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georgia.eizenga\Documents\Publication\Danting_RDP1_SB_GWAS\SB-GWASmanuscript\SB-gwas_Apr-Jan2021\Rice submission\Mar2022_Rice_SB_TN_GWAS\May2022-proof\"/>
    </mc:Choice>
  </mc:AlternateContent>
  <xr:revisionPtr revIDLastSave="0" documentId="13_ncr:1_{45AB3806-4B59-42BD-9415-8F47801B98FE}" xr6:coauthVersionLast="47" xr6:coauthVersionMax="47" xr10:uidLastSave="{00000000-0000-0000-0000-000000000000}"/>
  <bookViews>
    <workbookView xWindow="-120" yWindow="-120" windowWidth="29040" windowHeight="15840" xr2:uid="{00000000-000D-0000-FFFF-FFFF00000000}"/>
  </bookViews>
  <sheets>
    <sheet name="Index" sheetId="14" r:id="rId1"/>
    <sheet name="Table S1 " sheetId="11" r:id="rId2"/>
    <sheet name="Table S2 " sheetId="3" r:id="rId3"/>
    <sheet name="Table S3" sheetId="8" r:id="rId4"/>
    <sheet name="Table S4" sheetId="13" r:id="rId5"/>
    <sheet name="Table S5" sheetId="12" r:id="rId6"/>
    <sheet name="Table S6" sheetId="9" r:id="rId7"/>
    <sheet name="Table S7 " sheetId="6" r:id="rId8"/>
    <sheet name="Table S8" sheetId="7" r:id="rId9"/>
    <sheet name="Table S9" sheetId="10" r:id="rId10"/>
    <sheet name="Added References" sheetId="15" r:id="rId11"/>
  </sheets>
  <definedNames>
    <definedName name="_Hlk72506305" localSheetId="5">'Table S5'!$A$75</definedName>
    <definedName name="_xlnm.Print_Area" localSheetId="2">'Table S2 '!$A$1:$K$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57" i="13" l="1"/>
  <c r="H121" i="13"/>
  <c r="E114" i="13"/>
  <c r="H95" i="13"/>
  <c r="J408" i="8"/>
  <c r="J398" i="8"/>
  <c r="J255" i="8"/>
  <c r="J224" i="8"/>
  <c r="J21" i="8"/>
  <c r="W406" i="7" l="1"/>
  <c r="W404" i="7"/>
  <c r="W399" i="7"/>
  <c r="W396" i="7"/>
  <c r="W395" i="7"/>
  <c r="W394" i="7"/>
  <c r="W393" i="7"/>
  <c r="W392" i="7"/>
  <c r="W390" i="7"/>
  <c r="W389" i="7"/>
  <c r="W387" i="7"/>
  <c r="W383" i="7"/>
  <c r="W382" i="7"/>
  <c r="W380" i="7"/>
  <c r="W378" i="7"/>
  <c r="W376" i="7"/>
  <c r="W374" i="7"/>
  <c r="W373" i="7"/>
  <c r="W369" i="7"/>
  <c r="W366" i="7"/>
  <c r="W363" i="7"/>
  <c r="W362" i="7"/>
  <c r="W361" i="7"/>
  <c r="W360" i="7"/>
  <c r="W359" i="7"/>
  <c r="W357" i="7"/>
  <c r="W355" i="7"/>
  <c r="W351" i="7"/>
  <c r="W350" i="7"/>
  <c r="W348" i="7"/>
  <c r="W347" i="7"/>
  <c r="W346" i="7"/>
  <c r="W313" i="7"/>
  <c r="W312" i="7"/>
  <c r="W311" i="7"/>
  <c r="W310" i="7"/>
  <c r="W309" i="7"/>
  <c r="W308" i="7"/>
  <c r="W307" i="7"/>
  <c r="W306" i="7"/>
  <c r="W305" i="7"/>
  <c r="W304" i="7"/>
  <c r="W302" i="7"/>
  <c r="W301" i="7"/>
  <c r="W299" i="7"/>
  <c r="W298" i="7"/>
  <c r="W297" i="7"/>
  <c r="W296" i="7"/>
  <c r="W294" i="7"/>
  <c r="W293" i="7"/>
  <c r="W292" i="7"/>
  <c r="W291" i="7"/>
  <c r="W290" i="7"/>
  <c r="W289" i="7"/>
  <c r="W288" i="7"/>
  <c r="W286" i="7"/>
  <c r="W285" i="7"/>
  <c r="W284" i="7"/>
  <c r="W283" i="7"/>
  <c r="W282" i="7"/>
  <c r="W280" i="7"/>
  <c r="W279" i="7"/>
  <c r="W278" i="7"/>
  <c r="W277" i="7"/>
  <c r="W276" i="7"/>
  <c r="W275" i="7"/>
  <c r="W274" i="7"/>
  <c r="W272" i="7"/>
  <c r="W271" i="7"/>
  <c r="W270" i="7"/>
  <c r="W269" i="7"/>
  <c r="W268" i="7"/>
  <c r="W267" i="7"/>
  <c r="W266" i="7"/>
  <c r="W265" i="7"/>
  <c r="W264" i="7"/>
  <c r="W262" i="7"/>
  <c r="W261" i="7"/>
  <c r="W259" i="7"/>
  <c r="W258" i="7"/>
  <c r="W256" i="7"/>
  <c r="W255" i="7"/>
  <c r="W254" i="7"/>
  <c r="W253" i="7"/>
  <c r="W252" i="7"/>
  <c r="W251" i="7"/>
  <c r="W250" i="7"/>
  <c r="W248" i="7"/>
  <c r="W247" i="7"/>
  <c r="W246" i="7"/>
  <c r="W245" i="7"/>
  <c r="W244" i="7"/>
  <c r="W242" i="7"/>
  <c r="W241" i="7"/>
  <c r="W240" i="7"/>
  <c r="W239" i="7"/>
  <c r="W238" i="7"/>
  <c r="W237" i="7"/>
  <c r="W236" i="7"/>
  <c r="W235" i="7"/>
  <c r="W218" i="7"/>
  <c r="W216" i="7"/>
  <c r="W215" i="7"/>
  <c r="W198" i="7"/>
  <c r="W196" i="7"/>
  <c r="W195" i="7"/>
  <c r="W189" i="7"/>
  <c r="W188" i="7"/>
  <c r="W187" i="7"/>
  <c r="W185" i="7"/>
  <c r="W184" i="7"/>
  <c r="W177" i="7"/>
  <c r="W162" i="7"/>
  <c r="W161" i="7"/>
  <c r="W160" i="7"/>
  <c r="W159" i="7"/>
  <c r="W158" i="7"/>
  <c r="W157" i="7"/>
  <c r="W156" i="7"/>
  <c r="W155" i="7"/>
  <c r="W154" i="7"/>
  <c r="W153" i="7"/>
  <c r="W152" i="7"/>
  <c r="W151" i="7"/>
  <c r="W150" i="7"/>
  <c r="W149" i="7"/>
  <c r="W148" i="7"/>
  <c r="W147" i="7"/>
  <c r="W146" i="7"/>
  <c r="W145" i="7"/>
  <c r="W144" i="7"/>
  <c r="W143" i="7"/>
  <c r="W142" i="7"/>
  <c r="W140" i="7"/>
  <c r="W139" i="7"/>
  <c r="W138" i="7"/>
  <c r="W137" i="7"/>
  <c r="W136" i="7"/>
  <c r="W135" i="7"/>
  <c r="W134" i="7"/>
  <c r="W133" i="7"/>
  <c r="W132" i="7"/>
  <c r="W131" i="7"/>
  <c r="W123" i="7"/>
  <c r="W122" i="7"/>
  <c r="W121" i="7"/>
  <c r="W120" i="7"/>
  <c r="W119" i="7"/>
  <c r="W118" i="7"/>
  <c r="W117" i="7"/>
  <c r="W116" i="7"/>
  <c r="W115" i="7"/>
  <c r="W114" i="7"/>
  <c r="W113" i="7"/>
  <c r="W109" i="7"/>
  <c r="W108" i="7"/>
  <c r="W107" i="7"/>
  <c r="W106" i="7"/>
  <c r="W105" i="7"/>
  <c r="W104" i="7"/>
  <c r="W103" i="7"/>
  <c r="W102" i="7"/>
  <c r="W100" i="7"/>
  <c r="W99" i="7"/>
  <c r="W96" i="7"/>
  <c r="W95" i="7"/>
  <c r="W94" i="7"/>
  <c r="W92" i="7"/>
  <c r="W90" i="7"/>
  <c r="W88" i="7"/>
  <c r="W87" i="7"/>
  <c r="W86" i="7"/>
  <c r="W84" i="7"/>
  <c r="W80" i="7"/>
  <c r="W76" i="7"/>
  <c r="W75" i="7"/>
  <c r="W73" i="7"/>
  <c r="W71" i="7"/>
  <c r="W70" i="7"/>
  <c r="W66" i="7"/>
  <c r="W62" i="7"/>
  <c r="W58" i="7"/>
  <c r="W55" i="7"/>
  <c r="W52" i="7"/>
  <c r="W41" i="7"/>
  <c r="W39" i="7"/>
  <c r="W38" i="7"/>
  <c r="W37" i="7"/>
  <c r="W36" i="7"/>
  <c r="W35" i="7"/>
  <c r="W34" i="7"/>
  <c r="W33" i="7"/>
  <c r="W32" i="7"/>
  <c r="W31" i="7"/>
  <c r="W29" i="7"/>
  <c r="W27" i="7"/>
  <c r="W26" i="7"/>
  <c r="W25" i="7"/>
  <c r="W22" i="7"/>
  <c r="W21" i="7"/>
  <c r="W18" i="7"/>
  <c r="W13" i="7"/>
  <c r="I289" i="6" l="1"/>
  <c r="I281" i="6"/>
  <c r="I180" i="6"/>
  <c r="I154" i="6"/>
  <c r="I18"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9E775A9-D5BF-4F7D-9917-DC445C1179A9}</author>
  </authors>
  <commentList>
    <comment ref="A75" authorId="0" shapeId="0" xr:uid="{19E775A9-D5BF-4F7D-9917-DC445C1179A9}">
      <text>
        <t>[Threaded comment]
Your version of Excel allows you to read this threaded comment; however, any edits to it will get removed if the file is opened in a newer version of Excel. Learn more: https://go.microsoft.com/fwlink/?linkid=870924
Comment:
    I would specify the allele effect is relative to the reference allele</t>
      </text>
    </comment>
  </commentList>
</comments>
</file>

<file path=xl/sharedStrings.xml><?xml version="1.0" encoding="utf-8"?>
<sst xmlns="http://schemas.openxmlformats.org/spreadsheetml/2006/main" count="20786" uniqueCount="1214">
  <si>
    <t>AUS</t>
  </si>
  <si>
    <t>IND</t>
  </si>
  <si>
    <t>TEJ</t>
  </si>
  <si>
    <t>TRJ</t>
  </si>
  <si>
    <t>ARO</t>
  </si>
  <si>
    <t>ALL RDP1 correlations</t>
  </si>
  <si>
    <t>ADMIX</t>
  </si>
  <si>
    <t>ShB-DI AR</t>
  </si>
  <si>
    <t>ShB-DI NC</t>
  </si>
  <si>
    <t>Plant height - AR</t>
  </si>
  <si>
    <t>Plant height - NC</t>
  </si>
  <si>
    <t>Days to heading - AR</t>
  </si>
  <si>
    <t>Days to heading - NC</t>
  </si>
  <si>
    <t>Tiller number</t>
  </si>
  <si>
    <t>Panicle number</t>
  </si>
  <si>
    <t>ShB-field AR</t>
  </si>
  <si>
    <t>ShB-field NC</t>
  </si>
  <si>
    <t>Tiller number (TN)</t>
  </si>
  <si>
    <t>AR17</t>
  </si>
  <si>
    <t>ARall</t>
  </si>
  <si>
    <t>AR16</t>
  </si>
  <si>
    <t>JAP</t>
  </si>
  <si>
    <t>NC18</t>
  </si>
  <si>
    <t>ShB-DI</t>
  </si>
  <si>
    <t>ShB-field</t>
  </si>
  <si>
    <t>QTL</t>
  </si>
  <si>
    <t>qShB3</t>
  </si>
  <si>
    <t>qShB6-1</t>
  </si>
  <si>
    <t>qShB6-2</t>
  </si>
  <si>
    <t>qShB7</t>
  </si>
  <si>
    <t>qShB10</t>
  </si>
  <si>
    <t>qShB11</t>
  </si>
  <si>
    <t>qShB12</t>
  </si>
  <si>
    <t>INDAUS</t>
  </si>
  <si>
    <t>Orignal providing country</t>
  </si>
  <si>
    <t>Region</t>
  </si>
  <si>
    <t>Agostano</t>
  </si>
  <si>
    <t>Italy</t>
  </si>
  <si>
    <t>West Europe</t>
  </si>
  <si>
    <t>A</t>
  </si>
  <si>
    <t>G</t>
  </si>
  <si>
    <t>T</t>
  </si>
  <si>
    <t>C</t>
  </si>
  <si>
    <t>Aichi Asahi</t>
  </si>
  <si>
    <t>Japan</t>
  </si>
  <si>
    <t>East Asia</t>
  </si>
  <si>
    <t>Ai-Chiao-Hong</t>
  </si>
  <si>
    <t>China</t>
  </si>
  <si>
    <t>&lt;3.5 &lt;4.5</t>
  </si>
  <si>
    <t>NSF-TV 4</t>
  </si>
  <si>
    <t>Unknown</t>
  </si>
  <si>
    <t>NSF-TV 5</t>
  </si>
  <si>
    <t>ARC 7229</t>
  </si>
  <si>
    <t>India</t>
  </si>
  <si>
    <t>South Asia</t>
  </si>
  <si>
    <t>Arias</t>
  </si>
  <si>
    <t>Indonesia</t>
  </si>
  <si>
    <t>Southeast Asia</t>
  </si>
  <si>
    <t>Asse Y Pung</t>
  </si>
  <si>
    <t>Philippines</t>
  </si>
  <si>
    <t>Baber</t>
  </si>
  <si>
    <t>Baghlani Nangarhar</t>
  </si>
  <si>
    <t>Afghanistan</t>
  </si>
  <si>
    <t>Baguamon 14</t>
  </si>
  <si>
    <t>Bangladesh</t>
  </si>
  <si>
    <t>NSF-TV 13</t>
  </si>
  <si>
    <t>Beonjo</t>
  </si>
  <si>
    <t>Bico Branco</t>
  </si>
  <si>
    <t>Brazil</t>
  </si>
  <si>
    <t>South America</t>
  </si>
  <si>
    <t>Binulawan</t>
  </si>
  <si>
    <t>BJ 1</t>
  </si>
  <si>
    <t>Black Gora</t>
  </si>
  <si>
    <t>Blue Rose</t>
  </si>
  <si>
    <t>United States</t>
  </si>
  <si>
    <t>North America</t>
  </si>
  <si>
    <t>Byakkoku Y 5006 Seln</t>
  </si>
  <si>
    <t>Australia</t>
  </si>
  <si>
    <t>Oceania</t>
  </si>
  <si>
    <t>Caawa/Fortuna 6-103-15</t>
  </si>
  <si>
    <t>Taiwan</t>
  </si>
  <si>
    <t>Canella De Ferro</t>
  </si>
  <si>
    <t>Carolina Gold 12033</t>
  </si>
  <si>
    <t>Carolina Gold 12034</t>
  </si>
  <si>
    <t>Carolina Gold Sel</t>
  </si>
  <si>
    <t>NSF-TV 27</t>
  </si>
  <si>
    <t>Champa Tong 54</t>
  </si>
  <si>
    <t>Thailand</t>
  </si>
  <si>
    <t>Chau</t>
  </si>
  <si>
    <t>Vietnam</t>
  </si>
  <si>
    <t>Chiem Chanh</t>
  </si>
  <si>
    <t>Chinese</t>
  </si>
  <si>
    <t>Chodongji</t>
  </si>
  <si>
    <t>Chuan 4</t>
  </si>
  <si>
    <t>NSF-TV 34</t>
  </si>
  <si>
    <t>CO18</t>
  </si>
  <si>
    <t>CS-M3</t>
  </si>
  <si>
    <t>Cuba 65</t>
  </si>
  <si>
    <t>Cuba</t>
  </si>
  <si>
    <t>Caribbean</t>
  </si>
  <si>
    <t>NSF-TV 39</t>
  </si>
  <si>
    <t>Dam</t>
  </si>
  <si>
    <t>Darmali</t>
  </si>
  <si>
    <t>Nepal</t>
  </si>
  <si>
    <t>admixed</t>
  </si>
  <si>
    <t>Dee Geo Woo Gen</t>
  </si>
  <si>
    <t>Dhala Shaitta</t>
  </si>
  <si>
    <t>Dom Sufid</t>
  </si>
  <si>
    <t>Iran</t>
  </si>
  <si>
    <t>West Asia</t>
  </si>
  <si>
    <t>Dourado Agulha</t>
  </si>
  <si>
    <t>DV85</t>
  </si>
  <si>
    <t>Early Wataribune</t>
  </si>
  <si>
    <t xml:space="preserve">Eh Ia Chiu </t>
  </si>
  <si>
    <t>&lt;3.5 &lt;6.7</t>
  </si>
  <si>
    <t>Firooz</t>
  </si>
  <si>
    <t>Fortuna</t>
  </si>
  <si>
    <t>Gerdeh</t>
  </si>
  <si>
    <t>Geumobyeo</t>
  </si>
  <si>
    <t>NSF-TV 57</t>
  </si>
  <si>
    <t>Ghati Kamma Nangarhar</t>
  </si>
  <si>
    <t>Gogo Lempuk</t>
  </si>
  <si>
    <t>Gotak Gatik</t>
  </si>
  <si>
    <t>Gyehwa 3</t>
  </si>
  <si>
    <t>Haginomae Mochi</t>
  </si>
  <si>
    <t>Heukgyeong</t>
  </si>
  <si>
    <t>Honduras</t>
  </si>
  <si>
    <t>Central America</t>
  </si>
  <si>
    <t>Hsia Chioh Keh Tu</t>
  </si>
  <si>
    <t>Hu Lo Tao</t>
  </si>
  <si>
    <t>IAC 25</t>
  </si>
  <si>
    <t>Iguape Cateto</t>
  </si>
  <si>
    <t>Haiti</t>
  </si>
  <si>
    <t>IR 36</t>
  </si>
  <si>
    <t>IR 8</t>
  </si>
  <si>
    <t>IRAT 177</t>
  </si>
  <si>
    <t>French Guiana</t>
  </si>
  <si>
    <t>IRGA 409</t>
  </si>
  <si>
    <t>Jambu</t>
  </si>
  <si>
    <t>Jaya</t>
  </si>
  <si>
    <t>JC149</t>
  </si>
  <si>
    <t>Jhona 349</t>
  </si>
  <si>
    <t>Jouiku 393G</t>
  </si>
  <si>
    <t>K 65</t>
  </si>
  <si>
    <t>Suriname</t>
  </si>
  <si>
    <t>Kalamkati</t>
  </si>
  <si>
    <t>Kamenoo</t>
  </si>
  <si>
    <t>Kaniranga</t>
  </si>
  <si>
    <t>Kasalath</t>
  </si>
  <si>
    <t>Keriting Tingii</t>
  </si>
  <si>
    <t>NSF-TV 89</t>
  </si>
  <si>
    <t>Kiang-Chou-Chiu</t>
  </si>
  <si>
    <t>Kibi</t>
  </si>
  <si>
    <t>Kinastano</t>
  </si>
  <si>
    <t>NSF-TV 93</t>
  </si>
  <si>
    <t>Koshihikari</t>
  </si>
  <si>
    <t>NSF-TV 95</t>
  </si>
  <si>
    <t>KU115</t>
  </si>
  <si>
    <t>L-202</t>
  </si>
  <si>
    <t>LAC 23</t>
  </si>
  <si>
    <t>Liberia</t>
  </si>
  <si>
    <t>Africa</t>
  </si>
  <si>
    <t>Lacrosse</t>
  </si>
  <si>
    <t>Lemont</t>
  </si>
  <si>
    <t>Leung Pratew</t>
  </si>
  <si>
    <t>Luk Takhar</t>
  </si>
  <si>
    <t>Mansaku</t>
  </si>
  <si>
    <t>Mehr</t>
  </si>
  <si>
    <t>Ming Hui</t>
  </si>
  <si>
    <t>NSF-TV 107</t>
  </si>
  <si>
    <t>Moroberekan</t>
  </si>
  <si>
    <t>Guinea</t>
  </si>
  <si>
    <t>Mudgo</t>
  </si>
  <si>
    <t>N12</t>
  </si>
  <si>
    <t>Norin 20</t>
  </si>
  <si>
    <t>Nova</t>
  </si>
  <si>
    <t>NPE 835</t>
  </si>
  <si>
    <t>Pakistan</t>
  </si>
  <si>
    <t>NSF-TV 116</t>
  </si>
  <si>
    <t>O-Luen-Cheung</t>
  </si>
  <si>
    <t>Oro</t>
  </si>
  <si>
    <t>Chile</t>
  </si>
  <si>
    <t>Oryzica Llanos 5</t>
  </si>
  <si>
    <t>Colombia</t>
  </si>
  <si>
    <t>OS6</t>
  </si>
  <si>
    <t>Nigeria</t>
  </si>
  <si>
    <t>Ostiglia</t>
  </si>
  <si>
    <t>Padi Kasalle</t>
  </si>
  <si>
    <t>Pagaiyahan</t>
  </si>
  <si>
    <t>Pankhari 203</t>
  </si>
  <si>
    <t>Pao-Tou-Hung</t>
  </si>
  <si>
    <t>Pappaku</t>
  </si>
  <si>
    <t>Pato De Gallinazo</t>
  </si>
  <si>
    <t>Peh-Kuh</t>
  </si>
  <si>
    <t>Peh-Kuh-Tsao-Tu</t>
  </si>
  <si>
    <t>Phudugey</t>
  </si>
  <si>
    <t>Bhutan</t>
  </si>
  <si>
    <t>Rathuwee</t>
  </si>
  <si>
    <t>Sri Lanka</t>
  </si>
  <si>
    <t>Rikuto Kemochi</t>
  </si>
  <si>
    <t>Romeo</t>
  </si>
  <si>
    <t>RTS12</t>
  </si>
  <si>
    <t>RTS14</t>
  </si>
  <si>
    <t>RTS4</t>
  </si>
  <si>
    <t>S4542A3-49B-2B12</t>
  </si>
  <si>
    <t>Saturn</t>
  </si>
  <si>
    <t>Seratoes Hari</t>
  </si>
  <si>
    <t>Shai-Kuh</t>
  </si>
  <si>
    <t>Shinriki</t>
  </si>
  <si>
    <t>Shoemed</t>
  </si>
  <si>
    <t>Short Grain</t>
  </si>
  <si>
    <t>Sinampaga Selection</t>
  </si>
  <si>
    <t>Sintane Diofor</t>
  </si>
  <si>
    <t>Burkina Faso</t>
  </si>
  <si>
    <t>Sinaguing</t>
  </si>
  <si>
    <t>Sultani</t>
  </si>
  <si>
    <t>Egypt</t>
  </si>
  <si>
    <t>Suweon§§</t>
  </si>
  <si>
    <t>Republic of Korea</t>
  </si>
  <si>
    <t>T 1</t>
  </si>
  <si>
    <t>T26</t>
  </si>
  <si>
    <t>Ta Hung Ku</t>
  </si>
  <si>
    <t>Ta Mao Tsao</t>
  </si>
  <si>
    <t>Taichung Native 1</t>
  </si>
  <si>
    <t>Tainan Iku 487</t>
  </si>
  <si>
    <t>Taipei 309</t>
  </si>
  <si>
    <t>Tam Cau 9A</t>
  </si>
  <si>
    <t>NSF-TV 160</t>
  </si>
  <si>
    <t>TeQing</t>
  </si>
  <si>
    <t>TKM6</t>
  </si>
  <si>
    <t>Taducan</t>
  </si>
  <si>
    <t>Tondok</t>
  </si>
  <si>
    <t>Trembese</t>
  </si>
  <si>
    <t>Tsipala 421</t>
  </si>
  <si>
    <t>Madagascar</t>
  </si>
  <si>
    <t>B6616A4-22-Bk-5-4</t>
  </si>
  <si>
    <t>WC 6</t>
  </si>
  <si>
    <t>Wells</t>
  </si>
  <si>
    <t>ZHE 733</t>
  </si>
  <si>
    <t>Zhenshan 2</t>
  </si>
  <si>
    <t>Nipponbare</t>
  </si>
  <si>
    <t>Azucena</t>
  </si>
  <si>
    <t>Ecuador</t>
  </si>
  <si>
    <t>68-2</t>
  </si>
  <si>
    <t>France</t>
  </si>
  <si>
    <t>ARC 6578</t>
  </si>
  <si>
    <t>Bellardone</t>
  </si>
  <si>
    <t>Benllok</t>
  </si>
  <si>
    <t>Peru</t>
  </si>
  <si>
    <t>Bergreis</t>
  </si>
  <si>
    <t>Austria</t>
  </si>
  <si>
    <t>Blue Rose Supreme</t>
  </si>
  <si>
    <t>Boa Vista</t>
  </si>
  <si>
    <t>El Salvador</t>
  </si>
  <si>
    <t>Bombon</t>
  </si>
  <si>
    <t>Spain</t>
  </si>
  <si>
    <t>British Honduras Creole</t>
  </si>
  <si>
    <t>Belize</t>
  </si>
  <si>
    <t>Bul Zo</t>
  </si>
  <si>
    <t>C57-5043</t>
  </si>
  <si>
    <t>Coppocina</t>
  </si>
  <si>
    <t>Bulgaria</t>
  </si>
  <si>
    <t>East Europe</t>
  </si>
  <si>
    <t>Criollo La Fria</t>
  </si>
  <si>
    <t>Venezuela</t>
  </si>
  <si>
    <t>Delrex</t>
  </si>
  <si>
    <t>Dom Zard</t>
  </si>
  <si>
    <t>Erythroceros Hokkaido</t>
  </si>
  <si>
    <t>Poland</t>
  </si>
  <si>
    <t>Fossa Av</t>
  </si>
  <si>
    <t>IRAT 13</t>
  </si>
  <si>
    <t>Cote D'Ivoire</t>
  </si>
  <si>
    <t>JM70</t>
  </si>
  <si>
    <t>Mali</t>
  </si>
  <si>
    <t>Leah</t>
  </si>
  <si>
    <t>NSF-TV 199</t>
  </si>
  <si>
    <t>P 737</t>
  </si>
  <si>
    <t>Pate Blanc Mn 1</t>
  </si>
  <si>
    <t>Pratao</t>
  </si>
  <si>
    <t>Radin Ebos 33</t>
  </si>
  <si>
    <t>Malaysia</t>
  </si>
  <si>
    <t>Razza 77</t>
  </si>
  <si>
    <t>Rinaldo Bersani</t>
  </si>
  <si>
    <t>Rojofotsy 738</t>
  </si>
  <si>
    <t>Sigadis</t>
  </si>
  <si>
    <t>SLO 17</t>
  </si>
  <si>
    <t>Tchibanga</t>
  </si>
  <si>
    <t>Gabon</t>
  </si>
  <si>
    <t>Tokyo Shino Mochi</t>
  </si>
  <si>
    <t>WC 3397</t>
  </si>
  <si>
    <t>Jamaica</t>
  </si>
  <si>
    <t>WC 4419</t>
  </si>
  <si>
    <t>WC 4443</t>
  </si>
  <si>
    <t>Bolivia</t>
  </si>
  <si>
    <t>Yabani Montakhab 7</t>
  </si>
  <si>
    <t>YRL-1</t>
  </si>
  <si>
    <t>PI 298967-1</t>
  </si>
  <si>
    <t>Nucleoryza</t>
  </si>
  <si>
    <t>Azerbaidjanica</t>
  </si>
  <si>
    <t>Azerbaijan</t>
  </si>
  <si>
    <t>Sadri Belyi</t>
  </si>
  <si>
    <t>Paraiba Chines Nova</t>
  </si>
  <si>
    <t>Priano Guaira</t>
  </si>
  <si>
    <t>Karabaschak</t>
  </si>
  <si>
    <t>Biser 1</t>
  </si>
  <si>
    <t>IRAT 44</t>
  </si>
  <si>
    <t>Riz Local</t>
  </si>
  <si>
    <t>CA 902/B/2/1</t>
  </si>
  <si>
    <t>Chad</t>
  </si>
  <si>
    <t>Hunan Early Dwarf No. 3</t>
  </si>
  <si>
    <t>Shangyu 394</t>
  </si>
  <si>
    <t>Sung Liao 2</t>
  </si>
  <si>
    <t>Aijiaonante</t>
  </si>
  <si>
    <t>Sze Guen Zim</t>
  </si>
  <si>
    <t>WC 521</t>
  </si>
  <si>
    <t>Estrela</t>
  </si>
  <si>
    <t>WAB 56-104</t>
  </si>
  <si>
    <t>WAB 502-13-4-1</t>
  </si>
  <si>
    <t>WAB 501-11-5-1</t>
  </si>
  <si>
    <t>ECIA76-S89-1</t>
  </si>
  <si>
    <t>Dominican Republic</t>
  </si>
  <si>
    <t>Tropical Rice</t>
  </si>
  <si>
    <t>Arabi</t>
  </si>
  <si>
    <t>Sab Ini</t>
  </si>
  <si>
    <t>Saraya</t>
  </si>
  <si>
    <t>Fiji</t>
  </si>
  <si>
    <t>Desvauxii</t>
  </si>
  <si>
    <t>Former Soviet Union</t>
  </si>
  <si>
    <t>Caucasica</t>
  </si>
  <si>
    <t>Pirinae 69</t>
  </si>
  <si>
    <t>Macedonia or Former Yugoslavia</t>
  </si>
  <si>
    <t>Bulgare</t>
  </si>
  <si>
    <t>H256-76-1-1-1</t>
  </si>
  <si>
    <t>Argentina</t>
  </si>
  <si>
    <t>Djimoron</t>
  </si>
  <si>
    <t>Guineandao</t>
  </si>
  <si>
    <t>Pai Hok Glutinous</t>
  </si>
  <si>
    <t>Hong Kong</t>
  </si>
  <si>
    <t>Romanica</t>
  </si>
  <si>
    <t>Hungary</t>
  </si>
  <si>
    <t>Agusita</t>
  </si>
  <si>
    <t>Tia Bura</t>
  </si>
  <si>
    <t>Sadri Tor Misri</t>
  </si>
  <si>
    <t>NSF-TV 260</t>
  </si>
  <si>
    <t>Shim Balte</t>
  </si>
  <si>
    <t>Iraq</t>
  </si>
  <si>
    <t>Halwa Gose Red</t>
  </si>
  <si>
    <t>Maratelli</t>
  </si>
  <si>
    <t>Baldo</t>
  </si>
  <si>
    <t>Vialone</t>
  </si>
  <si>
    <t>Hiderisirazu</t>
  </si>
  <si>
    <t>Hatsunishiki</t>
  </si>
  <si>
    <t>Vavilovi</t>
  </si>
  <si>
    <t>Kazakhstan</t>
  </si>
  <si>
    <t>Central Asia</t>
  </si>
  <si>
    <t>Sundensis</t>
  </si>
  <si>
    <t>Osogovka</t>
  </si>
  <si>
    <t>Macedonia</t>
  </si>
  <si>
    <t>M. Blatec</t>
  </si>
  <si>
    <t>Varyla</t>
  </si>
  <si>
    <t>Padi Pagalong</t>
  </si>
  <si>
    <t>Sri Malaysia Dua</t>
  </si>
  <si>
    <t>Kaukau</t>
  </si>
  <si>
    <t>Gambiaka Sebela</t>
  </si>
  <si>
    <t>C1-6-5-3</t>
  </si>
  <si>
    <t>Mexico</t>
  </si>
  <si>
    <t>Kon Suito</t>
  </si>
  <si>
    <t>Mongolia</t>
  </si>
  <si>
    <t>Saku</t>
  </si>
  <si>
    <t>Patna</t>
  </si>
  <si>
    <t>Morocco</t>
  </si>
  <si>
    <t>Triomphe Du Maroc</t>
  </si>
  <si>
    <t>Chibica</t>
  </si>
  <si>
    <t>Mozambique</t>
  </si>
  <si>
    <t>IR-44595</t>
  </si>
  <si>
    <t>Tox 782-20-1</t>
  </si>
  <si>
    <t>IITA 135</t>
  </si>
  <si>
    <t>Zerawchanica Karatalski</t>
  </si>
  <si>
    <t>Italica Carolina</t>
  </si>
  <si>
    <t>Lusitano</t>
  </si>
  <si>
    <t>Portugal</t>
  </si>
  <si>
    <t>Amposta</t>
  </si>
  <si>
    <t>Puerto Rico</t>
  </si>
  <si>
    <t>Toploea 70/76</t>
  </si>
  <si>
    <t>Romania</t>
  </si>
  <si>
    <t>Stegaru 65</t>
  </si>
  <si>
    <t>TOg 7178</t>
  </si>
  <si>
    <t>Senegal</t>
  </si>
  <si>
    <t>SL 22-613</t>
  </si>
  <si>
    <t>Sierra Leone</t>
  </si>
  <si>
    <t>Bombilla</t>
  </si>
  <si>
    <t>Dosel</t>
  </si>
  <si>
    <t>Bahia</t>
  </si>
  <si>
    <t>SML 242</t>
  </si>
  <si>
    <t>Sml Kapuri</t>
  </si>
  <si>
    <t>Melanotrix</t>
  </si>
  <si>
    <t>Tajikistan</t>
  </si>
  <si>
    <t>WIR 3039</t>
  </si>
  <si>
    <t>Kihogo</t>
  </si>
  <si>
    <t>Tanzania</t>
  </si>
  <si>
    <t>Uruguay</t>
  </si>
  <si>
    <t>Doble Carolina Rinaldo Barsani</t>
  </si>
  <si>
    <t>WIR 3764</t>
  </si>
  <si>
    <t>Uzbekistan</t>
  </si>
  <si>
    <t>Uzbekskij 2</t>
  </si>
  <si>
    <t>Llanero 501</t>
  </si>
  <si>
    <t>Manzano</t>
  </si>
  <si>
    <t>Zaire</t>
  </si>
  <si>
    <t>R 101</t>
  </si>
  <si>
    <t>56-122-23</t>
  </si>
  <si>
    <t>BR24</t>
  </si>
  <si>
    <t>CTG 1516</t>
  </si>
  <si>
    <t>Dawebyan</t>
  </si>
  <si>
    <t>Myanmar</t>
  </si>
  <si>
    <t>DD 62</t>
  </si>
  <si>
    <t>DJ 123</t>
  </si>
  <si>
    <t>DJ 24</t>
  </si>
  <si>
    <t>DK 12</t>
  </si>
  <si>
    <t>DM 43</t>
  </si>
  <si>
    <t>DM 56</t>
  </si>
  <si>
    <t>DM 59</t>
  </si>
  <si>
    <t>DNJ 140</t>
  </si>
  <si>
    <t>DV 123</t>
  </si>
  <si>
    <t>EMATA A 16-34</t>
  </si>
  <si>
    <t>Ghorbhai</t>
  </si>
  <si>
    <t>Goria</t>
  </si>
  <si>
    <t>Jamir</t>
  </si>
  <si>
    <t>Kachilon</t>
  </si>
  <si>
    <t>Khao Pahk Maw</t>
  </si>
  <si>
    <t>Khao Tot Long 227</t>
  </si>
  <si>
    <t>KPF-16</t>
  </si>
  <si>
    <t>Leuang Hawn</t>
  </si>
  <si>
    <t>Lomello</t>
  </si>
  <si>
    <t>Okshitmayin</t>
  </si>
  <si>
    <t>Paung Malaung</t>
  </si>
  <si>
    <t>Sabharaj</t>
  </si>
  <si>
    <t>Sitpwa</t>
  </si>
  <si>
    <t>Yodanya</t>
  </si>
  <si>
    <t>Berenj</t>
  </si>
  <si>
    <t>Shirkati</t>
  </si>
  <si>
    <t>Cenit</t>
  </si>
  <si>
    <t>Victoria F.A.</t>
  </si>
  <si>
    <t>Habiganj Boro 6</t>
  </si>
  <si>
    <t>DZ 193</t>
  </si>
  <si>
    <t>Karkati 87</t>
  </si>
  <si>
    <t>Creole</t>
  </si>
  <si>
    <t>China 1039</t>
  </si>
  <si>
    <t>Chang Ch'Sang Hsu Tao</t>
  </si>
  <si>
    <t>Ligerito</t>
  </si>
  <si>
    <t>Guatemala 1021</t>
  </si>
  <si>
    <t>Guatemala</t>
  </si>
  <si>
    <t>ARC 10376</t>
  </si>
  <si>
    <t>BALA</t>
  </si>
  <si>
    <t>ASD 1</t>
  </si>
  <si>
    <t>JC 117</t>
  </si>
  <si>
    <t>ARC 10086</t>
  </si>
  <si>
    <t>Surjamkuhi</t>
  </si>
  <si>
    <t>PTB 30</t>
  </si>
  <si>
    <t>Edomen Scented</t>
  </si>
  <si>
    <t>Rikuto Norin 21</t>
  </si>
  <si>
    <t>Shirogane</t>
  </si>
  <si>
    <t>Kiuki No. 46</t>
  </si>
  <si>
    <t>Sanbyang-Daeme</t>
  </si>
  <si>
    <t>Deokjeokjodo</t>
  </si>
  <si>
    <t>Sathi</t>
  </si>
  <si>
    <t>Coarse</t>
  </si>
  <si>
    <t>Santhi Sufaid</t>
  </si>
  <si>
    <t>Sufaid</t>
  </si>
  <si>
    <t>Lambayeque 1</t>
  </si>
  <si>
    <t>Upland</t>
  </si>
  <si>
    <t>Ponape Island, Micronesia</t>
  </si>
  <si>
    <t>Breviaristata</t>
  </si>
  <si>
    <t>PR 304</t>
  </si>
  <si>
    <t>Kalubala Vee</t>
  </si>
  <si>
    <t>Wanica</t>
  </si>
  <si>
    <t>Tainan-Iku No. 512</t>
  </si>
  <si>
    <t>Turkey</t>
  </si>
  <si>
    <t>Nira</t>
  </si>
  <si>
    <t>Palmyra</t>
  </si>
  <si>
    <t>M-202</t>
  </si>
  <si>
    <t>Nortai</t>
  </si>
  <si>
    <t>CI 11011</t>
  </si>
  <si>
    <t>CI 11026</t>
  </si>
  <si>
    <t>Della</t>
  </si>
  <si>
    <t>Lady Wright Seln</t>
  </si>
  <si>
    <t>OS 6 (WC 10296)</t>
  </si>
  <si>
    <t>Cocodrie</t>
  </si>
  <si>
    <t>Cybonnet</t>
  </si>
  <si>
    <t>93-11</t>
  </si>
  <si>
    <t>Spring</t>
  </si>
  <si>
    <t>Yang Dao 6</t>
  </si>
  <si>
    <t>IR64</t>
  </si>
  <si>
    <t>RT0034</t>
  </si>
  <si>
    <t>MCR010277</t>
  </si>
  <si>
    <t>Pecos</t>
  </si>
  <si>
    <t>Rosemont</t>
  </si>
  <si>
    <t>Jasmine85</t>
  </si>
  <si>
    <t>LaGrue</t>
  </si>
  <si>
    <t>Bengal</t>
  </si>
  <si>
    <t>Kaybonnet</t>
  </si>
  <si>
    <t>Katy</t>
  </si>
  <si>
    <t>C101A51</t>
  </si>
  <si>
    <t>Early</t>
  </si>
  <si>
    <t>Jefferson</t>
  </si>
  <si>
    <t>Panda</t>
  </si>
  <si>
    <t>Saber</t>
  </si>
  <si>
    <t>Dragon Eyeball 100</t>
  </si>
  <si>
    <t>Francis</t>
  </si>
  <si>
    <t>Jing 185-7</t>
  </si>
  <si>
    <t>Rondo (4484-1693)</t>
  </si>
  <si>
    <t>Sadu Cho</t>
  </si>
  <si>
    <t>Tainung 67</t>
  </si>
  <si>
    <t>Zhenshan 97B</t>
  </si>
  <si>
    <t>Minghui 63</t>
  </si>
  <si>
    <t>IR64-21</t>
  </si>
  <si>
    <t>Swarna</t>
  </si>
  <si>
    <t>Cypress</t>
  </si>
  <si>
    <t>Dular</t>
  </si>
  <si>
    <t>Li-Jiang-Xin-Tuan-Hei-Gu</t>
  </si>
  <si>
    <t>Mojito Colorado</t>
  </si>
  <si>
    <t>Sum of estimated R alleles</t>
  </si>
  <si>
    <t>RMC</t>
  </si>
  <si>
    <r>
      <t>-log</t>
    </r>
    <r>
      <rPr>
        <vertAlign val="subscript"/>
        <sz val="11"/>
        <rFont val="Times New Roman"/>
        <family val="1"/>
      </rPr>
      <t>10</t>
    </r>
    <r>
      <rPr>
        <sz val="11"/>
        <rFont val="Times New Roman"/>
        <family val="1"/>
      </rPr>
      <t>(</t>
    </r>
    <r>
      <rPr>
        <i/>
        <sz val="11"/>
        <rFont val="Times New Roman"/>
        <family val="1"/>
      </rPr>
      <t>p</t>
    </r>
    <r>
      <rPr>
        <sz val="11"/>
        <rFont val="Times New Roman"/>
        <family val="1"/>
      </rPr>
      <t>)</t>
    </r>
  </si>
  <si>
    <t>Trait</t>
  </si>
  <si>
    <t>Study location, year</t>
  </si>
  <si>
    <t>AR-gh</t>
  </si>
  <si>
    <t>Peak SNP</t>
  </si>
  <si>
    <t>Peak_value</t>
  </si>
  <si>
    <t>Allele 1</t>
  </si>
  <si>
    <t>Allele 2</t>
  </si>
  <si>
    <t>Allele 1 frequency</t>
  </si>
  <si>
    <t>Allele 1 effect</t>
  </si>
  <si>
    <t>CulmHabit</t>
  </si>
  <si>
    <t>all_167</t>
  </si>
  <si>
    <t>Chromo-some</t>
  </si>
  <si>
    <t>qShB1</t>
  </si>
  <si>
    <t>qShB2</t>
  </si>
  <si>
    <t>qShB3-1</t>
  </si>
  <si>
    <t>qShB3-2</t>
  </si>
  <si>
    <t>qShB3-3</t>
  </si>
  <si>
    <t>qShB4-1</t>
  </si>
  <si>
    <t>qShB4-2</t>
  </si>
  <si>
    <t>qShB4-3</t>
  </si>
  <si>
    <t>qShB8-1</t>
  </si>
  <si>
    <t>qShB8-2</t>
  </si>
  <si>
    <t>qShB11-1</t>
  </si>
  <si>
    <t>qShB11-2</t>
  </si>
  <si>
    <t>DH</t>
  </si>
  <si>
    <t>395</t>
  </si>
  <si>
    <t>PltHt</t>
  </si>
  <si>
    <t>Chr</t>
  </si>
  <si>
    <t>QTL name</t>
  </si>
  <si>
    <t>Flanking markers or peak marker</t>
  </si>
  <si>
    <t>LOD value or phenotypic variance</t>
  </si>
  <si>
    <t>Reference</t>
  </si>
  <si>
    <t>RM151</t>
  </si>
  <si>
    <t>ARC10531 (Ind)</t>
  </si>
  <si>
    <t>BPT-5204 (Ind)</t>
  </si>
  <si>
    <t>210 F2</t>
  </si>
  <si>
    <t>Yadav et al. (2015)</t>
  </si>
  <si>
    <t xml:space="preserve">qSB-1 </t>
  </si>
  <si>
    <t>RG532x</t>
  </si>
  <si>
    <t>TeQing (Ind)</t>
  </si>
  <si>
    <t>Lemont (Jap)</t>
  </si>
  <si>
    <t>300 RILs F10:11</t>
  </si>
  <si>
    <t>qsbr_2.1</t>
  </si>
  <si>
    <t>RM8254-RM8252</t>
  </si>
  <si>
    <t>19.749-20.753</t>
  </si>
  <si>
    <t>MCR10277 (Ind)</t>
  </si>
  <si>
    <t>Cocodrie (Jap)</t>
  </si>
  <si>
    <t>197 DH</t>
  </si>
  <si>
    <t>3.4-29.7</t>
  </si>
  <si>
    <t>Nelson et al. (2012)</t>
  </si>
  <si>
    <t>qSBR2-3</t>
  </si>
  <si>
    <t xml:space="preserve"> RM7245-RM5303</t>
  </si>
  <si>
    <t>26.449-29.839</t>
  </si>
  <si>
    <t>RSB03</t>
  </si>
  <si>
    <t>.HH1B</t>
  </si>
  <si>
    <t xml:space="preserve">121 RIL </t>
  </si>
  <si>
    <t>Fu et al. (2011)</t>
  </si>
  <si>
    <t>qSBR3-1</t>
  </si>
  <si>
    <t>RM251</t>
  </si>
  <si>
    <t>Tetep (Ind)</t>
  </si>
  <si>
    <t>HP2216 (Ind)</t>
  </si>
  <si>
    <t>127 RIL (F2:10)</t>
  </si>
  <si>
    <t>Channamallikarjuna et al. (2010)</t>
  </si>
  <si>
    <t>↓</t>
  </si>
  <si>
    <t>RM232–RM282</t>
  </si>
  <si>
    <t>9.756-12.409</t>
  </si>
  <si>
    <r>
      <rPr>
        <i/>
        <sz val="11"/>
        <color theme="1"/>
        <rFont val="Times New Roman"/>
        <family val="1"/>
      </rPr>
      <t xml:space="preserve">O. nivara </t>
    </r>
    <r>
      <rPr>
        <sz val="11"/>
        <color theme="1"/>
        <rFont val="Times New Roman"/>
        <family val="1"/>
      </rPr>
      <t>(IRGC104705)</t>
    </r>
  </si>
  <si>
    <t>Bengal (Jap)</t>
  </si>
  <si>
    <t>253 BC2F2</t>
  </si>
  <si>
    <t>Eizenga et al. (2013)</t>
  </si>
  <si>
    <t>qSB-3-1</t>
  </si>
  <si>
    <t xml:space="preserve">RM5626-RM426 </t>
  </si>
  <si>
    <t>24.866-27.596</t>
  </si>
  <si>
    <t>Jasmine 85 (Ind)</t>
  </si>
  <si>
    <t>250 F5 RILs</t>
  </si>
  <si>
    <t>2.6–2.8</t>
  </si>
  <si>
    <t xml:space="preserve">qSB-3 </t>
  </si>
  <si>
    <t xml:space="preserve"> Lemont (Jap)</t>
  </si>
  <si>
    <t>qSBR-3</t>
  </si>
  <si>
    <t>G249-G164</t>
  </si>
  <si>
    <t>30.322-34.238</t>
  </si>
  <si>
    <t>ZhaiYeQing 8 (ZYQ8) (Ind)</t>
  </si>
  <si>
    <t>JingXi17 (JX17) (Jap)</t>
  </si>
  <si>
    <t>127 DH</t>
  </si>
  <si>
    <t>2.4–2.5</t>
  </si>
  <si>
    <t>Kunihiro et al. (2002)</t>
  </si>
  <si>
    <t>qHZaLH3</t>
  </si>
  <si>
    <t>RM143-RM514</t>
  </si>
  <si>
    <t>33.191-35.288</t>
  </si>
  <si>
    <t>TN1 (Ind)</t>
  </si>
  <si>
    <t>CJ06 (Jap)</t>
  </si>
  <si>
    <t>116 DH</t>
  </si>
  <si>
    <t>none</t>
  </si>
  <si>
    <t>Zeng et al. (2015)</t>
  </si>
  <si>
    <t>qRTL3</t>
  </si>
  <si>
    <t xml:space="preserve"> RM570 </t>
  </si>
  <si>
    <t>Jarjan (Ind)</t>
  </si>
  <si>
    <t xml:space="preserve"> Koshihikari (Jap) </t>
  </si>
  <si>
    <t>BIL</t>
  </si>
  <si>
    <t>Taguchi-Shiobara et al. (2013)</t>
  </si>
  <si>
    <t>RM16200</t>
  </si>
  <si>
    <t xml:space="preserve">Koshihikari (Jap) </t>
  </si>
  <si>
    <t>qSB-3-3</t>
  </si>
  <si>
    <t>RM85</t>
  </si>
  <si>
    <t>qShB4-mc</t>
  </si>
  <si>
    <t>RM185-RM1359</t>
  </si>
  <si>
    <t>18.752-20.033</t>
  </si>
  <si>
    <t>O. meridionalis</t>
  </si>
  <si>
    <t xml:space="preserve">258 BC2F2 </t>
  </si>
  <si>
    <t>Eizenga et al. (2015)</t>
  </si>
  <si>
    <t>HH1B</t>
  </si>
  <si>
    <t xml:space="preserve"> HH1B</t>
  </si>
  <si>
    <t>qSBR4</t>
  </si>
  <si>
    <t>RM3288-RM7187</t>
  </si>
  <si>
    <t>27.543-27.651</t>
  </si>
  <si>
    <t xml:space="preserve">RSB03 </t>
  </si>
  <si>
    <t>qSB-4</t>
  </si>
  <si>
    <t>RG143-RG214</t>
  </si>
  <si>
    <t>31.849-33.849</t>
  </si>
  <si>
    <t>TeQing_(Ind)</t>
  </si>
  <si>
    <t>255 F4</t>
  </si>
  <si>
    <t>Li et al. (1995)</t>
  </si>
  <si>
    <t>qSB-4-2</t>
  </si>
  <si>
    <t xml:space="preserve"> RZ590x</t>
  </si>
  <si>
    <t>qSB-6-1</t>
  </si>
  <si>
    <t xml:space="preserve">G200 </t>
  </si>
  <si>
    <t>qShB6</t>
  </si>
  <si>
    <t>RM253–RM3431</t>
  </si>
  <si>
    <t>5.426-8.746</t>
  </si>
  <si>
    <r>
      <rPr>
        <i/>
        <sz val="11"/>
        <color theme="1"/>
        <rFont val="Times New Roman"/>
        <family val="1"/>
      </rPr>
      <t>O. nivara</t>
    </r>
    <r>
      <rPr>
        <sz val="11"/>
        <color theme="1"/>
        <rFont val="Times New Roman"/>
        <family val="1"/>
      </rPr>
      <t xml:space="preserve"> (IRGC104705)</t>
    </r>
  </si>
  <si>
    <t>qRTL6</t>
  </si>
  <si>
    <t>RM2615</t>
  </si>
  <si>
    <t>RM3431–RM3183</t>
  </si>
  <si>
    <t>8.746-12.448</t>
  </si>
  <si>
    <r>
      <rPr>
        <i/>
        <sz val="11"/>
        <color theme="1"/>
        <rFont val="Times New Roman"/>
        <family val="1"/>
      </rPr>
      <t>O. nivara</t>
    </r>
    <r>
      <rPr>
        <sz val="11"/>
        <color theme="1"/>
        <rFont val="Times New Roman"/>
        <family val="1"/>
      </rPr>
      <t xml:space="preserve"> (IRGC100898)</t>
    </r>
  </si>
  <si>
    <t xml:space="preserve">Bengal (Jap) </t>
  </si>
  <si>
    <t>252 BC2F2</t>
  </si>
  <si>
    <t>RM6395</t>
  </si>
  <si>
    <t>qSB-6-2</t>
  </si>
  <si>
    <t>RZ508</t>
  </si>
  <si>
    <t>qSBR7-1</t>
  </si>
  <si>
    <t>RM3691-RM336</t>
  </si>
  <si>
    <t>19.226-21.872</t>
  </si>
  <si>
    <t xml:space="preserve">Tetep (Ind) </t>
  </si>
  <si>
    <t xml:space="preserve"> 3.7–5.4</t>
  </si>
  <si>
    <t>qshb7.2</t>
  </si>
  <si>
    <t>RM2163-RM10</t>
  </si>
  <si>
    <t>19.511-22.189</t>
  </si>
  <si>
    <t xml:space="preserve"> BPT-5204 (Ind)</t>
  </si>
  <si>
    <t>qshb7.1</t>
  </si>
  <si>
    <t>RM6152</t>
  </si>
  <si>
    <t xml:space="preserve">ARC10531 (Ind) </t>
  </si>
  <si>
    <t>qSBR7</t>
  </si>
  <si>
    <t>RM1132-RM473</t>
  </si>
  <si>
    <t>23.986-25.458</t>
  </si>
  <si>
    <t>qSBR8</t>
  </si>
  <si>
    <t>RM8264-RM1109</t>
  </si>
  <si>
    <t>19.836-20.486</t>
  </si>
  <si>
    <t>qSBR8-1</t>
  </si>
  <si>
    <t>RM210</t>
  </si>
  <si>
    <t>qSB-8-2</t>
  </si>
  <si>
    <t>R662</t>
  </si>
  <si>
    <t xml:space="preserve">TeQing (Ind) </t>
  </si>
  <si>
    <t>qShB10-mc</t>
  </si>
  <si>
    <t>RM25289-RM271</t>
  </si>
  <si>
    <t>11.965-16.708</t>
  </si>
  <si>
    <t xml:space="preserve">Lemont (Jap) </t>
  </si>
  <si>
    <t>216 RIL</t>
  </si>
  <si>
    <t>Liu et al. (2013)</t>
  </si>
  <si>
    <t>Tan et al. (2005)</t>
  </si>
  <si>
    <t>Jasmine85 (Ind)</t>
  </si>
  <si>
    <t>qShB11.2-TX</t>
  </si>
  <si>
    <t>RM536–RM229</t>
  </si>
  <si>
    <t>8.991-18.874</t>
  </si>
  <si>
    <t>RM536</t>
  </si>
  <si>
    <t>qSBR11-3</t>
  </si>
  <si>
    <t>RM202</t>
  </si>
  <si>
    <t xml:space="preserve"> HP2216 (Ind)</t>
  </si>
  <si>
    <t>qSBR-11</t>
  </si>
  <si>
    <t xml:space="preserve">CT44-CT224 </t>
  </si>
  <si>
    <t>18.274-18.874</t>
  </si>
  <si>
    <t xml:space="preserve"> JingXi17 (JX17) (Jap)</t>
  </si>
  <si>
    <t>qSBR11-2</t>
  </si>
  <si>
    <t>RM209</t>
  </si>
  <si>
    <t>qSBD-12-2</t>
  </si>
  <si>
    <t>RM1246-D1252</t>
  </si>
  <si>
    <t>19.115-20.100</t>
  </si>
  <si>
    <t xml:space="preserve"> Yangdao 4 (Ind)</t>
  </si>
  <si>
    <t>190 F2</t>
  </si>
  <si>
    <t>Wen et al. (2015)</t>
  </si>
  <si>
    <t>TN_lateBLUE</t>
  </si>
  <si>
    <t>PN_BLUE</t>
  </si>
  <si>
    <t>qTN1-1</t>
  </si>
  <si>
    <t>qTN1-2</t>
  </si>
  <si>
    <t>qTN2-1</t>
  </si>
  <si>
    <t>qTN2-2</t>
  </si>
  <si>
    <t>qTN4-1</t>
  </si>
  <si>
    <t>qTN4-2</t>
  </si>
  <si>
    <t>qTN6</t>
  </si>
  <si>
    <t>qTN8-1</t>
  </si>
  <si>
    <t>qTN8-2</t>
  </si>
  <si>
    <t>qTN10</t>
  </si>
  <si>
    <t>qTN11-1</t>
  </si>
  <si>
    <t>qTN11-2</t>
  </si>
  <si>
    <t>qTN12-1</t>
  </si>
  <si>
    <t>qTN12-2</t>
  </si>
  <si>
    <t>qTN12-3</t>
  </si>
  <si>
    <t>qPN1-1</t>
  </si>
  <si>
    <t>qPN1-2</t>
  </si>
  <si>
    <t>qPN2-1</t>
  </si>
  <si>
    <t>qPN2-2</t>
  </si>
  <si>
    <t>qPN6</t>
  </si>
  <si>
    <t>qPN8-1</t>
  </si>
  <si>
    <t>qPN8-2</t>
  </si>
  <si>
    <t>qPN11-1</t>
  </si>
  <si>
    <t>qPN11-2</t>
  </si>
  <si>
    <t>qPN12-1</t>
  </si>
  <si>
    <t>qPN12-2</t>
  </si>
  <si>
    <t>qPN12-3</t>
  </si>
  <si>
    <r>
      <rPr>
        <vertAlign val="superscript"/>
        <sz val="11"/>
        <rFont val="Times New Roman"/>
        <family val="1"/>
      </rPr>
      <t xml:space="preserve">b </t>
    </r>
    <r>
      <rPr>
        <sz val="11"/>
        <rFont val="Times New Roman"/>
        <family val="1"/>
      </rPr>
      <t xml:space="preserve">Ind is the </t>
    </r>
    <r>
      <rPr>
        <i/>
        <sz val="11"/>
        <rFont val="Times New Roman"/>
        <family val="1"/>
      </rPr>
      <t>O. sativa</t>
    </r>
    <r>
      <rPr>
        <sz val="11"/>
        <rFont val="Times New Roman"/>
        <family val="1"/>
      </rPr>
      <t xml:space="preserve"> subspecies</t>
    </r>
    <r>
      <rPr>
        <i/>
        <sz val="11"/>
        <rFont val="Times New Roman"/>
        <family val="1"/>
      </rPr>
      <t xml:space="preserve"> indica</t>
    </r>
    <r>
      <rPr>
        <sz val="11"/>
        <rFont val="Times New Roman"/>
        <family val="1"/>
      </rPr>
      <t xml:space="preserve"> and Jap is the</t>
    </r>
    <r>
      <rPr>
        <i/>
        <sz val="11"/>
        <rFont val="Times New Roman"/>
        <family val="1"/>
      </rPr>
      <t xml:space="preserve"> O. sativa </t>
    </r>
    <r>
      <rPr>
        <sz val="11"/>
        <rFont val="Times New Roman"/>
        <family val="1"/>
      </rPr>
      <t>subspecies</t>
    </r>
    <r>
      <rPr>
        <i/>
        <sz val="11"/>
        <rFont val="Times New Roman"/>
        <family val="1"/>
      </rPr>
      <t xml:space="preserve"> japonica</t>
    </r>
  </si>
  <si>
    <r>
      <t>Resistant parent</t>
    </r>
    <r>
      <rPr>
        <vertAlign val="superscript"/>
        <sz val="11"/>
        <color theme="1"/>
        <rFont val="Times New Roman"/>
        <family val="1"/>
      </rPr>
      <t>b</t>
    </r>
  </si>
  <si>
    <r>
      <t>Population</t>
    </r>
    <r>
      <rPr>
        <vertAlign val="superscript"/>
        <sz val="11"/>
        <color theme="1"/>
        <rFont val="Times New Roman"/>
        <family val="1"/>
      </rPr>
      <t>c</t>
    </r>
  </si>
  <si>
    <t>GWA</t>
  </si>
  <si>
    <t>Chen et al. (2019)</t>
  </si>
  <si>
    <t xml:space="preserve">qSB-6 </t>
  </si>
  <si>
    <t>qSB-7</t>
  </si>
  <si>
    <t>qSB2</t>
  </si>
  <si>
    <t>GWA (TRJ panel)</t>
  </si>
  <si>
    <t>qSB1</t>
  </si>
  <si>
    <t>GWA (IND panel)</t>
  </si>
  <si>
    <t>qSB3</t>
  </si>
  <si>
    <t>qSB4</t>
  </si>
  <si>
    <t>SAL5</t>
  </si>
  <si>
    <t>SAL7</t>
  </si>
  <si>
    <t>GWA (JAP panel)</t>
  </si>
  <si>
    <t>SAL9</t>
  </si>
  <si>
    <t>SAL12</t>
  </si>
  <si>
    <t>GWA (whole panel)</t>
  </si>
  <si>
    <t>SAL20</t>
  </si>
  <si>
    <t>9.227–9.327</t>
  </si>
  <si>
    <t>22.541–22.604</t>
  </si>
  <si>
    <t>17.248–17.355</t>
  </si>
  <si>
    <t>33.181–33.294</t>
  </si>
  <si>
    <t>16.203–16.251</t>
  </si>
  <si>
    <t>16.422-16.553</t>
  </si>
  <si>
    <t>19.789-22.532</t>
  </si>
  <si>
    <r>
      <t>-log</t>
    </r>
    <r>
      <rPr>
        <vertAlign val="subscript"/>
        <sz val="10"/>
        <rFont val="Times New Roman"/>
        <family val="1"/>
      </rPr>
      <t>10</t>
    </r>
    <r>
      <rPr>
        <sz val="10"/>
        <rFont val="Times New Roman"/>
        <family val="1"/>
      </rPr>
      <t>(</t>
    </r>
    <r>
      <rPr>
        <i/>
        <sz val="10"/>
        <rFont val="Times New Roman"/>
        <family val="1"/>
      </rPr>
      <t>p</t>
    </r>
    <r>
      <rPr>
        <sz val="10"/>
        <rFont val="Times New Roman"/>
        <family val="1"/>
      </rPr>
      <t>)</t>
    </r>
  </si>
  <si>
    <t>RM5371</t>
  </si>
  <si>
    <t>Sun et al. (2014)</t>
  </si>
  <si>
    <t>RM6917</t>
  </si>
  <si>
    <t>RM311</t>
  </si>
  <si>
    <t>qSB6_2</t>
  </si>
  <si>
    <t>qSB6_3</t>
  </si>
  <si>
    <t>qSB10</t>
  </si>
  <si>
    <t>qSB11_1</t>
  </si>
  <si>
    <t>not reported</t>
  </si>
  <si>
    <t>RM237 (27.1 Mb)</t>
  </si>
  <si>
    <t>RM341 (19.3 Mb)</t>
  </si>
  <si>
    <t>RM11229 (22.6 Mb)</t>
  </si>
  <si>
    <t>RM8217 (32.6 Mb)</t>
  </si>
  <si>
    <t>RM146 (18.0 Mb)</t>
  </si>
  <si>
    <t>RM133 (0.2 Mb)</t>
  </si>
  <si>
    <t>RM408 (0.1 Mb)</t>
  </si>
  <si>
    <t>RM7203 (1.1 Mb)</t>
  </si>
  <si>
    <t>RM254 (23.7 Mb)</t>
  </si>
  <si>
    <t>RM1233 (26.5 Mb)</t>
  </si>
  <si>
    <t>Panel</t>
  </si>
  <si>
    <t>Culm habit</t>
  </si>
  <si>
    <t>TN late BLUE</t>
  </si>
  <si>
    <t>Difference in means</t>
  </si>
  <si>
    <t>4-6</t>
  </si>
  <si>
    <t>Subpopu-lation panel</t>
  </si>
  <si>
    <t>1_4306158</t>
  </si>
  <si>
    <t>2_23245252</t>
  </si>
  <si>
    <t>3_7948436</t>
  </si>
  <si>
    <t>3_15552510</t>
  </si>
  <si>
    <t>3_16882915</t>
  </si>
  <si>
    <t>3_19749554</t>
  </si>
  <si>
    <t>3_32191693</t>
  </si>
  <si>
    <t>3_34808860</t>
  </si>
  <si>
    <t>4_4352304</t>
  </si>
  <si>
    <t>4_13889641</t>
  </si>
  <si>
    <t>4_30612192</t>
  </si>
  <si>
    <t>6_8390362</t>
  </si>
  <si>
    <t>6_23884567</t>
  </si>
  <si>
    <t>7_22927333</t>
  </si>
  <si>
    <t>8_19393988</t>
  </si>
  <si>
    <t>8_26837346</t>
  </si>
  <si>
    <t>10_7584959</t>
  </si>
  <si>
    <t>11_10435614</t>
  </si>
  <si>
    <t>11_18180217</t>
  </si>
  <si>
    <t>12_17674629</t>
  </si>
  <si>
    <t>na</t>
  </si>
  <si>
    <t>TN BLUE</t>
  </si>
  <si>
    <t>NC</t>
  </si>
  <si>
    <t>AR-Field LSmean</t>
  </si>
  <si>
    <t>NC-Field LSmean</t>
  </si>
  <si>
    <t>AR-DI LSmean</t>
  </si>
  <si>
    <t>NC-DI LSmean</t>
  </si>
  <si>
    <t>AR DH LSmean</t>
  </si>
  <si>
    <t>NC DH LSmean</t>
  </si>
  <si>
    <r>
      <rPr>
        <i/>
        <sz val="12"/>
        <color theme="1"/>
        <rFont val="Times New Roman"/>
        <family val="1"/>
      </rPr>
      <t>p</t>
    </r>
    <r>
      <rPr>
        <sz val="12"/>
        <color theme="1"/>
        <rFont val="Times New Roman"/>
        <family val="1"/>
      </rPr>
      <t>-value</t>
    </r>
  </si>
  <si>
    <t>AR plant height LSmean</t>
  </si>
  <si>
    <t>NC plant height LSmean</t>
  </si>
  <si>
    <t xml:space="preserve">RDP1 </t>
  </si>
  <si>
    <t xml:space="preserve">AUS </t>
  </si>
  <si>
    <t xml:space="preserve">IND </t>
  </si>
  <si>
    <t xml:space="preserve">TEJ </t>
  </si>
  <si>
    <t xml:space="preserve">TRJ </t>
  </si>
  <si>
    <t xml:space="preserve">ARO </t>
  </si>
  <si>
    <t>admix</t>
  </si>
  <si>
    <t>No.</t>
  </si>
  <si>
    <t>%</t>
  </si>
  <si>
    <t xml:space="preserve">      R:     ShB ≤ 3)</t>
  </si>
  <si>
    <t xml:space="preserve">      MR:  3 &lt; ShB ≤ 4.5)</t>
  </si>
  <si>
    <t xml:space="preserve">      MS:  4.5 &lt; ShB ≤ 6)</t>
  </si>
  <si>
    <t xml:space="preserve">      S:     ShB &gt; 6 </t>
  </si>
  <si>
    <t>Plant height - ARall (2 yrs)</t>
  </si>
  <si>
    <t xml:space="preserve">      short:       ht ≤ 105 cm</t>
  </si>
  <si>
    <t xml:space="preserve">      mod. tall:  105 &lt; ht ≤ 135 cm</t>
  </si>
  <si>
    <t xml:space="preserve">      tall:          135 &lt; ht ≤ 165 cm</t>
  </si>
  <si>
    <t xml:space="preserve">      very tall:    &gt; 165 cm</t>
  </si>
  <si>
    <t xml:space="preserve">      very early:  DH ≤ 65 days</t>
  </si>
  <si>
    <t xml:space="preserve">      early:  65 &lt; DH ≤ 85 days</t>
  </si>
  <si>
    <t xml:space="preserve">      late:    85 &lt; DH ≤ 105 days</t>
  </si>
  <si>
    <t xml:space="preserve">      very latel:  &gt; 105 days</t>
  </si>
  <si>
    <t xml:space="preserve">      erect:    1 &lt; CH ≤ 2</t>
  </si>
  <si>
    <t xml:space="preserve">      low TN:   TN ≤ 2 </t>
  </si>
  <si>
    <t xml:space="preserve">      moderate:  2 &lt; TN ≤ 4</t>
  </si>
  <si>
    <t xml:space="preserve">      high TN:   4 &lt; TN ≤ 6</t>
  </si>
  <si>
    <t xml:space="preserve">      very high TN:  TN &gt; 6</t>
  </si>
  <si>
    <t xml:space="preserve">      low PN:    PN ≤ 2 </t>
  </si>
  <si>
    <t xml:space="preserve">      moderate:  2 &lt; PN ≤ 4</t>
  </si>
  <si>
    <t xml:space="preserve">      high PN:   4 &lt; PN ≤ 6</t>
  </si>
  <si>
    <t xml:space="preserve">      very high PN:  PN &gt; 6</t>
  </si>
  <si>
    <t>Rosas et al. (2018)</t>
  </si>
  <si>
    <t>Liu et al. (2009)</t>
  </si>
  <si>
    <t>Zhang et al. (2019a)</t>
  </si>
  <si>
    <t>Chr.</t>
  </si>
  <si>
    <t>Start of QTL region (bp)</t>
  </si>
  <si>
    <t>End of QTL region (bp)</t>
  </si>
  <si>
    <t>Reference allele frequency</t>
  </si>
  <si>
    <t>CG</t>
  </si>
  <si>
    <t>qPN4</t>
  </si>
  <si>
    <t>GT</t>
  </si>
  <si>
    <t>Selection based on no. of R alleles</t>
  </si>
  <si>
    <r>
      <t xml:space="preserve">ShB-field ARall </t>
    </r>
    <r>
      <rPr>
        <sz val="10"/>
        <color theme="1"/>
        <rFont val="Times New Roman"/>
        <family val="1"/>
      </rPr>
      <t xml:space="preserve">(2 yrs),     </t>
    </r>
    <r>
      <rPr>
        <u/>
        <sz val="10"/>
        <color theme="1"/>
        <rFont val="Times New Roman"/>
        <family val="1"/>
      </rPr>
      <t>total:</t>
    </r>
  </si>
  <si>
    <r>
      <t xml:space="preserve">ShB-field NC18 </t>
    </r>
    <r>
      <rPr>
        <sz val="10"/>
        <color theme="1"/>
        <rFont val="Times New Roman"/>
        <family val="1"/>
      </rPr>
      <t>(1 yr)</t>
    </r>
    <r>
      <rPr>
        <b/>
        <sz val="10"/>
        <color theme="1"/>
        <rFont val="Times New Roman"/>
        <family val="1"/>
      </rPr>
      <t>,</t>
    </r>
    <r>
      <rPr>
        <sz val="10"/>
        <color theme="1"/>
        <rFont val="Times New Roman"/>
        <family val="1"/>
      </rPr>
      <t xml:space="preserve">     total:</t>
    </r>
  </si>
  <si>
    <r>
      <t xml:space="preserve">ShB-DI AR,                     </t>
    </r>
    <r>
      <rPr>
        <sz val="10"/>
        <color theme="1"/>
        <rFont val="Times New Roman"/>
        <family val="1"/>
      </rPr>
      <t xml:space="preserve">  total</t>
    </r>
    <r>
      <rPr>
        <b/>
        <sz val="10"/>
        <color theme="1"/>
        <rFont val="Times New Roman"/>
        <family val="1"/>
      </rPr>
      <t>:</t>
    </r>
  </si>
  <si>
    <r>
      <t xml:space="preserve">ShB-DI NC,                     </t>
    </r>
    <r>
      <rPr>
        <sz val="10"/>
        <color theme="1"/>
        <rFont val="Times New Roman"/>
        <family val="1"/>
      </rPr>
      <t xml:space="preserve"> total:</t>
    </r>
  </si>
  <si>
    <r>
      <t xml:space="preserve">Plant height - NC18,        </t>
    </r>
    <r>
      <rPr>
        <sz val="10"/>
        <color theme="1"/>
        <rFont val="Times New Roman"/>
        <family val="1"/>
      </rPr>
      <t>total:</t>
    </r>
  </si>
  <si>
    <r>
      <t xml:space="preserve">Days to heading - ARall,    </t>
    </r>
    <r>
      <rPr>
        <sz val="10"/>
        <color theme="1"/>
        <rFont val="Times New Roman"/>
        <family val="1"/>
      </rPr>
      <t>total:</t>
    </r>
  </si>
  <si>
    <r>
      <t xml:space="preserve">Days to heading - NC18,   </t>
    </r>
    <r>
      <rPr>
        <sz val="10"/>
        <color theme="1"/>
        <rFont val="Times New Roman"/>
        <family val="1"/>
      </rPr>
      <t xml:space="preserve"> total:</t>
    </r>
  </si>
  <si>
    <r>
      <t xml:space="preserve">Culm habit - AR17,           </t>
    </r>
    <r>
      <rPr>
        <sz val="10"/>
        <color theme="1"/>
        <rFont val="Times New Roman"/>
        <family val="1"/>
      </rPr>
      <t>total:</t>
    </r>
  </si>
  <si>
    <r>
      <t xml:space="preserve">Tiller no. </t>
    </r>
    <r>
      <rPr>
        <sz val="10"/>
        <color theme="1"/>
        <rFont val="Times New Roman"/>
        <family val="1"/>
      </rPr>
      <t>at 5-6 wk</t>
    </r>
    <r>
      <rPr>
        <b/>
        <sz val="10"/>
        <color theme="1"/>
        <rFont val="Times New Roman"/>
        <family val="1"/>
      </rPr>
      <t xml:space="preserve">,          </t>
    </r>
    <r>
      <rPr>
        <sz val="10"/>
        <color theme="1"/>
        <rFont val="Times New Roman"/>
        <family val="1"/>
      </rPr>
      <t xml:space="preserve"> total:</t>
    </r>
  </si>
  <si>
    <r>
      <t>Panicle no.</t>
    </r>
    <r>
      <rPr>
        <sz val="10"/>
        <color theme="1"/>
        <rFont val="Times New Roman"/>
        <family val="1"/>
      </rPr>
      <t xml:space="preserve"> at maturity</t>
    </r>
    <r>
      <rPr>
        <b/>
        <sz val="10"/>
        <color theme="1"/>
        <rFont val="Times New Roman"/>
        <family val="1"/>
      </rPr>
      <t xml:space="preserve">,     </t>
    </r>
    <r>
      <rPr>
        <sz val="10"/>
        <color theme="1"/>
        <rFont val="Times New Roman"/>
        <family val="1"/>
      </rPr>
      <t xml:space="preserve"> total:</t>
    </r>
  </si>
  <si>
    <r>
      <rPr>
        <vertAlign val="superscript"/>
        <sz val="10"/>
        <color theme="1"/>
        <rFont val="Times New Roman"/>
        <family val="1"/>
      </rPr>
      <t>a</t>
    </r>
    <r>
      <rPr>
        <sz val="10"/>
        <color theme="1"/>
        <rFont val="Times New Roman"/>
        <family val="1"/>
      </rPr>
      <t xml:space="preserve"> LSmeans of the ShB ratings for the individual accessions are listed in Table S8</t>
    </r>
  </si>
  <si>
    <r>
      <t>Accessions grouped by study and category</t>
    </r>
    <r>
      <rPr>
        <b/>
        <vertAlign val="superscript"/>
        <sz val="10"/>
        <color theme="1"/>
        <rFont val="Times New Roman"/>
        <family val="1"/>
      </rPr>
      <t>a</t>
    </r>
  </si>
  <si>
    <r>
      <t>a</t>
    </r>
    <r>
      <rPr>
        <sz val="11"/>
        <color theme="1"/>
        <rFont val="Times New Roman"/>
        <family val="1"/>
      </rPr>
      <t xml:space="preserve"> </t>
    </r>
    <r>
      <rPr>
        <i/>
        <sz val="11"/>
        <color theme="1"/>
        <rFont val="Times New Roman"/>
        <family val="1"/>
      </rPr>
      <t>O. sativa</t>
    </r>
    <r>
      <rPr>
        <sz val="11"/>
        <color theme="1"/>
        <rFont val="Times New Roman"/>
        <family val="1"/>
      </rPr>
      <t xml:space="preserve"> SNPs are identified by their physical location based on the Os-Nipponbare-Reference-IRGSP-1.0 assembly (Kawahara et al. 2013)</t>
    </r>
  </si>
  <si>
    <t xml:space="preserve">qshb1.1 </t>
  </si>
  <si>
    <t>Pinson et al. (2005)</t>
  </si>
  <si>
    <r>
      <t xml:space="preserve">c </t>
    </r>
    <r>
      <rPr>
        <sz val="11"/>
        <color theme="1"/>
        <rFont val="Times New Roman"/>
        <family val="1"/>
      </rPr>
      <t>The reference allele based on the Os-Nipponbare-Reference-IRGSP-1.0 assembly (Kawahara et al. 2013). A negative allele effect at a ShB locus reflects reduced disease severity, or increased tolerance. A negative allele effect at a TN or PN locus reflects a reduction in tiller number or panicle number</t>
    </r>
  </si>
  <si>
    <t>qShB9</t>
  </si>
  <si>
    <r>
      <t>qSB-9</t>
    </r>
    <r>
      <rPr>
        <i/>
        <vertAlign val="superscript"/>
        <sz val="11"/>
        <color theme="1"/>
        <rFont val="Times New Roman"/>
        <family val="1"/>
      </rPr>
      <t>TQ</t>
    </r>
  </si>
  <si>
    <t>Zuo et al. (2014a)</t>
  </si>
  <si>
    <t>235 CSSLs (BC6F3)</t>
  </si>
  <si>
    <t>_</t>
  </si>
  <si>
    <t>qRTL9</t>
  </si>
  <si>
    <t>RM6251</t>
  </si>
  <si>
    <t>2.3–2.5</t>
  </si>
  <si>
    <t>Zhenshan 97 (Ind)</t>
  </si>
  <si>
    <t>Minghui 63 (Ind)</t>
  </si>
  <si>
    <t>240 RILs</t>
  </si>
  <si>
    <t>Han et al. (2002)</t>
  </si>
  <si>
    <t>qSB-9</t>
  </si>
  <si>
    <t>RM257</t>
  </si>
  <si>
    <t>qSBR9-1</t>
  </si>
  <si>
    <t xml:space="preserve">192 F2 </t>
  </si>
  <si>
    <t>RM245</t>
  </si>
  <si>
    <t>qSB-9-2</t>
  </si>
  <si>
    <t>17.3-19.9</t>
  </si>
  <si>
    <t>RM205</t>
  </si>
  <si>
    <t>RM201-RM205</t>
  </si>
  <si>
    <t>C472-RM242</t>
  </si>
  <si>
    <t>3.0-4.0</t>
  </si>
  <si>
    <t>115 F2 clones</t>
  </si>
  <si>
    <t>20.175-22.721</t>
  </si>
  <si>
    <t>14.842-18.811</t>
  </si>
  <si>
    <t>21.37-21.52</t>
  </si>
  <si>
    <t>CY-85 -Y86</t>
  </si>
  <si>
    <t>SAL18</t>
  </si>
  <si>
    <t>18.082-18.092</t>
  </si>
  <si>
    <r>
      <t>GWA (t</t>
    </r>
    <r>
      <rPr>
        <i/>
        <sz val="11"/>
        <color theme="1"/>
        <rFont val="Times New Roman"/>
        <family val="1"/>
      </rPr>
      <t>ropical japonica</t>
    </r>
    <r>
      <rPr>
        <sz val="11"/>
        <color theme="1"/>
        <rFont val="Times New Roman"/>
        <family val="1"/>
      </rPr>
      <t xml:space="preserve"> panel)</t>
    </r>
  </si>
  <si>
    <t>q9-5</t>
  </si>
  <si>
    <t>q9-4/q9-5</t>
  </si>
  <si>
    <t>qShB9-2</t>
  </si>
  <si>
    <t>RM257-RM215</t>
  </si>
  <si>
    <t>17.721-21.190</t>
  </si>
  <si>
    <t>approx. 22.8</t>
  </si>
  <si>
    <t>approx. 22.3</t>
  </si>
  <si>
    <t>qshb9.2</t>
  </si>
  <si>
    <t>qshb9.1</t>
  </si>
  <si>
    <t>Marker Mb position based on Nipponbare (MSU7)</t>
  </si>
  <si>
    <r>
      <t>Susceptible parent</t>
    </r>
    <r>
      <rPr>
        <vertAlign val="superscript"/>
        <sz val="11"/>
        <color theme="1"/>
        <rFont val="Times New Roman"/>
        <family val="1"/>
      </rPr>
      <t>b</t>
    </r>
  </si>
  <si>
    <t>NC-gh</t>
  </si>
  <si>
    <t>33.657-35.750</t>
  </si>
  <si>
    <t>Goad et al. (2020)</t>
  </si>
  <si>
    <t>236 F8 RILs</t>
  </si>
  <si>
    <t>S3_33657106-S3_35750342</t>
  </si>
  <si>
    <t>S6_8057485- S6_16481013</t>
  </si>
  <si>
    <t>8.057-16.481</t>
  </si>
  <si>
    <t>DeeGeoWooGen (Ind)</t>
  </si>
  <si>
    <t>184 F8 RILs</t>
  </si>
  <si>
    <t>SH_PI653435 (Ind)</t>
  </si>
  <si>
    <t>BHA_PI653419 (Ind)</t>
  </si>
  <si>
    <t>qShB3-2  (R at any one SNP=R)</t>
  </si>
  <si>
    <t>9_21159446</t>
  </si>
  <si>
    <t xml:space="preserve">               AA haplotype</t>
  </si>
  <si>
    <t>7-10 R</t>
  </si>
  <si>
    <t>9-11 R</t>
  </si>
  <si>
    <t>9-10 R</t>
  </si>
  <si>
    <t>N</t>
  </si>
  <si>
    <t>admixed-japonica</t>
  </si>
  <si>
    <t>8-9 R</t>
  </si>
  <si>
    <t>Republic of Republic of Korea</t>
  </si>
  <si>
    <t>7-10</t>
  </si>
  <si>
    <t>2-6</t>
  </si>
  <si>
    <t>9-11</t>
  </si>
  <si>
    <t>3-8</t>
  </si>
  <si>
    <t>7-9</t>
  </si>
  <si>
    <t>9-10</t>
  </si>
  <si>
    <t>0-8</t>
  </si>
  <si>
    <t>qPN10</t>
  </si>
  <si>
    <t>ShB-QTL</t>
  </si>
  <si>
    <r>
      <rPr>
        <vertAlign val="superscript"/>
        <sz val="11"/>
        <color theme="1"/>
        <rFont val="Times New Roman"/>
        <family val="1"/>
      </rPr>
      <t xml:space="preserve">d </t>
    </r>
    <r>
      <rPr>
        <sz val="11"/>
        <color theme="1"/>
        <rFont val="Times New Roman"/>
        <family val="1"/>
      </rPr>
      <t>The reference allele based on the Os-Nipponbare-Reference-IRGSP-1.0 assembly (Kawahara et al., 2013) and the rice subpopulation reference allele frequencies were extracted from the RiceVarMap v2.0 database (Zhao et al., 2015) for the targeted SNPs except for SNP01_3852467 and SNP03_07210477 which were not in the RiceVarMap database, thus the allele frequencies were extracted from the Rice SNP-Seek database (Mansueto et al., 2017). ARO is the frequency in the aromatic subpopulation.</t>
    </r>
  </si>
  <si>
    <t>TN-QTL</t>
  </si>
  <si>
    <t>PN-QTL</t>
  </si>
  <si>
    <t>Jia et al. (2012), Table S7</t>
  </si>
  <si>
    <t>RMC GWA</t>
  </si>
  <si>
    <t>16.536-19.509</t>
  </si>
  <si>
    <t>8.467-12.900</t>
  </si>
  <si>
    <t>14.141-17.904</t>
  </si>
  <si>
    <t>SNP11_14.205-SNP11_17.854</t>
  </si>
  <si>
    <t>SNP12_16.536-SNP12_19.459</t>
  </si>
  <si>
    <t>SNP10_8.517-SNP10_12.850</t>
  </si>
  <si>
    <t>SNP07_20.523-SNP07_21.309</t>
  </si>
  <si>
    <t>20.396-21.360</t>
  </si>
  <si>
    <t>RM341 (SNP02_25.157-SNP02_29.019</t>
  </si>
  <si>
    <t>25.107-29.149</t>
  </si>
  <si>
    <t>RM8217 (SNP04_24.220-SNP04_28.372</t>
  </si>
  <si>
    <t>24.170-28.422</t>
  </si>
  <si>
    <t>qShB2-mc</t>
  </si>
  <si>
    <t>qShB7-mc</t>
  </si>
  <si>
    <t>qShB12-mc</t>
  </si>
  <si>
    <t>RMC SNP GWA QTL</t>
  </si>
  <si>
    <t>qShB1-mc</t>
  </si>
  <si>
    <t>qShB5-mc</t>
  </si>
  <si>
    <t>qShB6-mc</t>
  </si>
  <si>
    <t>qShB9-mc</t>
  </si>
  <si>
    <t>qShB11_1-mc</t>
  </si>
  <si>
    <t>qShB11_2-mc</t>
  </si>
  <si>
    <r>
      <rPr>
        <vertAlign val="superscript"/>
        <sz val="11"/>
        <rFont val="Times New Roman"/>
        <family val="1"/>
      </rPr>
      <t xml:space="preserve">c </t>
    </r>
    <r>
      <rPr>
        <sz val="11"/>
        <rFont val="Times New Roman"/>
        <family val="1"/>
      </rPr>
      <t>The abbreviations for the population types are: backcross inbred line (BIL), recombinant inbred line (RIL), doubled haploid (DH), chromosomal segment substitution lines (CSSL) and genome-wide association mapping panel (GWA)</t>
    </r>
  </si>
  <si>
    <t>RDP1 GWA-QTL (gray) &amp; RMC SSR GWA QTL (magenta)</t>
  </si>
  <si>
    <t>SNP01_5.477</t>
  </si>
  <si>
    <r>
      <t>qVSC1</t>
    </r>
    <r>
      <rPr>
        <i/>
        <vertAlign val="superscript"/>
        <sz val="11"/>
        <color rgb="FF000000"/>
        <rFont val="Times New Roman"/>
        <family val="1"/>
        <charset val="1"/>
      </rPr>
      <t>05</t>
    </r>
    <r>
      <rPr>
        <i/>
        <sz val="11"/>
        <color rgb="FF000000"/>
        <rFont val="Times New Roman"/>
        <family val="1"/>
        <charset val="1"/>
      </rPr>
      <t xml:space="preserve"> </t>
    </r>
  </si>
  <si>
    <t>5.457-7.469</t>
  </si>
  <si>
    <t>qVSC401</t>
  </si>
  <si>
    <t>SNP04_1.793</t>
  </si>
  <si>
    <t>14.371-14.840</t>
  </si>
  <si>
    <r>
      <t>qMLL11</t>
    </r>
    <r>
      <rPr>
        <i/>
        <vertAlign val="superscript"/>
        <sz val="11"/>
        <color rgb="FF000000"/>
        <rFont val="Times New Roman"/>
        <family val="1"/>
        <charset val="1"/>
      </rPr>
      <t>14</t>
    </r>
    <r>
      <rPr>
        <i/>
        <sz val="11"/>
        <color rgb="FF000000"/>
        <rFont val="Times New Roman"/>
        <family val="1"/>
        <charset val="1"/>
      </rPr>
      <t xml:space="preserve"> </t>
    </r>
  </si>
  <si>
    <t>SNP11_14.460</t>
  </si>
  <si>
    <t>Oreiro et al. (2020)</t>
  </si>
  <si>
    <t>Wang et al. (2021)</t>
  </si>
  <si>
    <t>4.733-5.925</t>
  </si>
  <si>
    <t>GWA (240 RDP2 IND panel)</t>
  </si>
  <si>
    <t>Blocks 637-761</t>
  </si>
  <si>
    <r>
      <rPr>
        <vertAlign val="superscript"/>
        <sz val="11"/>
        <color theme="1"/>
        <rFont val="Times New Roman"/>
        <family val="1"/>
      </rPr>
      <t>d</t>
    </r>
    <r>
      <rPr>
        <vertAlign val="subscript"/>
        <sz val="11"/>
        <color theme="1"/>
        <rFont val="Times New Roman"/>
        <family val="1"/>
      </rPr>
      <t xml:space="preserve"> </t>
    </r>
    <r>
      <rPr>
        <sz val="11"/>
        <color theme="1"/>
        <rFont val="Times New Roman"/>
        <family val="1"/>
      </rPr>
      <t>GWA (259 Chinese IND)-seed, tiller, boot</t>
    </r>
  </si>
  <si>
    <r>
      <rPr>
        <vertAlign val="superscript"/>
        <sz val="11"/>
        <color rgb="FF000000"/>
        <rFont val="Times New Roman"/>
        <family val="1"/>
      </rPr>
      <t xml:space="preserve">d </t>
    </r>
    <r>
      <rPr>
        <i/>
        <sz val="11"/>
        <color rgb="FF000000"/>
        <rFont val="Times New Roman"/>
        <family val="1"/>
        <charset val="1"/>
      </rPr>
      <t>SB1</t>
    </r>
  </si>
  <si>
    <r>
      <rPr>
        <vertAlign val="superscript"/>
        <sz val="11"/>
        <rFont val="Times New Roman"/>
        <family val="1"/>
      </rPr>
      <t>d</t>
    </r>
    <r>
      <rPr>
        <sz val="11"/>
        <rFont val="Times New Roman"/>
        <family val="1"/>
      </rPr>
      <t xml:space="preserve"> Overlapping GWA-QTL from Wang et al. (2021) are labeled based on the GWA QTL identfied in this study, i.e. "</t>
    </r>
    <r>
      <rPr>
        <i/>
        <sz val="11"/>
        <rFont val="Times New Roman"/>
        <family val="1"/>
      </rPr>
      <t>SB1</t>
    </r>
    <r>
      <rPr>
        <sz val="11"/>
        <rFont val="Times New Roman"/>
        <family val="1"/>
      </rPr>
      <t>" is in the "</t>
    </r>
    <r>
      <rPr>
        <i/>
        <sz val="11"/>
        <rFont val="Times New Roman"/>
        <family val="1"/>
      </rPr>
      <t>qShB1"</t>
    </r>
    <r>
      <rPr>
        <sz val="11"/>
        <rFont val="Times New Roman"/>
        <family val="1"/>
      </rPr>
      <t xml:space="preserve"> region in this study.  The overlaps were identified using the  haplotype-based GWAS of ShB resistant reported in Supplementary Table S7 for the "Seedling Blup", "Tillering Blup" and "Booting Blup", identified as seed, tiller and boot, respectively, in the "Population" column.  </t>
    </r>
  </si>
  <si>
    <r>
      <rPr>
        <vertAlign val="superscript"/>
        <sz val="11"/>
        <color theme="1"/>
        <rFont val="Times New Roman"/>
        <family val="1"/>
      </rPr>
      <t>d</t>
    </r>
    <r>
      <rPr>
        <vertAlign val="subscript"/>
        <sz val="11"/>
        <color theme="1"/>
        <rFont val="Times New Roman"/>
        <family val="1"/>
      </rPr>
      <t xml:space="preserve"> </t>
    </r>
    <r>
      <rPr>
        <sz val="11"/>
        <color theme="1"/>
        <rFont val="Times New Roman"/>
        <family val="1"/>
      </rPr>
      <t>GWA (259 most Chinese IND)-seed, tiller, boot</t>
    </r>
  </si>
  <si>
    <r>
      <rPr>
        <vertAlign val="superscript"/>
        <sz val="11"/>
        <color rgb="FF000000"/>
        <rFont val="Times New Roman"/>
        <family val="1"/>
      </rPr>
      <t xml:space="preserve">d </t>
    </r>
    <r>
      <rPr>
        <i/>
        <sz val="11"/>
        <color rgb="FF000000"/>
        <rFont val="Times New Roman"/>
        <family val="1"/>
        <charset val="1"/>
      </rPr>
      <t>SB2</t>
    </r>
  </si>
  <si>
    <t>Blocks 9498-9648</t>
  </si>
  <si>
    <r>
      <rPr>
        <vertAlign val="superscript"/>
        <sz val="11"/>
        <color rgb="FF000000"/>
        <rFont val="Times New Roman"/>
        <family val="1"/>
      </rPr>
      <t xml:space="preserve">d </t>
    </r>
    <r>
      <rPr>
        <i/>
        <sz val="11"/>
        <color rgb="FF000000"/>
        <rFont val="Times New Roman"/>
        <family val="1"/>
        <charset val="1"/>
      </rPr>
      <t>SB3-1</t>
    </r>
  </si>
  <si>
    <t>Blocks 11945-12381</t>
  </si>
  <si>
    <t xml:space="preserve"> 7.037-9.124</t>
  </si>
  <si>
    <r>
      <rPr>
        <vertAlign val="superscript"/>
        <sz val="11"/>
        <color rgb="FF000000"/>
        <rFont val="Times New Roman"/>
        <family val="1"/>
      </rPr>
      <t xml:space="preserve">d </t>
    </r>
    <r>
      <rPr>
        <i/>
        <sz val="11"/>
        <color rgb="FF000000"/>
        <rFont val="Times New Roman"/>
        <family val="1"/>
        <charset val="1"/>
      </rPr>
      <t>SB3-2</t>
    </r>
  </si>
  <si>
    <t>Blocks 13206-15186</t>
  </si>
  <si>
    <r>
      <rPr>
        <vertAlign val="superscript"/>
        <sz val="11"/>
        <color rgb="FF000000"/>
        <rFont val="Times New Roman"/>
        <family val="1"/>
      </rPr>
      <t xml:space="preserve">d </t>
    </r>
    <r>
      <rPr>
        <i/>
        <sz val="11"/>
        <color rgb="FF000000"/>
        <rFont val="Times New Roman"/>
        <family val="1"/>
        <charset val="1"/>
      </rPr>
      <t>SB3-3</t>
    </r>
  </si>
  <si>
    <t>Blocks 16280-16570</t>
  </si>
  <si>
    <r>
      <rPr>
        <vertAlign val="superscript"/>
        <sz val="11"/>
        <color rgb="FF000000"/>
        <rFont val="Times New Roman"/>
        <family val="1"/>
      </rPr>
      <t xml:space="preserve">d </t>
    </r>
    <r>
      <rPr>
        <i/>
        <sz val="11"/>
        <color rgb="FF000000"/>
        <rFont val="Times New Roman"/>
        <family val="1"/>
        <charset val="1"/>
      </rPr>
      <t>SB4-1</t>
    </r>
  </si>
  <si>
    <t>Blocks 17959-18554</t>
  </si>
  <si>
    <r>
      <rPr>
        <vertAlign val="superscript"/>
        <sz val="11"/>
        <color rgb="FF000000"/>
        <rFont val="Times New Roman"/>
        <family val="1"/>
      </rPr>
      <t xml:space="preserve">d </t>
    </r>
    <r>
      <rPr>
        <i/>
        <sz val="11"/>
        <color rgb="FF000000"/>
        <rFont val="Times New Roman"/>
        <family val="1"/>
        <charset val="1"/>
      </rPr>
      <t>SB4-2</t>
    </r>
  </si>
  <si>
    <t>13.308-15.303</t>
  </si>
  <si>
    <t>Blocks 19672-20176</t>
  </si>
  <si>
    <r>
      <rPr>
        <vertAlign val="superscript"/>
        <sz val="11"/>
        <color rgb="FF000000"/>
        <rFont val="Times New Roman"/>
        <family val="1"/>
      </rPr>
      <t xml:space="preserve">d </t>
    </r>
    <r>
      <rPr>
        <i/>
        <sz val="11"/>
        <color rgb="FF000000"/>
        <rFont val="Times New Roman"/>
        <family val="1"/>
        <charset val="1"/>
      </rPr>
      <t>SB4-3</t>
    </r>
  </si>
  <si>
    <t>Blocks 21927-22332</t>
  </si>
  <si>
    <t>29.627-31.778</t>
  </si>
  <si>
    <r>
      <rPr>
        <vertAlign val="superscript"/>
        <sz val="11"/>
        <color rgb="FF000000"/>
        <rFont val="Times New Roman"/>
        <family val="1"/>
      </rPr>
      <t xml:space="preserve">d </t>
    </r>
    <r>
      <rPr>
        <i/>
        <sz val="11"/>
        <color rgb="FF000000"/>
        <rFont val="Times New Roman"/>
        <family val="1"/>
        <charset val="1"/>
      </rPr>
      <t>SB6-1</t>
    </r>
  </si>
  <si>
    <t>Blocks 29592-29715</t>
  </si>
  <si>
    <t>6.782-7.708</t>
  </si>
  <si>
    <r>
      <rPr>
        <vertAlign val="superscript"/>
        <sz val="11"/>
        <color rgb="FF000000"/>
        <rFont val="Times New Roman"/>
        <family val="1"/>
      </rPr>
      <t xml:space="preserve">d </t>
    </r>
    <r>
      <rPr>
        <i/>
        <sz val="11"/>
        <color rgb="FF000000"/>
        <rFont val="Times New Roman"/>
        <family val="1"/>
        <charset val="1"/>
      </rPr>
      <t>SB6-2</t>
    </r>
  </si>
  <si>
    <t>Blocks 32731-33276</t>
  </si>
  <si>
    <t>21.523-23.891</t>
  </si>
  <si>
    <r>
      <rPr>
        <vertAlign val="superscript"/>
        <sz val="11"/>
        <color rgb="FF000000"/>
        <rFont val="Times New Roman"/>
        <family val="1"/>
      </rPr>
      <t xml:space="preserve">d </t>
    </r>
    <r>
      <rPr>
        <i/>
        <sz val="11"/>
        <color rgb="FF000000"/>
        <rFont val="Times New Roman"/>
        <family val="1"/>
        <charset val="1"/>
      </rPr>
      <t>SB7</t>
    </r>
  </si>
  <si>
    <t>Blocks 38367-38760</t>
  </si>
  <si>
    <t>22.291-24.682</t>
  </si>
  <si>
    <r>
      <rPr>
        <vertAlign val="superscript"/>
        <sz val="11"/>
        <color rgb="FF000000"/>
        <rFont val="Times New Roman"/>
        <family val="1"/>
      </rPr>
      <t xml:space="preserve">d </t>
    </r>
    <r>
      <rPr>
        <i/>
        <sz val="11"/>
        <color rgb="FF000000"/>
        <rFont val="Times New Roman"/>
        <family val="1"/>
        <charset val="1"/>
      </rPr>
      <t>SB8-1</t>
    </r>
  </si>
  <si>
    <t>Blocks 44236-44684</t>
  </si>
  <si>
    <t>18.049-19.249</t>
  </si>
  <si>
    <r>
      <rPr>
        <vertAlign val="superscript"/>
        <sz val="11"/>
        <color rgb="FF000000"/>
        <rFont val="Times New Roman"/>
        <family val="1"/>
      </rPr>
      <t xml:space="preserve">d </t>
    </r>
    <r>
      <rPr>
        <i/>
        <sz val="11"/>
        <color rgb="FF000000"/>
        <rFont val="Times New Roman"/>
        <family val="1"/>
        <charset val="1"/>
      </rPr>
      <t>SB8-2</t>
    </r>
  </si>
  <si>
    <t>Blocks 45868-46094</t>
  </si>
  <si>
    <t>26.753-28.326</t>
  </si>
  <si>
    <r>
      <rPr>
        <vertAlign val="superscript"/>
        <sz val="11"/>
        <color rgb="FF000000"/>
        <rFont val="Times New Roman"/>
        <family val="1"/>
      </rPr>
      <t xml:space="preserve">d </t>
    </r>
    <r>
      <rPr>
        <i/>
        <sz val="11"/>
        <color rgb="FF000000"/>
        <rFont val="Times New Roman"/>
        <family val="1"/>
        <charset val="1"/>
      </rPr>
      <t>SB10</t>
    </r>
  </si>
  <si>
    <t>Blocks 52292-53371</t>
  </si>
  <si>
    <t>6.360-9.738</t>
  </si>
  <si>
    <r>
      <rPr>
        <vertAlign val="superscript"/>
        <sz val="11"/>
        <color rgb="FF000000"/>
        <rFont val="Times New Roman"/>
        <family val="1"/>
      </rPr>
      <t xml:space="preserve">d </t>
    </r>
    <r>
      <rPr>
        <i/>
        <sz val="11"/>
        <color rgb="FF000000"/>
        <rFont val="Times New Roman"/>
        <family val="1"/>
        <charset val="1"/>
      </rPr>
      <t>SB1</t>
    </r>
    <r>
      <rPr>
        <i/>
        <sz val="11"/>
        <color rgb="FF000000"/>
        <rFont val="Times New Roman"/>
        <family val="1"/>
      </rPr>
      <t>1-1</t>
    </r>
  </si>
  <si>
    <t>Blocks 57196-57747</t>
  </si>
  <si>
    <t>9.469-11.713</t>
  </si>
  <si>
    <r>
      <rPr>
        <vertAlign val="superscript"/>
        <sz val="11"/>
        <color rgb="FF000000"/>
        <rFont val="Times New Roman"/>
        <family val="1"/>
      </rPr>
      <t xml:space="preserve">d </t>
    </r>
    <r>
      <rPr>
        <i/>
        <sz val="11"/>
        <color rgb="FF000000"/>
        <rFont val="Times New Roman"/>
        <family val="1"/>
        <charset val="1"/>
      </rPr>
      <t>SB1</t>
    </r>
    <r>
      <rPr>
        <i/>
        <sz val="11"/>
        <color rgb="FF000000"/>
        <rFont val="Times New Roman"/>
        <family val="1"/>
      </rPr>
      <t>1-2</t>
    </r>
  </si>
  <si>
    <t>Blocks 59120-59324</t>
  </si>
  <si>
    <t>16.904-17.906</t>
  </si>
  <si>
    <r>
      <rPr>
        <vertAlign val="superscript"/>
        <sz val="11"/>
        <color rgb="FF000000"/>
        <rFont val="Times New Roman"/>
        <family val="1"/>
      </rPr>
      <t xml:space="preserve">d </t>
    </r>
    <r>
      <rPr>
        <i/>
        <sz val="11"/>
        <color rgb="FF000000"/>
        <rFont val="Times New Roman"/>
        <family val="1"/>
        <charset val="1"/>
      </rPr>
      <t>SB1</t>
    </r>
    <r>
      <rPr>
        <i/>
        <sz val="11"/>
        <color rgb="FF000000"/>
        <rFont val="Times New Roman"/>
        <family val="1"/>
      </rPr>
      <t>2</t>
    </r>
  </si>
  <si>
    <t>Blocks 65223-65408</t>
  </si>
  <si>
    <t>16.196-17.637</t>
  </si>
  <si>
    <r>
      <rPr>
        <vertAlign val="superscript"/>
        <sz val="11"/>
        <color theme="1"/>
        <rFont val="Times New Roman"/>
        <family val="1"/>
      </rPr>
      <t>d</t>
    </r>
    <r>
      <rPr>
        <vertAlign val="subscript"/>
        <sz val="11"/>
        <color theme="1"/>
        <rFont val="Times New Roman"/>
        <family val="1"/>
      </rPr>
      <t xml:space="preserve"> </t>
    </r>
    <r>
      <rPr>
        <sz val="11"/>
        <color theme="1"/>
        <rFont val="Times New Roman"/>
        <family val="1"/>
      </rPr>
      <t>GWA (259 most Chinese IND)-tiller</t>
    </r>
  </si>
  <si>
    <r>
      <rPr>
        <vertAlign val="superscript"/>
        <sz val="11"/>
        <color theme="1"/>
        <rFont val="Times New Roman"/>
        <family val="1"/>
      </rPr>
      <t>d</t>
    </r>
    <r>
      <rPr>
        <vertAlign val="subscript"/>
        <sz val="11"/>
        <color theme="1"/>
        <rFont val="Times New Roman"/>
        <family val="1"/>
      </rPr>
      <t xml:space="preserve"> </t>
    </r>
    <r>
      <rPr>
        <sz val="11"/>
        <color theme="1"/>
        <rFont val="Times New Roman"/>
        <family val="1"/>
      </rPr>
      <t>GWA (259 most Chinese IND)- tiller, boot</t>
    </r>
  </si>
  <si>
    <t>4.302-7.008</t>
  </si>
  <si>
    <t>31.980-34.655</t>
  </si>
  <si>
    <t>15.613-22.762</t>
  </si>
  <si>
    <t>24.011-24.736</t>
  </si>
  <si>
    <r>
      <t xml:space="preserve">a </t>
    </r>
    <r>
      <rPr>
        <i/>
        <sz val="11"/>
        <rFont val="Times New Roman"/>
        <family val="1"/>
      </rPr>
      <t>O. sativa</t>
    </r>
    <r>
      <rPr>
        <sz val="11"/>
        <rFont val="Times New Roman"/>
        <family val="1"/>
      </rPr>
      <t xml:space="preserve"> SNPs are identified by their physical location based on the the Os-Nipponbare-Reference-IRGSP-1.0 assembly (Kawahara et al., 2013).</t>
    </r>
  </si>
  <si>
    <t>Population size</t>
  </si>
  <si>
    <t>Number of R alleles</t>
  </si>
  <si>
    <t>GSOR no.</t>
  </si>
  <si>
    <t>Subpopulation group</t>
  </si>
  <si>
    <t>How QTLs were estimated R vs S from SNP genotypes, per subpopulation group</t>
  </si>
  <si>
    <t>NSFTV ID</t>
  </si>
  <si>
    <t>Accession name</t>
  </si>
  <si>
    <t>admixed-indica</t>
  </si>
  <si>
    <t>admixed-indca</t>
  </si>
  <si>
    <r>
      <t>Admix-</t>
    </r>
    <r>
      <rPr>
        <i/>
        <sz val="10"/>
        <rFont val="Times New Roman"/>
        <family val="1"/>
      </rPr>
      <t>japonica</t>
    </r>
  </si>
  <si>
    <r>
      <t>Admix-</t>
    </r>
    <r>
      <rPr>
        <i/>
        <sz val="10"/>
        <rFont val="Times New Roman"/>
        <family val="1"/>
      </rPr>
      <t>indica</t>
    </r>
  </si>
  <si>
    <t>Admixed</t>
  </si>
  <si>
    <t>fail</t>
  </si>
  <si>
    <t>Subpopula-tion group</t>
  </si>
  <si>
    <t>Selection based on field data: AR-field ≤ 3.5 and NC-field ≤ 4.5</t>
  </si>
  <si>
    <t>Selection based on DI: AR-DI ≤ 3.5 and NC-DI ≤ 6.7</t>
  </si>
  <si>
    <t>Resistant (R) = 1 vs. Susceptible (S) = 0 for each QTL per accession as determined from QTL SNP alleles in columns AM through BG, with additional details in rows 1 to 10 and columns AL to BG.</t>
  </si>
  <si>
    <t>Assessment of Rice Sheath Blight Resistance including Associations with Plant Architecture, as Revealed by Genome-wide Association Studies </t>
  </si>
  <si>
    <t>Danting Li, Fantao Zhang, Shannon R.M. Pinson, Jeremy D. Edwards, Aaron K. Jackson, Xiuzhong Xia and Georgia C. Eizenga</t>
  </si>
  <si>
    <t xml:space="preserve">List of Supplementary Tables </t>
  </si>
  <si>
    <t>-0.17**</t>
  </si>
  <si>
    <t>-0.16**</t>
  </si>
  <si>
    <t>-0.15**</t>
  </si>
  <si>
    <t>0.16**</t>
  </si>
  <si>
    <t>0.28**</t>
  </si>
  <si>
    <t>-0.005</t>
  </si>
  <si>
    <t>0.27**</t>
  </si>
  <si>
    <t>-0.002</t>
  </si>
  <si>
    <t>-0.10</t>
  </si>
  <si>
    <t>0.77**</t>
  </si>
  <si>
    <t>0.52**</t>
  </si>
  <si>
    <t>-0.67*</t>
  </si>
  <si>
    <t>-0.57*</t>
  </si>
  <si>
    <t>-0.85*</t>
  </si>
  <si>
    <t>0.65*</t>
  </si>
  <si>
    <t>0.30***</t>
  </si>
  <si>
    <t>0.21***</t>
  </si>
  <si>
    <t>0.18***</t>
  </si>
  <si>
    <t>0.40***</t>
  </si>
  <si>
    <t>0.31***</t>
  </si>
  <si>
    <t>0.66***</t>
  </si>
  <si>
    <t>-0.65***</t>
  </si>
  <si>
    <t>-0.41***</t>
  </si>
  <si>
    <t>-0.66***</t>
  </si>
  <si>
    <t>-0.39***</t>
  </si>
  <si>
    <t>-0.23***</t>
  </si>
  <si>
    <t>-0.19***</t>
  </si>
  <si>
    <t>0.20***</t>
  </si>
  <si>
    <t>0.33***</t>
  </si>
  <si>
    <t>0.42***</t>
  </si>
  <si>
    <t>0.27***</t>
  </si>
  <si>
    <t>-0.40***</t>
  </si>
  <si>
    <t>-0.21***</t>
  </si>
  <si>
    <t>0.43***</t>
  </si>
  <si>
    <t>0.28***</t>
  </si>
  <si>
    <t>-0.24***</t>
  </si>
  <si>
    <t>0.68***</t>
  </si>
  <si>
    <t>-0.52**</t>
  </si>
  <si>
    <t>-0.64***</t>
  </si>
  <si>
    <t>0.61***</t>
  </si>
  <si>
    <t>0.41*</t>
  </si>
  <si>
    <t>0.51**</t>
  </si>
  <si>
    <t>0.42*</t>
  </si>
  <si>
    <t>-0.34*</t>
  </si>
  <si>
    <t>0.80***</t>
  </si>
  <si>
    <t>-0.31*</t>
  </si>
  <si>
    <t>0.34**</t>
  </si>
  <si>
    <t>0.38**</t>
  </si>
  <si>
    <t>0.55***</t>
  </si>
  <si>
    <t>0.29*</t>
  </si>
  <si>
    <t>-0.35**</t>
  </si>
  <si>
    <t>-0.29*</t>
  </si>
  <si>
    <t>-0.53***</t>
  </si>
  <si>
    <t>-0.50***</t>
  </si>
  <si>
    <t>0.78***</t>
  </si>
  <si>
    <t>-0.32*</t>
  </si>
  <si>
    <t>-0.38**</t>
  </si>
  <si>
    <t>-0.33**</t>
  </si>
  <si>
    <t>-0.37**</t>
  </si>
  <si>
    <t>0.64***</t>
  </si>
  <si>
    <t>0.21*</t>
  </si>
  <si>
    <t>0.19*</t>
  </si>
  <si>
    <t>0.20*</t>
  </si>
  <si>
    <t>-0.61***</t>
  </si>
  <si>
    <t>-0.27**</t>
  </si>
  <si>
    <t>-0.58***</t>
  </si>
  <si>
    <t>0.44***</t>
  </si>
  <si>
    <t>-0.24*</t>
  </si>
  <si>
    <t>-0.23*</t>
  </si>
  <si>
    <t>-0.30**</t>
  </si>
  <si>
    <t>-0.48***</t>
  </si>
  <si>
    <t>0.57***</t>
  </si>
  <si>
    <t>0.69***</t>
  </si>
  <si>
    <t>-0.33***</t>
  </si>
  <si>
    <t>-0.69***</t>
  </si>
  <si>
    <t>0.50***</t>
  </si>
  <si>
    <t>0.24*</t>
  </si>
  <si>
    <t>0.26*</t>
  </si>
  <si>
    <t>0.36***</t>
  </si>
  <si>
    <t>-0.31**</t>
  </si>
  <si>
    <t>0.22*</t>
  </si>
  <si>
    <t>0.29**</t>
  </si>
  <si>
    <t>-0.29**</t>
  </si>
  <si>
    <t>-0.28**</t>
  </si>
  <si>
    <t>-0.68*</t>
  </si>
  <si>
    <t>0.80**</t>
  </si>
  <si>
    <t>-0.59*</t>
  </si>
  <si>
    <t>0.64*</t>
  </si>
  <si>
    <t>0.56*</t>
  </si>
  <si>
    <t>-0.66*</t>
  </si>
  <si>
    <t>-0.50*</t>
  </si>
  <si>
    <t>-0.54*</t>
  </si>
  <si>
    <t>-0.49*</t>
  </si>
  <si>
    <t>O. nivara</t>
  </si>
  <si>
    <t>LaGrue (Jap)</t>
  </si>
  <si>
    <t>RM553-BHR09_20682114</t>
  </si>
  <si>
    <t>19.325-20.682</t>
  </si>
  <si>
    <t xml:space="preserve">220 BC2F2 </t>
  </si>
  <si>
    <t>Eizenga et al. (2022)</t>
  </si>
  <si>
    <t xml:space="preserve">      very late:  &gt; 105 days</t>
  </si>
  <si>
    <t xml:space="preserve">      open:      CH &gt;3</t>
  </si>
  <si>
    <t xml:space="preserve">      intermediate:  2 &lt; CH ≤ 3</t>
  </si>
  <si>
    <t xml:space="preserve">      very erect: CH = 1 </t>
  </si>
  <si>
    <r>
      <t xml:space="preserve">b </t>
    </r>
    <r>
      <rPr>
        <sz val="11"/>
        <color theme="1"/>
        <rFont val="Times New Roman"/>
        <family val="1"/>
      </rPr>
      <t>The panels are defined as the complete Rice Diversity Panel 1 (395). The</t>
    </r>
    <r>
      <rPr>
        <i/>
        <sz val="11"/>
        <color theme="1"/>
        <rFont val="Times New Roman"/>
        <family val="1"/>
      </rPr>
      <t xml:space="preserve"> O. sativa</t>
    </r>
    <r>
      <rPr>
        <sz val="11"/>
        <color theme="1"/>
        <rFont val="Times New Roman"/>
        <family val="1"/>
      </rPr>
      <t xml:space="preserve"> subpopulation groups, </t>
    </r>
    <r>
      <rPr>
        <i/>
        <sz val="11"/>
        <color theme="1"/>
        <rFont val="Times New Roman"/>
        <family val="1"/>
      </rPr>
      <t>tropical japonica</t>
    </r>
    <r>
      <rPr>
        <sz val="11"/>
        <color theme="1"/>
        <rFont val="Times New Roman"/>
        <family val="1"/>
      </rPr>
      <t xml:space="preserve"> (TRJ),</t>
    </r>
    <r>
      <rPr>
        <i/>
        <sz val="11"/>
        <color theme="1"/>
        <rFont val="Times New Roman"/>
        <family val="1"/>
      </rPr>
      <t xml:space="preserve"> temperate japonica </t>
    </r>
    <r>
      <rPr>
        <sz val="11"/>
        <color theme="1"/>
        <rFont val="Times New Roman"/>
        <family val="1"/>
      </rPr>
      <t xml:space="preserve">(TEJ), </t>
    </r>
    <r>
      <rPr>
        <i/>
        <sz val="11"/>
        <color theme="1"/>
        <rFont val="Times New Roman"/>
        <family val="1"/>
      </rPr>
      <t>aus</t>
    </r>
    <r>
      <rPr>
        <sz val="11"/>
        <color theme="1"/>
        <rFont val="Times New Roman"/>
        <family val="1"/>
      </rPr>
      <t xml:space="preserve"> (AUS) and</t>
    </r>
    <r>
      <rPr>
        <i/>
        <sz val="11"/>
        <color theme="1"/>
        <rFont val="Times New Roman"/>
        <family val="1"/>
      </rPr>
      <t xml:space="preserve"> indica</t>
    </r>
    <r>
      <rPr>
        <sz val="11"/>
        <color theme="1"/>
        <rFont val="Times New Roman"/>
        <family val="1"/>
      </rPr>
      <t xml:space="preserve"> (IND). The two </t>
    </r>
    <r>
      <rPr>
        <i/>
        <sz val="11"/>
        <color theme="1"/>
        <rFont val="Times New Roman"/>
        <family val="1"/>
      </rPr>
      <t>O. sativa</t>
    </r>
    <r>
      <rPr>
        <sz val="11"/>
        <color theme="1"/>
        <rFont val="Times New Roman"/>
        <family val="1"/>
      </rPr>
      <t xml:space="preserve"> subspecies</t>
    </r>
    <r>
      <rPr>
        <i/>
        <sz val="11"/>
        <color theme="1"/>
        <rFont val="Times New Roman"/>
        <family val="1"/>
      </rPr>
      <t xml:space="preserve"> indica</t>
    </r>
    <r>
      <rPr>
        <sz val="11"/>
        <color theme="1"/>
        <rFont val="Times New Roman"/>
        <family val="1"/>
      </rPr>
      <t xml:space="preserve"> (INDAUS) comprised of IND and AUS combined, and subspecies </t>
    </r>
    <r>
      <rPr>
        <i/>
        <sz val="11"/>
        <color theme="1"/>
        <rFont val="Times New Roman"/>
        <family val="1"/>
      </rPr>
      <t>japonica</t>
    </r>
    <r>
      <rPr>
        <sz val="11"/>
        <color theme="1"/>
        <rFont val="Times New Roman"/>
        <family val="1"/>
      </rPr>
      <t xml:space="preserve"> (JAP) comprised of TEJ and TRJ. QTL were often identified in GWA-mapping of more than one population (e.g., in INDAUS and AUS); the table presents the results based on the least-complex population in which the QTL was found significant, except where inclusion of both INDAUS and AUS peaks validated the size of the overlapping qTN4-2 and qPN4.   </t>
    </r>
  </si>
  <si>
    <t>QTL length (bp)</t>
  </si>
  <si>
    <r>
      <t>Peak SNP (bp)</t>
    </r>
    <r>
      <rPr>
        <vertAlign val="superscript"/>
        <sz val="11"/>
        <rFont val="Times New Roman"/>
        <family val="1"/>
      </rPr>
      <t>a</t>
    </r>
  </si>
  <si>
    <t>Peak SNP (bp)</t>
  </si>
  <si>
    <t>Fu D, Chen L, Yu G, Liu Y, Lou Q, Mei H, Xiong L, Li M, Xu X, Luo L (2011) QTL mapping of sheath blight resistance in a deep-water rice cultivar. Euphytica 180 (2):209-218. doi:10.1007/s10681-011-0366-5</t>
  </si>
  <si>
    <t>Tan C-X, Ji X-M, Yang Y, Pan X-Y, Zuo S-M, Zhang Y-F, Zou J-H, Chen Z-X, Zhu L-H, Pan X-B (2005) Identification and marker-assisted selection of two major quantitative genes controlling rice sheath blight resistance in backcross generations. Acta Genet Sin 32 (4):399-405</t>
  </si>
  <si>
    <t>Wen Z, Zeng Y, Ji Z, Yang C (2015) Mapping quantitative trait loci for sheath blight disease resistance in Yangdao 4 rice. Genet Mol Res 14 (1):1636-1649</t>
  </si>
  <si>
    <t>Zeng Y-x, Xia L-z, Wen Z-h, Ji Z-j, Zeng D-l, Qian Q, Yang C-d (2015) Mapping resistant QTLs for rice sheath blight disease with a doubled haploid population. Journal of Integrative Agriculture 14 (5):801-810</t>
  </si>
  <si>
    <r>
      <rPr>
        <b/>
        <sz val="11"/>
        <color theme="1"/>
        <rFont val="Times New Roman"/>
        <family val="1"/>
      </rPr>
      <t>Table S1:</t>
    </r>
    <r>
      <rPr>
        <sz val="11"/>
        <color theme="1"/>
        <rFont val="Times New Roman"/>
        <family val="1"/>
      </rPr>
      <t xml:space="preserve"> Percentages of the entire RDP1, and of each subpopulation that were classified as resistant (R), moderately resistant (MR), moderately susceptible (MS), and susceptible (S) based on their field and microchamber disease index (DI) sheath blight (ShB) severity scores. Percentages based on height, heading, tillering, and panicle number are also shown. </t>
    </r>
  </si>
  <si>
    <r>
      <rPr>
        <b/>
        <sz val="11"/>
        <color theme="1"/>
        <rFont val="Times New Roman"/>
        <family val="1"/>
      </rPr>
      <t>Table S2:</t>
    </r>
    <r>
      <rPr>
        <sz val="11"/>
        <color theme="1"/>
        <rFont val="Times New Roman"/>
        <family val="1"/>
      </rPr>
      <t xml:space="preserve"> Pearson correlations across all RDP1 and subpopulation panels. </t>
    </r>
  </si>
  <si>
    <r>
      <rPr>
        <b/>
        <sz val="11"/>
        <color theme="1"/>
        <rFont val="Times New Roman"/>
        <family val="1"/>
      </rPr>
      <t xml:space="preserve">Table S3: </t>
    </r>
    <r>
      <rPr>
        <sz val="11"/>
        <color theme="1"/>
        <rFont val="Times New Roman"/>
        <family val="1"/>
      </rPr>
      <t xml:space="preserve">List of all the trait associated SNPs identified by the GWA analysis in chromosomal order.   </t>
    </r>
  </si>
  <si>
    <r>
      <rPr>
        <b/>
        <sz val="11"/>
        <color theme="1"/>
        <rFont val="Times New Roman"/>
        <family val="1"/>
      </rPr>
      <t>Table S4:</t>
    </r>
    <r>
      <rPr>
        <sz val="11"/>
        <color theme="1"/>
        <rFont val="Times New Roman"/>
        <family val="1"/>
      </rPr>
      <t xml:space="preserve"> List of the trait-associated SNPs in the QTL regions identified by GWA for ShB (sheath blight), TN (tiller number), and PN (panicle number) selected from the SNPs listed in Table S3. </t>
    </r>
  </si>
  <si>
    <r>
      <rPr>
        <b/>
        <sz val="11"/>
        <color theme="1"/>
        <rFont val="Times New Roman"/>
        <family val="1"/>
      </rPr>
      <t xml:space="preserve">Table S5: </t>
    </r>
    <r>
      <rPr>
        <sz val="11"/>
        <color theme="1"/>
        <rFont val="Times New Roman"/>
        <family val="1"/>
      </rPr>
      <t xml:space="preserve">Comparison of the targeted SNP reference allele frequency in the selected RDP1 panel to the reference allele frequencies across the five rice subpopulations. </t>
    </r>
  </si>
  <si>
    <r>
      <rPr>
        <b/>
        <sz val="11"/>
        <color theme="1"/>
        <rFont val="Times New Roman"/>
        <family val="1"/>
      </rPr>
      <t>Table S6:</t>
    </r>
    <r>
      <rPr>
        <sz val="11"/>
        <color theme="1"/>
        <rFont val="Times New Roman"/>
        <family val="1"/>
      </rPr>
      <t xml:space="preserve"> A summary of quantitative trait loci (QTL) for sheath blight resistance reported in other GWA and biparental studies.</t>
    </r>
  </si>
  <si>
    <r>
      <rPr>
        <b/>
        <sz val="12"/>
        <color theme="1"/>
        <rFont val="Times New Roman"/>
        <family val="1"/>
      </rPr>
      <t>Additional References:</t>
    </r>
    <r>
      <rPr>
        <sz val="12"/>
        <color theme="1"/>
        <rFont val="Times New Roman"/>
        <family val="1"/>
      </rPr>
      <t xml:space="preserve"> List of complete references for the citations included in the supplementary tables but were note cited in the manuscript text. </t>
    </r>
  </si>
  <si>
    <r>
      <rPr>
        <b/>
        <sz val="11"/>
        <color theme="1"/>
        <rFont val="Times New Roman"/>
        <family val="1"/>
      </rPr>
      <t>Table S9:</t>
    </r>
    <r>
      <rPr>
        <sz val="11"/>
        <color theme="1"/>
        <rFont val="Times New Roman"/>
        <family val="1"/>
      </rPr>
      <t xml:space="preserve"> Phenotypic gains from selections based on marker-predicted number of R-alleles for each accession and summarized by subpopulation and number of R-alleles. </t>
    </r>
  </si>
  <si>
    <r>
      <rPr>
        <b/>
        <sz val="11"/>
        <color theme="1"/>
        <rFont val="Times New Roman"/>
        <family val="1"/>
      </rPr>
      <t xml:space="preserve">Table S8: </t>
    </r>
    <r>
      <rPr>
        <sz val="11"/>
        <color theme="1"/>
        <rFont val="Times New Roman"/>
        <family val="1"/>
      </rPr>
      <t xml:space="preserve">Phenotypic and genotypic data for the Rice Diversity Panel 1 (RDP1) accessions used for GWA-mapping that identified 18 QTL for rice sheath blight (ShB) resistance. </t>
    </r>
  </si>
  <si>
    <r>
      <rPr>
        <b/>
        <sz val="11"/>
        <color theme="1"/>
        <rFont val="Times New Roman"/>
        <family val="1"/>
      </rPr>
      <t>Table S7:</t>
    </r>
    <r>
      <rPr>
        <sz val="11"/>
        <color theme="1"/>
        <rFont val="Times New Roman"/>
        <family val="1"/>
      </rPr>
      <t xml:space="preserve"> List of all the significant peak SNPs for ShB identified by the GWA analyses of the RDP1 (present data) and RMC using the ShB-DI LSmeans reported in Jia et al. (2012) and the genotypes for 167 RMC accessions based on 3,200,320 SNPs. </t>
    </r>
  </si>
  <si>
    <r>
      <t xml:space="preserve">Table S1: </t>
    </r>
    <r>
      <rPr>
        <sz val="11"/>
        <color theme="1"/>
        <rFont val="Times New Roman"/>
        <family val="1"/>
      </rPr>
      <t xml:space="preserve">Percentages of the entire RDP1, and of each subpopulation that were classified as resistant (R), moderately resistant (MR), moderately susceptible (MS), and susceptible (S) based on their field and microchamber disease index (DI) sheath blight (ShB) severity scores.  Percentages based on height, heading, tillering, and panicle number are also shown.  </t>
    </r>
    <r>
      <rPr>
        <i/>
        <sz val="11"/>
        <color theme="1"/>
        <rFont val="Times New Roman"/>
        <family val="1"/>
      </rPr>
      <t xml:space="preserve">O. sativa </t>
    </r>
    <r>
      <rPr>
        <sz val="11"/>
        <color theme="1"/>
        <rFont val="Times New Roman"/>
        <family val="1"/>
      </rPr>
      <t xml:space="preserve">subpopulations are: </t>
    </r>
    <r>
      <rPr>
        <i/>
        <sz val="11"/>
        <color theme="1"/>
        <rFont val="Times New Roman"/>
        <family val="1"/>
      </rPr>
      <t>aus</t>
    </r>
    <r>
      <rPr>
        <sz val="11"/>
        <color theme="1"/>
        <rFont val="Times New Roman"/>
        <family val="1"/>
      </rPr>
      <t xml:space="preserve"> (AUS), </t>
    </r>
    <r>
      <rPr>
        <i/>
        <sz val="11"/>
        <color theme="1"/>
        <rFont val="Times New Roman"/>
        <family val="1"/>
      </rPr>
      <t>indica</t>
    </r>
    <r>
      <rPr>
        <sz val="11"/>
        <color theme="1"/>
        <rFont val="Times New Roman"/>
        <family val="1"/>
      </rPr>
      <t xml:space="preserve"> (IND), </t>
    </r>
    <r>
      <rPr>
        <i/>
        <sz val="11"/>
        <color theme="1"/>
        <rFont val="Times New Roman"/>
        <family val="1"/>
      </rPr>
      <t xml:space="preserve">temperate japonica </t>
    </r>
    <r>
      <rPr>
        <sz val="11"/>
        <color theme="1"/>
        <rFont val="Times New Roman"/>
        <family val="1"/>
      </rPr>
      <t xml:space="preserve">(TEJ), </t>
    </r>
    <r>
      <rPr>
        <i/>
        <sz val="11"/>
        <color theme="1"/>
        <rFont val="Times New Roman"/>
        <family val="1"/>
      </rPr>
      <t>tropical japonica</t>
    </r>
    <r>
      <rPr>
        <sz val="11"/>
        <color theme="1"/>
        <rFont val="Times New Roman"/>
        <family val="1"/>
      </rPr>
      <t xml:space="preserve"> (TRJ), aromatic (ARO)</t>
    </r>
  </si>
  <si>
    <r>
      <rPr>
        <b/>
        <sz val="11"/>
        <color theme="1"/>
        <rFont val="Times New Roman"/>
        <family val="1"/>
      </rPr>
      <t xml:space="preserve">Table S2: </t>
    </r>
    <r>
      <rPr>
        <sz val="11"/>
        <color theme="1"/>
        <rFont val="Times New Roman"/>
        <family val="1"/>
      </rPr>
      <t xml:space="preserve">Pearson correlations across traits in all RDP1 (same as Table 2) and subpopulation panels. Correlation values (r) are blue if significantly positive, red if significantly negative, and black if not significant at α = 0.05.  Significance at α = 0.05, </t>
    </r>
    <r>
      <rPr>
        <sz val="11"/>
        <color theme="1"/>
        <rFont val="Calibri"/>
        <family val="2"/>
      </rPr>
      <t>α</t>
    </r>
    <r>
      <rPr>
        <sz val="11"/>
        <color theme="1"/>
        <rFont val="Times New Roman"/>
        <family val="1"/>
      </rPr>
      <t xml:space="preserve"> = 0.01, and α = 0.001 are indicated with *, **, and ***, respectively.  Sheath blight (ShB) response was evaluated in Arkansas, USA (AR) and Nanning, China (NC) using both field scoring and microchamber disease index (DI). Plant height and days to heading were evaluated in the same AR and NC field plots. Culm habit was rated only in AR. Tiller and panicle number per plant were evaluated in potted plants grown in the greenhouse. Tiller number was counted in young plants at the 5- to 6-week age (mid-tillering stage), panicle number was determined from the same plants grown to maturity  </t>
    </r>
  </si>
  <si>
    <r>
      <rPr>
        <b/>
        <sz val="11"/>
        <color theme="1"/>
        <rFont val="Times New Roman"/>
        <family val="1"/>
      </rPr>
      <t xml:space="preserve">Table S3: </t>
    </r>
    <r>
      <rPr>
        <sz val="11"/>
        <color theme="1"/>
        <rFont val="Times New Roman"/>
        <family val="1"/>
      </rPr>
      <t xml:space="preserve">List of all the significant peak SNPs identified by the GWA analysis in chromosomal order.  The 18 sheath blight (ShB) QTL regions, 15 tiller number (TN) QTL and 14 panicle number (PN) QTL reported in this study are identified in the first three columns, respectively   </t>
    </r>
  </si>
  <si>
    <r>
      <rPr>
        <b/>
        <sz val="11"/>
        <color theme="1"/>
        <rFont val="Times New Roman"/>
        <family val="1"/>
      </rPr>
      <t>Table S4:</t>
    </r>
    <r>
      <rPr>
        <sz val="11"/>
        <color theme="1"/>
        <rFont val="Times New Roman"/>
        <family val="1"/>
      </rPr>
      <t xml:space="preserve"> List of the trait-associated SNPs in the QTL regions identified by GWA for ShB (sheath blight), TN (tiller number), and PN (panicle number) selected from the SNPs listed in Table S3. In the QTL column, the yellow highlight identifies the targeted peak SNP within the QTL region reported in Table 3 (ShB-QTL) or Table 4 (TN-QTL, PN-QTL). The starting and ending SNP are in bold to indicate the beginning and end of the QTL region</t>
    </r>
  </si>
  <si>
    <r>
      <rPr>
        <b/>
        <sz val="11"/>
        <color theme="1"/>
        <rFont val="Times New Roman"/>
        <family val="1"/>
      </rPr>
      <t>Table S5:</t>
    </r>
    <r>
      <rPr>
        <sz val="11"/>
        <color theme="1"/>
        <rFont val="Times New Roman"/>
        <family val="1"/>
      </rPr>
      <t xml:space="preserve"> Comparison of the targeted peak SNP reference allele frequency in the selected RDP1 panel to the reference allele frequencies across the five rice subpopulations for the 4,726 </t>
    </r>
    <r>
      <rPr>
        <i/>
        <sz val="11"/>
        <color theme="1"/>
        <rFont val="Times New Roman"/>
        <family val="1"/>
      </rPr>
      <t>O. sativa</t>
    </r>
    <r>
      <rPr>
        <sz val="11"/>
        <color theme="1"/>
        <rFont val="Times New Roman"/>
        <family val="1"/>
      </rPr>
      <t xml:space="preserve"> accessions included in the RiceVarMap v2.0 database (Zhao et al. 2014)</t>
    </r>
  </si>
  <si>
    <r>
      <rPr>
        <b/>
        <sz val="11"/>
        <rFont val="Times New Roman"/>
        <family val="1"/>
      </rPr>
      <t xml:space="preserve">Table S6: </t>
    </r>
    <r>
      <rPr>
        <sz val="11"/>
        <rFont val="Times New Roman"/>
        <family val="1"/>
      </rPr>
      <t xml:space="preserve">A summary of quantitative trait loci (QTL) for sheath blight resistance reported in other GWA and biparental studies that were in the same regions as the ShB GWA-QTL reported in this study. [QTL identified in biparental populations are based on reviews by Jia et al. (2009), Molla et al. (2020) and Srinivasachary et al. (2011).]  </t>
    </r>
  </si>
  <si>
    <r>
      <rPr>
        <b/>
        <sz val="11"/>
        <color theme="1"/>
        <rFont val="Times New Roman"/>
        <family val="1"/>
      </rPr>
      <t xml:space="preserve">Table S8: </t>
    </r>
    <r>
      <rPr>
        <sz val="11"/>
        <color theme="1"/>
        <rFont val="Times New Roman"/>
        <family val="1"/>
      </rPr>
      <t>Phenotypic and genotypic data for the Rice Diversity Panel 1 (RDP1) accessions used for GWA-mapping that identified 18 QTL for rice sheath blight (ShB) resistance.  Phenotypes provided  are LSmeans calculated across replications for ShB-scores collected in Arkansas, USA (AR) and Nanning, China (NC) in  field plots and using a microchamber disease index (DI) method.  Plant height and days to heading (DH) were measured in ShB inoculated field plots. Tiller number (TN) BLUEs were calculated across three replications of greenhouse grown plants 5- to 6-weeks of age at time of tiller counting.  Also provided are the Genetics Stocks-</t>
    </r>
    <r>
      <rPr>
        <i/>
        <sz val="11"/>
        <color theme="1"/>
        <rFont val="Times New Roman"/>
        <family val="1"/>
      </rPr>
      <t>Oryza</t>
    </r>
    <r>
      <rPr>
        <sz val="11"/>
        <color theme="1"/>
        <rFont val="Times New Roman"/>
        <family val="1"/>
      </rPr>
      <t xml:space="preserve"> (GSOR) accession numbers and names, originating country, and subpopulation group based on Wang et al. (2018).  Three sets of example selections are provided, one based on a combination of AR-field and NC-field performance, a second based on AR-DI and NC-DI scores, and a third based on the number of R alleles estimated in each accession based on QTL-related SNP alleles (Table S4).  For estimating the total number of R alleles contained in each RDP1 at the 18 reported ShB-QTL, accessions were estimated to contain the R allele for a QTL when it contained an R-associated allele for one or more peak SNP(s) per QTL, as detailed in columns AM to BG per subpopulation.  'Fail' indicates a failed reaction thus, no SNP genotype was called for a particular accession, 'na' indicates a particular QTL was not applicable to accessions in that subpopulation group </t>
    </r>
  </si>
  <si>
    <r>
      <t>Peak SNP (bp)</t>
    </r>
    <r>
      <rPr>
        <vertAlign val="superscript"/>
        <sz val="11"/>
        <color theme="1"/>
        <rFont val="Times New Roman"/>
        <family val="1"/>
      </rPr>
      <t>a</t>
    </r>
  </si>
  <si>
    <r>
      <t>Panel</t>
    </r>
    <r>
      <rPr>
        <vertAlign val="superscript"/>
        <sz val="11"/>
        <color theme="1"/>
        <rFont val="Times New Roman"/>
        <family val="1"/>
      </rPr>
      <t>b</t>
    </r>
  </si>
  <si>
    <r>
      <t>Refer-ence allele</t>
    </r>
    <r>
      <rPr>
        <vertAlign val="superscript"/>
        <sz val="11"/>
        <color theme="1"/>
        <rFont val="Times New Roman"/>
        <family val="1"/>
      </rPr>
      <t>c</t>
    </r>
  </si>
  <si>
    <r>
      <t>Reference allele effect</t>
    </r>
    <r>
      <rPr>
        <vertAlign val="superscript"/>
        <sz val="11"/>
        <color theme="1"/>
        <rFont val="Times New Roman"/>
        <family val="1"/>
      </rPr>
      <t>c</t>
    </r>
  </si>
  <si>
    <r>
      <t xml:space="preserve">Reference allele frequency across
</t>
    </r>
    <r>
      <rPr>
        <i/>
        <sz val="11"/>
        <color theme="1"/>
        <rFont val="Times New Roman"/>
        <family val="1"/>
      </rPr>
      <t>O. sativa</t>
    </r>
    <r>
      <rPr>
        <sz val="11"/>
        <color theme="1"/>
        <rFont val="Times New Roman"/>
        <family val="1"/>
      </rPr>
      <t xml:space="preserve"> subpopulations </t>
    </r>
    <r>
      <rPr>
        <vertAlign val="superscript"/>
        <sz val="11"/>
        <color theme="1"/>
        <rFont val="Times New Roman"/>
        <family val="1"/>
      </rPr>
      <t>b, d</t>
    </r>
  </si>
  <si>
    <r>
      <rPr>
        <b/>
        <sz val="11"/>
        <color theme="1"/>
        <rFont val="Times New Roman"/>
        <family val="1"/>
      </rPr>
      <t>Table S9:</t>
    </r>
    <r>
      <rPr>
        <sz val="11"/>
        <color theme="1"/>
        <rFont val="Times New Roman"/>
        <family val="1"/>
      </rPr>
      <t xml:space="preserve"> Phenotypic gains from selections based on marker-predicted number of R-alleles for each accession and summarized by subpopulation and number of R-alleles. Phenotypes provided are LSmeans calculated across replications for ShB scores collected in Arkansas, USA (AR) and Nanning, China (NC) in field plots and using a microchamber disease index (DI) method. Plant height and days to heading (DH) were measured in ShB inoculated field plots. Tiller number data are BLUEs calculated across three replications of plants whose tillers were counted at 5- to 6-weeks of age, the mid-tillering stage     </t>
    </r>
  </si>
  <si>
    <r>
      <rPr>
        <b/>
        <sz val="11"/>
        <rFont val="Times New Roman"/>
        <family val="1"/>
      </rPr>
      <t>Table S7:</t>
    </r>
    <r>
      <rPr>
        <sz val="11"/>
        <rFont val="Times New Roman"/>
        <family val="1"/>
      </rPr>
      <t xml:space="preserve"> List of all the significant peak SNPs for ShB identified by the GWA analyses of the RDP1 (present data) and RMC using the ShB-DI LSmeans reported in Jia et al. (2012) and the genotypes for 167 RMC accessions based on 3,200,320 SNPs. The RDP1 GWA-QTL and previously reported SSR markers significantly associated with ShB (Jia et al. 2012) are listed in the first column.  The "RMC SNP GWA QTL" column identifies the GWA-QTL based on the SNP genotypes for 167 RMC accessions as reported in this study, and the starting and ending SNPs of the QTL region are highlighed in dark magenta.  (RMC is the Rice Minicore association mapping panel.)</t>
    </r>
  </si>
  <si>
    <r>
      <t xml:space="preserve">Kunihiro Y, Qian Q, Sato H, Teng S, Zeng D, Fujimoto K, Zhu L (2002) QTL analysis of sheath blight resistance in rice </t>
    </r>
    <r>
      <rPr>
        <i/>
        <sz val="11"/>
        <color theme="1"/>
        <rFont val="Times New Roman"/>
        <family val="1"/>
      </rPr>
      <t xml:space="preserve">(Oryza sativa </t>
    </r>
    <r>
      <rPr>
        <sz val="11"/>
        <color theme="1"/>
        <rFont val="Times New Roman"/>
        <family val="1"/>
      </rPr>
      <t>L.). Yi Chuan Xue Bao (Acta Genetica Sinica) 29:50-55</t>
    </r>
  </si>
  <si>
    <t>Taguchi-Shiobara F, Ozaki H, Sato H, Maeda H, Kojima Y, Ebitani T, Yano M (2013) Mapping and validation of QTLs for rice sheath blight resistance. Breeding Science 63:301-308. doi:10.1270/jsbbs.63.301</t>
  </si>
  <si>
    <r>
      <t>Yadav S, Anuradha G, Kumar RR, Vemireddy LR, Sudhakar R, Donempudi K, Venkata D, Jabeen F, Narasimhan YK, Marathi B, Siddiq EA (2015) Identification of QTLs and possible candidate genes conferring sheath blight resistance in rice (</t>
    </r>
    <r>
      <rPr>
        <i/>
        <sz val="11"/>
        <color theme="1"/>
        <rFont val="Times New Roman"/>
        <family val="1"/>
      </rPr>
      <t>Oryza sativa</t>
    </r>
    <r>
      <rPr>
        <sz val="11"/>
        <color theme="1"/>
        <rFont val="Times New Roman"/>
        <family val="1"/>
      </rPr>
      <t xml:space="preserve"> L.). Springerplus 4:175. doi:10.1186/s40064-015-0954-2</t>
    </r>
  </si>
  <si>
    <t>Han Y, Xing Y, Chen Z-X, Gu S-L, Pan X-B, Chen X-L, Zhang Q-F (2002) Mapping QTLs for horizontal resistance to sheath blight in an elite rice restorer line, Minghui 63. Acta Genetica Sinica 29:622-626</t>
  </si>
  <si>
    <t>Goad DM, Jia Y, Gibbons A, Liu Y, Gealy D, Caicedo AL, Olsen KM (2020) Identification of novel QTL conferring sheath blight resistance in two weedy rice mapping populations. Rice 13 (1):21. doi:10.1186/s12284-020-0038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
    <numFmt numFmtId="165" formatCode="0.0%"/>
    <numFmt numFmtId="166" formatCode="0.000"/>
    <numFmt numFmtId="167" formatCode="0.000E+00"/>
    <numFmt numFmtId="168" formatCode="#,##0.0"/>
    <numFmt numFmtId="169" formatCode="0.0000"/>
  </numFmts>
  <fonts count="55" x14ac:knownFonts="1">
    <font>
      <sz val="11"/>
      <color theme="1"/>
      <name val="Calibri"/>
      <family val="2"/>
      <scheme val="minor"/>
    </font>
    <font>
      <sz val="11"/>
      <color theme="1"/>
      <name val="Times New Roman"/>
      <family val="1"/>
    </font>
    <font>
      <sz val="11"/>
      <name val="Times New Roman"/>
      <family val="1"/>
    </font>
    <font>
      <sz val="10"/>
      <name val="Arial"/>
      <family val="2"/>
    </font>
    <font>
      <sz val="11"/>
      <color theme="1"/>
      <name val="Calibri"/>
      <family val="2"/>
      <scheme val="minor"/>
    </font>
    <font>
      <b/>
      <sz val="11"/>
      <color theme="1"/>
      <name val="Times New Roman"/>
      <family val="1"/>
    </font>
    <font>
      <i/>
      <sz val="11"/>
      <color theme="1"/>
      <name val="Times New Roman"/>
      <family val="1"/>
    </font>
    <font>
      <b/>
      <sz val="11"/>
      <name val="Times New Roman"/>
      <family val="1"/>
    </font>
    <font>
      <sz val="10"/>
      <color theme="1"/>
      <name val="Times New Roman"/>
      <family val="1"/>
    </font>
    <font>
      <vertAlign val="subscript"/>
      <sz val="11"/>
      <name val="Times New Roman"/>
      <family val="1"/>
    </font>
    <font>
      <i/>
      <sz val="11"/>
      <name val="Times New Roman"/>
      <family val="1"/>
    </font>
    <font>
      <i/>
      <sz val="10"/>
      <color theme="1"/>
      <name val="Times New Roman"/>
      <family val="1"/>
    </font>
    <font>
      <sz val="8"/>
      <name val="Calibri"/>
      <family val="2"/>
      <scheme val="minor"/>
    </font>
    <font>
      <sz val="10"/>
      <name val="Times New Roman"/>
      <family val="1"/>
    </font>
    <font>
      <vertAlign val="superscript"/>
      <sz val="11"/>
      <name val="Times New Roman"/>
      <family val="1"/>
    </font>
    <font>
      <i/>
      <vertAlign val="superscript"/>
      <sz val="11"/>
      <color theme="1"/>
      <name val="Times New Roman"/>
      <family val="1"/>
    </font>
    <font>
      <vertAlign val="superscript"/>
      <sz val="11"/>
      <color theme="1"/>
      <name val="Times New Roman"/>
      <family val="1"/>
    </font>
    <font>
      <b/>
      <sz val="10"/>
      <color theme="1"/>
      <name val="Times New Roman"/>
      <family val="1"/>
    </font>
    <font>
      <vertAlign val="subscript"/>
      <sz val="10"/>
      <name val="Times New Roman"/>
      <family val="1"/>
    </font>
    <font>
      <i/>
      <sz val="10"/>
      <name val="Times New Roman"/>
      <family val="1"/>
    </font>
    <font>
      <sz val="12"/>
      <color theme="1"/>
      <name val="Times New Roman"/>
      <family val="1"/>
    </font>
    <font>
      <sz val="9"/>
      <color theme="1"/>
      <name val="Times New Roman"/>
      <family val="1"/>
    </font>
    <font>
      <b/>
      <sz val="9"/>
      <color theme="1"/>
      <name val="Times New Roman"/>
      <family val="1"/>
    </font>
    <font>
      <sz val="12"/>
      <name val="Times New Roman"/>
      <family val="1"/>
    </font>
    <font>
      <i/>
      <sz val="12"/>
      <color theme="1"/>
      <name val="Times New Roman"/>
      <family val="1"/>
    </font>
    <font>
      <sz val="12"/>
      <color rgb="FFFF0000"/>
      <name val="Times New Roman"/>
      <family val="1"/>
    </font>
    <font>
      <sz val="9"/>
      <name val="Times New Roman"/>
      <family val="1"/>
    </font>
    <font>
      <u/>
      <sz val="11"/>
      <color theme="1"/>
      <name val="Times New Roman"/>
      <family val="1"/>
    </font>
    <font>
      <sz val="8"/>
      <color theme="1"/>
      <name val="Times New Roman"/>
      <family val="1"/>
    </font>
    <font>
      <sz val="10"/>
      <color theme="1"/>
      <name val="Calibri"/>
      <family val="2"/>
      <scheme val="minor"/>
    </font>
    <font>
      <b/>
      <vertAlign val="superscript"/>
      <sz val="10"/>
      <color theme="1"/>
      <name val="Times New Roman"/>
      <family val="1"/>
    </font>
    <font>
      <u/>
      <sz val="10"/>
      <color theme="1"/>
      <name val="Times New Roman"/>
      <family val="1"/>
    </font>
    <font>
      <u/>
      <sz val="10"/>
      <name val="Times New Roman"/>
      <family val="1"/>
    </font>
    <font>
      <vertAlign val="superscript"/>
      <sz val="10"/>
      <color theme="1"/>
      <name val="Times New Roman"/>
      <family val="1"/>
    </font>
    <font>
      <sz val="8"/>
      <color theme="1"/>
      <name val="Calibri"/>
      <family val="2"/>
      <scheme val="minor"/>
    </font>
    <font>
      <i/>
      <sz val="7"/>
      <color theme="1"/>
      <name val="Times New Roman"/>
      <family val="1"/>
    </font>
    <font>
      <sz val="8"/>
      <name val="Times New Roman"/>
      <family val="1"/>
    </font>
    <font>
      <b/>
      <u/>
      <sz val="11"/>
      <name val="Times New Roman"/>
      <family val="1"/>
    </font>
    <font>
      <i/>
      <sz val="10"/>
      <color rgb="FFCC00CC"/>
      <name val="Times New Roman"/>
      <family val="1"/>
    </font>
    <font>
      <i/>
      <sz val="11"/>
      <color theme="1"/>
      <name val="Calibri"/>
      <family val="2"/>
      <scheme val="minor"/>
    </font>
    <font>
      <sz val="11"/>
      <color rgb="FF000000"/>
      <name val="Times New Roman"/>
      <family val="1"/>
    </font>
    <font>
      <sz val="11"/>
      <name val="Calibri"/>
      <family val="2"/>
      <scheme val="minor"/>
    </font>
    <font>
      <i/>
      <sz val="11"/>
      <color rgb="FF000000"/>
      <name val="Times New Roman"/>
      <family val="1"/>
      <charset val="1"/>
    </font>
    <font>
      <i/>
      <vertAlign val="superscript"/>
      <sz val="11"/>
      <color rgb="FF000000"/>
      <name val="Times New Roman"/>
      <family val="1"/>
      <charset val="1"/>
    </font>
    <font>
      <sz val="11"/>
      <color rgb="FF000000"/>
      <name val="Times New Roman"/>
      <family val="1"/>
      <charset val="1"/>
    </font>
    <font>
      <vertAlign val="subscript"/>
      <sz val="11"/>
      <color theme="1"/>
      <name val="Times New Roman"/>
      <family val="1"/>
    </font>
    <font>
      <i/>
      <sz val="11"/>
      <color rgb="FF000000"/>
      <name val="Times New Roman"/>
      <family val="1"/>
    </font>
    <font>
      <vertAlign val="superscript"/>
      <sz val="11"/>
      <color rgb="FF000000"/>
      <name val="Times New Roman"/>
      <family val="1"/>
    </font>
    <font>
      <sz val="11"/>
      <color theme="1"/>
      <name val="Calibri"/>
      <family val="2"/>
    </font>
    <font>
      <sz val="11"/>
      <color rgb="FF3366FF"/>
      <name val="Times New Roman"/>
      <family val="1"/>
    </font>
    <font>
      <sz val="11"/>
      <color rgb="FF0066FF"/>
      <name val="Times New Roman"/>
      <family val="1"/>
    </font>
    <font>
      <sz val="11"/>
      <color rgb="FFFF0000"/>
      <name val="Times New Roman"/>
      <family val="1"/>
    </font>
    <font>
      <sz val="11"/>
      <color rgb="FF00B0F0"/>
      <name val="Times New Roman"/>
      <family val="1"/>
    </font>
    <font>
      <b/>
      <sz val="10"/>
      <name val="Times New Roman"/>
      <family val="1"/>
    </font>
    <font>
      <b/>
      <sz val="12"/>
      <color theme="1"/>
      <name val="Times New Roman"/>
      <family val="1"/>
    </font>
  </fonts>
  <fills count="31">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2" tint="-9.9978637043366805E-2"/>
        <bgColor indexed="64"/>
      </patternFill>
    </fill>
    <fill>
      <patternFill patternType="solid">
        <fgColor rgb="FFFF0000"/>
        <bgColor indexed="64"/>
      </patternFill>
    </fill>
    <fill>
      <patternFill patternType="solid">
        <fgColor theme="9" tint="0.59999389629810485"/>
        <bgColor indexed="64"/>
      </patternFill>
    </fill>
    <fill>
      <patternFill patternType="solid">
        <fgColor rgb="FFCC99FF"/>
        <bgColor indexed="64"/>
      </patternFill>
    </fill>
    <fill>
      <patternFill patternType="solid">
        <fgColor rgb="FF0099FF"/>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rgb="FFC6E0B4"/>
        <bgColor indexed="64"/>
      </patternFill>
    </fill>
    <fill>
      <patternFill patternType="solid">
        <fgColor rgb="FFFFCCFF"/>
        <bgColor indexed="64"/>
      </patternFill>
    </fill>
    <fill>
      <patternFill patternType="solid">
        <fgColor theme="1" tint="0.499984740745262"/>
        <bgColor indexed="64"/>
      </patternFill>
    </fill>
    <fill>
      <patternFill patternType="solid">
        <fgColor theme="8" tint="0.39997558519241921"/>
        <bgColor indexed="64"/>
      </patternFill>
    </fill>
    <fill>
      <patternFill patternType="solid">
        <fgColor rgb="FF9BC2E6"/>
        <bgColor indexed="64"/>
      </patternFill>
    </fill>
    <fill>
      <patternFill patternType="solid">
        <fgColor rgb="FFA9D08E"/>
        <bgColor indexed="64"/>
      </patternFill>
    </fill>
    <fill>
      <patternFill patternType="solid">
        <fgColor theme="9" tint="0.39997558519241921"/>
        <bgColor indexed="64"/>
      </patternFill>
    </fill>
    <fill>
      <patternFill patternType="solid">
        <fgColor theme="4" tint="0.79998168889431442"/>
        <bgColor indexed="64"/>
      </patternFill>
    </fill>
    <fill>
      <patternFill patternType="solid">
        <fgColor rgb="FFD9E1F2"/>
        <bgColor indexed="64"/>
      </patternFill>
    </fill>
    <fill>
      <patternFill patternType="solid">
        <fgColor rgb="FFFFF2CC"/>
        <bgColor indexed="64"/>
      </patternFill>
    </fill>
    <fill>
      <patternFill patternType="solid">
        <fgColor rgb="FFFF99FF"/>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rgb="FFCC00CC"/>
        <bgColor indexed="64"/>
      </patternFill>
    </fill>
    <fill>
      <patternFill patternType="solid">
        <fgColor rgb="FFDDDDDD"/>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3" tint="0.79998168889431442"/>
        <bgColor indexed="64"/>
      </patternFill>
    </fill>
    <fill>
      <patternFill patternType="solid">
        <fgColor theme="0"/>
        <bgColor indexed="64"/>
      </patternFill>
    </fill>
    <fill>
      <patternFill patternType="solid">
        <fgColor rgb="FFFF66FF"/>
        <bgColor indexed="64"/>
      </patternFill>
    </fill>
  </fills>
  <borders count="42">
    <border>
      <left/>
      <right/>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theme="0" tint="-0.499984740745262"/>
      </bottom>
      <diagonal/>
    </border>
    <border>
      <left/>
      <right style="thin">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thin">
        <color indexed="64"/>
      </bottom>
      <diagonal/>
    </border>
    <border>
      <left/>
      <right/>
      <top style="thin">
        <color indexed="64"/>
      </top>
      <bottom style="double">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thick">
        <color indexed="64"/>
      </bottom>
      <diagonal/>
    </border>
    <border>
      <left/>
      <right/>
      <top style="thick">
        <color indexed="64"/>
      </top>
      <bottom/>
      <diagonal/>
    </border>
    <border>
      <left/>
      <right/>
      <top style="thick">
        <color indexed="64"/>
      </top>
      <bottom style="thin">
        <color indexed="64"/>
      </bottom>
      <diagonal/>
    </border>
    <border>
      <left/>
      <right/>
      <top style="thick">
        <color indexed="64"/>
      </top>
      <bottom style="medium">
        <color indexed="64"/>
      </bottom>
      <diagonal/>
    </border>
    <border>
      <left style="thin">
        <color indexed="64"/>
      </left>
      <right/>
      <top/>
      <bottom style="medium">
        <color indexed="64"/>
      </bottom>
      <diagonal/>
    </border>
    <border>
      <left/>
      <right/>
      <top style="thin">
        <color indexed="64"/>
      </top>
      <bottom style="medium">
        <color indexed="64"/>
      </bottom>
      <diagonal/>
    </border>
    <border>
      <left style="thin">
        <color indexed="64"/>
      </left>
      <right style="thin">
        <color indexed="64"/>
      </right>
      <top/>
      <bottom/>
      <diagonal/>
    </border>
    <border>
      <left style="thin">
        <color auto="1"/>
      </left>
      <right style="thin">
        <color auto="1"/>
      </right>
      <top style="medium">
        <color auto="1"/>
      </top>
      <bottom style="medium">
        <color auto="1"/>
      </bottom>
      <diagonal/>
    </border>
  </borders>
  <cellStyleXfs count="3">
    <xf numFmtId="0" fontId="0" fillId="0" borderId="0"/>
    <xf numFmtId="0" fontId="3" fillId="0" borderId="0"/>
    <xf numFmtId="0" fontId="4" fillId="0" borderId="0"/>
  </cellStyleXfs>
  <cellXfs count="660">
    <xf numFmtId="0" fontId="0" fillId="0" borderId="0" xfId="0"/>
    <xf numFmtId="0" fontId="0" fillId="0" borderId="0" xfId="0" applyAlignment="1">
      <alignment wrapText="1"/>
    </xf>
    <xf numFmtId="0" fontId="0" fillId="0" borderId="0" xfId="0" applyBorder="1"/>
    <xf numFmtId="0" fontId="0" fillId="0" borderId="0" xfId="0"/>
    <xf numFmtId="0" fontId="1" fillId="0" borderId="0" xfId="0" applyFont="1" applyFill="1" applyBorder="1"/>
    <xf numFmtId="0" fontId="1" fillId="0" borderId="0" xfId="0" applyFont="1" applyFill="1"/>
    <xf numFmtId="0" fontId="1" fillId="0" borderId="0" xfId="0" applyFont="1"/>
    <xf numFmtId="0" fontId="2" fillId="0" borderId="0" xfId="0" applyFont="1" applyFill="1" applyBorder="1" applyAlignment="1">
      <alignment horizontal="center"/>
    </xf>
    <xf numFmtId="0" fontId="1" fillId="0" borderId="0" xfId="2" applyFont="1" applyFill="1" applyBorder="1" applyAlignment="1">
      <alignment horizontal="center"/>
    </xf>
    <xf numFmtId="0" fontId="2" fillId="0" borderId="0" xfId="0" quotePrefix="1" applyNumberFormat="1" applyFont="1" applyFill="1" applyBorder="1" applyAlignment="1">
      <alignment horizontal="left"/>
    </xf>
    <xf numFmtId="0" fontId="1" fillId="0" borderId="0" xfId="0" applyNumberFormat="1" applyFont="1" applyFill="1" applyAlignment="1">
      <alignment horizontal="center"/>
    </xf>
    <xf numFmtId="2" fontId="1" fillId="0" borderId="0" xfId="0" applyNumberFormat="1" applyFont="1" applyFill="1" applyAlignment="1">
      <alignment horizontal="center"/>
    </xf>
    <xf numFmtId="164" fontId="1" fillId="0" borderId="0" xfId="0" applyNumberFormat="1" applyFont="1" applyFill="1" applyAlignment="1">
      <alignment horizontal="center"/>
    </xf>
    <xf numFmtId="164" fontId="1" fillId="0" borderId="0" xfId="0" applyNumberFormat="1" applyFont="1" applyFill="1"/>
    <xf numFmtId="0" fontId="1" fillId="0" borderId="0" xfId="0" applyFont="1" applyFill="1" applyAlignment="1">
      <alignment horizontal="center"/>
    </xf>
    <xf numFmtId="0" fontId="1" fillId="0" borderId="0" xfId="0" applyFont="1" applyFill="1" applyBorder="1" applyAlignment="1">
      <alignment horizontal="center"/>
    </xf>
    <xf numFmtId="0" fontId="1" fillId="0" borderId="16" xfId="0" applyFont="1" applyFill="1" applyBorder="1" applyAlignment="1">
      <alignment horizontal="center" wrapText="1"/>
    </xf>
    <xf numFmtId="0" fontId="2" fillId="0" borderId="17" xfId="0" applyFont="1" applyFill="1" applyBorder="1" applyAlignment="1">
      <alignment horizontal="center"/>
    </xf>
    <xf numFmtId="0" fontId="2" fillId="0" borderId="17" xfId="0" applyFont="1" applyFill="1" applyBorder="1" applyAlignment="1">
      <alignment horizontal="center" wrapText="1"/>
    </xf>
    <xf numFmtId="0" fontId="1" fillId="0" borderId="17" xfId="0" applyFont="1" applyFill="1" applyBorder="1" applyAlignment="1">
      <alignment horizontal="center" wrapText="1"/>
    </xf>
    <xf numFmtId="164" fontId="1" fillId="0" borderId="17" xfId="0" applyNumberFormat="1" applyFont="1" applyFill="1" applyBorder="1" applyAlignment="1">
      <alignment horizontal="center" wrapText="1"/>
    </xf>
    <xf numFmtId="0" fontId="0" fillId="0" borderId="0" xfId="0" applyAlignment="1">
      <alignment horizontal="left"/>
    </xf>
    <xf numFmtId="0" fontId="5" fillId="0" borderId="5" xfId="0" applyFont="1" applyBorder="1"/>
    <xf numFmtId="0" fontId="5" fillId="0" borderId="8" xfId="0" applyFont="1" applyBorder="1"/>
    <xf numFmtId="0" fontId="1" fillId="0" borderId="9" xfId="0" applyFont="1" applyBorder="1"/>
    <xf numFmtId="2" fontId="1" fillId="0" borderId="0" xfId="0" applyNumberFormat="1" applyFont="1" applyFill="1" applyBorder="1" applyAlignment="1">
      <alignment horizontal="center"/>
    </xf>
    <xf numFmtId="2" fontId="1" fillId="0" borderId="0" xfId="0" applyNumberFormat="1" applyFont="1" applyAlignment="1">
      <alignment horizontal="center"/>
    </xf>
    <xf numFmtId="0" fontId="0" fillId="0" borderId="0" xfId="0" applyAlignment="1"/>
    <xf numFmtId="0" fontId="8" fillId="11" borderId="22" xfId="0" applyFont="1" applyFill="1" applyBorder="1" applyAlignment="1">
      <alignment horizontal="center"/>
    </xf>
    <xf numFmtId="0" fontId="8" fillId="0" borderId="0" xfId="0" applyFont="1"/>
    <xf numFmtId="3" fontId="8" fillId="11" borderId="20" xfId="0" applyNumberFormat="1" applyFont="1" applyFill="1" applyBorder="1" applyAlignment="1">
      <alignment horizontal="right"/>
    </xf>
    <xf numFmtId="2" fontId="8" fillId="11" borderId="20" xfId="0" applyNumberFormat="1" applyFont="1" applyFill="1" applyBorder="1" applyAlignment="1">
      <alignment horizontal="center"/>
    </xf>
    <xf numFmtId="0" fontId="8" fillId="11" borderId="20" xfId="0" applyFont="1" applyFill="1" applyBorder="1" applyAlignment="1">
      <alignment horizontal="center"/>
    </xf>
    <xf numFmtId="0" fontId="8" fillId="0" borderId="20" xfId="0" applyFont="1" applyBorder="1" applyAlignment="1">
      <alignment horizontal="center"/>
    </xf>
    <xf numFmtId="0" fontId="8" fillId="12" borderId="20" xfId="0" applyFont="1" applyFill="1" applyBorder="1"/>
    <xf numFmtId="0" fontId="8" fillId="0" borderId="0" xfId="0" applyFont="1" applyAlignment="1">
      <alignment horizontal="center"/>
    </xf>
    <xf numFmtId="3" fontId="8" fillId="0" borderId="20" xfId="0" applyNumberFormat="1" applyFont="1" applyBorder="1" applyAlignment="1">
      <alignment horizontal="right"/>
    </xf>
    <xf numFmtId="2" fontId="8" fillId="0" borderId="20" xfId="0" applyNumberFormat="1" applyFont="1" applyBorder="1" applyAlignment="1">
      <alignment horizontal="center"/>
    </xf>
    <xf numFmtId="0" fontId="8" fillId="0" borderId="20" xfId="0" applyFont="1" applyBorder="1"/>
    <xf numFmtId="3" fontId="8" fillId="15" borderId="20" xfId="0" applyNumberFormat="1" applyFont="1" applyFill="1" applyBorder="1" applyAlignment="1">
      <alignment horizontal="right"/>
    </xf>
    <xf numFmtId="2" fontId="8" fillId="15" borderId="20" xfId="0" applyNumberFormat="1" applyFont="1" applyFill="1" applyBorder="1" applyAlignment="1">
      <alignment horizontal="center"/>
    </xf>
    <xf numFmtId="0" fontId="8" fillId="15" borderId="20" xfId="0" applyFont="1" applyFill="1" applyBorder="1" applyAlignment="1">
      <alignment horizontal="center"/>
    </xf>
    <xf numFmtId="0" fontId="8" fillId="0" borderId="15" xfId="0" applyFont="1" applyBorder="1"/>
    <xf numFmtId="0" fontId="8" fillId="13" borderId="20" xfId="0" applyFont="1" applyFill="1" applyBorder="1" applyAlignment="1">
      <alignment horizontal="center"/>
    </xf>
    <xf numFmtId="0" fontId="8" fillId="16" borderId="20" xfId="0" applyFont="1" applyFill="1" applyBorder="1" applyAlignment="1">
      <alignment horizontal="center"/>
    </xf>
    <xf numFmtId="3" fontId="8" fillId="16" borderId="20" xfId="0" applyNumberFormat="1" applyFont="1" applyFill="1" applyBorder="1" applyAlignment="1">
      <alignment horizontal="right"/>
    </xf>
    <xf numFmtId="2" fontId="8" fillId="16" borderId="20" xfId="0" applyNumberFormat="1" applyFont="1" applyFill="1" applyBorder="1" applyAlignment="1">
      <alignment horizontal="center"/>
    </xf>
    <xf numFmtId="0" fontId="8" fillId="6" borderId="0" xfId="0" applyFont="1" applyFill="1"/>
    <xf numFmtId="0" fontId="8" fillId="14" borderId="0" xfId="0" applyFont="1" applyFill="1"/>
    <xf numFmtId="0" fontId="8" fillId="9" borderId="0" xfId="0" applyFont="1" applyFill="1"/>
    <xf numFmtId="0" fontId="8" fillId="10" borderId="0" xfId="0" applyFont="1" applyFill="1"/>
    <xf numFmtId="3" fontId="8" fillId="18" borderId="20" xfId="0" applyNumberFormat="1" applyFont="1" applyFill="1" applyBorder="1" applyAlignment="1">
      <alignment horizontal="right"/>
    </xf>
    <xf numFmtId="0" fontId="8" fillId="18" borderId="20" xfId="0" applyFont="1" applyFill="1" applyBorder="1" applyAlignment="1">
      <alignment horizontal="center"/>
    </xf>
    <xf numFmtId="167" fontId="8" fillId="18" borderId="20" xfId="0" applyNumberFormat="1" applyFont="1" applyFill="1" applyBorder="1" applyAlignment="1">
      <alignment horizontal="center"/>
    </xf>
    <xf numFmtId="166" fontId="8" fillId="18" borderId="20" xfId="0" applyNumberFormat="1" applyFont="1" applyFill="1" applyBorder="1" applyAlignment="1">
      <alignment horizontal="center"/>
    </xf>
    <xf numFmtId="165" fontId="8" fillId="18" borderId="20" xfId="0" applyNumberFormat="1" applyFont="1" applyFill="1" applyBorder="1" applyAlignment="1">
      <alignment horizontal="center"/>
    </xf>
    <xf numFmtId="0" fontId="8" fillId="19" borderId="20" xfId="0" applyFont="1" applyFill="1" applyBorder="1" applyAlignment="1">
      <alignment horizontal="center"/>
    </xf>
    <xf numFmtId="167" fontId="8" fillId="15" borderId="20" xfId="0" applyNumberFormat="1" applyFont="1" applyFill="1" applyBorder="1" applyAlignment="1">
      <alignment horizontal="center"/>
    </xf>
    <xf numFmtId="166" fontId="8" fillId="15" borderId="20" xfId="0" applyNumberFormat="1" applyFont="1" applyFill="1" applyBorder="1" applyAlignment="1">
      <alignment horizontal="center"/>
    </xf>
    <xf numFmtId="165" fontId="8" fillId="15" borderId="20" xfId="0" applyNumberFormat="1" applyFont="1" applyFill="1" applyBorder="1" applyAlignment="1">
      <alignment horizontal="center"/>
    </xf>
    <xf numFmtId="167" fontId="8" fillId="11" borderId="20" xfId="0" applyNumberFormat="1" applyFont="1" applyFill="1" applyBorder="1" applyAlignment="1">
      <alignment horizontal="center"/>
    </xf>
    <xf numFmtId="166" fontId="8" fillId="11" borderId="20" xfId="0" applyNumberFormat="1" applyFont="1" applyFill="1" applyBorder="1" applyAlignment="1">
      <alignment horizontal="center"/>
    </xf>
    <xf numFmtId="165" fontId="8" fillId="11" borderId="20" xfId="0" applyNumberFormat="1" applyFont="1" applyFill="1" applyBorder="1" applyAlignment="1">
      <alignment horizontal="center"/>
    </xf>
    <xf numFmtId="167" fontId="8" fillId="16" borderId="20" xfId="0" applyNumberFormat="1" applyFont="1" applyFill="1" applyBorder="1" applyAlignment="1">
      <alignment horizontal="center"/>
    </xf>
    <xf numFmtId="166" fontId="8" fillId="16" borderId="20" xfId="0" applyNumberFormat="1" applyFont="1" applyFill="1" applyBorder="1" applyAlignment="1">
      <alignment horizontal="center"/>
    </xf>
    <xf numFmtId="165" fontId="8" fillId="16" borderId="20" xfId="0" applyNumberFormat="1" applyFont="1" applyFill="1" applyBorder="1" applyAlignment="1">
      <alignment horizontal="center"/>
    </xf>
    <xf numFmtId="0" fontId="8" fillId="0" borderId="25" xfId="0" applyFont="1" applyBorder="1" applyAlignment="1">
      <alignment wrapText="1"/>
    </xf>
    <xf numFmtId="0" fontId="8" fillId="12" borderId="20" xfId="0" applyFont="1" applyFill="1" applyBorder="1" applyAlignment="1">
      <alignment horizontal="center"/>
    </xf>
    <xf numFmtId="3" fontId="8" fillId="12" borderId="20" xfId="0" applyNumberFormat="1" applyFont="1" applyFill="1" applyBorder="1" applyAlignment="1">
      <alignment horizontal="right"/>
    </xf>
    <xf numFmtId="11" fontId="8" fillId="12" borderId="20" xfId="0" applyNumberFormat="1" applyFont="1" applyFill="1" applyBorder="1" applyAlignment="1">
      <alignment horizontal="center"/>
    </xf>
    <xf numFmtId="165" fontId="8" fillId="12" borderId="20" xfId="0" applyNumberFormat="1" applyFont="1" applyFill="1" applyBorder="1" applyAlignment="1">
      <alignment horizontal="center"/>
    </xf>
    <xf numFmtId="2" fontId="8" fillId="12" borderId="20" xfId="0" applyNumberFormat="1" applyFont="1" applyFill="1" applyBorder="1" applyAlignment="1">
      <alignment horizontal="center"/>
    </xf>
    <xf numFmtId="2" fontId="8" fillId="18" borderId="20" xfId="0" applyNumberFormat="1" applyFont="1" applyFill="1" applyBorder="1" applyAlignment="1">
      <alignment horizontal="center"/>
    </xf>
    <xf numFmtId="2" fontId="0" fillId="0" borderId="0" xfId="0" applyNumberFormat="1"/>
    <xf numFmtId="166" fontId="8" fillId="12" borderId="20" xfId="0" applyNumberFormat="1" applyFont="1" applyFill="1" applyBorder="1" applyAlignment="1"/>
    <xf numFmtId="166" fontId="8" fillId="18" borderId="20" xfId="0" applyNumberFormat="1" applyFont="1" applyFill="1" applyBorder="1" applyAlignment="1"/>
    <xf numFmtId="166" fontId="8" fillId="15" borderId="20" xfId="0" applyNumberFormat="1" applyFont="1" applyFill="1" applyBorder="1" applyAlignment="1"/>
    <xf numFmtId="166" fontId="8" fillId="11" borderId="20" xfId="0" applyNumberFormat="1" applyFont="1" applyFill="1" applyBorder="1" applyAlignment="1"/>
    <xf numFmtId="166" fontId="8" fillId="16" borderId="20" xfId="0" applyNumberFormat="1" applyFont="1" applyFill="1" applyBorder="1" applyAlignment="1"/>
    <xf numFmtId="166" fontId="8" fillId="11" borderId="22" xfId="0" applyNumberFormat="1" applyFont="1" applyFill="1" applyBorder="1" applyAlignment="1">
      <alignment horizontal="center"/>
    </xf>
    <xf numFmtId="165" fontId="8" fillId="11" borderId="22" xfId="0" applyNumberFormat="1" applyFont="1" applyFill="1" applyBorder="1" applyAlignment="1">
      <alignment horizontal="center"/>
    </xf>
    <xf numFmtId="0" fontId="11" fillId="6" borderId="20" xfId="0" applyFont="1" applyFill="1" applyBorder="1" applyAlignment="1">
      <alignment horizontal="center"/>
    </xf>
    <xf numFmtId="0" fontId="11" fillId="14" borderId="20" xfId="0" applyFont="1" applyFill="1" applyBorder="1" applyAlignment="1">
      <alignment horizontal="center"/>
    </xf>
    <xf numFmtId="0" fontId="11" fillId="17" borderId="20" xfId="0" applyFont="1" applyFill="1" applyBorder="1" applyAlignment="1">
      <alignment horizontal="center"/>
    </xf>
    <xf numFmtId="0" fontId="13" fillId="11" borderId="20" xfId="0" applyFont="1" applyFill="1" applyBorder="1" applyAlignment="1">
      <alignment horizontal="center"/>
    </xf>
    <xf numFmtId="166" fontId="8" fillId="12" borderId="20" xfId="0" applyNumberFormat="1" applyFont="1" applyFill="1" applyBorder="1" applyAlignment="1">
      <alignment horizontal="center"/>
    </xf>
    <xf numFmtId="49" fontId="8" fillId="12" borderId="20" xfId="0" applyNumberFormat="1" applyFont="1" applyFill="1" applyBorder="1" applyAlignment="1">
      <alignment horizontal="center"/>
    </xf>
    <xf numFmtId="0" fontId="8" fillId="21" borderId="20" xfId="0" applyFont="1" applyFill="1" applyBorder="1" applyAlignment="1">
      <alignment horizontal="center"/>
    </xf>
    <xf numFmtId="166" fontId="8" fillId="21" borderId="20" xfId="0" applyNumberFormat="1" applyFont="1" applyFill="1" applyBorder="1" applyAlignment="1">
      <alignment horizontal="center"/>
    </xf>
    <xf numFmtId="11" fontId="8" fillId="21" borderId="20" xfId="0" applyNumberFormat="1" applyFont="1" applyFill="1" applyBorder="1" applyAlignment="1">
      <alignment horizontal="center"/>
    </xf>
    <xf numFmtId="49" fontId="8" fillId="21" borderId="20" xfId="0" applyNumberFormat="1" applyFont="1" applyFill="1" applyBorder="1" applyAlignment="1">
      <alignment horizontal="center"/>
    </xf>
    <xf numFmtId="0" fontId="8" fillId="22" borderId="20" xfId="0" applyFont="1" applyFill="1" applyBorder="1" applyAlignment="1">
      <alignment horizontal="center"/>
    </xf>
    <xf numFmtId="11" fontId="8" fillId="22" borderId="20" xfId="0" applyNumberFormat="1" applyFont="1" applyFill="1" applyBorder="1" applyAlignment="1">
      <alignment horizontal="center"/>
    </xf>
    <xf numFmtId="49" fontId="8" fillId="22" borderId="20" xfId="0" applyNumberFormat="1" applyFont="1" applyFill="1" applyBorder="1" applyAlignment="1">
      <alignment horizontal="center"/>
    </xf>
    <xf numFmtId="0" fontId="8" fillId="23" borderId="20" xfId="0" applyFont="1" applyFill="1" applyBorder="1" applyAlignment="1">
      <alignment horizontal="center"/>
    </xf>
    <xf numFmtId="49" fontId="8" fillId="23" borderId="20" xfId="0" applyNumberFormat="1" applyFont="1" applyFill="1" applyBorder="1" applyAlignment="1">
      <alignment horizontal="center"/>
    </xf>
    <xf numFmtId="166" fontId="8" fillId="23" borderId="20" xfId="0" applyNumberFormat="1" applyFont="1" applyFill="1" applyBorder="1" applyAlignment="1">
      <alignment horizontal="center"/>
    </xf>
    <xf numFmtId="165" fontId="8" fillId="23" borderId="20" xfId="0" applyNumberFormat="1" applyFont="1" applyFill="1" applyBorder="1" applyAlignment="1">
      <alignment horizontal="center"/>
    </xf>
    <xf numFmtId="166" fontId="8" fillId="22" borderId="20" xfId="0" applyNumberFormat="1" applyFont="1" applyFill="1" applyBorder="1" applyAlignment="1">
      <alignment horizontal="center"/>
    </xf>
    <xf numFmtId="165" fontId="8" fillId="22" borderId="20" xfId="0" applyNumberFormat="1" applyFont="1" applyFill="1" applyBorder="1" applyAlignment="1">
      <alignment horizontal="center"/>
    </xf>
    <xf numFmtId="165" fontId="8" fillId="21" borderId="20" xfId="0" applyNumberFormat="1" applyFont="1" applyFill="1" applyBorder="1" applyAlignment="1">
      <alignment horizontal="center"/>
    </xf>
    <xf numFmtId="0" fontId="1" fillId="0" borderId="0" xfId="0" applyFont="1" applyAlignment="1">
      <alignment horizontal="center" vertical="center"/>
    </xf>
    <xf numFmtId="166" fontId="1" fillId="0" borderId="0" xfId="0" applyNumberFormat="1" applyFont="1" applyAlignment="1">
      <alignment horizontal="center" vertical="center"/>
    </xf>
    <xf numFmtId="0" fontId="1" fillId="0" borderId="0" xfId="0" applyFont="1" applyAlignment="1">
      <alignment horizontal="center" vertical="center" wrapText="1"/>
    </xf>
    <xf numFmtId="2"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xf numFmtId="0" fontId="1" fillId="0" borderId="0" xfId="0" applyFont="1" applyAlignment="1">
      <alignment wrapText="1"/>
    </xf>
    <xf numFmtId="16" fontId="6" fillId="0" borderId="0" xfId="0" applyNumberFormat="1" applyFont="1" applyAlignment="1">
      <alignment horizontal="center" vertical="center"/>
    </xf>
    <xf numFmtId="16" fontId="1" fillId="0" borderId="0" xfId="0" applyNumberFormat="1" applyFont="1" applyAlignment="1">
      <alignment horizontal="center" vertical="center"/>
    </xf>
    <xf numFmtId="166" fontId="1" fillId="0" borderId="0" xfId="0" applyNumberFormat="1" applyFont="1"/>
    <xf numFmtId="0" fontId="2" fillId="0" borderId="0" xfId="0" applyFont="1"/>
    <xf numFmtId="0" fontId="1" fillId="0" borderId="21" xfId="0" applyFont="1" applyBorder="1" applyAlignment="1">
      <alignment horizontal="center" vertical="center" wrapText="1"/>
    </xf>
    <xf numFmtId="166" fontId="1" fillId="0" borderId="21" xfId="0" applyNumberFormat="1" applyFont="1" applyBorder="1" applyAlignment="1">
      <alignment horizontal="center" vertical="center" wrapText="1"/>
    </xf>
    <xf numFmtId="0" fontId="1" fillId="0" borderId="21" xfId="0" applyFont="1" applyBorder="1" applyAlignment="1">
      <alignment horizontal="left" vertical="center" wrapText="1"/>
    </xf>
    <xf numFmtId="0" fontId="1" fillId="0" borderId="21" xfId="0" applyFont="1" applyBorder="1" applyAlignment="1">
      <alignment wrapText="1"/>
    </xf>
    <xf numFmtId="0" fontId="11" fillId="0" borderId="0" xfId="0" applyFont="1" applyFill="1" applyBorder="1" applyAlignment="1">
      <alignment horizontal="center"/>
    </xf>
    <xf numFmtId="0" fontId="8" fillId="0" borderId="0" xfId="0" applyFont="1" applyFill="1" applyBorder="1" applyAlignment="1">
      <alignment horizontal="center"/>
    </xf>
    <xf numFmtId="1" fontId="2" fillId="0" borderId="21" xfId="0" applyNumberFormat="1" applyFont="1" applyFill="1" applyBorder="1" applyAlignment="1">
      <alignment horizontal="center" wrapText="1"/>
    </xf>
    <xf numFmtId="0" fontId="2" fillId="0" borderId="21" xfId="0" applyFont="1" applyFill="1" applyBorder="1" applyAlignment="1">
      <alignment horizontal="center" vertical="center" wrapText="1"/>
    </xf>
    <xf numFmtId="165" fontId="8" fillId="0" borderId="20" xfId="0" applyNumberFormat="1" applyFont="1" applyBorder="1" applyAlignment="1">
      <alignment horizontal="center"/>
    </xf>
    <xf numFmtId="166" fontId="8" fillId="0" borderId="20" xfId="0" applyNumberFormat="1" applyFont="1" applyBorder="1" applyAlignment="1">
      <alignment horizontal="center"/>
    </xf>
    <xf numFmtId="0" fontId="8" fillId="11" borderId="26" xfId="0" applyFont="1" applyFill="1" applyBorder="1" applyAlignment="1">
      <alignment horizontal="center"/>
    </xf>
    <xf numFmtId="0" fontId="8" fillId="18" borderId="26" xfId="0" applyFont="1" applyFill="1" applyBorder="1" applyAlignment="1">
      <alignment horizontal="center"/>
    </xf>
    <xf numFmtId="0" fontId="8" fillId="16" borderId="26" xfId="0" applyFont="1" applyFill="1" applyBorder="1" applyAlignment="1">
      <alignment horizontal="center"/>
    </xf>
    <xf numFmtId="0" fontId="8" fillId="15" borderId="26" xfId="0" applyFont="1" applyFill="1" applyBorder="1" applyAlignment="1">
      <alignment horizontal="center"/>
    </xf>
    <xf numFmtId="0" fontId="8" fillId="11" borderId="21" xfId="0" applyFont="1" applyFill="1" applyBorder="1" applyAlignment="1">
      <alignment horizontal="center"/>
    </xf>
    <xf numFmtId="0" fontId="8" fillId="16" borderId="21" xfId="0" applyFont="1" applyFill="1" applyBorder="1" applyAlignment="1">
      <alignment horizontal="center"/>
    </xf>
    <xf numFmtId="0" fontId="8" fillId="15" borderId="21" xfId="0" applyFont="1" applyFill="1" applyBorder="1" applyAlignment="1">
      <alignment horizontal="center"/>
    </xf>
    <xf numFmtId="0" fontId="8" fillId="18" borderId="21" xfId="0" applyFont="1" applyFill="1" applyBorder="1" applyAlignment="1">
      <alignment horizontal="center"/>
    </xf>
    <xf numFmtId="3" fontId="8" fillId="24" borderId="20" xfId="0" applyNumberFormat="1" applyFont="1" applyFill="1" applyBorder="1"/>
    <xf numFmtId="11" fontId="8" fillId="24" borderId="20" xfId="0" applyNumberFormat="1" applyFont="1" applyFill="1" applyBorder="1" applyAlignment="1">
      <alignment horizontal="center"/>
    </xf>
    <xf numFmtId="2" fontId="8" fillId="24" borderId="20" xfId="0" applyNumberFormat="1" applyFont="1" applyFill="1" applyBorder="1" applyAlignment="1">
      <alignment horizontal="center"/>
    </xf>
    <xf numFmtId="0" fontId="8" fillId="24" borderId="20" xfId="0" applyFont="1" applyFill="1" applyBorder="1" applyAlignment="1">
      <alignment horizontal="center"/>
    </xf>
    <xf numFmtId="165" fontId="8" fillId="24" borderId="20" xfId="0" applyNumberFormat="1" applyFont="1" applyFill="1" applyBorder="1" applyAlignment="1">
      <alignment horizontal="center"/>
    </xf>
    <xf numFmtId="3" fontId="8" fillId="7" borderId="20" xfId="0" applyNumberFormat="1" applyFont="1" applyFill="1" applyBorder="1"/>
    <xf numFmtId="11" fontId="8" fillId="7" borderId="20" xfId="0" applyNumberFormat="1" applyFont="1" applyFill="1" applyBorder="1" applyAlignment="1">
      <alignment horizontal="center"/>
    </xf>
    <xf numFmtId="2" fontId="8" fillId="7" borderId="20" xfId="0" applyNumberFormat="1" applyFont="1" applyFill="1" applyBorder="1" applyAlignment="1">
      <alignment horizontal="center"/>
    </xf>
    <xf numFmtId="0" fontId="8" fillId="7" borderId="20" xfId="0" applyFont="1" applyFill="1" applyBorder="1" applyAlignment="1">
      <alignment horizontal="center"/>
    </xf>
    <xf numFmtId="165" fontId="8" fillId="7" borderId="20" xfId="0" applyNumberFormat="1" applyFont="1" applyFill="1" applyBorder="1" applyAlignment="1">
      <alignment horizontal="center"/>
    </xf>
    <xf numFmtId="2" fontId="13" fillId="24" borderId="20" xfId="0" applyNumberFormat="1" applyFont="1" applyFill="1" applyBorder="1" applyAlignment="1">
      <alignment horizontal="center"/>
    </xf>
    <xf numFmtId="3" fontId="13" fillId="24" borderId="20" xfId="0" applyNumberFormat="1" applyFont="1" applyFill="1" applyBorder="1"/>
    <xf numFmtId="11" fontId="13" fillId="24" borderId="20" xfId="0" applyNumberFormat="1" applyFont="1" applyFill="1" applyBorder="1" applyAlignment="1">
      <alignment horizontal="center"/>
    </xf>
    <xf numFmtId="0" fontId="13" fillId="24" borderId="20" xfId="0" applyFont="1" applyFill="1" applyBorder="1" applyAlignment="1">
      <alignment horizontal="center"/>
    </xf>
    <xf numFmtId="165" fontId="13" fillId="24" borderId="20" xfId="0" applyNumberFormat="1" applyFont="1" applyFill="1" applyBorder="1" applyAlignment="1">
      <alignment horizontal="center"/>
    </xf>
    <xf numFmtId="3" fontId="13" fillId="7" borderId="20" xfId="0" applyNumberFormat="1" applyFont="1" applyFill="1" applyBorder="1"/>
    <xf numFmtId="11" fontId="13" fillId="7" borderId="20" xfId="0" applyNumberFormat="1" applyFont="1" applyFill="1" applyBorder="1" applyAlignment="1">
      <alignment horizontal="center"/>
    </xf>
    <xf numFmtId="2" fontId="13" fillId="7" borderId="20" xfId="0" applyNumberFormat="1" applyFont="1" applyFill="1" applyBorder="1" applyAlignment="1">
      <alignment horizontal="center"/>
    </xf>
    <xf numFmtId="0" fontId="13" fillId="7" borderId="20" xfId="0" applyFont="1" applyFill="1" applyBorder="1" applyAlignment="1">
      <alignment horizontal="center"/>
    </xf>
    <xf numFmtId="165" fontId="13" fillId="7" borderId="20" xfId="0" applyNumberFormat="1" applyFont="1" applyFill="1" applyBorder="1" applyAlignment="1">
      <alignment horizontal="center"/>
    </xf>
    <xf numFmtId="2" fontId="17" fillId="24" borderId="20" xfId="0" applyNumberFormat="1" applyFont="1" applyFill="1" applyBorder="1" applyAlignment="1">
      <alignment horizontal="center"/>
    </xf>
    <xf numFmtId="0" fontId="8" fillId="7" borderId="21" xfId="0" applyFont="1" applyFill="1" applyBorder="1" applyAlignment="1">
      <alignment horizontal="center"/>
    </xf>
    <xf numFmtId="0" fontId="13" fillId="7" borderId="21" xfId="0" applyFont="1" applyFill="1" applyBorder="1" applyAlignment="1">
      <alignment horizontal="center"/>
    </xf>
    <xf numFmtId="166" fontId="8" fillId="24" borderId="20" xfId="0" applyNumberFormat="1" applyFont="1" applyFill="1" applyBorder="1" applyAlignment="1">
      <alignment horizontal="center"/>
    </xf>
    <xf numFmtId="166" fontId="8" fillId="7" borderId="20" xfId="0" applyNumberFormat="1" applyFont="1" applyFill="1" applyBorder="1" applyAlignment="1">
      <alignment horizontal="center"/>
    </xf>
    <xf numFmtId="166" fontId="13" fillId="24" borderId="20" xfId="0" applyNumberFormat="1" applyFont="1" applyFill="1" applyBorder="1" applyAlignment="1">
      <alignment horizontal="center"/>
    </xf>
    <xf numFmtId="166" fontId="13" fillId="7" borderId="20" xfId="0" applyNumberFormat="1" applyFont="1" applyFill="1" applyBorder="1" applyAlignment="1">
      <alignment horizontal="center"/>
    </xf>
    <xf numFmtId="166" fontId="8" fillId="0" borderId="0" xfId="0" applyNumberFormat="1" applyFont="1" applyAlignment="1">
      <alignment horizontal="center"/>
    </xf>
    <xf numFmtId="166" fontId="17" fillId="24" borderId="20" xfId="0" applyNumberFormat="1" applyFont="1" applyFill="1" applyBorder="1" applyAlignment="1">
      <alignment horizontal="center"/>
    </xf>
    <xf numFmtId="11" fontId="8" fillId="11" borderId="20" xfId="0" applyNumberFormat="1" applyFont="1" applyFill="1" applyBorder="1" applyAlignment="1">
      <alignment horizontal="center"/>
    </xf>
    <xf numFmtId="11" fontId="8" fillId="18" borderId="20" xfId="0" applyNumberFormat="1" applyFont="1" applyFill="1" applyBorder="1" applyAlignment="1">
      <alignment horizontal="center"/>
    </xf>
    <xf numFmtId="11" fontId="8" fillId="16" borderId="20" xfId="0" applyNumberFormat="1" applyFont="1" applyFill="1" applyBorder="1" applyAlignment="1">
      <alignment horizontal="center"/>
    </xf>
    <xf numFmtId="11" fontId="8" fillId="23" borderId="20" xfId="0" applyNumberFormat="1" applyFont="1" applyFill="1" applyBorder="1" applyAlignment="1">
      <alignment horizontal="center"/>
    </xf>
    <xf numFmtId="11" fontId="8" fillId="15" borderId="20" xfId="0" applyNumberFormat="1" applyFont="1" applyFill="1" applyBorder="1" applyAlignment="1">
      <alignment horizontal="center"/>
    </xf>
    <xf numFmtId="11" fontId="8" fillId="0" borderId="0" xfId="0" applyNumberFormat="1" applyFont="1" applyAlignment="1">
      <alignment horizontal="center"/>
    </xf>
    <xf numFmtId="0" fontId="1" fillId="0" borderId="0" xfId="0" applyFont="1" applyFill="1" applyAlignment="1">
      <alignment horizontal="center" vertical="center"/>
    </xf>
    <xf numFmtId="166" fontId="1" fillId="0" borderId="0" xfId="0" applyNumberFormat="1" applyFont="1" applyFill="1" applyAlignment="1">
      <alignment horizontal="center" vertical="center"/>
    </xf>
    <xf numFmtId="0" fontId="1" fillId="0" borderId="0" xfId="0" applyFont="1" applyFill="1" applyAlignment="1">
      <alignment horizontal="center" vertical="center" wrapText="1"/>
    </xf>
    <xf numFmtId="2" fontId="1" fillId="0" borderId="0" xfId="0" applyNumberFormat="1" applyFont="1" applyFill="1" applyAlignment="1">
      <alignment horizontal="center" vertical="center"/>
    </xf>
    <xf numFmtId="0" fontId="1" fillId="0" borderId="0" xfId="0" applyFont="1" applyFill="1" applyAlignment="1">
      <alignment horizontal="left" vertical="center"/>
    </xf>
    <xf numFmtId="0" fontId="1" fillId="0" borderId="0" xfId="0" applyFont="1" applyFill="1" applyAlignment="1">
      <alignment vertical="center"/>
    </xf>
    <xf numFmtId="166" fontId="11" fillId="0" borderId="27" xfId="0" applyNumberFormat="1" applyFont="1" applyFill="1" applyBorder="1" applyAlignment="1">
      <alignment horizontal="center"/>
    </xf>
    <xf numFmtId="3" fontId="22" fillId="0" borderId="0" xfId="0" applyNumberFormat="1" applyFont="1" applyFill="1" applyBorder="1" applyAlignment="1">
      <alignment horizontal="center"/>
    </xf>
    <xf numFmtId="3" fontId="22" fillId="0" borderId="29" xfId="0" applyNumberFormat="1" applyFont="1" applyFill="1" applyBorder="1" applyAlignment="1">
      <alignment horizontal="center"/>
    </xf>
    <xf numFmtId="166" fontId="17" fillId="0" borderId="5" xfId="0" applyNumberFormat="1" applyFont="1" applyFill="1" applyBorder="1" applyAlignment="1">
      <alignment horizontal="center" wrapText="1"/>
    </xf>
    <xf numFmtId="3" fontId="21" fillId="0" borderId="29" xfId="0" applyNumberFormat="1" applyFont="1" applyFill="1" applyBorder="1" applyAlignment="1">
      <alignment horizontal="center"/>
    </xf>
    <xf numFmtId="3" fontId="21" fillId="0" borderId="28" xfId="0" applyNumberFormat="1" applyFont="1" applyFill="1" applyBorder="1" applyAlignment="1">
      <alignment horizontal="center"/>
    </xf>
    <xf numFmtId="3" fontId="22" fillId="0" borderId="28" xfId="0" applyNumberFormat="1" applyFont="1" applyFill="1" applyBorder="1" applyAlignment="1">
      <alignment horizontal="center"/>
    </xf>
    <xf numFmtId="166" fontId="17" fillId="0" borderId="8" xfId="0" applyNumberFormat="1" applyFont="1" applyFill="1" applyBorder="1" applyAlignment="1">
      <alignment horizontal="center" wrapText="1"/>
    </xf>
    <xf numFmtId="0" fontId="10" fillId="0" borderId="19" xfId="0" applyNumberFormat="1" applyFont="1" applyFill="1" applyBorder="1" applyAlignment="1">
      <alignment horizontal="center" textRotation="90" wrapText="1"/>
    </xf>
    <xf numFmtId="0" fontId="21" fillId="0" borderId="0" xfId="0" applyFont="1" applyFill="1" applyBorder="1" applyAlignment="1">
      <alignment horizontal="center"/>
    </xf>
    <xf numFmtId="2" fontId="2" fillId="0" borderId="0" xfId="0" applyNumberFormat="1" applyFont="1" applyFill="1"/>
    <xf numFmtId="164" fontId="2" fillId="0" borderId="0" xfId="0" applyNumberFormat="1" applyFont="1" applyFill="1" applyAlignment="1">
      <alignment horizontal="center"/>
    </xf>
    <xf numFmtId="0" fontId="2" fillId="0" borderId="0" xfId="0" applyNumberFormat="1" applyFont="1" applyFill="1" applyAlignment="1">
      <alignment horizontal="center"/>
    </xf>
    <xf numFmtId="0" fontId="1" fillId="0" borderId="0" xfId="0" applyNumberFormat="1" applyFont="1" applyFill="1" applyBorder="1" applyAlignment="1">
      <alignment horizontal="center"/>
    </xf>
    <xf numFmtId="2" fontId="2" fillId="0" borderId="0" xfId="0" applyNumberFormat="1" applyFont="1" applyFill="1" applyBorder="1"/>
    <xf numFmtId="164" fontId="2" fillId="0" borderId="0" xfId="0" applyNumberFormat="1" applyFont="1" applyFill="1" applyBorder="1" applyAlignment="1">
      <alignment horizontal="center"/>
    </xf>
    <xf numFmtId="164" fontId="1" fillId="0" borderId="0" xfId="0" applyNumberFormat="1" applyFont="1" applyFill="1" applyBorder="1"/>
    <xf numFmtId="164" fontId="1" fillId="0" borderId="0" xfId="0" applyNumberFormat="1" applyFont="1" applyFill="1" applyBorder="1" applyAlignment="1">
      <alignment horizontal="center"/>
    </xf>
    <xf numFmtId="0" fontId="2" fillId="0" borderId="0" xfId="0" applyNumberFormat="1" applyFont="1" applyFill="1" applyBorder="1" applyAlignment="1">
      <alignment horizontal="center"/>
    </xf>
    <xf numFmtId="0" fontId="1" fillId="0" borderId="0" xfId="0" quotePrefix="1" applyNumberFormat="1" applyFont="1" applyFill="1" applyBorder="1" applyAlignment="1">
      <alignment horizontal="center"/>
    </xf>
    <xf numFmtId="0" fontId="21" fillId="0" borderId="0" xfId="0" applyFont="1" applyFill="1" applyBorder="1" applyAlignment="1">
      <alignment horizontal="left"/>
    </xf>
    <xf numFmtId="0" fontId="1" fillId="0" borderId="0" xfId="0" applyFont="1" applyBorder="1" applyAlignment="1">
      <alignment horizontal="center"/>
    </xf>
    <xf numFmtId="0" fontId="1" fillId="0" borderId="9" xfId="0" applyFont="1" applyFill="1" applyBorder="1" applyAlignment="1">
      <alignment horizontal="center"/>
    </xf>
    <xf numFmtId="0" fontId="1" fillId="0" borderId="9" xfId="0" applyNumberFormat="1" applyFont="1" applyFill="1" applyBorder="1" applyAlignment="1">
      <alignment horizontal="center"/>
    </xf>
    <xf numFmtId="2" fontId="1" fillId="0" borderId="9" xfId="0" applyNumberFormat="1" applyFont="1" applyFill="1" applyBorder="1" applyAlignment="1">
      <alignment horizontal="center"/>
    </xf>
    <xf numFmtId="2" fontId="2" fillId="0" borderId="9" xfId="0" applyNumberFormat="1" applyFont="1" applyFill="1" applyBorder="1"/>
    <xf numFmtId="164" fontId="2" fillId="0" borderId="9" xfId="0" applyNumberFormat="1" applyFont="1" applyFill="1" applyBorder="1" applyAlignment="1">
      <alignment horizontal="center"/>
    </xf>
    <xf numFmtId="164" fontId="1" fillId="0" borderId="9" xfId="0" applyNumberFormat="1" applyFont="1" applyFill="1" applyBorder="1"/>
    <xf numFmtId="164" fontId="1" fillId="0" borderId="9" xfId="0" applyNumberFormat="1" applyFont="1" applyFill="1" applyBorder="1" applyAlignment="1">
      <alignment horizontal="center"/>
    </xf>
    <xf numFmtId="0" fontId="2" fillId="0" borderId="9" xfId="0" applyNumberFormat="1" applyFont="1" applyFill="1" applyBorder="1" applyAlignment="1">
      <alignment horizontal="center"/>
    </xf>
    <xf numFmtId="0" fontId="20" fillId="0" borderId="0" xfId="0" applyFont="1" applyFill="1" applyBorder="1" applyAlignment="1">
      <alignment horizontal="center"/>
    </xf>
    <xf numFmtId="0" fontId="20" fillId="0" borderId="0" xfId="0" applyFont="1"/>
    <xf numFmtId="0" fontId="20" fillId="0" borderId="0" xfId="0" applyFont="1" applyBorder="1" applyAlignment="1">
      <alignment horizontal="center"/>
    </xf>
    <xf numFmtId="0" fontId="20" fillId="0" borderId="0" xfId="0" quotePrefix="1" applyFont="1" applyBorder="1" applyAlignment="1">
      <alignment horizontal="center"/>
    </xf>
    <xf numFmtId="2" fontId="23" fillId="0" borderId="0" xfId="0" applyNumberFormat="1" applyFont="1" applyFill="1" applyBorder="1" applyAlignment="1">
      <alignment horizontal="center"/>
    </xf>
    <xf numFmtId="16" fontId="20" fillId="0" borderId="0" xfId="0" quotePrefix="1" applyNumberFormat="1" applyFont="1" applyBorder="1" applyAlignment="1">
      <alignment horizontal="center"/>
    </xf>
    <xf numFmtId="2" fontId="23" fillId="0" borderId="0" xfId="0" quotePrefix="1" applyNumberFormat="1" applyFont="1" applyFill="1" applyBorder="1" applyAlignment="1">
      <alignment horizontal="center"/>
    </xf>
    <xf numFmtId="0" fontId="20" fillId="0" borderId="0" xfId="0" applyFont="1" applyFill="1" applyBorder="1" applyAlignment="1">
      <alignment horizontal="right"/>
    </xf>
    <xf numFmtId="166" fontId="23" fillId="0" borderId="0" xfId="0" quotePrefix="1" applyNumberFormat="1" applyFont="1" applyFill="1" applyBorder="1" applyAlignment="1">
      <alignment horizontal="center"/>
    </xf>
    <xf numFmtId="0" fontId="20" fillId="0" borderId="0" xfId="0" quotePrefix="1" applyFont="1" applyFill="1" applyBorder="1" applyAlignment="1">
      <alignment horizontal="center"/>
    </xf>
    <xf numFmtId="0" fontId="25" fillId="0" borderId="0" xfId="0" applyFont="1" applyFill="1" applyBorder="1" applyAlignment="1">
      <alignment horizontal="center"/>
    </xf>
    <xf numFmtId="0" fontId="0" fillId="0" borderId="0" xfId="0" applyAlignment="1">
      <alignment horizontal="right"/>
    </xf>
    <xf numFmtId="0" fontId="0" fillId="0" borderId="0" xfId="0" applyFont="1" applyAlignment="1"/>
    <xf numFmtId="0" fontId="23" fillId="0" borderId="1" xfId="0" applyFont="1" applyBorder="1" applyAlignment="1">
      <alignment horizontal="left" vertical="center" wrapText="1"/>
    </xf>
    <xf numFmtId="0" fontId="2" fillId="0" borderId="0" xfId="0" applyFont="1" applyAlignment="1">
      <alignment horizontal="center"/>
    </xf>
    <xf numFmtId="0" fontId="1" fillId="12" borderId="0" xfId="0" applyFont="1" applyFill="1"/>
    <xf numFmtId="0" fontId="1" fillId="13" borderId="0" xfId="0" applyFont="1" applyFill="1" applyAlignment="1">
      <alignment horizontal="center"/>
    </xf>
    <xf numFmtId="0" fontId="1" fillId="14" borderId="0" xfId="0" applyFont="1" applyFill="1"/>
    <xf numFmtId="0" fontId="1" fillId="9" borderId="0" xfId="0" applyFont="1" applyFill="1"/>
    <xf numFmtId="0" fontId="1" fillId="6" borderId="0" xfId="0" applyFont="1" applyFill="1"/>
    <xf numFmtId="0" fontId="1" fillId="0" borderId="0" xfId="0" applyFont="1" applyAlignment="1">
      <alignment horizontal="center" vertical="top"/>
    </xf>
    <xf numFmtId="0" fontId="6" fillId="0" borderId="0" xfId="0" applyFont="1" applyFill="1" applyAlignment="1">
      <alignment horizontal="center" vertical="center"/>
    </xf>
    <xf numFmtId="0" fontId="6" fillId="0" borderId="0" xfId="0" applyFont="1" applyFill="1" applyAlignment="1">
      <alignment horizontal="center" vertical="top"/>
    </xf>
    <xf numFmtId="0" fontId="1" fillId="0" borderId="0" xfId="0" applyFont="1" applyFill="1" applyAlignment="1">
      <alignment horizontal="center" vertical="top"/>
    </xf>
    <xf numFmtId="0" fontId="6" fillId="0" borderId="0" xfId="0" applyFont="1" applyFill="1" applyAlignment="1">
      <alignment horizontal="center" vertical="top" wrapText="1"/>
    </xf>
    <xf numFmtId="0" fontId="2" fillId="0" borderId="0" xfId="0" applyFont="1" applyFill="1" applyAlignment="1">
      <alignment horizontal="center"/>
    </xf>
    <xf numFmtId="0" fontId="6" fillId="0" borderId="34" xfId="0" applyFont="1" applyFill="1" applyBorder="1" applyAlignment="1">
      <alignment horizontal="center" vertical="center"/>
    </xf>
    <xf numFmtId="0" fontId="1" fillId="0" borderId="34" xfId="0" applyFont="1" applyBorder="1" applyAlignment="1">
      <alignment horizontal="center" vertical="center"/>
    </xf>
    <xf numFmtId="0" fontId="21" fillId="0" borderId="0" xfId="0" applyFont="1" applyFill="1"/>
    <xf numFmtId="0" fontId="21" fillId="0" borderId="8" xfId="0" applyFont="1" applyFill="1" applyBorder="1" applyAlignment="1">
      <alignment horizontal="center"/>
    </xf>
    <xf numFmtId="0" fontId="21" fillId="0" borderId="10" xfId="0" applyFont="1" applyFill="1" applyBorder="1" applyAlignment="1">
      <alignment horizontal="center"/>
    </xf>
    <xf numFmtId="0" fontId="21" fillId="0" borderId="28" xfId="0" applyFont="1" applyFill="1" applyBorder="1" applyAlignment="1">
      <alignment horizontal="center"/>
    </xf>
    <xf numFmtId="0" fontId="21" fillId="0" borderId="9" xfId="0" applyFont="1" applyFill="1" applyBorder="1" applyAlignment="1">
      <alignment horizontal="center"/>
    </xf>
    <xf numFmtId="0" fontId="1" fillId="0" borderId="0" xfId="0" applyFont="1" applyFill="1" applyAlignment="1">
      <alignment horizontal="right"/>
    </xf>
    <xf numFmtId="0" fontId="26" fillId="0" borderId="0" xfId="0" applyFont="1" applyFill="1"/>
    <xf numFmtId="0" fontId="28" fillId="0" borderId="30" xfId="0" applyFont="1" applyFill="1" applyBorder="1" applyAlignment="1">
      <alignment horizontal="center"/>
    </xf>
    <xf numFmtId="0" fontId="28" fillId="0" borderId="31" xfId="0" applyFont="1" applyFill="1" applyBorder="1" applyAlignment="1">
      <alignment horizontal="center"/>
    </xf>
    <xf numFmtId="0" fontId="28" fillId="0" borderId="32" xfId="0" applyFont="1" applyFill="1" applyBorder="1" applyAlignment="1">
      <alignment horizontal="center"/>
    </xf>
    <xf numFmtId="0" fontId="28" fillId="0" borderId="33" xfId="0" applyFont="1" applyFill="1" applyBorder="1" applyAlignment="1">
      <alignment horizontal="center"/>
    </xf>
    <xf numFmtId="0" fontId="1" fillId="0" borderId="0" xfId="0" applyFont="1" applyBorder="1"/>
    <xf numFmtId="0" fontId="1" fillId="0" borderId="9" xfId="0" applyFont="1" applyFill="1" applyBorder="1"/>
    <xf numFmtId="0" fontId="2" fillId="0" borderId="0" xfId="0" quotePrefix="1" applyFont="1"/>
    <xf numFmtId="0" fontId="20" fillId="0" borderId="37" xfId="0" applyFont="1" applyBorder="1" applyAlignment="1">
      <alignment horizontal="center" wrapText="1"/>
    </xf>
    <xf numFmtId="0" fontId="20" fillId="0" borderId="37" xfId="0" applyFont="1" applyFill="1" applyBorder="1" applyAlignment="1">
      <alignment horizontal="center" wrapText="1"/>
    </xf>
    <xf numFmtId="164" fontId="20" fillId="0" borderId="37" xfId="0" applyNumberFormat="1" applyFont="1" applyFill="1" applyBorder="1" applyAlignment="1">
      <alignment horizontal="center" wrapText="1"/>
    </xf>
    <xf numFmtId="0" fontId="23" fillId="0" borderId="37" xfId="0" applyFont="1" applyFill="1" applyBorder="1" applyAlignment="1">
      <alignment horizontal="center" wrapText="1"/>
    </xf>
    <xf numFmtId="0" fontId="20" fillId="0" borderId="9" xfId="0" applyFont="1" applyFill="1" applyBorder="1" applyAlignment="1">
      <alignment horizontal="center"/>
    </xf>
    <xf numFmtId="0" fontId="20" fillId="0" borderId="9" xfId="0" applyFont="1" applyBorder="1" applyAlignment="1">
      <alignment horizontal="center"/>
    </xf>
    <xf numFmtId="166" fontId="23" fillId="0" borderId="9" xfId="0" quotePrefix="1" applyNumberFormat="1" applyFont="1" applyFill="1" applyBorder="1" applyAlignment="1">
      <alignment horizontal="center"/>
    </xf>
    <xf numFmtId="2" fontId="23" fillId="0" borderId="9" xfId="0" quotePrefix="1" applyNumberFormat="1" applyFont="1" applyFill="1" applyBorder="1" applyAlignment="1">
      <alignment horizontal="center"/>
    </xf>
    <xf numFmtId="0" fontId="29" fillId="0" borderId="0" xfId="0" applyFont="1" applyAlignment="1">
      <alignment horizontal="left"/>
    </xf>
    <xf numFmtId="0" fontId="17" fillId="0" borderId="0" xfId="0" quotePrefix="1" applyFont="1" applyFill="1" applyBorder="1" applyAlignment="1">
      <alignment horizontal="left"/>
    </xf>
    <xf numFmtId="0" fontId="8" fillId="0" borderId="0" xfId="0" quotePrefix="1" applyFont="1" applyFill="1" applyBorder="1" applyAlignment="1"/>
    <xf numFmtId="0" fontId="29" fillId="0" borderId="0" xfId="0" applyFont="1"/>
    <xf numFmtId="0" fontId="17" fillId="0" borderId="9" xfId="0" applyFont="1" applyBorder="1" applyAlignment="1">
      <alignment horizontal="center"/>
    </xf>
    <xf numFmtId="0" fontId="17" fillId="0" borderId="9" xfId="0" quotePrefix="1" applyFont="1" applyBorder="1" applyAlignment="1">
      <alignment horizontal="center"/>
    </xf>
    <xf numFmtId="0" fontId="17" fillId="0" borderId="9" xfId="0" applyFont="1" applyBorder="1" applyAlignment="1">
      <alignment horizontal="left"/>
    </xf>
    <xf numFmtId="0" fontId="8" fillId="0" borderId="9" xfId="0" applyFont="1" applyBorder="1" applyAlignment="1"/>
    <xf numFmtId="0" fontId="17" fillId="0" borderId="0" xfId="0" applyFont="1" applyFill="1" applyAlignment="1">
      <alignment horizontal="left"/>
    </xf>
    <xf numFmtId="3" fontId="32" fillId="0" borderId="0" xfId="0" applyNumberFormat="1" applyFont="1" applyFill="1" applyAlignment="1">
      <alignment horizontal="center"/>
    </xf>
    <xf numFmtId="4" fontId="13" fillId="0" borderId="0" xfId="0" applyNumberFormat="1" applyFont="1" applyFill="1" applyAlignment="1">
      <alignment horizontal="center"/>
    </xf>
    <xf numFmtId="4" fontId="8" fillId="0" borderId="0" xfId="0" applyNumberFormat="1" applyFont="1" applyFill="1" applyAlignment="1">
      <alignment horizontal="center"/>
    </xf>
    <xf numFmtId="0" fontId="8" fillId="0" borderId="0" xfId="0" applyFont="1" applyBorder="1" applyAlignment="1">
      <alignment horizontal="left"/>
    </xf>
    <xf numFmtId="3" fontId="13" fillId="0" borderId="0" xfId="0" applyNumberFormat="1" applyFont="1" applyFill="1" applyAlignment="1">
      <alignment horizontal="center"/>
    </xf>
    <xf numFmtId="165" fontId="13" fillId="0" borderId="0" xfId="0" applyNumberFormat="1" applyFont="1" applyFill="1" applyAlignment="1">
      <alignment horizontal="center"/>
    </xf>
    <xf numFmtId="164" fontId="17" fillId="0" borderId="0" xfId="0" applyNumberFormat="1" applyFont="1" applyFill="1" applyAlignment="1">
      <alignment horizontal="left" wrapText="1"/>
    </xf>
    <xf numFmtId="0" fontId="17" fillId="0" borderId="0" xfId="0" applyFont="1" applyAlignment="1">
      <alignment horizontal="left"/>
    </xf>
    <xf numFmtId="0" fontId="13" fillId="0" borderId="0" xfId="0" applyFont="1" applyAlignment="1">
      <alignment horizontal="center"/>
    </xf>
    <xf numFmtId="4" fontId="13" fillId="0" borderId="0" xfId="0" applyNumberFormat="1" applyFont="1" applyAlignment="1">
      <alignment horizontal="center"/>
    </xf>
    <xf numFmtId="4" fontId="8" fillId="0" borderId="0" xfId="0" applyNumberFormat="1" applyFont="1" applyAlignment="1">
      <alignment horizontal="center"/>
    </xf>
    <xf numFmtId="164" fontId="8" fillId="0" borderId="0" xfId="0" applyNumberFormat="1" applyFont="1" applyAlignment="1">
      <alignment horizontal="center"/>
    </xf>
    <xf numFmtId="164" fontId="8" fillId="0" borderId="0" xfId="0" applyNumberFormat="1" applyFont="1" applyFill="1" applyAlignment="1">
      <alignment horizontal="center"/>
    </xf>
    <xf numFmtId="164" fontId="13" fillId="0" borderId="0" xfId="0" applyNumberFormat="1" applyFont="1" applyAlignment="1">
      <alignment horizontal="center"/>
    </xf>
    <xf numFmtId="168" fontId="13" fillId="0" borderId="0" xfId="0" applyNumberFormat="1" applyFont="1" applyFill="1" applyAlignment="1">
      <alignment horizontal="center"/>
    </xf>
    <xf numFmtId="0" fontId="8" fillId="0" borderId="0" xfId="0" applyFont="1" applyAlignment="1">
      <alignment horizontal="left"/>
    </xf>
    <xf numFmtId="164" fontId="13" fillId="0" borderId="0" xfId="0" applyNumberFormat="1" applyFont="1" applyFill="1" applyAlignment="1">
      <alignment horizontal="center"/>
    </xf>
    <xf numFmtId="2" fontId="17" fillId="0" borderId="0" xfId="0" applyNumberFormat="1" applyFont="1" applyFill="1" applyAlignment="1">
      <alignment horizontal="left" wrapText="1"/>
    </xf>
    <xf numFmtId="0" fontId="29" fillId="0" borderId="0" xfId="0" applyFont="1" applyAlignment="1">
      <alignment horizontal="right"/>
    </xf>
    <xf numFmtId="169" fontId="17" fillId="0" borderId="0" xfId="0" applyNumberFormat="1" applyFont="1" applyFill="1" applyBorder="1" applyAlignment="1">
      <alignment horizontal="left" wrapText="1"/>
    </xf>
    <xf numFmtId="3" fontId="13" fillId="0" borderId="0" xfId="0" applyNumberFormat="1" applyFont="1" applyFill="1" applyBorder="1" applyAlignment="1">
      <alignment horizontal="center"/>
    </xf>
    <xf numFmtId="165" fontId="13" fillId="0" borderId="0" xfId="0" applyNumberFormat="1" applyFont="1" applyFill="1" applyBorder="1" applyAlignment="1">
      <alignment horizontal="center"/>
    </xf>
    <xf numFmtId="4" fontId="13" fillId="0" borderId="0" xfId="0" applyNumberFormat="1" applyFont="1" applyFill="1" applyBorder="1" applyAlignment="1">
      <alignment horizontal="center"/>
    </xf>
    <xf numFmtId="0" fontId="8" fillId="0" borderId="0" xfId="0" applyFont="1" applyBorder="1" applyAlignment="1">
      <alignment horizontal="center"/>
    </xf>
    <xf numFmtId="0" fontId="8" fillId="0" borderId="9" xfId="0" applyFont="1" applyBorder="1" applyAlignment="1">
      <alignment horizontal="left"/>
    </xf>
    <xf numFmtId="3" fontId="13" fillId="0" borderId="9" xfId="0" applyNumberFormat="1" applyFont="1" applyFill="1" applyBorder="1" applyAlignment="1">
      <alignment horizontal="center"/>
    </xf>
    <xf numFmtId="165" fontId="13" fillId="0" borderId="9" xfId="0" applyNumberFormat="1" applyFont="1" applyFill="1" applyBorder="1" applyAlignment="1">
      <alignment horizontal="center"/>
    </xf>
    <xf numFmtId="4" fontId="13" fillId="0" borderId="9" xfId="0" applyNumberFormat="1" applyFont="1" applyFill="1" applyBorder="1" applyAlignment="1">
      <alignment horizontal="center"/>
    </xf>
    <xf numFmtId="0" fontId="8" fillId="0" borderId="9" xfId="0" applyFont="1" applyBorder="1" applyAlignment="1">
      <alignment horizontal="center"/>
    </xf>
    <xf numFmtId="0" fontId="29" fillId="0" borderId="0" xfId="0" applyFont="1" applyAlignment="1"/>
    <xf numFmtId="3" fontId="1" fillId="0" borderId="0" xfId="0" applyNumberFormat="1" applyFont="1" applyFill="1" applyAlignment="1">
      <alignment horizontal="center" vertical="top"/>
    </xf>
    <xf numFmtId="165" fontId="1" fillId="0" borderId="0" xfId="0" applyNumberFormat="1" applyFont="1" applyFill="1" applyAlignment="1">
      <alignment horizontal="center" vertical="top"/>
    </xf>
    <xf numFmtId="0" fontId="2" fillId="0" borderId="0" xfId="0" applyFont="1" applyFill="1"/>
    <xf numFmtId="165" fontId="1" fillId="0" borderId="0" xfId="0" applyNumberFormat="1" applyFont="1" applyFill="1" applyAlignment="1">
      <alignment horizontal="center" vertical="center"/>
    </xf>
    <xf numFmtId="164" fontId="1" fillId="0" borderId="0" xfId="0" applyNumberFormat="1" applyFont="1" applyFill="1" applyAlignment="1">
      <alignment horizontal="center" vertical="center"/>
    </xf>
    <xf numFmtId="2" fontId="1" fillId="0" borderId="0" xfId="0" applyNumberFormat="1" applyFont="1" applyFill="1" applyAlignment="1">
      <alignment horizontal="center" vertical="top"/>
    </xf>
    <xf numFmtId="0" fontId="27" fillId="0" borderId="0" xfId="0" applyFont="1" applyFill="1" applyAlignment="1">
      <alignment horizontal="center" vertical="top"/>
    </xf>
    <xf numFmtId="0" fontId="1" fillId="0" borderId="0" xfId="0" applyFont="1" applyAlignment="1">
      <alignment horizontal="left"/>
    </xf>
    <xf numFmtId="167" fontId="8" fillId="0" borderId="20" xfId="0" applyNumberFormat="1" applyFont="1" applyBorder="1" applyAlignment="1">
      <alignment horizontal="center"/>
    </xf>
    <xf numFmtId="0" fontId="11" fillId="27" borderId="20" xfId="0" applyFont="1" applyFill="1" applyBorder="1" applyAlignment="1">
      <alignment horizontal="center"/>
    </xf>
    <xf numFmtId="0" fontId="11" fillId="28" borderId="20" xfId="0" applyFont="1" applyFill="1" applyBorder="1" applyAlignment="1">
      <alignment horizontal="center"/>
    </xf>
    <xf numFmtId="0" fontId="1" fillId="0" borderId="0" xfId="0" applyFont="1" applyAlignment="1">
      <alignment horizontal="center" wrapText="1"/>
    </xf>
    <xf numFmtId="0" fontId="11" fillId="10" borderId="20" xfId="0" applyFont="1" applyFill="1" applyBorder="1" applyAlignment="1">
      <alignment horizontal="center"/>
    </xf>
    <xf numFmtId="0" fontId="11" fillId="18" borderId="20" xfId="0" applyFont="1" applyFill="1" applyBorder="1" applyAlignment="1">
      <alignment horizontal="center"/>
    </xf>
    <xf numFmtId="0" fontId="13" fillId="18" borderId="20" xfId="0" applyFont="1" applyFill="1" applyBorder="1" applyAlignment="1">
      <alignment horizontal="center"/>
    </xf>
    <xf numFmtId="0" fontId="8" fillId="0" borderId="20" xfId="0" applyFont="1" applyBorder="1" applyAlignment="1">
      <alignment horizontal="center" vertical="center" wrapText="1"/>
    </xf>
    <xf numFmtId="167" fontId="8" fillId="0" borderId="20" xfId="0" applyNumberFormat="1" applyFont="1" applyBorder="1" applyAlignment="1">
      <alignment horizontal="center" vertical="center" wrapText="1"/>
    </xf>
    <xf numFmtId="0" fontId="2" fillId="0" borderId="21" xfId="0" quotePrefix="1" applyFont="1" applyBorder="1" applyAlignment="1">
      <alignment horizontal="center" vertical="center" wrapText="1"/>
    </xf>
    <xf numFmtId="165" fontId="8" fillId="0" borderId="20" xfId="0" applyNumberFormat="1" applyFont="1" applyBorder="1" applyAlignment="1">
      <alignment horizontal="center" vertical="center" wrapText="1"/>
    </xf>
    <xf numFmtId="166" fontId="8" fillId="0" borderId="20" xfId="0" applyNumberFormat="1" applyFont="1" applyBorder="1" applyAlignment="1">
      <alignment horizontal="center" vertical="center" wrapText="1"/>
    </xf>
    <xf numFmtId="0" fontId="8" fillId="0" borderId="21" xfId="0" applyFont="1" applyBorder="1" applyAlignment="1">
      <alignment horizontal="center" vertical="center" wrapText="1"/>
    </xf>
    <xf numFmtId="166" fontId="1" fillId="0" borderId="0" xfId="0" applyNumberFormat="1" applyFont="1" applyAlignment="1">
      <alignment horizontal="center"/>
    </xf>
    <xf numFmtId="166" fontId="1" fillId="0" borderId="0" xfId="0" applyNumberFormat="1" applyFont="1" applyFill="1" applyAlignment="1">
      <alignment horizontal="center"/>
    </xf>
    <xf numFmtId="2" fontId="1" fillId="0" borderId="0" xfId="0" applyNumberFormat="1" applyFont="1" applyAlignment="1">
      <alignment vertical="center"/>
    </xf>
    <xf numFmtId="0" fontId="8" fillId="24" borderId="21" xfId="0" applyFont="1" applyFill="1" applyBorder="1" applyAlignment="1">
      <alignment horizontal="center"/>
    </xf>
    <xf numFmtId="0" fontId="13" fillId="24" borderId="21" xfId="0" applyFont="1" applyFill="1" applyBorder="1" applyAlignment="1">
      <alignment horizontal="center"/>
    </xf>
    <xf numFmtId="11" fontId="8" fillId="11" borderId="22" xfId="0" applyNumberFormat="1" applyFont="1" applyFill="1" applyBorder="1" applyAlignment="1">
      <alignment horizontal="center"/>
    </xf>
    <xf numFmtId="11" fontId="8" fillId="20" borderId="20" xfId="0" applyNumberFormat="1" applyFont="1" applyFill="1" applyBorder="1" applyAlignment="1">
      <alignment horizontal="center"/>
    </xf>
    <xf numFmtId="166" fontId="8" fillId="20" borderId="20" xfId="0" applyNumberFormat="1" applyFont="1" applyFill="1" applyBorder="1" applyAlignment="1">
      <alignment horizontal="center"/>
    </xf>
    <xf numFmtId="0" fontId="8" fillId="20" borderId="20" xfId="0" applyFont="1" applyFill="1" applyBorder="1" applyAlignment="1">
      <alignment horizontal="center"/>
    </xf>
    <xf numFmtId="165" fontId="8" fillId="20" borderId="20" xfId="0" applyNumberFormat="1" applyFont="1" applyFill="1" applyBorder="1" applyAlignment="1">
      <alignment horizontal="center"/>
    </xf>
    <xf numFmtId="0" fontId="1" fillId="0" borderId="34" xfId="0" applyFont="1" applyFill="1" applyBorder="1" applyAlignment="1">
      <alignment horizontal="center" vertical="center"/>
    </xf>
    <xf numFmtId="2" fontId="1" fillId="0" borderId="34" xfId="0" applyNumberFormat="1" applyFont="1" applyFill="1" applyBorder="1" applyAlignment="1">
      <alignment horizontal="center" vertical="center"/>
    </xf>
    <xf numFmtId="165" fontId="1" fillId="0" borderId="34" xfId="0" applyNumberFormat="1" applyFont="1" applyFill="1" applyBorder="1" applyAlignment="1">
      <alignment horizontal="center" vertical="center"/>
    </xf>
    <xf numFmtId="164" fontId="1" fillId="0" borderId="34" xfId="0" applyNumberFormat="1" applyFont="1" applyFill="1" applyBorder="1" applyAlignment="1">
      <alignment horizontal="center" vertical="center"/>
    </xf>
    <xf numFmtId="0" fontId="2" fillId="0" borderId="0" xfId="0" applyFont="1" applyAlignment="1">
      <alignment horizontal="center" vertical="center" wrapText="1"/>
    </xf>
    <xf numFmtId="0" fontId="1" fillId="0" borderId="0" xfId="0" applyFont="1" applyFill="1" applyAlignment="1">
      <alignment horizontal="center" wrapText="1"/>
    </xf>
    <xf numFmtId="3" fontId="22" fillId="0" borderId="5" xfId="0" applyNumberFormat="1" applyFont="1" applyFill="1" applyBorder="1" applyAlignment="1">
      <alignment horizontal="center"/>
    </xf>
    <xf numFmtId="3" fontId="22" fillId="0" borderId="6" xfId="0" applyNumberFormat="1" applyFont="1" applyFill="1" applyBorder="1" applyAlignment="1">
      <alignment horizontal="center"/>
    </xf>
    <xf numFmtId="3" fontId="22" fillId="0" borderId="8" xfId="0" applyNumberFormat="1" applyFont="1" applyFill="1" applyBorder="1" applyAlignment="1">
      <alignment horizontal="center"/>
    </xf>
    <xf numFmtId="3" fontId="22" fillId="0" borderId="10" xfId="0" applyNumberFormat="1" applyFont="1" applyFill="1" applyBorder="1" applyAlignment="1">
      <alignment horizontal="center"/>
    </xf>
    <xf numFmtId="166" fontId="11" fillId="0" borderId="4" xfId="0" applyNumberFormat="1" applyFont="1" applyFill="1" applyBorder="1" applyAlignment="1">
      <alignment horizontal="center"/>
    </xf>
    <xf numFmtId="166" fontId="11" fillId="0" borderId="2" xfId="0" applyNumberFormat="1" applyFont="1" applyFill="1" applyBorder="1" applyAlignment="1">
      <alignment horizontal="center"/>
    </xf>
    <xf numFmtId="0" fontId="6" fillId="0" borderId="27" xfId="0" applyFont="1" applyBorder="1" applyAlignment="1">
      <alignment horizontal="center"/>
    </xf>
    <xf numFmtId="0" fontId="26" fillId="0" borderId="0" xfId="0" applyFont="1" applyFill="1" applyAlignment="1">
      <alignment horizontal="center"/>
    </xf>
    <xf numFmtId="0" fontId="28" fillId="0" borderId="8" xfId="0" applyFont="1" applyFill="1" applyBorder="1" applyAlignment="1">
      <alignment horizontal="center"/>
    </xf>
    <xf numFmtId="0" fontId="28" fillId="0" borderId="9" xfId="0" applyFont="1" applyFill="1" applyBorder="1" applyAlignment="1">
      <alignment horizontal="center"/>
    </xf>
    <xf numFmtId="0" fontId="13" fillId="0" borderId="2" xfId="0" quotePrefix="1" applyFont="1" applyFill="1" applyBorder="1" applyAlignment="1">
      <alignment horizontal="right"/>
    </xf>
    <xf numFmtId="3" fontId="22" fillId="0" borderId="27" xfId="0" applyNumberFormat="1" applyFont="1" applyFill="1" applyBorder="1" applyAlignment="1">
      <alignment horizontal="center"/>
    </xf>
    <xf numFmtId="166" fontId="22" fillId="0" borderId="0" xfId="0" applyNumberFormat="1" applyFont="1" applyFill="1" applyBorder="1" applyAlignment="1">
      <alignment horizontal="center" wrapText="1"/>
    </xf>
    <xf numFmtId="166" fontId="35" fillId="0" borderId="2" xfId="0" applyNumberFormat="1" applyFont="1" applyFill="1" applyBorder="1" applyAlignment="1">
      <alignment horizontal="center" wrapText="1"/>
    </xf>
    <xf numFmtId="166" fontId="22" fillId="0" borderId="3" xfId="0" applyNumberFormat="1" applyFont="1" applyFill="1" applyBorder="1" applyAlignment="1">
      <alignment horizontal="center" wrapText="1"/>
    </xf>
    <xf numFmtId="3" fontId="21" fillId="0" borderId="27" xfId="0" applyNumberFormat="1" applyFont="1" applyFill="1" applyBorder="1" applyAlignment="1">
      <alignment horizontal="center"/>
    </xf>
    <xf numFmtId="0" fontId="13" fillId="0" borderId="5" xfId="0" quotePrefix="1" applyFont="1" applyFill="1" applyBorder="1" applyAlignment="1">
      <alignment horizontal="right"/>
    </xf>
    <xf numFmtId="166" fontId="22" fillId="0" borderId="5" xfId="0" applyNumberFormat="1" applyFont="1" applyFill="1" applyBorder="1" applyAlignment="1">
      <alignment horizontal="left"/>
    </xf>
    <xf numFmtId="3" fontId="21" fillId="0" borderId="0" xfId="0" applyNumberFormat="1" applyFont="1" applyFill="1" applyBorder="1" applyAlignment="1">
      <alignment horizontal="center"/>
    </xf>
    <xf numFmtId="166" fontId="35" fillId="0" borderId="5" xfId="0" applyNumberFormat="1" applyFont="1" applyFill="1" applyBorder="1" applyAlignment="1">
      <alignment horizontal="left"/>
    </xf>
    <xf numFmtId="166" fontId="22" fillId="0" borderId="0" xfId="0" quotePrefix="1" applyNumberFormat="1" applyFont="1" applyFill="1" applyBorder="1" applyAlignment="1">
      <alignment horizontal="center" wrapText="1"/>
    </xf>
    <xf numFmtId="0" fontId="13" fillId="0" borderId="5" xfId="0" applyFont="1" applyFill="1" applyBorder="1" applyAlignment="1">
      <alignment horizontal="right"/>
    </xf>
    <xf numFmtId="166" fontId="22" fillId="0" borderId="5" xfId="0" applyNumberFormat="1" applyFont="1" applyFill="1" applyBorder="1" applyAlignment="1">
      <alignment horizontal="center" wrapText="1"/>
    </xf>
    <xf numFmtId="0" fontId="36" fillId="0" borderId="0" xfId="0" applyFont="1" applyFill="1"/>
    <xf numFmtId="0" fontId="2" fillId="0" borderId="0" xfId="0" applyFont="1" applyFill="1" applyAlignment="1">
      <alignment horizontal="left"/>
    </xf>
    <xf numFmtId="0" fontId="13" fillId="0" borderId="8" xfId="0" applyFont="1" applyFill="1" applyBorder="1" applyAlignment="1">
      <alignment horizontal="right"/>
    </xf>
    <xf numFmtId="3" fontId="21" fillId="0" borderId="9" xfId="0" applyNumberFormat="1" applyFont="1" applyFill="1" applyBorder="1" applyAlignment="1">
      <alignment horizontal="center"/>
    </xf>
    <xf numFmtId="166" fontId="22" fillId="0" borderId="9" xfId="0" applyNumberFormat="1" applyFont="1" applyFill="1" applyBorder="1" applyAlignment="1">
      <alignment horizontal="center" wrapText="1"/>
    </xf>
    <xf numFmtId="166" fontId="22" fillId="0" borderId="8" xfId="0" applyNumberFormat="1" applyFont="1" applyFill="1" applyBorder="1" applyAlignment="1">
      <alignment horizontal="center" wrapText="1"/>
    </xf>
    <xf numFmtId="164" fontId="2" fillId="26" borderId="17" xfId="0" applyNumberFormat="1" applyFont="1" applyFill="1" applyBorder="1" applyAlignment="1">
      <alignment horizontal="center" wrapText="1"/>
    </xf>
    <xf numFmtId="0" fontId="34" fillId="0" borderId="33" xfId="0" applyFont="1" applyFill="1" applyBorder="1" applyAlignment="1">
      <alignment horizontal="center"/>
    </xf>
    <xf numFmtId="0" fontId="0" fillId="0" borderId="0" xfId="0" applyAlignment="1">
      <alignment horizontal="center"/>
    </xf>
    <xf numFmtId="3" fontId="2" fillId="0" borderId="0" xfId="0" applyNumberFormat="1" applyFont="1" applyFill="1" applyBorder="1" applyAlignment="1">
      <alignment horizontal="center"/>
    </xf>
    <xf numFmtId="0" fontId="37" fillId="0" borderId="0" xfId="0" applyFont="1" applyFill="1" applyBorder="1" applyAlignment="1">
      <alignment horizontal="center"/>
    </xf>
    <xf numFmtId="0" fontId="0" fillId="0" borderId="0" xfId="0" applyBorder="1" applyAlignment="1">
      <alignment horizontal="center"/>
    </xf>
    <xf numFmtId="0" fontId="2" fillId="0" borderId="0" xfId="0" applyFont="1" applyBorder="1" applyAlignment="1">
      <alignment horizontal="center"/>
    </xf>
    <xf numFmtId="49" fontId="2" fillId="0" borderId="0" xfId="0" quotePrefix="1" applyNumberFormat="1" applyFont="1" applyFill="1" applyBorder="1" applyAlignment="1">
      <alignment horizontal="left"/>
    </xf>
    <xf numFmtId="0" fontId="2" fillId="0" borderId="0" xfId="0" quotePrefix="1" applyFont="1" applyFill="1" applyBorder="1" applyAlignment="1">
      <alignment horizontal="left"/>
    </xf>
    <xf numFmtId="0" fontId="2" fillId="0" borderId="9" xfId="0" applyFont="1" applyFill="1" applyBorder="1" applyAlignment="1">
      <alignment horizontal="center"/>
    </xf>
    <xf numFmtId="0" fontId="2" fillId="0" borderId="9" xfId="0" quotePrefix="1" applyNumberFormat="1" applyFont="1" applyFill="1" applyBorder="1" applyAlignment="1">
      <alignment horizontal="left"/>
    </xf>
    <xf numFmtId="3" fontId="2" fillId="0" borderId="9" xfId="0" applyNumberFormat="1" applyFont="1" applyFill="1" applyBorder="1" applyAlignment="1">
      <alignment horizontal="center"/>
    </xf>
    <xf numFmtId="0" fontId="0" fillId="0" borderId="9" xfId="0" applyBorder="1" applyAlignment="1">
      <alignment horizontal="center"/>
    </xf>
    <xf numFmtId="0" fontId="8" fillId="0" borderId="18" xfId="0" applyFont="1" applyBorder="1"/>
    <xf numFmtId="0" fontId="8" fillId="29" borderId="0" xfId="0" applyFont="1" applyFill="1"/>
    <xf numFmtId="0" fontId="11" fillId="24" borderId="21" xfId="0" applyFont="1" applyFill="1" applyBorder="1"/>
    <xf numFmtId="0" fontId="11" fillId="7" borderId="21" xfId="0" applyFont="1" applyFill="1" applyBorder="1" applyAlignment="1">
      <alignment horizontal="left"/>
    </xf>
    <xf numFmtId="0" fontId="11" fillId="7" borderId="21" xfId="0" applyFont="1" applyFill="1" applyBorder="1"/>
    <xf numFmtId="0" fontId="21" fillId="0" borderId="6" xfId="0" applyFont="1" applyFill="1" applyBorder="1" applyAlignment="1">
      <alignment horizontal="center"/>
    </xf>
    <xf numFmtId="0" fontId="1" fillId="0" borderId="0" xfId="0" applyFont="1" applyFill="1" applyBorder="1" applyAlignment="1">
      <alignment horizontal="center" vertical="center"/>
    </xf>
    <xf numFmtId="0" fontId="13" fillId="0" borderId="20" xfId="0" applyFont="1" applyBorder="1" applyAlignment="1">
      <alignment horizontal="center" vertical="center" wrapText="1"/>
    </xf>
    <xf numFmtId="0" fontId="13" fillId="16" borderId="20" xfId="0" applyFont="1" applyFill="1" applyBorder="1" applyAlignment="1">
      <alignment horizontal="center"/>
    </xf>
    <xf numFmtId="0" fontId="13" fillId="0" borderId="20" xfId="0" applyFont="1" applyBorder="1" applyAlignment="1">
      <alignment horizontal="center"/>
    </xf>
    <xf numFmtId="0" fontId="13" fillId="15" borderId="20" xfId="0" applyFont="1" applyFill="1" applyBorder="1" applyAlignment="1">
      <alignment horizontal="center"/>
    </xf>
    <xf numFmtId="0" fontId="13" fillId="19" borderId="20" xfId="0" applyFont="1" applyFill="1" applyBorder="1" applyAlignment="1">
      <alignment horizontal="center"/>
    </xf>
    <xf numFmtId="0" fontId="41" fillId="0" borderId="0" xfId="0" applyFont="1"/>
    <xf numFmtId="0" fontId="11" fillId="3" borderId="21" xfId="0" applyFont="1" applyFill="1" applyBorder="1"/>
    <xf numFmtId="0" fontId="11" fillId="3" borderId="21" xfId="0" applyFont="1" applyFill="1" applyBorder="1" applyAlignment="1">
      <alignment horizontal="left"/>
    </xf>
    <xf numFmtId="0" fontId="11" fillId="3" borderId="20" xfId="0" applyFont="1" applyFill="1" applyBorder="1" applyAlignment="1">
      <alignment horizontal="center"/>
    </xf>
    <xf numFmtId="0" fontId="11" fillId="0" borderId="21" xfId="0" applyFont="1" applyFill="1" applyBorder="1" applyAlignment="1">
      <alignment horizontal="center"/>
    </xf>
    <xf numFmtId="3" fontId="1" fillId="0" borderId="0" xfId="0" applyNumberFormat="1" applyFont="1" applyFill="1" applyBorder="1" applyAlignment="1">
      <alignment horizontal="center" vertical="top"/>
    </xf>
    <xf numFmtId="0" fontId="1" fillId="0" borderId="0" xfId="0" applyFont="1" applyFill="1" applyBorder="1" applyAlignment="1">
      <alignment horizontal="center" vertical="top"/>
    </xf>
    <xf numFmtId="0" fontId="6" fillId="0" borderId="0" xfId="0" applyFont="1" applyFill="1" applyBorder="1" applyAlignment="1">
      <alignment horizontal="center" vertical="top"/>
    </xf>
    <xf numFmtId="166" fontId="1" fillId="0" borderId="0" xfId="0" applyNumberFormat="1" applyFont="1" applyFill="1" applyBorder="1" applyAlignment="1">
      <alignment horizontal="center"/>
    </xf>
    <xf numFmtId="165" fontId="1" fillId="0" borderId="0" xfId="0" applyNumberFormat="1" applyFont="1" applyFill="1" applyBorder="1" applyAlignment="1">
      <alignment horizontal="center"/>
    </xf>
    <xf numFmtId="164" fontId="1"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top"/>
    </xf>
    <xf numFmtId="164" fontId="1" fillId="0" borderId="0" xfId="0" applyNumberFormat="1" applyFont="1" applyFill="1" applyAlignment="1">
      <alignment horizontal="center" vertical="top"/>
    </xf>
    <xf numFmtId="11" fontId="8" fillId="15" borderId="22" xfId="0" applyNumberFormat="1" applyFont="1" applyFill="1" applyBorder="1" applyAlignment="1">
      <alignment horizontal="center"/>
    </xf>
    <xf numFmtId="166" fontId="8" fillId="15" borderId="22" xfId="0" applyNumberFormat="1" applyFont="1" applyFill="1" applyBorder="1" applyAlignment="1">
      <alignment horizontal="center"/>
    </xf>
    <xf numFmtId="0" fontId="8" fillId="15" borderId="22" xfId="0" applyFont="1" applyFill="1" applyBorder="1" applyAlignment="1">
      <alignment horizontal="center"/>
    </xf>
    <xf numFmtId="165" fontId="8" fillId="15" borderId="22" xfId="0" applyNumberFormat="1" applyFont="1" applyFill="1" applyBorder="1" applyAlignment="1">
      <alignment horizontal="center"/>
    </xf>
    <xf numFmtId="11" fontId="8" fillId="7" borderId="22" xfId="0" applyNumberFormat="1" applyFont="1" applyFill="1" applyBorder="1" applyAlignment="1">
      <alignment horizontal="center"/>
    </xf>
    <xf numFmtId="166" fontId="8" fillId="7" borderId="22" xfId="0" applyNumberFormat="1" applyFont="1" applyFill="1" applyBorder="1" applyAlignment="1">
      <alignment horizontal="center"/>
    </xf>
    <xf numFmtId="0" fontId="8" fillId="7" borderId="22" xfId="0" applyFont="1" applyFill="1" applyBorder="1" applyAlignment="1">
      <alignment horizontal="center"/>
    </xf>
    <xf numFmtId="2" fontId="8" fillId="7" borderId="22" xfId="0" applyNumberFormat="1" applyFont="1" applyFill="1" applyBorder="1" applyAlignment="1">
      <alignment horizontal="center"/>
    </xf>
    <xf numFmtId="165" fontId="8" fillId="7" borderId="22" xfId="0" applyNumberFormat="1" applyFont="1" applyFill="1" applyBorder="1" applyAlignment="1">
      <alignment horizontal="center"/>
    </xf>
    <xf numFmtId="11" fontId="8" fillId="12" borderId="22" xfId="0" applyNumberFormat="1" applyFont="1" applyFill="1" applyBorder="1" applyAlignment="1">
      <alignment horizontal="center"/>
    </xf>
    <xf numFmtId="166" fontId="8" fillId="12" borderId="22" xfId="0" applyNumberFormat="1" applyFont="1" applyFill="1" applyBorder="1" applyAlignment="1">
      <alignment horizontal="center"/>
    </xf>
    <xf numFmtId="49" fontId="8" fillId="12" borderId="22" xfId="0" applyNumberFormat="1" applyFont="1" applyFill="1" applyBorder="1" applyAlignment="1">
      <alignment horizontal="center"/>
    </xf>
    <xf numFmtId="0" fontId="8" fillId="12" borderId="22" xfId="0" applyFont="1" applyFill="1" applyBorder="1" applyAlignment="1">
      <alignment horizontal="center"/>
    </xf>
    <xf numFmtId="165" fontId="8" fillId="12" borderId="22" xfId="0" applyNumberFormat="1" applyFont="1" applyFill="1" applyBorder="1" applyAlignment="1">
      <alignment horizontal="center"/>
    </xf>
    <xf numFmtId="0" fontId="11" fillId="7" borderId="20" xfId="0" applyFont="1" applyFill="1" applyBorder="1" applyAlignment="1">
      <alignment horizontal="left"/>
    </xf>
    <xf numFmtId="0" fontId="11" fillId="24" borderId="20" xfId="0" applyFont="1" applyFill="1" applyBorder="1" applyAlignment="1">
      <alignment horizontal="left"/>
    </xf>
    <xf numFmtId="0" fontId="8" fillId="0" borderId="22" xfId="0" applyFont="1" applyBorder="1"/>
    <xf numFmtId="0" fontId="8" fillId="0" borderId="17" xfId="0" applyFont="1" applyBorder="1" applyAlignment="1">
      <alignment horizontal="center" vertical="center" wrapText="1"/>
    </xf>
    <xf numFmtId="11" fontId="8" fillId="0" borderId="17" xfId="0" applyNumberFormat="1" applyFont="1" applyBorder="1" applyAlignment="1">
      <alignment horizontal="center" vertical="center" wrapText="1"/>
    </xf>
    <xf numFmtId="166" fontId="13" fillId="0" borderId="39" xfId="0" quotePrefix="1" applyNumberFormat="1" applyFont="1" applyBorder="1" applyAlignment="1">
      <alignment horizontal="center" vertical="center" wrapText="1"/>
    </xf>
    <xf numFmtId="165" fontId="8" fillId="0" borderId="17" xfId="0" applyNumberFormat="1" applyFont="1" applyBorder="1" applyAlignment="1">
      <alignment horizontal="center" vertical="center" wrapText="1"/>
    </xf>
    <xf numFmtId="166" fontId="8" fillId="0" borderId="17" xfId="0" applyNumberFormat="1" applyFont="1" applyBorder="1" applyAlignment="1">
      <alignment horizontal="center" vertical="center" wrapText="1"/>
    </xf>
    <xf numFmtId="164" fontId="1" fillId="0" borderId="21" xfId="0" applyNumberFormat="1" applyFont="1" applyBorder="1" applyAlignment="1">
      <alignment horizontal="center" vertical="center" wrapText="1"/>
    </xf>
    <xf numFmtId="164" fontId="1" fillId="0" borderId="0" xfId="0" applyNumberFormat="1" applyFont="1" applyAlignment="1">
      <alignment horizontal="center" vertical="center"/>
    </xf>
    <xf numFmtId="164" fontId="1" fillId="0" borderId="0" xfId="0" applyNumberFormat="1" applyFont="1" applyFill="1" applyAlignment="1">
      <alignment horizontal="center" vertical="center" wrapText="1"/>
    </xf>
    <xf numFmtId="164" fontId="1" fillId="0" borderId="0" xfId="0" applyNumberFormat="1" applyFont="1" applyAlignment="1">
      <alignment horizontal="center" vertical="center" wrapText="1"/>
    </xf>
    <xf numFmtId="164" fontId="1" fillId="0" borderId="0" xfId="0" applyNumberFormat="1" applyFont="1"/>
    <xf numFmtId="164" fontId="1" fillId="0" borderId="0" xfId="0" applyNumberFormat="1" applyFont="1" applyAlignment="1">
      <alignment horizontal="center"/>
    </xf>
    <xf numFmtId="164" fontId="1" fillId="0" borderId="0" xfId="0" applyNumberFormat="1" applyFont="1" applyAlignment="1">
      <alignment wrapText="1"/>
    </xf>
    <xf numFmtId="0" fontId="1" fillId="0" borderId="0" xfId="0" applyFont="1" applyBorder="1" applyAlignment="1">
      <alignment horizontal="center" vertical="center" wrapText="1"/>
    </xf>
    <xf numFmtId="166" fontId="1" fillId="0" borderId="0" xfId="0" applyNumberFormat="1" applyFont="1" applyBorder="1" applyAlignment="1">
      <alignment horizontal="center" vertical="center"/>
    </xf>
    <xf numFmtId="0" fontId="1" fillId="0" borderId="0" xfId="0" applyFont="1" applyBorder="1" applyAlignment="1">
      <alignment horizontal="center" vertical="center"/>
    </xf>
    <xf numFmtId="164" fontId="1" fillId="0" borderId="0" xfId="0" applyNumberFormat="1" applyFont="1" applyBorder="1" applyAlignment="1">
      <alignment horizontal="center" vertical="center"/>
    </xf>
    <xf numFmtId="0" fontId="1" fillId="0" borderId="0" xfId="0" applyFont="1" applyBorder="1" applyAlignment="1">
      <alignment horizontal="left" vertical="center"/>
    </xf>
    <xf numFmtId="0" fontId="39" fillId="0" borderId="0" xfId="0" applyFont="1" applyFill="1"/>
    <xf numFmtId="0" fontId="11" fillId="30" borderId="21" xfId="0" applyFont="1" applyFill="1" applyBorder="1" applyAlignment="1">
      <alignment horizontal="center"/>
    </xf>
    <xf numFmtId="0" fontId="11" fillId="0" borderId="24" xfId="0" applyFont="1" applyFill="1" applyBorder="1" applyAlignment="1">
      <alignment horizontal="center"/>
    </xf>
    <xf numFmtId="0" fontId="8" fillId="15" borderId="40" xfId="0" applyFont="1" applyFill="1" applyBorder="1" applyAlignment="1">
      <alignment horizontal="center"/>
    </xf>
    <xf numFmtId="0" fontId="8" fillId="18" borderId="40" xfId="0" applyFont="1" applyFill="1" applyBorder="1" applyAlignment="1">
      <alignment horizontal="center"/>
    </xf>
    <xf numFmtId="0" fontId="8" fillId="0" borderId="23" xfId="0" applyFont="1" applyBorder="1" applyAlignment="1">
      <alignment horizontal="center" vertical="center" wrapText="1"/>
    </xf>
    <xf numFmtId="0" fontId="8" fillId="0" borderId="20" xfId="0" applyFont="1" applyBorder="1" applyAlignment="1">
      <alignment vertical="center" wrapText="1"/>
    </xf>
    <xf numFmtId="167" fontId="8" fillId="0" borderId="23" xfId="0" applyNumberFormat="1" applyFont="1" applyBorder="1" applyAlignment="1">
      <alignment horizontal="center" vertical="center" wrapText="1"/>
    </xf>
    <xf numFmtId="2" fontId="2" fillId="0" borderId="25" xfId="0" quotePrefix="1" applyNumberFormat="1" applyFont="1" applyBorder="1" applyAlignment="1">
      <alignment horizontal="center" vertical="center"/>
    </xf>
    <xf numFmtId="165" fontId="8" fillId="0" borderId="23" xfId="0" applyNumberFormat="1" applyFont="1" applyBorder="1" applyAlignment="1">
      <alignment horizontal="center" vertical="center" wrapText="1"/>
    </xf>
    <xf numFmtId="166" fontId="8" fillId="0" borderId="23" xfId="0" applyNumberFormat="1" applyFont="1" applyBorder="1" applyAlignment="1">
      <alignment horizontal="center" vertical="center" wrapText="1"/>
    </xf>
    <xf numFmtId="0" fontId="8" fillId="0" borderId="25" xfId="0" applyFont="1" applyBorder="1" applyAlignment="1">
      <alignment vertical="center" wrapText="1"/>
    </xf>
    <xf numFmtId="0" fontId="8" fillId="0" borderId="20" xfId="0" applyFont="1" applyBorder="1" applyAlignment="1"/>
    <xf numFmtId="0" fontId="11" fillId="25" borderId="20" xfId="0" applyFont="1" applyFill="1" applyBorder="1" applyAlignment="1"/>
    <xf numFmtId="0" fontId="8" fillId="12" borderId="20" xfId="0" applyFont="1" applyFill="1" applyBorder="1" applyAlignment="1"/>
    <xf numFmtId="0" fontId="11" fillId="0" borderId="20" xfId="0" applyFont="1" applyFill="1" applyBorder="1" applyAlignment="1"/>
    <xf numFmtId="0" fontId="8" fillId="0" borderId="20" xfId="0" applyFont="1" applyFill="1" applyBorder="1" applyAlignment="1"/>
    <xf numFmtId="0" fontId="8" fillId="0" borderId="0" xfId="0" applyFont="1" applyBorder="1" applyAlignment="1"/>
    <xf numFmtId="0" fontId="11" fillId="26" borderId="20" xfId="0" applyFont="1" applyFill="1" applyBorder="1" applyAlignment="1"/>
    <xf numFmtId="0" fontId="8" fillId="0" borderId="24" xfId="0" applyFont="1" applyFill="1" applyBorder="1" applyAlignment="1">
      <alignment horizontal="center" vertical="center" wrapText="1"/>
    </xf>
    <xf numFmtId="0" fontId="34" fillId="0" borderId="0" xfId="0" applyFont="1" applyAlignment="1">
      <alignment horizontal="center"/>
    </xf>
    <xf numFmtId="0" fontId="8" fillId="0" borderId="24" xfId="0" applyFont="1" applyBorder="1" applyAlignment="1"/>
    <xf numFmtId="0" fontId="11" fillId="30" borderId="20" xfId="0" applyFont="1" applyFill="1" applyBorder="1" applyAlignment="1">
      <alignment horizontal="center"/>
    </xf>
    <xf numFmtId="3" fontId="44" fillId="0" borderId="41" xfId="0" applyNumberFormat="1" applyFont="1" applyBorder="1" applyAlignment="1">
      <alignment horizontal="center" vertical="center" wrapText="1"/>
    </xf>
    <xf numFmtId="0" fontId="11"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2" fillId="0" borderId="21" xfId="0" applyFont="1" applyBorder="1" applyAlignment="1">
      <alignment horizontal="left" vertical="center" wrapText="1"/>
    </xf>
    <xf numFmtId="0" fontId="6" fillId="0" borderId="0" xfId="0" applyFont="1" applyAlignment="1">
      <alignment horizontal="left" vertical="center"/>
    </xf>
    <xf numFmtId="0" fontId="42" fillId="0" borderId="41" xfId="0" applyFont="1" applyBorder="1" applyAlignment="1">
      <alignment horizontal="left" vertical="center" wrapText="1"/>
    </xf>
    <xf numFmtId="0" fontId="6" fillId="0" borderId="0" xfId="0" applyFont="1" applyFill="1" applyAlignment="1">
      <alignment horizontal="left" vertical="center"/>
    </xf>
    <xf numFmtId="0" fontId="6" fillId="0" borderId="0" xfId="0" applyFont="1" applyAlignment="1">
      <alignment horizontal="left"/>
    </xf>
    <xf numFmtId="0" fontId="6" fillId="0" borderId="0" xfId="0" applyFont="1" applyBorder="1" applyAlignment="1">
      <alignment horizontal="left" vertical="center"/>
    </xf>
    <xf numFmtId="0" fontId="8" fillId="0" borderId="0" xfId="0" applyFont="1" applyFill="1" applyBorder="1" applyAlignment="1">
      <alignment horizontal="center" vertical="center"/>
    </xf>
    <xf numFmtId="3" fontId="44" fillId="0" borderId="0" xfId="0" applyNumberFormat="1" applyFont="1" applyBorder="1" applyAlignment="1">
      <alignment horizontal="center" vertical="center" wrapText="1"/>
    </xf>
    <xf numFmtId="0" fontId="46" fillId="0" borderId="0" xfId="0" applyFont="1" applyBorder="1" applyAlignment="1">
      <alignment horizontal="left" vertical="center" wrapText="1"/>
    </xf>
    <xf numFmtId="166" fontId="1" fillId="0" borderId="0" xfId="0" applyNumberFormat="1" applyFont="1" applyFill="1" applyBorder="1" applyAlignment="1">
      <alignment horizontal="center" vertical="center"/>
    </xf>
    <xf numFmtId="0" fontId="46" fillId="0" borderId="9" xfId="0" applyFont="1" applyBorder="1" applyAlignment="1">
      <alignment horizontal="left" vertical="center" wrapText="1"/>
    </xf>
    <xf numFmtId="3" fontId="44" fillId="0" borderId="9" xfId="0" applyNumberFormat="1" applyFont="1" applyBorder="1" applyAlignment="1">
      <alignment horizontal="center" vertical="center" wrapText="1"/>
    </xf>
    <xf numFmtId="166" fontId="1" fillId="0" borderId="9" xfId="0" applyNumberFormat="1" applyFont="1" applyBorder="1" applyAlignment="1">
      <alignment horizontal="center" vertical="center"/>
    </xf>
    <xf numFmtId="0" fontId="1" fillId="0" borderId="9" xfId="0" applyFont="1" applyBorder="1" applyAlignment="1">
      <alignment horizontal="center" vertical="center"/>
    </xf>
    <xf numFmtId="0" fontId="1" fillId="0" borderId="9" xfId="0" applyFont="1" applyBorder="1" applyAlignment="1">
      <alignment horizontal="center" vertical="center" wrapText="1"/>
    </xf>
    <xf numFmtId="164" fontId="1" fillId="0" borderId="9" xfId="0" applyNumberFormat="1" applyFont="1" applyBorder="1" applyAlignment="1">
      <alignment horizontal="center" vertical="center"/>
    </xf>
    <xf numFmtId="0" fontId="1" fillId="0" borderId="9" xfId="0" applyFont="1" applyBorder="1" applyAlignment="1">
      <alignment horizontal="left" vertical="center"/>
    </xf>
    <xf numFmtId="0" fontId="11" fillId="0" borderId="9" xfId="0" applyFont="1" applyFill="1" applyBorder="1" applyAlignment="1">
      <alignment horizontal="center" vertical="center" wrapText="1"/>
    </xf>
    <xf numFmtId="0" fontId="8" fillId="0" borderId="9" xfId="0" applyFont="1" applyFill="1" applyBorder="1" applyAlignment="1">
      <alignment horizontal="center"/>
    </xf>
    <xf numFmtId="0" fontId="6" fillId="0" borderId="0" xfId="0" applyFont="1" applyBorder="1" applyAlignment="1">
      <alignment horizontal="center"/>
    </xf>
    <xf numFmtId="3" fontId="8" fillId="0" borderId="20" xfId="0" applyNumberFormat="1" applyFont="1" applyBorder="1"/>
    <xf numFmtId="2" fontId="8" fillId="0" borderId="20" xfId="0" quotePrefix="1" applyNumberFormat="1" applyFont="1" applyBorder="1" applyAlignment="1">
      <alignment horizontal="center"/>
    </xf>
    <xf numFmtId="0" fontId="5" fillId="0" borderId="11" xfId="0" applyFont="1" applyFill="1" applyBorder="1" applyAlignment="1">
      <alignment vertical="center" wrapText="1"/>
    </xf>
    <xf numFmtId="0" fontId="5" fillId="3" borderId="14" xfId="0" applyFont="1" applyFill="1" applyBorder="1" applyAlignment="1">
      <alignment vertical="center"/>
    </xf>
    <xf numFmtId="0" fontId="1" fillId="0" borderId="17" xfId="2" applyFont="1" applyFill="1" applyBorder="1" applyAlignment="1">
      <alignment horizontal="center" wrapText="1"/>
    </xf>
    <xf numFmtId="0" fontId="1" fillId="0" borderId="38" xfId="0" applyFont="1" applyFill="1" applyBorder="1" applyAlignment="1">
      <alignment horizontal="center" wrapText="1"/>
    </xf>
    <xf numFmtId="164" fontId="21" fillId="0" borderId="17" xfId="0" applyNumberFormat="1" applyFont="1" applyFill="1" applyBorder="1" applyAlignment="1">
      <alignment horizontal="center" wrapText="1"/>
    </xf>
    <xf numFmtId="0" fontId="5" fillId="0" borderId="0" xfId="0" applyFont="1" applyAlignment="1">
      <alignment wrapText="1"/>
    </xf>
    <xf numFmtId="2" fontId="5" fillId="0" borderId="0" xfId="0" applyNumberFormat="1" applyFont="1" applyAlignment="1">
      <alignment horizontal="center"/>
    </xf>
    <xf numFmtId="0" fontId="0" fillId="0" borderId="5" xfId="0" applyBorder="1"/>
    <xf numFmtId="0" fontId="5" fillId="0" borderId="30" xfId="0" applyFont="1" applyBorder="1"/>
    <xf numFmtId="0" fontId="1" fillId="0" borderId="5" xfId="0" applyFont="1" applyBorder="1"/>
    <xf numFmtId="0" fontId="1" fillId="0" borderId="8" xfId="0" applyFont="1" applyBorder="1"/>
    <xf numFmtId="2" fontId="1" fillId="0" borderId="12" xfId="0" applyNumberFormat="1" applyFont="1" applyBorder="1" applyAlignment="1">
      <alignment horizontal="center" wrapText="1"/>
    </xf>
    <xf numFmtId="2" fontId="1" fillId="0" borderId="13" xfId="0" applyNumberFormat="1" applyFont="1" applyBorder="1" applyAlignment="1">
      <alignment horizontal="center" wrapText="1"/>
    </xf>
    <xf numFmtId="0" fontId="49" fillId="0" borderId="0" xfId="0" applyFont="1" applyAlignment="1">
      <alignment horizontal="center" vertical="center"/>
    </xf>
    <xf numFmtId="0" fontId="50" fillId="0" borderId="0" xfId="0" applyFont="1" applyAlignment="1">
      <alignment horizontal="center" vertical="center"/>
    </xf>
    <xf numFmtId="0" fontId="51" fillId="0" borderId="0" xfId="0" quotePrefix="1" applyFont="1" applyAlignment="1">
      <alignment horizontal="center" vertical="center"/>
    </xf>
    <xf numFmtId="0" fontId="0" fillId="0" borderId="0" xfId="0" applyFont="1"/>
    <xf numFmtId="0" fontId="40" fillId="0" borderId="0" xfId="0" applyFont="1" applyAlignment="1">
      <alignment horizontal="center" vertical="center"/>
    </xf>
    <xf numFmtId="0" fontId="40" fillId="0" borderId="0" xfId="0" quotePrefix="1" applyFont="1" applyAlignment="1">
      <alignment horizontal="center" vertical="center"/>
    </xf>
    <xf numFmtId="0" fontId="40" fillId="0" borderId="9" xfId="0" applyFont="1" applyBorder="1" applyAlignment="1">
      <alignment horizontal="center" vertical="center"/>
    </xf>
    <xf numFmtId="0" fontId="49" fillId="0" borderId="9" xfId="0" applyFont="1" applyBorder="1" applyAlignment="1">
      <alignment horizontal="center" vertical="center"/>
    </xf>
    <xf numFmtId="2" fontId="1" fillId="0" borderId="1" xfId="0" applyNumberFormat="1" applyFont="1" applyBorder="1" applyAlignment="1">
      <alignment horizontal="center" wrapText="1"/>
    </xf>
    <xf numFmtId="2" fontId="1" fillId="0" borderId="7" xfId="0" applyNumberFormat="1" applyFont="1" applyBorder="1" applyAlignment="1">
      <alignment horizontal="center" wrapText="1"/>
    </xf>
    <xf numFmtId="2" fontId="2" fillId="0" borderId="0" xfId="0" applyNumberFormat="1" applyFont="1" applyFill="1" applyBorder="1" applyAlignment="1">
      <alignment horizontal="center"/>
    </xf>
    <xf numFmtId="2" fontId="52" fillId="0" borderId="0" xfId="0" applyNumberFormat="1" applyFont="1" applyFill="1" applyBorder="1" applyAlignment="1">
      <alignment horizontal="center"/>
    </xf>
    <xf numFmtId="2" fontId="51" fillId="0" borderId="0" xfId="0" quotePrefix="1" applyNumberFormat="1" applyFont="1" applyFill="1" applyBorder="1" applyAlignment="1">
      <alignment horizontal="center"/>
    </xf>
    <xf numFmtId="2" fontId="2" fillId="0" borderId="6" xfId="0" applyNumberFormat="1" applyFont="1" applyFill="1" applyBorder="1" applyAlignment="1">
      <alignment horizontal="center"/>
    </xf>
    <xf numFmtId="2" fontId="1" fillId="0" borderId="0" xfId="0" applyNumberFormat="1" applyFont="1" applyBorder="1" applyAlignment="1">
      <alignment horizontal="center"/>
    </xf>
    <xf numFmtId="2" fontId="2" fillId="0" borderId="0" xfId="0" applyNumberFormat="1" applyFont="1" applyFill="1" applyBorder="1" applyAlignment="1">
      <alignment horizontal="left"/>
    </xf>
    <xf numFmtId="2" fontId="2" fillId="0" borderId="9" xfId="0" applyNumberFormat="1" applyFont="1" applyFill="1" applyBorder="1" applyAlignment="1">
      <alignment horizontal="center"/>
    </xf>
    <xf numFmtId="2" fontId="2" fillId="0" borderId="10" xfId="0" applyNumberFormat="1" applyFont="1" applyFill="1" applyBorder="1" applyAlignment="1">
      <alignment horizontal="center"/>
    </xf>
    <xf numFmtId="2" fontId="51" fillId="0" borderId="0" xfId="0" quotePrefix="1" applyNumberFormat="1" applyFont="1" applyBorder="1" applyAlignment="1">
      <alignment horizontal="center"/>
    </xf>
    <xf numFmtId="2" fontId="1" fillId="0" borderId="6" xfId="0" applyNumberFormat="1" applyFont="1" applyBorder="1" applyAlignment="1">
      <alignment horizontal="center"/>
    </xf>
    <xf numFmtId="2" fontId="50" fillId="0" borderId="0" xfId="0" applyNumberFormat="1" applyFont="1" applyBorder="1" applyAlignment="1">
      <alignment horizontal="center"/>
    </xf>
    <xf numFmtId="2" fontId="2" fillId="0" borderId="0" xfId="0" applyNumberFormat="1" applyFont="1" applyBorder="1" applyAlignment="1">
      <alignment horizontal="center"/>
    </xf>
    <xf numFmtId="2" fontId="1" fillId="0" borderId="9" xfId="0" applyNumberFormat="1" applyFont="1" applyBorder="1" applyAlignment="1">
      <alignment horizontal="center"/>
    </xf>
    <xf numFmtId="2" fontId="50" fillId="0" borderId="10" xfId="0" applyNumberFormat="1" applyFont="1" applyBorder="1" applyAlignment="1">
      <alignment horizontal="center"/>
    </xf>
    <xf numFmtId="2" fontId="1" fillId="0" borderId="6" xfId="0" applyNumberFormat="1" applyFont="1" applyFill="1" applyBorder="1" applyAlignment="1">
      <alignment horizontal="center"/>
    </xf>
    <xf numFmtId="2" fontId="2" fillId="0" borderId="6" xfId="0" applyNumberFormat="1" applyFont="1" applyBorder="1" applyAlignment="1">
      <alignment horizontal="center"/>
    </xf>
    <xf numFmtId="2" fontId="51" fillId="0" borderId="6" xfId="0" quotePrefix="1" applyNumberFormat="1" applyFont="1" applyBorder="1" applyAlignment="1">
      <alignment horizontal="center"/>
    </xf>
    <xf numFmtId="2" fontId="49" fillId="0" borderId="10" xfId="0" applyNumberFormat="1" applyFont="1" applyBorder="1" applyAlignment="1">
      <alignment horizontal="center"/>
    </xf>
    <xf numFmtId="2" fontId="49" fillId="0" borderId="0" xfId="0" applyNumberFormat="1" applyFont="1" applyBorder="1" applyAlignment="1">
      <alignment horizontal="center"/>
    </xf>
    <xf numFmtId="2" fontId="51" fillId="0" borderId="6" xfId="0" applyNumberFormat="1" applyFont="1" applyBorder="1" applyAlignment="1">
      <alignment horizontal="center"/>
    </xf>
    <xf numFmtId="2" fontId="1" fillId="0" borderId="33" xfId="0" applyNumberFormat="1" applyFont="1" applyBorder="1" applyAlignment="1">
      <alignment horizontal="center"/>
    </xf>
    <xf numFmtId="2" fontId="50" fillId="0" borderId="0" xfId="0" applyNumberFormat="1" applyFont="1" applyFill="1" applyBorder="1" applyAlignment="1">
      <alignment horizontal="center"/>
    </xf>
    <xf numFmtId="2" fontId="51" fillId="0" borderId="6" xfId="0" quotePrefix="1" applyNumberFormat="1" applyFont="1" applyFill="1" applyBorder="1" applyAlignment="1">
      <alignment horizontal="center"/>
    </xf>
    <xf numFmtId="0" fontId="5" fillId="7" borderId="11" xfId="0" applyFont="1" applyFill="1" applyBorder="1" applyAlignment="1">
      <alignment vertical="center"/>
    </xf>
    <xf numFmtId="0" fontId="5" fillId="5" borderId="11" xfId="0" applyFont="1" applyFill="1" applyBorder="1" applyAlignment="1">
      <alignment vertical="center"/>
    </xf>
    <xf numFmtId="0" fontId="5" fillId="8" borderId="11" xfId="0" applyFont="1" applyFill="1" applyBorder="1" applyAlignment="1">
      <alignment vertical="center"/>
    </xf>
    <xf numFmtId="0" fontId="5" fillId="2" borderId="11" xfId="0" applyFont="1" applyFill="1" applyBorder="1" applyAlignment="1">
      <alignment vertical="center"/>
    </xf>
    <xf numFmtId="0" fontId="5" fillId="4" borderId="11" xfId="0" applyFont="1" applyFill="1" applyBorder="1" applyAlignment="1">
      <alignment horizontal="left" vertical="center"/>
    </xf>
    <xf numFmtId="16" fontId="6" fillId="0" borderId="0" xfId="0" applyNumberFormat="1" applyFont="1" applyFill="1" applyAlignment="1">
      <alignment horizontal="center" vertical="center"/>
    </xf>
    <xf numFmtId="16" fontId="1" fillId="0" borderId="0" xfId="0" applyNumberFormat="1" applyFont="1" applyFill="1" applyAlignment="1">
      <alignment horizontal="center" vertical="center"/>
    </xf>
    <xf numFmtId="0" fontId="8" fillId="0" borderId="22" xfId="0" applyFont="1" applyBorder="1" applyAlignment="1">
      <alignment horizontal="center"/>
    </xf>
    <xf numFmtId="0" fontId="11" fillId="11" borderId="20" xfId="0" applyFont="1" applyFill="1" applyBorder="1" applyAlignment="1">
      <alignment horizontal="center"/>
    </xf>
    <xf numFmtId="0" fontId="11" fillId="0" borderId="20" xfId="0" applyFont="1" applyBorder="1" applyAlignment="1">
      <alignment horizontal="center"/>
    </xf>
    <xf numFmtId="0" fontId="11" fillId="7" borderId="20" xfId="0" applyFont="1" applyFill="1" applyBorder="1" applyAlignment="1">
      <alignment horizontal="center"/>
    </xf>
    <xf numFmtId="0" fontId="11" fillId="24" borderId="20" xfId="0" applyFont="1" applyFill="1" applyBorder="1" applyAlignment="1">
      <alignment horizontal="center"/>
    </xf>
    <xf numFmtId="0" fontId="38" fillId="0" borderId="20" xfId="0" applyFont="1" applyBorder="1" applyAlignment="1">
      <alignment horizontal="center"/>
    </xf>
    <xf numFmtId="0" fontId="6" fillId="0" borderId="20" xfId="0" applyFont="1" applyBorder="1" applyAlignment="1">
      <alignment horizontal="center"/>
    </xf>
    <xf numFmtId="0" fontId="6" fillId="7" borderId="20" xfId="0" applyFont="1" applyFill="1" applyBorder="1" applyAlignment="1">
      <alignment horizontal="center"/>
    </xf>
    <xf numFmtId="0" fontId="6" fillId="24" borderId="20" xfId="0" applyFont="1" applyFill="1" applyBorder="1" applyAlignment="1">
      <alignment horizontal="center"/>
    </xf>
    <xf numFmtId="0" fontId="21" fillId="0" borderId="20" xfId="0" applyFont="1" applyBorder="1" applyAlignment="1">
      <alignment horizontal="center"/>
    </xf>
    <xf numFmtId="0" fontId="31" fillId="0" borderId="20" xfId="0" applyFont="1" applyBorder="1"/>
    <xf numFmtId="0" fontId="31" fillId="0" borderId="20" xfId="0" applyFont="1" applyBorder="1" applyAlignment="1">
      <alignment horizontal="center"/>
    </xf>
    <xf numFmtId="0" fontId="31" fillId="0" borderId="0" xfId="0" applyFont="1"/>
    <xf numFmtId="0" fontId="11" fillId="0" borderId="21" xfId="0" applyFont="1" applyBorder="1" applyAlignment="1">
      <alignment horizontal="center"/>
    </xf>
    <xf numFmtId="0" fontId="8" fillId="0" borderId="21" xfId="0" applyFont="1" applyBorder="1" applyAlignment="1">
      <alignment horizontal="center"/>
    </xf>
    <xf numFmtId="11" fontId="8" fillId="0" borderId="20" xfId="0" applyNumberFormat="1" applyFont="1" applyBorder="1" applyAlignment="1">
      <alignment horizontal="center"/>
    </xf>
    <xf numFmtId="0" fontId="11" fillId="3" borderId="0" xfId="0" applyFont="1" applyFill="1"/>
    <xf numFmtId="0" fontId="11" fillId="0" borderId="21" xfId="0" applyFont="1" applyBorder="1"/>
    <xf numFmtId="0" fontId="11" fillId="3" borderId="20" xfId="0" applyFont="1" applyFill="1" applyBorder="1" applyAlignment="1">
      <alignment horizontal="left"/>
    </xf>
    <xf numFmtId="0" fontId="8" fillId="0" borderId="21" xfId="0" applyFont="1" applyBorder="1"/>
    <xf numFmtId="0" fontId="11" fillId="0" borderId="21" xfId="0" applyFont="1" applyBorder="1" applyAlignment="1">
      <alignment horizontal="left"/>
    </xf>
    <xf numFmtId="165" fontId="8" fillId="0" borderId="0" xfId="0" applyNumberFormat="1" applyFont="1" applyAlignment="1">
      <alignment horizontal="center"/>
    </xf>
    <xf numFmtId="0" fontId="8" fillId="11" borderId="0" xfId="0" applyFont="1" applyFill="1" applyAlignment="1">
      <alignment horizontal="center"/>
    </xf>
    <xf numFmtId="0" fontId="8" fillId="16" borderId="0" xfId="0" applyFont="1" applyFill="1" applyAlignment="1">
      <alignment horizontal="center"/>
    </xf>
    <xf numFmtId="1" fontId="8" fillId="0" borderId="17" xfId="0" applyNumberFormat="1" applyFont="1" applyBorder="1" applyAlignment="1">
      <alignment horizontal="center" vertical="center" wrapText="1"/>
    </xf>
    <xf numFmtId="1" fontId="8" fillId="11" borderId="22" xfId="0" applyNumberFormat="1" applyFont="1" applyFill="1" applyBorder="1" applyAlignment="1">
      <alignment horizontal="right"/>
    </xf>
    <xf numFmtId="1" fontId="8" fillId="24" borderId="20" xfId="0" applyNumberFormat="1" applyFont="1" applyFill="1" applyBorder="1"/>
    <xf numFmtId="1" fontId="8" fillId="11" borderId="20" xfId="0" applyNumberFormat="1" applyFont="1" applyFill="1" applyBorder="1" applyAlignment="1">
      <alignment horizontal="right"/>
    </xf>
    <xf numFmtId="1" fontId="17" fillId="11" borderId="20" xfId="0" applyNumberFormat="1" applyFont="1" applyFill="1" applyBorder="1" applyAlignment="1">
      <alignment horizontal="right"/>
    </xf>
    <xf numFmtId="1" fontId="8" fillId="18" borderId="20" xfId="0" applyNumberFormat="1" applyFont="1" applyFill="1" applyBorder="1" applyAlignment="1">
      <alignment horizontal="right"/>
    </xf>
    <xf numFmtId="1" fontId="8" fillId="16" borderId="20" xfId="0" applyNumberFormat="1" applyFont="1" applyFill="1" applyBorder="1" applyAlignment="1">
      <alignment horizontal="right"/>
    </xf>
    <xf numFmtId="1" fontId="17" fillId="16" borderId="20" xfId="0" applyNumberFormat="1" applyFont="1" applyFill="1" applyBorder="1" applyAlignment="1">
      <alignment horizontal="right"/>
    </xf>
    <xf numFmtId="1" fontId="8" fillId="12" borderId="20" xfId="0" applyNumberFormat="1" applyFont="1" applyFill="1" applyBorder="1"/>
    <xf numFmtId="1" fontId="8" fillId="23" borderId="20" xfId="0" applyNumberFormat="1" applyFont="1" applyFill="1" applyBorder="1"/>
    <xf numFmtId="1" fontId="8" fillId="7" borderId="20" xfId="0" applyNumberFormat="1" applyFont="1" applyFill="1" applyBorder="1"/>
    <xf numFmtId="1" fontId="8" fillId="15" borderId="20" xfId="0" applyNumberFormat="1" applyFont="1" applyFill="1" applyBorder="1" applyAlignment="1">
      <alignment horizontal="right"/>
    </xf>
    <xf numFmtId="1" fontId="8" fillId="22" borderId="20" xfId="0" applyNumberFormat="1" applyFont="1" applyFill="1" applyBorder="1"/>
    <xf numFmtId="1" fontId="13" fillId="24" borderId="20" xfId="0" applyNumberFormat="1" applyFont="1" applyFill="1" applyBorder="1"/>
    <xf numFmtId="1" fontId="13" fillId="7" borderId="20" xfId="0" applyNumberFormat="1" applyFont="1" applyFill="1" applyBorder="1"/>
    <xf numFmtId="1" fontId="17" fillId="15" borderId="20" xfId="0" applyNumberFormat="1" applyFont="1" applyFill="1" applyBorder="1" applyAlignment="1">
      <alignment horizontal="right"/>
    </xf>
    <xf numFmtId="1" fontId="17" fillId="18" borderId="20" xfId="0" applyNumberFormat="1" applyFont="1" applyFill="1" applyBorder="1" applyAlignment="1">
      <alignment horizontal="right"/>
    </xf>
    <xf numFmtId="1" fontId="8" fillId="15" borderId="22" xfId="0" applyNumberFormat="1" applyFont="1" applyFill="1" applyBorder="1" applyAlignment="1">
      <alignment horizontal="right"/>
    </xf>
    <xf numFmtId="1" fontId="8" fillId="7" borderId="22" xfId="0" applyNumberFormat="1" applyFont="1" applyFill="1" applyBorder="1"/>
    <xf numFmtId="1" fontId="8" fillId="12" borderId="22" xfId="0" applyNumberFormat="1" applyFont="1" applyFill="1" applyBorder="1"/>
    <xf numFmtId="1" fontId="8" fillId="21" borderId="20" xfId="0" applyNumberFormat="1" applyFont="1" applyFill="1" applyBorder="1"/>
    <xf numFmtId="1" fontId="8" fillId="20" borderId="20" xfId="0" applyNumberFormat="1" applyFont="1" applyFill="1" applyBorder="1" applyAlignment="1">
      <alignment horizontal="right"/>
    </xf>
    <xf numFmtId="1" fontId="8" fillId="0" borderId="0" xfId="0" applyNumberFormat="1" applyFont="1"/>
    <xf numFmtId="1" fontId="8" fillId="0" borderId="20" xfId="0" applyNumberFormat="1" applyFont="1" applyBorder="1" applyAlignment="1">
      <alignment horizontal="center" vertical="center" wrapText="1"/>
    </xf>
    <xf numFmtId="1" fontId="8" fillId="0" borderId="20" xfId="0" applyNumberFormat="1" applyFont="1" applyBorder="1" applyAlignment="1">
      <alignment horizontal="right"/>
    </xf>
    <xf numFmtId="1" fontId="17" fillId="0" borderId="20" xfId="0" applyNumberFormat="1" applyFont="1" applyBorder="1" applyAlignment="1">
      <alignment horizontal="right"/>
    </xf>
    <xf numFmtId="1" fontId="17" fillId="7" borderId="20" xfId="0" applyNumberFormat="1" applyFont="1" applyFill="1" applyBorder="1"/>
    <xf numFmtId="1" fontId="17" fillId="24" borderId="20" xfId="0" applyNumberFormat="1" applyFont="1" applyFill="1" applyBorder="1"/>
    <xf numFmtId="1" fontId="8" fillId="0" borderId="20" xfId="0" applyNumberFormat="1" applyFont="1" applyBorder="1"/>
    <xf numFmtId="1" fontId="53" fillId="7" borderId="20" xfId="0" applyNumberFormat="1" applyFont="1" applyFill="1" applyBorder="1"/>
    <xf numFmtId="1" fontId="11" fillId="0" borderId="20" xfId="0" applyNumberFormat="1" applyFont="1" applyBorder="1" applyAlignment="1">
      <alignment horizontal="left"/>
    </xf>
    <xf numFmtId="1" fontId="8" fillId="0" borderId="20" xfId="0" applyNumberFormat="1" applyFont="1" applyBorder="1" applyAlignment="1">
      <alignment horizontal="center"/>
    </xf>
    <xf numFmtId="1" fontId="53" fillId="24" borderId="20" xfId="0" applyNumberFormat="1" applyFont="1" applyFill="1" applyBorder="1"/>
    <xf numFmtId="1" fontId="0" fillId="0" borderId="0" xfId="0" applyNumberFormat="1"/>
    <xf numFmtId="1" fontId="1" fillId="0" borderId="0" xfId="0" applyNumberFormat="1" applyFont="1" applyAlignment="1">
      <alignment horizontal="right" vertical="center"/>
    </xf>
    <xf numFmtId="1" fontId="1" fillId="0" borderId="0" xfId="0" applyNumberFormat="1" applyFont="1" applyFill="1" applyAlignment="1">
      <alignment horizontal="right" vertical="center"/>
    </xf>
    <xf numFmtId="1" fontId="1" fillId="0" borderId="0" xfId="0" applyNumberFormat="1" applyFont="1" applyAlignment="1">
      <alignment horizontal="right" vertical="top"/>
    </xf>
    <xf numFmtId="1" fontId="1" fillId="0" borderId="0" xfId="0" applyNumberFormat="1" applyFont="1" applyFill="1" applyAlignment="1">
      <alignment horizontal="right" vertical="top"/>
    </xf>
    <xf numFmtId="1" fontId="1" fillId="0" borderId="0" xfId="0" applyNumberFormat="1" applyFont="1" applyFill="1" applyBorder="1" applyAlignment="1">
      <alignment horizontal="right"/>
    </xf>
    <xf numFmtId="1" fontId="1" fillId="0" borderId="0" xfId="0" applyNumberFormat="1" applyFont="1" applyAlignment="1">
      <alignment horizontal="right"/>
    </xf>
    <xf numFmtId="1" fontId="1" fillId="0" borderId="34" xfId="0" applyNumberFormat="1" applyFont="1" applyBorder="1" applyAlignment="1">
      <alignment horizontal="right" vertical="center"/>
    </xf>
    <xf numFmtId="1" fontId="1" fillId="0" borderId="34" xfId="0" applyNumberFormat="1" applyFont="1" applyFill="1" applyBorder="1" applyAlignment="1">
      <alignment horizontal="right" vertical="center"/>
    </xf>
    <xf numFmtId="1" fontId="8" fillId="0" borderId="0" xfId="0" applyNumberFormat="1" applyFont="1" applyFill="1" applyBorder="1" applyAlignment="1">
      <alignment horizontal="right"/>
    </xf>
    <xf numFmtId="1" fontId="1" fillId="0" borderId="0" xfId="0" applyNumberFormat="1" applyFont="1" applyFill="1" applyBorder="1"/>
    <xf numFmtId="1" fontId="8" fillId="0" borderId="0" xfId="0" applyNumberFormat="1" applyFont="1" applyFill="1" applyBorder="1" applyAlignment="1">
      <alignment horizontal="right" vertical="center"/>
    </xf>
    <xf numFmtId="1" fontId="2" fillId="0" borderId="0" xfId="0" applyNumberFormat="1" applyFont="1"/>
    <xf numFmtId="1" fontId="1" fillId="0" borderId="0" xfId="0" applyNumberFormat="1" applyFont="1"/>
    <xf numFmtId="1" fontId="8" fillId="0" borderId="9" xfId="0" applyNumberFormat="1" applyFont="1" applyFill="1" applyBorder="1" applyAlignment="1">
      <alignment horizontal="right"/>
    </xf>
    <xf numFmtId="1" fontId="8" fillId="12" borderId="20" xfId="0" applyNumberFormat="1" applyFont="1" applyFill="1" applyBorder="1" applyAlignment="1">
      <alignment horizontal="right"/>
    </xf>
    <xf numFmtId="1" fontId="8" fillId="30" borderId="20" xfId="0" applyNumberFormat="1" applyFont="1" applyFill="1" applyBorder="1" applyAlignment="1">
      <alignment horizontal="right"/>
    </xf>
    <xf numFmtId="3" fontId="8" fillId="0" borderId="17" xfId="0" applyNumberFormat="1" applyFont="1" applyBorder="1" applyAlignment="1">
      <alignment horizontal="center" vertical="center" wrapText="1"/>
    </xf>
    <xf numFmtId="3" fontId="8" fillId="11" borderId="22" xfId="0" applyNumberFormat="1" applyFont="1" applyFill="1" applyBorder="1" applyAlignment="1">
      <alignment horizontal="right"/>
    </xf>
    <xf numFmtId="3" fontId="8" fillId="12" borderId="20" xfId="0" applyNumberFormat="1" applyFont="1" applyFill="1" applyBorder="1"/>
    <xf numFmtId="3" fontId="8" fillId="23" borderId="20" xfId="0" applyNumberFormat="1" applyFont="1" applyFill="1" applyBorder="1"/>
    <xf numFmtId="3" fontId="8" fillId="22" borderId="20" xfId="0" applyNumberFormat="1" applyFont="1" applyFill="1" applyBorder="1"/>
    <xf numFmtId="3" fontId="8" fillId="15" borderId="22" xfId="0" applyNumberFormat="1" applyFont="1" applyFill="1" applyBorder="1" applyAlignment="1">
      <alignment horizontal="right"/>
    </xf>
    <xf numFmtId="3" fontId="8" fillId="7" borderId="22" xfId="0" applyNumberFormat="1" applyFont="1" applyFill="1" applyBorder="1"/>
    <xf numFmtId="3" fontId="8" fillId="12" borderId="22" xfId="0" applyNumberFormat="1" applyFont="1" applyFill="1" applyBorder="1"/>
    <xf numFmtId="3" fontId="8" fillId="21" borderId="20" xfId="0" applyNumberFormat="1" applyFont="1" applyFill="1" applyBorder="1"/>
    <xf numFmtId="3" fontId="8" fillId="20" borderId="20" xfId="0" applyNumberFormat="1" applyFont="1" applyFill="1" applyBorder="1" applyAlignment="1">
      <alignment horizontal="right"/>
    </xf>
    <xf numFmtId="3" fontId="8" fillId="0" borderId="0" xfId="0" applyNumberFormat="1" applyFont="1"/>
    <xf numFmtId="0" fontId="20" fillId="0" borderId="0" xfId="0" applyFont="1" applyAlignment="1">
      <alignment wrapText="1"/>
    </xf>
    <xf numFmtId="2" fontId="1" fillId="0" borderId="34" xfId="0" applyNumberFormat="1" applyFont="1" applyBorder="1" applyAlignment="1">
      <alignment horizontal="center" vertical="center" wrapText="1"/>
    </xf>
    <xf numFmtId="0" fontId="1" fillId="0" borderId="1" xfId="0" applyFont="1" applyBorder="1"/>
    <xf numFmtId="0" fontId="27" fillId="0" borderId="0" xfId="0" applyFont="1" applyAlignment="1">
      <alignment horizontal="center" vertical="top"/>
    </xf>
    <xf numFmtId="164" fontId="1" fillId="0" borderId="0" xfId="0" applyNumberFormat="1" applyFont="1" applyFill="1" applyBorder="1" applyAlignment="1">
      <alignment horizontal="center" vertical="top" wrapText="1"/>
    </xf>
    <xf numFmtId="164" fontId="1" fillId="0" borderId="0" xfId="0" quotePrefix="1" applyNumberFormat="1" applyFont="1" applyFill="1" applyAlignment="1">
      <alignment horizontal="center" vertical="top"/>
    </xf>
    <xf numFmtId="3" fontId="1" fillId="0" borderId="0" xfId="0" applyNumberFormat="1" applyFont="1" applyAlignment="1">
      <alignment horizontal="center"/>
    </xf>
    <xf numFmtId="1" fontId="2" fillId="0" borderId="21" xfId="0" applyNumberFormat="1" applyFont="1" applyFill="1" applyBorder="1" applyAlignment="1">
      <alignment horizontal="center" vertical="center" wrapText="1"/>
    </xf>
    <xf numFmtId="1" fontId="8" fillId="0" borderId="23" xfId="0" applyNumberFormat="1" applyFont="1" applyBorder="1" applyAlignment="1">
      <alignment horizontal="center" vertical="center" wrapText="1"/>
    </xf>
    <xf numFmtId="0" fontId="5" fillId="0" borderId="9" xfId="0" applyFont="1" applyBorder="1" applyAlignment="1">
      <alignment horizontal="left" wrapText="1"/>
    </xf>
    <xf numFmtId="0" fontId="17" fillId="0" borderId="12" xfId="0" applyFont="1" applyBorder="1" applyAlignment="1">
      <alignment horizontal="center"/>
    </xf>
    <xf numFmtId="0" fontId="29" fillId="0" borderId="12" xfId="0" applyFont="1" applyBorder="1" applyAlignment="1">
      <alignment horizontal="center"/>
    </xf>
    <xf numFmtId="0" fontId="17" fillId="0" borderId="3" xfId="0" applyFont="1" applyBorder="1" applyAlignment="1">
      <alignment horizontal="left" wrapText="1"/>
    </xf>
    <xf numFmtId="0" fontId="17" fillId="0" borderId="9" xfId="0" applyFont="1" applyBorder="1" applyAlignment="1">
      <alignment horizontal="left" wrapText="1"/>
    </xf>
    <xf numFmtId="0" fontId="1" fillId="0" borderId="2" xfId="0" applyFont="1" applyBorder="1" applyAlignment="1">
      <alignment vertical="center" wrapText="1"/>
    </xf>
    <xf numFmtId="0" fontId="1" fillId="0" borderId="3" xfId="0" applyFont="1" applyBorder="1" applyAlignment="1">
      <alignment vertical="center" wrapText="1"/>
    </xf>
    <xf numFmtId="0" fontId="1" fillId="0" borderId="1" xfId="0" applyFont="1" applyBorder="1" applyAlignment="1">
      <alignment horizontal="left" wrapText="1"/>
    </xf>
    <xf numFmtId="0" fontId="16" fillId="0" borderId="0" xfId="0" applyFont="1" applyAlignment="1">
      <alignment horizontal="left" vertical="center" wrapText="1" indent="1"/>
    </xf>
    <xf numFmtId="0" fontId="1" fillId="0" borderId="0" xfId="0" applyFont="1" applyAlignment="1">
      <alignment horizontal="left" vertical="center" wrapText="1"/>
    </xf>
    <xf numFmtId="0" fontId="1" fillId="0" borderId="34" xfId="0" applyFont="1" applyBorder="1" applyAlignment="1">
      <alignment horizontal="left" wrapText="1"/>
    </xf>
    <xf numFmtId="0" fontId="1" fillId="0" borderId="35" xfId="0" applyFont="1" applyFill="1" applyBorder="1" applyAlignment="1">
      <alignment horizontal="center" vertical="center"/>
    </xf>
    <xf numFmtId="0" fontId="1" fillId="0" borderId="34" xfId="0" applyFont="1" applyFill="1" applyBorder="1" applyAlignment="1">
      <alignment horizontal="center" vertical="center"/>
    </xf>
    <xf numFmtId="0" fontId="1" fillId="0" borderId="35" xfId="0" applyFont="1" applyBorder="1" applyAlignment="1">
      <alignment horizontal="center" vertical="center"/>
    </xf>
    <xf numFmtId="0" fontId="1" fillId="0" borderId="34" xfId="0" applyFont="1" applyBorder="1" applyAlignment="1">
      <alignment horizontal="center" vertical="center"/>
    </xf>
    <xf numFmtId="1" fontId="1" fillId="0" borderId="35" xfId="0" applyNumberFormat="1" applyFont="1" applyBorder="1" applyAlignment="1">
      <alignment horizontal="center" vertical="center" wrapText="1"/>
    </xf>
    <xf numFmtId="1" fontId="1" fillId="0" borderId="34" xfId="0" applyNumberFormat="1" applyFont="1" applyBorder="1" applyAlignment="1">
      <alignment horizontal="center" vertical="center" wrapText="1"/>
    </xf>
    <xf numFmtId="0" fontId="1" fillId="0" borderId="35" xfId="0" applyFont="1" applyBorder="1" applyAlignment="1">
      <alignment horizontal="center" vertical="center" wrapText="1"/>
    </xf>
    <xf numFmtId="0" fontId="1" fillId="0" borderId="34" xfId="0" applyFont="1" applyBorder="1" applyAlignment="1">
      <alignment horizontal="center" vertical="center" wrapText="1"/>
    </xf>
    <xf numFmtId="2" fontId="1" fillId="0" borderId="36" xfId="0" applyNumberFormat="1" applyFont="1" applyBorder="1" applyAlignment="1">
      <alignment horizontal="center" vertical="center" wrapText="1"/>
    </xf>
    <xf numFmtId="0" fontId="14" fillId="0" borderId="0" xfId="0" applyFont="1" applyAlignment="1">
      <alignment vertical="top" wrapText="1"/>
    </xf>
    <xf numFmtId="0" fontId="2" fillId="0" borderId="1" xfId="0" applyFont="1" applyBorder="1" applyAlignment="1">
      <alignment horizontal="left" vertical="center" wrapText="1"/>
    </xf>
    <xf numFmtId="0" fontId="2" fillId="0" borderId="0" xfId="0" applyFont="1" applyAlignment="1">
      <alignment wrapText="1"/>
    </xf>
    <xf numFmtId="0" fontId="2" fillId="0" borderId="1" xfId="0" applyFont="1" applyBorder="1" applyAlignment="1">
      <alignment horizontal="left" wrapText="1"/>
    </xf>
    <xf numFmtId="166" fontId="11" fillId="0" borderId="2" xfId="0" applyNumberFormat="1" applyFont="1" applyFill="1" applyBorder="1" applyAlignment="1">
      <alignment horizontal="center"/>
    </xf>
    <xf numFmtId="0" fontId="0" fillId="0" borderId="3" xfId="0" applyBorder="1" applyAlignment="1">
      <alignment horizontal="center"/>
    </xf>
    <xf numFmtId="0" fontId="2" fillId="0" borderId="2" xfId="0" applyFont="1" applyFill="1" applyBorder="1" applyAlignment="1">
      <alignment horizontal="center" wrapText="1"/>
    </xf>
    <xf numFmtId="0" fontId="2" fillId="0" borderId="3" xfId="0" applyFont="1" applyFill="1" applyBorder="1" applyAlignment="1">
      <alignment horizontal="center" wrapText="1"/>
    </xf>
    <xf numFmtId="0" fontId="2" fillId="0" borderId="4" xfId="0" applyFont="1" applyFill="1" applyBorder="1" applyAlignment="1">
      <alignment horizontal="center" wrapText="1"/>
    </xf>
    <xf numFmtId="0" fontId="2" fillId="0" borderId="8" xfId="0" applyFont="1" applyFill="1" applyBorder="1" applyAlignment="1">
      <alignment horizontal="center" wrapText="1"/>
    </xf>
    <xf numFmtId="0" fontId="2" fillId="0" borderId="9" xfId="0" applyFont="1" applyFill="1" applyBorder="1" applyAlignment="1">
      <alignment horizontal="center" wrapText="1"/>
    </xf>
    <xf numFmtId="0" fontId="2" fillId="0" borderId="10" xfId="0" applyFont="1" applyFill="1" applyBorder="1" applyAlignment="1">
      <alignment horizontal="center" wrapText="1"/>
    </xf>
    <xf numFmtId="0" fontId="1" fillId="0" borderId="0" xfId="0" applyFont="1" applyFill="1" applyAlignment="1">
      <alignment horizontal="left" vertical="top" wrapText="1"/>
    </xf>
    <xf numFmtId="0" fontId="21" fillId="0" borderId="0" xfId="0" applyFont="1" applyFill="1" applyBorder="1" applyAlignment="1">
      <alignment horizontal="center" wrapText="1"/>
    </xf>
    <xf numFmtId="166" fontId="11" fillId="0" borderId="3" xfId="0" applyNumberFormat="1" applyFont="1" applyFill="1" applyBorder="1" applyAlignment="1">
      <alignment horizontal="center"/>
    </xf>
    <xf numFmtId="0" fontId="1" fillId="0" borderId="0" xfId="0" applyFont="1" applyFill="1" applyBorder="1" applyAlignment="1">
      <alignment horizontal="left" vertical="top" wrapText="1"/>
    </xf>
  </cellXfs>
  <cellStyles count="3">
    <cellStyle name="Normal" xfId="0" builtinId="0"/>
    <cellStyle name="Normal 2" xfId="1" xr:uid="{00000000-0005-0000-0000-000001000000}"/>
    <cellStyle name="Normal 4" xfId="2" xr:uid="{00000000-0005-0000-0000-000002000000}"/>
  </cellStyles>
  <dxfs count="1">
    <dxf>
      <font>
        <color rgb="FF9C5700"/>
      </font>
      <fill>
        <patternFill>
          <bgColor rgb="FFFFEB9C"/>
        </patternFill>
      </fill>
    </dxf>
  </dxfs>
  <tableStyles count="0" defaultTableStyle="TableStyleMedium2" defaultPivotStyle="PivotStyleLight16"/>
  <colors>
    <mruColors>
      <color rgb="FF0066FF"/>
      <color rgb="FFFF66FF"/>
      <color rgb="FFFFCCFF"/>
      <color rgb="FFCC00CC"/>
      <color rgb="FFCC99FF"/>
      <color rgb="FFFF99CC"/>
      <color rgb="FFDDDDDD"/>
      <color rgb="FFCCFFCC"/>
      <color rgb="FFCCFF66"/>
      <color rgb="FF99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ackson, Aaron" id="{1ADABC42-5ADE-4EEE-B41C-47CD122A44A8}" userId="S::aaron.jackson@usda.gov::623d7681-091d-443e-aefc-5c5727bd39b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75" dT="2022-05-23T19:37:46.11" personId="{1ADABC42-5ADE-4EEE-B41C-47CD122A44A8}" id="{19E775A9-D5BF-4F7D-9917-DC445C1179A9}">
    <text>I would specify the allele effect is relative to the reference allel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6.bin"/><Relationship Id="rId4" Type="http://schemas.microsoft.com/office/2017/10/relationships/threadedComment" Target="../threadedComments/threadedComment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B26"/>
  <sheetViews>
    <sheetView tabSelected="1" workbookViewId="0">
      <selection activeCell="C3" sqref="C3"/>
    </sheetView>
  </sheetViews>
  <sheetFormatPr defaultColWidth="8.7109375" defaultRowHeight="15" x14ac:dyDescent="0.25"/>
  <cols>
    <col min="1" max="1" width="8.7109375" style="6"/>
    <col min="2" max="2" width="93.7109375" style="107" customWidth="1"/>
    <col min="3" max="16384" width="8.7109375" style="6"/>
  </cols>
  <sheetData>
    <row r="2" spans="2:2" ht="29.25" x14ac:dyDescent="0.25">
      <c r="B2" s="482" t="s">
        <v>1071</v>
      </c>
    </row>
    <row r="4" spans="2:2" ht="30" x14ac:dyDescent="0.25">
      <c r="B4" s="107" t="s">
        <v>1072</v>
      </c>
    </row>
    <row r="6" spans="2:2" x14ac:dyDescent="0.25">
      <c r="B6" s="482" t="s">
        <v>1073</v>
      </c>
    </row>
    <row r="8" spans="2:2" ht="60" customHeight="1" x14ac:dyDescent="0.25">
      <c r="B8" s="107" t="s">
        <v>1185</v>
      </c>
    </row>
    <row r="10" spans="2:2" x14ac:dyDescent="0.25">
      <c r="B10" s="107" t="s">
        <v>1186</v>
      </c>
    </row>
    <row r="12" spans="2:2" x14ac:dyDescent="0.25">
      <c r="B12" s="107" t="s">
        <v>1187</v>
      </c>
    </row>
    <row r="14" spans="2:2" ht="30" x14ac:dyDescent="0.25">
      <c r="B14" s="107" t="s">
        <v>1188</v>
      </c>
    </row>
    <row r="16" spans="2:2" ht="30" x14ac:dyDescent="0.25">
      <c r="B16" s="107" t="s">
        <v>1189</v>
      </c>
    </row>
    <row r="18" spans="2:2" ht="30" x14ac:dyDescent="0.25">
      <c r="B18" s="107" t="s">
        <v>1190</v>
      </c>
    </row>
    <row r="20" spans="2:2" ht="45" x14ac:dyDescent="0.25">
      <c r="B20" s="107" t="s">
        <v>1194</v>
      </c>
    </row>
    <row r="22" spans="2:2" ht="30" x14ac:dyDescent="0.25">
      <c r="B22" s="107" t="s">
        <v>1193</v>
      </c>
    </row>
    <row r="24" spans="2:2" ht="30" x14ac:dyDescent="0.25">
      <c r="B24" s="107" t="s">
        <v>1192</v>
      </c>
    </row>
    <row r="26" spans="2:2" ht="31.5" x14ac:dyDescent="0.25">
      <c r="B26" s="615" t="s">
        <v>1191</v>
      </c>
    </row>
  </sheetData>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18"/>
  <sheetViews>
    <sheetView workbookViewId="0">
      <selection sqref="A1:L1"/>
    </sheetView>
  </sheetViews>
  <sheetFormatPr defaultColWidth="8.7109375" defaultRowHeight="15.75" x14ac:dyDescent="0.25"/>
  <cols>
    <col min="1" max="1" width="8.7109375" style="202"/>
    <col min="2" max="2" width="10.28515625" style="202" customWidth="1"/>
    <col min="3" max="12" width="8.7109375" style="202"/>
    <col min="13" max="16384" width="8.7109375" style="3"/>
  </cols>
  <sheetData>
    <row r="1" spans="1:12" ht="81.75" customHeight="1" thickBot="1" x14ac:dyDescent="0.3">
      <c r="A1" s="659" t="s">
        <v>1207</v>
      </c>
      <c r="B1" s="659"/>
      <c r="C1" s="659"/>
      <c r="D1" s="659"/>
      <c r="E1" s="659"/>
      <c r="F1" s="659"/>
      <c r="G1" s="659"/>
      <c r="H1" s="659"/>
      <c r="I1" s="659"/>
      <c r="J1" s="659"/>
      <c r="K1" s="659"/>
      <c r="L1" s="659"/>
    </row>
    <row r="2" spans="1:12" ht="64.5" thickTop="1" thickBot="1" x14ac:dyDescent="0.3">
      <c r="A2" s="243" t="s">
        <v>794</v>
      </c>
      <c r="B2" s="243" t="s">
        <v>1054</v>
      </c>
      <c r="C2" s="243" t="s">
        <v>1055</v>
      </c>
      <c r="D2" s="244" t="s">
        <v>818</v>
      </c>
      <c r="E2" s="245" t="s">
        <v>819</v>
      </c>
      <c r="F2" s="245" t="s">
        <v>820</v>
      </c>
      <c r="G2" s="245" t="s">
        <v>821</v>
      </c>
      <c r="H2" s="246" t="s">
        <v>825</v>
      </c>
      <c r="I2" s="246" t="s">
        <v>826</v>
      </c>
      <c r="J2" s="244" t="s">
        <v>822</v>
      </c>
      <c r="K2" s="244" t="s">
        <v>823</v>
      </c>
      <c r="L2" s="244" t="s">
        <v>791</v>
      </c>
    </row>
    <row r="3" spans="1:12" x14ac:dyDescent="0.25">
      <c r="A3" s="203" t="s">
        <v>0</v>
      </c>
      <c r="B3" s="203">
        <v>13</v>
      </c>
      <c r="C3" s="204" t="s">
        <v>948</v>
      </c>
      <c r="D3" s="205">
        <v>3.3863636363635718</v>
      </c>
      <c r="E3" s="205">
        <v>4.4578700483986555</v>
      </c>
      <c r="F3" s="205">
        <v>4.6164314946531384</v>
      </c>
      <c r="G3" s="205">
        <v>5.9897435897436804</v>
      </c>
      <c r="H3" s="205">
        <v>155.74999999998565</v>
      </c>
      <c r="I3" s="205">
        <v>148.21432112371704</v>
      </c>
      <c r="J3" s="205">
        <v>80.500000000000014</v>
      </c>
      <c r="K3" s="205">
        <v>65.923076923076778</v>
      </c>
      <c r="L3" s="205">
        <v>4.2157153846153843</v>
      </c>
    </row>
    <row r="4" spans="1:12" x14ac:dyDescent="0.25">
      <c r="B4" s="203">
        <v>42</v>
      </c>
      <c r="C4" s="206" t="s">
        <v>949</v>
      </c>
      <c r="D4" s="207">
        <v>3.5699999999999346</v>
      </c>
      <c r="E4" s="207">
        <v>4.8163833979890134</v>
      </c>
      <c r="F4" s="207">
        <v>5.3754536073275361</v>
      </c>
      <c r="G4" s="207">
        <v>7.4393183788195847</v>
      </c>
      <c r="H4" s="207">
        <v>156.86999999998588</v>
      </c>
      <c r="I4" s="207">
        <v>142.31236923670551</v>
      </c>
      <c r="J4" s="207">
        <v>81.8854166666667</v>
      </c>
      <c r="K4" s="207">
        <v>65.980113929946057</v>
      </c>
      <c r="L4" s="207">
        <v>4.1179928571428563</v>
      </c>
    </row>
    <row r="5" spans="1:12" x14ac:dyDescent="0.25">
      <c r="A5" s="203"/>
      <c r="B5" s="201"/>
      <c r="C5" s="208" t="s">
        <v>792</v>
      </c>
      <c r="D5" s="207">
        <v>-0.18363636363636271</v>
      </c>
      <c r="E5" s="207">
        <v>0.35851334959035785</v>
      </c>
      <c r="F5" s="207">
        <v>0.75902211267439768</v>
      </c>
      <c r="G5" s="207">
        <v>1.4495747890759043</v>
      </c>
      <c r="H5" s="207">
        <v>1.1200000000002319</v>
      </c>
      <c r="I5" s="207">
        <v>-5.9019518870115348</v>
      </c>
      <c r="J5" s="207">
        <v>1.3854166666666856</v>
      </c>
      <c r="K5" s="207">
        <v>5.7037006869279594E-2</v>
      </c>
      <c r="L5" s="207">
        <v>-9.7722527472527965E-2</v>
      </c>
    </row>
    <row r="6" spans="1:12" x14ac:dyDescent="0.25">
      <c r="A6" s="203"/>
      <c r="B6" s="203"/>
      <c r="C6" s="203" t="s">
        <v>824</v>
      </c>
      <c r="D6" s="207">
        <v>0.20391428397242684</v>
      </c>
      <c r="E6" s="207">
        <v>0.21002486758933941</v>
      </c>
      <c r="F6" s="207">
        <v>1.5204333565800802E-2</v>
      </c>
      <c r="G6" s="209">
        <v>2.8423192600391955E-6</v>
      </c>
      <c r="H6" s="207">
        <v>0.3786311751878243</v>
      </c>
      <c r="I6" s="207">
        <v>0.11285586126230469</v>
      </c>
      <c r="J6" s="207">
        <v>0.28651051173555731</v>
      </c>
      <c r="K6" s="207">
        <v>0.48360654853736607</v>
      </c>
      <c r="L6" s="207">
        <v>0.40288447054832371</v>
      </c>
    </row>
    <row r="7" spans="1:12" ht="28.9" customHeight="1" x14ac:dyDescent="0.25">
      <c r="A7" s="201" t="s">
        <v>1</v>
      </c>
      <c r="B7" s="203">
        <v>25</v>
      </c>
      <c r="C7" s="204" t="s">
        <v>950</v>
      </c>
      <c r="D7" s="205">
        <v>3.2850189765873203</v>
      </c>
      <c r="E7" s="205">
        <v>4.6441843334335493</v>
      </c>
      <c r="F7" s="205">
        <v>4.227492098025551</v>
      </c>
      <c r="G7" s="205">
        <v>6.1243478260870576</v>
      </c>
      <c r="H7" s="205">
        <v>145.04515080714378</v>
      </c>
      <c r="I7" s="205">
        <v>138.39085606497238</v>
      </c>
      <c r="J7" s="205">
        <v>94.529497538166609</v>
      </c>
      <c r="K7" s="205">
        <v>71.964660492000192</v>
      </c>
      <c r="L7" s="205">
        <v>4.9978041666666666</v>
      </c>
    </row>
    <row r="8" spans="1:12" x14ac:dyDescent="0.25">
      <c r="A8" s="203"/>
      <c r="B8" s="201">
        <v>63</v>
      </c>
      <c r="C8" s="210" t="s">
        <v>951</v>
      </c>
      <c r="D8" s="207">
        <v>4.2739956005515909</v>
      </c>
      <c r="E8" s="207">
        <v>5.4466656380542364</v>
      </c>
      <c r="F8" s="207">
        <v>4.5912041457896304</v>
      </c>
      <c r="G8" s="207">
        <v>6.5808578317337796</v>
      </c>
      <c r="H8" s="207">
        <v>132.16867971263787</v>
      </c>
      <c r="I8" s="207">
        <v>129.53934352641423</v>
      </c>
      <c r="J8" s="207">
        <v>83.499471266810374</v>
      </c>
      <c r="K8" s="207">
        <v>67.529106028801365</v>
      </c>
      <c r="L8" s="207">
        <v>4.7759785714285741</v>
      </c>
    </row>
    <row r="9" spans="1:12" x14ac:dyDescent="0.25">
      <c r="A9" s="201"/>
      <c r="B9" s="201"/>
      <c r="C9" s="208" t="s">
        <v>792</v>
      </c>
      <c r="D9" s="207">
        <v>-0.98897662396427055</v>
      </c>
      <c r="E9" s="207">
        <v>-0.80248130462068712</v>
      </c>
      <c r="F9" s="207">
        <v>-0.36371204776407939</v>
      </c>
      <c r="G9" s="207">
        <v>-0.45651000564672195</v>
      </c>
      <c r="H9" s="207">
        <v>12.876471094505916</v>
      </c>
      <c r="I9" s="207">
        <v>8.8515125385581541</v>
      </c>
      <c r="J9" s="207">
        <v>11.030026271356235</v>
      </c>
      <c r="K9" s="207">
        <v>4.4355544631988266</v>
      </c>
      <c r="L9" s="207">
        <v>0.22182559523809253</v>
      </c>
    </row>
    <row r="10" spans="1:12" x14ac:dyDescent="0.25">
      <c r="A10" s="201"/>
      <c r="B10" s="201"/>
      <c r="C10" s="203" t="s">
        <v>824</v>
      </c>
      <c r="D10" s="209">
        <v>4.7763810784429487E-4</v>
      </c>
      <c r="E10" s="207">
        <v>2.4043951551123762E-2</v>
      </c>
      <c r="F10" s="207">
        <v>0.11240409544782112</v>
      </c>
      <c r="G10" s="207">
        <v>1.1018303428673897E-2</v>
      </c>
      <c r="H10" s="207">
        <v>3.4124502971210169E-2</v>
      </c>
      <c r="I10" s="207">
        <v>0.1104289248781103</v>
      </c>
      <c r="J10" s="207">
        <v>7.4740530109033265E-3</v>
      </c>
      <c r="K10" s="207">
        <v>1.7492332274681867E-2</v>
      </c>
      <c r="L10" s="207">
        <v>0.24250633588525888</v>
      </c>
    </row>
    <row r="11" spans="1:12" ht="28.9" customHeight="1" x14ac:dyDescent="0.25">
      <c r="A11" s="203" t="s">
        <v>2</v>
      </c>
      <c r="B11" s="201">
        <v>26</v>
      </c>
      <c r="C11" s="210" t="s">
        <v>952</v>
      </c>
      <c r="D11" s="207">
        <v>4.607670279214104</v>
      </c>
      <c r="E11" s="207">
        <v>6.0621737901084076</v>
      </c>
      <c r="F11" s="207">
        <v>4.8557467590598913</v>
      </c>
      <c r="G11" s="207">
        <v>7.34386666666681</v>
      </c>
      <c r="H11" s="207">
        <v>125.4699999999868</v>
      </c>
      <c r="I11" s="207">
        <v>112.30627506848408</v>
      </c>
      <c r="J11" s="207">
        <v>80.92000000000003</v>
      </c>
      <c r="K11" s="207">
        <v>59.655885260059172</v>
      </c>
      <c r="L11" s="207">
        <v>4.4199307692307706</v>
      </c>
    </row>
    <row r="12" spans="1:12" x14ac:dyDescent="0.25">
      <c r="A12" s="203"/>
      <c r="B12" s="201">
        <v>71</v>
      </c>
      <c r="C12" s="210" t="s">
        <v>793</v>
      </c>
      <c r="D12" s="207">
        <v>5.5329257471647484</v>
      </c>
      <c r="E12" s="207">
        <v>5.992365707737572</v>
      </c>
      <c r="F12" s="207">
        <v>5.0878218079621087</v>
      </c>
      <c r="G12" s="207">
        <v>7.3163935847917072</v>
      </c>
      <c r="H12" s="207">
        <v>120.07835820894202</v>
      </c>
      <c r="I12" s="207">
        <v>113.89121898132031</v>
      </c>
      <c r="J12" s="207">
        <v>82.026993528997849</v>
      </c>
      <c r="K12" s="207">
        <v>58.900151097302654</v>
      </c>
      <c r="L12" s="207">
        <v>4.0261913043478277</v>
      </c>
    </row>
    <row r="13" spans="1:12" x14ac:dyDescent="0.25">
      <c r="A13" s="211"/>
      <c r="B13" s="211"/>
      <c r="C13" s="208" t="s">
        <v>792</v>
      </c>
      <c r="D13" s="207">
        <v>-0.92525546795064439</v>
      </c>
      <c r="E13" s="207">
        <v>6.9808082370835578E-2</v>
      </c>
      <c r="F13" s="207">
        <v>-0.23207504890221742</v>
      </c>
      <c r="G13" s="207">
        <v>2.7473081875102778E-2</v>
      </c>
      <c r="H13" s="207">
        <v>5.3916417910447763</v>
      </c>
      <c r="I13" s="207">
        <v>-1.5849439128362235</v>
      </c>
      <c r="J13" s="207">
        <v>-1.106993528997819</v>
      </c>
      <c r="K13" s="207">
        <v>0.75573416275651795</v>
      </c>
      <c r="L13" s="207">
        <v>0.39373946488294287</v>
      </c>
    </row>
    <row r="14" spans="1:12" x14ac:dyDescent="0.25">
      <c r="A14" s="211"/>
      <c r="B14" s="211"/>
      <c r="C14" s="203" t="s">
        <v>824</v>
      </c>
      <c r="D14" s="209">
        <v>7.8914242172055925E-5</v>
      </c>
      <c r="E14" s="207">
        <v>0.38651285352429859</v>
      </c>
      <c r="F14" s="207">
        <v>0.21065408402120128</v>
      </c>
      <c r="G14" s="207">
        <v>0.44646062380634183</v>
      </c>
      <c r="H14" s="207">
        <v>9.6011552628206029E-2</v>
      </c>
      <c r="I14" s="207">
        <v>0.37756402763817909</v>
      </c>
      <c r="J14" s="207">
        <v>0.35902966648150142</v>
      </c>
      <c r="K14" s="207">
        <v>0.34108515845561638</v>
      </c>
      <c r="L14" s="207">
        <v>5.2000587736653718E-2</v>
      </c>
    </row>
    <row r="15" spans="1:12" ht="29.65" customHeight="1" x14ac:dyDescent="0.25">
      <c r="A15" s="203" t="s">
        <v>3</v>
      </c>
      <c r="B15" s="204">
        <v>33</v>
      </c>
      <c r="C15" s="210" t="s">
        <v>953</v>
      </c>
      <c r="D15" s="205">
        <v>4.3333333333333002</v>
      </c>
      <c r="E15" s="205">
        <v>4.9249575319459105</v>
      </c>
      <c r="F15" s="205">
        <v>5.1553377973326686</v>
      </c>
      <c r="G15" s="205">
        <v>6.7921212121213053</v>
      </c>
      <c r="H15" s="205">
        <v>148.14393939392542</v>
      </c>
      <c r="I15" s="205">
        <v>134.55350931951452</v>
      </c>
      <c r="J15" s="205">
        <v>86.291498433378905</v>
      </c>
      <c r="K15" s="205">
        <v>70.557698555479774</v>
      </c>
      <c r="L15" s="205">
        <v>3.5872718750000003</v>
      </c>
    </row>
    <row r="16" spans="1:12" x14ac:dyDescent="0.25">
      <c r="A16" s="203"/>
      <c r="B16" s="203">
        <v>66</v>
      </c>
      <c r="C16" s="210" t="s">
        <v>954</v>
      </c>
      <c r="D16" s="207">
        <v>5.5590201744701719</v>
      </c>
      <c r="E16" s="207">
        <v>5.3011387039994249</v>
      </c>
      <c r="F16" s="207">
        <v>6.0666006547268161</v>
      </c>
      <c r="G16" s="207">
        <v>7.5046679110888723</v>
      </c>
      <c r="H16" s="207">
        <v>133.98058551349962</v>
      </c>
      <c r="I16" s="207">
        <v>132.47379286089887</v>
      </c>
      <c r="J16" s="207">
        <v>88.041820537242515</v>
      </c>
      <c r="K16" s="207">
        <v>71.606932974001992</v>
      </c>
      <c r="L16" s="207">
        <v>3.5166850000000007</v>
      </c>
    </row>
    <row r="17" spans="1:12" x14ac:dyDescent="0.25">
      <c r="A17" s="211"/>
      <c r="B17" s="211"/>
      <c r="C17" s="208" t="s">
        <v>792</v>
      </c>
      <c r="D17" s="207">
        <v>-1.2256868411368718</v>
      </c>
      <c r="E17" s="207">
        <v>-0.37618117205351442</v>
      </c>
      <c r="F17" s="207">
        <v>-0.91126285739414747</v>
      </c>
      <c r="G17" s="207">
        <v>-0.71254669896756706</v>
      </c>
      <c r="H17" s="207">
        <v>14.163353880425802</v>
      </c>
      <c r="I17" s="207">
        <v>2.0797164586156498</v>
      </c>
      <c r="J17" s="207">
        <v>-1.7503221038636099</v>
      </c>
      <c r="K17" s="207">
        <v>-1.049234418522218</v>
      </c>
      <c r="L17" s="207">
        <v>7.0586874999999605E-2</v>
      </c>
    </row>
    <row r="18" spans="1:12" ht="16.5" thickBot="1" x14ac:dyDescent="0.3">
      <c r="A18" s="247"/>
      <c r="B18" s="247"/>
      <c r="C18" s="248" t="s">
        <v>824</v>
      </c>
      <c r="D18" s="249">
        <v>2.9609837823995888E-7</v>
      </c>
      <c r="E18" s="250">
        <v>9.7922036609307803E-2</v>
      </c>
      <c r="F18" s="249">
        <v>1.0040737401878367E-3</v>
      </c>
      <c r="G18" s="249">
        <v>1.3125060777273361E-4</v>
      </c>
      <c r="H18" s="249">
        <v>7.2617642904550088E-4</v>
      </c>
      <c r="I18" s="250">
        <v>0.33720855069879863</v>
      </c>
      <c r="J18" s="250">
        <v>0.2379413826839199</v>
      </c>
      <c r="K18" s="250">
        <v>0.28489506323813613</v>
      </c>
      <c r="L18" s="250">
        <v>0.38144839333556158</v>
      </c>
    </row>
  </sheetData>
  <mergeCells count="1">
    <mergeCell ref="A1:L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E5057-01C6-48F2-893F-D6F53781016E}">
  <dimension ref="A1:B11"/>
  <sheetViews>
    <sheetView zoomScale="110" zoomScaleNormal="110" workbookViewId="0">
      <selection activeCell="B3" sqref="B3"/>
    </sheetView>
  </sheetViews>
  <sheetFormatPr defaultColWidth="8.7109375" defaultRowHeight="15" x14ac:dyDescent="0.25"/>
  <cols>
    <col min="1" max="1" width="8.7109375" style="6"/>
    <col min="2" max="2" width="143.5703125" style="107" customWidth="1"/>
    <col min="3" max="16384" width="8.7109375" style="6"/>
  </cols>
  <sheetData>
    <row r="1" spans="1:2" ht="15.75" x14ac:dyDescent="0.25">
      <c r="B1" s="615" t="s">
        <v>1191</v>
      </c>
    </row>
    <row r="3" spans="1:2" ht="30" x14ac:dyDescent="0.25">
      <c r="A3" s="101">
        <v>1</v>
      </c>
      <c r="B3" s="107" t="s">
        <v>1181</v>
      </c>
    </row>
    <row r="4" spans="1:2" ht="30" x14ac:dyDescent="0.25">
      <c r="A4" s="101">
        <v>2</v>
      </c>
      <c r="B4" s="107" t="s">
        <v>1213</v>
      </c>
    </row>
    <row r="5" spans="1:2" ht="30" x14ac:dyDescent="0.25">
      <c r="A5" s="101">
        <v>3</v>
      </c>
      <c r="B5" s="107" t="s">
        <v>1212</v>
      </c>
    </row>
    <row r="6" spans="1:2" ht="30" x14ac:dyDescent="0.25">
      <c r="A6" s="101">
        <v>4</v>
      </c>
      <c r="B6" s="107" t="s">
        <v>1209</v>
      </c>
    </row>
    <row r="7" spans="1:2" ht="30" x14ac:dyDescent="0.25">
      <c r="A7" s="101">
        <v>5</v>
      </c>
      <c r="B7" s="107" t="s">
        <v>1210</v>
      </c>
    </row>
    <row r="8" spans="1:2" ht="30" x14ac:dyDescent="0.25">
      <c r="A8" s="101">
        <v>6</v>
      </c>
      <c r="B8" s="107" t="s">
        <v>1182</v>
      </c>
    </row>
    <row r="9" spans="1:2" x14ac:dyDescent="0.25">
      <c r="A9" s="101">
        <v>7</v>
      </c>
      <c r="B9" s="107" t="s">
        <v>1183</v>
      </c>
    </row>
    <row r="10" spans="1:2" ht="30" x14ac:dyDescent="0.25">
      <c r="A10" s="101">
        <v>8</v>
      </c>
      <c r="B10" s="107" t="s">
        <v>1211</v>
      </c>
    </row>
    <row r="11" spans="1:2" ht="30" x14ac:dyDescent="0.25">
      <c r="A11" s="101">
        <v>9</v>
      </c>
      <c r="B11" s="107" t="s">
        <v>1184</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64"/>
  <sheetViews>
    <sheetView workbookViewId="0">
      <pane ySplit="2100" activePane="bottomLeft"/>
      <selection sqref="A1:V1"/>
      <selection pane="bottomLeft" activeCell="I10" sqref="I10"/>
    </sheetView>
  </sheetViews>
  <sheetFormatPr defaultColWidth="8.7109375" defaultRowHeight="15" x14ac:dyDescent="0.25"/>
  <cols>
    <col min="1" max="1" width="24.42578125" style="21" customWidth="1"/>
    <col min="2" max="2" width="4.7109375" style="212" customWidth="1"/>
    <col min="3" max="3" width="6" style="212" customWidth="1"/>
    <col min="4" max="4" width="1.28515625" style="21" customWidth="1"/>
    <col min="5" max="5" width="4.7109375" style="212" customWidth="1"/>
    <col min="6" max="6" width="6" style="212" customWidth="1"/>
    <col min="7" max="7" width="1.28515625" style="21" customWidth="1"/>
    <col min="8" max="8" width="4.7109375" style="212" customWidth="1"/>
    <col min="9" max="9" width="6" style="21" customWidth="1"/>
    <col min="10" max="10" width="1.7109375" style="21" customWidth="1"/>
    <col min="11" max="11" width="4.7109375" style="212" customWidth="1"/>
    <col min="12" max="12" width="6" style="21" customWidth="1"/>
    <col min="13" max="13" width="1.7109375" style="21" customWidth="1"/>
    <col min="14" max="14" width="4.7109375" style="212" customWidth="1"/>
    <col min="15" max="15" width="6" style="21" customWidth="1"/>
    <col min="16" max="16" width="1.7109375" style="21" customWidth="1"/>
    <col min="17" max="17" width="4.7109375" style="212" customWidth="1"/>
    <col min="18" max="18" width="6" style="21" customWidth="1"/>
    <col min="19" max="19" width="1.7109375" style="21" customWidth="1"/>
    <col min="20" max="20" width="4.7109375" style="212" customWidth="1"/>
    <col min="21" max="21" width="6" style="21" customWidth="1"/>
    <col min="22" max="22" width="2.28515625" style="213" customWidth="1"/>
    <col min="23" max="16384" width="8.7109375" style="3"/>
  </cols>
  <sheetData>
    <row r="1" spans="1:23" ht="59.65" customHeight="1" thickBot="1" x14ac:dyDescent="0.3">
      <c r="A1" s="624" t="s">
        <v>1195</v>
      </c>
      <c r="B1" s="624"/>
      <c r="C1" s="624"/>
      <c r="D1" s="624"/>
      <c r="E1" s="624"/>
      <c r="F1" s="624"/>
      <c r="G1" s="624"/>
      <c r="H1" s="624"/>
      <c r="I1" s="624"/>
      <c r="J1" s="624"/>
      <c r="K1" s="624"/>
      <c r="L1" s="624"/>
      <c r="M1" s="624"/>
      <c r="N1" s="624"/>
      <c r="O1" s="624"/>
      <c r="P1" s="624"/>
      <c r="Q1" s="624"/>
      <c r="R1" s="624"/>
      <c r="S1" s="624"/>
      <c r="T1" s="624"/>
      <c r="U1" s="624"/>
      <c r="V1" s="624"/>
    </row>
    <row r="2" spans="1:23" x14ac:dyDescent="0.25">
      <c r="A2" s="627" t="s">
        <v>880</v>
      </c>
      <c r="B2" s="625" t="s">
        <v>827</v>
      </c>
      <c r="C2" s="626"/>
      <c r="D2" s="252"/>
      <c r="E2" s="625" t="s">
        <v>828</v>
      </c>
      <c r="F2" s="626"/>
      <c r="G2" s="252"/>
      <c r="H2" s="625" t="s">
        <v>829</v>
      </c>
      <c r="I2" s="626"/>
      <c r="J2" s="252"/>
      <c r="K2" s="625" t="s">
        <v>830</v>
      </c>
      <c r="L2" s="626"/>
      <c r="M2" s="252"/>
      <c r="N2" s="625" t="s">
        <v>831</v>
      </c>
      <c r="O2" s="626"/>
      <c r="P2" s="252"/>
      <c r="Q2" s="625" t="s">
        <v>832</v>
      </c>
      <c r="R2" s="626"/>
      <c r="S2" s="252"/>
      <c r="T2" s="625" t="s">
        <v>833</v>
      </c>
      <c r="U2" s="626"/>
      <c r="V2" s="253"/>
      <c r="W2" s="254"/>
    </row>
    <row r="3" spans="1:23" ht="15.75" thickBot="1" x14ac:dyDescent="0.3">
      <c r="A3" s="628"/>
      <c r="B3" s="255" t="s">
        <v>834</v>
      </c>
      <c r="C3" s="256" t="s">
        <v>835</v>
      </c>
      <c r="D3" s="257"/>
      <c r="E3" s="255" t="s">
        <v>834</v>
      </c>
      <c r="F3" s="256" t="s">
        <v>835</v>
      </c>
      <c r="G3" s="257"/>
      <c r="H3" s="255" t="s">
        <v>834</v>
      </c>
      <c r="I3" s="256" t="s">
        <v>835</v>
      </c>
      <c r="J3" s="257"/>
      <c r="K3" s="255" t="s">
        <v>834</v>
      </c>
      <c r="L3" s="256" t="s">
        <v>835</v>
      </c>
      <c r="M3" s="257"/>
      <c r="N3" s="255" t="s">
        <v>834</v>
      </c>
      <c r="O3" s="256" t="s">
        <v>835</v>
      </c>
      <c r="P3" s="257"/>
      <c r="Q3" s="255" t="s">
        <v>834</v>
      </c>
      <c r="R3" s="256" t="s">
        <v>835</v>
      </c>
      <c r="S3" s="257"/>
      <c r="T3" s="255" t="s">
        <v>834</v>
      </c>
      <c r="U3" s="256" t="s">
        <v>835</v>
      </c>
      <c r="V3" s="258"/>
      <c r="W3" s="254"/>
    </row>
    <row r="4" spans="1:23" ht="19.5" customHeight="1" x14ac:dyDescent="0.25">
      <c r="A4" s="259" t="s">
        <v>869</v>
      </c>
      <c r="B4" s="260">
        <v>354</v>
      </c>
      <c r="C4" s="261"/>
      <c r="D4" s="261"/>
      <c r="E4" s="260">
        <v>37</v>
      </c>
      <c r="F4" s="261"/>
      <c r="G4" s="261"/>
      <c r="H4" s="260">
        <v>73</v>
      </c>
      <c r="I4" s="261"/>
      <c r="J4" s="261"/>
      <c r="K4" s="260">
        <v>111</v>
      </c>
      <c r="L4" s="261"/>
      <c r="M4" s="261"/>
      <c r="N4" s="260">
        <v>108</v>
      </c>
      <c r="O4" s="261"/>
      <c r="P4" s="261"/>
      <c r="Q4" s="260">
        <v>13</v>
      </c>
      <c r="R4" s="261"/>
      <c r="S4" s="261"/>
      <c r="T4" s="260">
        <v>12</v>
      </c>
      <c r="U4" s="251"/>
      <c r="V4" s="262"/>
      <c r="W4" s="254"/>
    </row>
    <row r="5" spans="1:23" ht="12.75" customHeight="1" x14ac:dyDescent="0.25">
      <c r="A5" s="263" t="s">
        <v>836</v>
      </c>
      <c r="B5" s="264">
        <v>42</v>
      </c>
      <c r="C5" s="265">
        <v>0.11864406779661017</v>
      </c>
      <c r="D5" s="261"/>
      <c r="E5" s="264">
        <v>9</v>
      </c>
      <c r="F5" s="265">
        <v>0.24324324324324326</v>
      </c>
      <c r="G5" s="264">
        <v>2</v>
      </c>
      <c r="H5" s="35">
        <v>25</v>
      </c>
      <c r="I5" s="265">
        <v>0.34246575342465752</v>
      </c>
      <c r="J5" s="35"/>
      <c r="K5" s="35">
        <v>3</v>
      </c>
      <c r="L5" s="265">
        <v>2.7027027027027029E-2</v>
      </c>
      <c r="M5" s="35"/>
      <c r="N5" s="35">
        <v>1</v>
      </c>
      <c r="O5" s="265">
        <v>9.2592592592592587E-3</v>
      </c>
      <c r="P5" s="35"/>
      <c r="Q5" s="35">
        <v>2</v>
      </c>
      <c r="R5" s="265">
        <v>0.15384615384615385</v>
      </c>
      <c r="S5" s="35"/>
      <c r="T5" s="35">
        <v>2</v>
      </c>
      <c r="U5" s="265">
        <v>0.16666666666666666</v>
      </c>
      <c r="V5" s="35"/>
      <c r="W5" s="254"/>
    </row>
    <row r="6" spans="1:23" ht="12.75" customHeight="1" x14ac:dyDescent="0.25">
      <c r="A6" s="263" t="s">
        <v>837</v>
      </c>
      <c r="B6" s="264">
        <v>143</v>
      </c>
      <c r="C6" s="265">
        <v>0.403954802259887</v>
      </c>
      <c r="D6" s="261"/>
      <c r="E6" s="264">
        <v>27</v>
      </c>
      <c r="F6" s="265">
        <v>0.72972972972972971</v>
      </c>
      <c r="G6" s="264">
        <v>125</v>
      </c>
      <c r="H6" s="35">
        <v>32</v>
      </c>
      <c r="I6" s="265">
        <v>0.43835616438356162</v>
      </c>
      <c r="J6" s="35"/>
      <c r="K6" s="35">
        <v>27</v>
      </c>
      <c r="L6" s="265">
        <v>0.24324324324324326</v>
      </c>
      <c r="M6" s="35"/>
      <c r="N6" s="35">
        <v>42</v>
      </c>
      <c r="O6" s="265">
        <v>0.3888888888888889</v>
      </c>
      <c r="P6" s="35"/>
      <c r="Q6" s="35">
        <v>11</v>
      </c>
      <c r="R6" s="265">
        <v>0.84615384615384615</v>
      </c>
      <c r="S6" s="35"/>
      <c r="T6" s="35">
        <v>4</v>
      </c>
      <c r="U6" s="265">
        <v>0.33333333333333331</v>
      </c>
      <c r="V6" s="35"/>
      <c r="W6" s="254"/>
    </row>
    <row r="7" spans="1:23" ht="12.75" customHeight="1" x14ac:dyDescent="0.25">
      <c r="A7" s="263" t="s">
        <v>838</v>
      </c>
      <c r="B7" s="264">
        <v>122</v>
      </c>
      <c r="C7" s="265">
        <v>0.34463276836158191</v>
      </c>
      <c r="D7" s="261"/>
      <c r="E7" s="264">
        <v>1</v>
      </c>
      <c r="F7" s="265">
        <v>2.7027027027027029E-2</v>
      </c>
      <c r="G7" s="264">
        <v>162</v>
      </c>
      <c r="H7" s="35">
        <v>10</v>
      </c>
      <c r="I7" s="265">
        <v>0.13698630136986301</v>
      </c>
      <c r="J7" s="35"/>
      <c r="K7" s="35">
        <v>61</v>
      </c>
      <c r="L7" s="265">
        <v>0.5495495495495496</v>
      </c>
      <c r="M7" s="35"/>
      <c r="N7" s="35">
        <v>44</v>
      </c>
      <c r="O7" s="265">
        <v>0.40740740740740738</v>
      </c>
      <c r="P7" s="35"/>
      <c r="Q7" s="35">
        <v>0</v>
      </c>
      <c r="R7" s="265">
        <v>0</v>
      </c>
      <c r="S7" s="35"/>
      <c r="T7" s="35">
        <v>6</v>
      </c>
      <c r="U7" s="265">
        <v>0.5</v>
      </c>
      <c r="V7" s="35"/>
      <c r="W7" s="254"/>
    </row>
    <row r="8" spans="1:23" ht="12.75" customHeight="1" x14ac:dyDescent="0.25">
      <c r="A8" s="263" t="s">
        <v>839</v>
      </c>
      <c r="B8" s="264">
        <v>47</v>
      </c>
      <c r="C8" s="265">
        <v>0.1327683615819209</v>
      </c>
      <c r="D8" s="261"/>
      <c r="E8" s="264">
        <v>0</v>
      </c>
      <c r="F8" s="265">
        <v>0</v>
      </c>
      <c r="G8" s="264">
        <v>29</v>
      </c>
      <c r="H8" s="35">
        <v>6</v>
      </c>
      <c r="I8" s="265">
        <v>8.2191780821917804E-2</v>
      </c>
      <c r="J8" s="35"/>
      <c r="K8" s="35">
        <v>20</v>
      </c>
      <c r="L8" s="265">
        <v>0.18018018018018017</v>
      </c>
      <c r="M8" s="35"/>
      <c r="N8" s="35">
        <v>21</v>
      </c>
      <c r="O8" s="265">
        <v>0.19444444444444445</v>
      </c>
      <c r="P8" s="35"/>
      <c r="Q8" s="35">
        <v>0</v>
      </c>
      <c r="R8" s="265">
        <v>0</v>
      </c>
      <c r="S8" s="35"/>
      <c r="T8" s="35">
        <v>0</v>
      </c>
      <c r="U8" s="265">
        <v>0</v>
      </c>
      <c r="V8" s="35"/>
      <c r="W8" s="254"/>
    </row>
    <row r="9" spans="1:23" ht="19.5" customHeight="1" x14ac:dyDescent="0.25">
      <c r="A9" s="266" t="s">
        <v>870</v>
      </c>
      <c r="B9" s="260">
        <v>413</v>
      </c>
      <c r="C9" s="261"/>
      <c r="D9" s="261"/>
      <c r="E9" s="260">
        <v>60</v>
      </c>
      <c r="F9" s="261"/>
      <c r="G9" s="261"/>
      <c r="H9" s="260">
        <v>97</v>
      </c>
      <c r="I9" s="261"/>
      <c r="J9" s="261"/>
      <c r="K9" s="260">
        <v>116</v>
      </c>
      <c r="L9" s="261"/>
      <c r="M9" s="35"/>
      <c r="N9" s="260">
        <v>109</v>
      </c>
      <c r="O9" s="261"/>
      <c r="P9" s="261"/>
      <c r="Q9" s="260">
        <v>15</v>
      </c>
      <c r="R9" s="261"/>
      <c r="S9" s="261"/>
      <c r="T9" s="260">
        <v>16</v>
      </c>
      <c r="U9" s="251"/>
      <c r="V9" s="261"/>
      <c r="W9" s="254"/>
    </row>
    <row r="10" spans="1:23" ht="12.75" customHeight="1" x14ac:dyDescent="0.25">
      <c r="A10" s="263" t="s">
        <v>836</v>
      </c>
      <c r="B10" s="264">
        <v>25</v>
      </c>
      <c r="C10" s="265">
        <v>6.0532687651331719E-2</v>
      </c>
      <c r="D10" s="261"/>
      <c r="E10" s="264">
        <v>6</v>
      </c>
      <c r="F10" s="265">
        <v>0.1</v>
      </c>
      <c r="G10" s="261"/>
      <c r="H10" s="35">
        <v>8</v>
      </c>
      <c r="I10" s="265">
        <v>8.247422680412371E-2</v>
      </c>
      <c r="J10" s="261"/>
      <c r="K10" s="35">
        <v>3</v>
      </c>
      <c r="L10" s="265">
        <v>2.5862068965517241E-2</v>
      </c>
      <c r="M10" s="261"/>
      <c r="N10" s="35">
        <v>6</v>
      </c>
      <c r="O10" s="265">
        <v>5.5045871559633031E-2</v>
      </c>
      <c r="P10" s="261"/>
      <c r="Q10" s="35">
        <v>1</v>
      </c>
      <c r="R10" s="265">
        <v>6.6666666666666666E-2</v>
      </c>
      <c r="S10" s="261"/>
      <c r="T10" s="35">
        <v>1</v>
      </c>
      <c r="U10" s="265">
        <v>6.25E-2</v>
      </c>
      <c r="V10" s="262"/>
      <c r="W10" s="254"/>
    </row>
    <row r="11" spans="1:23" ht="12.75" customHeight="1" x14ac:dyDescent="0.25">
      <c r="A11" s="263" t="s">
        <v>837</v>
      </c>
      <c r="B11" s="264">
        <v>113</v>
      </c>
      <c r="C11" s="265">
        <v>0.27360774818401939</v>
      </c>
      <c r="D11" s="261"/>
      <c r="E11" s="264">
        <v>23</v>
      </c>
      <c r="F11" s="265">
        <v>0.38333333333333336</v>
      </c>
      <c r="G11" s="261"/>
      <c r="H11" s="35">
        <v>28</v>
      </c>
      <c r="I11" s="265">
        <v>0.28865979381443296</v>
      </c>
      <c r="J11" s="261"/>
      <c r="K11" s="35">
        <v>14</v>
      </c>
      <c r="L11" s="265">
        <v>0.1206896551724138</v>
      </c>
      <c r="M11" s="261"/>
      <c r="N11" s="35">
        <v>36</v>
      </c>
      <c r="O11" s="265">
        <v>0.33027522935779818</v>
      </c>
      <c r="P11" s="261"/>
      <c r="Q11" s="35">
        <v>6</v>
      </c>
      <c r="R11" s="265">
        <v>0.4</v>
      </c>
      <c r="S11" s="261"/>
      <c r="T11" s="35">
        <v>6</v>
      </c>
      <c r="U11" s="265">
        <v>0.375</v>
      </c>
      <c r="V11" s="262"/>
      <c r="W11" s="254"/>
    </row>
    <row r="12" spans="1:23" ht="12.75" customHeight="1" x14ac:dyDescent="0.25">
      <c r="A12" s="263" t="s">
        <v>838</v>
      </c>
      <c r="B12" s="264">
        <v>137</v>
      </c>
      <c r="C12" s="265">
        <v>0.33171912832929784</v>
      </c>
      <c r="D12" s="261"/>
      <c r="E12" s="264">
        <v>26</v>
      </c>
      <c r="F12" s="265">
        <v>0.43333333333333335</v>
      </c>
      <c r="G12" s="261"/>
      <c r="H12" s="35">
        <v>31</v>
      </c>
      <c r="I12" s="265">
        <v>0.31958762886597936</v>
      </c>
      <c r="J12" s="261"/>
      <c r="K12" s="35">
        <v>33</v>
      </c>
      <c r="L12" s="265">
        <v>0.28448275862068967</v>
      </c>
      <c r="M12" s="261"/>
      <c r="N12" s="35">
        <v>38</v>
      </c>
      <c r="O12" s="265">
        <v>0.34862385321100919</v>
      </c>
      <c r="P12" s="261"/>
      <c r="Q12" s="35">
        <v>3</v>
      </c>
      <c r="R12" s="265">
        <v>0.2</v>
      </c>
      <c r="S12" s="261"/>
      <c r="T12" s="35">
        <v>6</v>
      </c>
      <c r="U12" s="265">
        <v>0.375</v>
      </c>
      <c r="V12" s="262"/>
      <c r="W12" s="254"/>
    </row>
    <row r="13" spans="1:23" ht="12.75" customHeight="1" x14ac:dyDescent="0.25">
      <c r="A13" s="263" t="s">
        <v>839</v>
      </c>
      <c r="B13" s="264">
        <v>138</v>
      </c>
      <c r="C13" s="265">
        <v>0.33414043583535108</v>
      </c>
      <c r="D13" s="261"/>
      <c r="E13" s="264">
        <v>5</v>
      </c>
      <c r="F13" s="265">
        <v>8.3333333333333329E-2</v>
      </c>
      <c r="G13" s="261"/>
      <c r="H13" s="35">
        <v>30</v>
      </c>
      <c r="I13" s="265">
        <v>0.30927835051546393</v>
      </c>
      <c r="J13" s="261"/>
      <c r="K13" s="35">
        <v>66</v>
      </c>
      <c r="L13" s="265">
        <v>0.56896551724137934</v>
      </c>
      <c r="M13" s="261"/>
      <c r="N13" s="35">
        <v>29</v>
      </c>
      <c r="O13" s="265">
        <v>0.26605504587155965</v>
      </c>
      <c r="P13" s="261"/>
      <c r="Q13" s="35">
        <v>5</v>
      </c>
      <c r="R13" s="265">
        <v>0.33333333333333331</v>
      </c>
      <c r="S13" s="261"/>
      <c r="T13" s="35">
        <v>3</v>
      </c>
      <c r="U13" s="265">
        <v>0.1875</v>
      </c>
      <c r="V13" s="262"/>
      <c r="W13" s="254"/>
    </row>
    <row r="14" spans="1:23" ht="19.5" customHeight="1" x14ac:dyDescent="0.25">
      <c r="A14" s="267" t="s">
        <v>871</v>
      </c>
      <c r="B14" s="260">
        <v>417</v>
      </c>
      <c r="C14" s="268"/>
      <c r="D14" s="269"/>
      <c r="E14" s="260">
        <v>62</v>
      </c>
      <c r="F14" s="268"/>
      <c r="G14" s="269"/>
      <c r="H14" s="260">
        <v>99</v>
      </c>
      <c r="I14" s="269"/>
      <c r="J14" s="269"/>
      <c r="K14" s="260">
        <v>116</v>
      </c>
      <c r="L14" s="269"/>
      <c r="M14" s="269"/>
      <c r="N14" s="260">
        <v>109</v>
      </c>
      <c r="O14" s="269"/>
      <c r="P14" s="269"/>
      <c r="Q14" s="260">
        <v>15</v>
      </c>
      <c r="R14" s="269"/>
      <c r="S14" s="269"/>
      <c r="T14" s="260">
        <v>16</v>
      </c>
      <c r="U14" s="251"/>
      <c r="V14" s="270"/>
      <c r="W14" s="254"/>
    </row>
    <row r="15" spans="1:23" ht="12.75" customHeight="1" x14ac:dyDescent="0.25">
      <c r="A15" s="263" t="s">
        <v>836</v>
      </c>
      <c r="B15" s="264">
        <v>28</v>
      </c>
      <c r="C15" s="265">
        <v>6.7146282973621102E-2</v>
      </c>
      <c r="D15" s="268"/>
      <c r="E15" s="264">
        <v>2</v>
      </c>
      <c r="F15" s="265">
        <v>3.2258064516129031E-2</v>
      </c>
      <c r="G15" s="268"/>
      <c r="H15" s="35">
        <v>13</v>
      </c>
      <c r="I15" s="265">
        <v>0.13131313131313133</v>
      </c>
      <c r="J15" s="269"/>
      <c r="K15" s="35">
        <v>5</v>
      </c>
      <c r="L15" s="265">
        <v>4.3103448275862072E-2</v>
      </c>
      <c r="M15" s="269"/>
      <c r="N15" s="35">
        <v>8</v>
      </c>
      <c r="O15" s="265">
        <v>7.3394495412844041E-2</v>
      </c>
      <c r="P15" s="35"/>
      <c r="Q15" s="35">
        <v>0</v>
      </c>
      <c r="R15" s="265">
        <v>0</v>
      </c>
      <c r="S15" s="269"/>
      <c r="T15" s="35">
        <v>0</v>
      </c>
      <c r="U15" s="265">
        <v>0</v>
      </c>
      <c r="V15" s="270"/>
      <c r="W15" s="254"/>
    </row>
    <row r="16" spans="1:23" ht="12.75" customHeight="1" x14ac:dyDescent="0.25">
      <c r="A16" s="263" t="s">
        <v>837</v>
      </c>
      <c r="B16" s="264">
        <v>119</v>
      </c>
      <c r="C16" s="265">
        <v>0.28537170263788969</v>
      </c>
      <c r="D16" s="268"/>
      <c r="E16" s="264">
        <v>18</v>
      </c>
      <c r="F16" s="265">
        <v>0.29032258064516131</v>
      </c>
      <c r="G16" s="268"/>
      <c r="H16" s="35">
        <v>33</v>
      </c>
      <c r="I16" s="265">
        <v>0.33333333333333331</v>
      </c>
      <c r="J16" s="269"/>
      <c r="K16" s="35">
        <v>39</v>
      </c>
      <c r="L16" s="265">
        <v>0.33620689655172414</v>
      </c>
      <c r="M16" s="269"/>
      <c r="N16" s="35">
        <v>25</v>
      </c>
      <c r="O16" s="265">
        <v>0.22935779816513763</v>
      </c>
      <c r="P16" s="35"/>
      <c r="Q16" s="35">
        <v>1</v>
      </c>
      <c r="R16" s="265">
        <v>6.6666666666666666E-2</v>
      </c>
      <c r="S16" s="269"/>
      <c r="T16" s="35">
        <v>3</v>
      </c>
      <c r="U16" s="265">
        <v>0.1875</v>
      </c>
      <c r="V16" s="270"/>
      <c r="W16" s="254"/>
    </row>
    <row r="17" spans="1:23" ht="12.75" customHeight="1" x14ac:dyDescent="0.25">
      <c r="A17" s="263" t="s">
        <v>838</v>
      </c>
      <c r="B17" s="264">
        <v>167</v>
      </c>
      <c r="C17" s="265">
        <v>0.40047961630695444</v>
      </c>
      <c r="D17" s="268"/>
      <c r="E17" s="264">
        <v>28</v>
      </c>
      <c r="F17" s="265">
        <v>0.45161290322580644</v>
      </c>
      <c r="G17" s="268"/>
      <c r="H17" s="35">
        <v>42</v>
      </c>
      <c r="I17" s="265">
        <v>0.42424242424242425</v>
      </c>
      <c r="J17" s="269"/>
      <c r="K17" s="35">
        <v>44</v>
      </c>
      <c r="L17" s="265">
        <v>0.37931034482758619</v>
      </c>
      <c r="M17" s="269"/>
      <c r="N17" s="35">
        <v>40</v>
      </c>
      <c r="O17" s="265">
        <v>0.3669724770642202</v>
      </c>
      <c r="P17" s="35"/>
      <c r="Q17" s="35">
        <v>7</v>
      </c>
      <c r="R17" s="265">
        <v>0.46666666666666667</v>
      </c>
      <c r="S17" s="269"/>
      <c r="T17" s="35">
        <v>6</v>
      </c>
      <c r="U17" s="265">
        <v>0.375</v>
      </c>
      <c r="V17" s="270"/>
      <c r="W17" s="254"/>
    </row>
    <row r="18" spans="1:23" ht="12.75" customHeight="1" x14ac:dyDescent="0.25">
      <c r="A18" s="263" t="s">
        <v>839</v>
      </c>
      <c r="B18" s="264">
        <v>103</v>
      </c>
      <c r="C18" s="265">
        <v>0.24700239808153476</v>
      </c>
      <c r="D18" s="268"/>
      <c r="E18" s="264">
        <v>14</v>
      </c>
      <c r="F18" s="265">
        <v>0.22580645161290322</v>
      </c>
      <c r="G18" s="268"/>
      <c r="H18" s="35">
        <v>11</v>
      </c>
      <c r="I18" s="265">
        <v>0.1111111111111111</v>
      </c>
      <c r="J18" s="269"/>
      <c r="K18" s="35">
        <v>28</v>
      </c>
      <c r="L18" s="265">
        <v>0.2413793103448276</v>
      </c>
      <c r="M18" s="269"/>
      <c r="N18" s="35">
        <v>36</v>
      </c>
      <c r="O18" s="265">
        <v>0.33027522935779818</v>
      </c>
      <c r="P18" s="35"/>
      <c r="Q18" s="35">
        <v>7</v>
      </c>
      <c r="R18" s="265">
        <v>0.46666666666666667</v>
      </c>
      <c r="S18" s="269"/>
      <c r="T18" s="35">
        <v>7</v>
      </c>
      <c r="U18" s="265">
        <v>0.4375</v>
      </c>
      <c r="V18" s="270"/>
      <c r="W18" s="254"/>
    </row>
    <row r="19" spans="1:23" ht="19.5" customHeight="1" x14ac:dyDescent="0.25">
      <c r="A19" s="267" t="s">
        <v>872</v>
      </c>
      <c r="B19" s="260">
        <v>412</v>
      </c>
      <c r="C19" s="268"/>
      <c r="D19" s="269"/>
      <c r="E19" s="260">
        <v>62</v>
      </c>
      <c r="F19" s="268"/>
      <c r="G19" s="269"/>
      <c r="H19" s="260">
        <v>98</v>
      </c>
      <c r="I19" s="269"/>
      <c r="J19" s="269"/>
      <c r="K19" s="260">
        <v>113</v>
      </c>
      <c r="L19" s="269"/>
      <c r="M19" s="269"/>
      <c r="N19" s="260">
        <v>109</v>
      </c>
      <c r="O19" s="269"/>
      <c r="P19" s="269"/>
      <c r="Q19" s="260">
        <v>14</v>
      </c>
      <c r="R19" s="269"/>
      <c r="S19" s="269"/>
      <c r="T19" s="260">
        <v>16</v>
      </c>
      <c r="U19" s="251"/>
      <c r="V19" s="270"/>
      <c r="W19" s="254"/>
    </row>
    <row r="20" spans="1:23" ht="12.75" customHeight="1" x14ac:dyDescent="0.25">
      <c r="A20" s="263" t="s">
        <v>836</v>
      </c>
      <c r="B20" s="264">
        <v>0</v>
      </c>
      <c r="C20" s="265">
        <v>0</v>
      </c>
      <c r="D20" s="268"/>
      <c r="E20" s="264">
        <v>0</v>
      </c>
      <c r="F20" s="265">
        <v>0</v>
      </c>
      <c r="G20" s="268"/>
      <c r="H20" s="35">
        <v>0</v>
      </c>
      <c r="I20" s="265">
        <v>0</v>
      </c>
      <c r="J20" s="269"/>
      <c r="K20" s="35">
        <v>0</v>
      </c>
      <c r="L20" s="265">
        <v>0</v>
      </c>
      <c r="M20" s="269"/>
      <c r="N20" s="35">
        <v>0</v>
      </c>
      <c r="O20" s="265">
        <v>0</v>
      </c>
      <c r="P20" s="269"/>
      <c r="Q20" s="35">
        <v>0</v>
      </c>
      <c r="R20" s="265">
        <v>0</v>
      </c>
      <c r="S20" s="269"/>
      <c r="T20" s="35">
        <v>0</v>
      </c>
      <c r="U20" s="265">
        <v>0</v>
      </c>
      <c r="V20" s="270"/>
      <c r="W20" s="254"/>
    </row>
    <row r="21" spans="1:23" ht="12.75" customHeight="1" x14ac:dyDescent="0.25">
      <c r="A21" s="263" t="s">
        <v>837</v>
      </c>
      <c r="B21" s="264">
        <v>1</v>
      </c>
      <c r="C21" s="265">
        <v>2.4271844660194173E-3</v>
      </c>
      <c r="D21" s="268"/>
      <c r="E21" s="264">
        <v>0</v>
      </c>
      <c r="F21" s="265">
        <v>0</v>
      </c>
      <c r="G21" s="268"/>
      <c r="H21" s="35">
        <v>0</v>
      </c>
      <c r="I21" s="265">
        <v>0</v>
      </c>
      <c r="J21" s="269"/>
      <c r="K21" s="35">
        <v>0</v>
      </c>
      <c r="L21" s="265">
        <v>0</v>
      </c>
      <c r="M21" s="269"/>
      <c r="N21" s="35">
        <v>1</v>
      </c>
      <c r="O21" s="265">
        <v>9.1743119266055051E-3</v>
      </c>
      <c r="P21" s="269"/>
      <c r="Q21" s="35">
        <v>0</v>
      </c>
      <c r="R21" s="265">
        <v>0</v>
      </c>
      <c r="S21" s="269"/>
      <c r="T21" s="35">
        <v>0</v>
      </c>
      <c r="U21" s="265">
        <v>0</v>
      </c>
      <c r="V21" s="270"/>
      <c r="W21" s="254"/>
    </row>
    <row r="22" spans="1:23" ht="12.75" customHeight="1" x14ac:dyDescent="0.25">
      <c r="A22" s="263" t="s">
        <v>838</v>
      </c>
      <c r="B22" s="264">
        <v>74</v>
      </c>
      <c r="C22" s="265">
        <v>0.1796116504854369</v>
      </c>
      <c r="D22" s="268"/>
      <c r="E22" s="264">
        <v>12</v>
      </c>
      <c r="F22" s="265">
        <v>0.19354838709677419</v>
      </c>
      <c r="G22" s="268"/>
      <c r="H22" s="35">
        <v>33</v>
      </c>
      <c r="I22" s="265">
        <v>0.33673469387755101</v>
      </c>
      <c r="J22" s="269"/>
      <c r="K22" s="35">
        <v>11</v>
      </c>
      <c r="L22" s="265">
        <v>9.7345132743362831E-2</v>
      </c>
      <c r="M22" s="269"/>
      <c r="N22" s="35">
        <v>15</v>
      </c>
      <c r="O22" s="265">
        <v>0.13761467889908258</v>
      </c>
      <c r="P22" s="269"/>
      <c r="Q22" s="35">
        <v>2</v>
      </c>
      <c r="R22" s="265">
        <v>0.14285714285714285</v>
      </c>
      <c r="S22" s="269"/>
      <c r="T22" s="35">
        <v>1</v>
      </c>
      <c r="U22" s="265">
        <v>6.25E-2</v>
      </c>
      <c r="V22" s="270"/>
      <c r="W22" s="254"/>
    </row>
    <row r="23" spans="1:23" ht="12.75" customHeight="1" x14ac:dyDescent="0.25">
      <c r="A23" s="263" t="s">
        <v>839</v>
      </c>
      <c r="B23" s="264">
        <v>337</v>
      </c>
      <c r="C23" s="265">
        <v>0.81796116504854366</v>
      </c>
      <c r="D23" s="268"/>
      <c r="E23" s="264">
        <v>50</v>
      </c>
      <c r="F23" s="265">
        <v>0.80645161290322576</v>
      </c>
      <c r="G23" s="268"/>
      <c r="H23" s="35">
        <v>65</v>
      </c>
      <c r="I23" s="265">
        <v>0.66326530612244894</v>
      </c>
      <c r="J23" s="269"/>
      <c r="K23" s="35">
        <v>102</v>
      </c>
      <c r="L23" s="265">
        <v>0.90265486725663713</v>
      </c>
      <c r="M23" s="269"/>
      <c r="N23" s="35">
        <v>93</v>
      </c>
      <c r="O23" s="265">
        <v>0.85321100917431192</v>
      </c>
      <c r="P23" s="269"/>
      <c r="Q23" s="35">
        <v>12</v>
      </c>
      <c r="R23" s="265">
        <v>0.8571428571428571</v>
      </c>
      <c r="S23" s="269"/>
      <c r="T23" s="35">
        <v>15</v>
      </c>
      <c r="U23" s="265">
        <v>0.9375</v>
      </c>
      <c r="V23" s="270"/>
      <c r="W23" s="254"/>
    </row>
    <row r="24" spans="1:23" ht="19.5" customHeight="1" x14ac:dyDescent="0.25">
      <c r="A24" s="267" t="s">
        <v>840</v>
      </c>
      <c r="B24" s="260">
        <v>354</v>
      </c>
      <c r="C24" s="271"/>
      <c r="D24" s="272"/>
      <c r="E24" s="260">
        <v>37</v>
      </c>
      <c r="F24" s="271"/>
      <c r="G24" s="272"/>
      <c r="H24" s="260">
        <v>73</v>
      </c>
      <c r="I24" s="271"/>
      <c r="J24" s="272"/>
      <c r="K24" s="260">
        <v>111</v>
      </c>
      <c r="L24" s="273"/>
      <c r="M24" s="272"/>
      <c r="N24" s="260">
        <v>108</v>
      </c>
      <c r="O24" s="273"/>
      <c r="P24" s="272"/>
      <c r="Q24" s="260">
        <v>13</v>
      </c>
      <c r="R24" s="273"/>
      <c r="S24" s="272"/>
      <c r="T24" s="260">
        <v>12</v>
      </c>
      <c r="U24" s="251"/>
      <c r="V24" s="274"/>
      <c r="W24" s="254"/>
    </row>
    <row r="25" spans="1:23" ht="12.75" customHeight="1" x14ac:dyDescent="0.25">
      <c r="A25" s="275" t="s">
        <v>841</v>
      </c>
      <c r="B25" s="264">
        <v>41</v>
      </c>
      <c r="C25" s="265">
        <v>0.11581920903954802</v>
      </c>
      <c r="D25" s="264">
        <v>184</v>
      </c>
      <c r="E25" s="264">
        <v>0</v>
      </c>
      <c r="F25" s="265">
        <v>0</v>
      </c>
      <c r="G25" s="271"/>
      <c r="H25" s="35">
        <v>6</v>
      </c>
      <c r="I25" s="265">
        <v>8.2191780821917804E-2</v>
      </c>
      <c r="J25" s="271"/>
      <c r="K25" s="35">
        <v>22</v>
      </c>
      <c r="L25" s="265">
        <v>0.1981981981981982</v>
      </c>
      <c r="M25" s="273"/>
      <c r="N25" s="35">
        <v>12</v>
      </c>
      <c r="O25" s="265">
        <v>0.1111111111111111</v>
      </c>
      <c r="P25" s="273"/>
      <c r="Q25" s="35">
        <v>0</v>
      </c>
      <c r="R25" s="265">
        <v>0</v>
      </c>
      <c r="S25" s="35"/>
      <c r="T25" s="35">
        <v>1</v>
      </c>
      <c r="U25" s="265">
        <v>8.3333333333333329E-2</v>
      </c>
      <c r="V25" s="35"/>
      <c r="W25" s="254"/>
    </row>
    <row r="26" spans="1:23" ht="12.75" customHeight="1" x14ac:dyDescent="0.25">
      <c r="A26" s="275" t="s">
        <v>842</v>
      </c>
      <c r="B26" s="264">
        <v>129</v>
      </c>
      <c r="C26" s="265">
        <v>0.36440677966101692</v>
      </c>
      <c r="D26" s="264">
        <v>213</v>
      </c>
      <c r="E26" s="264">
        <v>1</v>
      </c>
      <c r="F26" s="265">
        <v>2.7027027027027029E-2</v>
      </c>
      <c r="G26" s="271"/>
      <c r="H26" s="35">
        <v>28</v>
      </c>
      <c r="I26" s="265">
        <v>0.38356164383561642</v>
      </c>
      <c r="J26" s="271"/>
      <c r="K26" s="35">
        <v>61</v>
      </c>
      <c r="L26" s="265">
        <v>0.5495495495495496</v>
      </c>
      <c r="M26" s="273"/>
      <c r="N26" s="35">
        <v>33</v>
      </c>
      <c r="O26" s="265">
        <v>0.30555555555555558</v>
      </c>
      <c r="P26" s="273"/>
      <c r="Q26" s="35">
        <v>1</v>
      </c>
      <c r="R26" s="265">
        <v>7.6923076923076927E-2</v>
      </c>
      <c r="S26" s="35"/>
      <c r="T26" s="35">
        <v>5</v>
      </c>
      <c r="U26" s="265">
        <v>0.41666666666666669</v>
      </c>
      <c r="V26" s="35"/>
      <c r="W26" s="254"/>
    </row>
    <row r="27" spans="1:23" ht="12.75" customHeight="1" x14ac:dyDescent="0.25">
      <c r="A27" s="275" t="s">
        <v>843</v>
      </c>
      <c r="B27" s="264">
        <v>141</v>
      </c>
      <c r="C27" s="265">
        <v>0.39830508474576271</v>
      </c>
      <c r="D27" s="264">
        <v>10</v>
      </c>
      <c r="E27" s="264">
        <v>29</v>
      </c>
      <c r="F27" s="265">
        <v>0.78378378378378377</v>
      </c>
      <c r="G27" s="271"/>
      <c r="H27" s="35">
        <v>24</v>
      </c>
      <c r="I27" s="265">
        <v>0.32876712328767121</v>
      </c>
      <c r="J27" s="271"/>
      <c r="K27" s="35">
        <v>28</v>
      </c>
      <c r="L27" s="265">
        <v>0.25225225225225223</v>
      </c>
      <c r="M27" s="273"/>
      <c r="N27" s="35">
        <v>52</v>
      </c>
      <c r="O27" s="265">
        <v>0.48148148148148145</v>
      </c>
      <c r="P27" s="273"/>
      <c r="Q27" s="35">
        <v>3</v>
      </c>
      <c r="R27" s="265">
        <v>0.23076923076923078</v>
      </c>
      <c r="S27" s="35"/>
      <c r="T27" s="35">
        <v>5</v>
      </c>
      <c r="U27" s="265">
        <v>0.41666666666666669</v>
      </c>
      <c r="V27" s="35"/>
      <c r="W27" s="254"/>
    </row>
    <row r="28" spans="1:23" ht="12.75" customHeight="1" x14ac:dyDescent="0.25">
      <c r="A28" s="275" t="s">
        <v>844</v>
      </c>
      <c r="B28" s="264">
        <v>43</v>
      </c>
      <c r="C28" s="265">
        <v>0.12146892655367232</v>
      </c>
      <c r="D28" s="264">
        <v>0</v>
      </c>
      <c r="E28" s="264">
        <v>7</v>
      </c>
      <c r="F28" s="265">
        <v>0.1891891891891892</v>
      </c>
      <c r="G28" s="271"/>
      <c r="H28" s="35">
        <v>15</v>
      </c>
      <c r="I28" s="265">
        <v>0.20547945205479451</v>
      </c>
      <c r="J28" s="271"/>
      <c r="K28" s="35">
        <v>0</v>
      </c>
      <c r="L28" s="265">
        <v>0</v>
      </c>
      <c r="M28" s="273"/>
      <c r="N28" s="35">
        <v>11</v>
      </c>
      <c r="O28" s="265">
        <v>0.10185185185185185</v>
      </c>
      <c r="P28" s="273"/>
      <c r="Q28" s="35">
        <v>9</v>
      </c>
      <c r="R28" s="265">
        <v>0.69230769230769229</v>
      </c>
      <c r="S28" s="35"/>
      <c r="T28" s="35">
        <v>1</v>
      </c>
      <c r="U28" s="265">
        <v>8.3333333333333329E-2</v>
      </c>
      <c r="V28" s="35"/>
      <c r="W28" s="254"/>
    </row>
    <row r="29" spans="1:23" ht="19.5" customHeight="1" x14ac:dyDescent="0.25">
      <c r="A29" s="267" t="s">
        <v>873</v>
      </c>
      <c r="B29" s="260">
        <v>407</v>
      </c>
      <c r="C29" s="271"/>
      <c r="D29" s="272"/>
      <c r="E29" s="260">
        <v>60</v>
      </c>
      <c r="F29" s="271"/>
      <c r="G29" s="272"/>
      <c r="H29" s="260">
        <v>95</v>
      </c>
      <c r="I29" s="271"/>
      <c r="J29" s="272"/>
      <c r="K29" s="260">
        <v>116</v>
      </c>
      <c r="L29" s="273"/>
      <c r="M29" s="272"/>
      <c r="N29" s="260">
        <v>106</v>
      </c>
      <c r="O29" s="273"/>
      <c r="P29" s="272"/>
      <c r="Q29" s="260">
        <v>15</v>
      </c>
      <c r="R29" s="273"/>
      <c r="S29" s="272"/>
      <c r="T29" s="260">
        <v>15</v>
      </c>
      <c r="U29" s="251"/>
      <c r="V29" s="274"/>
      <c r="W29" s="254"/>
    </row>
    <row r="30" spans="1:23" ht="12.75" customHeight="1" x14ac:dyDescent="0.25">
      <c r="A30" s="275" t="s">
        <v>841</v>
      </c>
      <c r="B30" s="264">
        <v>91</v>
      </c>
      <c r="C30" s="265">
        <v>0.22358722358722358</v>
      </c>
      <c r="D30" s="271"/>
      <c r="E30" s="264">
        <v>1</v>
      </c>
      <c r="F30" s="265">
        <v>1.6666666666666666E-2</v>
      </c>
      <c r="G30" s="271"/>
      <c r="H30" s="35">
        <v>22</v>
      </c>
      <c r="I30" s="265">
        <v>0.23157894736842105</v>
      </c>
      <c r="J30" s="271"/>
      <c r="K30" s="35">
        <v>46</v>
      </c>
      <c r="L30" s="265">
        <v>0.39655172413793105</v>
      </c>
      <c r="M30" s="273"/>
      <c r="N30" s="35">
        <v>18</v>
      </c>
      <c r="O30" s="265">
        <v>0.16981132075471697</v>
      </c>
      <c r="P30" s="273"/>
      <c r="Q30" s="35">
        <v>1</v>
      </c>
      <c r="R30" s="265">
        <v>6.6666666666666666E-2</v>
      </c>
      <c r="S30" s="273"/>
      <c r="T30" s="35">
        <v>3</v>
      </c>
      <c r="U30" s="265">
        <v>0.2</v>
      </c>
      <c r="V30" s="274"/>
      <c r="W30" s="254"/>
    </row>
    <row r="31" spans="1:23" ht="12.75" customHeight="1" x14ac:dyDescent="0.25">
      <c r="A31" s="275" t="s">
        <v>842</v>
      </c>
      <c r="B31" s="264">
        <v>125</v>
      </c>
      <c r="C31" s="265">
        <v>0.30712530712530711</v>
      </c>
      <c r="D31" s="271"/>
      <c r="E31" s="264">
        <v>14</v>
      </c>
      <c r="F31" s="265">
        <v>0.23333333333333334</v>
      </c>
      <c r="G31" s="271"/>
      <c r="H31" s="35">
        <v>22</v>
      </c>
      <c r="I31" s="265">
        <v>0.23157894736842105</v>
      </c>
      <c r="J31" s="271"/>
      <c r="K31" s="35">
        <v>49</v>
      </c>
      <c r="L31" s="265">
        <v>0.42241379310344829</v>
      </c>
      <c r="M31" s="273"/>
      <c r="N31" s="35">
        <v>32</v>
      </c>
      <c r="O31" s="265">
        <v>0.30188679245283018</v>
      </c>
      <c r="P31" s="273"/>
      <c r="Q31" s="35">
        <v>4</v>
      </c>
      <c r="R31" s="265">
        <v>0.26666666666666666</v>
      </c>
      <c r="S31" s="273"/>
      <c r="T31" s="35">
        <v>4</v>
      </c>
      <c r="U31" s="265">
        <v>0.26666666666666666</v>
      </c>
      <c r="V31" s="274"/>
      <c r="W31" s="254"/>
    </row>
    <row r="32" spans="1:23" ht="12.75" customHeight="1" x14ac:dyDescent="0.25">
      <c r="A32" s="275" t="s">
        <v>843</v>
      </c>
      <c r="B32" s="264">
        <v>162</v>
      </c>
      <c r="C32" s="265">
        <v>0.39803439803439805</v>
      </c>
      <c r="D32" s="271"/>
      <c r="E32" s="264">
        <v>39</v>
      </c>
      <c r="F32" s="265">
        <v>0.65</v>
      </c>
      <c r="G32" s="271"/>
      <c r="H32" s="35">
        <v>42</v>
      </c>
      <c r="I32" s="265">
        <v>0.44210526315789472</v>
      </c>
      <c r="J32" s="271"/>
      <c r="K32" s="35">
        <v>19</v>
      </c>
      <c r="L32" s="265">
        <v>0.16379310344827586</v>
      </c>
      <c r="M32" s="273"/>
      <c r="N32" s="35">
        <v>50</v>
      </c>
      <c r="O32" s="265">
        <v>0.47169811320754718</v>
      </c>
      <c r="P32" s="273"/>
      <c r="Q32" s="35">
        <v>5</v>
      </c>
      <c r="R32" s="265">
        <v>0.33333333333333331</v>
      </c>
      <c r="S32" s="273"/>
      <c r="T32" s="35">
        <v>7</v>
      </c>
      <c r="U32" s="265">
        <v>0.46666666666666667</v>
      </c>
      <c r="V32" s="274"/>
      <c r="W32" s="254"/>
    </row>
    <row r="33" spans="1:23" ht="12.75" customHeight="1" x14ac:dyDescent="0.25">
      <c r="A33" s="275" t="s">
        <v>844</v>
      </c>
      <c r="B33" s="264">
        <v>29</v>
      </c>
      <c r="C33" s="265">
        <v>7.125307125307126E-2</v>
      </c>
      <c r="D33" s="271"/>
      <c r="E33" s="264">
        <v>6</v>
      </c>
      <c r="F33" s="265">
        <v>0.1</v>
      </c>
      <c r="G33" s="271"/>
      <c r="H33" s="35">
        <v>9</v>
      </c>
      <c r="I33" s="265">
        <v>9.4736842105263161E-2</v>
      </c>
      <c r="J33" s="271"/>
      <c r="K33" s="35">
        <v>2</v>
      </c>
      <c r="L33" s="265">
        <v>1.7241379310344827E-2</v>
      </c>
      <c r="M33" s="273"/>
      <c r="N33" s="35">
        <v>6</v>
      </c>
      <c r="O33" s="265">
        <v>5.6603773584905662E-2</v>
      </c>
      <c r="P33" s="273"/>
      <c r="Q33" s="35">
        <v>5</v>
      </c>
      <c r="R33" s="265">
        <v>0.33333333333333331</v>
      </c>
      <c r="S33" s="273"/>
      <c r="T33" s="35">
        <v>1</v>
      </c>
      <c r="U33" s="265">
        <v>6.6666666666666666E-2</v>
      </c>
      <c r="V33" s="274"/>
      <c r="W33" s="254"/>
    </row>
    <row r="34" spans="1:23" ht="19.5" customHeight="1" x14ac:dyDescent="0.25">
      <c r="A34" s="267" t="s">
        <v>874</v>
      </c>
      <c r="B34" s="260">
        <v>353</v>
      </c>
      <c r="C34" s="271"/>
      <c r="D34" s="273"/>
      <c r="E34" s="260">
        <v>36</v>
      </c>
      <c r="F34" s="271"/>
      <c r="G34" s="273"/>
      <c r="H34" s="260">
        <v>73</v>
      </c>
      <c r="I34" s="271"/>
      <c r="J34" s="273"/>
      <c r="K34" s="260">
        <v>111</v>
      </c>
      <c r="L34" s="273"/>
      <c r="M34" s="273"/>
      <c r="N34" s="260">
        <v>108</v>
      </c>
      <c r="O34" s="273"/>
      <c r="P34" s="276"/>
      <c r="Q34" s="260">
        <v>13</v>
      </c>
      <c r="R34" s="273"/>
      <c r="S34" s="273"/>
      <c r="T34" s="260">
        <v>12</v>
      </c>
      <c r="U34" s="251"/>
      <c r="V34" s="270"/>
      <c r="W34" s="254"/>
    </row>
    <row r="35" spans="1:23" ht="12.75" customHeight="1" x14ac:dyDescent="0.25">
      <c r="A35" s="275" t="s">
        <v>845</v>
      </c>
      <c r="B35" s="264">
        <v>21</v>
      </c>
      <c r="C35" s="265">
        <v>5.9490084985835696E-2</v>
      </c>
      <c r="D35" s="271"/>
      <c r="E35" s="264">
        <v>1</v>
      </c>
      <c r="F35" s="265">
        <v>2.7777777777777776E-2</v>
      </c>
      <c r="G35" s="264">
        <v>2</v>
      </c>
      <c r="H35" s="35">
        <v>3</v>
      </c>
      <c r="I35" s="265">
        <v>4.1095890410958902E-2</v>
      </c>
      <c r="J35" s="35"/>
      <c r="K35" s="35">
        <v>10</v>
      </c>
      <c r="L35" s="265">
        <v>9.0090090090090086E-2</v>
      </c>
      <c r="M35" s="35"/>
      <c r="N35" s="35">
        <v>5</v>
      </c>
      <c r="O35" s="265">
        <v>4.6296296296296294E-2</v>
      </c>
      <c r="P35" s="35"/>
      <c r="Q35" s="35">
        <v>1</v>
      </c>
      <c r="R35" s="265">
        <v>7.6923076923076927E-2</v>
      </c>
      <c r="S35" s="35"/>
      <c r="T35" s="35">
        <v>1</v>
      </c>
      <c r="U35" s="265">
        <v>8.3333333333333329E-2</v>
      </c>
      <c r="V35" s="270"/>
      <c r="W35" s="254"/>
    </row>
    <row r="36" spans="1:23" ht="12.75" customHeight="1" x14ac:dyDescent="0.25">
      <c r="A36" s="275" t="s">
        <v>846</v>
      </c>
      <c r="B36" s="264">
        <v>153</v>
      </c>
      <c r="C36" s="265">
        <v>0.43342776203966005</v>
      </c>
      <c r="D36" s="271"/>
      <c r="E36" s="264">
        <v>23</v>
      </c>
      <c r="F36" s="265">
        <v>0.63888888888888884</v>
      </c>
      <c r="G36" s="264">
        <v>292</v>
      </c>
      <c r="H36" s="35">
        <v>28</v>
      </c>
      <c r="I36" s="265">
        <v>0.38356164383561642</v>
      </c>
      <c r="J36" s="35"/>
      <c r="K36" s="35">
        <v>57</v>
      </c>
      <c r="L36" s="265">
        <v>0.51351351351351349</v>
      </c>
      <c r="M36" s="35"/>
      <c r="N36" s="35">
        <v>38</v>
      </c>
      <c r="O36" s="265">
        <v>0.35185185185185186</v>
      </c>
      <c r="P36" s="35"/>
      <c r="Q36" s="35">
        <v>1</v>
      </c>
      <c r="R36" s="265">
        <v>7.6923076923076927E-2</v>
      </c>
      <c r="S36" s="35"/>
      <c r="T36" s="35">
        <v>6</v>
      </c>
      <c r="U36" s="265">
        <v>0.5</v>
      </c>
      <c r="V36" s="270"/>
      <c r="W36" s="254"/>
    </row>
    <row r="37" spans="1:23" ht="12.75" customHeight="1" x14ac:dyDescent="0.25">
      <c r="A37" s="275" t="s">
        <v>847</v>
      </c>
      <c r="B37" s="264">
        <v>144</v>
      </c>
      <c r="C37" s="265">
        <v>0.40793201133144474</v>
      </c>
      <c r="D37" s="271"/>
      <c r="E37" s="264">
        <v>11</v>
      </c>
      <c r="F37" s="265">
        <v>0.30555555555555558</v>
      </c>
      <c r="G37" s="264">
        <v>38</v>
      </c>
      <c r="H37" s="35">
        <v>34</v>
      </c>
      <c r="I37" s="265">
        <v>0.46575342465753422</v>
      </c>
      <c r="J37" s="35"/>
      <c r="K37" s="35">
        <v>32</v>
      </c>
      <c r="L37" s="265">
        <v>0.28828828828828829</v>
      </c>
      <c r="M37" s="35"/>
      <c r="N37" s="35">
        <v>55</v>
      </c>
      <c r="O37" s="265">
        <v>0.5092592592592593</v>
      </c>
      <c r="P37" s="35"/>
      <c r="Q37" s="35">
        <v>8</v>
      </c>
      <c r="R37" s="265">
        <v>0.61538461538461542</v>
      </c>
      <c r="S37" s="35"/>
      <c r="T37" s="35">
        <v>4</v>
      </c>
      <c r="U37" s="265">
        <v>0.33333333333333331</v>
      </c>
      <c r="V37" s="270"/>
      <c r="W37" s="254"/>
    </row>
    <row r="38" spans="1:23" ht="12.75" customHeight="1" x14ac:dyDescent="0.25">
      <c r="A38" s="275" t="s">
        <v>848</v>
      </c>
      <c r="B38" s="264">
        <v>35</v>
      </c>
      <c r="C38" s="265">
        <v>9.9150141643059492E-2</v>
      </c>
      <c r="D38" s="271"/>
      <c r="E38" s="264">
        <v>1</v>
      </c>
      <c r="F38" s="265">
        <v>2.7777777777777776E-2</v>
      </c>
      <c r="G38" s="264">
        <v>5</v>
      </c>
      <c r="H38" s="35">
        <v>8</v>
      </c>
      <c r="I38" s="265">
        <v>0.1095890410958904</v>
      </c>
      <c r="J38" s="35"/>
      <c r="K38" s="35">
        <v>12</v>
      </c>
      <c r="L38" s="265">
        <v>0.10810810810810811</v>
      </c>
      <c r="M38" s="35"/>
      <c r="N38" s="35">
        <v>10</v>
      </c>
      <c r="O38" s="265">
        <v>9.2592592592592587E-2</v>
      </c>
      <c r="P38" s="35"/>
      <c r="Q38" s="35">
        <v>3</v>
      </c>
      <c r="R38" s="265">
        <v>0.23076923076923078</v>
      </c>
      <c r="S38" s="35"/>
      <c r="T38" s="35">
        <v>1</v>
      </c>
      <c r="U38" s="265">
        <v>8.3333333333333329E-2</v>
      </c>
      <c r="V38" s="270"/>
      <c r="W38" s="254"/>
    </row>
    <row r="39" spans="1:23" ht="19.5" customHeight="1" x14ac:dyDescent="0.25">
      <c r="A39" s="267" t="s">
        <v>875</v>
      </c>
      <c r="B39" s="260">
        <v>353</v>
      </c>
      <c r="C39" s="271"/>
      <c r="D39" s="264">
        <v>27</v>
      </c>
      <c r="E39" s="260">
        <v>36</v>
      </c>
      <c r="F39" s="271"/>
      <c r="G39" s="273"/>
      <c r="H39" s="260">
        <v>95</v>
      </c>
      <c r="I39" s="271"/>
      <c r="J39" s="273"/>
      <c r="K39" s="260">
        <v>116</v>
      </c>
      <c r="L39" s="273"/>
      <c r="M39" s="273"/>
      <c r="N39" s="260">
        <v>106</v>
      </c>
      <c r="O39" s="273"/>
      <c r="P39" s="276"/>
      <c r="Q39" s="260">
        <v>15</v>
      </c>
      <c r="R39" s="273"/>
      <c r="S39" s="273"/>
      <c r="T39" s="260">
        <v>15</v>
      </c>
      <c r="U39" s="251"/>
      <c r="V39" s="270"/>
      <c r="W39" s="254"/>
    </row>
    <row r="40" spans="1:23" ht="12.75" customHeight="1" x14ac:dyDescent="0.25">
      <c r="A40" s="275" t="s">
        <v>845</v>
      </c>
      <c r="B40" s="264">
        <v>80</v>
      </c>
      <c r="C40" s="265">
        <v>0.22662889518413598</v>
      </c>
      <c r="D40" s="271"/>
      <c r="E40" s="264">
        <v>1</v>
      </c>
      <c r="F40" s="265">
        <v>2.7777777777777776E-2</v>
      </c>
      <c r="G40" s="271"/>
      <c r="H40" s="35">
        <v>37</v>
      </c>
      <c r="I40" s="265">
        <v>0.38947368421052631</v>
      </c>
      <c r="J40" s="271"/>
      <c r="K40" s="35">
        <v>83</v>
      </c>
      <c r="L40" s="265">
        <v>0.71551724137931039</v>
      </c>
      <c r="M40" s="273"/>
      <c r="N40" s="35">
        <v>27</v>
      </c>
      <c r="O40" s="265">
        <v>0.25471698113207547</v>
      </c>
      <c r="P40" s="273"/>
      <c r="Q40" s="35">
        <v>1</v>
      </c>
      <c r="R40" s="265">
        <v>6.6666666666666666E-2</v>
      </c>
      <c r="S40" s="273"/>
      <c r="T40" s="35">
        <v>9</v>
      </c>
      <c r="U40" s="265">
        <v>0.6</v>
      </c>
      <c r="V40" s="270"/>
      <c r="W40" s="254"/>
    </row>
    <row r="41" spans="1:23" ht="12.75" customHeight="1" x14ac:dyDescent="0.25">
      <c r="A41" s="275" t="s">
        <v>846</v>
      </c>
      <c r="B41" s="264">
        <v>151</v>
      </c>
      <c r="C41" s="265">
        <v>0.42776203966005666</v>
      </c>
      <c r="D41" s="271"/>
      <c r="E41" s="264">
        <v>23</v>
      </c>
      <c r="F41" s="265">
        <v>0.63888888888888884</v>
      </c>
      <c r="G41" s="271"/>
      <c r="H41" s="35">
        <v>57</v>
      </c>
      <c r="I41" s="265">
        <v>0.6</v>
      </c>
      <c r="J41" s="271"/>
      <c r="K41" s="35">
        <v>33</v>
      </c>
      <c r="L41" s="265">
        <v>0.28448275862068967</v>
      </c>
      <c r="M41" s="273"/>
      <c r="N41" s="35">
        <v>71</v>
      </c>
      <c r="O41" s="265">
        <v>0.66981132075471694</v>
      </c>
      <c r="P41" s="273"/>
      <c r="Q41" s="35">
        <v>13</v>
      </c>
      <c r="R41" s="265">
        <v>0.8666666666666667</v>
      </c>
      <c r="S41" s="273"/>
      <c r="T41" s="35">
        <v>6</v>
      </c>
      <c r="U41" s="265">
        <v>0.4</v>
      </c>
      <c r="V41" s="270"/>
      <c r="W41" s="254"/>
    </row>
    <row r="42" spans="1:23" ht="12.75" customHeight="1" x14ac:dyDescent="0.25">
      <c r="A42" s="275" t="s">
        <v>847</v>
      </c>
      <c r="B42" s="264">
        <v>99</v>
      </c>
      <c r="C42" s="265">
        <v>0.28045325779036828</v>
      </c>
      <c r="D42" s="271"/>
      <c r="E42" s="264">
        <v>11</v>
      </c>
      <c r="F42" s="265">
        <v>0.30555555555555558</v>
      </c>
      <c r="G42" s="271"/>
      <c r="H42" s="35">
        <v>1</v>
      </c>
      <c r="I42" s="265">
        <v>1.0526315789473684E-2</v>
      </c>
      <c r="J42" s="271"/>
      <c r="K42" s="35">
        <v>0</v>
      </c>
      <c r="L42" s="265">
        <v>0</v>
      </c>
      <c r="M42" s="273"/>
      <c r="N42" s="35">
        <v>8</v>
      </c>
      <c r="O42" s="265">
        <v>7.5471698113207544E-2</v>
      </c>
      <c r="P42" s="273"/>
      <c r="Q42" s="35">
        <v>1</v>
      </c>
      <c r="R42" s="265">
        <v>6.6666666666666666E-2</v>
      </c>
      <c r="S42" s="273"/>
      <c r="T42" s="35">
        <v>0</v>
      </c>
      <c r="U42" s="265">
        <v>0</v>
      </c>
      <c r="V42" s="270"/>
      <c r="W42" s="254"/>
    </row>
    <row r="43" spans="1:23" ht="12.75" customHeight="1" x14ac:dyDescent="0.25">
      <c r="A43" s="275" t="s">
        <v>1173</v>
      </c>
      <c r="B43" s="264">
        <v>23</v>
      </c>
      <c r="C43" s="265">
        <v>6.5155807365439092E-2</v>
      </c>
      <c r="D43" s="271"/>
      <c r="E43" s="264">
        <v>1</v>
      </c>
      <c r="F43" s="265">
        <v>2.7777777777777776E-2</v>
      </c>
      <c r="G43" s="271"/>
      <c r="H43" s="35">
        <v>0</v>
      </c>
      <c r="I43" s="265">
        <v>0</v>
      </c>
      <c r="J43" s="271"/>
      <c r="K43" s="35">
        <v>0</v>
      </c>
      <c r="L43" s="265">
        <v>0</v>
      </c>
      <c r="M43" s="273"/>
      <c r="N43" s="35">
        <v>0</v>
      </c>
      <c r="O43" s="265">
        <v>0</v>
      </c>
      <c r="P43" s="273"/>
      <c r="Q43" s="35">
        <v>0</v>
      </c>
      <c r="R43" s="265">
        <v>0</v>
      </c>
      <c r="S43" s="273"/>
      <c r="T43" s="35">
        <v>0</v>
      </c>
      <c r="U43" s="265">
        <v>0</v>
      </c>
      <c r="V43" s="270"/>
      <c r="W43" s="254"/>
    </row>
    <row r="44" spans="1:23" ht="19.5" customHeight="1" x14ac:dyDescent="0.25">
      <c r="A44" s="277" t="s">
        <v>876</v>
      </c>
      <c r="B44" s="260">
        <v>419</v>
      </c>
      <c r="C44" s="261"/>
      <c r="D44" s="278"/>
      <c r="E44" s="260">
        <v>37</v>
      </c>
      <c r="F44" s="261"/>
      <c r="G44" s="261"/>
      <c r="H44" s="260">
        <v>72</v>
      </c>
      <c r="I44" s="261"/>
      <c r="J44" s="261"/>
      <c r="K44" s="260">
        <v>111</v>
      </c>
      <c r="L44" s="261"/>
      <c r="M44" s="261"/>
      <c r="N44" s="260">
        <v>108</v>
      </c>
      <c r="O44" s="261"/>
      <c r="P44" s="261"/>
      <c r="Q44" s="260">
        <v>13</v>
      </c>
      <c r="R44" s="261"/>
      <c r="S44" s="261"/>
      <c r="T44" s="260">
        <v>12</v>
      </c>
      <c r="U44" s="251"/>
      <c r="V44" s="262"/>
      <c r="W44" s="254"/>
    </row>
    <row r="45" spans="1:23" ht="12.75" customHeight="1" x14ac:dyDescent="0.25">
      <c r="A45" s="275" t="s">
        <v>1176</v>
      </c>
      <c r="B45" s="264">
        <v>7</v>
      </c>
      <c r="C45" s="265">
        <v>1.6706443914081145E-2</v>
      </c>
      <c r="D45" s="261"/>
      <c r="E45" s="264">
        <v>0</v>
      </c>
      <c r="F45" s="265">
        <v>0</v>
      </c>
      <c r="G45" s="261"/>
      <c r="H45" s="35">
        <v>8</v>
      </c>
      <c r="I45" s="265">
        <v>0.1111111111111111</v>
      </c>
      <c r="J45" s="261"/>
      <c r="K45" s="35">
        <v>39</v>
      </c>
      <c r="L45" s="265">
        <v>0.35135135135135137</v>
      </c>
      <c r="M45" s="261"/>
      <c r="N45" s="35">
        <v>32</v>
      </c>
      <c r="O45" s="265">
        <v>0.29629629629629628</v>
      </c>
      <c r="P45" s="261"/>
      <c r="Q45" s="35">
        <v>0</v>
      </c>
      <c r="R45" s="265">
        <v>0</v>
      </c>
      <c r="S45" s="261"/>
      <c r="T45" s="35">
        <v>1</v>
      </c>
      <c r="U45" s="265">
        <v>8.3333333333333329E-2</v>
      </c>
      <c r="V45" s="35"/>
      <c r="W45" s="254"/>
    </row>
    <row r="46" spans="1:23" ht="12.75" customHeight="1" x14ac:dyDescent="0.25">
      <c r="A46" s="275" t="s">
        <v>849</v>
      </c>
      <c r="B46" s="264">
        <v>231</v>
      </c>
      <c r="C46" s="265">
        <v>0.55131264916467781</v>
      </c>
      <c r="D46" s="261"/>
      <c r="E46" s="264">
        <v>8</v>
      </c>
      <c r="F46" s="265">
        <v>0.21621621621621623</v>
      </c>
      <c r="G46" s="261"/>
      <c r="H46" s="35">
        <v>20</v>
      </c>
      <c r="I46" s="265">
        <v>0.27777777777777779</v>
      </c>
      <c r="J46" s="261"/>
      <c r="K46" s="35">
        <v>57</v>
      </c>
      <c r="L46" s="265">
        <v>0.51351351351351349</v>
      </c>
      <c r="M46" s="261"/>
      <c r="N46" s="35">
        <v>55</v>
      </c>
      <c r="O46" s="265">
        <v>0.5092592592592593</v>
      </c>
      <c r="P46" s="261"/>
      <c r="Q46" s="35">
        <v>5</v>
      </c>
      <c r="R46" s="265">
        <v>0.38461538461538464</v>
      </c>
      <c r="S46" s="261"/>
      <c r="T46" s="35">
        <v>6</v>
      </c>
      <c r="U46" s="265">
        <v>0.5</v>
      </c>
      <c r="V46" s="35"/>
      <c r="W46" s="254"/>
    </row>
    <row r="47" spans="1:23" ht="12.75" customHeight="1" x14ac:dyDescent="0.25">
      <c r="A47" s="275" t="s">
        <v>1175</v>
      </c>
      <c r="B47" s="264">
        <v>157</v>
      </c>
      <c r="C47" s="265">
        <v>0.37470167064439142</v>
      </c>
      <c r="D47" s="261"/>
      <c r="E47" s="264">
        <v>20</v>
      </c>
      <c r="F47" s="265">
        <v>0.54054054054054057</v>
      </c>
      <c r="G47" s="261"/>
      <c r="H47" s="35">
        <v>34</v>
      </c>
      <c r="I47" s="265">
        <v>0.47222222222222221</v>
      </c>
      <c r="J47" s="261"/>
      <c r="K47" s="35">
        <v>15</v>
      </c>
      <c r="L47" s="265">
        <v>0.13513513513513514</v>
      </c>
      <c r="M47" s="261"/>
      <c r="N47" s="35">
        <v>19</v>
      </c>
      <c r="O47" s="265">
        <v>0.17592592592592593</v>
      </c>
      <c r="P47" s="261"/>
      <c r="Q47" s="35">
        <v>7</v>
      </c>
      <c r="R47" s="265">
        <v>0.53846153846153844</v>
      </c>
      <c r="S47" s="261"/>
      <c r="T47" s="35">
        <v>4</v>
      </c>
      <c r="U47" s="265">
        <v>0.33333333333333331</v>
      </c>
      <c r="V47" s="35"/>
      <c r="W47" s="254"/>
    </row>
    <row r="48" spans="1:23" ht="12.75" customHeight="1" x14ac:dyDescent="0.25">
      <c r="A48" s="275" t="s">
        <v>1174</v>
      </c>
      <c r="B48" s="264">
        <v>24</v>
      </c>
      <c r="C48" s="265">
        <v>5.7279236276849645E-2</v>
      </c>
      <c r="D48" s="261"/>
      <c r="E48" s="264">
        <v>9</v>
      </c>
      <c r="F48" s="265">
        <v>0.24324324324324326</v>
      </c>
      <c r="G48" s="261"/>
      <c r="H48" s="35">
        <v>10</v>
      </c>
      <c r="I48" s="265">
        <v>0.1388888888888889</v>
      </c>
      <c r="J48" s="261"/>
      <c r="K48" s="35">
        <v>0</v>
      </c>
      <c r="L48" s="265">
        <v>0</v>
      </c>
      <c r="M48" s="261"/>
      <c r="N48" s="35">
        <v>2</v>
      </c>
      <c r="O48" s="265">
        <v>1.8518518518518517E-2</v>
      </c>
      <c r="P48" s="261"/>
      <c r="Q48" s="35">
        <v>1</v>
      </c>
      <c r="R48" s="265">
        <v>7.6923076923076927E-2</v>
      </c>
      <c r="S48" s="261"/>
      <c r="T48" s="35">
        <v>1</v>
      </c>
      <c r="U48" s="265">
        <v>8.3333333333333329E-2</v>
      </c>
      <c r="V48" s="35"/>
      <c r="W48" s="254"/>
    </row>
    <row r="49" spans="1:23" ht="19.5" customHeight="1" x14ac:dyDescent="0.25">
      <c r="A49" s="279" t="s">
        <v>877</v>
      </c>
      <c r="B49" s="260">
        <v>419</v>
      </c>
      <c r="C49" s="261"/>
      <c r="D49" s="261"/>
      <c r="E49" s="260">
        <v>62</v>
      </c>
      <c r="F49" s="261"/>
      <c r="G49" s="261"/>
      <c r="H49" s="260">
        <v>100</v>
      </c>
      <c r="I49" s="261"/>
      <c r="J49" s="261"/>
      <c r="K49" s="260">
        <v>116</v>
      </c>
      <c r="L49" s="261"/>
      <c r="M49" s="261"/>
      <c r="N49" s="260">
        <v>110</v>
      </c>
      <c r="O49" s="261"/>
      <c r="P49" s="261"/>
      <c r="Q49" s="260">
        <v>15</v>
      </c>
      <c r="R49" s="261"/>
      <c r="S49" s="261"/>
      <c r="T49" s="260">
        <v>16</v>
      </c>
      <c r="U49" s="251"/>
      <c r="V49" s="262"/>
      <c r="W49" s="254"/>
    </row>
    <row r="50" spans="1:23" ht="12.75" customHeight="1" x14ac:dyDescent="0.25">
      <c r="A50" s="275" t="s">
        <v>850</v>
      </c>
      <c r="B50" s="264">
        <v>28</v>
      </c>
      <c r="C50" s="265">
        <v>6.6825775656324582E-2</v>
      </c>
      <c r="D50" s="261"/>
      <c r="E50" s="264">
        <v>2</v>
      </c>
      <c r="F50" s="265">
        <v>3.2258064516129031E-2</v>
      </c>
      <c r="G50" s="261"/>
      <c r="H50" s="35">
        <v>0</v>
      </c>
      <c r="I50" s="265">
        <v>0</v>
      </c>
      <c r="J50" s="261"/>
      <c r="K50" s="35">
        <v>2</v>
      </c>
      <c r="L50" s="265">
        <v>1.7241379310344827E-2</v>
      </c>
      <c r="M50" s="261"/>
      <c r="N50" s="35">
        <v>3</v>
      </c>
      <c r="O50" s="265">
        <v>2.7272727272727271E-2</v>
      </c>
      <c r="P50" s="261"/>
      <c r="Q50" s="35">
        <v>0</v>
      </c>
      <c r="R50" s="265">
        <v>0</v>
      </c>
      <c r="S50" s="35"/>
      <c r="T50" s="35">
        <v>0</v>
      </c>
      <c r="U50" s="265">
        <v>0</v>
      </c>
      <c r="V50" s="35"/>
      <c r="W50" s="254"/>
    </row>
    <row r="51" spans="1:23" ht="12.75" customHeight="1" x14ac:dyDescent="0.25">
      <c r="A51" s="275" t="s">
        <v>851</v>
      </c>
      <c r="B51" s="264">
        <v>321</v>
      </c>
      <c r="C51" s="265">
        <v>0.76610978520286399</v>
      </c>
      <c r="D51" s="261"/>
      <c r="E51" s="264">
        <v>35</v>
      </c>
      <c r="F51" s="265">
        <v>0.56451612903225812</v>
      </c>
      <c r="G51" s="261"/>
      <c r="H51" s="35">
        <v>28</v>
      </c>
      <c r="I51" s="265">
        <v>0.28000000000000003</v>
      </c>
      <c r="J51" s="261"/>
      <c r="K51" s="35">
        <v>64</v>
      </c>
      <c r="L51" s="265">
        <v>0.55172413793103448</v>
      </c>
      <c r="M51" s="261"/>
      <c r="N51" s="35">
        <v>82</v>
      </c>
      <c r="O51" s="265">
        <v>0.74545454545454548</v>
      </c>
      <c r="P51" s="261"/>
      <c r="Q51" s="35">
        <v>14</v>
      </c>
      <c r="R51" s="265">
        <v>0.93333333333333335</v>
      </c>
      <c r="S51" s="35"/>
      <c r="T51" s="35">
        <v>8</v>
      </c>
      <c r="U51" s="265">
        <v>0.5</v>
      </c>
      <c r="V51" s="35"/>
      <c r="W51" s="254"/>
    </row>
    <row r="52" spans="1:23" ht="12.75" customHeight="1" x14ac:dyDescent="0.25">
      <c r="A52" s="275" t="s">
        <v>852</v>
      </c>
      <c r="B52" s="264">
        <v>66</v>
      </c>
      <c r="C52" s="265">
        <v>0.15751789976133651</v>
      </c>
      <c r="D52" s="261"/>
      <c r="E52" s="264">
        <v>20</v>
      </c>
      <c r="F52" s="265">
        <v>0.32258064516129031</v>
      </c>
      <c r="G52" s="261"/>
      <c r="H52" s="35">
        <v>56</v>
      </c>
      <c r="I52" s="265">
        <v>0.56000000000000005</v>
      </c>
      <c r="J52" s="261"/>
      <c r="K52" s="35">
        <v>48</v>
      </c>
      <c r="L52" s="265">
        <v>0.41379310344827586</v>
      </c>
      <c r="M52" s="261"/>
      <c r="N52" s="35">
        <v>25</v>
      </c>
      <c r="O52" s="265">
        <v>0.22727272727272727</v>
      </c>
      <c r="P52" s="261"/>
      <c r="Q52" s="35">
        <v>0</v>
      </c>
      <c r="R52" s="265">
        <v>0</v>
      </c>
      <c r="S52" s="35"/>
      <c r="T52" s="35">
        <v>8</v>
      </c>
      <c r="U52" s="265">
        <v>0.5</v>
      </c>
      <c r="V52" s="35"/>
      <c r="W52" s="254"/>
    </row>
    <row r="53" spans="1:23" ht="12.75" customHeight="1" x14ac:dyDescent="0.25">
      <c r="A53" s="275" t="s">
        <v>853</v>
      </c>
      <c r="B53" s="264">
        <v>4</v>
      </c>
      <c r="C53" s="265">
        <v>9.5465393794749408E-3</v>
      </c>
      <c r="D53" s="261"/>
      <c r="E53" s="264">
        <v>5</v>
      </c>
      <c r="F53" s="265">
        <v>8.0645161290322578E-2</v>
      </c>
      <c r="G53" s="261"/>
      <c r="H53" s="35">
        <v>16</v>
      </c>
      <c r="I53" s="265">
        <v>0.16</v>
      </c>
      <c r="J53" s="261"/>
      <c r="K53" s="35">
        <v>2</v>
      </c>
      <c r="L53" s="265">
        <v>1.7241379310344827E-2</v>
      </c>
      <c r="M53" s="261"/>
      <c r="N53" s="35">
        <v>0</v>
      </c>
      <c r="O53" s="265">
        <v>0</v>
      </c>
      <c r="P53" s="261"/>
      <c r="Q53" s="35">
        <v>1</v>
      </c>
      <c r="R53" s="265">
        <v>6.6666666666666666E-2</v>
      </c>
      <c r="S53" s="35"/>
      <c r="T53" s="35">
        <v>0</v>
      </c>
      <c r="U53" s="265">
        <v>0</v>
      </c>
      <c r="V53" s="35"/>
      <c r="W53" s="254"/>
    </row>
    <row r="54" spans="1:23" ht="27" customHeight="1" x14ac:dyDescent="0.25">
      <c r="A54" s="279" t="s">
        <v>878</v>
      </c>
      <c r="B54" s="260">
        <v>419</v>
      </c>
      <c r="C54" s="268"/>
      <c r="D54" s="261"/>
      <c r="E54" s="260">
        <v>62</v>
      </c>
      <c r="F54" s="268"/>
      <c r="G54" s="261"/>
      <c r="H54" s="260">
        <v>100</v>
      </c>
      <c r="I54" s="268"/>
      <c r="J54" s="261"/>
      <c r="K54" s="260">
        <v>116</v>
      </c>
      <c r="L54" s="261"/>
      <c r="M54" s="261"/>
      <c r="N54" s="260">
        <v>110</v>
      </c>
      <c r="O54" s="261"/>
      <c r="P54" s="261"/>
      <c r="Q54" s="260">
        <v>15</v>
      </c>
      <c r="R54" s="261"/>
      <c r="S54" s="261"/>
      <c r="T54" s="260">
        <v>16</v>
      </c>
      <c r="U54" s="251"/>
      <c r="V54" s="262"/>
      <c r="W54" s="254"/>
    </row>
    <row r="55" spans="1:23" ht="12.75" customHeight="1" x14ac:dyDescent="0.25">
      <c r="A55" s="275" t="s">
        <v>854</v>
      </c>
      <c r="B55" s="264">
        <v>5</v>
      </c>
      <c r="C55" s="265">
        <v>1.1933174224343675E-2</v>
      </c>
      <c r="D55" s="261"/>
      <c r="E55" s="264">
        <v>0</v>
      </c>
      <c r="F55" s="265">
        <v>0</v>
      </c>
      <c r="G55" s="261"/>
      <c r="H55" s="35">
        <v>1</v>
      </c>
      <c r="I55" s="265">
        <v>0.01</v>
      </c>
      <c r="J55" s="261"/>
      <c r="K55" s="35">
        <v>8</v>
      </c>
      <c r="L55" s="265">
        <v>6.8965517241379309E-2</v>
      </c>
      <c r="M55" s="261"/>
      <c r="N55" s="35">
        <v>17</v>
      </c>
      <c r="O55" s="265">
        <v>0.15454545454545454</v>
      </c>
      <c r="P55" s="261"/>
      <c r="Q55" s="35">
        <v>1</v>
      </c>
      <c r="R55" s="265">
        <v>6.6666666666666666E-2</v>
      </c>
      <c r="S55" s="261"/>
      <c r="T55" s="35">
        <v>1</v>
      </c>
      <c r="U55" s="265">
        <v>6.25E-2</v>
      </c>
      <c r="V55" s="262"/>
      <c r="W55" s="254"/>
    </row>
    <row r="56" spans="1:23" ht="12.75" customHeight="1" x14ac:dyDescent="0.25">
      <c r="A56" s="275" t="s">
        <v>855</v>
      </c>
      <c r="B56" s="264">
        <v>395</v>
      </c>
      <c r="C56" s="265">
        <v>0.94272076372315039</v>
      </c>
      <c r="D56" s="261"/>
      <c r="E56" s="264">
        <v>44</v>
      </c>
      <c r="F56" s="265">
        <v>0.70967741935483875</v>
      </c>
      <c r="G56" s="261"/>
      <c r="H56" s="35">
        <v>69</v>
      </c>
      <c r="I56" s="265">
        <v>0.69</v>
      </c>
      <c r="J56" s="261"/>
      <c r="K56" s="35">
        <v>92</v>
      </c>
      <c r="L56" s="265">
        <v>0.7931034482758621</v>
      </c>
      <c r="M56" s="261"/>
      <c r="N56" s="35">
        <v>91</v>
      </c>
      <c r="O56" s="265">
        <v>0.82727272727272727</v>
      </c>
      <c r="P56" s="261"/>
      <c r="Q56" s="35">
        <v>11</v>
      </c>
      <c r="R56" s="265">
        <v>0.73333333333333328</v>
      </c>
      <c r="S56" s="261"/>
      <c r="T56" s="35">
        <v>14</v>
      </c>
      <c r="U56" s="265">
        <v>0.875</v>
      </c>
      <c r="V56" s="262"/>
      <c r="W56" s="254"/>
    </row>
    <row r="57" spans="1:23" ht="12.75" customHeight="1" x14ac:dyDescent="0.25">
      <c r="A57" s="263" t="s">
        <v>856</v>
      </c>
      <c r="B57" s="280">
        <v>19</v>
      </c>
      <c r="C57" s="281">
        <v>4.5346062052505964E-2</v>
      </c>
      <c r="D57" s="282"/>
      <c r="E57" s="280">
        <v>16</v>
      </c>
      <c r="F57" s="281">
        <v>0.25806451612903225</v>
      </c>
      <c r="G57" s="282"/>
      <c r="H57" s="283">
        <v>29</v>
      </c>
      <c r="I57" s="281">
        <v>0.28999999999999998</v>
      </c>
      <c r="J57" s="282"/>
      <c r="K57" s="283">
        <v>15</v>
      </c>
      <c r="L57" s="281">
        <v>0.12931034482758622</v>
      </c>
      <c r="M57" s="282"/>
      <c r="N57" s="283">
        <v>2</v>
      </c>
      <c r="O57" s="281">
        <v>1.8181818181818181E-2</v>
      </c>
      <c r="P57" s="282"/>
      <c r="Q57" s="283">
        <v>3</v>
      </c>
      <c r="R57" s="281">
        <v>0.2</v>
      </c>
      <c r="S57" s="282"/>
      <c r="T57" s="283">
        <v>1</v>
      </c>
      <c r="U57" s="281">
        <v>6.25E-2</v>
      </c>
      <c r="V57" s="262"/>
      <c r="W57" s="254"/>
    </row>
    <row r="58" spans="1:23" ht="12.75" customHeight="1" thickBot="1" x14ac:dyDescent="0.3">
      <c r="A58" s="284" t="s">
        <v>857</v>
      </c>
      <c r="B58" s="285">
        <v>0</v>
      </c>
      <c r="C58" s="286">
        <v>0</v>
      </c>
      <c r="D58" s="287"/>
      <c r="E58" s="285">
        <v>2</v>
      </c>
      <c r="F58" s="286">
        <v>3.2258064516129031E-2</v>
      </c>
      <c r="G58" s="287"/>
      <c r="H58" s="288">
        <v>1</v>
      </c>
      <c r="I58" s="286">
        <v>0.01</v>
      </c>
      <c r="J58" s="287"/>
      <c r="K58" s="288">
        <v>1</v>
      </c>
      <c r="L58" s="286">
        <v>8.6206896551724137E-3</v>
      </c>
      <c r="M58" s="287"/>
      <c r="N58" s="288">
        <v>0</v>
      </c>
      <c r="O58" s="286">
        <v>0</v>
      </c>
      <c r="P58" s="287"/>
      <c r="Q58" s="288">
        <v>0</v>
      </c>
      <c r="R58" s="286">
        <v>0</v>
      </c>
      <c r="S58" s="287"/>
      <c r="T58" s="288">
        <v>0</v>
      </c>
      <c r="U58" s="286">
        <v>0</v>
      </c>
      <c r="V58" s="262"/>
      <c r="W58" s="254"/>
    </row>
    <row r="59" spans="1:23" ht="16.5" x14ac:dyDescent="0.25">
      <c r="A59" s="275" t="s">
        <v>879</v>
      </c>
      <c r="B59" s="278"/>
      <c r="C59" s="251"/>
      <c r="D59" s="278"/>
      <c r="E59" s="278"/>
      <c r="F59" s="251"/>
      <c r="G59" s="278"/>
      <c r="H59" s="278"/>
      <c r="I59" s="251"/>
      <c r="J59" s="251"/>
      <c r="K59" s="278"/>
      <c r="L59" s="251"/>
      <c r="M59" s="251"/>
      <c r="N59" s="278"/>
      <c r="O59" s="251"/>
      <c r="P59" s="251"/>
      <c r="Q59" s="278"/>
      <c r="R59" s="251"/>
      <c r="S59" s="251"/>
      <c r="T59" s="278"/>
      <c r="U59" s="251"/>
      <c r="V59" s="289"/>
      <c r="W59" s="254"/>
    </row>
    <row r="60" spans="1:23" x14ac:dyDescent="0.25">
      <c r="A60" s="278"/>
      <c r="B60" s="278"/>
      <c r="C60" s="251"/>
      <c r="D60" s="278"/>
      <c r="E60" s="278"/>
      <c r="F60" s="251"/>
      <c r="G60" s="278"/>
      <c r="H60" s="278"/>
      <c r="I60" s="251"/>
      <c r="J60" s="251"/>
      <c r="K60" s="278"/>
      <c r="L60" s="251"/>
      <c r="M60" s="251"/>
      <c r="N60" s="278"/>
      <c r="O60" s="251"/>
      <c r="P60" s="251"/>
      <c r="Q60" s="278"/>
      <c r="R60" s="251"/>
      <c r="S60" s="251"/>
      <c r="T60" s="278"/>
      <c r="U60" s="251"/>
      <c r="V60" s="289"/>
      <c r="W60" s="254"/>
    </row>
    <row r="61" spans="1:23" x14ac:dyDescent="0.25">
      <c r="A61" s="212"/>
      <c r="C61" s="21"/>
      <c r="D61" s="212"/>
      <c r="F61" s="21"/>
      <c r="G61" s="212"/>
    </row>
    <row r="62" spans="1:23" x14ac:dyDescent="0.25">
      <c r="A62" s="212"/>
      <c r="C62" s="21"/>
      <c r="D62" s="212"/>
      <c r="F62" s="21"/>
      <c r="G62" s="212"/>
    </row>
    <row r="63" spans="1:23" x14ac:dyDescent="0.25">
      <c r="A63" s="212"/>
      <c r="C63" s="21"/>
      <c r="D63" s="212"/>
      <c r="F63" s="21"/>
      <c r="G63" s="212"/>
    </row>
    <row r="64" spans="1:23" x14ac:dyDescent="0.25">
      <c r="A64" s="212"/>
      <c r="C64" s="21"/>
      <c r="D64" s="212"/>
      <c r="F64" s="21"/>
      <c r="G64" s="212"/>
    </row>
  </sheetData>
  <mergeCells count="9">
    <mergeCell ref="A1:V1"/>
    <mergeCell ref="B2:C2"/>
    <mergeCell ref="E2:F2"/>
    <mergeCell ref="H2:I2"/>
    <mergeCell ref="K2:L2"/>
    <mergeCell ref="N2:O2"/>
    <mergeCell ref="Q2:R2"/>
    <mergeCell ref="T2:U2"/>
    <mergeCell ref="A2:A3"/>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L84"/>
  <sheetViews>
    <sheetView workbookViewId="0">
      <pane ySplit="3915" activePane="bottomLeft"/>
      <selection pane="bottomLeft" activeCell="A3" sqref="A3:XFD3"/>
    </sheetView>
  </sheetViews>
  <sheetFormatPr defaultRowHeight="15" x14ac:dyDescent="0.25"/>
  <cols>
    <col min="1" max="1" width="18.42578125" style="6" customWidth="1"/>
    <col min="2" max="10" width="8.42578125" style="483" customWidth="1"/>
    <col min="11" max="11" width="9" style="483" customWidth="1"/>
  </cols>
  <sheetData>
    <row r="1" spans="1:12" ht="135.75" customHeight="1" thickBot="1" x14ac:dyDescent="0.3">
      <c r="A1" s="629" t="s">
        <v>1196</v>
      </c>
      <c r="B1" s="630"/>
      <c r="C1" s="630"/>
      <c r="D1" s="630"/>
      <c r="E1" s="630"/>
      <c r="F1" s="630"/>
      <c r="G1" s="630"/>
      <c r="H1" s="630"/>
      <c r="I1" s="630"/>
      <c r="J1" s="630"/>
      <c r="K1" s="630"/>
      <c r="L1" s="2"/>
    </row>
    <row r="2" spans="1:12" s="1" customFormat="1" ht="45" customHeight="1" x14ac:dyDescent="0.25">
      <c r="A2" s="477" t="s">
        <v>5</v>
      </c>
      <c r="B2" s="488" t="s">
        <v>16</v>
      </c>
      <c r="C2" s="488" t="s">
        <v>7</v>
      </c>
      <c r="D2" s="488" t="s">
        <v>8</v>
      </c>
      <c r="E2" s="488" t="s">
        <v>9</v>
      </c>
      <c r="F2" s="488" t="s">
        <v>10</v>
      </c>
      <c r="G2" s="488" t="s">
        <v>11</v>
      </c>
      <c r="H2" s="488" t="s">
        <v>12</v>
      </c>
      <c r="I2" s="488" t="s">
        <v>790</v>
      </c>
      <c r="J2" s="488" t="s">
        <v>13</v>
      </c>
      <c r="K2" s="489" t="s">
        <v>14</v>
      </c>
    </row>
    <row r="3" spans="1:12" x14ac:dyDescent="0.25">
      <c r="A3" s="486" t="s">
        <v>15</v>
      </c>
      <c r="B3" s="490" t="s">
        <v>1089</v>
      </c>
      <c r="C3" s="491" t="s">
        <v>1090</v>
      </c>
      <c r="D3" s="491" t="s">
        <v>1092</v>
      </c>
      <c r="E3" s="492" t="s">
        <v>1097</v>
      </c>
      <c r="F3" s="492" t="s">
        <v>1096</v>
      </c>
      <c r="G3" s="492" t="s">
        <v>1074</v>
      </c>
      <c r="H3" s="492" t="s">
        <v>1099</v>
      </c>
      <c r="I3" s="492" t="s">
        <v>1105</v>
      </c>
      <c r="J3" s="492" t="s">
        <v>1106</v>
      </c>
      <c r="K3" s="492" t="s">
        <v>1100</v>
      </c>
      <c r="L3" s="484"/>
    </row>
    <row r="4" spans="1:12" x14ac:dyDescent="0.25">
      <c r="A4" s="486" t="s">
        <v>16</v>
      </c>
      <c r="B4" s="493"/>
      <c r="C4" s="494">
        <v>0.09</v>
      </c>
      <c r="D4" s="494">
        <v>0.09</v>
      </c>
      <c r="E4" s="492" t="s">
        <v>1098</v>
      </c>
      <c r="F4" s="492" t="s">
        <v>1095</v>
      </c>
      <c r="G4" s="494">
        <v>-0.08</v>
      </c>
      <c r="H4" s="492" t="s">
        <v>1096</v>
      </c>
      <c r="I4" s="494">
        <v>-0.11</v>
      </c>
      <c r="J4" s="494">
        <v>-7.0000000000000007E-2</v>
      </c>
      <c r="K4" s="495" t="s">
        <v>1082</v>
      </c>
      <c r="L4" s="484"/>
    </row>
    <row r="5" spans="1:12" x14ac:dyDescent="0.25">
      <c r="A5" s="486" t="s">
        <v>7</v>
      </c>
      <c r="B5" s="493"/>
      <c r="C5" s="493"/>
      <c r="D5" s="491" t="s">
        <v>1093</v>
      </c>
      <c r="E5" s="494">
        <v>-0.05</v>
      </c>
      <c r="F5" s="494">
        <v>-7.0000000000000007E-2</v>
      </c>
      <c r="G5" s="494">
        <v>-0.09</v>
      </c>
      <c r="H5" s="494">
        <v>-0.01</v>
      </c>
      <c r="I5" s="494">
        <v>-0.06</v>
      </c>
      <c r="J5" s="492" t="s">
        <v>1106</v>
      </c>
      <c r="K5" s="492" t="s">
        <v>1100</v>
      </c>
      <c r="L5" s="484"/>
    </row>
    <row r="6" spans="1:12" x14ac:dyDescent="0.25">
      <c r="A6" s="486" t="s">
        <v>8</v>
      </c>
      <c r="B6" s="493"/>
      <c r="C6" s="493"/>
      <c r="D6" s="493"/>
      <c r="E6" s="492" t="s">
        <v>1099</v>
      </c>
      <c r="F6" s="492" t="s">
        <v>1075</v>
      </c>
      <c r="G6" s="492" t="s">
        <v>1100</v>
      </c>
      <c r="H6" s="494">
        <v>-0.11</v>
      </c>
      <c r="I6" s="492" t="s">
        <v>1106</v>
      </c>
      <c r="J6" s="492" t="s">
        <v>1109</v>
      </c>
      <c r="K6" s="492" t="s">
        <v>1076</v>
      </c>
      <c r="L6" s="484"/>
    </row>
    <row r="7" spans="1:12" x14ac:dyDescent="0.25">
      <c r="A7" s="486" t="s">
        <v>9</v>
      </c>
      <c r="B7" s="493"/>
      <c r="C7" s="493"/>
      <c r="D7" s="493"/>
      <c r="E7" s="493"/>
      <c r="F7" s="490" t="s">
        <v>1094</v>
      </c>
      <c r="G7" s="490" t="s">
        <v>1101</v>
      </c>
      <c r="H7" s="490" t="s">
        <v>1102</v>
      </c>
      <c r="I7" s="490" t="s">
        <v>1107</v>
      </c>
      <c r="J7" s="494">
        <v>-7.0000000000000007E-2</v>
      </c>
      <c r="K7" s="494">
        <v>-0.02</v>
      </c>
      <c r="L7" s="484"/>
    </row>
    <row r="8" spans="1:12" x14ac:dyDescent="0.25">
      <c r="A8" s="486" t="s">
        <v>10</v>
      </c>
      <c r="B8" s="493"/>
      <c r="C8" s="493"/>
      <c r="D8" s="493"/>
      <c r="E8" s="493"/>
      <c r="F8" s="493"/>
      <c r="G8" s="490" t="s">
        <v>1077</v>
      </c>
      <c r="H8" s="490" t="s">
        <v>1103</v>
      </c>
      <c r="I8" s="490" t="s">
        <v>1108</v>
      </c>
      <c r="J8" s="495" t="s">
        <v>1079</v>
      </c>
      <c r="K8" s="494">
        <v>0.08</v>
      </c>
      <c r="L8" s="484"/>
    </row>
    <row r="9" spans="1:12" x14ac:dyDescent="0.25">
      <c r="A9" s="486" t="s">
        <v>11</v>
      </c>
      <c r="B9" s="493"/>
      <c r="C9" s="493"/>
      <c r="D9" s="493"/>
      <c r="E9" s="493"/>
      <c r="F9" s="493"/>
      <c r="G9" s="493"/>
      <c r="H9" s="490" t="s">
        <v>1104</v>
      </c>
      <c r="I9" s="494">
        <v>0.01</v>
      </c>
      <c r="J9" s="494">
        <v>0.04</v>
      </c>
      <c r="K9" s="494">
        <v>0.05</v>
      </c>
      <c r="L9" s="484"/>
    </row>
    <row r="10" spans="1:12" x14ac:dyDescent="0.25">
      <c r="A10" s="486" t="s">
        <v>12</v>
      </c>
      <c r="B10" s="493"/>
      <c r="C10" s="493"/>
      <c r="D10" s="493"/>
      <c r="E10" s="493"/>
      <c r="F10" s="493"/>
      <c r="G10" s="493"/>
      <c r="H10" s="493"/>
      <c r="I10" s="495" t="s">
        <v>1081</v>
      </c>
      <c r="J10" s="494">
        <v>7.0000000000000007E-2</v>
      </c>
      <c r="K10" s="494">
        <v>-0.04</v>
      </c>
      <c r="L10" s="484"/>
    </row>
    <row r="11" spans="1:12" s="2" customFormat="1" x14ac:dyDescent="0.25">
      <c r="A11" s="486" t="s">
        <v>790</v>
      </c>
      <c r="B11" s="493"/>
      <c r="C11" s="493"/>
      <c r="D11" s="493"/>
      <c r="E11" s="493"/>
      <c r="F11" s="493"/>
      <c r="G11" s="493"/>
      <c r="H11" s="493"/>
      <c r="I11" s="493"/>
      <c r="J11" s="490" t="s">
        <v>1091</v>
      </c>
      <c r="K11" s="491" t="s">
        <v>1090</v>
      </c>
      <c r="L11" s="484"/>
    </row>
    <row r="12" spans="1:12" ht="15.75" thickBot="1" x14ac:dyDescent="0.3">
      <c r="A12" s="487" t="s">
        <v>17</v>
      </c>
      <c r="B12" s="496"/>
      <c r="C12" s="496"/>
      <c r="D12" s="496"/>
      <c r="E12" s="496"/>
      <c r="F12" s="496"/>
      <c r="G12" s="496"/>
      <c r="H12" s="496"/>
      <c r="I12" s="496"/>
      <c r="J12" s="496"/>
      <c r="K12" s="497" t="s">
        <v>1110</v>
      </c>
      <c r="L12" s="484"/>
    </row>
    <row r="13" spans="1:12" ht="15.75" thickBot="1" x14ac:dyDescent="0.3">
      <c r="A13" s="23"/>
      <c r="B13" s="24"/>
      <c r="C13" s="24"/>
      <c r="D13" s="24"/>
      <c r="E13" s="24"/>
      <c r="F13" s="24"/>
      <c r="G13" s="24"/>
      <c r="H13" s="24"/>
      <c r="I13" s="24"/>
      <c r="J13" s="24"/>
      <c r="K13" s="24"/>
      <c r="L13" s="2"/>
    </row>
    <row r="14" spans="1:12" ht="45" x14ac:dyDescent="0.25">
      <c r="A14" s="523" t="s">
        <v>4</v>
      </c>
      <c r="B14" s="498" t="s">
        <v>16</v>
      </c>
      <c r="C14" s="498" t="s">
        <v>7</v>
      </c>
      <c r="D14" s="498" t="s">
        <v>8</v>
      </c>
      <c r="E14" s="498" t="s">
        <v>9</v>
      </c>
      <c r="F14" s="498" t="s">
        <v>10</v>
      </c>
      <c r="G14" s="498" t="s">
        <v>11</v>
      </c>
      <c r="H14" s="498" t="s">
        <v>12</v>
      </c>
      <c r="I14" s="498" t="s">
        <v>790</v>
      </c>
      <c r="J14" s="498" t="s">
        <v>13</v>
      </c>
      <c r="K14" s="499" t="s">
        <v>14</v>
      </c>
    </row>
    <row r="15" spans="1:12" x14ac:dyDescent="0.25">
      <c r="A15" s="486" t="s">
        <v>15</v>
      </c>
      <c r="B15" s="500">
        <v>-0.1062</v>
      </c>
      <c r="C15" s="500">
        <v>0.14149999999999999</v>
      </c>
      <c r="D15" s="501" t="s">
        <v>1083</v>
      </c>
      <c r="E15" s="500">
        <v>-0.10970000000000001</v>
      </c>
      <c r="F15" s="500">
        <v>1.8599999999999998E-2</v>
      </c>
      <c r="G15" s="500">
        <v>0.14760000000000001</v>
      </c>
      <c r="H15" s="500">
        <v>0.25469999999999998</v>
      </c>
      <c r="I15" s="502" t="s">
        <v>1085</v>
      </c>
      <c r="J15" s="500">
        <v>6.1600000000000002E-2</v>
      </c>
      <c r="K15" s="503">
        <v>-0.42520000000000002</v>
      </c>
    </row>
    <row r="16" spans="1:12" x14ac:dyDescent="0.25">
      <c r="A16" s="486" t="s">
        <v>16</v>
      </c>
      <c r="B16" s="500"/>
      <c r="C16" s="500">
        <v>-0.20399999999999999</v>
      </c>
      <c r="D16" s="500">
        <v>-0.1192</v>
      </c>
      <c r="E16" s="500">
        <v>-0.38890000000000002</v>
      </c>
      <c r="F16" s="502" t="s">
        <v>1087</v>
      </c>
      <c r="G16" s="500">
        <v>-0.129</v>
      </c>
      <c r="H16" s="500">
        <v>-0.50590000000000002</v>
      </c>
      <c r="I16" s="500">
        <v>0.18210000000000001</v>
      </c>
      <c r="J16" s="500">
        <v>-0.3039</v>
      </c>
      <c r="K16" s="503">
        <v>4.1399999999999999E-2</v>
      </c>
    </row>
    <row r="17" spans="1:12" x14ac:dyDescent="0.25">
      <c r="A17" s="486" t="s">
        <v>7</v>
      </c>
      <c r="B17" s="500"/>
      <c r="C17" s="500"/>
      <c r="D17" s="500">
        <v>2.5700000000000001E-2</v>
      </c>
      <c r="E17" s="501" t="s">
        <v>1084</v>
      </c>
      <c r="F17" s="500">
        <v>7.8E-2</v>
      </c>
      <c r="G17" s="500">
        <v>-4.8300000000000003E-2</v>
      </c>
      <c r="H17" s="500">
        <v>0.24340000000000001</v>
      </c>
      <c r="I17" s="500">
        <v>0.16400000000000001</v>
      </c>
      <c r="J17" s="501" t="s">
        <v>1088</v>
      </c>
      <c r="K17" s="503">
        <v>3.4099999999999998E-2</v>
      </c>
    </row>
    <row r="18" spans="1:12" x14ac:dyDescent="0.25">
      <c r="A18" s="486" t="s">
        <v>8</v>
      </c>
      <c r="B18" s="500"/>
      <c r="C18" s="500"/>
      <c r="D18" s="500"/>
      <c r="E18" s="500">
        <v>-0.17019999999999999</v>
      </c>
      <c r="F18" s="500">
        <v>0.22359999999999999</v>
      </c>
      <c r="G18" s="500">
        <v>1.0699999999999999E-2</v>
      </c>
      <c r="H18" s="500">
        <v>0.1149</v>
      </c>
      <c r="I18" s="502" t="s">
        <v>1086</v>
      </c>
      <c r="J18" s="500">
        <v>5.2400000000000002E-2</v>
      </c>
      <c r="K18" s="503">
        <v>-0.18479999999999999</v>
      </c>
    </row>
    <row r="19" spans="1:12" s="2" customFormat="1" x14ac:dyDescent="0.25">
      <c r="A19" s="486" t="s">
        <v>9</v>
      </c>
      <c r="B19" s="500"/>
      <c r="C19" s="500"/>
      <c r="D19" s="500"/>
      <c r="E19" s="500"/>
      <c r="F19" s="500">
        <v>0.42709999999999998</v>
      </c>
      <c r="G19" s="500">
        <v>0.34410000000000002</v>
      </c>
      <c r="H19" s="500">
        <v>0.37019999999999997</v>
      </c>
      <c r="I19" s="500">
        <v>-0.28839999999999999</v>
      </c>
      <c r="J19" s="500">
        <v>0.46510000000000001</v>
      </c>
      <c r="K19" s="503">
        <v>0.15640000000000001</v>
      </c>
    </row>
    <row r="20" spans="1:12" x14ac:dyDescent="0.25">
      <c r="A20" s="486" t="s">
        <v>10</v>
      </c>
      <c r="B20" s="500"/>
      <c r="C20" s="500"/>
      <c r="D20" s="500"/>
      <c r="E20" s="500"/>
      <c r="F20" s="500"/>
      <c r="G20" s="500">
        <v>5.79E-2</v>
      </c>
      <c r="H20" s="500">
        <v>0.4178</v>
      </c>
      <c r="I20" s="500">
        <v>-0.2366</v>
      </c>
      <c r="J20" s="500">
        <v>0.27150000000000002</v>
      </c>
      <c r="K20" s="503">
        <v>1.3599999999999999E-2</v>
      </c>
    </row>
    <row r="21" spans="1:12" s="2" customFormat="1" x14ac:dyDescent="0.25">
      <c r="A21" s="486" t="s">
        <v>11</v>
      </c>
      <c r="B21" s="504"/>
      <c r="C21" s="500"/>
      <c r="D21" s="500"/>
      <c r="E21" s="500"/>
      <c r="F21" s="500"/>
      <c r="G21" s="500"/>
      <c r="H21" s="500">
        <v>0.44850000000000001</v>
      </c>
      <c r="I21" s="500">
        <v>-0.51039999999999996</v>
      </c>
      <c r="J21" s="500">
        <v>-2.9499999999999998E-2</v>
      </c>
      <c r="K21" s="503">
        <v>0.40210000000000001</v>
      </c>
    </row>
    <row r="22" spans="1:12" x14ac:dyDescent="0.25">
      <c r="A22" s="486" t="s">
        <v>12</v>
      </c>
      <c r="B22" s="500"/>
      <c r="C22" s="505"/>
      <c r="D22" s="500"/>
      <c r="E22" s="500"/>
      <c r="F22" s="500"/>
      <c r="G22" s="500"/>
      <c r="H22" s="500"/>
      <c r="I22" s="500">
        <v>-0.4294</v>
      </c>
      <c r="J22" s="500">
        <v>0.35260000000000002</v>
      </c>
      <c r="K22" s="503">
        <v>6.1999999999999998E-3</v>
      </c>
    </row>
    <row r="23" spans="1:12" x14ac:dyDescent="0.25">
      <c r="A23" s="486" t="s">
        <v>790</v>
      </c>
      <c r="B23" s="500"/>
      <c r="C23" s="500"/>
      <c r="D23" s="500"/>
      <c r="E23" s="500"/>
      <c r="F23" s="500"/>
      <c r="G23" s="500"/>
      <c r="H23" s="500"/>
      <c r="I23" s="500"/>
      <c r="J23" s="500">
        <v>0.16520000000000001</v>
      </c>
      <c r="K23" s="503">
        <v>0.14430000000000001</v>
      </c>
    </row>
    <row r="24" spans="1:12" ht="15.75" thickBot="1" x14ac:dyDescent="0.3">
      <c r="A24" s="487" t="s">
        <v>17</v>
      </c>
      <c r="B24" s="506"/>
      <c r="C24" s="506"/>
      <c r="D24" s="506"/>
      <c r="E24" s="506"/>
      <c r="F24" s="506"/>
      <c r="G24" s="506"/>
      <c r="H24" s="506"/>
      <c r="I24" s="506"/>
      <c r="J24" s="506"/>
      <c r="K24" s="507">
        <v>0.1096</v>
      </c>
    </row>
    <row r="25" spans="1:12" ht="15.75" thickBot="1" x14ac:dyDescent="0.3">
      <c r="A25" s="22"/>
      <c r="B25" s="500"/>
      <c r="C25" s="500"/>
      <c r="D25" s="500"/>
      <c r="E25" s="500"/>
      <c r="F25" s="500"/>
      <c r="G25" s="500"/>
      <c r="H25" s="500"/>
      <c r="I25" s="500"/>
      <c r="J25" s="500"/>
      <c r="K25" s="500"/>
      <c r="L25" s="2"/>
    </row>
    <row r="26" spans="1:12" ht="45" x14ac:dyDescent="0.25">
      <c r="A26" s="478" t="s">
        <v>0</v>
      </c>
      <c r="B26" s="488" t="s">
        <v>16</v>
      </c>
      <c r="C26" s="488" t="s">
        <v>7</v>
      </c>
      <c r="D26" s="488" t="s">
        <v>8</v>
      </c>
      <c r="E26" s="488" t="s">
        <v>9</v>
      </c>
      <c r="F26" s="488" t="s">
        <v>10</v>
      </c>
      <c r="G26" s="488" t="s">
        <v>11</v>
      </c>
      <c r="H26" s="488" t="s">
        <v>12</v>
      </c>
      <c r="I26" s="488" t="s">
        <v>790</v>
      </c>
      <c r="J26" s="488" t="s">
        <v>13</v>
      </c>
      <c r="K26" s="489" t="s">
        <v>14</v>
      </c>
    </row>
    <row r="27" spans="1:12" x14ac:dyDescent="0.25">
      <c r="A27" s="486" t="s">
        <v>15</v>
      </c>
      <c r="B27" s="504">
        <v>0.1671</v>
      </c>
      <c r="C27" s="504">
        <v>0.16270000000000001</v>
      </c>
      <c r="D27" s="504">
        <v>0.19980000000000001</v>
      </c>
      <c r="E27" s="504">
        <v>-9.0399999999999994E-2</v>
      </c>
      <c r="F27" s="504">
        <v>-6.4000000000000001E-2</v>
      </c>
      <c r="G27" s="504">
        <v>-6.8999999999999999E-3</v>
      </c>
      <c r="H27" s="508" t="s">
        <v>1119</v>
      </c>
      <c r="I27" s="504">
        <v>6.3899999999999998E-2</v>
      </c>
      <c r="J27" s="504">
        <v>-0.28239999999999998</v>
      </c>
      <c r="K27" s="509">
        <v>-0.1348</v>
      </c>
    </row>
    <row r="28" spans="1:12" x14ac:dyDescent="0.25">
      <c r="A28" s="486" t="s">
        <v>16</v>
      </c>
      <c r="B28" s="504"/>
      <c r="C28" s="504">
        <v>-0.1716</v>
      </c>
      <c r="D28" s="504">
        <v>5.5500000000000001E-2</v>
      </c>
      <c r="E28" s="508" t="s">
        <v>1111</v>
      </c>
      <c r="F28" s="508" t="s">
        <v>1112</v>
      </c>
      <c r="G28" s="504">
        <v>-3.2300000000000002E-2</v>
      </c>
      <c r="H28" s="504">
        <v>-0.23100000000000001</v>
      </c>
      <c r="I28" s="504">
        <v>7.6300000000000007E-2</v>
      </c>
      <c r="J28" s="504">
        <v>-7.0699999999999999E-2</v>
      </c>
      <c r="K28" s="509">
        <v>-0.11269999999999999</v>
      </c>
    </row>
    <row r="29" spans="1:12" x14ac:dyDescent="0.25">
      <c r="A29" s="486" t="s">
        <v>7</v>
      </c>
      <c r="B29" s="504"/>
      <c r="C29" s="504"/>
      <c r="D29" s="510" t="s">
        <v>1114</v>
      </c>
      <c r="E29" s="504">
        <v>0.2641</v>
      </c>
      <c r="F29" s="504">
        <v>-4.3400000000000001E-2</v>
      </c>
      <c r="G29" s="504">
        <v>4.1000000000000002E-2</v>
      </c>
      <c r="H29" s="504">
        <v>5.2299999999999999E-2</v>
      </c>
      <c r="I29" s="504">
        <v>-9.4700000000000006E-2</v>
      </c>
      <c r="J29" s="508" t="s">
        <v>1117</v>
      </c>
      <c r="K29" s="509">
        <v>-0.24690000000000001</v>
      </c>
    </row>
    <row r="30" spans="1:12" x14ac:dyDescent="0.25">
      <c r="A30" s="486" t="s">
        <v>8</v>
      </c>
      <c r="B30" s="504"/>
      <c r="C30" s="504"/>
      <c r="D30" s="504"/>
      <c r="E30" s="504">
        <v>-7.4399999999999994E-2</v>
      </c>
      <c r="F30" s="504">
        <v>-0.23619999999999999</v>
      </c>
      <c r="G30" s="504">
        <v>-5.3499999999999999E-2</v>
      </c>
      <c r="H30" s="504">
        <v>-0.1197</v>
      </c>
      <c r="I30" s="504">
        <v>-0.23130000000000001</v>
      </c>
      <c r="J30" s="504">
        <v>-0.2969</v>
      </c>
      <c r="K30" s="509">
        <v>-0.13109999999999999</v>
      </c>
    </row>
    <row r="31" spans="1:12" x14ac:dyDescent="0.25">
      <c r="A31" s="486" t="s">
        <v>9</v>
      </c>
      <c r="B31" s="504"/>
      <c r="C31" s="504"/>
      <c r="D31" s="504"/>
      <c r="E31" s="504"/>
      <c r="F31" s="510" t="s">
        <v>1113</v>
      </c>
      <c r="G31" s="511">
        <v>0.29139999999999999</v>
      </c>
      <c r="H31" s="510" t="s">
        <v>1115</v>
      </c>
      <c r="I31" s="504">
        <v>-0.1454</v>
      </c>
      <c r="J31" s="504">
        <v>-0.16869999999999999</v>
      </c>
      <c r="K31" s="509">
        <v>-0.20419999999999999</v>
      </c>
    </row>
    <row r="32" spans="1:12" x14ac:dyDescent="0.25">
      <c r="A32" s="486" t="s">
        <v>10</v>
      </c>
      <c r="B32" s="504"/>
      <c r="C32" s="504"/>
      <c r="D32" s="504"/>
      <c r="E32" s="504"/>
      <c r="F32" s="504"/>
      <c r="G32" s="504">
        <v>5.6099999999999997E-2</v>
      </c>
      <c r="H32" s="510" t="s">
        <v>1116</v>
      </c>
      <c r="I32" s="504">
        <v>2.7799999999999998E-2</v>
      </c>
      <c r="J32" s="504">
        <v>4.1799999999999997E-2</v>
      </c>
      <c r="K32" s="509">
        <v>9.5799999999999996E-2</v>
      </c>
    </row>
    <row r="33" spans="1:12" s="2" customFormat="1" x14ac:dyDescent="0.25">
      <c r="A33" s="486" t="s">
        <v>11</v>
      </c>
      <c r="B33" s="504"/>
      <c r="C33" s="504"/>
      <c r="D33" s="504"/>
      <c r="E33" s="504"/>
      <c r="F33" s="504"/>
      <c r="G33" s="504"/>
      <c r="H33" s="504">
        <v>0.21</v>
      </c>
      <c r="I33" s="504">
        <v>-0.21260000000000001</v>
      </c>
      <c r="J33" s="504">
        <v>8.1900000000000001E-2</v>
      </c>
      <c r="K33" s="509">
        <v>0.14460000000000001</v>
      </c>
    </row>
    <row r="34" spans="1:12" x14ac:dyDescent="0.25">
      <c r="A34" s="486" t="s">
        <v>12</v>
      </c>
      <c r="B34" s="504"/>
      <c r="C34" s="504"/>
      <c r="D34" s="504"/>
      <c r="E34" s="504"/>
      <c r="F34" s="504"/>
      <c r="G34" s="504"/>
      <c r="H34" s="504"/>
      <c r="I34" s="504">
        <v>-0.16059999999999999</v>
      </c>
      <c r="J34" s="504">
        <v>4.4900000000000002E-2</v>
      </c>
      <c r="K34" s="509">
        <v>4.3999999999999997E-2</v>
      </c>
    </row>
    <row r="35" spans="1:12" x14ac:dyDescent="0.25">
      <c r="A35" s="486" t="s">
        <v>790</v>
      </c>
      <c r="B35" s="504"/>
      <c r="C35" s="504"/>
      <c r="D35" s="504"/>
      <c r="E35" s="504"/>
      <c r="F35" s="504"/>
      <c r="G35" s="504"/>
      <c r="H35" s="504"/>
      <c r="I35" s="504"/>
      <c r="J35" s="504">
        <v>0.2069</v>
      </c>
      <c r="K35" s="509">
        <v>8.5999999999999993E-2</v>
      </c>
    </row>
    <row r="36" spans="1:12" ht="15.75" thickBot="1" x14ac:dyDescent="0.3">
      <c r="A36" s="487" t="s">
        <v>17</v>
      </c>
      <c r="B36" s="512"/>
      <c r="C36" s="512"/>
      <c r="D36" s="512"/>
      <c r="E36" s="512"/>
      <c r="F36" s="512"/>
      <c r="G36" s="512"/>
      <c r="H36" s="512"/>
      <c r="I36" s="512"/>
      <c r="J36" s="512"/>
      <c r="K36" s="513" t="s">
        <v>1118</v>
      </c>
    </row>
    <row r="37" spans="1:12" ht="15.75" thickBot="1" x14ac:dyDescent="0.3">
      <c r="A37" s="23"/>
      <c r="B37" s="512"/>
      <c r="C37" s="512"/>
      <c r="D37" s="512"/>
      <c r="E37" s="512"/>
      <c r="F37" s="512"/>
      <c r="G37" s="512"/>
      <c r="H37" s="512"/>
      <c r="I37" s="512"/>
      <c r="J37" s="512"/>
      <c r="K37" s="512"/>
      <c r="L37" s="2"/>
    </row>
    <row r="38" spans="1:12" ht="45" x14ac:dyDescent="0.25">
      <c r="A38" s="524" t="s">
        <v>1</v>
      </c>
      <c r="B38" s="488" t="s">
        <v>16</v>
      </c>
      <c r="C38" s="488" t="s">
        <v>7</v>
      </c>
      <c r="D38" s="488" t="s">
        <v>8</v>
      </c>
      <c r="E38" s="488" t="s">
        <v>9</v>
      </c>
      <c r="F38" s="488" t="s">
        <v>10</v>
      </c>
      <c r="G38" s="488" t="s">
        <v>11</v>
      </c>
      <c r="H38" s="488" t="s">
        <v>12</v>
      </c>
      <c r="I38" s="488" t="s">
        <v>790</v>
      </c>
      <c r="J38" s="488" t="s">
        <v>13</v>
      </c>
      <c r="K38" s="489" t="s">
        <v>14</v>
      </c>
    </row>
    <row r="39" spans="1:12" x14ac:dyDescent="0.25">
      <c r="A39" s="486" t="s">
        <v>15</v>
      </c>
      <c r="B39" s="510" t="s">
        <v>1120</v>
      </c>
      <c r="C39" s="510" t="s">
        <v>1121</v>
      </c>
      <c r="D39" s="510" t="s">
        <v>1122</v>
      </c>
      <c r="E39" s="508" t="s">
        <v>1095</v>
      </c>
      <c r="F39" s="508" t="s">
        <v>1126</v>
      </c>
      <c r="G39" s="508" t="s">
        <v>1129</v>
      </c>
      <c r="H39" s="504">
        <v>-8.0299999999999996E-2</v>
      </c>
      <c r="I39" s="508" t="s">
        <v>1131</v>
      </c>
      <c r="J39" s="504">
        <v>0.1016</v>
      </c>
      <c r="K39" s="509">
        <v>-4.7399999999999998E-2</v>
      </c>
    </row>
    <row r="40" spans="1:12" x14ac:dyDescent="0.25">
      <c r="A40" s="486" t="s">
        <v>16</v>
      </c>
      <c r="B40" s="504"/>
      <c r="C40" s="504">
        <v>0.16619999999999999</v>
      </c>
      <c r="D40" s="504">
        <v>8.9800000000000005E-2</v>
      </c>
      <c r="E40" s="508" t="s">
        <v>1124</v>
      </c>
      <c r="F40" s="508" t="s">
        <v>1127</v>
      </c>
      <c r="G40" s="511">
        <v>-0.1948</v>
      </c>
      <c r="H40" s="508" t="s">
        <v>1130</v>
      </c>
      <c r="I40" s="504">
        <v>7.8899999999999998E-2</v>
      </c>
      <c r="J40" s="504">
        <v>-0.1338</v>
      </c>
      <c r="K40" s="509">
        <v>-0.18629999999999999</v>
      </c>
    </row>
    <row r="41" spans="1:12" x14ac:dyDescent="0.25">
      <c r="A41" s="486" t="s">
        <v>7</v>
      </c>
      <c r="B41" s="504"/>
      <c r="C41" s="504"/>
      <c r="D41" s="510" t="s">
        <v>1123</v>
      </c>
      <c r="E41" s="511">
        <v>-0.22459999999999999</v>
      </c>
      <c r="F41" s="504">
        <v>-0.1517</v>
      </c>
      <c r="G41" s="508" t="s">
        <v>1124</v>
      </c>
      <c r="H41" s="504">
        <v>-1.3899999999999999E-2</v>
      </c>
      <c r="I41" s="504">
        <v>-5.4399999999999997E-2</v>
      </c>
      <c r="J41" s="511">
        <v>3.2000000000000002E-3</v>
      </c>
      <c r="K41" s="509">
        <v>5.9999999999999995E-4</v>
      </c>
    </row>
    <row r="42" spans="1:12" x14ac:dyDescent="0.25">
      <c r="A42" s="486" t="s">
        <v>8</v>
      </c>
      <c r="B42" s="504"/>
      <c r="C42" s="504"/>
      <c r="D42" s="504"/>
      <c r="E42" s="508" t="s">
        <v>1125</v>
      </c>
      <c r="F42" s="511">
        <v>-0.20649999999999999</v>
      </c>
      <c r="G42" s="504">
        <v>-0.16719999999999999</v>
      </c>
      <c r="H42" s="504">
        <v>-5.5100000000000003E-2</v>
      </c>
      <c r="I42" s="504">
        <v>-0.16800000000000001</v>
      </c>
      <c r="J42" s="511">
        <v>-0.106</v>
      </c>
      <c r="K42" s="509">
        <v>-3.5999999999999997E-2</v>
      </c>
    </row>
    <row r="43" spans="1:12" x14ac:dyDescent="0.25">
      <c r="A43" s="486" t="s">
        <v>9</v>
      </c>
      <c r="B43" s="504"/>
      <c r="C43" s="504"/>
      <c r="D43" s="504"/>
      <c r="E43" s="504"/>
      <c r="F43" s="510" t="s">
        <v>1128</v>
      </c>
      <c r="G43" s="504">
        <v>0.11409999999999999</v>
      </c>
      <c r="H43" s="504">
        <v>2.12E-2</v>
      </c>
      <c r="I43" s="510" t="s">
        <v>1122</v>
      </c>
      <c r="J43" s="508" t="s">
        <v>1132</v>
      </c>
      <c r="K43" s="509">
        <v>-0.15509999999999999</v>
      </c>
    </row>
    <row r="44" spans="1:12" x14ac:dyDescent="0.25">
      <c r="A44" s="486" t="s">
        <v>10</v>
      </c>
      <c r="B44" s="504"/>
      <c r="C44" s="504"/>
      <c r="D44" s="504"/>
      <c r="E44" s="504"/>
      <c r="F44" s="504"/>
      <c r="G44" s="504">
        <v>0.14599999999999999</v>
      </c>
      <c r="H44" s="504">
        <v>0.14710000000000001</v>
      </c>
      <c r="I44" s="511">
        <v>0.26450000000000001</v>
      </c>
      <c r="J44" s="511">
        <v>-0.2016</v>
      </c>
      <c r="K44" s="509">
        <v>2.9499999999999998E-2</v>
      </c>
    </row>
    <row r="45" spans="1:12" x14ac:dyDescent="0.25">
      <c r="A45" s="486" t="s">
        <v>11</v>
      </c>
      <c r="B45" s="504"/>
      <c r="C45" s="504"/>
      <c r="D45" s="504"/>
      <c r="E45" s="504"/>
      <c r="F45" s="504"/>
      <c r="G45" s="504"/>
      <c r="H45" s="511">
        <v>0.2092</v>
      </c>
      <c r="I45" s="511">
        <v>-2.5499999999999998E-2</v>
      </c>
      <c r="J45" s="511">
        <v>1.03E-2</v>
      </c>
      <c r="K45" s="509">
        <v>6.5199999999999994E-2</v>
      </c>
    </row>
    <row r="46" spans="1:12" x14ac:dyDescent="0.25">
      <c r="A46" s="486" t="s">
        <v>12</v>
      </c>
      <c r="B46" s="504"/>
      <c r="C46" s="504"/>
      <c r="D46" s="504"/>
      <c r="E46" s="504"/>
      <c r="F46" s="504"/>
      <c r="G46" s="504"/>
      <c r="H46" s="504"/>
      <c r="I46" s="511">
        <v>-0.20230000000000001</v>
      </c>
      <c r="J46" s="511">
        <v>0.24629999999999999</v>
      </c>
      <c r="K46" s="509">
        <v>9.6500000000000002E-2</v>
      </c>
    </row>
    <row r="47" spans="1:12" x14ac:dyDescent="0.25">
      <c r="A47" s="486" t="s">
        <v>790</v>
      </c>
      <c r="B47" s="504"/>
      <c r="C47" s="504"/>
      <c r="D47" s="504"/>
      <c r="E47" s="504"/>
      <c r="F47" s="504"/>
      <c r="G47" s="504"/>
      <c r="H47" s="504"/>
      <c r="I47" s="504"/>
      <c r="J47" s="511">
        <v>-0.2293</v>
      </c>
      <c r="K47" s="514">
        <v>-0.15010000000000001</v>
      </c>
    </row>
    <row r="48" spans="1:12" ht="15.75" thickBot="1" x14ac:dyDescent="0.3">
      <c r="A48" s="487" t="s">
        <v>17</v>
      </c>
      <c r="B48" s="512"/>
      <c r="C48" s="512"/>
      <c r="D48" s="512"/>
      <c r="E48" s="512"/>
      <c r="F48" s="512"/>
      <c r="G48" s="512"/>
      <c r="H48" s="512"/>
      <c r="I48" s="512"/>
      <c r="J48" s="512"/>
      <c r="K48" s="513" t="s">
        <v>1133</v>
      </c>
    </row>
    <row r="49" spans="1:12" ht="15.75" thickBot="1" x14ac:dyDescent="0.3">
      <c r="A49" s="23"/>
      <c r="B49" s="512"/>
      <c r="C49" s="512"/>
      <c r="D49" s="512"/>
      <c r="E49" s="512"/>
      <c r="F49" s="512"/>
      <c r="G49" s="512"/>
      <c r="H49" s="512"/>
      <c r="I49" s="512"/>
      <c r="J49" s="512"/>
      <c r="K49" s="512"/>
      <c r="L49" s="2"/>
    </row>
    <row r="50" spans="1:12" ht="42" customHeight="1" x14ac:dyDescent="0.25">
      <c r="A50" s="525" t="s">
        <v>2</v>
      </c>
      <c r="B50" s="488" t="s">
        <v>16</v>
      </c>
      <c r="C50" s="488" t="s">
        <v>7</v>
      </c>
      <c r="D50" s="488" t="s">
        <v>8</v>
      </c>
      <c r="E50" s="488" t="s">
        <v>9</v>
      </c>
      <c r="F50" s="488" t="s">
        <v>10</v>
      </c>
      <c r="G50" s="488" t="s">
        <v>11</v>
      </c>
      <c r="H50" s="488" t="s">
        <v>12</v>
      </c>
      <c r="I50" s="488" t="s">
        <v>790</v>
      </c>
      <c r="J50" s="488" t="s">
        <v>13</v>
      </c>
      <c r="K50" s="489" t="s">
        <v>14</v>
      </c>
    </row>
    <row r="51" spans="1:12" x14ac:dyDescent="0.25">
      <c r="A51" s="486" t="s">
        <v>15</v>
      </c>
      <c r="B51" s="511">
        <v>0.1474</v>
      </c>
      <c r="C51" s="510" t="s">
        <v>1134</v>
      </c>
      <c r="D51" s="510" t="s">
        <v>1136</v>
      </c>
      <c r="E51" s="508" t="s">
        <v>1137</v>
      </c>
      <c r="F51" s="508" t="s">
        <v>1138</v>
      </c>
      <c r="G51" s="508" t="s">
        <v>1141</v>
      </c>
      <c r="H51" s="508" t="s">
        <v>1143</v>
      </c>
      <c r="I51" s="504">
        <v>7.4999999999999997E-2</v>
      </c>
      <c r="J51" s="511">
        <v>-2.2700000000000001E-2</v>
      </c>
      <c r="K51" s="515">
        <v>0.16900000000000001</v>
      </c>
    </row>
    <row r="52" spans="1:12" x14ac:dyDescent="0.25">
      <c r="A52" s="486" t="s">
        <v>16</v>
      </c>
      <c r="B52" s="504"/>
      <c r="C52" s="510" t="s">
        <v>1135</v>
      </c>
      <c r="D52" s="504">
        <v>0.12970000000000001</v>
      </c>
      <c r="E52" s="504">
        <v>-0.16980000000000001</v>
      </c>
      <c r="F52" s="508" t="s">
        <v>1139</v>
      </c>
      <c r="G52" s="511">
        <v>6.2199999999999998E-2</v>
      </c>
      <c r="H52" s="508" t="s">
        <v>1144</v>
      </c>
      <c r="I52" s="504">
        <v>0.12239999999999999</v>
      </c>
      <c r="J52" s="511">
        <v>-9.2899999999999996E-2</v>
      </c>
      <c r="K52" s="515">
        <v>-9.0300000000000005E-2</v>
      </c>
    </row>
    <row r="53" spans="1:12" x14ac:dyDescent="0.25">
      <c r="A53" s="486" t="s">
        <v>7</v>
      </c>
      <c r="B53" s="504"/>
      <c r="C53" s="504"/>
      <c r="D53" s="510" t="s">
        <v>1134</v>
      </c>
      <c r="E53" s="511">
        <v>-0.16769999999999999</v>
      </c>
      <c r="F53" s="504">
        <v>-6.3E-2</v>
      </c>
      <c r="G53" s="511">
        <v>-0.1336</v>
      </c>
      <c r="H53" s="504">
        <v>-0.1608</v>
      </c>
      <c r="I53" s="504">
        <v>-2.2100000000000002E-2</v>
      </c>
      <c r="J53" s="511">
        <v>-9.4200000000000006E-2</v>
      </c>
      <c r="K53" s="515">
        <v>-4.8999999999999998E-3</v>
      </c>
    </row>
    <row r="54" spans="1:12" x14ac:dyDescent="0.25">
      <c r="A54" s="486" t="s">
        <v>8</v>
      </c>
      <c r="B54" s="504"/>
      <c r="C54" s="504"/>
      <c r="D54" s="511"/>
      <c r="E54" s="508" t="s">
        <v>1138</v>
      </c>
      <c r="F54" s="504">
        <v>-0.11509999999999999</v>
      </c>
      <c r="G54" s="508" t="s">
        <v>1142</v>
      </c>
      <c r="H54" s="504">
        <v>-5.0500000000000003E-2</v>
      </c>
      <c r="I54" s="504">
        <v>-1.3899999999999999E-2</v>
      </c>
      <c r="J54" s="511">
        <v>-4.1200000000000001E-2</v>
      </c>
      <c r="K54" s="515">
        <v>-2.0999999999999999E-3</v>
      </c>
    </row>
    <row r="55" spans="1:12" x14ac:dyDescent="0.25">
      <c r="A55" s="486" t="s">
        <v>9</v>
      </c>
      <c r="B55" s="504"/>
      <c r="C55" s="504"/>
      <c r="D55" s="511"/>
      <c r="E55" s="511"/>
      <c r="F55" s="510" t="s">
        <v>1140</v>
      </c>
      <c r="G55" s="511">
        <v>0.1757</v>
      </c>
      <c r="H55" s="510" t="s">
        <v>1078</v>
      </c>
      <c r="I55" s="504">
        <v>-4.5600000000000002E-2</v>
      </c>
      <c r="J55" s="511">
        <v>-5.2299999999999999E-2</v>
      </c>
      <c r="K55" s="516" t="s">
        <v>1147</v>
      </c>
    </row>
    <row r="56" spans="1:12" x14ac:dyDescent="0.25">
      <c r="A56" s="486" t="s">
        <v>10</v>
      </c>
      <c r="B56" s="504"/>
      <c r="C56" s="504"/>
      <c r="D56" s="504"/>
      <c r="E56" s="504"/>
      <c r="F56" s="504"/>
      <c r="G56" s="511">
        <v>9.3799999999999994E-2</v>
      </c>
      <c r="H56" s="510" t="s">
        <v>1145</v>
      </c>
      <c r="I56" s="504">
        <v>-8.77E-2</v>
      </c>
      <c r="J56" s="511">
        <v>6.6600000000000006E-2</v>
      </c>
      <c r="K56" s="515">
        <v>-5.9900000000000002E-2</v>
      </c>
    </row>
    <row r="57" spans="1:12" x14ac:dyDescent="0.25">
      <c r="A57" s="486" t="s">
        <v>11</v>
      </c>
      <c r="B57" s="504"/>
      <c r="C57" s="504"/>
      <c r="D57" s="504"/>
      <c r="E57" s="504"/>
      <c r="F57" s="504"/>
      <c r="G57" s="511"/>
      <c r="H57" s="504">
        <v>0.1457</v>
      </c>
      <c r="I57" s="504">
        <v>2.5999999999999999E-3</v>
      </c>
      <c r="J57" s="504">
        <v>0.17649999999999999</v>
      </c>
      <c r="K57" s="509">
        <v>6.5600000000000006E-2</v>
      </c>
    </row>
    <row r="58" spans="1:12" x14ac:dyDescent="0.25">
      <c r="A58" s="486" t="s">
        <v>12</v>
      </c>
      <c r="B58" s="504"/>
      <c r="C58" s="504"/>
      <c r="D58" s="504"/>
      <c r="E58" s="504"/>
      <c r="F58" s="504"/>
      <c r="G58" s="504"/>
      <c r="H58" s="504"/>
      <c r="I58" s="504">
        <v>-0.14069999999999999</v>
      </c>
      <c r="J58" s="504">
        <v>-1.5699999999999999E-2</v>
      </c>
      <c r="K58" s="509">
        <v>-9.3200000000000005E-2</v>
      </c>
    </row>
    <row r="59" spans="1:12" x14ac:dyDescent="0.25">
      <c r="A59" s="486" t="s">
        <v>790</v>
      </c>
      <c r="B59" s="504"/>
      <c r="C59" s="504"/>
      <c r="D59" s="504"/>
      <c r="E59" s="504"/>
      <c r="F59" s="504"/>
      <c r="G59" s="504"/>
      <c r="H59" s="504"/>
      <c r="I59" s="504"/>
      <c r="J59" s="504">
        <v>0.1429</v>
      </c>
      <c r="K59" s="509">
        <v>0.13139999999999999</v>
      </c>
    </row>
    <row r="60" spans="1:12" ht="15.75" thickBot="1" x14ac:dyDescent="0.3">
      <c r="A60" s="487" t="s">
        <v>17</v>
      </c>
      <c r="B60" s="512"/>
      <c r="C60" s="512"/>
      <c r="D60" s="512"/>
      <c r="E60" s="512"/>
      <c r="F60" s="512"/>
      <c r="G60" s="512"/>
      <c r="H60" s="512"/>
      <c r="I60" s="512"/>
      <c r="J60" s="512"/>
      <c r="K60" s="517" t="s">
        <v>1146</v>
      </c>
    </row>
    <row r="61" spans="1:12" ht="15.75" thickBot="1" x14ac:dyDescent="0.3">
      <c r="A61" s="23"/>
      <c r="B61" s="512"/>
      <c r="C61" s="512"/>
      <c r="D61" s="512"/>
      <c r="E61" s="512"/>
      <c r="F61" s="512"/>
      <c r="G61" s="512"/>
      <c r="H61" s="512"/>
      <c r="I61" s="512"/>
      <c r="J61" s="512"/>
      <c r="K61" s="512"/>
      <c r="L61" s="2"/>
    </row>
    <row r="62" spans="1:12" ht="45" x14ac:dyDescent="0.25">
      <c r="A62" s="526" t="s">
        <v>3</v>
      </c>
      <c r="B62" s="498" t="s">
        <v>16</v>
      </c>
      <c r="C62" s="498" t="s">
        <v>7</v>
      </c>
      <c r="D62" s="498" t="s">
        <v>8</v>
      </c>
      <c r="E62" s="498" t="s">
        <v>9</v>
      </c>
      <c r="F62" s="498" t="s">
        <v>10</v>
      </c>
      <c r="G62" s="498" t="s">
        <v>11</v>
      </c>
      <c r="H62" s="498" t="s">
        <v>12</v>
      </c>
      <c r="I62" s="498" t="s">
        <v>790</v>
      </c>
      <c r="J62" s="498" t="s">
        <v>13</v>
      </c>
      <c r="K62" s="499" t="s">
        <v>14</v>
      </c>
    </row>
    <row r="63" spans="1:12" x14ac:dyDescent="0.25">
      <c r="A63" s="486" t="s">
        <v>15</v>
      </c>
      <c r="B63" s="510" t="s">
        <v>1150</v>
      </c>
      <c r="C63" s="504">
        <v>0.12470000000000001</v>
      </c>
      <c r="D63" s="518" t="s">
        <v>1152</v>
      </c>
      <c r="E63" s="508" t="s">
        <v>1148</v>
      </c>
      <c r="F63" s="502" t="s">
        <v>1138</v>
      </c>
      <c r="G63" s="504">
        <v>3.5299999999999998E-2</v>
      </c>
      <c r="H63" s="511">
        <v>-6.4899999999999999E-2</v>
      </c>
      <c r="I63" s="508" t="s">
        <v>1142</v>
      </c>
      <c r="J63" s="504">
        <v>-0.14480000000000001</v>
      </c>
      <c r="K63" s="509">
        <v>-9.1899999999999996E-2</v>
      </c>
    </row>
    <row r="64" spans="1:12" x14ac:dyDescent="0.25">
      <c r="A64" s="486" t="s">
        <v>16</v>
      </c>
      <c r="B64" s="504"/>
      <c r="C64" s="504">
        <v>0.1613</v>
      </c>
      <c r="D64" s="504">
        <v>-4.3E-3</v>
      </c>
      <c r="E64" s="508" t="s">
        <v>1153</v>
      </c>
      <c r="F64" s="508" t="s">
        <v>1095</v>
      </c>
      <c r="G64" s="504">
        <v>7.3000000000000001E-3</v>
      </c>
      <c r="H64" s="508" t="s">
        <v>1153</v>
      </c>
      <c r="I64" s="504">
        <v>-8.7900000000000006E-2</v>
      </c>
      <c r="J64" s="504">
        <v>5.4399999999999997E-2</v>
      </c>
      <c r="K64" s="509">
        <v>4.3E-3</v>
      </c>
    </row>
    <row r="65" spans="1:12" x14ac:dyDescent="0.25">
      <c r="A65" s="486" t="s">
        <v>7</v>
      </c>
      <c r="B65" s="504"/>
      <c r="C65" s="504"/>
      <c r="D65" s="510" t="s">
        <v>1151</v>
      </c>
      <c r="E65" s="504">
        <v>-4.65E-2</v>
      </c>
      <c r="F65" s="504">
        <v>-0.1424</v>
      </c>
      <c r="G65" s="504">
        <v>2.92E-2</v>
      </c>
      <c r="H65" s="511">
        <v>-1.35E-2</v>
      </c>
      <c r="I65" s="504">
        <v>3.2399999999999998E-2</v>
      </c>
      <c r="J65" s="504">
        <v>-0.17780000000000001</v>
      </c>
      <c r="K65" s="519" t="s">
        <v>1157</v>
      </c>
    </row>
    <row r="66" spans="1:12" x14ac:dyDescent="0.25">
      <c r="A66" s="486" t="s">
        <v>8</v>
      </c>
      <c r="B66" s="504"/>
      <c r="C66" s="504"/>
      <c r="D66" s="504"/>
      <c r="E66" s="504">
        <v>-0.1313</v>
      </c>
      <c r="F66" s="504">
        <v>-1.2500000000000001E-2</v>
      </c>
      <c r="G66" s="504">
        <v>-8.6699999999999999E-2</v>
      </c>
      <c r="H66" s="511">
        <v>7.5600000000000001E-2</v>
      </c>
      <c r="I66" s="504">
        <v>-0.1003</v>
      </c>
      <c r="J66" s="502" t="s">
        <v>1156</v>
      </c>
      <c r="K66" s="509">
        <v>-9.11E-2</v>
      </c>
    </row>
    <row r="67" spans="1:12" x14ac:dyDescent="0.25">
      <c r="A67" s="486" t="s">
        <v>9</v>
      </c>
      <c r="B67" s="504"/>
      <c r="C67" s="504"/>
      <c r="D67" s="504"/>
      <c r="E67" s="504"/>
      <c r="F67" s="510" t="s">
        <v>1149</v>
      </c>
      <c r="G67" s="504">
        <v>0.13830000000000001</v>
      </c>
      <c r="H67" s="510" t="s">
        <v>1151</v>
      </c>
      <c r="I67" s="510">
        <v>0.41349999999999998</v>
      </c>
      <c r="J67" s="504">
        <v>0.1172</v>
      </c>
      <c r="K67" s="509">
        <v>6.7299999999999999E-2</v>
      </c>
    </row>
    <row r="68" spans="1:12" x14ac:dyDescent="0.25">
      <c r="A68" s="486" t="s">
        <v>10</v>
      </c>
      <c r="B68" s="504"/>
      <c r="C68" s="504"/>
      <c r="D68" s="504"/>
      <c r="E68" s="504"/>
      <c r="F68" s="504"/>
      <c r="G68" s="504">
        <v>9.9299999999999999E-2</v>
      </c>
      <c r="H68" s="510" t="s">
        <v>1080</v>
      </c>
      <c r="I68" s="510" t="s">
        <v>1155</v>
      </c>
      <c r="J68" s="504">
        <v>0.1207</v>
      </c>
      <c r="K68" s="509">
        <v>0.16020000000000001</v>
      </c>
    </row>
    <row r="69" spans="1:12" x14ac:dyDescent="0.25">
      <c r="A69" s="486" t="s">
        <v>11</v>
      </c>
      <c r="B69" s="504"/>
      <c r="C69" s="504"/>
      <c r="D69" s="504"/>
      <c r="E69" s="504"/>
      <c r="F69" s="504"/>
      <c r="G69" s="504"/>
      <c r="H69" s="510" t="s">
        <v>1154</v>
      </c>
      <c r="I69" s="504">
        <v>0.03</v>
      </c>
      <c r="J69" s="504">
        <v>3.0099999999999998E-2</v>
      </c>
      <c r="K69" s="509">
        <v>5.8500000000000003E-2</v>
      </c>
    </row>
    <row r="70" spans="1:12" x14ac:dyDescent="0.25">
      <c r="A70" s="486" t="s">
        <v>12</v>
      </c>
      <c r="B70" s="504"/>
      <c r="C70" s="504"/>
      <c r="D70" s="504"/>
      <c r="E70" s="504"/>
      <c r="F70" s="504"/>
      <c r="G70" s="504"/>
      <c r="H70" s="511"/>
      <c r="I70" s="504">
        <v>-7.5800000000000006E-2</v>
      </c>
      <c r="J70" s="504">
        <v>5.5500000000000001E-2</v>
      </c>
      <c r="K70" s="509">
        <v>2.1100000000000001E-2</v>
      </c>
    </row>
    <row r="71" spans="1:12" x14ac:dyDescent="0.25">
      <c r="A71" s="486" t="s">
        <v>790</v>
      </c>
      <c r="B71" s="504"/>
      <c r="C71" s="504"/>
      <c r="D71" s="504"/>
      <c r="E71" s="504"/>
      <c r="F71" s="504"/>
      <c r="G71" s="504"/>
      <c r="H71" s="504"/>
      <c r="I71" s="504"/>
      <c r="J71" s="504">
        <v>0.19289999999999999</v>
      </c>
      <c r="K71" s="509">
        <v>2.4199999999999999E-2</v>
      </c>
    </row>
    <row r="72" spans="1:12" ht="15.75" thickBot="1" x14ac:dyDescent="0.3">
      <c r="A72" s="487" t="s">
        <v>17</v>
      </c>
      <c r="B72" s="512"/>
      <c r="C72" s="512"/>
      <c r="D72" s="512"/>
      <c r="E72" s="512"/>
      <c r="F72" s="512"/>
      <c r="G72" s="512"/>
      <c r="H72" s="512"/>
      <c r="I72" s="512"/>
      <c r="J72" s="512"/>
      <c r="K72" s="513" t="s">
        <v>1113</v>
      </c>
    </row>
    <row r="73" spans="1:12" ht="15.75" thickBot="1" x14ac:dyDescent="0.3">
      <c r="A73" s="485"/>
      <c r="B73" s="520"/>
      <c r="C73" s="520"/>
      <c r="D73" s="520"/>
      <c r="E73" s="520"/>
      <c r="F73" s="520"/>
      <c r="G73" s="520"/>
      <c r="H73" s="520"/>
      <c r="I73" s="520"/>
      <c r="J73" s="520"/>
      <c r="K73" s="520"/>
      <c r="L73" s="2"/>
    </row>
    <row r="74" spans="1:12" ht="45" x14ac:dyDescent="0.25">
      <c r="A74" s="527" t="s">
        <v>6</v>
      </c>
      <c r="B74" s="498" t="s">
        <v>16</v>
      </c>
      <c r="C74" s="498" t="s">
        <v>7</v>
      </c>
      <c r="D74" s="498" t="s">
        <v>8</v>
      </c>
      <c r="E74" s="498" t="s">
        <v>9</v>
      </c>
      <c r="F74" s="498" t="s">
        <v>10</v>
      </c>
      <c r="G74" s="498" t="s">
        <v>11</v>
      </c>
      <c r="H74" s="498" t="s">
        <v>12</v>
      </c>
      <c r="I74" s="498" t="s">
        <v>790</v>
      </c>
      <c r="J74" s="498" t="s">
        <v>13</v>
      </c>
      <c r="K74" s="499" t="s">
        <v>14</v>
      </c>
    </row>
    <row r="75" spans="1:12" x14ac:dyDescent="0.25">
      <c r="A75" s="486" t="s">
        <v>15</v>
      </c>
      <c r="B75" s="500">
        <v>0.16420000000000001</v>
      </c>
      <c r="C75" s="500">
        <v>-0.3553</v>
      </c>
      <c r="D75" s="500">
        <v>0.42849999999999999</v>
      </c>
      <c r="E75" s="500">
        <v>-0.28320000000000001</v>
      </c>
      <c r="F75" s="500">
        <v>7.0000000000000001E-3</v>
      </c>
      <c r="G75" s="500">
        <v>-0.1933</v>
      </c>
      <c r="H75" s="500">
        <v>-0.43740000000000001</v>
      </c>
      <c r="I75" s="500">
        <v>-0.20860000000000001</v>
      </c>
      <c r="J75" s="502" t="s">
        <v>1163</v>
      </c>
      <c r="K75" s="503">
        <v>0.3967</v>
      </c>
    </row>
    <row r="76" spans="1:12" x14ac:dyDescent="0.25">
      <c r="A76" s="486" t="s">
        <v>16</v>
      </c>
      <c r="B76" s="500"/>
      <c r="C76" s="500">
        <v>4.3900000000000002E-2</v>
      </c>
      <c r="D76" s="500">
        <v>-3.04E-2</v>
      </c>
      <c r="E76" s="502" t="s">
        <v>1164</v>
      </c>
      <c r="F76" s="502" t="s">
        <v>1158</v>
      </c>
      <c r="G76" s="500">
        <v>-0.3997</v>
      </c>
      <c r="H76" s="500">
        <v>-0.13789999999999999</v>
      </c>
      <c r="I76" s="500">
        <v>-0.42620000000000002</v>
      </c>
      <c r="J76" s="500">
        <v>3.5999999999999997E-2</v>
      </c>
      <c r="K76" s="503">
        <v>0.38640000000000002</v>
      </c>
    </row>
    <row r="77" spans="1:12" x14ac:dyDescent="0.25">
      <c r="A77" s="486" t="s">
        <v>7</v>
      </c>
      <c r="B77" s="500"/>
      <c r="C77" s="500"/>
      <c r="D77" s="500">
        <v>0.23050000000000001</v>
      </c>
      <c r="E77" s="500">
        <v>0.35020000000000001</v>
      </c>
      <c r="F77" s="500">
        <v>-0.2898</v>
      </c>
      <c r="G77" s="500">
        <v>-0.08</v>
      </c>
      <c r="H77" s="500">
        <v>-0.1145</v>
      </c>
      <c r="I77" s="500">
        <v>0.12509999999999999</v>
      </c>
      <c r="J77" s="500">
        <v>-6.7000000000000004E-2</v>
      </c>
      <c r="K77" s="503">
        <v>0.19639999999999999</v>
      </c>
    </row>
    <row r="78" spans="1:12" x14ac:dyDescent="0.25">
      <c r="A78" s="486" t="s">
        <v>8</v>
      </c>
      <c r="B78" s="500"/>
      <c r="C78" s="500"/>
      <c r="D78" s="500"/>
      <c r="E78" s="500">
        <v>-0.1956</v>
      </c>
      <c r="F78" s="500">
        <v>-0.20599999999999999</v>
      </c>
      <c r="G78" s="502" t="s">
        <v>1160</v>
      </c>
      <c r="H78" s="500">
        <v>4.58E-2</v>
      </c>
      <c r="I78" s="500">
        <v>-0.33629999999999999</v>
      </c>
      <c r="J78" s="500">
        <v>2.5100000000000001E-2</v>
      </c>
      <c r="K78" s="503">
        <v>0.2651</v>
      </c>
    </row>
    <row r="79" spans="1:12" x14ac:dyDescent="0.25">
      <c r="A79" s="486" t="s">
        <v>9</v>
      </c>
      <c r="B79" s="500"/>
      <c r="C79" s="500"/>
      <c r="D79" s="500"/>
      <c r="E79" s="500"/>
      <c r="F79" s="521" t="s">
        <v>1159</v>
      </c>
      <c r="G79" s="500">
        <v>0.46350000000000002</v>
      </c>
      <c r="H79" s="500">
        <v>-0.28070000000000001</v>
      </c>
      <c r="I79" s="500">
        <v>0.20130000000000001</v>
      </c>
      <c r="J79" s="500">
        <v>-0.25140000000000001</v>
      </c>
      <c r="K79" s="503">
        <v>4.58E-2</v>
      </c>
    </row>
    <row r="80" spans="1:12" x14ac:dyDescent="0.25">
      <c r="A80" s="486" t="s">
        <v>10</v>
      </c>
      <c r="B80" s="500"/>
      <c r="C80" s="500"/>
      <c r="D80" s="500"/>
      <c r="E80" s="500"/>
      <c r="F80" s="500"/>
      <c r="G80" s="521" t="s">
        <v>1161</v>
      </c>
      <c r="H80" s="500">
        <v>-4.9799999999999997E-2</v>
      </c>
      <c r="I80" s="500">
        <v>0.20830000000000001</v>
      </c>
      <c r="J80" s="500">
        <v>-0.29730000000000001</v>
      </c>
      <c r="K80" s="503">
        <v>-0.2235</v>
      </c>
    </row>
    <row r="81" spans="1:11" x14ac:dyDescent="0.25">
      <c r="A81" s="486" t="s">
        <v>11</v>
      </c>
      <c r="B81" s="500"/>
      <c r="C81" s="500"/>
      <c r="D81" s="500"/>
      <c r="E81" s="500"/>
      <c r="F81" s="500"/>
      <c r="G81" s="500"/>
      <c r="H81" s="500">
        <v>0.12759999999999999</v>
      </c>
      <c r="I81" s="500">
        <v>0.1221</v>
      </c>
      <c r="J81" s="500">
        <v>-0.36309999999999998</v>
      </c>
      <c r="K81" s="522" t="s">
        <v>1165</v>
      </c>
    </row>
    <row r="82" spans="1:11" x14ac:dyDescent="0.25">
      <c r="A82" s="486" t="s">
        <v>12</v>
      </c>
      <c r="B82" s="500"/>
      <c r="C82" s="505"/>
      <c r="D82" s="500"/>
      <c r="E82" s="500"/>
      <c r="F82" s="500"/>
      <c r="G82" s="500"/>
      <c r="H82" s="500"/>
      <c r="I82" s="500">
        <v>-0.17130000000000001</v>
      </c>
      <c r="J82" s="521" t="s">
        <v>1162</v>
      </c>
      <c r="K82" s="503">
        <v>-0.31580000000000003</v>
      </c>
    </row>
    <row r="83" spans="1:11" x14ac:dyDescent="0.25">
      <c r="A83" s="486" t="s">
        <v>790</v>
      </c>
      <c r="B83" s="500"/>
      <c r="C83" s="500"/>
      <c r="D83" s="500"/>
      <c r="E83" s="500"/>
      <c r="F83" s="500"/>
      <c r="G83" s="500"/>
      <c r="H83" s="500"/>
      <c r="I83" s="500"/>
      <c r="J83" s="500">
        <v>-4.2099999999999999E-2</v>
      </c>
      <c r="K83" s="522" t="s">
        <v>1166</v>
      </c>
    </row>
    <row r="84" spans="1:11" ht="15.75" thickBot="1" x14ac:dyDescent="0.3">
      <c r="A84" s="487" t="s">
        <v>17</v>
      </c>
      <c r="B84" s="506"/>
      <c r="C84" s="506"/>
      <c r="D84" s="506"/>
      <c r="E84" s="506"/>
      <c r="F84" s="506"/>
      <c r="G84" s="506"/>
      <c r="H84" s="506"/>
      <c r="I84" s="506"/>
      <c r="J84" s="506"/>
      <c r="K84" s="507">
        <v>-0.21840000000000001</v>
      </c>
    </row>
  </sheetData>
  <mergeCells count="1">
    <mergeCell ref="A1:K1"/>
  </mergeCells>
  <pageMargins left="0.25" right="0.25" top="0.25" bottom="0.3" header="0.3" footer="0.3"/>
  <pageSetup scale="68" fitToHeight="0" orientation="landscape" r:id="rId1"/>
  <ignoredErrors>
    <ignoredError sqref="I10 J8 K4"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19"/>
  <sheetViews>
    <sheetView workbookViewId="0">
      <pane ySplit="1725" topLeftCell="A2" activePane="bottomLeft"/>
      <selection activeCell="A2" sqref="A2"/>
      <selection pane="bottomLeft" activeCell="C10" sqref="C10"/>
    </sheetView>
  </sheetViews>
  <sheetFormatPr defaultColWidth="8.7109375" defaultRowHeight="12.75" x14ac:dyDescent="0.2"/>
  <cols>
    <col min="1" max="1" width="13.7109375" style="29" customWidth="1"/>
    <col min="2" max="3" width="13.7109375" style="35" customWidth="1"/>
    <col min="4" max="4" width="7" style="35" customWidth="1"/>
    <col min="5" max="5" width="10.28515625" style="576" customWidth="1"/>
    <col min="6" max="6" width="10.7109375" style="576" customWidth="1"/>
    <col min="7" max="7" width="9.28515625" style="614" customWidth="1"/>
    <col min="8" max="8" width="10.7109375" style="576" customWidth="1"/>
    <col min="9" max="9" width="10.7109375" style="164" customWidth="1"/>
    <col min="10" max="10" width="8.7109375" style="157"/>
    <col min="11" max="12" width="10.7109375" style="35" customWidth="1"/>
    <col min="13" max="14" width="8.7109375" style="35"/>
    <col min="15" max="15" width="8.28515625" style="35" customWidth="1"/>
    <col min="16" max="16" width="8.7109375" style="35"/>
    <col min="17" max="17" width="8.7109375" style="157"/>
    <col min="18" max="16384" width="8.7109375" style="29"/>
  </cols>
  <sheetData>
    <row r="1" spans="1:17" ht="33.4" customHeight="1" x14ac:dyDescent="0.25">
      <c r="A1" s="631" t="s">
        <v>1197</v>
      </c>
      <c r="B1" s="631"/>
      <c r="C1" s="631"/>
      <c r="D1" s="631"/>
      <c r="E1" s="631"/>
      <c r="F1" s="631"/>
      <c r="G1" s="631"/>
      <c r="H1" s="631"/>
      <c r="I1" s="631"/>
      <c r="J1" s="631"/>
      <c r="K1" s="631"/>
      <c r="L1" s="631"/>
      <c r="M1" s="631"/>
      <c r="N1" s="631"/>
      <c r="O1" s="631"/>
      <c r="P1" s="631"/>
      <c r="Q1" s="631"/>
    </row>
    <row r="2" spans="1:17" s="66" customFormat="1" ht="38.450000000000003" customHeight="1" thickBot="1" x14ac:dyDescent="0.25">
      <c r="A2" s="411" t="s">
        <v>956</v>
      </c>
      <c r="B2" s="411" t="s">
        <v>958</v>
      </c>
      <c r="C2" s="411" t="s">
        <v>959</v>
      </c>
      <c r="D2" s="411" t="s">
        <v>534</v>
      </c>
      <c r="E2" s="554" t="s">
        <v>862</v>
      </c>
      <c r="F2" s="554" t="s">
        <v>863</v>
      </c>
      <c r="G2" s="604" t="s">
        <v>1178</v>
      </c>
      <c r="H2" s="554" t="s">
        <v>1180</v>
      </c>
      <c r="I2" s="412" t="s">
        <v>527</v>
      </c>
      <c r="J2" s="413" t="s">
        <v>769</v>
      </c>
      <c r="K2" s="411" t="s">
        <v>523</v>
      </c>
      <c r="L2" s="411" t="s">
        <v>524</v>
      </c>
      <c r="M2" s="411" t="s">
        <v>789</v>
      </c>
      <c r="N2" s="411" t="s">
        <v>528</v>
      </c>
      <c r="O2" s="411" t="s">
        <v>529</v>
      </c>
      <c r="P2" s="414" t="s">
        <v>530</v>
      </c>
      <c r="Q2" s="415" t="s">
        <v>531</v>
      </c>
    </row>
    <row r="3" spans="1:17" x14ac:dyDescent="0.2">
      <c r="A3" s="410"/>
      <c r="B3" s="530"/>
      <c r="C3" s="530"/>
      <c r="D3" s="28">
        <v>1</v>
      </c>
      <c r="E3" s="555">
        <v>715400</v>
      </c>
      <c r="F3" s="555">
        <v>815421</v>
      </c>
      <c r="G3" s="605">
        <v>100021</v>
      </c>
      <c r="H3" s="555">
        <v>765400</v>
      </c>
      <c r="I3" s="316">
        <v>2.6344999999999999E-6</v>
      </c>
      <c r="J3" s="79">
        <v>5.5793017970911931</v>
      </c>
      <c r="K3" s="28" t="s">
        <v>24</v>
      </c>
      <c r="L3" s="28" t="s">
        <v>18</v>
      </c>
      <c r="M3" s="28">
        <v>395</v>
      </c>
      <c r="N3" s="28" t="s">
        <v>39</v>
      </c>
      <c r="O3" s="28" t="s">
        <v>42</v>
      </c>
      <c r="P3" s="80">
        <v>0.31861198738170349</v>
      </c>
      <c r="Q3" s="79">
        <v>0.58482000000000001</v>
      </c>
    </row>
    <row r="4" spans="1:17" x14ac:dyDescent="0.2">
      <c r="A4" s="38"/>
      <c r="B4" s="33"/>
      <c r="C4" s="33"/>
      <c r="D4" s="133">
        <v>1</v>
      </c>
      <c r="E4" s="556">
        <v>809519</v>
      </c>
      <c r="F4" s="556">
        <v>909601</v>
      </c>
      <c r="G4" s="130">
        <v>100082</v>
      </c>
      <c r="H4" s="556">
        <v>859519</v>
      </c>
      <c r="I4" s="131">
        <v>7.5614000000000001E-6</v>
      </c>
      <c r="J4" s="153">
        <v>5.1213977870405687</v>
      </c>
      <c r="K4" s="133" t="s">
        <v>713</v>
      </c>
      <c r="L4" s="132" t="s">
        <v>525</v>
      </c>
      <c r="M4" s="133" t="s">
        <v>0</v>
      </c>
      <c r="N4" s="133" t="s">
        <v>39</v>
      </c>
      <c r="O4" s="133" t="s">
        <v>41</v>
      </c>
      <c r="P4" s="134">
        <v>5.6603773584905662E-2</v>
      </c>
      <c r="Q4" s="153">
        <v>3.0909</v>
      </c>
    </row>
    <row r="5" spans="1:17" x14ac:dyDescent="0.2">
      <c r="A5" s="38"/>
      <c r="B5" s="33"/>
      <c r="C5" s="33"/>
      <c r="D5" s="32">
        <v>1</v>
      </c>
      <c r="E5" s="557">
        <v>1385490</v>
      </c>
      <c r="F5" s="557">
        <v>1485490</v>
      </c>
      <c r="G5" s="30">
        <v>100000</v>
      </c>
      <c r="H5" s="557">
        <v>1435490</v>
      </c>
      <c r="I5" s="159">
        <v>8.9436000000000002E-6</v>
      </c>
      <c r="J5" s="61">
        <v>5.0484876327221242</v>
      </c>
      <c r="K5" s="32" t="s">
        <v>24</v>
      </c>
      <c r="L5" s="32" t="s">
        <v>19</v>
      </c>
      <c r="M5" s="32">
        <v>395</v>
      </c>
      <c r="N5" s="32" t="s">
        <v>39</v>
      </c>
      <c r="O5" s="32" t="s">
        <v>40</v>
      </c>
      <c r="P5" s="62">
        <v>0.48</v>
      </c>
      <c r="Q5" s="61">
        <v>-0.37497000000000003</v>
      </c>
    </row>
    <row r="6" spans="1:17" x14ac:dyDescent="0.2">
      <c r="A6" s="38"/>
      <c r="B6" s="33"/>
      <c r="C6" s="33"/>
      <c r="D6" s="32">
        <v>1</v>
      </c>
      <c r="E6" s="557">
        <v>1393131</v>
      </c>
      <c r="F6" s="557">
        <v>1493263</v>
      </c>
      <c r="G6" s="30">
        <v>100132</v>
      </c>
      <c r="H6" s="557">
        <v>1443131</v>
      </c>
      <c r="I6" s="159">
        <v>4.4658999999999999E-6</v>
      </c>
      <c r="J6" s="61">
        <v>5.3500910058356554</v>
      </c>
      <c r="K6" s="32" t="s">
        <v>24</v>
      </c>
      <c r="L6" s="32" t="s">
        <v>19</v>
      </c>
      <c r="M6" s="32" t="s">
        <v>21</v>
      </c>
      <c r="N6" s="32" t="s">
        <v>39</v>
      </c>
      <c r="O6" s="32" t="s">
        <v>40</v>
      </c>
      <c r="P6" s="62">
        <v>0.68965517241379315</v>
      </c>
      <c r="Q6" s="61">
        <v>-0.56072</v>
      </c>
    </row>
    <row r="7" spans="1:17" x14ac:dyDescent="0.2">
      <c r="A7" s="38"/>
      <c r="B7" s="33"/>
      <c r="C7" s="33"/>
      <c r="D7" s="32">
        <v>1</v>
      </c>
      <c r="E7" s="557">
        <v>1393258</v>
      </c>
      <c r="F7" s="557">
        <v>1493263</v>
      </c>
      <c r="G7" s="30">
        <v>100005</v>
      </c>
      <c r="H7" s="557">
        <v>1443258</v>
      </c>
      <c r="I7" s="159">
        <v>7.7988000000000006E-6</v>
      </c>
      <c r="J7" s="61">
        <v>5.1079722169853037</v>
      </c>
      <c r="K7" s="32" t="s">
        <v>24</v>
      </c>
      <c r="L7" s="32" t="s">
        <v>19</v>
      </c>
      <c r="M7" s="32" t="s">
        <v>2</v>
      </c>
      <c r="N7" s="32" t="s">
        <v>39</v>
      </c>
      <c r="O7" s="32" t="s">
        <v>40</v>
      </c>
      <c r="P7" s="62">
        <v>0.43209876543209874</v>
      </c>
      <c r="Q7" s="61">
        <v>-0.65734999999999999</v>
      </c>
    </row>
    <row r="8" spans="1:17" x14ac:dyDescent="0.2">
      <c r="A8" s="531" t="s">
        <v>535</v>
      </c>
      <c r="B8" s="33"/>
      <c r="C8" s="33"/>
      <c r="D8" s="32">
        <v>1</v>
      </c>
      <c r="E8" s="558">
        <v>3650475</v>
      </c>
      <c r="F8" s="557">
        <v>3902467</v>
      </c>
      <c r="G8" s="30">
        <v>251992</v>
      </c>
      <c r="H8" s="557">
        <v>3852467</v>
      </c>
      <c r="I8" s="159">
        <v>4.44847715937826E-6</v>
      </c>
      <c r="J8" s="61">
        <v>5.3517886349667849</v>
      </c>
      <c r="K8" s="32" t="s">
        <v>24</v>
      </c>
      <c r="L8" s="32" t="s">
        <v>18</v>
      </c>
      <c r="M8" s="32" t="s">
        <v>0</v>
      </c>
      <c r="N8" s="32" t="s">
        <v>42</v>
      </c>
      <c r="O8" s="32" t="s">
        <v>41</v>
      </c>
      <c r="P8" s="62">
        <v>0.77777777777777779</v>
      </c>
      <c r="Q8" s="61">
        <v>-1.0338643860855301</v>
      </c>
    </row>
    <row r="9" spans="1:17" x14ac:dyDescent="0.2">
      <c r="A9" s="531" t="s">
        <v>535</v>
      </c>
      <c r="B9" s="33"/>
      <c r="C9" s="33"/>
      <c r="D9" s="52">
        <v>1</v>
      </c>
      <c r="E9" s="559">
        <v>4256158</v>
      </c>
      <c r="F9" s="559">
        <v>4356158</v>
      </c>
      <c r="G9" s="51">
        <v>100000</v>
      </c>
      <c r="H9" s="559">
        <v>4306158</v>
      </c>
      <c r="I9" s="160">
        <v>2.1822E-6</v>
      </c>
      <c r="J9" s="54">
        <v>5.6611054485616448</v>
      </c>
      <c r="K9" s="52" t="s">
        <v>23</v>
      </c>
      <c r="L9" s="52" t="s">
        <v>525</v>
      </c>
      <c r="M9" s="52" t="s">
        <v>1</v>
      </c>
      <c r="N9" s="52" t="s">
        <v>39</v>
      </c>
      <c r="O9" s="52" t="s">
        <v>41</v>
      </c>
      <c r="P9" s="55">
        <v>0.88607594936708856</v>
      </c>
      <c r="Q9" s="54">
        <v>-0.90786</v>
      </c>
    </row>
    <row r="10" spans="1:17" x14ac:dyDescent="0.2">
      <c r="A10" s="531" t="s">
        <v>535</v>
      </c>
      <c r="B10" s="33"/>
      <c r="C10" s="33"/>
      <c r="D10" s="32">
        <v>1</v>
      </c>
      <c r="E10" s="557">
        <v>5409005</v>
      </c>
      <c r="F10" s="557">
        <v>5509005</v>
      </c>
      <c r="G10" s="30">
        <v>100000</v>
      </c>
      <c r="H10" s="557">
        <v>5459005</v>
      </c>
      <c r="I10" s="159">
        <v>1.7451195683999199E-6</v>
      </c>
      <c r="J10" s="61">
        <v>5.7581748116175167</v>
      </c>
      <c r="K10" s="32" t="s">
        <v>24</v>
      </c>
      <c r="L10" s="32" t="s">
        <v>18</v>
      </c>
      <c r="M10" s="32" t="s">
        <v>0</v>
      </c>
      <c r="N10" s="32" t="s">
        <v>39</v>
      </c>
      <c r="O10" s="32" t="s">
        <v>40</v>
      </c>
      <c r="P10" s="62">
        <v>0.94444444444444442</v>
      </c>
      <c r="Q10" s="61">
        <v>-1.4772792771437</v>
      </c>
    </row>
    <row r="11" spans="1:17" x14ac:dyDescent="0.2">
      <c r="A11" s="531" t="s">
        <v>535</v>
      </c>
      <c r="B11" s="33"/>
      <c r="C11" s="33"/>
      <c r="D11" s="32">
        <v>1</v>
      </c>
      <c r="E11" s="557">
        <v>5737902</v>
      </c>
      <c r="F11" s="557">
        <v>5990424</v>
      </c>
      <c r="G11" s="30">
        <v>252522</v>
      </c>
      <c r="H11" s="557">
        <v>5925115</v>
      </c>
      <c r="I11" s="159">
        <v>1.0704077530018E-6</v>
      </c>
      <c r="J11" s="61">
        <v>5.9704507539543297</v>
      </c>
      <c r="K11" s="32" t="s">
        <v>24</v>
      </c>
      <c r="L11" s="32" t="s">
        <v>18</v>
      </c>
      <c r="M11" s="32" t="s">
        <v>0</v>
      </c>
      <c r="N11" s="32" t="s">
        <v>39</v>
      </c>
      <c r="O11" s="32" t="s">
        <v>40</v>
      </c>
      <c r="P11" s="62">
        <v>0.80555555555555558</v>
      </c>
      <c r="Q11" s="61">
        <v>1.42171660642716</v>
      </c>
    </row>
    <row r="12" spans="1:17" x14ac:dyDescent="0.2">
      <c r="A12" s="531" t="s">
        <v>535</v>
      </c>
      <c r="B12" s="33"/>
      <c r="C12" s="33"/>
      <c r="D12" s="44">
        <v>1</v>
      </c>
      <c r="E12" s="560">
        <v>5913771</v>
      </c>
      <c r="F12" s="561">
        <v>6013771</v>
      </c>
      <c r="G12" s="45">
        <v>100000</v>
      </c>
      <c r="H12" s="560">
        <v>5963771</v>
      </c>
      <c r="I12" s="161">
        <v>6.1175999999999997E-6</v>
      </c>
      <c r="J12" s="64">
        <v>5.2134189228191268</v>
      </c>
      <c r="K12" s="44" t="s">
        <v>24</v>
      </c>
      <c r="L12" s="44" t="s">
        <v>22</v>
      </c>
      <c r="M12" s="44" t="s">
        <v>21</v>
      </c>
      <c r="N12" s="44" t="s">
        <v>39</v>
      </c>
      <c r="O12" s="44" t="s">
        <v>40</v>
      </c>
      <c r="P12" s="65">
        <v>0.946524064171123</v>
      </c>
      <c r="Q12" s="64">
        <v>0.66313999999999995</v>
      </c>
    </row>
    <row r="13" spans="1:17" x14ac:dyDescent="0.2">
      <c r="A13" s="38"/>
      <c r="B13" s="33"/>
      <c r="C13" s="33"/>
      <c r="D13" s="67">
        <v>1</v>
      </c>
      <c r="E13" s="562">
        <v>7128303</v>
      </c>
      <c r="F13" s="562">
        <v>7408584</v>
      </c>
      <c r="G13" s="606">
        <v>280281</v>
      </c>
      <c r="H13" s="562">
        <v>7249555</v>
      </c>
      <c r="I13" s="69">
        <v>8.569E-7</v>
      </c>
      <c r="J13" s="85">
        <v>6.0670698571692103</v>
      </c>
      <c r="K13" s="69" t="s">
        <v>547</v>
      </c>
      <c r="L13" s="69" t="s">
        <v>20</v>
      </c>
      <c r="M13" s="86" t="s">
        <v>548</v>
      </c>
      <c r="N13" s="67" t="s">
        <v>39</v>
      </c>
      <c r="O13" s="67" t="s">
        <v>42</v>
      </c>
      <c r="P13" s="70">
        <v>0.16</v>
      </c>
      <c r="Q13" s="85">
        <v>-10.638999999999999</v>
      </c>
    </row>
    <row r="14" spans="1:17" x14ac:dyDescent="0.2">
      <c r="A14" s="38"/>
      <c r="B14" s="33"/>
      <c r="C14" s="33"/>
      <c r="D14" s="94">
        <v>1</v>
      </c>
      <c r="E14" s="563">
        <v>7366886</v>
      </c>
      <c r="F14" s="563">
        <v>7564565</v>
      </c>
      <c r="G14" s="607">
        <v>197679</v>
      </c>
      <c r="H14" s="563">
        <v>7438777</v>
      </c>
      <c r="I14" s="162">
        <v>3.6399999999999998E-7</v>
      </c>
      <c r="J14" s="96">
        <v>6.4388986163509436</v>
      </c>
      <c r="K14" s="94" t="s">
        <v>549</v>
      </c>
      <c r="L14" s="94" t="s">
        <v>20</v>
      </c>
      <c r="M14" s="95">
        <v>395</v>
      </c>
      <c r="N14" s="94" t="s">
        <v>40</v>
      </c>
      <c r="O14" s="94" t="s">
        <v>41</v>
      </c>
      <c r="P14" s="97">
        <v>0.38414634146341464</v>
      </c>
      <c r="Q14" s="96">
        <v>-28.1</v>
      </c>
    </row>
    <row r="15" spans="1:17" x14ac:dyDescent="0.2">
      <c r="A15" s="38"/>
      <c r="B15" s="33"/>
      <c r="C15" s="33"/>
      <c r="D15" s="94">
        <v>1</v>
      </c>
      <c r="E15" s="563">
        <v>7388777</v>
      </c>
      <c r="F15" s="563">
        <v>7564565</v>
      </c>
      <c r="G15" s="607">
        <v>175788</v>
      </c>
      <c r="H15" s="563">
        <v>7514565</v>
      </c>
      <c r="I15" s="162">
        <v>5.2490000000000001E-6</v>
      </c>
      <c r="J15" s="96">
        <v>5.2799234272318598</v>
      </c>
      <c r="K15" s="94" t="s">
        <v>549</v>
      </c>
      <c r="L15" s="94" t="s">
        <v>19</v>
      </c>
      <c r="M15" s="95">
        <v>395</v>
      </c>
      <c r="N15" s="94" t="s">
        <v>39</v>
      </c>
      <c r="O15" s="94" t="s">
        <v>41</v>
      </c>
      <c r="P15" s="97">
        <v>0.27469135802469136</v>
      </c>
      <c r="Q15" s="96">
        <v>11.875069999999999</v>
      </c>
    </row>
    <row r="16" spans="1:17" x14ac:dyDescent="0.2">
      <c r="A16" s="38"/>
      <c r="B16" s="33"/>
      <c r="C16" s="33"/>
      <c r="D16" s="32">
        <v>1</v>
      </c>
      <c r="E16" s="557">
        <v>7939671</v>
      </c>
      <c r="F16" s="557">
        <v>8097010</v>
      </c>
      <c r="G16" s="30">
        <v>157339</v>
      </c>
      <c r="H16" s="557">
        <v>8047010</v>
      </c>
      <c r="I16" s="159">
        <v>4.6974595136779503E-6</v>
      </c>
      <c r="J16" s="61">
        <v>5.3281369542954584</v>
      </c>
      <c r="K16" s="32" t="s">
        <v>24</v>
      </c>
      <c r="L16" s="32" t="s">
        <v>18</v>
      </c>
      <c r="M16" s="32" t="s">
        <v>0</v>
      </c>
      <c r="N16" s="32" t="s">
        <v>42</v>
      </c>
      <c r="O16" s="32" t="s">
        <v>41</v>
      </c>
      <c r="P16" s="62">
        <v>0.27777777777777779</v>
      </c>
      <c r="Q16" s="61">
        <v>1.17264745439173</v>
      </c>
    </row>
    <row r="17" spans="1:17" x14ac:dyDescent="0.2">
      <c r="A17" s="38"/>
      <c r="B17" s="33"/>
      <c r="C17" s="33"/>
      <c r="D17" s="32">
        <v>1</v>
      </c>
      <c r="E17" s="557">
        <v>11917321</v>
      </c>
      <c r="F17" s="557">
        <v>12017321</v>
      </c>
      <c r="G17" s="30">
        <v>100000</v>
      </c>
      <c r="H17" s="557">
        <v>11967321</v>
      </c>
      <c r="I17" s="159">
        <v>9.8289000000000009E-7</v>
      </c>
      <c r="J17" s="61">
        <v>6.0074950834558907</v>
      </c>
      <c r="K17" s="32" t="s">
        <v>24</v>
      </c>
      <c r="L17" s="32" t="s">
        <v>20</v>
      </c>
      <c r="M17" s="32" t="s">
        <v>3</v>
      </c>
      <c r="N17" s="32" t="s">
        <v>40</v>
      </c>
      <c r="O17" s="32" t="s">
        <v>41</v>
      </c>
      <c r="P17" s="62">
        <v>0.1348314606741573</v>
      </c>
      <c r="Q17" s="61">
        <v>1.13672</v>
      </c>
    </row>
    <row r="18" spans="1:17" x14ac:dyDescent="0.2">
      <c r="A18" s="38"/>
      <c r="B18" s="33"/>
      <c r="C18" s="33"/>
      <c r="D18" s="32">
        <v>1</v>
      </c>
      <c r="E18" s="557">
        <v>12133012</v>
      </c>
      <c r="F18" s="557">
        <v>12233012</v>
      </c>
      <c r="G18" s="30">
        <v>100000</v>
      </c>
      <c r="H18" s="557">
        <v>12183012</v>
      </c>
      <c r="I18" s="159">
        <v>1.7451195725301701E-6</v>
      </c>
      <c r="J18" s="61">
        <v>5.7581748105896526</v>
      </c>
      <c r="K18" s="32" t="s">
        <v>24</v>
      </c>
      <c r="L18" s="32" t="s">
        <v>18</v>
      </c>
      <c r="M18" s="32" t="s">
        <v>0</v>
      </c>
      <c r="N18" s="32" t="s">
        <v>42</v>
      </c>
      <c r="O18" s="32" t="s">
        <v>40</v>
      </c>
      <c r="P18" s="62">
        <v>5.5555555555555552E-2</v>
      </c>
      <c r="Q18" s="61">
        <v>1.4772792772977399</v>
      </c>
    </row>
    <row r="19" spans="1:17" x14ac:dyDescent="0.2">
      <c r="A19" s="38"/>
      <c r="B19" s="33"/>
      <c r="C19" s="33"/>
      <c r="D19" s="138">
        <v>1</v>
      </c>
      <c r="E19" s="564">
        <v>12303307</v>
      </c>
      <c r="F19" s="564">
        <v>12403307</v>
      </c>
      <c r="G19" s="135">
        <v>100000</v>
      </c>
      <c r="H19" s="564">
        <v>12353307</v>
      </c>
      <c r="I19" s="136">
        <v>5.5458999999999999E-7</v>
      </c>
      <c r="J19" s="154">
        <v>6.2560279655983546</v>
      </c>
      <c r="K19" s="138" t="s">
        <v>714</v>
      </c>
      <c r="L19" s="137" t="s">
        <v>525</v>
      </c>
      <c r="M19" s="138" t="s">
        <v>3</v>
      </c>
      <c r="N19" s="138" t="s">
        <v>42</v>
      </c>
      <c r="O19" s="138" t="s">
        <v>41</v>
      </c>
      <c r="P19" s="139">
        <v>0.94186046511627908</v>
      </c>
      <c r="Q19" s="154">
        <v>-1.4514</v>
      </c>
    </row>
    <row r="20" spans="1:17" x14ac:dyDescent="0.2">
      <c r="A20" s="38"/>
      <c r="B20" s="33"/>
      <c r="C20" s="33"/>
      <c r="D20" s="32">
        <v>1</v>
      </c>
      <c r="E20" s="557">
        <v>12878822</v>
      </c>
      <c r="F20" s="557">
        <v>12978822</v>
      </c>
      <c r="G20" s="30">
        <v>100000</v>
      </c>
      <c r="H20" s="557">
        <v>12928822</v>
      </c>
      <c r="I20" s="159">
        <v>7.6752999999999992E-6</v>
      </c>
      <c r="J20" s="61">
        <v>5.1149046405024654</v>
      </c>
      <c r="K20" s="32" t="s">
        <v>24</v>
      </c>
      <c r="L20" s="32" t="s">
        <v>18</v>
      </c>
      <c r="M20" s="32" t="s">
        <v>3</v>
      </c>
      <c r="N20" s="32" t="s">
        <v>39</v>
      </c>
      <c r="O20" s="32" t="s">
        <v>40</v>
      </c>
      <c r="P20" s="62">
        <v>6.3829787234042548E-2</v>
      </c>
      <c r="Q20" s="61">
        <v>-1.3031999999999999</v>
      </c>
    </row>
    <row r="21" spans="1:17" x14ac:dyDescent="0.2">
      <c r="A21" s="38"/>
      <c r="B21" s="33"/>
      <c r="C21" s="33"/>
      <c r="D21" s="32">
        <v>1</v>
      </c>
      <c r="E21" s="557">
        <v>13509880</v>
      </c>
      <c r="F21" s="557">
        <v>13609880</v>
      </c>
      <c r="G21" s="30">
        <v>100000</v>
      </c>
      <c r="H21" s="557">
        <v>13559880</v>
      </c>
      <c r="I21" s="159">
        <v>5.8889999999999999E-6</v>
      </c>
      <c r="J21" s="61">
        <f>-LOG10(I21)</f>
        <v>5.2299584456803316</v>
      </c>
      <c r="K21" s="32" t="s">
        <v>24</v>
      </c>
      <c r="L21" s="32" t="s">
        <v>19</v>
      </c>
      <c r="M21" s="32" t="s">
        <v>1</v>
      </c>
      <c r="N21" s="32" t="s">
        <v>42</v>
      </c>
      <c r="O21" s="32" t="s">
        <v>41</v>
      </c>
      <c r="P21" s="62">
        <v>0.22033898305084745</v>
      </c>
      <c r="Q21" s="61">
        <v>-0.89405000000000001</v>
      </c>
    </row>
    <row r="22" spans="1:17" x14ac:dyDescent="0.2">
      <c r="A22" s="38"/>
      <c r="B22" s="33"/>
      <c r="C22" s="33"/>
      <c r="D22" s="32">
        <v>1</v>
      </c>
      <c r="E22" s="557">
        <v>15410367</v>
      </c>
      <c r="F22" s="557">
        <v>15510367</v>
      </c>
      <c r="G22" s="30">
        <v>100000</v>
      </c>
      <c r="H22" s="557">
        <v>15460367</v>
      </c>
      <c r="I22" s="159">
        <v>6.8164000000000001E-7</v>
      </c>
      <c r="J22" s="61">
        <v>6.1664449322238086</v>
      </c>
      <c r="K22" s="32" t="s">
        <v>24</v>
      </c>
      <c r="L22" s="32" t="s">
        <v>19</v>
      </c>
      <c r="M22" s="32" t="s">
        <v>21</v>
      </c>
      <c r="N22" s="32" t="s">
        <v>42</v>
      </c>
      <c r="O22" s="32" t="s">
        <v>41</v>
      </c>
      <c r="P22" s="62">
        <v>0.76687116564417179</v>
      </c>
      <c r="Q22" s="61">
        <v>-0.54705000000000004</v>
      </c>
    </row>
    <row r="23" spans="1:17" x14ac:dyDescent="0.2">
      <c r="A23" s="38"/>
      <c r="B23" s="33"/>
      <c r="C23" s="33"/>
      <c r="D23" s="133">
        <v>1</v>
      </c>
      <c r="E23" s="556">
        <v>15821532</v>
      </c>
      <c r="F23" s="556">
        <v>15921532</v>
      </c>
      <c r="G23" s="130">
        <v>100000</v>
      </c>
      <c r="H23" s="556">
        <v>15871532</v>
      </c>
      <c r="I23" s="131">
        <v>8.1015000000000003E-6</v>
      </c>
      <c r="J23" s="153">
        <v>5.0914345636631255</v>
      </c>
      <c r="K23" s="133" t="s">
        <v>713</v>
      </c>
      <c r="L23" s="132" t="s">
        <v>525</v>
      </c>
      <c r="M23" s="133" t="s">
        <v>0</v>
      </c>
      <c r="N23" s="133" t="s">
        <v>39</v>
      </c>
      <c r="O23" s="133" t="s">
        <v>40</v>
      </c>
      <c r="P23" s="134">
        <v>0.94545454545454544</v>
      </c>
      <c r="Q23" s="153">
        <v>-1.9367000000000001</v>
      </c>
    </row>
    <row r="24" spans="1:17" x14ac:dyDescent="0.2">
      <c r="A24" s="38"/>
      <c r="B24" s="532"/>
      <c r="C24" s="533" t="s">
        <v>730</v>
      </c>
      <c r="D24" s="138">
        <v>1</v>
      </c>
      <c r="E24" s="564">
        <v>17980650</v>
      </c>
      <c r="F24" s="564">
        <v>18080650</v>
      </c>
      <c r="G24" s="135">
        <v>100000</v>
      </c>
      <c r="H24" s="564">
        <v>18030650</v>
      </c>
      <c r="I24" s="136">
        <v>3.0461999999999998E-7</v>
      </c>
      <c r="J24" s="154">
        <v>6.5162415862117511</v>
      </c>
      <c r="K24" s="138" t="s">
        <v>714</v>
      </c>
      <c r="L24" s="137" t="s">
        <v>525</v>
      </c>
      <c r="M24" s="138" t="s">
        <v>0</v>
      </c>
      <c r="N24" s="138" t="s">
        <v>39</v>
      </c>
      <c r="O24" s="138" t="s">
        <v>40</v>
      </c>
      <c r="P24" s="139">
        <v>7.2727272727272724E-2</v>
      </c>
      <c r="Q24" s="154">
        <v>2.0204300000000002</v>
      </c>
    </row>
    <row r="25" spans="1:17" x14ac:dyDescent="0.2">
      <c r="A25" s="38"/>
      <c r="B25" s="532"/>
      <c r="C25" s="533" t="s">
        <v>730</v>
      </c>
      <c r="D25" s="138">
        <v>1</v>
      </c>
      <c r="E25" s="564">
        <v>18614532</v>
      </c>
      <c r="F25" s="564">
        <v>19026904</v>
      </c>
      <c r="G25" s="135">
        <v>412372</v>
      </c>
      <c r="H25" s="564">
        <v>18692039</v>
      </c>
      <c r="I25" s="136">
        <v>8.8881E-8</v>
      </c>
      <c r="J25" s="154">
        <v>7.0511910677931251</v>
      </c>
      <c r="K25" s="138" t="s">
        <v>714</v>
      </c>
      <c r="L25" s="137" t="s">
        <v>525</v>
      </c>
      <c r="M25" s="138" t="s">
        <v>0</v>
      </c>
      <c r="N25" s="138" t="s">
        <v>39</v>
      </c>
      <c r="O25" s="138" t="s">
        <v>40</v>
      </c>
      <c r="P25" s="139">
        <v>0.48148148148148145</v>
      </c>
      <c r="Q25" s="154">
        <v>-1.4298999999999999</v>
      </c>
    </row>
    <row r="26" spans="1:17" x14ac:dyDescent="0.2">
      <c r="A26" s="38"/>
      <c r="B26" s="534" t="s">
        <v>715</v>
      </c>
      <c r="C26" s="533" t="s">
        <v>730</v>
      </c>
      <c r="D26" s="133">
        <v>1</v>
      </c>
      <c r="E26" s="556">
        <v>18814513</v>
      </c>
      <c r="F26" s="556">
        <v>18914513</v>
      </c>
      <c r="G26" s="130">
        <v>100000</v>
      </c>
      <c r="H26" s="556">
        <v>18864513</v>
      </c>
      <c r="I26" s="131">
        <v>4.1045000000000003E-6</v>
      </c>
      <c r="J26" s="153">
        <v>5.3867397399980321</v>
      </c>
      <c r="K26" s="133" t="s">
        <v>713</v>
      </c>
      <c r="L26" s="132" t="s">
        <v>525</v>
      </c>
      <c r="M26" s="133" t="s">
        <v>0</v>
      </c>
      <c r="N26" s="133" t="s">
        <v>42</v>
      </c>
      <c r="O26" s="133" t="s">
        <v>41</v>
      </c>
      <c r="P26" s="134">
        <v>0.47272727272727272</v>
      </c>
      <c r="Q26" s="153">
        <v>1.5115799999999999</v>
      </c>
    </row>
    <row r="27" spans="1:17" x14ac:dyDescent="0.2">
      <c r="A27" s="38"/>
      <c r="B27" s="534" t="s">
        <v>715</v>
      </c>
      <c r="C27" s="533" t="s">
        <v>730</v>
      </c>
      <c r="D27" s="41">
        <v>1</v>
      </c>
      <c r="E27" s="565">
        <v>18866131</v>
      </c>
      <c r="F27" s="565">
        <v>18966131</v>
      </c>
      <c r="G27" s="39">
        <v>100000</v>
      </c>
      <c r="H27" s="565">
        <v>18916131</v>
      </c>
      <c r="I27" s="163">
        <v>6.2914999999999998E-6</v>
      </c>
      <c r="J27" s="58">
        <v>5.2012457990604037</v>
      </c>
      <c r="K27" s="41" t="s">
        <v>23</v>
      </c>
      <c r="L27" s="41" t="s">
        <v>927</v>
      </c>
      <c r="M27" s="41" t="s">
        <v>0</v>
      </c>
      <c r="N27" s="41" t="s">
        <v>39</v>
      </c>
      <c r="O27" s="41" t="s">
        <v>40</v>
      </c>
      <c r="P27" s="59">
        <v>0.44897959183673469</v>
      </c>
      <c r="Q27" s="58">
        <v>0.62012999999999996</v>
      </c>
    </row>
    <row r="28" spans="1:17" x14ac:dyDescent="0.2">
      <c r="A28" s="38"/>
      <c r="B28" s="534" t="s">
        <v>715</v>
      </c>
      <c r="C28" s="533" t="s">
        <v>730</v>
      </c>
      <c r="D28" s="52">
        <v>1</v>
      </c>
      <c r="E28" s="559">
        <v>19549757</v>
      </c>
      <c r="F28" s="559">
        <v>19649757</v>
      </c>
      <c r="G28" s="51">
        <v>100000</v>
      </c>
      <c r="H28" s="559">
        <v>19599757</v>
      </c>
      <c r="I28" s="160">
        <v>6.6191999999999999E-7</v>
      </c>
      <c r="J28" s="54">
        <v>6.179194496448563</v>
      </c>
      <c r="K28" s="52" t="s">
        <v>23</v>
      </c>
      <c r="L28" s="52" t="s">
        <v>525</v>
      </c>
      <c r="M28" s="52" t="s">
        <v>0</v>
      </c>
      <c r="N28" s="52" t="s">
        <v>39</v>
      </c>
      <c r="O28" s="52" t="s">
        <v>42</v>
      </c>
      <c r="P28" s="55">
        <v>0.4</v>
      </c>
      <c r="Q28" s="54">
        <v>0.79666000000000003</v>
      </c>
    </row>
    <row r="29" spans="1:17" x14ac:dyDescent="0.2">
      <c r="A29" s="38"/>
      <c r="B29" s="534" t="s">
        <v>715</v>
      </c>
      <c r="C29" s="533" t="s">
        <v>730</v>
      </c>
      <c r="D29" s="52">
        <v>1</v>
      </c>
      <c r="E29" s="559">
        <v>19846231</v>
      </c>
      <c r="F29" s="559">
        <v>19946231</v>
      </c>
      <c r="G29" s="51">
        <v>100000</v>
      </c>
      <c r="H29" s="559">
        <v>19896231</v>
      </c>
      <c r="I29" s="160">
        <v>2.8007000000000001E-6</v>
      </c>
      <c r="J29" s="54">
        <v>5.5527334086067457</v>
      </c>
      <c r="K29" s="52" t="s">
        <v>23</v>
      </c>
      <c r="L29" s="52" t="s">
        <v>525</v>
      </c>
      <c r="M29" s="52" t="s">
        <v>0</v>
      </c>
      <c r="N29" s="52" t="s">
        <v>39</v>
      </c>
      <c r="O29" s="52" t="s">
        <v>40</v>
      </c>
      <c r="P29" s="55">
        <v>0.29629629629629628</v>
      </c>
      <c r="Q29" s="54">
        <v>0.73646</v>
      </c>
    </row>
    <row r="30" spans="1:17" x14ac:dyDescent="0.2">
      <c r="A30" s="38"/>
      <c r="B30" s="534" t="s">
        <v>715</v>
      </c>
      <c r="C30" s="533" t="s">
        <v>730</v>
      </c>
      <c r="D30" s="67">
        <v>1</v>
      </c>
      <c r="E30" s="562">
        <v>19872594</v>
      </c>
      <c r="F30" s="562">
        <v>19972594</v>
      </c>
      <c r="G30" s="606">
        <v>100000</v>
      </c>
      <c r="H30" s="562">
        <v>19922594</v>
      </c>
      <c r="I30" s="69">
        <v>7.0074E-6</v>
      </c>
      <c r="J30" s="85">
        <v>5.1544430911785319</v>
      </c>
      <c r="K30" s="69" t="s">
        <v>547</v>
      </c>
      <c r="L30" s="69" t="s">
        <v>20</v>
      </c>
      <c r="M30" s="86" t="s">
        <v>548</v>
      </c>
      <c r="N30" s="67" t="s">
        <v>39</v>
      </c>
      <c r="O30" s="67" t="s">
        <v>40</v>
      </c>
      <c r="P30" s="70">
        <v>9.627329192546584E-2</v>
      </c>
      <c r="Q30" s="85">
        <v>-9.609</v>
      </c>
    </row>
    <row r="31" spans="1:17" x14ac:dyDescent="0.2">
      <c r="A31" s="38"/>
      <c r="B31" s="534" t="s">
        <v>715</v>
      </c>
      <c r="C31" s="533" t="s">
        <v>730</v>
      </c>
      <c r="D31" s="94">
        <v>1</v>
      </c>
      <c r="E31" s="563">
        <v>20197931</v>
      </c>
      <c r="F31" s="563">
        <v>20297931</v>
      </c>
      <c r="G31" s="607">
        <v>100000</v>
      </c>
      <c r="H31" s="563">
        <v>20247931</v>
      </c>
      <c r="I31" s="162">
        <v>9.5514999999999999E-6</v>
      </c>
      <c r="J31" s="96">
        <v>5.019928419979828</v>
      </c>
      <c r="K31" s="94" t="s">
        <v>549</v>
      </c>
      <c r="L31" s="94" t="s">
        <v>19</v>
      </c>
      <c r="M31" s="95">
        <v>395</v>
      </c>
      <c r="N31" s="94" t="s">
        <v>39</v>
      </c>
      <c r="O31" s="94" t="s">
        <v>40</v>
      </c>
      <c r="P31" s="97">
        <v>0.89250814332247552</v>
      </c>
      <c r="Q31" s="96">
        <v>14.72926</v>
      </c>
    </row>
    <row r="32" spans="1:17" x14ac:dyDescent="0.2">
      <c r="A32" s="38"/>
      <c r="B32" s="534" t="s">
        <v>715</v>
      </c>
      <c r="C32" s="533" t="s">
        <v>730</v>
      </c>
      <c r="D32" s="138">
        <v>1</v>
      </c>
      <c r="E32" s="564">
        <v>20689712</v>
      </c>
      <c r="F32" s="564">
        <v>20789712</v>
      </c>
      <c r="G32" s="135">
        <v>100000</v>
      </c>
      <c r="H32" s="564">
        <v>20739712</v>
      </c>
      <c r="I32" s="136">
        <v>2.3373999999999998E-6</v>
      </c>
      <c r="J32" s="154">
        <v>5.6312669602959531</v>
      </c>
      <c r="K32" s="138" t="s">
        <v>714</v>
      </c>
      <c r="L32" s="137" t="s">
        <v>525</v>
      </c>
      <c r="M32" s="138" t="s">
        <v>0</v>
      </c>
      <c r="N32" s="138" t="s">
        <v>42</v>
      </c>
      <c r="O32" s="138" t="s">
        <v>41</v>
      </c>
      <c r="P32" s="139">
        <v>7.2727272727272724E-2</v>
      </c>
      <c r="Q32" s="154">
        <v>2.2708300000000001</v>
      </c>
    </row>
    <row r="33" spans="1:17" x14ac:dyDescent="0.2">
      <c r="A33" s="38"/>
      <c r="B33" s="534" t="s">
        <v>715</v>
      </c>
      <c r="C33" s="533" t="s">
        <v>730</v>
      </c>
      <c r="D33" s="133">
        <v>1</v>
      </c>
      <c r="E33" s="556">
        <v>20689712</v>
      </c>
      <c r="F33" s="556">
        <v>20789712</v>
      </c>
      <c r="G33" s="130">
        <v>100000</v>
      </c>
      <c r="H33" s="556">
        <v>20739712</v>
      </c>
      <c r="I33" s="131">
        <v>4.9405999999999999E-8</v>
      </c>
      <c r="J33" s="153">
        <v>7.3062203059617925</v>
      </c>
      <c r="K33" s="133" t="s">
        <v>713</v>
      </c>
      <c r="L33" s="132" t="s">
        <v>525</v>
      </c>
      <c r="M33" s="133" t="s">
        <v>0</v>
      </c>
      <c r="N33" s="133" t="s">
        <v>42</v>
      </c>
      <c r="O33" s="133" t="s">
        <v>41</v>
      </c>
      <c r="P33" s="134">
        <v>7.2727272727272724E-2</v>
      </c>
      <c r="Q33" s="153">
        <v>3.0661900000000002</v>
      </c>
    </row>
    <row r="34" spans="1:17" x14ac:dyDescent="0.2">
      <c r="A34" s="38"/>
      <c r="B34" s="534" t="s">
        <v>715</v>
      </c>
      <c r="C34" s="532"/>
      <c r="D34" s="32">
        <v>1</v>
      </c>
      <c r="E34" s="557">
        <v>21020268</v>
      </c>
      <c r="F34" s="557">
        <v>21120268</v>
      </c>
      <c r="G34" s="30">
        <v>100000</v>
      </c>
      <c r="H34" s="557">
        <v>21070268</v>
      </c>
      <c r="I34" s="159">
        <v>3.8936000000000003E-6</v>
      </c>
      <c r="J34" s="61">
        <v>5.40964866676455</v>
      </c>
      <c r="K34" s="32" t="s">
        <v>24</v>
      </c>
      <c r="L34" s="32" t="s">
        <v>18</v>
      </c>
      <c r="M34" s="32" t="s">
        <v>33</v>
      </c>
      <c r="N34" s="32" t="s">
        <v>39</v>
      </c>
      <c r="O34" s="32" t="s">
        <v>42</v>
      </c>
      <c r="P34" s="62">
        <v>0.87628865979381443</v>
      </c>
      <c r="Q34" s="61">
        <v>-1.0680000000000001</v>
      </c>
    </row>
    <row r="35" spans="1:17" x14ac:dyDescent="0.2">
      <c r="A35" s="38"/>
      <c r="B35" s="534" t="s">
        <v>715</v>
      </c>
      <c r="C35" s="532"/>
      <c r="D35" s="133">
        <v>1</v>
      </c>
      <c r="E35" s="556">
        <v>21732232</v>
      </c>
      <c r="F35" s="556">
        <v>21907208</v>
      </c>
      <c r="G35" s="130">
        <v>174976</v>
      </c>
      <c r="H35" s="556">
        <v>21857208</v>
      </c>
      <c r="I35" s="131">
        <v>3.1103E-7</v>
      </c>
      <c r="J35" s="153">
        <v>6.5071977196352293</v>
      </c>
      <c r="K35" s="133" t="s">
        <v>713</v>
      </c>
      <c r="L35" s="132" t="s">
        <v>525</v>
      </c>
      <c r="M35" s="133" t="s">
        <v>0</v>
      </c>
      <c r="N35" s="133" t="s">
        <v>42</v>
      </c>
      <c r="O35" s="133" t="s">
        <v>41</v>
      </c>
      <c r="P35" s="134">
        <v>0.92727272727272725</v>
      </c>
      <c r="Q35" s="153">
        <v>-2.0001000000000002</v>
      </c>
    </row>
    <row r="36" spans="1:17" x14ac:dyDescent="0.2">
      <c r="A36" s="38"/>
      <c r="B36" s="534" t="s">
        <v>715</v>
      </c>
      <c r="C36" s="532"/>
      <c r="D36" s="67">
        <v>1</v>
      </c>
      <c r="E36" s="562">
        <v>22058868</v>
      </c>
      <c r="F36" s="562">
        <v>22254753</v>
      </c>
      <c r="G36" s="606">
        <v>195885</v>
      </c>
      <c r="H36" s="562">
        <v>22108868</v>
      </c>
      <c r="I36" s="69">
        <v>5.7284000000000001E-6</v>
      </c>
      <c r="J36" s="85">
        <v>5.2419666639321356</v>
      </c>
      <c r="K36" s="69" t="s">
        <v>547</v>
      </c>
      <c r="L36" s="69" t="s">
        <v>20</v>
      </c>
      <c r="M36" s="86" t="s">
        <v>548</v>
      </c>
      <c r="N36" s="67" t="s">
        <v>39</v>
      </c>
      <c r="O36" s="67" t="s">
        <v>40</v>
      </c>
      <c r="P36" s="70">
        <v>0.13975155279503104</v>
      </c>
      <c r="Q36" s="85">
        <v>8.1077499999999993</v>
      </c>
    </row>
    <row r="37" spans="1:17" x14ac:dyDescent="0.2">
      <c r="A37" s="38"/>
      <c r="B37" s="534" t="s">
        <v>715</v>
      </c>
      <c r="C37" s="532"/>
      <c r="D37" s="32">
        <v>1</v>
      </c>
      <c r="E37" s="557">
        <v>23014951</v>
      </c>
      <c r="F37" s="557">
        <v>23114951</v>
      </c>
      <c r="G37" s="30">
        <v>100000</v>
      </c>
      <c r="H37" s="557">
        <v>23064951</v>
      </c>
      <c r="I37" s="159">
        <v>3.0898004714989199E-6</v>
      </c>
      <c r="J37" s="61">
        <v>5.5100695648874147</v>
      </c>
      <c r="K37" s="32" t="s">
        <v>24</v>
      </c>
      <c r="L37" s="32" t="s">
        <v>18</v>
      </c>
      <c r="M37" s="32" t="s">
        <v>0</v>
      </c>
      <c r="N37" s="32" t="s">
        <v>39</v>
      </c>
      <c r="O37" s="32" t="s">
        <v>40</v>
      </c>
      <c r="P37" s="62">
        <v>9.0909090909090912E-2</v>
      </c>
      <c r="Q37" s="61">
        <v>-1.5372666151263901</v>
      </c>
    </row>
    <row r="38" spans="1:17" x14ac:dyDescent="0.2">
      <c r="A38" s="38"/>
      <c r="B38" s="534" t="s">
        <v>715</v>
      </c>
      <c r="C38" s="532"/>
      <c r="D38" s="67">
        <v>1</v>
      </c>
      <c r="E38" s="562">
        <v>23288972</v>
      </c>
      <c r="F38" s="562">
        <v>23423952</v>
      </c>
      <c r="G38" s="606">
        <v>134980</v>
      </c>
      <c r="H38" s="562">
        <v>23360921</v>
      </c>
      <c r="I38" s="69">
        <v>2.1249000000000002E-6</v>
      </c>
      <c r="J38" s="85">
        <v>5.6726615034819483</v>
      </c>
      <c r="K38" s="69" t="s">
        <v>547</v>
      </c>
      <c r="L38" s="69" t="s">
        <v>20</v>
      </c>
      <c r="M38" s="86" t="s">
        <v>548</v>
      </c>
      <c r="N38" s="67" t="s">
        <v>42</v>
      </c>
      <c r="O38" s="67" t="s">
        <v>40</v>
      </c>
      <c r="P38" s="70">
        <v>0.12923076923076923</v>
      </c>
      <c r="Q38" s="85">
        <v>9.1585400000000003</v>
      </c>
    </row>
    <row r="39" spans="1:17" x14ac:dyDescent="0.2">
      <c r="A39" s="38"/>
      <c r="B39" s="534" t="s">
        <v>715</v>
      </c>
      <c r="C39" s="532"/>
      <c r="D39" s="94">
        <v>1</v>
      </c>
      <c r="E39" s="563">
        <v>23447900</v>
      </c>
      <c r="F39" s="563">
        <v>23547900</v>
      </c>
      <c r="G39" s="607">
        <v>100000</v>
      </c>
      <c r="H39" s="563">
        <v>23497900</v>
      </c>
      <c r="I39" s="162">
        <v>4.3200000000000001E-6</v>
      </c>
      <c r="J39" s="96">
        <v>5.3645162531850881</v>
      </c>
      <c r="K39" s="94" t="s">
        <v>549</v>
      </c>
      <c r="L39" s="94" t="s">
        <v>20</v>
      </c>
      <c r="M39" s="95">
        <v>395</v>
      </c>
      <c r="N39" s="94" t="s">
        <v>42</v>
      </c>
      <c r="O39" s="94" t="s">
        <v>41</v>
      </c>
      <c r="P39" s="97">
        <v>0.75320512820512819</v>
      </c>
      <c r="Q39" s="96">
        <v>14.363149999999999</v>
      </c>
    </row>
    <row r="40" spans="1:17" x14ac:dyDescent="0.2">
      <c r="A40" s="38"/>
      <c r="B40" s="534" t="s">
        <v>715</v>
      </c>
      <c r="C40" s="532"/>
      <c r="D40" s="67">
        <v>1</v>
      </c>
      <c r="E40" s="562">
        <v>23754467</v>
      </c>
      <c r="F40" s="562">
        <v>23874546</v>
      </c>
      <c r="G40" s="606">
        <v>120079</v>
      </c>
      <c r="H40" s="562">
        <v>23804467</v>
      </c>
      <c r="I40" s="69">
        <v>6.3879999999999997E-6</v>
      </c>
      <c r="J40" s="85">
        <v>5.1946350925335549</v>
      </c>
      <c r="K40" s="69" t="s">
        <v>547</v>
      </c>
      <c r="L40" s="69" t="s">
        <v>20</v>
      </c>
      <c r="M40" s="86" t="s">
        <v>548</v>
      </c>
      <c r="N40" s="67" t="s">
        <v>39</v>
      </c>
      <c r="O40" s="67" t="s">
        <v>42</v>
      </c>
      <c r="P40" s="70">
        <v>0.4892966360856269</v>
      </c>
      <c r="Q40" s="85">
        <v>7.6901000000000002</v>
      </c>
    </row>
    <row r="41" spans="1:17" x14ac:dyDescent="0.2">
      <c r="A41" s="38"/>
      <c r="B41" s="534" t="s">
        <v>715</v>
      </c>
      <c r="C41" s="532"/>
      <c r="D41" s="133">
        <v>1</v>
      </c>
      <c r="E41" s="556">
        <v>23771743</v>
      </c>
      <c r="F41" s="556">
        <v>23871743</v>
      </c>
      <c r="G41" s="130">
        <v>100000</v>
      </c>
      <c r="H41" s="556">
        <v>23821743</v>
      </c>
      <c r="I41" s="131">
        <v>9.2792999999999994E-6</v>
      </c>
      <c r="J41" s="153">
        <v>5.0324847842987737</v>
      </c>
      <c r="K41" s="133" t="s">
        <v>713</v>
      </c>
      <c r="L41" s="132" t="s">
        <v>525</v>
      </c>
      <c r="M41" s="133" t="s">
        <v>0</v>
      </c>
      <c r="N41" s="133" t="s">
        <v>42</v>
      </c>
      <c r="O41" s="133" t="s">
        <v>41</v>
      </c>
      <c r="P41" s="134">
        <v>0.08</v>
      </c>
      <c r="Q41" s="153">
        <v>2.5082399999999998</v>
      </c>
    </row>
    <row r="42" spans="1:17" x14ac:dyDescent="0.2">
      <c r="A42" s="38"/>
      <c r="B42" s="33"/>
      <c r="C42" s="33"/>
      <c r="D42" s="94">
        <v>1</v>
      </c>
      <c r="E42" s="563">
        <v>23783254</v>
      </c>
      <c r="F42" s="563">
        <v>23930084</v>
      </c>
      <c r="G42" s="607">
        <v>146830</v>
      </c>
      <c r="H42" s="563">
        <v>23880084</v>
      </c>
      <c r="I42" s="162">
        <v>4.3599999999999998E-6</v>
      </c>
      <c r="J42" s="96">
        <v>5.3605135107314137</v>
      </c>
      <c r="K42" s="94" t="s">
        <v>549</v>
      </c>
      <c r="L42" s="94" t="s">
        <v>20</v>
      </c>
      <c r="M42" s="95">
        <v>395</v>
      </c>
      <c r="N42" s="94" t="s">
        <v>39</v>
      </c>
      <c r="O42" s="94" t="s">
        <v>40</v>
      </c>
      <c r="P42" s="97">
        <v>0.16666666666666666</v>
      </c>
      <c r="Q42" s="96">
        <v>-15.5</v>
      </c>
    </row>
    <row r="43" spans="1:17" x14ac:dyDescent="0.2">
      <c r="A43" s="38"/>
      <c r="B43" s="33"/>
      <c r="C43" s="33"/>
      <c r="D43" s="32">
        <v>1</v>
      </c>
      <c r="E43" s="557">
        <v>23769609</v>
      </c>
      <c r="F43" s="557">
        <v>24037695</v>
      </c>
      <c r="G43" s="30">
        <v>268086</v>
      </c>
      <c r="H43" s="557">
        <v>23987695</v>
      </c>
      <c r="I43" s="159">
        <v>6.3906463502916098E-6</v>
      </c>
      <c r="J43" s="61">
        <v>5.1944552150545551</v>
      </c>
      <c r="K43" s="32" t="s">
        <v>24</v>
      </c>
      <c r="L43" s="32" t="s">
        <v>19</v>
      </c>
      <c r="M43" s="32" t="s">
        <v>0</v>
      </c>
      <c r="N43" s="32" t="s">
        <v>39</v>
      </c>
      <c r="O43" s="32" t="s">
        <v>40</v>
      </c>
      <c r="P43" s="62">
        <v>0.87878787878787878</v>
      </c>
      <c r="Q43" s="61">
        <v>1.02611807132026</v>
      </c>
    </row>
    <row r="44" spans="1:17" x14ac:dyDescent="0.2">
      <c r="A44" s="38"/>
      <c r="B44" s="33"/>
      <c r="C44" s="33"/>
      <c r="D44" s="67">
        <v>1</v>
      </c>
      <c r="E44" s="562">
        <v>24884581</v>
      </c>
      <c r="F44" s="562">
        <v>24998167</v>
      </c>
      <c r="G44" s="606">
        <v>113586</v>
      </c>
      <c r="H44" s="562">
        <v>24944654</v>
      </c>
      <c r="I44" s="69">
        <v>4.6068999999999998E-7</v>
      </c>
      <c r="J44" s="85">
        <v>6.3365912146888306</v>
      </c>
      <c r="K44" s="69" t="s">
        <v>547</v>
      </c>
      <c r="L44" s="69" t="s">
        <v>20</v>
      </c>
      <c r="M44" s="86" t="s">
        <v>548</v>
      </c>
      <c r="N44" s="67" t="s">
        <v>39</v>
      </c>
      <c r="O44" s="67" t="s">
        <v>40</v>
      </c>
      <c r="P44" s="70">
        <v>0.254601226993865</v>
      </c>
      <c r="Q44" s="85">
        <v>7.5202099999999996</v>
      </c>
    </row>
    <row r="45" spans="1:17" x14ac:dyDescent="0.2">
      <c r="A45" s="38"/>
      <c r="B45" s="33"/>
      <c r="C45" s="33"/>
      <c r="D45" s="67">
        <v>1</v>
      </c>
      <c r="E45" s="562">
        <v>24894654</v>
      </c>
      <c r="F45" s="562">
        <v>24998167</v>
      </c>
      <c r="G45" s="606">
        <v>103513</v>
      </c>
      <c r="H45" s="562">
        <v>24944654</v>
      </c>
      <c r="I45" s="69">
        <v>7.7537E-6</v>
      </c>
      <c r="J45" s="85">
        <v>5.110491006380788</v>
      </c>
      <c r="K45" s="69" t="s">
        <v>547</v>
      </c>
      <c r="L45" s="67" t="s">
        <v>18</v>
      </c>
      <c r="M45" s="86" t="s">
        <v>548</v>
      </c>
      <c r="N45" s="67" t="s">
        <v>39</v>
      </c>
      <c r="O45" s="67" t="s">
        <v>40</v>
      </c>
      <c r="P45" s="70">
        <v>0.24924924924924924</v>
      </c>
      <c r="Q45" s="85">
        <v>8.4596599999999995</v>
      </c>
    </row>
    <row r="46" spans="1:17" x14ac:dyDescent="0.2">
      <c r="A46" s="38"/>
      <c r="B46" s="33"/>
      <c r="C46" s="33"/>
      <c r="D46" s="67">
        <v>1</v>
      </c>
      <c r="E46" s="562">
        <v>27469014</v>
      </c>
      <c r="F46" s="562">
        <v>27569014</v>
      </c>
      <c r="G46" s="606">
        <v>100000</v>
      </c>
      <c r="H46" s="562">
        <v>27519014</v>
      </c>
      <c r="I46" s="69">
        <v>8.3738999999999996E-6</v>
      </c>
      <c r="J46" s="85">
        <v>5.07707222970076</v>
      </c>
      <c r="K46" s="69" t="s">
        <v>547</v>
      </c>
      <c r="L46" s="67" t="s">
        <v>18</v>
      </c>
      <c r="M46" s="86" t="s">
        <v>548</v>
      </c>
      <c r="N46" s="67" t="s">
        <v>42</v>
      </c>
      <c r="O46" s="67" t="s">
        <v>40</v>
      </c>
      <c r="P46" s="70">
        <v>0.91566265060240959</v>
      </c>
      <c r="Q46" s="85">
        <v>-13.666</v>
      </c>
    </row>
    <row r="47" spans="1:17" x14ac:dyDescent="0.2">
      <c r="A47" s="38"/>
      <c r="B47" s="33"/>
      <c r="C47" s="33"/>
      <c r="D47" s="32">
        <v>1</v>
      </c>
      <c r="E47" s="557">
        <v>27499909</v>
      </c>
      <c r="F47" s="557">
        <v>27599909</v>
      </c>
      <c r="G47" s="30">
        <v>100000</v>
      </c>
      <c r="H47" s="557">
        <v>27549909</v>
      </c>
      <c r="I47" s="159">
        <v>5.0720281597281604E-6</v>
      </c>
      <c r="J47" s="61">
        <v>5.2948183439314098</v>
      </c>
      <c r="K47" s="32" t="s">
        <v>24</v>
      </c>
      <c r="L47" s="32" t="s">
        <v>18</v>
      </c>
      <c r="M47" s="32" t="s">
        <v>0</v>
      </c>
      <c r="N47" s="32" t="s">
        <v>39</v>
      </c>
      <c r="O47" s="32" t="s">
        <v>40</v>
      </c>
      <c r="P47" s="62">
        <v>0.8</v>
      </c>
      <c r="Q47" s="61">
        <v>1.1429031055419301</v>
      </c>
    </row>
    <row r="48" spans="1:17" x14ac:dyDescent="0.2">
      <c r="A48" s="38"/>
      <c r="B48" s="33"/>
      <c r="C48" s="33"/>
      <c r="D48" s="94">
        <v>1</v>
      </c>
      <c r="E48" s="563">
        <v>27777316</v>
      </c>
      <c r="F48" s="563">
        <v>27877316</v>
      </c>
      <c r="G48" s="607">
        <v>100000</v>
      </c>
      <c r="H48" s="563">
        <v>27827316</v>
      </c>
      <c r="I48" s="162">
        <v>4.1613999999999997E-6</v>
      </c>
      <c r="J48" s="96">
        <v>5.3807605371646385</v>
      </c>
      <c r="K48" s="94" t="s">
        <v>549</v>
      </c>
      <c r="L48" s="94" t="s">
        <v>19</v>
      </c>
      <c r="M48" s="95">
        <v>395</v>
      </c>
      <c r="N48" s="94" t="s">
        <v>42</v>
      </c>
      <c r="O48" s="94" t="s">
        <v>41</v>
      </c>
      <c r="P48" s="97">
        <v>0.65074626865671636</v>
      </c>
      <c r="Q48" s="96">
        <v>-20.533000000000001</v>
      </c>
    </row>
    <row r="49" spans="1:17" x14ac:dyDescent="0.2">
      <c r="A49" s="38"/>
      <c r="B49" s="33"/>
      <c r="C49" s="33"/>
      <c r="D49" s="133">
        <v>1</v>
      </c>
      <c r="E49" s="556">
        <v>28279294</v>
      </c>
      <c r="F49" s="556">
        <v>28379294</v>
      </c>
      <c r="G49" s="130">
        <v>100000</v>
      </c>
      <c r="H49" s="556">
        <v>28329294</v>
      </c>
      <c r="I49" s="131">
        <v>9.562400000000001E-7</v>
      </c>
      <c r="J49" s="153">
        <v>6.0194330935037144</v>
      </c>
      <c r="K49" s="133" t="s">
        <v>713</v>
      </c>
      <c r="L49" s="132" t="s">
        <v>525</v>
      </c>
      <c r="M49" s="133" t="s">
        <v>1</v>
      </c>
      <c r="N49" s="133" t="s">
        <v>42</v>
      </c>
      <c r="O49" s="133" t="s">
        <v>41</v>
      </c>
      <c r="P49" s="134">
        <v>0.1728395061728395</v>
      </c>
      <c r="Q49" s="153">
        <v>1.42188</v>
      </c>
    </row>
    <row r="50" spans="1:17" x14ac:dyDescent="0.2">
      <c r="A50" s="38"/>
      <c r="B50" s="33"/>
      <c r="C50" s="33"/>
      <c r="D50" s="138">
        <v>1</v>
      </c>
      <c r="E50" s="564">
        <v>28507916</v>
      </c>
      <c r="F50" s="564">
        <v>28607916</v>
      </c>
      <c r="G50" s="135">
        <v>100000</v>
      </c>
      <c r="H50" s="564">
        <v>28557916</v>
      </c>
      <c r="I50" s="136">
        <v>1.1697E-6</v>
      </c>
      <c r="J50" s="154">
        <v>5.931925510092352</v>
      </c>
      <c r="K50" s="138" t="s">
        <v>714</v>
      </c>
      <c r="L50" s="137" t="s">
        <v>525</v>
      </c>
      <c r="M50" s="138" t="s">
        <v>1</v>
      </c>
      <c r="N50" s="138" t="s">
        <v>42</v>
      </c>
      <c r="O50" s="138" t="s">
        <v>41</v>
      </c>
      <c r="P50" s="139">
        <v>8.6419753086419748E-2</v>
      </c>
      <c r="Q50" s="154">
        <v>1.28104</v>
      </c>
    </row>
    <row r="51" spans="1:17" x14ac:dyDescent="0.2">
      <c r="A51" s="38"/>
      <c r="B51" s="33"/>
      <c r="C51" s="33"/>
      <c r="D51" s="94">
        <v>1</v>
      </c>
      <c r="E51" s="563">
        <v>30278460</v>
      </c>
      <c r="F51" s="563">
        <v>30378460</v>
      </c>
      <c r="G51" s="607">
        <v>100000</v>
      </c>
      <c r="H51" s="563">
        <v>30328460</v>
      </c>
      <c r="I51" s="162">
        <v>6.6170999999999997E-6</v>
      </c>
      <c r="J51" s="96">
        <v>5.1793323020920807</v>
      </c>
      <c r="K51" s="94" t="s">
        <v>549</v>
      </c>
      <c r="L51" s="94" t="s">
        <v>19</v>
      </c>
      <c r="M51" s="95">
        <v>395</v>
      </c>
      <c r="N51" s="94" t="s">
        <v>39</v>
      </c>
      <c r="O51" s="94" t="s">
        <v>41</v>
      </c>
      <c r="P51" s="97">
        <v>0.29940119760479039</v>
      </c>
      <c r="Q51" s="96">
        <v>31.61666</v>
      </c>
    </row>
    <row r="52" spans="1:17" x14ac:dyDescent="0.2">
      <c r="A52" s="38"/>
      <c r="B52" s="33"/>
      <c r="C52" s="33"/>
      <c r="D52" s="32">
        <v>1</v>
      </c>
      <c r="E52" s="557">
        <v>31255508</v>
      </c>
      <c r="F52" s="557">
        <v>31355508</v>
      </c>
      <c r="G52" s="30">
        <v>100000</v>
      </c>
      <c r="H52" s="557">
        <v>31305508</v>
      </c>
      <c r="I52" s="159">
        <v>3.2582E-6</v>
      </c>
      <c r="J52" s="61">
        <v>5.4870222606565857</v>
      </c>
      <c r="K52" s="32" t="s">
        <v>24</v>
      </c>
      <c r="L52" s="32" t="s">
        <v>20</v>
      </c>
      <c r="M52" s="32" t="s">
        <v>1</v>
      </c>
      <c r="N52" s="32" t="s">
        <v>39</v>
      </c>
      <c r="O52" s="32" t="s">
        <v>40</v>
      </c>
      <c r="P52" s="62">
        <v>0.46153846153846156</v>
      </c>
      <c r="Q52" s="61">
        <v>0.75644999999999996</v>
      </c>
    </row>
    <row r="53" spans="1:17" x14ac:dyDescent="0.2">
      <c r="A53" s="38"/>
      <c r="B53" s="33"/>
      <c r="C53" s="33"/>
      <c r="D53" s="94">
        <v>1</v>
      </c>
      <c r="E53" s="563">
        <v>33331779</v>
      </c>
      <c r="F53" s="563">
        <v>33431779</v>
      </c>
      <c r="G53" s="607">
        <v>100000</v>
      </c>
      <c r="H53" s="563">
        <v>33381779</v>
      </c>
      <c r="I53" s="162">
        <v>3.32E-6</v>
      </c>
      <c r="J53" s="96">
        <v>5.4788619162959638</v>
      </c>
      <c r="K53" s="94" t="s">
        <v>549</v>
      </c>
      <c r="L53" s="94" t="s">
        <v>20</v>
      </c>
      <c r="M53" s="95">
        <v>395</v>
      </c>
      <c r="N53" s="94" t="s">
        <v>42</v>
      </c>
      <c r="O53" s="94" t="s">
        <v>41</v>
      </c>
      <c r="P53" s="97">
        <v>0.93103448275862066</v>
      </c>
      <c r="Q53" s="96">
        <v>-33.9</v>
      </c>
    </row>
    <row r="54" spans="1:17" x14ac:dyDescent="0.2">
      <c r="A54" s="38"/>
      <c r="B54" s="33"/>
      <c r="C54" s="33"/>
      <c r="D54" s="94">
        <v>1</v>
      </c>
      <c r="E54" s="563">
        <v>33631355</v>
      </c>
      <c r="F54" s="563">
        <v>33847520</v>
      </c>
      <c r="G54" s="607">
        <v>216165</v>
      </c>
      <c r="H54" s="563">
        <v>33797520</v>
      </c>
      <c r="I54" s="162">
        <v>2.2500000000000001E-6</v>
      </c>
      <c r="J54" s="96">
        <v>5.6478174818886373</v>
      </c>
      <c r="K54" s="94" t="s">
        <v>549</v>
      </c>
      <c r="L54" s="94" t="s">
        <v>20</v>
      </c>
      <c r="M54" s="95">
        <v>395</v>
      </c>
      <c r="N54" s="94" t="s">
        <v>42</v>
      </c>
      <c r="O54" s="94" t="s">
        <v>41</v>
      </c>
      <c r="P54" s="97">
        <v>0.89665653495440734</v>
      </c>
      <c r="Q54" s="96">
        <v>-32.4</v>
      </c>
    </row>
    <row r="55" spans="1:17" x14ac:dyDescent="0.2">
      <c r="A55" s="38"/>
      <c r="B55" s="33"/>
      <c r="C55" s="33"/>
      <c r="D55" s="94">
        <v>1</v>
      </c>
      <c r="E55" s="563">
        <v>32990358</v>
      </c>
      <c r="F55" s="563">
        <v>34313142</v>
      </c>
      <c r="G55" s="607">
        <v>1322784</v>
      </c>
      <c r="H55" s="563">
        <v>33797520</v>
      </c>
      <c r="I55" s="162">
        <v>7.4778999999999997E-8</v>
      </c>
      <c r="J55" s="96">
        <v>7.1262203468494345</v>
      </c>
      <c r="K55" s="94" t="s">
        <v>549</v>
      </c>
      <c r="L55" s="94" t="s">
        <v>18</v>
      </c>
      <c r="M55" s="95">
        <v>395</v>
      </c>
      <c r="N55" s="94" t="s">
        <v>42</v>
      </c>
      <c r="O55" s="94" t="s">
        <v>41</v>
      </c>
      <c r="P55" s="97">
        <v>0.89552238805970152</v>
      </c>
      <c r="Q55" s="96">
        <v>-33.915999999999997</v>
      </c>
    </row>
    <row r="56" spans="1:17" x14ac:dyDescent="0.2">
      <c r="A56" s="38"/>
      <c r="B56" s="33"/>
      <c r="C56" s="33"/>
      <c r="D56" s="94">
        <v>1</v>
      </c>
      <c r="E56" s="563">
        <v>33192231</v>
      </c>
      <c r="F56" s="563">
        <v>33954909</v>
      </c>
      <c r="G56" s="607">
        <v>762678</v>
      </c>
      <c r="H56" s="563">
        <v>33797520</v>
      </c>
      <c r="I56" s="162">
        <v>9.7969999999999996E-8</v>
      </c>
      <c r="J56" s="96">
        <v>7.0089068919511126</v>
      </c>
      <c r="K56" s="94" t="s">
        <v>549</v>
      </c>
      <c r="L56" s="94" t="s">
        <v>19</v>
      </c>
      <c r="M56" s="95">
        <v>395</v>
      </c>
      <c r="N56" s="94" t="s">
        <v>42</v>
      </c>
      <c r="O56" s="94" t="s">
        <v>41</v>
      </c>
      <c r="P56" s="97">
        <v>0.8928571428571429</v>
      </c>
      <c r="Q56" s="96">
        <v>-30.224</v>
      </c>
    </row>
    <row r="57" spans="1:17" x14ac:dyDescent="0.2">
      <c r="A57" s="38"/>
      <c r="B57" s="33"/>
      <c r="C57" s="33"/>
      <c r="D57" s="52">
        <v>1</v>
      </c>
      <c r="E57" s="559">
        <v>33907250</v>
      </c>
      <c r="F57" s="559">
        <v>34007250</v>
      </c>
      <c r="G57" s="51">
        <v>100000</v>
      </c>
      <c r="H57" s="559">
        <v>33957250</v>
      </c>
      <c r="I57" s="160">
        <v>5.5791999999999999E-6</v>
      </c>
      <c r="J57" s="54">
        <v>5.2534280699680984</v>
      </c>
      <c r="K57" s="52" t="s">
        <v>23</v>
      </c>
      <c r="L57" s="52" t="s">
        <v>525</v>
      </c>
      <c r="M57" s="52">
        <v>395</v>
      </c>
      <c r="N57" s="52" t="s">
        <v>42</v>
      </c>
      <c r="O57" s="52" t="s">
        <v>41</v>
      </c>
      <c r="P57" s="55">
        <v>0.89817232375979117</v>
      </c>
      <c r="Q57" s="54">
        <v>-0.63983000000000001</v>
      </c>
    </row>
    <row r="58" spans="1:17" x14ac:dyDescent="0.2">
      <c r="A58" s="38"/>
      <c r="B58" s="33"/>
      <c r="C58" s="33"/>
      <c r="D58" s="32">
        <v>1</v>
      </c>
      <c r="E58" s="557">
        <v>34252279</v>
      </c>
      <c r="F58" s="557">
        <v>34352279</v>
      </c>
      <c r="G58" s="30">
        <v>100000</v>
      </c>
      <c r="H58" s="557">
        <v>34302279</v>
      </c>
      <c r="I58" s="159">
        <v>4.8846482230728896E-6</v>
      </c>
      <c r="J58" s="61">
        <v>5.3111667073350448</v>
      </c>
      <c r="K58" s="32" t="s">
        <v>24</v>
      </c>
      <c r="L58" s="32" t="s">
        <v>19</v>
      </c>
      <c r="M58" s="32" t="s">
        <v>0</v>
      </c>
      <c r="N58" s="32" t="s">
        <v>39</v>
      </c>
      <c r="O58" s="32" t="s">
        <v>40</v>
      </c>
      <c r="P58" s="62">
        <v>8.8235294117647065E-2</v>
      </c>
      <c r="Q58" s="61">
        <v>-0.86336429220916899</v>
      </c>
    </row>
    <row r="59" spans="1:17" x14ac:dyDescent="0.2">
      <c r="A59" s="38"/>
      <c r="B59" s="33"/>
      <c r="C59" s="33"/>
      <c r="D59" s="138">
        <v>1</v>
      </c>
      <c r="E59" s="564">
        <v>34260122</v>
      </c>
      <c r="F59" s="564">
        <v>34360122</v>
      </c>
      <c r="G59" s="135">
        <v>100000</v>
      </c>
      <c r="H59" s="564">
        <v>34310122</v>
      </c>
      <c r="I59" s="136">
        <v>9.8799000000000001E-6</v>
      </c>
      <c r="J59" s="154">
        <v>5.0052474511277545</v>
      </c>
      <c r="K59" s="138" t="s">
        <v>714</v>
      </c>
      <c r="L59" s="137" t="s">
        <v>525</v>
      </c>
      <c r="M59" s="138" t="s">
        <v>1</v>
      </c>
      <c r="N59" s="138" t="s">
        <v>39</v>
      </c>
      <c r="O59" s="138" t="s">
        <v>40</v>
      </c>
      <c r="P59" s="139">
        <v>7.407407407407407E-2</v>
      </c>
      <c r="Q59" s="154">
        <v>1.3704700000000001</v>
      </c>
    </row>
    <row r="60" spans="1:17" x14ac:dyDescent="0.2">
      <c r="A60" s="38"/>
      <c r="B60" s="33"/>
      <c r="C60" s="33"/>
      <c r="D60" s="32">
        <v>1</v>
      </c>
      <c r="E60" s="557">
        <v>34345427</v>
      </c>
      <c r="F60" s="557">
        <v>34445427</v>
      </c>
      <c r="G60" s="30">
        <v>100000</v>
      </c>
      <c r="H60" s="557">
        <v>34395427</v>
      </c>
      <c r="I60" s="159">
        <v>6.5838000000000004E-6</v>
      </c>
      <c r="J60" s="61">
        <v>5.1815233704166328</v>
      </c>
      <c r="K60" s="32" t="s">
        <v>24</v>
      </c>
      <c r="L60" s="32" t="s">
        <v>20</v>
      </c>
      <c r="M60" s="32" t="s">
        <v>21</v>
      </c>
      <c r="N60" s="32" t="s">
        <v>42</v>
      </c>
      <c r="O60" s="32" t="s">
        <v>41</v>
      </c>
      <c r="P60" s="62">
        <v>0.89142857142857146</v>
      </c>
      <c r="Q60" s="61">
        <v>-0.95887999999999995</v>
      </c>
    </row>
    <row r="61" spans="1:17" x14ac:dyDescent="0.2">
      <c r="A61" s="38"/>
      <c r="B61" s="33"/>
      <c r="C61" s="33"/>
      <c r="D61" s="32">
        <v>1</v>
      </c>
      <c r="E61" s="557">
        <v>34345427</v>
      </c>
      <c r="F61" s="557">
        <v>34445427</v>
      </c>
      <c r="G61" s="30">
        <v>100000</v>
      </c>
      <c r="H61" s="557">
        <v>34395427</v>
      </c>
      <c r="I61" s="159">
        <v>9.1195999999999999E-6</v>
      </c>
      <c r="J61" s="61">
        <v>5.0400242100929074</v>
      </c>
      <c r="K61" s="32" t="s">
        <v>24</v>
      </c>
      <c r="L61" s="32" t="s">
        <v>20</v>
      </c>
      <c r="M61" s="32" t="s">
        <v>3</v>
      </c>
      <c r="N61" s="32" t="s">
        <v>42</v>
      </c>
      <c r="O61" s="32" t="s">
        <v>41</v>
      </c>
      <c r="P61" s="62">
        <v>0.77108433734939763</v>
      </c>
      <c r="Q61" s="61">
        <v>-0.91256000000000004</v>
      </c>
    </row>
    <row r="62" spans="1:17" x14ac:dyDescent="0.2">
      <c r="A62" s="38"/>
      <c r="B62" s="33"/>
      <c r="C62" s="33"/>
      <c r="D62" s="91">
        <v>1</v>
      </c>
      <c r="E62" s="566">
        <v>35151942</v>
      </c>
      <c r="F62" s="566">
        <v>35251942</v>
      </c>
      <c r="G62" s="608">
        <v>100000</v>
      </c>
      <c r="H62" s="566">
        <v>35201942</v>
      </c>
      <c r="I62" s="92">
        <v>9.9752999999999992E-6</v>
      </c>
      <c r="J62" s="98">
        <v>5.001074034349446</v>
      </c>
      <c r="K62" s="92" t="s">
        <v>549</v>
      </c>
      <c r="L62" s="91" t="s">
        <v>22</v>
      </c>
      <c r="M62" s="93">
        <v>395</v>
      </c>
      <c r="N62" s="91" t="s">
        <v>42</v>
      </c>
      <c r="O62" s="91" t="s">
        <v>41</v>
      </c>
      <c r="P62" s="99">
        <v>0.70588235294117652</v>
      </c>
      <c r="Q62" s="98">
        <v>-23.779</v>
      </c>
    </row>
    <row r="63" spans="1:17" x14ac:dyDescent="0.2">
      <c r="A63" s="38"/>
      <c r="B63" s="33"/>
      <c r="C63" s="33"/>
      <c r="D63" s="94">
        <v>1</v>
      </c>
      <c r="E63" s="563">
        <v>35156832</v>
      </c>
      <c r="F63" s="563">
        <v>35256832</v>
      </c>
      <c r="G63" s="607">
        <v>100000</v>
      </c>
      <c r="H63" s="563">
        <v>35206832</v>
      </c>
      <c r="I63" s="162">
        <v>8.7490000000000004E-6</v>
      </c>
      <c r="J63" s="96">
        <v>5.0580415834691861</v>
      </c>
      <c r="K63" s="94" t="s">
        <v>549</v>
      </c>
      <c r="L63" s="94" t="s">
        <v>18</v>
      </c>
      <c r="M63" s="95">
        <v>395</v>
      </c>
      <c r="N63" s="94" t="s">
        <v>39</v>
      </c>
      <c r="O63" s="94" t="s">
        <v>40</v>
      </c>
      <c r="P63" s="97">
        <v>8.1081081081081086E-2</v>
      </c>
      <c r="Q63" s="96">
        <v>-25.568000000000001</v>
      </c>
    </row>
    <row r="64" spans="1:17" x14ac:dyDescent="0.2">
      <c r="A64" s="38"/>
      <c r="B64" s="33"/>
      <c r="C64" s="33"/>
      <c r="D64" s="32">
        <v>1</v>
      </c>
      <c r="E64" s="557">
        <v>35644411</v>
      </c>
      <c r="F64" s="557">
        <v>35744411</v>
      </c>
      <c r="G64" s="30">
        <v>100000</v>
      </c>
      <c r="H64" s="557">
        <v>35694411</v>
      </c>
      <c r="I64" s="159">
        <v>8.1117000000000006E-6</v>
      </c>
      <c r="J64" s="61">
        <v>5.0908881194941973</v>
      </c>
      <c r="K64" s="32" t="s">
        <v>24</v>
      </c>
      <c r="L64" s="32" t="s">
        <v>20</v>
      </c>
      <c r="M64" s="32" t="s">
        <v>21</v>
      </c>
      <c r="N64" s="32" t="s">
        <v>39</v>
      </c>
      <c r="O64" s="32" t="s">
        <v>41</v>
      </c>
      <c r="P64" s="62">
        <v>0.26315789473684209</v>
      </c>
      <c r="Q64" s="61">
        <v>0.60779000000000005</v>
      </c>
    </row>
    <row r="65" spans="1:17" x14ac:dyDescent="0.2">
      <c r="A65" s="38"/>
      <c r="B65" s="33"/>
      <c r="C65" s="33"/>
      <c r="D65" s="94">
        <v>1</v>
      </c>
      <c r="E65" s="563">
        <v>37058890</v>
      </c>
      <c r="F65" s="563">
        <v>37158890</v>
      </c>
      <c r="G65" s="607">
        <v>100000</v>
      </c>
      <c r="H65" s="563">
        <v>37108890</v>
      </c>
      <c r="I65" s="162">
        <v>9.4792000000000007E-6</v>
      </c>
      <c r="J65" s="96">
        <v>5.0232283135317735</v>
      </c>
      <c r="K65" s="94" t="s">
        <v>549</v>
      </c>
      <c r="L65" s="94" t="s">
        <v>19</v>
      </c>
      <c r="M65" s="95">
        <v>395</v>
      </c>
      <c r="N65" s="94" t="s">
        <v>42</v>
      </c>
      <c r="O65" s="94" t="s">
        <v>41</v>
      </c>
      <c r="P65" s="97">
        <v>8.9820359281437126E-2</v>
      </c>
      <c r="Q65" s="96">
        <v>-24.419</v>
      </c>
    </row>
    <row r="66" spans="1:17" x14ac:dyDescent="0.2">
      <c r="A66" s="38"/>
      <c r="B66" s="33"/>
      <c r="C66" s="33"/>
      <c r="D66" s="94">
        <v>1</v>
      </c>
      <c r="E66" s="563">
        <v>37058890</v>
      </c>
      <c r="F66" s="563">
        <v>37161389</v>
      </c>
      <c r="G66" s="607">
        <v>102499</v>
      </c>
      <c r="H66" s="563">
        <v>37111389</v>
      </c>
      <c r="I66" s="162">
        <v>4.8029000000000002E-6</v>
      </c>
      <c r="J66" s="96">
        <v>5.3184964556055316</v>
      </c>
      <c r="K66" s="94" t="s">
        <v>549</v>
      </c>
      <c r="L66" s="94" t="s">
        <v>18</v>
      </c>
      <c r="M66" s="95">
        <v>395</v>
      </c>
      <c r="N66" s="94" t="s">
        <v>39</v>
      </c>
      <c r="O66" s="94" t="s">
        <v>40</v>
      </c>
      <c r="P66" s="97">
        <v>8.6826347305389226E-2</v>
      </c>
      <c r="Q66" s="96">
        <v>-27.699000000000002</v>
      </c>
    </row>
    <row r="67" spans="1:17" x14ac:dyDescent="0.2">
      <c r="A67" s="38"/>
      <c r="B67" s="33"/>
      <c r="C67" s="33"/>
      <c r="D67" s="91">
        <v>1</v>
      </c>
      <c r="E67" s="566">
        <v>37058890</v>
      </c>
      <c r="F67" s="566">
        <v>37254319</v>
      </c>
      <c r="G67" s="608">
        <v>195429</v>
      </c>
      <c r="H67" s="566">
        <v>37204319</v>
      </c>
      <c r="I67" s="92">
        <v>1.1790000000000001E-6</v>
      </c>
      <c r="J67" s="98">
        <v>5.9284861949049112</v>
      </c>
      <c r="K67" s="92" t="s">
        <v>549</v>
      </c>
      <c r="L67" s="91" t="s">
        <v>22</v>
      </c>
      <c r="M67" s="93">
        <v>395</v>
      </c>
      <c r="N67" s="91" t="s">
        <v>39</v>
      </c>
      <c r="O67" s="91" t="s">
        <v>40</v>
      </c>
      <c r="P67" s="99">
        <v>7.1808510638297879E-2</v>
      </c>
      <c r="Q67" s="98">
        <v>-25.855</v>
      </c>
    </row>
    <row r="68" spans="1:17" x14ac:dyDescent="0.2">
      <c r="A68" s="38"/>
      <c r="B68" s="33"/>
      <c r="C68" s="33"/>
      <c r="D68" s="91">
        <v>1</v>
      </c>
      <c r="E68" s="566">
        <v>37555963</v>
      </c>
      <c r="F68" s="566">
        <v>38336772</v>
      </c>
      <c r="G68" s="608">
        <v>780809</v>
      </c>
      <c r="H68" s="566">
        <v>37639112</v>
      </c>
      <c r="I68" s="92">
        <v>1.4924000000000001E-6</v>
      </c>
      <c r="J68" s="98">
        <v>5.8261147596312082</v>
      </c>
      <c r="K68" s="92" t="s">
        <v>549</v>
      </c>
      <c r="L68" s="91" t="s">
        <v>22</v>
      </c>
      <c r="M68" s="93">
        <v>395</v>
      </c>
      <c r="N68" s="91" t="s">
        <v>39</v>
      </c>
      <c r="O68" s="91" t="s">
        <v>40</v>
      </c>
      <c r="P68" s="99">
        <v>7.8947368421052627E-2</v>
      </c>
      <c r="Q68" s="98">
        <v>-24.922999999999998</v>
      </c>
    </row>
    <row r="69" spans="1:17" x14ac:dyDescent="0.2">
      <c r="A69" s="38"/>
      <c r="B69" s="33"/>
      <c r="C69" s="33"/>
      <c r="D69" s="52">
        <v>1</v>
      </c>
      <c r="E69" s="559">
        <v>37739741</v>
      </c>
      <c r="F69" s="559">
        <v>37839741</v>
      </c>
      <c r="G69" s="51">
        <v>100000</v>
      </c>
      <c r="H69" s="559">
        <v>37789741</v>
      </c>
      <c r="I69" s="160">
        <v>1.7177000000000001E-6</v>
      </c>
      <c r="J69" s="54">
        <v>5.7650526843473138</v>
      </c>
      <c r="K69" s="52" t="s">
        <v>23</v>
      </c>
      <c r="L69" s="52" t="s">
        <v>525</v>
      </c>
      <c r="M69" s="52" t="s">
        <v>1</v>
      </c>
      <c r="N69" s="52" t="s">
        <v>42</v>
      </c>
      <c r="O69" s="52" t="s">
        <v>41</v>
      </c>
      <c r="P69" s="55">
        <v>8.7499999999999994E-2</v>
      </c>
      <c r="Q69" s="54">
        <v>1.00783</v>
      </c>
    </row>
    <row r="70" spans="1:17" x14ac:dyDescent="0.2">
      <c r="A70" s="38"/>
      <c r="B70" s="33"/>
      <c r="C70" s="33"/>
      <c r="D70" s="94">
        <v>1</v>
      </c>
      <c r="E70" s="563">
        <v>37555963</v>
      </c>
      <c r="F70" s="563">
        <v>38153681</v>
      </c>
      <c r="G70" s="607">
        <v>597718</v>
      </c>
      <c r="H70" s="563">
        <v>37838382</v>
      </c>
      <c r="I70" s="162">
        <v>1.8500000000000001E-6</v>
      </c>
      <c r="J70" s="96">
        <v>5.7328282715969863</v>
      </c>
      <c r="K70" s="94" t="s">
        <v>549</v>
      </c>
      <c r="L70" s="94" t="s">
        <v>20</v>
      </c>
      <c r="M70" s="95">
        <v>395</v>
      </c>
      <c r="N70" s="94" t="s">
        <v>39</v>
      </c>
      <c r="O70" s="94" t="s">
        <v>40</v>
      </c>
      <c r="P70" s="97">
        <v>0.10670731707317073</v>
      </c>
      <c r="Q70" s="96">
        <v>-29.6</v>
      </c>
    </row>
    <row r="71" spans="1:17" x14ac:dyDescent="0.2">
      <c r="A71" s="38"/>
      <c r="B71" s="33"/>
      <c r="C71" s="33"/>
      <c r="D71" s="94">
        <v>1</v>
      </c>
      <c r="E71" s="563">
        <v>38267719</v>
      </c>
      <c r="F71" s="563">
        <v>38588838</v>
      </c>
      <c r="G71" s="607">
        <v>321119</v>
      </c>
      <c r="H71" s="563">
        <v>38341455</v>
      </c>
      <c r="I71" s="162">
        <v>4.42E-6</v>
      </c>
      <c r="J71" s="96">
        <v>5.3545777306509077</v>
      </c>
      <c r="K71" s="94" t="s">
        <v>549</v>
      </c>
      <c r="L71" s="94" t="s">
        <v>20</v>
      </c>
      <c r="M71" s="95">
        <v>395</v>
      </c>
      <c r="N71" s="94" t="s">
        <v>42</v>
      </c>
      <c r="O71" s="94" t="s">
        <v>41</v>
      </c>
      <c r="P71" s="97">
        <v>0.13109756097560976</v>
      </c>
      <c r="Q71" s="96">
        <v>-25.8</v>
      </c>
    </row>
    <row r="72" spans="1:17" x14ac:dyDescent="0.2">
      <c r="A72" s="38"/>
      <c r="B72" s="33"/>
      <c r="C72" s="33"/>
      <c r="D72" s="94">
        <v>1</v>
      </c>
      <c r="E72" s="563">
        <v>37555963</v>
      </c>
      <c r="F72" s="563">
        <v>39094781</v>
      </c>
      <c r="G72" s="607">
        <v>1538818</v>
      </c>
      <c r="H72" s="563">
        <v>38517254</v>
      </c>
      <c r="I72" s="162">
        <v>4.3613000000000001E-8</v>
      </c>
      <c r="J72" s="96">
        <v>7.3603840385585366</v>
      </c>
      <c r="K72" s="94" t="s">
        <v>549</v>
      </c>
      <c r="L72" s="94" t="s">
        <v>19</v>
      </c>
      <c r="M72" s="95">
        <v>395</v>
      </c>
      <c r="N72" s="94" t="s">
        <v>42</v>
      </c>
      <c r="O72" s="94" t="s">
        <v>41</v>
      </c>
      <c r="P72" s="97">
        <v>0.88622754491017963</v>
      </c>
      <c r="Q72" s="96">
        <v>26.579910000000002</v>
      </c>
    </row>
    <row r="73" spans="1:17" x14ac:dyDescent="0.2">
      <c r="A73" s="38"/>
      <c r="B73" s="534" t="s">
        <v>716</v>
      </c>
      <c r="C73" s="532"/>
      <c r="D73" s="133">
        <v>1</v>
      </c>
      <c r="E73" s="556">
        <v>38561275</v>
      </c>
      <c r="F73" s="556">
        <v>38661275</v>
      </c>
      <c r="G73" s="130">
        <v>100000</v>
      </c>
      <c r="H73" s="556">
        <v>38611275</v>
      </c>
      <c r="I73" s="131">
        <v>5.4712999999999996E-6</v>
      </c>
      <c r="J73" s="153">
        <v>5.2619094715189032</v>
      </c>
      <c r="K73" s="133" t="s">
        <v>713</v>
      </c>
      <c r="L73" s="132" t="s">
        <v>525</v>
      </c>
      <c r="M73" s="133" t="s">
        <v>0</v>
      </c>
      <c r="N73" s="133" t="s">
        <v>39</v>
      </c>
      <c r="O73" s="133" t="s">
        <v>40</v>
      </c>
      <c r="P73" s="134">
        <v>0.46153846153846156</v>
      </c>
      <c r="Q73" s="153">
        <v>-1.4787999999999999</v>
      </c>
    </row>
    <row r="74" spans="1:17" x14ac:dyDescent="0.2">
      <c r="A74" s="38"/>
      <c r="B74" s="534" t="s">
        <v>716</v>
      </c>
      <c r="C74" s="532"/>
      <c r="D74" s="32">
        <v>1</v>
      </c>
      <c r="E74" s="557">
        <v>38503530</v>
      </c>
      <c r="F74" s="557">
        <v>38770741</v>
      </c>
      <c r="G74" s="30">
        <v>267211</v>
      </c>
      <c r="H74" s="557">
        <v>38720741</v>
      </c>
      <c r="I74" s="159">
        <v>8.6281942680325496E-6</v>
      </c>
      <c r="J74" s="61">
        <v>5.0640800851058012</v>
      </c>
      <c r="K74" s="32" t="s">
        <v>24</v>
      </c>
      <c r="L74" s="32" t="s">
        <v>18</v>
      </c>
      <c r="M74" s="32" t="s">
        <v>0</v>
      </c>
      <c r="N74" s="32" t="s">
        <v>42</v>
      </c>
      <c r="O74" s="32" t="s">
        <v>41</v>
      </c>
      <c r="P74" s="62">
        <v>0.1388888888888889</v>
      </c>
      <c r="Q74" s="61">
        <v>-1.2136465782285299</v>
      </c>
    </row>
    <row r="75" spans="1:17" x14ac:dyDescent="0.2">
      <c r="A75" s="38"/>
      <c r="B75" s="534" t="s">
        <v>716</v>
      </c>
      <c r="C75" s="532"/>
      <c r="D75" s="91">
        <v>1</v>
      </c>
      <c r="E75" s="566">
        <v>38511974</v>
      </c>
      <c r="F75" s="566">
        <v>38780887</v>
      </c>
      <c r="G75" s="608">
        <v>268913</v>
      </c>
      <c r="H75" s="566">
        <v>38730887</v>
      </c>
      <c r="I75" s="92">
        <v>4.4138E-6</v>
      </c>
      <c r="J75" s="98">
        <v>5.3551873496664895</v>
      </c>
      <c r="K75" s="92" t="s">
        <v>549</v>
      </c>
      <c r="L75" s="91" t="s">
        <v>22</v>
      </c>
      <c r="M75" s="93">
        <v>395</v>
      </c>
      <c r="N75" s="91" t="s">
        <v>39</v>
      </c>
      <c r="O75" s="91" t="s">
        <v>40</v>
      </c>
      <c r="P75" s="99">
        <v>9.2592592592592587E-2</v>
      </c>
      <c r="Q75" s="98">
        <v>-21.367999999999999</v>
      </c>
    </row>
    <row r="76" spans="1:17" x14ac:dyDescent="0.2">
      <c r="A76" s="38"/>
      <c r="B76" s="534" t="s">
        <v>716</v>
      </c>
      <c r="C76" s="532"/>
      <c r="D76" s="94">
        <v>1</v>
      </c>
      <c r="E76" s="563">
        <v>38744828</v>
      </c>
      <c r="F76" s="563">
        <v>39047055</v>
      </c>
      <c r="G76" s="607">
        <v>302227</v>
      </c>
      <c r="H76" s="563">
        <v>38997055</v>
      </c>
      <c r="I76" s="162">
        <v>5.4099999999999999E-6</v>
      </c>
      <c r="J76" s="96">
        <v>5.2668027348934308</v>
      </c>
      <c r="K76" s="94" t="s">
        <v>549</v>
      </c>
      <c r="L76" s="94" t="s">
        <v>20</v>
      </c>
      <c r="M76" s="95">
        <v>395</v>
      </c>
      <c r="N76" s="94" t="s">
        <v>39</v>
      </c>
      <c r="O76" s="94" t="s">
        <v>42</v>
      </c>
      <c r="P76" s="97">
        <v>0.86335403726708071</v>
      </c>
      <c r="Q76" s="96">
        <v>22.158169999999998</v>
      </c>
    </row>
    <row r="77" spans="1:17" x14ac:dyDescent="0.2">
      <c r="A77" s="38"/>
      <c r="B77" s="534" t="s">
        <v>716</v>
      </c>
      <c r="C77" s="532"/>
      <c r="D77" s="94">
        <v>1</v>
      </c>
      <c r="E77" s="563">
        <v>37555963</v>
      </c>
      <c r="F77" s="563">
        <v>39792801</v>
      </c>
      <c r="G77" s="607">
        <v>2236838</v>
      </c>
      <c r="H77" s="563">
        <v>39036374</v>
      </c>
      <c r="I77" s="162">
        <v>1.0449E-9</v>
      </c>
      <c r="J77" s="96">
        <v>8.9809252708221017</v>
      </c>
      <c r="K77" s="94" t="s">
        <v>549</v>
      </c>
      <c r="L77" s="94" t="s">
        <v>18</v>
      </c>
      <c r="M77" s="95">
        <v>395</v>
      </c>
      <c r="N77" s="94" t="s">
        <v>42</v>
      </c>
      <c r="O77" s="94" t="s">
        <v>40</v>
      </c>
      <c r="P77" s="97">
        <v>0.1111111111111111</v>
      </c>
      <c r="Q77" s="96">
        <v>-32.902000000000001</v>
      </c>
    </row>
    <row r="78" spans="1:17" x14ac:dyDescent="0.2">
      <c r="A78" s="38"/>
      <c r="B78" s="534" t="s">
        <v>716</v>
      </c>
      <c r="C78" s="532"/>
      <c r="D78" s="94">
        <v>1</v>
      </c>
      <c r="E78" s="563">
        <v>39207498</v>
      </c>
      <c r="F78" s="563">
        <v>39307498</v>
      </c>
      <c r="G78" s="607">
        <v>100000</v>
      </c>
      <c r="H78" s="563">
        <v>39257498</v>
      </c>
      <c r="I78" s="162">
        <v>7.1296999999999997E-6</v>
      </c>
      <c r="J78" s="96">
        <v>5.1469287437926834</v>
      </c>
      <c r="K78" s="94" t="s">
        <v>549</v>
      </c>
      <c r="L78" s="94" t="s">
        <v>19</v>
      </c>
      <c r="M78" s="95">
        <v>395</v>
      </c>
      <c r="N78" s="94" t="s">
        <v>39</v>
      </c>
      <c r="O78" s="94" t="s">
        <v>41</v>
      </c>
      <c r="P78" s="97">
        <v>9.2261904761904767E-2</v>
      </c>
      <c r="Q78" s="96">
        <v>-22.582999999999998</v>
      </c>
    </row>
    <row r="79" spans="1:17" x14ac:dyDescent="0.2">
      <c r="A79" s="38"/>
      <c r="B79" s="534" t="s">
        <v>716</v>
      </c>
      <c r="C79" s="532"/>
      <c r="D79" s="94">
        <v>1</v>
      </c>
      <c r="E79" s="563">
        <v>39424353</v>
      </c>
      <c r="F79" s="563">
        <v>39671602</v>
      </c>
      <c r="G79" s="607">
        <v>247249</v>
      </c>
      <c r="H79" s="563">
        <v>39474353</v>
      </c>
      <c r="I79" s="162">
        <v>6.4799999999999998E-6</v>
      </c>
      <c r="J79" s="96">
        <v>5.1884249941294067</v>
      </c>
      <c r="K79" s="94" t="s">
        <v>549</v>
      </c>
      <c r="L79" s="94" t="s">
        <v>19</v>
      </c>
      <c r="M79" s="95">
        <v>395</v>
      </c>
      <c r="N79" s="94" t="s">
        <v>39</v>
      </c>
      <c r="O79" s="94" t="s">
        <v>41</v>
      </c>
      <c r="P79" s="97">
        <v>0.90090090090090091</v>
      </c>
      <c r="Q79" s="96">
        <v>19.886800000000001</v>
      </c>
    </row>
    <row r="80" spans="1:17" x14ac:dyDescent="0.2">
      <c r="A80" s="38"/>
      <c r="B80" s="534" t="s">
        <v>716</v>
      </c>
      <c r="C80" s="532"/>
      <c r="D80" s="52">
        <v>1</v>
      </c>
      <c r="E80" s="559">
        <v>39727690</v>
      </c>
      <c r="F80" s="559">
        <v>39827690</v>
      </c>
      <c r="G80" s="51">
        <v>100000</v>
      </c>
      <c r="H80" s="559">
        <v>39777690</v>
      </c>
      <c r="I80" s="160">
        <v>6.9909999999999996E-6</v>
      </c>
      <c r="J80" s="54">
        <v>5.1554606978709918</v>
      </c>
      <c r="K80" s="52" t="s">
        <v>23</v>
      </c>
      <c r="L80" s="52" t="s">
        <v>525</v>
      </c>
      <c r="M80" s="52" t="s">
        <v>33</v>
      </c>
      <c r="N80" s="52" t="s">
        <v>42</v>
      </c>
      <c r="O80" s="52" t="s">
        <v>40</v>
      </c>
      <c r="P80" s="55">
        <v>8.2706766917293228E-2</v>
      </c>
      <c r="Q80" s="54">
        <v>0.84004000000000001</v>
      </c>
    </row>
    <row r="81" spans="1:17" x14ac:dyDescent="0.2">
      <c r="A81" s="38"/>
      <c r="B81" s="534" t="s">
        <v>716</v>
      </c>
      <c r="C81" s="532"/>
      <c r="D81" s="133">
        <v>1</v>
      </c>
      <c r="E81" s="556">
        <v>40410817</v>
      </c>
      <c r="F81" s="556">
        <v>40522702</v>
      </c>
      <c r="G81" s="130">
        <v>111885</v>
      </c>
      <c r="H81" s="556">
        <v>40464092</v>
      </c>
      <c r="I81" s="131">
        <v>7.3921000000000004E-8</v>
      </c>
      <c r="J81" s="155">
        <v>5.3123216663177999</v>
      </c>
      <c r="K81" s="133" t="s">
        <v>713</v>
      </c>
      <c r="L81" s="140" t="s">
        <v>525</v>
      </c>
      <c r="M81" s="133" t="s">
        <v>0</v>
      </c>
      <c r="N81" s="133" t="s">
        <v>39</v>
      </c>
      <c r="O81" s="133" t="s">
        <v>42</v>
      </c>
      <c r="P81" s="134">
        <v>0.28301886792452829</v>
      </c>
      <c r="Q81" s="153">
        <v>2.2717399999999999</v>
      </c>
    </row>
    <row r="82" spans="1:17" x14ac:dyDescent="0.2">
      <c r="A82" s="38"/>
      <c r="B82" s="534" t="s">
        <v>716</v>
      </c>
      <c r="C82" s="532"/>
      <c r="D82" s="133">
        <v>1</v>
      </c>
      <c r="E82" s="556">
        <v>40729402</v>
      </c>
      <c r="F82" s="556">
        <v>40829402</v>
      </c>
      <c r="G82" s="130">
        <v>100000</v>
      </c>
      <c r="H82" s="556">
        <v>40779402</v>
      </c>
      <c r="I82" s="131">
        <v>6.2735000000000002E-6</v>
      </c>
      <c r="J82" s="153">
        <v>5.2024900976711193</v>
      </c>
      <c r="K82" s="133" t="s">
        <v>713</v>
      </c>
      <c r="L82" s="132" t="s">
        <v>525</v>
      </c>
      <c r="M82" s="133" t="s">
        <v>0</v>
      </c>
      <c r="N82" s="133" t="s">
        <v>42</v>
      </c>
      <c r="O82" s="133" t="s">
        <v>41</v>
      </c>
      <c r="P82" s="134">
        <v>0.84</v>
      </c>
      <c r="Q82" s="153">
        <v>-1.5646</v>
      </c>
    </row>
    <row r="83" spans="1:17" x14ac:dyDescent="0.2">
      <c r="A83" s="38"/>
      <c r="B83" s="534" t="s">
        <v>716</v>
      </c>
      <c r="C83" s="532"/>
      <c r="D83" s="143">
        <v>1</v>
      </c>
      <c r="E83" s="567">
        <v>40754565</v>
      </c>
      <c r="F83" s="567">
        <v>40854565</v>
      </c>
      <c r="G83" s="141">
        <v>100000</v>
      </c>
      <c r="H83" s="567">
        <v>40804565</v>
      </c>
      <c r="I83" s="142">
        <v>6.1986999999999996E-6</v>
      </c>
      <c r="J83" s="155">
        <v>5.2076993817960826</v>
      </c>
      <c r="K83" s="143" t="s">
        <v>713</v>
      </c>
      <c r="L83" s="140" t="s">
        <v>525</v>
      </c>
      <c r="M83" s="143">
        <v>395</v>
      </c>
      <c r="N83" s="143" t="s">
        <v>39</v>
      </c>
      <c r="O83" s="143" t="s">
        <v>40</v>
      </c>
      <c r="P83" s="144">
        <v>8.247422680412371E-2</v>
      </c>
      <c r="Q83" s="155">
        <v>1.04189</v>
      </c>
    </row>
    <row r="84" spans="1:17" x14ac:dyDescent="0.2">
      <c r="A84" s="38"/>
      <c r="B84" s="534" t="s">
        <v>716</v>
      </c>
      <c r="C84" s="532"/>
      <c r="D84" s="133">
        <v>1</v>
      </c>
      <c r="E84" s="556">
        <v>41225767</v>
      </c>
      <c r="F84" s="556">
        <v>41358729</v>
      </c>
      <c r="G84" s="130">
        <v>132962</v>
      </c>
      <c r="H84" s="556">
        <v>41275767</v>
      </c>
      <c r="I84" s="131">
        <v>4.1744000000000001E-7</v>
      </c>
      <c r="J84" s="153">
        <v>6.3794059382438544</v>
      </c>
      <c r="K84" s="133" t="s">
        <v>713</v>
      </c>
      <c r="L84" s="132" t="s">
        <v>525</v>
      </c>
      <c r="M84" s="133" t="s">
        <v>0</v>
      </c>
      <c r="N84" s="133" t="s">
        <v>42</v>
      </c>
      <c r="O84" s="133" t="s">
        <v>41</v>
      </c>
      <c r="P84" s="134">
        <v>0.36734693877551022</v>
      </c>
      <c r="Q84" s="153">
        <v>1.8264400000000001</v>
      </c>
    </row>
    <row r="85" spans="1:17" x14ac:dyDescent="0.2">
      <c r="A85" s="38"/>
      <c r="B85" s="534" t="s">
        <v>716</v>
      </c>
      <c r="C85" s="532"/>
      <c r="D85" s="143">
        <v>1</v>
      </c>
      <c r="E85" s="567">
        <v>41233490</v>
      </c>
      <c r="F85" s="567">
        <v>41349644</v>
      </c>
      <c r="G85" s="141">
        <v>116154</v>
      </c>
      <c r="H85" s="567">
        <v>41297580</v>
      </c>
      <c r="I85" s="142">
        <v>4.3193000000000003E-6</v>
      </c>
      <c r="J85" s="155">
        <v>5.3645866306781711</v>
      </c>
      <c r="K85" s="143" t="s">
        <v>713</v>
      </c>
      <c r="L85" s="140" t="s">
        <v>525</v>
      </c>
      <c r="M85" s="143">
        <v>395</v>
      </c>
      <c r="N85" s="143" t="s">
        <v>39</v>
      </c>
      <c r="O85" s="143" t="s">
        <v>40</v>
      </c>
      <c r="P85" s="144">
        <v>9.0439276485788117E-2</v>
      </c>
      <c r="Q85" s="155">
        <v>-1.8096000000000001</v>
      </c>
    </row>
    <row r="86" spans="1:17" x14ac:dyDescent="0.2">
      <c r="A86" s="38"/>
      <c r="B86" s="534" t="s">
        <v>716</v>
      </c>
      <c r="C86" s="532"/>
      <c r="D86" s="133">
        <v>1</v>
      </c>
      <c r="E86" s="556">
        <v>41197226</v>
      </c>
      <c r="F86" s="556">
        <v>41357900</v>
      </c>
      <c r="G86" s="130">
        <v>160674</v>
      </c>
      <c r="H86" s="556">
        <v>41307900</v>
      </c>
      <c r="I86" s="131">
        <v>1.9240000000000001E-6</v>
      </c>
      <c r="J86" s="153">
        <v>5.7157949322982056</v>
      </c>
      <c r="K86" s="133" t="s">
        <v>713</v>
      </c>
      <c r="L86" s="132" t="s">
        <v>525</v>
      </c>
      <c r="M86" s="133" t="s">
        <v>33</v>
      </c>
      <c r="N86" s="133" t="s">
        <v>39</v>
      </c>
      <c r="O86" s="133" t="s">
        <v>42</v>
      </c>
      <c r="P86" s="134">
        <v>7.407407407407407E-2</v>
      </c>
      <c r="Q86" s="153">
        <v>2.0273699999999999</v>
      </c>
    </row>
    <row r="87" spans="1:17" x14ac:dyDescent="0.2">
      <c r="A87" s="38"/>
      <c r="B87" s="532"/>
      <c r="C87" s="533" t="s">
        <v>731</v>
      </c>
      <c r="D87" s="148">
        <v>1</v>
      </c>
      <c r="E87" s="568">
        <v>41677001</v>
      </c>
      <c r="F87" s="568">
        <v>41778499</v>
      </c>
      <c r="G87" s="145">
        <v>101498</v>
      </c>
      <c r="H87" s="568">
        <v>41727001</v>
      </c>
      <c r="I87" s="146">
        <v>9.2171000000000002E-6</v>
      </c>
      <c r="J87" s="156">
        <v>5.035405700650208</v>
      </c>
      <c r="K87" s="138" t="s">
        <v>714</v>
      </c>
      <c r="L87" s="147" t="s">
        <v>525</v>
      </c>
      <c r="M87" s="138" t="s">
        <v>0</v>
      </c>
      <c r="N87" s="148" t="s">
        <v>39</v>
      </c>
      <c r="O87" s="148" t="s">
        <v>42</v>
      </c>
      <c r="P87" s="149">
        <v>0.94545454545454544</v>
      </c>
      <c r="Q87" s="156">
        <v>-2.621</v>
      </c>
    </row>
    <row r="88" spans="1:17" x14ac:dyDescent="0.2">
      <c r="A88" s="38"/>
      <c r="B88" s="532"/>
      <c r="C88" s="533" t="s">
        <v>731</v>
      </c>
      <c r="D88" s="138">
        <v>1</v>
      </c>
      <c r="E88" s="564">
        <v>41852874</v>
      </c>
      <c r="F88" s="564">
        <v>41952874</v>
      </c>
      <c r="G88" s="135">
        <v>100000</v>
      </c>
      <c r="H88" s="564">
        <v>41902874</v>
      </c>
      <c r="I88" s="136">
        <v>3.6368999999999999E-6</v>
      </c>
      <c r="J88" s="154">
        <v>5.4392686401180272</v>
      </c>
      <c r="K88" s="138" t="s">
        <v>714</v>
      </c>
      <c r="L88" s="137" t="s">
        <v>525</v>
      </c>
      <c r="M88" s="138" t="s">
        <v>21</v>
      </c>
      <c r="N88" s="138" t="s">
        <v>40</v>
      </c>
      <c r="O88" s="138" t="s">
        <v>41</v>
      </c>
      <c r="P88" s="139">
        <v>0.56613756613756616</v>
      </c>
      <c r="Q88" s="154">
        <v>-0.92130000000000001</v>
      </c>
    </row>
    <row r="89" spans="1:17" x14ac:dyDescent="0.2">
      <c r="A89" s="38"/>
      <c r="B89" s="532"/>
      <c r="C89" s="532"/>
      <c r="D89" s="52">
        <v>2</v>
      </c>
      <c r="E89" s="559">
        <v>562904</v>
      </c>
      <c r="F89" s="559">
        <v>932420</v>
      </c>
      <c r="G89" s="51">
        <v>369516</v>
      </c>
      <c r="H89" s="559">
        <v>612904</v>
      </c>
      <c r="I89" s="160">
        <v>3.0129999999999998E-7</v>
      </c>
      <c r="J89" s="54">
        <v>6.5210008683266425</v>
      </c>
      <c r="K89" s="52" t="s">
        <v>23</v>
      </c>
      <c r="L89" s="52" t="s">
        <v>525</v>
      </c>
      <c r="M89" s="52" t="s">
        <v>0</v>
      </c>
      <c r="N89" s="52" t="s">
        <v>42</v>
      </c>
      <c r="O89" s="52" t="s">
        <v>41</v>
      </c>
      <c r="P89" s="55">
        <v>0.67272727272727273</v>
      </c>
      <c r="Q89" s="54">
        <v>-0.78151999999999999</v>
      </c>
    </row>
    <row r="90" spans="1:17" x14ac:dyDescent="0.2">
      <c r="A90" s="38"/>
      <c r="B90" s="534" t="s">
        <v>717</v>
      </c>
      <c r="C90" s="532"/>
      <c r="D90" s="133">
        <v>2</v>
      </c>
      <c r="E90" s="556">
        <v>663286</v>
      </c>
      <c r="F90" s="556">
        <v>949352</v>
      </c>
      <c r="G90" s="130">
        <v>286066</v>
      </c>
      <c r="H90" s="556">
        <v>713286</v>
      </c>
      <c r="I90" s="131">
        <v>3.1547999999999998E-6</v>
      </c>
      <c r="J90" s="153">
        <v>5.5010281678460125</v>
      </c>
      <c r="K90" s="133" t="s">
        <v>713</v>
      </c>
      <c r="L90" s="132" t="s">
        <v>525</v>
      </c>
      <c r="M90" s="133" t="s">
        <v>33</v>
      </c>
      <c r="N90" s="133" t="s">
        <v>39</v>
      </c>
      <c r="O90" s="133" t="s">
        <v>40</v>
      </c>
      <c r="P90" s="134">
        <v>0.24060150375939848</v>
      </c>
      <c r="Q90" s="153">
        <v>-1.3756999999999999</v>
      </c>
    </row>
    <row r="91" spans="1:17" x14ac:dyDescent="0.2">
      <c r="A91" s="38"/>
      <c r="B91" s="534" t="s">
        <v>717</v>
      </c>
      <c r="C91" s="532"/>
      <c r="D91" s="133">
        <v>2</v>
      </c>
      <c r="E91" s="556">
        <v>852313</v>
      </c>
      <c r="F91" s="556">
        <v>952488</v>
      </c>
      <c r="G91" s="130">
        <v>100175</v>
      </c>
      <c r="H91" s="556">
        <v>902313</v>
      </c>
      <c r="I91" s="131">
        <v>7.3161000000000001E-6</v>
      </c>
      <c r="J91" s="153">
        <v>5.1357203670076244</v>
      </c>
      <c r="K91" s="133" t="s">
        <v>713</v>
      </c>
      <c r="L91" s="132" t="s">
        <v>525</v>
      </c>
      <c r="M91" s="133" t="s">
        <v>0</v>
      </c>
      <c r="N91" s="133" t="s">
        <v>39</v>
      </c>
      <c r="O91" s="133" t="s">
        <v>40</v>
      </c>
      <c r="P91" s="134">
        <v>0.93877551020408168</v>
      </c>
      <c r="Q91" s="153">
        <v>-3.0636999999999999</v>
      </c>
    </row>
    <row r="92" spans="1:17" x14ac:dyDescent="0.2">
      <c r="A92" s="38"/>
      <c r="B92" s="534" t="s">
        <v>717</v>
      </c>
      <c r="C92" s="532"/>
      <c r="D92" s="133">
        <v>2</v>
      </c>
      <c r="E92" s="556">
        <v>1606663</v>
      </c>
      <c r="F92" s="556">
        <v>1706663</v>
      </c>
      <c r="G92" s="130">
        <v>100000</v>
      </c>
      <c r="H92" s="556">
        <v>1656663</v>
      </c>
      <c r="I92" s="131">
        <v>1.8842000000000001E-6</v>
      </c>
      <c r="J92" s="153">
        <v>5.724873000541888</v>
      </c>
      <c r="K92" s="133" t="s">
        <v>713</v>
      </c>
      <c r="L92" s="132" t="s">
        <v>525</v>
      </c>
      <c r="M92" s="133" t="s">
        <v>2</v>
      </c>
      <c r="N92" s="133" t="s">
        <v>42</v>
      </c>
      <c r="O92" s="133" t="s">
        <v>41</v>
      </c>
      <c r="P92" s="134">
        <v>5.2083333333333336E-2</v>
      </c>
      <c r="Q92" s="153">
        <v>1.62971</v>
      </c>
    </row>
    <row r="93" spans="1:17" x14ac:dyDescent="0.2">
      <c r="A93" s="38"/>
      <c r="B93" s="534" t="s">
        <v>717</v>
      </c>
      <c r="C93" s="533" t="s">
        <v>732</v>
      </c>
      <c r="D93" s="138">
        <v>2</v>
      </c>
      <c r="E93" s="564">
        <v>3046122</v>
      </c>
      <c r="F93" s="564">
        <v>3151471</v>
      </c>
      <c r="G93" s="135">
        <v>105349</v>
      </c>
      <c r="H93" s="564">
        <v>3096122</v>
      </c>
      <c r="I93" s="136">
        <v>1.2709E-6</v>
      </c>
      <c r="J93" s="154">
        <v>5.8958886203010312</v>
      </c>
      <c r="K93" s="138" t="s">
        <v>714</v>
      </c>
      <c r="L93" s="137" t="s">
        <v>525</v>
      </c>
      <c r="M93" s="138" t="s">
        <v>2</v>
      </c>
      <c r="N93" s="138" t="s">
        <v>39</v>
      </c>
      <c r="O93" s="138" t="s">
        <v>42</v>
      </c>
      <c r="P93" s="139">
        <v>0.11578947368421053</v>
      </c>
      <c r="Q93" s="154">
        <v>1.1789700000000001</v>
      </c>
    </row>
    <row r="94" spans="1:17" x14ac:dyDescent="0.2">
      <c r="A94" s="38"/>
      <c r="B94" s="534" t="s">
        <v>717</v>
      </c>
      <c r="C94" s="533" t="s">
        <v>732</v>
      </c>
      <c r="D94" s="133">
        <v>2</v>
      </c>
      <c r="E94" s="556">
        <v>3006575</v>
      </c>
      <c r="F94" s="556">
        <v>3248193</v>
      </c>
      <c r="G94" s="130">
        <v>241618</v>
      </c>
      <c r="H94" s="556">
        <v>3096122</v>
      </c>
      <c r="I94" s="131">
        <v>1.2226000000000001E-7</v>
      </c>
      <c r="J94" s="153">
        <v>6.9127156085462387</v>
      </c>
      <c r="K94" s="133" t="s">
        <v>713</v>
      </c>
      <c r="L94" s="132" t="s">
        <v>525</v>
      </c>
      <c r="M94" s="133" t="s">
        <v>2</v>
      </c>
      <c r="N94" s="133" t="s">
        <v>39</v>
      </c>
      <c r="O94" s="133" t="s">
        <v>42</v>
      </c>
      <c r="P94" s="134">
        <v>0.11827956989247312</v>
      </c>
      <c r="Q94" s="153">
        <v>1.56568</v>
      </c>
    </row>
    <row r="95" spans="1:17" x14ac:dyDescent="0.2">
      <c r="A95" s="38"/>
      <c r="B95" s="534" t="s">
        <v>717</v>
      </c>
      <c r="C95" s="533" t="s">
        <v>732</v>
      </c>
      <c r="D95" s="138">
        <v>2</v>
      </c>
      <c r="E95" s="564">
        <v>3051037</v>
      </c>
      <c r="F95" s="564">
        <v>3208370</v>
      </c>
      <c r="G95" s="135">
        <v>157333</v>
      </c>
      <c r="H95" s="564">
        <v>3101037</v>
      </c>
      <c r="I95" s="136">
        <v>8.5404000000000004E-7</v>
      </c>
      <c r="J95" s="154">
        <v>6.0685217881254498</v>
      </c>
      <c r="K95" s="138" t="s">
        <v>714</v>
      </c>
      <c r="L95" s="137" t="s">
        <v>525</v>
      </c>
      <c r="M95" s="138" t="s">
        <v>21</v>
      </c>
      <c r="N95" s="138" t="s">
        <v>39</v>
      </c>
      <c r="O95" s="138" t="s">
        <v>40</v>
      </c>
      <c r="P95" s="139">
        <v>5.2356020942408377E-2</v>
      </c>
      <c r="Q95" s="154">
        <v>1.20746</v>
      </c>
    </row>
    <row r="96" spans="1:17" x14ac:dyDescent="0.2">
      <c r="A96" s="38"/>
      <c r="B96" s="534" t="s">
        <v>717</v>
      </c>
      <c r="C96" s="532"/>
      <c r="D96" s="133">
        <v>2</v>
      </c>
      <c r="E96" s="556">
        <v>3798253</v>
      </c>
      <c r="F96" s="556">
        <v>3898253</v>
      </c>
      <c r="G96" s="130">
        <v>100000</v>
      </c>
      <c r="H96" s="556">
        <v>3848253</v>
      </c>
      <c r="I96" s="131">
        <v>1.1335E-6</v>
      </c>
      <c r="J96" s="153">
        <v>5.9455784755374639</v>
      </c>
      <c r="K96" s="133" t="s">
        <v>713</v>
      </c>
      <c r="L96" s="132" t="s">
        <v>525</v>
      </c>
      <c r="M96" s="133" t="s">
        <v>2</v>
      </c>
      <c r="N96" s="133" t="s">
        <v>39</v>
      </c>
      <c r="O96" s="133" t="s">
        <v>40</v>
      </c>
      <c r="P96" s="134">
        <v>5.2631578947368418E-2</v>
      </c>
      <c r="Q96" s="153">
        <v>2.0472800000000002</v>
      </c>
    </row>
    <row r="97" spans="1:17" x14ac:dyDescent="0.2">
      <c r="A97" s="38"/>
      <c r="B97" s="33"/>
      <c r="C97" s="33"/>
      <c r="D97" s="138">
        <v>2</v>
      </c>
      <c r="E97" s="564">
        <v>6245275</v>
      </c>
      <c r="F97" s="564">
        <v>6345275</v>
      </c>
      <c r="G97" s="135">
        <v>100000</v>
      </c>
      <c r="H97" s="564">
        <v>6295275</v>
      </c>
      <c r="I97" s="136">
        <v>2.2577999999999998E-6</v>
      </c>
      <c r="J97" s="154">
        <v>5.6463145312964924</v>
      </c>
      <c r="K97" s="138" t="s">
        <v>714</v>
      </c>
      <c r="L97" s="137" t="s">
        <v>525</v>
      </c>
      <c r="M97" s="138" t="s">
        <v>0</v>
      </c>
      <c r="N97" s="138" t="s">
        <v>39</v>
      </c>
      <c r="O97" s="138" t="s">
        <v>40</v>
      </c>
      <c r="P97" s="139">
        <v>0.16981132075471697</v>
      </c>
      <c r="Q97" s="154">
        <v>1.2655700000000001</v>
      </c>
    </row>
    <row r="98" spans="1:17" x14ac:dyDescent="0.2">
      <c r="A98" s="38"/>
      <c r="B98" s="33"/>
      <c r="C98" s="33"/>
      <c r="D98" s="138">
        <v>2</v>
      </c>
      <c r="E98" s="564">
        <v>6245275</v>
      </c>
      <c r="F98" s="564">
        <v>6345275</v>
      </c>
      <c r="G98" s="135">
        <v>100000</v>
      </c>
      <c r="H98" s="564">
        <v>6295275</v>
      </c>
      <c r="I98" s="136">
        <v>3.1476000000000002E-6</v>
      </c>
      <c r="J98" s="154">
        <v>5.5020204633620216</v>
      </c>
      <c r="K98" s="138" t="s">
        <v>714</v>
      </c>
      <c r="L98" s="137" t="s">
        <v>525</v>
      </c>
      <c r="M98" s="138" t="s">
        <v>33</v>
      </c>
      <c r="N98" s="138" t="s">
        <v>39</v>
      </c>
      <c r="O98" s="138" t="s">
        <v>40</v>
      </c>
      <c r="P98" s="139">
        <v>6.7164179104477612E-2</v>
      </c>
      <c r="Q98" s="154">
        <v>1.28851</v>
      </c>
    </row>
    <row r="99" spans="1:17" x14ac:dyDescent="0.2">
      <c r="A99" s="38"/>
      <c r="B99" s="33"/>
      <c r="C99" s="33"/>
      <c r="D99" s="133">
        <v>2</v>
      </c>
      <c r="E99" s="556">
        <v>6259781</v>
      </c>
      <c r="F99" s="556">
        <v>6359781</v>
      </c>
      <c r="G99" s="130">
        <v>100000</v>
      </c>
      <c r="H99" s="556">
        <v>6309781</v>
      </c>
      <c r="I99" s="131">
        <v>8.5281000000000006E-6</v>
      </c>
      <c r="J99" s="153">
        <v>5.0691477157760438</v>
      </c>
      <c r="K99" s="133" t="s">
        <v>713</v>
      </c>
      <c r="L99" s="132" t="s">
        <v>525</v>
      </c>
      <c r="M99" s="133" t="s">
        <v>0</v>
      </c>
      <c r="N99" s="133" t="s">
        <v>39</v>
      </c>
      <c r="O99" s="133" t="s">
        <v>40</v>
      </c>
      <c r="P99" s="134">
        <v>0.45454545454545453</v>
      </c>
      <c r="Q99" s="153">
        <v>1.5067900000000001</v>
      </c>
    </row>
    <row r="100" spans="1:17" x14ac:dyDescent="0.2">
      <c r="A100" s="38"/>
      <c r="B100" s="33"/>
      <c r="C100" s="33"/>
      <c r="D100" s="133">
        <v>2</v>
      </c>
      <c r="E100" s="556">
        <v>6259781</v>
      </c>
      <c r="F100" s="556">
        <v>6359781</v>
      </c>
      <c r="G100" s="130">
        <v>100000</v>
      </c>
      <c r="H100" s="556">
        <v>6309781</v>
      </c>
      <c r="I100" s="131">
        <v>6.6834000000000002E-6</v>
      </c>
      <c r="J100" s="153">
        <v>5.1750025456705346</v>
      </c>
      <c r="K100" s="133" t="s">
        <v>713</v>
      </c>
      <c r="L100" s="132" t="s">
        <v>525</v>
      </c>
      <c r="M100" s="133" t="s">
        <v>33</v>
      </c>
      <c r="N100" s="133" t="s">
        <v>42</v>
      </c>
      <c r="O100" s="133" t="s">
        <v>40</v>
      </c>
      <c r="P100" s="134">
        <v>0.93181818181818177</v>
      </c>
      <c r="Q100" s="153">
        <v>-1.8010999999999999</v>
      </c>
    </row>
    <row r="101" spans="1:17" x14ac:dyDescent="0.2">
      <c r="A101" s="38"/>
      <c r="B101" s="33"/>
      <c r="C101" s="33"/>
      <c r="D101" s="32">
        <v>2</v>
      </c>
      <c r="E101" s="557">
        <v>6164219</v>
      </c>
      <c r="F101" s="557">
        <v>6386311</v>
      </c>
      <c r="G101" s="30">
        <v>222092</v>
      </c>
      <c r="H101" s="557">
        <v>6336311</v>
      </c>
      <c r="I101" s="159">
        <v>1.7451195683999199E-6</v>
      </c>
      <c r="J101" s="61">
        <v>5.7581748116175167</v>
      </c>
      <c r="K101" s="32" t="s">
        <v>24</v>
      </c>
      <c r="L101" s="32" t="s">
        <v>18</v>
      </c>
      <c r="M101" s="32" t="s">
        <v>0</v>
      </c>
      <c r="N101" s="32" t="s">
        <v>42</v>
      </c>
      <c r="O101" s="32" t="s">
        <v>41</v>
      </c>
      <c r="P101" s="62">
        <v>0.94444444444444442</v>
      </c>
      <c r="Q101" s="61">
        <v>-1.4772792771437</v>
      </c>
    </row>
    <row r="102" spans="1:17" x14ac:dyDescent="0.2">
      <c r="A102" s="38"/>
      <c r="B102" s="33"/>
      <c r="C102" s="33"/>
      <c r="D102" s="41">
        <v>2</v>
      </c>
      <c r="E102" s="565">
        <v>7301007</v>
      </c>
      <c r="F102" s="565">
        <v>7401007</v>
      </c>
      <c r="G102" s="39">
        <v>100000</v>
      </c>
      <c r="H102" s="565">
        <v>7351007</v>
      </c>
      <c r="I102" s="163">
        <v>4.9919999999999998E-6</v>
      </c>
      <c r="J102" s="58">
        <v>5.3017254233256326</v>
      </c>
      <c r="K102" s="41" t="s">
        <v>23</v>
      </c>
      <c r="L102" s="41" t="s">
        <v>927</v>
      </c>
      <c r="M102" s="41" t="s">
        <v>0</v>
      </c>
      <c r="N102" s="41" t="s">
        <v>39</v>
      </c>
      <c r="O102" s="41" t="s">
        <v>40</v>
      </c>
      <c r="P102" s="59">
        <v>0.70731707317073167</v>
      </c>
      <c r="Q102" s="58">
        <v>0.59260999999999997</v>
      </c>
    </row>
    <row r="103" spans="1:17" x14ac:dyDescent="0.2">
      <c r="A103" s="38"/>
      <c r="B103" s="33"/>
      <c r="C103" s="33"/>
      <c r="D103" s="32">
        <v>2</v>
      </c>
      <c r="E103" s="557">
        <v>7434912</v>
      </c>
      <c r="F103" s="557">
        <v>7534912</v>
      </c>
      <c r="G103" s="30">
        <v>100000</v>
      </c>
      <c r="H103" s="557">
        <v>7484912</v>
      </c>
      <c r="I103" s="159">
        <v>2.5582000000000002E-7</v>
      </c>
      <c r="J103" s="61">
        <v>6.5920655054003756</v>
      </c>
      <c r="K103" s="32" t="s">
        <v>24</v>
      </c>
      <c r="L103" s="32" t="s">
        <v>20</v>
      </c>
      <c r="M103" s="32" t="s">
        <v>3</v>
      </c>
      <c r="N103" s="32" t="s">
        <v>39</v>
      </c>
      <c r="O103" s="32" t="s">
        <v>40</v>
      </c>
      <c r="P103" s="62">
        <v>0.33720930232558138</v>
      </c>
      <c r="Q103" s="61">
        <v>0.83682999999999996</v>
      </c>
    </row>
    <row r="104" spans="1:17" x14ac:dyDescent="0.2">
      <c r="A104" s="38"/>
      <c r="B104" s="33"/>
      <c r="C104" s="33"/>
      <c r="D104" s="32">
        <v>2</v>
      </c>
      <c r="E104" s="557">
        <v>7434912</v>
      </c>
      <c r="F104" s="557">
        <v>7534912</v>
      </c>
      <c r="G104" s="30">
        <v>100000</v>
      </c>
      <c r="H104" s="557">
        <v>7484912</v>
      </c>
      <c r="I104" s="159">
        <v>3.4561000000000001E-8</v>
      </c>
      <c r="J104" s="61">
        <v>7.4614136999836873</v>
      </c>
      <c r="K104" s="32" t="s">
        <v>24</v>
      </c>
      <c r="L104" s="32" t="s">
        <v>19</v>
      </c>
      <c r="M104" s="32" t="s">
        <v>3</v>
      </c>
      <c r="N104" s="32" t="s">
        <v>39</v>
      </c>
      <c r="O104" s="32" t="s">
        <v>40</v>
      </c>
      <c r="P104" s="62">
        <v>0.32967032967032966</v>
      </c>
      <c r="Q104" s="61">
        <v>0.68354999999999999</v>
      </c>
    </row>
    <row r="105" spans="1:17" x14ac:dyDescent="0.2">
      <c r="A105" s="38"/>
      <c r="B105" s="33"/>
      <c r="C105" s="33"/>
      <c r="D105" s="32">
        <v>2</v>
      </c>
      <c r="E105" s="557">
        <v>8834262</v>
      </c>
      <c r="F105" s="557">
        <v>8934262</v>
      </c>
      <c r="G105" s="30">
        <v>100000</v>
      </c>
      <c r="H105" s="557">
        <v>8884262</v>
      </c>
      <c r="I105" s="159">
        <v>6.1514000000000001E-6</v>
      </c>
      <c r="J105" s="61">
        <v>5.2110260316911656</v>
      </c>
      <c r="K105" s="32" t="s">
        <v>24</v>
      </c>
      <c r="L105" s="32" t="s">
        <v>18</v>
      </c>
      <c r="M105" s="32" t="s">
        <v>33</v>
      </c>
      <c r="N105" s="32" t="s">
        <v>39</v>
      </c>
      <c r="O105" s="32" t="s">
        <v>40</v>
      </c>
      <c r="P105" s="62">
        <v>0.77011494252873558</v>
      </c>
      <c r="Q105" s="61">
        <v>-1.306</v>
      </c>
    </row>
    <row r="106" spans="1:17" x14ac:dyDescent="0.2">
      <c r="A106" s="38"/>
      <c r="B106" s="33"/>
      <c r="C106" s="33"/>
      <c r="D106" s="148">
        <v>2</v>
      </c>
      <c r="E106" s="568">
        <v>9934976</v>
      </c>
      <c r="F106" s="568">
        <v>10034976</v>
      </c>
      <c r="G106" s="145">
        <v>100000</v>
      </c>
      <c r="H106" s="568">
        <v>9984976</v>
      </c>
      <c r="I106" s="146">
        <v>1.2007E-6</v>
      </c>
      <c r="J106" s="156">
        <v>5.9205654893662567</v>
      </c>
      <c r="K106" s="148" t="s">
        <v>714</v>
      </c>
      <c r="L106" s="147" t="s">
        <v>525</v>
      </c>
      <c r="M106" s="138">
        <v>395</v>
      </c>
      <c r="N106" s="148" t="s">
        <v>39</v>
      </c>
      <c r="O106" s="148" t="s">
        <v>40</v>
      </c>
      <c r="P106" s="149">
        <v>6.6838046272493568E-2</v>
      </c>
      <c r="Q106" s="156">
        <v>0.79423999999999995</v>
      </c>
    </row>
    <row r="107" spans="1:17" x14ac:dyDescent="0.2">
      <c r="A107" s="38"/>
      <c r="B107" s="33"/>
      <c r="C107" s="33"/>
      <c r="D107" s="52">
        <v>2</v>
      </c>
      <c r="E107" s="559">
        <v>10536983</v>
      </c>
      <c r="F107" s="559">
        <v>10636983</v>
      </c>
      <c r="G107" s="51">
        <v>100000</v>
      </c>
      <c r="H107" s="559">
        <v>10586983</v>
      </c>
      <c r="I107" s="160">
        <v>2.4285999999999999E-6</v>
      </c>
      <c r="J107" s="54">
        <v>5.6146440093191918</v>
      </c>
      <c r="K107" s="52" t="s">
        <v>23</v>
      </c>
      <c r="L107" s="52" t="s">
        <v>525</v>
      </c>
      <c r="M107" s="52" t="s">
        <v>33</v>
      </c>
      <c r="N107" s="52" t="s">
        <v>39</v>
      </c>
      <c r="O107" s="52" t="s">
        <v>40</v>
      </c>
      <c r="P107" s="55">
        <v>8.2706766917293228E-2</v>
      </c>
      <c r="Q107" s="54">
        <v>0.84621999999999997</v>
      </c>
    </row>
    <row r="108" spans="1:17" x14ac:dyDescent="0.2">
      <c r="A108" s="38"/>
      <c r="B108" s="33"/>
      <c r="C108" s="33"/>
      <c r="D108" s="67">
        <v>2</v>
      </c>
      <c r="E108" s="562">
        <v>10909116</v>
      </c>
      <c r="F108" s="562">
        <v>11009116</v>
      </c>
      <c r="G108" s="606">
        <v>100000</v>
      </c>
      <c r="H108" s="562">
        <v>10959116</v>
      </c>
      <c r="I108" s="69">
        <v>6.2427999999999998E-6</v>
      </c>
      <c r="J108" s="85">
        <v>5.2046205782975603</v>
      </c>
      <c r="K108" s="69" t="s">
        <v>547</v>
      </c>
      <c r="L108" s="67" t="s">
        <v>18</v>
      </c>
      <c r="M108" s="86" t="s">
        <v>548</v>
      </c>
      <c r="N108" s="67" t="s">
        <v>39</v>
      </c>
      <c r="O108" s="67" t="s">
        <v>41</v>
      </c>
      <c r="P108" s="70">
        <v>0.13213213213213212</v>
      </c>
      <c r="Q108" s="85">
        <v>-10.932</v>
      </c>
    </row>
    <row r="109" spans="1:17" x14ac:dyDescent="0.2">
      <c r="A109" s="38"/>
      <c r="B109" s="33"/>
      <c r="C109" s="33"/>
      <c r="D109" s="133">
        <v>2</v>
      </c>
      <c r="E109" s="556">
        <v>11840595</v>
      </c>
      <c r="F109" s="556">
        <v>11940595</v>
      </c>
      <c r="G109" s="130">
        <v>100000</v>
      </c>
      <c r="H109" s="556">
        <v>11890595</v>
      </c>
      <c r="I109" s="131">
        <v>7.5978999999999995E-7</v>
      </c>
      <c r="J109" s="153">
        <v>6.1193064267241768</v>
      </c>
      <c r="K109" s="133" t="s">
        <v>713</v>
      </c>
      <c r="L109" s="132" t="s">
        <v>525</v>
      </c>
      <c r="M109" s="133">
        <v>395</v>
      </c>
      <c r="N109" s="133" t="s">
        <v>40</v>
      </c>
      <c r="O109" s="133" t="s">
        <v>41</v>
      </c>
      <c r="P109" s="134">
        <v>0.93193717277486909</v>
      </c>
      <c r="Q109" s="153">
        <v>-1.3547</v>
      </c>
    </row>
    <row r="110" spans="1:17" x14ac:dyDescent="0.2">
      <c r="A110" s="38"/>
      <c r="B110" s="33"/>
      <c r="C110" s="33"/>
      <c r="D110" s="67">
        <v>2</v>
      </c>
      <c r="E110" s="562">
        <v>12235522</v>
      </c>
      <c r="F110" s="562">
        <v>12335522</v>
      </c>
      <c r="G110" s="606">
        <v>100000</v>
      </c>
      <c r="H110" s="562">
        <v>12285522</v>
      </c>
      <c r="I110" s="69">
        <v>4.9683000000000004E-6</v>
      </c>
      <c r="J110" s="85">
        <v>5.3037921881110854</v>
      </c>
      <c r="K110" s="69" t="s">
        <v>547</v>
      </c>
      <c r="L110" s="67" t="s">
        <v>18</v>
      </c>
      <c r="M110" s="86" t="s">
        <v>548</v>
      </c>
      <c r="N110" s="67" t="s">
        <v>39</v>
      </c>
      <c r="O110" s="67" t="s">
        <v>40</v>
      </c>
      <c r="P110" s="70">
        <v>6.7484662576687116E-2</v>
      </c>
      <c r="Q110" s="85">
        <v>13.366390000000001</v>
      </c>
    </row>
    <row r="111" spans="1:17" x14ac:dyDescent="0.2">
      <c r="A111" s="38"/>
      <c r="B111" s="33"/>
      <c r="C111" s="33"/>
      <c r="D111" s="52">
        <v>2</v>
      </c>
      <c r="E111" s="559">
        <v>12930907</v>
      </c>
      <c r="F111" s="559">
        <v>13030907</v>
      </c>
      <c r="G111" s="51">
        <v>100000</v>
      </c>
      <c r="H111" s="559">
        <v>12980907</v>
      </c>
      <c r="I111" s="160">
        <v>6.6042999999999996E-6</v>
      </c>
      <c r="J111" s="54">
        <v>5.1801732071558586</v>
      </c>
      <c r="K111" s="52" t="s">
        <v>23</v>
      </c>
      <c r="L111" s="52" t="s">
        <v>525</v>
      </c>
      <c r="M111" s="52" t="s">
        <v>1</v>
      </c>
      <c r="N111" s="52" t="s">
        <v>42</v>
      </c>
      <c r="O111" s="52" t="s">
        <v>41</v>
      </c>
      <c r="P111" s="55">
        <v>0.1125</v>
      </c>
      <c r="Q111" s="54">
        <v>0.87914999999999999</v>
      </c>
    </row>
    <row r="112" spans="1:17" x14ac:dyDescent="0.2">
      <c r="A112" s="38"/>
      <c r="B112" s="33"/>
      <c r="C112" s="33"/>
      <c r="D112" s="52">
        <v>2</v>
      </c>
      <c r="E112" s="559">
        <v>12930907</v>
      </c>
      <c r="F112" s="559">
        <v>13030907</v>
      </c>
      <c r="G112" s="51">
        <v>100000</v>
      </c>
      <c r="H112" s="559">
        <v>12980907</v>
      </c>
      <c r="I112" s="160">
        <v>3.2092999999999999E-6</v>
      </c>
      <c r="J112" s="54">
        <v>5.4935896838846103</v>
      </c>
      <c r="K112" s="52" t="s">
        <v>23</v>
      </c>
      <c r="L112" s="52" t="s">
        <v>525</v>
      </c>
      <c r="M112" s="52" t="s">
        <v>33</v>
      </c>
      <c r="N112" s="52" t="s">
        <v>42</v>
      </c>
      <c r="O112" s="52" t="s">
        <v>41</v>
      </c>
      <c r="P112" s="55">
        <v>0.15555555555555556</v>
      </c>
      <c r="Q112" s="54">
        <v>0.68020000000000003</v>
      </c>
    </row>
    <row r="113" spans="1:17" x14ac:dyDescent="0.2">
      <c r="A113" s="38"/>
      <c r="B113" s="33"/>
      <c r="C113" s="33"/>
      <c r="D113" s="32">
        <v>2</v>
      </c>
      <c r="E113" s="557">
        <v>13053253</v>
      </c>
      <c r="F113" s="557">
        <v>13153253</v>
      </c>
      <c r="G113" s="30">
        <v>100000</v>
      </c>
      <c r="H113" s="557">
        <v>13103253</v>
      </c>
      <c r="I113" s="159">
        <v>2.04653930327591E-8</v>
      </c>
      <c r="J113" s="61">
        <v>7.6889799104216223</v>
      </c>
      <c r="K113" s="32" t="s">
        <v>24</v>
      </c>
      <c r="L113" s="32" t="s">
        <v>18</v>
      </c>
      <c r="M113" s="32" t="s">
        <v>0</v>
      </c>
      <c r="N113" s="32" t="s">
        <v>39</v>
      </c>
      <c r="O113" s="32" t="s">
        <v>40</v>
      </c>
      <c r="P113" s="62">
        <v>6.8965517241379309E-2</v>
      </c>
      <c r="Q113" s="61">
        <v>1.5563996644351199</v>
      </c>
    </row>
    <row r="114" spans="1:17" x14ac:dyDescent="0.2">
      <c r="A114" s="38"/>
      <c r="B114" s="33"/>
      <c r="C114" s="33"/>
      <c r="D114" s="138">
        <v>2</v>
      </c>
      <c r="E114" s="564">
        <v>13440487</v>
      </c>
      <c r="F114" s="564">
        <v>13540487</v>
      </c>
      <c r="G114" s="135">
        <v>100000</v>
      </c>
      <c r="H114" s="564">
        <v>13490487</v>
      </c>
      <c r="I114" s="136">
        <v>9.4254999999999998E-6</v>
      </c>
      <c r="J114" s="154">
        <v>5.0256956022382138</v>
      </c>
      <c r="K114" s="138" t="s">
        <v>714</v>
      </c>
      <c r="L114" s="137" t="s">
        <v>525</v>
      </c>
      <c r="M114" s="138" t="s">
        <v>1</v>
      </c>
      <c r="N114" s="138" t="s">
        <v>39</v>
      </c>
      <c r="O114" s="138" t="s">
        <v>40</v>
      </c>
      <c r="P114" s="139">
        <v>6.1728395061728392E-2</v>
      </c>
      <c r="Q114" s="154">
        <v>1.4720599999999999</v>
      </c>
    </row>
    <row r="115" spans="1:17" x14ac:dyDescent="0.2">
      <c r="A115" s="38"/>
      <c r="B115" s="33"/>
      <c r="C115" s="33"/>
      <c r="D115" s="67">
        <v>2</v>
      </c>
      <c r="E115" s="562">
        <v>13575977</v>
      </c>
      <c r="F115" s="562">
        <v>13675977</v>
      </c>
      <c r="G115" s="606">
        <v>100000</v>
      </c>
      <c r="H115" s="562">
        <v>13625977</v>
      </c>
      <c r="I115" s="69">
        <v>8.6649000000000007E-6</v>
      </c>
      <c r="J115" s="85">
        <v>5.062236445033018</v>
      </c>
      <c r="K115" s="69" t="s">
        <v>547</v>
      </c>
      <c r="L115" s="69" t="s">
        <v>20</v>
      </c>
      <c r="M115" s="86" t="s">
        <v>548</v>
      </c>
      <c r="N115" s="67" t="s">
        <v>42</v>
      </c>
      <c r="O115" s="67" t="s">
        <v>41</v>
      </c>
      <c r="P115" s="70">
        <v>0.189873417721519</v>
      </c>
      <c r="Q115" s="85">
        <v>8.3588199999999997</v>
      </c>
    </row>
    <row r="116" spans="1:17" x14ac:dyDescent="0.2">
      <c r="A116" s="38"/>
      <c r="B116" s="33"/>
      <c r="C116" s="33"/>
      <c r="D116" s="67">
        <v>2</v>
      </c>
      <c r="E116" s="562">
        <v>17039866</v>
      </c>
      <c r="F116" s="562">
        <v>17139866</v>
      </c>
      <c r="G116" s="606">
        <v>100000</v>
      </c>
      <c r="H116" s="562">
        <v>17089866</v>
      </c>
      <c r="I116" s="69">
        <v>1.2781000000000001E-6</v>
      </c>
      <c r="J116" s="85">
        <v>5.8934351651532362</v>
      </c>
      <c r="K116" s="69" t="s">
        <v>547</v>
      </c>
      <c r="L116" s="69" t="s">
        <v>20</v>
      </c>
      <c r="M116" s="86" t="s">
        <v>548</v>
      </c>
      <c r="N116" s="67" t="s">
        <v>39</v>
      </c>
      <c r="O116" s="67" t="s">
        <v>40</v>
      </c>
      <c r="P116" s="70">
        <v>9.3457943925233641E-2</v>
      </c>
      <c r="Q116" s="85">
        <v>11.5265</v>
      </c>
    </row>
    <row r="117" spans="1:17" x14ac:dyDescent="0.2">
      <c r="A117" s="38"/>
      <c r="B117" s="33"/>
      <c r="C117" s="33"/>
      <c r="D117" s="67">
        <v>2</v>
      </c>
      <c r="E117" s="562">
        <v>17241865</v>
      </c>
      <c r="F117" s="562">
        <v>17535494</v>
      </c>
      <c r="G117" s="606">
        <v>293629</v>
      </c>
      <c r="H117" s="562">
        <v>17485494</v>
      </c>
      <c r="I117" s="69">
        <v>1.0852E-6</v>
      </c>
      <c r="J117" s="85">
        <v>5.9644902149104411</v>
      </c>
      <c r="K117" s="69" t="s">
        <v>547</v>
      </c>
      <c r="L117" s="69" t="s">
        <v>20</v>
      </c>
      <c r="M117" s="86" t="s">
        <v>548</v>
      </c>
      <c r="N117" s="67" t="s">
        <v>40</v>
      </c>
      <c r="O117" s="67" t="s">
        <v>41</v>
      </c>
      <c r="P117" s="70">
        <v>0.92638036809815949</v>
      </c>
      <c r="Q117" s="85">
        <v>-11.506</v>
      </c>
    </row>
    <row r="118" spans="1:17" x14ac:dyDescent="0.2">
      <c r="A118" s="38"/>
      <c r="B118" s="33"/>
      <c r="C118" s="33"/>
      <c r="D118" s="32">
        <v>2</v>
      </c>
      <c r="E118" s="557">
        <v>17459097</v>
      </c>
      <c r="F118" s="557">
        <v>17559097</v>
      </c>
      <c r="G118" s="30">
        <v>100000</v>
      </c>
      <c r="H118" s="557">
        <v>17509097</v>
      </c>
      <c r="I118" s="159">
        <v>5.0642359657348499E-6</v>
      </c>
      <c r="J118" s="61">
        <v>5.2954860667685342</v>
      </c>
      <c r="K118" s="32" t="s">
        <v>24</v>
      </c>
      <c r="L118" s="32" t="s">
        <v>19</v>
      </c>
      <c r="M118" s="32" t="s">
        <v>0</v>
      </c>
      <c r="N118" s="32" t="s">
        <v>39</v>
      </c>
      <c r="O118" s="32" t="s">
        <v>40</v>
      </c>
      <c r="P118" s="62">
        <v>9.0909090909090912E-2</v>
      </c>
      <c r="Q118" s="61">
        <v>-0.87550141021518901</v>
      </c>
    </row>
    <row r="119" spans="1:17" x14ac:dyDescent="0.2">
      <c r="A119" s="38"/>
      <c r="B119" s="33"/>
      <c r="C119" s="33"/>
      <c r="D119" s="67">
        <v>2</v>
      </c>
      <c r="E119" s="562">
        <v>17686023</v>
      </c>
      <c r="F119" s="562">
        <v>17786023</v>
      </c>
      <c r="G119" s="606">
        <v>100000</v>
      </c>
      <c r="H119" s="562">
        <v>17736023</v>
      </c>
      <c r="I119" s="69">
        <v>2.1132000000000001E-9</v>
      </c>
      <c r="J119" s="85">
        <v>8.6750593979850983</v>
      </c>
      <c r="K119" s="69" t="s">
        <v>547</v>
      </c>
      <c r="L119" s="69" t="s">
        <v>20</v>
      </c>
      <c r="M119" s="86" t="s">
        <v>548</v>
      </c>
      <c r="N119" s="67" t="s">
        <v>40</v>
      </c>
      <c r="O119" s="67" t="s">
        <v>41</v>
      </c>
      <c r="P119" s="70">
        <v>0.91768292682926833</v>
      </c>
      <c r="Q119" s="85">
        <v>-13.977</v>
      </c>
    </row>
    <row r="120" spans="1:17" x14ac:dyDescent="0.2">
      <c r="A120" s="38"/>
      <c r="B120" s="33"/>
      <c r="C120" s="33"/>
      <c r="D120" s="67">
        <v>2</v>
      </c>
      <c r="E120" s="562">
        <v>17239204</v>
      </c>
      <c r="F120" s="562">
        <v>17919374</v>
      </c>
      <c r="G120" s="606">
        <v>680170</v>
      </c>
      <c r="H120" s="562">
        <v>17736023</v>
      </c>
      <c r="I120" s="69">
        <v>2.4724999999999999E-9</v>
      </c>
      <c r="J120" s="85">
        <v>8.6068636997307824</v>
      </c>
      <c r="K120" s="69" t="s">
        <v>547</v>
      </c>
      <c r="L120" s="67" t="s">
        <v>18</v>
      </c>
      <c r="M120" s="86" t="s">
        <v>548</v>
      </c>
      <c r="N120" s="67" t="s">
        <v>40</v>
      </c>
      <c r="O120" s="67" t="s">
        <v>41</v>
      </c>
      <c r="P120" s="70">
        <v>0.91940298507462681</v>
      </c>
      <c r="Q120" s="85">
        <v>-17.692</v>
      </c>
    </row>
    <row r="121" spans="1:17" x14ac:dyDescent="0.2">
      <c r="A121" s="38"/>
      <c r="B121" s="33"/>
      <c r="C121" s="33"/>
      <c r="D121" s="32">
        <v>2</v>
      </c>
      <c r="E121" s="557">
        <v>18177273</v>
      </c>
      <c r="F121" s="557">
        <v>18277273</v>
      </c>
      <c r="G121" s="30">
        <v>100000</v>
      </c>
      <c r="H121" s="557">
        <v>18227273</v>
      </c>
      <c r="I121" s="159">
        <v>1.7451195725301701E-6</v>
      </c>
      <c r="J121" s="61">
        <v>5.7581748105896526</v>
      </c>
      <c r="K121" s="32" t="s">
        <v>24</v>
      </c>
      <c r="L121" s="32" t="s">
        <v>18</v>
      </c>
      <c r="M121" s="32" t="s">
        <v>0</v>
      </c>
      <c r="N121" s="32" t="s">
        <v>39</v>
      </c>
      <c r="O121" s="32" t="s">
        <v>41</v>
      </c>
      <c r="P121" s="62">
        <v>5.5555555555555552E-2</v>
      </c>
      <c r="Q121" s="61">
        <v>1.4772792772977399</v>
      </c>
    </row>
    <row r="122" spans="1:17" x14ac:dyDescent="0.2">
      <c r="A122" s="38"/>
      <c r="B122" s="33"/>
      <c r="C122" s="33"/>
      <c r="D122" s="32">
        <v>2</v>
      </c>
      <c r="E122" s="557">
        <v>20553961</v>
      </c>
      <c r="F122" s="557">
        <v>20653961</v>
      </c>
      <c r="G122" s="30">
        <v>100000</v>
      </c>
      <c r="H122" s="557">
        <v>20603961</v>
      </c>
      <c r="I122" s="159">
        <v>3.6208000000000001E-6</v>
      </c>
      <c r="J122" s="61">
        <v>5.4411954633893469</v>
      </c>
      <c r="K122" s="32" t="s">
        <v>24</v>
      </c>
      <c r="L122" s="32" t="s">
        <v>20</v>
      </c>
      <c r="M122" s="32" t="s">
        <v>1</v>
      </c>
      <c r="N122" s="32" t="s">
        <v>39</v>
      </c>
      <c r="O122" s="32" t="s">
        <v>40</v>
      </c>
      <c r="P122" s="62">
        <v>0.18518518518518517</v>
      </c>
      <c r="Q122" s="61">
        <v>-0.80262999999999995</v>
      </c>
    </row>
    <row r="123" spans="1:17" x14ac:dyDescent="0.2">
      <c r="A123" s="38"/>
      <c r="B123" s="33"/>
      <c r="C123" s="33"/>
      <c r="D123" s="52">
        <v>2</v>
      </c>
      <c r="E123" s="559">
        <v>21041685</v>
      </c>
      <c r="F123" s="559">
        <v>21141685</v>
      </c>
      <c r="G123" s="51">
        <v>100000</v>
      </c>
      <c r="H123" s="559">
        <v>21091685</v>
      </c>
      <c r="I123" s="160">
        <v>2.6807999999999998E-6</v>
      </c>
      <c r="J123" s="54">
        <v>5.5717355851727852</v>
      </c>
      <c r="K123" s="52" t="s">
        <v>23</v>
      </c>
      <c r="L123" s="52" t="s">
        <v>525</v>
      </c>
      <c r="M123" s="52" t="s">
        <v>1</v>
      </c>
      <c r="N123" s="52" t="s">
        <v>39</v>
      </c>
      <c r="O123" s="52" t="s">
        <v>41</v>
      </c>
      <c r="P123" s="55">
        <v>8.7499999999999994E-2</v>
      </c>
      <c r="Q123" s="54">
        <v>0.99184000000000005</v>
      </c>
    </row>
    <row r="124" spans="1:17" x14ac:dyDescent="0.2">
      <c r="A124" s="38"/>
      <c r="B124" s="532"/>
      <c r="C124" s="533" t="s">
        <v>733</v>
      </c>
      <c r="D124" s="138">
        <v>2</v>
      </c>
      <c r="E124" s="564">
        <v>22525572</v>
      </c>
      <c r="F124" s="564">
        <v>22625572</v>
      </c>
      <c r="G124" s="135">
        <v>100000</v>
      </c>
      <c r="H124" s="564">
        <v>22575572</v>
      </c>
      <c r="I124" s="136">
        <v>1.7683000000000001E-6</v>
      </c>
      <c r="J124" s="154">
        <v>5.2444053071849996</v>
      </c>
      <c r="K124" s="138" t="s">
        <v>714</v>
      </c>
      <c r="L124" s="137" t="s">
        <v>525</v>
      </c>
      <c r="M124" s="138" t="s">
        <v>2</v>
      </c>
      <c r="N124" s="138" t="s">
        <v>39</v>
      </c>
      <c r="O124" s="138" t="s">
        <v>40</v>
      </c>
      <c r="P124" s="139">
        <v>5.3333333333333337E-2</v>
      </c>
      <c r="Q124" s="154">
        <v>2.3607499999999999</v>
      </c>
    </row>
    <row r="125" spans="1:17" x14ac:dyDescent="0.2">
      <c r="A125" s="38"/>
      <c r="B125" s="534" t="s">
        <v>718</v>
      </c>
      <c r="C125" s="533" t="s">
        <v>733</v>
      </c>
      <c r="D125" s="133">
        <v>2</v>
      </c>
      <c r="E125" s="556">
        <v>23111877</v>
      </c>
      <c r="F125" s="556">
        <v>23211877</v>
      </c>
      <c r="G125" s="130">
        <v>100000</v>
      </c>
      <c r="H125" s="556">
        <v>23161877</v>
      </c>
      <c r="I125" s="131">
        <v>3.9267E-6</v>
      </c>
      <c r="J125" s="153">
        <v>5.4059722775738548</v>
      </c>
      <c r="K125" s="133" t="s">
        <v>713</v>
      </c>
      <c r="L125" s="132" t="s">
        <v>525</v>
      </c>
      <c r="M125" s="133" t="s">
        <v>2</v>
      </c>
      <c r="N125" s="133" t="s">
        <v>42</v>
      </c>
      <c r="O125" s="133" t="s">
        <v>41</v>
      </c>
      <c r="P125" s="134">
        <v>0.95789473684210524</v>
      </c>
      <c r="Q125" s="153">
        <v>-2.1503999999999999</v>
      </c>
    </row>
    <row r="126" spans="1:17" x14ac:dyDescent="0.2">
      <c r="A126" s="531" t="s">
        <v>536</v>
      </c>
      <c r="B126" s="532"/>
      <c r="C126" s="533" t="s">
        <v>733</v>
      </c>
      <c r="D126" s="32">
        <v>2</v>
      </c>
      <c r="E126" s="558">
        <v>23195252</v>
      </c>
      <c r="F126" s="557">
        <v>23295252</v>
      </c>
      <c r="G126" s="30">
        <v>100000</v>
      </c>
      <c r="H126" s="557">
        <v>23245252</v>
      </c>
      <c r="I126" s="159">
        <v>9.2290999999999994E-6</v>
      </c>
      <c r="J126" s="61">
        <v>5.0348406482797445</v>
      </c>
      <c r="K126" s="32" t="s">
        <v>24</v>
      </c>
      <c r="L126" s="32" t="s">
        <v>20</v>
      </c>
      <c r="M126" s="32">
        <v>395</v>
      </c>
      <c r="N126" s="32" t="s">
        <v>40</v>
      </c>
      <c r="O126" s="32" t="s">
        <v>41</v>
      </c>
      <c r="P126" s="62">
        <v>5.5214723926380369E-2</v>
      </c>
      <c r="Q126" s="61">
        <v>0.90415999999999996</v>
      </c>
    </row>
    <row r="127" spans="1:17" x14ac:dyDescent="0.2">
      <c r="A127" s="531" t="s">
        <v>536</v>
      </c>
      <c r="B127" s="532"/>
      <c r="C127" s="533" t="s">
        <v>733</v>
      </c>
      <c r="D127" s="32">
        <v>2</v>
      </c>
      <c r="E127" s="557">
        <v>23195252</v>
      </c>
      <c r="F127" s="557">
        <v>23295252</v>
      </c>
      <c r="G127" s="30">
        <v>100000</v>
      </c>
      <c r="H127" s="557">
        <v>23245252</v>
      </c>
      <c r="I127" s="159">
        <v>9.2290999999999994E-6</v>
      </c>
      <c r="J127" s="61">
        <v>5.0348406482797445</v>
      </c>
      <c r="K127" s="32" t="s">
        <v>24</v>
      </c>
      <c r="L127" s="32" t="s">
        <v>20</v>
      </c>
      <c r="M127" s="32">
        <v>395</v>
      </c>
      <c r="N127" s="32" t="s">
        <v>42</v>
      </c>
      <c r="O127" s="32" t="s">
        <v>41</v>
      </c>
      <c r="P127" s="62">
        <v>0.13846153846153847</v>
      </c>
      <c r="Q127" s="61">
        <v>-2.6148000000000001E-2</v>
      </c>
    </row>
    <row r="128" spans="1:17" x14ac:dyDescent="0.2">
      <c r="A128" s="531" t="s">
        <v>536</v>
      </c>
      <c r="B128" s="532"/>
      <c r="C128" s="533" t="s">
        <v>733</v>
      </c>
      <c r="D128" s="32">
        <v>2</v>
      </c>
      <c r="E128" s="557">
        <v>23462837</v>
      </c>
      <c r="F128" s="557">
        <v>23562837</v>
      </c>
      <c r="G128" s="30">
        <v>100000</v>
      </c>
      <c r="H128" s="557">
        <v>23512837</v>
      </c>
      <c r="I128" s="159">
        <v>5.2009999999999998E-6</v>
      </c>
      <c r="J128" s="61">
        <v>5.2839131462251681</v>
      </c>
      <c r="K128" s="32" t="s">
        <v>24</v>
      </c>
      <c r="L128" s="32" t="s">
        <v>19</v>
      </c>
      <c r="M128" s="32" t="s">
        <v>2</v>
      </c>
      <c r="N128" s="32" t="s">
        <v>42</v>
      </c>
      <c r="O128" s="32" t="s">
        <v>41</v>
      </c>
      <c r="P128" s="62">
        <v>0.10714285714285714</v>
      </c>
      <c r="Q128" s="61">
        <v>1.0123800000000001</v>
      </c>
    </row>
    <row r="129" spans="1:17" x14ac:dyDescent="0.2">
      <c r="A129" s="531" t="s">
        <v>536</v>
      </c>
      <c r="B129" s="532"/>
      <c r="C129" s="533" t="s">
        <v>733</v>
      </c>
      <c r="D129" s="41">
        <v>2</v>
      </c>
      <c r="E129" s="565">
        <v>24045096</v>
      </c>
      <c r="F129" s="565">
        <v>24145212</v>
      </c>
      <c r="G129" s="39">
        <v>100116</v>
      </c>
      <c r="H129" s="565">
        <v>24095212</v>
      </c>
      <c r="I129" s="163">
        <v>2.6375000000000002E-6</v>
      </c>
      <c r="J129" s="58">
        <v>5.5788075316942507</v>
      </c>
      <c r="K129" s="41" t="s">
        <v>23</v>
      </c>
      <c r="L129" s="41" t="s">
        <v>927</v>
      </c>
      <c r="M129" s="41" t="s">
        <v>33</v>
      </c>
      <c r="N129" s="41" t="s">
        <v>42</v>
      </c>
      <c r="O129" s="41" t="s">
        <v>41</v>
      </c>
      <c r="P129" s="59">
        <v>0.20149253731343283</v>
      </c>
      <c r="Q129" s="58">
        <v>0.50934999999999997</v>
      </c>
    </row>
    <row r="130" spans="1:17" x14ac:dyDescent="0.2">
      <c r="A130" s="531" t="s">
        <v>536</v>
      </c>
      <c r="B130" s="532"/>
      <c r="C130" s="533" t="s">
        <v>733</v>
      </c>
      <c r="D130" s="67">
        <v>2</v>
      </c>
      <c r="E130" s="562">
        <v>24217756</v>
      </c>
      <c r="F130" s="562">
        <v>24380238</v>
      </c>
      <c r="G130" s="606">
        <v>162482</v>
      </c>
      <c r="H130" s="562">
        <v>24330238</v>
      </c>
      <c r="I130" s="69">
        <v>1.2942E-6</v>
      </c>
      <c r="J130" s="85">
        <v>5.8879986045138111</v>
      </c>
      <c r="K130" s="69" t="s">
        <v>547</v>
      </c>
      <c r="L130" s="69" t="s">
        <v>20</v>
      </c>
      <c r="M130" s="86" t="s">
        <v>548</v>
      </c>
      <c r="N130" s="67" t="s">
        <v>39</v>
      </c>
      <c r="O130" s="67" t="s">
        <v>40</v>
      </c>
      <c r="P130" s="70">
        <v>0.35064935064935066</v>
      </c>
      <c r="Q130" s="85">
        <v>6.9098899999999999</v>
      </c>
    </row>
    <row r="131" spans="1:17" x14ac:dyDescent="0.2">
      <c r="A131" s="531" t="s">
        <v>536</v>
      </c>
      <c r="B131" s="532"/>
      <c r="C131" s="533" t="s">
        <v>733</v>
      </c>
      <c r="D131" s="52">
        <v>2</v>
      </c>
      <c r="E131" s="559">
        <v>24606666</v>
      </c>
      <c r="F131" s="559">
        <v>24706666</v>
      </c>
      <c r="G131" s="51">
        <v>100000</v>
      </c>
      <c r="H131" s="559">
        <v>24656666</v>
      </c>
      <c r="I131" s="160">
        <v>4.8291000000000001E-6</v>
      </c>
      <c r="J131" s="54">
        <v>5.3161338012265897</v>
      </c>
      <c r="K131" s="52" t="s">
        <v>23</v>
      </c>
      <c r="L131" s="52" t="s">
        <v>525</v>
      </c>
      <c r="M131" s="52" t="s">
        <v>1</v>
      </c>
      <c r="N131" s="52" t="s">
        <v>39</v>
      </c>
      <c r="O131" s="52" t="s">
        <v>40</v>
      </c>
      <c r="P131" s="55">
        <v>0.875</v>
      </c>
      <c r="Q131" s="54">
        <v>-0.81599999999999995</v>
      </c>
    </row>
    <row r="132" spans="1:17" x14ac:dyDescent="0.2">
      <c r="A132" s="531" t="s">
        <v>536</v>
      </c>
      <c r="B132" s="532"/>
      <c r="C132" s="533" t="s">
        <v>733</v>
      </c>
      <c r="D132" s="52">
        <v>2</v>
      </c>
      <c r="E132" s="559">
        <v>24606666</v>
      </c>
      <c r="F132" s="559">
        <v>24706666</v>
      </c>
      <c r="G132" s="51">
        <v>100000</v>
      </c>
      <c r="H132" s="559">
        <v>24656666</v>
      </c>
      <c r="I132" s="160">
        <v>7.6013999999999998E-6</v>
      </c>
      <c r="J132" s="54">
        <v>5.1191064134717861</v>
      </c>
      <c r="K132" s="52" t="s">
        <v>23</v>
      </c>
      <c r="L132" s="52" t="s">
        <v>525</v>
      </c>
      <c r="M132" s="52" t="s">
        <v>33</v>
      </c>
      <c r="N132" s="52" t="s">
        <v>39</v>
      </c>
      <c r="O132" s="52" t="s">
        <v>40</v>
      </c>
      <c r="P132" s="55">
        <v>0.88888888888888884</v>
      </c>
      <c r="Q132" s="54">
        <v>-0.66778999999999999</v>
      </c>
    </row>
    <row r="133" spans="1:17" x14ac:dyDescent="0.2">
      <c r="A133" s="531" t="s">
        <v>536</v>
      </c>
      <c r="B133" s="532"/>
      <c r="C133" s="533" t="s">
        <v>733</v>
      </c>
      <c r="D133" s="138">
        <v>2</v>
      </c>
      <c r="E133" s="564">
        <v>24279322</v>
      </c>
      <c r="F133" s="564">
        <v>24721230</v>
      </c>
      <c r="G133" s="135">
        <v>441908</v>
      </c>
      <c r="H133" s="564">
        <v>24663719</v>
      </c>
      <c r="I133" s="136">
        <v>2.7491999999999999E-6</v>
      </c>
      <c r="J133" s="154">
        <v>5.5607936647629774</v>
      </c>
      <c r="K133" s="138" t="s">
        <v>714</v>
      </c>
      <c r="L133" s="137" t="s">
        <v>525</v>
      </c>
      <c r="M133" s="138" t="s">
        <v>2</v>
      </c>
      <c r="N133" s="138" t="s">
        <v>39</v>
      </c>
      <c r="O133" s="138" t="s">
        <v>40</v>
      </c>
      <c r="P133" s="139">
        <v>0.5268817204301075</v>
      </c>
      <c r="Q133" s="154">
        <v>0.77007999999999999</v>
      </c>
    </row>
    <row r="134" spans="1:17" x14ac:dyDescent="0.2">
      <c r="A134" s="531" t="s">
        <v>536</v>
      </c>
      <c r="B134" s="532"/>
      <c r="C134" s="533" t="s">
        <v>733</v>
      </c>
      <c r="D134" s="41">
        <v>2</v>
      </c>
      <c r="E134" s="565">
        <v>24687692</v>
      </c>
      <c r="F134" s="569">
        <v>24805469</v>
      </c>
      <c r="G134" s="39">
        <v>117777</v>
      </c>
      <c r="H134" s="565">
        <v>24737692</v>
      </c>
      <c r="I134" s="163">
        <v>5.1209999999999998E-6</v>
      </c>
      <c r="J134" s="58">
        <v>5.2906452241656039</v>
      </c>
      <c r="K134" s="41" t="s">
        <v>23</v>
      </c>
      <c r="L134" s="41" t="s">
        <v>927</v>
      </c>
      <c r="M134" s="41" t="s">
        <v>3</v>
      </c>
      <c r="N134" s="41" t="s">
        <v>39</v>
      </c>
      <c r="O134" s="41" t="s">
        <v>42</v>
      </c>
      <c r="P134" s="59">
        <v>0.25531914893617019</v>
      </c>
      <c r="Q134" s="58">
        <v>0.59689999999999999</v>
      </c>
    </row>
    <row r="135" spans="1:17" x14ac:dyDescent="0.2">
      <c r="A135" s="38"/>
      <c r="B135" s="532"/>
      <c r="C135" s="533" t="s">
        <v>733</v>
      </c>
      <c r="D135" s="67">
        <v>2</v>
      </c>
      <c r="E135" s="562">
        <v>26129632</v>
      </c>
      <c r="F135" s="562">
        <v>26230233</v>
      </c>
      <c r="G135" s="606">
        <v>100601</v>
      </c>
      <c r="H135" s="562">
        <v>26179632</v>
      </c>
      <c r="I135" s="69">
        <v>5.6701000000000001E-6</v>
      </c>
      <c r="J135" s="85">
        <v>5.2464092816599646</v>
      </c>
      <c r="K135" s="69" t="s">
        <v>547</v>
      </c>
      <c r="L135" s="69" t="s">
        <v>20</v>
      </c>
      <c r="M135" s="86" t="s">
        <v>548</v>
      </c>
      <c r="N135" s="67" t="s">
        <v>39</v>
      </c>
      <c r="O135" s="67" t="s">
        <v>40</v>
      </c>
      <c r="P135" s="70">
        <v>0.18098159509202455</v>
      </c>
      <c r="Q135" s="85">
        <v>7.4526500000000002</v>
      </c>
    </row>
    <row r="136" spans="1:17" x14ac:dyDescent="0.2">
      <c r="A136" s="38"/>
      <c r="B136" s="532"/>
      <c r="C136" s="533" t="s">
        <v>733</v>
      </c>
      <c r="D136" s="148">
        <v>2</v>
      </c>
      <c r="E136" s="568">
        <v>26380368</v>
      </c>
      <c r="F136" s="568">
        <v>26480368</v>
      </c>
      <c r="G136" s="145">
        <v>100000</v>
      </c>
      <c r="H136" s="568">
        <v>26430368</v>
      </c>
      <c r="I136" s="146">
        <v>9.3627999999999995E-6</v>
      </c>
      <c r="J136" s="156">
        <v>5.2859425353737004</v>
      </c>
      <c r="K136" s="138" t="s">
        <v>714</v>
      </c>
      <c r="L136" s="147" t="s">
        <v>525</v>
      </c>
      <c r="M136" s="138" t="s">
        <v>2</v>
      </c>
      <c r="N136" s="148" t="s">
        <v>42</v>
      </c>
      <c r="O136" s="148" t="s">
        <v>41</v>
      </c>
      <c r="P136" s="149">
        <v>0.92592592592592593</v>
      </c>
      <c r="Q136" s="156">
        <v>-2.3075999999999999</v>
      </c>
    </row>
    <row r="137" spans="1:17" x14ac:dyDescent="0.2">
      <c r="A137" s="38"/>
      <c r="B137" s="33"/>
      <c r="C137" s="33"/>
      <c r="D137" s="67">
        <v>2</v>
      </c>
      <c r="E137" s="562">
        <v>26530543</v>
      </c>
      <c r="F137" s="562">
        <v>26630543</v>
      </c>
      <c r="G137" s="606">
        <v>100000</v>
      </c>
      <c r="H137" s="562">
        <v>26580543</v>
      </c>
      <c r="I137" s="69">
        <v>2.7273999999999999E-6</v>
      </c>
      <c r="J137" s="85">
        <v>5.5642511638356238</v>
      </c>
      <c r="K137" s="69" t="s">
        <v>547</v>
      </c>
      <c r="L137" s="69" t="s">
        <v>20</v>
      </c>
      <c r="M137" s="86" t="s">
        <v>548</v>
      </c>
      <c r="N137" s="67" t="s">
        <v>39</v>
      </c>
      <c r="O137" s="67" t="s">
        <v>41</v>
      </c>
      <c r="P137" s="70">
        <v>0.86305732484076436</v>
      </c>
      <c r="Q137" s="85">
        <v>-8.4023000000000003</v>
      </c>
    </row>
    <row r="138" spans="1:17" x14ac:dyDescent="0.2">
      <c r="A138" s="38"/>
      <c r="B138" s="33"/>
      <c r="C138" s="33"/>
      <c r="D138" s="67">
        <v>2</v>
      </c>
      <c r="E138" s="562">
        <v>26530543</v>
      </c>
      <c r="F138" s="562">
        <v>26630543</v>
      </c>
      <c r="G138" s="606">
        <v>100000</v>
      </c>
      <c r="H138" s="562">
        <v>26580543</v>
      </c>
      <c r="I138" s="69">
        <v>3.8103000000000002E-6</v>
      </c>
      <c r="J138" s="85">
        <v>5.4190408292547279</v>
      </c>
      <c r="K138" s="69" t="s">
        <v>547</v>
      </c>
      <c r="L138" s="67" t="s">
        <v>18</v>
      </c>
      <c r="M138" s="86" t="s">
        <v>548</v>
      </c>
      <c r="N138" s="67" t="s">
        <v>39</v>
      </c>
      <c r="O138" s="67" t="s">
        <v>41</v>
      </c>
      <c r="P138" s="70">
        <v>0.86292834890965731</v>
      </c>
      <c r="Q138" s="85">
        <v>-10.361000000000001</v>
      </c>
    </row>
    <row r="139" spans="1:17" x14ac:dyDescent="0.2">
      <c r="A139" s="38"/>
      <c r="B139" s="33"/>
      <c r="C139" s="33"/>
      <c r="D139" s="32">
        <v>2</v>
      </c>
      <c r="E139" s="557">
        <v>27260797</v>
      </c>
      <c r="F139" s="557">
        <v>27360797</v>
      </c>
      <c r="G139" s="30">
        <v>100000</v>
      </c>
      <c r="H139" s="557">
        <v>27310797</v>
      </c>
      <c r="I139" s="159">
        <v>1.7451195683999199E-6</v>
      </c>
      <c r="J139" s="61">
        <v>5.7581748116175167</v>
      </c>
      <c r="K139" s="32" t="s">
        <v>24</v>
      </c>
      <c r="L139" s="32" t="s">
        <v>18</v>
      </c>
      <c r="M139" s="32" t="s">
        <v>0</v>
      </c>
      <c r="N139" s="32" t="s">
        <v>42</v>
      </c>
      <c r="O139" s="32" t="s">
        <v>41</v>
      </c>
      <c r="P139" s="62">
        <v>0.94444444444444442</v>
      </c>
      <c r="Q139" s="61">
        <v>-1.4772792771437</v>
      </c>
    </row>
    <row r="140" spans="1:17" x14ac:dyDescent="0.2">
      <c r="A140" s="38"/>
      <c r="B140" s="33"/>
      <c r="C140" s="33"/>
      <c r="D140" s="138">
        <v>2</v>
      </c>
      <c r="E140" s="564">
        <v>28285239</v>
      </c>
      <c r="F140" s="564">
        <v>28385239</v>
      </c>
      <c r="G140" s="135">
        <v>100000</v>
      </c>
      <c r="H140" s="564">
        <v>28335239</v>
      </c>
      <c r="I140" s="136">
        <v>8.3859000000000005E-7</v>
      </c>
      <c r="J140" s="154">
        <v>6.0764503207670719</v>
      </c>
      <c r="K140" s="138" t="s">
        <v>714</v>
      </c>
      <c r="L140" s="137" t="s">
        <v>525</v>
      </c>
      <c r="M140" s="138" t="s">
        <v>0</v>
      </c>
      <c r="N140" s="138" t="s">
        <v>39</v>
      </c>
      <c r="O140" s="138" t="s">
        <v>40</v>
      </c>
      <c r="P140" s="139">
        <v>9.0909090909090912E-2</v>
      </c>
      <c r="Q140" s="154">
        <v>1.8898999999999999</v>
      </c>
    </row>
    <row r="141" spans="1:17" x14ac:dyDescent="0.2">
      <c r="A141" s="38"/>
      <c r="B141" s="33"/>
      <c r="C141" s="33"/>
      <c r="D141" s="91">
        <v>2</v>
      </c>
      <c r="E141" s="566">
        <v>28702928</v>
      </c>
      <c r="F141" s="566">
        <v>28820100</v>
      </c>
      <c r="G141" s="608">
        <v>117172</v>
      </c>
      <c r="H141" s="566">
        <v>28752928</v>
      </c>
      <c r="I141" s="92">
        <v>2.3829999999999999E-6</v>
      </c>
      <c r="J141" s="98">
        <v>5.6228759576535436</v>
      </c>
      <c r="K141" s="92" t="s">
        <v>549</v>
      </c>
      <c r="L141" s="91" t="s">
        <v>22</v>
      </c>
      <c r="M141" s="93">
        <v>395</v>
      </c>
      <c r="N141" s="91" t="s">
        <v>42</v>
      </c>
      <c r="O141" s="91" t="s">
        <v>41</v>
      </c>
      <c r="P141" s="99">
        <v>5.3333333333333337E-2</v>
      </c>
      <c r="Q141" s="98">
        <v>-26.59</v>
      </c>
    </row>
    <row r="142" spans="1:17" x14ac:dyDescent="0.2">
      <c r="A142" s="38"/>
      <c r="B142" s="33"/>
      <c r="C142" s="33"/>
      <c r="D142" s="52">
        <v>2</v>
      </c>
      <c r="E142" s="559">
        <v>34322947</v>
      </c>
      <c r="F142" s="559">
        <v>34422947</v>
      </c>
      <c r="G142" s="51">
        <v>100000</v>
      </c>
      <c r="H142" s="559">
        <v>34372947</v>
      </c>
      <c r="I142" s="160">
        <v>8.3966000000000002E-6</v>
      </c>
      <c r="J142" s="54">
        <v>5.0758965353851542</v>
      </c>
      <c r="K142" s="52" t="s">
        <v>23</v>
      </c>
      <c r="L142" s="52" t="s">
        <v>525</v>
      </c>
      <c r="M142" s="52" t="s">
        <v>33</v>
      </c>
      <c r="N142" s="52" t="s">
        <v>42</v>
      </c>
      <c r="O142" s="52" t="s">
        <v>41</v>
      </c>
      <c r="P142" s="55">
        <v>0.8666666666666667</v>
      </c>
      <c r="Q142" s="54">
        <v>-0.57504999999999995</v>
      </c>
    </row>
    <row r="143" spans="1:17" x14ac:dyDescent="0.2">
      <c r="A143" s="38"/>
      <c r="B143" s="33"/>
      <c r="C143" s="33"/>
      <c r="D143" s="41">
        <v>2</v>
      </c>
      <c r="E143" s="565">
        <v>35172095</v>
      </c>
      <c r="F143" s="565">
        <v>35272095</v>
      </c>
      <c r="G143" s="39">
        <v>100000</v>
      </c>
      <c r="H143" s="565">
        <v>35222095</v>
      </c>
      <c r="I143" s="163">
        <v>3.1825999999999998E-6</v>
      </c>
      <c r="J143" s="58">
        <v>5.4972179415577669</v>
      </c>
      <c r="K143" s="41" t="s">
        <v>23</v>
      </c>
      <c r="L143" s="41" t="s">
        <v>927</v>
      </c>
      <c r="M143" s="41">
        <v>395</v>
      </c>
      <c r="N143" s="41" t="s">
        <v>42</v>
      </c>
      <c r="O143" s="41" t="s">
        <v>41</v>
      </c>
      <c r="P143" s="59">
        <v>0.65251989389920428</v>
      </c>
      <c r="Q143" s="58">
        <v>-0.35164000000000001</v>
      </c>
    </row>
    <row r="144" spans="1:17" x14ac:dyDescent="0.2">
      <c r="A144" s="38"/>
      <c r="B144" s="33"/>
      <c r="C144" s="33"/>
      <c r="D144" s="67">
        <v>3</v>
      </c>
      <c r="E144" s="562">
        <v>1195828</v>
      </c>
      <c r="F144" s="562">
        <v>1428472</v>
      </c>
      <c r="G144" s="606">
        <v>232644</v>
      </c>
      <c r="H144" s="562">
        <v>1256159</v>
      </c>
      <c r="I144" s="69">
        <v>1.6157999999999999E-7</v>
      </c>
      <c r="J144" s="85">
        <v>6.7916123962048456</v>
      </c>
      <c r="K144" s="69" t="s">
        <v>547</v>
      </c>
      <c r="L144" s="69" t="s">
        <v>20</v>
      </c>
      <c r="M144" s="86" t="s">
        <v>548</v>
      </c>
      <c r="N144" s="67" t="s">
        <v>42</v>
      </c>
      <c r="O144" s="67" t="s">
        <v>41</v>
      </c>
      <c r="P144" s="70">
        <v>0.6073619631901841</v>
      </c>
      <c r="Q144" s="85">
        <v>8.5308600000000006</v>
      </c>
    </row>
    <row r="145" spans="1:17" x14ac:dyDescent="0.2">
      <c r="A145" s="38"/>
      <c r="B145" s="33"/>
      <c r="C145" s="33"/>
      <c r="D145" s="52">
        <v>3</v>
      </c>
      <c r="E145" s="559">
        <v>1197320</v>
      </c>
      <c r="F145" s="559">
        <v>1386816</v>
      </c>
      <c r="G145" s="51">
        <v>189496</v>
      </c>
      <c r="H145" s="559">
        <v>1282029</v>
      </c>
      <c r="I145" s="160">
        <v>8.5493999999999998E-8</v>
      </c>
      <c r="J145" s="54">
        <v>7.0680643631469868</v>
      </c>
      <c r="K145" s="52" t="s">
        <v>23</v>
      </c>
      <c r="L145" s="52" t="s">
        <v>525</v>
      </c>
      <c r="M145" s="52" t="s">
        <v>3</v>
      </c>
      <c r="N145" s="52" t="s">
        <v>39</v>
      </c>
      <c r="O145" s="52" t="s">
        <v>40</v>
      </c>
      <c r="P145" s="55">
        <v>0.64210526315789473</v>
      </c>
      <c r="Q145" s="54">
        <v>-0.74309999999999998</v>
      </c>
    </row>
    <row r="146" spans="1:17" x14ac:dyDescent="0.2">
      <c r="A146" s="38"/>
      <c r="B146" s="33"/>
      <c r="C146" s="33"/>
      <c r="D146" s="67">
        <v>3</v>
      </c>
      <c r="E146" s="562">
        <v>1195969</v>
      </c>
      <c r="F146" s="562">
        <v>1428472</v>
      </c>
      <c r="G146" s="606">
        <v>232503</v>
      </c>
      <c r="H146" s="562">
        <v>1298956</v>
      </c>
      <c r="I146" s="69">
        <v>2.7858E-7</v>
      </c>
      <c r="J146" s="85">
        <v>6.5550500659501827</v>
      </c>
      <c r="K146" s="69" t="s">
        <v>547</v>
      </c>
      <c r="L146" s="67" t="s">
        <v>18</v>
      </c>
      <c r="M146" s="86" t="s">
        <v>548</v>
      </c>
      <c r="N146" s="67" t="s">
        <v>39</v>
      </c>
      <c r="O146" s="67" t="s">
        <v>40</v>
      </c>
      <c r="P146" s="70">
        <v>0.5389408099688473</v>
      </c>
      <c r="Q146" s="85">
        <v>-9.9277999999999995</v>
      </c>
    </row>
    <row r="147" spans="1:17" x14ac:dyDescent="0.2">
      <c r="A147" s="38"/>
      <c r="B147" s="33"/>
      <c r="C147" s="33"/>
      <c r="D147" s="143">
        <v>3</v>
      </c>
      <c r="E147" s="567">
        <v>1526197</v>
      </c>
      <c r="F147" s="567">
        <v>1671766</v>
      </c>
      <c r="G147" s="141">
        <v>145569</v>
      </c>
      <c r="H147" s="567">
        <v>1621766</v>
      </c>
      <c r="I147" s="142">
        <v>2.2222999999999999E-6</v>
      </c>
      <c r="J147" s="155">
        <v>5.6531973137344762</v>
      </c>
      <c r="K147" s="143" t="s">
        <v>713</v>
      </c>
      <c r="L147" s="140" t="s">
        <v>525</v>
      </c>
      <c r="M147" s="143">
        <v>395</v>
      </c>
      <c r="N147" s="143" t="s">
        <v>39</v>
      </c>
      <c r="O147" s="143" t="s">
        <v>41</v>
      </c>
      <c r="P147" s="144">
        <v>0.34366925064599485</v>
      </c>
      <c r="Q147" s="155">
        <v>1.1205099999999999</v>
      </c>
    </row>
    <row r="148" spans="1:17" x14ac:dyDescent="0.2">
      <c r="A148" s="38"/>
      <c r="B148" s="33"/>
      <c r="C148" s="33"/>
      <c r="D148" s="32">
        <v>3</v>
      </c>
      <c r="E148" s="557">
        <v>1989133</v>
      </c>
      <c r="F148" s="557">
        <v>2089133</v>
      </c>
      <c r="G148" s="30">
        <v>100000</v>
      </c>
      <c r="H148" s="557">
        <v>2039133</v>
      </c>
      <c r="I148" s="159">
        <v>3.9450246002542901E-6</v>
      </c>
      <c r="J148" s="61">
        <v>5.4039502842869105</v>
      </c>
      <c r="K148" s="32" t="s">
        <v>24</v>
      </c>
      <c r="L148" s="32" t="s">
        <v>18</v>
      </c>
      <c r="M148" s="32" t="s">
        <v>0</v>
      </c>
      <c r="N148" s="32" t="s">
        <v>42</v>
      </c>
      <c r="O148" s="32" t="s">
        <v>41</v>
      </c>
      <c r="P148" s="62">
        <v>0.1</v>
      </c>
      <c r="Q148" s="61">
        <v>1.27681702796799</v>
      </c>
    </row>
    <row r="149" spans="1:17" x14ac:dyDescent="0.2">
      <c r="A149" s="38"/>
      <c r="B149" s="33"/>
      <c r="C149" s="33"/>
      <c r="D149" s="44">
        <v>3</v>
      </c>
      <c r="E149" s="560">
        <v>2418028</v>
      </c>
      <c r="F149" s="560">
        <v>2518028</v>
      </c>
      <c r="G149" s="45">
        <v>100000</v>
      </c>
      <c r="H149" s="560">
        <v>2468028</v>
      </c>
      <c r="I149" s="161">
        <v>2.5513E-6</v>
      </c>
      <c r="J149" s="64">
        <v>5.5932384709534571</v>
      </c>
      <c r="K149" s="44" t="s">
        <v>24</v>
      </c>
      <c r="L149" s="44" t="s">
        <v>22</v>
      </c>
      <c r="M149" s="44" t="s">
        <v>2</v>
      </c>
      <c r="N149" s="44" t="s">
        <v>39</v>
      </c>
      <c r="O149" s="44" t="s">
        <v>42</v>
      </c>
      <c r="P149" s="65">
        <v>6.1855670103092786E-2</v>
      </c>
      <c r="Q149" s="64">
        <v>0.84872000000000003</v>
      </c>
    </row>
    <row r="150" spans="1:17" x14ac:dyDescent="0.2">
      <c r="A150" s="38"/>
      <c r="B150" s="33"/>
      <c r="C150" s="33"/>
      <c r="D150" s="41">
        <v>3</v>
      </c>
      <c r="E150" s="565">
        <v>5320329</v>
      </c>
      <c r="F150" s="565">
        <v>5420329</v>
      </c>
      <c r="G150" s="39">
        <v>100000</v>
      </c>
      <c r="H150" s="565">
        <v>5370329</v>
      </c>
      <c r="I150" s="163">
        <v>4.3464999999999998E-6</v>
      </c>
      <c r="J150" s="58">
        <v>5.3618603160388041</v>
      </c>
      <c r="K150" s="41" t="s">
        <v>23</v>
      </c>
      <c r="L150" s="41" t="s">
        <v>927</v>
      </c>
      <c r="M150" s="41" t="s">
        <v>3</v>
      </c>
      <c r="N150" s="41" t="s">
        <v>40</v>
      </c>
      <c r="O150" s="41" t="s">
        <v>41</v>
      </c>
      <c r="P150" s="59">
        <v>0.43902439024390244</v>
      </c>
      <c r="Q150" s="58">
        <v>0.50107000000000002</v>
      </c>
    </row>
    <row r="151" spans="1:17" x14ac:dyDescent="0.2">
      <c r="A151" s="38"/>
      <c r="B151" s="33"/>
      <c r="C151" s="33"/>
      <c r="D151" s="41">
        <v>3</v>
      </c>
      <c r="E151" s="565">
        <v>5647685</v>
      </c>
      <c r="F151" s="565">
        <v>5747685</v>
      </c>
      <c r="G151" s="39">
        <v>100000</v>
      </c>
      <c r="H151" s="565">
        <v>5697685</v>
      </c>
      <c r="I151" s="163">
        <v>4.5954000000000001E-6</v>
      </c>
      <c r="J151" s="58">
        <v>5.3376766800924438</v>
      </c>
      <c r="K151" s="41" t="s">
        <v>23</v>
      </c>
      <c r="L151" s="41" t="s">
        <v>927</v>
      </c>
      <c r="M151" s="41" t="s">
        <v>1</v>
      </c>
      <c r="N151" s="41" t="s">
        <v>40</v>
      </c>
      <c r="O151" s="41" t="s">
        <v>41</v>
      </c>
      <c r="P151" s="59">
        <v>0.71621621621621623</v>
      </c>
      <c r="Q151" s="58">
        <v>-0.52185999999999999</v>
      </c>
    </row>
    <row r="152" spans="1:17" x14ac:dyDescent="0.2">
      <c r="A152" s="531" t="s">
        <v>537</v>
      </c>
      <c r="B152" s="33"/>
      <c r="C152" s="33"/>
      <c r="D152" s="32">
        <v>3</v>
      </c>
      <c r="E152" s="558">
        <v>7054964</v>
      </c>
      <c r="F152" s="557">
        <v>7450707</v>
      </c>
      <c r="G152" s="30">
        <v>395743</v>
      </c>
      <c r="H152" s="557">
        <v>7104964</v>
      </c>
      <c r="I152" s="159">
        <v>1.6761999999999999E-6</v>
      </c>
      <c r="J152" s="61">
        <v>5.7756741636805149</v>
      </c>
      <c r="K152" s="32" t="s">
        <v>24</v>
      </c>
      <c r="L152" s="32" t="s">
        <v>19</v>
      </c>
      <c r="M152" s="32" t="s">
        <v>3</v>
      </c>
      <c r="N152" s="32" t="s">
        <v>42</v>
      </c>
      <c r="O152" s="32" t="s">
        <v>41</v>
      </c>
      <c r="P152" s="62">
        <v>0.550561797752809</v>
      </c>
      <c r="Q152" s="61">
        <v>-0.58455999999999997</v>
      </c>
    </row>
    <row r="153" spans="1:17" x14ac:dyDescent="0.2">
      <c r="A153" s="531" t="s">
        <v>537</v>
      </c>
      <c r="B153" s="33"/>
      <c r="C153" s="33"/>
      <c r="D153" s="32">
        <v>3</v>
      </c>
      <c r="E153" s="557">
        <v>7160477</v>
      </c>
      <c r="F153" s="557">
        <v>7260477</v>
      </c>
      <c r="G153" s="30">
        <v>100000</v>
      </c>
      <c r="H153" s="557">
        <v>7210477</v>
      </c>
      <c r="I153" s="159">
        <v>4.7209E-6</v>
      </c>
      <c r="J153" s="61">
        <v>5.3259751988714683</v>
      </c>
      <c r="K153" s="32" t="s">
        <v>24</v>
      </c>
      <c r="L153" s="32" t="s">
        <v>19</v>
      </c>
      <c r="M153" s="32">
        <v>395</v>
      </c>
      <c r="N153" s="32" t="s">
        <v>40</v>
      </c>
      <c r="O153" s="32" t="s">
        <v>41</v>
      </c>
      <c r="P153" s="62">
        <v>9.580838323353294E-2</v>
      </c>
      <c r="Q153" s="61">
        <v>0.55745</v>
      </c>
    </row>
    <row r="154" spans="1:17" x14ac:dyDescent="0.2">
      <c r="A154" s="531" t="s">
        <v>537</v>
      </c>
      <c r="B154" s="33"/>
      <c r="C154" s="33"/>
      <c r="D154" s="32">
        <v>3</v>
      </c>
      <c r="E154" s="557">
        <v>7160477</v>
      </c>
      <c r="F154" s="557">
        <v>7299421</v>
      </c>
      <c r="G154" s="30">
        <v>138944</v>
      </c>
      <c r="H154" s="557">
        <v>7210477</v>
      </c>
      <c r="I154" s="159">
        <v>1.4945E-6</v>
      </c>
      <c r="J154" s="61">
        <v>5.8255040806247003</v>
      </c>
      <c r="K154" s="32" t="s">
        <v>24</v>
      </c>
      <c r="L154" s="32" t="s">
        <v>18</v>
      </c>
      <c r="M154" s="32" t="s">
        <v>3</v>
      </c>
      <c r="N154" s="32" t="s">
        <v>40</v>
      </c>
      <c r="O154" s="32" t="s">
        <v>41</v>
      </c>
      <c r="P154" s="62">
        <v>0.18085106382978725</v>
      </c>
      <c r="Q154" s="61">
        <v>0.92084999999999995</v>
      </c>
    </row>
    <row r="155" spans="1:17" x14ac:dyDescent="0.2">
      <c r="A155" s="531" t="s">
        <v>537</v>
      </c>
      <c r="B155" s="33"/>
      <c r="C155" s="33"/>
      <c r="D155" s="138">
        <v>3</v>
      </c>
      <c r="E155" s="564">
        <v>7357603</v>
      </c>
      <c r="F155" s="564">
        <v>7457603</v>
      </c>
      <c r="G155" s="135">
        <v>100000</v>
      </c>
      <c r="H155" s="564">
        <v>7407603</v>
      </c>
      <c r="I155" s="136">
        <v>6.1168999999999998E-6</v>
      </c>
      <c r="J155" s="154">
        <v>5.213468619355587</v>
      </c>
      <c r="K155" s="138" t="s">
        <v>714</v>
      </c>
      <c r="L155" s="137" t="s">
        <v>525</v>
      </c>
      <c r="M155" s="138" t="s">
        <v>3</v>
      </c>
      <c r="N155" s="138" t="s">
        <v>39</v>
      </c>
      <c r="O155" s="138" t="s">
        <v>40</v>
      </c>
      <c r="P155" s="139">
        <v>5.3191489361702128E-2</v>
      </c>
      <c r="Q155" s="154">
        <v>1.3883300000000001</v>
      </c>
    </row>
    <row r="156" spans="1:17" x14ac:dyDescent="0.2">
      <c r="A156" s="531" t="s">
        <v>537</v>
      </c>
      <c r="B156" s="33"/>
      <c r="C156" s="33"/>
      <c r="D156" s="32">
        <v>3</v>
      </c>
      <c r="E156" s="557">
        <v>7898436</v>
      </c>
      <c r="F156" s="557">
        <v>7998436</v>
      </c>
      <c r="G156" s="30">
        <v>100000</v>
      </c>
      <c r="H156" s="557">
        <v>7948436</v>
      </c>
      <c r="I156" s="159">
        <v>4.6162E-6</v>
      </c>
      <c r="J156" s="61">
        <v>5.3357153833413324</v>
      </c>
      <c r="K156" s="32" t="s">
        <v>24</v>
      </c>
      <c r="L156" s="32" t="s">
        <v>19</v>
      </c>
      <c r="M156" s="32" t="s">
        <v>3</v>
      </c>
      <c r="N156" s="32" t="s">
        <v>42</v>
      </c>
      <c r="O156" s="32" t="s">
        <v>41</v>
      </c>
      <c r="P156" s="62">
        <v>0.61702127659574468</v>
      </c>
      <c r="Q156" s="61">
        <v>0.56535000000000002</v>
      </c>
    </row>
    <row r="157" spans="1:17" x14ac:dyDescent="0.2">
      <c r="A157" s="531" t="s">
        <v>537</v>
      </c>
      <c r="B157" s="33"/>
      <c r="C157" s="33"/>
      <c r="D157" s="32">
        <v>3</v>
      </c>
      <c r="E157" s="557">
        <v>7904405</v>
      </c>
      <c r="F157" s="557">
        <v>8004405</v>
      </c>
      <c r="G157" s="30">
        <v>100000</v>
      </c>
      <c r="H157" s="557">
        <v>7954405</v>
      </c>
      <c r="I157" s="159">
        <v>9.38810592955318E-6</v>
      </c>
      <c r="J157" s="61">
        <v>5.0274220187367522</v>
      </c>
      <c r="K157" s="32" t="s">
        <v>24</v>
      </c>
      <c r="L157" s="32" t="s">
        <v>19</v>
      </c>
      <c r="M157" s="32" t="s">
        <v>0</v>
      </c>
      <c r="N157" s="32" t="s">
        <v>42</v>
      </c>
      <c r="O157" s="32" t="s">
        <v>41</v>
      </c>
      <c r="P157" s="62">
        <v>0.11764705882352941</v>
      </c>
      <c r="Q157" s="61">
        <v>-0.78756654432255702</v>
      </c>
    </row>
    <row r="158" spans="1:17" x14ac:dyDescent="0.2">
      <c r="A158" s="531" t="s">
        <v>537</v>
      </c>
      <c r="B158" s="33"/>
      <c r="C158" s="33"/>
      <c r="D158" s="41">
        <v>3</v>
      </c>
      <c r="E158" s="565">
        <v>8148254</v>
      </c>
      <c r="F158" s="565">
        <v>8248254</v>
      </c>
      <c r="G158" s="39">
        <v>100000</v>
      </c>
      <c r="H158" s="565">
        <v>8198254</v>
      </c>
      <c r="I158" s="163">
        <v>3.2567000000000001E-6</v>
      </c>
      <c r="J158" s="58">
        <v>5.4872222458395861</v>
      </c>
      <c r="K158" s="41" t="s">
        <v>23</v>
      </c>
      <c r="L158" s="41" t="s">
        <v>927</v>
      </c>
      <c r="M158" s="41" t="s">
        <v>2</v>
      </c>
      <c r="N158" s="41" t="s">
        <v>42</v>
      </c>
      <c r="O158" s="41" t="s">
        <v>41</v>
      </c>
      <c r="P158" s="59">
        <v>0.88421052631578945</v>
      </c>
      <c r="Q158" s="58">
        <v>0.64603999999999995</v>
      </c>
    </row>
    <row r="159" spans="1:17" x14ac:dyDescent="0.2">
      <c r="A159" s="531" t="s">
        <v>537</v>
      </c>
      <c r="B159" s="33"/>
      <c r="C159" s="33"/>
      <c r="D159" s="32">
        <v>3</v>
      </c>
      <c r="E159" s="557">
        <v>8262398</v>
      </c>
      <c r="F159" s="557">
        <v>8362398</v>
      </c>
      <c r="G159" s="30">
        <v>100000</v>
      </c>
      <c r="H159" s="557">
        <v>8312398</v>
      </c>
      <c r="I159" s="159">
        <v>7.3007999999999996E-6</v>
      </c>
      <c r="J159" s="61">
        <v>5.1366295485714142</v>
      </c>
      <c r="K159" s="32" t="s">
        <v>24</v>
      </c>
      <c r="L159" s="32" t="s">
        <v>19</v>
      </c>
      <c r="M159" s="32" t="s">
        <v>3</v>
      </c>
      <c r="N159" s="32" t="s">
        <v>39</v>
      </c>
      <c r="O159" s="32" t="s">
        <v>40</v>
      </c>
      <c r="P159" s="62">
        <v>0.5494505494505495</v>
      </c>
      <c r="Q159" s="61">
        <v>0.55223</v>
      </c>
    </row>
    <row r="160" spans="1:17" x14ac:dyDescent="0.2">
      <c r="A160" s="531" t="s">
        <v>537</v>
      </c>
      <c r="B160" s="33"/>
      <c r="C160" s="33"/>
      <c r="D160" s="32">
        <v>3</v>
      </c>
      <c r="E160" s="557">
        <v>9162436</v>
      </c>
      <c r="F160" s="558">
        <v>9262436</v>
      </c>
      <c r="G160" s="30">
        <v>100000</v>
      </c>
      <c r="H160" s="557">
        <v>9212436</v>
      </c>
      <c r="I160" s="159">
        <v>3.5584600657079499E-6</v>
      </c>
      <c r="J160" s="61">
        <v>5.4487379036153305</v>
      </c>
      <c r="K160" s="32" t="s">
        <v>24</v>
      </c>
      <c r="L160" s="32" t="s">
        <v>18</v>
      </c>
      <c r="M160" s="32" t="s">
        <v>0</v>
      </c>
      <c r="N160" s="32" t="s">
        <v>39</v>
      </c>
      <c r="O160" s="32" t="s">
        <v>42</v>
      </c>
      <c r="P160" s="62">
        <v>0.1388888888888889</v>
      </c>
      <c r="Q160" s="61">
        <v>1.1567506907554099</v>
      </c>
    </row>
    <row r="161" spans="1:17" x14ac:dyDescent="0.2">
      <c r="A161" s="38"/>
      <c r="B161" s="33"/>
      <c r="C161" s="33"/>
      <c r="D161" s="52">
        <v>3</v>
      </c>
      <c r="E161" s="559">
        <v>12126021</v>
      </c>
      <c r="F161" s="559">
        <v>12226021</v>
      </c>
      <c r="G161" s="51">
        <v>100000</v>
      </c>
      <c r="H161" s="559">
        <v>12176021</v>
      </c>
      <c r="I161" s="160">
        <v>6.1866000000000002E-6</v>
      </c>
      <c r="J161" s="54">
        <v>5.2085479627594689</v>
      </c>
      <c r="K161" s="52" t="s">
        <v>23</v>
      </c>
      <c r="L161" s="52" t="s">
        <v>525</v>
      </c>
      <c r="M161" s="52" t="s">
        <v>33</v>
      </c>
      <c r="N161" s="52" t="s">
        <v>39</v>
      </c>
      <c r="O161" s="52" t="s">
        <v>42</v>
      </c>
      <c r="P161" s="55">
        <v>5.9259259259259262E-2</v>
      </c>
      <c r="Q161" s="54">
        <v>0.87663999999999997</v>
      </c>
    </row>
    <row r="162" spans="1:17" x14ac:dyDescent="0.2">
      <c r="A162" s="38"/>
      <c r="B162" s="33"/>
      <c r="C162" s="33"/>
      <c r="D162" s="67">
        <v>3</v>
      </c>
      <c r="E162" s="562">
        <v>12553752</v>
      </c>
      <c r="F162" s="562">
        <v>12653752</v>
      </c>
      <c r="G162" s="606">
        <v>100000</v>
      </c>
      <c r="H162" s="562">
        <v>12603752</v>
      </c>
      <c r="I162" s="69">
        <v>4.7983000000000003E-6</v>
      </c>
      <c r="J162" s="85">
        <v>5.3189126024975062</v>
      </c>
      <c r="K162" s="69" t="s">
        <v>547</v>
      </c>
      <c r="L162" s="67" t="s">
        <v>18</v>
      </c>
      <c r="M162" s="67">
        <v>395</v>
      </c>
      <c r="N162" s="67" t="s">
        <v>39</v>
      </c>
      <c r="O162" s="67" t="s">
        <v>41</v>
      </c>
      <c r="P162" s="70">
        <v>0.70996978851963743</v>
      </c>
      <c r="Q162" s="85">
        <v>9.9371700000000001</v>
      </c>
    </row>
    <row r="163" spans="1:17" x14ac:dyDescent="0.2">
      <c r="A163" s="531" t="s">
        <v>538</v>
      </c>
      <c r="B163" s="33"/>
      <c r="C163" s="33"/>
      <c r="D163" s="41">
        <v>3</v>
      </c>
      <c r="E163" s="569">
        <v>14819510</v>
      </c>
      <c r="F163" s="565">
        <v>14919510</v>
      </c>
      <c r="G163" s="39">
        <v>100000</v>
      </c>
      <c r="H163" s="565">
        <v>14869510</v>
      </c>
      <c r="I163" s="163">
        <v>4.4509000000000002E-7</v>
      </c>
      <c r="J163" s="58">
        <v>6.351552163061009</v>
      </c>
      <c r="K163" s="41" t="s">
        <v>23</v>
      </c>
      <c r="L163" s="41" t="s">
        <v>927</v>
      </c>
      <c r="M163" s="41">
        <v>395</v>
      </c>
      <c r="N163" s="41" t="s">
        <v>39</v>
      </c>
      <c r="O163" s="41" t="s">
        <v>40</v>
      </c>
      <c r="P163" s="59">
        <v>4.7745358090185673E-2</v>
      </c>
      <c r="Q163" s="58">
        <v>-0.58816999999999997</v>
      </c>
    </row>
    <row r="164" spans="1:17" x14ac:dyDescent="0.2">
      <c r="A164" s="531" t="s">
        <v>538</v>
      </c>
      <c r="B164" s="33"/>
      <c r="C164" s="33"/>
      <c r="D164" s="52">
        <v>3</v>
      </c>
      <c r="E164" s="559">
        <v>15500152</v>
      </c>
      <c r="F164" s="559">
        <v>15602957</v>
      </c>
      <c r="G164" s="51">
        <v>102805</v>
      </c>
      <c r="H164" s="559">
        <v>15552510</v>
      </c>
      <c r="I164" s="160">
        <v>2.6023999999999999E-6</v>
      </c>
      <c r="J164" s="54">
        <v>5.5846259497262025</v>
      </c>
      <c r="K164" s="52" t="s">
        <v>23</v>
      </c>
      <c r="L164" s="52" t="s">
        <v>525</v>
      </c>
      <c r="M164" s="52" t="s">
        <v>21</v>
      </c>
      <c r="N164" s="52" t="s">
        <v>42</v>
      </c>
      <c r="O164" s="52" t="s">
        <v>41</v>
      </c>
      <c r="P164" s="55">
        <v>0.35294117647058826</v>
      </c>
      <c r="Q164" s="54">
        <v>-0.77344999999999997</v>
      </c>
    </row>
    <row r="165" spans="1:17" x14ac:dyDescent="0.2">
      <c r="A165" s="531" t="s">
        <v>538</v>
      </c>
      <c r="B165" s="33"/>
      <c r="C165" s="33"/>
      <c r="D165" s="44">
        <v>3</v>
      </c>
      <c r="E165" s="560">
        <v>15892949</v>
      </c>
      <c r="F165" s="560">
        <v>15992949</v>
      </c>
      <c r="G165" s="45">
        <v>100000</v>
      </c>
      <c r="H165" s="560">
        <v>15942949</v>
      </c>
      <c r="I165" s="161">
        <v>2.6692649094601102E-5</v>
      </c>
      <c r="J165" s="64">
        <v>4.5736083228001378</v>
      </c>
      <c r="K165" s="44" t="s">
        <v>24</v>
      </c>
      <c r="L165" s="44" t="s">
        <v>22</v>
      </c>
      <c r="M165" s="44" t="s">
        <v>0</v>
      </c>
      <c r="N165" s="44" t="s">
        <v>39</v>
      </c>
      <c r="O165" s="44" t="s">
        <v>41</v>
      </c>
      <c r="P165" s="65">
        <v>9.2592592592592587E-2</v>
      </c>
      <c r="Q165" s="64">
        <v>-0.79242934511476604</v>
      </c>
    </row>
    <row r="166" spans="1:17" x14ac:dyDescent="0.2">
      <c r="A166" s="531" t="s">
        <v>538</v>
      </c>
      <c r="B166" s="33"/>
      <c r="C166" s="33"/>
      <c r="D166" s="94">
        <v>3</v>
      </c>
      <c r="E166" s="563">
        <v>16077906</v>
      </c>
      <c r="F166" s="563">
        <v>16178544</v>
      </c>
      <c r="G166" s="607">
        <v>100638</v>
      </c>
      <c r="H166" s="563">
        <v>16127906</v>
      </c>
      <c r="I166" s="162">
        <v>2.9204E-6</v>
      </c>
      <c r="J166" s="96">
        <v>5.5345576602312496</v>
      </c>
      <c r="K166" s="94" t="s">
        <v>549</v>
      </c>
      <c r="L166" s="94" t="s">
        <v>18</v>
      </c>
      <c r="M166" s="95">
        <v>395</v>
      </c>
      <c r="N166" s="94" t="s">
        <v>42</v>
      </c>
      <c r="O166" s="94" t="s">
        <v>41</v>
      </c>
      <c r="P166" s="97">
        <v>0.44311377245508982</v>
      </c>
      <c r="Q166" s="96">
        <v>12.985670000000001</v>
      </c>
    </row>
    <row r="167" spans="1:17" x14ac:dyDescent="0.2">
      <c r="A167" s="531" t="s">
        <v>538</v>
      </c>
      <c r="B167" s="33"/>
      <c r="C167" s="33"/>
      <c r="D167" s="32">
        <v>3</v>
      </c>
      <c r="E167" s="557">
        <v>16105829</v>
      </c>
      <c r="F167" s="557">
        <v>16205829</v>
      </c>
      <c r="G167" s="30">
        <v>100000</v>
      </c>
      <c r="H167" s="557">
        <v>16155829</v>
      </c>
      <c r="I167" s="159">
        <v>8.0396838847342707E-6</v>
      </c>
      <c r="J167" s="61">
        <v>5.0947610270991284</v>
      </c>
      <c r="K167" s="32" t="s">
        <v>24</v>
      </c>
      <c r="L167" s="32" t="s">
        <v>18</v>
      </c>
      <c r="M167" s="32" t="s">
        <v>0</v>
      </c>
      <c r="N167" s="32" t="s">
        <v>39</v>
      </c>
      <c r="O167" s="32" t="s">
        <v>40</v>
      </c>
      <c r="P167" s="62">
        <v>8.3333333333333329E-2</v>
      </c>
      <c r="Q167" s="61">
        <v>1.3261567193225099</v>
      </c>
    </row>
    <row r="168" spans="1:17" x14ac:dyDescent="0.2">
      <c r="A168" s="531" t="s">
        <v>538</v>
      </c>
      <c r="B168" s="33"/>
      <c r="C168" s="33"/>
      <c r="D168" s="41">
        <v>3</v>
      </c>
      <c r="E168" s="565">
        <v>16432551</v>
      </c>
      <c r="F168" s="565">
        <v>16676859</v>
      </c>
      <c r="G168" s="39">
        <v>244308</v>
      </c>
      <c r="H168" s="565">
        <v>16482563</v>
      </c>
      <c r="I168" s="163">
        <v>4.2506999999999998E-6</v>
      </c>
      <c r="J168" s="58">
        <v>5.3715395449839756</v>
      </c>
      <c r="K168" s="41" t="s">
        <v>23</v>
      </c>
      <c r="L168" s="41" t="s">
        <v>927</v>
      </c>
      <c r="M168" s="41" t="s">
        <v>0</v>
      </c>
      <c r="N168" s="41" t="s">
        <v>39</v>
      </c>
      <c r="O168" s="41" t="s">
        <v>40</v>
      </c>
      <c r="P168" s="59">
        <v>0.58823529411764708</v>
      </c>
      <c r="Q168" s="58">
        <v>0.60136000000000001</v>
      </c>
    </row>
    <row r="169" spans="1:17" x14ac:dyDescent="0.2">
      <c r="A169" s="531" t="s">
        <v>538</v>
      </c>
      <c r="B169" s="33"/>
      <c r="C169" s="33"/>
      <c r="D169" s="32">
        <v>3</v>
      </c>
      <c r="E169" s="557">
        <v>16794104</v>
      </c>
      <c r="F169" s="557">
        <v>16894104</v>
      </c>
      <c r="G169" s="30">
        <v>100000</v>
      </c>
      <c r="H169" s="557">
        <v>16844104</v>
      </c>
      <c r="I169" s="159">
        <v>5.4960999999999998E-6</v>
      </c>
      <c r="J169" s="61">
        <v>5.2599453740101696</v>
      </c>
      <c r="K169" s="32" t="s">
        <v>24</v>
      </c>
      <c r="L169" s="32" t="s">
        <v>20</v>
      </c>
      <c r="M169" s="32" t="s">
        <v>1</v>
      </c>
      <c r="N169" s="32" t="s">
        <v>42</v>
      </c>
      <c r="O169" s="32" t="s">
        <v>41</v>
      </c>
      <c r="P169" s="62">
        <v>0.35185185185185186</v>
      </c>
      <c r="Q169" s="61">
        <v>-1.2419</v>
      </c>
    </row>
    <row r="170" spans="1:17" x14ac:dyDescent="0.2">
      <c r="A170" s="531" t="s">
        <v>538</v>
      </c>
      <c r="B170" s="33"/>
      <c r="C170" s="33"/>
      <c r="D170" s="41">
        <v>3</v>
      </c>
      <c r="E170" s="565">
        <v>16832915</v>
      </c>
      <c r="F170" s="565">
        <v>16932915</v>
      </c>
      <c r="G170" s="39">
        <v>100000</v>
      </c>
      <c r="H170" s="565">
        <v>16882915</v>
      </c>
      <c r="I170" s="163">
        <v>6.3415000000000002E-6</v>
      </c>
      <c r="J170" s="58">
        <v>5.1978080032110574</v>
      </c>
      <c r="K170" s="41" t="s">
        <v>23</v>
      </c>
      <c r="L170" s="41" t="s">
        <v>927</v>
      </c>
      <c r="M170" s="41" t="s">
        <v>33</v>
      </c>
      <c r="N170" s="41" t="s">
        <v>42</v>
      </c>
      <c r="O170" s="41" t="s">
        <v>40</v>
      </c>
      <c r="P170" s="59">
        <v>0.46564885496183206</v>
      </c>
      <c r="Q170" s="58">
        <v>-0.53669</v>
      </c>
    </row>
    <row r="171" spans="1:17" x14ac:dyDescent="0.2">
      <c r="A171" s="531" t="s">
        <v>538</v>
      </c>
      <c r="B171" s="33"/>
      <c r="C171" s="33"/>
      <c r="D171" s="41">
        <v>3</v>
      </c>
      <c r="E171" s="565">
        <v>16855734</v>
      </c>
      <c r="F171" s="565">
        <v>17005238</v>
      </c>
      <c r="G171" s="39">
        <v>149504</v>
      </c>
      <c r="H171" s="565">
        <v>16906629</v>
      </c>
      <c r="I171" s="163">
        <v>4.1536999999999997E-6</v>
      </c>
      <c r="J171" s="58">
        <v>5.3815648734844732</v>
      </c>
      <c r="K171" s="41" t="s">
        <v>23</v>
      </c>
      <c r="L171" s="41" t="s">
        <v>927</v>
      </c>
      <c r="M171" s="41" t="s">
        <v>1</v>
      </c>
      <c r="N171" s="41" t="s">
        <v>39</v>
      </c>
      <c r="O171" s="41" t="s">
        <v>40</v>
      </c>
      <c r="P171" s="59">
        <v>0.70886075949367089</v>
      </c>
      <c r="Q171" s="58">
        <v>-0.67479</v>
      </c>
    </row>
    <row r="172" spans="1:17" x14ac:dyDescent="0.2">
      <c r="A172" s="531" t="s">
        <v>538</v>
      </c>
      <c r="B172" s="33"/>
      <c r="C172" s="33"/>
      <c r="D172" s="133">
        <v>3</v>
      </c>
      <c r="E172" s="556">
        <v>17134661</v>
      </c>
      <c r="F172" s="556">
        <v>17234661</v>
      </c>
      <c r="G172" s="130">
        <v>100000</v>
      </c>
      <c r="H172" s="556">
        <v>17184661</v>
      </c>
      <c r="I172" s="131">
        <v>2.3925E-6</v>
      </c>
      <c r="J172" s="153">
        <v>5.6211480535511189</v>
      </c>
      <c r="K172" s="133" t="s">
        <v>713</v>
      </c>
      <c r="L172" s="132" t="s">
        <v>525</v>
      </c>
      <c r="M172" s="133" t="s">
        <v>0</v>
      </c>
      <c r="N172" s="133" t="s">
        <v>39</v>
      </c>
      <c r="O172" s="133" t="s">
        <v>40</v>
      </c>
      <c r="P172" s="134">
        <v>7.8431372549019607E-2</v>
      </c>
      <c r="Q172" s="153">
        <v>2.1023399999999999</v>
      </c>
    </row>
    <row r="173" spans="1:17" x14ac:dyDescent="0.2">
      <c r="A173" s="531" t="s">
        <v>538</v>
      </c>
      <c r="B173" s="33"/>
      <c r="C173" s="33"/>
      <c r="D173" s="32">
        <v>3</v>
      </c>
      <c r="E173" s="557">
        <v>17877900</v>
      </c>
      <c r="F173" s="557">
        <v>17977900</v>
      </c>
      <c r="G173" s="30">
        <v>100000</v>
      </c>
      <c r="H173" s="557">
        <v>17927900</v>
      </c>
      <c r="I173" s="159">
        <v>7.5911E-6</v>
      </c>
      <c r="J173" s="61">
        <v>5.1196952874357766</v>
      </c>
      <c r="K173" s="32" t="s">
        <v>24</v>
      </c>
      <c r="L173" s="32" t="s">
        <v>20</v>
      </c>
      <c r="M173" s="32" t="s">
        <v>2</v>
      </c>
      <c r="N173" s="32" t="s">
        <v>42</v>
      </c>
      <c r="O173" s="32" t="s">
        <v>41</v>
      </c>
      <c r="P173" s="62">
        <v>0.78021978021978022</v>
      </c>
      <c r="Q173" s="61">
        <v>0.80964000000000003</v>
      </c>
    </row>
    <row r="174" spans="1:17" x14ac:dyDescent="0.2">
      <c r="A174" s="531" t="s">
        <v>538</v>
      </c>
      <c r="B174" s="33"/>
      <c r="C174" s="33"/>
      <c r="D174" s="52">
        <v>3</v>
      </c>
      <c r="E174" s="559">
        <v>17857344</v>
      </c>
      <c r="F174" s="559">
        <v>18121940</v>
      </c>
      <c r="G174" s="51">
        <v>264596</v>
      </c>
      <c r="H174" s="559">
        <v>17947633</v>
      </c>
      <c r="I174" s="160">
        <v>2.4888999999999999E-8</v>
      </c>
      <c r="J174" s="54">
        <v>7.6039925522948382</v>
      </c>
      <c r="K174" s="52" t="s">
        <v>23</v>
      </c>
      <c r="L174" s="52" t="s">
        <v>525</v>
      </c>
      <c r="M174" s="52" t="s">
        <v>21</v>
      </c>
      <c r="N174" s="52" t="s">
        <v>40</v>
      </c>
      <c r="O174" s="52" t="s">
        <v>41</v>
      </c>
      <c r="P174" s="55">
        <v>0.13297872340425532</v>
      </c>
      <c r="Q174" s="54">
        <v>0.98951</v>
      </c>
    </row>
    <row r="175" spans="1:17" x14ac:dyDescent="0.2">
      <c r="A175" s="531" t="s">
        <v>538</v>
      </c>
      <c r="B175" s="33"/>
      <c r="C175" s="33"/>
      <c r="D175" s="52">
        <v>3</v>
      </c>
      <c r="E175" s="559">
        <v>17720981</v>
      </c>
      <c r="F175" s="559">
        <v>20961684</v>
      </c>
      <c r="G175" s="51">
        <v>3240703</v>
      </c>
      <c r="H175" s="559">
        <v>17960988</v>
      </c>
      <c r="I175" s="160">
        <v>2.7070000000000001E-10</v>
      </c>
      <c r="J175" s="54">
        <v>9.5675117442294937</v>
      </c>
      <c r="K175" s="52" t="s">
        <v>23</v>
      </c>
      <c r="L175" s="52" t="s">
        <v>525</v>
      </c>
      <c r="M175" s="52" t="s">
        <v>3</v>
      </c>
      <c r="N175" s="52" t="s">
        <v>39</v>
      </c>
      <c r="O175" s="52" t="s">
        <v>42</v>
      </c>
      <c r="P175" s="55">
        <v>0.71111111111111114</v>
      </c>
      <c r="Q175" s="54">
        <v>-0.93877999999999995</v>
      </c>
    </row>
    <row r="176" spans="1:17" x14ac:dyDescent="0.2">
      <c r="A176" s="531" t="s">
        <v>538</v>
      </c>
      <c r="B176" s="33"/>
      <c r="C176" s="33"/>
      <c r="D176" s="32">
        <v>3</v>
      </c>
      <c r="E176" s="557">
        <v>18221847</v>
      </c>
      <c r="F176" s="557">
        <v>18321847</v>
      </c>
      <c r="G176" s="30">
        <v>100000</v>
      </c>
      <c r="H176" s="557">
        <v>18271847</v>
      </c>
      <c r="I176" s="159">
        <v>7.9665000000000007E-6</v>
      </c>
      <c r="J176" s="61">
        <v>5.0987324395251816</v>
      </c>
      <c r="K176" s="32" t="s">
        <v>24</v>
      </c>
      <c r="L176" s="32" t="s">
        <v>20</v>
      </c>
      <c r="M176" s="32" t="s">
        <v>2</v>
      </c>
      <c r="N176" s="32" t="s">
        <v>39</v>
      </c>
      <c r="O176" s="32" t="s">
        <v>41</v>
      </c>
      <c r="P176" s="62">
        <v>0.8214285714285714</v>
      </c>
      <c r="Q176" s="61">
        <v>1.10883</v>
      </c>
    </row>
    <row r="177" spans="1:17" x14ac:dyDescent="0.2">
      <c r="A177" s="531" t="s">
        <v>538</v>
      </c>
      <c r="B177" s="33"/>
      <c r="C177" s="33"/>
      <c r="D177" s="52">
        <v>3</v>
      </c>
      <c r="E177" s="559">
        <v>18576291</v>
      </c>
      <c r="F177" s="559">
        <v>18683224</v>
      </c>
      <c r="G177" s="51">
        <v>106933</v>
      </c>
      <c r="H177" s="559">
        <v>18633224</v>
      </c>
      <c r="I177" s="160">
        <v>7.5901000000000004E-6</v>
      </c>
      <c r="J177" s="54">
        <v>5.1197525022122807</v>
      </c>
      <c r="K177" s="52" t="s">
        <v>23</v>
      </c>
      <c r="L177" s="52" t="s">
        <v>525</v>
      </c>
      <c r="M177" s="52" t="s">
        <v>21</v>
      </c>
      <c r="N177" s="52" t="s">
        <v>42</v>
      </c>
      <c r="O177" s="52" t="s">
        <v>41</v>
      </c>
      <c r="P177" s="55">
        <v>0.1736842105263158</v>
      </c>
      <c r="Q177" s="54">
        <v>0.86575000000000002</v>
      </c>
    </row>
    <row r="178" spans="1:17" x14ac:dyDescent="0.2">
      <c r="A178" s="531" t="s">
        <v>538</v>
      </c>
      <c r="B178" s="33"/>
      <c r="C178" s="33"/>
      <c r="D178" s="32">
        <v>3</v>
      </c>
      <c r="E178" s="557">
        <v>19054751</v>
      </c>
      <c r="F178" s="557">
        <v>19169809</v>
      </c>
      <c r="G178" s="30">
        <v>115058</v>
      </c>
      <c r="H178" s="557">
        <v>19104751</v>
      </c>
      <c r="I178" s="159">
        <v>1.9543999999999999E-6</v>
      </c>
      <c r="J178" s="61">
        <v>5.7089865460346196</v>
      </c>
      <c r="K178" s="32" t="s">
        <v>24</v>
      </c>
      <c r="L178" s="32" t="s">
        <v>20</v>
      </c>
      <c r="M178" s="32" t="s">
        <v>2</v>
      </c>
      <c r="N178" s="32" t="s">
        <v>39</v>
      </c>
      <c r="O178" s="32" t="s">
        <v>42</v>
      </c>
      <c r="P178" s="62">
        <v>0.11494252873563218</v>
      </c>
      <c r="Q178" s="61">
        <v>-1.1243000000000001</v>
      </c>
    </row>
    <row r="179" spans="1:17" x14ac:dyDescent="0.2">
      <c r="A179" s="531" t="s">
        <v>538</v>
      </c>
      <c r="B179" s="33"/>
      <c r="C179" s="33"/>
      <c r="D179" s="52">
        <v>3</v>
      </c>
      <c r="E179" s="559">
        <v>19676242</v>
      </c>
      <c r="F179" s="559">
        <v>19776242</v>
      </c>
      <c r="G179" s="51">
        <v>100000</v>
      </c>
      <c r="H179" s="559">
        <v>19726242</v>
      </c>
      <c r="I179" s="160">
        <v>8.4185999999999993E-6</v>
      </c>
      <c r="J179" s="54">
        <v>5.07476012498819</v>
      </c>
      <c r="K179" s="52" t="s">
        <v>23</v>
      </c>
      <c r="L179" s="52" t="s">
        <v>525</v>
      </c>
      <c r="M179" s="52">
        <v>395</v>
      </c>
      <c r="N179" s="52" t="s">
        <v>39</v>
      </c>
      <c r="O179" s="52" t="s">
        <v>40</v>
      </c>
      <c r="P179" s="55">
        <v>6.6312997347480113E-2</v>
      </c>
      <c r="Q179" s="54">
        <v>0.79361999999999999</v>
      </c>
    </row>
    <row r="180" spans="1:17" x14ac:dyDescent="0.2">
      <c r="A180" s="531" t="s">
        <v>538</v>
      </c>
      <c r="B180" s="33"/>
      <c r="C180" s="33"/>
      <c r="D180" s="32">
        <v>3</v>
      </c>
      <c r="E180" s="557">
        <v>19699554</v>
      </c>
      <c r="F180" s="557">
        <v>19799554</v>
      </c>
      <c r="G180" s="30">
        <v>100000</v>
      </c>
      <c r="H180" s="557">
        <v>19749554</v>
      </c>
      <c r="I180" s="159">
        <v>3.2986000000000001E-6</v>
      </c>
      <c r="J180" s="61">
        <v>5.4816703453595226</v>
      </c>
      <c r="K180" s="32" t="s">
        <v>24</v>
      </c>
      <c r="L180" s="32" t="s">
        <v>20</v>
      </c>
      <c r="M180" s="32" t="s">
        <v>21</v>
      </c>
      <c r="N180" s="32" t="s">
        <v>42</v>
      </c>
      <c r="O180" s="32" t="s">
        <v>40</v>
      </c>
      <c r="P180" s="62">
        <v>0.850828729281768</v>
      </c>
      <c r="Q180" s="61">
        <v>0.73455999999999999</v>
      </c>
    </row>
    <row r="181" spans="1:17" x14ac:dyDescent="0.2">
      <c r="A181" s="531" t="s">
        <v>538</v>
      </c>
      <c r="B181" s="33"/>
      <c r="C181" s="33"/>
      <c r="D181" s="32">
        <v>3</v>
      </c>
      <c r="E181" s="557">
        <v>19677065</v>
      </c>
      <c r="F181" s="557">
        <v>19799554</v>
      </c>
      <c r="G181" s="30">
        <v>122489</v>
      </c>
      <c r="H181" s="557">
        <v>19749554</v>
      </c>
      <c r="I181" s="159">
        <v>7.6482999999999995E-7</v>
      </c>
      <c r="J181" s="61">
        <v>6.1164350854561595</v>
      </c>
      <c r="K181" s="32" t="s">
        <v>24</v>
      </c>
      <c r="L181" s="32" t="s">
        <v>20</v>
      </c>
      <c r="M181" s="32" t="s">
        <v>2</v>
      </c>
      <c r="N181" s="32" t="s">
        <v>42</v>
      </c>
      <c r="O181" s="32" t="s">
        <v>40</v>
      </c>
      <c r="P181" s="62">
        <v>0.78260869565217395</v>
      </c>
      <c r="Q181" s="61">
        <v>0.85999000000000003</v>
      </c>
    </row>
    <row r="182" spans="1:17" x14ac:dyDescent="0.2">
      <c r="A182" s="531" t="s">
        <v>538</v>
      </c>
      <c r="B182" s="33"/>
      <c r="C182" s="33"/>
      <c r="D182" s="52">
        <v>3</v>
      </c>
      <c r="E182" s="559">
        <v>19772367</v>
      </c>
      <c r="F182" s="559">
        <v>19947777</v>
      </c>
      <c r="G182" s="51">
        <v>175410</v>
      </c>
      <c r="H182" s="559">
        <v>19896828</v>
      </c>
      <c r="I182" s="160">
        <v>4.9957999999999997E-6</v>
      </c>
      <c r="J182" s="54">
        <v>5.3013949563337297</v>
      </c>
      <c r="K182" s="52" t="s">
        <v>23</v>
      </c>
      <c r="L182" s="52" t="s">
        <v>525</v>
      </c>
      <c r="M182" s="52" t="s">
        <v>21</v>
      </c>
      <c r="N182" s="52" t="s">
        <v>39</v>
      </c>
      <c r="O182" s="52" t="s">
        <v>40</v>
      </c>
      <c r="P182" s="55">
        <v>0.91812865497076024</v>
      </c>
      <c r="Q182" s="54">
        <v>-1.0984</v>
      </c>
    </row>
    <row r="183" spans="1:17" x14ac:dyDescent="0.2">
      <c r="A183" s="531" t="s">
        <v>538</v>
      </c>
      <c r="B183" s="33"/>
      <c r="C183" s="33"/>
      <c r="D183" s="52">
        <v>3</v>
      </c>
      <c r="E183" s="559">
        <v>20255422</v>
      </c>
      <c r="F183" s="559">
        <v>20355541</v>
      </c>
      <c r="G183" s="51">
        <v>100119</v>
      </c>
      <c r="H183" s="559">
        <v>20305422</v>
      </c>
      <c r="I183" s="160">
        <v>8.6843999999999994E-6</v>
      </c>
      <c r="J183" s="54">
        <v>5.0612601813263218</v>
      </c>
      <c r="K183" s="52" t="s">
        <v>23</v>
      </c>
      <c r="L183" s="52" t="s">
        <v>525</v>
      </c>
      <c r="M183" s="52" t="s">
        <v>21</v>
      </c>
      <c r="N183" s="52" t="s">
        <v>39</v>
      </c>
      <c r="O183" s="52" t="s">
        <v>40</v>
      </c>
      <c r="P183" s="55">
        <v>0.79234972677595628</v>
      </c>
      <c r="Q183" s="54">
        <v>-0.80962000000000001</v>
      </c>
    </row>
    <row r="184" spans="1:17" x14ac:dyDescent="0.2">
      <c r="A184" s="531" t="s">
        <v>538</v>
      </c>
      <c r="B184" s="33"/>
      <c r="C184" s="33"/>
      <c r="D184" s="52">
        <v>3</v>
      </c>
      <c r="E184" s="559">
        <v>20585449</v>
      </c>
      <c r="F184" s="559">
        <v>20686513</v>
      </c>
      <c r="G184" s="51">
        <v>101064</v>
      </c>
      <c r="H184" s="559">
        <v>20635449</v>
      </c>
      <c r="I184" s="160">
        <v>4.6260999999999998E-7</v>
      </c>
      <c r="J184" s="54">
        <v>6.3347849835457728</v>
      </c>
      <c r="K184" s="52" t="s">
        <v>23</v>
      </c>
      <c r="L184" s="52" t="s">
        <v>525</v>
      </c>
      <c r="M184" s="52" t="s">
        <v>21</v>
      </c>
      <c r="N184" s="52" t="s">
        <v>39</v>
      </c>
      <c r="O184" s="52" t="s">
        <v>40</v>
      </c>
      <c r="P184" s="55">
        <v>7.909604519774012E-2</v>
      </c>
      <c r="Q184" s="54">
        <v>1.0954699999999999</v>
      </c>
    </row>
    <row r="185" spans="1:17" x14ac:dyDescent="0.2">
      <c r="A185" s="531" t="s">
        <v>538</v>
      </c>
      <c r="B185" s="33"/>
      <c r="C185" s="33"/>
      <c r="D185" s="52">
        <v>3</v>
      </c>
      <c r="E185" s="559">
        <v>20807821</v>
      </c>
      <c r="F185" s="559">
        <v>20961684</v>
      </c>
      <c r="G185" s="51">
        <v>153863</v>
      </c>
      <c r="H185" s="559">
        <v>20892305</v>
      </c>
      <c r="I185" s="160">
        <v>6.5285000000000003E-7</v>
      </c>
      <c r="J185" s="54">
        <v>6.1851865915511652</v>
      </c>
      <c r="K185" s="52" t="s">
        <v>23</v>
      </c>
      <c r="L185" s="52" t="s">
        <v>525</v>
      </c>
      <c r="M185" s="52" t="s">
        <v>21</v>
      </c>
      <c r="N185" s="52" t="s">
        <v>39</v>
      </c>
      <c r="O185" s="52" t="s">
        <v>40</v>
      </c>
      <c r="P185" s="55">
        <v>0.8729281767955801</v>
      </c>
      <c r="Q185" s="54">
        <v>-0.97845000000000004</v>
      </c>
    </row>
    <row r="186" spans="1:17" x14ac:dyDescent="0.2">
      <c r="A186" s="531" t="s">
        <v>538</v>
      </c>
      <c r="B186" s="33"/>
      <c r="C186" s="33"/>
      <c r="D186" s="67">
        <v>3</v>
      </c>
      <c r="E186" s="562">
        <v>21581371</v>
      </c>
      <c r="F186" s="562">
        <v>21682855</v>
      </c>
      <c r="G186" s="606">
        <v>101484</v>
      </c>
      <c r="H186" s="562">
        <v>21631673</v>
      </c>
      <c r="I186" s="69">
        <v>2.2556000000000001E-6</v>
      </c>
      <c r="J186" s="85">
        <v>5.6467379140836842</v>
      </c>
      <c r="K186" s="69" t="s">
        <v>547</v>
      </c>
      <c r="L186" s="69" t="s">
        <v>20</v>
      </c>
      <c r="M186" s="67">
        <v>395</v>
      </c>
      <c r="N186" s="67" t="s">
        <v>39</v>
      </c>
      <c r="O186" s="67" t="s">
        <v>41</v>
      </c>
      <c r="P186" s="70">
        <v>0.22085889570552147</v>
      </c>
      <c r="Q186" s="85">
        <v>7.56508</v>
      </c>
    </row>
    <row r="187" spans="1:17" x14ac:dyDescent="0.2">
      <c r="A187" s="531" t="s">
        <v>538</v>
      </c>
      <c r="B187" s="33"/>
      <c r="C187" s="33"/>
      <c r="D187" s="67">
        <v>3</v>
      </c>
      <c r="E187" s="562">
        <v>21581371</v>
      </c>
      <c r="F187" s="562">
        <v>21682855</v>
      </c>
      <c r="G187" s="606">
        <v>101484</v>
      </c>
      <c r="H187" s="562">
        <v>21631705</v>
      </c>
      <c r="I187" s="69">
        <v>6.0450999999999995E-7</v>
      </c>
      <c r="J187" s="85">
        <v>6.218596510503958</v>
      </c>
      <c r="K187" s="69" t="s">
        <v>547</v>
      </c>
      <c r="L187" s="67" t="s">
        <v>18</v>
      </c>
      <c r="M187" s="67">
        <v>395</v>
      </c>
      <c r="N187" s="67" t="s">
        <v>42</v>
      </c>
      <c r="O187" s="67" t="s">
        <v>41</v>
      </c>
      <c r="P187" s="70">
        <v>0.22754491017964071</v>
      </c>
      <c r="Q187" s="85">
        <v>9.5432400000000008</v>
      </c>
    </row>
    <row r="188" spans="1:17" x14ac:dyDescent="0.2">
      <c r="A188" s="531" t="s">
        <v>538</v>
      </c>
      <c r="B188" s="33"/>
      <c r="C188" s="33"/>
      <c r="D188" s="32">
        <v>3</v>
      </c>
      <c r="E188" s="557">
        <v>21850183</v>
      </c>
      <c r="F188" s="557">
        <v>21950183</v>
      </c>
      <c r="G188" s="30">
        <v>100000</v>
      </c>
      <c r="H188" s="557">
        <v>21900183</v>
      </c>
      <c r="I188" s="159">
        <v>3.7446687160016297E-8</v>
      </c>
      <c r="J188" s="61">
        <v>7.4265865975042793</v>
      </c>
      <c r="K188" s="32" t="s">
        <v>24</v>
      </c>
      <c r="L188" s="32" t="s">
        <v>18</v>
      </c>
      <c r="M188" s="32" t="s">
        <v>0</v>
      </c>
      <c r="N188" s="32" t="s">
        <v>42</v>
      </c>
      <c r="O188" s="32" t="s">
        <v>41</v>
      </c>
      <c r="P188" s="62">
        <v>0.91428571428571426</v>
      </c>
      <c r="Q188" s="61">
        <v>-1.54860936796213</v>
      </c>
    </row>
    <row r="189" spans="1:17" x14ac:dyDescent="0.2">
      <c r="A189" s="531" t="s">
        <v>538</v>
      </c>
      <c r="B189" s="33"/>
      <c r="C189" s="33"/>
      <c r="D189" s="32">
        <v>3</v>
      </c>
      <c r="E189" s="557">
        <v>22287263</v>
      </c>
      <c r="F189" s="557">
        <v>22387263</v>
      </c>
      <c r="G189" s="30">
        <v>100000</v>
      </c>
      <c r="H189" s="557">
        <v>22337263</v>
      </c>
      <c r="I189" s="159">
        <v>1.7451195725301701E-6</v>
      </c>
      <c r="J189" s="61">
        <v>5.7581748105896526</v>
      </c>
      <c r="K189" s="32" t="s">
        <v>24</v>
      </c>
      <c r="L189" s="32" t="s">
        <v>18</v>
      </c>
      <c r="M189" s="32" t="s">
        <v>0</v>
      </c>
      <c r="N189" s="32" t="s">
        <v>39</v>
      </c>
      <c r="O189" s="32" t="s">
        <v>40</v>
      </c>
      <c r="P189" s="62">
        <v>5.5555555555555552E-2</v>
      </c>
      <c r="Q189" s="61">
        <v>1.4772792772977399</v>
      </c>
    </row>
    <row r="190" spans="1:17" x14ac:dyDescent="0.2">
      <c r="A190" s="531" t="s">
        <v>538</v>
      </c>
      <c r="B190" s="33"/>
      <c r="C190" s="33"/>
      <c r="D190" s="44">
        <v>3</v>
      </c>
      <c r="E190" s="560">
        <v>22680248</v>
      </c>
      <c r="F190" s="561">
        <v>22780248</v>
      </c>
      <c r="G190" s="45">
        <v>100000</v>
      </c>
      <c r="H190" s="560">
        <v>22730248</v>
      </c>
      <c r="I190" s="161">
        <v>2.9921000000000001E-6</v>
      </c>
      <c r="J190" s="64">
        <v>5.5240238958602346</v>
      </c>
      <c r="K190" s="44" t="s">
        <v>24</v>
      </c>
      <c r="L190" s="44" t="s">
        <v>22</v>
      </c>
      <c r="M190" s="44" t="s">
        <v>3</v>
      </c>
      <c r="N190" s="44" t="s">
        <v>42</v>
      </c>
      <c r="O190" s="44" t="s">
        <v>41</v>
      </c>
      <c r="P190" s="65">
        <v>0.63636363636363635</v>
      </c>
      <c r="Q190" s="64">
        <v>-0.48997000000000002</v>
      </c>
    </row>
    <row r="191" spans="1:17" x14ac:dyDescent="0.2">
      <c r="A191" s="38"/>
      <c r="B191" s="33"/>
      <c r="C191" s="33"/>
      <c r="D191" s="94">
        <v>3</v>
      </c>
      <c r="E191" s="563">
        <v>24346114</v>
      </c>
      <c r="F191" s="563">
        <v>24449392</v>
      </c>
      <c r="G191" s="607">
        <v>103278</v>
      </c>
      <c r="H191" s="563">
        <v>24396114</v>
      </c>
      <c r="I191" s="162">
        <v>5.4839000000000001E-6</v>
      </c>
      <c r="J191" s="96">
        <v>5.2609104732560041</v>
      </c>
      <c r="K191" s="94" t="s">
        <v>549</v>
      </c>
      <c r="L191" s="94" t="s">
        <v>19</v>
      </c>
      <c r="M191" s="95">
        <v>395</v>
      </c>
      <c r="N191" s="94" t="s">
        <v>42</v>
      </c>
      <c r="O191" s="94" t="s">
        <v>41</v>
      </c>
      <c r="P191" s="97">
        <v>0.68085106382978722</v>
      </c>
      <c r="Q191" s="96">
        <v>29.26756</v>
      </c>
    </row>
    <row r="192" spans="1:17" x14ac:dyDescent="0.2">
      <c r="A192" s="38"/>
      <c r="B192" s="33"/>
      <c r="C192" s="33"/>
      <c r="D192" s="94">
        <v>3</v>
      </c>
      <c r="E192" s="563">
        <v>24433560</v>
      </c>
      <c r="F192" s="563">
        <v>24533560</v>
      </c>
      <c r="G192" s="607">
        <v>100000</v>
      </c>
      <c r="H192" s="563">
        <v>24483560</v>
      </c>
      <c r="I192" s="162">
        <v>4.6021999999999997E-6</v>
      </c>
      <c r="J192" s="96">
        <v>5.3370345119148723</v>
      </c>
      <c r="K192" s="94" t="s">
        <v>549</v>
      </c>
      <c r="L192" s="94" t="s">
        <v>18</v>
      </c>
      <c r="M192" s="95">
        <v>395</v>
      </c>
      <c r="N192" s="94" t="s">
        <v>42</v>
      </c>
      <c r="O192" s="94" t="s">
        <v>41</v>
      </c>
      <c r="P192" s="97">
        <v>0.74922600619195046</v>
      </c>
      <c r="Q192" s="96">
        <v>22.807690000000001</v>
      </c>
    </row>
    <row r="193" spans="1:17" x14ac:dyDescent="0.2">
      <c r="A193" s="38"/>
      <c r="B193" s="33"/>
      <c r="C193" s="33"/>
      <c r="D193" s="41">
        <v>3</v>
      </c>
      <c r="E193" s="565">
        <v>24445082</v>
      </c>
      <c r="F193" s="565">
        <v>24545082</v>
      </c>
      <c r="G193" s="39">
        <v>100000</v>
      </c>
      <c r="H193" s="565">
        <v>24495082</v>
      </c>
      <c r="I193" s="163">
        <v>5.3426000000000003E-6</v>
      </c>
      <c r="J193" s="58">
        <v>5.2722473401902397</v>
      </c>
      <c r="K193" s="41" t="s">
        <v>23</v>
      </c>
      <c r="L193" s="41" t="s">
        <v>927</v>
      </c>
      <c r="M193" s="41" t="s">
        <v>1</v>
      </c>
      <c r="N193" s="41" t="s">
        <v>39</v>
      </c>
      <c r="O193" s="41" t="s">
        <v>40</v>
      </c>
      <c r="P193" s="59">
        <v>0.82051282051282048</v>
      </c>
      <c r="Q193" s="58">
        <v>-0.67217000000000005</v>
      </c>
    </row>
    <row r="194" spans="1:17" x14ac:dyDescent="0.2">
      <c r="A194" s="38"/>
      <c r="B194" s="33"/>
      <c r="C194" s="33"/>
      <c r="D194" s="41">
        <v>3</v>
      </c>
      <c r="E194" s="565">
        <v>24693667</v>
      </c>
      <c r="F194" s="565">
        <v>24855168</v>
      </c>
      <c r="G194" s="39">
        <v>161501</v>
      </c>
      <c r="H194" s="565">
        <v>24743667</v>
      </c>
      <c r="I194" s="163">
        <v>2.8075999999999998E-7</v>
      </c>
      <c r="J194" s="58">
        <v>6.5516647662598242</v>
      </c>
      <c r="K194" s="41" t="s">
        <v>23</v>
      </c>
      <c r="L194" s="41" t="s">
        <v>927</v>
      </c>
      <c r="M194" s="41" t="s">
        <v>1</v>
      </c>
      <c r="N194" s="41" t="s">
        <v>39</v>
      </c>
      <c r="O194" s="41" t="s">
        <v>41</v>
      </c>
      <c r="P194" s="59">
        <v>0.1891891891891892</v>
      </c>
      <c r="Q194" s="58">
        <v>0.84174000000000004</v>
      </c>
    </row>
    <row r="195" spans="1:17" x14ac:dyDescent="0.2">
      <c r="A195" s="38"/>
      <c r="B195" s="33"/>
      <c r="C195" s="33"/>
      <c r="D195" s="41">
        <v>3</v>
      </c>
      <c r="E195" s="565">
        <v>24693667</v>
      </c>
      <c r="F195" s="565">
        <v>24855168</v>
      </c>
      <c r="G195" s="39">
        <v>161501</v>
      </c>
      <c r="H195" s="565">
        <v>24758010</v>
      </c>
      <c r="I195" s="163">
        <v>1.8525000000000001E-6</v>
      </c>
      <c r="J195" s="58">
        <v>5.7322417833486341</v>
      </c>
      <c r="K195" s="41" t="s">
        <v>23</v>
      </c>
      <c r="L195" s="41" t="s">
        <v>927</v>
      </c>
      <c r="M195" s="41" t="s">
        <v>33</v>
      </c>
      <c r="N195" s="41" t="s">
        <v>39</v>
      </c>
      <c r="O195" s="41" t="s">
        <v>40</v>
      </c>
      <c r="P195" s="59">
        <v>0.12213740458015267</v>
      </c>
      <c r="Q195" s="58">
        <v>0.75936000000000003</v>
      </c>
    </row>
    <row r="196" spans="1:17" x14ac:dyDescent="0.2">
      <c r="A196" s="38"/>
      <c r="B196" s="33"/>
      <c r="C196" s="33"/>
      <c r="D196" s="44">
        <v>3</v>
      </c>
      <c r="E196" s="560">
        <v>30315489</v>
      </c>
      <c r="F196" s="560">
        <v>30416164</v>
      </c>
      <c r="G196" s="45">
        <v>100675</v>
      </c>
      <c r="H196" s="560">
        <v>30365878</v>
      </c>
      <c r="I196" s="161">
        <v>8.2842630401214893E-6</v>
      </c>
      <c r="J196" s="64">
        <v>5.0817461199355565</v>
      </c>
      <c r="K196" s="44" t="s">
        <v>24</v>
      </c>
      <c r="L196" s="44" t="s">
        <v>22</v>
      </c>
      <c r="M196" s="44" t="s">
        <v>0</v>
      </c>
      <c r="N196" s="44" t="s">
        <v>39</v>
      </c>
      <c r="O196" s="44" t="s">
        <v>40</v>
      </c>
      <c r="P196" s="65">
        <v>0.7407407407407407</v>
      </c>
      <c r="Q196" s="64">
        <v>0.55224380853715205</v>
      </c>
    </row>
    <row r="197" spans="1:17" x14ac:dyDescent="0.2">
      <c r="A197" s="38"/>
      <c r="B197" s="33"/>
      <c r="C197" s="33"/>
      <c r="D197" s="41">
        <v>3</v>
      </c>
      <c r="E197" s="565">
        <v>30575278</v>
      </c>
      <c r="F197" s="565">
        <v>30675278</v>
      </c>
      <c r="G197" s="39">
        <v>100000</v>
      </c>
      <c r="H197" s="565">
        <v>30625278</v>
      </c>
      <c r="I197" s="163">
        <v>2.3624E-6</v>
      </c>
      <c r="J197" s="58">
        <v>5.6266465660429779</v>
      </c>
      <c r="K197" s="41" t="s">
        <v>23</v>
      </c>
      <c r="L197" s="41" t="s">
        <v>927</v>
      </c>
      <c r="M197" s="41" t="s">
        <v>0</v>
      </c>
      <c r="N197" s="41" t="s">
        <v>39</v>
      </c>
      <c r="O197" s="41" t="s">
        <v>41</v>
      </c>
      <c r="P197" s="59">
        <v>0.14000000000000001</v>
      </c>
      <c r="Q197" s="58">
        <v>0.56345000000000001</v>
      </c>
    </row>
    <row r="198" spans="1:17" x14ac:dyDescent="0.2">
      <c r="A198" s="531" t="s">
        <v>539</v>
      </c>
      <c r="B198" s="33"/>
      <c r="C198" s="33"/>
      <c r="D198" s="32">
        <v>3</v>
      </c>
      <c r="E198" s="558">
        <v>31569875</v>
      </c>
      <c r="F198" s="557">
        <v>31669875</v>
      </c>
      <c r="G198" s="30">
        <v>100000</v>
      </c>
      <c r="H198" s="557">
        <v>31619875</v>
      </c>
      <c r="I198" s="159">
        <v>2.4709173027859202E-6</v>
      </c>
      <c r="J198" s="61">
        <v>5.6071417894197504</v>
      </c>
      <c r="K198" s="32" t="s">
        <v>24</v>
      </c>
      <c r="L198" s="32" t="s">
        <v>18</v>
      </c>
      <c r="M198" s="32" t="s">
        <v>0</v>
      </c>
      <c r="N198" s="32" t="s">
        <v>42</v>
      </c>
      <c r="O198" s="32" t="s">
        <v>41</v>
      </c>
      <c r="P198" s="62">
        <v>0.22857142857142856</v>
      </c>
      <c r="Q198" s="61">
        <v>1.0595114380903701</v>
      </c>
    </row>
    <row r="199" spans="1:17" x14ac:dyDescent="0.2">
      <c r="A199" s="531" t="s">
        <v>539</v>
      </c>
      <c r="B199" s="33"/>
      <c r="C199" s="33"/>
      <c r="D199" s="32">
        <v>3</v>
      </c>
      <c r="E199" s="557">
        <v>31836850</v>
      </c>
      <c r="F199" s="557">
        <v>31970658</v>
      </c>
      <c r="G199" s="30">
        <v>133808</v>
      </c>
      <c r="H199" s="557">
        <v>31908796</v>
      </c>
      <c r="I199" s="159">
        <v>9.1428701549466797E-8</v>
      </c>
      <c r="J199" s="61">
        <v>7.0389174479440788</v>
      </c>
      <c r="K199" s="32" t="s">
        <v>24</v>
      </c>
      <c r="L199" s="32" t="s">
        <v>18</v>
      </c>
      <c r="M199" s="32" t="s">
        <v>0</v>
      </c>
      <c r="N199" s="32" t="s">
        <v>39</v>
      </c>
      <c r="O199" s="32" t="s">
        <v>40</v>
      </c>
      <c r="P199" s="62">
        <v>0.81481481481481477</v>
      </c>
      <c r="Q199" s="61">
        <v>-1.25804670438872</v>
      </c>
    </row>
    <row r="200" spans="1:17" x14ac:dyDescent="0.2">
      <c r="A200" s="531" t="s">
        <v>539</v>
      </c>
      <c r="B200" s="33"/>
      <c r="C200" s="33"/>
      <c r="D200" s="32">
        <v>3</v>
      </c>
      <c r="E200" s="557">
        <v>32141693</v>
      </c>
      <c r="F200" s="557">
        <v>32250573</v>
      </c>
      <c r="G200" s="30">
        <v>108880</v>
      </c>
      <c r="H200" s="557">
        <v>32191693</v>
      </c>
      <c r="I200" s="159">
        <v>6.3337E-6</v>
      </c>
      <c r="J200" s="61">
        <v>5.1983425111298978</v>
      </c>
      <c r="K200" s="32" t="s">
        <v>24</v>
      </c>
      <c r="L200" s="32" t="s">
        <v>19</v>
      </c>
      <c r="M200" s="32" t="s">
        <v>33</v>
      </c>
      <c r="N200" s="32" t="s">
        <v>39</v>
      </c>
      <c r="O200" s="32" t="s">
        <v>42</v>
      </c>
      <c r="P200" s="62">
        <v>0.55913978494623651</v>
      </c>
      <c r="Q200" s="61">
        <v>-1.1577999999999999</v>
      </c>
    </row>
    <row r="201" spans="1:17" x14ac:dyDescent="0.2">
      <c r="A201" s="531" t="s">
        <v>539</v>
      </c>
      <c r="B201" s="33"/>
      <c r="C201" s="33"/>
      <c r="D201" s="32">
        <v>3</v>
      </c>
      <c r="E201" s="557">
        <v>32191526</v>
      </c>
      <c r="F201" s="557">
        <v>32291526</v>
      </c>
      <c r="G201" s="30">
        <v>100000</v>
      </c>
      <c r="H201" s="557">
        <v>32241526</v>
      </c>
      <c r="I201" s="159">
        <v>3.0519E-6</v>
      </c>
      <c r="J201" s="61">
        <v>5.5154297007825885</v>
      </c>
      <c r="K201" s="32" t="s">
        <v>24</v>
      </c>
      <c r="L201" s="32" t="s">
        <v>19</v>
      </c>
      <c r="M201" s="32">
        <v>395</v>
      </c>
      <c r="N201" s="32" t="s">
        <v>39</v>
      </c>
      <c r="O201" s="32" t="s">
        <v>40</v>
      </c>
      <c r="P201" s="62">
        <v>0.19696969696969696</v>
      </c>
      <c r="Q201" s="61">
        <v>-1.179</v>
      </c>
    </row>
    <row r="202" spans="1:17" x14ac:dyDescent="0.2">
      <c r="A202" s="531" t="s">
        <v>539</v>
      </c>
      <c r="B202" s="33"/>
      <c r="C202" s="33"/>
      <c r="D202" s="32">
        <v>3</v>
      </c>
      <c r="E202" s="557">
        <v>32440738</v>
      </c>
      <c r="F202" s="557">
        <v>32540738</v>
      </c>
      <c r="G202" s="30">
        <v>100000</v>
      </c>
      <c r="H202" s="557">
        <v>32490738</v>
      </c>
      <c r="I202" s="159">
        <v>1.7451195725301701E-6</v>
      </c>
      <c r="J202" s="61">
        <v>5.7581748105896526</v>
      </c>
      <c r="K202" s="32" t="s">
        <v>24</v>
      </c>
      <c r="L202" s="32" t="s">
        <v>18</v>
      </c>
      <c r="M202" s="32" t="s">
        <v>0</v>
      </c>
      <c r="N202" s="32" t="s">
        <v>42</v>
      </c>
      <c r="O202" s="32" t="s">
        <v>41</v>
      </c>
      <c r="P202" s="62">
        <v>5.5555555555555552E-2</v>
      </c>
      <c r="Q202" s="61">
        <v>1.4772792772977399</v>
      </c>
    </row>
    <row r="203" spans="1:17" x14ac:dyDescent="0.2">
      <c r="A203" s="531" t="s">
        <v>539</v>
      </c>
      <c r="B203" s="33"/>
      <c r="C203" s="33"/>
      <c r="D203" s="52">
        <v>3</v>
      </c>
      <c r="E203" s="559">
        <v>33084112</v>
      </c>
      <c r="F203" s="559">
        <v>33184112</v>
      </c>
      <c r="G203" s="51">
        <v>100000</v>
      </c>
      <c r="H203" s="559">
        <v>33134112</v>
      </c>
      <c r="I203" s="160">
        <v>8.7836000000000001E-6</v>
      </c>
      <c r="J203" s="54">
        <v>5.0563274499600359</v>
      </c>
      <c r="K203" s="52" t="s">
        <v>23</v>
      </c>
      <c r="L203" s="52" t="s">
        <v>525</v>
      </c>
      <c r="M203" s="52" t="s">
        <v>1</v>
      </c>
      <c r="N203" s="52" t="s">
        <v>39</v>
      </c>
      <c r="O203" s="52" t="s">
        <v>40</v>
      </c>
      <c r="P203" s="55">
        <v>0.41025641025641024</v>
      </c>
      <c r="Q203" s="54">
        <v>-0.54773000000000005</v>
      </c>
    </row>
    <row r="204" spans="1:17" x14ac:dyDescent="0.2">
      <c r="A204" s="531" t="s">
        <v>539</v>
      </c>
      <c r="B204" s="33"/>
      <c r="C204" s="33"/>
      <c r="D204" s="67">
        <v>3</v>
      </c>
      <c r="E204" s="562">
        <v>33129203</v>
      </c>
      <c r="F204" s="562">
        <v>33229203</v>
      </c>
      <c r="G204" s="606">
        <v>100000</v>
      </c>
      <c r="H204" s="562">
        <v>33179203</v>
      </c>
      <c r="I204" s="69">
        <v>6.1353000000000004E-6</v>
      </c>
      <c r="J204" s="85">
        <v>5.2121641965622185</v>
      </c>
      <c r="K204" s="69" t="s">
        <v>547</v>
      </c>
      <c r="L204" s="67" t="s">
        <v>19</v>
      </c>
      <c r="M204" s="86" t="s">
        <v>548</v>
      </c>
      <c r="N204" s="67" t="s">
        <v>39</v>
      </c>
      <c r="O204" s="67" t="s">
        <v>40</v>
      </c>
      <c r="P204" s="70">
        <v>0.18126888217522658</v>
      </c>
      <c r="Q204" s="85">
        <v>-21.251000000000001</v>
      </c>
    </row>
    <row r="205" spans="1:17" x14ac:dyDescent="0.2">
      <c r="A205" s="531" t="s">
        <v>539</v>
      </c>
      <c r="B205" s="33"/>
      <c r="C205" s="33"/>
      <c r="D205" s="32">
        <v>3</v>
      </c>
      <c r="E205" s="557">
        <v>34318031</v>
      </c>
      <c r="F205" s="557">
        <v>34418031</v>
      </c>
      <c r="G205" s="30">
        <v>100000</v>
      </c>
      <c r="H205" s="557">
        <v>34368031</v>
      </c>
      <c r="I205" s="159">
        <v>8.7471164916143702E-6</v>
      </c>
      <c r="J205" s="61">
        <v>5.0581350896254866</v>
      </c>
      <c r="K205" s="32" t="s">
        <v>24</v>
      </c>
      <c r="L205" s="32" t="s">
        <v>19</v>
      </c>
      <c r="M205" s="32" t="s">
        <v>0</v>
      </c>
      <c r="N205" s="32" t="s">
        <v>39</v>
      </c>
      <c r="O205" s="32" t="s">
        <v>40</v>
      </c>
      <c r="P205" s="62">
        <v>0.34375</v>
      </c>
      <c r="Q205" s="61">
        <v>0.705811495277607</v>
      </c>
    </row>
    <row r="206" spans="1:17" x14ac:dyDescent="0.2">
      <c r="A206" s="531" t="s">
        <v>539</v>
      </c>
      <c r="B206" s="33"/>
      <c r="C206" s="33"/>
      <c r="D206" s="32">
        <v>3</v>
      </c>
      <c r="E206" s="557">
        <v>34758860</v>
      </c>
      <c r="F206" s="557">
        <v>34940363</v>
      </c>
      <c r="G206" s="30">
        <v>181503</v>
      </c>
      <c r="H206" s="557">
        <v>34808860</v>
      </c>
      <c r="I206" s="159">
        <v>3.9065135761368203E-6</v>
      </c>
      <c r="J206" s="61">
        <v>5.4082106620670478</v>
      </c>
      <c r="K206" s="32" t="s">
        <v>24</v>
      </c>
      <c r="L206" s="32" t="s">
        <v>19</v>
      </c>
      <c r="M206" s="32" t="s">
        <v>0</v>
      </c>
      <c r="N206" s="32" t="s">
        <v>39</v>
      </c>
      <c r="O206" s="32" t="s">
        <v>41</v>
      </c>
      <c r="P206" s="62">
        <v>0.53125</v>
      </c>
      <c r="Q206" s="61">
        <v>-0.70969123864942496</v>
      </c>
    </row>
    <row r="207" spans="1:17" x14ac:dyDescent="0.2">
      <c r="A207" s="531" t="s">
        <v>539</v>
      </c>
      <c r="B207" s="33"/>
      <c r="C207" s="33"/>
      <c r="D207" s="133">
        <v>3</v>
      </c>
      <c r="E207" s="556">
        <v>34793929</v>
      </c>
      <c r="F207" s="556">
        <v>34893929</v>
      </c>
      <c r="G207" s="130">
        <v>100000</v>
      </c>
      <c r="H207" s="556">
        <v>34843929</v>
      </c>
      <c r="I207" s="131">
        <v>3.3311000000000002E-6</v>
      </c>
      <c r="J207" s="153">
        <v>5.4774123295434958</v>
      </c>
      <c r="K207" s="133" t="s">
        <v>713</v>
      </c>
      <c r="L207" s="132" t="s">
        <v>525</v>
      </c>
      <c r="M207" s="133" t="s">
        <v>2</v>
      </c>
      <c r="N207" s="133" t="s">
        <v>39</v>
      </c>
      <c r="O207" s="133" t="s">
        <v>40</v>
      </c>
      <c r="P207" s="134">
        <v>0.92222222222222228</v>
      </c>
      <c r="Q207" s="153">
        <v>-1.4120999999999999</v>
      </c>
    </row>
    <row r="208" spans="1:17" x14ac:dyDescent="0.2">
      <c r="A208" s="531" t="s">
        <v>539</v>
      </c>
      <c r="B208" s="33"/>
      <c r="C208" s="33"/>
      <c r="D208" s="138">
        <v>3</v>
      </c>
      <c r="E208" s="564">
        <v>34844169</v>
      </c>
      <c r="F208" s="564">
        <v>34944169</v>
      </c>
      <c r="G208" s="135">
        <v>100000</v>
      </c>
      <c r="H208" s="564">
        <v>34894169</v>
      </c>
      <c r="I208" s="136">
        <v>8.4336E-6</v>
      </c>
      <c r="J208" s="154">
        <v>5.0739870011291179</v>
      </c>
      <c r="K208" s="138" t="s">
        <v>714</v>
      </c>
      <c r="L208" s="137" t="s">
        <v>525</v>
      </c>
      <c r="M208" s="138" t="s">
        <v>0</v>
      </c>
      <c r="N208" s="138" t="s">
        <v>42</v>
      </c>
      <c r="O208" s="138" t="s">
        <v>41</v>
      </c>
      <c r="P208" s="139">
        <v>0.48979591836734693</v>
      </c>
      <c r="Q208" s="154">
        <v>1.09284</v>
      </c>
    </row>
    <row r="209" spans="1:17" x14ac:dyDescent="0.2">
      <c r="A209" s="531" t="s">
        <v>539</v>
      </c>
      <c r="B209" s="33"/>
      <c r="C209" s="33"/>
      <c r="D209" s="32">
        <v>3</v>
      </c>
      <c r="E209" s="557">
        <v>35255273</v>
      </c>
      <c r="F209" s="558">
        <v>35543780</v>
      </c>
      <c r="G209" s="30">
        <v>288507</v>
      </c>
      <c r="H209" s="557">
        <v>35305273</v>
      </c>
      <c r="I209" s="159">
        <v>3.9356058111204304E-6</v>
      </c>
      <c r="J209" s="61">
        <v>5.4049884068434162</v>
      </c>
      <c r="K209" s="32" t="s">
        <v>24</v>
      </c>
      <c r="L209" s="32" t="s">
        <v>18</v>
      </c>
      <c r="M209" s="32" t="s">
        <v>0</v>
      </c>
      <c r="N209" s="32" t="s">
        <v>39</v>
      </c>
      <c r="O209" s="32" t="s">
        <v>40</v>
      </c>
      <c r="P209" s="62">
        <v>3.5714285714285712E-2</v>
      </c>
      <c r="Q209" s="61">
        <v>1.4691379018105699</v>
      </c>
    </row>
    <row r="210" spans="1:17" x14ac:dyDescent="0.2">
      <c r="A210" s="38"/>
      <c r="B210" s="33"/>
      <c r="C210" s="33"/>
      <c r="D210" s="32">
        <v>4</v>
      </c>
      <c r="E210" s="557">
        <v>94658</v>
      </c>
      <c r="F210" s="557">
        <v>194658</v>
      </c>
      <c r="G210" s="30">
        <v>100000</v>
      </c>
      <c r="H210" s="557">
        <v>144658</v>
      </c>
      <c r="I210" s="159">
        <v>3.5502817265009299E-6</v>
      </c>
      <c r="J210" s="61">
        <v>5.4497371828857215</v>
      </c>
      <c r="K210" s="32" t="s">
        <v>24</v>
      </c>
      <c r="L210" s="32" t="s">
        <v>18</v>
      </c>
      <c r="M210" s="32" t="s">
        <v>0</v>
      </c>
      <c r="N210" s="32" t="s">
        <v>42</v>
      </c>
      <c r="O210" s="32" t="s">
        <v>41</v>
      </c>
      <c r="P210" s="62">
        <v>3.5714285714285712E-2</v>
      </c>
      <c r="Q210" s="61">
        <v>1.4958980952738401</v>
      </c>
    </row>
    <row r="211" spans="1:17" x14ac:dyDescent="0.2">
      <c r="A211" s="38"/>
      <c r="B211" s="33"/>
      <c r="C211" s="33"/>
      <c r="D211" s="32">
        <v>4</v>
      </c>
      <c r="E211" s="557">
        <v>97481</v>
      </c>
      <c r="F211" s="557">
        <v>197481</v>
      </c>
      <c r="G211" s="30">
        <v>100000</v>
      </c>
      <c r="H211" s="557">
        <v>147481</v>
      </c>
      <c r="I211" s="159">
        <v>2.5422719478575101E-6</v>
      </c>
      <c r="J211" s="61">
        <v>5.5947779946408769</v>
      </c>
      <c r="K211" s="32" t="s">
        <v>24</v>
      </c>
      <c r="L211" s="32" t="s">
        <v>20</v>
      </c>
      <c r="M211" s="32" t="s">
        <v>0</v>
      </c>
      <c r="N211" s="32" t="s">
        <v>40</v>
      </c>
      <c r="O211" s="32" t="s">
        <v>41</v>
      </c>
      <c r="P211" s="62">
        <v>0.125</v>
      </c>
      <c r="Q211" s="61">
        <v>1.72270792791245</v>
      </c>
    </row>
    <row r="212" spans="1:17" x14ac:dyDescent="0.2">
      <c r="A212" s="38"/>
      <c r="B212" s="33"/>
      <c r="C212" s="33"/>
      <c r="D212" s="133">
        <v>4</v>
      </c>
      <c r="E212" s="556">
        <v>318724</v>
      </c>
      <c r="F212" s="556">
        <v>418775</v>
      </c>
      <c r="G212" s="130">
        <v>100051</v>
      </c>
      <c r="H212" s="556">
        <v>368724</v>
      </c>
      <c r="I212" s="131">
        <v>3.6102000000000002E-6</v>
      </c>
      <c r="J212" s="153">
        <v>5.4424687381247008</v>
      </c>
      <c r="K212" s="133" t="s">
        <v>713</v>
      </c>
      <c r="L212" s="132" t="s">
        <v>525</v>
      </c>
      <c r="M212" s="133" t="s">
        <v>1</v>
      </c>
      <c r="N212" s="133" t="s">
        <v>39</v>
      </c>
      <c r="O212" s="133" t="s">
        <v>40</v>
      </c>
      <c r="P212" s="134">
        <v>0.9375</v>
      </c>
      <c r="Q212" s="153">
        <v>-2.1905000000000001</v>
      </c>
    </row>
    <row r="213" spans="1:17" x14ac:dyDescent="0.2">
      <c r="A213" s="38"/>
      <c r="B213" s="33"/>
      <c r="C213" s="33"/>
      <c r="D213" s="32">
        <v>4</v>
      </c>
      <c r="E213" s="557">
        <v>1548671</v>
      </c>
      <c r="F213" s="557">
        <v>1648671</v>
      </c>
      <c r="G213" s="30">
        <v>100000</v>
      </c>
      <c r="H213" s="557">
        <v>1598671</v>
      </c>
      <c r="I213" s="159">
        <v>3.4384E-6</v>
      </c>
      <c r="J213" s="61">
        <v>5.463643601852632</v>
      </c>
      <c r="K213" s="32" t="s">
        <v>24</v>
      </c>
      <c r="L213" s="32" t="s">
        <v>18</v>
      </c>
      <c r="M213" s="32">
        <v>395</v>
      </c>
      <c r="N213" s="32" t="s">
        <v>42</v>
      </c>
      <c r="O213" s="32" t="s">
        <v>41</v>
      </c>
      <c r="P213" s="62">
        <v>0.92331288343558282</v>
      </c>
      <c r="Q213" s="61">
        <v>0.93698999999999999</v>
      </c>
    </row>
    <row r="214" spans="1:17" x14ac:dyDescent="0.2">
      <c r="A214" s="38"/>
      <c r="B214" s="33"/>
      <c r="C214" s="33"/>
      <c r="D214" s="32">
        <v>4</v>
      </c>
      <c r="E214" s="557">
        <v>1548671</v>
      </c>
      <c r="F214" s="557">
        <v>1648671</v>
      </c>
      <c r="G214" s="30">
        <v>100000</v>
      </c>
      <c r="H214" s="557">
        <v>1598671</v>
      </c>
      <c r="I214" s="159">
        <v>4.6098000000000003E-6</v>
      </c>
      <c r="J214" s="61">
        <v>5.3363179164282641</v>
      </c>
      <c r="K214" s="32" t="s">
        <v>24</v>
      </c>
      <c r="L214" s="32" t="s">
        <v>18</v>
      </c>
      <c r="M214" s="32" t="s">
        <v>1</v>
      </c>
      <c r="N214" s="32" t="s">
        <v>42</v>
      </c>
      <c r="O214" s="32" t="s">
        <v>41</v>
      </c>
      <c r="P214" s="62">
        <v>0.67241379310344829</v>
      </c>
      <c r="Q214" s="61">
        <v>1.1843600000000001</v>
      </c>
    </row>
    <row r="215" spans="1:17" x14ac:dyDescent="0.2">
      <c r="A215" s="38"/>
      <c r="B215" s="33"/>
      <c r="C215" s="33"/>
      <c r="D215" s="32">
        <v>4</v>
      </c>
      <c r="E215" s="557">
        <v>1548671</v>
      </c>
      <c r="F215" s="557">
        <v>1648671</v>
      </c>
      <c r="G215" s="30">
        <v>100000</v>
      </c>
      <c r="H215" s="557">
        <v>1598671</v>
      </c>
      <c r="I215" s="159">
        <v>5.6725E-8</v>
      </c>
      <c r="J215" s="61">
        <v>7.2462254954430261</v>
      </c>
      <c r="K215" s="32" t="s">
        <v>24</v>
      </c>
      <c r="L215" s="32" t="s">
        <v>18</v>
      </c>
      <c r="M215" s="32" t="s">
        <v>33</v>
      </c>
      <c r="N215" s="32" t="s">
        <v>42</v>
      </c>
      <c r="O215" s="32" t="s">
        <v>41</v>
      </c>
      <c r="P215" s="62">
        <v>0.77659574468085102</v>
      </c>
      <c r="Q215" s="61">
        <v>1.1753499999999999</v>
      </c>
    </row>
    <row r="216" spans="1:17" x14ac:dyDescent="0.2">
      <c r="A216" s="38"/>
      <c r="B216" s="33"/>
      <c r="C216" s="33"/>
      <c r="D216" s="32">
        <v>4</v>
      </c>
      <c r="E216" s="557">
        <v>2419037</v>
      </c>
      <c r="F216" s="557">
        <v>2519037</v>
      </c>
      <c r="G216" s="30">
        <v>100000</v>
      </c>
      <c r="H216" s="557">
        <v>2469037</v>
      </c>
      <c r="I216" s="159">
        <v>9.0541000000000003E-6</v>
      </c>
      <c r="J216" s="61">
        <v>5.0431547131532959</v>
      </c>
      <c r="K216" s="32" t="s">
        <v>24</v>
      </c>
      <c r="L216" s="32" t="s">
        <v>20</v>
      </c>
      <c r="M216" s="32" t="s">
        <v>3</v>
      </c>
      <c r="N216" s="32" t="s">
        <v>39</v>
      </c>
      <c r="O216" s="32" t="s">
        <v>42</v>
      </c>
      <c r="P216" s="62">
        <v>0.93181818181818177</v>
      </c>
      <c r="Q216" s="61">
        <v>-1.4611000000000001</v>
      </c>
    </row>
    <row r="217" spans="1:17" x14ac:dyDescent="0.2">
      <c r="A217" s="38"/>
      <c r="B217" s="33"/>
      <c r="C217" s="33"/>
      <c r="D217" s="32">
        <v>4</v>
      </c>
      <c r="E217" s="557">
        <v>2783981</v>
      </c>
      <c r="F217" s="557">
        <v>2883981</v>
      </c>
      <c r="G217" s="30">
        <v>100000</v>
      </c>
      <c r="H217" s="557">
        <v>2833981</v>
      </c>
      <c r="I217" s="159">
        <v>3.2414999999999998E-6</v>
      </c>
      <c r="J217" s="61">
        <v>5.4892539740610777</v>
      </c>
      <c r="K217" s="32" t="s">
        <v>24</v>
      </c>
      <c r="L217" s="32" t="s">
        <v>19</v>
      </c>
      <c r="M217" s="32" t="s">
        <v>3</v>
      </c>
      <c r="N217" s="32" t="s">
        <v>42</v>
      </c>
      <c r="O217" s="32" t="s">
        <v>41</v>
      </c>
      <c r="P217" s="62">
        <v>0.75268817204301075</v>
      </c>
      <c r="Q217" s="61">
        <v>-0.64312000000000002</v>
      </c>
    </row>
    <row r="218" spans="1:17" x14ac:dyDescent="0.2">
      <c r="A218" s="38"/>
      <c r="B218" s="33"/>
      <c r="C218" s="33"/>
      <c r="D218" s="32">
        <v>4</v>
      </c>
      <c r="E218" s="557">
        <v>3419161</v>
      </c>
      <c r="F218" s="557">
        <v>3580928</v>
      </c>
      <c r="G218" s="30">
        <v>161767</v>
      </c>
      <c r="H218" s="557">
        <v>3469161</v>
      </c>
      <c r="I218" s="159">
        <v>8.2250433604603097E-6</v>
      </c>
      <c r="J218" s="61">
        <v>5.0848618038753735</v>
      </c>
      <c r="K218" s="32" t="s">
        <v>24</v>
      </c>
      <c r="L218" s="32" t="s">
        <v>20</v>
      </c>
      <c r="M218" s="32" t="s">
        <v>0</v>
      </c>
      <c r="N218" s="32" t="s">
        <v>42</v>
      </c>
      <c r="O218" s="32" t="s">
        <v>41</v>
      </c>
      <c r="P218" s="62">
        <v>0.6428571428571429</v>
      </c>
      <c r="Q218" s="61">
        <v>-1.12223121860839</v>
      </c>
    </row>
    <row r="219" spans="1:17" x14ac:dyDescent="0.2">
      <c r="A219" s="38"/>
      <c r="B219" s="33"/>
      <c r="C219" s="33"/>
      <c r="D219" s="32">
        <v>4</v>
      </c>
      <c r="E219" s="557">
        <v>3488236</v>
      </c>
      <c r="F219" s="557">
        <v>3588236</v>
      </c>
      <c r="G219" s="30">
        <v>100000</v>
      </c>
      <c r="H219" s="557">
        <v>3538236</v>
      </c>
      <c r="I219" s="159">
        <v>9.6594999999999996E-6</v>
      </c>
      <c r="J219" s="61">
        <v>5.0150453531767321</v>
      </c>
      <c r="K219" s="32" t="s">
        <v>24</v>
      </c>
      <c r="L219" s="32" t="s">
        <v>18</v>
      </c>
      <c r="M219" s="32" t="s">
        <v>1</v>
      </c>
      <c r="N219" s="32" t="s">
        <v>42</v>
      </c>
      <c r="O219" s="32" t="s">
        <v>41</v>
      </c>
      <c r="P219" s="62">
        <v>0.66666666666666663</v>
      </c>
      <c r="Q219" s="61">
        <v>-1.2974000000000001</v>
      </c>
    </row>
    <row r="220" spans="1:17" x14ac:dyDescent="0.2">
      <c r="A220" s="531" t="s">
        <v>540</v>
      </c>
      <c r="B220" s="33"/>
      <c r="C220" s="33"/>
      <c r="D220" s="32">
        <v>4</v>
      </c>
      <c r="E220" s="558">
        <v>4302304</v>
      </c>
      <c r="F220" s="557">
        <v>4540743</v>
      </c>
      <c r="G220" s="30">
        <v>238439</v>
      </c>
      <c r="H220" s="557">
        <v>4352304</v>
      </c>
      <c r="I220" s="159">
        <v>6.2112260996707203E-6</v>
      </c>
      <c r="J220" s="61">
        <v>5.2068226613755861</v>
      </c>
      <c r="K220" s="32" t="s">
        <v>24</v>
      </c>
      <c r="L220" s="32" t="s">
        <v>19</v>
      </c>
      <c r="M220" s="32" t="s">
        <v>0</v>
      </c>
      <c r="N220" s="32" t="s">
        <v>39</v>
      </c>
      <c r="O220" s="32" t="s">
        <v>40</v>
      </c>
      <c r="P220" s="62">
        <v>0.76</v>
      </c>
      <c r="Q220" s="61">
        <v>0.71772405225182401</v>
      </c>
    </row>
    <row r="221" spans="1:17" x14ac:dyDescent="0.2">
      <c r="A221" s="531" t="s">
        <v>540</v>
      </c>
      <c r="B221" s="33"/>
      <c r="C221" s="33"/>
      <c r="D221" s="32">
        <v>4</v>
      </c>
      <c r="E221" s="557">
        <v>4302550</v>
      </c>
      <c r="F221" s="557">
        <v>4454252</v>
      </c>
      <c r="G221" s="30">
        <v>151702</v>
      </c>
      <c r="H221" s="557">
        <v>4352550</v>
      </c>
      <c r="I221" s="159">
        <v>3.3048543572439699E-6</v>
      </c>
      <c r="J221" s="61">
        <v>5.4808476748285635</v>
      </c>
      <c r="K221" s="32" t="s">
        <v>24</v>
      </c>
      <c r="L221" s="32" t="s">
        <v>20</v>
      </c>
      <c r="M221" s="32" t="s">
        <v>0</v>
      </c>
      <c r="N221" s="32" t="s">
        <v>39</v>
      </c>
      <c r="O221" s="32" t="s">
        <v>40</v>
      </c>
      <c r="P221" s="62">
        <v>0.32</v>
      </c>
      <c r="Q221" s="61">
        <v>1.46366492626819</v>
      </c>
    </row>
    <row r="222" spans="1:17" x14ac:dyDescent="0.2">
      <c r="A222" s="531" t="s">
        <v>540</v>
      </c>
      <c r="B222" s="33"/>
      <c r="C222" s="33"/>
      <c r="D222" s="32">
        <v>4</v>
      </c>
      <c r="E222" s="557">
        <v>4412237</v>
      </c>
      <c r="F222" s="557">
        <v>4512237</v>
      </c>
      <c r="G222" s="30">
        <v>100000</v>
      </c>
      <c r="H222" s="557">
        <v>4462237</v>
      </c>
      <c r="I222" s="159">
        <v>8.9409999999999996E-6</v>
      </c>
      <c r="J222" s="61">
        <v>5.0486139051197068</v>
      </c>
      <c r="K222" s="32" t="s">
        <v>24</v>
      </c>
      <c r="L222" s="32" t="s">
        <v>20</v>
      </c>
      <c r="M222" s="32" t="s">
        <v>33</v>
      </c>
      <c r="N222" s="32" t="s">
        <v>42</v>
      </c>
      <c r="O222" s="32" t="s">
        <v>41</v>
      </c>
      <c r="P222" s="62">
        <v>0.97916666666666663</v>
      </c>
      <c r="Q222" s="61">
        <v>-2.4359000000000002</v>
      </c>
    </row>
    <row r="223" spans="1:17" x14ac:dyDescent="0.2">
      <c r="A223" s="531" t="s">
        <v>540</v>
      </c>
      <c r="B223" s="33"/>
      <c r="C223" s="33"/>
      <c r="D223" s="32">
        <v>4</v>
      </c>
      <c r="E223" s="557">
        <v>4701815</v>
      </c>
      <c r="F223" s="557">
        <v>4801815</v>
      </c>
      <c r="G223" s="30">
        <v>100000</v>
      </c>
      <c r="H223" s="557">
        <v>4751815</v>
      </c>
      <c r="I223" s="159">
        <v>5.5343862227412903E-6</v>
      </c>
      <c r="J223" s="61">
        <v>5.2569305364577277</v>
      </c>
      <c r="K223" s="32" t="s">
        <v>24</v>
      </c>
      <c r="L223" s="32" t="s">
        <v>19</v>
      </c>
      <c r="M223" s="32" t="s">
        <v>0</v>
      </c>
      <c r="N223" s="32" t="s">
        <v>39</v>
      </c>
      <c r="O223" s="32" t="s">
        <v>40</v>
      </c>
      <c r="P223" s="62">
        <v>0.6333333333333333</v>
      </c>
      <c r="Q223" s="61">
        <v>-0.72129676901986495</v>
      </c>
    </row>
    <row r="224" spans="1:17" x14ac:dyDescent="0.2">
      <c r="A224" s="531" t="s">
        <v>540</v>
      </c>
      <c r="B224" s="33"/>
      <c r="C224" s="33"/>
      <c r="D224" s="32">
        <v>4</v>
      </c>
      <c r="E224" s="557">
        <v>5649702</v>
      </c>
      <c r="F224" s="557">
        <v>5749702</v>
      </c>
      <c r="G224" s="30">
        <v>100000</v>
      </c>
      <c r="H224" s="557">
        <v>5699702</v>
      </c>
      <c r="I224" s="159">
        <v>3.5352999999999998E-6</v>
      </c>
      <c r="J224" s="61">
        <f>-LOG10(I224)</f>
        <v>5.4515737267563651</v>
      </c>
      <c r="K224" s="32" t="s">
        <v>24</v>
      </c>
      <c r="L224" s="32" t="s">
        <v>19</v>
      </c>
      <c r="M224" s="32" t="s">
        <v>1</v>
      </c>
      <c r="N224" s="32" t="s">
        <v>42</v>
      </c>
      <c r="O224" s="32" t="s">
        <v>41</v>
      </c>
      <c r="P224" s="62">
        <v>0.35087719298245612</v>
      </c>
      <c r="Q224" s="61">
        <v>-0.72214999999999996</v>
      </c>
    </row>
    <row r="225" spans="1:17" x14ac:dyDescent="0.2">
      <c r="A225" s="531" t="s">
        <v>540</v>
      </c>
      <c r="B225" s="33"/>
      <c r="C225" s="33"/>
      <c r="D225" s="44">
        <v>4</v>
      </c>
      <c r="E225" s="560">
        <v>5771218</v>
      </c>
      <c r="F225" s="560">
        <v>5911123</v>
      </c>
      <c r="G225" s="45">
        <v>139905</v>
      </c>
      <c r="H225" s="560">
        <v>5822082</v>
      </c>
      <c r="I225" s="161">
        <v>3.2708999999999999E-6</v>
      </c>
      <c r="J225" s="64">
        <v>5.485332733194511</v>
      </c>
      <c r="K225" s="44" t="s">
        <v>24</v>
      </c>
      <c r="L225" s="44" t="s">
        <v>22</v>
      </c>
      <c r="M225" s="44">
        <v>395</v>
      </c>
      <c r="N225" s="44" t="s">
        <v>42</v>
      </c>
      <c r="O225" s="44" t="s">
        <v>41</v>
      </c>
      <c r="P225" s="65">
        <v>0.89973614775725597</v>
      </c>
      <c r="Q225" s="64">
        <v>-0.51436999999999999</v>
      </c>
    </row>
    <row r="226" spans="1:17" x14ac:dyDescent="0.2">
      <c r="A226" s="531" t="s">
        <v>540</v>
      </c>
      <c r="B226" s="33"/>
      <c r="C226" s="33"/>
      <c r="D226" s="32">
        <v>4</v>
      </c>
      <c r="E226" s="557">
        <v>6634572</v>
      </c>
      <c r="F226" s="557">
        <v>6734572</v>
      </c>
      <c r="G226" s="30">
        <v>100000</v>
      </c>
      <c r="H226" s="557">
        <v>6684572</v>
      </c>
      <c r="I226" s="159">
        <v>7.0001607733139699E-6</v>
      </c>
      <c r="J226" s="61">
        <v>5.1548919853912754</v>
      </c>
      <c r="K226" s="32" t="s">
        <v>24</v>
      </c>
      <c r="L226" s="32" t="s">
        <v>18</v>
      </c>
      <c r="M226" s="32" t="s">
        <v>0</v>
      </c>
      <c r="N226" s="32" t="s">
        <v>39</v>
      </c>
      <c r="O226" s="32" t="s">
        <v>40</v>
      </c>
      <c r="P226" s="62">
        <v>6.25E-2</v>
      </c>
      <c r="Q226" s="61">
        <v>1.44202039181349</v>
      </c>
    </row>
    <row r="227" spans="1:17" x14ac:dyDescent="0.2">
      <c r="A227" s="531" t="s">
        <v>540</v>
      </c>
      <c r="B227" s="33"/>
      <c r="C227" s="33"/>
      <c r="D227" s="44">
        <v>4</v>
      </c>
      <c r="E227" s="560">
        <v>6936317</v>
      </c>
      <c r="F227" s="561">
        <v>7036317</v>
      </c>
      <c r="G227" s="45">
        <v>100000</v>
      </c>
      <c r="H227" s="560">
        <v>6986317</v>
      </c>
      <c r="I227" s="161">
        <v>7.1300999999999997E-6</v>
      </c>
      <c r="J227" s="64">
        <v>5.1469043791041456</v>
      </c>
      <c r="K227" s="44" t="s">
        <v>24</v>
      </c>
      <c r="L227" s="44" t="s">
        <v>22</v>
      </c>
      <c r="M227" s="44">
        <v>395</v>
      </c>
      <c r="N227" s="44" t="s">
        <v>39</v>
      </c>
      <c r="O227" s="44" t="s">
        <v>41</v>
      </c>
      <c r="P227" s="65">
        <v>0.8885941644562334</v>
      </c>
      <c r="Q227" s="64">
        <v>-0.48718</v>
      </c>
    </row>
    <row r="228" spans="1:17" x14ac:dyDescent="0.2">
      <c r="A228" s="531" t="s">
        <v>540</v>
      </c>
      <c r="B228" s="33"/>
      <c r="C228" s="33"/>
      <c r="D228" s="138">
        <v>4</v>
      </c>
      <c r="E228" s="564">
        <v>7241828</v>
      </c>
      <c r="F228" s="564">
        <v>7341828</v>
      </c>
      <c r="G228" s="135">
        <v>100000</v>
      </c>
      <c r="H228" s="564">
        <v>7291828</v>
      </c>
      <c r="I228" s="136">
        <v>1.7926E-6</v>
      </c>
      <c r="J228" s="154">
        <v>5.7465166079129855</v>
      </c>
      <c r="K228" s="138" t="s">
        <v>714</v>
      </c>
      <c r="L228" s="137" t="s">
        <v>525</v>
      </c>
      <c r="M228" s="138" t="s">
        <v>0</v>
      </c>
      <c r="N228" s="138" t="s">
        <v>42</v>
      </c>
      <c r="O228" s="138" t="s">
        <v>41</v>
      </c>
      <c r="P228" s="139">
        <v>0.88888888888888884</v>
      </c>
      <c r="Q228" s="154">
        <v>-1.4233</v>
      </c>
    </row>
    <row r="229" spans="1:17" x14ac:dyDescent="0.2">
      <c r="A229" s="38"/>
      <c r="B229" s="33"/>
      <c r="C229" s="33"/>
      <c r="D229" s="32">
        <v>4</v>
      </c>
      <c r="E229" s="557">
        <v>8204900</v>
      </c>
      <c r="F229" s="557">
        <v>8304900</v>
      </c>
      <c r="G229" s="30">
        <v>100000</v>
      </c>
      <c r="H229" s="557">
        <v>8254900</v>
      </c>
      <c r="I229" s="159">
        <v>1.0614863096898299E-6</v>
      </c>
      <c r="J229" s="61">
        <v>5.9740856026892244</v>
      </c>
      <c r="K229" s="32" t="s">
        <v>24</v>
      </c>
      <c r="L229" s="32" t="s">
        <v>18</v>
      </c>
      <c r="M229" s="32" t="s">
        <v>0</v>
      </c>
      <c r="N229" s="32" t="s">
        <v>39</v>
      </c>
      <c r="O229" s="32" t="s">
        <v>40</v>
      </c>
      <c r="P229" s="62">
        <v>0.1388888888888889</v>
      </c>
      <c r="Q229" s="61">
        <v>-1.4681891468958099</v>
      </c>
    </row>
    <row r="230" spans="1:17" x14ac:dyDescent="0.2">
      <c r="A230" s="38"/>
      <c r="B230" s="33"/>
      <c r="C230" s="33"/>
      <c r="D230" s="41">
        <v>4</v>
      </c>
      <c r="E230" s="565">
        <v>10190813</v>
      </c>
      <c r="F230" s="565">
        <v>10290813</v>
      </c>
      <c r="G230" s="39">
        <v>100000</v>
      </c>
      <c r="H230" s="565">
        <v>10240813</v>
      </c>
      <c r="I230" s="163">
        <v>7.8085000000000001E-8</v>
      </c>
      <c r="J230" s="58">
        <v>7.107432385365887</v>
      </c>
      <c r="K230" s="41" t="s">
        <v>23</v>
      </c>
      <c r="L230" s="41" t="s">
        <v>927</v>
      </c>
      <c r="M230" s="41" t="s">
        <v>0</v>
      </c>
      <c r="N230" s="41" t="s">
        <v>42</v>
      </c>
      <c r="O230" s="41" t="s">
        <v>41</v>
      </c>
      <c r="P230" s="59">
        <v>0.21818181818181817</v>
      </c>
      <c r="Q230" s="58">
        <v>-0.78942999999999997</v>
      </c>
    </row>
    <row r="231" spans="1:17" x14ac:dyDescent="0.2">
      <c r="A231" s="38"/>
      <c r="B231" s="33"/>
      <c r="C231" s="33"/>
      <c r="D231" s="32">
        <v>4</v>
      </c>
      <c r="E231" s="557">
        <v>10687113</v>
      </c>
      <c r="F231" s="557">
        <v>10787113</v>
      </c>
      <c r="G231" s="30">
        <v>100000</v>
      </c>
      <c r="H231" s="557">
        <v>10737113</v>
      </c>
      <c r="I231" s="159">
        <v>7.8754856500413103E-6</v>
      </c>
      <c r="J231" s="61">
        <v>5.1037226554901345</v>
      </c>
      <c r="K231" s="32" t="s">
        <v>24</v>
      </c>
      <c r="L231" s="32" t="s">
        <v>18</v>
      </c>
      <c r="M231" s="32" t="s">
        <v>0</v>
      </c>
      <c r="N231" s="32" t="s">
        <v>39</v>
      </c>
      <c r="O231" s="32" t="s">
        <v>40</v>
      </c>
      <c r="P231" s="62">
        <v>0.88888888888888884</v>
      </c>
      <c r="Q231" s="61">
        <v>-1.2039570602331899</v>
      </c>
    </row>
    <row r="232" spans="1:17" x14ac:dyDescent="0.2">
      <c r="A232" s="38"/>
      <c r="B232" s="534" t="s">
        <v>719</v>
      </c>
      <c r="C232" s="535"/>
      <c r="D232" s="143">
        <v>4</v>
      </c>
      <c r="E232" s="567">
        <v>12950650</v>
      </c>
      <c r="F232" s="567">
        <v>13281900</v>
      </c>
      <c r="G232" s="141">
        <v>331250</v>
      </c>
      <c r="H232" s="567">
        <v>13006683</v>
      </c>
      <c r="I232" s="142">
        <v>1.2251E-7</v>
      </c>
      <c r="J232" s="155">
        <v>6.9118284601356477</v>
      </c>
      <c r="K232" s="143" t="s">
        <v>713</v>
      </c>
      <c r="L232" s="140" t="s">
        <v>525</v>
      </c>
      <c r="M232" s="143">
        <v>395</v>
      </c>
      <c r="N232" s="143" t="s">
        <v>39</v>
      </c>
      <c r="O232" s="143" t="s">
        <v>40</v>
      </c>
      <c r="P232" s="144">
        <v>0.93830334190231357</v>
      </c>
      <c r="Q232" s="155">
        <v>-1.4753000000000001</v>
      </c>
    </row>
    <row r="233" spans="1:17" x14ac:dyDescent="0.2">
      <c r="A233" s="38"/>
      <c r="B233" s="534" t="s">
        <v>719</v>
      </c>
      <c r="C233" s="535"/>
      <c r="D233" s="133">
        <v>4</v>
      </c>
      <c r="E233" s="556">
        <v>12678105</v>
      </c>
      <c r="F233" s="556">
        <v>13365285</v>
      </c>
      <c r="G233" s="130">
        <v>687180</v>
      </c>
      <c r="H233" s="556">
        <v>13006683</v>
      </c>
      <c r="I233" s="131">
        <v>3.3004000000000001E-7</v>
      </c>
      <c r="J233" s="153">
        <v>6.4814334215568818</v>
      </c>
      <c r="K233" s="133" t="s">
        <v>713</v>
      </c>
      <c r="L233" s="132" t="s">
        <v>525</v>
      </c>
      <c r="M233" s="133" t="s">
        <v>33</v>
      </c>
      <c r="N233" s="133" t="s">
        <v>39</v>
      </c>
      <c r="O233" s="133" t="s">
        <v>40</v>
      </c>
      <c r="P233" s="134">
        <v>0.875</v>
      </c>
      <c r="Q233" s="153">
        <v>-1.6741999999999999</v>
      </c>
    </row>
    <row r="234" spans="1:17" x14ac:dyDescent="0.2">
      <c r="A234" s="38"/>
      <c r="B234" s="534" t="s">
        <v>719</v>
      </c>
      <c r="C234" s="535"/>
      <c r="D234" s="133">
        <v>4</v>
      </c>
      <c r="E234" s="556">
        <v>12928789</v>
      </c>
      <c r="F234" s="556">
        <v>13842682</v>
      </c>
      <c r="G234" s="130">
        <v>913893</v>
      </c>
      <c r="H234" s="556">
        <v>13078293</v>
      </c>
      <c r="I234" s="131">
        <v>5.3583999999999999E-8</v>
      </c>
      <c r="J234" s="153">
        <v>7.2709648698042084</v>
      </c>
      <c r="K234" s="133" t="s">
        <v>713</v>
      </c>
      <c r="L234" s="132" t="s">
        <v>525</v>
      </c>
      <c r="M234" s="133" t="s">
        <v>1</v>
      </c>
      <c r="N234" s="133" t="s">
        <v>42</v>
      </c>
      <c r="O234" s="133" t="s">
        <v>40</v>
      </c>
      <c r="P234" s="134">
        <v>0.17948717948717949</v>
      </c>
      <c r="Q234" s="153">
        <v>1.6631499999999999</v>
      </c>
    </row>
    <row r="235" spans="1:17" x14ac:dyDescent="0.2">
      <c r="A235" s="531" t="s">
        <v>541</v>
      </c>
      <c r="B235" s="534" t="s">
        <v>719</v>
      </c>
      <c r="C235" s="532"/>
      <c r="D235" s="44">
        <v>4</v>
      </c>
      <c r="E235" s="561">
        <v>13238768</v>
      </c>
      <c r="F235" s="560">
        <v>13609889</v>
      </c>
      <c r="G235" s="45">
        <v>371121</v>
      </c>
      <c r="H235" s="560">
        <v>13559858</v>
      </c>
      <c r="I235" s="161">
        <v>7.9284999999999996E-7</v>
      </c>
      <c r="J235" s="64">
        <v>6.100808969472105</v>
      </c>
      <c r="K235" s="44" t="s">
        <v>24</v>
      </c>
      <c r="L235" s="44" t="s">
        <v>22</v>
      </c>
      <c r="M235" s="44">
        <v>395</v>
      </c>
      <c r="N235" s="44" t="s">
        <v>39</v>
      </c>
      <c r="O235" s="44" t="s">
        <v>40</v>
      </c>
      <c r="P235" s="65">
        <v>5.0938337801608578E-2</v>
      </c>
      <c r="Q235" s="64">
        <v>-0.60309999999999997</v>
      </c>
    </row>
    <row r="236" spans="1:17" x14ac:dyDescent="0.2">
      <c r="A236" s="531" t="s">
        <v>541</v>
      </c>
      <c r="B236" s="534" t="s">
        <v>719</v>
      </c>
      <c r="C236" s="535"/>
      <c r="D236" s="133">
        <v>4</v>
      </c>
      <c r="E236" s="556">
        <v>13605346</v>
      </c>
      <c r="F236" s="556">
        <v>13705346</v>
      </c>
      <c r="G236" s="130">
        <v>100000</v>
      </c>
      <c r="H236" s="556">
        <v>13655346</v>
      </c>
      <c r="I236" s="131">
        <v>7.0612000000000003E-6</v>
      </c>
      <c r="J236" s="153">
        <v>5.1511214874619853</v>
      </c>
      <c r="K236" s="133" t="s">
        <v>713</v>
      </c>
      <c r="L236" s="132" t="s">
        <v>525</v>
      </c>
      <c r="M236" s="133" t="s">
        <v>33</v>
      </c>
      <c r="N236" s="133" t="s">
        <v>42</v>
      </c>
      <c r="O236" s="133" t="s">
        <v>41</v>
      </c>
      <c r="P236" s="134">
        <v>0.93233082706766912</v>
      </c>
      <c r="Q236" s="153">
        <v>-2.0177999999999998</v>
      </c>
    </row>
    <row r="237" spans="1:17" x14ac:dyDescent="0.2">
      <c r="A237" s="531" t="s">
        <v>541</v>
      </c>
      <c r="B237" s="534" t="s">
        <v>719</v>
      </c>
      <c r="C237" s="532"/>
      <c r="D237" s="44">
        <v>4</v>
      </c>
      <c r="E237" s="560">
        <v>13760748</v>
      </c>
      <c r="F237" s="560">
        <v>13958200</v>
      </c>
      <c r="G237" s="45">
        <v>197452</v>
      </c>
      <c r="H237" s="560">
        <v>13889641</v>
      </c>
      <c r="I237" s="161">
        <v>1.7702E-6</v>
      </c>
      <c r="J237" s="64">
        <v>5.7519776635876463</v>
      </c>
      <c r="K237" s="44" t="s">
        <v>24</v>
      </c>
      <c r="L237" s="44" t="s">
        <v>22</v>
      </c>
      <c r="M237" s="44">
        <v>395</v>
      </c>
      <c r="N237" s="44" t="s">
        <v>42</v>
      </c>
      <c r="O237" s="44" t="s">
        <v>41</v>
      </c>
      <c r="P237" s="65">
        <v>0.12664907651715041</v>
      </c>
      <c r="Q237" s="64">
        <v>-0.45856999999999998</v>
      </c>
    </row>
    <row r="238" spans="1:17" x14ac:dyDescent="0.2">
      <c r="A238" s="531" t="s">
        <v>541</v>
      </c>
      <c r="B238" s="534" t="s">
        <v>719</v>
      </c>
      <c r="C238" s="532"/>
      <c r="D238" s="32">
        <v>4</v>
      </c>
      <c r="E238" s="557">
        <v>14179758</v>
      </c>
      <c r="F238" s="557">
        <v>14279758</v>
      </c>
      <c r="G238" s="30">
        <v>100000</v>
      </c>
      <c r="H238" s="557">
        <v>14229758</v>
      </c>
      <c r="I238" s="159">
        <v>2.4538913445067098E-6</v>
      </c>
      <c r="J238" s="61">
        <v>5.6101446712446608</v>
      </c>
      <c r="K238" s="32" t="s">
        <v>24</v>
      </c>
      <c r="L238" s="32" t="s">
        <v>18</v>
      </c>
      <c r="M238" s="32" t="s">
        <v>0</v>
      </c>
      <c r="N238" s="32" t="s">
        <v>42</v>
      </c>
      <c r="O238" s="32" t="s">
        <v>41</v>
      </c>
      <c r="P238" s="62">
        <v>0.88888888888888884</v>
      </c>
      <c r="Q238" s="61">
        <v>-1.2615283403452</v>
      </c>
    </row>
    <row r="239" spans="1:17" x14ac:dyDescent="0.2">
      <c r="A239" s="531" t="s">
        <v>541</v>
      </c>
      <c r="B239" s="534" t="s">
        <v>719</v>
      </c>
      <c r="C239" s="535"/>
      <c r="D239" s="133">
        <v>4</v>
      </c>
      <c r="E239" s="556">
        <v>14538719</v>
      </c>
      <c r="F239" s="556">
        <v>14719607</v>
      </c>
      <c r="G239" s="130">
        <v>180888</v>
      </c>
      <c r="H239" s="556">
        <v>14591830</v>
      </c>
      <c r="I239" s="131">
        <v>1.4796E-6</v>
      </c>
      <c r="J239" s="158">
        <v>5.8298556773566439</v>
      </c>
      <c r="K239" s="133" t="s">
        <v>713</v>
      </c>
      <c r="L239" s="150" t="s">
        <v>525</v>
      </c>
      <c r="M239" s="133" t="s">
        <v>21</v>
      </c>
      <c r="N239" s="133" t="s">
        <v>39</v>
      </c>
      <c r="O239" s="133" t="s">
        <v>40</v>
      </c>
      <c r="P239" s="134">
        <v>0.74869109947643975</v>
      </c>
      <c r="Q239" s="153">
        <v>-0.68801999999999996</v>
      </c>
    </row>
    <row r="240" spans="1:17" x14ac:dyDescent="0.2">
      <c r="A240" s="531" t="s">
        <v>541</v>
      </c>
      <c r="B240" s="534" t="s">
        <v>719</v>
      </c>
      <c r="C240" s="535"/>
      <c r="D240" s="143">
        <v>4</v>
      </c>
      <c r="E240" s="567">
        <v>15224468</v>
      </c>
      <c r="F240" s="567">
        <v>15411355</v>
      </c>
      <c r="G240" s="141">
        <v>186887</v>
      </c>
      <c r="H240" s="567">
        <v>15274468</v>
      </c>
      <c r="I240" s="142">
        <v>5.8397000000000002E-6</v>
      </c>
      <c r="J240" s="155">
        <v>5.2336094631086851</v>
      </c>
      <c r="K240" s="143" t="s">
        <v>713</v>
      </c>
      <c r="L240" s="140" t="s">
        <v>525</v>
      </c>
      <c r="M240" s="143">
        <v>395</v>
      </c>
      <c r="N240" s="143" t="s">
        <v>42</v>
      </c>
      <c r="O240" s="143" t="s">
        <v>41</v>
      </c>
      <c r="P240" s="144">
        <v>0.33246073298429318</v>
      </c>
      <c r="Q240" s="155">
        <v>0.76985999999999999</v>
      </c>
    </row>
    <row r="241" spans="1:17" x14ac:dyDescent="0.2">
      <c r="A241" s="531" t="s">
        <v>541</v>
      </c>
      <c r="B241" s="534" t="s">
        <v>719</v>
      </c>
      <c r="C241" s="535"/>
      <c r="D241" s="133">
        <v>4</v>
      </c>
      <c r="E241" s="556">
        <v>15224468</v>
      </c>
      <c r="F241" s="556">
        <v>15595957</v>
      </c>
      <c r="G241" s="130">
        <v>371489</v>
      </c>
      <c r="H241" s="556">
        <v>15274468</v>
      </c>
      <c r="I241" s="131">
        <v>2.1355000000000001E-6</v>
      </c>
      <c r="J241" s="153">
        <v>5.6705004242371571</v>
      </c>
      <c r="K241" s="133" t="s">
        <v>713</v>
      </c>
      <c r="L241" s="132" t="s">
        <v>525</v>
      </c>
      <c r="M241" s="133" t="s">
        <v>21</v>
      </c>
      <c r="N241" s="133" t="s">
        <v>42</v>
      </c>
      <c r="O241" s="133" t="s">
        <v>41</v>
      </c>
      <c r="P241" s="134">
        <v>9.0425531914893623E-2</v>
      </c>
      <c r="Q241" s="153">
        <v>1.05799</v>
      </c>
    </row>
    <row r="242" spans="1:17" x14ac:dyDescent="0.2">
      <c r="A242" s="531" t="s">
        <v>541</v>
      </c>
      <c r="B242" s="33"/>
      <c r="C242" s="33"/>
      <c r="D242" s="52">
        <v>4</v>
      </c>
      <c r="E242" s="559">
        <v>15882644</v>
      </c>
      <c r="F242" s="559">
        <v>15982644</v>
      </c>
      <c r="G242" s="51">
        <v>100000</v>
      </c>
      <c r="H242" s="559">
        <v>15932644</v>
      </c>
      <c r="I242" s="160">
        <v>6.9986000000000002E-6</v>
      </c>
      <c r="J242" s="54">
        <v>5.1549888275691718</v>
      </c>
      <c r="K242" s="52" t="s">
        <v>23</v>
      </c>
      <c r="L242" s="52" t="s">
        <v>525</v>
      </c>
      <c r="M242" s="52" t="s">
        <v>1</v>
      </c>
      <c r="N242" s="52" t="s">
        <v>40</v>
      </c>
      <c r="O242" s="52" t="s">
        <v>41</v>
      </c>
      <c r="P242" s="55">
        <v>0.20253164556962025</v>
      </c>
      <c r="Q242" s="54">
        <v>0.72457000000000005</v>
      </c>
    </row>
    <row r="243" spans="1:17" x14ac:dyDescent="0.2">
      <c r="A243" s="531" t="s">
        <v>541</v>
      </c>
      <c r="B243" s="33"/>
      <c r="C243" s="33"/>
      <c r="D243" s="52">
        <v>4</v>
      </c>
      <c r="E243" s="559">
        <v>15935378</v>
      </c>
      <c r="F243" s="570">
        <v>16035378</v>
      </c>
      <c r="G243" s="51">
        <v>100000</v>
      </c>
      <c r="H243" s="559">
        <v>15985378</v>
      </c>
      <c r="I243" s="160">
        <v>8.3791000000000008E-6</v>
      </c>
      <c r="J243" s="54">
        <v>5.0768026264800321</v>
      </c>
      <c r="K243" s="52" t="s">
        <v>23</v>
      </c>
      <c r="L243" s="52" t="s">
        <v>525</v>
      </c>
      <c r="M243" s="52" t="s">
        <v>33</v>
      </c>
      <c r="N243" s="52" t="s">
        <v>39</v>
      </c>
      <c r="O243" s="52" t="s">
        <v>41</v>
      </c>
      <c r="P243" s="55">
        <v>0.89230769230769236</v>
      </c>
      <c r="Q243" s="54">
        <v>-0.66886999999999996</v>
      </c>
    </row>
    <row r="244" spans="1:17" x14ac:dyDescent="0.2">
      <c r="A244" s="38"/>
      <c r="B244" s="33"/>
      <c r="C244" s="33"/>
      <c r="D244" s="133">
        <v>4</v>
      </c>
      <c r="E244" s="556">
        <v>16837000</v>
      </c>
      <c r="F244" s="556">
        <v>16937000</v>
      </c>
      <c r="G244" s="130">
        <v>100000</v>
      </c>
      <c r="H244" s="556">
        <v>16887000</v>
      </c>
      <c r="I244" s="131">
        <v>8.2918000000000008E-6</v>
      </c>
      <c r="J244" s="153">
        <v>5.0813511817281887</v>
      </c>
      <c r="K244" s="133" t="s">
        <v>713</v>
      </c>
      <c r="L244" s="132" t="s">
        <v>525</v>
      </c>
      <c r="M244" s="133" t="s">
        <v>0</v>
      </c>
      <c r="N244" s="133" t="s">
        <v>39</v>
      </c>
      <c r="O244" s="133" t="s">
        <v>41</v>
      </c>
      <c r="P244" s="134">
        <v>0.660377358490566</v>
      </c>
      <c r="Q244" s="153">
        <v>-1.4642999999999999</v>
      </c>
    </row>
    <row r="245" spans="1:17" x14ac:dyDescent="0.2">
      <c r="A245" s="38"/>
      <c r="B245" s="33"/>
      <c r="C245" s="33"/>
      <c r="D245" s="41">
        <v>4</v>
      </c>
      <c r="E245" s="565">
        <v>17595111</v>
      </c>
      <c r="F245" s="565">
        <v>17695111</v>
      </c>
      <c r="G245" s="39">
        <v>100000</v>
      </c>
      <c r="H245" s="565">
        <v>17645111</v>
      </c>
      <c r="I245" s="163">
        <v>6.3404999999999997E-6</v>
      </c>
      <c r="J245" s="58">
        <v>5.1978764931152996</v>
      </c>
      <c r="K245" s="41" t="s">
        <v>23</v>
      </c>
      <c r="L245" s="41" t="s">
        <v>927</v>
      </c>
      <c r="M245" s="41" t="s">
        <v>2</v>
      </c>
      <c r="N245" s="41" t="s">
        <v>42</v>
      </c>
      <c r="O245" s="41" t="s">
        <v>40</v>
      </c>
      <c r="P245" s="59">
        <v>0.87912087912087911</v>
      </c>
      <c r="Q245" s="58">
        <v>0.63637999999999995</v>
      </c>
    </row>
    <row r="246" spans="1:17" x14ac:dyDescent="0.2">
      <c r="A246" s="38"/>
      <c r="B246" s="33"/>
      <c r="C246" s="33"/>
      <c r="D246" s="32">
        <v>4</v>
      </c>
      <c r="E246" s="557">
        <v>17595176</v>
      </c>
      <c r="F246" s="557">
        <v>17695176</v>
      </c>
      <c r="G246" s="30">
        <v>100000</v>
      </c>
      <c r="H246" s="557">
        <v>17645176</v>
      </c>
      <c r="I246" s="159">
        <v>3.3114256556757999E-6</v>
      </c>
      <c r="J246" s="61">
        <v>5.479984990788374</v>
      </c>
      <c r="K246" s="32" t="s">
        <v>24</v>
      </c>
      <c r="L246" s="32" t="s">
        <v>19</v>
      </c>
      <c r="M246" s="32" t="s">
        <v>0</v>
      </c>
      <c r="N246" s="32" t="s">
        <v>42</v>
      </c>
      <c r="O246" s="32" t="s">
        <v>41</v>
      </c>
      <c r="P246" s="62">
        <v>0.91428571428571426</v>
      </c>
      <c r="Q246" s="61">
        <v>0.86419202049476196</v>
      </c>
    </row>
    <row r="247" spans="1:17" x14ac:dyDescent="0.2">
      <c r="A247" s="38"/>
      <c r="B247" s="33"/>
      <c r="C247" s="33"/>
      <c r="D247" s="32">
        <v>4</v>
      </c>
      <c r="E247" s="557">
        <v>18379592</v>
      </c>
      <c r="F247" s="558">
        <v>18479592</v>
      </c>
      <c r="G247" s="30">
        <v>100000</v>
      </c>
      <c r="H247" s="557">
        <v>18429592</v>
      </c>
      <c r="I247" s="159">
        <v>9.0184224524966794E-6</v>
      </c>
      <c r="J247" s="61">
        <v>5.0448694247745172</v>
      </c>
      <c r="K247" s="32" t="s">
        <v>24</v>
      </c>
      <c r="L247" s="32" t="s">
        <v>18</v>
      </c>
      <c r="M247" s="32" t="s">
        <v>0</v>
      </c>
      <c r="N247" s="32" t="s">
        <v>39</v>
      </c>
      <c r="O247" s="32" t="s">
        <v>40</v>
      </c>
      <c r="P247" s="62">
        <v>0.22580645161290322</v>
      </c>
      <c r="Q247" s="61">
        <v>1.2317498319150499</v>
      </c>
    </row>
    <row r="248" spans="1:17" x14ac:dyDescent="0.2">
      <c r="A248" s="38"/>
      <c r="B248" s="532"/>
      <c r="C248" s="533" t="s">
        <v>866</v>
      </c>
      <c r="D248" s="138">
        <v>4</v>
      </c>
      <c r="E248" s="564">
        <v>20986816</v>
      </c>
      <c r="F248" s="564">
        <v>21086816</v>
      </c>
      <c r="G248" s="135">
        <v>100000</v>
      </c>
      <c r="H248" s="564">
        <v>21036816</v>
      </c>
      <c r="I248" s="136">
        <v>6.2662000000000002E-6</v>
      </c>
      <c r="J248" s="154">
        <v>5.2029957477386715</v>
      </c>
      <c r="K248" s="138" t="s">
        <v>714</v>
      </c>
      <c r="L248" s="137" t="s">
        <v>525</v>
      </c>
      <c r="M248" s="138" t="s">
        <v>33</v>
      </c>
      <c r="N248" s="138" t="s">
        <v>42</v>
      </c>
      <c r="O248" s="138" t="s">
        <v>41</v>
      </c>
      <c r="P248" s="139">
        <v>0.76623376623376627</v>
      </c>
      <c r="Q248" s="154">
        <v>0.61643000000000003</v>
      </c>
    </row>
    <row r="249" spans="1:17" x14ac:dyDescent="0.2">
      <c r="A249" s="38"/>
      <c r="B249" s="534" t="s">
        <v>720</v>
      </c>
      <c r="C249" s="533" t="s">
        <v>866</v>
      </c>
      <c r="D249" s="133">
        <v>4</v>
      </c>
      <c r="E249" s="556">
        <v>21832919</v>
      </c>
      <c r="F249" s="556">
        <v>21990937</v>
      </c>
      <c r="G249" s="130">
        <v>158018</v>
      </c>
      <c r="H249" s="556">
        <v>21882919</v>
      </c>
      <c r="I249" s="131">
        <v>5.8709E-8</v>
      </c>
      <c r="J249" s="153">
        <v>7.2312953169682839</v>
      </c>
      <c r="K249" s="133" t="s">
        <v>713</v>
      </c>
      <c r="L249" s="132" t="s">
        <v>525</v>
      </c>
      <c r="M249" s="133" t="s">
        <v>0</v>
      </c>
      <c r="N249" s="133" t="s">
        <v>39</v>
      </c>
      <c r="O249" s="133" t="s">
        <v>42</v>
      </c>
      <c r="P249" s="134">
        <v>0.3888888888888889</v>
      </c>
      <c r="Q249" s="153">
        <v>1.78589</v>
      </c>
    </row>
    <row r="250" spans="1:17" x14ac:dyDescent="0.2">
      <c r="A250" s="38"/>
      <c r="B250" s="534" t="s">
        <v>720</v>
      </c>
      <c r="C250" s="533" t="s">
        <v>866</v>
      </c>
      <c r="D250" s="138">
        <v>4</v>
      </c>
      <c r="E250" s="564">
        <v>24367775</v>
      </c>
      <c r="F250" s="564">
        <v>24560603</v>
      </c>
      <c r="G250" s="135">
        <v>192828</v>
      </c>
      <c r="H250" s="564">
        <v>24460118</v>
      </c>
      <c r="I250" s="136">
        <v>3.2486999999999998E-8</v>
      </c>
      <c r="J250" s="154">
        <v>7.4882903915667134</v>
      </c>
      <c r="K250" s="138" t="s">
        <v>714</v>
      </c>
      <c r="L250" s="137" t="s">
        <v>525</v>
      </c>
      <c r="M250" s="138" t="s">
        <v>33</v>
      </c>
      <c r="N250" s="138" t="s">
        <v>39</v>
      </c>
      <c r="O250" s="138" t="s">
        <v>40</v>
      </c>
      <c r="P250" s="139">
        <v>0.3007518796992481</v>
      </c>
      <c r="Q250" s="154">
        <v>-1.1155999999999999</v>
      </c>
    </row>
    <row r="251" spans="1:17" x14ac:dyDescent="0.2">
      <c r="A251" s="38"/>
      <c r="B251" s="534" t="s">
        <v>720</v>
      </c>
      <c r="C251" s="533" t="s">
        <v>866</v>
      </c>
      <c r="D251" s="138">
        <v>4</v>
      </c>
      <c r="E251" s="564">
        <v>24403197</v>
      </c>
      <c r="F251" s="564">
        <v>24519657</v>
      </c>
      <c r="G251" s="135">
        <v>116460</v>
      </c>
      <c r="H251" s="564">
        <v>24469178</v>
      </c>
      <c r="I251" s="136">
        <v>2.4417E-8</v>
      </c>
      <c r="J251" s="154">
        <v>7.6123076967990793</v>
      </c>
      <c r="K251" s="138" t="s">
        <v>714</v>
      </c>
      <c r="L251" s="137" t="s">
        <v>525</v>
      </c>
      <c r="M251" s="138" t="s">
        <v>0</v>
      </c>
      <c r="N251" s="138" t="s">
        <v>42</v>
      </c>
      <c r="O251" s="138" t="s">
        <v>41</v>
      </c>
      <c r="P251" s="139">
        <v>0.24528301886792453</v>
      </c>
      <c r="Q251" s="154">
        <v>1.4447000000000001</v>
      </c>
    </row>
    <row r="252" spans="1:17" x14ac:dyDescent="0.2">
      <c r="A252" s="38"/>
      <c r="B252" s="534" t="s">
        <v>720</v>
      </c>
      <c r="C252" s="533" t="s">
        <v>866</v>
      </c>
      <c r="D252" s="138">
        <v>4</v>
      </c>
      <c r="E252" s="564">
        <v>24841927</v>
      </c>
      <c r="F252" s="564">
        <v>25078743</v>
      </c>
      <c r="G252" s="135">
        <v>236816</v>
      </c>
      <c r="H252" s="564">
        <v>24891927</v>
      </c>
      <c r="I252" s="136">
        <v>4.6554999999999998E-7</v>
      </c>
      <c r="J252" s="154">
        <v>6.3320336690156687</v>
      </c>
      <c r="K252" s="138" t="s">
        <v>714</v>
      </c>
      <c r="L252" s="137" t="s">
        <v>525</v>
      </c>
      <c r="M252" s="138" t="s">
        <v>0</v>
      </c>
      <c r="N252" s="138" t="s">
        <v>39</v>
      </c>
      <c r="O252" s="138" t="s">
        <v>40</v>
      </c>
      <c r="P252" s="139">
        <v>0.2</v>
      </c>
      <c r="Q252" s="154">
        <v>1.4421900000000001</v>
      </c>
    </row>
    <row r="253" spans="1:17" x14ac:dyDescent="0.2">
      <c r="A253" s="38"/>
      <c r="B253" s="534" t="s">
        <v>720</v>
      </c>
      <c r="C253" s="533" t="s">
        <v>866</v>
      </c>
      <c r="D253" s="138">
        <v>4</v>
      </c>
      <c r="E253" s="564">
        <v>26351806</v>
      </c>
      <c r="F253" s="564">
        <v>26514418</v>
      </c>
      <c r="G253" s="135">
        <v>162612</v>
      </c>
      <c r="H253" s="564">
        <v>26425281</v>
      </c>
      <c r="I253" s="136">
        <v>4.2396999999999997E-9</v>
      </c>
      <c r="J253" s="154">
        <v>8.3726648728775608</v>
      </c>
      <c r="K253" s="138" t="s">
        <v>714</v>
      </c>
      <c r="L253" s="137" t="s">
        <v>525</v>
      </c>
      <c r="M253" s="138" t="s">
        <v>0</v>
      </c>
      <c r="N253" s="138" t="s">
        <v>39</v>
      </c>
      <c r="O253" s="138" t="s">
        <v>40</v>
      </c>
      <c r="P253" s="139">
        <v>0.21153846153846154</v>
      </c>
      <c r="Q253" s="154">
        <v>1.6107199999999999</v>
      </c>
    </row>
    <row r="254" spans="1:17" x14ac:dyDescent="0.2">
      <c r="A254" s="38"/>
      <c r="B254" s="534" t="s">
        <v>720</v>
      </c>
      <c r="C254" s="532"/>
      <c r="D254" s="133">
        <v>4</v>
      </c>
      <c r="E254" s="556">
        <v>28393892</v>
      </c>
      <c r="F254" s="556">
        <v>28493892</v>
      </c>
      <c r="G254" s="130">
        <v>100000</v>
      </c>
      <c r="H254" s="556">
        <v>28443892</v>
      </c>
      <c r="I254" s="131">
        <v>2.8138999999999999E-6</v>
      </c>
      <c r="J254" s="153">
        <v>5.5506913405259626</v>
      </c>
      <c r="K254" s="133" t="s">
        <v>713</v>
      </c>
      <c r="L254" s="132" t="s">
        <v>525</v>
      </c>
      <c r="M254" s="133" t="s">
        <v>33</v>
      </c>
      <c r="N254" s="133" t="s">
        <v>42</v>
      </c>
      <c r="O254" s="133" t="s">
        <v>41</v>
      </c>
      <c r="P254" s="134">
        <v>0.92647058823529416</v>
      </c>
      <c r="Q254" s="153">
        <v>-1.8461000000000001</v>
      </c>
    </row>
    <row r="255" spans="1:17" x14ac:dyDescent="0.2">
      <c r="A255" s="531" t="s">
        <v>542</v>
      </c>
      <c r="B255" s="33"/>
      <c r="C255" s="33"/>
      <c r="D255" s="32">
        <v>4</v>
      </c>
      <c r="E255" s="558">
        <v>29559997</v>
      </c>
      <c r="F255" s="557">
        <v>29659997</v>
      </c>
      <c r="G255" s="30">
        <v>100000</v>
      </c>
      <c r="H255" s="557">
        <v>29609997</v>
      </c>
      <c r="I255" s="159">
        <v>6.4415000000000001E-6</v>
      </c>
      <c r="J255" s="61">
        <f>-LOG10(I255)</f>
        <v>5.1910129888718695</v>
      </c>
      <c r="K255" s="32" t="s">
        <v>24</v>
      </c>
      <c r="L255" s="32" t="s">
        <v>19</v>
      </c>
      <c r="M255" s="32" t="s">
        <v>1</v>
      </c>
      <c r="N255" s="32" t="s">
        <v>39</v>
      </c>
      <c r="O255" s="32" t="s">
        <v>40</v>
      </c>
      <c r="P255" s="62">
        <v>0.34426229508196721</v>
      </c>
      <c r="Q255" s="61">
        <v>-0.74309000000000003</v>
      </c>
    </row>
    <row r="256" spans="1:17" x14ac:dyDescent="0.2">
      <c r="A256" s="531" t="s">
        <v>542</v>
      </c>
      <c r="B256" s="33"/>
      <c r="C256" s="33"/>
      <c r="D256" s="41">
        <v>4</v>
      </c>
      <c r="E256" s="565">
        <v>30562192</v>
      </c>
      <c r="F256" s="565">
        <v>30662192</v>
      </c>
      <c r="G256" s="39">
        <v>100000</v>
      </c>
      <c r="H256" s="565">
        <v>30612192</v>
      </c>
      <c r="I256" s="163">
        <v>9.6654999999999992E-6</v>
      </c>
      <c r="J256" s="58">
        <v>5.0147756748351906</v>
      </c>
      <c r="K256" s="41" t="s">
        <v>23</v>
      </c>
      <c r="L256" s="41" t="s">
        <v>927</v>
      </c>
      <c r="M256" s="41" t="s">
        <v>0</v>
      </c>
      <c r="N256" s="41" t="s">
        <v>40</v>
      </c>
      <c r="O256" s="41" t="s">
        <v>41</v>
      </c>
      <c r="P256" s="59">
        <v>0.21568627450980393</v>
      </c>
      <c r="Q256" s="58">
        <v>-0.66979999999999995</v>
      </c>
    </row>
    <row r="257" spans="1:17" x14ac:dyDescent="0.2">
      <c r="A257" s="531" t="s">
        <v>542</v>
      </c>
      <c r="B257" s="33"/>
      <c r="C257" s="33"/>
      <c r="D257" s="32">
        <v>4</v>
      </c>
      <c r="E257" s="557">
        <v>31011154</v>
      </c>
      <c r="F257" s="557">
        <v>31111154</v>
      </c>
      <c r="G257" s="30">
        <v>100000</v>
      </c>
      <c r="H257" s="557">
        <v>31061154</v>
      </c>
      <c r="I257" s="159">
        <v>5.8259000000000004E-6</v>
      </c>
      <c r="J257" s="61">
        <v>5.2346369741918588</v>
      </c>
      <c r="K257" s="32" t="s">
        <v>24</v>
      </c>
      <c r="L257" s="32" t="s">
        <v>19</v>
      </c>
      <c r="M257" s="32" t="s">
        <v>33</v>
      </c>
      <c r="N257" s="32" t="s">
        <v>39</v>
      </c>
      <c r="O257" s="32" t="s">
        <v>40</v>
      </c>
      <c r="P257" s="62">
        <v>0.51041666666666663</v>
      </c>
      <c r="Q257" s="61">
        <v>-0.85979000000000005</v>
      </c>
    </row>
    <row r="258" spans="1:17" x14ac:dyDescent="0.2">
      <c r="A258" s="531" t="s">
        <v>542</v>
      </c>
      <c r="B258" s="33"/>
      <c r="C258" s="33"/>
      <c r="D258" s="32">
        <v>4</v>
      </c>
      <c r="E258" s="557">
        <v>31420970</v>
      </c>
      <c r="F258" s="557">
        <v>31521017</v>
      </c>
      <c r="G258" s="30">
        <v>100047</v>
      </c>
      <c r="H258" s="557">
        <v>31470999</v>
      </c>
      <c r="I258" s="159">
        <v>2.2680999999999999E-6</v>
      </c>
      <c r="J258" s="61">
        <v>5.64433780141459</v>
      </c>
      <c r="K258" s="32" t="s">
        <v>24</v>
      </c>
      <c r="L258" s="32" t="s">
        <v>19</v>
      </c>
      <c r="M258" s="32" t="s">
        <v>3</v>
      </c>
      <c r="N258" s="32" t="s">
        <v>42</v>
      </c>
      <c r="O258" s="32" t="s">
        <v>41</v>
      </c>
      <c r="P258" s="62">
        <v>0.79569892473118276</v>
      </c>
      <c r="Q258" s="61">
        <v>-0.69918000000000002</v>
      </c>
    </row>
    <row r="259" spans="1:17" x14ac:dyDescent="0.2">
      <c r="A259" s="531" t="s">
        <v>542</v>
      </c>
      <c r="B259" s="33"/>
      <c r="C259" s="33"/>
      <c r="D259" s="32">
        <v>4</v>
      </c>
      <c r="E259" s="557">
        <v>31420952</v>
      </c>
      <c r="F259" s="557">
        <v>31521017</v>
      </c>
      <c r="G259" s="30">
        <v>100065</v>
      </c>
      <c r="H259" s="557">
        <v>31471017</v>
      </c>
      <c r="I259" s="159">
        <v>5.8405000000000005E-7</v>
      </c>
      <c r="J259" s="61">
        <v>6.2335499717324989</v>
      </c>
      <c r="K259" s="32" t="s">
        <v>24</v>
      </c>
      <c r="L259" s="32" t="s">
        <v>18</v>
      </c>
      <c r="M259" s="32" t="s">
        <v>3</v>
      </c>
      <c r="N259" s="32" t="s">
        <v>39</v>
      </c>
      <c r="O259" s="32" t="s">
        <v>40</v>
      </c>
      <c r="P259" s="62">
        <v>0.19565217391304349</v>
      </c>
      <c r="Q259" s="61">
        <v>0.94198999999999999</v>
      </c>
    </row>
    <row r="260" spans="1:17" x14ac:dyDescent="0.2">
      <c r="A260" s="531" t="s">
        <v>542</v>
      </c>
      <c r="B260" s="33"/>
      <c r="C260" s="33"/>
      <c r="D260" s="44">
        <v>4</v>
      </c>
      <c r="E260" s="560">
        <v>31697355</v>
      </c>
      <c r="F260" s="561">
        <v>31797355</v>
      </c>
      <c r="G260" s="45">
        <v>100000</v>
      </c>
      <c r="H260" s="560">
        <v>31747355</v>
      </c>
      <c r="I260" s="161">
        <v>1.9756543184385998E-5</v>
      </c>
      <c r="J260" s="64">
        <v>4.7042890418980914</v>
      </c>
      <c r="K260" s="44" t="s">
        <v>24</v>
      </c>
      <c r="L260" s="44" t="s">
        <v>22</v>
      </c>
      <c r="M260" s="44" t="s">
        <v>0</v>
      </c>
      <c r="N260" s="44" t="s">
        <v>42</v>
      </c>
      <c r="O260" s="44" t="s">
        <v>41</v>
      </c>
      <c r="P260" s="65">
        <v>0.77777777777777779</v>
      </c>
      <c r="Q260" s="64">
        <v>0.53211780516055196</v>
      </c>
    </row>
    <row r="261" spans="1:17" x14ac:dyDescent="0.2">
      <c r="A261" s="38"/>
      <c r="B261" s="33"/>
      <c r="C261" s="33"/>
      <c r="D261" s="133">
        <v>4</v>
      </c>
      <c r="E261" s="556">
        <v>32719594</v>
      </c>
      <c r="F261" s="556">
        <v>32819594</v>
      </c>
      <c r="G261" s="130">
        <v>100000</v>
      </c>
      <c r="H261" s="556">
        <v>32769594</v>
      </c>
      <c r="I261" s="131">
        <v>1.3385E-6</v>
      </c>
      <c r="J261" s="153">
        <v>5.8733816244770489</v>
      </c>
      <c r="K261" s="133" t="s">
        <v>713</v>
      </c>
      <c r="L261" s="132" t="s">
        <v>525</v>
      </c>
      <c r="M261" s="133" t="s">
        <v>0</v>
      </c>
      <c r="N261" s="133" t="s">
        <v>42</v>
      </c>
      <c r="O261" s="133" t="s">
        <v>41</v>
      </c>
      <c r="P261" s="134">
        <v>0.92592592592592593</v>
      </c>
      <c r="Q261" s="153">
        <v>-1.9196</v>
      </c>
    </row>
    <row r="262" spans="1:17" x14ac:dyDescent="0.2">
      <c r="A262" s="38"/>
      <c r="B262" s="33"/>
      <c r="C262" s="33"/>
      <c r="D262" s="138">
        <v>4</v>
      </c>
      <c r="E262" s="564">
        <v>32867650</v>
      </c>
      <c r="F262" s="564">
        <v>32967650</v>
      </c>
      <c r="G262" s="135">
        <v>100000</v>
      </c>
      <c r="H262" s="564">
        <v>32917650</v>
      </c>
      <c r="I262" s="136">
        <v>1.5291999999999999E-6</v>
      </c>
      <c r="J262" s="154">
        <v>5.8155357106530099</v>
      </c>
      <c r="K262" s="138" t="s">
        <v>714</v>
      </c>
      <c r="L262" s="137" t="s">
        <v>525</v>
      </c>
      <c r="M262" s="138" t="s">
        <v>0</v>
      </c>
      <c r="N262" s="138" t="s">
        <v>39</v>
      </c>
      <c r="O262" s="138" t="s">
        <v>40</v>
      </c>
      <c r="P262" s="139">
        <v>0.23636363636363636</v>
      </c>
      <c r="Q262" s="154">
        <v>1.0849500000000001</v>
      </c>
    </row>
    <row r="263" spans="1:17" x14ac:dyDescent="0.2">
      <c r="A263" s="38"/>
      <c r="B263" s="33"/>
      <c r="C263" s="33"/>
      <c r="D263" s="138">
        <v>4</v>
      </c>
      <c r="E263" s="564">
        <v>32867650</v>
      </c>
      <c r="F263" s="564">
        <v>32967650</v>
      </c>
      <c r="G263" s="135">
        <v>100000</v>
      </c>
      <c r="H263" s="564">
        <v>32917650</v>
      </c>
      <c r="I263" s="136">
        <v>9.4183999999999995E-6</v>
      </c>
      <c r="J263" s="154">
        <v>5.0260228689895152</v>
      </c>
      <c r="K263" s="138" t="s">
        <v>714</v>
      </c>
      <c r="L263" s="137" t="s">
        <v>525</v>
      </c>
      <c r="M263" s="138" t="s">
        <v>33</v>
      </c>
      <c r="N263" s="138" t="s">
        <v>39</v>
      </c>
      <c r="O263" s="138" t="s">
        <v>40</v>
      </c>
      <c r="P263" s="139">
        <v>0.11764705882352941</v>
      </c>
      <c r="Q263" s="154">
        <v>0.94523999999999997</v>
      </c>
    </row>
    <row r="264" spans="1:17" x14ac:dyDescent="0.2">
      <c r="A264" s="38"/>
      <c r="B264" s="33"/>
      <c r="C264" s="33"/>
      <c r="D264" s="138">
        <v>5</v>
      </c>
      <c r="E264" s="564">
        <v>625622</v>
      </c>
      <c r="F264" s="564">
        <v>725622</v>
      </c>
      <c r="G264" s="135">
        <v>100000</v>
      </c>
      <c r="H264" s="564">
        <v>675622</v>
      </c>
      <c r="I264" s="136">
        <v>9.4150000000000005E-6</v>
      </c>
      <c r="J264" s="154">
        <v>5.0261796756473167</v>
      </c>
      <c r="K264" s="138" t="s">
        <v>714</v>
      </c>
      <c r="L264" s="137" t="s">
        <v>525</v>
      </c>
      <c r="M264" s="138" t="s">
        <v>1</v>
      </c>
      <c r="N264" s="138" t="s">
        <v>42</v>
      </c>
      <c r="O264" s="138" t="s">
        <v>41</v>
      </c>
      <c r="P264" s="139">
        <v>0.9135802469135802</v>
      </c>
      <c r="Q264" s="154">
        <v>-1.2895000000000001</v>
      </c>
    </row>
    <row r="265" spans="1:17" x14ac:dyDescent="0.2">
      <c r="A265" s="38"/>
      <c r="B265" s="33"/>
      <c r="C265" s="33"/>
      <c r="D265" s="138">
        <v>5</v>
      </c>
      <c r="E265" s="564">
        <v>3052973</v>
      </c>
      <c r="F265" s="564">
        <v>3152973</v>
      </c>
      <c r="G265" s="135">
        <v>100000</v>
      </c>
      <c r="H265" s="564">
        <v>3102973</v>
      </c>
      <c r="I265" s="136">
        <v>7.3901E-7</v>
      </c>
      <c r="J265" s="154">
        <v>6.131349684858983</v>
      </c>
      <c r="K265" s="138" t="s">
        <v>714</v>
      </c>
      <c r="L265" s="137" t="s">
        <v>525</v>
      </c>
      <c r="M265" s="138" t="s">
        <v>0</v>
      </c>
      <c r="N265" s="138" t="s">
        <v>39</v>
      </c>
      <c r="O265" s="138" t="s">
        <v>40</v>
      </c>
      <c r="P265" s="139">
        <v>0.53846153846153844</v>
      </c>
      <c r="Q265" s="154">
        <v>1.07589</v>
      </c>
    </row>
    <row r="266" spans="1:17" x14ac:dyDescent="0.2">
      <c r="A266" s="38"/>
      <c r="B266" s="33"/>
      <c r="C266" s="33"/>
      <c r="D266" s="138">
        <v>5</v>
      </c>
      <c r="E266" s="564">
        <v>3052973</v>
      </c>
      <c r="F266" s="564">
        <v>3152973</v>
      </c>
      <c r="G266" s="135">
        <v>100000</v>
      </c>
      <c r="H266" s="564">
        <v>3102973</v>
      </c>
      <c r="I266" s="136">
        <v>2.9023999999999999E-6</v>
      </c>
      <c r="J266" s="154">
        <v>5.5372427346199986</v>
      </c>
      <c r="K266" s="138" t="s">
        <v>714</v>
      </c>
      <c r="L266" s="137" t="s">
        <v>525</v>
      </c>
      <c r="M266" s="138" t="s">
        <v>33</v>
      </c>
      <c r="N266" s="138" t="s">
        <v>39</v>
      </c>
      <c r="O266" s="138" t="s">
        <v>40</v>
      </c>
      <c r="P266" s="139">
        <v>0.81954887218045114</v>
      </c>
      <c r="Q266" s="154">
        <v>1.0664899999999999</v>
      </c>
    </row>
    <row r="267" spans="1:17" x14ac:dyDescent="0.2">
      <c r="A267" s="38"/>
      <c r="B267" s="33"/>
      <c r="C267" s="33"/>
      <c r="D267" s="148">
        <v>5</v>
      </c>
      <c r="E267" s="568">
        <v>3130077</v>
      </c>
      <c r="F267" s="568">
        <v>3230077</v>
      </c>
      <c r="G267" s="145">
        <v>100000</v>
      </c>
      <c r="H267" s="568">
        <v>3180077</v>
      </c>
      <c r="I267" s="146">
        <v>1.7957E-6</v>
      </c>
      <c r="J267" s="156">
        <v>5.7457662173498534</v>
      </c>
      <c r="K267" s="148" t="s">
        <v>714</v>
      </c>
      <c r="L267" s="147" t="s">
        <v>525</v>
      </c>
      <c r="M267" s="138">
        <v>395</v>
      </c>
      <c r="N267" s="148" t="s">
        <v>42</v>
      </c>
      <c r="O267" s="148" t="s">
        <v>41</v>
      </c>
      <c r="P267" s="149">
        <v>0.852054794520548</v>
      </c>
      <c r="Q267" s="156">
        <v>0.61255999999999999</v>
      </c>
    </row>
    <row r="268" spans="1:17" x14ac:dyDescent="0.2">
      <c r="A268" s="38"/>
      <c r="B268" s="33"/>
      <c r="C268" s="33"/>
      <c r="D268" s="133">
        <v>5</v>
      </c>
      <c r="E268" s="556">
        <v>3789524</v>
      </c>
      <c r="F268" s="556">
        <v>3889524</v>
      </c>
      <c r="G268" s="130">
        <v>100000</v>
      </c>
      <c r="H268" s="556">
        <v>3839524</v>
      </c>
      <c r="I268" s="131">
        <v>5.1348999999999997E-6</v>
      </c>
      <c r="J268" s="153">
        <v>5.2894680096852174</v>
      </c>
      <c r="K268" s="133" t="s">
        <v>713</v>
      </c>
      <c r="L268" s="132" t="s">
        <v>525</v>
      </c>
      <c r="M268" s="133" t="s">
        <v>3</v>
      </c>
      <c r="N268" s="133" t="s">
        <v>42</v>
      </c>
      <c r="O268" s="133" t="s">
        <v>41</v>
      </c>
      <c r="P268" s="134">
        <v>0.2289156626506024</v>
      </c>
      <c r="Q268" s="153">
        <v>1.0242599999999999</v>
      </c>
    </row>
    <row r="269" spans="1:17" x14ac:dyDescent="0.2">
      <c r="A269" s="38"/>
      <c r="B269" s="33"/>
      <c r="C269" s="33"/>
      <c r="D269" s="67">
        <v>5</v>
      </c>
      <c r="E269" s="562">
        <v>4494390</v>
      </c>
      <c r="F269" s="562">
        <v>4594390</v>
      </c>
      <c r="G269" s="606">
        <v>100000</v>
      </c>
      <c r="H269" s="562">
        <v>4544390</v>
      </c>
      <c r="I269" s="69">
        <v>1.6413000000000001E-6</v>
      </c>
      <c r="J269" s="85">
        <v>5.7848120305028683</v>
      </c>
      <c r="K269" s="69" t="s">
        <v>547</v>
      </c>
      <c r="L269" s="69" t="s">
        <v>20</v>
      </c>
      <c r="M269" s="86" t="s">
        <v>548</v>
      </c>
      <c r="N269" s="67" t="s">
        <v>42</v>
      </c>
      <c r="O269" s="67" t="s">
        <v>41</v>
      </c>
      <c r="P269" s="70">
        <v>0.68615384615384611</v>
      </c>
      <c r="Q269" s="85">
        <v>-27.210999999999999</v>
      </c>
    </row>
    <row r="270" spans="1:17" x14ac:dyDescent="0.2">
      <c r="A270" s="38"/>
      <c r="B270" s="33"/>
      <c r="C270" s="33"/>
      <c r="D270" s="67">
        <v>5</v>
      </c>
      <c r="E270" s="562">
        <v>4494390</v>
      </c>
      <c r="F270" s="562">
        <v>4594390</v>
      </c>
      <c r="G270" s="606">
        <v>100000</v>
      </c>
      <c r="H270" s="562">
        <v>4544390</v>
      </c>
      <c r="I270" s="69">
        <v>1.5388E-6</v>
      </c>
      <c r="J270" s="85">
        <v>5.812817822365222</v>
      </c>
      <c r="K270" s="69" t="s">
        <v>547</v>
      </c>
      <c r="L270" s="67" t="s">
        <v>18</v>
      </c>
      <c r="M270" s="86" t="s">
        <v>548</v>
      </c>
      <c r="N270" s="67" t="s">
        <v>42</v>
      </c>
      <c r="O270" s="67" t="s">
        <v>41</v>
      </c>
      <c r="P270" s="70">
        <v>0.68674698795180722</v>
      </c>
      <c r="Q270" s="85">
        <v>-34.737000000000002</v>
      </c>
    </row>
    <row r="271" spans="1:17" x14ac:dyDescent="0.2">
      <c r="A271" s="38"/>
      <c r="B271" s="33"/>
      <c r="C271" s="33"/>
      <c r="D271" s="52">
        <v>5</v>
      </c>
      <c r="E271" s="559">
        <v>6739004</v>
      </c>
      <c r="F271" s="559">
        <v>6839004</v>
      </c>
      <c r="G271" s="51">
        <v>100000</v>
      </c>
      <c r="H271" s="559">
        <v>6789004</v>
      </c>
      <c r="I271" s="160">
        <v>4.1336999999999999E-6</v>
      </c>
      <c r="J271" s="54">
        <v>5.3836610451427518</v>
      </c>
      <c r="K271" s="52" t="s">
        <v>23</v>
      </c>
      <c r="L271" s="52" t="s">
        <v>525</v>
      </c>
      <c r="M271" s="52" t="s">
        <v>1</v>
      </c>
      <c r="N271" s="52" t="s">
        <v>42</v>
      </c>
      <c r="O271" s="52" t="s">
        <v>40</v>
      </c>
      <c r="P271" s="55">
        <v>6.25E-2</v>
      </c>
      <c r="Q271" s="54">
        <v>1.1239300000000001</v>
      </c>
    </row>
    <row r="272" spans="1:17" x14ac:dyDescent="0.2">
      <c r="A272" s="38"/>
      <c r="B272" s="33"/>
      <c r="C272" s="33"/>
      <c r="D272" s="133">
        <v>5</v>
      </c>
      <c r="E272" s="556">
        <v>7105088</v>
      </c>
      <c r="F272" s="556">
        <v>7293575</v>
      </c>
      <c r="G272" s="130">
        <v>188487</v>
      </c>
      <c r="H272" s="556">
        <v>7241530</v>
      </c>
      <c r="I272" s="131">
        <v>2.5409999999999999E-6</v>
      </c>
      <c r="J272" s="153">
        <v>5.5949953349496306</v>
      </c>
      <c r="K272" s="133" t="s">
        <v>713</v>
      </c>
      <c r="L272" s="132" t="s">
        <v>525</v>
      </c>
      <c r="M272" s="133" t="s">
        <v>0</v>
      </c>
      <c r="N272" s="133" t="s">
        <v>39</v>
      </c>
      <c r="O272" s="133" t="s">
        <v>40</v>
      </c>
      <c r="P272" s="134">
        <v>0.10909090909090909</v>
      </c>
      <c r="Q272" s="153">
        <v>1.8349299999999999</v>
      </c>
    </row>
    <row r="273" spans="1:17" x14ac:dyDescent="0.2">
      <c r="A273" s="38"/>
      <c r="B273" s="33"/>
      <c r="C273" s="33"/>
      <c r="D273" s="133">
        <v>5</v>
      </c>
      <c r="E273" s="556">
        <v>7847624</v>
      </c>
      <c r="F273" s="556">
        <v>7947624</v>
      </c>
      <c r="G273" s="130">
        <v>100000</v>
      </c>
      <c r="H273" s="556">
        <v>7897624</v>
      </c>
      <c r="I273" s="131">
        <v>2.8188E-6</v>
      </c>
      <c r="J273" s="153">
        <v>5.5499357371747697</v>
      </c>
      <c r="K273" s="133" t="s">
        <v>713</v>
      </c>
      <c r="L273" s="132" t="s">
        <v>525</v>
      </c>
      <c r="M273" s="133" t="s">
        <v>33</v>
      </c>
      <c r="N273" s="133" t="s">
        <v>42</v>
      </c>
      <c r="O273" s="133" t="s">
        <v>41</v>
      </c>
      <c r="P273" s="134">
        <v>5.2238805970149252E-2</v>
      </c>
      <c r="Q273" s="153">
        <v>2.1865999999999999</v>
      </c>
    </row>
    <row r="274" spans="1:17" x14ac:dyDescent="0.2">
      <c r="A274" s="38"/>
      <c r="B274" s="33"/>
      <c r="C274" s="33"/>
      <c r="D274" s="32">
        <v>5</v>
      </c>
      <c r="E274" s="557">
        <v>9230946</v>
      </c>
      <c r="F274" s="557">
        <v>9330946</v>
      </c>
      <c r="G274" s="30">
        <v>100000</v>
      </c>
      <c r="H274" s="557">
        <v>9280946</v>
      </c>
      <c r="I274" s="159">
        <v>7.7252000000000002E-6</v>
      </c>
      <c r="J274" s="61">
        <v>5.1120902681785951</v>
      </c>
      <c r="K274" s="32" t="s">
        <v>24</v>
      </c>
      <c r="L274" s="32" t="s">
        <v>18</v>
      </c>
      <c r="M274" s="32" t="s">
        <v>21</v>
      </c>
      <c r="N274" s="32" t="s">
        <v>42</v>
      </c>
      <c r="O274" s="32" t="s">
        <v>40</v>
      </c>
      <c r="P274" s="62">
        <v>6.8571428571428575E-2</v>
      </c>
      <c r="Q274" s="61">
        <v>1.0870200000000001</v>
      </c>
    </row>
    <row r="275" spans="1:17" x14ac:dyDescent="0.2">
      <c r="A275" s="38"/>
      <c r="B275" s="33"/>
      <c r="C275" s="33"/>
      <c r="D275" s="32">
        <v>5</v>
      </c>
      <c r="E275" s="557">
        <v>9598207</v>
      </c>
      <c r="F275" s="557">
        <v>9698207</v>
      </c>
      <c r="G275" s="30">
        <v>100000</v>
      </c>
      <c r="H275" s="557">
        <v>9648207</v>
      </c>
      <c r="I275" s="159">
        <v>5.6569654553619304E-7</v>
      </c>
      <c r="J275" s="61">
        <v>6.2474164732998068</v>
      </c>
      <c r="K275" s="32" t="s">
        <v>24</v>
      </c>
      <c r="L275" s="32" t="s">
        <v>18</v>
      </c>
      <c r="M275" s="32" t="s">
        <v>0</v>
      </c>
      <c r="N275" s="32" t="s">
        <v>39</v>
      </c>
      <c r="O275" s="32" t="s">
        <v>40</v>
      </c>
      <c r="P275" s="62">
        <v>0.1388888888888889</v>
      </c>
      <c r="Q275" s="61">
        <v>1.20913673783269</v>
      </c>
    </row>
    <row r="276" spans="1:17" x14ac:dyDescent="0.2">
      <c r="A276" s="38"/>
      <c r="B276" s="33"/>
      <c r="C276" s="33"/>
      <c r="D276" s="67">
        <v>5</v>
      </c>
      <c r="E276" s="562">
        <v>12247523</v>
      </c>
      <c r="F276" s="562">
        <v>12347523</v>
      </c>
      <c r="G276" s="606">
        <v>100000</v>
      </c>
      <c r="H276" s="562">
        <v>12297523</v>
      </c>
      <c r="I276" s="69">
        <v>7.5977999999999994E-8</v>
      </c>
      <c r="J276" s="85">
        <v>7.1193121427422854</v>
      </c>
      <c r="K276" s="69" t="s">
        <v>547</v>
      </c>
      <c r="L276" s="69" t="s">
        <v>20</v>
      </c>
      <c r="M276" s="86" t="s">
        <v>548</v>
      </c>
      <c r="N276" s="67" t="s">
        <v>39</v>
      </c>
      <c r="O276" s="67" t="s">
        <v>40</v>
      </c>
      <c r="P276" s="70">
        <v>0.77064220183486243</v>
      </c>
      <c r="Q276" s="85">
        <v>-8.0694999999999997</v>
      </c>
    </row>
    <row r="277" spans="1:17" x14ac:dyDescent="0.2">
      <c r="A277" s="38"/>
      <c r="B277" s="33"/>
      <c r="C277" s="33"/>
      <c r="D277" s="67">
        <v>5</v>
      </c>
      <c r="E277" s="562">
        <v>12247523</v>
      </c>
      <c r="F277" s="562">
        <v>12347523</v>
      </c>
      <c r="G277" s="606">
        <v>100000</v>
      </c>
      <c r="H277" s="562">
        <v>12297523</v>
      </c>
      <c r="I277" s="69">
        <v>2.5925E-7</v>
      </c>
      <c r="J277" s="85">
        <v>6.5862812349389213</v>
      </c>
      <c r="K277" s="69" t="s">
        <v>547</v>
      </c>
      <c r="L277" s="67" t="s">
        <v>18</v>
      </c>
      <c r="M277" s="86" t="s">
        <v>548</v>
      </c>
      <c r="N277" s="67" t="s">
        <v>39</v>
      </c>
      <c r="O277" s="67" t="s">
        <v>40</v>
      </c>
      <c r="P277" s="70">
        <v>0.76646706586826352</v>
      </c>
      <c r="Q277" s="85">
        <v>-9.6935000000000002</v>
      </c>
    </row>
    <row r="278" spans="1:17" x14ac:dyDescent="0.2">
      <c r="A278" s="38"/>
      <c r="B278" s="33"/>
      <c r="C278" s="33"/>
      <c r="D278" s="32">
        <v>5</v>
      </c>
      <c r="E278" s="557">
        <v>12278105</v>
      </c>
      <c r="F278" s="557">
        <v>12378105</v>
      </c>
      <c r="G278" s="30">
        <v>100000</v>
      </c>
      <c r="H278" s="557">
        <v>12328105</v>
      </c>
      <c r="I278" s="159">
        <v>9.7218999999999992E-7</v>
      </c>
      <c r="J278" s="61">
        <v>6.0122488504155136</v>
      </c>
      <c r="K278" s="32" t="s">
        <v>24</v>
      </c>
      <c r="L278" s="32" t="s">
        <v>18</v>
      </c>
      <c r="M278" s="32" t="s">
        <v>3</v>
      </c>
      <c r="N278" s="32" t="s">
        <v>39</v>
      </c>
      <c r="O278" s="32" t="s">
        <v>40</v>
      </c>
      <c r="P278" s="62">
        <v>0.23404255319148937</v>
      </c>
      <c r="Q278" s="61">
        <v>0.86587999999999998</v>
      </c>
    </row>
    <row r="279" spans="1:17" x14ac:dyDescent="0.2">
      <c r="A279" s="38"/>
      <c r="B279" s="33"/>
      <c r="C279" s="33"/>
      <c r="D279" s="133">
        <v>5</v>
      </c>
      <c r="E279" s="556">
        <v>14205234</v>
      </c>
      <c r="F279" s="556">
        <v>14305234</v>
      </c>
      <c r="G279" s="130">
        <v>100000</v>
      </c>
      <c r="H279" s="556">
        <v>14255234</v>
      </c>
      <c r="I279" s="131">
        <v>8.9932000000000006E-6</v>
      </c>
      <c r="J279" s="153">
        <v>5.0460857481932848</v>
      </c>
      <c r="K279" s="133" t="s">
        <v>713</v>
      </c>
      <c r="L279" s="132" t="s">
        <v>525</v>
      </c>
      <c r="M279" s="133" t="s">
        <v>1</v>
      </c>
      <c r="N279" s="133" t="s">
        <v>39</v>
      </c>
      <c r="O279" s="133" t="s">
        <v>40</v>
      </c>
      <c r="P279" s="134">
        <v>0.14814814814814814</v>
      </c>
      <c r="Q279" s="153">
        <v>1.4896199999999999</v>
      </c>
    </row>
    <row r="280" spans="1:17" x14ac:dyDescent="0.2">
      <c r="A280" s="38"/>
      <c r="B280" s="33"/>
      <c r="C280" s="33"/>
      <c r="D280" s="44">
        <v>5</v>
      </c>
      <c r="E280" s="560">
        <v>14354709</v>
      </c>
      <c r="F280" s="560">
        <v>14454709</v>
      </c>
      <c r="G280" s="45">
        <v>100000</v>
      </c>
      <c r="H280" s="560">
        <v>14404709</v>
      </c>
      <c r="I280" s="161">
        <v>7.7660999999999996E-7</v>
      </c>
      <c r="J280" s="64">
        <v>6.1097970215715085</v>
      </c>
      <c r="K280" s="44" t="s">
        <v>24</v>
      </c>
      <c r="L280" s="44" t="s">
        <v>22</v>
      </c>
      <c r="M280" s="44" t="s">
        <v>21</v>
      </c>
      <c r="N280" s="44" t="s">
        <v>42</v>
      </c>
      <c r="O280" s="44" t="s">
        <v>41</v>
      </c>
      <c r="P280" s="65">
        <v>0.16216216216216217</v>
      </c>
      <c r="Q280" s="64">
        <v>-0.45672000000000001</v>
      </c>
    </row>
    <row r="281" spans="1:17" x14ac:dyDescent="0.2">
      <c r="A281" s="38"/>
      <c r="B281" s="33"/>
      <c r="C281" s="33"/>
      <c r="D281" s="138">
        <v>5</v>
      </c>
      <c r="E281" s="564">
        <v>15100489</v>
      </c>
      <c r="F281" s="564">
        <v>15200489</v>
      </c>
      <c r="G281" s="135">
        <v>100000</v>
      </c>
      <c r="H281" s="564">
        <v>15150489</v>
      </c>
      <c r="I281" s="136">
        <v>9.8756000000000008E-6</v>
      </c>
      <c r="J281" s="154">
        <v>5.0054365089902912</v>
      </c>
      <c r="K281" s="138" t="s">
        <v>714</v>
      </c>
      <c r="L281" s="137" t="s">
        <v>525</v>
      </c>
      <c r="M281" s="138" t="s">
        <v>21</v>
      </c>
      <c r="N281" s="138" t="s">
        <v>39</v>
      </c>
      <c r="O281" s="138" t="s">
        <v>40</v>
      </c>
      <c r="P281" s="139">
        <v>0.17553191489361702</v>
      </c>
      <c r="Q281" s="154">
        <v>0.77010000000000001</v>
      </c>
    </row>
    <row r="282" spans="1:17" x14ac:dyDescent="0.2">
      <c r="A282" s="38"/>
      <c r="B282" s="33"/>
      <c r="C282" s="33"/>
      <c r="D282" s="52">
        <v>5</v>
      </c>
      <c r="E282" s="559">
        <v>16415667</v>
      </c>
      <c r="F282" s="559">
        <v>16515667</v>
      </c>
      <c r="G282" s="51">
        <v>100000</v>
      </c>
      <c r="H282" s="559">
        <v>16465667</v>
      </c>
      <c r="I282" s="160">
        <v>2.1418E-6</v>
      </c>
      <c r="J282" s="54">
        <v>5.6692210857691823</v>
      </c>
      <c r="K282" s="52" t="s">
        <v>23</v>
      </c>
      <c r="L282" s="52" t="s">
        <v>525</v>
      </c>
      <c r="M282" s="52" t="s">
        <v>33</v>
      </c>
      <c r="N282" s="52" t="s">
        <v>39</v>
      </c>
      <c r="O282" s="52" t="s">
        <v>40</v>
      </c>
      <c r="P282" s="55">
        <v>0.92592592592592593</v>
      </c>
      <c r="Q282" s="54">
        <v>-0.83226</v>
      </c>
    </row>
    <row r="283" spans="1:17" x14ac:dyDescent="0.2">
      <c r="A283" s="38"/>
      <c r="B283" s="33"/>
      <c r="C283" s="33"/>
      <c r="D283" s="67">
        <v>5</v>
      </c>
      <c r="E283" s="562">
        <v>16811582</v>
      </c>
      <c r="F283" s="562">
        <v>16911582</v>
      </c>
      <c r="G283" s="606">
        <v>100000</v>
      </c>
      <c r="H283" s="562">
        <v>16861582</v>
      </c>
      <c r="I283" s="69">
        <v>2.9900000000000002E-6</v>
      </c>
      <c r="J283" s="85">
        <v>5.52432881167557</v>
      </c>
      <c r="K283" s="69" t="s">
        <v>547</v>
      </c>
      <c r="L283" s="69" t="s">
        <v>20</v>
      </c>
      <c r="M283" s="86" t="s">
        <v>548</v>
      </c>
      <c r="N283" s="67" t="s">
        <v>40</v>
      </c>
      <c r="O283" s="67" t="s">
        <v>41</v>
      </c>
      <c r="P283" s="70">
        <v>0.11526479750778816</v>
      </c>
      <c r="Q283" s="85">
        <v>9.3192199999999996</v>
      </c>
    </row>
    <row r="284" spans="1:17" x14ac:dyDescent="0.2">
      <c r="A284" s="38"/>
      <c r="B284" s="33"/>
      <c r="C284" s="33"/>
      <c r="D284" s="67">
        <v>5</v>
      </c>
      <c r="E284" s="562">
        <v>16811582</v>
      </c>
      <c r="F284" s="562">
        <v>16911582</v>
      </c>
      <c r="G284" s="606">
        <v>100000</v>
      </c>
      <c r="H284" s="562">
        <v>16861582</v>
      </c>
      <c r="I284" s="69">
        <v>6.0674999999999999E-6</v>
      </c>
      <c r="J284" s="85">
        <v>5.2169902149960272</v>
      </c>
      <c r="K284" s="69" t="s">
        <v>547</v>
      </c>
      <c r="L284" s="67" t="s">
        <v>18</v>
      </c>
      <c r="M284" s="86" t="s">
        <v>548</v>
      </c>
      <c r="N284" s="67" t="s">
        <v>40</v>
      </c>
      <c r="O284" s="67" t="s">
        <v>41</v>
      </c>
      <c r="P284" s="70">
        <v>0.11280487804878049</v>
      </c>
      <c r="Q284" s="85">
        <v>11.47345</v>
      </c>
    </row>
    <row r="285" spans="1:17" x14ac:dyDescent="0.2">
      <c r="A285" s="38"/>
      <c r="B285" s="33"/>
      <c r="C285" s="33"/>
      <c r="D285" s="138">
        <v>5</v>
      </c>
      <c r="E285" s="564">
        <v>17581046</v>
      </c>
      <c r="F285" s="564">
        <v>17681046</v>
      </c>
      <c r="G285" s="135">
        <v>100000</v>
      </c>
      <c r="H285" s="564">
        <v>17631046</v>
      </c>
      <c r="I285" s="136">
        <v>8.1518000000000005E-6</v>
      </c>
      <c r="J285" s="154">
        <v>5.0887464840509296</v>
      </c>
      <c r="K285" s="138" t="s">
        <v>714</v>
      </c>
      <c r="L285" s="137" t="s">
        <v>525</v>
      </c>
      <c r="M285" s="138" t="s">
        <v>0</v>
      </c>
      <c r="N285" s="138" t="s">
        <v>42</v>
      </c>
      <c r="O285" s="138" t="s">
        <v>41</v>
      </c>
      <c r="P285" s="139">
        <v>0.87272727272727268</v>
      </c>
      <c r="Q285" s="154">
        <v>-1.3288</v>
      </c>
    </row>
    <row r="286" spans="1:17" x14ac:dyDescent="0.2">
      <c r="A286" s="38"/>
      <c r="B286" s="33"/>
      <c r="C286" s="33"/>
      <c r="D286" s="52">
        <v>5</v>
      </c>
      <c r="E286" s="559">
        <v>19447281</v>
      </c>
      <c r="F286" s="559">
        <v>19731198</v>
      </c>
      <c r="G286" s="51">
        <v>283917</v>
      </c>
      <c r="H286" s="559">
        <v>19497281</v>
      </c>
      <c r="I286" s="160">
        <v>5.8643999999999997E-9</v>
      </c>
      <c r="J286" s="54">
        <v>8.2317764149242034</v>
      </c>
      <c r="K286" s="52" t="s">
        <v>23</v>
      </c>
      <c r="L286" s="52" t="s">
        <v>525</v>
      </c>
      <c r="M286" s="52" t="s">
        <v>0</v>
      </c>
      <c r="N286" s="52" t="s">
        <v>42</v>
      </c>
      <c r="O286" s="52" t="s">
        <v>40</v>
      </c>
      <c r="P286" s="55">
        <v>0.61818181818181817</v>
      </c>
      <c r="Q286" s="54">
        <v>-0.82103000000000004</v>
      </c>
    </row>
    <row r="287" spans="1:17" x14ac:dyDescent="0.2">
      <c r="A287" s="38"/>
      <c r="B287" s="33"/>
      <c r="C287" s="33"/>
      <c r="D287" s="52">
        <v>5</v>
      </c>
      <c r="E287" s="559">
        <v>19447281</v>
      </c>
      <c r="F287" s="559">
        <v>19731198</v>
      </c>
      <c r="G287" s="51">
        <v>283917</v>
      </c>
      <c r="H287" s="559">
        <v>19497281</v>
      </c>
      <c r="I287" s="160">
        <v>2.6050000000000002E-8</v>
      </c>
      <c r="J287" s="54">
        <v>7.584192272364457</v>
      </c>
      <c r="K287" s="52" t="s">
        <v>23</v>
      </c>
      <c r="L287" s="52" t="s">
        <v>525</v>
      </c>
      <c r="M287" s="52" t="s">
        <v>33</v>
      </c>
      <c r="N287" s="52" t="s">
        <v>42</v>
      </c>
      <c r="O287" s="52" t="s">
        <v>40</v>
      </c>
      <c r="P287" s="55">
        <v>0.84210526315789469</v>
      </c>
      <c r="Q287" s="54">
        <v>-0.82755999999999996</v>
      </c>
    </row>
    <row r="288" spans="1:17" x14ac:dyDescent="0.2">
      <c r="A288" s="38"/>
      <c r="B288" s="33"/>
      <c r="C288" s="33"/>
      <c r="D288" s="138">
        <v>5</v>
      </c>
      <c r="E288" s="564">
        <v>20161310</v>
      </c>
      <c r="F288" s="564">
        <v>20261310</v>
      </c>
      <c r="G288" s="135">
        <v>100000</v>
      </c>
      <c r="H288" s="564">
        <v>20211310</v>
      </c>
      <c r="I288" s="136">
        <v>9.9613000000000007E-6</v>
      </c>
      <c r="J288" s="154">
        <v>5.0016839802525643</v>
      </c>
      <c r="K288" s="138" t="s">
        <v>714</v>
      </c>
      <c r="L288" s="137" t="s">
        <v>525</v>
      </c>
      <c r="M288" s="138" t="s">
        <v>3</v>
      </c>
      <c r="N288" s="138" t="s">
        <v>39</v>
      </c>
      <c r="O288" s="138" t="s">
        <v>40</v>
      </c>
      <c r="P288" s="139">
        <v>6.25E-2</v>
      </c>
      <c r="Q288" s="154">
        <v>1.23499</v>
      </c>
    </row>
    <row r="289" spans="1:17" x14ac:dyDescent="0.2">
      <c r="A289" s="38"/>
      <c r="B289" s="33"/>
      <c r="C289" s="33"/>
      <c r="D289" s="133">
        <v>5</v>
      </c>
      <c r="E289" s="556">
        <v>20460977</v>
      </c>
      <c r="F289" s="556">
        <v>20560977</v>
      </c>
      <c r="G289" s="130">
        <v>100000</v>
      </c>
      <c r="H289" s="556">
        <v>20510977</v>
      </c>
      <c r="I289" s="131">
        <v>7.2984000000000003E-6</v>
      </c>
      <c r="J289" s="153">
        <v>5.1367723381442616</v>
      </c>
      <c r="K289" s="133" t="s">
        <v>713</v>
      </c>
      <c r="L289" s="132" t="s">
        <v>525</v>
      </c>
      <c r="M289" s="133" t="s">
        <v>3</v>
      </c>
      <c r="N289" s="133" t="s">
        <v>39</v>
      </c>
      <c r="O289" s="133" t="s">
        <v>40</v>
      </c>
      <c r="P289" s="134">
        <v>7.3684210526315783E-2</v>
      </c>
      <c r="Q289" s="153">
        <v>1.1567099999999999</v>
      </c>
    </row>
    <row r="290" spans="1:17" x14ac:dyDescent="0.2">
      <c r="A290" s="38"/>
      <c r="B290" s="33"/>
      <c r="C290" s="33"/>
      <c r="D290" s="32">
        <v>5</v>
      </c>
      <c r="E290" s="557">
        <v>21646620</v>
      </c>
      <c r="F290" s="557">
        <v>21746620</v>
      </c>
      <c r="G290" s="30">
        <v>100000</v>
      </c>
      <c r="H290" s="557">
        <v>21696620</v>
      </c>
      <c r="I290" s="159">
        <v>1.11622684075072E-6</v>
      </c>
      <c r="J290" s="61">
        <v>5.9522475386642091</v>
      </c>
      <c r="K290" s="32" t="s">
        <v>24</v>
      </c>
      <c r="L290" s="32" t="s">
        <v>18</v>
      </c>
      <c r="M290" s="32" t="s">
        <v>0</v>
      </c>
      <c r="N290" s="32" t="s">
        <v>42</v>
      </c>
      <c r="O290" s="32" t="s">
        <v>41</v>
      </c>
      <c r="P290" s="62">
        <v>0.1111111111111111</v>
      </c>
      <c r="Q290" s="61">
        <v>1.2635446185686501</v>
      </c>
    </row>
    <row r="291" spans="1:17" x14ac:dyDescent="0.2">
      <c r="A291" s="38"/>
      <c r="B291" s="33"/>
      <c r="C291" s="33"/>
      <c r="D291" s="32">
        <v>5</v>
      </c>
      <c r="E291" s="557">
        <v>22243185</v>
      </c>
      <c r="F291" s="557">
        <v>22343185</v>
      </c>
      <c r="G291" s="30">
        <v>100000</v>
      </c>
      <c r="H291" s="557">
        <v>22293185</v>
      </c>
      <c r="I291" s="159">
        <v>7.6376999999999997E-6</v>
      </c>
      <c r="J291" s="61">
        <v>5.1170374042113691</v>
      </c>
      <c r="K291" s="32" t="s">
        <v>24</v>
      </c>
      <c r="L291" s="32" t="s">
        <v>18</v>
      </c>
      <c r="M291" s="32" t="s">
        <v>21</v>
      </c>
      <c r="N291" s="32" t="s">
        <v>39</v>
      </c>
      <c r="O291" s="32" t="s">
        <v>42</v>
      </c>
      <c r="P291" s="62">
        <v>0.48369565217391303</v>
      </c>
      <c r="Q291" s="61">
        <v>-0.81062999999999996</v>
      </c>
    </row>
    <row r="292" spans="1:17" x14ac:dyDescent="0.2">
      <c r="A292" s="38"/>
      <c r="B292" s="33"/>
      <c r="C292" s="33"/>
      <c r="D292" s="94">
        <v>5</v>
      </c>
      <c r="E292" s="563">
        <v>22285763</v>
      </c>
      <c r="F292" s="563">
        <v>22385763</v>
      </c>
      <c r="G292" s="607">
        <v>100000</v>
      </c>
      <c r="H292" s="563">
        <v>22335763</v>
      </c>
      <c r="I292" s="162">
        <v>3.7799999999999998E-6</v>
      </c>
      <c r="J292" s="96">
        <v>5.4225082001627749</v>
      </c>
      <c r="K292" s="94" t="s">
        <v>549</v>
      </c>
      <c r="L292" s="94" t="s">
        <v>20</v>
      </c>
      <c r="M292" s="95">
        <v>395</v>
      </c>
      <c r="N292" s="94" t="s">
        <v>42</v>
      </c>
      <c r="O292" s="94" t="s">
        <v>41</v>
      </c>
      <c r="P292" s="97">
        <v>0.90243902439024393</v>
      </c>
      <c r="Q292" s="96">
        <v>18.325189999999999</v>
      </c>
    </row>
    <row r="293" spans="1:17" x14ac:dyDescent="0.2">
      <c r="A293" s="38"/>
      <c r="B293" s="33"/>
      <c r="C293" s="33"/>
      <c r="D293" s="133">
        <v>5</v>
      </c>
      <c r="E293" s="556">
        <v>22795323</v>
      </c>
      <c r="F293" s="556">
        <v>22895323</v>
      </c>
      <c r="G293" s="130">
        <v>100000</v>
      </c>
      <c r="H293" s="556">
        <v>22845323</v>
      </c>
      <c r="I293" s="131">
        <v>7.9498999999999999E-6</v>
      </c>
      <c r="J293" s="153">
        <v>5.0996383342015594</v>
      </c>
      <c r="K293" s="133" t="s">
        <v>713</v>
      </c>
      <c r="L293" s="132" t="s">
        <v>525</v>
      </c>
      <c r="M293" s="133" t="s">
        <v>1</v>
      </c>
      <c r="N293" s="133" t="s">
        <v>39</v>
      </c>
      <c r="O293" s="133" t="s">
        <v>40</v>
      </c>
      <c r="P293" s="134">
        <v>0.89610389610389607</v>
      </c>
      <c r="Q293" s="153">
        <v>-1.7042999999999999</v>
      </c>
    </row>
    <row r="294" spans="1:17" x14ac:dyDescent="0.2">
      <c r="A294" s="38"/>
      <c r="B294" s="33"/>
      <c r="C294" s="33"/>
      <c r="D294" s="32">
        <v>5</v>
      </c>
      <c r="E294" s="557">
        <v>23557719</v>
      </c>
      <c r="F294" s="557">
        <v>23657719</v>
      </c>
      <c r="G294" s="30">
        <v>100000</v>
      </c>
      <c r="H294" s="557">
        <v>23607719</v>
      </c>
      <c r="I294" s="159">
        <v>7.6205247701125902E-6</v>
      </c>
      <c r="J294" s="61">
        <v>5.1180151209285212</v>
      </c>
      <c r="K294" s="32" t="s">
        <v>24</v>
      </c>
      <c r="L294" s="32" t="s">
        <v>18</v>
      </c>
      <c r="M294" s="32" t="s">
        <v>0</v>
      </c>
      <c r="N294" s="32" t="s">
        <v>42</v>
      </c>
      <c r="O294" s="32" t="s">
        <v>41</v>
      </c>
      <c r="P294" s="62">
        <v>8.3333333333333329E-2</v>
      </c>
      <c r="Q294" s="61">
        <v>1.28965458339265</v>
      </c>
    </row>
    <row r="295" spans="1:17" x14ac:dyDescent="0.2">
      <c r="A295" s="38"/>
      <c r="B295" s="33"/>
      <c r="C295" s="33"/>
      <c r="D295" s="138">
        <v>5</v>
      </c>
      <c r="E295" s="564">
        <v>27321496</v>
      </c>
      <c r="F295" s="564">
        <v>27421496</v>
      </c>
      <c r="G295" s="135">
        <v>100000</v>
      </c>
      <c r="H295" s="564">
        <v>27371496</v>
      </c>
      <c r="I295" s="136">
        <v>1.5997E-7</v>
      </c>
      <c r="J295" s="154">
        <v>6.7959614551944689</v>
      </c>
      <c r="K295" s="138" t="s">
        <v>714</v>
      </c>
      <c r="L295" s="137" t="s">
        <v>525</v>
      </c>
      <c r="M295" s="138" t="s">
        <v>2</v>
      </c>
      <c r="N295" s="138" t="s">
        <v>39</v>
      </c>
      <c r="O295" s="138" t="s">
        <v>41</v>
      </c>
      <c r="P295" s="139">
        <v>0.79012345679012341</v>
      </c>
      <c r="Q295" s="154">
        <v>-1.0339</v>
      </c>
    </row>
    <row r="296" spans="1:17" x14ac:dyDescent="0.2">
      <c r="A296" s="38"/>
      <c r="B296" s="33"/>
      <c r="C296" s="33"/>
      <c r="D296" s="67">
        <v>5</v>
      </c>
      <c r="E296" s="562">
        <v>27659257</v>
      </c>
      <c r="F296" s="562">
        <v>27759257</v>
      </c>
      <c r="G296" s="606">
        <v>100000</v>
      </c>
      <c r="H296" s="562">
        <v>27709257</v>
      </c>
      <c r="I296" s="69">
        <v>5.2444000000000001E-6</v>
      </c>
      <c r="J296" s="85">
        <v>5.2803041912825437</v>
      </c>
      <c r="K296" s="69" t="s">
        <v>547</v>
      </c>
      <c r="L296" s="69" t="s">
        <v>20</v>
      </c>
      <c r="M296" s="86" t="s">
        <v>548</v>
      </c>
      <c r="N296" s="67" t="s">
        <v>42</v>
      </c>
      <c r="O296" s="67" t="s">
        <v>41</v>
      </c>
      <c r="P296" s="70">
        <v>0.759493670886076</v>
      </c>
      <c r="Q296" s="85">
        <v>8.5036900000000006</v>
      </c>
    </row>
    <row r="297" spans="1:17" x14ac:dyDescent="0.2">
      <c r="A297" s="38"/>
      <c r="B297" s="33"/>
      <c r="C297" s="33"/>
      <c r="D297" s="32">
        <v>5</v>
      </c>
      <c r="E297" s="557">
        <v>27726335</v>
      </c>
      <c r="F297" s="557">
        <v>27826335</v>
      </c>
      <c r="G297" s="30">
        <v>100000</v>
      </c>
      <c r="H297" s="557">
        <v>27776335</v>
      </c>
      <c r="I297" s="159">
        <v>4.5912016781625699E-6</v>
      </c>
      <c r="J297" s="61">
        <v>5.3380736295190241</v>
      </c>
      <c r="K297" s="32" t="s">
        <v>24</v>
      </c>
      <c r="L297" s="32" t="s">
        <v>20</v>
      </c>
      <c r="M297" s="32" t="s">
        <v>0</v>
      </c>
      <c r="N297" s="32" t="s">
        <v>39</v>
      </c>
      <c r="O297" s="32" t="s">
        <v>40</v>
      </c>
      <c r="P297" s="62">
        <v>0.13793103448275862</v>
      </c>
      <c r="Q297" s="61">
        <v>1.6146369944235801</v>
      </c>
    </row>
    <row r="298" spans="1:17" x14ac:dyDescent="0.2">
      <c r="A298" s="38"/>
      <c r="B298" s="33"/>
      <c r="C298" s="33"/>
      <c r="D298" s="138">
        <v>5</v>
      </c>
      <c r="E298" s="564">
        <v>28440307</v>
      </c>
      <c r="F298" s="564">
        <v>28540307</v>
      </c>
      <c r="G298" s="135">
        <v>100000</v>
      </c>
      <c r="H298" s="564">
        <v>28490307</v>
      </c>
      <c r="I298" s="136">
        <v>4.2278999999999998E-6</v>
      </c>
      <c r="J298" s="154">
        <v>5.3738752933517899</v>
      </c>
      <c r="K298" s="138" t="s">
        <v>714</v>
      </c>
      <c r="L298" s="137" t="s">
        <v>525</v>
      </c>
      <c r="M298" s="138" t="s">
        <v>1</v>
      </c>
      <c r="N298" s="138" t="s">
        <v>42</v>
      </c>
      <c r="O298" s="138" t="s">
        <v>41</v>
      </c>
      <c r="P298" s="139">
        <v>0.92592592592592593</v>
      </c>
      <c r="Q298" s="154">
        <v>-1.4116</v>
      </c>
    </row>
    <row r="299" spans="1:17" x14ac:dyDescent="0.2">
      <c r="A299" s="38"/>
      <c r="B299" s="33"/>
      <c r="C299" s="33"/>
      <c r="D299" s="133">
        <v>5</v>
      </c>
      <c r="E299" s="556">
        <v>28440307</v>
      </c>
      <c r="F299" s="556">
        <v>28540307</v>
      </c>
      <c r="G299" s="130">
        <v>100000</v>
      </c>
      <c r="H299" s="556">
        <v>28490307</v>
      </c>
      <c r="I299" s="131">
        <v>1.2826E-6</v>
      </c>
      <c r="J299" s="153">
        <v>5.8919087644187798</v>
      </c>
      <c r="K299" s="133" t="s">
        <v>713</v>
      </c>
      <c r="L299" s="132" t="s">
        <v>525</v>
      </c>
      <c r="M299" s="133" t="s">
        <v>1</v>
      </c>
      <c r="N299" s="133" t="s">
        <v>42</v>
      </c>
      <c r="O299" s="133" t="s">
        <v>41</v>
      </c>
      <c r="P299" s="134">
        <v>0.92592592592592593</v>
      </c>
      <c r="Q299" s="153">
        <v>-2.0933000000000002</v>
      </c>
    </row>
    <row r="300" spans="1:17" x14ac:dyDescent="0.2">
      <c r="A300" s="38"/>
      <c r="B300" s="33"/>
      <c r="C300" s="33"/>
      <c r="D300" s="32">
        <v>5</v>
      </c>
      <c r="E300" s="557">
        <v>29417386</v>
      </c>
      <c r="F300" s="557">
        <v>29517386</v>
      </c>
      <c r="G300" s="30">
        <v>100000</v>
      </c>
      <c r="H300" s="557">
        <v>29467386</v>
      </c>
      <c r="I300" s="159">
        <v>8.4591E-6</v>
      </c>
      <c r="J300" s="61">
        <v>5.0726758409593078</v>
      </c>
      <c r="K300" s="32" t="s">
        <v>24</v>
      </c>
      <c r="L300" s="32" t="s">
        <v>18</v>
      </c>
      <c r="M300" s="32" t="s">
        <v>2</v>
      </c>
      <c r="N300" s="32" t="s">
        <v>39</v>
      </c>
      <c r="O300" s="32" t="s">
        <v>41</v>
      </c>
      <c r="P300" s="62">
        <v>0.91566265060240959</v>
      </c>
      <c r="Q300" s="61">
        <v>-1.5275000000000001</v>
      </c>
    </row>
    <row r="301" spans="1:17" x14ac:dyDescent="0.2">
      <c r="A301" s="38"/>
      <c r="B301" s="33"/>
      <c r="C301" s="33"/>
      <c r="D301" s="32">
        <v>5</v>
      </c>
      <c r="E301" s="557">
        <v>29526754</v>
      </c>
      <c r="F301" s="557">
        <v>29626754</v>
      </c>
      <c r="G301" s="30">
        <v>100000</v>
      </c>
      <c r="H301" s="557">
        <v>29576754</v>
      </c>
      <c r="I301" s="159">
        <v>1.1026796820027499E-6</v>
      </c>
      <c r="J301" s="61">
        <v>5.9575506276705186</v>
      </c>
      <c r="K301" s="32" t="s">
        <v>24</v>
      </c>
      <c r="L301" s="32" t="s">
        <v>18</v>
      </c>
      <c r="M301" s="32" t="s">
        <v>0</v>
      </c>
      <c r="N301" s="32" t="s">
        <v>39</v>
      </c>
      <c r="O301" s="32" t="s">
        <v>41</v>
      </c>
      <c r="P301" s="62">
        <v>5.7142857142857141E-2</v>
      </c>
      <c r="Q301" s="61">
        <v>1.4611118581471001</v>
      </c>
    </row>
    <row r="302" spans="1:17" x14ac:dyDescent="0.2">
      <c r="A302" s="38"/>
      <c r="B302" s="33"/>
      <c r="C302" s="33"/>
      <c r="D302" s="32">
        <v>5</v>
      </c>
      <c r="E302" s="557">
        <v>29794472</v>
      </c>
      <c r="F302" s="557">
        <v>29894472</v>
      </c>
      <c r="G302" s="30">
        <v>100000</v>
      </c>
      <c r="H302" s="557">
        <v>29844472</v>
      </c>
      <c r="I302" s="159">
        <v>3.5782720126734401E-7</v>
      </c>
      <c r="J302" s="61">
        <v>6.4463266483653934</v>
      </c>
      <c r="K302" s="32" t="s">
        <v>24</v>
      </c>
      <c r="L302" s="32" t="s">
        <v>19</v>
      </c>
      <c r="M302" s="32" t="s">
        <v>0</v>
      </c>
      <c r="N302" s="32" t="s">
        <v>39</v>
      </c>
      <c r="O302" s="32" t="s">
        <v>40</v>
      </c>
      <c r="P302" s="62">
        <v>0.13793103448275862</v>
      </c>
      <c r="Q302" s="61">
        <v>-1.0579712833485999</v>
      </c>
    </row>
    <row r="303" spans="1:17" x14ac:dyDescent="0.2">
      <c r="A303" s="38"/>
      <c r="B303" s="33"/>
      <c r="C303" s="33"/>
      <c r="D303" s="41">
        <v>6</v>
      </c>
      <c r="E303" s="565">
        <v>1164587</v>
      </c>
      <c r="F303" s="565">
        <v>1264595</v>
      </c>
      <c r="G303" s="39">
        <v>100008</v>
      </c>
      <c r="H303" s="565">
        <v>1214595</v>
      </c>
      <c r="I303" s="163">
        <v>7.5378000000000001E-6</v>
      </c>
      <c r="J303" s="58">
        <v>5.122755389843257</v>
      </c>
      <c r="K303" s="41" t="s">
        <v>23</v>
      </c>
      <c r="L303" s="41" t="s">
        <v>927</v>
      </c>
      <c r="M303" s="41" t="s">
        <v>33</v>
      </c>
      <c r="N303" s="41" t="s">
        <v>40</v>
      </c>
      <c r="O303" s="41" t="s">
        <v>41</v>
      </c>
      <c r="P303" s="59">
        <v>0.58267716535433067</v>
      </c>
      <c r="Q303" s="58">
        <v>-0.37846000000000002</v>
      </c>
    </row>
    <row r="304" spans="1:17" x14ac:dyDescent="0.2">
      <c r="A304" s="38"/>
      <c r="B304" s="33"/>
      <c r="C304" s="33"/>
      <c r="D304" s="32">
        <v>6</v>
      </c>
      <c r="E304" s="557">
        <v>1850593</v>
      </c>
      <c r="F304" s="557">
        <v>1950593</v>
      </c>
      <c r="G304" s="30">
        <v>100000</v>
      </c>
      <c r="H304" s="557">
        <v>1900593</v>
      </c>
      <c r="I304" s="159">
        <v>2.4897239306402801E-6</v>
      </c>
      <c r="J304" s="61">
        <v>5.6038488063365994</v>
      </c>
      <c r="K304" s="32" t="s">
        <v>24</v>
      </c>
      <c r="L304" s="32" t="s">
        <v>19</v>
      </c>
      <c r="M304" s="32" t="s">
        <v>0</v>
      </c>
      <c r="N304" s="32" t="s">
        <v>39</v>
      </c>
      <c r="O304" s="32" t="s">
        <v>40</v>
      </c>
      <c r="P304" s="62">
        <v>0.88571428571428568</v>
      </c>
      <c r="Q304" s="61">
        <v>-0.81783892274625403</v>
      </c>
    </row>
    <row r="305" spans="1:17" x14ac:dyDescent="0.2">
      <c r="A305" s="38"/>
      <c r="B305" s="33"/>
      <c r="C305" s="33"/>
      <c r="D305" s="67">
        <v>6</v>
      </c>
      <c r="E305" s="562">
        <v>3354707</v>
      </c>
      <c r="F305" s="562">
        <v>3454707</v>
      </c>
      <c r="G305" s="606">
        <v>100000</v>
      </c>
      <c r="H305" s="562">
        <v>3404707</v>
      </c>
      <c r="I305" s="69">
        <v>4.0616000000000002E-6</v>
      </c>
      <c r="J305" s="85">
        <v>5.3913028496034512</v>
      </c>
      <c r="K305" s="69" t="s">
        <v>547</v>
      </c>
      <c r="L305" s="69" t="s">
        <v>20</v>
      </c>
      <c r="M305" s="86" t="s">
        <v>548</v>
      </c>
      <c r="N305" s="67" t="s">
        <v>42</v>
      </c>
      <c r="O305" s="67" t="s">
        <v>41</v>
      </c>
      <c r="P305" s="70">
        <v>0.92307692307692313</v>
      </c>
      <c r="Q305" s="85">
        <v>-15.048999999999999</v>
      </c>
    </row>
    <row r="306" spans="1:17" x14ac:dyDescent="0.2">
      <c r="A306" s="38"/>
      <c r="B306" s="33"/>
      <c r="C306" s="33"/>
      <c r="D306" s="67">
        <v>6</v>
      </c>
      <c r="E306" s="562">
        <v>3354707</v>
      </c>
      <c r="F306" s="562">
        <v>3454707</v>
      </c>
      <c r="G306" s="606">
        <v>100000</v>
      </c>
      <c r="H306" s="562">
        <v>3404707</v>
      </c>
      <c r="I306" s="69">
        <v>2.0018E-6</v>
      </c>
      <c r="J306" s="85">
        <v>5.6985793150861088</v>
      </c>
      <c r="K306" s="69" t="s">
        <v>547</v>
      </c>
      <c r="L306" s="67" t="s">
        <v>18</v>
      </c>
      <c r="M306" s="86" t="s">
        <v>548</v>
      </c>
      <c r="N306" s="67" t="s">
        <v>42</v>
      </c>
      <c r="O306" s="67" t="s">
        <v>41</v>
      </c>
      <c r="P306" s="70">
        <v>0.92771084337349397</v>
      </c>
      <c r="Q306" s="85">
        <v>-20.260999999999999</v>
      </c>
    </row>
    <row r="307" spans="1:17" x14ac:dyDescent="0.2">
      <c r="A307" s="38"/>
      <c r="B307" s="33"/>
      <c r="C307" s="33"/>
      <c r="D307" s="52">
        <v>6</v>
      </c>
      <c r="E307" s="559">
        <v>3331667</v>
      </c>
      <c r="F307" s="559">
        <v>3476674</v>
      </c>
      <c r="G307" s="51">
        <v>145007</v>
      </c>
      <c r="H307" s="559">
        <v>3426674</v>
      </c>
      <c r="I307" s="160">
        <v>6.7237999999999999E-6</v>
      </c>
      <c r="J307" s="54">
        <v>5.1723852131665611</v>
      </c>
      <c r="K307" s="52" t="s">
        <v>23</v>
      </c>
      <c r="L307" s="52" t="s">
        <v>525</v>
      </c>
      <c r="M307" s="52" t="s">
        <v>21</v>
      </c>
      <c r="N307" s="52" t="s">
        <v>42</v>
      </c>
      <c r="O307" s="52" t="s">
        <v>40</v>
      </c>
      <c r="P307" s="55">
        <v>4.7619047619047616E-2</v>
      </c>
      <c r="Q307" s="54">
        <v>-1.0720000000000001</v>
      </c>
    </row>
    <row r="308" spans="1:17" x14ac:dyDescent="0.2">
      <c r="A308" s="38"/>
      <c r="B308" s="33"/>
      <c r="C308" s="33"/>
      <c r="D308" s="52">
        <v>6</v>
      </c>
      <c r="E308" s="559">
        <v>3758620</v>
      </c>
      <c r="F308" s="559">
        <v>3858620</v>
      </c>
      <c r="G308" s="51">
        <v>100000</v>
      </c>
      <c r="H308" s="559">
        <v>3808620</v>
      </c>
      <c r="I308" s="160">
        <v>2.5465000000000001E-6</v>
      </c>
      <c r="J308" s="54">
        <v>5.5940563194878026</v>
      </c>
      <c r="K308" s="52" t="s">
        <v>23</v>
      </c>
      <c r="L308" s="52" t="s">
        <v>525</v>
      </c>
      <c r="M308" s="52" t="s">
        <v>21</v>
      </c>
      <c r="N308" s="52" t="s">
        <v>39</v>
      </c>
      <c r="O308" s="52" t="s">
        <v>41</v>
      </c>
      <c r="P308" s="55">
        <v>0.95833333333333337</v>
      </c>
      <c r="Q308" s="54">
        <v>1.19072</v>
      </c>
    </row>
    <row r="309" spans="1:17" x14ac:dyDescent="0.2">
      <c r="A309" s="38"/>
      <c r="B309" s="33"/>
      <c r="C309" s="33"/>
      <c r="D309" s="52">
        <v>6</v>
      </c>
      <c r="E309" s="559">
        <v>3758620</v>
      </c>
      <c r="F309" s="559">
        <v>4056381</v>
      </c>
      <c r="G309" s="51">
        <v>297761</v>
      </c>
      <c r="H309" s="559">
        <v>3808620</v>
      </c>
      <c r="I309" s="160">
        <v>2.4391999999999999E-6</v>
      </c>
      <c r="J309" s="54">
        <v>5.6127525886426755</v>
      </c>
      <c r="K309" s="52" t="s">
        <v>23</v>
      </c>
      <c r="L309" s="52" t="s">
        <v>525</v>
      </c>
      <c r="M309" s="52" t="s">
        <v>3</v>
      </c>
      <c r="N309" s="52" t="s">
        <v>39</v>
      </c>
      <c r="O309" s="52" t="s">
        <v>41</v>
      </c>
      <c r="P309" s="55">
        <v>0.91578947368421049</v>
      </c>
      <c r="Q309" s="54">
        <v>1.2148699999999999</v>
      </c>
    </row>
    <row r="310" spans="1:17" x14ac:dyDescent="0.2">
      <c r="A310" s="38"/>
      <c r="B310" s="33"/>
      <c r="C310" s="33"/>
      <c r="D310" s="52">
        <v>6</v>
      </c>
      <c r="E310" s="559">
        <v>4070275</v>
      </c>
      <c r="F310" s="559">
        <v>4170275</v>
      </c>
      <c r="G310" s="51">
        <v>100000</v>
      </c>
      <c r="H310" s="559">
        <v>4120275</v>
      </c>
      <c r="I310" s="160">
        <v>7.2732999999999999E-7</v>
      </c>
      <c r="J310" s="54">
        <v>6.1382684988224128</v>
      </c>
      <c r="K310" s="52" t="s">
        <v>23</v>
      </c>
      <c r="L310" s="52" t="s">
        <v>525</v>
      </c>
      <c r="M310" s="52" t="s">
        <v>0</v>
      </c>
      <c r="N310" s="52" t="s">
        <v>39</v>
      </c>
      <c r="O310" s="52" t="s">
        <v>40</v>
      </c>
      <c r="P310" s="55">
        <v>0.92156862745098034</v>
      </c>
      <c r="Q310" s="54">
        <v>-1.1125</v>
      </c>
    </row>
    <row r="311" spans="1:17" x14ac:dyDescent="0.2">
      <c r="A311" s="38"/>
      <c r="B311" s="33"/>
      <c r="C311" s="33"/>
      <c r="D311" s="67">
        <v>6</v>
      </c>
      <c r="E311" s="562">
        <v>5926349</v>
      </c>
      <c r="F311" s="562">
        <v>6026349</v>
      </c>
      <c r="G311" s="606">
        <v>100000</v>
      </c>
      <c r="H311" s="562">
        <v>5976349</v>
      </c>
      <c r="I311" s="69">
        <v>9.5294000000000006E-6</v>
      </c>
      <c r="J311" s="85">
        <v>5.0209344430020009</v>
      </c>
      <c r="K311" s="69" t="s">
        <v>547</v>
      </c>
      <c r="L311" s="69" t="s">
        <v>20</v>
      </c>
      <c r="M311" s="86" t="s">
        <v>548</v>
      </c>
      <c r="N311" s="67" t="s">
        <v>42</v>
      </c>
      <c r="O311" s="67" t="s">
        <v>41</v>
      </c>
      <c r="P311" s="70">
        <v>0.48148148148148145</v>
      </c>
      <c r="Q311" s="85">
        <v>7.3841599999999996</v>
      </c>
    </row>
    <row r="312" spans="1:17" x14ac:dyDescent="0.2">
      <c r="A312" s="38"/>
      <c r="B312" s="33"/>
      <c r="C312" s="33"/>
      <c r="D312" s="67">
        <v>6</v>
      </c>
      <c r="E312" s="562">
        <v>5926349</v>
      </c>
      <c r="F312" s="562">
        <v>6026349</v>
      </c>
      <c r="G312" s="606">
        <v>100000</v>
      </c>
      <c r="H312" s="562">
        <v>5976349</v>
      </c>
      <c r="I312" s="69">
        <v>5.6087000000000002E-6</v>
      </c>
      <c r="J312" s="85">
        <v>5.2511377890560853</v>
      </c>
      <c r="K312" s="69" t="s">
        <v>547</v>
      </c>
      <c r="L312" s="67" t="s">
        <v>18</v>
      </c>
      <c r="M312" s="86" t="s">
        <v>548</v>
      </c>
      <c r="N312" s="67" t="s">
        <v>42</v>
      </c>
      <c r="O312" s="67" t="s">
        <v>41</v>
      </c>
      <c r="P312" s="70">
        <v>0.48942598187311176</v>
      </c>
      <c r="Q312" s="85">
        <v>9.5335099999999997</v>
      </c>
    </row>
    <row r="313" spans="1:17" x14ac:dyDescent="0.2">
      <c r="A313" s="531" t="s">
        <v>27</v>
      </c>
      <c r="B313" s="33"/>
      <c r="C313" s="33"/>
      <c r="D313" s="44">
        <v>6</v>
      </c>
      <c r="E313" s="561">
        <v>6804694</v>
      </c>
      <c r="F313" s="560">
        <v>6904694</v>
      </c>
      <c r="G313" s="45">
        <v>100000</v>
      </c>
      <c r="H313" s="560">
        <v>6854694</v>
      </c>
      <c r="I313" s="161">
        <v>5.0065610630931903E-5</v>
      </c>
      <c r="J313" s="64">
        <v>4.3004604825441071</v>
      </c>
      <c r="K313" s="44" t="s">
        <v>24</v>
      </c>
      <c r="L313" s="44" t="s">
        <v>22</v>
      </c>
      <c r="M313" s="44" t="s">
        <v>0</v>
      </c>
      <c r="N313" s="44" t="s">
        <v>42</v>
      </c>
      <c r="O313" s="44" t="s">
        <v>41</v>
      </c>
      <c r="P313" s="65">
        <v>9.8039215686274508E-2</v>
      </c>
      <c r="Q313" s="64">
        <v>-0.86568558092732595</v>
      </c>
    </row>
    <row r="314" spans="1:17" x14ac:dyDescent="0.2">
      <c r="A314" s="531" t="s">
        <v>27</v>
      </c>
      <c r="B314" s="33"/>
      <c r="C314" s="33"/>
      <c r="D314" s="44">
        <v>6</v>
      </c>
      <c r="E314" s="560">
        <v>7173457</v>
      </c>
      <c r="F314" s="560">
        <v>7273457</v>
      </c>
      <c r="G314" s="45">
        <v>100000</v>
      </c>
      <c r="H314" s="560">
        <v>7223457</v>
      </c>
      <c r="I314" s="161">
        <v>1.8276304475820302E-5</v>
      </c>
      <c r="J314" s="64">
        <v>4.7381116153861313</v>
      </c>
      <c r="K314" s="44" t="s">
        <v>24</v>
      </c>
      <c r="L314" s="44" t="s">
        <v>22</v>
      </c>
      <c r="M314" s="44" t="s">
        <v>0</v>
      </c>
      <c r="N314" s="44" t="s">
        <v>39</v>
      </c>
      <c r="O314" s="44" t="s">
        <v>40</v>
      </c>
      <c r="P314" s="65">
        <v>0.1111111111111111</v>
      </c>
      <c r="Q314" s="64">
        <v>-0.82443924526303203</v>
      </c>
    </row>
    <row r="315" spans="1:17" x14ac:dyDescent="0.2">
      <c r="A315" s="531" t="s">
        <v>27</v>
      </c>
      <c r="B315" s="33"/>
      <c r="C315" s="33"/>
      <c r="D315" s="32">
        <v>6</v>
      </c>
      <c r="E315" s="557">
        <v>8034484</v>
      </c>
      <c r="F315" s="557">
        <v>8213081</v>
      </c>
      <c r="G315" s="30">
        <v>178597</v>
      </c>
      <c r="H315" s="557">
        <v>8112438</v>
      </c>
      <c r="I315" s="159">
        <v>4.2938E-7</v>
      </c>
      <c r="J315" s="61">
        <v>6.3671581883392765</v>
      </c>
      <c r="K315" s="32" t="s">
        <v>24</v>
      </c>
      <c r="L315" s="32" t="s">
        <v>19</v>
      </c>
      <c r="M315" s="32" t="s">
        <v>21</v>
      </c>
      <c r="N315" s="32" t="s">
        <v>39</v>
      </c>
      <c r="O315" s="32" t="s">
        <v>41</v>
      </c>
      <c r="P315" s="62">
        <v>0.40883977900552487</v>
      </c>
      <c r="Q315" s="61">
        <v>0.47574</v>
      </c>
    </row>
    <row r="316" spans="1:17" x14ac:dyDescent="0.2">
      <c r="A316" s="531" t="s">
        <v>27</v>
      </c>
      <c r="B316" s="33"/>
      <c r="C316" s="33"/>
      <c r="D316" s="32">
        <v>6</v>
      </c>
      <c r="E316" s="557">
        <v>7916112</v>
      </c>
      <c r="F316" s="557">
        <v>8197976</v>
      </c>
      <c r="G316" s="30">
        <v>281864</v>
      </c>
      <c r="H316" s="557">
        <v>8147976</v>
      </c>
      <c r="I316" s="159">
        <v>4.1758000000000001E-7</v>
      </c>
      <c r="J316" s="61">
        <v>6.3792603100480356</v>
      </c>
      <c r="K316" s="32" t="s">
        <v>24</v>
      </c>
      <c r="L316" s="32" t="s">
        <v>20</v>
      </c>
      <c r="M316" s="32" t="s">
        <v>2</v>
      </c>
      <c r="N316" s="32" t="s">
        <v>40</v>
      </c>
      <c r="O316" s="32" t="s">
        <v>41</v>
      </c>
      <c r="P316" s="62">
        <v>0.2696629213483146</v>
      </c>
      <c r="Q316" s="61">
        <v>-0.87543000000000004</v>
      </c>
    </row>
    <row r="317" spans="1:17" x14ac:dyDescent="0.2">
      <c r="A317" s="531" t="s">
        <v>27</v>
      </c>
      <c r="B317" s="33"/>
      <c r="C317" s="33"/>
      <c r="D317" s="67">
        <v>6</v>
      </c>
      <c r="E317" s="562">
        <v>8020108</v>
      </c>
      <c r="F317" s="562">
        <v>8438936</v>
      </c>
      <c r="G317" s="606">
        <v>418828</v>
      </c>
      <c r="H317" s="562">
        <v>8197202</v>
      </c>
      <c r="I317" s="69">
        <v>9.0614000000000007E-8</v>
      </c>
      <c r="J317" s="85">
        <v>7.0428046979851251</v>
      </c>
      <c r="K317" s="69" t="s">
        <v>547</v>
      </c>
      <c r="L317" s="69" t="s">
        <v>20</v>
      </c>
      <c r="M317" s="86" t="s">
        <v>548</v>
      </c>
      <c r="N317" s="67" t="s">
        <v>42</v>
      </c>
      <c r="O317" s="67" t="s">
        <v>41</v>
      </c>
      <c r="P317" s="70">
        <v>0.88161993769470404</v>
      </c>
      <c r="Q317" s="85">
        <v>-12.669</v>
      </c>
    </row>
    <row r="318" spans="1:17" x14ac:dyDescent="0.2">
      <c r="A318" s="531" t="s">
        <v>27</v>
      </c>
      <c r="B318" s="33"/>
      <c r="C318" s="33"/>
      <c r="D318" s="67">
        <v>6</v>
      </c>
      <c r="E318" s="562">
        <v>8020108</v>
      </c>
      <c r="F318" s="562">
        <v>8501879</v>
      </c>
      <c r="G318" s="606">
        <v>481771</v>
      </c>
      <c r="H318" s="562">
        <v>8334407</v>
      </c>
      <c r="I318" s="69">
        <v>1.8827E-7</v>
      </c>
      <c r="J318" s="85">
        <v>6.7252188773940933</v>
      </c>
      <c r="K318" s="69" t="s">
        <v>547</v>
      </c>
      <c r="L318" s="67" t="s">
        <v>18</v>
      </c>
      <c r="M318" s="86" t="s">
        <v>548</v>
      </c>
      <c r="N318" s="67" t="s">
        <v>40</v>
      </c>
      <c r="O318" s="67" t="s">
        <v>41</v>
      </c>
      <c r="P318" s="70">
        <v>0.88955223880597012</v>
      </c>
      <c r="Q318" s="85">
        <v>-13.991</v>
      </c>
    </row>
    <row r="319" spans="1:17" x14ac:dyDescent="0.2">
      <c r="A319" s="531" t="s">
        <v>27</v>
      </c>
      <c r="B319" s="33"/>
      <c r="C319" s="33"/>
      <c r="D319" s="32">
        <v>6</v>
      </c>
      <c r="E319" s="557">
        <v>8340362</v>
      </c>
      <c r="F319" s="558">
        <v>8440362</v>
      </c>
      <c r="G319" s="30">
        <v>100000</v>
      </c>
      <c r="H319" s="557">
        <v>8390362</v>
      </c>
      <c r="I319" s="159">
        <v>8.3730999999999995E-6</v>
      </c>
      <c r="J319" s="61">
        <v>5.077113721978276</v>
      </c>
      <c r="K319" s="32" t="s">
        <v>24</v>
      </c>
      <c r="L319" s="32" t="s">
        <v>18</v>
      </c>
      <c r="M319" s="32">
        <v>395</v>
      </c>
      <c r="N319" s="32" t="s">
        <v>39</v>
      </c>
      <c r="O319" s="32" t="s">
        <v>40</v>
      </c>
      <c r="P319" s="62">
        <v>0.23795180722891565</v>
      </c>
      <c r="Q319" s="61">
        <v>-0.66110999999999998</v>
      </c>
    </row>
    <row r="320" spans="1:17" x14ac:dyDescent="0.2">
      <c r="A320" s="38"/>
      <c r="B320" s="33"/>
      <c r="C320" s="33"/>
      <c r="D320" s="67">
        <v>6</v>
      </c>
      <c r="E320" s="562">
        <v>8833431</v>
      </c>
      <c r="F320" s="562">
        <v>8933431</v>
      </c>
      <c r="G320" s="606">
        <v>100000</v>
      </c>
      <c r="H320" s="562">
        <v>8883431</v>
      </c>
      <c r="I320" s="69">
        <v>8.1559999999999995E-6</v>
      </c>
      <c r="J320" s="85">
        <v>5.0885227828938975</v>
      </c>
      <c r="K320" s="69" t="s">
        <v>547</v>
      </c>
      <c r="L320" s="67" t="s">
        <v>19</v>
      </c>
      <c r="M320" s="86" t="s">
        <v>548</v>
      </c>
      <c r="N320" s="67" t="s">
        <v>40</v>
      </c>
      <c r="O320" s="67" t="s">
        <v>41</v>
      </c>
      <c r="P320" s="70">
        <v>0.24342105263157895</v>
      </c>
      <c r="Q320" s="85">
        <v>10.547180000000001</v>
      </c>
    </row>
    <row r="321" spans="1:17" x14ac:dyDescent="0.2">
      <c r="A321" s="38"/>
      <c r="B321" s="33"/>
      <c r="C321" s="33"/>
      <c r="D321" s="67">
        <v>6</v>
      </c>
      <c r="E321" s="562">
        <v>9040795</v>
      </c>
      <c r="F321" s="562">
        <v>9188291</v>
      </c>
      <c r="G321" s="606">
        <v>147496</v>
      </c>
      <c r="H321" s="562">
        <v>9138291</v>
      </c>
      <c r="I321" s="69">
        <v>6.8411999999999996E-7</v>
      </c>
      <c r="J321" s="85">
        <v>6.1648677129482436</v>
      </c>
      <c r="K321" s="69" t="s">
        <v>547</v>
      </c>
      <c r="L321" s="67" t="s">
        <v>18</v>
      </c>
      <c r="M321" s="86" t="s">
        <v>548</v>
      </c>
      <c r="N321" s="67" t="s">
        <v>40</v>
      </c>
      <c r="O321" s="67" t="s">
        <v>41</v>
      </c>
      <c r="P321" s="70">
        <v>0.87195121951219512</v>
      </c>
      <c r="Q321" s="85">
        <v>-15.441000000000001</v>
      </c>
    </row>
    <row r="322" spans="1:17" x14ac:dyDescent="0.2">
      <c r="A322" s="38"/>
      <c r="B322" s="33"/>
      <c r="C322" s="33"/>
      <c r="D322" s="67">
        <v>6</v>
      </c>
      <c r="E322" s="562">
        <v>9040795</v>
      </c>
      <c r="F322" s="562">
        <v>9728905</v>
      </c>
      <c r="G322" s="606">
        <v>688110</v>
      </c>
      <c r="H322" s="562">
        <v>9255966</v>
      </c>
      <c r="I322" s="69">
        <v>3.4318999999999999E-7</v>
      </c>
      <c r="J322" s="85">
        <v>6.4644653752758137</v>
      </c>
      <c r="K322" s="69" t="s">
        <v>547</v>
      </c>
      <c r="L322" s="69" t="s">
        <v>20</v>
      </c>
      <c r="M322" s="86" t="s">
        <v>548</v>
      </c>
      <c r="N322" s="67" t="s">
        <v>39</v>
      </c>
      <c r="O322" s="67" t="s">
        <v>40</v>
      </c>
      <c r="P322" s="70">
        <v>0.71197411003236244</v>
      </c>
      <c r="Q322" s="85">
        <v>-11.406000000000001</v>
      </c>
    </row>
    <row r="323" spans="1:17" x14ac:dyDescent="0.2">
      <c r="A323" s="38"/>
      <c r="B323" s="33"/>
      <c r="C323" s="33"/>
      <c r="D323" s="67">
        <v>6</v>
      </c>
      <c r="E323" s="562">
        <v>9320419</v>
      </c>
      <c r="F323" s="562">
        <v>9702294</v>
      </c>
      <c r="G323" s="606">
        <v>381875</v>
      </c>
      <c r="H323" s="562">
        <v>9632991</v>
      </c>
      <c r="I323" s="69">
        <v>1.5227E-6</v>
      </c>
      <c r="J323" s="85">
        <v>5.81738565226365</v>
      </c>
      <c r="K323" s="69" t="s">
        <v>547</v>
      </c>
      <c r="L323" s="67" t="s">
        <v>18</v>
      </c>
      <c r="M323" s="86" t="s">
        <v>548</v>
      </c>
      <c r="N323" s="67" t="s">
        <v>39</v>
      </c>
      <c r="O323" s="67" t="s">
        <v>40</v>
      </c>
      <c r="P323" s="70">
        <v>0.63253012048192769</v>
      </c>
      <c r="Q323" s="85">
        <v>-14.294</v>
      </c>
    </row>
    <row r="324" spans="1:17" x14ac:dyDescent="0.2">
      <c r="A324" s="38"/>
      <c r="B324" s="33"/>
      <c r="C324" s="33"/>
      <c r="D324" s="32">
        <v>6</v>
      </c>
      <c r="E324" s="557">
        <v>9859786</v>
      </c>
      <c r="F324" s="557">
        <v>9967488</v>
      </c>
      <c r="G324" s="30">
        <v>107702</v>
      </c>
      <c r="H324" s="557">
        <v>9917488</v>
      </c>
      <c r="I324" s="159">
        <v>5.7308770983971502E-6</v>
      </c>
      <c r="J324" s="61">
        <v>5.2417789051106087</v>
      </c>
      <c r="K324" s="32" t="s">
        <v>24</v>
      </c>
      <c r="L324" s="32" t="s">
        <v>18</v>
      </c>
      <c r="M324" s="32" t="s">
        <v>0</v>
      </c>
      <c r="N324" s="32" t="s">
        <v>39</v>
      </c>
      <c r="O324" s="32" t="s">
        <v>40</v>
      </c>
      <c r="P324" s="62">
        <v>0.8</v>
      </c>
      <c r="Q324" s="61">
        <v>1.33243106845258</v>
      </c>
    </row>
    <row r="325" spans="1:17" x14ac:dyDescent="0.2">
      <c r="A325" s="38"/>
      <c r="B325" s="33"/>
      <c r="C325" s="33"/>
      <c r="D325" s="67">
        <v>6</v>
      </c>
      <c r="E325" s="562">
        <v>10069096</v>
      </c>
      <c r="F325" s="562">
        <v>10196354</v>
      </c>
      <c r="G325" s="606">
        <v>127258</v>
      </c>
      <c r="H325" s="562">
        <v>10139307</v>
      </c>
      <c r="I325" s="69">
        <v>1.3465999999999999E-6</v>
      </c>
      <c r="J325" s="85">
        <v>5.8707613898680737</v>
      </c>
      <c r="K325" s="69" t="s">
        <v>547</v>
      </c>
      <c r="L325" s="67" t="s">
        <v>18</v>
      </c>
      <c r="M325" s="86" t="s">
        <v>548</v>
      </c>
      <c r="N325" s="67" t="s">
        <v>42</v>
      </c>
      <c r="O325" s="67" t="s">
        <v>41</v>
      </c>
      <c r="P325" s="70">
        <v>0.91867469879518071</v>
      </c>
      <c r="Q325" s="85">
        <v>-13.173</v>
      </c>
    </row>
    <row r="326" spans="1:17" x14ac:dyDescent="0.2">
      <c r="A326" s="38"/>
      <c r="B326" s="33"/>
      <c r="C326" s="33"/>
      <c r="D326" s="32">
        <v>6</v>
      </c>
      <c r="E326" s="557">
        <v>10319324</v>
      </c>
      <c r="F326" s="557">
        <v>10465829</v>
      </c>
      <c r="G326" s="30">
        <v>146505</v>
      </c>
      <c r="H326" s="557">
        <v>10415829</v>
      </c>
      <c r="I326" s="159">
        <v>6.1033199462419099E-6</v>
      </c>
      <c r="J326" s="61">
        <v>5.2144338630033804</v>
      </c>
      <c r="K326" s="32" t="s">
        <v>24</v>
      </c>
      <c r="L326" s="32" t="s">
        <v>18</v>
      </c>
      <c r="M326" s="32" t="s">
        <v>0</v>
      </c>
      <c r="N326" s="32" t="s">
        <v>39</v>
      </c>
      <c r="O326" s="32" t="s">
        <v>40</v>
      </c>
      <c r="P326" s="62">
        <v>0.1388888888888889</v>
      </c>
      <c r="Q326" s="61">
        <v>-1.5236504716588799</v>
      </c>
    </row>
    <row r="327" spans="1:17" x14ac:dyDescent="0.2">
      <c r="A327" s="38"/>
      <c r="B327" s="33"/>
      <c r="C327" s="33"/>
      <c r="D327" s="67">
        <v>6</v>
      </c>
      <c r="E327" s="562">
        <v>10794177</v>
      </c>
      <c r="F327" s="562">
        <v>10894177</v>
      </c>
      <c r="G327" s="606">
        <v>100000</v>
      </c>
      <c r="H327" s="562">
        <v>10844177</v>
      </c>
      <c r="I327" s="69">
        <v>6.7912999999999997E-7</v>
      </c>
      <c r="J327" s="85">
        <v>6.1680470845138409</v>
      </c>
      <c r="K327" s="69" t="s">
        <v>547</v>
      </c>
      <c r="L327" s="69" t="s">
        <v>20</v>
      </c>
      <c r="M327" s="86" t="s">
        <v>548</v>
      </c>
      <c r="N327" s="67" t="s">
        <v>39</v>
      </c>
      <c r="O327" s="67" t="s">
        <v>40</v>
      </c>
      <c r="P327" s="70">
        <v>6.1162079510703363E-2</v>
      </c>
      <c r="Q327" s="85">
        <v>12.073119999999999</v>
      </c>
    </row>
    <row r="328" spans="1:17" x14ac:dyDescent="0.2">
      <c r="A328" s="38"/>
      <c r="B328" s="33"/>
      <c r="C328" s="33"/>
      <c r="D328" s="67">
        <v>6</v>
      </c>
      <c r="E328" s="562">
        <v>10794177</v>
      </c>
      <c r="F328" s="562">
        <v>10894177</v>
      </c>
      <c r="G328" s="606">
        <v>100000</v>
      </c>
      <c r="H328" s="562">
        <v>10844177</v>
      </c>
      <c r="I328" s="69">
        <v>3.0446E-6</v>
      </c>
      <c r="J328" s="85">
        <v>5.5164697569568188</v>
      </c>
      <c r="K328" s="69" t="s">
        <v>547</v>
      </c>
      <c r="L328" s="67" t="s">
        <v>18</v>
      </c>
      <c r="M328" s="86" t="s">
        <v>548</v>
      </c>
      <c r="N328" s="67" t="s">
        <v>39</v>
      </c>
      <c r="O328" s="67" t="s">
        <v>40</v>
      </c>
      <c r="P328" s="70">
        <v>5.9880239520958084E-2</v>
      </c>
      <c r="Q328" s="85">
        <v>14.41066</v>
      </c>
    </row>
    <row r="329" spans="1:17" x14ac:dyDescent="0.2">
      <c r="A329" s="38"/>
      <c r="B329" s="33"/>
      <c r="C329" s="33"/>
      <c r="D329" s="67">
        <v>6</v>
      </c>
      <c r="E329" s="562">
        <v>11003308</v>
      </c>
      <c r="F329" s="562">
        <v>11157241</v>
      </c>
      <c r="G329" s="606">
        <v>153933</v>
      </c>
      <c r="H329" s="562">
        <v>11053308</v>
      </c>
      <c r="I329" s="69">
        <v>1.1882E-7</v>
      </c>
      <c r="J329" s="85">
        <v>6.9251104519593314</v>
      </c>
      <c r="K329" s="69" t="s">
        <v>547</v>
      </c>
      <c r="L329" s="69" t="s">
        <v>20</v>
      </c>
      <c r="M329" s="86" t="s">
        <v>548</v>
      </c>
      <c r="N329" s="67" t="s">
        <v>39</v>
      </c>
      <c r="O329" s="67" t="s">
        <v>41</v>
      </c>
      <c r="P329" s="70">
        <v>8.9506172839506168E-2</v>
      </c>
      <c r="Q329" s="85">
        <v>11.9147</v>
      </c>
    </row>
    <row r="330" spans="1:17" x14ac:dyDescent="0.2">
      <c r="A330" s="38"/>
      <c r="B330" s="33"/>
      <c r="C330" s="33"/>
      <c r="D330" s="67">
        <v>6</v>
      </c>
      <c r="E330" s="562">
        <v>11003308</v>
      </c>
      <c r="F330" s="562">
        <v>11127979</v>
      </c>
      <c r="G330" s="606">
        <v>124671</v>
      </c>
      <c r="H330" s="562">
        <v>11053308</v>
      </c>
      <c r="I330" s="69">
        <v>3.9601000000000001E-7</v>
      </c>
      <c r="J330" s="85">
        <v>6.4022938471805864</v>
      </c>
      <c r="K330" s="69" t="s">
        <v>547</v>
      </c>
      <c r="L330" s="67" t="s">
        <v>18</v>
      </c>
      <c r="M330" s="86" t="s">
        <v>548</v>
      </c>
      <c r="N330" s="67" t="s">
        <v>39</v>
      </c>
      <c r="O330" s="67" t="s">
        <v>41</v>
      </c>
      <c r="P330" s="70">
        <v>8.7613293051359523E-2</v>
      </c>
      <c r="Q330" s="85">
        <v>14.50347</v>
      </c>
    </row>
    <row r="331" spans="1:17" x14ac:dyDescent="0.2">
      <c r="A331" s="38"/>
      <c r="B331" s="33"/>
      <c r="C331" s="33"/>
      <c r="D331" s="138">
        <v>6</v>
      </c>
      <c r="E331" s="564">
        <v>11913310</v>
      </c>
      <c r="F331" s="564">
        <v>12013310</v>
      </c>
      <c r="G331" s="135">
        <v>100000</v>
      </c>
      <c r="H331" s="564">
        <v>11963310</v>
      </c>
      <c r="I331" s="136">
        <v>1.393E-6</v>
      </c>
      <c r="J331" s="154">
        <v>5.8560488835760367</v>
      </c>
      <c r="K331" s="138" t="s">
        <v>714</v>
      </c>
      <c r="L331" s="137" t="s">
        <v>525</v>
      </c>
      <c r="M331" s="138" t="s">
        <v>0</v>
      </c>
      <c r="N331" s="138" t="s">
        <v>39</v>
      </c>
      <c r="O331" s="138" t="s">
        <v>42</v>
      </c>
      <c r="P331" s="139">
        <v>9.2592592592592587E-2</v>
      </c>
      <c r="Q331" s="154">
        <v>1.6614500000000001</v>
      </c>
    </row>
    <row r="332" spans="1:17" x14ac:dyDescent="0.2">
      <c r="A332" s="38"/>
      <c r="B332" s="33"/>
      <c r="C332" s="33"/>
      <c r="D332" s="41">
        <v>6</v>
      </c>
      <c r="E332" s="565">
        <v>11969693</v>
      </c>
      <c r="F332" s="565">
        <v>12069693</v>
      </c>
      <c r="G332" s="39">
        <v>100000</v>
      </c>
      <c r="H332" s="565">
        <v>12019693</v>
      </c>
      <c r="I332" s="163">
        <v>3.2764999999999999E-6</v>
      </c>
      <c r="J332" s="58">
        <v>5.4845898277078424</v>
      </c>
      <c r="K332" s="41" t="s">
        <v>23</v>
      </c>
      <c r="L332" s="41" t="s">
        <v>927</v>
      </c>
      <c r="M332" s="41" t="s">
        <v>33</v>
      </c>
      <c r="N332" s="41" t="s">
        <v>39</v>
      </c>
      <c r="O332" s="41" t="s">
        <v>40</v>
      </c>
      <c r="P332" s="59">
        <v>0.484375</v>
      </c>
      <c r="Q332" s="58">
        <v>-0.55235999999999996</v>
      </c>
    </row>
    <row r="333" spans="1:17" x14ac:dyDescent="0.2">
      <c r="A333" s="38"/>
      <c r="B333" s="33"/>
      <c r="C333" s="33"/>
      <c r="D333" s="32">
        <v>6</v>
      </c>
      <c r="E333" s="555">
        <v>13211059</v>
      </c>
      <c r="F333" s="555">
        <v>13311059</v>
      </c>
      <c r="G333" s="605">
        <v>100000</v>
      </c>
      <c r="H333" s="555">
        <v>13261059</v>
      </c>
      <c r="I333" s="316">
        <v>3.9830960793971804E-6</v>
      </c>
      <c r="J333" s="79">
        <v>5.3997792175051202</v>
      </c>
      <c r="K333" s="28" t="s">
        <v>24</v>
      </c>
      <c r="L333" s="28" t="s">
        <v>18</v>
      </c>
      <c r="M333" s="28" t="s">
        <v>0</v>
      </c>
      <c r="N333" s="28" t="s">
        <v>39</v>
      </c>
      <c r="O333" s="28" t="s">
        <v>40</v>
      </c>
      <c r="P333" s="80">
        <v>0.83333333333333337</v>
      </c>
      <c r="Q333" s="79">
        <v>-1.1683720811074201</v>
      </c>
    </row>
    <row r="334" spans="1:17" x14ac:dyDescent="0.2">
      <c r="A334" s="38"/>
      <c r="B334" s="33"/>
      <c r="C334" s="33"/>
      <c r="D334" s="32">
        <v>6</v>
      </c>
      <c r="E334" s="555">
        <v>13750713</v>
      </c>
      <c r="F334" s="555">
        <v>13850713</v>
      </c>
      <c r="G334" s="605">
        <v>100000</v>
      </c>
      <c r="H334" s="555">
        <v>13800713</v>
      </c>
      <c r="I334" s="316">
        <v>1.7451195725301701E-6</v>
      </c>
      <c r="J334" s="79">
        <v>5.7581748105896526</v>
      </c>
      <c r="K334" s="28" t="s">
        <v>24</v>
      </c>
      <c r="L334" s="28" t="s">
        <v>18</v>
      </c>
      <c r="M334" s="28" t="s">
        <v>0</v>
      </c>
      <c r="N334" s="28" t="s">
        <v>42</v>
      </c>
      <c r="O334" s="28" t="s">
        <v>41</v>
      </c>
      <c r="P334" s="80">
        <v>5.5555555555555552E-2</v>
      </c>
      <c r="Q334" s="79">
        <v>1.4772792772977399</v>
      </c>
    </row>
    <row r="335" spans="1:17" x14ac:dyDescent="0.2">
      <c r="A335" s="38"/>
      <c r="B335" s="33"/>
      <c r="C335" s="33"/>
      <c r="D335" s="32">
        <v>6</v>
      </c>
      <c r="E335" s="555">
        <v>14436042</v>
      </c>
      <c r="F335" s="555">
        <v>14536042</v>
      </c>
      <c r="G335" s="605">
        <v>100000</v>
      </c>
      <c r="H335" s="555">
        <v>14486042</v>
      </c>
      <c r="I335" s="316">
        <v>2.8328254558369299E-6</v>
      </c>
      <c r="J335" s="79">
        <v>5.5477801836518656</v>
      </c>
      <c r="K335" s="28" t="s">
        <v>24</v>
      </c>
      <c r="L335" s="28" t="s">
        <v>18</v>
      </c>
      <c r="M335" s="28" t="s">
        <v>0</v>
      </c>
      <c r="N335" s="28" t="s">
        <v>39</v>
      </c>
      <c r="O335" s="28" t="s">
        <v>40</v>
      </c>
      <c r="P335" s="80">
        <v>0.19444444444444445</v>
      </c>
      <c r="Q335" s="79">
        <v>1.09348436686263</v>
      </c>
    </row>
    <row r="336" spans="1:17" x14ac:dyDescent="0.2">
      <c r="A336" s="38"/>
      <c r="B336" s="33"/>
      <c r="C336" s="33"/>
      <c r="D336" s="32">
        <v>6</v>
      </c>
      <c r="E336" s="555">
        <v>14574358</v>
      </c>
      <c r="F336" s="555">
        <v>14674358</v>
      </c>
      <c r="G336" s="605">
        <v>100000</v>
      </c>
      <c r="H336" s="555">
        <v>14624358</v>
      </c>
      <c r="I336" s="316">
        <v>8.2823000000000003E-6</v>
      </c>
      <c r="J336" s="79">
        <v>5.0818490426111218</v>
      </c>
      <c r="K336" s="28" t="s">
        <v>24</v>
      </c>
      <c r="L336" s="28" t="s">
        <v>20</v>
      </c>
      <c r="M336" s="28" t="s">
        <v>3</v>
      </c>
      <c r="N336" s="28" t="s">
        <v>42</v>
      </c>
      <c r="O336" s="28" t="s">
        <v>41</v>
      </c>
      <c r="P336" s="80">
        <v>0.96590909090909094</v>
      </c>
      <c r="Q336" s="79">
        <v>-2.0352000000000001</v>
      </c>
    </row>
    <row r="337" spans="1:17" x14ac:dyDescent="0.2">
      <c r="A337" s="38"/>
      <c r="B337" s="33"/>
      <c r="C337" s="33"/>
      <c r="D337" s="41">
        <v>6</v>
      </c>
      <c r="E337" s="571">
        <v>14804167</v>
      </c>
      <c r="F337" s="571">
        <v>14904167</v>
      </c>
      <c r="G337" s="609">
        <v>100000</v>
      </c>
      <c r="H337" s="571">
        <v>14854167</v>
      </c>
      <c r="I337" s="394">
        <v>7.4657999999999995E-7</v>
      </c>
      <c r="J337" s="395">
        <v>6.1269236484921938</v>
      </c>
      <c r="K337" s="396" t="s">
        <v>23</v>
      </c>
      <c r="L337" s="396" t="s">
        <v>927</v>
      </c>
      <c r="M337" s="396" t="s">
        <v>0</v>
      </c>
      <c r="N337" s="396" t="s">
        <v>42</v>
      </c>
      <c r="O337" s="396" t="s">
        <v>41</v>
      </c>
      <c r="P337" s="397">
        <v>0.13207547169811321</v>
      </c>
      <c r="Q337" s="395">
        <v>-0.61158999999999997</v>
      </c>
    </row>
    <row r="338" spans="1:17" x14ac:dyDescent="0.2">
      <c r="A338" s="38"/>
      <c r="B338" s="33"/>
      <c r="C338" s="33"/>
      <c r="D338" s="138">
        <v>6</v>
      </c>
      <c r="E338" s="572">
        <v>15170444</v>
      </c>
      <c r="F338" s="572">
        <v>15270444</v>
      </c>
      <c r="G338" s="610">
        <v>100000</v>
      </c>
      <c r="H338" s="572">
        <v>15220444</v>
      </c>
      <c r="I338" s="398">
        <v>6.5262999999999997E-6</v>
      </c>
      <c r="J338" s="399">
        <v>5.1853329665043209</v>
      </c>
      <c r="K338" s="400" t="s">
        <v>714</v>
      </c>
      <c r="L338" s="401" t="s">
        <v>525</v>
      </c>
      <c r="M338" s="400" t="s">
        <v>1</v>
      </c>
      <c r="N338" s="400" t="s">
        <v>42</v>
      </c>
      <c r="O338" s="400" t="s">
        <v>41</v>
      </c>
      <c r="P338" s="402">
        <v>0.92405063291139244</v>
      </c>
      <c r="Q338" s="399">
        <v>-1.4449000000000001</v>
      </c>
    </row>
    <row r="339" spans="1:17" x14ac:dyDescent="0.2">
      <c r="A339" s="38"/>
      <c r="B339" s="33"/>
      <c r="C339" s="33"/>
      <c r="D339" s="67">
        <v>6</v>
      </c>
      <c r="E339" s="573">
        <v>15184359</v>
      </c>
      <c r="F339" s="573">
        <v>15284359</v>
      </c>
      <c r="G339" s="611">
        <v>100000</v>
      </c>
      <c r="H339" s="573">
        <v>15234359</v>
      </c>
      <c r="I339" s="403">
        <v>2.4011000000000002E-6</v>
      </c>
      <c r="J339" s="404">
        <v>5.6195897522529217</v>
      </c>
      <c r="K339" s="403" t="s">
        <v>547</v>
      </c>
      <c r="L339" s="403" t="s">
        <v>20</v>
      </c>
      <c r="M339" s="405" t="s">
        <v>548</v>
      </c>
      <c r="N339" s="406" t="s">
        <v>39</v>
      </c>
      <c r="O339" s="406" t="s">
        <v>40</v>
      </c>
      <c r="P339" s="407">
        <v>0.77089783281733748</v>
      </c>
      <c r="Q339" s="404">
        <v>-7.4733000000000001</v>
      </c>
    </row>
    <row r="340" spans="1:17" x14ac:dyDescent="0.2">
      <c r="A340" s="38"/>
      <c r="B340" s="33"/>
      <c r="C340" s="33"/>
      <c r="D340" s="67">
        <v>6</v>
      </c>
      <c r="E340" s="573">
        <v>15184103</v>
      </c>
      <c r="F340" s="573">
        <v>15284359</v>
      </c>
      <c r="G340" s="611">
        <v>100256</v>
      </c>
      <c r="H340" s="573">
        <v>15234359</v>
      </c>
      <c r="I340" s="403">
        <v>6.6170000000000003E-6</v>
      </c>
      <c r="J340" s="404">
        <v>5.1793388653564048</v>
      </c>
      <c r="K340" s="403" t="s">
        <v>547</v>
      </c>
      <c r="L340" s="406" t="s">
        <v>18</v>
      </c>
      <c r="M340" s="405" t="s">
        <v>548</v>
      </c>
      <c r="N340" s="406" t="s">
        <v>39</v>
      </c>
      <c r="O340" s="406" t="s">
        <v>40</v>
      </c>
      <c r="P340" s="407">
        <v>0.76737160120845926</v>
      </c>
      <c r="Q340" s="404">
        <v>-8.9779</v>
      </c>
    </row>
    <row r="341" spans="1:17" x14ac:dyDescent="0.2">
      <c r="A341" s="38"/>
      <c r="B341" s="33"/>
      <c r="C341" s="33"/>
      <c r="D341" s="32">
        <v>6</v>
      </c>
      <c r="E341" s="555">
        <v>16934742</v>
      </c>
      <c r="F341" s="555">
        <v>17177494</v>
      </c>
      <c r="G341" s="605">
        <v>242752</v>
      </c>
      <c r="H341" s="555">
        <v>16984742</v>
      </c>
      <c r="I341" s="316">
        <v>3.7340000000000002E-6</v>
      </c>
      <c r="J341" s="79">
        <v>5.4278256863869405</v>
      </c>
      <c r="K341" s="28" t="s">
        <v>24</v>
      </c>
      <c r="L341" s="28" t="s">
        <v>20</v>
      </c>
      <c r="M341" s="28" t="s">
        <v>3</v>
      </c>
      <c r="N341" s="28" t="s">
        <v>39</v>
      </c>
      <c r="O341" s="28" t="s">
        <v>40</v>
      </c>
      <c r="P341" s="80">
        <v>0.11494252873563218</v>
      </c>
      <c r="Q341" s="79">
        <v>1.18746</v>
      </c>
    </row>
    <row r="342" spans="1:17" x14ac:dyDescent="0.2">
      <c r="A342" s="38"/>
      <c r="B342" s="33"/>
      <c r="C342" s="33"/>
      <c r="D342" s="32">
        <v>6</v>
      </c>
      <c r="E342" s="555">
        <v>17359962</v>
      </c>
      <c r="F342" s="555">
        <v>17459962</v>
      </c>
      <c r="G342" s="605">
        <v>100000</v>
      </c>
      <c r="H342" s="555">
        <v>17409962</v>
      </c>
      <c r="I342" s="316">
        <v>4.1945000000000002E-6</v>
      </c>
      <c r="J342" s="79">
        <v>5.3773198012674186</v>
      </c>
      <c r="K342" s="28" t="s">
        <v>24</v>
      </c>
      <c r="L342" s="28" t="s">
        <v>19</v>
      </c>
      <c r="M342" s="28" t="s">
        <v>3</v>
      </c>
      <c r="N342" s="28" t="s">
        <v>39</v>
      </c>
      <c r="O342" s="28" t="s">
        <v>40</v>
      </c>
      <c r="P342" s="80">
        <v>7.6086956521739135E-2</v>
      </c>
      <c r="Q342" s="79">
        <v>0.96350000000000002</v>
      </c>
    </row>
    <row r="343" spans="1:17" x14ac:dyDescent="0.2">
      <c r="A343" s="38"/>
      <c r="B343" s="33"/>
      <c r="C343" s="33"/>
      <c r="D343" s="32">
        <v>6</v>
      </c>
      <c r="E343" s="555">
        <v>19335062</v>
      </c>
      <c r="F343" s="555">
        <v>19435062</v>
      </c>
      <c r="G343" s="605">
        <v>100000</v>
      </c>
      <c r="H343" s="555">
        <v>19385062</v>
      </c>
      <c r="I343" s="316">
        <v>4.3419048651459699E-7</v>
      </c>
      <c r="J343" s="79">
        <v>6.3623196965413822</v>
      </c>
      <c r="K343" s="28" t="s">
        <v>24</v>
      </c>
      <c r="L343" s="28" t="s">
        <v>18</v>
      </c>
      <c r="M343" s="28" t="s">
        <v>0</v>
      </c>
      <c r="N343" s="28" t="s">
        <v>42</v>
      </c>
      <c r="O343" s="28" t="s">
        <v>41</v>
      </c>
      <c r="P343" s="80">
        <v>5.8823529411764705E-2</v>
      </c>
      <c r="Q343" s="79">
        <v>1.51355351986286</v>
      </c>
    </row>
    <row r="344" spans="1:17" x14ac:dyDescent="0.2">
      <c r="A344" s="38"/>
      <c r="B344" s="33"/>
      <c r="C344" s="33"/>
      <c r="D344" s="32">
        <v>6</v>
      </c>
      <c r="E344" s="555">
        <v>19781303</v>
      </c>
      <c r="F344" s="555">
        <v>19922803</v>
      </c>
      <c r="G344" s="605">
        <v>141500</v>
      </c>
      <c r="H344" s="555">
        <v>19872803</v>
      </c>
      <c r="I344" s="316">
        <v>5.3653733217011396E-6</v>
      </c>
      <c r="J344" s="79">
        <v>5.2704000545155312</v>
      </c>
      <c r="K344" s="28" t="s">
        <v>24</v>
      </c>
      <c r="L344" s="28" t="s">
        <v>18</v>
      </c>
      <c r="M344" s="28" t="s">
        <v>0</v>
      </c>
      <c r="N344" s="28" t="s">
        <v>42</v>
      </c>
      <c r="O344" s="28" t="s">
        <v>41</v>
      </c>
      <c r="P344" s="80">
        <v>0.9375</v>
      </c>
      <c r="Q344" s="79">
        <v>1.56673547238355</v>
      </c>
    </row>
    <row r="345" spans="1:17" x14ac:dyDescent="0.2">
      <c r="A345" s="38"/>
      <c r="B345" s="33"/>
      <c r="C345" s="33"/>
      <c r="D345" s="32">
        <v>6</v>
      </c>
      <c r="E345" s="557">
        <v>20194030</v>
      </c>
      <c r="F345" s="557">
        <v>20294030</v>
      </c>
      <c r="G345" s="30">
        <v>100000</v>
      </c>
      <c r="H345" s="557">
        <v>20244030</v>
      </c>
      <c r="I345" s="159">
        <v>2.7614999999999999E-7</v>
      </c>
      <c r="J345" s="61">
        <v>6.5588549524403037</v>
      </c>
      <c r="K345" s="32" t="s">
        <v>24</v>
      </c>
      <c r="L345" s="32" t="s">
        <v>20</v>
      </c>
      <c r="M345" s="32" t="s">
        <v>2</v>
      </c>
      <c r="N345" s="32" t="s">
        <v>39</v>
      </c>
      <c r="O345" s="32" t="s">
        <v>40</v>
      </c>
      <c r="P345" s="62">
        <v>4.3478260869565216E-2</v>
      </c>
      <c r="Q345" s="61">
        <v>-1.3982000000000001</v>
      </c>
    </row>
    <row r="346" spans="1:17" x14ac:dyDescent="0.2">
      <c r="A346" s="531" t="s">
        <v>28</v>
      </c>
      <c r="B346" s="33"/>
      <c r="C346" s="33"/>
      <c r="D346" s="32">
        <v>6</v>
      </c>
      <c r="E346" s="558">
        <v>21393533</v>
      </c>
      <c r="F346" s="557">
        <v>21493533</v>
      </c>
      <c r="G346" s="30">
        <v>100000</v>
      </c>
      <c r="H346" s="557">
        <v>21443533</v>
      </c>
      <c r="I346" s="159">
        <v>2.9482999999999998E-6</v>
      </c>
      <c r="J346" s="61">
        <v>5.5304283275580017</v>
      </c>
      <c r="K346" s="32" t="s">
        <v>24</v>
      </c>
      <c r="L346" s="32" t="s">
        <v>19</v>
      </c>
      <c r="M346" s="32">
        <v>395</v>
      </c>
      <c r="N346" s="32" t="s">
        <v>42</v>
      </c>
      <c r="O346" s="32" t="s">
        <v>41</v>
      </c>
      <c r="P346" s="62">
        <v>0.94311377245508987</v>
      </c>
      <c r="Q346" s="61">
        <v>-0.81937000000000004</v>
      </c>
    </row>
    <row r="347" spans="1:17" x14ac:dyDescent="0.2">
      <c r="A347" s="531" t="s">
        <v>28</v>
      </c>
      <c r="B347" s="33"/>
      <c r="C347" s="33"/>
      <c r="D347" s="32">
        <v>6</v>
      </c>
      <c r="E347" s="557">
        <v>22187832</v>
      </c>
      <c r="F347" s="557">
        <v>22288341</v>
      </c>
      <c r="G347" s="30">
        <v>100509</v>
      </c>
      <c r="H347" s="557">
        <v>22238258</v>
      </c>
      <c r="I347" s="159">
        <v>6.8733999999999999E-8</v>
      </c>
      <c r="J347" s="61">
        <v>7.1628283814309839</v>
      </c>
      <c r="K347" s="32" t="s">
        <v>24</v>
      </c>
      <c r="L347" s="32" t="s">
        <v>20</v>
      </c>
      <c r="M347" s="32" t="s">
        <v>3</v>
      </c>
      <c r="N347" s="32" t="s">
        <v>42</v>
      </c>
      <c r="O347" s="32" t="s">
        <v>41</v>
      </c>
      <c r="P347" s="62">
        <v>5.128205128205128E-2</v>
      </c>
      <c r="Q347" s="61">
        <v>2.0509400000000002</v>
      </c>
    </row>
    <row r="348" spans="1:17" x14ac:dyDescent="0.2">
      <c r="A348" s="531" t="s">
        <v>28</v>
      </c>
      <c r="B348" s="33"/>
      <c r="C348" s="33"/>
      <c r="D348" s="52">
        <v>6</v>
      </c>
      <c r="E348" s="559">
        <v>22699987</v>
      </c>
      <c r="F348" s="559">
        <v>22799987</v>
      </c>
      <c r="G348" s="51">
        <v>100000</v>
      </c>
      <c r="H348" s="559">
        <v>22749987</v>
      </c>
      <c r="I348" s="160">
        <v>6.3239999999999999E-6</v>
      </c>
      <c r="J348" s="54">
        <v>5.1990081387398286</v>
      </c>
      <c r="K348" s="52" t="s">
        <v>23</v>
      </c>
      <c r="L348" s="52" t="s">
        <v>525</v>
      </c>
      <c r="M348" s="52" t="s">
        <v>21</v>
      </c>
      <c r="N348" s="52" t="s">
        <v>39</v>
      </c>
      <c r="O348" s="52" t="s">
        <v>40</v>
      </c>
      <c r="P348" s="55">
        <v>0.26775956284153007</v>
      </c>
      <c r="Q348" s="54">
        <v>-0.47806999999999999</v>
      </c>
    </row>
    <row r="349" spans="1:17" x14ac:dyDescent="0.2">
      <c r="A349" s="531" t="s">
        <v>28</v>
      </c>
      <c r="B349" s="33"/>
      <c r="C349" s="33"/>
      <c r="D349" s="52">
        <v>6</v>
      </c>
      <c r="E349" s="559">
        <v>22699987</v>
      </c>
      <c r="F349" s="559">
        <v>22799987</v>
      </c>
      <c r="G349" s="51">
        <v>100000</v>
      </c>
      <c r="H349" s="559">
        <v>22749987</v>
      </c>
      <c r="I349" s="160">
        <v>1.5431999999999999E-10</v>
      </c>
      <c r="J349" s="54">
        <v>9.8115777853641717</v>
      </c>
      <c r="K349" s="52" t="s">
        <v>23</v>
      </c>
      <c r="L349" s="52" t="s">
        <v>525</v>
      </c>
      <c r="M349" s="52" t="s">
        <v>3</v>
      </c>
      <c r="N349" s="52" t="s">
        <v>39</v>
      </c>
      <c r="O349" s="52" t="s">
        <v>40</v>
      </c>
      <c r="P349" s="55">
        <v>0.19148936170212766</v>
      </c>
      <c r="Q349" s="54">
        <v>-0.96143999999999996</v>
      </c>
    </row>
    <row r="350" spans="1:17" x14ac:dyDescent="0.2">
      <c r="A350" s="531" t="s">
        <v>28</v>
      </c>
      <c r="B350" s="33"/>
      <c r="C350" s="33"/>
      <c r="D350" s="52">
        <v>6</v>
      </c>
      <c r="E350" s="559">
        <v>22929178</v>
      </c>
      <c r="F350" s="559">
        <v>23029178</v>
      </c>
      <c r="G350" s="51">
        <v>100000</v>
      </c>
      <c r="H350" s="559">
        <v>22979178</v>
      </c>
      <c r="I350" s="160">
        <v>7.7503999999999995E-6</v>
      </c>
      <c r="J350" s="54">
        <v>5.1106758828730605</v>
      </c>
      <c r="K350" s="52" t="s">
        <v>23</v>
      </c>
      <c r="L350" s="52" t="s">
        <v>525</v>
      </c>
      <c r="M350" s="52" t="s">
        <v>21</v>
      </c>
      <c r="N350" s="52" t="s">
        <v>39</v>
      </c>
      <c r="O350" s="52" t="s">
        <v>40</v>
      </c>
      <c r="P350" s="55">
        <v>0.60732984293193715</v>
      </c>
      <c r="Q350" s="54">
        <v>0.57930999999999999</v>
      </c>
    </row>
    <row r="351" spans="1:17" x14ac:dyDescent="0.2">
      <c r="A351" s="531" t="s">
        <v>28</v>
      </c>
      <c r="B351" s="33"/>
      <c r="C351" s="33"/>
      <c r="D351" s="52">
        <v>6</v>
      </c>
      <c r="E351" s="559">
        <v>22969108</v>
      </c>
      <c r="F351" s="559">
        <v>23069108</v>
      </c>
      <c r="G351" s="51">
        <v>100000</v>
      </c>
      <c r="H351" s="559">
        <v>23019108</v>
      </c>
      <c r="I351" s="160">
        <v>8.3577999999999998E-6</v>
      </c>
      <c r="J351" s="54">
        <v>5.0779080256230733</v>
      </c>
      <c r="K351" s="52" t="s">
        <v>23</v>
      </c>
      <c r="L351" s="52" t="s">
        <v>525</v>
      </c>
      <c r="M351" s="52" t="s">
        <v>2</v>
      </c>
      <c r="N351" s="52" t="s">
        <v>42</v>
      </c>
      <c r="O351" s="52" t="s">
        <v>41</v>
      </c>
      <c r="P351" s="55">
        <v>0.35483870967741937</v>
      </c>
      <c r="Q351" s="54">
        <v>0.54774</v>
      </c>
    </row>
    <row r="352" spans="1:17" x14ac:dyDescent="0.2">
      <c r="A352" s="531" t="s">
        <v>28</v>
      </c>
      <c r="B352" s="33"/>
      <c r="C352" s="33"/>
      <c r="D352" s="91">
        <v>6</v>
      </c>
      <c r="E352" s="566">
        <v>23403783</v>
      </c>
      <c r="F352" s="566">
        <v>23503783</v>
      </c>
      <c r="G352" s="608">
        <v>100000</v>
      </c>
      <c r="H352" s="566">
        <v>23453783</v>
      </c>
      <c r="I352" s="92">
        <v>4.3483000000000004E-6</v>
      </c>
      <c r="J352" s="98">
        <v>5.361680500498804</v>
      </c>
      <c r="K352" s="92" t="s">
        <v>549</v>
      </c>
      <c r="L352" s="91" t="s">
        <v>22</v>
      </c>
      <c r="M352" s="93">
        <v>395</v>
      </c>
      <c r="N352" s="91" t="s">
        <v>42</v>
      </c>
      <c r="O352" s="91" t="s">
        <v>41</v>
      </c>
      <c r="P352" s="99">
        <v>0.54736842105263162</v>
      </c>
      <c r="Q352" s="98">
        <v>14.868</v>
      </c>
    </row>
    <row r="353" spans="1:17" x14ac:dyDescent="0.2">
      <c r="A353" s="531" t="s">
        <v>28</v>
      </c>
      <c r="B353" s="33"/>
      <c r="C353" s="33"/>
      <c r="D353" s="52">
        <v>6</v>
      </c>
      <c r="E353" s="559">
        <v>23832809</v>
      </c>
      <c r="F353" s="559">
        <v>23953760</v>
      </c>
      <c r="G353" s="51">
        <v>120951</v>
      </c>
      <c r="H353" s="559">
        <v>23884567</v>
      </c>
      <c r="I353" s="160">
        <v>2.1171999999999998E-6</v>
      </c>
      <c r="J353" s="54">
        <v>5.6742381146807697</v>
      </c>
      <c r="K353" s="52" t="s">
        <v>23</v>
      </c>
      <c r="L353" s="52" t="s">
        <v>525</v>
      </c>
      <c r="M353" s="52" t="s">
        <v>3</v>
      </c>
      <c r="N353" s="52" t="s">
        <v>42</v>
      </c>
      <c r="O353" s="52" t="s">
        <v>41</v>
      </c>
      <c r="P353" s="55">
        <v>0.61290322580645162</v>
      </c>
      <c r="Q353" s="54">
        <v>-0.66774999999999995</v>
      </c>
    </row>
    <row r="354" spans="1:17" x14ac:dyDescent="0.2">
      <c r="A354" s="531" t="s">
        <v>28</v>
      </c>
      <c r="B354" s="33"/>
      <c r="C354" s="33"/>
      <c r="D354" s="41">
        <v>6</v>
      </c>
      <c r="E354" s="565">
        <v>24556415</v>
      </c>
      <c r="F354" s="569">
        <v>24656415</v>
      </c>
      <c r="G354" s="39">
        <v>100000</v>
      </c>
      <c r="H354" s="565">
        <v>24606415</v>
      </c>
      <c r="I354" s="163">
        <v>2.0167999999999999E-6</v>
      </c>
      <c r="J354" s="58">
        <v>5.6953371673316102</v>
      </c>
      <c r="K354" s="41" t="s">
        <v>23</v>
      </c>
      <c r="L354" s="41" t="s">
        <v>927</v>
      </c>
      <c r="M354" s="41" t="s">
        <v>3</v>
      </c>
      <c r="N354" s="41" t="s">
        <v>42</v>
      </c>
      <c r="O354" s="41" t="s">
        <v>41</v>
      </c>
      <c r="P354" s="59">
        <v>0.37647058823529411</v>
      </c>
      <c r="Q354" s="58">
        <v>0.51346000000000003</v>
      </c>
    </row>
    <row r="355" spans="1:17" x14ac:dyDescent="0.2">
      <c r="A355" s="38"/>
      <c r="B355" s="33"/>
      <c r="C355" s="33"/>
      <c r="D355" s="67">
        <v>6</v>
      </c>
      <c r="E355" s="562">
        <v>25713777</v>
      </c>
      <c r="F355" s="562">
        <v>25813777</v>
      </c>
      <c r="G355" s="606">
        <v>100000</v>
      </c>
      <c r="H355" s="562">
        <v>25763777</v>
      </c>
      <c r="I355" s="69">
        <v>2.2946E-6</v>
      </c>
      <c r="J355" s="85">
        <v>5.6392930107512633</v>
      </c>
      <c r="K355" s="69" t="s">
        <v>547</v>
      </c>
      <c r="L355" s="69" t="s">
        <v>20</v>
      </c>
      <c r="M355" s="86" t="s">
        <v>548</v>
      </c>
      <c r="N355" s="67" t="s">
        <v>42</v>
      </c>
      <c r="O355" s="67" t="s">
        <v>41</v>
      </c>
      <c r="P355" s="70">
        <v>0.94006309148264988</v>
      </c>
      <c r="Q355" s="85">
        <v>11.668950000000001</v>
      </c>
    </row>
    <row r="356" spans="1:17" x14ac:dyDescent="0.2">
      <c r="A356" s="38"/>
      <c r="B356" s="33"/>
      <c r="C356" s="33"/>
      <c r="D356" s="32">
        <v>6</v>
      </c>
      <c r="E356" s="557">
        <v>26915760</v>
      </c>
      <c r="F356" s="557">
        <v>27015760</v>
      </c>
      <c r="G356" s="30">
        <v>100000</v>
      </c>
      <c r="H356" s="557">
        <v>26965760</v>
      </c>
      <c r="I356" s="159">
        <v>1.0103274046985099E-6</v>
      </c>
      <c r="J356" s="61">
        <v>5.9955378667990313</v>
      </c>
      <c r="K356" s="32" t="s">
        <v>24</v>
      </c>
      <c r="L356" s="32" t="s">
        <v>18</v>
      </c>
      <c r="M356" s="32" t="s">
        <v>0</v>
      </c>
      <c r="N356" s="32" t="s">
        <v>42</v>
      </c>
      <c r="O356" s="32" t="s">
        <v>40</v>
      </c>
      <c r="P356" s="62">
        <v>0.82352941176470584</v>
      </c>
      <c r="Q356" s="61">
        <v>1.26768025717119</v>
      </c>
    </row>
    <row r="357" spans="1:17" x14ac:dyDescent="0.2">
      <c r="A357" s="38"/>
      <c r="B357" s="534" t="s">
        <v>721</v>
      </c>
      <c r="C357" s="532"/>
      <c r="D357" s="133">
        <v>6</v>
      </c>
      <c r="E357" s="556">
        <v>27119407</v>
      </c>
      <c r="F357" s="556">
        <v>27164462</v>
      </c>
      <c r="G357" s="130">
        <v>45055</v>
      </c>
      <c r="H357" s="556">
        <v>27058472</v>
      </c>
      <c r="I357" s="131">
        <v>2.2319000000000002E-6</v>
      </c>
      <c r="J357" s="153">
        <v>5.6513252678084287</v>
      </c>
      <c r="K357" s="133" t="s">
        <v>713</v>
      </c>
      <c r="L357" s="132" t="s">
        <v>525</v>
      </c>
      <c r="M357" s="133" t="s">
        <v>33</v>
      </c>
      <c r="N357" s="133" t="s">
        <v>42</v>
      </c>
      <c r="O357" s="133" t="s">
        <v>41</v>
      </c>
      <c r="P357" s="134">
        <v>0.10416666666666667</v>
      </c>
      <c r="Q357" s="153">
        <v>2.64046</v>
      </c>
    </row>
    <row r="358" spans="1:17" x14ac:dyDescent="0.2">
      <c r="A358" s="38"/>
      <c r="B358" s="534" t="s">
        <v>721</v>
      </c>
      <c r="C358" s="533" t="s">
        <v>734</v>
      </c>
      <c r="D358" s="138">
        <v>6</v>
      </c>
      <c r="E358" s="564">
        <v>27204808</v>
      </c>
      <c r="F358" s="564">
        <v>27304808</v>
      </c>
      <c r="G358" s="135">
        <v>100000</v>
      </c>
      <c r="H358" s="564">
        <v>27254808</v>
      </c>
      <c r="I358" s="136">
        <v>5.1661999999999998E-6</v>
      </c>
      <c r="J358" s="154">
        <v>5.2868287849193667</v>
      </c>
      <c r="K358" s="138" t="s">
        <v>714</v>
      </c>
      <c r="L358" s="137" t="s">
        <v>525</v>
      </c>
      <c r="M358" s="138" t="s">
        <v>33</v>
      </c>
      <c r="N358" s="138" t="s">
        <v>39</v>
      </c>
      <c r="O358" s="138" t="s">
        <v>40</v>
      </c>
      <c r="P358" s="139">
        <v>0.77099236641221369</v>
      </c>
      <c r="Q358" s="154">
        <v>-1.0197000000000001</v>
      </c>
    </row>
    <row r="359" spans="1:17" x14ac:dyDescent="0.2">
      <c r="A359" s="38"/>
      <c r="B359" s="534" t="s">
        <v>721</v>
      </c>
      <c r="C359" s="533" t="s">
        <v>734</v>
      </c>
      <c r="D359" s="143">
        <v>6</v>
      </c>
      <c r="E359" s="567">
        <v>27320698</v>
      </c>
      <c r="F359" s="567">
        <v>27486520</v>
      </c>
      <c r="G359" s="141">
        <v>165822</v>
      </c>
      <c r="H359" s="567">
        <v>27434416</v>
      </c>
      <c r="I359" s="142">
        <v>1.8454999999999999E-6</v>
      </c>
      <c r="J359" s="155">
        <v>5.7338859504683244</v>
      </c>
      <c r="K359" s="143" t="s">
        <v>713</v>
      </c>
      <c r="L359" s="140" t="s">
        <v>525</v>
      </c>
      <c r="M359" s="143">
        <v>395</v>
      </c>
      <c r="N359" s="143" t="s">
        <v>42</v>
      </c>
      <c r="O359" s="143" t="s">
        <v>41</v>
      </c>
      <c r="P359" s="144">
        <v>0.94087403598971719</v>
      </c>
      <c r="Q359" s="155">
        <v>-1.5392999999999999</v>
      </c>
    </row>
    <row r="360" spans="1:17" x14ac:dyDescent="0.2">
      <c r="A360" s="38"/>
      <c r="B360" s="534" t="s">
        <v>721</v>
      </c>
      <c r="C360" s="533" t="s">
        <v>734</v>
      </c>
      <c r="D360" s="133">
        <v>6</v>
      </c>
      <c r="E360" s="556">
        <v>27259715</v>
      </c>
      <c r="F360" s="556">
        <v>27486520</v>
      </c>
      <c r="G360" s="130">
        <v>226805</v>
      </c>
      <c r="H360" s="556">
        <v>27434416</v>
      </c>
      <c r="I360" s="131">
        <v>4.6554000000000002E-7</v>
      </c>
      <c r="J360" s="153">
        <v>6.3320429977482711</v>
      </c>
      <c r="K360" s="133" t="s">
        <v>713</v>
      </c>
      <c r="L360" s="132" t="s">
        <v>525</v>
      </c>
      <c r="M360" s="133" t="s">
        <v>0</v>
      </c>
      <c r="N360" s="133" t="s">
        <v>42</v>
      </c>
      <c r="O360" s="133" t="s">
        <v>41</v>
      </c>
      <c r="P360" s="134">
        <v>0.83823529411764708</v>
      </c>
      <c r="Q360" s="153">
        <v>-1.7197</v>
      </c>
    </row>
    <row r="361" spans="1:17" x14ac:dyDescent="0.2">
      <c r="A361" s="38"/>
      <c r="B361" s="534" t="s">
        <v>721</v>
      </c>
      <c r="C361" s="533" t="s">
        <v>734</v>
      </c>
      <c r="D361" s="138">
        <v>6</v>
      </c>
      <c r="E361" s="564">
        <v>27433497</v>
      </c>
      <c r="F361" s="564">
        <v>27534044</v>
      </c>
      <c r="G361" s="135">
        <v>100547</v>
      </c>
      <c r="H361" s="564">
        <v>27483497</v>
      </c>
      <c r="I361" s="136">
        <v>5.8441999999999999E-6</v>
      </c>
      <c r="J361" s="154">
        <v>5.2332749300734491</v>
      </c>
      <c r="K361" s="138" t="s">
        <v>714</v>
      </c>
      <c r="L361" s="137" t="s">
        <v>525</v>
      </c>
      <c r="M361" s="138" t="s">
        <v>0</v>
      </c>
      <c r="N361" s="138" t="s">
        <v>39</v>
      </c>
      <c r="O361" s="138" t="s">
        <v>40</v>
      </c>
      <c r="P361" s="139">
        <v>0.47916666666666669</v>
      </c>
      <c r="Q361" s="154">
        <v>1.1543300000000001</v>
      </c>
    </row>
    <row r="362" spans="1:17" x14ac:dyDescent="0.2">
      <c r="A362" s="38"/>
      <c r="B362" s="33"/>
      <c r="C362" s="33"/>
      <c r="D362" s="138">
        <v>6</v>
      </c>
      <c r="E362" s="564">
        <v>27433497</v>
      </c>
      <c r="F362" s="564">
        <v>27800000</v>
      </c>
      <c r="G362" s="135">
        <v>366503</v>
      </c>
      <c r="H362" s="564">
        <v>27483497</v>
      </c>
      <c r="I362" s="136">
        <v>2.6333000000000002E-7</v>
      </c>
      <c r="J362" s="154">
        <v>6.5794996608625205</v>
      </c>
      <c r="K362" s="138" t="s">
        <v>714</v>
      </c>
      <c r="L362" s="137" t="s">
        <v>525</v>
      </c>
      <c r="M362" s="138" t="s">
        <v>33</v>
      </c>
      <c r="N362" s="138" t="s">
        <v>39</v>
      </c>
      <c r="O362" s="138" t="s">
        <v>40</v>
      </c>
      <c r="P362" s="139">
        <v>0.19379844961240311</v>
      </c>
      <c r="Q362" s="154">
        <v>1.12239</v>
      </c>
    </row>
    <row r="363" spans="1:17" x14ac:dyDescent="0.2">
      <c r="A363" s="38"/>
      <c r="B363" s="33"/>
      <c r="C363" s="33"/>
      <c r="D363" s="52">
        <v>6</v>
      </c>
      <c r="E363" s="559">
        <v>27458835</v>
      </c>
      <c r="F363" s="559">
        <v>27558835</v>
      </c>
      <c r="G363" s="51">
        <v>100000</v>
      </c>
      <c r="H363" s="559">
        <v>27508835</v>
      </c>
      <c r="I363" s="160">
        <v>4.5892E-6</v>
      </c>
      <c r="J363" s="54">
        <v>5.3382630150872821</v>
      </c>
      <c r="K363" s="52" t="s">
        <v>23</v>
      </c>
      <c r="L363" s="52" t="s">
        <v>525</v>
      </c>
      <c r="M363" s="52" t="s">
        <v>0</v>
      </c>
      <c r="N363" s="52" t="s">
        <v>39</v>
      </c>
      <c r="O363" s="52" t="s">
        <v>40</v>
      </c>
      <c r="P363" s="55">
        <v>0.71153846153846156</v>
      </c>
      <c r="Q363" s="54">
        <v>-0.78876000000000002</v>
      </c>
    </row>
    <row r="364" spans="1:17" x14ac:dyDescent="0.2">
      <c r="A364" s="38"/>
      <c r="B364" s="33"/>
      <c r="C364" s="33"/>
      <c r="D364" s="32">
        <v>6</v>
      </c>
      <c r="E364" s="557">
        <v>27512403</v>
      </c>
      <c r="F364" s="557">
        <v>27747211</v>
      </c>
      <c r="G364" s="30">
        <v>234808</v>
      </c>
      <c r="H364" s="557">
        <v>27697211</v>
      </c>
      <c r="I364" s="159">
        <v>4.2646777409586204E-6</v>
      </c>
      <c r="J364" s="61">
        <v>5.3701137805834733</v>
      </c>
      <c r="K364" s="32" t="s">
        <v>24</v>
      </c>
      <c r="L364" s="32" t="s">
        <v>18</v>
      </c>
      <c r="M364" s="32" t="s">
        <v>0</v>
      </c>
      <c r="N364" s="32" t="s">
        <v>42</v>
      </c>
      <c r="O364" s="32" t="s">
        <v>41</v>
      </c>
      <c r="P364" s="62">
        <v>0.77777777777777779</v>
      </c>
      <c r="Q364" s="61">
        <v>1.1675522074028299</v>
      </c>
    </row>
    <row r="365" spans="1:17" x14ac:dyDescent="0.2">
      <c r="A365" s="38"/>
      <c r="B365" s="33"/>
      <c r="C365" s="33"/>
      <c r="D365" s="52">
        <v>6</v>
      </c>
      <c r="E365" s="559">
        <v>27749488</v>
      </c>
      <c r="F365" s="559">
        <v>27862697</v>
      </c>
      <c r="G365" s="51">
        <v>113209</v>
      </c>
      <c r="H365" s="559">
        <v>27799488</v>
      </c>
      <c r="I365" s="160">
        <v>4.9857999999999998E-6</v>
      </c>
      <c r="J365" s="54">
        <v>5.3022651467384794</v>
      </c>
      <c r="K365" s="52" t="s">
        <v>23</v>
      </c>
      <c r="L365" s="52" t="s">
        <v>525</v>
      </c>
      <c r="M365" s="52" t="s">
        <v>0</v>
      </c>
      <c r="N365" s="52" t="s">
        <v>42</v>
      </c>
      <c r="O365" s="52" t="s">
        <v>41</v>
      </c>
      <c r="P365" s="55">
        <v>0.21818181818181817</v>
      </c>
      <c r="Q365" s="54">
        <v>0.82065999999999995</v>
      </c>
    </row>
    <row r="366" spans="1:17" x14ac:dyDescent="0.2">
      <c r="A366" s="38"/>
      <c r="B366" s="33"/>
      <c r="C366" s="33"/>
      <c r="D366" s="32">
        <v>6</v>
      </c>
      <c r="E366" s="557">
        <v>28506478</v>
      </c>
      <c r="F366" s="557">
        <v>28606478</v>
      </c>
      <c r="G366" s="30">
        <v>100000</v>
      </c>
      <c r="H366" s="557">
        <v>28556478</v>
      </c>
      <c r="I366" s="159">
        <v>2.8966467864766301E-6</v>
      </c>
      <c r="J366" s="61">
        <v>5.538104458899233</v>
      </c>
      <c r="K366" s="32" t="s">
        <v>24</v>
      </c>
      <c r="L366" s="32" t="s">
        <v>18</v>
      </c>
      <c r="M366" s="32" t="s">
        <v>0</v>
      </c>
      <c r="N366" s="32" t="s">
        <v>42</v>
      </c>
      <c r="O366" s="32" t="s">
        <v>41</v>
      </c>
      <c r="P366" s="62">
        <v>8.3333333333333329E-2</v>
      </c>
      <c r="Q366" s="61">
        <v>1.3177200012065899</v>
      </c>
    </row>
    <row r="367" spans="1:17" x14ac:dyDescent="0.2">
      <c r="A367" s="38"/>
      <c r="B367" s="33"/>
      <c r="C367" s="33"/>
      <c r="D367" s="32">
        <v>7</v>
      </c>
      <c r="E367" s="557">
        <v>662872</v>
      </c>
      <c r="F367" s="557">
        <v>763158</v>
      </c>
      <c r="G367" s="30">
        <v>100286</v>
      </c>
      <c r="H367" s="557">
        <v>712872</v>
      </c>
      <c r="I367" s="159">
        <v>1.7945999999999999E-6</v>
      </c>
      <c r="J367" s="61">
        <v>5.7460323365850385</v>
      </c>
      <c r="K367" s="32" t="s">
        <v>24</v>
      </c>
      <c r="L367" s="32" t="s">
        <v>18</v>
      </c>
      <c r="M367" s="32" t="s">
        <v>3</v>
      </c>
      <c r="N367" s="32" t="s">
        <v>39</v>
      </c>
      <c r="O367" s="32" t="s">
        <v>40</v>
      </c>
      <c r="P367" s="62">
        <v>0.20212765957446807</v>
      </c>
      <c r="Q367" s="61">
        <v>0.90980000000000005</v>
      </c>
    </row>
    <row r="368" spans="1:17" x14ac:dyDescent="0.2">
      <c r="A368" s="38"/>
      <c r="B368" s="33"/>
      <c r="C368" s="33"/>
      <c r="D368" s="52">
        <v>7</v>
      </c>
      <c r="E368" s="559">
        <v>735443</v>
      </c>
      <c r="F368" s="559">
        <v>887076</v>
      </c>
      <c r="G368" s="51">
        <v>151633</v>
      </c>
      <c r="H368" s="559">
        <v>785443</v>
      </c>
      <c r="I368" s="160">
        <v>5.4557000000000001E-6</v>
      </c>
      <c r="J368" s="54">
        <v>5.2631495188366726</v>
      </c>
      <c r="K368" s="52" t="s">
        <v>23</v>
      </c>
      <c r="L368" s="52" t="s">
        <v>525</v>
      </c>
      <c r="M368" s="52">
        <v>395</v>
      </c>
      <c r="N368" s="52" t="s">
        <v>39</v>
      </c>
      <c r="O368" s="52" t="s">
        <v>40</v>
      </c>
      <c r="P368" s="55">
        <v>7.0866141732283464E-2</v>
      </c>
      <c r="Q368" s="54">
        <v>0.66952999999999996</v>
      </c>
    </row>
    <row r="369" spans="1:17" x14ac:dyDescent="0.2">
      <c r="A369" s="38"/>
      <c r="B369" s="33"/>
      <c r="C369" s="33"/>
      <c r="D369" s="133">
        <v>7</v>
      </c>
      <c r="E369" s="556">
        <v>1461030</v>
      </c>
      <c r="F369" s="556">
        <v>1561030</v>
      </c>
      <c r="G369" s="130">
        <v>100000</v>
      </c>
      <c r="H369" s="556">
        <v>1511030</v>
      </c>
      <c r="I369" s="131">
        <v>6.0704000000000004E-6</v>
      </c>
      <c r="J369" s="153">
        <v>5.2167826907914314</v>
      </c>
      <c r="K369" s="133" t="s">
        <v>713</v>
      </c>
      <c r="L369" s="132" t="s">
        <v>525</v>
      </c>
      <c r="M369" s="133" t="s">
        <v>1</v>
      </c>
      <c r="N369" s="133" t="s">
        <v>42</v>
      </c>
      <c r="O369" s="133" t="s">
        <v>41</v>
      </c>
      <c r="P369" s="134">
        <v>0.76056338028169013</v>
      </c>
      <c r="Q369" s="153">
        <v>-1.3078000000000001</v>
      </c>
    </row>
    <row r="370" spans="1:17" x14ac:dyDescent="0.2">
      <c r="A370" s="38"/>
      <c r="B370" s="33"/>
      <c r="C370" s="33"/>
      <c r="D370" s="41">
        <v>7</v>
      </c>
      <c r="E370" s="565">
        <v>3443469</v>
      </c>
      <c r="F370" s="565">
        <v>3543469</v>
      </c>
      <c r="G370" s="39">
        <v>100000</v>
      </c>
      <c r="H370" s="565">
        <v>3493469</v>
      </c>
      <c r="I370" s="163">
        <v>4.2981000000000004E-6</v>
      </c>
      <c r="J370" s="58">
        <v>5.3667234843906506</v>
      </c>
      <c r="K370" s="41" t="s">
        <v>23</v>
      </c>
      <c r="L370" s="41" t="s">
        <v>927</v>
      </c>
      <c r="M370" s="41" t="s">
        <v>21</v>
      </c>
      <c r="N370" s="41" t="s">
        <v>39</v>
      </c>
      <c r="O370" s="41" t="s">
        <v>40</v>
      </c>
      <c r="P370" s="59">
        <v>5.7894736842105263E-2</v>
      </c>
      <c r="Q370" s="58">
        <v>-0.64451999999999998</v>
      </c>
    </row>
    <row r="371" spans="1:17" x14ac:dyDescent="0.2">
      <c r="A371" s="38"/>
      <c r="B371" s="33"/>
      <c r="C371" s="33"/>
      <c r="D371" s="67">
        <v>7</v>
      </c>
      <c r="E371" s="562">
        <v>4520895</v>
      </c>
      <c r="F371" s="562">
        <v>4699020</v>
      </c>
      <c r="G371" s="606">
        <v>178125</v>
      </c>
      <c r="H371" s="562">
        <v>4570895</v>
      </c>
      <c r="I371" s="69">
        <v>1.7213999999999999E-6</v>
      </c>
      <c r="J371" s="85">
        <v>5.7641182013703576</v>
      </c>
      <c r="K371" s="69" t="s">
        <v>547</v>
      </c>
      <c r="L371" s="69" t="s">
        <v>20</v>
      </c>
      <c r="M371" s="86" t="s">
        <v>548</v>
      </c>
      <c r="N371" s="67" t="s">
        <v>42</v>
      </c>
      <c r="O371" s="67" t="s">
        <v>41</v>
      </c>
      <c r="P371" s="70">
        <v>7.32484076433121E-2</v>
      </c>
      <c r="Q371" s="85">
        <v>-11.148</v>
      </c>
    </row>
    <row r="372" spans="1:17" x14ac:dyDescent="0.2">
      <c r="A372" s="38"/>
      <c r="B372" s="33"/>
      <c r="C372" s="33"/>
      <c r="D372" s="87">
        <v>7</v>
      </c>
      <c r="E372" s="574">
        <v>4552429</v>
      </c>
      <c r="F372" s="574">
        <v>4652429</v>
      </c>
      <c r="G372" s="612">
        <v>100000</v>
      </c>
      <c r="H372" s="574">
        <v>4602429</v>
      </c>
      <c r="I372" s="89">
        <v>2.0366999999999999E-6</v>
      </c>
      <c r="J372" s="88">
        <v>5.6910729366059467</v>
      </c>
      <c r="K372" s="89" t="s">
        <v>547</v>
      </c>
      <c r="L372" s="87" t="s">
        <v>22</v>
      </c>
      <c r="M372" s="90" t="s">
        <v>548</v>
      </c>
      <c r="N372" s="87" t="s">
        <v>42</v>
      </c>
      <c r="O372" s="87" t="s">
        <v>41</v>
      </c>
      <c r="P372" s="100">
        <v>0.63342318059299196</v>
      </c>
      <c r="Q372" s="88">
        <v>4.3928000000000003</v>
      </c>
    </row>
    <row r="373" spans="1:17" x14ac:dyDescent="0.2">
      <c r="A373" s="38"/>
      <c r="B373" s="33"/>
      <c r="C373" s="33"/>
      <c r="D373" s="52">
        <v>7</v>
      </c>
      <c r="E373" s="559">
        <v>4800891</v>
      </c>
      <c r="F373" s="559">
        <v>4926114</v>
      </c>
      <c r="G373" s="51">
        <v>125223</v>
      </c>
      <c r="H373" s="559">
        <v>4850891</v>
      </c>
      <c r="I373" s="160">
        <v>1.2111999999999999E-6</v>
      </c>
      <c r="J373" s="54">
        <v>5.9167841378440027</v>
      </c>
      <c r="K373" s="52" t="s">
        <v>23</v>
      </c>
      <c r="L373" s="52" t="s">
        <v>525</v>
      </c>
      <c r="M373" s="52" t="s">
        <v>0</v>
      </c>
      <c r="N373" s="52" t="s">
        <v>39</v>
      </c>
      <c r="O373" s="52" t="s">
        <v>40</v>
      </c>
      <c r="P373" s="55">
        <v>0.30909090909090908</v>
      </c>
      <c r="Q373" s="54">
        <v>0.78156000000000003</v>
      </c>
    </row>
    <row r="374" spans="1:17" x14ac:dyDescent="0.2">
      <c r="A374" s="38"/>
      <c r="B374" s="33"/>
      <c r="C374" s="33"/>
      <c r="D374" s="94">
        <v>7</v>
      </c>
      <c r="E374" s="563">
        <v>5269901</v>
      </c>
      <c r="F374" s="563">
        <v>5504054</v>
      </c>
      <c r="G374" s="607">
        <v>234153</v>
      </c>
      <c r="H374" s="563">
        <v>5319901</v>
      </c>
      <c r="I374" s="162">
        <v>2.6496E-6</v>
      </c>
      <c r="J374" s="96">
        <v>5.5768196848952138</v>
      </c>
      <c r="K374" s="94" t="s">
        <v>549</v>
      </c>
      <c r="L374" s="94" t="s">
        <v>19</v>
      </c>
      <c r="M374" s="95">
        <v>395</v>
      </c>
      <c r="N374" s="94" t="s">
        <v>39</v>
      </c>
      <c r="O374" s="94" t="s">
        <v>40</v>
      </c>
      <c r="P374" s="97">
        <v>0.88023952095808389</v>
      </c>
      <c r="Q374" s="96">
        <v>30.007269999999998</v>
      </c>
    </row>
    <row r="375" spans="1:17" x14ac:dyDescent="0.2">
      <c r="A375" s="38"/>
      <c r="B375" s="33"/>
      <c r="C375" s="33"/>
      <c r="D375" s="52">
        <v>7</v>
      </c>
      <c r="E375" s="559">
        <v>5416140</v>
      </c>
      <c r="F375" s="559">
        <v>5516140</v>
      </c>
      <c r="G375" s="51">
        <v>100000</v>
      </c>
      <c r="H375" s="559">
        <v>5466140</v>
      </c>
      <c r="I375" s="160">
        <v>7.8769000000000008E-6</v>
      </c>
      <c r="J375" s="54">
        <v>5.1036446680160035</v>
      </c>
      <c r="K375" s="52" t="s">
        <v>23</v>
      </c>
      <c r="L375" s="52" t="s">
        <v>525</v>
      </c>
      <c r="M375" s="52" t="s">
        <v>1</v>
      </c>
      <c r="N375" s="52" t="s">
        <v>42</v>
      </c>
      <c r="O375" s="52" t="s">
        <v>40</v>
      </c>
      <c r="P375" s="55">
        <v>0.83750000000000002</v>
      </c>
      <c r="Q375" s="54">
        <v>-0.73038000000000003</v>
      </c>
    </row>
    <row r="376" spans="1:17" x14ac:dyDescent="0.2">
      <c r="A376" s="38"/>
      <c r="B376" s="33"/>
      <c r="C376" s="33"/>
      <c r="D376" s="32">
        <v>7</v>
      </c>
      <c r="E376" s="557">
        <v>6508353</v>
      </c>
      <c r="F376" s="557">
        <v>6608353</v>
      </c>
      <c r="G376" s="30">
        <v>100000</v>
      </c>
      <c r="H376" s="557">
        <v>6558353</v>
      </c>
      <c r="I376" s="159">
        <v>1.7451195683999199E-6</v>
      </c>
      <c r="J376" s="61">
        <v>5.7581748116175167</v>
      </c>
      <c r="K376" s="32" t="s">
        <v>24</v>
      </c>
      <c r="L376" s="32" t="s">
        <v>18</v>
      </c>
      <c r="M376" s="32" t="s">
        <v>0</v>
      </c>
      <c r="N376" s="32" t="s">
        <v>39</v>
      </c>
      <c r="O376" s="32" t="s">
        <v>40</v>
      </c>
      <c r="P376" s="62">
        <v>0.94444444444444442</v>
      </c>
      <c r="Q376" s="61">
        <v>-1.4772792771437</v>
      </c>
    </row>
    <row r="377" spans="1:17" x14ac:dyDescent="0.2">
      <c r="A377" s="38"/>
      <c r="B377" s="33"/>
      <c r="C377" s="33"/>
      <c r="D377" s="138">
        <v>7</v>
      </c>
      <c r="E377" s="564">
        <v>6912070</v>
      </c>
      <c r="F377" s="564">
        <v>7012070</v>
      </c>
      <c r="G377" s="135">
        <v>100000</v>
      </c>
      <c r="H377" s="564">
        <v>6962070</v>
      </c>
      <c r="I377" s="136">
        <v>7.9654E-6</v>
      </c>
      <c r="J377" s="154">
        <v>5.0987924102670084</v>
      </c>
      <c r="K377" s="138" t="s">
        <v>714</v>
      </c>
      <c r="L377" s="137" t="s">
        <v>525</v>
      </c>
      <c r="M377" s="138" t="s">
        <v>2</v>
      </c>
      <c r="N377" s="138" t="s">
        <v>39</v>
      </c>
      <c r="O377" s="138" t="s">
        <v>40</v>
      </c>
      <c r="P377" s="139">
        <v>0.94680851063829785</v>
      </c>
      <c r="Q377" s="154">
        <v>-1.5797000000000001</v>
      </c>
    </row>
    <row r="378" spans="1:17" x14ac:dyDescent="0.2">
      <c r="A378" s="38"/>
      <c r="B378" s="33"/>
      <c r="C378" s="33"/>
      <c r="D378" s="133">
        <v>7</v>
      </c>
      <c r="E378" s="556">
        <v>10964528</v>
      </c>
      <c r="F378" s="556">
        <v>11064528</v>
      </c>
      <c r="G378" s="130">
        <v>100000</v>
      </c>
      <c r="H378" s="556">
        <v>11014528</v>
      </c>
      <c r="I378" s="131">
        <v>7.7618000000000008E-6</v>
      </c>
      <c r="J378" s="153">
        <v>5.1100375520128329</v>
      </c>
      <c r="K378" s="133" t="s">
        <v>713</v>
      </c>
      <c r="L378" s="132" t="s">
        <v>525</v>
      </c>
      <c r="M378" s="133" t="s">
        <v>0</v>
      </c>
      <c r="N378" s="133" t="s">
        <v>42</v>
      </c>
      <c r="O378" s="133" t="s">
        <v>40</v>
      </c>
      <c r="P378" s="134">
        <v>0.39130434782608697</v>
      </c>
      <c r="Q378" s="153">
        <v>1.4832099999999999</v>
      </c>
    </row>
    <row r="379" spans="1:17" x14ac:dyDescent="0.2">
      <c r="A379" s="38"/>
      <c r="B379" s="33"/>
      <c r="C379" s="33"/>
      <c r="D379" s="32">
        <v>7</v>
      </c>
      <c r="E379" s="557">
        <v>11868655</v>
      </c>
      <c r="F379" s="557">
        <v>11968655</v>
      </c>
      <c r="G379" s="30">
        <v>100000</v>
      </c>
      <c r="H379" s="557">
        <v>11918655</v>
      </c>
      <c r="I379" s="159">
        <v>1.7451195725301701E-6</v>
      </c>
      <c r="J379" s="61">
        <v>5.7581748105896526</v>
      </c>
      <c r="K379" s="32" t="s">
        <v>24</v>
      </c>
      <c r="L379" s="32" t="s">
        <v>18</v>
      </c>
      <c r="M379" s="32" t="s">
        <v>0</v>
      </c>
      <c r="N379" s="32" t="s">
        <v>39</v>
      </c>
      <c r="O379" s="32" t="s">
        <v>40</v>
      </c>
      <c r="P379" s="62">
        <v>5.5555555555555552E-2</v>
      </c>
      <c r="Q379" s="61">
        <v>1.4772792772977399</v>
      </c>
    </row>
    <row r="380" spans="1:17" x14ac:dyDescent="0.2">
      <c r="A380" s="38"/>
      <c r="B380" s="33"/>
      <c r="C380" s="33"/>
      <c r="D380" s="52">
        <v>7</v>
      </c>
      <c r="E380" s="559">
        <v>12855779</v>
      </c>
      <c r="F380" s="559">
        <v>12955779</v>
      </c>
      <c r="G380" s="51">
        <v>100000</v>
      </c>
      <c r="H380" s="559">
        <v>12905779</v>
      </c>
      <c r="I380" s="160">
        <v>8.0285999999999997E-6</v>
      </c>
      <c r="J380" s="54">
        <v>5.0953601789159819</v>
      </c>
      <c r="K380" s="52" t="s">
        <v>23</v>
      </c>
      <c r="L380" s="52" t="s">
        <v>525</v>
      </c>
      <c r="M380" s="52" t="s">
        <v>21</v>
      </c>
      <c r="N380" s="52" t="s">
        <v>39</v>
      </c>
      <c r="O380" s="52" t="s">
        <v>40</v>
      </c>
      <c r="P380" s="55">
        <v>0.77777777777777779</v>
      </c>
      <c r="Q380" s="54">
        <v>-0.56401000000000001</v>
      </c>
    </row>
    <row r="381" spans="1:17" x14ac:dyDescent="0.2">
      <c r="A381" s="38"/>
      <c r="B381" s="33"/>
      <c r="C381" s="33"/>
      <c r="D381" s="32">
        <v>7</v>
      </c>
      <c r="E381" s="557">
        <v>12876084</v>
      </c>
      <c r="F381" s="557">
        <v>12976084</v>
      </c>
      <c r="G381" s="30">
        <v>100000</v>
      </c>
      <c r="H381" s="557">
        <v>12926084</v>
      </c>
      <c r="I381" s="159">
        <v>4.6696244662272398E-7</v>
      </c>
      <c r="J381" s="61">
        <v>6.3307180442311228</v>
      </c>
      <c r="K381" s="32" t="s">
        <v>24</v>
      </c>
      <c r="L381" s="32" t="s">
        <v>18</v>
      </c>
      <c r="M381" s="32" t="s">
        <v>0</v>
      </c>
      <c r="N381" s="32" t="s">
        <v>39</v>
      </c>
      <c r="O381" s="32" t="s">
        <v>41</v>
      </c>
      <c r="P381" s="62">
        <v>0.84848484848484851</v>
      </c>
      <c r="Q381" s="61">
        <v>1.4873253432692199</v>
      </c>
    </row>
    <row r="382" spans="1:17" x14ac:dyDescent="0.2">
      <c r="A382" s="38"/>
      <c r="B382" s="33"/>
      <c r="C382" s="33"/>
      <c r="D382" s="52">
        <v>7</v>
      </c>
      <c r="E382" s="559">
        <v>13603423</v>
      </c>
      <c r="F382" s="559">
        <v>13703423</v>
      </c>
      <c r="G382" s="51">
        <v>100000</v>
      </c>
      <c r="H382" s="559">
        <v>13653423</v>
      </c>
      <c r="I382" s="160">
        <v>1.4385000000000001E-6</v>
      </c>
      <c r="J382" s="54">
        <v>5.842090133773655</v>
      </c>
      <c r="K382" s="52" t="s">
        <v>23</v>
      </c>
      <c r="L382" s="52" t="s">
        <v>525</v>
      </c>
      <c r="M382" s="52" t="s">
        <v>0</v>
      </c>
      <c r="N382" s="52" t="s">
        <v>39</v>
      </c>
      <c r="O382" s="52" t="s">
        <v>41</v>
      </c>
      <c r="P382" s="55">
        <v>0.16666666666666666</v>
      </c>
      <c r="Q382" s="54">
        <v>0.78346000000000005</v>
      </c>
    </row>
    <row r="383" spans="1:17" x14ac:dyDescent="0.2">
      <c r="A383" s="38"/>
      <c r="B383" s="33"/>
      <c r="C383" s="33"/>
      <c r="D383" s="133">
        <v>7</v>
      </c>
      <c r="E383" s="556">
        <v>13650742</v>
      </c>
      <c r="F383" s="556">
        <v>13942289</v>
      </c>
      <c r="G383" s="130">
        <v>291547</v>
      </c>
      <c r="H383" s="556">
        <v>13700742</v>
      </c>
      <c r="I383" s="131">
        <v>9.4572999999999999E-7</v>
      </c>
      <c r="J383" s="153">
        <v>6.0242328342609444</v>
      </c>
      <c r="K383" s="133" t="s">
        <v>713</v>
      </c>
      <c r="L383" s="132" t="s">
        <v>525</v>
      </c>
      <c r="M383" s="133" t="s">
        <v>0</v>
      </c>
      <c r="N383" s="133" t="s">
        <v>42</v>
      </c>
      <c r="O383" s="133" t="s">
        <v>41</v>
      </c>
      <c r="P383" s="134">
        <v>7.407407407407407E-2</v>
      </c>
      <c r="Q383" s="153">
        <v>2.9034599999999999</v>
      </c>
    </row>
    <row r="384" spans="1:17" x14ac:dyDescent="0.2">
      <c r="A384" s="38"/>
      <c r="B384" s="33"/>
      <c r="C384" s="33"/>
      <c r="D384" s="41">
        <v>7</v>
      </c>
      <c r="E384" s="565">
        <v>13808514</v>
      </c>
      <c r="F384" s="565">
        <v>13908514</v>
      </c>
      <c r="G384" s="39">
        <v>100000</v>
      </c>
      <c r="H384" s="565">
        <v>13858514</v>
      </c>
      <c r="I384" s="163">
        <v>2.5399999999999998E-6</v>
      </c>
      <c r="J384" s="58">
        <v>5.5951662833800624</v>
      </c>
      <c r="K384" s="41" t="s">
        <v>23</v>
      </c>
      <c r="L384" s="41" t="s">
        <v>927</v>
      </c>
      <c r="M384" s="41" t="s">
        <v>21</v>
      </c>
      <c r="N384" s="41" t="s">
        <v>39</v>
      </c>
      <c r="O384" s="41" t="s">
        <v>40</v>
      </c>
      <c r="P384" s="59">
        <v>7.7348066298342538E-2</v>
      </c>
      <c r="Q384" s="58">
        <v>-0.68589</v>
      </c>
    </row>
    <row r="385" spans="1:17" x14ac:dyDescent="0.2">
      <c r="A385" s="38"/>
      <c r="B385" s="33"/>
      <c r="C385" s="33"/>
      <c r="D385" s="41">
        <v>7</v>
      </c>
      <c r="E385" s="565">
        <v>13808514</v>
      </c>
      <c r="F385" s="565">
        <v>13908514</v>
      </c>
      <c r="G385" s="39">
        <v>100000</v>
      </c>
      <c r="H385" s="565">
        <v>13858514</v>
      </c>
      <c r="I385" s="163">
        <v>2.7674999999999999E-7</v>
      </c>
      <c r="J385" s="58">
        <v>6.5579123704492392</v>
      </c>
      <c r="K385" s="41" t="s">
        <v>23</v>
      </c>
      <c r="L385" s="41" t="s">
        <v>927</v>
      </c>
      <c r="M385" s="41" t="s">
        <v>2</v>
      </c>
      <c r="N385" s="41" t="s">
        <v>39</v>
      </c>
      <c r="O385" s="41" t="s">
        <v>40</v>
      </c>
      <c r="P385" s="59">
        <v>0.16279069767441862</v>
      </c>
      <c r="Q385" s="58">
        <v>-0.72443000000000002</v>
      </c>
    </row>
    <row r="386" spans="1:17" x14ac:dyDescent="0.2">
      <c r="A386" s="38"/>
      <c r="B386" s="33"/>
      <c r="C386" s="33"/>
      <c r="D386" s="41">
        <v>7</v>
      </c>
      <c r="E386" s="565">
        <v>14499956</v>
      </c>
      <c r="F386" s="565">
        <v>14599956</v>
      </c>
      <c r="G386" s="39">
        <v>100000</v>
      </c>
      <c r="H386" s="565">
        <v>14549956</v>
      </c>
      <c r="I386" s="163">
        <v>7.0647000000000005E-7</v>
      </c>
      <c r="J386" s="58">
        <v>6.1509062755862445</v>
      </c>
      <c r="K386" s="41" t="s">
        <v>23</v>
      </c>
      <c r="L386" s="41" t="s">
        <v>927</v>
      </c>
      <c r="M386" s="41" t="s">
        <v>0</v>
      </c>
      <c r="N386" s="41" t="s">
        <v>42</v>
      </c>
      <c r="O386" s="41" t="s">
        <v>40</v>
      </c>
      <c r="P386" s="59">
        <v>0.81818181818181823</v>
      </c>
      <c r="Q386" s="58">
        <v>-0.80805000000000005</v>
      </c>
    </row>
    <row r="387" spans="1:17" x14ac:dyDescent="0.2">
      <c r="A387" s="38"/>
      <c r="B387" s="33"/>
      <c r="C387" s="33"/>
      <c r="D387" s="32">
        <v>7</v>
      </c>
      <c r="E387" s="557">
        <v>21079021</v>
      </c>
      <c r="F387" s="557">
        <v>21179021</v>
      </c>
      <c r="G387" s="30">
        <v>100000</v>
      </c>
      <c r="H387" s="557">
        <v>21129021</v>
      </c>
      <c r="I387" s="159">
        <v>5.3883999999999999E-6</v>
      </c>
      <c r="J387" s="61">
        <v>5.2685401725361425</v>
      </c>
      <c r="K387" s="32" t="s">
        <v>24</v>
      </c>
      <c r="L387" s="32" t="s">
        <v>19</v>
      </c>
      <c r="M387" s="32" t="s">
        <v>33</v>
      </c>
      <c r="N387" s="32" t="s">
        <v>39</v>
      </c>
      <c r="O387" s="32" t="s">
        <v>42</v>
      </c>
      <c r="P387" s="62">
        <v>0.625</v>
      </c>
      <c r="Q387" s="61">
        <v>-1.1180000000000001</v>
      </c>
    </row>
    <row r="388" spans="1:17" x14ac:dyDescent="0.2">
      <c r="A388" s="38"/>
      <c r="B388" s="33"/>
      <c r="C388" s="33"/>
      <c r="D388" s="52">
        <v>7</v>
      </c>
      <c r="E388" s="559">
        <v>21365285</v>
      </c>
      <c r="F388" s="559">
        <v>21465285</v>
      </c>
      <c r="G388" s="51">
        <v>100000</v>
      </c>
      <c r="H388" s="559">
        <v>21415285</v>
      </c>
      <c r="I388" s="160">
        <v>8.9592000000000006E-6</v>
      </c>
      <c r="J388" s="54">
        <v>5.0477307683620891</v>
      </c>
      <c r="K388" s="52" t="s">
        <v>23</v>
      </c>
      <c r="L388" s="52" t="s">
        <v>525</v>
      </c>
      <c r="M388" s="52" t="s">
        <v>33</v>
      </c>
      <c r="N388" s="52" t="s">
        <v>39</v>
      </c>
      <c r="O388" s="52" t="s">
        <v>41</v>
      </c>
      <c r="P388" s="55">
        <v>0.92307692307692313</v>
      </c>
      <c r="Q388" s="54">
        <v>0.87409999999999999</v>
      </c>
    </row>
    <row r="389" spans="1:17" x14ac:dyDescent="0.2">
      <c r="A389" s="531" t="s">
        <v>29</v>
      </c>
      <c r="B389" s="33"/>
      <c r="C389" s="33"/>
      <c r="D389" s="32">
        <v>7</v>
      </c>
      <c r="E389" s="558">
        <v>22723331</v>
      </c>
      <c r="F389" s="557">
        <v>22977333</v>
      </c>
      <c r="G389" s="30">
        <v>254002</v>
      </c>
      <c r="H389" s="557">
        <v>22927333</v>
      </c>
      <c r="I389" s="159">
        <v>5.4554999999999997E-6</v>
      </c>
      <c r="J389" s="61">
        <v>5.2631654398896073</v>
      </c>
      <c r="K389" s="32" t="s">
        <v>24</v>
      </c>
      <c r="L389" s="32" t="s">
        <v>20</v>
      </c>
      <c r="M389" s="32" t="s">
        <v>33</v>
      </c>
      <c r="N389" s="32" t="s">
        <v>39</v>
      </c>
      <c r="O389" s="32" t="s">
        <v>42</v>
      </c>
      <c r="P389" s="62">
        <v>9.375E-2</v>
      </c>
      <c r="Q389" s="61">
        <v>1.2363599999999999</v>
      </c>
    </row>
    <row r="390" spans="1:17" x14ac:dyDescent="0.2">
      <c r="A390" s="531" t="s">
        <v>29</v>
      </c>
      <c r="B390" s="33"/>
      <c r="C390" s="33"/>
      <c r="D390" s="32">
        <v>7</v>
      </c>
      <c r="E390" s="557">
        <v>22998478</v>
      </c>
      <c r="F390" s="557">
        <v>23098478</v>
      </c>
      <c r="G390" s="30">
        <v>100000</v>
      </c>
      <c r="H390" s="557">
        <v>23048478</v>
      </c>
      <c r="I390" s="159">
        <v>9.6593999999999994E-6</v>
      </c>
      <c r="J390" s="61">
        <v>5.015049849234809</v>
      </c>
      <c r="K390" s="32" t="s">
        <v>24</v>
      </c>
      <c r="L390" s="32" t="s">
        <v>19</v>
      </c>
      <c r="M390" s="32" t="s">
        <v>33</v>
      </c>
      <c r="N390" s="32" t="s">
        <v>39</v>
      </c>
      <c r="O390" s="32" t="s">
        <v>40</v>
      </c>
      <c r="P390" s="62">
        <v>0.94845360824742264</v>
      </c>
      <c r="Q390" s="61">
        <v>-1.2674000000000001</v>
      </c>
    </row>
    <row r="391" spans="1:17" x14ac:dyDescent="0.2">
      <c r="A391" s="531" t="s">
        <v>29</v>
      </c>
      <c r="B391" s="33"/>
      <c r="C391" s="33"/>
      <c r="D391" s="32">
        <v>7</v>
      </c>
      <c r="E391" s="557">
        <v>23494050</v>
      </c>
      <c r="F391" s="557">
        <v>23594050</v>
      </c>
      <c r="G391" s="30">
        <v>100000</v>
      </c>
      <c r="H391" s="557">
        <v>23544050</v>
      </c>
      <c r="I391" s="159">
        <v>2.0994937416551699E-6</v>
      </c>
      <c r="J391" s="61">
        <v>5.6778854156050729</v>
      </c>
      <c r="K391" s="32" t="s">
        <v>24</v>
      </c>
      <c r="L391" s="32" t="s">
        <v>18</v>
      </c>
      <c r="M391" s="32" t="s">
        <v>0</v>
      </c>
      <c r="N391" s="32" t="s">
        <v>42</v>
      </c>
      <c r="O391" s="32" t="s">
        <v>41</v>
      </c>
      <c r="P391" s="62">
        <v>0.88888888888888884</v>
      </c>
      <c r="Q391" s="61">
        <v>-1.2381611362678</v>
      </c>
    </row>
    <row r="392" spans="1:17" x14ac:dyDescent="0.2">
      <c r="A392" s="531" t="s">
        <v>29</v>
      </c>
      <c r="B392" s="33"/>
      <c r="C392" s="33"/>
      <c r="D392" s="52">
        <v>7</v>
      </c>
      <c r="E392" s="559">
        <v>23951216</v>
      </c>
      <c r="F392" s="559">
        <v>24051216</v>
      </c>
      <c r="G392" s="51">
        <v>100000</v>
      </c>
      <c r="H392" s="559">
        <v>24001216</v>
      </c>
      <c r="I392" s="160">
        <v>4.8903999999999998E-6</v>
      </c>
      <c r="J392" s="54">
        <v>5.3106556172182762</v>
      </c>
      <c r="K392" s="52" t="s">
        <v>23</v>
      </c>
      <c r="L392" s="52" t="s">
        <v>525</v>
      </c>
      <c r="M392" s="52" t="s">
        <v>33</v>
      </c>
      <c r="N392" s="52" t="s">
        <v>42</v>
      </c>
      <c r="O392" s="52" t="s">
        <v>40</v>
      </c>
      <c r="P392" s="55">
        <v>0.93333333333333335</v>
      </c>
      <c r="Q392" s="54">
        <v>0.93162999999999996</v>
      </c>
    </row>
    <row r="393" spans="1:17" x14ac:dyDescent="0.2">
      <c r="A393" s="531" t="s">
        <v>29</v>
      </c>
      <c r="B393" s="33"/>
      <c r="C393" s="33"/>
      <c r="D393" s="32">
        <v>7</v>
      </c>
      <c r="E393" s="557">
        <v>24692959</v>
      </c>
      <c r="F393" s="557">
        <v>24855498</v>
      </c>
      <c r="G393" s="30">
        <v>162539</v>
      </c>
      <c r="H393" s="557">
        <v>24742959</v>
      </c>
      <c r="I393" s="159">
        <v>3.4373000000000001E-6</v>
      </c>
      <c r="J393" s="61">
        <v>5.4637825619393636</v>
      </c>
      <c r="K393" s="32" t="s">
        <v>24</v>
      </c>
      <c r="L393" s="32" t="s">
        <v>20</v>
      </c>
      <c r="M393" s="32" t="s">
        <v>1</v>
      </c>
      <c r="N393" s="32" t="s">
        <v>39</v>
      </c>
      <c r="O393" s="32" t="s">
        <v>40</v>
      </c>
      <c r="P393" s="62">
        <v>0.23333333333333334</v>
      </c>
      <c r="Q393" s="61">
        <v>-1.3529</v>
      </c>
    </row>
    <row r="394" spans="1:17" x14ac:dyDescent="0.2">
      <c r="A394" s="531" t="s">
        <v>29</v>
      </c>
      <c r="B394" s="33"/>
      <c r="C394" s="33"/>
      <c r="D394" s="94">
        <v>7</v>
      </c>
      <c r="E394" s="563">
        <v>25083856</v>
      </c>
      <c r="F394" s="563">
        <v>25183856</v>
      </c>
      <c r="G394" s="607">
        <v>100000</v>
      </c>
      <c r="H394" s="563">
        <v>25133856</v>
      </c>
      <c r="I394" s="162">
        <v>6.46E-6</v>
      </c>
      <c r="J394" s="96">
        <v>5.1897674820049158</v>
      </c>
      <c r="K394" s="94" t="s">
        <v>549</v>
      </c>
      <c r="L394" s="94" t="s">
        <v>20</v>
      </c>
      <c r="M394" s="95">
        <v>395</v>
      </c>
      <c r="N394" s="94" t="s">
        <v>42</v>
      </c>
      <c r="O394" s="94" t="s">
        <v>41</v>
      </c>
      <c r="P394" s="97">
        <v>4.2944785276073622E-2</v>
      </c>
      <c r="Q394" s="96">
        <v>26.65165</v>
      </c>
    </row>
    <row r="395" spans="1:17" x14ac:dyDescent="0.2">
      <c r="A395" s="531" t="s">
        <v>29</v>
      </c>
      <c r="B395" s="33"/>
      <c r="C395" s="33"/>
      <c r="D395" s="32">
        <v>7</v>
      </c>
      <c r="E395" s="557">
        <v>25164446</v>
      </c>
      <c r="F395" s="557">
        <v>25336267</v>
      </c>
      <c r="G395" s="30">
        <v>171821</v>
      </c>
      <c r="H395" s="557">
        <v>25286267</v>
      </c>
      <c r="I395" s="159">
        <v>2.8725E-6</v>
      </c>
      <c r="J395" s="61">
        <v>5.5417399626396771</v>
      </c>
      <c r="K395" s="32" t="s">
        <v>24</v>
      </c>
      <c r="L395" s="32" t="s">
        <v>19</v>
      </c>
      <c r="M395" s="32" t="s">
        <v>3</v>
      </c>
      <c r="N395" s="32" t="s">
        <v>42</v>
      </c>
      <c r="O395" s="32" t="s">
        <v>40</v>
      </c>
      <c r="P395" s="62">
        <v>0.13829787234042554</v>
      </c>
      <c r="Q395" s="61">
        <v>0.83460999999999996</v>
      </c>
    </row>
    <row r="396" spans="1:17" x14ac:dyDescent="0.2">
      <c r="A396" s="531" t="s">
        <v>29</v>
      </c>
      <c r="B396" s="33"/>
      <c r="C396" s="33"/>
      <c r="D396" s="32">
        <v>7</v>
      </c>
      <c r="E396" s="557">
        <v>25573404</v>
      </c>
      <c r="F396" s="557">
        <v>25673404</v>
      </c>
      <c r="G396" s="30">
        <v>100000</v>
      </c>
      <c r="H396" s="557">
        <v>25623404</v>
      </c>
      <c r="I396" s="159">
        <v>4.1377072968511398E-6</v>
      </c>
      <c r="J396" s="61">
        <v>5.383240234757408</v>
      </c>
      <c r="K396" s="32" t="s">
        <v>24</v>
      </c>
      <c r="L396" s="32" t="s">
        <v>18</v>
      </c>
      <c r="M396" s="32" t="s">
        <v>0</v>
      </c>
      <c r="N396" s="32" t="s">
        <v>39</v>
      </c>
      <c r="O396" s="32" t="s">
        <v>40</v>
      </c>
      <c r="P396" s="62">
        <v>8.5714285714285715E-2</v>
      </c>
      <c r="Q396" s="61">
        <v>1.2727228800682999</v>
      </c>
    </row>
    <row r="397" spans="1:17" x14ac:dyDescent="0.2">
      <c r="A397" s="531" t="s">
        <v>29</v>
      </c>
      <c r="B397" s="33"/>
      <c r="C397" s="33"/>
      <c r="D397" s="32">
        <v>7</v>
      </c>
      <c r="E397" s="557">
        <v>25626348</v>
      </c>
      <c r="F397" s="557">
        <v>25885243</v>
      </c>
      <c r="G397" s="30">
        <v>258895</v>
      </c>
      <c r="H397" s="557">
        <v>25689395</v>
      </c>
      <c r="I397" s="159">
        <v>2.6929000000000001E-6</v>
      </c>
      <c r="J397" s="61">
        <v>5.5697797736789276</v>
      </c>
      <c r="K397" s="32" t="s">
        <v>24</v>
      </c>
      <c r="L397" s="32" t="s">
        <v>20</v>
      </c>
      <c r="M397" s="32" t="s">
        <v>1</v>
      </c>
      <c r="N397" s="32" t="s">
        <v>39</v>
      </c>
      <c r="O397" s="32" t="s">
        <v>40</v>
      </c>
      <c r="P397" s="62">
        <v>0.21052631578947367</v>
      </c>
      <c r="Q397" s="61">
        <v>-1.4552</v>
      </c>
    </row>
    <row r="398" spans="1:17" x14ac:dyDescent="0.2">
      <c r="A398" s="531" t="s">
        <v>29</v>
      </c>
      <c r="B398" s="33"/>
      <c r="C398" s="33"/>
      <c r="D398" s="32">
        <v>7</v>
      </c>
      <c r="E398" s="557">
        <v>25691908</v>
      </c>
      <c r="F398" s="557">
        <v>25791908</v>
      </c>
      <c r="G398" s="30">
        <v>100000</v>
      </c>
      <c r="H398" s="557">
        <v>25741908</v>
      </c>
      <c r="I398" s="159">
        <v>3.873E-6</v>
      </c>
      <c r="J398" s="61">
        <f>-LOG10(I398)</f>
        <v>5.4119525030139171</v>
      </c>
      <c r="K398" s="32" t="s">
        <v>24</v>
      </c>
      <c r="L398" s="32" t="s">
        <v>19</v>
      </c>
      <c r="M398" s="32" t="s">
        <v>1</v>
      </c>
      <c r="N398" s="32" t="s">
        <v>39</v>
      </c>
      <c r="O398" s="32" t="s">
        <v>40</v>
      </c>
      <c r="P398" s="62">
        <v>6.4516129032258063E-2</v>
      </c>
      <c r="Q398" s="61">
        <v>1.53935</v>
      </c>
    </row>
    <row r="399" spans="1:17" x14ac:dyDescent="0.2">
      <c r="A399" s="531" t="s">
        <v>29</v>
      </c>
      <c r="B399" s="33"/>
      <c r="C399" s="33"/>
      <c r="D399" s="32">
        <v>7</v>
      </c>
      <c r="E399" s="557">
        <v>25691908</v>
      </c>
      <c r="F399" s="558">
        <v>25791908</v>
      </c>
      <c r="G399" s="30">
        <v>100000</v>
      </c>
      <c r="H399" s="557">
        <v>25741908</v>
      </c>
      <c r="I399" s="159">
        <v>1.3932000000000001E-6</v>
      </c>
      <c r="J399" s="61">
        <v>5.8559865342138009</v>
      </c>
      <c r="K399" s="32" t="s">
        <v>24</v>
      </c>
      <c r="L399" s="32" t="s">
        <v>19</v>
      </c>
      <c r="M399" s="32" t="s">
        <v>33</v>
      </c>
      <c r="N399" s="32" t="s">
        <v>39</v>
      </c>
      <c r="O399" s="32" t="s">
        <v>40</v>
      </c>
      <c r="P399" s="62">
        <v>4.1237113402061855E-2</v>
      </c>
      <c r="Q399" s="61">
        <v>1.4993700000000001</v>
      </c>
    </row>
    <row r="400" spans="1:17" x14ac:dyDescent="0.2">
      <c r="A400" s="38"/>
      <c r="B400" s="33"/>
      <c r="C400" s="33"/>
      <c r="D400" s="138">
        <v>7</v>
      </c>
      <c r="E400" s="564">
        <v>26622741</v>
      </c>
      <c r="F400" s="564">
        <v>26722741</v>
      </c>
      <c r="G400" s="135">
        <v>100000</v>
      </c>
      <c r="H400" s="564">
        <v>26672741</v>
      </c>
      <c r="I400" s="136">
        <v>8.1443999999999995E-6</v>
      </c>
      <c r="J400" s="154">
        <v>5.0891409047609084</v>
      </c>
      <c r="K400" s="138" t="s">
        <v>714</v>
      </c>
      <c r="L400" s="137" t="s">
        <v>525</v>
      </c>
      <c r="M400" s="138" t="s">
        <v>1</v>
      </c>
      <c r="N400" s="138" t="s">
        <v>39</v>
      </c>
      <c r="O400" s="138" t="s">
        <v>40</v>
      </c>
      <c r="P400" s="139">
        <v>0.88749999999999996</v>
      </c>
      <c r="Q400" s="154">
        <v>-1.1409</v>
      </c>
    </row>
    <row r="401" spans="1:17" x14ac:dyDescent="0.2">
      <c r="A401" s="38"/>
      <c r="B401" s="33"/>
      <c r="C401" s="33"/>
      <c r="D401" s="32">
        <v>7</v>
      </c>
      <c r="E401" s="557">
        <v>27126852</v>
      </c>
      <c r="F401" s="557">
        <v>27226852</v>
      </c>
      <c r="G401" s="30">
        <v>100000</v>
      </c>
      <c r="H401" s="557">
        <v>27176852</v>
      </c>
      <c r="I401" s="159">
        <v>2.9375726405823198E-6</v>
      </c>
      <c r="J401" s="61">
        <v>5.5320113853111836</v>
      </c>
      <c r="K401" s="32" t="s">
        <v>24</v>
      </c>
      <c r="L401" s="32" t="s">
        <v>19</v>
      </c>
      <c r="M401" s="32" t="s">
        <v>0</v>
      </c>
      <c r="N401" s="32" t="s">
        <v>42</v>
      </c>
      <c r="O401" s="32" t="s">
        <v>41</v>
      </c>
      <c r="P401" s="62">
        <v>0.31428571428571428</v>
      </c>
      <c r="Q401" s="61">
        <v>-0.68023908158490998</v>
      </c>
    </row>
    <row r="402" spans="1:17" x14ac:dyDescent="0.2">
      <c r="A402" s="38"/>
      <c r="B402" s="33"/>
      <c r="C402" s="33"/>
      <c r="D402" s="32">
        <v>7</v>
      </c>
      <c r="E402" s="557">
        <v>27434642</v>
      </c>
      <c r="F402" s="557">
        <v>27534642</v>
      </c>
      <c r="G402" s="30">
        <v>100000</v>
      </c>
      <c r="H402" s="557">
        <v>27484642</v>
      </c>
      <c r="I402" s="159">
        <v>6.1753E-6</v>
      </c>
      <c r="J402" s="61">
        <v>5.2093419392537585</v>
      </c>
      <c r="K402" s="32" t="s">
        <v>24</v>
      </c>
      <c r="L402" s="32" t="s">
        <v>18</v>
      </c>
      <c r="M402" s="32" t="s">
        <v>1</v>
      </c>
      <c r="N402" s="32" t="s">
        <v>42</v>
      </c>
      <c r="O402" s="32" t="s">
        <v>41</v>
      </c>
      <c r="P402" s="62">
        <v>0.52727272727272723</v>
      </c>
      <c r="Q402" s="61">
        <v>1.0660499999999999</v>
      </c>
    </row>
    <row r="403" spans="1:17" x14ac:dyDescent="0.2">
      <c r="A403" s="38"/>
      <c r="B403" s="33"/>
      <c r="C403" s="33"/>
      <c r="D403" s="133">
        <v>7</v>
      </c>
      <c r="E403" s="556">
        <v>27538598</v>
      </c>
      <c r="F403" s="556">
        <v>27638598</v>
      </c>
      <c r="G403" s="130">
        <v>100000</v>
      </c>
      <c r="H403" s="556">
        <v>27588598</v>
      </c>
      <c r="I403" s="131">
        <v>6.7719000000000003E-6</v>
      </c>
      <c r="J403" s="153">
        <v>5.1692894637008528</v>
      </c>
      <c r="K403" s="133" t="s">
        <v>713</v>
      </c>
      <c r="L403" s="132" t="s">
        <v>525</v>
      </c>
      <c r="M403" s="133" t="s">
        <v>0</v>
      </c>
      <c r="N403" s="133" t="s">
        <v>39</v>
      </c>
      <c r="O403" s="133" t="s">
        <v>42</v>
      </c>
      <c r="P403" s="134">
        <v>0.18867924528301888</v>
      </c>
      <c r="Q403" s="153">
        <v>1.4349499999999999</v>
      </c>
    </row>
    <row r="404" spans="1:17" x14ac:dyDescent="0.2">
      <c r="A404" s="38"/>
      <c r="B404" s="33"/>
      <c r="C404" s="33"/>
      <c r="D404" s="32">
        <v>7</v>
      </c>
      <c r="E404" s="557">
        <v>27616679</v>
      </c>
      <c r="F404" s="557">
        <v>27751695</v>
      </c>
      <c r="G404" s="30">
        <v>135016</v>
      </c>
      <c r="H404" s="557">
        <v>27701695</v>
      </c>
      <c r="I404" s="159">
        <v>5.2421686270516696E-7</v>
      </c>
      <c r="J404" s="61">
        <v>6.2804890130307465</v>
      </c>
      <c r="K404" s="32" t="s">
        <v>24</v>
      </c>
      <c r="L404" s="32" t="s">
        <v>18</v>
      </c>
      <c r="M404" s="32" t="s">
        <v>0</v>
      </c>
      <c r="N404" s="32" t="s">
        <v>40</v>
      </c>
      <c r="O404" s="32" t="s">
        <v>41</v>
      </c>
      <c r="P404" s="62">
        <v>0.88888888888888884</v>
      </c>
      <c r="Q404" s="61">
        <v>-1.29423960183027</v>
      </c>
    </row>
    <row r="405" spans="1:17" x14ac:dyDescent="0.2">
      <c r="A405" s="38"/>
      <c r="B405" s="33"/>
      <c r="C405" s="33"/>
      <c r="D405" s="32">
        <v>7</v>
      </c>
      <c r="E405" s="557">
        <v>28139039</v>
      </c>
      <c r="F405" s="557">
        <v>28239039</v>
      </c>
      <c r="G405" s="30">
        <v>100000</v>
      </c>
      <c r="H405" s="557">
        <v>28189039</v>
      </c>
      <c r="I405" s="159">
        <v>4.0786999999999996E-6</v>
      </c>
      <c r="J405" s="61">
        <v>5.3894782371040852</v>
      </c>
      <c r="K405" s="32" t="s">
        <v>24</v>
      </c>
      <c r="L405" s="32" t="s">
        <v>19</v>
      </c>
      <c r="M405" s="32" t="s">
        <v>3</v>
      </c>
      <c r="N405" s="32" t="s">
        <v>39</v>
      </c>
      <c r="O405" s="32" t="s">
        <v>40</v>
      </c>
      <c r="P405" s="62">
        <v>0.17777777777777778</v>
      </c>
      <c r="Q405" s="61">
        <v>0.72796000000000005</v>
      </c>
    </row>
    <row r="406" spans="1:17" x14ac:dyDescent="0.2">
      <c r="A406" s="38"/>
      <c r="B406" s="33"/>
      <c r="C406" s="33"/>
      <c r="D406" s="133">
        <v>8</v>
      </c>
      <c r="E406" s="556">
        <v>1</v>
      </c>
      <c r="F406" s="556">
        <v>55928</v>
      </c>
      <c r="G406" s="130">
        <v>55927</v>
      </c>
      <c r="H406" s="556">
        <v>5928</v>
      </c>
      <c r="I406" s="131">
        <v>3.6165E-6</v>
      </c>
      <c r="J406" s="153">
        <v>5.4417115305668649</v>
      </c>
      <c r="K406" s="133" t="s">
        <v>713</v>
      </c>
      <c r="L406" s="132" t="s">
        <v>525</v>
      </c>
      <c r="M406" s="133" t="s">
        <v>1</v>
      </c>
      <c r="N406" s="133" t="s">
        <v>39</v>
      </c>
      <c r="O406" s="133" t="s">
        <v>41</v>
      </c>
      <c r="P406" s="134">
        <v>0.77500000000000002</v>
      </c>
      <c r="Q406" s="153">
        <v>-1.3458000000000001</v>
      </c>
    </row>
    <row r="407" spans="1:17" x14ac:dyDescent="0.2">
      <c r="A407" s="38"/>
      <c r="B407" s="33"/>
      <c r="C407" s="33"/>
      <c r="D407" s="133">
        <v>8</v>
      </c>
      <c r="E407" s="556">
        <v>1256317</v>
      </c>
      <c r="F407" s="556">
        <v>1356317</v>
      </c>
      <c r="G407" s="130">
        <v>100000</v>
      </c>
      <c r="H407" s="556">
        <v>1306317</v>
      </c>
      <c r="I407" s="131">
        <v>8.7559000000000003E-6</v>
      </c>
      <c r="J407" s="153">
        <v>5.0576992070968183</v>
      </c>
      <c r="K407" s="133" t="s">
        <v>713</v>
      </c>
      <c r="L407" s="132" t="s">
        <v>525</v>
      </c>
      <c r="M407" s="133" t="s">
        <v>0</v>
      </c>
      <c r="N407" s="133" t="s">
        <v>39</v>
      </c>
      <c r="O407" s="133" t="s">
        <v>40</v>
      </c>
      <c r="P407" s="134">
        <v>0.93877551020408168</v>
      </c>
      <c r="Q407" s="153">
        <v>-3.1467000000000001</v>
      </c>
    </row>
    <row r="408" spans="1:17" x14ac:dyDescent="0.2">
      <c r="A408" s="38"/>
      <c r="B408" s="33"/>
      <c r="C408" s="33"/>
      <c r="D408" s="32">
        <v>8</v>
      </c>
      <c r="E408" s="557">
        <v>1679579</v>
      </c>
      <c r="F408" s="557">
        <v>1779579</v>
      </c>
      <c r="G408" s="30">
        <v>100000</v>
      </c>
      <c r="H408" s="557">
        <v>1729579</v>
      </c>
      <c r="I408" s="159">
        <v>7.4877000000000003E-6</v>
      </c>
      <c r="J408" s="61">
        <f>-LOG10(I408)</f>
        <v>5.1256515642371765</v>
      </c>
      <c r="K408" s="32" t="s">
        <v>24</v>
      </c>
      <c r="L408" s="32" t="s">
        <v>19</v>
      </c>
      <c r="M408" s="32" t="s">
        <v>1</v>
      </c>
      <c r="N408" s="32" t="s">
        <v>39</v>
      </c>
      <c r="O408" s="32" t="s">
        <v>40</v>
      </c>
      <c r="P408" s="62">
        <v>0.72131147540983609</v>
      </c>
      <c r="Q408" s="61">
        <v>0.78381000000000001</v>
      </c>
    </row>
    <row r="409" spans="1:17" x14ac:dyDescent="0.2">
      <c r="A409" s="38"/>
      <c r="B409" s="33"/>
      <c r="C409" s="33"/>
      <c r="D409" s="32">
        <v>8</v>
      </c>
      <c r="E409" s="557">
        <v>2593989</v>
      </c>
      <c r="F409" s="557">
        <v>2693989</v>
      </c>
      <c r="G409" s="30">
        <v>100000</v>
      </c>
      <c r="H409" s="557">
        <v>2643989</v>
      </c>
      <c r="I409" s="159">
        <v>5.5512999999999997E-6</v>
      </c>
      <c r="J409" s="61">
        <v>5.2556053021539935</v>
      </c>
      <c r="K409" s="32" t="s">
        <v>24</v>
      </c>
      <c r="L409" s="32" t="s">
        <v>19</v>
      </c>
      <c r="M409" s="32" t="s">
        <v>21</v>
      </c>
      <c r="N409" s="32" t="s">
        <v>42</v>
      </c>
      <c r="O409" s="32" t="s">
        <v>41</v>
      </c>
      <c r="P409" s="62">
        <v>0.10989010989010989</v>
      </c>
      <c r="Q409" s="61">
        <v>0.65678000000000003</v>
      </c>
    </row>
    <row r="410" spans="1:17" x14ac:dyDescent="0.2">
      <c r="A410" s="38"/>
      <c r="B410" s="33"/>
      <c r="C410" s="33"/>
      <c r="D410" s="67">
        <v>8</v>
      </c>
      <c r="E410" s="562">
        <v>2921335</v>
      </c>
      <c r="F410" s="562">
        <v>3021335</v>
      </c>
      <c r="G410" s="606">
        <v>100000</v>
      </c>
      <c r="H410" s="562">
        <v>2971335</v>
      </c>
      <c r="I410" s="69">
        <v>2.8772000000000002E-6</v>
      </c>
      <c r="J410" s="85">
        <v>5.5410299483712517</v>
      </c>
      <c r="K410" s="69" t="s">
        <v>547</v>
      </c>
      <c r="L410" s="69" t="s">
        <v>20</v>
      </c>
      <c r="M410" s="86" t="s">
        <v>548</v>
      </c>
      <c r="N410" s="67" t="s">
        <v>42</v>
      </c>
      <c r="O410" s="67" t="s">
        <v>41</v>
      </c>
      <c r="P410" s="70">
        <v>0.93292682926829273</v>
      </c>
      <c r="Q410" s="85">
        <v>11.16639</v>
      </c>
    </row>
    <row r="411" spans="1:17" x14ac:dyDescent="0.2">
      <c r="A411" s="38"/>
      <c r="B411" s="33"/>
      <c r="C411" s="33"/>
      <c r="D411" s="133">
        <v>8</v>
      </c>
      <c r="E411" s="556">
        <v>4801890</v>
      </c>
      <c r="F411" s="556">
        <v>4902010</v>
      </c>
      <c r="G411" s="130">
        <v>100120</v>
      </c>
      <c r="H411" s="556">
        <v>4851937</v>
      </c>
      <c r="I411" s="131">
        <v>3.6567000000000001E-6</v>
      </c>
      <c r="J411" s="153">
        <v>5.4369106682342636</v>
      </c>
      <c r="K411" s="133" t="s">
        <v>713</v>
      </c>
      <c r="L411" s="132" t="s">
        <v>525</v>
      </c>
      <c r="M411" s="133" t="s">
        <v>0</v>
      </c>
      <c r="N411" s="133" t="s">
        <v>39</v>
      </c>
      <c r="O411" s="133" t="s">
        <v>40</v>
      </c>
      <c r="P411" s="134">
        <v>0.93181818181818177</v>
      </c>
      <c r="Q411" s="153">
        <v>-2.0617000000000001</v>
      </c>
    </row>
    <row r="412" spans="1:17" x14ac:dyDescent="0.2">
      <c r="A412" s="38"/>
      <c r="B412" s="33"/>
      <c r="C412" s="33"/>
      <c r="D412" s="32">
        <v>8</v>
      </c>
      <c r="E412" s="557">
        <v>5699525</v>
      </c>
      <c r="F412" s="557">
        <v>5799525</v>
      </c>
      <c r="G412" s="30">
        <v>100000</v>
      </c>
      <c r="H412" s="557">
        <v>5749525</v>
      </c>
      <c r="I412" s="159">
        <v>1.7451195725301701E-6</v>
      </c>
      <c r="J412" s="61">
        <v>5.7581748105896526</v>
      </c>
      <c r="K412" s="32" t="s">
        <v>24</v>
      </c>
      <c r="L412" s="32" t="s">
        <v>18</v>
      </c>
      <c r="M412" s="32" t="s">
        <v>0</v>
      </c>
      <c r="N412" s="32" t="s">
        <v>40</v>
      </c>
      <c r="O412" s="32" t="s">
        <v>41</v>
      </c>
      <c r="P412" s="62">
        <v>5.5555555555555552E-2</v>
      </c>
      <c r="Q412" s="61">
        <v>1.4772792772977399</v>
      </c>
    </row>
    <row r="413" spans="1:17" x14ac:dyDescent="0.2">
      <c r="A413" s="38"/>
      <c r="B413" s="33"/>
      <c r="C413" s="33"/>
      <c r="D413" s="148">
        <v>8</v>
      </c>
      <c r="E413" s="568">
        <v>7086656</v>
      </c>
      <c r="F413" s="568">
        <v>7186656</v>
      </c>
      <c r="G413" s="145">
        <v>100000</v>
      </c>
      <c r="H413" s="568">
        <v>7136656</v>
      </c>
      <c r="I413" s="146">
        <v>5.6106000000000001E-6</v>
      </c>
      <c r="J413" s="156">
        <v>5.2509906926198537</v>
      </c>
      <c r="K413" s="148" t="s">
        <v>714</v>
      </c>
      <c r="L413" s="147" t="s">
        <v>525</v>
      </c>
      <c r="M413" s="138">
        <v>395</v>
      </c>
      <c r="N413" s="148" t="s">
        <v>39</v>
      </c>
      <c r="O413" s="148" t="s">
        <v>41</v>
      </c>
      <c r="P413" s="149">
        <v>5.9125964010282778E-2</v>
      </c>
      <c r="Q413" s="156">
        <v>0.81379000000000001</v>
      </c>
    </row>
    <row r="414" spans="1:17" x14ac:dyDescent="0.2">
      <c r="A414" s="38"/>
      <c r="B414" s="534" t="s">
        <v>722</v>
      </c>
      <c r="C414" s="533" t="s">
        <v>735</v>
      </c>
      <c r="D414" s="133">
        <v>8</v>
      </c>
      <c r="E414" s="556">
        <v>8359495</v>
      </c>
      <c r="F414" s="556">
        <v>8459495</v>
      </c>
      <c r="G414" s="130">
        <v>100000</v>
      </c>
      <c r="H414" s="556">
        <v>8409495</v>
      </c>
      <c r="I414" s="131">
        <v>7.5220000000000001E-6</v>
      </c>
      <c r="J414" s="153">
        <v>5.1236666709136198</v>
      </c>
      <c r="K414" s="133" t="s">
        <v>713</v>
      </c>
      <c r="L414" s="132" t="s">
        <v>525</v>
      </c>
      <c r="M414" s="133" t="s">
        <v>1</v>
      </c>
      <c r="N414" s="133" t="s">
        <v>42</v>
      </c>
      <c r="O414" s="133" t="s">
        <v>41</v>
      </c>
      <c r="P414" s="134">
        <v>8.8607594936708861E-2</v>
      </c>
      <c r="Q414" s="153">
        <v>1.85656</v>
      </c>
    </row>
    <row r="415" spans="1:17" x14ac:dyDescent="0.2">
      <c r="A415" s="38"/>
      <c r="B415" s="534" t="s">
        <v>722</v>
      </c>
      <c r="C415" s="533" t="s">
        <v>735</v>
      </c>
      <c r="D415" s="133">
        <v>8</v>
      </c>
      <c r="E415" s="556">
        <v>9463920</v>
      </c>
      <c r="F415" s="556">
        <v>9563920</v>
      </c>
      <c r="G415" s="130">
        <v>100000</v>
      </c>
      <c r="H415" s="556">
        <v>9513920</v>
      </c>
      <c r="I415" s="131">
        <v>2.1677E-6</v>
      </c>
      <c r="J415" s="153">
        <v>5.664000822391869</v>
      </c>
      <c r="K415" s="133" t="s">
        <v>713</v>
      </c>
      <c r="L415" s="132" t="s">
        <v>525</v>
      </c>
      <c r="M415" s="133" t="s">
        <v>1</v>
      </c>
      <c r="N415" s="133" t="s">
        <v>39</v>
      </c>
      <c r="O415" s="133" t="s">
        <v>42</v>
      </c>
      <c r="P415" s="134">
        <v>0.8904109589041096</v>
      </c>
      <c r="Q415" s="153">
        <v>-1.9135</v>
      </c>
    </row>
    <row r="416" spans="1:17" x14ac:dyDescent="0.2">
      <c r="A416" s="38"/>
      <c r="B416" s="534" t="s">
        <v>722</v>
      </c>
      <c r="C416" s="533" t="s">
        <v>735</v>
      </c>
      <c r="D416" s="138">
        <v>8</v>
      </c>
      <c r="E416" s="564">
        <v>9586995</v>
      </c>
      <c r="F416" s="564">
        <v>9686995</v>
      </c>
      <c r="G416" s="135">
        <v>100000</v>
      </c>
      <c r="H416" s="564">
        <v>9636995</v>
      </c>
      <c r="I416" s="136">
        <v>8.1271999999999999E-7</v>
      </c>
      <c r="J416" s="154">
        <v>6.0900590526837846</v>
      </c>
      <c r="K416" s="138" t="s">
        <v>714</v>
      </c>
      <c r="L416" s="137" t="s">
        <v>525</v>
      </c>
      <c r="M416" s="138" t="s">
        <v>1</v>
      </c>
      <c r="N416" s="138" t="s">
        <v>40</v>
      </c>
      <c r="O416" s="138" t="s">
        <v>41</v>
      </c>
      <c r="P416" s="139">
        <v>9.8765432098765427E-2</v>
      </c>
      <c r="Q416" s="154">
        <v>1.3320700000000001</v>
      </c>
    </row>
    <row r="417" spans="1:17" x14ac:dyDescent="0.2">
      <c r="A417" s="38"/>
      <c r="B417" s="534" t="s">
        <v>722</v>
      </c>
      <c r="C417" s="533" t="s">
        <v>735</v>
      </c>
      <c r="D417" s="133">
        <v>8</v>
      </c>
      <c r="E417" s="556">
        <v>9677576</v>
      </c>
      <c r="F417" s="556">
        <v>9777576</v>
      </c>
      <c r="G417" s="130">
        <v>100000</v>
      </c>
      <c r="H417" s="556">
        <v>9727576</v>
      </c>
      <c r="I417" s="131">
        <v>7.4428000000000001E-6</v>
      </c>
      <c r="J417" s="153">
        <v>5.1282636510421726</v>
      </c>
      <c r="K417" s="133" t="s">
        <v>713</v>
      </c>
      <c r="L417" s="132" t="s">
        <v>525</v>
      </c>
      <c r="M417" s="133" t="s">
        <v>33</v>
      </c>
      <c r="N417" s="133" t="s">
        <v>42</v>
      </c>
      <c r="O417" s="133" t="s">
        <v>41</v>
      </c>
      <c r="P417" s="134">
        <v>7.6923076923076927E-2</v>
      </c>
      <c r="Q417" s="153">
        <v>3.3555999999999999</v>
      </c>
    </row>
    <row r="418" spans="1:17" x14ac:dyDescent="0.2">
      <c r="A418" s="38"/>
      <c r="B418" s="532"/>
      <c r="C418" s="533" t="s">
        <v>735</v>
      </c>
      <c r="D418" s="138">
        <v>8</v>
      </c>
      <c r="E418" s="564">
        <v>9799870</v>
      </c>
      <c r="F418" s="564">
        <v>9899870</v>
      </c>
      <c r="G418" s="135">
        <v>100000</v>
      </c>
      <c r="H418" s="564">
        <v>9849870</v>
      </c>
      <c r="I418" s="136">
        <v>5.6704E-6</v>
      </c>
      <c r="J418" s="154">
        <v>5.2463863041290617</v>
      </c>
      <c r="K418" s="138" t="s">
        <v>714</v>
      </c>
      <c r="L418" s="137" t="s">
        <v>525</v>
      </c>
      <c r="M418" s="138" t="s">
        <v>1</v>
      </c>
      <c r="N418" s="138" t="s">
        <v>39</v>
      </c>
      <c r="O418" s="138" t="s">
        <v>40</v>
      </c>
      <c r="P418" s="139">
        <v>0.1111111111111111</v>
      </c>
      <c r="Q418" s="154">
        <v>1.14537</v>
      </c>
    </row>
    <row r="419" spans="1:17" x14ac:dyDescent="0.2">
      <c r="A419" s="38"/>
      <c r="B419" s="532"/>
      <c r="C419" s="533" t="s">
        <v>735</v>
      </c>
      <c r="D419" s="138">
        <v>8</v>
      </c>
      <c r="E419" s="564">
        <v>11677086</v>
      </c>
      <c r="F419" s="564">
        <v>11777086</v>
      </c>
      <c r="G419" s="135">
        <v>100000</v>
      </c>
      <c r="H419" s="564">
        <v>11727086</v>
      </c>
      <c r="I419" s="136">
        <v>6.1549000000000001E-6</v>
      </c>
      <c r="J419" s="154">
        <v>5.2107789987523221</v>
      </c>
      <c r="K419" s="138" t="s">
        <v>714</v>
      </c>
      <c r="L419" s="137" t="s">
        <v>525</v>
      </c>
      <c r="M419" s="138" t="s">
        <v>33</v>
      </c>
      <c r="N419" s="138" t="s">
        <v>39</v>
      </c>
      <c r="O419" s="138" t="s">
        <v>40</v>
      </c>
      <c r="P419" s="139">
        <v>0.17037037037037037</v>
      </c>
      <c r="Q419" s="154">
        <v>0.89205000000000001</v>
      </c>
    </row>
    <row r="420" spans="1:17" x14ac:dyDescent="0.2">
      <c r="A420" s="38"/>
      <c r="B420" s="33"/>
      <c r="C420" s="33"/>
      <c r="D420" s="32">
        <v>8</v>
      </c>
      <c r="E420" s="557">
        <v>14463888</v>
      </c>
      <c r="F420" s="557">
        <v>14563888</v>
      </c>
      <c r="G420" s="30">
        <v>100000</v>
      </c>
      <c r="H420" s="557">
        <v>14513888</v>
      </c>
      <c r="I420" s="159">
        <v>7.8537999999999992E-6</v>
      </c>
      <c r="J420" s="61">
        <v>5.1049201623987202</v>
      </c>
      <c r="K420" s="32" t="s">
        <v>24</v>
      </c>
      <c r="L420" s="32" t="s">
        <v>20</v>
      </c>
      <c r="M420" s="32" t="s">
        <v>3</v>
      </c>
      <c r="N420" s="32" t="s">
        <v>39</v>
      </c>
      <c r="O420" s="32" t="s">
        <v>41</v>
      </c>
      <c r="P420" s="62">
        <v>0.898876404494382</v>
      </c>
      <c r="Q420" s="61">
        <v>-1.2235</v>
      </c>
    </row>
    <row r="421" spans="1:17" x14ac:dyDescent="0.2">
      <c r="A421" s="38"/>
      <c r="B421" s="33"/>
      <c r="C421" s="33"/>
      <c r="D421" s="87">
        <v>8</v>
      </c>
      <c r="E421" s="574">
        <v>15143855</v>
      </c>
      <c r="F421" s="574">
        <v>15243855</v>
      </c>
      <c r="G421" s="612">
        <v>100000</v>
      </c>
      <c r="H421" s="574">
        <v>15193855</v>
      </c>
      <c r="I421" s="89">
        <v>7.8714000000000006E-6</v>
      </c>
      <c r="J421" s="88">
        <v>5.1039480175518372</v>
      </c>
      <c r="K421" s="89" t="s">
        <v>547</v>
      </c>
      <c r="L421" s="87" t="s">
        <v>22</v>
      </c>
      <c r="M421" s="90" t="s">
        <v>548</v>
      </c>
      <c r="N421" s="87" t="s">
        <v>39</v>
      </c>
      <c r="O421" s="87" t="s">
        <v>40</v>
      </c>
      <c r="P421" s="100">
        <v>0.82446808510638303</v>
      </c>
      <c r="Q421" s="88">
        <v>5.2423400000000004</v>
      </c>
    </row>
    <row r="422" spans="1:17" x14ac:dyDescent="0.2">
      <c r="A422" s="531" t="s">
        <v>543</v>
      </c>
      <c r="B422" s="33"/>
      <c r="C422" s="33"/>
      <c r="D422" s="32">
        <v>8</v>
      </c>
      <c r="E422" s="558">
        <v>17404835</v>
      </c>
      <c r="F422" s="557">
        <v>17504835</v>
      </c>
      <c r="G422" s="30">
        <v>100000</v>
      </c>
      <c r="H422" s="557">
        <v>17454835</v>
      </c>
      <c r="I422" s="159">
        <v>9.2329999999999995E-6</v>
      </c>
      <c r="J422" s="61">
        <v>5.0346571644393778</v>
      </c>
      <c r="K422" s="32" t="s">
        <v>24</v>
      </c>
      <c r="L422" s="32" t="s">
        <v>18</v>
      </c>
      <c r="M422" s="32">
        <v>395</v>
      </c>
      <c r="N422" s="32" t="s">
        <v>42</v>
      </c>
      <c r="O422" s="32" t="s">
        <v>41</v>
      </c>
      <c r="P422" s="62">
        <v>4.2553191489361701E-2</v>
      </c>
      <c r="Q422" s="61">
        <v>-1.1605000000000001</v>
      </c>
    </row>
    <row r="423" spans="1:17" x14ac:dyDescent="0.2">
      <c r="A423" s="531" t="s">
        <v>543</v>
      </c>
      <c r="B423" s="33"/>
      <c r="C423" s="33"/>
      <c r="D423" s="32">
        <v>8</v>
      </c>
      <c r="E423" s="557">
        <v>17496763</v>
      </c>
      <c r="F423" s="557">
        <v>17596763</v>
      </c>
      <c r="G423" s="30">
        <v>100000</v>
      </c>
      <c r="H423" s="557">
        <v>17546763</v>
      </c>
      <c r="I423" s="159">
        <v>8.7385999999999996E-6</v>
      </c>
      <c r="J423" s="61">
        <v>5.0585581395597048</v>
      </c>
      <c r="K423" s="32" t="s">
        <v>24</v>
      </c>
      <c r="L423" s="32" t="s">
        <v>18</v>
      </c>
      <c r="M423" s="32" t="s">
        <v>33</v>
      </c>
      <c r="N423" s="32" t="s">
        <v>42</v>
      </c>
      <c r="O423" s="32" t="s">
        <v>40</v>
      </c>
      <c r="P423" s="62">
        <v>0.13541666666666666</v>
      </c>
      <c r="Q423" s="61">
        <v>-1.252</v>
      </c>
    </row>
    <row r="424" spans="1:17" x14ac:dyDescent="0.2">
      <c r="A424" s="531" t="s">
        <v>543</v>
      </c>
      <c r="B424" s="33"/>
      <c r="C424" s="33"/>
      <c r="D424" s="32">
        <v>8</v>
      </c>
      <c r="E424" s="557">
        <v>17569124</v>
      </c>
      <c r="F424" s="557">
        <v>17673333</v>
      </c>
      <c r="G424" s="30">
        <v>104209</v>
      </c>
      <c r="H424" s="557">
        <v>17623333</v>
      </c>
      <c r="I424" s="159">
        <v>2.3862000000000001E-6</v>
      </c>
      <c r="J424" s="61">
        <v>5.6222931586303764</v>
      </c>
      <c r="K424" s="32" t="s">
        <v>24</v>
      </c>
      <c r="L424" s="32" t="s">
        <v>20</v>
      </c>
      <c r="M424" s="32" t="s">
        <v>3</v>
      </c>
      <c r="N424" s="32" t="s">
        <v>39</v>
      </c>
      <c r="O424" s="32" t="s">
        <v>40</v>
      </c>
      <c r="P424" s="62">
        <v>0.85227272727272729</v>
      </c>
      <c r="Q424" s="61">
        <v>-1.0610999999999999</v>
      </c>
    </row>
    <row r="425" spans="1:17" x14ac:dyDescent="0.2">
      <c r="A425" s="531" t="s">
        <v>543</v>
      </c>
      <c r="B425" s="33"/>
      <c r="C425" s="33"/>
      <c r="D425" s="32">
        <v>8</v>
      </c>
      <c r="E425" s="557">
        <v>17776671</v>
      </c>
      <c r="F425" s="557">
        <v>18058544</v>
      </c>
      <c r="G425" s="30">
        <v>281873</v>
      </c>
      <c r="H425" s="557">
        <v>18008544</v>
      </c>
      <c r="I425" s="159">
        <v>1.24E-6</v>
      </c>
      <c r="J425" s="61">
        <v>5.9065783148377653</v>
      </c>
      <c r="K425" s="32" t="s">
        <v>24</v>
      </c>
      <c r="L425" s="32" t="s">
        <v>20</v>
      </c>
      <c r="M425" s="32" t="s">
        <v>3</v>
      </c>
      <c r="N425" s="32" t="s">
        <v>42</v>
      </c>
      <c r="O425" s="32" t="s">
        <v>41</v>
      </c>
      <c r="P425" s="62">
        <v>0.88095238095238093</v>
      </c>
      <c r="Q425" s="61">
        <v>-1.2733000000000001</v>
      </c>
    </row>
    <row r="426" spans="1:17" x14ac:dyDescent="0.2">
      <c r="A426" s="531" t="s">
        <v>543</v>
      </c>
      <c r="B426" s="33"/>
      <c r="C426" s="33"/>
      <c r="D426" s="32">
        <v>8</v>
      </c>
      <c r="E426" s="557">
        <v>18281384</v>
      </c>
      <c r="F426" s="557">
        <v>18381388</v>
      </c>
      <c r="G426" s="30">
        <v>100004</v>
      </c>
      <c r="H426" s="557">
        <v>18331388</v>
      </c>
      <c r="I426" s="159">
        <v>3.9672452479007698E-6</v>
      </c>
      <c r="J426" s="61">
        <v>5.4015109513993522</v>
      </c>
      <c r="K426" s="32" t="s">
        <v>24</v>
      </c>
      <c r="L426" s="32" t="s">
        <v>18</v>
      </c>
      <c r="M426" s="32" t="s">
        <v>0</v>
      </c>
      <c r="N426" s="32" t="s">
        <v>42</v>
      </c>
      <c r="O426" s="32" t="s">
        <v>41</v>
      </c>
      <c r="P426" s="62">
        <v>6.0606060606060608E-2</v>
      </c>
      <c r="Q426" s="61">
        <v>1.4575850312208301</v>
      </c>
    </row>
    <row r="427" spans="1:17" x14ac:dyDescent="0.2">
      <c r="A427" s="531" t="s">
        <v>543</v>
      </c>
      <c r="B427" s="33"/>
      <c r="C427" s="33"/>
      <c r="D427" s="32">
        <v>8</v>
      </c>
      <c r="E427" s="557">
        <v>19246814</v>
      </c>
      <c r="F427" s="557">
        <v>19608815</v>
      </c>
      <c r="G427" s="30">
        <v>362001</v>
      </c>
      <c r="H427" s="557">
        <v>19296814</v>
      </c>
      <c r="I427" s="159">
        <v>5.7327553827775001E-7</v>
      </c>
      <c r="J427" s="61">
        <v>6.241636589217201</v>
      </c>
      <c r="K427" s="32" t="s">
        <v>24</v>
      </c>
      <c r="L427" s="32" t="s">
        <v>18</v>
      </c>
      <c r="M427" s="32" t="s">
        <v>0</v>
      </c>
      <c r="N427" s="32" t="s">
        <v>42</v>
      </c>
      <c r="O427" s="32" t="s">
        <v>41</v>
      </c>
      <c r="P427" s="62">
        <v>0.17241379310344829</v>
      </c>
      <c r="Q427" s="61">
        <v>-1.37598468105924</v>
      </c>
    </row>
    <row r="428" spans="1:17" x14ac:dyDescent="0.2">
      <c r="A428" s="531" t="s">
        <v>543</v>
      </c>
      <c r="B428" s="33"/>
      <c r="C428" s="33"/>
      <c r="D428" s="44">
        <v>8</v>
      </c>
      <c r="E428" s="560">
        <v>19340508</v>
      </c>
      <c r="F428" s="560">
        <v>19440508</v>
      </c>
      <c r="G428" s="45">
        <v>100000</v>
      </c>
      <c r="H428" s="560">
        <v>19390508</v>
      </c>
      <c r="I428" s="161">
        <v>1.4945512596675599E-5</v>
      </c>
      <c r="J428" s="64">
        <v>4.8254891850683288</v>
      </c>
      <c r="K428" s="44" t="s">
        <v>24</v>
      </c>
      <c r="L428" s="44" t="s">
        <v>22</v>
      </c>
      <c r="M428" s="44" t="s">
        <v>0</v>
      </c>
      <c r="N428" s="44" t="s">
        <v>39</v>
      </c>
      <c r="O428" s="44" t="s">
        <v>42</v>
      </c>
      <c r="P428" s="65">
        <v>0.8</v>
      </c>
      <c r="Q428" s="64">
        <v>-0.60742818820137101</v>
      </c>
    </row>
    <row r="429" spans="1:17" x14ac:dyDescent="0.2">
      <c r="A429" s="531" t="s">
        <v>543</v>
      </c>
      <c r="B429" s="33"/>
      <c r="C429" s="33"/>
      <c r="D429" s="41">
        <v>8</v>
      </c>
      <c r="E429" s="565">
        <v>19341515</v>
      </c>
      <c r="F429" s="569">
        <v>19452954</v>
      </c>
      <c r="G429" s="39">
        <v>111439</v>
      </c>
      <c r="H429" s="565">
        <v>19391515</v>
      </c>
      <c r="I429" s="163">
        <v>3.2239000000000002E-6</v>
      </c>
      <c r="J429" s="58">
        <v>5.4916184377483797</v>
      </c>
      <c r="K429" s="41" t="s">
        <v>23</v>
      </c>
      <c r="L429" s="41" t="s">
        <v>927</v>
      </c>
      <c r="M429" s="41">
        <v>395</v>
      </c>
      <c r="N429" s="41" t="s">
        <v>39</v>
      </c>
      <c r="O429" s="41" t="s">
        <v>40</v>
      </c>
      <c r="P429" s="59">
        <v>0.51206434316353888</v>
      </c>
      <c r="Q429" s="58">
        <v>-0.44145000000000001</v>
      </c>
    </row>
    <row r="430" spans="1:17" x14ac:dyDescent="0.2">
      <c r="A430" s="531" t="s">
        <v>543</v>
      </c>
      <c r="B430" s="33"/>
      <c r="C430" s="33"/>
      <c r="D430" s="41">
        <v>8</v>
      </c>
      <c r="E430" s="565">
        <v>19343988</v>
      </c>
      <c r="F430" s="565">
        <v>19443989</v>
      </c>
      <c r="G430" s="39">
        <v>100001</v>
      </c>
      <c r="H430" s="565">
        <v>19393988</v>
      </c>
      <c r="I430" s="163">
        <v>9.6276000000000008E-7</v>
      </c>
      <c r="J430" s="58">
        <v>6.0164819617498804</v>
      </c>
      <c r="K430" s="41" t="s">
        <v>23</v>
      </c>
      <c r="L430" s="41" t="s">
        <v>927</v>
      </c>
      <c r="M430" s="41" t="s">
        <v>0</v>
      </c>
      <c r="N430" s="41" t="s">
        <v>39</v>
      </c>
      <c r="O430" s="41" t="s">
        <v>40</v>
      </c>
      <c r="P430" s="59">
        <v>0.88461538461538458</v>
      </c>
      <c r="Q430" s="58">
        <v>0.95818000000000003</v>
      </c>
    </row>
    <row r="431" spans="1:17" x14ac:dyDescent="0.2">
      <c r="A431" s="38"/>
      <c r="B431" s="33"/>
      <c r="C431" s="33"/>
      <c r="D431" s="32">
        <v>8</v>
      </c>
      <c r="E431" s="557">
        <v>21272733</v>
      </c>
      <c r="F431" s="557">
        <v>21446965</v>
      </c>
      <c r="G431" s="30">
        <v>174232</v>
      </c>
      <c r="H431" s="557">
        <v>21322733</v>
      </c>
      <c r="I431" s="159">
        <v>1.11622684075072E-6</v>
      </c>
      <c r="J431" s="61">
        <v>5.9522475386642091</v>
      </c>
      <c r="K431" s="32" t="s">
        <v>24</v>
      </c>
      <c r="L431" s="32" t="s">
        <v>18</v>
      </c>
      <c r="M431" s="32" t="s">
        <v>0</v>
      </c>
      <c r="N431" s="32" t="s">
        <v>42</v>
      </c>
      <c r="O431" s="32" t="s">
        <v>40</v>
      </c>
      <c r="P431" s="62">
        <v>0.1111111111111111</v>
      </c>
      <c r="Q431" s="61">
        <v>1.2635446185686501</v>
      </c>
    </row>
    <row r="432" spans="1:17" x14ac:dyDescent="0.2">
      <c r="A432" s="38"/>
      <c r="B432" s="33"/>
      <c r="C432" s="33"/>
      <c r="D432" s="32">
        <v>8</v>
      </c>
      <c r="E432" s="557">
        <v>22753302</v>
      </c>
      <c r="F432" s="557">
        <v>22899636</v>
      </c>
      <c r="G432" s="30">
        <v>146334</v>
      </c>
      <c r="H432" s="557">
        <v>22849636</v>
      </c>
      <c r="I432" s="159">
        <v>7.4344999999999997E-6</v>
      </c>
      <c r="J432" s="61">
        <v>5.128748234208981</v>
      </c>
      <c r="K432" s="32" t="s">
        <v>24</v>
      </c>
      <c r="L432" s="32" t="s">
        <v>18</v>
      </c>
      <c r="M432" s="32" t="s">
        <v>3</v>
      </c>
      <c r="N432" s="32" t="s">
        <v>42</v>
      </c>
      <c r="O432" s="32" t="s">
        <v>41</v>
      </c>
      <c r="P432" s="62">
        <v>0.75</v>
      </c>
      <c r="Q432" s="61">
        <v>-0.81899</v>
      </c>
    </row>
    <row r="433" spans="1:17" x14ac:dyDescent="0.2">
      <c r="A433" s="38"/>
      <c r="B433" s="534" t="s">
        <v>723</v>
      </c>
      <c r="C433" s="532"/>
      <c r="D433" s="133">
        <v>8</v>
      </c>
      <c r="E433" s="556">
        <v>24971609</v>
      </c>
      <c r="F433" s="556">
        <v>25071609</v>
      </c>
      <c r="G433" s="130">
        <v>100000</v>
      </c>
      <c r="H433" s="556">
        <v>25021609</v>
      </c>
      <c r="I433" s="131">
        <v>2.9413999999999999E-6</v>
      </c>
      <c r="J433" s="153">
        <v>5.5314459119158093</v>
      </c>
      <c r="K433" s="133" t="s">
        <v>713</v>
      </c>
      <c r="L433" s="132" t="s">
        <v>525</v>
      </c>
      <c r="M433" s="133" t="s">
        <v>0</v>
      </c>
      <c r="N433" s="133" t="s">
        <v>42</v>
      </c>
      <c r="O433" s="133" t="s">
        <v>41</v>
      </c>
      <c r="P433" s="134">
        <v>5.4545454545454543E-2</v>
      </c>
      <c r="Q433" s="153">
        <v>3.1014300000000001</v>
      </c>
    </row>
    <row r="434" spans="1:17" x14ac:dyDescent="0.2">
      <c r="A434" s="38"/>
      <c r="B434" s="534" t="s">
        <v>723</v>
      </c>
      <c r="C434" s="533" t="s">
        <v>736</v>
      </c>
      <c r="D434" s="138">
        <v>8</v>
      </c>
      <c r="E434" s="564">
        <v>25864572</v>
      </c>
      <c r="F434" s="564">
        <v>25964572</v>
      </c>
      <c r="G434" s="135">
        <v>100000</v>
      </c>
      <c r="H434" s="564">
        <v>25914572</v>
      </c>
      <c r="I434" s="136">
        <v>5.8298999999999999E-6</v>
      </c>
      <c r="J434" s="154">
        <v>5.2343388946098814</v>
      </c>
      <c r="K434" s="138" t="s">
        <v>714</v>
      </c>
      <c r="L434" s="137" t="s">
        <v>525</v>
      </c>
      <c r="M434" s="138" t="s">
        <v>33</v>
      </c>
      <c r="N434" s="138" t="s">
        <v>39</v>
      </c>
      <c r="O434" s="138" t="s">
        <v>40</v>
      </c>
      <c r="P434" s="139">
        <v>7.6923076923076927E-2</v>
      </c>
      <c r="Q434" s="154">
        <v>1.5726100000000001</v>
      </c>
    </row>
    <row r="435" spans="1:17" x14ac:dyDescent="0.2">
      <c r="A435" s="531" t="s">
        <v>544</v>
      </c>
      <c r="B435" s="532"/>
      <c r="C435" s="533" t="s">
        <v>736</v>
      </c>
      <c r="D435" s="44">
        <v>8</v>
      </c>
      <c r="E435" s="561">
        <v>26787346</v>
      </c>
      <c r="F435" s="560">
        <v>26887346</v>
      </c>
      <c r="G435" s="45">
        <v>100000</v>
      </c>
      <c r="H435" s="560">
        <v>26837346</v>
      </c>
      <c r="I435" s="161">
        <v>1.1158E-6</v>
      </c>
      <c r="J435" s="64">
        <v>5.9524136429256496</v>
      </c>
      <c r="K435" s="44" t="s">
        <v>24</v>
      </c>
      <c r="L435" s="44" t="s">
        <v>22</v>
      </c>
      <c r="M435" s="44" t="s">
        <v>33</v>
      </c>
      <c r="N435" s="44" t="s">
        <v>39</v>
      </c>
      <c r="O435" s="44" t="s">
        <v>42</v>
      </c>
      <c r="P435" s="65">
        <v>8.2706766917293228E-2</v>
      </c>
      <c r="Q435" s="64">
        <v>-0.77222000000000002</v>
      </c>
    </row>
    <row r="436" spans="1:17" x14ac:dyDescent="0.2">
      <c r="A436" s="531" t="s">
        <v>544</v>
      </c>
      <c r="B436" s="532"/>
      <c r="C436" s="533" t="s">
        <v>736</v>
      </c>
      <c r="D436" s="138">
        <v>8</v>
      </c>
      <c r="E436" s="564">
        <v>27269180</v>
      </c>
      <c r="F436" s="564">
        <v>27370635</v>
      </c>
      <c r="G436" s="135">
        <v>101455</v>
      </c>
      <c r="H436" s="564">
        <v>27320051</v>
      </c>
      <c r="I436" s="136">
        <v>1.7885999999999999E-6</v>
      </c>
      <c r="J436" s="154">
        <v>5.7474867735837254</v>
      </c>
      <c r="K436" s="138" t="s">
        <v>714</v>
      </c>
      <c r="L436" s="137" t="s">
        <v>525</v>
      </c>
      <c r="M436" s="138" t="s">
        <v>1</v>
      </c>
      <c r="N436" s="138" t="s">
        <v>39</v>
      </c>
      <c r="O436" s="138" t="s">
        <v>42</v>
      </c>
      <c r="P436" s="139">
        <v>0.6875</v>
      </c>
      <c r="Q436" s="154">
        <v>-0.94460999999999995</v>
      </c>
    </row>
    <row r="437" spans="1:17" x14ac:dyDescent="0.2">
      <c r="A437" s="531" t="s">
        <v>544</v>
      </c>
      <c r="B437" s="33"/>
      <c r="C437" s="33"/>
      <c r="D437" s="32">
        <v>8</v>
      </c>
      <c r="E437" s="557">
        <v>27446902</v>
      </c>
      <c r="F437" s="557">
        <v>27546902</v>
      </c>
      <c r="G437" s="30">
        <v>100000</v>
      </c>
      <c r="H437" s="557">
        <v>27496902</v>
      </c>
      <c r="I437" s="159">
        <v>2.6792000000000001E-6</v>
      </c>
      <c r="J437" s="61">
        <v>5.5719948654681897</v>
      </c>
      <c r="K437" s="32" t="s">
        <v>24</v>
      </c>
      <c r="L437" s="32" t="s">
        <v>19</v>
      </c>
      <c r="M437" s="32" t="s">
        <v>33</v>
      </c>
      <c r="N437" s="32" t="s">
        <v>42</v>
      </c>
      <c r="O437" s="32" t="s">
        <v>41</v>
      </c>
      <c r="P437" s="62">
        <v>7.2164948453608241E-2</v>
      </c>
      <c r="Q437" s="61">
        <v>1.1833499999999999</v>
      </c>
    </row>
    <row r="438" spans="1:17" x14ac:dyDescent="0.2">
      <c r="A438" s="531" t="s">
        <v>544</v>
      </c>
      <c r="B438" s="33"/>
      <c r="C438" s="33"/>
      <c r="D438" s="32">
        <v>8</v>
      </c>
      <c r="E438" s="557">
        <v>27942932</v>
      </c>
      <c r="F438" s="557">
        <v>28209214</v>
      </c>
      <c r="G438" s="30">
        <v>266282</v>
      </c>
      <c r="H438" s="557">
        <v>28159214</v>
      </c>
      <c r="I438" s="159">
        <v>1.7451195683999199E-6</v>
      </c>
      <c r="J438" s="61">
        <v>5.7581748116175167</v>
      </c>
      <c r="K438" s="32" t="s">
        <v>24</v>
      </c>
      <c r="L438" s="32" t="s">
        <v>18</v>
      </c>
      <c r="M438" s="32" t="s">
        <v>0</v>
      </c>
      <c r="N438" s="32" t="s">
        <v>42</v>
      </c>
      <c r="O438" s="32" t="s">
        <v>41</v>
      </c>
      <c r="P438" s="62">
        <v>0.94444444444444442</v>
      </c>
      <c r="Q438" s="61">
        <v>-1.4772792771437</v>
      </c>
    </row>
    <row r="439" spans="1:17" x14ac:dyDescent="0.2">
      <c r="A439" s="531" t="s">
        <v>544</v>
      </c>
      <c r="B439" s="33"/>
      <c r="C439" s="33"/>
      <c r="D439" s="41">
        <v>8</v>
      </c>
      <c r="E439" s="565">
        <v>28204423</v>
      </c>
      <c r="F439" s="565">
        <v>28304423</v>
      </c>
      <c r="G439" s="39">
        <v>100000</v>
      </c>
      <c r="H439" s="565">
        <v>28254423</v>
      </c>
      <c r="I439" s="163">
        <v>5.8161000000000001E-6</v>
      </c>
      <c r="J439" s="58">
        <v>5.2353681349765919</v>
      </c>
      <c r="K439" s="41" t="s">
        <v>23</v>
      </c>
      <c r="L439" s="41" t="s">
        <v>927</v>
      </c>
      <c r="M439" s="41" t="s">
        <v>33</v>
      </c>
      <c r="N439" s="41" t="s">
        <v>39</v>
      </c>
      <c r="O439" s="41" t="s">
        <v>40</v>
      </c>
      <c r="P439" s="59">
        <v>0.12213740458015267</v>
      </c>
      <c r="Q439" s="58">
        <v>-0.63780999999999999</v>
      </c>
    </row>
    <row r="440" spans="1:17" x14ac:dyDescent="0.2">
      <c r="A440" s="531" t="s">
        <v>544</v>
      </c>
      <c r="B440" s="33"/>
      <c r="C440" s="33"/>
      <c r="D440" s="41">
        <v>8</v>
      </c>
      <c r="E440" s="565">
        <v>28156520</v>
      </c>
      <c r="F440" s="569">
        <v>28440581</v>
      </c>
      <c r="G440" s="39">
        <v>284061</v>
      </c>
      <c r="H440" s="565">
        <v>28417969</v>
      </c>
      <c r="I440" s="163">
        <v>3.8963000000000003E-8</v>
      </c>
      <c r="J440" s="58">
        <v>7.4093476115140087</v>
      </c>
      <c r="K440" s="41" t="s">
        <v>23</v>
      </c>
      <c r="L440" s="41" t="s">
        <v>927</v>
      </c>
      <c r="M440" s="41" t="s">
        <v>0</v>
      </c>
      <c r="N440" s="41" t="s">
        <v>39</v>
      </c>
      <c r="O440" s="41" t="s">
        <v>41</v>
      </c>
      <c r="P440" s="59">
        <v>0.26530612244897961</v>
      </c>
      <c r="Q440" s="58">
        <v>-0.81167</v>
      </c>
    </row>
    <row r="441" spans="1:17" x14ac:dyDescent="0.2">
      <c r="A441" s="38"/>
      <c r="B441" s="33"/>
      <c r="C441" s="33"/>
      <c r="D441" s="32">
        <v>9</v>
      </c>
      <c r="E441" s="557">
        <v>229818</v>
      </c>
      <c r="F441" s="557">
        <v>329850</v>
      </c>
      <c r="G441" s="30">
        <v>100032</v>
      </c>
      <c r="H441" s="557">
        <v>279850</v>
      </c>
      <c r="I441" s="159">
        <v>9.7242252579031392E-6</v>
      </c>
      <c r="J441" s="61">
        <v>5.0121449894490997</v>
      </c>
      <c r="K441" s="32" t="s">
        <v>24</v>
      </c>
      <c r="L441" s="32" t="s">
        <v>18</v>
      </c>
      <c r="M441" s="32" t="s">
        <v>0</v>
      </c>
      <c r="N441" s="32" t="s">
        <v>39</v>
      </c>
      <c r="O441" s="32" t="s">
        <v>40</v>
      </c>
      <c r="P441" s="62">
        <v>0.90625</v>
      </c>
      <c r="Q441" s="61">
        <v>1.44762012818652</v>
      </c>
    </row>
    <row r="442" spans="1:17" x14ac:dyDescent="0.2">
      <c r="A442" s="38"/>
      <c r="B442" s="33"/>
      <c r="C442" s="33"/>
      <c r="D442" s="41">
        <v>9</v>
      </c>
      <c r="E442" s="565">
        <v>2300108</v>
      </c>
      <c r="F442" s="565">
        <v>2400108</v>
      </c>
      <c r="G442" s="39">
        <v>100000</v>
      </c>
      <c r="H442" s="565">
        <v>2350108</v>
      </c>
      <c r="I442" s="163">
        <v>3.2984999999999998E-6</v>
      </c>
      <c r="J442" s="58">
        <v>5.4816835115835287</v>
      </c>
      <c r="K442" s="41" t="s">
        <v>23</v>
      </c>
      <c r="L442" s="41" t="s">
        <v>927</v>
      </c>
      <c r="M442" s="41" t="s">
        <v>1</v>
      </c>
      <c r="N442" s="41" t="s">
        <v>42</v>
      </c>
      <c r="O442" s="41" t="s">
        <v>41</v>
      </c>
      <c r="P442" s="59">
        <v>0.75</v>
      </c>
      <c r="Q442" s="58">
        <v>-0.46565000000000001</v>
      </c>
    </row>
    <row r="443" spans="1:17" x14ac:dyDescent="0.2">
      <c r="A443" s="38"/>
      <c r="B443" s="33"/>
      <c r="C443" s="33"/>
      <c r="D443" s="67">
        <v>9</v>
      </c>
      <c r="E443" s="562">
        <v>2634866</v>
      </c>
      <c r="F443" s="562">
        <v>2734866</v>
      </c>
      <c r="G443" s="606">
        <v>100000</v>
      </c>
      <c r="H443" s="562">
        <v>2684866</v>
      </c>
      <c r="I443" s="69">
        <v>8.3231E-6</v>
      </c>
      <c r="J443" s="85">
        <v>5.0797148873942906</v>
      </c>
      <c r="K443" s="69" t="s">
        <v>547</v>
      </c>
      <c r="L443" s="69" t="s">
        <v>20</v>
      </c>
      <c r="M443" s="86" t="s">
        <v>548</v>
      </c>
      <c r="N443" s="67" t="s">
        <v>42</v>
      </c>
      <c r="O443" s="67" t="s">
        <v>41</v>
      </c>
      <c r="P443" s="70">
        <v>0.46177370030581039</v>
      </c>
      <c r="Q443" s="85">
        <v>7.3177000000000003</v>
      </c>
    </row>
    <row r="444" spans="1:17" x14ac:dyDescent="0.2">
      <c r="A444" s="38"/>
      <c r="B444" s="33"/>
      <c r="C444" s="33"/>
      <c r="D444" s="319">
        <v>9</v>
      </c>
      <c r="E444" s="575">
        <v>3391587</v>
      </c>
      <c r="F444" s="575">
        <v>3491587</v>
      </c>
      <c r="G444" s="613">
        <v>100000</v>
      </c>
      <c r="H444" s="575">
        <v>3441587</v>
      </c>
      <c r="I444" s="317">
        <v>4.6782999999999997E-6</v>
      </c>
      <c r="J444" s="318">
        <v>5.3299119321277519</v>
      </c>
      <c r="K444" s="319" t="s">
        <v>532</v>
      </c>
      <c r="L444" s="319" t="s">
        <v>18</v>
      </c>
      <c r="M444" s="319">
        <v>395</v>
      </c>
      <c r="N444" s="318" t="s">
        <v>40</v>
      </c>
      <c r="O444" s="319" t="s">
        <v>41</v>
      </c>
      <c r="P444" s="320">
        <v>0.54458598726114649</v>
      </c>
      <c r="Q444" s="318">
        <v>-0.37706000000000001</v>
      </c>
    </row>
    <row r="445" spans="1:17" x14ac:dyDescent="0.2">
      <c r="A445" s="38"/>
      <c r="B445" s="33"/>
      <c r="C445" s="33"/>
      <c r="D445" s="52">
        <v>9</v>
      </c>
      <c r="E445" s="559">
        <v>5370496</v>
      </c>
      <c r="F445" s="559">
        <v>5470496</v>
      </c>
      <c r="G445" s="51">
        <v>100000</v>
      </c>
      <c r="H445" s="559">
        <v>5420496</v>
      </c>
      <c r="I445" s="160">
        <v>4.1336999999999999E-6</v>
      </c>
      <c r="J445" s="54">
        <v>5.3836610451427518</v>
      </c>
      <c r="K445" s="52" t="s">
        <v>23</v>
      </c>
      <c r="L445" s="52" t="s">
        <v>525</v>
      </c>
      <c r="M445" s="52" t="s">
        <v>1</v>
      </c>
      <c r="N445" s="52" t="s">
        <v>39</v>
      </c>
      <c r="O445" s="52" t="s">
        <v>40</v>
      </c>
      <c r="P445" s="55">
        <v>0.9375</v>
      </c>
      <c r="Q445" s="54">
        <v>-1.1238999999999999</v>
      </c>
    </row>
    <row r="446" spans="1:17" x14ac:dyDescent="0.2">
      <c r="A446" s="38"/>
      <c r="B446" s="33"/>
      <c r="C446" s="33"/>
      <c r="D446" s="133">
        <v>9</v>
      </c>
      <c r="E446" s="556">
        <v>5413414</v>
      </c>
      <c r="F446" s="556">
        <v>5513414</v>
      </c>
      <c r="G446" s="130">
        <v>100000</v>
      </c>
      <c r="H446" s="556">
        <v>5463414</v>
      </c>
      <c r="I446" s="131">
        <v>1.0549000000000001E-6</v>
      </c>
      <c r="J446" s="153">
        <v>5.976788707671111</v>
      </c>
      <c r="K446" s="133" t="s">
        <v>713</v>
      </c>
      <c r="L446" s="132" t="s">
        <v>525</v>
      </c>
      <c r="M446" s="133" t="s">
        <v>3</v>
      </c>
      <c r="N446" s="133" t="s">
        <v>39</v>
      </c>
      <c r="O446" s="133" t="s">
        <v>40</v>
      </c>
      <c r="P446" s="134">
        <v>8.3333333333333329E-2</v>
      </c>
      <c r="Q446" s="153">
        <v>1.2738499999999999</v>
      </c>
    </row>
    <row r="447" spans="1:17" x14ac:dyDescent="0.2">
      <c r="A447" s="38"/>
      <c r="B447" s="33"/>
      <c r="C447" s="33"/>
      <c r="D447" s="133">
        <v>9</v>
      </c>
      <c r="E447" s="556">
        <v>6376947</v>
      </c>
      <c r="F447" s="556">
        <v>6476947</v>
      </c>
      <c r="G447" s="130">
        <v>100000</v>
      </c>
      <c r="H447" s="556">
        <v>6426947</v>
      </c>
      <c r="I447" s="131">
        <v>3.659E-6</v>
      </c>
      <c r="J447" s="153">
        <v>5.4366375905133921</v>
      </c>
      <c r="K447" s="133" t="s">
        <v>713</v>
      </c>
      <c r="L447" s="132" t="s">
        <v>525</v>
      </c>
      <c r="M447" s="133" t="s">
        <v>0</v>
      </c>
      <c r="N447" s="133" t="s">
        <v>39</v>
      </c>
      <c r="O447" s="133" t="s">
        <v>40</v>
      </c>
      <c r="P447" s="134">
        <v>9.0909090909090912E-2</v>
      </c>
      <c r="Q447" s="153">
        <v>1.78257</v>
      </c>
    </row>
    <row r="448" spans="1:17" x14ac:dyDescent="0.2">
      <c r="A448" s="38"/>
      <c r="B448" s="33"/>
      <c r="C448" s="33"/>
      <c r="D448" s="138">
        <v>9</v>
      </c>
      <c r="E448" s="564">
        <v>6784062</v>
      </c>
      <c r="F448" s="564">
        <v>6925947</v>
      </c>
      <c r="G448" s="135">
        <v>141885</v>
      </c>
      <c r="H448" s="564">
        <v>6875947</v>
      </c>
      <c r="I448" s="136">
        <v>1.7074999999999999E-7</v>
      </c>
      <c r="J448" s="154">
        <v>6.7676392876464302</v>
      </c>
      <c r="K448" s="138" t="s">
        <v>714</v>
      </c>
      <c r="L448" s="137" t="s">
        <v>525</v>
      </c>
      <c r="M448" s="138" t="s">
        <v>1</v>
      </c>
      <c r="N448" s="138" t="s">
        <v>42</v>
      </c>
      <c r="O448" s="138" t="s">
        <v>41</v>
      </c>
      <c r="P448" s="139">
        <v>0.92</v>
      </c>
      <c r="Q448" s="154">
        <v>-1.5893999999999999</v>
      </c>
    </row>
    <row r="449" spans="1:17" x14ac:dyDescent="0.2">
      <c r="A449" s="38"/>
      <c r="B449" s="33"/>
      <c r="C449" s="33"/>
      <c r="D449" s="32">
        <v>9</v>
      </c>
      <c r="E449" s="557">
        <v>7744719</v>
      </c>
      <c r="F449" s="557">
        <v>7844719</v>
      </c>
      <c r="G449" s="30">
        <v>100000</v>
      </c>
      <c r="H449" s="557">
        <v>7794719</v>
      </c>
      <c r="I449" s="159">
        <v>9.1560000000000001E-6</v>
      </c>
      <c r="J449" s="61">
        <v>5.0382942159974951</v>
      </c>
      <c r="K449" s="32" t="s">
        <v>24</v>
      </c>
      <c r="L449" s="32" t="s">
        <v>19</v>
      </c>
      <c r="M449" s="32" t="s">
        <v>33</v>
      </c>
      <c r="N449" s="32" t="s">
        <v>39</v>
      </c>
      <c r="O449" s="32" t="s">
        <v>40</v>
      </c>
      <c r="P449" s="62">
        <v>0.10416666666666667</v>
      </c>
      <c r="Q449" s="61">
        <v>-0.96736</v>
      </c>
    </row>
    <row r="450" spans="1:17" x14ac:dyDescent="0.2">
      <c r="A450" s="38"/>
      <c r="B450" s="33"/>
      <c r="C450" s="33"/>
      <c r="D450" s="32">
        <v>9</v>
      </c>
      <c r="E450" s="557">
        <v>7927823</v>
      </c>
      <c r="F450" s="557">
        <v>8027823</v>
      </c>
      <c r="G450" s="30">
        <v>100000</v>
      </c>
      <c r="H450" s="557">
        <v>7977823</v>
      </c>
      <c r="I450" s="159">
        <v>8.7298999999999992E-6</v>
      </c>
      <c r="J450" s="61">
        <v>5.0589907310592563</v>
      </c>
      <c r="K450" s="32" t="s">
        <v>24</v>
      </c>
      <c r="L450" s="32" t="s">
        <v>20</v>
      </c>
      <c r="M450" s="32" t="s">
        <v>21</v>
      </c>
      <c r="N450" s="32" t="s">
        <v>42</v>
      </c>
      <c r="O450" s="32" t="s">
        <v>41</v>
      </c>
      <c r="P450" s="62">
        <v>0.87709497206703912</v>
      </c>
      <c r="Q450" s="61">
        <v>-0.85955999999999999</v>
      </c>
    </row>
    <row r="451" spans="1:17" x14ac:dyDescent="0.2">
      <c r="A451" s="38"/>
      <c r="B451" s="33"/>
      <c r="C451" s="33"/>
      <c r="D451" s="32">
        <v>9</v>
      </c>
      <c r="E451" s="557">
        <v>11310071</v>
      </c>
      <c r="F451" s="557">
        <v>11884408</v>
      </c>
      <c r="G451" s="30">
        <v>574337</v>
      </c>
      <c r="H451" s="557">
        <v>11623925</v>
      </c>
      <c r="I451" s="159">
        <v>6.3076732383507702E-6</v>
      </c>
      <c r="J451" s="61">
        <v>5.200130812879098</v>
      </c>
      <c r="K451" s="32" t="s">
        <v>24</v>
      </c>
      <c r="L451" s="32" t="s">
        <v>18</v>
      </c>
      <c r="M451" s="32" t="s">
        <v>0</v>
      </c>
      <c r="N451" s="32" t="s">
        <v>39</v>
      </c>
      <c r="O451" s="32" t="s">
        <v>42</v>
      </c>
      <c r="P451" s="62">
        <v>0.88571428571428568</v>
      </c>
      <c r="Q451" s="61">
        <v>1.39580786097467</v>
      </c>
    </row>
    <row r="452" spans="1:17" x14ac:dyDescent="0.2">
      <c r="A452" s="38"/>
      <c r="B452" s="33"/>
      <c r="C452" s="33"/>
      <c r="D452" s="133">
        <v>9</v>
      </c>
      <c r="E452" s="556">
        <v>11593317</v>
      </c>
      <c r="F452" s="556">
        <v>11693317</v>
      </c>
      <c r="G452" s="130">
        <v>100000</v>
      </c>
      <c r="H452" s="556">
        <v>11643317</v>
      </c>
      <c r="I452" s="131">
        <v>7.4788000000000003E-6</v>
      </c>
      <c r="J452" s="153">
        <v>5.1261680806364076</v>
      </c>
      <c r="K452" s="133" t="s">
        <v>713</v>
      </c>
      <c r="L452" s="132" t="s">
        <v>525</v>
      </c>
      <c r="M452" s="133" t="s">
        <v>1</v>
      </c>
      <c r="N452" s="133" t="s">
        <v>42</v>
      </c>
      <c r="O452" s="133" t="s">
        <v>41</v>
      </c>
      <c r="P452" s="134">
        <v>6.5789473684210523E-2</v>
      </c>
      <c r="Q452" s="153">
        <v>2.43512</v>
      </c>
    </row>
    <row r="453" spans="1:17" x14ac:dyDescent="0.2">
      <c r="A453" s="38"/>
      <c r="B453" s="33"/>
      <c r="C453" s="33"/>
      <c r="D453" s="41">
        <v>9</v>
      </c>
      <c r="E453" s="565">
        <v>18127791</v>
      </c>
      <c r="F453" s="565">
        <v>18227791</v>
      </c>
      <c r="G453" s="39">
        <v>100000</v>
      </c>
      <c r="H453" s="565">
        <v>18177791</v>
      </c>
      <c r="I453" s="163">
        <v>4.9988999999999997E-6</v>
      </c>
      <c r="J453" s="58">
        <v>5.3011255509614683</v>
      </c>
      <c r="K453" s="41" t="s">
        <v>23</v>
      </c>
      <c r="L453" s="41" t="s">
        <v>927</v>
      </c>
      <c r="M453" s="41" t="s">
        <v>0</v>
      </c>
      <c r="N453" s="41" t="s">
        <v>39</v>
      </c>
      <c r="O453" s="41" t="s">
        <v>40</v>
      </c>
      <c r="P453" s="59">
        <v>0.27083333333333331</v>
      </c>
      <c r="Q453" s="58">
        <v>0.60021999999999998</v>
      </c>
    </row>
    <row r="454" spans="1:17" x14ac:dyDescent="0.2">
      <c r="A454" s="38"/>
      <c r="B454" s="33"/>
      <c r="C454" s="33"/>
      <c r="D454" s="32">
        <v>9</v>
      </c>
      <c r="E454" s="557">
        <v>18294714</v>
      </c>
      <c r="F454" s="557">
        <v>18504054</v>
      </c>
      <c r="G454" s="30">
        <v>209340</v>
      </c>
      <c r="H454" s="557">
        <v>18454054</v>
      </c>
      <c r="I454" s="159">
        <v>3.3114256556757999E-6</v>
      </c>
      <c r="J454" s="61">
        <v>5.479984990788374</v>
      </c>
      <c r="K454" s="32" t="s">
        <v>24</v>
      </c>
      <c r="L454" s="32" t="s">
        <v>19</v>
      </c>
      <c r="M454" s="32" t="s">
        <v>0</v>
      </c>
      <c r="N454" s="32" t="s">
        <v>42</v>
      </c>
      <c r="O454" s="32" t="s">
        <v>41</v>
      </c>
      <c r="P454" s="62">
        <v>0.91428571428571426</v>
      </c>
      <c r="Q454" s="61">
        <v>0.86419202049476196</v>
      </c>
    </row>
    <row r="455" spans="1:17" x14ac:dyDescent="0.2">
      <c r="A455" s="38"/>
      <c r="B455" s="33"/>
      <c r="C455" s="33"/>
      <c r="D455" s="67">
        <v>9</v>
      </c>
      <c r="E455" s="562">
        <v>18862064</v>
      </c>
      <c r="F455" s="562">
        <v>18962064</v>
      </c>
      <c r="G455" s="606">
        <v>100000</v>
      </c>
      <c r="H455" s="562">
        <v>18912064</v>
      </c>
      <c r="I455" s="69">
        <v>3.3423000000000002E-6</v>
      </c>
      <c r="J455" s="85">
        <v>5.4759545710503028</v>
      </c>
      <c r="K455" s="69" t="s">
        <v>547</v>
      </c>
      <c r="L455" s="69" t="s">
        <v>20</v>
      </c>
      <c r="M455" s="86" t="s">
        <v>548</v>
      </c>
      <c r="N455" s="67" t="s">
        <v>39</v>
      </c>
      <c r="O455" s="67" t="s">
        <v>40</v>
      </c>
      <c r="P455" s="70">
        <v>0.34920634920634919</v>
      </c>
      <c r="Q455" s="85">
        <v>-7.6460999999999997</v>
      </c>
    </row>
    <row r="456" spans="1:17" x14ac:dyDescent="0.2">
      <c r="A456" s="38"/>
      <c r="B456" s="33"/>
      <c r="C456" s="33"/>
      <c r="D456" s="87">
        <v>9</v>
      </c>
      <c r="E456" s="574">
        <v>19757035</v>
      </c>
      <c r="F456" s="574">
        <v>19857035</v>
      </c>
      <c r="G456" s="612">
        <v>100000</v>
      </c>
      <c r="H456" s="574">
        <v>19807035</v>
      </c>
      <c r="I456" s="89">
        <v>3.7552000000000001E-6</v>
      </c>
      <c r="J456" s="88">
        <v>5.4253669277454826</v>
      </c>
      <c r="K456" s="89" t="s">
        <v>547</v>
      </c>
      <c r="L456" s="87" t="s">
        <v>22</v>
      </c>
      <c r="M456" s="90" t="s">
        <v>548</v>
      </c>
      <c r="N456" s="87" t="s">
        <v>42</v>
      </c>
      <c r="O456" s="87" t="s">
        <v>41</v>
      </c>
      <c r="P456" s="100">
        <v>0.23421052631578948</v>
      </c>
      <c r="Q456" s="88">
        <v>-6.2161</v>
      </c>
    </row>
    <row r="457" spans="1:17" x14ac:dyDescent="0.2">
      <c r="A457" s="531" t="s">
        <v>885</v>
      </c>
      <c r="B457" s="33"/>
      <c r="C457" s="33"/>
      <c r="D457" s="32">
        <v>9</v>
      </c>
      <c r="E457" s="558">
        <v>21000812</v>
      </c>
      <c r="F457" s="557">
        <v>21100812</v>
      </c>
      <c r="G457" s="30">
        <v>100000</v>
      </c>
      <c r="H457" s="557">
        <v>21050812</v>
      </c>
      <c r="I457" s="159">
        <v>8.0823843653442501E-6</v>
      </c>
      <c r="J457" s="61">
        <v>5.0924605001221783</v>
      </c>
      <c r="K457" s="32" t="s">
        <v>24</v>
      </c>
      <c r="L457" s="32" t="s">
        <v>19</v>
      </c>
      <c r="M457" s="32" t="s">
        <v>0</v>
      </c>
      <c r="N457" s="32" t="s">
        <v>40</v>
      </c>
      <c r="O457" s="32" t="s">
        <v>41</v>
      </c>
      <c r="P457" s="62">
        <v>0.8</v>
      </c>
      <c r="Q457" s="61">
        <v>0.72194859864025795</v>
      </c>
    </row>
    <row r="458" spans="1:17" x14ac:dyDescent="0.2">
      <c r="A458" s="531" t="s">
        <v>885</v>
      </c>
      <c r="B458" s="33"/>
      <c r="C458" s="33"/>
      <c r="D458" s="133">
        <v>9</v>
      </c>
      <c r="E458" s="556">
        <v>21066859</v>
      </c>
      <c r="F458" s="556">
        <v>21166859</v>
      </c>
      <c r="G458" s="130">
        <v>100000</v>
      </c>
      <c r="H458" s="556">
        <v>21116859</v>
      </c>
      <c r="I458" s="131">
        <v>4.0524999999999997E-6</v>
      </c>
      <c r="J458" s="153">
        <v>5.3922769764794474</v>
      </c>
      <c r="K458" s="133" t="s">
        <v>713</v>
      </c>
      <c r="L458" s="132" t="s">
        <v>525</v>
      </c>
      <c r="M458" s="133">
        <v>395</v>
      </c>
      <c r="N458" s="133" t="s">
        <v>39</v>
      </c>
      <c r="O458" s="133" t="s">
        <v>40</v>
      </c>
      <c r="P458" s="134">
        <v>0.19407008086253369</v>
      </c>
      <c r="Q458" s="153">
        <v>-1.0018</v>
      </c>
    </row>
    <row r="459" spans="1:17" x14ac:dyDescent="0.2">
      <c r="A459" s="531" t="s">
        <v>885</v>
      </c>
      <c r="B459" s="33"/>
      <c r="C459" s="33"/>
      <c r="D459" s="41">
        <v>9</v>
      </c>
      <c r="E459" s="565">
        <v>21109446</v>
      </c>
      <c r="F459" s="565">
        <v>21229057</v>
      </c>
      <c r="G459" s="39">
        <v>119611</v>
      </c>
      <c r="H459" s="565">
        <v>21159446</v>
      </c>
      <c r="I459" s="163">
        <v>1.0951999999999999E-6</v>
      </c>
      <c r="J459" s="58">
        <v>5.9605065648740663</v>
      </c>
      <c r="K459" s="41" t="s">
        <v>23</v>
      </c>
      <c r="L459" s="41" t="s">
        <v>927</v>
      </c>
      <c r="M459" s="41" t="s">
        <v>33</v>
      </c>
      <c r="N459" s="41" t="s">
        <v>42</v>
      </c>
      <c r="O459" s="41" t="s">
        <v>41</v>
      </c>
      <c r="P459" s="59">
        <v>0.60902255639097747</v>
      </c>
      <c r="Q459" s="58">
        <v>-0.41963</v>
      </c>
    </row>
    <row r="460" spans="1:17" x14ac:dyDescent="0.2">
      <c r="A460" s="531" t="s">
        <v>885</v>
      </c>
      <c r="B460" s="33"/>
      <c r="C460" s="33"/>
      <c r="D460" s="52">
        <v>9</v>
      </c>
      <c r="E460" s="559">
        <v>21157318</v>
      </c>
      <c r="F460" s="559">
        <v>21257318</v>
      </c>
      <c r="G460" s="51">
        <v>100000</v>
      </c>
      <c r="H460" s="559">
        <v>21207318</v>
      </c>
      <c r="I460" s="160">
        <v>2.2803999999999998E-6</v>
      </c>
      <c r="J460" s="54">
        <v>5.6419889676679054</v>
      </c>
      <c r="K460" s="52" t="s">
        <v>23</v>
      </c>
      <c r="L460" s="52" t="s">
        <v>525</v>
      </c>
      <c r="M460" s="52" t="s">
        <v>0</v>
      </c>
      <c r="N460" s="52" t="s">
        <v>39</v>
      </c>
      <c r="O460" s="52" t="s">
        <v>41</v>
      </c>
      <c r="P460" s="55">
        <v>0.30434782608695654</v>
      </c>
      <c r="Q460" s="54">
        <v>0.89470000000000005</v>
      </c>
    </row>
    <row r="461" spans="1:17" x14ac:dyDescent="0.2">
      <c r="A461" s="531" t="s">
        <v>885</v>
      </c>
      <c r="B461" s="33"/>
      <c r="C461" s="33"/>
      <c r="D461" s="52">
        <v>9</v>
      </c>
      <c r="E461" s="559">
        <v>21157318</v>
      </c>
      <c r="F461" s="559">
        <v>21257318</v>
      </c>
      <c r="G461" s="51">
        <v>100000</v>
      </c>
      <c r="H461" s="559">
        <v>21207318</v>
      </c>
      <c r="I461" s="160">
        <v>3.8145000000000001E-6</v>
      </c>
      <c r="J461" s="54">
        <v>5.4185623807686101</v>
      </c>
      <c r="K461" s="52" t="s">
        <v>23</v>
      </c>
      <c r="L461" s="52" t="s">
        <v>525</v>
      </c>
      <c r="M461" s="52" t="s">
        <v>33</v>
      </c>
      <c r="N461" s="52" t="s">
        <v>39</v>
      </c>
      <c r="O461" s="56" t="s">
        <v>41</v>
      </c>
      <c r="P461" s="55">
        <v>0.1111111111111111</v>
      </c>
      <c r="Q461" s="54">
        <v>0.90681999999999996</v>
      </c>
    </row>
    <row r="462" spans="1:17" x14ac:dyDescent="0.2">
      <c r="A462" s="531" t="s">
        <v>885</v>
      </c>
      <c r="B462" s="33"/>
      <c r="C462" s="33"/>
      <c r="D462" s="67">
        <v>9</v>
      </c>
      <c r="E462" s="562">
        <v>21843613</v>
      </c>
      <c r="F462" s="562">
        <v>21943613</v>
      </c>
      <c r="G462" s="606">
        <v>100000</v>
      </c>
      <c r="H462" s="562">
        <v>21893613</v>
      </c>
      <c r="I462" s="69">
        <v>1.7053E-6</v>
      </c>
      <c r="J462" s="85">
        <v>5.7681992079421009</v>
      </c>
      <c r="K462" s="69" t="s">
        <v>547</v>
      </c>
      <c r="L462" s="69" t="s">
        <v>20</v>
      </c>
      <c r="M462" s="86" t="s">
        <v>548</v>
      </c>
      <c r="N462" s="67" t="s">
        <v>42</v>
      </c>
      <c r="O462" s="67" t="s">
        <v>41</v>
      </c>
      <c r="P462" s="70">
        <v>0.3149847094801223</v>
      </c>
      <c r="Q462" s="85">
        <v>23.154129999999999</v>
      </c>
    </row>
    <row r="463" spans="1:17" x14ac:dyDescent="0.2">
      <c r="A463" s="531" t="s">
        <v>885</v>
      </c>
      <c r="B463" s="33"/>
      <c r="C463" s="33"/>
      <c r="D463" s="67">
        <v>9</v>
      </c>
      <c r="E463" s="562">
        <v>21843613</v>
      </c>
      <c r="F463" s="562">
        <v>21943613</v>
      </c>
      <c r="G463" s="606">
        <v>100000</v>
      </c>
      <c r="H463" s="562">
        <v>21893613</v>
      </c>
      <c r="I463" s="69">
        <v>7.9262000000000004E-6</v>
      </c>
      <c r="J463" s="85">
        <v>5.1009349734097871</v>
      </c>
      <c r="K463" s="69" t="s">
        <v>547</v>
      </c>
      <c r="L463" s="67" t="s">
        <v>18</v>
      </c>
      <c r="M463" s="86" t="s">
        <v>548</v>
      </c>
      <c r="N463" s="67" t="s">
        <v>42</v>
      </c>
      <c r="O463" s="67" t="s">
        <v>41</v>
      </c>
      <c r="P463" s="70">
        <v>0.31437125748502992</v>
      </c>
      <c r="Q463" s="85">
        <v>27.45898</v>
      </c>
    </row>
    <row r="464" spans="1:17" x14ac:dyDescent="0.2">
      <c r="A464" s="531" t="s">
        <v>885</v>
      </c>
      <c r="B464" s="33"/>
      <c r="C464" s="33"/>
      <c r="D464" s="32">
        <v>9</v>
      </c>
      <c r="E464" s="557">
        <v>22706305</v>
      </c>
      <c r="F464" s="558">
        <v>22806305</v>
      </c>
      <c r="G464" s="30">
        <v>100000</v>
      </c>
      <c r="H464" s="557">
        <v>22756305</v>
      </c>
      <c r="I464" s="159">
        <v>4.25952566469617E-6</v>
      </c>
      <c r="J464" s="61">
        <v>5.3706387606800545</v>
      </c>
      <c r="K464" s="32" t="s">
        <v>24</v>
      </c>
      <c r="L464" s="32" t="s">
        <v>18</v>
      </c>
      <c r="M464" s="32" t="s">
        <v>0</v>
      </c>
      <c r="N464" s="32" t="s">
        <v>39</v>
      </c>
      <c r="O464" s="32" t="s">
        <v>40</v>
      </c>
      <c r="P464" s="62">
        <v>8.3333333333333329E-2</v>
      </c>
      <c r="Q464" s="61">
        <v>1.30446752778139</v>
      </c>
    </row>
    <row r="465" spans="1:17" x14ac:dyDescent="0.2">
      <c r="A465" s="38"/>
      <c r="B465" s="33"/>
      <c r="C465" s="33"/>
      <c r="D465" s="52">
        <v>10</v>
      </c>
      <c r="E465" s="559">
        <v>460487</v>
      </c>
      <c r="F465" s="559">
        <v>560487</v>
      </c>
      <c r="G465" s="51">
        <v>100000</v>
      </c>
      <c r="H465" s="559">
        <v>510487</v>
      </c>
      <c r="I465" s="160">
        <v>1.0963E-6</v>
      </c>
      <c r="J465" s="54">
        <v>5.9600705858914393</v>
      </c>
      <c r="K465" s="52" t="s">
        <v>23</v>
      </c>
      <c r="L465" s="52" t="s">
        <v>525</v>
      </c>
      <c r="M465" s="52" t="s">
        <v>3</v>
      </c>
      <c r="N465" s="52" t="s">
        <v>42</v>
      </c>
      <c r="O465" s="52" t="s">
        <v>41</v>
      </c>
      <c r="P465" s="55">
        <v>0.64516129032258063</v>
      </c>
      <c r="Q465" s="54">
        <v>-0.78352999999999995</v>
      </c>
    </row>
    <row r="466" spans="1:17" x14ac:dyDescent="0.2">
      <c r="A466" s="38"/>
      <c r="B466" s="33"/>
      <c r="C466" s="33"/>
      <c r="D466" s="138">
        <v>10</v>
      </c>
      <c r="E466" s="564">
        <v>522577</v>
      </c>
      <c r="F466" s="564">
        <v>648000</v>
      </c>
      <c r="G466" s="135">
        <v>125423</v>
      </c>
      <c r="H466" s="564">
        <v>572577</v>
      </c>
      <c r="I466" s="136">
        <v>3.8214999999999997E-6</v>
      </c>
      <c r="J466" s="154">
        <v>5.417766136079007</v>
      </c>
      <c r="K466" s="138" t="s">
        <v>714</v>
      </c>
      <c r="L466" s="137" t="s">
        <v>525</v>
      </c>
      <c r="M466" s="138" t="s">
        <v>0</v>
      </c>
      <c r="N466" s="138" t="s">
        <v>39</v>
      </c>
      <c r="O466" s="138" t="s">
        <v>41</v>
      </c>
      <c r="P466" s="139">
        <v>0.08</v>
      </c>
      <c r="Q466" s="154">
        <v>1.64167</v>
      </c>
    </row>
    <row r="467" spans="1:17" x14ac:dyDescent="0.2">
      <c r="A467" s="38"/>
      <c r="B467" s="33"/>
      <c r="C467" s="33"/>
      <c r="D467" s="138">
        <v>10</v>
      </c>
      <c r="E467" s="564">
        <v>1391267</v>
      </c>
      <c r="F467" s="564">
        <v>1491267</v>
      </c>
      <c r="G467" s="135">
        <v>100000</v>
      </c>
      <c r="H467" s="564">
        <v>1441267</v>
      </c>
      <c r="I467" s="136">
        <v>9.9003000000000007E-6</v>
      </c>
      <c r="J467" s="154">
        <v>5.004351645163001</v>
      </c>
      <c r="K467" s="138" t="s">
        <v>714</v>
      </c>
      <c r="L467" s="137" t="s">
        <v>525</v>
      </c>
      <c r="M467" s="138" t="s">
        <v>33</v>
      </c>
      <c r="N467" s="138" t="s">
        <v>39</v>
      </c>
      <c r="O467" s="138" t="s">
        <v>40</v>
      </c>
      <c r="P467" s="139">
        <v>0.88372093023255816</v>
      </c>
      <c r="Q467" s="154">
        <v>-1.0215000000000001</v>
      </c>
    </row>
    <row r="468" spans="1:17" x14ac:dyDescent="0.2">
      <c r="A468" s="38"/>
      <c r="B468" s="33"/>
      <c r="C468" s="33"/>
      <c r="D468" s="32">
        <v>10</v>
      </c>
      <c r="E468" s="557">
        <v>3003264</v>
      </c>
      <c r="F468" s="557">
        <v>3287770</v>
      </c>
      <c r="G468" s="30">
        <v>284506</v>
      </c>
      <c r="H468" s="557">
        <v>3237770</v>
      </c>
      <c r="I468" s="159">
        <v>5.36044706373913E-6</v>
      </c>
      <c r="J468" s="61">
        <v>5.2707989884381377</v>
      </c>
      <c r="K468" s="32" t="s">
        <v>24</v>
      </c>
      <c r="L468" s="32" t="s">
        <v>18</v>
      </c>
      <c r="M468" s="32" t="s">
        <v>0</v>
      </c>
      <c r="N468" s="32" t="s">
        <v>42</v>
      </c>
      <c r="O468" s="32" t="s">
        <v>41</v>
      </c>
      <c r="P468" s="62">
        <v>0.94285714285714284</v>
      </c>
      <c r="Q468" s="61">
        <v>-1.3609819756236701</v>
      </c>
    </row>
    <row r="469" spans="1:17" x14ac:dyDescent="0.2">
      <c r="A469" s="38"/>
      <c r="B469" s="33"/>
      <c r="C469" s="33"/>
      <c r="D469" s="133">
        <v>10</v>
      </c>
      <c r="E469" s="556">
        <v>4578109</v>
      </c>
      <c r="F469" s="556">
        <v>4678109</v>
      </c>
      <c r="G469" s="130">
        <v>100000</v>
      </c>
      <c r="H469" s="556">
        <v>4628109</v>
      </c>
      <c r="I469" s="131">
        <v>8.3403000000000004E-6</v>
      </c>
      <c r="J469" s="153">
        <v>5.0788183275395617</v>
      </c>
      <c r="K469" s="133" t="s">
        <v>713</v>
      </c>
      <c r="L469" s="132" t="s">
        <v>525</v>
      </c>
      <c r="M469" s="133" t="s">
        <v>33</v>
      </c>
      <c r="N469" s="133" t="s">
        <v>39</v>
      </c>
      <c r="O469" s="133" t="s">
        <v>40</v>
      </c>
      <c r="P469" s="134">
        <v>6.8181818181818177E-2</v>
      </c>
      <c r="Q469" s="153">
        <v>1.9138500000000001</v>
      </c>
    </row>
    <row r="470" spans="1:17" x14ac:dyDescent="0.2">
      <c r="A470" s="38"/>
      <c r="B470" s="33"/>
      <c r="C470" s="33"/>
      <c r="D470" s="138">
        <v>10</v>
      </c>
      <c r="E470" s="564">
        <v>4816164</v>
      </c>
      <c r="F470" s="564">
        <v>4916164</v>
      </c>
      <c r="G470" s="135">
        <v>100000</v>
      </c>
      <c r="H470" s="564">
        <v>4866164</v>
      </c>
      <c r="I470" s="136">
        <v>4.5251000000000001E-6</v>
      </c>
      <c r="J470" s="154">
        <v>5.34437181889672</v>
      </c>
      <c r="K470" s="138" t="s">
        <v>714</v>
      </c>
      <c r="L470" s="137" t="s">
        <v>525</v>
      </c>
      <c r="M470" s="138" t="s">
        <v>1</v>
      </c>
      <c r="N470" s="138" t="s">
        <v>39</v>
      </c>
      <c r="O470" s="138" t="s">
        <v>40</v>
      </c>
      <c r="P470" s="139">
        <v>9.8765432098765427E-2</v>
      </c>
      <c r="Q470" s="154">
        <v>1.20638</v>
      </c>
    </row>
    <row r="471" spans="1:17" x14ac:dyDescent="0.2">
      <c r="A471" s="38"/>
      <c r="B471" s="33"/>
      <c r="C471" s="33"/>
      <c r="D471" s="133">
        <v>10</v>
      </c>
      <c r="E471" s="556">
        <v>4816164</v>
      </c>
      <c r="F471" s="556">
        <v>4916164</v>
      </c>
      <c r="G471" s="130">
        <v>100000</v>
      </c>
      <c r="H471" s="556">
        <v>4866164</v>
      </c>
      <c r="I471" s="131">
        <v>2.2533000000000001E-6</v>
      </c>
      <c r="J471" s="153">
        <v>5.6471809833001299</v>
      </c>
      <c r="K471" s="133" t="s">
        <v>713</v>
      </c>
      <c r="L471" s="132" t="s">
        <v>525</v>
      </c>
      <c r="M471" s="133" t="s">
        <v>1</v>
      </c>
      <c r="N471" s="133" t="s">
        <v>39</v>
      </c>
      <c r="O471" s="133" t="s">
        <v>40</v>
      </c>
      <c r="P471" s="134">
        <v>9.8765432098765427E-2</v>
      </c>
      <c r="Q471" s="153">
        <v>1.78145</v>
      </c>
    </row>
    <row r="472" spans="1:17" x14ac:dyDescent="0.2">
      <c r="A472" s="531" t="s">
        <v>30</v>
      </c>
      <c r="B472" s="33"/>
      <c r="C472" s="33"/>
      <c r="D472" s="32">
        <v>10</v>
      </c>
      <c r="E472" s="558">
        <v>6667541</v>
      </c>
      <c r="F472" s="557">
        <v>6777990</v>
      </c>
      <c r="G472" s="30">
        <v>110449</v>
      </c>
      <c r="H472" s="557">
        <v>6717541</v>
      </c>
      <c r="I472" s="159">
        <v>1.6104000000000001E-6</v>
      </c>
      <c r="J472" s="61">
        <v>5.793066238119402</v>
      </c>
      <c r="K472" s="32" t="s">
        <v>24</v>
      </c>
      <c r="L472" s="32" t="s">
        <v>18</v>
      </c>
      <c r="M472" s="32" t="s">
        <v>21</v>
      </c>
      <c r="N472" s="32" t="s">
        <v>39</v>
      </c>
      <c r="O472" s="32" t="s">
        <v>42</v>
      </c>
      <c r="P472" s="62">
        <v>0.12568306010928962</v>
      </c>
      <c r="Q472" s="61">
        <v>0.89732999999999996</v>
      </c>
    </row>
    <row r="473" spans="1:17" x14ac:dyDescent="0.2">
      <c r="A473" s="531" t="s">
        <v>30</v>
      </c>
      <c r="B473" s="33"/>
      <c r="C473" s="33"/>
      <c r="D473" s="32">
        <v>10</v>
      </c>
      <c r="E473" s="557">
        <v>6072028</v>
      </c>
      <c r="F473" s="557">
        <v>7067089</v>
      </c>
      <c r="G473" s="30">
        <v>995061</v>
      </c>
      <c r="H473" s="557">
        <v>6778823</v>
      </c>
      <c r="I473" s="159">
        <v>4.1465000000000002E-7</v>
      </c>
      <c r="J473" s="61">
        <v>6.3823183302816595</v>
      </c>
      <c r="K473" s="32" t="s">
        <v>24</v>
      </c>
      <c r="L473" s="32" t="s">
        <v>18</v>
      </c>
      <c r="M473" s="32" t="s">
        <v>3</v>
      </c>
      <c r="N473" s="32" t="s">
        <v>42</v>
      </c>
      <c r="O473" s="32" t="s">
        <v>41</v>
      </c>
      <c r="P473" s="62">
        <v>0.82795698924731187</v>
      </c>
      <c r="Q473" s="61">
        <v>-0.99082000000000003</v>
      </c>
    </row>
    <row r="474" spans="1:17" x14ac:dyDescent="0.2">
      <c r="A474" s="531" t="s">
        <v>30</v>
      </c>
      <c r="B474" s="33"/>
      <c r="C474" s="33"/>
      <c r="D474" s="32">
        <v>10</v>
      </c>
      <c r="E474" s="557">
        <v>6926901</v>
      </c>
      <c r="F474" s="557">
        <v>7026901</v>
      </c>
      <c r="G474" s="30">
        <v>100000</v>
      </c>
      <c r="H474" s="557">
        <v>6976901</v>
      </c>
      <c r="I474" s="159">
        <v>4.7493773169954298E-6</v>
      </c>
      <c r="J474" s="61">
        <v>5.3233633262740296</v>
      </c>
      <c r="K474" s="32" t="s">
        <v>24</v>
      </c>
      <c r="L474" s="32" t="s">
        <v>18</v>
      </c>
      <c r="M474" s="32" t="s">
        <v>0</v>
      </c>
      <c r="N474" s="32" t="s">
        <v>39</v>
      </c>
      <c r="O474" s="32" t="s">
        <v>42</v>
      </c>
      <c r="P474" s="62">
        <v>0.8529411764705882</v>
      </c>
      <c r="Q474" s="61">
        <v>-1.2623596860545401</v>
      </c>
    </row>
    <row r="475" spans="1:17" x14ac:dyDescent="0.2">
      <c r="A475" s="531" t="s">
        <v>30</v>
      </c>
      <c r="B475" s="33"/>
      <c r="C475" s="33"/>
      <c r="D475" s="32">
        <v>10</v>
      </c>
      <c r="E475" s="557">
        <v>7404130</v>
      </c>
      <c r="F475" s="557">
        <v>7820102</v>
      </c>
      <c r="G475" s="30">
        <v>415972</v>
      </c>
      <c r="H475" s="557">
        <v>7584959</v>
      </c>
      <c r="I475" s="159">
        <v>5.257E-7</v>
      </c>
      <c r="J475" s="61">
        <v>6.279262022981575</v>
      </c>
      <c r="K475" s="32" t="s">
        <v>24</v>
      </c>
      <c r="L475" s="32" t="s">
        <v>18</v>
      </c>
      <c r="M475" s="32" t="s">
        <v>3</v>
      </c>
      <c r="N475" s="32" t="s">
        <v>42</v>
      </c>
      <c r="O475" s="32" t="s">
        <v>41</v>
      </c>
      <c r="P475" s="62">
        <v>0.76344086021505375</v>
      </c>
      <c r="Q475" s="61">
        <v>-0.9214</v>
      </c>
    </row>
    <row r="476" spans="1:17" x14ac:dyDescent="0.2">
      <c r="A476" s="531" t="s">
        <v>30</v>
      </c>
      <c r="B476" s="33"/>
      <c r="C476" s="33"/>
      <c r="D476" s="32">
        <v>10</v>
      </c>
      <c r="E476" s="557">
        <v>7927141</v>
      </c>
      <c r="F476" s="557">
        <v>8050118</v>
      </c>
      <c r="G476" s="30">
        <v>122977</v>
      </c>
      <c r="H476" s="557">
        <v>7977141</v>
      </c>
      <c r="I476" s="159">
        <v>2.0393000000000001E-6</v>
      </c>
      <c r="J476" s="61">
        <v>5.6905188807638964</v>
      </c>
      <c r="K476" s="32" t="s">
        <v>24</v>
      </c>
      <c r="L476" s="32" t="s">
        <v>18</v>
      </c>
      <c r="M476" s="32" t="s">
        <v>3</v>
      </c>
      <c r="N476" s="32" t="s">
        <v>39</v>
      </c>
      <c r="O476" s="32" t="s">
        <v>40</v>
      </c>
      <c r="P476" s="62">
        <v>0.14772727272727273</v>
      </c>
      <c r="Q476" s="61">
        <v>1.00116</v>
      </c>
    </row>
    <row r="477" spans="1:17" x14ac:dyDescent="0.2">
      <c r="A477" s="531" t="s">
        <v>30</v>
      </c>
      <c r="B477" s="33"/>
      <c r="C477" s="33"/>
      <c r="D477" s="41">
        <v>10</v>
      </c>
      <c r="E477" s="565">
        <v>8149652</v>
      </c>
      <c r="F477" s="565">
        <v>8249652</v>
      </c>
      <c r="G477" s="39">
        <v>100000</v>
      </c>
      <c r="H477" s="565">
        <v>8199652</v>
      </c>
      <c r="I477" s="163">
        <v>5.1401000000000001E-6</v>
      </c>
      <c r="J477" s="58">
        <v>5.2890284317779281</v>
      </c>
      <c r="K477" s="41" t="s">
        <v>23</v>
      </c>
      <c r="L477" s="41" t="s">
        <v>927</v>
      </c>
      <c r="M477" s="41">
        <v>395</v>
      </c>
      <c r="N477" s="41" t="s">
        <v>42</v>
      </c>
      <c r="O477" s="41" t="s">
        <v>41</v>
      </c>
      <c r="P477" s="59">
        <v>0.92520775623268703</v>
      </c>
      <c r="Q477" s="58">
        <v>0.52449999999999997</v>
      </c>
    </row>
    <row r="478" spans="1:17" x14ac:dyDescent="0.2">
      <c r="A478" s="531" t="s">
        <v>30</v>
      </c>
      <c r="B478" s="33"/>
      <c r="C478" s="33"/>
      <c r="D478" s="44">
        <v>10</v>
      </c>
      <c r="E478" s="560">
        <v>8846874</v>
      </c>
      <c r="F478" s="560">
        <v>8946874</v>
      </c>
      <c r="G478" s="45">
        <v>100000</v>
      </c>
      <c r="H478" s="560">
        <v>8896874</v>
      </c>
      <c r="I478" s="161">
        <v>3.6043869451501301E-5</v>
      </c>
      <c r="J478" s="64">
        <v>4.4431685919652102</v>
      </c>
      <c r="K478" s="44" t="s">
        <v>24</v>
      </c>
      <c r="L478" s="44" t="s">
        <v>22</v>
      </c>
      <c r="M478" s="44" t="s">
        <v>0</v>
      </c>
      <c r="N478" s="44" t="s">
        <v>42</v>
      </c>
      <c r="O478" s="44" t="s">
        <v>41</v>
      </c>
      <c r="P478" s="65">
        <v>0.56756756756756754</v>
      </c>
      <c r="Q478" s="64">
        <v>-0.56190962857285598</v>
      </c>
    </row>
    <row r="479" spans="1:17" x14ac:dyDescent="0.2">
      <c r="A479" s="531" t="s">
        <v>30</v>
      </c>
      <c r="B479" s="33"/>
      <c r="C479" s="33"/>
      <c r="D479" s="32">
        <v>10</v>
      </c>
      <c r="E479" s="557">
        <v>8176875</v>
      </c>
      <c r="F479" s="557">
        <v>9488674</v>
      </c>
      <c r="G479" s="30">
        <v>1311799</v>
      </c>
      <c r="H479" s="557">
        <v>8930635</v>
      </c>
      <c r="I479" s="159">
        <v>6.8490999999999996E-7</v>
      </c>
      <c r="J479" s="61">
        <v>6.1643664928452715</v>
      </c>
      <c r="K479" s="32" t="s">
        <v>24</v>
      </c>
      <c r="L479" s="32" t="s">
        <v>18</v>
      </c>
      <c r="M479" s="32" t="s">
        <v>3</v>
      </c>
      <c r="N479" s="32" t="s">
        <v>39</v>
      </c>
      <c r="O479" s="32" t="s">
        <v>42</v>
      </c>
      <c r="P479" s="62">
        <v>0.24731182795698925</v>
      </c>
      <c r="Q479" s="61">
        <v>0.89327000000000001</v>
      </c>
    </row>
    <row r="480" spans="1:17" x14ac:dyDescent="0.2">
      <c r="A480" s="531" t="s">
        <v>30</v>
      </c>
      <c r="B480" s="33"/>
      <c r="C480" s="33"/>
      <c r="D480" s="32">
        <v>10</v>
      </c>
      <c r="E480" s="557">
        <v>8983565</v>
      </c>
      <c r="F480" s="557">
        <v>9083565</v>
      </c>
      <c r="G480" s="30">
        <v>100000</v>
      </c>
      <c r="H480" s="557">
        <v>9033565</v>
      </c>
      <c r="I480" s="159">
        <v>9.4151999999999992E-6</v>
      </c>
      <c r="J480" s="61">
        <v>5.0261704501588582</v>
      </c>
      <c r="K480" s="32" t="s">
        <v>24</v>
      </c>
      <c r="L480" s="32" t="s">
        <v>18</v>
      </c>
      <c r="M480" s="32" t="s">
        <v>33</v>
      </c>
      <c r="N480" s="32" t="s">
        <v>39</v>
      </c>
      <c r="O480" s="32" t="s">
        <v>40</v>
      </c>
      <c r="P480" s="62">
        <v>0.26373626373626374</v>
      </c>
      <c r="Q480" s="61">
        <v>-1.0696000000000001</v>
      </c>
    </row>
    <row r="481" spans="1:17" x14ac:dyDescent="0.2">
      <c r="A481" s="531" t="s">
        <v>30</v>
      </c>
      <c r="B481" s="33"/>
      <c r="C481" s="33"/>
      <c r="D481" s="32">
        <v>10</v>
      </c>
      <c r="E481" s="557">
        <v>9569236</v>
      </c>
      <c r="F481" s="557">
        <v>9669236</v>
      </c>
      <c r="G481" s="30">
        <v>100000</v>
      </c>
      <c r="H481" s="557">
        <v>9619236</v>
      </c>
      <c r="I481" s="159">
        <v>6.5632199944609896E-6</v>
      </c>
      <c r="J481" s="61">
        <v>5.1828830382572955</v>
      </c>
      <c r="K481" s="32" t="s">
        <v>24</v>
      </c>
      <c r="L481" s="32" t="s">
        <v>18</v>
      </c>
      <c r="M481" s="32" t="s">
        <v>0</v>
      </c>
      <c r="N481" s="32" t="s">
        <v>39</v>
      </c>
      <c r="O481" s="32" t="s">
        <v>40</v>
      </c>
      <c r="P481" s="62">
        <v>8.3333333333333329E-2</v>
      </c>
      <c r="Q481" s="61">
        <v>1.33617185145066</v>
      </c>
    </row>
    <row r="482" spans="1:17" x14ac:dyDescent="0.2">
      <c r="A482" s="531" t="s">
        <v>30</v>
      </c>
      <c r="B482" s="33"/>
      <c r="C482" s="33"/>
      <c r="D482" s="138">
        <v>10</v>
      </c>
      <c r="E482" s="564">
        <v>9598081</v>
      </c>
      <c r="F482" s="564">
        <v>9698081</v>
      </c>
      <c r="G482" s="135">
        <v>100000</v>
      </c>
      <c r="H482" s="564">
        <v>9648081</v>
      </c>
      <c r="I482" s="136">
        <v>5.2012999999999997E-6</v>
      </c>
      <c r="J482" s="154">
        <v>5.2838880963141657</v>
      </c>
      <c r="K482" s="138" t="s">
        <v>714</v>
      </c>
      <c r="L482" s="137" t="s">
        <v>525</v>
      </c>
      <c r="M482" s="138" t="s">
        <v>1</v>
      </c>
      <c r="N482" s="138" t="s">
        <v>40</v>
      </c>
      <c r="O482" s="138" t="s">
        <v>41</v>
      </c>
      <c r="P482" s="139">
        <v>0.90909090909090906</v>
      </c>
      <c r="Q482" s="154">
        <v>-1.2995000000000001</v>
      </c>
    </row>
    <row r="483" spans="1:17" x14ac:dyDescent="0.2">
      <c r="A483" s="531" t="s">
        <v>30</v>
      </c>
      <c r="B483" s="33"/>
      <c r="C483" s="33"/>
      <c r="D483" s="32">
        <v>10</v>
      </c>
      <c r="E483" s="557">
        <v>9915710</v>
      </c>
      <c r="F483" s="558">
        <v>10023439</v>
      </c>
      <c r="G483" s="30">
        <v>107729</v>
      </c>
      <c r="H483" s="557">
        <v>9973437</v>
      </c>
      <c r="I483" s="159">
        <v>1.1592000000000001E-6</v>
      </c>
      <c r="J483" s="61">
        <v>5.9358416275368819</v>
      </c>
      <c r="K483" s="32" t="s">
        <v>24</v>
      </c>
      <c r="L483" s="32" t="s">
        <v>18</v>
      </c>
      <c r="M483" s="32" t="s">
        <v>3</v>
      </c>
      <c r="N483" s="32" t="s">
        <v>42</v>
      </c>
      <c r="O483" s="32" t="s">
        <v>41</v>
      </c>
      <c r="P483" s="62">
        <v>0.10588235294117647</v>
      </c>
      <c r="Q483" s="61">
        <v>1.15686</v>
      </c>
    </row>
    <row r="484" spans="1:17" x14ac:dyDescent="0.2">
      <c r="A484" s="38"/>
      <c r="B484" s="33"/>
      <c r="C484" s="33"/>
      <c r="D484" s="41">
        <v>10</v>
      </c>
      <c r="E484" s="565">
        <v>11093043</v>
      </c>
      <c r="F484" s="565">
        <v>11193043</v>
      </c>
      <c r="G484" s="39">
        <v>100000</v>
      </c>
      <c r="H484" s="565">
        <v>11143043</v>
      </c>
      <c r="I484" s="163">
        <v>9.3383E-6</v>
      </c>
      <c r="J484" s="58">
        <v>5.0297321781400877</v>
      </c>
      <c r="K484" s="41" t="s">
        <v>23</v>
      </c>
      <c r="L484" s="41" t="s">
        <v>927</v>
      </c>
      <c r="M484" s="41" t="s">
        <v>0</v>
      </c>
      <c r="N484" s="41" t="s">
        <v>39</v>
      </c>
      <c r="O484" s="41" t="s">
        <v>40</v>
      </c>
      <c r="P484" s="59">
        <v>0.25</v>
      </c>
      <c r="Q484" s="58">
        <v>-0.49758000000000002</v>
      </c>
    </row>
    <row r="485" spans="1:17" x14ac:dyDescent="0.2">
      <c r="A485" s="38"/>
      <c r="B485" s="33"/>
      <c r="C485" s="33"/>
      <c r="D485" s="133">
        <v>10</v>
      </c>
      <c r="E485" s="556">
        <v>12446526</v>
      </c>
      <c r="F485" s="556">
        <v>12546526</v>
      </c>
      <c r="G485" s="130">
        <v>100000</v>
      </c>
      <c r="H485" s="556">
        <v>12496526</v>
      </c>
      <c r="I485" s="131">
        <v>2.5588E-6</v>
      </c>
      <c r="J485" s="153">
        <v>5.5919636579544747</v>
      </c>
      <c r="K485" s="133" t="s">
        <v>713</v>
      </c>
      <c r="L485" s="132" t="s">
        <v>525</v>
      </c>
      <c r="M485" s="133" t="s">
        <v>0</v>
      </c>
      <c r="N485" s="133" t="s">
        <v>42</v>
      </c>
      <c r="O485" s="133" t="s">
        <v>41</v>
      </c>
      <c r="P485" s="134">
        <v>0.17391304347826086</v>
      </c>
      <c r="Q485" s="153">
        <v>1.6267100000000001</v>
      </c>
    </row>
    <row r="486" spans="1:17" x14ac:dyDescent="0.2">
      <c r="A486" s="38"/>
      <c r="B486" s="33"/>
      <c r="C486" s="33"/>
      <c r="D486" s="32">
        <v>10</v>
      </c>
      <c r="E486" s="557">
        <v>13139828</v>
      </c>
      <c r="F486" s="557">
        <v>13239828</v>
      </c>
      <c r="G486" s="30">
        <v>100000</v>
      </c>
      <c r="H486" s="557">
        <v>13189828</v>
      </c>
      <c r="I486" s="159">
        <v>1.7451195683999199E-6</v>
      </c>
      <c r="J486" s="61">
        <v>5.7581748116175167</v>
      </c>
      <c r="K486" s="32" t="s">
        <v>24</v>
      </c>
      <c r="L486" s="32" t="s">
        <v>18</v>
      </c>
      <c r="M486" s="32" t="s">
        <v>0</v>
      </c>
      <c r="N486" s="32" t="s">
        <v>42</v>
      </c>
      <c r="O486" s="32" t="s">
        <v>41</v>
      </c>
      <c r="P486" s="62">
        <v>0.94444444444444442</v>
      </c>
      <c r="Q486" s="61">
        <v>-1.4772792771437</v>
      </c>
    </row>
    <row r="487" spans="1:17" x14ac:dyDescent="0.2">
      <c r="A487" s="38"/>
      <c r="B487" s="33"/>
      <c r="C487" s="33"/>
      <c r="D487" s="52">
        <v>10</v>
      </c>
      <c r="E487" s="559">
        <v>13222531</v>
      </c>
      <c r="F487" s="559">
        <v>13322531</v>
      </c>
      <c r="G487" s="51">
        <v>100000</v>
      </c>
      <c r="H487" s="559">
        <v>13272531</v>
      </c>
      <c r="I487" s="160">
        <v>2.7298000000000001E-6</v>
      </c>
      <c r="J487" s="54">
        <v>5.5638691705702987</v>
      </c>
      <c r="K487" s="52" t="s">
        <v>23</v>
      </c>
      <c r="L487" s="52" t="s">
        <v>525</v>
      </c>
      <c r="M487" s="52" t="s">
        <v>1</v>
      </c>
      <c r="N487" s="52" t="s">
        <v>39</v>
      </c>
      <c r="O487" s="52" t="s">
        <v>40</v>
      </c>
      <c r="P487" s="55">
        <v>0.91249999999999998</v>
      </c>
      <c r="Q487" s="54">
        <v>-0.97143999999999997</v>
      </c>
    </row>
    <row r="488" spans="1:17" x14ac:dyDescent="0.2">
      <c r="A488" s="38"/>
      <c r="B488" s="33"/>
      <c r="C488" s="33"/>
      <c r="D488" s="41">
        <v>10</v>
      </c>
      <c r="E488" s="565">
        <v>15088638</v>
      </c>
      <c r="F488" s="565">
        <v>15188638</v>
      </c>
      <c r="G488" s="39">
        <v>100000</v>
      </c>
      <c r="H488" s="565">
        <v>15138638</v>
      </c>
      <c r="I488" s="163">
        <v>4.5812999999999997E-6</v>
      </c>
      <c r="J488" s="58">
        <v>5.3390112681281723</v>
      </c>
      <c r="K488" s="41" t="s">
        <v>23</v>
      </c>
      <c r="L488" s="41" t="s">
        <v>927</v>
      </c>
      <c r="M488" s="41" t="s">
        <v>1</v>
      </c>
      <c r="N488" s="41" t="s">
        <v>42</v>
      </c>
      <c r="O488" s="41" t="s">
        <v>41</v>
      </c>
      <c r="P488" s="59">
        <v>0.17721518987341772</v>
      </c>
      <c r="Q488" s="58">
        <v>0.66356000000000004</v>
      </c>
    </row>
    <row r="489" spans="1:17" x14ac:dyDescent="0.2">
      <c r="A489" s="38"/>
      <c r="B489" s="33"/>
      <c r="C489" s="33"/>
      <c r="D489" s="32">
        <v>10</v>
      </c>
      <c r="E489" s="557">
        <v>16249492</v>
      </c>
      <c r="F489" s="557">
        <v>16349492</v>
      </c>
      <c r="G489" s="30">
        <v>100000</v>
      </c>
      <c r="H489" s="557">
        <v>16299492</v>
      </c>
      <c r="I489" s="159">
        <v>4.0647886145822996E-6</v>
      </c>
      <c r="J489" s="61">
        <v>5.3909620345490019</v>
      </c>
      <c r="K489" s="32" t="s">
        <v>24</v>
      </c>
      <c r="L489" s="32" t="s">
        <v>18</v>
      </c>
      <c r="M489" s="32" t="s">
        <v>0</v>
      </c>
      <c r="N489" s="32" t="s">
        <v>42</v>
      </c>
      <c r="O489" s="32" t="s">
        <v>41</v>
      </c>
      <c r="P489" s="62">
        <v>0.86111111111111116</v>
      </c>
      <c r="Q489" s="61">
        <v>-1.1746747412691201</v>
      </c>
    </row>
    <row r="490" spans="1:17" x14ac:dyDescent="0.2">
      <c r="A490" s="38"/>
      <c r="B490" s="534" t="s">
        <v>724</v>
      </c>
      <c r="C490" s="532"/>
      <c r="D490" s="133">
        <v>10</v>
      </c>
      <c r="E490" s="556">
        <v>19312710</v>
      </c>
      <c r="F490" s="556">
        <v>19429036</v>
      </c>
      <c r="G490" s="130">
        <v>116326</v>
      </c>
      <c r="H490" s="556">
        <v>19373373</v>
      </c>
      <c r="I490" s="131">
        <v>5.1439000000000004E-7</v>
      </c>
      <c r="J490" s="153">
        <v>6.2887074829046608</v>
      </c>
      <c r="K490" s="133" t="s">
        <v>713</v>
      </c>
      <c r="L490" s="132" t="s">
        <v>525</v>
      </c>
      <c r="M490" s="133" t="s">
        <v>0</v>
      </c>
      <c r="N490" s="133" t="s">
        <v>42</v>
      </c>
      <c r="O490" s="133" t="s">
        <v>41</v>
      </c>
      <c r="P490" s="134">
        <v>9.2592592592592587E-2</v>
      </c>
      <c r="Q490" s="153">
        <v>2.81013</v>
      </c>
    </row>
    <row r="491" spans="1:17" x14ac:dyDescent="0.2">
      <c r="A491" s="38"/>
      <c r="B491" s="534" t="s">
        <v>724</v>
      </c>
      <c r="C491" s="533" t="s">
        <v>955</v>
      </c>
      <c r="D491" s="138">
        <v>10</v>
      </c>
      <c r="E491" s="564">
        <v>19536678</v>
      </c>
      <c r="F491" s="564">
        <v>19636678</v>
      </c>
      <c r="G491" s="135">
        <v>100000</v>
      </c>
      <c r="H491" s="564">
        <v>19586678</v>
      </c>
      <c r="I491" s="136">
        <v>1.142E-6</v>
      </c>
      <c r="J491" s="154">
        <v>5.9423338960901706</v>
      </c>
      <c r="K491" s="138" t="s">
        <v>714</v>
      </c>
      <c r="L491" s="137" t="s">
        <v>525</v>
      </c>
      <c r="M491" s="138" t="s">
        <v>0</v>
      </c>
      <c r="N491" s="138" t="s">
        <v>39</v>
      </c>
      <c r="O491" s="138" t="s">
        <v>40</v>
      </c>
      <c r="P491" s="139">
        <v>0.28000000000000003</v>
      </c>
      <c r="Q491" s="154">
        <v>1.2426299999999999</v>
      </c>
    </row>
    <row r="492" spans="1:17" x14ac:dyDescent="0.2">
      <c r="A492" s="38"/>
      <c r="B492" s="534" t="s">
        <v>724</v>
      </c>
      <c r="C492" s="533" t="s">
        <v>955</v>
      </c>
      <c r="D492" s="138">
        <v>10</v>
      </c>
      <c r="E492" s="564">
        <v>19536678</v>
      </c>
      <c r="F492" s="564">
        <v>19636678</v>
      </c>
      <c r="G492" s="135">
        <v>100000</v>
      </c>
      <c r="H492" s="564">
        <v>19586678</v>
      </c>
      <c r="I492" s="136">
        <v>7.4609E-6</v>
      </c>
      <c r="J492" s="154">
        <v>5.1272087809109825</v>
      </c>
      <c r="K492" s="138" t="s">
        <v>714</v>
      </c>
      <c r="L492" s="137" t="s">
        <v>525</v>
      </c>
      <c r="M492" s="138" t="s">
        <v>33</v>
      </c>
      <c r="N492" s="138" t="s">
        <v>39</v>
      </c>
      <c r="O492" s="138" t="s">
        <v>40</v>
      </c>
      <c r="P492" s="139">
        <v>0.66153846153846152</v>
      </c>
      <c r="Q492" s="154">
        <v>0.89195999999999998</v>
      </c>
    </row>
    <row r="493" spans="1:17" x14ac:dyDescent="0.2">
      <c r="A493" s="38"/>
      <c r="B493" s="534" t="s">
        <v>724</v>
      </c>
      <c r="C493" s="532"/>
      <c r="D493" s="41">
        <v>10</v>
      </c>
      <c r="E493" s="565">
        <v>20343684</v>
      </c>
      <c r="F493" s="565">
        <v>20443684</v>
      </c>
      <c r="G493" s="39">
        <v>100000</v>
      </c>
      <c r="H493" s="565">
        <v>20393684</v>
      </c>
      <c r="I493" s="163">
        <v>6.8742999999999996E-7</v>
      </c>
      <c r="J493" s="58">
        <v>6.1627715188235266</v>
      </c>
      <c r="K493" s="41" t="s">
        <v>23</v>
      </c>
      <c r="L493" s="41" t="s">
        <v>927</v>
      </c>
      <c r="M493" s="41" t="s">
        <v>2</v>
      </c>
      <c r="N493" s="41" t="s">
        <v>42</v>
      </c>
      <c r="O493" s="41" t="s">
        <v>40</v>
      </c>
      <c r="P493" s="59">
        <v>0.88421052631578945</v>
      </c>
      <c r="Q493" s="58">
        <v>0.65456999999999999</v>
      </c>
    </row>
    <row r="494" spans="1:17" x14ac:dyDescent="0.2">
      <c r="A494" s="38"/>
      <c r="B494" s="534" t="s">
        <v>724</v>
      </c>
      <c r="C494" s="532"/>
      <c r="D494" s="133">
        <v>10</v>
      </c>
      <c r="E494" s="556">
        <v>20351940</v>
      </c>
      <c r="F494" s="556">
        <v>20451940</v>
      </c>
      <c r="G494" s="130">
        <v>100000</v>
      </c>
      <c r="H494" s="556">
        <v>20401940</v>
      </c>
      <c r="I494" s="131">
        <v>2.9413999999999999E-6</v>
      </c>
      <c r="J494" s="153">
        <v>5.5314459119158093</v>
      </c>
      <c r="K494" s="133" t="s">
        <v>713</v>
      </c>
      <c r="L494" s="132" t="s">
        <v>525</v>
      </c>
      <c r="M494" s="133" t="s">
        <v>0</v>
      </c>
      <c r="N494" s="133" t="s">
        <v>39</v>
      </c>
      <c r="O494" s="133" t="s">
        <v>42</v>
      </c>
      <c r="P494" s="134">
        <v>5.4545454545454543E-2</v>
      </c>
      <c r="Q494" s="153">
        <v>3.1014300000000001</v>
      </c>
    </row>
    <row r="495" spans="1:17" x14ac:dyDescent="0.2">
      <c r="A495" s="38"/>
      <c r="B495" s="534" t="s">
        <v>724</v>
      </c>
      <c r="C495" s="532"/>
      <c r="D495" s="32">
        <v>10</v>
      </c>
      <c r="E495" s="557">
        <v>20945493</v>
      </c>
      <c r="F495" s="557">
        <v>21045493</v>
      </c>
      <c r="G495" s="30">
        <v>100000</v>
      </c>
      <c r="H495" s="557">
        <v>20995493</v>
      </c>
      <c r="I495" s="159">
        <v>8.4259000000000001E-6</v>
      </c>
      <c r="J495" s="61">
        <v>5.0743836994586253</v>
      </c>
      <c r="K495" s="32" t="s">
        <v>24</v>
      </c>
      <c r="L495" s="32" t="s">
        <v>20</v>
      </c>
      <c r="M495" s="32" t="s">
        <v>21</v>
      </c>
      <c r="N495" s="32" t="s">
        <v>39</v>
      </c>
      <c r="O495" s="32" t="s">
        <v>40</v>
      </c>
      <c r="P495" s="62">
        <v>0.14204545454545456</v>
      </c>
      <c r="Q495" s="61">
        <v>-0.69247000000000003</v>
      </c>
    </row>
    <row r="496" spans="1:17" x14ac:dyDescent="0.2">
      <c r="A496" s="38"/>
      <c r="B496" s="534" t="s">
        <v>724</v>
      </c>
      <c r="C496" s="532"/>
      <c r="D496" s="143">
        <v>10</v>
      </c>
      <c r="E496" s="567">
        <v>22548248</v>
      </c>
      <c r="F496" s="567">
        <v>22648248</v>
      </c>
      <c r="G496" s="141">
        <v>100000</v>
      </c>
      <c r="H496" s="567">
        <v>22598248</v>
      </c>
      <c r="I496" s="142">
        <v>4.8268000000000001E-6</v>
      </c>
      <c r="J496" s="155">
        <v>5.3163406959391013</v>
      </c>
      <c r="K496" s="143" t="s">
        <v>713</v>
      </c>
      <c r="L496" s="140" t="s">
        <v>525</v>
      </c>
      <c r="M496" s="143">
        <v>395</v>
      </c>
      <c r="N496" s="143" t="s">
        <v>39</v>
      </c>
      <c r="O496" s="143" t="s">
        <v>40</v>
      </c>
      <c r="P496" s="144">
        <v>8.8948787061994605E-2</v>
      </c>
      <c r="Q496" s="155">
        <v>1.1412100000000001</v>
      </c>
    </row>
    <row r="497" spans="1:17" x14ac:dyDescent="0.2">
      <c r="A497" s="38"/>
      <c r="B497" s="33"/>
      <c r="C497" s="33"/>
      <c r="D497" s="32">
        <v>11</v>
      </c>
      <c r="E497" s="557">
        <v>187748</v>
      </c>
      <c r="F497" s="557">
        <v>287748</v>
      </c>
      <c r="G497" s="30">
        <v>100000</v>
      </c>
      <c r="H497" s="557">
        <v>237748</v>
      </c>
      <c r="I497" s="159">
        <v>9.1274000000000001E-6</v>
      </c>
      <c r="J497" s="61">
        <v>5.0396529164922965</v>
      </c>
      <c r="K497" s="32" t="s">
        <v>24</v>
      </c>
      <c r="L497" s="32" t="s">
        <v>19</v>
      </c>
      <c r="M497" s="32" t="s">
        <v>33</v>
      </c>
      <c r="N497" s="32" t="s">
        <v>39</v>
      </c>
      <c r="O497" s="32" t="s">
        <v>42</v>
      </c>
      <c r="P497" s="62">
        <v>8.1632653061224483E-2</v>
      </c>
      <c r="Q497" s="61">
        <v>1.0302800000000001</v>
      </c>
    </row>
    <row r="498" spans="1:17" x14ac:dyDescent="0.2">
      <c r="A498" s="38"/>
      <c r="B498" s="33"/>
      <c r="C498" s="33"/>
      <c r="D498" s="52">
        <v>11</v>
      </c>
      <c r="E498" s="559">
        <v>1631293</v>
      </c>
      <c r="F498" s="559">
        <v>1812272</v>
      </c>
      <c r="G498" s="51">
        <v>180979</v>
      </c>
      <c r="H498" s="559">
        <v>1714340</v>
      </c>
      <c r="I498" s="160">
        <v>2.4036000000000002E-7</v>
      </c>
      <c r="J498" s="54">
        <v>6.6191378046587985</v>
      </c>
      <c r="K498" s="52" t="s">
        <v>23</v>
      </c>
      <c r="L498" s="52" t="s">
        <v>525</v>
      </c>
      <c r="M498" s="52" t="s">
        <v>0</v>
      </c>
      <c r="N498" s="52" t="s">
        <v>39</v>
      </c>
      <c r="O498" s="52" t="s">
        <v>40</v>
      </c>
      <c r="P498" s="55">
        <v>0.3888888888888889</v>
      </c>
      <c r="Q498" s="54">
        <v>0.74811000000000005</v>
      </c>
    </row>
    <row r="499" spans="1:17" x14ac:dyDescent="0.2">
      <c r="A499" s="38"/>
      <c r="B499" s="33"/>
      <c r="C499" s="33"/>
      <c r="D499" s="32">
        <v>11</v>
      </c>
      <c r="E499" s="557">
        <v>2288528</v>
      </c>
      <c r="F499" s="557">
        <v>2388528</v>
      </c>
      <c r="G499" s="30">
        <v>100000</v>
      </c>
      <c r="H499" s="557">
        <v>2338528</v>
      </c>
      <c r="I499" s="159">
        <v>8.3834000000000001E-6</v>
      </c>
      <c r="J499" s="61">
        <v>5.076579811707397</v>
      </c>
      <c r="K499" s="32" t="s">
        <v>24</v>
      </c>
      <c r="L499" s="32" t="s">
        <v>18</v>
      </c>
      <c r="M499" s="32" t="s">
        <v>1</v>
      </c>
      <c r="N499" s="32" t="s">
        <v>39</v>
      </c>
      <c r="O499" s="32" t="s">
        <v>42</v>
      </c>
      <c r="P499" s="62">
        <v>0.1206896551724138</v>
      </c>
      <c r="Q499" s="61">
        <v>-1.8049999999999999</v>
      </c>
    </row>
    <row r="500" spans="1:17" x14ac:dyDescent="0.2">
      <c r="A500" s="38"/>
      <c r="B500" s="33"/>
      <c r="C500" s="33"/>
      <c r="D500" s="32">
        <v>11</v>
      </c>
      <c r="E500" s="557">
        <v>2288528</v>
      </c>
      <c r="F500" s="557">
        <v>2388528</v>
      </c>
      <c r="G500" s="30">
        <v>100000</v>
      </c>
      <c r="H500" s="557">
        <v>2338528</v>
      </c>
      <c r="I500" s="159">
        <v>2.8524E-6</v>
      </c>
      <c r="J500" s="61">
        <v>5.5447895722241949</v>
      </c>
      <c r="K500" s="32" t="s">
        <v>24</v>
      </c>
      <c r="L500" s="32" t="s">
        <v>18</v>
      </c>
      <c r="M500" s="32" t="s">
        <v>33</v>
      </c>
      <c r="N500" s="32" t="s">
        <v>39</v>
      </c>
      <c r="O500" s="32" t="s">
        <v>42</v>
      </c>
      <c r="P500" s="62">
        <v>7.4468085106382975E-2</v>
      </c>
      <c r="Q500" s="61">
        <v>-1.7502</v>
      </c>
    </row>
    <row r="501" spans="1:17" x14ac:dyDescent="0.2">
      <c r="A501" s="38"/>
      <c r="B501" s="33"/>
      <c r="C501" s="33"/>
      <c r="D501" s="52">
        <v>11</v>
      </c>
      <c r="E501" s="559">
        <v>2631156</v>
      </c>
      <c r="F501" s="559">
        <v>2731156</v>
      </c>
      <c r="G501" s="51">
        <v>100000</v>
      </c>
      <c r="H501" s="559">
        <v>2681156</v>
      </c>
      <c r="I501" s="160">
        <v>4.4027999999999996E-6</v>
      </c>
      <c r="J501" s="54">
        <v>5.3562710421964272</v>
      </c>
      <c r="K501" s="52" t="s">
        <v>23</v>
      </c>
      <c r="L501" s="52" t="s">
        <v>525</v>
      </c>
      <c r="M501" s="52" t="s">
        <v>33</v>
      </c>
      <c r="N501" s="52" t="s">
        <v>42</v>
      </c>
      <c r="O501" s="52" t="s">
        <v>41</v>
      </c>
      <c r="P501" s="55">
        <v>0.29457364341085274</v>
      </c>
      <c r="Q501" s="54">
        <v>0.57169999999999999</v>
      </c>
    </row>
    <row r="502" spans="1:17" s="369" customFormat="1" x14ac:dyDescent="0.2">
      <c r="A502" s="38"/>
      <c r="B502" s="33"/>
      <c r="C502" s="33"/>
      <c r="D502" s="52">
        <v>11</v>
      </c>
      <c r="E502" s="559">
        <v>2859091</v>
      </c>
      <c r="F502" s="559">
        <v>2959091</v>
      </c>
      <c r="G502" s="51">
        <v>100000</v>
      </c>
      <c r="H502" s="559">
        <v>2909091</v>
      </c>
      <c r="I502" s="160">
        <v>8.5412000000000005E-6</v>
      </c>
      <c r="J502" s="54">
        <v>5.0684811086123158</v>
      </c>
      <c r="K502" s="52" t="s">
        <v>23</v>
      </c>
      <c r="L502" s="52" t="s">
        <v>525</v>
      </c>
      <c r="M502" s="52" t="s">
        <v>1</v>
      </c>
      <c r="N502" s="52" t="s">
        <v>39</v>
      </c>
      <c r="O502" s="52" t="s">
        <v>40</v>
      </c>
      <c r="P502" s="55">
        <v>0.92500000000000004</v>
      </c>
      <c r="Q502" s="54">
        <v>-1.0159</v>
      </c>
    </row>
    <row r="503" spans="1:17" x14ac:dyDescent="0.2">
      <c r="A503" s="38"/>
      <c r="B503" s="33"/>
      <c r="C503" s="33"/>
      <c r="D503" s="52">
        <v>11</v>
      </c>
      <c r="E503" s="559">
        <v>2859091</v>
      </c>
      <c r="F503" s="559">
        <v>2959091</v>
      </c>
      <c r="G503" s="51">
        <v>100000</v>
      </c>
      <c r="H503" s="559">
        <v>2909091</v>
      </c>
      <c r="I503" s="160">
        <v>6.0171000000000004E-6</v>
      </c>
      <c r="J503" s="54">
        <v>5.2206127707773646</v>
      </c>
      <c r="K503" s="52" t="s">
        <v>23</v>
      </c>
      <c r="L503" s="52" t="s">
        <v>525</v>
      </c>
      <c r="M503" s="52" t="s">
        <v>33</v>
      </c>
      <c r="N503" s="52" t="s">
        <v>39</v>
      </c>
      <c r="O503" s="52" t="s">
        <v>40</v>
      </c>
      <c r="P503" s="55">
        <v>0.94029850746268662</v>
      </c>
      <c r="Q503" s="54">
        <v>-0.92290000000000005</v>
      </c>
    </row>
    <row r="504" spans="1:17" x14ac:dyDescent="0.2">
      <c r="A504" s="38"/>
      <c r="B504" s="33"/>
      <c r="C504" s="33"/>
      <c r="D504" s="32">
        <v>11</v>
      </c>
      <c r="E504" s="557">
        <v>3164413</v>
      </c>
      <c r="F504" s="557">
        <v>3264413</v>
      </c>
      <c r="G504" s="30">
        <v>100000</v>
      </c>
      <c r="H504" s="557">
        <v>3214413</v>
      </c>
      <c r="I504" s="159">
        <v>9.8068600943940799E-6</v>
      </c>
      <c r="J504" s="61">
        <v>5.0084700203424735</v>
      </c>
      <c r="K504" s="32" t="s">
        <v>24</v>
      </c>
      <c r="L504" s="32" t="s">
        <v>18</v>
      </c>
      <c r="M504" s="32" t="s">
        <v>0</v>
      </c>
      <c r="N504" s="32" t="s">
        <v>39</v>
      </c>
      <c r="O504" s="32" t="s">
        <v>40</v>
      </c>
      <c r="P504" s="62">
        <v>3.2258064516129031E-2</v>
      </c>
      <c r="Q504" s="61">
        <v>1.52985469223895</v>
      </c>
    </row>
    <row r="505" spans="1:17" ht="15" x14ac:dyDescent="0.25">
      <c r="A505" s="38"/>
      <c r="B505" s="536"/>
      <c r="C505" s="537" t="s">
        <v>737</v>
      </c>
      <c r="D505" s="138">
        <v>11</v>
      </c>
      <c r="E505" s="564">
        <v>3366987</v>
      </c>
      <c r="F505" s="564">
        <v>3466987</v>
      </c>
      <c r="G505" s="135">
        <v>100000</v>
      </c>
      <c r="H505" s="564">
        <v>3416987</v>
      </c>
      <c r="I505" s="136">
        <v>1.0494000000000001E-6</v>
      </c>
      <c r="J505" s="154">
        <v>5.9790589401376799</v>
      </c>
      <c r="K505" s="138" t="s">
        <v>714</v>
      </c>
      <c r="L505" s="137" t="s">
        <v>525</v>
      </c>
      <c r="M505" s="138" t="s">
        <v>21</v>
      </c>
      <c r="N505" s="138" t="s">
        <v>42</v>
      </c>
      <c r="O505" s="138" t="s">
        <v>41</v>
      </c>
      <c r="P505" s="139">
        <v>0.95789473684210524</v>
      </c>
      <c r="Q505" s="154">
        <v>-1.3380000000000001</v>
      </c>
    </row>
    <row r="506" spans="1:17" ht="15" x14ac:dyDescent="0.25">
      <c r="A506" s="38"/>
      <c r="B506" s="536"/>
      <c r="C506" s="537" t="s">
        <v>737</v>
      </c>
      <c r="D506" s="138">
        <v>11</v>
      </c>
      <c r="E506" s="564">
        <v>3366987</v>
      </c>
      <c r="F506" s="564">
        <v>3466987</v>
      </c>
      <c r="G506" s="135">
        <v>100000</v>
      </c>
      <c r="H506" s="564">
        <v>3416987</v>
      </c>
      <c r="I506" s="136">
        <v>8.9566999999999997E-8</v>
      </c>
      <c r="J506" s="154">
        <v>7.0478519720093304</v>
      </c>
      <c r="K506" s="138" t="s">
        <v>714</v>
      </c>
      <c r="L506" s="137" t="s">
        <v>525</v>
      </c>
      <c r="M506" s="138" t="s">
        <v>3</v>
      </c>
      <c r="N506" s="138" t="s">
        <v>42</v>
      </c>
      <c r="O506" s="138" t="s">
        <v>41</v>
      </c>
      <c r="P506" s="139">
        <v>0.91397849462365588</v>
      </c>
      <c r="Q506" s="154">
        <v>-1.2937000000000001</v>
      </c>
    </row>
    <row r="507" spans="1:17" ht="15" x14ac:dyDescent="0.25">
      <c r="A507" s="38"/>
      <c r="B507" s="536"/>
      <c r="C507" s="537" t="s">
        <v>737</v>
      </c>
      <c r="D507" s="32">
        <v>11</v>
      </c>
      <c r="E507" s="557">
        <v>3973296</v>
      </c>
      <c r="F507" s="557">
        <v>4073296</v>
      </c>
      <c r="G507" s="30">
        <v>100000</v>
      </c>
      <c r="H507" s="557">
        <v>4023296</v>
      </c>
      <c r="I507" s="159">
        <v>1.7451195683999199E-6</v>
      </c>
      <c r="J507" s="61">
        <v>5.7581748116175167</v>
      </c>
      <c r="K507" s="32" t="s">
        <v>24</v>
      </c>
      <c r="L507" s="32" t="s">
        <v>18</v>
      </c>
      <c r="M507" s="32" t="s">
        <v>0</v>
      </c>
      <c r="N507" s="32" t="s">
        <v>42</v>
      </c>
      <c r="O507" s="32" t="s">
        <v>40</v>
      </c>
      <c r="P507" s="62">
        <v>0.94444444444444442</v>
      </c>
      <c r="Q507" s="61">
        <v>-1.4772792771437</v>
      </c>
    </row>
    <row r="508" spans="1:17" ht="15" x14ac:dyDescent="0.25">
      <c r="A508" s="38"/>
      <c r="B508" s="536"/>
      <c r="C508" s="537" t="s">
        <v>737</v>
      </c>
      <c r="D508" s="138">
        <v>11</v>
      </c>
      <c r="E508" s="564">
        <v>4033130</v>
      </c>
      <c r="F508" s="564">
        <v>4144702</v>
      </c>
      <c r="G508" s="135">
        <v>111572</v>
      </c>
      <c r="H508" s="564">
        <v>4094249</v>
      </c>
      <c r="I508" s="136">
        <v>2.3916999999999999E-6</v>
      </c>
      <c r="J508" s="154">
        <v>5.6212932964710474</v>
      </c>
      <c r="K508" s="138" t="s">
        <v>714</v>
      </c>
      <c r="L508" s="137" t="s">
        <v>525</v>
      </c>
      <c r="M508" s="138" t="s">
        <v>21</v>
      </c>
      <c r="N508" s="138" t="s">
        <v>39</v>
      </c>
      <c r="O508" s="138" t="s">
        <v>41</v>
      </c>
      <c r="P508" s="139">
        <v>0.52717391304347827</v>
      </c>
      <c r="Q508" s="154">
        <v>0.64717999999999998</v>
      </c>
    </row>
    <row r="509" spans="1:17" ht="15" x14ac:dyDescent="0.25">
      <c r="A509" s="38"/>
      <c r="B509" s="538" t="s">
        <v>725</v>
      </c>
      <c r="C509" s="537" t="s">
        <v>737</v>
      </c>
      <c r="D509" s="133">
        <v>11</v>
      </c>
      <c r="E509" s="556">
        <v>3999917</v>
      </c>
      <c r="F509" s="556">
        <v>4145797</v>
      </c>
      <c r="G509" s="130">
        <v>145880</v>
      </c>
      <c r="H509" s="556">
        <v>4094702</v>
      </c>
      <c r="I509" s="131">
        <v>3.3486999999999998E-6</v>
      </c>
      <c r="J509" s="153">
        <v>5.4751237578588992</v>
      </c>
      <c r="K509" s="143" t="s">
        <v>713</v>
      </c>
      <c r="L509" s="132" t="s">
        <v>525</v>
      </c>
      <c r="M509" s="133" t="s">
        <v>3</v>
      </c>
      <c r="N509" s="133" t="s">
        <v>39</v>
      </c>
      <c r="O509" s="133" t="s">
        <v>40</v>
      </c>
      <c r="P509" s="134">
        <v>0.20430107526881722</v>
      </c>
      <c r="Q509" s="153">
        <v>0.78532000000000002</v>
      </c>
    </row>
    <row r="510" spans="1:17" x14ac:dyDescent="0.2">
      <c r="A510" s="38"/>
      <c r="B510" s="33"/>
      <c r="C510" s="33"/>
      <c r="D510" s="32">
        <v>11</v>
      </c>
      <c r="E510" s="557">
        <v>5759728</v>
      </c>
      <c r="F510" s="557">
        <v>5860390</v>
      </c>
      <c r="G510" s="30">
        <v>100662</v>
      </c>
      <c r="H510" s="557">
        <v>5810390</v>
      </c>
      <c r="I510" s="159">
        <v>5.4404999999999998E-6</v>
      </c>
      <c r="J510" s="61">
        <v>5.2643611853638843</v>
      </c>
      <c r="K510" s="32" t="s">
        <v>24</v>
      </c>
      <c r="L510" s="32" t="s">
        <v>20</v>
      </c>
      <c r="M510" s="32">
        <v>395</v>
      </c>
      <c r="N510" s="32" t="s">
        <v>39</v>
      </c>
      <c r="O510" s="32" t="s">
        <v>40</v>
      </c>
      <c r="P510" s="62">
        <v>0.37461300309597523</v>
      </c>
      <c r="Q510" s="61">
        <v>-0.71825000000000006</v>
      </c>
    </row>
    <row r="511" spans="1:17" x14ac:dyDescent="0.2">
      <c r="A511" s="38"/>
      <c r="B511" s="33"/>
      <c r="C511" s="33"/>
      <c r="D511" s="52">
        <v>11</v>
      </c>
      <c r="E511" s="559">
        <v>5785090</v>
      </c>
      <c r="F511" s="559">
        <v>5885090</v>
      </c>
      <c r="G511" s="51">
        <v>100000</v>
      </c>
      <c r="H511" s="559">
        <v>5835090</v>
      </c>
      <c r="I511" s="160">
        <v>2.5171E-6</v>
      </c>
      <c r="J511" s="54">
        <v>5.5990995303453639</v>
      </c>
      <c r="K511" s="52" t="s">
        <v>23</v>
      </c>
      <c r="L511" s="52" t="s">
        <v>525</v>
      </c>
      <c r="M511" s="52" t="s">
        <v>0</v>
      </c>
      <c r="N511" s="52" t="s">
        <v>39</v>
      </c>
      <c r="O511" s="52" t="s">
        <v>40</v>
      </c>
      <c r="P511" s="55">
        <v>0.12727272727272726</v>
      </c>
      <c r="Q511" s="54">
        <v>0.83255999999999997</v>
      </c>
    </row>
    <row r="512" spans="1:17" x14ac:dyDescent="0.2">
      <c r="A512" s="38"/>
      <c r="B512" s="33"/>
      <c r="C512" s="33"/>
      <c r="D512" s="32">
        <v>11</v>
      </c>
      <c r="E512" s="557">
        <v>7097249</v>
      </c>
      <c r="F512" s="557">
        <v>7197249</v>
      </c>
      <c r="G512" s="30">
        <v>100000</v>
      </c>
      <c r="H512" s="557">
        <v>7147249</v>
      </c>
      <c r="I512" s="159">
        <v>1.7451195725301701E-6</v>
      </c>
      <c r="J512" s="61">
        <v>5.7581748105896526</v>
      </c>
      <c r="K512" s="32" t="s">
        <v>24</v>
      </c>
      <c r="L512" s="32" t="s">
        <v>18</v>
      </c>
      <c r="M512" s="32" t="s">
        <v>0</v>
      </c>
      <c r="N512" s="32" t="s">
        <v>39</v>
      </c>
      <c r="O512" s="32" t="s">
        <v>40</v>
      </c>
      <c r="P512" s="62">
        <v>5.5555555555555552E-2</v>
      </c>
      <c r="Q512" s="61">
        <v>1.4772792772977399</v>
      </c>
    </row>
    <row r="513" spans="1:17" x14ac:dyDescent="0.2">
      <c r="A513" s="38"/>
      <c r="B513" s="33"/>
      <c r="C513" s="33"/>
      <c r="D513" s="138">
        <v>11</v>
      </c>
      <c r="E513" s="564">
        <v>7286752</v>
      </c>
      <c r="F513" s="564">
        <v>7386752</v>
      </c>
      <c r="G513" s="135">
        <v>100000</v>
      </c>
      <c r="H513" s="564">
        <v>7336752</v>
      </c>
      <c r="I513" s="136">
        <v>5.2465999999999999E-7</v>
      </c>
      <c r="J513" s="154">
        <v>6.2801220450859576</v>
      </c>
      <c r="K513" s="138" t="s">
        <v>714</v>
      </c>
      <c r="L513" s="137" t="s">
        <v>525</v>
      </c>
      <c r="M513" s="138" t="s">
        <v>3</v>
      </c>
      <c r="N513" s="138" t="s">
        <v>42</v>
      </c>
      <c r="O513" s="138" t="s">
        <v>41</v>
      </c>
      <c r="P513" s="139">
        <v>0.93406593406593408</v>
      </c>
      <c r="Q513" s="154">
        <v>-1.3354999999999999</v>
      </c>
    </row>
    <row r="514" spans="1:17" x14ac:dyDescent="0.2">
      <c r="A514" s="531" t="s">
        <v>545</v>
      </c>
      <c r="B514" s="33"/>
      <c r="C514" s="33"/>
      <c r="D514" s="32">
        <v>11</v>
      </c>
      <c r="E514" s="558">
        <v>8996571</v>
      </c>
      <c r="F514" s="557">
        <v>9148256</v>
      </c>
      <c r="G514" s="30">
        <v>151685</v>
      </c>
      <c r="H514" s="557">
        <v>9046571</v>
      </c>
      <c r="I514" s="159">
        <v>5.2683E-6</v>
      </c>
      <c r="J514" s="61">
        <v>5.2783295023824435</v>
      </c>
      <c r="K514" s="32" t="s">
        <v>24</v>
      </c>
      <c r="L514" s="32" t="s">
        <v>20</v>
      </c>
      <c r="M514" s="32" t="s">
        <v>21</v>
      </c>
      <c r="N514" s="32" t="s">
        <v>39</v>
      </c>
      <c r="O514" s="32" t="s">
        <v>40</v>
      </c>
      <c r="P514" s="62">
        <v>0.24581005586592178</v>
      </c>
      <c r="Q514" s="61">
        <v>0.63753000000000004</v>
      </c>
    </row>
    <row r="515" spans="1:17" x14ac:dyDescent="0.2">
      <c r="A515" s="531" t="s">
        <v>545</v>
      </c>
      <c r="B515" s="33"/>
      <c r="C515" s="33"/>
      <c r="D515" s="32">
        <v>11</v>
      </c>
      <c r="E515" s="557">
        <v>9048256</v>
      </c>
      <c r="F515" s="557">
        <v>9148256</v>
      </c>
      <c r="G515" s="30">
        <v>100000</v>
      </c>
      <c r="H515" s="557">
        <v>9098256</v>
      </c>
      <c r="I515" s="159">
        <v>7.6801999999999998E-6</v>
      </c>
      <c r="J515" s="61">
        <v>5.1146274703636152</v>
      </c>
      <c r="K515" s="32" t="s">
        <v>24</v>
      </c>
      <c r="L515" s="32" t="s">
        <v>19</v>
      </c>
      <c r="M515" s="32" t="s">
        <v>21</v>
      </c>
      <c r="N515" s="32" t="s">
        <v>39</v>
      </c>
      <c r="O515" s="32" t="s">
        <v>40</v>
      </c>
      <c r="P515" s="62">
        <v>0.625</v>
      </c>
      <c r="Q515" s="61">
        <v>-0.46084999999999998</v>
      </c>
    </row>
    <row r="516" spans="1:17" x14ac:dyDescent="0.2">
      <c r="A516" s="531" t="s">
        <v>545</v>
      </c>
      <c r="B516" s="33"/>
      <c r="C516" s="33"/>
      <c r="D516" s="133">
        <v>11</v>
      </c>
      <c r="E516" s="556">
        <v>9704305</v>
      </c>
      <c r="F516" s="556">
        <v>9804305</v>
      </c>
      <c r="G516" s="130">
        <v>100000</v>
      </c>
      <c r="H516" s="556">
        <v>9754305</v>
      </c>
      <c r="I516" s="131">
        <v>1.2468000000000001E-9</v>
      </c>
      <c r="J516" s="153">
        <v>8.9042032063951986</v>
      </c>
      <c r="K516" s="133" t="s">
        <v>713</v>
      </c>
      <c r="L516" s="132" t="s">
        <v>525</v>
      </c>
      <c r="M516" s="133" t="s">
        <v>1</v>
      </c>
      <c r="N516" s="133" t="s">
        <v>40</v>
      </c>
      <c r="O516" s="133" t="s">
        <v>41</v>
      </c>
      <c r="P516" s="134">
        <v>0.810126582278481</v>
      </c>
      <c r="Q516" s="153">
        <v>-1.7942</v>
      </c>
    </row>
    <row r="517" spans="1:17" x14ac:dyDescent="0.2">
      <c r="A517" s="531" t="s">
        <v>545</v>
      </c>
      <c r="B517" s="33"/>
      <c r="C517" s="33"/>
      <c r="D517" s="32">
        <v>11</v>
      </c>
      <c r="E517" s="557">
        <v>10250048</v>
      </c>
      <c r="F517" s="557">
        <v>10350048</v>
      </c>
      <c r="G517" s="30">
        <v>100000</v>
      </c>
      <c r="H517" s="557">
        <v>10300048</v>
      </c>
      <c r="I517" s="159">
        <v>9.9556862497958406E-6</v>
      </c>
      <c r="J517" s="61">
        <v>5.001928798496694</v>
      </c>
      <c r="K517" s="32" t="s">
        <v>24</v>
      </c>
      <c r="L517" s="32" t="s">
        <v>19</v>
      </c>
      <c r="M517" s="32" t="s">
        <v>0</v>
      </c>
      <c r="N517" s="32" t="s">
        <v>39</v>
      </c>
      <c r="O517" s="32" t="s">
        <v>40</v>
      </c>
      <c r="P517" s="62">
        <v>0.11428571428571428</v>
      </c>
      <c r="Q517" s="61">
        <v>-0.80685582193810101</v>
      </c>
    </row>
    <row r="518" spans="1:17" x14ac:dyDescent="0.2">
      <c r="A518" s="531" t="s">
        <v>545</v>
      </c>
      <c r="B518" s="33"/>
      <c r="C518" s="33"/>
      <c r="D518" s="32">
        <v>11</v>
      </c>
      <c r="E518" s="557">
        <v>10376800</v>
      </c>
      <c r="F518" s="557">
        <v>10476800</v>
      </c>
      <c r="G518" s="30">
        <v>100000</v>
      </c>
      <c r="H518" s="557">
        <v>10426800</v>
      </c>
      <c r="I518" s="159">
        <v>2.8899000000000001E-6</v>
      </c>
      <c r="J518" s="61">
        <v>5.5391171849941729</v>
      </c>
      <c r="K518" s="32" t="s">
        <v>24</v>
      </c>
      <c r="L518" s="32" t="s">
        <v>20</v>
      </c>
      <c r="M518" s="32" t="s">
        <v>3</v>
      </c>
      <c r="N518" s="32" t="s">
        <v>39</v>
      </c>
      <c r="O518" s="32" t="s">
        <v>40</v>
      </c>
      <c r="P518" s="62">
        <v>0.26744186046511625</v>
      </c>
      <c r="Q518" s="61">
        <v>-0.74941999999999998</v>
      </c>
    </row>
    <row r="519" spans="1:17" x14ac:dyDescent="0.2">
      <c r="A519" s="531" t="s">
        <v>545</v>
      </c>
      <c r="B519" s="33"/>
      <c r="C519" s="33"/>
      <c r="D519" s="52">
        <v>11</v>
      </c>
      <c r="E519" s="559">
        <v>10385614</v>
      </c>
      <c r="F519" s="559">
        <v>10485614</v>
      </c>
      <c r="G519" s="51">
        <v>100000</v>
      </c>
      <c r="H519" s="559">
        <v>10435614</v>
      </c>
      <c r="I519" s="160">
        <v>5.7513999999999997E-6</v>
      </c>
      <c r="J519" s="54">
        <v>5.2402264269159708</v>
      </c>
      <c r="K519" s="52" t="s">
        <v>23</v>
      </c>
      <c r="L519" s="52" t="s">
        <v>525</v>
      </c>
      <c r="M519" s="52">
        <v>395</v>
      </c>
      <c r="N519" s="52" t="s">
        <v>42</v>
      </c>
      <c r="O519" s="52" t="s">
        <v>41</v>
      </c>
      <c r="P519" s="55">
        <v>0.92913385826771655</v>
      </c>
      <c r="Q519" s="54">
        <v>-0.63626000000000005</v>
      </c>
    </row>
    <row r="520" spans="1:17" x14ac:dyDescent="0.2">
      <c r="A520" s="531" t="s">
        <v>545</v>
      </c>
      <c r="B520" s="33"/>
      <c r="C520" s="33"/>
      <c r="D520" s="52">
        <v>11</v>
      </c>
      <c r="E520" s="559">
        <v>10385614</v>
      </c>
      <c r="F520" s="559">
        <v>10613359</v>
      </c>
      <c r="G520" s="51">
        <v>227745</v>
      </c>
      <c r="H520" s="559">
        <v>10435614</v>
      </c>
      <c r="I520" s="160">
        <v>4.3377E-6</v>
      </c>
      <c r="J520" s="54">
        <v>5.3627404875569358</v>
      </c>
      <c r="K520" s="52" t="s">
        <v>23</v>
      </c>
      <c r="L520" s="52" t="s">
        <v>525</v>
      </c>
      <c r="M520" s="52" t="s">
        <v>21</v>
      </c>
      <c r="N520" s="52" t="s">
        <v>42</v>
      </c>
      <c r="O520" s="52" t="s">
        <v>41</v>
      </c>
      <c r="P520" s="55">
        <v>0.91489361702127658</v>
      </c>
      <c r="Q520" s="54">
        <v>-0.85441</v>
      </c>
    </row>
    <row r="521" spans="1:17" x14ac:dyDescent="0.2">
      <c r="A521" s="531" t="s">
        <v>545</v>
      </c>
      <c r="B521" s="33"/>
      <c r="C521" s="33"/>
      <c r="D521" s="44">
        <v>11</v>
      </c>
      <c r="E521" s="560">
        <v>11916544</v>
      </c>
      <c r="F521" s="560">
        <v>12016544</v>
      </c>
      <c r="G521" s="45">
        <v>100000</v>
      </c>
      <c r="H521" s="560">
        <v>11966544</v>
      </c>
      <c r="I521" s="161">
        <v>5.6531000000000001E-6</v>
      </c>
      <c r="J521" s="64">
        <v>5.247713332059063</v>
      </c>
      <c r="K521" s="44" t="s">
        <v>24</v>
      </c>
      <c r="L521" s="44" t="s">
        <v>22</v>
      </c>
      <c r="M521" s="44" t="s">
        <v>33</v>
      </c>
      <c r="N521" s="44" t="s">
        <v>42</v>
      </c>
      <c r="O521" s="44" t="s">
        <v>41</v>
      </c>
      <c r="P521" s="65">
        <v>0.40625</v>
      </c>
      <c r="Q521" s="64">
        <v>0.59821999999999997</v>
      </c>
    </row>
    <row r="522" spans="1:17" x14ac:dyDescent="0.2">
      <c r="A522" s="531" t="s">
        <v>545</v>
      </c>
      <c r="B522" s="33"/>
      <c r="C522" s="33"/>
      <c r="D522" s="44">
        <v>11</v>
      </c>
      <c r="E522" s="560">
        <v>12611977</v>
      </c>
      <c r="F522" s="561">
        <v>12711977</v>
      </c>
      <c r="G522" s="45">
        <v>100000</v>
      </c>
      <c r="H522" s="560">
        <v>12661977</v>
      </c>
      <c r="I522" s="161">
        <v>9.2457000000000003E-6</v>
      </c>
      <c r="J522" s="64">
        <v>5.0340602024465326</v>
      </c>
      <c r="K522" s="44" t="s">
        <v>24</v>
      </c>
      <c r="L522" s="44" t="s">
        <v>22</v>
      </c>
      <c r="M522" s="44" t="s">
        <v>33</v>
      </c>
      <c r="N522" s="44" t="s">
        <v>39</v>
      </c>
      <c r="O522" s="44" t="s">
        <v>41</v>
      </c>
      <c r="P522" s="65">
        <v>0.37209302325581395</v>
      </c>
      <c r="Q522" s="64">
        <v>0.58162000000000003</v>
      </c>
    </row>
    <row r="523" spans="1:17" ht="15" x14ac:dyDescent="0.25">
      <c r="A523" s="38"/>
      <c r="B523" s="536"/>
      <c r="C523" s="537" t="s">
        <v>738</v>
      </c>
      <c r="D523" s="148">
        <v>11</v>
      </c>
      <c r="E523" s="568">
        <v>13707162</v>
      </c>
      <c r="F523" s="568">
        <v>13864358</v>
      </c>
      <c r="G523" s="145">
        <v>157196</v>
      </c>
      <c r="H523" s="568">
        <v>13084358</v>
      </c>
      <c r="I523" s="146">
        <v>5.9329999999999998E-6</v>
      </c>
      <c r="J523" s="156">
        <v>5.2267256516625462</v>
      </c>
      <c r="K523" s="138" t="s">
        <v>714</v>
      </c>
      <c r="L523" s="147" t="s">
        <v>525</v>
      </c>
      <c r="M523" s="138" t="s">
        <v>33</v>
      </c>
      <c r="N523" s="148" t="s">
        <v>39</v>
      </c>
      <c r="O523" s="148" t="s">
        <v>40</v>
      </c>
      <c r="P523" s="149">
        <v>5.5555555555555552E-2</v>
      </c>
      <c r="Q523" s="156">
        <v>2.6289099999999999</v>
      </c>
    </row>
    <row r="524" spans="1:17" ht="15" x14ac:dyDescent="0.25">
      <c r="A524" s="38"/>
      <c r="B524" s="536"/>
      <c r="C524" s="537" t="s">
        <v>738</v>
      </c>
      <c r="D524" s="94">
        <v>11</v>
      </c>
      <c r="E524" s="563">
        <v>13135951</v>
      </c>
      <c r="F524" s="563">
        <v>13435343</v>
      </c>
      <c r="G524" s="607">
        <v>299392</v>
      </c>
      <c r="H524" s="563">
        <v>13185951</v>
      </c>
      <c r="I524" s="162">
        <v>3.1238999999999999E-6</v>
      </c>
      <c r="J524" s="96">
        <v>5.5053028768892629</v>
      </c>
      <c r="K524" s="94" t="s">
        <v>549</v>
      </c>
      <c r="L524" s="94" t="s">
        <v>19</v>
      </c>
      <c r="M524" s="95">
        <v>395</v>
      </c>
      <c r="N524" s="94" t="s">
        <v>39</v>
      </c>
      <c r="O524" s="94" t="s">
        <v>40</v>
      </c>
      <c r="P524" s="97">
        <v>8.0745341614906832E-2</v>
      </c>
      <c r="Q524" s="96">
        <v>26.625419999999998</v>
      </c>
    </row>
    <row r="525" spans="1:17" ht="15" x14ac:dyDescent="0.25">
      <c r="A525" s="38"/>
      <c r="B525" s="534" t="s">
        <v>726</v>
      </c>
      <c r="C525" s="537" t="s">
        <v>738</v>
      </c>
      <c r="D525" s="133">
        <v>11</v>
      </c>
      <c r="E525" s="556">
        <v>12957650</v>
      </c>
      <c r="F525" s="556">
        <v>13280234</v>
      </c>
      <c r="G525" s="130">
        <v>322584</v>
      </c>
      <c r="H525" s="556">
        <v>13230234</v>
      </c>
      <c r="I525" s="131">
        <v>5.8024999999999997E-7</v>
      </c>
      <c r="J525" s="153">
        <v>6.236384850872045</v>
      </c>
      <c r="K525" s="133" t="s">
        <v>713</v>
      </c>
      <c r="L525" s="132" t="s">
        <v>525</v>
      </c>
      <c r="M525" s="133" t="s">
        <v>1</v>
      </c>
      <c r="N525" s="133" t="s">
        <v>39</v>
      </c>
      <c r="O525" s="133" t="s">
        <v>40</v>
      </c>
      <c r="P525" s="134">
        <v>0.86419753086419748</v>
      </c>
      <c r="Q525" s="153">
        <v>-1.7519</v>
      </c>
    </row>
    <row r="526" spans="1:17" ht="15" x14ac:dyDescent="0.25">
      <c r="A526" s="38"/>
      <c r="B526" s="534" t="s">
        <v>726</v>
      </c>
      <c r="C526" s="537" t="s">
        <v>738</v>
      </c>
      <c r="D526" s="133">
        <v>11</v>
      </c>
      <c r="E526" s="556">
        <v>13180234</v>
      </c>
      <c r="F526" s="556">
        <v>13280234</v>
      </c>
      <c r="G526" s="130">
        <v>100000</v>
      </c>
      <c r="H526" s="556">
        <v>13230234</v>
      </c>
      <c r="I526" s="131">
        <v>2.0509000000000001E-6</v>
      </c>
      <c r="J526" s="153">
        <v>5.68805551491538</v>
      </c>
      <c r="K526" s="133" t="s">
        <v>713</v>
      </c>
      <c r="L526" s="132" t="s">
        <v>525</v>
      </c>
      <c r="M526" s="133" t="s">
        <v>33</v>
      </c>
      <c r="N526" s="133" t="s">
        <v>39</v>
      </c>
      <c r="O526" s="133" t="s">
        <v>40</v>
      </c>
      <c r="P526" s="134">
        <v>0.51470588235294112</v>
      </c>
      <c r="Q526" s="153">
        <v>-1.736</v>
      </c>
    </row>
    <row r="527" spans="1:17" ht="15" x14ac:dyDescent="0.25">
      <c r="A527" s="38"/>
      <c r="B527" s="534" t="s">
        <v>726</v>
      </c>
      <c r="C527" s="537" t="s">
        <v>738</v>
      </c>
      <c r="D527" s="91">
        <v>11</v>
      </c>
      <c r="E527" s="566">
        <v>13460177</v>
      </c>
      <c r="F527" s="566">
        <v>13560177</v>
      </c>
      <c r="G527" s="608">
        <v>100000</v>
      </c>
      <c r="H527" s="566">
        <v>13510177</v>
      </c>
      <c r="I527" s="92">
        <v>9.9346999999999999E-6</v>
      </c>
      <c r="J527" s="98">
        <v>5.0028452428281192</v>
      </c>
      <c r="K527" s="92" t="s">
        <v>549</v>
      </c>
      <c r="L527" s="91" t="s">
        <v>22</v>
      </c>
      <c r="M527" s="93">
        <v>395</v>
      </c>
      <c r="N527" s="91" t="s">
        <v>39</v>
      </c>
      <c r="O527" s="91" t="s">
        <v>40</v>
      </c>
      <c r="P527" s="99">
        <v>0.12637362637362637</v>
      </c>
      <c r="Q527" s="98">
        <v>22.923010000000001</v>
      </c>
    </row>
    <row r="528" spans="1:17" ht="15" x14ac:dyDescent="0.25">
      <c r="A528" s="38"/>
      <c r="B528" s="538" t="s">
        <v>726</v>
      </c>
      <c r="C528" s="537" t="s">
        <v>738</v>
      </c>
      <c r="D528" s="133">
        <v>11</v>
      </c>
      <c r="E528" s="556">
        <v>14103306</v>
      </c>
      <c r="F528" s="556">
        <v>14203306</v>
      </c>
      <c r="G528" s="130">
        <v>100000</v>
      </c>
      <c r="H528" s="556">
        <v>14153306</v>
      </c>
      <c r="I528" s="131">
        <v>1.2026999999999999E-6</v>
      </c>
      <c r="J528" s="153">
        <v>5.9198426890298164</v>
      </c>
      <c r="K528" s="133" t="s">
        <v>713</v>
      </c>
      <c r="L528" s="132" t="s">
        <v>525</v>
      </c>
      <c r="M528" s="133" t="s">
        <v>1</v>
      </c>
      <c r="N528" s="133" t="s">
        <v>42</v>
      </c>
      <c r="O528" s="133" t="s">
        <v>41</v>
      </c>
      <c r="P528" s="134">
        <v>0.12987012987012986</v>
      </c>
      <c r="Q528" s="153">
        <v>1.64805</v>
      </c>
    </row>
    <row r="529" spans="1:17" ht="15" x14ac:dyDescent="0.25">
      <c r="A529" s="38"/>
      <c r="B529" s="534" t="s">
        <v>726</v>
      </c>
      <c r="C529" s="537" t="s">
        <v>738</v>
      </c>
      <c r="D529" s="32">
        <v>11</v>
      </c>
      <c r="E529" s="557">
        <v>15295224</v>
      </c>
      <c r="F529" s="557">
        <v>15395224</v>
      </c>
      <c r="G529" s="30">
        <v>100000</v>
      </c>
      <c r="H529" s="557">
        <v>15345224</v>
      </c>
      <c r="I529" s="159">
        <v>1.04381679841315E-7</v>
      </c>
      <c r="J529" s="61">
        <v>6.9813757182111296</v>
      </c>
      <c r="K529" s="32" t="s">
        <v>24</v>
      </c>
      <c r="L529" s="32" t="s">
        <v>18</v>
      </c>
      <c r="M529" s="32" t="s">
        <v>0</v>
      </c>
      <c r="N529" s="32" t="s">
        <v>42</v>
      </c>
      <c r="O529" s="32" t="s">
        <v>41</v>
      </c>
      <c r="P529" s="62">
        <v>0.86111111111111116</v>
      </c>
      <c r="Q529" s="61">
        <v>-1.28221973398513</v>
      </c>
    </row>
    <row r="530" spans="1:17" ht="15" x14ac:dyDescent="0.25">
      <c r="A530" s="531" t="s">
        <v>546</v>
      </c>
      <c r="B530" s="534" t="s">
        <v>726</v>
      </c>
      <c r="C530" s="537" t="s">
        <v>738</v>
      </c>
      <c r="D530" s="44">
        <v>11</v>
      </c>
      <c r="E530" s="561">
        <v>16919914</v>
      </c>
      <c r="F530" s="560">
        <v>17056542</v>
      </c>
      <c r="G530" s="45">
        <v>136628</v>
      </c>
      <c r="H530" s="560">
        <v>16998784</v>
      </c>
      <c r="I530" s="161">
        <v>4.6524999999999999E-6</v>
      </c>
      <c r="J530" s="64">
        <v>5.3323136181971957</v>
      </c>
      <c r="K530" s="44" t="s">
        <v>24</v>
      </c>
      <c r="L530" s="44" t="s">
        <v>22</v>
      </c>
      <c r="M530" s="44" t="s">
        <v>33</v>
      </c>
      <c r="N530" s="44" t="s">
        <v>39</v>
      </c>
      <c r="O530" s="44" t="s">
        <v>40</v>
      </c>
      <c r="P530" s="65">
        <v>0.36153846153846153</v>
      </c>
      <c r="Q530" s="64">
        <v>-0.49142000000000002</v>
      </c>
    </row>
    <row r="531" spans="1:17" ht="15" x14ac:dyDescent="0.25">
      <c r="A531" s="531" t="s">
        <v>546</v>
      </c>
      <c r="B531" s="534" t="s">
        <v>726</v>
      </c>
      <c r="C531" s="537" t="s">
        <v>738</v>
      </c>
      <c r="D531" s="138">
        <v>11</v>
      </c>
      <c r="E531" s="564">
        <v>17379259</v>
      </c>
      <c r="F531" s="564">
        <v>17479259</v>
      </c>
      <c r="G531" s="135">
        <v>100000</v>
      </c>
      <c r="H531" s="564">
        <v>17429259</v>
      </c>
      <c r="I531" s="136">
        <v>8.0520000000000002E-6</v>
      </c>
      <c r="J531" s="154">
        <v>5.0940962337833833</v>
      </c>
      <c r="K531" s="138" t="s">
        <v>714</v>
      </c>
      <c r="L531" s="137" t="s">
        <v>525</v>
      </c>
      <c r="M531" s="138" t="s">
        <v>1</v>
      </c>
      <c r="N531" s="138" t="s">
        <v>39</v>
      </c>
      <c r="O531" s="138" t="s">
        <v>40</v>
      </c>
      <c r="P531" s="139">
        <v>5.4054054054054057E-2</v>
      </c>
      <c r="Q531" s="154">
        <v>1.62093</v>
      </c>
    </row>
    <row r="532" spans="1:17" ht="15" x14ac:dyDescent="0.25">
      <c r="A532" s="531" t="s">
        <v>546</v>
      </c>
      <c r="B532" s="534" t="s">
        <v>726</v>
      </c>
      <c r="C532" s="537" t="s">
        <v>738</v>
      </c>
      <c r="D532" s="41">
        <v>11</v>
      </c>
      <c r="E532" s="565">
        <v>17406964</v>
      </c>
      <c r="F532" s="565">
        <v>17506964</v>
      </c>
      <c r="G532" s="39">
        <v>100000</v>
      </c>
      <c r="H532" s="565">
        <v>17456964</v>
      </c>
      <c r="I532" s="163">
        <v>1.1464999999999999E-6</v>
      </c>
      <c r="J532" s="58">
        <v>5.9406259409340425</v>
      </c>
      <c r="K532" s="41" t="s">
        <v>23</v>
      </c>
      <c r="L532" s="41" t="s">
        <v>927</v>
      </c>
      <c r="M532" s="41" t="s">
        <v>33</v>
      </c>
      <c r="N532" s="41" t="s">
        <v>42</v>
      </c>
      <c r="O532" s="41" t="s">
        <v>41</v>
      </c>
      <c r="P532" s="59">
        <v>0.86567164179104472</v>
      </c>
      <c r="Q532" s="58">
        <v>-0.56754000000000004</v>
      </c>
    </row>
    <row r="533" spans="1:17" ht="15" x14ac:dyDescent="0.25">
      <c r="A533" s="531" t="s">
        <v>546</v>
      </c>
      <c r="B533" s="534" t="s">
        <v>726</v>
      </c>
      <c r="C533" s="537" t="s">
        <v>738</v>
      </c>
      <c r="D533" s="133">
        <v>11</v>
      </c>
      <c r="E533" s="556">
        <v>17648549</v>
      </c>
      <c r="F533" s="556">
        <v>17748549</v>
      </c>
      <c r="G533" s="130">
        <v>100000</v>
      </c>
      <c r="H533" s="556">
        <v>17698549</v>
      </c>
      <c r="I533" s="131">
        <v>4.1292000000000002E-6</v>
      </c>
      <c r="J533" s="153">
        <v>5.3841340813314451</v>
      </c>
      <c r="K533" s="133" t="s">
        <v>713</v>
      </c>
      <c r="L533" s="132" t="s">
        <v>525</v>
      </c>
      <c r="M533" s="133" t="s">
        <v>3</v>
      </c>
      <c r="N533" s="133" t="s">
        <v>39</v>
      </c>
      <c r="O533" s="133" t="s">
        <v>40</v>
      </c>
      <c r="P533" s="134">
        <v>0.23655913978494625</v>
      </c>
      <c r="Q533" s="153">
        <v>0.88771999999999995</v>
      </c>
    </row>
    <row r="534" spans="1:17" ht="15" x14ac:dyDescent="0.25">
      <c r="A534" s="531" t="s">
        <v>546</v>
      </c>
      <c r="B534" s="534" t="s">
        <v>726</v>
      </c>
      <c r="C534" s="537" t="s">
        <v>738</v>
      </c>
      <c r="D534" s="133">
        <v>11</v>
      </c>
      <c r="E534" s="556">
        <v>17675288</v>
      </c>
      <c r="F534" s="556">
        <v>17775288</v>
      </c>
      <c r="G534" s="130">
        <v>100000</v>
      </c>
      <c r="H534" s="556">
        <v>17725288</v>
      </c>
      <c r="I534" s="131">
        <v>8.2188E-7</v>
      </c>
      <c r="J534" s="153">
        <v>6.0851915877424778</v>
      </c>
      <c r="K534" s="133" t="s">
        <v>713</v>
      </c>
      <c r="L534" s="132" t="s">
        <v>525</v>
      </c>
      <c r="M534" s="133" t="s">
        <v>21</v>
      </c>
      <c r="N534" s="133" t="s">
        <v>42</v>
      </c>
      <c r="O534" s="133" t="s">
        <v>41</v>
      </c>
      <c r="P534" s="134">
        <v>0.28421052631578947</v>
      </c>
      <c r="Q534" s="153">
        <v>0.67661000000000004</v>
      </c>
    </row>
    <row r="535" spans="1:17" ht="15" x14ac:dyDescent="0.25">
      <c r="A535" s="531" t="s">
        <v>546</v>
      </c>
      <c r="B535" s="532"/>
      <c r="C535" s="537" t="s">
        <v>738</v>
      </c>
      <c r="D535" s="91">
        <v>11</v>
      </c>
      <c r="E535" s="566">
        <v>17696871</v>
      </c>
      <c r="F535" s="566">
        <v>17796871</v>
      </c>
      <c r="G535" s="608">
        <v>100000</v>
      </c>
      <c r="H535" s="566">
        <v>17746871</v>
      </c>
      <c r="I535" s="92">
        <v>4.7905000000000001E-6</v>
      </c>
      <c r="J535" s="98">
        <v>5.3196191554980929</v>
      </c>
      <c r="K535" s="92" t="s">
        <v>549</v>
      </c>
      <c r="L535" s="91" t="s">
        <v>22</v>
      </c>
      <c r="M535" s="93">
        <v>395</v>
      </c>
      <c r="N535" s="91" t="s">
        <v>39</v>
      </c>
      <c r="O535" s="91" t="s">
        <v>40</v>
      </c>
      <c r="P535" s="99">
        <v>0.16445623342175067</v>
      </c>
      <c r="Q535" s="98">
        <v>20.449210000000001</v>
      </c>
    </row>
    <row r="536" spans="1:17" ht="15" x14ac:dyDescent="0.25">
      <c r="A536" s="531" t="s">
        <v>546</v>
      </c>
      <c r="B536" s="532"/>
      <c r="C536" s="537" t="s">
        <v>738</v>
      </c>
      <c r="D536" s="41">
        <v>11</v>
      </c>
      <c r="E536" s="565">
        <v>17738946</v>
      </c>
      <c r="F536" s="565">
        <v>18024233</v>
      </c>
      <c r="G536" s="39">
        <v>285287</v>
      </c>
      <c r="H536" s="565">
        <v>17974233</v>
      </c>
      <c r="I536" s="163">
        <v>4.0956000000000002E-6</v>
      </c>
      <c r="J536" s="58">
        <v>5.3876824656737359</v>
      </c>
      <c r="K536" s="41" t="s">
        <v>23</v>
      </c>
      <c r="L536" s="41" t="s">
        <v>927</v>
      </c>
      <c r="M536" s="41" t="s">
        <v>1</v>
      </c>
      <c r="N536" s="41" t="s">
        <v>42</v>
      </c>
      <c r="O536" s="41" t="s">
        <v>41</v>
      </c>
      <c r="P536" s="59">
        <v>6.3291139240506333E-2</v>
      </c>
      <c r="Q536" s="58">
        <v>1.0344</v>
      </c>
    </row>
    <row r="537" spans="1:17" ht="15" x14ac:dyDescent="0.25">
      <c r="A537" s="531" t="s">
        <v>546</v>
      </c>
      <c r="B537" s="532"/>
      <c r="C537" s="537" t="s">
        <v>738</v>
      </c>
      <c r="D537" s="41">
        <v>11</v>
      </c>
      <c r="E537" s="565">
        <v>18130217</v>
      </c>
      <c r="F537" s="565">
        <v>18230217</v>
      </c>
      <c r="G537" s="39">
        <v>100000</v>
      </c>
      <c r="H537" s="565">
        <v>18180217</v>
      </c>
      <c r="I537" s="163">
        <v>7.1701000000000002E-6</v>
      </c>
      <c r="J537" s="58">
        <v>5.1444747872686936</v>
      </c>
      <c r="K537" s="41" t="s">
        <v>23</v>
      </c>
      <c r="L537" s="41" t="s">
        <v>927</v>
      </c>
      <c r="M537" s="41" t="s">
        <v>1</v>
      </c>
      <c r="N537" s="41" t="s">
        <v>39</v>
      </c>
      <c r="O537" s="41" t="s">
        <v>40</v>
      </c>
      <c r="P537" s="59">
        <v>0.4050632911392405</v>
      </c>
      <c r="Q537" s="58">
        <v>-0.46697</v>
      </c>
    </row>
    <row r="538" spans="1:17" ht="15" x14ac:dyDescent="0.25">
      <c r="A538" s="531" t="s">
        <v>546</v>
      </c>
      <c r="B538" s="532"/>
      <c r="C538" s="537" t="s">
        <v>738</v>
      </c>
      <c r="D538" s="41">
        <v>11</v>
      </c>
      <c r="E538" s="565">
        <v>18130217</v>
      </c>
      <c r="F538" s="565">
        <v>18230217</v>
      </c>
      <c r="G538" s="39">
        <v>100000</v>
      </c>
      <c r="H538" s="565">
        <v>18180217</v>
      </c>
      <c r="I538" s="163">
        <v>3.5294E-6</v>
      </c>
      <c r="J538" s="58">
        <v>5.4522991186453158</v>
      </c>
      <c r="K538" s="41" t="s">
        <v>23</v>
      </c>
      <c r="L538" s="41" t="s">
        <v>927</v>
      </c>
      <c r="M538" s="41" t="s">
        <v>33</v>
      </c>
      <c r="N538" s="41" t="s">
        <v>39</v>
      </c>
      <c r="O538" s="41" t="s">
        <v>40</v>
      </c>
      <c r="P538" s="59">
        <v>0.26119402985074625</v>
      </c>
      <c r="Q538" s="58">
        <v>-0.48903000000000002</v>
      </c>
    </row>
    <row r="539" spans="1:17" ht="15" x14ac:dyDescent="0.25">
      <c r="A539" s="531" t="s">
        <v>546</v>
      </c>
      <c r="B539" s="532"/>
      <c r="C539" s="537" t="s">
        <v>738</v>
      </c>
      <c r="D539" s="138">
        <v>11</v>
      </c>
      <c r="E539" s="564">
        <v>18355421</v>
      </c>
      <c r="F539" s="564">
        <v>18455763</v>
      </c>
      <c r="G539" s="135">
        <v>100342</v>
      </c>
      <c r="H539" s="564">
        <v>18405421</v>
      </c>
      <c r="I539" s="136">
        <v>5.6583999999999999E-6</v>
      </c>
      <c r="J539" s="154">
        <v>5.2473063549256089</v>
      </c>
      <c r="K539" s="138" t="s">
        <v>714</v>
      </c>
      <c r="L539" s="137" t="s">
        <v>525</v>
      </c>
      <c r="M539" s="138" t="s">
        <v>0</v>
      </c>
      <c r="N539" s="138" t="s">
        <v>42</v>
      </c>
      <c r="O539" s="138" t="s">
        <v>41</v>
      </c>
      <c r="P539" s="139">
        <v>5.7692307692307696E-2</v>
      </c>
      <c r="Q539" s="154">
        <v>2.09511</v>
      </c>
    </row>
    <row r="540" spans="1:17" x14ac:dyDescent="0.2">
      <c r="A540" s="531" t="s">
        <v>546</v>
      </c>
      <c r="B540" s="33"/>
      <c r="C540" s="33"/>
      <c r="D540" s="32">
        <v>11</v>
      </c>
      <c r="E540" s="557">
        <v>18803919</v>
      </c>
      <c r="F540" s="557">
        <v>18903919</v>
      </c>
      <c r="G540" s="30">
        <v>100000</v>
      </c>
      <c r="H540" s="557">
        <v>18853919</v>
      </c>
      <c r="I540" s="159">
        <v>6.9466999999999999E-6</v>
      </c>
      <c r="J540" s="61">
        <v>5.1582214561505255</v>
      </c>
      <c r="K540" s="32" t="s">
        <v>24</v>
      </c>
      <c r="L540" s="32" t="s">
        <v>18</v>
      </c>
      <c r="M540" s="32" t="s">
        <v>3</v>
      </c>
      <c r="N540" s="32" t="s">
        <v>42</v>
      </c>
      <c r="O540" s="32" t="s">
        <v>40</v>
      </c>
      <c r="P540" s="62">
        <v>0.5</v>
      </c>
      <c r="Q540" s="61">
        <v>0.87436999999999998</v>
      </c>
    </row>
    <row r="541" spans="1:17" x14ac:dyDescent="0.2">
      <c r="A541" s="531" t="s">
        <v>546</v>
      </c>
      <c r="B541" s="33"/>
      <c r="C541" s="33"/>
      <c r="D541" s="41">
        <v>11</v>
      </c>
      <c r="E541" s="565">
        <v>18776937</v>
      </c>
      <c r="F541" s="569">
        <v>19065774</v>
      </c>
      <c r="G541" s="39">
        <v>288837</v>
      </c>
      <c r="H541" s="565">
        <v>19015774</v>
      </c>
      <c r="I541" s="163">
        <v>1.5732000000000001E-7</v>
      </c>
      <c r="J541" s="58">
        <v>6.8032160622622913</v>
      </c>
      <c r="K541" s="41" t="s">
        <v>23</v>
      </c>
      <c r="L541" s="41" t="s">
        <v>927</v>
      </c>
      <c r="M541" s="41" t="s">
        <v>0</v>
      </c>
      <c r="N541" s="41" t="s">
        <v>42</v>
      </c>
      <c r="O541" s="41" t="s">
        <v>41</v>
      </c>
      <c r="P541" s="59">
        <v>0.31481481481481483</v>
      </c>
      <c r="Q541" s="58">
        <v>-0.70003000000000004</v>
      </c>
    </row>
    <row r="542" spans="1:17" x14ac:dyDescent="0.2">
      <c r="A542" s="38"/>
      <c r="B542" s="33"/>
      <c r="C542" s="33"/>
      <c r="D542" s="41">
        <v>11</v>
      </c>
      <c r="E542" s="565">
        <v>21273248</v>
      </c>
      <c r="F542" s="565">
        <v>21373256</v>
      </c>
      <c r="G542" s="39">
        <v>100008</v>
      </c>
      <c r="H542" s="565">
        <v>21323248</v>
      </c>
      <c r="I542" s="163">
        <v>1.3911999999999999E-6</v>
      </c>
      <c r="J542" s="58">
        <v>5.8566104310053442</v>
      </c>
      <c r="K542" s="41" t="s">
        <v>23</v>
      </c>
      <c r="L542" s="41" t="s">
        <v>927</v>
      </c>
      <c r="M542" s="41" t="s">
        <v>0</v>
      </c>
      <c r="N542" s="41" t="s">
        <v>42</v>
      </c>
      <c r="O542" s="41" t="s">
        <v>41</v>
      </c>
      <c r="P542" s="59">
        <v>0.41304347826086957</v>
      </c>
      <c r="Q542" s="58">
        <v>-0.64146000000000003</v>
      </c>
    </row>
    <row r="543" spans="1:17" x14ac:dyDescent="0.2">
      <c r="A543" s="38"/>
      <c r="B543" s="33"/>
      <c r="C543" s="33"/>
      <c r="D543" s="44">
        <v>11</v>
      </c>
      <c r="E543" s="560">
        <v>23558934</v>
      </c>
      <c r="F543" s="560">
        <v>23658934</v>
      </c>
      <c r="G543" s="45">
        <v>100000</v>
      </c>
      <c r="H543" s="560">
        <v>23608934</v>
      </c>
      <c r="I543" s="161">
        <v>7.4490000000000002E-6</v>
      </c>
      <c r="J543" s="64">
        <v>5.1279020257257732</v>
      </c>
      <c r="K543" s="44" t="s">
        <v>24</v>
      </c>
      <c r="L543" s="44" t="s">
        <v>22</v>
      </c>
      <c r="M543" s="44" t="s">
        <v>33</v>
      </c>
      <c r="N543" s="44" t="s">
        <v>40</v>
      </c>
      <c r="O543" s="44" t="s">
        <v>41</v>
      </c>
      <c r="P543" s="65">
        <v>0.76691729323308266</v>
      </c>
      <c r="Q543" s="64">
        <v>0.57991999999999999</v>
      </c>
    </row>
    <row r="544" spans="1:17" x14ac:dyDescent="0.2">
      <c r="A544" s="38"/>
      <c r="B544" s="33"/>
      <c r="C544" s="33"/>
      <c r="D544" s="67">
        <v>11</v>
      </c>
      <c r="E544" s="562">
        <v>25859659</v>
      </c>
      <c r="F544" s="562">
        <v>25959659</v>
      </c>
      <c r="G544" s="606">
        <v>100000</v>
      </c>
      <c r="H544" s="562">
        <v>25909659</v>
      </c>
      <c r="I544" s="69">
        <v>8.0793999999999993E-6</v>
      </c>
      <c r="J544" s="85">
        <v>5.0926208900130989</v>
      </c>
      <c r="K544" s="69" t="s">
        <v>547</v>
      </c>
      <c r="L544" s="67" t="s">
        <v>19</v>
      </c>
      <c r="M544" s="86" t="s">
        <v>548</v>
      </c>
      <c r="N544" s="67" t="s">
        <v>42</v>
      </c>
      <c r="O544" s="67" t="s">
        <v>41</v>
      </c>
      <c r="P544" s="70">
        <v>0.1076923076923077</v>
      </c>
      <c r="Q544" s="85">
        <v>10.896190000000001</v>
      </c>
    </row>
    <row r="545" spans="1:17" x14ac:dyDescent="0.2">
      <c r="A545" s="38"/>
      <c r="B545" s="33"/>
      <c r="C545" s="33"/>
      <c r="D545" s="133">
        <v>11</v>
      </c>
      <c r="E545" s="556">
        <v>26054426</v>
      </c>
      <c r="F545" s="556">
        <v>26154426</v>
      </c>
      <c r="G545" s="130">
        <v>100000</v>
      </c>
      <c r="H545" s="556">
        <v>26104426</v>
      </c>
      <c r="I545" s="131">
        <v>6.5135000000000004E-6</v>
      </c>
      <c r="J545" s="153">
        <v>5.1861855825189576</v>
      </c>
      <c r="K545" s="133" t="s">
        <v>713</v>
      </c>
      <c r="L545" s="132" t="s">
        <v>525</v>
      </c>
      <c r="M545" s="133" t="s">
        <v>0</v>
      </c>
      <c r="N545" s="133" t="s">
        <v>39</v>
      </c>
      <c r="O545" s="133" t="s">
        <v>40</v>
      </c>
      <c r="P545" s="134">
        <v>5.5555555555555552E-2</v>
      </c>
      <c r="Q545" s="153">
        <v>1.88608</v>
      </c>
    </row>
    <row r="546" spans="1:17" x14ac:dyDescent="0.2">
      <c r="A546" s="38"/>
      <c r="B546" s="33"/>
      <c r="C546" s="33"/>
      <c r="D546" s="32">
        <v>11</v>
      </c>
      <c r="E546" s="557">
        <v>27637038</v>
      </c>
      <c r="F546" s="557">
        <v>28060269</v>
      </c>
      <c r="G546" s="30">
        <v>423231</v>
      </c>
      <c r="H546" s="557">
        <v>28010269</v>
      </c>
      <c r="I546" s="159">
        <v>8.0396838847342707E-6</v>
      </c>
      <c r="J546" s="61">
        <v>5.0947610270991284</v>
      </c>
      <c r="K546" s="32" t="s">
        <v>24</v>
      </c>
      <c r="L546" s="32" t="s">
        <v>18</v>
      </c>
      <c r="M546" s="32" t="s">
        <v>0</v>
      </c>
      <c r="N546" s="32" t="s">
        <v>39</v>
      </c>
      <c r="O546" s="32" t="s">
        <v>40</v>
      </c>
      <c r="P546" s="62">
        <v>8.3333333333333329E-2</v>
      </c>
      <c r="Q546" s="61">
        <v>1.3261567193225099</v>
      </c>
    </row>
    <row r="547" spans="1:17" x14ac:dyDescent="0.2">
      <c r="A547" s="38"/>
      <c r="B547" s="534" t="s">
        <v>727</v>
      </c>
      <c r="C547" s="532"/>
      <c r="D547" s="133">
        <v>12</v>
      </c>
      <c r="E547" s="556">
        <v>2585066</v>
      </c>
      <c r="F547" s="556">
        <v>3097001</v>
      </c>
      <c r="G547" s="130">
        <v>511935</v>
      </c>
      <c r="H547" s="556">
        <v>2635066</v>
      </c>
      <c r="I547" s="131">
        <v>3.5181999999999998E-7</v>
      </c>
      <c r="J547" s="153">
        <v>6.453679475729186</v>
      </c>
      <c r="K547" s="133" t="s">
        <v>713</v>
      </c>
      <c r="L547" s="132" t="s">
        <v>525</v>
      </c>
      <c r="M547" s="133" t="s">
        <v>0</v>
      </c>
      <c r="N547" s="133" t="s">
        <v>39</v>
      </c>
      <c r="O547" s="133" t="s">
        <v>40</v>
      </c>
      <c r="P547" s="134">
        <v>0.61818181818181817</v>
      </c>
      <c r="Q547" s="153">
        <v>-1.6821999999999999</v>
      </c>
    </row>
    <row r="548" spans="1:17" x14ac:dyDescent="0.2">
      <c r="A548" s="38"/>
      <c r="B548" s="534" t="s">
        <v>727</v>
      </c>
      <c r="C548" s="533" t="s">
        <v>739</v>
      </c>
      <c r="D548" s="138">
        <v>12</v>
      </c>
      <c r="E548" s="564">
        <v>2654229</v>
      </c>
      <c r="F548" s="564">
        <v>2764947</v>
      </c>
      <c r="G548" s="135">
        <v>110718</v>
      </c>
      <c r="H548" s="564">
        <v>2714516</v>
      </c>
      <c r="I548" s="136">
        <v>4.7330000000000003E-6</v>
      </c>
      <c r="J548" s="154">
        <v>5.3248634955320062</v>
      </c>
      <c r="K548" s="138" t="s">
        <v>714</v>
      </c>
      <c r="L548" s="137" t="s">
        <v>525</v>
      </c>
      <c r="M548" s="138" t="s">
        <v>0</v>
      </c>
      <c r="N548" s="138" t="s">
        <v>39</v>
      </c>
      <c r="O548" s="138" t="s">
        <v>40</v>
      </c>
      <c r="P548" s="139">
        <v>0.33333333333333331</v>
      </c>
      <c r="Q548" s="154">
        <v>1.1617599999999999</v>
      </c>
    </row>
    <row r="549" spans="1:17" x14ac:dyDescent="0.2">
      <c r="A549" s="38"/>
      <c r="B549" s="534" t="s">
        <v>727</v>
      </c>
      <c r="C549" s="533" t="s">
        <v>739</v>
      </c>
      <c r="D549" s="138">
        <v>12</v>
      </c>
      <c r="E549" s="564">
        <v>2761793</v>
      </c>
      <c r="F549" s="564">
        <v>2861793</v>
      </c>
      <c r="G549" s="135">
        <v>100000</v>
      </c>
      <c r="H549" s="564">
        <v>2811793</v>
      </c>
      <c r="I549" s="136">
        <v>3.4166E-6</v>
      </c>
      <c r="J549" s="154">
        <v>5.4664058634492356</v>
      </c>
      <c r="K549" s="138" t="s">
        <v>714</v>
      </c>
      <c r="L549" s="137" t="s">
        <v>525</v>
      </c>
      <c r="M549" s="138" t="s">
        <v>33</v>
      </c>
      <c r="N549" s="138" t="s">
        <v>39</v>
      </c>
      <c r="O549" s="138" t="s">
        <v>41</v>
      </c>
      <c r="P549" s="139">
        <v>0.7338709677419355</v>
      </c>
      <c r="Q549" s="154">
        <v>-1.0129600000000001</v>
      </c>
    </row>
    <row r="550" spans="1:17" x14ac:dyDescent="0.2">
      <c r="A550" s="38"/>
      <c r="B550" s="534" t="s">
        <v>727</v>
      </c>
      <c r="C550" s="533" t="s">
        <v>739</v>
      </c>
      <c r="D550" s="133">
        <v>12</v>
      </c>
      <c r="E550" s="556">
        <v>2761793</v>
      </c>
      <c r="F550" s="556">
        <v>2861793</v>
      </c>
      <c r="G550" s="130">
        <v>100000</v>
      </c>
      <c r="H550" s="556">
        <v>2811793</v>
      </c>
      <c r="I550" s="131">
        <v>2.8752E-6</v>
      </c>
      <c r="J550" s="153">
        <v>5.5413319402351018</v>
      </c>
      <c r="K550" s="133" t="s">
        <v>713</v>
      </c>
      <c r="L550" s="132" t="s">
        <v>525</v>
      </c>
      <c r="M550" s="133" t="s">
        <v>33</v>
      </c>
      <c r="N550" s="133" t="s">
        <v>39</v>
      </c>
      <c r="O550" s="133" t="s">
        <v>41</v>
      </c>
      <c r="P550" s="134">
        <v>0.7338709677419355</v>
      </c>
      <c r="Q550" s="153">
        <v>-1.45764</v>
      </c>
    </row>
    <row r="551" spans="1:17" x14ac:dyDescent="0.2">
      <c r="A551" s="38"/>
      <c r="B551" s="534" t="s">
        <v>727</v>
      </c>
      <c r="C551" s="533" t="s">
        <v>739</v>
      </c>
      <c r="D551" s="138">
        <v>12</v>
      </c>
      <c r="E551" s="564">
        <v>2989227</v>
      </c>
      <c r="F551" s="564">
        <v>3112402</v>
      </c>
      <c r="G551" s="135">
        <v>123175</v>
      </c>
      <c r="H551" s="564">
        <v>3039227</v>
      </c>
      <c r="I551" s="136">
        <v>3.9576E-6</v>
      </c>
      <c r="J551" s="154">
        <v>5.4025681026438752</v>
      </c>
      <c r="K551" s="138" t="s">
        <v>714</v>
      </c>
      <c r="L551" s="137" t="s">
        <v>525</v>
      </c>
      <c r="M551" s="138" t="s">
        <v>33</v>
      </c>
      <c r="N551" s="138" t="s">
        <v>42</v>
      </c>
      <c r="O551" s="138" t="s">
        <v>41</v>
      </c>
      <c r="P551" s="139">
        <v>0.92592592592592593</v>
      </c>
      <c r="Q551" s="154">
        <v>-1.4669000000000001</v>
      </c>
    </row>
    <row r="552" spans="1:17" x14ac:dyDescent="0.2">
      <c r="A552" s="38"/>
      <c r="B552" s="534" t="s">
        <v>727</v>
      </c>
      <c r="C552" s="533" t="s">
        <v>739</v>
      </c>
      <c r="D552" s="41">
        <v>12</v>
      </c>
      <c r="E552" s="565">
        <v>2998993</v>
      </c>
      <c r="F552" s="565">
        <v>3098993</v>
      </c>
      <c r="G552" s="39">
        <v>100000</v>
      </c>
      <c r="H552" s="565">
        <v>3048993</v>
      </c>
      <c r="I552" s="163">
        <v>8.4303999999999998E-6</v>
      </c>
      <c r="J552" s="58">
        <v>5.0741518187712868</v>
      </c>
      <c r="K552" s="41" t="s">
        <v>23</v>
      </c>
      <c r="L552" s="41" t="s">
        <v>927</v>
      </c>
      <c r="M552" s="41" t="s">
        <v>1</v>
      </c>
      <c r="N552" s="41" t="s">
        <v>42</v>
      </c>
      <c r="O552" s="41" t="s">
        <v>41</v>
      </c>
      <c r="P552" s="59">
        <v>0.89333333333333331</v>
      </c>
      <c r="Q552" s="58">
        <v>-0.75927</v>
      </c>
    </row>
    <row r="553" spans="1:17" x14ac:dyDescent="0.2">
      <c r="A553" s="38"/>
      <c r="B553" s="534" t="s">
        <v>727</v>
      </c>
      <c r="C553" s="533" t="s">
        <v>739</v>
      </c>
      <c r="D553" s="41">
        <v>12</v>
      </c>
      <c r="E553" s="565">
        <v>3178219</v>
      </c>
      <c r="F553" s="565">
        <v>3278219</v>
      </c>
      <c r="G553" s="39">
        <v>100000</v>
      </c>
      <c r="H553" s="565">
        <v>3228219</v>
      </c>
      <c r="I553" s="163">
        <v>2.1919000000000001E-6</v>
      </c>
      <c r="J553" s="58">
        <v>5.6591792633440807</v>
      </c>
      <c r="K553" s="41" t="s">
        <v>23</v>
      </c>
      <c r="L553" s="41" t="s">
        <v>927</v>
      </c>
      <c r="M553" s="41" t="s">
        <v>2</v>
      </c>
      <c r="N553" s="41" t="s">
        <v>42</v>
      </c>
      <c r="O553" s="41" t="s">
        <v>41</v>
      </c>
      <c r="P553" s="59">
        <v>6.3157894736842107E-2</v>
      </c>
      <c r="Q553" s="58">
        <v>-0.83765000000000001</v>
      </c>
    </row>
    <row r="554" spans="1:17" x14ac:dyDescent="0.2">
      <c r="A554" s="38"/>
      <c r="B554" s="534" t="s">
        <v>727</v>
      </c>
      <c r="C554" s="533" t="s">
        <v>739</v>
      </c>
      <c r="D554" s="138">
        <v>12</v>
      </c>
      <c r="E554" s="564">
        <v>3377093</v>
      </c>
      <c r="F554" s="564">
        <v>3477093</v>
      </c>
      <c r="G554" s="135">
        <v>100000</v>
      </c>
      <c r="H554" s="564">
        <v>3427093</v>
      </c>
      <c r="I554" s="136">
        <v>9.0512999999999992E-6</v>
      </c>
      <c r="J554" s="154">
        <v>5.0432890404323425</v>
      </c>
      <c r="K554" s="138" t="s">
        <v>714</v>
      </c>
      <c r="L554" s="137" t="s">
        <v>525</v>
      </c>
      <c r="M554" s="138" t="s">
        <v>33</v>
      </c>
      <c r="N554" s="138" t="s">
        <v>39</v>
      </c>
      <c r="O554" s="138" t="s">
        <v>42</v>
      </c>
      <c r="P554" s="139">
        <v>6.8181818181818177E-2</v>
      </c>
      <c r="Q554" s="154">
        <v>1.5175000000000001</v>
      </c>
    </row>
    <row r="555" spans="1:17" x14ac:dyDescent="0.2">
      <c r="A555" s="38"/>
      <c r="B555" s="534" t="s">
        <v>727</v>
      </c>
      <c r="C555" s="533" t="s">
        <v>739</v>
      </c>
      <c r="D555" s="32">
        <v>12</v>
      </c>
      <c r="E555" s="557">
        <v>3413816</v>
      </c>
      <c r="F555" s="557">
        <v>3572005</v>
      </c>
      <c r="G555" s="30">
        <v>158189</v>
      </c>
      <c r="H555" s="557">
        <v>3463816</v>
      </c>
      <c r="I555" s="159">
        <v>4.2161789613279997E-6</v>
      </c>
      <c r="J555" s="61">
        <v>5.3750809631969103</v>
      </c>
      <c r="K555" s="32" t="s">
        <v>24</v>
      </c>
      <c r="L555" s="32" t="s">
        <v>18</v>
      </c>
      <c r="M555" s="32" t="s">
        <v>0</v>
      </c>
      <c r="N555" s="32" t="s">
        <v>40</v>
      </c>
      <c r="O555" s="32" t="s">
        <v>41</v>
      </c>
      <c r="P555" s="62">
        <v>8.5714285714285715E-2</v>
      </c>
      <c r="Q555" s="61">
        <v>1.33424231102687</v>
      </c>
    </row>
    <row r="556" spans="1:17" x14ac:dyDescent="0.2">
      <c r="A556" s="38"/>
      <c r="B556" s="534" t="s">
        <v>727</v>
      </c>
      <c r="C556" s="533" t="s">
        <v>739</v>
      </c>
      <c r="D556" s="138">
        <v>12</v>
      </c>
      <c r="E556" s="564">
        <v>3796524</v>
      </c>
      <c r="F556" s="564">
        <v>4029671</v>
      </c>
      <c r="G556" s="135">
        <v>233147</v>
      </c>
      <c r="H556" s="564">
        <v>3928964</v>
      </c>
      <c r="I556" s="136">
        <v>1.4487E-6</v>
      </c>
      <c r="J556" s="154">
        <v>5.8390215398799912</v>
      </c>
      <c r="K556" s="138" t="s">
        <v>714</v>
      </c>
      <c r="L556" s="137" t="s">
        <v>525</v>
      </c>
      <c r="M556" s="138" t="s">
        <v>33</v>
      </c>
      <c r="N556" s="138" t="s">
        <v>39</v>
      </c>
      <c r="O556" s="138" t="s">
        <v>42</v>
      </c>
      <c r="P556" s="139">
        <v>0.125</v>
      </c>
      <c r="Q556" s="154">
        <v>1.30745</v>
      </c>
    </row>
    <row r="557" spans="1:17" x14ac:dyDescent="0.2">
      <c r="A557" s="38"/>
      <c r="B557" s="534" t="s">
        <v>727</v>
      </c>
      <c r="C557" s="533" t="s">
        <v>739</v>
      </c>
      <c r="D557" s="133">
        <v>12</v>
      </c>
      <c r="E557" s="556">
        <v>3878964</v>
      </c>
      <c r="F557" s="556">
        <v>3978964</v>
      </c>
      <c r="G557" s="130">
        <v>100000</v>
      </c>
      <c r="H557" s="556">
        <v>3928964</v>
      </c>
      <c r="I557" s="131">
        <v>7.5113000000000004E-6</v>
      </c>
      <c r="J557" s="153">
        <v>5.1242848920282213</v>
      </c>
      <c r="K557" s="133" t="s">
        <v>713</v>
      </c>
      <c r="L557" s="132" t="s">
        <v>525</v>
      </c>
      <c r="M557" s="133" t="s">
        <v>33</v>
      </c>
      <c r="N557" s="133" t="s">
        <v>39</v>
      </c>
      <c r="O557" s="133" t="s">
        <v>42</v>
      </c>
      <c r="P557" s="134">
        <v>0.125</v>
      </c>
      <c r="Q557" s="153">
        <v>1.73386</v>
      </c>
    </row>
    <row r="558" spans="1:17" x14ac:dyDescent="0.2">
      <c r="A558" s="38"/>
      <c r="B558" s="534" t="s">
        <v>727</v>
      </c>
      <c r="C558" s="532"/>
      <c r="D558" s="91">
        <v>12</v>
      </c>
      <c r="E558" s="566">
        <v>4088528</v>
      </c>
      <c r="F558" s="566">
        <v>4188528</v>
      </c>
      <c r="G558" s="608">
        <v>100000</v>
      </c>
      <c r="H558" s="566">
        <v>4138528</v>
      </c>
      <c r="I558" s="92">
        <v>8.8681999999999992E-6</v>
      </c>
      <c r="J558" s="98">
        <v>5.0521645210247428</v>
      </c>
      <c r="K558" s="92" t="s">
        <v>549</v>
      </c>
      <c r="L558" s="91" t="s">
        <v>22</v>
      </c>
      <c r="M558" s="93">
        <v>395</v>
      </c>
      <c r="N558" s="91" t="s">
        <v>42</v>
      </c>
      <c r="O558" s="91" t="s">
        <v>41</v>
      </c>
      <c r="P558" s="99">
        <v>0.11989100817438691</v>
      </c>
      <c r="Q558" s="98">
        <v>12.891629999999999</v>
      </c>
    </row>
    <row r="559" spans="1:17" x14ac:dyDescent="0.2">
      <c r="A559" s="38"/>
      <c r="B559" s="534" t="s">
        <v>727</v>
      </c>
      <c r="C559" s="532"/>
      <c r="D559" s="133">
        <v>12</v>
      </c>
      <c r="E559" s="556">
        <v>4088641</v>
      </c>
      <c r="F559" s="556">
        <v>4188641</v>
      </c>
      <c r="G559" s="130">
        <v>100000</v>
      </c>
      <c r="H559" s="556">
        <v>4138641</v>
      </c>
      <c r="I559" s="131">
        <v>1.6564999999999999E-6</v>
      </c>
      <c r="J559" s="153">
        <v>5.7808085597820211</v>
      </c>
      <c r="K559" s="133" t="s">
        <v>713</v>
      </c>
      <c r="L559" s="132" t="s">
        <v>525</v>
      </c>
      <c r="M559" s="133" t="s">
        <v>0</v>
      </c>
      <c r="N559" s="133" t="s">
        <v>39</v>
      </c>
      <c r="O559" s="133" t="s">
        <v>40</v>
      </c>
      <c r="P559" s="134">
        <v>0.69387755102040816</v>
      </c>
      <c r="Q559" s="153">
        <v>-1.762</v>
      </c>
    </row>
    <row r="560" spans="1:17" x14ac:dyDescent="0.2">
      <c r="A560" s="38"/>
      <c r="B560" s="534" t="s">
        <v>727</v>
      </c>
      <c r="C560" s="532"/>
      <c r="D560" s="133">
        <v>12</v>
      </c>
      <c r="E560" s="556">
        <v>5002002</v>
      </c>
      <c r="F560" s="556">
        <v>5102002</v>
      </c>
      <c r="G560" s="130">
        <v>100000</v>
      </c>
      <c r="H560" s="556">
        <v>5052002</v>
      </c>
      <c r="I560" s="131">
        <v>4.5514000000000002E-6</v>
      </c>
      <c r="J560" s="153">
        <v>5.3418549948256349</v>
      </c>
      <c r="K560" s="133" t="s">
        <v>713</v>
      </c>
      <c r="L560" s="132" t="s">
        <v>525</v>
      </c>
      <c r="M560" s="133" t="s">
        <v>33</v>
      </c>
      <c r="N560" s="133" t="s">
        <v>42</v>
      </c>
      <c r="O560" s="133" t="s">
        <v>41</v>
      </c>
      <c r="P560" s="134">
        <v>0.93846153846153846</v>
      </c>
      <c r="Q560" s="153">
        <v>-2.2462</v>
      </c>
    </row>
    <row r="561" spans="1:17" x14ac:dyDescent="0.2">
      <c r="A561" s="38"/>
      <c r="B561" s="534" t="s">
        <v>727</v>
      </c>
      <c r="C561" s="532"/>
      <c r="D561" s="133">
        <v>12</v>
      </c>
      <c r="E561" s="556">
        <v>5053010</v>
      </c>
      <c r="F561" s="556">
        <v>5153010</v>
      </c>
      <c r="G561" s="130">
        <v>100000</v>
      </c>
      <c r="H561" s="556">
        <v>5103010</v>
      </c>
      <c r="I561" s="131">
        <v>9.8230999999999992E-6</v>
      </c>
      <c r="J561" s="153">
        <v>5.0077514347756731</v>
      </c>
      <c r="K561" s="133" t="s">
        <v>713</v>
      </c>
      <c r="L561" s="132" t="s">
        <v>525</v>
      </c>
      <c r="M561" s="133" t="s">
        <v>0</v>
      </c>
      <c r="N561" s="133" t="s">
        <v>42</v>
      </c>
      <c r="O561" s="133" t="s">
        <v>40</v>
      </c>
      <c r="P561" s="134">
        <v>0.92452830188679247</v>
      </c>
      <c r="Q561" s="153">
        <v>-2.5722999999999998</v>
      </c>
    </row>
    <row r="562" spans="1:17" x14ac:dyDescent="0.2">
      <c r="A562" s="38"/>
      <c r="B562" s="33"/>
      <c r="C562" s="539"/>
      <c r="D562" s="138">
        <v>12</v>
      </c>
      <c r="E562" s="564">
        <v>5478073</v>
      </c>
      <c r="F562" s="564">
        <v>5578073</v>
      </c>
      <c r="G562" s="135">
        <v>100000</v>
      </c>
      <c r="H562" s="564">
        <v>5528073</v>
      </c>
      <c r="I562" s="136">
        <v>9.5212999999999998E-6</v>
      </c>
      <c r="J562" s="154">
        <v>5.0213037507455898</v>
      </c>
      <c r="K562" s="138" t="s">
        <v>714</v>
      </c>
      <c r="L562" s="137" t="s">
        <v>525</v>
      </c>
      <c r="M562" s="138" t="s">
        <v>33</v>
      </c>
      <c r="N562" s="138" t="s">
        <v>39</v>
      </c>
      <c r="O562" s="138" t="s">
        <v>40</v>
      </c>
      <c r="P562" s="139">
        <v>0.43609022556390997</v>
      </c>
      <c r="Q562" s="154">
        <v>0.68478000000000006</v>
      </c>
    </row>
    <row r="563" spans="1:17" x14ac:dyDescent="0.2">
      <c r="A563" s="38"/>
      <c r="B563" s="33"/>
      <c r="C563" s="539"/>
      <c r="D563" s="138">
        <v>12</v>
      </c>
      <c r="E563" s="564">
        <v>7186945</v>
      </c>
      <c r="F563" s="564">
        <v>7286945</v>
      </c>
      <c r="G563" s="135">
        <v>100000</v>
      </c>
      <c r="H563" s="564">
        <v>7236945</v>
      </c>
      <c r="I563" s="136">
        <v>9.6626999999999998E-6</v>
      </c>
      <c r="J563" s="154">
        <v>5.0149015038888871</v>
      </c>
      <c r="K563" s="138" t="s">
        <v>714</v>
      </c>
      <c r="L563" s="137" t="s">
        <v>525</v>
      </c>
      <c r="M563" s="138" t="s">
        <v>33</v>
      </c>
      <c r="N563" s="138" t="s">
        <v>40</v>
      </c>
      <c r="O563" s="138" t="s">
        <v>41</v>
      </c>
      <c r="P563" s="139">
        <v>0.92537313432835822</v>
      </c>
      <c r="Q563" s="154">
        <v>1.4121999999999999</v>
      </c>
    </row>
    <row r="564" spans="1:17" x14ac:dyDescent="0.2">
      <c r="A564" s="38"/>
      <c r="B564" s="33"/>
      <c r="C564" s="539"/>
      <c r="D564" s="52">
        <v>12</v>
      </c>
      <c r="E564" s="559">
        <v>7289796</v>
      </c>
      <c r="F564" s="559">
        <v>7389806</v>
      </c>
      <c r="G564" s="51">
        <v>100010</v>
      </c>
      <c r="H564" s="559">
        <v>7339796</v>
      </c>
      <c r="I564" s="160">
        <v>8.9230000000000008E-6</v>
      </c>
      <c r="J564" s="54">
        <v>5.0494891070140033</v>
      </c>
      <c r="K564" s="52" t="s">
        <v>23</v>
      </c>
      <c r="L564" s="52" t="s">
        <v>525</v>
      </c>
      <c r="M564" s="52" t="s">
        <v>0</v>
      </c>
      <c r="N564" s="52" t="s">
        <v>39</v>
      </c>
      <c r="O564" s="52" t="s">
        <v>40</v>
      </c>
      <c r="P564" s="55">
        <v>0.61111111111111116</v>
      </c>
      <c r="Q564" s="54">
        <v>-0.74487999999999999</v>
      </c>
    </row>
    <row r="565" spans="1:17" x14ac:dyDescent="0.2">
      <c r="A565" s="38"/>
      <c r="B565" s="33"/>
      <c r="C565" s="539"/>
      <c r="D565" s="133">
        <v>12</v>
      </c>
      <c r="E565" s="556">
        <v>7404357</v>
      </c>
      <c r="F565" s="556">
        <v>7504357</v>
      </c>
      <c r="G565" s="130">
        <v>100000</v>
      </c>
      <c r="H565" s="556">
        <v>7454357</v>
      </c>
      <c r="I565" s="131">
        <v>8.0846999999999999E-7</v>
      </c>
      <c r="J565" s="153">
        <v>6.0923360908796402</v>
      </c>
      <c r="K565" s="133" t="s">
        <v>713</v>
      </c>
      <c r="L565" s="132" t="s">
        <v>525</v>
      </c>
      <c r="M565" s="133" t="s">
        <v>0</v>
      </c>
      <c r="N565" s="133" t="s">
        <v>39</v>
      </c>
      <c r="O565" s="133" t="s">
        <v>40</v>
      </c>
      <c r="P565" s="134">
        <v>0.10909090909090909</v>
      </c>
      <c r="Q565" s="153">
        <v>1.8394900000000001</v>
      </c>
    </row>
    <row r="566" spans="1:17" x14ac:dyDescent="0.2">
      <c r="A566" s="38"/>
      <c r="B566" s="33"/>
      <c r="C566" s="539"/>
      <c r="D566" s="32">
        <v>12</v>
      </c>
      <c r="E566" s="557">
        <v>8192134</v>
      </c>
      <c r="F566" s="557">
        <v>8292134</v>
      </c>
      <c r="G566" s="30">
        <v>100000</v>
      </c>
      <c r="H566" s="557">
        <v>8242134</v>
      </c>
      <c r="I566" s="159">
        <v>1.08540621291124E-7</v>
      </c>
      <c r="J566" s="61">
        <v>6.9644076968293769</v>
      </c>
      <c r="K566" s="32" t="s">
        <v>24</v>
      </c>
      <c r="L566" s="32" t="s">
        <v>18</v>
      </c>
      <c r="M566" s="32" t="s">
        <v>0</v>
      </c>
      <c r="N566" s="32" t="s">
        <v>40</v>
      </c>
      <c r="O566" s="32" t="s">
        <v>41</v>
      </c>
      <c r="P566" s="62">
        <v>0.9</v>
      </c>
      <c r="Q566" s="61">
        <v>1.5728368002098501</v>
      </c>
    </row>
    <row r="567" spans="1:17" x14ac:dyDescent="0.2">
      <c r="A567" s="38"/>
      <c r="B567" s="33"/>
      <c r="C567" s="539"/>
      <c r="D567" s="138">
        <v>12</v>
      </c>
      <c r="E567" s="564">
        <v>9235504</v>
      </c>
      <c r="F567" s="564">
        <v>9335514</v>
      </c>
      <c r="G567" s="135">
        <v>100010</v>
      </c>
      <c r="H567" s="564">
        <v>9285514</v>
      </c>
      <c r="I567" s="136">
        <v>2.2127E-6</v>
      </c>
      <c r="J567" s="154">
        <v>5.6550774641461636</v>
      </c>
      <c r="K567" s="138" t="s">
        <v>714</v>
      </c>
      <c r="L567" s="137" t="s">
        <v>525</v>
      </c>
      <c r="M567" s="138" t="s">
        <v>0</v>
      </c>
      <c r="N567" s="138" t="s">
        <v>42</v>
      </c>
      <c r="O567" s="138" t="s">
        <v>41</v>
      </c>
      <c r="P567" s="139">
        <v>5.6000000000000001E-2</v>
      </c>
      <c r="Q567" s="154">
        <v>1.4834000000000001</v>
      </c>
    </row>
    <row r="568" spans="1:17" x14ac:dyDescent="0.2">
      <c r="A568" s="38"/>
      <c r="B568" s="33"/>
      <c r="C568" s="539"/>
      <c r="D568" s="138">
        <v>12</v>
      </c>
      <c r="E568" s="564">
        <v>9437629</v>
      </c>
      <c r="F568" s="564">
        <v>9537629</v>
      </c>
      <c r="G568" s="135">
        <v>100000</v>
      </c>
      <c r="H568" s="564">
        <v>9487629</v>
      </c>
      <c r="I568" s="136">
        <v>3.6190999999999998E-6</v>
      </c>
      <c r="J568" s="154">
        <v>5.4413994166574318</v>
      </c>
      <c r="K568" s="138" t="s">
        <v>714</v>
      </c>
      <c r="L568" s="137" t="s">
        <v>525</v>
      </c>
      <c r="M568" s="138" t="s">
        <v>33</v>
      </c>
      <c r="N568" s="138" t="s">
        <v>42</v>
      </c>
      <c r="O568" s="138" t="s">
        <v>41</v>
      </c>
      <c r="P568" s="139">
        <v>0.94074074074074077</v>
      </c>
      <c r="Q568" s="154">
        <v>1.22367</v>
      </c>
    </row>
    <row r="569" spans="1:17" x14ac:dyDescent="0.2">
      <c r="A569" s="38"/>
      <c r="B569" s="534" t="s">
        <v>728</v>
      </c>
      <c r="C569" s="539"/>
      <c r="D569" s="143">
        <v>12</v>
      </c>
      <c r="E569" s="567">
        <v>10383053</v>
      </c>
      <c r="F569" s="567">
        <v>10521852</v>
      </c>
      <c r="G569" s="141">
        <v>138799</v>
      </c>
      <c r="H569" s="567">
        <v>10467420</v>
      </c>
      <c r="I569" s="142">
        <v>5.5374999999999999E-6</v>
      </c>
      <c r="J569" s="155">
        <v>5.2566862607688742</v>
      </c>
      <c r="K569" s="143" t="s">
        <v>713</v>
      </c>
      <c r="L569" s="140" t="s">
        <v>525</v>
      </c>
      <c r="M569" s="133">
        <v>395</v>
      </c>
      <c r="N569" s="143" t="s">
        <v>39</v>
      </c>
      <c r="O569" s="143" t="s">
        <v>40</v>
      </c>
      <c r="P569" s="144">
        <v>0.14987080103359174</v>
      </c>
      <c r="Q569" s="155">
        <v>-0.99002999999999997</v>
      </c>
    </row>
    <row r="570" spans="1:17" x14ac:dyDescent="0.2">
      <c r="A570" s="38"/>
      <c r="B570" s="534" t="s">
        <v>728</v>
      </c>
      <c r="C570" s="539"/>
      <c r="D570" s="133">
        <v>12</v>
      </c>
      <c r="E570" s="556">
        <v>10511719</v>
      </c>
      <c r="F570" s="556">
        <v>10611719</v>
      </c>
      <c r="G570" s="130">
        <v>100000</v>
      </c>
      <c r="H570" s="556">
        <v>10561719</v>
      </c>
      <c r="I570" s="131">
        <v>4.1783000000000003E-6</v>
      </c>
      <c r="J570" s="153">
        <v>5.3790003810940688</v>
      </c>
      <c r="K570" s="133" t="s">
        <v>713</v>
      </c>
      <c r="L570" s="132" t="s">
        <v>525</v>
      </c>
      <c r="M570" s="133" t="s">
        <v>1</v>
      </c>
      <c r="N570" s="133" t="s">
        <v>39</v>
      </c>
      <c r="O570" s="133" t="s">
        <v>40</v>
      </c>
      <c r="P570" s="134">
        <v>0.66233766233766234</v>
      </c>
      <c r="Q570" s="153">
        <v>1.38558</v>
      </c>
    </row>
    <row r="571" spans="1:17" x14ac:dyDescent="0.2">
      <c r="A571" s="38"/>
      <c r="B571" s="534" t="s">
        <v>728</v>
      </c>
      <c r="C571" s="533">
        <v>5102002</v>
      </c>
      <c r="D571" s="138">
        <v>12</v>
      </c>
      <c r="E571" s="564">
        <v>10394663</v>
      </c>
      <c r="F571" s="564">
        <v>10686262</v>
      </c>
      <c r="G571" s="135">
        <v>291599</v>
      </c>
      <c r="H571" s="564">
        <v>10634965</v>
      </c>
      <c r="I571" s="136">
        <v>3.1922999999999998E-7</v>
      </c>
      <c r="J571" s="154">
        <v>6.4958963020887328</v>
      </c>
      <c r="K571" s="138" t="s">
        <v>714</v>
      </c>
      <c r="L571" s="137" t="s">
        <v>525</v>
      </c>
      <c r="M571" s="138" t="s">
        <v>33</v>
      </c>
      <c r="N571" s="138" t="s">
        <v>39</v>
      </c>
      <c r="O571" s="138" t="s">
        <v>40</v>
      </c>
      <c r="P571" s="139">
        <v>0.69172932330827064</v>
      </c>
      <c r="Q571" s="154">
        <v>0.95755999999999997</v>
      </c>
    </row>
    <row r="572" spans="1:17" x14ac:dyDescent="0.2">
      <c r="A572" s="38"/>
      <c r="B572" s="534" t="s">
        <v>728</v>
      </c>
      <c r="C572" s="533">
        <v>5102002</v>
      </c>
      <c r="D572" s="133">
        <v>12</v>
      </c>
      <c r="E572" s="556">
        <v>10561719</v>
      </c>
      <c r="F572" s="556">
        <v>10686262</v>
      </c>
      <c r="G572" s="130">
        <v>124543</v>
      </c>
      <c r="H572" s="556">
        <v>10634965</v>
      </c>
      <c r="I572" s="131">
        <v>1.4636E-8</v>
      </c>
      <c r="J572" s="153">
        <v>7.8345775991854305</v>
      </c>
      <c r="K572" s="133" t="s">
        <v>713</v>
      </c>
      <c r="L572" s="132" t="s">
        <v>525</v>
      </c>
      <c r="M572" s="133" t="s">
        <v>33</v>
      </c>
      <c r="N572" s="133" t="s">
        <v>39</v>
      </c>
      <c r="O572" s="133" t="s">
        <v>40</v>
      </c>
      <c r="P572" s="134">
        <v>0.69172932330827064</v>
      </c>
      <c r="Q572" s="153">
        <v>1.4794499999999999</v>
      </c>
    </row>
    <row r="573" spans="1:17" x14ac:dyDescent="0.2">
      <c r="A573" s="38"/>
      <c r="B573" s="534" t="s">
        <v>728</v>
      </c>
      <c r="C573" s="533" t="s">
        <v>740</v>
      </c>
      <c r="D573" s="32">
        <v>12</v>
      </c>
      <c r="E573" s="557">
        <v>11084723</v>
      </c>
      <c r="F573" s="557">
        <v>11184723</v>
      </c>
      <c r="G573" s="30">
        <v>100000</v>
      </c>
      <c r="H573" s="557">
        <v>11134723</v>
      </c>
      <c r="I573" s="159">
        <v>1.7451195683999199E-6</v>
      </c>
      <c r="J573" s="61">
        <v>5.7581748116175167</v>
      </c>
      <c r="K573" s="32" t="s">
        <v>24</v>
      </c>
      <c r="L573" s="32" t="s">
        <v>18</v>
      </c>
      <c r="M573" s="32" t="s">
        <v>0</v>
      </c>
      <c r="N573" s="32" t="s">
        <v>42</v>
      </c>
      <c r="O573" s="32" t="s">
        <v>41</v>
      </c>
      <c r="P573" s="62">
        <v>0.94444444444444442</v>
      </c>
      <c r="Q573" s="61">
        <v>-1.4772792771437</v>
      </c>
    </row>
    <row r="574" spans="1:17" x14ac:dyDescent="0.2">
      <c r="A574" s="38"/>
      <c r="B574" s="534" t="s">
        <v>728</v>
      </c>
      <c r="C574" s="533" t="s">
        <v>740</v>
      </c>
      <c r="D574" s="138">
        <v>12</v>
      </c>
      <c r="E574" s="564">
        <v>11394663</v>
      </c>
      <c r="F574" s="564">
        <v>11686262</v>
      </c>
      <c r="G574" s="135">
        <v>291599</v>
      </c>
      <c r="H574" s="564">
        <v>11634965</v>
      </c>
      <c r="I574" s="136">
        <v>3.1922999999999998E-7</v>
      </c>
      <c r="J574" s="154">
        <v>5.1958963020887303</v>
      </c>
      <c r="K574" s="138" t="s">
        <v>714</v>
      </c>
      <c r="L574" s="137" t="s">
        <v>525</v>
      </c>
      <c r="M574" s="138" t="s">
        <v>0</v>
      </c>
      <c r="N574" s="138" t="s">
        <v>39</v>
      </c>
      <c r="O574" s="138" t="s">
        <v>40</v>
      </c>
      <c r="P574" s="139">
        <v>0.69172932330827064</v>
      </c>
      <c r="Q574" s="154">
        <v>0.95755999999999997</v>
      </c>
    </row>
    <row r="575" spans="1:17" x14ac:dyDescent="0.2">
      <c r="A575" s="38"/>
      <c r="B575" s="534" t="s">
        <v>728</v>
      </c>
      <c r="C575" s="533" t="s">
        <v>740</v>
      </c>
      <c r="D575" s="133">
        <v>12</v>
      </c>
      <c r="E575" s="556">
        <v>11737888</v>
      </c>
      <c r="F575" s="556">
        <v>11837888</v>
      </c>
      <c r="G575" s="130">
        <v>100000</v>
      </c>
      <c r="H575" s="556">
        <v>11787888</v>
      </c>
      <c r="I575" s="131">
        <v>2.4596000000000001E-6</v>
      </c>
      <c r="J575" s="153">
        <v>5.8091355156273901</v>
      </c>
      <c r="K575" s="133" t="s">
        <v>713</v>
      </c>
      <c r="L575" s="132" t="s">
        <v>525</v>
      </c>
      <c r="M575" s="133" t="s">
        <v>1</v>
      </c>
      <c r="N575" s="133" t="s">
        <v>42</v>
      </c>
      <c r="O575" s="133" t="s">
        <v>41</v>
      </c>
      <c r="P575" s="134">
        <v>0.89610389610389607</v>
      </c>
      <c r="Q575" s="153">
        <v>2.1956899999999999</v>
      </c>
    </row>
    <row r="576" spans="1:17" x14ac:dyDescent="0.2">
      <c r="A576" s="38"/>
      <c r="B576" s="534" t="s">
        <v>728</v>
      </c>
      <c r="C576" s="533" t="s">
        <v>740</v>
      </c>
      <c r="D576" s="133">
        <v>12</v>
      </c>
      <c r="E576" s="556">
        <v>11737888</v>
      </c>
      <c r="F576" s="556">
        <v>11837888</v>
      </c>
      <c r="G576" s="130">
        <v>100000</v>
      </c>
      <c r="H576" s="556">
        <v>11787888</v>
      </c>
      <c r="I576" s="131">
        <v>4.3703999999999997E-6</v>
      </c>
      <c r="J576" s="153">
        <v>5.3594788124934736</v>
      </c>
      <c r="K576" s="133" t="s">
        <v>713</v>
      </c>
      <c r="L576" s="132" t="s">
        <v>525</v>
      </c>
      <c r="M576" s="133" t="s">
        <v>33</v>
      </c>
      <c r="N576" s="133" t="s">
        <v>42</v>
      </c>
      <c r="O576" s="133" t="s">
        <v>41</v>
      </c>
      <c r="P576" s="134">
        <v>0.93939393939393945</v>
      </c>
      <c r="Q576" s="153">
        <v>2.3018700000000001</v>
      </c>
    </row>
    <row r="577" spans="1:17" x14ac:dyDescent="0.2">
      <c r="A577" s="38"/>
      <c r="B577" s="532"/>
      <c r="C577" s="533" t="s">
        <v>740</v>
      </c>
      <c r="D577" s="32">
        <v>12</v>
      </c>
      <c r="E577" s="557">
        <v>11788393</v>
      </c>
      <c r="F577" s="557">
        <v>11888393</v>
      </c>
      <c r="G577" s="30">
        <v>100000</v>
      </c>
      <c r="H577" s="557">
        <v>11838393</v>
      </c>
      <c r="I577" s="159">
        <v>8.8610645622701999E-6</v>
      </c>
      <c r="J577" s="61">
        <v>5.0525140991348163</v>
      </c>
      <c r="K577" s="32" t="s">
        <v>24</v>
      </c>
      <c r="L577" s="32" t="s">
        <v>19</v>
      </c>
      <c r="M577" s="32" t="s">
        <v>0</v>
      </c>
      <c r="N577" s="32" t="s">
        <v>39</v>
      </c>
      <c r="O577" s="32" t="s">
        <v>40</v>
      </c>
      <c r="P577" s="62">
        <v>0.10344827586206896</v>
      </c>
      <c r="Q577" s="61">
        <v>-0.804969244737469</v>
      </c>
    </row>
    <row r="578" spans="1:17" x14ac:dyDescent="0.2">
      <c r="A578" s="38"/>
      <c r="B578" s="532"/>
      <c r="C578" s="533" t="s">
        <v>740</v>
      </c>
      <c r="D578" s="52">
        <v>12</v>
      </c>
      <c r="E578" s="559">
        <v>11818230</v>
      </c>
      <c r="F578" s="559">
        <v>11918230</v>
      </c>
      <c r="G578" s="51">
        <v>100000</v>
      </c>
      <c r="H578" s="559">
        <v>11868230</v>
      </c>
      <c r="I578" s="160">
        <v>3.3880999999999998E-6</v>
      </c>
      <c r="J578" s="54">
        <v>5.4700437799212382</v>
      </c>
      <c r="K578" s="52" t="s">
        <v>23</v>
      </c>
      <c r="L578" s="52" t="s">
        <v>525</v>
      </c>
      <c r="M578" s="52" t="s">
        <v>1</v>
      </c>
      <c r="N578" s="52" t="s">
        <v>39</v>
      </c>
      <c r="O578" s="52" t="s">
        <v>41</v>
      </c>
      <c r="P578" s="55">
        <v>0.28947368421052633</v>
      </c>
      <c r="Q578" s="54">
        <v>-0.65661999999999998</v>
      </c>
    </row>
    <row r="579" spans="1:17" x14ac:dyDescent="0.2">
      <c r="A579" s="38"/>
      <c r="B579" s="532"/>
      <c r="C579" s="533" t="s">
        <v>740</v>
      </c>
      <c r="D579" s="138">
        <v>12</v>
      </c>
      <c r="E579" s="564">
        <v>12017200</v>
      </c>
      <c r="F579" s="564">
        <v>12121979</v>
      </c>
      <c r="G579" s="135">
        <v>104779</v>
      </c>
      <c r="H579" s="564">
        <v>12071590</v>
      </c>
      <c r="I579" s="136">
        <v>2.2048999999999998E-6</v>
      </c>
      <c r="J579" s="154">
        <v>5.6566111025376458</v>
      </c>
      <c r="K579" s="138" t="s">
        <v>714</v>
      </c>
      <c r="L579" s="137" t="s">
        <v>525</v>
      </c>
      <c r="M579" s="138" t="s">
        <v>1</v>
      </c>
      <c r="N579" s="138" t="s">
        <v>42</v>
      </c>
      <c r="O579" s="138" t="s">
        <v>41</v>
      </c>
      <c r="P579" s="139">
        <v>0.88311688311688308</v>
      </c>
      <c r="Q579" s="154">
        <v>1.33361</v>
      </c>
    </row>
    <row r="580" spans="1:17" x14ac:dyDescent="0.2">
      <c r="A580" s="38"/>
      <c r="B580" s="33"/>
      <c r="C580" s="539"/>
      <c r="D580" s="133">
        <v>12</v>
      </c>
      <c r="E580" s="556">
        <v>12021979</v>
      </c>
      <c r="F580" s="556">
        <v>12232345</v>
      </c>
      <c r="G580" s="130">
        <v>210366</v>
      </c>
      <c r="H580" s="556">
        <v>12071979</v>
      </c>
      <c r="I580" s="131">
        <v>4.4424E-6</v>
      </c>
      <c r="J580" s="153">
        <v>5.3523823395354899</v>
      </c>
      <c r="K580" s="133" t="s">
        <v>713</v>
      </c>
      <c r="L580" s="132" t="s">
        <v>525</v>
      </c>
      <c r="M580" s="133" t="s">
        <v>33</v>
      </c>
      <c r="N580" s="133" t="s">
        <v>42</v>
      </c>
      <c r="O580" s="133" t="s">
        <v>41</v>
      </c>
      <c r="P580" s="134">
        <v>4.6511627906976744E-2</v>
      </c>
      <c r="Q580" s="153">
        <v>-2.5028999999999999</v>
      </c>
    </row>
    <row r="581" spans="1:17" s="542" customFormat="1" x14ac:dyDescent="0.2">
      <c r="A581" s="540"/>
      <c r="B581" s="541"/>
      <c r="C581" s="539"/>
      <c r="D581" s="133">
        <v>12</v>
      </c>
      <c r="E581" s="556">
        <v>12021979</v>
      </c>
      <c r="F581" s="556">
        <v>12228297</v>
      </c>
      <c r="G581" s="130">
        <v>206318</v>
      </c>
      <c r="H581" s="556">
        <v>12178297</v>
      </c>
      <c r="I581" s="131">
        <v>1.3820000000000001E-6</v>
      </c>
      <c r="J581" s="153">
        <v>5.5594919569618204</v>
      </c>
      <c r="K581" s="133" t="s">
        <v>713</v>
      </c>
      <c r="L581" s="132" t="s">
        <v>525</v>
      </c>
      <c r="M581" s="133" t="s">
        <v>1</v>
      </c>
      <c r="N581" s="133" t="s">
        <v>39</v>
      </c>
      <c r="O581" s="133" t="s">
        <v>40</v>
      </c>
      <c r="P581" s="134">
        <v>0.1</v>
      </c>
      <c r="Q581" s="153">
        <v>-2.0794000000000001</v>
      </c>
    </row>
    <row r="582" spans="1:17" s="542" customFormat="1" x14ac:dyDescent="0.2">
      <c r="A582" s="540"/>
      <c r="B582" s="541"/>
      <c r="C582" s="539"/>
      <c r="D582" s="138">
        <v>12</v>
      </c>
      <c r="E582" s="564">
        <v>12245211</v>
      </c>
      <c r="F582" s="564">
        <v>12345211</v>
      </c>
      <c r="G582" s="135">
        <v>100000</v>
      </c>
      <c r="H582" s="564">
        <v>12295211</v>
      </c>
      <c r="I582" s="136">
        <v>3.6241999999999999E-7</v>
      </c>
      <c r="J582" s="154">
        <v>5.7407878439699198</v>
      </c>
      <c r="K582" s="138" t="s">
        <v>714</v>
      </c>
      <c r="L582" s="137" t="s">
        <v>525</v>
      </c>
      <c r="M582" s="138" t="s">
        <v>1</v>
      </c>
      <c r="N582" s="138" t="s">
        <v>42</v>
      </c>
      <c r="O582" s="138" t="s">
        <v>41</v>
      </c>
      <c r="P582" s="139">
        <v>0.88157894736842102</v>
      </c>
      <c r="Q582" s="154">
        <v>1.4054800000000001</v>
      </c>
    </row>
    <row r="583" spans="1:17" x14ac:dyDescent="0.2">
      <c r="A583" s="38"/>
      <c r="B583" s="33"/>
      <c r="C583" s="539"/>
      <c r="D583" s="133">
        <v>12</v>
      </c>
      <c r="E583" s="556">
        <v>12435182</v>
      </c>
      <c r="F583" s="556">
        <v>12535182</v>
      </c>
      <c r="G583" s="130">
        <v>100000</v>
      </c>
      <c r="H583" s="556">
        <v>12485182</v>
      </c>
      <c r="I583" s="131">
        <v>4.6433000000000001E-6</v>
      </c>
      <c r="J583" s="153">
        <v>5.3331732559987914</v>
      </c>
      <c r="K583" s="133" t="s">
        <v>713</v>
      </c>
      <c r="L583" s="132" t="s">
        <v>525</v>
      </c>
      <c r="M583" s="133" t="s">
        <v>1</v>
      </c>
      <c r="N583" s="133" t="s">
        <v>39</v>
      </c>
      <c r="O583" s="133" t="s">
        <v>41</v>
      </c>
      <c r="P583" s="134">
        <v>0.16049382716049382</v>
      </c>
      <c r="Q583" s="153">
        <v>-2.0880000000000001</v>
      </c>
    </row>
    <row r="584" spans="1:17" x14ac:dyDescent="0.2">
      <c r="A584" s="38"/>
      <c r="B584" s="33"/>
      <c r="C584" s="539"/>
      <c r="D584" s="133">
        <v>12</v>
      </c>
      <c r="E584" s="556">
        <v>12435182</v>
      </c>
      <c r="F584" s="556">
        <v>12535182</v>
      </c>
      <c r="G584" s="130">
        <v>100000</v>
      </c>
      <c r="H584" s="556">
        <v>12485182</v>
      </c>
      <c r="I584" s="131">
        <v>4.8941000000000003E-6</v>
      </c>
      <c r="J584" s="153">
        <v>5.310327161056053</v>
      </c>
      <c r="K584" s="133" t="s">
        <v>713</v>
      </c>
      <c r="L584" s="132" t="s">
        <v>525</v>
      </c>
      <c r="M584" s="133" t="s">
        <v>33</v>
      </c>
      <c r="N584" s="133" t="s">
        <v>39</v>
      </c>
      <c r="O584" s="133" t="s">
        <v>41</v>
      </c>
      <c r="P584" s="134">
        <v>9.5588235294117641E-2</v>
      </c>
      <c r="Q584" s="153">
        <v>-2.2063999999999999</v>
      </c>
    </row>
    <row r="585" spans="1:17" x14ac:dyDescent="0.2">
      <c r="A585" s="38"/>
      <c r="B585" s="33"/>
      <c r="C585" s="539"/>
      <c r="D585" s="133">
        <v>12</v>
      </c>
      <c r="E585" s="556">
        <v>12889185</v>
      </c>
      <c r="F585" s="556">
        <v>12989185</v>
      </c>
      <c r="G585" s="130">
        <v>100000</v>
      </c>
      <c r="H585" s="556">
        <v>12939185</v>
      </c>
      <c r="I585" s="131">
        <v>2.5780000000000001E-6</v>
      </c>
      <c r="J585" s="153">
        <v>5.5887170869826157</v>
      </c>
      <c r="K585" s="133" t="s">
        <v>713</v>
      </c>
      <c r="L585" s="132" t="s">
        <v>525</v>
      </c>
      <c r="M585" s="133" t="s">
        <v>1</v>
      </c>
      <c r="N585" s="133" t="s">
        <v>39</v>
      </c>
      <c r="O585" s="133" t="s">
        <v>40</v>
      </c>
      <c r="P585" s="134">
        <v>0.9135802469135802</v>
      </c>
      <c r="Q585" s="153">
        <v>2.1293099999999998</v>
      </c>
    </row>
    <row r="586" spans="1:17" x14ac:dyDescent="0.2">
      <c r="A586" s="38"/>
      <c r="B586" s="33"/>
      <c r="C586" s="539"/>
      <c r="D586" s="133">
        <v>12</v>
      </c>
      <c r="E586" s="556">
        <v>13678935</v>
      </c>
      <c r="F586" s="556">
        <v>13778935</v>
      </c>
      <c r="G586" s="130">
        <v>100000</v>
      </c>
      <c r="H586" s="556">
        <v>13728935</v>
      </c>
      <c r="I586" s="131">
        <v>7.8934999999999999E-6</v>
      </c>
      <c r="J586" s="153">
        <v>5.1027303866962948</v>
      </c>
      <c r="K586" s="133" t="s">
        <v>713</v>
      </c>
      <c r="L586" s="132" t="s">
        <v>525</v>
      </c>
      <c r="M586" s="133" t="s">
        <v>1</v>
      </c>
      <c r="N586" s="133" t="s">
        <v>39</v>
      </c>
      <c r="O586" s="133" t="s">
        <v>40</v>
      </c>
      <c r="P586" s="134">
        <v>0.87671232876712324</v>
      </c>
      <c r="Q586" s="153">
        <v>1.95204</v>
      </c>
    </row>
    <row r="587" spans="1:17" x14ac:dyDescent="0.2">
      <c r="A587" s="38"/>
      <c r="B587" s="532"/>
      <c r="C587" s="533" t="s">
        <v>741</v>
      </c>
      <c r="D587" s="138">
        <v>12</v>
      </c>
      <c r="E587" s="564">
        <v>14110118</v>
      </c>
      <c r="F587" s="564">
        <v>14228043</v>
      </c>
      <c r="G587" s="135">
        <v>117925</v>
      </c>
      <c r="H587" s="564">
        <v>14160118</v>
      </c>
      <c r="I587" s="136">
        <v>1.7446E-6</v>
      </c>
      <c r="J587" s="154">
        <v>5.7583041318601902</v>
      </c>
      <c r="K587" s="138" t="s">
        <v>714</v>
      </c>
      <c r="L587" s="137" t="s">
        <v>525</v>
      </c>
      <c r="M587" s="138" t="s">
        <v>33</v>
      </c>
      <c r="N587" s="138" t="s">
        <v>39</v>
      </c>
      <c r="O587" s="138" t="s">
        <v>42</v>
      </c>
      <c r="P587" s="139">
        <v>9.7014925373134331E-2</v>
      </c>
      <c r="Q587" s="154">
        <v>1.19432</v>
      </c>
    </row>
    <row r="588" spans="1:17" x14ac:dyDescent="0.2">
      <c r="A588" s="38"/>
      <c r="B588" s="532"/>
      <c r="C588" s="533" t="s">
        <v>741</v>
      </c>
      <c r="D588" s="41">
        <v>12</v>
      </c>
      <c r="E588" s="565">
        <v>14204439</v>
      </c>
      <c r="F588" s="565">
        <v>14304439</v>
      </c>
      <c r="G588" s="39">
        <v>100000</v>
      </c>
      <c r="H588" s="565">
        <v>14254439</v>
      </c>
      <c r="I588" s="163">
        <v>4.1706999999999997E-6</v>
      </c>
      <c r="J588" s="58">
        <v>5.3797910479940878</v>
      </c>
      <c r="K588" s="41" t="s">
        <v>23</v>
      </c>
      <c r="L588" s="41" t="s">
        <v>927</v>
      </c>
      <c r="M588" s="41">
        <v>395</v>
      </c>
      <c r="N588" s="41" t="s">
        <v>42</v>
      </c>
      <c r="O588" s="41" t="s">
        <v>41</v>
      </c>
      <c r="P588" s="59">
        <v>8.533333333333333E-2</v>
      </c>
      <c r="Q588" s="58">
        <v>-0.40059</v>
      </c>
    </row>
    <row r="589" spans="1:17" x14ac:dyDescent="0.2">
      <c r="A589" s="38"/>
      <c r="B589" s="532"/>
      <c r="C589" s="533" t="s">
        <v>741</v>
      </c>
      <c r="D589" s="41">
        <v>12</v>
      </c>
      <c r="E589" s="565">
        <v>14204439</v>
      </c>
      <c r="F589" s="565">
        <v>14304439</v>
      </c>
      <c r="G589" s="39">
        <v>100000</v>
      </c>
      <c r="H589" s="565">
        <v>14254439</v>
      </c>
      <c r="I589" s="163">
        <v>2.7574000000000001E-6</v>
      </c>
      <c r="J589" s="58">
        <v>5.5595002287465887</v>
      </c>
      <c r="K589" s="41" t="s">
        <v>23</v>
      </c>
      <c r="L589" s="41" t="s">
        <v>927</v>
      </c>
      <c r="M589" s="41" t="s">
        <v>21</v>
      </c>
      <c r="N589" s="41" t="s">
        <v>42</v>
      </c>
      <c r="O589" s="41" t="s">
        <v>41</v>
      </c>
      <c r="P589" s="59">
        <v>0.10810810810810811</v>
      </c>
      <c r="Q589" s="58">
        <v>-0.49370999999999998</v>
      </c>
    </row>
    <row r="590" spans="1:17" x14ac:dyDescent="0.2">
      <c r="A590" s="38"/>
      <c r="B590" s="534" t="s">
        <v>729</v>
      </c>
      <c r="C590" s="533" t="s">
        <v>741</v>
      </c>
      <c r="D590" s="133">
        <v>12</v>
      </c>
      <c r="E590" s="556">
        <v>14477811</v>
      </c>
      <c r="F590" s="556">
        <v>14577811</v>
      </c>
      <c r="G590" s="130">
        <v>100000</v>
      </c>
      <c r="H590" s="556">
        <v>14527811</v>
      </c>
      <c r="I590" s="131">
        <v>4.7036000000000002E-6</v>
      </c>
      <c r="J590" s="153">
        <v>5.3275696183050343</v>
      </c>
      <c r="K590" s="133" t="s">
        <v>713</v>
      </c>
      <c r="L590" s="132" t="s">
        <v>525</v>
      </c>
      <c r="M590" s="133" t="s">
        <v>0</v>
      </c>
      <c r="N590" s="133" t="s">
        <v>39</v>
      </c>
      <c r="O590" s="133" t="s">
        <v>40</v>
      </c>
      <c r="P590" s="134">
        <v>0.72916666666666663</v>
      </c>
      <c r="Q590" s="153">
        <v>-1.6442000000000001</v>
      </c>
    </row>
    <row r="591" spans="1:17" x14ac:dyDescent="0.2">
      <c r="A591" s="38"/>
      <c r="B591" s="534" t="s">
        <v>729</v>
      </c>
      <c r="C591" s="533" t="s">
        <v>741</v>
      </c>
      <c r="D591" s="52">
        <v>12</v>
      </c>
      <c r="E591" s="559">
        <v>14780557</v>
      </c>
      <c r="F591" s="559">
        <v>14880557</v>
      </c>
      <c r="G591" s="51">
        <v>100000</v>
      </c>
      <c r="H591" s="559">
        <v>14830557</v>
      </c>
      <c r="I591" s="160">
        <v>6.1326000000000004E-6</v>
      </c>
      <c r="J591" s="54">
        <v>5.2123553613288163</v>
      </c>
      <c r="K591" s="52" t="s">
        <v>23</v>
      </c>
      <c r="L591" s="52" t="s">
        <v>525</v>
      </c>
      <c r="M591" s="52" t="s">
        <v>1</v>
      </c>
      <c r="N591" s="52" t="s">
        <v>42</v>
      </c>
      <c r="O591" s="52" t="s">
        <v>40</v>
      </c>
      <c r="P591" s="55">
        <v>6.25E-2</v>
      </c>
      <c r="Q591" s="54">
        <v>1.11361</v>
      </c>
    </row>
    <row r="592" spans="1:17" x14ac:dyDescent="0.2">
      <c r="A592" s="38"/>
      <c r="B592" s="534" t="s">
        <v>729</v>
      </c>
      <c r="C592" s="533" t="s">
        <v>741</v>
      </c>
      <c r="D592" s="133">
        <v>12</v>
      </c>
      <c r="E592" s="556">
        <v>15743337</v>
      </c>
      <c r="F592" s="556">
        <v>15856586</v>
      </c>
      <c r="G592" s="130">
        <v>113249</v>
      </c>
      <c r="H592" s="556">
        <v>15793337</v>
      </c>
      <c r="I592" s="131">
        <v>2.7545999999999999E-6</v>
      </c>
      <c r="J592" s="153">
        <v>5.5599414568503356</v>
      </c>
      <c r="K592" s="133" t="s">
        <v>713</v>
      </c>
      <c r="L592" s="132" t="s">
        <v>525</v>
      </c>
      <c r="M592" s="133" t="s">
        <v>0</v>
      </c>
      <c r="N592" s="133" t="s">
        <v>39</v>
      </c>
      <c r="O592" s="133" t="s">
        <v>40</v>
      </c>
      <c r="P592" s="134">
        <v>0.34615384615384615</v>
      </c>
      <c r="Q592" s="153">
        <v>1.6317999999999999</v>
      </c>
    </row>
    <row r="593" spans="1:17" x14ac:dyDescent="0.2">
      <c r="A593" s="531" t="s">
        <v>32</v>
      </c>
      <c r="B593" s="534" t="s">
        <v>729</v>
      </c>
      <c r="C593" s="533" t="s">
        <v>741</v>
      </c>
      <c r="D593" s="133">
        <v>12</v>
      </c>
      <c r="E593" s="556">
        <v>16108435</v>
      </c>
      <c r="F593" s="556">
        <v>16208435</v>
      </c>
      <c r="G593" s="130">
        <v>100000</v>
      </c>
      <c r="H593" s="556">
        <v>16158435</v>
      </c>
      <c r="I593" s="131">
        <v>6.5084999999999996E-6</v>
      </c>
      <c r="J593" s="153">
        <v>5.1865190908151071</v>
      </c>
      <c r="K593" s="133" t="s">
        <v>713</v>
      </c>
      <c r="L593" s="132" t="s">
        <v>525</v>
      </c>
      <c r="M593" s="133" t="s">
        <v>0</v>
      </c>
      <c r="N593" s="133" t="s">
        <v>42</v>
      </c>
      <c r="O593" s="133" t="s">
        <v>41</v>
      </c>
      <c r="P593" s="134">
        <v>0.38775510204081631</v>
      </c>
      <c r="Q593" s="153">
        <v>1.5869200000000001</v>
      </c>
    </row>
    <row r="594" spans="1:17" x14ac:dyDescent="0.2">
      <c r="A594" s="531" t="s">
        <v>32</v>
      </c>
      <c r="B594" s="534" t="s">
        <v>729</v>
      </c>
      <c r="C594" s="533" t="s">
        <v>741</v>
      </c>
      <c r="D594" s="52">
        <v>12</v>
      </c>
      <c r="E594" s="570">
        <v>16108674</v>
      </c>
      <c r="F594" s="559">
        <v>16208822</v>
      </c>
      <c r="G594" s="51">
        <v>100148</v>
      </c>
      <c r="H594" s="559">
        <v>16158674</v>
      </c>
      <c r="I594" s="160">
        <v>4.7571999999999997E-7</v>
      </c>
      <c r="J594" s="54">
        <v>6.3226485897887352</v>
      </c>
      <c r="K594" s="52" t="s">
        <v>23</v>
      </c>
      <c r="L594" s="52" t="s">
        <v>525</v>
      </c>
      <c r="M594" s="52" t="s">
        <v>0</v>
      </c>
      <c r="N594" s="52" t="s">
        <v>42</v>
      </c>
      <c r="O594" s="52" t="s">
        <v>41</v>
      </c>
      <c r="P594" s="55">
        <v>0.91111111111111109</v>
      </c>
      <c r="Q594" s="54">
        <v>-1.2195</v>
      </c>
    </row>
    <row r="595" spans="1:17" x14ac:dyDescent="0.2">
      <c r="A595" s="531" t="s">
        <v>32</v>
      </c>
      <c r="B595" s="534" t="s">
        <v>729</v>
      </c>
      <c r="C595" s="533" t="s">
        <v>741</v>
      </c>
      <c r="D595" s="32">
        <v>12</v>
      </c>
      <c r="E595" s="557">
        <v>16127580</v>
      </c>
      <c r="F595" s="557">
        <v>16468159</v>
      </c>
      <c r="G595" s="30">
        <v>340579</v>
      </c>
      <c r="H595" s="557">
        <v>16177580</v>
      </c>
      <c r="I595" s="159">
        <v>3.5671027344214401E-6</v>
      </c>
      <c r="J595" s="61">
        <v>5.4476843825736641</v>
      </c>
      <c r="K595" s="32" t="s">
        <v>24</v>
      </c>
      <c r="L595" s="32" t="s">
        <v>19</v>
      </c>
      <c r="M595" s="32" t="s">
        <v>0</v>
      </c>
      <c r="N595" s="32" t="s">
        <v>39</v>
      </c>
      <c r="O595" s="32" t="s">
        <v>40</v>
      </c>
      <c r="P595" s="62">
        <v>0.17142857142857143</v>
      </c>
      <c r="Q595" s="61">
        <v>0.71498069880453696</v>
      </c>
    </row>
    <row r="596" spans="1:17" x14ac:dyDescent="0.2">
      <c r="A596" s="531" t="s">
        <v>32</v>
      </c>
      <c r="B596" s="534" t="s">
        <v>729</v>
      </c>
      <c r="C596" s="533" t="s">
        <v>741</v>
      </c>
      <c r="D596" s="138">
        <v>12</v>
      </c>
      <c r="E596" s="564">
        <v>16433239</v>
      </c>
      <c r="F596" s="564">
        <v>16567112</v>
      </c>
      <c r="G596" s="135">
        <v>133873</v>
      </c>
      <c r="H596" s="564">
        <v>16483239</v>
      </c>
      <c r="I596" s="136">
        <v>6.2336999999999995E-7</v>
      </c>
      <c r="J596" s="154">
        <v>6.2052541022002794</v>
      </c>
      <c r="K596" s="138" t="s">
        <v>714</v>
      </c>
      <c r="L596" s="137" t="s">
        <v>525</v>
      </c>
      <c r="M596" s="138" t="s">
        <v>0</v>
      </c>
      <c r="N596" s="138" t="s">
        <v>42</v>
      </c>
      <c r="O596" s="138" t="s">
        <v>41</v>
      </c>
      <c r="P596" s="139">
        <v>0.40384615384615385</v>
      </c>
      <c r="Q596" s="154">
        <v>1.2899700000000001</v>
      </c>
    </row>
    <row r="597" spans="1:17" x14ac:dyDescent="0.2">
      <c r="A597" s="531" t="s">
        <v>32</v>
      </c>
      <c r="B597" s="534" t="s">
        <v>729</v>
      </c>
      <c r="C597" s="533" t="s">
        <v>741</v>
      </c>
      <c r="D597" s="138">
        <v>12</v>
      </c>
      <c r="E597" s="564">
        <v>16443641</v>
      </c>
      <c r="F597" s="564">
        <v>16563126</v>
      </c>
      <c r="G597" s="135">
        <v>119485</v>
      </c>
      <c r="H597" s="564">
        <v>16513126</v>
      </c>
      <c r="I597" s="136">
        <v>2.0111000000000001E-7</v>
      </c>
      <c r="J597" s="154">
        <v>6.696566333993796</v>
      </c>
      <c r="K597" s="138" t="s">
        <v>714</v>
      </c>
      <c r="L597" s="137" t="s">
        <v>525</v>
      </c>
      <c r="M597" s="138" t="s">
        <v>33</v>
      </c>
      <c r="N597" s="138" t="s">
        <v>39</v>
      </c>
      <c r="O597" s="138" t="s">
        <v>40</v>
      </c>
      <c r="P597" s="139">
        <v>0.9453125</v>
      </c>
      <c r="Q597" s="154">
        <v>-1.5810999999999999</v>
      </c>
    </row>
    <row r="598" spans="1:17" x14ac:dyDescent="0.2">
      <c r="A598" s="531" t="s">
        <v>32</v>
      </c>
      <c r="B598" s="534" t="s">
        <v>729</v>
      </c>
      <c r="C598" s="533" t="s">
        <v>741</v>
      </c>
      <c r="D598" s="133">
        <v>12</v>
      </c>
      <c r="E598" s="556">
        <v>16463126</v>
      </c>
      <c r="F598" s="556">
        <v>16563126</v>
      </c>
      <c r="G598" s="130">
        <v>100000</v>
      </c>
      <c r="H598" s="556">
        <v>16513126</v>
      </c>
      <c r="I598" s="131">
        <v>2.7371E-6</v>
      </c>
      <c r="J598" s="153">
        <v>5.5627093353429515</v>
      </c>
      <c r="K598" s="133" t="s">
        <v>713</v>
      </c>
      <c r="L598" s="132" t="s">
        <v>525</v>
      </c>
      <c r="M598" s="133" t="s">
        <v>33</v>
      </c>
      <c r="N598" s="133" t="s">
        <v>39</v>
      </c>
      <c r="O598" s="133" t="s">
        <v>40</v>
      </c>
      <c r="P598" s="134">
        <v>0.9453125</v>
      </c>
      <c r="Q598" s="153">
        <v>-2.0764</v>
      </c>
    </row>
    <row r="599" spans="1:17" x14ac:dyDescent="0.2">
      <c r="A599" s="531" t="s">
        <v>32</v>
      </c>
      <c r="B599" s="534" t="s">
        <v>729</v>
      </c>
      <c r="C599" s="533" t="s">
        <v>741</v>
      </c>
      <c r="D599" s="133">
        <v>12</v>
      </c>
      <c r="E599" s="556">
        <v>16463098</v>
      </c>
      <c r="F599" s="556">
        <v>16567112</v>
      </c>
      <c r="G599" s="130">
        <v>104014</v>
      </c>
      <c r="H599" s="556">
        <v>16517112</v>
      </c>
      <c r="I599" s="131">
        <v>4.7315000000000004E-6</v>
      </c>
      <c r="J599" s="153">
        <v>5.3250011555728554</v>
      </c>
      <c r="K599" s="133" t="s">
        <v>713</v>
      </c>
      <c r="L599" s="132" t="s">
        <v>525</v>
      </c>
      <c r="M599" s="133" t="s">
        <v>0</v>
      </c>
      <c r="N599" s="133" t="s">
        <v>39</v>
      </c>
      <c r="O599" s="133" t="s">
        <v>40</v>
      </c>
      <c r="P599" s="134">
        <v>0.10204081632653061</v>
      </c>
      <c r="Q599" s="153">
        <v>2.2982999999999998</v>
      </c>
    </row>
    <row r="600" spans="1:17" x14ac:dyDescent="0.2">
      <c r="A600" s="531" t="s">
        <v>32</v>
      </c>
      <c r="B600" s="534" t="s">
        <v>729</v>
      </c>
      <c r="C600" s="533" t="s">
        <v>741</v>
      </c>
      <c r="D600" s="138">
        <v>12</v>
      </c>
      <c r="E600" s="564">
        <v>16855088</v>
      </c>
      <c r="F600" s="564">
        <v>16955088</v>
      </c>
      <c r="G600" s="135">
        <v>100000</v>
      </c>
      <c r="H600" s="564">
        <v>16905088</v>
      </c>
      <c r="I600" s="136">
        <v>4.4182999999999997E-6</v>
      </c>
      <c r="J600" s="154">
        <v>5.3547447991207138</v>
      </c>
      <c r="K600" s="138" t="s">
        <v>714</v>
      </c>
      <c r="L600" s="137" t="s">
        <v>525</v>
      </c>
      <c r="M600" s="138" t="s">
        <v>0</v>
      </c>
      <c r="N600" s="138" t="s">
        <v>39</v>
      </c>
      <c r="O600" s="138" t="s">
        <v>40</v>
      </c>
      <c r="P600" s="139">
        <v>0.52727272727272723</v>
      </c>
      <c r="Q600" s="154">
        <v>-1.1617</v>
      </c>
    </row>
    <row r="601" spans="1:17" x14ac:dyDescent="0.2">
      <c r="A601" s="531" t="s">
        <v>32</v>
      </c>
      <c r="B601" s="534" t="s">
        <v>729</v>
      </c>
      <c r="C601" s="533" t="s">
        <v>741</v>
      </c>
      <c r="D601" s="138">
        <v>12</v>
      </c>
      <c r="E601" s="564">
        <v>16946030</v>
      </c>
      <c r="F601" s="564">
        <v>17046030</v>
      </c>
      <c r="G601" s="135">
        <v>100000</v>
      </c>
      <c r="H601" s="564">
        <v>16996030</v>
      </c>
      <c r="I601" s="136">
        <v>5.3356000000000002E-6</v>
      </c>
      <c r="J601" s="154">
        <v>5.2728167361200393</v>
      </c>
      <c r="K601" s="138" t="s">
        <v>714</v>
      </c>
      <c r="L601" s="137" t="s">
        <v>525</v>
      </c>
      <c r="M601" s="138" t="s">
        <v>33</v>
      </c>
      <c r="N601" s="138" t="s">
        <v>39</v>
      </c>
      <c r="O601" s="138" t="s">
        <v>41</v>
      </c>
      <c r="P601" s="139">
        <v>0.14705882352941177</v>
      </c>
      <c r="Q601" s="154">
        <v>1.0364599999999999</v>
      </c>
    </row>
    <row r="602" spans="1:17" x14ac:dyDescent="0.2">
      <c r="A602" s="531" t="s">
        <v>32</v>
      </c>
      <c r="B602" s="534" t="s">
        <v>729</v>
      </c>
      <c r="C602" s="533" t="s">
        <v>741</v>
      </c>
      <c r="D602" s="138">
        <v>12</v>
      </c>
      <c r="E602" s="564">
        <v>17190015</v>
      </c>
      <c r="F602" s="564">
        <v>17390046</v>
      </c>
      <c r="G602" s="135">
        <v>200031</v>
      </c>
      <c r="H602" s="564">
        <v>17240015</v>
      </c>
      <c r="I602" s="136">
        <v>3.5576E-6</v>
      </c>
      <c r="J602" s="154">
        <v>5.4488428835591218</v>
      </c>
      <c r="K602" s="138" t="s">
        <v>714</v>
      </c>
      <c r="L602" s="137" t="s">
        <v>525</v>
      </c>
      <c r="M602" s="138" t="s">
        <v>33</v>
      </c>
      <c r="N602" s="138" t="s">
        <v>42</v>
      </c>
      <c r="O602" s="138" t="s">
        <v>41</v>
      </c>
      <c r="P602" s="139">
        <v>0.75</v>
      </c>
      <c r="Q602" s="154">
        <v>-1.1299600000000001</v>
      </c>
    </row>
    <row r="603" spans="1:17" x14ac:dyDescent="0.2">
      <c r="A603" s="531" t="s">
        <v>32</v>
      </c>
      <c r="B603" s="534" t="s">
        <v>729</v>
      </c>
      <c r="C603" s="533" t="s">
        <v>741</v>
      </c>
      <c r="D603" s="133">
        <v>12</v>
      </c>
      <c r="E603" s="556">
        <v>17457077</v>
      </c>
      <c r="F603" s="556">
        <v>17557077</v>
      </c>
      <c r="G603" s="130">
        <v>100000</v>
      </c>
      <c r="H603" s="556">
        <v>17507077</v>
      </c>
      <c r="I603" s="131">
        <v>4.9829000000000002E-6</v>
      </c>
      <c r="J603" s="153">
        <v>5.2517828438810001</v>
      </c>
      <c r="K603" s="133" t="s">
        <v>713</v>
      </c>
      <c r="L603" s="132" t="s">
        <v>525</v>
      </c>
      <c r="M603" s="133" t="s">
        <v>0</v>
      </c>
      <c r="N603" s="133" t="s">
        <v>39</v>
      </c>
      <c r="O603" s="133" t="s">
        <v>40</v>
      </c>
      <c r="P603" s="134">
        <v>0.37254901960784315</v>
      </c>
      <c r="Q603" s="153">
        <v>1.99315</v>
      </c>
    </row>
    <row r="604" spans="1:17" x14ac:dyDescent="0.2">
      <c r="A604" s="531" t="s">
        <v>32</v>
      </c>
      <c r="B604" s="534" t="s">
        <v>729</v>
      </c>
      <c r="C604" s="533" t="s">
        <v>741</v>
      </c>
      <c r="D604" s="138">
        <v>12</v>
      </c>
      <c r="E604" s="564">
        <v>17461882</v>
      </c>
      <c r="F604" s="564">
        <v>17563794</v>
      </c>
      <c r="G604" s="135">
        <v>101912</v>
      </c>
      <c r="H604" s="564">
        <v>17511882</v>
      </c>
      <c r="I604" s="136">
        <v>6.1569000000000003E-6</v>
      </c>
      <c r="J604" s="154">
        <v>5.2106379001361258</v>
      </c>
      <c r="K604" s="138" t="s">
        <v>714</v>
      </c>
      <c r="L604" s="137" t="s">
        <v>525</v>
      </c>
      <c r="M604" s="138">
        <v>395</v>
      </c>
      <c r="N604" s="138" t="s">
        <v>40</v>
      </c>
      <c r="O604" s="138" t="s">
        <v>41</v>
      </c>
      <c r="P604" s="139">
        <v>0.21134020618556701</v>
      </c>
      <c r="Q604" s="154">
        <v>0.68281000000000003</v>
      </c>
    </row>
    <row r="605" spans="1:17" x14ac:dyDescent="0.2">
      <c r="A605" s="531" t="s">
        <v>32</v>
      </c>
      <c r="B605" s="33"/>
      <c r="C605" s="33"/>
      <c r="D605" s="52">
        <v>12</v>
      </c>
      <c r="E605" s="559">
        <v>17597534</v>
      </c>
      <c r="F605" s="559">
        <v>17979174</v>
      </c>
      <c r="G605" s="51">
        <v>381640</v>
      </c>
      <c r="H605" s="559">
        <v>17674629</v>
      </c>
      <c r="I605" s="160">
        <v>3.9537000000000003E-7</v>
      </c>
      <c r="J605" s="54">
        <v>6.4029962872953545</v>
      </c>
      <c r="K605" s="52" t="s">
        <v>23</v>
      </c>
      <c r="L605" s="52" t="s">
        <v>525</v>
      </c>
      <c r="M605" s="52" t="s">
        <v>0</v>
      </c>
      <c r="N605" s="52" t="s">
        <v>39</v>
      </c>
      <c r="O605" s="52" t="s">
        <v>40</v>
      </c>
      <c r="P605" s="55">
        <v>0.22</v>
      </c>
      <c r="Q605" s="54">
        <v>0.94589000000000001</v>
      </c>
    </row>
    <row r="606" spans="1:17" x14ac:dyDescent="0.2">
      <c r="A606" s="531" t="s">
        <v>32</v>
      </c>
      <c r="B606" s="33"/>
      <c r="C606" s="33"/>
      <c r="D606" s="52">
        <v>12</v>
      </c>
      <c r="E606" s="559">
        <v>17622178</v>
      </c>
      <c r="F606" s="559">
        <v>17730370</v>
      </c>
      <c r="G606" s="51">
        <v>108192</v>
      </c>
      <c r="H606" s="559">
        <v>17674629</v>
      </c>
      <c r="I606" s="160">
        <v>1.6603E-6</v>
      </c>
      <c r="J606" s="54">
        <v>5.7798134320967245</v>
      </c>
      <c r="K606" s="52" t="s">
        <v>23</v>
      </c>
      <c r="L606" s="52" t="s">
        <v>525</v>
      </c>
      <c r="M606" s="52" t="s">
        <v>33</v>
      </c>
      <c r="N606" s="52" t="s">
        <v>39</v>
      </c>
      <c r="O606" s="52" t="s">
        <v>40</v>
      </c>
      <c r="P606" s="55">
        <v>8.5271317829457363E-2</v>
      </c>
      <c r="Q606" s="54">
        <v>0.95592999999999995</v>
      </c>
    </row>
    <row r="607" spans="1:17" x14ac:dyDescent="0.2">
      <c r="A607" s="531" t="s">
        <v>32</v>
      </c>
      <c r="B607" s="33"/>
      <c r="C607" s="33"/>
      <c r="D607" s="41">
        <v>12</v>
      </c>
      <c r="E607" s="565">
        <v>17747254</v>
      </c>
      <c r="F607" s="569">
        <v>17847254</v>
      </c>
      <c r="G607" s="39">
        <v>100000</v>
      </c>
      <c r="H607" s="565">
        <v>17797254</v>
      </c>
      <c r="I607" s="163">
        <v>4.8536000000000004E-6</v>
      </c>
      <c r="J607" s="58">
        <v>5.3139360180640081</v>
      </c>
      <c r="K607" s="41" t="s">
        <v>23</v>
      </c>
      <c r="L607" s="41" t="s">
        <v>927</v>
      </c>
      <c r="M607" s="41" t="s">
        <v>0</v>
      </c>
      <c r="N607" s="41" t="s">
        <v>39</v>
      </c>
      <c r="O607" s="41" t="s">
        <v>40</v>
      </c>
      <c r="P607" s="59">
        <v>0.23636363636363636</v>
      </c>
      <c r="Q607" s="58">
        <v>-0.63227999999999995</v>
      </c>
    </row>
    <row r="608" spans="1:17" x14ac:dyDescent="0.2">
      <c r="A608" s="38"/>
      <c r="B608" s="33"/>
      <c r="C608" s="33"/>
      <c r="D608" s="52">
        <v>12</v>
      </c>
      <c r="E608" s="559">
        <v>18925203</v>
      </c>
      <c r="F608" s="559">
        <v>19025203</v>
      </c>
      <c r="G608" s="51">
        <v>100000</v>
      </c>
      <c r="H608" s="559">
        <v>18975203</v>
      </c>
      <c r="I608" s="160">
        <v>3.6884999999999999E-6</v>
      </c>
      <c r="J608" s="54">
        <v>5.4331502122056019</v>
      </c>
      <c r="K608" s="52" t="s">
        <v>23</v>
      </c>
      <c r="L608" s="52" t="s">
        <v>525</v>
      </c>
      <c r="M608" s="52" t="s">
        <v>1</v>
      </c>
      <c r="N608" s="52" t="s">
        <v>39</v>
      </c>
      <c r="O608" s="52" t="s">
        <v>40</v>
      </c>
      <c r="P608" s="55">
        <v>0.15189873417721519</v>
      </c>
      <c r="Q608" s="54">
        <v>-0.73716999999999999</v>
      </c>
    </row>
    <row r="609" spans="1:17" x14ac:dyDescent="0.2">
      <c r="A609" s="38"/>
      <c r="B609" s="33"/>
      <c r="C609" s="33"/>
      <c r="D609" s="32">
        <v>12</v>
      </c>
      <c r="E609" s="557">
        <v>19432480</v>
      </c>
      <c r="F609" s="557">
        <v>19627130</v>
      </c>
      <c r="G609" s="30">
        <v>194650</v>
      </c>
      <c r="H609" s="557">
        <v>19577130</v>
      </c>
      <c r="I609" s="159">
        <v>2.6124734616975898E-6</v>
      </c>
      <c r="J609" s="61">
        <v>5.5829481125543197</v>
      </c>
      <c r="K609" s="32" t="s">
        <v>24</v>
      </c>
      <c r="L609" s="32" t="s">
        <v>18</v>
      </c>
      <c r="M609" s="32" t="s">
        <v>0</v>
      </c>
      <c r="N609" s="32" t="s">
        <v>40</v>
      </c>
      <c r="O609" s="32" t="s">
        <v>41</v>
      </c>
      <c r="P609" s="62">
        <v>0.1875</v>
      </c>
      <c r="Q609" s="61">
        <v>1.2300569840704401</v>
      </c>
    </row>
    <row r="610" spans="1:17" x14ac:dyDescent="0.2">
      <c r="A610" s="38"/>
      <c r="B610" s="33"/>
      <c r="C610" s="33"/>
      <c r="D610" s="44">
        <v>12</v>
      </c>
      <c r="E610" s="560">
        <v>19891279</v>
      </c>
      <c r="F610" s="560">
        <v>19991279</v>
      </c>
      <c r="G610" s="45">
        <v>100000</v>
      </c>
      <c r="H610" s="560">
        <v>19941279</v>
      </c>
      <c r="I610" s="161">
        <v>4.3862005799858099E-5</v>
      </c>
      <c r="J610" s="64">
        <v>4.3579115120134411</v>
      </c>
      <c r="K610" s="44" t="s">
        <v>24</v>
      </c>
      <c r="L610" s="44" t="s">
        <v>22</v>
      </c>
      <c r="M610" s="44" t="s">
        <v>0</v>
      </c>
      <c r="N610" s="44" t="s">
        <v>42</v>
      </c>
      <c r="O610" s="44" t="s">
        <v>41</v>
      </c>
      <c r="P610" s="65">
        <v>0.36538461538461536</v>
      </c>
      <c r="Q610" s="64">
        <v>0.44675492087792301</v>
      </c>
    </row>
    <row r="611" spans="1:17" x14ac:dyDescent="0.2">
      <c r="A611" s="38"/>
      <c r="B611" s="33"/>
      <c r="C611" s="33"/>
      <c r="D611" s="52">
        <v>12</v>
      </c>
      <c r="E611" s="559">
        <v>21084002</v>
      </c>
      <c r="F611" s="559">
        <v>21184002</v>
      </c>
      <c r="G611" s="51">
        <v>100000</v>
      </c>
      <c r="H611" s="559">
        <v>21134002</v>
      </c>
      <c r="I611" s="160">
        <v>5.0419E-6</v>
      </c>
      <c r="J611" s="54">
        <v>5.2974057722809285</v>
      </c>
      <c r="K611" s="52" t="s">
        <v>23</v>
      </c>
      <c r="L611" s="52" t="s">
        <v>525</v>
      </c>
      <c r="M611" s="52" t="s">
        <v>33</v>
      </c>
      <c r="N611" s="52" t="s">
        <v>42</v>
      </c>
      <c r="O611" s="52" t="s">
        <v>41</v>
      </c>
      <c r="P611" s="55">
        <v>0.87903225806451613</v>
      </c>
      <c r="Q611" s="54">
        <v>-0.79561000000000004</v>
      </c>
    </row>
    <row r="612" spans="1:17" x14ac:dyDescent="0.2">
      <c r="A612" s="38"/>
      <c r="B612" s="33"/>
      <c r="C612" s="33"/>
      <c r="D612" s="32">
        <v>12</v>
      </c>
      <c r="E612" s="557">
        <v>21785176</v>
      </c>
      <c r="F612" s="557">
        <v>21953495</v>
      </c>
      <c r="G612" s="30">
        <v>168319</v>
      </c>
      <c r="H612" s="557">
        <v>21903495</v>
      </c>
      <c r="I612" s="159">
        <v>4.2595256534160501E-6</v>
      </c>
      <c r="J612" s="61">
        <v>5.3706387618301576</v>
      </c>
      <c r="K612" s="32" t="s">
        <v>24</v>
      </c>
      <c r="L612" s="32" t="s">
        <v>18</v>
      </c>
      <c r="M612" s="32" t="s">
        <v>0</v>
      </c>
      <c r="N612" s="32" t="s">
        <v>42</v>
      </c>
      <c r="O612" s="32" t="s">
        <v>41</v>
      </c>
      <c r="P612" s="62">
        <v>0.91666666666666663</v>
      </c>
      <c r="Q612" s="61">
        <v>-1.3044675276977999</v>
      </c>
    </row>
    <row r="613" spans="1:17" x14ac:dyDescent="0.2">
      <c r="A613" s="38"/>
      <c r="B613" s="33"/>
      <c r="C613" s="33"/>
      <c r="D613" s="32">
        <v>12</v>
      </c>
      <c r="E613" s="557">
        <v>23475415</v>
      </c>
      <c r="F613" s="557">
        <v>23575415</v>
      </c>
      <c r="G613" s="30">
        <v>100000</v>
      </c>
      <c r="H613" s="557">
        <v>23525415</v>
      </c>
      <c r="I613" s="159">
        <v>1.5319999999999999E-6</v>
      </c>
      <c r="J613" s="61">
        <v>5.8147412347034146</v>
      </c>
      <c r="K613" s="32" t="s">
        <v>24</v>
      </c>
      <c r="L613" s="32" t="s">
        <v>20</v>
      </c>
      <c r="M613" s="32" t="s">
        <v>3</v>
      </c>
      <c r="N613" s="32" t="s">
        <v>39</v>
      </c>
      <c r="O613" s="32" t="s">
        <v>40</v>
      </c>
      <c r="P613" s="62">
        <v>8.98876404494382E-2</v>
      </c>
      <c r="Q613" s="61">
        <v>1.2574099999999999</v>
      </c>
    </row>
    <row r="614" spans="1:17" s="370" customFormat="1" x14ac:dyDescent="0.2">
      <c r="A614" s="38"/>
      <c r="B614" s="33"/>
      <c r="C614" s="33"/>
      <c r="D614" s="67">
        <v>12</v>
      </c>
      <c r="E614" s="562">
        <v>24513000</v>
      </c>
      <c r="F614" s="562">
        <v>24613005</v>
      </c>
      <c r="G614" s="606">
        <v>100005</v>
      </c>
      <c r="H614" s="562">
        <v>24563000</v>
      </c>
      <c r="I614" s="69">
        <v>4.9240000000000004E-7</v>
      </c>
      <c r="J614" s="85">
        <v>6.3076819557407209</v>
      </c>
      <c r="K614" s="69" t="s">
        <v>547</v>
      </c>
      <c r="L614" s="69" t="s">
        <v>20</v>
      </c>
      <c r="M614" s="86" t="s">
        <v>548</v>
      </c>
      <c r="N614" s="67" t="s">
        <v>42</v>
      </c>
      <c r="O614" s="67" t="s">
        <v>41</v>
      </c>
      <c r="P614" s="70">
        <v>0.34591194968553457</v>
      </c>
      <c r="Q614" s="85">
        <v>15.322609999999999</v>
      </c>
    </row>
    <row r="615" spans="1:17" x14ac:dyDescent="0.2">
      <c r="A615" s="38"/>
      <c r="B615" s="33"/>
      <c r="C615" s="33"/>
      <c r="D615" s="67">
        <v>12</v>
      </c>
      <c r="E615" s="562">
        <v>24513000</v>
      </c>
      <c r="F615" s="562">
        <v>24613005</v>
      </c>
      <c r="G615" s="606">
        <v>100005</v>
      </c>
      <c r="H615" s="562">
        <v>24563000</v>
      </c>
      <c r="I615" s="69">
        <v>7.4019999999999996E-6</v>
      </c>
      <c r="J615" s="85">
        <v>5.1306509192409067</v>
      </c>
      <c r="K615" s="69" t="s">
        <v>547</v>
      </c>
      <c r="L615" s="67" t="s">
        <v>18</v>
      </c>
      <c r="M615" s="86" t="s">
        <v>548</v>
      </c>
      <c r="N615" s="67" t="s">
        <v>42</v>
      </c>
      <c r="O615" s="67" t="s">
        <v>41</v>
      </c>
      <c r="P615" s="70">
        <v>0.34876543209876543</v>
      </c>
      <c r="Q615" s="85">
        <v>16.836379999999998</v>
      </c>
    </row>
    <row r="616" spans="1:17" x14ac:dyDescent="0.2">
      <c r="A616" s="38"/>
      <c r="B616" s="33"/>
      <c r="C616" s="33"/>
      <c r="D616" s="32">
        <v>12</v>
      </c>
      <c r="E616" s="557">
        <v>25618731</v>
      </c>
      <c r="F616" s="557">
        <v>25718731</v>
      </c>
      <c r="G616" s="30">
        <v>100000</v>
      </c>
      <c r="H616" s="557">
        <v>25668731</v>
      </c>
      <c r="I616" s="159">
        <v>8.2511999999999999E-6</v>
      </c>
      <c r="J616" s="61">
        <v>5.08348288593736</v>
      </c>
      <c r="K616" s="32" t="s">
        <v>24</v>
      </c>
      <c r="L616" s="32" t="s">
        <v>18</v>
      </c>
      <c r="M616" s="32" t="s">
        <v>3</v>
      </c>
      <c r="N616" s="32" t="s">
        <v>39</v>
      </c>
      <c r="O616" s="32" t="s">
        <v>40</v>
      </c>
      <c r="P616" s="62">
        <v>0.65555555555555556</v>
      </c>
      <c r="Q616" s="61">
        <v>-0.72723000000000004</v>
      </c>
    </row>
    <row r="617" spans="1:17" x14ac:dyDescent="0.2">
      <c r="A617" s="38"/>
      <c r="B617" s="33"/>
      <c r="C617" s="33"/>
      <c r="D617" s="41">
        <v>12</v>
      </c>
      <c r="E617" s="565">
        <v>25627110</v>
      </c>
      <c r="F617" s="565">
        <v>25727110</v>
      </c>
      <c r="G617" s="39">
        <v>100000</v>
      </c>
      <c r="H617" s="565">
        <v>25677110</v>
      </c>
      <c r="I617" s="163">
        <v>6.0487999999999996E-6</v>
      </c>
      <c r="J617" s="58">
        <v>5.2183307749458372</v>
      </c>
      <c r="K617" s="41" t="s">
        <v>23</v>
      </c>
      <c r="L617" s="41" t="s">
        <v>927</v>
      </c>
      <c r="M617" s="41" t="s">
        <v>2</v>
      </c>
      <c r="N617" s="41" t="s">
        <v>42</v>
      </c>
      <c r="O617" s="41" t="s">
        <v>40</v>
      </c>
      <c r="P617" s="59">
        <v>0.94736842105263153</v>
      </c>
      <c r="Q617" s="58">
        <v>0.87209000000000003</v>
      </c>
    </row>
    <row r="618" spans="1:17" x14ac:dyDescent="0.2">
      <c r="A618" s="38"/>
      <c r="B618" s="33"/>
      <c r="C618" s="33"/>
      <c r="D618" s="133">
        <v>12</v>
      </c>
      <c r="E618" s="556">
        <v>25992981</v>
      </c>
      <c r="F618" s="556">
        <v>26092981</v>
      </c>
      <c r="G618" s="130">
        <v>100000</v>
      </c>
      <c r="H618" s="556">
        <v>26042981</v>
      </c>
      <c r="I618" s="131">
        <v>7.3715999999999999E-6</v>
      </c>
      <c r="J618" s="153">
        <v>5.1324382386328118</v>
      </c>
      <c r="K618" s="133" t="s">
        <v>713</v>
      </c>
      <c r="L618" s="132" t="s">
        <v>525</v>
      </c>
      <c r="M618" s="133" t="s">
        <v>0</v>
      </c>
      <c r="N618" s="133" t="s">
        <v>42</v>
      </c>
      <c r="O618" s="133" t="s">
        <v>41</v>
      </c>
      <c r="P618" s="134">
        <v>0.92727272727272725</v>
      </c>
      <c r="Q618" s="153">
        <v>-1.8109</v>
      </c>
    </row>
    <row r="619" spans="1:17" x14ac:dyDescent="0.2">
      <c r="A619" s="38"/>
      <c r="B619" s="33"/>
      <c r="C619" s="33"/>
      <c r="D619" s="138">
        <v>12</v>
      </c>
      <c r="E619" s="564">
        <v>26394115</v>
      </c>
      <c r="F619" s="564">
        <v>26494115</v>
      </c>
      <c r="G619" s="135">
        <v>100000</v>
      </c>
      <c r="H619" s="564">
        <v>26444115</v>
      </c>
      <c r="I619" s="136">
        <v>1.0654E-6</v>
      </c>
      <c r="J619" s="154">
        <v>5.9724873075511891</v>
      </c>
      <c r="K619" s="138" t="s">
        <v>714</v>
      </c>
      <c r="L619" s="137" t="s">
        <v>525</v>
      </c>
      <c r="M619" s="138" t="s">
        <v>1</v>
      </c>
      <c r="N619" s="138" t="s">
        <v>39</v>
      </c>
      <c r="O619" s="138" t="s">
        <v>40</v>
      </c>
      <c r="P619" s="139">
        <v>5.128205128205128E-2</v>
      </c>
      <c r="Q619" s="154">
        <v>1.81948</v>
      </c>
    </row>
  </sheetData>
  <mergeCells count="1">
    <mergeCell ref="A1:Q1"/>
  </mergeCells>
  <phoneticPr fontId="12" type="noConversion"/>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O280"/>
  <sheetViews>
    <sheetView workbookViewId="0">
      <pane ySplit="2040" topLeftCell="A10" activePane="bottomLeft"/>
      <selection activeCell="P1" sqref="P1"/>
      <selection pane="bottomLeft" activeCell="S10" sqref="S10"/>
    </sheetView>
  </sheetViews>
  <sheetFormatPr defaultColWidth="8.7109375" defaultRowHeight="15" x14ac:dyDescent="0.25"/>
  <cols>
    <col min="1" max="2" width="8.7109375" style="3"/>
    <col min="3" max="4" width="11.7109375" style="587" customWidth="1"/>
    <col min="5" max="5" width="10" style="3" customWidth="1"/>
    <col min="6" max="6" width="10.28515625" style="587" customWidth="1"/>
    <col min="7" max="7" width="9.7109375" style="3" customWidth="1"/>
    <col min="8" max="8" width="10.42578125" style="3" customWidth="1"/>
    <col min="9" max="11" width="8.7109375" style="3"/>
    <col min="12" max="13" width="8.7109375" style="381"/>
    <col min="14" max="16384" width="8.7109375" style="3"/>
  </cols>
  <sheetData>
    <row r="1" spans="1:197" ht="51" customHeight="1" x14ac:dyDescent="0.25">
      <c r="A1" s="631" t="s">
        <v>1198</v>
      </c>
      <c r="B1" s="631"/>
      <c r="C1" s="631"/>
      <c r="D1" s="631"/>
      <c r="E1" s="631"/>
      <c r="F1" s="631"/>
      <c r="G1" s="631"/>
      <c r="H1" s="631"/>
      <c r="I1" s="631"/>
      <c r="J1" s="631"/>
      <c r="K1" s="631"/>
      <c r="L1" s="631"/>
      <c r="M1" s="631"/>
      <c r="N1" s="631"/>
      <c r="O1" s="631"/>
    </row>
    <row r="2" spans="1:197" s="310" customFormat="1" ht="36" customHeight="1" thickBot="1" x14ac:dyDescent="0.3">
      <c r="A2" s="305" t="s">
        <v>25</v>
      </c>
      <c r="B2" s="305" t="s">
        <v>534</v>
      </c>
      <c r="C2" s="554" t="s">
        <v>862</v>
      </c>
      <c r="D2" s="554" t="s">
        <v>863</v>
      </c>
      <c r="E2" s="554" t="s">
        <v>1178</v>
      </c>
      <c r="F2" s="577" t="s">
        <v>1180</v>
      </c>
      <c r="G2" s="306" t="s">
        <v>527</v>
      </c>
      <c r="H2" s="307" t="s">
        <v>522</v>
      </c>
      <c r="I2" s="305" t="s">
        <v>523</v>
      </c>
      <c r="J2" s="305" t="s">
        <v>524</v>
      </c>
      <c r="K2" s="305" t="s">
        <v>789</v>
      </c>
      <c r="L2" s="376" t="s">
        <v>528</v>
      </c>
      <c r="M2" s="376" t="s">
        <v>529</v>
      </c>
      <c r="N2" s="308" t="s">
        <v>530</v>
      </c>
      <c r="O2" s="309" t="s">
        <v>531</v>
      </c>
    </row>
    <row r="3" spans="1:197" s="29" customFormat="1" ht="13.15" customHeight="1" x14ac:dyDescent="0.2">
      <c r="A3" s="384" t="s">
        <v>535</v>
      </c>
      <c r="B3" s="126">
        <v>1</v>
      </c>
      <c r="C3" s="558">
        <v>3650475</v>
      </c>
      <c r="D3" s="557">
        <v>3902467</v>
      </c>
      <c r="E3" s="30">
        <v>251992</v>
      </c>
      <c r="F3" s="557">
        <v>3852467</v>
      </c>
      <c r="G3" s="159">
        <v>4.44847715937826E-6</v>
      </c>
      <c r="H3" s="61">
        <v>5.3517886349667849</v>
      </c>
      <c r="I3" s="32" t="s">
        <v>24</v>
      </c>
      <c r="J3" s="32" t="s">
        <v>18</v>
      </c>
      <c r="K3" s="32" t="s">
        <v>0</v>
      </c>
      <c r="L3" s="84" t="s">
        <v>42</v>
      </c>
      <c r="M3" s="84" t="s">
        <v>41</v>
      </c>
      <c r="N3" s="62">
        <v>0.77777777777777779</v>
      </c>
      <c r="O3" s="61">
        <v>-1.0338643860855301</v>
      </c>
    </row>
    <row r="4" spans="1:197" s="29" customFormat="1" ht="13.15" customHeight="1" x14ac:dyDescent="0.2">
      <c r="A4" s="302" t="s">
        <v>535</v>
      </c>
      <c r="B4" s="129">
        <v>1</v>
      </c>
      <c r="C4" s="559">
        <v>4256158</v>
      </c>
      <c r="D4" s="559">
        <v>4356158</v>
      </c>
      <c r="E4" s="51">
        <v>100000</v>
      </c>
      <c r="F4" s="559">
        <v>4306158</v>
      </c>
      <c r="G4" s="160">
        <v>2.1822E-6</v>
      </c>
      <c r="H4" s="54">
        <v>5.6611054485616448</v>
      </c>
      <c r="I4" s="52" t="s">
        <v>23</v>
      </c>
      <c r="J4" s="52" t="s">
        <v>525</v>
      </c>
      <c r="K4" s="52" t="s">
        <v>1</v>
      </c>
      <c r="L4" s="304" t="s">
        <v>39</v>
      </c>
      <c r="M4" s="304" t="s">
        <v>41</v>
      </c>
      <c r="N4" s="55">
        <v>0.88607594936708856</v>
      </c>
      <c r="O4" s="54">
        <v>-0.90786</v>
      </c>
    </row>
    <row r="5" spans="1:197" s="29" customFormat="1" ht="13.15" customHeight="1" x14ac:dyDescent="0.2">
      <c r="A5" s="81" t="s">
        <v>535</v>
      </c>
      <c r="B5" s="126">
        <v>1</v>
      </c>
      <c r="C5" s="557">
        <v>5409005</v>
      </c>
      <c r="D5" s="557">
        <v>5509005</v>
      </c>
      <c r="E5" s="30">
        <v>100000</v>
      </c>
      <c r="F5" s="557">
        <v>5459005</v>
      </c>
      <c r="G5" s="159">
        <v>1.7451195683999199E-6</v>
      </c>
      <c r="H5" s="61">
        <v>5.7581748116175167</v>
      </c>
      <c r="I5" s="32" t="s">
        <v>24</v>
      </c>
      <c r="J5" s="32" t="s">
        <v>18</v>
      </c>
      <c r="K5" s="32" t="s">
        <v>0</v>
      </c>
      <c r="L5" s="84" t="s">
        <v>39</v>
      </c>
      <c r="M5" s="84" t="s">
        <v>40</v>
      </c>
      <c r="N5" s="62">
        <v>0.94444444444444442</v>
      </c>
      <c r="O5" s="61">
        <v>-1.4772792771437</v>
      </c>
    </row>
    <row r="6" spans="1:197" s="29" customFormat="1" ht="13.15" customHeight="1" x14ac:dyDescent="0.2">
      <c r="A6" s="81" t="s">
        <v>535</v>
      </c>
      <c r="B6" s="126">
        <v>1</v>
      </c>
      <c r="C6" s="557">
        <v>5737902</v>
      </c>
      <c r="D6" s="557">
        <v>5990424</v>
      </c>
      <c r="E6" s="30">
        <v>252522</v>
      </c>
      <c r="F6" s="557">
        <v>5925115</v>
      </c>
      <c r="G6" s="159">
        <v>1.0704077530018E-6</v>
      </c>
      <c r="H6" s="61">
        <v>5.9704507539543297</v>
      </c>
      <c r="I6" s="32" t="s">
        <v>24</v>
      </c>
      <c r="J6" s="32" t="s">
        <v>18</v>
      </c>
      <c r="K6" s="32" t="s">
        <v>0</v>
      </c>
      <c r="L6" s="84" t="s">
        <v>39</v>
      </c>
      <c r="M6" s="84" t="s">
        <v>40</v>
      </c>
      <c r="N6" s="62">
        <v>0.80555555555555558</v>
      </c>
      <c r="O6" s="61">
        <v>1.42171660642716</v>
      </c>
    </row>
    <row r="7" spans="1:197" s="34" customFormat="1" ht="13.15" customHeight="1" x14ac:dyDescent="0.2">
      <c r="A7" s="83" t="s">
        <v>535</v>
      </c>
      <c r="B7" s="44">
        <v>1</v>
      </c>
      <c r="C7" s="560">
        <v>5913771</v>
      </c>
      <c r="D7" s="561">
        <v>6013771</v>
      </c>
      <c r="E7" s="45">
        <v>100000</v>
      </c>
      <c r="F7" s="560">
        <v>5963771</v>
      </c>
      <c r="G7" s="161">
        <v>6.1175999999999997E-6</v>
      </c>
      <c r="H7" s="64">
        <v>5.2134189228191268</v>
      </c>
      <c r="I7" s="44" t="s">
        <v>24</v>
      </c>
      <c r="J7" s="44" t="s">
        <v>22</v>
      </c>
      <c r="K7" s="44" t="s">
        <v>21</v>
      </c>
      <c r="L7" s="377" t="s">
        <v>39</v>
      </c>
      <c r="M7" s="377" t="s">
        <v>40</v>
      </c>
      <c r="N7" s="65">
        <v>0.946524064171123</v>
      </c>
      <c r="O7" s="64">
        <v>0.66313999999999995</v>
      </c>
      <c r="P7" s="29"/>
      <c r="Q7" s="29"/>
      <c r="R7" s="29"/>
      <c r="S7" s="29"/>
      <c r="T7" s="29"/>
      <c r="U7" s="29"/>
      <c r="V7" s="29"/>
      <c r="W7" s="29"/>
      <c r="X7" s="29"/>
      <c r="Y7" s="29"/>
      <c r="Z7" s="29"/>
      <c r="AA7" s="29"/>
      <c r="AB7" s="29"/>
      <c r="AC7" s="29"/>
      <c r="AD7" s="29"/>
      <c r="AE7" s="29"/>
      <c r="AF7" s="29"/>
      <c r="AG7" s="29"/>
      <c r="AH7" s="29"/>
      <c r="AI7" s="29"/>
      <c r="AJ7" s="29"/>
      <c r="AK7" s="29"/>
      <c r="AL7" s="29"/>
      <c r="AM7" s="29"/>
      <c r="AN7" s="29"/>
      <c r="AO7" s="29"/>
      <c r="AP7" s="29"/>
      <c r="AQ7" s="29"/>
      <c r="AR7" s="29"/>
      <c r="AS7" s="29"/>
      <c r="AT7" s="29"/>
      <c r="AU7" s="29"/>
      <c r="AV7" s="29"/>
      <c r="AW7" s="29"/>
      <c r="AX7" s="29"/>
      <c r="AY7" s="29"/>
      <c r="AZ7" s="29"/>
      <c r="BA7" s="29"/>
      <c r="BB7" s="29"/>
      <c r="BC7" s="29"/>
      <c r="BD7" s="29"/>
      <c r="BE7" s="29"/>
      <c r="BF7" s="29"/>
      <c r="BG7" s="29"/>
      <c r="BH7" s="29"/>
      <c r="BI7" s="29"/>
      <c r="BJ7" s="29"/>
      <c r="BK7" s="29"/>
      <c r="BL7" s="29"/>
      <c r="BM7" s="29"/>
      <c r="BN7" s="29"/>
      <c r="BO7" s="29"/>
      <c r="BP7" s="29"/>
      <c r="BQ7" s="29"/>
      <c r="BR7" s="29"/>
      <c r="BS7" s="29"/>
      <c r="BT7" s="29"/>
      <c r="BU7" s="29"/>
      <c r="BV7" s="29"/>
      <c r="BW7" s="29"/>
      <c r="BX7" s="29"/>
      <c r="BY7" s="29"/>
      <c r="BZ7" s="29"/>
      <c r="CA7" s="29"/>
      <c r="CB7" s="29"/>
      <c r="CC7" s="29"/>
      <c r="CD7" s="29"/>
      <c r="CE7" s="29"/>
      <c r="CF7" s="29"/>
      <c r="CG7" s="29"/>
      <c r="CH7" s="29"/>
      <c r="CI7" s="29"/>
      <c r="CJ7" s="29"/>
      <c r="CK7" s="29"/>
      <c r="CL7" s="29"/>
      <c r="CM7" s="29"/>
      <c r="CN7" s="29"/>
      <c r="CO7" s="29"/>
      <c r="CP7" s="29"/>
      <c r="CQ7" s="29"/>
      <c r="CR7" s="29"/>
      <c r="CS7" s="29"/>
      <c r="CT7" s="29"/>
      <c r="CU7" s="29"/>
      <c r="CV7" s="29"/>
      <c r="CW7" s="29"/>
      <c r="CX7" s="29"/>
      <c r="CY7" s="29"/>
      <c r="CZ7" s="29"/>
      <c r="DA7" s="29"/>
      <c r="DB7" s="29"/>
      <c r="DC7" s="29"/>
      <c r="DD7" s="29"/>
      <c r="DE7" s="29"/>
      <c r="DF7" s="29"/>
      <c r="DG7" s="29"/>
      <c r="DH7" s="29"/>
      <c r="DI7" s="29"/>
      <c r="DJ7" s="29"/>
      <c r="DK7" s="29"/>
      <c r="DL7" s="29"/>
      <c r="DM7" s="29"/>
      <c r="DN7" s="29"/>
      <c r="DO7" s="29"/>
      <c r="DP7" s="29"/>
      <c r="DQ7" s="29"/>
      <c r="DR7" s="29"/>
      <c r="DS7" s="29"/>
      <c r="DT7" s="29"/>
      <c r="DU7" s="29"/>
      <c r="DV7" s="29"/>
      <c r="DW7" s="29"/>
      <c r="DX7" s="29"/>
      <c r="DY7" s="29"/>
      <c r="DZ7" s="29"/>
      <c r="EA7" s="29"/>
      <c r="EB7" s="29"/>
      <c r="EC7" s="29"/>
      <c r="ED7" s="29"/>
      <c r="EE7" s="29"/>
      <c r="EF7" s="29"/>
      <c r="EG7" s="29"/>
      <c r="EH7" s="29"/>
      <c r="EI7" s="29"/>
      <c r="EJ7" s="29"/>
      <c r="EK7" s="29"/>
      <c r="EL7" s="29"/>
      <c r="EM7" s="29"/>
      <c r="EN7" s="29"/>
      <c r="EO7" s="29"/>
      <c r="EP7" s="29"/>
      <c r="EQ7" s="29"/>
      <c r="ER7" s="29"/>
      <c r="ES7" s="29"/>
      <c r="ET7" s="29"/>
      <c r="EU7" s="29"/>
      <c r="EV7" s="29"/>
      <c r="EW7" s="29"/>
      <c r="EX7" s="29"/>
      <c r="EY7" s="29"/>
      <c r="EZ7" s="29"/>
      <c r="FA7" s="29"/>
      <c r="FB7" s="29"/>
      <c r="FC7" s="29"/>
      <c r="FD7" s="29"/>
      <c r="FE7" s="29"/>
      <c r="FF7" s="29"/>
      <c r="FG7" s="29"/>
      <c r="FH7" s="29"/>
      <c r="FI7" s="29"/>
      <c r="FJ7" s="29"/>
      <c r="FK7" s="29"/>
      <c r="FL7" s="29"/>
      <c r="FM7" s="29"/>
      <c r="FN7" s="29"/>
      <c r="FO7" s="29"/>
      <c r="FP7" s="29"/>
      <c r="FQ7" s="29"/>
      <c r="FR7" s="29"/>
      <c r="FS7" s="29"/>
      <c r="FT7" s="29"/>
      <c r="FU7" s="29"/>
      <c r="FV7" s="29"/>
      <c r="FW7" s="29"/>
      <c r="FX7" s="29"/>
      <c r="FY7" s="29"/>
      <c r="FZ7" s="29"/>
      <c r="GA7" s="29"/>
      <c r="GB7" s="29"/>
      <c r="GC7" s="29"/>
      <c r="GD7" s="29"/>
      <c r="GE7" s="29"/>
      <c r="GF7" s="29"/>
      <c r="GG7" s="29"/>
      <c r="GH7" s="29"/>
      <c r="GI7" s="29"/>
      <c r="GJ7" s="29"/>
      <c r="GK7" s="29"/>
      <c r="GL7" s="29"/>
      <c r="GM7" s="29"/>
      <c r="GN7" s="29"/>
      <c r="GO7" s="29"/>
    </row>
    <row r="8" spans="1:197" s="29" customFormat="1" ht="13.15" customHeight="1" x14ac:dyDescent="0.2">
      <c r="A8" s="543"/>
      <c r="B8" s="544"/>
      <c r="C8" s="578"/>
      <c r="D8" s="579"/>
      <c r="E8" s="36"/>
      <c r="F8" s="578"/>
      <c r="G8" s="545"/>
      <c r="H8" s="121"/>
      <c r="I8" s="33"/>
      <c r="J8" s="33"/>
      <c r="K8" s="33"/>
      <c r="L8" s="378"/>
      <c r="M8" s="378"/>
      <c r="N8" s="120"/>
      <c r="O8" s="121"/>
    </row>
    <row r="9" spans="1:197" s="29" customFormat="1" ht="12.75" x14ac:dyDescent="0.2">
      <c r="A9" s="373" t="s">
        <v>730</v>
      </c>
      <c r="B9" s="151">
        <v>1</v>
      </c>
      <c r="C9" s="580">
        <v>17980650</v>
      </c>
      <c r="D9" s="564">
        <v>18080650</v>
      </c>
      <c r="E9" s="135">
        <v>100000</v>
      </c>
      <c r="F9" s="564">
        <v>18030650</v>
      </c>
      <c r="G9" s="136">
        <v>3.0461999999999998E-7</v>
      </c>
      <c r="H9" s="154">
        <v>6.5162415862117511</v>
      </c>
      <c r="I9" s="138" t="s">
        <v>714</v>
      </c>
      <c r="J9" s="137" t="s">
        <v>525</v>
      </c>
      <c r="K9" s="138" t="s">
        <v>0</v>
      </c>
      <c r="L9" s="148" t="s">
        <v>39</v>
      </c>
      <c r="M9" s="148" t="s">
        <v>40</v>
      </c>
      <c r="N9" s="139">
        <v>7.2727272727272724E-2</v>
      </c>
      <c r="O9" s="154">
        <v>2.0204300000000002</v>
      </c>
    </row>
    <row r="10" spans="1:197" s="29" customFormat="1" ht="12.75" x14ac:dyDescent="0.2">
      <c r="A10" s="546" t="s">
        <v>730</v>
      </c>
      <c r="B10" s="151">
        <v>1</v>
      </c>
      <c r="C10" s="564">
        <v>18614532</v>
      </c>
      <c r="D10" s="564">
        <v>19026904</v>
      </c>
      <c r="E10" s="135">
        <v>412372</v>
      </c>
      <c r="F10" s="564">
        <v>18692039</v>
      </c>
      <c r="G10" s="136">
        <v>8.8881E-8</v>
      </c>
      <c r="H10" s="154">
        <v>7.0511910677931251</v>
      </c>
      <c r="I10" s="138" t="s">
        <v>714</v>
      </c>
      <c r="J10" s="137" t="s">
        <v>525</v>
      </c>
      <c r="K10" s="138" t="s">
        <v>0</v>
      </c>
      <c r="L10" s="148" t="s">
        <v>39</v>
      </c>
      <c r="M10" s="148" t="s">
        <v>40</v>
      </c>
      <c r="N10" s="139">
        <v>0.48148148148148145</v>
      </c>
      <c r="O10" s="154">
        <v>-1.4298999999999999</v>
      </c>
    </row>
    <row r="11" spans="1:197" s="29" customFormat="1" ht="12.75" x14ac:dyDescent="0.2">
      <c r="A11" s="382" t="s">
        <v>715</v>
      </c>
      <c r="B11" s="314">
        <v>1</v>
      </c>
      <c r="C11" s="581">
        <v>18814513</v>
      </c>
      <c r="D11" s="556">
        <v>18914513</v>
      </c>
      <c r="E11" s="130">
        <v>100000</v>
      </c>
      <c r="F11" s="556">
        <v>18864513</v>
      </c>
      <c r="G11" s="131">
        <v>4.1045000000000003E-6</v>
      </c>
      <c r="H11" s="153">
        <v>5.3867397399980321</v>
      </c>
      <c r="I11" s="133" t="s">
        <v>713</v>
      </c>
      <c r="J11" s="132" t="s">
        <v>525</v>
      </c>
      <c r="K11" s="133" t="s">
        <v>0</v>
      </c>
      <c r="L11" s="143" t="s">
        <v>42</v>
      </c>
      <c r="M11" s="143" t="s">
        <v>41</v>
      </c>
      <c r="N11" s="134">
        <v>0.47272727272727272</v>
      </c>
      <c r="O11" s="153">
        <v>1.5115799999999999</v>
      </c>
    </row>
    <row r="12" spans="1:197" s="29" customFormat="1" ht="12.75" x14ac:dyDescent="0.2">
      <c r="A12" s="373" t="s">
        <v>730</v>
      </c>
      <c r="B12" s="151">
        <v>1</v>
      </c>
      <c r="C12" s="564">
        <v>20689712</v>
      </c>
      <c r="D12" s="580">
        <v>20789712</v>
      </c>
      <c r="E12" s="135">
        <v>100000</v>
      </c>
      <c r="F12" s="564">
        <v>20739712</v>
      </c>
      <c r="G12" s="136">
        <v>2.3373999999999998E-6</v>
      </c>
      <c r="H12" s="154">
        <v>5.6312669602959531</v>
      </c>
      <c r="I12" s="138" t="s">
        <v>714</v>
      </c>
      <c r="J12" s="137" t="s">
        <v>525</v>
      </c>
      <c r="K12" s="138" t="s">
        <v>0</v>
      </c>
      <c r="L12" s="148" t="s">
        <v>42</v>
      </c>
      <c r="M12" s="148" t="s">
        <v>41</v>
      </c>
      <c r="N12" s="139">
        <v>7.2727272727272724E-2</v>
      </c>
      <c r="O12" s="154">
        <v>2.2708300000000001</v>
      </c>
    </row>
    <row r="13" spans="1:197" s="29" customFormat="1" ht="12.75" x14ac:dyDescent="0.2">
      <c r="A13" s="371" t="s">
        <v>715</v>
      </c>
      <c r="B13" s="314">
        <v>1</v>
      </c>
      <c r="C13" s="556">
        <v>20689712</v>
      </c>
      <c r="D13" s="556">
        <v>20789712</v>
      </c>
      <c r="E13" s="130">
        <v>100000</v>
      </c>
      <c r="F13" s="556">
        <v>20739712</v>
      </c>
      <c r="G13" s="131">
        <v>4.9405999999999999E-8</v>
      </c>
      <c r="H13" s="153">
        <v>5.3062203059617898</v>
      </c>
      <c r="I13" s="133" t="s">
        <v>713</v>
      </c>
      <c r="J13" s="132" t="s">
        <v>525</v>
      </c>
      <c r="K13" s="133" t="s">
        <v>0</v>
      </c>
      <c r="L13" s="143" t="s">
        <v>42</v>
      </c>
      <c r="M13" s="143" t="s">
        <v>41</v>
      </c>
      <c r="N13" s="134">
        <v>7.2727272727272724E-2</v>
      </c>
      <c r="O13" s="153">
        <v>3.0661900000000002</v>
      </c>
    </row>
    <row r="14" spans="1:197" s="29" customFormat="1" ht="12.75" x14ac:dyDescent="0.2">
      <c r="A14" s="371" t="s">
        <v>715</v>
      </c>
      <c r="B14" s="314">
        <v>1</v>
      </c>
      <c r="C14" s="556">
        <v>21732232</v>
      </c>
      <c r="D14" s="556">
        <v>21907208</v>
      </c>
      <c r="E14" s="130">
        <v>174976</v>
      </c>
      <c r="F14" s="556">
        <v>21857208</v>
      </c>
      <c r="G14" s="131">
        <v>3.1103E-7</v>
      </c>
      <c r="H14" s="153">
        <v>6.5071977196352293</v>
      </c>
      <c r="I14" s="133" t="s">
        <v>713</v>
      </c>
      <c r="J14" s="132" t="s">
        <v>525</v>
      </c>
      <c r="K14" s="133" t="s">
        <v>0</v>
      </c>
      <c r="L14" s="143" t="s">
        <v>42</v>
      </c>
      <c r="M14" s="143" t="s">
        <v>41</v>
      </c>
      <c r="N14" s="134">
        <v>0.92727272727272725</v>
      </c>
      <c r="O14" s="153">
        <v>-2.0001000000000002</v>
      </c>
    </row>
    <row r="15" spans="1:197" s="29" customFormat="1" ht="12.75" x14ac:dyDescent="0.2">
      <c r="A15" s="371" t="s">
        <v>715</v>
      </c>
      <c r="B15" s="314">
        <v>1</v>
      </c>
      <c r="C15" s="556">
        <v>23771743</v>
      </c>
      <c r="D15" s="581">
        <v>23871743</v>
      </c>
      <c r="E15" s="130">
        <v>100000</v>
      </c>
      <c r="F15" s="556">
        <v>23821743</v>
      </c>
      <c r="G15" s="131">
        <v>9.2792999999999994E-6</v>
      </c>
      <c r="H15" s="153">
        <v>5.0324847842987737</v>
      </c>
      <c r="I15" s="133" t="s">
        <v>713</v>
      </c>
      <c r="J15" s="132" t="s">
        <v>525</v>
      </c>
      <c r="K15" s="133" t="s">
        <v>0</v>
      </c>
      <c r="L15" s="143" t="s">
        <v>42</v>
      </c>
      <c r="M15" s="143" t="s">
        <v>41</v>
      </c>
      <c r="N15" s="134">
        <v>0.08</v>
      </c>
      <c r="O15" s="153">
        <v>2.5082399999999998</v>
      </c>
    </row>
    <row r="16" spans="1:197" s="29" customFormat="1" ht="12.75" x14ac:dyDescent="0.2">
      <c r="A16" s="547"/>
      <c r="B16" s="544"/>
      <c r="C16" s="582"/>
      <c r="D16" s="582"/>
      <c r="E16" s="475"/>
      <c r="F16" s="582"/>
      <c r="G16" s="545"/>
      <c r="H16" s="121"/>
      <c r="I16" s="33"/>
      <c r="J16" s="37"/>
      <c r="K16" s="33"/>
      <c r="L16" s="378"/>
      <c r="M16" s="378"/>
      <c r="N16" s="120"/>
      <c r="O16" s="121"/>
    </row>
    <row r="17" spans="1:17" s="29" customFormat="1" ht="12.75" x14ac:dyDescent="0.2">
      <c r="A17" s="409" t="s">
        <v>716</v>
      </c>
      <c r="B17" s="133">
        <v>1</v>
      </c>
      <c r="C17" s="581">
        <v>38561275</v>
      </c>
      <c r="D17" s="556">
        <v>38661275</v>
      </c>
      <c r="E17" s="130">
        <v>100000</v>
      </c>
      <c r="F17" s="556">
        <v>38611275</v>
      </c>
      <c r="G17" s="131">
        <v>5.4712999999999996E-6</v>
      </c>
      <c r="H17" s="153">
        <v>5.2619094715189032</v>
      </c>
      <c r="I17" s="133" t="s">
        <v>713</v>
      </c>
      <c r="J17" s="132" t="s">
        <v>525</v>
      </c>
      <c r="K17" s="133" t="s">
        <v>0</v>
      </c>
      <c r="L17" s="133" t="s">
        <v>39</v>
      </c>
      <c r="M17" s="133" t="s">
        <v>40</v>
      </c>
      <c r="N17" s="134">
        <v>0.46153846153846156</v>
      </c>
      <c r="O17" s="153">
        <v>-1.4787999999999999</v>
      </c>
    </row>
    <row r="18" spans="1:17" s="29" customFormat="1" ht="12.75" x14ac:dyDescent="0.2">
      <c r="A18" s="409" t="s">
        <v>716</v>
      </c>
      <c r="B18" s="133">
        <v>1</v>
      </c>
      <c r="C18" s="556">
        <v>40410817</v>
      </c>
      <c r="D18" s="556">
        <v>40522702</v>
      </c>
      <c r="E18" s="130">
        <v>111885</v>
      </c>
      <c r="F18" s="556">
        <v>40464092</v>
      </c>
      <c r="G18" s="131">
        <v>7.3921000000000004E-8</v>
      </c>
      <c r="H18" s="155">
        <v>5.3123216663177999</v>
      </c>
      <c r="I18" s="133" t="s">
        <v>713</v>
      </c>
      <c r="J18" s="140" t="s">
        <v>525</v>
      </c>
      <c r="K18" s="133" t="s">
        <v>0</v>
      </c>
      <c r="L18" s="133" t="s">
        <v>39</v>
      </c>
      <c r="M18" s="133" t="s">
        <v>42</v>
      </c>
      <c r="N18" s="134">
        <v>0.28301886792452829</v>
      </c>
      <c r="O18" s="153">
        <v>2.2717399999999999</v>
      </c>
    </row>
    <row r="19" spans="1:17" s="29" customFormat="1" ht="12.75" x14ac:dyDescent="0.2">
      <c r="A19" s="409" t="s">
        <v>716</v>
      </c>
      <c r="B19" s="133">
        <v>1</v>
      </c>
      <c r="C19" s="556">
        <v>40729402</v>
      </c>
      <c r="D19" s="556">
        <v>40829402</v>
      </c>
      <c r="E19" s="130">
        <v>100000</v>
      </c>
      <c r="F19" s="556">
        <v>40779402</v>
      </c>
      <c r="G19" s="131">
        <v>6.2735000000000002E-6</v>
      </c>
      <c r="H19" s="153">
        <v>5.2024900976711193</v>
      </c>
      <c r="I19" s="133" t="s">
        <v>713</v>
      </c>
      <c r="J19" s="132" t="s">
        <v>525</v>
      </c>
      <c r="K19" s="133" t="s">
        <v>0</v>
      </c>
      <c r="L19" s="133" t="s">
        <v>42</v>
      </c>
      <c r="M19" s="133" t="s">
        <v>41</v>
      </c>
      <c r="N19" s="134">
        <v>0.84</v>
      </c>
      <c r="O19" s="153">
        <v>-1.5646</v>
      </c>
    </row>
    <row r="20" spans="1:17" s="29" customFormat="1" ht="12.75" x14ac:dyDescent="0.2">
      <c r="A20" s="409" t="s">
        <v>716</v>
      </c>
      <c r="B20" s="143">
        <v>1</v>
      </c>
      <c r="C20" s="567">
        <v>40754565</v>
      </c>
      <c r="D20" s="567">
        <v>40854565</v>
      </c>
      <c r="E20" s="141">
        <v>100000</v>
      </c>
      <c r="F20" s="567">
        <v>40804565</v>
      </c>
      <c r="G20" s="142">
        <v>6.1986999999999996E-6</v>
      </c>
      <c r="H20" s="155">
        <v>5.2076993817960826</v>
      </c>
      <c r="I20" s="143" t="s">
        <v>713</v>
      </c>
      <c r="J20" s="140" t="s">
        <v>525</v>
      </c>
      <c r="K20" s="143">
        <v>395</v>
      </c>
      <c r="L20" s="143" t="s">
        <v>39</v>
      </c>
      <c r="M20" s="143" t="s">
        <v>40</v>
      </c>
      <c r="N20" s="144">
        <v>8.247422680412371E-2</v>
      </c>
      <c r="O20" s="155">
        <v>1.04189</v>
      </c>
    </row>
    <row r="21" spans="1:17" s="29" customFormat="1" ht="12.75" x14ac:dyDescent="0.2">
      <c r="A21" s="548" t="s">
        <v>716</v>
      </c>
      <c r="B21" s="133">
        <v>1</v>
      </c>
      <c r="C21" s="556">
        <v>41225767</v>
      </c>
      <c r="D21" s="556">
        <v>41358729</v>
      </c>
      <c r="E21" s="130">
        <v>132962</v>
      </c>
      <c r="F21" s="556">
        <v>41275767</v>
      </c>
      <c r="G21" s="131">
        <v>4.1744000000000001E-7</v>
      </c>
      <c r="H21" s="153">
        <v>6.3794059382438544</v>
      </c>
      <c r="I21" s="133" t="s">
        <v>713</v>
      </c>
      <c r="J21" s="132" t="s">
        <v>525</v>
      </c>
      <c r="K21" s="133" t="s">
        <v>0</v>
      </c>
      <c r="L21" s="133" t="s">
        <v>42</v>
      </c>
      <c r="M21" s="133" t="s">
        <v>41</v>
      </c>
      <c r="N21" s="134">
        <v>0.36734693877551022</v>
      </c>
      <c r="O21" s="153">
        <v>1.8264400000000001</v>
      </c>
    </row>
    <row r="22" spans="1:17" s="29" customFormat="1" ht="12.75" x14ac:dyDescent="0.2">
      <c r="A22" s="409" t="s">
        <v>716</v>
      </c>
      <c r="B22" s="143">
        <v>1</v>
      </c>
      <c r="C22" s="567">
        <v>41233490</v>
      </c>
      <c r="D22" s="567">
        <v>41349644</v>
      </c>
      <c r="E22" s="141">
        <v>116154</v>
      </c>
      <c r="F22" s="567">
        <v>41297580</v>
      </c>
      <c r="G22" s="142">
        <v>4.3193000000000003E-6</v>
      </c>
      <c r="H22" s="155">
        <v>5.3645866306781711</v>
      </c>
      <c r="I22" s="143" t="s">
        <v>713</v>
      </c>
      <c r="J22" s="140" t="s">
        <v>525</v>
      </c>
      <c r="K22" s="143">
        <v>395</v>
      </c>
      <c r="L22" s="143" t="s">
        <v>39</v>
      </c>
      <c r="M22" s="143" t="s">
        <v>40</v>
      </c>
      <c r="N22" s="144">
        <v>9.0439276485788117E-2</v>
      </c>
      <c r="O22" s="155">
        <v>-1.8096000000000001</v>
      </c>
    </row>
    <row r="23" spans="1:17" s="29" customFormat="1" ht="12.75" x14ac:dyDescent="0.2">
      <c r="A23" s="409" t="s">
        <v>716</v>
      </c>
      <c r="B23" s="133">
        <v>1</v>
      </c>
      <c r="C23" s="556">
        <v>41197226</v>
      </c>
      <c r="D23" s="581">
        <v>41357900</v>
      </c>
      <c r="E23" s="130">
        <v>160674</v>
      </c>
      <c r="F23" s="556">
        <v>41307900</v>
      </c>
      <c r="G23" s="131">
        <v>1.9240000000000001E-6</v>
      </c>
      <c r="H23" s="153">
        <v>5.7157949322982056</v>
      </c>
      <c r="I23" s="133" t="s">
        <v>713</v>
      </c>
      <c r="J23" s="132" t="s">
        <v>525</v>
      </c>
      <c r="K23" s="133" t="s">
        <v>33</v>
      </c>
      <c r="L23" s="133" t="s">
        <v>39</v>
      </c>
      <c r="M23" s="133" t="s">
        <v>42</v>
      </c>
      <c r="N23" s="134">
        <v>7.407407407407407E-2</v>
      </c>
      <c r="O23" s="153">
        <v>2.0273699999999999</v>
      </c>
    </row>
    <row r="24" spans="1:17" s="29" customFormat="1" ht="12.75" x14ac:dyDescent="0.2">
      <c r="A24" s="548" t="s">
        <v>731</v>
      </c>
      <c r="B24" s="148">
        <v>1</v>
      </c>
      <c r="C24" s="583">
        <v>41677001</v>
      </c>
      <c r="D24" s="568">
        <v>41778499</v>
      </c>
      <c r="E24" s="145">
        <v>101498</v>
      </c>
      <c r="F24" s="568">
        <v>41727001</v>
      </c>
      <c r="G24" s="146">
        <v>9.2171000000000002E-6</v>
      </c>
      <c r="H24" s="156">
        <v>5.035405700650208</v>
      </c>
      <c r="I24" s="138" t="s">
        <v>714</v>
      </c>
      <c r="J24" s="147" t="s">
        <v>525</v>
      </c>
      <c r="K24" s="138" t="s">
        <v>0</v>
      </c>
      <c r="L24" s="148" t="s">
        <v>39</v>
      </c>
      <c r="M24" s="148" t="s">
        <v>42</v>
      </c>
      <c r="N24" s="149">
        <v>0.94545454545454544</v>
      </c>
      <c r="O24" s="156">
        <v>-2.621</v>
      </c>
    </row>
    <row r="25" spans="1:17" s="29" customFormat="1" ht="12.75" x14ac:dyDescent="0.2">
      <c r="A25" s="408" t="s">
        <v>731</v>
      </c>
      <c r="B25" s="138">
        <v>1</v>
      </c>
      <c r="C25" s="564">
        <v>41852874</v>
      </c>
      <c r="D25" s="580">
        <v>41952874</v>
      </c>
      <c r="E25" s="135">
        <v>100000</v>
      </c>
      <c r="F25" s="564">
        <v>41902874</v>
      </c>
      <c r="G25" s="136">
        <v>3.6368999999999999E-6</v>
      </c>
      <c r="H25" s="154">
        <v>5.4392686401180272</v>
      </c>
      <c r="I25" s="138" t="s">
        <v>714</v>
      </c>
      <c r="J25" s="137" t="s">
        <v>525</v>
      </c>
      <c r="K25" s="138" t="s">
        <v>21</v>
      </c>
      <c r="L25" s="138" t="s">
        <v>40</v>
      </c>
      <c r="M25" s="138" t="s">
        <v>41</v>
      </c>
      <c r="N25" s="139">
        <v>0.56613756613756616</v>
      </c>
      <c r="O25" s="154">
        <v>-0.92130000000000001</v>
      </c>
    </row>
    <row r="26" spans="1:17" s="29" customFormat="1" ht="12.75" x14ac:dyDescent="0.2">
      <c r="A26" s="549"/>
      <c r="B26" s="550"/>
      <c r="C26" s="584"/>
      <c r="D26" s="585"/>
      <c r="E26" s="475"/>
      <c r="F26" s="582"/>
      <c r="G26" s="475"/>
      <c r="H26" s="475"/>
      <c r="I26" s="545"/>
      <c r="J26" s="121"/>
      <c r="K26" s="33"/>
      <c r="L26" s="37"/>
      <c r="M26" s="33"/>
      <c r="N26" s="33"/>
      <c r="O26" s="33"/>
      <c r="P26" s="551"/>
      <c r="Q26" s="157"/>
    </row>
    <row r="27" spans="1:17" s="29" customFormat="1" ht="12.75" x14ac:dyDescent="0.2">
      <c r="A27" s="371" t="s">
        <v>717</v>
      </c>
      <c r="B27" s="314">
        <v>2</v>
      </c>
      <c r="C27" s="581">
        <v>663286</v>
      </c>
      <c r="D27" s="556">
        <v>949352</v>
      </c>
      <c r="E27" s="130">
        <v>286066</v>
      </c>
      <c r="F27" s="556">
        <v>713286</v>
      </c>
      <c r="G27" s="131">
        <v>3.1547999999999998E-6</v>
      </c>
      <c r="H27" s="153">
        <v>5.5010281678460125</v>
      </c>
      <c r="I27" s="133" t="s">
        <v>713</v>
      </c>
      <c r="J27" s="132" t="s">
        <v>525</v>
      </c>
      <c r="K27" s="133" t="s">
        <v>33</v>
      </c>
      <c r="L27" s="143" t="s">
        <v>39</v>
      </c>
      <c r="M27" s="143" t="s">
        <v>40</v>
      </c>
      <c r="N27" s="134">
        <v>0.24060150375939848</v>
      </c>
      <c r="O27" s="153">
        <v>-1.3756999999999999</v>
      </c>
    </row>
    <row r="28" spans="1:17" s="29" customFormat="1" ht="12.75" x14ac:dyDescent="0.2">
      <c r="A28" s="382" t="s">
        <v>717</v>
      </c>
      <c r="B28" s="314">
        <v>2</v>
      </c>
      <c r="C28" s="556">
        <v>852313</v>
      </c>
      <c r="D28" s="556">
        <v>952488</v>
      </c>
      <c r="E28" s="130">
        <v>100175</v>
      </c>
      <c r="F28" s="556">
        <v>902313</v>
      </c>
      <c r="G28" s="131">
        <v>7.3161000000000001E-6</v>
      </c>
      <c r="H28" s="153">
        <v>5.1357203670076244</v>
      </c>
      <c r="I28" s="133" t="s">
        <v>713</v>
      </c>
      <c r="J28" s="132" t="s">
        <v>525</v>
      </c>
      <c r="K28" s="133" t="s">
        <v>0</v>
      </c>
      <c r="L28" s="143" t="s">
        <v>39</v>
      </c>
      <c r="M28" s="143" t="s">
        <v>40</v>
      </c>
      <c r="N28" s="134">
        <v>0.93877551020408168</v>
      </c>
      <c r="O28" s="153">
        <v>-3.0636999999999999</v>
      </c>
    </row>
    <row r="29" spans="1:17" s="29" customFormat="1" ht="12.75" x14ac:dyDescent="0.2">
      <c r="A29" s="371" t="s">
        <v>717</v>
      </c>
      <c r="B29" s="314">
        <v>2</v>
      </c>
      <c r="C29" s="556">
        <v>1606663</v>
      </c>
      <c r="D29" s="556">
        <v>1780131</v>
      </c>
      <c r="E29" s="130">
        <v>123468</v>
      </c>
      <c r="F29" s="556">
        <v>1656663</v>
      </c>
      <c r="G29" s="131">
        <v>1.8842000000000001E-6</v>
      </c>
      <c r="H29" s="153">
        <v>5.724873000541888</v>
      </c>
      <c r="I29" s="133" t="s">
        <v>713</v>
      </c>
      <c r="J29" s="132" t="s">
        <v>525</v>
      </c>
      <c r="K29" s="133" t="s">
        <v>2</v>
      </c>
      <c r="L29" s="143" t="s">
        <v>42</v>
      </c>
      <c r="M29" s="143" t="s">
        <v>41</v>
      </c>
      <c r="N29" s="134">
        <v>5.2083333333333336E-2</v>
      </c>
      <c r="O29" s="153">
        <v>1.62971</v>
      </c>
    </row>
    <row r="30" spans="1:17" s="29" customFormat="1" ht="12.75" x14ac:dyDescent="0.2">
      <c r="A30" s="382" t="s">
        <v>732</v>
      </c>
      <c r="B30" s="151">
        <v>2</v>
      </c>
      <c r="C30" s="580">
        <v>3046122</v>
      </c>
      <c r="D30" s="564">
        <v>3151471</v>
      </c>
      <c r="E30" s="135">
        <v>105349</v>
      </c>
      <c r="F30" s="564">
        <v>3096122</v>
      </c>
      <c r="G30" s="136">
        <v>1.2709E-6</v>
      </c>
      <c r="H30" s="154">
        <v>5.8958886203010312</v>
      </c>
      <c r="I30" s="138" t="s">
        <v>714</v>
      </c>
      <c r="J30" s="137" t="s">
        <v>525</v>
      </c>
      <c r="K30" s="138" t="s">
        <v>2</v>
      </c>
      <c r="L30" s="148" t="s">
        <v>39</v>
      </c>
      <c r="M30" s="148" t="s">
        <v>42</v>
      </c>
      <c r="N30" s="139">
        <v>0.11578947368421053</v>
      </c>
      <c r="O30" s="154">
        <v>1.1789700000000001</v>
      </c>
    </row>
    <row r="31" spans="1:17" s="29" customFormat="1" ht="12.75" x14ac:dyDescent="0.2">
      <c r="A31" s="382" t="s">
        <v>717</v>
      </c>
      <c r="B31" s="314">
        <v>2</v>
      </c>
      <c r="C31" s="556">
        <v>2906575</v>
      </c>
      <c r="D31" s="556">
        <v>3248193</v>
      </c>
      <c r="E31" s="130">
        <v>341618</v>
      </c>
      <c r="F31" s="556">
        <v>3096122</v>
      </c>
      <c r="G31" s="131">
        <v>1.2226000000000001E-7</v>
      </c>
      <c r="H31" s="153">
        <v>6.9127156085462387</v>
      </c>
      <c r="I31" s="133" t="s">
        <v>713</v>
      </c>
      <c r="J31" s="132" t="s">
        <v>525</v>
      </c>
      <c r="K31" s="133" t="s">
        <v>2</v>
      </c>
      <c r="L31" s="143" t="s">
        <v>39</v>
      </c>
      <c r="M31" s="143" t="s">
        <v>42</v>
      </c>
      <c r="N31" s="134">
        <v>0.11827956989247312</v>
      </c>
      <c r="O31" s="153">
        <v>1.56568</v>
      </c>
    </row>
    <row r="32" spans="1:17" s="29" customFormat="1" ht="12.75" x14ac:dyDescent="0.2">
      <c r="A32" s="373" t="s">
        <v>732</v>
      </c>
      <c r="B32" s="151">
        <v>2</v>
      </c>
      <c r="C32" s="564">
        <v>3051037</v>
      </c>
      <c r="D32" s="580">
        <v>3208370</v>
      </c>
      <c r="E32" s="135">
        <v>157333</v>
      </c>
      <c r="F32" s="564">
        <v>3101037</v>
      </c>
      <c r="G32" s="136">
        <v>8.5404000000000004E-7</v>
      </c>
      <c r="H32" s="154">
        <v>6.0685217881254498</v>
      </c>
      <c r="I32" s="138" t="s">
        <v>714</v>
      </c>
      <c r="J32" s="137" t="s">
        <v>525</v>
      </c>
      <c r="K32" s="138" t="s">
        <v>21</v>
      </c>
      <c r="L32" s="148" t="s">
        <v>39</v>
      </c>
      <c r="M32" s="148" t="s">
        <v>40</v>
      </c>
      <c r="N32" s="139">
        <v>5.2356020942408377E-2</v>
      </c>
      <c r="O32" s="154">
        <v>1.20746</v>
      </c>
    </row>
    <row r="33" spans="1:197" s="29" customFormat="1" ht="12.75" x14ac:dyDescent="0.2">
      <c r="A33" s="371" t="s">
        <v>717</v>
      </c>
      <c r="B33" s="314">
        <v>2</v>
      </c>
      <c r="C33" s="556">
        <v>3798253</v>
      </c>
      <c r="D33" s="581">
        <v>3898253</v>
      </c>
      <c r="E33" s="130">
        <v>100000</v>
      </c>
      <c r="F33" s="556">
        <v>3848253</v>
      </c>
      <c r="G33" s="131">
        <v>1.1335E-6</v>
      </c>
      <c r="H33" s="153">
        <v>5.9455784755374639</v>
      </c>
      <c r="I33" s="133" t="s">
        <v>713</v>
      </c>
      <c r="J33" s="132" t="s">
        <v>525</v>
      </c>
      <c r="K33" s="133" t="s">
        <v>2</v>
      </c>
      <c r="L33" s="143" t="s">
        <v>39</v>
      </c>
      <c r="M33" s="143" t="s">
        <v>40</v>
      </c>
      <c r="N33" s="134">
        <v>5.2631578947368418E-2</v>
      </c>
      <c r="O33" s="153">
        <v>2.0472800000000002</v>
      </c>
    </row>
    <row r="34" spans="1:197" s="29" customFormat="1" ht="12.75" x14ac:dyDescent="0.2">
      <c r="A34" s="547"/>
      <c r="B34" s="544"/>
      <c r="C34" s="582"/>
      <c r="D34" s="582"/>
      <c r="E34" s="475"/>
      <c r="F34" s="582"/>
      <c r="G34" s="545"/>
      <c r="H34" s="121"/>
      <c r="I34" s="33"/>
      <c r="J34" s="37"/>
      <c r="K34" s="33"/>
      <c r="L34" s="378"/>
      <c r="M34" s="378"/>
      <c r="N34" s="120"/>
      <c r="O34" s="121"/>
    </row>
    <row r="35" spans="1:197" s="29" customFormat="1" ht="13.15" customHeight="1" x14ac:dyDescent="0.2">
      <c r="A35" s="81" t="s">
        <v>536</v>
      </c>
      <c r="B35" s="126">
        <v>2</v>
      </c>
      <c r="C35" s="558">
        <v>23195252</v>
      </c>
      <c r="D35" s="557">
        <v>23295252</v>
      </c>
      <c r="E35" s="30">
        <v>100000</v>
      </c>
      <c r="F35" s="557">
        <v>23245252</v>
      </c>
      <c r="G35" s="159">
        <v>9.2290999999999994E-6</v>
      </c>
      <c r="H35" s="61">
        <v>5.0348406482797445</v>
      </c>
      <c r="I35" s="32" t="s">
        <v>24</v>
      </c>
      <c r="J35" s="32" t="s">
        <v>20</v>
      </c>
      <c r="K35" s="32">
        <v>395</v>
      </c>
      <c r="L35" s="84" t="s">
        <v>40</v>
      </c>
      <c r="M35" s="84" t="s">
        <v>41</v>
      </c>
      <c r="N35" s="62">
        <v>5.5214723926380369E-2</v>
      </c>
      <c r="O35" s="61">
        <v>0.90415999999999996</v>
      </c>
    </row>
    <row r="36" spans="1:197" s="29" customFormat="1" ht="13.15" customHeight="1" x14ac:dyDescent="0.2">
      <c r="A36" s="81" t="s">
        <v>536</v>
      </c>
      <c r="B36" s="126">
        <v>2</v>
      </c>
      <c r="C36" s="557">
        <v>23195252</v>
      </c>
      <c r="D36" s="557">
        <v>23295252</v>
      </c>
      <c r="E36" s="30">
        <v>100000</v>
      </c>
      <c r="F36" s="557">
        <v>23245252</v>
      </c>
      <c r="G36" s="159">
        <v>9.2290999999999994E-6</v>
      </c>
      <c r="H36" s="61">
        <v>5.0348406482797445</v>
      </c>
      <c r="I36" s="32" t="s">
        <v>24</v>
      </c>
      <c r="J36" s="32" t="s">
        <v>20</v>
      </c>
      <c r="K36" s="32">
        <v>395</v>
      </c>
      <c r="L36" s="84" t="s">
        <v>42</v>
      </c>
      <c r="M36" s="84" t="s">
        <v>41</v>
      </c>
      <c r="N36" s="62">
        <v>0.13846153846153847</v>
      </c>
      <c r="O36" s="61">
        <v>-2.6148000000000001E-2</v>
      </c>
    </row>
    <row r="37" spans="1:197" s="29" customFormat="1" ht="12.75" x14ac:dyDescent="0.2">
      <c r="A37" s="81" t="s">
        <v>536</v>
      </c>
      <c r="B37" s="126">
        <v>2</v>
      </c>
      <c r="C37" s="557">
        <v>23462837</v>
      </c>
      <c r="D37" s="557">
        <v>23562837</v>
      </c>
      <c r="E37" s="30">
        <v>100000</v>
      </c>
      <c r="F37" s="557">
        <v>23512837</v>
      </c>
      <c r="G37" s="159">
        <v>5.2009999999999998E-6</v>
      </c>
      <c r="H37" s="61">
        <v>5.2839131462251681</v>
      </c>
      <c r="I37" s="32" t="s">
        <v>24</v>
      </c>
      <c r="J37" s="32" t="s">
        <v>19</v>
      </c>
      <c r="K37" s="32" t="s">
        <v>2</v>
      </c>
      <c r="L37" s="84" t="s">
        <v>42</v>
      </c>
      <c r="M37" s="84" t="s">
        <v>41</v>
      </c>
      <c r="N37" s="62">
        <v>0.10714285714285714</v>
      </c>
      <c r="O37" s="61">
        <v>1.0123800000000001</v>
      </c>
    </row>
    <row r="38" spans="1:197" s="29" customFormat="1" ht="12.75" x14ac:dyDescent="0.2">
      <c r="A38" s="384" t="s">
        <v>536</v>
      </c>
      <c r="B38" s="128">
        <v>2</v>
      </c>
      <c r="C38" s="565">
        <v>24045096</v>
      </c>
      <c r="D38" s="565">
        <v>24145212</v>
      </c>
      <c r="E38" s="39">
        <v>100116</v>
      </c>
      <c r="F38" s="565">
        <v>24095212</v>
      </c>
      <c r="G38" s="163">
        <v>2.6375000000000002E-6</v>
      </c>
      <c r="H38" s="58">
        <v>5.5788075316942507</v>
      </c>
      <c r="I38" s="41" t="s">
        <v>23</v>
      </c>
      <c r="J38" s="41" t="s">
        <v>927</v>
      </c>
      <c r="K38" s="41" t="s">
        <v>33</v>
      </c>
      <c r="L38" s="379" t="s">
        <v>42</v>
      </c>
      <c r="M38" s="379" t="s">
        <v>41</v>
      </c>
      <c r="N38" s="59">
        <v>0.20149253731343283</v>
      </c>
      <c r="O38" s="58">
        <v>0.50934999999999997</v>
      </c>
    </row>
    <row r="39" spans="1:197" s="29" customFormat="1" ht="12.75" x14ac:dyDescent="0.2">
      <c r="A39" s="300" t="s">
        <v>536</v>
      </c>
      <c r="B39" s="129">
        <v>2</v>
      </c>
      <c r="C39" s="559">
        <v>24606666</v>
      </c>
      <c r="D39" s="559">
        <v>24706666</v>
      </c>
      <c r="E39" s="51">
        <v>100000</v>
      </c>
      <c r="F39" s="559">
        <v>24656666</v>
      </c>
      <c r="G39" s="160">
        <v>4.8291000000000001E-6</v>
      </c>
      <c r="H39" s="54">
        <v>5.3161338012265897</v>
      </c>
      <c r="I39" s="52" t="s">
        <v>23</v>
      </c>
      <c r="J39" s="52" t="s">
        <v>525</v>
      </c>
      <c r="K39" s="52" t="s">
        <v>1</v>
      </c>
      <c r="L39" s="304" t="s">
        <v>39</v>
      </c>
      <c r="M39" s="304" t="s">
        <v>40</v>
      </c>
      <c r="N39" s="55">
        <v>0.875</v>
      </c>
      <c r="O39" s="54">
        <v>-0.81599999999999995</v>
      </c>
    </row>
    <row r="40" spans="1:197" s="29" customFormat="1" ht="12.75" x14ac:dyDescent="0.2">
      <c r="A40" s="300" t="s">
        <v>536</v>
      </c>
      <c r="B40" s="129">
        <v>2</v>
      </c>
      <c r="C40" s="559">
        <v>24606666</v>
      </c>
      <c r="D40" s="559">
        <v>24706666</v>
      </c>
      <c r="E40" s="51">
        <v>100000</v>
      </c>
      <c r="F40" s="559">
        <v>24656666</v>
      </c>
      <c r="G40" s="160">
        <v>7.6013999999999998E-6</v>
      </c>
      <c r="H40" s="54">
        <v>5.1191064134717861</v>
      </c>
      <c r="I40" s="52" t="s">
        <v>23</v>
      </c>
      <c r="J40" s="52" t="s">
        <v>525</v>
      </c>
      <c r="K40" s="52" t="s">
        <v>33</v>
      </c>
      <c r="L40" s="304" t="s">
        <v>39</v>
      </c>
      <c r="M40" s="304" t="s">
        <v>40</v>
      </c>
      <c r="N40" s="55">
        <v>0.88888888888888884</v>
      </c>
      <c r="O40" s="54">
        <v>-0.66778999999999999</v>
      </c>
    </row>
    <row r="41" spans="1:197" s="34" customFormat="1" ht="12.75" x14ac:dyDescent="0.2">
      <c r="A41" s="82" t="s">
        <v>536</v>
      </c>
      <c r="B41" s="41">
        <v>2</v>
      </c>
      <c r="C41" s="565">
        <v>24687692</v>
      </c>
      <c r="D41" s="569">
        <v>24805469</v>
      </c>
      <c r="E41" s="39">
        <v>117777</v>
      </c>
      <c r="F41" s="565">
        <v>24737692</v>
      </c>
      <c r="G41" s="163">
        <v>5.1209999999999998E-6</v>
      </c>
      <c r="H41" s="58">
        <v>5.2906452241656039</v>
      </c>
      <c r="I41" s="41" t="s">
        <v>23</v>
      </c>
      <c r="J41" s="41" t="s">
        <v>927</v>
      </c>
      <c r="K41" s="41" t="s">
        <v>3</v>
      </c>
      <c r="L41" s="379" t="s">
        <v>39</v>
      </c>
      <c r="M41" s="379" t="s">
        <v>42</v>
      </c>
      <c r="N41" s="59">
        <v>0.25531914893617019</v>
      </c>
      <c r="O41" s="58">
        <v>0.59689999999999999</v>
      </c>
      <c r="P41" s="29"/>
      <c r="Q41" s="29"/>
      <c r="R41" s="29"/>
      <c r="S41" s="29"/>
      <c r="T41" s="29"/>
      <c r="U41" s="29"/>
      <c r="V41" s="29"/>
      <c r="W41" s="29"/>
      <c r="X41" s="29"/>
      <c r="Y41" s="29"/>
      <c r="Z41" s="29"/>
      <c r="AA41" s="29"/>
      <c r="AB41" s="29"/>
      <c r="AC41" s="29"/>
      <c r="AD41" s="29"/>
      <c r="AE41" s="29"/>
      <c r="AF41" s="29"/>
      <c r="AG41" s="29"/>
      <c r="AH41" s="29"/>
      <c r="AI41" s="29"/>
      <c r="AJ41" s="29"/>
      <c r="AK41" s="29"/>
      <c r="AL41" s="29"/>
      <c r="AM41" s="29"/>
      <c r="AN41" s="29"/>
      <c r="AO41" s="29"/>
      <c r="AP41" s="29"/>
      <c r="AQ41" s="29"/>
      <c r="AR41" s="29"/>
      <c r="AS41" s="29"/>
      <c r="AT41" s="29"/>
      <c r="AU41" s="29"/>
      <c r="AV41" s="29"/>
      <c r="AW41" s="29"/>
      <c r="AX41" s="29"/>
      <c r="AY41" s="29"/>
      <c r="AZ41" s="29"/>
      <c r="BA41" s="29"/>
      <c r="BB41" s="29"/>
      <c r="BC41" s="29"/>
      <c r="BD41" s="29"/>
      <c r="BE41" s="29"/>
      <c r="BF41" s="29"/>
      <c r="BG41" s="29"/>
      <c r="BH41" s="29"/>
      <c r="BI41" s="29"/>
      <c r="BJ41" s="29"/>
      <c r="BK41" s="29"/>
      <c r="BL41" s="29"/>
      <c r="BM41" s="29"/>
      <c r="BN41" s="29"/>
      <c r="BO41" s="29"/>
      <c r="BP41" s="29"/>
      <c r="BQ41" s="29"/>
      <c r="BR41" s="29"/>
      <c r="BS41" s="29"/>
      <c r="BT41" s="29"/>
      <c r="BU41" s="29"/>
      <c r="BV41" s="29"/>
      <c r="BW41" s="29"/>
      <c r="BX41" s="29"/>
      <c r="BY41" s="29"/>
      <c r="BZ41" s="29"/>
      <c r="CA41" s="29"/>
      <c r="CB41" s="29"/>
      <c r="CC41" s="29"/>
      <c r="CD41" s="29"/>
      <c r="CE41" s="29"/>
      <c r="CF41" s="29"/>
      <c r="CG41" s="29"/>
      <c r="CH41" s="29"/>
      <c r="CI41" s="29"/>
      <c r="CJ41" s="29"/>
      <c r="CK41" s="29"/>
      <c r="CL41" s="29"/>
      <c r="CM41" s="29"/>
      <c r="CN41" s="29"/>
      <c r="CO41" s="29"/>
      <c r="CP41" s="29"/>
      <c r="CQ41" s="29"/>
      <c r="CR41" s="29"/>
      <c r="CS41" s="29"/>
      <c r="CT41" s="29"/>
      <c r="CU41" s="29"/>
      <c r="CV41" s="29"/>
      <c r="CW41" s="29"/>
      <c r="CX41" s="29"/>
      <c r="CY41" s="29"/>
      <c r="CZ41" s="29"/>
      <c r="DA41" s="29"/>
      <c r="DB41" s="29"/>
      <c r="DC41" s="29"/>
      <c r="DD41" s="29"/>
      <c r="DE41" s="29"/>
      <c r="DF41" s="29"/>
      <c r="DG41" s="29"/>
      <c r="DH41" s="29"/>
      <c r="DI41" s="29"/>
      <c r="DJ41" s="29"/>
      <c r="DK41" s="29"/>
      <c r="DL41" s="29"/>
      <c r="DM41" s="29"/>
      <c r="DN41" s="29"/>
      <c r="DO41" s="29"/>
      <c r="DP41" s="29"/>
      <c r="DQ41" s="29"/>
      <c r="DR41" s="29"/>
      <c r="DS41" s="29"/>
      <c r="DT41" s="29"/>
      <c r="DU41" s="29"/>
      <c r="DV41" s="29"/>
      <c r="DW41" s="29"/>
      <c r="DX41" s="29"/>
      <c r="DY41" s="29"/>
      <c r="DZ41" s="29"/>
      <c r="EA41" s="29"/>
      <c r="EB41" s="29"/>
      <c r="EC41" s="29"/>
      <c r="ED41" s="29"/>
      <c r="EE41" s="29"/>
      <c r="EF41" s="29"/>
      <c r="EG41" s="29"/>
      <c r="EH41" s="29"/>
      <c r="EI41" s="29"/>
      <c r="EJ41" s="29"/>
      <c r="EK41" s="29"/>
      <c r="EL41" s="29"/>
      <c r="EM41" s="29"/>
      <c r="EN41" s="29"/>
      <c r="EO41" s="29"/>
      <c r="EP41" s="29"/>
      <c r="EQ41" s="29"/>
      <c r="ER41" s="29"/>
      <c r="ES41" s="29"/>
      <c r="ET41" s="29"/>
      <c r="EU41" s="29"/>
      <c r="EV41" s="29"/>
      <c r="EW41" s="29"/>
      <c r="EX41" s="29"/>
      <c r="EY41" s="29"/>
      <c r="EZ41" s="29"/>
      <c r="FA41" s="29"/>
      <c r="FB41" s="29"/>
      <c r="FC41" s="29"/>
      <c r="FD41" s="29"/>
      <c r="FE41" s="29"/>
      <c r="FF41" s="29"/>
      <c r="FG41" s="29"/>
      <c r="FH41" s="29"/>
      <c r="FI41" s="29"/>
      <c r="FJ41" s="29"/>
      <c r="FK41" s="29"/>
      <c r="FL41" s="29"/>
      <c r="FM41" s="29"/>
      <c r="FN41" s="29"/>
      <c r="FO41" s="29"/>
      <c r="FP41" s="29"/>
      <c r="FQ41" s="29"/>
      <c r="FR41" s="29"/>
      <c r="FS41" s="29"/>
      <c r="FT41" s="29"/>
      <c r="FU41" s="29"/>
      <c r="FV41" s="29"/>
      <c r="FW41" s="29"/>
      <c r="FX41" s="29"/>
      <c r="FY41" s="29"/>
      <c r="FZ41" s="29"/>
      <c r="GA41" s="29"/>
      <c r="GB41" s="29"/>
      <c r="GC41" s="29"/>
      <c r="GD41" s="29"/>
      <c r="GE41" s="29"/>
      <c r="GF41" s="29"/>
      <c r="GG41" s="29"/>
      <c r="GH41" s="29"/>
      <c r="GI41" s="29"/>
      <c r="GJ41" s="29"/>
      <c r="GK41" s="29"/>
      <c r="GL41" s="29"/>
      <c r="GM41" s="29"/>
      <c r="GN41" s="29"/>
      <c r="GO41" s="29"/>
    </row>
    <row r="42" spans="1:197" s="29" customFormat="1" ht="12.75" x14ac:dyDescent="0.2">
      <c r="A42" s="373" t="s">
        <v>733</v>
      </c>
      <c r="B42" s="151">
        <v>2</v>
      </c>
      <c r="C42" s="580">
        <v>22525572</v>
      </c>
      <c r="D42" s="564">
        <v>22625572</v>
      </c>
      <c r="E42" s="135">
        <v>100000</v>
      </c>
      <c r="F42" s="564">
        <v>22575572</v>
      </c>
      <c r="G42" s="136">
        <v>1.7683000000000001E-6</v>
      </c>
      <c r="H42" s="154">
        <v>5.2444053071849996</v>
      </c>
      <c r="I42" s="138" t="s">
        <v>714</v>
      </c>
      <c r="J42" s="137" t="s">
        <v>525</v>
      </c>
      <c r="K42" s="138" t="s">
        <v>2</v>
      </c>
      <c r="L42" s="148" t="s">
        <v>39</v>
      </c>
      <c r="M42" s="148" t="s">
        <v>40</v>
      </c>
      <c r="N42" s="139">
        <v>5.3333333333333337E-2</v>
      </c>
      <c r="O42" s="154">
        <v>2.3607499999999999</v>
      </c>
    </row>
    <row r="43" spans="1:197" s="29" customFormat="1" ht="12.75" x14ac:dyDescent="0.2">
      <c r="A43" s="382" t="s">
        <v>718</v>
      </c>
      <c r="B43" s="314">
        <v>2</v>
      </c>
      <c r="C43" s="581">
        <v>23111877</v>
      </c>
      <c r="D43" s="581">
        <v>23211877</v>
      </c>
      <c r="E43" s="130">
        <v>100000</v>
      </c>
      <c r="F43" s="556">
        <v>23161877</v>
      </c>
      <c r="G43" s="131">
        <v>3.9267E-6</v>
      </c>
      <c r="H43" s="153">
        <v>5.4059722775738548</v>
      </c>
      <c r="I43" s="133" t="s">
        <v>713</v>
      </c>
      <c r="J43" s="132" t="s">
        <v>525</v>
      </c>
      <c r="K43" s="133" t="s">
        <v>2</v>
      </c>
      <c r="L43" s="143" t="s">
        <v>42</v>
      </c>
      <c r="M43" s="143" t="s">
        <v>41</v>
      </c>
      <c r="N43" s="134">
        <v>0.95789473684210524</v>
      </c>
      <c r="O43" s="153">
        <v>-2.1503999999999999</v>
      </c>
    </row>
    <row r="44" spans="1:197" s="29" customFormat="1" ht="12.75" x14ac:dyDescent="0.2">
      <c r="A44" s="382" t="s">
        <v>733</v>
      </c>
      <c r="B44" s="151">
        <v>2</v>
      </c>
      <c r="C44" s="564">
        <v>24279322</v>
      </c>
      <c r="D44" s="564">
        <v>24721230</v>
      </c>
      <c r="E44" s="135">
        <v>441908</v>
      </c>
      <c r="F44" s="564">
        <v>24663719</v>
      </c>
      <c r="G44" s="136">
        <v>2.7491999999999999E-6</v>
      </c>
      <c r="H44" s="154">
        <v>5.5607936647629774</v>
      </c>
      <c r="I44" s="138" t="s">
        <v>714</v>
      </c>
      <c r="J44" s="137" t="s">
        <v>525</v>
      </c>
      <c r="K44" s="138" t="s">
        <v>2</v>
      </c>
      <c r="L44" s="148" t="s">
        <v>39</v>
      </c>
      <c r="M44" s="148" t="s">
        <v>40</v>
      </c>
      <c r="N44" s="139">
        <v>0.42688172043010802</v>
      </c>
      <c r="O44" s="154">
        <v>0.77007999999999999</v>
      </c>
    </row>
    <row r="45" spans="1:197" s="29" customFormat="1" ht="12.75" x14ac:dyDescent="0.2">
      <c r="A45" s="373" t="s">
        <v>733</v>
      </c>
      <c r="B45" s="152">
        <v>2</v>
      </c>
      <c r="C45" s="568">
        <v>26380368</v>
      </c>
      <c r="D45" s="583">
        <v>26480368</v>
      </c>
      <c r="E45" s="145">
        <v>100000</v>
      </c>
      <c r="F45" s="568">
        <v>26430368</v>
      </c>
      <c r="G45" s="146">
        <v>9.3627999999999995E-6</v>
      </c>
      <c r="H45" s="156">
        <v>5.2859425353737004</v>
      </c>
      <c r="I45" s="138" t="s">
        <v>714</v>
      </c>
      <c r="J45" s="147" t="s">
        <v>525</v>
      </c>
      <c r="K45" s="138" t="s">
        <v>2</v>
      </c>
      <c r="L45" s="148" t="s">
        <v>42</v>
      </c>
      <c r="M45" s="148" t="s">
        <v>41</v>
      </c>
      <c r="N45" s="149">
        <v>0.92592592592592593</v>
      </c>
      <c r="O45" s="156">
        <v>-2.3075999999999999</v>
      </c>
    </row>
    <row r="46" spans="1:197" s="43" customFormat="1" ht="12.75" x14ac:dyDescent="0.2">
      <c r="A46" s="33"/>
      <c r="B46" s="33"/>
      <c r="C46" s="578"/>
      <c r="D46" s="578"/>
      <c r="E46" s="36"/>
      <c r="F46" s="578"/>
      <c r="G46" s="298"/>
      <c r="H46" s="37"/>
      <c r="I46" s="33"/>
      <c r="J46" s="33"/>
      <c r="K46" s="33"/>
      <c r="L46" s="378"/>
      <c r="M46" s="378"/>
      <c r="N46" s="120"/>
      <c r="O46" s="121"/>
      <c r="P46" s="29"/>
      <c r="Q46" s="29"/>
      <c r="R46" s="29"/>
      <c r="S46" s="29"/>
      <c r="T46" s="29"/>
      <c r="U46" s="29"/>
      <c r="V46" s="29"/>
      <c r="W46" s="29"/>
      <c r="X46" s="29"/>
      <c r="Y46" s="29"/>
      <c r="Z46" s="29"/>
      <c r="AA46" s="29"/>
      <c r="AB46" s="29"/>
      <c r="AC46" s="29"/>
      <c r="AD46" s="29"/>
      <c r="AE46" s="29"/>
      <c r="AF46" s="29"/>
      <c r="AG46" s="29"/>
      <c r="AH46" s="29"/>
      <c r="AI46" s="29"/>
      <c r="AJ46" s="29"/>
      <c r="AK46" s="29"/>
      <c r="AL46" s="29"/>
      <c r="AM46" s="29"/>
      <c r="AN46" s="29"/>
      <c r="AO46" s="29"/>
      <c r="AP46" s="29"/>
      <c r="AQ46" s="29"/>
      <c r="AR46" s="29"/>
      <c r="AS46" s="29"/>
      <c r="AT46" s="29"/>
      <c r="AU46" s="29"/>
      <c r="AV46" s="29"/>
      <c r="AW46" s="29"/>
      <c r="AX46" s="29"/>
      <c r="AY46" s="29"/>
      <c r="AZ46" s="29"/>
      <c r="BA46" s="29"/>
      <c r="BB46" s="29"/>
      <c r="BC46" s="29"/>
      <c r="BD46" s="29"/>
      <c r="BE46" s="29"/>
      <c r="BF46" s="29"/>
      <c r="BG46" s="29"/>
      <c r="BH46" s="29"/>
      <c r="BI46" s="29"/>
      <c r="BJ46" s="29"/>
      <c r="BK46" s="29"/>
      <c r="BL46" s="29"/>
      <c r="BM46" s="29"/>
      <c r="BN46" s="29"/>
      <c r="BO46" s="29"/>
      <c r="BP46" s="29"/>
      <c r="BQ46" s="29"/>
      <c r="BR46" s="29"/>
      <c r="BS46" s="29"/>
      <c r="BT46" s="29"/>
      <c r="BU46" s="29"/>
      <c r="BV46" s="29"/>
      <c r="BW46" s="29"/>
      <c r="BX46" s="29"/>
      <c r="BY46" s="29"/>
      <c r="BZ46" s="29"/>
      <c r="CA46" s="29"/>
      <c r="CB46" s="29"/>
      <c r="CC46" s="29"/>
      <c r="CD46" s="29"/>
      <c r="CE46" s="29"/>
      <c r="CF46" s="29"/>
      <c r="CG46" s="29"/>
      <c r="CH46" s="29"/>
      <c r="CI46" s="29"/>
      <c r="CJ46" s="29"/>
      <c r="CK46" s="29"/>
      <c r="CL46" s="29"/>
      <c r="CM46" s="29"/>
      <c r="CN46" s="29"/>
      <c r="CO46" s="29"/>
      <c r="CP46" s="29"/>
      <c r="CQ46" s="29"/>
      <c r="CR46" s="29"/>
      <c r="CS46" s="29"/>
      <c r="CT46" s="29"/>
      <c r="CU46" s="29"/>
      <c r="CV46" s="29"/>
      <c r="CW46" s="29"/>
      <c r="CX46" s="29"/>
      <c r="CY46" s="29"/>
      <c r="CZ46" s="29"/>
      <c r="DA46" s="29"/>
      <c r="DB46" s="29"/>
      <c r="DC46" s="29"/>
      <c r="DD46" s="29"/>
      <c r="DE46" s="29"/>
      <c r="DF46" s="29"/>
      <c r="DG46" s="29"/>
      <c r="DH46" s="29"/>
      <c r="DI46" s="29"/>
      <c r="DJ46" s="29"/>
      <c r="DK46" s="29"/>
      <c r="DL46" s="29"/>
      <c r="DM46" s="29"/>
      <c r="DN46" s="29"/>
      <c r="DO46" s="29"/>
      <c r="DP46" s="29"/>
      <c r="DQ46" s="29"/>
      <c r="DR46" s="29"/>
      <c r="DS46" s="29"/>
      <c r="DT46" s="29"/>
      <c r="DU46" s="29"/>
      <c r="DV46" s="29"/>
      <c r="DW46" s="29"/>
      <c r="DX46" s="29"/>
      <c r="DY46" s="29"/>
      <c r="DZ46" s="29"/>
      <c r="EA46" s="29"/>
      <c r="EB46" s="29"/>
      <c r="EC46" s="29"/>
      <c r="ED46" s="29"/>
      <c r="EE46" s="29"/>
      <c r="EF46" s="29"/>
      <c r="EG46" s="29"/>
      <c r="EH46" s="29"/>
      <c r="EI46" s="29"/>
      <c r="EJ46" s="29"/>
      <c r="EK46" s="29"/>
      <c r="EL46" s="29"/>
      <c r="EM46" s="29"/>
      <c r="EN46" s="29"/>
      <c r="EO46" s="29"/>
      <c r="EP46" s="29"/>
      <c r="EQ46" s="29"/>
      <c r="ER46" s="29"/>
      <c r="ES46" s="29"/>
      <c r="ET46" s="29"/>
      <c r="EU46" s="29"/>
      <c r="EV46" s="29"/>
      <c r="EW46" s="29"/>
      <c r="EX46" s="29"/>
      <c r="EY46" s="29"/>
      <c r="EZ46" s="29"/>
      <c r="FA46" s="29"/>
      <c r="FB46" s="29"/>
      <c r="FC46" s="29"/>
      <c r="FD46" s="29"/>
      <c r="FE46" s="29"/>
      <c r="FF46" s="29"/>
      <c r="FG46" s="29"/>
      <c r="FH46" s="29"/>
      <c r="FI46" s="29"/>
      <c r="FJ46" s="29"/>
      <c r="FK46" s="29"/>
      <c r="FL46" s="29"/>
      <c r="FM46" s="29"/>
      <c r="FN46" s="29"/>
      <c r="FO46" s="29"/>
      <c r="FP46" s="29"/>
      <c r="FQ46" s="29"/>
      <c r="FR46" s="29"/>
      <c r="FS46" s="29"/>
      <c r="FT46" s="29"/>
      <c r="FU46" s="29"/>
      <c r="FV46" s="29"/>
      <c r="FW46" s="29"/>
      <c r="FX46" s="29"/>
      <c r="FY46" s="29"/>
      <c r="FZ46" s="29"/>
      <c r="GA46" s="29"/>
      <c r="GB46" s="29"/>
      <c r="GC46" s="29"/>
      <c r="GD46" s="29"/>
      <c r="GE46" s="29"/>
      <c r="GF46" s="29"/>
      <c r="GG46" s="29"/>
      <c r="GH46" s="29"/>
      <c r="GI46" s="29"/>
      <c r="GJ46" s="29"/>
      <c r="GK46" s="29"/>
      <c r="GL46" s="29"/>
      <c r="GM46" s="29"/>
      <c r="GN46" s="29"/>
      <c r="GO46" s="42"/>
    </row>
    <row r="47" spans="1:197" s="29" customFormat="1" ht="12.75" x14ac:dyDescent="0.2">
      <c r="A47" s="81" t="s">
        <v>537</v>
      </c>
      <c r="B47" s="126">
        <v>3</v>
      </c>
      <c r="C47" s="558">
        <v>7054964</v>
      </c>
      <c r="D47" s="557">
        <v>7450707</v>
      </c>
      <c r="E47" s="30">
        <v>395743</v>
      </c>
      <c r="F47" s="557">
        <v>7104964</v>
      </c>
      <c r="G47" s="159">
        <v>1.6761999999999999E-6</v>
      </c>
      <c r="H47" s="61">
        <v>5.7756741636805149</v>
      </c>
      <c r="I47" s="32" t="s">
        <v>24</v>
      </c>
      <c r="J47" s="32" t="s">
        <v>19</v>
      </c>
      <c r="K47" s="32" t="s">
        <v>3</v>
      </c>
      <c r="L47" s="84" t="s">
        <v>42</v>
      </c>
      <c r="M47" s="84" t="s">
        <v>41</v>
      </c>
      <c r="N47" s="62">
        <v>0.550561797752809</v>
      </c>
      <c r="O47" s="61">
        <v>-0.58455999999999997</v>
      </c>
    </row>
    <row r="48" spans="1:197" s="29" customFormat="1" ht="12.75" x14ac:dyDescent="0.2">
      <c r="A48" s="384" t="s">
        <v>537</v>
      </c>
      <c r="B48" s="126">
        <v>3</v>
      </c>
      <c r="C48" s="557">
        <v>7160477</v>
      </c>
      <c r="D48" s="557">
        <v>7299421</v>
      </c>
      <c r="E48" s="30">
        <v>138944</v>
      </c>
      <c r="F48" s="557">
        <v>7210477</v>
      </c>
      <c r="G48" s="159">
        <v>1.4945E-6</v>
      </c>
      <c r="H48" s="61">
        <v>5.8255040806247003</v>
      </c>
      <c r="I48" s="32" t="s">
        <v>24</v>
      </c>
      <c r="J48" s="32" t="s">
        <v>18</v>
      </c>
      <c r="K48" s="32" t="s">
        <v>3</v>
      </c>
      <c r="L48" s="84" t="s">
        <v>40</v>
      </c>
      <c r="M48" s="84" t="s">
        <v>41</v>
      </c>
      <c r="N48" s="62">
        <v>0.18085106382978725</v>
      </c>
      <c r="O48" s="61">
        <v>0.92084999999999995</v>
      </c>
    </row>
    <row r="49" spans="1:15" s="29" customFormat="1" ht="12.75" x14ac:dyDescent="0.2">
      <c r="A49" s="81" t="s">
        <v>537</v>
      </c>
      <c r="B49" s="126">
        <v>3</v>
      </c>
      <c r="C49" s="557">
        <v>7160477</v>
      </c>
      <c r="D49" s="557">
        <v>7260477</v>
      </c>
      <c r="E49" s="30">
        <v>100000</v>
      </c>
      <c r="F49" s="557">
        <v>7210477</v>
      </c>
      <c r="G49" s="159">
        <v>4.7209E-6</v>
      </c>
      <c r="H49" s="61">
        <v>5.3259751988714683</v>
      </c>
      <c r="I49" s="32" t="s">
        <v>24</v>
      </c>
      <c r="J49" s="32" t="s">
        <v>19</v>
      </c>
      <c r="K49" s="32">
        <v>395</v>
      </c>
      <c r="L49" s="84" t="s">
        <v>40</v>
      </c>
      <c r="M49" s="84" t="s">
        <v>41</v>
      </c>
      <c r="N49" s="62">
        <v>9.580838323353294E-2</v>
      </c>
      <c r="O49" s="61">
        <v>0.55745</v>
      </c>
    </row>
    <row r="50" spans="1:15" s="29" customFormat="1" ht="12.75" x14ac:dyDescent="0.2">
      <c r="A50" s="81" t="s">
        <v>537</v>
      </c>
      <c r="B50" s="126">
        <v>3</v>
      </c>
      <c r="C50" s="557">
        <v>7898436</v>
      </c>
      <c r="D50" s="557">
        <v>7998436</v>
      </c>
      <c r="E50" s="30">
        <v>100000</v>
      </c>
      <c r="F50" s="557">
        <v>7948436</v>
      </c>
      <c r="G50" s="159">
        <v>4.6162E-6</v>
      </c>
      <c r="H50" s="61">
        <v>5.3357153833413324</v>
      </c>
      <c r="I50" s="32" t="s">
        <v>24</v>
      </c>
      <c r="J50" s="32" t="s">
        <v>19</v>
      </c>
      <c r="K50" s="32" t="s">
        <v>3</v>
      </c>
      <c r="L50" s="84" t="s">
        <v>42</v>
      </c>
      <c r="M50" s="84" t="s">
        <v>41</v>
      </c>
      <c r="N50" s="62">
        <v>0.61702127659574468</v>
      </c>
      <c r="O50" s="61">
        <v>0.56535000000000002</v>
      </c>
    </row>
    <row r="51" spans="1:15" s="29" customFormat="1" ht="12.75" x14ac:dyDescent="0.2">
      <c r="A51" s="81" t="s">
        <v>537</v>
      </c>
      <c r="B51" s="126">
        <v>3</v>
      </c>
      <c r="C51" s="557">
        <v>7904405</v>
      </c>
      <c r="D51" s="557">
        <v>8004405</v>
      </c>
      <c r="E51" s="30">
        <v>100000</v>
      </c>
      <c r="F51" s="557">
        <v>7954405</v>
      </c>
      <c r="G51" s="159">
        <v>9.38810592955318E-6</v>
      </c>
      <c r="H51" s="61">
        <v>5.0274220187367522</v>
      </c>
      <c r="I51" s="32" t="s">
        <v>24</v>
      </c>
      <c r="J51" s="32" t="s">
        <v>19</v>
      </c>
      <c r="K51" s="32" t="s">
        <v>0</v>
      </c>
      <c r="L51" s="84" t="s">
        <v>42</v>
      </c>
      <c r="M51" s="84" t="s">
        <v>41</v>
      </c>
      <c r="N51" s="62">
        <v>0.11764705882352941</v>
      </c>
      <c r="O51" s="61">
        <v>-0.78756654432255702</v>
      </c>
    </row>
    <row r="52" spans="1:15" s="29" customFormat="1" ht="12.75" x14ac:dyDescent="0.2">
      <c r="A52" s="82" t="s">
        <v>537</v>
      </c>
      <c r="B52" s="128">
        <v>3</v>
      </c>
      <c r="C52" s="565">
        <v>8148254</v>
      </c>
      <c r="D52" s="565">
        <v>8248254</v>
      </c>
      <c r="E52" s="39">
        <v>100000</v>
      </c>
      <c r="F52" s="565">
        <v>8198254</v>
      </c>
      <c r="G52" s="163">
        <v>3.2567000000000001E-6</v>
      </c>
      <c r="H52" s="58">
        <v>5.4872222458395861</v>
      </c>
      <c r="I52" s="41" t="s">
        <v>23</v>
      </c>
      <c r="J52" s="41" t="s">
        <v>927</v>
      </c>
      <c r="K52" s="41" t="s">
        <v>2</v>
      </c>
      <c r="L52" s="379" t="s">
        <v>42</v>
      </c>
      <c r="M52" s="379" t="s">
        <v>41</v>
      </c>
      <c r="N52" s="59">
        <v>0.88421052631578945</v>
      </c>
      <c r="O52" s="58">
        <v>0.64603999999999995</v>
      </c>
    </row>
    <row r="53" spans="1:15" s="29" customFormat="1" ht="12.75" x14ac:dyDescent="0.2">
      <c r="A53" s="81" t="s">
        <v>537</v>
      </c>
      <c r="B53" s="126">
        <v>3</v>
      </c>
      <c r="C53" s="557">
        <v>8262398</v>
      </c>
      <c r="D53" s="557">
        <v>8362398</v>
      </c>
      <c r="E53" s="30">
        <v>100000</v>
      </c>
      <c r="F53" s="557">
        <v>8312398</v>
      </c>
      <c r="G53" s="159">
        <v>7.3007999999999996E-6</v>
      </c>
      <c r="H53" s="61">
        <v>5.1366295485714142</v>
      </c>
      <c r="I53" s="32" t="s">
        <v>24</v>
      </c>
      <c r="J53" s="32" t="s">
        <v>19</v>
      </c>
      <c r="K53" s="32" t="s">
        <v>3</v>
      </c>
      <c r="L53" s="84" t="s">
        <v>39</v>
      </c>
      <c r="M53" s="84" t="s">
        <v>40</v>
      </c>
      <c r="N53" s="62">
        <v>0.5494505494505495</v>
      </c>
      <c r="O53" s="61">
        <v>0.55223</v>
      </c>
    </row>
    <row r="54" spans="1:15" s="29" customFormat="1" ht="12.75" x14ac:dyDescent="0.2">
      <c r="A54" s="81" t="s">
        <v>537</v>
      </c>
      <c r="B54" s="126">
        <v>3</v>
      </c>
      <c r="C54" s="557">
        <v>9162436</v>
      </c>
      <c r="D54" s="558">
        <v>9262436</v>
      </c>
      <c r="E54" s="30">
        <v>100000</v>
      </c>
      <c r="F54" s="557">
        <v>9212436</v>
      </c>
      <c r="G54" s="159">
        <v>3.5584600657079499E-6</v>
      </c>
      <c r="H54" s="61">
        <v>5.4487379036153305</v>
      </c>
      <c r="I54" s="32" t="s">
        <v>24</v>
      </c>
      <c r="J54" s="32" t="s">
        <v>18</v>
      </c>
      <c r="K54" s="32" t="s">
        <v>0</v>
      </c>
      <c r="L54" s="84" t="s">
        <v>39</v>
      </c>
      <c r="M54" s="84" t="s">
        <v>42</v>
      </c>
      <c r="N54" s="62">
        <v>0.1388888888888889</v>
      </c>
      <c r="O54" s="61">
        <v>1.1567506907554099</v>
      </c>
    </row>
    <row r="55" spans="1:15" s="29" customFormat="1" ht="12.75" x14ac:dyDescent="0.2">
      <c r="A55" s="38"/>
      <c r="B55" s="33"/>
      <c r="C55" s="578"/>
      <c r="D55" s="578"/>
      <c r="E55" s="36"/>
      <c r="F55" s="578"/>
      <c r="G55" s="298"/>
      <c r="H55" s="37"/>
      <c r="I55" s="33"/>
      <c r="J55" s="33"/>
      <c r="K55" s="33"/>
      <c r="L55" s="378"/>
      <c r="M55" s="378"/>
      <c r="N55" s="120"/>
      <c r="O55" s="121"/>
    </row>
    <row r="56" spans="1:15" s="29" customFormat="1" ht="12.75" x14ac:dyDescent="0.2">
      <c r="A56" s="82" t="s">
        <v>538</v>
      </c>
      <c r="B56" s="128">
        <v>3</v>
      </c>
      <c r="C56" s="569">
        <v>14819510</v>
      </c>
      <c r="D56" s="565">
        <v>14919510</v>
      </c>
      <c r="E56" s="39">
        <v>100000</v>
      </c>
      <c r="F56" s="565">
        <v>14869510</v>
      </c>
      <c r="G56" s="163">
        <v>4.4509000000000002E-7</v>
      </c>
      <c r="H56" s="58">
        <v>6.351552163061009</v>
      </c>
      <c r="I56" s="41" t="s">
        <v>23</v>
      </c>
      <c r="J56" s="41" t="s">
        <v>927</v>
      </c>
      <c r="K56" s="41">
        <v>395</v>
      </c>
      <c r="L56" s="379" t="s">
        <v>39</v>
      </c>
      <c r="M56" s="379" t="s">
        <v>40</v>
      </c>
      <c r="N56" s="59">
        <v>4.7745358090185673E-2</v>
      </c>
      <c r="O56" s="58">
        <v>-0.58816999999999997</v>
      </c>
    </row>
    <row r="57" spans="1:15" s="29" customFormat="1" ht="12.75" x14ac:dyDescent="0.2">
      <c r="A57" s="384" t="s">
        <v>538</v>
      </c>
      <c r="B57" s="129">
        <v>3</v>
      </c>
      <c r="C57" s="559">
        <v>15500152</v>
      </c>
      <c r="D57" s="559">
        <v>15602957</v>
      </c>
      <c r="E57" s="51">
        <v>102805</v>
      </c>
      <c r="F57" s="559">
        <v>15552510</v>
      </c>
      <c r="G57" s="160">
        <v>2.6023999999999999E-6</v>
      </c>
      <c r="H57" s="54">
        <v>5.5846259497262025</v>
      </c>
      <c r="I57" s="52" t="s">
        <v>23</v>
      </c>
      <c r="J57" s="52" t="s">
        <v>525</v>
      </c>
      <c r="K57" s="52" t="s">
        <v>21</v>
      </c>
      <c r="L57" s="304" t="s">
        <v>42</v>
      </c>
      <c r="M57" s="304" t="s">
        <v>41</v>
      </c>
      <c r="N57" s="55">
        <v>0.35294117647058826</v>
      </c>
      <c r="O57" s="54">
        <v>-0.77344999999999997</v>
      </c>
    </row>
    <row r="58" spans="1:15" s="29" customFormat="1" ht="12.75" x14ac:dyDescent="0.2">
      <c r="A58" s="83" t="s">
        <v>538</v>
      </c>
      <c r="B58" s="127">
        <v>3</v>
      </c>
      <c r="C58" s="560">
        <v>15892949</v>
      </c>
      <c r="D58" s="560">
        <v>15992949</v>
      </c>
      <c r="E58" s="45">
        <v>100000</v>
      </c>
      <c r="F58" s="560">
        <v>15942949</v>
      </c>
      <c r="G58" s="161">
        <v>2.6692649094601102E-5</v>
      </c>
      <c r="H58" s="64">
        <v>4.5736083228001378</v>
      </c>
      <c r="I58" s="44" t="s">
        <v>24</v>
      </c>
      <c r="J58" s="44" t="s">
        <v>22</v>
      </c>
      <c r="K58" s="44" t="s">
        <v>0</v>
      </c>
      <c r="L58" s="377" t="s">
        <v>39</v>
      </c>
      <c r="M58" s="377" t="s">
        <v>41</v>
      </c>
      <c r="N58" s="65">
        <v>9.2592592592592587E-2</v>
      </c>
      <c r="O58" s="64">
        <v>-0.79242934511476604</v>
      </c>
    </row>
    <row r="59" spans="1:15" s="29" customFormat="1" ht="12.75" x14ac:dyDescent="0.2">
      <c r="A59" s="81" t="s">
        <v>538</v>
      </c>
      <c r="B59" s="126">
        <v>3</v>
      </c>
      <c r="C59" s="557">
        <v>16105829</v>
      </c>
      <c r="D59" s="557">
        <v>16205829</v>
      </c>
      <c r="E59" s="30">
        <v>100000</v>
      </c>
      <c r="F59" s="557">
        <v>16155829</v>
      </c>
      <c r="G59" s="159">
        <v>8.0396838847342707E-6</v>
      </c>
      <c r="H59" s="61">
        <v>5.0947610270991284</v>
      </c>
      <c r="I59" s="32" t="s">
        <v>24</v>
      </c>
      <c r="J59" s="32" t="s">
        <v>18</v>
      </c>
      <c r="K59" s="32" t="s">
        <v>0</v>
      </c>
      <c r="L59" s="84" t="s">
        <v>39</v>
      </c>
      <c r="M59" s="84" t="s">
        <v>40</v>
      </c>
      <c r="N59" s="62">
        <v>8.3333333333333329E-2</v>
      </c>
      <c r="O59" s="61">
        <v>1.3261567193225099</v>
      </c>
    </row>
    <row r="60" spans="1:15" s="29" customFormat="1" ht="12.75" x14ac:dyDescent="0.2">
      <c r="A60" s="82" t="s">
        <v>538</v>
      </c>
      <c r="B60" s="128">
        <v>3</v>
      </c>
      <c r="C60" s="565">
        <v>16432551</v>
      </c>
      <c r="D60" s="565">
        <v>16676859</v>
      </c>
      <c r="E60" s="39">
        <v>244308</v>
      </c>
      <c r="F60" s="565">
        <v>16482563</v>
      </c>
      <c r="G60" s="163">
        <v>4.2506999999999998E-6</v>
      </c>
      <c r="H60" s="58">
        <v>5.3715395449839756</v>
      </c>
      <c r="I60" s="41" t="s">
        <v>23</v>
      </c>
      <c r="J60" s="41" t="s">
        <v>927</v>
      </c>
      <c r="K60" s="41" t="s">
        <v>0</v>
      </c>
      <c r="L60" s="379" t="s">
        <v>39</v>
      </c>
      <c r="M60" s="379" t="s">
        <v>40</v>
      </c>
      <c r="N60" s="59">
        <v>0.58823529411764708</v>
      </c>
      <c r="O60" s="58">
        <v>0.60136000000000001</v>
      </c>
    </row>
    <row r="61" spans="1:15" s="29" customFormat="1" ht="12.75" x14ac:dyDescent="0.2">
      <c r="A61" s="81" t="s">
        <v>538</v>
      </c>
      <c r="B61" s="126">
        <v>3</v>
      </c>
      <c r="C61" s="557">
        <v>16794104</v>
      </c>
      <c r="D61" s="557">
        <v>16894104</v>
      </c>
      <c r="E61" s="30">
        <v>100000</v>
      </c>
      <c r="F61" s="557">
        <v>16844104</v>
      </c>
      <c r="G61" s="159">
        <v>5.4960999999999998E-6</v>
      </c>
      <c r="H61" s="61">
        <v>5.2599453740101696</v>
      </c>
      <c r="I61" s="32" t="s">
        <v>24</v>
      </c>
      <c r="J61" s="32" t="s">
        <v>20</v>
      </c>
      <c r="K61" s="32" t="s">
        <v>1</v>
      </c>
      <c r="L61" s="84" t="s">
        <v>42</v>
      </c>
      <c r="M61" s="84" t="s">
        <v>41</v>
      </c>
      <c r="N61" s="62">
        <v>0.35185185185185186</v>
      </c>
      <c r="O61" s="61">
        <v>-1.2419</v>
      </c>
    </row>
    <row r="62" spans="1:15" s="29" customFormat="1" ht="12.75" x14ac:dyDescent="0.2">
      <c r="A62" s="82" t="s">
        <v>538</v>
      </c>
      <c r="B62" s="128">
        <v>3</v>
      </c>
      <c r="C62" s="565">
        <v>16832915</v>
      </c>
      <c r="D62" s="565">
        <v>16932915</v>
      </c>
      <c r="E62" s="39">
        <v>100000</v>
      </c>
      <c r="F62" s="565">
        <v>16882915</v>
      </c>
      <c r="G62" s="163">
        <v>6.3415000000000002E-6</v>
      </c>
      <c r="H62" s="58">
        <v>5.1978080032110574</v>
      </c>
      <c r="I62" s="41" t="s">
        <v>23</v>
      </c>
      <c r="J62" s="41" t="s">
        <v>927</v>
      </c>
      <c r="K62" s="41" t="s">
        <v>33</v>
      </c>
      <c r="L62" s="379" t="s">
        <v>42</v>
      </c>
      <c r="M62" s="379" t="s">
        <v>40</v>
      </c>
      <c r="N62" s="59">
        <v>0.46564885496183206</v>
      </c>
      <c r="O62" s="58">
        <v>-0.53669</v>
      </c>
    </row>
    <row r="63" spans="1:15" s="29" customFormat="1" ht="12.75" x14ac:dyDescent="0.2">
      <c r="A63" s="82" t="s">
        <v>538</v>
      </c>
      <c r="B63" s="128">
        <v>3</v>
      </c>
      <c r="C63" s="565">
        <v>16855734</v>
      </c>
      <c r="D63" s="565">
        <v>17005238</v>
      </c>
      <c r="E63" s="39">
        <v>149504</v>
      </c>
      <c r="F63" s="565">
        <v>16906629</v>
      </c>
      <c r="G63" s="163">
        <v>4.1536999999999997E-6</v>
      </c>
      <c r="H63" s="58">
        <v>5.3815648734844732</v>
      </c>
      <c r="I63" s="41" t="s">
        <v>23</v>
      </c>
      <c r="J63" s="41" t="s">
        <v>927</v>
      </c>
      <c r="K63" s="41" t="s">
        <v>1</v>
      </c>
      <c r="L63" s="379" t="s">
        <v>39</v>
      </c>
      <c r="M63" s="379" t="s">
        <v>40</v>
      </c>
      <c r="N63" s="59">
        <v>0.70886075949367089</v>
      </c>
      <c r="O63" s="58">
        <v>-0.67479</v>
      </c>
    </row>
    <row r="64" spans="1:15" s="29" customFormat="1" ht="12.75" x14ac:dyDescent="0.2">
      <c r="A64" s="81" t="s">
        <v>538</v>
      </c>
      <c r="B64" s="126">
        <v>3</v>
      </c>
      <c r="C64" s="557">
        <v>17877900</v>
      </c>
      <c r="D64" s="557">
        <v>17977900</v>
      </c>
      <c r="E64" s="30">
        <v>100000</v>
      </c>
      <c r="F64" s="557">
        <v>17927900</v>
      </c>
      <c r="G64" s="159">
        <v>7.5911E-6</v>
      </c>
      <c r="H64" s="61">
        <v>5.1196952874357766</v>
      </c>
      <c r="I64" s="32" t="s">
        <v>24</v>
      </c>
      <c r="J64" s="32" t="s">
        <v>20</v>
      </c>
      <c r="K64" s="32" t="s">
        <v>2</v>
      </c>
      <c r="L64" s="84" t="s">
        <v>42</v>
      </c>
      <c r="M64" s="84" t="s">
        <v>41</v>
      </c>
      <c r="N64" s="62">
        <v>0.78021978021978022</v>
      </c>
      <c r="O64" s="61">
        <v>0.80964000000000003</v>
      </c>
    </row>
    <row r="65" spans="1:197" s="29" customFormat="1" ht="12.75" x14ac:dyDescent="0.2">
      <c r="A65" s="303" t="s">
        <v>538</v>
      </c>
      <c r="B65" s="129">
        <v>3</v>
      </c>
      <c r="C65" s="559">
        <v>17857344</v>
      </c>
      <c r="D65" s="559">
        <v>18121940</v>
      </c>
      <c r="E65" s="51">
        <v>264596</v>
      </c>
      <c r="F65" s="559">
        <v>17947633</v>
      </c>
      <c r="G65" s="160">
        <v>2.4888999999999999E-8</v>
      </c>
      <c r="H65" s="54">
        <v>7.6039925522948382</v>
      </c>
      <c r="I65" s="52" t="s">
        <v>23</v>
      </c>
      <c r="J65" s="52" t="s">
        <v>525</v>
      </c>
      <c r="K65" s="52" t="s">
        <v>21</v>
      </c>
      <c r="L65" s="304" t="s">
        <v>40</v>
      </c>
      <c r="M65" s="304" t="s">
        <v>41</v>
      </c>
      <c r="N65" s="55">
        <v>0.13297872340425532</v>
      </c>
      <c r="O65" s="54">
        <v>0.98951</v>
      </c>
    </row>
    <row r="66" spans="1:197" s="29" customFormat="1" ht="12.75" x14ac:dyDescent="0.2">
      <c r="A66" s="384" t="s">
        <v>538</v>
      </c>
      <c r="B66" s="129">
        <v>3</v>
      </c>
      <c r="C66" s="559">
        <v>17720981</v>
      </c>
      <c r="D66" s="559">
        <v>20961684</v>
      </c>
      <c r="E66" s="51">
        <v>3240703</v>
      </c>
      <c r="F66" s="559">
        <v>17960988</v>
      </c>
      <c r="G66" s="160">
        <v>2.7070000000000001E-10</v>
      </c>
      <c r="H66" s="54">
        <v>9.5675117442294937</v>
      </c>
      <c r="I66" s="52" t="s">
        <v>23</v>
      </c>
      <c r="J66" s="52" t="s">
        <v>525</v>
      </c>
      <c r="K66" s="52" t="s">
        <v>3</v>
      </c>
      <c r="L66" s="304" t="s">
        <v>39</v>
      </c>
      <c r="M66" s="304" t="s">
        <v>42</v>
      </c>
      <c r="N66" s="55">
        <v>0.71111111111111114</v>
      </c>
      <c r="O66" s="54">
        <v>-0.93877999999999995</v>
      </c>
    </row>
    <row r="67" spans="1:197" s="29" customFormat="1" ht="12.75" x14ac:dyDescent="0.2">
      <c r="A67" s="81" t="s">
        <v>538</v>
      </c>
      <c r="B67" s="126">
        <v>3</v>
      </c>
      <c r="C67" s="557">
        <v>18221847</v>
      </c>
      <c r="D67" s="557">
        <v>18321847</v>
      </c>
      <c r="E67" s="30">
        <v>100000</v>
      </c>
      <c r="F67" s="557">
        <v>18271847</v>
      </c>
      <c r="G67" s="159">
        <v>7.9665000000000007E-6</v>
      </c>
      <c r="H67" s="61">
        <v>5.0987324395251816</v>
      </c>
      <c r="I67" s="32" t="s">
        <v>24</v>
      </c>
      <c r="J67" s="32" t="s">
        <v>20</v>
      </c>
      <c r="K67" s="32" t="s">
        <v>2</v>
      </c>
      <c r="L67" s="84" t="s">
        <v>39</v>
      </c>
      <c r="M67" s="84" t="s">
        <v>41</v>
      </c>
      <c r="N67" s="62">
        <v>0.8214285714285714</v>
      </c>
      <c r="O67" s="61">
        <v>1.10883</v>
      </c>
    </row>
    <row r="68" spans="1:197" s="29" customFormat="1" ht="12.75" x14ac:dyDescent="0.2">
      <c r="A68" s="303" t="s">
        <v>538</v>
      </c>
      <c r="B68" s="129">
        <v>3</v>
      </c>
      <c r="C68" s="559">
        <v>18576291</v>
      </c>
      <c r="D68" s="559">
        <v>18683224</v>
      </c>
      <c r="E68" s="51">
        <v>106933</v>
      </c>
      <c r="F68" s="559">
        <v>18633224</v>
      </c>
      <c r="G68" s="160">
        <v>7.5901000000000004E-6</v>
      </c>
      <c r="H68" s="54">
        <v>5.1197525022122807</v>
      </c>
      <c r="I68" s="52" t="s">
        <v>23</v>
      </c>
      <c r="J68" s="52" t="s">
        <v>525</v>
      </c>
      <c r="K68" s="52" t="s">
        <v>21</v>
      </c>
      <c r="L68" s="304" t="s">
        <v>42</v>
      </c>
      <c r="M68" s="304" t="s">
        <v>41</v>
      </c>
      <c r="N68" s="55">
        <v>0.1736842105263158</v>
      </c>
      <c r="O68" s="54">
        <v>0.86575000000000002</v>
      </c>
    </row>
    <row r="69" spans="1:197" s="29" customFormat="1" ht="12.75" x14ac:dyDescent="0.2">
      <c r="A69" s="81" t="s">
        <v>538</v>
      </c>
      <c r="B69" s="126">
        <v>3</v>
      </c>
      <c r="C69" s="557">
        <v>19054751</v>
      </c>
      <c r="D69" s="557">
        <v>19169809</v>
      </c>
      <c r="E69" s="30">
        <v>115058</v>
      </c>
      <c r="F69" s="557">
        <v>19104751</v>
      </c>
      <c r="G69" s="159">
        <v>1.9543999999999999E-6</v>
      </c>
      <c r="H69" s="61">
        <v>5.7089865460346196</v>
      </c>
      <c r="I69" s="32" t="s">
        <v>24</v>
      </c>
      <c r="J69" s="32" t="s">
        <v>20</v>
      </c>
      <c r="K69" s="32" t="s">
        <v>2</v>
      </c>
      <c r="L69" s="84" t="s">
        <v>39</v>
      </c>
      <c r="M69" s="84" t="s">
        <v>42</v>
      </c>
      <c r="N69" s="62">
        <v>0.11494252873563218</v>
      </c>
      <c r="O69" s="61">
        <v>-1.1243000000000001</v>
      </c>
    </row>
    <row r="70" spans="1:197" s="29" customFormat="1" ht="12.75" x14ac:dyDescent="0.2">
      <c r="A70" s="303" t="s">
        <v>538</v>
      </c>
      <c r="B70" s="129">
        <v>3</v>
      </c>
      <c r="C70" s="559">
        <v>19676242</v>
      </c>
      <c r="D70" s="559">
        <v>19776242</v>
      </c>
      <c r="E70" s="51">
        <v>100000</v>
      </c>
      <c r="F70" s="559">
        <v>19726242</v>
      </c>
      <c r="G70" s="160">
        <v>8.4185999999999993E-6</v>
      </c>
      <c r="H70" s="54">
        <v>5.07476012498819</v>
      </c>
      <c r="I70" s="52" t="s">
        <v>23</v>
      </c>
      <c r="J70" s="52" t="s">
        <v>525</v>
      </c>
      <c r="K70" s="52">
        <v>395</v>
      </c>
      <c r="L70" s="304" t="s">
        <v>39</v>
      </c>
      <c r="M70" s="304" t="s">
        <v>40</v>
      </c>
      <c r="N70" s="55">
        <v>6.6312997347480113E-2</v>
      </c>
      <c r="O70" s="54">
        <v>0.79361999999999999</v>
      </c>
    </row>
    <row r="71" spans="1:197" s="29" customFormat="1" ht="12.75" x14ac:dyDescent="0.2">
      <c r="A71" s="81" t="s">
        <v>538</v>
      </c>
      <c r="B71" s="126">
        <v>3</v>
      </c>
      <c r="C71" s="557">
        <v>19699554</v>
      </c>
      <c r="D71" s="557">
        <v>19799554</v>
      </c>
      <c r="E71" s="30">
        <v>100000</v>
      </c>
      <c r="F71" s="557">
        <v>19749554</v>
      </c>
      <c r="G71" s="159">
        <v>3.2986000000000001E-6</v>
      </c>
      <c r="H71" s="61">
        <v>5.4816703453595226</v>
      </c>
      <c r="I71" s="32" t="s">
        <v>24</v>
      </c>
      <c r="J71" s="32" t="s">
        <v>20</v>
      </c>
      <c r="K71" s="32" t="s">
        <v>21</v>
      </c>
      <c r="L71" s="84" t="s">
        <v>42</v>
      </c>
      <c r="M71" s="84" t="s">
        <v>40</v>
      </c>
      <c r="N71" s="62">
        <v>0.850828729281768</v>
      </c>
      <c r="O71" s="61">
        <v>0.73455999999999999</v>
      </c>
    </row>
    <row r="72" spans="1:197" s="29" customFormat="1" ht="12.75" x14ac:dyDescent="0.2">
      <c r="A72" s="384" t="s">
        <v>538</v>
      </c>
      <c r="B72" s="126">
        <v>3</v>
      </c>
      <c r="C72" s="557">
        <v>19677065</v>
      </c>
      <c r="D72" s="557">
        <v>19799554</v>
      </c>
      <c r="E72" s="30">
        <v>122489</v>
      </c>
      <c r="F72" s="557">
        <v>19749554</v>
      </c>
      <c r="G72" s="159">
        <v>7.6482999999999995E-7</v>
      </c>
      <c r="H72" s="61">
        <v>6.1164350854561595</v>
      </c>
      <c r="I72" s="32" t="s">
        <v>24</v>
      </c>
      <c r="J72" s="32" t="s">
        <v>20</v>
      </c>
      <c r="K72" s="32" t="s">
        <v>2</v>
      </c>
      <c r="L72" s="84" t="s">
        <v>42</v>
      </c>
      <c r="M72" s="84" t="s">
        <v>40</v>
      </c>
      <c r="N72" s="62">
        <v>0.78260869565217395</v>
      </c>
      <c r="O72" s="61">
        <v>0.85999000000000003</v>
      </c>
    </row>
    <row r="73" spans="1:197" s="29" customFormat="1" ht="12.75" x14ac:dyDescent="0.2">
      <c r="A73" s="303" t="s">
        <v>538</v>
      </c>
      <c r="B73" s="129">
        <v>3</v>
      </c>
      <c r="C73" s="559">
        <v>19772367</v>
      </c>
      <c r="D73" s="559">
        <v>19947777</v>
      </c>
      <c r="E73" s="51">
        <v>175410</v>
      </c>
      <c r="F73" s="559">
        <v>19896828</v>
      </c>
      <c r="G73" s="160">
        <v>4.9957999999999997E-6</v>
      </c>
      <c r="H73" s="54">
        <v>5.3013949563337297</v>
      </c>
      <c r="I73" s="52" t="s">
        <v>23</v>
      </c>
      <c r="J73" s="52" t="s">
        <v>525</v>
      </c>
      <c r="K73" s="52" t="s">
        <v>21</v>
      </c>
      <c r="L73" s="304" t="s">
        <v>39</v>
      </c>
      <c r="M73" s="304" t="s">
        <v>40</v>
      </c>
      <c r="N73" s="55">
        <v>0.91812865497076024</v>
      </c>
      <c r="O73" s="54">
        <v>-1.0984</v>
      </c>
    </row>
    <row r="74" spans="1:197" s="29" customFormat="1" ht="12.75" x14ac:dyDescent="0.2">
      <c r="A74" s="303" t="s">
        <v>538</v>
      </c>
      <c r="B74" s="129">
        <v>3</v>
      </c>
      <c r="C74" s="559">
        <v>20255422</v>
      </c>
      <c r="D74" s="559">
        <v>20355541</v>
      </c>
      <c r="E74" s="51">
        <v>100119</v>
      </c>
      <c r="F74" s="559">
        <v>20305422</v>
      </c>
      <c r="G74" s="160">
        <v>8.6843999999999994E-6</v>
      </c>
      <c r="H74" s="54">
        <v>5.0612601813263218</v>
      </c>
      <c r="I74" s="52" t="s">
        <v>23</v>
      </c>
      <c r="J74" s="52" t="s">
        <v>525</v>
      </c>
      <c r="K74" s="52" t="s">
        <v>21</v>
      </c>
      <c r="L74" s="304" t="s">
        <v>39</v>
      </c>
      <c r="M74" s="304" t="s">
        <v>40</v>
      </c>
      <c r="N74" s="55">
        <v>0.79234972677595628</v>
      </c>
      <c r="O74" s="54">
        <v>-0.80962000000000001</v>
      </c>
    </row>
    <row r="75" spans="1:197" s="29" customFormat="1" ht="12.75" x14ac:dyDescent="0.2">
      <c r="A75" s="303" t="s">
        <v>538</v>
      </c>
      <c r="B75" s="129">
        <v>3</v>
      </c>
      <c r="C75" s="559">
        <v>20585449</v>
      </c>
      <c r="D75" s="559">
        <v>20686513</v>
      </c>
      <c r="E75" s="51">
        <v>101064</v>
      </c>
      <c r="F75" s="559">
        <v>20635449</v>
      </c>
      <c r="G75" s="160">
        <v>4.6260999999999998E-7</v>
      </c>
      <c r="H75" s="54">
        <v>6.3347849835457728</v>
      </c>
      <c r="I75" s="52" t="s">
        <v>23</v>
      </c>
      <c r="J75" s="52" t="s">
        <v>525</v>
      </c>
      <c r="K75" s="52" t="s">
        <v>21</v>
      </c>
      <c r="L75" s="304" t="s">
        <v>39</v>
      </c>
      <c r="M75" s="304" t="s">
        <v>40</v>
      </c>
      <c r="N75" s="55">
        <v>7.909604519774012E-2</v>
      </c>
      <c r="O75" s="54">
        <v>1.0954699999999999</v>
      </c>
    </row>
    <row r="76" spans="1:197" s="29" customFormat="1" ht="12.75" x14ac:dyDescent="0.2">
      <c r="A76" s="303" t="s">
        <v>538</v>
      </c>
      <c r="B76" s="129">
        <v>3</v>
      </c>
      <c r="C76" s="559">
        <v>20807821</v>
      </c>
      <c r="D76" s="559">
        <v>20961684</v>
      </c>
      <c r="E76" s="51">
        <v>153863</v>
      </c>
      <c r="F76" s="559">
        <v>20892305</v>
      </c>
      <c r="G76" s="160">
        <v>6.5285000000000003E-7</v>
      </c>
      <c r="H76" s="54">
        <v>6.1851865915511652</v>
      </c>
      <c r="I76" s="52" t="s">
        <v>23</v>
      </c>
      <c r="J76" s="52" t="s">
        <v>525</v>
      </c>
      <c r="K76" s="52" t="s">
        <v>21</v>
      </c>
      <c r="L76" s="304" t="s">
        <v>39</v>
      </c>
      <c r="M76" s="304" t="s">
        <v>40</v>
      </c>
      <c r="N76" s="55">
        <v>0.8729281767955801</v>
      </c>
      <c r="O76" s="54">
        <v>-0.97845000000000004</v>
      </c>
    </row>
    <row r="77" spans="1:197" s="29" customFormat="1" ht="12.75" x14ac:dyDescent="0.2">
      <c r="A77" s="81" t="s">
        <v>538</v>
      </c>
      <c r="B77" s="126">
        <v>3</v>
      </c>
      <c r="C77" s="557">
        <v>21850183</v>
      </c>
      <c r="D77" s="557">
        <v>21950183</v>
      </c>
      <c r="E77" s="30">
        <v>100000</v>
      </c>
      <c r="F77" s="557">
        <v>21900183</v>
      </c>
      <c r="G77" s="159">
        <v>3.7446687160016297E-8</v>
      </c>
      <c r="H77" s="61">
        <v>7.4265865975042793</v>
      </c>
      <c r="I77" s="32" t="s">
        <v>24</v>
      </c>
      <c r="J77" s="32" t="s">
        <v>18</v>
      </c>
      <c r="K77" s="32" t="s">
        <v>0</v>
      </c>
      <c r="L77" s="84" t="s">
        <v>42</v>
      </c>
      <c r="M77" s="84" t="s">
        <v>41</v>
      </c>
      <c r="N77" s="62">
        <v>0.91428571428571426</v>
      </c>
      <c r="O77" s="61">
        <v>-1.54860936796213</v>
      </c>
    </row>
    <row r="78" spans="1:197" s="29" customFormat="1" ht="12.75" x14ac:dyDescent="0.2">
      <c r="A78" s="81" t="s">
        <v>538</v>
      </c>
      <c r="B78" s="126">
        <v>3</v>
      </c>
      <c r="C78" s="557">
        <v>22287263</v>
      </c>
      <c r="D78" s="557">
        <v>22387263</v>
      </c>
      <c r="E78" s="30">
        <v>100000</v>
      </c>
      <c r="F78" s="557">
        <v>22337263</v>
      </c>
      <c r="G78" s="159">
        <v>1.7451195725301701E-6</v>
      </c>
      <c r="H78" s="61">
        <v>5.7581748105896526</v>
      </c>
      <c r="I78" s="32" t="s">
        <v>24</v>
      </c>
      <c r="J78" s="32" t="s">
        <v>18</v>
      </c>
      <c r="K78" s="32" t="s">
        <v>0</v>
      </c>
      <c r="L78" s="84" t="s">
        <v>39</v>
      </c>
      <c r="M78" s="84" t="s">
        <v>40</v>
      </c>
      <c r="N78" s="62">
        <v>5.5555555555555552E-2</v>
      </c>
      <c r="O78" s="61">
        <v>1.4772792772977399</v>
      </c>
    </row>
    <row r="79" spans="1:197" s="29" customFormat="1" ht="12.75" x14ac:dyDescent="0.2">
      <c r="A79" s="83" t="s">
        <v>538</v>
      </c>
      <c r="B79" s="127">
        <v>3</v>
      </c>
      <c r="C79" s="560">
        <v>22680248</v>
      </c>
      <c r="D79" s="561">
        <v>22780248</v>
      </c>
      <c r="E79" s="45">
        <v>100000</v>
      </c>
      <c r="F79" s="560">
        <v>22730248</v>
      </c>
      <c r="G79" s="161">
        <v>2.9921000000000001E-6</v>
      </c>
      <c r="H79" s="64">
        <v>5.5240238958602346</v>
      </c>
      <c r="I79" s="44" t="s">
        <v>24</v>
      </c>
      <c r="J79" s="44" t="s">
        <v>22</v>
      </c>
      <c r="K79" s="44" t="s">
        <v>3</v>
      </c>
      <c r="L79" s="377" t="s">
        <v>42</v>
      </c>
      <c r="M79" s="377" t="s">
        <v>41</v>
      </c>
      <c r="N79" s="65">
        <v>0.63636363636363635</v>
      </c>
      <c r="O79" s="64">
        <v>-0.48997000000000002</v>
      </c>
    </row>
    <row r="80" spans="1:197" s="48" customFormat="1" ht="12.75" x14ac:dyDescent="0.2">
      <c r="A80" s="38"/>
      <c r="B80" s="33"/>
      <c r="C80" s="578"/>
      <c r="D80" s="578"/>
      <c r="E80" s="36"/>
      <c r="F80" s="578"/>
      <c r="G80" s="298"/>
      <c r="H80" s="37"/>
      <c r="I80" s="33"/>
      <c r="J80" s="33"/>
      <c r="K80" s="33"/>
      <c r="L80" s="378"/>
      <c r="M80" s="378"/>
      <c r="N80" s="120"/>
      <c r="O80" s="121"/>
      <c r="P80" s="29"/>
      <c r="Q80" s="29"/>
      <c r="R80" s="29"/>
      <c r="S80" s="29"/>
      <c r="T80" s="29"/>
      <c r="U80" s="29"/>
      <c r="V80" s="29"/>
      <c r="W80" s="29"/>
      <c r="X80" s="29"/>
      <c r="Y80" s="29"/>
      <c r="Z80" s="29"/>
      <c r="AA80" s="29"/>
      <c r="AB80" s="29"/>
      <c r="AC80" s="29"/>
      <c r="AD80" s="29"/>
      <c r="AE80" s="29"/>
      <c r="AF80" s="29"/>
      <c r="AG80" s="29"/>
      <c r="AH80" s="29"/>
      <c r="AI80" s="29"/>
      <c r="AJ80" s="29"/>
      <c r="AK80" s="29"/>
      <c r="AL80" s="29"/>
      <c r="AM80" s="29"/>
      <c r="AN80" s="29"/>
      <c r="AO80" s="29"/>
      <c r="AP80" s="29"/>
      <c r="AQ80" s="29"/>
      <c r="AR80" s="29"/>
      <c r="AS80" s="29"/>
      <c r="AT80" s="29"/>
      <c r="AU80" s="29"/>
      <c r="AV80" s="29"/>
      <c r="AW80" s="29"/>
      <c r="AX80" s="29"/>
      <c r="AY80" s="29"/>
      <c r="AZ80" s="29"/>
      <c r="BA80" s="29"/>
      <c r="BB80" s="29"/>
      <c r="BC80" s="29"/>
      <c r="BD80" s="29"/>
      <c r="BE80" s="29"/>
      <c r="BF80" s="29"/>
      <c r="BG80" s="29"/>
      <c r="BH80" s="29"/>
      <c r="BI80" s="29"/>
      <c r="BJ80" s="29"/>
      <c r="BK80" s="29"/>
      <c r="BL80" s="29"/>
      <c r="BM80" s="29"/>
      <c r="BN80" s="29"/>
      <c r="BO80" s="29"/>
      <c r="BP80" s="29"/>
      <c r="BQ80" s="29"/>
      <c r="BR80" s="29"/>
      <c r="BS80" s="29"/>
      <c r="BT80" s="29"/>
      <c r="BU80" s="29"/>
      <c r="BV80" s="29"/>
      <c r="BW80" s="29"/>
      <c r="BX80" s="29"/>
      <c r="BY80" s="29"/>
      <c r="BZ80" s="29"/>
      <c r="CA80" s="29"/>
      <c r="CB80" s="29"/>
      <c r="CC80" s="29"/>
      <c r="CD80" s="29"/>
      <c r="CE80" s="29"/>
      <c r="CF80" s="29"/>
      <c r="CG80" s="29"/>
      <c r="CH80" s="29"/>
      <c r="CI80" s="29"/>
      <c r="CJ80" s="29"/>
      <c r="CK80" s="29"/>
      <c r="CL80" s="29"/>
      <c r="CM80" s="29"/>
      <c r="CN80" s="29"/>
      <c r="CO80" s="29"/>
      <c r="CP80" s="29"/>
      <c r="CQ80" s="29"/>
      <c r="CR80" s="29"/>
      <c r="CS80" s="29"/>
      <c r="CT80" s="29"/>
      <c r="CU80" s="29"/>
      <c r="CV80" s="29"/>
      <c r="CW80" s="29"/>
      <c r="CX80" s="29"/>
      <c r="CY80" s="29"/>
      <c r="CZ80" s="29"/>
      <c r="DA80" s="29"/>
      <c r="DB80" s="29"/>
      <c r="DC80" s="29"/>
      <c r="DD80" s="29"/>
      <c r="DE80" s="29"/>
      <c r="DF80" s="29"/>
      <c r="DG80" s="29"/>
      <c r="DH80" s="29"/>
      <c r="DI80" s="29"/>
      <c r="DJ80" s="29"/>
      <c r="DK80" s="29"/>
      <c r="DL80" s="29"/>
      <c r="DM80" s="29"/>
      <c r="DN80" s="29"/>
      <c r="DO80" s="29"/>
      <c r="DP80" s="29"/>
      <c r="DQ80" s="29"/>
      <c r="DR80" s="29"/>
      <c r="DS80" s="29"/>
      <c r="DT80" s="29"/>
      <c r="DU80" s="29"/>
      <c r="DV80" s="29"/>
      <c r="DW80" s="29"/>
      <c r="DX80" s="29"/>
      <c r="DY80" s="29"/>
      <c r="DZ80" s="29"/>
      <c r="EA80" s="29"/>
      <c r="EB80" s="29"/>
      <c r="EC80" s="29"/>
      <c r="ED80" s="29"/>
      <c r="EE80" s="29"/>
      <c r="EF80" s="29"/>
      <c r="EG80" s="29"/>
      <c r="EH80" s="29"/>
      <c r="EI80" s="29"/>
      <c r="EJ80" s="29"/>
      <c r="EK80" s="29"/>
      <c r="EL80" s="29"/>
      <c r="EM80" s="29"/>
      <c r="EN80" s="29"/>
      <c r="EO80" s="29"/>
      <c r="EP80" s="29"/>
      <c r="EQ80" s="29"/>
      <c r="ER80" s="29"/>
      <c r="ES80" s="29"/>
      <c r="ET80" s="29"/>
      <c r="EU80" s="29"/>
      <c r="EV80" s="29"/>
      <c r="EW80" s="29"/>
      <c r="EX80" s="29"/>
      <c r="EY80" s="29"/>
      <c r="EZ80" s="29"/>
      <c r="FA80" s="29"/>
      <c r="FB80" s="29"/>
      <c r="FC80" s="29"/>
      <c r="FD80" s="29"/>
      <c r="FE80" s="29"/>
      <c r="FF80" s="29"/>
      <c r="FG80" s="29"/>
      <c r="FH80" s="29"/>
      <c r="FI80" s="29"/>
      <c r="FJ80" s="29"/>
      <c r="FK80" s="29"/>
      <c r="FL80" s="29"/>
      <c r="FM80" s="29"/>
      <c r="FN80" s="29"/>
      <c r="FO80" s="29"/>
      <c r="FP80" s="29"/>
      <c r="FQ80" s="29"/>
      <c r="FR80" s="29"/>
      <c r="FS80" s="29"/>
      <c r="FT80" s="29"/>
      <c r="FU80" s="29"/>
      <c r="FV80" s="29"/>
      <c r="FW80" s="29"/>
      <c r="FX80" s="29"/>
      <c r="FY80" s="29"/>
      <c r="FZ80" s="29"/>
      <c r="GA80" s="29"/>
      <c r="GB80" s="29"/>
      <c r="GC80" s="29"/>
      <c r="GD80" s="29"/>
      <c r="GE80" s="29"/>
      <c r="GF80" s="29"/>
      <c r="GG80" s="29"/>
      <c r="GH80" s="29"/>
      <c r="GI80" s="29"/>
      <c r="GJ80" s="29"/>
      <c r="GK80" s="29"/>
      <c r="GL80" s="29"/>
      <c r="GM80" s="29"/>
      <c r="GN80" s="29"/>
      <c r="GO80" s="29"/>
    </row>
    <row r="81" spans="1:197" s="29" customFormat="1" ht="12.75" x14ac:dyDescent="0.2">
      <c r="A81" s="81" t="s">
        <v>539</v>
      </c>
      <c r="B81" s="126">
        <v>3</v>
      </c>
      <c r="C81" s="558">
        <v>31569875</v>
      </c>
      <c r="D81" s="557">
        <v>31669875</v>
      </c>
      <c r="E81" s="30">
        <v>100000</v>
      </c>
      <c r="F81" s="557">
        <v>31619875</v>
      </c>
      <c r="G81" s="159">
        <v>2.4709173027859202E-6</v>
      </c>
      <c r="H81" s="61">
        <v>5.6071417894197504</v>
      </c>
      <c r="I81" s="32" t="s">
        <v>24</v>
      </c>
      <c r="J81" s="32" t="s">
        <v>18</v>
      </c>
      <c r="K81" s="32" t="s">
        <v>0</v>
      </c>
      <c r="L81" s="84" t="s">
        <v>42</v>
      </c>
      <c r="M81" s="84" t="s">
        <v>41</v>
      </c>
      <c r="N81" s="62">
        <v>0.22857142857142856</v>
      </c>
      <c r="O81" s="61">
        <v>1.0595114380903701</v>
      </c>
    </row>
    <row r="82" spans="1:197" s="29" customFormat="1" ht="12.75" x14ac:dyDescent="0.2">
      <c r="A82" s="81" t="s">
        <v>539</v>
      </c>
      <c r="B82" s="126">
        <v>3</v>
      </c>
      <c r="C82" s="557">
        <v>31836850</v>
      </c>
      <c r="D82" s="557">
        <v>31970658</v>
      </c>
      <c r="E82" s="30">
        <v>133808</v>
      </c>
      <c r="F82" s="557">
        <v>31908796</v>
      </c>
      <c r="G82" s="159">
        <v>9.1428701549466797E-8</v>
      </c>
      <c r="H82" s="61">
        <v>7.0389174479440788</v>
      </c>
      <c r="I82" s="32" t="s">
        <v>24</v>
      </c>
      <c r="J82" s="32" t="s">
        <v>18</v>
      </c>
      <c r="K82" s="32" t="s">
        <v>0</v>
      </c>
      <c r="L82" s="84" t="s">
        <v>39</v>
      </c>
      <c r="M82" s="84" t="s">
        <v>40</v>
      </c>
      <c r="N82" s="62">
        <v>0.81481481481481477</v>
      </c>
      <c r="O82" s="61">
        <v>-1.25804670438872</v>
      </c>
    </row>
    <row r="83" spans="1:197" s="29" customFormat="1" ht="12.75" x14ac:dyDescent="0.2">
      <c r="A83" s="384" t="s">
        <v>539</v>
      </c>
      <c r="B83" s="126">
        <v>3</v>
      </c>
      <c r="C83" s="557">
        <v>32141693</v>
      </c>
      <c r="D83" s="557">
        <v>32250573</v>
      </c>
      <c r="E83" s="30">
        <v>108880</v>
      </c>
      <c r="F83" s="557">
        <v>32191693</v>
      </c>
      <c r="G83" s="159">
        <v>6.3337E-6</v>
      </c>
      <c r="H83" s="61">
        <v>5.1983425111298978</v>
      </c>
      <c r="I83" s="32" t="s">
        <v>24</v>
      </c>
      <c r="J83" s="32" t="s">
        <v>19</v>
      </c>
      <c r="K83" s="32" t="s">
        <v>33</v>
      </c>
      <c r="L83" s="84" t="s">
        <v>39</v>
      </c>
      <c r="M83" s="84" t="s">
        <v>42</v>
      </c>
      <c r="N83" s="62">
        <v>0.55913978494623651</v>
      </c>
      <c r="O83" s="61">
        <v>-1.1577999999999999</v>
      </c>
    </row>
    <row r="84" spans="1:197" s="29" customFormat="1" ht="12.75" x14ac:dyDescent="0.2">
      <c r="A84" s="81" t="s">
        <v>539</v>
      </c>
      <c r="B84" s="126">
        <v>3</v>
      </c>
      <c r="C84" s="557">
        <v>32191526</v>
      </c>
      <c r="D84" s="557">
        <v>32291526</v>
      </c>
      <c r="E84" s="30">
        <v>100000</v>
      </c>
      <c r="F84" s="557">
        <v>32241526</v>
      </c>
      <c r="G84" s="159">
        <v>3.0519E-6</v>
      </c>
      <c r="H84" s="61">
        <v>5.5154297007825885</v>
      </c>
      <c r="I84" s="32" t="s">
        <v>24</v>
      </c>
      <c r="J84" s="32" t="s">
        <v>19</v>
      </c>
      <c r="K84" s="32">
        <v>395</v>
      </c>
      <c r="L84" s="84" t="s">
        <v>39</v>
      </c>
      <c r="M84" s="84" t="s">
        <v>40</v>
      </c>
      <c r="N84" s="62">
        <v>0.19696969696969696</v>
      </c>
      <c r="O84" s="61">
        <v>-1.179</v>
      </c>
    </row>
    <row r="85" spans="1:197" s="29" customFormat="1" ht="12.75" x14ac:dyDescent="0.2">
      <c r="A85" s="81" t="s">
        <v>539</v>
      </c>
      <c r="B85" s="126">
        <v>3</v>
      </c>
      <c r="C85" s="557">
        <v>32440738</v>
      </c>
      <c r="D85" s="557">
        <v>32540738</v>
      </c>
      <c r="E85" s="30">
        <v>100000</v>
      </c>
      <c r="F85" s="557">
        <v>32490738</v>
      </c>
      <c r="G85" s="159">
        <v>1.7451195725301701E-6</v>
      </c>
      <c r="H85" s="61">
        <v>5.7581748105896526</v>
      </c>
      <c r="I85" s="32" t="s">
        <v>24</v>
      </c>
      <c r="J85" s="32" t="s">
        <v>18</v>
      </c>
      <c r="K85" s="32" t="s">
        <v>0</v>
      </c>
      <c r="L85" s="84" t="s">
        <v>42</v>
      </c>
      <c r="M85" s="84" t="s">
        <v>41</v>
      </c>
      <c r="N85" s="62">
        <v>5.5555555555555552E-2</v>
      </c>
      <c r="O85" s="61">
        <v>1.4772792772977399</v>
      </c>
    </row>
    <row r="86" spans="1:197" s="29" customFormat="1" ht="12.75" x14ac:dyDescent="0.2">
      <c r="A86" s="302" t="s">
        <v>539</v>
      </c>
      <c r="B86" s="129">
        <v>3</v>
      </c>
      <c r="C86" s="559">
        <v>33084112</v>
      </c>
      <c r="D86" s="559">
        <v>33184112</v>
      </c>
      <c r="E86" s="51">
        <v>100000</v>
      </c>
      <c r="F86" s="559">
        <v>33134112</v>
      </c>
      <c r="G86" s="160">
        <v>8.7836000000000001E-6</v>
      </c>
      <c r="H86" s="54">
        <v>5.0563274499600359</v>
      </c>
      <c r="I86" s="52" t="s">
        <v>23</v>
      </c>
      <c r="J86" s="52" t="s">
        <v>525</v>
      </c>
      <c r="K86" s="52" t="s">
        <v>1</v>
      </c>
      <c r="L86" s="304" t="s">
        <v>39</v>
      </c>
      <c r="M86" s="304" t="s">
        <v>40</v>
      </c>
      <c r="N86" s="55">
        <v>0.41025641025641024</v>
      </c>
      <c r="O86" s="54">
        <v>-0.54773000000000005</v>
      </c>
    </row>
    <row r="87" spans="1:197" s="29" customFormat="1" ht="12.75" x14ac:dyDescent="0.2">
      <c r="A87" s="81" t="s">
        <v>539</v>
      </c>
      <c r="B87" s="126">
        <v>3</v>
      </c>
      <c r="C87" s="557">
        <v>34318031</v>
      </c>
      <c r="D87" s="557">
        <v>34418031</v>
      </c>
      <c r="E87" s="30">
        <v>100000</v>
      </c>
      <c r="F87" s="557">
        <v>34368031</v>
      </c>
      <c r="G87" s="159">
        <v>8.7471164916143702E-6</v>
      </c>
      <c r="H87" s="61">
        <v>5.0581350896254866</v>
      </c>
      <c r="I87" s="32" t="s">
        <v>24</v>
      </c>
      <c r="J87" s="32" t="s">
        <v>19</v>
      </c>
      <c r="K87" s="32" t="s">
        <v>0</v>
      </c>
      <c r="L87" s="84" t="s">
        <v>39</v>
      </c>
      <c r="M87" s="84" t="s">
        <v>40</v>
      </c>
      <c r="N87" s="62">
        <v>0.34375</v>
      </c>
      <c r="O87" s="61">
        <v>0.705811495277607</v>
      </c>
    </row>
    <row r="88" spans="1:197" s="29" customFormat="1" ht="12.75" x14ac:dyDescent="0.2">
      <c r="A88" s="384" t="s">
        <v>539</v>
      </c>
      <c r="B88" s="126">
        <v>3</v>
      </c>
      <c r="C88" s="557">
        <v>34758860</v>
      </c>
      <c r="D88" s="557">
        <v>34940363</v>
      </c>
      <c r="E88" s="30">
        <v>181503</v>
      </c>
      <c r="F88" s="557">
        <v>34808860</v>
      </c>
      <c r="G88" s="159">
        <v>3.9065135761368203E-6</v>
      </c>
      <c r="H88" s="61">
        <v>5.4082106620670478</v>
      </c>
      <c r="I88" s="32" t="s">
        <v>24</v>
      </c>
      <c r="J88" s="32" t="s">
        <v>19</v>
      </c>
      <c r="K88" s="32" t="s">
        <v>0</v>
      </c>
      <c r="L88" s="84" t="s">
        <v>39</v>
      </c>
      <c r="M88" s="84" t="s">
        <v>41</v>
      </c>
      <c r="N88" s="62">
        <v>0.53125</v>
      </c>
      <c r="O88" s="61">
        <v>-0.70969123864942496</v>
      </c>
    </row>
    <row r="89" spans="1:197" s="29" customFormat="1" ht="12.75" x14ac:dyDescent="0.2">
      <c r="A89" s="81" t="s">
        <v>539</v>
      </c>
      <c r="B89" s="126">
        <v>3</v>
      </c>
      <c r="C89" s="557">
        <v>35255273</v>
      </c>
      <c r="D89" s="558">
        <v>35543780</v>
      </c>
      <c r="E89" s="30">
        <v>288507</v>
      </c>
      <c r="F89" s="557">
        <v>35305273</v>
      </c>
      <c r="G89" s="159">
        <v>3.9356058111204304E-6</v>
      </c>
      <c r="H89" s="61">
        <v>5.4049884068434162</v>
      </c>
      <c r="I89" s="32" t="s">
        <v>24</v>
      </c>
      <c r="J89" s="32" t="s">
        <v>18</v>
      </c>
      <c r="K89" s="32" t="s">
        <v>0</v>
      </c>
      <c r="L89" s="84" t="s">
        <v>39</v>
      </c>
      <c r="M89" s="84" t="s">
        <v>40</v>
      </c>
      <c r="N89" s="62">
        <v>3.5714285714285712E-2</v>
      </c>
      <c r="O89" s="61">
        <v>1.4691379018105699</v>
      </c>
    </row>
    <row r="90" spans="1:197" s="49" customFormat="1" ht="12.75" x14ac:dyDescent="0.2">
      <c r="A90" s="38"/>
      <c r="B90" s="33"/>
      <c r="C90" s="578"/>
      <c r="D90" s="578"/>
      <c r="E90" s="36"/>
      <c r="F90" s="578"/>
      <c r="G90" s="298"/>
      <c r="H90" s="37"/>
      <c r="I90" s="33"/>
      <c r="J90" s="33"/>
      <c r="K90" s="33"/>
      <c r="L90" s="378"/>
      <c r="M90" s="378"/>
      <c r="N90" s="120"/>
      <c r="O90" s="121"/>
      <c r="P90" s="29"/>
      <c r="Q90" s="29"/>
      <c r="R90" s="29"/>
      <c r="S90" s="29"/>
      <c r="T90" s="29"/>
      <c r="U90" s="29"/>
      <c r="V90" s="29"/>
      <c r="W90" s="29"/>
      <c r="X90" s="29"/>
      <c r="Y90" s="29"/>
      <c r="Z90" s="29"/>
      <c r="AA90" s="29"/>
      <c r="AB90" s="29"/>
      <c r="AC90" s="29"/>
      <c r="AD90" s="29"/>
      <c r="AE90" s="29"/>
      <c r="AF90" s="29"/>
      <c r="AG90" s="29"/>
      <c r="AH90" s="29"/>
      <c r="AI90" s="29"/>
      <c r="AJ90" s="29"/>
      <c r="AK90" s="29"/>
      <c r="AL90" s="29"/>
      <c r="AM90" s="29"/>
      <c r="AN90" s="29"/>
      <c r="AO90" s="29"/>
      <c r="AP90" s="29"/>
      <c r="AQ90" s="29"/>
      <c r="AR90" s="29"/>
      <c r="AS90" s="29"/>
      <c r="AT90" s="29"/>
      <c r="AU90" s="29"/>
      <c r="AV90" s="29"/>
      <c r="AW90" s="29"/>
      <c r="AX90" s="29"/>
      <c r="AY90" s="29"/>
      <c r="AZ90" s="29"/>
      <c r="BA90" s="29"/>
      <c r="BB90" s="29"/>
      <c r="BC90" s="29"/>
      <c r="BD90" s="29"/>
      <c r="BE90" s="29"/>
      <c r="BF90" s="29"/>
      <c r="BG90" s="29"/>
      <c r="BH90" s="29"/>
      <c r="BI90" s="29"/>
      <c r="BJ90" s="29"/>
      <c r="BK90" s="29"/>
      <c r="BL90" s="29"/>
      <c r="BM90" s="29"/>
      <c r="BN90" s="29"/>
      <c r="BO90" s="29"/>
      <c r="BP90" s="29"/>
      <c r="BQ90" s="29"/>
      <c r="BR90" s="29"/>
      <c r="BS90" s="29"/>
      <c r="BT90" s="29"/>
      <c r="BU90" s="29"/>
      <c r="BV90" s="29"/>
      <c r="BW90" s="29"/>
      <c r="BX90" s="29"/>
      <c r="BY90" s="29"/>
      <c r="BZ90" s="29"/>
      <c r="CA90" s="29"/>
      <c r="CB90" s="29"/>
      <c r="CC90" s="29"/>
      <c r="CD90" s="29"/>
      <c r="CE90" s="29"/>
      <c r="CF90" s="29"/>
      <c r="CG90" s="29"/>
      <c r="CH90" s="29"/>
      <c r="CI90" s="29"/>
      <c r="CJ90" s="29"/>
      <c r="CK90" s="29"/>
      <c r="CL90" s="29"/>
      <c r="CM90" s="29"/>
      <c r="CN90" s="29"/>
      <c r="CO90" s="29"/>
      <c r="CP90" s="29"/>
      <c r="CQ90" s="29"/>
      <c r="CR90" s="29"/>
      <c r="CS90" s="29"/>
      <c r="CT90" s="29"/>
      <c r="CU90" s="29"/>
      <c r="CV90" s="29"/>
      <c r="CW90" s="29"/>
      <c r="CX90" s="29"/>
      <c r="CY90" s="29"/>
      <c r="CZ90" s="29"/>
      <c r="DA90" s="29"/>
      <c r="DB90" s="29"/>
      <c r="DC90" s="29"/>
      <c r="DD90" s="29"/>
      <c r="DE90" s="29"/>
      <c r="DF90" s="29"/>
      <c r="DG90" s="29"/>
      <c r="DH90" s="29"/>
      <c r="DI90" s="29"/>
      <c r="DJ90" s="29"/>
      <c r="DK90" s="29"/>
      <c r="DL90" s="29"/>
      <c r="DM90" s="29"/>
      <c r="DN90" s="29"/>
      <c r="DO90" s="29"/>
      <c r="DP90" s="29"/>
      <c r="DQ90" s="29"/>
      <c r="DR90" s="29"/>
      <c r="DS90" s="29"/>
      <c r="DT90" s="29"/>
      <c r="DU90" s="29"/>
      <c r="DV90" s="29"/>
      <c r="DW90" s="29"/>
      <c r="DX90" s="29"/>
      <c r="DY90" s="29"/>
      <c r="DZ90" s="29"/>
      <c r="EA90" s="29"/>
      <c r="EB90" s="29"/>
      <c r="EC90" s="29"/>
      <c r="ED90" s="29"/>
      <c r="EE90" s="29"/>
      <c r="EF90" s="29"/>
      <c r="EG90" s="29"/>
      <c r="EH90" s="29"/>
      <c r="EI90" s="29"/>
      <c r="EJ90" s="29"/>
      <c r="EK90" s="29"/>
      <c r="EL90" s="29"/>
      <c r="EM90" s="29"/>
      <c r="EN90" s="29"/>
      <c r="EO90" s="29"/>
      <c r="EP90" s="29"/>
      <c r="EQ90" s="29"/>
      <c r="ER90" s="29"/>
      <c r="ES90" s="29"/>
      <c r="ET90" s="29"/>
      <c r="EU90" s="29"/>
      <c r="EV90" s="29"/>
      <c r="EW90" s="29"/>
      <c r="EX90" s="29"/>
      <c r="EY90" s="29"/>
      <c r="EZ90" s="29"/>
      <c r="FA90" s="29"/>
      <c r="FB90" s="29"/>
      <c r="FC90" s="29"/>
      <c r="FD90" s="29"/>
      <c r="FE90" s="29"/>
      <c r="FF90" s="29"/>
      <c r="FG90" s="29"/>
      <c r="FH90" s="29"/>
      <c r="FI90" s="29"/>
      <c r="FJ90" s="29"/>
      <c r="FK90" s="29"/>
      <c r="FL90" s="29"/>
      <c r="FM90" s="29"/>
      <c r="FN90" s="29"/>
      <c r="FO90" s="29"/>
      <c r="FP90" s="29"/>
      <c r="FQ90" s="29"/>
      <c r="FR90" s="29"/>
      <c r="FS90" s="29"/>
      <c r="FT90" s="29"/>
      <c r="FU90" s="29"/>
      <c r="FV90" s="29"/>
      <c r="FW90" s="29"/>
      <c r="FX90" s="29"/>
      <c r="FY90" s="29"/>
      <c r="FZ90" s="29"/>
      <c r="GA90" s="29"/>
      <c r="GB90" s="29"/>
      <c r="GC90" s="29"/>
      <c r="GD90" s="29"/>
      <c r="GE90" s="29"/>
      <c r="GF90" s="29"/>
      <c r="GG90" s="29"/>
      <c r="GH90" s="29"/>
      <c r="GI90" s="29"/>
      <c r="GJ90" s="29"/>
      <c r="GK90" s="29"/>
      <c r="GL90" s="29"/>
      <c r="GM90" s="29"/>
      <c r="GN90" s="29"/>
      <c r="GO90" s="29"/>
    </row>
    <row r="91" spans="1:197" s="29" customFormat="1" ht="12.75" x14ac:dyDescent="0.2">
      <c r="A91" s="384" t="s">
        <v>540</v>
      </c>
      <c r="B91" s="126">
        <v>4</v>
      </c>
      <c r="C91" s="558">
        <v>4302304</v>
      </c>
      <c r="D91" s="557">
        <v>4540743</v>
      </c>
      <c r="E91" s="30">
        <v>238439</v>
      </c>
      <c r="F91" s="557">
        <v>4352304</v>
      </c>
      <c r="G91" s="159">
        <v>6.2112260996707203E-6</v>
      </c>
      <c r="H91" s="61">
        <v>5.2068226613755861</v>
      </c>
      <c r="I91" s="32" t="s">
        <v>24</v>
      </c>
      <c r="J91" s="32" t="s">
        <v>19</v>
      </c>
      <c r="K91" s="32" t="s">
        <v>0</v>
      </c>
      <c r="L91" s="84" t="s">
        <v>39</v>
      </c>
      <c r="M91" s="84" t="s">
        <v>40</v>
      </c>
      <c r="N91" s="62">
        <v>0.76</v>
      </c>
      <c r="O91" s="61">
        <v>0.71772405225182401</v>
      </c>
    </row>
    <row r="92" spans="1:197" s="29" customFormat="1" ht="12.75" x14ac:dyDescent="0.2">
      <c r="A92" s="81" t="s">
        <v>540</v>
      </c>
      <c r="B92" s="126">
        <v>4</v>
      </c>
      <c r="C92" s="557">
        <v>4302550</v>
      </c>
      <c r="D92" s="557">
        <v>4454252</v>
      </c>
      <c r="E92" s="30">
        <v>151702</v>
      </c>
      <c r="F92" s="557">
        <v>4352550</v>
      </c>
      <c r="G92" s="159">
        <v>3.3048543572439699E-6</v>
      </c>
      <c r="H92" s="61">
        <v>5.4808476748285635</v>
      </c>
      <c r="I92" s="32" t="s">
        <v>24</v>
      </c>
      <c r="J92" s="32" t="s">
        <v>20</v>
      </c>
      <c r="K92" s="32" t="s">
        <v>0</v>
      </c>
      <c r="L92" s="84" t="s">
        <v>39</v>
      </c>
      <c r="M92" s="84" t="s">
        <v>40</v>
      </c>
      <c r="N92" s="62">
        <v>0.32</v>
      </c>
      <c r="O92" s="61">
        <v>1.46366492626819</v>
      </c>
    </row>
    <row r="93" spans="1:197" s="29" customFormat="1" ht="12.75" x14ac:dyDescent="0.2">
      <c r="A93" s="81" t="s">
        <v>540</v>
      </c>
      <c r="B93" s="126">
        <v>4</v>
      </c>
      <c r="C93" s="557">
        <v>4412237</v>
      </c>
      <c r="D93" s="557">
        <v>4512237</v>
      </c>
      <c r="E93" s="30">
        <v>100000</v>
      </c>
      <c r="F93" s="557">
        <v>4462237</v>
      </c>
      <c r="G93" s="159">
        <v>8.9409999999999996E-6</v>
      </c>
      <c r="H93" s="61">
        <v>5.0486139051197068</v>
      </c>
      <c r="I93" s="32" t="s">
        <v>24</v>
      </c>
      <c r="J93" s="32" t="s">
        <v>20</v>
      </c>
      <c r="K93" s="32" t="s">
        <v>33</v>
      </c>
      <c r="L93" s="84" t="s">
        <v>42</v>
      </c>
      <c r="M93" s="84" t="s">
        <v>41</v>
      </c>
      <c r="N93" s="62">
        <v>0.97916666666666663</v>
      </c>
      <c r="O93" s="61">
        <v>-2.4359000000000002</v>
      </c>
    </row>
    <row r="94" spans="1:197" s="29" customFormat="1" ht="12.75" x14ac:dyDescent="0.2">
      <c r="A94" s="81" t="s">
        <v>540</v>
      </c>
      <c r="B94" s="126">
        <v>4</v>
      </c>
      <c r="C94" s="557">
        <v>4701815</v>
      </c>
      <c r="D94" s="557">
        <v>4801815</v>
      </c>
      <c r="E94" s="30">
        <v>100000</v>
      </c>
      <c r="F94" s="557">
        <v>4751815</v>
      </c>
      <c r="G94" s="159">
        <v>5.5343862227412903E-6</v>
      </c>
      <c r="H94" s="61">
        <v>5.2569305364577277</v>
      </c>
      <c r="I94" s="32" t="s">
        <v>24</v>
      </c>
      <c r="J94" s="32" t="s">
        <v>19</v>
      </c>
      <c r="K94" s="32" t="s">
        <v>0</v>
      </c>
      <c r="L94" s="84" t="s">
        <v>39</v>
      </c>
      <c r="M94" s="84" t="s">
        <v>40</v>
      </c>
      <c r="N94" s="62">
        <v>0.6333333333333333</v>
      </c>
      <c r="O94" s="61">
        <v>-0.72129676901986495</v>
      </c>
    </row>
    <row r="95" spans="1:197" s="29" customFormat="1" ht="12.75" x14ac:dyDescent="0.2">
      <c r="A95" s="81" t="s">
        <v>540</v>
      </c>
      <c r="B95" s="126">
        <v>4</v>
      </c>
      <c r="C95" s="557">
        <v>5649702</v>
      </c>
      <c r="D95" s="557">
        <v>5749702</v>
      </c>
      <c r="E95" s="30">
        <v>100000</v>
      </c>
      <c r="F95" s="557">
        <v>5699702</v>
      </c>
      <c r="G95" s="159">
        <v>3.5352999999999998E-6</v>
      </c>
      <c r="H95" s="61">
        <f>-LOG10(G95)</f>
        <v>5.4515737267563651</v>
      </c>
      <c r="I95" s="32" t="s">
        <v>24</v>
      </c>
      <c r="J95" s="32" t="s">
        <v>19</v>
      </c>
      <c r="K95" s="32" t="s">
        <v>1</v>
      </c>
      <c r="L95" s="84" t="s">
        <v>42</v>
      </c>
      <c r="M95" s="84" t="s">
        <v>41</v>
      </c>
      <c r="N95" s="62">
        <v>0.35087719298245612</v>
      </c>
      <c r="O95" s="61">
        <v>-0.72214999999999996</v>
      </c>
    </row>
    <row r="96" spans="1:197" s="29" customFormat="1" ht="12.75" x14ac:dyDescent="0.2">
      <c r="A96" s="83" t="s">
        <v>540</v>
      </c>
      <c r="B96" s="127">
        <v>4</v>
      </c>
      <c r="C96" s="560">
        <v>5771218</v>
      </c>
      <c r="D96" s="560">
        <v>5911123</v>
      </c>
      <c r="E96" s="45">
        <v>139905</v>
      </c>
      <c r="F96" s="560">
        <v>5822082</v>
      </c>
      <c r="G96" s="161">
        <v>3.2708999999999999E-6</v>
      </c>
      <c r="H96" s="64">
        <v>5.485332733194511</v>
      </c>
      <c r="I96" s="44" t="s">
        <v>24</v>
      </c>
      <c r="J96" s="44" t="s">
        <v>22</v>
      </c>
      <c r="K96" s="44">
        <v>395</v>
      </c>
      <c r="L96" s="377" t="s">
        <v>42</v>
      </c>
      <c r="M96" s="377" t="s">
        <v>41</v>
      </c>
      <c r="N96" s="65">
        <v>0.89973614775725597</v>
      </c>
      <c r="O96" s="64">
        <v>-0.51436999999999999</v>
      </c>
    </row>
    <row r="97" spans="1:197" s="29" customFormat="1" ht="12.75" x14ac:dyDescent="0.2">
      <c r="A97" s="81" t="s">
        <v>540</v>
      </c>
      <c r="B97" s="552">
        <v>4</v>
      </c>
      <c r="C97" s="557">
        <v>6634572</v>
      </c>
      <c r="D97" s="557">
        <v>6734572</v>
      </c>
      <c r="E97" s="30">
        <v>100000</v>
      </c>
      <c r="F97" s="557">
        <v>6684572</v>
      </c>
      <c r="G97" s="159">
        <v>7.0001607733139699E-6</v>
      </c>
      <c r="H97" s="61">
        <v>5.1548919853912754</v>
      </c>
      <c r="I97" s="32" t="s">
        <v>24</v>
      </c>
      <c r="J97" s="32" t="s">
        <v>18</v>
      </c>
      <c r="K97" s="32" t="s">
        <v>0</v>
      </c>
      <c r="L97" s="84" t="s">
        <v>39</v>
      </c>
      <c r="M97" s="84" t="s">
        <v>40</v>
      </c>
      <c r="N97" s="62">
        <v>6.25E-2</v>
      </c>
      <c r="O97" s="61">
        <v>1.44202039181349</v>
      </c>
    </row>
    <row r="98" spans="1:197" s="29" customFormat="1" ht="12.75" x14ac:dyDescent="0.2">
      <c r="A98" s="83" t="s">
        <v>540</v>
      </c>
      <c r="B98" s="127">
        <v>4</v>
      </c>
      <c r="C98" s="560">
        <v>6936317</v>
      </c>
      <c r="D98" s="561">
        <v>7036317</v>
      </c>
      <c r="E98" s="45">
        <v>100000</v>
      </c>
      <c r="F98" s="560">
        <v>6986317</v>
      </c>
      <c r="G98" s="161">
        <v>7.1300999999999997E-6</v>
      </c>
      <c r="H98" s="64">
        <v>5.1469043791041456</v>
      </c>
      <c r="I98" s="44" t="s">
        <v>24</v>
      </c>
      <c r="J98" s="44" t="s">
        <v>22</v>
      </c>
      <c r="K98" s="44">
        <v>395</v>
      </c>
      <c r="L98" s="377" t="s">
        <v>39</v>
      </c>
      <c r="M98" s="377" t="s">
        <v>41</v>
      </c>
      <c r="N98" s="65">
        <v>0.8885941644562334</v>
      </c>
      <c r="O98" s="64">
        <v>-0.48718</v>
      </c>
    </row>
    <row r="99" spans="1:197" s="49" customFormat="1" ht="12.75" x14ac:dyDescent="0.2">
      <c r="A99" s="38"/>
      <c r="B99" s="33"/>
      <c r="C99" s="578"/>
      <c r="D99" s="578"/>
      <c r="E99" s="36"/>
      <c r="F99" s="578"/>
      <c r="G99" s="298"/>
      <c r="H99" s="37"/>
      <c r="I99" s="33"/>
      <c r="J99" s="33"/>
      <c r="K99" s="33"/>
      <c r="L99" s="378"/>
      <c r="M99" s="378"/>
      <c r="N99" s="120"/>
      <c r="O99" s="121"/>
      <c r="P99" s="29"/>
      <c r="Q99" s="29"/>
      <c r="R99" s="29"/>
      <c r="S99" s="29"/>
      <c r="T99" s="29"/>
      <c r="U99" s="29"/>
      <c r="V99" s="29"/>
      <c r="W99" s="29"/>
      <c r="X99" s="29"/>
      <c r="Y99" s="29"/>
      <c r="Z99" s="29"/>
      <c r="AA99" s="29"/>
      <c r="AB99" s="29"/>
      <c r="AC99" s="29"/>
      <c r="AD99" s="29"/>
      <c r="AE99" s="29"/>
      <c r="AF99" s="29"/>
      <c r="AG99" s="29"/>
      <c r="AH99" s="29"/>
      <c r="AI99" s="29"/>
      <c r="AJ99" s="29"/>
      <c r="AK99" s="29"/>
      <c r="AL99" s="29"/>
      <c r="AM99" s="29"/>
      <c r="AN99" s="29"/>
      <c r="AO99" s="29"/>
      <c r="AP99" s="29"/>
      <c r="AQ99" s="29"/>
      <c r="AR99" s="29"/>
      <c r="AS99" s="29"/>
      <c r="AT99" s="29"/>
      <c r="AU99" s="29"/>
      <c r="AV99" s="29"/>
      <c r="AW99" s="29"/>
      <c r="AX99" s="29"/>
      <c r="AY99" s="29"/>
      <c r="AZ99" s="29"/>
      <c r="BA99" s="29"/>
      <c r="BB99" s="29"/>
      <c r="BC99" s="29"/>
      <c r="BD99" s="29"/>
      <c r="BE99" s="29"/>
      <c r="BF99" s="29"/>
      <c r="BG99" s="29"/>
      <c r="BH99" s="29"/>
      <c r="BI99" s="29"/>
      <c r="BJ99" s="29"/>
      <c r="BK99" s="29"/>
      <c r="BL99" s="29"/>
      <c r="BM99" s="29"/>
      <c r="BN99" s="29"/>
      <c r="BO99" s="29"/>
      <c r="BP99" s="29"/>
      <c r="BQ99" s="29"/>
      <c r="BR99" s="29"/>
      <c r="BS99" s="29"/>
      <c r="BT99" s="29"/>
      <c r="BU99" s="29"/>
      <c r="BV99" s="29"/>
      <c r="BW99" s="29"/>
      <c r="BX99" s="29"/>
      <c r="BY99" s="29"/>
      <c r="BZ99" s="29"/>
      <c r="CA99" s="29"/>
      <c r="CB99" s="29"/>
      <c r="CC99" s="29"/>
      <c r="CD99" s="29"/>
      <c r="CE99" s="29"/>
      <c r="CF99" s="29"/>
      <c r="CG99" s="29"/>
      <c r="CH99" s="29"/>
      <c r="CI99" s="29"/>
      <c r="CJ99" s="29"/>
      <c r="CK99" s="29"/>
      <c r="CL99" s="29"/>
      <c r="CM99" s="29"/>
      <c r="CN99" s="29"/>
      <c r="CO99" s="29"/>
      <c r="CP99" s="29"/>
      <c r="CQ99" s="29"/>
      <c r="CR99" s="29"/>
      <c r="CS99" s="29"/>
      <c r="CT99" s="29"/>
      <c r="CU99" s="29"/>
      <c r="CV99" s="29"/>
      <c r="CW99" s="29"/>
      <c r="CX99" s="29"/>
      <c r="CY99" s="29"/>
      <c r="CZ99" s="29"/>
      <c r="DA99" s="29"/>
      <c r="DB99" s="29"/>
      <c r="DC99" s="29"/>
      <c r="DD99" s="29"/>
      <c r="DE99" s="29"/>
      <c r="DF99" s="29"/>
      <c r="DG99" s="29"/>
      <c r="DH99" s="29"/>
      <c r="DI99" s="29"/>
      <c r="DJ99" s="29"/>
      <c r="DK99" s="29"/>
      <c r="DL99" s="29"/>
      <c r="DM99" s="29"/>
      <c r="DN99" s="29"/>
      <c r="DO99" s="29"/>
      <c r="DP99" s="29"/>
      <c r="DQ99" s="29"/>
      <c r="DR99" s="29"/>
      <c r="DS99" s="29"/>
      <c r="DT99" s="29"/>
      <c r="DU99" s="29"/>
      <c r="DV99" s="29"/>
      <c r="DW99" s="29"/>
      <c r="DX99" s="29"/>
      <c r="DY99" s="29"/>
      <c r="DZ99" s="29"/>
      <c r="EA99" s="29"/>
      <c r="EB99" s="29"/>
      <c r="EC99" s="29"/>
      <c r="ED99" s="29"/>
      <c r="EE99" s="29"/>
      <c r="EF99" s="29"/>
      <c r="EG99" s="29"/>
      <c r="EH99" s="29"/>
      <c r="EI99" s="29"/>
      <c r="EJ99" s="29"/>
      <c r="EK99" s="29"/>
      <c r="EL99" s="29"/>
      <c r="EM99" s="29"/>
      <c r="EN99" s="29"/>
      <c r="EO99" s="29"/>
      <c r="EP99" s="29"/>
      <c r="EQ99" s="29"/>
      <c r="ER99" s="29"/>
      <c r="ES99" s="29"/>
      <c r="ET99" s="29"/>
      <c r="EU99" s="29"/>
      <c r="EV99" s="29"/>
      <c r="EW99" s="29"/>
      <c r="EX99" s="29"/>
      <c r="EY99" s="29"/>
      <c r="EZ99" s="29"/>
      <c r="FA99" s="29"/>
      <c r="FB99" s="29"/>
      <c r="FC99" s="29"/>
      <c r="FD99" s="29"/>
      <c r="FE99" s="29"/>
      <c r="FF99" s="29"/>
      <c r="FG99" s="29"/>
      <c r="FH99" s="29"/>
      <c r="FI99" s="29"/>
      <c r="FJ99" s="29"/>
      <c r="FK99" s="29"/>
      <c r="FL99" s="29"/>
      <c r="FM99" s="29"/>
      <c r="FN99" s="29"/>
      <c r="FO99" s="29"/>
      <c r="FP99" s="29"/>
      <c r="FQ99" s="29"/>
      <c r="FR99" s="29"/>
      <c r="FS99" s="29"/>
      <c r="FT99" s="29"/>
      <c r="FU99" s="29"/>
      <c r="FV99" s="29"/>
      <c r="FW99" s="29"/>
      <c r="FX99" s="29"/>
      <c r="FY99" s="29"/>
      <c r="FZ99" s="29"/>
      <c r="GA99" s="29"/>
      <c r="GB99" s="29"/>
      <c r="GC99" s="29"/>
      <c r="GD99" s="29"/>
      <c r="GE99" s="29"/>
      <c r="GF99" s="29"/>
      <c r="GG99" s="29"/>
      <c r="GH99" s="29"/>
      <c r="GI99" s="29"/>
      <c r="GJ99" s="29"/>
      <c r="GK99" s="29"/>
      <c r="GL99" s="29"/>
      <c r="GM99" s="29"/>
      <c r="GN99" s="29"/>
      <c r="GO99" s="29"/>
    </row>
    <row r="100" spans="1:197" s="29" customFormat="1" ht="12.75" x14ac:dyDescent="0.2">
      <c r="A100" s="83" t="s">
        <v>541</v>
      </c>
      <c r="B100" s="127">
        <v>4</v>
      </c>
      <c r="C100" s="561">
        <v>13238768</v>
      </c>
      <c r="D100" s="560">
        <v>13609889</v>
      </c>
      <c r="E100" s="45">
        <v>371121</v>
      </c>
      <c r="F100" s="560">
        <v>13559858</v>
      </c>
      <c r="G100" s="161">
        <v>7.9284999999999996E-7</v>
      </c>
      <c r="H100" s="64">
        <v>6.100808969472105</v>
      </c>
      <c r="I100" s="44" t="s">
        <v>24</v>
      </c>
      <c r="J100" s="44" t="s">
        <v>22</v>
      </c>
      <c r="K100" s="44">
        <v>395</v>
      </c>
      <c r="L100" s="377" t="s">
        <v>39</v>
      </c>
      <c r="M100" s="377" t="s">
        <v>40</v>
      </c>
      <c r="N100" s="65">
        <v>5.0938337801608578E-2</v>
      </c>
      <c r="O100" s="64">
        <v>-0.60309999999999997</v>
      </c>
    </row>
    <row r="101" spans="1:197" s="29" customFormat="1" ht="12.75" x14ac:dyDescent="0.2">
      <c r="A101" s="384" t="s">
        <v>541</v>
      </c>
      <c r="B101" s="553">
        <v>4</v>
      </c>
      <c r="C101" s="560">
        <v>13760748</v>
      </c>
      <c r="D101" s="560">
        <v>13958200</v>
      </c>
      <c r="E101" s="45">
        <v>197452</v>
      </c>
      <c r="F101" s="560">
        <v>13889641</v>
      </c>
      <c r="G101" s="161">
        <v>1.7702E-6</v>
      </c>
      <c r="H101" s="64">
        <v>5.7519776635876463</v>
      </c>
      <c r="I101" s="44" t="s">
        <v>24</v>
      </c>
      <c r="J101" s="44" t="s">
        <v>22</v>
      </c>
      <c r="K101" s="44">
        <v>395</v>
      </c>
      <c r="L101" s="377" t="s">
        <v>42</v>
      </c>
      <c r="M101" s="377" t="s">
        <v>41</v>
      </c>
      <c r="N101" s="65">
        <v>0.12664907651715041</v>
      </c>
      <c r="O101" s="64">
        <v>-0.45856999999999998</v>
      </c>
    </row>
    <row r="102" spans="1:197" s="29" customFormat="1" ht="12.75" x14ac:dyDescent="0.2">
      <c r="A102" s="81" t="s">
        <v>541</v>
      </c>
      <c r="B102" s="126">
        <v>4</v>
      </c>
      <c r="C102" s="557">
        <v>14179758</v>
      </c>
      <c r="D102" s="557">
        <v>14279758</v>
      </c>
      <c r="E102" s="30">
        <v>100000</v>
      </c>
      <c r="F102" s="557">
        <v>14229758</v>
      </c>
      <c r="G102" s="159">
        <v>2.4538913445067098E-6</v>
      </c>
      <c r="H102" s="61">
        <v>5.6101446712446608</v>
      </c>
      <c r="I102" s="32" t="s">
        <v>24</v>
      </c>
      <c r="J102" s="32" t="s">
        <v>18</v>
      </c>
      <c r="K102" s="32" t="s">
        <v>0</v>
      </c>
      <c r="L102" s="84" t="s">
        <v>42</v>
      </c>
      <c r="M102" s="84" t="s">
        <v>41</v>
      </c>
      <c r="N102" s="62">
        <v>0.88888888888888884</v>
      </c>
      <c r="O102" s="61">
        <v>-1.2615283403452</v>
      </c>
    </row>
    <row r="103" spans="1:197" s="29" customFormat="1" ht="12.75" x14ac:dyDescent="0.2">
      <c r="A103" s="303" t="s">
        <v>541</v>
      </c>
      <c r="B103" s="129">
        <v>4</v>
      </c>
      <c r="C103" s="559">
        <v>15882644</v>
      </c>
      <c r="D103" s="559">
        <v>15982644</v>
      </c>
      <c r="E103" s="51">
        <v>100000</v>
      </c>
      <c r="F103" s="559">
        <v>15932644</v>
      </c>
      <c r="G103" s="160">
        <v>6.9986000000000002E-6</v>
      </c>
      <c r="H103" s="54">
        <v>5.1549888275691718</v>
      </c>
      <c r="I103" s="52" t="s">
        <v>23</v>
      </c>
      <c r="J103" s="52" t="s">
        <v>525</v>
      </c>
      <c r="K103" s="52" t="s">
        <v>1</v>
      </c>
      <c r="L103" s="304" t="s">
        <v>40</v>
      </c>
      <c r="M103" s="304" t="s">
        <v>41</v>
      </c>
      <c r="N103" s="55">
        <v>0.20253164556962025</v>
      </c>
      <c r="O103" s="54">
        <v>0.72457000000000005</v>
      </c>
    </row>
    <row r="104" spans="1:197" s="29" customFormat="1" ht="12.75" x14ac:dyDescent="0.2">
      <c r="A104" s="303" t="s">
        <v>541</v>
      </c>
      <c r="B104" s="129">
        <v>4</v>
      </c>
      <c r="C104" s="559">
        <v>15935378</v>
      </c>
      <c r="D104" s="570">
        <v>16035378</v>
      </c>
      <c r="E104" s="51">
        <v>100000</v>
      </c>
      <c r="F104" s="559">
        <v>15985378</v>
      </c>
      <c r="G104" s="160">
        <v>8.3791000000000008E-6</v>
      </c>
      <c r="H104" s="54">
        <v>5.0768026264800321</v>
      </c>
      <c r="I104" s="52" t="s">
        <v>23</v>
      </c>
      <c r="J104" s="52" t="s">
        <v>525</v>
      </c>
      <c r="K104" s="52" t="s">
        <v>33</v>
      </c>
      <c r="L104" s="304" t="s">
        <v>39</v>
      </c>
      <c r="M104" s="304" t="s">
        <v>41</v>
      </c>
      <c r="N104" s="55">
        <v>0.89230769230769236</v>
      </c>
      <c r="O104" s="54">
        <v>-0.66886999999999996</v>
      </c>
    </row>
    <row r="105" spans="1:197" s="29" customFormat="1" ht="12.75" x14ac:dyDescent="0.2">
      <c r="A105" s="371" t="s">
        <v>719</v>
      </c>
      <c r="B105" s="315">
        <v>4</v>
      </c>
      <c r="C105" s="567">
        <v>12950650</v>
      </c>
      <c r="D105" s="567">
        <v>13281900</v>
      </c>
      <c r="E105" s="141">
        <v>331250</v>
      </c>
      <c r="F105" s="567">
        <v>13006683</v>
      </c>
      <c r="G105" s="142">
        <v>1.2251E-7</v>
      </c>
      <c r="H105" s="155">
        <v>6.9118284601356477</v>
      </c>
      <c r="I105" s="143" t="s">
        <v>713</v>
      </c>
      <c r="J105" s="140" t="s">
        <v>525</v>
      </c>
      <c r="K105" s="143">
        <v>395</v>
      </c>
      <c r="L105" s="143" t="s">
        <v>39</v>
      </c>
      <c r="M105" s="143" t="s">
        <v>40</v>
      </c>
      <c r="N105" s="144">
        <v>0.93830334190231357</v>
      </c>
      <c r="O105" s="155">
        <v>-1.4753000000000001</v>
      </c>
    </row>
    <row r="106" spans="1:197" s="29" customFormat="1" ht="12.75" x14ac:dyDescent="0.2">
      <c r="A106" s="371" t="s">
        <v>719</v>
      </c>
      <c r="B106" s="314">
        <v>4</v>
      </c>
      <c r="C106" s="581">
        <v>12678105</v>
      </c>
      <c r="D106" s="556">
        <v>13365285</v>
      </c>
      <c r="E106" s="130">
        <v>687180</v>
      </c>
      <c r="F106" s="556">
        <v>13006683</v>
      </c>
      <c r="G106" s="131">
        <v>3.3004000000000001E-7</v>
      </c>
      <c r="H106" s="153">
        <v>6.4814334215568818</v>
      </c>
      <c r="I106" s="133" t="s">
        <v>713</v>
      </c>
      <c r="J106" s="132" t="s">
        <v>525</v>
      </c>
      <c r="K106" s="133" t="s">
        <v>33</v>
      </c>
      <c r="L106" s="143" t="s">
        <v>39</v>
      </c>
      <c r="M106" s="143" t="s">
        <v>40</v>
      </c>
      <c r="N106" s="134">
        <v>0.875</v>
      </c>
      <c r="O106" s="153">
        <v>-1.6741999999999999</v>
      </c>
    </row>
    <row r="107" spans="1:197" s="29" customFormat="1" ht="12.75" x14ac:dyDescent="0.2">
      <c r="A107" s="382" t="s">
        <v>719</v>
      </c>
      <c r="B107" s="314">
        <v>4</v>
      </c>
      <c r="C107" s="556">
        <v>12928789</v>
      </c>
      <c r="D107" s="556">
        <v>13842682</v>
      </c>
      <c r="E107" s="130">
        <v>913893</v>
      </c>
      <c r="F107" s="556">
        <v>13078293</v>
      </c>
      <c r="G107" s="131">
        <v>5.3583999999999999E-8</v>
      </c>
      <c r="H107" s="153">
        <v>7.2709648698042084</v>
      </c>
      <c r="I107" s="133" t="s">
        <v>713</v>
      </c>
      <c r="J107" s="132" t="s">
        <v>525</v>
      </c>
      <c r="K107" s="133" t="s">
        <v>1</v>
      </c>
      <c r="L107" s="143" t="s">
        <v>42</v>
      </c>
      <c r="M107" s="143" t="s">
        <v>40</v>
      </c>
      <c r="N107" s="134">
        <v>0.17948717948717949</v>
      </c>
      <c r="O107" s="153">
        <v>1.6631499999999999</v>
      </c>
    </row>
    <row r="108" spans="1:197" s="29" customFormat="1" ht="12.75" x14ac:dyDescent="0.2">
      <c r="A108" s="371" t="s">
        <v>719</v>
      </c>
      <c r="B108" s="314">
        <v>4</v>
      </c>
      <c r="C108" s="556">
        <v>13605346</v>
      </c>
      <c r="D108" s="556">
        <v>13705346</v>
      </c>
      <c r="E108" s="130">
        <v>100000</v>
      </c>
      <c r="F108" s="556">
        <v>13655346</v>
      </c>
      <c r="G108" s="131">
        <v>7.0612000000000003E-6</v>
      </c>
      <c r="H108" s="153">
        <v>5.1511214874619853</v>
      </c>
      <c r="I108" s="133" t="s">
        <v>713</v>
      </c>
      <c r="J108" s="132" t="s">
        <v>525</v>
      </c>
      <c r="K108" s="133" t="s">
        <v>33</v>
      </c>
      <c r="L108" s="143" t="s">
        <v>42</v>
      </c>
      <c r="M108" s="143" t="s">
        <v>41</v>
      </c>
      <c r="N108" s="134">
        <v>0.93233082706766912</v>
      </c>
      <c r="O108" s="153">
        <v>-2.0177999999999998</v>
      </c>
    </row>
    <row r="109" spans="1:197" s="29" customFormat="1" ht="12.75" x14ac:dyDescent="0.2">
      <c r="A109" s="382" t="s">
        <v>719</v>
      </c>
      <c r="B109" s="314">
        <v>4</v>
      </c>
      <c r="C109" s="556">
        <v>14538719</v>
      </c>
      <c r="D109" s="556">
        <v>14719607</v>
      </c>
      <c r="E109" s="130">
        <v>180888</v>
      </c>
      <c r="F109" s="556">
        <v>14591830</v>
      </c>
      <c r="G109" s="131">
        <v>1.4796E-6</v>
      </c>
      <c r="H109" s="153">
        <v>5.8298556773566439</v>
      </c>
      <c r="I109" s="133" t="s">
        <v>713</v>
      </c>
      <c r="J109" s="132" t="s">
        <v>525</v>
      </c>
      <c r="K109" s="133" t="s">
        <v>21</v>
      </c>
      <c r="L109" s="143" t="s">
        <v>39</v>
      </c>
      <c r="M109" s="143" t="s">
        <v>40</v>
      </c>
      <c r="N109" s="134">
        <v>0.74869109947643975</v>
      </c>
      <c r="O109" s="153">
        <v>-0.68801999999999996</v>
      </c>
    </row>
    <row r="110" spans="1:197" s="29" customFormat="1" ht="12.75" x14ac:dyDescent="0.2">
      <c r="A110" s="371" t="s">
        <v>719</v>
      </c>
      <c r="B110" s="315">
        <v>4</v>
      </c>
      <c r="C110" s="567">
        <v>15224468</v>
      </c>
      <c r="D110" s="567">
        <v>15411355</v>
      </c>
      <c r="E110" s="141">
        <v>186887</v>
      </c>
      <c r="F110" s="567">
        <v>15274468</v>
      </c>
      <c r="G110" s="142">
        <v>5.8397000000000002E-6</v>
      </c>
      <c r="H110" s="155">
        <v>5.2336094631086851</v>
      </c>
      <c r="I110" s="143" t="s">
        <v>713</v>
      </c>
      <c r="J110" s="140" t="s">
        <v>525</v>
      </c>
      <c r="K110" s="143">
        <v>395</v>
      </c>
      <c r="L110" s="143" t="s">
        <v>42</v>
      </c>
      <c r="M110" s="143" t="s">
        <v>41</v>
      </c>
      <c r="N110" s="144">
        <v>0.33246073298429318</v>
      </c>
      <c r="O110" s="155">
        <v>0.76985999999999999</v>
      </c>
    </row>
    <row r="111" spans="1:197" s="29" customFormat="1" ht="12.75" x14ac:dyDescent="0.2">
      <c r="A111" s="371" t="s">
        <v>719</v>
      </c>
      <c r="B111" s="314">
        <v>4</v>
      </c>
      <c r="C111" s="556">
        <v>15224468</v>
      </c>
      <c r="D111" s="581">
        <v>15595957</v>
      </c>
      <c r="E111" s="130">
        <v>371489</v>
      </c>
      <c r="F111" s="556">
        <v>15274468</v>
      </c>
      <c r="G111" s="131">
        <v>2.1355000000000001E-6</v>
      </c>
      <c r="H111" s="153">
        <v>5.6705004242371571</v>
      </c>
      <c r="I111" s="133" t="s">
        <v>713</v>
      </c>
      <c r="J111" s="132" t="s">
        <v>525</v>
      </c>
      <c r="K111" s="133" t="s">
        <v>21</v>
      </c>
      <c r="L111" s="143" t="s">
        <v>42</v>
      </c>
      <c r="M111" s="143" t="s">
        <v>41</v>
      </c>
      <c r="N111" s="134">
        <v>9.0425531914893623E-2</v>
      </c>
      <c r="O111" s="153">
        <v>1.05799</v>
      </c>
    </row>
    <row r="112" spans="1:197" s="29" customFormat="1" ht="12.75" x14ac:dyDescent="0.2">
      <c r="A112" s="547"/>
      <c r="B112" s="544"/>
      <c r="C112" s="582"/>
      <c r="D112" s="582"/>
      <c r="E112" s="475"/>
      <c r="F112" s="582"/>
      <c r="G112" s="545"/>
      <c r="H112" s="121"/>
      <c r="I112" s="33"/>
      <c r="J112" s="37"/>
      <c r="K112" s="33"/>
      <c r="L112" s="378"/>
      <c r="M112" s="378"/>
      <c r="N112" s="120"/>
      <c r="O112" s="121"/>
    </row>
    <row r="113" spans="1:197" s="29" customFormat="1" ht="12.75" x14ac:dyDescent="0.2">
      <c r="A113" s="373" t="s">
        <v>866</v>
      </c>
      <c r="B113" s="151">
        <v>4</v>
      </c>
      <c r="C113" s="580">
        <v>20986816</v>
      </c>
      <c r="D113" s="564">
        <v>21086816</v>
      </c>
      <c r="E113" s="135">
        <v>100000</v>
      </c>
      <c r="F113" s="564">
        <v>21036816</v>
      </c>
      <c r="G113" s="136">
        <v>6.2662000000000002E-6</v>
      </c>
      <c r="H113" s="154">
        <v>5.2029957477386715</v>
      </c>
      <c r="I113" s="138" t="s">
        <v>714</v>
      </c>
      <c r="J113" s="137" t="s">
        <v>525</v>
      </c>
      <c r="K113" s="138" t="s">
        <v>33</v>
      </c>
      <c r="L113" s="148" t="s">
        <v>42</v>
      </c>
      <c r="M113" s="148" t="s">
        <v>41</v>
      </c>
      <c r="N113" s="139">
        <v>0.76623376623376627</v>
      </c>
      <c r="O113" s="154">
        <v>0.61643000000000003</v>
      </c>
    </row>
    <row r="114" spans="1:197" s="29" customFormat="1" ht="12.75" x14ac:dyDescent="0.2">
      <c r="A114" s="382" t="s">
        <v>720</v>
      </c>
      <c r="B114" s="314">
        <v>4</v>
      </c>
      <c r="C114" s="581">
        <v>21832919</v>
      </c>
      <c r="D114" s="556">
        <v>22990937</v>
      </c>
      <c r="E114" s="130">
        <f>+D114-C114</f>
        <v>1158018</v>
      </c>
      <c r="F114" s="556">
        <v>21882919</v>
      </c>
      <c r="G114" s="131">
        <v>5.8709E-8</v>
      </c>
      <c r="H114" s="153">
        <v>7.2312953169682839</v>
      </c>
      <c r="I114" s="133" t="s">
        <v>713</v>
      </c>
      <c r="J114" s="132" t="s">
        <v>525</v>
      </c>
      <c r="K114" s="133" t="s">
        <v>0</v>
      </c>
      <c r="L114" s="143" t="s">
        <v>39</v>
      </c>
      <c r="M114" s="143" t="s">
        <v>42</v>
      </c>
      <c r="N114" s="134">
        <v>0.3888888888888889</v>
      </c>
      <c r="O114" s="153">
        <v>1.78589</v>
      </c>
    </row>
    <row r="115" spans="1:197" s="29" customFormat="1" ht="12.75" x14ac:dyDescent="0.2">
      <c r="A115" s="382" t="s">
        <v>866</v>
      </c>
      <c r="B115" s="151">
        <v>4</v>
      </c>
      <c r="C115" s="564">
        <v>24367775</v>
      </c>
      <c r="D115" s="564">
        <v>24560603</v>
      </c>
      <c r="E115" s="135">
        <v>192828</v>
      </c>
      <c r="F115" s="564">
        <v>24460118</v>
      </c>
      <c r="G115" s="136">
        <v>3.2486999999999998E-8</v>
      </c>
      <c r="H115" s="154">
        <v>7.4882903915667134</v>
      </c>
      <c r="I115" s="138" t="s">
        <v>714</v>
      </c>
      <c r="J115" s="137" t="s">
        <v>525</v>
      </c>
      <c r="K115" s="138" t="s">
        <v>33</v>
      </c>
      <c r="L115" s="148" t="s">
        <v>39</v>
      </c>
      <c r="M115" s="148" t="s">
        <v>40</v>
      </c>
      <c r="N115" s="139">
        <v>0.3007518796992481</v>
      </c>
      <c r="O115" s="154">
        <v>-1.1155999999999999</v>
      </c>
    </row>
    <row r="116" spans="1:197" s="29" customFormat="1" ht="12.75" x14ac:dyDescent="0.2">
      <c r="A116" s="373" t="s">
        <v>866</v>
      </c>
      <c r="B116" s="151">
        <v>4</v>
      </c>
      <c r="C116" s="564">
        <v>24403197</v>
      </c>
      <c r="D116" s="564">
        <v>24519657</v>
      </c>
      <c r="E116" s="135">
        <v>116460</v>
      </c>
      <c r="F116" s="564">
        <v>24469178</v>
      </c>
      <c r="G116" s="136">
        <v>2.4417E-8</v>
      </c>
      <c r="H116" s="154">
        <v>7.6123076967990793</v>
      </c>
      <c r="I116" s="138" t="s">
        <v>714</v>
      </c>
      <c r="J116" s="137" t="s">
        <v>525</v>
      </c>
      <c r="K116" s="138" t="s">
        <v>0</v>
      </c>
      <c r="L116" s="148" t="s">
        <v>42</v>
      </c>
      <c r="M116" s="148" t="s">
        <v>41</v>
      </c>
      <c r="N116" s="139">
        <v>0.24528301886792453</v>
      </c>
      <c r="O116" s="154">
        <v>1.4447000000000001</v>
      </c>
    </row>
    <row r="117" spans="1:197" s="29" customFormat="1" ht="12.75" x14ac:dyDescent="0.2">
      <c r="A117" s="373" t="s">
        <v>866</v>
      </c>
      <c r="B117" s="151">
        <v>4</v>
      </c>
      <c r="C117" s="564">
        <v>24841927</v>
      </c>
      <c r="D117" s="564">
        <v>25078743</v>
      </c>
      <c r="E117" s="135">
        <v>236816</v>
      </c>
      <c r="F117" s="564">
        <v>24891927</v>
      </c>
      <c r="G117" s="136">
        <v>4.6554999999999998E-7</v>
      </c>
      <c r="H117" s="154">
        <v>6.3320336690156687</v>
      </c>
      <c r="I117" s="138" t="s">
        <v>714</v>
      </c>
      <c r="J117" s="137" t="s">
        <v>525</v>
      </c>
      <c r="K117" s="138" t="s">
        <v>0</v>
      </c>
      <c r="L117" s="148" t="s">
        <v>39</v>
      </c>
      <c r="M117" s="148" t="s">
        <v>40</v>
      </c>
      <c r="N117" s="139">
        <v>0.2</v>
      </c>
      <c r="O117" s="154">
        <v>1.4421900000000001</v>
      </c>
    </row>
    <row r="118" spans="1:197" s="29" customFormat="1" ht="12.75" x14ac:dyDescent="0.2">
      <c r="A118" s="382" t="s">
        <v>866</v>
      </c>
      <c r="B118" s="151">
        <v>4</v>
      </c>
      <c r="C118" s="564">
        <v>26351806</v>
      </c>
      <c r="D118" s="580">
        <v>26514418</v>
      </c>
      <c r="E118" s="135">
        <v>162612</v>
      </c>
      <c r="F118" s="564">
        <v>26425281</v>
      </c>
      <c r="G118" s="136">
        <v>4.2396999999999997E-9</v>
      </c>
      <c r="H118" s="154">
        <v>8.3726648728775608</v>
      </c>
      <c r="I118" s="138" t="s">
        <v>714</v>
      </c>
      <c r="J118" s="137" t="s">
        <v>525</v>
      </c>
      <c r="K118" s="138" t="s">
        <v>0</v>
      </c>
      <c r="L118" s="148" t="s">
        <v>39</v>
      </c>
      <c r="M118" s="148" t="s">
        <v>40</v>
      </c>
      <c r="N118" s="139">
        <v>0.21153846153846154</v>
      </c>
      <c r="O118" s="154">
        <v>1.6107199999999999</v>
      </c>
    </row>
    <row r="119" spans="1:197" s="29" customFormat="1" ht="12.75" x14ac:dyDescent="0.2">
      <c r="A119" s="382" t="s">
        <v>720</v>
      </c>
      <c r="B119" s="314">
        <v>4</v>
      </c>
      <c r="C119" s="556">
        <v>28393892</v>
      </c>
      <c r="D119" s="581">
        <v>28493892</v>
      </c>
      <c r="E119" s="130">
        <v>100000</v>
      </c>
      <c r="F119" s="556">
        <v>28443892</v>
      </c>
      <c r="G119" s="131">
        <v>2.8138999999999999E-6</v>
      </c>
      <c r="H119" s="153">
        <v>5.5506913405259626</v>
      </c>
      <c r="I119" s="133" t="s">
        <v>713</v>
      </c>
      <c r="J119" s="132" t="s">
        <v>525</v>
      </c>
      <c r="K119" s="133" t="s">
        <v>33</v>
      </c>
      <c r="L119" s="143" t="s">
        <v>42</v>
      </c>
      <c r="M119" s="143" t="s">
        <v>41</v>
      </c>
      <c r="N119" s="134">
        <v>0.92647058823529416</v>
      </c>
      <c r="O119" s="153">
        <v>-1.8461000000000001</v>
      </c>
    </row>
    <row r="120" spans="1:197" s="29" customFormat="1" ht="12.75" x14ac:dyDescent="0.2">
      <c r="A120" s="547"/>
      <c r="B120" s="544"/>
      <c r="C120" s="582"/>
      <c r="D120" s="582"/>
      <c r="E120" s="475"/>
      <c r="F120" s="582"/>
      <c r="G120" s="545"/>
      <c r="H120" s="121"/>
      <c r="I120" s="33"/>
      <c r="J120" s="37"/>
      <c r="K120" s="33"/>
      <c r="L120" s="378"/>
      <c r="M120" s="378"/>
      <c r="N120" s="120"/>
      <c r="O120" s="121"/>
    </row>
    <row r="121" spans="1:197" s="29" customFormat="1" ht="12.75" x14ac:dyDescent="0.2">
      <c r="A121" s="81" t="s">
        <v>542</v>
      </c>
      <c r="B121" s="126">
        <v>4</v>
      </c>
      <c r="C121" s="558">
        <v>29559997</v>
      </c>
      <c r="D121" s="557">
        <v>29659997</v>
      </c>
      <c r="E121" s="30">
        <v>100000</v>
      </c>
      <c r="F121" s="557">
        <v>29609997</v>
      </c>
      <c r="G121" s="159">
        <v>6.4415000000000001E-6</v>
      </c>
      <c r="H121" s="61">
        <f>-LOG10(G121)</f>
        <v>5.1910129888718695</v>
      </c>
      <c r="I121" s="32" t="s">
        <v>24</v>
      </c>
      <c r="J121" s="32" t="s">
        <v>19</v>
      </c>
      <c r="K121" s="32" t="s">
        <v>1</v>
      </c>
      <c r="L121" s="84" t="s">
        <v>39</v>
      </c>
      <c r="M121" s="84" t="s">
        <v>40</v>
      </c>
      <c r="N121" s="62">
        <v>0.34426229508196721</v>
      </c>
      <c r="O121" s="61">
        <v>-0.74309000000000003</v>
      </c>
    </row>
    <row r="122" spans="1:197" s="29" customFormat="1" ht="12.75" x14ac:dyDescent="0.2">
      <c r="A122" s="299" t="s">
        <v>542</v>
      </c>
      <c r="B122" s="128">
        <v>4</v>
      </c>
      <c r="C122" s="565">
        <v>30562192</v>
      </c>
      <c r="D122" s="565">
        <v>30662192</v>
      </c>
      <c r="E122" s="39">
        <v>100000</v>
      </c>
      <c r="F122" s="565">
        <v>30612192</v>
      </c>
      <c r="G122" s="163">
        <v>9.6654999999999992E-6</v>
      </c>
      <c r="H122" s="58">
        <v>5.0147756748351906</v>
      </c>
      <c r="I122" s="41" t="s">
        <v>23</v>
      </c>
      <c r="J122" s="41" t="s">
        <v>927</v>
      </c>
      <c r="K122" s="41" t="s">
        <v>0</v>
      </c>
      <c r="L122" s="379" t="s">
        <v>40</v>
      </c>
      <c r="M122" s="379" t="s">
        <v>41</v>
      </c>
      <c r="N122" s="59">
        <v>0.21568627450980393</v>
      </c>
      <c r="O122" s="58">
        <v>-0.66979999999999995</v>
      </c>
    </row>
    <row r="123" spans="1:197" s="29" customFormat="1" ht="12.75" x14ac:dyDescent="0.2">
      <c r="A123" s="81" t="s">
        <v>542</v>
      </c>
      <c r="B123" s="126">
        <v>4</v>
      </c>
      <c r="C123" s="557">
        <v>31011154</v>
      </c>
      <c r="D123" s="557">
        <v>31111154</v>
      </c>
      <c r="E123" s="30">
        <v>100000</v>
      </c>
      <c r="F123" s="557">
        <v>31061154</v>
      </c>
      <c r="G123" s="159">
        <v>5.8259000000000004E-6</v>
      </c>
      <c r="H123" s="61">
        <v>5.2346369741918588</v>
      </c>
      <c r="I123" s="32" t="s">
        <v>24</v>
      </c>
      <c r="J123" s="32" t="s">
        <v>19</v>
      </c>
      <c r="K123" s="32" t="s">
        <v>33</v>
      </c>
      <c r="L123" s="84" t="s">
        <v>39</v>
      </c>
      <c r="M123" s="84" t="s">
        <v>40</v>
      </c>
      <c r="N123" s="62">
        <v>0.51041666666666663</v>
      </c>
      <c r="O123" s="61">
        <v>-0.85979000000000005</v>
      </c>
    </row>
    <row r="124" spans="1:197" s="29" customFormat="1" ht="12.75" x14ac:dyDescent="0.2">
      <c r="A124" s="81" t="s">
        <v>542</v>
      </c>
      <c r="B124" s="126">
        <v>4</v>
      </c>
      <c r="C124" s="557">
        <v>31420970</v>
      </c>
      <c r="D124" s="557">
        <v>31521017</v>
      </c>
      <c r="E124" s="30">
        <v>100047</v>
      </c>
      <c r="F124" s="557">
        <v>31470999</v>
      </c>
      <c r="G124" s="159">
        <v>2.2680999999999999E-6</v>
      </c>
      <c r="H124" s="61">
        <v>5.64433780141459</v>
      </c>
      <c r="I124" s="32" t="s">
        <v>24</v>
      </c>
      <c r="J124" s="32" t="s">
        <v>19</v>
      </c>
      <c r="K124" s="32" t="s">
        <v>3</v>
      </c>
      <c r="L124" s="84" t="s">
        <v>42</v>
      </c>
      <c r="M124" s="84" t="s">
        <v>41</v>
      </c>
      <c r="N124" s="62">
        <v>0.79569892473118276</v>
      </c>
      <c r="O124" s="61">
        <v>-0.69918000000000002</v>
      </c>
    </row>
    <row r="125" spans="1:197" s="29" customFormat="1" ht="12.75" x14ac:dyDescent="0.2">
      <c r="A125" s="384" t="s">
        <v>542</v>
      </c>
      <c r="B125" s="126">
        <v>4</v>
      </c>
      <c r="C125" s="557">
        <v>31420952</v>
      </c>
      <c r="D125" s="557">
        <v>31521017</v>
      </c>
      <c r="E125" s="30">
        <v>100065</v>
      </c>
      <c r="F125" s="557">
        <v>31471017</v>
      </c>
      <c r="G125" s="159">
        <v>5.8405000000000005E-7</v>
      </c>
      <c r="H125" s="61">
        <v>6.2335499717324989</v>
      </c>
      <c r="I125" s="32" t="s">
        <v>24</v>
      </c>
      <c r="J125" s="32" t="s">
        <v>18</v>
      </c>
      <c r="K125" s="32" t="s">
        <v>3</v>
      </c>
      <c r="L125" s="84" t="s">
        <v>39</v>
      </c>
      <c r="M125" s="84" t="s">
        <v>40</v>
      </c>
      <c r="N125" s="62">
        <v>0.19565217391304349</v>
      </c>
      <c r="O125" s="61">
        <v>0.94198999999999999</v>
      </c>
    </row>
    <row r="126" spans="1:197" s="29" customFormat="1" ht="12.75" x14ac:dyDescent="0.2">
      <c r="A126" s="83" t="s">
        <v>542</v>
      </c>
      <c r="B126" s="127">
        <v>4</v>
      </c>
      <c r="C126" s="560">
        <v>31697355</v>
      </c>
      <c r="D126" s="561">
        <v>31797355</v>
      </c>
      <c r="E126" s="45">
        <v>100000</v>
      </c>
      <c r="F126" s="560">
        <v>31747355</v>
      </c>
      <c r="G126" s="161">
        <v>1.9756543184385998E-5</v>
      </c>
      <c r="H126" s="64">
        <v>4.7042890418980914</v>
      </c>
      <c r="I126" s="44" t="s">
        <v>24</v>
      </c>
      <c r="J126" s="44" t="s">
        <v>22</v>
      </c>
      <c r="K126" s="44" t="s">
        <v>0</v>
      </c>
      <c r="L126" s="377" t="s">
        <v>42</v>
      </c>
      <c r="M126" s="377" t="s">
        <v>41</v>
      </c>
      <c r="N126" s="65">
        <v>0.77777777777777779</v>
      </c>
      <c r="O126" s="64">
        <v>0.53211780516055196</v>
      </c>
    </row>
    <row r="127" spans="1:197" s="49" customFormat="1" ht="12.75" x14ac:dyDescent="0.2">
      <c r="A127" s="38"/>
      <c r="B127" s="33"/>
      <c r="C127" s="578"/>
      <c r="D127" s="578"/>
      <c r="E127" s="36"/>
      <c r="F127" s="578"/>
      <c r="G127" s="298"/>
      <c r="H127" s="37"/>
      <c r="I127" s="33"/>
      <c r="J127" s="33"/>
      <c r="K127" s="33"/>
      <c r="L127" s="378"/>
      <c r="M127" s="378"/>
      <c r="N127" s="120"/>
      <c r="O127" s="121"/>
      <c r="P127" s="29"/>
      <c r="Q127" s="29"/>
      <c r="R127" s="29"/>
      <c r="S127" s="29"/>
      <c r="T127" s="29"/>
      <c r="U127" s="29"/>
      <c r="V127" s="29"/>
      <c r="W127" s="29"/>
      <c r="X127" s="29"/>
      <c r="Y127" s="29"/>
      <c r="Z127" s="29"/>
      <c r="AA127" s="29"/>
      <c r="AB127" s="29"/>
      <c r="AC127" s="29"/>
      <c r="AD127" s="29"/>
      <c r="AE127" s="29"/>
      <c r="AF127" s="29"/>
      <c r="AG127" s="29"/>
      <c r="AH127" s="29"/>
      <c r="AI127" s="29"/>
      <c r="AJ127" s="29"/>
      <c r="AK127" s="29"/>
      <c r="AL127" s="29"/>
      <c r="AM127" s="29"/>
      <c r="AN127" s="29"/>
      <c r="AO127" s="29"/>
      <c r="AP127" s="29"/>
      <c r="AQ127" s="29"/>
      <c r="AR127" s="29"/>
      <c r="AS127" s="29"/>
      <c r="AT127" s="29"/>
      <c r="AU127" s="29"/>
      <c r="AV127" s="29"/>
      <c r="AW127" s="29"/>
      <c r="AX127" s="29"/>
      <c r="AY127" s="29"/>
      <c r="AZ127" s="29"/>
      <c r="BA127" s="29"/>
      <c r="BB127" s="29"/>
      <c r="BC127" s="29"/>
      <c r="BD127" s="29"/>
      <c r="BE127" s="29"/>
      <c r="BF127" s="29"/>
      <c r="BG127" s="29"/>
      <c r="BH127" s="29"/>
      <c r="BI127" s="29"/>
      <c r="BJ127" s="29"/>
      <c r="BK127" s="29"/>
      <c r="BL127" s="29"/>
      <c r="BM127" s="29"/>
      <c r="BN127" s="29"/>
      <c r="BO127" s="29"/>
      <c r="BP127" s="29"/>
      <c r="BQ127" s="29"/>
      <c r="BR127" s="29"/>
      <c r="BS127" s="29"/>
      <c r="BT127" s="29"/>
      <c r="BU127" s="29"/>
      <c r="BV127" s="29"/>
      <c r="BW127" s="29"/>
      <c r="BX127" s="29"/>
      <c r="BY127" s="29"/>
      <c r="BZ127" s="29"/>
      <c r="CA127" s="29"/>
      <c r="CB127" s="29"/>
      <c r="CC127" s="29"/>
      <c r="CD127" s="29"/>
      <c r="CE127" s="29"/>
      <c r="CF127" s="29"/>
      <c r="CG127" s="29"/>
      <c r="CH127" s="29"/>
      <c r="CI127" s="29"/>
      <c r="CJ127" s="29"/>
      <c r="CK127" s="29"/>
      <c r="CL127" s="29"/>
      <c r="CM127" s="29"/>
      <c r="CN127" s="29"/>
      <c r="CO127" s="29"/>
      <c r="CP127" s="29"/>
      <c r="CQ127" s="29"/>
      <c r="CR127" s="29"/>
      <c r="CS127" s="29"/>
      <c r="CT127" s="29"/>
      <c r="CU127" s="29"/>
      <c r="CV127" s="29"/>
      <c r="CW127" s="29"/>
      <c r="CX127" s="29"/>
      <c r="CY127" s="29"/>
      <c r="CZ127" s="29"/>
      <c r="DA127" s="29"/>
      <c r="DB127" s="29"/>
      <c r="DC127" s="29"/>
      <c r="DD127" s="29"/>
      <c r="DE127" s="29"/>
      <c r="DF127" s="29"/>
      <c r="DG127" s="29"/>
      <c r="DH127" s="29"/>
      <c r="DI127" s="29"/>
      <c r="DJ127" s="29"/>
      <c r="DK127" s="29"/>
      <c r="DL127" s="29"/>
      <c r="DM127" s="29"/>
      <c r="DN127" s="29"/>
      <c r="DO127" s="29"/>
      <c r="DP127" s="29"/>
      <c r="DQ127" s="29"/>
      <c r="DR127" s="29"/>
      <c r="DS127" s="29"/>
      <c r="DT127" s="29"/>
      <c r="DU127" s="29"/>
      <c r="DV127" s="29"/>
      <c r="DW127" s="29"/>
      <c r="DX127" s="29"/>
      <c r="DY127" s="29"/>
      <c r="DZ127" s="29"/>
      <c r="EA127" s="29"/>
      <c r="EB127" s="29"/>
      <c r="EC127" s="29"/>
      <c r="ED127" s="29"/>
      <c r="EE127" s="29"/>
      <c r="EF127" s="29"/>
      <c r="EG127" s="29"/>
      <c r="EH127" s="29"/>
      <c r="EI127" s="29"/>
      <c r="EJ127" s="29"/>
      <c r="EK127" s="29"/>
      <c r="EL127" s="29"/>
      <c r="EM127" s="29"/>
      <c r="EN127" s="29"/>
      <c r="EO127" s="29"/>
      <c r="EP127" s="29"/>
      <c r="EQ127" s="29"/>
      <c r="ER127" s="29"/>
      <c r="ES127" s="29"/>
      <c r="ET127" s="29"/>
      <c r="EU127" s="29"/>
      <c r="EV127" s="29"/>
      <c r="EW127" s="29"/>
      <c r="EX127" s="29"/>
      <c r="EY127" s="29"/>
      <c r="EZ127" s="29"/>
      <c r="FA127" s="29"/>
      <c r="FB127" s="29"/>
      <c r="FC127" s="29"/>
      <c r="FD127" s="29"/>
      <c r="FE127" s="29"/>
      <c r="FF127" s="29"/>
      <c r="FG127" s="29"/>
      <c r="FH127" s="29"/>
      <c r="FI127" s="29"/>
      <c r="FJ127" s="29"/>
      <c r="FK127" s="29"/>
      <c r="FL127" s="29"/>
      <c r="FM127" s="29"/>
      <c r="FN127" s="29"/>
      <c r="FO127" s="29"/>
      <c r="FP127" s="29"/>
      <c r="FQ127" s="29"/>
      <c r="FR127" s="29"/>
      <c r="FS127" s="29"/>
      <c r="FT127" s="29"/>
      <c r="FU127" s="29"/>
      <c r="FV127" s="29"/>
      <c r="FW127" s="29"/>
      <c r="FX127" s="29"/>
      <c r="FY127" s="29"/>
      <c r="FZ127" s="29"/>
      <c r="GA127" s="29"/>
      <c r="GB127" s="29"/>
      <c r="GC127" s="29"/>
      <c r="GD127" s="29"/>
      <c r="GE127" s="29"/>
      <c r="GF127" s="29"/>
      <c r="GG127" s="29"/>
      <c r="GH127" s="29"/>
      <c r="GI127" s="29"/>
      <c r="GJ127" s="29"/>
      <c r="GK127" s="29"/>
      <c r="GL127" s="29"/>
      <c r="GM127" s="29"/>
      <c r="GN127" s="29"/>
      <c r="GO127" s="29"/>
    </row>
    <row r="128" spans="1:197" s="29" customFormat="1" ht="12.75" x14ac:dyDescent="0.2">
      <c r="A128" s="83" t="s">
        <v>27</v>
      </c>
      <c r="B128" s="127">
        <v>6</v>
      </c>
      <c r="C128" s="561">
        <v>6804694</v>
      </c>
      <c r="D128" s="560">
        <v>6904694</v>
      </c>
      <c r="E128" s="45">
        <v>100000</v>
      </c>
      <c r="F128" s="560">
        <v>6854694</v>
      </c>
      <c r="G128" s="161">
        <v>5.0065610630931903E-5</v>
      </c>
      <c r="H128" s="64">
        <v>4.3004604825441071</v>
      </c>
      <c r="I128" s="44" t="s">
        <v>24</v>
      </c>
      <c r="J128" s="44" t="s">
        <v>22</v>
      </c>
      <c r="K128" s="44" t="s">
        <v>0</v>
      </c>
      <c r="L128" s="377" t="s">
        <v>42</v>
      </c>
      <c r="M128" s="377" t="s">
        <v>41</v>
      </c>
      <c r="N128" s="65">
        <v>9.8039215686274508E-2</v>
      </c>
      <c r="O128" s="64">
        <v>-0.86568558092732595</v>
      </c>
    </row>
    <row r="129" spans="1:15" s="29" customFormat="1" ht="12.75" x14ac:dyDescent="0.2">
      <c r="A129" s="83" t="s">
        <v>27</v>
      </c>
      <c r="B129" s="127">
        <v>6</v>
      </c>
      <c r="C129" s="560">
        <v>7173457</v>
      </c>
      <c r="D129" s="560">
        <v>7273457</v>
      </c>
      <c r="E129" s="45">
        <v>100000</v>
      </c>
      <c r="F129" s="560">
        <v>7223457</v>
      </c>
      <c r="G129" s="161">
        <v>1.8276304475820302E-5</v>
      </c>
      <c r="H129" s="64">
        <v>4.7381116153861313</v>
      </c>
      <c r="I129" s="44" t="s">
        <v>24</v>
      </c>
      <c r="J129" s="44" t="s">
        <v>22</v>
      </c>
      <c r="K129" s="44" t="s">
        <v>0</v>
      </c>
      <c r="L129" s="377" t="s">
        <v>39</v>
      </c>
      <c r="M129" s="377" t="s">
        <v>40</v>
      </c>
      <c r="N129" s="65">
        <v>0.1111111111111111</v>
      </c>
      <c r="O129" s="64">
        <v>-0.82443924526303203</v>
      </c>
    </row>
    <row r="130" spans="1:15" s="29" customFormat="1" ht="12.75" x14ac:dyDescent="0.2">
      <c r="A130" s="384" t="s">
        <v>27</v>
      </c>
      <c r="B130" s="126">
        <v>6</v>
      </c>
      <c r="C130" s="557">
        <v>8034484</v>
      </c>
      <c r="D130" s="557">
        <v>8213081</v>
      </c>
      <c r="E130" s="30">
        <v>178597</v>
      </c>
      <c r="F130" s="557">
        <v>8112438</v>
      </c>
      <c r="G130" s="159">
        <v>4.2938E-7</v>
      </c>
      <c r="H130" s="61">
        <v>6.3671581883392765</v>
      </c>
      <c r="I130" s="32" t="s">
        <v>24</v>
      </c>
      <c r="J130" s="32" t="s">
        <v>19</v>
      </c>
      <c r="K130" s="32" t="s">
        <v>21</v>
      </c>
      <c r="L130" s="84" t="s">
        <v>39</v>
      </c>
      <c r="M130" s="84" t="s">
        <v>41</v>
      </c>
      <c r="N130" s="62">
        <v>0.40883977900552487</v>
      </c>
      <c r="O130" s="61">
        <v>0.47574</v>
      </c>
    </row>
    <row r="131" spans="1:15" s="29" customFormat="1" ht="12.75" x14ac:dyDescent="0.2">
      <c r="A131" s="81" t="s">
        <v>27</v>
      </c>
      <c r="B131" s="126">
        <v>6</v>
      </c>
      <c r="C131" s="557">
        <v>7916112</v>
      </c>
      <c r="D131" s="557">
        <v>8197976</v>
      </c>
      <c r="E131" s="30">
        <v>281864</v>
      </c>
      <c r="F131" s="557">
        <v>8147976</v>
      </c>
      <c r="G131" s="159">
        <v>4.1758000000000001E-7</v>
      </c>
      <c r="H131" s="61">
        <v>6.3792603100480356</v>
      </c>
      <c r="I131" s="32" t="s">
        <v>24</v>
      </c>
      <c r="J131" s="32" t="s">
        <v>20</v>
      </c>
      <c r="K131" s="32" t="s">
        <v>2</v>
      </c>
      <c r="L131" s="84" t="s">
        <v>40</v>
      </c>
      <c r="M131" s="84" t="s">
        <v>41</v>
      </c>
      <c r="N131" s="62">
        <v>0.2696629213483146</v>
      </c>
      <c r="O131" s="61">
        <v>-0.87543000000000004</v>
      </c>
    </row>
    <row r="132" spans="1:15" s="29" customFormat="1" ht="12.75" x14ac:dyDescent="0.2">
      <c r="A132" s="81" t="s">
        <v>27</v>
      </c>
      <c r="B132" s="126">
        <v>6</v>
      </c>
      <c r="C132" s="557">
        <v>8340362</v>
      </c>
      <c r="D132" s="558">
        <v>8440362</v>
      </c>
      <c r="E132" s="30">
        <v>100000</v>
      </c>
      <c r="F132" s="557">
        <v>8390362</v>
      </c>
      <c r="G132" s="159">
        <v>8.3730999999999995E-6</v>
      </c>
      <c r="H132" s="61">
        <v>5.077113721978276</v>
      </c>
      <c r="I132" s="32" t="s">
        <v>24</v>
      </c>
      <c r="J132" s="32" t="s">
        <v>18</v>
      </c>
      <c r="K132" s="32">
        <v>395</v>
      </c>
      <c r="L132" s="84" t="s">
        <v>39</v>
      </c>
      <c r="M132" s="84" t="s">
        <v>40</v>
      </c>
      <c r="N132" s="62">
        <v>0.23795180722891565</v>
      </c>
      <c r="O132" s="61">
        <v>-0.66110999999999998</v>
      </c>
    </row>
    <row r="133" spans="1:15" s="29" customFormat="1" ht="12.75" x14ac:dyDescent="0.2">
      <c r="A133" s="38"/>
      <c r="B133" s="33"/>
      <c r="C133" s="578"/>
      <c r="D133" s="578"/>
      <c r="E133" s="36"/>
      <c r="F133" s="578"/>
      <c r="G133" s="298"/>
      <c r="H133" s="37"/>
      <c r="I133" s="33"/>
      <c r="J133" s="33"/>
      <c r="K133" s="33"/>
      <c r="L133" s="378"/>
      <c r="M133" s="378"/>
      <c r="N133" s="120"/>
      <c r="O133" s="121"/>
    </row>
    <row r="134" spans="1:15" s="29" customFormat="1" ht="12.75" x14ac:dyDescent="0.2">
      <c r="A134" s="81" t="s">
        <v>28</v>
      </c>
      <c r="B134" s="126">
        <v>6</v>
      </c>
      <c r="C134" s="558">
        <v>21393533</v>
      </c>
      <c r="D134" s="557">
        <v>21493533</v>
      </c>
      <c r="E134" s="30">
        <v>100000</v>
      </c>
      <c r="F134" s="557">
        <v>21443533</v>
      </c>
      <c r="G134" s="159">
        <v>2.9482999999999998E-6</v>
      </c>
      <c r="H134" s="61">
        <v>5.5304283275580017</v>
      </c>
      <c r="I134" s="32" t="s">
        <v>24</v>
      </c>
      <c r="J134" s="32" t="s">
        <v>19</v>
      </c>
      <c r="K134" s="32">
        <v>395</v>
      </c>
      <c r="L134" s="84" t="s">
        <v>42</v>
      </c>
      <c r="M134" s="84" t="s">
        <v>41</v>
      </c>
      <c r="N134" s="62">
        <v>0.94311377245508987</v>
      </c>
      <c r="O134" s="61">
        <v>-0.81937000000000004</v>
      </c>
    </row>
    <row r="135" spans="1:15" s="29" customFormat="1" ht="12.75" x14ac:dyDescent="0.2">
      <c r="A135" s="81" t="s">
        <v>28</v>
      </c>
      <c r="B135" s="126">
        <v>6</v>
      </c>
      <c r="C135" s="557">
        <v>22187832</v>
      </c>
      <c r="D135" s="557">
        <v>22288341</v>
      </c>
      <c r="E135" s="30">
        <v>100509</v>
      </c>
      <c r="F135" s="557">
        <v>22238258</v>
      </c>
      <c r="G135" s="159">
        <v>6.8733999999999999E-8</v>
      </c>
      <c r="H135" s="61">
        <v>7.1628283814309839</v>
      </c>
      <c r="I135" s="32" t="s">
        <v>24</v>
      </c>
      <c r="J135" s="32" t="s">
        <v>20</v>
      </c>
      <c r="K135" s="32" t="s">
        <v>3</v>
      </c>
      <c r="L135" s="84" t="s">
        <v>42</v>
      </c>
      <c r="M135" s="84" t="s">
        <v>41</v>
      </c>
      <c r="N135" s="62">
        <v>5.128205128205128E-2</v>
      </c>
      <c r="O135" s="61">
        <v>2.0509400000000002</v>
      </c>
    </row>
    <row r="136" spans="1:15" s="29" customFormat="1" ht="12.75" x14ac:dyDescent="0.2">
      <c r="A136" s="302" t="s">
        <v>28</v>
      </c>
      <c r="B136" s="129">
        <v>6</v>
      </c>
      <c r="C136" s="559">
        <v>22699987</v>
      </c>
      <c r="D136" s="559">
        <v>22799987</v>
      </c>
      <c r="E136" s="51">
        <v>100000</v>
      </c>
      <c r="F136" s="559">
        <v>22749987</v>
      </c>
      <c r="G136" s="160">
        <v>6.3239999999999999E-6</v>
      </c>
      <c r="H136" s="54">
        <v>5.1990081387398286</v>
      </c>
      <c r="I136" s="52" t="s">
        <v>23</v>
      </c>
      <c r="J136" s="52" t="s">
        <v>525</v>
      </c>
      <c r="K136" s="52" t="s">
        <v>21</v>
      </c>
      <c r="L136" s="304" t="s">
        <v>39</v>
      </c>
      <c r="M136" s="304" t="s">
        <v>40</v>
      </c>
      <c r="N136" s="55">
        <v>0.26775956284153007</v>
      </c>
      <c r="O136" s="54">
        <v>-0.47806999999999999</v>
      </c>
    </row>
    <row r="137" spans="1:15" s="29" customFormat="1" ht="12.75" x14ac:dyDescent="0.2">
      <c r="A137" s="302" t="s">
        <v>28</v>
      </c>
      <c r="B137" s="129">
        <v>6</v>
      </c>
      <c r="C137" s="559">
        <v>22699987</v>
      </c>
      <c r="D137" s="559">
        <v>22799987</v>
      </c>
      <c r="E137" s="51">
        <v>100000</v>
      </c>
      <c r="F137" s="559">
        <v>22749987</v>
      </c>
      <c r="G137" s="160">
        <v>1.5431999999999999E-10</v>
      </c>
      <c r="H137" s="54">
        <v>9.8115777853641717</v>
      </c>
      <c r="I137" s="52" t="s">
        <v>23</v>
      </c>
      <c r="J137" s="52" t="s">
        <v>525</v>
      </c>
      <c r="K137" s="52" t="s">
        <v>3</v>
      </c>
      <c r="L137" s="304" t="s">
        <v>39</v>
      </c>
      <c r="M137" s="304" t="s">
        <v>40</v>
      </c>
      <c r="N137" s="55">
        <v>0.19148936170212766</v>
      </c>
      <c r="O137" s="54">
        <v>-0.96143999999999996</v>
      </c>
    </row>
    <row r="138" spans="1:15" s="29" customFormat="1" ht="12.75" x14ac:dyDescent="0.2">
      <c r="A138" s="302" t="s">
        <v>28</v>
      </c>
      <c r="B138" s="129">
        <v>6</v>
      </c>
      <c r="C138" s="559">
        <v>22929178</v>
      </c>
      <c r="D138" s="559">
        <v>23029178</v>
      </c>
      <c r="E138" s="51">
        <v>100000</v>
      </c>
      <c r="F138" s="559">
        <v>22979178</v>
      </c>
      <c r="G138" s="160">
        <v>7.7503999999999995E-6</v>
      </c>
      <c r="H138" s="54">
        <v>5.1106758828730605</v>
      </c>
      <c r="I138" s="52" t="s">
        <v>23</v>
      </c>
      <c r="J138" s="52" t="s">
        <v>525</v>
      </c>
      <c r="K138" s="52" t="s">
        <v>21</v>
      </c>
      <c r="L138" s="304" t="s">
        <v>39</v>
      </c>
      <c r="M138" s="304" t="s">
        <v>40</v>
      </c>
      <c r="N138" s="55">
        <v>0.60732984293193715</v>
      </c>
      <c r="O138" s="54">
        <v>0.57930999999999999</v>
      </c>
    </row>
    <row r="139" spans="1:15" s="29" customFormat="1" ht="12.75" x14ac:dyDescent="0.2">
      <c r="A139" s="302" t="s">
        <v>28</v>
      </c>
      <c r="B139" s="129">
        <v>6</v>
      </c>
      <c r="C139" s="559">
        <v>22969108</v>
      </c>
      <c r="D139" s="559">
        <v>23069108</v>
      </c>
      <c r="E139" s="51">
        <v>100000</v>
      </c>
      <c r="F139" s="559">
        <v>23019108</v>
      </c>
      <c r="G139" s="160">
        <v>8.3577999999999998E-6</v>
      </c>
      <c r="H139" s="54">
        <v>5.0779080256230733</v>
      </c>
      <c r="I139" s="52" t="s">
        <v>23</v>
      </c>
      <c r="J139" s="52" t="s">
        <v>525</v>
      </c>
      <c r="K139" s="52" t="s">
        <v>2</v>
      </c>
      <c r="L139" s="304" t="s">
        <v>42</v>
      </c>
      <c r="M139" s="304" t="s">
        <v>41</v>
      </c>
      <c r="N139" s="55">
        <v>0.35483870967741937</v>
      </c>
      <c r="O139" s="54">
        <v>0.54774</v>
      </c>
    </row>
    <row r="140" spans="1:15" s="29" customFormat="1" ht="12.75" x14ac:dyDescent="0.2">
      <c r="A140" s="384" t="s">
        <v>28</v>
      </c>
      <c r="B140" s="129">
        <v>6</v>
      </c>
      <c r="C140" s="559">
        <v>23832809</v>
      </c>
      <c r="D140" s="559">
        <v>23953760</v>
      </c>
      <c r="E140" s="51">
        <v>120951</v>
      </c>
      <c r="F140" s="559">
        <v>23884567</v>
      </c>
      <c r="G140" s="160">
        <v>2.1171999999999998E-6</v>
      </c>
      <c r="H140" s="54">
        <v>5.6742381146807697</v>
      </c>
      <c r="I140" s="52" t="s">
        <v>23</v>
      </c>
      <c r="J140" s="52" t="s">
        <v>525</v>
      </c>
      <c r="K140" s="52" t="s">
        <v>3</v>
      </c>
      <c r="L140" s="304" t="s">
        <v>42</v>
      </c>
      <c r="M140" s="304" t="s">
        <v>41</v>
      </c>
      <c r="N140" s="55">
        <v>0.61290322580645162</v>
      </c>
      <c r="O140" s="54">
        <v>-0.66774999999999995</v>
      </c>
    </row>
    <row r="141" spans="1:15" s="29" customFormat="1" ht="12.75" x14ac:dyDescent="0.2">
      <c r="A141" s="82" t="s">
        <v>28</v>
      </c>
      <c r="B141" s="128">
        <v>6</v>
      </c>
      <c r="C141" s="565">
        <v>24556415</v>
      </c>
      <c r="D141" s="569">
        <v>24656415</v>
      </c>
      <c r="E141" s="39">
        <v>100000</v>
      </c>
      <c r="F141" s="565">
        <v>24606415</v>
      </c>
      <c r="G141" s="163">
        <v>2.0167999999999999E-6</v>
      </c>
      <c r="H141" s="58">
        <v>5.6953371673316102</v>
      </c>
      <c r="I141" s="41" t="s">
        <v>23</v>
      </c>
      <c r="J141" s="41" t="s">
        <v>927</v>
      </c>
      <c r="K141" s="41" t="s">
        <v>3</v>
      </c>
      <c r="L141" s="379" t="s">
        <v>42</v>
      </c>
      <c r="M141" s="379" t="s">
        <v>41</v>
      </c>
      <c r="N141" s="59">
        <v>0.37647058823529411</v>
      </c>
      <c r="O141" s="58">
        <v>0.51346000000000003</v>
      </c>
    </row>
    <row r="142" spans="1:15" s="29" customFormat="1" ht="12.75" x14ac:dyDescent="0.2">
      <c r="A142" s="543"/>
      <c r="B142" s="544"/>
      <c r="C142" s="578"/>
      <c r="D142" s="579"/>
      <c r="E142" s="36"/>
      <c r="F142" s="578"/>
      <c r="G142" s="545"/>
      <c r="H142" s="121"/>
      <c r="I142" s="33"/>
      <c r="J142" s="33"/>
      <c r="K142" s="33"/>
      <c r="L142" s="378"/>
      <c r="M142" s="378"/>
      <c r="N142" s="120"/>
      <c r="O142" s="121"/>
    </row>
    <row r="143" spans="1:15" s="29" customFormat="1" ht="12.75" x14ac:dyDescent="0.2">
      <c r="A143" s="382" t="s">
        <v>721</v>
      </c>
      <c r="B143" s="314">
        <v>6</v>
      </c>
      <c r="C143" s="581">
        <v>27119407</v>
      </c>
      <c r="D143" s="556">
        <v>27164462</v>
      </c>
      <c r="E143" s="130">
        <v>45055</v>
      </c>
      <c r="F143" s="556">
        <v>27058472</v>
      </c>
      <c r="G143" s="131">
        <v>2.2319000000000002E-6</v>
      </c>
      <c r="H143" s="153">
        <v>5.6513252678084287</v>
      </c>
      <c r="I143" s="133" t="s">
        <v>713</v>
      </c>
      <c r="J143" s="132" t="s">
        <v>525</v>
      </c>
      <c r="K143" s="133" t="s">
        <v>0</v>
      </c>
      <c r="L143" s="143" t="s">
        <v>42</v>
      </c>
      <c r="M143" s="143" t="s">
        <v>41</v>
      </c>
      <c r="N143" s="134">
        <v>0.10416666666666667</v>
      </c>
      <c r="O143" s="153">
        <v>2.64046</v>
      </c>
    </row>
    <row r="144" spans="1:15" s="29" customFormat="1" ht="12.75" x14ac:dyDescent="0.2">
      <c r="A144" s="382" t="s">
        <v>734</v>
      </c>
      <c r="B144" s="151">
        <v>6</v>
      </c>
      <c r="C144" s="580">
        <v>27204808</v>
      </c>
      <c r="D144" s="564">
        <v>27304808</v>
      </c>
      <c r="E144" s="135">
        <v>100000</v>
      </c>
      <c r="F144" s="564">
        <v>27254808</v>
      </c>
      <c r="G144" s="136">
        <v>5.1661999999999998E-6</v>
      </c>
      <c r="H144" s="154">
        <v>5.2868287849193667</v>
      </c>
      <c r="I144" s="138" t="s">
        <v>714</v>
      </c>
      <c r="J144" s="137" t="s">
        <v>525</v>
      </c>
      <c r="K144" s="138" t="s">
        <v>0</v>
      </c>
      <c r="L144" s="148" t="s">
        <v>39</v>
      </c>
      <c r="M144" s="148" t="s">
        <v>40</v>
      </c>
      <c r="N144" s="139">
        <v>0.77099236641221369</v>
      </c>
      <c r="O144" s="154">
        <v>-1.0197000000000001</v>
      </c>
    </row>
    <row r="145" spans="1:197" s="29" customFormat="1" ht="12.75" x14ac:dyDescent="0.2">
      <c r="A145" s="371" t="s">
        <v>721</v>
      </c>
      <c r="B145" s="315">
        <v>6</v>
      </c>
      <c r="C145" s="567">
        <v>27320698</v>
      </c>
      <c r="D145" s="567">
        <v>27486520</v>
      </c>
      <c r="E145" s="141">
        <v>165822</v>
      </c>
      <c r="F145" s="567">
        <v>27434416</v>
      </c>
      <c r="G145" s="142">
        <v>1.8454999999999999E-6</v>
      </c>
      <c r="H145" s="155">
        <v>5.7338859504683244</v>
      </c>
      <c r="I145" s="143" t="s">
        <v>713</v>
      </c>
      <c r="J145" s="140" t="s">
        <v>525</v>
      </c>
      <c r="K145" s="143">
        <v>395</v>
      </c>
      <c r="L145" s="143" t="s">
        <v>42</v>
      </c>
      <c r="M145" s="143" t="s">
        <v>41</v>
      </c>
      <c r="N145" s="144">
        <v>0.94087403598971719</v>
      </c>
      <c r="O145" s="155">
        <v>-1.5392999999999999</v>
      </c>
    </row>
    <row r="146" spans="1:197" s="29" customFormat="1" ht="12.75" x14ac:dyDescent="0.2">
      <c r="A146" s="371" t="s">
        <v>721</v>
      </c>
      <c r="B146" s="314">
        <v>6</v>
      </c>
      <c r="C146" s="556">
        <v>27259715</v>
      </c>
      <c r="D146" s="581">
        <v>27486520</v>
      </c>
      <c r="E146" s="130">
        <v>226805</v>
      </c>
      <c r="F146" s="556">
        <v>27434416</v>
      </c>
      <c r="G146" s="131">
        <v>4.6554000000000002E-7</v>
      </c>
      <c r="H146" s="153">
        <v>6.3320429977482711</v>
      </c>
      <c r="I146" s="133" t="s">
        <v>713</v>
      </c>
      <c r="J146" s="132" t="s">
        <v>525</v>
      </c>
      <c r="K146" s="133" t="s">
        <v>33</v>
      </c>
      <c r="L146" s="143" t="s">
        <v>42</v>
      </c>
      <c r="M146" s="143" t="s">
        <v>41</v>
      </c>
      <c r="N146" s="134">
        <v>0.83823529411764708</v>
      </c>
      <c r="O146" s="153">
        <v>-1.7197</v>
      </c>
    </row>
    <row r="147" spans="1:197" s="29" customFormat="1" ht="12.75" x14ac:dyDescent="0.2">
      <c r="A147" s="373" t="s">
        <v>734</v>
      </c>
      <c r="B147" s="151">
        <v>6</v>
      </c>
      <c r="C147" s="564">
        <v>27433497</v>
      </c>
      <c r="D147" s="580">
        <v>27800000</v>
      </c>
      <c r="E147" s="135">
        <v>366503</v>
      </c>
      <c r="F147" s="564">
        <v>27483497</v>
      </c>
      <c r="G147" s="136">
        <v>2.6333000000000002E-7</v>
      </c>
      <c r="H147" s="154">
        <v>6.5794996608625205</v>
      </c>
      <c r="I147" s="138" t="s">
        <v>714</v>
      </c>
      <c r="J147" s="137" t="s">
        <v>525</v>
      </c>
      <c r="K147" s="138" t="s">
        <v>33</v>
      </c>
      <c r="L147" s="148" t="s">
        <v>39</v>
      </c>
      <c r="M147" s="148" t="s">
        <v>40</v>
      </c>
      <c r="N147" s="139">
        <v>0.19379844961240311</v>
      </c>
      <c r="O147" s="154">
        <v>1.12239</v>
      </c>
    </row>
    <row r="148" spans="1:197" s="29" customFormat="1" ht="12.75" x14ac:dyDescent="0.2">
      <c r="A148" s="38"/>
      <c r="B148" s="33"/>
      <c r="C148" s="578"/>
      <c r="D148" s="578"/>
      <c r="E148" s="36"/>
      <c r="F148" s="578"/>
      <c r="G148" s="298"/>
      <c r="H148" s="37"/>
      <c r="I148" s="33"/>
      <c r="J148" s="33"/>
      <c r="K148" s="33"/>
      <c r="L148" s="378"/>
      <c r="M148" s="378"/>
      <c r="N148" s="120"/>
      <c r="O148" s="121"/>
    </row>
    <row r="149" spans="1:197" s="29" customFormat="1" ht="12.75" x14ac:dyDescent="0.2">
      <c r="A149" s="81" t="s">
        <v>29</v>
      </c>
      <c r="B149" s="126">
        <v>7</v>
      </c>
      <c r="C149" s="558">
        <v>22723331</v>
      </c>
      <c r="D149" s="557">
        <v>22977333</v>
      </c>
      <c r="E149" s="30">
        <v>254002</v>
      </c>
      <c r="F149" s="557">
        <v>22927333</v>
      </c>
      <c r="G149" s="159">
        <v>5.4554999999999997E-6</v>
      </c>
      <c r="H149" s="61">
        <v>5.2631654398896073</v>
      </c>
      <c r="I149" s="32" t="s">
        <v>24</v>
      </c>
      <c r="J149" s="32" t="s">
        <v>20</v>
      </c>
      <c r="K149" s="32" t="s">
        <v>33</v>
      </c>
      <c r="L149" s="84" t="s">
        <v>39</v>
      </c>
      <c r="M149" s="84" t="s">
        <v>42</v>
      </c>
      <c r="N149" s="62">
        <v>9.375E-2</v>
      </c>
      <c r="O149" s="61">
        <v>1.2363599999999999</v>
      </c>
    </row>
    <row r="150" spans="1:197" s="29" customFormat="1" ht="12.75" x14ac:dyDescent="0.2">
      <c r="A150" s="81" t="s">
        <v>29</v>
      </c>
      <c r="B150" s="126">
        <v>7</v>
      </c>
      <c r="C150" s="557">
        <v>22998478</v>
      </c>
      <c r="D150" s="557">
        <v>23098478</v>
      </c>
      <c r="E150" s="30">
        <v>100000</v>
      </c>
      <c r="F150" s="557">
        <v>23048478</v>
      </c>
      <c r="G150" s="159">
        <v>9.6593999999999994E-6</v>
      </c>
      <c r="H150" s="61">
        <v>5.015049849234809</v>
      </c>
      <c r="I150" s="32" t="s">
        <v>24</v>
      </c>
      <c r="J150" s="32" t="s">
        <v>19</v>
      </c>
      <c r="K150" s="32" t="s">
        <v>33</v>
      </c>
      <c r="L150" s="84" t="s">
        <v>39</v>
      </c>
      <c r="M150" s="84" t="s">
        <v>40</v>
      </c>
      <c r="N150" s="62">
        <v>0.94845360824742264</v>
      </c>
      <c r="O150" s="61">
        <v>-1.2674000000000001</v>
      </c>
    </row>
    <row r="151" spans="1:197" s="29" customFormat="1" ht="12.75" x14ac:dyDescent="0.2">
      <c r="A151" s="81" t="s">
        <v>29</v>
      </c>
      <c r="B151" s="126">
        <v>7</v>
      </c>
      <c r="C151" s="557">
        <v>23494050</v>
      </c>
      <c r="D151" s="557">
        <v>23594050</v>
      </c>
      <c r="E151" s="30">
        <v>100000</v>
      </c>
      <c r="F151" s="557">
        <v>23544050</v>
      </c>
      <c r="G151" s="159">
        <v>2.0994937416551699E-6</v>
      </c>
      <c r="H151" s="61">
        <v>5.6778854156050729</v>
      </c>
      <c r="I151" s="32" t="s">
        <v>24</v>
      </c>
      <c r="J151" s="32" t="s">
        <v>18</v>
      </c>
      <c r="K151" s="32" t="s">
        <v>0</v>
      </c>
      <c r="L151" s="84" t="s">
        <v>42</v>
      </c>
      <c r="M151" s="84" t="s">
        <v>41</v>
      </c>
      <c r="N151" s="62">
        <v>0.88888888888888884</v>
      </c>
      <c r="O151" s="61">
        <v>-1.2381611362678</v>
      </c>
    </row>
    <row r="152" spans="1:197" s="29" customFormat="1" ht="12.75" x14ac:dyDescent="0.2">
      <c r="A152" s="303" t="s">
        <v>29</v>
      </c>
      <c r="B152" s="129">
        <v>7</v>
      </c>
      <c r="C152" s="559">
        <v>23951216</v>
      </c>
      <c r="D152" s="559">
        <v>24051216</v>
      </c>
      <c r="E152" s="51">
        <v>100000</v>
      </c>
      <c r="F152" s="559">
        <v>24001216</v>
      </c>
      <c r="G152" s="160">
        <v>4.8903999999999998E-6</v>
      </c>
      <c r="H152" s="54">
        <v>5.3106556172182762</v>
      </c>
      <c r="I152" s="52" t="s">
        <v>23</v>
      </c>
      <c r="J152" s="52" t="s">
        <v>525</v>
      </c>
      <c r="K152" s="52" t="s">
        <v>33</v>
      </c>
      <c r="L152" s="304" t="s">
        <v>42</v>
      </c>
      <c r="M152" s="304" t="s">
        <v>40</v>
      </c>
      <c r="N152" s="55">
        <v>0.93333333333333335</v>
      </c>
      <c r="O152" s="54">
        <v>0.93162999999999996</v>
      </c>
    </row>
    <row r="153" spans="1:197" s="29" customFormat="1" ht="12.75" x14ac:dyDescent="0.2">
      <c r="A153" s="81" t="s">
        <v>29</v>
      </c>
      <c r="B153" s="126">
        <v>7</v>
      </c>
      <c r="C153" s="557">
        <v>24692959</v>
      </c>
      <c r="D153" s="557">
        <v>24855498</v>
      </c>
      <c r="E153" s="30">
        <v>162539</v>
      </c>
      <c r="F153" s="557">
        <v>24742959</v>
      </c>
      <c r="G153" s="159">
        <v>3.4373000000000001E-6</v>
      </c>
      <c r="H153" s="61">
        <v>5.4637825619393636</v>
      </c>
      <c r="I153" s="32" t="s">
        <v>24</v>
      </c>
      <c r="J153" s="32" t="s">
        <v>20</v>
      </c>
      <c r="K153" s="32" t="s">
        <v>1</v>
      </c>
      <c r="L153" s="84" t="s">
        <v>39</v>
      </c>
      <c r="M153" s="84" t="s">
        <v>40</v>
      </c>
      <c r="N153" s="62">
        <v>0.23333333333333334</v>
      </c>
      <c r="O153" s="61">
        <v>-1.3529</v>
      </c>
    </row>
    <row r="154" spans="1:197" s="29" customFormat="1" ht="12.75" x14ac:dyDescent="0.2">
      <c r="A154" s="384" t="s">
        <v>29</v>
      </c>
      <c r="B154" s="126">
        <v>7</v>
      </c>
      <c r="C154" s="557">
        <v>25164446</v>
      </c>
      <c r="D154" s="557">
        <v>25336267</v>
      </c>
      <c r="E154" s="30">
        <v>171821</v>
      </c>
      <c r="F154" s="557">
        <v>25286267</v>
      </c>
      <c r="G154" s="159">
        <v>2.8725E-6</v>
      </c>
      <c r="H154" s="61">
        <v>5.5417399626396771</v>
      </c>
      <c r="I154" s="32" t="s">
        <v>24</v>
      </c>
      <c r="J154" s="32" t="s">
        <v>19</v>
      </c>
      <c r="K154" s="32" t="s">
        <v>3</v>
      </c>
      <c r="L154" s="84" t="s">
        <v>42</v>
      </c>
      <c r="M154" s="84" t="s">
        <v>40</v>
      </c>
      <c r="N154" s="62">
        <v>0.13829787234042554</v>
      </c>
      <c r="O154" s="61">
        <v>0.83460999999999996</v>
      </c>
    </row>
    <row r="155" spans="1:197" s="29" customFormat="1" ht="12.75" x14ac:dyDescent="0.2">
      <c r="A155" s="81" t="s">
        <v>29</v>
      </c>
      <c r="B155" s="126">
        <v>7</v>
      </c>
      <c r="C155" s="557">
        <v>25573404</v>
      </c>
      <c r="D155" s="557">
        <v>25673404</v>
      </c>
      <c r="E155" s="30">
        <v>100000</v>
      </c>
      <c r="F155" s="557">
        <v>25623404</v>
      </c>
      <c r="G155" s="159">
        <v>4.1377072968511398E-6</v>
      </c>
      <c r="H155" s="61">
        <v>5.383240234757408</v>
      </c>
      <c r="I155" s="32" t="s">
        <v>24</v>
      </c>
      <c r="J155" s="32" t="s">
        <v>18</v>
      </c>
      <c r="K155" s="32" t="s">
        <v>0</v>
      </c>
      <c r="L155" s="84" t="s">
        <v>39</v>
      </c>
      <c r="M155" s="84" t="s">
        <v>40</v>
      </c>
      <c r="N155" s="62">
        <v>8.5714285714285715E-2</v>
      </c>
      <c r="O155" s="61">
        <v>1.2727228800682999</v>
      </c>
    </row>
    <row r="156" spans="1:197" s="29" customFormat="1" ht="12.75" x14ac:dyDescent="0.2">
      <c r="A156" s="81" t="s">
        <v>29</v>
      </c>
      <c r="B156" s="126">
        <v>7</v>
      </c>
      <c r="C156" s="557">
        <v>25626348</v>
      </c>
      <c r="D156" s="557">
        <v>25885243</v>
      </c>
      <c r="E156" s="30">
        <v>258895</v>
      </c>
      <c r="F156" s="557">
        <v>25689395</v>
      </c>
      <c r="G156" s="159">
        <v>2.6929000000000001E-6</v>
      </c>
      <c r="H156" s="61">
        <v>5.5697797736789276</v>
      </c>
      <c r="I156" s="32" t="s">
        <v>24</v>
      </c>
      <c r="J156" s="32" t="s">
        <v>20</v>
      </c>
      <c r="K156" s="32" t="s">
        <v>1</v>
      </c>
      <c r="L156" s="84" t="s">
        <v>39</v>
      </c>
      <c r="M156" s="84" t="s">
        <v>40</v>
      </c>
      <c r="N156" s="62">
        <v>0.21052631578947367</v>
      </c>
      <c r="O156" s="61">
        <v>-1.4552</v>
      </c>
    </row>
    <row r="157" spans="1:197" s="29" customFormat="1" ht="12.75" x14ac:dyDescent="0.2">
      <c r="A157" s="81" t="s">
        <v>29</v>
      </c>
      <c r="B157" s="126">
        <v>7</v>
      </c>
      <c r="C157" s="557">
        <v>25691908</v>
      </c>
      <c r="D157" s="557">
        <v>25791908</v>
      </c>
      <c r="E157" s="30">
        <v>100000</v>
      </c>
      <c r="F157" s="557">
        <v>25741908</v>
      </c>
      <c r="G157" s="159">
        <v>3.873E-6</v>
      </c>
      <c r="H157" s="61">
        <f>-LOG10(G157)</f>
        <v>5.4119525030139171</v>
      </c>
      <c r="I157" s="32" t="s">
        <v>24</v>
      </c>
      <c r="J157" s="32" t="s">
        <v>19</v>
      </c>
      <c r="K157" s="32" t="s">
        <v>1</v>
      </c>
      <c r="L157" s="84" t="s">
        <v>39</v>
      </c>
      <c r="M157" s="84" t="s">
        <v>40</v>
      </c>
      <c r="N157" s="62">
        <v>6.4516129032258063E-2</v>
      </c>
      <c r="O157" s="61">
        <v>1.53935</v>
      </c>
    </row>
    <row r="158" spans="1:197" s="29" customFormat="1" ht="12.75" x14ac:dyDescent="0.2">
      <c r="A158" s="81" t="s">
        <v>29</v>
      </c>
      <c r="B158" s="126">
        <v>7</v>
      </c>
      <c r="C158" s="557">
        <v>25691908</v>
      </c>
      <c r="D158" s="558">
        <v>25791908</v>
      </c>
      <c r="E158" s="30">
        <v>100000</v>
      </c>
      <c r="F158" s="557">
        <v>25741908</v>
      </c>
      <c r="G158" s="159">
        <v>1.3932000000000001E-6</v>
      </c>
      <c r="H158" s="61">
        <v>5.8559865342138009</v>
      </c>
      <c r="I158" s="32" t="s">
        <v>24</v>
      </c>
      <c r="J158" s="32" t="s">
        <v>19</v>
      </c>
      <c r="K158" s="32" t="s">
        <v>33</v>
      </c>
      <c r="L158" s="84" t="s">
        <v>39</v>
      </c>
      <c r="M158" s="84" t="s">
        <v>40</v>
      </c>
      <c r="N158" s="62">
        <v>4.1237113402061855E-2</v>
      </c>
      <c r="O158" s="61">
        <v>1.4993700000000001</v>
      </c>
    </row>
    <row r="159" spans="1:197" s="50" customFormat="1" ht="12.75" x14ac:dyDescent="0.2">
      <c r="A159" s="38"/>
      <c r="B159" s="33"/>
      <c r="C159" s="578"/>
      <c r="D159" s="578"/>
      <c r="E159" s="36"/>
      <c r="F159" s="578"/>
      <c r="G159" s="298"/>
      <c r="H159" s="37"/>
      <c r="I159" s="33"/>
      <c r="J159" s="33"/>
      <c r="K159" s="33"/>
      <c r="L159" s="378"/>
      <c r="M159" s="378"/>
      <c r="N159" s="120"/>
      <c r="O159" s="121"/>
      <c r="P159" s="29"/>
      <c r="Q159" s="29"/>
      <c r="R159" s="29"/>
      <c r="S159" s="29"/>
      <c r="T159" s="29"/>
      <c r="U159" s="29"/>
      <c r="V159" s="29"/>
      <c r="W159" s="29"/>
      <c r="X159" s="29"/>
      <c r="Y159" s="29"/>
      <c r="Z159" s="29"/>
      <c r="AA159" s="29"/>
      <c r="AB159" s="29"/>
      <c r="AC159" s="29"/>
      <c r="AD159" s="29"/>
      <c r="AE159" s="29"/>
      <c r="AF159" s="29"/>
      <c r="AG159" s="29"/>
      <c r="AH159" s="29"/>
      <c r="AI159" s="29"/>
      <c r="AJ159" s="29"/>
      <c r="AK159" s="29"/>
      <c r="AL159" s="29"/>
      <c r="AM159" s="29"/>
      <c r="AN159" s="29"/>
      <c r="AO159" s="29"/>
      <c r="AP159" s="29"/>
      <c r="AQ159" s="29"/>
      <c r="AR159" s="29"/>
      <c r="AS159" s="29"/>
      <c r="AT159" s="29"/>
      <c r="AU159" s="29"/>
      <c r="AV159" s="29"/>
      <c r="AW159" s="29"/>
      <c r="AX159" s="29"/>
      <c r="AY159" s="29"/>
      <c r="AZ159" s="29"/>
      <c r="BA159" s="29"/>
      <c r="BB159" s="29"/>
      <c r="BC159" s="29"/>
      <c r="BD159" s="29"/>
      <c r="BE159" s="29"/>
      <c r="BF159" s="29"/>
      <c r="BG159" s="29"/>
      <c r="BH159" s="29"/>
      <c r="BI159" s="29"/>
      <c r="BJ159" s="29"/>
      <c r="BK159" s="29"/>
      <c r="BL159" s="29"/>
      <c r="BM159" s="29"/>
      <c r="BN159" s="29"/>
      <c r="BO159" s="29"/>
      <c r="BP159" s="29"/>
      <c r="BQ159" s="29"/>
      <c r="BR159" s="29"/>
      <c r="BS159" s="29"/>
      <c r="BT159" s="29"/>
      <c r="BU159" s="29"/>
      <c r="BV159" s="29"/>
      <c r="BW159" s="29"/>
      <c r="BX159" s="29"/>
      <c r="BY159" s="29"/>
      <c r="BZ159" s="29"/>
      <c r="CA159" s="29"/>
      <c r="CB159" s="29"/>
      <c r="CC159" s="29"/>
      <c r="CD159" s="29"/>
      <c r="CE159" s="29"/>
      <c r="CF159" s="29"/>
      <c r="CG159" s="29"/>
      <c r="CH159" s="29"/>
      <c r="CI159" s="29"/>
      <c r="CJ159" s="29"/>
      <c r="CK159" s="29"/>
      <c r="CL159" s="29"/>
      <c r="CM159" s="29"/>
      <c r="CN159" s="29"/>
      <c r="CO159" s="29"/>
      <c r="CP159" s="29"/>
      <c r="CQ159" s="29"/>
      <c r="CR159" s="29"/>
      <c r="CS159" s="29"/>
      <c r="CT159" s="29"/>
      <c r="CU159" s="29"/>
      <c r="CV159" s="29"/>
      <c r="CW159" s="29"/>
      <c r="CX159" s="29"/>
      <c r="CY159" s="29"/>
      <c r="CZ159" s="29"/>
      <c r="DA159" s="29"/>
      <c r="DB159" s="29"/>
      <c r="DC159" s="29"/>
      <c r="DD159" s="29"/>
      <c r="DE159" s="29"/>
      <c r="DF159" s="29"/>
      <c r="DG159" s="29"/>
      <c r="DH159" s="29"/>
      <c r="DI159" s="29"/>
      <c r="DJ159" s="29"/>
      <c r="DK159" s="29"/>
      <c r="DL159" s="29"/>
      <c r="DM159" s="29"/>
      <c r="DN159" s="29"/>
      <c r="DO159" s="29"/>
      <c r="DP159" s="29"/>
      <c r="DQ159" s="29"/>
      <c r="DR159" s="29"/>
      <c r="DS159" s="29"/>
      <c r="DT159" s="29"/>
      <c r="DU159" s="29"/>
      <c r="DV159" s="29"/>
      <c r="DW159" s="29"/>
      <c r="DX159" s="29"/>
      <c r="DY159" s="29"/>
      <c r="DZ159" s="29"/>
      <c r="EA159" s="29"/>
      <c r="EB159" s="29"/>
      <c r="EC159" s="29"/>
      <c r="ED159" s="29"/>
      <c r="EE159" s="29"/>
      <c r="EF159" s="29"/>
      <c r="EG159" s="29"/>
      <c r="EH159" s="29"/>
      <c r="EI159" s="29"/>
      <c r="EJ159" s="29"/>
      <c r="EK159" s="29"/>
      <c r="EL159" s="29"/>
      <c r="EM159" s="29"/>
      <c r="EN159" s="29"/>
      <c r="EO159" s="29"/>
      <c r="EP159" s="29"/>
      <c r="EQ159" s="29"/>
      <c r="ER159" s="29"/>
      <c r="ES159" s="29"/>
      <c r="ET159" s="29"/>
      <c r="EU159" s="29"/>
      <c r="EV159" s="29"/>
      <c r="EW159" s="29"/>
      <c r="EX159" s="29"/>
      <c r="EY159" s="29"/>
      <c r="EZ159" s="29"/>
      <c r="FA159" s="29"/>
      <c r="FB159" s="29"/>
      <c r="FC159" s="29"/>
      <c r="FD159" s="29"/>
      <c r="FE159" s="29"/>
      <c r="FF159" s="29"/>
      <c r="FG159" s="29"/>
      <c r="FH159" s="29"/>
      <c r="FI159" s="29"/>
      <c r="FJ159" s="29"/>
      <c r="FK159" s="29"/>
      <c r="FL159" s="29"/>
      <c r="FM159" s="29"/>
      <c r="FN159" s="29"/>
      <c r="FO159" s="29"/>
      <c r="FP159" s="29"/>
      <c r="FQ159" s="29"/>
      <c r="FR159" s="29"/>
      <c r="FS159" s="29"/>
      <c r="FT159" s="29"/>
      <c r="FU159" s="29"/>
      <c r="FV159" s="29"/>
      <c r="FW159" s="29"/>
      <c r="FX159" s="29"/>
      <c r="FY159" s="29"/>
      <c r="FZ159" s="29"/>
      <c r="GA159" s="29"/>
      <c r="GB159" s="29"/>
      <c r="GC159" s="29"/>
      <c r="GD159" s="29"/>
      <c r="GE159" s="29"/>
      <c r="GF159" s="29"/>
      <c r="GG159" s="29"/>
      <c r="GH159" s="29"/>
      <c r="GI159" s="29"/>
      <c r="GJ159" s="29"/>
      <c r="GK159" s="29"/>
      <c r="GL159" s="29"/>
      <c r="GM159" s="29"/>
      <c r="GN159" s="29"/>
      <c r="GO159" s="29"/>
    </row>
    <row r="160" spans="1:197" s="29" customFormat="1" ht="12.75" x14ac:dyDescent="0.2">
      <c r="A160" s="371" t="s">
        <v>722</v>
      </c>
      <c r="B160" s="314">
        <v>8</v>
      </c>
      <c r="C160" s="581">
        <v>8359495</v>
      </c>
      <c r="D160" s="556">
        <v>8459495</v>
      </c>
      <c r="E160" s="130">
        <v>100000</v>
      </c>
      <c r="F160" s="556">
        <v>8409495</v>
      </c>
      <c r="G160" s="131">
        <v>7.5220000000000001E-6</v>
      </c>
      <c r="H160" s="153">
        <v>5.1236666709136198</v>
      </c>
      <c r="I160" s="133" t="s">
        <v>713</v>
      </c>
      <c r="J160" s="132" t="s">
        <v>525</v>
      </c>
      <c r="K160" s="133" t="s">
        <v>1</v>
      </c>
      <c r="L160" s="143" t="s">
        <v>42</v>
      </c>
      <c r="M160" s="143" t="s">
        <v>41</v>
      </c>
      <c r="N160" s="134">
        <v>8.8607594936708861E-2</v>
      </c>
      <c r="O160" s="153">
        <v>1.85656</v>
      </c>
    </row>
    <row r="161" spans="1:15" s="29" customFormat="1" ht="12.75" x14ac:dyDescent="0.2">
      <c r="A161" s="382" t="s">
        <v>722</v>
      </c>
      <c r="B161" s="314">
        <v>8</v>
      </c>
      <c r="C161" s="556">
        <v>9463920</v>
      </c>
      <c r="D161" s="556">
        <v>9563920</v>
      </c>
      <c r="E161" s="130">
        <v>100000</v>
      </c>
      <c r="F161" s="556">
        <v>9513920</v>
      </c>
      <c r="G161" s="131">
        <v>2.1677E-6</v>
      </c>
      <c r="H161" s="153">
        <v>5.664000822391869</v>
      </c>
      <c r="I161" s="133" t="s">
        <v>713</v>
      </c>
      <c r="J161" s="132" t="s">
        <v>525</v>
      </c>
      <c r="K161" s="133" t="s">
        <v>1</v>
      </c>
      <c r="L161" s="143" t="s">
        <v>39</v>
      </c>
      <c r="M161" s="143" t="s">
        <v>42</v>
      </c>
      <c r="N161" s="134">
        <v>0.8904109589041096</v>
      </c>
      <c r="O161" s="153">
        <v>-1.9135</v>
      </c>
    </row>
    <row r="162" spans="1:15" s="29" customFormat="1" ht="12.75" x14ac:dyDescent="0.2">
      <c r="A162" s="382" t="s">
        <v>735</v>
      </c>
      <c r="B162" s="151">
        <v>8</v>
      </c>
      <c r="C162" s="580">
        <v>9586995</v>
      </c>
      <c r="D162" s="564">
        <v>9686995</v>
      </c>
      <c r="E162" s="135">
        <v>100000</v>
      </c>
      <c r="F162" s="564">
        <v>9636995</v>
      </c>
      <c r="G162" s="136">
        <v>8.1271999999999999E-7</v>
      </c>
      <c r="H162" s="154">
        <v>6.0900590526837846</v>
      </c>
      <c r="I162" s="138" t="s">
        <v>714</v>
      </c>
      <c r="J162" s="137" t="s">
        <v>525</v>
      </c>
      <c r="K162" s="138" t="s">
        <v>1</v>
      </c>
      <c r="L162" s="148" t="s">
        <v>40</v>
      </c>
      <c r="M162" s="148" t="s">
        <v>41</v>
      </c>
      <c r="N162" s="139">
        <v>9.8765432098765427E-2</v>
      </c>
      <c r="O162" s="154">
        <v>1.3320700000000001</v>
      </c>
    </row>
    <row r="163" spans="1:15" s="29" customFormat="1" ht="12.75" x14ac:dyDescent="0.2">
      <c r="A163" s="371" t="s">
        <v>722</v>
      </c>
      <c r="B163" s="314">
        <v>8</v>
      </c>
      <c r="C163" s="556">
        <v>9677576</v>
      </c>
      <c r="D163" s="581">
        <v>9777576</v>
      </c>
      <c r="E163" s="130">
        <v>100000</v>
      </c>
      <c r="F163" s="556">
        <v>9727576</v>
      </c>
      <c r="G163" s="131">
        <v>7.4428000000000001E-6</v>
      </c>
      <c r="H163" s="153">
        <v>5.1282636510421726</v>
      </c>
      <c r="I163" s="133" t="s">
        <v>713</v>
      </c>
      <c r="J163" s="132" t="s">
        <v>525</v>
      </c>
      <c r="K163" s="133" t="s">
        <v>33</v>
      </c>
      <c r="L163" s="143" t="s">
        <v>42</v>
      </c>
      <c r="M163" s="143" t="s">
        <v>41</v>
      </c>
      <c r="N163" s="134">
        <v>7.6923076923076927E-2</v>
      </c>
      <c r="O163" s="153">
        <v>3.3555999999999999</v>
      </c>
    </row>
    <row r="164" spans="1:15" s="29" customFormat="1" ht="12.75" x14ac:dyDescent="0.2">
      <c r="A164" s="373" t="s">
        <v>735</v>
      </c>
      <c r="B164" s="151">
        <v>8</v>
      </c>
      <c r="C164" s="564">
        <v>9799870</v>
      </c>
      <c r="D164" s="564">
        <v>9899870</v>
      </c>
      <c r="E164" s="135">
        <v>100000</v>
      </c>
      <c r="F164" s="564">
        <v>9849870</v>
      </c>
      <c r="G164" s="136">
        <v>5.6704E-6</v>
      </c>
      <c r="H164" s="154">
        <v>5.2463863041290617</v>
      </c>
      <c r="I164" s="138" t="s">
        <v>714</v>
      </c>
      <c r="J164" s="137" t="s">
        <v>525</v>
      </c>
      <c r="K164" s="138" t="s">
        <v>1</v>
      </c>
      <c r="L164" s="148" t="s">
        <v>39</v>
      </c>
      <c r="M164" s="148" t="s">
        <v>40</v>
      </c>
      <c r="N164" s="139">
        <v>0.1111111111111111</v>
      </c>
      <c r="O164" s="154">
        <v>1.14537</v>
      </c>
    </row>
    <row r="165" spans="1:15" s="29" customFormat="1" ht="12.75" x14ac:dyDescent="0.2">
      <c r="A165" s="373" t="s">
        <v>735</v>
      </c>
      <c r="B165" s="151">
        <v>8</v>
      </c>
      <c r="C165" s="564">
        <v>11677086</v>
      </c>
      <c r="D165" s="580">
        <v>11777086</v>
      </c>
      <c r="E165" s="135">
        <v>100000</v>
      </c>
      <c r="F165" s="564">
        <v>11727086</v>
      </c>
      <c r="G165" s="136">
        <v>6.1549000000000001E-6</v>
      </c>
      <c r="H165" s="154">
        <v>5.2107789987523221</v>
      </c>
      <c r="I165" s="138" t="s">
        <v>714</v>
      </c>
      <c r="J165" s="137" t="s">
        <v>525</v>
      </c>
      <c r="K165" s="138" t="s">
        <v>33</v>
      </c>
      <c r="L165" s="148" t="s">
        <v>39</v>
      </c>
      <c r="M165" s="148" t="s">
        <v>40</v>
      </c>
      <c r="N165" s="139">
        <v>0.17037037037037037</v>
      </c>
      <c r="O165" s="154">
        <v>0.89205000000000001</v>
      </c>
    </row>
    <row r="166" spans="1:15" s="29" customFormat="1" ht="12.75" x14ac:dyDescent="0.2">
      <c r="A166" s="547"/>
      <c r="B166" s="544"/>
      <c r="C166" s="582"/>
      <c r="D166" s="582"/>
      <c r="E166" s="475"/>
      <c r="F166" s="582"/>
      <c r="G166" s="545"/>
      <c r="H166" s="121"/>
      <c r="I166" s="33"/>
      <c r="J166" s="37"/>
      <c r="K166" s="33"/>
      <c r="L166" s="378"/>
      <c r="M166" s="378"/>
      <c r="N166" s="120"/>
      <c r="O166" s="121"/>
    </row>
    <row r="167" spans="1:15" s="29" customFormat="1" ht="12.75" x14ac:dyDescent="0.2">
      <c r="A167" s="81" t="s">
        <v>543</v>
      </c>
      <c r="B167" s="122">
        <v>8</v>
      </c>
      <c r="C167" s="558">
        <v>17404835</v>
      </c>
      <c r="D167" s="557">
        <v>17504835</v>
      </c>
      <c r="E167" s="30">
        <v>100000</v>
      </c>
      <c r="F167" s="557">
        <v>17454835</v>
      </c>
      <c r="G167" s="159">
        <v>9.2329999999999995E-6</v>
      </c>
      <c r="H167" s="61">
        <v>5.0346571644393778</v>
      </c>
      <c r="I167" s="32" t="s">
        <v>24</v>
      </c>
      <c r="J167" s="32" t="s">
        <v>18</v>
      </c>
      <c r="K167" s="32">
        <v>395</v>
      </c>
      <c r="L167" s="84" t="s">
        <v>42</v>
      </c>
      <c r="M167" s="84" t="s">
        <v>41</v>
      </c>
      <c r="N167" s="62">
        <v>4.2553191489361701E-2</v>
      </c>
      <c r="O167" s="61">
        <v>-1.1605000000000001</v>
      </c>
    </row>
    <row r="168" spans="1:15" s="29" customFormat="1" ht="12.75" x14ac:dyDescent="0.2">
      <c r="A168" s="81" t="s">
        <v>543</v>
      </c>
      <c r="B168" s="122">
        <v>8</v>
      </c>
      <c r="C168" s="557">
        <v>17496763</v>
      </c>
      <c r="D168" s="557">
        <v>17596763</v>
      </c>
      <c r="E168" s="30">
        <v>100000</v>
      </c>
      <c r="F168" s="557">
        <v>17546763</v>
      </c>
      <c r="G168" s="159">
        <v>8.7385999999999996E-6</v>
      </c>
      <c r="H168" s="61">
        <v>5.0585581395597048</v>
      </c>
      <c r="I168" s="32" t="s">
        <v>24</v>
      </c>
      <c r="J168" s="32" t="s">
        <v>18</v>
      </c>
      <c r="K168" s="32" t="s">
        <v>33</v>
      </c>
      <c r="L168" s="84" t="s">
        <v>42</v>
      </c>
      <c r="M168" s="84" t="s">
        <v>40</v>
      </c>
      <c r="N168" s="62">
        <v>0.13541666666666666</v>
      </c>
      <c r="O168" s="61">
        <v>-1.252</v>
      </c>
    </row>
    <row r="169" spans="1:15" s="29" customFormat="1" ht="12.75" x14ac:dyDescent="0.2">
      <c r="A169" s="81" t="s">
        <v>543</v>
      </c>
      <c r="B169" s="122">
        <v>8</v>
      </c>
      <c r="C169" s="557">
        <v>17569124</v>
      </c>
      <c r="D169" s="557">
        <v>17673333</v>
      </c>
      <c r="E169" s="30">
        <v>104209</v>
      </c>
      <c r="F169" s="557">
        <v>17623333</v>
      </c>
      <c r="G169" s="159">
        <v>2.3862000000000001E-6</v>
      </c>
      <c r="H169" s="61">
        <v>5.6222931586303764</v>
      </c>
      <c r="I169" s="32" t="s">
        <v>24</v>
      </c>
      <c r="J169" s="32" t="s">
        <v>20</v>
      </c>
      <c r="K169" s="32" t="s">
        <v>3</v>
      </c>
      <c r="L169" s="84" t="s">
        <v>39</v>
      </c>
      <c r="M169" s="84" t="s">
        <v>40</v>
      </c>
      <c r="N169" s="62">
        <v>0.85227272727272729</v>
      </c>
      <c r="O169" s="61">
        <v>-1.0610999999999999</v>
      </c>
    </row>
    <row r="170" spans="1:15" s="29" customFormat="1" ht="12.75" x14ac:dyDescent="0.2">
      <c r="A170" s="81" t="s">
        <v>543</v>
      </c>
      <c r="B170" s="122">
        <v>8</v>
      </c>
      <c r="C170" s="557">
        <v>17776671</v>
      </c>
      <c r="D170" s="557">
        <v>18058544</v>
      </c>
      <c r="E170" s="30">
        <v>281873</v>
      </c>
      <c r="F170" s="557">
        <v>18008544</v>
      </c>
      <c r="G170" s="159">
        <v>1.24E-6</v>
      </c>
      <c r="H170" s="61">
        <v>5.9065783148377653</v>
      </c>
      <c r="I170" s="32" t="s">
        <v>24</v>
      </c>
      <c r="J170" s="32" t="s">
        <v>20</v>
      </c>
      <c r="K170" s="32" t="s">
        <v>3</v>
      </c>
      <c r="L170" s="84" t="s">
        <v>42</v>
      </c>
      <c r="M170" s="84" t="s">
        <v>41</v>
      </c>
      <c r="N170" s="62">
        <v>0.88095238095238093</v>
      </c>
      <c r="O170" s="61">
        <v>-1.2733000000000001</v>
      </c>
    </row>
    <row r="171" spans="1:15" s="29" customFormat="1" ht="12.75" x14ac:dyDescent="0.2">
      <c r="A171" s="81" t="s">
        <v>543</v>
      </c>
      <c r="B171" s="122">
        <v>8</v>
      </c>
      <c r="C171" s="557">
        <v>18281384</v>
      </c>
      <c r="D171" s="557">
        <v>18381388</v>
      </c>
      <c r="E171" s="30">
        <v>100004</v>
      </c>
      <c r="F171" s="557">
        <v>18331388</v>
      </c>
      <c r="G171" s="159">
        <v>3.9672452479007698E-6</v>
      </c>
      <c r="H171" s="61">
        <v>5.4015109513993522</v>
      </c>
      <c r="I171" s="32" t="s">
        <v>24</v>
      </c>
      <c r="J171" s="32" t="s">
        <v>18</v>
      </c>
      <c r="K171" s="32" t="s">
        <v>0</v>
      </c>
      <c r="L171" s="84" t="s">
        <v>42</v>
      </c>
      <c r="M171" s="84" t="s">
        <v>41</v>
      </c>
      <c r="N171" s="62">
        <v>6.0606060606060608E-2</v>
      </c>
      <c r="O171" s="61">
        <v>1.4575850312208301</v>
      </c>
    </row>
    <row r="172" spans="1:15" s="29" customFormat="1" ht="12.75" x14ac:dyDescent="0.2">
      <c r="A172" s="81" t="s">
        <v>543</v>
      </c>
      <c r="B172" s="122">
        <v>8</v>
      </c>
      <c r="C172" s="557">
        <v>19246814</v>
      </c>
      <c r="D172" s="557">
        <v>19608815</v>
      </c>
      <c r="E172" s="30">
        <v>362001</v>
      </c>
      <c r="F172" s="557">
        <v>19296814</v>
      </c>
      <c r="G172" s="159">
        <v>5.7327553827775001E-7</v>
      </c>
      <c r="H172" s="61">
        <v>6.241636589217201</v>
      </c>
      <c r="I172" s="32" t="s">
        <v>24</v>
      </c>
      <c r="J172" s="32" t="s">
        <v>18</v>
      </c>
      <c r="K172" s="32" t="s">
        <v>0</v>
      </c>
      <c r="L172" s="84" t="s">
        <v>42</v>
      </c>
      <c r="M172" s="84" t="s">
        <v>41</v>
      </c>
      <c r="N172" s="62">
        <v>0.17241379310344829</v>
      </c>
      <c r="O172" s="61">
        <v>-1.37598468105924</v>
      </c>
    </row>
    <row r="173" spans="1:15" s="29" customFormat="1" ht="12.75" x14ac:dyDescent="0.2">
      <c r="A173" s="83" t="s">
        <v>543</v>
      </c>
      <c r="B173" s="124">
        <v>8</v>
      </c>
      <c r="C173" s="560">
        <v>19340508</v>
      </c>
      <c r="D173" s="560">
        <v>19440508</v>
      </c>
      <c r="E173" s="45">
        <v>100000</v>
      </c>
      <c r="F173" s="560">
        <v>19390508</v>
      </c>
      <c r="G173" s="161">
        <v>1.4945512596675599E-5</v>
      </c>
      <c r="H173" s="64">
        <v>4.8254891850683288</v>
      </c>
      <c r="I173" s="44" t="s">
        <v>24</v>
      </c>
      <c r="J173" s="44" t="s">
        <v>22</v>
      </c>
      <c r="K173" s="44" t="s">
        <v>0</v>
      </c>
      <c r="L173" s="377" t="s">
        <v>39</v>
      </c>
      <c r="M173" s="377" t="s">
        <v>42</v>
      </c>
      <c r="N173" s="65">
        <v>0.8</v>
      </c>
      <c r="O173" s="64">
        <v>-0.60742818820137101</v>
      </c>
    </row>
    <row r="174" spans="1:15" s="29" customFormat="1" ht="12.75" x14ac:dyDescent="0.2">
      <c r="A174" s="384" t="s">
        <v>543</v>
      </c>
      <c r="B174" s="125">
        <v>8</v>
      </c>
      <c r="C174" s="565">
        <v>19343988</v>
      </c>
      <c r="D174" s="565">
        <v>19443989</v>
      </c>
      <c r="E174" s="39">
        <v>100001</v>
      </c>
      <c r="F174" s="565">
        <v>19393988</v>
      </c>
      <c r="G174" s="163">
        <v>9.6276000000000008E-7</v>
      </c>
      <c r="H174" s="58">
        <v>6.0164819617498804</v>
      </c>
      <c r="I174" s="41" t="s">
        <v>23</v>
      </c>
      <c r="J174" s="41" t="s">
        <v>927</v>
      </c>
      <c r="K174" s="41" t="s">
        <v>0</v>
      </c>
      <c r="L174" s="379" t="s">
        <v>39</v>
      </c>
      <c r="M174" s="379" t="s">
        <v>40</v>
      </c>
      <c r="N174" s="59">
        <v>0.88461538461538458</v>
      </c>
      <c r="O174" s="58">
        <v>0.95818000000000003</v>
      </c>
    </row>
    <row r="175" spans="1:15" s="29" customFormat="1" ht="12.75" x14ac:dyDescent="0.2">
      <c r="A175" s="82" t="s">
        <v>543</v>
      </c>
      <c r="B175" s="125">
        <v>8</v>
      </c>
      <c r="C175" s="565">
        <v>19341515</v>
      </c>
      <c r="D175" s="569">
        <v>19452954</v>
      </c>
      <c r="E175" s="39">
        <v>111439</v>
      </c>
      <c r="F175" s="565">
        <v>19391515</v>
      </c>
      <c r="G175" s="163">
        <v>3.2239000000000002E-6</v>
      </c>
      <c r="H175" s="58">
        <v>5.4916184377483797</v>
      </c>
      <c r="I175" s="41" t="s">
        <v>23</v>
      </c>
      <c r="J175" s="41" t="s">
        <v>927</v>
      </c>
      <c r="K175" s="41">
        <v>395</v>
      </c>
      <c r="L175" s="379" t="s">
        <v>39</v>
      </c>
      <c r="M175" s="379" t="s">
        <v>40</v>
      </c>
      <c r="N175" s="59">
        <v>0.51206434316353888</v>
      </c>
      <c r="O175" s="58">
        <v>-0.44145000000000001</v>
      </c>
    </row>
    <row r="176" spans="1:15" s="29" customFormat="1" ht="12.75" x14ac:dyDescent="0.2">
      <c r="A176" s="38"/>
      <c r="B176" s="33"/>
      <c r="C176" s="578"/>
      <c r="D176" s="578"/>
      <c r="E176" s="36"/>
      <c r="F176" s="578"/>
      <c r="G176" s="298"/>
      <c r="H176" s="37"/>
      <c r="I176" s="33"/>
      <c r="J176" s="33"/>
      <c r="K176" s="33"/>
      <c r="L176" s="378"/>
      <c r="M176" s="378"/>
      <c r="N176" s="120"/>
      <c r="O176" s="121"/>
    </row>
    <row r="177" spans="1:15" s="29" customFormat="1" ht="12.75" x14ac:dyDescent="0.2">
      <c r="A177" s="382" t="s">
        <v>723</v>
      </c>
      <c r="B177" s="314">
        <v>8</v>
      </c>
      <c r="C177" s="581">
        <v>24971609</v>
      </c>
      <c r="D177" s="581">
        <v>25071609</v>
      </c>
      <c r="E177" s="130">
        <v>100000</v>
      </c>
      <c r="F177" s="556">
        <v>25021609</v>
      </c>
      <c r="G177" s="131">
        <v>2.9413999999999999E-6</v>
      </c>
      <c r="H177" s="153">
        <v>5.5314459119158093</v>
      </c>
      <c r="I177" s="133" t="s">
        <v>713</v>
      </c>
      <c r="J177" s="132" t="s">
        <v>525</v>
      </c>
      <c r="K177" s="133" t="s">
        <v>0</v>
      </c>
      <c r="L177" s="143" t="s">
        <v>42</v>
      </c>
      <c r="M177" s="143" t="s">
        <v>41</v>
      </c>
      <c r="N177" s="134">
        <v>5.4545454545454543E-2</v>
      </c>
      <c r="O177" s="153">
        <v>3.1014300000000001</v>
      </c>
    </row>
    <row r="178" spans="1:15" s="29" customFormat="1" ht="12.75" x14ac:dyDescent="0.2">
      <c r="A178" s="372" t="s">
        <v>736</v>
      </c>
      <c r="B178" s="151">
        <v>8</v>
      </c>
      <c r="C178" s="580">
        <v>25864572</v>
      </c>
      <c r="D178" s="564">
        <v>25964572</v>
      </c>
      <c r="E178" s="135">
        <v>100000</v>
      </c>
      <c r="F178" s="564">
        <v>25914572</v>
      </c>
      <c r="G178" s="136">
        <v>5.8298999999999999E-6</v>
      </c>
      <c r="H178" s="154">
        <v>5.2343388946098814</v>
      </c>
      <c r="I178" s="138" t="s">
        <v>714</v>
      </c>
      <c r="J178" s="137" t="s">
        <v>525</v>
      </c>
      <c r="K178" s="138" t="s">
        <v>33</v>
      </c>
      <c r="L178" s="148" t="s">
        <v>39</v>
      </c>
      <c r="M178" s="148" t="s">
        <v>40</v>
      </c>
      <c r="N178" s="139">
        <v>7.6923076923076927E-2</v>
      </c>
      <c r="O178" s="154">
        <v>1.5726100000000001</v>
      </c>
    </row>
    <row r="179" spans="1:15" s="29" customFormat="1" ht="12.75" x14ac:dyDescent="0.2">
      <c r="A179" s="383" t="s">
        <v>736</v>
      </c>
      <c r="B179" s="151">
        <v>8</v>
      </c>
      <c r="C179" s="564">
        <v>27269180</v>
      </c>
      <c r="D179" s="580">
        <v>27370635</v>
      </c>
      <c r="E179" s="135">
        <v>101455</v>
      </c>
      <c r="F179" s="564">
        <v>27320051</v>
      </c>
      <c r="G179" s="136">
        <v>1.7885999999999999E-6</v>
      </c>
      <c r="H179" s="154">
        <v>5.7474867735837254</v>
      </c>
      <c r="I179" s="138" t="s">
        <v>714</v>
      </c>
      <c r="J179" s="137" t="s">
        <v>525</v>
      </c>
      <c r="K179" s="138" t="s">
        <v>1</v>
      </c>
      <c r="L179" s="148" t="s">
        <v>39</v>
      </c>
      <c r="M179" s="148" t="s">
        <v>42</v>
      </c>
      <c r="N179" s="139">
        <v>0.6875</v>
      </c>
      <c r="O179" s="154">
        <v>-0.94460999999999995</v>
      </c>
    </row>
    <row r="180" spans="1:15" s="29" customFormat="1" ht="12.75" x14ac:dyDescent="0.2">
      <c r="A180" s="83" t="s">
        <v>544</v>
      </c>
      <c r="B180" s="124">
        <v>8</v>
      </c>
      <c r="C180" s="561">
        <v>26787346</v>
      </c>
      <c r="D180" s="560">
        <v>26887346</v>
      </c>
      <c r="E180" s="45">
        <v>100000</v>
      </c>
      <c r="F180" s="560">
        <v>26837346</v>
      </c>
      <c r="G180" s="161">
        <v>1.1158E-6</v>
      </c>
      <c r="H180" s="64">
        <v>5.9524136429256496</v>
      </c>
      <c r="I180" s="44" t="s">
        <v>24</v>
      </c>
      <c r="J180" s="44" t="s">
        <v>22</v>
      </c>
      <c r="K180" s="44" t="s">
        <v>33</v>
      </c>
      <c r="L180" s="377" t="s">
        <v>39</v>
      </c>
      <c r="M180" s="377" t="s">
        <v>42</v>
      </c>
      <c r="N180" s="65">
        <v>8.2706766917293228E-2</v>
      </c>
      <c r="O180" s="64">
        <v>-0.77222000000000002</v>
      </c>
    </row>
    <row r="181" spans="1:15" s="29" customFormat="1" ht="12.75" x14ac:dyDescent="0.2">
      <c r="A181" s="81" t="s">
        <v>544</v>
      </c>
      <c r="B181" s="122">
        <v>8</v>
      </c>
      <c r="C181" s="557">
        <v>27446902</v>
      </c>
      <c r="D181" s="557">
        <v>27546902</v>
      </c>
      <c r="E181" s="30">
        <v>100000</v>
      </c>
      <c r="F181" s="557">
        <v>27496902</v>
      </c>
      <c r="G181" s="159">
        <v>2.6792000000000001E-6</v>
      </c>
      <c r="H181" s="61">
        <v>5.5719948654681897</v>
      </c>
      <c r="I181" s="32" t="s">
        <v>24</v>
      </c>
      <c r="J181" s="32" t="s">
        <v>19</v>
      </c>
      <c r="K181" s="32" t="s">
        <v>33</v>
      </c>
      <c r="L181" s="84" t="s">
        <v>42</v>
      </c>
      <c r="M181" s="84" t="s">
        <v>41</v>
      </c>
      <c r="N181" s="62">
        <v>7.2164948453608241E-2</v>
      </c>
      <c r="O181" s="61">
        <v>1.1833499999999999</v>
      </c>
    </row>
    <row r="182" spans="1:15" s="29" customFormat="1" ht="12.75" x14ac:dyDescent="0.2">
      <c r="A182" s="81" t="s">
        <v>544</v>
      </c>
      <c r="B182" s="122">
        <v>8</v>
      </c>
      <c r="C182" s="557">
        <v>27942932</v>
      </c>
      <c r="D182" s="557">
        <v>28209214</v>
      </c>
      <c r="E182" s="30">
        <v>266282</v>
      </c>
      <c r="F182" s="557">
        <v>28159214</v>
      </c>
      <c r="G182" s="159">
        <v>1.7451195683999199E-6</v>
      </c>
      <c r="H182" s="61">
        <v>5.7581748116175167</v>
      </c>
      <c r="I182" s="32" t="s">
        <v>24</v>
      </c>
      <c r="J182" s="32" t="s">
        <v>18</v>
      </c>
      <c r="K182" s="32" t="s">
        <v>0</v>
      </c>
      <c r="L182" s="84" t="s">
        <v>42</v>
      </c>
      <c r="M182" s="84" t="s">
        <v>41</v>
      </c>
      <c r="N182" s="62">
        <v>0.94444444444444442</v>
      </c>
      <c r="O182" s="61">
        <v>-1.4772792771437</v>
      </c>
    </row>
    <row r="183" spans="1:15" s="29" customFormat="1" ht="12.75" x14ac:dyDescent="0.2">
      <c r="A183" s="82" t="s">
        <v>544</v>
      </c>
      <c r="B183" s="125">
        <v>8</v>
      </c>
      <c r="C183" s="565">
        <v>28204423</v>
      </c>
      <c r="D183" s="565">
        <v>28304423</v>
      </c>
      <c r="E183" s="39">
        <v>100000</v>
      </c>
      <c r="F183" s="565">
        <v>28254423</v>
      </c>
      <c r="G183" s="163">
        <v>5.8161000000000001E-6</v>
      </c>
      <c r="H183" s="58">
        <v>5.2353681349765919</v>
      </c>
      <c r="I183" s="41" t="s">
        <v>23</v>
      </c>
      <c r="J183" s="41" t="s">
        <v>927</v>
      </c>
      <c r="K183" s="41" t="s">
        <v>33</v>
      </c>
      <c r="L183" s="379" t="s">
        <v>39</v>
      </c>
      <c r="M183" s="379" t="s">
        <v>40</v>
      </c>
      <c r="N183" s="59">
        <v>0.12213740458015267</v>
      </c>
      <c r="O183" s="58">
        <v>-0.63780999999999999</v>
      </c>
    </row>
    <row r="184" spans="1:15" s="29" customFormat="1" ht="12.75" x14ac:dyDescent="0.2">
      <c r="A184" s="384" t="s">
        <v>544</v>
      </c>
      <c r="B184" s="125">
        <v>8</v>
      </c>
      <c r="C184" s="565">
        <v>28156520</v>
      </c>
      <c r="D184" s="569">
        <v>28440581</v>
      </c>
      <c r="E184" s="39">
        <v>284061</v>
      </c>
      <c r="F184" s="565">
        <v>28417969</v>
      </c>
      <c r="G184" s="163">
        <v>3.8963000000000003E-8</v>
      </c>
      <c r="H184" s="58">
        <v>7.4093476115140087</v>
      </c>
      <c r="I184" s="41" t="s">
        <v>23</v>
      </c>
      <c r="J184" s="41" t="s">
        <v>927</v>
      </c>
      <c r="K184" s="41" t="s">
        <v>0</v>
      </c>
      <c r="L184" s="379" t="s">
        <v>39</v>
      </c>
      <c r="M184" s="379" t="s">
        <v>41</v>
      </c>
      <c r="N184" s="59">
        <v>0.26530612244897961</v>
      </c>
      <c r="O184" s="58">
        <v>-0.81167</v>
      </c>
    </row>
    <row r="185" spans="1:15" s="29" customFormat="1" ht="12.75" x14ac:dyDescent="0.2">
      <c r="A185" s="38"/>
      <c r="B185" s="33"/>
      <c r="C185" s="578"/>
      <c r="D185" s="578"/>
      <c r="E185" s="36"/>
      <c r="F185" s="578"/>
      <c r="G185" s="298"/>
      <c r="H185" s="37"/>
      <c r="I185" s="33"/>
      <c r="J185" s="33"/>
      <c r="K185" s="33"/>
      <c r="L185" s="378"/>
      <c r="M185" s="378"/>
      <c r="N185" s="120"/>
      <c r="O185" s="121"/>
    </row>
    <row r="186" spans="1:15" s="29" customFormat="1" ht="12.75" x14ac:dyDescent="0.2">
      <c r="A186" s="81" t="s">
        <v>885</v>
      </c>
      <c r="B186" s="122">
        <v>9</v>
      </c>
      <c r="C186" s="558">
        <v>21000812</v>
      </c>
      <c r="D186" s="557">
        <v>21100812</v>
      </c>
      <c r="E186" s="30">
        <v>100000</v>
      </c>
      <c r="F186" s="557">
        <v>21050812</v>
      </c>
      <c r="G186" s="159">
        <v>8.0823843653442501E-6</v>
      </c>
      <c r="H186" s="61">
        <v>5.0924605001221783</v>
      </c>
      <c r="I186" s="32" t="s">
        <v>24</v>
      </c>
      <c r="J186" s="32" t="s">
        <v>19</v>
      </c>
      <c r="K186" s="32" t="s">
        <v>0</v>
      </c>
      <c r="L186" s="84" t="s">
        <v>40</v>
      </c>
      <c r="M186" s="84" t="s">
        <v>41</v>
      </c>
      <c r="N186" s="62">
        <v>0.8</v>
      </c>
      <c r="O186" s="61">
        <v>0.72194859864025795</v>
      </c>
    </row>
    <row r="187" spans="1:15" s="29" customFormat="1" ht="12.75" x14ac:dyDescent="0.2">
      <c r="A187" s="384" t="s">
        <v>885</v>
      </c>
      <c r="B187" s="125">
        <v>9</v>
      </c>
      <c r="C187" s="565">
        <v>21109446</v>
      </c>
      <c r="D187" s="565">
        <v>21229057</v>
      </c>
      <c r="E187" s="39">
        <v>119611</v>
      </c>
      <c r="F187" s="565">
        <v>21159446</v>
      </c>
      <c r="G187" s="163">
        <v>1.0951999999999999E-6</v>
      </c>
      <c r="H187" s="58">
        <v>5.9605065648740663</v>
      </c>
      <c r="I187" s="41" t="s">
        <v>23</v>
      </c>
      <c r="J187" s="41" t="s">
        <v>927</v>
      </c>
      <c r="K187" s="41" t="s">
        <v>33</v>
      </c>
      <c r="L187" s="379" t="s">
        <v>42</v>
      </c>
      <c r="M187" s="379" t="s">
        <v>41</v>
      </c>
      <c r="N187" s="59">
        <v>0.60902255639097747</v>
      </c>
      <c r="O187" s="58">
        <v>-0.41963</v>
      </c>
    </row>
    <row r="188" spans="1:15" s="29" customFormat="1" ht="12.75" x14ac:dyDescent="0.2">
      <c r="A188" s="303" t="s">
        <v>885</v>
      </c>
      <c r="B188" s="123">
        <v>9</v>
      </c>
      <c r="C188" s="559">
        <v>21157318</v>
      </c>
      <c r="D188" s="559">
        <v>21257318</v>
      </c>
      <c r="E188" s="51">
        <v>100000</v>
      </c>
      <c r="F188" s="559">
        <v>21207318</v>
      </c>
      <c r="G188" s="160">
        <v>2.2803999999999998E-6</v>
      </c>
      <c r="H188" s="54">
        <v>5.6419889676679054</v>
      </c>
      <c r="I188" s="52" t="s">
        <v>23</v>
      </c>
      <c r="J188" s="52" t="s">
        <v>525</v>
      </c>
      <c r="K188" s="52" t="s">
        <v>0</v>
      </c>
      <c r="L188" s="304" t="s">
        <v>39</v>
      </c>
      <c r="M188" s="304" t="s">
        <v>41</v>
      </c>
      <c r="N188" s="55">
        <v>0.30434782608695654</v>
      </c>
      <c r="O188" s="54">
        <v>0.89470000000000005</v>
      </c>
    </row>
    <row r="189" spans="1:15" s="29" customFormat="1" ht="12.75" x14ac:dyDescent="0.2">
      <c r="A189" s="303" t="s">
        <v>885</v>
      </c>
      <c r="B189" s="123">
        <v>9</v>
      </c>
      <c r="C189" s="559">
        <v>21157318</v>
      </c>
      <c r="D189" s="559">
        <v>21257318</v>
      </c>
      <c r="E189" s="51">
        <v>100000</v>
      </c>
      <c r="F189" s="559">
        <v>21207318</v>
      </c>
      <c r="G189" s="160">
        <v>3.8145000000000001E-6</v>
      </c>
      <c r="H189" s="54">
        <v>5.4185623807686101</v>
      </c>
      <c r="I189" s="52" t="s">
        <v>23</v>
      </c>
      <c r="J189" s="52" t="s">
        <v>525</v>
      </c>
      <c r="K189" s="52" t="s">
        <v>33</v>
      </c>
      <c r="L189" s="304" t="s">
        <v>39</v>
      </c>
      <c r="M189" s="380" t="s">
        <v>41</v>
      </c>
      <c r="N189" s="55">
        <v>0.1111111111111111</v>
      </c>
      <c r="O189" s="54">
        <v>0.90681999999999996</v>
      </c>
    </row>
    <row r="190" spans="1:15" s="29" customFormat="1" ht="12.75" x14ac:dyDescent="0.2">
      <c r="A190" s="81" t="s">
        <v>885</v>
      </c>
      <c r="B190" s="122">
        <v>9</v>
      </c>
      <c r="C190" s="557">
        <v>22706305</v>
      </c>
      <c r="D190" s="558">
        <v>22806305</v>
      </c>
      <c r="E190" s="30">
        <v>100000</v>
      </c>
      <c r="F190" s="557">
        <v>22756305</v>
      </c>
      <c r="G190" s="159">
        <v>4.25952566469617E-6</v>
      </c>
      <c r="H190" s="61">
        <v>5.3706387606800545</v>
      </c>
      <c r="I190" s="32" t="s">
        <v>24</v>
      </c>
      <c r="J190" s="32" t="s">
        <v>18</v>
      </c>
      <c r="K190" s="32" t="s">
        <v>0</v>
      </c>
      <c r="L190" s="84" t="s">
        <v>39</v>
      </c>
      <c r="M190" s="84" t="s">
        <v>40</v>
      </c>
      <c r="N190" s="62">
        <v>8.3333333333333329E-2</v>
      </c>
      <c r="O190" s="61">
        <v>1.30446752778139</v>
      </c>
    </row>
    <row r="191" spans="1:15" s="29" customFormat="1" ht="12.75" x14ac:dyDescent="0.2">
      <c r="A191" s="38"/>
      <c r="B191" s="33"/>
      <c r="C191" s="578"/>
      <c r="D191" s="578"/>
      <c r="E191" s="36"/>
      <c r="F191" s="578"/>
      <c r="G191" s="298"/>
      <c r="H191" s="37"/>
      <c r="I191" s="33"/>
      <c r="J191" s="33"/>
      <c r="K191" s="33"/>
      <c r="L191" s="378"/>
      <c r="M191" s="378"/>
      <c r="N191" s="120"/>
      <c r="O191" s="121"/>
    </row>
    <row r="192" spans="1:15" s="29" customFormat="1" ht="12.75" x14ac:dyDescent="0.2">
      <c r="A192" s="81" t="s">
        <v>30</v>
      </c>
      <c r="B192" s="122">
        <v>10</v>
      </c>
      <c r="C192" s="557">
        <v>6667541</v>
      </c>
      <c r="D192" s="557">
        <v>6777990</v>
      </c>
      <c r="E192" s="30">
        <v>110449</v>
      </c>
      <c r="F192" s="557">
        <v>6717541</v>
      </c>
      <c r="G192" s="159">
        <v>1.6104000000000001E-6</v>
      </c>
      <c r="H192" s="61">
        <v>5.793066238119402</v>
      </c>
      <c r="I192" s="32" t="s">
        <v>24</v>
      </c>
      <c r="J192" s="32" t="s">
        <v>18</v>
      </c>
      <c r="K192" s="32" t="s">
        <v>21</v>
      </c>
      <c r="L192" s="84" t="s">
        <v>39</v>
      </c>
      <c r="M192" s="84" t="s">
        <v>42</v>
      </c>
      <c r="N192" s="62">
        <v>0.12568306010928962</v>
      </c>
      <c r="O192" s="61">
        <v>0.89732999999999996</v>
      </c>
    </row>
    <row r="193" spans="1:15" s="29" customFormat="1" ht="12.75" x14ac:dyDescent="0.2">
      <c r="A193" s="81" t="s">
        <v>30</v>
      </c>
      <c r="B193" s="122">
        <v>10</v>
      </c>
      <c r="C193" s="558">
        <v>6072028</v>
      </c>
      <c r="D193" s="557">
        <v>7067089</v>
      </c>
      <c r="E193" s="30">
        <v>995061</v>
      </c>
      <c r="F193" s="557">
        <v>6778823</v>
      </c>
      <c r="G193" s="159">
        <v>4.1465000000000002E-7</v>
      </c>
      <c r="H193" s="61">
        <v>6.3823183302816595</v>
      </c>
      <c r="I193" s="32" t="s">
        <v>24</v>
      </c>
      <c r="J193" s="32" t="s">
        <v>18</v>
      </c>
      <c r="K193" s="32" t="s">
        <v>3</v>
      </c>
      <c r="L193" s="84" t="s">
        <v>42</v>
      </c>
      <c r="M193" s="84" t="s">
        <v>41</v>
      </c>
      <c r="N193" s="62">
        <v>0.82795698924731187</v>
      </c>
      <c r="O193" s="61">
        <v>-0.99082000000000003</v>
      </c>
    </row>
    <row r="194" spans="1:15" s="29" customFormat="1" ht="12.75" x14ac:dyDescent="0.2">
      <c r="A194" s="81" t="s">
        <v>30</v>
      </c>
      <c r="B194" s="122">
        <v>10</v>
      </c>
      <c r="C194" s="557">
        <v>6926901</v>
      </c>
      <c r="D194" s="557">
        <v>7026901</v>
      </c>
      <c r="E194" s="30">
        <v>100000</v>
      </c>
      <c r="F194" s="557">
        <v>6976901</v>
      </c>
      <c r="G194" s="159">
        <v>4.7493773169954298E-6</v>
      </c>
      <c r="H194" s="61">
        <v>5.3233633262740296</v>
      </c>
      <c r="I194" s="32" t="s">
        <v>24</v>
      </c>
      <c r="J194" s="32" t="s">
        <v>18</v>
      </c>
      <c r="K194" s="32" t="s">
        <v>0</v>
      </c>
      <c r="L194" s="84" t="s">
        <v>39</v>
      </c>
      <c r="M194" s="84" t="s">
        <v>42</v>
      </c>
      <c r="N194" s="62">
        <v>0.8529411764705882</v>
      </c>
      <c r="O194" s="61">
        <v>-1.2623596860545401</v>
      </c>
    </row>
    <row r="195" spans="1:15" s="29" customFormat="1" ht="12.75" x14ac:dyDescent="0.2">
      <c r="A195" s="384" t="s">
        <v>30</v>
      </c>
      <c r="B195" s="122">
        <v>10</v>
      </c>
      <c r="C195" s="557">
        <v>7404130</v>
      </c>
      <c r="D195" s="557">
        <v>7820102</v>
      </c>
      <c r="E195" s="30">
        <v>415972</v>
      </c>
      <c r="F195" s="557">
        <v>7584959</v>
      </c>
      <c r="G195" s="159">
        <v>5.257E-7</v>
      </c>
      <c r="H195" s="61">
        <v>6.279262022981575</v>
      </c>
      <c r="I195" s="32" t="s">
        <v>24</v>
      </c>
      <c r="J195" s="32" t="s">
        <v>18</v>
      </c>
      <c r="K195" s="32" t="s">
        <v>3</v>
      </c>
      <c r="L195" s="84" t="s">
        <v>42</v>
      </c>
      <c r="M195" s="84" t="s">
        <v>41</v>
      </c>
      <c r="N195" s="62">
        <v>0.76344086021505375</v>
      </c>
      <c r="O195" s="61">
        <v>-0.9214</v>
      </c>
    </row>
    <row r="196" spans="1:15" s="29" customFormat="1" ht="12.75" x14ac:dyDescent="0.2">
      <c r="A196" s="81" t="s">
        <v>30</v>
      </c>
      <c r="B196" s="122">
        <v>10</v>
      </c>
      <c r="C196" s="557">
        <v>7927141</v>
      </c>
      <c r="D196" s="557">
        <v>8050118</v>
      </c>
      <c r="E196" s="30">
        <v>122977</v>
      </c>
      <c r="F196" s="557">
        <v>7977141</v>
      </c>
      <c r="G196" s="159">
        <v>2.0393000000000001E-6</v>
      </c>
      <c r="H196" s="61">
        <v>5.6905188807638964</v>
      </c>
      <c r="I196" s="32" t="s">
        <v>24</v>
      </c>
      <c r="J196" s="32" t="s">
        <v>18</v>
      </c>
      <c r="K196" s="32" t="s">
        <v>3</v>
      </c>
      <c r="L196" s="84" t="s">
        <v>39</v>
      </c>
      <c r="M196" s="84" t="s">
        <v>40</v>
      </c>
      <c r="N196" s="62">
        <v>0.14772727272727273</v>
      </c>
      <c r="O196" s="61">
        <v>1.00116</v>
      </c>
    </row>
    <row r="197" spans="1:15" s="29" customFormat="1" ht="12.75" x14ac:dyDescent="0.2">
      <c r="A197" s="82" t="s">
        <v>30</v>
      </c>
      <c r="B197" s="125">
        <v>10</v>
      </c>
      <c r="C197" s="565">
        <v>8149652</v>
      </c>
      <c r="D197" s="565">
        <v>8249652</v>
      </c>
      <c r="E197" s="39">
        <v>100000</v>
      </c>
      <c r="F197" s="565">
        <v>8199652</v>
      </c>
      <c r="G197" s="163">
        <v>5.1401000000000001E-6</v>
      </c>
      <c r="H197" s="58">
        <v>5.2890284317779281</v>
      </c>
      <c r="I197" s="41" t="s">
        <v>23</v>
      </c>
      <c r="J197" s="41" t="s">
        <v>927</v>
      </c>
      <c r="K197" s="41">
        <v>395</v>
      </c>
      <c r="L197" s="379" t="s">
        <v>42</v>
      </c>
      <c r="M197" s="379" t="s">
        <v>41</v>
      </c>
      <c r="N197" s="59">
        <v>0.92520775623268703</v>
      </c>
      <c r="O197" s="58">
        <v>0.52449999999999997</v>
      </c>
    </row>
    <row r="198" spans="1:15" s="29" customFormat="1" ht="12.75" x14ac:dyDescent="0.2">
      <c r="A198" s="83" t="s">
        <v>30</v>
      </c>
      <c r="B198" s="124">
        <v>10</v>
      </c>
      <c r="C198" s="560">
        <v>8846874</v>
      </c>
      <c r="D198" s="560">
        <v>8946874</v>
      </c>
      <c r="E198" s="45">
        <v>100000</v>
      </c>
      <c r="F198" s="560">
        <v>8896874</v>
      </c>
      <c r="G198" s="161">
        <v>3.6043869451501301E-5</v>
      </c>
      <c r="H198" s="64">
        <v>4.4431685919652102</v>
      </c>
      <c r="I198" s="44" t="s">
        <v>24</v>
      </c>
      <c r="J198" s="44" t="s">
        <v>22</v>
      </c>
      <c r="K198" s="44" t="s">
        <v>0</v>
      </c>
      <c r="L198" s="377" t="s">
        <v>42</v>
      </c>
      <c r="M198" s="377" t="s">
        <v>41</v>
      </c>
      <c r="N198" s="65">
        <v>0.56756756756756754</v>
      </c>
      <c r="O198" s="64">
        <v>-0.56190962857285598</v>
      </c>
    </row>
    <row r="199" spans="1:15" s="29" customFormat="1" ht="12.75" x14ac:dyDescent="0.2">
      <c r="A199" s="81" t="s">
        <v>30</v>
      </c>
      <c r="B199" s="122">
        <v>10</v>
      </c>
      <c r="C199" s="557">
        <v>8176875</v>
      </c>
      <c r="D199" s="557">
        <v>9488674</v>
      </c>
      <c r="E199" s="30">
        <v>1311799</v>
      </c>
      <c r="F199" s="557">
        <v>8930635</v>
      </c>
      <c r="G199" s="159">
        <v>6.8490999999999996E-7</v>
      </c>
      <c r="H199" s="61">
        <v>6.1643664928452715</v>
      </c>
      <c r="I199" s="32" t="s">
        <v>24</v>
      </c>
      <c r="J199" s="32" t="s">
        <v>18</v>
      </c>
      <c r="K199" s="32" t="s">
        <v>3</v>
      </c>
      <c r="L199" s="84" t="s">
        <v>39</v>
      </c>
      <c r="M199" s="84" t="s">
        <v>42</v>
      </c>
      <c r="N199" s="62">
        <v>0.24731182795698925</v>
      </c>
      <c r="O199" s="61">
        <v>0.89327000000000001</v>
      </c>
    </row>
    <row r="200" spans="1:15" s="29" customFormat="1" ht="12.75" x14ac:dyDescent="0.2">
      <c r="A200" s="81" t="s">
        <v>30</v>
      </c>
      <c r="B200" s="122">
        <v>10</v>
      </c>
      <c r="C200" s="557">
        <v>8983565</v>
      </c>
      <c r="D200" s="557">
        <v>9083565</v>
      </c>
      <c r="E200" s="30">
        <v>100000</v>
      </c>
      <c r="F200" s="557">
        <v>9033565</v>
      </c>
      <c r="G200" s="159">
        <v>9.4151999999999992E-6</v>
      </c>
      <c r="H200" s="61">
        <v>5.0261704501588582</v>
      </c>
      <c r="I200" s="32" t="s">
        <v>24</v>
      </c>
      <c r="J200" s="32" t="s">
        <v>18</v>
      </c>
      <c r="K200" s="32" t="s">
        <v>33</v>
      </c>
      <c r="L200" s="84" t="s">
        <v>39</v>
      </c>
      <c r="M200" s="84" t="s">
        <v>40</v>
      </c>
      <c r="N200" s="62">
        <v>0.26373626373626374</v>
      </c>
      <c r="O200" s="61">
        <v>-1.0696000000000001</v>
      </c>
    </row>
    <row r="201" spans="1:15" s="29" customFormat="1" ht="12.75" x14ac:dyDescent="0.2">
      <c r="A201" s="81" t="s">
        <v>30</v>
      </c>
      <c r="B201" s="122">
        <v>10</v>
      </c>
      <c r="C201" s="557">
        <v>9569236</v>
      </c>
      <c r="D201" s="557">
        <v>9669236</v>
      </c>
      <c r="E201" s="30">
        <v>100000</v>
      </c>
      <c r="F201" s="557">
        <v>9619236</v>
      </c>
      <c r="G201" s="159">
        <v>6.5632199944609896E-6</v>
      </c>
      <c r="H201" s="61">
        <v>5.1828830382572955</v>
      </c>
      <c r="I201" s="32" t="s">
        <v>24</v>
      </c>
      <c r="J201" s="32" t="s">
        <v>18</v>
      </c>
      <c r="K201" s="32" t="s">
        <v>0</v>
      </c>
      <c r="L201" s="84" t="s">
        <v>39</v>
      </c>
      <c r="M201" s="84" t="s">
        <v>40</v>
      </c>
      <c r="N201" s="62">
        <v>8.3333333333333329E-2</v>
      </c>
      <c r="O201" s="61">
        <v>1.33617185145066</v>
      </c>
    </row>
    <row r="202" spans="1:15" s="29" customFormat="1" ht="12.75" x14ac:dyDescent="0.2">
      <c r="A202" s="81" t="s">
        <v>30</v>
      </c>
      <c r="B202" s="122">
        <v>10</v>
      </c>
      <c r="C202" s="557">
        <v>9915710</v>
      </c>
      <c r="D202" s="558">
        <v>10023439</v>
      </c>
      <c r="E202" s="30">
        <v>107729</v>
      </c>
      <c r="F202" s="557">
        <v>9973437</v>
      </c>
      <c r="G202" s="159">
        <v>1.1592000000000001E-6</v>
      </c>
      <c r="H202" s="61">
        <v>5.9358416275368819</v>
      </c>
      <c r="I202" s="32" t="s">
        <v>24</v>
      </c>
      <c r="J202" s="32" t="s">
        <v>18</v>
      </c>
      <c r="K202" s="32" t="s">
        <v>3</v>
      </c>
      <c r="L202" s="84" t="s">
        <v>42</v>
      </c>
      <c r="M202" s="84" t="s">
        <v>41</v>
      </c>
      <c r="N202" s="62">
        <v>0.10588235294117647</v>
      </c>
      <c r="O202" s="61">
        <v>1.15686</v>
      </c>
    </row>
    <row r="203" spans="1:15" s="29" customFormat="1" ht="12.75" x14ac:dyDescent="0.2">
      <c r="A203" s="38"/>
      <c r="B203" s="33"/>
      <c r="C203" s="578"/>
      <c r="D203" s="578"/>
      <c r="E203" s="36"/>
      <c r="F203" s="578"/>
      <c r="G203" s="298"/>
      <c r="H203" s="37"/>
      <c r="I203" s="33"/>
      <c r="J203" s="33"/>
      <c r="K203" s="33"/>
      <c r="L203" s="378"/>
      <c r="M203" s="378"/>
      <c r="N203" s="120"/>
      <c r="O203" s="121"/>
    </row>
    <row r="204" spans="1:15" s="29" customFormat="1" ht="12.75" x14ac:dyDescent="0.2">
      <c r="A204" s="382" t="s">
        <v>724</v>
      </c>
      <c r="B204" s="314">
        <v>10</v>
      </c>
      <c r="C204" s="581">
        <v>19312710</v>
      </c>
      <c r="D204" s="556">
        <v>19429036</v>
      </c>
      <c r="E204" s="130">
        <v>116326</v>
      </c>
      <c r="F204" s="556">
        <v>19373373</v>
      </c>
      <c r="G204" s="131">
        <v>5.1439000000000004E-7</v>
      </c>
      <c r="H204" s="153">
        <v>6.2887074829046608</v>
      </c>
      <c r="I204" s="133" t="s">
        <v>713</v>
      </c>
      <c r="J204" s="132" t="s">
        <v>525</v>
      </c>
      <c r="K204" s="133" t="s">
        <v>0</v>
      </c>
      <c r="L204" s="143" t="s">
        <v>42</v>
      </c>
      <c r="M204" s="143" t="s">
        <v>41</v>
      </c>
      <c r="N204" s="134">
        <v>9.2592592592592587E-2</v>
      </c>
      <c r="O204" s="153">
        <v>2.81013</v>
      </c>
    </row>
    <row r="205" spans="1:15" s="29" customFormat="1" ht="12.75" x14ac:dyDescent="0.2">
      <c r="A205" s="382" t="s">
        <v>955</v>
      </c>
      <c r="B205" s="151">
        <v>10</v>
      </c>
      <c r="C205" s="580">
        <v>19536678</v>
      </c>
      <c r="D205" s="564">
        <v>19636678</v>
      </c>
      <c r="E205" s="135">
        <v>100000</v>
      </c>
      <c r="F205" s="564">
        <v>19586678</v>
      </c>
      <c r="G205" s="136">
        <v>1.142E-6</v>
      </c>
      <c r="H205" s="154">
        <v>5.9423338960901706</v>
      </c>
      <c r="I205" s="138" t="s">
        <v>714</v>
      </c>
      <c r="J205" s="137" t="s">
        <v>525</v>
      </c>
      <c r="K205" s="138" t="s">
        <v>0</v>
      </c>
      <c r="L205" s="148" t="s">
        <v>39</v>
      </c>
      <c r="M205" s="148" t="s">
        <v>40</v>
      </c>
      <c r="N205" s="139">
        <v>0.28000000000000003</v>
      </c>
      <c r="O205" s="154">
        <v>1.2426299999999999</v>
      </c>
    </row>
    <row r="206" spans="1:15" s="29" customFormat="1" ht="12.75" x14ac:dyDescent="0.2">
      <c r="A206" s="373" t="s">
        <v>955</v>
      </c>
      <c r="B206" s="151">
        <v>10</v>
      </c>
      <c r="C206" s="564">
        <v>19536678</v>
      </c>
      <c r="D206" s="580">
        <v>19636678</v>
      </c>
      <c r="E206" s="135">
        <v>100000</v>
      </c>
      <c r="F206" s="564">
        <v>19586678</v>
      </c>
      <c r="G206" s="136">
        <v>7.4609E-6</v>
      </c>
      <c r="H206" s="154">
        <v>5.1272087809109825</v>
      </c>
      <c r="I206" s="138" t="s">
        <v>714</v>
      </c>
      <c r="J206" s="137" t="s">
        <v>525</v>
      </c>
      <c r="K206" s="138" t="s">
        <v>33</v>
      </c>
      <c r="L206" s="148" t="s">
        <v>39</v>
      </c>
      <c r="M206" s="148" t="s">
        <v>40</v>
      </c>
      <c r="N206" s="139">
        <v>0.66153846153846152</v>
      </c>
      <c r="O206" s="154">
        <v>0.89195999999999998</v>
      </c>
    </row>
    <row r="207" spans="1:15" s="29" customFormat="1" ht="12.75" x14ac:dyDescent="0.2">
      <c r="A207" s="371" t="s">
        <v>724</v>
      </c>
      <c r="B207" s="314">
        <v>10</v>
      </c>
      <c r="C207" s="556">
        <v>20351940</v>
      </c>
      <c r="D207" s="556">
        <v>20451940</v>
      </c>
      <c r="E207" s="130">
        <v>100000</v>
      </c>
      <c r="F207" s="556">
        <v>20401940</v>
      </c>
      <c r="G207" s="131">
        <v>2.9413999999999999E-6</v>
      </c>
      <c r="H207" s="153">
        <v>5.5314459119158093</v>
      </c>
      <c r="I207" s="133" t="s">
        <v>713</v>
      </c>
      <c r="J207" s="132" t="s">
        <v>525</v>
      </c>
      <c r="K207" s="133" t="s">
        <v>0</v>
      </c>
      <c r="L207" s="143" t="s">
        <v>39</v>
      </c>
      <c r="M207" s="143" t="s">
        <v>42</v>
      </c>
      <c r="N207" s="134">
        <v>5.4545454545454543E-2</v>
      </c>
      <c r="O207" s="153">
        <v>3.1014300000000001</v>
      </c>
    </row>
    <row r="208" spans="1:15" s="29" customFormat="1" ht="12.75" x14ac:dyDescent="0.2">
      <c r="A208" s="371" t="s">
        <v>724</v>
      </c>
      <c r="B208" s="315">
        <v>10</v>
      </c>
      <c r="C208" s="567">
        <v>22548248</v>
      </c>
      <c r="D208" s="586">
        <v>22648248</v>
      </c>
      <c r="E208" s="141">
        <v>100000</v>
      </c>
      <c r="F208" s="567">
        <v>22598248</v>
      </c>
      <c r="G208" s="142">
        <v>4.8268000000000001E-6</v>
      </c>
      <c r="H208" s="155">
        <v>5.3163406959391013</v>
      </c>
      <c r="I208" s="143" t="s">
        <v>713</v>
      </c>
      <c r="J208" s="140" t="s">
        <v>525</v>
      </c>
      <c r="K208" s="143">
        <v>395</v>
      </c>
      <c r="L208" s="143" t="s">
        <v>39</v>
      </c>
      <c r="M208" s="143" t="s">
        <v>40</v>
      </c>
      <c r="N208" s="144">
        <v>8.8948787061994605E-2</v>
      </c>
      <c r="O208" s="155">
        <v>1.1412100000000001</v>
      </c>
    </row>
    <row r="209" spans="1:15" s="29" customFormat="1" ht="12.75" x14ac:dyDescent="0.2">
      <c r="A209" s="547"/>
      <c r="B209" s="544"/>
      <c r="C209" s="582"/>
      <c r="D209" s="582"/>
      <c r="E209" s="475"/>
      <c r="F209" s="582"/>
      <c r="G209" s="545"/>
      <c r="H209" s="121"/>
      <c r="I209" s="33"/>
      <c r="J209" s="37"/>
      <c r="K209" s="33"/>
      <c r="L209" s="378"/>
      <c r="M209" s="378"/>
      <c r="N209" s="120"/>
      <c r="O209" s="121"/>
    </row>
    <row r="210" spans="1:15" s="29" customFormat="1" ht="12.75" x14ac:dyDescent="0.2">
      <c r="A210" s="373" t="s">
        <v>737</v>
      </c>
      <c r="B210" s="151">
        <v>11</v>
      </c>
      <c r="C210" s="580">
        <v>3366987</v>
      </c>
      <c r="D210" s="564">
        <v>3466987</v>
      </c>
      <c r="E210" s="135">
        <v>100000</v>
      </c>
      <c r="F210" s="564">
        <v>3416987</v>
      </c>
      <c r="G210" s="136">
        <v>1.0494000000000001E-6</v>
      </c>
      <c r="H210" s="154">
        <v>5.9790589401376799</v>
      </c>
      <c r="I210" s="138" t="s">
        <v>714</v>
      </c>
      <c r="J210" s="137" t="s">
        <v>525</v>
      </c>
      <c r="K210" s="138" t="s">
        <v>21</v>
      </c>
      <c r="L210" s="148" t="s">
        <v>42</v>
      </c>
      <c r="M210" s="148" t="s">
        <v>41</v>
      </c>
      <c r="N210" s="139">
        <v>0.95789473684210524</v>
      </c>
      <c r="O210" s="154">
        <v>-1.3380000000000001</v>
      </c>
    </row>
    <row r="211" spans="1:15" s="29" customFormat="1" ht="12.75" x14ac:dyDescent="0.2">
      <c r="A211" s="382" t="s">
        <v>737</v>
      </c>
      <c r="B211" s="151">
        <v>11</v>
      </c>
      <c r="C211" s="564">
        <v>3366987</v>
      </c>
      <c r="D211" s="564">
        <v>3466987</v>
      </c>
      <c r="E211" s="135">
        <v>100000</v>
      </c>
      <c r="F211" s="564">
        <v>3416987</v>
      </c>
      <c r="G211" s="136">
        <v>8.9566999999999997E-8</v>
      </c>
      <c r="H211" s="154">
        <v>7.0478519720093304</v>
      </c>
      <c r="I211" s="138" t="s">
        <v>714</v>
      </c>
      <c r="J211" s="137" t="s">
        <v>525</v>
      </c>
      <c r="K211" s="138" t="s">
        <v>3</v>
      </c>
      <c r="L211" s="148" t="s">
        <v>42</v>
      </c>
      <c r="M211" s="148" t="s">
        <v>41</v>
      </c>
      <c r="N211" s="139">
        <v>0.91397849462365588</v>
      </c>
      <c r="O211" s="154">
        <v>-1.2937000000000001</v>
      </c>
    </row>
    <row r="212" spans="1:15" s="29" customFormat="1" ht="12.75" x14ac:dyDescent="0.2">
      <c r="A212" s="373" t="s">
        <v>737</v>
      </c>
      <c r="B212" s="151">
        <v>11</v>
      </c>
      <c r="C212" s="564">
        <v>4033130</v>
      </c>
      <c r="D212" s="580">
        <v>4144702</v>
      </c>
      <c r="E212" s="135">
        <v>111572</v>
      </c>
      <c r="F212" s="564">
        <v>4094249</v>
      </c>
      <c r="G212" s="136">
        <v>2.3916999999999999E-6</v>
      </c>
      <c r="H212" s="154">
        <v>5.6212932964710474</v>
      </c>
      <c r="I212" s="138" t="s">
        <v>714</v>
      </c>
      <c r="J212" s="137" t="s">
        <v>525</v>
      </c>
      <c r="K212" s="138" t="s">
        <v>21</v>
      </c>
      <c r="L212" s="148" t="s">
        <v>39</v>
      </c>
      <c r="M212" s="148" t="s">
        <v>41</v>
      </c>
      <c r="N212" s="139">
        <v>0.52717391304347827</v>
      </c>
      <c r="O212" s="154">
        <v>0.64717999999999998</v>
      </c>
    </row>
    <row r="213" spans="1:15" s="29" customFormat="1" ht="12.75" x14ac:dyDescent="0.2">
      <c r="A213" s="382" t="s">
        <v>725</v>
      </c>
      <c r="B213" s="314">
        <v>11</v>
      </c>
      <c r="C213" s="581">
        <v>3999917</v>
      </c>
      <c r="D213" s="581">
        <v>4145797</v>
      </c>
      <c r="E213" s="130">
        <v>145880</v>
      </c>
      <c r="F213" s="556">
        <v>4094702</v>
      </c>
      <c r="G213" s="131">
        <v>3.3486999999999998E-6</v>
      </c>
      <c r="H213" s="153">
        <v>5.4751237578588992</v>
      </c>
      <c r="I213" s="143" t="s">
        <v>713</v>
      </c>
      <c r="J213" s="132" t="s">
        <v>525</v>
      </c>
      <c r="K213" s="133" t="s">
        <v>3</v>
      </c>
      <c r="L213" s="143" t="s">
        <v>39</v>
      </c>
      <c r="M213" s="143" t="s">
        <v>40</v>
      </c>
      <c r="N213" s="134">
        <v>0.20430107526881722</v>
      </c>
      <c r="O213" s="153">
        <v>0.78532000000000002</v>
      </c>
    </row>
    <row r="214" spans="1:15" s="29" customFormat="1" ht="12.75" x14ac:dyDescent="0.2">
      <c r="A214" s="547"/>
      <c r="B214" s="544"/>
      <c r="C214" s="582"/>
      <c r="D214" s="582"/>
      <c r="E214" s="475"/>
      <c r="F214" s="582"/>
      <c r="G214" s="545"/>
      <c r="H214" s="121"/>
      <c r="I214" s="33"/>
      <c r="J214" s="37"/>
      <c r="K214" s="33"/>
      <c r="L214" s="378"/>
      <c r="M214" s="378"/>
      <c r="N214" s="120"/>
      <c r="O214" s="121"/>
    </row>
    <row r="215" spans="1:15" s="29" customFormat="1" ht="12.75" x14ac:dyDescent="0.2">
      <c r="A215" s="81" t="s">
        <v>545</v>
      </c>
      <c r="B215" s="122">
        <v>11</v>
      </c>
      <c r="C215" s="558">
        <v>8996571</v>
      </c>
      <c r="D215" s="557">
        <v>9148256</v>
      </c>
      <c r="E215" s="30">
        <v>151685</v>
      </c>
      <c r="F215" s="557">
        <v>9046571</v>
      </c>
      <c r="G215" s="159">
        <v>5.2683E-6</v>
      </c>
      <c r="H215" s="61">
        <v>5.2783295023824435</v>
      </c>
      <c r="I215" s="32" t="s">
        <v>24</v>
      </c>
      <c r="J215" s="32" t="s">
        <v>20</v>
      </c>
      <c r="K215" s="32" t="s">
        <v>21</v>
      </c>
      <c r="L215" s="84" t="s">
        <v>39</v>
      </c>
      <c r="M215" s="84" t="s">
        <v>40</v>
      </c>
      <c r="N215" s="62">
        <v>0.24581005586592178</v>
      </c>
      <c r="O215" s="61">
        <v>0.63753000000000004</v>
      </c>
    </row>
    <row r="216" spans="1:15" s="29" customFormat="1" ht="12.75" x14ac:dyDescent="0.2">
      <c r="A216" s="81" t="s">
        <v>545</v>
      </c>
      <c r="B216" s="122">
        <v>11</v>
      </c>
      <c r="C216" s="557">
        <v>9048256</v>
      </c>
      <c r="D216" s="557">
        <v>9148256</v>
      </c>
      <c r="E216" s="30">
        <v>100000</v>
      </c>
      <c r="F216" s="557">
        <v>9098256</v>
      </c>
      <c r="G216" s="159">
        <v>7.6801999999999998E-6</v>
      </c>
      <c r="H216" s="61">
        <v>5.1146274703636152</v>
      </c>
      <c r="I216" s="32" t="s">
        <v>24</v>
      </c>
      <c r="J216" s="32" t="s">
        <v>19</v>
      </c>
      <c r="K216" s="32" t="s">
        <v>21</v>
      </c>
      <c r="L216" s="84" t="s">
        <v>39</v>
      </c>
      <c r="M216" s="84" t="s">
        <v>40</v>
      </c>
      <c r="N216" s="62">
        <v>0.625</v>
      </c>
      <c r="O216" s="61">
        <v>-0.46084999999999998</v>
      </c>
    </row>
    <row r="217" spans="1:15" s="29" customFormat="1" ht="12.75" x14ac:dyDescent="0.2">
      <c r="A217" s="81" t="s">
        <v>545</v>
      </c>
      <c r="B217" s="122">
        <v>11</v>
      </c>
      <c r="C217" s="557">
        <v>10250048</v>
      </c>
      <c r="D217" s="557">
        <v>10350048</v>
      </c>
      <c r="E217" s="30">
        <v>100000</v>
      </c>
      <c r="F217" s="557">
        <v>10300048</v>
      </c>
      <c r="G217" s="159">
        <v>9.9556862497958406E-6</v>
      </c>
      <c r="H217" s="61">
        <v>5.001928798496694</v>
      </c>
      <c r="I217" s="32" t="s">
        <v>24</v>
      </c>
      <c r="J217" s="32" t="s">
        <v>19</v>
      </c>
      <c r="K217" s="32" t="s">
        <v>0</v>
      </c>
      <c r="L217" s="84" t="s">
        <v>39</v>
      </c>
      <c r="M217" s="84" t="s">
        <v>40</v>
      </c>
      <c r="N217" s="62">
        <v>0.11428571428571428</v>
      </c>
      <c r="O217" s="61">
        <v>-0.80685582193810101</v>
      </c>
    </row>
    <row r="218" spans="1:15" s="29" customFormat="1" ht="12.75" x14ac:dyDescent="0.2">
      <c r="A218" s="81" t="s">
        <v>545</v>
      </c>
      <c r="B218" s="122">
        <v>11</v>
      </c>
      <c r="C218" s="557">
        <v>10376800</v>
      </c>
      <c r="D218" s="557">
        <v>10476800</v>
      </c>
      <c r="E218" s="30">
        <v>100000</v>
      </c>
      <c r="F218" s="557">
        <v>10426800</v>
      </c>
      <c r="G218" s="159">
        <v>2.8899000000000001E-6</v>
      </c>
      <c r="H218" s="61">
        <v>5.5391171849941729</v>
      </c>
      <c r="I218" s="32" t="s">
        <v>24</v>
      </c>
      <c r="J218" s="32" t="s">
        <v>20</v>
      </c>
      <c r="K218" s="32" t="s">
        <v>3</v>
      </c>
      <c r="L218" s="84" t="s">
        <v>39</v>
      </c>
      <c r="M218" s="84" t="s">
        <v>40</v>
      </c>
      <c r="N218" s="62">
        <v>0.26744186046511625</v>
      </c>
      <c r="O218" s="61">
        <v>-0.74941999999999998</v>
      </c>
    </row>
    <row r="219" spans="1:15" s="29" customFormat="1" ht="12.75" x14ac:dyDescent="0.2">
      <c r="A219" s="303" t="s">
        <v>545</v>
      </c>
      <c r="B219" s="123">
        <v>11</v>
      </c>
      <c r="C219" s="559">
        <v>10385614</v>
      </c>
      <c r="D219" s="559">
        <v>10485614</v>
      </c>
      <c r="E219" s="51">
        <v>100000</v>
      </c>
      <c r="F219" s="559">
        <v>10435614</v>
      </c>
      <c r="G219" s="160">
        <v>5.7513999999999997E-6</v>
      </c>
      <c r="H219" s="54">
        <v>5.2402264269159708</v>
      </c>
      <c r="I219" s="52" t="s">
        <v>23</v>
      </c>
      <c r="J219" s="52" t="s">
        <v>525</v>
      </c>
      <c r="K219" s="52">
        <v>395</v>
      </c>
      <c r="L219" s="304" t="s">
        <v>42</v>
      </c>
      <c r="M219" s="304" t="s">
        <v>41</v>
      </c>
      <c r="N219" s="55">
        <v>0.92913385826771655</v>
      </c>
      <c r="O219" s="54">
        <v>-0.63626000000000005</v>
      </c>
    </row>
    <row r="220" spans="1:15" s="29" customFormat="1" ht="12.75" x14ac:dyDescent="0.2">
      <c r="A220" s="384" t="s">
        <v>545</v>
      </c>
      <c r="B220" s="123">
        <v>11</v>
      </c>
      <c r="C220" s="559">
        <v>10385614</v>
      </c>
      <c r="D220" s="559">
        <v>10613359</v>
      </c>
      <c r="E220" s="51">
        <v>227745</v>
      </c>
      <c r="F220" s="559">
        <v>10435614</v>
      </c>
      <c r="G220" s="160">
        <v>4.3377E-6</v>
      </c>
      <c r="H220" s="54">
        <v>5.3627404875569358</v>
      </c>
      <c r="I220" s="52" t="s">
        <v>23</v>
      </c>
      <c r="J220" s="52" t="s">
        <v>525</v>
      </c>
      <c r="K220" s="52" t="s">
        <v>21</v>
      </c>
      <c r="L220" s="304" t="s">
        <v>42</v>
      </c>
      <c r="M220" s="304" t="s">
        <v>41</v>
      </c>
      <c r="N220" s="55">
        <v>0.91489361702127658</v>
      </c>
      <c r="O220" s="54">
        <v>-0.85441</v>
      </c>
    </row>
    <row r="221" spans="1:15" s="29" customFormat="1" ht="12.75" x14ac:dyDescent="0.2">
      <c r="A221" s="83" t="s">
        <v>545</v>
      </c>
      <c r="B221" s="124">
        <v>11</v>
      </c>
      <c r="C221" s="560">
        <v>11916544</v>
      </c>
      <c r="D221" s="560">
        <v>12016544</v>
      </c>
      <c r="E221" s="45">
        <v>100000</v>
      </c>
      <c r="F221" s="560">
        <v>11966544</v>
      </c>
      <c r="G221" s="161">
        <v>5.6531000000000001E-6</v>
      </c>
      <c r="H221" s="64">
        <v>5.247713332059063</v>
      </c>
      <c r="I221" s="44" t="s">
        <v>24</v>
      </c>
      <c r="J221" s="44" t="s">
        <v>22</v>
      </c>
      <c r="K221" s="44" t="s">
        <v>33</v>
      </c>
      <c r="L221" s="377" t="s">
        <v>42</v>
      </c>
      <c r="M221" s="377" t="s">
        <v>41</v>
      </c>
      <c r="N221" s="65">
        <v>0.40625</v>
      </c>
      <c r="O221" s="64">
        <v>0.59821999999999997</v>
      </c>
    </row>
    <row r="222" spans="1:15" s="29" customFormat="1" ht="12.75" x14ac:dyDescent="0.2">
      <c r="A222" s="83" t="s">
        <v>545</v>
      </c>
      <c r="B222" s="124">
        <v>11</v>
      </c>
      <c r="C222" s="560">
        <v>12611977</v>
      </c>
      <c r="D222" s="561">
        <v>12711977</v>
      </c>
      <c r="E222" s="45">
        <v>100000</v>
      </c>
      <c r="F222" s="560">
        <v>12661977</v>
      </c>
      <c r="G222" s="161">
        <v>9.2457000000000003E-6</v>
      </c>
      <c r="H222" s="64">
        <v>5.0340602024465326</v>
      </c>
      <c r="I222" s="44" t="s">
        <v>24</v>
      </c>
      <c r="J222" s="44" t="s">
        <v>22</v>
      </c>
      <c r="K222" s="44" t="s">
        <v>33</v>
      </c>
      <c r="L222" s="377" t="s">
        <v>39</v>
      </c>
      <c r="M222" s="377" t="s">
        <v>41</v>
      </c>
      <c r="N222" s="65">
        <v>0.37209302325581395</v>
      </c>
      <c r="O222" s="64">
        <v>0.58162000000000003</v>
      </c>
    </row>
    <row r="223" spans="1:15" s="29" customFormat="1" ht="12.75" x14ac:dyDescent="0.2">
      <c r="A223" s="373" t="s">
        <v>738</v>
      </c>
      <c r="B223" s="152">
        <v>11</v>
      </c>
      <c r="C223" s="583">
        <v>13707162</v>
      </c>
      <c r="D223" s="568">
        <v>13864358</v>
      </c>
      <c r="E223" s="145">
        <v>157196</v>
      </c>
      <c r="F223" s="568">
        <v>13084358</v>
      </c>
      <c r="G223" s="146">
        <v>5.9329999999999998E-6</v>
      </c>
      <c r="H223" s="156">
        <v>5.2267256516625462</v>
      </c>
      <c r="I223" s="138" t="s">
        <v>714</v>
      </c>
      <c r="J223" s="147" t="s">
        <v>525</v>
      </c>
      <c r="K223" s="138" t="s">
        <v>33</v>
      </c>
      <c r="L223" s="148" t="s">
        <v>39</v>
      </c>
      <c r="M223" s="148" t="s">
        <v>40</v>
      </c>
      <c r="N223" s="149">
        <v>5.5555555555555552E-2</v>
      </c>
      <c r="O223" s="156">
        <v>2.6289099999999999</v>
      </c>
    </row>
    <row r="224" spans="1:15" s="29" customFormat="1" ht="12.75" x14ac:dyDescent="0.2">
      <c r="A224" s="371" t="s">
        <v>726</v>
      </c>
      <c r="B224" s="314">
        <v>11</v>
      </c>
      <c r="C224" s="581">
        <v>12957650</v>
      </c>
      <c r="D224" s="556">
        <v>13280234</v>
      </c>
      <c r="E224" s="130">
        <v>322584</v>
      </c>
      <c r="F224" s="556">
        <v>13230234</v>
      </c>
      <c r="G224" s="131">
        <v>5.8024999999999997E-7</v>
      </c>
      <c r="H224" s="153">
        <v>6.236384850872045</v>
      </c>
      <c r="I224" s="133" t="s">
        <v>713</v>
      </c>
      <c r="J224" s="132" t="s">
        <v>525</v>
      </c>
      <c r="K224" s="133" t="s">
        <v>1</v>
      </c>
      <c r="L224" s="143" t="s">
        <v>39</v>
      </c>
      <c r="M224" s="143" t="s">
        <v>40</v>
      </c>
      <c r="N224" s="134">
        <v>0.86419753086419748</v>
      </c>
      <c r="O224" s="153">
        <v>-1.7519</v>
      </c>
    </row>
    <row r="225" spans="1:197" s="29" customFormat="1" ht="12.75" x14ac:dyDescent="0.2">
      <c r="A225" s="371" t="s">
        <v>726</v>
      </c>
      <c r="B225" s="314">
        <v>11</v>
      </c>
      <c r="C225" s="556">
        <v>13180234</v>
      </c>
      <c r="D225" s="556">
        <v>13280234</v>
      </c>
      <c r="E225" s="130">
        <v>100000</v>
      </c>
      <c r="F225" s="556">
        <v>13230234</v>
      </c>
      <c r="G225" s="131">
        <v>2.0509000000000001E-6</v>
      </c>
      <c r="H225" s="153">
        <v>5.68805551491538</v>
      </c>
      <c r="I225" s="133" t="s">
        <v>713</v>
      </c>
      <c r="J225" s="132" t="s">
        <v>525</v>
      </c>
      <c r="K225" s="133" t="s">
        <v>33</v>
      </c>
      <c r="L225" s="143" t="s">
        <v>39</v>
      </c>
      <c r="M225" s="143" t="s">
        <v>40</v>
      </c>
      <c r="N225" s="134">
        <v>0.51470588235294112</v>
      </c>
      <c r="O225" s="153">
        <v>-1.736</v>
      </c>
    </row>
    <row r="226" spans="1:197" s="29" customFormat="1" ht="12.75" x14ac:dyDescent="0.2">
      <c r="A226" s="382" t="s">
        <v>726</v>
      </c>
      <c r="B226" s="314">
        <v>11</v>
      </c>
      <c r="C226" s="556">
        <v>14103306</v>
      </c>
      <c r="D226" s="556">
        <v>14203306</v>
      </c>
      <c r="E226" s="130">
        <v>100000</v>
      </c>
      <c r="F226" s="556">
        <v>14153306</v>
      </c>
      <c r="G226" s="131">
        <v>1.2026999999999999E-6</v>
      </c>
      <c r="H226" s="153">
        <v>5.9198426890298164</v>
      </c>
      <c r="I226" s="133" t="s">
        <v>713</v>
      </c>
      <c r="J226" s="132" t="s">
        <v>525</v>
      </c>
      <c r="K226" s="133" t="s">
        <v>1</v>
      </c>
      <c r="L226" s="143" t="s">
        <v>42</v>
      </c>
      <c r="M226" s="143" t="s">
        <v>41</v>
      </c>
      <c r="N226" s="134">
        <v>0.12987012987012986</v>
      </c>
      <c r="O226" s="153">
        <v>1.64805</v>
      </c>
    </row>
    <row r="227" spans="1:197" s="29" customFormat="1" ht="12.75" x14ac:dyDescent="0.2">
      <c r="A227" s="382" t="s">
        <v>738</v>
      </c>
      <c r="B227" s="151">
        <v>11</v>
      </c>
      <c r="C227" s="564">
        <v>17379259</v>
      </c>
      <c r="D227" s="564">
        <v>17479259</v>
      </c>
      <c r="E227" s="135">
        <v>100000</v>
      </c>
      <c r="F227" s="564">
        <v>17429259</v>
      </c>
      <c r="G227" s="136">
        <v>8.0520000000000002E-6</v>
      </c>
      <c r="H227" s="154">
        <v>5.0940962337833833</v>
      </c>
      <c r="I227" s="138" t="s">
        <v>714</v>
      </c>
      <c r="J227" s="137" t="s">
        <v>525</v>
      </c>
      <c r="K227" s="138" t="s">
        <v>1</v>
      </c>
      <c r="L227" s="148" t="s">
        <v>39</v>
      </c>
      <c r="M227" s="148" t="s">
        <v>40</v>
      </c>
      <c r="N227" s="139">
        <v>5.4054054054054057E-2</v>
      </c>
      <c r="O227" s="154">
        <v>1.62093</v>
      </c>
    </row>
    <row r="228" spans="1:197" s="29" customFormat="1" ht="12.75" x14ac:dyDescent="0.2">
      <c r="A228" s="382" t="s">
        <v>726</v>
      </c>
      <c r="B228" s="314">
        <v>11</v>
      </c>
      <c r="C228" s="556">
        <v>17648549</v>
      </c>
      <c r="D228" s="556">
        <v>17748549</v>
      </c>
      <c r="E228" s="130">
        <v>100000</v>
      </c>
      <c r="F228" s="556">
        <v>17698549</v>
      </c>
      <c r="G228" s="131">
        <v>4.1292000000000002E-6</v>
      </c>
      <c r="H228" s="153">
        <v>5.3841340813314451</v>
      </c>
      <c r="I228" s="133" t="s">
        <v>713</v>
      </c>
      <c r="J228" s="132" t="s">
        <v>525</v>
      </c>
      <c r="K228" s="133" t="s">
        <v>3</v>
      </c>
      <c r="L228" s="143" t="s">
        <v>39</v>
      </c>
      <c r="M228" s="143" t="s">
        <v>40</v>
      </c>
      <c r="N228" s="134">
        <v>0.23655913978494625</v>
      </c>
      <c r="O228" s="153">
        <v>0.88771999999999995</v>
      </c>
    </row>
    <row r="229" spans="1:197" s="29" customFormat="1" ht="12.75" x14ac:dyDescent="0.2">
      <c r="A229" s="371" t="s">
        <v>726</v>
      </c>
      <c r="B229" s="314">
        <v>11</v>
      </c>
      <c r="C229" s="556">
        <v>17675288</v>
      </c>
      <c r="D229" s="581">
        <v>17775288</v>
      </c>
      <c r="E229" s="130">
        <v>100000</v>
      </c>
      <c r="F229" s="556">
        <v>17725288</v>
      </c>
      <c r="G229" s="131">
        <v>8.2188E-7</v>
      </c>
      <c r="H229" s="153">
        <v>6.0851915877424778</v>
      </c>
      <c r="I229" s="133" t="s">
        <v>713</v>
      </c>
      <c r="J229" s="132" t="s">
        <v>525</v>
      </c>
      <c r="K229" s="133" t="s">
        <v>21</v>
      </c>
      <c r="L229" s="143" t="s">
        <v>42</v>
      </c>
      <c r="M229" s="143" t="s">
        <v>41</v>
      </c>
      <c r="N229" s="134">
        <v>0.28421052631578947</v>
      </c>
      <c r="O229" s="153">
        <v>0.67661000000000004</v>
      </c>
    </row>
    <row r="230" spans="1:197" s="29" customFormat="1" ht="12.75" x14ac:dyDescent="0.2">
      <c r="A230" s="382" t="s">
        <v>738</v>
      </c>
      <c r="B230" s="151">
        <v>11</v>
      </c>
      <c r="C230" s="564">
        <v>18355421</v>
      </c>
      <c r="D230" s="580">
        <v>18455763</v>
      </c>
      <c r="E230" s="135">
        <v>100342</v>
      </c>
      <c r="F230" s="564">
        <v>18405421</v>
      </c>
      <c r="G230" s="136">
        <v>5.6583999999999999E-6</v>
      </c>
      <c r="H230" s="154">
        <v>5.2473063549256089</v>
      </c>
      <c r="I230" s="138" t="s">
        <v>714</v>
      </c>
      <c r="J230" s="137" t="s">
        <v>525</v>
      </c>
      <c r="K230" s="138" t="s">
        <v>0</v>
      </c>
      <c r="L230" s="148" t="s">
        <v>42</v>
      </c>
      <c r="M230" s="148" t="s">
        <v>41</v>
      </c>
      <c r="N230" s="139">
        <v>5.7692307692307696E-2</v>
      </c>
      <c r="O230" s="154">
        <v>2.09511</v>
      </c>
    </row>
    <row r="231" spans="1:197" s="47" customFormat="1" ht="12.75" x14ac:dyDescent="0.2">
      <c r="A231" s="38"/>
      <c r="B231" s="33"/>
      <c r="C231" s="578"/>
      <c r="D231" s="578"/>
      <c r="E231" s="36"/>
      <c r="F231" s="578"/>
      <c r="G231" s="298"/>
      <c r="H231" s="37"/>
      <c r="I231" s="33"/>
      <c r="J231" s="33"/>
      <c r="K231" s="33"/>
      <c r="L231" s="378"/>
      <c r="M231" s="378"/>
      <c r="N231" s="120"/>
      <c r="O231" s="121"/>
      <c r="P231" s="29"/>
      <c r="Q231" s="29"/>
      <c r="R231" s="29"/>
      <c r="S231" s="29"/>
      <c r="T231" s="29"/>
      <c r="U231" s="29"/>
      <c r="V231" s="29"/>
      <c r="W231" s="29"/>
      <c r="X231" s="29"/>
      <c r="Y231" s="29"/>
      <c r="Z231" s="29"/>
      <c r="AA231" s="29"/>
      <c r="AB231" s="29"/>
      <c r="AC231" s="29"/>
      <c r="AD231" s="29"/>
      <c r="AE231" s="29"/>
      <c r="AF231" s="29"/>
      <c r="AG231" s="29"/>
      <c r="AH231" s="29"/>
      <c r="AI231" s="29"/>
      <c r="AJ231" s="29"/>
      <c r="AK231" s="29"/>
      <c r="AL231" s="29"/>
      <c r="AM231" s="29"/>
      <c r="AN231" s="29"/>
      <c r="AO231" s="29"/>
      <c r="AP231" s="29"/>
      <c r="AQ231" s="29"/>
      <c r="AR231" s="29"/>
      <c r="AS231" s="29"/>
      <c r="AT231" s="29"/>
      <c r="AU231" s="29"/>
      <c r="AV231" s="29"/>
      <c r="AW231" s="29"/>
      <c r="AX231" s="29"/>
      <c r="AY231" s="29"/>
      <c r="AZ231" s="29"/>
      <c r="BA231" s="29"/>
      <c r="BB231" s="29"/>
      <c r="BC231" s="29"/>
      <c r="BD231" s="29"/>
      <c r="BE231" s="29"/>
      <c r="BF231" s="29"/>
      <c r="BG231" s="29"/>
      <c r="BH231" s="29"/>
      <c r="BI231" s="29"/>
      <c r="BJ231" s="29"/>
      <c r="BK231" s="29"/>
      <c r="BL231" s="29"/>
      <c r="BM231" s="29"/>
      <c r="BN231" s="29"/>
      <c r="BO231" s="29"/>
      <c r="BP231" s="29"/>
      <c r="BQ231" s="29"/>
      <c r="BR231" s="29"/>
      <c r="BS231" s="29"/>
      <c r="BT231" s="29"/>
      <c r="BU231" s="29"/>
      <c r="BV231" s="29"/>
      <c r="BW231" s="29"/>
      <c r="BX231" s="29"/>
      <c r="BY231" s="29"/>
      <c r="BZ231" s="29"/>
      <c r="CA231" s="29"/>
      <c r="CB231" s="29"/>
      <c r="CC231" s="29"/>
      <c r="CD231" s="29"/>
      <c r="CE231" s="29"/>
      <c r="CF231" s="29"/>
      <c r="CG231" s="29"/>
      <c r="CH231" s="29"/>
      <c r="CI231" s="29"/>
      <c r="CJ231" s="29"/>
      <c r="CK231" s="29"/>
      <c r="CL231" s="29"/>
      <c r="CM231" s="29"/>
      <c r="CN231" s="29"/>
      <c r="CO231" s="29"/>
      <c r="CP231" s="29"/>
      <c r="CQ231" s="29"/>
      <c r="CR231" s="29"/>
      <c r="CS231" s="29"/>
      <c r="CT231" s="29"/>
      <c r="CU231" s="29"/>
      <c r="CV231" s="29"/>
      <c r="CW231" s="29"/>
      <c r="CX231" s="29"/>
      <c r="CY231" s="29"/>
      <c r="CZ231" s="29"/>
      <c r="DA231" s="29"/>
      <c r="DB231" s="29"/>
      <c r="DC231" s="29"/>
      <c r="DD231" s="29"/>
      <c r="DE231" s="29"/>
      <c r="DF231" s="29"/>
      <c r="DG231" s="29"/>
      <c r="DH231" s="29"/>
      <c r="DI231" s="29"/>
      <c r="DJ231" s="29"/>
      <c r="DK231" s="29"/>
      <c r="DL231" s="29"/>
      <c r="DM231" s="29"/>
      <c r="DN231" s="29"/>
      <c r="DO231" s="29"/>
      <c r="DP231" s="29"/>
      <c r="DQ231" s="29"/>
      <c r="DR231" s="29"/>
      <c r="DS231" s="29"/>
      <c r="DT231" s="29"/>
      <c r="DU231" s="29"/>
      <c r="DV231" s="29"/>
      <c r="DW231" s="29"/>
      <c r="DX231" s="29"/>
      <c r="DY231" s="29"/>
      <c r="DZ231" s="29"/>
      <c r="EA231" s="29"/>
      <c r="EB231" s="29"/>
      <c r="EC231" s="29"/>
      <c r="ED231" s="29"/>
      <c r="EE231" s="29"/>
      <c r="EF231" s="29"/>
      <c r="EG231" s="29"/>
      <c r="EH231" s="29"/>
      <c r="EI231" s="29"/>
      <c r="EJ231" s="29"/>
      <c r="EK231" s="29"/>
      <c r="EL231" s="29"/>
      <c r="EM231" s="29"/>
      <c r="EN231" s="29"/>
      <c r="EO231" s="29"/>
      <c r="EP231" s="29"/>
      <c r="EQ231" s="29"/>
      <c r="ER231" s="29"/>
      <c r="ES231" s="29"/>
      <c r="ET231" s="29"/>
      <c r="EU231" s="29"/>
      <c r="EV231" s="29"/>
      <c r="EW231" s="29"/>
      <c r="EX231" s="29"/>
      <c r="EY231" s="29"/>
      <c r="EZ231" s="29"/>
      <c r="FA231" s="29"/>
      <c r="FB231" s="29"/>
      <c r="FC231" s="29"/>
      <c r="FD231" s="29"/>
      <c r="FE231" s="29"/>
      <c r="FF231" s="29"/>
      <c r="FG231" s="29"/>
      <c r="FH231" s="29"/>
      <c r="FI231" s="29"/>
      <c r="FJ231" s="29"/>
      <c r="FK231" s="29"/>
      <c r="FL231" s="29"/>
      <c r="FM231" s="29"/>
      <c r="FN231" s="29"/>
      <c r="FO231" s="29"/>
      <c r="FP231" s="29"/>
      <c r="FQ231" s="29"/>
      <c r="FR231" s="29"/>
      <c r="FS231" s="29"/>
      <c r="FT231" s="29"/>
      <c r="FU231" s="29"/>
      <c r="FV231" s="29"/>
      <c r="FW231" s="29"/>
      <c r="FX231" s="29"/>
      <c r="FY231" s="29"/>
      <c r="FZ231" s="29"/>
      <c r="GA231" s="29"/>
      <c r="GB231" s="29"/>
      <c r="GC231" s="29"/>
      <c r="GD231" s="29"/>
      <c r="GE231" s="29"/>
      <c r="GF231" s="29"/>
      <c r="GG231" s="29"/>
      <c r="GH231" s="29"/>
      <c r="GI231" s="29"/>
      <c r="GJ231" s="29"/>
      <c r="GK231" s="29"/>
      <c r="GL231" s="29"/>
      <c r="GM231" s="29"/>
      <c r="GN231" s="29"/>
      <c r="GO231" s="29"/>
    </row>
    <row r="232" spans="1:197" s="29" customFormat="1" ht="12.75" x14ac:dyDescent="0.2">
      <c r="A232" s="83" t="s">
        <v>546</v>
      </c>
      <c r="B232" s="124">
        <v>11</v>
      </c>
      <c r="C232" s="561">
        <v>16919914</v>
      </c>
      <c r="D232" s="560">
        <v>17056542</v>
      </c>
      <c r="E232" s="45">
        <v>136628</v>
      </c>
      <c r="F232" s="560">
        <v>16998784</v>
      </c>
      <c r="G232" s="161">
        <v>4.6524999999999999E-6</v>
      </c>
      <c r="H232" s="64">
        <v>5.3323136181971957</v>
      </c>
      <c r="I232" s="44" t="s">
        <v>24</v>
      </c>
      <c r="J232" s="44" t="s">
        <v>22</v>
      </c>
      <c r="K232" s="44" t="s">
        <v>33</v>
      </c>
      <c r="L232" s="377" t="s">
        <v>39</v>
      </c>
      <c r="M232" s="377" t="s">
        <v>40</v>
      </c>
      <c r="N232" s="65">
        <v>0.36153846153846153</v>
      </c>
      <c r="O232" s="64">
        <v>-0.49142000000000002</v>
      </c>
    </row>
    <row r="233" spans="1:197" s="29" customFormat="1" ht="12.75" x14ac:dyDescent="0.2">
      <c r="A233" s="82" t="s">
        <v>546</v>
      </c>
      <c r="B233" s="125">
        <v>11</v>
      </c>
      <c r="C233" s="565">
        <v>17406964</v>
      </c>
      <c r="D233" s="565">
        <v>17506964</v>
      </c>
      <c r="E233" s="39">
        <v>100000</v>
      </c>
      <c r="F233" s="565">
        <v>17456964</v>
      </c>
      <c r="G233" s="163">
        <v>1.1464999999999999E-6</v>
      </c>
      <c r="H233" s="58">
        <v>5.9406259409340425</v>
      </c>
      <c r="I233" s="41" t="s">
        <v>23</v>
      </c>
      <c r="J233" s="41" t="s">
        <v>927</v>
      </c>
      <c r="K233" s="41" t="s">
        <v>33</v>
      </c>
      <c r="L233" s="379" t="s">
        <v>42</v>
      </c>
      <c r="M233" s="379" t="s">
        <v>41</v>
      </c>
      <c r="N233" s="59">
        <v>0.86567164179104472</v>
      </c>
      <c r="O233" s="58">
        <v>-0.56754000000000004</v>
      </c>
    </row>
    <row r="234" spans="1:197" s="29" customFormat="1" ht="12.75" x14ac:dyDescent="0.2">
      <c r="A234" s="384" t="s">
        <v>546</v>
      </c>
      <c r="B234" s="125">
        <v>11</v>
      </c>
      <c r="C234" s="565">
        <v>17738946</v>
      </c>
      <c r="D234" s="565">
        <v>18024233</v>
      </c>
      <c r="E234" s="39">
        <v>285287</v>
      </c>
      <c r="F234" s="565">
        <v>17974233</v>
      </c>
      <c r="G234" s="163">
        <v>4.0956000000000002E-6</v>
      </c>
      <c r="H234" s="58">
        <v>5.3876824656737359</v>
      </c>
      <c r="I234" s="41" t="s">
        <v>23</v>
      </c>
      <c r="J234" s="41" t="s">
        <v>927</v>
      </c>
      <c r="K234" s="41" t="s">
        <v>1</v>
      </c>
      <c r="L234" s="379" t="s">
        <v>42</v>
      </c>
      <c r="M234" s="379" t="s">
        <v>41</v>
      </c>
      <c r="N234" s="59">
        <v>6.3291139240506333E-2</v>
      </c>
      <c r="O234" s="58">
        <v>1.0344</v>
      </c>
    </row>
    <row r="235" spans="1:197" s="29" customFormat="1" ht="12.75" x14ac:dyDescent="0.2">
      <c r="A235" s="82" t="s">
        <v>546</v>
      </c>
      <c r="B235" s="125">
        <v>11</v>
      </c>
      <c r="C235" s="565">
        <v>18130217</v>
      </c>
      <c r="D235" s="565">
        <v>18230217</v>
      </c>
      <c r="E235" s="39">
        <v>100000</v>
      </c>
      <c r="F235" s="565">
        <v>18180217</v>
      </c>
      <c r="G235" s="163">
        <v>7.1701000000000002E-6</v>
      </c>
      <c r="H235" s="58">
        <v>5.1444747872686936</v>
      </c>
      <c r="I235" s="41" t="s">
        <v>23</v>
      </c>
      <c r="J235" s="41" t="s">
        <v>927</v>
      </c>
      <c r="K235" s="41" t="s">
        <v>1</v>
      </c>
      <c r="L235" s="379" t="s">
        <v>39</v>
      </c>
      <c r="M235" s="379" t="s">
        <v>40</v>
      </c>
      <c r="N235" s="59">
        <v>0.4050632911392405</v>
      </c>
      <c r="O235" s="58">
        <v>-0.46697</v>
      </c>
    </row>
    <row r="236" spans="1:197" s="29" customFormat="1" ht="12.75" x14ac:dyDescent="0.2">
      <c r="A236" s="82" t="s">
        <v>546</v>
      </c>
      <c r="B236" s="125">
        <v>11</v>
      </c>
      <c r="C236" s="565">
        <v>18130217</v>
      </c>
      <c r="D236" s="565">
        <v>18230217</v>
      </c>
      <c r="E236" s="39">
        <v>100000</v>
      </c>
      <c r="F236" s="565">
        <v>18180217</v>
      </c>
      <c r="G236" s="163">
        <v>3.5294E-6</v>
      </c>
      <c r="H236" s="58">
        <v>5.4522991186453158</v>
      </c>
      <c r="I236" s="41" t="s">
        <v>23</v>
      </c>
      <c r="J236" s="41" t="s">
        <v>927</v>
      </c>
      <c r="K236" s="41" t="s">
        <v>33</v>
      </c>
      <c r="L236" s="379" t="s">
        <v>39</v>
      </c>
      <c r="M236" s="379" t="s">
        <v>40</v>
      </c>
      <c r="N236" s="59">
        <v>0.26119402985074625</v>
      </c>
      <c r="O236" s="58">
        <v>-0.48903000000000002</v>
      </c>
    </row>
    <row r="237" spans="1:197" s="29" customFormat="1" ht="12.75" x14ac:dyDescent="0.2">
      <c r="A237" s="81" t="s">
        <v>546</v>
      </c>
      <c r="B237" s="122">
        <v>11</v>
      </c>
      <c r="C237" s="557">
        <v>18803919</v>
      </c>
      <c r="D237" s="557">
        <v>18903919</v>
      </c>
      <c r="E237" s="30">
        <v>100000</v>
      </c>
      <c r="F237" s="557">
        <v>18853919</v>
      </c>
      <c r="G237" s="159">
        <v>6.9466999999999999E-6</v>
      </c>
      <c r="H237" s="61">
        <v>5.1582214561505255</v>
      </c>
      <c r="I237" s="32" t="s">
        <v>24</v>
      </c>
      <c r="J237" s="32" t="s">
        <v>18</v>
      </c>
      <c r="K237" s="32" t="s">
        <v>3</v>
      </c>
      <c r="L237" s="84" t="s">
        <v>42</v>
      </c>
      <c r="M237" s="84" t="s">
        <v>40</v>
      </c>
      <c r="N237" s="62">
        <v>0.5</v>
      </c>
      <c r="O237" s="61">
        <v>0.87436999999999998</v>
      </c>
    </row>
    <row r="238" spans="1:197" s="29" customFormat="1" ht="12.75" x14ac:dyDescent="0.2">
      <c r="A238" s="82" t="s">
        <v>546</v>
      </c>
      <c r="B238" s="125">
        <v>11</v>
      </c>
      <c r="C238" s="565">
        <v>18776937</v>
      </c>
      <c r="D238" s="569">
        <v>19065774</v>
      </c>
      <c r="E238" s="39">
        <v>288837</v>
      </c>
      <c r="F238" s="565">
        <v>19015774</v>
      </c>
      <c r="G238" s="163">
        <v>1.5732000000000001E-7</v>
      </c>
      <c r="H238" s="58">
        <v>6.8032160622622913</v>
      </c>
      <c r="I238" s="41" t="s">
        <v>23</v>
      </c>
      <c r="J238" s="41" t="s">
        <v>927</v>
      </c>
      <c r="K238" s="41" t="s">
        <v>0</v>
      </c>
      <c r="L238" s="379" t="s">
        <v>42</v>
      </c>
      <c r="M238" s="379" t="s">
        <v>41</v>
      </c>
      <c r="N238" s="59">
        <v>0.31481481481481483</v>
      </c>
      <c r="O238" s="58">
        <v>-0.70003000000000004</v>
      </c>
    </row>
    <row r="239" spans="1:197" s="29" customFormat="1" ht="12.75" x14ac:dyDescent="0.2">
      <c r="A239" s="38"/>
      <c r="B239" s="33"/>
      <c r="C239" s="582"/>
      <c r="D239" s="582"/>
      <c r="E239" s="475"/>
      <c r="F239" s="582"/>
      <c r="G239" s="33"/>
      <c r="H239" s="476"/>
      <c r="I239" s="38"/>
      <c r="J239" s="476"/>
      <c r="K239" s="33"/>
      <c r="L239" s="378"/>
      <c r="M239" s="378"/>
      <c r="N239" s="120"/>
      <c r="O239" s="37"/>
    </row>
    <row r="240" spans="1:197" s="29" customFormat="1" ht="12.75" x14ac:dyDescent="0.2">
      <c r="A240" s="382" t="s">
        <v>727</v>
      </c>
      <c r="B240" s="314">
        <v>12</v>
      </c>
      <c r="C240" s="581">
        <v>2585066</v>
      </c>
      <c r="D240" s="556">
        <v>3097001</v>
      </c>
      <c r="E240" s="130">
        <v>511935</v>
      </c>
      <c r="F240" s="556">
        <v>2635066</v>
      </c>
      <c r="G240" s="131">
        <v>3.5181999999999998E-7</v>
      </c>
      <c r="H240" s="153">
        <v>6.453679475729186</v>
      </c>
      <c r="I240" s="133" t="s">
        <v>713</v>
      </c>
      <c r="J240" s="132" t="s">
        <v>525</v>
      </c>
      <c r="K240" s="133" t="s">
        <v>0</v>
      </c>
      <c r="L240" s="143" t="s">
        <v>39</v>
      </c>
      <c r="M240" s="143" t="s">
        <v>40</v>
      </c>
      <c r="N240" s="134">
        <v>0.61818181818181817</v>
      </c>
      <c r="O240" s="153">
        <v>-1.6821999999999999</v>
      </c>
    </row>
    <row r="241" spans="1:15" s="29" customFormat="1" ht="12.75" x14ac:dyDescent="0.2">
      <c r="A241" s="382" t="s">
        <v>739</v>
      </c>
      <c r="B241" s="151">
        <v>12</v>
      </c>
      <c r="C241" s="580">
        <v>2654229</v>
      </c>
      <c r="D241" s="564">
        <v>2764947</v>
      </c>
      <c r="E241" s="135">
        <v>110718</v>
      </c>
      <c r="F241" s="564">
        <v>2714516</v>
      </c>
      <c r="G241" s="136">
        <v>4.7330000000000003E-6</v>
      </c>
      <c r="H241" s="154">
        <v>5.3248634955320062</v>
      </c>
      <c r="I241" s="138" t="s">
        <v>714</v>
      </c>
      <c r="J241" s="137" t="s">
        <v>525</v>
      </c>
      <c r="K241" s="138" t="s">
        <v>0</v>
      </c>
      <c r="L241" s="148" t="s">
        <v>39</v>
      </c>
      <c r="M241" s="148" t="s">
        <v>40</v>
      </c>
      <c r="N241" s="139">
        <v>0.33333333333333331</v>
      </c>
      <c r="O241" s="154">
        <v>1.1617599999999999</v>
      </c>
    </row>
    <row r="242" spans="1:15" s="29" customFormat="1" ht="12.75" x14ac:dyDescent="0.2">
      <c r="A242" s="373" t="s">
        <v>739</v>
      </c>
      <c r="B242" s="151">
        <v>12</v>
      </c>
      <c r="C242" s="564">
        <v>2761793</v>
      </c>
      <c r="D242" s="564">
        <v>2861793</v>
      </c>
      <c r="E242" s="135">
        <v>100000</v>
      </c>
      <c r="F242" s="564">
        <v>2811793</v>
      </c>
      <c r="G242" s="136">
        <v>3.4166E-6</v>
      </c>
      <c r="H242" s="154">
        <v>5.4664058634492356</v>
      </c>
      <c r="I242" s="138" t="s">
        <v>714</v>
      </c>
      <c r="J242" s="137" t="s">
        <v>525</v>
      </c>
      <c r="K242" s="138" t="s">
        <v>33</v>
      </c>
      <c r="L242" s="148" t="s">
        <v>39</v>
      </c>
      <c r="M242" s="148" t="s">
        <v>41</v>
      </c>
      <c r="N242" s="139">
        <v>0.7338709677419355</v>
      </c>
      <c r="O242" s="154">
        <v>-1.0129600000000001</v>
      </c>
    </row>
    <row r="243" spans="1:15" s="29" customFormat="1" ht="12.75" x14ac:dyDescent="0.2">
      <c r="A243" s="371" t="s">
        <v>727</v>
      </c>
      <c r="B243" s="314">
        <v>12</v>
      </c>
      <c r="C243" s="556">
        <v>2761793</v>
      </c>
      <c r="D243" s="556">
        <v>2861793</v>
      </c>
      <c r="E243" s="130">
        <v>100000</v>
      </c>
      <c r="F243" s="556">
        <v>2811793</v>
      </c>
      <c r="G243" s="131">
        <v>2.8752E-6</v>
      </c>
      <c r="H243" s="153">
        <v>5.5413319402351018</v>
      </c>
      <c r="I243" s="133" t="s">
        <v>713</v>
      </c>
      <c r="J243" s="132" t="s">
        <v>525</v>
      </c>
      <c r="K243" s="133" t="s">
        <v>33</v>
      </c>
      <c r="L243" s="143" t="s">
        <v>39</v>
      </c>
      <c r="M243" s="143" t="s">
        <v>41</v>
      </c>
      <c r="N243" s="134">
        <v>0.7338709677419355</v>
      </c>
      <c r="O243" s="153">
        <v>-1.45764</v>
      </c>
    </row>
    <row r="244" spans="1:15" s="29" customFormat="1" ht="12.75" x14ac:dyDescent="0.2">
      <c r="A244" s="373" t="s">
        <v>739</v>
      </c>
      <c r="B244" s="151">
        <v>12</v>
      </c>
      <c r="C244" s="564">
        <v>2989227</v>
      </c>
      <c r="D244" s="564">
        <v>3112402</v>
      </c>
      <c r="E244" s="135">
        <v>123175</v>
      </c>
      <c r="F244" s="564">
        <v>3039227</v>
      </c>
      <c r="G244" s="136">
        <v>3.9576E-6</v>
      </c>
      <c r="H244" s="154">
        <v>5.4025681026438752</v>
      </c>
      <c r="I244" s="138" t="s">
        <v>714</v>
      </c>
      <c r="J244" s="137" t="s">
        <v>525</v>
      </c>
      <c r="K244" s="138" t="s">
        <v>33</v>
      </c>
      <c r="L244" s="148" t="s">
        <v>42</v>
      </c>
      <c r="M244" s="148" t="s">
        <v>41</v>
      </c>
      <c r="N244" s="139">
        <v>0.92592592592592593</v>
      </c>
      <c r="O244" s="154">
        <v>-1.4669000000000001</v>
      </c>
    </row>
    <row r="245" spans="1:15" s="29" customFormat="1" ht="12.75" x14ac:dyDescent="0.2">
      <c r="A245" s="373" t="s">
        <v>739</v>
      </c>
      <c r="B245" s="151">
        <v>12</v>
      </c>
      <c r="C245" s="564">
        <v>3377093</v>
      </c>
      <c r="D245" s="564">
        <v>3477093</v>
      </c>
      <c r="E245" s="135">
        <v>100000</v>
      </c>
      <c r="F245" s="564">
        <v>3427093</v>
      </c>
      <c r="G245" s="136">
        <v>9.0512999999999992E-6</v>
      </c>
      <c r="H245" s="154">
        <v>5.0432890404323425</v>
      </c>
      <c r="I245" s="138" t="s">
        <v>714</v>
      </c>
      <c r="J245" s="137" t="s">
        <v>525</v>
      </c>
      <c r="K245" s="138" t="s">
        <v>33</v>
      </c>
      <c r="L245" s="148" t="s">
        <v>39</v>
      </c>
      <c r="M245" s="148" t="s">
        <v>42</v>
      </c>
      <c r="N245" s="139">
        <v>6.8181818181818177E-2</v>
      </c>
      <c r="O245" s="154">
        <v>1.5175000000000001</v>
      </c>
    </row>
    <row r="246" spans="1:15" s="29" customFormat="1" ht="12.75" x14ac:dyDescent="0.2">
      <c r="A246" s="373" t="s">
        <v>739</v>
      </c>
      <c r="B246" s="151">
        <v>12</v>
      </c>
      <c r="C246" s="564">
        <v>3796524</v>
      </c>
      <c r="D246" s="580">
        <v>4029671</v>
      </c>
      <c r="E246" s="135">
        <v>233147</v>
      </c>
      <c r="F246" s="564">
        <v>3928964</v>
      </c>
      <c r="G246" s="136">
        <v>1.4487E-6</v>
      </c>
      <c r="H246" s="154">
        <v>5.8390215398799912</v>
      </c>
      <c r="I246" s="138" t="s">
        <v>714</v>
      </c>
      <c r="J246" s="137" t="s">
        <v>525</v>
      </c>
      <c r="K246" s="138" t="s">
        <v>33</v>
      </c>
      <c r="L246" s="148" t="s">
        <v>39</v>
      </c>
      <c r="M246" s="148" t="s">
        <v>42</v>
      </c>
      <c r="N246" s="139">
        <v>0.125</v>
      </c>
      <c r="O246" s="154">
        <v>1.30745</v>
      </c>
    </row>
    <row r="247" spans="1:15" s="29" customFormat="1" ht="12.75" x14ac:dyDescent="0.2">
      <c r="A247" s="371" t="s">
        <v>727</v>
      </c>
      <c r="B247" s="314">
        <v>12</v>
      </c>
      <c r="C247" s="556">
        <v>3878964</v>
      </c>
      <c r="D247" s="556">
        <v>3978964</v>
      </c>
      <c r="E247" s="130">
        <v>100000</v>
      </c>
      <c r="F247" s="556">
        <v>3928964</v>
      </c>
      <c r="G247" s="131">
        <v>7.5113000000000004E-6</v>
      </c>
      <c r="H247" s="153">
        <v>5.1242848920282213</v>
      </c>
      <c r="I247" s="133" t="s">
        <v>713</v>
      </c>
      <c r="J247" s="132" t="s">
        <v>525</v>
      </c>
      <c r="K247" s="133" t="s">
        <v>33</v>
      </c>
      <c r="L247" s="143" t="s">
        <v>39</v>
      </c>
      <c r="M247" s="143" t="s">
        <v>42</v>
      </c>
      <c r="N247" s="134">
        <v>0.125</v>
      </c>
      <c r="O247" s="153">
        <v>1.73386</v>
      </c>
    </row>
    <row r="248" spans="1:15" s="29" customFormat="1" ht="12.75" x14ac:dyDescent="0.2">
      <c r="A248" s="371" t="s">
        <v>727</v>
      </c>
      <c r="B248" s="314">
        <v>12</v>
      </c>
      <c r="C248" s="556">
        <v>4088641</v>
      </c>
      <c r="D248" s="556">
        <v>4188641</v>
      </c>
      <c r="E248" s="130">
        <v>100000</v>
      </c>
      <c r="F248" s="556">
        <v>4138641</v>
      </c>
      <c r="G248" s="131">
        <v>1.6564999999999999E-6</v>
      </c>
      <c r="H248" s="153">
        <v>5.7808085597820211</v>
      </c>
      <c r="I248" s="133" t="s">
        <v>713</v>
      </c>
      <c r="J248" s="132" t="s">
        <v>525</v>
      </c>
      <c r="K248" s="133" t="s">
        <v>0</v>
      </c>
      <c r="L248" s="143" t="s">
        <v>39</v>
      </c>
      <c r="M248" s="143" t="s">
        <v>40</v>
      </c>
      <c r="N248" s="134">
        <v>0.69387755102040816</v>
      </c>
      <c r="O248" s="153">
        <v>-1.762</v>
      </c>
    </row>
    <row r="249" spans="1:15" s="29" customFormat="1" ht="12.75" x14ac:dyDescent="0.2">
      <c r="A249" s="371" t="s">
        <v>727</v>
      </c>
      <c r="B249" s="314">
        <v>12</v>
      </c>
      <c r="C249" s="556">
        <v>5002002</v>
      </c>
      <c r="D249" s="581">
        <v>5102002</v>
      </c>
      <c r="E249" s="130">
        <v>100000</v>
      </c>
      <c r="F249" s="556">
        <v>5052002</v>
      </c>
      <c r="G249" s="131">
        <v>4.5514000000000002E-6</v>
      </c>
      <c r="H249" s="153">
        <v>5.3418549948256349</v>
      </c>
      <c r="I249" s="133" t="s">
        <v>713</v>
      </c>
      <c r="J249" s="132" t="s">
        <v>525</v>
      </c>
      <c r="K249" s="133" t="s">
        <v>33</v>
      </c>
      <c r="L249" s="143" t="s">
        <v>42</v>
      </c>
      <c r="M249" s="143" t="s">
        <v>41</v>
      </c>
      <c r="N249" s="134">
        <v>0.93846153846153846</v>
      </c>
      <c r="O249" s="153">
        <v>-2.2462</v>
      </c>
    </row>
    <row r="250" spans="1:15" s="29" customFormat="1" ht="12.75" x14ac:dyDescent="0.2">
      <c r="A250" s="547"/>
      <c r="B250" s="544"/>
      <c r="C250" s="582"/>
      <c r="D250" s="582"/>
      <c r="E250" s="475"/>
      <c r="F250" s="582"/>
      <c r="G250" s="545"/>
      <c r="H250" s="121"/>
      <c r="I250" s="33"/>
      <c r="J250" s="37"/>
      <c r="K250" s="33"/>
      <c r="L250" s="378"/>
      <c r="M250" s="378"/>
      <c r="N250" s="120"/>
      <c r="O250" s="121"/>
    </row>
    <row r="251" spans="1:15" s="29" customFormat="1" ht="12.75" x14ac:dyDescent="0.2">
      <c r="A251" s="371" t="s">
        <v>728</v>
      </c>
      <c r="B251" s="315">
        <v>12</v>
      </c>
      <c r="C251" s="586">
        <v>10383053</v>
      </c>
      <c r="D251" s="567">
        <v>10521852</v>
      </c>
      <c r="E251" s="141">
        <v>138799</v>
      </c>
      <c r="F251" s="567">
        <v>10467420</v>
      </c>
      <c r="G251" s="142">
        <v>5.5374999999999999E-6</v>
      </c>
      <c r="H251" s="155">
        <v>5.2566862607688742</v>
      </c>
      <c r="I251" s="143" t="s">
        <v>713</v>
      </c>
      <c r="J251" s="140" t="s">
        <v>525</v>
      </c>
      <c r="K251" s="133">
        <v>395</v>
      </c>
      <c r="L251" s="143" t="s">
        <v>39</v>
      </c>
      <c r="M251" s="143" t="s">
        <v>40</v>
      </c>
      <c r="N251" s="144">
        <v>0.14987080103359174</v>
      </c>
      <c r="O251" s="155">
        <v>-0.99002999999999997</v>
      </c>
    </row>
    <row r="252" spans="1:15" s="29" customFormat="1" ht="12.75" x14ac:dyDescent="0.2">
      <c r="A252" s="371" t="s">
        <v>728</v>
      </c>
      <c r="B252" s="314">
        <v>12</v>
      </c>
      <c r="C252" s="556">
        <v>10511719</v>
      </c>
      <c r="D252" s="556">
        <v>10611719</v>
      </c>
      <c r="E252" s="130">
        <v>100000</v>
      </c>
      <c r="F252" s="556">
        <v>10561719</v>
      </c>
      <c r="G252" s="131">
        <v>4.1783000000000003E-6</v>
      </c>
      <c r="H252" s="153">
        <v>5.3790003810940688</v>
      </c>
      <c r="I252" s="133" t="s">
        <v>713</v>
      </c>
      <c r="J252" s="132" t="s">
        <v>525</v>
      </c>
      <c r="K252" s="133" t="s">
        <v>1</v>
      </c>
      <c r="L252" s="143" t="s">
        <v>39</v>
      </c>
      <c r="M252" s="143" t="s">
        <v>40</v>
      </c>
      <c r="N252" s="134">
        <v>0.66233766233766234</v>
      </c>
      <c r="O252" s="153">
        <v>1.38558</v>
      </c>
    </row>
    <row r="253" spans="1:15" s="29" customFormat="1" ht="12.75" x14ac:dyDescent="0.2">
      <c r="A253" s="373" t="s">
        <v>740</v>
      </c>
      <c r="B253" s="151">
        <v>12</v>
      </c>
      <c r="C253" s="580">
        <v>10394663</v>
      </c>
      <c r="D253" s="564">
        <v>10686262</v>
      </c>
      <c r="E253" s="135">
        <v>291599</v>
      </c>
      <c r="F253" s="564">
        <v>10634965</v>
      </c>
      <c r="G253" s="136">
        <v>3.1922999999999998E-7</v>
      </c>
      <c r="H253" s="154">
        <v>6.4958963020887328</v>
      </c>
      <c r="I253" s="138" t="s">
        <v>714</v>
      </c>
      <c r="J253" s="137" t="s">
        <v>525</v>
      </c>
      <c r="K253" s="138" t="s">
        <v>33</v>
      </c>
      <c r="L253" s="148" t="s">
        <v>39</v>
      </c>
      <c r="M253" s="148" t="s">
        <v>40</v>
      </c>
      <c r="N253" s="139">
        <v>0.69172932330827064</v>
      </c>
      <c r="O253" s="154">
        <v>0.95755999999999997</v>
      </c>
    </row>
    <row r="254" spans="1:15" s="29" customFormat="1" ht="12.75" x14ac:dyDescent="0.2">
      <c r="A254" s="371" t="s">
        <v>728</v>
      </c>
      <c r="B254" s="314">
        <v>12</v>
      </c>
      <c r="C254" s="556">
        <v>10561719</v>
      </c>
      <c r="D254" s="556">
        <v>10686262</v>
      </c>
      <c r="E254" s="130">
        <v>124543</v>
      </c>
      <c r="F254" s="556">
        <v>10634965</v>
      </c>
      <c r="G254" s="131">
        <v>1.4636E-8</v>
      </c>
      <c r="H254" s="153">
        <v>7.8345775991854305</v>
      </c>
      <c r="I254" s="133" t="s">
        <v>713</v>
      </c>
      <c r="J254" s="132" t="s">
        <v>525</v>
      </c>
      <c r="K254" s="133" t="s">
        <v>33</v>
      </c>
      <c r="L254" s="143" t="s">
        <v>39</v>
      </c>
      <c r="M254" s="143" t="s">
        <v>40</v>
      </c>
      <c r="N254" s="134">
        <v>0.69172932330827064</v>
      </c>
      <c r="O254" s="153">
        <v>1.4794499999999999</v>
      </c>
    </row>
    <row r="255" spans="1:15" s="29" customFormat="1" ht="12.75" x14ac:dyDescent="0.2">
      <c r="A255" s="382" t="s">
        <v>740</v>
      </c>
      <c r="B255" s="151">
        <v>12</v>
      </c>
      <c r="C255" s="564">
        <v>11394663</v>
      </c>
      <c r="D255" s="564">
        <v>11686262</v>
      </c>
      <c r="E255" s="135">
        <v>291599</v>
      </c>
      <c r="F255" s="564">
        <v>11634965</v>
      </c>
      <c r="G255" s="136">
        <v>3.1922999999999998E-7</v>
      </c>
      <c r="H255" s="154">
        <v>5.1958963020887303</v>
      </c>
      <c r="I255" s="138" t="s">
        <v>714</v>
      </c>
      <c r="J255" s="137" t="s">
        <v>525</v>
      </c>
      <c r="K255" s="138" t="s">
        <v>0</v>
      </c>
      <c r="L255" s="148" t="s">
        <v>39</v>
      </c>
      <c r="M255" s="148" t="s">
        <v>40</v>
      </c>
      <c r="N255" s="139">
        <v>0.69172932330827064</v>
      </c>
      <c r="O255" s="154">
        <v>0.95755999999999997</v>
      </c>
    </row>
    <row r="256" spans="1:15" s="29" customFormat="1" ht="12.75" x14ac:dyDescent="0.2">
      <c r="A256" s="382" t="s">
        <v>728</v>
      </c>
      <c r="B256" s="314">
        <v>12</v>
      </c>
      <c r="C256" s="556">
        <v>11737888</v>
      </c>
      <c r="D256" s="556">
        <v>11837888</v>
      </c>
      <c r="E256" s="130">
        <v>100000</v>
      </c>
      <c r="F256" s="556">
        <v>11787888</v>
      </c>
      <c r="G256" s="131">
        <v>2.4596000000000001E-6</v>
      </c>
      <c r="H256" s="153">
        <v>5.8091355156273901</v>
      </c>
      <c r="I256" s="133" t="s">
        <v>713</v>
      </c>
      <c r="J256" s="132" t="s">
        <v>525</v>
      </c>
      <c r="K256" s="133" t="s">
        <v>1</v>
      </c>
      <c r="L256" s="143" t="s">
        <v>42</v>
      </c>
      <c r="M256" s="143" t="s">
        <v>41</v>
      </c>
      <c r="N256" s="134">
        <v>0.89610389610389607</v>
      </c>
      <c r="O256" s="153">
        <v>2.1956899999999999</v>
      </c>
    </row>
    <row r="257" spans="1:195" s="29" customFormat="1" ht="12.75" x14ac:dyDescent="0.2">
      <c r="A257" s="371" t="s">
        <v>728</v>
      </c>
      <c r="B257" s="314">
        <v>12</v>
      </c>
      <c r="C257" s="556">
        <v>11737888</v>
      </c>
      <c r="D257" s="581">
        <v>11837888</v>
      </c>
      <c r="E257" s="130">
        <v>100000</v>
      </c>
      <c r="F257" s="556">
        <v>11787888</v>
      </c>
      <c r="G257" s="131">
        <v>4.3703999999999997E-6</v>
      </c>
      <c r="H257" s="153">
        <v>5.3594788124934736</v>
      </c>
      <c r="I257" s="133" t="s">
        <v>713</v>
      </c>
      <c r="J257" s="132" t="s">
        <v>525</v>
      </c>
      <c r="K257" s="133" t="s">
        <v>33</v>
      </c>
      <c r="L257" s="143" t="s">
        <v>42</v>
      </c>
      <c r="M257" s="143" t="s">
        <v>41</v>
      </c>
      <c r="N257" s="134">
        <v>0.93939393939393945</v>
      </c>
      <c r="O257" s="153">
        <v>2.3018700000000001</v>
      </c>
    </row>
    <row r="258" spans="1:195" s="29" customFormat="1" ht="12.75" x14ac:dyDescent="0.2">
      <c r="A258" s="382" t="s">
        <v>740</v>
      </c>
      <c r="B258" s="151">
        <v>12</v>
      </c>
      <c r="C258" s="564">
        <v>12017200</v>
      </c>
      <c r="D258" s="580">
        <v>12121979</v>
      </c>
      <c r="E258" s="135">
        <v>104779</v>
      </c>
      <c r="F258" s="564">
        <v>12071590</v>
      </c>
      <c r="G258" s="136">
        <v>2.2048999999999998E-6</v>
      </c>
      <c r="H258" s="154">
        <v>5.6566111025376458</v>
      </c>
      <c r="I258" s="138" t="s">
        <v>714</v>
      </c>
      <c r="J258" s="137" t="s">
        <v>525</v>
      </c>
      <c r="K258" s="138" t="s">
        <v>1</v>
      </c>
      <c r="L258" s="148" t="s">
        <v>42</v>
      </c>
      <c r="M258" s="148" t="s">
        <v>41</v>
      </c>
      <c r="N258" s="139">
        <v>0.88311688311688308</v>
      </c>
      <c r="O258" s="154">
        <v>1.33361</v>
      </c>
    </row>
    <row r="259" spans="1:195" s="29" customFormat="1" ht="12.75" x14ac:dyDescent="0.2">
      <c r="A259" s="547"/>
      <c r="B259" s="544"/>
      <c r="C259" s="582"/>
      <c r="D259" s="582"/>
      <c r="E259" s="475"/>
      <c r="F259" s="582"/>
      <c r="G259" s="545"/>
      <c r="H259" s="121"/>
      <c r="I259" s="33"/>
      <c r="J259" s="37"/>
      <c r="K259" s="33"/>
      <c r="L259" s="378"/>
      <c r="M259" s="378"/>
      <c r="N259" s="120"/>
      <c r="O259" s="121"/>
    </row>
    <row r="260" spans="1:195" s="29" customFormat="1" ht="12.75" x14ac:dyDescent="0.2">
      <c r="A260" s="303" t="s">
        <v>32</v>
      </c>
      <c r="B260" s="123">
        <v>12</v>
      </c>
      <c r="C260" s="570">
        <v>16108674</v>
      </c>
      <c r="D260" s="559">
        <v>16208822</v>
      </c>
      <c r="E260" s="51">
        <v>100148</v>
      </c>
      <c r="F260" s="559">
        <v>16158674</v>
      </c>
      <c r="G260" s="160">
        <v>4.7571999999999997E-7</v>
      </c>
      <c r="H260" s="54">
        <v>6.3226485897887352</v>
      </c>
      <c r="I260" s="52" t="s">
        <v>23</v>
      </c>
      <c r="J260" s="52" t="s">
        <v>525</v>
      </c>
      <c r="K260" s="52" t="s">
        <v>0</v>
      </c>
      <c r="L260" s="304" t="s">
        <v>42</v>
      </c>
      <c r="M260" s="304" t="s">
        <v>41</v>
      </c>
      <c r="N260" s="55">
        <v>0.91111111111111109</v>
      </c>
      <c r="O260" s="54">
        <v>-1.2195</v>
      </c>
    </row>
    <row r="261" spans="1:195" s="29" customFormat="1" ht="12.75" x14ac:dyDescent="0.2">
      <c r="A261" s="81" t="s">
        <v>32</v>
      </c>
      <c r="B261" s="122">
        <v>12</v>
      </c>
      <c r="C261" s="557">
        <v>16127580</v>
      </c>
      <c r="D261" s="557">
        <v>16468159</v>
      </c>
      <c r="E261" s="30">
        <v>340579</v>
      </c>
      <c r="F261" s="557">
        <v>16177580</v>
      </c>
      <c r="G261" s="159">
        <v>3.5671027344214401E-6</v>
      </c>
      <c r="H261" s="61">
        <v>5.4476843825736641</v>
      </c>
      <c r="I261" s="32" t="s">
        <v>24</v>
      </c>
      <c r="J261" s="32" t="s">
        <v>19</v>
      </c>
      <c r="K261" s="32" t="s">
        <v>0</v>
      </c>
      <c r="L261" s="84" t="s">
        <v>39</v>
      </c>
      <c r="M261" s="84" t="s">
        <v>40</v>
      </c>
      <c r="N261" s="62">
        <v>0.17142857142857143</v>
      </c>
      <c r="O261" s="61">
        <v>0.71498069880453696</v>
      </c>
    </row>
    <row r="262" spans="1:195" s="29" customFormat="1" ht="12.75" x14ac:dyDescent="0.2">
      <c r="A262" s="303" t="s">
        <v>32</v>
      </c>
      <c r="B262" s="123">
        <v>12</v>
      </c>
      <c r="C262" s="559">
        <v>17622178</v>
      </c>
      <c r="D262" s="559">
        <v>17730370</v>
      </c>
      <c r="E262" s="51">
        <v>108192</v>
      </c>
      <c r="F262" s="559">
        <v>17674629</v>
      </c>
      <c r="G262" s="160">
        <v>1.6603E-6</v>
      </c>
      <c r="H262" s="54">
        <v>5.7798134320967245</v>
      </c>
      <c r="I262" s="52" t="s">
        <v>23</v>
      </c>
      <c r="J262" s="52" t="s">
        <v>525</v>
      </c>
      <c r="K262" s="52" t="s">
        <v>33</v>
      </c>
      <c r="L262" s="304" t="s">
        <v>39</v>
      </c>
      <c r="M262" s="304" t="s">
        <v>40</v>
      </c>
      <c r="N262" s="55">
        <v>8.5271317829457363E-2</v>
      </c>
      <c r="O262" s="54">
        <v>0.95592999999999995</v>
      </c>
    </row>
    <row r="263" spans="1:195" s="29" customFormat="1" ht="12.75" x14ac:dyDescent="0.2">
      <c r="A263" s="384" t="s">
        <v>32</v>
      </c>
      <c r="B263" s="123">
        <v>12</v>
      </c>
      <c r="C263" s="559">
        <v>17597534</v>
      </c>
      <c r="D263" s="570">
        <v>17979174</v>
      </c>
      <c r="E263" s="51">
        <v>381640</v>
      </c>
      <c r="F263" s="559">
        <v>17674629</v>
      </c>
      <c r="G263" s="160">
        <v>3.9537000000000003E-7</v>
      </c>
      <c r="H263" s="54">
        <v>6.4029962872953545</v>
      </c>
      <c r="I263" s="52" t="s">
        <v>23</v>
      </c>
      <c r="J263" s="52" t="s">
        <v>525</v>
      </c>
      <c r="K263" s="52" t="s">
        <v>0</v>
      </c>
      <c r="L263" s="304" t="s">
        <v>39</v>
      </c>
      <c r="M263" s="304" t="s">
        <v>40</v>
      </c>
      <c r="N263" s="55">
        <v>0.22</v>
      </c>
      <c r="O263" s="54">
        <v>0.94589000000000001</v>
      </c>
    </row>
    <row r="264" spans="1:195" s="29" customFormat="1" ht="12.75" x14ac:dyDescent="0.2">
      <c r="A264" s="299" t="s">
        <v>32</v>
      </c>
      <c r="B264" s="125">
        <v>12</v>
      </c>
      <c r="C264" s="565">
        <v>17747254</v>
      </c>
      <c r="D264" s="565">
        <v>17847254</v>
      </c>
      <c r="E264" s="39">
        <v>100000</v>
      </c>
      <c r="F264" s="565">
        <v>17797254</v>
      </c>
      <c r="G264" s="163">
        <v>4.8536000000000004E-6</v>
      </c>
      <c r="H264" s="58">
        <v>5.3139360180640081</v>
      </c>
      <c r="I264" s="41" t="s">
        <v>23</v>
      </c>
      <c r="J264" s="41" t="s">
        <v>927</v>
      </c>
      <c r="K264" s="41" t="s">
        <v>0</v>
      </c>
      <c r="L264" s="379" t="s">
        <v>39</v>
      </c>
      <c r="M264" s="379" t="s">
        <v>40</v>
      </c>
      <c r="N264" s="59">
        <v>0.23636363636363636</v>
      </c>
      <c r="O264" s="58">
        <v>-0.63227999999999995</v>
      </c>
    </row>
    <row r="265" spans="1:195" s="29" customFormat="1" ht="12.75" x14ac:dyDescent="0.2">
      <c r="A265" s="373" t="s">
        <v>741</v>
      </c>
      <c r="B265" s="151">
        <v>12</v>
      </c>
      <c r="C265" s="580">
        <v>14110118</v>
      </c>
      <c r="D265" s="564">
        <v>14228043</v>
      </c>
      <c r="E265" s="135">
        <v>117925</v>
      </c>
      <c r="F265" s="564">
        <v>14160118</v>
      </c>
      <c r="G265" s="136">
        <v>1.7446E-6</v>
      </c>
      <c r="H265" s="154">
        <v>5.7583041318601902</v>
      </c>
      <c r="I265" s="138" t="s">
        <v>714</v>
      </c>
      <c r="J265" s="137" t="s">
        <v>525</v>
      </c>
      <c r="K265" s="138" t="s">
        <v>33</v>
      </c>
      <c r="L265" s="148" t="s">
        <v>39</v>
      </c>
      <c r="M265" s="148" t="s">
        <v>42</v>
      </c>
      <c r="N265" s="139">
        <v>9.7014925373134331E-2</v>
      </c>
      <c r="O265" s="154">
        <v>1.19432</v>
      </c>
    </row>
    <row r="266" spans="1:195" s="29" customFormat="1" ht="12.75" x14ac:dyDescent="0.2">
      <c r="A266" s="371" t="s">
        <v>729</v>
      </c>
      <c r="B266" s="314">
        <v>12</v>
      </c>
      <c r="C266" s="581">
        <v>14477811</v>
      </c>
      <c r="D266" s="556">
        <v>14577811</v>
      </c>
      <c r="E266" s="130">
        <v>100000</v>
      </c>
      <c r="F266" s="556">
        <v>14527811</v>
      </c>
      <c r="G266" s="131">
        <v>4.7036000000000002E-6</v>
      </c>
      <c r="H266" s="153">
        <v>5.3275696183050343</v>
      </c>
      <c r="I266" s="133" t="s">
        <v>713</v>
      </c>
      <c r="J266" s="132" t="s">
        <v>525</v>
      </c>
      <c r="K266" s="133" t="s">
        <v>0</v>
      </c>
      <c r="L266" s="143" t="s">
        <v>39</v>
      </c>
      <c r="M266" s="143" t="s">
        <v>40</v>
      </c>
      <c r="N266" s="134">
        <v>0.72916666666666663</v>
      </c>
      <c r="O266" s="153">
        <v>-1.6442000000000001</v>
      </c>
      <c r="P266" s="370"/>
      <c r="Q266" s="370"/>
      <c r="R266" s="370"/>
      <c r="S266" s="370"/>
      <c r="T266" s="370"/>
      <c r="U266" s="370"/>
      <c r="V266" s="370"/>
      <c r="W266" s="370"/>
      <c r="X266" s="370"/>
      <c r="Y266" s="370"/>
      <c r="Z266" s="370"/>
      <c r="AA266" s="370"/>
      <c r="AB266" s="370"/>
      <c r="AC266" s="370"/>
      <c r="AD266" s="370"/>
      <c r="AE266" s="370"/>
      <c r="AF266" s="370"/>
      <c r="AG266" s="370"/>
      <c r="AH266" s="370"/>
      <c r="AI266" s="370"/>
      <c r="AJ266" s="370"/>
      <c r="AK266" s="370"/>
      <c r="AL266" s="370"/>
      <c r="AM266" s="370"/>
      <c r="AN266" s="370"/>
      <c r="AO266" s="370"/>
      <c r="AP266" s="370"/>
      <c r="AQ266" s="370"/>
      <c r="AR266" s="370"/>
      <c r="AS266" s="370"/>
      <c r="AT266" s="370"/>
      <c r="AU266" s="370"/>
      <c r="AV266" s="370"/>
      <c r="AW266" s="370"/>
      <c r="AX266" s="370"/>
      <c r="AY266" s="370"/>
      <c r="AZ266" s="370"/>
      <c r="BA266" s="370"/>
      <c r="BB266" s="370"/>
      <c r="BC266" s="370"/>
      <c r="BD266" s="370"/>
      <c r="BE266" s="370"/>
      <c r="BF266" s="370"/>
      <c r="BG266" s="370"/>
      <c r="BH266" s="370"/>
      <c r="BI266" s="370"/>
      <c r="BJ266" s="370"/>
      <c r="BK266" s="370"/>
      <c r="BL266" s="370"/>
      <c r="BM266" s="370"/>
      <c r="BN266" s="370"/>
      <c r="BO266" s="370"/>
      <c r="BP266" s="370"/>
      <c r="BQ266" s="370"/>
      <c r="BR266" s="370"/>
      <c r="BS266" s="370"/>
      <c r="BT266" s="370"/>
      <c r="BU266" s="370"/>
      <c r="BV266" s="370"/>
      <c r="BW266" s="370"/>
      <c r="BX266" s="370"/>
      <c r="BY266" s="370"/>
      <c r="BZ266" s="370"/>
      <c r="CA266" s="370"/>
      <c r="CB266" s="370"/>
      <c r="CC266" s="370"/>
      <c r="CD266" s="370"/>
      <c r="CE266" s="370"/>
      <c r="CF266" s="370"/>
      <c r="CG266" s="370"/>
      <c r="CH266" s="370"/>
      <c r="CI266" s="370"/>
      <c r="CJ266" s="370"/>
      <c r="CK266" s="370"/>
      <c r="CL266" s="370"/>
      <c r="CM266" s="370"/>
      <c r="CN266" s="370"/>
      <c r="CO266" s="370"/>
      <c r="CP266" s="370"/>
      <c r="CQ266" s="370"/>
      <c r="CR266" s="370"/>
      <c r="CS266" s="370"/>
      <c r="CT266" s="370"/>
      <c r="CU266" s="370"/>
      <c r="CV266" s="370"/>
      <c r="CW266" s="370"/>
      <c r="CX266" s="370"/>
      <c r="CY266" s="370"/>
      <c r="CZ266" s="370"/>
      <c r="DA266" s="370"/>
      <c r="DB266" s="370"/>
      <c r="DC266" s="370"/>
      <c r="DD266" s="370"/>
      <c r="DE266" s="370"/>
      <c r="DF266" s="370"/>
      <c r="DG266" s="370"/>
      <c r="DH266" s="370"/>
      <c r="DI266" s="370"/>
      <c r="DJ266" s="370"/>
      <c r="DK266" s="370"/>
      <c r="DL266" s="370"/>
      <c r="DM266" s="370"/>
      <c r="DN266" s="370"/>
      <c r="DO266" s="370"/>
      <c r="DP266" s="370"/>
      <c r="DQ266" s="370"/>
      <c r="DR266" s="370"/>
      <c r="DS266" s="370"/>
      <c r="DT266" s="370"/>
      <c r="DU266" s="370"/>
      <c r="DV266" s="370"/>
      <c r="DW266" s="370"/>
      <c r="DX266" s="370"/>
      <c r="DY266" s="370"/>
      <c r="DZ266" s="370"/>
      <c r="EA266" s="370"/>
      <c r="EB266" s="370"/>
      <c r="EC266" s="370"/>
      <c r="ED266" s="370"/>
      <c r="EE266" s="370"/>
      <c r="EF266" s="370"/>
      <c r="EG266" s="370"/>
      <c r="EH266" s="370"/>
      <c r="EI266" s="370"/>
      <c r="EJ266" s="370"/>
      <c r="EK266" s="370"/>
      <c r="EL266" s="370"/>
      <c r="EM266" s="370"/>
      <c r="EN266" s="370"/>
      <c r="EO266" s="370"/>
      <c r="EP266" s="370"/>
      <c r="EQ266" s="370"/>
      <c r="ER266" s="370"/>
      <c r="ES266" s="370"/>
      <c r="ET266" s="370"/>
      <c r="EU266" s="370"/>
      <c r="EV266" s="370"/>
      <c r="EW266" s="370"/>
      <c r="EX266" s="370"/>
      <c r="EY266" s="370"/>
      <c r="EZ266" s="370"/>
      <c r="FA266" s="370"/>
      <c r="FB266" s="370"/>
      <c r="FC266" s="370"/>
      <c r="FD266" s="370"/>
      <c r="FE266" s="370"/>
      <c r="FF266" s="370"/>
      <c r="FG266" s="370"/>
      <c r="FH266" s="370"/>
      <c r="FI266" s="370"/>
      <c r="FJ266" s="370"/>
      <c r="FK266" s="370"/>
      <c r="FL266" s="370"/>
      <c r="FM266" s="370"/>
      <c r="FN266" s="370"/>
      <c r="FO266" s="370"/>
      <c r="FP266" s="370"/>
      <c r="FQ266" s="370"/>
      <c r="FR266" s="370"/>
      <c r="FS266" s="370"/>
      <c r="FT266" s="370"/>
      <c r="FU266" s="370"/>
      <c r="FV266" s="370"/>
      <c r="FW266" s="370"/>
      <c r="FX266" s="370"/>
      <c r="FY266" s="370"/>
      <c r="FZ266" s="370"/>
      <c r="GA266" s="370"/>
      <c r="GB266" s="370"/>
      <c r="GC266" s="370"/>
      <c r="GD266" s="370"/>
      <c r="GE266" s="370"/>
      <c r="GF266" s="370"/>
      <c r="GG266" s="370"/>
      <c r="GH266" s="370"/>
      <c r="GI266" s="370"/>
      <c r="GJ266" s="370"/>
      <c r="GK266" s="370"/>
      <c r="GL266" s="370"/>
      <c r="GM266" s="370"/>
    </row>
    <row r="267" spans="1:195" s="29" customFormat="1" ht="12.75" x14ac:dyDescent="0.2">
      <c r="A267" s="382" t="s">
        <v>729</v>
      </c>
      <c r="B267" s="314">
        <v>12</v>
      </c>
      <c r="C267" s="556">
        <v>15743337</v>
      </c>
      <c r="D267" s="556">
        <v>15856586</v>
      </c>
      <c r="E267" s="130">
        <v>113249</v>
      </c>
      <c r="F267" s="556">
        <v>15793337</v>
      </c>
      <c r="G267" s="131">
        <v>2.7545999999999999E-6</v>
      </c>
      <c r="H267" s="153">
        <v>5.5599414568503356</v>
      </c>
      <c r="I267" s="133" t="s">
        <v>713</v>
      </c>
      <c r="J267" s="132" t="s">
        <v>525</v>
      </c>
      <c r="K267" s="133" t="s">
        <v>0</v>
      </c>
      <c r="L267" s="143" t="s">
        <v>39</v>
      </c>
      <c r="M267" s="143" t="s">
        <v>40</v>
      </c>
      <c r="N267" s="134">
        <v>0.34615384615384615</v>
      </c>
      <c r="O267" s="153">
        <v>1.6317999999999999</v>
      </c>
    </row>
    <row r="268" spans="1:195" s="29" customFormat="1" ht="12.75" x14ac:dyDescent="0.2">
      <c r="A268" s="371" t="s">
        <v>729</v>
      </c>
      <c r="B268" s="314">
        <v>12</v>
      </c>
      <c r="C268" s="556">
        <v>16108435</v>
      </c>
      <c r="D268" s="556">
        <v>16208435</v>
      </c>
      <c r="E268" s="130">
        <v>100000</v>
      </c>
      <c r="F268" s="556">
        <v>16158435</v>
      </c>
      <c r="G268" s="131">
        <v>6.5084999999999996E-6</v>
      </c>
      <c r="H268" s="153">
        <v>5.1865190908151071</v>
      </c>
      <c r="I268" s="133" t="s">
        <v>713</v>
      </c>
      <c r="J268" s="132" t="s">
        <v>525</v>
      </c>
      <c r="K268" s="133" t="s">
        <v>0</v>
      </c>
      <c r="L268" s="143" t="s">
        <v>42</v>
      </c>
      <c r="M268" s="143" t="s">
        <v>41</v>
      </c>
      <c r="N268" s="134">
        <v>0.38775510204081631</v>
      </c>
      <c r="O268" s="153">
        <v>1.5869200000000001</v>
      </c>
    </row>
    <row r="269" spans="1:195" s="29" customFormat="1" ht="12.75" x14ac:dyDescent="0.2">
      <c r="A269" s="382" t="s">
        <v>741</v>
      </c>
      <c r="B269" s="151">
        <v>12</v>
      </c>
      <c r="C269" s="564">
        <v>16433239</v>
      </c>
      <c r="D269" s="564">
        <v>16567112</v>
      </c>
      <c r="E269" s="135">
        <v>133873</v>
      </c>
      <c r="F269" s="564">
        <v>16483239</v>
      </c>
      <c r="G269" s="136">
        <v>6.2336999999999995E-7</v>
      </c>
      <c r="H269" s="154">
        <v>6.2052541022002794</v>
      </c>
      <c r="I269" s="138" t="s">
        <v>714</v>
      </c>
      <c r="J269" s="137" t="s">
        <v>525</v>
      </c>
      <c r="K269" s="138" t="s">
        <v>0</v>
      </c>
      <c r="L269" s="148" t="s">
        <v>42</v>
      </c>
      <c r="M269" s="148" t="s">
        <v>41</v>
      </c>
      <c r="N269" s="139">
        <v>0.40384615384615385</v>
      </c>
      <c r="O269" s="154">
        <v>1.2899700000000001</v>
      </c>
    </row>
    <row r="270" spans="1:195" s="29" customFormat="1" ht="12.75" x14ac:dyDescent="0.2">
      <c r="A270" s="373" t="s">
        <v>741</v>
      </c>
      <c r="B270" s="151">
        <v>12</v>
      </c>
      <c r="C270" s="564">
        <v>16443641</v>
      </c>
      <c r="D270" s="564">
        <v>16563126</v>
      </c>
      <c r="E270" s="135">
        <v>119485</v>
      </c>
      <c r="F270" s="564">
        <v>16513126</v>
      </c>
      <c r="G270" s="136">
        <v>2.0111000000000001E-7</v>
      </c>
      <c r="H270" s="154">
        <v>6.696566333993796</v>
      </c>
      <c r="I270" s="138" t="s">
        <v>714</v>
      </c>
      <c r="J270" s="137" t="s">
        <v>525</v>
      </c>
      <c r="K270" s="138" t="s">
        <v>33</v>
      </c>
      <c r="L270" s="148" t="s">
        <v>39</v>
      </c>
      <c r="M270" s="148" t="s">
        <v>40</v>
      </c>
      <c r="N270" s="139">
        <v>0.9453125</v>
      </c>
      <c r="O270" s="154">
        <v>-1.5810999999999999</v>
      </c>
    </row>
    <row r="271" spans="1:195" s="29" customFormat="1" ht="12.75" x14ac:dyDescent="0.2">
      <c r="A271" s="371" t="s">
        <v>729</v>
      </c>
      <c r="B271" s="314">
        <v>12</v>
      </c>
      <c r="C271" s="556">
        <v>16463126</v>
      </c>
      <c r="D271" s="556">
        <v>16563126</v>
      </c>
      <c r="E271" s="130">
        <v>100000</v>
      </c>
      <c r="F271" s="556">
        <v>16513126</v>
      </c>
      <c r="G271" s="131">
        <v>2.7371E-6</v>
      </c>
      <c r="H271" s="153">
        <v>5.5627093353429515</v>
      </c>
      <c r="I271" s="133" t="s">
        <v>713</v>
      </c>
      <c r="J271" s="132" t="s">
        <v>525</v>
      </c>
      <c r="K271" s="133" t="s">
        <v>33</v>
      </c>
      <c r="L271" s="143" t="s">
        <v>39</v>
      </c>
      <c r="M271" s="143" t="s">
        <v>40</v>
      </c>
      <c r="N271" s="134">
        <v>0.9453125</v>
      </c>
      <c r="O271" s="153">
        <v>-2.0764</v>
      </c>
    </row>
    <row r="272" spans="1:195" s="29" customFormat="1" ht="12.75" x14ac:dyDescent="0.2">
      <c r="A272" s="371" t="s">
        <v>729</v>
      </c>
      <c r="B272" s="314">
        <v>12</v>
      </c>
      <c r="C272" s="556">
        <v>16463098</v>
      </c>
      <c r="D272" s="556">
        <v>16567112</v>
      </c>
      <c r="E272" s="130">
        <v>104014</v>
      </c>
      <c r="F272" s="556">
        <v>16517112</v>
      </c>
      <c r="G272" s="131">
        <v>4.7315000000000004E-6</v>
      </c>
      <c r="H272" s="153">
        <v>5.3250011555728554</v>
      </c>
      <c r="I272" s="133" t="s">
        <v>713</v>
      </c>
      <c r="J272" s="132" t="s">
        <v>525</v>
      </c>
      <c r="K272" s="133" t="s">
        <v>0</v>
      </c>
      <c r="L272" s="143" t="s">
        <v>39</v>
      </c>
      <c r="M272" s="143" t="s">
        <v>40</v>
      </c>
      <c r="N272" s="134">
        <v>0.10204081632653061</v>
      </c>
      <c r="O272" s="153">
        <v>2.2982999999999998</v>
      </c>
    </row>
    <row r="273" spans="1:15" s="29" customFormat="1" ht="12.75" x14ac:dyDescent="0.2">
      <c r="A273" s="373" t="s">
        <v>741</v>
      </c>
      <c r="B273" s="151">
        <v>12</v>
      </c>
      <c r="C273" s="564">
        <v>16855088</v>
      </c>
      <c r="D273" s="564">
        <v>16955088</v>
      </c>
      <c r="E273" s="135">
        <v>100000</v>
      </c>
      <c r="F273" s="564">
        <v>16905088</v>
      </c>
      <c r="G273" s="136">
        <v>4.4182999999999997E-6</v>
      </c>
      <c r="H273" s="154">
        <v>5.3547447991207138</v>
      </c>
      <c r="I273" s="138" t="s">
        <v>714</v>
      </c>
      <c r="J273" s="137" t="s">
        <v>525</v>
      </c>
      <c r="K273" s="138" t="s">
        <v>0</v>
      </c>
      <c r="L273" s="148" t="s">
        <v>39</v>
      </c>
      <c r="M273" s="148" t="s">
        <v>40</v>
      </c>
      <c r="N273" s="139">
        <v>0.52727272727272723</v>
      </c>
      <c r="O273" s="154">
        <v>-1.1617</v>
      </c>
    </row>
    <row r="274" spans="1:15" s="29" customFormat="1" ht="12.75" x14ac:dyDescent="0.2">
      <c r="A274" s="373" t="s">
        <v>741</v>
      </c>
      <c r="B274" s="151">
        <v>12</v>
      </c>
      <c r="C274" s="564">
        <v>16946030</v>
      </c>
      <c r="D274" s="564">
        <v>17046030</v>
      </c>
      <c r="E274" s="135">
        <v>100000</v>
      </c>
      <c r="F274" s="564">
        <v>16996030</v>
      </c>
      <c r="G274" s="136">
        <v>5.3356000000000002E-6</v>
      </c>
      <c r="H274" s="154">
        <v>5.2728167361200393</v>
      </c>
      <c r="I274" s="138" t="s">
        <v>714</v>
      </c>
      <c r="J274" s="137" t="s">
        <v>525</v>
      </c>
      <c r="K274" s="138" t="s">
        <v>33</v>
      </c>
      <c r="L274" s="148" t="s">
        <v>39</v>
      </c>
      <c r="M274" s="148" t="s">
        <v>41</v>
      </c>
      <c r="N274" s="139">
        <v>0.14705882352941177</v>
      </c>
      <c r="O274" s="154">
        <v>1.0364599999999999</v>
      </c>
    </row>
    <row r="275" spans="1:15" s="29" customFormat="1" ht="12.75" x14ac:dyDescent="0.2">
      <c r="A275" s="373" t="s">
        <v>741</v>
      </c>
      <c r="B275" s="151">
        <v>12</v>
      </c>
      <c r="C275" s="564">
        <v>17190015</v>
      </c>
      <c r="D275" s="564">
        <v>17390046</v>
      </c>
      <c r="E275" s="135">
        <v>200031</v>
      </c>
      <c r="F275" s="564">
        <v>17240015</v>
      </c>
      <c r="G275" s="136">
        <v>3.5576E-6</v>
      </c>
      <c r="H275" s="154">
        <v>5.4488428835591218</v>
      </c>
      <c r="I275" s="138" t="s">
        <v>714</v>
      </c>
      <c r="J275" s="137" t="s">
        <v>525</v>
      </c>
      <c r="K275" s="138" t="s">
        <v>33</v>
      </c>
      <c r="L275" s="148" t="s">
        <v>42</v>
      </c>
      <c r="M275" s="148" t="s">
        <v>41</v>
      </c>
      <c r="N275" s="139">
        <v>0.75</v>
      </c>
      <c r="O275" s="154">
        <v>-1.1299600000000001</v>
      </c>
    </row>
    <row r="276" spans="1:15" s="29" customFormat="1" ht="12.75" x14ac:dyDescent="0.2">
      <c r="A276" s="371" t="s">
        <v>729</v>
      </c>
      <c r="B276" s="314">
        <v>12</v>
      </c>
      <c r="C276" s="556">
        <v>17457077</v>
      </c>
      <c r="D276" s="581">
        <v>17557077</v>
      </c>
      <c r="E276" s="130">
        <v>100000</v>
      </c>
      <c r="F276" s="556">
        <v>17507077</v>
      </c>
      <c r="G276" s="131">
        <v>4.9829000000000002E-6</v>
      </c>
      <c r="H276" s="153">
        <v>5.2517828438810001</v>
      </c>
      <c r="I276" s="133" t="s">
        <v>713</v>
      </c>
      <c r="J276" s="132" t="s">
        <v>525</v>
      </c>
      <c r="K276" s="133" t="s">
        <v>0</v>
      </c>
      <c r="L276" s="143" t="s">
        <v>39</v>
      </c>
      <c r="M276" s="143" t="s">
        <v>40</v>
      </c>
      <c r="N276" s="134">
        <v>0.37254901960784315</v>
      </c>
      <c r="O276" s="153">
        <v>1.99315</v>
      </c>
    </row>
    <row r="277" spans="1:15" s="29" customFormat="1" ht="12.75" x14ac:dyDescent="0.2">
      <c r="A277" s="373" t="s">
        <v>741</v>
      </c>
      <c r="B277" s="151">
        <v>12</v>
      </c>
      <c r="C277" s="564">
        <v>17461882</v>
      </c>
      <c r="D277" s="580">
        <v>17563794</v>
      </c>
      <c r="E277" s="135">
        <v>101912</v>
      </c>
      <c r="F277" s="564">
        <v>17511882</v>
      </c>
      <c r="G277" s="136">
        <v>6.1569000000000003E-6</v>
      </c>
      <c r="H277" s="154">
        <v>5.2106379001361258</v>
      </c>
      <c r="I277" s="138" t="s">
        <v>714</v>
      </c>
      <c r="J277" s="137" t="s">
        <v>525</v>
      </c>
      <c r="K277" s="138">
        <v>395</v>
      </c>
      <c r="L277" s="148" t="s">
        <v>40</v>
      </c>
      <c r="M277" s="148" t="s">
        <v>41</v>
      </c>
      <c r="N277" s="139">
        <v>0.21134020618556701</v>
      </c>
      <c r="O277" s="154">
        <v>-0.68281000000000003</v>
      </c>
    </row>
    <row r="279" spans="1:15" s="111" customFormat="1" ht="18" x14ac:dyDescent="0.25">
      <c r="A279" s="632"/>
      <c r="B279" s="632"/>
      <c r="C279" s="632"/>
      <c r="D279" s="632"/>
      <c r="E279" s="632"/>
      <c r="F279" s="632"/>
      <c r="G279" s="632"/>
      <c r="H279" s="632"/>
      <c r="I279" s="632"/>
      <c r="J279" s="632"/>
      <c r="K279" s="632"/>
      <c r="L279" s="632"/>
      <c r="M279" s="632"/>
      <c r="N279" s="632"/>
    </row>
    <row r="280" spans="1:15" s="111" customFormat="1" ht="75" customHeight="1" x14ac:dyDescent="0.25">
      <c r="A280" s="632"/>
      <c r="B280" s="632"/>
      <c r="C280" s="632"/>
      <c r="D280" s="632"/>
      <c r="E280" s="632"/>
      <c r="F280" s="632"/>
      <c r="G280" s="632"/>
      <c r="H280" s="632"/>
      <c r="I280" s="632"/>
      <c r="J280" s="632"/>
      <c r="K280" s="632"/>
      <c r="L280" s="632"/>
      <c r="M280" s="632"/>
      <c r="N280" s="632"/>
    </row>
  </sheetData>
  <mergeCells count="3">
    <mergeCell ref="A1:O1"/>
    <mergeCell ref="A279:N279"/>
    <mergeCell ref="A280:N280"/>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FS76"/>
  <sheetViews>
    <sheetView zoomScaleNormal="100" workbookViewId="0">
      <pane ySplit="2055" topLeftCell="A4" activePane="bottomLeft"/>
      <selection pane="bottomLeft" activeCell="A4" sqref="A4:XFD4"/>
    </sheetView>
  </sheetViews>
  <sheetFormatPr defaultColWidth="9.28515625" defaultRowHeight="15" x14ac:dyDescent="0.25"/>
  <cols>
    <col min="1" max="1" width="10" style="14" customWidth="1"/>
    <col min="2" max="2" width="5.5703125" style="6" customWidth="1"/>
    <col min="3" max="3" width="13.28515625" style="593" customWidth="1"/>
    <col min="4" max="4" width="11.5703125" style="593" customWidth="1"/>
    <col min="5" max="5" width="11.7109375" style="593" customWidth="1"/>
    <col min="6" max="6" width="9.42578125" style="106" customWidth="1"/>
    <col min="7" max="7" width="7" style="106" customWidth="1"/>
    <col min="8" max="8" width="10.28515625" style="106" customWidth="1"/>
    <col min="9" max="9" width="9.7109375" style="26" customWidth="1"/>
    <col min="10" max="12" width="8.28515625" style="26" customWidth="1"/>
    <col min="13" max="13" width="9.7109375" style="26" customWidth="1"/>
    <col min="14" max="14" width="9.28515625" style="6"/>
    <col min="15" max="18" width="11.28515625" style="6" customWidth="1"/>
    <col min="19" max="16384" width="9.28515625" style="6"/>
  </cols>
  <sheetData>
    <row r="1" spans="1:1527" ht="33" customHeight="1" thickBot="1" x14ac:dyDescent="0.3">
      <c r="A1" s="634" t="s">
        <v>1199</v>
      </c>
      <c r="B1" s="634"/>
      <c r="C1" s="634"/>
      <c r="D1" s="634"/>
      <c r="E1" s="634"/>
      <c r="F1" s="634"/>
      <c r="G1" s="634"/>
      <c r="H1" s="634"/>
      <c r="I1" s="634"/>
      <c r="J1" s="634"/>
      <c r="K1" s="634"/>
      <c r="L1" s="634"/>
      <c r="M1" s="634"/>
      <c r="N1" s="634"/>
    </row>
    <row r="2" spans="1:1527" ht="34.15" customHeight="1" thickTop="1" x14ac:dyDescent="0.25">
      <c r="A2" s="635" t="s">
        <v>25</v>
      </c>
      <c r="B2" s="637" t="s">
        <v>861</v>
      </c>
      <c r="C2" s="639" t="s">
        <v>862</v>
      </c>
      <c r="D2" s="639" t="s">
        <v>863</v>
      </c>
      <c r="E2" s="639" t="s">
        <v>1202</v>
      </c>
      <c r="F2" s="641" t="s">
        <v>1203</v>
      </c>
      <c r="G2" s="641" t="s">
        <v>1204</v>
      </c>
      <c r="H2" s="641" t="s">
        <v>1205</v>
      </c>
      <c r="I2" s="641" t="s">
        <v>864</v>
      </c>
      <c r="J2" s="643" t="s">
        <v>1206</v>
      </c>
      <c r="K2" s="643"/>
      <c r="L2" s="643"/>
      <c r="M2" s="643"/>
      <c r="N2" s="643"/>
    </row>
    <row r="3" spans="1:1527" s="617" customFormat="1" ht="21" customHeight="1" thickBot="1" x14ac:dyDescent="0.3">
      <c r="A3" s="636"/>
      <c r="B3" s="638"/>
      <c r="C3" s="640"/>
      <c r="D3" s="640"/>
      <c r="E3" s="640"/>
      <c r="F3" s="642"/>
      <c r="G3" s="642"/>
      <c r="H3" s="642"/>
      <c r="I3" s="642"/>
      <c r="J3" s="616" t="s">
        <v>1</v>
      </c>
      <c r="K3" s="616" t="s">
        <v>0</v>
      </c>
      <c r="L3" s="616" t="s">
        <v>2</v>
      </c>
      <c r="M3" s="616" t="s">
        <v>3</v>
      </c>
      <c r="N3" s="616" t="s">
        <v>4</v>
      </c>
    </row>
    <row r="4" spans="1:1527" s="216" customFormat="1" ht="15.75" thickTop="1" x14ac:dyDescent="0.25">
      <c r="A4" s="222" t="s">
        <v>535</v>
      </c>
      <c r="B4" s="101">
        <v>1</v>
      </c>
      <c r="C4" s="588">
        <v>3650475</v>
      </c>
      <c r="D4" s="588">
        <v>6013771</v>
      </c>
      <c r="E4" s="589">
        <v>3852467</v>
      </c>
      <c r="F4" s="165" t="s">
        <v>0</v>
      </c>
      <c r="G4" s="165" t="s">
        <v>42</v>
      </c>
      <c r="H4" s="168">
        <v>-1.0338643860855301</v>
      </c>
      <c r="I4" s="293">
        <v>0.77777777777777779</v>
      </c>
      <c r="J4" s="294">
        <v>100</v>
      </c>
      <c r="K4" s="294">
        <v>83.33</v>
      </c>
      <c r="L4" s="294">
        <v>100</v>
      </c>
      <c r="M4" s="294">
        <v>100</v>
      </c>
      <c r="N4" s="294">
        <v>100</v>
      </c>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c r="HN4" s="6"/>
      <c r="HO4" s="6"/>
      <c r="HP4" s="6"/>
      <c r="HQ4" s="6"/>
      <c r="HR4" s="6"/>
      <c r="HS4" s="6"/>
      <c r="HT4" s="6"/>
      <c r="HU4" s="6"/>
      <c r="HV4" s="6"/>
      <c r="HW4" s="6"/>
      <c r="HX4" s="6"/>
      <c r="HY4" s="6"/>
      <c r="HZ4" s="6"/>
      <c r="IA4" s="6"/>
      <c r="IB4" s="6"/>
      <c r="IC4" s="6"/>
      <c r="ID4" s="6"/>
      <c r="IE4" s="6"/>
      <c r="IF4" s="6"/>
      <c r="IG4" s="6"/>
      <c r="IH4" s="6"/>
      <c r="II4" s="6"/>
      <c r="IJ4" s="6"/>
      <c r="IK4" s="6"/>
      <c r="IL4" s="6"/>
      <c r="IM4" s="6"/>
      <c r="IN4" s="6"/>
      <c r="IO4" s="6"/>
      <c r="IP4" s="6"/>
      <c r="IQ4" s="6"/>
      <c r="IR4" s="6"/>
      <c r="IS4" s="6"/>
      <c r="IT4" s="6"/>
      <c r="IU4" s="6"/>
      <c r="IV4" s="6"/>
      <c r="IW4" s="6"/>
      <c r="IX4" s="6"/>
      <c r="IY4" s="6"/>
      <c r="IZ4" s="6"/>
      <c r="JA4" s="6"/>
      <c r="JB4" s="6"/>
      <c r="JC4" s="6"/>
      <c r="JD4" s="6"/>
      <c r="JE4" s="6"/>
      <c r="JF4" s="6"/>
      <c r="JG4" s="6"/>
      <c r="JH4" s="6"/>
      <c r="JI4" s="6"/>
      <c r="JJ4" s="6"/>
      <c r="JK4" s="6"/>
      <c r="JL4" s="6"/>
      <c r="JM4" s="6"/>
      <c r="JN4" s="6"/>
      <c r="JO4" s="6"/>
      <c r="JP4" s="6"/>
      <c r="JQ4" s="6"/>
      <c r="JR4" s="6"/>
      <c r="JS4" s="6"/>
      <c r="JT4" s="6"/>
      <c r="JU4" s="6"/>
      <c r="JV4" s="6"/>
      <c r="JW4" s="6"/>
      <c r="JX4" s="6"/>
      <c r="JY4" s="6"/>
      <c r="JZ4" s="6"/>
      <c r="KA4" s="6"/>
      <c r="KB4" s="6"/>
      <c r="KC4" s="6"/>
      <c r="KD4" s="6"/>
      <c r="KE4" s="6"/>
      <c r="KF4" s="6"/>
      <c r="KG4" s="6"/>
      <c r="KH4" s="6"/>
      <c r="KI4" s="6"/>
      <c r="KJ4" s="6"/>
      <c r="KK4" s="6"/>
      <c r="KL4" s="6"/>
      <c r="KM4" s="6"/>
      <c r="KN4" s="6"/>
      <c r="KO4" s="6"/>
      <c r="KP4" s="6"/>
      <c r="KQ4" s="6"/>
      <c r="KR4" s="6"/>
      <c r="KS4" s="6"/>
      <c r="KT4" s="6"/>
      <c r="KU4" s="6"/>
      <c r="KV4" s="6"/>
      <c r="KW4" s="6"/>
      <c r="KX4" s="6"/>
      <c r="KY4" s="6"/>
      <c r="KZ4" s="6"/>
      <c r="LA4" s="6"/>
      <c r="LB4" s="6"/>
      <c r="LC4" s="6"/>
      <c r="LD4" s="6"/>
      <c r="LE4" s="6"/>
      <c r="LF4" s="6"/>
      <c r="LG4" s="6"/>
      <c r="LH4" s="6"/>
      <c r="LI4" s="6"/>
      <c r="LJ4" s="6"/>
      <c r="LK4" s="6"/>
      <c r="LL4" s="6"/>
      <c r="LM4" s="6"/>
      <c r="LN4" s="6"/>
      <c r="LO4" s="6"/>
      <c r="LP4" s="6"/>
      <c r="LQ4" s="6"/>
      <c r="LR4" s="6"/>
      <c r="LS4" s="6"/>
      <c r="LT4" s="6"/>
      <c r="LU4" s="6"/>
      <c r="LV4" s="6"/>
      <c r="LW4" s="6"/>
      <c r="LX4" s="6"/>
      <c r="LY4" s="6"/>
      <c r="LZ4" s="6"/>
      <c r="MA4" s="6"/>
      <c r="MB4" s="6"/>
      <c r="MC4" s="6"/>
      <c r="MD4" s="6"/>
      <c r="ME4" s="6"/>
      <c r="MF4" s="6"/>
      <c r="MG4" s="6"/>
      <c r="MH4" s="6"/>
      <c r="MI4" s="6"/>
      <c r="MJ4" s="6"/>
      <c r="MK4" s="6"/>
      <c r="ML4" s="6"/>
      <c r="MM4" s="6"/>
      <c r="MN4" s="6"/>
      <c r="MO4" s="6"/>
      <c r="MP4" s="6"/>
      <c r="MQ4" s="6"/>
      <c r="MR4" s="6"/>
      <c r="MS4" s="6"/>
      <c r="MT4" s="6"/>
      <c r="MU4" s="6"/>
      <c r="MV4" s="6"/>
      <c r="MW4" s="6"/>
      <c r="MX4" s="6"/>
      <c r="MY4" s="6"/>
      <c r="MZ4" s="6"/>
      <c r="NA4" s="6"/>
      <c r="NB4" s="6"/>
      <c r="NC4" s="6"/>
      <c r="ND4" s="6"/>
      <c r="NE4" s="6"/>
      <c r="NF4" s="6"/>
      <c r="NG4" s="6"/>
      <c r="NH4" s="6"/>
      <c r="NI4" s="6"/>
      <c r="NJ4" s="6"/>
      <c r="NK4" s="6"/>
      <c r="NL4" s="6"/>
      <c r="NM4" s="6"/>
      <c r="NN4" s="6"/>
      <c r="NO4" s="6"/>
      <c r="NP4" s="6"/>
      <c r="NQ4" s="6"/>
      <c r="NR4" s="6"/>
      <c r="NS4" s="6"/>
      <c r="NT4" s="6"/>
      <c r="NU4" s="6"/>
      <c r="NV4" s="6"/>
      <c r="NW4" s="6"/>
      <c r="NX4" s="6"/>
      <c r="NY4" s="6"/>
      <c r="NZ4" s="6"/>
      <c r="OA4" s="6"/>
      <c r="OB4" s="6"/>
      <c r="OC4" s="6"/>
      <c r="OD4" s="6"/>
      <c r="OE4" s="6"/>
      <c r="OF4" s="6"/>
      <c r="OG4" s="6"/>
      <c r="OH4" s="6"/>
      <c r="OI4" s="6"/>
      <c r="OJ4" s="6"/>
      <c r="OK4" s="6"/>
      <c r="OL4" s="6"/>
      <c r="OM4" s="6"/>
      <c r="ON4" s="6"/>
      <c r="OO4" s="6"/>
      <c r="OP4" s="6"/>
      <c r="OQ4" s="6"/>
      <c r="OR4" s="6"/>
      <c r="OS4" s="6"/>
      <c r="OT4" s="6"/>
      <c r="OU4" s="6"/>
      <c r="OV4" s="6"/>
      <c r="OW4" s="6"/>
      <c r="OX4" s="6"/>
      <c r="OY4" s="6"/>
      <c r="OZ4" s="6"/>
      <c r="PA4" s="6"/>
      <c r="PB4" s="6"/>
      <c r="PC4" s="6"/>
      <c r="PD4" s="6"/>
      <c r="PE4" s="6"/>
      <c r="PF4" s="6"/>
      <c r="PG4" s="6"/>
      <c r="PH4" s="6"/>
      <c r="PI4" s="6"/>
      <c r="PJ4" s="6"/>
      <c r="PK4" s="6"/>
      <c r="PL4" s="6"/>
      <c r="PM4" s="6"/>
      <c r="PN4" s="6"/>
      <c r="PO4" s="6"/>
      <c r="PP4" s="6"/>
      <c r="PQ4" s="6"/>
      <c r="PR4" s="6"/>
      <c r="PS4" s="6"/>
      <c r="PT4" s="6"/>
      <c r="PU4" s="6"/>
      <c r="PV4" s="6"/>
      <c r="PW4" s="6"/>
      <c r="PX4" s="6"/>
      <c r="PY4" s="6"/>
      <c r="PZ4" s="6"/>
      <c r="QA4" s="6"/>
      <c r="QB4" s="6"/>
      <c r="QC4" s="6"/>
      <c r="QD4" s="6"/>
      <c r="QE4" s="6"/>
      <c r="QF4" s="6"/>
      <c r="QG4" s="6"/>
      <c r="QH4" s="6"/>
      <c r="QI4" s="6"/>
      <c r="QJ4" s="6"/>
      <c r="QK4" s="6"/>
      <c r="QL4" s="6"/>
      <c r="QM4" s="6"/>
      <c r="QN4" s="6"/>
      <c r="QO4" s="6"/>
      <c r="QP4" s="6"/>
      <c r="QQ4" s="6"/>
      <c r="QR4" s="6"/>
      <c r="QS4" s="6"/>
      <c r="QT4" s="6"/>
      <c r="QU4" s="6"/>
      <c r="QV4" s="6"/>
      <c r="QW4" s="6"/>
      <c r="QX4" s="6"/>
      <c r="QY4" s="6"/>
      <c r="QZ4" s="6"/>
      <c r="RA4" s="6"/>
      <c r="RB4" s="6"/>
      <c r="RC4" s="6"/>
      <c r="RD4" s="6"/>
      <c r="RE4" s="6"/>
      <c r="RF4" s="6"/>
      <c r="RG4" s="6"/>
      <c r="RH4" s="6"/>
      <c r="RI4" s="6"/>
      <c r="RJ4" s="6"/>
      <c r="RK4" s="6"/>
      <c r="RL4" s="6"/>
      <c r="RM4" s="6"/>
      <c r="RN4" s="6"/>
      <c r="RO4" s="6"/>
      <c r="RP4" s="6"/>
      <c r="RQ4" s="6"/>
      <c r="RR4" s="6"/>
      <c r="RS4" s="6"/>
      <c r="RT4" s="6"/>
      <c r="RU4" s="6"/>
      <c r="RV4" s="6"/>
      <c r="RW4" s="6"/>
      <c r="RX4" s="6"/>
      <c r="RY4" s="6"/>
      <c r="RZ4" s="6"/>
      <c r="SA4" s="6"/>
      <c r="SB4" s="6"/>
      <c r="SC4" s="6"/>
      <c r="SD4" s="6"/>
      <c r="SE4" s="6"/>
      <c r="SF4" s="6"/>
      <c r="SG4" s="6"/>
      <c r="SH4" s="6"/>
      <c r="SI4" s="6"/>
      <c r="SJ4" s="6"/>
      <c r="SK4" s="6"/>
      <c r="SL4" s="6"/>
      <c r="SM4" s="6"/>
      <c r="SN4" s="6"/>
      <c r="SO4" s="6"/>
      <c r="SP4" s="6"/>
      <c r="SQ4" s="6"/>
      <c r="SR4" s="6"/>
      <c r="SS4" s="6"/>
      <c r="ST4" s="6"/>
      <c r="SU4" s="6"/>
      <c r="SV4" s="6"/>
      <c r="SW4" s="6"/>
      <c r="SX4" s="6"/>
      <c r="SY4" s="6"/>
      <c r="SZ4" s="6"/>
      <c r="TA4" s="6"/>
      <c r="TB4" s="6"/>
      <c r="TC4" s="6"/>
      <c r="TD4" s="6"/>
      <c r="TE4" s="6"/>
      <c r="TF4" s="6"/>
      <c r="TG4" s="6"/>
      <c r="TH4" s="6"/>
      <c r="TI4" s="6"/>
      <c r="TJ4" s="6"/>
      <c r="TK4" s="6"/>
      <c r="TL4" s="6"/>
      <c r="TM4" s="6"/>
      <c r="TN4" s="6"/>
      <c r="TO4" s="6"/>
      <c r="TP4" s="6"/>
      <c r="TQ4" s="6"/>
      <c r="TR4" s="6"/>
      <c r="TS4" s="6"/>
      <c r="TT4" s="6"/>
      <c r="TU4" s="6"/>
      <c r="TV4" s="6"/>
      <c r="TW4" s="6"/>
      <c r="TX4" s="6"/>
      <c r="TY4" s="6"/>
      <c r="TZ4" s="6"/>
      <c r="UA4" s="6"/>
      <c r="UB4" s="6"/>
      <c r="UC4" s="6"/>
      <c r="UD4" s="6"/>
      <c r="UE4" s="6"/>
      <c r="UF4" s="6"/>
      <c r="UG4" s="6"/>
      <c r="UH4" s="6"/>
      <c r="UI4" s="6"/>
      <c r="UJ4" s="6"/>
      <c r="UK4" s="6"/>
      <c r="UL4" s="6"/>
      <c r="UM4" s="6"/>
      <c r="UN4" s="6"/>
      <c r="UO4" s="6"/>
      <c r="UP4" s="6"/>
      <c r="UQ4" s="6"/>
      <c r="UR4" s="6"/>
      <c r="US4" s="6"/>
      <c r="UT4" s="6"/>
      <c r="UU4" s="6"/>
      <c r="UV4" s="6"/>
      <c r="UW4" s="6"/>
      <c r="UX4" s="6"/>
      <c r="UY4" s="6"/>
      <c r="UZ4" s="6"/>
      <c r="VA4" s="6"/>
      <c r="VB4" s="6"/>
      <c r="VC4" s="6"/>
      <c r="VD4" s="6"/>
      <c r="VE4" s="6"/>
      <c r="VF4" s="6"/>
      <c r="VG4" s="6"/>
      <c r="VH4" s="6"/>
      <c r="VI4" s="6"/>
      <c r="VJ4" s="6"/>
      <c r="VK4" s="6"/>
      <c r="VL4" s="6"/>
      <c r="VM4" s="6"/>
      <c r="VN4" s="6"/>
      <c r="VO4" s="6"/>
      <c r="VP4" s="6"/>
      <c r="VQ4" s="6"/>
      <c r="VR4" s="6"/>
      <c r="VS4" s="6"/>
      <c r="VT4" s="6"/>
      <c r="VU4" s="6"/>
      <c r="VV4" s="6"/>
      <c r="VW4" s="6"/>
      <c r="VX4" s="6"/>
      <c r="VY4" s="6"/>
      <c r="VZ4" s="6"/>
      <c r="WA4" s="6"/>
      <c r="WB4" s="6"/>
      <c r="WC4" s="6"/>
      <c r="WD4" s="6"/>
      <c r="WE4" s="6"/>
      <c r="WF4" s="6"/>
      <c r="WG4" s="6"/>
      <c r="WH4" s="6"/>
      <c r="WI4" s="6"/>
      <c r="WJ4" s="6"/>
      <c r="WK4" s="6"/>
      <c r="WL4" s="6"/>
      <c r="WM4" s="6"/>
      <c r="WN4" s="6"/>
      <c r="WO4" s="6"/>
      <c r="WP4" s="6"/>
      <c r="WQ4" s="6"/>
      <c r="WR4" s="6"/>
      <c r="WS4" s="6"/>
      <c r="WT4" s="6"/>
      <c r="WU4" s="6"/>
      <c r="WV4" s="6"/>
      <c r="WW4" s="6"/>
      <c r="WX4" s="6"/>
      <c r="WY4" s="6"/>
      <c r="WZ4" s="6"/>
      <c r="XA4" s="6"/>
      <c r="XB4" s="6"/>
      <c r="XC4" s="6"/>
      <c r="XD4" s="6"/>
      <c r="XE4" s="6"/>
      <c r="XF4" s="6"/>
      <c r="XG4" s="6"/>
      <c r="XH4" s="6"/>
      <c r="XI4" s="6"/>
      <c r="XJ4" s="6"/>
      <c r="XK4" s="6"/>
      <c r="XL4" s="6"/>
      <c r="XM4" s="6"/>
      <c r="XN4" s="6"/>
      <c r="XO4" s="6"/>
      <c r="XP4" s="6"/>
      <c r="XQ4" s="6"/>
      <c r="XR4" s="6"/>
      <c r="XS4" s="6"/>
      <c r="XT4" s="6"/>
      <c r="XU4" s="6"/>
      <c r="XV4" s="6"/>
      <c r="XW4" s="6"/>
      <c r="XX4" s="6"/>
      <c r="XY4" s="6"/>
      <c r="XZ4" s="6"/>
      <c r="YA4" s="6"/>
      <c r="YB4" s="6"/>
      <c r="YC4" s="6"/>
      <c r="YD4" s="6"/>
      <c r="YE4" s="6"/>
      <c r="YF4" s="6"/>
      <c r="YG4" s="6"/>
      <c r="YH4" s="6"/>
      <c r="YI4" s="6"/>
      <c r="YJ4" s="6"/>
      <c r="YK4" s="6"/>
      <c r="YL4" s="6"/>
      <c r="YM4" s="6"/>
      <c r="YN4" s="6"/>
      <c r="YO4" s="6"/>
      <c r="YP4" s="6"/>
      <c r="YQ4" s="6"/>
      <c r="YR4" s="6"/>
      <c r="YS4" s="6"/>
      <c r="YT4" s="6"/>
      <c r="YU4" s="6"/>
      <c r="YV4" s="6"/>
      <c r="YW4" s="6"/>
      <c r="YX4" s="6"/>
      <c r="YY4" s="6"/>
      <c r="YZ4" s="6"/>
      <c r="ZA4" s="6"/>
      <c r="ZB4" s="6"/>
      <c r="ZC4" s="6"/>
      <c r="ZD4" s="6"/>
      <c r="ZE4" s="6"/>
      <c r="ZF4" s="6"/>
      <c r="ZG4" s="6"/>
      <c r="ZH4" s="6"/>
      <c r="ZI4" s="6"/>
      <c r="ZJ4" s="6"/>
      <c r="ZK4" s="6"/>
      <c r="ZL4" s="6"/>
      <c r="ZM4" s="6"/>
      <c r="ZN4" s="6"/>
      <c r="ZO4" s="6"/>
      <c r="ZP4" s="6"/>
      <c r="ZQ4" s="6"/>
      <c r="ZR4" s="6"/>
      <c r="ZS4" s="6"/>
      <c r="ZT4" s="6"/>
      <c r="ZU4" s="6"/>
      <c r="ZV4" s="6"/>
      <c r="ZW4" s="6"/>
      <c r="ZX4" s="6"/>
      <c r="ZY4" s="6"/>
      <c r="ZZ4" s="6"/>
      <c r="AAA4" s="6"/>
      <c r="AAB4" s="6"/>
      <c r="AAC4" s="6"/>
      <c r="AAD4" s="6"/>
      <c r="AAE4" s="6"/>
      <c r="AAF4" s="6"/>
      <c r="AAG4" s="6"/>
      <c r="AAH4" s="6"/>
      <c r="AAI4" s="6"/>
      <c r="AAJ4" s="6"/>
      <c r="AAK4" s="6"/>
      <c r="AAL4" s="6"/>
      <c r="AAM4" s="6"/>
      <c r="AAN4" s="6"/>
      <c r="AAO4" s="6"/>
      <c r="AAP4" s="6"/>
      <c r="AAQ4" s="6"/>
      <c r="AAR4" s="6"/>
      <c r="AAS4" s="6"/>
      <c r="AAT4" s="6"/>
      <c r="AAU4" s="6"/>
      <c r="AAV4" s="6"/>
      <c r="AAW4" s="6"/>
      <c r="AAX4" s="6"/>
      <c r="AAY4" s="6"/>
      <c r="AAZ4" s="6"/>
      <c r="ABA4" s="6"/>
      <c r="ABB4" s="6"/>
      <c r="ABC4" s="6"/>
      <c r="ABD4" s="6"/>
      <c r="ABE4" s="6"/>
      <c r="ABF4" s="6"/>
      <c r="ABG4" s="6"/>
      <c r="ABH4" s="6"/>
      <c r="ABI4" s="6"/>
      <c r="ABJ4" s="6"/>
      <c r="ABK4" s="6"/>
      <c r="ABL4" s="6"/>
      <c r="ABM4" s="6"/>
      <c r="ABN4" s="6"/>
      <c r="ABO4" s="6"/>
      <c r="ABP4" s="6"/>
      <c r="ABQ4" s="6"/>
      <c r="ABR4" s="6"/>
      <c r="ABS4" s="6"/>
      <c r="ABT4" s="6"/>
      <c r="ABU4" s="6"/>
      <c r="ABV4" s="6"/>
      <c r="ABW4" s="6"/>
      <c r="ABX4" s="6"/>
      <c r="ABY4" s="6"/>
      <c r="ABZ4" s="6"/>
      <c r="ACA4" s="6"/>
      <c r="ACB4" s="6"/>
      <c r="ACC4" s="6"/>
      <c r="ACD4" s="6"/>
      <c r="ACE4" s="6"/>
      <c r="ACF4" s="6"/>
      <c r="ACG4" s="6"/>
      <c r="ACH4" s="6"/>
      <c r="ACI4" s="6"/>
      <c r="ACJ4" s="6"/>
      <c r="ACK4" s="6"/>
      <c r="ACL4" s="6"/>
      <c r="ACM4" s="6"/>
      <c r="ACN4" s="6"/>
      <c r="ACO4" s="6"/>
      <c r="ACP4" s="6"/>
      <c r="ACQ4" s="6"/>
      <c r="ACR4" s="6"/>
      <c r="ACS4" s="6"/>
      <c r="ACT4" s="6"/>
      <c r="ACU4" s="6"/>
      <c r="ACV4" s="6"/>
      <c r="ACW4" s="6"/>
      <c r="ACX4" s="6"/>
      <c r="ACY4" s="6"/>
      <c r="ACZ4" s="6"/>
      <c r="ADA4" s="6"/>
      <c r="ADB4" s="6"/>
      <c r="ADC4" s="6"/>
      <c r="ADD4" s="6"/>
      <c r="ADE4" s="6"/>
      <c r="ADF4" s="6"/>
      <c r="ADG4" s="6"/>
      <c r="ADH4" s="6"/>
      <c r="ADI4" s="6"/>
      <c r="ADJ4" s="6"/>
      <c r="ADK4" s="6"/>
      <c r="ADL4" s="6"/>
      <c r="ADM4" s="6"/>
      <c r="ADN4" s="6"/>
      <c r="ADO4" s="6"/>
      <c r="ADP4" s="6"/>
      <c r="ADQ4" s="6"/>
      <c r="ADR4" s="6"/>
      <c r="ADS4" s="6"/>
      <c r="ADT4" s="6"/>
      <c r="ADU4" s="6"/>
      <c r="ADV4" s="6"/>
      <c r="ADW4" s="6"/>
      <c r="ADX4" s="6"/>
      <c r="ADY4" s="6"/>
      <c r="ADZ4" s="6"/>
      <c r="AEA4" s="6"/>
      <c r="AEB4" s="6"/>
      <c r="AEC4" s="6"/>
      <c r="AED4" s="6"/>
      <c r="AEE4" s="6"/>
      <c r="AEF4" s="6"/>
      <c r="AEG4" s="6"/>
      <c r="AEH4" s="6"/>
      <c r="AEI4" s="6"/>
      <c r="AEJ4" s="6"/>
      <c r="AEK4" s="6"/>
      <c r="AEL4" s="6"/>
      <c r="AEM4" s="6"/>
      <c r="AEN4" s="6"/>
      <c r="AEO4" s="6"/>
      <c r="AEP4" s="6"/>
      <c r="AEQ4" s="6"/>
      <c r="AER4" s="6"/>
      <c r="AES4" s="6"/>
      <c r="AET4" s="6"/>
      <c r="AEU4" s="6"/>
      <c r="AEV4" s="6"/>
      <c r="AEW4" s="6"/>
      <c r="AEX4" s="6"/>
      <c r="AEY4" s="6"/>
      <c r="AEZ4" s="6"/>
      <c r="AFA4" s="6"/>
      <c r="AFB4" s="6"/>
      <c r="AFC4" s="6"/>
      <c r="AFD4" s="6"/>
      <c r="AFE4" s="6"/>
      <c r="AFF4" s="6"/>
      <c r="AFG4" s="6"/>
      <c r="AFH4" s="6"/>
      <c r="AFI4" s="6"/>
      <c r="AFJ4" s="6"/>
      <c r="AFK4" s="6"/>
      <c r="AFL4" s="6"/>
      <c r="AFM4" s="6"/>
      <c r="AFN4" s="6"/>
      <c r="AFO4" s="6"/>
      <c r="AFP4" s="6"/>
      <c r="AFQ4" s="6"/>
      <c r="AFR4" s="6"/>
      <c r="AFS4" s="6"/>
      <c r="AFT4" s="6"/>
      <c r="AFU4" s="6"/>
      <c r="AFV4" s="6"/>
      <c r="AFW4" s="6"/>
      <c r="AFX4" s="6"/>
      <c r="AFY4" s="6"/>
      <c r="AFZ4" s="6"/>
      <c r="AGA4" s="6"/>
      <c r="AGB4" s="6"/>
      <c r="AGC4" s="6"/>
      <c r="AGD4" s="6"/>
      <c r="AGE4" s="6"/>
      <c r="AGF4" s="6"/>
      <c r="AGG4" s="6"/>
      <c r="AGH4" s="6"/>
      <c r="AGI4" s="6"/>
      <c r="AGJ4" s="6"/>
      <c r="AGK4" s="6"/>
      <c r="AGL4" s="6"/>
      <c r="AGM4" s="6"/>
      <c r="AGN4" s="6"/>
      <c r="AGO4" s="6"/>
      <c r="AGP4" s="6"/>
      <c r="AGQ4" s="6"/>
      <c r="AGR4" s="6"/>
      <c r="AGS4" s="6"/>
      <c r="AGT4" s="6"/>
      <c r="AGU4" s="6"/>
      <c r="AGV4" s="6"/>
      <c r="AGW4" s="6"/>
      <c r="AGX4" s="6"/>
      <c r="AGY4" s="6"/>
      <c r="AGZ4" s="6"/>
      <c r="AHA4" s="6"/>
      <c r="AHB4" s="6"/>
      <c r="AHC4" s="6"/>
      <c r="AHD4" s="6"/>
      <c r="AHE4" s="6"/>
      <c r="AHF4" s="6"/>
      <c r="AHG4" s="6"/>
      <c r="AHH4" s="6"/>
      <c r="AHI4" s="6"/>
      <c r="AHJ4" s="6"/>
      <c r="AHK4" s="6"/>
      <c r="AHL4" s="6"/>
      <c r="AHM4" s="6"/>
      <c r="AHN4" s="6"/>
      <c r="AHO4" s="6"/>
      <c r="AHP4" s="6"/>
      <c r="AHQ4" s="6"/>
      <c r="AHR4" s="6"/>
      <c r="AHS4" s="6"/>
      <c r="AHT4" s="6"/>
      <c r="AHU4" s="6"/>
      <c r="AHV4" s="6"/>
      <c r="AHW4" s="6"/>
      <c r="AHX4" s="6"/>
      <c r="AHY4" s="6"/>
      <c r="AHZ4" s="6"/>
      <c r="AIA4" s="6"/>
      <c r="AIB4" s="6"/>
      <c r="AIC4" s="6"/>
      <c r="AID4" s="6"/>
      <c r="AIE4" s="6"/>
      <c r="AIF4" s="6"/>
      <c r="AIG4" s="6"/>
      <c r="AIH4" s="6"/>
      <c r="AII4" s="6"/>
      <c r="AIJ4" s="6"/>
      <c r="AIK4" s="6"/>
      <c r="AIL4" s="6"/>
      <c r="AIM4" s="6"/>
      <c r="AIN4" s="6"/>
      <c r="AIO4" s="6"/>
      <c r="AIP4" s="6"/>
      <c r="AIQ4" s="6"/>
      <c r="AIR4" s="6"/>
      <c r="AIS4" s="6"/>
      <c r="AIT4" s="6"/>
      <c r="AIU4" s="6"/>
      <c r="AIV4" s="6"/>
      <c r="AIW4" s="6"/>
      <c r="AIX4" s="6"/>
      <c r="AIY4" s="6"/>
      <c r="AIZ4" s="6"/>
      <c r="AJA4" s="6"/>
      <c r="AJB4" s="6"/>
      <c r="AJC4" s="6"/>
      <c r="AJD4" s="6"/>
      <c r="AJE4" s="6"/>
      <c r="AJF4" s="6"/>
      <c r="AJG4" s="6"/>
      <c r="AJH4" s="6"/>
      <c r="AJI4" s="6"/>
      <c r="AJJ4" s="6"/>
      <c r="AJK4" s="6"/>
      <c r="AJL4" s="6"/>
      <c r="AJM4" s="6"/>
      <c r="AJN4" s="6"/>
      <c r="AJO4" s="6"/>
      <c r="AJP4" s="6"/>
      <c r="AJQ4" s="6"/>
      <c r="AJR4" s="6"/>
      <c r="AJS4" s="6"/>
      <c r="AJT4" s="6"/>
      <c r="AJU4" s="6"/>
      <c r="AJV4" s="6"/>
      <c r="AJW4" s="6"/>
      <c r="AJX4" s="6"/>
      <c r="AJY4" s="6"/>
      <c r="AJZ4" s="6"/>
      <c r="AKA4" s="6"/>
      <c r="AKB4" s="6"/>
      <c r="AKC4" s="6"/>
      <c r="AKD4" s="6"/>
      <c r="AKE4" s="6"/>
      <c r="AKF4" s="6"/>
      <c r="AKG4" s="6"/>
      <c r="AKH4" s="6"/>
      <c r="AKI4" s="6"/>
      <c r="AKJ4" s="6"/>
      <c r="AKK4" s="6"/>
      <c r="AKL4" s="6"/>
      <c r="AKM4" s="6"/>
      <c r="AKN4" s="6"/>
      <c r="AKO4" s="6"/>
      <c r="AKP4" s="6"/>
      <c r="AKQ4" s="6"/>
      <c r="AKR4" s="6"/>
      <c r="AKS4" s="6"/>
      <c r="AKT4" s="6"/>
      <c r="AKU4" s="6"/>
      <c r="AKV4" s="6"/>
      <c r="AKW4" s="6"/>
      <c r="AKX4" s="6"/>
      <c r="AKY4" s="6"/>
      <c r="AKZ4" s="6"/>
      <c r="ALA4" s="6"/>
      <c r="ALB4" s="6"/>
      <c r="ALC4" s="6"/>
      <c r="ALD4" s="6"/>
      <c r="ALE4" s="6"/>
      <c r="ALF4" s="6"/>
      <c r="ALG4" s="6"/>
      <c r="ALH4" s="6"/>
      <c r="ALI4" s="6"/>
      <c r="ALJ4" s="6"/>
      <c r="ALK4" s="6"/>
      <c r="ALL4" s="6"/>
      <c r="ALM4" s="6"/>
      <c r="ALN4" s="6"/>
      <c r="ALO4" s="6"/>
      <c r="ALP4" s="6"/>
      <c r="ALQ4" s="6"/>
      <c r="ALR4" s="6"/>
      <c r="ALS4" s="6"/>
      <c r="ALT4" s="6"/>
      <c r="ALU4" s="6"/>
      <c r="ALV4" s="6"/>
      <c r="ALW4" s="6"/>
      <c r="ALX4" s="6"/>
      <c r="ALY4" s="6"/>
      <c r="ALZ4" s="6"/>
      <c r="AMA4" s="6"/>
      <c r="AMB4" s="6"/>
      <c r="AMC4" s="6"/>
      <c r="AMD4" s="6"/>
      <c r="AME4" s="6"/>
      <c r="AMF4" s="6"/>
      <c r="AMG4" s="6"/>
      <c r="AMH4" s="6"/>
      <c r="AMI4" s="6"/>
      <c r="AMJ4" s="6"/>
      <c r="AMK4" s="6"/>
      <c r="AML4" s="6"/>
      <c r="AMM4" s="6"/>
      <c r="AMN4" s="6"/>
      <c r="AMO4" s="6"/>
      <c r="AMP4" s="6"/>
      <c r="AMQ4" s="6"/>
      <c r="AMR4" s="6"/>
      <c r="AMS4" s="6"/>
      <c r="AMT4" s="6"/>
      <c r="AMU4" s="6"/>
      <c r="AMV4" s="6"/>
      <c r="AMW4" s="6"/>
      <c r="AMX4" s="6"/>
      <c r="AMY4" s="6"/>
      <c r="AMZ4" s="6"/>
      <c r="ANA4" s="6"/>
      <c r="ANB4" s="6"/>
      <c r="ANC4" s="6"/>
      <c r="AND4" s="6"/>
      <c r="ANE4" s="6"/>
      <c r="ANF4" s="6"/>
      <c r="ANG4" s="6"/>
      <c r="ANH4" s="6"/>
      <c r="ANI4" s="6"/>
      <c r="ANJ4" s="6"/>
      <c r="ANK4" s="6"/>
      <c r="ANL4" s="6"/>
      <c r="ANM4" s="6"/>
      <c r="ANN4" s="6"/>
      <c r="ANO4" s="6"/>
      <c r="ANP4" s="6"/>
      <c r="ANQ4" s="6"/>
      <c r="ANR4" s="6"/>
      <c r="ANS4" s="6"/>
      <c r="ANT4" s="6"/>
      <c r="ANU4" s="6"/>
      <c r="ANV4" s="6"/>
      <c r="ANW4" s="6"/>
      <c r="ANX4" s="6"/>
      <c r="ANY4" s="6"/>
      <c r="ANZ4" s="6"/>
      <c r="AOA4" s="6"/>
      <c r="AOB4" s="6"/>
      <c r="AOC4" s="6"/>
      <c r="AOD4" s="6"/>
      <c r="AOE4" s="6"/>
      <c r="AOF4" s="6"/>
      <c r="AOG4" s="6"/>
      <c r="AOH4" s="6"/>
      <c r="AOI4" s="6"/>
      <c r="AOJ4" s="6"/>
      <c r="AOK4" s="6"/>
      <c r="AOL4" s="6"/>
      <c r="AOM4" s="6"/>
      <c r="AON4" s="6"/>
      <c r="AOO4" s="6"/>
      <c r="AOP4" s="6"/>
      <c r="AOQ4" s="6"/>
      <c r="AOR4" s="6"/>
      <c r="AOS4" s="6"/>
      <c r="AOT4" s="6"/>
      <c r="AOU4" s="6"/>
      <c r="AOV4" s="6"/>
      <c r="AOW4" s="6"/>
      <c r="AOX4" s="6"/>
      <c r="AOY4" s="6"/>
      <c r="AOZ4" s="6"/>
      <c r="APA4" s="6"/>
      <c r="APB4" s="6"/>
      <c r="APC4" s="6"/>
      <c r="APD4" s="6"/>
      <c r="APE4" s="6"/>
      <c r="APF4" s="6"/>
      <c r="APG4" s="6"/>
      <c r="APH4" s="6"/>
      <c r="API4" s="6"/>
      <c r="APJ4" s="6"/>
      <c r="APK4" s="6"/>
      <c r="APL4" s="6"/>
      <c r="APM4" s="6"/>
      <c r="APN4" s="6"/>
      <c r="APO4" s="6"/>
      <c r="APP4" s="6"/>
      <c r="APQ4" s="6"/>
      <c r="APR4" s="6"/>
      <c r="APS4" s="6"/>
      <c r="APT4" s="6"/>
      <c r="APU4" s="6"/>
      <c r="APV4" s="6"/>
      <c r="APW4" s="6"/>
      <c r="APX4" s="6"/>
      <c r="APY4" s="6"/>
      <c r="APZ4" s="6"/>
      <c r="AQA4" s="6"/>
      <c r="AQB4" s="6"/>
      <c r="AQC4" s="6"/>
      <c r="AQD4" s="6"/>
      <c r="AQE4" s="6"/>
      <c r="AQF4" s="6"/>
      <c r="AQG4" s="6"/>
      <c r="AQH4" s="6"/>
      <c r="AQI4" s="6"/>
      <c r="AQJ4" s="6"/>
      <c r="AQK4" s="6"/>
      <c r="AQL4" s="6"/>
      <c r="AQM4" s="6"/>
      <c r="AQN4" s="6"/>
      <c r="AQO4" s="6"/>
      <c r="AQP4" s="6"/>
      <c r="AQQ4" s="6"/>
      <c r="AQR4" s="6"/>
      <c r="AQS4" s="6"/>
      <c r="AQT4" s="6"/>
      <c r="AQU4" s="6"/>
      <c r="AQV4" s="6"/>
      <c r="AQW4" s="6"/>
      <c r="AQX4" s="6"/>
      <c r="AQY4" s="6"/>
      <c r="AQZ4" s="6"/>
      <c r="ARA4" s="6"/>
      <c r="ARB4" s="6"/>
      <c r="ARC4" s="6"/>
      <c r="ARD4" s="6"/>
      <c r="ARE4" s="6"/>
      <c r="ARF4" s="6"/>
      <c r="ARG4" s="6"/>
      <c r="ARH4" s="6"/>
      <c r="ARI4" s="6"/>
      <c r="ARJ4" s="6"/>
      <c r="ARK4" s="6"/>
      <c r="ARL4" s="6"/>
      <c r="ARM4" s="6"/>
      <c r="ARN4" s="6"/>
      <c r="ARO4" s="6"/>
      <c r="ARP4" s="6"/>
      <c r="ARQ4" s="6"/>
      <c r="ARR4" s="6"/>
      <c r="ARS4" s="6"/>
      <c r="ART4" s="6"/>
      <c r="ARU4" s="6"/>
      <c r="ARV4" s="6"/>
      <c r="ARW4" s="6"/>
      <c r="ARX4" s="6"/>
      <c r="ARY4" s="6"/>
      <c r="ARZ4" s="6"/>
      <c r="ASA4" s="6"/>
      <c r="ASB4" s="6"/>
      <c r="ASC4" s="6"/>
      <c r="ASD4" s="6"/>
      <c r="ASE4" s="6"/>
      <c r="ASF4" s="6"/>
      <c r="ASG4" s="6"/>
      <c r="ASH4" s="6"/>
      <c r="ASI4" s="6"/>
      <c r="ASJ4" s="6"/>
      <c r="ASK4" s="6"/>
      <c r="ASL4" s="6"/>
      <c r="ASM4" s="6"/>
      <c r="ASN4" s="6"/>
      <c r="ASO4" s="6"/>
      <c r="ASP4" s="6"/>
      <c r="ASQ4" s="6"/>
      <c r="ASR4" s="6"/>
      <c r="ASS4" s="6"/>
      <c r="AST4" s="6"/>
      <c r="ASU4" s="6"/>
      <c r="ASV4" s="6"/>
      <c r="ASW4" s="6"/>
      <c r="ASX4" s="6"/>
      <c r="ASY4" s="6"/>
      <c r="ASZ4" s="6"/>
      <c r="ATA4" s="6"/>
      <c r="ATB4" s="6"/>
      <c r="ATC4" s="6"/>
      <c r="ATD4" s="6"/>
      <c r="ATE4" s="6"/>
      <c r="ATF4" s="6"/>
      <c r="ATG4" s="6"/>
      <c r="ATH4" s="6"/>
      <c r="ATI4" s="6"/>
      <c r="ATJ4" s="6"/>
      <c r="ATK4" s="6"/>
      <c r="ATL4" s="6"/>
      <c r="ATM4" s="6"/>
      <c r="ATN4" s="6"/>
      <c r="ATO4" s="6"/>
      <c r="ATP4" s="6"/>
      <c r="ATQ4" s="6"/>
      <c r="ATR4" s="6"/>
      <c r="ATS4" s="6"/>
      <c r="ATT4" s="6"/>
      <c r="ATU4" s="6"/>
      <c r="ATV4" s="6"/>
      <c r="ATW4" s="6"/>
      <c r="ATX4" s="6"/>
      <c r="ATY4" s="6"/>
      <c r="ATZ4" s="6"/>
      <c r="AUA4" s="6"/>
      <c r="AUB4" s="6"/>
      <c r="AUC4" s="6"/>
      <c r="AUD4" s="6"/>
      <c r="AUE4" s="6"/>
      <c r="AUF4" s="6"/>
      <c r="AUG4" s="6"/>
      <c r="AUH4" s="6"/>
      <c r="AUI4" s="6"/>
      <c r="AUJ4" s="6"/>
      <c r="AUK4" s="6"/>
      <c r="AUL4" s="6"/>
      <c r="AUM4" s="6"/>
      <c r="AUN4" s="6"/>
      <c r="AUO4" s="6"/>
      <c r="AUP4" s="6"/>
      <c r="AUQ4" s="6"/>
      <c r="AUR4" s="6"/>
      <c r="AUS4" s="6"/>
      <c r="AUT4" s="6"/>
      <c r="AUU4" s="6"/>
      <c r="AUV4" s="6"/>
      <c r="AUW4" s="6"/>
      <c r="AUX4" s="6"/>
      <c r="AUY4" s="6"/>
      <c r="AUZ4" s="6"/>
      <c r="AVA4" s="6"/>
      <c r="AVB4" s="6"/>
      <c r="AVC4" s="6"/>
      <c r="AVD4" s="6"/>
      <c r="AVE4" s="6"/>
      <c r="AVF4" s="6"/>
      <c r="AVG4" s="6"/>
      <c r="AVH4" s="6"/>
      <c r="AVI4" s="6"/>
      <c r="AVJ4" s="6"/>
      <c r="AVK4" s="6"/>
      <c r="AVL4" s="6"/>
      <c r="AVM4" s="6"/>
      <c r="AVN4" s="6"/>
      <c r="AVO4" s="6"/>
      <c r="AVP4" s="6"/>
      <c r="AVQ4" s="6"/>
      <c r="AVR4" s="6"/>
      <c r="AVS4" s="6"/>
      <c r="AVT4" s="6"/>
      <c r="AVU4" s="6"/>
      <c r="AVV4" s="6"/>
      <c r="AVW4" s="6"/>
      <c r="AVX4" s="6"/>
      <c r="AVY4" s="6"/>
      <c r="AVZ4" s="6"/>
      <c r="AWA4" s="6"/>
      <c r="AWB4" s="6"/>
      <c r="AWC4" s="6"/>
      <c r="AWD4" s="6"/>
      <c r="AWE4" s="6"/>
      <c r="AWF4" s="6"/>
      <c r="AWG4" s="6"/>
      <c r="AWH4" s="6"/>
      <c r="AWI4" s="6"/>
      <c r="AWJ4" s="6"/>
      <c r="AWK4" s="6"/>
      <c r="AWL4" s="6"/>
      <c r="AWM4" s="6"/>
      <c r="AWN4" s="6"/>
      <c r="AWO4" s="6"/>
      <c r="AWP4" s="6"/>
      <c r="AWQ4" s="6"/>
      <c r="AWR4" s="6"/>
      <c r="AWS4" s="6"/>
      <c r="AWT4" s="6"/>
      <c r="AWU4" s="6"/>
      <c r="AWV4" s="6"/>
      <c r="AWW4" s="6"/>
      <c r="AWX4" s="6"/>
      <c r="AWY4" s="6"/>
      <c r="AWZ4" s="6"/>
      <c r="AXA4" s="6"/>
      <c r="AXB4" s="6"/>
      <c r="AXC4" s="6"/>
      <c r="AXD4" s="6"/>
      <c r="AXE4" s="6"/>
      <c r="AXF4" s="6"/>
      <c r="AXG4" s="6"/>
      <c r="AXH4" s="6"/>
      <c r="AXI4" s="6"/>
      <c r="AXJ4" s="6"/>
      <c r="AXK4" s="6"/>
      <c r="AXL4" s="6"/>
      <c r="AXM4" s="6"/>
      <c r="AXN4" s="6"/>
      <c r="AXO4" s="6"/>
      <c r="AXP4" s="6"/>
      <c r="AXQ4" s="6"/>
      <c r="AXR4" s="6"/>
      <c r="AXS4" s="6"/>
      <c r="AXT4" s="6"/>
      <c r="AXU4" s="6"/>
      <c r="AXV4" s="6"/>
      <c r="AXW4" s="6"/>
      <c r="AXX4" s="6"/>
      <c r="AXY4" s="6"/>
      <c r="AXZ4" s="6"/>
      <c r="AYA4" s="6"/>
      <c r="AYB4" s="6"/>
      <c r="AYC4" s="6"/>
      <c r="AYD4" s="6"/>
      <c r="AYE4" s="6"/>
      <c r="AYF4" s="6"/>
      <c r="AYG4" s="6"/>
      <c r="AYH4" s="6"/>
      <c r="AYI4" s="6"/>
      <c r="AYJ4" s="6"/>
      <c r="AYK4" s="6"/>
      <c r="AYL4" s="6"/>
      <c r="AYM4" s="6"/>
      <c r="AYN4" s="6"/>
      <c r="AYO4" s="6"/>
      <c r="AYP4" s="6"/>
      <c r="AYQ4" s="6"/>
      <c r="AYR4" s="6"/>
      <c r="AYS4" s="6"/>
      <c r="AYT4" s="6"/>
      <c r="AYU4" s="6"/>
      <c r="AYV4" s="6"/>
      <c r="AYW4" s="6"/>
      <c r="AYX4" s="6"/>
      <c r="AYY4" s="6"/>
      <c r="AYZ4" s="6"/>
      <c r="AZA4" s="6"/>
      <c r="AZB4" s="6"/>
      <c r="AZC4" s="6"/>
      <c r="AZD4" s="6"/>
      <c r="AZE4" s="6"/>
      <c r="AZF4" s="6"/>
      <c r="AZG4" s="6"/>
      <c r="AZH4" s="6"/>
      <c r="AZI4" s="6"/>
      <c r="AZJ4" s="6"/>
      <c r="AZK4" s="6"/>
      <c r="AZL4" s="6"/>
      <c r="AZM4" s="6"/>
      <c r="AZN4" s="6"/>
      <c r="AZO4" s="6"/>
      <c r="AZP4" s="6"/>
      <c r="AZQ4" s="6"/>
      <c r="AZR4" s="6"/>
      <c r="AZS4" s="6"/>
      <c r="AZT4" s="6"/>
      <c r="AZU4" s="6"/>
      <c r="AZV4" s="6"/>
      <c r="AZW4" s="6"/>
      <c r="AZX4" s="6"/>
      <c r="AZY4" s="6"/>
      <c r="AZZ4" s="6"/>
      <c r="BAA4" s="6"/>
      <c r="BAB4" s="6"/>
      <c r="BAC4" s="6"/>
      <c r="BAD4" s="6"/>
      <c r="BAE4" s="6"/>
      <c r="BAF4" s="6"/>
      <c r="BAG4" s="6"/>
      <c r="BAH4" s="6"/>
      <c r="BAI4" s="6"/>
      <c r="BAJ4" s="6"/>
      <c r="BAK4" s="6"/>
      <c r="BAL4" s="6"/>
      <c r="BAM4" s="6"/>
      <c r="BAN4" s="6"/>
      <c r="BAO4" s="6"/>
      <c r="BAP4" s="6"/>
      <c r="BAQ4" s="6"/>
      <c r="BAR4" s="6"/>
      <c r="BAS4" s="6"/>
      <c r="BAT4" s="6"/>
      <c r="BAU4" s="6"/>
      <c r="BAV4" s="6"/>
      <c r="BAW4" s="6"/>
      <c r="BAX4" s="6"/>
      <c r="BAY4" s="6"/>
      <c r="BAZ4" s="6"/>
      <c r="BBA4" s="6"/>
      <c r="BBB4" s="6"/>
      <c r="BBC4" s="6"/>
      <c r="BBD4" s="6"/>
      <c r="BBE4" s="6"/>
      <c r="BBF4" s="6"/>
      <c r="BBG4" s="6"/>
      <c r="BBH4" s="6"/>
      <c r="BBI4" s="6"/>
      <c r="BBJ4" s="6"/>
      <c r="BBK4" s="6"/>
      <c r="BBL4" s="6"/>
      <c r="BBM4" s="6"/>
      <c r="BBN4" s="6"/>
      <c r="BBO4" s="6"/>
      <c r="BBP4" s="6"/>
      <c r="BBQ4" s="6"/>
      <c r="BBR4" s="6"/>
      <c r="BBS4" s="6"/>
      <c r="BBT4" s="6"/>
      <c r="BBU4" s="6"/>
      <c r="BBV4" s="6"/>
      <c r="BBW4" s="6"/>
      <c r="BBX4" s="6"/>
      <c r="BBY4" s="6"/>
      <c r="BBZ4" s="6"/>
      <c r="BCA4" s="6"/>
      <c r="BCB4" s="6"/>
      <c r="BCC4" s="6"/>
      <c r="BCD4" s="6"/>
      <c r="BCE4" s="6"/>
      <c r="BCF4" s="6"/>
      <c r="BCG4" s="6"/>
      <c r="BCH4" s="6"/>
      <c r="BCI4" s="6"/>
      <c r="BCJ4" s="6"/>
      <c r="BCK4" s="6"/>
      <c r="BCL4" s="6"/>
      <c r="BCM4" s="6"/>
      <c r="BCN4" s="6"/>
      <c r="BCO4" s="6"/>
      <c r="BCP4" s="6"/>
      <c r="BCQ4" s="6"/>
      <c r="BCR4" s="6"/>
      <c r="BCS4" s="6"/>
      <c r="BCT4" s="6"/>
      <c r="BCU4" s="6"/>
      <c r="BCV4" s="6"/>
      <c r="BCW4" s="6"/>
      <c r="BCX4" s="6"/>
      <c r="BCY4" s="6"/>
      <c r="BCZ4" s="6"/>
      <c r="BDA4" s="6"/>
      <c r="BDB4" s="6"/>
      <c r="BDC4" s="6"/>
      <c r="BDD4" s="6"/>
      <c r="BDE4" s="6"/>
      <c r="BDF4" s="6"/>
      <c r="BDG4" s="6"/>
      <c r="BDH4" s="6"/>
      <c r="BDI4" s="6"/>
      <c r="BDJ4" s="6"/>
      <c r="BDK4" s="6"/>
      <c r="BDL4" s="6"/>
      <c r="BDM4" s="6"/>
      <c r="BDN4" s="6"/>
      <c r="BDO4" s="6"/>
      <c r="BDP4" s="6"/>
      <c r="BDQ4" s="6"/>
      <c r="BDR4" s="6"/>
      <c r="BDS4" s="6"/>
      <c r="BDT4" s="6"/>
      <c r="BDU4" s="6"/>
      <c r="BDV4" s="6"/>
      <c r="BDW4" s="6"/>
      <c r="BDX4" s="6"/>
      <c r="BDY4" s="6"/>
      <c r="BDZ4" s="6"/>
      <c r="BEA4" s="6"/>
      <c r="BEB4" s="6"/>
      <c r="BEC4" s="6"/>
      <c r="BED4" s="6"/>
      <c r="BEE4" s="6"/>
      <c r="BEF4" s="6"/>
      <c r="BEG4" s="6"/>
      <c r="BEH4" s="6"/>
      <c r="BEI4" s="6"/>
      <c r="BEJ4" s="6"/>
      <c r="BEK4" s="6"/>
      <c r="BEL4" s="6"/>
      <c r="BEM4" s="6"/>
      <c r="BEN4" s="6"/>
      <c r="BEO4" s="6"/>
      <c r="BEP4" s="6"/>
      <c r="BEQ4" s="6"/>
      <c r="BER4" s="6"/>
      <c r="BES4" s="6"/>
      <c r="BET4" s="6"/>
      <c r="BEU4" s="6"/>
      <c r="BEV4" s="6"/>
      <c r="BEW4" s="6"/>
      <c r="BEX4" s="6"/>
      <c r="BEY4" s="6"/>
      <c r="BEZ4" s="6"/>
      <c r="BFA4" s="6"/>
      <c r="BFB4" s="6"/>
      <c r="BFC4" s="6"/>
      <c r="BFD4" s="6"/>
      <c r="BFE4" s="6"/>
      <c r="BFF4" s="6"/>
      <c r="BFG4" s="6"/>
    </row>
    <row r="5" spans="1:1527" ht="13.5" customHeight="1" x14ac:dyDescent="0.25">
      <c r="A5" s="223" t="s">
        <v>715</v>
      </c>
      <c r="B5" s="221">
        <v>1</v>
      </c>
      <c r="C5" s="590">
        <v>18814513</v>
      </c>
      <c r="D5" s="590">
        <v>23871743</v>
      </c>
      <c r="E5" s="591">
        <v>18864513</v>
      </c>
      <c r="F5" s="290" t="s">
        <v>0</v>
      </c>
      <c r="G5" s="224" t="s">
        <v>42</v>
      </c>
      <c r="H5" s="295">
        <v>1.5115799999999999</v>
      </c>
      <c r="I5" s="291">
        <v>0.52727272727272723</v>
      </c>
      <c r="J5" s="393">
        <v>94.4</v>
      </c>
      <c r="K5" s="393">
        <v>53.2</v>
      </c>
      <c r="L5" s="393">
        <v>100</v>
      </c>
      <c r="M5" s="393">
        <v>100</v>
      </c>
      <c r="N5" s="393">
        <v>99</v>
      </c>
    </row>
    <row r="6" spans="1:1527" s="216" customFormat="1" x14ac:dyDescent="0.25">
      <c r="A6" s="223" t="s">
        <v>730</v>
      </c>
      <c r="B6" s="221">
        <v>1</v>
      </c>
      <c r="C6" s="590">
        <v>17980650</v>
      </c>
      <c r="D6" s="590">
        <v>20789712</v>
      </c>
      <c r="E6" s="591">
        <v>18692039</v>
      </c>
      <c r="F6" s="290" t="s">
        <v>0</v>
      </c>
      <c r="G6" s="224" t="s">
        <v>40</v>
      </c>
      <c r="H6" s="295">
        <v>1.4298999999999999</v>
      </c>
      <c r="I6" s="291">
        <v>0.5185185185185186</v>
      </c>
      <c r="J6" s="393">
        <v>65.7</v>
      </c>
      <c r="K6" s="393">
        <v>52.8</v>
      </c>
      <c r="L6" s="393">
        <v>100</v>
      </c>
      <c r="M6" s="393">
        <v>91.7</v>
      </c>
      <c r="N6" s="393">
        <v>99</v>
      </c>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c r="HL6" s="6"/>
      <c r="HM6" s="6"/>
      <c r="HN6" s="6"/>
      <c r="HO6" s="6"/>
      <c r="HP6" s="6"/>
      <c r="HQ6" s="6"/>
      <c r="HR6" s="6"/>
      <c r="HS6" s="6"/>
      <c r="HT6" s="6"/>
      <c r="HU6" s="6"/>
      <c r="HV6" s="6"/>
      <c r="HW6" s="6"/>
      <c r="HX6" s="6"/>
      <c r="HY6" s="6"/>
      <c r="HZ6" s="6"/>
      <c r="IA6" s="6"/>
      <c r="IB6" s="6"/>
      <c r="IC6" s="6"/>
      <c r="ID6" s="6"/>
      <c r="IE6" s="6"/>
      <c r="IF6" s="6"/>
      <c r="IG6" s="6"/>
      <c r="IH6" s="6"/>
      <c r="II6" s="6"/>
      <c r="IJ6" s="6"/>
      <c r="IK6" s="6"/>
      <c r="IL6" s="6"/>
      <c r="IM6" s="6"/>
      <c r="IN6" s="6"/>
      <c r="IO6" s="6"/>
      <c r="IP6" s="6"/>
      <c r="IQ6" s="6"/>
      <c r="IR6" s="6"/>
      <c r="IS6" s="6"/>
      <c r="IT6" s="6"/>
      <c r="IU6" s="6"/>
      <c r="IV6" s="6"/>
      <c r="IW6" s="6"/>
      <c r="IX6" s="6"/>
      <c r="IY6" s="6"/>
      <c r="IZ6" s="6"/>
      <c r="JA6" s="6"/>
      <c r="JB6" s="6"/>
      <c r="JC6" s="6"/>
      <c r="JD6" s="6"/>
      <c r="JE6" s="6"/>
      <c r="JF6" s="6"/>
      <c r="JG6" s="6"/>
      <c r="JH6" s="6"/>
      <c r="JI6" s="6"/>
      <c r="JJ6" s="6"/>
      <c r="JK6" s="6"/>
      <c r="JL6" s="6"/>
      <c r="JM6" s="6"/>
      <c r="JN6" s="6"/>
      <c r="JO6" s="6"/>
      <c r="JP6" s="6"/>
      <c r="JQ6" s="6"/>
      <c r="JR6" s="6"/>
      <c r="JS6" s="6"/>
      <c r="JT6" s="6"/>
      <c r="JU6" s="6"/>
      <c r="JV6" s="6"/>
      <c r="JW6" s="6"/>
      <c r="JX6" s="6"/>
      <c r="JY6" s="6"/>
      <c r="JZ6" s="6"/>
      <c r="KA6" s="6"/>
      <c r="KB6" s="6"/>
      <c r="KC6" s="6"/>
      <c r="KD6" s="6"/>
      <c r="KE6" s="6"/>
      <c r="KF6" s="6"/>
      <c r="KG6" s="6"/>
      <c r="KH6" s="6"/>
      <c r="KI6" s="6"/>
      <c r="KJ6" s="6"/>
      <c r="KK6" s="6"/>
      <c r="KL6" s="6"/>
      <c r="KM6" s="6"/>
      <c r="KN6" s="6"/>
      <c r="KO6" s="6"/>
      <c r="KP6" s="6"/>
      <c r="KQ6" s="6"/>
      <c r="KR6" s="6"/>
      <c r="KS6" s="6"/>
      <c r="KT6" s="6"/>
      <c r="KU6" s="6"/>
      <c r="KV6" s="6"/>
      <c r="KW6" s="6"/>
      <c r="KX6" s="6"/>
      <c r="KY6" s="6"/>
      <c r="KZ6" s="6"/>
      <c r="LA6" s="6"/>
      <c r="LB6" s="6"/>
      <c r="LC6" s="6"/>
      <c r="LD6" s="6"/>
      <c r="LE6" s="6"/>
      <c r="LF6" s="6"/>
      <c r="LG6" s="6"/>
      <c r="LH6" s="6"/>
      <c r="LI6" s="6"/>
      <c r="LJ6" s="6"/>
      <c r="LK6" s="6"/>
      <c r="LL6" s="6"/>
      <c r="LM6" s="6"/>
      <c r="LN6" s="6"/>
      <c r="LO6" s="6"/>
      <c r="LP6" s="6"/>
      <c r="LQ6" s="6"/>
      <c r="LR6" s="6"/>
      <c r="LS6" s="6"/>
      <c r="LT6" s="6"/>
      <c r="LU6" s="6"/>
      <c r="LV6" s="6"/>
      <c r="LW6" s="6"/>
      <c r="LX6" s="6"/>
      <c r="LY6" s="6"/>
      <c r="LZ6" s="6"/>
      <c r="MA6" s="6"/>
      <c r="MB6" s="6"/>
      <c r="MC6" s="6"/>
      <c r="MD6" s="6"/>
      <c r="ME6" s="6"/>
      <c r="MF6" s="6"/>
      <c r="MG6" s="6"/>
      <c r="MH6" s="6"/>
      <c r="MI6" s="6"/>
      <c r="MJ6" s="6"/>
      <c r="MK6" s="6"/>
      <c r="ML6" s="6"/>
      <c r="MM6" s="6"/>
      <c r="MN6" s="6"/>
      <c r="MO6" s="6"/>
      <c r="MP6" s="6"/>
      <c r="MQ6" s="6"/>
      <c r="MR6" s="6"/>
      <c r="MS6" s="6"/>
      <c r="MT6" s="6"/>
      <c r="MU6" s="6"/>
      <c r="MV6" s="6"/>
      <c r="MW6" s="6"/>
      <c r="MX6" s="6"/>
      <c r="MY6" s="6"/>
      <c r="MZ6" s="6"/>
      <c r="NA6" s="6"/>
      <c r="NB6" s="6"/>
      <c r="NC6" s="6"/>
      <c r="ND6" s="6"/>
      <c r="NE6" s="6"/>
      <c r="NF6" s="6"/>
      <c r="NG6" s="6"/>
      <c r="NH6" s="6"/>
      <c r="NI6" s="6"/>
      <c r="NJ6" s="6"/>
      <c r="NK6" s="6"/>
      <c r="NL6" s="6"/>
      <c r="NM6" s="6"/>
      <c r="NN6" s="6"/>
      <c r="NO6" s="6"/>
      <c r="NP6" s="6"/>
      <c r="NQ6" s="6"/>
      <c r="NR6" s="6"/>
      <c r="NS6" s="6"/>
      <c r="NT6" s="6"/>
      <c r="NU6" s="6"/>
      <c r="NV6" s="6"/>
      <c r="NW6" s="6"/>
      <c r="NX6" s="6"/>
      <c r="NY6" s="6"/>
      <c r="NZ6" s="6"/>
      <c r="OA6" s="6"/>
      <c r="OB6" s="6"/>
      <c r="OC6" s="6"/>
      <c r="OD6" s="6"/>
      <c r="OE6" s="6"/>
      <c r="OF6" s="6"/>
      <c r="OG6" s="6"/>
      <c r="OH6" s="6"/>
      <c r="OI6" s="6"/>
      <c r="OJ6" s="6"/>
      <c r="OK6" s="6"/>
      <c r="OL6" s="6"/>
      <c r="OM6" s="6"/>
      <c r="ON6" s="6"/>
      <c r="OO6" s="6"/>
      <c r="OP6" s="6"/>
      <c r="OQ6" s="6"/>
      <c r="OR6" s="6"/>
      <c r="OS6" s="6"/>
      <c r="OT6" s="6"/>
      <c r="OU6" s="6"/>
      <c r="OV6" s="6"/>
      <c r="OW6" s="6"/>
      <c r="OX6" s="6"/>
      <c r="OY6" s="6"/>
      <c r="OZ6" s="6"/>
      <c r="PA6" s="6"/>
      <c r="PB6" s="6"/>
      <c r="PC6" s="6"/>
      <c r="PD6" s="6"/>
      <c r="PE6" s="6"/>
      <c r="PF6" s="6"/>
      <c r="PG6" s="6"/>
      <c r="PH6" s="6"/>
      <c r="PI6" s="6"/>
      <c r="PJ6" s="6"/>
      <c r="PK6" s="6"/>
      <c r="PL6" s="6"/>
      <c r="PM6" s="6"/>
      <c r="PN6" s="6"/>
      <c r="PO6" s="6"/>
      <c r="PP6" s="6"/>
      <c r="PQ6" s="6"/>
      <c r="PR6" s="6"/>
      <c r="PS6" s="6"/>
      <c r="PT6" s="6"/>
      <c r="PU6" s="6"/>
      <c r="PV6" s="6"/>
      <c r="PW6" s="6"/>
      <c r="PX6" s="6"/>
      <c r="PY6" s="6"/>
      <c r="PZ6" s="6"/>
      <c r="QA6" s="6"/>
      <c r="QB6" s="6"/>
      <c r="QC6" s="6"/>
      <c r="QD6" s="6"/>
      <c r="QE6" s="6"/>
      <c r="QF6" s="6"/>
      <c r="QG6" s="6"/>
      <c r="QH6" s="6"/>
      <c r="QI6" s="6"/>
      <c r="QJ6" s="6"/>
      <c r="QK6" s="6"/>
      <c r="QL6" s="6"/>
      <c r="QM6" s="6"/>
      <c r="QN6" s="6"/>
      <c r="QO6" s="6"/>
      <c r="QP6" s="6"/>
      <c r="QQ6" s="6"/>
      <c r="QR6" s="6"/>
      <c r="QS6" s="6"/>
      <c r="QT6" s="6"/>
      <c r="QU6" s="6"/>
      <c r="QV6" s="6"/>
      <c r="QW6" s="6"/>
      <c r="QX6" s="6"/>
      <c r="QY6" s="6"/>
      <c r="QZ6" s="6"/>
      <c r="RA6" s="6"/>
      <c r="RB6" s="6"/>
      <c r="RC6" s="6"/>
      <c r="RD6" s="6"/>
      <c r="RE6" s="6"/>
      <c r="RF6" s="6"/>
      <c r="RG6" s="6"/>
      <c r="RH6" s="6"/>
      <c r="RI6" s="6"/>
      <c r="RJ6" s="6"/>
      <c r="RK6" s="6"/>
      <c r="RL6" s="6"/>
      <c r="RM6" s="6"/>
      <c r="RN6" s="6"/>
      <c r="RO6" s="6"/>
      <c r="RP6" s="6"/>
      <c r="RQ6" s="6"/>
      <c r="RR6" s="6"/>
      <c r="RS6" s="6"/>
      <c r="RT6" s="6"/>
      <c r="RU6" s="6"/>
      <c r="RV6" s="6"/>
      <c r="RW6" s="6"/>
      <c r="RX6" s="6"/>
      <c r="RY6" s="6"/>
      <c r="RZ6" s="6"/>
      <c r="SA6" s="6"/>
      <c r="SB6" s="6"/>
      <c r="SC6" s="6"/>
      <c r="SD6" s="6"/>
      <c r="SE6" s="6"/>
      <c r="SF6" s="6"/>
      <c r="SG6" s="6"/>
      <c r="SH6" s="6"/>
      <c r="SI6" s="6"/>
      <c r="SJ6" s="6"/>
      <c r="SK6" s="6"/>
      <c r="SL6" s="6"/>
      <c r="SM6" s="6"/>
      <c r="SN6" s="6"/>
      <c r="SO6" s="6"/>
      <c r="SP6" s="6"/>
      <c r="SQ6" s="6"/>
      <c r="SR6" s="6"/>
      <c r="SS6" s="6"/>
      <c r="ST6" s="6"/>
      <c r="SU6" s="6"/>
      <c r="SV6" s="6"/>
      <c r="SW6" s="6"/>
      <c r="SX6" s="6"/>
      <c r="SY6" s="6"/>
      <c r="SZ6" s="6"/>
      <c r="TA6" s="6"/>
      <c r="TB6" s="6"/>
      <c r="TC6" s="6"/>
      <c r="TD6" s="6"/>
      <c r="TE6" s="6"/>
      <c r="TF6" s="6"/>
      <c r="TG6" s="6"/>
      <c r="TH6" s="6"/>
      <c r="TI6" s="6"/>
      <c r="TJ6" s="6"/>
      <c r="TK6" s="6"/>
      <c r="TL6" s="6"/>
      <c r="TM6" s="6"/>
      <c r="TN6" s="6"/>
      <c r="TO6" s="6"/>
      <c r="TP6" s="6"/>
      <c r="TQ6" s="6"/>
      <c r="TR6" s="6"/>
      <c r="TS6" s="6"/>
      <c r="TT6" s="6"/>
      <c r="TU6" s="6"/>
      <c r="TV6" s="6"/>
      <c r="TW6" s="6"/>
      <c r="TX6" s="6"/>
      <c r="TY6" s="6"/>
      <c r="TZ6" s="6"/>
      <c r="UA6" s="6"/>
      <c r="UB6" s="6"/>
      <c r="UC6" s="6"/>
      <c r="UD6" s="6"/>
      <c r="UE6" s="6"/>
      <c r="UF6" s="6"/>
      <c r="UG6" s="6"/>
      <c r="UH6" s="6"/>
      <c r="UI6" s="6"/>
      <c r="UJ6" s="6"/>
      <c r="UK6" s="6"/>
      <c r="UL6" s="6"/>
      <c r="UM6" s="6"/>
      <c r="UN6" s="6"/>
      <c r="UO6" s="6"/>
      <c r="UP6" s="6"/>
      <c r="UQ6" s="6"/>
      <c r="UR6" s="6"/>
      <c r="US6" s="6"/>
      <c r="UT6" s="6"/>
      <c r="UU6" s="6"/>
      <c r="UV6" s="6"/>
      <c r="UW6" s="6"/>
      <c r="UX6" s="6"/>
      <c r="UY6" s="6"/>
      <c r="UZ6" s="6"/>
      <c r="VA6" s="6"/>
      <c r="VB6" s="6"/>
      <c r="VC6" s="6"/>
      <c r="VD6" s="6"/>
      <c r="VE6" s="6"/>
      <c r="VF6" s="6"/>
      <c r="VG6" s="6"/>
      <c r="VH6" s="6"/>
      <c r="VI6" s="6"/>
      <c r="VJ6" s="6"/>
      <c r="VK6" s="6"/>
      <c r="VL6" s="6"/>
      <c r="VM6" s="6"/>
      <c r="VN6" s="6"/>
      <c r="VO6" s="6"/>
      <c r="VP6" s="6"/>
      <c r="VQ6" s="6"/>
      <c r="VR6" s="6"/>
      <c r="VS6" s="6"/>
      <c r="VT6" s="6"/>
      <c r="VU6" s="6"/>
      <c r="VV6" s="6"/>
      <c r="VW6" s="6"/>
      <c r="VX6" s="6"/>
      <c r="VY6" s="6"/>
      <c r="VZ6" s="6"/>
      <c r="WA6" s="6"/>
      <c r="WB6" s="6"/>
      <c r="WC6" s="6"/>
      <c r="WD6" s="6"/>
      <c r="WE6" s="6"/>
      <c r="WF6" s="6"/>
      <c r="WG6" s="6"/>
      <c r="WH6" s="6"/>
      <c r="WI6" s="6"/>
      <c r="WJ6" s="6"/>
      <c r="WK6" s="6"/>
      <c r="WL6" s="6"/>
      <c r="WM6" s="6"/>
      <c r="WN6" s="6"/>
      <c r="WO6" s="6"/>
      <c r="WP6" s="6"/>
      <c r="WQ6" s="6"/>
      <c r="WR6" s="6"/>
      <c r="WS6" s="6"/>
      <c r="WT6" s="6"/>
      <c r="WU6" s="6"/>
      <c r="WV6" s="6"/>
      <c r="WW6" s="6"/>
      <c r="WX6" s="6"/>
      <c r="WY6" s="6"/>
      <c r="WZ6" s="6"/>
      <c r="XA6" s="6"/>
      <c r="XB6" s="6"/>
      <c r="XC6" s="6"/>
      <c r="XD6" s="6"/>
      <c r="XE6" s="6"/>
      <c r="XF6" s="6"/>
      <c r="XG6" s="6"/>
      <c r="XH6" s="6"/>
      <c r="XI6" s="6"/>
      <c r="XJ6" s="6"/>
      <c r="XK6" s="6"/>
      <c r="XL6" s="6"/>
      <c r="XM6" s="6"/>
      <c r="XN6" s="6"/>
      <c r="XO6" s="6"/>
      <c r="XP6" s="6"/>
      <c r="XQ6" s="6"/>
      <c r="XR6" s="6"/>
      <c r="XS6" s="6"/>
      <c r="XT6" s="6"/>
      <c r="XU6" s="6"/>
      <c r="XV6" s="6"/>
      <c r="XW6" s="6"/>
      <c r="XX6" s="6"/>
      <c r="XY6" s="6"/>
      <c r="XZ6" s="6"/>
      <c r="YA6" s="6"/>
      <c r="YB6" s="6"/>
      <c r="YC6" s="6"/>
      <c r="YD6" s="6"/>
      <c r="YE6" s="6"/>
      <c r="YF6" s="6"/>
      <c r="YG6" s="6"/>
      <c r="YH6" s="6"/>
      <c r="YI6" s="6"/>
      <c r="YJ6" s="6"/>
      <c r="YK6" s="6"/>
      <c r="YL6" s="6"/>
      <c r="YM6" s="6"/>
      <c r="YN6" s="6"/>
      <c r="YO6" s="6"/>
      <c r="YP6" s="6"/>
      <c r="YQ6" s="6"/>
      <c r="YR6" s="6"/>
      <c r="YS6" s="6"/>
      <c r="YT6" s="6"/>
      <c r="YU6" s="6"/>
      <c r="YV6" s="6"/>
      <c r="YW6" s="6"/>
      <c r="YX6" s="6"/>
      <c r="YY6" s="6"/>
      <c r="YZ6" s="6"/>
      <c r="ZA6" s="6"/>
      <c r="ZB6" s="6"/>
      <c r="ZC6" s="6"/>
      <c r="ZD6" s="6"/>
      <c r="ZE6" s="6"/>
      <c r="ZF6" s="6"/>
      <c r="ZG6" s="6"/>
      <c r="ZH6" s="6"/>
      <c r="ZI6" s="6"/>
      <c r="ZJ6" s="6"/>
      <c r="ZK6" s="6"/>
      <c r="ZL6" s="6"/>
      <c r="ZM6" s="6"/>
      <c r="ZN6" s="6"/>
      <c r="ZO6" s="6"/>
      <c r="ZP6" s="6"/>
      <c r="ZQ6" s="6"/>
      <c r="ZR6" s="6"/>
      <c r="ZS6" s="6"/>
      <c r="ZT6" s="6"/>
      <c r="ZU6" s="6"/>
      <c r="ZV6" s="6"/>
      <c r="ZW6" s="6"/>
      <c r="ZX6" s="6"/>
      <c r="ZY6" s="6"/>
      <c r="ZZ6" s="6"/>
      <c r="AAA6" s="6"/>
      <c r="AAB6" s="6"/>
      <c r="AAC6" s="6"/>
      <c r="AAD6" s="6"/>
      <c r="AAE6" s="6"/>
      <c r="AAF6" s="6"/>
      <c r="AAG6" s="6"/>
      <c r="AAH6" s="6"/>
      <c r="AAI6" s="6"/>
      <c r="AAJ6" s="6"/>
      <c r="AAK6" s="6"/>
      <c r="AAL6" s="6"/>
      <c r="AAM6" s="6"/>
      <c r="AAN6" s="6"/>
      <c r="AAO6" s="6"/>
      <c r="AAP6" s="6"/>
      <c r="AAQ6" s="6"/>
      <c r="AAR6" s="6"/>
      <c r="AAS6" s="6"/>
      <c r="AAT6" s="6"/>
      <c r="AAU6" s="6"/>
      <c r="AAV6" s="6"/>
      <c r="AAW6" s="6"/>
      <c r="AAX6" s="6"/>
      <c r="AAY6" s="6"/>
      <c r="AAZ6" s="6"/>
      <c r="ABA6" s="6"/>
      <c r="ABB6" s="6"/>
      <c r="ABC6" s="6"/>
      <c r="ABD6" s="6"/>
      <c r="ABE6" s="6"/>
      <c r="ABF6" s="6"/>
      <c r="ABG6" s="6"/>
      <c r="ABH6" s="6"/>
      <c r="ABI6" s="6"/>
      <c r="ABJ6" s="6"/>
      <c r="ABK6" s="6"/>
      <c r="ABL6" s="6"/>
      <c r="ABM6" s="6"/>
      <c r="ABN6" s="6"/>
      <c r="ABO6" s="6"/>
      <c r="ABP6" s="6"/>
      <c r="ABQ6" s="6"/>
      <c r="ABR6" s="6"/>
      <c r="ABS6" s="6"/>
      <c r="ABT6" s="6"/>
      <c r="ABU6" s="6"/>
      <c r="ABV6" s="6"/>
      <c r="ABW6" s="6"/>
      <c r="ABX6" s="6"/>
      <c r="ABY6" s="6"/>
      <c r="ABZ6" s="6"/>
      <c r="ACA6" s="6"/>
      <c r="ACB6" s="6"/>
      <c r="ACC6" s="6"/>
      <c r="ACD6" s="6"/>
      <c r="ACE6" s="6"/>
      <c r="ACF6" s="6"/>
      <c r="ACG6" s="6"/>
      <c r="ACH6" s="6"/>
      <c r="ACI6" s="6"/>
      <c r="ACJ6" s="6"/>
      <c r="ACK6" s="6"/>
      <c r="ACL6" s="6"/>
      <c r="ACM6" s="6"/>
      <c r="ACN6" s="6"/>
      <c r="ACO6" s="6"/>
      <c r="ACP6" s="6"/>
      <c r="ACQ6" s="6"/>
      <c r="ACR6" s="6"/>
      <c r="ACS6" s="6"/>
      <c r="ACT6" s="6"/>
      <c r="ACU6" s="6"/>
      <c r="ACV6" s="6"/>
      <c r="ACW6" s="6"/>
      <c r="ACX6" s="6"/>
      <c r="ACY6" s="6"/>
      <c r="ACZ6" s="6"/>
      <c r="ADA6" s="6"/>
      <c r="ADB6" s="6"/>
      <c r="ADC6" s="6"/>
      <c r="ADD6" s="6"/>
      <c r="ADE6" s="6"/>
      <c r="ADF6" s="6"/>
      <c r="ADG6" s="6"/>
      <c r="ADH6" s="6"/>
      <c r="ADI6" s="6"/>
      <c r="ADJ6" s="6"/>
      <c r="ADK6" s="6"/>
      <c r="ADL6" s="6"/>
      <c r="ADM6" s="6"/>
      <c r="ADN6" s="6"/>
      <c r="ADO6" s="6"/>
      <c r="ADP6" s="6"/>
      <c r="ADQ6" s="6"/>
      <c r="ADR6" s="6"/>
      <c r="ADS6" s="6"/>
      <c r="ADT6" s="6"/>
      <c r="ADU6" s="6"/>
      <c r="ADV6" s="6"/>
      <c r="ADW6" s="6"/>
      <c r="ADX6" s="6"/>
      <c r="ADY6" s="6"/>
      <c r="ADZ6" s="6"/>
      <c r="AEA6" s="6"/>
      <c r="AEB6" s="6"/>
      <c r="AEC6" s="6"/>
      <c r="AED6" s="6"/>
      <c r="AEE6" s="6"/>
      <c r="AEF6" s="6"/>
      <c r="AEG6" s="6"/>
      <c r="AEH6" s="6"/>
      <c r="AEI6" s="6"/>
      <c r="AEJ6" s="6"/>
      <c r="AEK6" s="6"/>
      <c r="AEL6" s="6"/>
      <c r="AEM6" s="6"/>
      <c r="AEN6" s="6"/>
      <c r="AEO6" s="6"/>
      <c r="AEP6" s="6"/>
      <c r="AEQ6" s="6"/>
      <c r="AER6" s="6"/>
      <c r="AES6" s="6"/>
      <c r="AET6" s="6"/>
      <c r="AEU6" s="6"/>
      <c r="AEV6" s="6"/>
      <c r="AEW6" s="6"/>
      <c r="AEX6" s="6"/>
      <c r="AEY6" s="6"/>
      <c r="AEZ6" s="6"/>
      <c r="AFA6" s="6"/>
      <c r="AFB6" s="6"/>
      <c r="AFC6" s="6"/>
      <c r="AFD6" s="6"/>
      <c r="AFE6" s="6"/>
      <c r="AFF6" s="6"/>
      <c r="AFG6" s="6"/>
      <c r="AFH6" s="6"/>
      <c r="AFI6" s="6"/>
      <c r="AFJ6" s="6"/>
      <c r="AFK6" s="6"/>
      <c r="AFL6" s="6"/>
      <c r="AFM6" s="6"/>
      <c r="AFN6" s="6"/>
      <c r="AFO6" s="6"/>
      <c r="AFP6" s="6"/>
      <c r="AFQ6" s="6"/>
      <c r="AFR6" s="6"/>
      <c r="AFS6" s="6"/>
      <c r="AFT6" s="6"/>
      <c r="AFU6" s="6"/>
      <c r="AFV6" s="6"/>
      <c r="AFW6" s="6"/>
      <c r="AFX6" s="6"/>
      <c r="AFY6" s="6"/>
      <c r="AFZ6" s="6"/>
      <c r="AGA6" s="6"/>
      <c r="AGB6" s="6"/>
      <c r="AGC6" s="6"/>
      <c r="AGD6" s="6"/>
      <c r="AGE6" s="6"/>
      <c r="AGF6" s="6"/>
      <c r="AGG6" s="6"/>
      <c r="AGH6" s="6"/>
      <c r="AGI6" s="6"/>
      <c r="AGJ6" s="6"/>
      <c r="AGK6" s="6"/>
      <c r="AGL6" s="6"/>
      <c r="AGM6" s="6"/>
      <c r="AGN6" s="6"/>
      <c r="AGO6" s="6"/>
      <c r="AGP6" s="6"/>
      <c r="AGQ6" s="6"/>
      <c r="AGR6" s="6"/>
      <c r="AGS6" s="6"/>
      <c r="AGT6" s="6"/>
      <c r="AGU6" s="6"/>
      <c r="AGV6" s="6"/>
      <c r="AGW6" s="6"/>
      <c r="AGX6" s="6"/>
      <c r="AGY6" s="6"/>
      <c r="AGZ6" s="6"/>
      <c r="AHA6" s="6"/>
      <c r="AHB6" s="6"/>
      <c r="AHC6" s="6"/>
      <c r="AHD6" s="6"/>
      <c r="AHE6" s="6"/>
      <c r="AHF6" s="6"/>
      <c r="AHG6" s="6"/>
      <c r="AHH6" s="6"/>
      <c r="AHI6" s="6"/>
      <c r="AHJ6" s="6"/>
      <c r="AHK6" s="6"/>
      <c r="AHL6" s="6"/>
      <c r="AHM6" s="6"/>
      <c r="AHN6" s="6"/>
      <c r="AHO6" s="6"/>
      <c r="AHP6" s="6"/>
      <c r="AHQ6" s="6"/>
      <c r="AHR6" s="6"/>
      <c r="AHS6" s="6"/>
      <c r="AHT6" s="6"/>
      <c r="AHU6" s="6"/>
      <c r="AHV6" s="6"/>
      <c r="AHW6" s="6"/>
      <c r="AHX6" s="6"/>
      <c r="AHY6" s="6"/>
      <c r="AHZ6" s="6"/>
      <c r="AIA6" s="6"/>
      <c r="AIB6" s="6"/>
      <c r="AIC6" s="6"/>
      <c r="AID6" s="6"/>
      <c r="AIE6" s="6"/>
      <c r="AIF6" s="6"/>
      <c r="AIG6" s="6"/>
      <c r="AIH6" s="6"/>
      <c r="AII6" s="6"/>
      <c r="AIJ6" s="6"/>
      <c r="AIK6" s="6"/>
      <c r="AIL6" s="6"/>
      <c r="AIM6" s="6"/>
      <c r="AIN6" s="6"/>
      <c r="AIO6" s="6"/>
      <c r="AIP6" s="6"/>
      <c r="AIQ6" s="6"/>
      <c r="AIR6" s="6"/>
      <c r="AIS6" s="6"/>
      <c r="AIT6" s="6"/>
      <c r="AIU6" s="6"/>
      <c r="AIV6" s="6"/>
      <c r="AIW6" s="6"/>
      <c r="AIX6" s="6"/>
      <c r="AIY6" s="6"/>
      <c r="AIZ6" s="6"/>
      <c r="AJA6" s="6"/>
      <c r="AJB6" s="6"/>
      <c r="AJC6" s="6"/>
      <c r="AJD6" s="6"/>
      <c r="AJE6" s="6"/>
      <c r="AJF6" s="6"/>
      <c r="AJG6" s="6"/>
      <c r="AJH6" s="6"/>
      <c r="AJI6" s="6"/>
      <c r="AJJ6" s="6"/>
      <c r="AJK6" s="6"/>
      <c r="AJL6" s="6"/>
      <c r="AJM6" s="6"/>
      <c r="AJN6" s="6"/>
      <c r="AJO6" s="6"/>
      <c r="AJP6" s="6"/>
      <c r="AJQ6" s="6"/>
      <c r="AJR6" s="6"/>
      <c r="AJS6" s="6"/>
      <c r="AJT6" s="6"/>
      <c r="AJU6" s="6"/>
      <c r="AJV6" s="6"/>
      <c r="AJW6" s="6"/>
      <c r="AJX6" s="6"/>
      <c r="AJY6" s="6"/>
      <c r="AJZ6" s="6"/>
      <c r="AKA6" s="6"/>
      <c r="AKB6" s="6"/>
      <c r="AKC6" s="6"/>
      <c r="AKD6" s="6"/>
      <c r="AKE6" s="6"/>
      <c r="AKF6" s="6"/>
      <c r="AKG6" s="6"/>
      <c r="AKH6" s="6"/>
      <c r="AKI6" s="6"/>
      <c r="AKJ6" s="6"/>
      <c r="AKK6" s="6"/>
      <c r="AKL6" s="6"/>
      <c r="AKM6" s="6"/>
      <c r="AKN6" s="6"/>
      <c r="AKO6" s="6"/>
      <c r="AKP6" s="6"/>
      <c r="AKQ6" s="6"/>
      <c r="AKR6" s="6"/>
      <c r="AKS6" s="6"/>
      <c r="AKT6" s="6"/>
      <c r="AKU6" s="6"/>
      <c r="AKV6" s="6"/>
      <c r="AKW6" s="6"/>
      <c r="AKX6" s="6"/>
      <c r="AKY6" s="6"/>
      <c r="AKZ6" s="6"/>
      <c r="ALA6" s="6"/>
      <c r="ALB6" s="6"/>
      <c r="ALC6" s="6"/>
      <c r="ALD6" s="6"/>
      <c r="ALE6" s="6"/>
      <c r="ALF6" s="6"/>
      <c r="ALG6" s="6"/>
      <c r="ALH6" s="6"/>
      <c r="ALI6" s="6"/>
      <c r="ALJ6" s="6"/>
      <c r="ALK6" s="6"/>
      <c r="ALL6" s="6"/>
      <c r="ALM6" s="6"/>
      <c r="ALN6" s="6"/>
      <c r="ALO6" s="6"/>
      <c r="ALP6" s="6"/>
      <c r="ALQ6" s="6"/>
      <c r="ALR6" s="6"/>
      <c r="ALS6" s="6"/>
      <c r="ALT6" s="6"/>
      <c r="ALU6" s="6"/>
      <c r="ALV6" s="6"/>
      <c r="ALW6" s="6"/>
      <c r="ALX6" s="6"/>
      <c r="ALY6" s="6"/>
      <c r="ALZ6" s="6"/>
      <c r="AMA6" s="6"/>
      <c r="AMB6" s="6"/>
      <c r="AMC6" s="6"/>
      <c r="AMD6" s="6"/>
      <c r="AME6" s="6"/>
      <c r="AMF6" s="6"/>
      <c r="AMG6" s="6"/>
      <c r="AMH6" s="6"/>
      <c r="AMI6" s="6"/>
      <c r="AMJ6" s="6"/>
      <c r="AMK6" s="6"/>
      <c r="AML6" s="6"/>
      <c r="AMM6" s="6"/>
      <c r="AMN6" s="6"/>
      <c r="AMO6" s="6"/>
      <c r="AMP6" s="6"/>
      <c r="AMQ6" s="6"/>
      <c r="AMR6" s="6"/>
      <c r="AMS6" s="6"/>
      <c r="AMT6" s="6"/>
      <c r="AMU6" s="6"/>
      <c r="AMV6" s="6"/>
      <c r="AMW6" s="6"/>
      <c r="AMX6" s="6"/>
      <c r="AMY6" s="6"/>
      <c r="AMZ6" s="6"/>
      <c r="ANA6" s="6"/>
      <c r="ANB6" s="6"/>
      <c r="ANC6" s="6"/>
      <c r="AND6" s="6"/>
      <c r="ANE6" s="6"/>
      <c r="ANF6" s="6"/>
      <c r="ANG6" s="6"/>
      <c r="ANH6" s="6"/>
      <c r="ANI6" s="6"/>
      <c r="ANJ6" s="6"/>
      <c r="ANK6" s="6"/>
      <c r="ANL6" s="6"/>
      <c r="ANM6" s="6"/>
      <c r="ANN6" s="6"/>
      <c r="ANO6" s="6"/>
      <c r="ANP6" s="6"/>
      <c r="ANQ6" s="6"/>
      <c r="ANR6" s="6"/>
      <c r="ANS6" s="6"/>
      <c r="ANT6" s="6"/>
      <c r="ANU6" s="6"/>
      <c r="ANV6" s="6"/>
      <c r="ANW6" s="6"/>
      <c r="ANX6" s="6"/>
      <c r="ANY6" s="6"/>
      <c r="ANZ6" s="6"/>
      <c r="AOA6" s="6"/>
      <c r="AOB6" s="6"/>
      <c r="AOC6" s="6"/>
      <c r="AOD6" s="6"/>
      <c r="AOE6" s="6"/>
      <c r="AOF6" s="6"/>
      <c r="AOG6" s="6"/>
      <c r="AOH6" s="6"/>
      <c r="AOI6" s="6"/>
      <c r="AOJ6" s="6"/>
      <c r="AOK6" s="6"/>
      <c r="AOL6" s="6"/>
      <c r="AOM6" s="6"/>
      <c r="AON6" s="6"/>
      <c r="AOO6" s="6"/>
      <c r="AOP6" s="6"/>
      <c r="AOQ6" s="6"/>
      <c r="AOR6" s="6"/>
      <c r="AOS6" s="6"/>
      <c r="AOT6" s="6"/>
      <c r="AOU6" s="6"/>
      <c r="AOV6" s="6"/>
      <c r="AOW6" s="6"/>
      <c r="AOX6" s="6"/>
      <c r="AOY6" s="6"/>
      <c r="AOZ6" s="6"/>
      <c r="APA6" s="6"/>
      <c r="APB6" s="6"/>
      <c r="APC6" s="6"/>
      <c r="APD6" s="6"/>
      <c r="APE6" s="6"/>
      <c r="APF6" s="6"/>
      <c r="APG6" s="6"/>
      <c r="APH6" s="6"/>
      <c r="API6" s="6"/>
      <c r="APJ6" s="6"/>
      <c r="APK6" s="6"/>
      <c r="APL6" s="6"/>
      <c r="APM6" s="6"/>
      <c r="APN6" s="6"/>
      <c r="APO6" s="6"/>
      <c r="APP6" s="6"/>
      <c r="APQ6" s="6"/>
      <c r="APR6" s="6"/>
      <c r="APS6" s="6"/>
      <c r="APT6" s="6"/>
      <c r="APU6" s="6"/>
      <c r="APV6" s="6"/>
      <c r="APW6" s="6"/>
      <c r="APX6" s="6"/>
      <c r="APY6" s="6"/>
      <c r="APZ6" s="6"/>
      <c r="AQA6" s="6"/>
      <c r="AQB6" s="6"/>
      <c r="AQC6" s="6"/>
      <c r="AQD6" s="6"/>
      <c r="AQE6" s="6"/>
      <c r="AQF6" s="6"/>
      <c r="AQG6" s="6"/>
      <c r="AQH6" s="6"/>
      <c r="AQI6" s="6"/>
      <c r="AQJ6" s="6"/>
      <c r="AQK6" s="6"/>
      <c r="AQL6" s="6"/>
      <c r="AQM6" s="6"/>
      <c r="AQN6" s="6"/>
      <c r="AQO6" s="6"/>
      <c r="AQP6" s="6"/>
      <c r="AQQ6" s="6"/>
      <c r="AQR6" s="6"/>
      <c r="AQS6" s="6"/>
      <c r="AQT6" s="6"/>
      <c r="AQU6" s="6"/>
      <c r="AQV6" s="6"/>
      <c r="AQW6" s="6"/>
      <c r="AQX6" s="6"/>
      <c r="AQY6" s="6"/>
      <c r="AQZ6" s="6"/>
      <c r="ARA6" s="6"/>
      <c r="ARB6" s="6"/>
      <c r="ARC6" s="6"/>
      <c r="ARD6" s="6"/>
      <c r="ARE6" s="6"/>
      <c r="ARF6" s="6"/>
      <c r="ARG6" s="6"/>
      <c r="ARH6" s="6"/>
      <c r="ARI6" s="6"/>
      <c r="ARJ6" s="6"/>
      <c r="ARK6" s="6"/>
      <c r="ARL6" s="6"/>
      <c r="ARM6" s="6"/>
      <c r="ARN6" s="6"/>
      <c r="ARO6" s="6"/>
      <c r="ARP6" s="6"/>
      <c r="ARQ6" s="6"/>
      <c r="ARR6" s="6"/>
      <c r="ARS6" s="6"/>
      <c r="ART6" s="6"/>
      <c r="ARU6" s="6"/>
      <c r="ARV6" s="6"/>
      <c r="ARW6" s="6"/>
      <c r="ARX6" s="6"/>
      <c r="ARY6" s="6"/>
      <c r="ARZ6" s="6"/>
      <c r="ASA6" s="6"/>
      <c r="ASB6" s="6"/>
      <c r="ASC6" s="6"/>
      <c r="ASD6" s="6"/>
      <c r="ASE6" s="6"/>
      <c r="ASF6" s="6"/>
      <c r="ASG6" s="6"/>
      <c r="ASH6" s="6"/>
      <c r="ASI6" s="6"/>
      <c r="ASJ6" s="6"/>
      <c r="ASK6" s="6"/>
      <c r="ASL6" s="6"/>
      <c r="ASM6" s="6"/>
      <c r="ASN6" s="6"/>
      <c r="ASO6" s="6"/>
      <c r="ASP6" s="6"/>
      <c r="ASQ6" s="6"/>
      <c r="ASR6" s="6"/>
      <c r="ASS6" s="6"/>
      <c r="AST6" s="6"/>
      <c r="ASU6" s="6"/>
      <c r="ASV6" s="6"/>
      <c r="ASW6" s="6"/>
      <c r="ASX6" s="6"/>
      <c r="ASY6" s="6"/>
      <c r="ASZ6" s="6"/>
      <c r="ATA6" s="6"/>
      <c r="ATB6" s="6"/>
      <c r="ATC6" s="6"/>
      <c r="ATD6" s="6"/>
      <c r="ATE6" s="6"/>
      <c r="ATF6" s="6"/>
      <c r="ATG6" s="6"/>
      <c r="ATH6" s="6"/>
      <c r="ATI6" s="6"/>
      <c r="ATJ6" s="6"/>
      <c r="ATK6" s="6"/>
      <c r="ATL6" s="6"/>
      <c r="ATM6" s="6"/>
      <c r="ATN6" s="6"/>
      <c r="ATO6" s="6"/>
      <c r="ATP6" s="6"/>
      <c r="ATQ6" s="6"/>
      <c r="ATR6" s="6"/>
      <c r="ATS6" s="6"/>
      <c r="ATT6" s="6"/>
      <c r="ATU6" s="6"/>
      <c r="ATV6" s="6"/>
      <c r="ATW6" s="6"/>
      <c r="ATX6" s="6"/>
      <c r="ATY6" s="6"/>
      <c r="ATZ6" s="6"/>
      <c r="AUA6" s="6"/>
      <c r="AUB6" s="6"/>
      <c r="AUC6" s="6"/>
      <c r="AUD6" s="6"/>
      <c r="AUE6" s="6"/>
      <c r="AUF6" s="6"/>
      <c r="AUG6" s="6"/>
      <c r="AUH6" s="6"/>
      <c r="AUI6" s="6"/>
      <c r="AUJ6" s="6"/>
      <c r="AUK6" s="6"/>
      <c r="AUL6" s="6"/>
      <c r="AUM6" s="6"/>
      <c r="AUN6" s="6"/>
      <c r="AUO6" s="6"/>
      <c r="AUP6" s="6"/>
      <c r="AUQ6" s="6"/>
      <c r="AUR6" s="6"/>
      <c r="AUS6" s="6"/>
      <c r="AUT6" s="6"/>
      <c r="AUU6" s="6"/>
      <c r="AUV6" s="6"/>
      <c r="AUW6" s="6"/>
      <c r="AUX6" s="6"/>
      <c r="AUY6" s="6"/>
      <c r="AUZ6" s="6"/>
      <c r="AVA6" s="6"/>
      <c r="AVB6" s="6"/>
      <c r="AVC6" s="6"/>
      <c r="AVD6" s="6"/>
      <c r="AVE6" s="6"/>
      <c r="AVF6" s="6"/>
      <c r="AVG6" s="6"/>
      <c r="AVH6" s="6"/>
      <c r="AVI6" s="6"/>
      <c r="AVJ6" s="6"/>
      <c r="AVK6" s="6"/>
      <c r="AVL6" s="6"/>
      <c r="AVM6" s="6"/>
      <c r="AVN6" s="6"/>
      <c r="AVO6" s="6"/>
      <c r="AVP6" s="6"/>
      <c r="AVQ6" s="6"/>
      <c r="AVR6" s="6"/>
      <c r="AVS6" s="6"/>
      <c r="AVT6" s="6"/>
      <c r="AVU6" s="6"/>
      <c r="AVV6" s="6"/>
      <c r="AVW6" s="6"/>
      <c r="AVX6" s="6"/>
      <c r="AVY6" s="6"/>
      <c r="AVZ6" s="6"/>
      <c r="AWA6" s="6"/>
      <c r="AWB6" s="6"/>
      <c r="AWC6" s="6"/>
      <c r="AWD6" s="6"/>
      <c r="AWE6" s="6"/>
      <c r="AWF6" s="6"/>
      <c r="AWG6" s="6"/>
      <c r="AWH6" s="6"/>
      <c r="AWI6" s="6"/>
      <c r="AWJ6" s="6"/>
      <c r="AWK6" s="6"/>
      <c r="AWL6" s="6"/>
      <c r="AWM6" s="6"/>
      <c r="AWN6" s="6"/>
      <c r="AWO6" s="6"/>
      <c r="AWP6" s="6"/>
      <c r="AWQ6" s="6"/>
      <c r="AWR6" s="6"/>
      <c r="AWS6" s="6"/>
      <c r="AWT6" s="6"/>
      <c r="AWU6" s="6"/>
      <c r="AWV6" s="6"/>
      <c r="AWW6" s="6"/>
      <c r="AWX6" s="6"/>
      <c r="AWY6" s="6"/>
      <c r="AWZ6" s="6"/>
      <c r="AXA6" s="6"/>
      <c r="AXB6" s="6"/>
      <c r="AXC6" s="6"/>
      <c r="AXD6" s="6"/>
      <c r="AXE6" s="6"/>
      <c r="AXF6" s="6"/>
      <c r="AXG6" s="6"/>
      <c r="AXH6" s="6"/>
      <c r="AXI6" s="6"/>
      <c r="AXJ6" s="6"/>
      <c r="AXK6" s="6"/>
      <c r="AXL6" s="6"/>
      <c r="AXM6" s="6"/>
      <c r="AXN6" s="6"/>
      <c r="AXO6" s="6"/>
      <c r="AXP6" s="6"/>
      <c r="AXQ6" s="6"/>
      <c r="AXR6" s="6"/>
      <c r="AXS6" s="6"/>
      <c r="AXT6" s="6"/>
      <c r="AXU6" s="6"/>
      <c r="AXV6" s="6"/>
      <c r="AXW6" s="6"/>
      <c r="AXX6" s="6"/>
      <c r="AXY6" s="6"/>
      <c r="AXZ6" s="6"/>
      <c r="AYA6" s="6"/>
      <c r="AYB6" s="6"/>
      <c r="AYC6" s="6"/>
      <c r="AYD6" s="6"/>
      <c r="AYE6" s="6"/>
      <c r="AYF6" s="6"/>
      <c r="AYG6" s="6"/>
      <c r="AYH6" s="6"/>
      <c r="AYI6" s="6"/>
      <c r="AYJ6" s="6"/>
      <c r="AYK6" s="6"/>
      <c r="AYL6" s="6"/>
      <c r="AYM6" s="6"/>
      <c r="AYN6" s="6"/>
      <c r="AYO6" s="6"/>
      <c r="AYP6" s="6"/>
      <c r="AYQ6" s="6"/>
      <c r="AYR6" s="6"/>
      <c r="AYS6" s="6"/>
      <c r="AYT6" s="6"/>
      <c r="AYU6" s="6"/>
      <c r="AYV6" s="6"/>
      <c r="AYW6" s="6"/>
      <c r="AYX6" s="6"/>
      <c r="AYY6" s="6"/>
      <c r="AYZ6" s="6"/>
      <c r="AZA6" s="6"/>
      <c r="AZB6" s="6"/>
      <c r="AZC6" s="6"/>
      <c r="AZD6" s="6"/>
      <c r="AZE6" s="6"/>
      <c r="AZF6" s="6"/>
      <c r="AZG6" s="6"/>
      <c r="AZH6" s="6"/>
      <c r="AZI6" s="6"/>
      <c r="AZJ6" s="6"/>
      <c r="AZK6" s="6"/>
      <c r="AZL6" s="6"/>
      <c r="AZM6" s="6"/>
      <c r="AZN6" s="6"/>
      <c r="AZO6" s="6"/>
      <c r="AZP6" s="6"/>
      <c r="AZQ6" s="6"/>
      <c r="AZR6" s="6"/>
      <c r="AZS6" s="6"/>
      <c r="AZT6" s="6"/>
      <c r="AZU6" s="6"/>
      <c r="AZV6" s="6"/>
      <c r="AZW6" s="6"/>
      <c r="AZX6" s="6"/>
      <c r="AZY6" s="6"/>
      <c r="AZZ6" s="6"/>
      <c r="BAA6" s="6"/>
      <c r="BAB6" s="6"/>
      <c r="BAC6" s="6"/>
      <c r="BAD6" s="6"/>
      <c r="BAE6" s="6"/>
      <c r="BAF6" s="6"/>
      <c r="BAG6" s="6"/>
      <c r="BAH6" s="6"/>
      <c r="BAI6" s="6"/>
      <c r="BAJ6" s="6"/>
      <c r="BAK6" s="6"/>
      <c r="BAL6" s="6"/>
      <c r="BAM6" s="6"/>
      <c r="BAN6" s="6"/>
      <c r="BAO6" s="6"/>
      <c r="BAP6" s="6"/>
      <c r="BAQ6" s="6"/>
      <c r="BAR6" s="6"/>
      <c r="BAS6" s="6"/>
      <c r="BAT6" s="6"/>
      <c r="BAU6" s="6"/>
      <c r="BAV6" s="6"/>
      <c r="BAW6" s="6"/>
      <c r="BAX6" s="6"/>
      <c r="BAY6" s="6"/>
      <c r="BAZ6" s="6"/>
      <c r="BBA6" s="6"/>
      <c r="BBB6" s="6"/>
      <c r="BBC6" s="6"/>
      <c r="BBD6" s="6"/>
      <c r="BBE6" s="6"/>
      <c r="BBF6" s="6"/>
      <c r="BBG6" s="6"/>
      <c r="BBH6" s="6"/>
      <c r="BBI6" s="6"/>
      <c r="BBJ6" s="6"/>
      <c r="BBK6" s="6"/>
      <c r="BBL6" s="6"/>
      <c r="BBM6" s="6"/>
      <c r="BBN6" s="6"/>
      <c r="BBO6" s="6"/>
      <c r="BBP6" s="6"/>
      <c r="BBQ6" s="6"/>
      <c r="BBR6" s="6"/>
      <c r="BBS6" s="6"/>
      <c r="BBT6" s="6"/>
      <c r="BBU6" s="6"/>
      <c r="BBV6" s="6"/>
      <c r="BBW6" s="6"/>
      <c r="BBX6" s="6"/>
      <c r="BBY6" s="6"/>
      <c r="BBZ6" s="6"/>
      <c r="BCA6" s="6"/>
      <c r="BCB6" s="6"/>
      <c r="BCC6" s="6"/>
      <c r="BCD6" s="6"/>
      <c r="BCE6" s="6"/>
      <c r="BCF6" s="6"/>
      <c r="BCG6" s="6"/>
      <c r="BCH6" s="6"/>
      <c r="BCI6" s="6"/>
      <c r="BCJ6" s="6"/>
      <c r="BCK6" s="6"/>
      <c r="BCL6" s="6"/>
      <c r="BCM6" s="6"/>
      <c r="BCN6" s="6"/>
      <c r="BCO6" s="6"/>
      <c r="BCP6" s="6"/>
      <c r="BCQ6" s="6"/>
      <c r="BCR6" s="6"/>
      <c r="BCS6" s="6"/>
      <c r="BCT6" s="6"/>
      <c r="BCU6" s="6"/>
      <c r="BCV6" s="6"/>
      <c r="BCW6" s="6"/>
      <c r="BCX6" s="6"/>
      <c r="BCY6" s="6"/>
      <c r="BCZ6" s="6"/>
      <c r="BDA6" s="6"/>
      <c r="BDB6" s="6"/>
      <c r="BDC6" s="6"/>
      <c r="BDD6" s="6"/>
      <c r="BDE6" s="6"/>
      <c r="BDF6" s="6"/>
      <c r="BDG6" s="6"/>
      <c r="BDH6" s="6"/>
      <c r="BDI6" s="6"/>
      <c r="BDJ6" s="6"/>
      <c r="BDK6" s="6"/>
      <c r="BDL6" s="6"/>
      <c r="BDM6" s="6"/>
      <c r="BDN6" s="6"/>
      <c r="BDO6" s="6"/>
      <c r="BDP6" s="6"/>
      <c r="BDQ6" s="6"/>
      <c r="BDR6" s="6"/>
      <c r="BDS6" s="6"/>
      <c r="BDT6" s="6"/>
      <c r="BDU6" s="6"/>
      <c r="BDV6" s="6"/>
      <c r="BDW6" s="6"/>
      <c r="BDX6" s="6"/>
      <c r="BDY6" s="6"/>
      <c r="BDZ6" s="6"/>
      <c r="BEA6" s="6"/>
      <c r="BEB6" s="6"/>
      <c r="BEC6" s="6"/>
      <c r="BED6" s="6"/>
      <c r="BEE6" s="6"/>
      <c r="BEF6" s="6"/>
      <c r="BEG6" s="6"/>
      <c r="BEH6" s="6"/>
      <c r="BEI6" s="6"/>
      <c r="BEJ6" s="6"/>
      <c r="BEK6" s="6"/>
      <c r="BEL6" s="6"/>
      <c r="BEM6" s="6"/>
      <c r="BEN6" s="6"/>
      <c r="BEO6" s="6"/>
      <c r="BEP6" s="6"/>
      <c r="BEQ6" s="6"/>
      <c r="BER6" s="6"/>
      <c r="BES6" s="6"/>
      <c r="BET6" s="6"/>
      <c r="BEU6" s="6"/>
      <c r="BEV6" s="6"/>
      <c r="BEW6" s="6"/>
      <c r="BEX6" s="6"/>
      <c r="BEY6" s="6"/>
      <c r="BEZ6" s="6"/>
      <c r="BFA6" s="6"/>
      <c r="BFB6" s="6"/>
      <c r="BFC6" s="6"/>
      <c r="BFD6" s="6"/>
      <c r="BFE6" s="6"/>
      <c r="BFF6" s="6"/>
      <c r="BFG6" s="6"/>
      <c r="BFH6" s="6"/>
      <c r="BFI6" s="6"/>
      <c r="BFJ6" s="6"/>
      <c r="BFK6" s="6"/>
      <c r="BFL6" s="6"/>
      <c r="BFM6" s="6"/>
      <c r="BFN6" s="6"/>
      <c r="BFO6" s="6"/>
      <c r="BFP6" s="6"/>
      <c r="BFQ6" s="6"/>
      <c r="BFR6" s="6"/>
      <c r="BFS6" s="6"/>
    </row>
    <row r="7" spans="1:1527" s="217" customFormat="1" x14ac:dyDescent="0.25">
      <c r="A7" s="223" t="s">
        <v>716</v>
      </c>
      <c r="B7" s="221">
        <v>1</v>
      </c>
      <c r="C7" s="590">
        <v>38561275</v>
      </c>
      <c r="D7" s="590">
        <v>41357900</v>
      </c>
      <c r="E7" s="591">
        <v>41275767</v>
      </c>
      <c r="F7" s="290" t="s">
        <v>0</v>
      </c>
      <c r="G7" s="224" t="s">
        <v>42</v>
      </c>
      <c r="H7" s="295">
        <v>1.8264400000000001</v>
      </c>
      <c r="I7" s="291">
        <v>0.36734693877551017</v>
      </c>
      <c r="J7" s="393">
        <v>18.8</v>
      </c>
      <c r="K7" s="393">
        <v>33.5</v>
      </c>
      <c r="L7" s="393">
        <v>98.6</v>
      </c>
      <c r="M7" s="393">
        <v>93.1</v>
      </c>
      <c r="N7" s="393">
        <v>20.8</v>
      </c>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c r="HL7" s="6"/>
      <c r="HM7" s="6"/>
      <c r="HN7" s="6"/>
      <c r="HO7" s="6"/>
      <c r="HP7" s="6"/>
      <c r="HQ7" s="6"/>
      <c r="HR7" s="6"/>
      <c r="HS7" s="6"/>
      <c r="HT7" s="6"/>
      <c r="HU7" s="6"/>
      <c r="HV7" s="6"/>
      <c r="HW7" s="6"/>
      <c r="HX7" s="6"/>
      <c r="HY7" s="6"/>
      <c r="HZ7" s="6"/>
      <c r="IA7" s="6"/>
      <c r="IB7" s="6"/>
      <c r="IC7" s="6"/>
      <c r="ID7" s="6"/>
      <c r="IE7" s="6"/>
      <c r="IF7" s="6"/>
      <c r="IG7" s="6"/>
      <c r="IH7" s="6"/>
      <c r="II7" s="6"/>
      <c r="IJ7" s="6"/>
      <c r="IK7" s="6"/>
      <c r="IL7" s="6"/>
      <c r="IM7" s="6"/>
      <c r="IN7" s="6"/>
      <c r="IO7" s="6"/>
      <c r="IP7" s="6"/>
      <c r="IQ7" s="6"/>
      <c r="IR7" s="6"/>
      <c r="IS7" s="6"/>
      <c r="IT7" s="6"/>
      <c r="IU7" s="6"/>
      <c r="IV7" s="6"/>
      <c r="IW7" s="6"/>
      <c r="IX7" s="6"/>
      <c r="IY7" s="6"/>
      <c r="IZ7" s="6"/>
      <c r="JA7" s="6"/>
      <c r="JB7" s="6"/>
      <c r="JC7" s="6"/>
      <c r="JD7" s="6"/>
      <c r="JE7" s="6"/>
      <c r="JF7" s="6"/>
      <c r="JG7" s="6"/>
      <c r="JH7" s="6"/>
      <c r="JI7" s="6"/>
      <c r="JJ7" s="6"/>
      <c r="JK7" s="6"/>
      <c r="JL7" s="6"/>
      <c r="JM7" s="6"/>
      <c r="JN7" s="6"/>
      <c r="JO7" s="6"/>
      <c r="JP7" s="6"/>
      <c r="JQ7" s="6"/>
      <c r="JR7" s="6"/>
      <c r="JS7" s="6"/>
      <c r="JT7" s="6"/>
      <c r="JU7" s="6"/>
      <c r="JV7" s="6"/>
      <c r="JW7" s="6"/>
      <c r="JX7" s="6"/>
      <c r="JY7" s="6"/>
      <c r="JZ7" s="6"/>
      <c r="KA7" s="6"/>
      <c r="KB7" s="6"/>
      <c r="KC7" s="6"/>
      <c r="KD7" s="6"/>
      <c r="KE7" s="6"/>
      <c r="KF7" s="6"/>
      <c r="KG7" s="6"/>
      <c r="KH7" s="6"/>
      <c r="KI7" s="6"/>
      <c r="KJ7" s="6"/>
      <c r="KK7" s="6"/>
      <c r="KL7" s="6"/>
      <c r="KM7" s="6"/>
      <c r="KN7" s="6"/>
      <c r="KO7" s="6"/>
      <c r="KP7" s="6"/>
      <c r="KQ7" s="6"/>
      <c r="KR7" s="6"/>
      <c r="KS7" s="6"/>
      <c r="KT7" s="6"/>
      <c r="KU7" s="6"/>
      <c r="KV7" s="6"/>
      <c r="KW7" s="6"/>
      <c r="KX7" s="6"/>
      <c r="KY7" s="6"/>
      <c r="KZ7" s="6"/>
      <c r="LA7" s="6"/>
      <c r="LB7" s="6"/>
      <c r="LC7" s="6"/>
      <c r="LD7" s="6"/>
      <c r="LE7" s="6"/>
      <c r="LF7" s="6"/>
      <c r="LG7" s="6"/>
      <c r="LH7" s="6"/>
      <c r="LI7" s="6"/>
      <c r="LJ7" s="6"/>
      <c r="LK7" s="6"/>
      <c r="LL7" s="6"/>
      <c r="LM7" s="6"/>
      <c r="LN7" s="6"/>
      <c r="LO7" s="6"/>
      <c r="LP7" s="6"/>
      <c r="LQ7" s="6"/>
      <c r="LR7" s="6"/>
      <c r="LS7" s="6"/>
      <c r="LT7" s="6"/>
      <c r="LU7" s="6"/>
      <c r="LV7" s="6"/>
      <c r="LW7" s="6"/>
      <c r="LX7" s="6"/>
      <c r="LY7" s="6"/>
      <c r="LZ7" s="6"/>
      <c r="MA7" s="6"/>
      <c r="MB7" s="6"/>
      <c r="MC7" s="6"/>
      <c r="MD7" s="6"/>
      <c r="ME7" s="6"/>
      <c r="MF7" s="6"/>
      <c r="MG7" s="6"/>
      <c r="MH7" s="6"/>
      <c r="MI7" s="6"/>
      <c r="MJ7" s="6"/>
      <c r="MK7" s="6"/>
      <c r="ML7" s="6"/>
      <c r="MM7" s="6"/>
      <c r="MN7" s="6"/>
      <c r="MO7" s="6"/>
      <c r="MP7" s="6"/>
      <c r="MQ7" s="6"/>
      <c r="MR7" s="6"/>
      <c r="MS7" s="6"/>
      <c r="MT7" s="6"/>
      <c r="MU7" s="6"/>
      <c r="MV7" s="6"/>
      <c r="MW7" s="6"/>
      <c r="MX7" s="6"/>
      <c r="MY7" s="6"/>
      <c r="MZ7" s="6"/>
      <c r="NA7" s="6"/>
      <c r="NB7" s="6"/>
      <c r="NC7" s="6"/>
      <c r="ND7" s="6"/>
      <c r="NE7" s="6"/>
      <c r="NF7" s="6"/>
      <c r="NG7" s="6"/>
      <c r="NH7" s="6"/>
      <c r="NI7" s="6"/>
      <c r="NJ7" s="6"/>
      <c r="NK7" s="6"/>
      <c r="NL7" s="6"/>
      <c r="NM7" s="6"/>
      <c r="NN7" s="6"/>
      <c r="NO7" s="6"/>
      <c r="NP7" s="6"/>
      <c r="NQ7" s="6"/>
      <c r="NR7" s="6"/>
      <c r="NS7" s="6"/>
      <c r="NT7" s="6"/>
      <c r="NU7" s="6"/>
      <c r="NV7" s="6"/>
      <c r="NW7" s="6"/>
      <c r="NX7" s="6"/>
      <c r="NY7" s="6"/>
      <c r="NZ7" s="6"/>
      <c r="OA7" s="6"/>
      <c r="OB7" s="6"/>
      <c r="OC7" s="6"/>
      <c r="OD7" s="6"/>
      <c r="OE7" s="6"/>
      <c r="OF7" s="6"/>
      <c r="OG7" s="6"/>
      <c r="OH7" s="6"/>
      <c r="OI7" s="6"/>
      <c r="OJ7" s="6"/>
      <c r="OK7" s="6"/>
      <c r="OL7" s="6"/>
      <c r="OM7" s="6"/>
      <c r="ON7" s="6"/>
      <c r="OO7" s="6"/>
      <c r="OP7" s="6"/>
      <c r="OQ7" s="6"/>
      <c r="OR7" s="6"/>
      <c r="OS7" s="6"/>
      <c r="OT7" s="6"/>
      <c r="OU7" s="6"/>
      <c r="OV7" s="6"/>
      <c r="OW7" s="6"/>
      <c r="OX7" s="6"/>
      <c r="OY7" s="6"/>
      <c r="OZ7" s="6"/>
      <c r="PA7" s="6"/>
      <c r="PB7" s="6"/>
      <c r="PC7" s="6"/>
      <c r="PD7" s="6"/>
      <c r="PE7" s="6"/>
      <c r="PF7" s="6"/>
      <c r="PG7" s="6"/>
      <c r="PH7" s="6"/>
      <c r="PI7" s="6"/>
      <c r="PJ7" s="6"/>
      <c r="PK7" s="6"/>
      <c r="PL7" s="6"/>
      <c r="PM7" s="6"/>
      <c r="PN7" s="6"/>
      <c r="PO7" s="6"/>
      <c r="PP7" s="6"/>
      <c r="PQ7" s="6"/>
      <c r="PR7" s="6"/>
      <c r="PS7" s="6"/>
      <c r="PT7" s="6"/>
      <c r="PU7" s="6"/>
      <c r="PV7" s="6"/>
      <c r="PW7" s="6"/>
      <c r="PX7" s="6"/>
      <c r="PY7" s="6"/>
      <c r="PZ7" s="6"/>
      <c r="QA7" s="6"/>
      <c r="QB7" s="6"/>
      <c r="QC7" s="6"/>
      <c r="QD7" s="6"/>
      <c r="QE7" s="6"/>
      <c r="QF7" s="6"/>
      <c r="QG7" s="6"/>
      <c r="QH7" s="6"/>
      <c r="QI7" s="6"/>
      <c r="QJ7" s="6"/>
      <c r="QK7" s="6"/>
      <c r="QL7" s="6"/>
      <c r="QM7" s="6"/>
      <c r="QN7" s="6"/>
      <c r="QO7" s="6"/>
      <c r="QP7" s="6"/>
      <c r="QQ7" s="6"/>
      <c r="QR7" s="6"/>
      <c r="QS7" s="6"/>
      <c r="QT7" s="6"/>
      <c r="QU7" s="6"/>
      <c r="QV7" s="6"/>
      <c r="QW7" s="6"/>
      <c r="QX7" s="6"/>
      <c r="QY7" s="6"/>
      <c r="QZ7" s="6"/>
      <c r="RA7" s="6"/>
      <c r="RB7" s="6"/>
      <c r="RC7" s="6"/>
      <c r="RD7" s="6"/>
      <c r="RE7" s="6"/>
      <c r="RF7" s="6"/>
      <c r="RG7" s="6"/>
      <c r="RH7" s="6"/>
      <c r="RI7" s="6"/>
      <c r="RJ7" s="6"/>
      <c r="RK7" s="6"/>
      <c r="RL7" s="6"/>
      <c r="RM7" s="6"/>
      <c r="RN7" s="6"/>
      <c r="RO7" s="6"/>
      <c r="RP7" s="6"/>
      <c r="RQ7" s="6"/>
      <c r="RR7" s="6"/>
      <c r="RS7" s="6"/>
      <c r="RT7" s="6"/>
      <c r="RU7" s="6"/>
      <c r="RV7" s="6"/>
      <c r="RW7" s="6"/>
      <c r="RX7" s="6"/>
      <c r="RY7" s="6"/>
      <c r="RZ7" s="6"/>
      <c r="SA7" s="6"/>
      <c r="SB7" s="6"/>
      <c r="SC7" s="6"/>
      <c r="SD7" s="6"/>
      <c r="SE7" s="6"/>
      <c r="SF7" s="6"/>
      <c r="SG7" s="6"/>
      <c r="SH7" s="6"/>
      <c r="SI7" s="6"/>
      <c r="SJ7" s="6"/>
      <c r="SK7" s="6"/>
      <c r="SL7" s="6"/>
      <c r="SM7" s="6"/>
      <c r="SN7" s="6"/>
      <c r="SO7" s="6"/>
      <c r="SP7" s="6"/>
      <c r="SQ7" s="6"/>
      <c r="SR7" s="6"/>
      <c r="SS7" s="6"/>
      <c r="ST7" s="6"/>
      <c r="SU7" s="6"/>
      <c r="SV7" s="6"/>
      <c r="SW7" s="6"/>
      <c r="SX7" s="6"/>
      <c r="SY7" s="6"/>
      <c r="SZ7" s="6"/>
      <c r="TA7" s="6"/>
      <c r="TB7" s="6"/>
      <c r="TC7" s="6"/>
      <c r="TD7" s="6"/>
      <c r="TE7" s="6"/>
      <c r="TF7" s="6"/>
      <c r="TG7" s="6"/>
      <c r="TH7" s="6"/>
      <c r="TI7" s="6"/>
      <c r="TJ7" s="6"/>
      <c r="TK7" s="6"/>
      <c r="TL7" s="6"/>
      <c r="TM7" s="6"/>
      <c r="TN7" s="6"/>
      <c r="TO7" s="6"/>
      <c r="TP7" s="6"/>
      <c r="TQ7" s="6"/>
      <c r="TR7" s="6"/>
      <c r="TS7" s="6"/>
      <c r="TT7" s="6"/>
      <c r="TU7" s="6"/>
      <c r="TV7" s="6"/>
      <c r="TW7" s="6"/>
      <c r="TX7" s="6"/>
      <c r="TY7" s="6"/>
      <c r="TZ7" s="6"/>
      <c r="UA7" s="6"/>
      <c r="UB7" s="6"/>
      <c r="UC7" s="6"/>
      <c r="UD7" s="6"/>
      <c r="UE7" s="6"/>
      <c r="UF7" s="6"/>
      <c r="UG7" s="6"/>
      <c r="UH7" s="6"/>
      <c r="UI7" s="6"/>
      <c r="UJ7" s="6"/>
      <c r="UK7" s="6"/>
      <c r="UL7" s="6"/>
      <c r="UM7" s="6"/>
      <c r="UN7" s="6"/>
      <c r="UO7" s="6"/>
      <c r="UP7" s="6"/>
      <c r="UQ7" s="6"/>
      <c r="UR7" s="6"/>
      <c r="US7" s="6"/>
      <c r="UT7" s="6"/>
      <c r="UU7" s="6"/>
      <c r="UV7" s="6"/>
      <c r="UW7" s="6"/>
      <c r="UX7" s="6"/>
      <c r="UY7" s="6"/>
      <c r="UZ7" s="6"/>
      <c r="VA7" s="6"/>
      <c r="VB7" s="6"/>
      <c r="VC7" s="6"/>
      <c r="VD7" s="6"/>
      <c r="VE7" s="6"/>
      <c r="VF7" s="6"/>
      <c r="VG7" s="6"/>
      <c r="VH7" s="6"/>
      <c r="VI7" s="6"/>
      <c r="VJ7" s="6"/>
      <c r="VK7" s="6"/>
      <c r="VL7" s="6"/>
      <c r="VM7" s="6"/>
      <c r="VN7" s="6"/>
      <c r="VO7" s="6"/>
      <c r="VP7" s="6"/>
      <c r="VQ7" s="6"/>
      <c r="VR7" s="6"/>
      <c r="VS7" s="6"/>
      <c r="VT7" s="6"/>
      <c r="VU7" s="6"/>
      <c r="VV7" s="6"/>
      <c r="VW7" s="6"/>
      <c r="VX7" s="6"/>
      <c r="VY7" s="6"/>
      <c r="VZ7" s="6"/>
      <c r="WA7" s="6"/>
      <c r="WB7" s="6"/>
      <c r="WC7" s="6"/>
      <c r="WD7" s="6"/>
      <c r="WE7" s="6"/>
      <c r="WF7" s="6"/>
      <c r="WG7" s="6"/>
      <c r="WH7" s="6"/>
      <c r="WI7" s="6"/>
      <c r="WJ7" s="6"/>
      <c r="WK7" s="6"/>
      <c r="WL7" s="6"/>
      <c r="WM7" s="6"/>
      <c r="WN7" s="6"/>
      <c r="WO7" s="6"/>
      <c r="WP7" s="6"/>
      <c r="WQ7" s="6"/>
      <c r="WR7" s="6"/>
      <c r="WS7" s="6"/>
      <c r="WT7" s="6"/>
      <c r="WU7" s="6"/>
      <c r="WV7" s="6"/>
      <c r="WW7" s="6"/>
      <c r="WX7" s="6"/>
      <c r="WY7" s="6"/>
      <c r="WZ7" s="6"/>
      <c r="XA7" s="6"/>
      <c r="XB7" s="6"/>
      <c r="XC7" s="6"/>
      <c r="XD7" s="6"/>
      <c r="XE7" s="6"/>
      <c r="XF7" s="6"/>
      <c r="XG7" s="6"/>
      <c r="XH7" s="6"/>
      <c r="XI7" s="6"/>
      <c r="XJ7" s="6"/>
      <c r="XK7" s="6"/>
      <c r="XL7" s="6"/>
      <c r="XM7" s="6"/>
      <c r="XN7" s="6"/>
      <c r="XO7" s="6"/>
      <c r="XP7" s="6"/>
      <c r="XQ7" s="6"/>
      <c r="XR7" s="6"/>
      <c r="XS7" s="6"/>
      <c r="XT7" s="6"/>
      <c r="XU7" s="6"/>
      <c r="XV7" s="6"/>
      <c r="XW7" s="6"/>
      <c r="XX7" s="6"/>
      <c r="XY7" s="6"/>
      <c r="XZ7" s="6"/>
      <c r="YA7" s="6"/>
      <c r="YB7" s="6"/>
      <c r="YC7" s="6"/>
      <c r="YD7" s="6"/>
      <c r="YE7" s="6"/>
      <c r="YF7" s="6"/>
      <c r="YG7" s="6"/>
      <c r="YH7" s="6"/>
      <c r="YI7" s="6"/>
      <c r="YJ7" s="6"/>
      <c r="YK7" s="6"/>
      <c r="YL7" s="6"/>
      <c r="YM7" s="6"/>
      <c r="YN7" s="6"/>
      <c r="YO7" s="6"/>
      <c r="YP7" s="6"/>
      <c r="YQ7" s="6"/>
      <c r="YR7" s="6"/>
      <c r="YS7" s="6"/>
      <c r="YT7" s="6"/>
      <c r="YU7" s="6"/>
      <c r="YV7" s="6"/>
      <c r="YW7" s="6"/>
      <c r="YX7" s="6"/>
      <c r="YY7" s="6"/>
      <c r="YZ7" s="6"/>
      <c r="ZA7" s="6"/>
      <c r="ZB7" s="6"/>
      <c r="ZC7" s="6"/>
      <c r="ZD7" s="6"/>
      <c r="ZE7" s="6"/>
      <c r="ZF7" s="6"/>
      <c r="ZG7" s="6"/>
      <c r="ZH7" s="6"/>
      <c r="ZI7" s="6"/>
      <c r="ZJ7" s="6"/>
      <c r="ZK7" s="6"/>
      <c r="ZL7" s="6"/>
      <c r="ZM7" s="6"/>
      <c r="ZN7" s="6"/>
      <c r="ZO7" s="6"/>
      <c r="ZP7" s="6"/>
      <c r="ZQ7" s="6"/>
      <c r="ZR7" s="6"/>
      <c r="ZS7" s="6"/>
      <c r="ZT7" s="6"/>
      <c r="ZU7" s="6"/>
      <c r="ZV7" s="6"/>
      <c r="ZW7" s="6"/>
      <c r="ZX7" s="6"/>
      <c r="ZY7" s="6"/>
      <c r="ZZ7" s="6"/>
      <c r="AAA7" s="6"/>
      <c r="AAB7" s="6"/>
      <c r="AAC7" s="6"/>
      <c r="AAD7" s="6"/>
      <c r="AAE7" s="6"/>
      <c r="AAF7" s="6"/>
      <c r="AAG7" s="6"/>
      <c r="AAH7" s="6"/>
      <c r="AAI7" s="6"/>
      <c r="AAJ7" s="6"/>
      <c r="AAK7" s="6"/>
      <c r="AAL7" s="6"/>
      <c r="AAM7" s="6"/>
      <c r="AAN7" s="6"/>
      <c r="AAO7" s="6"/>
      <c r="AAP7" s="6"/>
      <c r="AAQ7" s="6"/>
      <c r="AAR7" s="6"/>
      <c r="AAS7" s="6"/>
      <c r="AAT7" s="6"/>
      <c r="AAU7" s="6"/>
      <c r="AAV7" s="6"/>
      <c r="AAW7" s="6"/>
      <c r="AAX7" s="6"/>
      <c r="AAY7" s="6"/>
      <c r="AAZ7" s="6"/>
      <c r="ABA7" s="6"/>
      <c r="ABB7" s="6"/>
      <c r="ABC7" s="6"/>
      <c r="ABD7" s="6"/>
      <c r="ABE7" s="6"/>
      <c r="ABF7" s="6"/>
      <c r="ABG7" s="6"/>
      <c r="ABH7" s="6"/>
      <c r="ABI7" s="6"/>
      <c r="ABJ7" s="6"/>
      <c r="ABK7" s="6"/>
      <c r="ABL7" s="6"/>
      <c r="ABM7" s="6"/>
      <c r="ABN7" s="6"/>
      <c r="ABO7" s="6"/>
      <c r="ABP7" s="6"/>
      <c r="ABQ7" s="6"/>
      <c r="ABR7" s="6"/>
      <c r="ABS7" s="6"/>
      <c r="ABT7" s="6"/>
      <c r="ABU7" s="6"/>
      <c r="ABV7" s="6"/>
      <c r="ABW7" s="6"/>
      <c r="ABX7" s="6"/>
      <c r="ABY7" s="6"/>
      <c r="ABZ7" s="6"/>
      <c r="ACA7" s="6"/>
      <c r="ACB7" s="6"/>
      <c r="ACC7" s="6"/>
      <c r="ACD7" s="6"/>
      <c r="ACE7" s="6"/>
      <c r="ACF7" s="6"/>
      <c r="ACG7" s="6"/>
      <c r="ACH7" s="6"/>
      <c r="ACI7" s="6"/>
      <c r="ACJ7" s="6"/>
      <c r="ACK7" s="6"/>
      <c r="ACL7" s="6"/>
      <c r="ACM7" s="6"/>
      <c r="ACN7" s="6"/>
      <c r="ACO7" s="6"/>
      <c r="ACP7" s="6"/>
      <c r="ACQ7" s="6"/>
      <c r="ACR7" s="6"/>
      <c r="ACS7" s="6"/>
      <c r="ACT7" s="6"/>
      <c r="ACU7" s="6"/>
      <c r="ACV7" s="6"/>
      <c r="ACW7" s="6"/>
      <c r="ACX7" s="6"/>
      <c r="ACY7" s="6"/>
      <c r="ACZ7" s="6"/>
      <c r="ADA7" s="6"/>
      <c r="ADB7" s="6"/>
      <c r="ADC7" s="6"/>
      <c r="ADD7" s="6"/>
      <c r="ADE7" s="6"/>
      <c r="ADF7" s="6"/>
      <c r="ADG7" s="6"/>
      <c r="ADH7" s="6"/>
      <c r="ADI7" s="6"/>
      <c r="ADJ7" s="6"/>
      <c r="ADK7" s="6"/>
      <c r="ADL7" s="6"/>
      <c r="ADM7" s="6"/>
      <c r="ADN7" s="6"/>
      <c r="ADO7" s="6"/>
      <c r="ADP7" s="6"/>
      <c r="ADQ7" s="6"/>
      <c r="ADR7" s="6"/>
      <c r="ADS7" s="6"/>
      <c r="ADT7" s="6"/>
      <c r="ADU7" s="6"/>
      <c r="ADV7" s="6"/>
      <c r="ADW7" s="6"/>
      <c r="ADX7" s="6"/>
      <c r="ADY7" s="6"/>
      <c r="ADZ7" s="6"/>
      <c r="AEA7" s="6"/>
      <c r="AEB7" s="6"/>
      <c r="AEC7" s="6"/>
      <c r="AED7" s="6"/>
      <c r="AEE7" s="6"/>
      <c r="AEF7" s="6"/>
      <c r="AEG7" s="6"/>
      <c r="AEH7" s="6"/>
      <c r="AEI7" s="6"/>
      <c r="AEJ7" s="6"/>
      <c r="AEK7" s="6"/>
      <c r="AEL7" s="6"/>
      <c r="AEM7" s="6"/>
      <c r="AEN7" s="6"/>
      <c r="AEO7" s="6"/>
      <c r="AEP7" s="6"/>
      <c r="AEQ7" s="6"/>
      <c r="AER7" s="6"/>
      <c r="AES7" s="6"/>
      <c r="AET7" s="6"/>
      <c r="AEU7" s="6"/>
      <c r="AEV7" s="6"/>
      <c r="AEW7" s="6"/>
      <c r="AEX7" s="6"/>
      <c r="AEY7" s="6"/>
      <c r="AEZ7" s="6"/>
      <c r="AFA7" s="6"/>
      <c r="AFB7" s="6"/>
      <c r="AFC7" s="6"/>
      <c r="AFD7" s="6"/>
      <c r="AFE7" s="6"/>
      <c r="AFF7" s="6"/>
      <c r="AFG7" s="6"/>
      <c r="AFH7" s="6"/>
      <c r="AFI7" s="6"/>
      <c r="AFJ7" s="6"/>
      <c r="AFK7" s="6"/>
      <c r="AFL7" s="6"/>
      <c r="AFM7" s="6"/>
      <c r="AFN7" s="6"/>
      <c r="AFO7" s="6"/>
      <c r="AFP7" s="6"/>
      <c r="AFQ7" s="6"/>
      <c r="AFR7" s="6"/>
      <c r="AFS7" s="6"/>
      <c r="AFT7" s="6"/>
      <c r="AFU7" s="6"/>
      <c r="AFV7" s="6"/>
      <c r="AFW7" s="6"/>
      <c r="AFX7" s="6"/>
      <c r="AFY7" s="6"/>
      <c r="AFZ7" s="6"/>
      <c r="AGA7" s="6"/>
      <c r="AGB7" s="6"/>
      <c r="AGC7" s="6"/>
      <c r="AGD7" s="6"/>
      <c r="AGE7" s="6"/>
      <c r="AGF7" s="6"/>
      <c r="AGG7" s="6"/>
      <c r="AGH7" s="6"/>
      <c r="AGI7" s="6"/>
      <c r="AGJ7" s="6"/>
      <c r="AGK7" s="6"/>
      <c r="AGL7" s="6"/>
      <c r="AGM7" s="6"/>
      <c r="AGN7" s="6"/>
      <c r="AGO7" s="6"/>
      <c r="AGP7" s="6"/>
      <c r="AGQ7" s="6"/>
      <c r="AGR7" s="6"/>
      <c r="AGS7" s="6"/>
      <c r="AGT7" s="6"/>
      <c r="AGU7" s="6"/>
      <c r="AGV7" s="6"/>
      <c r="AGW7" s="6"/>
      <c r="AGX7" s="6"/>
      <c r="AGY7" s="6"/>
      <c r="AGZ7" s="6"/>
      <c r="AHA7" s="6"/>
      <c r="AHB7" s="6"/>
      <c r="AHC7" s="6"/>
      <c r="AHD7" s="6"/>
      <c r="AHE7" s="6"/>
      <c r="AHF7" s="6"/>
      <c r="AHG7" s="6"/>
      <c r="AHH7" s="6"/>
      <c r="AHI7" s="6"/>
      <c r="AHJ7" s="6"/>
      <c r="AHK7" s="6"/>
      <c r="AHL7" s="6"/>
      <c r="AHM7" s="6"/>
      <c r="AHN7" s="6"/>
      <c r="AHO7" s="6"/>
      <c r="AHP7" s="6"/>
      <c r="AHQ7" s="6"/>
      <c r="AHR7" s="6"/>
      <c r="AHS7" s="6"/>
      <c r="AHT7" s="6"/>
      <c r="AHU7" s="6"/>
      <c r="AHV7" s="6"/>
      <c r="AHW7" s="6"/>
      <c r="AHX7" s="6"/>
      <c r="AHY7" s="6"/>
      <c r="AHZ7" s="6"/>
      <c r="AIA7" s="6"/>
      <c r="AIB7" s="6"/>
      <c r="AIC7" s="6"/>
      <c r="AID7" s="6"/>
      <c r="AIE7" s="6"/>
      <c r="AIF7" s="6"/>
      <c r="AIG7" s="6"/>
      <c r="AIH7" s="6"/>
      <c r="AII7" s="6"/>
      <c r="AIJ7" s="6"/>
      <c r="AIK7" s="6"/>
      <c r="AIL7" s="6"/>
      <c r="AIM7" s="6"/>
      <c r="AIN7" s="6"/>
      <c r="AIO7" s="6"/>
      <c r="AIP7" s="6"/>
      <c r="AIQ7" s="6"/>
      <c r="AIR7" s="6"/>
      <c r="AIS7" s="6"/>
      <c r="AIT7" s="6"/>
      <c r="AIU7" s="6"/>
      <c r="AIV7" s="6"/>
      <c r="AIW7" s="6"/>
      <c r="AIX7" s="6"/>
      <c r="AIY7" s="6"/>
      <c r="AIZ7" s="6"/>
      <c r="AJA7" s="6"/>
      <c r="AJB7" s="6"/>
      <c r="AJC7" s="6"/>
      <c r="AJD7" s="6"/>
      <c r="AJE7" s="6"/>
      <c r="AJF7" s="6"/>
      <c r="AJG7" s="6"/>
      <c r="AJH7" s="6"/>
      <c r="AJI7" s="6"/>
      <c r="AJJ7" s="6"/>
      <c r="AJK7" s="6"/>
      <c r="AJL7" s="6"/>
      <c r="AJM7" s="6"/>
      <c r="AJN7" s="6"/>
      <c r="AJO7" s="6"/>
      <c r="AJP7" s="6"/>
      <c r="AJQ7" s="6"/>
      <c r="AJR7" s="6"/>
      <c r="AJS7" s="6"/>
      <c r="AJT7" s="6"/>
      <c r="AJU7" s="6"/>
      <c r="AJV7" s="6"/>
      <c r="AJW7" s="6"/>
      <c r="AJX7" s="6"/>
      <c r="AJY7" s="6"/>
      <c r="AJZ7" s="6"/>
      <c r="AKA7" s="6"/>
      <c r="AKB7" s="6"/>
      <c r="AKC7" s="6"/>
      <c r="AKD7" s="6"/>
      <c r="AKE7" s="6"/>
      <c r="AKF7" s="6"/>
      <c r="AKG7" s="6"/>
      <c r="AKH7" s="6"/>
      <c r="AKI7" s="6"/>
      <c r="AKJ7" s="6"/>
      <c r="AKK7" s="6"/>
      <c r="AKL7" s="6"/>
      <c r="AKM7" s="6"/>
      <c r="AKN7" s="6"/>
      <c r="AKO7" s="6"/>
      <c r="AKP7" s="6"/>
      <c r="AKQ7" s="6"/>
      <c r="AKR7" s="6"/>
      <c r="AKS7" s="6"/>
      <c r="AKT7" s="6"/>
      <c r="AKU7" s="6"/>
      <c r="AKV7" s="6"/>
      <c r="AKW7" s="6"/>
      <c r="AKX7" s="6"/>
      <c r="AKY7" s="6"/>
      <c r="AKZ7" s="6"/>
      <c r="ALA7" s="6"/>
      <c r="ALB7" s="6"/>
      <c r="ALC7" s="6"/>
      <c r="ALD7" s="6"/>
      <c r="ALE7" s="6"/>
      <c r="ALF7" s="6"/>
      <c r="ALG7" s="6"/>
      <c r="ALH7" s="6"/>
      <c r="ALI7" s="6"/>
      <c r="ALJ7" s="6"/>
      <c r="ALK7" s="6"/>
      <c r="ALL7" s="6"/>
      <c r="ALM7" s="6"/>
      <c r="ALN7" s="6"/>
      <c r="ALO7" s="6"/>
      <c r="ALP7" s="6"/>
      <c r="ALQ7" s="6"/>
      <c r="ALR7" s="6"/>
      <c r="ALS7" s="6"/>
      <c r="ALT7" s="6"/>
      <c r="ALU7" s="6"/>
      <c r="ALV7" s="6"/>
      <c r="ALW7" s="6"/>
      <c r="ALX7" s="6"/>
      <c r="ALY7" s="6"/>
      <c r="ALZ7" s="6"/>
      <c r="AMA7" s="6"/>
      <c r="AMB7" s="6"/>
      <c r="AMC7" s="6"/>
      <c r="AMD7" s="6"/>
      <c r="AME7" s="6"/>
      <c r="AMF7" s="6"/>
      <c r="AMG7" s="6"/>
      <c r="AMH7" s="6"/>
      <c r="AMI7" s="6"/>
      <c r="AMJ7" s="6"/>
      <c r="AMK7" s="6"/>
      <c r="AML7" s="6"/>
      <c r="AMM7" s="6"/>
      <c r="AMN7" s="6"/>
      <c r="AMO7" s="6"/>
      <c r="AMP7" s="6"/>
      <c r="AMQ7" s="6"/>
      <c r="AMR7" s="6"/>
      <c r="AMS7" s="6"/>
      <c r="AMT7" s="6"/>
      <c r="AMU7" s="6"/>
      <c r="AMV7" s="6"/>
      <c r="AMW7" s="6"/>
      <c r="AMX7" s="6"/>
      <c r="AMY7" s="6"/>
      <c r="AMZ7" s="6"/>
      <c r="ANA7" s="6"/>
      <c r="ANB7" s="6"/>
      <c r="ANC7" s="6"/>
      <c r="AND7" s="6"/>
      <c r="ANE7" s="6"/>
      <c r="ANF7" s="6"/>
      <c r="ANG7" s="6"/>
      <c r="ANH7" s="6"/>
      <c r="ANI7" s="6"/>
      <c r="ANJ7" s="6"/>
      <c r="ANK7" s="6"/>
      <c r="ANL7" s="6"/>
      <c r="ANM7" s="6"/>
      <c r="ANN7" s="6"/>
      <c r="ANO7" s="6"/>
      <c r="ANP7" s="6"/>
      <c r="ANQ7" s="6"/>
      <c r="ANR7" s="6"/>
      <c r="ANS7" s="6"/>
      <c r="ANT7" s="6"/>
      <c r="ANU7" s="6"/>
      <c r="ANV7" s="6"/>
      <c r="ANW7" s="6"/>
      <c r="ANX7" s="6"/>
      <c r="ANY7" s="6"/>
      <c r="ANZ7" s="6"/>
      <c r="AOA7" s="6"/>
      <c r="AOB7" s="6"/>
      <c r="AOC7" s="6"/>
      <c r="AOD7" s="6"/>
      <c r="AOE7" s="6"/>
      <c r="AOF7" s="6"/>
      <c r="AOG7" s="6"/>
      <c r="AOH7" s="6"/>
      <c r="AOI7" s="6"/>
      <c r="AOJ7" s="6"/>
      <c r="AOK7" s="6"/>
      <c r="AOL7" s="6"/>
      <c r="AOM7" s="6"/>
      <c r="AON7" s="6"/>
      <c r="AOO7" s="6"/>
      <c r="AOP7" s="6"/>
      <c r="AOQ7" s="6"/>
      <c r="AOR7" s="6"/>
      <c r="AOS7" s="6"/>
      <c r="AOT7" s="6"/>
      <c r="AOU7" s="6"/>
      <c r="AOV7" s="6"/>
      <c r="AOW7" s="6"/>
      <c r="AOX7" s="6"/>
      <c r="AOY7" s="6"/>
      <c r="AOZ7" s="6"/>
      <c r="APA7" s="6"/>
      <c r="APB7" s="6"/>
      <c r="APC7" s="6"/>
      <c r="APD7" s="6"/>
      <c r="APE7" s="6"/>
      <c r="APF7" s="6"/>
      <c r="APG7" s="6"/>
      <c r="APH7" s="6"/>
      <c r="API7" s="6"/>
      <c r="APJ7" s="6"/>
      <c r="APK7" s="6"/>
      <c r="APL7" s="6"/>
      <c r="APM7" s="6"/>
      <c r="APN7" s="6"/>
      <c r="APO7" s="6"/>
      <c r="APP7" s="6"/>
      <c r="APQ7" s="6"/>
      <c r="APR7" s="6"/>
      <c r="APS7" s="6"/>
      <c r="APT7" s="6"/>
      <c r="APU7" s="6"/>
      <c r="APV7" s="6"/>
      <c r="APW7" s="6"/>
      <c r="APX7" s="6"/>
      <c r="APY7" s="6"/>
      <c r="APZ7" s="6"/>
      <c r="AQA7" s="6"/>
      <c r="AQB7" s="6"/>
      <c r="AQC7" s="6"/>
      <c r="AQD7" s="6"/>
      <c r="AQE7" s="6"/>
      <c r="AQF7" s="6"/>
      <c r="AQG7" s="6"/>
      <c r="AQH7" s="6"/>
      <c r="AQI7" s="6"/>
      <c r="AQJ7" s="6"/>
      <c r="AQK7" s="6"/>
      <c r="AQL7" s="6"/>
      <c r="AQM7" s="6"/>
      <c r="AQN7" s="6"/>
      <c r="AQO7" s="6"/>
      <c r="AQP7" s="6"/>
      <c r="AQQ7" s="6"/>
      <c r="AQR7" s="6"/>
      <c r="AQS7" s="6"/>
      <c r="AQT7" s="6"/>
      <c r="AQU7" s="6"/>
      <c r="AQV7" s="6"/>
      <c r="AQW7" s="6"/>
      <c r="AQX7" s="6"/>
      <c r="AQY7" s="6"/>
      <c r="AQZ7" s="6"/>
      <c r="ARA7" s="6"/>
      <c r="ARB7" s="6"/>
      <c r="ARC7" s="6"/>
      <c r="ARD7" s="6"/>
      <c r="ARE7" s="6"/>
      <c r="ARF7" s="6"/>
      <c r="ARG7" s="6"/>
      <c r="ARH7" s="6"/>
      <c r="ARI7" s="6"/>
      <c r="ARJ7" s="6"/>
      <c r="ARK7" s="6"/>
      <c r="ARL7" s="6"/>
      <c r="ARM7" s="6"/>
      <c r="ARN7" s="6"/>
      <c r="ARO7" s="6"/>
      <c r="ARP7" s="6"/>
      <c r="ARQ7" s="6"/>
      <c r="ARR7" s="6"/>
      <c r="ARS7" s="6"/>
      <c r="ART7" s="6"/>
      <c r="ARU7" s="6"/>
      <c r="ARV7" s="6"/>
      <c r="ARW7" s="6"/>
      <c r="ARX7" s="6"/>
      <c r="ARY7" s="6"/>
      <c r="ARZ7" s="6"/>
      <c r="ASA7" s="6"/>
      <c r="ASB7" s="6"/>
      <c r="ASC7" s="6"/>
      <c r="ASD7" s="6"/>
      <c r="ASE7" s="6"/>
      <c r="ASF7" s="6"/>
      <c r="ASG7" s="6"/>
      <c r="ASH7" s="6"/>
      <c r="ASI7" s="6"/>
      <c r="ASJ7" s="6"/>
      <c r="ASK7" s="6"/>
      <c r="ASL7" s="6"/>
      <c r="ASM7" s="6"/>
      <c r="ASN7" s="6"/>
      <c r="ASO7" s="6"/>
      <c r="ASP7" s="6"/>
      <c r="ASQ7" s="6"/>
      <c r="ASR7" s="6"/>
      <c r="ASS7" s="6"/>
      <c r="AST7" s="6"/>
      <c r="ASU7" s="6"/>
      <c r="ASV7" s="6"/>
      <c r="ASW7" s="6"/>
      <c r="ASX7" s="6"/>
      <c r="ASY7" s="6"/>
      <c r="ASZ7" s="6"/>
      <c r="ATA7" s="6"/>
      <c r="ATB7" s="6"/>
      <c r="ATC7" s="6"/>
      <c r="ATD7" s="6"/>
      <c r="ATE7" s="6"/>
      <c r="ATF7" s="6"/>
      <c r="ATG7" s="6"/>
      <c r="ATH7" s="6"/>
      <c r="ATI7" s="6"/>
      <c r="ATJ7" s="6"/>
      <c r="ATK7" s="6"/>
      <c r="ATL7" s="6"/>
      <c r="ATM7" s="6"/>
      <c r="ATN7" s="6"/>
      <c r="ATO7" s="6"/>
      <c r="ATP7" s="6"/>
      <c r="ATQ7" s="6"/>
      <c r="ATR7" s="6"/>
      <c r="ATS7" s="6"/>
      <c r="ATT7" s="6"/>
      <c r="ATU7" s="6"/>
      <c r="ATV7" s="6"/>
      <c r="ATW7" s="6"/>
      <c r="ATX7" s="6"/>
      <c r="ATY7" s="6"/>
      <c r="ATZ7" s="6"/>
      <c r="AUA7" s="6"/>
      <c r="AUB7" s="6"/>
      <c r="AUC7" s="6"/>
      <c r="AUD7" s="6"/>
      <c r="AUE7" s="6"/>
      <c r="AUF7" s="6"/>
      <c r="AUG7" s="6"/>
      <c r="AUH7" s="6"/>
      <c r="AUI7" s="6"/>
      <c r="AUJ7" s="6"/>
      <c r="AUK7" s="6"/>
      <c r="AUL7" s="6"/>
      <c r="AUM7" s="6"/>
      <c r="AUN7" s="6"/>
      <c r="AUO7" s="6"/>
      <c r="AUP7" s="6"/>
      <c r="AUQ7" s="6"/>
      <c r="AUR7" s="6"/>
      <c r="AUS7" s="6"/>
      <c r="AUT7" s="6"/>
      <c r="AUU7" s="6"/>
      <c r="AUV7" s="6"/>
      <c r="AUW7" s="6"/>
      <c r="AUX7" s="6"/>
      <c r="AUY7" s="6"/>
      <c r="AUZ7" s="6"/>
      <c r="AVA7" s="6"/>
      <c r="AVB7" s="6"/>
      <c r="AVC7" s="6"/>
      <c r="AVD7" s="6"/>
      <c r="AVE7" s="6"/>
      <c r="AVF7" s="6"/>
      <c r="AVG7" s="6"/>
      <c r="AVH7" s="6"/>
      <c r="AVI7" s="6"/>
      <c r="AVJ7" s="6"/>
      <c r="AVK7" s="6"/>
      <c r="AVL7" s="6"/>
      <c r="AVM7" s="6"/>
      <c r="AVN7" s="6"/>
      <c r="AVO7" s="6"/>
      <c r="AVP7" s="6"/>
      <c r="AVQ7" s="6"/>
      <c r="AVR7" s="6"/>
      <c r="AVS7" s="6"/>
      <c r="AVT7" s="6"/>
      <c r="AVU7" s="6"/>
      <c r="AVV7" s="6"/>
      <c r="AVW7" s="6"/>
      <c r="AVX7" s="6"/>
      <c r="AVY7" s="6"/>
      <c r="AVZ7" s="6"/>
      <c r="AWA7" s="6"/>
      <c r="AWB7" s="6"/>
      <c r="AWC7" s="6"/>
      <c r="AWD7" s="6"/>
      <c r="AWE7" s="6"/>
      <c r="AWF7" s="6"/>
      <c r="AWG7" s="6"/>
      <c r="AWH7" s="6"/>
      <c r="AWI7" s="6"/>
      <c r="AWJ7" s="6"/>
      <c r="AWK7" s="6"/>
      <c r="AWL7" s="6"/>
      <c r="AWM7" s="6"/>
      <c r="AWN7" s="6"/>
      <c r="AWO7" s="6"/>
      <c r="AWP7" s="6"/>
      <c r="AWQ7" s="6"/>
      <c r="AWR7" s="6"/>
      <c r="AWS7" s="6"/>
      <c r="AWT7" s="6"/>
      <c r="AWU7" s="6"/>
      <c r="AWV7" s="6"/>
      <c r="AWW7" s="6"/>
      <c r="AWX7" s="6"/>
      <c r="AWY7" s="6"/>
      <c r="AWZ7" s="6"/>
      <c r="AXA7" s="6"/>
      <c r="AXB7" s="6"/>
      <c r="AXC7" s="6"/>
      <c r="AXD7" s="6"/>
      <c r="AXE7" s="6"/>
      <c r="AXF7" s="6"/>
      <c r="AXG7" s="6"/>
      <c r="AXH7" s="6"/>
      <c r="AXI7" s="6"/>
      <c r="AXJ7" s="6"/>
      <c r="AXK7" s="6"/>
      <c r="AXL7" s="6"/>
      <c r="AXM7" s="6"/>
      <c r="AXN7" s="6"/>
      <c r="AXO7" s="6"/>
      <c r="AXP7" s="6"/>
      <c r="AXQ7" s="6"/>
      <c r="AXR7" s="6"/>
      <c r="AXS7" s="6"/>
      <c r="AXT7" s="6"/>
      <c r="AXU7" s="6"/>
      <c r="AXV7" s="6"/>
      <c r="AXW7" s="6"/>
      <c r="AXX7" s="6"/>
      <c r="AXY7" s="6"/>
      <c r="AXZ7" s="6"/>
      <c r="AYA7" s="6"/>
      <c r="AYB7" s="6"/>
      <c r="AYC7" s="6"/>
      <c r="AYD7" s="6"/>
      <c r="AYE7" s="6"/>
      <c r="AYF7" s="6"/>
      <c r="AYG7" s="6"/>
      <c r="AYH7" s="6"/>
      <c r="AYI7" s="6"/>
      <c r="AYJ7" s="6"/>
      <c r="AYK7" s="6"/>
      <c r="AYL7" s="6"/>
      <c r="AYM7" s="6"/>
      <c r="AYN7" s="6"/>
      <c r="AYO7" s="6"/>
      <c r="AYP7" s="6"/>
      <c r="AYQ7" s="6"/>
      <c r="AYR7" s="6"/>
      <c r="AYS7" s="6"/>
      <c r="AYT7" s="6"/>
      <c r="AYU7" s="6"/>
      <c r="AYV7" s="6"/>
      <c r="AYW7" s="6"/>
      <c r="AYX7" s="6"/>
      <c r="AYY7" s="6"/>
      <c r="AYZ7" s="6"/>
      <c r="AZA7" s="6"/>
      <c r="AZB7" s="6"/>
      <c r="AZC7" s="6"/>
      <c r="AZD7" s="6"/>
      <c r="AZE7" s="6"/>
      <c r="AZF7" s="6"/>
      <c r="AZG7" s="6"/>
      <c r="AZH7" s="6"/>
      <c r="AZI7" s="6"/>
      <c r="AZJ7" s="6"/>
      <c r="AZK7" s="6"/>
      <c r="AZL7" s="6"/>
      <c r="AZM7" s="6"/>
      <c r="AZN7" s="6"/>
      <c r="AZO7" s="6"/>
      <c r="AZP7" s="6"/>
      <c r="AZQ7" s="6"/>
      <c r="AZR7" s="6"/>
      <c r="AZS7" s="6"/>
      <c r="AZT7" s="6"/>
      <c r="AZU7" s="6"/>
      <c r="AZV7" s="6"/>
      <c r="AZW7" s="6"/>
      <c r="AZX7" s="6"/>
      <c r="AZY7" s="6"/>
      <c r="AZZ7" s="6"/>
      <c r="BAA7" s="6"/>
      <c r="BAB7" s="6"/>
      <c r="BAC7" s="6"/>
      <c r="BAD7" s="6"/>
      <c r="BAE7" s="6"/>
      <c r="BAF7" s="6"/>
      <c r="BAG7" s="6"/>
      <c r="BAH7" s="6"/>
      <c r="BAI7" s="6"/>
      <c r="BAJ7" s="6"/>
      <c r="BAK7" s="6"/>
      <c r="BAL7" s="6"/>
      <c r="BAM7" s="6"/>
      <c r="BAN7" s="6"/>
      <c r="BAO7" s="6"/>
      <c r="BAP7" s="6"/>
      <c r="BAQ7" s="6"/>
      <c r="BAR7" s="6"/>
      <c r="BAS7" s="6"/>
      <c r="BAT7" s="6"/>
      <c r="BAU7" s="6"/>
      <c r="BAV7" s="6"/>
      <c r="BAW7" s="6"/>
      <c r="BAX7" s="6"/>
      <c r="BAY7" s="6"/>
      <c r="BAZ7" s="6"/>
      <c r="BBA7" s="6"/>
      <c r="BBB7" s="6"/>
      <c r="BBC7" s="6"/>
      <c r="BBD7" s="6"/>
      <c r="BBE7" s="6"/>
      <c r="BBF7" s="6"/>
      <c r="BBG7" s="6"/>
      <c r="BBH7" s="6"/>
      <c r="BBI7" s="6"/>
      <c r="BBJ7" s="6"/>
      <c r="BBK7" s="6"/>
      <c r="BBL7" s="6"/>
      <c r="BBM7" s="6"/>
      <c r="BBN7" s="6"/>
      <c r="BBO7" s="6"/>
      <c r="BBP7" s="6"/>
      <c r="BBQ7" s="6"/>
      <c r="BBR7" s="6"/>
      <c r="BBS7" s="6"/>
      <c r="BBT7" s="6"/>
      <c r="BBU7" s="6"/>
      <c r="BBV7" s="6"/>
      <c r="BBW7" s="6"/>
      <c r="BBX7" s="6"/>
      <c r="BBY7" s="6"/>
      <c r="BBZ7" s="6"/>
      <c r="BCA7" s="6"/>
      <c r="BCB7" s="6"/>
      <c r="BCC7" s="6"/>
      <c r="BCD7" s="6"/>
      <c r="BCE7" s="6"/>
      <c r="BCF7" s="6"/>
      <c r="BCG7" s="6"/>
      <c r="BCH7" s="6"/>
      <c r="BCI7" s="6"/>
      <c r="BCJ7" s="6"/>
      <c r="BCK7" s="6"/>
      <c r="BCL7" s="6"/>
      <c r="BCM7" s="6"/>
      <c r="BCN7" s="6"/>
      <c r="BCO7" s="6"/>
      <c r="BCP7" s="6"/>
      <c r="BCQ7" s="6"/>
      <c r="BCR7" s="6"/>
      <c r="BCS7" s="6"/>
      <c r="BCT7" s="6"/>
      <c r="BCU7" s="6"/>
      <c r="BCV7" s="6"/>
      <c r="BCW7" s="6"/>
      <c r="BCX7" s="6"/>
      <c r="BCY7" s="6"/>
      <c r="BCZ7" s="6"/>
      <c r="BDA7" s="6"/>
      <c r="BDB7" s="6"/>
      <c r="BDC7" s="6"/>
      <c r="BDD7" s="6"/>
      <c r="BDE7" s="6"/>
      <c r="BDF7" s="6"/>
      <c r="BDG7" s="6"/>
      <c r="BDH7" s="6"/>
      <c r="BDI7" s="6"/>
      <c r="BDJ7" s="6"/>
      <c r="BDK7" s="6"/>
      <c r="BDL7" s="6"/>
      <c r="BDM7" s="6"/>
      <c r="BDN7" s="6"/>
      <c r="BDO7" s="6"/>
      <c r="BDP7" s="6"/>
      <c r="BDQ7" s="6"/>
      <c r="BDR7" s="6"/>
      <c r="BDS7" s="6"/>
      <c r="BDT7" s="6"/>
      <c r="BDU7" s="6"/>
      <c r="BDV7" s="6"/>
      <c r="BDW7" s="6"/>
      <c r="BDX7" s="6"/>
      <c r="BDY7" s="6"/>
      <c r="BDZ7" s="6"/>
      <c r="BEA7" s="6"/>
      <c r="BEB7" s="6"/>
      <c r="BEC7" s="6"/>
      <c r="BED7" s="6"/>
      <c r="BEE7" s="6"/>
      <c r="BEF7" s="6"/>
      <c r="BEG7" s="6"/>
      <c r="BEH7" s="6"/>
      <c r="BEI7" s="6"/>
      <c r="BEJ7" s="6"/>
      <c r="BEK7" s="6"/>
      <c r="BEL7" s="6"/>
      <c r="BEM7" s="6"/>
      <c r="BEN7" s="6"/>
      <c r="BEO7" s="6"/>
      <c r="BEP7" s="6"/>
      <c r="BEQ7" s="6"/>
      <c r="BER7" s="6"/>
      <c r="BES7" s="6"/>
      <c r="BET7" s="6"/>
      <c r="BEU7" s="6"/>
      <c r="BEV7" s="6"/>
      <c r="BEW7" s="6"/>
      <c r="BEX7" s="6"/>
      <c r="BEY7" s="6"/>
      <c r="BEZ7" s="6"/>
      <c r="BFA7" s="6"/>
      <c r="BFB7" s="6"/>
      <c r="BFC7" s="6"/>
      <c r="BFD7" s="6"/>
      <c r="BFE7" s="6"/>
      <c r="BFF7" s="6"/>
      <c r="BFG7" s="6"/>
      <c r="BFH7" s="6"/>
      <c r="BFI7" s="6"/>
      <c r="BFJ7" s="6"/>
      <c r="BFK7" s="6"/>
      <c r="BFL7" s="6"/>
      <c r="BFM7" s="6"/>
      <c r="BFN7" s="6"/>
      <c r="BFO7" s="6"/>
      <c r="BFP7" s="6"/>
      <c r="BFQ7" s="6"/>
      <c r="BFR7" s="6"/>
      <c r="BFS7" s="6"/>
    </row>
    <row r="8" spans="1:1527" s="217" customFormat="1" x14ac:dyDescent="0.25">
      <c r="A8" s="223" t="s">
        <v>731</v>
      </c>
      <c r="B8" s="221">
        <v>1</v>
      </c>
      <c r="C8" s="590">
        <v>41677001</v>
      </c>
      <c r="D8" s="590">
        <v>41952874</v>
      </c>
      <c r="E8" s="591">
        <v>41727001</v>
      </c>
      <c r="F8" s="290" t="s">
        <v>0</v>
      </c>
      <c r="G8" s="224" t="s">
        <v>39</v>
      </c>
      <c r="H8" s="295">
        <v>-2.621</v>
      </c>
      <c r="I8" s="291">
        <v>0.94545454545454544</v>
      </c>
      <c r="J8" s="393">
        <v>52.1</v>
      </c>
      <c r="K8" s="393">
        <v>96.3</v>
      </c>
      <c r="L8" s="393">
        <v>99.7</v>
      </c>
      <c r="M8" s="393">
        <v>93.5</v>
      </c>
      <c r="N8" s="393">
        <v>100</v>
      </c>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c r="HN8" s="6"/>
      <c r="HO8" s="6"/>
      <c r="HP8" s="6"/>
      <c r="HQ8" s="6"/>
      <c r="HR8" s="6"/>
      <c r="HS8" s="6"/>
      <c r="HT8" s="6"/>
      <c r="HU8" s="6"/>
      <c r="HV8" s="6"/>
      <c r="HW8" s="6"/>
      <c r="HX8" s="6"/>
      <c r="HY8" s="6"/>
      <c r="HZ8" s="6"/>
      <c r="IA8" s="6"/>
      <c r="IB8" s="6"/>
      <c r="IC8" s="6"/>
      <c r="ID8" s="6"/>
      <c r="IE8" s="6"/>
      <c r="IF8" s="6"/>
      <c r="IG8" s="6"/>
      <c r="IH8" s="6"/>
      <c r="II8" s="6"/>
      <c r="IJ8" s="6"/>
      <c r="IK8" s="6"/>
      <c r="IL8" s="6"/>
      <c r="IM8" s="6"/>
      <c r="IN8" s="6"/>
      <c r="IO8" s="6"/>
      <c r="IP8" s="6"/>
      <c r="IQ8" s="6"/>
      <c r="IR8" s="6"/>
      <c r="IS8" s="6"/>
      <c r="IT8" s="6"/>
      <c r="IU8" s="6"/>
      <c r="IV8" s="6"/>
      <c r="IW8" s="6"/>
      <c r="IX8" s="6"/>
      <c r="IY8" s="6"/>
      <c r="IZ8" s="6"/>
      <c r="JA8" s="6"/>
      <c r="JB8" s="6"/>
      <c r="JC8" s="6"/>
      <c r="JD8" s="6"/>
      <c r="JE8" s="6"/>
      <c r="JF8" s="6"/>
      <c r="JG8" s="6"/>
      <c r="JH8" s="6"/>
      <c r="JI8" s="6"/>
      <c r="JJ8" s="6"/>
      <c r="JK8" s="6"/>
      <c r="JL8" s="6"/>
      <c r="JM8" s="6"/>
      <c r="JN8" s="6"/>
      <c r="JO8" s="6"/>
      <c r="JP8" s="6"/>
      <c r="JQ8" s="6"/>
      <c r="JR8" s="6"/>
      <c r="JS8" s="6"/>
      <c r="JT8" s="6"/>
      <c r="JU8" s="6"/>
      <c r="JV8" s="6"/>
      <c r="JW8" s="6"/>
      <c r="JX8" s="6"/>
      <c r="JY8" s="6"/>
      <c r="JZ8" s="6"/>
      <c r="KA8" s="6"/>
      <c r="KB8" s="6"/>
      <c r="KC8" s="6"/>
      <c r="KD8" s="6"/>
      <c r="KE8" s="6"/>
      <c r="KF8" s="6"/>
      <c r="KG8" s="6"/>
      <c r="KH8" s="6"/>
      <c r="KI8" s="6"/>
      <c r="KJ8" s="6"/>
      <c r="KK8" s="6"/>
      <c r="KL8" s="6"/>
      <c r="KM8" s="6"/>
      <c r="KN8" s="6"/>
      <c r="KO8" s="6"/>
      <c r="KP8" s="6"/>
      <c r="KQ8" s="6"/>
      <c r="KR8" s="6"/>
      <c r="KS8" s="6"/>
      <c r="KT8" s="6"/>
      <c r="KU8" s="6"/>
      <c r="KV8" s="6"/>
      <c r="KW8" s="6"/>
      <c r="KX8" s="6"/>
      <c r="KY8" s="6"/>
      <c r="KZ8" s="6"/>
      <c r="LA8" s="6"/>
      <c r="LB8" s="6"/>
      <c r="LC8" s="6"/>
      <c r="LD8" s="6"/>
      <c r="LE8" s="6"/>
      <c r="LF8" s="6"/>
      <c r="LG8" s="6"/>
      <c r="LH8" s="6"/>
      <c r="LI8" s="6"/>
      <c r="LJ8" s="6"/>
      <c r="LK8" s="6"/>
      <c r="LL8" s="6"/>
      <c r="LM8" s="6"/>
      <c r="LN8" s="6"/>
      <c r="LO8" s="6"/>
      <c r="LP8" s="6"/>
      <c r="LQ8" s="6"/>
      <c r="LR8" s="6"/>
      <c r="LS8" s="6"/>
      <c r="LT8" s="6"/>
      <c r="LU8" s="6"/>
      <c r="LV8" s="6"/>
      <c r="LW8" s="6"/>
      <c r="LX8" s="6"/>
      <c r="LY8" s="6"/>
      <c r="LZ8" s="6"/>
      <c r="MA8" s="6"/>
      <c r="MB8" s="6"/>
      <c r="MC8" s="6"/>
      <c r="MD8" s="6"/>
      <c r="ME8" s="6"/>
      <c r="MF8" s="6"/>
      <c r="MG8" s="6"/>
      <c r="MH8" s="6"/>
      <c r="MI8" s="6"/>
      <c r="MJ8" s="6"/>
      <c r="MK8" s="6"/>
      <c r="ML8" s="6"/>
      <c r="MM8" s="6"/>
      <c r="MN8" s="6"/>
      <c r="MO8" s="6"/>
      <c r="MP8" s="6"/>
      <c r="MQ8" s="6"/>
      <c r="MR8" s="6"/>
      <c r="MS8" s="6"/>
      <c r="MT8" s="6"/>
      <c r="MU8" s="6"/>
      <c r="MV8" s="6"/>
      <c r="MW8" s="6"/>
      <c r="MX8" s="6"/>
      <c r="MY8" s="6"/>
      <c r="MZ8" s="6"/>
      <c r="NA8" s="6"/>
      <c r="NB8" s="6"/>
      <c r="NC8" s="6"/>
      <c r="ND8" s="6"/>
      <c r="NE8" s="6"/>
      <c r="NF8" s="6"/>
      <c r="NG8" s="6"/>
      <c r="NH8" s="6"/>
      <c r="NI8" s="6"/>
      <c r="NJ8" s="6"/>
      <c r="NK8" s="6"/>
      <c r="NL8" s="6"/>
      <c r="NM8" s="6"/>
      <c r="NN8" s="6"/>
      <c r="NO8" s="6"/>
      <c r="NP8" s="6"/>
      <c r="NQ8" s="6"/>
      <c r="NR8" s="6"/>
      <c r="NS8" s="6"/>
      <c r="NT8" s="6"/>
      <c r="NU8" s="6"/>
      <c r="NV8" s="6"/>
      <c r="NW8" s="6"/>
      <c r="NX8" s="6"/>
      <c r="NY8" s="6"/>
      <c r="NZ8" s="6"/>
      <c r="OA8" s="6"/>
      <c r="OB8" s="6"/>
      <c r="OC8" s="6"/>
      <c r="OD8" s="6"/>
      <c r="OE8" s="6"/>
      <c r="OF8" s="6"/>
      <c r="OG8" s="6"/>
      <c r="OH8" s="6"/>
      <c r="OI8" s="6"/>
      <c r="OJ8" s="6"/>
      <c r="OK8" s="6"/>
      <c r="OL8" s="6"/>
      <c r="OM8" s="6"/>
      <c r="ON8" s="6"/>
      <c r="OO8" s="6"/>
      <c r="OP8" s="6"/>
      <c r="OQ8" s="6"/>
      <c r="OR8" s="6"/>
      <c r="OS8" s="6"/>
      <c r="OT8" s="6"/>
      <c r="OU8" s="6"/>
      <c r="OV8" s="6"/>
      <c r="OW8" s="6"/>
      <c r="OX8" s="6"/>
      <c r="OY8" s="6"/>
      <c r="OZ8" s="6"/>
      <c r="PA8" s="6"/>
      <c r="PB8" s="6"/>
      <c r="PC8" s="6"/>
      <c r="PD8" s="6"/>
      <c r="PE8" s="6"/>
      <c r="PF8" s="6"/>
      <c r="PG8" s="6"/>
      <c r="PH8" s="6"/>
      <c r="PI8" s="6"/>
      <c r="PJ8" s="6"/>
      <c r="PK8" s="6"/>
      <c r="PL8" s="6"/>
      <c r="PM8" s="6"/>
      <c r="PN8" s="6"/>
      <c r="PO8" s="6"/>
      <c r="PP8" s="6"/>
      <c r="PQ8" s="6"/>
      <c r="PR8" s="6"/>
      <c r="PS8" s="6"/>
      <c r="PT8" s="6"/>
      <c r="PU8" s="6"/>
      <c r="PV8" s="6"/>
      <c r="PW8" s="6"/>
      <c r="PX8" s="6"/>
      <c r="PY8" s="6"/>
      <c r="PZ8" s="6"/>
      <c r="QA8" s="6"/>
      <c r="QB8" s="6"/>
      <c r="QC8" s="6"/>
      <c r="QD8" s="6"/>
      <c r="QE8" s="6"/>
      <c r="QF8" s="6"/>
      <c r="QG8" s="6"/>
      <c r="QH8" s="6"/>
      <c r="QI8" s="6"/>
      <c r="QJ8" s="6"/>
      <c r="QK8" s="6"/>
      <c r="QL8" s="6"/>
      <c r="QM8" s="6"/>
      <c r="QN8" s="6"/>
      <c r="QO8" s="6"/>
      <c r="QP8" s="6"/>
      <c r="QQ8" s="6"/>
      <c r="QR8" s="6"/>
      <c r="QS8" s="6"/>
      <c r="QT8" s="6"/>
      <c r="QU8" s="6"/>
      <c r="QV8" s="6"/>
      <c r="QW8" s="6"/>
      <c r="QX8" s="6"/>
      <c r="QY8" s="6"/>
      <c r="QZ8" s="6"/>
      <c r="RA8" s="6"/>
      <c r="RB8" s="6"/>
      <c r="RC8" s="6"/>
      <c r="RD8" s="6"/>
      <c r="RE8" s="6"/>
      <c r="RF8" s="6"/>
      <c r="RG8" s="6"/>
      <c r="RH8" s="6"/>
      <c r="RI8" s="6"/>
      <c r="RJ8" s="6"/>
      <c r="RK8" s="6"/>
      <c r="RL8" s="6"/>
      <c r="RM8" s="6"/>
      <c r="RN8" s="6"/>
      <c r="RO8" s="6"/>
      <c r="RP8" s="6"/>
      <c r="RQ8" s="6"/>
      <c r="RR8" s="6"/>
      <c r="RS8" s="6"/>
      <c r="RT8" s="6"/>
      <c r="RU8" s="6"/>
      <c r="RV8" s="6"/>
      <c r="RW8" s="6"/>
      <c r="RX8" s="6"/>
      <c r="RY8" s="6"/>
      <c r="RZ8" s="6"/>
      <c r="SA8" s="6"/>
      <c r="SB8" s="6"/>
      <c r="SC8" s="6"/>
      <c r="SD8" s="6"/>
      <c r="SE8" s="6"/>
      <c r="SF8" s="6"/>
      <c r="SG8" s="6"/>
      <c r="SH8" s="6"/>
      <c r="SI8" s="6"/>
      <c r="SJ8" s="6"/>
      <c r="SK8" s="6"/>
      <c r="SL8" s="6"/>
      <c r="SM8" s="6"/>
      <c r="SN8" s="6"/>
      <c r="SO8" s="6"/>
      <c r="SP8" s="6"/>
      <c r="SQ8" s="6"/>
      <c r="SR8" s="6"/>
      <c r="SS8" s="6"/>
      <c r="ST8" s="6"/>
      <c r="SU8" s="6"/>
      <c r="SV8" s="6"/>
      <c r="SW8" s="6"/>
      <c r="SX8" s="6"/>
      <c r="SY8" s="6"/>
      <c r="SZ8" s="6"/>
      <c r="TA8" s="6"/>
      <c r="TB8" s="6"/>
      <c r="TC8" s="6"/>
      <c r="TD8" s="6"/>
      <c r="TE8" s="6"/>
      <c r="TF8" s="6"/>
      <c r="TG8" s="6"/>
      <c r="TH8" s="6"/>
      <c r="TI8" s="6"/>
      <c r="TJ8" s="6"/>
      <c r="TK8" s="6"/>
      <c r="TL8" s="6"/>
      <c r="TM8" s="6"/>
      <c r="TN8" s="6"/>
      <c r="TO8" s="6"/>
      <c r="TP8" s="6"/>
      <c r="TQ8" s="6"/>
      <c r="TR8" s="6"/>
      <c r="TS8" s="6"/>
      <c r="TT8" s="6"/>
      <c r="TU8" s="6"/>
      <c r="TV8" s="6"/>
      <c r="TW8" s="6"/>
      <c r="TX8" s="6"/>
      <c r="TY8" s="6"/>
      <c r="TZ8" s="6"/>
      <c r="UA8" s="6"/>
      <c r="UB8" s="6"/>
      <c r="UC8" s="6"/>
      <c r="UD8" s="6"/>
      <c r="UE8" s="6"/>
      <c r="UF8" s="6"/>
      <c r="UG8" s="6"/>
      <c r="UH8" s="6"/>
      <c r="UI8" s="6"/>
      <c r="UJ8" s="6"/>
      <c r="UK8" s="6"/>
      <c r="UL8" s="6"/>
      <c r="UM8" s="6"/>
      <c r="UN8" s="6"/>
      <c r="UO8" s="6"/>
      <c r="UP8" s="6"/>
      <c r="UQ8" s="6"/>
      <c r="UR8" s="6"/>
      <c r="US8" s="6"/>
      <c r="UT8" s="6"/>
      <c r="UU8" s="6"/>
      <c r="UV8" s="6"/>
      <c r="UW8" s="6"/>
      <c r="UX8" s="6"/>
      <c r="UY8" s="6"/>
      <c r="UZ8" s="6"/>
      <c r="VA8" s="6"/>
      <c r="VB8" s="6"/>
      <c r="VC8" s="6"/>
      <c r="VD8" s="6"/>
      <c r="VE8" s="6"/>
      <c r="VF8" s="6"/>
      <c r="VG8" s="6"/>
      <c r="VH8" s="6"/>
      <c r="VI8" s="6"/>
      <c r="VJ8" s="6"/>
      <c r="VK8" s="6"/>
      <c r="VL8" s="6"/>
      <c r="VM8" s="6"/>
      <c r="VN8" s="6"/>
      <c r="VO8" s="6"/>
      <c r="VP8" s="6"/>
      <c r="VQ8" s="6"/>
      <c r="VR8" s="6"/>
      <c r="VS8" s="6"/>
      <c r="VT8" s="6"/>
      <c r="VU8" s="6"/>
      <c r="VV8" s="6"/>
      <c r="VW8" s="6"/>
      <c r="VX8" s="6"/>
      <c r="VY8" s="6"/>
      <c r="VZ8" s="6"/>
      <c r="WA8" s="6"/>
      <c r="WB8" s="6"/>
      <c r="WC8" s="6"/>
      <c r="WD8" s="6"/>
      <c r="WE8" s="6"/>
      <c r="WF8" s="6"/>
      <c r="WG8" s="6"/>
      <c r="WH8" s="6"/>
      <c r="WI8" s="6"/>
      <c r="WJ8" s="6"/>
      <c r="WK8" s="6"/>
      <c r="WL8" s="6"/>
      <c r="WM8" s="6"/>
      <c r="WN8" s="6"/>
      <c r="WO8" s="6"/>
      <c r="WP8" s="6"/>
      <c r="WQ8" s="6"/>
      <c r="WR8" s="6"/>
      <c r="WS8" s="6"/>
      <c r="WT8" s="6"/>
      <c r="WU8" s="6"/>
      <c r="WV8" s="6"/>
      <c r="WW8" s="6"/>
      <c r="WX8" s="6"/>
      <c r="WY8" s="6"/>
      <c r="WZ8" s="6"/>
      <c r="XA8" s="6"/>
      <c r="XB8" s="6"/>
      <c r="XC8" s="6"/>
      <c r="XD8" s="6"/>
      <c r="XE8" s="6"/>
      <c r="XF8" s="6"/>
      <c r="XG8" s="6"/>
      <c r="XH8" s="6"/>
      <c r="XI8" s="6"/>
      <c r="XJ8" s="6"/>
      <c r="XK8" s="6"/>
      <c r="XL8" s="6"/>
      <c r="XM8" s="6"/>
      <c r="XN8" s="6"/>
      <c r="XO8" s="6"/>
      <c r="XP8" s="6"/>
      <c r="XQ8" s="6"/>
      <c r="XR8" s="6"/>
      <c r="XS8" s="6"/>
      <c r="XT8" s="6"/>
      <c r="XU8" s="6"/>
      <c r="XV8" s="6"/>
      <c r="XW8" s="6"/>
      <c r="XX8" s="6"/>
      <c r="XY8" s="6"/>
      <c r="XZ8" s="6"/>
      <c r="YA8" s="6"/>
      <c r="YB8" s="6"/>
      <c r="YC8" s="6"/>
      <c r="YD8" s="6"/>
      <c r="YE8" s="6"/>
      <c r="YF8" s="6"/>
      <c r="YG8" s="6"/>
      <c r="YH8" s="6"/>
      <c r="YI8" s="6"/>
      <c r="YJ8" s="6"/>
      <c r="YK8" s="6"/>
      <c r="YL8" s="6"/>
      <c r="YM8" s="6"/>
      <c r="YN8" s="6"/>
      <c r="YO8" s="6"/>
      <c r="YP8" s="6"/>
      <c r="YQ8" s="6"/>
      <c r="YR8" s="6"/>
      <c r="YS8" s="6"/>
      <c r="YT8" s="6"/>
      <c r="YU8" s="6"/>
      <c r="YV8" s="6"/>
      <c r="YW8" s="6"/>
      <c r="YX8" s="6"/>
      <c r="YY8" s="6"/>
      <c r="YZ8" s="6"/>
      <c r="ZA8" s="6"/>
      <c r="ZB8" s="6"/>
      <c r="ZC8" s="6"/>
      <c r="ZD8" s="6"/>
      <c r="ZE8" s="6"/>
      <c r="ZF8" s="6"/>
      <c r="ZG8" s="6"/>
      <c r="ZH8" s="6"/>
      <c r="ZI8" s="6"/>
      <c r="ZJ8" s="6"/>
      <c r="ZK8" s="6"/>
      <c r="ZL8" s="6"/>
      <c r="ZM8" s="6"/>
      <c r="ZN8" s="6"/>
      <c r="ZO8" s="6"/>
      <c r="ZP8" s="6"/>
      <c r="ZQ8" s="6"/>
      <c r="ZR8" s="6"/>
      <c r="ZS8" s="6"/>
      <c r="ZT8" s="6"/>
      <c r="ZU8" s="6"/>
      <c r="ZV8" s="6"/>
      <c r="ZW8" s="6"/>
      <c r="ZX8" s="6"/>
      <c r="ZY8" s="6"/>
      <c r="ZZ8" s="6"/>
      <c r="AAA8" s="6"/>
      <c r="AAB8" s="6"/>
      <c r="AAC8" s="6"/>
      <c r="AAD8" s="6"/>
      <c r="AAE8" s="6"/>
      <c r="AAF8" s="6"/>
      <c r="AAG8" s="6"/>
      <c r="AAH8" s="6"/>
      <c r="AAI8" s="6"/>
      <c r="AAJ8" s="6"/>
      <c r="AAK8" s="6"/>
      <c r="AAL8" s="6"/>
      <c r="AAM8" s="6"/>
      <c r="AAN8" s="6"/>
      <c r="AAO8" s="6"/>
      <c r="AAP8" s="6"/>
      <c r="AAQ8" s="6"/>
      <c r="AAR8" s="6"/>
      <c r="AAS8" s="6"/>
      <c r="AAT8" s="6"/>
      <c r="AAU8" s="6"/>
      <c r="AAV8" s="6"/>
      <c r="AAW8" s="6"/>
      <c r="AAX8" s="6"/>
      <c r="AAY8" s="6"/>
      <c r="AAZ8" s="6"/>
      <c r="ABA8" s="6"/>
      <c r="ABB8" s="6"/>
      <c r="ABC8" s="6"/>
      <c r="ABD8" s="6"/>
      <c r="ABE8" s="6"/>
      <c r="ABF8" s="6"/>
      <c r="ABG8" s="6"/>
      <c r="ABH8" s="6"/>
      <c r="ABI8" s="6"/>
      <c r="ABJ8" s="6"/>
      <c r="ABK8" s="6"/>
      <c r="ABL8" s="6"/>
      <c r="ABM8" s="6"/>
      <c r="ABN8" s="6"/>
      <c r="ABO8" s="6"/>
      <c r="ABP8" s="6"/>
      <c r="ABQ8" s="6"/>
      <c r="ABR8" s="6"/>
      <c r="ABS8" s="6"/>
      <c r="ABT8" s="6"/>
      <c r="ABU8" s="6"/>
      <c r="ABV8" s="6"/>
      <c r="ABW8" s="6"/>
      <c r="ABX8" s="6"/>
      <c r="ABY8" s="6"/>
      <c r="ABZ8" s="6"/>
      <c r="ACA8" s="6"/>
      <c r="ACB8" s="6"/>
      <c r="ACC8" s="6"/>
      <c r="ACD8" s="6"/>
      <c r="ACE8" s="6"/>
      <c r="ACF8" s="6"/>
      <c r="ACG8" s="6"/>
      <c r="ACH8" s="6"/>
      <c r="ACI8" s="6"/>
      <c r="ACJ8" s="6"/>
      <c r="ACK8" s="6"/>
      <c r="ACL8" s="6"/>
      <c r="ACM8" s="6"/>
      <c r="ACN8" s="6"/>
      <c r="ACO8" s="6"/>
      <c r="ACP8" s="6"/>
      <c r="ACQ8" s="6"/>
      <c r="ACR8" s="6"/>
      <c r="ACS8" s="6"/>
      <c r="ACT8" s="6"/>
      <c r="ACU8" s="6"/>
      <c r="ACV8" s="6"/>
      <c r="ACW8" s="6"/>
      <c r="ACX8" s="6"/>
      <c r="ACY8" s="6"/>
      <c r="ACZ8" s="6"/>
      <c r="ADA8" s="6"/>
      <c r="ADB8" s="6"/>
      <c r="ADC8" s="6"/>
      <c r="ADD8" s="6"/>
      <c r="ADE8" s="6"/>
      <c r="ADF8" s="6"/>
      <c r="ADG8" s="6"/>
      <c r="ADH8" s="6"/>
      <c r="ADI8" s="6"/>
      <c r="ADJ8" s="6"/>
      <c r="ADK8" s="6"/>
      <c r="ADL8" s="6"/>
      <c r="ADM8" s="6"/>
      <c r="ADN8" s="6"/>
      <c r="ADO8" s="6"/>
      <c r="ADP8" s="6"/>
      <c r="ADQ8" s="6"/>
      <c r="ADR8" s="6"/>
      <c r="ADS8" s="6"/>
      <c r="ADT8" s="6"/>
      <c r="ADU8" s="6"/>
      <c r="ADV8" s="6"/>
      <c r="ADW8" s="6"/>
      <c r="ADX8" s="6"/>
      <c r="ADY8" s="6"/>
      <c r="ADZ8" s="6"/>
      <c r="AEA8" s="6"/>
      <c r="AEB8" s="6"/>
      <c r="AEC8" s="6"/>
      <c r="AED8" s="6"/>
      <c r="AEE8" s="6"/>
      <c r="AEF8" s="6"/>
      <c r="AEG8" s="6"/>
      <c r="AEH8" s="6"/>
      <c r="AEI8" s="6"/>
      <c r="AEJ8" s="6"/>
      <c r="AEK8" s="6"/>
      <c r="AEL8" s="6"/>
      <c r="AEM8" s="6"/>
      <c r="AEN8" s="6"/>
      <c r="AEO8" s="6"/>
      <c r="AEP8" s="6"/>
      <c r="AEQ8" s="6"/>
      <c r="AER8" s="6"/>
      <c r="AES8" s="6"/>
      <c r="AET8" s="6"/>
      <c r="AEU8" s="6"/>
      <c r="AEV8" s="6"/>
      <c r="AEW8" s="6"/>
      <c r="AEX8" s="6"/>
      <c r="AEY8" s="6"/>
      <c r="AEZ8" s="6"/>
      <c r="AFA8" s="6"/>
      <c r="AFB8" s="6"/>
      <c r="AFC8" s="6"/>
      <c r="AFD8" s="6"/>
      <c r="AFE8" s="6"/>
      <c r="AFF8" s="6"/>
      <c r="AFG8" s="6"/>
      <c r="AFH8" s="6"/>
      <c r="AFI8" s="6"/>
      <c r="AFJ8" s="6"/>
      <c r="AFK8" s="6"/>
      <c r="AFL8" s="6"/>
      <c r="AFM8" s="6"/>
      <c r="AFN8" s="6"/>
      <c r="AFO8" s="6"/>
      <c r="AFP8" s="6"/>
      <c r="AFQ8" s="6"/>
      <c r="AFR8" s="6"/>
      <c r="AFS8" s="6"/>
      <c r="AFT8" s="6"/>
      <c r="AFU8" s="6"/>
      <c r="AFV8" s="6"/>
      <c r="AFW8" s="6"/>
      <c r="AFX8" s="6"/>
      <c r="AFY8" s="6"/>
      <c r="AFZ8" s="6"/>
      <c r="AGA8" s="6"/>
      <c r="AGB8" s="6"/>
      <c r="AGC8" s="6"/>
      <c r="AGD8" s="6"/>
      <c r="AGE8" s="6"/>
      <c r="AGF8" s="6"/>
      <c r="AGG8" s="6"/>
      <c r="AGH8" s="6"/>
      <c r="AGI8" s="6"/>
      <c r="AGJ8" s="6"/>
      <c r="AGK8" s="6"/>
      <c r="AGL8" s="6"/>
      <c r="AGM8" s="6"/>
      <c r="AGN8" s="6"/>
      <c r="AGO8" s="6"/>
      <c r="AGP8" s="6"/>
      <c r="AGQ8" s="6"/>
      <c r="AGR8" s="6"/>
      <c r="AGS8" s="6"/>
      <c r="AGT8" s="6"/>
      <c r="AGU8" s="6"/>
      <c r="AGV8" s="6"/>
      <c r="AGW8" s="6"/>
      <c r="AGX8" s="6"/>
      <c r="AGY8" s="6"/>
      <c r="AGZ8" s="6"/>
      <c r="AHA8" s="6"/>
      <c r="AHB8" s="6"/>
      <c r="AHC8" s="6"/>
      <c r="AHD8" s="6"/>
      <c r="AHE8" s="6"/>
      <c r="AHF8" s="6"/>
      <c r="AHG8" s="6"/>
      <c r="AHH8" s="6"/>
      <c r="AHI8" s="6"/>
      <c r="AHJ8" s="6"/>
      <c r="AHK8" s="6"/>
      <c r="AHL8" s="6"/>
      <c r="AHM8" s="6"/>
      <c r="AHN8" s="6"/>
      <c r="AHO8" s="6"/>
      <c r="AHP8" s="6"/>
      <c r="AHQ8" s="6"/>
      <c r="AHR8" s="6"/>
      <c r="AHS8" s="6"/>
      <c r="AHT8" s="6"/>
      <c r="AHU8" s="6"/>
      <c r="AHV8" s="6"/>
      <c r="AHW8" s="6"/>
      <c r="AHX8" s="6"/>
      <c r="AHY8" s="6"/>
      <c r="AHZ8" s="6"/>
      <c r="AIA8" s="6"/>
      <c r="AIB8" s="6"/>
      <c r="AIC8" s="6"/>
      <c r="AID8" s="6"/>
      <c r="AIE8" s="6"/>
      <c r="AIF8" s="6"/>
      <c r="AIG8" s="6"/>
      <c r="AIH8" s="6"/>
      <c r="AII8" s="6"/>
      <c r="AIJ8" s="6"/>
      <c r="AIK8" s="6"/>
      <c r="AIL8" s="6"/>
      <c r="AIM8" s="6"/>
      <c r="AIN8" s="6"/>
      <c r="AIO8" s="6"/>
      <c r="AIP8" s="6"/>
      <c r="AIQ8" s="6"/>
      <c r="AIR8" s="6"/>
      <c r="AIS8" s="6"/>
      <c r="AIT8" s="6"/>
      <c r="AIU8" s="6"/>
      <c r="AIV8" s="6"/>
      <c r="AIW8" s="6"/>
      <c r="AIX8" s="6"/>
      <c r="AIY8" s="6"/>
      <c r="AIZ8" s="6"/>
      <c r="AJA8" s="6"/>
      <c r="AJB8" s="6"/>
      <c r="AJC8" s="6"/>
      <c r="AJD8" s="6"/>
      <c r="AJE8" s="6"/>
      <c r="AJF8" s="6"/>
      <c r="AJG8" s="6"/>
      <c r="AJH8" s="6"/>
      <c r="AJI8" s="6"/>
      <c r="AJJ8" s="6"/>
      <c r="AJK8" s="6"/>
      <c r="AJL8" s="6"/>
      <c r="AJM8" s="6"/>
      <c r="AJN8" s="6"/>
      <c r="AJO8" s="6"/>
      <c r="AJP8" s="6"/>
      <c r="AJQ8" s="6"/>
      <c r="AJR8" s="6"/>
      <c r="AJS8" s="6"/>
      <c r="AJT8" s="6"/>
      <c r="AJU8" s="6"/>
      <c r="AJV8" s="6"/>
      <c r="AJW8" s="6"/>
      <c r="AJX8" s="6"/>
      <c r="AJY8" s="6"/>
      <c r="AJZ8" s="6"/>
      <c r="AKA8" s="6"/>
      <c r="AKB8" s="6"/>
      <c r="AKC8" s="6"/>
      <c r="AKD8" s="6"/>
      <c r="AKE8" s="6"/>
      <c r="AKF8" s="6"/>
      <c r="AKG8" s="6"/>
      <c r="AKH8" s="6"/>
      <c r="AKI8" s="6"/>
      <c r="AKJ8" s="6"/>
      <c r="AKK8" s="6"/>
      <c r="AKL8" s="6"/>
      <c r="AKM8" s="6"/>
      <c r="AKN8" s="6"/>
      <c r="AKO8" s="6"/>
      <c r="AKP8" s="6"/>
      <c r="AKQ8" s="6"/>
      <c r="AKR8" s="6"/>
      <c r="AKS8" s="6"/>
      <c r="AKT8" s="6"/>
      <c r="AKU8" s="6"/>
      <c r="AKV8" s="6"/>
      <c r="AKW8" s="6"/>
      <c r="AKX8" s="6"/>
      <c r="AKY8" s="6"/>
      <c r="AKZ8" s="6"/>
      <c r="ALA8" s="6"/>
      <c r="ALB8" s="6"/>
      <c r="ALC8" s="6"/>
      <c r="ALD8" s="6"/>
      <c r="ALE8" s="6"/>
      <c r="ALF8" s="6"/>
      <c r="ALG8" s="6"/>
      <c r="ALH8" s="6"/>
      <c r="ALI8" s="6"/>
      <c r="ALJ8" s="6"/>
      <c r="ALK8" s="6"/>
      <c r="ALL8" s="6"/>
      <c r="ALM8" s="6"/>
      <c r="ALN8" s="6"/>
      <c r="ALO8" s="6"/>
      <c r="ALP8" s="6"/>
      <c r="ALQ8" s="6"/>
      <c r="ALR8" s="6"/>
      <c r="ALS8" s="6"/>
      <c r="ALT8" s="6"/>
      <c r="ALU8" s="6"/>
      <c r="ALV8" s="6"/>
      <c r="ALW8" s="6"/>
      <c r="ALX8" s="6"/>
      <c r="ALY8" s="6"/>
      <c r="ALZ8" s="6"/>
      <c r="AMA8" s="6"/>
      <c r="AMB8" s="6"/>
      <c r="AMC8" s="6"/>
      <c r="AMD8" s="6"/>
      <c r="AME8" s="6"/>
      <c r="AMF8" s="6"/>
      <c r="AMG8" s="6"/>
      <c r="AMH8" s="6"/>
      <c r="AMI8" s="6"/>
      <c r="AMJ8" s="6"/>
      <c r="AMK8" s="6"/>
      <c r="AML8" s="6"/>
      <c r="AMM8" s="6"/>
      <c r="AMN8" s="6"/>
      <c r="AMO8" s="6"/>
      <c r="AMP8" s="6"/>
      <c r="AMQ8" s="6"/>
      <c r="AMR8" s="6"/>
      <c r="AMS8" s="6"/>
      <c r="AMT8" s="6"/>
      <c r="AMU8" s="6"/>
      <c r="AMV8" s="6"/>
      <c r="AMW8" s="6"/>
      <c r="AMX8" s="6"/>
      <c r="AMY8" s="6"/>
      <c r="AMZ8" s="6"/>
      <c r="ANA8" s="6"/>
      <c r="ANB8" s="6"/>
      <c r="ANC8" s="6"/>
      <c r="AND8" s="6"/>
      <c r="ANE8" s="6"/>
      <c r="ANF8" s="6"/>
      <c r="ANG8" s="6"/>
      <c r="ANH8" s="6"/>
      <c r="ANI8" s="6"/>
      <c r="ANJ8" s="6"/>
      <c r="ANK8" s="6"/>
      <c r="ANL8" s="6"/>
      <c r="ANM8" s="6"/>
      <c r="ANN8" s="6"/>
      <c r="ANO8" s="6"/>
      <c r="ANP8" s="6"/>
      <c r="ANQ8" s="6"/>
      <c r="ANR8" s="6"/>
      <c r="ANS8" s="6"/>
      <c r="ANT8" s="6"/>
      <c r="ANU8" s="6"/>
      <c r="ANV8" s="6"/>
      <c r="ANW8" s="6"/>
      <c r="ANX8" s="6"/>
      <c r="ANY8" s="6"/>
      <c r="ANZ8" s="6"/>
      <c r="AOA8" s="6"/>
      <c r="AOB8" s="6"/>
      <c r="AOC8" s="6"/>
      <c r="AOD8" s="6"/>
      <c r="AOE8" s="6"/>
      <c r="AOF8" s="6"/>
      <c r="AOG8" s="6"/>
      <c r="AOH8" s="6"/>
      <c r="AOI8" s="6"/>
      <c r="AOJ8" s="6"/>
      <c r="AOK8" s="6"/>
      <c r="AOL8" s="6"/>
      <c r="AOM8" s="6"/>
      <c r="AON8" s="6"/>
      <c r="AOO8" s="6"/>
      <c r="AOP8" s="6"/>
      <c r="AOQ8" s="6"/>
      <c r="AOR8" s="6"/>
      <c r="AOS8" s="6"/>
      <c r="AOT8" s="6"/>
      <c r="AOU8" s="6"/>
      <c r="AOV8" s="6"/>
      <c r="AOW8" s="6"/>
      <c r="AOX8" s="6"/>
      <c r="AOY8" s="6"/>
      <c r="AOZ8" s="6"/>
      <c r="APA8" s="6"/>
      <c r="APB8" s="6"/>
      <c r="APC8" s="6"/>
      <c r="APD8" s="6"/>
      <c r="APE8" s="6"/>
      <c r="APF8" s="6"/>
      <c r="APG8" s="6"/>
      <c r="APH8" s="6"/>
      <c r="API8" s="6"/>
      <c r="APJ8" s="6"/>
      <c r="APK8" s="6"/>
      <c r="APL8" s="6"/>
      <c r="APM8" s="6"/>
      <c r="APN8" s="6"/>
      <c r="APO8" s="6"/>
      <c r="APP8" s="6"/>
      <c r="APQ8" s="6"/>
      <c r="APR8" s="6"/>
      <c r="APS8" s="6"/>
      <c r="APT8" s="6"/>
      <c r="APU8" s="6"/>
      <c r="APV8" s="6"/>
      <c r="APW8" s="6"/>
      <c r="APX8" s="6"/>
      <c r="APY8" s="6"/>
      <c r="APZ8" s="6"/>
      <c r="AQA8" s="6"/>
      <c r="AQB8" s="6"/>
      <c r="AQC8" s="6"/>
      <c r="AQD8" s="6"/>
      <c r="AQE8" s="6"/>
      <c r="AQF8" s="6"/>
      <c r="AQG8" s="6"/>
      <c r="AQH8" s="6"/>
      <c r="AQI8" s="6"/>
      <c r="AQJ8" s="6"/>
      <c r="AQK8" s="6"/>
      <c r="AQL8" s="6"/>
      <c r="AQM8" s="6"/>
      <c r="AQN8" s="6"/>
      <c r="AQO8" s="6"/>
      <c r="AQP8" s="6"/>
      <c r="AQQ8" s="6"/>
      <c r="AQR8" s="6"/>
      <c r="AQS8" s="6"/>
      <c r="AQT8" s="6"/>
      <c r="AQU8" s="6"/>
      <c r="AQV8" s="6"/>
      <c r="AQW8" s="6"/>
      <c r="AQX8" s="6"/>
      <c r="AQY8" s="6"/>
      <c r="AQZ8" s="6"/>
      <c r="ARA8" s="6"/>
      <c r="ARB8" s="6"/>
      <c r="ARC8" s="6"/>
      <c r="ARD8" s="6"/>
      <c r="ARE8" s="6"/>
      <c r="ARF8" s="6"/>
      <c r="ARG8" s="6"/>
      <c r="ARH8" s="6"/>
      <c r="ARI8" s="6"/>
      <c r="ARJ8" s="6"/>
      <c r="ARK8" s="6"/>
      <c r="ARL8" s="6"/>
      <c r="ARM8" s="6"/>
      <c r="ARN8" s="6"/>
      <c r="ARO8" s="6"/>
      <c r="ARP8" s="6"/>
      <c r="ARQ8" s="6"/>
      <c r="ARR8" s="6"/>
      <c r="ARS8" s="6"/>
      <c r="ART8" s="6"/>
      <c r="ARU8" s="6"/>
      <c r="ARV8" s="6"/>
      <c r="ARW8" s="6"/>
      <c r="ARX8" s="6"/>
      <c r="ARY8" s="6"/>
      <c r="ARZ8" s="6"/>
      <c r="ASA8" s="6"/>
      <c r="ASB8" s="6"/>
      <c r="ASC8" s="6"/>
      <c r="ASD8" s="6"/>
      <c r="ASE8" s="6"/>
      <c r="ASF8" s="6"/>
      <c r="ASG8" s="6"/>
      <c r="ASH8" s="6"/>
      <c r="ASI8" s="6"/>
      <c r="ASJ8" s="6"/>
      <c r="ASK8" s="6"/>
      <c r="ASL8" s="6"/>
      <c r="ASM8" s="6"/>
      <c r="ASN8" s="6"/>
      <c r="ASO8" s="6"/>
      <c r="ASP8" s="6"/>
      <c r="ASQ8" s="6"/>
      <c r="ASR8" s="6"/>
      <c r="ASS8" s="6"/>
      <c r="AST8" s="6"/>
      <c r="ASU8" s="6"/>
      <c r="ASV8" s="6"/>
      <c r="ASW8" s="6"/>
      <c r="ASX8" s="6"/>
      <c r="ASY8" s="6"/>
      <c r="ASZ8" s="6"/>
      <c r="ATA8" s="6"/>
      <c r="ATB8" s="6"/>
      <c r="ATC8" s="6"/>
      <c r="ATD8" s="6"/>
      <c r="ATE8" s="6"/>
      <c r="ATF8" s="6"/>
      <c r="ATG8" s="6"/>
      <c r="ATH8" s="6"/>
      <c r="ATI8" s="6"/>
      <c r="ATJ8" s="6"/>
      <c r="ATK8" s="6"/>
      <c r="ATL8" s="6"/>
      <c r="ATM8" s="6"/>
      <c r="ATN8" s="6"/>
      <c r="ATO8" s="6"/>
      <c r="ATP8" s="6"/>
      <c r="ATQ8" s="6"/>
      <c r="ATR8" s="6"/>
      <c r="ATS8" s="6"/>
      <c r="ATT8" s="6"/>
      <c r="ATU8" s="6"/>
      <c r="ATV8" s="6"/>
      <c r="ATW8" s="6"/>
      <c r="ATX8" s="6"/>
      <c r="ATY8" s="6"/>
      <c r="ATZ8" s="6"/>
      <c r="AUA8" s="6"/>
      <c r="AUB8" s="6"/>
      <c r="AUC8" s="6"/>
      <c r="AUD8" s="6"/>
      <c r="AUE8" s="6"/>
      <c r="AUF8" s="6"/>
      <c r="AUG8" s="6"/>
      <c r="AUH8" s="6"/>
      <c r="AUI8" s="6"/>
      <c r="AUJ8" s="6"/>
      <c r="AUK8" s="6"/>
      <c r="AUL8" s="6"/>
      <c r="AUM8" s="6"/>
      <c r="AUN8" s="6"/>
      <c r="AUO8" s="6"/>
      <c r="AUP8" s="6"/>
      <c r="AUQ8" s="6"/>
      <c r="AUR8" s="6"/>
      <c r="AUS8" s="6"/>
      <c r="AUT8" s="6"/>
      <c r="AUU8" s="6"/>
      <c r="AUV8" s="6"/>
      <c r="AUW8" s="6"/>
      <c r="AUX8" s="6"/>
      <c r="AUY8" s="6"/>
      <c r="AUZ8" s="6"/>
      <c r="AVA8" s="6"/>
      <c r="AVB8" s="6"/>
      <c r="AVC8" s="6"/>
      <c r="AVD8" s="6"/>
      <c r="AVE8" s="6"/>
      <c r="AVF8" s="6"/>
      <c r="AVG8" s="6"/>
      <c r="AVH8" s="6"/>
      <c r="AVI8" s="6"/>
      <c r="AVJ8" s="6"/>
      <c r="AVK8" s="6"/>
      <c r="AVL8" s="6"/>
      <c r="AVM8" s="6"/>
      <c r="AVN8" s="6"/>
      <c r="AVO8" s="6"/>
      <c r="AVP8" s="6"/>
      <c r="AVQ8" s="6"/>
      <c r="AVR8" s="6"/>
      <c r="AVS8" s="6"/>
      <c r="AVT8" s="6"/>
      <c r="AVU8" s="6"/>
      <c r="AVV8" s="6"/>
      <c r="AVW8" s="6"/>
      <c r="AVX8" s="6"/>
      <c r="AVY8" s="6"/>
      <c r="AVZ8" s="6"/>
      <c r="AWA8" s="6"/>
      <c r="AWB8" s="6"/>
      <c r="AWC8" s="6"/>
      <c r="AWD8" s="6"/>
      <c r="AWE8" s="6"/>
      <c r="AWF8" s="6"/>
      <c r="AWG8" s="6"/>
      <c r="AWH8" s="6"/>
      <c r="AWI8" s="6"/>
      <c r="AWJ8" s="6"/>
      <c r="AWK8" s="6"/>
      <c r="AWL8" s="6"/>
      <c r="AWM8" s="6"/>
      <c r="AWN8" s="6"/>
      <c r="AWO8" s="6"/>
      <c r="AWP8" s="6"/>
      <c r="AWQ8" s="6"/>
      <c r="AWR8" s="6"/>
      <c r="AWS8" s="6"/>
      <c r="AWT8" s="6"/>
      <c r="AWU8" s="6"/>
      <c r="AWV8" s="6"/>
      <c r="AWW8" s="6"/>
      <c r="AWX8" s="6"/>
      <c r="AWY8" s="6"/>
      <c r="AWZ8" s="6"/>
      <c r="AXA8" s="6"/>
      <c r="AXB8" s="6"/>
      <c r="AXC8" s="6"/>
      <c r="AXD8" s="6"/>
      <c r="AXE8" s="6"/>
      <c r="AXF8" s="6"/>
      <c r="AXG8" s="6"/>
      <c r="AXH8" s="6"/>
      <c r="AXI8" s="6"/>
      <c r="AXJ8" s="6"/>
      <c r="AXK8" s="6"/>
      <c r="AXL8" s="6"/>
      <c r="AXM8" s="6"/>
      <c r="AXN8" s="6"/>
      <c r="AXO8" s="6"/>
      <c r="AXP8" s="6"/>
      <c r="AXQ8" s="6"/>
      <c r="AXR8" s="6"/>
      <c r="AXS8" s="6"/>
      <c r="AXT8" s="6"/>
      <c r="AXU8" s="6"/>
      <c r="AXV8" s="6"/>
      <c r="AXW8" s="6"/>
      <c r="AXX8" s="6"/>
      <c r="AXY8" s="6"/>
      <c r="AXZ8" s="6"/>
      <c r="AYA8" s="6"/>
      <c r="AYB8" s="6"/>
      <c r="AYC8" s="6"/>
      <c r="AYD8" s="6"/>
      <c r="AYE8" s="6"/>
      <c r="AYF8" s="6"/>
      <c r="AYG8" s="6"/>
      <c r="AYH8" s="6"/>
      <c r="AYI8" s="6"/>
      <c r="AYJ8" s="6"/>
      <c r="AYK8" s="6"/>
      <c r="AYL8" s="6"/>
      <c r="AYM8" s="6"/>
      <c r="AYN8" s="6"/>
      <c r="AYO8" s="6"/>
      <c r="AYP8" s="6"/>
      <c r="AYQ8" s="6"/>
      <c r="AYR8" s="6"/>
      <c r="AYS8" s="6"/>
      <c r="AYT8" s="6"/>
      <c r="AYU8" s="6"/>
      <c r="AYV8" s="6"/>
      <c r="AYW8" s="6"/>
      <c r="AYX8" s="6"/>
      <c r="AYY8" s="6"/>
      <c r="AYZ8" s="6"/>
      <c r="AZA8" s="6"/>
      <c r="AZB8" s="6"/>
      <c r="AZC8" s="6"/>
      <c r="AZD8" s="6"/>
      <c r="AZE8" s="6"/>
      <c r="AZF8" s="6"/>
      <c r="AZG8" s="6"/>
      <c r="AZH8" s="6"/>
      <c r="AZI8" s="6"/>
      <c r="AZJ8" s="6"/>
      <c r="AZK8" s="6"/>
      <c r="AZL8" s="6"/>
      <c r="AZM8" s="6"/>
      <c r="AZN8" s="6"/>
      <c r="AZO8" s="6"/>
      <c r="AZP8" s="6"/>
      <c r="AZQ8" s="6"/>
      <c r="AZR8" s="6"/>
      <c r="AZS8" s="6"/>
      <c r="AZT8" s="6"/>
      <c r="AZU8" s="6"/>
      <c r="AZV8" s="6"/>
      <c r="AZW8" s="6"/>
      <c r="AZX8" s="6"/>
      <c r="AZY8" s="6"/>
      <c r="AZZ8" s="6"/>
      <c r="BAA8" s="6"/>
      <c r="BAB8" s="6"/>
      <c r="BAC8" s="6"/>
      <c r="BAD8" s="6"/>
      <c r="BAE8" s="6"/>
      <c r="BAF8" s="6"/>
      <c r="BAG8" s="6"/>
      <c r="BAH8" s="6"/>
      <c r="BAI8" s="6"/>
      <c r="BAJ8" s="6"/>
      <c r="BAK8" s="6"/>
      <c r="BAL8" s="6"/>
      <c r="BAM8" s="6"/>
      <c r="BAN8" s="6"/>
      <c r="BAO8" s="6"/>
      <c r="BAP8" s="6"/>
      <c r="BAQ8" s="6"/>
      <c r="BAR8" s="6"/>
      <c r="BAS8" s="6"/>
      <c r="BAT8" s="6"/>
      <c r="BAU8" s="6"/>
      <c r="BAV8" s="6"/>
      <c r="BAW8" s="6"/>
      <c r="BAX8" s="6"/>
      <c r="BAY8" s="6"/>
      <c r="BAZ8" s="6"/>
      <c r="BBA8" s="6"/>
      <c r="BBB8" s="6"/>
      <c r="BBC8" s="6"/>
      <c r="BBD8" s="6"/>
      <c r="BBE8" s="6"/>
      <c r="BBF8" s="6"/>
      <c r="BBG8" s="6"/>
      <c r="BBH8" s="6"/>
      <c r="BBI8" s="6"/>
      <c r="BBJ8" s="6"/>
      <c r="BBK8" s="6"/>
      <c r="BBL8" s="6"/>
      <c r="BBM8" s="6"/>
      <c r="BBN8" s="6"/>
      <c r="BBO8" s="6"/>
      <c r="BBP8" s="6"/>
      <c r="BBQ8" s="6"/>
      <c r="BBR8" s="6"/>
      <c r="BBS8" s="6"/>
      <c r="BBT8" s="6"/>
      <c r="BBU8" s="6"/>
      <c r="BBV8" s="6"/>
      <c r="BBW8" s="6"/>
      <c r="BBX8" s="6"/>
      <c r="BBY8" s="6"/>
      <c r="BBZ8" s="6"/>
      <c r="BCA8" s="6"/>
      <c r="BCB8" s="6"/>
      <c r="BCC8" s="6"/>
      <c r="BCD8" s="6"/>
      <c r="BCE8" s="6"/>
      <c r="BCF8" s="6"/>
      <c r="BCG8" s="6"/>
      <c r="BCH8" s="6"/>
      <c r="BCI8" s="6"/>
      <c r="BCJ8" s="6"/>
      <c r="BCK8" s="6"/>
      <c r="BCL8" s="6"/>
      <c r="BCM8" s="6"/>
      <c r="BCN8" s="6"/>
      <c r="BCO8" s="6"/>
      <c r="BCP8" s="6"/>
      <c r="BCQ8" s="6"/>
      <c r="BCR8" s="6"/>
      <c r="BCS8" s="6"/>
      <c r="BCT8" s="6"/>
      <c r="BCU8" s="6"/>
      <c r="BCV8" s="6"/>
      <c r="BCW8" s="6"/>
      <c r="BCX8" s="6"/>
      <c r="BCY8" s="6"/>
      <c r="BCZ8" s="6"/>
      <c r="BDA8" s="6"/>
      <c r="BDB8" s="6"/>
      <c r="BDC8" s="6"/>
      <c r="BDD8" s="6"/>
      <c r="BDE8" s="6"/>
      <c r="BDF8" s="6"/>
      <c r="BDG8" s="6"/>
      <c r="BDH8" s="6"/>
      <c r="BDI8" s="6"/>
      <c r="BDJ8" s="6"/>
      <c r="BDK8" s="6"/>
      <c r="BDL8" s="6"/>
      <c r="BDM8" s="6"/>
      <c r="BDN8" s="6"/>
      <c r="BDO8" s="6"/>
      <c r="BDP8" s="6"/>
      <c r="BDQ8" s="6"/>
      <c r="BDR8" s="6"/>
      <c r="BDS8" s="6"/>
      <c r="BDT8" s="6"/>
      <c r="BDU8" s="6"/>
      <c r="BDV8" s="6"/>
      <c r="BDW8" s="6"/>
      <c r="BDX8" s="6"/>
      <c r="BDY8" s="6"/>
      <c r="BDZ8" s="6"/>
      <c r="BEA8" s="6"/>
      <c r="BEB8" s="6"/>
      <c r="BEC8" s="6"/>
      <c r="BED8" s="6"/>
      <c r="BEE8" s="6"/>
      <c r="BEF8" s="6"/>
      <c r="BEG8" s="6"/>
      <c r="BEH8" s="6"/>
      <c r="BEI8" s="6"/>
      <c r="BEJ8" s="6"/>
      <c r="BEK8" s="6"/>
      <c r="BEL8" s="6"/>
      <c r="BEM8" s="6"/>
      <c r="BEN8" s="6"/>
      <c r="BEO8" s="6"/>
      <c r="BEP8" s="6"/>
      <c r="BEQ8" s="6"/>
      <c r="BER8" s="6"/>
      <c r="BES8" s="6"/>
      <c r="BET8" s="6"/>
      <c r="BEU8" s="6"/>
      <c r="BEV8" s="6"/>
      <c r="BEW8" s="6"/>
      <c r="BEX8" s="6"/>
      <c r="BEY8" s="6"/>
      <c r="BEZ8" s="6"/>
      <c r="BFA8" s="6"/>
      <c r="BFB8" s="6"/>
      <c r="BFC8" s="6"/>
      <c r="BFD8" s="6"/>
      <c r="BFE8" s="6"/>
      <c r="BFF8" s="6"/>
      <c r="BFG8" s="6"/>
      <c r="BFH8" s="6"/>
      <c r="BFI8" s="6"/>
      <c r="BFJ8" s="6"/>
      <c r="BFK8" s="6"/>
      <c r="BFL8" s="6"/>
      <c r="BFM8" s="6"/>
      <c r="BFN8" s="6"/>
      <c r="BFO8" s="6"/>
      <c r="BFP8" s="6"/>
      <c r="BFQ8" s="6"/>
      <c r="BFR8" s="6"/>
      <c r="BFS8" s="6"/>
    </row>
    <row r="9" spans="1:1527" s="217" customFormat="1" x14ac:dyDescent="0.25">
      <c r="A9" s="224" t="s">
        <v>586</v>
      </c>
      <c r="B9" s="221"/>
      <c r="C9" s="590"/>
      <c r="D9" s="590"/>
      <c r="E9" s="591">
        <v>41902874</v>
      </c>
      <c r="F9" s="290" t="s">
        <v>21</v>
      </c>
      <c r="G9" s="224" t="s">
        <v>41</v>
      </c>
      <c r="H9" s="295">
        <v>0.92130000000000001</v>
      </c>
      <c r="I9" s="291">
        <v>0.43386243386243384</v>
      </c>
      <c r="J9" s="393">
        <v>17.899999999999999</v>
      </c>
      <c r="K9" s="393">
        <v>25.3</v>
      </c>
      <c r="L9" s="393">
        <v>76.5</v>
      </c>
      <c r="M9" s="393">
        <v>3.8</v>
      </c>
      <c r="N9" s="393">
        <v>77.099999999999994</v>
      </c>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c r="HL9" s="6"/>
      <c r="HM9" s="6"/>
      <c r="HN9" s="6"/>
      <c r="HO9" s="6"/>
      <c r="HP9" s="6"/>
      <c r="HQ9" s="6"/>
      <c r="HR9" s="6"/>
      <c r="HS9" s="6"/>
      <c r="HT9" s="6"/>
      <c r="HU9" s="6"/>
      <c r="HV9" s="6"/>
      <c r="HW9" s="6"/>
      <c r="HX9" s="6"/>
      <c r="HY9" s="6"/>
      <c r="HZ9" s="6"/>
      <c r="IA9" s="6"/>
      <c r="IB9" s="6"/>
      <c r="IC9" s="6"/>
      <c r="ID9" s="6"/>
      <c r="IE9" s="6"/>
      <c r="IF9" s="6"/>
      <c r="IG9" s="6"/>
      <c r="IH9" s="6"/>
      <c r="II9" s="6"/>
      <c r="IJ9" s="6"/>
      <c r="IK9" s="6"/>
      <c r="IL9" s="6"/>
      <c r="IM9" s="6"/>
      <c r="IN9" s="6"/>
      <c r="IO9" s="6"/>
      <c r="IP9" s="6"/>
      <c r="IQ9" s="6"/>
      <c r="IR9" s="6"/>
      <c r="IS9" s="6"/>
      <c r="IT9" s="6"/>
      <c r="IU9" s="6"/>
      <c r="IV9" s="6"/>
      <c r="IW9" s="6"/>
      <c r="IX9" s="6"/>
      <c r="IY9" s="6"/>
      <c r="IZ9" s="6"/>
      <c r="JA9" s="6"/>
      <c r="JB9" s="6"/>
      <c r="JC9" s="6"/>
      <c r="JD9" s="6"/>
      <c r="JE9" s="6"/>
      <c r="JF9" s="6"/>
      <c r="JG9" s="6"/>
      <c r="JH9" s="6"/>
      <c r="JI9" s="6"/>
      <c r="JJ9" s="6"/>
      <c r="JK9" s="6"/>
      <c r="JL9" s="6"/>
      <c r="JM9" s="6"/>
      <c r="JN9" s="6"/>
      <c r="JO9" s="6"/>
      <c r="JP9" s="6"/>
      <c r="JQ9" s="6"/>
      <c r="JR9" s="6"/>
      <c r="JS9" s="6"/>
      <c r="JT9" s="6"/>
      <c r="JU9" s="6"/>
      <c r="JV9" s="6"/>
      <c r="JW9" s="6"/>
      <c r="JX9" s="6"/>
      <c r="JY9" s="6"/>
      <c r="JZ9" s="6"/>
      <c r="KA9" s="6"/>
      <c r="KB9" s="6"/>
      <c r="KC9" s="6"/>
      <c r="KD9" s="6"/>
      <c r="KE9" s="6"/>
      <c r="KF9" s="6"/>
      <c r="KG9" s="6"/>
      <c r="KH9" s="6"/>
      <c r="KI9" s="6"/>
      <c r="KJ9" s="6"/>
      <c r="KK9" s="6"/>
      <c r="KL9" s="6"/>
      <c r="KM9" s="6"/>
      <c r="KN9" s="6"/>
      <c r="KO9" s="6"/>
      <c r="KP9" s="6"/>
      <c r="KQ9" s="6"/>
      <c r="KR9" s="6"/>
      <c r="KS9" s="6"/>
      <c r="KT9" s="6"/>
      <c r="KU9" s="6"/>
      <c r="KV9" s="6"/>
      <c r="KW9" s="6"/>
      <c r="KX9" s="6"/>
      <c r="KY9" s="6"/>
      <c r="KZ9" s="6"/>
      <c r="LA9" s="6"/>
      <c r="LB9" s="6"/>
      <c r="LC9" s="6"/>
      <c r="LD9" s="6"/>
      <c r="LE9" s="6"/>
      <c r="LF9" s="6"/>
      <c r="LG9" s="6"/>
      <c r="LH9" s="6"/>
      <c r="LI9" s="6"/>
      <c r="LJ9" s="6"/>
      <c r="LK9" s="6"/>
      <c r="LL9" s="6"/>
      <c r="LM9" s="6"/>
      <c r="LN9" s="6"/>
      <c r="LO9" s="6"/>
      <c r="LP9" s="6"/>
      <c r="LQ9" s="6"/>
      <c r="LR9" s="6"/>
      <c r="LS9" s="6"/>
      <c r="LT9" s="6"/>
      <c r="LU9" s="6"/>
      <c r="LV9" s="6"/>
      <c r="LW9" s="6"/>
      <c r="LX9" s="6"/>
      <c r="LY9" s="6"/>
      <c r="LZ9" s="6"/>
      <c r="MA9" s="6"/>
      <c r="MB9" s="6"/>
      <c r="MC9" s="6"/>
      <c r="MD9" s="6"/>
      <c r="ME9" s="6"/>
      <c r="MF9" s="6"/>
      <c r="MG9" s="6"/>
      <c r="MH9" s="6"/>
      <c r="MI9" s="6"/>
      <c r="MJ9" s="6"/>
      <c r="MK9" s="6"/>
      <c r="ML9" s="6"/>
      <c r="MM9" s="6"/>
      <c r="MN9" s="6"/>
      <c r="MO9" s="6"/>
      <c r="MP9" s="6"/>
      <c r="MQ9" s="6"/>
      <c r="MR9" s="6"/>
      <c r="MS9" s="6"/>
      <c r="MT9" s="6"/>
      <c r="MU9" s="6"/>
      <c r="MV9" s="6"/>
      <c r="MW9" s="6"/>
      <c r="MX9" s="6"/>
      <c r="MY9" s="6"/>
      <c r="MZ9" s="6"/>
      <c r="NA9" s="6"/>
      <c r="NB9" s="6"/>
      <c r="NC9" s="6"/>
      <c r="ND9" s="6"/>
      <c r="NE9" s="6"/>
      <c r="NF9" s="6"/>
      <c r="NG9" s="6"/>
      <c r="NH9" s="6"/>
      <c r="NI9" s="6"/>
      <c r="NJ9" s="6"/>
      <c r="NK9" s="6"/>
      <c r="NL9" s="6"/>
      <c r="NM9" s="6"/>
      <c r="NN9" s="6"/>
      <c r="NO9" s="6"/>
      <c r="NP9" s="6"/>
      <c r="NQ9" s="6"/>
      <c r="NR9" s="6"/>
      <c r="NS9" s="6"/>
      <c r="NT9" s="6"/>
      <c r="NU9" s="6"/>
      <c r="NV9" s="6"/>
      <c r="NW9" s="6"/>
      <c r="NX9" s="6"/>
      <c r="NY9" s="6"/>
      <c r="NZ9" s="6"/>
      <c r="OA9" s="6"/>
      <c r="OB9" s="6"/>
      <c r="OC9" s="6"/>
      <c r="OD9" s="6"/>
      <c r="OE9" s="6"/>
      <c r="OF9" s="6"/>
      <c r="OG9" s="6"/>
      <c r="OH9" s="6"/>
      <c r="OI9" s="6"/>
      <c r="OJ9" s="6"/>
      <c r="OK9" s="6"/>
      <c r="OL9" s="6"/>
      <c r="OM9" s="6"/>
      <c r="ON9" s="6"/>
      <c r="OO9" s="6"/>
      <c r="OP9" s="6"/>
      <c r="OQ9" s="6"/>
      <c r="OR9" s="6"/>
      <c r="OS9" s="6"/>
      <c r="OT9" s="6"/>
      <c r="OU9" s="6"/>
      <c r="OV9" s="6"/>
      <c r="OW9" s="6"/>
      <c r="OX9" s="6"/>
      <c r="OY9" s="6"/>
      <c r="OZ9" s="6"/>
      <c r="PA9" s="6"/>
      <c r="PB9" s="6"/>
      <c r="PC9" s="6"/>
      <c r="PD9" s="6"/>
      <c r="PE9" s="6"/>
      <c r="PF9" s="6"/>
      <c r="PG9" s="6"/>
      <c r="PH9" s="6"/>
      <c r="PI9" s="6"/>
      <c r="PJ9" s="6"/>
      <c r="PK9" s="6"/>
      <c r="PL9" s="6"/>
      <c r="PM9" s="6"/>
      <c r="PN9" s="6"/>
      <c r="PO9" s="6"/>
      <c r="PP9" s="6"/>
      <c r="PQ9" s="6"/>
      <c r="PR9" s="6"/>
      <c r="PS9" s="6"/>
      <c r="PT9" s="6"/>
      <c r="PU9" s="6"/>
      <c r="PV9" s="6"/>
      <c r="PW9" s="6"/>
      <c r="PX9" s="6"/>
      <c r="PY9" s="6"/>
      <c r="PZ9" s="6"/>
      <c r="QA9" s="6"/>
      <c r="QB9" s="6"/>
      <c r="QC9" s="6"/>
      <c r="QD9" s="6"/>
      <c r="QE9" s="6"/>
      <c r="QF9" s="6"/>
      <c r="QG9" s="6"/>
      <c r="QH9" s="6"/>
      <c r="QI9" s="6"/>
      <c r="QJ9" s="6"/>
      <c r="QK9" s="6"/>
      <c r="QL9" s="6"/>
      <c r="QM9" s="6"/>
      <c r="QN9" s="6"/>
      <c r="QO9" s="6"/>
      <c r="QP9" s="6"/>
      <c r="QQ9" s="6"/>
      <c r="QR9" s="6"/>
      <c r="QS9" s="6"/>
      <c r="QT9" s="6"/>
      <c r="QU9" s="6"/>
      <c r="QV9" s="6"/>
      <c r="QW9" s="6"/>
      <c r="QX9" s="6"/>
      <c r="QY9" s="6"/>
      <c r="QZ9" s="6"/>
      <c r="RA9" s="6"/>
      <c r="RB9" s="6"/>
      <c r="RC9" s="6"/>
      <c r="RD9" s="6"/>
      <c r="RE9" s="6"/>
      <c r="RF9" s="6"/>
      <c r="RG9" s="6"/>
      <c r="RH9" s="6"/>
      <c r="RI9" s="6"/>
      <c r="RJ9" s="6"/>
      <c r="RK9" s="6"/>
      <c r="RL9" s="6"/>
      <c r="RM9" s="6"/>
      <c r="RN9" s="6"/>
      <c r="RO9" s="6"/>
      <c r="RP9" s="6"/>
      <c r="RQ9" s="6"/>
      <c r="RR9" s="6"/>
      <c r="RS9" s="6"/>
      <c r="RT9" s="6"/>
      <c r="RU9" s="6"/>
      <c r="RV9" s="6"/>
      <c r="RW9" s="6"/>
      <c r="RX9" s="6"/>
      <c r="RY9" s="6"/>
      <c r="RZ9" s="6"/>
      <c r="SA9" s="6"/>
      <c r="SB9" s="6"/>
      <c r="SC9" s="6"/>
      <c r="SD9" s="6"/>
      <c r="SE9" s="6"/>
      <c r="SF9" s="6"/>
      <c r="SG9" s="6"/>
      <c r="SH9" s="6"/>
      <c r="SI9" s="6"/>
      <c r="SJ9" s="6"/>
      <c r="SK9" s="6"/>
      <c r="SL9" s="6"/>
      <c r="SM9" s="6"/>
      <c r="SN9" s="6"/>
      <c r="SO9" s="6"/>
      <c r="SP9" s="6"/>
      <c r="SQ9" s="6"/>
      <c r="SR9" s="6"/>
      <c r="SS9" s="6"/>
      <c r="ST9" s="6"/>
      <c r="SU9" s="6"/>
      <c r="SV9" s="6"/>
      <c r="SW9" s="6"/>
      <c r="SX9" s="6"/>
      <c r="SY9" s="6"/>
      <c r="SZ9" s="6"/>
      <c r="TA9" s="6"/>
      <c r="TB9" s="6"/>
      <c r="TC9" s="6"/>
      <c r="TD9" s="6"/>
      <c r="TE9" s="6"/>
      <c r="TF9" s="6"/>
      <c r="TG9" s="6"/>
      <c r="TH9" s="6"/>
      <c r="TI9" s="6"/>
      <c r="TJ9" s="6"/>
      <c r="TK9" s="6"/>
      <c r="TL9" s="6"/>
      <c r="TM9" s="6"/>
      <c r="TN9" s="6"/>
      <c r="TO9" s="6"/>
      <c r="TP9" s="6"/>
      <c r="TQ9" s="6"/>
      <c r="TR9" s="6"/>
      <c r="TS9" s="6"/>
      <c r="TT9" s="6"/>
      <c r="TU9" s="6"/>
      <c r="TV9" s="6"/>
      <c r="TW9" s="6"/>
      <c r="TX9" s="6"/>
      <c r="TY9" s="6"/>
      <c r="TZ9" s="6"/>
      <c r="UA9" s="6"/>
      <c r="UB9" s="6"/>
      <c r="UC9" s="6"/>
      <c r="UD9" s="6"/>
      <c r="UE9" s="6"/>
      <c r="UF9" s="6"/>
      <c r="UG9" s="6"/>
      <c r="UH9" s="6"/>
      <c r="UI9" s="6"/>
      <c r="UJ9" s="6"/>
      <c r="UK9" s="6"/>
      <c r="UL9" s="6"/>
      <c r="UM9" s="6"/>
      <c r="UN9" s="6"/>
      <c r="UO9" s="6"/>
      <c r="UP9" s="6"/>
      <c r="UQ9" s="6"/>
      <c r="UR9" s="6"/>
      <c r="US9" s="6"/>
      <c r="UT9" s="6"/>
      <c r="UU9" s="6"/>
      <c r="UV9" s="6"/>
      <c r="UW9" s="6"/>
      <c r="UX9" s="6"/>
      <c r="UY9" s="6"/>
      <c r="UZ9" s="6"/>
      <c r="VA9" s="6"/>
      <c r="VB9" s="6"/>
      <c r="VC9" s="6"/>
      <c r="VD9" s="6"/>
      <c r="VE9" s="6"/>
      <c r="VF9" s="6"/>
      <c r="VG9" s="6"/>
      <c r="VH9" s="6"/>
      <c r="VI9" s="6"/>
      <c r="VJ9" s="6"/>
      <c r="VK9" s="6"/>
      <c r="VL9" s="6"/>
      <c r="VM9" s="6"/>
      <c r="VN9" s="6"/>
      <c r="VO9" s="6"/>
      <c r="VP9" s="6"/>
      <c r="VQ9" s="6"/>
      <c r="VR9" s="6"/>
      <c r="VS9" s="6"/>
      <c r="VT9" s="6"/>
      <c r="VU9" s="6"/>
      <c r="VV9" s="6"/>
      <c r="VW9" s="6"/>
      <c r="VX9" s="6"/>
      <c r="VY9" s="6"/>
      <c r="VZ9" s="6"/>
      <c r="WA9" s="6"/>
      <c r="WB9" s="6"/>
      <c r="WC9" s="6"/>
      <c r="WD9" s="6"/>
      <c r="WE9" s="6"/>
      <c r="WF9" s="6"/>
      <c r="WG9" s="6"/>
      <c r="WH9" s="6"/>
      <c r="WI9" s="6"/>
      <c r="WJ9" s="6"/>
      <c r="WK9" s="6"/>
      <c r="WL9" s="6"/>
      <c r="WM9" s="6"/>
      <c r="WN9" s="6"/>
      <c r="WO9" s="6"/>
      <c r="WP9" s="6"/>
      <c r="WQ9" s="6"/>
      <c r="WR9" s="6"/>
      <c r="WS9" s="6"/>
      <c r="WT9" s="6"/>
      <c r="WU9" s="6"/>
      <c r="WV9" s="6"/>
      <c r="WW9" s="6"/>
      <c r="WX9" s="6"/>
      <c r="WY9" s="6"/>
      <c r="WZ9" s="6"/>
      <c r="XA9" s="6"/>
      <c r="XB9" s="6"/>
      <c r="XC9" s="6"/>
      <c r="XD9" s="6"/>
      <c r="XE9" s="6"/>
      <c r="XF9" s="6"/>
      <c r="XG9" s="6"/>
      <c r="XH9" s="6"/>
      <c r="XI9" s="6"/>
      <c r="XJ9" s="6"/>
      <c r="XK9" s="6"/>
      <c r="XL9" s="6"/>
      <c r="XM9" s="6"/>
      <c r="XN9" s="6"/>
      <c r="XO9" s="6"/>
      <c r="XP9" s="6"/>
      <c r="XQ9" s="6"/>
      <c r="XR9" s="6"/>
      <c r="XS9" s="6"/>
      <c r="XT9" s="6"/>
      <c r="XU9" s="6"/>
      <c r="XV9" s="6"/>
      <c r="XW9" s="6"/>
      <c r="XX9" s="6"/>
      <c r="XY9" s="6"/>
      <c r="XZ9" s="6"/>
      <c r="YA9" s="6"/>
      <c r="YB9" s="6"/>
      <c r="YC9" s="6"/>
      <c r="YD9" s="6"/>
      <c r="YE9" s="6"/>
      <c r="YF9" s="6"/>
      <c r="YG9" s="6"/>
      <c r="YH9" s="6"/>
      <c r="YI9" s="6"/>
      <c r="YJ9" s="6"/>
      <c r="YK9" s="6"/>
      <c r="YL9" s="6"/>
      <c r="YM9" s="6"/>
      <c r="YN9" s="6"/>
      <c r="YO9" s="6"/>
      <c r="YP9" s="6"/>
      <c r="YQ9" s="6"/>
      <c r="YR9" s="6"/>
      <c r="YS9" s="6"/>
      <c r="YT9" s="6"/>
      <c r="YU9" s="6"/>
      <c r="YV9" s="6"/>
      <c r="YW9" s="6"/>
      <c r="YX9" s="6"/>
      <c r="YY9" s="6"/>
      <c r="YZ9" s="6"/>
      <c r="ZA9" s="6"/>
      <c r="ZB9" s="6"/>
      <c r="ZC9" s="6"/>
      <c r="ZD9" s="6"/>
      <c r="ZE9" s="6"/>
      <c r="ZF9" s="6"/>
      <c r="ZG9" s="6"/>
      <c r="ZH9" s="6"/>
      <c r="ZI9" s="6"/>
      <c r="ZJ9" s="6"/>
      <c r="ZK9" s="6"/>
      <c r="ZL9" s="6"/>
      <c r="ZM9" s="6"/>
      <c r="ZN9" s="6"/>
      <c r="ZO9" s="6"/>
      <c r="ZP9" s="6"/>
      <c r="ZQ9" s="6"/>
      <c r="ZR9" s="6"/>
      <c r="ZS9" s="6"/>
      <c r="ZT9" s="6"/>
      <c r="ZU9" s="6"/>
      <c r="ZV9" s="6"/>
      <c r="ZW9" s="6"/>
      <c r="ZX9" s="6"/>
      <c r="ZY9" s="6"/>
      <c r="ZZ9" s="6"/>
      <c r="AAA9" s="6"/>
      <c r="AAB9" s="6"/>
      <c r="AAC9" s="6"/>
      <c r="AAD9" s="6"/>
      <c r="AAE9" s="6"/>
      <c r="AAF9" s="6"/>
      <c r="AAG9" s="6"/>
      <c r="AAH9" s="6"/>
      <c r="AAI9" s="6"/>
      <c r="AAJ9" s="6"/>
      <c r="AAK9" s="6"/>
      <c r="AAL9" s="6"/>
      <c r="AAM9" s="6"/>
      <c r="AAN9" s="6"/>
      <c r="AAO9" s="6"/>
      <c r="AAP9" s="6"/>
      <c r="AAQ9" s="6"/>
      <c r="AAR9" s="6"/>
      <c r="AAS9" s="6"/>
      <c r="AAT9" s="6"/>
      <c r="AAU9" s="6"/>
      <c r="AAV9" s="6"/>
      <c r="AAW9" s="6"/>
      <c r="AAX9" s="6"/>
      <c r="AAY9" s="6"/>
      <c r="AAZ9" s="6"/>
      <c r="ABA9" s="6"/>
      <c r="ABB9" s="6"/>
      <c r="ABC9" s="6"/>
      <c r="ABD9" s="6"/>
      <c r="ABE9" s="6"/>
      <c r="ABF9" s="6"/>
      <c r="ABG9" s="6"/>
      <c r="ABH9" s="6"/>
      <c r="ABI9" s="6"/>
      <c r="ABJ9" s="6"/>
      <c r="ABK9" s="6"/>
      <c r="ABL9" s="6"/>
      <c r="ABM9" s="6"/>
      <c r="ABN9" s="6"/>
      <c r="ABO9" s="6"/>
      <c r="ABP9" s="6"/>
      <c r="ABQ9" s="6"/>
      <c r="ABR9" s="6"/>
      <c r="ABS9" s="6"/>
      <c r="ABT9" s="6"/>
      <c r="ABU9" s="6"/>
      <c r="ABV9" s="6"/>
      <c r="ABW9" s="6"/>
      <c r="ABX9" s="6"/>
      <c r="ABY9" s="6"/>
      <c r="ABZ9" s="6"/>
      <c r="ACA9" s="6"/>
      <c r="ACB9" s="6"/>
      <c r="ACC9" s="6"/>
      <c r="ACD9" s="6"/>
      <c r="ACE9" s="6"/>
      <c r="ACF9" s="6"/>
      <c r="ACG9" s="6"/>
      <c r="ACH9" s="6"/>
      <c r="ACI9" s="6"/>
      <c r="ACJ9" s="6"/>
      <c r="ACK9" s="6"/>
      <c r="ACL9" s="6"/>
      <c r="ACM9" s="6"/>
      <c r="ACN9" s="6"/>
      <c r="ACO9" s="6"/>
      <c r="ACP9" s="6"/>
      <c r="ACQ9" s="6"/>
      <c r="ACR9" s="6"/>
      <c r="ACS9" s="6"/>
      <c r="ACT9" s="6"/>
      <c r="ACU9" s="6"/>
      <c r="ACV9" s="6"/>
      <c r="ACW9" s="6"/>
      <c r="ACX9" s="6"/>
      <c r="ACY9" s="6"/>
      <c r="ACZ9" s="6"/>
      <c r="ADA9" s="6"/>
      <c r="ADB9" s="6"/>
      <c r="ADC9" s="6"/>
      <c r="ADD9" s="6"/>
      <c r="ADE9" s="6"/>
      <c r="ADF9" s="6"/>
      <c r="ADG9" s="6"/>
      <c r="ADH9" s="6"/>
      <c r="ADI9" s="6"/>
      <c r="ADJ9" s="6"/>
      <c r="ADK9" s="6"/>
      <c r="ADL9" s="6"/>
      <c r="ADM9" s="6"/>
      <c r="ADN9" s="6"/>
      <c r="ADO9" s="6"/>
      <c r="ADP9" s="6"/>
      <c r="ADQ9" s="6"/>
      <c r="ADR9" s="6"/>
      <c r="ADS9" s="6"/>
      <c r="ADT9" s="6"/>
      <c r="ADU9" s="6"/>
      <c r="ADV9" s="6"/>
      <c r="ADW9" s="6"/>
      <c r="ADX9" s="6"/>
      <c r="ADY9" s="6"/>
      <c r="ADZ9" s="6"/>
      <c r="AEA9" s="6"/>
      <c r="AEB9" s="6"/>
      <c r="AEC9" s="6"/>
      <c r="AED9" s="6"/>
      <c r="AEE9" s="6"/>
      <c r="AEF9" s="6"/>
      <c r="AEG9" s="6"/>
      <c r="AEH9" s="6"/>
      <c r="AEI9" s="6"/>
      <c r="AEJ9" s="6"/>
      <c r="AEK9" s="6"/>
      <c r="AEL9" s="6"/>
      <c r="AEM9" s="6"/>
      <c r="AEN9" s="6"/>
      <c r="AEO9" s="6"/>
      <c r="AEP9" s="6"/>
      <c r="AEQ9" s="6"/>
      <c r="AER9" s="6"/>
      <c r="AES9" s="6"/>
      <c r="AET9" s="6"/>
      <c r="AEU9" s="6"/>
      <c r="AEV9" s="6"/>
      <c r="AEW9" s="6"/>
      <c r="AEX9" s="6"/>
      <c r="AEY9" s="6"/>
      <c r="AEZ9" s="6"/>
      <c r="AFA9" s="6"/>
      <c r="AFB9" s="6"/>
      <c r="AFC9" s="6"/>
      <c r="AFD9" s="6"/>
      <c r="AFE9" s="6"/>
      <c r="AFF9" s="6"/>
      <c r="AFG9" s="6"/>
      <c r="AFH9" s="6"/>
      <c r="AFI9" s="6"/>
      <c r="AFJ9" s="6"/>
      <c r="AFK9" s="6"/>
      <c r="AFL9" s="6"/>
      <c r="AFM9" s="6"/>
      <c r="AFN9" s="6"/>
      <c r="AFO9" s="6"/>
      <c r="AFP9" s="6"/>
      <c r="AFQ9" s="6"/>
      <c r="AFR9" s="6"/>
      <c r="AFS9" s="6"/>
      <c r="AFT9" s="6"/>
      <c r="AFU9" s="6"/>
      <c r="AFV9" s="6"/>
      <c r="AFW9" s="6"/>
      <c r="AFX9" s="6"/>
      <c r="AFY9" s="6"/>
      <c r="AFZ9" s="6"/>
      <c r="AGA9" s="6"/>
      <c r="AGB9" s="6"/>
      <c r="AGC9" s="6"/>
      <c r="AGD9" s="6"/>
      <c r="AGE9" s="6"/>
      <c r="AGF9" s="6"/>
      <c r="AGG9" s="6"/>
      <c r="AGH9" s="6"/>
      <c r="AGI9" s="6"/>
      <c r="AGJ9" s="6"/>
      <c r="AGK9" s="6"/>
      <c r="AGL9" s="6"/>
      <c r="AGM9" s="6"/>
      <c r="AGN9" s="6"/>
      <c r="AGO9" s="6"/>
      <c r="AGP9" s="6"/>
      <c r="AGQ9" s="6"/>
      <c r="AGR9" s="6"/>
      <c r="AGS9" s="6"/>
      <c r="AGT9" s="6"/>
      <c r="AGU9" s="6"/>
      <c r="AGV9" s="6"/>
      <c r="AGW9" s="6"/>
      <c r="AGX9" s="6"/>
      <c r="AGY9" s="6"/>
      <c r="AGZ9" s="6"/>
      <c r="AHA9" s="6"/>
      <c r="AHB9" s="6"/>
      <c r="AHC9" s="6"/>
      <c r="AHD9" s="6"/>
      <c r="AHE9" s="6"/>
      <c r="AHF9" s="6"/>
      <c r="AHG9" s="6"/>
      <c r="AHH9" s="6"/>
      <c r="AHI9" s="6"/>
      <c r="AHJ9" s="6"/>
      <c r="AHK9" s="6"/>
      <c r="AHL9" s="6"/>
      <c r="AHM9" s="6"/>
      <c r="AHN9" s="6"/>
      <c r="AHO9" s="6"/>
      <c r="AHP9" s="6"/>
      <c r="AHQ9" s="6"/>
      <c r="AHR9" s="6"/>
      <c r="AHS9" s="6"/>
      <c r="AHT9" s="6"/>
      <c r="AHU9" s="6"/>
      <c r="AHV9" s="6"/>
      <c r="AHW9" s="6"/>
      <c r="AHX9" s="6"/>
      <c r="AHY9" s="6"/>
      <c r="AHZ9" s="6"/>
      <c r="AIA9" s="6"/>
      <c r="AIB9" s="6"/>
      <c r="AIC9" s="6"/>
      <c r="AID9" s="6"/>
      <c r="AIE9" s="6"/>
      <c r="AIF9" s="6"/>
      <c r="AIG9" s="6"/>
      <c r="AIH9" s="6"/>
      <c r="AII9" s="6"/>
      <c r="AIJ9" s="6"/>
      <c r="AIK9" s="6"/>
      <c r="AIL9" s="6"/>
      <c r="AIM9" s="6"/>
      <c r="AIN9" s="6"/>
      <c r="AIO9" s="6"/>
      <c r="AIP9" s="6"/>
      <c r="AIQ9" s="6"/>
      <c r="AIR9" s="6"/>
      <c r="AIS9" s="6"/>
      <c r="AIT9" s="6"/>
      <c r="AIU9" s="6"/>
      <c r="AIV9" s="6"/>
      <c r="AIW9" s="6"/>
      <c r="AIX9" s="6"/>
      <c r="AIY9" s="6"/>
      <c r="AIZ9" s="6"/>
      <c r="AJA9" s="6"/>
      <c r="AJB9" s="6"/>
      <c r="AJC9" s="6"/>
      <c r="AJD9" s="6"/>
      <c r="AJE9" s="6"/>
      <c r="AJF9" s="6"/>
      <c r="AJG9" s="6"/>
      <c r="AJH9" s="6"/>
      <c r="AJI9" s="6"/>
      <c r="AJJ9" s="6"/>
      <c r="AJK9" s="6"/>
      <c r="AJL9" s="6"/>
      <c r="AJM9" s="6"/>
      <c r="AJN9" s="6"/>
      <c r="AJO9" s="6"/>
      <c r="AJP9" s="6"/>
      <c r="AJQ9" s="6"/>
      <c r="AJR9" s="6"/>
      <c r="AJS9" s="6"/>
      <c r="AJT9" s="6"/>
      <c r="AJU9" s="6"/>
      <c r="AJV9" s="6"/>
      <c r="AJW9" s="6"/>
      <c r="AJX9" s="6"/>
      <c r="AJY9" s="6"/>
      <c r="AJZ9" s="6"/>
      <c r="AKA9" s="6"/>
      <c r="AKB9" s="6"/>
      <c r="AKC9" s="6"/>
      <c r="AKD9" s="6"/>
      <c r="AKE9" s="6"/>
      <c r="AKF9" s="6"/>
      <c r="AKG9" s="6"/>
      <c r="AKH9" s="6"/>
      <c r="AKI9" s="6"/>
      <c r="AKJ9" s="6"/>
      <c r="AKK9" s="6"/>
      <c r="AKL9" s="6"/>
      <c r="AKM9" s="6"/>
      <c r="AKN9" s="6"/>
      <c r="AKO9" s="6"/>
      <c r="AKP9" s="6"/>
      <c r="AKQ9" s="6"/>
      <c r="AKR9" s="6"/>
      <c r="AKS9" s="6"/>
      <c r="AKT9" s="6"/>
      <c r="AKU9" s="6"/>
      <c r="AKV9" s="6"/>
      <c r="AKW9" s="6"/>
      <c r="AKX9" s="6"/>
      <c r="AKY9" s="6"/>
      <c r="AKZ9" s="6"/>
      <c r="ALA9" s="6"/>
      <c r="ALB9" s="6"/>
      <c r="ALC9" s="6"/>
      <c r="ALD9" s="6"/>
      <c r="ALE9" s="6"/>
      <c r="ALF9" s="6"/>
      <c r="ALG9" s="6"/>
      <c r="ALH9" s="6"/>
      <c r="ALI9" s="6"/>
      <c r="ALJ9" s="6"/>
      <c r="ALK9" s="6"/>
      <c r="ALL9" s="6"/>
      <c r="ALM9" s="6"/>
      <c r="ALN9" s="6"/>
      <c r="ALO9" s="6"/>
      <c r="ALP9" s="6"/>
      <c r="ALQ9" s="6"/>
      <c r="ALR9" s="6"/>
      <c r="ALS9" s="6"/>
      <c r="ALT9" s="6"/>
      <c r="ALU9" s="6"/>
      <c r="ALV9" s="6"/>
      <c r="ALW9" s="6"/>
      <c r="ALX9" s="6"/>
      <c r="ALY9" s="6"/>
      <c r="ALZ9" s="6"/>
      <c r="AMA9" s="6"/>
      <c r="AMB9" s="6"/>
      <c r="AMC9" s="6"/>
      <c r="AMD9" s="6"/>
      <c r="AME9" s="6"/>
      <c r="AMF9" s="6"/>
      <c r="AMG9" s="6"/>
      <c r="AMH9" s="6"/>
      <c r="AMI9" s="6"/>
      <c r="AMJ9" s="6"/>
      <c r="AMK9" s="6"/>
      <c r="AML9" s="6"/>
      <c r="AMM9" s="6"/>
      <c r="AMN9" s="6"/>
      <c r="AMO9" s="6"/>
      <c r="AMP9" s="6"/>
      <c r="AMQ9" s="6"/>
      <c r="AMR9" s="6"/>
      <c r="AMS9" s="6"/>
      <c r="AMT9" s="6"/>
      <c r="AMU9" s="6"/>
      <c r="AMV9" s="6"/>
      <c r="AMW9" s="6"/>
      <c r="AMX9" s="6"/>
      <c r="AMY9" s="6"/>
      <c r="AMZ9" s="6"/>
      <c r="ANA9" s="6"/>
      <c r="ANB9" s="6"/>
      <c r="ANC9" s="6"/>
      <c r="AND9" s="6"/>
      <c r="ANE9" s="6"/>
      <c r="ANF9" s="6"/>
      <c r="ANG9" s="6"/>
      <c r="ANH9" s="6"/>
      <c r="ANI9" s="6"/>
      <c r="ANJ9" s="6"/>
      <c r="ANK9" s="6"/>
      <c r="ANL9" s="6"/>
      <c r="ANM9" s="6"/>
      <c r="ANN9" s="6"/>
      <c r="ANO9" s="6"/>
      <c r="ANP9" s="6"/>
      <c r="ANQ9" s="6"/>
      <c r="ANR9" s="6"/>
      <c r="ANS9" s="6"/>
      <c r="ANT9" s="6"/>
      <c r="ANU9" s="6"/>
      <c r="ANV9" s="6"/>
      <c r="ANW9" s="6"/>
      <c r="ANX9" s="6"/>
      <c r="ANY9" s="6"/>
      <c r="ANZ9" s="6"/>
      <c r="AOA9" s="6"/>
      <c r="AOB9" s="6"/>
      <c r="AOC9" s="6"/>
      <c r="AOD9" s="6"/>
      <c r="AOE9" s="6"/>
      <c r="AOF9" s="6"/>
      <c r="AOG9" s="6"/>
      <c r="AOH9" s="6"/>
      <c r="AOI9" s="6"/>
      <c r="AOJ9" s="6"/>
      <c r="AOK9" s="6"/>
      <c r="AOL9" s="6"/>
      <c r="AOM9" s="6"/>
      <c r="AON9" s="6"/>
      <c r="AOO9" s="6"/>
      <c r="AOP9" s="6"/>
      <c r="AOQ9" s="6"/>
      <c r="AOR9" s="6"/>
      <c r="AOS9" s="6"/>
      <c r="AOT9" s="6"/>
      <c r="AOU9" s="6"/>
      <c r="AOV9" s="6"/>
      <c r="AOW9" s="6"/>
      <c r="AOX9" s="6"/>
      <c r="AOY9" s="6"/>
      <c r="AOZ9" s="6"/>
      <c r="APA9" s="6"/>
      <c r="APB9" s="6"/>
      <c r="APC9" s="6"/>
      <c r="APD9" s="6"/>
      <c r="APE9" s="6"/>
      <c r="APF9" s="6"/>
      <c r="APG9" s="6"/>
      <c r="APH9" s="6"/>
      <c r="API9" s="6"/>
      <c r="APJ9" s="6"/>
      <c r="APK9" s="6"/>
      <c r="APL9" s="6"/>
      <c r="APM9" s="6"/>
      <c r="APN9" s="6"/>
      <c r="APO9" s="6"/>
      <c r="APP9" s="6"/>
      <c r="APQ9" s="6"/>
      <c r="APR9" s="6"/>
      <c r="APS9" s="6"/>
      <c r="APT9" s="6"/>
      <c r="APU9" s="6"/>
      <c r="APV9" s="6"/>
      <c r="APW9" s="6"/>
      <c r="APX9" s="6"/>
      <c r="APY9" s="6"/>
      <c r="APZ9" s="6"/>
      <c r="AQA9" s="6"/>
      <c r="AQB9" s="6"/>
      <c r="AQC9" s="6"/>
      <c r="AQD9" s="6"/>
      <c r="AQE9" s="6"/>
      <c r="AQF9" s="6"/>
      <c r="AQG9" s="6"/>
      <c r="AQH9" s="6"/>
      <c r="AQI9" s="6"/>
      <c r="AQJ9" s="6"/>
      <c r="AQK9" s="6"/>
      <c r="AQL9" s="6"/>
      <c r="AQM9" s="6"/>
      <c r="AQN9" s="6"/>
      <c r="AQO9" s="6"/>
      <c r="AQP9" s="6"/>
      <c r="AQQ9" s="6"/>
      <c r="AQR9" s="6"/>
      <c r="AQS9" s="6"/>
      <c r="AQT9" s="6"/>
      <c r="AQU9" s="6"/>
      <c r="AQV9" s="6"/>
      <c r="AQW9" s="6"/>
      <c r="AQX9" s="6"/>
      <c r="AQY9" s="6"/>
      <c r="AQZ9" s="6"/>
      <c r="ARA9" s="6"/>
      <c r="ARB9" s="6"/>
      <c r="ARC9" s="6"/>
      <c r="ARD9" s="6"/>
      <c r="ARE9" s="6"/>
      <c r="ARF9" s="6"/>
      <c r="ARG9" s="6"/>
      <c r="ARH9" s="6"/>
      <c r="ARI9" s="6"/>
      <c r="ARJ9" s="6"/>
      <c r="ARK9" s="6"/>
      <c r="ARL9" s="6"/>
      <c r="ARM9" s="6"/>
      <c r="ARN9" s="6"/>
      <c r="ARO9" s="6"/>
      <c r="ARP9" s="6"/>
      <c r="ARQ9" s="6"/>
      <c r="ARR9" s="6"/>
      <c r="ARS9" s="6"/>
      <c r="ART9" s="6"/>
      <c r="ARU9" s="6"/>
      <c r="ARV9" s="6"/>
      <c r="ARW9" s="6"/>
      <c r="ARX9" s="6"/>
      <c r="ARY9" s="6"/>
      <c r="ARZ9" s="6"/>
      <c r="ASA9" s="6"/>
      <c r="ASB9" s="6"/>
      <c r="ASC9" s="6"/>
      <c r="ASD9" s="6"/>
      <c r="ASE9" s="6"/>
      <c r="ASF9" s="6"/>
      <c r="ASG9" s="6"/>
      <c r="ASH9" s="6"/>
      <c r="ASI9" s="6"/>
      <c r="ASJ9" s="6"/>
      <c r="ASK9" s="6"/>
      <c r="ASL9" s="6"/>
      <c r="ASM9" s="6"/>
      <c r="ASN9" s="6"/>
      <c r="ASO9" s="6"/>
      <c r="ASP9" s="6"/>
      <c r="ASQ9" s="6"/>
      <c r="ASR9" s="6"/>
      <c r="ASS9" s="6"/>
      <c r="AST9" s="6"/>
      <c r="ASU9" s="6"/>
      <c r="ASV9" s="6"/>
      <c r="ASW9" s="6"/>
      <c r="ASX9" s="6"/>
      <c r="ASY9" s="6"/>
      <c r="ASZ9" s="6"/>
      <c r="ATA9" s="6"/>
      <c r="ATB9" s="6"/>
      <c r="ATC9" s="6"/>
      <c r="ATD9" s="6"/>
      <c r="ATE9" s="6"/>
      <c r="ATF9" s="6"/>
      <c r="ATG9" s="6"/>
      <c r="ATH9" s="6"/>
      <c r="ATI9" s="6"/>
      <c r="ATJ9" s="6"/>
      <c r="ATK9" s="6"/>
      <c r="ATL9" s="6"/>
      <c r="ATM9" s="6"/>
      <c r="ATN9" s="6"/>
      <c r="ATO9" s="6"/>
      <c r="ATP9" s="6"/>
      <c r="ATQ9" s="6"/>
      <c r="ATR9" s="6"/>
      <c r="ATS9" s="6"/>
      <c r="ATT9" s="6"/>
      <c r="ATU9" s="6"/>
      <c r="ATV9" s="6"/>
      <c r="ATW9" s="6"/>
      <c r="ATX9" s="6"/>
      <c r="ATY9" s="6"/>
      <c r="ATZ9" s="6"/>
      <c r="AUA9" s="6"/>
      <c r="AUB9" s="6"/>
      <c r="AUC9" s="6"/>
      <c r="AUD9" s="6"/>
      <c r="AUE9" s="6"/>
      <c r="AUF9" s="6"/>
      <c r="AUG9" s="6"/>
      <c r="AUH9" s="6"/>
      <c r="AUI9" s="6"/>
      <c r="AUJ9" s="6"/>
      <c r="AUK9" s="6"/>
      <c r="AUL9" s="6"/>
      <c r="AUM9" s="6"/>
      <c r="AUN9" s="6"/>
      <c r="AUO9" s="6"/>
      <c r="AUP9" s="6"/>
      <c r="AUQ9" s="6"/>
      <c r="AUR9" s="6"/>
      <c r="AUS9" s="6"/>
      <c r="AUT9" s="6"/>
      <c r="AUU9" s="6"/>
      <c r="AUV9" s="6"/>
      <c r="AUW9" s="6"/>
      <c r="AUX9" s="6"/>
      <c r="AUY9" s="6"/>
      <c r="AUZ9" s="6"/>
      <c r="AVA9" s="6"/>
      <c r="AVB9" s="6"/>
      <c r="AVC9" s="6"/>
      <c r="AVD9" s="6"/>
      <c r="AVE9" s="6"/>
      <c r="AVF9" s="6"/>
      <c r="AVG9" s="6"/>
      <c r="AVH9" s="6"/>
      <c r="AVI9" s="6"/>
      <c r="AVJ9" s="6"/>
      <c r="AVK9" s="6"/>
      <c r="AVL9" s="6"/>
      <c r="AVM9" s="6"/>
      <c r="AVN9" s="6"/>
      <c r="AVO9" s="6"/>
      <c r="AVP9" s="6"/>
      <c r="AVQ9" s="6"/>
      <c r="AVR9" s="6"/>
      <c r="AVS9" s="6"/>
      <c r="AVT9" s="6"/>
      <c r="AVU9" s="6"/>
      <c r="AVV9" s="6"/>
      <c r="AVW9" s="6"/>
      <c r="AVX9" s="6"/>
      <c r="AVY9" s="6"/>
      <c r="AVZ9" s="6"/>
      <c r="AWA9" s="6"/>
      <c r="AWB9" s="6"/>
      <c r="AWC9" s="6"/>
      <c r="AWD9" s="6"/>
      <c r="AWE9" s="6"/>
      <c r="AWF9" s="6"/>
      <c r="AWG9" s="6"/>
      <c r="AWH9" s="6"/>
      <c r="AWI9" s="6"/>
      <c r="AWJ9" s="6"/>
      <c r="AWK9" s="6"/>
      <c r="AWL9" s="6"/>
      <c r="AWM9" s="6"/>
      <c r="AWN9" s="6"/>
      <c r="AWO9" s="6"/>
      <c r="AWP9" s="6"/>
      <c r="AWQ9" s="6"/>
      <c r="AWR9" s="6"/>
      <c r="AWS9" s="6"/>
      <c r="AWT9" s="6"/>
      <c r="AWU9" s="6"/>
      <c r="AWV9" s="6"/>
      <c r="AWW9" s="6"/>
      <c r="AWX9" s="6"/>
      <c r="AWY9" s="6"/>
      <c r="AWZ9" s="6"/>
      <c r="AXA9" s="6"/>
      <c r="AXB9" s="6"/>
      <c r="AXC9" s="6"/>
      <c r="AXD9" s="6"/>
      <c r="AXE9" s="6"/>
      <c r="AXF9" s="6"/>
      <c r="AXG9" s="6"/>
      <c r="AXH9" s="6"/>
      <c r="AXI9" s="6"/>
      <c r="AXJ9" s="6"/>
      <c r="AXK9" s="6"/>
      <c r="AXL9" s="6"/>
      <c r="AXM9" s="6"/>
      <c r="AXN9" s="6"/>
      <c r="AXO9" s="6"/>
      <c r="AXP9" s="6"/>
      <c r="AXQ9" s="6"/>
      <c r="AXR9" s="6"/>
      <c r="AXS9" s="6"/>
      <c r="AXT9" s="6"/>
      <c r="AXU9" s="6"/>
      <c r="AXV9" s="6"/>
      <c r="AXW9" s="6"/>
      <c r="AXX9" s="6"/>
      <c r="AXY9" s="6"/>
      <c r="AXZ9" s="6"/>
      <c r="AYA9" s="6"/>
      <c r="AYB9" s="6"/>
      <c r="AYC9" s="6"/>
      <c r="AYD9" s="6"/>
      <c r="AYE9" s="6"/>
      <c r="AYF9" s="6"/>
      <c r="AYG9" s="6"/>
      <c r="AYH9" s="6"/>
      <c r="AYI9" s="6"/>
      <c r="AYJ9" s="6"/>
      <c r="AYK9" s="6"/>
      <c r="AYL9" s="6"/>
      <c r="AYM9" s="6"/>
      <c r="AYN9" s="6"/>
      <c r="AYO9" s="6"/>
      <c r="AYP9" s="6"/>
      <c r="AYQ9" s="6"/>
      <c r="AYR9" s="6"/>
      <c r="AYS9" s="6"/>
      <c r="AYT9" s="6"/>
      <c r="AYU9" s="6"/>
      <c r="AYV9" s="6"/>
      <c r="AYW9" s="6"/>
      <c r="AYX9" s="6"/>
      <c r="AYY9" s="6"/>
      <c r="AYZ9" s="6"/>
      <c r="AZA9" s="6"/>
      <c r="AZB9" s="6"/>
      <c r="AZC9" s="6"/>
      <c r="AZD9" s="6"/>
      <c r="AZE9" s="6"/>
      <c r="AZF9" s="6"/>
      <c r="AZG9" s="6"/>
      <c r="AZH9" s="6"/>
      <c r="AZI9" s="6"/>
      <c r="AZJ9" s="6"/>
      <c r="AZK9" s="6"/>
      <c r="AZL9" s="6"/>
      <c r="AZM9" s="6"/>
      <c r="AZN9" s="6"/>
      <c r="AZO9" s="6"/>
      <c r="AZP9" s="6"/>
      <c r="AZQ9" s="6"/>
      <c r="AZR9" s="6"/>
      <c r="AZS9" s="6"/>
      <c r="AZT9" s="6"/>
      <c r="AZU9" s="6"/>
      <c r="AZV9" s="6"/>
      <c r="AZW9" s="6"/>
      <c r="AZX9" s="6"/>
      <c r="AZY9" s="6"/>
      <c r="AZZ9" s="6"/>
      <c r="BAA9" s="6"/>
      <c r="BAB9" s="6"/>
      <c r="BAC9" s="6"/>
      <c r="BAD9" s="6"/>
      <c r="BAE9" s="6"/>
      <c r="BAF9" s="6"/>
      <c r="BAG9" s="6"/>
      <c r="BAH9" s="6"/>
      <c r="BAI9" s="6"/>
      <c r="BAJ9" s="6"/>
      <c r="BAK9" s="6"/>
      <c r="BAL9" s="6"/>
      <c r="BAM9" s="6"/>
      <c r="BAN9" s="6"/>
      <c r="BAO9" s="6"/>
      <c r="BAP9" s="6"/>
      <c r="BAQ9" s="6"/>
      <c r="BAR9" s="6"/>
      <c r="BAS9" s="6"/>
      <c r="BAT9" s="6"/>
      <c r="BAU9" s="6"/>
      <c r="BAV9" s="6"/>
      <c r="BAW9" s="6"/>
      <c r="BAX9" s="6"/>
      <c r="BAY9" s="6"/>
      <c r="BAZ9" s="6"/>
      <c r="BBA9" s="6"/>
      <c r="BBB9" s="6"/>
      <c r="BBC9" s="6"/>
      <c r="BBD9" s="6"/>
      <c r="BBE9" s="6"/>
      <c r="BBF9" s="6"/>
      <c r="BBG9" s="6"/>
      <c r="BBH9" s="6"/>
      <c r="BBI9" s="6"/>
      <c r="BBJ9" s="6"/>
      <c r="BBK9" s="6"/>
      <c r="BBL9" s="6"/>
      <c r="BBM9" s="6"/>
      <c r="BBN9" s="6"/>
      <c r="BBO9" s="6"/>
      <c r="BBP9" s="6"/>
      <c r="BBQ9" s="6"/>
      <c r="BBR9" s="6"/>
      <c r="BBS9" s="6"/>
      <c r="BBT9" s="6"/>
      <c r="BBU9" s="6"/>
      <c r="BBV9" s="6"/>
      <c r="BBW9" s="6"/>
      <c r="BBX9" s="6"/>
      <c r="BBY9" s="6"/>
      <c r="BBZ9" s="6"/>
      <c r="BCA9" s="6"/>
      <c r="BCB9" s="6"/>
      <c r="BCC9" s="6"/>
      <c r="BCD9" s="6"/>
      <c r="BCE9" s="6"/>
      <c r="BCF9" s="6"/>
      <c r="BCG9" s="6"/>
      <c r="BCH9" s="6"/>
      <c r="BCI9" s="6"/>
      <c r="BCJ9" s="6"/>
      <c r="BCK9" s="6"/>
      <c r="BCL9" s="6"/>
      <c r="BCM9" s="6"/>
      <c r="BCN9" s="6"/>
      <c r="BCO9" s="6"/>
      <c r="BCP9" s="6"/>
      <c r="BCQ9" s="6"/>
      <c r="BCR9" s="6"/>
      <c r="BCS9" s="6"/>
      <c r="BCT9" s="6"/>
      <c r="BCU9" s="6"/>
      <c r="BCV9" s="6"/>
      <c r="BCW9" s="6"/>
      <c r="BCX9" s="6"/>
      <c r="BCY9" s="6"/>
      <c r="BCZ9" s="6"/>
      <c r="BDA9" s="6"/>
      <c r="BDB9" s="6"/>
      <c r="BDC9" s="6"/>
      <c r="BDD9" s="6"/>
      <c r="BDE9" s="6"/>
      <c r="BDF9" s="6"/>
      <c r="BDG9" s="6"/>
      <c r="BDH9" s="6"/>
      <c r="BDI9" s="6"/>
      <c r="BDJ9" s="6"/>
      <c r="BDK9" s="6"/>
      <c r="BDL9" s="6"/>
      <c r="BDM9" s="6"/>
      <c r="BDN9" s="6"/>
      <c r="BDO9" s="6"/>
      <c r="BDP9" s="6"/>
      <c r="BDQ9" s="6"/>
      <c r="BDR9" s="6"/>
      <c r="BDS9" s="6"/>
      <c r="BDT9" s="6"/>
      <c r="BDU9" s="6"/>
      <c r="BDV9" s="6"/>
      <c r="BDW9" s="6"/>
      <c r="BDX9" s="6"/>
      <c r="BDY9" s="6"/>
      <c r="BDZ9" s="6"/>
      <c r="BEA9" s="6"/>
      <c r="BEB9" s="6"/>
      <c r="BEC9" s="6"/>
      <c r="BED9" s="6"/>
      <c r="BEE9" s="6"/>
      <c r="BEF9" s="6"/>
      <c r="BEG9" s="6"/>
      <c r="BEH9" s="6"/>
      <c r="BEI9" s="6"/>
      <c r="BEJ9" s="6"/>
      <c r="BEK9" s="6"/>
      <c r="BEL9" s="6"/>
      <c r="BEM9" s="6"/>
      <c r="BEN9" s="6"/>
      <c r="BEO9" s="6"/>
      <c r="BEP9" s="6"/>
      <c r="BEQ9" s="6"/>
      <c r="BER9" s="6"/>
      <c r="BES9" s="6"/>
      <c r="BET9" s="6"/>
      <c r="BEU9" s="6"/>
      <c r="BEV9" s="6"/>
      <c r="BEW9" s="6"/>
      <c r="BEX9" s="6"/>
      <c r="BEY9" s="6"/>
      <c r="BEZ9" s="6"/>
      <c r="BFA9" s="6"/>
      <c r="BFB9" s="6"/>
      <c r="BFC9" s="6"/>
      <c r="BFD9" s="6"/>
      <c r="BFE9" s="6"/>
      <c r="BFF9" s="6"/>
      <c r="BFG9" s="6"/>
      <c r="BFH9" s="6"/>
      <c r="BFI9" s="6"/>
      <c r="BFJ9" s="6"/>
      <c r="BFK9" s="6"/>
      <c r="BFL9" s="6"/>
      <c r="BFM9" s="6"/>
      <c r="BFN9" s="6"/>
      <c r="BFO9" s="6"/>
      <c r="BFP9" s="6"/>
      <c r="BFQ9" s="6"/>
      <c r="BFR9" s="6"/>
      <c r="BFS9" s="6"/>
    </row>
    <row r="10" spans="1:1527" s="217" customFormat="1" x14ac:dyDescent="0.25">
      <c r="A10" s="224"/>
      <c r="B10" s="221"/>
      <c r="C10" s="590"/>
      <c r="D10" s="590"/>
      <c r="E10" s="591"/>
      <c r="F10" s="290"/>
      <c r="G10" s="224"/>
      <c r="H10" s="295"/>
      <c r="I10" s="291"/>
      <c r="J10" s="393"/>
      <c r="K10" s="393"/>
      <c r="L10" s="393"/>
      <c r="M10" s="393"/>
      <c r="N10" s="393"/>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c r="DS10" s="6"/>
      <c r="DT10" s="6"/>
      <c r="DU10" s="6"/>
      <c r="DV10" s="6"/>
      <c r="DW10" s="6"/>
      <c r="DX10" s="6"/>
      <c r="DY10" s="6"/>
      <c r="DZ10" s="6"/>
      <c r="EA10" s="6"/>
      <c r="EB10" s="6"/>
      <c r="EC10" s="6"/>
      <c r="ED10" s="6"/>
      <c r="EE10" s="6"/>
      <c r="EF10" s="6"/>
      <c r="EG10" s="6"/>
      <c r="EH10" s="6"/>
      <c r="EI10" s="6"/>
      <c r="EJ10" s="6"/>
      <c r="EK10" s="6"/>
      <c r="EL10" s="6"/>
      <c r="EM10" s="6"/>
      <c r="EN10" s="6"/>
      <c r="EO10" s="6"/>
      <c r="EP10" s="6"/>
      <c r="EQ10" s="6"/>
      <c r="ER10" s="6"/>
      <c r="ES10" s="6"/>
      <c r="ET10" s="6"/>
      <c r="EU10" s="6"/>
      <c r="EV10" s="6"/>
      <c r="EW10" s="6"/>
      <c r="EX10" s="6"/>
      <c r="EY10" s="6"/>
      <c r="EZ10" s="6"/>
      <c r="FA10" s="6"/>
      <c r="FB10" s="6"/>
      <c r="FC10" s="6"/>
      <c r="FD10" s="6"/>
      <c r="FE10" s="6"/>
      <c r="FF10" s="6"/>
      <c r="FG10" s="6"/>
      <c r="FH10" s="6"/>
      <c r="FI10" s="6"/>
      <c r="FJ10" s="6"/>
      <c r="FK10" s="6"/>
      <c r="FL10" s="6"/>
      <c r="FM10" s="6"/>
      <c r="FN10" s="6"/>
      <c r="FO10" s="6"/>
      <c r="FP10" s="6"/>
      <c r="FQ10" s="6"/>
      <c r="FR10" s="6"/>
      <c r="FS10" s="6"/>
      <c r="FT10" s="6"/>
      <c r="FU10" s="6"/>
      <c r="FV10" s="6"/>
      <c r="FW10" s="6"/>
      <c r="FX10" s="6"/>
      <c r="FY10" s="6"/>
      <c r="FZ10" s="6"/>
      <c r="GA10" s="6"/>
      <c r="GB10" s="6"/>
      <c r="GC10" s="6"/>
      <c r="GD10" s="6"/>
      <c r="GE10" s="6"/>
      <c r="GF10" s="6"/>
      <c r="GG10" s="6"/>
      <c r="GH10" s="6"/>
      <c r="GI10" s="6"/>
      <c r="GJ10" s="6"/>
      <c r="GK10" s="6"/>
      <c r="GL10" s="6"/>
      <c r="GM10" s="6"/>
      <c r="GN10" s="6"/>
      <c r="GO10" s="6"/>
      <c r="GP10" s="6"/>
      <c r="GQ10" s="6"/>
      <c r="GR10" s="6"/>
      <c r="GS10" s="6"/>
      <c r="GT10" s="6"/>
      <c r="GU10" s="6"/>
      <c r="GV10" s="6"/>
      <c r="GW10" s="6"/>
      <c r="GX10" s="6"/>
      <c r="GY10" s="6"/>
      <c r="GZ10" s="6"/>
      <c r="HA10" s="6"/>
      <c r="HB10" s="6"/>
      <c r="HC10" s="6"/>
      <c r="HD10" s="6"/>
      <c r="HE10" s="6"/>
      <c r="HF10" s="6"/>
      <c r="HG10" s="6"/>
      <c r="HH10" s="6"/>
      <c r="HI10" s="6"/>
      <c r="HJ10" s="6"/>
      <c r="HK10" s="6"/>
      <c r="HL10" s="6"/>
      <c r="HM10" s="6"/>
      <c r="HN10" s="6"/>
      <c r="HO10" s="6"/>
      <c r="HP10" s="6"/>
      <c r="HQ10" s="6"/>
      <c r="HR10" s="6"/>
      <c r="HS10" s="6"/>
      <c r="HT10" s="6"/>
      <c r="HU10" s="6"/>
      <c r="HV10" s="6"/>
      <c r="HW10" s="6"/>
      <c r="HX10" s="6"/>
      <c r="HY10" s="6"/>
      <c r="HZ10" s="6"/>
      <c r="IA10" s="6"/>
      <c r="IB10" s="6"/>
      <c r="IC10" s="6"/>
      <c r="ID10" s="6"/>
      <c r="IE10" s="6"/>
      <c r="IF10" s="6"/>
      <c r="IG10" s="6"/>
      <c r="IH10" s="6"/>
      <c r="II10" s="6"/>
      <c r="IJ10" s="6"/>
      <c r="IK10" s="6"/>
      <c r="IL10" s="6"/>
      <c r="IM10" s="6"/>
      <c r="IN10" s="6"/>
      <c r="IO10" s="6"/>
      <c r="IP10" s="6"/>
      <c r="IQ10" s="6"/>
      <c r="IR10" s="6"/>
      <c r="IS10" s="6"/>
      <c r="IT10" s="6"/>
      <c r="IU10" s="6"/>
      <c r="IV10" s="6"/>
      <c r="IW10" s="6"/>
      <c r="IX10" s="6"/>
      <c r="IY10" s="6"/>
      <c r="IZ10" s="6"/>
      <c r="JA10" s="6"/>
      <c r="JB10" s="6"/>
      <c r="JC10" s="6"/>
      <c r="JD10" s="6"/>
      <c r="JE10" s="6"/>
      <c r="JF10" s="6"/>
      <c r="JG10" s="6"/>
      <c r="JH10" s="6"/>
      <c r="JI10" s="6"/>
      <c r="JJ10" s="6"/>
      <c r="JK10" s="6"/>
      <c r="JL10" s="6"/>
      <c r="JM10" s="6"/>
      <c r="JN10" s="6"/>
      <c r="JO10" s="6"/>
      <c r="JP10" s="6"/>
      <c r="JQ10" s="6"/>
      <c r="JR10" s="6"/>
      <c r="JS10" s="6"/>
      <c r="JT10" s="6"/>
      <c r="JU10" s="6"/>
      <c r="JV10" s="6"/>
      <c r="JW10" s="6"/>
      <c r="JX10" s="6"/>
      <c r="JY10" s="6"/>
      <c r="JZ10" s="6"/>
      <c r="KA10" s="6"/>
      <c r="KB10" s="6"/>
      <c r="KC10" s="6"/>
      <c r="KD10" s="6"/>
      <c r="KE10" s="6"/>
      <c r="KF10" s="6"/>
      <c r="KG10" s="6"/>
      <c r="KH10" s="6"/>
      <c r="KI10" s="6"/>
      <c r="KJ10" s="6"/>
      <c r="KK10" s="6"/>
      <c r="KL10" s="6"/>
      <c r="KM10" s="6"/>
      <c r="KN10" s="6"/>
      <c r="KO10" s="6"/>
      <c r="KP10" s="6"/>
      <c r="KQ10" s="6"/>
      <c r="KR10" s="6"/>
      <c r="KS10" s="6"/>
      <c r="KT10" s="6"/>
      <c r="KU10" s="6"/>
      <c r="KV10" s="6"/>
      <c r="KW10" s="6"/>
      <c r="KX10" s="6"/>
      <c r="KY10" s="6"/>
      <c r="KZ10" s="6"/>
      <c r="LA10" s="6"/>
      <c r="LB10" s="6"/>
      <c r="LC10" s="6"/>
      <c r="LD10" s="6"/>
      <c r="LE10" s="6"/>
      <c r="LF10" s="6"/>
      <c r="LG10" s="6"/>
      <c r="LH10" s="6"/>
      <c r="LI10" s="6"/>
      <c r="LJ10" s="6"/>
      <c r="LK10" s="6"/>
      <c r="LL10" s="6"/>
      <c r="LM10" s="6"/>
      <c r="LN10" s="6"/>
      <c r="LO10" s="6"/>
      <c r="LP10" s="6"/>
      <c r="LQ10" s="6"/>
      <c r="LR10" s="6"/>
      <c r="LS10" s="6"/>
      <c r="LT10" s="6"/>
      <c r="LU10" s="6"/>
      <c r="LV10" s="6"/>
      <c r="LW10" s="6"/>
      <c r="LX10" s="6"/>
      <c r="LY10" s="6"/>
      <c r="LZ10" s="6"/>
      <c r="MA10" s="6"/>
      <c r="MB10" s="6"/>
      <c r="MC10" s="6"/>
      <c r="MD10" s="6"/>
      <c r="ME10" s="6"/>
      <c r="MF10" s="6"/>
      <c r="MG10" s="6"/>
      <c r="MH10" s="6"/>
      <c r="MI10" s="6"/>
      <c r="MJ10" s="6"/>
      <c r="MK10" s="6"/>
      <c r="ML10" s="6"/>
      <c r="MM10" s="6"/>
      <c r="MN10" s="6"/>
      <c r="MO10" s="6"/>
      <c r="MP10" s="6"/>
      <c r="MQ10" s="6"/>
      <c r="MR10" s="6"/>
      <c r="MS10" s="6"/>
      <c r="MT10" s="6"/>
      <c r="MU10" s="6"/>
      <c r="MV10" s="6"/>
      <c r="MW10" s="6"/>
      <c r="MX10" s="6"/>
      <c r="MY10" s="6"/>
      <c r="MZ10" s="6"/>
      <c r="NA10" s="6"/>
      <c r="NB10" s="6"/>
      <c r="NC10" s="6"/>
      <c r="ND10" s="6"/>
      <c r="NE10" s="6"/>
      <c r="NF10" s="6"/>
      <c r="NG10" s="6"/>
      <c r="NH10" s="6"/>
      <c r="NI10" s="6"/>
      <c r="NJ10" s="6"/>
      <c r="NK10" s="6"/>
      <c r="NL10" s="6"/>
      <c r="NM10" s="6"/>
      <c r="NN10" s="6"/>
      <c r="NO10" s="6"/>
      <c r="NP10" s="6"/>
      <c r="NQ10" s="6"/>
      <c r="NR10" s="6"/>
      <c r="NS10" s="6"/>
      <c r="NT10" s="6"/>
      <c r="NU10" s="6"/>
      <c r="NV10" s="6"/>
      <c r="NW10" s="6"/>
      <c r="NX10" s="6"/>
      <c r="NY10" s="6"/>
      <c r="NZ10" s="6"/>
      <c r="OA10" s="6"/>
      <c r="OB10" s="6"/>
      <c r="OC10" s="6"/>
      <c r="OD10" s="6"/>
      <c r="OE10" s="6"/>
      <c r="OF10" s="6"/>
      <c r="OG10" s="6"/>
      <c r="OH10" s="6"/>
      <c r="OI10" s="6"/>
      <c r="OJ10" s="6"/>
      <c r="OK10" s="6"/>
      <c r="OL10" s="6"/>
      <c r="OM10" s="6"/>
      <c r="ON10" s="6"/>
      <c r="OO10" s="6"/>
      <c r="OP10" s="6"/>
      <c r="OQ10" s="6"/>
      <c r="OR10" s="6"/>
      <c r="OS10" s="6"/>
      <c r="OT10" s="6"/>
      <c r="OU10" s="6"/>
      <c r="OV10" s="6"/>
      <c r="OW10" s="6"/>
      <c r="OX10" s="6"/>
      <c r="OY10" s="6"/>
      <c r="OZ10" s="6"/>
      <c r="PA10" s="6"/>
      <c r="PB10" s="6"/>
      <c r="PC10" s="6"/>
      <c r="PD10" s="6"/>
      <c r="PE10" s="6"/>
      <c r="PF10" s="6"/>
      <c r="PG10" s="6"/>
      <c r="PH10" s="6"/>
      <c r="PI10" s="6"/>
      <c r="PJ10" s="6"/>
      <c r="PK10" s="6"/>
      <c r="PL10" s="6"/>
      <c r="PM10" s="6"/>
      <c r="PN10" s="6"/>
      <c r="PO10" s="6"/>
      <c r="PP10" s="6"/>
      <c r="PQ10" s="6"/>
      <c r="PR10" s="6"/>
      <c r="PS10" s="6"/>
      <c r="PT10" s="6"/>
      <c r="PU10" s="6"/>
      <c r="PV10" s="6"/>
      <c r="PW10" s="6"/>
      <c r="PX10" s="6"/>
      <c r="PY10" s="6"/>
      <c r="PZ10" s="6"/>
      <c r="QA10" s="6"/>
      <c r="QB10" s="6"/>
      <c r="QC10" s="6"/>
      <c r="QD10" s="6"/>
      <c r="QE10" s="6"/>
      <c r="QF10" s="6"/>
      <c r="QG10" s="6"/>
      <c r="QH10" s="6"/>
      <c r="QI10" s="6"/>
      <c r="QJ10" s="6"/>
      <c r="QK10" s="6"/>
      <c r="QL10" s="6"/>
      <c r="QM10" s="6"/>
      <c r="QN10" s="6"/>
      <c r="QO10" s="6"/>
      <c r="QP10" s="6"/>
      <c r="QQ10" s="6"/>
      <c r="QR10" s="6"/>
      <c r="QS10" s="6"/>
      <c r="QT10" s="6"/>
      <c r="QU10" s="6"/>
      <c r="QV10" s="6"/>
      <c r="QW10" s="6"/>
      <c r="QX10" s="6"/>
      <c r="QY10" s="6"/>
      <c r="QZ10" s="6"/>
      <c r="RA10" s="6"/>
      <c r="RB10" s="6"/>
      <c r="RC10" s="6"/>
      <c r="RD10" s="6"/>
      <c r="RE10" s="6"/>
      <c r="RF10" s="6"/>
      <c r="RG10" s="6"/>
      <c r="RH10" s="6"/>
      <c r="RI10" s="6"/>
      <c r="RJ10" s="6"/>
      <c r="RK10" s="6"/>
      <c r="RL10" s="6"/>
      <c r="RM10" s="6"/>
      <c r="RN10" s="6"/>
      <c r="RO10" s="6"/>
      <c r="RP10" s="6"/>
      <c r="RQ10" s="6"/>
      <c r="RR10" s="6"/>
      <c r="RS10" s="6"/>
      <c r="RT10" s="6"/>
      <c r="RU10" s="6"/>
      <c r="RV10" s="6"/>
      <c r="RW10" s="6"/>
      <c r="RX10" s="6"/>
      <c r="RY10" s="6"/>
      <c r="RZ10" s="6"/>
      <c r="SA10" s="6"/>
      <c r="SB10" s="6"/>
      <c r="SC10" s="6"/>
      <c r="SD10" s="6"/>
      <c r="SE10" s="6"/>
      <c r="SF10" s="6"/>
      <c r="SG10" s="6"/>
      <c r="SH10" s="6"/>
      <c r="SI10" s="6"/>
      <c r="SJ10" s="6"/>
      <c r="SK10" s="6"/>
      <c r="SL10" s="6"/>
      <c r="SM10" s="6"/>
      <c r="SN10" s="6"/>
      <c r="SO10" s="6"/>
      <c r="SP10" s="6"/>
      <c r="SQ10" s="6"/>
      <c r="SR10" s="6"/>
      <c r="SS10" s="6"/>
      <c r="ST10" s="6"/>
      <c r="SU10" s="6"/>
      <c r="SV10" s="6"/>
      <c r="SW10" s="6"/>
      <c r="SX10" s="6"/>
      <c r="SY10" s="6"/>
      <c r="SZ10" s="6"/>
      <c r="TA10" s="6"/>
      <c r="TB10" s="6"/>
      <c r="TC10" s="6"/>
      <c r="TD10" s="6"/>
      <c r="TE10" s="6"/>
      <c r="TF10" s="6"/>
      <c r="TG10" s="6"/>
      <c r="TH10" s="6"/>
      <c r="TI10" s="6"/>
      <c r="TJ10" s="6"/>
      <c r="TK10" s="6"/>
      <c r="TL10" s="6"/>
      <c r="TM10" s="6"/>
      <c r="TN10" s="6"/>
      <c r="TO10" s="6"/>
      <c r="TP10" s="6"/>
      <c r="TQ10" s="6"/>
      <c r="TR10" s="6"/>
      <c r="TS10" s="6"/>
      <c r="TT10" s="6"/>
      <c r="TU10" s="6"/>
      <c r="TV10" s="6"/>
      <c r="TW10" s="6"/>
      <c r="TX10" s="6"/>
      <c r="TY10" s="6"/>
      <c r="TZ10" s="6"/>
      <c r="UA10" s="6"/>
      <c r="UB10" s="6"/>
      <c r="UC10" s="6"/>
      <c r="UD10" s="6"/>
      <c r="UE10" s="6"/>
      <c r="UF10" s="6"/>
      <c r="UG10" s="6"/>
      <c r="UH10" s="6"/>
      <c r="UI10" s="6"/>
      <c r="UJ10" s="6"/>
      <c r="UK10" s="6"/>
      <c r="UL10" s="6"/>
      <c r="UM10" s="6"/>
      <c r="UN10" s="6"/>
      <c r="UO10" s="6"/>
      <c r="UP10" s="6"/>
      <c r="UQ10" s="6"/>
      <c r="UR10" s="6"/>
      <c r="US10" s="6"/>
      <c r="UT10" s="6"/>
      <c r="UU10" s="6"/>
      <c r="UV10" s="6"/>
      <c r="UW10" s="6"/>
      <c r="UX10" s="6"/>
      <c r="UY10" s="6"/>
      <c r="UZ10" s="6"/>
      <c r="VA10" s="6"/>
      <c r="VB10" s="6"/>
      <c r="VC10" s="6"/>
      <c r="VD10" s="6"/>
      <c r="VE10" s="6"/>
      <c r="VF10" s="6"/>
      <c r="VG10" s="6"/>
      <c r="VH10" s="6"/>
      <c r="VI10" s="6"/>
      <c r="VJ10" s="6"/>
      <c r="VK10" s="6"/>
      <c r="VL10" s="6"/>
      <c r="VM10" s="6"/>
      <c r="VN10" s="6"/>
      <c r="VO10" s="6"/>
      <c r="VP10" s="6"/>
      <c r="VQ10" s="6"/>
      <c r="VR10" s="6"/>
      <c r="VS10" s="6"/>
      <c r="VT10" s="6"/>
      <c r="VU10" s="6"/>
      <c r="VV10" s="6"/>
      <c r="VW10" s="6"/>
      <c r="VX10" s="6"/>
      <c r="VY10" s="6"/>
      <c r="VZ10" s="6"/>
      <c r="WA10" s="6"/>
      <c r="WB10" s="6"/>
      <c r="WC10" s="6"/>
      <c r="WD10" s="6"/>
      <c r="WE10" s="6"/>
      <c r="WF10" s="6"/>
      <c r="WG10" s="6"/>
      <c r="WH10" s="6"/>
      <c r="WI10" s="6"/>
      <c r="WJ10" s="6"/>
      <c r="WK10" s="6"/>
      <c r="WL10" s="6"/>
      <c r="WM10" s="6"/>
      <c r="WN10" s="6"/>
      <c r="WO10" s="6"/>
      <c r="WP10" s="6"/>
      <c r="WQ10" s="6"/>
      <c r="WR10" s="6"/>
      <c r="WS10" s="6"/>
      <c r="WT10" s="6"/>
      <c r="WU10" s="6"/>
      <c r="WV10" s="6"/>
      <c r="WW10" s="6"/>
      <c r="WX10" s="6"/>
      <c r="WY10" s="6"/>
      <c r="WZ10" s="6"/>
      <c r="XA10" s="6"/>
      <c r="XB10" s="6"/>
      <c r="XC10" s="6"/>
      <c r="XD10" s="6"/>
      <c r="XE10" s="6"/>
      <c r="XF10" s="6"/>
      <c r="XG10" s="6"/>
      <c r="XH10" s="6"/>
      <c r="XI10" s="6"/>
      <c r="XJ10" s="6"/>
      <c r="XK10" s="6"/>
      <c r="XL10" s="6"/>
      <c r="XM10" s="6"/>
      <c r="XN10" s="6"/>
      <c r="XO10" s="6"/>
      <c r="XP10" s="6"/>
      <c r="XQ10" s="6"/>
      <c r="XR10" s="6"/>
      <c r="XS10" s="6"/>
      <c r="XT10" s="6"/>
      <c r="XU10" s="6"/>
      <c r="XV10" s="6"/>
      <c r="XW10" s="6"/>
      <c r="XX10" s="6"/>
      <c r="XY10" s="6"/>
      <c r="XZ10" s="6"/>
      <c r="YA10" s="6"/>
      <c r="YB10" s="6"/>
      <c r="YC10" s="6"/>
      <c r="YD10" s="6"/>
      <c r="YE10" s="6"/>
      <c r="YF10" s="6"/>
      <c r="YG10" s="6"/>
      <c r="YH10" s="6"/>
      <c r="YI10" s="6"/>
      <c r="YJ10" s="6"/>
      <c r="YK10" s="6"/>
      <c r="YL10" s="6"/>
      <c r="YM10" s="6"/>
      <c r="YN10" s="6"/>
      <c r="YO10" s="6"/>
      <c r="YP10" s="6"/>
      <c r="YQ10" s="6"/>
      <c r="YR10" s="6"/>
      <c r="YS10" s="6"/>
      <c r="YT10" s="6"/>
      <c r="YU10" s="6"/>
      <c r="YV10" s="6"/>
      <c r="YW10" s="6"/>
      <c r="YX10" s="6"/>
      <c r="YY10" s="6"/>
      <c r="YZ10" s="6"/>
      <c r="ZA10" s="6"/>
      <c r="ZB10" s="6"/>
      <c r="ZC10" s="6"/>
      <c r="ZD10" s="6"/>
      <c r="ZE10" s="6"/>
      <c r="ZF10" s="6"/>
      <c r="ZG10" s="6"/>
      <c r="ZH10" s="6"/>
      <c r="ZI10" s="6"/>
      <c r="ZJ10" s="6"/>
      <c r="ZK10" s="6"/>
      <c r="ZL10" s="6"/>
      <c r="ZM10" s="6"/>
      <c r="ZN10" s="6"/>
      <c r="ZO10" s="6"/>
      <c r="ZP10" s="6"/>
      <c r="ZQ10" s="6"/>
      <c r="ZR10" s="6"/>
      <c r="ZS10" s="6"/>
      <c r="ZT10" s="6"/>
      <c r="ZU10" s="6"/>
      <c r="ZV10" s="6"/>
      <c r="ZW10" s="6"/>
      <c r="ZX10" s="6"/>
      <c r="ZY10" s="6"/>
      <c r="ZZ10" s="6"/>
      <c r="AAA10" s="6"/>
      <c r="AAB10" s="6"/>
      <c r="AAC10" s="6"/>
      <c r="AAD10" s="6"/>
      <c r="AAE10" s="6"/>
      <c r="AAF10" s="6"/>
      <c r="AAG10" s="6"/>
      <c r="AAH10" s="6"/>
      <c r="AAI10" s="6"/>
      <c r="AAJ10" s="6"/>
      <c r="AAK10" s="6"/>
      <c r="AAL10" s="6"/>
      <c r="AAM10" s="6"/>
      <c r="AAN10" s="6"/>
      <c r="AAO10" s="6"/>
      <c r="AAP10" s="6"/>
      <c r="AAQ10" s="6"/>
      <c r="AAR10" s="6"/>
      <c r="AAS10" s="6"/>
      <c r="AAT10" s="6"/>
      <c r="AAU10" s="6"/>
      <c r="AAV10" s="6"/>
      <c r="AAW10" s="6"/>
      <c r="AAX10" s="6"/>
      <c r="AAY10" s="6"/>
      <c r="AAZ10" s="6"/>
      <c r="ABA10" s="6"/>
      <c r="ABB10" s="6"/>
      <c r="ABC10" s="6"/>
      <c r="ABD10" s="6"/>
      <c r="ABE10" s="6"/>
      <c r="ABF10" s="6"/>
      <c r="ABG10" s="6"/>
      <c r="ABH10" s="6"/>
      <c r="ABI10" s="6"/>
      <c r="ABJ10" s="6"/>
      <c r="ABK10" s="6"/>
      <c r="ABL10" s="6"/>
      <c r="ABM10" s="6"/>
      <c r="ABN10" s="6"/>
      <c r="ABO10" s="6"/>
      <c r="ABP10" s="6"/>
      <c r="ABQ10" s="6"/>
      <c r="ABR10" s="6"/>
      <c r="ABS10" s="6"/>
      <c r="ABT10" s="6"/>
      <c r="ABU10" s="6"/>
      <c r="ABV10" s="6"/>
      <c r="ABW10" s="6"/>
      <c r="ABX10" s="6"/>
      <c r="ABY10" s="6"/>
      <c r="ABZ10" s="6"/>
      <c r="ACA10" s="6"/>
      <c r="ACB10" s="6"/>
      <c r="ACC10" s="6"/>
      <c r="ACD10" s="6"/>
      <c r="ACE10" s="6"/>
      <c r="ACF10" s="6"/>
      <c r="ACG10" s="6"/>
      <c r="ACH10" s="6"/>
      <c r="ACI10" s="6"/>
      <c r="ACJ10" s="6"/>
      <c r="ACK10" s="6"/>
      <c r="ACL10" s="6"/>
      <c r="ACM10" s="6"/>
      <c r="ACN10" s="6"/>
      <c r="ACO10" s="6"/>
      <c r="ACP10" s="6"/>
      <c r="ACQ10" s="6"/>
      <c r="ACR10" s="6"/>
      <c r="ACS10" s="6"/>
      <c r="ACT10" s="6"/>
      <c r="ACU10" s="6"/>
      <c r="ACV10" s="6"/>
      <c r="ACW10" s="6"/>
      <c r="ACX10" s="6"/>
      <c r="ACY10" s="6"/>
      <c r="ACZ10" s="6"/>
      <c r="ADA10" s="6"/>
      <c r="ADB10" s="6"/>
      <c r="ADC10" s="6"/>
      <c r="ADD10" s="6"/>
      <c r="ADE10" s="6"/>
      <c r="ADF10" s="6"/>
      <c r="ADG10" s="6"/>
      <c r="ADH10" s="6"/>
      <c r="ADI10" s="6"/>
      <c r="ADJ10" s="6"/>
      <c r="ADK10" s="6"/>
      <c r="ADL10" s="6"/>
      <c r="ADM10" s="6"/>
      <c r="ADN10" s="6"/>
      <c r="ADO10" s="6"/>
      <c r="ADP10" s="6"/>
      <c r="ADQ10" s="6"/>
      <c r="ADR10" s="6"/>
      <c r="ADS10" s="6"/>
      <c r="ADT10" s="6"/>
      <c r="ADU10" s="6"/>
      <c r="ADV10" s="6"/>
      <c r="ADW10" s="6"/>
      <c r="ADX10" s="6"/>
      <c r="ADY10" s="6"/>
      <c r="ADZ10" s="6"/>
      <c r="AEA10" s="6"/>
      <c r="AEB10" s="6"/>
      <c r="AEC10" s="6"/>
      <c r="AED10" s="6"/>
      <c r="AEE10" s="6"/>
      <c r="AEF10" s="6"/>
      <c r="AEG10" s="6"/>
      <c r="AEH10" s="6"/>
      <c r="AEI10" s="6"/>
      <c r="AEJ10" s="6"/>
      <c r="AEK10" s="6"/>
      <c r="AEL10" s="6"/>
      <c r="AEM10" s="6"/>
      <c r="AEN10" s="6"/>
      <c r="AEO10" s="6"/>
      <c r="AEP10" s="6"/>
      <c r="AEQ10" s="6"/>
      <c r="AER10" s="6"/>
      <c r="AES10" s="6"/>
      <c r="AET10" s="6"/>
      <c r="AEU10" s="6"/>
      <c r="AEV10" s="6"/>
      <c r="AEW10" s="6"/>
      <c r="AEX10" s="6"/>
      <c r="AEY10" s="6"/>
      <c r="AEZ10" s="6"/>
      <c r="AFA10" s="6"/>
      <c r="AFB10" s="6"/>
      <c r="AFC10" s="6"/>
      <c r="AFD10" s="6"/>
      <c r="AFE10" s="6"/>
      <c r="AFF10" s="6"/>
      <c r="AFG10" s="6"/>
      <c r="AFH10" s="6"/>
      <c r="AFI10" s="6"/>
      <c r="AFJ10" s="6"/>
      <c r="AFK10" s="6"/>
      <c r="AFL10" s="6"/>
      <c r="AFM10" s="6"/>
      <c r="AFN10" s="6"/>
      <c r="AFO10" s="6"/>
      <c r="AFP10" s="6"/>
      <c r="AFQ10" s="6"/>
      <c r="AFR10" s="6"/>
      <c r="AFS10" s="6"/>
      <c r="AFT10" s="6"/>
      <c r="AFU10" s="6"/>
      <c r="AFV10" s="6"/>
      <c r="AFW10" s="6"/>
      <c r="AFX10" s="6"/>
      <c r="AFY10" s="6"/>
      <c r="AFZ10" s="6"/>
      <c r="AGA10" s="6"/>
      <c r="AGB10" s="6"/>
      <c r="AGC10" s="6"/>
      <c r="AGD10" s="6"/>
      <c r="AGE10" s="6"/>
      <c r="AGF10" s="6"/>
      <c r="AGG10" s="6"/>
      <c r="AGH10" s="6"/>
      <c r="AGI10" s="6"/>
      <c r="AGJ10" s="6"/>
      <c r="AGK10" s="6"/>
      <c r="AGL10" s="6"/>
      <c r="AGM10" s="6"/>
      <c r="AGN10" s="6"/>
      <c r="AGO10" s="6"/>
      <c r="AGP10" s="6"/>
      <c r="AGQ10" s="6"/>
      <c r="AGR10" s="6"/>
      <c r="AGS10" s="6"/>
      <c r="AGT10" s="6"/>
      <c r="AGU10" s="6"/>
      <c r="AGV10" s="6"/>
      <c r="AGW10" s="6"/>
      <c r="AGX10" s="6"/>
      <c r="AGY10" s="6"/>
      <c r="AGZ10" s="6"/>
      <c r="AHA10" s="6"/>
      <c r="AHB10" s="6"/>
      <c r="AHC10" s="6"/>
      <c r="AHD10" s="6"/>
      <c r="AHE10" s="6"/>
      <c r="AHF10" s="6"/>
      <c r="AHG10" s="6"/>
      <c r="AHH10" s="6"/>
      <c r="AHI10" s="6"/>
      <c r="AHJ10" s="6"/>
      <c r="AHK10" s="6"/>
      <c r="AHL10" s="6"/>
      <c r="AHM10" s="6"/>
      <c r="AHN10" s="6"/>
      <c r="AHO10" s="6"/>
      <c r="AHP10" s="6"/>
      <c r="AHQ10" s="6"/>
      <c r="AHR10" s="6"/>
      <c r="AHS10" s="6"/>
      <c r="AHT10" s="6"/>
      <c r="AHU10" s="6"/>
      <c r="AHV10" s="6"/>
      <c r="AHW10" s="6"/>
      <c r="AHX10" s="6"/>
      <c r="AHY10" s="6"/>
      <c r="AHZ10" s="6"/>
      <c r="AIA10" s="6"/>
      <c r="AIB10" s="6"/>
      <c r="AIC10" s="6"/>
      <c r="AID10" s="6"/>
      <c r="AIE10" s="6"/>
      <c r="AIF10" s="6"/>
      <c r="AIG10" s="6"/>
      <c r="AIH10" s="6"/>
      <c r="AII10" s="6"/>
      <c r="AIJ10" s="6"/>
      <c r="AIK10" s="6"/>
      <c r="AIL10" s="6"/>
      <c r="AIM10" s="6"/>
      <c r="AIN10" s="6"/>
      <c r="AIO10" s="6"/>
      <c r="AIP10" s="6"/>
      <c r="AIQ10" s="6"/>
      <c r="AIR10" s="6"/>
      <c r="AIS10" s="6"/>
      <c r="AIT10" s="6"/>
      <c r="AIU10" s="6"/>
      <c r="AIV10" s="6"/>
      <c r="AIW10" s="6"/>
      <c r="AIX10" s="6"/>
      <c r="AIY10" s="6"/>
      <c r="AIZ10" s="6"/>
      <c r="AJA10" s="6"/>
      <c r="AJB10" s="6"/>
      <c r="AJC10" s="6"/>
      <c r="AJD10" s="6"/>
      <c r="AJE10" s="6"/>
      <c r="AJF10" s="6"/>
      <c r="AJG10" s="6"/>
      <c r="AJH10" s="6"/>
      <c r="AJI10" s="6"/>
      <c r="AJJ10" s="6"/>
      <c r="AJK10" s="6"/>
      <c r="AJL10" s="6"/>
      <c r="AJM10" s="6"/>
      <c r="AJN10" s="6"/>
      <c r="AJO10" s="6"/>
      <c r="AJP10" s="6"/>
      <c r="AJQ10" s="6"/>
      <c r="AJR10" s="6"/>
      <c r="AJS10" s="6"/>
      <c r="AJT10" s="6"/>
      <c r="AJU10" s="6"/>
      <c r="AJV10" s="6"/>
      <c r="AJW10" s="6"/>
      <c r="AJX10" s="6"/>
      <c r="AJY10" s="6"/>
      <c r="AJZ10" s="6"/>
      <c r="AKA10" s="6"/>
      <c r="AKB10" s="6"/>
      <c r="AKC10" s="6"/>
      <c r="AKD10" s="6"/>
      <c r="AKE10" s="6"/>
      <c r="AKF10" s="6"/>
      <c r="AKG10" s="6"/>
      <c r="AKH10" s="6"/>
      <c r="AKI10" s="6"/>
      <c r="AKJ10" s="6"/>
      <c r="AKK10" s="6"/>
      <c r="AKL10" s="6"/>
      <c r="AKM10" s="6"/>
      <c r="AKN10" s="6"/>
      <c r="AKO10" s="6"/>
      <c r="AKP10" s="6"/>
      <c r="AKQ10" s="6"/>
      <c r="AKR10" s="6"/>
      <c r="AKS10" s="6"/>
      <c r="AKT10" s="6"/>
      <c r="AKU10" s="6"/>
      <c r="AKV10" s="6"/>
      <c r="AKW10" s="6"/>
      <c r="AKX10" s="6"/>
      <c r="AKY10" s="6"/>
      <c r="AKZ10" s="6"/>
      <c r="ALA10" s="6"/>
      <c r="ALB10" s="6"/>
      <c r="ALC10" s="6"/>
      <c r="ALD10" s="6"/>
      <c r="ALE10" s="6"/>
      <c r="ALF10" s="6"/>
      <c r="ALG10" s="6"/>
      <c r="ALH10" s="6"/>
      <c r="ALI10" s="6"/>
      <c r="ALJ10" s="6"/>
      <c r="ALK10" s="6"/>
      <c r="ALL10" s="6"/>
      <c r="ALM10" s="6"/>
      <c r="ALN10" s="6"/>
      <c r="ALO10" s="6"/>
      <c r="ALP10" s="6"/>
      <c r="ALQ10" s="6"/>
      <c r="ALR10" s="6"/>
      <c r="ALS10" s="6"/>
      <c r="ALT10" s="6"/>
      <c r="ALU10" s="6"/>
      <c r="ALV10" s="6"/>
      <c r="ALW10" s="6"/>
      <c r="ALX10" s="6"/>
      <c r="ALY10" s="6"/>
      <c r="ALZ10" s="6"/>
      <c r="AMA10" s="6"/>
      <c r="AMB10" s="6"/>
      <c r="AMC10" s="6"/>
      <c r="AMD10" s="6"/>
      <c r="AME10" s="6"/>
      <c r="AMF10" s="6"/>
      <c r="AMG10" s="6"/>
      <c r="AMH10" s="6"/>
      <c r="AMI10" s="6"/>
      <c r="AMJ10" s="6"/>
      <c r="AMK10" s="6"/>
      <c r="AML10" s="6"/>
      <c r="AMM10" s="6"/>
      <c r="AMN10" s="6"/>
      <c r="AMO10" s="6"/>
      <c r="AMP10" s="6"/>
      <c r="AMQ10" s="6"/>
      <c r="AMR10" s="6"/>
      <c r="AMS10" s="6"/>
      <c r="AMT10" s="6"/>
      <c r="AMU10" s="6"/>
      <c r="AMV10" s="6"/>
      <c r="AMW10" s="6"/>
      <c r="AMX10" s="6"/>
      <c r="AMY10" s="6"/>
      <c r="AMZ10" s="6"/>
      <c r="ANA10" s="6"/>
      <c r="ANB10" s="6"/>
      <c r="ANC10" s="6"/>
      <c r="AND10" s="6"/>
      <c r="ANE10" s="6"/>
      <c r="ANF10" s="6"/>
      <c r="ANG10" s="6"/>
      <c r="ANH10" s="6"/>
      <c r="ANI10" s="6"/>
      <c r="ANJ10" s="6"/>
      <c r="ANK10" s="6"/>
      <c r="ANL10" s="6"/>
      <c r="ANM10" s="6"/>
      <c r="ANN10" s="6"/>
      <c r="ANO10" s="6"/>
      <c r="ANP10" s="6"/>
      <c r="ANQ10" s="6"/>
      <c r="ANR10" s="6"/>
      <c r="ANS10" s="6"/>
      <c r="ANT10" s="6"/>
      <c r="ANU10" s="6"/>
      <c r="ANV10" s="6"/>
      <c r="ANW10" s="6"/>
      <c r="ANX10" s="6"/>
      <c r="ANY10" s="6"/>
      <c r="ANZ10" s="6"/>
      <c r="AOA10" s="6"/>
      <c r="AOB10" s="6"/>
      <c r="AOC10" s="6"/>
      <c r="AOD10" s="6"/>
      <c r="AOE10" s="6"/>
      <c r="AOF10" s="6"/>
      <c r="AOG10" s="6"/>
      <c r="AOH10" s="6"/>
      <c r="AOI10" s="6"/>
      <c r="AOJ10" s="6"/>
      <c r="AOK10" s="6"/>
      <c r="AOL10" s="6"/>
      <c r="AOM10" s="6"/>
      <c r="AON10" s="6"/>
      <c r="AOO10" s="6"/>
      <c r="AOP10" s="6"/>
      <c r="AOQ10" s="6"/>
      <c r="AOR10" s="6"/>
      <c r="AOS10" s="6"/>
      <c r="AOT10" s="6"/>
      <c r="AOU10" s="6"/>
      <c r="AOV10" s="6"/>
      <c r="AOW10" s="6"/>
      <c r="AOX10" s="6"/>
      <c r="AOY10" s="6"/>
      <c r="AOZ10" s="6"/>
      <c r="APA10" s="6"/>
      <c r="APB10" s="6"/>
      <c r="APC10" s="6"/>
      <c r="APD10" s="6"/>
      <c r="APE10" s="6"/>
      <c r="APF10" s="6"/>
      <c r="APG10" s="6"/>
      <c r="APH10" s="6"/>
      <c r="API10" s="6"/>
      <c r="APJ10" s="6"/>
      <c r="APK10" s="6"/>
      <c r="APL10" s="6"/>
      <c r="APM10" s="6"/>
      <c r="APN10" s="6"/>
      <c r="APO10" s="6"/>
      <c r="APP10" s="6"/>
      <c r="APQ10" s="6"/>
      <c r="APR10" s="6"/>
      <c r="APS10" s="6"/>
      <c r="APT10" s="6"/>
      <c r="APU10" s="6"/>
      <c r="APV10" s="6"/>
      <c r="APW10" s="6"/>
      <c r="APX10" s="6"/>
      <c r="APY10" s="6"/>
      <c r="APZ10" s="6"/>
      <c r="AQA10" s="6"/>
      <c r="AQB10" s="6"/>
      <c r="AQC10" s="6"/>
      <c r="AQD10" s="6"/>
      <c r="AQE10" s="6"/>
      <c r="AQF10" s="6"/>
      <c r="AQG10" s="6"/>
      <c r="AQH10" s="6"/>
      <c r="AQI10" s="6"/>
      <c r="AQJ10" s="6"/>
      <c r="AQK10" s="6"/>
      <c r="AQL10" s="6"/>
      <c r="AQM10" s="6"/>
      <c r="AQN10" s="6"/>
      <c r="AQO10" s="6"/>
      <c r="AQP10" s="6"/>
      <c r="AQQ10" s="6"/>
      <c r="AQR10" s="6"/>
      <c r="AQS10" s="6"/>
      <c r="AQT10" s="6"/>
      <c r="AQU10" s="6"/>
      <c r="AQV10" s="6"/>
      <c r="AQW10" s="6"/>
      <c r="AQX10" s="6"/>
      <c r="AQY10" s="6"/>
      <c r="AQZ10" s="6"/>
      <c r="ARA10" s="6"/>
      <c r="ARB10" s="6"/>
      <c r="ARC10" s="6"/>
      <c r="ARD10" s="6"/>
      <c r="ARE10" s="6"/>
      <c r="ARF10" s="6"/>
      <c r="ARG10" s="6"/>
      <c r="ARH10" s="6"/>
      <c r="ARI10" s="6"/>
      <c r="ARJ10" s="6"/>
      <c r="ARK10" s="6"/>
      <c r="ARL10" s="6"/>
      <c r="ARM10" s="6"/>
      <c r="ARN10" s="6"/>
      <c r="ARO10" s="6"/>
      <c r="ARP10" s="6"/>
      <c r="ARQ10" s="6"/>
      <c r="ARR10" s="6"/>
      <c r="ARS10" s="6"/>
      <c r="ART10" s="6"/>
      <c r="ARU10" s="6"/>
      <c r="ARV10" s="6"/>
      <c r="ARW10" s="6"/>
      <c r="ARX10" s="6"/>
      <c r="ARY10" s="6"/>
      <c r="ARZ10" s="6"/>
      <c r="ASA10" s="6"/>
      <c r="ASB10" s="6"/>
      <c r="ASC10" s="6"/>
      <c r="ASD10" s="6"/>
      <c r="ASE10" s="6"/>
      <c r="ASF10" s="6"/>
      <c r="ASG10" s="6"/>
      <c r="ASH10" s="6"/>
      <c r="ASI10" s="6"/>
      <c r="ASJ10" s="6"/>
      <c r="ASK10" s="6"/>
      <c r="ASL10" s="6"/>
      <c r="ASM10" s="6"/>
      <c r="ASN10" s="6"/>
      <c r="ASO10" s="6"/>
      <c r="ASP10" s="6"/>
      <c r="ASQ10" s="6"/>
      <c r="ASR10" s="6"/>
      <c r="ASS10" s="6"/>
      <c r="AST10" s="6"/>
      <c r="ASU10" s="6"/>
      <c r="ASV10" s="6"/>
      <c r="ASW10" s="6"/>
      <c r="ASX10" s="6"/>
      <c r="ASY10" s="6"/>
      <c r="ASZ10" s="6"/>
      <c r="ATA10" s="6"/>
      <c r="ATB10" s="6"/>
      <c r="ATC10" s="6"/>
      <c r="ATD10" s="6"/>
      <c r="ATE10" s="6"/>
      <c r="ATF10" s="6"/>
      <c r="ATG10" s="6"/>
      <c r="ATH10" s="6"/>
      <c r="ATI10" s="6"/>
      <c r="ATJ10" s="6"/>
      <c r="ATK10" s="6"/>
      <c r="ATL10" s="6"/>
      <c r="ATM10" s="6"/>
      <c r="ATN10" s="6"/>
      <c r="ATO10" s="6"/>
      <c r="ATP10" s="6"/>
      <c r="ATQ10" s="6"/>
      <c r="ATR10" s="6"/>
      <c r="ATS10" s="6"/>
      <c r="ATT10" s="6"/>
      <c r="ATU10" s="6"/>
      <c r="ATV10" s="6"/>
      <c r="ATW10" s="6"/>
      <c r="ATX10" s="6"/>
      <c r="ATY10" s="6"/>
      <c r="ATZ10" s="6"/>
      <c r="AUA10" s="6"/>
      <c r="AUB10" s="6"/>
      <c r="AUC10" s="6"/>
      <c r="AUD10" s="6"/>
      <c r="AUE10" s="6"/>
      <c r="AUF10" s="6"/>
      <c r="AUG10" s="6"/>
      <c r="AUH10" s="6"/>
      <c r="AUI10" s="6"/>
      <c r="AUJ10" s="6"/>
      <c r="AUK10" s="6"/>
      <c r="AUL10" s="6"/>
      <c r="AUM10" s="6"/>
      <c r="AUN10" s="6"/>
      <c r="AUO10" s="6"/>
      <c r="AUP10" s="6"/>
      <c r="AUQ10" s="6"/>
      <c r="AUR10" s="6"/>
      <c r="AUS10" s="6"/>
      <c r="AUT10" s="6"/>
      <c r="AUU10" s="6"/>
      <c r="AUV10" s="6"/>
      <c r="AUW10" s="6"/>
      <c r="AUX10" s="6"/>
      <c r="AUY10" s="6"/>
      <c r="AUZ10" s="6"/>
      <c r="AVA10" s="6"/>
      <c r="AVB10" s="6"/>
      <c r="AVC10" s="6"/>
      <c r="AVD10" s="6"/>
      <c r="AVE10" s="6"/>
      <c r="AVF10" s="6"/>
      <c r="AVG10" s="6"/>
      <c r="AVH10" s="6"/>
      <c r="AVI10" s="6"/>
      <c r="AVJ10" s="6"/>
      <c r="AVK10" s="6"/>
      <c r="AVL10" s="6"/>
      <c r="AVM10" s="6"/>
      <c r="AVN10" s="6"/>
      <c r="AVO10" s="6"/>
      <c r="AVP10" s="6"/>
      <c r="AVQ10" s="6"/>
      <c r="AVR10" s="6"/>
      <c r="AVS10" s="6"/>
      <c r="AVT10" s="6"/>
      <c r="AVU10" s="6"/>
      <c r="AVV10" s="6"/>
      <c r="AVW10" s="6"/>
      <c r="AVX10" s="6"/>
      <c r="AVY10" s="6"/>
      <c r="AVZ10" s="6"/>
      <c r="AWA10" s="6"/>
      <c r="AWB10" s="6"/>
      <c r="AWC10" s="6"/>
      <c r="AWD10" s="6"/>
      <c r="AWE10" s="6"/>
      <c r="AWF10" s="6"/>
      <c r="AWG10" s="6"/>
      <c r="AWH10" s="6"/>
      <c r="AWI10" s="6"/>
      <c r="AWJ10" s="6"/>
      <c r="AWK10" s="6"/>
      <c r="AWL10" s="6"/>
      <c r="AWM10" s="6"/>
      <c r="AWN10" s="6"/>
      <c r="AWO10" s="6"/>
      <c r="AWP10" s="6"/>
      <c r="AWQ10" s="6"/>
      <c r="AWR10" s="6"/>
      <c r="AWS10" s="6"/>
      <c r="AWT10" s="6"/>
      <c r="AWU10" s="6"/>
      <c r="AWV10" s="6"/>
      <c r="AWW10" s="6"/>
      <c r="AWX10" s="6"/>
      <c r="AWY10" s="6"/>
      <c r="AWZ10" s="6"/>
      <c r="AXA10" s="6"/>
      <c r="AXB10" s="6"/>
      <c r="AXC10" s="6"/>
      <c r="AXD10" s="6"/>
      <c r="AXE10" s="6"/>
      <c r="AXF10" s="6"/>
      <c r="AXG10" s="6"/>
      <c r="AXH10" s="6"/>
      <c r="AXI10" s="6"/>
      <c r="AXJ10" s="6"/>
      <c r="AXK10" s="6"/>
      <c r="AXL10" s="6"/>
      <c r="AXM10" s="6"/>
      <c r="AXN10" s="6"/>
      <c r="AXO10" s="6"/>
      <c r="AXP10" s="6"/>
      <c r="AXQ10" s="6"/>
      <c r="AXR10" s="6"/>
      <c r="AXS10" s="6"/>
      <c r="AXT10" s="6"/>
      <c r="AXU10" s="6"/>
      <c r="AXV10" s="6"/>
      <c r="AXW10" s="6"/>
      <c r="AXX10" s="6"/>
      <c r="AXY10" s="6"/>
      <c r="AXZ10" s="6"/>
      <c r="AYA10" s="6"/>
      <c r="AYB10" s="6"/>
      <c r="AYC10" s="6"/>
      <c r="AYD10" s="6"/>
      <c r="AYE10" s="6"/>
      <c r="AYF10" s="6"/>
      <c r="AYG10" s="6"/>
      <c r="AYH10" s="6"/>
      <c r="AYI10" s="6"/>
      <c r="AYJ10" s="6"/>
      <c r="AYK10" s="6"/>
      <c r="AYL10" s="6"/>
      <c r="AYM10" s="6"/>
      <c r="AYN10" s="6"/>
      <c r="AYO10" s="6"/>
      <c r="AYP10" s="6"/>
      <c r="AYQ10" s="6"/>
      <c r="AYR10" s="6"/>
      <c r="AYS10" s="6"/>
      <c r="AYT10" s="6"/>
      <c r="AYU10" s="6"/>
      <c r="AYV10" s="6"/>
      <c r="AYW10" s="6"/>
      <c r="AYX10" s="6"/>
      <c r="AYY10" s="6"/>
      <c r="AYZ10" s="6"/>
      <c r="AZA10" s="6"/>
      <c r="AZB10" s="6"/>
      <c r="AZC10" s="6"/>
      <c r="AZD10" s="6"/>
      <c r="AZE10" s="6"/>
      <c r="AZF10" s="6"/>
      <c r="AZG10" s="6"/>
      <c r="AZH10" s="6"/>
      <c r="AZI10" s="6"/>
      <c r="AZJ10" s="6"/>
      <c r="AZK10" s="6"/>
      <c r="AZL10" s="6"/>
      <c r="AZM10" s="6"/>
      <c r="AZN10" s="6"/>
      <c r="AZO10" s="6"/>
      <c r="AZP10" s="6"/>
      <c r="AZQ10" s="6"/>
      <c r="AZR10" s="6"/>
      <c r="AZS10" s="6"/>
      <c r="AZT10" s="6"/>
      <c r="AZU10" s="6"/>
      <c r="AZV10" s="6"/>
      <c r="AZW10" s="6"/>
      <c r="AZX10" s="6"/>
      <c r="AZY10" s="6"/>
      <c r="AZZ10" s="6"/>
      <c r="BAA10" s="6"/>
      <c r="BAB10" s="6"/>
      <c r="BAC10" s="6"/>
      <c r="BAD10" s="6"/>
      <c r="BAE10" s="6"/>
      <c r="BAF10" s="6"/>
      <c r="BAG10" s="6"/>
      <c r="BAH10" s="6"/>
      <c r="BAI10" s="6"/>
      <c r="BAJ10" s="6"/>
      <c r="BAK10" s="6"/>
      <c r="BAL10" s="6"/>
      <c r="BAM10" s="6"/>
      <c r="BAN10" s="6"/>
      <c r="BAO10" s="6"/>
      <c r="BAP10" s="6"/>
      <c r="BAQ10" s="6"/>
      <c r="BAR10" s="6"/>
      <c r="BAS10" s="6"/>
      <c r="BAT10" s="6"/>
      <c r="BAU10" s="6"/>
      <c r="BAV10" s="6"/>
      <c r="BAW10" s="6"/>
      <c r="BAX10" s="6"/>
      <c r="BAY10" s="6"/>
      <c r="BAZ10" s="6"/>
      <c r="BBA10" s="6"/>
      <c r="BBB10" s="6"/>
      <c r="BBC10" s="6"/>
      <c r="BBD10" s="6"/>
      <c r="BBE10" s="6"/>
      <c r="BBF10" s="6"/>
      <c r="BBG10" s="6"/>
      <c r="BBH10" s="6"/>
      <c r="BBI10" s="6"/>
      <c r="BBJ10" s="6"/>
      <c r="BBK10" s="6"/>
      <c r="BBL10" s="6"/>
      <c r="BBM10" s="6"/>
      <c r="BBN10" s="6"/>
      <c r="BBO10" s="6"/>
      <c r="BBP10" s="6"/>
      <c r="BBQ10" s="6"/>
      <c r="BBR10" s="6"/>
      <c r="BBS10" s="6"/>
      <c r="BBT10" s="6"/>
      <c r="BBU10" s="6"/>
      <c r="BBV10" s="6"/>
      <c r="BBW10" s="6"/>
      <c r="BBX10" s="6"/>
      <c r="BBY10" s="6"/>
      <c r="BBZ10" s="6"/>
      <c r="BCA10" s="6"/>
      <c r="BCB10" s="6"/>
      <c r="BCC10" s="6"/>
      <c r="BCD10" s="6"/>
      <c r="BCE10" s="6"/>
      <c r="BCF10" s="6"/>
      <c r="BCG10" s="6"/>
      <c r="BCH10" s="6"/>
      <c r="BCI10" s="6"/>
      <c r="BCJ10" s="6"/>
      <c r="BCK10" s="6"/>
      <c r="BCL10" s="6"/>
      <c r="BCM10" s="6"/>
      <c r="BCN10" s="6"/>
      <c r="BCO10" s="6"/>
      <c r="BCP10" s="6"/>
      <c r="BCQ10" s="6"/>
      <c r="BCR10" s="6"/>
      <c r="BCS10" s="6"/>
      <c r="BCT10" s="6"/>
      <c r="BCU10" s="6"/>
      <c r="BCV10" s="6"/>
      <c r="BCW10" s="6"/>
      <c r="BCX10" s="6"/>
      <c r="BCY10" s="6"/>
      <c r="BCZ10" s="6"/>
      <c r="BDA10" s="6"/>
      <c r="BDB10" s="6"/>
      <c r="BDC10" s="6"/>
      <c r="BDD10" s="6"/>
      <c r="BDE10" s="6"/>
      <c r="BDF10" s="6"/>
      <c r="BDG10" s="6"/>
      <c r="BDH10" s="6"/>
      <c r="BDI10" s="6"/>
      <c r="BDJ10" s="6"/>
      <c r="BDK10" s="6"/>
      <c r="BDL10" s="6"/>
      <c r="BDM10" s="6"/>
      <c r="BDN10" s="6"/>
      <c r="BDO10" s="6"/>
      <c r="BDP10" s="6"/>
      <c r="BDQ10" s="6"/>
      <c r="BDR10" s="6"/>
      <c r="BDS10" s="6"/>
      <c r="BDT10" s="6"/>
      <c r="BDU10" s="6"/>
      <c r="BDV10" s="6"/>
      <c r="BDW10" s="6"/>
      <c r="BDX10" s="6"/>
      <c r="BDY10" s="6"/>
      <c r="BDZ10" s="6"/>
      <c r="BEA10" s="6"/>
      <c r="BEB10" s="6"/>
      <c r="BEC10" s="6"/>
      <c r="BED10" s="6"/>
      <c r="BEE10" s="6"/>
      <c r="BEF10" s="6"/>
      <c r="BEG10" s="6"/>
      <c r="BEH10" s="6"/>
      <c r="BEI10" s="6"/>
      <c r="BEJ10" s="6"/>
      <c r="BEK10" s="6"/>
      <c r="BEL10" s="6"/>
      <c r="BEM10" s="6"/>
      <c r="BEN10" s="6"/>
      <c r="BEO10" s="6"/>
      <c r="BEP10" s="6"/>
      <c r="BEQ10" s="6"/>
      <c r="BER10" s="6"/>
      <c r="BES10" s="6"/>
      <c r="BET10" s="6"/>
      <c r="BEU10" s="6"/>
      <c r="BEV10" s="6"/>
      <c r="BEW10" s="6"/>
      <c r="BEX10" s="6"/>
      <c r="BEY10" s="6"/>
      <c r="BEZ10" s="6"/>
      <c r="BFA10" s="6"/>
      <c r="BFB10" s="6"/>
      <c r="BFC10" s="6"/>
      <c r="BFD10" s="6"/>
      <c r="BFE10" s="6"/>
      <c r="BFF10" s="6"/>
      <c r="BFG10" s="6"/>
      <c r="BFH10" s="6"/>
      <c r="BFI10" s="6"/>
      <c r="BFJ10" s="6"/>
      <c r="BFK10" s="6"/>
      <c r="BFL10" s="6"/>
      <c r="BFM10" s="6"/>
      <c r="BFN10" s="6"/>
      <c r="BFO10" s="6"/>
      <c r="BFP10" s="6"/>
      <c r="BFQ10" s="6"/>
      <c r="BFR10" s="6"/>
      <c r="BFS10" s="6"/>
    </row>
    <row r="11" spans="1:1527" s="218" customFormat="1" x14ac:dyDescent="0.25">
      <c r="A11" s="223" t="s">
        <v>717</v>
      </c>
      <c r="B11" s="221">
        <v>2</v>
      </c>
      <c r="C11" s="590">
        <v>663286</v>
      </c>
      <c r="D11" s="590">
        <v>3898253</v>
      </c>
      <c r="E11" s="591">
        <v>3096122</v>
      </c>
      <c r="F11" s="290" t="s">
        <v>2</v>
      </c>
      <c r="G11" s="224" t="s">
        <v>42</v>
      </c>
      <c r="H11" s="295">
        <v>-1.1789700000000001</v>
      </c>
      <c r="I11" s="291">
        <v>0.88421052631578945</v>
      </c>
      <c r="J11" s="393">
        <v>28.2</v>
      </c>
      <c r="K11" s="393">
        <v>84.4</v>
      </c>
      <c r="L11" s="393">
        <v>80.099999999999994</v>
      </c>
      <c r="M11" s="393">
        <v>91.7</v>
      </c>
      <c r="N11" s="393">
        <v>40.6</v>
      </c>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c r="FW11" s="6"/>
      <c r="FX11" s="6"/>
      <c r="FY11" s="6"/>
      <c r="FZ11" s="6"/>
      <c r="GA11" s="6"/>
      <c r="GB11" s="6"/>
      <c r="GC11" s="6"/>
      <c r="GD11" s="6"/>
      <c r="GE11" s="6"/>
      <c r="GF11" s="6"/>
      <c r="GG11" s="6"/>
      <c r="GH11" s="6"/>
      <c r="GI11" s="6"/>
      <c r="GJ11" s="6"/>
      <c r="GK11" s="6"/>
      <c r="GL11" s="6"/>
      <c r="GM11" s="6"/>
      <c r="GN11" s="6"/>
      <c r="GO11" s="6"/>
      <c r="GP11" s="6"/>
      <c r="GQ11" s="6"/>
      <c r="GR11" s="6"/>
      <c r="GS11" s="6"/>
      <c r="GT11" s="6"/>
      <c r="GU11" s="6"/>
      <c r="GV11" s="6"/>
      <c r="GW11" s="6"/>
      <c r="GX11" s="6"/>
      <c r="GY11" s="6"/>
      <c r="GZ11" s="6"/>
      <c r="HA11" s="6"/>
      <c r="HB11" s="6"/>
      <c r="HC11" s="6"/>
      <c r="HD11" s="6"/>
      <c r="HE11" s="6"/>
      <c r="HF11" s="6"/>
      <c r="HG11" s="6"/>
      <c r="HH11" s="6"/>
      <c r="HI11" s="6"/>
      <c r="HJ11" s="6"/>
      <c r="HK11" s="6"/>
      <c r="HL11" s="6"/>
      <c r="HM11" s="6"/>
      <c r="HN11" s="6"/>
      <c r="HO11" s="6"/>
      <c r="HP11" s="6"/>
      <c r="HQ11" s="6"/>
      <c r="HR11" s="6"/>
      <c r="HS11" s="6"/>
      <c r="HT11" s="6"/>
      <c r="HU11" s="6"/>
      <c r="HV11" s="6"/>
      <c r="HW11" s="6"/>
      <c r="HX11" s="6"/>
      <c r="HY11" s="6"/>
      <c r="HZ11" s="6"/>
      <c r="IA11" s="6"/>
      <c r="IB11" s="6"/>
      <c r="IC11" s="6"/>
      <c r="ID11" s="6"/>
      <c r="IE11" s="6"/>
      <c r="IF11" s="6"/>
      <c r="IG11" s="6"/>
      <c r="IH11" s="6"/>
      <c r="II11" s="6"/>
      <c r="IJ11" s="6"/>
      <c r="IK11" s="6"/>
      <c r="IL11" s="6"/>
      <c r="IM11" s="6"/>
      <c r="IN11" s="6"/>
      <c r="IO11" s="6"/>
      <c r="IP11" s="6"/>
      <c r="IQ11" s="6"/>
      <c r="IR11" s="6"/>
      <c r="IS11" s="6"/>
      <c r="IT11" s="6"/>
      <c r="IU11" s="6"/>
      <c r="IV11" s="6"/>
      <c r="IW11" s="6"/>
      <c r="IX11" s="6"/>
      <c r="IY11" s="6"/>
      <c r="IZ11" s="6"/>
      <c r="JA11" s="6"/>
      <c r="JB11" s="6"/>
      <c r="JC11" s="6"/>
      <c r="JD11" s="6"/>
      <c r="JE11" s="6"/>
      <c r="JF11" s="6"/>
      <c r="JG11" s="6"/>
      <c r="JH11" s="6"/>
      <c r="JI11" s="6"/>
      <c r="JJ11" s="6"/>
      <c r="JK11" s="6"/>
      <c r="JL11" s="6"/>
      <c r="JM11" s="6"/>
      <c r="JN11" s="6"/>
      <c r="JO11" s="6"/>
      <c r="JP11" s="6"/>
      <c r="JQ11" s="6"/>
      <c r="JR11" s="6"/>
      <c r="JS11" s="6"/>
      <c r="JT11" s="6"/>
      <c r="JU11" s="6"/>
      <c r="JV11" s="6"/>
      <c r="JW11" s="6"/>
      <c r="JX11" s="6"/>
      <c r="JY11" s="6"/>
      <c r="JZ11" s="6"/>
      <c r="KA11" s="6"/>
      <c r="KB11" s="6"/>
      <c r="KC11" s="6"/>
      <c r="KD11" s="6"/>
      <c r="KE11" s="6"/>
      <c r="KF11" s="6"/>
      <c r="KG11" s="6"/>
      <c r="KH11" s="6"/>
      <c r="KI11" s="6"/>
      <c r="KJ11" s="6"/>
      <c r="KK11" s="6"/>
      <c r="KL11" s="6"/>
      <c r="KM11" s="6"/>
      <c r="KN11" s="6"/>
      <c r="KO11" s="6"/>
      <c r="KP11" s="6"/>
      <c r="KQ11" s="6"/>
      <c r="KR11" s="6"/>
      <c r="KS11" s="6"/>
      <c r="KT11" s="6"/>
      <c r="KU11" s="6"/>
      <c r="KV11" s="6"/>
      <c r="KW11" s="6"/>
      <c r="KX11" s="6"/>
      <c r="KY11" s="6"/>
      <c r="KZ11" s="6"/>
      <c r="LA11" s="6"/>
      <c r="LB11" s="6"/>
      <c r="LC11" s="6"/>
      <c r="LD11" s="6"/>
      <c r="LE11" s="6"/>
      <c r="LF11" s="6"/>
      <c r="LG11" s="6"/>
      <c r="LH11" s="6"/>
      <c r="LI11" s="6"/>
      <c r="LJ11" s="6"/>
      <c r="LK11" s="6"/>
      <c r="LL11" s="6"/>
      <c r="LM11" s="6"/>
      <c r="LN11" s="6"/>
      <c r="LO11" s="6"/>
      <c r="LP11" s="6"/>
      <c r="LQ11" s="6"/>
      <c r="LR11" s="6"/>
      <c r="LS11" s="6"/>
      <c r="LT11" s="6"/>
      <c r="LU11" s="6"/>
      <c r="LV11" s="6"/>
      <c r="LW11" s="6"/>
      <c r="LX11" s="6"/>
      <c r="LY11" s="6"/>
      <c r="LZ11" s="6"/>
      <c r="MA11" s="6"/>
      <c r="MB11" s="6"/>
      <c r="MC11" s="6"/>
      <c r="MD11" s="6"/>
      <c r="ME11" s="6"/>
      <c r="MF11" s="6"/>
      <c r="MG11" s="6"/>
      <c r="MH11" s="6"/>
      <c r="MI11" s="6"/>
      <c r="MJ11" s="6"/>
      <c r="MK11" s="6"/>
      <c r="ML11" s="6"/>
      <c r="MM11" s="6"/>
      <c r="MN11" s="6"/>
      <c r="MO11" s="6"/>
      <c r="MP11" s="6"/>
      <c r="MQ11" s="6"/>
      <c r="MR11" s="6"/>
      <c r="MS11" s="6"/>
      <c r="MT11" s="6"/>
      <c r="MU11" s="6"/>
      <c r="MV11" s="6"/>
      <c r="MW11" s="6"/>
      <c r="MX11" s="6"/>
      <c r="MY11" s="6"/>
      <c r="MZ11" s="6"/>
      <c r="NA11" s="6"/>
      <c r="NB11" s="6"/>
      <c r="NC11" s="6"/>
      <c r="ND11" s="6"/>
      <c r="NE11" s="6"/>
      <c r="NF11" s="6"/>
      <c r="NG11" s="6"/>
      <c r="NH11" s="6"/>
      <c r="NI11" s="6"/>
      <c r="NJ11" s="6"/>
      <c r="NK11" s="6"/>
      <c r="NL11" s="6"/>
      <c r="NM11" s="6"/>
      <c r="NN11" s="6"/>
      <c r="NO11" s="6"/>
      <c r="NP11" s="6"/>
      <c r="NQ11" s="6"/>
      <c r="NR11" s="6"/>
      <c r="NS11" s="6"/>
      <c r="NT11" s="6"/>
      <c r="NU11" s="6"/>
      <c r="NV11" s="6"/>
      <c r="NW11" s="6"/>
      <c r="NX11" s="6"/>
      <c r="NY11" s="6"/>
      <c r="NZ11" s="6"/>
      <c r="OA11" s="6"/>
      <c r="OB11" s="6"/>
      <c r="OC11" s="6"/>
      <c r="OD11" s="6"/>
      <c r="OE11" s="6"/>
      <c r="OF11" s="6"/>
      <c r="OG11" s="6"/>
      <c r="OH11" s="6"/>
      <c r="OI11" s="6"/>
      <c r="OJ11" s="6"/>
      <c r="OK11" s="6"/>
      <c r="OL11" s="6"/>
      <c r="OM11" s="6"/>
      <c r="ON11" s="6"/>
      <c r="OO11" s="6"/>
      <c r="OP11" s="6"/>
      <c r="OQ11" s="6"/>
      <c r="OR11" s="6"/>
      <c r="OS11" s="6"/>
      <c r="OT11" s="6"/>
      <c r="OU11" s="6"/>
      <c r="OV11" s="6"/>
      <c r="OW11" s="6"/>
      <c r="OX11" s="6"/>
      <c r="OY11" s="6"/>
      <c r="OZ11" s="6"/>
      <c r="PA11" s="6"/>
      <c r="PB11" s="6"/>
      <c r="PC11" s="6"/>
      <c r="PD11" s="6"/>
      <c r="PE11" s="6"/>
      <c r="PF11" s="6"/>
      <c r="PG11" s="6"/>
      <c r="PH11" s="6"/>
      <c r="PI11" s="6"/>
      <c r="PJ11" s="6"/>
      <c r="PK11" s="6"/>
      <c r="PL11" s="6"/>
      <c r="PM11" s="6"/>
      <c r="PN11" s="6"/>
      <c r="PO11" s="6"/>
      <c r="PP11" s="6"/>
      <c r="PQ11" s="6"/>
      <c r="PR11" s="6"/>
      <c r="PS11" s="6"/>
      <c r="PT11" s="6"/>
      <c r="PU11" s="6"/>
      <c r="PV11" s="6"/>
      <c r="PW11" s="6"/>
      <c r="PX11" s="6"/>
      <c r="PY11" s="6"/>
      <c r="PZ11" s="6"/>
      <c r="QA11" s="6"/>
      <c r="QB11" s="6"/>
      <c r="QC11" s="6"/>
      <c r="QD11" s="6"/>
      <c r="QE11" s="6"/>
      <c r="QF11" s="6"/>
      <c r="QG11" s="6"/>
      <c r="QH11" s="6"/>
      <c r="QI11" s="6"/>
      <c r="QJ11" s="6"/>
      <c r="QK11" s="6"/>
      <c r="QL11" s="6"/>
      <c r="QM11" s="6"/>
      <c r="QN11" s="6"/>
      <c r="QO11" s="6"/>
      <c r="QP11" s="6"/>
      <c r="QQ11" s="6"/>
      <c r="QR11" s="6"/>
      <c r="QS11" s="6"/>
      <c r="QT11" s="6"/>
      <c r="QU11" s="6"/>
      <c r="QV11" s="6"/>
      <c r="QW11" s="6"/>
      <c r="QX11" s="6"/>
      <c r="QY11" s="6"/>
      <c r="QZ11" s="6"/>
      <c r="RA11" s="6"/>
      <c r="RB11" s="6"/>
      <c r="RC11" s="6"/>
      <c r="RD11" s="6"/>
      <c r="RE11" s="6"/>
      <c r="RF11" s="6"/>
      <c r="RG11" s="6"/>
      <c r="RH11" s="6"/>
      <c r="RI11" s="6"/>
      <c r="RJ11" s="6"/>
      <c r="RK11" s="6"/>
      <c r="RL11" s="6"/>
      <c r="RM11" s="6"/>
      <c r="RN11" s="6"/>
      <c r="RO11" s="6"/>
      <c r="RP11" s="6"/>
      <c r="RQ11" s="6"/>
      <c r="RR11" s="6"/>
      <c r="RS11" s="6"/>
      <c r="RT11" s="6"/>
      <c r="RU11" s="6"/>
      <c r="RV11" s="6"/>
      <c r="RW11" s="6"/>
      <c r="RX11" s="6"/>
      <c r="RY11" s="6"/>
      <c r="RZ11" s="6"/>
      <c r="SA11" s="6"/>
      <c r="SB11" s="6"/>
      <c r="SC11" s="6"/>
      <c r="SD11" s="6"/>
      <c r="SE11" s="6"/>
      <c r="SF11" s="6"/>
      <c r="SG11" s="6"/>
      <c r="SH11" s="6"/>
      <c r="SI11" s="6"/>
      <c r="SJ11" s="6"/>
      <c r="SK11" s="6"/>
      <c r="SL11" s="6"/>
      <c r="SM11" s="6"/>
      <c r="SN11" s="6"/>
      <c r="SO11" s="6"/>
      <c r="SP11" s="6"/>
      <c r="SQ11" s="6"/>
      <c r="SR11" s="6"/>
      <c r="SS11" s="6"/>
      <c r="ST11" s="6"/>
      <c r="SU11" s="6"/>
      <c r="SV11" s="6"/>
      <c r="SW11" s="6"/>
      <c r="SX11" s="6"/>
      <c r="SY11" s="6"/>
      <c r="SZ11" s="6"/>
      <c r="TA11" s="6"/>
      <c r="TB11" s="6"/>
      <c r="TC11" s="6"/>
      <c r="TD11" s="6"/>
      <c r="TE11" s="6"/>
      <c r="TF11" s="6"/>
      <c r="TG11" s="6"/>
      <c r="TH11" s="6"/>
      <c r="TI11" s="6"/>
      <c r="TJ11" s="6"/>
      <c r="TK11" s="6"/>
      <c r="TL11" s="6"/>
      <c r="TM11" s="6"/>
      <c r="TN11" s="6"/>
      <c r="TO11" s="6"/>
      <c r="TP11" s="6"/>
      <c r="TQ11" s="6"/>
      <c r="TR11" s="6"/>
      <c r="TS11" s="6"/>
      <c r="TT11" s="6"/>
      <c r="TU11" s="6"/>
      <c r="TV11" s="6"/>
      <c r="TW11" s="6"/>
      <c r="TX11" s="6"/>
      <c r="TY11" s="6"/>
      <c r="TZ11" s="6"/>
      <c r="UA11" s="6"/>
      <c r="UB11" s="6"/>
      <c r="UC11" s="6"/>
      <c r="UD11" s="6"/>
      <c r="UE11" s="6"/>
      <c r="UF11" s="6"/>
      <c r="UG11" s="6"/>
      <c r="UH11" s="6"/>
      <c r="UI11" s="6"/>
      <c r="UJ11" s="6"/>
      <c r="UK11" s="6"/>
      <c r="UL11" s="6"/>
      <c r="UM11" s="6"/>
      <c r="UN11" s="6"/>
      <c r="UO11" s="6"/>
      <c r="UP11" s="6"/>
      <c r="UQ11" s="6"/>
      <c r="UR11" s="6"/>
      <c r="US11" s="6"/>
      <c r="UT11" s="6"/>
      <c r="UU11" s="6"/>
      <c r="UV11" s="6"/>
      <c r="UW11" s="6"/>
      <c r="UX11" s="6"/>
      <c r="UY11" s="6"/>
      <c r="UZ11" s="6"/>
      <c r="VA11" s="6"/>
      <c r="VB11" s="6"/>
      <c r="VC11" s="6"/>
      <c r="VD11" s="6"/>
      <c r="VE11" s="6"/>
      <c r="VF11" s="6"/>
      <c r="VG11" s="6"/>
      <c r="VH11" s="6"/>
      <c r="VI11" s="6"/>
      <c r="VJ11" s="6"/>
      <c r="VK11" s="6"/>
      <c r="VL11" s="6"/>
      <c r="VM11" s="6"/>
      <c r="VN11" s="6"/>
      <c r="VO11" s="6"/>
      <c r="VP11" s="6"/>
      <c r="VQ11" s="6"/>
      <c r="VR11" s="6"/>
      <c r="VS11" s="6"/>
      <c r="VT11" s="6"/>
      <c r="VU11" s="6"/>
      <c r="VV11" s="6"/>
      <c r="VW11" s="6"/>
      <c r="VX11" s="6"/>
      <c r="VY11" s="6"/>
      <c r="VZ11" s="6"/>
      <c r="WA11" s="6"/>
      <c r="WB11" s="6"/>
      <c r="WC11" s="6"/>
      <c r="WD11" s="6"/>
      <c r="WE11" s="6"/>
      <c r="WF11" s="6"/>
      <c r="WG11" s="6"/>
      <c r="WH11" s="6"/>
      <c r="WI11" s="6"/>
      <c r="WJ11" s="6"/>
      <c r="WK11" s="6"/>
      <c r="WL11" s="6"/>
      <c r="WM11" s="6"/>
      <c r="WN11" s="6"/>
      <c r="WO11" s="6"/>
      <c r="WP11" s="6"/>
      <c r="WQ11" s="6"/>
      <c r="WR11" s="6"/>
      <c r="WS11" s="6"/>
      <c r="WT11" s="6"/>
      <c r="WU11" s="6"/>
      <c r="WV11" s="6"/>
      <c r="WW11" s="6"/>
      <c r="WX11" s="6"/>
      <c r="WY11" s="6"/>
      <c r="WZ11" s="6"/>
      <c r="XA11" s="6"/>
      <c r="XB11" s="6"/>
      <c r="XC11" s="6"/>
      <c r="XD11" s="6"/>
      <c r="XE11" s="6"/>
      <c r="XF11" s="6"/>
      <c r="XG11" s="6"/>
      <c r="XH11" s="6"/>
      <c r="XI11" s="6"/>
      <c r="XJ11" s="6"/>
      <c r="XK11" s="6"/>
      <c r="XL11" s="6"/>
      <c r="XM11" s="6"/>
      <c r="XN11" s="6"/>
      <c r="XO11" s="6"/>
      <c r="XP11" s="6"/>
      <c r="XQ11" s="6"/>
      <c r="XR11" s="6"/>
      <c r="XS11" s="6"/>
      <c r="XT11" s="6"/>
      <c r="XU11" s="6"/>
      <c r="XV11" s="6"/>
      <c r="XW11" s="6"/>
      <c r="XX11" s="6"/>
      <c r="XY11" s="6"/>
      <c r="XZ11" s="6"/>
      <c r="YA11" s="6"/>
      <c r="YB11" s="6"/>
      <c r="YC11" s="6"/>
      <c r="YD11" s="6"/>
      <c r="YE11" s="6"/>
      <c r="YF11" s="6"/>
      <c r="YG11" s="6"/>
      <c r="YH11" s="6"/>
      <c r="YI11" s="6"/>
      <c r="YJ11" s="6"/>
      <c r="YK11" s="6"/>
      <c r="YL11" s="6"/>
      <c r="YM11" s="6"/>
      <c r="YN11" s="6"/>
      <c r="YO11" s="6"/>
      <c r="YP11" s="6"/>
      <c r="YQ11" s="6"/>
      <c r="YR11" s="6"/>
      <c r="YS11" s="6"/>
      <c r="YT11" s="6"/>
      <c r="YU11" s="6"/>
      <c r="YV11" s="6"/>
      <c r="YW11" s="6"/>
      <c r="YX11" s="6"/>
      <c r="YY11" s="6"/>
      <c r="YZ11" s="6"/>
      <c r="ZA11" s="6"/>
      <c r="ZB11" s="6"/>
      <c r="ZC11" s="6"/>
      <c r="ZD11" s="6"/>
      <c r="ZE11" s="6"/>
      <c r="ZF11" s="6"/>
      <c r="ZG11" s="6"/>
      <c r="ZH11" s="6"/>
      <c r="ZI11" s="6"/>
      <c r="ZJ11" s="6"/>
      <c r="ZK11" s="6"/>
      <c r="ZL11" s="6"/>
      <c r="ZM11" s="6"/>
      <c r="ZN11" s="6"/>
      <c r="ZO11" s="6"/>
      <c r="ZP11" s="6"/>
      <c r="ZQ11" s="6"/>
      <c r="ZR11" s="6"/>
      <c r="ZS11" s="6"/>
      <c r="ZT11" s="6"/>
      <c r="ZU11" s="6"/>
      <c r="ZV11" s="6"/>
      <c r="ZW11" s="6"/>
      <c r="ZX11" s="6"/>
      <c r="ZY11" s="6"/>
      <c r="ZZ11" s="6"/>
      <c r="AAA11" s="6"/>
      <c r="AAB11" s="6"/>
      <c r="AAC11" s="6"/>
      <c r="AAD11" s="6"/>
      <c r="AAE11" s="6"/>
      <c r="AAF11" s="6"/>
      <c r="AAG11" s="6"/>
      <c r="AAH11" s="6"/>
      <c r="AAI11" s="6"/>
      <c r="AAJ11" s="6"/>
      <c r="AAK11" s="6"/>
      <c r="AAL11" s="6"/>
      <c r="AAM11" s="6"/>
      <c r="AAN11" s="6"/>
      <c r="AAO11" s="6"/>
      <c r="AAP11" s="6"/>
      <c r="AAQ11" s="6"/>
      <c r="AAR11" s="6"/>
      <c r="AAS11" s="6"/>
      <c r="AAT11" s="6"/>
      <c r="AAU11" s="6"/>
      <c r="AAV11" s="6"/>
      <c r="AAW11" s="6"/>
      <c r="AAX11" s="6"/>
      <c r="AAY11" s="6"/>
      <c r="AAZ11" s="6"/>
      <c r="ABA11" s="6"/>
      <c r="ABB11" s="6"/>
      <c r="ABC11" s="6"/>
      <c r="ABD11" s="6"/>
      <c r="ABE11" s="6"/>
      <c r="ABF11" s="6"/>
      <c r="ABG11" s="6"/>
      <c r="ABH11" s="6"/>
      <c r="ABI11" s="6"/>
      <c r="ABJ11" s="6"/>
      <c r="ABK11" s="6"/>
      <c r="ABL11" s="6"/>
      <c r="ABM11" s="6"/>
      <c r="ABN11" s="6"/>
      <c r="ABO11" s="6"/>
      <c r="ABP11" s="6"/>
      <c r="ABQ11" s="6"/>
      <c r="ABR11" s="6"/>
      <c r="ABS11" s="6"/>
      <c r="ABT11" s="6"/>
      <c r="ABU11" s="6"/>
      <c r="ABV11" s="6"/>
      <c r="ABW11" s="6"/>
      <c r="ABX11" s="6"/>
      <c r="ABY11" s="6"/>
      <c r="ABZ11" s="6"/>
      <c r="ACA11" s="6"/>
      <c r="ACB11" s="6"/>
      <c r="ACC11" s="6"/>
      <c r="ACD11" s="6"/>
      <c r="ACE11" s="6"/>
      <c r="ACF11" s="6"/>
      <c r="ACG11" s="6"/>
      <c r="ACH11" s="6"/>
      <c r="ACI11" s="6"/>
      <c r="ACJ11" s="6"/>
      <c r="ACK11" s="6"/>
      <c r="ACL11" s="6"/>
      <c r="ACM11" s="6"/>
      <c r="ACN11" s="6"/>
      <c r="ACO11" s="6"/>
      <c r="ACP11" s="6"/>
      <c r="ACQ11" s="6"/>
      <c r="ACR11" s="6"/>
      <c r="ACS11" s="6"/>
      <c r="ACT11" s="6"/>
      <c r="ACU11" s="6"/>
      <c r="ACV11" s="6"/>
      <c r="ACW11" s="6"/>
      <c r="ACX11" s="6"/>
      <c r="ACY11" s="6"/>
      <c r="ACZ11" s="6"/>
      <c r="ADA11" s="6"/>
      <c r="ADB11" s="6"/>
      <c r="ADC11" s="6"/>
      <c r="ADD11" s="6"/>
      <c r="ADE11" s="6"/>
      <c r="ADF11" s="6"/>
      <c r="ADG11" s="6"/>
      <c r="ADH11" s="6"/>
      <c r="ADI11" s="6"/>
      <c r="ADJ11" s="6"/>
      <c r="ADK11" s="6"/>
      <c r="ADL11" s="6"/>
      <c r="ADM11" s="6"/>
      <c r="ADN11" s="6"/>
      <c r="ADO11" s="6"/>
      <c r="ADP11" s="6"/>
      <c r="ADQ11" s="6"/>
      <c r="ADR11" s="6"/>
      <c r="ADS11" s="6"/>
      <c r="ADT11" s="6"/>
      <c r="ADU11" s="6"/>
      <c r="ADV11" s="6"/>
      <c r="ADW11" s="6"/>
      <c r="ADX11" s="6"/>
      <c r="ADY11" s="6"/>
      <c r="ADZ11" s="6"/>
      <c r="AEA11" s="6"/>
      <c r="AEB11" s="6"/>
      <c r="AEC11" s="6"/>
      <c r="AED11" s="6"/>
      <c r="AEE11" s="6"/>
      <c r="AEF11" s="6"/>
      <c r="AEG11" s="6"/>
      <c r="AEH11" s="6"/>
      <c r="AEI11" s="6"/>
      <c r="AEJ11" s="6"/>
      <c r="AEK11" s="6"/>
      <c r="AEL11" s="6"/>
      <c r="AEM11" s="6"/>
      <c r="AEN11" s="6"/>
      <c r="AEO11" s="6"/>
      <c r="AEP11" s="6"/>
      <c r="AEQ11" s="6"/>
      <c r="AER11" s="6"/>
      <c r="AES11" s="6"/>
      <c r="AET11" s="6"/>
      <c r="AEU11" s="6"/>
      <c r="AEV11" s="6"/>
      <c r="AEW11" s="6"/>
      <c r="AEX11" s="6"/>
      <c r="AEY11" s="6"/>
      <c r="AEZ11" s="6"/>
      <c r="AFA11" s="6"/>
      <c r="AFB11" s="6"/>
      <c r="AFC11" s="6"/>
      <c r="AFD11" s="6"/>
      <c r="AFE11" s="6"/>
      <c r="AFF11" s="6"/>
      <c r="AFG11" s="6"/>
      <c r="AFH11" s="6"/>
      <c r="AFI11" s="6"/>
      <c r="AFJ11" s="6"/>
      <c r="AFK11" s="6"/>
      <c r="AFL11" s="6"/>
      <c r="AFM11" s="6"/>
      <c r="AFN11" s="6"/>
      <c r="AFO11" s="6"/>
      <c r="AFP11" s="6"/>
      <c r="AFQ11" s="6"/>
      <c r="AFR11" s="6"/>
      <c r="AFS11" s="6"/>
      <c r="AFT11" s="6"/>
      <c r="AFU11" s="6"/>
      <c r="AFV11" s="6"/>
      <c r="AFW11" s="6"/>
      <c r="AFX11" s="6"/>
      <c r="AFY11" s="6"/>
      <c r="AFZ11" s="6"/>
      <c r="AGA11" s="6"/>
      <c r="AGB11" s="6"/>
      <c r="AGC11" s="6"/>
      <c r="AGD11" s="6"/>
      <c r="AGE11" s="6"/>
      <c r="AGF11" s="6"/>
      <c r="AGG11" s="6"/>
      <c r="AGH11" s="6"/>
      <c r="AGI11" s="6"/>
      <c r="AGJ11" s="6"/>
      <c r="AGK11" s="6"/>
      <c r="AGL11" s="6"/>
      <c r="AGM11" s="6"/>
      <c r="AGN11" s="6"/>
      <c r="AGO11" s="6"/>
      <c r="AGP11" s="6"/>
      <c r="AGQ11" s="6"/>
      <c r="AGR11" s="6"/>
      <c r="AGS11" s="6"/>
      <c r="AGT11" s="6"/>
      <c r="AGU11" s="6"/>
      <c r="AGV11" s="6"/>
      <c r="AGW11" s="6"/>
      <c r="AGX11" s="6"/>
      <c r="AGY11" s="6"/>
      <c r="AGZ11" s="6"/>
      <c r="AHA11" s="6"/>
      <c r="AHB11" s="6"/>
      <c r="AHC11" s="6"/>
      <c r="AHD11" s="6"/>
      <c r="AHE11" s="6"/>
      <c r="AHF11" s="6"/>
      <c r="AHG11" s="6"/>
      <c r="AHH11" s="6"/>
      <c r="AHI11" s="6"/>
      <c r="AHJ11" s="6"/>
      <c r="AHK11" s="6"/>
      <c r="AHL11" s="6"/>
      <c r="AHM11" s="6"/>
      <c r="AHN11" s="6"/>
      <c r="AHO11" s="6"/>
      <c r="AHP11" s="6"/>
      <c r="AHQ11" s="6"/>
      <c r="AHR11" s="6"/>
      <c r="AHS11" s="6"/>
      <c r="AHT11" s="6"/>
      <c r="AHU11" s="6"/>
      <c r="AHV11" s="6"/>
      <c r="AHW11" s="6"/>
      <c r="AHX11" s="6"/>
      <c r="AHY11" s="6"/>
      <c r="AHZ11" s="6"/>
      <c r="AIA11" s="6"/>
      <c r="AIB11" s="6"/>
      <c r="AIC11" s="6"/>
      <c r="AID11" s="6"/>
      <c r="AIE11" s="6"/>
      <c r="AIF11" s="6"/>
      <c r="AIG11" s="6"/>
      <c r="AIH11" s="6"/>
      <c r="AII11" s="6"/>
      <c r="AIJ11" s="6"/>
      <c r="AIK11" s="6"/>
      <c r="AIL11" s="6"/>
      <c r="AIM11" s="6"/>
      <c r="AIN11" s="6"/>
      <c r="AIO11" s="6"/>
      <c r="AIP11" s="6"/>
      <c r="AIQ11" s="6"/>
      <c r="AIR11" s="6"/>
      <c r="AIS11" s="6"/>
      <c r="AIT11" s="6"/>
      <c r="AIU11" s="6"/>
      <c r="AIV11" s="6"/>
      <c r="AIW11" s="6"/>
      <c r="AIX11" s="6"/>
      <c r="AIY11" s="6"/>
      <c r="AIZ11" s="6"/>
      <c r="AJA11" s="6"/>
      <c r="AJB11" s="6"/>
      <c r="AJC11" s="6"/>
      <c r="AJD11" s="6"/>
      <c r="AJE11" s="6"/>
      <c r="AJF11" s="6"/>
      <c r="AJG11" s="6"/>
      <c r="AJH11" s="6"/>
      <c r="AJI11" s="6"/>
      <c r="AJJ11" s="6"/>
      <c r="AJK11" s="6"/>
      <c r="AJL11" s="6"/>
      <c r="AJM11" s="6"/>
      <c r="AJN11" s="6"/>
      <c r="AJO11" s="6"/>
      <c r="AJP11" s="6"/>
      <c r="AJQ11" s="6"/>
      <c r="AJR11" s="6"/>
      <c r="AJS11" s="6"/>
      <c r="AJT11" s="6"/>
      <c r="AJU11" s="6"/>
      <c r="AJV11" s="6"/>
      <c r="AJW11" s="6"/>
      <c r="AJX11" s="6"/>
      <c r="AJY11" s="6"/>
      <c r="AJZ11" s="6"/>
      <c r="AKA11" s="6"/>
      <c r="AKB11" s="6"/>
      <c r="AKC11" s="6"/>
      <c r="AKD11" s="6"/>
      <c r="AKE11" s="6"/>
      <c r="AKF11" s="6"/>
      <c r="AKG11" s="6"/>
      <c r="AKH11" s="6"/>
      <c r="AKI11" s="6"/>
      <c r="AKJ11" s="6"/>
      <c r="AKK11" s="6"/>
      <c r="AKL11" s="6"/>
      <c r="AKM11" s="6"/>
      <c r="AKN11" s="6"/>
      <c r="AKO11" s="6"/>
      <c r="AKP11" s="6"/>
      <c r="AKQ11" s="6"/>
      <c r="AKR11" s="6"/>
      <c r="AKS11" s="6"/>
      <c r="AKT11" s="6"/>
      <c r="AKU11" s="6"/>
      <c r="AKV11" s="6"/>
      <c r="AKW11" s="6"/>
      <c r="AKX11" s="6"/>
      <c r="AKY11" s="6"/>
      <c r="AKZ11" s="6"/>
      <c r="ALA11" s="6"/>
      <c r="ALB11" s="6"/>
      <c r="ALC11" s="6"/>
      <c r="ALD11" s="6"/>
      <c r="ALE11" s="6"/>
      <c r="ALF11" s="6"/>
      <c r="ALG11" s="6"/>
      <c r="ALH11" s="6"/>
      <c r="ALI11" s="6"/>
      <c r="ALJ11" s="6"/>
      <c r="ALK11" s="6"/>
      <c r="ALL11" s="6"/>
      <c r="ALM11" s="6"/>
      <c r="ALN11" s="6"/>
      <c r="ALO11" s="6"/>
      <c r="ALP11" s="6"/>
      <c r="ALQ11" s="6"/>
      <c r="ALR11" s="6"/>
      <c r="ALS11" s="6"/>
      <c r="ALT11" s="6"/>
      <c r="ALU11" s="6"/>
      <c r="ALV11" s="6"/>
      <c r="ALW11" s="6"/>
      <c r="ALX11" s="6"/>
      <c r="ALY11" s="6"/>
      <c r="ALZ11" s="6"/>
      <c r="AMA11" s="6"/>
      <c r="AMB11" s="6"/>
      <c r="AMC11" s="6"/>
      <c r="AMD11" s="6"/>
      <c r="AME11" s="6"/>
      <c r="AMF11" s="6"/>
      <c r="AMG11" s="6"/>
      <c r="AMH11" s="6"/>
      <c r="AMI11" s="6"/>
      <c r="AMJ11" s="6"/>
      <c r="AMK11" s="6"/>
      <c r="AML11" s="6"/>
      <c r="AMM11" s="6"/>
      <c r="AMN11" s="6"/>
      <c r="AMO11" s="6"/>
      <c r="AMP11" s="6"/>
      <c r="AMQ11" s="6"/>
      <c r="AMR11" s="6"/>
      <c r="AMS11" s="6"/>
      <c r="AMT11" s="6"/>
      <c r="AMU11" s="6"/>
      <c r="AMV11" s="6"/>
      <c r="AMW11" s="6"/>
      <c r="AMX11" s="6"/>
      <c r="AMY11" s="6"/>
      <c r="AMZ11" s="6"/>
      <c r="ANA11" s="6"/>
      <c r="ANB11" s="6"/>
      <c r="ANC11" s="6"/>
      <c r="AND11" s="6"/>
      <c r="ANE11" s="6"/>
      <c r="ANF11" s="6"/>
      <c r="ANG11" s="6"/>
      <c r="ANH11" s="6"/>
      <c r="ANI11" s="6"/>
      <c r="ANJ11" s="6"/>
      <c r="ANK11" s="6"/>
      <c r="ANL11" s="6"/>
      <c r="ANM11" s="6"/>
      <c r="ANN11" s="6"/>
      <c r="ANO11" s="6"/>
      <c r="ANP11" s="6"/>
      <c r="ANQ11" s="6"/>
      <c r="ANR11" s="6"/>
      <c r="ANS11" s="6"/>
      <c r="ANT11" s="6"/>
      <c r="ANU11" s="6"/>
      <c r="ANV11" s="6"/>
      <c r="ANW11" s="6"/>
      <c r="ANX11" s="6"/>
      <c r="ANY11" s="6"/>
      <c r="ANZ11" s="6"/>
      <c r="AOA11" s="6"/>
      <c r="AOB11" s="6"/>
      <c r="AOC11" s="6"/>
      <c r="AOD11" s="6"/>
      <c r="AOE11" s="6"/>
      <c r="AOF11" s="6"/>
      <c r="AOG11" s="6"/>
      <c r="AOH11" s="6"/>
      <c r="AOI11" s="6"/>
      <c r="AOJ11" s="6"/>
      <c r="AOK11" s="6"/>
      <c r="AOL11" s="6"/>
      <c r="AOM11" s="6"/>
      <c r="AON11" s="6"/>
      <c r="AOO11" s="6"/>
      <c r="AOP11" s="6"/>
      <c r="AOQ11" s="6"/>
      <c r="AOR11" s="6"/>
      <c r="AOS11" s="6"/>
      <c r="AOT11" s="6"/>
      <c r="AOU11" s="6"/>
      <c r="AOV11" s="6"/>
      <c r="AOW11" s="6"/>
      <c r="AOX11" s="6"/>
      <c r="AOY11" s="6"/>
      <c r="AOZ11" s="6"/>
      <c r="APA11" s="6"/>
      <c r="APB11" s="6"/>
      <c r="APC11" s="6"/>
      <c r="APD11" s="6"/>
      <c r="APE11" s="6"/>
      <c r="APF11" s="6"/>
      <c r="APG11" s="6"/>
      <c r="APH11" s="6"/>
      <c r="API11" s="6"/>
      <c r="APJ11" s="6"/>
      <c r="APK11" s="6"/>
      <c r="APL11" s="6"/>
      <c r="APM11" s="6"/>
      <c r="APN11" s="6"/>
      <c r="APO11" s="6"/>
      <c r="APP11" s="6"/>
      <c r="APQ11" s="6"/>
      <c r="APR11" s="6"/>
      <c r="APS11" s="6"/>
      <c r="APT11" s="6"/>
      <c r="APU11" s="6"/>
      <c r="APV11" s="6"/>
      <c r="APW11" s="6"/>
      <c r="APX11" s="6"/>
      <c r="APY11" s="6"/>
      <c r="APZ11" s="6"/>
      <c r="AQA11" s="6"/>
      <c r="AQB11" s="6"/>
      <c r="AQC11" s="6"/>
      <c r="AQD11" s="6"/>
      <c r="AQE11" s="6"/>
      <c r="AQF11" s="6"/>
      <c r="AQG11" s="6"/>
      <c r="AQH11" s="6"/>
      <c r="AQI11" s="6"/>
      <c r="AQJ11" s="6"/>
      <c r="AQK11" s="6"/>
      <c r="AQL11" s="6"/>
      <c r="AQM11" s="6"/>
      <c r="AQN11" s="6"/>
      <c r="AQO11" s="6"/>
      <c r="AQP11" s="6"/>
      <c r="AQQ11" s="6"/>
      <c r="AQR11" s="6"/>
      <c r="AQS11" s="6"/>
      <c r="AQT11" s="6"/>
      <c r="AQU11" s="6"/>
      <c r="AQV11" s="6"/>
      <c r="AQW11" s="6"/>
      <c r="AQX11" s="6"/>
      <c r="AQY11" s="6"/>
      <c r="AQZ11" s="6"/>
      <c r="ARA11" s="6"/>
      <c r="ARB11" s="6"/>
      <c r="ARC11" s="6"/>
      <c r="ARD11" s="6"/>
      <c r="ARE11" s="6"/>
      <c r="ARF11" s="6"/>
      <c r="ARG11" s="6"/>
      <c r="ARH11" s="6"/>
      <c r="ARI11" s="6"/>
      <c r="ARJ11" s="6"/>
      <c r="ARK11" s="6"/>
      <c r="ARL11" s="6"/>
      <c r="ARM11" s="6"/>
      <c r="ARN11" s="6"/>
      <c r="ARO11" s="6"/>
      <c r="ARP11" s="6"/>
      <c r="ARQ11" s="6"/>
      <c r="ARR11" s="6"/>
      <c r="ARS11" s="6"/>
      <c r="ART11" s="6"/>
      <c r="ARU11" s="6"/>
      <c r="ARV11" s="6"/>
      <c r="ARW11" s="6"/>
      <c r="ARX11" s="6"/>
      <c r="ARY11" s="6"/>
      <c r="ARZ11" s="6"/>
      <c r="ASA11" s="6"/>
      <c r="ASB11" s="6"/>
      <c r="ASC11" s="6"/>
      <c r="ASD11" s="6"/>
      <c r="ASE11" s="6"/>
      <c r="ASF11" s="6"/>
      <c r="ASG11" s="6"/>
      <c r="ASH11" s="6"/>
      <c r="ASI11" s="6"/>
      <c r="ASJ11" s="6"/>
      <c r="ASK11" s="6"/>
      <c r="ASL11" s="6"/>
      <c r="ASM11" s="6"/>
      <c r="ASN11" s="6"/>
      <c r="ASO11" s="6"/>
      <c r="ASP11" s="6"/>
      <c r="ASQ11" s="6"/>
      <c r="ASR11" s="6"/>
      <c r="ASS11" s="6"/>
      <c r="AST11" s="6"/>
      <c r="ASU11" s="6"/>
      <c r="ASV11" s="6"/>
      <c r="ASW11" s="6"/>
      <c r="ASX11" s="6"/>
      <c r="ASY11" s="6"/>
      <c r="ASZ11" s="6"/>
      <c r="ATA11" s="6"/>
      <c r="ATB11" s="6"/>
      <c r="ATC11" s="6"/>
      <c r="ATD11" s="6"/>
      <c r="ATE11" s="6"/>
      <c r="ATF11" s="6"/>
      <c r="ATG11" s="6"/>
      <c r="ATH11" s="6"/>
      <c r="ATI11" s="6"/>
      <c r="ATJ11" s="6"/>
      <c r="ATK11" s="6"/>
      <c r="ATL11" s="6"/>
      <c r="ATM11" s="6"/>
      <c r="ATN11" s="6"/>
      <c r="ATO11" s="6"/>
      <c r="ATP11" s="6"/>
      <c r="ATQ11" s="6"/>
      <c r="ATR11" s="6"/>
      <c r="ATS11" s="6"/>
      <c r="ATT11" s="6"/>
      <c r="ATU11" s="6"/>
      <c r="ATV11" s="6"/>
      <c r="ATW11" s="6"/>
      <c r="ATX11" s="6"/>
      <c r="ATY11" s="6"/>
      <c r="ATZ11" s="6"/>
      <c r="AUA11" s="6"/>
      <c r="AUB11" s="6"/>
      <c r="AUC11" s="6"/>
      <c r="AUD11" s="6"/>
      <c r="AUE11" s="6"/>
      <c r="AUF11" s="6"/>
      <c r="AUG11" s="6"/>
      <c r="AUH11" s="6"/>
      <c r="AUI11" s="6"/>
      <c r="AUJ11" s="6"/>
      <c r="AUK11" s="6"/>
      <c r="AUL11" s="6"/>
      <c r="AUM11" s="6"/>
      <c r="AUN11" s="6"/>
      <c r="AUO11" s="6"/>
      <c r="AUP11" s="6"/>
      <c r="AUQ11" s="6"/>
      <c r="AUR11" s="6"/>
      <c r="AUS11" s="6"/>
      <c r="AUT11" s="6"/>
      <c r="AUU11" s="6"/>
      <c r="AUV11" s="6"/>
      <c r="AUW11" s="6"/>
      <c r="AUX11" s="6"/>
      <c r="AUY11" s="6"/>
      <c r="AUZ11" s="6"/>
      <c r="AVA11" s="6"/>
      <c r="AVB11" s="6"/>
      <c r="AVC11" s="6"/>
      <c r="AVD11" s="6"/>
      <c r="AVE11" s="6"/>
      <c r="AVF11" s="6"/>
      <c r="AVG11" s="6"/>
      <c r="AVH11" s="6"/>
      <c r="AVI11" s="6"/>
      <c r="AVJ11" s="6"/>
      <c r="AVK11" s="6"/>
      <c r="AVL11" s="6"/>
      <c r="AVM11" s="6"/>
      <c r="AVN11" s="6"/>
      <c r="AVO11" s="6"/>
      <c r="AVP11" s="6"/>
      <c r="AVQ11" s="6"/>
      <c r="AVR11" s="6"/>
      <c r="AVS11" s="6"/>
      <c r="AVT11" s="6"/>
      <c r="AVU11" s="6"/>
      <c r="AVV11" s="6"/>
      <c r="AVW11" s="6"/>
      <c r="AVX11" s="6"/>
      <c r="AVY11" s="6"/>
      <c r="AVZ11" s="6"/>
      <c r="AWA11" s="6"/>
      <c r="AWB11" s="6"/>
      <c r="AWC11" s="6"/>
      <c r="AWD11" s="6"/>
      <c r="AWE11" s="6"/>
      <c r="AWF11" s="6"/>
      <c r="AWG11" s="6"/>
      <c r="AWH11" s="6"/>
      <c r="AWI11" s="6"/>
      <c r="AWJ11" s="6"/>
      <c r="AWK11" s="6"/>
      <c r="AWL11" s="6"/>
      <c r="AWM11" s="6"/>
      <c r="AWN11" s="6"/>
      <c r="AWO11" s="6"/>
      <c r="AWP11" s="6"/>
      <c r="AWQ11" s="6"/>
      <c r="AWR11" s="6"/>
      <c r="AWS11" s="6"/>
      <c r="AWT11" s="6"/>
      <c r="AWU11" s="6"/>
      <c r="AWV11" s="6"/>
      <c r="AWW11" s="6"/>
      <c r="AWX11" s="6"/>
      <c r="AWY11" s="6"/>
      <c r="AWZ11" s="6"/>
      <c r="AXA11" s="6"/>
      <c r="AXB11" s="6"/>
      <c r="AXC11" s="6"/>
      <c r="AXD11" s="6"/>
      <c r="AXE11" s="6"/>
      <c r="AXF11" s="6"/>
      <c r="AXG11" s="6"/>
      <c r="AXH11" s="6"/>
      <c r="AXI11" s="6"/>
      <c r="AXJ11" s="6"/>
      <c r="AXK11" s="6"/>
      <c r="AXL11" s="6"/>
      <c r="AXM11" s="6"/>
      <c r="AXN11" s="6"/>
      <c r="AXO11" s="6"/>
      <c r="AXP11" s="6"/>
      <c r="AXQ11" s="6"/>
      <c r="AXR11" s="6"/>
      <c r="AXS11" s="6"/>
      <c r="AXT11" s="6"/>
      <c r="AXU11" s="6"/>
      <c r="AXV11" s="6"/>
      <c r="AXW11" s="6"/>
      <c r="AXX11" s="6"/>
      <c r="AXY11" s="6"/>
      <c r="AXZ11" s="6"/>
      <c r="AYA11" s="6"/>
      <c r="AYB11" s="6"/>
      <c r="AYC11" s="6"/>
      <c r="AYD11" s="6"/>
      <c r="AYE11" s="6"/>
      <c r="AYF11" s="6"/>
      <c r="AYG11" s="6"/>
      <c r="AYH11" s="6"/>
      <c r="AYI11" s="6"/>
      <c r="AYJ11" s="6"/>
      <c r="AYK11" s="6"/>
      <c r="AYL11" s="6"/>
      <c r="AYM11" s="6"/>
      <c r="AYN11" s="6"/>
      <c r="AYO11" s="6"/>
      <c r="AYP11" s="6"/>
      <c r="AYQ11" s="6"/>
      <c r="AYR11" s="6"/>
      <c r="AYS11" s="6"/>
      <c r="AYT11" s="6"/>
      <c r="AYU11" s="6"/>
      <c r="AYV11" s="6"/>
      <c r="AYW11" s="6"/>
      <c r="AYX11" s="6"/>
      <c r="AYY11" s="6"/>
      <c r="AYZ11" s="6"/>
      <c r="AZA11" s="6"/>
      <c r="AZB11" s="6"/>
      <c r="AZC11" s="6"/>
      <c r="AZD11" s="6"/>
      <c r="AZE11" s="6"/>
      <c r="AZF11" s="6"/>
      <c r="AZG11" s="6"/>
      <c r="AZH11" s="6"/>
      <c r="AZI11" s="6"/>
      <c r="AZJ11" s="6"/>
      <c r="AZK11" s="6"/>
      <c r="AZL11" s="6"/>
      <c r="AZM11" s="6"/>
      <c r="AZN11" s="6"/>
      <c r="AZO11" s="6"/>
      <c r="AZP11" s="6"/>
      <c r="AZQ11" s="6"/>
      <c r="AZR11" s="6"/>
      <c r="AZS11" s="6"/>
      <c r="AZT11" s="6"/>
      <c r="AZU11" s="6"/>
      <c r="AZV11" s="6"/>
      <c r="AZW11" s="6"/>
      <c r="AZX11" s="6"/>
      <c r="AZY11" s="6"/>
      <c r="AZZ11" s="6"/>
      <c r="BAA11" s="6"/>
      <c r="BAB11" s="6"/>
      <c r="BAC11" s="6"/>
      <c r="BAD11" s="6"/>
      <c r="BAE11" s="6"/>
      <c r="BAF11" s="6"/>
      <c r="BAG11" s="6"/>
      <c r="BAH11" s="6"/>
      <c r="BAI11" s="6"/>
      <c r="BAJ11" s="6"/>
      <c r="BAK11" s="6"/>
      <c r="BAL11" s="6"/>
      <c r="BAM11" s="6"/>
      <c r="BAN11" s="6"/>
      <c r="BAO11" s="6"/>
      <c r="BAP11" s="6"/>
      <c r="BAQ11" s="6"/>
      <c r="BAR11" s="6"/>
      <c r="BAS11" s="6"/>
      <c r="BAT11" s="6"/>
      <c r="BAU11" s="6"/>
      <c r="BAV11" s="6"/>
      <c r="BAW11" s="6"/>
      <c r="BAX11" s="6"/>
      <c r="BAY11" s="6"/>
      <c r="BAZ11" s="6"/>
      <c r="BBA11" s="6"/>
      <c r="BBB11" s="6"/>
      <c r="BBC11" s="6"/>
      <c r="BBD11" s="6"/>
      <c r="BBE11" s="6"/>
      <c r="BBF11" s="6"/>
      <c r="BBG11" s="6"/>
      <c r="BBH11" s="6"/>
      <c r="BBI11" s="6"/>
      <c r="BBJ11" s="6"/>
      <c r="BBK11" s="6"/>
      <c r="BBL11" s="6"/>
      <c r="BBM11" s="6"/>
      <c r="BBN11" s="6"/>
      <c r="BBO11" s="6"/>
      <c r="BBP11" s="6"/>
      <c r="BBQ11" s="6"/>
      <c r="BBR11" s="6"/>
      <c r="BBS11" s="6"/>
      <c r="BBT11" s="6"/>
      <c r="BBU11" s="6"/>
      <c r="BBV11" s="6"/>
      <c r="BBW11" s="6"/>
      <c r="BBX11" s="6"/>
      <c r="BBY11" s="6"/>
      <c r="BBZ11" s="6"/>
      <c r="BCA11" s="6"/>
      <c r="BCB11" s="6"/>
      <c r="BCC11" s="6"/>
      <c r="BCD11" s="6"/>
      <c r="BCE11" s="6"/>
      <c r="BCF11" s="6"/>
      <c r="BCG11" s="6"/>
      <c r="BCH11" s="6"/>
      <c r="BCI11" s="6"/>
      <c r="BCJ11" s="6"/>
      <c r="BCK11" s="6"/>
      <c r="BCL11" s="6"/>
      <c r="BCM11" s="6"/>
      <c r="BCN11" s="6"/>
      <c r="BCO11" s="6"/>
      <c r="BCP11" s="6"/>
      <c r="BCQ11" s="6"/>
      <c r="BCR11" s="6"/>
      <c r="BCS11" s="6"/>
      <c r="BCT11" s="6"/>
      <c r="BCU11" s="6"/>
      <c r="BCV11" s="6"/>
      <c r="BCW11" s="6"/>
      <c r="BCX11" s="6"/>
      <c r="BCY11" s="6"/>
      <c r="BCZ11" s="6"/>
      <c r="BDA11" s="6"/>
      <c r="BDB11" s="6"/>
      <c r="BDC11" s="6"/>
      <c r="BDD11" s="6"/>
      <c r="BDE11" s="6"/>
      <c r="BDF11" s="6"/>
      <c r="BDG11" s="6"/>
      <c r="BDH11" s="6"/>
      <c r="BDI11" s="6"/>
      <c r="BDJ11" s="6"/>
      <c r="BDK11" s="6"/>
      <c r="BDL11" s="6"/>
      <c r="BDM11" s="6"/>
      <c r="BDN11" s="6"/>
      <c r="BDO11" s="6"/>
      <c r="BDP11" s="6"/>
      <c r="BDQ11" s="6"/>
      <c r="BDR11" s="6"/>
      <c r="BDS11" s="6"/>
      <c r="BDT11" s="6"/>
      <c r="BDU11" s="6"/>
      <c r="BDV11" s="6"/>
      <c r="BDW11" s="6"/>
      <c r="BDX11" s="6"/>
      <c r="BDY11" s="6"/>
      <c r="BDZ11" s="6"/>
      <c r="BEA11" s="6"/>
      <c r="BEB11" s="6"/>
      <c r="BEC11" s="6"/>
      <c r="BED11" s="6"/>
      <c r="BEE11" s="6"/>
      <c r="BEF11" s="6"/>
      <c r="BEG11" s="6"/>
      <c r="BEH11" s="6"/>
      <c r="BEI11" s="6"/>
      <c r="BEJ11" s="6"/>
      <c r="BEK11" s="6"/>
      <c r="BEL11" s="6"/>
      <c r="BEM11" s="6"/>
      <c r="BEN11" s="6"/>
      <c r="BEO11" s="6"/>
      <c r="BEP11" s="6"/>
      <c r="BEQ11" s="6"/>
      <c r="BER11" s="6"/>
      <c r="BES11" s="6"/>
      <c r="BET11" s="6"/>
      <c r="BEU11" s="6"/>
      <c r="BEV11" s="6"/>
      <c r="BEW11" s="6"/>
      <c r="BEX11" s="6"/>
      <c r="BEY11" s="6"/>
      <c r="BEZ11" s="6"/>
      <c r="BFA11" s="6"/>
      <c r="BFB11" s="6"/>
      <c r="BFC11" s="6"/>
      <c r="BFD11" s="6"/>
      <c r="BFE11" s="6"/>
      <c r="BFF11" s="6"/>
      <c r="BFG11" s="6"/>
      <c r="BFH11" s="6"/>
      <c r="BFI11" s="6"/>
      <c r="BFJ11" s="6"/>
      <c r="BFK11" s="6"/>
      <c r="BFL11" s="6"/>
      <c r="BFM11" s="6"/>
      <c r="BFN11" s="6"/>
      <c r="BFO11" s="6"/>
      <c r="BFP11" s="6"/>
      <c r="BFQ11" s="6"/>
      <c r="BFR11" s="6"/>
      <c r="BFS11" s="6"/>
    </row>
    <row r="12" spans="1:1527" x14ac:dyDescent="0.25">
      <c r="A12" s="223" t="s">
        <v>732</v>
      </c>
      <c r="B12" s="618">
        <v>2</v>
      </c>
      <c r="C12" s="590">
        <v>663286</v>
      </c>
      <c r="D12" s="590">
        <v>3208370</v>
      </c>
      <c r="E12" s="591">
        <v>3096122</v>
      </c>
      <c r="F12" s="290" t="s">
        <v>2</v>
      </c>
      <c r="G12" s="224" t="s">
        <v>42</v>
      </c>
      <c r="H12" s="295">
        <v>-1.1789700000000001</v>
      </c>
      <c r="I12" s="291">
        <v>0.88421052631578945</v>
      </c>
      <c r="J12" s="393">
        <v>28.2</v>
      </c>
      <c r="K12" s="393">
        <v>84.4</v>
      </c>
      <c r="L12" s="393">
        <v>80.099999999999994</v>
      </c>
      <c r="M12" s="393">
        <v>91.7</v>
      </c>
      <c r="N12" s="393">
        <v>40.6</v>
      </c>
    </row>
    <row r="13" spans="1:1527" s="219" customFormat="1" x14ac:dyDescent="0.25">
      <c r="A13" s="222" t="s">
        <v>536</v>
      </c>
      <c r="B13" s="101">
        <v>2</v>
      </c>
      <c r="C13" s="588">
        <v>23195252</v>
      </c>
      <c r="D13" s="588">
        <v>24805469</v>
      </c>
      <c r="E13" s="589">
        <v>24095212</v>
      </c>
      <c r="F13" s="165" t="s">
        <v>33</v>
      </c>
      <c r="G13" s="165" t="s">
        <v>42</v>
      </c>
      <c r="H13" s="168">
        <v>0.50934999999999997</v>
      </c>
      <c r="I13" s="293">
        <v>0.20149253731343283</v>
      </c>
      <c r="J13" s="294">
        <v>15.8</v>
      </c>
      <c r="K13" s="294">
        <v>33.5</v>
      </c>
      <c r="L13" s="294">
        <v>92.2</v>
      </c>
      <c r="M13" s="294">
        <v>90.7</v>
      </c>
      <c r="N13" s="294">
        <v>6.2</v>
      </c>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c r="DS13" s="6"/>
      <c r="DT13" s="6"/>
      <c r="DU13" s="6"/>
      <c r="DV13" s="6"/>
      <c r="DW13" s="6"/>
      <c r="DX13" s="6"/>
      <c r="DY13" s="6"/>
      <c r="DZ13" s="6"/>
      <c r="EA13" s="6"/>
      <c r="EB13" s="6"/>
      <c r="EC13" s="6"/>
      <c r="ED13" s="6"/>
      <c r="EE13" s="6"/>
      <c r="EF13" s="6"/>
      <c r="EG13" s="6"/>
      <c r="EH13" s="6"/>
      <c r="EI13" s="6"/>
      <c r="EJ13" s="6"/>
      <c r="EK13" s="6"/>
      <c r="EL13" s="6"/>
      <c r="EM13" s="6"/>
      <c r="EN13" s="6"/>
      <c r="EO13" s="6"/>
      <c r="EP13" s="6"/>
      <c r="EQ13" s="6"/>
      <c r="ER13" s="6"/>
      <c r="ES13" s="6"/>
      <c r="ET13" s="6"/>
      <c r="EU13" s="6"/>
      <c r="EV13" s="6"/>
      <c r="EW13" s="6"/>
      <c r="EX13" s="6"/>
      <c r="EY13" s="6"/>
      <c r="EZ13" s="6"/>
      <c r="FA13" s="6"/>
      <c r="FB13" s="6"/>
      <c r="FC13" s="6"/>
      <c r="FD13" s="6"/>
      <c r="FE13" s="6"/>
      <c r="FF13" s="6"/>
      <c r="FG13" s="6"/>
      <c r="FH13" s="6"/>
      <c r="FI13" s="6"/>
      <c r="FJ13" s="6"/>
      <c r="FK13" s="6"/>
      <c r="FL13" s="6"/>
      <c r="FM13" s="6"/>
      <c r="FN13" s="6"/>
      <c r="FO13" s="6"/>
      <c r="FP13" s="6"/>
      <c r="FQ13" s="6"/>
      <c r="FR13" s="6"/>
      <c r="FS13" s="6"/>
      <c r="FT13" s="6"/>
      <c r="FU13" s="6"/>
      <c r="FV13" s="6"/>
      <c r="FW13" s="6"/>
      <c r="FX13" s="6"/>
      <c r="FY13" s="6"/>
      <c r="FZ13" s="6"/>
      <c r="GA13" s="6"/>
      <c r="GB13" s="6"/>
      <c r="GC13" s="6"/>
      <c r="GD13" s="6"/>
      <c r="GE13" s="6"/>
      <c r="GF13" s="6"/>
      <c r="GG13" s="6"/>
      <c r="GH13" s="6"/>
      <c r="GI13" s="6"/>
      <c r="GJ13" s="6"/>
      <c r="GK13" s="6"/>
      <c r="GL13" s="6"/>
      <c r="GM13" s="6"/>
      <c r="GN13" s="6"/>
      <c r="GO13" s="6"/>
      <c r="GP13" s="6"/>
      <c r="GQ13" s="6"/>
      <c r="GR13" s="6"/>
      <c r="GS13" s="6"/>
      <c r="GT13" s="6"/>
      <c r="GU13" s="6"/>
      <c r="GV13" s="6"/>
      <c r="GW13" s="6"/>
      <c r="GX13" s="6"/>
      <c r="GY13" s="6"/>
      <c r="GZ13" s="6"/>
      <c r="HA13" s="6"/>
      <c r="HB13" s="6"/>
      <c r="HC13" s="6"/>
      <c r="HD13" s="6"/>
      <c r="HE13" s="6"/>
      <c r="HF13" s="6"/>
      <c r="HG13" s="6"/>
      <c r="HH13" s="6"/>
      <c r="HI13" s="6"/>
      <c r="HJ13" s="6"/>
      <c r="HK13" s="6"/>
      <c r="HL13" s="6"/>
      <c r="HM13" s="6"/>
      <c r="HN13" s="6"/>
      <c r="HO13" s="6"/>
      <c r="HP13" s="6"/>
      <c r="HQ13" s="6"/>
      <c r="HR13" s="6"/>
      <c r="HS13" s="6"/>
      <c r="HT13" s="6"/>
      <c r="HU13" s="6"/>
      <c r="HV13" s="6"/>
      <c r="HW13" s="6"/>
      <c r="HX13" s="6"/>
      <c r="HY13" s="6"/>
      <c r="HZ13" s="6"/>
      <c r="IA13" s="6"/>
      <c r="IB13" s="6"/>
      <c r="IC13" s="6"/>
      <c r="ID13" s="6"/>
      <c r="IE13" s="6"/>
      <c r="IF13" s="6"/>
      <c r="IG13" s="6"/>
      <c r="IH13" s="6"/>
      <c r="II13" s="6"/>
      <c r="IJ13" s="6"/>
      <c r="IK13" s="6"/>
      <c r="IL13" s="6"/>
      <c r="IM13" s="6"/>
      <c r="IN13" s="6"/>
      <c r="IO13" s="6"/>
      <c r="IP13" s="6"/>
      <c r="IQ13" s="6"/>
      <c r="IR13" s="6"/>
      <c r="IS13" s="6"/>
      <c r="IT13" s="6"/>
      <c r="IU13" s="6"/>
      <c r="IV13" s="6"/>
      <c r="IW13" s="6"/>
      <c r="IX13" s="6"/>
      <c r="IY13" s="6"/>
      <c r="IZ13" s="6"/>
      <c r="JA13" s="6"/>
      <c r="JB13" s="6"/>
      <c r="JC13" s="6"/>
      <c r="JD13" s="6"/>
      <c r="JE13" s="6"/>
      <c r="JF13" s="6"/>
      <c r="JG13" s="6"/>
      <c r="JH13" s="6"/>
      <c r="JI13" s="6"/>
      <c r="JJ13" s="6"/>
      <c r="JK13" s="6"/>
      <c r="JL13" s="6"/>
      <c r="JM13" s="6"/>
      <c r="JN13" s="6"/>
      <c r="JO13" s="6"/>
      <c r="JP13" s="6"/>
      <c r="JQ13" s="6"/>
      <c r="JR13" s="6"/>
      <c r="JS13" s="6"/>
      <c r="JT13" s="6"/>
      <c r="JU13" s="6"/>
      <c r="JV13" s="6"/>
      <c r="JW13" s="6"/>
      <c r="JX13" s="6"/>
      <c r="JY13" s="6"/>
      <c r="JZ13" s="6"/>
      <c r="KA13" s="6"/>
      <c r="KB13" s="6"/>
      <c r="KC13" s="6"/>
      <c r="KD13" s="6"/>
      <c r="KE13" s="6"/>
      <c r="KF13" s="6"/>
      <c r="KG13" s="6"/>
      <c r="KH13" s="6"/>
      <c r="KI13" s="6"/>
      <c r="KJ13" s="6"/>
      <c r="KK13" s="6"/>
      <c r="KL13" s="6"/>
      <c r="KM13" s="6"/>
      <c r="KN13" s="6"/>
      <c r="KO13" s="6"/>
      <c r="KP13" s="6"/>
      <c r="KQ13" s="6"/>
      <c r="KR13" s="6"/>
      <c r="KS13" s="6"/>
      <c r="KT13" s="6"/>
      <c r="KU13" s="6"/>
      <c r="KV13" s="6"/>
      <c r="KW13" s="6"/>
      <c r="KX13" s="6"/>
      <c r="KY13" s="6"/>
      <c r="KZ13" s="6"/>
      <c r="LA13" s="6"/>
      <c r="LB13" s="6"/>
      <c r="LC13" s="6"/>
      <c r="LD13" s="6"/>
      <c r="LE13" s="6"/>
      <c r="LF13" s="6"/>
      <c r="LG13" s="6"/>
      <c r="LH13" s="6"/>
      <c r="LI13" s="6"/>
      <c r="LJ13" s="6"/>
      <c r="LK13" s="6"/>
      <c r="LL13" s="6"/>
      <c r="LM13" s="6"/>
      <c r="LN13" s="6"/>
      <c r="LO13" s="6"/>
      <c r="LP13" s="6"/>
      <c r="LQ13" s="6"/>
      <c r="LR13" s="6"/>
      <c r="LS13" s="6"/>
      <c r="LT13" s="6"/>
      <c r="LU13" s="6"/>
      <c r="LV13" s="6"/>
      <c r="LW13" s="6"/>
      <c r="LX13" s="6"/>
      <c r="LY13" s="6"/>
      <c r="LZ13" s="6"/>
      <c r="MA13" s="6"/>
      <c r="MB13" s="6"/>
      <c r="MC13" s="6"/>
      <c r="MD13" s="6"/>
      <c r="ME13" s="6"/>
      <c r="MF13" s="6"/>
      <c r="MG13" s="6"/>
      <c r="MH13" s="6"/>
      <c r="MI13" s="6"/>
      <c r="MJ13" s="6"/>
      <c r="MK13" s="6"/>
      <c r="ML13" s="6"/>
      <c r="MM13" s="6"/>
      <c r="MN13" s="6"/>
      <c r="MO13" s="6"/>
      <c r="MP13" s="6"/>
      <c r="MQ13" s="6"/>
      <c r="MR13" s="6"/>
      <c r="MS13" s="6"/>
      <c r="MT13" s="6"/>
      <c r="MU13" s="6"/>
      <c r="MV13" s="6"/>
      <c r="MW13" s="6"/>
      <c r="MX13" s="6"/>
      <c r="MY13" s="6"/>
      <c r="MZ13" s="6"/>
      <c r="NA13" s="6"/>
      <c r="NB13" s="6"/>
      <c r="NC13" s="6"/>
      <c r="ND13" s="6"/>
      <c r="NE13" s="6"/>
      <c r="NF13" s="6"/>
      <c r="NG13" s="6"/>
      <c r="NH13" s="6"/>
      <c r="NI13" s="6"/>
      <c r="NJ13" s="6"/>
      <c r="NK13" s="6"/>
      <c r="NL13" s="6"/>
      <c r="NM13" s="6"/>
      <c r="NN13" s="6"/>
      <c r="NO13" s="6"/>
      <c r="NP13" s="6"/>
      <c r="NQ13" s="6"/>
      <c r="NR13" s="6"/>
      <c r="NS13" s="6"/>
      <c r="NT13" s="6"/>
      <c r="NU13" s="6"/>
      <c r="NV13" s="6"/>
      <c r="NW13" s="6"/>
      <c r="NX13" s="6"/>
      <c r="NY13" s="6"/>
      <c r="NZ13" s="6"/>
      <c r="OA13" s="6"/>
      <c r="OB13" s="6"/>
      <c r="OC13" s="6"/>
      <c r="OD13" s="6"/>
      <c r="OE13" s="6"/>
      <c r="OF13" s="6"/>
      <c r="OG13" s="6"/>
      <c r="OH13" s="6"/>
      <c r="OI13" s="6"/>
      <c r="OJ13" s="6"/>
      <c r="OK13" s="6"/>
      <c r="OL13" s="6"/>
      <c r="OM13" s="6"/>
      <c r="ON13" s="6"/>
      <c r="OO13" s="6"/>
      <c r="OP13" s="6"/>
      <c r="OQ13" s="6"/>
      <c r="OR13" s="6"/>
      <c r="OS13" s="6"/>
      <c r="OT13" s="6"/>
      <c r="OU13" s="6"/>
      <c r="OV13" s="6"/>
      <c r="OW13" s="6"/>
      <c r="OX13" s="6"/>
      <c r="OY13" s="6"/>
      <c r="OZ13" s="6"/>
      <c r="PA13" s="6"/>
      <c r="PB13" s="6"/>
      <c r="PC13" s="6"/>
      <c r="PD13" s="6"/>
      <c r="PE13" s="6"/>
      <c r="PF13" s="6"/>
      <c r="PG13" s="6"/>
      <c r="PH13" s="6"/>
      <c r="PI13" s="6"/>
      <c r="PJ13" s="6"/>
      <c r="PK13" s="6"/>
      <c r="PL13" s="6"/>
      <c r="PM13" s="6"/>
      <c r="PN13" s="6"/>
      <c r="PO13" s="6"/>
      <c r="PP13" s="6"/>
      <c r="PQ13" s="6"/>
      <c r="PR13" s="6"/>
      <c r="PS13" s="6"/>
      <c r="PT13" s="6"/>
      <c r="PU13" s="6"/>
      <c r="PV13" s="6"/>
      <c r="PW13" s="6"/>
      <c r="PX13" s="6"/>
      <c r="PY13" s="6"/>
      <c r="PZ13" s="6"/>
      <c r="QA13" s="6"/>
      <c r="QB13" s="6"/>
      <c r="QC13" s="6"/>
      <c r="QD13" s="6"/>
      <c r="QE13" s="6"/>
      <c r="QF13" s="6"/>
      <c r="QG13" s="6"/>
      <c r="QH13" s="6"/>
      <c r="QI13" s="6"/>
      <c r="QJ13" s="6"/>
      <c r="QK13" s="6"/>
      <c r="QL13" s="6"/>
      <c r="QM13" s="6"/>
      <c r="QN13" s="6"/>
      <c r="QO13" s="6"/>
      <c r="QP13" s="6"/>
      <c r="QQ13" s="6"/>
      <c r="QR13" s="6"/>
      <c r="QS13" s="6"/>
      <c r="QT13" s="6"/>
      <c r="QU13" s="6"/>
      <c r="QV13" s="6"/>
      <c r="QW13" s="6"/>
      <c r="QX13" s="6"/>
      <c r="QY13" s="6"/>
      <c r="QZ13" s="6"/>
      <c r="RA13" s="6"/>
      <c r="RB13" s="6"/>
      <c r="RC13" s="6"/>
      <c r="RD13" s="6"/>
      <c r="RE13" s="6"/>
      <c r="RF13" s="6"/>
      <c r="RG13" s="6"/>
      <c r="RH13" s="6"/>
      <c r="RI13" s="6"/>
      <c r="RJ13" s="6"/>
      <c r="RK13" s="6"/>
      <c r="RL13" s="6"/>
      <c r="RM13" s="6"/>
      <c r="RN13" s="6"/>
      <c r="RO13" s="6"/>
      <c r="RP13" s="6"/>
      <c r="RQ13" s="6"/>
      <c r="RR13" s="6"/>
      <c r="RS13" s="6"/>
      <c r="RT13" s="6"/>
      <c r="RU13" s="6"/>
      <c r="RV13" s="6"/>
      <c r="RW13" s="6"/>
      <c r="RX13" s="6"/>
      <c r="RY13" s="6"/>
      <c r="RZ13" s="6"/>
      <c r="SA13" s="6"/>
      <c r="SB13" s="6"/>
      <c r="SC13" s="6"/>
      <c r="SD13" s="6"/>
      <c r="SE13" s="6"/>
      <c r="SF13" s="6"/>
      <c r="SG13" s="6"/>
      <c r="SH13" s="6"/>
      <c r="SI13" s="6"/>
      <c r="SJ13" s="6"/>
      <c r="SK13" s="6"/>
      <c r="SL13" s="6"/>
      <c r="SM13" s="6"/>
      <c r="SN13" s="6"/>
      <c r="SO13" s="6"/>
      <c r="SP13" s="6"/>
      <c r="SQ13" s="6"/>
      <c r="SR13" s="6"/>
      <c r="SS13" s="6"/>
      <c r="ST13" s="6"/>
      <c r="SU13" s="6"/>
      <c r="SV13" s="6"/>
      <c r="SW13" s="6"/>
      <c r="SX13" s="6"/>
      <c r="SY13" s="6"/>
      <c r="SZ13" s="6"/>
      <c r="TA13" s="6"/>
      <c r="TB13" s="6"/>
      <c r="TC13" s="6"/>
      <c r="TD13" s="6"/>
      <c r="TE13" s="6"/>
      <c r="TF13" s="6"/>
      <c r="TG13" s="6"/>
      <c r="TH13" s="6"/>
      <c r="TI13" s="6"/>
      <c r="TJ13" s="6"/>
      <c r="TK13" s="6"/>
      <c r="TL13" s="6"/>
      <c r="TM13" s="6"/>
      <c r="TN13" s="6"/>
      <c r="TO13" s="6"/>
      <c r="TP13" s="6"/>
      <c r="TQ13" s="6"/>
      <c r="TR13" s="6"/>
      <c r="TS13" s="6"/>
      <c r="TT13" s="6"/>
      <c r="TU13" s="6"/>
      <c r="TV13" s="6"/>
      <c r="TW13" s="6"/>
      <c r="TX13" s="6"/>
      <c r="TY13" s="6"/>
      <c r="TZ13" s="6"/>
      <c r="UA13" s="6"/>
      <c r="UB13" s="6"/>
      <c r="UC13" s="6"/>
      <c r="UD13" s="6"/>
      <c r="UE13" s="6"/>
      <c r="UF13" s="6"/>
      <c r="UG13" s="6"/>
      <c r="UH13" s="6"/>
      <c r="UI13" s="6"/>
      <c r="UJ13" s="6"/>
      <c r="UK13" s="6"/>
      <c r="UL13" s="6"/>
      <c r="UM13" s="6"/>
      <c r="UN13" s="6"/>
      <c r="UO13" s="6"/>
      <c r="UP13" s="6"/>
      <c r="UQ13" s="6"/>
      <c r="UR13" s="6"/>
      <c r="US13" s="6"/>
      <c r="UT13" s="6"/>
      <c r="UU13" s="6"/>
      <c r="UV13" s="6"/>
      <c r="UW13" s="6"/>
      <c r="UX13" s="6"/>
      <c r="UY13" s="6"/>
      <c r="UZ13" s="6"/>
      <c r="VA13" s="6"/>
      <c r="VB13" s="6"/>
      <c r="VC13" s="6"/>
      <c r="VD13" s="6"/>
      <c r="VE13" s="6"/>
      <c r="VF13" s="6"/>
      <c r="VG13" s="6"/>
      <c r="VH13" s="6"/>
      <c r="VI13" s="6"/>
      <c r="VJ13" s="6"/>
      <c r="VK13" s="6"/>
      <c r="VL13" s="6"/>
      <c r="VM13" s="6"/>
      <c r="VN13" s="6"/>
      <c r="VO13" s="6"/>
      <c r="VP13" s="6"/>
      <c r="VQ13" s="6"/>
      <c r="VR13" s="6"/>
      <c r="VS13" s="6"/>
      <c r="VT13" s="6"/>
      <c r="VU13" s="6"/>
      <c r="VV13" s="6"/>
      <c r="VW13" s="6"/>
      <c r="VX13" s="6"/>
      <c r="VY13" s="6"/>
      <c r="VZ13" s="6"/>
      <c r="WA13" s="6"/>
      <c r="WB13" s="6"/>
      <c r="WC13" s="6"/>
      <c r="WD13" s="6"/>
      <c r="WE13" s="6"/>
      <c r="WF13" s="6"/>
      <c r="WG13" s="6"/>
      <c r="WH13" s="6"/>
      <c r="WI13" s="6"/>
      <c r="WJ13" s="6"/>
      <c r="WK13" s="6"/>
      <c r="WL13" s="6"/>
      <c r="WM13" s="6"/>
      <c r="WN13" s="6"/>
      <c r="WO13" s="6"/>
      <c r="WP13" s="6"/>
      <c r="WQ13" s="6"/>
      <c r="WR13" s="6"/>
      <c r="WS13" s="6"/>
      <c r="WT13" s="6"/>
      <c r="WU13" s="6"/>
      <c r="WV13" s="6"/>
      <c r="WW13" s="6"/>
      <c r="WX13" s="6"/>
      <c r="WY13" s="6"/>
      <c r="WZ13" s="6"/>
      <c r="XA13" s="6"/>
      <c r="XB13" s="6"/>
      <c r="XC13" s="6"/>
      <c r="XD13" s="6"/>
      <c r="XE13" s="6"/>
      <c r="XF13" s="6"/>
      <c r="XG13" s="6"/>
      <c r="XH13" s="6"/>
      <c r="XI13" s="6"/>
      <c r="XJ13" s="6"/>
      <c r="XK13" s="6"/>
      <c r="XL13" s="6"/>
      <c r="XM13" s="6"/>
      <c r="XN13" s="6"/>
      <c r="XO13" s="6"/>
      <c r="XP13" s="6"/>
      <c r="XQ13" s="6"/>
      <c r="XR13" s="6"/>
      <c r="XS13" s="6"/>
      <c r="XT13" s="6"/>
      <c r="XU13" s="6"/>
      <c r="XV13" s="6"/>
      <c r="XW13" s="6"/>
      <c r="XX13" s="6"/>
      <c r="XY13" s="6"/>
      <c r="XZ13" s="6"/>
      <c r="YA13" s="6"/>
      <c r="YB13" s="6"/>
      <c r="YC13" s="6"/>
      <c r="YD13" s="6"/>
      <c r="YE13" s="6"/>
      <c r="YF13" s="6"/>
      <c r="YG13" s="6"/>
      <c r="YH13" s="6"/>
      <c r="YI13" s="6"/>
      <c r="YJ13" s="6"/>
      <c r="YK13" s="6"/>
      <c r="YL13" s="6"/>
      <c r="YM13" s="6"/>
      <c r="YN13" s="6"/>
      <c r="YO13" s="6"/>
      <c r="YP13" s="6"/>
      <c r="YQ13" s="6"/>
      <c r="YR13" s="6"/>
      <c r="YS13" s="6"/>
      <c r="YT13" s="6"/>
      <c r="YU13" s="6"/>
      <c r="YV13" s="6"/>
      <c r="YW13" s="6"/>
      <c r="YX13" s="6"/>
      <c r="YY13" s="6"/>
      <c r="YZ13" s="6"/>
      <c r="ZA13" s="6"/>
      <c r="ZB13" s="6"/>
      <c r="ZC13" s="6"/>
      <c r="ZD13" s="6"/>
      <c r="ZE13" s="6"/>
      <c r="ZF13" s="6"/>
      <c r="ZG13" s="6"/>
      <c r="ZH13" s="6"/>
      <c r="ZI13" s="6"/>
      <c r="ZJ13" s="6"/>
      <c r="ZK13" s="6"/>
      <c r="ZL13" s="6"/>
      <c r="ZM13" s="6"/>
      <c r="ZN13" s="6"/>
      <c r="ZO13" s="6"/>
      <c r="ZP13" s="6"/>
      <c r="ZQ13" s="6"/>
      <c r="ZR13" s="6"/>
      <c r="ZS13" s="6"/>
      <c r="ZT13" s="6"/>
      <c r="ZU13" s="6"/>
      <c r="ZV13" s="6"/>
      <c r="ZW13" s="6"/>
      <c r="ZX13" s="6"/>
      <c r="ZY13" s="6"/>
      <c r="ZZ13" s="6"/>
      <c r="AAA13" s="6"/>
      <c r="AAB13" s="6"/>
      <c r="AAC13" s="6"/>
      <c r="AAD13" s="6"/>
      <c r="AAE13" s="6"/>
      <c r="AAF13" s="6"/>
      <c r="AAG13" s="6"/>
      <c r="AAH13" s="6"/>
      <c r="AAI13" s="6"/>
      <c r="AAJ13" s="6"/>
      <c r="AAK13" s="6"/>
      <c r="AAL13" s="6"/>
      <c r="AAM13" s="6"/>
      <c r="AAN13" s="6"/>
      <c r="AAO13" s="6"/>
      <c r="AAP13" s="6"/>
      <c r="AAQ13" s="6"/>
      <c r="AAR13" s="6"/>
      <c r="AAS13" s="6"/>
      <c r="AAT13" s="6"/>
      <c r="AAU13" s="6"/>
      <c r="AAV13" s="6"/>
      <c r="AAW13" s="6"/>
      <c r="AAX13" s="6"/>
      <c r="AAY13" s="6"/>
      <c r="AAZ13" s="6"/>
      <c r="ABA13" s="6"/>
      <c r="ABB13" s="6"/>
      <c r="ABC13" s="6"/>
      <c r="ABD13" s="6"/>
      <c r="ABE13" s="6"/>
      <c r="ABF13" s="6"/>
      <c r="ABG13" s="6"/>
      <c r="ABH13" s="6"/>
      <c r="ABI13" s="6"/>
      <c r="ABJ13" s="6"/>
      <c r="ABK13" s="6"/>
      <c r="ABL13" s="6"/>
      <c r="ABM13" s="6"/>
      <c r="ABN13" s="6"/>
      <c r="ABO13" s="6"/>
      <c r="ABP13" s="6"/>
      <c r="ABQ13" s="6"/>
      <c r="ABR13" s="6"/>
      <c r="ABS13" s="6"/>
      <c r="ABT13" s="6"/>
      <c r="ABU13" s="6"/>
      <c r="ABV13" s="6"/>
      <c r="ABW13" s="6"/>
      <c r="ABX13" s="6"/>
      <c r="ABY13" s="6"/>
      <c r="ABZ13" s="6"/>
      <c r="ACA13" s="6"/>
      <c r="ACB13" s="6"/>
      <c r="ACC13" s="6"/>
      <c r="ACD13" s="6"/>
      <c r="ACE13" s="6"/>
      <c r="ACF13" s="6"/>
      <c r="ACG13" s="6"/>
      <c r="ACH13" s="6"/>
      <c r="ACI13" s="6"/>
      <c r="ACJ13" s="6"/>
      <c r="ACK13" s="6"/>
      <c r="ACL13" s="6"/>
      <c r="ACM13" s="6"/>
      <c r="ACN13" s="6"/>
      <c r="ACO13" s="6"/>
      <c r="ACP13" s="6"/>
      <c r="ACQ13" s="6"/>
      <c r="ACR13" s="6"/>
      <c r="ACS13" s="6"/>
      <c r="ACT13" s="6"/>
      <c r="ACU13" s="6"/>
      <c r="ACV13" s="6"/>
      <c r="ACW13" s="6"/>
      <c r="ACX13" s="6"/>
      <c r="ACY13" s="6"/>
      <c r="ACZ13" s="6"/>
      <c r="ADA13" s="6"/>
      <c r="ADB13" s="6"/>
      <c r="ADC13" s="6"/>
      <c r="ADD13" s="6"/>
      <c r="ADE13" s="6"/>
      <c r="ADF13" s="6"/>
      <c r="ADG13" s="6"/>
      <c r="ADH13" s="6"/>
      <c r="ADI13" s="6"/>
      <c r="ADJ13" s="6"/>
      <c r="ADK13" s="6"/>
      <c r="ADL13" s="6"/>
      <c r="ADM13" s="6"/>
      <c r="ADN13" s="6"/>
      <c r="ADO13" s="6"/>
      <c r="ADP13" s="6"/>
      <c r="ADQ13" s="6"/>
      <c r="ADR13" s="6"/>
      <c r="ADS13" s="6"/>
      <c r="ADT13" s="6"/>
      <c r="ADU13" s="6"/>
      <c r="ADV13" s="6"/>
      <c r="ADW13" s="6"/>
      <c r="ADX13" s="6"/>
      <c r="ADY13" s="6"/>
      <c r="ADZ13" s="6"/>
      <c r="AEA13" s="6"/>
      <c r="AEB13" s="6"/>
      <c r="AEC13" s="6"/>
      <c r="AED13" s="6"/>
      <c r="AEE13" s="6"/>
      <c r="AEF13" s="6"/>
      <c r="AEG13" s="6"/>
      <c r="AEH13" s="6"/>
      <c r="AEI13" s="6"/>
      <c r="AEJ13" s="6"/>
      <c r="AEK13" s="6"/>
      <c r="AEL13" s="6"/>
      <c r="AEM13" s="6"/>
      <c r="AEN13" s="6"/>
      <c r="AEO13" s="6"/>
      <c r="AEP13" s="6"/>
      <c r="AEQ13" s="6"/>
      <c r="AER13" s="6"/>
      <c r="AES13" s="6"/>
      <c r="AET13" s="6"/>
      <c r="AEU13" s="6"/>
      <c r="AEV13" s="6"/>
      <c r="AEW13" s="6"/>
      <c r="AEX13" s="6"/>
      <c r="AEY13" s="6"/>
      <c r="AEZ13" s="6"/>
      <c r="AFA13" s="6"/>
      <c r="AFB13" s="6"/>
      <c r="AFC13" s="6"/>
      <c r="AFD13" s="6"/>
      <c r="AFE13" s="6"/>
      <c r="AFF13" s="6"/>
      <c r="AFG13" s="6"/>
      <c r="AFH13" s="6"/>
      <c r="AFI13" s="6"/>
      <c r="AFJ13" s="6"/>
      <c r="AFK13" s="6"/>
      <c r="AFL13" s="6"/>
      <c r="AFM13" s="6"/>
      <c r="AFN13" s="6"/>
      <c r="AFO13" s="6"/>
      <c r="AFP13" s="6"/>
      <c r="AFQ13" s="6"/>
      <c r="AFR13" s="6"/>
      <c r="AFS13" s="6"/>
      <c r="AFT13" s="6"/>
      <c r="AFU13" s="6"/>
      <c r="AFV13" s="6"/>
      <c r="AFW13" s="6"/>
      <c r="AFX13" s="6"/>
      <c r="AFY13" s="6"/>
      <c r="AFZ13" s="6"/>
      <c r="AGA13" s="6"/>
      <c r="AGB13" s="6"/>
      <c r="AGC13" s="6"/>
      <c r="AGD13" s="6"/>
      <c r="AGE13" s="6"/>
      <c r="AGF13" s="6"/>
      <c r="AGG13" s="6"/>
      <c r="AGH13" s="6"/>
      <c r="AGI13" s="6"/>
      <c r="AGJ13" s="6"/>
      <c r="AGK13" s="6"/>
      <c r="AGL13" s="6"/>
      <c r="AGM13" s="6"/>
      <c r="AGN13" s="6"/>
      <c r="AGO13" s="6"/>
      <c r="AGP13" s="6"/>
      <c r="AGQ13" s="6"/>
      <c r="AGR13" s="6"/>
      <c r="AGS13" s="6"/>
      <c r="AGT13" s="6"/>
      <c r="AGU13" s="6"/>
      <c r="AGV13" s="6"/>
      <c r="AGW13" s="6"/>
      <c r="AGX13" s="6"/>
      <c r="AGY13" s="6"/>
      <c r="AGZ13" s="6"/>
      <c r="AHA13" s="6"/>
      <c r="AHB13" s="6"/>
      <c r="AHC13" s="6"/>
      <c r="AHD13" s="6"/>
      <c r="AHE13" s="6"/>
      <c r="AHF13" s="6"/>
      <c r="AHG13" s="6"/>
      <c r="AHH13" s="6"/>
      <c r="AHI13" s="6"/>
      <c r="AHJ13" s="6"/>
      <c r="AHK13" s="6"/>
      <c r="AHL13" s="6"/>
      <c r="AHM13" s="6"/>
      <c r="AHN13" s="6"/>
      <c r="AHO13" s="6"/>
      <c r="AHP13" s="6"/>
      <c r="AHQ13" s="6"/>
      <c r="AHR13" s="6"/>
      <c r="AHS13" s="6"/>
      <c r="AHT13" s="6"/>
      <c r="AHU13" s="6"/>
      <c r="AHV13" s="6"/>
      <c r="AHW13" s="6"/>
      <c r="AHX13" s="6"/>
      <c r="AHY13" s="6"/>
      <c r="AHZ13" s="6"/>
      <c r="AIA13" s="6"/>
      <c r="AIB13" s="6"/>
      <c r="AIC13" s="6"/>
      <c r="AID13" s="6"/>
      <c r="AIE13" s="6"/>
      <c r="AIF13" s="6"/>
      <c r="AIG13" s="6"/>
      <c r="AIH13" s="6"/>
      <c r="AII13" s="6"/>
      <c r="AIJ13" s="6"/>
      <c r="AIK13" s="6"/>
      <c r="AIL13" s="6"/>
      <c r="AIM13" s="6"/>
      <c r="AIN13" s="6"/>
      <c r="AIO13" s="6"/>
      <c r="AIP13" s="6"/>
      <c r="AIQ13" s="6"/>
      <c r="AIR13" s="6"/>
      <c r="AIS13" s="6"/>
      <c r="AIT13" s="6"/>
      <c r="AIU13" s="6"/>
      <c r="AIV13" s="6"/>
      <c r="AIW13" s="6"/>
      <c r="AIX13" s="6"/>
      <c r="AIY13" s="6"/>
      <c r="AIZ13" s="6"/>
      <c r="AJA13" s="6"/>
      <c r="AJB13" s="6"/>
      <c r="AJC13" s="6"/>
      <c r="AJD13" s="6"/>
      <c r="AJE13" s="6"/>
      <c r="AJF13" s="6"/>
      <c r="AJG13" s="6"/>
      <c r="AJH13" s="6"/>
      <c r="AJI13" s="6"/>
      <c r="AJJ13" s="6"/>
      <c r="AJK13" s="6"/>
      <c r="AJL13" s="6"/>
      <c r="AJM13" s="6"/>
      <c r="AJN13" s="6"/>
      <c r="AJO13" s="6"/>
      <c r="AJP13" s="6"/>
      <c r="AJQ13" s="6"/>
      <c r="AJR13" s="6"/>
      <c r="AJS13" s="6"/>
      <c r="AJT13" s="6"/>
      <c r="AJU13" s="6"/>
      <c r="AJV13" s="6"/>
      <c r="AJW13" s="6"/>
      <c r="AJX13" s="6"/>
      <c r="AJY13" s="6"/>
      <c r="AJZ13" s="6"/>
      <c r="AKA13" s="6"/>
      <c r="AKB13" s="6"/>
      <c r="AKC13" s="6"/>
      <c r="AKD13" s="6"/>
      <c r="AKE13" s="6"/>
      <c r="AKF13" s="6"/>
      <c r="AKG13" s="6"/>
      <c r="AKH13" s="6"/>
      <c r="AKI13" s="6"/>
      <c r="AKJ13" s="6"/>
      <c r="AKK13" s="6"/>
      <c r="AKL13" s="6"/>
      <c r="AKM13" s="6"/>
      <c r="AKN13" s="6"/>
      <c r="AKO13" s="6"/>
      <c r="AKP13" s="6"/>
      <c r="AKQ13" s="6"/>
      <c r="AKR13" s="6"/>
      <c r="AKS13" s="6"/>
      <c r="AKT13" s="6"/>
      <c r="AKU13" s="6"/>
      <c r="AKV13" s="6"/>
      <c r="AKW13" s="6"/>
      <c r="AKX13" s="6"/>
      <c r="AKY13" s="6"/>
      <c r="AKZ13" s="6"/>
      <c r="ALA13" s="6"/>
      <c r="ALB13" s="6"/>
      <c r="ALC13" s="6"/>
      <c r="ALD13" s="6"/>
      <c r="ALE13" s="6"/>
      <c r="ALF13" s="6"/>
      <c r="ALG13" s="6"/>
      <c r="ALH13" s="6"/>
      <c r="ALI13" s="6"/>
      <c r="ALJ13" s="6"/>
      <c r="ALK13" s="6"/>
      <c r="ALL13" s="6"/>
      <c r="ALM13" s="6"/>
      <c r="ALN13" s="6"/>
      <c r="ALO13" s="6"/>
      <c r="ALP13" s="6"/>
      <c r="ALQ13" s="6"/>
      <c r="ALR13" s="6"/>
      <c r="ALS13" s="6"/>
      <c r="ALT13" s="6"/>
      <c r="ALU13" s="6"/>
      <c r="ALV13" s="6"/>
      <c r="ALW13" s="6"/>
      <c r="ALX13" s="6"/>
      <c r="ALY13" s="6"/>
      <c r="ALZ13" s="6"/>
      <c r="AMA13" s="6"/>
      <c r="AMB13" s="6"/>
      <c r="AMC13" s="6"/>
      <c r="AMD13" s="6"/>
      <c r="AME13" s="6"/>
      <c r="AMF13" s="6"/>
      <c r="AMG13" s="6"/>
      <c r="AMH13" s="6"/>
      <c r="AMI13" s="6"/>
      <c r="AMJ13" s="6"/>
      <c r="AMK13" s="6"/>
      <c r="AML13" s="6"/>
      <c r="AMM13" s="6"/>
      <c r="AMN13" s="6"/>
      <c r="AMO13" s="6"/>
      <c r="AMP13" s="6"/>
      <c r="AMQ13" s="6"/>
      <c r="AMR13" s="6"/>
      <c r="AMS13" s="6"/>
      <c r="AMT13" s="6"/>
      <c r="AMU13" s="6"/>
      <c r="AMV13" s="6"/>
      <c r="AMW13" s="6"/>
      <c r="AMX13" s="6"/>
      <c r="AMY13" s="6"/>
      <c r="AMZ13" s="6"/>
      <c r="ANA13" s="6"/>
      <c r="ANB13" s="6"/>
      <c r="ANC13" s="6"/>
      <c r="AND13" s="6"/>
      <c r="ANE13" s="6"/>
      <c r="ANF13" s="6"/>
      <c r="ANG13" s="6"/>
      <c r="ANH13" s="6"/>
      <c r="ANI13" s="6"/>
      <c r="ANJ13" s="6"/>
      <c r="ANK13" s="6"/>
      <c r="ANL13" s="6"/>
      <c r="ANM13" s="6"/>
      <c r="ANN13" s="6"/>
      <c r="ANO13" s="6"/>
      <c r="ANP13" s="6"/>
      <c r="ANQ13" s="6"/>
      <c r="ANR13" s="6"/>
      <c r="ANS13" s="6"/>
      <c r="ANT13" s="6"/>
      <c r="ANU13" s="6"/>
      <c r="ANV13" s="6"/>
      <c r="ANW13" s="6"/>
      <c r="ANX13" s="6"/>
      <c r="ANY13" s="6"/>
      <c r="ANZ13" s="6"/>
      <c r="AOA13" s="6"/>
      <c r="AOB13" s="6"/>
      <c r="AOC13" s="6"/>
      <c r="AOD13" s="6"/>
      <c r="AOE13" s="6"/>
      <c r="AOF13" s="6"/>
      <c r="AOG13" s="6"/>
      <c r="AOH13" s="6"/>
      <c r="AOI13" s="6"/>
      <c r="AOJ13" s="6"/>
      <c r="AOK13" s="6"/>
      <c r="AOL13" s="6"/>
      <c r="AOM13" s="6"/>
      <c r="AON13" s="6"/>
      <c r="AOO13" s="6"/>
      <c r="AOP13" s="6"/>
      <c r="AOQ13" s="6"/>
      <c r="AOR13" s="6"/>
      <c r="AOS13" s="6"/>
      <c r="AOT13" s="6"/>
      <c r="AOU13" s="6"/>
      <c r="AOV13" s="6"/>
      <c r="AOW13" s="6"/>
      <c r="AOX13" s="6"/>
      <c r="AOY13" s="6"/>
      <c r="AOZ13" s="6"/>
      <c r="APA13" s="6"/>
      <c r="APB13" s="6"/>
      <c r="APC13" s="6"/>
      <c r="APD13" s="6"/>
      <c r="APE13" s="6"/>
      <c r="APF13" s="6"/>
      <c r="APG13" s="6"/>
      <c r="APH13" s="6"/>
      <c r="API13" s="6"/>
      <c r="APJ13" s="6"/>
      <c r="APK13" s="6"/>
      <c r="APL13" s="6"/>
      <c r="APM13" s="6"/>
      <c r="APN13" s="6"/>
      <c r="APO13" s="6"/>
      <c r="APP13" s="6"/>
      <c r="APQ13" s="6"/>
      <c r="APR13" s="6"/>
      <c r="APS13" s="6"/>
      <c r="APT13" s="6"/>
      <c r="APU13" s="6"/>
      <c r="APV13" s="6"/>
      <c r="APW13" s="6"/>
      <c r="APX13" s="6"/>
      <c r="APY13" s="6"/>
      <c r="APZ13" s="6"/>
      <c r="AQA13" s="6"/>
      <c r="AQB13" s="6"/>
      <c r="AQC13" s="6"/>
      <c r="AQD13" s="6"/>
      <c r="AQE13" s="6"/>
      <c r="AQF13" s="6"/>
      <c r="AQG13" s="6"/>
      <c r="AQH13" s="6"/>
      <c r="AQI13" s="6"/>
      <c r="AQJ13" s="6"/>
      <c r="AQK13" s="6"/>
      <c r="AQL13" s="6"/>
      <c r="AQM13" s="6"/>
      <c r="AQN13" s="6"/>
      <c r="AQO13" s="6"/>
      <c r="AQP13" s="6"/>
      <c r="AQQ13" s="6"/>
      <c r="AQR13" s="6"/>
      <c r="AQS13" s="6"/>
      <c r="AQT13" s="6"/>
      <c r="AQU13" s="6"/>
      <c r="AQV13" s="6"/>
      <c r="AQW13" s="6"/>
      <c r="AQX13" s="6"/>
      <c r="AQY13" s="6"/>
      <c r="AQZ13" s="6"/>
      <c r="ARA13" s="6"/>
      <c r="ARB13" s="6"/>
      <c r="ARC13" s="6"/>
      <c r="ARD13" s="6"/>
      <c r="ARE13" s="6"/>
      <c r="ARF13" s="6"/>
      <c r="ARG13" s="6"/>
      <c r="ARH13" s="6"/>
      <c r="ARI13" s="6"/>
      <c r="ARJ13" s="6"/>
      <c r="ARK13" s="6"/>
      <c r="ARL13" s="6"/>
      <c r="ARM13" s="6"/>
      <c r="ARN13" s="6"/>
      <c r="ARO13" s="6"/>
      <c r="ARP13" s="6"/>
      <c r="ARQ13" s="6"/>
      <c r="ARR13" s="6"/>
      <c r="ARS13" s="6"/>
      <c r="ART13" s="6"/>
      <c r="ARU13" s="6"/>
      <c r="ARV13" s="6"/>
      <c r="ARW13" s="6"/>
      <c r="ARX13" s="6"/>
      <c r="ARY13" s="6"/>
      <c r="ARZ13" s="6"/>
      <c r="ASA13" s="6"/>
      <c r="ASB13" s="6"/>
      <c r="ASC13" s="6"/>
      <c r="ASD13" s="6"/>
      <c r="ASE13" s="6"/>
      <c r="ASF13" s="6"/>
      <c r="ASG13" s="6"/>
      <c r="ASH13" s="6"/>
      <c r="ASI13" s="6"/>
      <c r="ASJ13" s="6"/>
      <c r="ASK13" s="6"/>
      <c r="ASL13" s="6"/>
      <c r="ASM13" s="6"/>
      <c r="ASN13" s="6"/>
      <c r="ASO13" s="6"/>
      <c r="ASP13" s="6"/>
      <c r="ASQ13" s="6"/>
      <c r="ASR13" s="6"/>
      <c r="ASS13" s="6"/>
      <c r="AST13" s="6"/>
      <c r="ASU13" s="6"/>
      <c r="ASV13" s="6"/>
      <c r="ASW13" s="6"/>
      <c r="ASX13" s="6"/>
      <c r="ASY13" s="6"/>
      <c r="ASZ13" s="6"/>
      <c r="ATA13" s="6"/>
      <c r="ATB13" s="6"/>
      <c r="ATC13" s="6"/>
      <c r="ATD13" s="6"/>
      <c r="ATE13" s="6"/>
      <c r="ATF13" s="6"/>
      <c r="ATG13" s="6"/>
      <c r="ATH13" s="6"/>
      <c r="ATI13" s="6"/>
      <c r="ATJ13" s="6"/>
      <c r="ATK13" s="6"/>
      <c r="ATL13" s="6"/>
      <c r="ATM13" s="6"/>
      <c r="ATN13" s="6"/>
      <c r="ATO13" s="6"/>
      <c r="ATP13" s="6"/>
      <c r="ATQ13" s="6"/>
      <c r="ATR13" s="6"/>
      <c r="ATS13" s="6"/>
      <c r="ATT13" s="6"/>
      <c r="ATU13" s="6"/>
      <c r="ATV13" s="6"/>
      <c r="ATW13" s="6"/>
      <c r="ATX13" s="6"/>
      <c r="ATY13" s="6"/>
      <c r="ATZ13" s="6"/>
      <c r="AUA13" s="6"/>
      <c r="AUB13" s="6"/>
      <c r="AUC13" s="6"/>
      <c r="AUD13" s="6"/>
      <c r="AUE13" s="6"/>
      <c r="AUF13" s="6"/>
      <c r="AUG13" s="6"/>
      <c r="AUH13" s="6"/>
      <c r="AUI13" s="6"/>
      <c r="AUJ13" s="6"/>
      <c r="AUK13" s="6"/>
      <c r="AUL13" s="6"/>
      <c r="AUM13" s="6"/>
      <c r="AUN13" s="6"/>
      <c r="AUO13" s="6"/>
      <c r="AUP13" s="6"/>
      <c r="AUQ13" s="6"/>
      <c r="AUR13" s="6"/>
      <c r="AUS13" s="6"/>
      <c r="AUT13" s="6"/>
      <c r="AUU13" s="6"/>
      <c r="AUV13" s="6"/>
      <c r="AUW13" s="6"/>
      <c r="AUX13" s="6"/>
      <c r="AUY13" s="6"/>
      <c r="AUZ13" s="6"/>
      <c r="AVA13" s="6"/>
      <c r="AVB13" s="6"/>
      <c r="AVC13" s="6"/>
      <c r="AVD13" s="6"/>
      <c r="AVE13" s="6"/>
      <c r="AVF13" s="6"/>
      <c r="AVG13" s="6"/>
      <c r="AVH13" s="6"/>
      <c r="AVI13" s="6"/>
      <c r="AVJ13" s="6"/>
      <c r="AVK13" s="6"/>
      <c r="AVL13" s="6"/>
      <c r="AVM13" s="6"/>
      <c r="AVN13" s="6"/>
      <c r="AVO13" s="6"/>
      <c r="AVP13" s="6"/>
      <c r="AVQ13" s="6"/>
      <c r="AVR13" s="6"/>
      <c r="AVS13" s="6"/>
      <c r="AVT13" s="6"/>
      <c r="AVU13" s="6"/>
      <c r="AVV13" s="6"/>
      <c r="AVW13" s="6"/>
      <c r="AVX13" s="6"/>
      <c r="AVY13" s="6"/>
      <c r="AVZ13" s="6"/>
      <c r="AWA13" s="6"/>
      <c r="AWB13" s="6"/>
      <c r="AWC13" s="6"/>
      <c r="AWD13" s="6"/>
      <c r="AWE13" s="6"/>
      <c r="AWF13" s="6"/>
      <c r="AWG13" s="6"/>
      <c r="AWH13" s="6"/>
      <c r="AWI13" s="6"/>
      <c r="AWJ13" s="6"/>
      <c r="AWK13" s="6"/>
      <c r="AWL13" s="6"/>
      <c r="AWM13" s="6"/>
      <c r="AWN13" s="6"/>
      <c r="AWO13" s="6"/>
      <c r="AWP13" s="6"/>
      <c r="AWQ13" s="6"/>
      <c r="AWR13" s="6"/>
      <c r="AWS13" s="6"/>
      <c r="AWT13" s="6"/>
      <c r="AWU13" s="6"/>
      <c r="AWV13" s="6"/>
      <c r="AWW13" s="6"/>
      <c r="AWX13" s="6"/>
      <c r="AWY13" s="6"/>
      <c r="AWZ13" s="6"/>
      <c r="AXA13" s="6"/>
      <c r="AXB13" s="6"/>
      <c r="AXC13" s="6"/>
      <c r="AXD13" s="6"/>
      <c r="AXE13" s="6"/>
      <c r="AXF13" s="6"/>
      <c r="AXG13" s="6"/>
      <c r="AXH13" s="6"/>
      <c r="AXI13" s="6"/>
      <c r="AXJ13" s="6"/>
      <c r="AXK13" s="6"/>
      <c r="AXL13" s="6"/>
      <c r="AXM13" s="6"/>
      <c r="AXN13" s="6"/>
      <c r="AXO13" s="6"/>
      <c r="AXP13" s="6"/>
      <c r="AXQ13" s="6"/>
      <c r="AXR13" s="6"/>
      <c r="AXS13" s="6"/>
      <c r="AXT13" s="6"/>
      <c r="AXU13" s="6"/>
      <c r="AXV13" s="6"/>
      <c r="AXW13" s="6"/>
      <c r="AXX13" s="6"/>
      <c r="AXY13" s="6"/>
      <c r="AXZ13" s="6"/>
      <c r="AYA13" s="6"/>
      <c r="AYB13" s="6"/>
      <c r="AYC13" s="6"/>
      <c r="AYD13" s="6"/>
      <c r="AYE13" s="6"/>
      <c r="AYF13" s="6"/>
      <c r="AYG13" s="6"/>
      <c r="AYH13" s="6"/>
      <c r="AYI13" s="6"/>
      <c r="AYJ13" s="6"/>
      <c r="AYK13" s="6"/>
      <c r="AYL13" s="6"/>
      <c r="AYM13" s="6"/>
      <c r="AYN13" s="6"/>
      <c r="AYO13" s="6"/>
      <c r="AYP13" s="6"/>
      <c r="AYQ13" s="6"/>
      <c r="AYR13" s="6"/>
      <c r="AYS13" s="6"/>
      <c r="AYT13" s="6"/>
      <c r="AYU13" s="6"/>
      <c r="AYV13" s="6"/>
      <c r="AYW13" s="6"/>
      <c r="AYX13" s="6"/>
      <c r="AYY13" s="6"/>
      <c r="AYZ13" s="6"/>
      <c r="AZA13" s="6"/>
      <c r="AZB13" s="6"/>
      <c r="AZC13" s="6"/>
      <c r="AZD13" s="6"/>
      <c r="AZE13" s="6"/>
      <c r="AZF13" s="6"/>
      <c r="AZG13" s="6"/>
      <c r="AZH13" s="6"/>
      <c r="AZI13" s="6"/>
      <c r="AZJ13" s="6"/>
      <c r="AZK13" s="6"/>
      <c r="AZL13" s="6"/>
      <c r="AZM13" s="6"/>
      <c r="AZN13" s="6"/>
      <c r="AZO13" s="6"/>
      <c r="AZP13" s="6"/>
      <c r="AZQ13" s="6"/>
      <c r="AZR13" s="6"/>
      <c r="AZS13" s="6"/>
      <c r="AZT13" s="6"/>
      <c r="AZU13" s="6"/>
      <c r="AZV13" s="6"/>
      <c r="AZW13" s="6"/>
      <c r="AZX13" s="6"/>
      <c r="AZY13" s="6"/>
      <c r="AZZ13" s="6"/>
      <c r="BAA13" s="6"/>
      <c r="BAB13" s="6"/>
      <c r="BAC13" s="6"/>
      <c r="BAD13" s="6"/>
      <c r="BAE13" s="6"/>
      <c r="BAF13" s="6"/>
      <c r="BAG13" s="6"/>
      <c r="BAH13" s="6"/>
      <c r="BAI13" s="6"/>
      <c r="BAJ13" s="6"/>
      <c r="BAK13" s="6"/>
      <c r="BAL13" s="6"/>
      <c r="BAM13" s="6"/>
      <c r="BAN13" s="6"/>
      <c r="BAO13" s="6"/>
      <c r="BAP13" s="6"/>
      <c r="BAQ13" s="6"/>
      <c r="BAR13" s="6"/>
      <c r="BAS13" s="6"/>
      <c r="BAT13" s="6"/>
      <c r="BAU13" s="6"/>
      <c r="BAV13" s="6"/>
      <c r="BAW13" s="6"/>
      <c r="BAX13" s="6"/>
      <c r="BAY13" s="6"/>
      <c r="BAZ13" s="6"/>
      <c r="BBA13" s="6"/>
      <c r="BBB13" s="6"/>
      <c r="BBC13" s="6"/>
      <c r="BBD13" s="6"/>
      <c r="BBE13" s="6"/>
      <c r="BBF13" s="6"/>
      <c r="BBG13" s="6"/>
      <c r="BBH13" s="6"/>
      <c r="BBI13" s="6"/>
      <c r="BBJ13" s="6"/>
      <c r="BBK13" s="6"/>
      <c r="BBL13" s="6"/>
      <c r="BBM13" s="6"/>
      <c r="BBN13" s="6"/>
      <c r="BBO13" s="6"/>
      <c r="BBP13" s="6"/>
      <c r="BBQ13" s="6"/>
      <c r="BBR13" s="6"/>
      <c r="BBS13" s="6"/>
      <c r="BBT13" s="6"/>
      <c r="BBU13" s="6"/>
      <c r="BBV13" s="6"/>
      <c r="BBW13" s="6"/>
      <c r="BBX13" s="6"/>
      <c r="BBY13" s="6"/>
      <c r="BBZ13" s="6"/>
      <c r="BCA13" s="6"/>
      <c r="BCB13" s="6"/>
      <c r="BCC13" s="6"/>
      <c r="BCD13" s="6"/>
      <c r="BCE13" s="6"/>
      <c r="BCF13" s="6"/>
      <c r="BCG13" s="6"/>
      <c r="BCH13" s="6"/>
      <c r="BCI13" s="6"/>
      <c r="BCJ13" s="6"/>
      <c r="BCK13" s="6"/>
      <c r="BCL13" s="6"/>
      <c r="BCM13" s="6"/>
      <c r="BCN13" s="6"/>
      <c r="BCO13" s="6"/>
      <c r="BCP13" s="6"/>
      <c r="BCQ13" s="6"/>
      <c r="BCR13" s="6"/>
      <c r="BCS13" s="6"/>
      <c r="BCT13" s="6"/>
      <c r="BCU13" s="6"/>
      <c r="BCV13" s="6"/>
      <c r="BCW13" s="6"/>
      <c r="BCX13" s="6"/>
      <c r="BCY13" s="6"/>
      <c r="BCZ13" s="6"/>
      <c r="BDA13" s="6"/>
      <c r="BDB13" s="6"/>
      <c r="BDC13" s="6"/>
      <c r="BDD13" s="6"/>
      <c r="BDE13" s="6"/>
      <c r="BDF13" s="6"/>
      <c r="BDG13" s="6"/>
      <c r="BDH13" s="6"/>
      <c r="BDI13" s="6"/>
      <c r="BDJ13" s="6"/>
      <c r="BDK13" s="6"/>
      <c r="BDL13" s="6"/>
      <c r="BDM13" s="6"/>
      <c r="BDN13" s="6"/>
      <c r="BDO13" s="6"/>
      <c r="BDP13" s="6"/>
      <c r="BDQ13" s="6"/>
      <c r="BDR13" s="6"/>
      <c r="BDS13" s="6"/>
      <c r="BDT13" s="6"/>
      <c r="BDU13" s="6"/>
      <c r="BDV13" s="6"/>
      <c r="BDW13" s="6"/>
      <c r="BDX13" s="6"/>
      <c r="BDY13" s="6"/>
      <c r="BDZ13" s="6"/>
      <c r="BEA13" s="6"/>
      <c r="BEB13" s="6"/>
      <c r="BEC13" s="6"/>
      <c r="BED13" s="6"/>
      <c r="BEE13" s="6"/>
      <c r="BEF13" s="6"/>
      <c r="BEG13" s="6"/>
      <c r="BEH13" s="6"/>
      <c r="BEI13" s="6"/>
      <c r="BEJ13" s="6"/>
      <c r="BEK13" s="6"/>
      <c r="BEL13" s="6"/>
      <c r="BEM13" s="6"/>
      <c r="BEN13" s="6"/>
      <c r="BEO13" s="6"/>
      <c r="BEP13" s="6"/>
      <c r="BEQ13" s="6"/>
      <c r="BER13" s="6"/>
      <c r="BES13" s="6"/>
      <c r="BET13" s="6"/>
      <c r="BEU13" s="6"/>
      <c r="BEV13" s="6"/>
      <c r="BEW13" s="6"/>
      <c r="BEX13" s="6"/>
      <c r="BEY13" s="6"/>
      <c r="BEZ13" s="6"/>
      <c r="BFA13" s="6"/>
      <c r="BFB13" s="6"/>
      <c r="BFC13" s="6"/>
      <c r="BFD13" s="6"/>
      <c r="BFE13" s="6"/>
      <c r="BFF13" s="6"/>
      <c r="BFG13" s="6"/>
      <c r="BFH13" s="6"/>
      <c r="BFI13" s="6"/>
      <c r="BFJ13" s="6"/>
      <c r="BFK13" s="6"/>
      <c r="BFL13" s="6"/>
      <c r="BFM13" s="6"/>
      <c r="BFN13" s="6"/>
      <c r="BFO13" s="6"/>
      <c r="BFP13" s="6"/>
      <c r="BFQ13" s="6"/>
      <c r="BFR13" s="6"/>
      <c r="BFS13" s="6"/>
    </row>
    <row r="14" spans="1:1527" s="216" customFormat="1" x14ac:dyDescent="0.25">
      <c r="A14" s="223" t="s">
        <v>718</v>
      </c>
      <c r="B14" s="221">
        <v>2</v>
      </c>
      <c r="C14" s="590">
        <v>23111877</v>
      </c>
      <c r="D14" s="590">
        <v>23211877</v>
      </c>
      <c r="E14" s="591">
        <v>23161877</v>
      </c>
      <c r="F14" s="290" t="s">
        <v>2</v>
      </c>
      <c r="G14" s="224" t="s">
        <v>42</v>
      </c>
      <c r="H14" s="295">
        <v>-2.1503999999999999</v>
      </c>
      <c r="I14" s="291">
        <v>0.94791666666666663</v>
      </c>
      <c r="J14" s="393">
        <v>8</v>
      </c>
      <c r="K14" s="393">
        <v>100</v>
      </c>
      <c r="L14" s="393">
        <v>66.7</v>
      </c>
      <c r="M14" s="393">
        <v>100</v>
      </c>
      <c r="N14" s="393">
        <v>100</v>
      </c>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c r="HN14" s="6"/>
      <c r="HO14" s="6"/>
      <c r="HP14" s="6"/>
      <c r="HQ14" s="6"/>
      <c r="HR14" s="6"/>
      <c r="HS14" s="6"/>
      <c r="HT14" s="6"/>
      <c r="HU14" s="6"/>
      <c r="HV14" s="6"/>
      <c r="HW14" s="6"/>
      <c r="HX14" s="6"/>
      <c r="HY14" s="6"/>
      <c r="HZ14" s="6"/>
      <c r="IA14" s="6"/>
      <c r="IB14" s="6"/>
      <c r="IC14" s="6"/>
      <c r="ID14" s="6"/>
      <c r="IE14" s="6"/>
      <c r="IF14" s="6"/>
      <c r="IG14" s="6"/>
      <c r="IH14" s="6"/>
      <c r="II14" s="6"/>
      <c r="IJ14" s="6"/>
      <c r="IK14" s="6"/>
      <c r="IL14" s="6"/>
      <c r="IM14" s="6"/>
      <c r="IN14" s="6"/>
      <c r="IO14" s="6"/>
      <c r="IP14" s="6"/>
      <c r="IQ14" s="6"/>
      <c r="IR14" s="6"/>
      <c r="IS14" s="6"/>
      <c r="IT14" s="6"/>
      <c r="IU14" s="6"/>
      <c r="IV14" s="6"/>
      <c r="IW14" s="6"/>
      <c r="IX14" s="6"/>
      <c r="IY14" s="6"/>
      <c r="IZ14" s="6"/>
      <c r="JA14" s="6"/>
      <c r="JB14" s="6"/>
      <c r="JC14" s="6"/>
      <c r="JD14" s="6"/>
      <c r="JE14" s="6"/>
      <c r="JF14" s="6"/>
      <c r="JG14" s="6"/>
      <c r="JH14" s="6"/>
      <c r="JI14" s="6"/>
      <c r="JJ14" s="6"/>
      <c r="JK14" s="6"/>
      <c r="JL14" s="6"/>
      <c r="JM14" s="6"/>
      <c r="JN14" s="6"/>
      <c r="JO14" s="6"/>
      <c r="JP14" s="6"/>
      <c r="JQ14" s="6"/>
      <c r="JR14" s="6"/>
      <c r="JS14" s="6"/>
      <c r="JT14" s="6"/>
      <c r="JU14" s="6"/>
      <c r="JV14" s="6"/>
      <c r="JW14" s="6"/>
      <c r="JX14" s="6"/>
      <c r="JY14" s="6"/>
      <c r="JZ14" s="6"/>
      <c r="KA14" s="6"/>
      <c r="KB14" s="6"/>
      <c r="KC14" s="6"/>
      <c r="KD14" s="6"/>
      <c r="KE14" s="6"/>
      <c r="KF14" s="6"/>
      <c r="KG14" s="6"/>
      <c r="KH14" s="6"/>
      <c r="KI14" s="6"/>
      <c r="KJ14" s="6"/>
      <c r="KK14" s="6"/>
      <c r="KL14" s="6"/>
      <c r="KM14" s="6"/>
      <c r="KN14" s="6"/>
      <c r="KO14" s="6"/>
      <c r="KP14" s="6"/>
      <c r="KQ14" s="6"/>
      <c r="KR14" s="6"/>
      <c r="KS14" s="6"/>
      <c r="KT14" s="6"/>
      <c r="KU14" s="6"/>
      <c r="KV14" s="6"/>
      <c r="KW14" s="6"/>
      <c r="KX14" s="6"/>
      <c r="KY14" s="6"/>
      <c r="KZ14" s="6"/>
      <c r="LA14" s="6"/>
      <c r="LB14" s="6"/>
      <c r="LC14" s="6"/>
      <c r="LD14" s="6"/>
      <c r="LE14" s="6"/>
      <c r="LF14" s="6"/>
      <c r="LG14" s="6"/>
      <c r="LH14" s="6"/>
      <c r="LI14" s="6"/>
      <c r="LJ14" s="6"/>
      <c r="LK14" s="6"/>
      <c r="LL14" s="6"/>
      <c r="LM14" s="6"/>
      <c r="LN14" s="6"/>
      <c r="LO14" s="6"/>
      <c r="LP14" s="6"/>
      <c r="LQ14" s="6"/>
      <c r="LR14" s="6"/>
      <c r="LS14" s="6"/>
      <c r="LT14" s="6"/>
      <c r="LU14" s="6"/>
      <c r="LV14" s="6"/>
      <c r="LW14" s="6"/>
      <c r="LX14" s="6"/>
      <c r="LY14" s="6"/>
      <c r="LZ14" s="6"/>
      <c r="MA14" s="6"/>
      <c r="MB14" s="6"/>
      <c r="MC14" s="6"/>
      <c r="MD14" s="6"/>
      <c r="ME14" s="6"/>
      <c r="MF14" s="6"/>
      <c r="MG14" s="6"/>
      <c r="MH14" s="6"/>
      <c r="MI14" s="6"/>
      <c r="MJ14" s="6"/>
      <c r="MK14" s="6"/>
      <c r="ML14" s="6"/>
      <c r="MM14" s="6"/>
      <c r="MN14" s="6"/>
      <c r="MO14" s="6"/>
      <c r="MP14" s="6"/>
      <c r="MQ14" s="6"/>
      <c r="MR14" s="6"/>
      <c r="MS14" s="6"/>
      <c r="MT14" s="6"/>
      <c r="MU14" s="6"/>
      <c r="MV14" s="6"/>
      <c r="MW14" s="6"/>
      <c r="MX14" s="6"/>
      <c r="MY14" s="6"/>
      <c r="MZ14" s="6"/>
      <c r="NA14" s="6"/>
      <c r="NB14" s="6"/>
      <c r="NC14" s="6"/>
      <c r="ND14" s="6"/>
      <c r="NE14" s="6"/>
      <c r="NF14" s="6"/>
      <c r="NG14" s="6"/>
      <c r="NH14" s="6"/>
      <c r="NI14" s="6"/>
      <c r="NJ14" s="6"/>
      <c r="NK14" s="6"/>
      <c r="NL14" s="6"/>
      <c r="NM14" s="6"/>
      <c r="NN14" s="6"/>
      <c r="NO14" s="6"/>
      <c r="NP14" s="6"/>
      <c r="NQ14" s="6"/>
      <c r="NR14" s="6"/>
      <c r="NS14" s="6"/>
      <c r="NT14" s="6"/>
      <c r="NU14" s="6"/>
      <c r="NV14" s="6"/>
      <c r="NW14" s="6"/>
      <c r="NX14" s="6"/>
      <c r="NY14" s="6"/>
      <c r="NZ14" s="6"/>
      <c r="OA14" s="6"/>
      <c r="OB14" s="6"/>
      <c r="OC14" s="6"/>
      <c r="OD14" s="6"/>
      <c r="OE14" s="6"/>
      <c r="OF14" s="6"/>
      <c r="OG14" s="6"/>
      <c r="OH14" s="6"/>
      <c r="OI14" s="6"/>
      <c r="OJ14" s="6"/>
      <c r="OK14" s="6"/>
      <c r="OL14" s="6"/>
      <c r="OM14" s="6"/>
      <c r="ON14" s="6"/>
      <c r="OO14" s="6"/>
      <c r="OP14" s="6"/>
      <c r="OQ14" s="6"/>
      <c r="OR14" s="6"/>
      <c r="OS14" s="6"/>
      <c r="OT14" s="6"/>
      <c r="OU14" s="6"/>
      <c r="OV14" s="6"/>
      <c r="OW14" s="6"/>
      <c r="OX14" s="6"/>
      <c r="OY14" s="6"/>
      <c r="OZ14" s="6"/>
      <c r="PA14" s="6"/>
      <c r="PB14" s="6"/>
      <c r="PC14" s="6"/>
      <c r="PD14" s="6"/>
      <c r="PE14" s="6"/>
      <c r="PF14" s="6"/>
      <c r="PG14" s="6"/>
      <c r="PH14" s="6"/>
      <c r="PI14" s="6"/>
      <c r="PJ14" s="6"/>
      <c r="PK14" s="6"/>
      <c r="PL14" s="6"/>
      <c r="PM14" s="6"/>
      <c r="PN14" s="6"/>
      <c r="PO14" s="6"/>
      <c r="PP14" s="6"/>
      <c r="PQ14" s="6"/>
      <c r="PR14" s="6"/>
      <c r="PS14" s="6"/>
      <c r="PT14" s="6"/>
      <c r="PU14" s="6"/>
      <c r="PV14" s="6"/>
      <c r="PW14" s="6"/>
      <c r="PX14" s="6"/>
      <c r="PY14" s="6"/>
      <c r="PZ14" s="6"/>
      <c r="QA14" s="6"/>
      <c r="QB14" s="6"/>
      <c r="QC14" s="6"/>
      <c r="QD14" s="6"/>
      <c r="QE14" s="6"/>
      <c r="QF14" s="6"/>
      <c r="QG14" s="6"/>
      <c r="QH14" s="6"/>
      <c r="QI14" s="6"/>
      <c r="QJ14" s="6"/>
      <c r="QK14" s="6"/>
      <c r="QL14" s="6"/>
      <c r="QM14" s="6"/>
      <c r="QN14" s="6"/>
      <c r="QO14" s="6"/>
      <c r="QP14" s="6"/>
      <c r="QQ14" s="6"/>
      <c r="QR14" s="6"/>
      <c r="QS14" s="6"/>
      <c r="QT14" s="6"/>
      <c r="QU14" s="6"/>
      <c r="QV14" s="6"/>
      <c r="QW14" s="6"/>
      <c r="QX14" s="6"/>
      <c r="QY14" s="6"/>
      <c r="QZ14" s="6"/>
      <c r="RA14" s="6"/>
      <c r="RB14" s="6"/>
      <c r="RC14" s="6"/>
      <c r="RD14" s="6"/>
      <c r="RE14" s="6"/>
      <c r="RF14" s="6"/>
      <c r="RG14" s="6"/>
      <c r="RH14" s="6"/>
      <c r="RI14" s="6"/>
      <c r="RJ14" s="6"/>
      <c r="RK14" s="6"/>
      <c r="RL14" s="6"/>
      <c r="RM14" s="6"/>
      <c r="RN14" s="6"/>
      <c r="RO14" s="6"/>
      <c r="RP14" s="6"/>
      <c r="RQ14" s="6"/>
      <c r="RR14" s="6"/>
      <c r="RS14" s="6"/>
      <c r="RT14" s="6"/>
      <c r="RU14" s="6"/>
      <c r="RV14" s="6"/>
      <c r="RW14" s="6"/>
      <c r="RX14" s="6"/>
      <c r="RY14" s="6"/>
      <c r="RZ14" s="6"/>
      <c r="SA14" s="6"/>
      <c r="SB14" s="6"/>
      <c r="SC14" s="6"/>
      <c r="SD14" s="6"/>
      <c r="SE14" s="6"/>
      <c r="SF14" s="6"/>
      <c r="SG14" s="6"/>
      <c r="SH14" s="6"/>
      <c r="SI14" s="6"/>
      <c r="SJ14" s="6"/>
      <c r="SK14" s="6"/>
      <c r="SL14" s="6"/>
      <c r="SM14" s="6"/>
      <c r="SN14" s="6"/>
      <c r="SO14" s="6"/>
      <c r="SP14" s="6"/>
      <c r="SQ14" s="6"/>
      <c r="SR14" s="6"/>
      <c r="SS14" s="6"/>
      <c r="ST14" s="6"/>
      <c r="SU14" s="6"/>
      <c r="SV14" s="6"/>
      <c r="SW14" s="6"/>
      <c r="SX14" s="6"/>
      <c r="SY14" s="6"/>
      <c r="SZ14" s="6"/>
      <c r="TA14" s="6"/>
      <c r="TB14" s="6"/>
      <c r="TC14" s="6"/>
      <c r="TD14" s="6"/>
      <c r="TE14" s="6"/>
      <c r="TF14" s="6"/>
      <c r="TG14" s="6"/>
      <c r="TH14" s="6"/>
      <c r="TI14" s="6"/>
      <c r="TJ14" s="6"/>
      <c r="TK14" s="6"/>
      <c r="TL14" s="6"/>
      <c r="TM14" s="6"/>
      <c r="TN14" s="6"/>
      <c r="TO14" s="6"/>
      <c r="TP14" s="6"/>
      <c r="TQ14" s="6"/>
      <c r="TR14" s="6"/>
      <c r="TS14" s="6"/>
      <c r="TT14" s="6"/>
      <c r="TU14" s="6"/>
      <c r="TV14" s="6"/>
      <c r="TW14" s="6"/>
      <c r="TX14" s="6"/>
      <c r="TY14" s="6"/>
      <c r="TZ14" s="6"/>
      <c r="UA14" s="6"/>
      <c r="UB14" s="6"/>
      <c r="UC14" s="6"/>
      <c r="UD14" s="6"/>
      <c r="UE14" s="6"/>
      <c r="UF14" s="6"/>
      <c r="UG14" s="6"/>
      <c r="UH14" s="6"/>
      <c r="UI14" s="6"/>
      <c r="UJ14" s="6"/>
      <c r="UK14" s="6"/>
      <c r="UL14" s="6"/>
      <c r="UM14" s="6"/>
      <c r="UN14" s="6"/>
      <c r="UO14" s="6"/>
      <c r="UP14" s="6"/>
      <c r="UQ14" s="6"/>
      <c r="UR14" s="6"/>
      <c r="US14" s="6"/>
      <c r="UT14" s="6"/>
      <c r="UU14" s="6"/>
      <c r="UV14" s="6"/>
      <c r="UW14" s="6"/>
      <c r="UX14" s="6"/>
      <c r="UY14" s="6"/>
      <c r="UZ14" s="6"/>
      <c r="VA14" s="6"/>
      <c r="VB14" s="6"/>
      <c r="VC14" s="6"/>
      <c r="VD14" s="6"/>
      <c r="VE14" s="6"/>
      <c r="VF14" s="6"/>
      <c r="VG14" s="6"/>
      <c r="VH14" s="6"/>
      <c r="VI14" s="6"/>
      <c r="VJ14" s="6"/>
      <c r="VK14" s="6"/>
      <c r="VL14" s="6"/>
      <c r="VM14" s="6"/>
      <c r="VN14" s="6"/>
      <c r="VO14" s="6"/>
      <c r="VP14" s="6"/>
      <c r="VQ14" s="6"/>
      <c r="VR14" s="6"/>
      <c r="VS14" s="6"/>
      <c r="VT14" s="6"/>
      <c r="VU14" s="6"/>
      <c r="VV14" s="6"/>
      <c r="VW14" s="6"/>
      <c r="VX14" s="6"/>
      <c r="VY14" s="6"/>
      <c r="VZ14" s="6"/>
      <c r="WA14" s="6"/>
      <c r="WB14" s="6"/>
      <c r="WC14" s="6"/>
      <c r="WD14" s="6"/>
      <c r="WE14" s="6"/>
      <c r="WF14" s="6"/>
      <c r="WG14" s="6"/>
      <c r="WH14" s="6"/>
      <c r="WI14" s="6"/>
      <c r="WJ14" s="6"/>
      <c r="WK14" s="6"/>
      <c r="WL14" s="6"/>
      <c r="WM14" s="6"/>
      <c r="WN14" s="6"/>
      <c r="WO14" s="6"/>
      <c r="WP14" s="6"/>
      <c r="WQ14" s="6"/>
      <c r="WR14" s="6"/>
      <c r="WS14" s="6"/>
      <c r="WT14" s="6"/>
      <c r="WU14" s="6"/>
      <c r="WV14" s="6"/>
      <c r="WW14" s="6"/>
      <c r="WX14" s="6"/>
      <c r="WY14" s="6"/>
      <c r="WZ14" s="6"/>
      <c r="XA14" s="6"/>
      <c r="XB14" s="6"/>
      <c r="XC14" s="6"/>
      <c r="XD14" s="6"/>
      <c r="XE14" s="6"/>
      <c r="XF14" s="6"/>
      <c r="XG14" s="6"/>
      <c r="XH14" s="6"/>
      <c r="XI14" s="6"/>
      <c r="XJ14" s="6"/>
      <c r="XK14" s="6"/>
      <c r="XL14" s="6"/>
      <c r="XM14" s="6"/>
      <c r="XN14" s="6"/>
      <c r="XO14" s="6"/>
      <c r="XP14" s="6"/>
      <c r="XQ14" s="6"/>
      <c r="XR14" s="6"/>
      <c r="XS14" s="6"/>
      <c r="XT14" s="6"/>
      <c r="XU14" s="6"/>
      <c r="XV14" s="6"/>
      <c r="XW14" s="6"/>
      <c r="XX14" s="6"/>
      <c r="XY14" s="6"/>
      <c r="XZ14" s="6"/>
      <c r="YA14" s="6"/>
      <c r="YB14" s="6"/>
      <c r="YC14" s="6"/>
      <c r="YD14" s="6"/>
      <c r="YE14" s="6"/>
      <c r="YF14" s="6"/>
      <c r="YG14" s="6"/>
      <c r="YH14" s="6"/>
      <c r="YI14" s="6"/>
      <c r="YJ14" s="6"/>
      <c r="YK14" s="6"/>
      <c r="YL14" s="6"/>
      <c r="YM14" s="6"/>
      <c r="YN14" s="6"/>
      <c r="YO14" s="6"/>
      <c r="YP14" s="6"/>
      <c r="YQ14" s="6"/>
      <c r="YR14" s="6"/>
      <c r="YS14" s="6"/>
      <c r="YT14" s="6"/>
      <c r="YU14" s="6"/>
      <c r="YV14" s="6"/>
      <c r="YW14" s="6"/>
      <c r="YX14" s="6"/>
      <c r="YY14" s="6"/>
      <c r="YZ14" s="6"/>
      <c r="ZA14" s="6"/>
      <c r="ZB14" s="6"/>
      <c r="ZC14" s="6"/>
      <c r="ZD14" s="6"/>
      <c r="ZE14" s="6"/>
      <c r="ZF14" s="6"/>
      <c r="ZG14" s="6"/>
      <c r="ZH14" s="6"/>
      <c r="ZI14" s="6"/>
      <c r="ZJ14" s="6"/>
      <c r="ZK14" s="6"/>
      <c r="ZL14" s="6"/>
      <c r="ZM14" s="6"/>
      <c r="ZN14" s="6"/>
      <c r="ZO14" s="6"/>
      <c r="ZP14" s="6"/>
      <c r="ZQ14" s="6"/>
      <c r="ZR14" s="6"/>
      <c r="ZS14" s="6"/>
      <c r="ZT14" s="6"/>
      <c r="ZU14" s="6"/>
      <c r="ZV14" s="6"/>
      <c r="ZW14" s="6"/>
      <c r="ZX14" s="6"/>
      <c r="ZY14" s="6"/>
      <c r="ZZ14" s="6"/>
      <c r="AAA14" s="6"/>
      <c r="AAB14" s="6"/>
      <c r="AAC14" s="6"/>
      <c r="AAD14" s="6"/>
      <c r="AAE14" s="6"/>
      <c r="AAF14" s="6"/>
      <c r="AAG14" s="6"/>
      <c r="AAH14" s="6"/>
      <c r="AAI14" s="6"/>
      <c r="AAJ14" s="6"/>
      <c r="AAK14" s="6"/>
      <c r="AAL14" s="6"/>
      <c r="AAM14" s="6"/>
      <c r="AAN14" s="6"/>
      <c r="AAO14" s="6"/>
      <c r="AAP14" s="6"/>
      <c r="AAQ14" s="6"/>
      <c r="AAR14" s="6"/>
      <c r="AAS14" s="6"/>
      <c r="AAT14" s="6"/>
      <c r="AAU14" s="6"/>
      <c r="AAV14" s="6"/>
      <c r="AAW14" s="6"/>
      <c r="AAX14" s="6"/>
      <c r="AAY14" s="6"/>
      <c r="AAZ14" s="6"/>
      <c r="ABA14" s="6"/>
      <c r="ABB14" s="6"/>
      <c r="ABC14" s="6"/>
      <c r="ABD14" s="6"/>
      <c r="ABE14" s="6"/>
      <c r="ABF14" s="6"/>
      <c r="ABG14" s="6"/>
      <c r="ABH14" s="6"/>
      <c r="ABI14" s="6"/>
      <c r="ABJ14" s="6"/>
      <c r="ABK14" s="6"/>
      <c r="ABL14" s="6"/>
      <c r="ABM14" s="6"/>
      <c r="ABN14" s="6"/>
      <c r="ABO14" s="6"/>
      <c r="ABP14" s="6"/>
      <c r="ABQ14" s="6"/>
      <c r="ABR14" s="6"/>
      <c r="ABS14" s="6"/>
      <c r="ABT14" s="6"/>
      <c r="ABU14" s="6"/>
      <c r="ABV14" s="6"/>
      <c r="ABW14" s="6"/>
      <c r="ABX14" s="6"/>
      <c r="ABY14" s="6"/>
      <c r="ABZ14" s="6"/>
      <c r="ACA14" s="6"/>
      <c r="ACB14" s="6"/>
      <c r="ACC14" s="6"/>
      <c r="ACD14" s="6"/>
      <c r="ACE14" s="6"/>
      <c r="ACF14" s="6"/>
      <c r="ACG14" s="6"/>
      <c r="ACH14" s="6"/>
      <c r="ACI14" s="6"/>
      <c r="ACJ14" s="6"/>
      <c r="ACK14" s="6"/>
      <c r="ACL14" s="6"/>
      <c r="ACM14" s="6"/>
      <c r="ACN14" s="6"/>
      <c r="ACO14" s="6"/>
      <c r="ACP14" s="6"/>
      <c r="ACQ14" s="6"/>
      <c r="ACR14" s="6"/>
      <c r="ACS14" s="6"/>
      <c r="ACT14" s="6"/>
      <c r="ACU14" s="6"/>
      <c r="ACV14" s="6"/>
      <c r="ACW14" s="6"/>
      <c r="ACX14" s="6"/>
      <c r="ACY14" s="6"/>
      <c r="ACZ14" s="6"/>
      <c r="ADA14" s="6"/>
      <c r="ADB14" s="6"/>
      <c r="ADC14" s="6"/>
      <c r="ADD14" s="6"/>
      <c r="ADE14" s="6"/>
      <c r="ADF14" s="6"/>
      <c r="ADG14" s="6"/>
      <c r="ADH14" s="6"/>
      <c r="ADI14" s="6"/>
      <c r="ADJ14" s="6"/>
      <c r="ADK14" s="6"/>
      <c r="ADL14" s="6"/>
      <c r="ADM14" s="6"/>
      <c r="ADN14" s="6"/>
      <c r="ADO14" s="6"/>
      <c r="ADP14" s="6"/>
      <c r="ADQ14" s="6"/>
      <c r="ADR14" s="6"/>
      <c r="ADS14" s="6"/>
      <c r="ADT14" s="6"/>
      <c r="ADU14" s="6"/>
      <c r="ADV14" s="6"/>
      <c r="ADW14" s="6"/>
      <c r="ADX14" s="6"/>
      <c r="ADY14" s="6"/>
      <c r="ADZ14" s="6"/>
      <c r="AEA14" s="6"/>
      <c r="AEB14" s="6"/>
      <c r="AEC14" s="6"/>
      <c r="AED14" s="6"/>
      <c r="AEE14" s="6"/>
      <c r="AEF14" s="6"/>
      <c r="AEG14" s="6"/>
      <c r="AEH14" s="6"/>
      <c r="AEI14" s="6"/>
      <c r="AEJ14" s="6"/>
      <c r="AEK14" s="6"/>
      <c r="AEL14" s="6"/>
      <c r="AEM14" s="6"/>
      <c r="AEN14" s="6"/>
      <c r="AEO14" s="6"/>
      <c r="AEP14" s="6"/>
      <c r="AEQ14" s="6"/>
      <c r="AER14" s="6"/>
      <c r="AES14" s="6"/>
      <c r="AET14" s="6"/>
      <c r="AEU14" s="6"/>
      <c r="AEV14" s="6"/>
      <c r="AEW14" s="6"/>
      <c r="AEX14" s="6"/>
      <c r="AEY14" s="6"/>
      <c r="AEZ14" s="6"/>
      <c r="AFA14" s="6"/>
      <c r="AFB14" s="6"/>
      <c r="AFC14" s="6"/>
      <c r="AFD14" s="6"/>
      <c r="AFE14" s="6"/>
      <c r="AFF14" s="6"/>
      <c r="AFG14" s="6"/>
      <c r="AFH14" s="6"/>
      <c r="AFI14" s="6"/>
      <c r="AFJ14" s="6"/>
      <c r="AFK14" s="6"/>
      <c r="AFL14" s="6"/>
      <c r="AFM14" s="6"/>
      <c r="AFN14" s="6"/>
      <c r="AFO14" s="6"/>
      <c r="AFP14" s="6"/>
      <c r="AFQ14" s="6"/>
      <c r="AFR14" s="6"/>
      <c r="AFS14" s="6"/>
      <c r="AFT14" s="6"/>
      <c r="AFU14" s="6"/>
      <c r="AFV14" s="6"/>
      <c r="AFW14" s="6"/>
      <c r="AFX14" s="6"/>
      <c r="AFY14" s="6"/>
      <c r="AFZ14" s="6"/>
      <c r="AGA14" s="6"/>
      <c r="AGB14" s="6"/>
      <c r="AGC14" s="6"/>
      <c r="AGD14" s="6"/>
      <c r="AGE14" s="6"/>
      <c r="AGF14" s="6"/>
      <c r="AGG14" s="6"/>
      <c r="AGH14" s="6"/>
      <c r="AGI14" s="6"/>
      <c r="AGJ14" s="6"/>
      <c r="AGK14" s="6"/>
      <c r="AGL14" s="6"/>
      <c r="AGM14" s="6"/>
      <c r="AGN14" s="6"/>
      <c r="AGO14" s="6"/>
      <c r="AGP14" s="6"/>
      <c r="AGQ14" s="6"/>
      <c r="AGR14" s="6"/>
      <c r="AGS14" s="6"/>
      <c r="AGT14" s="6"/>
      <c r="AGU14" s="6"/>
      <c r="AGV14" s="6"/>
      <c r="AGW14" s="6"/>
      <c r="AGX14" s="6"/>
      <c r="AGY14" s="6"/>
      <c r="AGZ14" s="6"/>
      <c r="AHA14" s="6"/>
      <c r="AHB14" s="6"/>
      <c r="AHC14" s="6"/>
      <c r="AHD14" s="6"/>
      <c r="AHE14" s="6"/>
      <c r="AHF14" s="6"/>
      <c r="AHG14" s="6"/>
      <c r="AHH14" s="6"/>
      <c r="AHI14" s="6"/>
      <c r="AHJ14" s="6"/>
      <c r="AHK14" s="6"/>
      <c r="AHL14" s="6"/>
      <c r="AHM14" s="6"/>
      <c r="AHN14" s="6"/>
      <c r="AHO14" s="6"/>
      <c r="AHP14" s="6"/>
      <c r="AHQ14" s="6"/>
      <c r="AHR14" s="6"/>
      <c r="AHS14" s="6"/>
      <c r="AHT14" s="6"/>
      <c r="AHU14" s="6"/>
      <c r="AHV14" s="6"/>
      <c r="AHW14" s="6"/>
      <c r="AHX14" s="6"/>
      <c r="AHY14" s="6"/>
      <c r="AHZ14" s="6"/>
      <c r="AIA14" s="6"/>
      <c r="AIB14" s="6"/>
      <c r="AIC14" s="6"/>
      <c r="AID14" s="6"/>
      <c r="AIE14" s="6"/>
      <c r="AIF14" s="6"/>
      <c r="AIG14" s="6"/>
      <c r="AIH14" s="6"/>
      <c r="AII14" s="6"/>
      <c r="AIJ14" s="6"/>
      <c r="AIK14" s="6"/>
      <c r="AIL14" s="6"/>
      <c r="AIM14" s="6"/>
      <c r="AIN14" s="6"/>
      <c r="AIO14" s="6"/>
      <c r="AIP14" s="6"/>
      <c r="AIQ14" s="6"/>
      <c r="AIR14" s="6"/>
      <c r="AIS14" s="6"/>
      <c r="AIT14" s="6"/>
      <c r="AIU14" s="6"/>
      <c r="AIV14" s="6"/>
      <c r="AIW14" s="6"/>
      <c r="AIX14" s="6"/>
      <c r="AIY14" s="6"/>
      <c r="AIZ14" s="6"/>
      <c r="AJA14" s="6"/>
      <c r="AJB14" s="6"/>
      <c r="AJC14" s="6"/>
      <c r="AJD14" s="6"/>
      <c r="AJE14" s="6"/>
      <c r="AJF14" s="6"/>
      <c r="AJG14" s="6"/>
      <c r="AJH14" s="6"/>
      <c r="AJI14" s="6"/>
      <c r="AJJ14" s="6"/>
      <c r="AJK14" s="6"/>
      <c r="AJL14" s="6"/>
      <c r="AJM14" s="6"/>
      <c r="AJN14" s="6"/>
      <c r="AJO14" s="6"/>
      <c r="AJP14" s="6"/>
      <c r="AJQ14" s="6"/>
      <c r="AJR14" s="6"/>
      <c r="AJS14" s="6"/>
      <c r="AJT14" s="6"/>
      <c r="AJU14" s="6"/>
      <c r="AJV14" s="6"/>
      <c r="AJW14" s="6"/>
      <c r="AJX14" s="6"/>
      <c r="AJY14" s="6"/>
      <c r="AJZ14" s="6"/>
      <c r="AKA14" s="6"/>
      <c r="AKB14" s="6"/>
      <c r="AKC14" s="6"/>
      <c r="AKD14" s="6"/>
      <c r="AKE14" s="6"/>
      <c r="AKF14" s="6"/>
      <c r="AKG14" s="6"/>
      <c r="AKH14" s="6"/>
      <c r="AKI14" s="6"/>
      <c r="AKJ14" s="6"/>
      <c r="AKK14" s="6"/>
      <c r="AKL14" s="6"/>
      <c r="AKM14" s="6"/>
      <c r="AKN14" s="6"/>
      <c r="AKO14" s="6"/>
      <c r="AKP14" s="6"/>
      <c r="AKQ14" s="6"/>
      <c r="AKR14" s="6"/>
      <c r="AKS14" s="6"/>
      <c r="AKT14" s="6"/>
      <c r="AKU14" s="6"/>
      <c r="AKV14" s="6"/>
      <c r="AKW14" s="6"/>
      <c r="AKX14" s="6"/>
      <c r="AKY14" s="6"/>
      <c r="AKZ14" s="6"/>
      <c r="ALA14" s="6"/>
      <c r="ALB14" s="6"/>
      <c r="ALC14" s="6"/>
      <c r="ALD14" s="6"/>
      <c r="ALE14" s="6"/>
      <c r="ALF14" s="6"/>
      <c r="ALG14" s="6"/>
      <c r="ALH14" s="6"/>
      <c r="ALI14" s="6"/>
      <c r="ALJ14" s="6"/>
      <c r="ALK14" s="6"/>
      <c r="ALL14" s="6"/>
      <c r="ALM14" s="6"/>
      <c r="ALN14" s="6"/>
      <c r="ALO14" s="6"/>
      <c r="ALP14" s="6"/>
      <c r="ALQ14" s="6"/>
      <c r="ALR14" s="6"/>
      <c r="ALS14" s="6"/>
      <c r="ALT14" s="6"/>
      <c r="ALU14" s="6"/>
      <c r="ALV14" s="6"/>
      <c r="ALW14" s="6"/>
      <c r="ALX14" s="6"/>
      <c r="ALY14" s="6"/>
      <c r="ALZ14" s="6"/>
      <c r="AMA14" s="6"/>
      <c r="AMB14" s="6"/>
      <c r="AMC14" s="6"/>
      <c r="AMD14" s="6"/>
      <c r="AME14" s="6"/>
      <c r="AMF14" s="6"/>
      <c r="AMG14" s="6"/>
      <c r="AMH14" s="6"/>
      <c r="AMI14" s="6"/>
      <c r="AMJ14" s="6"/>
      <c r="AMK14" s="6"/>
      <c r="AML14" s="6"/>
      <c r="AMM14" s="6"/>
      <c r="AMN14" s="6"/>
      <c r="AMO14" s="6"/>
      <c r="AMP14" s="6"/>
      <c r="AMQ14" s="6"/>
      <c r="AMR14" s="6"/>
      <c r="AMS14" s="6"/>
      <c r="AMT14" s="6"/>
      <c r="AMU14" s="6"/>
      <c r="AMV14" s="6"/>
      <c r="AMW14" s="6"/>
      <c r="AMX14" s="6"/>
      <c r="AMY14" s="6"/>
      <c r="AMZ14" s="6"/>
      <c r="ANA14" s="6"/>
      <c r="ANB14" s="6"/>
      <c r="ANC14" s="6"/>
      <c r="AND14" s="6"/>
      <c r="ANE14" s="6"/>
      <c r="ANF14" s="6"/>
      <c r="ANG14" s="6"/>
      <c r="ANH14" s="6"/>
      <c r="ANI14" s="6"/>
      <c r="ANJ14" s="6"/>
      <c r="ANK14" s="6"/>
      <c r="ANL14" s="6"/>
      <c r="ANM14" s="6"/>
      <c r="ANN14" s="6"/>
      <c r="ANO14" s="6"/>
      <c r="ANP14" s="6"/>
      <c r="ANQ14" s="6"/>
      <c r="ANR14" s="6"/>
      <c r="ANS14" s="6"/>
      <c r="ANT14" s="6"/>
      <c r="ANU14" s="6"/>
      <c r="ANV14" s="6"/>
      <c r="ANW14" s="6"/>
      <c r="ANX14" s="6"/>
      <c r="ANY14" s="6"/>
      <c r="ANZ14" s="6"/>
      <c r="AOA14" s="6"/>
      <c r="AOB14" s="6"/>
      <c r="AOC14" s="6"/>
      <c r="AOD14" s="6"/>
      <c r="AOE14" s="6"/>
      <c r="AOF14" s="6"/>
      <c r="AOG14" s="6"/>
      <c r="AOH14" s="6"/>
      <c r="AOI14" s="6"/>
      <c r="AOJ14" s="6"/>
      <c r="AOK14" s="6"/>
      <c r="AOL14" s="6"/>
      <c r="AOM14" s="6"/>
      <c r="AON14" s="6"/>
      <c r="AOO14" s="6"/>
      <c r="AOP14" s="6"/>
      <c r="AOQ14" s="6"/>
      <c r="AOR14" s="6"/>
      <c r="AOS14" s="6"/>
      <c r="AOT14" s="6"/>
      <c r="AOU14" s="6"/>
      <c r="AOV14" s="6"/>
      <c r="AOW14" s="6"/>
      <c r="AOX14" s="6"/>
      <c r="AOY14" s="6"/>
      <c r="AOZ14" s="6"/>
      <c r="APA14" s="6"/>
      <c r="APB14" s="6"/>
      <c r="APC14" s="6"/>
      <c r="APD14" s="6"/>
      <c r="APE14" s="6"/>
      <c r="APF14" s="6"/>
      <c r="APG14" s="6"/>
      <c r="APH14" s="6"/>
      <c r="API14" s="6"/>
      <c r="APJ14" s="6"/>
      <c r="APK14" s="6"/>
      <c r="APL14" s="6"/>
      <c r="APM14" s="6"/>
      <c r="APN14" s="6"/>
      <c r="APO14" s="6"/>
      <c r="APP14" s="6"/>
      <c r="APQ14" s="6"/>
      <c r="APR14" s="6"/>
      <c r="APS14" s="6"/>
      <c r="APT14" s="6"/>
      <c r="APU14" s="6"/>
      <c r="APV14" s="6"/>
      <c r="APW14" s="6"/>
      <c r="APX14" s="6"/>
      <c r="APY14" s="6"/>
      <c r="APZ14" s="6"/>
      <c r="AQA14" s="6"/>
      <c r="AQB14" s="6"/>
      <c r="AQC14" s="6"/>
      <c r="AQD14" s="6"/>
      <c r="AQE14" s="6"/>
      <c r="AQF14" s="6"/>
      <c r="AQG14" s="6"/>
      <c r="AQH14" s="6"/>
      <c r="AQI14" s="6"/>
      <c r="AQJ14" s="6"/>
      <c r="AQK14" s="6"/>
      <c r="AQL14" s="6"/>
      <c r="AQM14" s="6"/>
      <c r="AQN14" s="6"/>
      <c r="AQO14" s="6"/>
      <c r="AQP14" s="6"/>
      <c r="AQQ14" s="6"/>
      <c r="AQR14" s="6"/>
      <c r="AQS14" s="6"/>
      <c r="AQT14" s="6"/>
      <c r="AQU14" s="6"/>
      <c r="AQV14" s="6"/>
      <c r="AQW14" s="6"/>
      <c r="AQX14" s="6"/>
      <c r="AQY14" s="6"/>
      <c r="AQZ14" s="6"/>
      <c r="ARA14" s="6"/>
      <c r="ARB14" s="6"/>
      <c r="ARC14" s="6"/>
      <c r="ARD14" s="6"/>
      <c r="ARE14" s="6"/>
      <c r="ARF14" s="6"/>
      <c r="ARG14" s="6"/>
      <c r="ARH14" s="6"/>
      <c r="ARI14" s="6"/>
      <c r="ARJ14" s="6"/>
      <c r="ARK14" s="6"/>
      <c r="ARL14" s="6"/>
      <c r="ARM14" s="6"/>
      <c r="ARN14" s="6"/>
      <c r="ARO14" s="6"/>
      <c r="ARP14" s="6"/>
      <c r="ARQ14" s="6"/>
      <c r="ARR14" s="6"/>
      <c r="ARS14" s="6"/>
      <c r="ART14" s="6"/>
      <c r="ARU14" s="6"/>
      <c r="ARV14" s="6"/>
      <c r="ARW14" s="6"/>
      <c r="ARX14" s="6"/>
      <c r="ARY14" s="6"/>
      <c r="ARZ14" s="6"/>
      <c r="ASA14" s="6"/>
      <c r="ASB14" s="6"/>
      <c r="ASC14" s="6"/>
      <c r="ASD14" s="6"/>
      <c r="ASE14" s="6"/>
      <c r="ASF14" s="6"/>
      <c r="ASG14" s="6"/>
      <c r="ASH14" s="6"/>
      <c r="ASI14" s="6"/>
      <c r="ASJ14" s="6"/>
      <c r="ASK14" s="6"/>
      <c r="ASL14" s="6"/>
      <c r="ASM14" s="6"/>
      <c r="ASN14" s="6"/>
      <c r="ASO14" s="6"/>
      <c r="ASP14" s="6"/>
      <c r="ASQ14" s="6"/>
      <c r="ASR14" s="6"/>
      <c r="ASS14" s="6"/>
      <c r="AST14" s="6"/>
      <c r="ASU14" s="6"/>
      <c r="ASV14" s="6"/>
      <c r="ASW14" s="6"/>
      <c r="ASX14" s="6"/>
      <c r="ASY14" s="6"/>
      <c r="ASZ14" s="6"/>
      <c r="ATA14" s="6"/>
      <c r="ATB14" s="6"/>
      <c r="ATC14" s="6"/>
      <c r="ATD14" s="6"/>
      <c r="ATE14" s="6"/>
      <c r="ATF14" s="6"/>
      <c r="ATG14" s="6"/>
      <c r="ATH14" s="6"/>
      <c r="ATI14" s="6"/>
      <c r="ATJ14" s="6"/>
      <c r="ATK14" s="6"/>
      <c r="ATL14" s="6"/>
      <c r="ATM14" s="6"/>
      <c r="ATN14" s="6"/>
      <c r="ATO14" s="6"/>
      <c r="ATP14" s="6"/>
      <c r="ATQ14" s="6"/>
      <c r="ATR14" s="6"/>
      <c r="ATS14" s="6"/>
      <c r="ATT14" s="6"/>
      <c r="ATU14" s="6"/>
      <c r="ATV14" s="6"/>
      <c r="ATW14" s="6"/>
      <c r="ATX14" s="6"/>
      <c r="ATY14" s="6"/>
      <c r="ATZ14" s="6"/>
      <c r="AUA14" s="6"/>
      <c r="AUB14" s="6"/>
      <c r="AUC14" s="6"/>
      <c r="AUD14" s="6"/>
      <c r="AUE14" s="6"/>
      <c r="AUF14" s="6"/>
      <c r="AUG14" s="6"/>
      <c r="AUH14" s="6"/>
      <c r="AUI14" s="6"/>
      <c r="AUJ14" s="6"/>
      <c r="AUK14" s="6"/>
      <c r="AUL14" s="6"/>
      <c r="AUM14" s="6"/>
      <c r="AUN14" s="6"/>
      <c r="AUO14" s="6"/>
      <c r="AUP14" s="6"/>
      <c r="AUQ14" s="6"/>
      <c r="AUR14" s="6"/>
      <c r="AUS14" s="6"/>
      <c r="AUT14" s="6"/>
      <c r="AUU14" s="6"/>
      <c r="AUV14" s="6"/>
      <c r="AUW14" s="6"/>
      <c r="AUX14" s="6"/>
      <c r="AUY14" s="6"/>
      <c r="AUZ14" s="6"/>
      <c r="AVA14" s="6"/>
      <c r="AVB14" s="6"/>
      <c r="AVC14" s="6"/>
      <c r="AVD14" s="6"/>
      <c r="AVE14" s="6"/>
      <c r="AVF14" s="6"/>
      <c r="AVG14" s="6"/>
      <c r="AVH14" s="6"/>
      <c r="AVI14" s="6"/>
      <c r="AVJ14" s="6"/>
      <c r="AVK14" s="6"/>
      <c r="AVL14" s="6"/>
      <c r="AVM14" s="6"/>
      <c r="AVN14" s="6"/>
      <c r="AVO14" s="6"/>
      <c r="AVP14" s="6"/>
      <c r="AVQ14" s="6"/>
      <c r="AVR14" s="6"/>
      <c r="AVS14" s="6"/>
      <c r="AVT14" s="6"/>
      <c r="AVU14" s="6"/>
      <c r="AVV14" s="6"/>
      <c r="AVW14" s="6"/>
      <c r="AVX14" s="6"/>
      <c r="AVY14" s="6"/>
      <c r="AVZ14" s="6"/>
      <c r="AWA14" s="6"/>
      <c r="AWB14" s="6"/>
      <c r="AWC14" s="6"/>
      <c r="AWD14" s="6"/>
      <c r="AWE14" s="6"/>
      <c r="AWF14" s="6"/>
      <c r="AWG14" s="6"/>
      <c r="AWH14" s="6"/>
      <c r="AWI14" s="6"/>
      <c r="AWJ14" s="6"/>
      <c r="AWK14" s="6"/>
      <c r="AWL14" s="6"/>
      <c r="AWM14" s="6"/>
      <c r="AWN14" s="6"/>
      <c r="AWO14" s="6"/>
      <c r="AWP14" s="6"/>
      <c r="AWQ14" s="6"/>
      <c r="AWR14" s="6"/>
      <c r="AWS14" s="6"/>
      <c r="AWT14" s="6"/>
      <c r="AWU14" s="6"/>
      <c r="AWV14" s="6"/>
      <c r="AWW14" s="6"/>
      <c r="AWX14" s="6"/>
      <c r="AWY14" s="6"/>
      <c r="AWZ14" s="6"/>
      <c r="AXA14" s="6"/>
      <c r="AXB14" s="6"/>
      <c r="AXC14" s="6"/>
      <c r="AXD14" s="6"/>
      <c r="AXE14" s="6"/>
      <c r="AXF14" s="6"/>
      <c r="AXG14" s="6"/>
      <c r="AXH14" s="6"/>
      <c r="AXI14" s="6"/>
      <c r="AXJ14" s="6"/>
      <c r="AXK14" s="6"/>
      <c r="AXL14" s="6"/>
      <c r="AXM14" s="6"/>
      <c r="AXN14" s="6"/>
      <c r="AXO14" s="6"/>
      <c r="AXP14" s="6"/>
      <c r="AXQ14" s="6"/>
      <c r="AXR14" s="6"/>
      <c r="AXS14" s="6"/>
      <c r="AXT14" s="6"/>
      <c r="AXU14" s="6"/>
      <c r="AXV14" s="6"/>
      <c r="AXW14" s="6"/>
      <c r="AXX14" s="6"/>
      <c r="AXY14" s="6"/>
      <c r="AXZ14" s="6"/>
      <c r="AYA14" s="6"/>
      <c r="AYB14" s="6"/>
      <c r="AYC14" s="6"/>
      <c r="AYD14" s="6"/>
      <c r="AYE14" s="6"/>
      <c r="AYF14" s="6"/>
      <c r="AYG14" s="6"/>
      <c r="AYH14" s="6"/>
      <c r="AYI14" s="6"/>
      <c r="AYJ14" s="6"/>
      <c r="AYK14" s="6"/>
      <c r="AYL14" s="6"/>
      <c r="AYM14" s="6"/>
      <c r="AYN14" s="6"/>
      <c r="AYO14" s="6"/>
      <c r="AYP14" s="6"/>
      <c r="AYQ14" s="6"/>
      <c r="AYR14" s="6"/>
      <c r="AYS14" s="6"/>
      <c r="AYT14" s="6"/>
      <c r="AYU14" s="6"/>
      <c r="AYV14" s="6"/>
      <c r="AYW14" s="6"/>
      <c r="AYX14" s="6"/>
      <c r="AYY14" s="6"/>
      <c r="AYZ14" s="6"/>
      <c r="AZA14" s="6"/>
      <c r="AZB14" s="6"/>
      <c r="AZC14" s="6"/>
      <c r="AZD14" s="6"/>
      <c r="AZE14" s="6"/>
      <c r="AZF14" s="6"/>
      <c r="AZG14" s="6"/>
      <c r="AZH14" s="6"/>
      <c r="AZI14" s="6"/>
      <c r="AZJ14" s="6"/>
      <c r="AZK14" s="6"/>
      <c r="AZL14" s="6"/>
      <c r="AZM14" s="6"/>
      <c r="AZN14" s="6"/>
      <c r="AZO14" s="6"/>
      <c r="AZP14" s="6"/>
      <c r="AZQ14" s="6"/>
      <c r="AZR14" s="6"/>
      <c r="AZS14" s="6"/>
      <c r="AZT14" s="6"/>
      <c r="AZU14" s="6"/>
      <c r="AZV14" s="6"/>
      <c r="AZW14" s="6"/>
      <c r="AZX14" s="6"/>
      <c r="AZY14" s="6"/>
      <c r="AZZ14" s="6"/>
      <c r="BAA14" s="6"/>
      <c r="BAB14" s="6"/>
      <c r="BAC14" s="6"/>
      <c r="BAD14" s="6"/>
      <c r="BAE14" s="6"/>
      <c r="BAF14" s="6"/>
      <c r="BAG14" s="6"/>
      <c r="BAH14" s="6"/>
      <c r="BAI14" s="6"/>
      <c r="BAJ14" s="6"/>
      <c r="BAK14" s="6"/>
      <c r="BAL14" s="6"/>
      <c r="BAM14" s="6"/>
      <c r="BAN14" s="6"/>
      <c r="BAO14" s="6"/>
      <c r="BAP14" s="6"/>
      <c r="BAQ14" s="6"/>
      <c r="BAR14" s="6"/>
      <c r="BAS14" s="6"/>
      <c r="BAT14" s="6"/>
      <c r="BAU14" s="6"/>
      <c r="BAV14" s="6"/>
      <c r="BAW14" s="6"/>
      <c r="BAX14" s="6"/>
      <c r="BAY14" s="6"/>
      <c r="BAZ14" s="6"/>
      <c r="BBA14" s="6"/>
      <c r="BBB14" s="6"/>
      <c r="BBC14" s="6"/>
      <c r="BBD14" s="6"/>
      <c r="BBE14" s="6"/>
      <c r="BBF14" s="6"/>
      <c r="BBG14" s="6"/>
      <c r="BBH14" s="6"/>
      <c r="BBI14" s="6"/>
      <c r="BBJ14" s="6"/>
      <c r="BBK14" s="6"/>
      <c r="BBL14" s="6"/>
      <c r="BBM14" s="6"/>
      <c r="BBN14" s="6"/>
      <c r="BBO14" s="6"/>
      <c r="BBP14" s="6"/>
      <c r="BBQ14" s="6"/>
      <c r="BBR14" s="6"/>
      <c r="BBS14" s="6"/>
      <c r="BBT14" s="6"/>
      <c r="BBU14" s="6"/>
      <c r="BBV14" s="6"/>
      <c r="BBW14" s="6"/>
      <c r="BBX14" s="6"/>
      <c r="BBY14" s="6"/>
      <c r="BBZ14" s="6"/>
      <c r="BCA14" s="6"/>
      <c r="BCB14" s="6"/>
      <c r="BCC14" s="6"/>
      <c r="BCD14" s="6"/>
      <c r="BCE14" s="6"/>
      <c r="BCF14" s="6"/>
      <c r="BCG14" s="6"/>
      <c r="BCH14" s="6"/>
      <c r="BCI14" s="6"/>
      <c r="BCJ14" s="6"/>
      <c r="BCK14" s="6"/>
      <c r="BCL14" s="6"/>
      <c r="BCM14" s="6"/>
      <c r="BCN14" s="6"/>
      <c r="BCO14" s="6"/>
      <c r="BCP14" s="6"/>
      <c r="BCQ14" s="6"/>
      <c r="BCR14" s="6"/>
      <c r="BCS14" s="6"/>
      <c r="BCT14" s="6"/>
      <c r="BCU14" s="6"/>
      <c r="BCV14" s="6"/>
      <c r="BCW14" s="6"/>
      <c r="BCX14" s="6"/>
      <c r="BCY14" s="6"/>
      <c r="BCZ14" s="6"/>
      <c r="BDA14" s="6"/>
      <c r="BDB14" s="6"/>
      <c r="BDC14" s="6"/>
      <c r="BDD14" s="6"/>
      <c r="BDE14" s="6"/>
      <c r="BDF14" s="6"/>
      <c r="BDG14" s="6"/>
      <c r="BDH14" s="6"/>
      <c r="BDI14" s="6"/>
      <c r="BDJ14" s="6"/>
      <c r="BDK14" s="6"/>
      <c r="BDL14" s="6"/>
      <c r="BDM14" s="6"/>
      <c r="BDN14" s="6"/>
      <c r="BDO14" s="6"/>
      <c r="BDP14" s="6"/>
      <c r="BDQ14" s="6"/>
      <c r="BDR14" s="6"/>
      <c r="BDS14" s="6"/>
      <c r="BDT14" s="6"/>
      <c r="BDU14" s="6"/>
      <c r="BDV14" s="6"/>
      <c r="BDW14" s="6"/>
      <c r="BDX14" s="6"/>
      <c r="BDY14" s="6"/>
      <c r="BDZ14" s="6"/>
      <c r="BEA14" s="6"/>
      <c r="BEB14" s="6"/>
      <c r="BEC14" s="6"/>
      <c r="BED14" s="6"/>
      <c r="BEE14" s="6"/>
      <c r="BEF14" s="6"/>
      <c r="BEG14" s="6"/>
      <c r="BEH14" s="6"/>
      <c r="BEI14" s="6"/>
      <c r="BEJ14" s="6"/>
      <c r="BEK14" s="6"/>
      <c r="BEL14" s="6"/>
      <c r="BEM14" s="6"/>
      <c r="BEN14" s="6"/>
      <c r="BEO14" s="6"/>
      <c r="BEP14" s="6"/>
      <c r="BEQ14" s="6"/>
      <c r="BER14" s="6"/>
      <c r="BES14" s="6"/>
      <c r="BET14" s="6"/>
      <c r="BEU14" s="6"/>
      <c r="BEV14" s="6"/>
      <c r="BEW14" s="6"/>
      <c r="BEX14" s="6"/>
      <c r="BEY14" s="6"/>
      <c r="BEZ14" s="6"/>
      <c r="BFA14" s="6"/>
      <c r="BFB14" s="6"/>
      <c r="BFC14" s="6"/>
      <c r="BFD14" s="6"/>
      <c r="BFE14" s="6"/>
      <c r="BFF14" s="6"/>
      <c r="BFG14" s="6"/>
      <c r="BFH14" s="6"/>
      <c r="BFI14" s="6"/>
      <c r="BFJ14" s="6"/>
      <c r="BFK14" s="6"/>
      <c r="BFL14" s="6"/>
      <c r="BFM14" s="6"/>
      <c r="BFN14" s="6"/>
      <c r="BFO14" s="6"/>
      <c r="BFP14" s="6"/>
      <c r="BFQ14" s="6"/>
      <c r="BFR14" s="6"/>
      <c r="BFS14" s="6"/>
    </row>
    <row r="15" spans="1:1527" s="5" customFormat="1" ht="16.5" customHeight="1" x14ac:dyDescent="0.25">
      <c r="A15" s="223" t="s">
        <v>733</v>
      </c>
      <c r="B15" s="224">
        <v>2</v>
      </c>
      <c r="C15" s="591">
        <v>22525572</v>
      </c>
      <c r="D15" s="591">
        <v>26430368</v>
      </c>
      <c r="E15" s="591">
        <v>24663719</v>
      </c>
      <c r="F15" s="290" t="s">
        <v>2</v>
      </c>
      <c r="G15" s="224" t="s">
        <v>39</v>
      </c>
      <c r="H15" s="295">
        <v>0.77007999999999999</v>
      </c>
      <c r="I15" s="291">
        <v>0.5268817204301075</v>
      </c>
      <c r="J15" s="393">
        <v>3.5</v>
      </c>
      <c r="K15" s="393">
        <v>2.6</v>
      </c>
      <c r="L15" s="393">
        <v>52.7</v>
      </c>
      <c r="M15" s="393">
        <v>45.8</v>
      </c>
      <c r="N15" s="393">
        <v>25</v>
      </c>
    </row>
    <row r="16" spans="1:1527" s="5" customFormat="1" ht="16.5" customHeight="1" x14ac:dyDescent="0.25">
      <c r="A16" s="223"/>
      <c r="B16" s="224"/>
      <c r="C16" s="591"/>
      <c r="D16" s="591"/>
      <c r="E16" s="591"/>
      <c r="F16" s="290"/>
      <c r="G16" s="224"/>
      <c r="H16" s="295"/>
      <c r="I16" s="291"/>
      <c r="J16" s="393"/>
      <c r="K16" s="393"/>
      <c r="L16" s="393"/>
      <c r="M16" s="393"/>
      <c r="N16" s="393"/>
    </row>
    <row r="17" spans="1:1527" s="5" customFormat="1" x14ac:dyDescent="0.25">
      <c r="A17" s="222" t="s">
        <v>537</v>
      </c>
      <c r="B17" s="165">
        <v>3</v>
      </c>
      <c r="C17" s="589">
        <v>7054964</v>
      </c>
      <c r="D17" s="589">
        <v>9262436</v>
      </c>
      <c r="E17" s="589">
        <v>7210477</v>
      </c>
      <c r="F17" s="165" t="s">
        <v>3</v>
      </c>
      <c r="G17" s="165" t="s">
        <v>41</v>
      </c>
      <c r="H17" s="168">
        <v>-0.92</v>
      </c>
      <c r="I17" s="293">
        <v>0.79900000000000004</v>
      </c>
      <c r="J17" s="294">
        <v>96.15</v>
      </c>
      <c r="K17" s="294">
        <v>70</v>
      </c>
      <c r="L17" s="294">
        <v>66.67</v>
      </c>
      <c r="M17" s="294">
        <v>93.75</v>
      </c>
      <c r="N17" s="294">
        <v>100</v>
      </c>
    </row>
    <row r="18" spans="1:1527" s="5" customFormat="1" ht="14.65" customHeight="1" x14ac:dyDescent="0.25">
      <c r="A18" s="222" t="s">
        <v>538</v>
      </c>
      <c r="B18" s="165">
        <v>3</v>
      </c>
      <c r="C18" s="589">
        <v>14819510</v>
      </c>
      <c r="D18" s="589">
        <v>22780248</v>
      </c>
      <c r="E18" s="589">
        <v>15552510</v>
      </c>
      <c r="F18" s="165" t="s">
        <v>21</v>
      </c>
      <c r="G18" s="165" t="s">
        <v>41</v>
      </c>
      <c r="H18" s="168">
        <v>0.77344999999999997</v>
      </c>
      <c r="I18" s="293">
        <v>0.64705882352941169</v>
      </c>
      <c r="J18" s="294">
        <v>49.3</v>
      </c>
      <c r="K18" s="294">
        <v>92.2</v>
      </c>
      <c r="L18" s="294">
        <v>96.5</v>
      </c>
      <c r="M18" s="294">
        <v>49.8</v>
      </c>
      <c r="N18" s="294">
        <v>96.9</v>
      </c>
      <c r="O18" s="14"/>
      <c r="P18" s="14"/>
      <c r="Q18" s="14"/>
      <c r="R18" s="14"/>
      <c r="S18" s="14"/>
      <c r="T18" s="14"/>
      <c r="U18" s="14"/>
      <c r="V18" s="14"/>
      <c r="W18" s="14"/>
      <c r="X18" s="14"/>
      <c r="Y18" s="14"/>
      <c r="Z18" s="14"/>
      <c r="AA18" s="14"/>
      <c r="AB18" s="14"/>
      <c r="AC18" s="14"/>
      <c r="AD18" s="14"/>
      <c r="AE18" s="14"/>
      <c r="AF18" s="14"/>
      <c r="AG18" s="14"/>
      <c r="AH18" s="14"/>
      <c r="AI18" s="14"/>
      <c r="AJ18" s="14"/>
      <c r="AK18" s="14"/>
      <c r="AL18" s="14"/>
      <c r="AM18" s="14"/>
      <c r="AN18" s="14"/>
      <c r="AO18" s="14"/>
      <c r="AP18" s="14"/>
      <c r="AQ18" s="14"/>
      <c r="AR18" s="14"/>
      <c r="AS18" s="14"/>
      <c r="AT18" s="14"/>
      <c r="AU18" s="14"/>
      <c r="AV18" s="14"/>
      <c r="AW18" s="14"/>
      <c r="AX18" s="14"/>
      <c r="AY18" s="14"/>
      <c r="AZ18" s="14"/>
      <c r="BA18" s="14"/>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c r="CE18" s="14"/>
      <c r="CF18" s="14"/>
      <c r="CG18" s="14"/>
      <c r="CH18" s="14"/>
      <c r="CI18" s="14"/>
      <c r="CJ18" s="14"/>
      <c r="CK18" s="14"/>
      <c r="CL18" s="14"/>
      <c r="CM18" s="14"/>
      <c r="CN18" s="14"/>
      <c r="CO18" s="14"/>
      <c r="CP18" s="14"/>
      <c r="CQ18" s="14"/>
      <c r="CR18" s="14"/>
      <c r="CS18" s="14"/>
      <c r="CT18" s="14"/>
      <c r="CU18" s="14"/>
      <c r="CV18" s="14"/>
      <c r="CW18" s="14"/>
      <c r="CX18" s="14"/>
      <c r="CY18" s="14"/>
      <c r="CZ18" s="14"/>
      <c r="DA18" s="14"/>
      <c r="DB18" s="14"/>
      <c r="DC18" s="14"/>
      <c r="DD18" s="14"/>
      <c r="DE18" s="14"/>
      <c r="DF18" s="14"/>
      <c r="DG18" s="14"/>
      <c r="DH18" s="14"/>
      <c r="DI18" s="14"/>
      <c r="DJ18" s="14"/>
      <c r="DK18" s="14"/>
      <c r="DL18" s="14"/>
      <c r="DM18" s="14"/>
      <c r="DN18" s="14"/>
      <c r="DO18" s="14"/>
      <c r="DP18" s="14"/>
      <c r="DQ18" s="14"/>
      <c r="DR18" s="14"/>
      <c r="DS18" s="14"/>
      <c r="DT18" s="14"/>
      <c r="DU18" s="14"/>
      <c r="DV18" s="14"/>
      <c r="DW18" s="14"/>
      <c r="DX18" s="14"/>
      <c r="DY18" s="14"/>
      <c r="DZ18" s="14"/>
      <c r="EA18" s="14"/>
      <c r="EB18" s="14"/>
      <c r="EC18" s="14"/>
      <c r="ED18" s="14"/>
      <c r="EE18" s="14"/>
      <c r="EF18" s="14"/>
      <c r="EG18" s="14"/>
      <c r="EH18" s="14"/>
      <c r="EI18" s="14"/>
      <c r="EJ18" s="14"/>
      <c r="EK18" s="14"/>
      <c r="EL18" s="14"/>
      <c r="EM18" s="14"/>
      <c r="EN18" s="14"/>
      <c r="EO18" s="14"/>
      <c r="EP18" s="14"/>
      <c r="EQ18" s="14"/>
      <c r="ER18" s="14"/>
      <c r="ES18" s="14"/>
      <c r="ET18" s="14"/>
      <c r="EU18" s="14"/>
      <c r="EV18" s="14"/>
      <c r="EW18" s="14"/>
      <c r="EX18" s="14"/>
      <c r="EY18" s="14"/>
      <c r="EZ18" s="14"/>
      <c r="FA18" s="14"/>
      <c r="FB18" s="14"/>
      <c r="FC18" s="14"/>
      <c r="FD18" s="14"/>
      <c r="FE18" s="14"/>
      <c r="FF18" s="14"/>
      <c r="FG18" s="14"/>
      <c r="FH18" s="14"/>
      <c r="FI18" s="14"/>
      <c r="FJ18" s="14"/>
      <c r="FK18" s="14"/>
      <c r="FL18" s="14"/>
      <c r="FM18" s="14"/>
      <c r="FN18" s="14"/>
      <c r="FO18" s="14"/>
      <c r="FP18" s="14"/>
      <c r="FQ18" s="14"/>
      <c r="FR18" s="14"/>
      <c r="FS18" s="14"/>
      <c r="FT18" s="14"/>
      <c r="FU18" s="14"/>
      <c r="FV18" s="14"/>
      <c r="FW18" s="14"/>
      <c r="FX18" s="14"/>
      <c r="FY18" s="14"/>
      <c r="FZ18" s="14"/>
      <c r="GA18" s="14"/>
      <c r="GB18" s="14"/>
      <c r="GC18" s="14"/>
      <c r="GD18" s="14"/>
      <c r="GE18" s="14"/>
      <c r="GF18" s="14"/>
      <c r="GG18" s="14"/>
      <c r="GH18" s="14"/>
      <c r="GI18" s="14"/>
      <c r="GJ18" s="14"/>
      <c r="GK18" s="14"/>
      <c r="GL18" s="14"/>
      <c r="GM18" s="14"/>
      <c r="GN18" s="14"/>
      <c r="GO18" s="14"/>
      <c r="GP18" s="14"/>
      <c r="GQ18" s="14"/>
      <c r="GR18" s="14"/>
      <c r="GS18" s="14"/>
      <c r="GT18" s="14"/>
      <c r="GU18" s="14"/>
      <c r="GV18" s="14"/>
      <c r="GW18" s="14"/>
      <c r="GX18" s="14"/>
      <c r="GY18" s="14"/>
      <c r="GZ18" s="14"/>
      <c r="HA18" s="14"/>
      <c r="HB18" s="14"/>
      <c r="HC18" s="14"/>
      <c r="HD18" s="14"/>
      <c r="HE18" s="14"/>
      <c r="HF18" s="14"/>
      <c r="HG18" s="14"/>
      <c r="HH18" s="14"/>
      <c r="HI18" s="14"/>
      <c r="HJ18" s="14"/>
      <c r="HK18" s="14"/>
      <c r="HL18" s="14"/>
      <c r="HM18" s="14"/>
      <c r="HN18" s="14"/>
      <c r="HO18" s="14"/>
      <c r="HP18" s="14"/>
      <c r="HQ18" s="14"/>
      <c r="HR18" s="14"/>
      <c r="HS18" s="14"/>
      <c r="HT18" s="14"/>
      <c r="HU18" s="14"/>
      <c r="HV18" s="14"/>
      <c r="HW18" s="14"/>
      <c r="HX18" s="14"/>
      <c r="HY18" s="14"/>
      <c r="HZ18" s="14"/>
      <c r="IA18" s="14"/>
      <c r="IB18" s="14"/>
      <c r="IC18" s="14"/>
      <c r="ID18" s="14"/>
      <c r="IE18" s="14"/>
      <c r="IF18" s="14"/>
      <c r="IG18" s="14"/>
      <c r="IH18" s="14"/>
      <c r="II18" s="14"/>
      <c r="IJ18" s="14"/>
      <c r="IK18" s="14"/>
      <c r="IL18" s="14"/>
      <c r="IM18" s="14"/>
      <c r="IN18" s="14"/>
      <c r="IO18" s="14"/>
      <c r="IP18" s="14"/>
      <c r="IQ18" s="14"/>
      <c r="IR18" s="14"/>
      <c r="IS18" s="14"/>
      <c r="IT18" s="14"/>
      <c r="IU18" s="14"/>
      <c r="IV18" s="14"/>
      <c r="IW18" s="14"/>
      <c r="IX18" s="14"/>
      <c r="IY18" s="14"/>
      <c r="IZ18" s="14"/>
      <c r="JA18" s="14"/>
      <c r="JB18" s="14"/>
      <c r="JC18" s="14"/>
      <c r="JD18" s="14"/>
      <c r="JE18" s="14"/>
      <c r="JF18" s="14"/>
      <c r="JG18" s="14"/>
      <c r="JH18" s="14"/>
      <c r="JI18" s="14"/>
      <c r="JJ18" s="14"/>
      <c r="JK18" s="14"/>
      <c r="JL18" s="14"/>
      <c r="JM18" s="14"/>
      <c r="JN18" s="14"/>
      <c r="JO18" s="14"/>
      <c r="JP18" s="14"/>
      <c r="JQ18" s="14"/>
      <c r="JR18" s="14"/>
      <c r="JS18" s="14"/>
      <c r="JT18" s="14"/>
      <c r="JU18" s="14"/>
      <c r="JV18" s="14"/>
      <c r="JW18" s="14"/>
      <c r="JX18" s="14"/>
      <c r="JY18" s="14"/>
      <c r="JZ18" s="14"/>
      <c r="KA18" s="14"/>
      <c r="KB18" s="14"/>
      <c r="KC18" s="14"/>
      <c r="KD18" s="14"/>
      <c r="KE18" s="14"/>
      <c r="KF18" s="14"/>
      <c r="KG18" s="14"/>
      <c r="KH18" s="14"/>
      <c r="KI18" s="14"/>
      <c r="KJ18" s="14"/>
      <c r="KK18" s="14"/>
      <c r="KL18" s="14"/>
      <c r="KM18" s="14"/>
      <c r="KN18" s="14"/>
      <c r="KO18" s="14"/>
      <c r="KP18" s="14"/>
      <c r="KQ18" s="14"/>
      <c r="KR18" s="14"/>
      <c r="KS18" s="14"/>
      <c r="KT18" s="14"/>
      <c r="KU18" s="14"/>
      <c r="KV18" s="14"/>
      <c r="KW18" s="14"/>
      <c r="KX18" s="14"/>
      <c r="KY18" s="14"/>
      <c r="KZ18" s="14"/>
      <c r="LA18" s="14"/>
      <c r="LB18" s="14"/>
      <c r="LC18" s="14"/>
      <c r="LD18" s="14"/>
      <c r="LE18" s="14"/>
      <c r="LF18" s="14"/>
      <c r="LG18" s="14"/>
      <c r="LH18" s="14"/>
      <c r="LI18" s="14"/>
      <c r="LJ18" s="14"/>
      <c r="LK18" s="14"/>
      <c r="LL18" s="14"/>
      <c r="LM18" s="14"/>
      <c r="LN18" s="14"/>
      <c r="LO18" s="14"/>
      <c r="LP18" s="14"/>
      <c r="LQ18" s="14"/>
      <c r="LR18" s="14"/>
      <c r="LS18" s="14"/>
      <c r="LT18" s="14"/>
      <c r="LU18" s="14"/>
      <c r="LV18" s="14"/>
      <c r="LW18" s="14"/>
      <c r="LX18" s="14"/>
      <c r="LY18" s="14"/>
      <c r="LZ18" s="14"/>
      <c r="MA18" s="14"/>
      <c r="MB18" s="14"/>
      <c r="MC18" s="14"/>
      <c r="MD18" s="14"/>
      <c r="ME18" s="14"/>
      <c r="MF18" s="14"/>
      <c r="MG18" s="14"/>
      <c r="MH18" s="14"/>
      <c r="MI18" s="14"/>
      <c r="MJ18" s="14"/>
      <c r="MK18" s="14"/>
      <c r="ML18" s="14"/>
      <c r="MM18" s="14"/>
      <c r="MN18" s="14"/>
      <c r="MO18" s="14"/>
      <c r="MP18" s="14"/>
      <c r="MQ18" s="14"/>
      <c r="MR18" s="14"/>
      <c r="MS18" s="14"/>
      <c r="MT18" s="14"/>
      <c r="MU18" s="14"/>
      <c r="MV18" s="14"/>
      <c r="MW18" s="14"/>
      <c r="MX18" s="14"/>
      <c r="MY18" s="14"/>
      <c r="MZ18" s="14"/>
      <c r="NA18" s="14"/>
      <c r="NB18" s="14"/>
      <c r="NC18" s="14"/>
      <c r="ND18" s="14"/>
      <c r="NE18" s="14"/>
      <c r="NF18" s="14"/>
      <c r="NG18" s="14"/>
      <c r="NH18" s="14"/>
      <c r="NI18" s="14"/>
      <c r="NJ18" s="14"/>
      <c r="NK18" s="14"/>
      <c r="NL18" s="14"/>
      <c r="NM18" s="14"/>
      <c r="NN18" s="14"/>
      <c r="NO18" s="14"/>
      <c r="NP18" s="14"/>
      <c r="NQ18" s="14"/>
      <c r="NR18" s="14"/>
      <c r="NS18" s="14"/>
      <c r="NT18" s="14"/>
      <c r="NU18" s="14"/>
      <c r="NV18" s="14"/>
      <c r="NW18" s="14"/>
      <c r="NX18" s="14"/>
      <c r="NY18" s="14"/>
      <c r="NZ18" s="14"/>
      <c r="OA18" s="14"/>
      <c r="OB18" s="14"/>
      <c r="OC18" s="14"/>
      <c r="OD18" s="14"/>
      <c r="OE18" s="14"/>
      <c r="OF18" s="14"/>
      <c r="OG18" s="14"/>
      <c r="OH18" s="14"/>
      <c r="OI18" s="14"/>
      <c r="OJ18" s="14"/>
      <c r="OK18" s="14"/>
      <c r="OL18" s="14"/>
      <c r="OM18" s="14"/>
      <c r="ON18" s="14"/>
      <c r="OO18" s="14"/>
      <c r="OP18" s="14"/>
      <c r="OQ18" s="14"/>
      <c r="OR18" s="14"/>
      <c r="OS18" s="14"/>
      <c r="OT18" s="14"/>
      <c r="OU18" s="14"/>
      <c r="OV18" s="14"/>
      <c r="OW18" s="14"/>
      <c r="OX18" s="14"/>
      <c r="OY18" s="14"/>
      <c r="OZ18" s="14"/>
      <c r="PA18" s="14"/>
      <c r="PB18" s="14"/>
      <c r="PC18" s="14"/>
      <c r="PD18" s="14"/>
      <c r="PE18" s="14"/>
      <c r="PF18" s="14"/>
      <c r="PG18" s="14"/>
      <c r="PH18" s="14"/>
      <c r="PI18" s="14"/>
      <c r="PJ18" s="14"/>
      <c r="PK18" s="14"/>
      <c r="PL18" s="14"/>
      <c r="PM18" s="14"/>
      <c r="PN18" s="14"/>
      <c r="PO18" s="14"/>
      <c r="PP18" s="14"/>
      <c r="PQ18" s="14"/>
      <c r="PR18" s="14"/>
      <c r="PS18" s="14"/>
      <c r="PT18" s="14"/>
      <c r="PU18" s="14"/>
      <c r="PV18" s="14"/>
      <c r="PW18" s="14"/>
      <c r="PX18" s="14"/>
      <c r="PY18" s="14"/>
      <c r="PZ18" s="14"/>
      <c r="QA18" s="14"/>
      <c r="QB18" s="14"/>
      <c r="QC18" s="14"/>
      <c r="QD18" s="14"/>
      <c r="QE18" s="14"/>
      <c r="QF18" s="14"/>
      <c r="QG18" s="14"/>
      <c r="QH18" s="14"/>
      <c r="QI18" s="14"/>
      <c r="QJ18" s="14"/>
      <c r="QK18" s="14"/>
      <c r="QL18" s="14"/>
      <c r="QM18" s="14"/>
      <c r="QN18" s="14"/>
      <c r="QO18" s="14"/>
      <c r="QP18" s="14"/>
      <c r="QQ18" s="14"/>
      <c r="QR18" s="14"/>
      <c r="QS18" s="14"/>
      <c r="QT18" s="14"/>
      <c r="QU18" s="14"/>
      <c r="QV18" s="14"/>
      <c r="QW18" s="14"/>
      <c r="QX18" s="14"/>
      <c r="QY18" s="14"/>
      <c r="QZ18" s="14"/>
      <c r="RA18" s="14"/>
      <c r="RB18" s="14"/>
      <c r="RC18" s="14"/>
      <c r="RD18" s="14"/>
      <c r="RE18" s="14"/>
      <c r="RF18" s="14"/>
      <c r="RG18" s="14"/>
      <c r="RH18" s="14"/>
      <c r="RI18" s="14"/>
      <c r="RJ18" s="14"/>
      <c r="RK18" s="14"/>
      <c r="RL18" s="14"/>
      <c r="RM18" s="14"/>
      <c r="RN18" s="14"/>
      <c r="RO18" s="14"/>
      <c r="RP18" s="14"/>
      <c r="RQ18" s="14"/>
      <c r="RR18" s="14"/>
      <c r="RS18" s="14"/>
      <c r="RT18" s="14"/>
      <c r="RU18" s="14"/>
      <c r="RV18" s="14"/>
      <c r="RW18" s="14"/>
      <c r="RX18" s="14"/>
      <c r="RY18" s="14"/>
      <c r="RZ18" s="14"/>
      <c r="SA18" s="14"/>
      <c r="SB18" s="14"/>
      <c r="SC18" s="14"/>
      <c r="SD18" s="14"/>
      <c r="SE18" s="14"/>
      <c r="SF18" s="14"/>
      <c r="SG18" s="14"/>
      <c r="SH18" s="14"/>
      <c r="SI18" s="14"/>
      <c r="SJ18" s="14"/>
      <c r="SK18" s="14"/>
      <c r="SL18" s="14"/>
      <c r="SM18" s="14"/>
      <c r="SN18" s="14"/>
      <c r="SO18" s="14"/>
      <c r="SP18" s="14"/>
      <c r="SQ18" s="14"/>
      <c r="SR18" s="14"/>
      <c r="SS18" s="14"/>
      <c r="ST18" s="14"/>
      <c r="SU18" s="14"/>
      <c r="SV18" s="14"/>
      <c r="SW18" s="14"/>
      <c r="SX18" s="14"/>
      <c r="SY18" s="14"/>
      <c r="SZ18" s="14"/>
      <c r="TA18" s="14"/>
      <c r="TB18" s="14"/>
      <c r="TC18" s="14"/>
      <c r="TD18" s="14"/>
      <c r="TE18" s="14"/>
      <c r="TF18" s="14"/>
      <c r="TG18" s="14"/>
      <c r="TH18" s="14"/>
      <c r="TI18" s="14"/>
      <c r="TJ18" s="14"/>
      <c r="TK18" s="14"/>
      <c r="TL18" s="14"/>
      <c r="TM18" s="14"/>
      <c r="TN18" s="14"/>
      <c r="TO18" s="14"/>
      <c r="TP18" s="14"/>
      <c r="TQ18" s="14"/>
      <c r="TR18" s="14"/>
      <c r="TS18" s="14"/>
      <c r="TT18" s="14"/>
      <c r="TU18" s="14"/>
      <c r="TV18" s="14"/>
      <c r="TW18" s="14"/>
      <c r="TX18" s="14"/>
      <c r="TY18" s="14"/>
      <c r="TZ18" s="14"/>
      <c r="UA18" s="14"/>
      <c r="UB18" s="14"/>
      <c r="UC18" s="14"/>
      <c r="UD18" s="14"/>
      <c r="UE18" s="14"/>
      <c r="UF18" s="14"/>
      <c r="UG18" s="14"/>
      <c r="UH18" s="14"/>
      <c r="UI18" s="14"/>
      <c r="UJ18" s="14"/>
      <c r="UK18" s="14"/>
      <c r="UL18" s="14"/>
      <c r="UM18" s="14"/>
      <c r="UN18" s="14"/>
      <c r="UO18" s="14"/>
      <c r="UP18" s="14"/>
      <c r="UQ18" s="14"/>
      <c r="UR18" s="14"/>
      <c r="US18" s="14"/>
      <c r="UT18" s="14"/>
      <c r="UU18" s="14"/>
      <c r="UV18" s="14"/>
      <c r="UW18" s="14"/>
      <c r="UX18" s="14"/>
      <c r="UY18" s="14"/>
      <c r="UZ18" s="14"/>
      <c r="VA18" s="14"/>
      <c r="VB18" s="14"/>
      <c r="VC18" s="14"/>
      <c r="VD18" s="14"/>
      <c r="VE18" s="14"/>
      <c r="VF18" s="14"/>
      <c r="VG18" s="14"/>
      <c r="VH18" s="14"/>
      <c r="VI18" s="14"/>
      <c r="VJ18" s="14"/>
      <c r="VK18" s="14"/>
      <c r="VL18" s="14"/>
      <c r="VM18" s="14"/>
      <c r="VN18" s="14"/>
      <c r="VO18" s="14"/>
      <c r="VP18" s="14"/>
      <c r="VQ18" s="14"/>
      <c r="VR18" s="14"/>
      <c r="VS18" s="14"/>
      <c r="VT18" s="14"/>
      <c r="VU18" s="14"/>
      <c r="VV18" s="14"/>
      <c r="VW18" s="14"/>
      <c r="VX18" s="14"/>
      <c r="VY18" s="14"/>
      <c r="VZ18" s="14"/>
      <c r="WA18" s="14"/>
      <c r="WB18" s="14"/>
      <c r="WC18" s="14"/>
      <c r="WD18" s="14"/>
      <c r="WE18" s="14"/>
      <c r="WF18" s="14"/>
      <c r="WG18" s="14"/>
      <c r="WH18" s="14"/>
      <c r="WI18" s="14"/>
      <c r="WJ18" s="14"/>
      <c r="WK18" s="14"/>
      <c r="WL18" s="14"/>
      <c r="WM18" s="14"/>
      <c r="WN18" s="14"/>
      <c r="WO18" s="14"/>
      <c r="WP18" s="14"/>
      <c r="WQ18" s="14"/>
      <c r="WR18" s="14"/>
      <c r="WS18" s="14"/>
      <c r="WT18" s="14"/>
      <c r="WU18" s="14"/>
      <c r="WV18" s="14"/>
      <c r="WW18" s="14"/>
      <c r="WX18" s="14"/>
      <c r="WY18" s="14"/>
      <c r="WZ18" s="14"/>
      <c r="XA18" s="14"/>
      <c r="XB18" s="14"/>
      <c r="XC18" s="14"/>
      <c r="XD18" s="14"/>
      <c r="XE18" s="14"/>
      <c r="XF18" s="14"/>
      <c r="XG18" s="14"/>
      <c r="XH18" s="14"/>
      <c r="XI18" s="14"/>
      <c r="XJ18" s="14"/>
      <c r="XK18" s="14"/>
      <c r="XL18" s="14"/>
      <c r="XM18" s="14"/>
      <c r="XN18" s="14"/>
      <c r="XO18" s="14"/>
      <c r="XP18" s="14"/>
      <c r="XQ18" s="14"/>
      <c r="XR18" s="14"/>
      <c r="XS18" s="14"/>
      <c r="XT18" s="14"/>
      <c r="XU18" s="14"/>
      <c r="XV18" s="14"/>
      <c r="XW18" s="14"/>
      <c r="XX18" s="14"/>
      <c r="XY18" s="14"/>
      <c r="XZ18" s="14"/>
      <c r="YA18" s="14"/>
      <c r="YB18" s="14"/>
      <c r="YC18" s="14"/>
      <c r="YD18" s="14"/>
      <c r="YE18" s="14"/>
      <c r="YF18" s="14"/>
      <c r="YG18" s="14"/>
      <c r="YH18" s="14"/>
      <c r="YI18" s="14"/>
      <c r="YJ18" s="14"/>
      <c r="YK18" s="14"/>
      <c r="YL18" s="14"/>
      <c r="YM18" s="14"/>
      <c r="YN18" s="14"/>
      <c r="YO18" s="14"/>
      <c r="YP18" s="14"/>
      <c r="YQ18" s="14"/>
      <c r="YR18" s="14"/>
      <c r="YS18" s="14"/>
      <c r="YT18" s="14"/>
      <c r="YU18" s="14"/>
      <c r="YV18" s="14"/>
      <c r="YW18" s="14"/>
      <c r="YX18" s="14"/>
      <c r="YY18" s="14"/>
      <c r="YZ18" s="14"/>
      <c r="ZA18" s="14"/>
      <c r="ZB18" s="14"/>
      <c r="ZC18" s="14"/>
      <c r="ZD18" s="14"/>
      <c r="ZE18" s="14"/>
      <c r="ZF18" s="14"/>
      <c r="ZG18" s="14"/>
      <c r="ZH18" s="14"/>
      <c r="ZI18" s="14"/>
      <c r="ZJ18" s="14"/>
      <c r="ZK18" s="14"/>
      <c r="ZL18" s="14"/>
      <c r="ZM18" s="14"/>
      <c r="ZN18" s="14"/>
      <c r="ZO18" s="14"/>
      <c r="ZP18" s="14"/>
      <c r="ZQ18" s="14"/>
      <c r="ZR18" s="14"/>
      <c r="ZS18" s="14"/>
      <c r="ZT18" s="14"/>
      <c r="ZU18" s="14"/>
      <c r="ZV18" s="14"/>
      <c r="ZW18" s="14"/>
      <c r="ZX18" s="14"/>
      <c r="ZY18" s="14"/>
      <c r="ZZ18" s="14"/>
      <c r="AAA18" s="14"/>
      <c r="AAB18" s="14"/>
      <c r="AAC18" s="14"/>
      <c r="AAD18" s="14"/>
      <c r="AAE18" s="14"/>
      <c r="AAF18" s="14"/>
      <c r="AAG18" s="14"/>
      <c r="AAH18" s="14"/>
      <c r="AAI18" s="14"/>
      <c r="AAJ18" s="14"/>
      <c r="AAK18" s="14"/>
      <c r="AAL18" s="14"/>
      <c r="AAM18" s="14"/>
      <c r="AAN18" s="14"/>
      <c r="AAO18" s="14"/>
      <c r="AAP18" s="14"/>
      <c r="AAQ18" s="14"/>
      <c r="AAR18" s="14"/>
      <c r="AAS18" s="14"/>
      <c r="AAT18" s="14"/>
      <c r="AAU18" s="14"/>
      <c r="AAV18" s="14"/>
      <c r="AAW18" s="14"/>
      <c r="AAX18" s="14"/>
      <c r="AAY18" s="14"/>
      <c r="AAZ18" s="14"/>
      <c r="ABA18" s="14"/>
      <c r="ABB18" s="14"/>
      <c r="ABC18" s="14"/>
      <c r="ABD18" s="14"/>
      <c r="ABE18" s="14"/>
      <c r="ABF18" s="14"/>
      <c r="ABG18" s="14"/>
      <c r="ABH18" s="14"/>
      <c r="ABI18" s="14"/>
      <c r="ABJ18" s="14"/>
      <c r="ABK18" s="14"/>
      <c r="ABL18" s="14"/>
      <c r="ABM18" s="14"/>
      <c r="ABN18" s="14"/>
      <c r="ABO18" s="14"/>
      <c r="ABP18" s="14"/>
      <c r="ABQ18" s="14"/>
      <c r="ABR18" s="14"/>
      <c r="ABS18" s="14"/>
      <c r="ABT18" s="14"/>
      <c r="ABU18" s="14"/>
      <c r="ABV18" s="14"/>
      <c r="ABW18" s="14"/>
      <c r="ABX18" s="14"/>
      <c r="ABY18" s="14"/>
      <c r="ABZ18" s="14"/>
      <c r="ACA18" s="14"/>
      <c r="ACB18" s="14"/>
      <c r="ACC18" s="14"/>
      <c r="ACD18" s="14"/>
      <c r="ACE18" s="14"/>
      <c r="ACF18" s="14"/>
      <c r="ACG18" s="14"/>
      <c r="ACH18" s="14"/>
      <c r="ACI18" s="14"/>
      <c r="ACJ18" s="14"/>
      <c r="ACK18" s="14"/>
      <c r="ACL18" s="14"/>
      <c r="ACM18" s="14"/>
      <c r="ACN18" s="14"/>
      <c r="ACO18" s="14"/>
      <c r="ACP18" s="14"/>
      <c r="ACQ18" s="14"/>
      <c r="ACR18" s="14"/>
      <c r="ACS18" s="14"/>
      <c r="ACT18" s="14"/>
      <c r="ACU18" s="14"/>
      <c r="ACV18" s="14"/>
      <c r="ACW18" s="14"/>
      <c r="ACX18" s="14"/>
      <c r="ACY18" s="14"/>
      <c r="ACZ18" s="14"/>
      <c r="ADA18" s="14"/>
      <c r="ADB18" s="14"/>
      <c r="ADC18" s="14"/>
      <c r="ADD18" s="14"/>
      <c r="ADE18" s="14"/>
      <c r="ADF18" s="14"/>
      <c r="ADG18" s="14"/>
      <c r="ADH18" s="14"/>
      <c r="ADI18" s="14"/>
      <c r="ADJ18" s="14"/>
      <c r="ADK18" s="14"/>
      <c r="ADL18" s="14"/>
      <c r="ADM18" s="14"/>
      <c r="ADN18" s="14"/>
      <c r="ADO18" s="14"/>
      <c r="ADP18" s="14"/>
      <c r="ADQ18" s="14"/>
      <c r="ADR18" s="14"/>
      <c r="ADS18" s="14"/>
      <c r="ADT18" s="14"/>
      <c r="ADU18" s="14"/>
      <c r="ADV18" s="14"/>
      <c r="ADW18" s="14"/>
      <c r="ADX18" s="14"/>
      <c r="ADY18" s="14"/>
      <c r="ADZ18" s="14"/>
      <c r="AEA18" s="14"/>
      <c r="AEB18" s="14"/>
      <c r="AEC18" s="14"/>
      <c r="AED18" s="14"/>
      <c r="AEE18" s="14"/>
      <c r="AEF18" s="14"/>
      <c r="AEG18" s="14"/>
      <c r="AEH18" s="14"/>
      <c r="AEI18" s="14"/>
      <c r="AEJ18" s="14"/>
      <c r="AEK18" s="14"/>
      <c r="AEL18" s="14"/>
      <c r="AEM18" s="14"/>
      <c r="AEN18" s="14"/>
      <c r="AEO18" s="14"/>
      <c r="AEP18" s="14"/>
      <c r="AEQ18" s="14"/>
      <c r="AER18" s="14"/>
      <c r="AES18" s="14"/>
      <c r="AET18" s="14"/>
      <c r="AEU18" s="14"/>
      <c r="AEV18" s="14"/>
      <c r="AEW18" s="14"/>
      <c r="AEX18" s="14"/>
      <c r="AEY18" s="14"/>
      <c r="AEZ18" s="14"/>
      <c r="AFA18" s="14"/>
      <c r="AFB18" s="14"/>
      <c r="AFC18" s="14"/>
      <c r="AFD18" s="14"/>
      <c r="AFE18" s="14"/>
      <c r="AFF18" s="14"/>
      <c r="AFG18" s="14"/>
      <c r="AFH18" s="14"/>
      <c r="AFI18" s="14"/>
      <c r="AFJ18" s="14"/>
      <c r="AFK18" s="14"/>
      <c r="AFL18" s="14"/>
      <c r="AFM18" s="14"/>
      <c r="AFN18" s="14"/>
      <c r="AFO18" s="14"/>
      <c r="AFP18" s="14"/>
      <c r="AFQ18" s="14"/>
      <c r="AFR18" s="14"/>
      <c r="AFS18" s="14"/>
      <c r="AFT18" s="14"/>
      <c r="AFU18" s="14"/>
      <c r="AFV18" s="14"/>
      <c r="AFW18" s="14"/>
      <c r="AFX18" s="14"/>
      <c r="AFY18" s="14"/>
      <c r="AFZ18" s="14"/>
      <c r="AGA18" s="14"/>
      <c r="AGB18" s="14"/>
      <c r="AGC18" s="14"/>
      <c r="AGD18" s="14"/>
      <c r="AGE18" s="14"/>
      <c r="AGF18" s="14"/>
      <c r="AGG18" s="14"/>
      <c r="AGH18" s="14"/>
      <c r="AGI18" s="14"/>
      <c r="AGJ18" s="14"/>
      <c r="AGK18" s="14"/>
      <c r="AGL18" s="14"/>
      <c r="AGM18" s="14"/>
      <c r="AGN18" s="14"/>
      <c r="AGO18" s="14"/>
      <c r="AGP18" s="14"/>
      <c r="AGQ18" s="14"/>
      <c r="AGR18" s="14"/>
      <c r="AGS18" s="14"/>
      <c r="AGT18" s="14"/>
      <c r="AGU18" s="14"/>
      <c r="AGV18" s="14"/>
      <c r="AGW18" s="14"/>
      <c r="AGX18" s="14"/>
      <c r="AGY18" s="14"/>
      <c r="AGZ18" s="14"/>
      <c r="AHA18" s="14"/>
      <c r="AHB18" s="14"/>
      <c r="AHC18" s="14"/>
      <c r="AHD18" s="14"/>
      <c r="AHE18" s="14"/>
      <c r="AHF18" s="14"/>
      <c r="AHG18" s="14"/>
      <c r="AHH18" s="14"/>
      <c r="AHI18" s="14"/>
      <c r="AHJ18" s="14"/>
      <c r="AHK18" s="14"/>
      <c r="AHL18" s="14"/>
      <c r="AHM18" s="14"/>
      <c r="AHN18" s="14"/>
      <c r="AHO18" s="14"/>
      <c r="AHP18" s="14"/>
      <c r="AHQ18" s="14"/>
      <c r="AHR18" s="14"/>
      <c r="AHS18" s="14"/>
      <c r="AHT18" s="14"/>
      <c r="AHU18" s="14"/>
      <c r="AHV18" s="14"/>
      <c r="AHW18" s="14"/>
      <c r="AHX18" s="14"/>
      <c r="AHY18" s="14"/>
      <c r="AHZ18" s="14"/>
      <c r="AIA18" s="14"/>
      <c r="AIB18" s="14"/>
      <c r="AIC18" s="14"/>
      <c r="AID18" s="14"/>
      <c r="AIE18" s="14"/>
      <c r="AIF18" s="14"/>
      <c r="AIG18" s="14"/>
      <c r="AIH18" s="14"/>
      <c r="AII18" s="14"/>
      <c r="AIJ18" s="14"/>
      <c r="AIK18" s="14"/>
      <c r="AIL18" s="14"/>
      <c r="AIM18" s="14"/>
      <c r="AIN18" s="14"/>
      <c r="AIO18" s="14"/>
      <c r="AIP18" s="14"/>
      <c r="AIQ18" s="14"/>
      <c r="AIR18" s="14"/>
      <c r="AIS18" s="14"/>
      <c r="AIT18" s="14"/>
      <c r="AIU18" s="14"/>
      <c r="AIV18" s="14"/>
      <c r="AIW18" s="14"/>
      <c r="AIX18" s="14"/>
      <c r="AIY18" s="14"/>
      <c r="AIZ18" s="14"/>
      <c r="AJA18" s="14"/>
      <c r="AJB18" s="14"/>
      <c r="AJC18" s="14"/>
      <c r="AJD18" s="14"/>
      <c r="AJE18" s="14"/>
      <c r="AJF18" s="14"/>
      <c r="AJG18" s="14"/>
      <c r="AJH18" s="14"/>
      <c r="AJI18" s="14"/>
      <c r="AJJ18" s="14"/>
      <c r="AJK18" s="14"/>
      <c r="AJL18" s="14"/>
      <c r="AJM18" s="14"/>
      <c r="AJN18" s="14"/>
      <c r="AJO18" s="14"/>
      <c r="AJP18" s="14"/>
      <c r="AJQ18" s="14"/>
      <c r="AJR18" s="14"/>
      <c r="AJS18" s="14"/>
      <c r="AJT18" s="14"/>
      <c r="AJU18" s="14"/>
      <c r="AJV18" s="14"/>
      <c r="AJW18" s="14"/>
      <c r="AJX18" s="14"/>
      <c r="AJY18" s="14"/>
      <c r="AJZ18" s="14"/>
      <c r="AKA18" s="14"/>
      <c r="AKB18" s="14"/>
      <c r="AKC18" s="14"/>
      <c r="AKD18" s="14"/>
      <c r="AKE18" s="14"/>
      <c r="AKF18" s="14"/>
      <c r="AKG18" s="14"/>
      <c r="AKH18" s="14"/>
      <c r="AKI18" s="14"/>
      <c r="AKJ18" s="14"/>
      <c r="AKK18" s="14"/>
      <c r="AKL18" s="14"/>
      <c r="AKM18" s="14"/>
      <c r="AKN18" s="14"/>
      <c r="AKO18" s="14"/>
      <c r="AKP18" s="14"/>
      <c r="AKQ18" s="14"/>
      <c r="AKR18" s="14"/>
      <c r="AKS18" s="14"/>
      <c r="AKT18" s="14"/>
      <c r="AKU18" s="14"/>
      <c r="AKV18" s="14"/>
      <c r="AKW18" s="14"/>
      <c r="AKX18" s="14"/>
      <c r="AKY18" s="14"/>
      <c r="AKZ18" s="14"/>
      <c r="ALA18" s="14"/>
      <c r="ALB18" s="14"/>
      <c r="ALC18" s="14"/>
      <c r="ALD18" s="14"/>
      <c r="ALE18" s="14"/>
      <c r="ALF18" s="14"/>
      <c r="ALG18" s="14"/>
      <c r="ALH18" s="14"/>
      <c r="ALI18" s="14"/>
      <c r="ALJ18" s="14"/>
      <c r="ALK18" s="14"/>
      <c r="ALL18" s="14"/>
      <c r="ALM18" s="14"/>
      <c r="ALN18" s="14"/>
      <c r="ALO18" s="14"/>
      <c r="ALP18" s="14"/>
      <c r="ALQ18" s="14"/>
      <c r="ALR18" s="14"/>
      <c r="ALS18" s="14"/>
      <c r="ALT18" s="14"/>
      <c r="ALU18" s="14"/>
      <c r="ALV18" s="14"/>
      <c r="ALW18" s="14"/>
      <c r="ALX18" s="14"/>
      <c r="ALY18" s="14"/>
      <c r="ALZ18" s="14"/>
      <c r="AMA18" s="14"/>
      <c r="AMB18" s="14"/>
      <c r="AMC18" s="14"/>
      <c r="AMD18" s="14"/>
      <c r="AME18" s="14"/>
      <c r="AMF18" s="14"/>
      <c r="AMG18" s="14"/>
      <c r="AMH18" s="14"/>
      <c r="AMI18" s="14"/>
      <c r="AMJ18" s="14"/>
      <c r="AMK18" s="14"/>
      <c r="AML18" s="14"/>
      <c r="AMM18" s="14"/>
      <c r="AMN18" s="14"/>
      <c r="AMO18" s="14"/>
      <c r="AMP18" s="14"/>
      <c r="AMQ18" s="14"/>
      <c r="AMR18" s="14"/>
      <c r="AMS18" s="14"/>
      <c r="AMT18" s="14"/>
      <c r="AMU18" s="14"/>
      <c r="AMV18" s="14"/>
      <c r="AMW18" s="14"/>
      <c r="AMX18" s="14"/>
      <c r="AMY18" s="14"/>
      <c r="AMZ18" s="14"/>
      <c r="ANA18" s="14"/>
      <c r="ANB18" s="14"/>
      <c r="ANC18" s="14"/>
      <c r="AND18" s="14"/>
      <c r="ANE18" s="14"/>
      <c r="ANF18" s="14"/>
      <c r="ANG18" s="14"/>
      <c r="ANH18" s="14"/>
      <c r="ANI18" s="14"/>
      <c r="ANJ18" s="14"/>
      <c r="ANK18" s="14"/>
      <c r="ANL18" s="14"/>
      <c r="ANM18" s="14"/>
      <c r="ANN18" s="14"/>
      <c r="ANO18" s="14"/>
      <c r="ANP18" s="14"/>
      <c r="ANQ18" s="14"/>
      <c r="ANR18" s="14"/>
      <c r="ANS18" s="14"/>
      <c r="ANT18" s="14"/>
      <c r="ANU18" s="14"/>
      <c r="ANV18" s="14"/>
      <c r="ANW18" s="14"/>
      <c r="ANX18" s="14"/>
      <c r="ANY18" s="14"/>
      <c r="ANZ18" s="14"/>
      <c r="AOA18" s="14"/>
      <c r="AOB18" s="14"/>
      <c r="AOC18" s="14"/>
      <c r="AOD18" s="14"/>
      <c r="AOE18" s="14"/>
      <c r="AOF18" s="14"/>
      <c r="AOG18" s="14"/>
      <c r="AOH18" s="14"/>
      <c r="AOI18" s="14"/>
      <c r="AOJ18" s="14"/>
      <c r="AOK18" s="14"/>
      <c r="AOL18" s="14"/>
      <c r="AOM18" s="14"/>
      <c r="AON18" s="14"/>
      <c r="AOO18" s="14"/>
      <c r="AOP18" s="14"/>
      <c r="AOQ18" s="14"/>
      <c r="AOR18" s="14"/>
      <c r="AOS18" s="14"/>
      <c r="AOT18" s="14"/>
      <c r="AOU18" s="14"/>
      <c r="AOV18" s="14"/>
      <c r="AOW18" s="14"/>
      <c r="AOX18" s="14"/>
      <c r="AOY18" s="14"/>
      <c r="AOZ18" s="14"/>
      <c r="APA18" s="14"/>
      <c r="APB18" s="14"/>
      <c r="APC18" s="14"/>
      <c r="APD18" s="14"/>
      <c r="APE18" s="14"/>
      <c r="APF18" s="14"/>
      <c r="APG18" s="14"/>
      <c r="APH18" s="14"/>
      <c r="API18" s="14"/>
      <c r="APJ18" s="14"/>
      <c r="APK18" s="14"/>
      <c r="APL18" s="14"/>
      <c r="APM18" s="14"/>
      <c r="APN18" s="14"/>
      <c r="APO18" s="14"/>
      <c r="APP18" s="14"/>
      <c r="APQ18" s="14"/>
      <c r="APR18" s="14"/>
      <c r="APS18" s="14"/>
      <c r="APT18" s="14"/>
      <c r="APU18" s="14"/>
      <c r="APV18" s="14"/>
      <c r="APW18" s="14"/>
      <c r="APX18" s="14"/>
      <c r="APY18" s="14"/>
      <c r="APZ18" s="14"/>
      <c r="AQA18" s="14"/>
      <c r="AQB18" s="14"/>
      <c r="AQC18" s="14"/>
      <c r="AQD18" s="14"/>
      <c r="AQE18" s="14"/>
      <c r="AQF18" s="14"/>
      <c r="AQG18" s="14"/>
      <c r="AQH18" s="14"/>
      <c r="AQI18" s="14"/>
      <c r="AQJ18" s="14"/>
      <c r="AQK18" s="14"/>
      <c r="AQL18" s="14"/>
      <c r="AQM18" s="14"/>
      <c r="AQN18" s="14"/>
      <c r="AQO18" s="14"/>
      <c r="AQP18" s="14"/>
      <c r="AQQ18" s="14"/>
      <c r="AQR18" s="14"/>
      <c r="AQS18" s="14"/>
      <c r="AQT18" s="14"/>
      <c r="AQU18" s="14"/>
      <c r="AQV18" s="14"/>
      <c r="AQW18" s="14"/>
      <c r="AQX18" s="14"/>
      <c r="AQY18" s="14"/>
      <c r="AQZ18" s="14"/>
      <c r="ARA18" s="14"/>
      <c r="ARB18" s="14"/>
      <c r="ARC18" s="14"/>
      <c r="ARD18" s="14"/>
      <c r="ARE18" s="14"/>
      <c r="ARF18" s="14"/>
      <c r="ARG18" s="14"/>
      <c r="ARH18" s="14"/>
      <c r="ARI18" s="14"/>
      <c r="ARJ18" s="14"/>
      <c r="ARK18" s="14"/>
      <c r="ARL18" s="14"/>
      <c r="ARM18" s="14"/>
      <c r="ARN18" s="14"/>
      <c r="ARO18" s="14"/>
      <c r="ARP18" s="14"/>
      <c r="ARQ18" s="14"/>
      <c r="ARR18" s="14"/>
      <c r="ARS18" s="14"/>
      <c r="ART18" s="14"/>
      <c r="ARU18" s="14"/>
      <c r="ARV18" s="14"/>
      <c r="ARW18" s="14"/>
      <c r="ARX18" s="14"/>
      <c r="ARY18" s="14"/>
      <c r="ARZ18" s="14"/>
      <c r="ASA18" s="14"/>
      <c r="ASB18" s="14"/>
      <c r="ASC18" s="14"/>
      <c r="ASD18" s="14"/>
      <c r="ASE18" s="14"/>
      <c r="ASF18" s="14"/>
      <c r="ASG18" s="14"/>
      <c r="ASH18" s="14"/>
      <c r="ASI18" s="14"/>
      <c r="ASJ18" s="14"/>
      <c r="ASK18" s="14"/>
      <c r="ASL18" s="14"/>
      <c r="ASM18" s="14"/>
      <c r="ASN18" s="14"/>
      <c r="ASO18" s="14"/>
      <c r="ASP18" s="14"/>
      <c r="ASQ18" s="14"/>
      <c r="ASR18" s="14"/>
      <c r="ASS18" s="14"/>
      <c r="AST18" s="14"/>
      <c r="ASU18" s="14"/>
      <c r="ASV18" s="14"/>
      <c r="ASW18" s="14"/>
      <c r="ASX18" s="14"/>
      <c r="ASY18" s="14"/>
      <c r="ASZ18" s="14"/>
      <c r="ATA18" s="14"/>
      <c r="ATB18" s="14"/>
      <c r="ATC18" s="14"/>
      <c r="ATD18" s="14"/>
      <c r="ATE18" s="14"/>
      <c r="ATF18" s="14"/>
      <c r="ATG18" s="14"/>
      <c r="ATH18" s="14"/>
      <c r="ATI18" s="14"/>
      <c r="ATJ18" s="14"/>
      <c r="ATK18" s="14"/>
      <c r="ATL18" s="14"/>
      <c r="ATM18" s="14"/>
      <c r="ATN18" s="14"/>
      <c r="ATO18" s="14"/>
      <c r="ATP18" s="14"/>
      <c r="ATQ18" s="14"/>
      <c r="ATR18" s="14"/>
      <c r="ATS18" s="14"/>
      <c r="ATT18" s="14"/>
      <c r="ATU18" s="14"/>
      <c r="ATV18" s="14"/>
      <c r="ATW18" s="14"/>
      <c r="ATX18" s="14"/>
      <c r="ATY18" s="14"/>
      <c r="ATZ18" s="14"/>
      <c r="AUA18" s="14"/>
      <c r="AUB18" s="14"/>
      <c r="AUC18" s="14"/>
      <c r="AUD18" s="14"/>
      <c r="AUE18" s="14"/>
      <c r="AUF18" s="14"/>
      <c r="AUG18" s="14"/>
      <c r="AUH18" s="14"/>
      <c r="AUI18" s="14"/>
      <c r="AUJ18" s="14"/>
      <c r="AUK18" s="14"/>
      <c r="AUL18" s="14"/>
      <c r="AUM18" s="14"/>
      <c r="AUN18" s="14"/>
      <c r="AUO18" s="14"/>
      <c r="AUP18" s="14"/>
      <c r="AUQ18" s="14"/>
      <c r="AUR18" s="14"/>
      <c r="AUS18" s="14"/>
      <c r="AUT18" s="14"/>
      <c r="AUU18" s="14"/>
      <c r="AUV18" s="14"/>
      <c r="AUW18" s="14"/>
      <c r="AUX18" s="14"/>
      <c r="AUY18" s="14"/>
      <c r="AUZ18" s="14"/>
      <c r="AVA18" s="14"/>
      <c r="AVB18" s="14"/>
      <c r="AVC18" s="14"/>
      <c r="AVD18" s="14"/>
      <c r="AVE18" s="14"/>
      <c r="AVF18" s="14"/>
      <c r="AVG18" s="14"/>
      <c r="AVH18" s="14"/>
      <c r="AVI18" s="14"/>
      <c r="AVJ18" s="14"/>
      <c r="AVK18" s="14"/>
      <c r="AVL18" s="14"/>
      <c r="AVM18" s="14"/>
      <c r="AVN18" s="14"/>
      <c r="AVO18" s="14"/>
      <c r="AVP18" s="14"/>
      <c r="AVQ18" s="14"/>
      <c r="AVR18" s="14"/>
      <c r="AVS18" s="14"/>
      <c r="AVT18" s="14"/>
      <c r="AVU18" s="14"/>
      <c r="AVV18" s="14"/>
      <c r="AVW18" s="14"/>
      <c r="AVX18" s="14"/>
      <c r="AVY18" s="14"/>
      <c r="AVZ18" s="14"/>
      <c r="AWA18" s="14"/>
      <c r="AWB18" s="14"/>
      <c r="AWC18" s="14"/>
      <c r="AWD18" s="14"/>
      <c r="AWE18" s="14"/>
      <c r="AWF18" s="14"/>
      <c r="AWG18" s="14"/>
      <c r="AWH18" s="14"/>
      <c r="AWI18" s="14"/>
      <c r="AWJ18" s="14"/>
      <c r="AWK18" s="14"/>
      <c r="AWL18" s="14"/>
      <c r="AWM18" s="14"/>
      <c r="AWN18" s="14"/>
      <c r="AWO18" s="14"/>
      <c r="AWP18" s="14"/>
      <c r="AWQ18" s="14"/>
      <c r="AWR18" s="14"/>
      <c r="AWS18" s="14"/>
      <c r="AWT18" s="14"/>
      <c r="AWU18" s="14"/>
      <c r="AWV18" s="14"/>
      <c r="AWW18" s="14"/>
      <c r="AWX18" s="14"/>
      <c r="AWY18" s="14"/>
      <c r="AWZ18" s="14"/>
      <c r="AXA18" s="14"/>
      <c r="AXB18" s="14"/>
      <c r="AXC18" s="14"/>
      <c r="AXD18" s="14"/>
      <c r="AXE18" s="14"/>
      <c r="AXF18" s="14"/>
      <c r="AXG18" s="14"/>
      <c r="AXH18" s="14"/>
      <c r="AXI18" s="14"/>
      <c r="AXJ18" s="14"/>
      <c r="AXK18" s="14"/>
      <c r="AXL18" s="14"/>
      <c r="AXM18" s="14"/>
      <c r="AXN18" s="14"/>
      <c r="AXO18" s="14"/>
      <c r="AXP18" s="14"/>
      <c r="AXQ18" s="14"/>
      <c r="AXR18" s="14"/>
      <c r="AXS18" s="14"/>
      <c r="AXT18" s="14"/>
      <c r="AXU18" s="14"/>
      <c r="AXV18" s="14"/>
      <c r="AXW18" s="14"/>
      <c r="AXX18" s="14"/>
      <c r="AXY18" s="14"/>
      <c r="AXZ18" s="14"/>
      <c r="AYA18" s="14"/>
      <c r="AYB18" s="14"/>
      <c r="AYC18" s="14"/>
      <c r="AYD18" s="14"/>
      <c r="AYE18" s="14"/>
      <c r="AYF18" s="14"/>
      <c r="AYG18" s="14"/>
      <c r="AYH18" s="14"/>
      <c r="AYI18" s="14"/>
      <c r="AYJ18" s="14"/>
      <c r="AYK18" s="14"/>
      <c r="AYL18" s="14"/>
      <c r="AYM18" s="14"/>
      <c r="AYN18" s="14"/>
      <c r="AYO18" s="14"/>
      <c r="AYP18" s="14"/>
      <c r="AYQ18" s="14"/>
      <c r="AYR18" s="14"/>
      <c r="AYS18" s="14"/>
      <c r="AYT18" s="14"/>
      <c r="AYU18" s="14"/>
      <c r="AYV18" s="14"/>
      <c r="AYW18" s="14"/>
      <c r="AYX18" s="14"/>
      <c r="AYY18" s="14"/>
      <c r="AYZ18" s="14"/>
      <c r="AZA18" s="14"/>
      <c r="AZB18" s="14"/>
      <c r="AZC18" s="14"/>
      <c r="AZD18" s="14"/>
      <c r="AZE18" s="14"/>
      <c r="AZF18" s="14"/>
      <c r="AZG18" s="14"/>
      <c r="AZH18" s="14"/>
      <c r="AZI18" s="14"/>
      <c r="AZJ18" s="14"/>
      <c r="AZK18" s="14"/>
      <c r="AZL18" s="14"/>
      <c r="AZM18" s="14"/>
      <c r="AZN18" s="14"/>
      <c r="AZO18" s="14"/>
      <c r="AZP18" s="14"/>
      <c r="AZQ18" s="14"/>
      <c r="AZR18" s="14"/>
      <c r="AZS18" s="14"/>
      <c r="AZT18" s="14"/>
      <c r="AZU18" s="14"/>
      <c r="AZV18" s="14"/>
      <c r="AZW18" s="14"/>
      <c r="AZX18" s="14"/>
      <c r="AZY18" s="14"/>
      <c r="AZZ18" s="14"/>
      <c r="BAA18" s="14"/>
      <c r="BAB18" s="14"/>
      <c r="BAC18" s="14"/>
      <c r="BAD18" s="14"/>
      <c r="BAE18" s="14"/>
      <c r="BAF18" s="14"/>
      <c r="BAG18" s="14"/>
      <c r="BAH18" s="14"/>
      <c r="BAI18" s="14"/>
      <c r="BAJ18" s="14"/>
      <c r="BAK18" s="14"/>
      <c r="BAL18" s="14"/>
      <c r="BAM18" s="14"/>
      <c r="BAN18" s="14"/>
      <c r="BAO18" s="14"/>
      <c r="BAP18" s="14"/>
      <c r="BAQ18" s="14"/>
      <c r="BAR18" s="14"/>
      <c r="BAS18" s="14"/>
      <c r="BAT18" s="14"/>
      <c r="BAU18" s="14"/>
      <c r="BAV18" s="14"/>
      <c r="BAW18" s="14"/>
      <c r="BAX18" s="14"/>
      <c r="BAY18" s="14"/>
      <c r="BAZ18" s="14"/>
      <c r="BBA18" s="14"/>
      <c r="BBB18" s="14"/>
      <c r="BBC18" s="14"/>
      <c r="BBD18" s="14"/>
      <c r="BBE18" s="14"/>
      <c r="BBF18" s="14"/>
      <c r="BBG18" s="14"/>
      <c r="BBH18" s="14"/>
      <c r="BBI18" s="14"/>
      <c r="BBJ18" s="14"/>
      <c r="BBK18" s="14"/>
      <c r="BBL18" s="14"/>
      <c r="BBM18" s="14"/>
      <c r="BBN18" s="14"/>
      <c r="BBO18" s="14"/>
      <c r="BBP18" s="14"/>
      <c r="BBQ18" s="14"/>
      <c r="BBR18" s="14"/>
      <c r="BBS18" s="14"/>
      <c r="BBT18" s="14"/>
      <c r="BBU18" s="14"/>
      <c r="BBV18" s="14"/>
      <c r="BBW18" s="14"/>
      <c r="BBX18" s="14"/>
      <c r="BBY18" s="14"/>
      <c r="BBZ18" s="14"/>
      <c r="BCA18" s="14"/>
      <c r="BCB18" s="14"/>
      <c r="BCC18" s="14"/>
      <c r="BCD18" s="14"/>
      <c r="BCE18" s="14"/>
      <c r="BCF18" s="14"/>
      <c r="BCG18" s="14"/>
      <c r="BCH18" s="14"/>
      <c r="BCI18" s="14"/>
      <c r="BCJ18" s="14"/>
      <c r="BCK18" s="14"/>
      <c r="BCL18" s="14"/>
      <c r="BCM18" s="14"/>
      <c r="BCN18" s="14"/>
      <c r="BCO18" s="14"/>
      <c r="BCP18" s="14"/>
      <c r="BCQ18" s="14"/>
      <c r="BCR18" s="14"/>
      <c r="BCS18" s="14"/>
      <c r="BCT18" s="14"/>
      <c r="BCU18" s="14"/>
      <c r="BCV18" s="14"/>
      <c r="BCW18" s="14"/>
      <c r="BCX18" s="14"/>
      <c r="BCY18" s="14"/>
      <c r="BCZ18" s="14"/>
      <c r="BDA18" s="14"/>
      <c r="BDB18" s="14"/>
      <c r="BDC18" s="14"/>
      <c r="BDD18" s="14"/>
      <c r="BDE18" s="14"/>
      <c r="BDF18" s="14"/>
      <c r="BDG18" s="14"/>
      <c r="BDH18" s="14"/>
      <c r="BDI18" s="14"/>
      <c r="BDJ18" s="14"/>
      <c r="BDK18" s="14"/>
      <c r="BDL18" s="14"/>
      <c r="BDM18" s="14"/>
      <c r="BDN18" s="14"/>
      <c r="BDO18" s="14"/>
      <c r="BDP18" s="14"/>
      <c r="BDQ18" s="14"/>
      <c r="BDR18" s="14"/>
      <c r="BDS18" s="14"/>
      <c r="BDT18" s="14"/>
      <c r="BDU18" s="14"/>
      <c r="BDV18" s="14"/>
      <c r="BDW18" s="14"/>
      <c r="BDX18" s="14"/>
      <c r="BDY18" s="14"/>
      <c r="BDZ18" s="14"/>
      <c r="BEA18" s="14"/>
      <c r="BEB18" s="14"/>
      <c r="BEC18" s="14"/>
      <c r="BED18" s="14"/>
      <c r="BEE18" s="14"/>
      <c r="BEF18" s="14"/>
      <c r="BEG18" s="14"/>
      <c r="BEH18" s="14"/>
      <c r="BEI18" s="14"/>
      <c r="BEJ18" s="14"/>
      <c r="BEK18" s="14"/>
      <c r="BEL18" s="14"/>
      <c r="BEM18" s="14"/>
      <c r="BEN18" s="14"/>
      <c r="BEO18" s="14"/>
      <c r="BEP18" s="14"/>
      <c r="BEQ18" s="14"/>
      <c r="BER18" s="14"/>
      <c r="BES18" s="14"/>
      <c r="BET18" s="14"/>
      <c r="BEU18" s="14"/>
      <c r="BEV18" s="14"/>
      <c r="BEW18" s="14"/>
      <c r="BEX18" s="14"/>
      <c r="BEY18" s="14"/>
      <c r="BEZ18" s="14"/>
      <c r="BFA18" s="14"/>
      <c r="BFB18" s="14"/>
      <c r="BFC18" s="14"/>
      <c r="BFD18" s="14"/>
      <c r="BFE18" s="14"/>
      <c r="BFF18" s="14"/>
      <c r="BFG18" s="14"/>
      <c r="BFH18" s="14"/>
      <c r="BFI18" s="14"/>
      <c r="BFJ18" s="14"/>
      <c r="BFK18" s="14"/>
      <c r="BFL18" s="14"/>
      <c r="BFM18" s="14"/>
      <c r="BFN18" s="14"/>
      <c r="BFO18" s="14"/>
      <c r="BFP18" s="14"/>
      <c r="BFQ18" s="14"/>
      <c r="BFR18" s="14"/>
      <c r="BFS18" s="14"/>
    </row>
    <row r="19" spans="1:1527" s="5" customFormat="1" x14ac:dyDescent="0.25">
      <c r="A19" s="222" t="s">
        <v>586</v>
      </c>
      <c r="B19" s="165"/>
      <c r="C19" s="589"/>
      <c r="D19" s="589"/>
      <c r="E19" s="589">
        <v>17960988</v>
      </c>
      <c r="F19" s="165" t="s">
        <v>3</v>
      </c>
      <c r="G19" s="165" t="s">
        <v>39</v>
      </c>
      <c r="H19" s="168">
        <v>-0.93877999999999995</v>
      </c>
      <c r="I19" s="293">
        <v>0.71111111111111114</v>
      </c>
      <c r="J19" s="294">
        <v>2.2000000000000002</v>
      </c>
      <c r="K19" s="294">
        <v>6.7</v>
      </c>
      <c r="L19" s="294">
        <v>99.7</v>
      </c>
      <c r="M19" s="294">
        <v>62.9</v>
      </c>
      <c r="N19" s="294">
        <v>74</v>
      </c>
      <c r="O19" s="14"/>
      <c r="P19" s="14"/>
      <c r="Q19" s="14"/>
      <c r="R19" s="14"/>
      <c r="S19" s="14"/>
      <c r="T19" s="14"/>
      <c r="U19" s="14"/>
      <c r="V19" s="14"/>
      <c r="W19" s="14"/>
      <c r="X19" s="14"/>
      <c r="Y19" s="14"/>
      <c r="Z19" s="14"/>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c r="CE19" s="14"/>
      <c r="CF19" s="14"/>
      <c r="CG19" s="14"/>
      <c r="CH19" s="14"/>
      <c r="CI19" s="14"/>
      <c r="CJ19" s="14"/>
      <c r="CK19" s="14"/>
      <c r="CL19" s="14"/>
      <c r="CM19" s="14"/>
      <c r="CN19" s="14"/>
      <c r="CO19" s="14"/>
      <c r="CP19" s="14"/>
      <c r="CQ19" s="14"/>
      <c r="CR19" s="14"/>
      <c r="CS19" s="14"/>
      <c r="CT19" s="14"/>
      <c r="CU19" s="14"/>
      <c r="CV19" s="14"/>
      <c r="CW19" s="14"/>
      <c r="CX19" s="14"/>
      <c r="CY19" s="14"/>
      <c r="CZ19" s="14"/>
      <c r="DA19" s="14"/>
      <c r="DB19" s="14"/>
      <c r="DC19" s="14"/>
      <c r="DD19" s="14"/>
      <c r="DE19" s="14"/>
      <c r="DF19" s="14"/>
      <c r="DG19" s="14"/>
      <c r="DH19" s="14"/>
      <c r="DI19" s="14"/>
      <c r="DJ19" s="14"/>
      <c r="DK19" s="14"/>
      <c r="DL19" s="14"/>
      <c r="DM19" s="14"/>
      <c r="DN19" s="14"/>
      <c r="DO19" s="14"/>
      <c r="DP19" s="14"/>
      <c r="DQ19" s="14"/>
      <c r="DR19" s="14"/>
      <c r="DS19" s="14"/>
      <c r="DT19" s="14"/>
      <c r="DU19" s="14"/>
      <c r="DV19" s="14"/>
      <c r="DW19" s="14"/>
      <c r="DX19" s="14"/>
      <c r="DY19" s="14"/>
      <c r="DZ19" s="14"/>
      <c r="EA19" s="14"/>
      <c r="EB19" s="14"/>
      <c r="EC19" s="14"/>
      <c r="ED19" s="14"/>
      <c r="EE19" s="14"/>
      <c r="EF19" s="14"/>
      <c r="EG19" s="14"/>
      <c r="EH19" s="14"/>
      <c r="EI19" s="14"/>
      <c r="EJ19" s="14"/>
      <c r="EK19" s="14"/>
      <c r="EL19" s="14"/>
      <c r="EM19" s="14"/>
      <c r="EN19" s="14"/>
      <c r="EO19" s="14"/>
      <c r="EP19" s="14"/>
      <c r="EQ19" s="14"/>
      <c r="ER19" s="14"/>
      <c r="ES19" s="14"/>
      <c r="ET19" s="14"/>
      <c r="EU19" s="14"/>
      <c r="EV19" s="14"/>
      <c r="EW19" s="14"/>
      <c r="EX19" s="14"/>
      <c r="EY19" s="14"/>
      <c r="EZ19" s="14"/>
      <c r="FA19" s="14"/>
      <c r="FB19" s="14"/>
      <c r="FC19" s="14"/>
      <c r="FD19" s="14"/>
      <c r="FE19" s="14"/>
      <c r="FF19" s="14"/>
      <c r="FG19" s="14"/>
      <c r="FH19" s="14"/>
      <c r="FI19" s="14"/>
      <c r="FJ19" s="14"/>
      <c r="FK19" s="14"/>
      <c r="FL19" s="14"/>
      <c r="FM19" s="14"/>
      <c r="FN19" s="14"/>
      <c r="FO19" s="14"/>
      <c r="FP19" s="14"/>
      <c r="FQ19" s="14"/>
      <c r="FR19" s="14"/>
      <c r="FS19" s="14"/>
      <c r="FT19" s="14"/>
      <c r="FU19" s="14"/>
      <c r="FV19" s="14"/>
      <c r="FW19" s="14"/>
      <c r="FX19" s="14"/>
      <c r="FY19" s="14"/>
      <c r="FZ19" s="14"/>
      <c r="GA19" s="14"/>
      <c r="GB19" s="14"/>
      <c r="GC19" s="14"/>
      <c r="GD19" s="14"/>
      <c r="GE19" s="14"/>
      <c r="GF19" s="14"/>
      <c r="GG19" s="14"/>
      <c r="GH19" s="14"/>
      <c r="GI19" s="14"/>
      <c r="GJ19" s="14"/>
      <c r="GK19" s="14"/>
      <c r="GL19" s="14"/>
      <c r="GM19" s="14"/>
      <c r="GN19" s="14"/>
      <c r="GO19" s="14"/>
      <c r="GP19" s="14"/>
      <c r="GQ19" s="14"/>
      <c r="GR19" s="14"/>
      <c r="GS19" s="14"/>
      <c r="GT19" s="14"/>
      <c r="GU19" s="14"/>
      <c r="GV19" s="14"/>
      <c r="GW19" s="14"/>
      <c r="GX19" s="14"/>
      <c r="GY19" s="14"/>
      <c r="GZ19" s="14"/>
      <c r="HA19" s="14"/>
      <c r="HB19" s="14"/>
      <c r="HC19" s="14"/>
      <c r="HD19" s="14"/>
      <c r="HE19" s="14"/>
      <c r="HF19" s="14"/>
      <c r="HG19" s="14"/>
      <c r="HH19" s="14"/>
      <c r="HI19" s="14"/>
      <c r="HJ19" s="14"/>
      <c r="HK19" s="14"/>
      <c r="HL19" s="14"/>
      <c r="HM19" s="14"/>
      <c r="HN19" s="14"/>
      <c r="HO19" s="14"/>
      <c r="HP19" s="14"/>
      <c r="HQ19" s="14"/>
      <c r="HR19" s="14"/>
      <c r="HS19" s="14"/>
      <c r="HT19" s="14"/>
      <c r="HU19" s="14"/>
      <c r="HV19" s="14"/>
      <c r="HW19" s="14"/>
      <c r="HX19" s="14"/>
      <c r="HY19" s="14"/>
      <c r="HZ19" s="14"/>
      <c r="IA19" s="14"/>
      <c r="IB19" s="14"/>
      <c r="IC19" s="14"/>
      <c r="ID19" s="14"/>
      <c r="IE19" s="14"/>
      <c r="IF19" s="14"/>
      <c r="IG19" s="14"/>
      <c r="IH19" s="14"/>
      <c r="II19" s="14"/>
      <c r="IJ19" s="14"/>
      <c r="IK19" s="14"/>
      <c r="IL19" s="14"/>
      <c r="IM19" s="14"/>
      <c r="IN19" s="14"/>
      <c r="IO19" s="14"/>
      <c r="IP19" s="14"/>
      <c r="IQ19" s="14"/>
      <c r="IR19" s="14"/>
      <c r="IS19" s="14"/>
      <c r="IT19" s="14"/>
      <c r="IU19" s="14"/>
      <c r="IV19" s="14"/>
      <c r="IW19" s="14"/>
      <c r="IX19" s="14"/>
      <c r="IY19" s="14"/>
      <c r="IZ19" s="14"/>
      <c r="JA19" s="14"/>
      <c r="JB19" s="14"/>
      <c r="JC19" s="14"/>
      <c r="JD19" s="14"/>
      <c r="JE19" s="14"/>
      <c r="JF19" s="14"/>
      <c r="JG19" s="14"/>
      <c r="JH19" s="14"/>
      <c r="JI19" s="14"/>
      <c r="JJ19" s="14"/>
      <c r="JK19" s="14"/>
      <c r="JL19" s="14"/>
      <c r="JM19" s="14"/>
      <c r="JN19" s="14"/>
      <c r="JO19" s="14"/>
      <c r="JP19" s="14"/>
      <c r="JQ19" s="14"/>
      <c r="JR19" s="14"/>
      <c r="JS19" s="14"/>
      <c r="JT19" s="14"/>
      <c r="JU19" s="14"/>
      <c r="JV19" s="14"/>
      <c r="JW19" s="14"/>
      <c r="JX19" s="14"/>
      <c r="JY19" s="14"/>
      <c r="JZ19" s="14"/>
      <c r="KA19" s="14"/>
      <c r="KB19" s="14"/>
      <c r="KC19" s="14"/>
      <c r="KD19" s="14"/>
      <c r="KE19" s="14"/>
      <c r="KF19" s="14"/>
      <c r="KG19" s="14"/>
      <c r="KH19" s="14"/>
      <c r="KI19" s="14"/>
      <c r="KJ19" s="14"/>
      <c r="KK19" s="14"/>
      <c r="KL19" s="14"/>
      <c r="KM19" s="14"/>
      <c r="KN19" s="14"/>
      <c r="KO19" s="14"/>
      <c r="KP19" s="14"/>
      <c r="KQ19" s="14"/>
      <c r="KR19" s="14"/>
      <c r="KS19" s="14"/>
      <c r="KT19" s="14"/>
      <c r="KU19" s="14"/>
      <c r="KV19" s="14"/>
      <c r="KW19" s="14"/>
      <c r="KX19" s="14"/>
      <c r="KY19" s="14"/>
      <c r="KZ19" s="14"/>
      <c r="LA19" s="14"/>
      <c r="LB19" s="14"/>
      <c r="LC19" s="14"/>
      <c r="LD19" s="14"/>
      <c r="LE19" s="14"/>
      <c r="LF19" s="14"/>
      <c r="LG19" s="14"/>
      <c r="LH19" s="14"/>
      <c r="LI19" s="14"/>
      <c r="LJ19" s="14"/>
      <c r="LK19" s="14"/>
      <c r="LL19" s="14"/>
      <c r="LM19" s="14"/>
      <c r="LN19" s="14"/>
      <c r="LO19" s="14"/>
      <c r="LP19" s="14"/>
      <c r="LQ19" s="14"/>
      <c r="LR19" s="14"/>
      <c r="LS19" s="14"/>
      <c r="LT19" s="14"/>
      <c r="LU19" s="14"/>
      <c r="LV19" s="14"/>
      <c r="LW19" s="14"/>
      <c r="LX19" s="14"/>
      <c r="LY19" s="14"/>
      <c r="LZ19" s="14"/>
      <c r="MA19" s="14"/>
      <c r="MB19" s="14"/>
      <c r="MC19" s="14"/>
      <c r="MD19" s="14"/>
      <c r="ME19" s="14"/>
      <c r="MF19" s="14"/>
      <c r="MG19" s="14"/>
      <c r="MH19" s="14"/>
      <c r="MI19" s="14"/>
      <c r="MJ19" s="14"/>
      <c r="MK19" s="14"/>
      <c r="ML19" s="14"/>
      <c r="MM19" s="14"/>
      <c r="MN19" s="14"/>
      <c r="MO19" s="14"/>
      <c r="MP19" s="14"/>
      <c r="MQ19" s="14"/>
      <c r="MR19" s="14"/>
      <c r="MS19" s="14"/>
      <c r="MT19" s="14"/>
      <c r="MU19" s="14"/>
      <c r="MV19" s="14"/>
      <c r="MW19" s="14"/>
      <c r="MX19" s="14"/>
      <c r="MY19" s="14"/>
      <c r="MZ19" s="14"/>
      <c r="NA19" s="14"/>
      <c r="NB19" s="14"/>
      <c r="NC19" s="14"/>
      <c r="ND19" s="14"/>
      <c r="NE19" s="14"/>
      <c r="NF19" s="14"/>
      <c r="NG19" s="14"/>
      <c r="NH19" s="14"/>
      <c r="NI19" s="14"/>
      <c r="NJ19" s="14"/>
      <c r="NK19" s="14"/>
      <c r="NL19" s="14"/>
      <c r="NM19" s="14"/>
      <c r="NN19" s="14"/>
      <c r="NO19" s="14"/>
      <c r="NP19" s="14"/>
      <c r="NQ19" s="14"/>
      <c r="NR19" s="14"/>
      <c r="NS19" s="14"/>
      <c r="NT19" s="14"/>
      <c r="NU19" s="14"/>
      <c r="NV19" s="14"/>
      <c r="NW19" s="14"/>
      <c r="NX19" s="14"/>
      <c r="NY19" s="14"/>
      <c r="NZ19" s="14"/>
      <c r="OA19" s="14"/>
      <c r="OB19" s="14"/>
      <c r="OC19" s="14"/>
      <c r="OD19" s="14"/>
      <c r="OE19" s="14"/>
      <c r="OF19" s="14"/>
      <c r="OG19" s="14"/>
      <c r="OH19" s="14"/>
      <c r="OI19" s="14"/>
      <c r="OJ19" s="14"/>
      <c r="OK19" s="14"/>
      <c r="OL19" s="14"/>
      <c r="OM19" s="14"/>
      <c r="ON19" s="14"/>
      <c r="OO19" s="14"/>
      <c r="OP19" s="14"/>
      <c r="OQ19" s="14"/>
      <c r="OR19" s="14"/>
      <c r="OS19" s="14"/>
      <c r="OT19" s="14"/>
      <c r="OU19" s="14"/>
      <c r="OV19" s="14"/>
      <c r="OW19" s="14"/>
      <c r="OX19" s="14"/>
      <c r="OY19" s="14"/>
      <c r="OZ19" s="14"/>
      <c r="PA19" s="14"/>
      <c r="PB19" s="14"/>
      <c r="PC19" s="14"/>
      <c r="PD19" s="14"/>
      <c r="PE19" s="14"/>
      <c r="PF19" s="14"/>
      <c r="PG19" s="14"/>
      <c r="PH19" s="14"/>
      <c r="PI19" s="14"/>
      <c r="PJ19" s="14"/>
      <c r="PK19" s="14"/>
      <c r="PL19" s="14"/>
      <c r="PM19" s="14"/>
      <c r="PN19" s="14"/>
      <c r="PO19" s="14"/>
      <c r="PP19" s="14"/>
      <c r="PQ19" s="14"/>
      <c r="PR19" s="14"/>
      <c r="PS19" s="14"/>
      <c r="PT19" s="14"/>
      <c r="PU19" s="14"/>
      <c r="PV19" s="14"/>
      <c r="PW19" s="14"/>
      <c r="PX19" s="14"/>
      <c r="PY19" s="14"/>
      <c r="PZ19" s="14"/>
      <c r="QA19" s="14"/>
      <c r="QB19" s="14"/>
      <c r="QC19" s="14"/>
      <c r="QD19" s="14"/>
      <c r="QE19" s="14"/>
      <c r="QF19" s="14"/>
      <c r="QG19" s="14"/>
      <c r="QH19" s="14"/>
      <c r="QI19" s="14"/>
      <c r="QJ19" s="14"/>
      <c r="QK19" s="14"/>
      <c r="QL19" s="14"/>
      <c r="QM19" s="14"/>
      <c r="QN19" s="14"/>
      <c r="QO19" s="14"/>
      <c r="QP19" s="14"/>
      <c r="QQ19" s="14"/>
      <c r="QR19" s="14"/>
      <c r="QS19" s="14"/>
      <c r="QT19" s="14"/>
      <c r="QU19" s="14"/>
      <c r="QV19" s="14"/>
      <c r="QW19" s="14"/>
      <c r="QX19" s="14"/>
      <c r="QY19" s="14"/>
      <c r="QZ19" s="14"/>
      <c r="RA19" s="14"/>
      <c r="RB19" s="14"/>
      <c r="RC19" s="14"/>
      <c r="RD19" s="14"/>
      <c r="RE19" s="14"/>
      <c r="RF19" s="14"/>
      <c r="RG19" s="14"/>
      <c r="RH19" s="14"/>
      <c r="RI19" s="14"/>
      <c r="RJ19" s="14"/>
      <c r="RK19" s="14"/>
      <c r="RL19" s="14"/>
      <c r="RM19" s="14"/>
      <c r="RN19" s="14"/>
      <c r="RO19" s="14"/>
      <c r="RP19" s="14"/>
      <c r="RQ19" s="14"/>
      <c r="RR19" s="14"/>
      <c r="RS19" s="14"/>
      <c r="RT19" s="14"/>
      <c r="RU19" s="14"/>
      <c r="RV19" s="14"/>
      <c r="RW19" s="14"/>
      <c r="RX19" s="14"/>
      <c r="RY19" s="14"/>
      <c r="RZ19" s="14"/>
      <c r="SA19" s="14"/>
      <c r="SB19" s="14"/>
      <c r="SC19" s="14"/>
      <c r="SD19" s="14"/>
      <c r="SE19" s="14"/>
      <c r="SF19" s="14"/>
      <c r="SG19" s="14"/>
      <c r="SH19" s="14"/>
      <c r="SI19" s="14"/>
      <c r="SJ19" s="14"/>
      <c r="SK19" s="14"/>
      <c r="SL19" s="14"/>
      <c r="SM19" s="14"/>
      <c r="SN19" s="14"/>
      <c r="SO19" s="14"/>
      <c r="SP19" s="14"/>
      <c r="SQ19" s="14"/>
      <c r="SR19" s="14"/>
      <c r="SS19" s="14"/>
      <c r="ST19" s="14"/>
      <c r="SU19" s="14"/>
      <c r="SV19" s="14"/>
      <c r="SW19" s="14"/>
      <c r="SX19" s="14"/>
      <c r="SY19" s="14"/>
      <c r="SZ19" s="14"/>
      <c r="TA19" s="14"/>
      <c r="TB19" s="14"/>
      <c r="TC19" s="14"/>
      <c r="TD19" s="14"/>
      <c r="TE19" s="14"/>
      <c r="TF19" s="14"/>
      <c r="TG19" s="14"/>
      <c r="TH19" s="14"/>
      <c r="TI19" s="14"/>
      <c r="TJ19" s="14"/>
      <c r="TK19" s="14"/>
      <c r="TL19" s="14"/>
      <c r="TM19" s="14"/>
      <c r="TN19" s="14"/>
      <c r="TO19" s="14"/>
      <c r="TP19" s="14"/>
      <c r="TQ19" s="14"/>
      <c r="TR19" s="14"/>
      <c r="TS19" s="14"/>
      <c r="TT19" s="14"/>
      <c r="TU19" s="14"/>
      <c r="TV19" s="14"/>
      <c r="TW19" s="14"/>
      <c r="TX19" s="14"/>
      <c r="TY19" s="14"/>
      <c r="TZ19" s="14"/>
      <c r="UA19" s="14"/>
      <c r="UB19" s="14"/>
      <c r="UC19" s="14"/>
      <c r="UD19" s="14"/>
      <c r="UE19" s="14"/>
      <c r="UF19" s="14"/>
      <c r="UG19" s="14"/>
      <c r="UH19" s="14"/>
      <c r="UI19" s="14"/>
      <c r="UJ19" s="14"/>
      <c r="UK19" s="14"/>
      <c r="UL19" s="14"/>
      <c r="UM19" s="14"/>
      <c r="UN19" s="14"/>
      <c r="UO19" s="14"/>
      <c r="UP19" s="14"/>
      <c r="UQ19" s="14"/>
      <c r="UR19" s="14"/>
      <c r="US19" s="14"/>
      <c r="UT19" s="14"/>
      <c r="UU19" s="14"/>
      <c r="UV19" s="14"/>
      <c r="UW19" s="14"/>
      <c r="UX19" s="14"/>
      <c r="UY19" s="14"/>
      <c r="UZ19" s="14"/>
      <c r="VA19" s="14"/>
      <c r="VB19" s="14"/>
      <c r="VC19" s="14"/>
      <c r="VD19" s="14"/>
      <c r="VE19" s="14"/>
      <c r="VF19" s="14"/>
      <c r="VG19" s="14"/>
      <c r="VH19" s="14"/>
      <c r="VI19" s="14"/>
      <c r="VJ19" s="14"/>
      <c r="VK19" s="14"/>
      <c r="VL19" s="14"/>
      <c r="VM19" s="14"/>
      <c r="VN19" s="14"/>
      <c r="VO19" s="14"/>
      <c r="VP19" s="14"/>
      <c r="VQ19" s="14"/>
      <c r="VR19" s="14"/>
      <c r="VS19" s="14"/>
      <c r="VT19" s="14"/>
      <c r="VU19" s="14"/>
      <c r="VV19" s="14"/>
      <c r="VW19" s="14"/>
      <c r="VX19" s="14"/>
      <c r="VY19" s="14"/>
      <c r="VZ19" s="14"/>
      <c r="WA19" s="14"/>
      <c r="WB19" s="14"/>
      <c r="WC19" s="14"/>
      <c r="WD19" s="14"/>
      <c r="WE19" s="14"/>
      <c r="WF19" s="14"/>
      <c r="WG19" s="14"/>
      <c r="WH19" s="14"/>
      <c r="WI19" s="14"/>
      <c r="WJ19" s="14"/>
      <c r="WK19" s="14"/>
      <c r="WL19" s="14"/>
      <c r="WM19" s="14"/>
      <c r="WN19" s="14"/>
      <c r="WO19" s="14"/>
      <c r="WP19" s="14"/>
      <c r="WQ19" s="14"/>
      <c r="WR19" s="14"/>
      <c r="WS19" s="14"/>
      <c r="WT19" s="14"/>
      <c r="WU19" s="14"/>
      <c r="WV19" s="14"/>
      <c r="WW19" s="14"/>
      <c r="WX19" s="14"/>
      <c r="WY19" s="14"/>
      <c r="WZ19" s="14"/>
      <c r="XA19" s="14"/>
      <c r="XB19" s="14"/>
      <c r="XC19" s="14"/>
      <c r="XD19" s="14"/>
      <c r="XE19" s="14"/>
      <c r="XF19" s="14"/>
      <c r="XG19" s="14"/>
      <c r="XH19" s="14"/>
      <c r="XI19" s="14"/>
      <c r="XJ19" s="14"/>
      <c r="XK19" s="14"/>
      <c r="XL19" s="14"/>
      <c r="XM19" s="14"/>
      <c r="XN19" s="14"/>
      <c r="XO19" s="14"/>
      <c r="XP19" s="14"/>
      <c r="XQ19" s="14"/>
      <c r="XR19" s="14"/>
      <c r="XS19" s="14"/>
      <c r="XT19" s="14"/>
      <c r="XU19" s="14"/>
      <c r="XV19" s="14"/>
      <c r="XW19" s="14"/>
      <c r="XX19" s="14"/>
      <c r="XY19" s="14"/>
      <c r="XZ19" s="14"/>
      <c r="YA19" s="14"/>
      <c r="YB19" s="14"/>
      <c r="YC19" s="14"/>
      <c r="YD19" s="14"/>
      <c r="YE19" s="14"/>
      <c r="YF19" s="14"/>
      <c r="YG19" s="14"/>
      <c r="YH19" s="14"/>
      <c r="YI19" s="14"/>
      <c r="YJ19" s="14"/>
      <c r="YK19" s="14"/>
      <c r="YL19" s="14"/>
      <c r="YM19" s="14"/>
      <c r="YN19" s="14"/>
      <c r="YO19" s="14"/>
      <c r="YP19" s="14"/>
      <c r="YQ19" s="14"/>
      <c r="YR19" s="14"/>
      <c r="YS19" s="14"/>
      <c r="YT19" s="14"/>
      <c r="YU19" s="14"/>
      <c r="YV19" s="14"/>
      <c r="YW19" s="14"/>
      <c r="YX19" s="14"/>
      <c r="YY19" s="14"/>
      <c r="YZ19" s="14"/>
      <c r="ZA19" s="14"/>
      <c r="ZB19" s="14"/>
      <c r="ZC19" s="14"/>
      <c r="ZD19" s="14"/>
      <c r="ZE19" s="14"/>
      <c r="ZF19" s="14"/>
      <c r="ZG19" s="14"/>
      <c r="ZH19" s="14"/>
      <c r="ZI19" s="14"/>
      <c r="ZJ19" s="14"/>
      <c r="ZK19" s="14"/>
      <c r="ZL19" s="14"/>
      <c r="ZM19" s="14"/>
      <c r="ZN19" s="14"/>
      <c r="ZO19" s="14"/>
      <c r="ZP19" s="14"/>
      <c r="ZQ19" s="14"/>
      <c r="ZR19" s="14"/>
      <c r="ZS19" s="14"/>
      <c r="ZT19" s="14"/>
      <c r="ZU19" s="14"/>
      <c r="ZV19" s="14"/>
      <c r="ZW19" s="14"/>
      <c r="ZX19" s="14"/>
      <c r="ZY19" s="14"/>
      <c r="ZZ19" s="14"/>
      <c r="AAA19" s="14"/>
      <c r="AAB19" s="14"/>
      <c r="AAC19" s="14"/>
      <c r="AAD19" s="14"/>
      <c r="AAE19" s="14"/>
      <c r="AAF19" s="14"/>
      <c r="AAG19" s="14"/>
      <c r="AAH19" s="14"/>
      <c r="AAI19" s="14"/>
      <c r="AAJ19" s="14"/>
      <c r="AAK19" s="14"/>
      <c r="AAL19" s="14"/>
      <c r="AAM19" s="14"/>
      <c r="AAN19" s="14"/>
      <c r="AAO19" s="14"/>
      <c r="AAP19" s="14"/>
      <c r="AAQ19" s="14"/>
      <c r="AAR19" s="14"/>
      <c r="AAS19" s="14"/>
      <c r="AAT19" s="14"/>
      <c r="AAU19" s="14"/>
      <c r="AAV19" s="14"/>
      <c r="AAW19" s="14"/>
      <c r="AAX19" s="14"/>
      <c r="AAY19" s="14"/>
      <c r="AAZ19" s="14"/>
      <c r="ABA19" s="14"/>
      <c r="ABB19" s="14"/>
      <c r="ABC19" s="14"/>
      <c r="ABD19" s="14"/>
      <c r="ABE19" s="14"/>
      <c r="ABF19" s="14"/>
      <c r="ABG19" s="14"/>
      <c r="ABH19" s="14"/>
      <c r="ABI19" s="14"/>
      <c r="ABJ19" s="14"/>
      <c r="ABK19" s="14"/>
      <c r="ABL19" s="14"/>
      <c r="ABM19" s="14"/>
      <c r="ABN19" s="14"/>
      <c r="ABO19" s="14"/>
      <c r="ABP19" s="14"/>
      <c r="ABQ19" s="14"/>
      <c r="ABR19" s="14"/>
      <c r="ABS19" s="14"/>
      <c r="ABT19" s="14"/>
      <c r="ABU19" s="14"/>
      <c r="ABV19" s="14"/>
      <c r="ABW19" s="14"/>
      <c r="ABX19" s="14"/>
      <c r="ABY19" s="14"/>
      <c r="ABZ19" s="14"/>
      <c r="ACA19" s="14"/>
      <c r="ACB19" s="14"/>
      <c r="ACC19" s="14"/>
      <c r="ACD19" s="14"/>
      <c r="ACE19" s="14"/>
      <c r="ACF19" s="14"/>
      <c r="ACG19" s="14"/>
      <c r="ACH19" s="14"/>
      <c r="ACI19" s="14"/>
      <c r="ACJ19" s="14"/>
      <c r="ACK19" s="14"/>
      <c r="ACL19" s="14"/>
      <c r="ACM19" s="14"/>
      <c r="ACN19" s="14"/>
      <c r="ACO19" s="14"/>
      <c r="ACP19" s="14"/>
      <c r="ACQ19" s="14"/>
      <c r="ACR19" s="14"/>
      <c r="ACS19" s="14"/>
      <c r="ACT19" s="14"/>
      <c r="ACU19" s="14"/>
      <c r="ACV19" s="14"/>
      <c r="ACW19" s="14"/>
      <c r="ACX19" s="14"/>
      <c r="ACY19" s="14"/>
      <c r="ACZ19" s="14"/>
      <c r="ADA19" s="14"/>
      <c r="ADB19" s="14"/>
      <c r="ADC19" s="14"/>
      <c r="ADD19" s="14"/>
      <c r="ADE19" s="14"/>
      <c r="ADF19" s="14"/>
      <c r="ADG19" s="14"/>
      <c r="ADH19" s="14"/>
      <c r="ADI19" s="14"/>
      <c r="ADJ19" s="14"/>
      <c r="ADK19" s="14"/>
      <c r="ADL19" s="14"/>
      <c r="ADM19" s="14"/>
      <c r="ADN19" s="14"/>
      <c r="ADO19" s="14"/>
      <c r="ADP19" s="14"/>
      <c r="ADQ19" s="14"/>
      <c r="ADR19" s="14"/>
      <c r="ADS19" s="14"/>
      <c r="ADT19" s="14"/>
      <c r="ADU19" s="14"/>
      <c r="ADV19" s="14"/>
      <c r="ADW19" s="14"/>
      <c r="ADX19" s="14"/>
      <c r="ADY19" s="14"/>
      <c r="ADZ19" s="14"/>
      <c r="AEA19" s="14"/>
      <c r="AEB19" s="14"/>
      <c r="AEC19" s="14"/>
      <c r="AED19" s="14"/>
      <c r="AEE19" s="14"/>
      <c r="AEF19" s="14"/>
      <c r="AEG19" s="14"/>
      <c r="AEH19" s="14"/>
      <c r="AEI19" s="14"/>
      <c r="AEJ19" s="14"/>
      <c r="AEK19" s="14"/>
      <c r="AEL19" s="14"/>
      <c r="AEM19" s="14"/>
      <c r="AEN19" s="14"/>
      <c r="AEO19" s="14"/>
      <c r="AEP19" s="14"/>
      <c r="AEQ19" s="14"/>
      <c r="AER19" s="14"/>
      <c r="AES19" s="14"/>
      <c r="AET19" s="14"/>
      <c r="AEU19" s="14"/>
      <c r="AEV19" s="14"/>
      <c r="AEW19" s="14"/>
      <c r="AEX19" s="14"/>
      <c r="AEY19" s="14"/>
      <c r="AEZ19" s="14"/>
      <c r="AFA19" s="14"/>
      <c r="AFB19" s="14"/>
      <c r="AFC19" s="14"/>
      <c r="AFD19" s="14"/>
      <c r="AFE19" s="14"/>
      <c r="AFF19" s="14"/>
      <c r="AFG19" s="14"/>
      <c r="AFH19" s="14"/>
      <c r="AFI19" s="14"/>
      <c r="AFJ19" s="14"/>
      <c r="AFK19" s="14"/>
      <c r="AFL19" s="14"/>
      <c r="AFM19" s="14"/>
      <c r="AFN19" s="14"/>
      <c r="AFO19" s="14"/>
      <c r="AFP19" s="14"/>
      <c r="AFQ19" s="14"/>
      <c r="AFR19" s="14"/>
      <c r="AFS19" s="14"/>
      <c r="AFT19" s="14"/>
      <c r="AFU19" s="14"/>
      <c r="AFV19" s="14"/>
      <c r="AFW19" s="14"/>
      <c r="AFX19" s="14"/>
      <c r="AFY19" s="14"/>
      <c r="AFZ19" s="14"/>
      <c r="AGA19" s="14"/>
      <c r="AGB19" s="14"/>
      <c r="AGC19" s="14"/>
      <c r="AGD19" s="14"/>
      <c r="AGE19" s="14"/>
      <c r="AGF19" s="14"/>
      <c r="AGG19" s="14"/>
      <c r="AGH19" s="14"/>
      <c r="AGI19" s="14"/>
      <c r="AGJ19" s="14"/>
      <c r="AGK19" s="14"/>
      <c r="AGL19" s="14"/>
      <c r="AGM19" s="14"/>
      <c r="AGN19" s="14"/>
      <c r="AGO19" s="14"/>
      <c r="AGP19" s="14"/>
      <c r="AGQ19" s="14"/>
      <c r="AGR19" s="14"/>
      <c r="AGS19" s="14"/>
      <c r="AGT19" s="14"/>
      <c r="AGU19" s="14"/>
      <c r="AGV19" s="14"/>
      <c r="AGW19" s="14"/>
      <c r="AGX19" s="14"/>
      <c r="AGY19" s="14"/>
      <c r="AGZ19" s="14"/>
      <c r="AHA19" s="14"/>
      <c r="AHB19" s="14"/>
      <c r="AHC19" s="14"/>
      <c r="AHD19" s="14"/>
      <c r="AHE19" s="14"/>
      <c r="AHF19" s="14"/>
      <c r="AHG19" s="14"/>
      <c r="AHH19" s="14"/>
      <c r="AHI19" s="14"/>
      <c r="AHJ19" s="14"/>
      <c r="AHK19" s="14"/>
      <c r="AHL19" s="14"/>
      <c r="AHM19" s="14"/>
      <c r="AHN19" s="14"/>
      <c r="AHO19" s="14"/>
      <c r="AHP19" s="14"/>
      <c r="AHQ19" s="14"/>
      <c r="AHR19" s="14"/>
      <c r="AHS19" s="14"/>
      <c r="AHT19" s="14"/>
      <c r="AHU19" s="14"/>
      <c r="AHV19" s="14"/>
      <c r="AHW19" s="14"/>
      <c r="AHX19" s="14"/>
      <c r="AHY19" s="14"/>
      <c r="AHZ19" s="14"/>
      <c r="AIA19" s="14"/>
      <c r="AIB19" s="14"/>
      <c r="AIC19" s="14"/>
      <c r="AID19" s="14"/>
      <c r="AIE19" s="14"/>
      <c r="AIF19" s="14"/>
      <c r="AIG19" s="14"/>
      <c r="AIH19" s="14"/>
      <c r="AII19" s="14"/>
      <c r="AIJ19" s="14"/>
      <c r="AIK19" s="14"/>
      <c r="AIL19" s="14"/>
      <c r="AIM19" s="14"/>
      <c r="AIN19" s="14"/>
      <c r="AIO19" s="14"/>
      <c r="AIP19" s="14"/>
      <c r="AIQ19" s="14"/>
      <c r="AIR19" s="14"/>
      <c r="AIS19" s="14"/>
      <c r="AIT19" s="14"/>
      <c r="AIU19" s="14"/>
      <c r="AIV19" s="14"/>
      <c r="AIW19" s="14"/>
      <c r="AIX19" s="14"/>
      <c r="AIY19" s="14"/>
      <c r="AIZ19" s="14"/>
      <c r="AJA19" s="14"/>
      <c r="AJB19" s="14"/>
      <c r="AJC19" s="14"/>
      <c r="AJD19" s="14"/>
      <c r="AJE19" s="14"/>
      <c r="AJF19" s="14"/>
      <c r="AJG19" s="14"/>
      <c r="AJH19" s="14"/>
      <c r="AJI19" s="14"/>
      <c r="AJJ19" s="14"/>
      <c r="AJK19" s="14"/>
      <c r="AJL19" s="14"/>
      <c r="AJM19" s="14"/>
      <c r="AJN19" s="14"/>
      <c r="AJO19" s="14"/>
      <c r="AJP19" s="14"/>
      <c r="AJQ19" s="14"/>
      <c r="AJR19" s="14"/>
      <c r="AJS19" s="14"/>
      <c r="AJT19" s="14"/>
      <c r="AJU19" s="14"/>
      <c r="AJV19" s="14"/>
      <c r="AJW19" s="14"/>
      <c r="AJX19" s="14"/>
      <c r="AJY19" s="14"/>
      <c r="AJZ19" s="14"/>
      <c r="AKA19" s="14"/>
      <c r="AKB19" s="14"/>
      <c r="AKC19" s="14"/>
      <c r="AKD19" s="14"/>
      <c r="AKE19" s="14"/>
      <c r="AKF19" s="14"/>
      <c r="AKG19" s="14"/>
      <c r="AKH19" s="14"/>
      <c r="AKI19" s="14"/>
      <c r="AKJ19" s="14"/>
      <c r="AKK19" s="14"/>
      <c r="AKL19" s="14"/>
      <c r="AKM19" s="14"/>
      <c r="AKN19" s="14"/>
      <c r="AKO19" s="14"/>
      <c r="AKP19" s="14"/>
      <c r="AKQ19" s="14"/>
      <c r="AKR19" s="14"/>
      <c r="AKS19" s="14"/>
      <c r="AKT19" s="14"/>
      <c r="AKU19" s="14"/>
      <c r="AKV19" s="14"/>
      <c r="AKW19" s="14"/>
      <c r="AKX19" s="14"/>
      <c r="AKY19" s="14"/>
      <c r="AKZ19" s="14"/>
      <c r="ALA19" s="14"/>
      <c r="ALB19" s="14"/>
      <c r="ALC19" s="14"/>
      <c r="ALD19" s="14"/>
      <c r="ALE19" s="14"/>
      <c r="ALF19" s="14"/>
      <c r="ALG19" s="14"/>
      <c r="ALH19" s="14"/>
      <c r="ALI19" s="14"/>
      <c r="ALJ19" s="14"/>
      <c r="ALK19" s="14"/>
      <c r="ALL19" s="14"/>
      <c r="ALM19" s="14"/>
      <c r="ALN19" s="14"/>
      <c r="ALO19" s="14"/>
      <c r="ALP19" s="14"/>
      <c r="ALQ19" s="14"/>
      <c r="ALR19" s="14"/>
      <c r="ALS19" s="14"/>
      <c r="ALT19" s="14"/>
      <c r="ALU19" s="14"/>
      <c r="ALV19" s="14"/>
      <c r="ALW19" s="14"/>
      <c r="ALX19" s="14"/>
      <c r="ALY19" s="14"/>
      <c r="ALZ19" s="14"/>
      <c r="AMA19" s="14"/>
      <c r="AMB19" s="14"/>
      <c r="AMC19" s="14"/>
      <c r="AMD19" s="14"/>
      <c r="AME19" s="14"/>
      <c r="AMF19" s="14"/>
      <c r="AMG19" s="14"/>
      <c r="AMH19" s="14"/>
      <c r="AMI19" s="14"/>
      <c r="AMJ19" s="14"/>
      <c r="AMK19" s="14"/>
      <c r="AML19" s="14"/>
      <c r="AMM19" s="14"/>
      <c r="AMN19" s="14"/>
      <c r="AMO19" s="14"/>
      <c r="AMP19" s="14"/>
      <c r="AMQ19" s="14"/>
      <c r="AMR19" s="14"/>
      <c r="AMS19" s="14"/>
      <c r="AMT19" s="14"/>
      <c r="AMU19" s="14"/>
      <c r="AMV19" s="14"/>
      <c r="AMW19" s="14"/>
      <c r="AMX19" s="14"/>
      <c r="AMY19" s="14"/>
      <c r="AMZ19" s="14"/>
      <c r="ANA19" s="14"/>
      <c r="ANB19" s="14"/>
      <c r="ANC19" s="14"/>
      <c r="AND19" s="14"/>
      <c r="ANE19" s="14"/>
      <c r="ANF19" s="14"/>
      <c r="ANG19" s="14"/>
      <c r="ANH19" s="14"/>
      <c r="ANI19" s="14"/>
      <c r="ANJ19" s="14"/>
      <c r="ANK19" s="14"/>
      <c r="ANL19" s="14"/>
      <c r="ANM19" s="14"/>
      <c r="ANN19" s="14"/>
      <c r="ANO19" s="14"/>
      <c r="ANP19" s="14"/>
      <c r="ANQ19" s="14"/>
      <c r="ANR19" s="14"/>
      <c r="ANS19" s="14"/>
      <c r="ANT19" s="14"/>
      <c r="ANU19" s="14"/>
      <c r="ANV19" s="14"/>
      <c r="ANW19" s="14"/>
      <c r="ANX19" s="14"/>
      <c r="ANY19" s="14"/>
      <c r="ANZ19" s="14"/>
      <c r="AOA19" s="14"/>
      <c r="AOB19" s="14"/>
      <c r="AOC19" s="14"/>
      <c r="AOD19" s="14"/>
      <c r="AOE19" s="14"/>
      <c r="AOF19" s="14"/>
      <c r="AOG19" s="14"/>
      <c r="AOH19" s="14"/>
      <c r="AOI19" s="14"/>
      <c r="AOJ19" s="14"/>
      <c r="AOK19" s="14"/>
      <c r="AOL19" s="14"/>
      <c r="AOM19" s="14"/>
      <c r="AON19" s="14"/>
      <c r="AOO19" s="14"/>
      <c r="AOP19" s="14"/>
      <c r="AOQ19" s="14"/>
      <c r="AOR19" s="14"/>
      <c r="AOS19" s="14"/>
      <c r="AOT19" s="14"/>
      <c r="AOU19" s="14"/>
      <c r="AOV19" s="14"/>
      <c r="AOW19" s="14"/>
      <c r="AOX19" s="14"/>
      <c r="AOY19" s="14"/>
      <c r="AOZ19" s="14"/>
      <c r="APA19" s="14"/>
      <c r="APB19" s="14"/>
      <c r="APC19" s="14"/>
      <c r="APD19" s="14"/>
      <c r="APE19" s="14"/>
      <c r="APF19" s="14"/>
      <c r="APG19" s="14"/>
      <c r="APH19" s="14"/>
      <c r="API19" s="14"/>
      <c r="APJ19" s="14"/>
      <c r="APK19" s="14"/>
      <c r="APL19" s="14"/>
      <c r="APM19" s="14"/>
      <c r="APN19" s="14"/>
      <c r="APO19" s="14"/>
      <c r="APP19" s="14"/>
      <c r="APQ19" s="14"/>
      <c r="APR19" s="14"/>
      <c r="APS19" s="14"/>
      <c r="APT19" s="14"/>
      <c r="APU19" s="14"/>
      <c r="APV19" s="14"/>
      <c r="APW19" s="14"/>
      <c r="APX19" s="14"/>
      <c r="APY19" s="14"/>
      <c r="APZ19" s="14"/>
      <c r="AQA19" s="14"/>
      <c r="AQB19" s="14"/>
      <c r="AQC19" s="14"/>
      <c r="AQD19" s="14"/>
      <c r="AQE19" s="14"/>
      <c r="AQF19" s="14"/>
      <c r="AQG19" s="14"/>
      <c r="AQH19" s="14"/>
      <c r="AQI19" s="14"/>
      <c r="AQJ19" s="14"/>
      <c r="AQK19" s="14"/>
      <c r="AQL19" s="14"/>
      <c r="AQM19" s="14"/>
      <c r="AQN19" s="14"/>
      <c r="AQO19" s="14"/>
      <c r="AQP19" s="14"/>
      <c r="AQQ19" s="14"/>
      <c r="AQR19" s="14"/>
      <c r="AQS19" s="14"/>
      <c r="AQT19" s="14"/>
      <c r="AQU19" s="14"/>
      <c r="AQV19" s="14"/>
      <c r="AQW19" s="14"/>
      <c r="AQX19" s="14"/>
      <c r="AQY19" s="14"/>
      <c r="AQZ19" s="14"/>
      <c r="ARA19" s="14"/>
      <c r="ARB19" s="14"/>
      <c r="ARC19" s="14"/>
      <c r="ARD19" s="14"/>
      <c r="ARE19" s="14"/>
      <c r="ARF19" s="14"/>
      <c r="ARG19" s="14"/>
      <c r="ARH19" s="14"/>
      <c r="ARI19" s="14"/>
      <c r="ARJ19" s="14"/>
      <c r="ARK19" s="14"/>
      <c r="ARL19" s="14"/>
      <c r="ARM19" s="14"/>
      <c r="ARN19" s="14"/>
      <c r="ARO19" s="14"/>
      <c r="ARP19" s="14"/>
      <c r="ARQ19" s="14"/>
      <c r="ARR19" s="14"/>
      <c r="ARS19" s="14"/>
      <c r="ART19" s="14"/>
      <c r="ARU19" s="14"/>
      <c r="ARV19" s="14"/>
      <c r="ARW19" s="14"/>
      <c r="ARX19" s="14"/>
      <c r="ARY19" s="14"/>
      <c r="ARZ19" s="14"/>
      <c r="ASA19" s="14"/>
      <c r="ASB19" s="14"/>
      <c r="ASC19" s="14"/>
      <c r="ASD19" s="14"/>
      <c r="ASE19" s="14"/>
      <c r="ASF19" s="14"/>
      <c r="ASG19" s="14"/>
      <c r="ASH19" s="14"/>
      <c r="ASI19" s="14"/>
      <c r="ASJ19" s="14"/>
      <c r="ASK19" s="14"/>
      <c r="ASL19" s="14"/>
      <c r="ASM19" s="14"/>
      <c r="ASN19" s="14"/>
      <c r="ASO19" s="14"/>
      <c r="ASP19" s="14"/>
      <c r="ASQ19" s="14"/>
      <c r="ASR19" s="14"/>
      <c r="ASS19" s="14"/>
      <c r="AST19" s="14"/>
      <c r="ASU19" s="14"/>
      <c r="ASV19" s="14"/>
      <c r="ASW19" s="14"/>
      <c r="ASX19" s="14"/>
      <c r="ASY19" s="14"/>
      <c r="ASZ19" s="14"/>
      <c r="ATA19" s="14"/>
      <c r="ATB19" s="14"/>
      <c r="ATC19" s="14"/>
      <c r="ATD19" s="14"/>
      <c r="ATE19" s="14"/>
      <c r="ATF19" s="14"/>
      <c r="ATG19" s="14"/>
      <c r="ATH19" s="14"/>
      <c r="ATI19" s="14"/>
      <c r="ATJ19" s="14"/>
      <c r="ATK19" s="14"/>
      <c r="ATL19" s="14"/>
      <c r="ATM19" s="14"/>
      <c r="ATN19" s="14"/>
      <c r="ATO19" s="14"/>
      <c r="ATP19" s="14"/>
      <c r="ATQ19" s="14"/>
      <c r="ATR19" s="14"/>
      <c r="ATS19" s="14"/>
      <c r="ATT19" s="14"/>
      <c r="ATU19" s="14"/>
      <c r="ATV19" s="14"/>
      <c r="ATW19" s="14"/>
      <c r="ATX19" s="14"/>
      <c r="ATY19" s="14"/>
      <c r="ATZ19" s="14"/>
      <c r="AUA19" s="14"/>
      <c r="AUB19" s="14"/>
      <c r="AUC19" s="14"/>
      <c r="AUD19" s="14"/>
      <c r="AUE19" s="14"/>
      <c r="AUF19" s="14"/>
      <c r="AUG19" s="14"/>
      <c r="AUH19" s="14"/>
      <c r="AUI19" s="14"/>
      <c r="AUJ19" s="14"/>
      <c r="AUK19" s="14"/>
      <c r="AUL19" s="14"/>
      <c r="AUM19" s="14"/>
      <c r="AUN19" s="14"/>
      <c r="AUO19" s="14"/>
      <c r="AUP19" s="14"/>
      <c r="AUQ19" s="14"/>
      <c r="AUR19" s="14"/>
      <c r="AUS19" s="14"/>
      <c r="AUT19" s="14"/>
      <c r="AUU19" s="14"/>
      <c r="AUV19" s="14"/>
      <c r="AUW19" s="14"/>
      <c r="AUX19" s="14"/>
      <c r="AUY19" s="14"/>
      <c r="AUZ19" s="14"/>
      <c r="AVA19" s="14"/>
      <c r="AVB19" s="14"/>
      <c r="AVC19" s="14"/>
      <c r="AVD19" s="14"/>
      <c r="AVE19" s="14"/>
      <c r="AVF19" s="14"/>
      <c r="AVG19" s="14"/>
      <c r="AVH19" s="14"/>
      <c r="AVI19" s="14"/>
      <c r="AVJ19" s="14"/>
      <c r="AVK19" s="14"/>
      <c r="AVL19" s="14"/>
      <c r="AVM19" s="14"/>
      <c r="AVN19" s="14"/>
      <c r="AVO19" s="14"/>
      <c r="AVP19" s="14"/>
      <c r="AVQ19" s="14"/>
      <c r="AVR19" s="14"/>
      <c r="AVS19" s="14"/>
      <c r="AVT19" s="14"/>
      <c r="AVU19" s="14"/>
      <c r="AVV19" s="14"/>
      <c r="AVW19" s="14"/>
      <c r="AVX19" s="14"/>
      <c r="AVY19" s="14"/>
      <c r="AVZ19" s="14"/>
      <c r="AWA19" s="14"/>
      <c r="AWB19" s="14"/>
      <c r="AWC19" s="14"/>
      <c r="AWD19" s="14"/>
      <c r="AWE19" s="14"/>
      <c r="AWF19" s="14"/>
      <c r="AWG19" s="14"/>
      <c r="AWH19" s="14"/>
      <c r="AWI19" s="14"/>
      <c r="AWJ19" s="14"/>
      <c r="AWK19" s="14"/>
      <c r="AWL19" s="14"/>
      <c r="AWM19" s="14"/>
      <c r="AWN19" s="14"/>
      <c r="AWO19" s="14"/>
      <c r="AWP19" s="14"/>
      <c r="AWQ19" s="14"/>
      <c r="AWR19" s="14"/>
      <c r="AWS19" s="14"/>
      <c r="AWT19" s="14"/>
      <c r="AWU19" s="14"/>
      <c r="AWV19" s="14"/>
      <c r="AWW19" s="14"/>
      <c r="AWX19" s="14"/>
      <c r="AWY19" s="14"/>
      <c r="AWZ19" s="14"/>
      <c r="AXA19" s="14"/>
      <c r="AXB19" s="14"/>
      <c r="AXC19" s="14"/>
      <c r="AXD19" s="14"/>
      <c r="AXE19" s="14"/>
      <c r="AXF19" s="14"/>
      <c r="AXG19" s="14"/>
      <c r="AXH19" s="14"/>
      <c r="AXI19" s="14"/>
      <c r="AXJ19" s="14"/>
      <c r="AXK19" s="14"/>
      <c r="AXL19" s="14"/>
      <c r="AXM19" s="14"/>
      <c r="AXN19" s="14"/>
      <c r="AXO19" s="14"/>
      <c r="AXP19" s="14"/>
      <c r="AXQ19" s="14"/>
      <c r="AXR19" s="14"/>
      <c r="AXS19" s="14"/>
      <c r="AXT19" s="14"/>
      <c r="AXU19" s="14"/>
      <c r="AXV19" s="14"/>
      <c r="AXW19" s="14"/>
      <c r="AXX19" s="14"/>
      <c r="AXY19" s="14"/>
      <c r="AXZ19" s="14"/>
      <c r="AYA19" s="14"/>
      <c r="AYB19" s="14"/>
      <c r="AYC19" s="14"/>
      <c r="AYD19" s="14"/>
      <c r="AYE19" s="14"/>
      <c r="AYF19" s="14"/>
      <c r="AYG19" s="14"/>
      <c r="AYH19" s="14"/>
      <c r="AYI19" s="14"/>
      <c r="AYJ19" s="14"/>
      <c r="AYK19" s="14"/>
      <c r="AYL19" s="14"/>
      <c r="AYM19" s="14"/>
      <c r="AYN19" s="14"/>
      <c r="AYO19" s="14"/>
      <c r="AYP19" s="14"/>
      <c r="AYQ19" s="14"/>
      <c r="AYR19" s="14"/>
      <c r="AYS19" s="14"/>
      <c r="AYT19" s="14"/>
      <c r="AYU19" s="14"/>
      <c r="AYV19" s="14"/>
      <c r="AYW19" s="14"/>
      <c r="AYX19" s="14"/>
      <c r="AYY19" s="14"/>
      <c r="AYZ19" s="14"/>
      <c r="AZA19" s="14"/>
      <c r="AZB19" s="14"/>
      <c r="AZC19" s="14"/>
      <c r="AZD19" s="14"/>
      <c r="AZE19" s="14"/>
      <c r="AZF19" s="14"/>
      <c r="AZG19" s="14"/>
      <c r="AZH19" s="14"/>
      <c r="AZI19" s="14"/>
      <c r="AZJ19" s="14"/>
      <c r="AZK19" s="14"/>
      <c r="AZL19" s="14"/>
      <c r="AZM19" s="14"/>
      <c r="AZN19" s="14"/>
      <c r="AZO19" s="14"/>
      <c r="AZP19" s="14"/>
      <c r="AZQ19" s="14"/>
      <c r="AZR19" s="14"/>
      <c r="AZS19" s="14"/>
      <c r="AZT19" s="14"/>
      <c r="AZU19" s="14"/>
      <c r="AZV19" s="14"/>
      <c r="AZW19" s="14"/>
      <c r="AZX19" s="14"/>
      <c r="AZY19" s="14"/>
      <c r="AZZ19" s="14"/>
      <c r="BAA19" s="14"/>
      <c r="BAB19" s="14"/>
      <c r="BAC19" s="14"/>
      <c r="BAD19" s="14"/>
      <c r="BAE19" s="14"/>
      <c r="BAF19" s="14"/>
      <c r="BAG19" s="14"/>
      <c r="BAH19" s="14"/>
      <c r="BAI19" s="14"/>
      <c r="BAJ19" s="14"/>
      <c r="BAK19" s="14"/>
      <c r="BAL19" s="14"/>
      <c r="BAM19" s="14"/>
      <c r="BAN19" s="14"/>
      <c r="BAO19" s="14"/>
      <c r="BAP19" s="14"/>
      <c r="BAQ19" s="14"/>
      <c r="BAR19" s="14"/>
      <c r="BAS19" s="14"/>
      <c r="BAT19" s="14"/>
      <c r="BAU19" s="14"/>
      <c r="BAV19" s="14"/>
      <c r="BAW19" s="14"/>
      <c r="BAX19" s="14"/>
      <c r="BAY19" s="14"/>
      <c r="BAZ19" s="14"/>
      <c r="BBA19" s="14"/>
      <c r="BBB19" s="14"/>
      <c r="BBC19" s="14"/>
      <c r="BBD19" s="14"/>
      <c r="BBE19" s="14"/>
      <c r="BBF19" s="14"/>
      <c r="BBG19" s="14"/>
      <c r="BBH19" s="14"/>
      <c r="BBI19" s="14"/>
      <c r="BBJ19" s="14"/>
      <c r="BBK19" s="14"/>
      <c r="BBL19" s="14"/>
      <c r="BBM19" s="14"/>
      <c r="BBN19" s="14"/>
      <c r="BBO19" s="14"/>
      <c r="BBP19" s="14"/>
      <c r="BBQ19" s="14"/>
      <c r="BBR19" s="14"/>
      <c r="BBS19" s="14"/>
      <c r="BBT19" s="14"/>
      <c r="BBU19" s="14"/>
      <c r="BBV19" s="14"/>
      <c r="BBW19" s="14"/>
      <c r="BBX19" s="14"/>
      <c r="BBY19" s="14"/>
      <c r="BBZ19" s="14"/>
      <c r="BCA19" s="14"/>
      <c r="BCB19" s="14"/>
      <c r="BCC19" s="14"/>
      <c r="BCD19" s="14"/>
      <c r="BCE19" s="14"/>
      <c r="BCF19" s="14"/>
      <c r="BCG19" s="14"/>
      <c r="BCH19" s="14"/>
      <c r="BCI19" s="14"/>
      <c r="BCJ19" s="14"/>
      <c r="BCK19" s="14"/>
      <c r="BCL19" s="14"/>
      <c r="BCM19" s="14"/>
      <c r="BCN19" s="14"/>
      <c r="BCO19" s="14"/>
      <c r="BCP19" s="14"/>
      <c r="BCQ19" s="14"/>
      <c r="BCR19" s="14"/>
      <c r="BCS19" s="14"/>
      <c r="BCT19" s="14"/>
      <c r="BCU19" s="14"/>
      <c r="BCV19" s="14"/>
      <c r="BCW19" s="14"/>
      <c r="BCX19" s="14"/>
      <c r="BCY19" s="14"/>
      <c r="BCZ19" s="14"/>
      <c r="BDA19" s="14"/>
      <c r="BDB19" s="14"/>
      <c r="BDC19" s="14"/>
      <c r="BDD19" s="14"/>
      <c r="BDE19" s="14"/>
      <c r="BDF19" s="14"/>
      <c r="BDG19" s="14"/>
      <c r="BDH19" s="14"/>
      <c r="BDI19" s="14"/>
      <c r="BDJ19" s="14"/>
      <c r="BDK19" s="14"/>
      <c r="BDL19" s="14"/>
      <c r="BDM19" s="14"/>
      <c r="BDN19" s="14"/>
      <c r="BDO19" s="14"/>
      <c r="BDP19" s="14"/>
      <c r="BDQ19" s="14"/>
      <c r="BDR19" s="14"/>
      <c r="BDS19" s="14"/>
      <c r="BDT19" s="14"/>
      <c r="BDU19" s="14"/>
      <c r="BDV19" s="14"/>
      <c r="BDW19" s="14"/>
      <c r="BDX19" s="14"/>
      <c r="BDY19" s="14"/>
      <c r="BDZ19" s="14"/>
      <c r="BEA19" s="14"/>
      <c r="BEB19" s="14"/>
      <c r="BEC19" s="14"/>
      <c r="BED19" s="14"/>
      <c r="BEE19" s="14"/>
      <c r="BEF19" s="14"/>
      <c r="BEG19" s="14"/>
      <c r="BEH19" s="14"/>
      <c r="BEI19" s="14"/>
      <c r="BEJ19" s="14"/>
      <c r="BEK19" s="14"/>
      <c r="BEL19" s="14"/>
      <c r="BEM19" s="14"/>
      <c r="BEN19" s="14"/>
      <c r="BEO19" s="14"/>
      <c r="BEP19" s="14"/>
      <c r="BEQ19" s="14"/>
      <c r="BER19" s="14"/>
      <c r="BES19" s="14"/>
      <c r="BET19" s="14"/>
      <c r="BEU19" s="14"/>
      <c r="BEV19" s="14"/>
      <c r="BEW19" s="14"/>
      <c r="BEX19" s="14"/>
      <c r="BEY19" s="14"/>
      <c r="BEZ19" s="14"/>
      <c r="BFA19" s="14"/>
      <c r="BFB19" s="14"/>
      <c r="BFC19" s="14"/>
      <c r="BFD19" s="14"/>
      <c r="BFE19" s="14"/>
      <c r="BFF19" s="14"/>
      <c r="BFG19" s="14"/>
      <c r="BFH19" s="14"/>
      <c r="BFI19" s="14"/>
      <c r="BFJ19" s="14"/>
      <c r="BFK19" s="14"/>
      <c r="BFL19" s="14"/>
      <c r="BFM19" s="14"/>
      <c r="BFN19" s="14"/>
      <c r="BFO19" s="14"/>
      <c r="BFP19" s="14"/>
      <c r="BFQ19" s="14"/>
      <c r="BFR19" s="14"/>
      <c r="BFS19" s="14"/>
    </row>
    <row r="20" spans="1:1527" s="5" customFormat="1" ht="14.65" customHeight="1" x14ac:dyDescent="0.25">
      <c r="A20" s="222" t="s">
        <v>586</v>
      </c>
      <c r="B20" s="165"/>
      <c r="C20" s="589"/>
      <c r="D20" s="589"/>
      <c r="E20" s="589">
        <v>19749554</v>
      </c>
      <c r="F20" s="165" t="s">
        <v>2</v>
      </c>
      <c r="G20" s="165" t="s">
        <v>42</v>
      </c>
      <c r="H20" s="168">
        <v>0.85999000000000003</v>
      </c>
      <c r="I20" s="293">
        <v>0.78260869565217395</v>
      </c>
      <c r="J20" s="294">
        <v>95.83</v>
      </c>
      <c r="K20" s="294">
        <v>90.91</v>
      </c>
      <c r="L20" s="294">
        <v>50</v>
      </c>
      <c r="M20" s="294">
        <v>100</v>
      </c>
      <c r="N20" s="294">
        <v>75</v>
      </c>
      <c r="O20" s="14"/>
      <c r="P20" s="14"/>
      <c r="Q20" s="14"/>
      <c r="R20" s="14"/>
      <c r="S20" s="14"/>
      <c r="T20" s="14"/>
      <c r="U20" s="14"/>
      <c r="V20" s="14"/>
      <c r="W20" s="14"/>
      <c r="X20" s="14"/>
      <c r="Y20" s="14"/>
      <c r="Z20" s="14"/>
      <c r="AA20" s="14"/>
      <c r="AB20" s="14"/>
      <c r="AC20" s="14"/>
      <c r="AD20" s="14"/>
      <c r="AE20" s="14"/>
      <c r="AF20" s="14"/>
      <c r="AG20" s="14"/>
      <c r="AH20" s="14"/>
      <c r="AI20" s="14"/>
      <c r="AJ20" s="14"/>
      <c r="AK20" s="14"/>
      <c r="AL20" s="14"/>
      <c r="AM20" s="14"/>
      <c r="AN20" s="14"/>
      <c r="AO20" s="14"/>
      <c r="AP20" s="14"/>
      <c r="AQ20" s="14"/>
      <c r="AR20" s="14"/>
      <c r="AS20" s="14"/>
      <c r="AT20" s="14"/>
      <c r="AU20" s="14"/>
      <c r="AV20" s="14"/>
      <c r="AW20" s="14"/>
      <c r="AX20" s="14"/>
      <c r="AY20" s="14"/>
      <c r="AZ20" s="14"/>
      <c r="BA20" s="14"/>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c r="CE20" s="14"/>
      <c r="CF20" s="14"/>
      <c r="CG20" s="14"/>
      <c r="CH20" s="14"/>
      <c r="CI20" s="14"/>
      <c r="CJ20" s="14"/>
      <c r="CK20" s="14"/>
      <c r="CL20" s="14"/>
      <c r="CM20" s="14"/>
      <c r="CN20" s="14"/>
      <c r="CO20" s="14"/>
      <c r="CP20" s="14"/>
      <c r="CQ20" s="14"/>
      <c r="CR20" s="14"/>
      <c r="CS20" s="14"/>
      <c r="CT20" s="14"/>
      <c r="CU20" s="14"/>
      <c r="CV20" s="14"/>
      <c r="CW20" s="14"/>
      <c r="CX20" s="14"/>
      <c r="CY20" s="14"/>
      <c r="CZ20" s="14"/>
      <c r="DA20" s="14"/>
      <c r="DB20" s="14"/>
      <c r="DC20" s="14"/>
      <c r="DD20" s="14"/>
      <c r="DE20" s="14"/>
      <c r="DF20" s="14"/>
      <c r="DG20" s="14"/>
      <c r="DH20" s="14"/>
      <c r="DI20" s="14"/>
      <c r="DJ20" s="14"/>
      <c r="DK20" s="14"/>
      <c r="DL20" s="14"/>
      <c r="DM20" s="14"/>
      <c r="DN20" s="14"/>
      <c r="DO20" s="14"/>
      <c r="DP20" s="14"/>
      <c r="DQ20" s="14"/>
      <c r="DR20" s="14"/>
      <c r="DS20" s="14"/>
      <c r="DT20" s="14"/>
      <c r="DU20" s="14"/>
      <c r="DV20" s="14"/>
      <c r="DW20" s="14"/>
      <c r="DX20" s="14"/>
      <c r="DY20" s="14"/>
      <c r="DZ20" s="14"/>
      <c r="EA20" s="14"/>
      <c r="EB20" s="14"/>
      <c r="EC20" s="14"/>
      <c r="ED20" s="14"/>
      <c r="EE20" s="14"/>
      <c r="EF20" s="14"/>
      <c r="EG20" s="14"/>
      <c r="EH20" s="14"/>
      <c r="EI20" s="14"/>
      <c r="EJ20" s="14"/>
      <c r="EK20" s="14"/>
      <c r="EL20" s="14"/>
      <c r="EM20" s="14"/>
      <c r="EN20" s="14"/>
      <c r="EO20" s="14"/>
      <c r="EP20" s="14"/>
      <c r="EQ20" s="14"/>
      <c r="ER20" s="14"/>
      <c r="ES20" s="14"/>
      <c r="ET20" s="14"/>
      <c r="EU20" s="14"/>
      <c r="EV20" s="14"/>
      <c r="EW20" s="14"/>
      <c r="EX20" s="14"/>
      <c r="EY20" s="14"/>
      <c r="EZ20" s="14"/>
      <c r="FA20" s="14"/>
      <c r="FB20" s="14"/>
      <c r="FC20" s="14"/>
      <c r="FD20" s="14"/>
      <c r="FE20" s="14"/>
      <c r="FF20" s="14"/>
      <c r="FG20" s="14"/>
      <c r="FH20" s="14"/>
      <c r="FI20" s="14"/>
      <c r="FJ20" s="14"/>
      <c r="FK20" s="14"/>
      <c r="FL20" s="14"/>
      <c r="FM20" s="14"/>
      <c r="FN20" s="14"/>
      <c r="FO20" s="14"/>
      <c r="FP20" s="14"/>
      <c r="FQ20" s="14"/>
      <c r="FR20" s="14"/>
      <c r="FS20" s="14"/>
      <c r="FT20" s="14"/>
      <c r="FU20" s="14"/>
      <c r="FV20" s="14"/>
      <c r="FW20" s="14"/>
      <c r="FX20" s="14"/>
      <c r="FY20" s="14"/>
      <c r="FZ20" s="14"/>
      <c r="GA20" s="14"/>
      <c r="GB20" s="14"/>
      <c r="GC20" s="14"/>
      <c r="GD20" s="14"/>
      <c r="GE20" s="14"/>
      <c r="GF20" s="14"/>
      <c r="GG20" s="14"/>
      <c r="GH20" s="14"/>
      <c r="GI20" s="14"/>
      <c r="GJ20" s="14"/>
      <c r="GK20" s="14"/>
      <c r="GL20" s="14"/>
      <c r="GM20" s="14"/>
      <c r="GN20" s="14"/>
      <c r="GO20" s="14"/>
      <c r="GP20" s="14"/>
      <c r="GQ20" s="14"/>
      <c r="GR20" s="14"/>
      <c r="GS20" s="14"/>
      <c r="GT20" s="14"/>
      <c r="GU20" s="14"/>
      <c r="GV20" s="14"/>
      <c r="GW20" s="14"/>
      <c r="GX20" s="14"/>
      <c r="GY20" s="14"/>
      <c r="GZ20" s="14"/>
      <c r="HA20" s="14"/>
      <c r="HB20" s="14"/>
      <c r="HC20" s="14"/>
      <c r="HD20" s="14"/>
      <c r="HE20" s="14"/>
      <c r="HF20" s="14"/>
      <c r="HG20" s="14"/>
      <c r="HH20" s="14"/>
      <c r="HI20" s="14"/>
      <c r="HJ20" s="14"/>
      <c r="HK20" s="14"/>
      <c r="HL20" s="14"/>
      <c r="HM20" s="14"/>
      <c r="HN20" s="14"/>
      <c r="HO20" s="14"/>
      <c r="HP20" s="14"/>
      <c r="HQ20" s="14"/>
      <c r="HR20" s="14"/>
      <c r="HS20" s="14"/>
      <c r="HT20" s="14"/>
      <c r="HU20" s="14"/>
      <c r="HV20" s="14"/>
      <c r="HW20" s="14"/>
      <c r="HX20" s="14"/>
      <c r="HY20" s="14"/>
      <c r="HZ20" s="14"/>
      <c r="IA20" s="14"/>
      <c r="IB20" s="14"/>
      <c r="IC20" s="14"/>
      <c r="ID20" s="14"/>
      <c r="IE20" s="14"/>
      <c r="IF20" s="14"/>
      <c r="IG20" s="14"/>
      <c r="IH20" s="14"/>
      <c r="II20" s="14"/>
      <c r="IJ20" s="14"/>
      <c r="IK20" s="14"/>
      <c r="IL20" s="14"/>
      <c r="IM20" s="14"/>
      <c r="IN20" s="14"/>
      <c r="IO20" s="14"/>
      <c r="IP20" s="14"/>
      <c r="IQ20" s="14"/>
      <c r="IR20" s="14"/>
      <c r="IS20" s="14"/>
      <c r="IT20" s="14"/>
      <c r="IU20" s="14"/>
      <c r="IV20" s="14"/>
      <c r="IW20" s="14"/>
      <c r="IX20" s="14"/>
      <c r="IY20" s="14"/>
      <c r="IZ20" s="14"/>
      <c r="JA20" s="14"/>
      <c r="JB20" s="14"/>
      <c r="JC20" s="14"/>
      <c r="JD20" s="14"/>
      <c r="JE20" s="14"/>
      <c r="JF20" s="14"/>
      <c r="JG20" s="14"/>
      <c r="JH20" s="14"/>
      <c r="JI20" s="14"/>
      <c r="JJ20" s="14"/>
      <c r="JK20" s="14"/>
      <c r="JL20" s="14"/>
      <c r="JM20" s="14"/>
      <c r="JN20" s="14"/>
      <c r="JO20" s="14"/>
      <c r="JP20" s="14"/>
      <c r="JQ20" s="14"/>
      <c r="JR20" s="14"/>
      <c r="JS20" s="14"/>
      <c r="JT20" s="14"/>
      <c r="JU20" s="14"/>
      <c r="JV20" s="14"/>
      <c r="JW20" s="14"/>
      <c r="JX20" s="14"/>
      <c r="JY20" s="14"/>
      <c r="JZ20" s="14"/>
      <c r="KA20" s="14"/>
      <c r="KB20" s="14"/>
      <c r="KC20" s="14"/>
      <c r="KD20" s="14"/>
      <c r="KE20" s="14"/>
      <c r="KF20" s="14"/>
      <c r="KG20" s="14"/>
      <c r="KH20" s="14"/>
      <c r="KI20" s="14"/>
      <c r="KJ20" s="14"/>
      <c r="KK20" s="14"/>
      <c r="KL20" s="14"/>
      <c r="KM20" s="14"/>
      <c r="KN20" s="14"/>
      <c r="KO20" s="14"/>
      <c r="KP20" s="14"/>
      <c r="KQ20" s="14"/>
      <c r="KR20" s="14"/>
      <c r="KS20" s="14"/>
      <c r="KT20" s="14"/>
      <c r="KU20" s="14"/>
      <c r="KV20" s="14"/>
      <c r="KW20" s="14"/>
      <c r="KX20" s="14"/>
      <c r="KY20" s="14"/>
      <c r="KZ20" s="14"/>
      <c r="LA20" s="14"/>
      <c r="LB20" s="14"/>
      <c r="LC20" s="14"/>
      <c r="LD20" s="14"/>
      <c r="LE20" s="14"/>
      <c r="LF20" s="14"/>
      <c r="LG20" s="14"/>
      <c r="LH20" s="14"/>
      <c r="LI20" s="14"/>
      <c r="LJ20" s="14"/>
      <c r="LK20" s="14"/>
      <c r="LL20" s="14"/>
      <c r="LM20" s="14"/>
      <c r="LN20" s="14"/>
      <c r="LO20" s="14"/>
      <c r="LP20" s="14"/>
      <c r="LQ20" s="14"/>
      <c r="LR20" s="14"/>
      <c r="LS20" s="14"/>
      <c r="LT20" s="14"/>
      <c r="LU20" s="14"/>
      <c r="LV20" s="14"/>
      <c r="LW20" s="14"/>
      <c r="LX20" s="14"/>
      <c r="LY20" s="14"/>
      <c r="LZ20" s="14"/>
      <c r="MA20" s="14"/>
      <c r="MB20" s="14"/>
      <c r="MC20" s="14"/>
      <c r="MD20" s="14"/>
      <c r="ME20" s="14"/>
      <c r="MF20" s="14"/>
      <c r="MG20" s="14"/>
      <c r="MH20" s="14"/>
      <c r="MI20" s="14"/>
      <c r="MJ20" s="14"/>
      <c r="MK20" s="14"/>
      <c r="ML20" s="14"/>
      <c r="MM20" s="14"/>
      <c r="MN20" s="14"/>
      <c r="MO20" s="14"/>
      <c r="MP20" s="14"/>
      <c r="MQ20" s="14"/>
      <c r="MR20" s="14"/>
      <c r="MS20" s="14"/>
      <c r="MT20" s="14"/>
      <c r="MU20" s="14"/>
      <c r="MV20" s="14"/>
      <c r="MW20" s="14"/>
      <c r="MX20" s="14"/>
      <c r="MY20" s="14"/>
      <c r="MZ20" s="14"/>
      <c r="NA20" s="14"/>
      <c r="NB20" s="14"/>
      <c r="NC20" s="14"/>
      <c r="ND20" s="14"/>
      <c r="NE20" s="14"/>
      <c r="NF20" s="14"/>
      <c r="NG20" s="14"/>
      <c r="NH20" s="14"/>
      <c r="NI20" s="14"/>
      <c r="NJ20" s="14"/>
      <c r="NK20" s="14"/>
      <c r="NL20" s="14"/>
      <c r="NM20" s="14"/>
      <c r="NN20" s="14"/>
      <c r="NO20" s="14"/>
      <c r="NP20" s="14"/>
      <c r="NQ20" s="14"/>
      <c r="NR20" s="14"/>
      <c r="NS20" s="14"/>
      <c r="NT20" s="14"/>
      <c r="NU20" s="14"/>
      <c r="NV20" s="14"/>
      <c r="NW20" s="14"/>
      <c r="NX20" s="14"/>
      <c r="NY20" s="14"/>
      <c r="NZ20" s="14"/>
      <c r="OA20" s="14"/>
      <c r="OB20" s="14"/>
      <c r="OC20" s="14"/>
      <c r="OD20" s="14"/>
      <c r="OE20" s="14"/>
      <c r="OF20" s="14"/>
      <c r="OG20" s="14"/>
      <c r="OH20" s="14"/>
      <c r="OI20" s="14"/>
      <c r="OJ20" s="14"/>
      <c r="OK20" s="14"/>
      <c r="OL20" s="14"/>
      <c r="OM20" s="14"/>
      <c r="ON20" s="14"/>
      <c r="OO20" s="14"/>
      <c r="OP20" s="14"/>
      <c r="OQ20" s="14"/>
      <c r="OR20" s="14"/>
      <c r="OS20" s="14"/>
      <c r="OT20" s="14"/>
      <c r="OU20" s="14"/>
      <c r="OV20" s="14"/>
      <c r="OW20" s="14"/>
      <c r="OX20" s="14"/>
      <c r="OY20" s="14"/>
      <c r="OZ20" s="14"/>
      <c r="PA20" s="14"/>
      <c r="PB20" s="14"/>
      <c r="PC20" s="14"/>
      <c r="PD20" s="14"/>
      <c r="PE20" s="14"/>
      <c r="PF20" s="14"/>
      <c r="PG20" s="14"/>
      <c r="PH20" s="14"/>
      <c r="PI20" s="14"/>
      <c r="PJ20" s="14"/>
      <c r="PK20" s="14"/>
      <c r="PL20" s="14"/>
      <c r="PM20" s="14"/>
      <c r="PN20" s="14"/>
      <c r="PO20" s="14"/>
      <c r="PP20" s="14"/>
      <c r="PQ20" s="14"/>
      <c r="PR20" s="14"/>
      <c r="PS20" s="14"/>
      <c r="PT20" s="14"/>
      <c r="PU20" s="14"/>
      <c r="PV20" s="14"/>
      <c r="PW20" s="14"/>
      <c r="PX20" s="14"/>
      <c r="PY20" s="14"/>
      <c r="PZ20" s="14"/>
      <c r="QA20" s="14"/>
      <c r="QB20" s="14"/>
      <c r="QC20" s="14"/>
      <c r="QD20" s="14"/>
      <c r="QE20" s="14"/>
      <c r="QF20" s="14"/>
      <c r="QG20" s="14"/>
      <c r="QH20" s="14"/>
      <c r="QI20" s="14"/>
      <c r="QJ20" s="14"/>
      <c r="QK20" s="14"/>
      <c r="QL20" s="14"/>
      <c r="QM20" s="14"/>
      <c r="QN20" s="14"/>
      <c r="QO20" s="14"/>
      <c r="QP20" s="14"/>
      <c r="QQ20" s="14"/>
      <c r="QR20" s="14"/>
      <c r="QS20" s="14"/>
      <c r="QT20" s="14"/>
      <c r="QU20" s="14"/>
      <c r="QV20" s="14"/>
      <c r="QW20" s="14"/>
      <c r="QX20" s="14"/>
      <c r="QY20" s="14"/>
      <c r="QZ20" s="14"/>
      <c r="RA20" s="14"/>
      <c r="RB20" s="14"/>
      <c r="RC20" s="14"/>
      <c r="RD20" s="14"/>
      <c r="RE20" s="14"/>
      <c r="RF20" s="14"/>
      <c r="RG20" s="14"/>
      <c r="RH20" s="14"/>
      <c r="RI20" s="14"/>
      <c r="RJ20" s="14"/>
      <c r="RK20" s="14"/>
      <c r="RL20" s="14"/>
      <c r="RM20" s="14"/>
      <c r="RN20" s="14"/>
      <c r="RO20" s="14"/>
      <c r="RP20" s="14"/>
      <c r="RQ20" s="14"/>
      <c r="RR20" s="14"/>
      <c r="RS20" s="14"/>
      <c r="RT20" s="14"/>
      <c r="RU20" s="14"/>
      <c r="RV20" s="14"/>
      <c r="RW20" s="14"/>
      <c r="RX20" s="14"/>
      <c r="RY20" s="14"/>
      <c r="RZ20" s="14"/>
      <c r="SA20" s="14"/>
      <c r="SB20" s="14"/>
      <c r="SC20" s="14"/>
      <c r="SD20" s="14"/>
      <c r="SE20" s="14"/>
      <c r="SF20" s="14"/>
      <c r="SG20" s="14"/>
      <c r="SH20" s="14"/>
      <c r="SI20" s="14"/>
      <c r="SJ20" s="14"/>
      <c r="SK20" s="14"/>
      <c r="SL20" s="14"/>
      <c r="SM20" s="14"/>
      <c r="SN20" s="14"/>
      <c r="SO20" s="14"/>
      <c r="SP20" s="14"/>
      <c r="SQ20" s="14"/>
      <c r="SR20" s="14"/>
      <c r="SS20" s="14"/>
      <c r="ST20" s="14"/>
      <c r="SU20" s="14"/>
      <c r="SV20" s="14"/>
      <c r="SW20" s="14"/>
      <c r="SX20" s="14"/>
      <c r="SY20" s="14"/>
      <c r="SZ20" s="14"/>
      <c r="TA20" s="14"/>
      <c r="TB20" s="14"/>
      <c r="TC20" s="14"/>
      <c r="TD20" s="14"/>
      <c r="TE20" s="14"/>
      <c r="TF20" s="14"/>
      <c r="TG20" s="14"/>
      <c r="TH20" s="14"/>
      <c r="TI20" s="14"/>
      <c r="TJ20" s="14"/>
      <c r="TK20" s="14"/>
      <c r="TL20" s="14"/>
      <c r="TM20" s="14"/>
      <c r="TN20" s="14"/>
      <c r="TO20" s="14"/>
      <c r="TP20" s="14"/>
      <c r="TQ20" s="14"/>
      <c r="TR20" s="14"/>
      <c r="TS20" s="14"/>
      <c r="TT20" s="14"/>
      <c r="TU20" s="14"/>
      <c r="TV20" s="14"/>
      <c r="TW20" s="14"/>
      <c r="TX20" s="14"/>
      <c r="TY20" s="14"/>
      <c r="TZ20" s="14"/>
      <c r="UA20" s="14"/>
      <c r="UB20" s="14"/>
      <c r="UC20" s="14"/>
      <c r="UD20" s="14"/>
      <c r="UE20" s="14"/>
      <c r="UF20" s="14"/>
      <c r="UG20" s="14"/>
      <c r="UH20" s="14"/>
      <c r="UI20" s="14"/>
      <c r="UJ20" s="14"/>
      <c r="UK20" s="14"/>
      <c r="UL20" s="14"/>
      <c r="UM20" s="14"/>
      <c r="UN20" s="14"/>
      <c r="UO20" s="14"/>
      <c r="UP20" s="14"/>
      <c r="UQ20" s="14"/>
      <c r="UR20" s="14"/>
      <c r="US20" s="14"/>
      <c r="UT20" s="14"/>
      <c r="UU20" s="14"/>
      <c r="UV20" s="14"/>
      <c r="UW20" s="14"/>
      <c r="UX20" s="14"/>
      <c r="UY20" s="14"/>
      <c r="UZ20" s="14"/>
      <c r="VA20" s="14"/>
      <c r="VB20" s="14"/>
      <c r="VC20" s="14"/>
      <c r="VD20" s="14"/>
      <c r="VE20" s="14"/>
      <c r="VF20" s="14"/>
      <c r="VG20" s="14"/>
      <c r="VH20" s="14"/>
      <c r="VI20" s="14"/>
      <c r="VJ20" s="14"/>
      <c r="VK20" s="14"/>
      <c r="VL20" s="14"/>
      <c r="VM20" s="14"/>
      <c r="VN20" s="14"/>
      <c r="VO20" s="14"/>
      <c r="VP20" s="14"/>
      <c r="VQ20" s="14"/>
      <c r="VR20" s="14"/>
      <c r="VS20" s="14"/>
      <c r="VT20" s="14"/>
      <c r="VU20" s="14"/>
      <c r="VV20" s="14"/>
      <c r="VW20" s="14"/>
      <c r="VX20" s="14"/>
      <c r="VY20" s="14"/>
      <c r="VZ20" s="14"/>
      <c r="WA20" s="14"/>
      <c r="WB20" s="14"/>
      <c r="WC20" s="14"/>
      <c r="WD20" s="14"/>
      <c r="WE20" s="14"/>
      <c r="WF20" s="14"/>
      <c r="WG20" s="14"/>
      <c r="WH20" s="14"/>
      <c r="WI20" s="14"/>
      <c r="WJ20" s="14"/>
      <c r="WK20" s="14"/>
      <c r="WL20" s="14"/>
      <c r="WM20" s="14"/>
      <c r="WN20" s="14"/>
      <c r="WO20" s="14"/>
      <c r="WP20" s="14"/>
      <c r="WQ20" s="14"/>
      <c r="WR20" s="14"/>
      <c r="WS20" s="14"/>
      <c r="WT20" s="14"/>
      <c r="WU20" s="14"/>
      <c r="WV20" s="14"/>
      <c r="WW20" s="14"/>
      <c r="WX20" s="14"/>
      <c r="WY20" s="14"/>
      <c r="WZ20" s="14"/>
      <c r="XA20" s="14"/>
      <c r="XB20" s="14"/>
      <c r="XC20" s="14"/>
      <c r="XD20" s="14"/>
      <c r="XE20" s="14"/>
      <c r="XF20" s="14"/>
      <c r="XG20" s="14"/>
      <c r="XH20" s="14"/>
      <c r="XI20" s="14"/>
      <c r="XJ20" s="14"/>
      <c r="XK20" s="14"/>
      <c r="XL20" s="14"/>
      <c r="XM20" s="14"/>
      <c r="XN20" s="14"/>
      <c r="XO20" s="14"/>
      <c r="XP20" s="14"/>
      <c r="XQ20" s="14"/>
      <c r="XR20" s="14"/>
      <c r="XS20" s="14"/>
      <c r="XT20" s="14"/>
      <c r="XU20" s="14"/>
      <c r="XV20" s="14"/>
      <c r="XW20" s="14"/>
      <c r="XX20" s="14"/>
      <c r="XY20" s="14"/>
      <c r="XZ20" s="14"/>
      <c r="YA20" s="14"/>
      <c r="YB20" s="14"/>
      <c r="YC20" s="14"/>
      <c r="YD20" s="14"/>
      <c r="YE20" s="14"/>
      <c r="YF20" s="14"/>
      <c r="YG20" s="14"/>
      <c r="YH20" s="14"/>
      <c r="YI20" s="14"/>
      <c r="YJ20" s="14"/>
      <c r="YK20" s="14"/>
      <c r="YL20" s="14"/>
      <c r="YM20" s="14"/>
      <c r="YN20" s="14"/>
      <c r="YO20" s="14"/>
      <c r="YP20" s="14"/>
      <c r="YQ20" s="14"/>
      <c r="YR20" s="14"/>
      <c r="YS20" s="14"/>
      <c r="YT20" s="14"/>
      <c r="YU20" s="14"/>
      <c r="YV20" s="14"/>
      <c r="YW20" s="14"/>
      <c r="YX20" s="14"/>
      <c r="YY20" s="14"/>
      <c r="YZ20" s="14"/>
      <c r="ZA20" s="14"/>
      <c r="ZB20" s="14"/>
      <c r="ZC20" s="14"/>
      <c r="ZD20" s="14"/>
      <c r="ZE20" s="14"/>
      <c r="ZF20" s="14"/>
      <c r="ZG20" s="14"/>
      <c r="ZH20" s="14"/>
      <c r="ZI20" s="14"/>
      <c r="ZJ20" s="14"/>
      <c r="ZK20" s="14"/>
      <c r="ZL20" s="14"/>
      <c r="ZM20" s="14"/>
      <c r="ZN20" s="14"/>
      <c r="ZO20" s="14"/>
      <c r="ZP20" s="14"/>
      <c r="ZQ20" s="14"/>
      <c r="ZR20" s="14"/>
      <c r="ZS20" s="14"/>
      <c r="ZT20" s="14"/>
      <c r="ZU20" s="14"/>
      <c r="ZV20" s="14"/>
      <c r="ZW20" s="14"/>
      <c r="ZX20" s="14"/>
      <c r="ZY20" s="14"/>
      <c r="ZZ20" s="14"/>
      <c r="AAA20" s="14"/>
      <c r="AAB20" s="14"/>
      <c r="AAC20" s="14"/>
      <c r="AAD20" s="14"/>
      <c r="AAE20" s="14"/>
      <c r="AAF20" s="14"/>
      <c r="AAG20" s="14"/>
      <c r="AAH20" s="14"/>
      <c r="AAI20" s="14"/>
      <c r="AAJ20" s="14"/>
      <c r="AAK20" s="14"/>
      <c r="AAL20" s="14"/>
      <c r="AAM20" s="14"/>
      <c r="AAN20" s="14"/>
      <c r="AAO20" s="14"/>
      <c r="AAP20" s="14"/>
      <c r="AAQ20" s="14"/>
      <c r="AAR20" s="14"/>
      <c r="AAS20" s="14"/>
      <c r="AAT20" s="14"/>
      <c r="AAU20" s="14"/>
      <c r="AAV20" s="14"/>
      <c r="AAW20" s="14"/>
      <c r="AAX20" s="14"/>
      <c r="AAY20" s="14"/>
      <c r="AAZ20" s="14"/>
      <c r="ABA20" s="14"/>
      <c r="ABB20" s="14"/>
      <c r="ABC20" s="14"/>
      <c r="ABD20" s="14"/>
      <c r="ABE20" s="14"/>
      <c r="ABF20" s="14"/>
      <c r="ABG20" s="14"/>
      <c r="ABH20" s="14"/>
      <c r="ABI20" s="14"/>
      <c r="ABJ20" s="14"/>
      <c r="ABK20" s="14"/>
      <c r="ABL20" s="14"/>
      <c r="ABM20" s="14"/>
      <c r="ABN20" s="14"/>
      <c r="ABO20" s="14"/>
      <c r="ABP20" s="14"/>
      <c r="ABQ20" s="14"/>
      <c r="ABR20" s="14"/>
      <c r="ABS20" s="14"/>
      <c r="ABT20" s="14"/>
      <c r="ABU20" s="14"/>
      <c r="ABV20" s="14"/>
      <c r="ABW20" s="14"/>
      <c r="ABX20" s="14"/>
      <c r="ABY20" s="14"/>
      <c r="ABZ20" s="14"/>
      <c r="ACA20" s="14"/>
      <c r="ACB20" s="14"/>
      <c r="ACC20" s="14"/>
      <c r="ACD20" s="14"/>
      <c r="ACE20" s="14"/>
      <c r="ACF20" s="14"/>
      <c r="ACG20" s="14"/>
      <c r="ACH20" s="14"/>
      <c r="ACI20" s="14"/>
      <c r="ACJ20" s="14"/>
      <c r="ACK20" s="14"/>
      <c r="ACL20" s="14"/>
      <c r="ACM20" s="14"/>
      <c r="ACN20" s="14"/>
      <c r="ACO20" s="14"/>
      <c r="ACP20" s="14"/>
      <c r="ACQ20" s="14"/>
      <c r="ACR20" s="14"/>
      <c r="ACS20" s="14"/>
      <c r="ACT20" s="14"/>
      <c r="ACU20" s="14"/>
      <c r="ACV20" s="14"/>
      <c r="ACW20" s="14"/>
      <c r="ACX20" s="14"/>
      <c r="ACY20" s="14"/>
      <c r="ACZ20" s="14"/>
      <c r="ADA20" s="14"/>
      <c r="ADB20" s="14"/>
      <c r="ADC20" s="14"/>
      <c r="ADD20" s="14"/>
      <c r="ADE20" s="14"/>
      <c r="ADF20" s="14"/>
      <c r="ADG20" s="14"/>
      <c r="ADH20" s="14"/>
      <c r="ADI20" s="14"/>
      <c r="ADJ20" s="14"/>
      <c r="ADK20" s="14"/>
      <c r="ADL20" s="14"/>
      <c r="ADM20" s="14"/>
      <c r="ADN20" s="14"/>
      <c r="ADO20" s="14"/>
      <c r="ADP20" s="14"/>
      <c r="ADQ20" s="14"/>
      <c r="ADR20" s="14"/>
      <c r="ADS20" s="14"/>
      <c r="ADT20" s="14"/>
      <c r="ADU20" s="14"/>
      <c r="ADV20" s="14"/>
      <c r="ADW20" s="14"/>
      <c r="ADX20" s="14"/>
      <c r="ADY20" s="14"/>
      <c r="ADZ20" s="14"/>
      <c r="AEA20" s="14"/>
      <c r="AEB20" s="14"/>
      <c r="AEC20" s="14"/>
      <c r="AED20" s="14"/>
      <c r="AEE20" s="14"/>
      <c r="AEF20" s="14"/>
      <c r="AEG20" s="14"/>
      <c r="AEH20" s="14"/>
      <c r="AEI20" s="14"/>
      <c r="AEJ20" s="14"/>
      <c r="AEK20" s="14"/>
      <c r="AEL20" s="14"/>
      <c r="AEM20" s="14"/>
      <c r="AEN20" s="14"/>
      <c r="AEO20" s="14"/>
      <c r="AEP20" s="14"/>
      <c r="AEQ20" s="14"/>
      <c r="AER20" s="14"/>
      <c r="AES20" s="14"/>
      <c r="AET20" s="14"/>
      <c r="AEU20" s="14"/>
      <c r="AEV20" s="14"/>
      <c r="AEW20" s="14"/>
      <c r="AEX20" s="14"/>
      <c r="AEY20" s="14"/>
      <c r="AEZ20" s="14"/>
      <c r="AFA20" s="14"/>
      <c r="AFB20" s="14"/>
      <c r="AFC20" s="14"/>
      <c r="AFD20" s="14"/>
      <c r="AFE20" s="14"/>
      <c r="AFF20" s="14"/>
      <c r="AFG20" s="14"/>
      <c r="AFH20" s="14"/>
      <c r="AFI20" s="14"/>
      <c r="AFJ20" s="14"/>
      <c r="AFK20" s="14"/>
      <c r="AFL20" s="14"/>
      <c r="AFM20" s="14"/>
      <c r="AFN20" s="14"/>
      <c r="AFO20" s="14"/>
      <c r="AFP20" s="14"/>
      <c r="AFQ20" s="14"/>
      <c r="AFR20" s="14"/>
      <c r="AFS20" s="14"/>
      <c r="AFT20" s="14"/>
      <c r="AFU20" s="14"/>
      <c r="AFV20" s="14"/>
      <c r="AFW20" s="14"/>
      <c r="AFX20" s="14"/>
      <c r="AFY20" s="14"/>
      <c r="AFZ20" s="14"/>
      <c r="AGA20" s="14"/>
      <c r="AGB20" s="14"/>
      <c r="AGC20" s="14"/>
      <c r="AGD20" s="14"/>
      <c r="AGE20" s="14"/>
      <c r="AGF20" s="14"/>
      <c r="AGG20" s="14"/>
      <c r="AGH20" s="14"/>
      <c r="AGI20" s="14"/>
      <c r="AGJ20" s="14"/>
      <c r="AGK20" s="14"/>
      <c r="AGL20" s="14"/>
      <c r="AGM20" s="14"/>
      <c r="AGN20" s="14"/>
      <c r="AGO20" s="14"/>
      <c r="AGP20" s="14"/>
      <c r="AGQ20" s="14"/>
      <c r="AGR20" s="14"/>
      <c r="AGS20" s="14"/>
      <c r="AGT20" s="14"/>
      <c r="AGU20" s="14"/>
      <c r="AGV20" s="14"/>
      <c r="AGW20" s="14"/>
      <c r="AGX20" s="14"/>
      <c r="AGY20" s="14"/>
      <c r="AGZ20" s="14"/>
      <c r="AHA20" s="14"/>
      <c r="AHB20" s="14"/>
      <c r="AHC20" s="14"/>
      <c r="AHD20" s="14"/>
      <c r="AHE20" s="14"/>
      <c r="AHF20" s="14"/>
      <c r="AHG20" s="14"/>
      <c r="AHH20" s="14"/>
      <c r="AHI20" s="14"/>
      <c r="AHJ20" s="14"/>
      <c r="AHK20" s="14"/>
      <c r="AHL20" s="14"/>
      <c r="AHM20" s="14"/>
      <c r="AHN20" s="14"/>
      <c r="AHO20" s="14"/>
      <c r="AHP20" s="14"/>
      <c r="AHQ20" s="14"/>
      <c r="AHR20" s="14"/>
      <c r="AHS20" s="14"/>
      <c r="AHT20" s="14"/>
      <c r="AHU20" s="14"/>
      <c r="AHV20" s="14"/>
      <c r="AHW20" s="14"/>
      <c r="AHX20" s="14"/>
      <c r="AHY20" s="14"/>
      <c r="AHZ20" s="14"/>
      <c r="AIA20" s="14"/>
      <c r="AIB20" s="14"/>
      <c r="AIC20" s="14"/>
      <c r="AID20" s="14"/>
      <c r="AIE20" s="14"/>
      <c r="AIF20" s="14"/>
      <c r="AIG20" s="14"/>
      <c r="AIH20" s="14"/>
      <c r="AII20" s="14"/>
      <c r="AIJ20" s="14"/>
      <c r="AIK20" s="14"/>
      <c r="AIL20" s="14"/>
      <c r="AIM20" s="14"/>
      <c r="AIN20" s="14"/>
      <c r="AIO20" s="14"/>
      <c r="AIP20" s="14"/>
      <c r="AIQ20" s="14"/>
      <c r="AIR20" s="14"/>
      <c r="AIS20" s="14"/>
      <c r="AIT20" s="14"/>
      <c r="AIU20" s="14"/>
      <c r="AIV20" s="14"/>
      <c r="AIW20" s="14"/>
      <c r="AIX20" s="14"/>
      <c r="AIY20" s="14"/>
      <c r="AIZ20" s="14"/>
      <c r="AJA20" s="14"/>
      <c r="AJB20" s="14"/>
      <c r="AJC20" s="14"/>
      <c r="AJD20" s="14"/>
      <c r="AJE20" s="14"/>
      <c r="AJF20" s="14"/>
      <c r="AJG20" s="14"/>
      <c r="AJH20" s="14"/>
      <c r="AJI20" s="14"/>
      <c r="AJJ20" s="14"/>
      <c r="AJK20" s="14"/>
      <c r="AJL20" s="14"/>
      <c r="AJM20" s="14"/>
      <c r="AJN20" s="14"/>
      <c r="AJO20" s="14"/>
      <c r="AJP20" s="14"/>
      <c r="AJQ20" s="14"/>
      <c r="AJR20" s="14"/>
      <c r="AJS20" s="14"/>
      <c r="AJT20" s="14"/>
      <c r="AJU20" s="14"/>
      <c r="AJV20" s="14"/>
      <c r="AJW20" s="14"/>
      <c r="AJX20" s="14"/>
      <c r="AJY20" s="14"/>
      <c r="AJZ20" s="14"/>
      <c r="AKA20" s="14"/>
      <c r="AKB20" s="14"/>
      <c r="AKC20" s="14"/>
      <c r="AKD20" s="14"/>
      <c r="AKE20" s="14"/>
      <c r="AKF20" s="14"/>
      <c r="AKG20" s="14"/>
      <c r="AKH20" s="14"/>
      <c r="AKI20" s="14"/>
      <c r="AKJ20" s="14"/>
      <c r="AKK20" s="14"/>
      <c r="AKL20" s="14"/>
      <c r="AKM20" s="14"/>
      <c r="AKN20" s="14"/>
      <c r="AKO20" s="14"/>
      <c r="AKP20" s="14"/>
      <c r="AKQ20" s="14"/>
      <c r="AKR20" s="14"/>
      <c r="AKS20" s="14"/>
      <c r="AKT20" s="14"/>
      <c r="AKU20" s="14"/>
      <c r="AKV20" s="14"/>
      <c r="AKW20" s="14"/>
      <c r="AKX20" s="14"/>
      <c r="AKY20" s="14"/>
      <c r="AKZ20" s="14"/>
      <c r="ALA20" s="14"/>
      <c r="ALB20" s="14"/>
      <c r="ALC20" s="14"/>
      <c r="ALD20" s="14"/>
      <c r="ALE20" s="14"/>
      <c r="ALF20" s="14"/>
      <c r="ALG20" s="14"/>
      <c r="ALH20" s="14"/>
      <c r="ALI20" s="14"/>
      <c r="ALJ20" s="14"/>
      <c r="ALK20" s="14"/>
      <c r="ALL20" s="14"/>
      <c r="ALM20" s="14"/>
      <c r="ALN20" s="14"/>
      <c r="ALO20" s="14"/>
      <c r="ALP20" s="14"/>
      <c r="ALQ20" s="14"/>
      <c r="ALR20" s="14"/>
      <c r="ALS20" s="14"/>
      <c r="ALT20" s="14"/>
      <c r="ALU20" s="14"/>
      <c r="ALV20" s="14"/>
      <c r="ALW20" s="14"/>
      <c r="ALX20" s="14"/>
      <c r="ALY20" s="14"/>
      <c r="ALZ20" s="14"/>
      <c r="AMA20" s="14"/>
      <c r="AMB20" s="14"/>
      <c r="AMC20" s="14"/>
      <c r="AMD20" s="14"/>
      <c r="AME20" s="14"/>
      <c r="AMF20" s="14"/>
      <c r="AMG20" s="14"/>
      <c r="AMH20" s="14"/>
      <c r="AMI20" s="14"/>
      <c r="AMJ20" s="14"/>
      <c r="AMK20" s="14"/>
      <c r="AML20" s="14"/>
      <c r="AMM20" s="14"/>
      <c r="AMN20" s="14"/>
      <c r="AMO20" s="14"/>
      <c r="AMP20" s="14"/>
      <c r="AMQ20" s="14"/>
      <c r="AMR20" s="14"/>
      <c r="AMS20" s="14"/>
      <c r="AMT20" s="14"/>
      <c r="AMU20" s="14"/>
      <c r="AMV20" s="14"/>
      <c r="AMW20" s="14"/>
      <c r="AMX20" s="14"/>
      <c r="AMY20" s="14"/>
      <c r="AMZ20" s="14"/>
      <c r="ANA20" s="14"/>
      <c r="ANB20" s="14"/>
      <c r="ANC20" s="14"/>
      <c r="AND20" s="14"/>
      <c r="ANE20" s="14"/>
      <c r="ANF20" s="14"/>
      <c r="ANG20" s="14"/>
      <c r="ANH20" s="14"/>
      <c r="ANI20" s="14"/>
      <c r="ANJ20" s="14"/>
      <c r="ANK20" s="14"/>
      <c r="ANL20" s="14"/>
      <c r="ANM20" s="14"/>
      <c r="ANN20" s="14"/>
      <c r="ANO20" s="14"/>
      <c r="ANP20" s="14"/>
      <c r="ANQ20" s="14"/>
      <c r="ANR20" s="14"/>
      <c r="ANS20" s="14"/>
      <c r="ANT20" s="14"/>
      <c r="ANU20" s="14"/>
      <c r="ANV20" s="14"/>
      <c r="ANW20" s="14"/>
      <c r="ANX20" s="14"/>
      <c r="ANY20" s="14"/>
      <c r="ANZ20" s="14"/>
      <c r="AOA20" s="14"/>
      <c r="AOB20" s="14"/>
      <c r="AOC20" s="14"/>
      <c r="AOD20" s="14"/>
      <c r="AOE20" s="14"/>
      <c r="AOF20" s="14"/>
      <c r="AOG20" s="14"/>
      <c r="AOH20" s="14"/>
      <c r="AOI20" s="14"/>
      <c r="AOJ20" s="14"/>
      <c r="AOK20" s="14"/>
      <c r="AOL20" s="14"/>
      <c r="AOM20" s="14"/>
      <c r="AON20" s="14"/>
      <c r="AOO20" s="14"/>
      <c r="AOP20" s="14"/>
      <c r="AOQ20" s="14"/>
      <c r="AOR20" s="14"/>
      <c r="AOS20" s="14"/>
      <c r="AOT20" s="14"/>
      <c r="AOU20" s="14"/>
      <c r="AOV20" s="14"/>
      <c r="AOW20" s="14"/>
      <c r="AOX20" s="14"/>
      <c r="AOY20" s="14"/>
      <c r="AOZ20" s="14"/>
      <c r="APA20" s="14"/>
      <c r="APB20" s="14"/>
      <c r="APC20" s="14"/>
      <c r="APD20" s="14"/>
      <c r="APE20" s="14"/>
      <c r="APF20" s="14"/>
      <c r="APG20" s="14"/>
      <c r="APH20" s="14"/>
      <c r="API20" s="14"/>
      <c r="APJ20" s="14"/>
      <c r="APK20" s="14"/>
      <c r="APL20" s="14"/>
      <c r="APM20" s="14"/>
      <c r="APN20" s="14"/>
      <c r="APO20" s="14"/>
      <c r="APP20" s="14"/>
      <c r="APQ20" s="14"/>
      <c r="APR20" s="14"/>
      <c r="APS20" s="14"/>
      <c r="APT20" s="14"/>
      <c r="APU20" s="14"/>
      <c r="APV20" s="14"/>
      <c r="APW20" s="14"/>
      <c r="APX20" s="14"/>
      <c r="APY20" s="14"/>
      <c r="APZ20" s="14"/>
      <c r="AQA20" s="14"/>
      <c r="AQB20" s="14"/>
      <c r="AQC20" s="14"/>
      <c r="AQD20" s="14"/>
      <c r="AQE20" s="14"/>
      <c r="AQF20" s="14"/>
      <c r="AQG20" s="14"/>
      <c r="AQH20" s="14"/>
      <c r="AQI20" s="14"/>
      <c r="AQJ20" s="14"/>
      <c r="AQK20" s="14"/>
      <c r="AQL20" s="14"/>
      <c r="AQM20" s="14"/>
      <c r="AQN20" s="14"/>
      <c r="AQO20" s="14"/>
      <c r="AQP20" s="14"/>
      <c r="AQQ20" s="14"/>
      <c r="AQR20" s="14"/>
      <c r="AQS20" s="14"/>
      <c r="AQT20" s="14"/>
      <c r="AQU20" s="14"/>
      <c r="AQV20" s="14"/>
      <c r="AQW20" s="14"/>
      <c r="AQX20" s="14"/>
      <c r="AQY20" s="14"/>
      <c r="AQZ20" s="14"/>
      <c r="ARA20" s="14"/>
      <c r="ARB20" s="14"/>
      <c r="ARC20" s="14"/>
      <c r="ARD20" s="14"/>
      <c r="ARE20" s="14"/>
      <c r="ARF20" s="14"/>
      <c r="ARG20" s="14"/>
      <c r="ARH20" s="14"/>
      <c r="ARI20" s="14"/>
      <c r="ARJ20" s="14"/>
      <c r="ARK20" s="14"/>
      <c r="ARL20" s="14"/>
      <c r="ARM20" s="14"/>
      <c r="ARN20" s="14"/>
      <c r="ARO20" s="14"/>
      <c r="ARP20" s="14"/>
      <c r="ARQ20" s="14"/>
      <c r="ARR20" s="14"/>
      <c r="ARS20" s="14"/>
      <c r="ART20" s="14"/>
      <c r="ARU20" s="14"/>
      <c r="ARV20" s="14"/>
      <c r="ARW20" s="14"/>
      <c r="ARX20" s="14"/>
      <c r="ARY20" s="14"/>
      <c r="ARZ20" s="14"/>
      <c r="ASA20" s="14"/>
      <c r="ASB20" s="14"/>
      <c r="ASC20" s="14"/>
      <c r="ASD20" s="14"/>
      <c r="ASE20" s="14"/>
      <c r="ASF20" s="14"/>
      <c r="ASG20" s="14"/>
      <c r="ASH20" s="14"/>
      <c r="ASI20" s="14"/>
      <c r="ASJ20" s="14"/>
      <c r="ASK20" s="14"/>
      <c r="ASL20" s="14"/>
      <c r="ASM20" s="14"/>
      <c r="ASN20" s="14"/>
      <c r="ASO20" s="14"/>
      <c r="ASP20" s="14"/>
      <c r="ASQ20" s="14"/>
      <c r="ASR20" s="14"/>
      <c r="ASS20" s="14"/>
      <c r="AST20" s="14"/>
      <c r="ASU20" s="14"/>
      <c r="ASV20" s="14"/>
      <c r="ASW20" s="14"/>
      <c r="ASX20" s="14"/>
      <c r="ASY20" s="14"/>
      <c r="ASZ20" s="14"/>
      <c r="ATA20" s="14"/>
      <c r="ATB20" s="14"/>
      <c r="ATC20" s="14"/>
      <c r="ATD20" s="14"/>
      <c r="ATE20" s="14"/>
      <c r="ATF20" s="14"/>
      <c r="ATG20" s="14"/>
      <c r="ATH20" s="14"/>
      <c r="ATI20" s="14"/>
      <c r="ATJ20" s="14"/>
      <c r="ATK20" s="14"/>
      <c r="ATL20" s="14"/>
      <c r="ATM20" s="14"/>
      <c r="ATN20" s="14"/>
      <c r="ATO20" s="14"/>
      <c r="ATP20" s="14"/>
      <c r="ATQ20" s="14"/>
      <c r="ATR20" s="14"/>
      <c r="ATS20" s="14"/>
      <c r="ATT20" s="14"/>
      <c r="ATU20" s="14"/>
      <c r="ATV20" s="14"/>
      <c r="ATW20" s="14"/>
      <c r="ATX20" s="14"/>
      <c r="ATY20" s="14"/>
      <c r="ATZ20" s="14"/>
      <c r="AUA20" s="14"/>
      <c r="AUB20" s="14"/>
      <c r="AUC20" s="14"/>
      <c r="AUD20" s="14"/>
      <c r="AUE20" s="14"/>
      <c r="AUF20" s="14"/>
      <c r="AUG20" s="14"/>
      <c r="AUH20" s="14"/>
      <c r="AUI20" s="14"/>
      <c r="AUJ20" s="14"/>
      <c r="AUK20" s="14"/>
      <c r="AUL20" s="14"/>
      <c r="AUM20" s="14"/>
      <c r="AUN20" s="14"/>
      <c r="AUO20" s="14"/>
      <c r="AUP20" s="14"/>
      <c r="AUQ20" s="14"/>
      <c r="AUR20" s="14"/>
      <c r="AUS20" s="14"/>
      <c r="AUT20" s="14"/>
      <c r="AUU20" s="14"/>
      <c r="AUV20" s="14"/>
      <c r="AUW20" s="14"/>
      <c r="AUX20" s="14"/>
      <c r="AUY20" s="14"/>
      <c r="AUZ20" s="14"/>
      <c r="AVA20" s="14"/>
      <c r="AVB20" s="14"/>
      <c r="AVC20" s="14"/>
      <c r="AVD20" s="14"/>
      <c r="AVE20" s="14"/>
      <c r="AVF20" s="14"/>
      <c r="AVG20" s="14"/>
      <c r="AVH20" s="14"/>
      <c r="AVI20" s="14"/>
      <c r="AVJ20" s="14"/>
      <c r="AVK20" s="14"/>
      <c r="AVL20" s="14"/>
      <c r="AVM20" s="14"/>
      <c r="AVN20" s="14"/>
      <c r="AVO20" s="14"/>
      <c r="AVP20" s="14"/>
      <c r="AVQ20" s="14"/>
      <c r="AVR20" s="14"/>
      <c r="AVS20" s="14"/>
      <c r="AVT20" s="14"/>
      <c r="AVU20" s="14"/>
      <c r="AVV20" s="14"/>
      <c r="AVW20" s="14"/>
      <c r="AVX20" s="14"/>
      <c r="AVY20" s="14"/>
      <c r="AVZ20" s="14"/>
      <c r="AWA20" s="14"/>
      <c r="AWB20" s="14"/>
      <c r="AWC20" s="14"/>
      <c r="AWD20" s="14"/>
      <c r="AWE20" s="14"/>
      <c r="AWF20" s="14"/>
      <c r="AWG20" s="14"/>
      <c r="AWH20" s="14"/>
      <c r="AWI20" s="14"/>
      <c r="AWJ20" s="14"/>
      <c r="AWK20" s="14"/>
      <c r="AWL20" s="14"/>
      <c r="AWM20" s="14"/>
      <c r="AWN20" s="14"/>
      <c r="AWO20" s="14"/>
      <c r="AWP20" s="14"/>
      <c r="AWQ20" s="14"/>
      <c r="AWR20" s="14"/>
      <c r="AWS20" s="14"/>
      <c r="AWT20" s="14"/>
      <c r="AWU20" s="14"/>
      <c r="AWV20" s="14"/>
      <c r="AWW20" s="14"/>
      <c r="AWX20" s="14"/>
      <c r="AWY20" s="14"/>
      <c r="AWZ20" s="14"/>
      <c r="AXA20" s="14"/>
      <c r="AXB20" s="14"/>
      <c r="AXC20" s="14"/>
      <c r="AXD20" s="14"/>
      <c r="AXE20" s="14"/>
      <c r="AXF20" s="14"/>
      <c r="AXG20" s="14"/>
      <c r="AXH20" s="14"/>
      <c r="AXI20" s="14"/>
      <c r="AXJ20" s="14"/>
      <c r="AXK20" s="14"/>
      <c r="AXL20" s="14"/>
      <c r="AXM20" s="14"/>
      <c r="AXN20" s="14"/>
      <c r="AXO20" s="14"/>
      <c r="AXP20" s="14"/>
      <c r="AXQ20" s="14"/>
      <c r="AXR20" s="14"/>
      <c r="AXS20" s="14"/>
      <c r="AXT20" s="14"/>
      <c r="AXU20" s="14"/>
      <c r="AXV20" s="14"/>
      <c r="AXW20" s="14"/>
      <c r="AXX20" s="14"/>
      <c r="AXY20" s="14"/>
      <c r="AXZ20" s="14"/>
      <c r="AYA20" s="14"/>
      <c r="AYB20" s="14"/>
      <c r="AYC20" s="14"/>
      <c r="AYD20" s="14"/>
      <c r="AYE20" s="14"/>
      <c r="AYF20" s="14"/>
      <c r="AYG20" s="14"/>
      <c r="AYH20" s="14"/>
      <c r="AYI20" s="14"/>
      <c r="AYJ20" s="14"/>
      <c r="AYK20" s="14"/>
      <c r="AYL20" s="14"/>
      <c r="AYM20" s="14"/>
      <c r="AYN20" s="14"/>
      <c r="AYO20" s="14"/>
      <c r="AYP20" s="14"/>
      <c r="AYQ20" s="14"/>
      <c r="AYR20" s="14"/>
      <c r="AYS20" s="14"/>
      <c r="AYT20" s="14"/>
      <c r="AYU20" s="14"/>
      <c r="AYV20" s="14"/>
      <c r="AYW20" s="14"/>
      <c r="AYX20" s="14"/>
      <c r="AYY20" s="14"/>
      <c r="AYZ20" s="14"/>
      <c r="AZA20" s="14"/>
      <c r="AZB20" s="14"/>
      <c r="AZC20" s="14"/>
      <c r="AZD20" s="14"/>
      <c r="AZE20" s="14"/>
      <c r="AZF20" s="14"/>
      <c r="AZG20" s="14"/>
      <c r="AZH20" s="14"/>
      <c r="AZI20" s="14"/>
      <c r="AZJ20" s="14"/>
      <c r="AZK20" s="14"/>
      <c r="AZL20" s="14"/>
      <c r="AZM20" s="14"/>
      <c r="AZN20" s="14"/>
      <c r="AZO20" s="14"/>
      <c r="AZP20" s="14"/>
      <c r="AZQ20" s="14"/>
      <c r="AZR20" s="14"/>
      <c r="AZS20" s="14"/>
      <c r="AZT20" s="14"/>
      <c r="AZU20" s="14"/>
      <c r="AZV20" s="14"/>
      <c r="AZW20" s="14"/>
      <c r="AZX20" s="14"/>
      <c r="AZY20" s="14"/>
      <c r="AZZ20" s="14"/>
      <c r="BAA20" s="14"/>
      <c r="BAB20" s="14"/>
      <c r="BAC20" s="14"/>
      <c r="BAD20" s="14"/>
      <c r="BAE20" s="14"/>
      <c r="BAF20" s="14"/>
      <c r="BAG20" s="14"/>
      <c r="BAH20" s="14"/>
      <c r="BAI20" s="14"/>
      <c r="BAJ20" s="14"/>
      <c r="BAK20" s="14"/>
      <c r="BAL20" s="14"/>
      <c r="BAM20" s="14"/>
      <c r="BAN20" s="14"/>
      <c r="BAO20" s="14"/>
      <c r="BAP20" s="14"/>
      <c r="BAQ20" s="14"/>
      <c r="BAR20" s="14"/>
      <c r="BAS20" s="14"/>
      <c r="BAT20" s="14"/>
      <c r="BAU20" s="14"/>
      <c r="BAV20" s="14"/>
      <c r="BAW20" s="14"/>
      <c r="BAX20" s="14"/>
      <c r="BAY20" s="14"/>
      <c r="BAZ20" s="14"/>
      <c r="BBA20" s="14"/>
      <c r="BBB20" s="14"/>
      <c r="BBC20" s="14"/>
      <c r="BBD20" s="14"/>
      <c r="BBE20" s="14"/>
      <c r="BBF20" s="14"/>
      <c r="BBG20" s="14"/>
      <c r="BBH20" s="14"/>
      <c r="BBI20" s="14"/>
      <c r="BBJ20" s="14"/>
      <c r="BBK20" s="14"/>
      <c r="BBL20" s="14"/>
      <c r="BBM20" s="14"/>
      <c r="BBN20" s="14"/>
      <c r="BBO20" s="14"/>
      <c r="BBP20" s="14"/>
      <c r="BBQ20" s="14"/>
      <c r="BBR20" s="14"/>
      <c r="BBS20" s="14"/>
      <c r="BBT20" s="14"/>
      <c r="BBU20" s="14"/>
      <c r="BBV20" s="14"/>
      <c r="BBW20" s="14"/>
      <c r="BBX20" s="14"/>
      <c r="BBY20" s="14"/>
      <c r="BBZ20" s="14"/>
      <c r="BCA20" s="14"/>
      <c r="BCB20" s="14"/>
      <c r="BCC20" s="14"/>
      <c r="BCD20" s="14"/>
      <c r="BCE20" s="14"/>
      <c r="BCF20" s="14"/>
      <c r="BCG20" s="14"/>
      <c r="BCH20" s="14"/>
      <c r="BCI20" s="14"/>
      <c r="BCJ20" s="14"/>
      <c r="BCK20" s="14"/>
      <c r="BCL20" s="14"/>
      <c r="BCM20" s="14"/>
      <c r="BCN20" s="14"/>
      <c r="BCO20" s="14"/>
      <c r="BCP20" s="14"/>
      <c r="BCQ20" s="14"/>
      <c r="BCR20" s="14"/>
      <c r="BCS20" s="14"/>
      <c r="BCT20" s="14"/>
      <c r="BCU20" s="14"/>
      <c r="BCV20" s="14"/>
      <c r="BCW20" s="14"/>
      <c r="BCX20" s="14"/>
      <c r="BCY20" s="14"/>
      <c r="BCZ20" s="14"/>
      <c r="BDA20" s="14"/>
      <c r="BDB20" s="14"/>
      <c r="BDC20" s="14"/>
      <c r="BDD20" s="14"/>
      <c r="BDE20" s="14"/>
      <c r="BDF20" s="14"/>
      <c r="BDG20" s="14"/>
      <c r="BDH20" s="14"/>
      <c r="BDI20" s="14"/>
      <c r="BDJ20" s="14"/>
      <c r="BDK20" s="14"/>
      <c r="BDL20" s="14"/>
      <c r="BDM20" s="14"/>
      <c r="BDN20" s="14"/>
      <c r="BDO20" s="14"/>
      <c r="BDP20" s="14"/>
      <c r="BDQ20" s="14"/>
      <c r="BDR20" s="14"/>
      <c r="BDS20" s="14"/>
      <c r="BDT20" s="14"/>
      <c r="BDU20" s="14"/>
      <c r="BDV20" s="14"/>
      <c r="BDW20" s="14"/>
      <c r="BDX20" s="14"/>
      <c r="BDY20" s="14"/>
      <c r="BDZ20" s="14"/>
      <c r="BEA20" s="14"/>
      <c r="BEB20" s="14"/>
      <c r="BEC20" s="14"/>
      <c r="BED20" s="14"/>
      <c r="BEE20" s="14"/>
      <c r="BEF20" s="14"/>
      <c r="BEG20" s="14"/>
      <c r="BEH20" s="14"/>
      <c r="BEI20" s="14"/>
      <c r="BEJ20" s="14"/>
      <c r="BEK20" s="14"/>
      <c r="BEL20" s="14"/>
      <c r="BEM20" s="14"/>
      <c r="BEN20" s="14"/>
      <c r="BEO20" s="14"/>
      <c r="BEP20" s="14"/>
      <c r="BEQ20" s="14"/>
      <c r="BER20" s="14"/>
      <c r="BES20" s="14"/>
      <c r="BET20" s="14"/>
      <c r="BEU20" s="14"/>
      <c r="BEV20" s="14"/>
      <c r="BEW20" s="14"/>
      <c r="BEX20" s="14"/>
      <c r="BEY20" s="14"/>
      <c r="BEZ20" s="14"/>
      <c r="BFA20" s="14"/>
      <c r="BFB20" s="14"/>
      <c r="BFC20" s="14"/>
      <c r="BFD20" s="14"/>
      <c r="BFE20" s="14"/>
      <c r="BFF20" s="14"/>
      <c r="BFG20" s="14"/>
      <c r="BFH20" s="14"/>
      <c r="BFI20" s="14"/>
      <c r="BFJ20" s="14"/>
      <c r="BFK20" s="14"/>
      <c r="BFL20" s="14"/>
      <c r="BFM20" s="14"/>
      <c r="BFN20" s="14"/>
      <c r="BFO20" s="14"/>
      <c r="BFP20" s="14"/>
      <c r="BFQ20" s="14"/>
      <c r="BFR20" s="14"/>
      <c r="BFS20" s="14"/>
    </row>
    <row r="21" spans="1:1527" s="5" customFormat="1" x14ac:dyDescent="0.25">
      <c r="A21" s="222" t="s">
        <v>539</v>
      </c>
      <c r="B21" s="165">
        <v>3</v>
      </c>
      <c r="C21" s="589">
        <v>31569875</v>
      </c>
      <c r="D21" s="589">
        <v>35543780</v>
      </c>
      <c r="E21" s="589">
        <v>32191693</v>
      </c>
      <c r="F21" s="165" t="s">
        <v>33</v>
      </c>
      <c r="G21" s="165" t="s">
        <v>42</v>
      </c>
      <c r="H21" s="168">
        <v>1.1577999999999999</v>
      </c>
      <c r="I21" s="293">
        <v>0.441</v>
      </c>
      <c r="J21" s="294">
        <v>12.8</v>
      </c>
      <c r="K21" s="294">
        <v>99.6</v>
      </c>
      <c r="L21" s="294">
        <v>99.7</v>
      </c>
      <c r="M21" s="294">
        <v>96.6</v>
      </c>
      <c r="N21" s="294">
        <v>99</v>
      </c>
    </row>
    <row r="22" spans="1:1527" s="5" customFormat="1" x14ac:dyDescent="0.25">
      <c r="A22" s="222" t="s">
        <v>586</v>
      </c>
      <c r="B22" s="165"/>
      <c r="C22" s="589"/>
      <c r="D22" s="589"/>
      <c r="E22" s="589">
        <v>34808860</v>
      </c>
      <c r="F22" s="165" t="s">
        <v>0</v>
      </c>
      <c r="G22" s="165" t="s">
        <v>39</v>
      </c>
      <c r="H22" s="168">
        <v>-0.70969123864942496</v>
      </c>
      <c r="I22" s="293">
        <v>0.53125</v>
      </c>
      <c r="J22" s="294">
        <v>34.799999999999997</v>
      </c>
      <c r="K22" s="294">
        <v>79.2</v>
      </c>
      <c r="L22" s="294">
        <v>99.6</v>
      </c>
      <c r="M22" s="294">
        <v>99.2</v>
      </c>
      <c r="N22" s="294">
        <v>99</v>
      </c>
    </row>
    <row r="23" spans="1:1527" s="5" customFormat="1" x14ac:dyDescent="0.25">
      <c r="A23" s="222"/>
      <c r="B23" s="165"/>
      <c r="C23" s="589"/>
      <c r="D23" s="589"/>
      <c r="E23" s="589"/>
      <c r="F23" s="165"/>
      <c r="G23" s="165"/>
      <c r="H23" s="168"/>
      <c r="I23" s="293"/>
      <c r="J23" s="294"/>
      <c r="K23" s="294"/>
      <c r="L23" s="294"/>
      <c r="M23" s="294"/>
      <c r="N23" s="294"/>
    </row>
    <row r="24" spans="1:1527" s="5" customFormat="1" x14ac:dyDescent="0.25">
      <c r="A24" s="222" t="s">
        <v>540</v>
      </c>
      <c r="B24" s="165">
        <v>4</v>
      </c>
      <c r="C24" s="589">
        <v>4302304</v>
      </c>
      <c r="D24" s="589">
        <v>7036317</v>
      </c>
      <c r="E24" s="589">
        <v>4352304</v>
      </c>
      <c r="F24" s="165" t="s">
        <v>0</v>
      </c>
      <c r="G24" s="165" t="s">
        <v>40</v>
      </c>
      <c r="H24" s="168">
        <v>-0.71772405225182401</v>
      </c>
      <c r="I24" s="293">
        <v>0.24</v>
      </c>
      <c r="J24" s="294">
        <v>10.7</v>
      </c>
      <c r="K24" s="294">
        <v>15.6</v>
      </c>
      <c r="L24" s="294">
        <v>94.8</v>
      </c>
      <c r="M24" s="294">
        <v>90.9</v>
      </c>
      <c r="N24" s="294">
        <v>45.8</v>
      </c>
    </row>
    <row r="25" spans="1:1527" s="5" customFormat="1" x14ac:dyDescent="0.25">
      <c r="A25" s="223" t="s">
        <v>719</v>
      </c>
      <c r="B25" s="224">
        <v>4</v>
      </c>
      <c r="C25" s="591">
        <v>12678105</v>
      </c>
      <c r="D25" s="591">
        <v>15595957</v>
      </c>
      <c r="E25" s="591">
        <v>13078293</v>
      </c>
      <c r="F25" s="290" t="s">
        <v>1</v>
      </c>
      <c r="G25" s="224" t="s">
        <v>40</v>
      </c>
      <c r="H25" s="295">
        <v>-1.6631499999999999</v>
      </c>
      <c r="I25" s="291">
        <v>0.82051282051282048</v>
      </c>
      <c r="J25" s="393">
        <v>74</v>
      </c>
      <c r="K25" s="393">
        <v>98.9</v>
      </c>
      <c r="L25" s="393">
        <v>99.7</v>
      </c>
      <c r="M25" s="393">
        <v>99.6</v>
      </c>
      <c r="N25" s="393">
        <v>99</v>
      </c>
    </row>
    <row r="26" spans="1:1527" s="5" customFormat="1" x14ac:dyDescent="0.25">
      <c r="A26" s="223" t="s">
        <v>586</v>
      </c>
      <c r="B26" s="224"/>
      <c r="C26" s="591"/>
      <c r="D26" s="591"/>
      <c r="E26" s="592">
        <v>14591830</v>
      </c>
      <c r="F26" s="386" t="s">
        <v>21</v>
      </c>
      <c r="G26" s="387" t="s">
        <v>40</v>
      </c>
      <c r="H26" s="389">
        <v>0.68801999999999996</v>
      </c>
      <c r="I26" s="390">
        <v>0.74869109947643975</v>
      </c>
      <c r="J26" s="188">
        <v>85.5</v>
      </c>
      <c r="K26" s="391">
        <v>100</v>
      </c>
      <c r="L26" s="392">
        <v>55.7</v>
      </c>
      <c r="M26" s="619">
        <v>21.8</v>
      </c>
      <c r="N26" s="188">
        <v>67.7</v>
      </c>
    </row>
    <row r="27" spans="1:1527" s="5" customFormat="1" x14ac:dyDescent="0.25">
      <c r="A27" s="222" t="s">
        <v>541</v>
      </c>
      <c r="B27" s="165">
        <v>4</v>
      </c>
      <c r="C27" s="589">
        <v>13238768</v>
      </c>
      <c r="D27" s="589">
        <v>16035378</v>
      </c>
      <c r="E27" s="589">
        <v>13889641</v>
      </c>
      <c r="F27" s="165">
        <v>395</v>
      </c>
      <c r="G27" s="165" t="s">
        <v>41</v>
      </c>
      <c r="H27" s="168">
        <v>0.45856999999999998</v>
      </c>
      <c r="I27" s="293">
        <v>0.87335092348284959</v>
      </c>
      <c r="J27" s="294">
        <v>56.7</v>
      </c>
      <c r="K27" s="294">
        <v>99.6</v>
      </c>
      <c r="L27" s="294">
        <v>97.5</v>
      </c>
      <c r="M27" s="294">
        <v>87.1</v>
      </c>
      <c r="N27" s="294">
        <v>28.1</v>
      </c>
    </row>
    <row r="28" spans="1:1527" s="5" customFormat="1" x14ac:dyDescent="0.25">
      <c r="A28" s="223" t="s">
        <v>720</v>
      </c>
      <c r="B28" s="224">
        <v>4</v>
      </c>
      <c r="C28" s="591">
        <v>21832919</v>
      </c>
      <c r="D28" s="591">
        <v>21990937</v>
      </c>
      <c r="E28" s="591">
        <v>21882919</v>
      </c>
      <c r="F28" s="290" t="s">
        <v>0</v>
      </c>
      <c r="G28" s="224" t="s">
        <v>42</v>
      </c>
      <c r="H28" s="295">
        <v>-1.78589</v>
      </c>
      <c r="I28" s="291">
        <v>0.61111111111111116</v>
      </c>
      <c r="J28" s="393">
        <v>97.7</v>
      </c>
      <c r="K28" s="393">
        <v>64.3</v>
      </c>
      <c r="L28" s="393">
        <v>99.9</v>
      </c>
      <c r="M28" s="393">
        <v>99.8</v>
      </c>
      <c r="N28" s="393">
        <v>91.7</v>
      </c>
    </row>
    <row r="29" spans="1:1527" s="5" customFormat="1" x14ac:dyDescent="0.25">
      <c r="A29" s="223" t="s">
        <v>586</v>
      </c>
      <c r="B29" s="224"/>
      <c r="C29" s="591">
        <v>28393892</v>
      </c>
      <c r="D29" s="591">
        <v>28493892</v>
      </c>
      <c r="E29" s="591">
        <v>28443892</v>
      </c>
      <c r="F29" s="290" t="s">
        <v>33</v>
      </c>
      <c r="G29" s="224" t="s">
        <v>865</v>
      </c>
      <c r="H29" s="295">
        <v>-1.8461000000000001</v>
      </c>
      <c r="I29" s="291">
        <v>0.92647058823529416</v>
      </c>
      <c r="J29" s="393">
        <v>26.9</v>
      </c>
      <c r="K29" s="393">
        <v>92.6</v>
      </c>
      <c r="L29" s="393">
        <v>99.9</v>
      </c>
      <c r="M29" s="393">
        <v>99.8</v>
      </c>
      <c r="N29" s="393">
        <v>100</v>
      </c>
    </row>
    <row r="30" spans="1:1527" s="5" customFormat="1" ht="14.65" customHeight="1" x14ac:dyDescent="0.25">
      <c r="A30" s="223" t="s">
        <v>866</v>
      </c>
      <c r="B30" s="224">
        <v>4</v>
      </c>
      <c r="C30" s="591">
        <v>20986816</v>
      </c>
      <c r="D30" s="591">
        <v>24560603</v>
      </c>
      <c r="E30" s="591">
        <v>24460118</v>
      </c>
      <c r="F30" s="290" t="s">
        <v>33</v>
      </c>
      <c r="G30" s="224" t="s">
        <v>39</v>
      </c>
      <c r="H30" s="295">
        <v>-1.1155999999999999</v>
      </c>
      <c r="I30" s="291">
        <v>0.5</v>
      </c>
      <c r="J30" s="393">
        <v>10.9</v>
      </c>
      <c r="K30" s="393">
        <v>55.4</v>
      </c>
      <c r="L30" s="393">
        <v>99.5</v>
      </c>
      <c r="M30" s="393">
        <v>98.8</v>
      </c>
      <c r="N30" s="393">
        <v>99</v>
      </c>
    </row>
    <row r="31" spans="1:1527" s="5" customFormat="1" x14ac:dyDescent="0.25">
      <c r="A31" s="223" t="s">
        <v>586</v>
      </c>
      <c r="B31" s="224"/>
      <c r="C31" s="591">
        <v>24367775</v>
      </c>
      <c r="D31" s="591">
        <v>26514418</v>
      </c>
      <c r="E31" s="591">
        <v>26425281</v>
      </c>
      <c r="F31" s="290" t="s">
        <v>0</v>
      </c>
      <c r="G31" s="224" t="s">
        <v>40</v>
      </c>
      <c r="H31" s="295">
        <v>-1.6107199999999999</v>
      </c>
      <c r="I31" s="291">
        <v>0.78846153846153844</v>
      </c>
      <c r="J31" s="393">
        <v>96.8</v>
      </c>
      <c r="K31" s="393">
        <v>70.3</v>
      </c>
      <c r="L31" s="393">
        <v>100</v>
      </c>
      <c r="M31" s="393">
        <v>99.8</v>
      </c>
      <c r="N31" s="393">
        <v>94.8</v>
      </c>
    </row>
    <row r="32" spans="1:1527" s="5" customFormat="1" x14ac:dyDescent="0.25">
      <c r="A32" s="222" t="s">
        <v>542</v>
      </c>
      <c r="B32" s="165">
        <v>4</v>
      </c>
      <c r="C32" s="589">
        <v>29559997</v>
      </c>
      <c r="D32" s="589">
        <v>31797355</v>
      </c>
      <c r="E32" s="589">
        <v>31471017</v>
      </c>
      <c r="F32" s="165" t="s">
        <v>3</v>
      </c>
      <c r="G32" s="165" t="s">
        <v>40</v>
      </c>
      <c r="H32" s="168">
        <v>-0.94</v>
      </c>
      <c r="I32" s="293">
        <v>0.80400000000000005</v>
      </c>
      <c r="J32" s="294">
        <v>98.9</v>
      </c>
      <c r="K32" s="294">
        <v>63.6</v>
      </c>
      <c r="L32" s="294">
        <v>97</v>
      </c>
      <c r="M32" s="294">
        <v>58.1</v>
      </c>
      <c r="N32" s="294">
        <v>76</v>
      </c>
    </row>
    <row r="33" spans="1:14" s="5" customFormat="1" x14ac:dyDescent="0.25">
      <c r="A33" s="222"/>
      <c r="B33" s="165"/>
      <c r="C33" s="589"/>
      <c r="D33" s="589"/>
      <c r="E33" s="589"/>
      <c r="F33" s="165"/>
      <c r="G33" s="165"/>
      <c r="H33" s="168"/>
      <c r="I33" s="293"/>
      <c r="J33" s="294"/>
      <c r="K33" s="294"/>
      <c r="L33" s="294"/>
      <c r="M33" s="294"/>
      <c r="N33" s="294"/>
    </row>
    <row r="34" spans="1:14" s="5" customFormat="1" ht="14.65" customHeight="1" x14ac:dyDescent="0.25">
      <c r="A34" s="222" t="s">
        <v>27</v>
      </c>
      <c r="B34" s="165">
        <v>6</v>
      </c>
      <c r="C34" s="589">
        <v>6804694</v>
      </c>
      <c r="D34" s="589">
        <v>8440362</v>
      </c>
      <c r="E34" s="589">
        <v>8112438</v>
      </c>
      <c r="F34" s="165" t="s">
        <v>21</v>
      </c>
      <c r="G34" s="165" t="s">
        <v>41</v>
      </c>
      <c r="H34" s="168">
        <v>-0.48</v>
      </c>
      <c r="I34" s="293">
        <v>0.59099999999999997</v>
      </c>
      <c r="J34" s="294">
        <v>98.9</v>
      </c>
      <c r="K34" s="294">
        <v>93.7</v>
      </c>
      <c r="L34" s="294">
        <v>61.9</v>
      </c>
      <c r="M34" s="294">
        <v>23.8</v>
      </c>
      <c r="N34" s="294">
        <v>54.2</v>
      </c>
    </row>
    <row r="35" spans="1:14" s="5" customFormat="1" x14ac:dyDescent="0.25">
      <c r="A35" s="222" t="s">
        <v>28</v>
      </c>
      <c r="B35" s="165">
        <v>6</v>
      </c>
      <c r="C35" s="589">
        <v>21393533</v>
      </c>
      <c r="D35" s="589">
        <v>24656415</v>
      </c>
      <c r="E35" s="589">
        <v>23884567</v>
      </c>
      <c r="F35" s="165" t="s">
        <v>3</v>
      </c>
      <c r="G35" s="165" t="s">
        <v>42</v>
      </c>
      <c r="H35" s="168">
        <v>-0.66774999999999995</v>
      </c>
      <c r="I35" s="293">
        <v>0.61290322580645162</v>
      </c>
      <c r="J35" s="294">
        <v>95</v>
      </c>
      <c r="K35" s="294">
        <v>99.6</v>
      </c>
      <c r="L35" s="294">
        <v>82.1</v>
      </c>
      <c r="M35" s="294">
        <v>43.7</v>
      </c>
      <c r="N35" s="294">
        <v>99</v>
      </c>
    </row>
    <row r="36" spans="1:14" s="4" customFormat="1" x14ac:dyDescent="0.25">
      <c r="A36" s="388" t="s">
        <v>721</v>
      </c>
      <c r="B36" s="387">
        <v>6</v>
      </c>
      <c r="C36" s="592">
        <v>27119407</v>
      </c>
      <c r="D36" s="592">
        <v>27164462</v>
      </c>
      <c r="E36" s="592">
        <v>27058472</v>
      </c>
      <c r="F36" s="386" t="s">
        <v>0</v>
      </c>
      <c r="G36" s="15" t="s">
        <v>41</v>
      </c>
      <c r="H36" s="389">
        <v>-2.64046</v>
      </c>
      <c r="I36" s="390">
        <v>0.90600000000000003</v>
      </c>
      <c r="J36" s="188">
        <v>99.7</v>
      </c>
      <c r="K36" s="188">
        <v>84</v>
      </c>
      <c r="L36" s="391">
        <v>100</v>
      </c>
      <c r="M36" s="391">
        <v>100</v>
      </c>
      <c r="N36" s="391">
        <v>100</v>
      </c>
    </row>
    <row r="37" spans="1:14" s="4" customFormat="1" x14ac:dyDescent="0.25">
      <c r="A37" s="388" t="s">
        <v>734</v>
      </c>
      <c r="B37" s="387">
        <v>6</v>
      </c>
      <c r="C37" s="592">
        <v>27204808</v>
      </c>
      <c r="D37" s="592">
        <v>27304808</v>
      </c>
      <c r="E37" s="592">
        <v>27254808</v>
      </c>
      <c r="F37" s="386" t="s">
        <v>0</v>
      </c>
      <c r="G37" s="387" t="s">
        <v>39</v>
      </c>
      <c r="H37" s="389">
        <v>-1.0197000000000001</v>
      </c>
      <c r="I37" s="390">
        <v>0.77099236641221369</v>
      </c>
      <c r="J37" s="188">
        <v>99.3</v>
      </c>
      <c r="K37" s="392">
        <v>59.5</v>
      </c>
      <c r="L37" s="391">
        <v>100</v>
      </c>
      <c r="M37" s="391">
        <v>100</v>
      </c>
      <c r="N37" s="188">
        <v>96.9</v>
      </c>
    </row>
    <row r="38" spans="1:14" s="5" customFormat="1" x14ac:dyDescent="0.25">
      <c r="A38" s="223"/>
      <c r="B38" s="296"/>
      <c r="C38" s="591"/>
      <c r="D38" s="591"/>
      <c r="E38" s="591"/>
      <c r="F38" s="290"/>
      <c r="G38" s="224"/>
      <c r="H38" s="295"/>
      <c r="I38" s="291"/>
      <c r="J38" s="620"/>
      <c r="K38" s="620"/>
      <c r="L38" s="620"/>
      <c r="M38" s="620"/>
      <c r="N38" s="393"/>
    </row>
    <row r="39" spans="1:14" s="5" customFormat="1" ht="14.65" customHeight="1" x14ac:dyDescent="0.25">
      <c r="A39" s="222" t="s">
        <v>29</v>
      </c>
      <c r="B39" s="165">
        <v>7</v>
      </c>
      <c r="C39" s="589">
        <v>22723331</v>
      </c>
      <c r="D39" s="589">
        <v>25791908</v>
      </c>
      <c r="E39" s="589">
        <v>25286267</v>
      </c>
      <c r="F39" s="165" t="s">
        <v>3</v>
      </c>
      <c r="G39" s="165" t="s">
        <v>40</v>
      </c>
      <c r="H39" s="168">
        <v>-0.83460999999999996</v>
      </c>
      <c r="I39" s="293">
        <v>0.86199999999999999</v>
      </c>
      <c r="J39" s="294">
        <v>100</v>
      </c>
      <c r="K39" s="294">
        <v>100</v>
      </c>
      <c r="L39" s="294">
        <v>100</v>
      </c>
      <c r="M39" s="294">
        <v>86.1</v>
      </c>
      <c r="N39" s="294">
        <v>97.9</v>
      </c>
    </row>
    <row r="40" spans="1:14" s="5" customFormat="1" ht="14.65" customHeight="1" x14ac:dyDescent="0.25">
      <c r="A40" s="222"/>
      <c r="B40" s="165"/>
      <c r="C40" s="589"/>
      <c r="D40" s="589"/>
      <c r="E40" s="589"/>
      <c r="F40" s="165"/>
      <c r="G40" s="165"/>
      <c r="H40" s="168"/>
      <c r="I40" s="293"/>
      <c r="J40" s="294"/>
      <c r="K40" s="294"/>
      <c r="L40" s="294"/>
      <c r="M40" s="294"/>
      <c r="N40" s="294"/>
    </row>
    <row r="41" spans="1:14" s="5" customFormat="1" ht="14.65" customHeight="1" x14ac:dyDescent="0.25">
      <c r="A41" s="223" t="s">
        <v>722</v>
      </c>
      <c r="B41" s="224">
        <v>8</v>
      </c>
      <c r="C41" s="591">
        <v>9463920</v>
      </c>
      <c r="D41" s="591">
        <v>9777576</v>
      </c>
      <c r="E41" s="591">
        <v>9513920</v>
      </c>
      <c r="F41" s="290" t="s">
        <v>1</v>
      </c>
      <c r="G41" s="224" t="s">
        <v>39</v>
      </c>
      <c r="H41" s="295">
        <v>-1.9135</v>
      </c>
      <c r="I41" s="291">
        <v>0.8904109589041096</v>
      </c>
      <c r="J41" s="393">
        <v>93.3</v>
      </c>
      <c r="K41" s="393">
        <v>43.9</v>
      </c>
      <c r="L41" s="393">
        <v>79.7</v>
      </c>
      <c r="M41" s="393">
        <v>94.2</v>
      </c>
      <c r="N41" s="393">
        <v>100</v>
      </c>
    </row>
    <row r="42" spans="1:14" s="5" customFormat="1" x14ac:dyDescent="0.25">
      <c r="A42" s="223" t="s">
        <v>735</v>
      </c>
      <c r="B42" s="296">
        <v>8</v>
      </c>
      <c r="C42" s="591">
        <v>9586995</v>
      </c>
      <c r="D42" s="591">
        <v>9899870</v>
      </c>
      <c r="E42" s="591">
        <v>9636995</v>
      </c>
      <c r="F42" s="290" t="s">
        <v>1</v>
      </c>
      <c r="G42" s="224" t="s">
        <v>41</v>
      </c>
      <c r="H42" s="295">
        <v>-1.3320700000000001</v>
      </c>
      <c r="I42" s="291">
        <v>0.90123456790123457</v>
      </c>
      <c r="J42" s="393">
        <v>93.1</v>
      </c>
      <c r="K42" s="393">
        <v>47.6</v>
      </c>
      <c r="L42" s="393">
        <v>93.3</v>
      </c>
      <c r="M42" s="393">
        <v>91.7</v>
      </c>
      <c r="N42" s="393">
        <v>100</v>
      </c>
    </row>
    <row r="43" spans="1:14" s="5" customFormat="1" ht="14.65" customHeight="1" x14ac:dyDescent="0.25">
      <c r="A43" s="222" t="s">
        <v>543</v>
      </c>
      <c r="B43" s="165">
        <v>8</v>
      </c>
      <c r="C43" s="589">
        <v>17404835</v>
      </c>
      <c r="D43" s="589">
        <v>19452954</v>
      </c>
      <c r="E43" s="589">
        <v>19393988</v>
      </c>
      <c r="F43" s="165" t="s">
        <v>0</v>
      </c>
      <c r="G43" s="165" t="s">
        <v>39</v>
      </c>
      <c r="H43" s="168">
        <v>0.95818000000000003</v>
      </c>
      <c r="I43" s="293">
        <v>0.88461538461538458</v>
      </c>
      <c r="J43" s="294">
        <v>96.2</v>
      </c>
      <c r="K43" s="294">
        <v>78.400000000000006</v>
      </c>
      <c r="L43" s="294">
        <v>100</v>
      </c>
      <c r="M43" s="294">
        <v>100</v>
      </c>
      <c r="N43" s="294">
        <v>99</v>
      </c>
    </row>
    <row r="44" spans="1:14" s="5" customFormat="1" x14ac:dyDescent="0.25">
      <c r="A44" s="223" t="s">
        <v>723</v>
      </c>
      <c r="B44" s="224">
        <v>8</v>
      </c>
      <c r="C44" s="591">
        <v>24971609</v>
      </c>
      <c r="D44" s="591">
        <v>25071609</v>
      </c>
      <c r="E44" s="591">
        <v>25021609</v>
      </c>
      <c r="F44" s="290" t="s">
        <v>1</v>
      </c>
      <c r="G44" s="224" t="s">
        <v>42</v>
      </c>
      <c r="H44" s="295">
        <v>2.101</v>
      </c>
      <c r="I44" s="291">
        <v>0.30900000000000005</v>
      </c>
      <c r="J44" s="393">
        <v>37.200000000000003</v>
      </c>
      <c r="K44" s="393">
        <v>100</v>
      </c>
      <c r="L44" s="393">
        <v>99.7</v>
      </c>
      <c r="M44" s="393">
        <v>99.2</v>
      </c>
      <c r="N44" s="393">
        <v>100</v>
      </c>
    </row>
    <row r="45" spans="1:14" s="5" customFormat="1" x14ac:dyDescent="0.25">
      <c r="A45" s="223" t="s">
        <v>736</v>
      </c>
      <c r="B45" s="224">
        <v>8</v>
      </c>
      <c r="C45" s="591">
        <v>25864572</v>
      </c>
      <c r="D45" s="591">
        <v>27370635</v>
      </c>
      <c r="E45" s="591">
        <v>27320051</v>
      </c>
      <c r="F45" s="290" t="s">
        <v>1</v>
      </c>
      <c r="G45" s="224" t="s">
        <v>42</v>
      </c>
      <c r="H45" s="295">
        <v>0.94460999999999995</v>
      </c>
      <c r="I45" s="291">
        <v>0.3125</v>
      </c>
      <c r="J45" s="393">
        <v>35.4</v>
      </c>
      <c r="K45" s="393">
        <v>99.3</v>
      </c>
      <c r="L45" s="393">
        <v>97.3</v>
      </c>
      <c r="M45" s="393">
        <v>99.4</v>
      </c>
      <c r="N45" s="393">
        <v>100</v>
      </c>
    </row>
    <row r="46" spans="1:14" s="5" customFormat="1" x14ac:dyDescent="0.25">
      <c r="A46" s="222" t="s">
        <v>544</v>
      </c>
      <c r="B46" s="165">
        <v>8</v>
      </c>
      <c r="C46" s="589">
        <v>26787346</v>
      </c>
      <c r="D46" s="589">
        <v>28440581</v>
      </c>
      <c r="E46" s="589">
        <v>28417969</v>
      </c>
      <c r="F46" s="165" t="s">
        <v>0</v>
      </c>
      <c r="G46" s="165" t="s">
        <v>39</v>
      </c>
      <c r="H46" s="168">
        <v>-0.81167</v>
      </c>
      <c r="I46" s="293">
        <v>0.26530612244897961</v>
      </c>
      <c r="J46" s="294">
        <v>78.599999999999994</v>
      </c>
      <c r="K46" s="294">
        <v>15.6</v>
      </c>
      <c r="L46" s="294">
        <v>99.6</v>
      </c>
      <c r="M46" s="294">
        <v>99</v>
      </c>
      <c r="N46" s="294">
        <v>99</v>
      </c>
    </row>
    <row r="47" spans="1:14" s="5" customFormat="1" x14ac:dyDescent="0.25">
      <c r="A47" s="222"/>
      <c r="B47" s="165"/>
      <c r="C47" s="589"/>
      <c r="D47" s="589"/>
      <c r="E47" s="589"/>
      <c r="F47" s="165"/>
      <c r="G47" s="165"/>
      <c r="H47" s="168"/>
      <c r="I47" s="293"/>
      <c r="J47" s="294"/>
      <c r="K47" s="294"/>
      <c r="L47" s="294"/>
      <c r="M47" s="294"/>
      <c r="N47" s="294"/>
    </row>
    <row r="48" spans="1:14" s="5" customFormat="1" x14ac:dyDescent="0.25">
      <c r="A48" s="474" t="s">
        <v>885</v>
      </c>
      <c r="B48" s="165">
        <v>9</v>
      </c>
      <c r="C48" s="589">
        <v>21000812</v>
      </c>
      <c r="D48" s="589">
        <v>22806305</v>
      </c>
      <c r="E48" s="589">
        <v>21159446</v>
      </c>
      <c r="F48" s="165" t="s">
        <v>33</v>
      </c>
      <c r="G48" s="165" t="s">
        <v>42</v>
      </c>
      <c r="H48" s="168">
        <v>-0.41963</v>
      </c>
      <c r="I48" s="293">
        <v>0.60902255639097747</v>
      </c>
      <c r="J48" s="294">
        <v>76</v>
      </c>
      <c r="K48" s="294">
        <v>48</v>
      </c>
      <c r="L48" s="294">
        <v>100</v>
      </c>
      <c r="M48" s="294">
        <v>100</v>
      </c>
      <c r="N48" s="294">
        <v>100</v>
      </c>
    </row>
    <row r="49" spans="1:15 1516:1527" s="5" customFormat="1" x14ac:dyDescent="0.25">
      <c r="A49" s="222"/>
      <c r="B49" s="165"/>
      <c r="C49" s="589"/>
      <c r="D49" s="589"/>
      <c r="E49" s="589"/>
      <c r="F49" s="165"/>
      <c r="G49" s="165"/>
      <c r="H49" s="168"/>
      <c r="I49" s="293"/>
      <c r="J49" s="294"/>
      <c r="K49" s="294"/>
      <c r="L49" s="294"/>
      <c r="M49" s="294"/>
      <c r="N49" s="294"/>
    </row>
    <row r="50" spans="1:15 1516:1527" s="5" customFormat="1" x14ac:dyDescent="0.25">
      <c r="A50" s="222" t="s">
        <v>30</v>
      </c>
      <c r="B50" s="165">
        <v>10</v>
      </c>
      <c r="C50" s="589">
        <v>6072028</v>
      </c>
      <c r="D50" s="589">
        <v>10023439</v>
      </c>
      <c r="E50" s="589">
        <v>7584959</v>
      </c>
      <c r="F50" s="165" t="s">
        <v>3</v>
      </c>
      <c r="G50" s="165" t="s">
        <v>42</v>
      </c>
      <c r="H50" s="168">
        <v>-0.9214</v>
      </c>
      <c r="I50" s="293">
        <v>0.76344086021505375</v>
      </c>
      <c r="J50" s="294">
        <v>27.8</v>
      </c>
      <c r="K50" s="294">
        <v>1.5</v>
      </c>
      <c r="L50" s="294">
        <v>99</v>
      </c>
      <c r="M50" s="294">
        <v>71.8</v>
      </c>
      <c r="N50" s="294">
        <v>49</v>
      </c>
    </row>
    <row r="51" spans="1:15 1516:1527" s="5" customFormat="1" x14ac:dyDescent="0.25">
      <c r="A51" s="223" t="s">
        <v>724</v>
      </c>
      <c r="B51" s="224">
        <v>10</v>
      </c>
      <c r="C51" s="591">
        <v>19312710</v>
      </c>
      <c r="D51" s="591">
        <v>22648248</v>
      </c>
      <c r="E51" s="591">
        <v>19373373</v>
      </c>
      <c r="F51" s="290" t="s">
        <v>0</v>
      </c>
      <c r="G51" s="224" t="s">
        <v>42</v>
      </c>
      <c r="H51" s="295">
        <v>2.81013</v>
      </c>
      <c r="I51" s="291">
        <v>9.259259259259256E-2</v>
      </c>
      <c r="J51" s="393">
        <v>27.5</v>
      </c>
      <c r="K51" s="393">
        <v>8.6</v>
      </c>
      <c r="L51" s="393">
        <v>95.3</v>
      </c>
      <c r="M51" s="393">
        <v>42.1</v>
      </c>
      <c r="N51" s="393">
        <v>29.2</v>
      </c>
    </row>
    <row r="52" spans="1:15 1516:1527" s="5" customFormat="1" x14ac:dyDescent="0.25">
      <c r="A52" s="223" t="s">
        <v>955</v>
      </c>
      <c r="B52" s="224">
        <v>10</v>
      </c>
      <c r="C52" s="591">
        <v>19536678</v>
      </c>
      <c r="D52" s="591">
        <v>19636678</v>
      </c>
      <c r="E52" s="591">
        <v>19586678</v>
      </c>
      <c r="F52" s="290" t="s">
        <v>0</v>
      </c>
      <c r="G52" s="224" t="s">
        <v>39</v>
      </c>
      <c r="H52" s="295">
        <v>1.2426299999999999</v>
      </c>
      <c r="I52" s="291">
        <v>0.28000000000000003</v>
      </c>
      <c r="J52" s="393">
        <v>91.6</v>
      </c>
      <c r="K52" s="393">
        <v>17.8</v>
      </c>
      <c r="L52" s="393">
        <v>98.2</v>
      </c>
      <c r="M52" s="393">
        <v>99.4</v>
      </c>
      <c r="N52" s="393">
        <v>19.8</v>
      </c>
    </row>
    <row r="53" spans="1:15 1516:1527" s="5" customFormat="1" x14ac:dyDescent="0.25">
      <c r="A53" s="225"/>
      <c r="B53" s="170"/>
      <c r="C53" s="591"/>
      <c r="D53" s="591"/>
      <c r="E53" s="591"/>
      <c r="F53" s="290"/>
      <c r="G53" s="224"/>
      <c r="H53" s="295"/>
      <c r="I53" s="291"/>
      <c r="J53" s="393"/>
      <c r="K53" s="393"/>
      <c r="L53" s="393"/>
      <c r="M53" s="393"/>
      <c r="N53" s="393"/>
    </row>
    <row r="54" spans="1:15 1516:1527" s="5" customFormat="1" x14ac:dyDescent="0.25">
      <c r="A54" s="223" t="s">
        <v>737</v>
      </c>
      <c r="B54" s="165">
        <v>11</v>
      </c>
      <c r="C54" s="591">
        <v>3366987</v>
      </c>
      <c r="D54" s="591">
        <v>7386752</v>
      </c>
      <c r="E54" s="591">
        <v>3416987</v>
      </c>
      <c r="F54" s="290" t="s">
        <v>3</v>
      </c>
      <c r="G54" s="224" t="s">
        <v>42</v>
      </c>
      <c r="H54" s="295">
        <v>-1.2937000000000001</v>
      </c>
      <c r="I54" s="291">
        <v>0.90590000000000004</v>
      </c>
      <c r="J54" s="393">
        <v>97.3</v>
      </c>
      <c r="K54" s="393">
        <v>99.6</v>
      </c>
      <c r="L54" s="393">
        <v>98.7</v>
      </c>
      <c r="M54" s="393">
        <v>77.2</v>
      </c>
      <c r="N54" s="393">
        <v>100</v>
      </c>
    </row>
    <row r="55" spans="1:15 1516:1527" s="5" customFormat="1" x14ac:dyDescent="0.25">
      <c r="A55" s="223" t="s">
        <v>725</v>
      </c>
      <c r="B55" s="224">
        <v>11</v>
      </c>
      <c r="C55" s="591">
        <v>3999917</v>
      </c>
      <c r="D55" s="591">
        <v>4145797</v>
      </c>
      <c r="E55" s="591">
        <v>4094702</v>
      </c>
      <c r="F55" s="290" t="s">
        <v>3</v>
      </c>
      <c r="G55" s="224" t="s">
        <v>39</v>
      </c>
      <c r="H55" s="295">
        <v>0.78532000000000002</v>
      </c>
      <c r="I55" s="291">
        <v>0.25600000000000001</v>
      </c>
      <c r="J55" s="393">
        <v>2.9</v>
      </c>
      <c r="K55" s="393">
        <v>0</v>
      </c>
      <c r="L55" s="393">
        <v>86.8</v>
      </c>
      <c r="M55" s="393">
        <v>20.2</v>
      </c>
      <c r="N55" s="393">
        <v>0</v>
      </c>
    </row>
    <row r="56" spans="1:15 1516:1527" s="5" customFormat="1" x14ac:dyDescent="0.25">
      <c r="A56" s="222" t="s">
        <v>545</v>
      </c>
      <c r="B56" s="165">
        <v>11</v>
      </c>
      <c r="C56" s="589">
        <v>8996571</v>
      </c>
      <c r="D56" s="589">
        <v>12711977</v>
      </c>
      <c r="E56" s="589">
        <v>10435614</v>
      </c>
      <c r="F56" s="165" t="s">
        <v>21</v>
      </c>
      <c r="G56" s="165" t="s">
        <v>42</v>
      </c>
      <c r="H56" s="168">
        <v>-0.85441</v>
      </c>
      <c r="I56" s="293">
        <v>0.91489361702127658</v>
      </c>
      <c r="J56" s="294">
        <v>99.8</v>
      </c>
      <c r="K56" s="294">
        <v>95.2</v>
      </c>
      <c r="L56" s="294">
        <v>99.2</v>
      </c>
      <c r="M56" s="294">
        <v>84.1</v>
      </c>
      <c r="N56" s="294">
        <v>94.8</v>
      </c>
    </row>
    <row r="57" spans="1:15 1516:1527" s="5" customFormat="1" x14ac:dyDescent="0.25">
      <c r="A57" s="223" t="s">
        <v>726</v>
      </c>
      <c r="B57" s="224">
        <v>11</v>
      </c>
      <c r="C57" s="591">
        <v>13180234</v>
      </c>
      <c r="D57" s="591">
        <v>14203306</v>
      </c>
      <c r="E57" s="591">
        <v>14153306</v>
      </c>
      <c r="F57" s="290" t="s">
        <v>1</v>
      </c>
      <c r="G57" s="224" t="s">
        <v>42</v>
      </c>
      <c r="H57" s="295">
        <v>1.64805</v>
      </c>
      <c r="I57" s="291">
        <v>0.12987012987012991</v>
      </c>
      <c r="J57" s="393">
        <v>7.3</v>
      </c>
      <c r="K57" s="393">
        <v>83.3</v>
      </c>
      <c r="L57" s="393">
        <v>98.4</v>
      </c>
      <c r="M57" s="393">
        <v>97.6</v>
      </c>
      <c r="N57" s="393">
        <v>99</v>
      </c>
    </row>
    <row r="58" spans="1:15 1516:1527" s="5" customFormat="1" x14ac:dyDescent="0.25">
      <c r="A58" s="223" t="s">
        <v>586</v>
      </c>
      <c r="B58" s="224"/>
      <c r="C58" s="591">
        <v>17648549</v>
      </c>
      <c r="D58" s="591">
        <v>17775288</v>
      </c>
      <c r="E58" s="591">
        <v>17698549</v>
      </c>
      <c r="F58" s="290" t="s">
        <v>3</v>
      </c>
      <c r="G58" s="224" t="s">
        <v>39</v>
      </c>
      <c r="H58" s="295">
        <v>0.88771999999999995</v>
      </c>
      <c r="I58" s="291">
        <v>0.23655913978494625</v>
      </c>
      <c r="J58" s="393">
        <v>99.8</v>
      </c>
      <c r="K58" s="393">
        <v>100</v>
      </c>
      <c r="L58" s="393">
        <v>99</v>
      </c>
      <c r="M58" s="393">
        <v>41.3</v>
      </c>
      <c r="N58" s="393">
        <v>100</v>
      </c>
    </row>
    <row r="59" spans="1:15 1516:1527" s="5" customFormat="1" x14ac:dyDescent="0.25">
      <c r="A59" s="223" t="s">
        <v>738</v>
      </c>
      <c r="B59" s="224">
        <v>11</v>
      </c>
      <c r="C59" s="591">
        <v>13707162</v>
      </c>
      <c r="D59" s="591">
        <v>17479259</v>
      </c>
      <c r="E59" s="591">
        <v>17429259</v>
      </c>
      <c r="F59" s="290" t="s">
        <v>1</v>
      </c>
      <c r="G59" s="224" t="s">
        <v>867</v>
      </c>
      <c r="H59" s="295">
        <v>-1.62093</v>
      </c>
      <c r="I59" s="291">
        <v>0.94594594594594594</v>
      </c>
      <c r="J59" s="393">
        <v>61.3</v>
      </c>
      <c r="K59" s="393">
        <v>15.6</v>
      </c>
      <c r="L59" s="393">
        <v>99.3</v>
      </c>
      <c r="M59" s="393">
        <v>76.2</v>
      </c>
      <c r="N59" s="393">
        <v>47.9</v>
      </c>
    </row>
    <row r="60" spans="1:15 1516:1527" s="5" customFormat="1" x14ac:dyDescent="0.25">
      <c r="A60" s="223" t="s">
        <v>586</v>
      </c>
      <c r="B60" s="165"/>
      <c r="C60" s="592">
        <v>18355421</v>
      </c>
      <c r="D60" s="592">
        <v>18455763</v>
      </c>
      <c r="E60" s="593">
        <v>18405421</v>
      </c>
      <c r="F60" s="165" t="s">
        <v>0</v>
      </c>
      <c r="G60" s="375" t="s">
        <v>42</v>
      </c>
      <c r="H60" s="389">
        <v>2.09511</v>
      </c>
      <c r="I60" s="390">
        <v>5.7692307692307696E-2</v>
      </c>
      <c r="J60" s="12">
        <v>61.9</v>
      </c>
      <c r="K60" s="12">
        <v>17.5</v>
      </c>
      <c r="L60" s="12">
        <v>98.4</v>
      </c>
      <c r="M60" s="294">
        <v>99.4</v>
      </c>
      <c r="N60" s="12">
        <v>94.8</v>
      </c>
    </row>
    <row r="61" spans="1:15 1516:1527" s="5" customFormat="1" x14ac:dyDescent="0.25">
      <c r="A61" s="222" t="s">
        <v>546</v>
      </c>
      <c r="B61" s="165">
        <v>11</v>
      </c>
      <c r="C61" s="589">
        <v>16919914</v>
      </c>
      <c r="D61" s="589">
        <v>19065774</v>
      </c>
      <c r="E61" s="589">
        <v>17974233</v>
      </c>
      <c r="F61" s="165" t="s">
        <v>1</v>
      </c>
      <c r="G61" s="165" t="s">
        <v>42</v>
      </c>
      <c r="H61" s="168">
        <v>1.0344</v>
      </c>
      <c r="I61" s="293">
        <v>6.3291139240506333E-2</v>
      </c>
      <c r="J61" s="294">
        <v>7</v>
      </c>
      <c r="K61" s="294">
        <v>14.1</v>
      </c>
      <c r="L61" s="294">
        <v>89.6</v>
      </c>
      <c r="M61" s="294">
        <v>2.8</v>
      </c>
      <c r="N61" s="294">
        <v>30.2</v>
      </c>
    </row>
    <row r="62" spans="1:15 1516:1527" x14ac:dyDescent="0.25">
      <c r="A62" s="222"/>
      <c r="B62" s="101"/>
      <c r="C62" s="588"/>
      <c r="D62" s="588"/>
      <c r="E62" s="589"/>
      <c r="F62" s="165"/>
      <c r="G62" s="165"/>
      <c r="H62" s="5"/>
      <c r="I62" s="293"/>
      <c r="J62" s="294"/>
      <c r="K62" s="294"/>
      <c r="L62" s="294"/>
      <c r="M62" s="294"/>
      <c r="N62" s="294"/>
      <c r="O62" s="5"/>
      <c r="BFH62" s="220"/>
      <c r="BFI62" s="220"/>
      <c r="BFJ62" s="220"/>
      <c r="BFK62" s="220"/>
      <c r="BFL62" s="220"/>
      <c r="BFM62" s="220"/>
      <c r="BFN62" s="220"/>
      <c r="BFO62" s="220"/>
      <c r="BFP62" s="220"/>
      <c r="BFQ62" s="220"/>
      <c r="BFR62" s="220"/>
      <c r="BFS62" s="220"/>
    </row>
    <row r="63" spans="1:15 1516:1527" x14ac:dyDescent="0.25">
      <c r="A63" s="223" t="s">
        <v>727</v>
      </c>
      <c r="B63" s="221">
        <v>12</v>
      </c>
      <c r="C63" s="590">
        <v>2585066</v>
      </c>
      <c r="D63" s="590">
        <v>4188641</v>
      </c>
      <c r="E63" s="591">
        <v>2635066</v>
      </c>
      <c r="F63" s="290" t="s">
        <v>0</v>
      </c>
      <c r="G63" s="224" t="s">
        <v>40</v>
      </c>
      <c r="H63" s="295">
        <v>1.6821999999999999</v>
      </c>
      <c r="I63" s="291">
        <v>0.38181818181818183</v>
      </c>
      <c r="J63" s="393">
        <v>93.4</v>
      </c>
      <c r="K63" s="393">
        <v>46.1</v>
      </c>
      <c r="L63" s="393">
        <v>98.8</v>
      </c>
      <c r="M63" s="393">
        <v>99.6</v>
      </c>
      <c r="N63" s="393">
        <v>100</v>
      </c>
    </row>
    <row r="64" spans="1:15 1516:1527" x14ac:dyDescent="0.25">
      <c r="A64" s="223" t="s">
        <v>739</v>
      </c>
      <c r="B64" s="106">
        <v>12</v>
      </c>
      <c r="C64" s="590">
        <v>2654229</v>
      </c>
      <c r="D64" s="590">
        <v>4029671</v>
      </c>
      <c r="E64" s="591">
        <v>2714516</v>
      </c>
      <c r="F64" s="290" t="s">
        <v>0</v>
      </c>
      <c r="G64" s="224" t="s">
        <v>39</v>
      </c>
      <c r="H64" s="295">
        <v>1.1617599999999999</v>
      </c>
      <c r="I64" s="291">
        <v>0.33333333333333337</v>
      </c>
      <c r="J64" s="393">
        <v>92.1</v>
      </c>
      <c r="K64" s="393">
        <v>38.700000000000003</v>
      </c>
      <c r="L64" s="393">
        <v>99</v>
      </c>
      <c r="M64" s="393">
        <v>99.6</v>
      </c>
      <c r="N64" s="393">
        <v>100</v>
      </c>
    </row>
    <row r="65" spans="1:14 1516:1527" ht="14.65" customHeight="1" x14ac:dyDescent="0.25">
      <c r="A65" s="223" t="s">
        <v>728</v>
      </c>
      <c r="B65" s="221">
        <v>12</v>
      </c>
      <c r="C65" s="590">
        <v>7404357</v>
      </c>
      <c r="D65" s="590">
        <v>10686262</v>
      </c>
      <c r="E65" s="591">
        <v>7454357</v>
      </c>
      <c r="F65" s="290" t="s">
        <v>0</v>
      </c>
      <c r="G65" s="224" t="s">
        <v>40</v>
      </c>
      <c r="H65" s="295">
        <v>-1.8394900000000001</v>
      </c>
      <c r="I65" s="291">
        <v>0.89090909090909087</v>
      </c>
      <c r="J65" s="393">
        <v>98</v>
      </c>
      <c r="K65" s="393">
        <v>87.5</v>
      </c>
      <c r="L65" s="393">
        <v>100</v>
      </c>
      <c r="M65" s="393">
        <v>100</v>
      </c>
      <c r="N65" s="393">
        <v>100</v>
      </c>
    </row>
    <row r="66" spans="1:14 1516:1527" ht="14.65" customHeight="1" x14ac:dyDescent="0.25">
      <c r="A66" s="223" t="s">
        <v>586</v>
      </c>
      <c r="B66" s="221"/>
      <c r="C66" s="590">
        <v>10561719</v>
      </c>
      <c r="D66" s="590">
        <v>12228297</v>
      </c>
      <c r="E66" s="591">
        <v>11787888</v>
      </c>
      <c r="F66" s="290" t="s">
        <v>1</v>
      </c>
      <c r="G66" s="224" t="s">
        <v>42</v>
      </c>
      <c r="H66" s="295">
        <v>2.1956899999999999</v>
      </c>
      <c r="I66" s="291">
        <v>0.89610389610389607</v>
      </c>
      <c r="J66" s="393">
        <v>82.4</v>
      </c>
      <c r="K66" s="393">
        <v>99.3</v>
      </c>
      <c r="L66" s="393">
        <v>99.6</v>
      </c>
      <c r="M66" s="393">
        <v>100</v>
      </c>
      <c r="N66" s="393">
        <v>100</v>
      </c>
    </row>
    <row r="67" spans="1:14 1516:1527" ht="14.65" customHeight="1" x14ac:dyDescent="0.25">
      <c r="A67" s="223" t="s">
        <v>740</v>
      </c>
      <c r="B67" s="221">
        <v>12</v>
      </c>
      <c r="C67" s="590">
        <v>7186945</v>
      </c>
      <c r="D67" s="590">
        <v>11686262</v>
      </c>
      <c r="E67" s="591">
        <v>9285514</v>
      </c>
      <c r="F67" s="290" t="s">
        <v>0</v>
      </c>
      <c r="G67" s="224" t="s">
        <v>42</v>
      </c>
      <c r="H67" s="295">
        <v>1.4834000000000001</v>
      </c>
      <c r="I67" s="291">
        <v>5.600000000000005E-2</v>
      </c>
      <c r="J67" s="393">
        <v>5.6</v>
      </c>
      <c r="K67" s="393">
        <v>4.0999999999999996</v>
      </c>
      <c r="L67" s="393">
        <v>89.7</v>
      </c>
      <c r="M67" s="393">
        <v>89.5</v>
      </c>
      <c r="N67" s="393">
        <v>54.2</v>
      </c>
    </row>
    <row r="68" spans="1:14 1516:1527" x14ac:dyDescent="0.25">
      <c r="A68" s="223" t="s">
        <v>586</v>
      </c>
      <c r="B68" s="221"/>
      <c r="C68" s="590">
        <v>10394663</v>
      </c>
      <c r="D68" s="590">
        <v>12345211</v>
      </c>
      <c r="E68" s="591">
        <v>12071590</v>
      </c>
      <c r="F68" s="290" t="s">
        <v>1</v>
      </c>
      <c r="G68" s="224" t="s">
        <v>42</v>
      </c>
      <c r="H68" s="295">
        <v>1.33361</v>
      </c>
      <c r="I68" s="291">
        <v>0.88311688311688308</v>
      </c>
      <c r="J68" s="393">
        <v>81</v>
      </c>
      <c r="K68" s="393">
        <v>100</v>
      </c>
      <c r="L68" s="393">
        <v>99.6</v>
      </c>
      <c r="M68" s="393">
        <v>100</v>
      </c>
      <c r="N68" s="393">
        <v>100</v>
      </c>
    </row>
    <row r="69" spans="1:14 1516:1527" x14ac:dyDescent="0.25">
      <c r="A69" s="223" t="s">
        <v>729</v>
      </c>
      <c r="B69" s="221">
        <v>12</v>
      </c>
      <c r="C69" s="590">
        <v>14477811</v>
      </c>
      <c r="D69" s="590">
        <v>17557077</v>
      </c>
      <c r="E69" s="591">
        <v>15793337</v>
      </c>
      <c r="F69" s="290" t="s">
        <v>0</v>
      </c>
      <c r="G69" s="224" t="s">
        <v>40</v>
      </c>
      <c r="H69" s="295">
        <v>-1.6317999999999999</v>
      </c>
      <c r="I69" s="291">
        <v>0.34615384615384615</v>
      </c>
      <c r="J69" s="393">
        <v>49</v>
      </c>
      <c r="K69" s="393">
        <v>49.1</v>
      </c>
      <c r="L69" s="393">
        <v>96.6</v>
      </c>
      <c r="M69" s="393">
        <v>82.1</v>
      </c>
      <c r="N69" s="393">
        <v>90.6</v>
      </c>
    </row>
    <row r="70" spans="1:14 1516:1527" ht="14.65" customHeight="1" x14ac:dyDescent="0.25">
      <c r="A70" s="223" t="s">
        <v>741</v>
      </c>
      <c r="B70" s="106">
        <v>12</v>
      </c>
      <c r="C70" s="590">
        <v>14110118</v>
      </c>
      <c r="D70" s="590">
        <v>17563794</v>
      </c>
      <c r="E70" s="591">
        <v>16483239</v>
      </c>
      <c r="F70" s="290" t="s">
        <v>0</v>
      </c>
      <c r="G70" s="224" t="s">
        <v>41</v>
      </c>
      <c r="H70" s="295">
        <v>-1.2899700000000001</v>
      </c>
      <c r="I70" s="291">
        <v>0.40384615384615385</v>
      </c>
      <c r="J70" s="393">
        <v>54.7</v>
      </c>
      <c r="K70" s="393">
        <v>54.3</v>
      </c>
      <c r="L70" s="393">
        <v>80.3</v>
      </c>
      <c r="M70" s="393">
        <v>55.2</v>
      </c>
      <c r="N70" s="393">
        <v>28.1</v>
      </c>
    </row>
    <row r="71" spans="1:14 1516:1527" ht="14.65" customHeight="1" thickBot="1" x14ac:dyDescent="0.3">
      <c r="A71" s="227" t="s">
        <v>32</v>
      </c>
      <c r="B71" s="228">
        <v>12</v>
      </c>
      <c r="C71" s="594">
        <v>16108674</v>
      </c>
      <c r="D71" s="594">
        <v>17979174</v>
      </c>
      <c r="E71" s="595">
        <v>17674629</v>
      </c>
      <c r="F71" s="321" t="s">
        <v>0</v>
      </c>
      <c r="G71" s="321" t="s">
        <v>40</v>
      </c>
      <c r="H71" s="322">
        <v>-0.94589000000000001</v>
      </c>
      <c r="I71" s="323">
        <v>0.78</v>
      </c>
      <c r="J71" s="324">
        <v>99</v>
      </c>
      <c r="K71" s="324">
        <v>83.6</v>
      </c>
      <c r="L71" s="324">
        <v>99.9</v>
      </c>
      <c r="M71" s="324">
        <v>100</v>
      </c>
      <c r="N71" s="324">
        <v>100</v>
      </c>
      <c r="BFH71" s="220"/>
      <c r="BFI71" s="220"/>
      <c r="BFJ71" s="220"/>
      <c r="BFK71" s="220"/>
      <c r="BFL71" s="220"/>
      <c r="BFM71" s="220"/>
      <c r="BFN71" s="220"/>
      <c r="BFO71" s="220"/>
      <c r="BFP71" s="220"/>
      <c r="BFQ71" s="220"/>
      <c r="BFR71" s="220"/>
      <c r="BFS71" s="220"/>
    </row>
    <row r="72" spans="1:14 1516:1527" ht="15.75" thickTop="1" x14ac:dyDescent="0.25">
      <c r="H72" s="621"/>
      <c r="I72" s="106"/>
      <c r="N72" s="26"/>
    </row>
    <row r="73" spans="1:14 1516:1527" ht="18" x14ac:dyDescent="0.25">
      <c r="A73" s="632" t="s">
        <v>881</v>
      </c>
      <c r="B73" s="632"/>
      <c r="C73" s="632"/>
      <c r="D73" s="632"/>
      <c r="E73" s="632"/>
      <c r="F73" s="632"/>
      <c r="G73" s="632"/>
      <c r="H73" s="632"/>
      <c r="I73" s="632"/>
      <c r="J73" s="632"/>
      <c r="K73" s="632"/>
      <c r="L73" s="632"/>
      <c r="M73" s="632"/>
      <c r="N73" s="632"/>
    </row>
    <row r="74" spans="1:14 1516:1527" ht="75" customHeight="1" x14ac:dyDescent="0.25">
      <c r="A74" s="632" t="s">
        <v>1177</v>
      </c>
      <c r="B74" s="632"/>
      <c r="C74" s="632"/>
      <c r="D74" s="632"/>
      <c r="E74" s="632"/>
      <c r="F74" s="632"/>
      <c r="G74" s="632"/>
      <c r="H74" s="632"/>
      <c r="I74" s="632"/>
      <c r="J74" s="632"/>
      <c r="K74" s="632"/>
      <c r="L74" s="632"/>
      <c r="M74" s="632"/>
      <c r="N74" s="632"/>
    </row>
    <row r="75" spans="1:14 1516:1527" ht="32.65" customHeight="1" x14ac:dyDescent="0.25">
      <c r="A75" s="632" t="s">
        <v>884</v>
      </c>
      <c r="B75" s="632"/>
      <c r="C75" s="632"/>
      <c r="D75" s="632"/>
      <c r="E75" s="632"/>
      <c r="F75" s="632"/>
      <c r="G75" s="632"/>
      <c r="H75" s="632"/>
      <c r="I75" s="632"/>
      <c r="J75" s="632"/>
      <c r="K75" s="632"/>
      <c r="L75" s="632"/>
      <c r="M75" s="632"/>
      <c r="N75" s="632"/>
    </row>
    <row r="76" spans="1:14 1516:1527" ht="61.5" customHeight="1" x14ac:dyDescent="0.25">
      <c r="A76" s="633" t="s">
        <v>957</v>
      </c>
      <c r="B76" s="633"/>
      <c r="C76" s="633"/>
      <c r="D76" s="633"/>
      <c r="E76" s="633"/>
      <c r="F76" s="633"/>
      <c r="G76" s="633"/>
      <c r="H76" s="633"/>
      <c r="I76" s="633"/>
      <c r="J76" s="633"/>
      <c r="K76" s="633"/>
      <c r="L76" s="633"/>
      <c r="M76" s="633"/>
      <c r="N76" s="633"/>
    </row>
  </sheetData>
  <mergeCells count="15">
    <mergeCell ref="A76:N76"/>
    <mergeCell ref="A73:N73"/>
    <mergeCell ref="A74:N74"/>
    <mergeCell ref="A75:N75"/>
    <mergeCell ref="A1:N1"/>
    <mergeCell ref="A2:A3"/>
    <mergeCell ref="B2:B3"/>
    <mergeCell ref="C2:C3"/>
    <mergeCell ref="D2:D3"/>
    <mergeCell ref="E2:E3"/>
    <mergeCell ref="F2:F3"/>
    <mergeCell ref="G2:G3"/>
    <mergeCell ref="H2:H3"/>
    <mergeCell ref="I2:I3"/>
    <mergeCell ref="J2:N2"/>
  </mergeCells>
  <pageMargins left="0.7" right="0.7" top="0.75" bottom="0.75" header="0.3" footer="0.3"/>
  <pageSetup orientation="portrait" horizontalDpi="1200" verticalDpi="1200"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116"/>
  <sheetViews>
    <sheetView zoomScaleNormal="100" workbookViewId="0">
      <pane ySplit="1815" topLeftCell="A3" activePane="bottomLeft"/>
      <selection pane="bottomLeft" activeCell="A23" sqref="A23"/>
    </sheetView>
  </sheetViews>
  <sheetFormatPr defaultColWidth="8.7109375" defaultRowHeight="15" x14ac:dyDescent="0.25"/>
  <cols>
    <col min="1" max="1" width="8.7109375" style="111"/>
    <col min="2" max="2" width="5.28515625" style="111" customWidth="1"/>
    <col min="3" max="3" width="12.140625" style="599" customWidth="1"/>
    <col min="4" max="5" width="11.28515625" style="599" customWidth="1"/>
    <col min="6" max="6" width="12.28515625" style="456" customWidth="1"/>
    <col min="7" max="7" width="17.7109375" style="103" customWidth="1"/>
    <col min="8" max="8" width="21.5703125" style="101" customWidth="1"/>
    <col min="9" max="9" width="23.5703125" style="102" customWidth="1"/>
    <col min="10" max="10" width="20.7109375" style="101" customWidth="1"/>
    <col min="11" max="11" width="21.7109375" style="101" customWidth="1"/>
    <col min="12" max="12" width="16.7109375" style="419" customWidth="1"/>
    <col min="13" max="13" width="30.28515625" style="104" customWidth="1"/>
    <col min="14" max="14" width="32" style="105" customWidth="1"/>
    <col min="15" max="16384" width="8.7109375" style="6"/>
  </cols>
  <sheetData>
    <row r="1" spans="1:14" ht="34.15" customHeight="1" x14ac:dyDescent="0.25">
      <c r="A1" s="645" t="s">
        <v>1200</v>
      </c>
      <c r="B1" s="645"/>
      <c r="C1" s="645"/>
      <c r="D1" s="645"/>
      <c r="E1" s="645"/>
      <c r="F1" s="645"/>
      <c r="G1" s="645"/>
      <c r="H1" s="645"/>
      <c r="I1" s="645"/>
      <c r="J1" s="645"/>
      <c r="K1" s="645"/>
      <c r="L1" s="645"/>
      <c r="M1" s="214"/>
      <c r="N1" s="214"/>
    </row>
    <row r="2" spans="1:14" s="115" customFormat="1" ht="42" customHeight="1" x14ac:dyDescent="0.25">
      <c r="A2" s="119" t="s">
        <v>25</v>
      </c>
      <c r="B2" s="119" t="s">
        <v>550</v>
      </c>
      <c r="C2" s="622" t="s">
        <v>862</v>
      </c>
      <c r="D2" s="622" t="s">
        <v>863</v>
      </c>
      <c r="E2" s="118" t="s">
        <v>1179</v>
      </c>
      <c r="F2" s="455" t="s">
        <v>551</v>
      </c>
      <c r="G2" s="112" t="s">
        <v>552</v>
      </c>
      <c r="H2" s="113" t="s">
        <v>925</v>
      </c>
      <c r="I2" s="112" t="s">
        <v>743</v>
      </c>
      <c r="J2" s="112" t="s">
        <v>926</v>
      </c>
      <c r="K2" s="112" t="s">
        <v>744</v>
      </c>
      <c r="L2" s="416" t="s">
        <v>553</v>
      </c>
      <c r="M2" s="114" t="s">
        <v>554</v>
      </c>
    </row>
    <row r="3" spans="1:14" x14ac:dyDescent="0.25">
      <c r="A3" s="452" t="s">
        <v>535</v>
      </c>
      <c r="B3" s="117">
        <v>1</v>
      </c>
      <c r="C3" s="596">
        <v>3650475</v>
      </c>
      <c r="D3" s="596">
        <v>6013771</v>
      </c>
      <c r="E3" s="596">
        <v>3852467</v>
      </c>
      <c r="F3" s="456" t="s">
        <v>882</v>
      </c>
      <c r="G3" s="325" t="s">
        <v>555</v>
      </c>
      <c r="H3" s="102">
        <v>5.5590000000000002</v>
      </c>
      <c r="I3" s="101" t="s">
        <v>556</v>
      </c>
      <c r="J3" s="101" t="s">
        <v>557</v>
      </c>
      <c r="K3" s="103" t="s">
        <v>558</v>
      </c>
      <c r="L3" s="417">
        <v>10.7</v>
      </c>
      <c r="M3" s="105" t="s">
        <v>559</v>
      </c>
      <c r="N3" s="6"/>
    </row>
    <row r="4" spans="1:14" x14ac:dyDescent="0.25">
      <c r="A4" s="452" t="s">
        <v>586</v>
      </c>
      <c r="B4" s="117"/>
      <c r="C4" s="596"/>
      <c r="D4" s="596"/>
      <c r="E4" s="596"/>
      <c r="F4" s="456" t="s">
        <v>560</v>
      </c>
      <c r="G4" s="103" t="s">
        <v>561</v>
      </c>
      <c r="H4" s="102">
        <v>5.7610000000000001</v>
      </c>
      <c r="I4" s="101" t="s">
        <v>562</v>
      </c>
      <c r="J4" s="101" t="s">
        <v>563</v>
      </c>
      <c r="K4" s="103" t="s">
        <v>564</v>
      </c>
      <c r="L4" s="417">
        <v>3.8</v>
      </c>
      <c r="M4" s="105" t="s">
        <v>883</v>
      </c>
      <c r="N4" s="6"/>
    </row>
    <row r="5" spans="1:14" ht="15.75" thickBot="1" x14ac:dyDescent="0.3">
      <c r="A5" s="452" t="s">
        <v>586</v>
      </c>
      <c r="B5" s="117"/>
      <c r="C5" s="596"/>
      <c r="D5" s="596"/>
      <c r="E5" s="596"/>
      <c r="F5" s="456" t="s">
        <v>751</v>
      </c>
      <c r="G5" s="103" t="s">
        <v>778</v>
      </c>
      <c r="H5" s="102"/>
      <c r="I5" s="101"/>
      <c r="K5" s="103" t="s">
        <v>752</v>
      </c>
      <c r="L5" s="417"/>
      <c r="M5" s="105" t="s">
        <v>858</v>
      </c>
      <c r="N5" s="6"/>
    </row>
    <row r="6" spans="1:14" ht="30.75" thickBot="1" x14ac:dyDescent="0.3">
      <c r="A6" s="452" t="s">
        <v>586</v>
      </c>
      <c r="B6" s="117"/>
      <c r="C6" s="596"/>
      <c r="D6" s="596"/>
      <c r="E6" s="596"/>
      <c r="F6" s="457" t="s">
        <v>987</v>
      </c>
      <c r="G6" s="451" t="s">
        <v>986</v>
      </c>
      <c r="H6" s="102" t="s">
        <v>988</v>
      </c>
      <c r="I6" s="101"/>
      <c r="K6" s="103" t="s">
        <v>997</v>
      </c>
      <c r="L6" s="417"/>
      <c r="M6" s="105" t="s">
        <v>994</v>
      </c>
      <c r="N6" s="6"/>
    </row>
    <row r="7" spans="1:14" ht="48.75" x14ac:dyDescent="0.25">
      <c r="A7" s="452" t="s">
        <v>586</v>
      </c>
      <c r="B7" s="117"/>
      <c r="C7" s="596"/>
      <c r="D7" s="596"/>
      <c r="E7" s="596"/>
      <c r="F7" s="463" t="s">
        <v>1000</v>
      </c>
      <c r="G7" s="462" t="s">
        <v>998</v>
      </c>
      <c r="H7" s="102" t="s">
        <v>996</v>
      </c>
      <c r="I7" s="101"/>
      <c r="K7" s="103" t="s">
        <v>1002</v>
      </c>
      <c r="L7" s="417"/>
      <c r="M7" s="105" t="s">
        <v>995</v>
      </c>
      <c r="N7" s="6"/>
    </row>
    <row r="8" spans="1:14" x14ac:dyDescent="0.25">
      <c r="A8" s="453"/>
      <c r="B8" s="4"/>
      <c r="C8" s="597"/>
      <c r="D8" s="597"/>
      <c r="E8" s="597"/>
      <c r="H8" s="102"/>
      <c r="I8" s="101"/>
      <c r="K8" s="103"/>
      <c r="L8" s="417"/>
      <c r="M8" s="105"/>
      <c r="N8" s="6"/>
    </row>
    <row r="9" spans="1:14" x14ac:dyDescent="0.25">
      <c r="A9" s="452" t="s">
        <v>536</v>
      </c>
      <c r="B9" s="117">
        <v>2</v>
      </c>
      <c r="C9" s="596">
        <v>23195252</v>
      </c>
      <c r="D9" s="596">
        <v>24805469</v>
      </c>
      <c r="E9" s="596">
        <v>24095212</v>
      </c>
      <c r="F9" s="456" t="s">
        <v>565</v>
      </c>
      <c r="G9" s="325" t="s">
        <v>566</v>
      </c>
      <c r="H9" s="102" t="s">
        <v>567</v>
      </c>
      <c r="I9" s="101" t="s">
        <v>568</v>
      </c>
      <c r="J9" s="101" t="s">
        <v>569</v>
      </c>
      <c r="K9" s="103" t="s">
        <v>570</v>
      </c>
      <c r="L9" s="417" t="s">
        <v>571</v>
      </c>
      <c r="M9" s="105" t="s">
        <v>572</v>
      </c>
      <c r="N9" s="6"/>
    </row>
    <row r="10" spans="1:14" x14ac:dyDescent="0.25">
      <c r="A10" s="452" t="s">
        <v>586</v>
      </c>
      <c r="B10" s="4"/>
      <c r="C10" s="597"/>
      <c r="D10" s="597"/>
      <c r="E10" s="597"/>
      <c r="F10" s="456" t="s">
        <v>573</v>
      </c>
      <c r="G10" s="103" t="s">
        <v>574</v>
      </c>
      <c r="H10" s="102" t="s">
        <v>575</v>
      </c>
      <c r="I10" s="101" t="s">
        <v>576</v>
      </c>
      <c r="J10" s="101" t="s">
        <v>577</v>
      </c>
      <c r="K10" s="103" t="s">
        <v>578</v>
      </c>
      <c r="L10" s="417">
        <v>3.3</v>
      </c>
      <c r="M10" s="105" t="s">
        <v>579</v>
      </c>
      <c r="N10" s="6"/>
    </row>
    <row r="11" spans="1:14" x14ac:dyDescent="0.25">
      <c r="A11" s="452" t="s">
        <v>586</v>
      </c>
      <c r="B11" s="4"/>
      <c r="C11" s="597"/>
      <c r="D11" s="597"/>
      <c r="E11" s="597"/>
      <c r="F11" s="456" t="s">
        <v>749</v>
      </c>
      <c r="G11" s="103" t="s">
        <v>778</v>
      </c>
      <c r="H11" s="102"/>
      <c r="I11" s="101"/>
      <c r="K11" s="103" t="s">
        <v>750</v>
      </c>
      <c r="L11" s="417"/>
      <c r="M11" s="105" t="s">
        <v>858</v>
      </c>
      <c r="N11" s="6"/>
    </row>
    <row r="12" spans="1:14" ht="45" x14ac:dyDescent="0.25">
      <c r="A12" s="452" t="s">
        <v>586</v>
      </c>
      <c r="B12" s="4"/>
      <c r="C12" s="597"/>
      <c r="D12" s="597"/>
      <c r="E12" s="597"/>
      <c r="F12" s="456" t="s">
        <v>974</v>
      </c>
      <c r="G12" s="103" t="s">
        <v>970</v>
      </c>
      <c r="H12" s="165" t="s">
        <v>971</v>
      </c>
      <c r="I12" s="165"/>
      <c r="K12" s="103" t="s">
        <v>961</v>
      </c>
      <c r="L12" s="417"/>
      <c r="M12" s="105" t="s">
        <v>960</v>
      </c>
      <c r="N12" s="6"/>
    </row>
    <row r="13" spans="1:14" ht="48.75" x14ac:dyDescent="0.25">
      <c r="A13" s="452" t="s">
        <v>586</v>
      </c>
      <c r="B13" s="117"/>
      <c r="C13" s="596"/>
      <c r="D13" s="596"/>
      <c r="E13" s="596"/>
      <c r="F13" s="463" t="s">
        <v>1003</v>
      </c>
      <c r="G13" s="462" t="s">
        <v>1004</v>
      </c>
      <c r="H13" s="102" t="s">
        <v>1052</v>
      </c>
      <c r="I13" s="101"/>
      <c r="K13" s="103" t="s">
        <v>1002</v>
      </c>
      <c r="L13" s="417"/>
      <c r="M13" s="105" t="s">
        <v>995</v>
      </c>
      <c r="N13" s="6"/>
    </row>
    <row r="14" spans="1:14" x14ac:dyDescent="0.25">
      <c r="A14" s="453"/>
      <c r="B14" s="4"/>
      <c r="C14" s="597"/>
      <c r="D14" s="597"/>
      <c r="E14" s="597"/>
      <c r="H14" s="102"/>
      <c r="I14" s="101"/>
      <c r="K14" s="103"/>
      <c r="L14" s="417"/>
      <c r="M14" s="105"/>
      <c r="N14" s="6"/>
    </row>
    <row r="15" spans="1:14" x14ac:dyDescent="0.25">
      <c r="A15" s="452" t="s">
        <v>537</v>
      </c>
      <c r="B15" s="117">
        <v>3</v>
      </c>
      <c r="C15" s="596">
        <v>7054964</v>
      </c>
      <c r="D15" s="596">
        <v>9262436</v>
      </c>
      <c r="E15" s="596">
        <v>7210477</v>
      </c>
      <c r="F15" s="456" t="s">
        <v>580</v>
      </c>
      <c r="G15" s="103" t="s">
        <v>581</v>
      </c>
      <c r="H15" s="102">
        <v>9.9499999999999993</v>
      </c>
      <c r="I15" s="101" t="s">
        <v>582</v>
      </c>
      <c r="J15" s="101" t="s">
        <v>583</v>
      </c>
      <c r="K15" s="103" t="s">
        <v>584</v>
      </c>
      <c r="L15" s="417">
        <v>3</v>
      </c>
      <c r="M15" s="105" t="s">
        <v>585</v>
      </c>
      <c r="N15" s="6"/>
    </row>
    <row r="16" spans="1:14" x14ac:dyDescent="0.25">
      <c r="A16" s="452" t="s">
        <v>586</v>
      </c>
      <c r="B16" s="117"/>
      <c r="C16" s="596"/>
      <c r="D16" s="596"/>
      <c r="E16" s="596"/>
      <c r="F16" s="456" t="s">
        <v>26</v>
      </c>
      <c r="G16" s="103" t="s">
        <v>587</v>
      </c>
      <c r="H16" s="101" t="s">
        <v>588</v>
      </c>
      <c r="I16" s="101" t="s">
        <v>589</v>
      </c>
      <c r="J16" s="101" t="s">
        <v>590</v>
      </c>
      <c r="K16" s="103" t="s">
        <v>591</v>
      </c>
      <c r="L16" s="417">
        <v>5.4</v>
      </c>
      <c r="M16" s="105" t="s">
        <v>592</v>
      </c>
      <c r="N16" s="6"/>
    </row>
    <row r="17" spans="1:14" ht="33.75" x14ac:dyDescent="0.25">
      <c r="A17" s="452" t="s">
        <v>586</v>
      </c>
      <c r="B17" s="117"/>
      <c r="C17" s="596"/>
      <c r="D17" s="596"/>
      <c r="E17" s="596"/>
      <c r="F17" s="463" t="s">
        <v>1005</v>
      </c>
      <c r="G17" s="462" t="s">
        <v>1006</v>
      </c>
      <c r="H17" s="102" t="s">
        <v>1007</v>
      </c>
      <c r="I17" s="101"/>
      <c r="K17" s="103" t="s">
        <v>999</v>
      </c>
      <c r="L17" s="417"/>
      <c r="M17" s="105" t="s">
        <v>995</v>
      </c>
      <c r="N17" s="6"/>
    </row>
    <row r="18" spans="1:14" s="5" customFormat="1" x14ac:dyDescent="0.25">
      <c r="A18" s="452"/>
      <c r="B18" s="117"/>
      <c r="C18" s="596"/>
      <c r="D18" s="596"/>
      <c r="E18" s="596"/>
      <c r="F18" s="458"/>
      <c r="G18" s="167"/>
      <c r="H18" s="165"/>
      <c r="I18" s="166"/>
      <c r="J18" s="165"/>
      <c r="K18" s="165"/>
      <c r="L18" s="418"/>
      <c r="M18" s="168"/>
    </row>
    <row r="19" spans="1:14" s="5" customFormat="1" x14ac:dyDescent="0.25">
      <c r="A19" s="452" t="s">
        <v>538</v>
      </c>
      <c r="B19" s="117">
        <v>3</v>
      </c>
      <c r="C19" s="596">
        <v>14819510</v>
      </c>
      <c r="D19" s="596">
        <v>22780248</v>
      </c>
      <c r="E19" s="596">
        <v>15552510</v>
      </c>
      <c r="F19" s="458" t="s">
        <v>599</v>
      </c>
      <c r="G19" s="167"/>
      <c r="H19" s="166" t="s">
        <v>767</v>
      </c>
      <c r="I19" s="165"/>
      <c r="J19" s="165"/>
      <c r="K19" s="167" t="s">
        <v>745</v>
      </c>
      <c r="L19" s="294"/>
      <c r="M19" s="169" t="s">
        <v>746</v>
      </c>
    </row>
    <row r="20" spans="1:14" s="5" customFormat="1" x14ac:dyDescent="0.25">
      <c r="A20" s="452" t="s">
        <v>586</v>
      </c>
      <c r="B20" s="117"/>
      <c r="C20" s="596"/>
      <c r="D20" s="596"/>
      <c r="E20" s="596">
        <v>17960988</v>
      </c>
      <c r="F20" s="169" t="s">
        <v>755</v>
      </c>
      <c r="G20" s="167"/>
      <c r="H20" s="165" t="s">
        <v>766</v>
      </c>
      <c r="I20" s="165"/>
      <c r="J20" s="165"/>
      <c r="K20" s="167" t="s">
        <v>752</v>
      </c>
      <c r="L20" s="294"/>
      <c r="M20" s="169" t="s">
        <v>860</v>
      </c>
    </row>
    <row r="21" spans="1:14" x14ac:dyDescent="0.25">
      <c r="A21" s="452" t="s">
        <v>586</v>
      </c>
      <c r="B21" s="117"/>
      <c r="C21" s="596"/>
      <c r="D21" s="596"/>
      <c r="E21" s="596">
        <v>19749554</v>
      </c>
      <c r="F21" s="456" t="s">
        <v>593</v>
      </c>
      <c r="G21" s="103" t="s">
        <v>594</v>
      </c>
      <c r="H21" s="102" t="s">
        <v>595</v>
      </c>
      <c r="I21" s="101" t="s">
        <v>596</v>
      </c>
      <c r="J21" s="101" t="s">
        <v>563</v>
      </c>
      <c r="K21" s="103" t="s">
        <v>597</v>
      </c>
      <c r="L21" s="417" t="s">
        <v>598</v>
      </c>
      <c r="M21" s="105" t="s">
        <v>859</v>
      </c>
      <c r="N21" s="6"/>
    </row>
    <row r="22" spans="1:14" ht="48.75" x14ac:dyDescent="0.25">
      <c r="A22" s="452" t="s">
        <v>586</v>
      </c>
      <c r="B22" s="117"/>
      <c r="C22" s="596"/>
      <c r="D22" s="596"/>
      <c r="E22" s="596"/>
      <c r="F22" s="463" t="s">
        <v>1008</v>
      </c>
      <c r="G22" s="462" t="s">
        <v>1009</v>
      </c>
      <c r="H22" s="102" t="s">
        <v>1051</v>
      </c>
      <c r="I22" s="101"/>
      <c r="K22" s="103" t="s">
        <v>1002</v>
      </c>
      <c r="L22" s="417"/>
      <c r="M22" s="105" t="s">
        <v>995</v>
      </c>
      <c r="N22" s="6"/>
    </row>
    <row r="23" spans="1:14" x14ac:dyDescent="0.25">
      <c r="A23" s="453"/>
      <c r="B23" s="4"/>
      <c r="C23" s="597"/>
      <c r="D23" s="597"/>
      <c r="E23" s="597"/>
      <c r="H23" s="102"/>
      <c r="I23" s="101"/>
      <c r="K23" s="103"/>
      <c r="L23" s="417"/>
      <c r="M23" s="105"/>
      <c r="N23" s="6"/>
    </row>
    <row r="24" spans="1:14" x14ac:dyDescent="0.25">
      <c r="A24" s="452" t="s">
        <v>539</v>
      </c>
      <c r="B24" s="117">
        <v>3</v>
      </c>
      <c r="C24" s="596">
        <v>31569875</v>
      </c>
      <c r="D24" s="596">
        <v>35543780</v>
      </c>
      <c r="E24" s="596">
        <v>32191693</v>
      </c>
      <c r="F24" s="456" t="s">
        <v>601</v>
      </c>
      <c r="G24" s="103" t="s">
        <v>602</v>
      </c>
      <c r="H24" s="102" t="s">
        <v>603</v>
      </c>
      <c r="I24" s="101" t="s">
        <v>604</v>
      </c>
      <c r="J24" s="101" t="s">
        <v>605</v>
      </c>
      <c r="K24" s="103" t="s">
        <v>606</v>
      </c>
      <c r="L24" s="417" t="s">
        <v>607</v>
      </c>
      <c r="M24" s="105" t="s">
        <v>608</v>
      </c>
      <c r="N24" s="6"/>
    </row>
    <row r="25" spans="1:14" x14ac:dyDescent="0.25">
      <c r="A25" s="452" t="s">
        <v>586</v>
      </c>
      <c r="B25" s="117"/>
      <c r="C25" s="596"/>
      <c r="D25" s="596"/>
      <c r="E25" s="596">
        <v>34808860</v>
      </c>
      <c r="F25" s="456" t="s">
        <v>609</v>
      </c>
      <c r="G25" s="103" t="s">
        <v>610</v>
      </c>
      <c r="H25" s="102" t="s">
        <v>611</v>
      </c>
      <c r="I25" s="101" t="s">
        <v>612</v>
      </c>
      <c r="J25" s="101" t="s">
        <v>613</v>
      </c>
      <c r="K25" s="103" t="s">
        <v>614</v>
      </c>
      <c r="L25" s="417" t="s">
        <v>615</v>
      </c>
      <c r="M25" s="105" t="s">
        <v>616</v>
      </c>
      <c r="N25" s="6"/>
    </row>
    <row r="26" spans="1:14" ht="16.5" customHeight="1" x14ac:dyDescent="0.25">
      <c r="A26" s="452" t="s">
        <v>586</v>
      </c>
      <c r="B26" s="117"/>
      <c r="C26" s="596"/>
      <c r="D26" s="596"/>
      <c r="E26" s="596"/>
      <c r="F26" s="105" t="s">
        <v>756</v>
      </c>
      <c r="H26" s="102" t="s">
        <v>765</v>
      </c>
      <c r="I26" s="101"/>
      <c r="K26" s="103" t="s">
        <v>757</v>
      </c>
      <c r="L26" s="417"/>
      <c r="M26" s="105" t="s">
        <v>860</v>
      </c>
      <c r="N26" s="6"/>
    </row>
    <row r="27" spans="1:14" s="5" customFormat="1" ht="26.65" customHeight="1" x14ac:dyDescent="0.25">
      <c r="A27" s="452" t="s">
        <v>586</v>
      </c>
      <c r="B27" s="117"/>
      <c r="C27" s="596"/>
      <c r="D27" s="596"/>
      <c r="E27" s="596"/>
      <c r="F27" s="458" t="s">
        <v>26</v>
      </c>
      <c r="G27" s="167" t="s">
        <v>931</v>
      </c>
      <c r="H27" s="166" t="s">
        <v>928</v>
      </c>
      <c r="I27" s="165" t="s">
        <v>934</v>
      </c>
      <c r="J27" s="165" t="s">
        <v>937</v>
      </c>
      <c r="K27" s="167" t="s">
        <v>930</v>
      </c>
      <c r="L27" s="294">
        <v>7.02</v>
      </c>
      <c r="M27" s="169" t="s">
        <v>929</v>
      </c>
    </row>
    <row r="28" spans="1:14" x14ac:dyDescent="0.25">
      <c r="A28" s="452" t="s">
        <v>586</v>
      </c>
      <c r="B28" s="117"/>
      <c r="C28" s="596"/>
      <c r="D28" s="596"/>
      <c r="E28" s="596"/>
      <c r="F28" s="456" t="s">
        <v>617</v>
      </c>
      <c r="G28" s="103" t="s">
        <v>618</v>
      </c>
      <c r="H28" s="102">
        <v>35.595999999999997</v>
      </c>
      <c r="I28" s="101" t="s">
        <v>619</v>
      </c>
      <c r="J28" s="101" t="s">
        <v>620</v>
      </c>
      <c r="K28" s="103" t="s">
        <v>621</v>
      </c>
      <c r="L28" s="417">
        <v>3.5</v>
      </c>
      <c r="M28" s="105" t="s">
        <v>622</v>
      </c>
      <c r="N28" s="6"/>
    </row>
    <row r="29" spans="1:14" x14ac:dyDescent="0.25">
      <c r="A29" s="452" t="s">
        <v>586</v>
      </c>
      <c r="B29" s="117"/>
      <c r="C29" s="596"/>
      <c r="D29" s="596"/>
      <c r="E29" s="596"/>
      <c r="F29" s="459" t="s">
        <v>617</v>
      </c>
      <c r="G29" s="103" t="s">
        <v>623</v>
      </c>
      <c r="H29" s="102">
        <v>35.887999999999998</v>
      </c>
      <c r="I29" s="101" t="s">
        <v>619</v>
      </c>
      <c r="J29" s="101" t="s">
        <v>624</v>
      </c>
      <c r="K29" s="103" t="s">
        <v>621</v>
      </c>
      <c r="L29" s="417">
        <v>5.9</v>
      </c>
      <c r="M29" s="105" t="s">
        <v>622</v>
      </c>
      <c r="N29" s="6"/>
    </row>
    <row r="30" spans="1:14" ht="16.5" customHeight="1" x14ac:dyDescent="0.25">
      <c r="A30" s="452" t="s">
        <v>586</v>
      </c>
      <c r="B30" s="117"/>
      <c r="C30" s="596"/>
      <c r="D30" s="596"/>
      <c r="E30" s="596"/>
      <c r="F30" s="456" t="s">
        <v>625</v>
      </c>
      <c r="G30" s="103" t="s">
        <v>626</v>
      </c>
      <c r="H30" s="102">
        <v>36.347999999999999</v>
      </c>
      <c r="I30" s="101" t="s">
        <v>596</v>
      </c>
      <c r="J30" s="101" t="s">
        <v>563</v>
      </c>
      <c r="K30" s="103" t="s">
        <v>597</v>
      </c>
      <c r="L30" s="417">
        <v>2.8</v>
      </c>
      <c r="M30" s="105" t="s">
        <v>859</v>
      </c>
      <c r="N30" s="6"/>
    </row>
    <row r="31" spans="1:14" ht="16.5" customHeight="1" x14ac:dyDescent="0.25">
      <c r="A31" s="452" t="s">
        <v>586</v>
      </c>
      <c r="B31" s="117"/>
      <c r="C31" s="596"/>
      <c r="D31" s="596"/>
      <c r="E31" s="596"/>
      <c r="F31" s="456" t="s">
        <v>753</v>
      </c>
      <c r="G31" s="103" t="s">
        <v>778</v>
      </c>
      <c r="H31" s="102"/>
      <c r="I31" s="101"/>
      <c r="J31" s="6"/>
      <c r="K31" s="103" t="s">
        <v>752</v>
      </c>
      <c r="L31" s="417"/>
      <c r="M31" s="105" t="s">
        <v>858</v>
      </c>
      <c r="N31" s="6"/>
    </row>
    <row r="32" spans="1:14" ht="48.75" x14ac:dyDescent="0.25">
      <c r="A32" s="452" t="s">
        <v>586</v>
      </c>
      <c r="B32" s="117"/>
      <c r="C32" s="596"/>
      <c r="D32" s="596"/>
      <c r="E32" s="596"/>
      <c r="F32" s="463" t="s">
        <v>1010</v>
      </c>
      <c r="G32" s="462" t="s">
        <v>1011</v>
      </c>
      <c r="H32" s="102" t="s">
        <v>1050</v>
      </c>
      <c r="I32" s="101"/>
      <c r="K32" s="103" t="s">
        <v>1002</v>
      </c>
      <c r="L32" s="417"/>
      <c r="M32" s="105" t="s">
        <v>995</v>
      </c>
      <c r="N32" s="6"/>
    </row>
    <row r="33" spans="1:14" x14ac:dyDescent="0.25">
      <c r="A33" s="453"/>
      <c r="B33" s="4"/>
      <c r="C33" s="597"/>
      <c r="D33" s="597"/>
      <c r="E33" s="597"/>
      <c r="H33" s="102"/>
      <c r="I33" s="101"/>
      <c r="K33" s="103"/>
      <c r="L33" s="417"/>
      <c r="M33" s="105"/>
      <c r="N33" s="6"/>
    </row>
    <row r="34" spans="1:14" ht="30" x14ac:dyDescent="0.25">
      <c r="A34" s="452" t="s">
        <v>540</v>
      </c>
      <c r="B34" s="461">
        <v>4</v>
      </c>
      <c r="C34" s="598">
        <v>4302304</v>
      </c>
      <c r="D34" s="598">
        <v>7036317</v>
      </c>
      <c r="E34" s="598">
        <v>4352304</v>
      </c>
      <c r="F34" s="456" t="s">
        <v>989</v>
      </c>
      <c r="G34" s="103" t="s">
        <v>990</v>
      </c>
      <c r="H34" s="103" t="s">
        <v>990</v>
      </c>
      <c r="I34" s="101"/>
      <c r="K34" s="103" t="s">
        <v>997</v>
      </c>
      <c r="L34" s="417"/>
      <c r="M34" s="105" t="s">
        <v>994</v>
      </c>
      <c r="N34" s="6"/>
    </row>
    <row r="35" spans="1:14" ht="48.75" x14ac:dyDescent="0.25">
      <c r="A35" s="452" t="s">
        <v>586</v>
      </c>
      <c r="B35" s="117"/>
      <c r="C35" s="596"/>
      <c r="D35" s="596"/>
      <c r="E35" s="596"/>
      <c r="F35" s="463" t="s">
        <v>1012</v>
      </c>
      <c r="G35" s="462" t="s">
        <v>1013</v>
      </c>
      <c r="H35" s="102" t="s">
        <v>1049</v>
      </c>
      <c r="I35" s="101"/>
      <c r="K35" s="103" t="s">
        <v>1002</v>
      </c>
      <c r="L35" s="417"/>
      <c r="M35" s="105" t="s">
        <v>995</v>
      </c>
      <c r="N35" s="6"/>
    </row>
    <row r="36" spans="1:14" x14ac:dyDescent="0.25">
      <c r="A36" s="453"/>
      <c r="B36" s="4"/>
      <c r="C36" s="597"/>
      <c r="D36" s="597"/>
      <c r="E36" s="597"/>
      <c r="N36" s="6"/>
    </row>
    <row r="37" spans="1:14" x14ac:dyDescent="0.25">
      <c r="A37" s="452" t="s">
        <v>541</v>
      </c>
      <c r="B37" s="117">
        <v>4</v>
      </c>
      <c r="C37" s="596">
        <v>13238768</v>
      </c>
      <c r="D37" s="596">
        <v>16035378</v>
      </c>
      <c r="E37" s="596">
        <v>13889641</v>
      </c>
      <c r="F37" s="456" t="s">
        <v>627</v>
      </c>
      <c r="G37" s="325" t="s">
        <v>628</v>
      </c>
      <c r="H37" s="102" t="s">
        <v>629</v>
      </c>
      <c r="I37" s="108" t="s">
        <v>630</v>
      </c>
      <c r="J37" s="109" t="s">
        <v>563</v>
      </c>
      <c r="K37" s="103" t="s">
        <v>631</v>
      </c>
      <c r="L37" s="417">
        <v>9.1</v>
      </c>
      <c r="M37" s="105" t="s">
        <v>632</v>
      </c>
      <c r="N37" s="6"/>
    </row>
    <row r="38" spans="1:14" x14ac:dyDescent="0.25">
      <c r="A38" s="452"/>
      <c r="B38" s="117"/>
      <c r="C38" s="596"/>
      <c r="D38" s="596"/>
      <c r="E38" s="596"/>
      <c r="F38" s="297" t="s">
        <v>758</v>
      </c>
      <c r="G38" s="107"/>
      <c r="H38" s="106" t="s">
        <v>764</v>
      </c>
      <c r="I38" s="6"/>
      <c r="J38" s="6"/>
      <c r="K38" s="6" t="s">
        <v>760</v>
      </c>
      <c r="L38" s="420"/>
      <c r="M38" s="6" t="s">
        <v>860</v>
      </c>
      <c r="N38" s="6"/>
    </row>
    <row r="39" spans="1:14" x14ac:dyDescent="0.25">
      <c r="A39" s="452"/>
      <c r="B39" s="117"/>
      <c r="C39" s="596"/>
      <c r="D39" s="596"/>
      <c r="E39" s="596"/>
      <c r="F39" s="459" t="s">
        <v>754</v>
      </c>
      <c r="G39" s="301" t="s">
        <v>778</v>
      </c>
      <c r="H39" s="6"/>
      <c r="I39" s="106"/>
      <c r="J39" s="6"/>
      <c r="K39" s="107" t="s">
        <v>752</v>
      </c>
      <c r="L39" s="421"/>
      <c r="M39" s="6" t="s">
        <v>858</v>
      </c>
      <c r="N39" s="6"/>
    </row>
    <row r="40" spans="1:14" ht="48.75" x14ac:dyDescent="0.25">
      <c r="A40" s="452" t="s">
        <v>586</v>
      </c>
      <c r="B40" s="117"/>
      <c r="C40" s="596"/>
      <c r="D40" s="596"/>
      <c r="E40" s="596"/>
      <c r="F40" s="463" t="s">
        <v>1014</v>
      </c>
      <c r="G40" s="462" t="s">
        <v>1016</v>
      </c>
      <c r="H40" s="102" t="s">
        <v>1015</v>
      </c>
      <c r="I40" s="101"/>
      <c r="K40" s="103" t="s">
        <v>1002</v>
      </c>
      <c r="L40" s="417"/>
      <c r="M40" s="105" t="s">
        <v>995</v>
      </c>
      <c r="N40" s="6"/>
    </row>
    <row r="41" spans="1:14" x14ac:dyDescent="0.25">
      <c r="A41" s="453"/>
      <c r="B41" s="4"/>
      <c r="C41" s="597"/>
      <c r="D41" s="597"/>
      <c r="E41" s="597"/>
      <c r="F41" s="459"/>
      <c r="G41" s="301"/>
      <c r="H41" s="6"/>
      <c r="I41" s="106"/>
      <c r="J41" s="6"/>
      <c r="K41" s="107"/>
      <c r="L41" s="421"/>
      <c r="M41" s="6"/>
      <c r="N41" s="6"/>
    </row>
    <row r="42" spans="1:14" x14ac:dyDescent="0.25">
      <c r="A42" s="452" t="s">
        <v>542</v>
      </c>
      <c r="B42" s="117">
        <v>4</v>
      </c>
      <c r="C42" s="596">
        <v>29559997</v>
      </c>
      <c r="D42" s="596">
        <v>31797355</v>
      </c>
      <c r="E42" s="596">
        <v>31471017</v>
      </c>
      <c r="F42" s="456" t="s">
        <v>635</v>
      </c>
      <c r="G42" s="103" t="s">
        <v>636</v>
      </c>
      <c r="H42" s="101" t="s">
        <v>637</v>
      </c>
      <c r="I42" s="101" t="s">
        <v>638</v>
      </c>
      <c r="J42" s="101" t="s">
        <v>633</v>
      </c>
      <c r="K42" s="103" t="s">
        <v>578</v>
      </c>
      <c r="L42" s="417">
        <v>3.8</v>
      </c>
      <c r="M42" s="105" t="s">
        <v>579</v>
      </c>
      <c r="N42" s="6"/>
    </row>
    <row r="43" spans="1:14" x14ac:dyDescent="0.25">
      <c r="A43" s="452" t="s">
        <v>586</v>
      </c>
      <c r="B43" s="4"/>
      <c r="C43" s="597"/>
      <c r="D43" s="597"/>
      <c r="E43" s="597"/>
      <c r="F43" s="456" t="s">
        <v>639</v>
      </c>
      <c r="G43" s="103" t="s">
        <v>640</v>
      </c>
      <c r="H43" s="102" t="s">
        <v>641</v>
      </c>
      <c r="I43" s="101" t="s">
        <v>642</v>
      </c>
      <c r="J43" s="101" t="s">
        <v>600</v>
      </c>
      <c r="K43" s="103" t="s">
        <v>643</v>
      </c>
      <c r="L43" s="417">
        <v>2.8</v>
      </c>
      <c r="M43" s="105" t="s">
        <v>644</v>
      </c>
      <c r="N43" s="6"/>
    </row>
    <row r="44" spans="1:14" ht="15.4" customHeight="1" x14ac:dyDescent="0.25">
      <c r="A44" s="452" t="s">
        <v>586</v>
      </c>
      <c r="B44" s="4"/>
      <c r="C44" s="597"/>
      <c r="D44" s="597"/>
      <c r="E44" s="597"/>
      <c r="F44" s="456" t="s">
        <v>645</v>
      </c>
      <c r="G44" s="103" t="s">
        <v>646</v>
      </c>
      <c r="H44" s="102">
        <v>32.634999999999998</v>
      </c>
      <c r="I44" s="101" t="s">
        <v>562</v>
      </c>
      <c r="J44" s="101" t="s">
        <v>600</v>
      </c>
      <c r="K44" s="103" t="s">
        <v>564</v>
      </c>
      <c r="L44" s="417">
        <v>4.5999999999999996</v>
      </c>
      <c r="M44" s="105" t="s">
        <v>883</v>
      </c>
      <c r="N44" s="6"/>
    </row>
    <row r="45" spans="1:14" ht="45" x14ac:dyDescent="0.25">
      <c r="A45" s="452" t="s">
        <v>586</v>
      </c>
      <c r="B45" s="4"/>
      <c r="C45" s="597"/>
      <c r="D45" s="597"/>
      <c r="E45" s="597"/>
      <c r="F45" s="456" t="s">
        <v>627</v>
      </c>
      <c r="G45" s="103" t="s">
        <v>972</v>
      </c>
      <c r="H45" s="166" t="s">
        <v>973</v>
      </c>
      <c r="I45" s="101"/>
      <c r="K45" s="103" t="s">
        <v>961</v>
      </c>
      <c r="L45" s="417"/>
      <c r="M45" s="105" t="s">
        <v>960</v>
      </c>
      <c r="N45" s="6"/>
    </row>
    <row r="46" spans="1:14" ht="48.75" x14ac:dyDescent="0.25">
      <c r="A46" s="452" t="s">
        <v>586</v>
      </c>
      <c r="B46" s="117"/>
      <c r="C46" s="596"/>
      <c r="D46" s="596"/>
      <c r="E46" s="596"/>
      <c r="F46" s="463" t="s">
        <v>1017</v>
      </c>
      <c r="G46" s="462" t="s">
        <v>1018</v>
      </c>
      <c r="H46" s="102" t="s">
        <v>1019</v>
      </c>
      <c r="I46" s="101"/>
      <c r="K46" s="103" t="s">
        <v>1002</v>
      </c>
      <c r="L46" s="417"/>
      <c r="M46" s="105" t="s">
        <v>995</v>
      </c>
      <c r="N46" s="6"/>
    </row>
    <row r="47" spans="1:14" x14ac:dyDescent="0.25">
      <c r="A47" s="453"/>
      <c r="B47" s="4"/>
      <c r="C47" s="597"/>
      <c r="D47" s="597"/>
      <c r="E47" s="597"/>
      <c r="F47" s="297"/>
      <c r="G47" s="107"/>
      <c r="H47" s="6"/>
      <c r="I47" s="6"/>
      <c r="J47" s="6"/>
      <c r="K47" s="6"/>
      <c r="L47" s="420"/>
      <c r="M47" s="6"/>
      <c r="N47" s="6"/>
    </row>
    <row r="48" spans="1:14" ht="18" customHeight="1" x14ac:dyDescent="0.25">
      <c r="A48" s="452" t="s">
        <v>27</v>
      </c>
      <c r="B48" s="117">
        <v>6</v>
      </c>
      <c r="C48" s="596">
        <v>6804694</v>
      </c>
      <c r="D48" s="596">
        <v>8440362</v>
      </c>
      <c r="E48" s="596">
        <v>8112438</v>
      </c>
      <c r="F48" s="456" t="s">
        <v>774</v>
      </c>
      <c r="G48" s="103" t="s">
        <v>772</v>
      </c>
      <c r="H48" s="102">
        <v>4.069</v>
      </c>
      <c r="I48" s="101"/>
      <c r="K48" s="103" t="s">
        <v>745</v>
      </c>
      <c r="L48" s="417"/>
      <c r="M48" s="105" t="s">
        <v>771</v>
      </c>
      <c r="N48" s="6"/>
    </row>
    <row r="49" spans="1:14" x14ac:dyDescent="0.25">
      <c r="A49" s="452" t="s">
        <v>586</v>
      </c>
      <c r="B49" s="4"/>
      <c r="C49" s="597"/>
      <c r="D49" s="597"/>
      <c r="E49" s="597"/>
      <c r="F49" s="456" t="s">
        <v>649</v>
      </c>
      <c r="G49" s="103" t="s">
        <v>650</v>
      </c>
      <c r="H49" s="102" t="s">
        <v>651</v>
      </c>
      <c r="I49" s="101" t="s">
        <v>652</v>
      </c>
      <c r="J49" s="101" t="s">
        <v>590</v>
      </c>
      <c r="K49" s="103" t="s">
        <v>591</v>
      </c>
      <c r="L49" s="417">
        <v>21.2</v>
      </c>
      <c r="M49" s="105" t="s">
        <v>592</v>
      </c>
      <c r="N49" s="6"/>
    </row>
    <row r="50" spans="1:14" x14ac:dyDescent="0.25">
      <c r="A50" s="452" t="s">
        <v>586</v>
      </c>
      <c r="B50" s="4"/>
      <c r="C50" s="597"/>
      <c r="D50" s="597"/>
      <c r="E50" s="597"/>
      <c r="F50" s="456" t="s">
        <v>653</v>
      </c>
      <c r="G50" s="103" t="s">
        <v>654</v>
      </c>
      <c r="H50" s="102">
        <v>5.96</v>
      </c>
      <c r="I50" s="101" t="s">
        <v>619</v>
      </c>
      <c r="J50" s="101" t="s">
        <v>624</v>
      </c>
      <c r="K50" s="103" t="s">
        <v>621</v>
      </c>
      <c r="L50" s="417">
        <v>2.9</v>
      </c>
      <c r="M50" s="105" t="s">
        <v>622</v>
      </c>
      <c r="N50" s="6"/>
    </row>
    <row r="51" spans="1:14" ht="17.649999999999999" customHeight="1" x14ac:dyDescent="0.25">
      <c r="A51" s="452" t="s">
        <v>586</v>
      </c>
      <c r="B51" s="4"/>
      <c r="C51" s="597"/>
      <c r="D51" s="597"/>
      <c r="E51" s="597"/>
      <c r="F51" s="456" t="s">
        <v>647</v>
      </c>
      <c r="G51" s="103" t="s">
        <v>648</v>
      </c>
      <c r="H51" s="102">
        <v>6.4870000000000001</v>
      </c>
      <c r="I51" s="101" t="s">
        <v>562</v>
      </c>
      <c r="J51" s="101" t="s">
        <v>563</v>
      </c>
      <c r="K51" s="103" t="s">
        <v>564</v>
      </c>
      <c r="L51" s="417">
        <v>2.2999999999999998</v>
      </c>
      <c r="M51" s="105" t="s">
        <v>883</v>
      </c>
      <c r="N51" s="6"/>
    </row>
    <row r="52" spans="1:14" ht="18.399999999999999" customHeight="1" x14ac:dyDescent="0.25">
      <c r="A52" s="452" t="s">
        <v>586</v>
      </c>
      <c r="B52" s="117"/>
      <c r="C52" s="596"/>
      <c r="D52" s="596"/>
      <c r="E52" s="596"/>
      <c r="F52" s="456" t="s">
        <v>649</v>
      </c>
      <c r="G52" s="301" t="s">
        <v>655</v>
      </c>
      <c r="H52" s="102" t="s">
        <v>656</v>
      </c>
      <c r="I52" s="101" t="s">
        <v>657</v>
      </c>
      <c r="J52" s="101" t="s">
        <v>658</v>
      </c>
      <c r="K52" s="103" t="s">
        <v>659</v>
      </c>
      <c r="L52" s="417">
        <v>7.8</v>
      </c>
      <c r="M52" s="105" t="s">
        <v>592</v>
      </c>
      <c r="N52" s="6"/>
    </row>
    <row r="53" spans="1:14" s="5" customFormat="1" ht="26.65" customHeight="1" x14ac:dyDescent="0.25">
      <c r="A53" s="452" t="s">
        <v>586</v>
      </c>
      <c r="B53" s="117"/>
      <c r="C53" s="596"/>
      <c r="D53" s="596"/>
      <c r="E53" s="596"/>
      <c r="F53" s="458" t="s">
        <v>28</v>
      </c>
      <c r="G53" s="167" t="s">
        <v>932</v>
      </c>
      <c r="H53" s="166" t="s">
        <v>933</v>
      </c>
      <c r="I53" s="165" t="s">
        <v>934</v>
      </c>
      <c r="J53" s="165" t="s">
        <v>936</v>
      </c>
      <c r="K53" s="167" t="s">
        <v>935</v>
      </c>
      <c r="L53" s="294">
        <v>5.0199999999999996</v>
      </c>
      <c r="M53" s="169" t="s">
        <v>929</v>
      </c>
    </row>
    <row r="54" spans="1:14" ht="48.75" x14ac:dyDescent="0.25">
      <c r="A54" s="452" t="s">
        <v>586</v>
      </c>
      <c r="B54" s="117"/>
      <c r="C54" s="596"/>
      <c r="D54" s="596"/>
      <c r="E54" s="596"/>
      <c r="F54" s="463" t="s">
        <v>1020</v>
      </c>
      <c r="G54" s="462" t="s">
        <v>1021</v>
      </c>
      <c r="H54" s="102" t="s">
        <v>1022</v>
      </c>
      <c r="I54" s="101"/>
      <c r="K54" s="103" t="s">
        <v>1002</v>
      </c>
      <c r="L54" s="417"/>
      <c r="M54" s="105" t="s">
        <v>995</v>
      </c>
      <c r="N54" s="6"/>
    </row>
    <row r="55" spans="1:14" x14ac:dyDescent="0.25">
      <c r="A55" s="454"/>
      <c r="B55" s="4"/>
      <c r="C55" s="597"/>
      <c r="D55" s="597"/>
      <c r="E55" s="597"/>
      <c r="F55" s="297"/>
      <c r="G55" s="107"/>
      <c r="H55" s="6"/>
      <c r="I55" s="6"/>
      <c r="J55" s="6"/>
      <c r="K55" s="6"/>
      <c r="L55" s="420"/>
      <c r="M55" s="6"/>
      <c r="N55" s="6"/>
    </row>
    <row r="56" spans="1:14" ht="15" customHeight="1" x14ac:dyDescent="0.25">
      <c r="A56" s="452" t="s">
        <v>28</v>
      </c>
      <c r="B56" s="117">
        <v>6</v>
      </c>
      <c r="C56" s="596">
        <v>21393533</v>
      </c>
      <c r="D56" s="596">
        <v>24656415</v>
      </c>
      <c r="E56" s="596">
        <v>23884567</v>
      </c>
      <c r="F56" s="456" t="s">
        <v>747</v>
      </c>
      <c r="H56" s="102" t="s">
        <v>768</v>
      </c>
      <c r="I56" s="101"/>
      <c r="K56" s="103" t="s">
        <v>745</v>
      </c>
      <c r="L56" s="417"/>
      <c r="M56" s="6" t="s">
        <v>746</v>
      </c>
      <c r="N56" s="6"/>
    </row>
    <row r="57" spans="1:14" ht="18.399999999999999" customHeight="1" x14ac:dyDescent="0.25">
      <c r="A57" s="452" t="s">
        <v>586</v>
      </c>
      <c r="B57" s="117"/>
      <c r="C57" s="596"/>
      <c r="D57" s="596"/>
      <c r="E57" s="596"/>
      <c r="F57" s="105" t="s">
        <v>759</v>
      </c>
      <c r="H57" s="102" t="s">
        <v>763</v>
      </c>
      <c r="I57" s="101"/>
      <c r="K57" s="103" t="s">
        <v>760</v>
      </c>
      <c r="L57" s="417"/>
      <c r="M57" s="105" t="s">
        <v>860</v>
      </c>
      <c r="N57" s="6"/>
    </row>
    <row r="58" spans="1:14" ht="18.399999999999999" customHeight="1" x14ac:dyDescent="0.25">
      <c r="A58" s="452" t="s">
        <v>586</v>
      </c>
      <c r="B58" s="117"/>
      <c r="C58" s="596"/>
      <c r="D58" s="596"/>
      <c r="E58" s="596"/>
      <c r="F58" s="456" t="s">
        <v>775</v>
      </c>
      <c r="G58" s="103" t="s">
        <v>770</v>
      </c>
      <c r="H58" s="102">
        <v>25.826000000000001</v>
      </c>
      <c r="I58" s="101"/>
      <c r="K58" s="103" t="s">
        <v>745</v>
      </c>
      <c r="L58" s="417"/>
      <c r="M58" s="105" t="s">
        <v>771</v>
      </c>
      <c r="N58" s="6"/>
    </row>
    <row r="59" spans="1:14" ht="18.399999999999999" customHeight="1" x14ac:dyDescent="0.25">
      <c r="A59" s="452" t="s">
        <v>586</v>
      </c>
      <c r="B59" s="117"/>
      <c r="C59" s="596"/>
      <c r="D59" s="596"/>
      <c r="E59" s="596"/>
      <c r="F59" s="459" t="s">
        <v>653</v>
      </c>
      <c r="G59" s="301" t="s">
        <v>660</v>
      </c>
      <c r="H59" s="102">
        <v>25.997</v>
      </c>
      <c r="I59" s="101" t="s">
        <v>619</v>
      </c>
      <c r="J59" s="101" t="s">
        <v>624</v>
      </c>
      <c r="K59" s="103" t="s">
        <v>621</v>
      </c>
      <c r="L59" s="417">
        <v>5.8</v>
      </c>
      <c r="M59" s="105" t="s">
        <v>622</v>
      </c>
      <c r="N59" s="6"/>
    </row>
    <row r="60" spans="1:14" ht="18.399999999999999" customHeight="1" x14ac:dyDescent="0.25">
      <c r="A60" s="452" t="s">
        <v>586</v>
      </c>
      <c r="B60" s="117"/>
      <c r="C60" s="596"/>
      <c r="D60" s="596"/>
      <c r="E60" s="596"/>
      <c r="F60" s="456" t="s">
        <v>661</v>
      </c>
      <c r="G60" s="103" t="s">
        <v>662</v>
      </c>
      <c r="H60" s="102">
        <v>30.946000000000002</v>
      </c>
      <c r="I60" s="101" t="s">
        <v>562</v>
      </c>
      <c r="J60" s="101" t="s">
        <v>563</v>
      </c>
      <c r="K60" s="103" t="s">
        <v>564</v>
      </c>
      <c r="L60" s="417">
        <v>4.3</v>
      </c>
      <c r="M60" s="105" t="s">
        <v>883</v>
      </c>
      <c r="N60" s="6"/>
    </row>
    <row r="61" spans="1:14" ht="48.75" x14ac:dyDescent="0.25">
      <c r="A61" s="452" t="s">
        <v>586</v>
      </c>
      <c r="B61" s="117"/>
      <c r="C61" s="596"/>
      <c r="D61" s="596"/>
      <c r="E61" s="596"/>
      <c r="F61" s="463" t="s">
        <v>1023</v>
      </c>
      <c r="G61" s="462" t="s">
        <v>1024</v>
      </c>
      <c r="H61" s="102" t="s">
        <v>1025</v>
      </c>
      <c r="I61" s="101"/>
      <c r="K61" s="103" t="s">
        <v>1002</v>
      </c>
      <c r="L61" s="417"/>
      <c r="M61" s="105" t="s">
        <v>995</v>
      </c>
      <c r="N61" s="6"/>
    </row>
    <row r="62" spans="1:14" x14ac:dyDescent="0.25">
      <c r="A62" s="452"/>
      <c r="B62" s="117"/>
      <c r="C62" s="596"/>
      <c r="D62" s="596"/>
      <c r="E62" s="596"/>
      <c r="F62" s="297"/>
      <c r="G62" s="107"/>
      <c r="H62" s="6"/>
      <c r="I62" s="6"/>
      <c r="J62" s="6"/>
      <c r="K62" s="6"/>
      <c r="L62" s="420"/>
      <c r="M62" s="6"/>
      <c r="N62" s="6"/>
    </row>
    <row r="63" spans="1:14" ht="16.899999999999999" customHeight="1" x14ac:dyDescent="0.25">
      <c r="A63" s="452" t="s">
        <v>29</v>
      </c>
      <c r="B63" s="117">
        <v>7</v>
      </c>
      <c r="C63" s="596">
        <v>22723331</v>
      </c>
      <c r="D63" s="596">
        <v>25791908</v>
      </c>
      <c r="E63" s="596">
        <v>25336267</v>
      </c>
      <c r="F63" s="456" t="s">
        <v>663</v>
      </c>
      <c r="G63" s="103" t="s">
        <v>664</v>
      </c>
      <c r="H63" s="102" t="s">
        <v>665</v>
      </c>
      <c r="I63" s="101" t="s">
        <v>666</v>
      </c>
      <c r="J63" s="101" t="s">
        <v>583</v>
      </c>
      <c r="K63" s="103" t="s">
        <v>584</v>
      </c>
      <c r="L63" s="417" t="s">
        <v>667</v>
      </c>
      <c r="M63" s="105" t="s">
        <v>585</v>
      </c>
      <c r="N63" s="6"/>
    </row>
    <row r="64" spans="1:14" x14ac:dyDescent="0.25">
      <c r="A64" s="452" t="s">
        <v>586</v>
      </c>
      <c r="B64" s="117"/>
      <c r="C64" s="596"/>
      <c r="D64" s="596"/>
      <c r="E64" s="596"/>
      <c r="F64" s="459" t="s">
        <v>668</v>
      </c>
      <c r="G64" s="301" t="s">
        <v>669</v>
      </c>
      <c r="H64" s="102" t="s">
        <v>670</v>
      </c>
      <c r="I64" s="101" t="s">
        <v>556</v>
      </c>
      <c r="J64" s="101" t="s">
        <v>671</v>
      </c>
      <c r="K64" s="103" t="s">
        <v>558</v>
      </c>
      <c r="L64" s="421">
        <v>6.7</v>
      </c>
      <c r="M64" s="105" t="s">
        <v>559</v>
      </c>
      <c r="N64" s="6"/>
    </row>
    <row r="65" spans="1:14" x14ac:dyDescent="0.25">
      <c r="A65" s="452" t="s">
        <v>586</v>
      </c>
      <c r="B65" s="117"/>
      <c r="C65" s="596"/>
      <c r="D65" s="596"/>
      <c r="E65" s="596"/>
      <c r="F65" s="456" t="s">
        <v>672</v>
      </c>
      <c r="G65" s="103" t="s">
        <v>673</v>
      </c>
      <c r="H65" s="102">
        <v>22.128</v>
      </c>
      <c r="I65" s="101" t="s">
        <v>674</v>
      </c>
      <c r="J65" s="101" t="s">
        <v>557</v>
      </c>
      <c r="K65" s="103" t="s">
        <v>558</v>
      </c>
      <c r="L65" s="417">
        <v>8.8000000000000007</v>
      </c>
      <c r="M65" s="105" t="s">
        <v>559</v>
      </c>
      <c r="N65" s="6"/>
    </row>
    <row r="66" spans="1:14" x14ac:dyDescent="0.25">
      <c r="A66" s="452" t="s">
        <v>586</v>
      </c>
      <c r="B66" s="117"/>
      <c r="C66" s="596"/>
      <c r="D66" s="596"/>
      <c r="E66" s="596"/>
      <c r="F66" s="456" t="s">
        <v>675</v>
      </c>
      <c r="G66" s="103" t="s">
        <v>676</v>
      </c>
      <c r="H66" s="101" t="s">
        <v>677</v>
      </c>
      <c r="I66" s="101" t="s">
        <v>576</v>
      </c>
      <c r="J66" s="101" t="s">
        <v>633</v>
      </c>
      <c r="K66" s="103" t="s">
        <v>578</v>
      </c>
      <c r="L66" s="417">
        <v>3.3</v>
      </c>
      <c r="M66" s="105" t="s">
        <v>579</v>
      </c>
      <c r="N66" s="6"/>
    </row>
    <row r="67" spans="1:14" x14ac:dyDescent="0.25">
      <c r="A67" s="452" t="s">
        <v>586</v>
      </c>
      <c r="B67" s="117"/>
      <c r="C67" s="596"/>
      <c r="D67" s="596"/>
      <c r="E67" s="596"/>
      <c r="F67" s="456" t="s">
        <v>748</v>
      </c>
      <c r="H67" s="101">
        <v>26.298999999999999</v>
      </c>
      <c r="I67" s="101"/>
      <c r="K67" s="103" t="s">
        <v>745</v>
      </c>
      <c r="L67" s="417"/>
      <c r="M67" s="105" t="s">
        <v>746</v>
      </c>
      <c r="N67" s="6"/>
    </row>
    <row r="68" spans="1:14" ht="30" x14ac:dyDescent="0.25">
      <c r="A68" s="452" t="s">
        <v>586</v>
      </c>
      <c r="B68" s="4"/>
      <c r="C68" s="597"/>
      <c r="D68" s="597"/>
      <c r="E68" s="597"/>
      <c r="F68" s="456" t="s">
        <v>975</v>
      </c>
      <c r="G68" s="167" t="s">
        <v>968</v>
      </c>
      <c r="H68" s="166" t="s">
        <v>969</v>
      </c>
      <c r="I68" s="101"/>
      <c r="K68" s="103" t="s">
        <v>961</v>
      </c>
      <c r="L68" s="417"/>
      <c r="M68" s="105" t="s">
        <v>960</v>
      </c>
      <c r="N68" s="6"/>
    </row>
    <row r="69" spans="1:14" ht="48.75" x14ac:dyDescent="0.25">
      <c r="A69" s="452" t="s">
        <v>586</v>
      </c>
      <c r="B69" s="117"/>
      <c r="C69" s="596"/>
      <c r="D69" s="596"/>
      <c r="E69" s="596"/>
      <c r="F69" s="463" t="s">
        <v>1026</v>
      </c>
      <c r="G69" s="462" t="s">
        <v>1027</v>
      </c>
      <c r="H69" s="102" t="s">
        <v>1028</v>
      </c>
      <c r="I69" s="101"/>
      <c r="K69" s="103" t="s">
        <v>1002</v>
      </c>
      <c r="L69" s="417"/>
      <c r="M69" s="105" t="s">
        <v>995</v>
      </c>
      <c r="N69" s="6"/>
    </row>
    <row r="70" spans="1:14" x14ac:dyDescent="0.25">
      <c r="A70" s="452"/>
      <c r="B70" s="117"/>
      <c r="C70" s="596"/>
      <c r="D70" s="596"/>
      <c r="E70" s="596"/>
      <c r="G70" s="301"/>
      <c r="H70" s="102"/>
      <c r="I70" s="101"/>
      <c r="K70" s="103"/>
      <c r="L70" s="417"/>
      <c r="M70" s="105"/>
      <c r="N70" s="6"/>
    </row>
    <row r="71" spans="1:14" x14ac:dyDescent="0.25">
      <c r="A71" s="452" t="s">
        <v>543</v>
      </c>
      <c r="B71" s="117">
        <v>8</v>
      </c>
      <c r="C71" s="596">
        <v>17404835</v>
      </c>
      <c r="D71" s="596">
        <v>19452954</v>
      </c>
      <c r="E71" s="596">
        <v>19393988</v>
      </c>
      <c r="F71" s="459" t="s">
        <v>678</v>
      </c>
      <c r="G71" s="301" t="s">
        <v>679</v>
      </c>
      <c r="H71" s="101" t="s">
        <v>680</v>
      </c>
      <c r="I71" s="101" t="s">
        <v>576</v>
      </c>
      <c r="J71" s="101" t="s">
        <v>634</v>
      </c>
      <c r="K71" s="103" t="s">
        <v>578</v>
      </c>
      <c r="L71" s="417">
        <v>4.2</v>
      </c>
      <c r="M71" s="105" t="s">
        <v>579</v>
      </c>
      <c r="N71" s="6"/>
    </row>
    <row r="72" spans="1:14" ht="18" customHeight="1" x14ac:dyDescent="0.25">
      <c r="A72" s="452" t="s">
        <v>586</v>
      </c>
      <c r="B72" s="117"/>
      <c r="C72" s="596"/>
      <c r="D72" s="596"/>
      <c r="E72" s="596"/>
      <c r="F72" s="456" t="s">
        <v>681</v>
      </c>
      <c r="G72" s="103" t="s">
        <v>682</v>
      </c>
      <c r="H72" s="102">
        <v>22.475000000000001</v>
      </c>
      <c r="I72" s="101" t="s">
        <v>582</v>
      </c>
      <c r="J72" s="101" t="s">
        <v>583</v>
      </c>
      <c r="K72" s="103" t="s">
        <v>584</v>
      </c>
      <c r="L72" s="417">
        <v>3.1</v>
      </c>
      <c r="M72" s="105" t="s">
        <v>585</v>
      </c>
      <c r="N72" s="6"/>
    </row>
    <row r="73" spans="1:14" ht="48.75" x14ac:dyDescent="0.25">
      <c r="A73" s="452" t="s">
        <v>586</v>
      </c>
      <c r="B73" s="117"/>
      <c r="C73" s="596"/>
      <c r="D73" s="596"/>
      <c r="E73" s="596"/>
      <c r="F73" s="463" t="s">
        <v>1029</v>
      </c>
      <c r="G73" s="462" t="s">
        <v>1030</v>
      </c>
      <c r="H73" s="102" t="s">
        <v>1031</v>
      </c>
      <c r="I73" s="101"/>
      <c r="K73" s="103" t="s">
        <v>1002</v>
      </c>
      <c r="L73" s="417"/>
      <c r="M73" s="105" t="s">
        <v>995</v>
      </c>
      <c r="N73" s="6"/>
    </row>
    <row r="74" spans="1:14" x14ac:dyDescent="0.25">
      <c r="A74" s="452"/>
      <c r="B74" s="117"/>
      <c r="C74" s="596"/>
      <c r="D74" s="596"/>
      <c r="E74" s="596"/>
      <c r="H74" s="102"/>
      <c r="I74" s="101"/>
      <c r="K74" s="103"/>
      <c r="L74" s="417"/>
      <c r="M74" s="105"/>
      <c r="N74" s="6"/>
    </row>
    <row r="75" spans="1:14" ht="13.9" customHeight="1" x14ac:dyDescent="0.25">
      <c r="A75" s="452" t="s">
        <v>544</v>
      </c>
      <c r="B75" s="117">
        <v>8</v>
      </c>
      <c r="C75" s="596">
        <v>26787346</v>
      </c>
      <c r="D75" s="596">
        <v>28440581</v>
      </c>
      <c r="E75" s="596">
        <v>28417969</v>
      </c>
      <c r="F75" s="456" t="s">
        <v>683</v>
      </c>
      <c r="G75" s="103" t="s">
        <v>684</v>
      </c>
      <c r="H75" s="102">
        <v>27.834</v>
      </c>
      <c r="I75" s="101" t="s">
        <v>685</v>
      </c>
      <c r="J75" s="101" t="s">
        <v>563</v>
      </c>
      <c r="K75" s="103" t="s">
        <v>564</v>
      </c>
      <c r="L75" s="417">
        <v>0.6</v>
      </c>
      <c r="M75" s="105" t="s">
        <v>883</v>
      </c>
      <c r="N75" s="6"/>
    </row>
    <row r="76" spans="1:14" ht="48.75" x14ac:dyDescent="0.25">
      <c r="A76" s="452" t="s">
        <v>586</v>
      </c>
      <c r="B76" s="117"/>
      <c r="C76" s="596"/>
      <c r="D76" s="596"/>
      <c r="E76" s="596"/>
      <c r="F76" s="463" t="s">
        <v>1032</v>
      </c>
      <c r="G76" s="462" t="s">
        <v>1033</v>
      </c>
      <c r="H76" s="102" t="s">
        <v>1034</v>
      </c>
      <c r="I76" s="101"/>
      <c r="K76" s="103" t="s">
        <v>1002</v>
      </c>
      <c r="L76" s="417"/>
      <c r="M76" s="105" t="s">
        <v>995</v>
      </c>
      <c r="N76" s="6"/>
    </row>
    <row r="77" spans="1:14" x14ac:dyDescent="0.25">
      <c r="A77" s="452"/>
      <c r="B77" s="117"/>
      <c r="C77" s="596"/>
      <c r="D77" s="596"/>
      <c r="F77" s="297"/>
      <c r="G77" s="107"/>
      <c r="H77" s="6"/>
      <c r="I77" s="6"/>
      <c r="J77" s="6"/>
      <c r="K77" s="6"/>
      <c r="L77" s="420"/>
      <c r="M77" s="6"/>
      <c r="N77" s="6"/>
    </row>
    <row r="78" spans="1:14" x14ac:dyDescent="0.25">
      <c r="A78" s="452" t="s">
        <v>885</v>
      </c>
      <c r="B78" s="117">
        <v>9</v>
      </c>
      <c r="C78" s="596">
        <v>21000812</v>
      </c>
      <c r="D78" s="596">
        <v>22806305</v>
      </c>
      <c r="E78" s="596">
        <v>21159446</v>
      </c>
      <c r="F78" s="459" t="s">
        <v>897</v>
      </c>
      <c r="G78" s="301" t="s">
        <v>906</v>
      </c>
      <c r="H78" s="311" t="s">
        <v>910</v>
      </c>
      <c r="I78" s="106" t="s">
        <v>894</v>
      </c>
      <c r="J78" s="106" t="s">
        <v>893</v>
      </c>
      <c r="K78" s="301" t="s">
        <v>895</v>
      </c>
      <c r="L78" s="421" t="s">
        <v>892</v>
      </c>
      <c r="M78" s="6" t="s">
        <v>896</v>
      </c>
      <c r="N78" s="6"/>
    </row>
    <row r="79" spans="1:14" x14ac:dyDescent="0.25">
      <c r="A79" s="452" t="s">
        <v>586</v>
      </c>
      <c r="B79" s="117"/>
      <c r="C79" s="596"/>
      <c r="D79" s="596"/>
      <c r="E79" s="596"/>
      <c r="F79" s="456" t="s">
        <v>899</v>
      </c>
      <c r="G79" s="301" t="s">
        <v>898</v>
      </c>
      <c r="H79" s="311">
        <v>17.721</v>
      </c>
      <c r="I79" s="106" t="s">
        <v>582</v>
      </c>
      <c r="J79" s="106" t="s">
        <v>583</v>
      </c>
      <c r="K79" s="301" t="s">
        <v>900</v>
      </c>
      <c r="L79" s="421">
        <v>2.7</v>
      </c>
      <c r="M79" s="6" t="s">
        <v>585</v>
      </c>
      <c r="N79" s="6"/>
    </row>
    <row r="80" spans="1:14" x14ac:dyDescent="0.25">
      <c r="A80" s="452" t="s">
        <v>586</v>
      </c>
      <c r="B80" s="117"/>
      <c r="C80" s="596"/>
      <c r="D80" s="596"/>
      <c r="E80" s="596"/>
      <c r="F80" s="459" t="s">
        <v>918</v>
      </c>
      <c r="G80" s="326" t="s">
        <v>919</v>
      </c>
      <c r="H80" s="312" t="s">
        <v>920</v>
      </c>
      <c r="I80" s="108" t="s">
        <v>630</v>
      </c>
      <c r="J80" s="109" t="s">
        <v>563</v>
      </c>
      <c r="K80" s="103" t="s">
        <v>631</v>
      </c>
      <c r="L80" s="294">
        <v>4.0999999999999996</v>
      </c>
      <c r="M80" s="105" t="s">
        <v>632</v>
      </c>
      <c r="N80" s="6"/>
    </row>
    <row r="81" spans="1:14" x14ac:dyDescent="0.25">
      <c r="A81" s="452" t="s">
        <v>586</v>
      </c>
      <c r="B81" s="117"/>
      <c r="C81" s="596"/>
      <c r="D81" s="600"/>
      <c r="E81" s="596"/>
      <c r="F81" s="456" t="s">
        <v>924</v>
      </c>
      <c r="G81" s="103" t="s">
        <v>898</v>
      </c>
      <c r="H81" s="102">
        <v>17.721</v>
      </c>
      <c r="I81" s="101" t="s">
        <v>556</v>
      </c>
      <c r="J81" s="101" t="s">
        <v>671</v>
      </c>
      <c r="K81" s="103" t="s">
        <v>558</v>
      </c>
      <c r="L81" s="421">
        <v>5.9</v>
      </c>
      <c r="M81" s="105" t="s">
        <v>559</v>
      </c>
      <c r="N81" s="6"/>
    </row>
    <row r="82" spans="1:14" x14ac:dyDescent="0.25">
      <c r="A82" s="452" t="s">
        <v>586</v>
      </c>
      <c r="B82" s="117"/>
      <c r="C82" s="596"/>
      <c r="D82" s="596"/>
      <c r="E82" s="596"/>
      <c r="F82" s="297" t="s">
        <v>913</v>
      </c>
      <c r="G82" s="301"/>
      <c r="H82" s="311" t="s">
        <v>914</v>
      </c>
      <c r="I82" s="106"/>
      <c r="J82" s="106"/>
      <c r="K82" s="103" t="s">
        <v>757</v>
      </c>
      <c r="L82" s="420"/>
      <c r="M82" s="105" t="s">
        <v>860</v>
      </c>
      <c r="N82" s="6"/>
    </row>
    <row r="83" spans="1:14" x14ac:dyDescent="0.25">
      <c r="A83" s="452" t="s">
        <v>586</v>
      </c>
      <c r="B83" s="117"/>
      <c r="C83" s="596"/>
      <c r="D83" s="596"/>
      <c r="E83" s="596"/>
      <c r="F83" s="459" t="s">
        <v>890</v>
      </c>
      <c r="G83" s="301" t="s">
        <v>891</v>
      </c>
      <c r="H83" s="311">
        <v>19.181000000000001</v>
      </c>
      <c r="I83" s="106" t="s">
        <v>619</v>
      </c>
      <c r="J83" s="106" t="s">
        <v>624</v>
      </c>
      <c r="K83" s="301" t="s">
        <v>621</v>
      </c>
      <c r="L83" s="421">
        <v>3.1</v>
      </c>
      <c r="M83" s="6" t="s">
        <v>622</v>
      </c>
      <c r="N83" s="6"/>
    </row>
    <row r="84" spans="1:14" s="170" customFormat="1" ht="30" x14ac:dyDescent="0.25">
      <c r="A84" s="452" t="s">
        <v>586</v>
      </c>
      <c r="B84" s="461"/>
      <c r="C84" s="598"/>
      <c r="D84" s="598"/>
      <c r="E84" s="598"/>
      <c r="F84" s="458" t="s">
        <v>885</v>
      </c>
      <c r="G84" s="167" t="s">
        <v>1169</v>
      </c>
      <c r="H84" s="166" t="s">
        <v>1170</v>
      </c>
      <c r="I84" s="528" t="s">
        <v>1167</v>
      </c>
      <c r="J84" s="529" t="s">
        <v>1168</v>
      </c>
      <c r="K84" s="167" t="s">
        <v>1171</v>
      </c>
      <c r="L84" s="294">
        <v>3.4</v>
      </c>
      <c r="M84" s="169" t="s">
        <v>1172</v>
      </c>
    </row>
    <row r="85" spans="1:14" x14ac:dyDescent="0.25">
      <c r="A85" s="452" t="s">
        <v>586</v>
      </c>
      <c r="B85" s="117"/>
      <c r="C85" s="596"/>
      <c r="D85" s="596"/>
      <c r="E85" s="596"/>
      <c r="F85" s="456" t="s">
        <v>897</v>
      </c>
      <c r="G85" s="103" t="s">
        <v>905</v>
      </c>
      <c r="H85" s="102" t="s">
        <v>909</v>
      </c>
      <c r="I85" s="106" t="s">
        <v>685</v>
      </c>
      <c r="J85" s="106" t="s">
        <v>563</v>
      </c>
      <c r="K85" s="101" t="s">
        <v>908</v>
      </c>
      <c r="L85" s="419" t="s">
        <v>907</v>
      </c>
      <c r="M85" s="313" t="s">
        <v>692</v>
      </c>
      <c r="N85" s="6"/>
    </row>
    <row r="86" spans="1:14" ht="18" x14ac:dyDescent="0.25">
      <c r="A86" s="452" t="s">
        <v>586</v>
      </c>
      <c r="B86" s="292"/>
      <c r="C86" s="596"/>
      <c r="D86" s="596"/>
      <c r="E86" s="596"/>
      <c r="F86" s="459" t="s">
        <v>886</v>
      </c>
      <c r="G86" s="301" t="s">
        <v>912</v>
      </c>
      <c r="H86" s="312" t="s">
        <v>911</v>
      </c>
      <c r="I86" s="106" t="s">
        <v>685</v>
      </c>
      <c r="J86" s="106" t="s">
        <v>563</v>
      </c>
      <c r="K86" s="107" t="s">
        <v>888</v>
      </c>
      <c r="L86" s="421" t="s">
        <v>889</v>
      </c>
      <c r="M86" s="6" t="s">
        <v>887</v>
      </c>
      <c r="N86" s="6"/>
    </row>
    <row r="87" spans="1:14" x14ac:dyDescent="0.25">
      <c r="A87" s="452" t="s">
        <v>586</v>
      </c>
      <c r="B87" s="117"/>
      <c r="C87" s="596"/>
      <c r="D87" s="596"/>
      <c r="E87" s="596"/>
      <c r="F87" s="459" t="s">
        <v>902</v>
      </c>
      <c r="G87" s="301" t="s">
        <v>901</v>
      </c>
      <c r="H87" s="311">
        <v>22.274999999999999</v>
      </c>
      <c r="I87" s="106" t="s">
        <v>693</v>
      </c>
      <c r="J87" s="106" t="s">
        <v>563</v>
      </c>
      <c r="K87" s="107" t="s">
        <v>597</v>
      </c>
      <c r="L87" s="421" t="s">
        <v>903</v>
      </c>
      <c r="M87" s="6" t="s">
        <v>859</v>
      </c>
      <c r="N87" s="6"/>
    </row>
    <row r="88" spans="1:14" x14ac:dyDescent="0.25">
      <c r="A88" s="452" t="s">
        <v>586</v>
      </c>
      <c r="B88" s="117"/>
      <c r="C88" s="596"/>
      <c r="D88" s="596"/>
      <c r="E88" s="596"/>
      <c r="F88" s="456" t="s">
        <v>923</v>
      </c>
      <c r="G88" s="103" t="s">
        <v>904</v>
      </c>
      <c r="H88" s="102">
        <v>22.721</v>
      </c>
      <c r="I88" s="101" t="s">
        <v>674</v>
      </c>
      <c r="J88" s="101" t="s">
        <v>557</v>
      </c>
      <c r="K88" s="103" t="s">
        <v>558</v>
      </c>
      <c r="L88" s="417">
        <v>7</v>
      </c>
      <c r="M88" s="105" t="s">
        <v>559</v>
      </c>
    </row>
    <row r="89" spans="1:14" ht="30" x14ac:dyDescent="0.25">
      <c r="A89" s="452" t="s">
        <v>586</v>
      </c>
      <c r="B89" s="117"/>
      <c r="C89" s="596"/>
      <c r="D89" s="596"/>
      <c r="E89" s="596"/>
      <c r="F89" s="459" t="s">
        <v>916</v>
      </c>
      <c r="G89" s="301" t="s">
        <v>778</v>
      </c>
      <c r="H89" s="106" t="s">
        <v>922</v>
      </c>
      <c r="I89" s="106"/>
      <c r="J89" s="106"/>
      <c r="K89" s="301" t="s">
        <v>915</v>
      </c>
      <c r="L89" s="421"/>
      <c r="M89" s="6" t="s">
        <v>858</v>
      </c>
    </row>
    <row r="90" spans="1:14" x14ac:dyDescent="0.25">
      <c r="A90" s="452" t="s">
        <v>586</v>
      </c>
      <c r="B90" s="117"/>
      <c r="C90" s="596"/>
      <c r="D90" s="600"/>
      <c r="E90" s="596"/>
      <c r="F90" s="459" t="s">
        <v>917</v>
      </c>
      <c r="G90" s="326" t="s">
        <v>778</v>
      </c>
      <c r="H90" s="312" t="s">
        <v>921</v>
      </c>
      <c r="I90" s="108"/>
      <c r="J90" s="109"/>
      <c r="K90" s="103" t="s">
        <v>752</v>
      </c>
      <c r="L90" s="417"/>
      <c r="M90" s="105" t="s">
        <v>858</v>
      </c>
    </row>
    <row r="91" spans="1:14" x14ac:dyDescent="0.25">
      <c r="A91" s="453"/>
      <c r="B91" s="4"/>
      <c r="C91" s="597"/>
      <c r="D91" s="597"/>
      <c r="E91" s="597"/>
      <c r="F91" s="297"/>
      <c r="G91" s="107"/>
      <c r="H91" s="6"/>
      <c r="I91" s="6"/>
      <c r="J91" s="6"/>
      <c r="K91" s="6"/>
      <c r="L91" s="420"/>
      <c r="M91" s="6"/>
    </row>
    <row r="92" spans="1:14" ht="18" customHeight="1" x14ac:dyDescent="0.25">
      <c r="A92" s="452" t="s">
        <v>30</v>
      </c>
      <c r="B92" s="461">
        <v>10</v>
      </c>
      <c r="C92" s="598">
        <v>6072028</v>
      </c>
      <c r="D92" s="598">
        <v>10023439</v>
      </c>
      <c r="E92" s="598">
        <v>7584959</v>
      </c>
      <c r="F92" s="105" t="s">
        <v>761</v>
      </c>
      <c r="G92" s="325"/>
      <c r="H92" s="102" t="s">
        <v>762</v>
      </c>
      <c r="I92" s="108"/>
      <c r="J92" s="109"/>
      <c r="K92" s="103" t="s">
        <v>757</v>
      </c>
      <c r="L92" s="417"/>
      <c r="M92" s="105" t="s">
        <v>860</v>
      </c>
      <c r="N92" s="6"/>
    </row>
    <row r="93" spans="1:14" ht="18.399999999999999" customHeight="1" x14ac:dyDescent="0.25">
      <c r="A93" s="452" t="s">
        <v>586</v>
      </c>
      <c r="B93" s="117"/>
      <c r="C93" s="596"/>
      <c r="D93" s="596"/>
      <c r="E93" s="596"/>
      <c r="F93" s="456" t="s">
        <v>776</v>
      </c>
      <c r="G93" s="103" t="s">
        <v>773</v>
      </c>
      <c r="H93" s="102">
        <v>9.8190000000000008</v>
      </c>
      <c r="I93" s="101"/>
      <c r="K93" s="103" t="s">
        <v>745</v>
      </c>
      <c r="L93" s="417"/>
      <c r="M93" s="105" t="s">
        <v>771</v>
      </c>
      <c r="N93" s="6"/>
    </row>
    <row r="94" spans="1:14" ht="18" customHeight="1" x14ac:dyDescent="0.25">
      <c r="A94" s="452" t="s">
        <v>586</v>
      </c>
      <c r="B94" s="117"/>
      <c r="C94" s="596"/>
      <c r="D94" s="596"/>
      <c r="E94" s="596"/>
      <c r="F94" s="456" t="s">
        <v>686</v>
      </c>
      <c r="G94" s="325" t="s">
        <v>687</v>
      </c>
      <c r="H94" s="102" t="s">
        <v>688</v>
      </c>
      <c r="I94" s="108" t="s">
        <v>630</v>
      </c>
      <c r="J94" s="109" t="s">
        <v>689</v>
      </c>
      <c r="K94" s="103" t="s">
        <v>631</v>
      </c>
      <c r="L94" s="417">
        <v>40.799999999999997</v>
      </c>
      <c r="M94" s="105" t="s">
        <v>632</v>
      </c>
      <c r="N94" s="6"/>
    </row>
    <row r="95" spans="1:14" ht="30" x14ac:dyDescent="0.25">
      <c r="A95" s="452" t="s">
        <v>586</v>
      </c>
      <c r="B95" s="4"/>
      <c r="C95" s="597"/>
      <c r="D95" s="597"/>
      <c r="E95" s="597"/>
      <c r="F95" s="456" t="s">
        <v>686</v>
      </c>
      <c r="G95" s="167" t="s">
        <v>967</v>
      </c>
      <c r="H95" s="166" t="s">
        <v>963</v>
      </c>
      <c r="I95" s="101"/>
      <c r="K95" s="103" t="s">
        <v>961</v>
      </c>
      <c r="L95" s="417"/>
      <c r="M95" s="105" t="s">
        <v>960</v>
      </c>
      <c r="N95" s="6"/>
    </row>
    <row r="96" spans="1:14" ht="48.75" x14ac:dyDescent="0.25">
      <c r="A96" s="452" t="s">
        <v>586</v>
      </c>
      <c r="B96" s="117"/>
      <c r="C96" s="596"/>
      <c r="D96" s="596"/>
      <c r="E96" s="596"/>
      <c r="F96" s="463" t="s">
        <v>1035</v>
      </c>
      <c r="G96" s="462" t="s">
        <v>1036</v>
      </c>
      <c r="H96" s="102" t="s">
        <v>1037</v>
      </c>
      <c r="I96" s="101"/>
      <c r="K96" s="103" t="s">
        <v>1002</v>
      </c>
      <c r="L96" s="417"/>
      <c r="M96" s="105" t="s">
        <v>995</v>
      </c>
      <c r="N96" s="6"/>
    </row>
    <row r="97" spans="1:14" x14ac:dyDescent="0.25">
      <c r="A97" s="453"/>
      <c r="B97" s="4"/>
      <c r="C97" s="597"/>
      <c r="D97" s="597"/>
      <c r="E97" s="597"/>
      <c r="F97" s="297"/>
      <c r="G97" s="107"/>
      <c r="H97" s="6"/>
      <c r="I97" s="6"/>
      <c r="J97" s="6"/>
      <c r="K97" s="6"/>
      <c r="L97" s="420"/>
      <c r="M97" s="6"/>
      <c r="N97" s="6"/>
    </row>
    <row r="98" spans="1:14" ht="25.5" x14ac:dyDescent="0.25">
      <c r="A98" s="452" t="s">
        <v>545</v>
      </c>
      <c r="B98" s="117">
        <v>11</v>
      </c>
      <c r="C98" s="596">
        <v>8996571</v>
      </c>
      <c r="D98" s="596">
        <v>12711977</v>
      </c>
      <c r="E98" s="596">
        <v>10435614</v>
      </c>
      <c r="F98" s="456" t="s">
        <v>694</v>
      </c>
      <c r="G98" s="103" t="s">
        <v>695</v>
      </c>
      <c r="H98" s="102" t="s">
        <v>696</v>
      </c>
      <c r="I98" s="101" t="s">
        <v>596</v>
      </c>
      <c r="J98" s="101" t="s">
        <v>563</v>
      </c>
      <c r="K98" s="103" t="s">
        <v>690</v>
      </c>
      <c r="L98" s="417">
        <v>3.3</v>
      </c>
      <c r="M98" s="105" t="s">
        <v>691</v>
      </c>
      <c r="N98" s="6"/>
    </row>
    <row r="99" spans="1:14" ht="15.4" customHeight="1" x14ac:dyDescent="0.25">
      <c r="A99" s="452" t="s">
        <v>586</v>
      </c>
      <c r="B99" s="117"/>
      <c r="C99" s="596"/>
      <c r="D99" s="596"/>
      <c r="E99" s="596"/>
      <c r="F99" s="459" t="s">
        <v>31</v>
      </c>
      <c r="G99" s="103" t="s">
        <v>697</v>
      </c>
      <c r="H99" s="101">
        <v>8.9909999999999997</v>
      </c>
      <c r="I99" s="101" t="s">
        <v>589</v>
      </c>
      <c r="J99" s="101" t="s">
        <v>658</v>
      </c>
      <c r="K99" s="103" t="s">
        <v>591</v>
      </c>
      <c r="L99" s="421">
        <v>4.2</v>
      </c>
      <c r="M99" s="105" t="s">
        <v>592</v>
      </c>
      <c r="N99" s="6"/>
    </row>
    <row r="100" spans="1:14" ht="15" customHeight="1" thickBot="1" x14ac:dyDescent="0.3">
      <c r="A100" s="452" t="s">
        <v>586</v>
      </c>
      <c r="B100" s="117"/>
      <c r="C100" s="596"/>
      <c r="D100" s="596"/>
      <c r="E100" s="596"/>
      <c r="F100" s="456" t="s">
        <v>698</v>
      </c>
      <c r="G100" s="103" t="s">
        <v>699</v>
      </c>
      <c r="H100" s="102">
        <v>9.0069999999999997</v>
      </c>
      <c r="I100" s="101" t="s">
        <v>582</v>
      </c>
      <c r="J100" s="101" t="s">
        <v>700</v>
      </c>
      <c r="K100" s="103" t="s">
        <v>584</v>
      </c>
      <c r="L100" s="417">
        <v>4.4000000000000004</v>
      </c>
      <c r="M100" s="105" t="s">
        <v>585</v>
      </c>
      <c r="N100" s="6"/>
    </row>
    <row r="101" spans="1:14" ht="34.5" customHeight="1" thickBot="1" x14ac:dyDescent="0.3">
      <c r="A101" s="452" t="s">
        <v>586</v>
      </c>
      <c r="B101" s="117"/>
      <c r="C101" s="596"/>
      <c r="D101" s="596"/>
      <c r="E101" s="596"/>
      <c r="F101" s="457" t="s">
        <v>992</v>
      </c>
      <c r="G101" s="103" t="s">
        <v>993</v>
      </c>
      <c r="H101" s="102" t="s">
        <v>991</v>
      </c>
      <c r="I101" s="101"/>
      <c r="K101" s="103" t="s">
        <v>997</v>
      </c>
      <c r="L101" s="417"/>
      <c r="M101" s="105" t="s">
        <v>994</v>
      </c>
      <c r="N101" s="6"/>
    </row>
    <row r="102" spans="1:14" ht="33.75" x14ac:dyDescent="0.25">
      <c r="A102" s="452" t="s">
        <v>586</v>
      </c>
      <c r="B102" s="117"/>
      <c r="C102" s="596"/>
      <c r="D102" s="596"/>
      <c r="E102" s="596"/>
      <c r="F102" s="463" t="s">
        <v>1038</v>
      </c>
      <c r="G102" s="462" t="s">
        <v>1039</v>
      </c>
      <c r="H102" s="102" t="s">
        <v>1040</v>
      </c>
      <c r="I102" s="101"/>
      <c r="K102" s="103" t="s">
        <v>1047</v>
      </c>
      <c r="L102" s="417"/>
      <c r="M102" s="105" t="s">
        <v>995</v>
      </c>
      <c r="N102" s="6"/>
    </row>
    <row r="103" spans="1:14" x14ac:dyDescent="0.25">
      <c r="A103" s="453"/>
      <c r="B103" s="4"/>
      <c r="C103" s="597"/>
      <c r="D103" s="597"/>
      <c r="E103" s="597"/>
      <c r="F103" s="459"/>
      <c r="G103" s="301"/>
      <c r="H103" s="6"/>
      <c r="I103" s="106"/>
      <c r="J103" s="6"/>
      <c r="K103" s="107"/>
      <c r="L103" s="421"/>
      <c r="M103" s="6"/>
      <c r="N103" s="6"/>
    </row>
    <row r="104" spans="1:14" ht="25.5" x14ac:dyDescent="0.25">
      <c r="A104" s="452" t="s">
        <v>546</v>
      </c>
      <c r="B104" s="117">
        <v>11</v>
      </c>
      <c r="C104" s="596">
        <v>16919914</v>
      </c>
      <c r="D104" s="596">
        <v>19065774</v>
      </c>
      <c r="E104" s="596">
        <v>17974233</v>
      </c>
      <c r="F104" s="456" t="s">
        <v>701</v>
      </c>
      <c r="G104" s="103" t="s">
        <v>702</v>
      </c>
      <c r="H104" s="102" t="s">
        <v>703</v>
      </c>
      <c r="I104" s="101" t="s">
        <v>604</v>
      </c>
      <c r="J104" s="101" t="s">
        <v>704</v>
      </c>
      <c r="K104" s="103" t="s">
        <v>606</v>
      </c>
      <c r="L104" s="417">
        <v>2.8</v>
      </c>
      <c r="M104" s="105" t="s">
        <v>608</v>
      </c>
      <c r="N104" s="6"/>
    </row>
    <row r="105" spans="1:14" x14ac:dyDescent="0.25">
      <c r="A105" s="452" t="s">
        <v>586</v>
      </c>
      <c r="B105" s="4"/>
      <c r="C105" s="597"/>
      <c r="D105" s="597"/>
      <c r="E105" s="597"/>
      <c r="F105" s="456" t="s">
        <v>705</v>
      </c>
      <c r="G105" s="103" t="s">
        <v>706</v>
      </c>
      <c r="H105" s="102">
        <v>18.274000000000001</v>
      </c>
      <c r="I105" s="101" t="s">
        <v>666</v>
      </c>
      <c r="J105" s="101" t="s">
        <v>583</v>
      </c>
      <c r="K105" s="103" t="s">
        <v>584</v>
      </c>
      <c r="L105" s="417">
        <v>2.7</v>
      </c>
      <c r="M105" s="105" t="s">
        <v>585</v>
      </c>
      <c r="N105" s="6"/>
    </row>
    <row r="106" spans="1:14" ht="18.399999999999999" customHeight="1" x14ac:dyDescent="0.25">
      <c r="A106" s="452" t="s">
        <v>586</v>
      </c>
      <c r="B106" s="117"/>
      <c r="C106" s="596"/>
      <c r="D106" s="596"/>
      <c r="E106" s="596"/>
      <c r="F106" s="456" t="s">
        <v>777</v>
      </c>
      <c r="G106" s="103" t="s">
        <v>706</v>
      </c>
      <c r="H106" s="102">
        <v>18.274000000000001</v>
      </c>
      <c r="I106" s="101"/>
      <c r="K106" s="103" t="s">
        <v>745</v>
      </c>
      <c r="L106" s="417"/>
      <c r="M106" s="105" t="s">
        <v>771</v>
      </c>
      <c r="N106" s="6"/>
    </row>
    <row r="107" spans="1:14" ht="30" x14ac:dyDescent="0.25">
      <c r="A107" s="452" t="s">
        <v>586</v>
      </c>
      <c r="B107" s="4"/>
      <c r="C107" s="597"/>
      <c r="D107" s="597"/>
      <c r="E107" s="597"/>
      <c r="F107" s="456" t="s">
        <v>983</v>
      </c>
      <c r="G107" s="167" t="s">
        <v>965</v>
      </c>
      <c r="H107" s="166" t="s">
        <v>964</v>
      </c>
      <c r="I107" s="101"/>
      <c r="K107" s="103" t="s">
        <v>961</v>
      </c>
      <c r="L107" s="417"/>
      <c r="M107" s="105" t="s">
        <v>960</v>
      </c>
      <c r="N107" s="6"/>
    </row>
    <row r="108" spans="1:14" ht="48.75" x14ac:dyDescent="0.25">
      <c r="A108" s="452" t="s">
        <v>586</v>
      </c>
      <c r="B108" s="117"/>
      <c r="C108" s="596"/>
      <c r="D108" s="596"/>
      <c r="E108" s="596"/>
      <c r="F108" s="463" t="s">
        <v>1041</v>
      </c>
      <c r="G108" s="462" t="s">
        <v>1042</v>
      </c>
      <c r="H108" s="102" t="s">
        <v>1043</v>
      </c>
      <c r="I108" s="101"/>
      <c r="K108" s="103" t="s">
        <v>1048</v>
      </c>
      <c r="L108" s="417"/>
      <c r="M108" s="105" t="s">
        <v>995</v>
      </c>
      <c r="N108" s="6"/>
    </row>
    <row r="109" spans="1:14" x14ac:dyDescent="0.25">
      <c r="A109" s="453"/>
      <c r="B109" s="4"/>
      <c r="C109" s="597"/>
      <c r="D109" s="597"/>
      <c r="E109" s="597"/>
      <c r="F109" s="459"/>
      <c r="G109" s="301"/>
      <c r="H109" s="6"/>
      <c r="I109" s="106"/>
      <c r="J109" s="6"/>
      <c r="K109" s="107"/>
      <c r="L109" s="421"/>
      <c r="M109" s="6"/>
      <c r="N109" s="6"/>
    </row>
    <row r="110" spans="1:14" s="240" customFormat="1" x14ac:dyDescent="0.25">
      <c r="A110" s="452" t="s">
        <v>32</v>
      </c>
      <c r="B110" s="117">
        <v>12</v>
      </c>
      <c r="C110" s="596">
        <v>16108674</v>
      </c>
      <c r="D110" s="596">
        <v>17979174</v>
      </c>
      <c r="E110" s="596">
        <v>17674629</v>
      </c>
      <c r="F110" s="460" t="s">
        <v>707</v>
      </c>
      <c r="G110" s="423" t="s">
        <v>708</v>
      </c>
      <c r="H110" s="424" t="s">
        <v>709</v>
      </c>
      <c r="I110" s="425" t="s">
        <v>710</v>
      </c>
      <c r="J110" s="425" t="s">
        <v>563</v>
      </c>
      <c r="K110" s="423" t="s">
        <v>711</v>
      </c>
      <c r="L110" s="426">
        <v>3.74</v>
      </c>
      <c r="M110" s="427" t="s">
        <v>712</v>
      </c>
    </row>
    <row r="111" spans="1:14" s="240" customFormat="1" ht="30" x14ac:dyDescent="0.25">
      <c r="A111" s="452" t="s">
        <v>586</v>
      </c>
      <c r="B111" s="4"/>
      <c r="C111" s="597"/>
      <c r="D111" s="597"/>
      <c r="E111" s="597"/>
      <c r="F111" s="460" t="s">
        <v>976</v>
      </c>
      <c r="G111" s="454" t="s">
        <v>966</v>
      </c>
      <c r="H111" s="464" t="s">
        <v>962</v>
      </c>
      <c r="I111" s="425"/>
      <c r="J111" s="425"/>
      <c r="K111" s="423" t="s">
        <v>961</v>
      </c>
      <c r="L111" s="426"/>
      <c r="M111" s="427" t="s">
        <v>960</v>
      </c>
    </row>
    <row r="112" spans="1:14" s="24" customFormat="1" ht="49.5" thickBot="1" x14ac:dyDescent="0.3">
      <c r="A112" s="472" t="s">
        <v>586</v>
      </c>
      <c r="B112" s="473"/>
      <c r="C112" s="601"/>
      <c r="D112" s="601"/>
      <c r="E112" s="601"/>
      <c r="F112" s="465" t="s">
        <v>1044</v>
      </c>
      <c r="G112" s="466" t="s">
        <v>1045</v>
      </c>
      <c r="H112" s="467" t="s">
        <v>1046</v>
      </c>
      <c r="I112" s="468"/>
      <c r="J112" s="468"/>
      <c r="K112" s="469" t="s">
        <v>1002</v>
      </c>
      <c r="L112" s="470"/>
      <c r="M112" s="471" t="s">
        <v>995</v>
      </c>
    </row>
    <row r="113" spans="1:18" ht="16.149999999999999" customHeight="1" x14ac:dyDescent="0.25">
      <c r="A113" s="644" t="s">
        <v>1053</v>
      </c>
      <c r="B113" s="644"/>
      <c r="C113" s="644"/>
      <c r="D113" s="644"/>
      <c r="E113" s="644"/>
      <c r="F113" s="644"/>
      <c r="G113" s="644"/>
      <c r="H113" s="644"/>
      <c r="I113" s="644"/>
      <c r="J113" s="644"/>
      <c r="K113" s="644"/>
      <c r="L113" s="644"/>
      <c r="M113" s="644"/>
      <c r="N113" s="644"/>
      <c r="O113" s="644"/>
      <c r="P113" s="644"/>
      <c r="Q113" s="644"/>
      <c r="R113" s="644"/>
    </row>
    <row r="114" spans="1:18" ht="18" x14ac:dyDescent="0.25">
      <c r="A114" s="111" t="s">
        <v>742</v>
      </c>
      <c r="F114" s="459"/>
      <c r="G114" s="301"/>
      <c r="H114" s="106"/>
      <c r="I114" s="110"/>
      <c r="J114" s="106"/>
      <c r="K114" s="6"/>
      <c r="L114" s="422"/>
      <c r="M114" s="26"/>
      <c r="N114" s="6"/>
    </row>
    <row r="115" spans="1:18" ht="18" x14ac:dyDescent="0.25">
      <c r="A115" s="111" t="s">
        <v>984</v>
      </c>
      <c r="F115" s="459"/>
      <c r="G115" s="301"/>
      <c r="H115" s="106"/>
      <c r="I115" s="110"/>
      <c r="J115" s="106"/>
      <c r="K115" s="6"/>
      <c r="L115" s="422"/>
      <c r="M115" s="26"/>
      <c r="N115" s="6"/>
    </row>
    <row r="116" spans="1:18" ht="34.15" customHeight="1" x14ac:dyDescent="0.25">
      <c r="A116" s="646" t="s">
        <v>1001</v>
      </c>
      <c r="B116" s="646"/>
      <c r="C116" s="646"/>
      <c r="D116" s="646"/>
      <c r="E116" s="646"/>
      <c r="F116" s="646"/>
      <c r="G116" s="646"/>
      <c r="H116" s="646"/>
      <c r="I116" s="646"/>
      <c r="J116" s="646"/>
      <c r="K116" s="646"/>
      <c r="L116" s="646"/>
      <c r="M116" s="646"/>
    </row>
  </sheetData>
  <mergeCells count="3">
    <mergeCell ref="A113:R113"/>
    <mergeCell ref="A1:L1"/>
    <mergeCell ref="A116:M116"/>
  </mergeCells>
  <phoneticPr fontId="12" type="noConversion"/>
  <conditionalFormatting sqref="E2">
    <cfRule type="duplicateValues" dxfId="0" priority="1"/>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448"/>
  <sheetViews>
    <sheetView workbookViewId="0">
      <pane ySplit="2325" activePane="bottomLeft"/>
      <selection sqref="A1:P1"/>
      <selection pane="bottomLeft" sqref="A1:P1"/>
    </sheetView>
  </sheetViews>
  <sheetFormatPr defaultRowHeight="15" x14ac:dyDescent="0.25"/>
  <cols>
    <col min="1" max="1" width="17.28515625" style="29" customWidth="1"/>
    <col min="2" max="2" width="11.28515625" style="448" customWidth="1"/>
    <col min="3" max="3" width="8.7109375" style="3" customWidth="1"/>
    <col min="4" max="4" width="11.5703125" style="587" customWidth="1"/>
    <col min="5" max="5" width="10.28515625" style="587" customWidth="1"/>
    <col min="6" max="6" width="10.28515625" style="3" customWidth="1"/>
    <col min="7" max="7" width="9.28515625" style="587" customWidth="1"/>
    <col min="8" max="8" width="10.140625" style="3" customWidth="1"/>
    <col min="9" max="9" width="10.7109375" style="27" customWidth="1"/>
    <col min="10" max="10" width="10.7109375" style="428" customWidth="1"/>
    <col min="11" max="11" width="7.42578125" style="21" customWidth="1"/>
    <col min="12" max="12" width="9.7109375" style="3" customWidth="1"/>
    <col min="13" max="13" width="9.7109375" customWidth="1"/>
    <col min="15" max="15" width="9.28515625" style="27" customWidth="1"/>
    <col min="16" max="16" width="9.28515625" customWidth="1"/>
  </cols>
  <sheetData>
    <row r="1" spans="1:16" s="6" customFormat="1" ht="57" customHeight="1" x14ac:dyDescent="0.25">
      <c r="A1" s="647" t="s">
        <v>1208</v>
      </c>
      <c r="B1" s="631"/>
      <c r="C1" s="631"/>
      <c r="D1" s="631"/>
      <c r="E1" s="631"/>
      <c r="F1" s="631"/>
      <c r="G1" s="631"/>
      <c r="H1" s="631"/>
      <c r="I1" s="631"/>
      <c r="J1" s="631"/>
      <c r="K1" s="631"/>
      <c r="L1" s="631"/>
      <c r="M1" s="631"/>
      <c r="N1" s="631"/>
      <c r="O1" s="631"/>
      <c r="P1" s="631"/>
    </row>
    <row r="2" spans="1:16" s="439" customFormat="1" ht="44.65" customHeight="1" thickBot="1" x14ac:dyDescent="0.3">
      <c r="A2" s="434" t="s">
        <v>985</v>
      </c>
      <c r="B2" s="447" t="s">
        <v>977</v>
      </c>
      <c r="C2" s="433" t="s">
        <v>534</v>
      </c>
      <c r="D2" s="554" t="s">
        <v>862</v>
      </c>
      <c r="E2" s="554" t="s">
        <v>863</v>
      </c>
      <c r="F2" s="554" t="s">
        <v>1178</v>
      </c>
      <c r="G2" s="623" t="s">
        <v>526</v>
      </c>
      <c r="H2" s="435" t="s">
        <v>527</v>
      </c>
      <c r="I2" s="436" t="s">
        <v>522</v>
      </c>
      <c r="J2" s="433" t="s">
        <v>523</v>
      </c>
      <c r="K2" s="433" t="s">
        <v>524</v>
      </c>
      <c r="L2" s="433" t="s">
        <v>789</v>
      </c>
      <c r="M2" s="433" t="s">
        <v>528</v>
      </c>
      <c r="N2" s="433" t="s">
        <v>529</v>
      </c>
      <c r="O2" s="437" t="s">
        <v>530</v>
      </c>
      <c r="P2" s="438" t="s">
        <v>531</v>
      </c>
    </row>
    <row r="3" spans="1:16" ht="15.75" thickTop="1" x14ac:dyDescent="0.25">
      <c r="A3" s="440"/>
      <c r="B3" s="385"/>
      <c r="C3" s="32">
        <v>1</v>
      </c>
      <c r="D3" s="557">
        <v>715400</v>
      </c>
      <c r="E3" s="557">
        <v>815421</v>
      </c>
      <c r="F3" s="30">
        <v>100021</v>
      </c>
      <c r="G3" s="557">
        <v>765400</v>
      </c>
      <c r="H3" s="60">
        <v>2.6344999999999999E-6</v>
      </c>
      <c r="I3" s="31">
        <v>5.5793017970911931</v>
      </c>
      <c r="J3" s="32" t="s">
        <v>24</v>
      </c>
      <c r="K3" s="32" t="s">
        <v>18</v>
      </c>
      <c r="L3" s="32">
        <v>395</v>
      </c>
      <c r="M3" s="32" t="s">
        <v>39</v>
      </c>
      <c r="N3" s="32" t="s">
        <v>42</v>
      </c>
      <c r="O3" s="62">
        <v>0.31861198738170349</v>
      </c>
      <c r="P3" s="77">
        <v>0.58482000000000001</v>
      </c>
    </row>
    <row r="4" spans="1:16" x14ac:dyDescent="0.25">
      <c r="A4" s="440"/>
      <c r="B4" s="385"/>
      <c r="C4" s="32">
        <v>1</v>
      </c>
      <c r="D4" s="557">
        <v>1385490</v>
      </c>
      <c r="E4" s="557">
        <v>1485490</v>
      </c>
      <c r="F4" s="30">
        <v>100000</v>
      </c>
      <c r="G4" s="557">
        <v>1435490</v>
      </c>
      <c r="H4" s="60">
        <v>8.9436000000000002E-6</v>
      </c>
      <c r="I4" s="31">
        <v>5.0484876327221242</v>
      </c>
      <c r="J4" s="32" t="s">
        <v>24</v>
      </c>
      <c r="K4" s="32" t="s">
        <v>19</v>
      </c>
      <c r="L4" s="32">
        <v>395</v>
      </c>
      <c r="M4" s="32" t="s">
        <v>39</v>
      </c>
      <c r="N4" s="32" t="s">
        <v>40</v>
      </c>
      <c r="O4" s="62">
        <v>0.48</v>
      </c>
      <c r="P4" s="77">
        <v>-0.37497000000000003</v>
      </c>
    </row>
    <row r="5" spans="1:16" x14ac:dyDescent="0.25">
      <c r="A5" s="440"/>
      <c r="B5" s="385"/>
      <c r="C5" s="32">
        <v>1</v>
      </c>
      <c r="D5" s="557">
        <v>1393131</v>
      </c>
      <c r="E5" s="557">
        <v>1493263</v>
      </c>
      <c r="F5" s="30">
        <v>100132</v>
      </c>
      <c r="G5" s="557">
        <v>1443131</v>
      </c>
      <c r="H5" s="60">
        <v>4.4658999999999999E-6</v>
      </c>
      <c r="I5" s="31">
        <v>5.3500910058356554</v>
      </c>
      <c r="J5" s="32" t="s">
        <v>24</v>
      </c>
      <c r="K5" s="32" t="s">
        <v>19</v>
      </c>
      <c r="L5" s="32" t="s">
        <v>21</v>
      </c>
      <c r="M5" s="32" t="s">
        <v>39</v>
      </c>
      <c r="N5" s="32" t="s">
        <v>40</v>
      </c>
      <c r="O5" s="62">
        <v>0.68965517241379315</v>
      </c>
      <c r="P5" s="77">
        <v>-0.56072</v>
      </c>
    </row>
    <row r="6" spans="1:16" x14ac:dyDescent="0.25">
      <c r="A6" s="440"/>
      <c r="B6" s="385"/>
      <c r="C6" s="32">
        <v>1</v>
      </c>
      <c r="D6" s="557">
        <v>1393258</v>
      </c>
      <c r="E6" s="557">
        <v>1493263</v>
      </c>
      <c r="F6" s="30">
        <v>100005</v>
      </c>
      <c r="G6" s="557">
        <v>1443258</v>
      </c>
      <c r="H6" s="60">
        <v>7.7988000000000006E-6</v>
      </c>
      <c r="I6" s="31">
        <v>5.1079722169853037</v>
      </c>
      <c r="J6" s="32" t="s">
        <v>24</v>
      </c>
      <c r="K6" s="32" t="s">
        <v>19</v>
      </c>
      <c r="L6" s="32" t="s">
        <v>2</v>
      </c>
      <c r="M6" s="32" t="s">
        <v>39</v>
      </c>
      <c r="N6" s="32" t="s">
        <v>40</v>
      </c>
      <c r="O6" s="62">
        <v>0.43209876543209874</v>
      </c>
      <c r="P6" s="77">
        <v>-0.65734999999999999</v>
      </c>
    </row>
    <row r="7" spans="1:16" x14ac:dyDescent="0.25">
      <c r="A7" s="441" t="s">
        <v>535</v>
      </c>
      <c r="B7" s="385"/>
      <c r="C7" s="32">
        <v>1</v>
      </c>
      <c r="D7" s="557">
        <v>3650475</v>
      </c>
      <c r="E7" s="557">
        <v>3902467</v>
      </c>
      <c r="F7" s="30">
        <v>251992</v>
      </c>
      <c r="G7" s="557">
        <v>3852467</v>
      </c>
      <c r="H7" s="60">
        <v>4.44847715937826E-6</v>
      </c>
      <c r="I7" s="31">
        <v>5.3517886349667849</v>
      </c>
      <c r="J7" s="32" t="s">
        <v>24</v>
      </c>
      <c r="K7" s="32" t="s">
        <v>18</v>
      </c>
      <c r="L7" s="32" t="s">
        <v>0</v>
      </c>
      <c r="M7" s="32" t="s">
        <v>42</v>
      </c>
      <c r="N7" s="32" t="s">
        <v>41</v>
      </c>
      <c r="O7" s="62">
        <v>0.77777777777777779</v>
      </c>
      <c r="P7" s="77">
        <v>-1.0338643860855301</v>
      </c>
    </row>
    <row r="8" spans="1:16" x14ac:dyDescent="0.25">
      <c r="A8" s="441" t="s">
        <v>535</v>
      </c>
      <c r="B8" s="385"/>
      <c r="C8" s="52">
        <v>1</v>
      </c>
      <c r="D8" s="559">
        <v>4256158</v>
      </c>
      <c r="E8" s="559">
        <v>4356158</v>
      </c>
      <c r="F8" s="51">
        <v>100000</v>
      </c>
      <c r="G8" s="559">
        <v>4306158</v>
      </c>
      <c r="H8" s="53">
        <v>2.1822E-6</v>
      </c>
      <c r="I8" s="72">
        <v>5.6611054485616448</v>
      </c>
      <c r="J8" s="52" t="s">
        <v>23</v>
      </c>
      <c r="K8" s="52" t="s">
        <v>525</v>
      </c>
      <c r="L8" s="52" t="s">
        <v>1</v>
      </c>
      <c r="M8" s="52" t="s">
        <v>39</v>
      </c>
      <c r="N8" s="52" t="s">
        <v>41</v>
      </c>
      <c r="O8" s="55">
        <v>0.88607594936708856</v>
      </c>
      <c r="P8" s="75">
        <v>-0.90786</v>
      </c>
    </row>
    <row r="9" spans="1:16" x14ac:dyDescent="0.25">
      <c r="A9" s="441" t="s">
        <v>535</v>
      </c>
      <c r="B9" s="385"/>
      <c r="C9" s="32">
        <v>1</v>
      </c>
      <c r="D9" s="557">
        <v>5409005</v>
      </c>
      <c r="E9" s="557">
        <v>5509005</v>
      </c>
      <c r="F9" s="30">
        <v>100000</v>
      </c>
      <c r="G9" s="557">
        <v>5459005</v>
      </c>
      <c r="H9" s="60">
        <v>1.7451195683999199E-6</v>
      </c>
      <c r="I9" s="31">
        <v>5.7581748116175167</v>
      </c>
      <c r="J9" s="32" t="s">
        <v>24</v>
      </c>
      <c r="K9" s="32" t="s">
        <v>18</v>
      </c>
      <c r="L9" s="32" t="s">
        <v>0</v>
      </c>
      <c r="M9" s="32" t="s">
        <v>39</v>
      </c>
      <c r="N9" s="32" t="s">
        <v>40</v>
      </c>
      <c r="O9" s="62">
        <v>0.94444444444444442</v>
      </c>
      <c r="P9" s="77">
        <v>-1.4772792771437</v>
      </c>
    </row>
    <row r="10" spans="1:16" x14ac:dyDescent="0.25">
      <c r="A10" s="441" t="s">
        <v>535</v>
      </c>
      <c r="B10" s="385"/>
      <c r="C10" s="32">
        <v>1</v>
      </c>
      <c r="D10" s="557">
        <v>5737902</v>
      </c>
      <c r="E10" s="557">
        <v>5990424</v>
      </c>
      <c r="F10" s="30">
        <v>252522</v>
      </c>
      <c r="G10" s="557">
        <v>5925115</v>
      </c>
      <c r="H10" s="60">
        <v>1.0704077530018E-6</v>
      </c>
      <c r="I10" s="31">
        <v>5.9704507539543297</v>
      </c>
      <c r="J10" s="32" t="s">
        <v>24</v>
      </c>
      <c r="K10" s="32" t="s">
        <v>18</v>
      </c>
      <c r="L10" s="32" t="s">
        <v>0</v>
      </c>
      <c r="M10" s="32" t="s">
        <v>39</v>
      </c>
      <c r="N10" s="32" t="s">
        <v>40</v>
      </c>
      <c r="O10" s="62">
        <v>0.80555555555555558</v>
      </c>
      <c r="P10" s="77">
        <v>1.42171660642716</v>
      </c>
    </row>
    <row r="11" spans="1:16" x14ac:dyDescent="0.25">
      <c r="A11" s="441" t="s">
        <v>535</v>
      </c>
      <c r="B11" s="385"/>
      <c r="C11" s="44">
        <v>1</v>
      </c>
      <c r="D11" s="560">
        <v>5913771</v>
      </c>
      <c r="E11" s="560">
        <v>6013771</v>
      </c>
      <c r="F11" s="45">
        <v>100000</v>
      </c>
      <c r="G11" s="560">
        <v>5963771</v>
      </c>
      <c r="H11" s="63">
        <v>6.1175999999999997E-6</v>
      </c>
      <c r="I11" s="46">
        <v>5.2134189228191268</v>
      </c>
      <c r="J11" s="44" t="s">
        <v>24</v>
      </c>
      <c r="K11" s="44" t="s">
        <v>22</v>
      </c>
      <c r="L11" s="44" t="s">
        <v>21</v>
      </c>
      <c r="M11" s="44" t="s">
        <v>39</v>
      </c>
      <c r="N11" s="44" t="s">
        <v>40</v>
      </c>
      <c r="O11" s="65">
        <v>0.946524064171123</v>
      </c>
      <c r="P11" s="78">
        <v>0.66313999999999995</v>
      </c>
    </row>
    <row r="12" spans="1:16" x14ac:dyDescent="0.25">
      <c r="A12" s="440"/>
      <c r="B12" s="385"/>
      <c r="C12" s="32">
        <v>1</v>
      </c>
      <c r="D12" s="557">
        <v>7939671</v>
      </c>
      <c r="E12" s="557">
        <v>8097010</v>
      </c>
      <c r="F12" s="30">
        <v>157339</v>
      </c>
      <c r="G12" s="557">
        <v>8047010</v>
      </c>
      <c r="H12" s="60">
        <v>4.6974595136779503E-6</v>
      </c>
      <c r="I12" s="31">
        <v>5.3281369542954584</v>
      </c>
      <c r="J12" s="32" t="s">
        <v>24</v>
      </c>
      <c r="K12" s="32" t="s">
        <v>18</v>
      </c>
      <c r="L12" s="32" t="s">
        <v>0</v>
      </c>
      <c r="M12" s="32" t="s">
        <v>42</v>
      </c>
      <c r="N12" s="32" t="s">
        <v>41</v>
      </c>
      <c r="O12" s="62">
        <v>0.27777777777777779</v>
      </c>
      <c r="P12" s="77">
        <v>1.17264745439173</v>
      </c>
    </row>
    <row r="13" spans="1:16" x14ac:dyDescent="0.25">
      <c r="A13" s="440"/>
      <c r="B13" s="385"/>
      <c r="C13" s="67">
        <v>1</v>
      </c>
      <c r="D13" s="602">
        <v>11672165</v>
      </c>
      <c r="E13" s="602">
        <v>11798762</v>
      </c>
      <c r="F13" s="68">
        <v>126597</v>
      </c>
      <c r="G13" s="602">
        <v>11748762</v>
      </c>
      <c r="H13" s="69">
        <v>7.5731E-7</v>
      </c>
      <c r="I13" s="71">
        <v>6.1207263084386314</v>
      </c>
      <c r="J13" s="67" t="s">
        <v>23</v>
      </c>
      <c r="K13" s="67" t="s">
        <v>521</v>
      </c>
      <c r="L13" s="67" t="s">
        <v>533</v>
      </c>
      <c r="M13" s="67" t="s">
        <v>39</v>
      </c>
      <c r="N13" s="67" t="s">
        <v>40</v>
      </c>
      <c r="O13" s="70">
        <v>0.78030303030303028</v>
      </c>
      <c r="P13" s="74">
        <v>-0.12346</v>
      </c>
    </row>
    <row r="14" spans="1:16" x14ac:dyDescent="0.25">
      <c r="A14" s="440"/>
      <c r="B14" s="385"/>
      <c r="C14" s="67">
        <v>1</v>
      </c>
      <c r="D14" s="602">
        <v>11698762</v>
      </c>
      <c r="E14" s="602">
        <v>11798762</v>
      </c>
      <c r="F14" s="68">
        <v>100000</v>
      </c>
      <c r="G14" s="602">
        <v>11748762</v>
      </c>
      <c r="H14" s="69">
        <v>6.2985999999999995E-7</v>
      </c>
      <c r="I14" s="71">
        <v>6.2007559711561955</v>
      </c>
      <c r="J14" s="67" t="s">
        <v>23</v>
      </c>
      <c r="K14" s="67" t="s">
        <v>521</v>
      </c>
      <c r="L14" s="67" t="s">
        <v>33</v>
      </c>
      <c r="M14" s="67" t="s">
        <v>39</v>
      </c>
      <c r="N14" s="67" t="s">
        <v>40</v>
      </c>
      <c r="O14" s="70">
        <v>0.64556962025316456</v>
      </c>
      <c r="P14" s="74">
        <v>-0.12023</v>
      </c>
    </row>
    <row r="15" spans="1:16" x14ac:dyDescent="0.25">
      <c r="A15" s="440"/>
      <c r="B15" s="385"/>
      <c r="C15" s="32">
        <v>1</v>
      </c>
      <c r="D15" s="557">
        <v>11917321</v>
      </c>
      <c r="E15" s="557">
        <v>12017321</v>
      </c>
      <c r="F15" s="30">
        <v>100000</v>
      </c>
      <c r="G15" s="557">
        <v>11967321</v>
      </c>
      <c r="H15" s="60">
        <v>9.8289000000000009E-7</v>
      </c>
      <c r="I15" s="31">
        <v>6.0074950834558907</v>
      </c>
      <c r="J15" s="32" t="s">
        <v>24</v>
      </c>
      <c r="K15" s="32" t="s">
        <v>20</v>
      </c>
      <c r="L15" s="32" t="s">
        <v>3</v>
      </c>
      <c r="M15" s="32" t="s">
        <v>40</v>
      </c>
      <c r="N15" s="32" t="s">
        <v>41</v>
      </c>
      <c r="O15" s="62">
        <v>0.1348314606741573</v>
      </c>
      <c r="P15" s="77">
        <v>1.13672</v>
      </c>
    </row>
    <row r="16" spans="1:16" x14ac:dyDescent="0.25">
      <c r="A16" s="440"/>
      <c r="B16" s="385"/>
      <c r="C16" s="32">
        <v>1</v>
      </c>
      <c r="D16" s="557">
        <v>12133012</v>
      </c>
      <c r="E16" s="557">
        <v>12233012</v>
      </c>
      <c r="F16" s="30">
        <v>100000</v>
      </c>
      <c r="G16" s="557">
        <v>12183012</v>
      </c>
      <c r="H16" s="60">
        <v>1.7451195725301701E-6</v>
      </c>
      <c r="I16" s="31">
        <v>5.7581748105896526</v>
      </c>
      <c r="J16" s="32" t="s">
        <v>24</v>
      </c>
      <c r="K16" s="32" t="s">
        <v>18</v>
      </c>
      <c r="L16" s="32" t="s">
        <v>0</v>
      </c>
      <c r="M16" s="32" t="s">
        <v>42</v>
      </c>
      <c r="N16" s="32" t="s">
        <v>40</v>
      </c>
      <c r="O16" s="62">
        <v>5.5555555555555552E-2</v>
      </c>
      <c r="P16" s="77">
        <v>1.4772792772977399</v>
      </c>
    </row>
    <row r="17" spans="1:16" x14ac:dyDescent="0.25">
      <c r="A17" s="440"/>
      <c r="B17" s="385"/>
      <c r="C17" s="32">
        <v>1</v>
      </c>
      <c r="D17" s="557">
        <v>12878822</v>
      </c>
      <c r="E17" s="557">
        <v>12978822</v>
      </c>
      <c r="F17" s="30">
        <v>100000</v>
      </c>
      <c r="G17" s="557">
        <v>12928822</v>
      </c>
      <c r="H17" s="60">
        <v>7.6752999999999992E-6</v>
      </c>
      <c r="I17" s="31">
        <v>5.1149046405024654</v>
      </c>
      <c r="J17" s="32" t="s">
        <v>24</v>
      </c>
      <c r="K17" s="32" t="s">
        <v>18</v>
      </c>
      <c r="L17" s="32" t="s">
        <v>3</v>
      </c>
      <c r="M17" s="32" t="s">
        <v>39</v>
      </c>
      <c r="N17" s="32" t="s">
        <v>40</v>
      </c>
      <c r="O17" s="62">
        <v>6.3829787234042548E-2</v>
      </c>
      <c r="P17" s="77">
        <v>-1.3031999999999999</v>
      </c>
    </row>
    <row r="18" spans="1:16" x14ac:dyDescent="0.25">
      <c r="A18" s="440"/>
      <c r="B18" s="385"/>
      <c r="C18" s="32">
        <v>1</v>
      </c>
      <c r="D18" s="557">
        <v>13509880</v>
      </c>
      <c r="E18" s="557">
        <v>13609880</v>
      </c>
      <c r="F18" s="30">
        <v>100000</v>
      </c>
      <c r="G18" s="557">
        <v>13559880</v>
      </c>
      <c r="H18" s="60">
        <v>5.8889999999999999E-6</v>
      </c>
      <c r="I18" s="31">
        <f>-LOG10(H18)</f>
        <v>5.2299584456803316</v>
      </c>
      <c r="J18" s="32" t="s">
        <v>24</v>
      </c>
      <c r="K18" s="32" t="s">
        <v>19</v>
      </c>
      <c r="L18" s="32" t="s">
        <v>1</v>
      </c>
      <c r="M18" s="32" t="s">
        <v>42</v>
      </c>
      <c r="N18" s="32" t="s">
        <v>41</v>
      </c>
      <c r="O18" s="62">
        <v>0.22033898305084745</v>
      </c>
      <c r="P18" s="77">
        <v>-0.89405000000000001</v>
      </c>
    </row>
    <row r="19" spans="1:16" x14ac:dyDescent="0.25">
      <c r="A19" s="440"/>
      <c r="B19" s="385"/>
      <c r="C19" s="32">
        <v>1</v>
      </c>
      <c r="D19" s="557">
        <v>15410367</v>
      </c>
      <c r="E19" s="557">
        <v>15510367</v>
      </c>
      <c r="F19" s="30">
        <v>100000</v>
      </c>
      <c r="G19" s="557">
        <v>15460367</v>
      </c>
      <c r="H19" s="60">
        <v>6.8164000000000001E-7</v>
      </c>
      <c r="I19" s="31">
        <v>6.1664449322238086</v>
      </c>
      <c r="J19" s="32" t="s">
        <v>24</v>
      </c>
      <c r="K19" s="32" t="s">
        <v>19</v>
      </c>
      <c r="L19" s="32" t="s">
        <v>21</v>
      </c>
      <c r="M19" s="32" t="s">
        <v>42</v>
      </c>
      <c r="N19" s="32" t="s">
        <v>41</v>
      </c>
      <c r="O19" s="62">
        <v>0.76687116564417179</v>
      </c>
      <c r="P19" s="77">
        <v>-0.54705000000000004</v>
      </c>
    </row>
    <row r="20" spans="1:16" x14ac:dyDescent="0.25">
      <c r="A20" s="440"/>
      <c r="B20" s="385"/>
      <c r="C20" s="41">
        <v>1</v>
      </c>
      <c r="D20" s="565">
        <v>18866131</v>
      </c>
      <c r="E20" s="565">
        <v>18966131</v>
      </c>
      <c r="F20" s="39">
        <v>100000</v>
      </c>
      <c r="G20" s="565">
        <v>18916131</v>
      </c>
      <c r="H20" s="57">
        <v>6.2914999999999998E-6</v>
      </c>
      <c r="I20" s="40">
        <v>5.2012457990604037</v>
      </c>
      <c r="J20" s="41" t="s">
        <v>23</v>
      </c>
      <c r="K20" s="41" t="s">
        <v>927</v>
      </c>
      <c r="L20" s="41" t="s">
        <v>0</v>
      </c>
      <c r="M20" s="41" t="s">
        <v>39</v>
      </c>
      <c r="N20" s="41" t="s">
        <v>40</v>
      </c>
      <c r="O20" s="59">
        <v>0.44897959183673469</v>
      </c>
      <c r="P20" s="76">
        <v>0.62012999999999996</v>
      </c>
    </row>
    <row r="21" spans="1:16" x14ac:dyDescent="0.25">
      <c r="A21" s="440"/>
      <c r="B21" s="385"/>
      <c r="C21" s="52">
        <v>1</v>
      </c>
      <c r="D21" s="559">
        <v>19549757</v>
      </c>
      <c r="E21" s="559">
        <v>19649757</v>
      </c>
      <c r="F21" s="51">
        <v>100000</v>
      </c>
      <c r="G21" s="559">
        <v>19599757</v>
      </c>
      <c r="H21" s="53">
        <v>6.6191999999999999E-7</v>
      </c>
      <c r="I21" s="72">
        <v>6.179194496448563</v>
      </c>
      <c r="J21" s="52" t="s">
        <v>23</v>
      </c>
      <c r="K21" s="52" t="s">
        <v>525</v>
      </c>
      <c r="L21" s="52" t="s">
        <v>0</v>
      </c>
      <c r="M21" s="52" t="s">
        <v>39</v>
      </c>
      <c r="N21" s="52" t="s">
        <v>42</v>
      </c>
      <c r="O21" s="55">
        <v>0.4</v>
      </c>
      <c r="P21" s="75">
        <v>0.79666000000000003</v>
      </c>
    </row>
    <row r="22" spans="1:16" x14ac:dyDescent="0.25">
      <c r="A22" s="440"/>
      <c r="B22" s="385"/>
      <c r="C22" s="52">
        <v>1</v>
      </c>
      <c r="D22" s="559">
        <v>19846231</v>
      </c>
      <c r="E22" s="559">
        <v>19946231</v>
      </c>
      <c r="F22" s="51">
        <v>100000</v>
      </c>
      <c r="G22" s="559">
        <v>19896231</v>
      </c>
      <c r="H22" s="53">
        <v>2.8007000000000001E-6</v>
      </c>
      <c r="I22" s="72">
        <v>5.5527334086067457</v>
      </c>
      <c r="J22" s="52" t="s">
        <v>23</v>
      </c>
      <c r="K22" s="52" t="s">
        <v>525</v>
      </c>
      <c r="L22" s="52" t="s">
        <v>0</v>
      </c>
      <c r="M22" s="52" t="s">
        <v>39</v>
      </c>
      <c r="N22" s="52" t="s">
        <v>40</v>
      </c>
      <c r="O22" s="55">
        <v>0.29629629629629628</v>
      </c>
      <c r="P22" s="75">
        <v>0.73646</v>
      </c>
    </row>
    <row r="23" spans="1:16" x14ac:dyDescent="0.25">
      <c r="A23" s="440"/>
      <c r="B23" s="385"/>
      <c r="C23" s="32">
        <v>1</v>
      </c>
      <c r="D23" s="557">
        <v>21020268</v>
      </c>
      <c r="E23" s="557">
        <v>21120268</v>
      </c>
      <c r="F23" s="30">
        <v>100000</v>
      </c>
      <c r="G23" s="557">
        <v>21070268</v>
      </c>
      <c r="H23" s="60">
        <v>3.8936000000000003E-6</v>
      </c>
      <c r="I23" s="31">
        <v>5.40964866676455</v>
      </c>
      <c r="J23" s="32" t="s">
        <v>24</v>
      </c>
      <c r="K23" s="32" t="s">
        <v>18</v>
      </c>
      <c r="L23" s="32" t="s">
        <v>33</v>
      </c>
      <c r="M23" s="32" t="s">
        <v>39</v>
      </c>
      <c r="N23" s="32" t="s">
        <v>42</v>
      </c>
      <c r="O23" s="62">
        <v>0.87628865979381443</v>
      </c>
      <c r="P23" s="77">
        <v>-1.0680000000000001</v>
      </c>
    </row>
    <row r="24" spans="1:16" x14ac:dyDescent="0.25">
      <c r="A24" s="442" t="s">
        <v>781</v>
      </c>
      <c r="B24" s="385"/>
      <c r="C24" s="32">
        <v>1</v>
      </c>
      <c r="D24" s="557">
        <v>23014951</v>
      </c>
      <c r="E24" s="557">
        <v>23114951</v>
      </c>
      <c r="F24" s="30">
        <v>100000</v>
      </c>
      <c r="G24" s="557">
        <v>23064951</v>
      </c>
      <c r="H24" s="60">
        <v>3.0898004714989199E-6</v>
      </c>
      <c r="I24" s="31">
        <v>5.5100695648874147</v>
      </c>
      <c r="J24" s="32" t="s">
        <v>24</v>
      </c>
      <c r="K24" s="32" t="s">
        <v>18</v>
      </c>
      <c r="L24" s="32" t="s">
        <v>0</v>
      </c>
      <c r="M24" s="32" t="s">
        <v>39</v>
      </c>
      <c r="N24" s="32" t="s">
        <v>40</v>
      </c>
      <c r="O24" s="62">
        <v>9.0909090909090912E-2</v>
      </c>
      <c r="P24" s="77">
        <v>-1.5372666151263901</v>
      </c>
    </row>
    <row r="25" spans="1:16" x14ac:dyDescent="0.25">
      <c r="A25" s="440"/>
      <c r="B25" s="385"/>
      <c r="C25" s="32">
        <v>1</v>
      </c>
      <c r="D25" s="557">
        <v>23769609</v>
      </c>
      <c r="E25" s="557">
        <v>24037695</v>
      </c>
      <c r="F25" s="30">
        <v>268086</v>
      </c>
      <c r="G25" s="557">
        <v>23987695</v>
      </c>
      <c r="H25" s="60">
        <v>6.3906463502916098E-6</v>
      </c>
      <c r="I25" s="31">
        <v>5.1944552150545551</v>
      </c>
      <c r="J25" s="32" t="s">
        <v>24</v>
      </c>
      <c r="K25" s="32" t="s">
        <v>19</v>
      </c>
      <c r="L25" s="32" t="s">
        <v>0</v>
      </c>
      <c r="M25" s="32" t="s">
        <v>39</v>
      </c>
      <c r="N25" s="32" t="s">
        <v>40</v>
      </c>
      <c r="O25" s="62">
        <v>0.87878787878787878</v>
      </c>
      <c r="P25" s="77">
        <v>1.02611807132026</v>
      </c>
    </row>
    <row r="26" spans="1:16" x14ac:dyDescent="0.25">
      <c r="A26" s="440"/>
      <c r="B26" s="385"/>
      <c r="C26" s="67">
        <v>1</v>
      </c>
      <c r="D26" s="602">
        <v>24005386</v>
      </c>
      <c r="E26" s="602">
        <v>24105386</v>
      </c>
      <c r="F26" s="68">
        <v>100000</v>
      </c>
      <c r="G26" s="602">
        <v>24055386</v>
      </c>
      <c r="H26" s="69">
        <v>1.5535E-6</v>
      </c>
      <c r="I26" s="71">
        <v>5.8086887424090063</v>
      </c>
      <c r="J26" s="67" t="s">
        <v>23</v>
      </c>
      <c r="K26" s="67" t="s">
        <v>521</v>
      </c>
      <c r="L26" s="67" t="s">
        <v>33</v>
      </c>
      <c r="M26" s="67" t="s">
        <v>39</v>
      </c>
      <c r="N26" s="67" t="s">
        <v>40</v>
      </c>
      <c r="O26" s="70">
        <v>0.61818181818181817</v>
      </c>
      <c r="P26" s="74">
        <v>0.13175000000000001</v>
      </c>
    </row>
    <row r="27" spans="1:16" x14ac:dyDescent="0.25">
      <c r="A27" s="442" t="s">
        <v>779</v>
      </c>
      <c r="B27" s="385"/>
      <c r="C27" s="67">
        <v>1</v>
      </c>
      <c r="D27" s="602">
        <v>27014051</v>
      </c>
      <c r="E27" s="602">
        <v>27114051</v>
      </c>
      <c r="F27" s="68">
        <v>100000</v>
      </c>
      <c r="G27" s="602">
        <v>27064051</v>
      </c>
      <c r="H27" s="69">
        <v>6.6507999999999999E-6</v>
      </c>
      <c r="I27" s="71">
        <v>5.1771261118865466</v>
      </c>
      <c r="J27" s="67" t="s">
        <v>23</v>
      </c>
      <c r="K27" s="67" t="s">
        <v>521</v>
      </c>
      <c r="L27" s="67" t="s">
        <v>0</v>
      </c>
      <c r="M27" s="67" t="s">
        <v>39</v>
      </c>
      <c r="N27" s="67" t="s">
        <v>40</v>
      </c>
      <c r="O27" s="70">
        <v>0.38095238095238093</v>
      </c>
      <c r="P27" s="74">
        <v>0.14748</v>
      </c>
    </row>
    <row r="28" spans="1:16" x14ac:dyDescent="0.25">
      <c r="A28" s="440"/>
      <c r="B28" s="385"/>
      <c r="C28" s="32">
        <v>1</v>
      </c>
      <c r="D28" s="557">
        <v>27499909</v>
      </c>
      <c r="E28" s="557">
        <v>27599909</v>
      </c>
      <c r="F28" s="30">
        <v>100000</v>
      </c>
      <c r="G28" s="557">
        <v>27549909</v>
      </c>
      <c r="H28" s="60">
        <v>5.0720281597281604E-6</v>
      </c>
      <c r="I28" s="31">
        <v>5.2948183439314098</v>
      </c>
      <c r="J28" s="32" t="s">
        <v>24</v>
      </c>
      <c r="K28" s="32" t="s">
        <v>18</v>
      </c>
      <c r="L28" s="32" t="s">
        <v>0</v>
      </c>
      <c r="M28" s="32" t="s">
        <v>39</v>
      </c>
      <c r="N28" s="32" t="s">
        <v>40</v>
      </c>
      <c r="O28" s="62">
        <v>0.8</v>
      </c>
      <c r="P28" s="77">
        <v>1.1429031055419301</v>
      </c>
    </row>
    <row r="29" spans="1:16" x14ac:dyDescent="0.25">
      <c r="A29" s="440"/>
      <c r="B29" s="385"/>
      <c r="C29" s="32">
        <v>1</v>
      </c>
      <c r="D29" s="557">
        <v>31255508</v>
      </c>
      <c r="E29" s="557">
        <v>31355508</v>
      </c>
      <c r="F29" s="30">
        <v>100000</v>
      </c>
      <c r="G29" s="557">
        <v>31305508</v>
      </c>
      <c r="H29" s="60">
        <v>3.2582E-6</v>
      </c>
      <c r="I29" s="31">
        <v>5.4870222606565857</v>
      </c>
      <c r="J29" s="32" t="s">
        <v>24</v>
      </c>
      <c r="K29" s="32" t="s">
        <v>20</v>
      </c>
      <c r="L29" s="32" t="s">
        <v>1</v>
      </c>
      <c r="M29" s="32" t="s">
        <v>39</v>
      </c>
      <c r="N29" s="32" t="s">
        <v>40</v>
      </c>
      <c r="O29" s="62">
        <v>0.46153846153846156</v>
      </c>
      <c r="P29" s="77">
        <v>0.75644999999999996</v>
      </c>
    </row>
    <row r="30" spans="1:16" x14ac:dyDescent="0.25">
      <c r="A30" s="440"/>
      <c r="B30" s="429" t="s">
        <v>978</v>
      </c>
      <c r="C30" s="67">
        <v>1</v>
      </c>
      <c r="D30" s="603">
        <v>33672256</v>
      </c>
      <c r="E30" s="602">
        <v>33772256</v>
      </c>
      <c r="F30" s="68">
        <v>100000</v>
      </c>
      <c r="G30" s="602">
        <v>33722256</v>
      </c>
      <c r="H30" s="69">
        <v>9.2709999999999998E-6</v>
      </c>
      <c r="I30" s="71">
        <v>5.0328734189235869</v>
      </c>
      <c r="J30" s="67" t="s">
        <v>23</v>
      </c>
      <c r="K30" s="67" t="s">
        <v>521</v>
      </c>
      <c r="L30" s="67" t="s">
        <v>33</v>
      </c>
      <c r="M30" s="67" t="s">
        <v>42</v>
      </c>
      <c r="N30" s="67" t="s">
        <v>41</v>
      </c>
      <c r="O30" s="70">
        <v>0.58024691358024694</v>
      </c>
      <c r="P30" s="74">
        <v>0.11458</v>
      </c>
    </row>
    <row r="31" spans="1:16" x14ac:dyDescent="0.25">
      <c r="A31" s="440"/>
      <c r="B31" s="429" t="s">
        <v>978</v>
      </c>
      <c r="C31" s="52">
        <v>1</v>
      </c>
      <c r="D31" s="559">
        <v>33907250</v>
      </c>
      <c r="E31" s="559">
        <v>34007250</v>
      </c>
      <c r="F31" s="51">
        <v>100000</v>
      </c>
      <c r="G31" s="559">
        <v>33957250</v>
      </c>
      <c r="H31" s="53">
        <v>5.5791999999999999E-6</v>
      </c>
      <c r="I31" s="72">
        <v>5.2534280699680984</v>
      </c>
      <c r="J31" s="52" t="s">
        <v>23</v>
      </c>
      <c r="K31" s="52" t="s">
        <v>525</v>
      </c>
      <c r="L31" s="52">
        <v>395</v>
      </c>
      <c r="M31" s="52" t="s">
        <v>42</v>
      </c>
      <c r="N31" s="52" t="s">
        <v>41</v>
      </c>
      <c r="O31" s="55">
        <v>0.89817232375979117</v>
      </c>
      <c r="P31" s="75">
        <v>-0.63983000000000001</v>
      </c>
    </row>
    <row r="32" spans="1:16" x14ac:dyDescent="0.25">
      <c r="A32" s="440"/>
      <c r="B32" s="429" t="s">
        <v>978</v>
      </c>
      <c r="C32" s="67">
        <v>1</v>
      </c>
      <c r="D32" s="602">
        <v>34031831</v>
      </c>
      <c r="E32" s="602">
        <v>34131831</v>
      </c>
      <c r="F32" s="68">
        <v>100000</v>
      </c>
      <c r="G32" s="602">
        <v>34081831</v>
      </c>
      <c r="H32" s="69">
        <v>1.1877000000000001E-6</v>
      </c>
      <c r="I32" s="71">
        <v>5.9252932435281327</v>
      </c>
      <c r="J32" s="67" t="s">
        <v>23</v>
      </c>
      <c r="K32" s="67" t="s">
        <v>521</v>
      </c>
      <c r="L32" s="67" t="s">
        <v>533</v>
      </c>
      <c r="M32" s="67" t="s">
        <v>42</v>
      </c>
      <c r="N32" s="67" t="s">
        <v>41</v>
      </c>
      <c r="O32" s="70">
        <v>0.56799999999999995</v>
      </c>
      <c r="P32" s="74">
        <v>0.15076000000000001</v>
      </c>
    </row>
    <row r="33" spans="1:16" x14ac:dyDescent="0.25">
      <c r="A33" s="440"/>
      <c r="B33" s="429" t="s">
        <v>978</v>
      </c>
      <c r="C33" s="67">
        <v>1</v>
      </c>
      <c r="D33" s="602">
        <v>34031831</v>
      </c>
      <c r="E33" s="602">
        <v>34131831</v>
      </c>
      <c r="F33" s="68">
        <v>100000</v>
      </c>
      <c r="G33" s="602">
        <v>34081831</v>
      </c>
      <c r="H33" s="69">
        <v>1.108E-6</v>
      </c>
      <c r="I33" s="71">
        <v>5.9554602396075893</v>
      </c>
      <c r="J33" s="67" t="s">
        <v>23</v>
      </c>
      <c r="K33" s="67" t="s">
        <v>521</v>
      </c>
      <c r="L33" s="67" t="s">
        <v>33</v>
      </c>
      <c r="M33" s="67" t="s">
        <v>42</v>
      </c>
      <c r="N33" s="67" t="s">
        <v>41</v>
      </c>
      <c r="O33" s="70">
        <v>0.2318840579710145</v>
      </c>
      <c r="P33" s="74">
        <v>0.13957</v>
      </c>
    </row>
    <row r="34" spans="1:16" x14ac:dyDescent="0.25">
      <c r="A34" s="440"/>
      <c r="B34" s="429" t="s">
        <v>978</v>
      </c>
      <c r="C34" s="67">
        <v>1</v>
      </c>
      <c r="D34" s="602">
        <v>34159984</v>
      </c>
      <c r="E34" s="603">
        <v>34260005</v>
      </c>
      <c r="F34" s="68">
        <v>100021</v>
      </c>
      <c r="G34" s="602">
        <v>34210005</v>
      </c>
      <c r="H34" s="69">
        <v>5.0058999999999998E-6</v>
      </c>
      <c r="I34" s="71">
        <v>5.3005178302935105</v>
      </c>
      <c r="J34" s="67" t="s">
        <v>23</v>
      </c>
      <c r="K34" s="67" t="s">
        <v>521</v>
      </c>
      <c r="L34" s="67" t="s">
        <v>1</v>
      </c>
      <c r="M34" s="67" t="s">
        <v>39</v>
      </c>
      <c r="N34" s="67" t="s">
        <v>41</v>
      </c>
      <c r="O34" s="70">
        <v>0.33333333333333331</v>
      </c>
      <c r="P34" s="74">
        <v>0.16239000000000001</v>
      </c>
    </row>
    <row r="35" spans="1:16" x14ac:dyDescent="0.25">
      <c r="A35" s="440"/>
      <c r="B35" s="385"/>
      <c r="C35" s="32">
        <v>1</v>
      </c>
      <c r="D35" s="557">
        <v>34252279</v>
      </c>
      <c r="E35" s="557">
        <v>34352279</v>
      </c>
      <c r="F35" s="30">
        <v>100000</v>
      </c>
      <c r="G35" s="557">
        <v>34302279</v>
      </c>
      <c r="H35" s="60">
        <v>4.8846482230728896E-6</v>
      </c>
      <c r="I35" s="31">
        <v>5.3111667073350448</v>
      </c>
      <c r="J35" s="32" t="s">
        <v>24</v>
      </c>
      <c r="K35" s="32" t="s">
        <v>19</v>
      </c>
      <c r="L35" s="32" t="s">
        <v>0</v>
      </c>
      <c r="M35" s="32" t="s">
        <v>39</v>
      </c>
      <c r="N35" s="32" t="s">
        <v>40</v>
      </c>
      <c r="O35" s="62">
        <v>8.8235294117647065E-2</v>
      </c>
      <c r="P35" s="77">
        <v>-0.86336429220916899</v>
      </c>
    </row>
    <row r="36" spans="1:16" x14ac:dyDescent="0.25">
      <c r="A36" s="440"/>
      <c r="B36" s="385"/>
      <c r="C36" s="32">
        <v>1</v>
      </c>
      <c r="D36" s="557">
        <v>34345427</v>
      </c>
      <c r="E36" s="557">
        <v>34445427</v>
      </c>
      <c r="F36" s="30">
        <v>100000</v>
      </c>
      <c r="G36" s="557">
        <v>34395427</v>
      </c>
      <c r="H36" s="60">
        <v>6.5838000000000004E-6</v>
      </c>
      <c r="I36" s="31">
        <v>5.1815233704166328</v>
      </c>
      <c r="J36" s="32" t="s">
        <v>24</v>
      </c>
      <c r="K36" s="32" t="s">
        <v>20</v>
      </c>
      <c r="L36" s="32" t="s">
        <v>21</v>
      </c>
      <c r="M36" s="32" t="s">
        <v>42</v>
      </c>
      <c r="N36" s="32" t="s">
        <v>41</v>
      </c>
      <c r="O36" s="62">
        <v>0.89142857142857146</v>
      </c>
      <c r="P36" s="77">
        <v>-0.95887999999999995</v>
      </c>
    </row>
    <row r="37" spans="1:16" x14ac:dyDescent="0.25">
      <c r="A37" s="440"/>
      <c r="B37" s="385"/>
      <c r="C37" s="32">
        <v>1</v>
      </c>
      <c r="D37" s="557">
        <v>34345427</v>
      </c>
      <c r="E37" s="557">
        <v>34445427</v>
      </c>
      <c r="F37" s="30">
        <v>100000</v>
      </c>
      <c r="G37" s="557">
        <v>34395427</v>
      </c>
      <c r="H37" s="60">
        <v>9.1195999999999999E-6</v>
      </c>
      <c r="I37" s="31">
        <v>5.0400242100929074</v>
      </c>
      <c r="J37" s="32" t="s">
        <v>24</v>
      </c>
      <c r="K37" s="32" t="s">
        <v>20</v>
      </c>
      <c r="L37" s="32" t="s">
        <v>3</v>
      </c>
      <c r="M37" s="32" t="s">
        <v>42</v>
      </c>
      <c r="N37" s="32" t="s">
        <v>41</v>
      </c>
      <c r="O37" s="62">
        <v>0.77108433734939763</v>
      </c>
      <c r="P37" s="77">
        <v>-0.91256000000000004</v>
      </c>
    </row>
    <row r="38" spans="1:16" x14ac:dyDescent="0.25">
      <c r="A38" s="440"/>
      <c r="B38" s="385"/>
      <c r="C38" s="32">
        <v>1</v>
      </c>
      <c r="D38" s="557">
        <v>35644411</v>
      </c>
      <c r="E38" s="557">
        <v>35744411</v>
      </c>
      <c r="F38" s="30">
        <v>100000</v>
      </c>
      <c r="G38" s="557">
        <v>35694411</v>
      </c>
      <c r="H38" s="60">
        <v>8.1117000000000006E-6</v>
      </c>
      <c r="I38" s="31">
        <v>5.0908881194941973</v>
      </c>
      <c r="J38" s="32" t="s">
        <v>24</v>
      </c>
      <c r="K38" s="32" t="s">
        <v>20</v>
      </c>
      <c r="L38" s="32" t="s">
        <v>21</v>
      </c>
      <c r="M38" s="32" t="s">
        <v>39</v>
      </c>
      <c r="N38" s="32" t="s">
        <v>41</v>
      </c>
      <c r="O38" s="62">
        <v>0.26315789473684209</v>
      </c>
      <c r="P38" s="77">
        <v>0.60779000000000005</v>
      </c>
    </row>
    <row r="39" spans="1:16" x14ac:dyDescent="0.25">
      <c r="A39" s="440"/>
      <c r="B39" s="385"/>
      <c r="C39" s="52">
        <v>1</v>
      </c>
      <c r="D39" s="559">
        <v>37739741</v>
      </c>
      <c r="E39" s="559">
        <v>37839741</v>
      </c>
      <c r="F39" s="51">
        <v>100000</v>
      </c>
      <c r="G39" s="559">
        <v>37789741</v>
      </c>
      <c r="H39" s="53">
        <v>1.7177000000000001E-6</v>
      </c>
      <c r="I39" s="72">
        <v>5.7650526843473138</v>
      </c>
      <c r="J39" s="52" t="s">
        <v>23</v>
      </c>
      <c r="K39" s="52" t="s">
        <v>525</v>
      </c>
      <c r="L39" s="52" t="s">
        <v>1</v>
      </c>
      <c r="M39" s="52" t="s">
        <v>42</v>
      </c>
      <c r="N39" s="52" t="s">
        <v>41</v>
      </c>
      <c r="O39" s="55">
        <v>8.7499999999999994E-2</v>
      </c>
      <c r="P39" s="75">
        <v>1.00783</v>
      </c>
    </row>
    <row r="40" spans="1:16" x14ac:dyDescent="0.25">
      <c r="A40" s="440"/>
      <c r="B40" s="385"/>
      <c r="C40" s="67">
        <v>1</v>
      </c>
      <c r="D40" s="602">
        <v>38368739</v>
      </c>
      <c r="E40" s="602">
        <v>38468739</v>
      </c>
      <c r="F40" s="68">
        <v>100000</v>
      </c>
      <c r="G40" s="602">
        <v>38418739</v>
      </c>
      <c r="H40" s="69">
        <v>1.7137E-6</v>
      </c>
      <c r="I40" s="71">
        <v>5.7660652032693154</v>
      </c>
      <c r="J40" s="67" t="s">
        <v>23</v>
      </c>
      <c r="K40" s="67" t="s">
        <v>521</v>
      </c>
      <c r="L40" s="67" t="s">
        <v>533</v>
      </c>
      <c r="M40" s="67" t="s">
        <v>39</v>
      </c>
      <c r="N40" s="67" t="s">
        <v>40</v>
      </c>
      <c r="O40" s="70">
        <v>0.91176470588235292</v>
      </c>
      <c r="P40" s="74">
        <v>-0.16078999999999999</v>
      </c>
    </row>
    <row r="41" spans="1:16" x14ac:dyDescent="0.25">
      <c r="A41" s="440"/>
      <c r="B41" s="385"/>
      <c r="C41" s="32">
        <v>1</v>
      </c>
      <c r="D41" s="557">
        <v>38503530</v>
      </c>
      <c r="E41" s="557">
        <v>38770741</v>
      </c>
      <c r="F41" s="30">
        <v>267211</v>
      </c>
      <c r="G41" s="557">
        <v>38720741</v>
      </c>
      <c r="H41" s="60">
        <v>8.6281942680325496E-6</v>
      </c>
      <c r="I41" s="31">
        <v>5.0640800851058012</v>
      </c>
      <c r="J41" s="32" t="s">
        <v>24</v>
      </c>
      <c r="K41" s="32" t="s">
        <v>18</v>
      </c>
      <c r="L41" s="32" t="s">
        <v>0</v>
      </c>
      <c r="M41" s="32" t="s">
        <v>42</v>
      </c>
      <c r="N41" s="32" t="s">
        <v>41</v>
      </c>
      <c r="O41" s="62">
        <v>0.1388888888888889</v>
      </c>
      <c r="P41" s="77">
        <v>-1.2136465782285299</v>
      </c>
    </row>
    <row r="42" spans="1:16" x14ac:dyDescent="0.25">
      <c r="A42" s="440"/>
      <c r="B42" s="385"/>
      <c r="C42" s="67">
        <v>1</v>
      </c>
      <c r="D42" s="602">
        <v>39692801</v>
      </c>
      <c r="E42" s="602">
        <v>39792801</v>
      </c>
      <c r="F42" s="68">
        <v>100000</v>
      </c>
      <c r="G42" s="602">
        <v>39742801</v>
      </c>
      <c r="H42" s="69">
        <v>4.8729000000000002E-7</v>
      </c>
      <c r="I42" s="71">
        <v>6.3122125009712216</v>
      </c>
      <c r="J42" s="67" t="s">
        <v>23</v>
      </c>
      <c r="K42" s="67" t="s">
        <v>521</v>
      </c>
      <c r="L42" s="67" t="s">
        <v>33</v>
      </c>
      <c r="M42" s="67" t="s">
        <v>42</v>
      </c>
      <c r="N42" s="67" t="s">
        <v>41</v>
      </c>
      <c r="O42" s="70">
        <v>0.88405797101449279</v>
      </c>
      <c r="P42" s="74">
        <v>-0.19808999999999999</v>
      </c>
    </row>
    <row r="43" spans="1:16" x14ac:dyDescent="0.25">
      <c r="A43" s="440"/>
      <c r="B43" s="385"/>
      <c r="C43" s="52">
        <v>1</v>
      </c>
      <c r="D43" s="559">
        <v>39727690</v>
      </c>
      <c r="E43" s="559">
        <v>39827690</v>
      </c>
      <c r="F43" s="51">
        <v>100000</v>
      </c>
      <c r="G43" s="559">
        <v>39777690</v>
      </c>
      <c r="H43" s="53">
        <v>6.9909999999999996E-6</v>
      </c>
      <c r="I43" s="72">
        <v>5.1554606978709918</v>
      </c>
      <c r="J43" s="52" t="s">
        <v>23</v>
      </c>
      <c r="K43" s="52" t="s">
        <v>525</v>
      </c>
      <c r="L43" s="52" t="s">
        <v>33</v>
      </c>
      <c r="M43" s="52" t="s">
        <v>42</v>
      </c>
      <c r="N43" s="52" t="s">
        <v>40</v>
      </c>
      <c r="O43" s="55">
        <v>8.2706766917293228E-2</v>
      </c>
      <c r="P43" s="75">
        <v>0.84004000000000001</v>
      </c>
    </row>
    <row r="44" spans="1:16" x14ac:dyDescent="0.25">
      <c r="A44" s="440"/>
      <c r="B44" s="385"/>
      <c r="C44" s="52">
        <v>2</v>
      </c>
      <c r="D44" s="559">
        <v>562904</v>
      </c>
      <c r="E44" s="559">
        <v>932420</v>
      </c>
      <c r="F44" s="51">
        <v>369516</v>
      </c>
      <c r="G44" s="559">
        <v>612904</v>
      </c>
      <c r="H44" s="53">
        <v>3.0129999999999998E-7</v>
      </c>
      <c r="I44" s="72">
        <v>6.5210008683266425</v>
      </c>
      <c r="J44" s="52" t="s">
        <v>23</v>
      </c>
      <c r="K44" s="52" t="s">
        <v>525</v>
      </c>
      <c r="L44" s="52" t="s">
        <v>0</v>
      </c>
      <c r="M44" s="52" t="s">
        <v>42</v>
      </c>
      <c r="N44" s="52" t="s">
        <v>41</v>
      </c>
      <c r="O44" s="55">
        <v>0.67272727272727273</v>
      </c>
      <c r="P44" s="75">
        <v>-0.78151999999999999</v>
      </c>
    </row>
    <row r="45" spans="1:16" x14ac:dyDescent="0.25">
      <c r="A45" s="440"/>
      <c r="B45" s="385"/>
      <c r="C45" s="67">
        <v>2</v>
      </c>
      <c r="D45" s="602">
        <v>862496</v>
      </c>
      <c r="E45" s="602">
        <v>962496</v>
      </c>
      <c r="F45" s="68">
        <v>100000</v>
      </c>
      <c r="G45" s="602">
        <v>912496</v>
      </c>
      <c r="H45" s="69">
        <v>2.9722999999999999E-6</v>
      </c>
      <c r="I45" s="71">
        <v>5.5269073585153583</v>
      </c>
      <c r="J45" s="67" t="s">
        <v>23</v>
      </c>
      <c r="K45" s="67" t="s">
        <v>521</v>
      </c>
      <c r="L45" s="67" t="s">
        <v>0</v>
      </c>
      <c r="M45" s="67" t="s">
        <v>39</v>
      </c>
      <c r="N45" s="67" t="s">
        <v>40</v>
      </c>
      <c r="O45" s="70">
        <v>0.59090909090909094</v>
      </c>
      <c r="P45" s="74">
        <v>-0.14496999999999999</v>
      </c>
    </row>
    <row r="46" spans="1:16" x14ac:dyDescent="0.25">
      <c r="A46" s="440"/>
      <c r="B46" s="385"/>
      <c r="C46" s="67">
        <v>2</v>
      </c>
      <c r="D46" s="602">
        <v>2629774</v>
      </c>
      <c r="E46" s="602">
        <v>2729774</v>
      </c>
      <c r="F46" s="68">
        <v>100000</v>
      </c>
      <c r="G46" s="602">
        <v>2679774</v>
      </c>
      <c r="H46" s="69">
        <v>6.2770000000000002E-6</v>
      </c>
      <c r="I46" s="71">
        <v>5.2022478713492895</v>
      </c>
      <c r="J46" s="67" t="s">
        <v>23</v>
      </c>
      <c r="K46" s="67" t="s">
        <v>521</v>
      </c>
      <c r="L46" s="67" t="s">
        <v>1</v>
      </c>
      <c r="M46" s="67" t="s">
        <v>40</v>
      </c>
      <c r="N46" s="67" t="s">
        <v>41</v>
      </c>
      <c r="O46" s="70">
        <v>0.67391304347826086</v>
      </c>
      <c r="P46" s="74">
        <v>0.11046</v>
      </c>
    </row>
    <row r="47" spans="1:16" x14ac:dyDescent="0.25">
      <c r="A47" s="440"/>
      <c r="B47" s="385"/>
      <c r="C47" s="67">
        <v>2</v>
      </c>
      <c r="D47" s="602">
        <v>5591387</v>
      </c>
      <c r="E47" s="602">
        <v>5691387</v>
      </c>
      <c r="F47" s="68">
        <v>100000</v>
      </c>
      <c r="G47" s="602">
        <v>5641387</v>
      </c>
      <c r="H47" s="69">
        <v>7.0264000000000002E-6</v>
      </c>
      <c r="I47" s="71">
        <v>5.1532671302559274</v>
      </c>
      <c r="J47" s="67" t="s">
        <v>23</v>
      </c>
      <c r="K47" s="67" t="s">
        <v>521</v>
      </c>
      <c r="L47" s="67" t="s">
        <v>0</v>
      </c>
      <c r="M47" s="67" t="s">
        <v>42</v>
      </c>
      <c r="N47" s="67" t="s">
        <v>40</v>
      </c>
      <c r="O47" s="70">
        <v>0.77272727272727271</v>
      </c>
      <c r="P47" s="74">
        <v>-0.17316000000000001</v>
      </c>
    </row>
    <row r="48" spans="1:16" x14ac:dyDescent="0.25">
      <c r="A48" s="440"/>
      <c r="B48" s="385"/>
      <c r="C48" s="32">
        <v>2</v>
      </c>
      <c r="D48" s="557">
        <v>6164219</v>
      </c>
      <c r="E48" s="557">
        <v>6386311</v>
      </c>
      <c r="F48" s="30">
        <v>222092</v>
      </c>
      <c r="G48" s="557">
        <v>6336311</v>
      </c>
      <c r="H48" s="60">
        <v>1.7451195683999199E-6</v>
      </c>
      <c r="I48" s="31">
        <v>5.7581748116175167</v>
      </c>
      <c r="J48" s="32" t="s">
        <v>24</v>
      </c>
      <c r="K48" s="32" t="s">
        <v>18</v>
      </c>
      <c r="L48" s="32" t="s">
        <v>0</v>
      </c>
      <c r="M48" s="32" t="s">
        <v>42</v>
      </c>
      <c r="N48" s="32" t="s">
        <v>41</v>
      </c>
      <c r="O48" s="62">
        <v>0.94444444444444442</v>
      </c>
      <c r="P48" s="77">
        <v>-1.4772792771437</v>
      </c>
    </row>
    <row r="49" spans="1:16" x14ac:dyDescent="0.25">
      <c r="A49" s="440"/>
      <c r="B49" s="385"/>
      <c r="C49" s="41">
        <v>2</v>
      </c>
      <c r="D49" s="565">
        <v>7301007</v>
      </c>
      <c r="E49" s="565">
        <v>7401007</v>
      </c>
      <c r="F49" s="39">
        <v>100000</v>
      </c>
      <c r="G49" s="565">
        <v>7351007</v>
      </c>
      <c r="H49" s="57">
        <v>4.9919999999999998E-6</v>
      </c>
      <c r="I49" s="40">
        <v>5.3017254233256326</v>
      </c>
      <c r="J49" s="41" t="s">
        <v>23</v>
      </c>
      <c r="K49" s="41" t="s">
        <v>927</v>
      </c>
      <c r="L49" s="41" t="s">
        <v>0</v>
      </c>
      <c r="M49" s="41" t="s">
        <v>39</v>
      </c>
      <c r="N49" s="41" t="s">
        <v>40</v>
      </c>
      <c r="O49" s="59">
        <v>0.70731707317073167</v>
      </c>
      <c r="P49" s="76">
        <v>0.59260999999999997</v>
      </c>
    </row>
    <row r="50" spans="1:16" x14ac:dyDescent="0.25">
      <c r="A50" s="440"/>
      <c r="B50" s="385"/>
      <c r="C50" s="32">
        <v>2</v>
      </c>
      <c r="D50" s="557">
        <v>7434912</v>
      </c>
      <c r="E50" s="557">
        <v>7534912</v>
      </c>
      <c r="F50" s="30">
        <v>100000</v>
      </c>
      <c r="G50" s="557">
        <v>7484912</v>
      </c>
      <c r="H50" s="60">
        <v>2.5582000000000002E-7</v>
      </c>
      <c r="I50" s="31">
        <v>6.5920655054003756</v>
      </c>
      <c r="J50" s="32" t="s">
        <v>24</v>
      </c>
      <c r="K50" s="32" t="s">
        <v>20</v>
      </c>
      <c r="L50" s="32" t="s">
        <v>3</v>
      </c>
      <c r="M50" s="32" t="s">
        <v>39</v>
      </c>
      <c r="N50" s="32" t="s">
        <v>40</v>
      </c>
      <c r="O50" s="62">
        <v>0.33720930232558138</v>
      </c>
      <c r="P50" s="77">
        <v>0.83682999999999996</v>
      </c>
    </row>
    <row r="51" spans="1:16" x14ac:dyDescent="0.25">
      <c r="A51" s="440"/>
      <c r="B51" s="385"/>
      <c r="C51" s="32">
        <v>2</v>
      </c>
      <c r="D51" s="557">
        <v>7434912</v>
      </c>
      <c r="E51" s="557">
        <v>7534912</v>
      </c>
      <c r="F51" s="30">
        <v>100000</v>
      </c>
      <c r="G51" s="557">
        <v>7484912</v>
      </c>
      <c r="H51" s="60">
        <v>3.4561000000000001E-8</v>
      </c>
      <c r="I51" s="31">
        <v>7.4614136999836873</v>
      </c>
      <c r="J51" s="32" t="s">
        <v>24</v>
      </c>
      <c r="K51" s="32" t="s">
        <v>19</v>
      </c>
      <c r="L51" s="32" t="s">
        <v>3</v>
      </c>
      <c r="M51" s="32" t="s">
        <v>39</v>
      </c>
      <c r="N51" s="32" t="s">
        <v>40</v>
      </c>
      <c r="O51" s="62">
        <v>0.32967032967032966</v>
      </c>
      <c r="P51" s="77">
        <v>0.68354999999999999</v>
      </c>
    </row>
    <row r="52" spans="1:16" x14ac:dyDescent="0.25">
      <c r="A52" s="440"/>
      <c r="B52" s="385"/>
      <c r="C52" s="67">
        <v>2</v>
      </c>
      <c r="D52" s="602">
        <v>8820617</v>
      </c>
      <c r="E52" s="602">
        <v>8920617</v>
      </c>
      <c r="F52" s="68">
        <v>100000</v>
      </c>
      <c r="G52" s="602">
        <v>8870617</v>
      </c>
      <c r="H52" s="69">
        <v>9.2404999999999997E-7</v>
      </c>
      <c r="I52" s="71">
        <v>6.0343045286320613</v>
      </c>
      <c r="J52" s="67" t="s">
        <v>23</v>
      </c>
      <c r="K52" s="67" t="s">
        <v>521</v>
      </c>
      <c r="L52" s="67" t="s">
        <v>533</v>
      </c>
      <c r="M52" s="67" t="s">
        <v>39</v>
      </c>
      <c r="N52" s="67" t="s">
        <v>40</v>
      </c>
      <c r="O52" s="70">
        <v>0.2087912087912088</v>
      </c>
      <c r="P52" s="74">
        <v>0.1716</v>
      </c>
    </row>
    <row r="53" spans="1:16" x14ac:dyDescent="0.25">
      <c r="A53" s="440"/>
      <c r="B53" s="385"/>
      <c r="C53" s="32">
        <v>2</v>
      </c>
      <c r="D53" s="557">
        <v>8834262</v>
      </c>
      <c r="E53" s="557">
        <v>8934262</v>
      </c>
      <c r="F53" s="30">
        <v>100000</v>
      </c>
      <c r="G53" s="557">
        <v>8884262</v>
      </c>
      <c r="H53" s="60">
        <v>6.1514000000000001E-6</v>
      </c>
      <c r="I53" s="31">
        <v>5.2110260316911656</v>
      </c>
      <c r="J53" s="32" t="s">
        <v>24</v>
      </c>
      <c r="K53" s="32" t="s">
        <v>18</v>
      </c>
      <c r="L53" s="32" t="s">
        <v>33</v>
      </c>
      <c r="M53" s="32" t="s">
        <v>39</v>
      </c>
      <c r="N53" s="32" t="s">
        <v>40</v>
      </c>
      <c r="O53" s="62">
        <v>0.77011494252873558</v>
      </c>
      <c r="P53" s="77">
        <v>-1.306</v>
      </c>
    </row>
    <row r="54" spans="1:16" x14ac:dyDescent="0.25">
      <c r="A54" s="440"/>
      <c r="B54" s="385"/>
      <c r="C54" s="52">
        <v>2</v>
      </c>
      <c r="D54" s="559">
        <v>10536983</v>
      </c>
      <c r="E54" s="559">
        <v>10636983</v>
      </c>
      <c r="F54" s="51">
        <v>100000</v>
      </c>
      <c r="G54" s="559">
        <v>10586983</v>
      </c>
      <c r="H54" s="53">
        <v>2.4285999999999999E-6</v>
      </c>
      <c r="I54" s="72">
        <v>5.6146440093191918</v>
      </c>
      <c r="J54" s="52" t="s">
        <v>23</v>
      </c>
      <c r="K54" s="52" t="s">
        <v>525</v>
      </c>
      <c r="L54" s="52" t="s">
        <v>33</v>
      </c>
      <c r="M54" s="52" t="s">
        <v>39</v>
      </c>
      <c r="N54" s="52" t="s">
        <v>40</v>
      </c>
      <c r="O54" s="55">
        <v>8.2706766917293228E-2</v>
      </c>
      <c r="P54" s="75">
        <v>0.84621999999999997</v>
      </c>
    </row>
    <row r="55" spans="1:16" x14ac:dyDescent="0.25">
      <c r="A55" s="440"/>
      <c r="B55" s="385"/>
      <c r="C55" s="52">
        <v>2</v>
      </c>
      <c r="D55" s="559">
        <v>12930907</v>
      </c>
      <c r="E55" s="559">
        <v>13030907</v>
      </c>
      <c r="F55" s="51">
        <v>100000</v>
      </c>
      <c r="G55" s="559">
        <v>12980907</v>
      </c>
      <c r="H55" s="53">
        <v>6.6042999999999996E-6</v>
      </c>
      <c r="I55" s="72">
        <v>5.1801732071558586</v>
      </c>
      <c r="J55" s="52" t="s">
        <v>23</v>
      </c>
      <c r="K55" s="52" t="s">
        <v>525</v>
      </c>
      <c r="L55" s="52" t="s">
        <v>1</v>
      </c>
      <c r="M55" s="52" t="s">
        <v>42</v>
      </c>
      <c r="N55" s="52" t="s">
        <v>41</v>
      </c>
      <c r="O55" s="55">
        <v>0.1125</v>
      </c>
      <c r="P55" s="75">
        <v>0.87914999999999999</v>
      </c>
    </row>
    <row r="56" spans="1:16" x14ac:dyDescent="0.25">
      <c r="A56" s="440"/>
      <c r="B56" s="385"/>
      <c r="C56" s="52">
        <v>2</v>
      </c>
      <c r="D56" s="559">
        <v>12930907</v>
      </c>
      <c r="E56" s="559">
        <v>13030907</v>
      </c>
      <c r="F56" s="51">
        <v>100000</v>
      </c>
      <c r="G56" s="559">
        <v>12980907</v>
      </c>
      <c r="H56" s="53">
        <v>3.2092999999999999E-6</v>
      </c>
      <c r="I56" s="72">
        <v>5.4935896838846103</v>
      </c>
      <c r="J56" s="52" t="s">
        <v>23</v>
      </c>
      <c r="K56" s="52" t="s">
        <v>525</v>
      </c>
      <c r="L56" s="52" t="s">
        <v>33</v>
      </c>
      <c r="M56" s="52" t="s">
        <v>42</v>
      </c>
      <c r="N56" s="52" t="s">
        <v>41</v>
      </c>
      <c r="O56" s="55">
        <v>0.15555555555555556</v>
      </c>
      <c r="P56" s="75">
        <v>0.68020000000000003</v>
      </c>
    </row>
    <row r="57" spans="1:16" x14ac:dyDescent="0.25">
      <c r="A57" s="440"/>
      <c r="B57" s="385"/>
      <c r="C57" s="32">
        <v>2</v>
      </c>
      <c r="D57" s="557">
        <v>13053253</v>
      </c>
      <c r="E57" s="557">
        <v>13153253</v>
      </c>
      <c r="F57" s="30">
        <v>100000</v>
      </c>
      <c r="G57" s="557">
        <v>13103253</v>
      </c>
      <c r="H57" s="60">
        <v>2.04653930327591E-8</v>
      </c>
      <c r="I57" s="31">
        <v>7.6889799104216223</v>
      </c>
      <c r="J57" s="32" t="s">
        <v>24</v>
      </c>
      <c r="K57" s="32" t="s">
        <v>18</v>
      </c>
      <c r="L57" s="32" t="s">
        <v>0</v>
      </c>
      <c r="M57" s="32" t="s">
        <v>39</v>
      </c>
      <c r="N57" s="32" t="s">
        <v>40</v>
      </c>
      <c r="O57" s="62">
        <v>6.8965517241379309E-2</v>
      </c>
      <c r="P57" s="77">
        <v>1.5563996644351199</v>
      </c>
    </row>
    <row r="58" spans="1:16" x14ac:dyDescent="0.25">
      <c r="A58" s="440"/>
      <c r="B58" s="385"/>
      <c r="C58" s="67">
        <v>2</v>
      </c>
      <c r="D58" s="602">
        <v>16846326</v>
      </c>
      <c r="E58" s="602">
        <v>16946326</v>
      </c>
      <c r="F58" s="68">
        <v>100000</v>
      </c>
      <c r="G58" s="602">
        <v>16896326</v>
      </c>
      <c r="H58" s="69">
        <v>8.7481000000000001E-6</v>
      </c>
      <c r="I58" s="71">
        <v>5.0580862611625248</v>
      </c>
      <c r="J58" s="67" t="s">
        <v>23</v>
      </c>
      <c r="K58" s="67" t="s">
        <v>521</v>
      </c>
      <c r="L58" s="67" t="s">
        <v>0</v>
      </c>
      <c r="M58" s="67" t="s">
        <v>42</v>
      </c>
      <c r="N58" s="67" t="s">
        <v>41</v>
      </c>
      <c r="O58" s="70">
        <v>0.42105263157894735</v>
      </c>
      <c r="P58" s="74">
        <v>0.16445000000000001</v>
      </c>
    </row>
    <row r="59" spans="1:16" x14ac:dyDescent="0.25">
      <c r="A59" s="440"/>
      <c r="B59" s="385"/>
      <c r="C59" s="32">
        <v>2</v>
      </c>
      <c r="D59" s="557">
        <v>17459097</v>
      </c>
      <c r="E59" s="557">
        <v>17559097</v>
      </c>
      <c r="F59" s="30">
        <v>100000</v>
      </c>
      <c r="G59" s="557">
        <v>17509097</v>
      </c>
      <c r="H59" s="60">
        <v>5.0642359657348499E-6</v>
      </c>
      <c r="I59" s="31">
        <v>5.2954860667685342</v>
      </c>
      <c r="J59" s="32" t="s">
        <v>24</v>
      </c>
      <c r="K59" s="32" t="s">
        <v>19</v>
      </c>
      <c r="L59" s="32" t="s">
        <v>0</v>
      </c>
      <c r="M59" s="32" t="s">
        <v>39</v>
      </c>
      <c r="N59" s="32" t="s">
        <v>40</v>
      </c>
      <c r="O59" s="62">
        <v>9.0909090909090912E-2</v>
      </c>
      <c r="P59" s="77">
        <v>-0.87550141021518901</v>
      </c>
    </row>
    <row r="60" spans="1:16" x14ac:dyDescent="0.25">
      <c r="A60" s="442" t="s">
        <v>780</v>
      </c>
      <c r="B60" s="385"/>
      <c r="C60" s="32">
        <v>2</v>
      </c>
      <c r="D60" s="557">
        <v>18177273</v>
      </c>
      <c r="E60" s="557">
        <v>18277273</v>
      </c>
      <c r="F60" s="30">
        <v>100000</v>
      </c>
      <c r="G60" s="557">
        <v>18227273</v>
      </c>
      <c r="H60" s="60">
        <v>1.7451195725301701E-6</v>
      </c>
      <c r="I60" s="31">
        <v>5.7581748105896526</v>
      </c>
      <c r="J60" s="32" t="s">
        <v>24</v>
      </c>
      <c r="K60" s="32" t="s">
        <v>18</v>
      </c>
      <c r="L60" s="32" t="s">
        <v>0</v>
      </c>
      <c r="M60" s="32" t="s">
        <v>39</v>
      </c>
      <c r="N60" s="32" t="s">
        <v>41</v>
      </c>
      <c r="O60" s="62">
        <v>5.5555555555555552E-2</v>
      </c>
      <c r="P60" s="77">
        <v>1.4772792772977399</v>
      </c>
    </row>
    <row r="61" spans="1:16" x14ac:dyDescent="0.25">
      <c r="A61" s="440"/>
      <c r="B61" s="385"/>
      <c r="C61" s="32">
        <v>2</v>
      </c>
      <c r="D61" s="557">
        <v>20553961</v>
      </c>
      <c r="E61" s="557">
        <v>20653961</v>
      </c>
      <c r="F61" s="30">
        <v>100000</v>
      </c>
      <c r="G61" s="557">
        <v>20603961</v>
      </c>
      <c r="H61" s="60">
        <v>3.6208000000000001E-6</v>
      </c>
      <c r="I61" s="31">
        <v>5.4411954633893469</v>
      </c>
      <c r="J61" s="32" t="s">
        <v>24</v>
      </c>
      <c r="K61" s="32" t="s">
        <v>20</v>
      </c>
      <c r="L61" s="32" t="s">
        <v>1</v>
      </c>
      <c r="M61" s="32" t="s">
        <v>39</v>
      </c>
      <c r="N61" s="32" t="s">
        <v>40</v>
      </c>
      <c r="O61" s="62">
        <v>0.18518518518518517</v>
      </c>
      <c r="P61" s="77">
        <v>-0.80262999999999995</v>
      </c>
    </row>
    <row r="62" spans="1:16" x14ac:dyDescent="0.25">
      <c r="A62" s="440"/>
      <c r="B62" s="385"/>
      <c r="C62" s="52">
        <v>2</v>
      </c>
      <c r="D62" s="559">
        <v>21041685</v>
      </c>
      <c r="E62" s="559">
        <v>21141685</v>
      </c>
      <c r="F62" s="51">
        <v>100000</v>
      </c>
      <c r="G62" s="559">
        <v>21091685</v>
      </c>
      <c r="H62" s="53">
        <v>2.6807999999999998E-6</v>
      </c>
      <c r="I62" s="72">
        <v>5.5717355851727852</v>
      </c>
      <c r="J62" s="52" t="s">
        <v>23</v>
      </c>
      <c r="K62" s="52" t="s">
        <v>525</v>
      </c>
      <c r="L62" s="52" t="s">
        <v>1</v>
      </c>
      <c r="M62" s="52" t="s">
        <v>39</v>
      </c>
      <c r="N62" s="52" t="s">
        <v>41</v>
      </c>
      <c r="O62" s="55">
        <v>8.7499999999999994E-2</v>
      </c>
      <c r="P62" s="75">
        <v>0.99184000000000005</v>
      </c>
    </row>
    <row r="63" spans="1:16" x14ac:dyDescent="0.25">
      <c r="A63" s="441" t="s">
        <v>536</v>
      </c>
      <c r="B63" s="385"/>
      <c r="C63" s="32">
        <v>2</v>
      </c>
      <c r="D63" s="557">
        <v>23195252</v>
      </c>
      <c r="E63" s="557">
        <v>23295252</v>
      </c>
      <c r="F63" s="30">
        <v>100000</v>
      </c>
      <c r="G63" s="557">
        <v>23245252</v>
      </c>
      <c r="H63" s="60">
        <v>9.2290999999999994E-6</v>
      </c>
      <c r="I63" s="31">
        <v>5.0348406482797445</v>
      </c>
      <c r="J63" s="32" t="s">
        <v>24</v>
      </c>
      <c r="K63" s="32" t="s">
        <v>20</v>
      </c>
      <c r="L63" s="32">
        <v>395</v>
      </c>
      <c r="M63" s="32" t="s">
        <v>40</v>
      </c>
      <c r="N63" s="32" t="s">
        <v>41</v>
      </c>
      <c r="O63" s="62">
        <v>5.5214723926380369E-2</v>
      </c>
      <c r="P63" s="77">
        <v>0.90415999999999996</v>
      </c>
    </row>
    <row r="64" spans="1:16" x14ac:dyDescent="0.25">
      <c r="A64" s="441" t="s">
        <v>536</v>
      </c>
      <c r="B64" s="385"/>
      <c r="C64" s="32">
        <v>2</v>
      </c>
      <c r="D64" s="557">
        <v>23195252</v>
      </c>
      <c r="E64" s="557">
        <v>23295252</v>
      </c>
      <c r="F64" s="30">
        <v>100000</v>
      </c>
      <c r="G64" s="557">
        <v>23245252</v>
      </c>
      <c r="H64" s="60">
        <v>9.2290999999999994E-6</v>
      </c>
      <c r="I64" s="31">
        <v>5.0348406482797445</v>
      </c>
      <c r="J64" s="32" t="s">
        <v>24</v>
      </c>
      <c r="K64" s="32" t="s">
        <v>20</v>
      </c>
      <c r="L64" s="32">
        <v>395</v>
      </c>
      <c r="M64" s="32" t="s">
        <v>42</v>
      </c>
      <c r="N64" s="32" t="s">
        <v>41</v>
      </c>
      <c r="O64" s="62">
        <v>0.13846153846153847</v>
      </c>
      <c r="P64" s="77">
        <v>-2.6148000000000001E-2</v>
      </c>
    </row>
    <row r="65" spans="1:16" x14ac:dyDescent="0.25">
      <c r="A65" s="441" t="s">
        <v>536</v>
      </c>
      <c r="B65" s="385"/>
      <c r="C65" s="32">
        <v>2</v>
      </c>
      <c r="D65" s="557">
        <v>23462837</v>
      </c>
      <c r="E65" s="557">
        <v>23562837</v>
      </c>
      <c r="F65" s="30">
        <v>100000</v>
      </c>
      <c r="G65" s="557">
        <v>23512837</v>
      </c>
      <c r="H65" s="60">
        <v>5.2009999999999998E-6</v>
      </c>
      <c r="I65" s="31">
        <v>5.2839131462251681</v>
      </c>
      <c r="J65" s="32" t="s">
        <v>24</v>
      </c>
      <c r="K65" s="32" t="s">
        <v>19</v>
      </c>
      <c r="L65" s="32" t="s">
        <v>2</v>
      </c>
      <c r="M65" s="32" t="s">
        <v>42</v>
      </c>
      <c r="N65" s="32" t="s">
        <v>41</v>
      </c>
      <c r="O65" s="62">
        <v>0.10714285714285714</v>
      </c>
      <c r="P65" s="77">
        <v>1.0123800000000001</v>
      </c>
    </row>
    <row r="66" spans="1:16" x14ac:dyDescent="0.25">
      <c r="A66" s="441" t="s">
        <v>536</v>
      </c>
      <c r="B66" s="385"/>
      <c r="C66" s="41">
        <v>2</v>
      </c>
      <c r="D66" s="565">
        <v>24045096</v>
      </c>
      <c r="E66" s="565">
        <v>24145212</v>
      </c>
      <c r="F66" s="39">
        <v>100116</v>
      </c>
      <c r="G66" s="565">
        <v>24095212</v>
      </c>
      <c r="H66" s="57">
        <v>2.6375000000000002E-6</v>
      </c>
      <c r="I66" s="40">
        <v>5.5788075316942507</v>
      </c>
      <c r="J66" s="41" t="s">
        <v>23</v>
      </c>
      <c r="K66" s="41" t="s">
        <v>927</v>
      </c>
      <c r="L66" s="41" t="s">
        <v>33</v>
      </c>
      <c r="M66" s="41" t="s">
        <v>42</v>
      </c>
      <c r="N66" s="41" t="s">
        <v>41</v>
      </c>
      <c r="O66" s="59">
        <v>0.20149253731343283</v>
      </c>
      <c r="P66" s="76">
        <v>0.50934999999999997</v>
      </c>
    </row>
    <row r="67" spans="1:16" x14ac:dyDescent="0.25">
      <c r="A67" s="441" t="s">
        <v>536</v>
      </c>
      <c r="B67" s="385"/>
      <c r="C67" s="52">
        <v>2</v>
      </c>
      <c r="D67" s="559">
        <v>24606666</v>
      </c>
      <c r="E67" s="559">
        <v>24706666</v>
      </c>
      <c r="F67" s="51">
        <v>100000</v>
      </c>
      <c r="G67" s="559">
        <v>24656666</v>
      </c>
      <c r="H67" s="53">
        <v>4.8291000000000001E-6</v>
      </c>
      <c r="I67" s="72">
        <v>5.3161338012265897</v>
      </c>
      <c r="J67" s="52" t="s">
        <v>23</v>
      </c>
      <c r="K67" s="52" t="s">
        <v>525</v>
      </c>
      <c r="L67" s="52" t="s">
        <v>1</v>
      </c>
      <c r="M67" s="52" t="s">
        <v>39</v>
      </c>
      <c r="N67" s="52" t="s">
        <v>40</v>
      </c>
      <c r="O67" s="55">
        <v>0.875</v>
      </c>
      <c r="P67" s="75">
        <v>-0.81599999999999995</v>
      </c>
    </row>
    <row r="68" spans="1:16" x14ac:dyDescent="0.25">
      <c r="A68" s="441" t="s">
        <v>536</v>
      </c>
      <c r="B68" s="385"/>
      <c r="C68" s="52">
        <v>2</v>
      </c>
      <c r="D68" s="559">
        <v>24606666</v>
      </c>
      <c r="E68" s="559">
        <v>24706666</v>
      </c>
      <c r="F68" s="51">
        <v>100000</v>
      </c>
      <c r="G68" s="559">
        <v>24656666</v>
      </c>
      <c r="H68" s="53">
        <v>7.6013999999999998E-6</v>
      </c>
      <c r="I68" s="72">
        <v>5.1191064134717861</v>
      </c>
      <c r="J68" s="52" t="s">
        <v>23</v>
      </c>
      <c r="K68" s="52" t="s">
        <v>525</v>
      </c>
      <c r="L68" s="52" t="s">
        <v>33</v>
      </c>
      <c r="M68" s="52" t="s">
        <v>39</v>
      </c>
      <c r="N68" s="52" t="s">
        <v>40</v>
      </c>
      <c r="O68" s="55">
        <v>0.88888888888888884</v>
      </c>
      <c r="P68" s="75">
        <v>-0.66778999999999999</v>
      </c>
    </row>
    <row r="69" spans="1:16" x14ac:dyDescent="0.25">
      <c r="A69" s="441" t="s">
        <v>536</v>
      </c>
      <c r="B69" s="385"/>
      <c r="C69" s="41">
        <v>2</v>
      </c>
      <c r="D69" s="565">
        <v>24687692</v>
      </c>
      <c r="E69" s="565">
        <v>24805469</v>
      </c>
      <c r="F69" s="39">
        <v>117777</v>
      </c>
      <c r="G69" s="565">
        <v>24737692</v>
      </c>
      <c r="H69" s="57">
        <v>5.1209999999999998E-6</v>
      </c>
      <c r="I69" s="40">
        <v>5.2906452241656039</v>
      </c>
      <c r="J69" s="41" t="s">
        <v>23</v>
      </c>
      <c r="K69" s="41" t="s">
        <v>927</v>
      </c>
      <c r="L69" s="41" t="s">
        <v>3</v>
      </c>
      <c r="M69" s="41" t="s">
        <v>39</v>
      </c>
      <c r="N69" s="41" t="s">
        <v>42</v>
      </c>
      <c r="O69" s="59">
        <v>0.25531914893617019</v>
      </c>
      <c r="P69" s="76">
        <v>0.59689999999999999</v>
      </c>
    </row>
    <row r="70" spans="1:16" x14ac:dyDescent="0.25">
      <c r="A70" s="443"/>
      <c r="B70" s="429" t="s">
        <v>974</v>
      </c>
      <c r="C70" s="67">
        <v>2</v>
      </c>
      <c r="D70" s="603">
        <v>25107461</v>
      </c>
      <c r="E70" s="602">
        <v>25207461</v>
      </c>
      <c r="F70" s="68">
        <v>100000</v>
      </c>
      <c r="G70" s="602">
        <v>25157461</v>
      </c>
      <c r="H70" s="69">
        <v>2.7020000000000001E-6</v>
      </c>
      <c r="I70" s="71">
        <v>5.5683146553139879</v>
      </c>
      <c r="J70" s="67" t="s">
        <v>23</v>
      </c>
      <c r="K70" s="67" t="s">
        <v>521</v>
      </c>
      <c r="L70" s="67" t="s">
        <v>0</v>
      </c>
      <c r="M70" s="67" t="s">
        <v>39</v>
      </c>
      <c r="N70" s="67" t="s">
        <v>40</v>
      </c>
      <c r="O70" s="70">
        <v>0.4375</v>
      </c>
      <c r="P70" s="74">
        <v>0.17011000000000001</v>
      </c>
    </row>
    <row r="71" spans="1:16" x14ac:dyDescent="0.25">
      <c r="A71" s="443"/>
      <c r="B71" s="429" t="s">
        <v>974</v>
      </c>
      <c r="C71" s="67">
        <v>2</v>
      </c>
      <c r="D71" s="602">
        <v>25144166</v>
      </c>
      <c r="E71" s="602">
        <v>25246797</v>
      </c>
      <c r="F71" s="68">
        <v>102631</v>
      </c>
      <c r="G71" s="602">
        <v>25196797</v>
      </c>
      <c r="H71" s="69">
        <v>2.3147999999999998E-6</v>
      </c>
      <c r="I71" s="71">
        <v>5.6354865263084903</v>
      </c>
      <c r="J71" s="67" t="s">
        <v>23</v>
      </c>
      <c r="K71" s="67" t="s">
        <v>521</v>
      </c>
      <c r="L71" s="67" t="s">
        <v>533</v>
      </c>
      <c r="M71" s="67" t="s">
        <v>42</v>
      </c>
      <c r="N71" s="67" t="s">
        <v>41</v>
      </c>
      <c r="O71" s="70">
        <v>0.1415929203539823</v>
      </c>
      <c r="P71" s="74">
        <v>0.13478999999999999</v>
      </c>
    </row>
    <row r="72" spans="1:16" x14ac:dyDescent="0.25">
      <c r="A72" s="443"/>
      <c r="B72" s="429" t="s">
        <v>974</v>
      </c>
      <c r="C72" s="67">
        <v>2</v>
      </c>
      <c r="D72" s="602">
        <v>25299432</v>
      </c>
      <c r="E72" s="602">
        <v>25399432</v>
      </c>
      <c r="F72" s="68">
        <v>100000</v>
      </c>
      <c r="G72" s="602">
        <v>25349432</v>
      </c>
      <c r="H72" s="69">
        <v>2.3549000000000001E-6</v>
      </c>
      <c r="I72" s="71">
        <v>5.6280275303059071</v>
      </c>
      <c r="J72" s="67" t="s">
        <v>23</v>
      </c>
      <c r="K72" s="67" t="s">
        <v>521</v>
      </c>
      <c r="L72" s="67" t="s">
        <v>21</v>
      </c>
      <c r="M72" s="67" t="s">
        <v>39</v>
      </c>
      <c r="N72" s="67" t="s">
        <v>40</v>
      </c>
      <c r="O72" s="70">
        <v>0.23809523809523808</v>
      </c>
      <c r="P72" s="74">
        <v>-0.14959</v>
      </c>
    </row>
    <row r="73" spans="1:16" x14ac:dyDescent="0.25">
      <c r="A73" s="443"/>
      <c r="B73" s="429" t="s">
        <v>974</v>
      </c>
      <c r="C73" s="32">
        <v>2</v>
      </c>
      <c r="D73" s="557">
        <v>27260797</v>
      </c>
      <c r="E73" s="557">
        <v>27360797</v>
      </c>
      <c r="F73" s="30">
        <v>100000</v>
      </c>
      <c r="G73" s="557">
        <v>27310797</v>
      </c>
      <c r="H73" s="60">
        <v>1.7451195683999199E-6</v>
      </c>
      <c r="I73" s="31">
        <v>5.7581748116175167</v>
      </c>
      <c r="J73" s="32" t="s">
        <v>24</v>
      </c>
      <c r="K73" s="32" t="s">
        <v>18</v>
      </c>
      <c r="L73" s="32" t="s">
        <v>0</v>
      </c>
      <c r="M73" s="32" t="s">
        <v>42</v>
      </c>
      <c r="N73" s="32" t="s">
        <v>41</v>
      </c>
      <c r="O73" s="62">
        <v>0.94444444444444442</v>
      </c>
      <c r="P73" s="77">
        <v>-1.4772792771437</v>
      </c>
    </row>
    <row r="74" spans="1:16" x14ac:dyDescent="0.25">
      <c r="A74" s="443"/>
      <c r="B74" s="429" t="s">
        <v>974</v>
      </c>
      <c r="C74" s="67">
        <v>2</v>
      </c>
      <c r="D74" s="602">
        <v>28685890</v>
      </c>
      <c r="E74" s="602">
        <v>29068907</v>
      </c>
      <c r="F74" s="68">
        <v>383017</v>
      </c>
      <c r="G74" s="602">
        <v>28862779</v>
      </c>
      <c r="H74" s="69">
        <v>1.9923E-6</v>
      </c>
      <c r="I74" s="71">
        <v>5.7006452650414934</v>
      </c>
      <c r="J74" s="67" t="s">
        <v>23</v>
      </c>
      <c r="K74" s="67" t="s">
        <v>521</v>
      </c>
      <c r="L74" s="67" t="s">
        <v>33</v>
      </c>
      <c r="M74" s="67" t="s">
        <v>39</v>
      </c>
      <c r="N74" s="67" t="s">
        <v>41</v>
      </c>
      <c r="O74" s="70">
        <v>0.12</v>
      </c>
      <c r="P74" s="74">
        <v>0.18053</v>
      </c>
    </row>
    <row r="75" spans="1:16" x14ac:dyDescent="0.25">
      <c r="A75" s="443"/>
      <c r="B75" s="429" t="s">
        <v>974</v>
      </c>
      <c r="C75" s="67">
        <v>2</v>
      </c>
      <c r="D75" s="602">
        <v>28739811</v>
      </c>
      <c r="E75" s="602">
        <v>29135025</v>
      </c>
      <c r="F75" s="68">
        <v>395214</v>
      </c>
      <c r="G75" s="602">
        <v>28916843</v>
      </c>
      <c r="H75" s="69">
        <v>1.4902999999999999E-6</v>
      </c>
      <c r="I75" s="71">
        <v>5.8267262985474204</v>
      </c>
      <c r="J75" s="67" t="s">
        <v>23</v>
      </c>
      <c r="K75" s="67" t="s">
        <v>521</v>
      </c>
      <c r="L75" s="67" t="s">
        <v>0</v>
      </c>
      <c r="M75" s="67" t="s">
        <v>39</v>
      </c>
      <c r="N75" s="67" t="s">
        <v>41</v>
      </c>
      <c r="O75" s="70">
        <v>0.69230769230769229</v>
      </c>
      <c r="P75" s="74">
        <v>-0.15572</v>
      </c>
    </row>
    <row r="76" spans="1:16" x14ac:dyDescent="0.25">
      <c r="A76" s="443"/>
      <c r="B76" s="429" t="s">
        <v>974</v>
      </c>
      <c r="C76" s="67">
        <v>2</v>
      </c>
      <c r="D76" s="602">
        <v>28629498</v>
      </c>
      <c r="E76" s="603">
        <v>29148867</v>
      </c>
      <c r="F76" s="68">
        <v>519369</v>
      </c>
      <c r="G76" s="602">
        <v>29018907</v>
      </c>
      <c r="H76" s="69">
        <v>1.2221999999999999E-6</v>
      </c>
      <c r="I76" s="71">
        <v>5.9128577206161923</v>
      </c>
      <c r="J76" s="67" t="s">
        <v>23</v>
      </c>
      <c r="K76" s="67" t="s">
        <v>521</v>
      </c>
      <c r="L76" s="67" t="s">
        <v>533</v>
      </c>
      <c r="M76" s="67" t="s">
        <v>39</v>
      </c>
      <c r="N76" s="67" t="s">
        <v>40</v>
      </c>
      <c r="O76" s="70">
        <v>0.12962962962962962</v>
      </c>
      <c r="P76" s="74">
        <v>0.15473999999999999</v>
      </c>
    </row>
    <row r="77" spans="1:16" x14ac:dyDescent="0.25">
      <c r="A77" s="444"/>
      <c r="B77" s="385"/>
      <c r="C77" s="52">
        <v>2</v>
      </c>
      <c r="D77" s="559">
        <v>34322947</v>
      </c>
      <c r="E77" s="559">
        <v>34422947</v>
      </c>
      <c r="F77" s="51">
        <v>100000</v>
      </c>
      <c r="G77" s="559">
        <v>34372947</v>
      </c>
      <c r="H77" s="53">
        <v>8.3966000000000002E-6</v>
      </c>
      <c r="I77" s="72">
        <v>5.0758965353851542</v>
      </c>
      <c r="J77" s="52" t="s">
        <v>23</v>
      </c>
      <c r="K77" s="52" t="s">
        <v>525</v>
      </c>
      <c r="L77" s="52" t="s">
        <v>33</v>
      </c>
      <c r="M77" s="52" t="s">
        <v>42</v>
      </c>
      <c r="N77" s="52" t="s">
        <v>41</v>
      </c>
      <c r="O77" s="55">
        <v>0.8666666666666667</v>
      </c>
      <c r="P77" s="75">
        <v>-0.57504999999999995</v>
      </c>
    </row>
    <row r="78" spans="1:16" x14ac:dyDescent="0.25">
      <c r="A78" s="444"/>
      <c r="B78" s="385"/>
      <c r="C78" s="41">
        <v>2</v>
      </c>
      <c r="D78" s="565">
        <v>35172095</v>
      </c>
      <c r="E78" s="565">
        <v>35272095</v>
      </c>
      <c r="F78" s="39">
        <v>100000</v>
      </c>
      <c r="G78" s="565">
        <v>35222095</v>
      </c>
      <c r="H78" s="57">
        <v>3.1825999999999998E-6</v>
      </c>
      <c r="I78" s="40">
        <v>5.4972179415577669</v>
      </c>
      <c r="J78" s="41" t="s">
        <v>23</v>
      </c>
      <c r="K78" s="41" t="s">
        <v>927</v>
      </c>
      <c r="L78" s="41">
        <v>395</v>
      </c>
      <c r="M78" s="41" t="s">
        <v>42</v>
      </c>
      <c r="N78" s="41" t="s">
        <v>41</v>
      </c>
      <c r="O78" s="59">
        <v>0.65251989389920428</v>
      </c>
      <c r="P78" s="76">
        <v>-0.35164000000000001</v>
      </c>
    </row>
    <row r="79" spans="1:16" x14ac:dyDescent="0.25">
      <c r="A79" s="440"/>
      <c r="B79" s="385"/>
      <c r="C79" s="52">
        <v>3</v>
      </c>
      <c r="D79" s="559">
        <v>1197320</v>
      </c>
      <c r="E79" s="559">
        <v>1386816</v>
      </c>
      <c r="F79" s="51">
        <v>189496</v>
      </c>
      <c r="G79" s="559">
        <v>1282029</v>
      </c>
      <c r="H79" s="53">
        <v>8.5493999999999998E-8</v>
      </c>
      <c r="I79" s="72">
        <v>7.0680643631469868</v>
      </c>
      <c r="J79" s="52" t="s">
        <v>23</v>
      </c>
      <c r="K79" s="52" t="s">
        <v>525</v>
      </c>
      <c r="L79" s="52" t="s">
        <v>3</v>
      </c>
      <c r="M79" s="52" t="s">
        <v>39</v>
      </c>
      <c r="N79" s="52" t="s">
        <v>40</v>
      </c>
      <c r="O79" s="55">
        <v>0.64210526315789473</v>
      </c>
      <c r="P79" s="75">
        <v>-0.74309999999999998</v>
      </c>
    </row>
    <row r="80" spans="1:16" x14ac:dyDescent="0.25">
      <c r="A80" s="440"/>
      <c r="B80" s="385"/>
      <c r="C80" s="32">
        <v>3</v>
      </c>
      <c r="D80" s="557">
        <v>1989133</v>
      </c>
      <c r="E80" s="557">
        <v>2089133</v>
      </c>
      <c r="F80" s="30">
        <v>100000</v>
      </c>
      <c r="G80" s="557">
        <v>2039133</v>
      </c>
      <c r="H80" s="60">
        <v>3.9450246002542901E-6</v>
      </c>
      <c r="I80" s="31">
        <v>5.4039502842869105</v>
      </c>
      <c r="J80" s="32" t="s">
        <v>24</v>
      </c>
      <c r="K80" s="32" t="s">
        <v>18</v>
      </c>
      <c r="L80" s="32" t="s">
        <v>0</v>
      </c>
      <c r="M80" s="32" t="s">
        <v>42</v>
      </c>
      <c r="N80" s="32" t="s">
        <v>41</v>
      </c>
      <c r="O80" s="62">
        <v>0.1</v>
      </c>
      <c r="P80" s="77">
        <v>1.27681702796799</v>
      </c>
    </row>
    <row r="81" spans="1:16" x14ac:dyDescent="0.25">
      <c r="A81" s="440"/>
      <c r="B81" s="385"/>
      <c r="C81" s="67">
        <v>3</v>
      </c>
      <c r="D81" s="602">
        <v>2258566</v>
      </c>
      <c r="E81" s="602">
        <v>2358566</v>
      </c>
      <c r="F81" s="68">
        <v>100000</v>
      </c>
      <c r="G81" s="602">
        <v>2308566</v>
      </c>
      <c r="H81" s="69">
        <v>6.2037000000000004E-6</v>
      </c>
      <c r="I81" s="71">
        <v>5.2073492120664886</v>
      </c>
      <c r="J81" s="67" t="s">
        <v>23</v>
      </c>
      <c r="K81" s="67" t="s">
        <v>521</v>
      </c>
      <c r="L81" s="67" t="s">
        <v>1</v>
      </c>
      <c r="M81" s="67" t="s">
        <v>42</v>
      </c>
      <c r="N81" s="67" t="s">
        <v>41</v>
      </c>
      <c r="O81" s="70">
        <v>0.25</v>
      </c>
      <c r="P81" s="74">
        <v>0.13597999999999999</v>
      </c>
    </row>
    <row r="82" spans="1:16" x14ac:dyDescent="0.25">
      <c r="A82" s="440"/>
      <c r="B82" s="385"/>
      <c r="C82" s="44">
        <v>3</v>
      </c>
      <c r="D82" s="560">
        <v>2418028</v>
      </c>
      <c r="E82" s="560">
        <v>2518028</v>
      </c>
      <c r="F82" s="45">
        <v>100000</v>
      </c>
      <c r="G82" s="560">
        <v>2468028</v>
      </c>
      <c r="H82" s="63">
        <v>2.5513E-6</v>
      </c>
      <c r="I82" s="46">
        <v>5.5932384709534571</v>
      </c>
      <c r="J82" s="44" t="s">
        <v>24</v>
      </c>
      <c r="K82" s="44" t="s">
        <v>22</v>
      </c>
      <c r="L82" s="44" t="s">
        <v>2</v>
      </c>
      <c r="M82" s="44" t="s">
        <v>39</v>
      </c>
      <c r="N82" s="44" t="s">
        <v>42</v>
      </c>
      <c r="O82" s="65">
        <v>6.1855670103092786E-2</v>
      </c>
      <c r="P82" s="78">
        <v>0.84872000000000003</v>
      </c>
    </row>
    <row r="83" spans="1:16" x14ac:dyDescent="0.25">
      <c r="A83" s="440"/>
      <c r="B83" s="385"/>
      <c r="C83" s="41">
        <v>3</v>
      </c>
      <c r="D83" s="565">
        <v>5320329</v>
      </c>
      <c r="E83" s="565">
        <v>5420329</v>
      </c>
      <c r="F83" s="39">
        <v>100000</v>
      </c>
      <c r="G83" s="565">
        <v>5370329</v>
      </c>
      <c r="H83" s="57">
        <v>4.3464999999999998E-6</v>
      </c>
      <c r="I83" s="40">
        <v>5.3618603160388041</v>
      </c>
      <c r="J83" s="41" t="s">
        <v>23</v>
      </c>
      <c r="K83" s="41" t="s">
        <v>927</v>
      </c>
      <c r="L83" s="41" t="s">
        <v>3</v>
      </c>
      <c r="M83" s="41" t="s">
        <v>40</v>
      </c>
      <c r="N83" s="41" t="s">
        <v>41</v>
      </c>
      <c r="O83" s="59">
        <v>0.43902439024390244</v>
      </c>
      <c r="P83" s="76">
        <v>0.50107000000000002</v>
      </c>
    </row>
    <row r="84" spans="1:16" x14ac:dyDescent="0.25">
      <c r="A84" s="440"/>
      <c r="B84" s="385"/>
      <c r="C84" s="41">
        <v>3</v>
      </c>
      <c r="D84" s="565">
        <v>5647685</v>
      </c>
      <c r="E84" s="565">
        <v>5747685</v>
      </c>
      <c r="F84" s="39">
        <v>100000</v>
      </c>
      <c r="G84" s="565">
        <v>5697685</v>
      </c>
      <c r="H84" s="57">
        <v>4.5954000000000001E-6</v>
      </c>
      <c r="I84" s="40">
        <v>5.3376766800924438</v>
      </c>
      <c r="J84" s="41" t="s">
        <v>23</v>
      </c>
      <c r="K84" s="41" t="s">
        <v>927</v>
      </c>
      <c r="L84" s="41" t="s">
        <v>1</v>
      </c>
      <c r="M84" s="41" t="s">
        <v>40</v>
      </c>
      <c r="N84" s="41" t="s">
        <v>41</v>
      </c>
      <c r="O84" s="59">
        <v>0.71621621621621623</v>
      </c>
      <c r="P84" s="76">
        <v>-0.52185999999999999</v>
      </c>
    </row>
    <row r="85" spans="1:16" x14ac:dyDescent="0.25">
      <c r="A85" s="441" t="s">
        <v>537</v>
      </c>
      <c r="B85" s="385"/>
      <c r="C85" s="32">
        <v>3</v>
      </c>
      <c r="D85" s="557">
        <v>7054964</v>
      </c>
      <c r="E85" s="557">
        <v>7450707</v>
      </c>
      <c r="F85" s="30">
        <v>395743</v>
      </c>
      <c r="G85" s="557">
        <v>7104964</v>
      </c>
      <c r="H85" s="60">
        <v>1.6761999999999999E-6</v>
      </c>
      <c r="I85" s="31">
        <v>5.7756741636805149</v>
      </c>
      <c r="J85" s="32" t="s">
        <v>24</v>
      </c>
      <c r="K85" s="32" t="s">
        <v>19</v>
      </c>
      <c r="L85" s="32" t="s">
        <v>3</v>
      </c>
      <c r="M85" s="32" t="s">
        <v>42</v>
      </c>
      <c r="N85" s="32" t="s">
        <v>41</v>
      </c>
      <c r="O85" s="62">
        <v>0.550561797752809</v>
      </c>
      <c r="P85" s="77">
        <v>-0.58455999999999997</v>
      </c>
    </row>
    <row r="86" spans="1:16" x14ac:dyDescent="0.25">
      <c r="A86" s="441" t="s">
        <v>537</v>
      </c>
      <c r="B86" s="385"/>
      <c r="C86" s="32">
        <v>3</v>
      </c>
      <c r="D86" s="557">
        <v>7160477</v>
      </c>
      <c r="E86" s="557">
        <v>7299421</v>
      </c>
      <c r="F86" s="30">
        <v>138944</v>
      </c>
      <c r="G86" s="557">
        <v>7210477</v>
      </c>
      <c r="H86" s="60">
        <v>1.4945E-6</v>
      </c>
      <c r="I86" s="31">
        <v>5.8255040806247003</v>
      </c>
      <c r="J86" s="32" t="s">
        <v>24</v>
      </c>
      <c r="K86" s="32" t="s">
        <v>18</v>
      </c>
      <c r="L86" s="32" t="s">
        <v>3</v>
      </c>
      <c r="M86" s="32" t="s">
        <v>40</v>
      </c>
      <c r="N86" s="32" t="s">
        <v>41</v>
      </c>
      <c r="O86" s="62">
        <v>0.18085106382978725</v>
      </c>
      <c r="P86" s="77">
        <v>0.92084999999999995</v>
      </c>
    </row>
    <row r="87" spans="1:16" x14ac:dyDescent="0.25">
      <c r="A87" s="441" t="s">
        <v>537</v>
      </c>
      <c r="B87" s="385"/>
      <c r="C87" s="32">
        <v>3</v>
      </c>
      <c r="D87" s="557">
        <v>7160477</v>
      </c>
      <c r="E87" s="557">
        <v>7260477</v>
      </c>
      <c r="F87" s="30">
        <v>100000</v>
      </c>
      <c r="G87" s="557">
        <v>7210477</v>
      </c>
      <c r="H87" s="60">
        <v>4.7209E-6</v>
      </c>
      <c r="I87" s="31">
        <v>5.3259751988714683</v>
      </c>
      <c r="J87" s="32" t="s">
        <v>24</v>
      </c>
      <c r="K87" s="32" t="s">
        <v>19</v>
      </c>
      <c r="L87" s="32">
        <v>395</v>
      </c>
      <c r="M87" s="32" t="s">
        <v>40</v>
      </c>
      <c r="N87" s="32" t="s">
        <v>41</v>
      </c>
      <c r="O87" s="62">
        <v>9.580838323353294E-2</v>
      </c>
      <c r="P87" s="77">
        <v>0.55745</v>
      </c>
    </row>
    <row r="88" spans="1:16" x14ac:dyDescent="0.25">
      <c r="A88" s="441" t="s">
        <v>537</v>
      </c>
      <c r="B88" s="385"/>
      <c r="C88" s="32">
        <v>3</v>
      </c>
      <c r="D88" s="557">
        <v>7898436</v>
      </c>
      <c r="E88" s="557">
        <v>7998436</v>
      </c>
      <c r="F88" s="30">
        <v>100000</v>
      </c>
      <c r="G88" s="557">
        <v>7948436</v>
      </c>
      <c r="H88" s="60">
        <v>4.6162E-6</v>
      </c>
      <c r="I88" s="31">
        <v>5.3357153833413324</v>
      </c>
      <c r="J88" s="32" t="s">
        <v>24</v>
      </c>
      <c r="K88" s="32" t="s">
        <v>19</v>
      </c>
      <c r="L88" s="32" t="s">
        <v>3</v>
      </c>
      <c r="M88" s="32" t="s">
        <v>42</v>
      </c>
      <c r="N88" s="32" t="s">
        <v>41</v>
      </c>
      <c r="O88" s="62">
        <v>0.61702127659574468</v>
      </c>
      <c r="P88" s="77">
        <v>0.56535000000000002</v>
      </c>
    </row>
    <row r="89" spans="1:16" x14ac:dyDescent="0.25">
      <c r="A89" s="441" t="s">
        <v>537</v>
      </c>
      <c r="B89" s="385"/>
      <c r="C89" s="32">
        <v>3</v>
      </c>
      <c r="D89" s="557">
        <v>7904405</v>
      </c>
      <c r="E89" s="557">
        <v>8004405</v>
      </c>
      <c r="F89" s="30">
        <v>100000</v>
      </c>
      <c r="G89" s="557">
        <v>7954405</v>
      </c>
      <c r="H89" s="60">
        <v>9.38810592955318E-6</v>
      </c>
      <c r="I89" s="31">
        <v>5.0274220187367522</v>
      </c>
      <c r="J89" s="32" t="s">
        <v>24</v>
      </c>
      <c r="K89" s="32" t="s">
        <v>19</v>
      </c>
      <c r="L89" s="32" t="s">
        <v>0</v>
      </c>
      <c r="M89" s="32" t="s">
        <v>42</v>
      </c>
      <c r="N89" s="32" t="s">
        <v>41</v>
      </c>
      <c r="O89" s="62">
        <v>0.11764705882352941</v>
      </c>
      <c r="P89" s="77">
        <v>-0.78756654432255702</v>
      </c>
    </row>
    <row r="90" spans="1:16" x14ac:dyDescent="0.25">
      <c r="A90" s="441" t="s">
        <v>537</v>
      </c>
      <c r="B90" s="385"/>
      <c r="C90" s="41">
        <v>3</v>
      </c>
      <c r="D90" s="565">
        <v>8148254</v>
      </c>
      <c r="E90" s="565">
        <v>8248254</v>
      </c>
      <c r="F90" s="39">
        <v>100000</v>
      </c>
      <c r="G90" s="565">
        <v>8198254</v>
      </c>
      <c r="H90" s="57">
        <v>3.2567000000000001E-6</v>
      </c>
      <c r="I90" s="40">
        <v>5.4872222458395861</v>
      </c>
      <c r="J90" s="41" t="s">
        <v>23</v>
      </c>
      <c r="K90" s="41" t="s">
        <v>927</v>
      </c>
      <c r="L90" s="41" t="s">
        <v>2</v>
      </c>
      <c r="M90" s="41" t="s">
        <v>42</v>
      </c>
      <c r="N90" s="41" t="s">
        <v>41</v>
      </c>
      <c r="O90" s="59">
        <v>0.88421052631578945</v>
      </c>
      <c r="P90" s="76">
        <v>0.64603999999999995</v>
      </c>
    </row>
    <row r="91" spans="1:16" x14ac:dyDescent="0.25">
      <c r="A91" s="441" t="s">
        <v>537</v>
      </c>
      <c r="B91" s="385"/>
      <c r="C91" s="32">
        <v>3</v>
      </c>
      <c r="D91" s="557">
        <v>8262398</v>
      </c>
      <c r="E91" s="557">
        <v>8362398</v>
      </c>
      <c r="F91" s="30">
        <v>100000</v>
      </c>
      <c r="G91" s="557">
        <v>8312398</v>
      </c>
      <c r="H91" s="60">
        <v>7.3007999999999996E-6</v>
      </c>
      <c r="I91" s="31">
        <v>5.1366295485714142</v>
      </c>
      <c r="J91" s="32" t="s">
        <v>24</v>
      </c>
      <c r="K91" s="32" t="s">
        <v>19</v>
      </c>
      <c r="L91" s="32" t="s">
        <v>3</v>
      </c>
      <c r="M91" s="32" t="s">
        <v>39</v>
      </c>
      <c r="N91" s="32" t="s">
        <v>40</v>
      </c>
      <c r="O91" s="62">
        <v>0.5494505494505495</v>
      </c>
      <c r="P91" s="77">
        <v>0.55223</v>
      </c>
    </row>
    <row r="92" spans="1:16" x14ac:dyDescent="0.25">
      <c r="A92" s="441" t="s">
        <v>537</v>
      </c>
      <c r="B92" s="385"/>
      <c r="C92" s="32">
        <v>3</v>
      </c>
      <c r="D92" s="557">
        <v>9162436</v>
      </c>
      <c r="E92" s="557">
        <v>9262436</v>
      </c>
      <c r="F92" s="30">
        <v>100000</v>
      </c>
      <c r="G92" s="557">
        <v>9212436</v>
      </c>
      <c r="H92" s="60">
        <v>3.5584600657079499E-6</v>
      </c>
      <c r="I92" s="31">
        <v>5.4487379036153305</v>
      </c>
      <c r="J92" s="32" t="s">
        <v>24</v>
      </c>
      <c r="K92" s="32" t="s">
        <v>18</v>
      </c>
      <c r="L92" s="32" t="s">
        <v>0</v>
      </c>
      <c r="M92" s="32" t="s">
        <v>39</v>
      </c>
      <c r="N92" s="32" t="s">
        <v>42</v>
      </c>
      <c r="O92" s="62">
        <v>0.1388888888888889</v>
      </c>
      <c r="P92" s="77">
        <v>1.1567506907554099</v>
      </c>
    </row>
    <row r="93" spans="1:16" x14ac:dyDescent="0.25">
      <c r="A93" s="440"/>
      <c r="B93" s="385"/>
      <c r="C93" s="52">
        <v>3</v>
      </c>
      <c r="D93" s="559">
        <v>12126021</v>
      </c>
      <c r="E93" s="559">
        <v>12226021</v>
      </c>
      <c r="F93" s="51">
        <v>100000</v>
      </c>
      <c r="G93" s="559">
        <v>12176021</v>
      </c>
      <c r="H93" s="53">
        <v>6.1866000000000002E-6</v>
      </c>
      <c r="I93" s="72">
        <v>5.2085479627594689</v>
      </c>
      <c r="J93" s="52" t="s">
        <v>23</v>
      </c>
      <c r="K93" s="52" t="s">
        <v>525</v>
      </c>
      <c r="L93" s="52" t="s">
        <v>33</v>
      </c>
      <c r="M93" s="52" t="s">
        <v>39</v>
      </c>
      <c r="N93" s="52" t="s">
        <v>42</v>
      </c>
      <c r="O93" s="55">
        <v>5.9259259259259262E-2</v>
      </c>
      <c r="P93" s="75">
        <v>0.87663999999999997</v>
      </c>
    </row>
    <row r="94" spans="1:16" x14ac:dyDescent="0.25">
      <c r="A94" s="441" t="s">
        <v>538</v>
      </c>
      <c r="B94" s="385"/>
      <c r="C94" s="41">
        <v>3</v>
      </c>
      <c r="D94" s="565">
        <v>14819510</v>
      </c>
      <c r="E94" s="565">
        <v>14919510</v>
      </c>
      <c r="F94" s="39">
        <v>100000</v>
      </c>
      <c r="G94" s="565">
        <v>14869510</v>
      </c>
      <c r="H94" s="57">
        <v>4.4509000000000002E-7</v>
      </c>
      <c r="I94" s="40">
        <v>6.351552163061009</v>
      </c>
      <c r="J94" s="41" t="s">
        <v>23</v>
      </c>
      <c r="K94" s="41" t="s">
        <v>927</v>
      </c>
      <c r="L94" s="41">
        <v>395</v>
      </c>
      <c r="M94" s="41" t="s">
        <v>39</v>
      </c>
      <c r="N94" s="41" t="s">
        <v>40</v>
      </c>
      <c r="O94" s="59">
        <v>4.7745358090185673E-2</v>
      </c>
      <c r="P94" s="76">
        <v>-0.58816999999999997</v>
      </c>
    </row>
    <row r="95" spans="1:16" x14ac:dyDescent="0.25">
      <c r="A95" s="441" t="s">
        <v>538</v>
      </c>
      <c r="B95" s="385"/>
      <c r="C95" s="52">
        <v>3</v>
      </c>
      <c r="D95" s="559">
        <v>15500152</v>
      </c>
      <c r="E95" s="559">
        <v>15602957</v>
      </c>
      <c r="F95" s="51">
        <v>102805</v>
      </c>
      <c r="G95" s="559">
        <v>15552510</v>
      </c>
      <c r="H95" s="53">
        <v>2.6023999999999999E-6</v>
      </c>
      <c r="I95" s="72">
        <v>5.5846259497262025</v>
      </c>
      <c r="J95" s="52" t="s">
        <v>23</v>
      </c>
      <c r="K95" s="52" t="s">
        <v>525</v>
      </c>
      <c r="L95" s="52" t="s">
        <v>21</v>
      </c>
      <c r="M95" s="52" t="s">
        <v>42</v>
      </c>
      <c r="N95" s="52" t="s">
        <v>41</v>
      </c>
      <c r="O95" s="55">
        <v>0.35294117647058826</v>
      </c>
      <c r="P95" s="75">
        <v>-0.77344999999999997</v>
      </c>
    </row>
    <row r="96" spans="1:16" x14ac:dyDescent="0.25">
      <c r="A96" s="441" t="s">
        <v>538</v>
      </c>
      <c r="B96" s="385"/>
      <c r="C96" s="44">
        <v>3</v>
      </c>
      <c r="D96" s="560">
        <v>15892949</v>
      </c>
      <c r="E96" s="560">
        <v>15992949</v>
      </c>
      <c r="F96" s="45">
        <v>100000</v>
      </c>
      <c r="G96" s="560">
        <v>15942949</v>
      </c>
      <c r="H96" s="63">
        <v>2.6692649094601102E-5</v>
      </c>
      <c r="I96" s="46">
        <v>4.5736083228001378</v>
      </c>
      <c r="J96" s="44" t="s">
        <v>24</v>
      </c>
      <c r="K96" s="44" t="s">
        <v>22</v>
      </c>
      <c r="L96" s="44" t="s">
        <v>0</v>
      </c>
      <c r="M96" s="44" t="s">
        <v>39</v>
      </c>
      <c r="N96" s="44" t="s">
        <v>41</v>
      </c>
      <c r="O96" s="65">
        <v>9.2592592592592587E-2</v>
      </c>
      <c r="P96" s="78">
        <v>-0.79242934511476604</v>
      </c>
    </row>
    <row r="97" spans="1:16" x14ac:dyDescent="0.25">
      <c r="A97" s="441" t="s">
        <v>538</v>
      </c>
      <c r="B97" s="385"/>
      <c r="C97" s="32">
        <v>3</v>
      </c>
      <c r="D97" s="557">
        <v>16105829</v>
      </c>
      <c r="E97" s="557">
        <v>16205829</v>
      </c>
      <c r="F97" s="30">
        <v>100000</v>
      </c>
      <c r="G97" s="557">
        <v>16155829</v>
      </c>
      <c r="H97" s="60">
        <v>8.0396838847342707E-6</v>
      </c>
      <c r="I97" s="31">
        <v>5.0947610270991284</v>
      </c>
      <c r="J97" s="32" t="s">
        <v>24</v>
      </c>
      <c r="K97" s="32" t="s">
        <v>18</v>
      </c>
      <c r="L97" s="32" t="s">
        <v>0</v>
      </c>
      <c r="M97" s="32" t="s">
        <v>39</v>
      </c>
      <c r="N97" s="32" t="s">
        <v>40</v>
      </c>
      <c r="O97" s="62">
        <v>8.3333333333333329E-2</v>
      </c>
      <c r="P97" s="77">
        <v>1.3261567193225099</v>
      </c>
    </row>
    <row r="98" spans="1:16" x14ac:dyDescent="0.25">
      <c r="A98" s="441" t="s">
        <v>538</v>
      </c>
      <c r="B98" s="385"/>
      <c r="C98" s="41">
        <v>3</v>
      </c>
      <c r="D98" s="565">
        <v>16432551</v>
      </c>
      <c r="E98" s="565">
        <v>16676859</v>
      </c>
      <c r="F98" s="39">
        <v>244308</v>
      </c>
      <c r="G98" s="565">
        <v>16482563</v>
      </c>
      <c r="H98" s="57">
        <v>4.2506999999999998E-6</v>
      </c>
      <c r="I98" s="40">
        <v>5.3715395449839756</v>
      </c>
      <c r="J98" s="41" t="s">
        <v>23</v>
      </c>
      <c r="K98" s="41" t="s">
        <v>927</v>
      </c>
      <c r="L98" s="41" t="s">
        <v>0</v>
      </c>
      <c r="M98" s="41" t="s">
        <v>39</v>
      </c>
      <c r="N98" s="41" t="s">
        <v>40</v>
      </c>
      <c r="O98" s="59">
        <v>0.58823529411764708</v>
      </c>
      <c r="P98" s="76">
        <v>0.60136000000000001</v>
      </c>
    </row>
    <row r="99" spans="1:16" x14ac:dyDescent="0.25">
      <c r="A99" s="441" t="s">
        <v>538</v>
      </c>
      <c r="B99" s="385"/>
      <c r="C99" s="67">
        <v>3</v>
      </c>
      <c r="D99" s="602">
        <v>16577397</v>
      </c>
      <c r="E99" s="602">
        <v>16677397</v>
      </c>
      <c r="F99" s="68">
        <v>100000</v>
      </c>
      <c r="G99" s="602">
        <v>16627397</v>
      </c>
      <c r="H99" s="69">
        <v>2.554E-6</v>
      </c>
      <c r="I99" s="71">
        <v>5.5927791070726034</v>
      </c>
      <c r="J99" s="67" t="s">
        <v>23</v>
      </c>
      <c r="K99" s="67" t="s">
        <v>521</v>
      </c>
      <c r="L99" s="67" t="s">
        <v>0</v>
      </c>
      <c r="M99" s="67" t="s">
        <v>42</v>
      </c>
      <c r="N99" s="67" t="s">
        <v>41</v>
      </c>
      <c r="O99" s="70">
        <v>0.44444444444444442</v>
      </c>
      <c r="P99" s="74">
        <v>0.19303000000000001</v>
      </c>
    </row>
    <row r="100" spans="1:16" x14ac:dyDescent="0.25">
      <c r="A100" s="441" t="s">
        <v>538</v>
      </c>
      <c r="B100" s="385"/>
      <c r="C100" s="32">
        <v>3</v>
      </c>
      <c r="D100" s="557">
        <v>16794104</v>
      </c>
      <c r="E100" s="557">
        <v>16894104</v>
      </c>
      <c r="F100" s="30">
        <v>100000</v>
      </c>
      <c r="G100" s="557">
        <v>16844104</v>
      </c>
      <c r="H100" s="60">
        <v>5.4960999999999998E-6</v>
      </c>
      <c r="I100" s="31">
        <v>5.2599453740101696</v>
      </c>
      <c r="J100" s="32" t="s">
        <v>24</v>
      </c>
      <c r="K100" s="32" t="s">
        <v>20</v>
      </c>
      <c r="L100" s="32" t="s">
        <v>1</v>
      </c>
      <c r="M100" s="32" t="s">
        <v>42</v>
      </c>
      <c r="N100" s="32" t="s">
        <v>41</v>
      </c>
      <c r="O100" s="62">
        <v>0.35185185185185186</v>
      </c>
      <c r="P100" s="77">
        <v>-1.2419</v>
      </c>
    </row>
    <row r="101" spans="1:16" x14ac:dyDescent="0.25">
      <c r="A101" s="441" t="s">
        <v>538</v>
      </c>
      <c r="B101" s="385"/>
      <c r="C101" s="41">
        <v>3</v>
      </c>
      <c r="D101" s="565">
        <v>16832915</v>
      </c>
      <c r="E101" s="565">
        <v>16932915</v>
      </c>
      <c r="F101" s="39">
        <v>100000</v>
      </c>
      <c r="G101" s="565">
        <v>16882915</v>
      </c>
      <c r="H101" s="57">
        <v>6.3415000000000002E-6</v>
      </c>
      <c r="I101" s="40">
        <v>5.1978080032110574</v>
      </c>
      <c r="J101" s="41" t="s">
        <v>23</v>
      </c>
      <c r="K101" s="41" t="s">
        <v>927</v>
      </c>
      <c r="L101" s="41" t="s">
        <v>33</v>
      </c>
      <c r="M101" s="41" t="s">
        <v>42</v>
      </c>
      <c r="N101" s="41" t="s">
        <v>40</v>
      </c>
      <c r="O101" s="59">
        <v>0.46564885496183206</v>
      </c>
      <c r="P101" s="76">
        <v>-0.53669</v>
      </c>
    </row>
    <row r="102" spans="1:16" x14ac:dyDescent="0.25">
      <c r="A102" s="441" t="s">
        <v>538</v>
      </c>
      <c r="B102" s="385"/>
      <c r="C102" s="41">
        <v>3</v>
      </c>
      <c r="D102" s="565">
        <v>16855734</v>
      </c>
      <c r="E102" s="565">
        <v>17005238</v>
      </c>
      <c r="F102" s="39">
        <v>149504</v>
      </c>
      <c r="G102" s="565">
        <v>16906629</v>
      </c>
      <c r="H102" s="57">
        <v>4.1536999999999997E-6</v>
      </c>
      <c r="I102" s="40">
        <v>5.3815648734844732</v>
      </c>
      <c r="J102" s="41" t="s">
        <v>23</v>
      </c>
      <c r="K102" s="41" t="s">
        <v>927</v>
      </c>
      <c r="L102" s="41" t="s">
        <v>1</v>
      </c>
      <c r="M102" s="41" t="s">
        <v>39</v>
      </c>
      <c r="N102" s="41" t="s">
        <v>40</v>
      </c>
      <c r="O102" s="59">
        <v>0.70886075949367089</v>
      </c>
      <c r="P102" s="76">
        <v>-0.67479</v>
      </c>
    </row>
    <row r="103" spans="1:16" x14ac:dyDescent="0.25">
      <c r="A103" s="441" t="s">
        <v>538</v>
      </c>
      <c r="B103" s="385"/>
      <c r="C103" s="32">
        <v>3</v>
      </c>
      <c r="D103" s="557">
        <v>17877900</v>
      </c>
      <c r="E103" s="557">
        <v>17977900</v>
      </c>
      <c r="F103" s="30">
        <v>100000</v>
      </c>
      <c r="G103" s="557">
        <v>17927900</v>
      </c>
      <c r="H103" s="60">
        <v>7.5911E-6</v>
      </c>
      <c r="I103" s="31">
        <v>5.1196952874357766</v>
      </c>
      <c r="J103" s="32" t="s">
        <v>24</v>
      </c>
      <c r="K103" s="32" t="s">
        <v>20</v>
      </c>
      <c r="L103" s="32" t="s">
        <v>2</v>
      </c>
      <c r="M103" s="32" t="s">
        <v>42</v>
      </c>
      <c r="N103" s="32" t="s">
        <v>41</v>
      </c>
      <c r="O103" s="62">
        <v>0.78021978021978022</v>
      </c>
      <c r="P103" s="77">
        <v>0.80964000000000003</v>
      </c>
    </row>
    <row r="104" spans="1:16" x14ac:dyDescent="0.25">
      <c r="A104" s="441" t="s">
        <v>538</v>
      </c>
      <c r="B104" s="385"/>
      <c r="C104" s="52">
        <v>3</v>
      </c>
      <c r="D104" s="559">
        <v>17857344</v>
      </c>
      <c r="E104" s="559">
        <v>18121940</v>
      </c>
      <c r="F104" s="51">
        <v>264596</v>
      </c>
      <c r="G104" s="559">
        <v>17947633</v>
      </c>
      <c r="H104" s="53">
        <v>2.4888999999999999E-8</v>
      </c>
      <c r="I104" s="72">
        <v>7.6039925522948382</v>
      </c>
      <c r="J104" s="52" t="s">
        <v>23</v>
      </c>
      <c r="K104" s="52" t="s">
        <v>525</v>
      </c>
      <c r="L104" s="52" t="s">
        <v>21</v>
      </c>
      <c r="M104" s="52" t="s">
        <v>40</v>
      </c>
      <c r="N104" s="52" t="s">
        <v>41</v>
      </c>
      <c r="O104" s="55">
        <v>0.13297872340425532</v>
      </c>
      <c r="P104" s="75">
        <v>0.98951</v>
      </c>
    </row>
    <row r="105" spans="1:16" x14ac:dyDescent="0.25">
      <c r="A105" s="441" t="s">
        <v>538</v>
      </c>
      <c r="B105" s="385"/>
      <c r="C105" s="52">
        <v>3</v>
      </c>
      <c r="D105" s="559">
        <v>17720981</v>
      </c>
      <c r="E105" s="559">
        <v>20961684</v>
      </c>
      <c r="F105" s="51">
        <v>3240703</v>
      </c>
      <c r="G105" s="559">
        <v>17960988</v>
      </c>
      <c r="H105" s="53">
        <v>2.7070000000000001E-10</v>
      </c>
      <c r="I105" s="72">
        <v>9.5675117442294937</v>
      </c>
      <c r="J105" s="52" t="s">
        <v>23</v>
      </c>
      <c r="K105" s="52" t="s">
        <v>525</v>
      </c>
      <c r="L105" s="52" t="s">
        <v>3</v>
      </c>
      <c r="M105" s="52" t="s">
        <v>39</v>
      </c>
      <c r="N105" s="52" t="s">
        <v>42</v>
      </c>
      <c r="O105" s="55">
        <v>0.71111111111111114</v>
      </c>
      <c r="P105" s="75">
        <v>-0.93877999999999995</v>
      </c>
    </row>
    <row r="106" spans="1:16" x14ac:dyDescent="0.25">
      <c r="A106" s="441" t="s">
        <v>538</v>
      </c>
      <c r="B106" s="385"/>
      <c r="C106" s="32">
        <v>3</v>
      </c>
      <c r="D106" s="557">
        <v>18221847</v>
      </c>
      <c r="E106" s="557">
        <v>18321847</v>
      </c>
      <c r="F106" s="30">
        <v>100000</v>
      </c>
      <c r="G106" s="557">
        <v>18271847</v>
      </c>
      <c r="H106" s="60">
        <v>7.9665000000000007E-6</v>
      </c>
      <c r="I106" s="31">
        <v>5.0987324395251816</v>
      </c>
      <c r="J106" s="32" t="s">
        <v>24</v>
      </c>
      <c r="K106" s="32" t="s">
        <v>20</v>
      </c>
      <c r="L106" s="32" t="s">
        <v>2</v>
      </c>
      <c r="M106" s="32" t="s">
        <v>39</v>
      </c>
      <c r="N106" s="32" t="s">
        <v>41</v>
      </c>
      <c r="O106" s="62">
        <v>0.8214285714285714</v>
      </c>
      <c r="P106" s="77">
        <v>1.10883</v>
      </c>
    </row>
    <row r="107" spans="1:16" x14ac:dyDescent="0.25">
      <c r="A107" s="441" t="s">
        <v>538</v>
      </c>
      <c r="B107" s="385"/>
      <c r="C107" s="52">
        <v>3</v>
      </c>
      <c r="D107" s="559">
        <v>18576291</v>
      </c>
      <c r="E107" s="559">
        <v>18683224</v>
      </c>
      <c r="F107" s="51">
        <v>106933</v>
      </c>
      <c r="G107" s="559">
        <v>18633224</v>
      </c>
      <c r="H107" s="53">
        <v>7.5901000000000004E-6</v>
      </c>
      <c r="I107" s="72">
        <v>5.1197525022122807</v>
      </c>
      <c r="J107" s="52" t="s">
        <v>23</v>
      </c>
      <c r="K107" s="52" t="s">
        <v>525</v>
      </c>
      <c r="L107" s="52" t="s">
        <v>21</v>
      </c>
      <c r="M107" s="52" t="s">
        <v>42</v>
      </c>
      <c r="N107" s="52" t="s">
        <v>41</v>
      </c>
      <c r="O107" s="55">
        <v>0.1736842105263158</v>
      </c>
      <c r="P107" s="75">
        <v>0.86575000000000002</v>
      </c>
    </row>
    <row r="108" spans="1:16" x14ac:dyDescent="0.25">
      <c r="A108" s="441" t="s">
        <v>538</v>
      </c>
      <c r="B108" s="385"/>
      <c r="C108" s="32">
        <v>3</v>
      </c>
      <c r="D108" s="557">
        <v>19054751</v>
      </c>
      <c r="E108" s="557">
        <v>19169809</v>
      </c>
      <c r="F108" s="30">
        <v>115058</v>
      </c>
      <c r="G108" s="557">
        <v>19104751</v>
      </c>
      <c r="H108" s="60">
        <v>1.9543999999999999E-6</v>
      </c>
      <c r="I108" s="31">
        <v>5.7089865460346196</v>
      </c>
      <c r="J108" s="32" t="s">
        <v>24</v>
      </c>
      <c r="K108" s="32" t="s">
        <v>20</v>
      </c>
      <c r="L108" s="32" t="s">
        <v>2</v>
      </c>
      <c r="M108" s="32" t="s">
        <v>39</v>
      </c>
      <c r="N108" s="32" t="s">
        <v>42</v>
      </c>
      <c r="O108" s="62">
        <v>0.11494252873563218</v>
      </c>
      <c r="P108" s="77">
        <v>-1.1243000000000001</v>
      </c>
    </row>
    <row r="109" spans="1:16" x14ac:dyDescent="0.25">
      <c r="A109" s="441" t="s">
        <v>538</v>
      </c>
      <c r="B109" s="385"/>
      <c r="C109" s="52">
        <v>3</v>
      </c>
      <c r="D109" s="559">
        <v>19676242</v>
      </c>
      <c r="E109" s="559">
        <v>19776242</v>
      </c>
      <c r="F109" s="51">
        <v>100000</v>
      </c>
      <c r="G109" s="559">
        <v>19726242</v>
      </c>
      <c r="H109" s="53">
        <v>8.4185999999999993E-6</v>
      </c>
      <c r="I109" s="72">
        <v>5.07476012498819</v>
      </c>
      <c r="J109" s="52" t="s">
        <v>23</v>
      </c>
      <c r="K109" s="52" t="s">
        <v>525</v>
      </c>
      <c r="L109" s="52">
        <v>395</v>
      </c>
      <c r="M109" s="52" t="s">
        <v>39</v>
      </c>
      <c r="N109" s="52" t="s">
        <v>40</v>
      </c>
      <c r="O109" s="55">
        <v>6.6312997347480113E-2</v>
      </c>
      <c r="P109" s="75">
        <v>0.79361999999999999</v>
      </c>
    </row>
    <row r="110" spans="1:16" x14ac:dyDescent="0.25">
      <c r="A110" s="441" t="s">
        <v>538</v>
      </c>
      <c r="B110" s="385"/>
      <c r="C110" s="32">
        <v>3</v>
      </c>
      <c r="D110" s="557">
        <v>19699554</v>
      </c>
      <c r="E110" s="557">
        <v>19799554</v>
      </c>
      <c r="F110" s="30">
        <v>100000</v>
      </c>
      <c r="G110" s="557">
        <v>19749554</v>
      </c>
      <c r="H110" s="60">
        <v>3.2986000000000001E-6</v>
      </c>
      <c r="I110" s="31">
        <v>5.4816703453595226</v>
      </c>
      <c r="J110" s="32" t="s">
        <v>24</v>
      </c>
      <c r="K110" s="32" t="s">
        <v>20</v>
      </c>
      <c r="L110" s="32" t="s">
        <v>21</v>
      </c>
      <c r="M110" s="32" t="s">
        <v>42</v>
      </c>
      <c r="N110" s="32" t="s">
        <v>40</v>
      </c>
      <c r="O110" s="62">
        <v>0.850828729281768</v>
      </c>
      <c r="P110" s="77">
        <v>0.73455999999999999</v>
      </c>
    </row>
    <row r="111" spans="1:16" x14ac:dyDescent="0.25">
      <c r="A111" s="441" t="s">
        <v>538</v>
      </c>
      <c r="B111" s="385"/>
      <c r="C111" s="32">
        <v>3</v>
      </c>
      <c r="D111" s="557">
        <v>19677065</v>
      </c>
      <c r="E111" s="557">
        <v>19799554</v>
      </c>
      <c r="F111" s="30">
        <v>122489</v>
      </c>
      <c r="G111" s="557">
        <v>19749554</v>
      </c>
      <c r="H111" s="60">
        <v>7.6482999999999995E-7</v>
      </c>
      <c r="I111" s="31">
        <v>6.1164350854561595</v>
      </c>
      <c r="J111" s="32" t="s">
        <v>24</v>
      </c>
      <c r="K111" s="32" t="s">
        <v>20</v>
      </c>
      <c r="L111" s="32" t="s">
        <v>2</v>
      </c>
      <c r="M111" s="32" t="s">
        <v>42</v>
      </c>
      <c r="N111" s="32" t="s">
        <v>40</v>
      </c>
      <c r="O111" s="62">
        <v>0.78260869565217395</v>
      </c>
      <c r="P111" s="77">
        <v>0.85999000000000003</v>
      </c>
    </row>
    <row r="112" spans="1:16" x14ac:dyDescent="0.25">
      <c r="A112" s="441" t="s">
        <v>538</v>
      </c>
      <c r="B112" s="385"/>
      <c r="C112" s="52">
        <v>3</v>
      </c>
      <c r="D112" s="559">
        <v>19772367</v>
      </c>
      <c r="E112" s="559">
        <v>19947777</v>
      </c>
      <c r="F112" s="51">
        <v>175410</v>
      </c>
      <c r="G112" s="559">
        <v>19896828</v>
      </c>
      <c r="H112" s="53">
        <v>4.9957999999999997E-6</v>
      </c>
      <c r="I112" s="72">
        <v>5.3013949563337297</v>
      </c>
      <c r="J112" s="52" t="s">
        <v>23</v>
      </c>
      <c r="K112" s="52" t="s">
        <v>525</v>
      </c>
      <c r="L112" s="52" t="s">
        <v>21</v>
      </c>
      <c r="M112" s="52" t="s">
        <v>39</v>
      </c>
      <c r="N112" s="52" t="s">
        <v>40</v>
      </c>
      <c r="O112" s="55">
        <v>0.91812865497076024</v>
      </c>
      <c r="P112" s="75">
        <v>-1.0984</v>
      </c>
    </row>
    <row r="113" spans="1:16" x14ac:dyDescent="0.25">
      <c r="A113" s="441" t="s">
        <v>538</v>
      </c>
      <c r="B113" s="385"/>
      <c r="C113" s="52">
        <v>3</v>
      </c>
      <c r="D113" s="559">
        <v>20255422</v>
      </c>
      <c r="E113" s="559">
        <v>20355541</v>
      </c>
      <c r="F113" s="51">
        <v>100119</v>
      </c>
      <c r="G113" s="559">
        <v>20305422</v>
      </c>
      <c r="H113" s="53">
        <v>8.6843999999999994E-6</v>
      </c>
      <c r="I113" s="72">
        <v>5.0612601813263218</v>
      </c>
      <c r="J113" s="52" t="s">
        <v>23</v>
      </c>
      <c r="K113" s="52" t="s">
        <v>525</v>
      </c>
      <c r="L113" s="52" t="s">
        <v>21</v>
      </c>
      <c r="M113" s="52" t="s">
        <v>39</v>
      </c>
      <c r="N113" s="52" t="s">
        <v>40</v>
      </c>
      <c r="O113" s="55">
        <v>0.79234972677595628</v>
      </c>
      <c r="P113" s="75">
        <v>-0.80962000000000001</v>
      </c>
    </row>
    <row r="114" spans="1:16" x14ac:dyDescent="0.25">
      <c r="A114" s="441" t="s">
        <v>538</v>
      </c>
      <c r="B114" s="385"/>
      <c r="C114" s="52">
        <v>3</v>
      </c>
      <c r="D114" s="559">
        <v>20585449</v>
      </c>
      <c r="E114" s="559">
        <v>20686513</v>
      </c>
      <c r="F114" s="51">
        <v>101064</v>
      </c>
      <c r="G114" s="559">
        <v>20635449</v>
      </c>
      <c r="H114" s="53">
        <v>4.6260999999999998E-7</v>
      </c>
      <c r="I114" s="72">
        <v>6.3347849835457728</v>
      </c>
      <c r="J114" s="52" t="s">
        <v>23</v>
      </c>
      <c r="K114" s="52" t="s">
        <v>525</v>
      </c>
      <c r="L114" s="52" t="s">
        <v>21</v>
      </c>
      <c r="M114" s="52" t="s">
        <v>39</v>
      </c>
      <c r="N114" s="52" t="s">
        <v>40</v>
      </c>
      <c r="O114" s="55">
        <v>7.909604519774012E-2</v>
      </c>
      <c r="P114" s="75">
        <v>1.0954699999999999</v>
      </c>
    </row>
    <row r="115" spans="1:16" x14ac:dyDescent="0.25">
      <c r="A115" s="441" t="s">
        <v>538</v>
      </c>
      <c r="B115" s="430"/>
      <c r="C115" s="52">
        <v>3</v>
      </c>
      <c r="D115" s="559">
        <v>20807821</v>
      </c>
      <c r="E115" s="559">
        <v>20961684</v>
      </c>
      <c r="F115" s="51">
        <v>153863</v>
      </c>
      <c r="G115" s="559">
        <v>20892305</v>
      </c>
      <c r="H115" s="53">
        <v>6.5285000000000003E-7</v>
      </c>
      <c r="I115" s="72">
        <v>6.1851865915511652</v>
      </c>
      <c r="J115" s="52" t="s">
        <v>23</v>
      </c>
      <c r="K115" s="52" t="s">
        <v>525</v>
      </c>
      <c r="L115" s="52" t="s">
        <v>21</v>
      </c>
      <c r="M115" s="52" t="s">
        <v>39</v>
      </c>
      <c r="N115" s="52" t="s">
        <v>40</v>
      </c>
      <c r="O115" s="55">
        <v>0.8729281767955801</v>
      </c>
      <c r="P115" s="75">
        <v>-0.97845000000000004</v>
      </c>
    </row>
    <row r="116" spans="1:16" x14ac:dyDescent="0.25">
      <c r="A116" s="441" t="s">
        <v>538</v>
      </c>
      <c r="B116" s="430"/>
      <c r="C116" s="32">
        <v>3</v>
      </c>
      <c r="D116" s="557">
        <v>21850183</v>
      </c>
      <c r="E116" s="557">
        <v>21950183</v>
      </c>
      <c r="F116" s="30">
        <v>100000</v>
      </c>
      <c r="G116" s="557">
        <v>21900183</v>
      </c>
      <c r="H116" s="60">
        <v>3.7446687160016297E-8</v>
      </c>
      <c r="I116" s="31">
        <v>7.4265865975042793</v>
      </c>
      <c r="J116" s="32" t="s">
        <v>24</v>
      </c>
      <c r="K116" s="32" t="s">
        <v>18</v>
      </c>
      <c r="L116" s="32" t="s">
        <v>0</v>
      </c>
      <c r="M116" s="32" t="s">
        <v>42</v>
      </c>
      <c r="N116" s="32" t="s">
        <v>41</v>
      </c>
      <c r="O116" s="62">
        <v>0.91428571428571426</v>
      </c>
      <c r="P116" s="77">
        <v>-1.54860936796213</v>
      </c>
    </row>
    <row r="117" spans="1:16" x14ac:dyDescent="0.25">
      <c r="A117" s="441" t="s">
        <v>538</v>
      </c>
      <c r="B117" s="385"/>
      <c r="C117" s="32">
        <v>3</v>
      </c>
      <c r="D117" s="557">
        <v>22287263</v>
      </c>
      <c r="E117" s="557">
        <v>22387263</v>
      </c>
      <c r="F117" s="30">
        <v>100000</v>
      </c>
      <c r="G117" s="557">
        <v>22337263</v>
      </c>
      <c r="H117" s="60">
        <v>1.7451195725301701E-6</v>
      </c>
      <c r="I117" s="31">
        <v>5.7581748105896526</v>
      </c>
      <c r="J117" s="32" t="s">
        <v>24</v>
      </c>
      <c r="K117" s="32" t="s">
        <v>18</v>
      </c>
      <c r="L117" s="32" t="s">
        <v>0</v>
      </c>
      <c r="M117" s="32" t="s">
        <v>39</v>
      </c>
      <c r="N117" s="32" t="s">
        <v>40</v>
      </c>
      <c r="O117" s="62">
        <v>5.5555555555555552E-2</v>
      </c>
      <c r="P117" s="77">
        <v>1.4772792772977399</v>
      </c>
    </row>
    <row r="118" spans="1:16" x14ac:dyDescent="0.25">
      <c r="A118" s="441" t="s">
        <v>538</v>
      </c>
      <c r="B118" s="385"/>
      <c r="C118" s="44">
        <v>3</v>
      </c>
      <c r="D118" s="560">
        <v>22680248</v>
      </c>
      <c r="E118" s="560">
        <v>22780248</v>
      </c>
      <c r="F118" s="45">
        <v>100000</v>
      </c>
      <c r="G118" s="560">
        <v>22730248</v>
      </c>
      <c r="H118" s="63">
        <v>2.9921000000000001E-6</v>
      </c>
      <c r="I118" s="46">
        <v>5.5240238958602346</v>
      </c>
      <c r="J118" s="44" t="s">
        <v>24</v>
      </c>
      <c r="K118" s="44" t="s">
        <v>22</v>
      </c>
      <c r="L118" s="44" t="s">
        <v>3</v>
      </c>
      <c r="M118" s="44" t="s">
        <v>42</v>
      </c>
      <c r="N118" s="44" t="s">
        <v>41</v>
      </c>
      <c r="O118" s="65">
        <v>0.63636363636363635</v>
      </c>
      <c r="P118" s="78">
        <v>-0.48997000000000002</v>
      </c>
    </row>
    <row r="119" spans="1:16" x14ac:dyDescent="0.25">
      <c r="A119" s="443"/>
      <c r="B119" s="385"/>
      <c r="C119" s="67">
        <v>3</v>
      </c>
      <c r="D119" s="602">
        <v>24238479</v>
      </c>
      <c r="E119" s="602">
        <v>24338479</v>
      </c>
      <c r="F119" s="68">
        <v>100000</v>
      </c>
      <c r="G119" s="602">
        <v>24288479</v>
      </c>
      <c r="H119" s="69">
        <v>1.4089E-6</v>
      </c>
      <c r="I119" s="71">
        <v>5.8511198308717702</v>
      </c>
      <c r="J119" s="67" t="s">
        <v>23</v>
      </c>
      <c r="K119" s="67" t="s">
        <v>521</v>
      </c>
      <c r="L119" s="67" t="s">
        <v>0</v>
      </c>
      <c r="M119" s="67" t="s">
        <v>42</v>
      </c>
      <c r="N119" s="67" t="s">
        <v>40</v>
      </c>
      <c r="O119" s="70">
        <v>0.2857142857142857</v>
      </c>
      <c r="P119" s="74">
        <v>0.17809</v>
      </c>
    </row>
    <row r="120" spans="1:16" x14ac:dyDescent="0.25">
      <c r="A120" s="443"/>
      <c r="B120" s="385"/>
      <c r="C120" s="41">
        <v>3</v>
      </c>
      <c r="D120" s="565">
        <v>24445082</v>
      </c>
      <c r="E120" s="565">
        <v>24545082</v>
      </c>
      <c r="F120" s="39">
        <v>100000</v>
      </c>
      <c r="G120" s="565">
        <v>24495082</v>
      </c>
      <c r="H120" s="57">
        <v>5.3426000000000003E-6</v>
      </c>
      <c r="I120" s="40">
        <v>5.2722473401902397</v>
      </c>
      <c r="J120" s="41" t="s">
        <v>23</v>
      </c>
      <c r="K120" s="41" t="s">
        <v>927</v>
      </c>
      <c r="L120" s="41" t="s">
        <v>1</v>
      </c>
      <c r="M120" s="41" t="s">
        <v>39</v>
      </c>
      <c r="N120" s="41" t="s">
        <v>40</v>
      </c>
      <c r="O120" s="59">
        <v>0.82051282051282048</v>
      </c>
      <c r="P120" s="76">
        <v>-0.67217000000000005</v>
      </c>
    </row>
    <row r="121" spans="1:16" x14ac:dyDescent="0.25">
      <c r="A121" s="443"/>
      <c r="B121" s="385"/>
      <c r="C121" s="67">
        <v>3</v>
      </c>
      <c r="D121" s="602">
        <v>24640294</v>
      </c>
      <c r="E121" s="602">
        <v>24750418</v>
      </c>
      <c r="F121" s="68">
        <v>110124</v>
      </c>
      <c r="G121" s="602">
        <v>24690294</v>
      </c>
      <c r="H121" s="69">
        <v>1.1755E-6</v>
      </c>
      <c r="I121" s="71">
        <v>5.9297773665390414</v>
      </c>
      <c r="J121" s="67" t="s">
        <v>23</v>
      </c>
      <c r="K121" s="67" t="s">
        <v>521</v>
      </c>
      <c r="L121" s="67" t="s">
        <v>533</v>
      </c>
      <c r="M121" s="67" t="s">
        <v>39</v>
      </c>
      <c r="N121" s="67" t="s">
        <v>40</v>
      </c>
      <c r="O121" s="70">
        <v>7.8260869565217397E-2</v>
      </c>
      <c r="P121" s="74">
        <v>0.19717999999999999</v>
      </c>
    </row>
    <row r="122" spans="1:16" x14ac:dyDescent="0.25">
      <c r="A122" s="443"/>
      <c r="B122" s="385"/>
      <c r="C122" s="67">
        <v>3</v>
      </c>
      <c r="D122" s="602">
        <v>24640294</v>
      </c>
      <c r="E122" s="602">
        <v>24750418</v>
      </c>
      <c r="F122" s="68">
        <v>110124</v>
      </c>
      <c r="G122" s="602">
        <v>24690294</v>
      </c>
      <c r="H122" s="69">
        <v>1.1136E-6</v>
      </c>
      <c r="I122" s="71">
        <v>5.953270777733513</v>
      </c>
      <c r="J122" s="67" t="s">
        <v>23</v>
      </c>
      <c r="K122" s="67" t="s">
        <v>521</v>
      </c>
      <c r="L122" s="67" t="s">
        <v>33</v>
      </c>
      <c r="M122" s="67" t="s">
        <v>39</v>
      </c>
      <c r="N122" s="67" t="s">
        <v>40</v>
      </c>
      <c r="O122" s="70">
        <v>0.15789473684210525</v>
      </c>
      <c r="P122" s="74">
        <v>0.19886999999999999</v>
      </c>
    </row>
    <row r="123" spans="1:16" x14ac:dyDescent="0.25">
      <c r="A123" s="443"/>
      <c r="B123" s="385"/>
      <c r="C123" s="41">
        <v>3</v>
      </c>
      <c r="D123" s="565">
        <v>24693667</v>
      </c>
      <c r="E123" s="565">
        <v>24855168</v>
      </c>
      <c r="F123" s="39">
        <v>161501</v>
      </c>
      <c r="G123" s="565">
        <v>24743667</v>
      </c>
      <c r="H123" s="57">
        <v>2.8075999999999998E-7</v>
      </c>
      <c r="I123" s="40">
        <v>6.5516647662598242</v>
      </c>
      <c r="J123" s="41" t="s">
        <v>23</v>
      </c>
      <c r="K123" s="41" t="s">
        <v>927</v>
      </c>
      <c r="L123" s="41" t="s">
        <v>1</v>
      </c>
      <c r="M123" s="41" t="s">
        <v>39</v>
      </c>
      <c r="N123" s="41" t="s">
        <v>41</v>
      </c>
      <c r="O123" s="59">
        <v>0.1891891891891892</v>
      </c>
      <c r="P123" s="76">
        <v>0.84174000000000004</v>
      </c>
    </row>
    <row r="124" spans="1:16" x14ac:dyDescent="0.25">
      <c r="A124" s="443"/>
      <c r="B124" s="385"/>
      <c r="C124" s="41">
        <v>3</v>
      </c>
      <c r="D124" s="565">
        <v>24693667</v>
      </c>
      <c r="E124" s="565">
        <v>24855168</v>
      </c>
      <c r="F124" s="39">
        <v>161501</v>
      </c>
      <c r="G124" s="565">
        <v>24758010</v>
      </c>
      <c r="H124" s="57">
        <v>1.8525000000000001E-6</v>
      </c>
      <c r="I124" s="40">
        <v>5.7322417833486341</v>
      </c>
      <c r="J124" s="41" t="s">
        <v>23</v>
      </c>
      <c r="K124" s="41" t="s">
        <v>927</v>
      </c>
      <c r="L124" s="41" t="s">
        <v>33</v>
      </c>
      <c r="M124" s="41" t="s">
        <v>39</v>
      </c>
      <c r="N124" s="41" t="s">
        <v>40</v>
      </c>
      <c r="O124" s="59">
        <v>0.12213740458015267</v>
      </c>
      <c r="P124" s="76">
        <v>0.75936000000000003</v>
      </c>
    </row>
    <row r="125" spans="1:16" x14ac:dyDescent="0.25">
      <c r="A125" s="440"/>
      <c r="B125" s="385"/>
      <c r="C125" s="44">
        <v>3</v>
      </c>
      <c r="D125" s="560">
        <v>30315489</v>
      </c>
      <c r="E125" s="560">
        <v>30416164</v>
      </c>
      <c r="F125" s="45">
        <v>100675</v>
      </c>
      <c r="G125" s="560">
        <v>30365878</v>
      </c>
      <c r="H125" s="63">
        <v>8.2842630401214893E-6</v>
      </c>
      <c r="I125" s="46">
        <v>5.0817461199355565</v>
      </c>
      <c r="J125" s="44" t="s">
        <v>24</v>
      </c>
      <c r="K125" s="44" t="s">
        <v>22</v>
      </c>
      <c r="L125" s="44" t="s">
        <v>0</v>
      </c>
      <c r="M125" s="44" t="s">
        <v>39</v>
      </c>
      <c r="N125" s="44" t="s">
        <v>40</v>
      </c>
      <c r="O125" s="65">
        <v>0.7407407407407407</v>
      </c>
      <c r="P125" s="78">
        <v>0.55224380853715205</v>
      </c>
    </row>
    <row r="126" spans="1:16" x14ac:dyDescent="0.25">
      <c r="A126" s="440"/>
      <c r="B126" s="385"/>
      <c r="C126" s="41">
        <v>3</v>
      </c>
      <c r="D126" s="565">
        <v>30575278</v>
      </c>
      <c r="E126" s="565">
        <v>30675278</v>
      </c>
      <c r="F126" s="39">
        <v>100000</v>
      </c>
      <c r="G126" s="565">
        <v>30625278</v>
      </c>
      <c r="H126" s="57">
        <v>2.3624E-6</v>
      </c>
      <c r="I126" s="40">
        <v>5.6266465660429779</v>
      </c>
      <c r="J126" s="41" t="s">
        <v>23</v>
      </c>
      <c r="K126" s="41" t="s">
        <v>927</v>
      </c>
      <c r="L126" s="41" t="s">
        <v>0</v>
      </c>
      <c r="M126" s="41" t="s">
        <v>39</v>
      </c>
      <c r="N126" s="41" t="s">
        <v>41</v>
      </c>
      <c r="O126" s="59">
        <v>0.14000000000000001</v>
      </c>
      <c r="P126" s="76">
        <v>0.56345000000000001</v>
      </c>
    </row>
    <row r="127" spans="1:16" x14ac:dyDescent="0.25">
      <c r="A127" s="441" t="s">
        <v>539</v>
      </c>
      <c r="B127" s="385"/>
      <c r="C127" s="32">
        <v>3</v>
      </c>
      <c r="D127" s="557">
        <v>31569875</v>
      </c>
      <c r="E127" s="557">
        <v>31669875</v>
      </c>
      <c r="F127" s="30">
        <v>100000</v>
      </c>
      <c r="G127" s="557">
        <v>31619875</v>
      </c>
      <c r="H127" s="60">
        <v>2.4709173027859202E-6</v>
      </c>
      <c r="I127" s="31">
        <v>5.6071417894197504</v>
      </c>
      <c r="J127" s="32" t="s">
        <v>24</v>
      </c>
      <c r="K127" s="32" t="s">
        <v>18</v>
      </c>
      <c r="L127" s="32" t="s">
        <v>0</v>
      </c>
      <c r="M127" s="32" t="s">
        <v>42</v>
      </c>
      <c r="N127" s="32" t="s">
        <v>41</v>
      </c>
      <c r="O127" s="62">
        <v>0.22857142857142856</v>
      </c>
      <c r="P127" s="77">
        <v>1.0595114380903701</v>
      </c>
    </row>
    <row r="128" spans="1:16" x14ac:dyDescent="0.25">
      <c r="A128" s="441" t="s">
        <v>539</v>
      </c>
      <c r="B128" s="385"/>
      <c r="C128" s="32">
        <v>3</v>
      </c>
      <c r="D128" s="557">
        <v>31836850</v>
      </c>
      <c r="E128" s="557">
        <v>31970658</v>
      </c>
      <c r="F128" s="30">
        <v>133808</v>
      </c>
      <c r="G128" s="557">
        <v>31908796</v>
      </c>
      <c r="H128" s="60">
        <v>9.1428701549466797E-8</v>
      </c>
      <c r="I128" s="31">
        <v>7.0389174479440788</v>
      </c>
      <c r="J128" s="32" t="s">
        <v>24</v>
      </c>
      <c r="K128" s="32" t="s">
        <v>18</v>
      </c>
      <c r="L128" s="32" t="s">
        <v>0</v>
      </c>
      <c r="M128" s="32" t="s">
        <v>39</v>
      </c>
      <c r="N128" s="32" t="s">
        <v>40</v>
      </c>
      <c r="O128" s="62">
        <v>0.81481481481481477</v>
      </c>
      <c r="P128" s="77">
        <v>-1.25804670438872</v>
      </c>
    </row>
    <row r="129" spans="1:16" x14ac:dyDescent="0.25">
      <c r="A129" s="441" t="s">
        <v>539</v>
      </c>
      <c r="B129" s="385"/>
      <c r="C129" s="32">
        <v>3</v>
      </c>
      <c r="D129" s="557">
        <v>32141693</v>
      </c>
      <c r="E129" s="557">
        <v>32250573</v>
      </c>
      <c r="F129" s="30">
        <v>108880</v>
      </c>
      <c r="G129" s="557">
        <v>32191693</v>
      </c>
      <c r="H129" s="60">
        <v>6.3337E-6</v>
      </c>
      <c r="I129" s="31">
        <v>5.1983425111298978</v>
      </c>
      <c r="J129" s="32" t="s">
        <v>24</v>
      </c>
      <c r="K129" s="32" t="s">
        <v>19</v>
      </c>
      <c r="L129" s="32" t="s">
        <v>33</v>
      </c>
      <c r="M129" s="32" t="s">
        <v>39</v>
      </c>
      <c r="N129" s="32" t="s">
        <v>42</v>
      </c>
      <c r="O129" s="62">
        <v>0.55913978494623651</v>
      </c>
      <c r="P129" s="77">
        <v>-1.1577999999999999</v>
      </c>
    </row>
    <row r="130" spans="1:16" x14ac:dyDescent="0.25">
      <c r="A130" s="441" t="s">
        <v>539</v>
      </c>
      <c r="B130" s="385"/>
      <c r="C130" s="32">
        <v>3</v>
      </c>
      <c r="D130" s="557">
        <v>32191526</v>
      </c>
      <c r="E130" s="557">
        <v>32291526</v>
      </c>
      <c r="F130" s="30">
        <v>100000</v>
      </c>
      <c r="G130" s="557">
        <v>32241526</v>
      </c>
      <c r="H130" s="60">
        <v>3.0519E-6</v>
      </c>
      <c r="I130" s="31">
        <v>5.5154297007825885</v>
      </c>
      <c r="J130" s="32" t="s">
        <v>24</v>
      </c>
      <c r="K130" s="32" t="s">
        <v>19</v>
      </c>
      <c r="L130" s="32">
        <v>395</v>
      </c>
      <c r="M130" s="32" t="s">
        <v>39</v>
      </c>
      <c r="N130" s="32" t="s">
        <v>40</v>
      </c>
      <c r="O130" s="62">
        <v>0.19696969696969696</v>
      </c>
      <c r="P130" s="77">
        <v>-1.179</v>
      </c>
    </row>
    <row r="131" spans="1:16" x14ac:dyDescent="0.25">
      <c r="A131" s="441" t="s">
        <v>539</v>
      </c>
      <c r="B131" s="385"/>
      <c r="C131" s="32">
        <v>3</v>
      </c>
      <c r="D131" s="557">
        <v>32440738</v>
      </c>
      <c r="E131" s="557">
        <v>32540738</v>
      </c>
      <c r="F131" s="30">
        <v>100000</v>
      </c>
      <c r="G131" s="557">
        <v>32490738</v>
      </c>
      <c r="H131" s="60">
        <v>1.7451195725301701E-6</v>
      </c>
      <c r="I131" s="31">
        <v>5.7581748105896526</v>
      </c>
      <c r="J131" s="32" t="s">
        <v>24</v>
      </c>
      <c r="K131" s="32" t="s">
        <v>18</v>
      </c>
      <c r="L131" s="32" t="s">
        <v>0</v>
      </c>
      <c r="M131" s="32" t="s">
        <v>42</v>
      </c>
      <c r="N131" s="32" t="s">
        <v>41</v>
      </c>
      <c r="O131" s="62">
        <v>5.5555555555555552E-2</v>
      </c>
      <c r="P131" s="77">
        <v>1.4772792772977399</v>
      </c>
    </row>
    <row r="132" spans="1:16" x14ac:dyDescent="0.25">
      <c r="A132" s="441" t="s">
        <v>539</v>
      </c>
      <c r="B132" s="385"/>
      <c r="C132" s="52">
        <v>3</v>
      </c>
      <c r="D132" s="559">
        <v>33084112</v>
      </c>
      <c r="E132" s="559">
        <v>33184112</v>
      </c>
      <c r="F132" s="51">
        <v>100000</v>
      </c>
      <c r="G132" s="559">
        <v>33134112</v>
      </c>
      <c r="H132" s="53">
        <v>8.7836000000000001E-6</v>
      </c>
      <c r="I132" s="72">
        <v>5.0563274499600359</v>
      </c>
      <c r="J132" s="52" t="s">
        <v>23</v>
      </c>
      <c r="K132" s="52" t="s">
        <v>525</v>
      </c>
      <c r="L132" s="52" t="s">
        <v>1</v>
      </c>
      <c r="M132" s="52" t="s">
        <v>39</v>
      </c>
      <c r="N132" s="52" t="s">
        <v>40</v>
      </c>
      <c r="O132" s="55">
        <v>0.41025641025641024</v>
      </c>
      <c r="P132" s="75">
        <v>-0.54773000000000005</v>
      </c>
    </row>
    <row r="133" spans="1:16" x14ac:dyDescent="0.25">
      <c r="A133" s="441" t="s">
        <v>539</v>
      </c>
      <c r="B133" s="385"/>
      <c r="C133" s="32">
        <v>3</v>
      </c>
      <c r="D133" s="557">
        <v>34318031</v>
      </c>
      <c r="E133" s="557">
        <v>34418031</v>
      </c>
      <c r="F133" s="30">
        <v>100000</v>
      </c>
      <c r="G133" s="557">
        <v>34368031</v>
      </c>
      <c r="H133" s="60">
        <v>8.7471164916143702E-6</v>
      </c>
      <c r="I133" s="31">
        <v>5.0581350896254866</v>
      </c>
      <c r="J133" s="32" t="s">
        <v>24</v>
      </c>
      <c r="K133" s="32" t="s">
        <v>19</v>
      </c>
      <c r="L133" s="32" t="s">
        <v>0</v>
      </c>
      <c r="M133" s="32" t="s">
        <v>39</v>
      </c>
      <c r="N133" s="32" t="s">
        <v>40</v>
      </c>
      <c r="O133" s="62">
        <v>0.34375</v>
      </c>
      <c r="P133" s="77">
        <v>0.705811495277607</v>
      </c>
    </row>
    <row r="134" spans="1:16" x14ac:dyDescent="0.25">
      <c r="A134" s="441" t="s">
        <v>539</v>
      </c>
      <c r="B134" s="385"/>
      <c r="C134" s="32">
        <v>3</v>
      </c>
      <c r="D134" s="557">
        <v>34758860</v>
      </c>
      <c r="E134" s="557">
        <v>34940363</v>
      </c>
      <c r="F134" s="30">
        <v>181503</v>
      </c>
      <c r="G134" s="557">
        <v>34808860</v>
      </c>
      <c r="H134" s="60">
        <v>3.9065135761368203E-6</v>
      </c>
      <c r="I134" s="31">
        <v>5.4082106620670478</v>
      </c>
      <c r="J134" s="32" t="s">
        <v>24</v>
      </c>
      <c r="K134" s="32" t="s">
        <v>19</v>
      </c>
      <c r="L134" s="32" t="s">
        <v>0</v>
      </c>
      <c r="M134" s="32" t="s">
        <v>39</v>
      </c>
      <c r="N134" s="32" t="s">
        <v>41</v>
      </c>
      <c r="O134" s="62">
        <v>0.53125</v>
      </c>
      <c r="P134" s="77">
        <v>-0.70969123864942496</v>
      </c>
    </row>
    <row r="135" spans="1:16" x14ac:dyDescent="0.25">
      <c r="A135" s="441" t="s">
        <v>539</v>
      </c>
      <c r="B135" s="385"/>
      <c r="C135" s="67">
        <v>3</v>
      </c>
      <c r="D135" s="602">
        <v>35255084</v>
      </c>
      <c r="E135" s="602">
        <v>35355084</v>
      </c>
      <c r="F135" s="68">
        <v>100000</v>
      </c>
      <c r="G135" s="602">
        <v>35305084</v>
      </c>
      <c r="H135" s="69">
        <v>6.2429E-6</v>
      </c>
      <c r="I135" s="71">
        <v>5.204613621627419</v>
      </c>
      <c r="J135" s="67" t="s">
        <v>23</v>
      </c>
      <c r="K135" s="67" t="s">
        <v>521</v>
      </c>
      <c r="L135" s="67" t="s">
        <v>533</v>
      </c>
      <c r="M135" s="67" t="s">
        <v>39</v>
      </c>
      <c r="N135" s="67" t="s">
        <v>40</v>
      </c>
      <c r="O135" s="70">
        <v>0.9196428571428571</v>
      </c>
      <c r="P135" s="74">
        <v>-0.16042999999999999</v>
      </c>
    </row>
    <row r="136" spans="1:16" x14ac:dyDescent="0.25">
      <c r="A136" s="441" t="s">
        <v>539</v>
      </c>
      <c r="B136" s="385"/>
      <c r="C136" s="32">
        <v>3</v>
      </c>
      <c r="D136" s="557">
        <v>35255273</v>
      </c>
      <c r="E136" s="557">
        <v>35543780</v>
      </c>
      <c r="F136" s="30">
        <v>288507</v>
      </c>
      <c r="G136" s="557">
        <v>35305273</v>
      </c>
      <c r="H136" s="60">
        <v>3.9356058111204304E-6</v>
      </c>
      <c r="I136" s="31">
        <v>5.4049884068434162</v>
      </c>
      <c r="J136" s="32" t="s">
        <v>24</v>
      </c>
      <c r="K136" s="32" t="s">
        <v>18</v>
      </c>
      <c r="L136" s="32" t="s">
        <v>0</v>
      </c>
      <c r="M136" s="32" t="s">
        <v>39</v>
      </c>
      <c r="N136" s="32" t="s">
        <v>40</v>
      </c>
      <c r="O136" s="62">
        <v>3.5714285714285712E-2</v>
      </c>
      <c r="P136" s="77">
        <v>1.4691379018105699</v>
      </c>
    </row>
    <row r="137" spans="1:16" x14ac:dyDescent="0.25">
      <c r="A137" s="440"/>
      <c r="B137" s="385"/>
      <c r="C137" s="67">
        <v>3</v>
      </c>
      <c r="D137" s="602">
        <v>35828438</v>
      </c>
      <c r="E137" s="602">
        <v>35937671</v>
      </c>
      <c r="F137" s="68">
        <v>109233</v>
      </c>
      <c r="G137" s="602">
        <v>35878438</v>
      </c>
      <c r="H137" s="69">
        <v>2.2745E-6</v>
      </c>
      <c r="I137" s="71">
        <v>5.6431140588340263</v>
      </c>
      <c r="J137" s="67" t="s">
        <v>23</v>
      </c>
      <c r="K137" s="67" t="s">
        <v>521</v>
      </c>
      <c r="L137" s="67" t="s">
        <v>0</v>
      </c>
      <c r="M137" s="67" t="s">
        <v>39</v>
      </c>
      <c r="N137" s="67" t="s">
        <v>42</v>
      </c>
      <c r="O137" s="70">
        <v>0.56521739130434778</v>
      </c>
      <c r="P137" s="74">
        <v>0.12784999999999999</v>
      </c>
    </row>
    <row r="138" spans="1:16" x14ac:dyDescent="0.25">
      <c r="A138" s="440"/>
      <c r="B138" s="385"/>
      <c r="C138" s="32">
        <v>4</v>
      </c>
      <c r="D138" s="557">
        <v>94658</v>
      </c>
      <c r="E138" s="557">
        <v>194658</v>
      </c>
      <c r="F138" s="30">
        <v>100000</v>
      </c>
      <c r="G138" s="557">
        <v>144658</v>
      </c>
      <c r="H138" s="60">
        <v>3.5502817265009299E-6</v>
      </c>
      <c r="I138" s="31">
        <v>5.4497371828857215</v>
      </c>
      <c r="J138" s="32" t="s">
        <v>24</v>
      </c>
      <c r="K138" s="32" t="s">
        <v>18</v>
      </c>
      <c r="L138" s="32" t="s">
        <v>0</v>
      </c>
      <c r="M138" s="32" t="s">
        <v>42</v>
      </c>
      <c r="N138" s="32" t="s">
        <v>41</v>
      </c>
      <c r="O138" s="62">
        <v>3.5714285714285712E-2</v>
      </c>
      <c r="P138" s="77">
        <v>1.4958980952738401</v>
      </c>
    </row>
    <row r="139" spans="1:16" x14ac:dyDescent="0.25">
      <c r="A139" s="440"/>
      <c r="B139" s="385"/>
      <c r="C139" s="32">
        <v>4</v>
      </c>
      <c r="D139" s="557">
        <v>97481</v>
      </c>
      <c r="E139" s="557">
        <v>197481</v>
      </c>
      <c r="F139" s="30">
        <v>100000</v>
      </c>
      <c r="G139" s="557">
        <v>147481</v>
      </c>
      <c r="H139" s="60">
        <v>2.5422719478575101E-6</v>
      </c>
      <c r="I139" s="31">
        <v>5.5947779946408769</v>
      </c>
      <c r="J139" s="32" t="s">
        <v>24</v>
      </c>
      <c r="K139" s="32" t="s">
        <v>20</v>
      </c>
      <c r="L139" s="32" t="s">
        <v>0</v>
      </c>
      <c r="M139" s="32" t="s">
        <v>40</v>
      </c>
      <c r="N139" s="32" t="s">
        <v>41</v>
      </c>
      <c r="O139" s="62">
        <v>0.125</v>
      </c>
      <c r="P139" s="77">
        <v>1.72270792791245</v>
      </c>
    </row>
    <row r="140" spans="1:16" x14ac:dyDescent="0.25">
      <c r="A140" s="440"/>
      <c r="B140" s="385"/>
      <c r="C140" s="67">
        <v>4</v>
      </c>
      <c r="D140" s="602">
        <v>354245</v>
      </c>
      <c r="E140" s="602">
        <v>454245</v>
      </c>
      <c r="F140" s="68">
        <v>100000</v>
      </c>
      <c r="G140" s="602">
        <v>404245</v>
      </c>
      <c r="H140" s="69">
        <v>5.3198000000000003E-6</v>
      </c>
      <c r="I140" s="71">
        <v>5.2741046948720776</v>
      </c>
      <c r="J140" s="67" t="s">
        <v>23</v>
      </c>
      <c r="K140" s="67" t="s">
        <v>521</v>
      </c>
      <c r="L140" s="67" t="s">
        <v>33</v>
      </c>
      <c r="M140" s="67" t="s">
        <v>39</v>
      </c>
      <c r="N140" s="67" t="s">
        <v>40</v>
      </c>
      <c r="O140" s="70">
        <v>0.36666666666666664</v>
      </c>
      <c r="P140" s="74">
        <v>0.13363</v>
      </c>
    </row>
    <row r="141" spans="1:16" x14ac:dyDescent="0.25">
      <c r="A141" s="440"/>
      <c r="B141" s="385"/>
      <c r="C141" s="32">
        <v>4</v>
      </c>
      <c r="D141" s="557">
        <v>1548671</v>
      </c>
      <c r="E141" s="557">
        <v>1648671</v>
      </c>
      <c r="F141" s="30">
        <v>100000</v>
      </c>
      <c r="G141" s="557">
        <v>1598671</v>
      </c>
      <c r="H141" s="60">
        <v>3.4384E-6</v>
      </c>
      <c r="I141" s="31">
        <v>5.463643601852632</v>
      </c>
      <c r="J141" s="32" t="s">
        <v>24</v>
      </c>
      <c r="K141" s="32" t="s">
        <v>18</v>
      </c>
      <c r="L141" s="32">
        <v>395</v>
      </c>
      <c r="M141" s="32" t="s">
        <v>42</v>
      </c>
      <c r="N141" s="32" t="s">
        <v>41</v>
      </c>
      <c r="O141" s="62">
        <v>0.92331288343558282</v>
      </c>
      <c r="P141" s="77">
        <v>0.93698999999999999</v>
      </c>
    </row>
    <row r="142" spans="1:16" x14ac:dyDescent="0.25">
      <c r="A142" s="440"/>
      <c r="B142" s="385"/>
      <c r="C142" s="32">
        <v>4</v>
      </c>
      <c r="D142" s="557">
        <v>1548671</v>
      </c>
      <c r="E142" s="557">
        <v>1648671</v>
      </c>
      <c r="F142" s="30">
        <v>100000</v>
      </c>
      <c r="G142" s="557">
        <v>1598671</v>
      </c>
      <c r="H142" s="60">
        <v>4.6098000000000003E-6</v>
      </c>
      <c r="I142" s="31">
        <v>5.3363179164282641</v>
      </c>
      <c r="J142" s="32" t="s">
        <v>24</v>
      </c>
      <c r="K142" s="32" t="s">
        <v>18</v>
      </c>
      <c r="L142" s="32" t="s">
        <v>1</v>
      </c>
      <c r="M142" s="32" t="s">
        <v>42</v>
      </c>
      <c r="N142" s="32" t="s">
        <v>41</v>
      </c>
      <c r="O142" s="62">
        <v>0.67241379310344829</v>
      </c>
      <c r="P142" s="77">
        <v>1.1843600000000001</v>
      </c>
    </row>
    <row r="143" spans="1:16" x14ac:dyDescent="0.25">
      <c r="A143" s="440"/>
      <c r="B143" s="385"/>
      <c r="C143" s="32">
        <v>4</v>
      </c>
      <c r="D143" s="557">
        <v>1548671</v>
      </c>
      <c r="E143" s="557">
        <v>1648671</v>
      </c>
      <c r="F143" s="30">
        <v>100000</v>
      </c>
      <c r="G143" s="557">
        <v>1598671</v>
      </c>
      <c r="H143" s="60">
        <v>5.6725E-8</v>
      </c>
      <c r="I143" s="31">
        <v>7.2462254954430261</v>
      </c>
      <c r="J143" s="32" t="s">
        <v>24</v>
      </c>
      <c r="K143" s="32" t="s">
        <v>18</v>
      </c>
      <c r="L143" s="32" t="s">
        <v>33</v>
      </c>
      <c r="M143" s="32" t="s">
        <v>42</v>
      </c>
      <c r="N143" s="32" t="s">
        <v>41</v>
      </c>
      <c r="O143" s="62">
        <v>0.77659574468085102</v>
      </c>
      <c r="P143" s="77">
        <v>1.1753499999999999</v>
      </c>
    </row>
    <row r="144" spans="1:16" x14ac:dyDescent="0.25">
      <c r="A144" s="440"/>
      <c r="B144" s="385"/>
      <c r="C144" s="67">
        <v>4</v>
      </c>
      <c r="D144" s="602">
        <v>1715229</v>
      </c>
      <c r="E144" s="602">
        <v>1815229</v>
      </c>
      <c r="F144" s="68">
        <v>100000</v>
      </c>
      <c r="G144" s="602">
        <v>1765229</v>
      </c>
      <c r="H144" s="69">
        <v>7.6377999999999997E-7</v>
      </c>
      <c r="I144" s="71">
        <v>6.117031718054033</v>
      </c>
      <c r="J144" s="67" t="s">
        <v>23</v>
      </c>
      <c r="K144" s="67" t="s">
        <v>521</v>
      </c>
      <c r="L144" s="67" t="s">
        <v>533</v>
      </c>
      <c r="M144" s="67" t="s">
        <v>39</v>
      </c>
      <c r="N144" s="67" t="s">
        <v>40</v>
      </c>
      <c r="O144" s="70">
        <v>5.6603773584905662E-2</v>
      </c>
      <c r="P144" s="74">
        <v>0.21718000000000001</v>
      </c>
    </row>
    <row r="145" spans="1:16" x14ac:dyDescent="0.25">
      <c r="A145" s="440"/>
      <c r="B145" s="385"/>
      <c r="C145" s="67">
        <v>4</v>
      </c>
      <c r="D145" s="602">
        <v>1715229</v>
      </c>
      <c r="E145" s="602">
        <v>1815632</v>
      </c>
      <c r="F145" s="68">
        <v>100403</v>
      </c>
      <c r="G145" s="602">
        <v>1765229</v>
      </c>
      <c r="H145" s="69">
        <v>2.6259999999999999E-6</v>
      </c>
      <c r="I145" s="71">
        <v>5.5807052782465396</v>
      </c>
      <c r="J145" s="67" t="s">
        <v>23</v>
      </c>
      <c r="K145" s="67" t="s">
        <v>521</v>
      </c>
      <c r="L145" s="67" t="s">
        <v>33</v>
      </c>
      <c r="M145" s="67" t="s">
        <v>39</v>
      </c>
      <c r="N145" s="67" t="s">
        <v>40</v>
      </c>
      <c r="O145" s="70">
        <v>0.1</v>
      </c>
      <c r="P145" s="74">
        <v>0.20485</v>
      </c>
    </row>
    <row r="146" spans="1:16" x14ac:dyDescent="0.25">
      <c r="A146" s="440"/>
      <c r="B146" s="385"/>
      <c r="C146" s="32">
        <v>4</v>
      </c>
      <c r="D146" s="557">
        <v>2419037</v>
      </c>
      <c r="E146" s="557">
        <v>2519037</v>
      </c>
      <c r="F146" s="30">
        <v>100000</v>
      </c>
      <c r="G146" s="557">
        <v>2469037</v>
      </c>
      <c r="H146" s="60">
        <v>9.0541000000000003E-6</v>
      </c>
      <c r="I146" s="31">
        <v>5.0431547131532959</v>
      </c>
      <c r="J146" s="32" t="s">
        <v>24</v>
      </c>
      <c r="K146" s="32" t="s">
        <v>20</v>
      </c>
      <c r="L146" s="32" t="s">
        <v>3</v>
      </c>
      <c r="M146" s="32" t="s">
        <v>39</v>
      </c>
      <c r="N146" s="32" t="s">
        <v>42</v>
      </c>
      <c r="O146" s="62">
        <v>0.93181818181818177</v>
      </c>
      <c r="P146" s="77">
        <v>-1.4611000000000001</v>
      </c>
    </row>
    <row r="147" spans="1:16" x14ac:dyDescent="0.25">
      <c r="A147" s="440"/>
      <c r="B147" s="385"/>
      <c r="C147" s="32">
        <v>4</v>
      </c>
      <c r="D147" s="557">
        <v>2783981</v>
      </c>
      <c r="E147" s="557">
        <v>2883981</v>
      </c>
      <c r="F147" s="30">
        <v>100000</v>
      </c>
      <c r="G147" s="557">
        <v>2833981</v>
      </c>
      <c r="H147" s="60">
        <v>3.2414999999999998E-6</v>
      </c>
      <c r="I147" s="31">
        <v>5.4892539740610777</v>
      </c>
      <c r="J147" s="32" t="s">
        <v>24</v>
      </c>
      <c r="K147" s="32" t="s">
        <v>19</v>
      </c>
      <c r="L147" s="32" t="s">
        <v>3</v>
      </c>
      <c r="M147" s="32" t="s">
        <v>42</v>
      </c>
      <c r="N147" s="32" t="s">
        <v>41</v>
      </c>
      <c r="O147" s="62">
        <v>0.75268817204301075</v>
      </c>
      <c r="P147" s="77">
        <v>-0.64312000000000002</v>
      </c>
    </row>
    <row r="148" spans="1:16" x14ac:dyDescent="0.25">
      <c r="A148" s="440"/>
      <c r="B148" s="385"/>
      <c r="C148" s="32">
        <v>4</v>
      </c>
      <c r="D148" s="557">
        <v>3419161</v>
      </c>
      <c r="E148" s="557">
        <v>3580928</v>
      </c>
      <c r="F148" s="30">
        <v>161767</v>
      </c>
      <c r="G148" s="557">
        <v>3469161</v>
      </c>
      <c r="H148" s="60">
        <v>8.2250433604603097E-6</v>
      </c>
      <c r="I148" s="31">
        <v>5.0848618038753735</v>
      </c>
      <c r="J148" s="32" t="s">
        <v>24</v>
      </c>
      <c r="K148" s="32" t="s">
        <v>20</v>
      </c>
      <c r="L148" s="32" t="s">
        <v>0</v>
      </c>
      <c r="M148" s="32" t="s">
        <v>42</v>
      </c>
      <c r="N148" s="32" t="s">
        <v>41</v>
      </c>
      <c r="O148" s="62">
        <v>0.6428571428571429</v>
      </c>
      <c r="P148" s="77">
        <v>-1.12223121860839</v>
      </c>
    </row>
    <row r="149" spans="1:16" x14ac:dyDescent="0.25">
      <c r="A149" s="440"/>
      <c r="B149" s="385"/>
      <c r="C149" s="32">
        <v>4</v>
      </c>
      <c r="D149" s="557">
        <v>3488236</v>
      </c>
      <c r="E149" s="557">
        <v>3588236</v>
      </c>
      <c r="F149" s="30">
        <v>100000</v>
      </c>
      <c r="G149" s="557">
        <v>3538236</v>
      </c>
      <c r="H149" s="60">
        <v>9.6594999999999996E-6</v>
      </c>
      <c r="I149" s="31">
        <v>5.0150453531767321</v>
      </c>
      <c r="J149" s="32" t="s">
        <v>24</v>
      </c>
      <c r="K149" s="32" t="s">
        <v>18</v>
      </c>
      <c r="L149" s="32" t="s">
        <v>1</v>
      </c>
      <c r="M149" s="32" t="s">
        <v>42</v>
      </c>
      <c r="N149" s="32" t="s">
        <v>41</v>
      </c>
      <c r="O149" s="62">
        <v>0.66666666666666663</v>
      </c>
      <c r="P149" s="77">
        <v>-1.2974000000000001</v>
      </c>
    </row>
    <row r="150" spans="1:16" x14ac:dyDescent="0.25">
      <c r="A150" s="441" t="s">
        <v>540</v>
      </c>
      <c r="B150" s="385"/>
      <c r="C150" s="32">
        <v>4</v>
      </c>
      <c r="D150" s="557">
        <v>4302304</v>
      </c>
      <c r="E150" s="557">
        <v>4540743</v>
      </c>
      <c r="F150" s="30">
        <v>238439</v>
      </c>
      <c r="G150" s="557">
        <v>4352304</v>
      </c>
      <c r="H150" s="60">
        <v>6.2112260996707203E-6</v>
      </c>
      <c r="I150" s="31">
        <v>5.2068226613755861</v>
      </c>
      <c r="J150" s="32" t="s">
        <v>24</v>
      </c>
      <c r="K150" s="32" t="s">
        <v>19</v>
      </c>
      <c r="L150" s="32" t="s">
        <v>0</v>
      </c>
      <c r="M150" s="32" t="s">
        <v>39</v>
      </c>
      <c r="N150" s="32" t="s">
        <v>40</v>
      </c>
      <c r="O150" s="62">
        <v>0.76</v>
      </c>
      <c r="P150" s="77">
        <v>0.71772405225182401</v>
      </c>
    </row>
    <row r="151" spans="1:16" x14ac:dyDescent="0.25">
      <c r="A151" s="441" t="s">
        <v>540</v>
      </c>
      <c r="B151" s="385"/>
      <c r="C151" s="32">
        <v>4</v>
      </c>
      <c r="D151" s="557">
        <v>4302550</v>
      </c>
      <c r="E151" s="557">
        <v>4454252</v>
      </c>
      <c r="F151" s="30">
        <v>151702</v>
      </c>
      <c r="G151" s="557">
        <v>4352550</v>
      </c>
      <c r="H151" s="60">
        <v>3.3048543572439699E-6</v>
      </c>
      <c r="I151" s="31">
        <v>5.4808476748285635</v>
      </c>
      <c r="J151" s="32" t="s">
        <v>24</v>
      </c>
      <c r="K151" s="32" t="s">
        <v>20</v>
      </c>
      <c r="L151" s="32" t="s">
        <v>0</v>
      </c>
      <c r="M151" s="32" t="s">
        <v>39</v>
      </c>
      <c r="N151" s="32" t="s">
        <v>40</v>
      </c>
      <c r="O151" s="62">
        <v>0.32</v>
      </c>
      <c r="P151" s="77">
        <v>1.46366492626819</v>
      </c>
    </row>
    <row r="152" spans="1:16" x14ac:dyDescent="0.25">
      <c r="A152" s="441" t="s">
        <v>540</v>
      </c>
      <c r="B152" s="385"/>
      <c r="C152" s="32">
        <v>4</v>
      </c>
      <c r="D152" s="557">
        <v>4412237</v>
      </c>
      <c r="E152" s="557">
        <v>4512237</v>
      </c>
      <c r="F152" s="30">
        <v>100000</v>
      </c>
      <c r="G152" s="557">
        <v>4462237</v>
      </c>
      <c r="H152" s="60">
        <v>8.9409999999999996E-6</v>
      </c>
      <c r="I152" s="31">
        <v>5.0486139051197068</v>
      </c>
      <c r="J152" s="32" t="s">
        <v>24</v>
      </c>
      <c r="K152" s="32" t="s">
        <v>20</v>
      </c>
      <c r="L152" s="32" t="s">
        <v>33</v>
      </c>
      <c r="M152" s="32" t="s">
        <v>42</v>
      </c>
      <c r="N152" s="32" t="s">
        <v>41</v>
      </c>
      <c r="O152" s="62">
        <v>0.97916666666666663</v>
      </c>
      <c r="P152" s="77">
        <v>-2.4359000000000002</v>
      </c>
    </row>
    <row r="153" spans="1:16" x14ac:dyDescent="0.25">
      <c r="A153" s="441" t="s">
        <v>540</v>
      </c>
      <c r="B153" s="385"/>
      <c r="C153" s="32">
        <v>4</v>
      </c>
      <c r="D153" s="557">
        <v>4701815</v>
      </c>
      <c r="E153" s="557">
        <v>4801815</v>
      </c>
      <c r="F153" s="30">
        <v>100000</v>
      </c>
      <c r="G153" s="557">
        <v>4751815</v>
      </c>
      <c r="H153" s="60">
        <v>5.5343862227412903E-6</v>
      </c>
      <c r="I153" s="31">
        <v>5.2569305364577277</v>
      </c>
      <c r="J153" s="32" t="s">
        <v>24</v>
      </c>
      <c r="K153" s="32" t="s">
        <v>19</v>
      </c>
      <c r="L153" s="32" t="s">
        <v>0</v>
      </c>
      <c r="M153" s="32" t="s">
        <v>39</v>
      </c>
      <c r="N153" s="32" t="s">
        <v>40</v>
      </c>
      <c r="O153" s="62">
        <v>0.6333333333333333</v>
      </c>
      <c r="P153" s="77">
        <v>-0.72129676901986495</v>
      </c>
    </row>
    <row r="154" spans="1:16" x14ac:dyDescent="0.25">
      <c r="A154" s="441" t="s">
        <v>540</v>
      </c>
      <c r="B154" s="385"/>
      <c r="C154" s="32">
        <v>4</v>
      </c>
      <c r="D154" s="557">
        <v>5649702</v>
      </c>
      <c r="E154" s="557">
        <v>5749702</v>
      </c>
      <c r="F154" s="30">
        <v>100000</v>
      </c>
      <c r="G154" s="557">
        <v>5699702</v>
      </c>
      <c r="H154" s="60">
        <v>3.5352999999999998E-6</v>
      </c>
      <c r="I154" s="31">
        <f>-LOG10(H154)</f>
        <v>5.4515737267563651</v>
      </c>
      <c r="J154" s="32" t="s">
        <v>24</v>
      </c>
      <c r="K154" s="32" t="s">
        <v>19</v>
      </c>
      <c r="L154" s="32" t="s">
        <v>1</v>
      </c>
      <c r="M154" s="32" t="s">
        <v>42</v>
      </c>
      <c r="N154" s="32" t="s">
        <v>41</v>
      </c>
      <c r="O154" s="62">
        <v>0.35087719298245612</v>
      </c>
      <c r="P154" s="77">
        <v>-0.72214999999999996</v>
      </c>
    </row>
    <row r="155" spans="1:16" x14ac:dyDescent="0.25">
      <c r="A155" s="441" t="s">
        <v>540</v>
      </c>
      <c r="B155" s="385"/>
      <c r="C155" s="44">
        <v>4</v>
      </c>
      <c r="D155" s="560">
        <v>5771218</v>
      </c>
      <c r="E155" s="560">
        <v>5911123</v>
      </c>
      <c r="F155" s="45">
        <v>139905</v>
      </c>
      <c r="G155" s="560">
        <v>5822082</v>
      </c>
      <c r="H155" s="63">
        <v>3.2708999999999999E-6</v>
      </c>
      <c r="I155" s="46">
        <v>5.485332733194511</v>
      </c>
      <c r="J155" s="44" t="s">
        <v>24</v>
      </c>
      <c r="K155" s="44" t="s">
        <v>22</v>
      </c>
      <c r="L155" s="44">
        <v>395</v>
      </c>
      <c r="M155" s="44" t="s">
        <v>42</v>
      </c>
      <c r="N155" s="44" t="s">
        <v>41</v>
      </c>
      <c r="O155" s="65">
        <v>0.89973614775725597</v>
      </c>
      <c r="P155" s="78">
        <v>-0.51436999999999999</v>
      </c>
    </row>
    <row r="156" spans="1:16" x14ac:dyDescent="0.25">
      <c r="A156" s="441" t="s">
        <v>540</v>
      </c>
      <c r="B156" s="385"/>
      <c r="C156" s="32">
        <v>4</v>
      </c>
      <c r="D156" s="557">
        <v>6634572</v>
      </c>
      <c r="E156" s="557">
        <v>6734572</v>
      </c>
      <c r="F156" s="30">
        <v>100000</v>
      </c>
      <c r="G156" s="557">
        <v>6684572</v>
      </c>
      <c r="H156" s="60">
        <v>7.0001607733139699E-6</v>
      </c>
      <c r="I156" s="31">
        <v>5.1548919853912754</v>
      </c>
      <c r="J156" s="32" t="s">
        <v>24</v>
      </c>
      <c r="K156" s="32" t="s">
        <v>18</v>
      </c>
      <c r="L156" s="32" t="s">
        <v>0</v>
      </c>
      <c r="M156" s="32" t="s">
        <v>39</v>
      </c>
      <c r="N156" s="32" t="s">
        <v>40</v>
      </c>
      <c r="O156" s="62">
        <v>6.25E-2</v>
      </c>
      <c r="P156" s="77">
        <v>1.44202039181349</v>
      </c>
    </row>
    <row r="157" spans="1:16" x14ac:dyDescent="0.25">
      <c r="A157" s="441" t="s">
        <v>540</v>
      </c>
      <c r="B157" s="385"/>
      <c r="C157" s="44">
        <v>4</v>
      </c>
      <c r="D157" s="560">
        <v>6936317</v>
      </c>
      <c r="E157" s="560">
        <v>7036317</v>
      </c>
      <c r="F157" s="45">
        <v>100000</v>
      </c>
      <c r="G157" s="560">
        <v>6986317</v>
      </c>
      <c r="H157" s="63">
        <v>7.1300999999999997E-6</v>
      </c>
      <c r="I157" s="46">
        <v>5.1469043791041456</v>
      </c>
      <c r="J157" s="44" t="s">
        <v>24</v>
      </c>
      <c r="K157" s="44" t="s">
        <v>22</v>
      </c>
      <c r="L157" s="44">
        <v>395</v>
      </c>
      <c r="M157" s="44" t="s">
        <v>39</v>
      </c>
      <c r="N157" s="44" t="s">
        <v>41</v>
      </c>
      <c r="O157" s="65">
        <v>0.8885941644562334</v>
      </c>
      <c r="P157" s="78">
        <v>-0.48718</v>
      </c>
    </row>
    <row r="158" spans="1:16" x14ac:dyDescent="0.25">
      <c r="A158" s="440"/>
      <c r="B158" s="385"/>
      <c r="C158" s="67">
        <v>4</v>
      </c>
      <c r="D158" s="602">
        <v>7190213</v>
      </c>
      <c r="E158" s="602">
        <v>7290213</v>
      </c>
      <c r="F158" s="68">
        <v>100000</v>
      </c>
      <c r="G158" s="602">
        <v>7240213</v>
      </c>
      <c r="H158" s="69">
        <v>6.5133E-6</v>
      </c>
      <c r="I158" s="71">
        <v>5.1861989179346217</v>
      </c>
      <c r="J158" s="67" t="s">
        <v>23</v>
      </c>
      <c r="K158" s="67" t="s">
        <v>521</v>
      </c>
      <c r="L158" s="67" t="s">
        <v>1</v>
      </c>
      <c r="M158" s="67" t="s">
        <v>39</v>
      </c>
      <c r="N158" s="67" t="s">
        <v>40</v>
      </c>
      <c r="O158" s="70">
        <v>0.2</v>
      </c>
      <c r="P158" s="74">
        <v>0.18955</v>
      </c>
    </row>
    <row r="159" spans="1:16" x14ac:dyDescent="0.25">
      <c r="A159" s="440"/>
      <c r="B159" s="385"/>
      <c r="C159" s="32">
        <v>4</v>
      </c>
      <c r="D159" s="557">
        <v>8204900</v>
      </c>
      <c r="E159" s="557">
        <v>8304900</v>
      </c>
      <c r="F159" s="30">
        <v>100000</v>
      </c>
      <c r="G159" s="557">
        <v>8254900</v>
      </c>
      <c r="H159" s="60">
        <v>1.0614863096898299E-6</v>
      </c>
      <c r="I159" s="31">
        <v>5.9740856026892244</v>
      </c>
      <c r="J159" s="32" t="s">
        <v>24</v>
      </c>
      <c r="K159" s="32" t="s">
        <v>18</v>
      </c>
      <c r="L159" s="32" t="s">
        <v>0</v>
      </c>
      <c r="M159" s="32" t="s">
        <v>39</v>
      </c>
      <c r="N159" s="32" t="s">
        <v>40</v>
      </c>
      <c r="O159" s="62">
        <v>0.1388888888888889</v>
      </c>
      <c r="P159" s="77">
        <v>-1.4681891468958099</v>
      </c>
    </row>
    <row r="160" spans="1:16" x14ac:dyDescent="0.25">
      <c r="A160" s="440"/>
      <c r="B160" s="385"/>
      <c r="C160" s="67">
        <v>4</v>
      </c>
      <c r="D160" s="602">
        <v>9379917</v>
      </c>
      <c r="E160" s="602">
        <v>9479917</v>
      </c>
      <c r="F160" s="68">
        <v>100000</v>
      </c>
      <c r="G160" s="602">
        <v>9429917</v>
      </c>
      <c r="H160" s="69">
        <v>6.0093999999999996E-6</v>
      </c>
      <c r="I160" s="71">
        <v>5.2211688873478703</v>
      </c>
      <c r="J160" s="67" t="s">
        <v>23</v>
      </c>
      <c r="K160" s="67" t="s">
        <v>521</v>
      </c>
      <c r="L160" s="67" t="s">
        <v>33</v>
      </c>
      <c r="M160" s="67" t="s">
        <v>39</v>
      </c>
      <c r="N160" s="67" t="s">
        <v>42</v>
      </c>
      <c r="O160" s="70">
        <v>0.15094339622641509</v>
      </c>
      <c r="P160" s="74">
        <v>0.16689000000000001</v>
      </c>
    </row>
    <row r="161" spans="1:16" x14ac:dyDescent="0.25">
      <c r="A161" s="440"/>
      <c r="B161" s="385"/>
      <c r="C161" s="41">
        <v>4</v>
      </c>
      <c r="D161" s="565">
        <v>10190813</v>
      </c>
      <c r="E161" s="565">
        <v>10290813</v>
      </c>
      <c r="F161" s="39">
        <v>100000</v>
      </c>
      <c r="G161" s="565">
        <v>10240813</v>
      </c>
      <c r="H161" s="57">
        <v>7.8085000000000001E-8</v>
      </c>
      <c r="I161" s="40">
        <v>7.107432385365887</v>
      </c>
      <c r="J161" s="41" t="s">
        <v>23</v>
      </c>
      <c r="K161" s="41" t="s">
        <v>927</v>
      </c>
      <c r="L161" s="41" t="s">
        <v>0</v>
      </c>
      <c r="M161" s="41" t="s">
        <v>42</v>
      </c>
      <c r="N161" s="41" t="s">
        <v>41</v>
      </c>
      <c r="O161" s="59">
        <v>0.21818181818181817</v>
      </c>
      <c r="P161" s="76">
        <v>-0.78942999999999997</v>
      </c>
    </row>
    <row r="162" spans="1:16" x14ac:dyDescent="0.25">
      <c r="A162" s="440"/>
      <c r="B162" s="385"/>
      <c r="C162" s="32">
        <v>4</v>
      </c>
      <c r="D162" s="557">
        <v>10687113</v>
      </c>
      <c r="E162" s="557">
        <v>10787113</v>
      </c>
      <c r="F162" s="30">
        <v>100000</v>
      </c>
      <c r="G162" s="557">
        <v>10737113</v>
      </c>
      <c r="H162" s="60">
        <v>7.8754856500413103E-6</v>
      </c>
      <c r="I162" s="31">
        <v>5.1037226554901345</v>
      </c>
      <c r="J162" s="32" t="s">
        <v>24</v>
      </c>
      <c r="K162" s="32" t="s">
        <v>18</v>
      </c>
      <c r="L162" s="32" t="s">
        <v>0</v>
      </c>
      <c r="M162" s="32" t="s">
        <v>39</v>
      </c>
      <c r="N162" s="32" t="s">
        <v>40</v>
      </c>
      <c r="O162" s="62">
        <v>0.88888888888888884</v>
      </c>
      <c r="P162" s="77">
        <v>-1.2039570602331899</v>
      </c>
    </row>
    <row r="163" spans="1:16" x14ac:dyDescent="0.25">
      <c r="A163" s="440"/>
      <c r="B163" s="385"/>
      <c r="C163" s="67">
        <v>4</v>
      </c>
      <c r="D163" s="602">
        <v>11315602</v>
      </c>
      <c r="E163" s="602">
        <v>11415602</v>
      </c>
      <c r="F163" s="68">
        <v>100000</v>
      </c>
      <c r="G163" s="602">
        <v>11365602</v>
      </c>
      <c r="H163" s="69">
        <v>8.9508999999999993E-6</v>
      </c>
      <c r="I163" s="71">
        <v>5.0481332948089372</v>
      </c>
      <c r="J163" s="67" t="s">
        <v>23</v>
      </c>
      <c r="K163" s="67" t="s">
        <v>521</v>
      </c>
      <c r="L163" s="67" t="s">
        <v>533</v>
      </c>
      <c r="M163" s="67" t="s">
        <v>39</v>
      </c>
      <c r="N163" s="67" t="s">
        <v>40</v>
      </c>
      <c r="O163" s="70">
        <v>0.39215686274509803</v>
      </c>
      <c r="P163" s="74">
        <v>-0.38688</v>
      </c>
    </row>
    <row r="164" spans="1:16" x14ac:dyDescent="0.25">
      <c r="A164" s="441" t="s">
        <v>541</v>
      </c>
      <c r="B164" s="385"/>
      <c r="C164" s="44">
        <v>4</v>
      </c>
      <c r="D164" s="560">
        <v>13238768</v>
      </c>
      <c r="E164" s="560">
        <v>13609889</v>
      </c>
      <c r="F164" s="45">
        <v>371121</v>
      </c>
      <c r="G164" s="560">
        <v>13559858</v>
      </c>
      <c r="H164" s="63">
        <v>7.9284999999999996E-7</v>
      </c>
      <c r="I164" s="46">
        <v>6.100808969472105</v>
      </c>
      <c r="J164" s="44" t="s">
        <v>24</v>
      </c>
      <c r="K164" s="44" t="s">
        <v>22</v>
      </c>
      <c r="L164" s="44">
        <v>395</v>
      </c>
      <c r="M164" s="44" t="s">
        <v>39</v>
      </c>
      <c r="N164" s="44" t="s">
        <v>40</v>
      </c>
      <c r="O164" s="65">
        <v>5.0938337801608578E-2</v>
      </c>
      <c r="P164" s="78">
        <v>-0.60309999999999997</v>
      </c>
    </row>
    <row r="165" spans="1:16" x14ac:dyDescent="0.25">
      <c r="A165" s="441" t="s">
        <v>541</v>
      </c>
      <c r="B165" s="385"/>
      <c r="C165" s="44">
        <v>4</v>
      </c>
      <c r="D165" s="560">
        <v>13760748</v>
      </c>
      <c r="E165" s="560">
        <v>13958200</v>
      </c>
      <c r="F165" s="45">
        <v>197452</v>
      </c>
      <c r="G165" s="560">
        <v>13889641</v>
      </c>
      <c r="H165" s="63">
        <v>1.7702E-6</v>
      </c>
      <c r="I165" s="46">
        <v>5.7519776635876463</v>
      </c>
      <c r="J165" s="44" t="s">
        <v>24</v>
      </c>
      <c r="K165" s="44" t="s">
        <v>22</v>
      </c>
      <c r="L165" s="44">
        <v>395</v>
      </c>
      <c r="M165" s="44" t="s">
        <v>42</v>
      </c>
      <c r="N165" s="44" t="s">
        <v>41</v>
      </c>
      <c r="O165" s="65">
        <v>0.12664907651715041</v>
      </c>
      <c r="P165" s="78">
        <v>-0.45856999999999998</v>
      </c>
    </row>
    <row r="166" spans="1:16" x14ac:dyDescent="0.25">
      <c r="A166" s="441" t="s">
        <v>541</v>
      </c>
      <c r="B166" s="385"/>
      <c r="C166" s="32">
        <v>4</v>
      </c>
      <c r="D166" s="557">
        <v>14179758</v>
      </c>
      <c r="E166" s="557">
        <v>14279758</v>
      </c>
      <c r="F166" s="30">
        <v>100000</v>
      </c>
      <c r="G166" s="557">
        <v>14229758</v>
      </c>
      <c r="H166" s="60">
        <v>2.4538913445067098E-6</v>
      </c>
      <c r="I166" s="31">
        <v>5.6101446712446608</v>
      </c>
      <c r="J166" s="32" t="s">
        <v>24</v>
      </c>
      <c r="K166" s="32" t="s">
        <v>18</v>
      </c>
      <c r="L166" s="32" t="s">
        <v>0</v>
      </c>
      <c r="M166" s="32" t="s">
        <v>42</v>
      </c>
      <c r="N166" s="32" t="s">
        <v>41</v>
      </c>
      <c r="O166" s="62">
        <v>0.88888888888888884</v>
      </c>
      <c r="P166" s="77">
        <v>-1.2615283403452</v>
      </c>
    </row>
    <row r="167" spans="1:16" x14ac:dyDescent="0.25">
      <c r="A167" s="441" t="s">
        <v>541</v>
      </c>
      <c r="B167" s="385"/>
      <c r="C167" s="52">
        <v>4</v>
      </c>
      <c r="D167" s="559">
        <v>15882644</v>
      </c>
      <c r="E167" s="559">
        <v>15982644</v>
      </c>
      <c r="F167" s="51">
        <v>100000</v>
      </c>
      <c r="G167" s="559">
        <v>15932644</v>
      </c>
      <c r="H167" s="53">
        <v>6.9986000000000002E-6</v>
      </c>
      <c r="I167" s="72">
        <v>5.1549888275691718</v>
      </c>
      <c r="J167" s="52" t="s">
        <v>23</v>
      </c>
      <c r="K167" s="52" t="s">
        <v>525</v>
      </c>
      <c r="L167" s="52" t="s">
        <v>1</v>
      </c>
      <c r="M167" s="52" t="s">
        <v>40</v>
      </c>
      <c r="N167" s="52" t="s">
        <v>41</v>
      </c>
      <c r="O167" s="55">
        <v>0.20253164556962025</v>
      </c>
      <c r="P167" s="75">
        <v>0.72457000000000005</v>
      </c>
    </row>
    <row r="168" spans="1:16" x14ac:dyDescent="0.25">
      <c r="A168" s="441" t="s">
        <v>541</v>
      </c>
      <c r="B168" s="385"/>
      <c r="C168" s="52">
        <v>4</v>
      </c>
      <c r="D168" s="559">
        <v>15935378</v>
      </c>
      <c r="E168" s="559">
        <v>16035378</v>
      </c>
      <c r="F168" s="51">
        <v>100000</v>
      </c>
      <c r="G168" s="559">
        <v>15985378</v>
      </c>
      <c r="H168" s="53">
        <v>8.3791000000000008E-6</v>
      </c>
      <c r="I168" s="72">
        <v>5.0768026264800321</v>
      </c>
      <c r="J168" s="52" t="s">
        <v>23</v>
      </c>
      <c r="K168" s="52" t="s">
        <v>525</v>
      </c>
      <c r="L168" s="52" t="s">
        <v>33</v>
      </c>
      <c r="M168" s="52" t="s">
        <v>39</v>
      </c>
      <c r="N168" s="52" t="s">
        <v>41</v>
      </c>
      <c r="O168" s="55">
        <v>0.89230769230769236</v>
      </c>
      <c r="P168" s="75">
        <v>-0.66886999999999996</v>
      </c>
    </row>
    <row r="169" spans="1:16" x14ac:dyDescent="0.25">
      <c r="A169" s="440"/>
      <c r="B169" s="385"/>
      <c r="C169" s="67">
        <v>4</v>
      </c>
      <c r="D169" s="602">
        <v>16170565</v>
      </c>
      <c r="E169" s="602">
        <v>16270565</v>
      </c>
      <c r="F169" s="68">
        <v>100000</v>
      </c>
      <c r="G169" s="602">
        <v>16220565</v>
      </c>
      <c r="H169" s="69">
        <v>7.9065E-7</v>
      </c>
      <c r="I169" s="71">
        <v>6.1020157247293616</v>
      </c>
      <c r="J169" s="67" t="s">
        <v>23</v>
      </c>
      <c r="K169" s="67" t="s">
        <v>521</v>
      </c>
      <c r="L169" s="67" t="s">
        <v>533</v>
      </c>
      <c r="M169" s="67" t="s">
        <v>42</v>
      </c>
      <c r="N169" s="67" t="s">
        <v>41</v>
      </c>
      <c r="O169" s="70">
        <v>0.88524590163934425</v>
      </c>
      <c r="P169" s="74">
        <v>-0.12828000000000001</v>
      </c>
    </row>
    <row r="170" spans="1:16" x14ac:dyDescent="0.25">
      <c r="A170" s="440"/>
      <c r="B170" s="385"/>
      <c r="C170" s="67">
        <v>4</v>
      </c>
      <c r="D170" s="602">
        <v>16170565</v>
      </c>
      <c r="E170" s="602">
        <v>16270565</v>
      </c>
      <c r="F170" s="68">
        <v>100000</v>
      </c>
      <c r="G170" s="602">
        <v>16220565</v>
      </c>
      <c r="H170" s="69">
        <v>4.8167E-6</v>
      </c>
      <c r="I170" s="71">
        <v>5.3172504021393507</v>
      </c>
      <c r="J170" s="67" t="s">
        <v>23</v>
      </c>
      <c r="K170" s="67" t="s">
        <v>521</v>
      </c>
      <c r="L170" s="67" t="s">
        <v>21</v>
      </c>
      <c r="M170" s="67" t="s">
        <v>42</v>
      </c>
      <c r="N170" s="67" t="s">
        <v>41</v>
      </c>
      <c r="O170" s="70">
        <v>0.69230769230769229</v>
      </c>
      <c r="P170" s="74">
        <v>-0.14183999999999999</v>
      </c>
    </row>
    <row r="171" spans="1:16" x14ac:dyDescent="0.25">
      <c r="A171" s="440"/>
      <c r="B171" s="385"/>
      <c r="C171" s="41">
        <v>4</v>
      </c>
      <c r="D171" s="565">
        <v>17595111</v>
      </c>
      <c r="E171" s="565">
        <v>17695111</v>
      </c>
      <c r="F171" s="39">
        <v>100000</v>
      </c>
      <c r="G171" s="565">
        <v>17645111</v>
      </c>
      <c r="H171" s="57">
        <v>6.3404999999999997E-6</v>
      </c>
      <c r="I171" s="40">
        <v>5.1978764931152996</v>
      </c>
      <c r="J171" s="41" t="s">
        <v>23</v>
      </c>
      <c r="K171" s="41" t="s">
        <v>927</v>
      </c>
      <c r="L171" s="41" t="s">
        <v>2</v>
      </c>
      <c r="M171" s="41" t="s">
        <v>42</v>
      </c>
      <c r="N171" s="41" t="s">
        <v>40</v>
      </c>
      <c r="O171" s="59">
        <v>0.87912087912087911</v>
      </c>
      <c r="P171" s="76">
        <v>0.63637999999999995</v>
      </c>
    </row>
    <row r="172" spans="1:16" x14ac:dyDescent="0.25">
      <c r="A172" s="440"/>
      <c r="B172" s="385"/>
      <c r="C172" s="32">
        <v>4</v>
      </c>
      <c r="D172" s="557">
        <v>17595176</v>
      </c>
      <c r="E172" s="557">
        <v>17695176</v>
      </c>
      <c r="F172" s="30">
        <v>100000</v>
      </c>
      <c r="G172" s="557">
        <v>17645176</v>
      </c>
      <c r="H172" s="60">
        <v>3.3114256556757999E-6</v>
      </c>
      <c r="I172" s="31">
        <v>5.479984990788374</v>
      </c>
      <c r="J172" s="32" t="s">
        <v>24</v>
      </c>
      <c r="K172" s="32" t="s">
        <v>19</v>
      </c>
      <c r="L172" s="32" t="s">
        <v>0</v>
      </c>
      <c r="M172" s="32" t="s">
        <v>42</v>
      </c>
      <c r="N172" s="32" t="s">
        <v>41</v>
      </c>
      <c r="O172" s="62">
        <v>0.91428571428571426</v>
      </c>
      <c r="P172" s="77">
        <v>0.86419202049476196</v>
      </c>
    </row>
    <row r="173" spans="1:16" x14ac:dyDescent="0.25">
      <c r="A173" s="440"/>
      <c r="B173" s="385"/>
      <c r="C173" s="32">
        <v>4</v>
      </c>
      <c r="D173" s="557">
        <v>18379592</v>
      </c>
      <c r="E173" s="557">
        <v>18479592</v>
      </c>
      <c r="F173" s="30">
        <v>100000</v>
      </c>
      <c r="G173" s="557">
        <v>18429592</v>
      </c>
      <c r="H173" s="60">
        <v>9.0184224524966794E-6</v>
      </c>
      <c r="I173" s="31">
        <v>5.0448694247745172</v>
      </c>
      <c r="J173" s="32" t="s">
        <v>24</v>
      </c>
      <c r="K173" s="32" t="s">
        <v>18</v>
      </c>
      <c r="L173" s="32" t="s">
        <v>0</v>
      </c>
      <c r="M173" s="32" t="s">
        <v>39</v>
      </c>
      <c r="N173" s="32" t="s">
        <v>40</v>
      </c>
      <c r="O173" s="62">
        <v>0.22580645161290322</v>
      </c>
      <c r="P173" s="77">
        <v>1.2317498319150499</v>
      </c>
    </row>
    <row r="174" spans="1:16" x14ac:dyDescent="0.25">
      <c r="A174" s="440"/>
      <c r="B174" s="385"/>
      <c r="C174" s="67">
        <v>4</v>
      </c>
      <c r="D174" s="602">
        <v>19515554</v>
      </c>
      <c r="E174" s="602">
        <v>19615554</v>
      </c>
      <c r="F174" s="68">
        <v>100000</v>
      </c>
      <c r="G174" s="602">
        <v>19565554</v>
      </c>
      <c r="H174" s="69">
        <v>1.3666E-6</v>
      </c>
      <c r="I174" s="71">
        <v>5.8643585836133321</v>
      </c>
      <c r="J174" s="67" t="s">
        <v>23</v>
      </c>
      <c r="K174" s="67" t="s">
        <v>521</v>
      </c>
      <c r="L174" s="67" t="s">
        <v>0</v>
      </c>
      <c r="M174" s="67" t="s">
        <v>39</v>
      </c>
      <c r="N174" s="67" t="s">
        <v>41</v>
      </c>
      <c r="O174" s="70">
        <v>0.75</v>
      </c>
      <c r="P174" s="74">
        <v>-0.16905999999999999</v>
      </c>
    </row>
    <row r="175" spans="1:16" x14ac:dyDescent="0.25">
      <c r="A175" s="440"/>
      <c r="B175" s="429" t="s">
        <v>627</v>
      </c>
      <c r="C175" s="67">
        <v>4</v>
      </c>
      <c r="D175" s="603">
        <v>24170278</v>
      </c>
      <c r="E175" s="602">
        <v>24270278</v>
      </c>
      <c r="F175" s="68">
        <v>100000</v>
      </c>
      <c r="G175" s="602">
        <v>24220278</v>
      </c>
      <c r="H175" s="69">
        <v>9.2645999999999994E-6</v>
      </c>
      <c r="I175" s="71">
        <v>5.0331733266465246</v>
      </c>
      <c r="J175" s="67" t="s">
        <v>23</v>
      </c>
      <c r="K175" s="67" t="s">
        <v>521</v>
      </c>
      <c r="L175" s="67" t="s">
        <v>33</v>
      </c>
      <c r="M175" s="67" t="s">
        <v>39</v>
      </c>
      <c r="N175" s="67" t="s">
        <v>40</v>
      </c>
      <c r="O175" s="70">
        <v>0.45161290322580644</v>
      </c>
      <c r="P175" s="74">
        <v>-0.14157</v>
      </c>
    </row>
    <row r="176" spans="1:16" x14ac:dyDescent="0.25">
      <c r="A176" s="440"/>
      <c r="B176" s="429" t="s">
        <v>627</v>
      </c>
      <c r="C176" s="67">
        <v>4</v>
      </c>
      <c r="D176" s="602">
        <v>24053947</v>
      </c>
      <c r="E176" s="602">
        <v>24335467</v>
      </c>
      <c r="F176" s="68">
        <v>281520</v>
      </c>
      <c r="G176" s="602">
        <v>24259788</v>
      </c>
      <c r="H176" s="69">
        <v>5.2496000000000001E-7</v>
      </c>
      <c r="I176" s="71">
        <v>6.2798737869580279</v>
      </c>
      <c r="J176" s="67" t="s">
        <v>23</v>
      </c>
      <c r="K176" s="67" t="s">
        <v>521</v>
      </c>
      <c r="L176" s="67" t="s">
        <v>533</v>
      </c>
      <c r="M176" s="67" t="s">
        <v>42</v>
      </c>
      <c r="N176" s="67" t="s">
        <v>41</v>
      </c>
      <c r="O176" s="70">
        <v>0.85123966942148765</v>
      </c>
      <c r="P176" s="74">
        <v>0.14474000000000001</v>
      </c>
    </row>
    <row r="177" spans="1:16" x14ac:dyDescent="0.25">
      <c r="A177" s="440"/>
      <c r="B177" s="429" t="s">
        <v>627</v>
      </c>
      <c r="C177" s="67">
        <v>4</v>
      </c>
      <c r="D177" s="602">
        <v>27959528</v>
      </c>
      <c r="E177" s="602">
        <v>28059528</v>
      </c>
      <c r="F177" s="68">
        <v>100000</v>
      </c>
      <c r="G177" s="602">
        <v>28009528</v>
      </c>
      <c r="H177" s="69">
        <v>4.1300999999999996E-6</v>
      </c>
      <c r="I177" s="71">
        <v>5.3840394328660155</v>
      </c>
      <c r="J177" s="67" t="s">
        <v>23</v>
      </c>
      <c r="K177" s="67" t="s">
        <v>521</v>
      </c>
      <c r="L177" s="67" t="s">
        <v>533</v>
      </c>
      <c r="M177" s="67" t="s">
        <v>39</v>
      </c>
      <c r="N177" s="67" t="s">
        <v>40</v>
      </c>
      <c r="O177" s="70">
        <v>6.8627450980392163E-2</v>
      </c>
      <c r="P177" s="74">
        <v>0.20066999999999999</v>
      </c>
    </row>
    <row r="178" spans="1:16" x14ac:dyDescent="0.25">
      <c r="A178" s="440"/>
      <c r="B178" s="429" t="s">
        <v>627</v>
      </c>
      <c r="C178" s="67">
        <v>4</v>
      </c>
      <c r="D178" s="602">
        <v>27959528</v>
      </c>
      <c r="E178" s="602">
        <v>28059528</v>
      </c>
      <c r="F178" s="68">
        <v>100000</v>
      </c>
      <c r="G178" s="602">
        <v>28009528</v>
      </c>
      <c r="H178" s="69">
        <v>7.7662000000000003E-6</v>
      </c>
      <c r="I178" s="71">
        <v>5.1097914294250542</v>
      </c>
      <c r="J178" s="67" t="s">
        <v>23</v>
      </c>
      <c r="K178" s="67" t="s">
        <v>521</v>
      </c>
      <c r="L178" s="67" t="s">
        <v>33</v>
      </c>
      <c r="M178" s="67" t="s">
        <v>39</v>
      </c>
      <c r="N178" s="67" t="s">
        <v>40</v>
      </c>
      <c r="O178" s="70">
        <v>0.14285714285714285</v>
      </c>
      <c r="P178" s="74">
        <v>0.20876</v>
      </c>
    </row>
    <row r="179" spans="1:16" x14ac:dyDescent="0.25">
      <c r="A179" s="440"/>
      <c r="B179" s="429" t="s">
        <v>627</v>
      </c>
      <c r="C179" s="67">
        <v>4</v>
      </c>
      <c r="D179" s="602">
        <v>28322190</v>
      </c>
      <c r="E179" s="603">
        <v>28422190</v>
      </c>
      <c r="F179" s="68">
        <v>100000</v>
      </c>
      <c r="G179" s="602">
        <v>28372190</v>
      </c>
      <c r="H179" s="69">
        <v>1.8031999999999999E-6</v>
      </c>
      <c r="I179" s="71">
        <v>5.743956101297969</v>
      </c>
      <c r="J179" s="67" t="s">
        <v>23</v>
      </c>
      <c r="K179" s="67" t="s">
        <v>521</v>
      </c>
      <c r="L179" s="67" t="s">
        <v>1</v>
      </c>
      <c r="M179" s="67" t="s">
        <v>39</v>
      </c>
      <c r="N179" s="67" t="s">
        <v>40</v>
      </c>
      <c r="O179" s="70">
        <v>0.40740740740740738</v>
      </c>
      <c r="P179" s="74">
        <v>0.14988000000000001</v>
      </c>
    </row>
    <row r="180" spans="1:16" x14ac:dyDescent="0.25">
      <c r="A180" s="441" t="s">
        <v>542</v>
      </c>
      <c r="B180" s="385"/>
      <c r="C180" s="32">
        <v>4</v>
      </c>
      <c r="D180" s="557">
        <v>29559997</v>
      </c>
      <c r="E180" s="557">
        <v>29659997</v>
      </c>
      <c r="F180" s="30">
        <v>100000</v>
      </c>
      <c r="G180" s="557">
        <v>29609997</v>
      </c>
      <c r="H180" s="60">
        <v>6.4415000000000001E-6</v>
      </c>
      <c r="I180" s="31">
        <f>-LOG10(H180)</f>
        <v>5.1910129888718695</v>
      </c>
      <c r="J180" s="32" t="s">
        <v>24</v>
      </c>
      <c r="K180" s="32" t="s">
        <v>19</v>
      </c>
      <c r="L180" s="32" t="s">
        <v>1</v>
      </c>
      <c r="M180" s="32" t="s">
        <v>39</v>
      </c>
      <c r="N180" s="32" t="s">
        <v>40</v>
      </c>
      <c r="O180" s="62">
        <v>0.34426229508196721</v>
      </c>
      <c r="P180" s="77">
        <v>-0.74309000000000003</v>
      </c>
    </row>
    <row r="181" spans="1:16" x14ac:dyDescent="0.25">
      <c r="A181" s="441" t="s">
        <v>542</v>
      </c>
      <c r="B181" s="385"/>
      <c r="C181" s="41">
        <v>4</v>
      </c>
      <c r="D181" s="565">
        <v>30562192</v>
      </c>
      <c r="E181" s="565">
        <v>30662192</v>
      </c>
      <c r="F181" s="39">
        <v>100000</v>
      </c>
      <c r="G181" s="565">
        <v>30612192</v>
      </c>
      <c r="H181" s="57">
        <v>9.6654999999999992E-6</v>
      </c>
      <c r="I181" s="40">
        <v>5.0147756748351906</v>
      </c>
      <c r="J181" s="41" t="s">
        <v>23</v>
      </c>
      <c r="K181" s="41" t="s">
        <v>927</v>
      </c>
      <c r="L181" s="41" t="s">
        <v>0</v>
      </c>
      <c r="M181" s="41" t="s">
        <v>40</v>
      </c>
      <c r="N181" s="41" t="s">
        <v>41</v>
      </c>
      <c r="O181" s="59">
        <v>0.21568627450980393</v>
      </c>
      <c r="P181" s="76">
        <v>-0.66979999999999995</v>
      </c>
    </row>
    <row r="182" spans="1:16" x14ac:dyDescent="0.25">
      <c r="A182" s="441" t="s">
        <v>542</v>
      </c>
      <c r="B182" s="385"/>
      <c r="C182" s="32">
        <v>4</v>
      </c>
      <c r="D182" s="557">
        <v>31011154</v>
      </c>
      <c r="E182" s="557">
        <v>31111154</v>
      </c>
      <c r="F182" s="30">
        <v>100000</v>
      </c>
      <c r="G182" s="557">
        <v>31061154</v>
      </c>
      <c r="H182" s="60">
        <v>5.8259000000000004E-6</v>
      </c>
      <c r="I182" s="31">
        <v>5.2346369741918588</v>
      </c>
      <c r="J182" s="32" t="s">
        <v>24</v>
      </c>
      <c r="K182" s="32" t="s">
        <v>19</v>
      </c>
      <c r="L182" s="32" t="s">
        <v>33</v>
      </c>
      <c r="M182" s="32" t="s">
        <v>39</v>
      </c>
      <c r="N182" s="32" t="s">
        <v>40</v>
      </c>
      <c r="O182" s="62">
        <v>0.51041666666666663</v>
      </c>
      <c r="P182" s="77">
        <v>-0.85979000000000005</v>
      </c>
    </row>
    <row r="183" spans="1:16" x14ac:dyDescent="0.25">
      <c r="A183" s="441" t="s">
        <v>542</v>
      </c>
      <c r="B183" s="385"/>
      <c r="C183" s="32">
        <v>4</v>
      </c>
      <c r="D183" s="557">
        <v>31420970</v>
      </c>
      <c r="E183" s="557">
        <v>31521017</v>
      </c>
      <c r="F183" s="30">
        <v>100047</v>
      </c>
      <c r="G183" s="557">
        <v>31470999</v>
      </c>
      <c r="H183" s="60">
        <v>2.2680999999999999E-6</v>
      </c>
      <c r="I183" s="31">
        <v>5.64433780141459</v>
      </c>
      <c r="J183" s="32" t="s">
        <v>24</v>
      </c>
      <c r="K183" s="32" t="s">
        <v>19</v>
      </c>
      <c r="L183" s="32" t="s">
        <v>3</v>
      </c>
      <c r="M183" s="32" t="s">
        <v>42</v>
      </c>
      <c r="N183" s="32" t="s">
        <v>41</v>
      </c>
      <c r="O183" s="62">
        <v>0.79569892473118276</v>
      </c>
      <c r="P183" s="77">
        <v>-0.69918000000000002</v>
      </c>
    </row>
    <row r="184" spans="1:16" x14ac:dyDescent="0.25">
      <c r="A184" s="442" t="s">
        <v>782</v>
      </c>
      <c r="B184" s="385"/>
      <c r="C184" s="32">
        <v>4</v>
      </c>
      <c r="D184" s="557">
        <v>31420952</v>
      </c>
      <c r="E184" s="557">
        <v>31521017</v>
      </c>
      <c r="F184" s="30">
        <v>100065</v>
      </c>
      <c r="G184" s="557">
        <v>31471017</v>
      </c>
      <c r="H184" s="60">
        <v>5.8405000000000005E-7</v>
      </c>
      <c r="I184" s="31">
        <v>6.2335499717324989</v>
      </c>
      <c r="J184" s="32" t="s">
        <v>24</v>
      </c>
      <c r="K184" s="32" t="s">
        <v>18</v>
      </c>
      <c r="L184" s="32" t="s">
        <v>3</v>
      </c>
      <c r="M184" s="32" t="s">
        <v>39</v>
      </c>
      <c r="N184" s="32" t="s">
        <v>40</v>
      </c>
      <c r="O184" s="62">
        <v>0.19565217391304349</v>
      </c>
      <c r="P184" s="77">
        <v>0.94198999999999999</v>
      </c>
    </row>
    <row r="185" spans="1:16" x14ac:dyDescent="0.25">
      <c r="A185" s="441" t="s">
        <v>542</v>
      </c>
      <c r="B185" s="385"/>
      <c r="C185" s="44">
        <v>4</v>
      </c>
      <c r="D185" s="560">
        <v>31697355</v>
      </c>
      <c r="E185" s="560">
        <v>31797355</v>
      </c>
      <c r="F185" s="45">
        <v>100000</v>
      </c>
      <c r="G185" s="560">
        <v>31747355</v>
      </c>
      <c r="H185" s="63">
        <v>1.9756543184385998E-5</v>
      </c>
      <c r="I185" s="46">
        <v>4.7042890418980914</v>
      </c>
      <c r="J185" s="44" t="s">
        <v>24</v>
      </c>
      <c r="K185" s="44" t="s">
        <v>22</v>
      </c>
      <c r="L185" s="44" t="s">
        <v>0</v>
      </c>
      <c r="M185" s="44" t="s">
        <v>42</v>
      </c>
      <c r="N185" s="44" t="s">
        <v>41</v>
      </c>
      <c r="O185" s="65">
        <v>0.77777777777777779</v>
      </c>
      <c r="P185" s="78">
        <v>0.53211780516055196</v>
      </c>
    </row>
    <row r="186" spans="1:16" x14ac:dyDescent="0.25">
      <c r="A186" s="440"/>
      <c r="B186" s="385"/>
      <c r="C186" s="67">
        <v>5</v>
      </c>
      <c r="D186" s="602">
        <v>3686795</v>
      </c>
      <c r="E186" s="602">
        <v>3786795</v>
      </c>
      <c r="F186" s="68">
        <v>100000</v>
      </c>
      <c r="G186" s="602">
        <v>3736795</v>
      </c>
      <c r="H186" s="69">
        <v>7.1604000000000001E-6</v>
      </c>
      <c r="I186" s="71">
        <v>5.1450627161082769</v>
      </c>
      <c r="J186" s="67" t="s">
        <v>23</v>
      </c>
      <c r="K186" s="67" t="s">
        <v>521</v>
      </c>
      <c r="L186" s="67" t="s">
        <v>533</v>
      </c>
      <c r="M186" s="67" t="s">
        <v>42</v>
      </c>
      <c r="N186" s="67" t="s">
        <v>40</v>
      </c>
      <c r="O186" s="70">
        <v>0.85815602836879434</v>
      </c>
      <c r="P186" s="74">
        <v>-0.10412</v>
      </c>
    </row>
    <row r="187" spans="1:16" x14ac:dyDescent="0.25">
      <c r="A187" s="440"/>
      <c r="B187" s="385"/>
      <c r="C187" s="52">
        <v>5</v>
      </c>
      <c r="D187" s="559">
        <v>6739004</v>
      </c>
      <c r="E187" s="559">
        <v>6839004</v>
      </c>
      <c r="F187" s="51">
        <v>100000</v>
      </c>
      <c r="G187" s="559">
        <v>6789004</v>
      </c>
      <c r="H187" s="53">
        <v>4.1336999999999999E-6</v>
      </c>
      <c r="I187" s="72">
        <v>5.3836610451427518</v>
      </c>
      <c r="J187" s="52" t="s">
        <v>23</v>
      </c>
      <c r="K187" s="52" t="s">
        <v>525</v>
      </c>
      <c r="L187" s="52" t="s">
        <v>1</v>
      </c>
      <c r="M187" s="52" t="s">
        <v>42</v>
      </c>
      <c r="N187" s="52" t="s">
        <v>40</v>
      </c>
      <c r="O187" s="55">
        <v>6.25E-2</v>
      </c>
      <c r="P187" s="75">
        <v>1.1239300000000001</v>
      </c>
    </row>
    <row r="188" spans="1:16" x14ac:dyDescent="0.25">
      <c r="A188" s="440"/>
      <c r="B188" s="385"/>
      <c r="C188" s="32">
        <v>5</v>
      </c>
      <c r="D188" s="557">
        <v>9230946</v>
      </c>
      <c r="E188" s="557">
        <v>9330946</v>
      </c>
      <c r="F188" s="30">
        <v>100000</v>
      </c>
      <c r="G188" s="557">
        <v>9280946</v>
      </c>
      <c r="H188" s="60">
        <v>7.7252000000000002E-6</v>
      </c>
      <c r="I188" s="31">
        <v>5.1120902681785951</v>
      </c>
      <c r="J188" s="32" t="s">
        <v>24</v>
      </c>
      <c r="K188" s="32" t="s">
        <v>18</v>
      </c>
      <c r="L188" s="32" t="s">
        <v>21</v>
      </c>
      <c r="M188" s="32" t="s">
        <v>42</v>
      </c>
      <c r="N188" s="32" t="s">
        <v>40</v>
      </c>
      <c r="O188" s="62">
        <v>6.8571428571428575E-2</v>
      </c>
      <c r="P188" s="77">
        <v>1.0870200000000001</v>
      </c>
    </row>
    <row r="189" spans="1:16" x14ac:dyDescent="0.25">
      <c r="A189" s="440"/>
      <c r="B189" s="385"/>
      <c r="C189" s="32">
        <v>5</v>
      </c>
      <c r="D189" s="557">
        <v>9598207</v>
      </c>
      <c r="E189" s="557">
        <v>9698207</v>
      </c>
      <c r="F189" s="30">
        <v>100000</v>
      </c>
      <c r="G189" s="557">
        <v>9648207</v>
      </c>
      <c r="H189" s="60">
        <v>5.6569654553619304E-7</v>
      </c>
      <c r="I189" s="31">
        <v>6.2474164732998068</v>
      </c>
      <c r="J189" s="32" t="s">
        <v>24</v>
      </c>
      <c r="K189" s="32" t="s">
        <v>18</v>
      </c>
      <c r="L189" s="32" t="s">
        <v>0</v>
      </c>
      <c r="M189" s="32" t="s">
        <v>39</v>
      </c>
      <c r="N189" s="32" t="s">
        <v>40</v>
      </c>
      <c r="O189" s="62">
        <v>0.1388888888888889</v>
      </c>
      <c r="P189" s="77">
        <v>1.20913673783269</v>
      </c>
    </row>
    <row r="190" spans="1:16" x14ac:dyDescent="0.25">
      <c r="A190" s="440"/>
      <c r="B190" s="385"/>
      <c r="C190" s="67">
        <v>5</v>
      </c>
      <c r="D190" s="602">
        <v>10217517</v>
      </c>
      <c r="E190" s="602">
        <v>10317573</v>
      </c>
      <c r="F190" s="68">
        <v>100056</v>
      </c>
      <c r="G190" s="602">
        <v>10267517</v>
      </c>
      <c r="H190" s="69">
        <v>8.71E-7</v>
      </c>
      <c r="I190" s="71">
        <v>6.0599818449923371</v>
      </c>
      <c r="J190" s="67" t="s">
        <v>23</v>
      </c>
      <c r="K190" s="67" t="s">
        <v>521</v>
      </c>
      <c r="L190" s="67" t="s">
        <v>2</v>
      </c>
      <c r="M190" s="67" t="s">
        <v>42</v>
      </c>
      <c r="N190" s="67" t="s">
        <v>41</v>
      </c>
      <c r="O190" s="70">
        <v>0.88888888888888884</v>
      </c>
      <c r="P190" s="74">
        <v>-0.218</v>
      </c>
    </row>
    <row r="191" spans="1:16" x14ac:dyDescent="0.25">
      <c r="A191" s="440"/>
      <c r="B191" s="385"/>
      <c r="C191" s="32">
        <v>5</v>
      </c>
      <c r="D191" s="557">
        <v>12278105</v>
      </c>
      <c r="E191" s="557">
        <v>12378105</v>
      </c>
      <c r="F191" s="30">
        <v>100000</v>
      </c>
      <c r="G191" s="557">
        <v>12328105</v>
      </c>
      <c r="H191" s="60">
        <v>9.7218999999999992E-7</v>
      </c>
      <c r="I191" s="31">
        <v>6.0122488504155136</v>
      </c>
      <c r="J191" s="32" t="s">
        <v>24</v>
      </c>
      <c r="K191" s="32" t="s">
        <v>18</v>
      </c>
      <c r="L191" s="32" t="s">
        <v>3</v>
      </c>
      <c r="M191" s="32" t="s">
        <v>39</v>
      </c>
      <c r="N191" s="32" t="s">
        <v>40</v>
      </c>
      <c r="O191" s="62">
        <v>0.23404255319148937</v>
      </c>
      <c r="P191" s="77">
        <v>0.86587999999999998</v>
      </c>
    </row>
    <row r="192" spans="1:16" x14ac:dyDescent="0.25">
      <c r="A192" s="440"/>
      <c r="B192" s="385"/>
      <c r="C192" s="44">
        <v>5</v>
      </c>
      <c r="D192" s="560">
        <v>14354709</v>
      </c>
      <c r="E192" s="560">
        <v>14454709</v>
      </c>
      <c r="F192" s="45">
        <v>100000</v>
      </c>
      <c r="G192" s="560">
        <v>14404709</v>
      </c>
      <c r="H192" s="63">
        <v>7.7660999999999996E-7</v>
      </c>
      <c r="I192" s="46">
        <v>6.1097970215715085</v>
      </c>
      <c r="J192" s="44" t="s">
        <v>24</v>
      </c>
      <c r="K192" s="44" t="s">
        <v>22</v>
      </c>
      <c r="L192" s="44" t="s">
        <v>21</v>
      </c>
      <c r="M192" s="44" t="s">
        <v>42</v>
      </c>
      <c r="N192" s="44" t="s">
        <v>41</v>
      </c>
      <c r="O192" s="65">
        <v>0.16216216216216217</v>
      </c>
      <c r="P192" s="78">
        <v>-0.45672000000000001</v>
      </c>
    </row>
    <row r="193" spans="1:16" x14ac:dyDescent="0.25">
      <c r="A193" s="440"/>
      <c r="B193" s="385"/>
      <c r="C193" s="52">
        <v>5</v>
      </c>
      <c r="D193" s="559">
        <v>16415667</v>
      </c>
      <c r="E193" s="559">
        <v>16515667</v>
      </c>
      <c r="F193" s="51">
        <v>100000</v>
      </c>
      <c r="G193" s="559">
        <v>16465667</v>
      </c>
      <c r="H193" s="53">
        <v>2.1418E-6</v>
      </c>
      <c r="I193" s="72">
        <v>5.6692210857691823</v>
      </c>
      <c r="J193" s="52" t="s">
        <v>23</v>
      </c>
      <c r="K193" s="52" t="s">
        <v>525</v>
      </c>
      <c r="L193" s="52" t="s">
        <v>33</v>
      </c>
      <c r="M193" s="52" t="s">
        <v>39</v>
      </c>
      <c r="N193" s="52" t="s">
        <v>40</v>
      </c>
      <c r="O193" s="55">
        <v>0.92592592592592593</v>
      </c>
      <c r="P193" s="75">
        <v>-0.83226</v>
      </c>
    </row>
    <row r="194" spans="1:16" x14ac:dyDescent="0.25">
      <c r="A194" s="442" t="s">
        <v>783</v>
      </c>
      <c r="B194" s="385"/>
      <c r="C194" s="52">
        <v>5</v>
      </c>
      <c r="D194" s="559">
        <v>19447281</v>
      </c>
      <c r="E194" s="559">
        <v>19731198</v>
      </c>
      <c r="F194" s="51">
        <v>283917</v>
      </c>
      <c r="G194" s="559">
        <v>19497281</v>
      </c>
      <c r="H194" s="53">
        <v>5.8643999999999997E-9</v>
      </c>
      <c r="I194" s="72">
        <v>8.2317764149242034</v>
      </c>
      <c r="J194" s="52" t="s">
        <v>23</v>
      </c>
      <c r="K194" s="52" t="s">
        <v>525</v>
      </c>
      <c r="L194" s="52" t="s">
        <v>0</v>
      </c>
      <c r="M194" s="52" t="s">
        <v>42</v>
      </c>
      <c r="N194" s="52" t="s">
        <v>40</v>
      </c>
      <c r="O194" s="55">
        <v>0.61818181818181817</v>
      </c>
      <c r="P194" s="75">
        <v>-0.82103000000000004</v>
      </c>
    </row>
    <row r="195" spans="1:16" x14ac:dyDescent="0.25">
      <c r="A195" s="440"/>
      <c r="B195" s="385"/>
      <c r="C195" s="52">
        <v>5</v>
      </c>
      <c r="D195" s="559">
        <v>19447281</v>
      </c>
      <c r="E195" s="559">
        <v>19731198</v>
      </c>
      <c r="F195" s="51">
        <v>283917</v>
      </c>
      <c r="G195" s="559">
        <v>19497281</v>
      </c>
      <c r="H195" s="53">
        <v>2.6050000000000002E-8</v>
      </c>
      <c r="I195" s="72">
        <v>7.584192272364457</v>
      </c>
      <c r="J195" s="52" t="s">
        <v>23</v>
      </c>
      <c r="K195" s="52" t="s">
        <v>525</v>
      </c>
      <c r="L195" s="52" t="s">
        <v>33</v>
      </c>
      <c r="M195" s="52" t="s">
        <v>42</v>
      </c>
      <c r="N195" s="52" t="s">
        <v>40</v>
      </c>
      <c r="O195" s="55">
        <v>0.84210526315789469</v>
      </c>
      <c r="P195" s="75">
        <v>-0.82755999999999996</v>
      </c>
    </row>
    <row r="196" spans="1:16" x14ac:dyDescent="0.25">
      <c r="A196" s="440"/>
      <c r="B196" s="385"/>
      <c r="C196" s="32">
        <v>5</v>
      </c>
      <c r="D196" s="557">
        <v>21646620</v>
      </c>
      <c r="E196" s="557">
        <v>21746620</v>
      </c>
      <c r="F196" s="30">
        <v>100000</v>
      </c>
      <c r="G196" s="557">
        <v>21696620</v>
      </c>
      <c r="H196" s="60">
        <v>1.11622684075072E-6</v>
      </c>
      <c r="I196" s="31">
        <v>5.9522475386642091</v>
      </c>
      <c r="J196" s="32" t="s">
        <v>24</v>
      </c>
      <c r="K196" s="32" t="s">
        <v>18</v>
      </c>
      <c r="L196" s="32" t="s">
        <v>0</v>
      </c>
      <c r="M196" s="32" t="s">
        <v>42</v>
      </c>
      <c r="N196" s="32" t="s">
        <v>41</v>
      </c>
      <c r="O196" s="62">
        <v>0.1111111111111111</v>
      </c>
      <c r="P196" s="77">
        <v>1.2635446185686501</v>
      </c>
    </row>
    <row r="197" spans="1:16" x14ac:dyDescent="0.25">
      <c r="A197" s="440"/>
      <c r="B197" s="385"/>
      <c r="C197" s="32">
        <v>5</v>
      </c>
      <c r="D197" s="557">
        <v>22243185</v>
      </c>
      <c r="E197" s="557">
        <v>22343185</v>
      </c>
      <c r="F197" s="30">
        <v>100000</v>
      </c>
      <c r="G197" s="557">
        <v>22293185</v>
      </c>
      <c r="H197" s="60">
        <v>7.6376999999999997E-6</v>
      </c>
      <c r="I197" s="31">
        <v>5.1170374042113691</v>
      </c>
      <c r="J197" s="32" t="s">
        <v>24</v>
      </c>
      <c r="K197" s="32" t="s">
        <v>18</v>
      </c>
      <c r="L197" s="32" t="s">
        <v>21</v>
      </c>
      <c r="M197" s="32" t="s">
        <v>39</v>
      </c>
      <c r="N197" s="32" t="s">
        <v>42</v>
      </c>
      <c r="O197" s="62">
        <v>0.48369565217391303</v>
      </c>
      <c r="P197" s="77">
        <v>-0.81062999999999996</v>
      </c>
    </row>
    <row r="198" spans="1:16" x14ac:dyDescent="0.25">
      <c r="A198" s="440"/>
      <c r="B198" s="385"/>
      <c r="C198" s="32">
        <v>5</v>
      </c>
      <c r="D198" s="557">
        <v>23557719</v>
      </c>
      <c r="E198" s="557">
        <v>23657719</v>
      </c>
      <c r="F198" s="30">
        <v>100000</v>
      </c>
      <c r="G198" s="557">
        <v>23607719</v>
      </c>
      <c r="H198" s="60">
        <v>7.6205247701125902E-6</v>
      </c>
      <c r="I198" s="31">
        <v>5.1180151209285212</v>
      </c>
      <c r="J198" s="32" t="s">
        <v>24</v>
      </c>
      <c r="K198" s="32" t="s">
        <v>18</v>
      </c>
      <c r="L198" s="32" t="s">
        <v>0</v>
      </c>
      <c r="M198" s="32" t="s">
        <v>42</v>
      </c>
      <c r="N198" s="32" t="s">
        <v>41</v>
      </c>
      <c r="O198" s="62">
        <v>8.3333333333333329E-2</v>
      </c>
      <c r="P198" s="77">
        <v>1.28965458339265</v>
      </c>
    </row>
    <row r="199" spans="1:16" x14ac:dyDescent="0.25">
      <c r="A199" s="440"/>
      <c r="B199" s="429" t="s">
        <v>979</v>
      </c>
      <c r="C199" s="67">
        <v>5</v>
      </c>
      <c r="D199" s="603">
        <v>23861193</v>
      </c>
      <c r="E199" s="602">
        <v>23961199</v>
      </c>
      <c r="F199" s="68">
        <v>100006</v>
      </c>
      <c r="G199" s="602">
        <v>23911199</v>
      </c>
      <c r="H199" s="69">
        <v>1.4942E-6</v>
      </c>
      <c r="I199" s="71">
        <v>5.8255912679268773</v>
      </c>
      <c r="J199" s="67" t="s">
        <v>23</v>
      </c>
      <c r="K199" s="67" t="s">
        <v>521</v>
      </c>
      <c r="L199" s="67" t="s">
        <v>33</v>
      </c>
      <c r="M199" s="67" t="s">
        <v>39</v>
      </c>
      <c r="N199" s="67" t="s">
        <v>40</v>
      </c>
      <c r="O199" s="70">
        <v>0.42499999999999999</v>
      </c>
      <c r="P199" s="74">
        <v>0.19886999999999999</v>
      </c>
    </row>
    <row r="200" spans="1:16" x14ac:dyDescent="0.25">
      <c r="A200" s="440"/>
      <c r="B200" s="429" t="s">
        <v>979</v>
      </c>
      <c r="C200" s="67">
        <v>5</v>
      </c>
      <c r="D200" s="602">
        <v>23930716</v>
      </c>
      <c r="E200" s="602">
        <v>24030716</v>
      </c>
      <c r="F200" s="68">
        <v>100000</v>
      </c>
      <c r="G200" s="602">
        <v>23980716</v>
      </c>
      <c r="H200" s="69">
        <v>3.6030999999999999E-6</v>
      </c>
      <c r="I200" s="71">
        <v>5.4433236843538353</v>
      </c>
      <c r="J200" s="67" t="s">
        <v>23</v>
      </c>
      <c r="K200" s="67" t="s">
        <v>521</v>
      </c>
      <c r="L200" s="67" t="s">
        <v>533</v>
      </c>
      <c r="M200" s="67" t="s">
        <v>42</v>
      </c>
      <c r="N200" s="67" t="s">
        <v>41</v>
      </c>
      <c r="O200" s="70">
        <v>0.61458333333333337</v>
      </c>
      <c r="P200" s="74">
        <v>0.15748000000000001</v>
      </c>
    </row>
    <row r="201" spans="1:16" x14ac:dyDescent="0.25">
      <c r="A201" s="440"/>
      <c r="B201" s="429" t="s">
        <v>979</v>
      </c>
      <c r="C201" s="67">
        <v>5</v>
      </c>
      <c r="D201" s="602">
        <v>24573324</v>
      </c>
      <c r="E201" s="602">
        <v>24673324</v>
      </c>
      <c r="F201" s="68">
        <v>100000</v>
      </c>
      <c r="G201" s="602">
        <v>24623324</v>
      </c>
      <c r="H201" s="69">
        <v>9.6915000000000003E-6</v>
      </c>
      <c r="I201" s="71">
        <v>5.0136089999041502</v>
      </c>
      <c r="J201" s="67" t="s">
        <v>23</v>
      </c>
      <c r="K201" s="67" t="s">
        <v>521</v>
      </c>
      <c r="L201" s="67" t="s">
        <v>533</v>
      </c>
      <c r="M201" s="67" t="s">
        <v>39</v>
      </c>
      <c r="N201" s="67" t="s">
        <v>40</v>
      </c>
      <c r="O201" s="70">
        <v>0.39393939393939392</v>
      </c>
      <c r="P201" s="74">
        <v>-0.16450000000000001</v>
      </c>
    </row>
    <row r="202" spans="1:16" x14ac:dyDescent="0.25">
      <c r="A202" s="440"/>
      <c r="B202" s="429" t="s">
        <v>979</v>
      </c>
      <c r="C202" s="67">
        <v>5</v>
      </c>
      <c r="D202" s="602">
        <v>25160981</v>
      </c>
      <c r="E202" s="602">
        <v>25260981</v>
      </c>
      <c r="F202" s="68">
        <v>100000</v>
      </c>
      <c r="G202" s="602">
        <v>25210981</v>
      </c>
      <c r="H202" s="69">
        <v>4.9853000000000004E-6</v>
      </c>
      <c r="I202" s="71">
        <v>5.3023087020615902</v>
      </c>
      <c r="J202" s="67" t="s">
        <v>23</v>
      </c>
      <c r="K202" s="67" t="s">
        <v>521</v>
      </c>
      <c r="L202" s="67" t="s">
        <v>533</v>
      </c>
      <c r="M202" s="67" t="s">
        <v>42</v>
      </c>
      <c r="N202" s="67" t="s">
        <v>41</v>
      </c>
      <c r="O202" s="70">
        <v>0.35789473684210527</v>
      </c>
      <c r="P202" s="74">
        <v>-0.28005999999999998</v>
      </c>
    </row>
    <row r="203" spans="1:16" x14ac:dyDescent="0.25">
      <c r="A203" s="440"/>
      <c r="B203" s="429" t="s">
        <v>979</v>
      </c>
      <c r="C203" s="32">
        <v>5</v>
      </c>
      <c r="D203" s="557">
        <v>27726335</v>
      </c>
      <c r="E203" s="557">
        <v>27826335</v>
      </c>
      <c r="F203" s="30">
        <v>100000</v>
      </c>
      <c r="G203" s="557">
        <v>27776335</v>
      </c>
      <c r="H203" s="60">
        <v>4.5912016781625699E-6</v>
      </c>
      <c r="I203" s="31">
        <v>5.3380736295190241</v>
      </c>
      <c r="J203" s="32" t="s">
        <v>24</v>
      </c>
      <c r="K203" s="32" t="s">
        <v>20</v>
      </c>
      <c r="L203" s="32" t="s">
        <v>0</v>
      </c>
      <c r="M203" s="32" t="s">
        <v>39</v>
      </c>
      <c r="N203" s="32" t="s">
        <v>40</v>
      </c>
      <c r="O203" s="62">
        <v>0.13793103448275862</v>
      </c>
      <c r="P203" s="77">
        <v>1.6146369944235801</v>
      </c>
    </row>
    <row r="204" spans="1:16" x14ac:dyDescent="0.25">
      <c r="A204" s="440"/>
      <c r="B204" s="429" t="s">
        <v>979</v>
      </c>
      <c r="C204" s="67">
        <v>5</v>
      </c>
      <c r="D204" s="602">
        <v>28015433</v>
      </c>
      <c r="E204" s="602">
        <v>28115434</v>
      </c>
      <c r="F204" s="68">
        <v>100001</v>
      </c>
      <c r="G204" s="602">
        <v>28065433</v>
      </c>
      <c r="H204" s="69">
        <v>5.0972000000000001E-6</v>
      </c>
      <c r="I204" s="71">
        <v>5.292668325565244</v>
      </c>
      <c r="J204" s="67" t="s">
        <v>23</v>
      </c>
      <c r="K204" s="67" t="s">
        <v>521</v>
      </c>
      <c r="L204" s="67" t="s">
        <v>1</v>
      </c>
      <c r="M204" s="67" t="s">
        <v>39</v>
      </c>
      <c r="N204" s="67" t="s">
        <v>41</v>
      </c>
      <c r="O204" s="70">
        <v>0.61764705882352944</v>
      </c>
      <c r="P204" s="74">
        <v>-0.11808</v>
      </c>
    </row>
    <row r="205" spans="1:16" x14ac:dyDescent="0.25">
      <c r="A205" s="440"/>
      <c r="B205" s="429" t="s">
        <v>979</v>
      </c>
      <c r="C205" s="67">
        <v>5</v>
      </c>
      <c r="D205" s="602">
        <v>28015433</v>
      </c>
      <c r="E205" s="603">
        <v>28115434</v>
      </c>
      <c r="F205" s="68">
        <v>100001</v>
      </c>
      <c r="G205" s="602">
        <v>28065433</v>
      </c>
      <c r="H205" s="69">
        <v>2.7252000000000002E-6</v>
      </c>
      <c r="I205" s="71">
        <v>5.56460161973264</v>
      </c>
      <c r="J205" s="67" t="s">
        <v>23</v>
      </c>
      <c r="K205" s="67" t="s">
        <v>521</v>
      </c>
      <c r="L205" s="67" t="s">
        <v>33</v>
      </c>
      <c r="M205" s="67" t="s">
        <v>39</v>
      </c>
      <c r="N205" s="67" t="s">
        <v>41</v>
      </c>
      <c r="O205" s="70">
        <v>0.39344262295081966</v>
      </c>
      <c r="P205" s="74">
        <v>-0.11550000000000001</v>
      </c>
    </row>
    <row r="206" spans="1:16" x14ac:dyDescent="0.25">
      <c r="A206" s="440"/>
      <c r="B206" s="385"/>
      <c r="C206" s="32">
        <v>5</v>
      </c>
      <c r="D206" s="557">
        <v>29417386</v>
      </c>
      <c r="E206" s="557">
        <v>29517386</v>
      </c>
      <c r="F206" s="30">
        <v>100000</v>
      </c>
      <c r="G206" s="557">
        <v>29467386</v>
      </c>
      <c r="H206" s="60">
        <v>8.4591E-6</v>
      </c>
      <c r="I206" s="31">
        <v>5.0726758409593078</v>
      </c>
      <c r="J206" s="32" t="s">
        <v>24</v>
      </c>
      <c r="K206" s="32" t="s">
        <v>18</v>
      </c>
      <c r="L206" s="32" t="s">
        <v>2</v>
      </c>
      <c r="M206" s="32" t="s">
        <v>39</v>
      </c>
      <c r="N206" s="32" t="s">
        <v>41</v>
      </c>
      <c r="O206" s="62">
        <v>0.91566265060240959</v>
      </c>
      <c r="P206" s="77">
        <v>-1.5275000000000001</v>
      </c>
    </row>
    <row r="207" spans="1:16" x14ac:dyDescent="0.25">
      <c r="A207" s="440"/>
      <c r="B207" s="385"/>
      <c r="C207" s="32">
        <v>5</v>
      </c>
      <c r="D207" s="557">
        <v>29526754</v>
      </c>
      <c r="E207" s="557">
        <v>29626754</v>
      </c>
      <c r="F207" s="30">
        <v>100000</v>
      </c>
      <c r="G207" s="557">
        <v>29576754</v>
      </c>
      <c r="H207" s="60">
        <v>1.1026796820027499E-6</v>
      </c>
      <c r="I207" s="31">
        <v>5.9575506276705186</v>
      </c>
      <c r="J207" s="32" t="s">
        <v>24</v>
      </c>
      <c r="K207" s="32" t="s">
        <v>18</v>
      </c>
      <c r="L207" s="32" t="s">
        <v>0</v>
      </c>
      <c r="M207" s="32" t="s">
        <v>39</v>
      </c>
      <c r="N207" s="32" t="s">
        <v>41</v>
      </c>
      <c r="O207" s="62">
        <v>5.7142857142857141E-2</v>
      </c>
      <c r="P207" s="77">
        <v>1.4611118581471001</v>
      </c>
    </row>
    <row r="208" spans="1:16" x14ac:dyDescent="0.25">
      <c r="A208" s="440"/>
      <c r="B208" s="385"/>
      <c r="C208" s="32">
        <v>5</v>
      </c>
      <c r="D208" s="557">
        <v>29794472</v>
      </c>
      <c r="E208" s="557">
        <v>29894472</v>
      </c>
      <c r="F208" s="30">
        <v>100000</v>
      </c>
      <c r="G208" s="557">
        <v>29844472</v>
      </c>
      <c r="H208" s="60">
        <v>3.5782720126734401E-7</v>
      </c>
      <c r="I208" s="31">
        <v>6.4463266483653934</v>
      </c>
      <c r="J208" s="32" t="s">
        <v>24</v>
      </c>
      <c r="K208" s="32" t="s">
        <v>19</v>
      </c>
      <c r="L208" s="32" t="s">
        <v>0</v>
      </c>
      <c r="M208" s="32" t="s">
        <v>39</v>
      </c>
      <c r="N208" s="32" t="s">
        <v>40</v>
      </c>
      <c r="O208" s="62">
        <v>0.13793103448275862</v>
      </c>
      <c r="P208" s="77">
        <v>-1.0579712833485999</v>
      </c>
    </row>
    <row r="209" spans="1:16" x14ac:dyDescent="0.25">
      <c r="A209" s="442" t="s">
        <v>784</v>
      </c>
      <c r="B209" s="385"/>
      <c r="C209" s="41">
        <v>6</v>
      </c>
      <c r="D209" s="565">
        <v>1164587</v>
      </c>
      <c r="E209" s="565">
        <v>1264595</v>
      </c>
      <c r="F209" s="39">
        <v>100008</v>
      </c>
      <c r="G209" s="565">
        <v>1214595</v>
      </c>
      <c r="H209" s="57">
        <v>7.5378000000000001E-6</v>
      </c>
      <c r="I209" s="40">
        <v>5.122755389843257</v>
      </c>
      <c r="J209" s="41" t="s">
        <v>23</v>
      </c>
      <c r="K209" s="41" t="s">
        <v>927</v>
      </c>
      <c r="L209" s="41" t="s">
        <v>33</v>
      </c>
      <c r="M209" s="41" t="s">
        <v>40</v>
      </c>
      <c r="N209" s="41" t="s">
        <v>41</v>
      </c>
      <c r="O209" s="59">
        <v>0.58267716535433067</v>
      </c>
      <c r="P209" s="76">
        <v>-0.37846000000000002</v>
      </c>
    </row>
    <row r="210" spans="1:16" x14ac:dyDescent="0.25">
      <c r="A210" s="445"/>
      <c r="B210" s="450" t="s">
        <v>980</v>
      </c>
      <c r="C210" s="67">
        <v>6</v>
      </c>
      <c r="D210" s="603">
        <v>1346589</v>
      </c>
      <c r="E210" s="602">
        <v>1446589</v>
      </c>
      <c r="F210" s="68">
        <v>100000</v>
      </c>
      <c r="G210" s="602">
        <v>1396589</v>
      </c>
      <c r="H210" s="69">
        <v>6.3733999999999998E-6</v>
      </c>
      <c r="I210" s="71">
        <v>5.1956288239740323</v>
      </c>
      <c r="J210" s="67" t="s">
        <v>23</v>
      </c>
      <c r="K210" s="67" t="s">
        <v>521</v>
      </c>
      <c r="L210" s="67" t="s">
        <v>33</v>
      </c>
      <c r="M210" s="67" t="s">
        <v>42</v>
      </c>
      <c r="N210" s="67" t="s">
        <v>41</v>
      </c>
      <c r="O210" s="70">
        <v>0.7466666666666667</v>
      </c>
      <c r="P210" s="74">
        <v>-0.15346000000000001</v>
      </c>
    </row>
    <row r="211" spans="1:16" x14ac:dyDescent="0.25">
      <c r="A211" s="449"/>
      <c r="B211" s="450" t="s">
        <v>980</v>
      </c>
      <c r="C211" s="32">
        <v>6</v>
      </c>
      <c r="D211" s="557">
        <v>1850593</v>
      </c>
      <c r="E211" s="557">
        <v>1950593</v>
      </c>
      <c r="F211" s="30">
        <v>100000</v>
      </c>
      <c r="G211" s="557">
        <v>1900593</v>
      </c>
      <c r="H211" s="60">
        <v>2.4897239306402801E-6</v>
      </c>
      <c r="I211" s="31">
        <v>5.6038488063365994</v>
      </c>
      <c r="J211" s="32" t="s">
        <v>24</v>
      </c>
      <c r="K211" s="32" t="s">
        <v>19</v>
      </c>
      <c r="L211" s="32" t="s">
        <v>0</v>
      </c>
      <c r="M211" s="32" t="s">
        <v>39</v>
      </c>
      <c r="N211" s="32" t="s">
        <v>40</v>
      </c>
      <c r="O211" s="62">
        <v>0.88571428571428568</v>
      </c>
      <c r="P211" s="77">
        <v>-0.81783892274625403</v>
      </c>
    </row>
    <row r="212" spans="1:16" x14ac:dyDescent="0.25">
      <c r="A212" s="449"/>
      <c r="B212" s="450" t="s">
        <v>980</v>
      </c>
      <c r="C212" s="67">
        <v>6</v>
      </c>
      <c r="D212" s="602">
        <v>2869199</v>
      </c>
      <c r="E212" s="602">
        <v>3034376</v>
      </c>
      <c r="F212" s="68">
        <v>165177</v>
      </c>
      <c r="G212" s="602">
        <v>2919199</v>
      </c>
      <c r="H212" s="69">
        <v>8.0169999999999999E-7</v>
      </c>
      <c r="I212" s="71">
        <v>6.0959881164026122</v>
      </c>
      <c r="J212" s="67" t="s">
        <v>23</v>
      </c>
      <c r="K212" s="67" t="s">
        <v>521</v>
      </c>
      <c r="L212" s="67" t="s">
        <v>1</v>
      </c>
      <c r="M212" s="67" t="s">
        <v>39</v>
      </c>
      <c r="N212" s="67" t="s">
        <v>42</v>
      </c>
      <c r="O212" s="70">
        <v>0.28205128205128205</v>
      </c>
      <c r="P212" s="74">
        <v>0.17285</v>
      </c>
    </row>
    <row r="213" spans="1:16" x14ac:dyDescent="0.25">
      <c r="A213" s="449"/>
      <c r="B213" s="450" t="s">
        <v>980</v>
      </c>
      <c r="C213" s="67">
        <v>6</v>
      </c>
      <c r="D213" s="602">
        <v>2934680</v>
      </c>
      <c r="E213" s="602">
        <v>3089093</v>
      </c>
      <c r="F213" s="68">
        <v>154413</v>
      </c>
      <c r="G213" s="602">
        <v>2998447</v>
      </c>
      <c r="H213" s="69">
        <v>4.5820999999999997E-6</v>
      </c>
      <c r="I213" s="71">
        <v>5.3389354369767643</v>
      </c>
      <c r="J213" s="67" t="s">
        <v>23</v>
      </c>
      <c r="K213" s="67" t="s">
        <v>521</v>
      </c>
      <c r="L213" s="67" t="s">
        <v>533</v>
      </c>
      <c r="M213" s="67" t="s">
        <v>42</v>
      </c>
      <c r="N213" s="67" t="s">
        <v>40</v>
      </c>
      <c r="O213" s="70">
        <v>0.39603960396039606</v>
      </c>
      <c r="P213" s="74">
        <v>-0.17344999999999999</v>
      </c>
    </row>
    <row r="214" spans="1:16" x14ac:dyDescent="0.25">
      <c r="A214" s="449"/>
      <c r="B214" s="450" t="s">
        <v>980</v>
      </c>
      <c r="C214" s="67">
        <v>6</v>
      </c>
      <c r="D214" s="602">
        <v>2889738</v>
      </c>
      <c r="E214" s="603">
        <v>3254323</v>
      </c>
      <c r="F214" s="68">
        <v>364585</v>
      </c>
      <c r="G214" s="602">
        <v>2998447</v>
      </c>
      <c r="H214" s="69">
        <v>2.3914000000000001E-7</v>
      </c>
      <c r="I214" s="71">
        <v>6.6213477750914995</v>
      </c>
      <c r="J214" s="67" t="s">
        <v>23</v>
      </c>
      <c r="K214" s="67" t="s">
        <v>521</v>
      </c>
      <c r="L214" s="67" t="s">
        <v>33</v>
      </c>
      <c r="M214" s="67" t="s">
        <v>42</v>
      </c>
      <c r="N214" s="67" t="s">
        <v>40</v>
      </c>
      <c r="O214" s="70">
        <v>0.76923076923076927</v>
      </c>
      <c r="P214" s="74">
        <v>-0.18043999999999999</v>
      </c>
    </row>
    <row r="215" spans="1:16" x14ac:dyDescent="0.25">
      <c r="A215" s="440"/>
      <c r="B215" s="385"/>
      <c r="C215" s="52">
        <v>6</v>
      </c>
      <c r="D215" s="559">
        <v>3331667</v>
      </c>
      <c r="E215" s="559">
        <v>3476674</v>
      </c>
      <c r="F215" s="51">
        <v>145007</v>
      </c>
      <c r="G215" s="559">
        <v>3426674</v>
      </c>
      <c r="H215" s="53">
        <v>6.7237999999999999E-6</v>
      </c>
      <c r="I215" s="72">
        <v>5.1723852131665611</v>
      </c>
      <c r="J215" s="52" t="s">
        <v>23</v>
      </c>
      <c r="K215" s="52" t="s">
        <v>525</v>
      </c>
      <c r="L215" s="52" t="s">
        <v>21</v>
      </c>
      <c r="M215" s="52" t="s">
        <v>42</v>
      </c>
      <c r="N215" s="52" t="s">
        <v>40</v>
      </c>
      <c r="O215" s="55">
        <v>4.7619047619047616E-2</v>
      </c>
      <c r="P215" s="75">
        <v>-1.0720000000000001</v>
      </c>
    </row>
    <row r="216" spans="1:16" x14ac:dyDescent="0.25">
      <c r="A216" s="440"/>
      <c r="B216" s="385"/>
      <c r="C216" s="52">
        <v>6</v>
      </c>
      <c r="D216" s="559">
        <v>3758620</v>
      </c>
      <c r="E216" s="559">
        <v>3858620</v>
      </c>
      <c r="F216" s="51">
        <v>100000</v>
      </c>
      <c r="G216" s="559">
        <v>3808620</v>
      </c>
      <c r="H216" s="53">
        <v>2.5465000000000001E-6</v>
      </c>
      <c r="I216" s="72">
        <v>5.5940563194878026</v>
      </c>
      <c r="J216" s="52" t="s">
        <v>23</v>
      </c>
      <c r="K216" s="52" t="s">
        <v>525</v>
      </c>
      <c r="L216" s="52" t="s">
        <v>21</v>
      </c>
      <c r="M216" s="52" t="s">
        <v>39</v>
      </c>
      <c r="N216" s="52" t="s">
        <v>41</v>
      </c>
      <c r="O216" s="55">
        <v>0.95833333333333337</v>
      </c>
      <c r="P216" s="75">
        <v>1.19072</v>
      </c>
    </row>
    <row r="217" spans="1:16" x14ac:dyDescent="0.25">
      <c r="A217" s="440"/>
      <c r="B217" s="385"/>
      <c r="C217" s="52">
        <v>6</v>
      </c>
      <c r="D217" s="559">
        <v>3758620</v>
      </c>
      <c r="E217" s="559">
        <v>4056381</v>
      </c>
      <c r="F217" s="51">
        <v>297761</v>
      </c>
      <c r="G217" s="559">
        <v>3808620</v>
      </c>
      <c r="H217" s="53">
        <v>2.4391999999999999E-6</v>
      </c>
      <c r="I217" s="72">
        <v>5.6127525886426755</v>
      </c>
      <c r="J217" s="52" t="s">
        <v>23</v>
      </c>
      <c r="K217" s="52" t="s">
        <v>525</v>
      </c>
      <c r="L217" s="52" t="s">
        <v>3</v>
      </c>
      <c r="M217" s="52" t="s">
        <v>39</v>
      </c>
      <c r="N217" s="52" t="s">
        <v>41</v>
      </c>
      <c r="O217" s="55">
        <v>0.91578947368421049</v>
      </c>
      <c r="P217" s="75">
        <v>1.2148699999999999</v>
      </c>
    </row>
    <row r="218" spans="1:16" x14ac:dyDescent="0.25">
      <c r="A218" s="440"/>
      <c r="B218" s="385"/>
      <c r="C218" s="52">
        <v>6</v>
      </c>
      <c r="D218" s="559">
        <v>4070275</v>
      </c>
      <c r="E218" s="559">
        <v>4170275</v>
      </c>
      <c r="F218" s="51">
        <v>100000</v>
      </c>
      <c r="G218" s="559">
        <v>4120275</v>
      </c>
      <c r="H218" s="53">
        <v>7.2732999999999999E-7</v>
      </c>
      <c r="I218" s="72">
        <v>6.1382684988224128</v>
      </c>
      <c r="J218" s="52" t="s">
        <v>23</v>
      </c>
      <c r="K218" s="52" t="s">
        <v>525</v>
      </c>
      <c r="L218" s="52" t="s">
        <v>0</v>
      </c>
      <c r="M218" s="52" t="s">
        <v>39</v>
      </c>
      <c r="N218" s="52" t="s">
        <v>40</v>
      </c>
      <c r="O218" s="55">
        <v>0.92156862745098034</v>
      </c>
      <c r="P218" s="75">
        <v>-1.1125</v>
      </c>
    </row>
    <row r="219" spans="1:16" x14ac:dyDescent="0.25">
      <c r="A219" s="440"/>
      <c r="B219" s="385"/>
      <c r="C219" s="67">
        <v>6</v>
      </c>
      <c r="D219" s="602">
        <v>6048082</v>
      </c>
      <c r="E219" s="602">
        <v>6148082</v>
      </c>
      <c r="F219" s="68">
        <v>100000</v>
      </c>
      <c r="G219" s="602">
        <v>6098082</v>
      </c>
      <c r="H219" s="69">
        <v>2.7632999999999999E-6</v>
      </c>
      <c r="I219" s="71">
        <v>5.5585719629764014</v>
      </c>
      <c r="J219" s="67" t="s">
        <v>23</v>
      </c>
      <c r="K219" s="67" t="s">
        <v>521</v>
      </c>
      <c r="L219" s="67" t="s">
        <v>33</v>
      </c>
      <c r="M219" s="67" t="s">
        <v>39</v>
      </c>
      <c r="N219" s="67" t="s">
        <v>40</v>
      </c>
      <c r="O219" s="70">
        <v>0.73333333333333328</v>
      </c>
      <c r="P219" s="74">
        <v>0.23175000000000001</v>
      </c>
    </row>
    <row r="220" spans="1:16" x14ac:dyDescent="0.25">
      <c r="A220" s="441" t="s">
        <v>27</v>
      </c>
      <c r="B220" s="385"/>
      <c r="C220" s="44">
        <v>6</v>
      </c>
      <c r="D220" s="560">
        <v>6804694</v>
      </c>
      <c r="E220" s="560">
        <v>6904694</v>
      </c>
      <c r="F220" s="45">
        <v>100000</v>
      </c>
      <c r="G220" s="560">
        <v>6854694</v>
      </c>
      <c r="H220" s="63">
        <v>5.0065610630931903E-5</v>
      </c>
      <c r="I220" s="46">
        <v>4.3004604825441071</v>
      </c>
      <c r="J220" s="44" t="s">
        <v>24</v>
      </c>
      <c r="K220" s="44" t="s">
        <v>22</v>
      </c>
      <c r="L220" s="44" t="s">
        <v>0</v>
      </c>
      <c r="M220" s="44" t="s">
        <v>42</v>
      </c>
      <c r="N220" s="44" t="s">
        <v>41</v>
      </c>
      <c r="O220" s="65">
        <v>9.8039215686274508E-2</v>
      </c>
      <c r="P220" s="78">
        <v>-0.86568558092732595</v>
      </c>
    </row>
    <row r="221" spans="1:16" x14ac:dyDescent="0.25">
      <c r="A221" s="441" t="s">
        <v>27</v>
      </c>
      <c r="B221" s="385"/>
      <c r="C221" s="44">
        <v>6</v>
      </c>
      <c r="D221" s="560">
        <v>7173457</v>
      </c>
      <c r="E221" s="560">
        <v>7273457</v>
      </c>
      <c r="F221" s="45">
        <v>100000</v>
      </c>
      <c r="G221" s="560">
        <v>7223457</v>
      </c>
      <c r="H221" s="63">
        <v>1.8276304475820302E-5</v>
      </c>
      <c r="I221" s="46">
        <v>4.7381116153861313</v>
      </c>
      <c r="J221" s="44" t="s">
        <v>24</v>
      </c>
      <c r="K221" s="44" t="s">
        <v>22</v>
      </c>
      <c r="L221" s="44" t="s">
        <v>0</v>
      </c>
      <c r="M221" s="44" t="s">
        <v>39</v>
      </c>
      <c r="N221" s="44" t="s">
        <v>40</v>
      </c>
      <c r="O221" s="65">
        <v>0.1111111111111111</v>
      </c>
      <c r="P221" s="78">
        <v>-0.82443924526303203</v>
      </c>
    </row>
    <row r="222" spans="1:16" x14ac:dyDescent="0.25">
      <c r="A222" s="441" t="s">
        <v>27</v>
      </c>
      <c r="B222" s="385"/>
      <c r="C222" s="32">
        <v>6</v>
      </c>
      <c r="D222" s="557">
        <v>8034484</v>
      </c>
      <c r="E222" s="557">
        <v>8213081</v>
      </c>
      <c r="F222" s="30">
        <v>178597</v>
      </c>
      <c r="G222" s="557">
        <v>8112438</v>
      </c>
      <c r="H222" s="60">
        <v>4.2938E-7</v>
      </c>
      <c r="I222" s="31">
        <v>6.3671581883392765</v>
      </c>
      <c r="J222" s="32" t="s">
        <v>24</v>
      </c>
      <c r="K222" s="32" t="s">
        <v>19</v>
      </c>
      <c r="L222" s="32" t="s">
        <v>21</v>
      </c>
      <c r="M222" s="32" t="s">
        <v>39</v>
      </c>
      <c r="N222" s="32" t="s">
        <v>41</v>
      </c>
      <c r="O222" s="62">
        <v>0.40883977900552487</v>
      </c>
      <c r="P222" s="77">
        <v>0.47574</v>
      </c>
    </row>
    <row r="223" spans="1:16" x14ac:dyDescent="0.25">
      <c r="A223" s="441" t="s">
        <v>27</v>
      </c>
      <c r="B223" s="385"/>
      <c r="C223" s="32">
        <v>6</v>
      </c>
      <c r="D223" s="557">
        <v>7916112</v>
      </c>
      <c r="E223" s="557">
        <v>8197976</v>
      </c>
      <c r="F223" s="30">
        <v>281864</v>
      </c>
      <c r="G223" s="557">
        <v>8147976</v>
      </c>
      <c r="H223" s="60">
        <v>4.1758000000000001E-7</v>
      </c>
      <c r="I223" s="31">
        <v>6.3792603100480356</v>
      </c>
      <c r="J223" s="32" t="s">
        <v>24</v>
      </c>
      <c r="K223" s="32" t="s">
        <v>20</v>
      </c>
      <c r="L223" s="32" t="s">
        <v>2</v>
      </c>
      <c r="M223" s="32" t="s">
        <v>40</v>
      </c>
      <c r="N223" s="32" t="s">
        <v>41</v>
      </c>
      <c r="O223" s="62">
        <v>0.2696629213483146</v>
      </c>
      <c r="P223" s="77">
        <v>-0.87543000000000004</v>
      </c>
    </row>
    <row r="224" spans="1:16" x14ac:dyDescent="0.25">
      <c r="A224" s="441" t="s">
        <v>27</v>
      </c>
      <c r="B224" s="385"/>
      <c r="C224" s="32">
        <v>6</v>
      </c>
      <c r="D224" s="557">
        <v>8340362</v>
      </c>
      <c r="E224" s="557">
        <v>8440362</v>
      </c>
      <c r="F224" s="30">
        <v>100000</v>
      </c>
      <c r="G224" s="557">
        <v>8390362</v>
      </c>
      <c r="H224" s="60">
        <v>8.3730999999999995E-6</v>
      </c>
      <c r="I224" s="31">
        <v>5.077113721978276</v>
      </c>
      <c r="J224" s="32" t="s">
        <v>24</v>
      </c>
      <c r="K224" s="32" t="s">
        <v>18</v>
      </c>
      <c r="L224" s="32">
        <v>395</v>
      </c>
      <c r="M224" s="32" t="s">
        <v>39</v>
      </c>
      <c r="N224" s="32" t="s">
        <v>40</v>
      </c>
      <c r="O224" s="62">
        <v>0.23795180722891565</v>
      </c>
      <c r="P224" s="77">
        <v>-0.66110999999999998</v>
      </c>
    </row>
    <row r="225" spans="1:16" x14ac:dyDescent="0.25">
      <c r="A225" s="440"/>
      <c r="B225" s="385"/>
      <c r="C225" s="32">
        <v>6</v>
      </c>
      <c r="D225" s="557">
        <v>9859786</v>
      </c>
      <c r="E225" s="557">
        <v>9967488</v>
      </c>
      <c r="F225" s="30">
        <v>107702</v>
      </c>
      <c r="G225" s="557">
        <v>9917488</v>
      </c>
      <c r="H225" s="60">
        <v>5.7308770983971502E-6</v>
      </c>
      <c r="I225" s="31">
        <v>5.2417789051106087</v>
      </c>
      <c r="J225" s="32" t="s">
        <v>24</v>
      </c>
      <c r="K225" s="32" t="s">
        <v>18</v>
      </c>
      <c r="L225" s="32" t="s">
        <v>0</v>
      </c>
      <c r="M225" s="32" t="s">
        <v>39</v>
      </c>
      <c r="N225" s="32" t="s">
        <v>40</v>
      </c>
      <c r="O225" s="62">
        <v>0.8</v>
      </c>
      <c r="P225" s="77">
        <v>1.33243106845258</v>
      </c>
    </row>
    <row r="226" spans="1:16" x14ac:dyDescent="0.25">
      <c r="A226" s="440"/>
      <c r="B226" s="385"/>
      <c r="C226" s="32">
        <v>6</v>
      </c>
      <c r="D226" s="557">
        <v>10319324</v>
      </c>
      <c r="E226" s="557">
        <v>10465829</v>
      </c>
      <c r="F226" s="30">
        <v>146505</v>
      </c>
      <c r="G226" s="557">
        <v>10415829</v>
      </c>
      <c r="H226" s="60">
        <v>6.1033199462419099E-6</v>
      </c>
      <c r="I226" s="31">
        <v>5.2144338630033804</v>
      </c>
      <c r="J226" s="32" t="s">
        <v>24</v>
      </c>
      <c r="K226" s="32" t="s">
        <v>18</v>
      </c>
      <c r="L226" s="32" t="s">
        <v>0</v>
      </c>
      <c r="M226" s="32" t="s">
        <v>39</v>
      </c>
      <c r="N226" s="32" t="s">
        <v>40</v>
      </c>
      <c r="O226" s="62">
        <v>0.1388888888888889</v>
      </c>
      <c r="P226" s="77">
        <v>-1.5236504716588799</v>
      </c>
    </row>
    <row r="227" spans="1:16" x14ac:dyDescent="0.25">
      <c r="A227" s="440"/>
      <c r="B227" s="385"/>
      <c r="C227" s="41">
        <v>6</v>
      </c>
      <c r="D227" s="565">
        <v>11969693</v>
      </c>
      <c r="E227" s="565">
        <v>12069693</v>
      </c>
      <c r="F227" s="39">
        <v>100000</v>
      </c>
      <c r="G227" s="565">
        <v>12019693</v>
      </c>
      <c r="H227" s="57">
        <v>3.2764999999999999E-6</v>
      </c>
      <c r="I227" s="40">
        <v>5.4845898277078424</v>
      </c>
      <c r="J227" s="41" t="s">
        <v>23</v>
      </c>
      <c r="K227" s="41" t="s">
        <v>927</v>
      </c>
      <c r="L227" s="41" t="s">
        <v>33</v>
      </c>
      <c r="M227" s="41" t="s">
        <v>39</v>
      </c>
      <c r="N227" s="41" t="s">
        <v>40</v>
      </c>
      <c r="O227" s="59">
        <v>0.484375</v>
      </c>
      <c r="P227" s="76">
        <v>-0.55235999999999996</v>
      </c>
    </row>
    <row r="228" spans="1:16" x14ac:dyDescent="0.25">
      <c r="A228" s="440"/>
      <c r="B228" s="385"/>
      <c r="C228" s="32">
        <v>6</v>
      </c>
      <c r="D228" s="557">
        <v>13211059</v>
      </c>
      <c r="E228" s="557">
        <v>13311059</v>
      </c>
      <c r="F228" s="30">
        <v>100000</v>
      </c>
      <c r="G228" s="557">
        <v>13261059</v>
      </c>
      <c r="H228" s="60">
        <v>3.9830960793971804E-6</v>
      </c>
      <c r="I228" s="31">
        <v>5.3997792175051202</v>
      </c>
      <c r="J228" s="32" t="s">
        <v>24</v>
      </c>
      <c r="K228" s="32" t="s">
        <v>18</v>
      </c>
      <c r="L228" s="32" t="s">
        <v>0</v>
      </c>
      <c r="M228" s="32" t="s">
        <v>39</v>
      </c>
      <c r="N228" s="32" t="s">
        <v>40</v>
      </c>
      <c r="O228" s="62">
        <v>0.83333333333333337</v>
      </c>
      <c r="P228" s="77">
        <v>-1.1683720811074201</v>
      </c>
    </row>
    <row r="229" spans="1:16" x14ac:dyDescent="0.25">
      <c r="A229" s="440"/>
      <c r="B229" s="385"/>
      <c r="C229" s="32">
        <v>6</v>
      </c>
      <c r="D229" s="557">
        <v>13750713</v>
      </c>
      <c r="E229" s="557">
        <v>13850713</v>
      </c>
      <c r="F229" s="30">
        <v>100000</v>
      </c>
      <c r="G229" s="557">
        <v>13800713</v>
      </c>
      <c r="H229" s="60">
        <v>1.7451195725301701E-6</v>
      </c>
      <c r="I229" s="31">
        <v>5.7581748105896526</v>
      </c>
      <c r="J229" s="32" t="s">
        <v>24</v>
      </c>
      <c r="K229" s="32" t="s">
        <v>18</v>
      </c>
      <c r="L229" s="32" t="s">
        <v>0</v>
      </c>
      <c r="M229" s="32" t="s">
        <v>42</v>
      </c>
      <c r="N229" s="32" t="s">
        <v>41</v>
      </c>
      <c r="O229" s="62">
        <v>5.5555555555555552E-2</v>
      </c>
      <c r="P229" s="77">
        <v>1.4772792772977399</v>
      </c>
    </row>
    <row r="230" spans="1:16" x14ac:dyDescent="0.25">
      <c r="A230" s="440"/>
      <c r="B230" s="385"/>
      <c r="C230" s="32">
        <v>6</v>
      </c>
      <c r="D230" s="557">
        <v>14436042</v>
      </c>
      <c r="E230" s="557">
        <v>14536042</v>
      </c>
      <c r="F230" s="30">
        <v>100000</v>
      </c>
      <c r="G230" s="557">
        <v>14486042</v>
      </c>
      <c r="H230" s="60">
        <v>2.8328254558369299E-6</v>
      </c>
      <c r="I230" s="31">
        <v>5.5477801836518656</v>
      </c>
      <c r="J230" s="32" t="s">
        <v>24</v>
      </c>
      <c r="K230" s="32" t="s">
        <v>18</v>
      </c>
      <c r="L230" s="32" t="s">
        <v>0</v>
      </c>
      <c r="M230" s="32" t="s">
        <v>39</v>
      </c>
      <c r="N230" s="32" t="s">
        <v>40</v>
      </c>
      <c r="O230" s="62">
        <v>0.19444444444444445</v>
      </c>
      <c r="P230" s="77">
        <v>1.09348436686263</v>
      </c>
    </row>
    <row r="231" spans="1:16" x14ac:dyDescent="0.25">
      <c r="A231" s="440"/>
      <c r="B231" s="385"/>
      <c r="C231" s="32">
        <v>6</v>
      </c>
      <c r="D231" s="557">
        <v>14574358</v>
      </c>
      <c r="E231" s="557">
        <v>14674358</v>
      </c>
      <c r="F231" s="30">
        <v>100000</v>
      </c>
      <c r="G231" s="557">
        <v>14624358</v>
      </c>
      <c r="H231" s="60">
        <v>8.2823000000000003E-6</v>
      </c>
      <c r="I231" s="31">
        <v>5.0818490426111218</v>
      </c>
      <c r="J231" s="32" t="s">
        <v>24</v>
      </c>
      <c r="K231" s="32" t="s">
        <v>20</v>
      </c>
      <c r="L231" s="32" t="s">
        <v>3</v>
      </c>
      <c r="M231" s="32" t="s">
        <v>42</v>
      </c>
      <c r="N231" s="32" t="s">
        <v>41</v>
      </c>
      <c r="O231" s="62">
        <v>0.96590909090909094</v>
      </c>
      <c r="P231" s="77">
        <v>-2.0352000000000001</v>
      </c>
    </row>
    <row r="232" spans="1:16" x14ac:dyDescent="0.25">
      <c r="A232" s="440"/>
      <c r="B232" s="385"/>
      <c r="C232" s="41">
        <v>6</v>
      </c>
      <c r="D232" s="565">
        <v>14804167</v>
      </c>
      <c r="E232" s="565">
        <v>14904167</v>
      </c>
      <c r="F232" s="39">
        <v>100000</v>
      </c>
      <c r="G232" s="565">
        <v>14854167</v>
      </c>
      <c r="H232" s="57">
        <v>7.4657999999999995E-7</v>
      </c>
      <c r="I232" s="40">
        <v>6.1269236484921938</v>
      </c>
      <c r="J232" s="41" t="s">
        <v>23</v>
      </c>
      <c r="K232" s="41" t="s">
        <v>927</v>
      </c>
      <c r="L232" s="41" t="s">
        <v>0</v>
      </c>
      <c r="M232" s="41" t="s">
        <v>42</v>
      </c>
      <c r="N232" s="41" t="s">
        <v>41</v>
      </c>
      <c r="O232" s="59">
        <v>0.13207547169811321</v>
      </c>
      <c r="P232" s="76">
        <v>-0.61158999999999997</v>
      </c>
    </row>
    <row r="233" spans="1:16" x14ac:dyDescent="0.25">
      <c r="A233" s="440"/>
      <c r="B233" s="385"/>
      <c r="C233" s="67">
        <v>6</v>
      </c>
      <c r="D233" s="602">
        <v>15641629</v>
      </c>
      <c r="E233" s="602">
        <v>15741629</v>
      </c>
      <c r="F233" s="68">
        <v>100000</v>
      </c>
      <c r="G233" s="602">
        <v>15691629</v>
      </c>
      <c r="H233" s="69">
        <v>8.7072000000000003E-6</v>
      </c>
      <c r="I233" s="71">
        <v>5.060121479900336</v>
      </c>
      <c r="J233" s="67" t="s">
        <v>23</v>
      </c>
      <c r="K233" s="67" t="s">
        <v>521</v>
      </c>
      <c r="L233" s="67" t="s">
        <v>1</v>
      </c>
      <c r="M233" s="67" t="s">
        <v>39</v>
      </c>
      <c r="N233" s="67" t="s">
        <v>42</v>
      </c>
      <c r="O233" s="70">
        <v>7.407407407407407E-2</v>
      </c>
      <c r="P233" s="74">
        <v>0.23644000000000001</v>
      </c>
    </row>
    <row r="234" spans="1:16" x14ac:dyDescent="0.25">
      <c r="A234" s="440"/>
      <c r="B234" s="385"/>
      <c r="C234" s="32">
        <v>6</v>
      </c>
      <c r="D234" s="557">
        <v>16934742</v>
      </c>
      <c r="E234" s="557">
        <v>17177494</v>
      </c>
      <c r="F234" s="30">
        <v>242752</v>
      </c>
      <c r="G234" s="557">
        <v>16984742</v>
      </c>
      <c r="H234" s="60">
        <v>3.7340000000000002E-6</v>
      </c>
      <c r="I234" s="31">
        <v>5.4278256863869405</v>
      </c>
      <c r="J234" s="32" t="s">
        <v>24</v>
      </c>
      <c r="K234" s="32" t="s">
        <v>20</v>
      </c>
      <c r="L234" s="32" t="s">
        <v>3</v>
      </c>
      <c r="M234" s="32" t="s">
        <v>39</v>
      </c>
      <c r="N234" s="32" t="s">
        <v>40</v>
      </c>
      <c r="O234" s="62">
        <v>0.11494252873563218</v>
      </c>
      <c r="P234" s="77">
        <v>1.18746</v>
      </c>
    </row>
    <row r="235" spans="1:16" x14ac:dyDescent="0.25">
      <c r="A235" s="440"/>
      <c r="B235" s="385"/>
      <c r="C235" s="32">
        <v>6</v>
      </c>
      <c r="D235" s="557">
        <v>17359962</v>
      </c>
      <c r="E235" s="557">
        <v>17459962</v>
      </c>
      <c r="F235" s="30">
        <v>100000</v>
      </c>
      <c r="G235" s="557">
        <v>17409962</v>
      </c>
      <c r="H235" s="60">
        <v>4.1945000000000002E-6</v>
      </c>
      <c r="I235" s="31">
        <v>5.3773198012674186</v>
      </c>
      <c r="J235" s="32" t="s">
        <v>24</v>
      </c>
      <c r="K235" s="32" t="s">
        <v>19</v>
      </c>
      <c r="L235" s="32" t="s">
        <v>3</v>
      </c>
      <c r="M235" s="32" t="s">
        <v>39</v>
      </c>
      <c r="N235" s="32" t="s">
        <v>40</v>
      </c>
      <c r="O235" s="62">
        <v>7.6086956521739135E-2</v>
      </c>
      <c r="P235" s="77">
        <v>0.96350000000000002</v>
      </c>
    </row>
    <row r="236" spans="1:16" x14ac:dyDescent="0.25">
      <c r="A236" s="440"/>
      <c r="B236" s="385"/>
      <c r="C236" s="32">
        <v>6</v>
      </c>
      <c r="D236" s="557">
        <v>19335062</v>
      </c>
      <c r="E236" s="557">
        <v>19435062</v>
      </c>
      <c r="F236" s="30">
        <v>100000</v>
      </c>
      <c r="G236" s="557">
        <v>19385062</v>
      </c>
      <c r="H236" s="60">
        <v>4.3419048651459699E-7</v>
      </c>
      <c r="I236" s="31">
        <v>6.3623196965413822</v>
      </c>
      <c r="J236" s="32" t="s">
        <v>24</v>
      </c>
      <c r="K236" s="32" t="s">
        <v>18</v>
      </c>
      <c r="L236" s="32" t="s">
        <v>0</v>
      </c>
      <c r="M236" s="32" t="s">
        <v>42</v>
      </c>
      <c r="N236" s="32" t="s">
        <v>41</v>
      </c>
      <c r="O236" s="62">
        <v>5.8823529411764705E-2</v>
      </c>
      <c r="P236" s="77">
        <v>1.51355351986286</v>
      </c>
    </row>
    <row r="237" spans="1:16" x14ac:dyDescent="0.25">
      <c r="A237" s="440"/>
      <c r="B237" s="385"/>
      <c r="C237" s="32">
        <v>6</v>
      </c>
      <c r="D237" s="557">
        <v>19781303</v>
      </c>
      <c r="E237" s="557">
        <v>19922803</v>
      </c>
      <c r="F237" s="30">
        <v>141500</v>
      </c>
      <c r="G237" s="557">
        <v>19872803</v>
      </c>
      <c r="H237" s="60">
        <v>5.3653733217011396E-6</v>
      </c>
      <c r="I237" s="31">
        <v>5.2704000545155312</v>
      </c>
      <c r="J237" s="32" t="s">
        <v>24</v>
      </c>
      <c r="K237" s="32" t="s">
        <v>18</v>
      </c>
      <c r="L237" s="32" t="s">
        <v>0</v>
      </c>
      <c r="M237" s="32" t="s">
        <v>42</v>
      </c>
      <c r="N237" s="32" t="s">
        <v>41</v>
      </c>
      <c r="O237" s="62">
        <v>0.9375</v>
      </c>
      <c r="P237" s="77">
        <v>1.56673547238355</v>
      </c>
    </row>
    <row r="238" spans="1:16" x14ac:dyDescent="0.25">
      <c r="A238" s="440"/>
      <c r="B238" s="385"/>
      <c r="C238" s="32">
        <v>6</v>
      </c>
      <c r="D238" s="557">
        <v>20194030</v>
      </c>
      <c r="E238" s="557">
        <v>20294030</v>
      </c>
      <c r="F238" s="30">
        <v>100000</v>
      </c>
      <c r="G238" s="557">
        <v>20244030</v>
      </c>
      <c r="H238" s="60">
        <v>2.7614999999999999E-7</v>
      </c>
      <c r="I238" s="31">
        <v>6.5588549524403037</v>
      </c>
      <c r="J238" s="32" t="s">
        <v>24</v>
      </c>
      <c r="K238" s="32" t="s">
        <v>20</v>
      </c>
      <c r="L238" s="32" t="s">
        <v>2</v>
      </c>
      <c r="M238" s="32" t="s">
        <v>39</v>
      </c>
      <c r="N238" s="32" t="s">
        <v>40</v>
      </c>
      <c r="O238" s="62">
        <v>4.3478260869565216E-2</v>
      </c>
      <c r="P238" s="77">
        <v>-1.3982000000000001</v>
      </c>
    </row>
    <row r="239" spans="1:16" x14ac:dyDescent="0.25">
      <c r="A239" s="441" t="s">
        <v>28</v>
      </c>
      <c r="B239" s="385"/>
      <c r="C239" s="32">
        <v>6</v>
      </c>
      <c r="D239" s="557">
        <v>21393533</v>
      </c>
      <c r="E239" s="557">
        <v>21493533</v>
      </c>
      <c r="F239" s="30">
        <v>100000</v>
      </c>
      <c r="G239" s="557">
        <v>21443533</v>
      </c>
      <c r="H239" s="60">
        <v>2.9482999999999998E-6</v>
      </c>
      <c r="I239" s="31">
        <v>5.5304283275580017</v>
      </c>
      <c r="J239" s="32" t="s">
        <v>24</v>
      </c>
      <c r="K239" s="32" t="s">
        <v>19</v>
      </c>
      <c r="L239" s="32">
        <v>395</v>
      </c>
      <c r="M239" s="32" t="s">
        <v>42</v>
      </c>
      <c r="N239" s="32" t="s">
        <v>41</v>
      </c>
      <c r="O239" s="62">
        <v>0.94311377245508987</v>
      </c>
      <c r="P239" s="77">
        <v>-0.81937000000000004</v>
      </c>
    </row>
    <row r="240" spans="1:16" x14ac:dyDescent="0.25">
      <c r="A240" s="441" t="s">
        <v>28</v>
      </c>
      <c r="B240" s="385"/>
      <c r="C240" s="32">
        <v>6</v>
      </c>
      <c r="D240" s="557">
        <v>22187832</v>
      </c>
      <c r="E240" s="557">
        <v>22288341</v>
      </c>
      <c r="F240" s="30">
        <v>100509</v>
      </c>
      <c r="G240" s="557">
        <v>22238258</v>
      </c>
      <c r="H240" s="60">
        <v>6.8733999999999999E-8</v>
      </c>
      <c r="I240" s="31">
        <v>7.1628283814309839</v>
      </c>
      <c r="J240" s="32" t="s">
        <v>24</v>
      </c>
      <c r="K240" s="32" t="s">
        <v>20</v>
      </c>
      <c r="L240" s="32" t="s">
        <v>3</v>
      </c>
      <c r="M240" s="32" t="s">
        <v>42</v>
      </c>
      <c r="N240" s="32" t="s">
        <v>41</v>
      </c>
      <c r="O240" s="62">
        <v>5.128205128205128E-2</v>
      </c>
      <c r="P240" s="77">
        <v>2.0509400000000002</v>
      </c>
    </row>
    <row r="241" spans="1:16" x14ac:dyDescent="0.25">
      <c r="A241" s="441" t="s">
        <v>28</v>
      </c>
      <c r="B241" s="385"/>
      <c r="C241" s="52">
        <v>6</v>
      </c>
      <c r="D241" s="559">
        <v>22699987</v>
      </c>
      <c r="E241" s="559">
        <v>22799987</v>
      </c>
      <c r="F241" s="51">
        <v>100000</v>
      </c>
      <c r="G241" s="559">
        <v>22749987</v>
      </c>
      <c r="H241" s="53">
        <v>6.3239999999999999E-6</v>
      </c>
      <c r="I241" s="72">
        <v>5.1990081387398286</v>
      </c>
      <c r="J241" s="52" t="s">
        <v>23</v>
      </c>
      <c r="K241" s="52" t="s">
        <v>525</v>
      </c>
      <c r="L241" s="52" t="s">
        <v>21</v>
      </c>
      <c r="M241" s="52" t="s">
        <v>39</v>
      </c>
      <c r="N241" s="52" t="s">
        <v>40</v>
      </c>
      <c r="O241" s="55">
        <v>0.26775956284153007</v>
      </c>
      <c r="P241" s="75">
        <v>-0.47806999999999999</v>
      </c>
    </row>
    <row r="242" spans="1:16" x14ac:dyDescent="0.25">
      <c r="A242" s="441" t="s">
        <v>28</v>
      </c>
      <c r="B242" s="385"/>
      <c r="C242" s="52">
        <v>6</v>
      </c>
      <c r="D242" s="559">
        <v>22699987</v>
      </c>
      <c r="E242" s="559">
        <v>22799987</v>
      </c>
      <c r="F242" s="51">
        <v>100000</v>
      </c>
      <c r="G242" s="559">
        <v>22749987</v>
      </c>
      <c r="H242" s="53">
        <v>1.5431999999999999E-10</v>
      </c>
      <c r="I242" s="72">
        <v>9.8115777853641717</v>
      </c>
      <c r="J242" s="52" t="s">
        <v>23</v>
      </c>
      <c r="K242" s="52" t="s">
        <v>525</v>
      </c>
      <c r="L242" s="52" t="s">
        <v>3</v>
      </c>
      <c r="M242" s="52" t="s">
        <v>39</v>
      </c>
      <c r="N242" s="52" t="s">
        <v>40</v>
      </c>
      <c r="O242" s="55">
        <v>0.19148936170212766</v>
      </c>
      <c r="P242" s="75">
        <v>-0.96143999999999996</v>
      </c>
    </row>
    <row r="243" spans="1:16" x14ac:dyDescent="0.25">
      <c r="A243" s="441" t="s">
        <v>28</v>
      </c>
      <c r="B243" s="385"/>
      <c r="C243" s="52">
        <v>6</v>
      </c>
      <c r="D243" s="559">
        <v>22929178</v>
      </c>
      <c r="E243" s="559">
        <v>23029178</v>
      </c>
      <c r="F243" s="51">
        <v>100000</v>
      </c>
      <c r="G243" s="559">
        <v>22979178</v>
      </c>
      <c r="H243" s="53">
        <v>7.7503999999999995E-6</v>
      </c>
      <c r="I243" s="72">
        <v>5.1106758828730605</v>
      </c>
      <c r="J243" s="52" t="s">
        <v>23</v>
      </c>
      <c r="K243" s="52" t="s">
        <v>525</v>
      </c>
      <c r="L243" s="52" t="s">
        <v>21</v>
      </c>
      <c r="M243" s="52" t="s">
        <v>39</v>
      </c>
      <c r="N243" s="52" t="s">
        <v>40</v>
      </c>
      <c r="O243" s="55">
        <v>0.60732984293193715</v>
      </c>
      <c r="P243" s="75">
        <v>0.57930999999999999</v>
      </c>
    </row>
    <row r="244" spans="1:16" x14ac:dyDescent="0.25">
      <c r="A244" s="441" t="s">
        <v>28</v>
      </c>
      <c r="B244" s="385"/>
      <c r="C244" s="52">
        <v>6</v>
      </c>
      <c r="D244" s="559">
        <v>22969108</v>
      </c>
      <c r="E244" s="559">
        <v>23069108</v>
      </c>
      <c r="F244" s="51">
        <v>100000</v>
      </c>
      <c r="G244" s="559">
        <v>23019108</v>
      </c>
      <c r="H244" s="53">
        <v>8.3577999999999998E-6</v>
      </c>
      <c r="I244" s="72">
        <v>5.0779080256230733</v>
      </c>
      <c r="J244" s="52" t="s">
        <v>23</v>
      </c>
      <c r="K244" s="52" t="s">
        <v>525</v>
      </c>
      <c r="L244" s="52" t="s">
        <v>2</v>
      </c>
      <c r="M244" s="52" t="s">
        <v>42</v>
      </c>
      <c r="N244" s="52" t="s">
        <v>41</v>
      </c>
      <c r="O244" s="55">
        <v>0.35483870967741937</v>
      </c>
      <c r="P244" s="75">
        <v>0.54774</v>
      </c>
    </row>
    <row r="245" spans="1:16" x14ac:dyDescent="0.25">
      <c r="A245" s="441" t="s">
        <v>28</v>
      </c>
      <c r="B245" s="385"/>
      <c r="C245" s="67">
        <v>6</v>
      </c>
      <c r="D245" s="602">
        <v>23348302</v>
      </c>
      <c r="E245" s="602">
        <v>23448302</v>
      </c>
      <c r="F245" s="68">
        <v>100000</v>
      </c>
      <c r="G245" s="602">
        <v>23398302</v>
      </c>
      <c r="H245" s="69">
        <v>2.4918E-6</v>
      </c>
      <c r="I245" s="71">
        <v>5.6034868185064779</v>
      </c>
      <c r="J245" s="67" t="s">
        <v>23</v>
      </c>
      <c r="K245" s="67" t="s">
        <v>521</v>
      </c>
      <c r="L245" s="67" t="s">
        <v>1</v>
      </c>
      <c r="M245" s="67" t="s">
        <v>39</v>
      </c>
      <c r="N245" s="67" t="s">
        <v>41</v>
      </c>
      <c r="O245" s="70">
        <v>0.86486486486486491</v>
      </c>
      <c r="P245" s="74">
        <v>-0.19767000000000001</v>
      </c>
    </row>
    <row r="246" spans="1:16" x14ac:dyDescent="0.25">
      <c r="A246" s="441" t="s">
        <v>28</v>
      </c>
      <c r="B246" s="385"/>
      <c r="C246" s="52">
        <v>6</v>
      </c>
      <c r="D246" s="559">
        <v>23832809</v>
      </c>
      <c r="E246" s="559">
        <v>23953760</v>
      </c>
      <c r="F246" s="51">
        <v>120951</v>
      </c>
      <c r="G246" s="559">
        <v>23884567</v>
      </c>
      <c r="H246" s="53">
        <v>2.1171999999999998E-6</v>
      </c>
      <c r="I246" s="72">
        <v>5.6742381146807697</v>
      </c>
      <c r="J246" s="52" t="s">
        <v>23</v>
      </c>
      <c r="K246" s="52" t="s">
        <v>525</v>
      </c>
      <c r="L246" s="52" t="s">
        <v>3</v>
      </c>
      <c r="M246" s="52" t="s">
        <v>42</v>
      </c>
      <c r="N246" s="52" t="s">
        <v>41</v>
      </c>
      <c r="O246" s="55">
        <v>0.61290322580645162</v>
      </c>
      <c r="P246" s="75">
        <v>-0.66774999999999995</v>
      </c>
    </row>
    <row r="247" spans="1:16" x14ac:dyDescent="0.25">
      <c r="A247" s="441" t="s">
        <v>28</v>
      </c>
      <c r="B247" s="385"/>
      <c r="C247" s="41">
        <v>6</v>
      </c>
      <c r="D247" s="565">
        <v>24556415</v>
      </c>
      <c r="E247" s="565">
        <v>24656415</v>
      </c>
      <c r="F247" s="39">
        <v>100000</v>
      </c>
      <c r="G247" s="565">
        <v>24606415</v>
      </c>
      <c r="H247" s="57">
        <v>2.0167999999999999E-6</v>
      </c>
      <c r="I247" s="40">
        <v>5.6953371673316102</v>
      </c>
      <c r="J247" s="41" t="s">
        <v>23</v>
      </c>
      <c r="K247" s="41" t="s">
        <v>927</v>
      </c>
      <c r="L247" s="41" t="s">
        <v>3</v>
      </c>
      <c r="M247" s="41" t="s">
        <v>42</v>
      </c>
      <c r="N247" s="41" t="s">
        <v>41</v>
      </c>
      <c r="O247" s="59">
        <v>0.37647058823529411</v>
      </c>
      <c r="P247" s="76">
        <v>0.51346000000000003</v>
      </c>
    </row>
    <row r="248" spans="1:16" x14ac:dyDescent="0.25">
      <c r="A248" s="440"/>
      <c r="B248" s="385"/>
      <c r="C248" s="32">
        <v>6</v>
      </c>
      <c r="D248" s="557">
        <v>26915760</v>
      </c>
      <c r="E248" s="557">
        <v>27015760</v>
      </c>
      <c r="F248" s="30">
        <v>100000</v>
      </c>
      <c r="G248" s="557">
        <v>26965760</v>
      </c>
      <c r="H248" s="60">
        <v>1.0103274046985099E-6</v>
      </c>
      <c r="I248" s="31">
        <v>5.9955378667990313</v>
      </c>
      <c r="J248" s="32" t="s">
        <v>24</v>
      </c>
      <c r="K248" s="32" t="s">
        <v>18</v>
      </c>
      <c r="L248" s="32" t="s">
        <v>0</v>
      </c>
      <c r="M248" s="32" t="s">
        <v>42</v>
      </c>
      <c r="N248" s="32" t="s">
        <v>40</v>
      </c>
      <c r="O248" s="62">
        <v>0.82352941176470584</v>
      </c>
      <c r="P248" s="77">
        <v>1.26768025717119</v>
      </c>
    </row>
    <row r="249" spans="1:16" x14ac:dyDescent="0.25">
      <c r="A249" s="440"/>
      <c r="B249" s="385"/>
      <c r="C249" s="52">
        <v>6</v>
      </c>
      <c r="D249" s="559">
        <v>27458835</v>
      </c>
      <c r="E249" s="559">
        <v>27558835</v>
      </c>
      <c r="F249" s="51">
        <v>100000</v>
      </c>
      <c r="G249" s="559">
        <v>27508835</v>
      </c>
      <c r="H249" s="53">
        <v>4.5892E-6</v>
      </c>
      <c r="I249" s="72">
        <v>5.3382630150872821</v>
      </c>
      <c r="J249" s="52" t="s">
        <v>23</v>
      </c>
      <c r="K249" s="52" t="s">
        <v>525</v>
      </c>
      <c r="L249" s="52" t="s">
        <v>0</v>
      </c>
      <c r="M249" s="52" t="s">
        <v>39</v>
      </c>
      <c r="N249" s="52" t="s">
        <v>40</v>
      </c>
      <c r="O249" s="55">
        <v>0.71153846153846156</v>
      </c>
      <c r="P249" s="75">
        <v>-0.78876000000000002</v>
      </c>
    </row>
    <row r="250" spans="1:16" x14ac:dyDescent="0.25">
      <c r="A250" s="440"/>
      <c r="B250" s="385"/>
      <c r="C250" s="67">
        <v>6</v>
      </c>
      <c r="D250" s="602">
        <v>27472674</v>
      </c>
      <c r="E250" s="602">
        <v>27572674</v>
      </c>
      <c r="F250" s="68">
        <v>100000</v>
      </c>
      <c r="G250" s="602">
        <v>27522674</v>
      </c>
      <c r="H250" s="69">
        <v>3.7305000000000001E-6</v>
      </c>
      <c r="I250" s="71">
        <v>5.4282329556743827</v>
      </c>
      <c r="J250" s="67" t="s">
        <v>23</v>
      </c>
      <c r="K250" s="67" t="s">
        <v>521</v>
      </c>
      <c r="L250" s="67" t="s">
        <v>33</v>
      </c>
      <c r="M250" s="67" t="s">
        <v>42</v>
      </c>
      <c r="N250" s="67" t="s">
        <v>41</v>
      </c>
      <c r="O250" s="70">
        <v>0.15</v>
      </c>
      <c r="P250" s="74">
        <v>0.22051000000000001</v>
      </c>
    </row>
    <row r="251" spans="1:16" x14ac:dyDescent="0.25">
      <c r="A251" s="440"/>
      <c r="B251" s="385"/>
      <c r="C251" s="32">
        <v>6</v>
      </c>
      <c r="D251" s="557">
        <v>27512403</v>
      </c>
      <c r="E251" s="557">
        <v>27747211</v>
      </c>
      <c r="F251" s="30">
        <v>234808</v>
      </c>
      <c r="G251" s="557">
        <v>27697211</v>
      </c>
      <c r="H251" s="60">
        <v>4.2646777409586204E-6</v>
      </c>
      <c r="I251" s="31">
        <v>5.3701137805834733</v>
      </c>
      <c r="J251" s="32" t="s">
        <v>24</v>
      </c>
      <c r="K251" s="32" t="s">
        <v>18</v>
      </c>
      <c r="L251" s="32" t="s">
        <v>0</v>
      </c>
      <c r="M251" s="32" t="s">
        <v>42</v>
      </c>
      <c r="N251" s="32" t="s">
        <v>41</v>
      </c>
      <c r="O251" s="62">
        <v>0.77777777777777779</v>
      </c>
      <c r="P251" s="77">
        <v>1.1675522074028299</v>
      </c>
    </row>
    <row r="252" spans="1:16" x14ac:dyDescent="0.25">
      <c r="A252" s="440"/>
      <c r="B252" s="385"/>
      <c r="C252" s="52">
        <v>6</v>
      </c>
      <c r="D252" s="559">
        <v>27749488</v>
      </c>
      <c r="E252" s="559">
        <v>27862697</v>
      </c>
      <c r="F252" s="51">
        <v>113209</v>
      </c>
      <c r="G252" s="559">
        <v>27799488</v>
      </c>
      <c r="H252" s="53">
        <v>4.9857999999999998E-6</v>
      </c>
      <c r="I252" s="72">
        <v>5.3022651467384794</v>
      </c>
      <c r="J252" s="52" t="s">
        <v>23</v>
      </c>
      <c r="K252" s="52" t="s">
        <v>525</v>
      </c>
      <c r="L252" s="52" t="s">
        <v>0</v>
      </c>
      <c r="M252" s="52" t="s">
        <v>42</v>
      </c>
      <c r="N252" s="52" t="s">
        <v>41</v>
      </c>
      <c r="O252" s="55">
        <v>0.21818181818181817</v>
      </c>
      <c r="P252" s="75">
        <v>0.82065999999999995</v>
      </c>
    </row>
    <row r="253" spans="1:16" x14ac:dyDescent="0.25">
      <c r="A253" s="440"/>
      <c r="B253" s="385"/>
      <c r="C253" s="32">
        <v>6</v>
      </c>
      <c r="D253" s="557">
        <v>28506478</v>
      </c>
      <c r="E253" s="557">
        <v>28606478</v>
      </c>
      <c r="F253" s="30">
        <v>100000</v>
      </c>
      <c r="G253" s="557">
        <v>28556478</v>
      </c>
      <c r="H253" s="60">
        <v>2.8966467864766301E-6</v>
      </c>
      <c r="I253" s="31">
        <v>5.538104458899233</v>
      </c>
      <c r="J253" s="32" t="s">
        <v>24</v>
      </c>
      <c r="K253" s="32" t="s">
        <v>18</v>
      </c>
      <c r="L253" s="32" t="s">
        <v>0</v>
      </c>
      <c r="M253" s="32" t="s">
        <v>42</v>
      </c>
      <c r="N253" s="32" t="s">
        <v>41</v>
      </c>
      <c r="O253" s="62">
        <v>8.3333333333333329E-2</v>
      </c>
      <c r="P253" s="77">
        <v>1.3177200012065899</v>
      </c>
    </row>
    <row r="254" spans="1:16" x14ac:dyDescent="0.25">
      <c r="A254" s="440"/>
      <c r="B254" s="385"/>
      <c r="C254" s="32">
        <v>7</v>
      </c>
      <c r="D254" s="557">
        <v>662872</v>
      </c>
      <c r="E254" s="557">
        <v>763158</v>
      </c>
      <c r="F254" s="30">
        <v>100286</v>
      </c>
      <c r="G254" s="557">
        <v>712872</v>
      </c>
      <c r="H254" s="60">
        <v>1.7945999999999999E-6</v>
      </c>
      <c r="I254" s="31">
        <v>5.7460323365850385</v>
      </c>
      <c r="J254" s="32" t="s">
        <v>24</v>
      </c>
      <c r="K254" s="32" t="s">
        <v>18</v>
      </c>
      <c r="L254" s="32" t="s">
        <v>3</v>
      </c>
      <c r="M254" s="32" t="s">
        <v>39</v>
      </c>
      <c r="N254" s="32" t="s">
        <v>40</v>
      </c>
      <c r="O254" s="62">
        <v>0.20212765957446807</v>
      </c>
      <c r="P254" s="77">
        <v>0.90980000000000005</v>
      </c>
    </row>
    <row r="255" spans="1:16" x14ac:dyDescent="0.25">
      <c r="A255" s="440"/>
      <c r="B255" s="385"/>
      <c r="C255" s="52">
        <v>7</v>
      </c>
      <c r="D255" s="559">
        <v>735443</v>
      </c>
      <c r="E255" s="559">
        <v>887076</v>
      </c>
      <c r="F255" s="51">
        <v>151633</v>
      </c>
      <c r="G255" s="559">
        <v>785443</v>
      </c>
      <c r="H255" s="53">
        <v>5.4557000000000001E-6</v>
      </c>
      <c r="I255" s="72">
        <v>5.2631495188366726</v>
      </c>
      <c r="J255" s="52" t="s">
        <v>23</v>
      </c>
      <c r="K255" s="52" t="s">
        <v>525</v>
      </c>
      <c r="L255" s="52">
        <v>395</v>
      </c>
      <c r="M255" s="52" t="s">
        <v>39</v>
      </c>
      <c r="N255" s="52" t="s">
        <v>40</v>
      </c>
      <c r="O255" s="55">
        <v>7.0866141732283464E-2</v>
      </c>
      <c r="P255" s="75">
        <v>0.66952999999999996</v>
      </c>
    </row>
    <row r="256" spans="1:16" x14ac:dyDescent="0.25">
      <c r="A256" s="440"/>
      <c r="B256" s="385"/>
      <c r="C256" s="41">
        <v>7</v>
      </c>
      <c r="D256" s="565">
        <v>3443469</v>
      </c>
      <c r="E256" s="565">
        <v>3543469</v>
      </c>
      <c r="F256" s="39">
        <v>100000</v>
      </c>
      <c r="G256" s="565">
        <v>3493469</v>
      </c>
      <c r="H256" s="57">
        <v>4.2981000000000004E-6</v>
      </c>
      <c r="I256" s="40">
        <v>5.3667234843906506</v>
      </c>
      <c r="J256" s="41" t="s">
        <v>23</v>
      </c>
      <c r="K256" s="41" t="s">
        <v>927</v>
      </c>
      <c r="L256" s="41" t="s">
        <v>21</v>
      </c>
      <c r="M256" s="41" t="s">
        <v>39</v>
      </c>
      <c r="N256" s="41" t="s">
        <v>40</v>
      </c>
      <c r="O256" s="59">
        <v>5.7894736842105263E-2</v>
      </c>
      <c r="P256" s="76">
        <v>-0.64451999999999998</v>
      </c>
    </row>
    <row r="257" spans="1:16" x14ac:dyDescent="0.25">
      <c r="A257" s="440"/>
      <c r="B257" s="385"/>
      <c r="C257" s="52">
        <v>7</v>
      </c>
      <c r="D257" s="559">
        <v>4800891</v>
      </c>
      <c r="E257" s="559">
        <v>4926114</v>
      </c>
      <c r="F257" s="51">
        <v>125223</v>
      </c>
      <c r="G257" s="559">
        <v>4850891</v>
      </c>
      <c r="H257" s="53">
        <v>1.2111999999999999E-6</v>
      </c>
      <c r="I257" s="72">
        <v>5.9167841378440027</v>
      </c>
      <c r="J257" s="52" t="s">
        <v>23</v>
      </c>
      <c r="K257" s="52" t="s">
        <v>525</v>
      </c>
      <c r="L257" s="52" t="s">
        <v>0</v>
      </c>
      <c r="M257" s="52" t="s">
        <v>39</v>
      </c>
      <c r="N257" s="52" t="s">
        <v>40</v>
      </c>
      <c r="O257" s="55">
        <v>0.30909090909090908</v>
      </c>
      <c r="P257" s="75">
        <v>0.78156000000000003</v>
      </c>
    </row>
    <row r="258" spans="1:16" x14ac:dyDescent="0.25">
      <c r="A258" s="440"/>
      <c r="B258" s="385"/>
      <c r="C258" s="52">
        <v>7</v>
      </c>
      <c r="D258" s="559">
        <v>5416140</v>
      </c>
      <c r="E258" s="559">
        <v>5516140</v>
      </c>
      <c r="F258" s="51">
        <v>100000</v>
      </c>
      <c r="G258" s="559">
        <v>5466140</v>
      </c>
      <c r="H258" s="53">
        <v>7.8769000000000008E-6</v>
      </c>
      <c r="I258" s="72">
        <v>5.1036446680160035</v>
      </c>
      <c r="J258" s="52" t="s">
        <v>23</v>
      </c>
      <c r="K258" s="52" t="s">
        <v>525</v>
      </c>
      <c r="L258" s="52" t="s">
        <v>1</v>
      </c>
      <c r="M258" s="52" t="s">
        <v>42</v>
      </c>
      <c r="N258" s="52" t="s">
        <v>40</v>
      </c>
      <c r="O258" s="55">
        <v>0.83750000000000002</v>
      </c>
      <c r="P258" s="75">
        <v>-0.73038000000000003</v>
      </c>
    </row>
    <row r="259" spans="1:16" x14ac:dyDescent="0.25">
      <c r="A259" s="440"/>
      <c r="B259" s="385"/>
      <c r="C259" s="32">
        <v>7</v>
      </c>
      <c r="D259" s="557">
        <v>6508353</v>
      </c>
      <c r="E259" s="557">
        <v>6608353</v>
      </c>
      <c r="F259" s="30">
        <v>100000</v>
      </c>
      <c r="G259" s="557">
        <v>6558353</v>
      </c>
      <c r="H259" s="60">
        <v>1.7451195683999199E-6</v>
      </c>
      <c r="I259" s="31">
        <v>5.7581748116175167</v>
      </c>
      <c r="J259" s="32" t="s">
        <v>24</v>
      </c>
      <c r="K259" s="32" t="s">
        <v>18</v>
      </c>
      <c r="L259" s="32" t="s">
        <v>0</v>
      </c>
      <c r="M259" s="32" t="s">
        <v>39</v>
      </c>
      <c r="N259" s="32" t="s">
        <v>40</v>
      </c>
      <c r="O259" s="62">
        <v>0.94444444444444442</v>
      </c>
      <c r="P259" s="77">
        <v>-1.4772792771437</v>
      </c>
    </row>
    <row r="260" spans="1:16" x14ac:dyDescent="0.25">
      <c r="A260" s="440"/>
      <c r="B260" s="385"/>
      <c r="C260" s="32">
        <v>7</v>
      </c>
      <c r="D260" s="557">
        <v>11868655</v>
      </c>
      <c r="E260" s="557">
        <v>11968655</v>
      </c>
      <c r="F260" s="30">
        <v>100000</v>
      </c>
      <c r="G260" s="557">
        <v>11918655</v>
      </c>
      <c r="H260" s="60">
        <v>1.7451195725301701E-6</v>
      </c>
      <c r="I260" s="31">
        <v>5.7581748105896526</v>
      </c>
      <c r="J260" s="32" t="s">
        <v>24</v>
      </c>
      <c r="K260" s="32" t="s">
        <v>18</v>
      </c>
      <c r="L260" s="32" t="s">
        <v>0</v>
      </c>
      <c r="M260" s="32" t="s">
        <v>39</v>
      </c>
      <c r="N260" s="32" t="s">
        <v>40</v>
      </c>
      <c r="O260" s="62">
        <v>5.5555555555555552E-2</v>
      </c>
      <c r="P260" s="77">
        <v>1.4772792772977399</v>
      </c>
    </row>
    <row r="261" spans="1:16" x14ac:dyDescent="0.25">
      <c r="A261" s="440"/>
      <c r="B261" s="385"/>
      <c r="C261" s="52">
        <v>7</v>
      </c>
      <c r="D261" s="559">
        <v>12855779</v>
      </c>
      <c r="E261" s="559">
        <v>12955779</v>
      </c>
      <c r="F261" s="51">
        <v>100000</v>
      </c>
      <c r="G261" s="559">
        <v>12905779</v>
      </c>
      <c r="H261" s="53">
        <v>8.0285999999999997E-6</v>
      </c>
      <c r="I261" s="72">
        <v>5.0953601789159819</v>
      </c>
      <c r="J261" s="52" t="s">
        <v>23</v>
      </c>
      <c r="K261" s="52" t="s">
        <v>525</v>
      </c>
      <c r="L261" s="52" t="s">
        <v>21</v>
      </c>
      <c r="M261" s="52" t="s">
        <v>39</v>
      </c>
      <c r="N261" s="52" t="s">
        <v>40</v>
      </c>
      <c r="O261" s="55">
        <v>0.77777777777777779</v>
      </c>
      <c r="P261" s="75">
        <v>-0.56401000000000001</v>
      </c>
    </row>
    <row r="262" spans="1:16" x14ac:dyDescent="0.25">
      <c r="A262" s="440"/>
      <c r="B262" s="385"/>
      <c r="C262" s="32">
        <v>7</v>
      </c>
      <c r="D262" s="557">
        <v>12876084</v>
      </c>
      <c r="E262" s="557">
        <v>12976084</v>
      </c>
      <c r="F262" s="30">
        <v>100000</v>
      </c>
      <c r="G262" s="557">
        <v>12926084</v>
      </c>
      <c r="H262" s="60">
        <v>4.6696244662272398E-7</v>
      </c>
      <c r="I262" s="31">
        <v>6.3307180442311228</v>
      </c>
      <c r="J262" s="32" t="s">
        <v>24</v>
      </c>
      <c r="K262" s="32" t="s">
        <v>18</v>
      </c>
      <c r="L262" s="32" t="s">
        <v>0</v>
      </c>
      <c r="M262" s="32" t="s">
        <v>39</v>
      </c>
      <c r="N262" s="32" t="s">
        <v>41</v>
      </c>
      <c r="O262" s="62">
        <v>0.84848484848484851</v>
      </c>
      <c r="P262" s="77">
        <v>1.4873253432692199</v>
      </c>
    </row>
    <row r="263" spans="1:16" x14ac:dyDescent="0.25">
      <c r="A263" s="440"/>
      <c r="B263" s="385"/>
      <c r="C263" s="52">
        <v>7</v>
      </c>
      <c r="D263" s="559">
        <v>13603423</v>
      </c>
      <c r="E263" s="559">
        <v>13703423</v>
      </c>
      <c r="F263" s="51">
        <v>100000</v>
      </c>
      <c r="G263" s="559">
        <v>13653423</v>
      </c>
      <c r="H263" s="53">
        <v>1.4385000000000001E-6</v>
      </c>
      <c r="I263" s="72">
        <v>5.842090133773655</v>
      </c>
      <c r="J263" s="52" t="s">
        <v>23</v>
      </c>
      <c r="K263" s="52" t="s">
        <v>525</v>
      </c>
      <c r="L263" s="52" t="s">
        <v>0</v>
      </c>
      <c r="M263" s="52" t="s">
        <v>39</v>
      </c>
      <c r="N263" s="52" t="s">
        <v>41</v>
      </c>
      <c r="O263" s="55">
        <v>0.16666666666666666</v>
      </c>
      <c r="P263" s="75">
        <v>0.78346000000000005</v>
      </c>
    </row>
    <row r="264" spans="1:16" x14ac:dyDescent="0.25">
      <c r="A264" s="440"/>
      <c r="B264" s="385"/>
      <c r="C264" s="41">
        <v>7</v>
      </c>
      <c r="D264" s="565">
        <v>13808514</v>
      </c>
      <c r="E264" s="565">
        <v>13908514</v>
      </c>
      <c r="F264" s="39">
        <v>100000</v>
      </c>
      <c r="G264" s="565">
        <v>13858514</v>
      </c>
      <c r="H264" s="57">
        <v>2.5399999999999998E-6</v>
      </c>
      <c r="I264" s="40">
        <v>5.5951662833800624</v>
      </c>
      <c r="J264" s="41" t="s">
        <v>23</v>
      </c>
      <c r="K264" s="41" t="s">
        <v>927</v>
      </c>
      <c r="L264" s="41" t="s">
        <v>21</v>
      </c>
      <c r="M264" s="41" t="s">
        <v>39</v>
      </c>
      <c r="N264" s="41" t="s">
        <v>40</v>
      </c>
      <c r="O264" s="59">
        <v>7.7348066298342538E-2</v>
      </c>
      <c r="P264" s="76">
        <v>-0.68589</v>
      </c>
    </row>
    <row r="265" spans="1:16" x14ac:dyDescent="0.25">
      <c r="A265" s="440"/>
      <c r="B265" s="385"/>
      <c r="C265" s="41">
        <v>7</v>
      </c>
      <c r="D265" s="565">
        <v>13808514</v>
      </c>
      <c r="E265" s="565">
        <v>13908514</v>
      </c>
      <c r="F265" s="39">
        <v>100000</v>
      </c>
      <c r="G265" s="565">
        <v>13858514</v>
      </c>
      <c r="H265" s="57">
        <v>2.7674999999999999E-7</v>
      </c>
      <c r="I265" s="40">
        <v>6.5579123704492392</v>
      </c>
      <c r="J265" s="41" t="s">
        <v>23</v>
      </c>
      <c r="K265" s="41" t="s">
        <v>927</v>
      </c>
      <c r="L265" s="41" t="s">
        <v>2</v>
      </c>
      <c r="M265" s="41" t="s">
        <v>39</v>
      </c>
      <c r="N265" s="41" t="s">
        <v>40</v>
      </c>
      <c r="O265" s="59">
        <v>0.16279069767441862</v>
      </c>
      <c r="P265" s="76">
        <v>-0.72443000000000002</v>
      </c>
    </row>
    <row r="266" spans="1:16" x14ac:dyDescent="0.25">
      <c r="A266" s="440"/>
      <c r="B266" s="385"/>
      <c r="C266" s="41">
        <v>7</v>
      </c>
      <c r="D266" s="565">
        <v>14499956</v>
      </c>
      <c r="E266" s="565">
        <v>14599956</v>
      </c>
      <c r="F266" s="39">
        <v>100000</v>
      </c>
      <c r="G266" s="565">
        <v>14549956</v>
      </c>
      <c r="H266" s="57">
        <v>7.0647000000000005E-7</v>
      </c>
      <c r="I266" s="40">
        <v>6.1509062755862445</v>
      </c>
      <c r="J266" s="41" t="s">
        <v>23</v>
      </c>
      <c r="K266" s="41" t="s">
        <v>927</v>
      </c>
      <c r="L266" s="41" t="s">
        <v>0</v>
      </c>
      <c r="M266" s="41" t="s">
        <v>42</v>
      </c>
      <c r="N266" s="41" t="s">
        <v>40</v>
      </c>
      <c r="O266" s="59">
        <v>0.81818181818181823</v>
      </c>
      <c r="P266" s="76">
        <v>-0.80805000000000005</v>
      </c>
    </row>
    <row r="267" spans="1:16" x14ac:dyDescent="0.25">
      <c r="A267" s="440"/>
      <c r="B267" s="429" t="s">
        <v>975</v>
      </c>
      <c r="C267" s="67">
        <v>7</v>
      </c>
      <c r="D267" s="603">
        <v>20396205</v>
      </c>
      <c r="E267" s="602">
        <v>20572961</v>
      </c>
      <c r="F267" s="68">
        <v>176756</v>
      </c>
      <c r="G267" s="602">
        <v>20522961</v>
      </c>
      <c r="H267" s="69">
        <v>5.1699999999999996E-6</v>
      </c>
      <c r="I267" s="71">
        <v>5.2865094569060576</v>
      </c>
      <c r="J267" s="67" t="s">
        <v>23</v>
      </c>
      <c r="K267" s="67" t="s">
        <v>521</v>
      </c>
      <c r="L267" s="67" t="s">
        <v>2</v>
      </c>
      <c r="M267" s="67" t="s">
        <v>39</v>
      </c>
      <c r="N267" s="67" t="s">
        <v>40</v>
      </c>
      <c r="O267" s="70">
        <v>0.17647058823529413</v>
      </c>
      <c r="P267" s="74">
        <v>0.20710000000000001</v>
      </c>
    </row>
    <row r="268" spans="1:16" x14ac:dyDescent="0.25">
      <c r="A268" s="440"/>
      <c r="B268" s="429" t="s">
        <v>975</v>
      </c>
      <c r="C268" s="67">
        <v>7</v>
      </c>
      <c r="D268" s="602">
        <v>21001135</v>
      </c>
      <c r="E268" s="602">
        <v>21101135</v>
      </c>
      <c r="F268" s="68">
        <v>100000</v>
      </c>
      <c r="G268" s="602">
        <v>21051135</v>
      </c>
      <c r="H268" s="69">
        <v>6.9E-6</v>
      </c>
      <c r="I268" s="71">
        <v>5.1611509092627443</v>
      </c>
      <c r="J268" s="67" t="s">
        <v>23</v>
      </c>
      <c r="K268" s="67" t="s">
        <v>521</v>
      </c>
      <c r="L268" s="67" t="s">
        <v>2</v>
      </c>
      <c r="M268" s="67" t="s">
        <v>42</v>
      </c>
      <c r="N268" s="67" t="s">
        <v>41</v>
      </c>
      <c r="O268" s="70">
        <v>0.13043478260869565</v>
      </c>
      <c r="P268" s="74">
        <v>0.19188</v>
      </c>
    </row>
    <row r="269" spans="1:16" x14ac:dyDescent="0.25">
      <c r="A269" s="440"/>
      <c r="B269" s="429" t="s">
        <v>975</v>
      </c>
      <c r="C269" s="32">
        <v>7</v>
      </c>
      <c r="D269" s="557">
        <v>21079021</v>
      </c>
      <c r="E269" s="557">
        <v>21179021</v>
      </c>
      <c r="F269" s="30">
        <v>100000</v>
      </c>
      <c r="G269" s="557">
        <v>21129021</v>
      </c>
      <c r="H269" s="60">
        <v>5.3883999999999999E-6</v>
      </c>
      <c r="I269" s="31">
        <v>5.2685401725361425</v>
      </c>
      <c r="J269" s="32" t="s">
        <v>24</v>
      </c>
      <c r="K269" s="32" t="s">
        <v>19</v>
      </c>
      <c r="L269" s="32" t="s">
        <v>33</v>
      </c>
      <c r="M269" s="32" t="s">
        <v>39</v>
      </c>
      <c r="N269" s="32" t="s">
        <v>42</v>
      </c>
      <c r="O269" s="62">
        <v>0.625</v>
      </c>
      <c r="P269" s="77">
        <v>-1.1180000000000001</v>
      </c>
    </row>
    <row r="270" spans="1:16" x14ac:dyDescent="0.25">
      <c r="A270" s="440"/>
      <c r="B270" s="429" t="s">
        <v>975</v>
      </c>
      <c r="C270" s="67">
        <v>7</v>
      </c>
      <c r="D270" s="602">
        <v>21254080</v>
      </c>
      <c r="E270" s="603">
        <v>21359823</v>
      </c>
      <c r="F270" s="68">
        <v>105743</v>
      </c>
      <c r="G270" s="602">
        <v>21305573</v>
      </c>
      <c r="H270" s="69">
        <v>1.17E-6</v>
      </c>
      <c r="I270" s="71">
        <v>5.9318141382538387</v>
      </c>
      <c r="J270" s="67" t="s">
        <v>23</v>
      </c>
      <c r="K270" s="67" t="s">
        <v>521</v>
      </c>
      <c r="L270" s="67" t="s">
        <v>2</v>
      </c>
      <c r="M270" s="67" t="s">
        <v>40</v>
      </c>
      <c r="N270" s="67" t="s">
        <v>41</v>
      </c>
      <c r="O270" s="70">
        <v>0.18181818181818182</v>
      </c>
      <c r="P270" s="74">
        <v>0.20097000000000001</v>
      </c>
    </row>
    <row r="271" spans="1:16" x14ac:dyDescent="0.25">
      <c r="A271" s="440"/>
      <c r="B271" s="429" t="s">
        <v>975</v>
      </c>
      <c r="C271" s="67">
        <v>7</v>
      </c>
      <c r="D271" s="602">
        <v>21258824</v>
      </c>
      <c r="E271" s="602">
        <v>21358824</v>
      </c>
      <c r="F271" s="68">
        <v>100000</v>
      </c>
      <c r="G271" s="602">
        <v>21308824</v>
      </c>
      <c r="H271" s="69">
        <v>8.4088000000000005E-7</v>
      </c>
      <c r="I271" s="71">
        <v>6.0752659769206137</v>
      </c>
      <c r="J271" s="67" t="s">
        <v>23</v>
      </c>
      <c r="K271" s="67" t="s">
        <v>521</v>
      </c>
      <c r="L271" s="67" t="s">
        <v>21</v>
      </c>
      <c r="M271" s="67" t="s">
        <v>42</v>
      </c>
      <c r="N271" s="67" t="s">
        <v>41</v>
      </c>
      <c r="O271" s="70">
        <v>0.18</v>
      </c>
      <c r="P271" s="74">
        <v>0.15515999999999999</v>
      </c>
    </row>
    <row r="272" spans="1:16" x14ac:dyDescent="0.25">
      <c r="A272" s="440"/>
      <c r="B272" s="385"/>
      <c r="C272" s="52">
        <v>7</v>
      </c>
      <c r="D272" s="559">
        <v>21365285</v>
      </c>
      <c r="E272" s="559">
        <v>21465285</v>
      </c>
      <c r="F272" s="51">
        <v>100000</v>
      </c>
      <c r="G272" s="559">
        <v>21415285</v>
      </c>
      <c r="H272" s="53">
        <v>8.9592000000000006E-6</v>
      </c>
      <c r="I272" s="72">
        <v>5.0477307683620891</v>
      </c>
      <c r="J272" s="52" t="s">
        <v>23</v>
      </c>
      <c r="K272" s="52" t="s">
        <v>525</v>
      </c>
      <c r="L272" s="52" t="s">
        <v>33</v>
      </c>
      <c r="M272" s="52" t="s">
        <v>39</v>
      </c>
      <c r="N272" s="52" t="s">
        <v>41</v>
      </c>
      <c r="O272" s="55">
        <v>0.92307692307692313</v>
      </c>
      <c r="P272" s="75">
        <v>0.87409999999999999</v>
      </c>
    </row>
    <row r="273" spans="1:16" x14ac:dyDescent="0.25">
      <c r="A273" s="441" t="s">
        <v>29</v>
      </c>
      <c r="B273" s="385"/>
      <c r="C273" s="32">
        <v>7</v>
      </c>
      <c r="D273" s="557">
        <v>22723331</v>
      </c>
      <c r="E273" s="557">
        <v>22977333</v>
      </c>
      <c r="F273" s="30">
        <v>254002</v>
      </c>
      <c r="G273" s="557">
        <v>22927333</v>
      </c>
      <c r="H273" s="60">
        <v>5.4554999999999997E-6</v>
      </c>
      <c r="I273" s="31">
        <v>5.2631654398896073</v>
      </c>
      <c r="J273" s="32" t="s">
        <v>24</v>
      </c>
      <c r="K273" s="32" t="s">
        <v>20</v>
      </c>
      <c r="L273" s="32" t="s">
        <v>33</v>
      </c>
      <c r="M273" s="32" t="s">
        <v>39</v>
      </c>
      <c r="N273" s="32" t="s">
        <v>42</v>
      </c>
      <c r="O273" s="62">
        <v>9.375E-2</v>
      </c>
      <c r="P273" s="77">
        <v>1.2363599999999999</v>
      </c>
    </row>
    <row r="274" spans="1:16" x14ac:dyDescent="0.25">
      <c r="A274" s="441" t="s">
        <v>29</v>
      </c>
      <c r="B274" s="385"/>
      <c r="C274" s="32">
        <v>7</v>
      </c>
      <c r="D274" s="557">
        <v>22998478</v>
      </c>
      <c r="E274" s="557">
        <v>23098478</v>
      </c>
      <c r="F274" s="30">
        <v>100000</v>
      </c>
      <c r="G274" s="557">
        <v>23048478</v>
      </c>
      <c r="H274" s="60">
        <v>9.6593999999999994E-6</v>
      </c>
      <c r="I274" s="31">
        <v>5.015049849234809</v>
      </c>
      <c r="J274" s="32" t="s">
        <v>24</v>
      </c>
      <c r="K274" s="32" t="s">
        <v>19</v>
      </c>
      <c r="L274" s="32" t="s">
        <v>33</v>
      </c>
      <c r="M274" s="32" t="s">
        <v>39</v>
      </c>
      <c r="N274" s="32" t="s">
        <v>40</v>
      </c>
      <c r="O274" s="62">
        <v>0.94845360824742264</v>
      </c>
      <c r="P274" s="77">
        <v>-1.2674000000000001</v>
      </c>
    </row>
    <row r="275" spans="1:16" x14ac:dyDescent="0.25">
      <c r="A275" s="441" t="s">
        <v>29</v>
      </c>
      <c r="B275" s="385"/>
      <c r="C275" s="32">
        <v>7</v>
      </c>
      <c r="D275" s="557">
        <v>23494050</v>
      </c>
      <c r="E275" s="557">
        <v>23594050</v>
      </c>
      <c r="F275" s="30">
        <v>100000</v>
      </c>
      <c r="G275" s="557">
        <v>23544050</v>
      </c>
      <c r="H275" s="60">
        <v>2.0994937416551699E-6</v>
      </c>
      <c r="I275" s="31">
        <v>5.6778854156050729</v>
      </c>
      <c r="J275" s="32" t="s">
        <v>24</v>
      </c>
      <c r="K275" s="32" t="s">
        <v>18</v>
      </c>
      <c r="L275" s="32" t="s">
        <v>0</v>
      </c>
      <c r="M275" s="32" t="s">
        <v>42</v>
      </c>
      <c r="N275" s="32" t="s">
        <v>41</v>
      </c>
      <c r="O275" s="62">
        <v>0.88888888888888884</v>
      </c>
      <c r="P275" s="77">
        <v>-1.2381611362678</v>
      </c>
    </row>
    <row r="276" spans="1:16" x14ac:dyDescent="0.25">
      <c r="A276" s="441" t="s">
        <v>29</v>
      </c>
      <c r="B276" s="385"/>
      <c r="C276" s="52">
        <v>7</v>
      </c>
      <c r="D276" s="559">
        <v>23951216</v>
      </c>
      <c r="E276" s="559">
        <v>24051216</v>
      </c>
      <c r="F276" s="51">
        <v>100000</v>
      </c>
      <c r="G276" s="559">
        <v>24001216</v>
      </c>
      <c r="H276" s="53">
        <v>4.8903999999999998E-6</v>
      </c>
      <c r="I276" s="72">
        <v>5.3106556172182762</v>
      </c>
      <c r="J276" s="52" t="s">
        <v>23</v>
      </c>
      <c r="K276" s="52" t="s">
        <v>525</v>
      </c>
      <c r="L276" s="52" t="s">
        <v>33</v>
      </c>
      <c r="M276" s="52" t="s">
        <v>42</v>
      </c>
      <c r="N276" s="52" t="s">
        <v>40</v>
      </c>
      <c r="O276" s="55">
        <v>0.93333333333333335</v>
      </c>
      <c r="P276" s="75">
        <v>0.93162999999999996</v>
      </c>
    </row>
    <row r="277" spans="1:16" x14ac:dyDescent="0.25">
      <c r="A277" s="441" t="s">
        <v>29</v>
      </c>
      <c r="B277" s="385"/>
      <c r="C277" s="32">
        <v>7</v>
      </c>
      <c r="D277" s="557">
        <v>24692959</v>
      </c>
      <c r="E277" s="557">
        <v>24855498</v>
      </c>
      <c r="F277" s="30">
        <v>162539</v>
      </c>
      <c r="G277" s="557">
        <v>24742959</v>
      </c>
      <c r="H277" s="60">
        <v>3.4373000000000001E-6</v>
      </c>
      <c r="I277" s="31">
        <v>5.4637825619393636</v>
      </c>
      <c r="J277" s="32" t="s">
        <v>24</v>
      </c>
      <c r="K277" s="32" t="s">
        <v>20</v>
      </c>
      <c r="L277" s="32" t="s">
        <v>1</v>
      </c>
      <c r="M277" s="32" t="s">
        <v>39</v>
      </c>
      <c r="N277" s="32" t="s">
        <v>40</v>
      </c>
      <c r="O277" s="62">
        <v>0.23333333333333334</v>
      </c>
      <c r="P277" s="77">
        <v>-1.3529</v>
      </c>
    </row>
    <row r="278" spans="1:16" x14ac:dyDescent="0.25">
      <c r="A278" s="441" t="s">
        <v>29</v>
      </c>
      <c r="B278" s="385"/>
      <c r="C278" s="32">
        <v>7</v>
      </c>
      <c r="D278" s="557">
        <v>25164446</v>
      </c>
      <c r="E278" s="557">
        <v>25336267</v>
      </c>
      <c r="F278" s="30">
        <v>171821</v>
      </c>
      <c r="G278" s="557">
        <v>25286267</v>
      </c>
      <c r="H278" s="60">
        <v>2.8725E-6</v>
      </c>
      <c r="I278" s="31">
        <v>5.5417399626396771</v>
      </c>
      <c r="J278" s="32" t="s">
        <v>24</v>
      </c>
      <c r="K278" s="32" t="s">
        <v>19</v>
      </c>
      <c r="L278" s="32" t="s">
        <v>3</v>
      </c>
      <c r="M278" s="32" t="s">
        <v>42</v>
      </c>
      <c r="N278" s="32" t="s">
        <v>40</v>
      </c>
      <c r="O278" s="62">
        <v>0.13829787234042554</v>
      </c>
      <c r="P278" s="77">
        <v>0.83460999999999996</v>
      </c>
    </row>
    <row r="279" spans="1:16" x14ac:dyDescent="0.25">
      <c r="A279" s="441" t="s">
        <v>29</v>
      </c>
      <c r="B279" s="385"/>
      <c r="C279" s="32">
        <v>7</v>
      </c>
      <c r="D279" s="557">
        <v>25573404</v>
      </c>
      <c r="E279" s="557">
        <v>25673404</v>
      </c>
      <c r="F279" s="30">
        <v>100000</v>
      </c>
      <c r="G279" s="557">
        <v>25623404</v>
      </c>
      <c r="H279" s="60">
        <v>4.1377072968511398E-6</v>
      </c>
      <c r="I279" s="31">
        <v>5.383240234757408</v>
      </c>
      <c r="J279" s="32" t="s">
        <v>24</v>
      </c>
      <c r="K279" s="32" t="s">
        <v>18</v>
      </c>
      <c r="L279" s="32" t="s">
        <v>0</v>
      </c>
      <c r="M279" s="32" t="s">
        <v>39</v>
      </c>
      <c r="N279" s="32" t="s">
        <v>40</v>
      </c>
      <c r="O279" s="62">
        <v>8.5714285714285715E-2</v>
      </c>
      <c r="P279" s="77">
        <v>1.2727228800682999</v>
      </c>
    </row>
    <row r="280" spans="1:16" x14ac:dyDescent="0.25">
      <c r="A280" s="441" t="s">
        <v>29</v>
      </c>
      <c r="B280" s="385"/>
      <c r="C280" s="32">
        <v>7</v>
      </c>
      <c r="D280" s="557">
        <v>25626348</v>
      </c>
      <c r="E280" s="557">
        <v>25885243</v>
      </c>
      <c r="F280" s="30">
        <v>258895</v>
      </c>
      <c r="G280" s="557">
        <v>25689395</v>
      </c>
      <c r="H280" s="60">
        <v>2.6929000000000001E-6</v>
      </c>
      <c r="I280" s="31">
        <v>5.5697797736789276</v>
      </c>
      <c r="J280" s="32" t="s">
        <v>24</v>
      </c>
      <c r="K280" s="32" t="s">
        <v>20</v>
      </c>
      <c r="L280" s="32" t="s">
        <v>1</v>
      </c>
      <c r="M280" s="32" t="s">
        <v>39</v>
      </c>
      <c r="N280" s="32" t="s">
        <v>40</v>
      </c>
      <c r="O280" s="62">
        <v>0.21052631578947367</v>
      </c>
      <c r="P280" s="77">
        <v>-1.4552</v>
      </c>
    </row>
    <row r="281" spans="1:16" x14ac:dyDescent="0.25">
      <c r="A281" s="441" t="s">
        <v>29</v>
      </c>
      <c r="B281" s="385"/>
      <c r="C281" s="32">
        <v>7</v>
      </c>
      <c r="D281" s="557">
        <v>25691908</v>
      </c>
      <c r="E281" s="557">
        <v>25791908</v>
      </c>
      <c r="F281" s="30">
        <v>100000</v>
      </c>
      <c r="G281" s="557">
        <v>25741908</v>
      </c>
      <c r="H281" s="60">
        <v>3.873E-6</v>
      </c>
      <c r="I281" s="31">
        <f>-LOG10(H281)</f>
        <v>5.4119525030139171</v>
      </c>
      <c r="J281" s="32" t="s">
        <v>24</v>
      </c>
      <c r="K281" s="32" t="s">
        <v>19</v>
      </c>
      <c r="L281" s="32" t="s">
        <v>1</v>
      </c>
      <c r="M281" s="32" t="s">
        <v>39</v>
      </c>
      <c r="N281" s="32" t="s">
        <v>40</v>
      </c>
      <c r="O281" s="62">
        <v>6.4516129032258063E-2</v>
      </c>
      <c r="P281" s="77">
        <v>1.53935</v>
      </c>
    </row>
    <row r="282" spans="1:16" x14ac:dyDescent="0.25">
      <c r="A282" s="441" t="s">
        <v>29</v>
      </c>
      <c r="B282" s="385"/>
      <c r="C282" s="32">
        <v>7</v>
      </c>
      <c r="D282" s="557">
        <v>25691908</v>
      </c>
      <c r="E282" s="557">
        <v>25791908</v>
      </c>
      <c r="F282" s="30">
        <v>100000</v>
      </c>
      <c r="G282" s="557">
        <v>25741908</v>
      </c>
      <c r="H282" s="60">
        <v>1.3932000000000001E-6</v>
      </c>
      <c r="I282" s="31">
        <v>5.8559865342138009</v>
      </c>
      <c r="J282" s="32" t="s">
        <v>24</v>
      </c>
      <c r="K282" s="32" t="s">
        <v>19</v>
      </c>
      <c r="L282" s="32" t="s">
        <v>33</v>
      </c>
      <c r="M282" s="32" t="s">
        <v>39</v>
      </c>
      <c r="N282" s="32" t="s">
        <v>40</v>
      </c>
      <c r="O282" s="62">
        <v>4.1237113402061855E-2</v>
      </c>
      <c r="P282" s="77">
        <v>1.4993700000000001</v>
      </c>
    </row>
    <row r="283" spans="1:16" x14ac:dyDescent="0.25">
      <c r="A283" s="443"/>
      <c r="B283" s="385"/>
      <c r="C283" s="67">
        <v>7</v>
      </c>
      <c r="D283" s="602">
        <v>26496870</v>
      </c>
      <c r="E283" s="602">
        <v>26596870</v>
      </c>
      <c r="F283" s="68">
        <v>100000</v>
      </c>
      <c r="G283" s="602">
        <v>26546870</v>
      </c>
      <c r="H283" s="69">
        <v>5.4219999999999999E-6</v>
      </c>
      <c r="I283" s="71">
        <v>5.2658404867555335</v>
      </c>
      <c r="J283" s="67" t="s">
        <v>23</v>
      </c>
      <c r="K283" s="67" t="s">
        <v>521</v>
      </c>
      <c r="L283" s="67" t="s">
        <v>533</v>
      </c>
      <c r="M283" s="67" t="s">
        <v>39</v>
      </c>
      <c r="N283" s="67" t="s">
        <v>40</v>
      </c>
      <c r="O283" s="70">
        <v>0.62015503875968991</v>
      </c>
      <c r="P283" s="74">
        <v>0.11773</v>
      </c>
    </row>
    <row r="284" spans="1:16" x14ac:dyDescent="0.25">
      <c r="A284" s="443"/>
      <c r="B284" s="385"/>
      <c r="C284" s="67">
        <v>7</v>
      </c>
      <c r="D284" s="602">
        <v>26497975</v>
      </c>
      <c r="E284" s="602">
        <v>26597975</v>
      </c>
      <c r="F284" s="68">
        <v>100000</v>
      </c>
      <c r="G284" s="602">
        <v>26547975</v>
      </c>
      <c r="H284" s="69">
        <v>3.6812999999999998E-6</v>
      </c>
      <c r="I284" s="71">
        <v>5.4339987891722856</v>
      </c>
      <c r="J284" s="67" t="s">
        <v>23</v>
      </c>
      <c r="K284" s="67" t="s">
        <v>521</v>
      </c>
      <c r="L284" s="67" t="s">
        <v>33</v>
      </c>
      <c r="M284" s="67" t="s">
        <v>42</v>
      </c>
      <c r="N284" s="67" t="s">
        <v>41</v>
      </c>
      <c r="O284" s="70">
        <v>0.76923076923076927</v>
      </c>
      <c r="P284" s="74">
        <v>-0.17380000000000001</v>
      </c>
    </row>
    <row r="285" spans="1:16" x14ac:dyDescent="0.25">
      <c r="A285" s="440"/>
      <c r="B285" s="385"/>
      <c r="C285" s="32">
        <v>7</v>
      </c>
      <c r="D285" s="557">
        <v>27126852</v>
      </c>
      <c r="E285" s="557">
        <v>27226852</v>
      </c>
      <c r="F285" s="30">
        <v>100000</v>
      </c>
      <c r="G285" s="557">
        <v>27176852</v>
      </c>
      <c r="H285" s="60">
        <v>2.9375726405823198E-6</v>
      </c>
      <c r="I285" s="31">
        <v>5.5320113853111836</v>
      </c>
      <c r="J285" s="32" t="s">
        <v>24</v>
      </c>
      <c r="K285" s="32" t="s">
        <v>19</v>
      </c>
      <c r="L285" s="32" t="s">
        <v>0</v>
      </c>
      <c r="M285" s="32" t="s">
        <v>42</v>
      </c>
      <c r="N285" s="32" t="s">
        <v>41</v>
      </c>
      <c r="O285" s="62">
        <v>0.31428571428571428</v>
      </c>
      <c r="P285" s="77">
        <v>-0.68023908158490998</v>
      </c>
    </row>
    <row r="286" spans="1:16" x14ac:dyDescent="0.25">
      <c r="A286" s="440"/>
      <c r="B286" s="385"/>
      <c r="C286" s="32">
        <v>7</v>
      </c>
      <c r="D286" s="557">
        <v>27434642</v>
      </c>
      <c r="E286" s="557">
        <v>27534642</v>
      </c>
      <c r="F286" s="30">
        <v>100000</v>
      </c>
      <c r="G286" s="557">
        <v>27484642</v>
      </c>
      <c r="H286" s="60">
        <v>6.1753E-6</v>
      </c>
      <c r="I286" s="31">
        <v>5.2093419392537585</v>
      </c>
      <c r="J286" s="32" t="s">
        <v>24</v>
      </c>
      <c r="K286" s="32" t="s">
        <v>18</v>
      </c>
      <c r="L286" s="32" t="s">
        <v>1</v>
      </c>
      <c r="M286" s="32" t="s">
        <v>42</v>
      </c>
      <c r="N286" s="32" t="s">
        <v>41</v>
      </c>
      <c r="O286" s="62">
        <v>0.52727272727272723</v>
      </c>
      <c r="P286" s="77">
        <v>1.0660499999999999</v>
      </c>
    </row>
    <row r="287" spans="1:16" x14ac:dyDescent="0.25">
      <c r="A287" s="440"/>
      <c r="B287" s="385"/>
      <c r="C287" s="32">
        <v>7</v>
      </c>
      <c r="D287" s="557">
        <v>27616679</v>
      </c>
      <c r="E287" s="557">
        <v>27751695</v>
      </c>
      <c r="F287" s="30">
        <v>135016</v>
      </c>
      <c r="G287" s="557">
        <v>27701695</v>
      </c>
      <c r="H287" s="60">
        <v>5.2421686270516696E-7</v>
      </c>
      <c r="I287" s="31">
        <v>6.2804890130307465</v>
      </c>
      <c r="J287" s="32" t="s">
        <v>24</v>
      </c>
      <c r="K287" s="32" t="s">
        <v>18</v>
      </c>
      <c r="L287" s="32" t="s">
        <v>0</v>
      </c>
      <c r="M287" s="32" t="s">
        <v>40</v>
      </c>
      <c r="N287" s="32" t="s">
        <v>41</v>
      </c>
      <c r="O287" s="62">
        <v>0.88888888888888884</v>
      </c>
      <c r="P287" s="77">
        <v>-1.29423960183027</v>
      </c>
    </row>
    <row r="288" spans="1:16" x14ac:dyDescent="0.25">
      <c r="A288" s="440"/>
      <c r="B288" s="385"/>
      <c r="C288" s="32">
        <v>7</v>
      </c>
      <c r="D288" s="557">
        <v>28139039</v>
      </c>
      <c r="E288" s="557">
        <v>28239039</v>
      </c>
      <c r="F288" s="30">
        <v>100000</v>
      </c>
      <c r="G288" s="557">
        <v>28189039</v>
      </c>
      <c r="H288" s="60">
        <v>4.0786999999999996E-6</v>
      </c>
      <c r="I288" s="31">
        <v>5.3894782371040852</v>
      </c>
      <c r="J288" s="32" t="s">
        <v>24</v>
      </c>
      <c r="K288" s="32" t="s">
        <v>19</v>
      </c>
      <c r="L288" s="32" t="s">
        <v>3</v>
      </c>
      <c r="M288" s="32" t="s">
        <v>39</v>
      </c>
      <c r="N288" s="32" t="s">
        <v>40</v>
      </c>
      <c r="O288" s="62">
        <v>0.17777777777777778</v>
      </c>
      <c r="P288" s="77">
        <v>0.72796000000000005</v>
      </c>
    </row>
    <row r="289" spans="1:16" x14ac:dyDescent="0.25">
      <c r="A289" s="442" t="s">
        <v>785</v>
      </c>
      <c r="B289" s="385"/>
      <c r="C289" s="32">
        <v>8</v>
      </c>
      <c r="D289" s="557">
        <v>1679579</v>
      </c>
      <c r="E289" s="557">
        <v>1779579</v>
      </c>
      <c r="F289" s="30">
        <v>100000</v>
      </c>
      <c r="G289" s="557">
        <v>1729579</v>
      </c>
      <c r="H289" s="60">
        <v>7.4877000000000003E-6</v>
      </c>
      <c r="I289" s="31">
        <f>-LOG10(H289)</f>
        <v>5.1256515642371765</v>
      </c>
      <c r="J289" s="32" t="s">
        <v>24</v>
      </c>
      <c r="K289" s="32" t="s">
        <v>19</v>
      </c>
      <c r="L289" s="32" t="s">
        <v>1</v>
      </c>
      <c r="M289" s="32" t="s">
        <v>39</v>
      </c>
      <c r="N289" s="32" t="s">
        <v>40</v>
      </c>
      <c r="O289" s="62">
        <v>0.72131147540983609</v>
      </c>
      <c r="P289" s="77">
        <v>0.78381000000000001</v>
      </c>
    </row>
    <row r="290" spans="1:16" x14ac:dyDescent="0.25">
      <c r="A290" s="440"/>
      <c r="B290" s="385"/>
      <c r="C290" s="32">
        <v>8</v>
      </c>
      <c r="D290" s="557">
        <v>2593989</v>
      </c>
      <c r="E290" s="557">
        <v>2693989</v>
      </c>
      <c r="F290" s="30">
        <v>100000</v>
      </c>
      <c r="G290" s="557">
        <v>2643989</v>
      </c>
      <c r="H290" s="60">
        <v>5.5512999999999997E-6</v>
      </c>
      <c r="I290" s="31">
        <v>5.2556053021539935</v>
      </c>
      <c r="J290" s="32" t="s">
        <v>24</v>
      </c>
      <c r="K290" s="32" t="s">
        <v>19</v>
      </c>
      <c r="L290" s="32" t="s">
        <v>21</v>
      </c>
      <c r="M290" s="32" t="s">
        <v>42</v>
      </c>
      <c r="N290" s="32" t="s">
        <v>41</v>
      </c>
      <c r="O290" s="62">
        <v>0.10989010989010989</v>
      </c>
      <c r="P290" s="77">
        <v>0.65678000000000003</v>
      </c>
    </row>
    <row r="291" spans="1:16" x14ac:dyDescent="0.25">
      <c r="A291" s="440"/>
      <c r="B291" s="385"/>
      <c r="C291" s="67">
        <v>8</v>
      </c>
      <c r="D291" s="602">
        <v>3499523</v>
      </c>
      <c r="E291" s="602">
        <v>3599523</v>
      </c>
      <c r="F291" s="68">
        <v>100000</v>
      </c>
      <c r="G291" s="602">
        <v>3549523</v>
      </c>
      <c r="H291" s="69">
        <v>5.5522E-6</v>
      </c>
      <c r="I291" s="71">
        <v>5.255534898221077</v>
      </c>
      <c r="J291" s="67" t="s">
        <v>23</v>
      </c>
      <c r="K291" s="67" t="s">
        <v>521</v>
      </c>
      <c r="L291" s="67" t="s">
        <v>533</v>
      </c>
      <c r="M291" s="67" t="s">
        <v>39</v>
      </c>
      <c r="N291" s="67" t="s">
        <v>40</v>
      </c>
      <c r="O291" s="70">
        <v>0.74820143884892087</v>
      </c>
      <c r="P291" s="74">
        <v>-0.10838</v>
      </c>
    </row>
    <row r="292" spans="1:16" x14ac:dyDescent="0.25">
      <c r="A292" s="440"/>
      <c r="B292" s="385"/>
      <c r="C292" s="67">
        <v>8</v>
      </c>
      <c r="D292" s="602">
        <v>3499523</v>
      </c>
      <c r="E292" s="602">
        <v>3599523</v>
      </c>
      <c r="F292" s="68">
        <v>100000</v>
      </c>
      <c r="G292" s="602">
        <v>3549523</v>
      </c>
      <c r="H292" s="69">
        <v>6.1094999999999997E-6</v>
      </c>
      <c r="I292" s="71">
        <v>5.2139943308583208</v>
      </c>
      <c r="J292" s="67" t="s">
        <v>23</v>
      </c>
      <c r="K292" s="67" t="s">
        <v>521</v>
      </c>
      <c r="L292" s="67" t="s">
        <v>21</v>
      </c>
      <c r="M292" s="67" t="s">
        <v>39</v>
      </c>
      <c r="N292" s="67" t="s">
        <v>40</v>
      </c>
      <c r="O292" s="70">
        <v>0.5178571428571429</v>
      </c>
      <c r="P292" s="74">
        <v>-0.14974999999999999</v>
      </c>
    </row>
    <row r="293" spans="1:16" x14ac:dyDescent="0.25">
      <c r="A293" s="440"/>
      <c r="B293" s="385"/>
      <c r="C293" s="32">
        <v>8</v>
      </c>
      <c r="D293" s="557">
        <v>5699525</v>
      </c>
      <c r="E293" s="557">
        <v>5799525</v>
      </c>
      <c r="F293" s="30">
        <v>100000</v>
      </c>
      <c r="G293" s="557">
        <v>5749525</v>
      </c>
      <c r="H293" s="60">
        <v>1.7451195725301701E-6</v>
      </c>
      <c r="I293" s="31">
        <v>5.7581748105896526</v>
      </c>
      <c r="J293" s="32" t="s">
        <v>24</v>
      </c>
      <c r="K293" s="32" t="s">
        <v>18</v>
      </c>
      <c r="L293" s="32" t="s">
        <v>0</v>
      </c>
      <c r="M293" s="32" t="s">
        <v>40</v>
      </c>
      <c r="N293" s="32" t="s">
        <v>41</v>
      </c>
      <c r="O293" s="62">
        <v>5.5555555555555552E-2</v>
      </c>
      <c r="P293" s="77">
        <v>1.4772792772977399</v>
      </c>
    </row>
    <row r="294" spans="1:16" x14ac:dyDescent="0.25">
      <c r="A294" s="440"/>
      <c r="B294" s="385"/>
      <c r="C294" s="32">
        <v>8</v>
      </c>
      <c r="D294" s="557">
        <v>14463888</v>
      </c>
      <c r="E294" s="557">
        <v>14563888</v>
      </c>
      <c r="F294" s="30">
        <v>100000</v>
      </c>
      <c r="G294" s="557">
        <v>14513888</v>
      </c>
      <c r="H294" s="60">
        <v>7.8537999999999992E-6</v>
      </c>
      <c r="I294" s="31">
        <v>5.1049201623987202</v>
      </c>
      <c r="J294" s="32" t="s">
        <v>24</v>
      </c>
      <c r="K294" s="32" t="s">
        <v>20</v>
      </c>
      <c r="L294" s="32" t="s">
        <v>3</v>
      </c>
      <c r="M294" s="32" t="s">
        <v>39</v>
      </c>
      <c r="N294" s="32" t="s">
        <v>41</v>
      </c>
      <c r="O294" s="62">
        <v>0.898876404494382</v>
      </c>
      <c r="P294" s="77">
        <v>-1.2235</v>
      </c>
    </row>
    <row r="295" spans="1:16" x14ac:dyDescent="0.25">
      <c r="A295" s="441" t="s">
        <v>543</v>
      </c>
      <c r="B295" s="385"/>
      <c r="C295" s="32">
        <v>8</v>
      </c>
      <c r="D295" s="557">
        <v>17404835</v>
      </c>
      <c r="E295" s="557">
        <v>17504835</v>
      </c>
      <c r="F295" s="30">
        <v>100000</v>
      </c>
      <c r="G295" s="557">
        <v>17454835</v>
      </c>
      <c r="H295" s="60">
        <v>9.2329999999999995E-6</v>
      </c>
      <c r="I295" s="31">
        <v>5.0346571644393778</v>
      </c>
      <c r="J295" s="32" t="s">
        <v>24</v>
      </c>
      <c r="K295" s="32" t="s">
        <v>18</v>
      </c>
      <c r="L295" s="32">
        <v>395</v>
      </c>
      <c r="M295" s="32" t="s">
        <v>42</v>
      </c>
      <c r="N295" s="32" t="s">
        <v>41</v>
      </c>
      <c r="O295" s="62">
        <v>4.2553191489361701E-2</v>
      </c>
      <c r="P295" s="77">
        <v>-1.1605000000000001</v>
      </c>
    </row>
    <row r="296" spans="1:16" x14ac:dyDescent="0.25">
      <c r="A296" s="441" t="s">
        <v>543</v>
      </c>
      <c r="B296" s="385"/>
      <c r="C296" s="32">
        <v>8</v>
      </c>
      <c r="D296" s="557">
        <v>17496763</v>
      </c>
      <c r="E296" s="557">
        <v>17596763</v>
      </c>
      <c r="F296" s="30">
        <v>100000</v>
      </c>
      <c r="G296" s="557">
        <v>17546763</v>
      </c>
      <c r="H296" s="60">
        <v>8.7385999999999996E-6</v>
      </c>
      <c r="I296" s="31">
        <v>5.0585581395597048</v>
      </c>
      <c r="J296" s="32" t="s">
        <v>24</v>
      </c>
      <c r="K296" s="32" t="s">
        <v>18</v>
      </c>
      <c r="L296" s="32" t="s">
        <v>33</v>
      </c>
      <c r="M296" s="32" t="s">
        <v>42</v>
      </c>
      <c r="N296" s="32" t="s">
        <v>40</v>
      </c>
      <c r="O296" s="62">
        <v>0.13541666666666666</v>
      </c>
      <c r="P296" s="77">
        <v>-1.252</v>
      </c>
    </row>
    <row r="297" spans="1:16" x14ac:dyDescent="0.25">
      <c r="A297" s="441" t="s">
        <v>543</v>
      </c>
      <c r="B297" s="385"/>
      <c r="C297" s="32">
        <v>8</v>
      </c>
      <c r="D297" s="557">
        <v>17569124</v>
      </c>
      <c r="E297" s="557">
        <v>17673333</v>
      </c>
      <c r="F297" s="30">
        <v>104209</v>
      </c>
      <c r="G297" s="557">
        <v>17623333</v>
      </c>
      <c r="H297" s="60">
        <v>2.3862000000000001E-6</v>
      </c>
      <c r="I297" s="31">
        <v>5.6222931586303764</v>
      </c>
      <c r="J297" s="32" t="s">
        <v>24</v>
      </c>
      <c r="K297" s="32" t="s">
        <v>20</v>
      </c>
      <c r="L297" s="32" t="s">
        <v>3</v>
      </c>
      <c r="M297" s="32" t="s">
        <v>39</v>
      </c>
      <c r="N297" s="32" t="s">
        <v>40</v>
      </c>
      <c r="O297" s="62">
        <v>0.85227272727272729</v>
      </c>
      <c r="P297" s="77">
        <v>-1.0610999999999999</v>
      </c>
    </row>
    <row r="298" spans="1:16" x14ac:dyDescent="0.25">
      <c r="A298" s="441" t="s">
        <v>543</v>
      </c>
      <c r="B298" s="385"/>
      <c r="C298" s="32">
        <v>8</v>
      </c>
      <c r="D298" s="557">
        <v>17776671</v>
      </c>
      <c r="E298" s="557">
        <v>18058544</v>
      </c>
      <c r="F298" s="30">
        <v>281873</v>
      </c>
      <c r="G298" s="557">
        <v>18008544</v>
      </c>
      <c r="H298" s="60">
        <v>1.24E-6</v>
      </c>
      <c r="I298" s="31">
        <v>5.9065783148377653</v>
      </c>
      <c r="J298" s="32" t="s">
        <v>24</v>
      </c>
      <c r="K298" s="32" t="s">
        <v>20</v>
      </c>
      <c r="L298" s="32" t="s">
        <v>3</v>
      </c>
      <c r="M298" s="32" t="s">
        <v>42</v>
      </c>
      <c r="N298" s="32" t="s">
        <v>41</v>
      </c>
      <c r="O298" s="62">
        <v>0.88095238095238093</v>
      </c>
      <c r="P298" s="77">
        <v>-1.2733000000000001</v>
      </c>
    </row>
    <row r="299" spans="1:16" x14ac:dyDescent="0.25">
      <c r="A299" s="441" t="s">
        <v>543</v>
      </c>
      <c r="B299" s="385"/>
      <c r="C299" s="32">
        <v>8</v>
      </c>
      <c r="D299" s="557">
        <v>18281384</v>
      </c>
      <c r="E299" s="557">
        <v>18381388</v>
      </c>
      <c r="F299" s="30">
        <v>100004</v>
      </c>
      <c r="G299" s="557">
        <v>18331388</v>
      </c>
      <c r="H299" s="60">
        <v>3.9672452479007698E-6</v>
      </c>
      <c r="I299" s="31">
        <v>5.4015109513993522</v>
      </c>
      <c r="J299" s="32" t="s">
        <v>24</v>
      </c>
      <c r="K299" s="32" t="s">
        <v>18</v>
      </c>
      <c r="L299" s="32" t="s">
        <v>0</v>
      </c>
      <c r="M299" s="32" t="s">
        <v>42</v>
      </c>
      <c r="N299" s="32" t="s">
        <v>41</v>
      </c>
      <c r="O299" s="62">
        <v>6.0606060606060608E-2</v>
      </c>
      <c r="P299" s="77">
        <v>1.4575850312208301</v>
      </c>
    </row>
    <row r="300" spans="1:16" x14ac:dyDescent="0.25">
      <c r="A300" s="441" t="s">
        <v>543</v>
      </c>
      <c r="B300" s="385"/>
      <c r="C300" s="32">
        <v>8</v>
      </c>
      <c r="D300" s="557">
        <v>19246814</v>
      </c>
      <c r="E300" s="557">
        <v>19608815</v>
      </c>
      <c r="F300" s="30">
        <v>362001</v>
      </c>
      <c r="G300" s="557">
        <v>19296814</v>
      </c>
      <c r="H300" s="60">
        <v>5.7327553827775001E-7</v>
      </c>
      <c r="I300" s="31">
        <v>6.241636589217201</v>
      </c>
      <c r="J300" s="32" t="s">
        <v>24</v>
      </c>
      <c r="K300" s="32" t="s">
        <v>18</v>
      </c>
      <c r="L300" s="32" t="s">
        <v>0</v>
      </c>
      <c r="M300" s="32" t="s">
        <v>42</v>
      </c>
      <c r="N300" s="32" t="s">
        <v>41</v>
      </c>
      <c r="O300" s="62">
        <v>0.17241379310344829</v>
      </c>
      <c r="P300" s="77">
        <v>-1.37598468105924</v>
      </c>
    </row>
    <row r="301" spans="1:16" x14ac:dyDescent="0.25">
      <c r="A301" s="441" t="s">
        <v>543</v>
      </c>
      <c r="B301" s="385"/>
      <c r="C301" s="44">
        <v>8</v>
      </c>
      <c r="D301" s="560">
        <v>19340508</v>
      </c>
      <c r="E301" s="560">
        <v>19440508</v>
      </c>
      <c r="F301" s="45">
        <v>100000</v>
      </c>
      <c r="G301" s="560">
        <v>19390508</v>
      </c>
      <c r="H301" s="63">
        <v>1.4945512596675599E-5</v>
      </c>
      <c r="I301" s="46">
        <v>4.8254891850683288</v>
      </c>
      <c r="J301" s="44" t="s">
        <v>24</v>
      </c>
      <c r="K301" s="44" t="s">
        <v>22</v>
      </c>
      <c r="L301" s="44" t="s">
        <v>0</v>
      </c>
      <c r="M301" s="44" t="s">
        <v>39</v>
      </c>
      <c r="N301" s="44" t="s">
        <v>42</v>
      </c>
      <c r="O301" s="65">
        <v>0.8</v>
      </c>
      <c r="P301" s="78">
        <v>-0.60742818820137101</v>
      </c>
    </row>
    <row r="302" spans="1:16" x14ac:dyDescent="0.25">
      <c r="A302" s="441" t="s">
        <v>543</v>
      </c>
      <c r="B302" s="385"/>
      <c r="C302" s="41">
        <v>8</v>
      </c>
      <c r="D302" s="565">
        <v>19341515</v>
      </c>
      <c r="E302" s="565">
        <v>19452954</v>
      </c>
      <c r="F302" s="39">
        <v>111439</v>
      </c>
      <c r="G302" s="565">
        <v>19391515</v>
      </c>
      <c r="H302" s="57">
        <v>3.2239000000000002E-6</v>
      </c>
      <c r="I302" s="40">
        <v>5.4916184377483797</v>
      </c>
      <c r="J302" s="41" t="s">
        <v>23</v>
      </c>
      <c r="K302" s="41" t="s">
        <v>927</v>
      </c>
      <c r="L302" s="41">
        <v>395</v>
      </c>
      <c r="M302" s="41" t="s">
        <v>39</v>
      </c>
      <c r="N302" s="41" t="s">
        <v>40</v>
      </c>
      <c r="O302" s="59">
        <v>0.51206434316353888</v>
      </c>
      <c r="P302" s="76">
        <v>-0.44145000000000001</v>
      </c>
    </row>
    <row r="303" spans="1:16" x14ac:dyDescent="0.25">
      <c r="A303" s="441" t="s">
        <v>543</v>
      </c>
      <c r="B303" s="385"/>
      <c r="C303" s="41">
        <v>8</v>
      </c>
      <c r="D303" s="565">
        <v>19343988</v>
      </c>
      <c r="E303" s="565">
        <v>19443989</v>
      </c>
      <c r="F303" s="39">
        <v>100001</v>
      </c>
      <c r="G303" s="565">
        <v>19393988</v>
      </c>
      <c r="H303" s="57">
        <v>9.6276000000000008E-7</v>
      </c>
      <c r="I303" s="40">
        <v>6.0164819617498804</v>
      </c>
      <c r="J303" s="41" t="s">
        <v>23</v>
      </c>
      <c r="K303" s="41" t="s">
        <v>927</v>
      </c>
      <c r="L303" s="41" t="s">
        <v>0</v>
      </c>
      <c r="M303" s="41" t="s">
        <v>39</v>
      </c>
      <c r="N303" s="41" t="s">
        <v>40</v>
      </c>
      <c r="O303" s="59">
        <v>0.88461538461538458</v>
      </c>
      <c r="P303" s="76">
        <v>0.95818000000000003</v>
      </c>
    </row>
    <row r="304" spans="1:16" x14ac:dyDescent="0.25">
      <c r="A304" s="440"/>
      <c r="B304" s="385"/>
      <c r="C304" s="67">
        <v>8</v>
      </c>
      <c r="D304" s="602">
        <v>19670281</v>
      </c>
      <c r="E304" s="602">
        <v>19770281</v>
      </c>
      <c r="F304" s="68">
        <v>100000</v>
      </c>
      <c r="G304" s="602">
        <v>19720281</v>
      </c>
      <c r="H304" s="69">
        <v>8.8581000000000008E-6</v>
      </c>
      <c r="I304" s="71">
        <v>5.0526594212286087</v>
      </c>
      <c r="J304" s="67" t="s">
        <v>23</v>
      </c>
      <c r="K304" s="67" t="s">
        <v>521</v>
      </c>
      <c r="L304" s="67" t="s">
        <v>0</v>
      </c>
      <c r="M304" s="67" t="s">
        <v>39</v>
      </c>
      <c r="N304" s="67" t="s">
        <v>42</v>
      </c>
      <c r="O304" s="70">
        <v>0.26315789473684209</v>
      </c>
      <c r="P304" s="74">
        <v>0.18947</v>
      </c>
    </row>
    <row r="305" spans="1:16" x14ac:dyDescent="0.25">
      <c r="A305" s="440"/>
      <c r="B305" s="385"/>
      <c r="C305" s="32">
        <v>8</v>
      </c>
      <c r="D305" s="557">
        <v>21272733</v>
      </c>
      <c r="E305" s="557">
        <v>21446965</v>
      </c>
      <c r="F305" s="30">
        <v>174232</v>
      </c>
      <c r="G305" s="557">
        <v>21322733</v>
      </c>
      <c r="H305" s="60">
        <v>1.11622684075072E-6</v>
      </c>
      <c r="I305" s="31">
        <v>5.9522475386642091</v>
      </c>
      <c r="J305" s="32" t="s">
        <v>24</v>
      </c>
      <c r="K305" s="32" t="s">
        <v>18</v>
      </c>
      <c r="L305" s="32" t="s">
        <v>0</v>
      </c>
      <c r="M305" s="32" t="s">
        <v>42</v>
      </c>
      <c r="N305" s="32" t="s">
        <v>40</v>
      </c>
      <c r="O305" s="62">
        <v>0.1111111111111111</v>
      </c>
      <c r="P305" s="77">
        <v>1.2635446185686501</v>
      </c>
    </row>
    <row r="306" spans="1:16" x14ac:dyDescent="0.25">
      <c r="A306" s="440"/>
      <c r="B306" s="385"/>
      <c r="C306" s="32">
        <v>8</v>
      </c>
      <c r="D306" s="557">
        <v>22753302</v>
      </c>
      <c r="E306" s="557">
        <v>22899636</v>
      </c>
      <c r="F306" s="30">
        <v>146334</v>
      </c>
      <c r="G306" s="557">
        <v>22849636</v>
      </c>
      <c r="H306" s="60">
        <v>7.4344999999999997E-6</v>
      </c>
      <c r="I306" s="31">
        <v>5.128748234208981</v>
      </c>
      <c r="J306" s="32" t="s">
        <v>24</v>
      </c>
      <c r="K306" s="32" t="s">
        <v>18</v>
      </c>
      <c r="L306" s="32" t="s">
        <v>3</v>
      </c>
      <c r="M306" s="32" t="s">
        <v>42</v>
      </c>
      <c r="N306" s="32" t="s">
        <v>41</v>
      </c>
      <c r="O306" s="62">
        <v>0.75</v>
      </c>
      <c r="P306" s="77">
        <v>-0.81899</v>
      </c>
    </row>
    <row r="307" spans="1:16" x14ac:dyDescent="0.25">
      <c r="A307" s="441" t="s">
        <v>544</v>
      </c>
      <c r="B307" s="385"/>
      <c r="C307" s="44">
        <v>8</v>
      </c>
      <c r="D307" s="560">
        <v>26787346</v>
      </c>
      <c r="E307" s="560">
        <v>26887346</v>
      </c>
      <c r="F307" s="45">
        <v>100000</v>
      </c>
      <c r="G307" s="560">
        <v>26837346</v>
      </c>
      <c r="H307" s="63">
        <v>1.1158E-6</v>
      </c>
      <c r="I307" s="46">
        <v>5.9524136429256496</v>
      </c>
      <c r="J307" s="44" t="s">
        <v>24</v>
      </c>
      <c r="K307" s="44" t="s">
        <v>22</v>
      </c>
      <c r="L307" s="44" t="s">
        <v>33</v>
      </c>
      <c r="M307" s="44" t="s">
        <v>39</v>
      </c>
      <c r="N307" s="44" t="s">
        <v>42</v>
      </c>
      <c r="O307" s="65">
        <v>8.2706766917293228E-2</v>
      </c>
      <c r="P307" s="78">
        <v>-0.77222000000000002</v>
      </c>
    </row>
    <row r="308" spans="1:16" x14ac:dyDescent="0.25">
      <c r="A308" s="441" t="s">
        <v>544</v>
      </c>
      <c r="B308" s="385"/>
      <c r="C308" s="32">
        <v>8</v>
      </c>
      <c r="D308" s="557">
        <v>27446902</v>
      </c>
      <c r="E308" s="557">
        <v>27546902</v>
      </c>
      <c r="F308" s="30">
        <v>100000</v>
      </c>
      <c r="G308" s="557">
        <v>27496902</v>
      </c>
      <c r="H308" s="60">
        <v>2.6792000000000001E-6</v>
      </c>
      <c r="I308" s="31">
        <v>5.5719948654681897</v>
      </c>
      <c r="J308" s="32" t="s">
        <v>24</v>
      </c>
      <c r="K308" s="32" t="s">
        <v>19</v>
      </c>
      <c r="L308" s="32" t="s">
        <v>33</v>
      </c>
      <c r="M308" s="32" t="s">
        <v>42</v>
      </c>
      <c r="N308" s="32" t="s">
        <v>41</v>
      </c>
      <c r="O308" s="62">
        <v>7.2164948453608241E-2</v>
      </c>
      <c r="P308" s="77">
        <v>1.1833499999999999</v>
      </c>
    </row>
    <row r="309" spans="1:16" x14ac:dyDescent="0.25">
      <c r="A309" s="441" t="s">
        <v>544</v>
      </c>
      <c r="B309" s="385"/>
      <c r="C309" s="32">
        <v>8</v>
      </c>
      <c r="D309" s="557">
        <v>27942932</v>
      </c>
      <c r="E309" s="557">
        <v>28209214</v>
      </c>
      <c r="F309" s="30">
        <v>266282</v>
      </c>
      <c r="G309" s="557">
        <v>28159214</v>
      </c>
      <c r="H309" s="60">
        <v>1.7451195683999199E-6</v>
      </c>
      <c r="I309" s="31">
        <v>5.7581748116175167</v>
      </c>
      <c r="J309" s="32" t="s">
        <v>24</v>
      </c>
      <c r="K309" s="32" t="s">
        <v>18</v>
      </c>
      <c r="L309" s="32" t="s">
        <v>0</v>
      </c>
      <c r="M309" s="32" t="s">
        <v>42</v>
      </c>
      <c r="N309" s="32" t="s">
        <v>41</v>
      </c>
      <c r="O309" s="62">
        <v>0.94444444444444442</v>
      </c>
      <c r="P309" s="77">
        <v>-1.4772792771437</v>
      </c>
    </row>
    <row r="310" spans="1:16" x14ac:dyDescent="0.25">
      <c r="A310" s="441" t="s">
        <v>544</v>
      </c>
      <c r="B310" s="385"/>
      <c r="C310" s="41">
        <v>8</v>
      </c>
      <c r="D310" s="565">
        <v>28204423</v>
      </c>
      <c r="E310" s="565">
        <v>28304423</v>
      </c>
      <c r="F310" s="39">
        <v>100000</v>
      </c>
      <c r="G310" s="565">
        <v>28254423</v>
      </c>
      <c r="H310" s="57">
        <v>5.8161000000000001E-6</v>
      </c>
      <c r="I310" s="40">
        <v>5.2353681349765919</v>
      </c>
      <c r="J310" s="41" t="s">
        <v>23</v>
      </c>
      <c r="K310" s="41" t="s">
        <v>927</v>
      </c>
      <c r="L310" s="41" t="s">
        <v>33</v>
      </c>
      <c r="M310" s="41" t="s">
        <v>39</v>
      </c>
      <c r="N310" s="41" t="s">
        <v>40</v>
      </c>
      <c r="O310" s="59">
        <v>0.12213740458015267</v>
      </c>
      <c r="P310" s="76">
        <v>-0.63780999999999999</v>
      </c>
    </row>
    <row r="311" spans="1:16" x14ac:dyDescent="0.25">
      <c r="A311" s="441" t="s">
        <v>544</v>
      </c>
      <c r="B311" s="385"/>
      <c r="C311" s="41">
        <v>8</v>
      </c>
      <c r="D311" s="565">
        <v>28156520</v>
      </c>
      <c r="E311" s="565">
        <v>28440581</v>
      </c>
      <c r="F311" s="39">
        <v>284061</v>
      </c>
      <c r="G311" s="565">
        <v>28417969</v>
      </c>
      <c r="H311" s="57">
        <v>3.8963000000000003E-8</v>
      </c>
      <c r="I311" s="40">
        <v>7.4093476115140087</v>
      </c>
      <c r="J311" s="41" t="s">
        <v>23</v>
      </c>
      <c r="K311" s="41" t="s">
        <v>927</v>
      </c>
      <c r="L311" s="41" t="s">
        <v>0</v>
      </c>
      <c r="M311" s="41" t="s">
        <v>39</v>
      </c>
      <c r="N311" s="41" t="s">
        <v>41</v>
      </c>
      <c r="O311" s="59">
        <v>0.26530612244897961</v>
      </c>
      <c r="P311" s="76">
        <v>-0.81167</v>
      </c>
    </row>
    <row r="312" spans="1:16" x14ac:dyDescent="0.25">
      <c r="A312" s="440"/>
      <c r="B312" s="385"/>
      <c r="C312" s="32">
        <v>9</v>
      </c>
      <c r="D312" s="557">
        <v>229818</v>
      </c>
      <c r="E312" s="557">
        <v>329850</v>
      </c>
      <c r="F312" s="30">
        <v>100032</v>
      </c>
      <c r="G312" s="557">
        <v>279850</v>
      </c>
      <c r="H312" s="60">
        <v>9.7242252579031392E-6</v>
      </c>
      <c r="I312" s="31">
        <v>5.0121449894490997</v>
      </c>
      <c r="J312" s="32" t="s">
        <v>24</v>
      </c>
      <c r="K312" s="32" t="s">
        <v>18</v>
      </c>
      <c r="L312" s="32" t="s">
        <v>0</v>
      </c>
      <c r="M312" s="32" t="s">
        <v>39</v>
      </c>
      <c r="N312" s="32" t="s">
        <v>40</v>
      </c>
      <c r="O312" s="62">
        <v>0.90625</v>
      </c>
      <c r="P312" s="77">
        <v>1.44762012818652</v>
      </c>
    </row>
    <row r="313" spans="1:16" x14ac:dyDescent="0.25">
      <c r="A313" s="440"/>
      <c r="B313" s="385"/>
      <c r="C313" s="41">
        <v>9</v>
      </c>
      <c r="D313" s="565">
        <v>2300108</v>
      </c>
      <c r="E313" s="565">
        <v>2400108</v>
      </c>
      <c r="F313" s="39">
        <v>100000</v>
      </c>
      <c r="G313" s="565">
        <v>2350108</v>
      </c>
      <c r="H313" s="57">
        <v>3.2984999999999998E-6</v>
      </c>
      <c r="I313" s="40">
        <v>5.4816835115835287</v>
      </c>
      <c r="J313" s="41" t="s">
        <v>23</v>
      </c>
      <c r="K313" s="41" t="s">
        <v>927</v>
      </c>
      <c r="L313" s="41" t="s">
        <v>1</v>
      </c>
      <c r="M313" s="41" t="s">
        <v>42</v>
      </c>
      <c r="N313" s="41" t="s">
        <v>41</v>
      </c>
      <c r="O313" s="59">
        <v>0.75</v>
      </c>
      <c r="P313" s="76">
        <v>-0.46565000000000001</v>
      </c>
    </row>
    <row r="314" spans="1:16" x14ac:dyDescent="0.25">
      <c r="A314" s="440"/>
      <c r="B314" s="385"/>
      <c r="C314" s="52">
        <v>9</v>
      </c>
      <c r="D314" s="559">
        <v>5370496</v>
      </c>
      <c r="E314" s="559">
        <v>5470496</v>
      </c>
      <c r="F314" s="51">
        <v>100000</v>
      </c>
      <c r="G314" s="559">
        <v>5420496</v>
      </c>
      <c r="H314" s="53">
        <v>4.1336999999999999E-6</v>
      </c>
      <c r="I314" s="72">
        <v>5.3836610451427518</v>
      </c>
      <c r="J314" s="52" t="s">
        <v>23</v>
      </c>
      <c r="K314" s="52" t="s">
        <v>525</v>
      </c>
      <c r="L314" s="52" t="s">
        <v>1</v>
      </c>
      <c r="M314" s="52" t="s">
        <v>39</v>
      </c>
      <c r="N314" s="52" t="s">
        <v>40</v>
      </c>
      <c r="O314" s="55">
        <v>0.9375</v>
      </c>
      <c r="P314" s="75">
        <v>-1.1238999999999999</v>
      </c>
    </row>
    <row r="315" spans="1:16" x14ac:dyDescent="0.25">
      <c r="A315" s="440"/>
      <c r="B315" s="385"/>
      <c r="C315" s="32">
        <v>9</v>
      </c>
      <c r="D315" s="557">
        <v>7744719</v>
      </c>
      <c r="E315" s="557">
        <v>7844719</v>
      </c>
      <c r="F315" s="30">
        <v>100000</v>
      </c>
      <c r="G315" s="557">
        <v>7794719</v>
      </c>
      <c r="H315" s="60">
        <v>9.1560000000000001E-6</v>
      </c>
      <c r="I315" s="31">
        <v>5.0382942159974951</v>
      </c>
      <c r="J315" s="32" t="s">
        <v>24</v>
      </c>
      <c r="K315" s="32" t="s">
        <v>19</v>
      </c>
      <c r="L315" s="32" t="s">
        <v>33</v>
      </c>
      <c r="M315" s="32" t="s">
        <v>39</v>
      </c>
      <c r="N315" s="32" t="s">
        <v>40</v>
      </c>
      <c r="O315" s="62">
        <v>0.10416666666666667</v>
      </c>
      <c r="P315" s="77">
        <v>-0.96736</v>
      </c>
    </row>
    <row r="316" spans="1:16" x14ac:dyDescent="0.25">
      <c r="A316" s="440"/>
      <c r="B316" s="385"/>
      <c r="C316" s="32">
        <v>9</v>
      </c>
      <c r="D316" s="557">
        <v>7927823</v>
      </c>
      <c r="E316" s="557">
        <v>8027823</v>
      </c>
      <c r="F316" s="30">
        <v>100000</v>
      </c>
      <c r="G316" s="557">
        <v>7977823</v>
      </c>
      <c r="H316" s="60">
        <v>8.7298999999999992E-6</v>
      </c>
      <c r="I316" s="31">
        <v>5.0589907310592563</v>
      </c>
      <c r="J316" s="32" t="s">
        <v>24</v>
      </c>
      <c r="K316" s="32" t="s">
        <v>20</v>
      </c>
      <c r="L316" s="32" t="s">
        <v>21</v>
      </c>
      <c r="M316" s="32" t="s">
        <v>42</v>
      </c>
      <c r="N316" s="32" t="s">
        <v>41</v>
      </c>
      <c r="O316" s="62">
        <v>0.87709497206703912</v>
      </c>
      <c r="P316" s="77">
        <v>-0.85955999999999999</v>
      </c>
    </row>
    <row r="317" spans="1:16" x14ac:dyDescent="0.25">
      <c r="A317" s="440"/>
      <c r="B317" s="429" t="s">
        <v>981</v>
      </c>
      <c r="C317" s="67">
        <v>9</v>
      </c>
      <c r="D317" s="603">
        <v>9111138</v>
      </c>
      <c r="E317" s="602">
        <v>9214529</v>
      </c>
      <c r="F317" s="68">
        <v>103391</v>
      </c>
      <c r="G317" s="602">
        <v>9164529</v>
      </c>
      <c r="H317" s="69">
        <v>3.5599999999999998E-6</v>
      </c>
      <c r="I317" s="71">
        <v>5.4485500020271251</v>
      </c>
      <c r="J317" s="67" t="s">
        <v>23</v>
      </c>
      <c r="K317" s="67" t="s">
        <v>521</v>
      </c>
      <c r="L317" s="67" t="s">
        <v>2</v>
      </c>
      <c r="M317" s="67" t="s">
        <v>39</v>
      </c>
      <c r="N317" s="67" t="s">
        <v>40</v>
      </c>
      <c r="O317" s="70">
        <v>9.0909090909090912E-2</v>
      </c>
      <c r="P317" s="74">
        <v>0.23694999999999999</v>
      </c>
    </row>
    <row r="318" spans="1:16" x14ac:dyDescent="0.25">
      <c r="A318" s="440"/>
      <c r="B318" s="429" t="s">
        <v>981</v>
      </c>
      <c r="C318" s="67">
        <v>9</v>
      </c>
      <c r="D318" s="602">
        <v>9911467</v>
      </c>
      <c r="E318" s="602">
        <v>10011467</v>
      </c>
      <c r="F318" s="68">
        <v>100000</v>
      </c>
      <c r="G318" s="602">
        <v>9961467</v>
      </c>
      <c r="H318" s="69">
        <v>6.5208999999999997E-6</v>
      </c>
      <c r="I318" s="71">
        <v>5.185692459780455</v>
      </c>
      <c r="J318" s="67" t="s">
        <v>23</v>
      </c>
      <c r="K318" s="67" t="s">
        <v>521</v>
      </c>
      <c r="L318" s="67" t="s">
        <v>1</v>
      </c>
      <c r="M318" s="67" t="s">
        <v>42</v>
      </c>
      <c r="N318" s="67" t="s">
        <v>41</v>
      </c>
      <c r="O318" s="70">
        <v>0.84782608695652173</v>
      </c>
      <c r="P318" s="74">
        <v>-0.17449000000000001</v>
      </c>
    </row>
    <row r="319" spans="1:16" x14ac:dyDescent="0.25">
      <c r="A319" s="440"/>
      <c r="B319" s="429" t="s">
        <v>981</v>
      </c>
      <c r="C319" s="67">
        <v>9</v>
      </c>
      <c r="D319" s="602">
        <v>10060648</v>
      </c>
      <c r="E319" s="602">
        <v>10160648</v>
      </c>
      <c r="F319" s="68">
        <v>100000</v>
      </c>
      <c r="G319" s="602">
        <v>10110648</v>
      </c>
      <c r="H319" s="69">
        <v>4.5970000000000002E-6</v>
      </c>
      <c r="I319" s="71">
        <v>5.3375254962496905</v>
      </c>
      <c r="J319" s="67" t="s">
        <v>23</v>
      </c>
      <c r="K319" s="67" t="s">
        <v>521</v>
      </c>
      <c r="L319" s="67" t="s">
        <v>0</v>
      </c>
      <c r="M319" s="67" t="s">
        <v>40</v>
      </c>
      <c r="N319" s="67" t="s">
        <v>41</v>
      </c>
      <c r="O319" s="70">
        <v>0.47058823529411764</v>
      </c>
      <c r="P319" s="74">
        <v>0.17743</v>
      </c>
    </row>
    <row r="320" spans="1:16" x14ac:dyDescent="0.25">
      <c r="A320" s="440"/>
      <c r="B320" s="429" t="s">
        <v>981</v>
      </c>
      <c r="C320" s="32">
        <v>9</v>
      </c>
      <c r="D320" s="557">
        <v>11310071</v>
      </c>
      <c r="E320" s="557">
        <v>11884408</v>
      </c>
      <c r="F320" s="30">
        <v>574337</v>
      </c>
      <c r="G320" s="557">
        <v>11623925</v>
      </c>
      <c r="H320" s="60">
        <v>6.3076732383507702E-6</v>
      </c>
      <c r="I320" s="31">
        <v>5.200130812879098</v>
      </c>
      <c r="J320" s="32" t="s">
        <v>24</v>
      </c>
      <c r="K320" s="32" t="s">
        <v>18</v>
      </c>
      <c r="L320" s="32" t="s">
        <v>0</v>
      </c>
      <c r="M320" s="32" t="s">
        <v>39</v>
      </c>
      <c r="N320" s="32" t="s">
        <v>42</v>
      </c>
      <c r="O320" s="62">
        <v>0.88571428571428568</v>
      </c>
      <c r="P320" s="77">
        <v>1.39580786097467</v>
      </c>
    </row>
    <row r="321" spans="1:16" x14ac:dyDescent="0.25">
      <c r="A321" s="440"/>
      <c r="B321" s="429" t="s">
        <v>981</v>
      </c>
      <c r="C321" s="67">
        <v>9</v>
      </c>
      <c r="D321" s="602">
        <v>11593274</v>
      </c>
      <c r="E321" s="602">
        <v>11693274</v>
      </c>
      <c r="F321" s="68">
        <v>100000</v>
      </c>
      <c r="G321" s="602">
        <v>11643274</v>
      </c>
      <c r="H321" s="69">
        <v>4.6029999999999998E-6</v>
      </c>
      <c r="I321" s="71">
        <v>5.3369590251060259</v>
      </c>
      <c r="J321" s="67" t="s">
        <v>23</v>
      </c>
      <c r="K321" s="67" t="s">
        <v>521</v>
      </c>
      <c r="L321" s="67" t="s">
        <v>1</v>
      </c>
      <c r="M321" s="67" t="s">
        <v>42</v>
      </c>
      <c r="N321" s="67" t="s">
        <v>41</v>
      </c>
      <c r="O321" s="70">
        <v>0.58823529411764708</v>
      </c>
      <c r="P321" s="74">
        <v>-0.14421999999999999</v>
      </c>
    </row>
    <row r="322" spans="1:16" x14ac:dyDescent="0.25">
      <c r="A322" s="440"/>
      <c r="B322" s="429" t="s">
        <v>981</v>
      </c>
      <c r="C322" s="67">
        <v>9</v>
      </c>
      <c r="D322" s="602">
        <v>12877957</v>
      </c>
      <c r="E322" s="602">
        <v>12977957</v>
      </c>
      <c r="F322" s="68">
        <v>100000</v>
      </c>
      <c r="G322" s="602">
        <v>12927957</v>
      </c>
      <c r="H322" s="69">
        <v>3.1499999999999999E-6</v>
      </c>
      <c r="I322" s="71">
        <v>5.5016894462103991</v>
      </c>
      <c r="J322" s="67" t="s">
        <v>23</v>
      </c>
      <c r="K322" s="67" t="s">
        <v>521</v>
      </c>
      <c r="L322" s="67" t="s">
        <v>2</v>
      </c>
      <c r="M322" s="67" t="s">
        <v>42</v>
      </c>
      <c r="N322" s="67" t="s">
        <v>40</v>
      </c>
      <c r="O322" s="70">
        <v>0.15384615384615385</v>
      </c>
      <c r="P322" s="74">
        <v>0.22355</v>
      </c>
    </row>
    <row r="323" spans="1:16" x14ac:dyDescent="0.25">
      <c r="A323" s="440"/>
      <c r="B323" s="429" t="s">
        <v>981</v>
      </c>
      <c r="C323" s="67">
        <v>9</v>
      </c>
      <c r="D323" s="602">
        <v>14189256</v>
      </c>
      <c r="E323" s="602">
        <v>14289256</v>
      </c>
      <c r="F323" s="68">
        <v>100000</v>
      </c>
      <c r="G323" s="602">
        <v>14239256</v>
      </c>
      <c r="H323" s="69">
        <v>1.4812999999999999E-6</v>
      </c>
      <c r="I323" s="71">
        <v>5.82935697716389</v>
      </c>
      <c r="J323" s="67" t="s">
        <v>23</v>
      </c>
      <c r="K323" s="67" t="s">
        <v>521</v>
      </c>
      <c r="L323" s="67" t="s">
        <v>33</v>
      </c>
      <c r="M323" s="67" t="s">
        <v>42</v>
      </c>
      <c r="N323" s="67" t="s">
        <v>41</v>
      </c>
      <c r="O323" s="70">
        <v>0.38297872340425532</v>
      </c>
      <c r="P323" s="74">
        <v>0.16350999999999999</v>
      </c>
    </row>
    <row r="324" spans="1:16" x14ac:dyDescent="0.25">
      <c r="A324" s="440"/>
      <c r="B324" s="429" t="s">
        <v>981</v>
      </c>
      <c r="C324" s="67">
        <v>9</v>
      </c>
      <c r="D324" s="602">
        <v>15307949</v>
      </c>
      <c r="E324" s="602">
        <v>15559965</v>
      </c>
      <c r="F324" s="68">
        <v>252016</v>
      </c>
      <c r="G324" s="602">
        <v>15509965</v>
      </c>
      <c r="H324" s="69">
        <v>2.181E-6</v>
      </c>
      <c r="I324" s="71">
        <v>5.6613443344213001</v>
      </c>
      <c r="J324" s="67" t="s">
        <v>23</v>
      </c>
      <c r="K324" s="67" t="s">
        <v>521</v>
      </c>
      <c r="L324" s="67" t="s">
        <v>0</v>
      </c>
      <c r="M324" s="67" t="s">
        <v>39</v>
      </c>
      <c r="N324" s="67" t="s">
        <v>41</v>
      </c>
      <c r="O324" s="70">
        <v>0.3888888888888889</v>
      </c>
      <c r="P324" s="74">
        <v>0.18915000000000001</v>
      </c>
    </row>
    <row r="325" spans="1:16" x14ac:dyDescent="0.25">
      <c r="A325" s="440"/>
      <c r="B325" s="429" t="s">
        <v>981</v>
      </c>
      <c r="C325" s="67">
        <v>9</v>
      </c>
      <c r="D325" s="602">
        <v>15814140</v>
      </c>
      <c r="E325" s="602">
        <v>15914140</v>
      </c>
      <c r="F325" s="68">
        <v>100000</v>
      </c>
      <c r="G325" s="602">
        <v>15864140</v>
      </c>
      <c r="H325" s="69">
        <v>1.0433E-6</v>
      </c>
      <c r="I325" s="71">
        <v>5.9815907926179319</v>
      </c>
      <c r="J325" s="67" t="s">
        <v>23</v>
      </c>
      <c r="K325" s="67" t="s">
        <v>521</v>
      </c>
      <c r="L325" s="67" t="s">
        <v>533</v>
      </c>
      <c r="M325" s="67" t="s">
        <v>39</v>
      </c>
      <c r="N325" s="67" t="s">
        <v>40</v>
      </c>
      <c r="O325" s="70">
        <v>5.4545454545454543E-2</v>
      </c>
      <c r="P325" s="74">
        <v>0.20843</v>
      </c>
    </row>
    <row r="326" spans="1:16" x14ac:dyDescent="0.25">
      <c r="A326" s="440"/>
      <c r="B326" s="429" t="s">
        <v>981</v>
      </c>
      <c r="C326" s="67">
        <v>9</v>
      </c>
      <c r="D326" s="602">
        <v>15814140</v>
      </c>
      <c r="E326" s="603">
        <v>15914140</v>
      </c>
      <c r="F326" s="68">
        <v>100000</v>
      </c>
      <c r="G326" s="602">
        <v>15864140</v>
      </c>
      <c r="H326" s="69">
        <v>7.1589000000000002E-6</v>
      </c>
      <c r="I326" s="71">
        <v>5.14515370403719</v>
      </c>
      <c r="J326" s="67" t="s">
        <v>23</v>
      </c>
      <c r="K326" s="67" t="s">
        <v>521</v>
      </c>
      <c r="L326" s="67" t="s">
        <v>33</v>
      </c>
      <c r="M326" s="67" t="s">
        <v>39</v>
      </c>
      <c r="N326" s="67" t="s">
        <v>40</v>
      </c>
      <c r="O326" s="70">
        <v>9.8360655737704916E-2</v>
      </c>
      <c r="P326" s="74">
        <v>0.19758000000000001</v>
      </c>
    </row>
    <row r="327" spans="1:16" x14ac:dyDescent="0.25">
      <c r="A327" s="440"/>
      <c r="B327" s="385"/>
      <c r="C327" s="67">
        <v>9</v>
      </c>
      <c r="D327" s="602">
        <v>18005306</v>
      </c>
      <c r="E327" s="602">
        <v>18105306</v>
      </c>
      <c r="F327" s="68">
        <v>100000</v>
      </c>
      <c r="G327" s="602">
        <v>18055306</v>
      </c>
      <c r="H327" s="69">
        <v>7.0800000000000004E-7</v>
      </c>
      <c r="I327" s="71">
        <v>6.1499667423102311</v>
      </c>
      <c r="J327" s="67" t="s">
        <v>23</v>
      </c>
      <c r="K327" s="67" t="s">
        <v>521</v>
      </c>
      <c r="L327" s="67" t="s">
        <v>2</v>
      </c>
      <c r="M327" s="67" t="s">
        <v>42</v>
      </c>
      <c r="N327" s="67" t="s">
        <v>41</v>
      </c>
      <c r="O327" s="70">
        <v>0.13636363636363635</v>
      </c>
      <c r="P327" s="74">
        <v>0.21632999999999999</v>
      </c>
    </row>
    <row r="328" spans="1:16" x14ac:dyDescent="0.25">
      <c r="A328" s="440"/>
      <c r="B328" s="385"/>
      <c r="C328" s="41">
        <v>9</v>
      </c>
      <c r="D328" s="565">
        <v>18127791</v>
      </c>
      <c r="E328" s="565">
        <v>18227791</v>
      </c>
      <c r="F328" s="39">
        <v>100000</v>
      </c>
      <c r="G328" s="565">
        <v>18177791</v>
      </c>
      <c r="H328" s="57">
        <v>4.9988999999999997E-6</v>
      </c>
      <c r="I328" s="40">
        <v>5.3011255509614683</v>
      </c>
      <c r="J328" s="41" t="s">
        <v>23</v>
      </c>
      <c r="K328" s="41" t="s">
        <v>927</v>
      </c>
      <c r="L328" s="41" t="s">
        <v>0</v>
      </c>
      <c r="M328" s="41" t="s">
        <v>39</v>
      </c>
      <c r="N328" s="41" t="s">
        <v>40</v>
      </c>
      <c r="O328" s="59">
        <v>0.27083333333333331</v>
      </c>
      <c r="P328" s="76">
        <v>0.60021999999999998</v>
      </c>
    </row>
    <row r="329" spans="1:16" x14ac:dyDescent="0.25">
      <c r="A329" s="440"/>
      <c r="B329" s="385"/>
      <c r="C329" s="32">
        <v>9</v>
      </c>
      <c r="D329" s="557">
        <v>18294714</v>
      </c>
      <c r="E329" s="557">
        <v>18504054</v>
      </c>
      <c r="F329" s="30">
        <v>209340</v>
      </c>
      <c r="G329" s="557">
        <v>18454054</v>
      </c>
      <c r="H329" s="60">
        <v>3.3114256556757999E-6</v>
      </c>
      <c r="I329" s="31">
        <v>5.479984990788374</v>
      </c>
      <c r="J329" s="32" t="s">
        <v>24</v>
      </c>
      <c r="K329" s="32" t="s">
        <v>19</v>
      </c>
      <c r="L329" s="32" t="s">
        <v>0</v>
      </c>
      <c r="M329" s="32" t="s">
        <v>42</v>
      </c>
      <c r="N329" s="32" t="s">
        <v>41</v>
      </c>
      <c r="O329" s="62">
        <v>0.91428571428571426</v>
      </c>
      <c r="P329" s="77">
        <v>0.86419202049476196</v>
      </c>
    </row>
    <row r="330" spans="1:16" x14ac:dyDescent="0.25">
      <c r="A330" s="440"/>
      <c r="B330" s="385"/>
      <c r="C330" s="67">
        <v>9</v>
      </c>
      <c r="D330" s="602">
        <v>20689170</v>
      </c>
      <c r="E330" s="602">
        <v>20789170</v>
      </c>
      <c r="F330" s="68">
        <v>100000</v>
      </c>
      <c r="G330" s="602">
        <v>20739170</v>
      </c>
      <c r="H330" s="69">
        <v>6.0079999999999999E-6</v>
      </c>
      <c r="I330" s="71">
        <v>5.2212700760038881</v>
      </c>
      <c r="J330" s="67" t="s">
        <v>23</v>
      </c>
      <c r="K330" s="67" t="s">
        <v>521</v>
      </c>
      <c r="L330" s="67" t="s">
        <v>533</v>
      </c>
      <c r="M330" s="67" t="s">
        <v>39</v>
      </c>
      <c r="N330" s="67" t="s">
        <v>41</v>
      </c>
      <c r="O330" s="70">
        <v>0.21138211382113822</v>
      </c>
      <c r="P330" s="74">
        <v>-0.14044000000000001</v>
      </c>
    </row>
    <row r="331" spans="1:16" x14ac:dyDescent="0.25">
      <c r="A331" s="446" t="s">
        <v>885</v>
      </c>
      <c r="B331" s="385"/>
      <c r="C331" s="32">
        <v>9</v>
      </c>
      <c r="D331" s="557">
        <v>21000812</v>
      </c>
      <c r="E331" s="557">
        <v>21100812</v>
      </c>
      <c r="F331" s="30">
        <v>100000</v>
      </c>
      <c r="G331" s="557">
        <v>21050812</v>
      </c>
      <c r="H331" s="60">
        <v>8.0823843653442501E-6</v>
      </c>
      <c r="I331" s="31">
        <v>5.0924605001221783</v>
      </c>
      <c r="J331" s="32" t="s">
        <v>24</v>
      </c>
      <c r="K331" s="32" t="s">
        <v>19</v>
      </c>
      <c r="L331" s="32" t="s">
        <v>0</v>
      </c>
      <c r="M331" s="32" t="s">
        <v>40</v>
      </c>
      <c r="N331" s="32" t="s">
        <v>41</v>
      </c>
      <c r="O331" s="62">
        <v>0.8</v>
      </c>
      <c r="P331" s="77">
        <v>0.72194859864025795</v>
      </c>
    </row>
    <row r="332" spans="1:16" x14ac:dyDescent="0.25">
      <c r="A332" s="446" t="s">
        <v>885</v>
      </c>
      <c r="B332" s="385"/>
      <c r="C332" s="41">
        <v>9</v>
      </c>
      <c r="D332" s="565">
        <v>21109446</v>
      </c>
      <c r="E332" s="565">
        <v>21229057</v>
      </c>
      <c r="F332" s="39">
        <v>119611</v>
      </c>
      <c r="G332" s="565">
        <v>21159446</v>
      </c>
      <c r="H332" s="57">
        <v>1.0951999999999999E-6</v>
      </c>
      <c r="I332" s="40">
        <v>5.9605065648740663</v>
      </c>
      <c r="J332" s="41" t="s">
        <v>23</v>
      </c>
      <c r="K332" s="41" t="s">
        <v>927</v>
      </c>
      <c r="L332" s="41" t="s">
        <v>33</v>
      </c>
      <c r="M332" s="41" t="s">
        <v>42</v>
      </c>
      <c r="N332" s="41" t="s">
        <v>41</v>
      </c>
      <c r="O332" s="59">
        <v>0.60902255639097747</v>
      </c>
      <c r="P332" s="76">
        <v>-0.41963</v>
      </c>
    </row>
    <row r="333" spans="1:16" x14ac:dyDescent="0.25">
      <c r="A333" s="446" t="s">
        <v>885</v>
      </c>
      <c r="B333" s="385"/>
      <c r="C333" s="52">
        <v>9</v>
      </c>
      <c r="D333" s="559">
        <v>21157318</v>
      </c>
      <c r="E333" s="559">
        <v>21257318</v>
      </c>
      <c r="F333" s="51">
        <v>100000</v>
      </c>
      <c r="G333" s="559">
        <v>21207318</v>
      </c>
      <c r="H333" s="53">
        <v>2.2803999999999998E-6</v>
      </c>
      <c r="I333" s="72">
        <v>5.6419889676679054</v>
      </c>
      <c r="J333" s="52" t="s">
        <v>23</v>
      </c>
      <c r="K333" s="52" t="s">
        <v>525</v>
      </c>
      <c r="L333" s="52" t="s">
        <v>0</v>
      </c>
      <c r="M333" s="52" t="s">
        <v>39</v>
      </c>
      <c r="N333" s="52" t="s">
        <v>41</v>
      </c>
      <c r="O333" s="55">
        <v>0.30434782608695654</v>
      </c>
      <c r="P333" s="75">
        <v>0.89470000000000005</v>
      </c>
    </row>
    <row r="334" spans="1:16" x14ac:dyDescent="0.25">
      <c r="A334" s="446" t="s">
        <v>885</v>
      </c>
      <c r="B334" s="385"/>
      <c r="C334" s="52">
        <v>9</v>
      </c>
      <c r="D334" s="559">
        <v>21157318</v>
      </c>
      <c r="E334" s="559">
        <v>21257318</v>
      </c>
      <c r="F334" s="51">
        <v>100000</v>
      </c>
      <c r="G334" s="559">
        <v>21207318</v>
      </c>
      <c r="H334" s="53">
        <v>3.8145000000000001E-6</v>
      </c>
      <c r="I334" s="72">
        <v>5.4185623807686101</v>
      </c>
      <c r="J334" s="52" t="s">
        <v>23</v>
      </c>
      <c r="K334" s="52" t="s">
        <v>525</v>
      </c>
      <c r="L334" s="52" t="s">
        <v>33</v>
      </c>
      <c r="M334" s="52" t="s">
        <v>39</v>
      </c>
      <c r="N334" s="56" t="s">
        <v>41</v>
      </c>
      <c r="O334" s="55">
        <v>0.1111111111111111</v>
      </c>
      <c r="P334" s="75">
        <v>0.90681999999999996</v>
      </c>
    </row>
    <row r="335" spans="1:16" x14ac:dyDescent="0.25">
      <c r="A335" s="446" t="s">
        <v>885</v>
      </c>
      <c r="B335" s="385"/>
      <c r="C335" s="32">
        <v>9</v>
      </c>
      <c r="D335" s="557">
        <v>22706305</v>
      </c>
      <c r="E335" s="557">
        <v>22806305</v>
      </c>
      <c r="F335" s="30">
        <v>100000</v>
      </c>
      <c r="G335" s="557">
        <v>22756305</v>
      </c>
      <c r="H335" s="60">
        <v>4.25952566469617E-6</v>
      </c>
      <c r="I335" s="31">
        <v>5.3706387606800545</v>
      </c>
      <c r="J335" s="32" t="s">
        <v>24</v>
      </c>
      <c r="K335" s="32" t="s">
        <v>18</v>
      </c>
      <c r="L335" s="32" t="s">
        <v>0</v>
      </c>
      <c r="M335" s="32" t="s">
        <v>39</v>
      </c>
      <c r="N335" s="32" t="s">
        <v>40</v>
      </c>
      <c r="O335" s="62">
        <v>8.3333333333333329E-2</v>
      </c>
      <c r="P335" s="77">
        <v>1.30446752778139</v>
      </c>
    </row>
    <row r="336" spans="1:16" x14ac:dyDescent="0.25">
      <c r="A336" s="440"/>
      <c r="B336" s="385"/>
      <c r="C336" s="52">
        <v>10</v>
      </c>
      <c r="D336" s="559">
        <v>460487</v>
      </c>
      <c r="E336" s="559">
        <v>560487</v>
      </c>
      <c r="F336" s="51">
        <v>100000</v>
      </c>
      <c r="G336" s="559">
        <v>510487</v>
      </c>
      <c r="H336" s="53">
        <v>1.0963E-6</v>
      </c>
      <c r="I336" s="72">
        <v>5.9600705858914393</v>
      </c>
      <c r="J336" s="52" t="s">
        <v>23</v>
      </c>
      <c r="K336" s="52" t="s">
        <v>525</v>
      </c>
      <c r="L336" s="52" t="s">
        <v>3</v>
      </c>
      <c r="M336" s="52" t="s">
        <v>42</v>
      </c>
      <c r="N336" s="52" t="s">
        <v>41</v>
      </c>
      <c r="O336" s="55">
        <v>0.64516129032258063</v>
      </c>
      <c r="P336" s="75">
        <v>-0.78352999999999995</v>
      </c>
    </row>
    <row r="337" spans="1:16" x14ac:dyDescent="0.25">
      <c r="A337" s="440"/>
      <c r="B337" s="385"/>
      <c r="C337" s="67">
        <v>10</v>
      </c>
      <c r="D337" s="602">
        <v>2316093</v>
      </c>
      <c r="E337" s="602">
        <v>2416093</v>
      </c>
      <c r="F337" s="68">
        <v>100000</v>
      </c>
      <c r="G337" s="602">
        <v>2366093</v>
      </c>
      <c r="H337" s="69">
        <v>2.8426000000000001E-6</v>
      </c>
      <c r="I337" s="71">
        <v>5.5462842482992327</v>
      </c>
      <c r="J337" s="67" t="s">
        <v>23</v>
      </c>
      <c r="K337" s="67" t="s">
        <v>521</v>
      </c>
      <c r="L337" s="67" t="s">
        <v>21</v>
      </c>
      <c r="M337" s="67" t="s">
        <v>42</v>
      </c>
      <c r="N337" s="67" t="s">
        <v>41</v>
      </c>
      <c r="O337" s="70">
        <v>0.21212121212121213</v>
      </c>
      <c r="P337" s="74">
        <v>0.17377000000000001</v>
      </c>
    </row>
    <row r="338" spans="1:16" x14ac:dyDescent="0.25">
      <c r="A338" s="440"/>
      <c r="B338" s="385"/>
      <c r="C338" s="32">
        <v>10</v>
      </c>
      <c r="D338" s="557">
        <v>3003264</v>
      </c>
      <c r="E338" s="557">
        <v>3287770</v>
      </c>
      <c r="F338" s="30">
        <v>284506</v>
      </c>
      <c r="G338" s="557">
        <v>3237770</v>
      </c>
      <c r="H338" s="60">
        <v>5.36044706373913E-6</v>
      </c>
      <c r="I338" s="31">
        <v>5.2707989884381377</v>
      </c>
      <c r="J338" s="32" t="s">
        <v>24</v>
      </c>
      <c r="K338" s="32" t="s">
        <v>18</v>
      </c>
      <c r="L338" s="32" t="s">
        <v>0</v>
      </c>
      <c r="M338" s="32" t="s">
        <v>42</v>
      </c>
      <c r="N338" s="32" t="s">
        <v>41</v>
      </c>
      <c r="O338" s="62">
        <v>0.94285714285714284</v>
      </c>
      <c r="P338" s="77">
        <v>-1.3609819756236701</v>
      </c>
    </row>
    <row r="339" spans="1:16" x14ac:dyDescent="0.25">
      <c r="A339" s="441" t="s">
        <v>30</v>
      </c>
      <c r="B339" s="385"/>
      <c r="C339" s="32">
        <v>10</v>
      </c>
      <c r="D339" s="557">
        <v>6667541</v>
      </c>
      <c r="E339" s="557">
        <v>6777990</v>
      </c>
      <c r="F339" s="30">
        <v>110449</v>
      </c>
      <c r="G339" s="557">
        <v>6717541</v>
      </c>
      <c r="H339" s="60">
        <v>1.6104000000000001E-6</v>
      </c>
      <c r="I339" s="31">
        <v>5.793066238119402</v>
      </c>
      <c r="J339" s="32" t="s">
        <v>24</v>
      </c>
      <c r="K339" s="32" t="s">
        <v>18</v>
      </c>
      <c r="L339" s="32" t="s">
        <v>21</v>
      </c>
      <c r="M339" s="32" t="s">
        <v>39</v>
      </c>
      <c r="N339" s="32" t="s">
        <v>42</v>
      </c>
      <c r="O339" s="62">
        <v>0.12568306010928962</v>
      </c>
      <c r="P339" s="77">
        <v>0.89732999999999996</v>
      </c>
    </row>
    <row r="340" spans="1:16" x14ac:dyDescent="0.25">
      <c r="A340" s="441" t="s">
        <v>30</v>
      </c>
      <c r="B340" s="385"/>
      <c r="C340" s="32">
        <v>10</v>
      </c>
      <c r="D340" s="557">
        <v>6072028</v>
      </c>
      <c r="E340" s="557">
        <v>7067089</v>
      </c>
      <c r="F340" s="30">
        <v>995061</v>
      </c>
      <c r="G340" s="557">
        <v>6778823</v>
      </c>
      <c r="H340" s="60">
        <v>4.1465000000000002E-7</v>
      </c>
      <c r="I340" s="31">
        <v>6.3823183302816595</v>
      </c>
      <c r="J340" s="32" t="s">
        <v>24</v>
      </c>
      <c r="K340" s="32" t="s">
        <v>18</v>
      </c>
      <c r="L340" s="32" t="s">
        <v>3</v>
      </c>
      <c r="M340" s="32" t="s">
        <v>42</v>
      </c>
      <c r="N340" s="32" t="s">
        <v>41</v>
      </c>
      <c r="O340" s="62">
        <v>0.82795698924731187</v>
      </c>
      <c r="P340" s="77">
        <v>-0.99082000000000003</v>
      </c>
    </row>
    <row r="341" spans="1:16" x14ac:dyDescent="0.25">
      <c r="A341" s="441" t="s">
        <v>30</v>
      </c>
      <c r="B341" s="385"/>
      <c r="C341" s="32">
        <v>10</v>
      </c>
      <c r="D341" s="557">
        <v>6926901</v>
      </c>
      <c r="E341" s="557">
        <v>7026901</v>
      </c>
      <c r="F341" s="30">
        <v>100000</v>
      </c>
      <c r="G341" s="557">
        <v>6976901</v>
      </c>
      <c r="H341" s="60">
        <v>4.7493773169954298E-6</v>
      </c>
      <c r="I341" s="31">
        <v>5.3233633262740296</v>
      </c>
      <c r="J341" s="32" t="s">
        <v>24</v>
      </c>
      <c r="K341" s="32" t="s">
        <v>18</v>
      </c>
      <c r="L341" s="32" t="s">
        <v>0</v>
      </c>
      <c r="M341" s="32" t="s">
        <v>39</v>
      </c>
      <c r="N341" s="32" t="s">
        <v>42</v>
      </c>
      <c r="O341" s="62">
        <v>0.8529411764705882</v>
      </c>
      <c r="P341" s="77">
        <v>-1.2623596860545401</v>
      </c>
    </row>
    <row r="342" spans="1:16" x14ac:dyDescent="0.25">
      <c r="A342" s="441" t="s">
        <v>30</v>
      </c>
      <c r="B342" s="385"/>
      <c r="C342" s="32">
        <v>10</v>
      </c>
      <c r="D342" s="557">
        <v>7404130</v>
      </c>
      <c r="E342" s="557">
        <v>7820102</v>
      </c>
      <c r="F342" s="30">
        <v>415972</v>
      </c>
      <c r="G342" s="557">
        <v>7584959</v>
      </c>
      <c r="H342" s="60">
        <v>5.257E-7</v>
      </c>
      <c r="I342" s="31">
        <v>6.279262022981575</v>
      </c>
      <c r="J342" s="32" t="s">
        <v>24</v>
      </c>
      <c r="K342" s="32" t="s">
        <v>18</v>
      </c>
      <c r="L342" s="32" t="s">
        <v>3</v>
      </c>
      <c r="M342" s="32" t="s">
        <v>42</v>
      </c>
      <c r="N342" s="32" t="s">
        <v>41</v>
      </c>
      <c r="O342" s="62">
        <v>0.76344086021505375</v>
      </c>
      <c r="P342" s="77">
        <v>-0.9214</v>
      </c>
    </row>
    <row r="343" spans="1:16" x14ac:dyDescent="0.25">
      <c r="A343" s="441" t="s">
        <v>30</v>
      </c>
      <c r="B343" s="385"/>
      <c r="C343" s="32">
        <v>10</v>
      </c>
      <c r="D343" s="557">
        <v>7927141</v>
      </c>
      <c r="E343" s="557">
        <v>8050118</v>
      </c>
      <c r="F343" s="30">
        <v>122977</v>
      </c>
      <c r="G343" s="557">
        <v>7977141</v>
      </c>
      <c r="H343" s="60">
        <v>2.0393000000000001E-6</v>
      </c>
      <c r="I343" s="31">
        <v>5.6905188807638964</v>
      </c>
      <c r="J343" s="32" t="s">
        <v>24</v>
      </c>
      <c r="K343" s="32" t="s">
        <v>18</v>
      </c>
      <c r="L343" s="32" t="s">
        <v>3</v>
      </c>
      <c r="M343" s="32" t="s">
        <v>39</v>
      </c>
      <c r="N343" s="32" t="s">
        <v>40</v>
      </c>
      <c r="O343" s="62">
        <v>0.14772727272727273</v>
      </c>
      <c r="P343" s="77">
        <v>1.00116</v>
      </c>
    </row>
    <row r="344" spans="1:16" x14ac:dyDescent="0.25">
      <c r="A344" s="441" t="s">
        <v>30</v>
      </c>
      <c r="B344" s="385"/>
      <c r="C344" s="41">
        <v>10</v>
      </c>
      <c r="D344" s="565">
        <v>8149652</v>
      </c>
      <c r="E344" s="565">
        <v>8249652</v>
      </c>
      <c r="F344" s="39">
        <v>100000</v>
      </c>
      <c r="G344" s="565">
        <v>8199652</v>
      </c>
      <c r="H344" s="57">
        <v>5.1401000000000001E-6</v>
      </c>
      <c r="I344" s="40">
        <v>5.2890284317779281</v>
      </c>
      <c r="J344" s="41" t="s">
        <v>23</v>
      </c>
      <c r="K344" s="41" t="s">
        <v>927</v>
      </c>
      <c r="L344" s="41">
        <v>395</v>
      </c>
      <c r="M344" s="41" t="s">
        <v>42</v>
      </c>
      <c r="N344" s="41" t="s">
        <v>41</v>
      </c>
      <c r="O344" s="59">
        <v>0.92520775623268703</v>
      </c>
      <c r="P344" s="76">
        <v>0.52449999999999997</v>
      </c>
    </row>
    <row r="345" spans="1:16" x14ac:dyDescent="0.25">
      <c r="A345" s="441" t="s">
        <v>30</v>
      </c>
      <c r="B345" s="429" t="s">
        <v>686</v>
      </c>
      <c r="C345" s="67">
        <v>10</v>
      </c>
      <c r="D345" s="603">
        <v>8467164</v>
      </c>
      <c r="E345" s="602">
        <v>8567164</v>
      </c>
      <c r="F345" s="68">
        <v>100000</v>
      </c>
      <c r="G345" s="602">
        <v>8517164</v>
      </c>
      <c r="H345" s="69">
        <v>5.8309999999999997E-6</v>
      </c>
      <c r="I345" s="71">
        <v>5.234256958578956</v>
      </c>
      <c r="J345" s="67" t="s">
        <v>23</v>
      </c>
      <c r="K345" s="67" t="s">
        <v>521</v>
      </c>
      <c r="L345" s="67" t="s">
        <v>533</v>
      </c>
      <c r="M345" s="67" t="s">
        <v>42</v>
      </c>
      <c r="N345" s="67" t="s">
        <v>41</v>
      </c>
      <c r="O345" s="70">
        <v>0.128</v>
      </c>
      <c r="P345" s="74">
        <v>0.12016</v>
      </c>
    </row>
    <row r="346" spans="1:16" x14ac:dyDescent="0.25">
      <c r="A346" s="441" t="s">
        <v>30</v>
      </c>
      <c r="B346" s="429" t="s">
        <v>686</v>
      </c>
      <c r="C346" s="44">
        <v>10</v>
      </c>
      <c r="D346" s="560">
        <v>8846874</v>
      </c>
      <c r="E346" s="560">
        <v>8946874</v>
      </c>
      <c r="F346" s="45">
        <v>100000</v>
      </c>
      <c r="G346" s="560">
        <v>8896874</v>
      </c>
      <c r="H346" s="63">
        <v>3.6043869451501301E-5</v>
      </c>
      <c r="I346" s="46">
        <v>4.4431685919652102</v>
      </c>
      <c r="J346" s="44" t="s">
        <v>24</v>
      </c>
      <c r="K346" s="44" t="s">
        <v>22</v>
      </c>
      <c r="L346" s="44" t="s">
        <v>0</v>
      </c>
      <c r="M346" s="44" t="s">
        <v>42</v>
      </c>
      <c r="N346" s="44" t="s">
        <v>41</v>
      </c>
      <c r="O346" s="65">
        <v>0.56756756756756754</v>
      </c>
      <c r="P346" s="78">
        <v>-0.56190962857285598</v>
      </c>
    </row>
    <row r="347" spans="1:16" x14ac:dyDescent="0.25">
      <c r="A347" s="441" t="s">
        <v>30</v>
      </c>
      <c r="B347" s="429" t="s">
        <v>686</v>
      </c>
      <c r="C347" s="32">
        <v>10</v>
      </c>
      <c r="D347" s="557">
        <v>8176875</v>
      </c>
      <c r="E347" s="557">
        <v>9488674</v>
      </c>
      <c r="F347" s="30">
        <v>1311799</v>
      </c>
      <c r="G347" s="557">
        <v>8930635</v>
      </c>
      <c r="H347" s="60">
        <v>6.8490999999999996E-7</v>
      </c>
      <c r="I347" s="31">
        <v>6.1643664928452715</v>
      </c>
      <c r="J347" s="32" t="s">
        <v>24</v>
      </c>
      <c r="K347" s="32" t="s">
        <v>18</v>
      </c>
      <c r="L347" s="32" t="s">
        <v>3</v>
      </c>
      <c r="M347" s="32" t="s">
        <v>39</v>
      </c>
      <c r="N347" s="32" t="s">
        <v>42</v>
      </c>
      <c r="O347" s="62">
        <v>0.24731182795698925</v>
      </c>
      <c r="P347" s="77">
        <v>0.89327000000000001</v>
      </c>
    </row>
    <row r="348" spans="1:16" x14ac:dyDescent="0.25">
      <c r="A348" s="441" t="s">
        <v>30</v>
      </c>
      <c r="B348" s="429" t="s">
        <v>686</v>
      </c>
      <c r="C348" s="32">
        <v>10</v>
      </c>
      <c r="D348" s="557">
        <v>8983565</v>
      </c>
      <c r="E348" s="557">
        <v>9083565</v>
      </c>
      <c r="F348" s="30">
        <v>100000</v>
      </c>
      <c r="G348" s="557">
        <v>9033565</v>
      </c>
      <c r="H348" s="60">
        <v>9.4151999999999992E-6</v>
      </c>
      <c r="I348" s="31">
        <v>5.0261704501588582</v>
      </c>
      <c r="J348" s="32" t="s">
        <v>24</v>
      </c>
      <c r="K348" s="32" t="s">
        <v>18</v>
      </c>
      <c r="L348" s="32" t="s">
        <v>33</v>
      </c>
      <c r="M348" s="32" t="s">
        <v>39</v>
      </c>
      <c r="N348" s="32" t="s">
        <v>40</v>
      </c>
      <c r="O348" s="62">
        <v>0.26373626373626374</v>
      </c>
      <c r="P348" s="77">
        <v>-1.0696000000000001</v>
      </c>
    </row>
    <row r="349" spans="1:16" x14ac:dyDescent="0.25">
      <c r="A349" s="441" t="s">
        <v>30</v>
      </c>
      <c r="B349" s="429" t="s">
        <v>686</v>
      </c>
      <c r="C349" s="67">
        <v>10</v>
      </c>
      <c r="D349" s="602">
        <v>8984060</v>
      </c>
      <c r="E349" s="602">
        <v>9084060</v>
      </c>
      <c r="F349" s="68">
        <v>100000</v>
      </c>
      <c r="G349" s="602">
        <v>9034060</v>
      </c>
      <c r="H349" s="69">
        <v>9.0730999999999996E-6</v>
      </c>
      <c r="I349" s="71">
        <v>5.0422443024800607</v>
      </c>
      <c r="J349" s="67" t="s">
        <v>23</v>
      </c>
      <c r="K349" s="67" t="s">
        <v>521</v>
      </c>
      <c r="L349" s="67" t="s">
        <v>1</v>
      </c>
      <c r="M349" s="67" t="s">
        <v>42</v>
      </c>
      <c r="N349" s="67" t="s">
        <v>41</v>
      </c>
      <c r="O349" s="70">
        <v>0.65217391304347827</v>
      </c>
      <c r="P349" s="74">
        <v>-0.15705</v>
      </c>
    </row>
    <row r="350" spans="1:16" x14ac:dyDescent="0.25">
      <c r="A350" s="441" t="s">
        <v>30</v>
      </c>
      <c r="B350" s="429" t="s">
        <v>686</v>
      </c>
      <c r="C350" s="67">
        <v>10</v>
      </c>
      <c r="D350" s="602">
        <v>9032542</v>
      </c>
      <c r="E350" s="602">
        <v>9132542</v>
      </c>
      <c r="F350" s="68">
        <v>100000</v>
      </c>
      <c r="G350" s="602">
        <v>9082542</v>
      </c>
      <c r="H350" s="69">
        <v>1.3132E-6</v>
      </c>
      <c r="I350" s="71">
        <v>5.8816691259426976</v>
      </c>
      <c r="J350" s="67" t="s">
        <v>23</v>
      </c>
      <c r="K350" s="67" t="s">
        <v>521</v>
      </c>
      <c r="L350" s="67" t="s">
        <v>533</v>
      </c>
      <c r="M350" s="67" t="s">
        <v>39</v>
      </c>
      <c r="N350" s="67" t="s">
        <v>40</v>
      </c>
      <c r="O350" s="70">
        <v>0.18796992481203006</v>
      </c>
      <c r="P350" s="74">
        <v>0.11266</v>
      </c>
    </row>
    <row r="351" spans="1:16" x14ac:dyDescent="0.25">
      <c r="A351" s="441" t="s">
        <v>30</v>
      </c>
      <c r="B351" s="429" t="s">
        <v>686</v>
      </c>
      <c r="C351" s="32">
        <v>10</v>
      </c>
      <c r="D351" s="557">
        <v>9569236</v>
      </c>
      <c r="E351" s="557">
        <v>9669236</v>
      </c>
      <c r="F351" s="30">
        <v>100000</v>
      </c>
      <c r="G351" s="557">
        <v>9619236</v>
      </c>
      <c r="H351" s="60">
        <v>6.5632199944609896E-6</v>
      </c>
      <c r="I351" s="31">
        <v>5.1828830382572955</v>
      </c>
      <c r="J351" s="32" t="s">
        <v>24</v>
      </c>
      <c r="K351" s="32" t="s">
        <v>18</v>
      </c>
      <c r="L351" s="32" t="s">
        <v>0</v>
      </c>
      <c r="M351" s="32" t="s">
        <v>39</v>
      </c>
      <c r="N351" s="32" t="s">
        <v>40</v>
      </c>
      <c r="O351" s="62">
        <v>8.3333333333333329E-2</v>
      </c>
      <c r="P351" s="77">
        <v>1.33617185145066</v>
      </c>
    </row>
    <row r="352" spans="1:16" x14ac:dyDescent="0.25">
      <c r="A352" s="441" t="s">
        <v>30</v>
      </c>
      <c r="B352" s="429" t="s">
        <v>686</v>
      </c>
      <c r="C352" s="32">
        <v>10</v>
      </c>
      <c r="D352" s="557">
        <v>9915710</v>
      </c>
      <c r="E352" s="557">
        <v>10023439</v>
      </c>
      <c r="F352" s="30">
        <v>107729</v>
      </c>
      <c r="G352" s="557">
        <v>9973437</v>
      </c>
      <c r="H352" s="60">
        <v>1.1592000000000001E-6</v>
      </c>
      <c r="I352" s="31">
        <v>5.9358416275368819</v>
      </c>
      <c r="J352" s="32" t="s">
        <v>24</v>
      </c>
      <c r="K352" s="32" t="s">
        <v>18</v>
      </c>
      <c r="L352" s="32" t="s">
        <v>3</v>
      </c>
      <c r="M352" s="32" t="s">
        <v>42</v>
      </c>
      <c r="N352" s="32" t="s">
        <v>41</v>
      </c>
      <c r="O352" s="62">
        <v>0.10588235294117647</v>
      </c>
      <c r="P352" s="77">
        <v>1.15686</v>
      </c>
    </row>
    <row r="353" spans="1:16" x14ac:dyDescent="0.25">
      <c r="A353" s="440"/>
      <c r="B353" s="429" t="s">
        <v>686</v>
      </c>
      <c r="C353" s="67">
        <v>10</v>
      </c>
      <c r="D353" s="602">
        <v>10658807</v>
      </c>
      <c r="E353" s="602">
        <v>10758807</v>
      </c>
      <c r="F353" s="68">
        <v>100000</v>
      </c>
      <c r="G353" s="602">
        <v>10708807</v>
      </c>
      <c r="H353" s="69">
        <v>8.2573999999999999E-6</v>
      </c>
      <c r="I353" s="71">
        <v>5.0831566770626653</v>
      </c>
      <c r="J353" s="67" t="s">
        <v>23</v>
      </c>
      <c r="K353" s="67" t="s">
        <v>521</v>
      </c>
      <c r="L353" s="67" t="s">
        <v>533</v>
      </c>
      <c r="M353" s="67" t="s">
        <v>39</v>
      </c>
      <c r="N353" s="67" t="s">
        <v>40</v>
      </c>
      <c r="O353" s="70">
        <v>0.06</v>
      </c>
      <c r="P353" s="74">
        <v>0.17580999999999999</v>
      </c>
    </row>
    <row r="354" spans="1:16" x14ac:dyDescent="0.25">
      <c r="A354" s="440"/>
      <c r="B354" s="429" t="s">
        <v>686</v>
      </c>
      <c r="C354" s="41">
        <v>10</v>
      </c>
      <c r="D354" s="565">
        <v>11093043</v>
      </c>
      <c r="E354" s="565">
        <v>11193043</v>
      </c>
      <c r="F354" s="39">
        <v>100000</v>
      </c>
      <c r="G354" s="565">
        <v>11143043</v>
      </c>
      <c r="H354" s="57">
        <v>9.3383E-6</v>
      </c>
      <c r="I354" s="40">
        <v>5.0297321781400877</v>
      </c>
      <c r="J354" s="41" t="s">
        <v>23</v>
      </c>
      <c r="K354" s="41" t="s">
        <v>927</v>
      </c>
      <c r="L354" s="41" t="s">
        <v>0</v>
      </c>
      <c r="M354" s="41" t="s">
        <v>39</v>
      </c>
      <c r="N354" s="41" t="s">
        <v>40</v>
      </c>
      <c r="O354" s="59">
        <v>0.25</v>
      </c>
      <c r="P354" s="76">
        <v>-0.49758000000000002</v>
      </c>
    </row>
    <row r="355" spans="1:16" x14ac:dyDescent="0.25">
      <c r="A355" s="440"/>
      <c r="B355" s="429" t="s">
        <v>686</v>
      </c>
      <c r="C355" s="67">
        <v>10</v>
      </c>
      <c r="D355" s="602">
        <v>12799668</v>
      </c>
      <c r="E355" s="603">
        <v>12899674</v>
      </c>
      <c r="F355" s="68">
        <v>100006</v>
      </c>
      <c r="G355" s="602">
        <v>12849674</v>
      </c>
      <c r="H355" s="69">
        <v>2.4735000000000001E-6</v>
      </c>
      <c r="I355" s="71">
        <v>5.6066880852998002</v>
      </c>
      <c r="J355" s="67" t="s">
        <v>23</v>
      </c>
      <c r="K355" s="67" t="s">
        <v>521</v>
      </c>
      <c r="L355" s="67" t="s">
        <v>1</v>
      </c>
      <c r="M355" s="67" t="s">
        <v>39</v>
      </c>
      <c r="N355" s="67" t="s">
        <v>41</v>
      </c>
      <c r="O355" s="70">
        <v>0.25</v>
      </c>
      <c r="P355" s="74">
        <v>0.19994000000000001</v>
      </c>
    </row>
    <row r="356" spans="1:16" x14ac:dyDescent="0.25">
      <c r="A356" s="440"/>
      <c r="B356" s="385"/>
      <c r="C356" s="32">
        <v>10</v>
      </c>
      <c r="D356" s="557">
        <v>13139828</v>
      </c>
      <c r="E356" s="557">
        <v>13239828</v>
      </c>
      <c r="F356" s="30">
        <v>100000</v>
      </c>
      <c r="G356" s="557">
        <v>13189828</v>
      </c>
      <c r="H356" s="60">
        <v>1.7451195683999199E-6</v>
      </c>
      <c r="I356" s="31">
        <v>5.7581748116175167</v>
      </c>
      <c r="J356" s="32" t="s">
        <v>24</v>
      </c>
      <c r="K356" s="32" t="s">
        <v>18</v>
      </c>
      <c r="L356" s="32" t="s">
        <v>0</v>
      </c>
      <c r="M356" s="32" t="s">
        <v>42</v>
      </c>
      <c r="N356" s="32" t="s">
        <v>41</v>
      </c>
      <c r="O356" s="62">
        <v>0.94444444444444442</v>
      </c>
      <c r="P356" s="77">
        <v>-1.4772792771437</v>
      </c>
    </row>
    <row r="357" spans="1:16" x14ac:dyDescent="0.25">
      <c r="A357" s="440"/>
      <c r="B357" s="385"/>
      <c r="C357" s="52">
        <v>10</v>
      </c>
      <c r="D357" s="559">
        <v>13222531</v>
      </c>
      <c r="E357" s="559">
        <v>13322531</v>
      </c>
      <c r="F357" s="51">
        <v>100000</v>
      </c>
      <c r="G357" s="559">
        <v>13272531</v>
      </c>
      <c r="H357" s="53">
        <v>2.7298000000000001E-6</v>
      </c>
      <c r="I357" s="72">
        <v>5.5638691705702987</v>
      </c>
      <c r="J357" s="52" t="s">
        <v>23</v>
      </c>
      <c r="K357" s="52" t="s">
        <v>525</v>
      </c>
      <c r="L357" s="52" t="s">
        <v>1</v>
      </c>
      <c r="M357" s="52" t="s">
        <v>39</v>
      </c>
      <c r="N357" s="52" t="s">
        <v>40</v>
      </c>
      <c r="O357" s="55">
        <v>0.91249999999999998</v>
      </c>
      <c r="P357" s="75">
        <v>-0.97143999999999997</v>
      </c>
    </row>
    <row r="358" spans="1:16" x14ac:dyDescent="0.25">
      <c r="A358" s="440"/>
      <c r="B358" s="385"/>
      <c r="C358" s="41">
        <v>10</v>
      </c>
      <c r="D358" s="565">
        <v>15088638</v>
      </c>
      <c r="E358" s="565">
        <v>15188638</v>
      </c>
      <c r="F358" s="39">
        <v>100000</v>
      </c>
      <c r="G358" s="565">
        <v>15138638</v>
      </c>
      <c r="H358" s="57">
        <v>4.5812999999999997E-6</v>
      </c>
      <c r="I358" s="40">
        <v>5.3390112681281723</v>
      </c>
      <c r="J358" s="41" t="s">
        <v>23</v>
      </c>
      <c r="K358" s="41" t="s">
        <v>927</v>
      </c>
      <c r="L358" s="41" t="s">
        <v>1</v>
      </c>
      <c r="M358" s="41" t="s">
        <v>42</v>
      </c>
      <c r="N358" s="41" t="s">
        <v>41</v>
      </c>
      <c r="O358" s="59">
        <v>0.17721518987341772</v>
      </c>
      <c r="P358" s="76">
        <v>0.66356000000000004</v>
      </c>
    </row>
    <row r="359" spans="1:16" x14ac:dyDescent="0.25">
      <c r="A359" s="440"/>
      <c r="B359" s="385"/>
      <c r="C359" s="32">
        <v>10</v>
      </c>
      <c r="D359" s="557">
        <v>16249492</v>
      </c>
      <c r="E359" s="557">
        <v>16349492</v>
      </c>
      <c r="F359" s="30">
        <v>100000</v>
      </c>
      <c r="G359" s="557">
        <v>16299492</v>
      </c>
      <c r="H359" s="60">
        <v>4.0647886145822996E-6</v>
      </c>
      <c r="I359" s="31">
        <v>5.3909620345490019</v>
      </c>
      <c r="J359" s="32" t="s">
        <v>24</v>
      </c>
      <c r="K359" s="32" t="s">
        <v>18</v>
      </c>
      <c r="L359" s="32" t="s">
        <v>0</v>
      </c>
      <c r="M359" s="32" t="s">
        <v>42</v>
      </c>
      <c r="N359" s="32" t="s">
        <v>41</v>
      </c>
      <c r="O359" s="62">
        <v>0.86111111111111116</v>
      </c>
      <c r="P359" s="77">
        <v>-1.1746747412691201</v>
      </c>
    </row>
    <row r="360" spans="1:16" x14ac:dyDescent="0.25">
      <c r="A360" s="440"/>
      <c r="B360" s="385"/>
      <c r="C360" s="41">
        <v>10</v>
      </c>
      <c r="D360" s="565">
        <v>20343684</v>
      </c>
      <c r="E360" s="565">
        <v>20443684</v>
      </c>
      <c r="F360" s="39">
        <v>100000</v>
      </c>
      <c r="G360" s="565">
        <v>20393684</v>
      </c>
      <c r="H360" s="57">
        <v>6.8742999999999996E-7</v>
      </c>
      <c r="I360" s="40">
        <v>6.1627715188235266</v>
      </c>
      <c r="J360" s="41" t="s">
        <v>23</v>
      </c>
      <c r="K360" s="41" t="s">
        <v>927</v>
      </c>
      <c r="L360" s="41" t="s">
        <v>2</v>
      </c>
      <c r="M360" s="41" t="s">
        <v>42</v>
      </c>
      <c r="N360" s="41" t="s">
        <v>40</v>
      </c>
      <c r="O360" s="59">
        <v>0.88421052631578945</v>
      </c>
      <c r="P360" s="76">
        <v>0.65456999999999999</v>
      </c>
    </row>
    <row r="361" spans="1:16" x14ac:dyDescent="0.25">
      <c r="A361" s="440"/>
      <c r="B361" s="385"/>
      <c r="C361" s="32">
        <v>10</v>
      </c>
      <c r="D361" s="557">
        <v>20945493</v>
      </c>
      <c r="E361" s="557">
        <v>21045493</v>
      </c>
      <c r="F361" s="30">
        <v>100000</v>
      </c>
      <c r="G361" s="557">
        <v>20995493</v>
      </c>
      <c r="H361" s="60">
        <v>8.4259000000000001E-6</v>
      </c>
      <c r="I361" s="31">
        <v>5.0743836994586253</v>
      </c>
      <c r="J361" s="32" t="s">
        <v>24</v>
      </c>
      <c r="K361" s="32" t="s">
        <v>20</v>
      </c>
      <c r="L361" s="32" t="s">
        <v>21</v>
      </c>
      <c r="M361" s="32" t="s">
        <v>39</v>
      </c>
      <c r="N361" s="32" t="s">
        <v>40</v>
      </c>
      <c r="O361" s="62">
        <v>0.14204545454545456</v>
      </c>
      <c r="P361" s="77">
        <v>-0.69247000000000003</v>
      </c>
    </row>
    <row r="362" spans="1:16" x14ac:dyDescent="0.25">
      <c r="A362" s="440"/>
      <c r="B362" s="385"/>
      <c r="C362" s="32">
        <v>11</v>
      </c>
      <c r="D362" s="557">
        <v>187748</v>
      </c>
      <c r="E362" s="557">
        <v>287748</v>
      </c>
      <c r="F362" s="30">
        <v>100000</v>
      </c>
      <c r="G362" s="557">
        <v>237748</v>
      </c>
      <c r="H362" s="60">
        <v>9.1274000000000001E-6</v>
      </c>
      <c r="I362" s="31">
        <v>5.0396529164922965</v>
      </c>
      <c r="J362" s="32" t="s">
        <v>24</v>
      </c>
      <c r="K362" s="32" t="s">
        <v>19</v>
      </c>
      <c r="L362" s="32" t="s">
        <v>33</v>
      </c>
      <c r="M362" s="32" t="s">
        <v>39</v>
      </c>
      <c r="N362" s="32" t="s">
        <v>42</v>
      </c>
      <c r="O362" s="62">
        <v>8.1632653061224483E-2</v>
      </c>
      <c r="P362" s="77">
        <v>1.0302800000000001</v>
      </c>
    </row>
    <row r="363" spans="1:16" x14ac:dyDescent="0.25">
      <c r="A363" s="442" t="s">
        <v>786</v>
      </c>
      <c r="B363" s="385"/>
      <c r="C363" s="52">
        <v>11</v>
      </c>
      <c r="D363" s="559">
        <v>1631293</v>
      </c>
      <c r="E363" s="559">
        <v>1812272</v>
      </c>
      <c r="F363" s="51">
        <v>180979</v>
      </c>
      <c r="G363" s="559">
        <v>1714340</v>
      </c>
      <c r="H363" s="53">
        <v>2.4036000000000002E-7</v>
      </c>
      <c r="I363" s="72">
        <v>6.6191378046587985</v>
      </c>
      <c r="J363" s="52" t="s">
        <v>23</v>
      </c>
      <c r="K363" s="52" t="s">
        <v>525</v>
      </c>
      <c r="L363" s="52" t="s">
        <v>0</v>
      </c>
      <c r="M363" s="52" t="s">
        <v>39</v>
      </c>
      <c r="N363" s="52" t="s">
        <v>40</v>
      </c>
      <c r="O363" s="55">
        <v>0.3888888888888889</v>
      </c>
      <c r="P363" s="75">
        <v>0.74811000000000005</v>
      </c>
    </row>
    <row r="364" spans="1:16" x14ac:dyDescent="0.25">
      <c r="A364" s="440"/>
      <c r="B364" s="385"/>
      <c r="C364" s="32">
        <v>11</v>
      </c>
      <c r="D364" s="557">
        <v>2288528</v>
      </c>
      <c r="E364" s="557">
        <v>2388528</v>
      </c>
      <c r="F364" s="30">
        <v>100000</v>
      </c>
      <c r="G364" s="557">
        <v>2338528</v>
      </c>
      <c r="H364" s="60">
        <v>8.3834000000000001E-6</v>
      </c>
      <c r="I364" s="31">
        <v>5.076579811707397</v>
      </c>
      <c r="J364" s="32" t="s">
        <v>24</v>
      </c>
      <c r="K364" s="32" t="s">
        <v>18</v>
      </c>
      <c r="L364" s="32" t="s">
        <v>1</v>
      </c>
      <c r="M364" s="32" t="s">
        <v>39</v>
      </c>
      <c r="N364" s="32" t="s">
        <v>42</v>
      </c>
      <c r="O364" s="62">
        <v>0.1206896551724138</v>
      </c>
      <c r="P364" s="77">
        <v>-1.8049999999999999</v>
      </c>
    </row>
    <row r="365" spans="1:16" x14ac:dyDescent="0.25">
      <c r="A365" s="440"/>
      <c r="B365" s="385"/>
      <c r="C365" s="32">
        <v>11</v>
      </c>
      <c r="D365" s="557">
        <v>2288528</v>
      </c>
      <c r="E365" s="557">
        <v>2388528</v>
      </c>
      <c r="F365" s="30">
        <v>100000</v>
      </c>
      <c r="G365" s="557">
        <v>2338528</v>
      </c>
      <c r="H365" s="60">
        <v>2.8524E-6</v>
      </c>
      <c r="I365" s="31">
        <v>5.5447895722241949</v>
      </c>
      <c r="J365" s="32" t="s">
        <v>24</v>
      </c>
      <c r="K365" s="32" t="s">
        <v>18</v>
      </c>
      <c r="L365" s="32" t="s">
        <v>33</v>
      </c>
      <c r="M365" s="32" t="s">
        <v>39</v>
      </c>
      <c r="N365" s="32" t="s">
        <v>42</v>
      </c>
      <c r="O365" s="62">
        <v>7.4468085106382975E-2</v>
      </c>
      <c r="P365" s="77">
        <v>-1.7502</v>
      </c>
    </row>
    <row r="366" spans="1:16" x14ac:dyDescent="0.25">
      <c r="A366" s="440"/>
      <c r="B366" s="429" t="s">
        <v>982</v>
      </c>
      <c r="C366" s="67">
        <v>11</v>
      </c>
      <c r="D366" s="603">
        <v>2381639</v>
      </c>
      <c r="E366" s="602">
        <v>2485702</v>
      </c>
      <c r="F366" s="68">
        <v>104063</v>
      </c>
      <c r="G366" s="602">
        <v>2431639</v>
      </c>
      <c r="H366" s="69">
        <v>1.9864000000000002E-6</v>
      </c>
      <c r="I366" s="71">
        <v>5.7019332934534921</v>
      </c>
      <c r="J366" s="67" t="s">
        <v>23</v>
      </c>
      <c r="K366" s="67" t="s">
        <v>521</v>
      </c>
      <c r="L366" s="67" t="s">
        <v>33</v>
      </c>
      <c r="M366" s="67" t="s">
        <v>42</v>
      </c>
      <c r="N366" s="67" t="s">
        <v>41</v>
      </c>
      <c r="O366" s="70">
        <v>0.65079365079365081</v>
      </c>
      <c r="P366" s="74">
        <v>-0.14026</v>
      </c>
    </row>
    <row r="367" spans="1:16" x14ac:dyDescent="0.25">
      <c r="A367" s="440"/>
      <c r="B367" s="429" t="s">
        <v>982</v>
      </c>
      <c r="C367" s="67">
        <v>11</v>
      </c>
      <c r="D367" s="602">
        <v>2385702</v>
      </c>
      <c r="E367" s="602">
        <v>2485702</v>
      </c>
      <c r="F367" s="68">
        <v>100000</v>
      </c>
      <c r="G367" s="602">
        <v>2435702</v>
      </c>
      <c r="H367" s="69">
        <v>9.3339000000000005E-6</v>
      </c>
      <c r="I367" s="71">
        <v>5.0299368562986055</v>
      </c>
      <c r="J367" s="67" t="s">
        <v>23</v>
      </c>
      <c r="K367" s="67" t="s">
        <v>521</v>
      </c>
      <c r="L367" s="67" t="s">
        <v>533</v>
      </c>
      <c r="M367" s="67" t="s">
        <v>39</v>
      </c>
      <c r="N367" s="67" t="s">
        <v>41</v>
      </c>
      <c r="O367" s="70">
        <v>0.14615384615384616</v>
      </c>
      <c r="P367" s="74">
        <v>0.12332</v>
      </c>
    </row>
    <row r="368" spans="1:16" x14ac:dyDescent="0.25">
      <c r="A368" s="440"/>
      <c r="B368" s="429" t="s">
        <v>982</v>
      </c>
      <c r="C368" s="67">
        <v>11</v>
      </c>
      <c r="D368" s="602">
        <v>2605093</v>
      </c>
      <c r="E368" s="602">
        <v>2705093</v>
      </c>
      <c r="F368" s="68">
        <v>100000</v>
      </c>
      <c r="G368" s="602">
        <v>2655093</v>
      </c>
      <c r="H368" s="69">
        <v>7.4764000000000001E-6</v>
      </c>
      <c r="I368" s="71">
        <v>5.1263074711849148</v>
      </c>
      <c r="J368" s="67" t="s">
        <v>23</v>
      </c>
      <c r="K368" s="67" t="s">
        <v>521</v>
      </c>
      <c r="L368" s="67" t="s">
        <v>1</v>
      </c>
      <c r="M368" s="67" t="s">
        <v>42</v>
      </c>
      <c r="N368" s="67" t="s">
        <v>41</v>
      </c>
      <c r="O368" s="70">
        <v>0.53333333333333333</v>
      </c>
      <c r="P368" s="74">
        <v>-0.12373000000000001</v>
      </c>
    </row>
    <row r="369" spans="1:16" x14ac:dyDescent="0.25">
      <c r="A369" s="440"/>
      <c r="B369" s="429" t="s">
        <v>982</v>
      </c>
      <c r="C369" s="52">
        <v>11</v>
      </c>
      <c r="D369" s="559">
        <v>2631156</v>
      </c>
      <c r="E369" s="559">
        <v>2731156</v>
      </c>
      <c r="F369" s="51">
        <v>100000</v>
      </c>
      <c r="G369" s="559">
        <v>2681156</v>
      </c>
      <c r="H369" s="53">
        <v>4.4027999999999996E-6</v>
      </c>
      <c r="I369" s="72">
        <v>5.3562710421964272</v>
      </c>
      <c r="J369" s="52" t="s">
        <v>23</v>
      </c>
      <c r="K369" s="52" t="s">
        <v>525</v>
      </c>
      <c r="L369" s="52" t="s">
        <v>33</v>
      </c>
      <c r="M369" s="52" t="s">
        <v>42</v>
      </c>
      <c r="N369" s="52" t="s">
        <v>41</v>
      </c>
      <c r="O369" s="55">
        <v>0.29457364341085274</v>
      </c>
      <c r="P369" s="75">
        <v>0.57169999999999999</v>
      </c>
    </row>
    <row r="370" spans="1:16" x14ac:dyDescent="0.25">
      <c r="A370" s="440"/>
      <c r="B370" s="429" t="s">
        <v>982</v>
      </c>
      <c r="C370" s="52">
        <v>11</v>
      </c>
      <c r="D370" s="559">
        <v>2859091</v>
      </c>
      <c r="E370" s="559">
        <v>2959091</v>
      </c>
      <c r="F370" s="51">
        <v>100000</v>
      </c>
      <c r="G370" s="559">
        <v>2909091</v>
      </c>
      <c r="H370" s="53">
        <v>8.5412000000000005E-6</v>
      </c>
      <c r="I370" s="72">
        <v>5.0684811086123158</v>
      </c>
      <c r="J370" s="52" t="s">
        <v>23</v>
      </c>
      <c r="K370" s="52" t="s">
        <v>525</v>
      </c>
      <c r="L370" s="52" t="s">
        <v>1</v>
      </c>
      <c r="M370" s="52" t="s">
        <v>39</v>
      </c>
      <c r="N370" s="52" t="s">
        <v>40</v>
      </c>
      <c r="O370" s="55">
        <v>0.92500000000000004</v>
      </c>
      <c r="P370" s="75">
        <v>-1.0159</v>
      </c>
    </row>
    <row r="371" spans="1:16" x14ac:dyDescent="0.25">
      <c r="A371" s="440"/>
      <c r="B371" s="429" t="s">
        <v>982</v>
      </c>
      <c r="C371" s="52">
        <v>11</v>
      </c>
      <c r="D371" s="559">
        <v>2859091</v>
      </c>
      <c r="E371" s="559">
        <v>2959091</v>
      </c>
      <c r="F371" s="51">
        <v>100000</v>
      </c>
      <c r="G371" s="559">
        <v>2909091</v>
      </c>
      <c r="H371" s="53">
        <v>6.0171000000000004E-6</v>
      </c>
      <c r="I371" s="72">
        <v>5.2206127707773646</v>
      </c>
      <c r="J371" s="52" t="s">
        <v>23</v>
      </c>
      <c r="K371" s="52" t="s">
        <v>525</v>
      </c>
      <c r="L371" s="52" t="s">
        <v>33</v>
      </c>
      <c r="M371" s="52" t="s">
        <v>39</v>
      </c>
      <c r="N371" s="52" t="s">
        <v>40</v>
      </c>
      <c r="O371" s="55">
        <v>0.94029850746268662</v>
      </c>
      <c r="P371" s="75">
        <v>-0.92290000000000005</v>
      </c>
    </row>
    <row r="372" spans="1:16" x14ac:dyDescent="0.25">
      <c r="A372" s="440"/>
      <c r="B372" s="429" t="s">
        <v>982</v>
      </c>
      <c r="C372" s="32">
        <v>11</v>
      </c>
      <c r="D372" s="557">
        <v>3164413</v>
      </c>
      <c r="E372" s="557">
        <v>3264413</v>
      </c>
      <c r="F372" s="30">
        <v>100000</v>
      </c>
      <c r="G372" s="557">
        <v>3214413</v>
      </c>
      <c r="H372" s="60">
        <v>9.8068600943940799E-6</v>
      </c>
      <c r="I372" s="31">
        <v>5.0084700203424735</v>
      </c>
      <c r="J372" s="32" t="s">
        <v>24</v>
      </c>
      <c r="K372" s="32" t="s">
        <v>18</v>
      </c>
      <c r="L372" s="32" t="s">
        <v>0</v>
      </c>
      <c r="M372" s="32" t="s">
        <v>39</v>
      </c>
      <c r="N372" s="32" t="s">
        <v>40</v>
      </c>
      <c r="O372" s="62">
        <v>3.2258064516129031E-2</v>
      </c>
      <c r="P372" s="77">
        <v>1.52985469223895</v>
      </c>
    </row>
    <row r="373" spans="1:16" x14ac:dyDescent="0.25">
      <c r="A373" s="440"/>
      <c r="B373" s="429" t="s">
        <v>982</v>
      </c>
      <c r="C373" s="32">
        <v>11</v>
      </c>
      <c r="D373" s="557">
        <v>3973296</v>
      </c>
      <c r="E373" s="557">
        <v>4073296</v>
      </c>
      <c r="F373" s="30">
        <v>100000</v>
      </c>
      <c r="G373" s="557">
        <v>4023296</v>
      </c>
      <c r="H373" s="60">
        <v>1.7451195683999199E-6</v>
      </c>
      <c r="I373" s="31">
        <v>5.7581748116175167</v>
      </c>
      <c r="J373" s="32" t="s">
        <v>24</v>
      </c>
      <c r="K373" s="32" t="s">
        <v>18</v>
      </c>
      <c r="L373" s="32" t="s">
        <v>0</v>
      </c>
      <c r="M373" s="32" t="s">
        <v>42</v>
      </c>
      <c r="N373" s="32" t="s">
        <v>40</v>
      </c>
      <c r="O373" s="62">
        <v>0.94444444444444442</v>
      </c>
      <c r="P373" s="77">
        <v>-1.4772792771437</v>
      </c>
    </row>
    <row r="374" spans="1:16" x14ac:dyDescent="0.25">
      <c r="A374" s="440"/>
      <c r="B374" s="429" t="s">
        <v>982</v>
      </c>
      <c r="C374" s="67">
        <v>11</v>
      </c>
      <c r="D374" s="602">
        <v>4119275</v>
      </c>
      <c r="E374" s="602">
        <v>4219275</v>
      </c>
      <c r="F374" s="68">
        <v>100000</v>
      </c>
      <c r="G374" s="602">
        <v>4169275</v>
      </c>
      <c r="H374" s="69">
        <v>8.5436000000000007E-6</v>
      </c>
      <c r="I374" s="71">
        <v>5.0683590929301392</v>
      </c>
      <c r="J374" s="67" t="s">
        <v>23</v>
      </c>
      <c r="K374" s="67" t="s">
        <v>521</v>
      </c>
      <c r="L374" s="67" t="s">
        <v>33</v>
      </c>
      <c r="M374" s="67" t="s">
        <v>42</v>
      </c>
      <c r="N374" s="67" t="s">
        <v>41</v>
      </c>
      <c r="O374" s="70">
        <v>0.33333333333333331</v>
      </c>
      <c r="P374" s="74">
        <v>0.1236</v>
      </c>
    </row>
    <row r="375" spans="1:16" x14ac:dyDescent="0.25">
      <c r="A375" s="440"/>
      <c r="B375" s="429" t="s">
        <v>982</v>
      </c>
      <c r="C375" s="67">
        <v>11</v>
      </c>
      <c r="D375" s="602">
        <v>4853480</v>
      </c>
      <c r="E375" s="603">
        <v>4953481</v>
      </c>
      <c r="F375" s="68">
        <v>100001</v>
      </c>
      <c r="G375" s="602">
        <v>4903480</v>
      </c>
      <c r="H375" s="69">
        <v>7.9434999999999994E-6</v>
      </c>
      <c r="I375" s="71">
        <v>5.0999881001213012</v>
      </c>
      <c r="J375" s="67" t="s">
        <v>23</v>
      </c>
      <c r="K375" s="67" t="s">
        <v>521</v>
      </c>
      <c r="L375" s="67" t="s">
        <v>33</v>
      </c>
      <c r="M375" s="67" t="s">
        <v>42</v>
      </c>
      <c r="N375" s="67" t="s">
        <v>41</v>
      </c>
      <c r="O375" s="70">
        <v>0.78048780487804881</v>
      </c>
      <c r="P375" s="74">
        <v>-0.16599</v>
      </c>
    </row>
    <row r="376" spans="1:16" x14ac:dyDescent="0.25">
      <c r="A376" s="440"/>
      <c r="B376" s="385"/>
      <c r="C376" s="32">
        <v>11</v>
      </c>
      <c r="D376" s="557">
        <v>5759728</v>
      </c>
      <c r="E376" s="557">
        <v>5860390</v>
      </c>
      <c r="F376" s="30">
        <v>100662</v>
      </c>
      <c r="G376" s="557">
        <v>5810390</v>
      </c>
      <c r="H376" s="60">
        <v>5.4404999999999998E-6</v>
      </c>
      <c r="I376" s="31">
        <v>5.2643611853638843</v>
      </c>
      <c r="J376" s="32" t="s">
        <v>24</v>
      </c>
      <c r="K376" s="32" t="s">
        <v>20</v>
      </c>
      <c r="L376" s="32">
        <v>395</v>
      </c>
      <c r="M376" s="32" t="s">
        <v>39</v>
      </c>
      <c r="N376" s="32" t="s">
        <v>40</v>
      </c>
      <c r="O376" s="62">
        <v>0.37461300309597523</v>
      </c>
      <c r="P376" s="77">
        <v>-0.71825000000000006</v>
      </c>
    </row>
    <row r="377" spans="1:16" x14ac:dyDescent="0.25">
      <c r="A377" s="440"/>
      <c r="B377" s="385"/>
      <c r="C377" s="52">
        <v>11</v>
      </c>
      <c r="D377" s="559">
        <v>5785090</v>
      </c>
      <c r="E377" s="559">
        <v>5885090</v>
      </c>
      <c r="F377" s="51">
        <v>100000</v>
      </c>
      <c r="G377" s="559">
        <v>5835090</v>
      </c>
      <c r="H377" s="53">
        <v>2.5171E-6</v>
      </c>
      <c r="I377" s="72">
        <v>5.5990995303453639</v>
      </c>
      <c r="J377" s="52" t="s">
        <v>23</v>
      </c>
      <c r="K377" s="52" t="s">
        <v>525</v>
      </c>
      <c r="L377" s="52" t="s">
        <v>0</v>
      </c>
      <c r="M377" s="52" t="s">
        <v>39</v>
      </c>
      <c r="N377" s="52" t="s">
        <v>40</v>
      </c>
      <c r="O377" s="55">
        <v>0.12727272727272726</v>
      </c>
      <c r="P377" s="75">
        <v>0.83255999999999997</v>
      </c>
    </row>
    <row r="378" spans="1:16" x14ac:dyDescent="0.25">
      <c r="A378" s="440"/>
      <c r="B378" s="385"/>
      <c r="C378" s="67">
        <v>11</v>
      </c>
      <c r="D378" s="602">
        <v>6200146</v>
      </c>
      <c r="E378" s="602">
        <v>6300146</v>
      </c>
      <c r="F378" s="68">
        <v>100000</v>
      </c>
      <c r="G378" s="602">
        <v>6250146</v>
      </c>
      <c r="H378" s="69">
        <v>9.9653999999999995E-6</v>
      </c>
      <c r="I378" s="71">
        <v>5.0015052645193094</v>
      </c>
      <c r="J378" s="67" t="s">
        <v>23</v>
      </c>
      <c r="K378" s="67" t="s">
        <v>521</v>
      </c>
      <c r="L378" s="67" t="s">
        <v>533</v>
      </c>
      <c r="M378" s="67" t="s">
        <v>39</v>
      </c>
      <c r="N378" s="67" t="s">
        <v>40</v>
      </c>
      <c r="O378" s="70">
        <v>0.31111111111111112</v>
      </c>
      <c r="P378" s="74">
        <v>-0.10731</v>
      </c>
    </row>
    <row r="379" spans="1:16" x14ac:dyDescent="0.25">
      <c r="A379" s="440"/>
      <c r="B379" s="385"/>
      <c r="C379" s="32">
        <v>11</v>
      </c>
      <c r="D379" s="557">
        <v>7097249</v>
      </c>
      <c r="E379" s="557">
        <v>7197249</v>
      </c>
      <c r="F379" s="30">
        <v>100000</v>
      </c>
      <c r="G379" s="557">
        <v>7147249</v>
      </c>
      <c r="H379" s="60">
        <v>1.7451195725301701E-6</v>
      </c>
      <c r="I379" s="31">
        <v>5.7581748105896526</v>
      </c>
      <c r="J379" s="32" t="s">
        <v>24</v>
      </c>
      <c r="K379" s="32" t="s">
        <v>18</v>
      </c>
      <c r="L379" s="32" t="s">
        <v>0</v>
      </c>
      <c r="M379" s="32" t="s">
        <v>39</v>
      </c>
      <c r="N379" s="32" t="s">
        <v>40</v>
      </c>
      <c r="O379" s="62">
        <v>5.5555555555555552E-2</v>
      </c>
      <c r="P379" s="77">
        <v>1.4772792772977399</v>
      </c>
    </row>
    <row r="380" spans="1:16" x14ac:dyDescent="0.25">
      <c r="A380" s="440"/>
      <c r="B380" s="385"/>
      <c r="C380" s="67">
        <v>11</v>
      </c>
      <c r="D380" s="602">
        <v>7216147</v>
      </c>
      <c r="E380" s="602">
        <v>7316147</v>
      </c>
      <c r="F380" s="68">
        <v>100000</v>
      </c>
      <c r="G380" s="602">
        <v>7266147</v>
      </c>
      <c r="H380" s="69">
        <v>5.9907000000000001E-6</v>
      </c>
      <c r="I380" s="71">
        <v>5.2225224282992659</v>
      </c>
      <c r="J380" s="67" t="s">
        <v>23</v>
      </c>
      <c r="K380" s="67" t="s">
        <v>521</v>
      </c>
      <c r="L380" s="67" t="s">
        <v>533</v>
      </c>
      <c r="M380" s="67" t="s">
        <v>42</v>
      </c>
      <c r="N380" s="67" t="s">
        <v>41</v>
      </c>
      <c r="O380" s="70">
        <v>0.7865168539325843</v>
      </c>
      <c r="P380" s="74">
        <v>0.21551999999999999</v>
      </c>
    </row>
    <row r="381" spans="1:16" x14ac:dyDescent="0.25">
      <c r="A381" s="440"/>
      <c r="B381" s="385"/>
      <c r="C381" s="67">
        <v>11</v>
      </c>
      <c r="D381" s="602">
        <v>7216147</v>
      </c>
      <c r="E381" s="602">
        <v>7320670</v>
      </c>
      <c r="F381" s="68">
        <v>104523</v>
      </c>
      <c r="G381" s="602">
        <v>7270670</v>
      </c>
      <c r="H381" s="69">
        <v>2.1051E-6</v>
      </c>
      <c r="I381" s="71">
        <v>5.676727268751522</v>
      </c>
      <c r="J381" s="67" t="s">
        <v>23</v>
      </c>
      <c r="K381" s="67" t="s">
        <v>521</v>
      </c>
      <c r="L381" s="67" t="s">
        <v>33</v>
      </c>
      <c r="M381" s="67" t="s">
        <v>42</v>
      </c>
      <c r="N381" s="67" t="s">
        <v>41</v>
      </c>
      <c r="O381" s="70">
        <v>0.77777777777777779</v>
      </c>
      <c r="P381" s="74">
        <v>-0.15831999999999999</v>
      </c>
    </row>
    <row r="382" spans="1:16" x14ac:dyDescent="0.25">
      <c r="A382" s="441" t="s">
        <v>545</v>
      </c>
      <c r="B382" s="385"/>
      <c r="C382" s="32">
        <v>11</v>
      </c>
      <c r="D382" s="557">
        <v>8996571</v>
      </c>
      <c r="E382" s="557">
        <v>9148256</v>
      </c>
      <c r="F382" s="30">
        <v>151685</v>
      </c>
      <c r="G382" s="557">
        <v>9046571</v>
      </c>
      <c r="H382" s="60">
        <v>5.2683E-6</v>
      </c>
      <c r="I382" s="31">
        <v>5.2783295023824435</v>
      </c>
      <c r="J382" s="32" t="s">
        <v>24</v>
      </c>
      <c r="K382" s="32" t="s">
        <v>20</v>
      </c>
      <c r="L382" s="32" t="s">
        <v>21</v>
      </c>
      <c r="M382" s="32" t="s">
        <v>39</v>
      </c>
      <c r="N382" s="32" t="s">
        <v>40</v>
      </c>
      <c r="O382" s="62">
        <v>0.24581005586592178</v>
      </c>
      <c r="P382" s="77">
        <v>0.63753000000000004</v>
      </c>
    </row>
    <row r="383" spans="1:16" x14ac:dyDescent="0.25">
      <c r="A383" s="441" t="s">
        <v>545</v>
      </c>
      <c r="B383" s="385"/>
      <c r="C383" s="32">
        <v>11</v>
      </c>
      <c r="D383" s="557">
        <v>9048256</v>
      </c>
      <c r="E383" s="557">
        <v>9148256</v>
      </c>
      <c r="F383" s="30">
        <v>100000</v>
      </c>
      <c r="G383" s="557">
        <v>9098256</v>
      </c>
      <c r="H383" s="60">
        <v>7.6801999999999998E-6</v>
      </c>
      <c r="I383" s="31">
        <v>5.1146274703636152</v>
      </c>
      <c r="J383" s="32" t="s">
        <v>24</v>
      </c>
      <c r="K383" s="32" t="s">
        <v>19</v>
      </c>
      <c r="L383" s="32" t="s">
        <v>21</v>
      </c>
      <c r="M383" s="32" t="s">
        <v>39</v>
      </c>
      <c r="N383" s="32" t="s">
        <v>40</v>
      </c>
      <c r="O383" s="62">
        <v>0.625</v>
      </c>
      <c r="P383" s="77">
        <v>-0.46084999999999998</v>
      </c>
    </row>
    <row r="384" spans="1:16" x14ac:dyDescent="0.25">
      <c r="A384" s="441" t="s">
        <v>545</v>
      </c>
      <c r="B384" s="385"/>
      <c r="C384" s="32">
        <v>11</v>
      </c>
      <c r="D384" s="557">
        <v>10250048</v>
      </c>
      <c r="E384" s="557">
        <v>10350048</v>
      </c>
      <c r="F384" s="30">
        <v>100000</v>
      </c>
      <c r="G384" s="557">
        <v>10300048</v>
      </c>
      <c r="H384" s="60">
        <v>9.9556862497958406E-6</v>
      </c>
      <c r="I384" s="31">
        <v>5.001928798496694</v>
      </c>
      <c r="J384" s="32" t="s">
        <v>24</v>
      </c>
      <c r="K384" s="32" t="s">
        <v>19</v>
      </c>
      <c r="L384" s="32" t="s">
        <v>0</v>
      </c>
      <c r="M384" s="32" t="s">
        <v>39</v>
      </c>
      <c r="N384" s="32" t="s">
        <v>40</v>
      </c>
      <c r="O384" s="62">
        <v>0.11428571428571428</v>
      </c>
      <c r="P384" s="77">
        <v>-0.80685582193810101</v>
      </c>
    </row>
    <row r="385" spans="1:16" x14ac:dyDescent="0.25">
      <c r="A385" s="441" t="s">
        <v>545</v>
      </c>
      <c r="B385" s="385"/>
      <c r="C385" s="32">
        <v>11</v>
      </c>
      <c r="D385" s="557">
        <v>10376800</v>
      </c>
      <c r="E385" s="557">
        <v>10476800</v>
      </c>
      <c r="F385" s="30">
        <v>100000</v>
      </c>
      <c r="G385" s="557">
        <v>10426800</v>
      </c>
      <c r="H385" s="60">
        <v>2.8899000000000001E-6</v>
      </c>
      <c r="I385" s="31">
        <v>5.5391171849941729</v>
      </c>
      <c r="J385" s="32" t="s">
        <v>24</v>
      </c>
      <c r="K385" s="32" t="s">
        <v>20</v>
      </c>
      <c r="L385" s="32" t="s">
        <v>3</v>
      </c>
      <c r="M385" s="32" t="s">
        <v>39</v>
      </c>
      <c r="N385" s="32" t="s">
        <v>40</v>
      </c>
      <c r="O385" s="62">
        <v>0.26744186046511625</v>
      </c>
      <c r="P385" s="77">
        <v>-0.74941999999999998</v>
      </c>
    </row>
    <row r="386" spans="1:16" x14ac:dyDescent="0.25">
      <c r="A386" s="441" t="s">
        <v>545</v>
      </c>
      <c r="B386" s="385"/>
      <c r="C386" s="52">
        <v>11</v>
      </c>
      <c r="D386" s="559">
        <v>10385614</v>
      </c>
      <c r="E386" s="559">
        <v>10485614</v>
      </c>
      <c r="F386" s="51">
        <v>100000</v>
      </c>
      <c r="G386" s="559">
        <v>10435614</v>
      </c>
      <c r="H386" s="53">
        <v>5.7513999999999997E-6</v>
      </c>
      <c r="I386" s="72">
        <v>5.2402264269159708</v>
      </c>
      <c r="J386" s="52" t="s">
        <v>23</v>
      </c>
      <c r="K386" s="52" t="s">
        <v>525</v>
      </c>
      <c r="L386" s="52">
        <v>395</v>
      </c>
      <c r="M386" s="52" t="s">
        <v>42</v>
      </c>
      <c r="N386" s="52" t="s">
        <v>41</v>
      </c>
      <c r="O386" s="55">
        <v>0.92913385826771655</v>
      </c>
      <c r="P386" s="75">
        <v>-0.63626000000000005</v>
      </c>
    </row>
    <row r="387" spans="1:16" x14ac:dyDescent="0.25">
      <c r="A387" s="441" t="s">
        <v>545</v>
      </c>
      <c r="B387" s="385"/>
      <c r="C387" s="52">
        <v>11</v>
      </c>
      <c r="D387" s="559">
        <v>10385614</v>
      </c>
      <c r="E387" s="559">
        <v>10613359</v>
      </c>
      <c r="F387" s="51">
        <v>227745</v>
      </c>
      <c r="G387" s="559">
        <v>10435614</v>
      </c>
      <c r="H387" s="53">
        <v>4.3377E-6</v>
      </c>
      <c r="I387" s="72">
        <v>5.3627404875569358</v>
      </c>
      <c r="J387" s="52" t="s">
        <v>23</v>
      </c>
      <c r="K387" s="52" t="s">
        <v>525</v>
      </c>
      <c r="L387" s="52" t="s">
        <v>21</v>
      </c>
      <c r="M387" s="52" t="s">
        <v>42</v>
      </c>
      <c r="N387" s="52" t="s">
        <v>41</v>
      </c>
      <c r="O387" s="55">
        <v>0.91489361702127658</v>
      </c>
      <c r="P387" s="75">
        <v>-0.85441</v>
      </c>
    </row>
    <row r="388" spans="1:16" x14ac:dyDescent="0.25">
      <c r="A388" s="441" t="s">
        <v>545</v>
      </c>
      <c r="B388" s="385"/>
      <c r="C388" s="67">
        <v>11</v>
      </c>
      <c r="D388" s="602">
        <v>11616029</v>
      </c>
      <c r="E388" s="602">
        <v>11716029</v>
      </c>
      <c r="F388" s="68">
        <v>100000</v>
      </c>
      <c r="G388" s="602">
        <v>11666029</v>
      </c>
      <c r="H388" s="69">
        <v>2.1017999999999999E-6</v>
      </c>
      <c r="I388" s="71">
        <v>5.677408612298664</v>
      </c>
      <c r="J388" s="67" t="s">
        <v>23</v>
      </c>
      <c r="K388" s="67" t="s">
        <v>521</v>
      </c>
      <c r="L388" s="67" t="s">
        <v>33</v>
      </c>
      <c r="M388" s="67" t="s">
        <v>39</v>
      </c>
      <c r="N388" s="67" t="s">
        <v>40</v>
      </c>
      <c r="O388" s="70">
        <v>0.62222222222222223</v>
      </c>
      <c r="P388" s="74">
        <v>0.16427</v>
      </c>
    </row>
    <row r="389" spans="1:16" x14ac:dyDescent="0.25">
      <c r="A389" s="441" t="s">
        <v>545</v>
      </c>
      <c r="B389" s="385"/>
      <c r="C389" s="44">
        <v>11</v>
      </c>
      <c r="D389" s="560">
        <v>11916544</v>
      </c>
      <c r="E389" s="560">
        <v>12016544</v>
      </c>
      <c r="F389" s="45">
        <v>100000</v>
      </c>
      <c r="G389" s="560">
        <v>11966544</v>
      </c>
      <c r="H389" s="63">
        <v>5.6531000000000001E-6</v>
      </c>
      <c r="I389" s="46">
        <v>5.247713332059063</v>
      </c>
      <c r="J389" s="44" t="s">
        <v>24</v>
      </c>
      <c r="K389" s="44" t="s">
        <v>22</v>
      </c>
      <c r="L389" s="44" t="s">
        <v>33</v>
      </c>
      <c r="M389" s="44" t="s">
        <v>42</v>
      </c>
      <c r="N389" s="44" t="s">
        <v>41</v>
      </c>
      <c r="O389" s="65">
        <v>0.40625</v>
      </c>
      <c r="P389" s="78">
        <v>0.59821999999999997</v>
      </c>
    </row>
    <row r="390" spans="1:16" x14ac:dyDescent="0.25">
      <c r="A390" s="441" t="s">
        <v>545</v>
      </c>
      <c r="B390" s="385"/>
      <c r="C390" s="44">
        <v>11</v>
      </c>
      <c r="D390" s="560">
        <v>12611977</v>
      </c>
      <c r="E390" s="560">
        <v>12711977</v>
      </c>
      <c r="F390" s="45">
        <v>100000</v>
      </c>
      <c r="G390" s="560">
        <v>12661977</v>
      </c>
      <c r="H390" s="63">
        <v>9.2457000000000003E-6</v>
      </c>
      <c r="I390" s="46">
        <v>5.0340602024465326</v>
      </c>
      <c r="J390" s="44" t="s">
        <v>24</v>
      </c>
      <c r="K390" s="44" t="s">
        <v>22</v>
      </c>
      <c r="L390" s="44" t="s">
        <v>33</v>
      </c>
      <c r="M390" s="44" t="s">
        <v>39</v>
      </c>
      <c r="N390" s="44" t="s">
        <v>41</v>
      </c>
      <c r="O390" s="65">
        <v>0.37209302325581395</v>
      </c>
      <c r="P390" s="78">
        <v>0.58162000000000003</v>
      </c>
    </row>
    <row r="391" spans="1:16" x14ac:dyDescent="0.25">
      <c r="A391" s="443"/>
      <c r="B391" s="429" t="s">
        <v>983</v>
      </c>
      <c r="C391" s="67">
        <v>11</v>
      </c>
      <c r="D391" s="603">
        <v>14141483</v>
      </c>
      <c r="E391" s="602">
        <v>14314435</v>
      </c>
      <c r="F391" s="68">
        <v>172952</v>
      </c>
      <c r="G391" s="602">
        <v>14204858</v>
      </c>
      <c r="H391" s="69">
        <v>2.6281000000000001E-7</v>
      </c>
      <c r="I391" s="71">
        <v>6.5803581137614469</v>
      </c>
      <c r="J391" s="67" t="s">
        <v>23</v>
      </c>
      <c r="K391" s="67" t="s">
        <v>521</v>
      </c>
      <c r="L391" s="67" t="s">
        <v>33</v>
      </c>
      <c r="M391" s="67" t="s">
        <v>42</v>
      </c>
      <c r="N391" s="67" t="s">
        <v>41</v>
      </c>
      <c r="O391" s="70">
        <v>0.89333333333333331</v>
      </c>
      <c r="P391" s="74">
        <v>-0.19957</v>
      </c>
    </row>
    <row r="392" spans="1:16" x14ac:dyDescent="0.25">
      <c r="A392" s="443"/>
      <c r="B392" s="429" t="s">
        <v>983</v>
      </c>
      <c r="C392" s="67">
        <v>11</v>
      </c>
      <c r="D392" s="602">
        <v>14141483</v>
      </c>
      <c r="E392" s="602">
        <v>14314435</v>
      </c>
      <c r="F392" s="68">
        <v>172952</v>
      </c>
      <c r="G392" s="602">
        <v>14212064</v>
      </c>
      <c r="H392" s="69">
        <v>6.1925000000000004E-7</v>
      </c>
      <c r="I392" s="71">
        <v>6.2081339847421253</v>
      </c>
      <c r="J392" s="67" t="s">
        <v>23</v>
      </c>
      <c r="K392" s="67" t="s">
        <v>521</v>
      </c>
      <c r="L392" s="67" t="s">
        <v>533</v>
      </c>
      <c r="M392" s="67" t="s">
        <v>42</v>
      </c>
      <c r="N392" s="67" t="s">
        <v>40</v>
      </c>
      <c r="O392" s="70">
        <v>6.1068702290076333E-2</v>
      </c>
      <c r="P392" s="74">
        <v>0.20824999999999999</v>
      </c>
    </row>
    <row r="393" spans="1:16" x14ac:dyDescent="0.25">
      <c r="A393" s="440"/>
      <c r="B393" s="429" t="s">
        <v>983</v>
      </c>
      <c r="C393" s="67">
        <v>11</v>
      </c>
      <c r="D393" s="602">
        <v>14494554</v>
      </c>
      <c r="E393" s="602">
        <v>14594554</v>
      </c>
      <c r="F393" s="68">
        <v>100000</v>
      </c>
      <c r="G393" s="602">
        <v>14544554</v>
      </c>
      <c r="H393" s="69">
        <v>6.6057000000000001E-6</v>
      </c>
      <c r="I393" s="71">
        <v>5.1800811538209697</v>
      </c>
      <c r="J393" s="67" t="s">
        <v>23</v>
      </c>
      <c r="K393" s="67" t="s">
        <v>521</v>
      </c>
      <c r="L393" s="67" t="s">
        <v>533</v>
      </c>
      <c r="M393" s="67" t="s">
        <v>39</v>
      </c>
      <c r="N393" s="67" t="s">
        <v>40</v>
      </c>
      <c r="O393" s="70">
        <v>5.434782608695652E-2</v>
      </c>
      <c r="P393" s="74">
        <v>0.22319</v>
      </c>
    </row>
    <row r="394" spans="1:16" x14ac:dyDescent="0.25">
      <c r="A394" s="440"/>
      <c r="B394" s="429" t="s">
        <v>983</v>
      </c>
      <c r="C394" s="67">
        <v>11</v>
      </c>
      <c r="D394" s="602">
        <v>14494554</v>
      </c>
      <c r="E394" s="602">
        <v>14594554</v>
      </c>
      <c r="F394" s="68">
        <v>100000</v>
      </c>
      <c r="G394" s="602">
        <v>14544554</v>
      </c>
      <c r="H394" s="69">
        <v>2.0281000000000001E-6</v>
      </c>
      <c r="I394" s="71">
        <v>5.6929106349513843</v>
      </c>
      <c r="J394" s="67" t="s">
        <v>23</v>
      </c>
      <c r="K394" s="67" t="s">
        <v>521</v>
      </c>
      <c r="L394" s="67" t="s">
        <v>33</v>
      </c>
      <c r="M394" s="67" t="s">
        <v>39</v>
      </c>
      <c r="N394" s="67" t="s">
        <v>40</v>
      </c>
      <c r="O394" s="70">
        <v>0.1111111111111111</v>
      </c>
      <c r="P394" s="74">
        <v>0.22534999999999999</v>
      </c>
    </row>
    <row r="395" spans="1:16" x14ac:dyDescent="0.25">
      <c r="A395" s="440"/>
      <c r="B395" s="429" t="s">
        <v>983</v>
      </c>
      <c r="C395" s="32">
        <v>11</v>
      </c>
      <c r="D395" s="557">
        <v>15295224</v>
      </c>
      <c r="E395" s="557">
        <v>15395224</v>
      </c>
      <c r="F395" s="30">
        <v>100000</v>
      </c>
      <c r="G395" s="557">
        <v>15345224</v>
      </c>
      <c r="H395" s="60">
        <v>1.04381679841315E-7</v>
      </c>
      <c r="I395" s="31">
        <v>6.9813757182111296</v>
      </c>
      <c r="J395" s="32" t="s">
        <v>24</v>
      </c>
      <c r="K395" s="32" t="s">
        <v>18</v>
      </c>
      <c r="L395" s="32" t="s">
        <v>0</v>
      </c>
      <c r="M395" s="32" t="s">
        <v>42</v>
      </c>
      <c r="N395" s="32" t="s">
        <v>41</v>
      </c>
      <c r="O395" s="62">
        <v>0.86111111111111116</v>
      </c>
      <c r="P395" s="77">
        <v>-1.28221973398513</v>
      </c>
    </row>
    <row r="396" spans="1:16" x14ac:dyDescent="0.25">
      <c r="A396" s="440"/>
      <c r="B396" s="429" t="s">
        <v>983</v>
      </c>
      <c r="C396" s="67">
        <v>11</v>
      </c>
      <c r="D396" s="602">
        <v>16302105</v>
      </c>
      <c r="E396" s="602">
        <v>16402105</v>
      </c>
      <c r="F396" s="68">
        <v>100000</v>
      </c>
      <c r="G396" s="602">
        <v>16352105</v>
      </c>
      <c r="H396" s="69">
        <v>5.1093999999999997E-6</v>
      </c>
      <c r="I396" s="71">
        <v>5.2916300963405094</v>
      </c>
      <c r="J396" s="67" t="s">
        <v>23</v>
      </c>
      <c r="K396" s="67" t="s">
        <v>521</v>
      </c>
      <c r="L396" s="67" t="s">
        <v>1</v>
      </c>
      <c r="M396" s="67" t="s">
        <v>42</v>
      </c>
      <c r="N396" s="67" t="s">
        <v>40</v>
      </c>
      <c r="O396" s="70">
        <v>0.18518518518518517</v>
      </c>
      <c r="P396" s="74">
        <v>0.19291</v>
      </c>
    </row>
    <row r="397" spans="1:16" x14ac:dyDescent="0.25">
      <c r="A397" s="441" t="s">
        <v>546</v>
      </c>
      <c r="B397" s="429" t="s">
        <v>983</v>
      </c>
      <c r="C397" s="44">
        <v>11</v>
      </c>
      <c r="D397" s="560">
        <v>16919914</v>
      </c>
      <c r="E397" s="560">
        <v>17056542</v>
      </c>
      <c r="F397" s="45">
        <v>136628</v>
      </c>
      <c r="G397" s="560">
        <v>16998784</v>
      </c>
      <c r="H397" s="63">
        <v>4.6524999999999999E-6</v>
      </c>
      <c r="I397" s="46">
        <v>5.3323136181971957</v>
      </c>
      <c r="J397" s="44" t="s">
        <v>24</v>
      </c>
      <c r="K397" s="44" t="s">
        <v>22</v>
      </c>
      <c r="L397" s="44" t="s">
        <v>33</v>
      </c>
      <c r="M397" s="44" t="s">
        <v>39</v>
      </c>
      <c r="N397" s="44" t="s">
        <v>40</v>
      </c>
      <c r="O397" s="65">
        <v>0.36153846153846153</v>
      </c>
      <c r="P397" s="78">
        <v>-0.49142000000000002</v>
      </c>
    </row>
    <row r="398" spans="1:16" x14ac:dyDescent="0.25">
      <c r="A398" s="441" t="s">
        <v>546</v>
      </c>
      <c r="B398" s="429" t="s">
        <v>983</v>
      </c>
      <c r="C398" s="67">
        <v>11</v>
      </c>
      <c r="D398" s="602">
        <v>17280218</v>
      </c>
      <c r="E398" s="602">
        <v>17495697</v>
      </c>
      <c r="F398" s="68">
        <v>215479</v>
      </c>
      <c r="G398" s="602">
        <v>17330218</v>
      </c>
      <c r="H398" s="69">
        <v>3.1354999999999999E-6</v>
      </c>
      <c r="I398" s="71">
        <v>5.5036931948886316</v>
      </c>
      <c r="J398" s="67" t="s">
        <v>23</v>
      </c>
      <c r="K398" s="67" t="s">
        <v>521</v>
      </c>
      <c r="L398" s="67" t="s">
        <v>533</v>
      </c>
      <c r="M398" s="67" t="s">
        <v>42</v>
      </c>
      <c r="N398" s="67" t="s">
        <v>41</v>
      </c>
      <c r="O398" s="70">
        <v>0.92380952380952386</v>
      </c>
      <c r="P398" s="74">
        <v>-0.19170999999999999</v>
      </c>
    </row>
    <row r="399" spans="1:16" x14ac:dyDescent="0.25">
      <c r="A399" s="441" t="s">
        <v>546</v>
      </c>
      <c r="B399" s="429" t="s">
        <v>983</v>
      </c>
      <c r="C399" s="41">
        <v>11</v>
      </c>
      <c r="D399" s="565">
        <v>17406964</v>
      </c>
      <c r="E399" s="565">
        <v>17506964</v>
      </c>
      <c r="F399" s="39">
        <v>100000</v>
      </c>
      <c r="G399" s="565">
        <v>17456964</v>
      </c>
      <c r="H399" s="57">
        <v>1.1464999999999999E-6</v>
      </c>
      <c r="I399" s="40">
        <v>5.9406259409340425</v>
      </c>
      <c r="J399" s="41" t="s">
        <v>23</v>
      </c>
      <c r="K399" s="41" t="s">
        <v>927</v>
      </c>
      <c r="L399" s="41" t="s">
        <v>33</v>
      </c>
      <c r="M399" s="41" t="s">
        <v>42</v>
      </c>
      <c r="N399" s="41" t="s">
        <v>41</v>
      </c>
      <c r="O399" s="59">
        <v>0.86567164179104472</v>
      </c>
      <c r="P399" s="76">
        <v>-0.56754000000000004</v>
      </c>
    </row>
    <row r="400" spans="1:16" x14ac:dyDescent="0.25">
      <c r="A400" s="441" t="s">
        <v>546</v>
      </c>
      <c r="B400" s="429" t="s">
        <v>983</v>
      </c>
      <c r="C400" s="67">
        <v>11</v>
      </c>
      <c r="D400" s="602">
        <v>17366432</v>
      </c>
      <c r="E400" s="602">
        <v>17514427</v>
      </c>
      <c r="F400" s="68">
        <v>147995</v>
      </c>
      <c r="G400" s="602">
        <v>17464427</v>
      </c>
      <c r="H400" s="69">
        <v>2.4200000000000001E-6</v>
      </c>
      <c r="I400" s="71">
        <v>5.6161846340195689</v>
      </c>
      <c r="J400" s="67" t="s">
        <v>23</v>
      </c>
      <c r="K400" s="67" t="s">
        <v>521</v>
      </c>
      <c r="L400" s="67" t="s">
        <v>3</v>
      </c>
      <c r="M400" s="67" t="s">
        <v>42</v>
      </c>
      <c r="N400" s="67" t="s">
        <v>41</v>
      </c>
      <c r="O400" s="70">
        <v>0.76190476190476186</v>
      </c>
      <c r="P400" s="74">
        <v>-0.20799999999999999</v>
      </c>
    </row>
    <row r="401" spans="1:16" x14ac:dyDescent="0.25">
      <c r="A401" s="441" t="s">
        <v>546</v>
      </c>
      <c r="B401" s="429" t="s">
        <v>983</v>
      </c>
      <c r="C401" s="67">
        <v>11</v>
      </c>
      <c r="D401" s="602">
        <v>17804097</v>
      </c>
      <c r="E401" s="603">
        <v>17904097</v>
      </c>
      <c r="F401" s="68">
        <v>100000</v>
      </c>
      <c r="G401" s="602">
        <v>17854097</v>
      </c>
      <c r="H401" s="69">
        <v>2.8090999999999999E-6</v>
      </c>
      <c r="I401" s="71">
        <v>5.5514328002519049</v>
      </c>
      <c r="J401" s="67" t="s">
        <v>23</v>
      </c>
      <c r="K401" s="67" t="s">
        <v>521</v>
      </c>
      <c r="L401" s="67" t="s">
        <v>33</v>
      </c>
      <c r="M401" s="67" t="s">
        <v>42</v>
      </c>
      <c r="N401" s="67" t="s">
        <v>41</v>
      </c>
      <c r="O401" s="70">
        <v>0.52380952380952384</v>
      </c>
      <c r="P401" s="74">
        <v>0.14516000000000001</v>
      </c>
    </row>
    <row r="402" spans="1:16" x14ac:dyDescent="0.25">
      <c r="A402" s="441" t="s">
        <v>546</v>
      </c>
      <c r="B402" s="385"/>
      <c r="C402" s="41">
        <v>11</v>
      </c>
      <c r="D402" s="565">
        <v>17738946</v>
      </c>
      <c r="E402" s="565">
        <v>18024233</v>
      </c>
      <c r="F402" s="39">
        <v>285287</v>
      </c>
      <c r="G402" s="565">
        <v>17974233</v>
      </c>
      <c r="H402" s="57">
        <v>4.0956000000000002E-6</v>
      </c>
      <c r="I402" s="40">
        <v>5.3876824656737359</v>
      </c>
      <c r="J402" s="41" t="s">
        <v>23</v>
      </c>
      <c r="K402" s="41" t="s">
        <v>927</v>
      </c>
      <c r="L402" s="41" t="s">
        <v>1</v>
      </c>
      <c r="M402" s="41" t="s">
        <v>42</v>
      </c>
      <c r="N402" s="41" t="s">
        <v>41</v>
      </c>
      <c r="O402" s="59">
        <v>6.3291139240506333E-2</v>
      </c>
      <c r="P402" s="76">
        <v>1.0344</v>
      </c>
    </row>
    <row r="403" spans="1:16" x14ac:dyDescent="0.25">
      <c r="A403" s="441" t="s">
        <v>546</v>
      </c>
      <c r="B403" s="385"/>
      <c r="C403" s="41">
        <v>11</v>
      </c>
      <c r="D403" s="565">
        <v>18130217</v>
      </c>
      <c r="E403" s="565">
        <v>18230217</v>
      </c>
      <c r="F403" s="39">
        <v>100000</v>
      </c>
      <c r="G403" s="565">
        <v>18180217</v>
      </c>
      <c r="H403" s="57">
        <v>7.1701000000000002E-6</v>
      </c>
      <c r="I403" s="40">
        <v>5.1444747872686936</v>
      </c>
      <c r="J403" s="41" t="s">
        <v>23</v>
      </c>
      <c r="K403" s="41" t="s">
        <v>927</v>
      </c>
      <c r="L403" s="41" t="s">
        <v>1</v>
      </c>
      <c r="M403" s="41" t="s">
        <v>39</v>
      </c>
      <c r="N403" s="41" t="s">
        <v>40</v>
      </c>
      <c r="O403" s="59">
        <v>0.4050632911392405</v>
      </c>
      <c r="P403" s="76">
        <v>-0.46697</v>
      </c>
    </row>
    <row r="404" spans="1:16" x14ac:dyDescent="0.25">
      <c r="A404" s="441" t="s">
        <v>546</v>
      </c>
      <c r="B404" s="385"/>
      <c r="C404" s="41">
        <v>11</v>
      </c>
      <c r="D404" s="565">
        <v>18130217</v>
      </c>
      <c r="E404" s="565">
        <v>18230217</v>
      </c>
      <c r="F404" s="39">
        <v>100000</v>
      </c>
      <c r="G404" s="565">
        <v>18180217</v>
      </c>
      <c r="H404" s="57">
        <v>3.5294E-6</v>
      </c>
      <c r="I404" s="40">
        <v>5.4522991186453158</v>
      </c>
      <c r="J404" s="41" t="s">
        <v>23</v>
      </c>
      <c r="K404" s="41" t="s">
        <v>927</v>
      </c>
      <c r="L404" s="41" t="s">
        <v>33</v>
      </c>
      <c r="M404" s="41" t="s">
        <v>39</v>
      </c>
      <c r="N404" s="41" t="s">
        <v>40</v>
      </c>
      <c r="O404" s="59">
        <v>0.26119402985074625</v>
      </c>
      <c r="P404" s="76">
        <v>-0.48903000000000002</v>
      </c>
    </row>
    <row r="405" spans="1:16" x14ac:dyDescent="0.25">
      <c r="A405" s="441" t="s">
        <v>546</v>
      </c>
      <c r="B405" s="385"/>
      <c r="C405" s="32">
        <v>11</v>
      </c>
      <c r="D405" s="557">
        <v>18803919</v>
      </c>
      <c r="E405" s="557">
        <v>18903919</v>
      </c>
      <c r="F405" s="30">
        <v>100000</v>
      </c>
      <c r="G405" s="557">
        <v>18853919</v>
      </c>
      <c r="H405" s="60">
        <v>6.9466999999999999E-6</v>
      </c>
      <c r="I405" s="31">
        <v>5.1582214561505255</v>
      </c>
      <c r="J405" s="32" t="s">
        <v>24</v>
      </c>
      <c r="K405" s="32" t="s">
        <v>18</v>
      </c>
      <c r="L405" s="32" t="s">
        <v>3</v>
      </c>
      <c r="M405" s="32" t="s">
        <v>42</v>
      </c>
      <c r="N405" s="32" t="s">
        <v>40</v>
      </c>
      <c r="O405" s="62">
        <v>0.5</v>
      </c>
      <c r="P405" s="77">
        <v>0.87436999999999998</v>
      </c>
    </row>
    <row r="406" spans="1:16" x14ac:dyDescent="0.25">
      <c r="A406" s="441" t="s">
        <v>546</v>
      </c>
      <c r="B406" s="385"/>
      <c r="C406" s="41">
        <v>11</v>
      </c>
      <c r="D406" s="565">
        <v>18776937</v>
      </c>
      <c r="E406" s="565">
        <v>19065774</v>
      </c>
      <c r="F406" s="39">
        <v>288837</v>
      </c>
      <c r="G406" s="565">
        <v>19015774</v>
      </c>
      <c r="H406" s="57">
        <v>1.5732000000000001E-7</v>
      </c>
      <c r="I406" s="40">
        <v>6.8032160622622913</v>
      </c>
      <c r="J406" s="41" t="s">
        <v>23</v>
      </c>
      <c r="K406" s="41" t="s">
        <v>927</v>
      </c>
      <c r="L406" s="41" t="s">
        <v>0</v>
      </c>
      <c r="M406" s="41" t="s">
        <v>42</v>
      </c>
      <c r="N406" s="41" t="s">
        <v>41</v>
      </c>
      <c r="O406" s="59">
        <v>0.31481481481481483</v>
      </c>
      <c r="P406" s="76">
        <v>-0.70003000000000004</v>
      </c>
    </row>
    <row r="407" spans="1:16" x14ac:dyDescent="0.25">
      <c r="A407" s="440"/>
      <c r="B407" s="385"/>
      <c r="C407" s="41">
        <v>11</v>
      </c>
      <c r="D407" s="565">
        <v>21273248</v>
      </c>
      <c r="E407" s="565">
        <v>21373256</v>
      </c>
      <c r="F407" s="39">
        <v>100008</v>
      </c>
      <c r="G407" s="565">
        <v>21323248</v>
      </c>
      <c r="H407" s="57">
        <v>1.3911999999999999E-6</v>
      </c>
      <c r="I407" s="40">
        <v>5.8566104310053442</v>
      </c>
      <c r="J407" s="41" t="s">
        <v>23</v>
      </c>
      <c r="K407" s="41" t="s">
        <v>927</v>
      </c>
      <c r="L407" s="41" t="s">
        <v>0</v>
      </c>
      <c r="M407" s="41" t="s">
        <v>42</v>
      </c>
      <c r="N407" s="41" t="s">
        <v>41</v>
      </c>
      <c r="O407" s="59">
        <v>0.41304347826086957</v>
      </c>
      <c r="P407" s="76">
        <v>-0.64146000000000003</v>
      </c>
    </row>
    <row r="408" spans="1:16" x14ac:dyDescent="0.25">
      <c r="A408" s="440"/>
      <c r="B408" s="385"/>
      <c r="C408" s="67">
        <v>11</v>
      </c>
      <c r="D408" s="602">
        <v>21453305</v>
      </c>
      <c r="E408" s="602">
        <v>21553305</v>
      </c>
      <c r="F408" s="68">
        <v>100000</v>
      </c>
      <c r="G408" s="602">
        <v>21503305</v>
      </c>
      <c r="H408" s="69">
        <v>3.6878999999999999E-6</v>
      </c>
      <c r="I408" s="71">
        <v>5.433220863658808</v>
      </c>
      <c r="J408" s="67" t="s">
        <v>23</v>
      </c>
      <c r="K408" s="67" t="s">
        <v>521</v>
      </c>
      <c r="L408" s="67" t="s">
        <v>33</v>
      </c>
      <c r="M408" s="67" t="s">
        <v>39</v>
      </c>
      <c r="N408" s="67" t="s">
        <v>41</v>
      </c>
      <c r="O408" s="70">
        <v>0.27450980392156865</v>
      </c>
      <c r="P408" s="74">
        <v>0.19117999999999999</v>
      </c>
    </row>
    <row r="409" spans="1:16" x14ac:dyDescent="0.25">
      <c r="A409" s="442" t="s">
        <v>787</v>
      </c>
      <c r="B409" s="385"/>
      <c r="C409" s="44">
        <v>11</v>
      </c>
      <c r="D409" s="560">
        <v>23558934</v>
      </c>
      <c r="E409" s="560">
        <v>23658934</v>
      </c>
      <c r="F409" s="45">
        <v>100000</v>
      </c>
      <c r="G409" s="560">
        <v>23608934</v>
      </c>
      <c r="H409" s="63">
        <v>7.4490000000000002E-6</v>
      </c>
      <c r="I409" s="46">
        <v>5.1279020257257732</v>
      </c>
      <c r="J409" s="44" t="s">
        <v>24</v>
      </c>
      <c r="K409" s="44" t="s">
        <v>22</v>
      </c>
      <c r="L409" s="44" t="s">
        <v>33</v>
      </c>
      <c r="M409" s="44" t="s">
        <v>40</v>
      </c>
      <c r="N409" s="44" t="s">
        <v>41</v>
      </c>
      <c r="O409" s="65">
        <v>0.76691729323308266</v>
      </c>
      <c r="P409" s="78">
        <v>0.57991999999999999</v>
      </c>
    </row>
    <row r="410" spans="1:16" x14ac:dyDescent="0.25">
      <c r="A410" s="442" t="s">
        <v>788</v>
      </c>
      <c r="B410" s="385"/>
      <c r="C410" s="32">
        <v>11</v>
      </c>
      <c r="D410" s="557">
        <v>27637038</v>
      </c>
      <c r="E410" s="557">
        <v>28060269</v>
      </c>
      <c r="F410" s="30">
        <v>423231</v>
      </c>
      <c r="G410" s="557">
        <v>28010269</v>
      </c>
      <c r="H410" s="60">
        <v>8.0396838847342707E-6</v>
      </c>
      <c r="I410" s="31">
        <v>5.0947610270991284</v>
      </c>
      <c r="J410" s="32" t="s">
        <v>24</v>
      </c>
      <c r="K410" s="32" t="s">
        <v>18</v>
      </c>
      <c r="L410" s="32" t="s">
        <v>0</v>
      </c>
      <c r="M410" s="32" t="s">
        <v>39</v>
      </c>
      <c r="N410" s="32" t="s">
        <v>40</v>
      </c>
      <c r="O410" s="62">
        <v>8.3333333333333329E-2</v>
      </c>
      <c r="P410" s="77">
        <v>1.3261567193225099</v>
      </c>
    </row>
    <row r="411" spans="1:16" x14ac:dyDescent="0.25">
      <c r="A411" s="440"/>
      <c r="B411" s="385"/>
      <c r="C411" s="67">
        <v>11</v>
      </c>
      <c r="D411" s="602">
        <v>28466282</v>
      </c>
      <c r="E411" s="602">
        <v>28566291</v>
      </c>
      <c r="F411" s="68">
        <v>100009</v>
      </c>
      <c r="G411" s="602">
        <v>28516289</v>
      </c>
      <c r="H411" s="69">
        <v>7.7098000000000003E-6</v>
      </c>
      <c r="I411" s="71">
        <v>5.112956887840479</v>
      </c>
      <c r="J411" s="67" t="s">
        <v>23</v>
      </c>
      <c r="K411" s="67" t="s">
        <v>521</v>
      </c>
      <c r="L411" s="67" t="s">
        <v>21</v>
      </c>
      <c r="M411" s="67" t="s">
        <v>39</v>
      </c>
      <c r="N411" s="67" t="s">
        <v>42</v>
      </c>
      <c r="O411" s="70">
        <v>6.6666666666666666E-2</v>
      </c>
      <c r="P411" s="74">
        <v>0.26962000000000003</v>
      </c>
    </row>
    <row r="412" spans="1:16" x14ac:dyDescent="0.25">
      <c r="A412" s="440"/>
      <c r="B412" s="385"/>
      <c r="C412" s="41">
        <v>12</v>
      </c>
      <c r="D412" s="565">
        <v>2998993</v>
      </c>
      <c r="E412" s="565">
        <v>3098993</v>
      </c>
      <c r="F412" s="39">
        <v>100000</v>
      </c>
      <c r="G412" s="565">
        <v>3048993</v>
      </c>
      <c r="H412" s="57">
        <v>8.4303999999999998E-6</v>
      </c>
      <c r="I412" s="40">
        <v>5.0741518187712868</v>
      </c>
      <c r="J412" s="41" t="s">
        <v>23</v>
      </c>
      <c r="K412" s="41" t="s">
        <v>927</v>
      </c>
      <c r="L412" s="41" t="s">
        <v>1</v>
      </c>
      <c r="M412" s="41" t="s">
        <v>42</v>
      </c>
      <c r="N412" s="41" t="s">
        <v>41</v>
      </c>
      <c r="O412" s="59">
        <v>0.89333333333333331</v>
      </c>
      <c r="P412" s="76">
        <v>-0.75927</v>
      </c>
    </row>
    <row r="413" spans="1:16" x14ac:dyDescent="0.25">
      <c r="A413" s="440"/>
      <c r="B413" s="385"/>
      <c r="C413" s="41">
        <v>12</v>
      </c>
      <c r="D413" s="565">
        <v>3178219</v>
      </c>
      <c r="E413" s="565">
        <v>3278219</v>
      </c>
      <c r="F413" s="39">
        <v>100000</v>
      </c>
      <c r="G413" s="565">
        <v>3228219</v>
      </c>
      <c r="H413" s="57">
        <v>2.1919000000000001E-6</v>
      </c>
      <c r="I413" s="40">
        <v>5.6591792633440807</v>
      </c>
      <c r="J413" s="41" t="s">
        <v>23</v>
      </c>
      <c r="K413" s="41" t="s">
        <v>927</v>
      </c>
      <c r="L413" s="41" t="s">
        <v>2</v>
      </c>
      <c r="M413" s="41" t="s">
        <v>42</v>
      </c>
      <c r="N413" s="41" t="s">
        <v>41</v>
      </c>
      <c r="O413" s="59">
        <v>6.3157894736842107E-2</v>
      </c>
      <c r="P413" s="76">
        <v>-0.83765000000000001</v>
      </c>
    </row>
    <row r="414" spans="1:16" x14ac:dyDescent="0.25">
      <c r="A414" s="440"/>
      <c r="B414" s="385"/>
      <c r="C414" s="32">
        <v>12</v>
      </c>
      <c r="D414" s="557">
        <v>3413816</v>
      </c>
      <c r="E414" s="557">
        <v>3572005</v>
      </c>
      <c r="F414" s="30">
        <v>158189</v>
      </c>
      <c r="G414" s="557">
        <v>3463816</v>
      </c>
      <c r="H414" s="60">
        <v>4.2161789613279997E-6</v>
      </c>
      <c r="I414" s="31">
        <v>5.3750809631969103</v>
      </c>
      <c r="J414" s="32" t="s">
        <v>24</v>
      </c>
      <c r="K414" s="32" t="s">
        <v>18</v>
      </c>
      <c r="L414" s="32" t="s">
        <v>0</v>
      </c>
      <c r="M414" s="32" t="s">
        <v>40</v>
      </c>
      <c r="N414" s="32" t="s">
        <v>41</v>
      </c>
      <c r="O414" s="62">
        <v>8.5714285714285715E-2</v>
      </c>
      <c r="P414" s="77">
        <v>1.33424231102687</v>
      </c>
    </row>
    <row r="415" spans="1:16" x14ac:dyDescent="0.25">
      <c r="A415" s="440"/>
      <c r="B415" s="385"/>
      <c r="C415" s="52">
        <v>12</v>
      </c>
      <c r="D415" s="559">
        <v>7289796</v>
      </c>
      <c r="E415" s="559">
        <v>7389806</v>
      </c>
      <c r="F415" s="51">
        <v>100010</v>
      </c>
      <c r="G415" s="559">
        <v>7339796</v>
      </c>
      <c r="H415" s="53">
        <v>8.9230000000000008E-6</v>
      </c>
      <c r="I415" s="72">
        <v>5.0494891070140033</v>
      </c>
      <c r="J415" s="52" t="s">
        <v>23</v>
      </c>
      <c r="K415" s="52" t="s">
        <v>525</v>
      </c>
      <c r="L415" s="52" t="s">
        <v>0</v>
      </c>
      <c r="M415" s="52" t="s">
        <v>39</v>
      </c>
      <c r="N415" s="52" t="s">
        <v>40</v>
      </c>
      <c r="O415" s="55">
        <v>0.61111111111111116</v>
      </c>
      <c r="P415" s="75">
        <v>-0.74487999999999999</v>
      </c>
    </row>
    <row r="416" spans="1:16" x14ac:dyDescent="0.25">
      <c r="A416" s="440"/>
      <c r="B416" s="385"/>
      <c r="C416" s="67">
        <v>12</v>
      </c>
      <c r="D416" s="602">
        <v>7574582</v>
      </c>
      <c r="E416" s="602">
        <v>7674582</v>
      </c>
      <c r="F416" s="68">
        <v>100000</v>
      </c>
      <c r="G416" s="602">
        <v>7624582</v>
      </c>
      <c r="H416" s="69">
        <v>8.0231999999999997E-6</v>
      </c>
      <c r="I416" s="71">
        <v>5.0956523816958255</v>
      </c>
      <c r="J416" s="67" t="s">
        <v>23</v>
      </c>
      <c r="K416" s="67" t="s">
        <v>521</v>
      </c>
      <c r="L416" s="67" t="s">
        <v>1</v>
      </c>
      <c r="M416" s="67" t="s">
        <v>39</v>
      </c>
      <c r="N416" s="67" t="s">
        <v>42</v>
      </c>
      <c r="O416" s="70">
        <v>0.3888888888888889</v>
      </c>
      <c r="P416" s="74">
        <v>-0.1033</v>
      </c>
    </row>
    <row r="417" spans="1:16" x14ac:dyDescent="0.25">
      <c r="A417" s="440"/>
      <c r="B417" s="385"/>
      <c r="C417" s="32">
        <v>12</v>
      </c>
      <c r="D417" s="557">
        <v>8192134</v>
      </c>
      <c r="E417" s="557">
        <v>8292134</v>
      </c>
      <c r="F417" s="30">
        <v>100000</v>
      </c>
      <c r="G417" s="557">
        <v>8242134</v>
      </c>
      <c r="H417" s="60">
        <v>1.08540621291124E-7</v>
      </c>
      <c r="I417" s="31">
        <v>6.9644076968293769</v>
      </c>
      <c r="J417" s="32" t="s">
        <v>24</v>
      </c>
      <c r="K417" s="32" t="s">
        <v>18</v>
      </c>
      <c r="L417" s="32" t="s">
        <v>0</v>
      </c>
      <c r="M417" s="32" t="s">
        <v>40</v>
      </c>
      <c r="N417" s="32" t="s">
        <v>41</v>
      </c>
      <c r="O417" s="62">
        <v>0.9</v>
      </c>
      <c r="P417" s="77">
        <v>1.5728368002098501</v>
      </c>
    </row>
    <row r="418" spans="1:16" x14ac:dyDescent="0.25">
      <c r="A418" s="440"/>
      <c r="B418" s="385"/>
      <c r="C418" s="32">
        <v>12</v>
      </c>
      <c r="D418" s="557">
        <v>11084723</v>
      </c>
      <c r="E418" s="557">
        <v>11184723</v>
      </c>
      <c r="F418" s="30">
        <v>100000</v>
      </c>
      <c r="G418" s="557">
        <v>11134723</v>
      </c>
      <c r="H418" s="60">
        <v>1.7451195683999199E-6</v>
      </c>
      <c r="I418" s="31">
        <v>5.7581748116175167</v>
      </c>
      <c r="J418" s="32" t="s">
        <v>24</v>
      </c>
      <c r="K418" s="32" t="s">
        <v>18</v>
      </c>
      <c r="L418" s="32" t="s">
        <v>0</v>
      </c>
      <c r="M418" s="32" t="s">
        <v>42</v>
      </c>
      <c r="N418" s="32" t="s">
        <v>41</v>
      </c>
      <c r="O418" s="62">
        <v>0.94444444444444442</v>
      </c>
      <c r="P418" s="77">
        <v>-1.4772792771437</v>
      </c>
    </row>
    <row r="419" spans="1:16" x14ac:dyDescent="0.25">
      <c r="A419" s="440"/>
      <c r="B419" s="385"/>
      <c r="C419" s="32">
        <v>12</v>
      </c>
      <c r="D419" s="557">
        <v>11788393</v>
      </c>
      <c r="E419" s="557">
        <v>11888393</v>
      </c>
      <c r="F419" s="30">
        <v>100000</v>
      </c>
      <c r="G419" s="557">
        <v>11838393</v>
      </c>
      <c r="H419" s="60">
        <v>8.8610645622701999E-6</v>
      </c>
      <c r="I419" s="31">
        <v>5.0525140991348163</v>
      </c>
      <c r="J419" s="32" t="s">
        <v>24</v>
      </c>
      <c r="K419" s="32" t="s">
        <v>19</v>
      </c>
      <c r="L419" s="32" t="s">
        <v>0</v>
      </c>
      <c r="M419" s="32" t="s">
        <v>39</v>
      </c>
      <c r="N419" s="32" t="s">
        <v>40</v>
      </c>
      <c r="O419" s="62">
        <v>0.10344827586206896</v>
      </c>
      <c r="P419" s="77">
        <v>-0.804969244737469</v>
      </c>
    </row>
    <row r="420" spans="1:16" x14ac:dyDescent="0.25">
      <c r="A420" s="440"/>
      <c r="B420" s="385"/>
      <c r="C420" s="52">
        <v>12</v>
      </c>
      <c r="D420" s="559">
        <v>11818230</v>
      </c>
      <c r="E420" s="559">
        <v>11918230</v>
      </c>
      <c r="F420" s="51">
        <v>100000</v>
      </c>
      <c r="G420" s="559">
        <v>11868230</v>
      </c>
      <c r="H420" s="53">
        <v>3.3880999999999998E-6</v>
      </c>
      <c r="I420" s="72">
        <v>5.4700437799212382</v>
      </c>
      <c r="J420" s="52" t="s">
        <v>23</v>
      </c>
      <c r="K420" s="52" t="s">
        <v>525</v>
      </c>
      <c r="L420" s="52" t="s">
        <v>1</v>
      </c>
      <c r="M420" s="52" t="s">
        <v>39</v>
      </c>
      <c r="N420" s="52" t="s">
        <v>41</v>
      </c>
      <c r="O420" s="55">
        <v>0.28947368421052633</v>
      </c>
      <c r="P420" s="75">
        <v>-0.65661999999999998</v>
      </c>
    </row>
    <row r="421" spans="1:16" x14ac:dyDescent="0.25">
      <c r="A421" s="440"/>
      <c r="B421" s="385"/>
      <c r="C421" s="41">
        <v>12</v>
      </c>
      <c r="D421" s="565">
        <v>14204439</v>
      </c>
      <c r="E421" s="565">
        <v>14304439</v>
      </c>
      <c r="F421" s="39">
        <v>100000</v>
      </c>
      <c r="G421" s="565">
        <v>14254439</v>
      </c>
      <c r="H421" s="57">
        <v>4.1706999999999997E-6</v>
      </c>
      <c r="I421" s="40">
        <v>5.3797910479940878</v>
      </c>
      <c r="J421" s="41" t="s">
        <v>23</v>
      </c>
      <c r="K421" s="41" t="s">
        <v>927</v>
      </c>
      <c r="L421" s="41">
        <v>395</v>
      </c>
      <c r="M421" s="41" t="s">
        <v>42</v>
      </c>
      <c r="N421" s="41" t="s">
        <v>41</v>
      </c>
      <c r="O421" s="59">
        <v>8.533333333333333E-2</v>
      </c>
      <c r="P421" s="76">
        <v>-0.40059</v>
      </c>
    </row>
    <row r="422" spans="1:16" x14ac:dyDescent="0.25">
      <c r="A422" s="440"/>
      <c r="B422" s="116"/>
      <c r="C422" s="431">
        <v>12</v>
      </c>
      <c r="D422" s="565">
        <v>14204439</v>
      </c>
      <c r="E422" s="565">
        <v>14304439</v>
      </c>
      <c r="F422" s="39">
        <v>100000</v>
      </c>
      <c r="G422" s="565">
        <v>14254439</v>
      </c>
      <c r="H422" s="57">
        <v>2.7574000000000001E-6</v>
      </c>
      <c r="I422" s="40">
        <v>5.5595002287465887</v>
      </c>
      <c r="J422" s="41" t="s">
        <v>23</v>
      </c>
      <c r="K422" s="41" t="s">
        <v>927</v>
      </c>
      <c r="L422" s="41" t="s">
        <v>21</v>
      </c>
      <c r="M422" s="41" t="s">
        <v>42</v>
      </c>
      <c r="N422" s="41" t="s">
        <v>41</v>
      </c>
      <c r="O422" s="59">
        <v>0.10810810810810811</v>
      </c>
      <c r="P422" s="76">
        <v>-0.49370999999999998</v>
      </c>
    </row>
    <row r="423" spans="1:16" x14ac:dyDescent="0.25">
      <c r="A423" s="440"/>
      <c r="B423" s="385"/>
      <c r="C423" s="52">
        <v>12</v>
      </c>
      <c r="D423" s="559">
        <v>14780557</v>
      </c>
      <c r="E423" s="559">
        <v>14880557</v>
      </c>
      <c r="F423" s="51">
        <v>100000</v>
      </c>
      <c r="G423" s="559">
        <v>14830557</v>
      </c>
      <c r="H423" s="53">
        <v>6.1326000000000004E-6</v>
      </c>
      <c r="I423" s="72">
        <v>5.2123553613288163</v>
      </c>
      <c r="J423" s="52" t="s">
        <v>23</v>
      </c>
      <c r="K423" s="52" t="s">
        <v>525</v>
      </c>
      <c r="L423" s="52" t="s">
        <v>1</v>
      </c>
      <c r="M423" s="52" t="s">
        <v>42</v>
      </c>
      <c r="N423" s="52" t="s">
        <v>40</v>
      </c>
      <c r="O423" s="55">
        <v>6.25E-2</v>
      </c>
      <c r="P423" s="75">
        <v>1.11361</v>
      </c>
    </row>
    <row r="424" spans="1:16" x14ac:dyDescent="0.25">
      <c r="A424" s="441" t="s">
        <v>32</v>
      </c>
      <c r="B424" s="385"/>
      <c r="C424" s="52">
        <v>12</v>
      </c>
      <c r="D424" s="559">
        <v>16108674</v>
      </c>
      <c r="E424" s="559">
        <v>16208822</v>
      </c>
      <c r="F424" s="51">
        <v>100148</v>
      </c>
      <c r="G424" s="559">
        <v>16158674</v>
      </c>
      <c r="H424" s="53">
        <v>4.7571999999999997E-7</v>
      </c>
      <c r="I424" s="72">
        <v>6.3226485897887352</v>
      </c>
      <c r="J424" s="52" t="s">
        <v>23</v>
      </c>
      <c r="K424" s="52" t="s">
        <v>525</v>
      </c>
      <c r="L424" s="52" t="s">
        <v>0</v>
      </c>
      <c r="M424" s="52" t="s">
        <v>42</v>
      </c>
      <c r="N424" s="52" t="s">
        <v>41</v>
      </c>
      <c r="O424" s="55">
        <v>0.91111111111111109</v>
      </c>
      <c r="P424" s="75">
        <v>-1.2195</v>
      </c>
    </row>
    <row r="425" spans="1:16" x14ac:dyDescent="0.25">
      <c r="A425" s="441" t="s">
        <v>32</v>
      </c>
      <c r="B425" s="385"/>
      <c r="C425" s="32">
        <v>12</v>
      </c>
      <c r="D425" s="557">
        <v>16127580</v>
      </c>
      <c r="E425" s="557">
        <v>16468159</v>
      </c>
      <c r="F425" s="30">
        <v>340579</v>
      </c>
      <c r="G425" s="557">
        <v>16177580</v>
      </c>
      <c r="H425" s="60">
        <v>3.5671027344214401E-6</v>
      </c>
      <c r="I425" s="31">
        <v>5.4476843825736641</v>
      </c>
      <c r="J425" s="32" t="s">
        <v>24</v>
      </c>
      <c r="K425" s="32" t="s">
        <v>19</v>
      </c>
      <c r="L425" s="32" t="s">
        <v>0</v>
      </c>
      <c r="M425" s="32" t="s">
        <v>39</v>
      </c>
      <c r="N425" s="32" t="s">
        <v>40</v>
      </c>
      <c r="O425" s="62">
        <v>0.17142857142857143</v>
      </c>
      <c r="P425" s="77">
        <v>0.71498069880453696</v>
      </c>
    </row>
    <row r="426" spans="1:16" x14ac:dyDescent="0.25">
      <c r="A426" s="441" t="s">
        <v>32</v>
      </c>
      <c r="B426" s="429" t="s">
        <v>976</v>
      </c>
      <c r="C426" s="67">
        <v>12</v>
      </c>
      <c r="D426" s="603">
        <v>16535710</v>
      </c>
      <c r="E426" s="602">
        <v>16635710</v>
      </c>
      <c r="F426" s="68">
        <v>100000</v>
      </c>
      <c r="G426" s="602">
        <v>16585710</v>
      </c>
      <c r="H426" s="69">
        <v>9.9337999999999997E-6</v>
      </c>
      <c r="I426" s="71">
        <v>5.0028845880261947</v>
      </c>
      <c r="J426" s="67" t="s">
        <v>23</v>
      </c>
      <c r="K426" s="67" t="s">
        <v>521</v>
      </c>
      <c r="L426" s="67" t="s">
        <v>533</v>
      </c>
      <c r="M426" s="67" t="s">
        <v>42</v>
      </c>
      <c r="N426" s="67" t="s">
        <v>41</v>
      </c>
      <c r="O426" s="70">
        <v>0.91111111111111109</v>
      </c>
      <c r="P426" s="74">
        <v>-0.15970000000000001</v>
      </c>
    </row>
    <row r="427" spans="1:16" x14ac:dyDescent="0.25">
      <c r="A427" s="441" t="s">
        <v>32</v>
      </c>
      <c r="B427" s="429" t="s">
        <v>976</v>
      </c>
      <c r="C427" s="67">
        <v>12</v>
      </c>
      <c r="D427" s="602">
        <v>17019917</v>
      </c>
      <c r="E427" s="602">
        <v>17119917</v>
      </c>
      <c r="F427" s="68">
        <v>100000</v>
      </c>
      <c r="G427" s="602">
        <v>17069917</v>
      </c>
      <c r="H427" s="69">
        <v>2.1030999999999998E-6</v>
      </c>
      <c r="I427" s="71">
        <v>5.6771400766167393</v>
      </c>
      <c r="J427" s="67" t="s">
        <v>23</v>
      </c>
      <c r="K427" s="67" t="s">
        <v>521</v>
      </c>
      <c r="L427" s="67" t="s">
        <v>533</v>
      </c>
      <c r="M427" s="67" t="s">
        <v>42</v>
      </c>
      <c r="N427" s="67" t="s">
        <v>40</v>
      </c>
      <c r="O427" s="70">
        <v>0.87096774193548387</v>
      </c>
      <c r="P427" s="74">
        <v>-0.13358999999999999</v>
      </c>
    </row>
    <row r="428" spans="1:16" x14ac:dyDescent="0.25">
      <c r="A428" s="441" t="s">
        <v>32</v>
      </c>
      <c r="B428" s="429" t="s">
        <v>976</v>
      </c>
      <c r="C428" s="52">
        <v>12</v>
      </c>
      <c r="D428" s="559">
        <v>17597534</v>
      </c>
      <c r="E428" s="559">
        <v>17979174</v>
      </c>
      <c r="F428" s="51">
        <v>381640</v>
      </c>
      <c r="G428" s="559">
        <v>17674629</v>
      </c>
      <c r="H428" s="53">
        <v>3.9537000000000003E-7</v>
      </c>
      <c r="I428" s="72">
        <v>6.4029962872953545</v>
      </c>
      <c r="J428" s="52" t="s">
        <v>23</v>
      </c>
      <c r="K428" s="52" t="s">
        <v>525</v>
      </c>
      <c r="L428" s="52" t="s">
        <v>0</v>
      </c>
      <c r="M428" s="52" t="s">
        <v>39</v>
      </c>
      <c r="N428" s="52" t="s">
        <v>40</v>
      </c>
      <c r="O428" s="55">
        <v>0.22</v>
      </c>
      <c r="P428" s="75">
        <v>0.94589000000000001</v>
      </c>
    </row>
    <row r="429" spans="1:16" x14ac:dyDescent="0.25">
      <c r="A429" s="441" t="s">
        <v>32</v>
      </c>
      <c r="B429" s="429" t="s">
        <v>976</v>
      </c>
      <c r="C429" s="432">
        <v>12</v>
      </c>
      <c r="D429" s="559">
        <v>17622178</v>
      </c>
      <c r="E429" s="559">
        <v>17730370</v>
      </c>
      <c r="F429" s="51">
        <v>108192</v>
      </c>
      <c r="G429" s="559">
        <v>17674629</v>
      </c>
      <c r="H429" s="53">
        <v>1.6603E-6</v>
      </c>
      <c r="I429" s="72">
        <v>5.7798134320967245</v>
      </c>
      <c r="J429" s="52" t="s">
        <v>23</v>
      </c>
      <c r="K429" s="52" t="s">
        <v>525</v>
      </c>
      <c r="L429" s="52" t="s">
        <v>33</v>
      </c>
      <c r="M429" s="52" t="s">
        <v>39</v>
      </c>
      <c r="N429" s="52" t="s">
        <v>40</v>
      </c>
      <c r="O429" s="55">
        <v>8.5271317829457363E-2</v>
      </c>
      <c r="P429" s="75">
        <v>0.95592999999999995</v>
      </c>
    </row>
    <row r="430" spans="1:16" x14ac:dyDescent="0.25">
      <c r="A430" s="441" t="s">
        <v>32</v>
      </c>
      <c r="B430" s="429" t="s">
        <v>976</v>
      </c>
      <c r="C430" s="41">
        <v>12</v>
      </c>
      <c r="D430" s="565">
        <v>17747254</v>
      </c>
      <c r="E430" s="565">
        <v>17847254</v>
      </c>
      <c r="F430" s="39">
        <v>100000</v>
      </c>
      <c r="G430" s="565">
        <v>17797254</v>
      </c>
      <c r="H430" s="57">
        <v>4.8536000000000004E-6</v>
      </c>
      <c r="I430" s="40">
        <v>5.3139360180640081</v>
      </c>
      <c r="J430" s="41" t="s">
        <v>23</v>
      </c>
      <c r="K430" s="41" t="s">
        <v>927</v>
      </c>
      <c r="L430" s="41" t="s">
        <v>0</v>
      </c>
      <c r="M430" s="41" t="s">
        <v>39</v>
      </c>
      <c r="N430" s="41" t="s">
        <v>40</v>
      </c>
      <c r="O430" s="59">
        <v>0.23636363636363636</v>
      </c>
      <c r="P430" s="76">
        <v>-0.63227999999999995</v>
      </c>
    </row>
    <row r="431" spans="1:16" x14ac:dyDescent="0.25">
      <c r="A431" s="443"/>
      <c r="B431" s="429" t="s">
        <v>976</v>
      </c>
      <c r="C431" s="67">
        <v>12</v>
      </c>
      <c r="D431" s="602">
        <v>17861813</v>
      </c>
      <c r="E431" s="602">
        <v>18327690</v>
      </c>
      <c r="F431" s="68">
        <v>465877</v>
      </c>
      <c r="G431" s="602">
        <v>18277684</v>
      </c>
      <c r="H431" s="69">
        <v>2.4822999999999999E-7</v>
      </c>
      <c r="I431" s="71">
        <v>6.6051457327199596</v>
      </c>
      <c r="J431" s="67" t="s">
        <v>23</v>
      </c>
      <c r="K431" s="67" t="s">
        <v>521</v>
      </c>
      <c r="L431" s="67" t="s">
        <v>533</v>
      </c>
      <c r="M431" s="67" t="s">
        <v>39</v>
      </c>
      <c r="N431" s="67" t="s">
        <v>41</v>
      </c>
      <c r="O431" s="70">
        <v>0.14150943396226415</v>
      </c>
      <c r="P431" s="74">
        <v>0.13600000000000001</v>
      </c>
    </row>
    <row r="432" spans="1:16" x14ac:dyDescent="0.25">
      <c r="A432" s="443"/>
      <c r="B432" s="429" t="s">
        <v>976</v>
      </c>
      <c r="C432" s="67">
        <v>12</v>
      </c>
      <c r="D432" s="602">
        <v>18227684</v>
      </c>
      <c r="E432" s="602">
        <v>18327690</v>
      </c>
      <c r="F432" s="68">
        <v>100006</v>
      </c>
      <c r="G432" s="602">
        <v>18277690</v>
      </c>
      <c r="H432" s="69">
        <v>2.0288E-6</v>
      </c>
      <c r="I432" s="71">
        <v>5.6927607637983613</v>
      </c>
      <c r="J432" s="67" t="s">
        <v>23</v>
      </c>
      <c r="K432" s="67" t="s">
        <v>521</v>
      </c>
      <c r="L432" s="67" t="s">
        <v>21</v>
      </c>
      <c r="M432" s="67" t="s">
        <v>39</v>
      </c>
      <c r="N432" s="67" t="s">
        <v>40</v>
      </c>
      <c r="O432" s="70">
        <v>0.69696969696969702</v>
      </c>
      <c r="P432" s="74">
        <v>-0.15262999999999999</v>
      </c>
    </row>
    <row r="433" spans="1:16" x14ac:dyDescent="0.25">
      <c r="A433" s="440"/>
      <c r="B433" s="429" t="s">
        <v>976</v>
      </c>
      <c r="C433" s="52">
        <v>12</v>
      </c>
      <c r="D433" s="559">
        <v>18925203</v>
      </c>
      <c r="E433" s="559">
        <v>19025203</v>
      </c>
      <c r="F433" s="51">
        <v>100000</v>
      </c>
      <c r="G433" s="559">
        <v>18975203</v>
      </c>
      <c r="H433" s="53">
        <v>3.6884999999999999E-6</v>
      </c>
      <c r="I433" s="72">
        <v>5.4331502122056019</v>
      </c>
      <c r="J433" s="52" t="s">
        <v>23</v>
      </c>
      <c r="K433" s="52" t="s">
        <v>525</v>
      </c>
      <c r="L433" s="52" t="s">
        <v>1</v>
      </c>
      <c r="M433" s="52" t="s">
        <v>39</v>
      </c>
      <c r="N433" s="52" t="s">
        <v>40</v>
      </c>
      <c r="O433" s="55">
        <v>0.15189873417721519</v>
      </c>
      <c r="P433" s="75">
        <v>-0.73716999999999999</v>
      </c>
    </row>
    <row r="434" spans="1:16" x14ac:dyDescent="0.25">
      <c r="A434" s="440"/>
      <c r="B434" s="429" t="s">
        <v>976</v>
      </c>
      <c r="C434" s="67">
        <v>12</v>
      </c>
      <c r="D434" s="602">
        <v>19159253</v>
      </c>
      <c r="E434" s="602">
        <v>19259253</v>
      </c>
      <c r="F434" s="68">
        <v>100000</v>
      </c>
      <c r="G434" s="602">
        <v>19209253</v>
      </c>
      <c r="H434" s="69">
        <v>7.0659000000000004E-6</v>
      </c>
      <c r="I434" s="71">
        <v>5.1508325132011317</v>
      </c>
      <c r="J434" s="67" t="s">
        <v>23</v>
      </c>
      <c r="K434" s="67" t="s">
        <v>521</v>
      </c>
      <c r="L434" s="67" t="s">
        <v>533</v>
      </c>
      <c r="M434" s="67" t="s">
        <v>42</v>
      </c>
      <c r="N434" s="67" t="s">
        <v>41</v>
      </c>
      <c r="O434" s="70">
        <v>0.3</v>
      </c>
      <c r="P434" s="74">
        <v>-0.18840999999999999</v>
      </c>
    </row>
    <row r="435" spans="1:16" x14ac:dyDescent="0.25">
      <c r="A435" s="440"/>
      <c r="B435" s="429" t="s">
        <v>976</v>
      </c>
      <c r="C435" s="67">
        <v>12</v>
      </c>
      <c r="D435" s="602">
        <v>19409058</v>
      </c>
      <c r="E435" s="603">
        <v>19509058</v>
      </c>
      <c r="F435" s="68">
        <v>100000</v>
      </c>
      <c r="G435" s="602">
        <v>19459058</v>
      </c>
      <c r="H435" s="69">
        <v>3.0818E-7</v>
      </c>
      <c r="I435" s="71">
        <v>6.5111955491720339</v>
      </c>
      <c r="J435" s="67" t="s">
        <v>23</v>
      </c>
      <c r="K435" s="67" t="s">
        <v>521</v>
      </c>
      <c r="L435" s="67" t="s">
        <v>533</v>
      </c>
      <c r="M435" s="67" t="s">
        <v>39</v>
      </c>
      <c r="N435" s="67" t="s">
        <v>40</v>
      </c>
      <c r="O435" s="70">
        <v>0.42105263157894735</v>
      </c>
      <c r="P435" s="74">
        <v>-0.19911000000000001</v>
      </c>
    </row>
    <row r="436" spans="1:16" x14ac:dyDescent="0.25">
      <c r="A436" s="440"/>
      <c r="B436" s="385"/>
      <c r="C436" s="32">
        <v>12</v>
      </c>
      <c r="D436" s="557">
        <v>19432480</v>
      </c>
      <c r="E436" s="557">
        <v>19627130</v>
      </c>
      <c r="F436" s="30">
        <v>194650</v>
      </c>
      <c r="G436" s="557">
        <v>19577130</v>
      </c>
      <c r="H436" s="60">
        <v>2.6124734616975898E-6</v>
      </c>
      <c r="I436" s="31">
        <v>5.5829481125543197</v>
      </c>
      <c r="J436" s="32" t="s">
        <v>24</v>
      </c>
      <c r="K436" s="32" t="s">
        <v>18</v>
      </c>
      <c r="L436" s="32" t="s">
        <v>0</v>
      </c>
      <c r="M436" s="32" t="s">
        <v>40</v>
      </c>
      <c r="N436" s="32" t="s">
        <v>41</v>
      </c>
      <c r="O436" s="62">
        <v>0.1875</v>
      </c>
      <c r="P436" s="77">
        <v>1.2300569840704401</v>
      </c>
    </row>
    <row r="437" spans="1:16" x14ac:dyDescent="0.25">
      <c r="A437" s="440"/>
      <c r="B437" s="385"/>
      <c r="C437" s="44">
        <v>12</v>
      </c>
      <c r="D437" s="560">
        <v>19891279</v>
      </c>
      <c r="E437" s="560">
        <v>19991279</v>
      </c>
      <c r="F437" s="45">
        <v>100000</v>
      </c>
      <c r="G437" s="560">
        <v>19941279</v>
      </c>
      <c r="H437" s="63">
        <v>4.3862005799858099E-5</v>
      </c>
      <c r="I437" s="46">
        <v>4.3579115120134411</v>
      </c>
      <c r="J437" s="44" t="s">
        <v>24</v>
      </c>
      <c r="K437" s="44" t="s">
        <v>22</v>
      </c>
      <c r="L437" s="44" t="s">
        <v>0</v>
      </c>
      <c r="M437" s="44" t="s">
        <v>42</v>
      </c>
      <c r="N437" s="44" t="s">
        <v>41</v>
      </c>
      <c r="O437" s="65">
        <v>0.36538461538461536</v>
      </c>
      <c r="P437" s="78">
        <v>0.44675492087792301</v>
      </c>
    </row>
    <row r="438" spans="1:16" x14ac:dyDescent="0.25">
      <c r="A438" s="440"/>
      <c r="B438" s="385"/>
      <c r="C438" s="52">
        <v>12</v>
      </c>
      <c r="D438" s="559">
        <v>21084002</v>
      </c>
      <c r="E438" s="559">
        <v>21184002</v>
      </c>
      <c r="F438" s="51">
        <v>100000</v>
      </c>
      <c r="G438" s="559">
        <v>21134002</v>
      </c>
      <c r="H438" s="53">
        <v>5.0419E-6</v>
      </c>
      <c r="I438" s="72">
        <v>5.2974057722809285</v>
      </c>
      <c r="J438" s="52" t="s">
        <v>23</v>
      </c>
      <c r="K438" s="52" t="s">
        <v>525</v>
      </c>
      <c r="L438" s="52" t="s">
        <v>33</v>
      </c>
      <c r="M438" s="52" t="s">
        <v>42</v>
      </c>
      <c r="N438" s="52" t="s">
        <v>41</v>
      </c>
      <c r="O438" s="55">
        <v>0.87903225806451613</v>
      </c>
      <c r="P438" s="75">
        <v>-0.79561000000000004</v>
      </c>
    </row>
    <row r="439" spans="1:16" x14ac:dyDescent="0.25">
      <c r="A439" s="440"/>
      <c r="B439" s="385"/>
      <c r="C439" s="67">
        <v>12</v>
      </c>
      <c r="D439" s="602">
        <v>21118001</v>
      </c>
      <c r="E439" s="602">
        <v>21218001</v>
      </c>
      <c r="F439" s="68">
        <v>100000</v>
      </c>
      <c r="G439" s="602">
        <v>21168001</v>
      </c>
      <c r="H439" s="69">
        <v>2.3385000000000001E-6</v>
      </c>
      <c r="I439" s="71">
        <v>5.6310626257554768</v>
      </c>
      <c r="J439" s="67" t="s">
        <v>23</v>
      </c>
      <c r="K439" s="67" t="s">
        <v>521</v>
      </c>
      <c r="L439" s="67" t="s">
        <v>533</v>
      </c>
      <c r="M439" s="67" t="s">
        <v>42</v>
      </c>
      <c r="N439" s="67" t="s">
        <v>40</v>
      </c>
      <c r="O439" s="70">
        <v>6.3829787234042548E-2</v>
      </c>
      <c r="P439" s="74">
        <v>0.18301000000000001</v>
      </c>
    </row>
    <row r="440" spans="1:16" x14ac:dyDescent="0.25">
      <c r="A440" s="440"/>
      <c r="B440" s="385"/>
      <c r="C440" s="32">
        <v>12</v>
      </c>
      <c r="D440" s="557">
        <v>21785176</v>
      </c>
      <c r="E440" s="557">
        <v>21953495</v>
      </c>
      <c r="F440" s="30">
        <v>168319</v>
      </c>
      <c r="G440" s="557">
        <v>21903495</v>
      </c>
      <c r="H440" s="60">
        <v>4.2595256534160501E-6</v>
      </c>
      <c r="I440" s="31">
        <v>5.3706387618301576</v>
      </c>
      <c r="J440" s="32" t="s">
        <v>24</v>
      </c>
      <c r="K440" s="32" t="s">
        <v>18</v>
      </c>
      <c r="L440" s="32" t="s">
        <v>0</v>
      </c>
      <c r="M440" s="32" t="s">
        <v>42</v>
      </c>
      <c r="N440" s="32" t="s">
        <v>41</v>
      </c>
      <c r="O440" s="62">
        <v>0.91666666666666663</v>
      </c>
      <c r="P440" s="77">
        <v>-1.3044675276977999</v>
      </c>
    </row>
    <row r="441" spans="1:16" x14ac:dyDescent="0.25">
      <c r="A441" s="440"/>
      <c r="B441" s="385"/>
      <c r="C441" s="67">
        <v>12</v>
      </c>
      <c r="D441" s="602">
        <v>21932370</v>
      </c>
      <c r="E441" s="602">
        <v>22032370</v>
      </c>
      <c r="F441" s="68">
        <v>100000</v>
      </c>
      <c r="G441" s="602">
        <v>21982370</v>
      </c>
      <c r="H441" s="69">
        <v>8.8400000000000001E-6</v>
      </c>
      <c r="I441" s="71">
        <v>5.0535477349869273</v>
      </c>
      <c r="J441" s="67" t="s">
        <v>23</v>
      </c>
      <c r="K441" s="67" t="s">
        <v>521</v>
      </c>
      <c r="L441" s="67" t="s">
        <v>2</v>
      </c>
      <c r="M441" s="67" t="s">
        <v>42</v>
      </c>
      <c r="N441" s="67" t="s">
        <v>41</v>
      </c>
      <c r="O441" s="70">
        <v>9.0909090909090912E-2</v>
      </c>
      <c r="P441" s="74">
        <v>0.20619999999999999</v>
      </c>
    </row>
    <row r="442" spans="1:16" x14ac:dyDescent="0.25">
      <c r="A442" s="440"/>
      <c r="B442" s="385"/>
      <c r="C442" s="32">
        <v>12</v>
      </c>
      <c r="D442" s="557">
        <v>23475415</v>
      </c>
      <c r="E442" s="557">
        <v>23575415</v>
      </c>
      <c r="F442" s="30">
        <v>100000</v>
      </c>
      <c r="G442" s="557">
        <v>23525415</v>
      </c>
      <c r="H442" s="60">
        <v>1.5319999999999999E-6</v>
      </c>
      <c r="I442" s="31">
        <v>5.8147412347034146</v>
      </c>
      <c r="J442" s="32" t="s">
        <v>24</v>
      </c>
      <c r="K442" s="32" t="s">
        <v>20</v>
      </c>
      <c r="L442" s="32" t="s">
        <v>3</v>
      </c>
      <c r="M442" s="32" t="s">
        <v>39</v>
      </c>
      <c r="N442" s="32" t="s">
        <v>40</v>
      </c>
      <c r="O442" s="62">
        <v>8.98876404494382E-2</v>
      </c>
      <c r="P442" s="77">
        <v>1.2574099999999999</v>
      </c>
    </row>
    <row r="443" spans="1:16" x14ac:dyDescent="0.25">
      <c r="A443" s="440"/>
      <c r="B443" s="385"/>
      <c r="C443" s="32">
        <v>12</v>
      </c>
      <c r="D443" s="557">
        <v>25618731</v>
      </c>
      <c r="E443" s="557">
        <v>25718731</v>
      </c>
      <c r="F443" s="30">
        <v>100000</v>
      </c>
      <c r="G443" s="557">
        <v>25668731</v>
      </c>
      <c r="H443" s="60">
        <v>8.2511999999999999E-6</v>
      </c>
      <c r="I443" s="31">
        <v>5.08348288593736</v>
      </c>
      <c r="J443" s="32" t="s">
        <v>24</v>
      </c>
      <c r="K443" s="32" t="s">
        <v>18</v>
      </c>
      <c r="L443" s="32" t="s">
        <v>3</v>
      </c>
      <c r="M443" s="32" t="s">
        <v>39</v>
      </c>
      <c r="N443" s="32" t="s">
        <v>40</v>
      </c>
      <c r="O443" s="62">
        <v>0.65555555555555556</v>
      </c>
      <c r="P443" s="77">
        <v>-0.72723000000000004</v>
      </c>
    </row>
    <row r="444" spans="1:16" x14ac:dyDescent="0.25">
      <c r="A444" s="440"/>
      <c r="B444" s="430"/>
      <c r="C444" s="41">
        <v>12</v>
      </c>
      <c r="D444" s="565">
        <v>25627110</v>
      </c>
      <c r="E444" s="565">
        <v>25727110</v>
      </c>
      <c r="F444" s="39">
        <v>100000</v>
      </c>
      <c r="G444" s="565">
        <v>25677110</v>
      </c>
      <c r="H444" s="57">
        <v>6.0487999999999996E-6</v>
      </c>
      <c r="I444" s="40">
        <v>5.2183307749458372</v>
      </c>
      <c r="J444" s="41" t="s">
        <v>23</v>
      </c>
      <c r="K444" s="41" t="s">
        <v>927</v>
      </c>
      <c r="L444" s="41" t="s">
        <v>2</v>
      </c>
      <c r="M444" s="41" t="s">
        <v>42</v>
      </c>
      <c r="N444" s="41" t="s">
        <v>40</v>
      </c>
      <c r="O444" s="59">
        <v>0.94736842105263153</v>
      </c>
      <c r="P444" s="76">
        <v>0.87209000000000003</v>
      </c>
    </row>
    <row r="445" spans="1:16" x14ac:dyDescent="0.25">
      <c r="B445" s="358"/>
    </row>
    <row r="446" spans="1:16" x14ac:dyDescent="0.25">
      <c r="H446" s="73"/>
      <c r="K446" s="3"/>
      <c r="L446" s="21"/>
      <c r="M446" s="3"/>
      <c r="O446"/>
      <c r="P446" s="27"/>
    </row>
    <row r="447" spans="1:16" x14ac:dyDescent="0.25">
      <c r="H447" s="73"/>
      <c r="K447" s="3"/>
      <c r="L447" s="21"/>
      <c r="M447" s="3"/>
      <c r="O447"/>
      <c r="P447" s="27"/>
    </row>
    <row r="448" spans="1:16" x14ac:dyDescent="0.25">
      <c r="H448" s="73"/>
      <c r="K448" s="3"/>
      <c r="L448" s="21"/>
      <c r="M448" s="3"/>
      <c r="O448"/>
      <c r="P448" s="27"/>
    </row>
  </sheetData>
  <sortState xmlns:xlrd2="http://schemas.microsoft.com/office/spreadsheetml/2017/richdata2" ref="A3:P444">
    <sortCondition ref="C3:C444"/>
    <sortCondition ref="G3:G444"/>
    <sortCondition ref="J3:J444"/>
    <sortCondition ref="K3:K444"/>
    <sortCondition ref="L3:L444"/>
  </sortState>
  <mergeCells count="1">
    <mergeCell ref="A1:P1"/>
  </mergeCells>
  <phoneticPr fontId="12" type="noConversion"/>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F458"/>
  <sheetViews>
    <sheetView zoomScale="95" zoomScaleNormal="95" workbookViewId="0">
      <pane xSplit="17010" ySplit="4995" topLeftCell="S12" activePane="bottomRight"/>
      <selection pane="topRight" activeCell="S1" sqref="S1"/>
      <selection pane="bottomLeft" activeCell="A12" sqref="A12"/>
      <selection pane="bottomRight" activeCell="S12" sqref="S12"/>
    </sheetView>
  </sheetViews>
  <sheetFormatPr defaultColWidth="8.7109375" defaultRowHeight="15" x14ac:dyDescent="0.25"/>
  <cols>
    <col min="1" max="2" width="8.7109375" style="6"/>
    <col min="3" max="3" width="16.42578125" style="6" customWidth="1"/>
    <col min="4" max="4" width="12.7109375" style="6" customWidth="1"/>
    <col min="5" max="5" width="11.28515625" style="6" customWidth="1"/>
    <col min="6" max="6" width="10.28515625" style="6" customWidth="1"/>
    <col min="7" max="7" width="10" style="6" customWidth="1"/>
    <col min="8" max="8" width="9.7109375" style="6" customWidth="1"/>
    <col min="9" max="9" width="8.7109375" style="6"/>
    <col min="10" max="13" width="8.28515625" style="6" customWidth="1"/>
    <col min="14" max="15" width="7.5703125" style="111" customWidth="1"/>
    <col min="16" max="17" width="7.7109375" style="6" customWidth="1"/>
    <col min="18" max="18" width="6.42578125" style="6" customWidth="1"/>
    <col min="19" max="19" width="9.28515625" style="111" customWidth="1"/>
    <col min="20" max="35" width="4.7109375" style="111" customWidth="1"/>
    <col min="36" max="36" width="4.7109375" style="215" customWidth="1"/>
    <col min="37" max="37" width="4.7109375" style="111" customWidth="1"/>
    <col min="38" max="38" width="12.7109375" style="6" customWidth="1"/>
    <col min="39" max="43" width="8.7109375" style="106"/>
    <col min="44" max="44" width="9.7109375" style="106" customWidth="1"/>
    <col min="45" max="46" width="9.7109375" style="192" customWidth="1"/>
    <col min="47" max="59" width="8.7109375" style="106"/>
    <col min="60" max="16384" width="8.7109375" style="6"/>
  </cols>
  <sheetData>
    <row r="1" spans="1:187" s="229" customFormat="1" ht="33.6" customHeight="1" x14ac:dyDescent="0.25">
      <c r="A1" s="656" t="s">
        <v>1201</v>
      </c>
      <c r="B1" s="656"/>
      <c r="C1" s="656"/>
      <c r="D1" s="656"/>
      <c r="E1" s="656"/>
      <c r="F1" s="656"/>
      <c r="G1" s="656"/>
      <c r="H1" s="656"/>
      <c r="I1" s="656"/>
      <c r="J1" s="656"/>
      <c r="K1" s="656"/>
      <c r="L1" s="656"/>
      <c r="M1" s="656"/>
      <c r="N1" s="656"/>
      <c r="O1" s="656"/>
      <c r="P1" s="656"/>
      <c r="Q1" s="656"/>
      <c r="R1" s="656"/>
      <c r="S1" s="656"/>
      <c r="T1" s="235"/>
      <c r="U1" s="235"/>
      <c r="V1" s="235"/>
      <c r="W1" s="235"/>
      <c r="X1" s="235"/>
      <c r="Y1" s="235"/>
      <c r="Z1" s="235"/>
      <c r="AA1" s="235"/>
      <c r="AB1" s="235"/>
      <c r="AC1" s="235"/>
      <c r="AD1" s="235"/>
      <c r="AE1" s="235"/>
      <c r="AF1" s="235"/>
      <c r="AG1" s="235"/>
      <c r="AH1" s="235"/>
      <c r="AI1" s="235"/>
      <c r="AJ1" s="235"/>
      <c r="AK1" s="657" t="s">
        <v>1058</v>
      </c>
      <c r="AL1" s="657"/>
      <c r="AM1" s="333" t="s">
        <v>535</v>
      </c>
      <c r="AN1" s="331" t="s">
        <v>536</v>
      </c>
      <c r="AO1" s="171" t="s">
        <v>537</v>
      </c>
      <c r="AP1" s="648" t="s">
        <v>938</v>
      </c>
      <c r="AQ1" s="658"/>
      <c r="AR1" s="658"/>
      <c r="AS1" s="648" t="s">
        <v>539</v>
      </c>
      <c r="AT1" s="649"/>
      <c r="AU1" s="171" t="s">
        <v>540</v>
      </c>
      <c r="AV1" s="171" t="s">
        <v>541</v>
      </c>
      <c r="AW1" s="171" t="s">
        <v>542</v>
      </c>
      <c r="AX1" s="171" t="s">
        <v>27</v>
      </c>
      <c r="AY1" s="171" t="s">
        <v>28</v>
      </c>
      <c r="AZ1" s="171" t="s">
        <v>29</v>
      </c>
      <c r="BA1" s="171" t="s">
        <v>543</v>
      </c>
      <c r="BB1" s="171" t="s">
        <v>544</v>
      </c>
      <c r="BC1" s="332" t="s">
        <v>885</v>
      </c>
      <c r="BD1" s="332" t="s">
        <v>30</v>
      </c>
      <c r="BE1" s="332" t="s">
        <v>545</v>
      </c>
      <c r="BF1" s="171" t="s">
        <v>546</v>
      </c>
      <c r="BG1" s="171" t="s">
        <v>32</v>
      </c>
    </row>
    <row r="2" spans="1:187" s="229" customFormat="1" ht="15" customHeight="1" thickBot="1" x14ac:dyDescent="0.3">
      <c r="A2" s="656"/>
      <c r="B2" s="656"/>
      <c r="C2" s="656"/>
      <c r="D2" s="656"/>
      <c r="E2" s="656"/>
      <c r="F2" s="656"/>
      <c r="G2" s="656"/>
      <c r="H2" s="656"/>
      <c r="I2" s="656"/>
      <c r="J2" s="656"/>
      <c r="K2" s="656"/>
      <c r="L2" s="656"/>
      <c r="M2" s="656"/>
      <c r="N2" s="656"/>
      <c r="O2" s="656"/>
      <c r="P2" s="656"/>
      <c r="Q2" s="656"/>
      <c r="R2" s="656"/>
      <c r="S2" s="656"/>
      <c r="T2" s="235"/>
      <c r="U2" s="235"/>
      <c r="V2" s="235"/>
      <c r="W2" s="235"/>
      <c r="X2" s="235"/>
      <c r="Y2" s="235"/>
      <c r="Z2" s="235"/>
      <c r="AA2" s="292"/>
      <c r="AB2" s="292"/>
      <c r="AC2" s="292"/>
      <c r="AD2" s="292"/>
      <c r="AE2" s="292"/>
      <c r="AF2" s="292"/>
      <c r="AG2" s="292"/>
      <c r="AH2" s="292"/>
      <c r="AI2" s="235"/>
      <c r="AJ2" s="334"/>
      <c r="AK2" s="657"/>
      <c r="AL2" s="657"/>
      <c r="AM2" s="232" t="s">
        <v>795</v>
      </c>
      <c r="AN2" s="231" t="s">
        <v>796</v>
      </c>
      <c r="AO2" s="232" t="s">
        <v>797</v>
      </c>
      <c r="AP2" s="230" t="s">
        <v>798</v>
      </c>
      <c r="AQ2" s="233" t="s">
        <v>799</v>
      </c>
      <c r="AR2" s="233" t="s">
        <v>800</v>
      </c>
      <c r="AS2" s="335" t="s">
        <v>801</v>
      </c>
      <c r="AT2" s="336" t="s">
        <v>802</v>
      </c>
      <c r="AU2" s="232" t="s">
        <v>803</v>
      </c>
      <c r="AV2" s="232" t="s">
        <v>804</v>
      </c>
      <c r="AW2" s="232" t="s">
        <v>805</v>
      </c>
      <c r="AX2" s="232" t="s">
        <v>806</v>
      </c>
      <c r="AY2" s="232" t="s">
        <v>807</v>
      </c>
      <c r="AZ2" s="232" t="s">
        <v>808</v>
      </c>
      <c r="BA2" s="232" t="s">
        <v>809</v>
      </c>
      <c r="BB2" s="232" t="s">
        <v>810</v>
      </c>
      <c r="BC2" s="230" t="s">
        <v>939</v>
      </c>
      <c r="BD2" s="230" t="s">
        <v>811</v>
      </c>
      <c r="BE2" s="374" t="s">
        <v>812</v>
      </c>
      <c r="BF2" s="232" t="s">
        <v>813</v>
      </c>
      <c r="BG2" s="232" t="s">
        <v>814</v>
      </c>
    </row>
    <row r="3" spans="1:187" s="229" customFormat="1" ht="15" customHeight="1" x14ac:dyDescent="0.25">
      <c r="A3" s="656"/>
      <c r="B3" s="656"/>
      <c r="C3" s="656"/>
      <c r="D3" s="656"/>
      <c r="E3" s="656"/>
      <c r="F3" s="656"/>
      <c r="G3" s="656"/>
      <c r="H3" s="656"/>
      <c r="I3" s="656"/>
      <c r="J3" s="656"/>
      <c r="K3" s="656"/>
      <c r="L3" s="656"/>
      <c r="M3" s="656"/>
      <c r="N3" s="656"/>
      <c r="O3" s="656"/>
      <c r="P3" s="656"/>
      <c r="Q3" s="656"/>
      <c r="R3" s="656"/>
      <c r="S3" s="656"/>
      <c r="T3" s="235"/>
      <c r="U3" s="235"/>
      <c r="V3" s="235"/>
      <c r="W3" s="235"/>
      <c r="X3" s="235"/>
      <c r="Y3" s="235"/>
      <c r="Z3" s="235"/>
      <c r="AA3" s="292"/>
      <c r="AB3" s="292"/>
      <c r="AC3" s="292"/>
      <c r="AD3" s="292"/>
      <c r="AE3" s="292"/>
      <c r="AF3" s="292"/>
      <c r="AG3" s="292"/>
      <c r="AH3" s="292"/>
      <c r="AI3" s="235"/>
      <c r="AJ3" s="334"/>
      <c r="AK3" s="235"/>
      <c r="AL3" s="337" t="s">
        <v>0</v>
      </c>
      <c r="AM3" s="338" t="s">
        <v>39</v>
      </c>
      <c r="AN3" s="328" t="s">
        <v>41</v>
      </c>
      <c r="AO3" s="327" t="s">
        <v>41</v>
      </c>
      <c r="AP3" s="327" t="s">
        <v>42</v>
      </c>
      <c r="AQ3" s="172" t="s">
        <v>42</v>
      </c>
      <c r="AR3" s="339" t="s">
        <v>40</v>
      </c>
      <c r="AS3" s="340"/>
      <c r="AT3" s="341" t="s">
        <v>39</v>
      </c>
      <c r="AU3" s="173" t="s">
        <v>40</v>
      </c>
      <c r="AV3" s="173" t="s">
        <v>42</v>
      </c>
      <c r="AW3" s="173" t="s">
        <v>40</v>
      </c>
      <c r="AX3" s="173" t="s">
        <v>39</v>
      </c>
      <c r="AY3" s="173" t="s">
        <v>42</v>
      </c>
      <c r="AZ3" s="173" t="s">
        <v>42</v>
      </c>
      <c r="BA3" s="173" t="s">
        <v>40</v>
      </c>
      <c r="BB3" s="174" t="s">
        <v>39</v>
      </c>
      <c r="BC3" s="174" t="s">
        <v>42</v>
      </c>
      <c r="BD3" s="327" t="s">
        <v>42</v>
      </c>
      <c r="BE3" s="342" t="s">
        <v>815</v>
      </c>
      <c r="BF3" s="174" t="s">
        <v>39</v>
      </c>
      <c r="BG3" s="173" t="s">
        <v>40</v>
      </c>
    </row>
    <row r="4" spans="1:187" s="229" customFormat="1" ht="15" customHeight="1" x14ac:dyDescent="0.25">
      <c r="A4" s="656"/>
      <c r="B4" s="656"/>
      <c r="C4" s="656"/>
      <c r="D4" s="656"/>
      <c r="E4" s="656"/>
      <c r="F4" s="656"/>
      <c r="G4" s="656"/>
      <c r="H4" s="656"/>
      <c r="I4" s="656"/>
      <c r="J4" s="656"/>
      <c r="K4" s="656"/>
      <c r="L4" s="656"/>
      <c r="M4" s="656"/>
      <c r="N4" s="656"/>
      <c r="O4" s="656"/>
      <c r="P4" s="656"/>
      <c r="Q4" s="656"/>
      <c r="R4" s="656"/>
      <c r="S4" s="656"/>
      <c r="T4" s="235"/>
      <c r="U4" s="235"/>
      <c r="V4" s="235"/>
      <c r="W4" s="235"/>
      <c r="X4" s="235"/>
      <c r="Y4" s="235"/>
      <c r="Z4" s="235"/>
      <c r="AA4" s="292"/>
      <c r="AB4" s="292"/>
      <c r="AC4" s="292"/>
      <c r="AD4" s="292"/>
      <c r="AE4" s="292"/>
      <c r="AF4" s="292"/>
      <c r="AG4" s="292"/>
      <c r="AH4" s="292"/>
      <c r="AI4" s="235"/>
      <c r="AJ4" s="334"/>
      <c r="AK4" s="235"/>
      <c r="AL4" s="343" t="s">
        <v>1</v>
      </c>
      <c r="AM4" s="173" t="s">
        <v>39</v>
      </c>
      <c r="AN4" s="328" t="s">
        <v>41</v>
      </c>
      <c r="AO4" s="327" t="s">
        <v>41</v>
      </c>
      <c r="AP4" s="327" t="s">
        <v>42</v>
      </c>
      <c r="AQ4" s="172" t="s">
        <v>42</v>
      </c>
      <c r="AR4" s="339" t="s">
        <v>40</v>
      </c>
      <c r="AS4" s="344" t="s">
        <v>940</v>
      </c>
      <c r="AT4" s="339"/>
      <c r="AU4" s="173" t="s">
        <v>40</v>
      </c>
      <c r="AV4" s="173" t="s">
        <v>42</v>
      </c>
      <c r="AW4" s="173" t="s">
        <v>40</v>
      </c>
      <c r="AX4" s="173" t="s">
        <v>39</v>
      </c>
      <c r="AY4" s="173" t="s">
        <v>42</v>
      </c>
      <c r="AZ4" s="173" t="s">
        <v>42</v>
      </c>
      <c r="BA4" s="173" t="s">
        <v>40</v>
      </c>
      <c r="BB4" s="174" t="s">
        <v>39</v>
      </c>
      <c r="BC4" s="174" t="s">
        <v>42</v>
      </c>
      <c r="BD4" s="327" t="s">
        <v>42</v>
      </c>
      <c r="BE4" s="175" t="s">
        <v>815</v>
      </c>
      <c r="BF4" s="174" t="s">
        <v>39</v>
      </c>
      <c r="BG4" s="175" t="s">
        <v>815</v>
      </c>
    </row>
    <row r="5" spans="1:187" s="229" customFormat="1" ht="15" customHeight="1" x14ac:dyDescent="0.25">
      <c r="A5" s="656"/>
      <c r="B5" s="656"/>
      <c r="C5" s="656"/>
      <c r="D5" s="656"/>
      <c r="E5" s="656"/>
      <c r="F5" s="656"/>
      <c r="G5" s="656"/>
      <c r="H5" s="656"/>
      <c r="I5" s="656"/>
      <c r="J5" s="656"/>
      <c r="K5" s="656"/>
      <c r="L5" s="656"/>
      <c r="M5" s="656"/>
      <c r="N5" s="656"/>
      <c r="O5" s="656"/>
      <c r="P5" s="656"/>
      <c r="Q5" s="656"/>
      <c r="R5" s="656"/>
      <c r="S5" s="656"/>
      <c r="T5" s="235"/>
      <c r="U5" s="235"/>
      <c r="V5" s="235"/>
      <c r="W5" s="235"/>
      <c r="X5" s="235"/>
      <c r="Y5" s="235"/>
      <c r="Z5" s="235"/>
      <c r="AA5" s="292"/>
      <c r="AB5" s="292"/>
      <c r="AC5" s="292"/>
      <c r="AD5" s="292"/>
      <c r="AE5" s="292"/>
      <c r="AF5" s="292"/>
      <c r="AG5" s="292"/>
      <c r="AH5" s="292"/>
      <c r="AI5" s="235"/>
      <c r="AJ5" s="334"/>
      <c r="AK5" s="235"/>
      <c r="AL5" s="343" t="s">
        <v>2</v>
      </c>
      <c r="AM5" s="175" t="s">
        <v>815</v>
      </c>
      <c r="AN5" s="328" t="s">
        <v>41</v>
      </c>
      <c r="AO5" s="327" t="s">
        <v>41</v>
      </c>
      <c r="AP5" s="327" t="s">
        <v>42</v>
      </c>
      <c r="AQ5" s="345" t="s">
        <v>815</v>
      </c>
      <c r="AR5" s="339" t="s">
        <v>40</v>
      </c>
      <c r="AS5" s="346"/>
      <c r="AT5" s="347"/>
      <c r="AU5" s="175" t="s">
        <v>815</v>
      </c>
      <c r="AV5" s="175" t="s">
        <v>815</v>
      </c>
      <c r="AW5" s="173" t="s">
        <v>40</v>
      </c>
      <c r="AX5" s="173" t="s">
        <v>39</v>
      </c>
      <c r="AY5" s="173" t="s">
        <v>42</v>
      </c>
      <c r="AZ5" s="173" t="s">
        <v>42</v>
      </c>
      <c r="BA5" s="173" t="s">
        <v>40</v>
      </c>
      <c r="BB5" s="174" t="s">
        <v>39</v>
      </c>
      <c r="BC5" s="175" t="s">
        <v>815</v>
      </c>
      <c r="BD5" s="327" t="s">
        <v>42</v>
      </c>
      <c r="BE5" s="173" t="s">
        <v>42</v>
      </c>
      <c r="BF5" s="174" t="s">
        <v>39</v>
      </c>
      <c r="BG5" s="175" t="s">
        <v>815</v>
      </c>
    </row>
    <row r="6" spans="1:187" s="229" customFormat="1" ht="15" customHeight="1" x14ac:dyDescent="0.25">
      <c r="A6" s="656"/>
      <c r="B6" s="656"/>
      <c r="C6" s="656"/>
      <c r="D6" s="656"/>
      <c r="E6" s="656"/>
      <c r="F6" s="656"/>
      <c r="G6" s="656"/>
      <c r="H6" s="656"/>
      <c r="I6" s="656"/>
      <c r="J6" s="656"/>
      <c r="K6" s="656"/>
      <c r="L6" s="656"/>
      <c r="M6" s="656"/>
      <c r="N6" s="656"/>
      <c r="O6" s="656"/>
      <c r="P6" s="656"/>
      <c r="Q6" s="656"/>
      <c r="R6" s="656"/>
      <c r="S6" s="656"/>
      <c r="T6" s="235"/>
      <c r="U6" s="235"/>
      <c r="V6" s="235"/>
      <c r="W6" s="235"/>
      <c r="X6" s="235"/>
      <c r="Y6" s="235"/>
      <c r="Z6" s="235"/>
      <c r="AA6" s="292"/>
      <c r="AB6" s="292"/>
      <c r="AC6" s="292"/>
      <c r="AD6" s="292"/>
      <c r="AE6" s="292"/>
      <c r="AF6" s="292"/>
      <c r="AG6" s="292"/>
      <c r="AH6" s="292"/>
      <c r="AI6" s="235"/>
      <c r="AJ6" s="334"/>
      <c r="AK6" s="235"/>
      <c r="AL6" s="348" t="s">
        <v>3</v>
      </c>
      <c r="AM6" s="175" t="s">
        <v>815</v>
      </c>
      <c r="AN6" s="328" t="s">
        <v>41</v>
      </c>
      <c r="AO6" s="327" t="s">
        <v>41</v>
      </c>
      <c r="AP6" s="327" t="s">
        <v>42</v>
      </c>
      <c r="AQ6" s="345" t="s">
        <v>815</v>
      </c>
      <c r="AR6" s="339" t="s">
        <v>40</v>
      </c>
      <c r="AS6" s="349" t="s">
        <v>42</v>
      </c>
      <c r="AT6" s="347"/>
      <c r="AU6" s="175" t="s">
        <v>815</v>
      </c>
      <c r="AV6" s="175" t="s">
        <v>815</v>
      </c>
      <c r="AW6" s="173" t="s">
        <v>40</v>
      </c>
      <c r="AX6" s="173" t="s">
        <v>39</v>
      </c>
      <c r="AY6" s="173" t="s">
        <v>42</v>
      </c>
      <c r="AZ6" s="173" t="s">
        <v>42</v>
      </c>
      <c r="BA6" s="173" t="s">
        <v>40</v>
      </c>
      <c r="BB6" s="174" t="s">
        <v>39</v>
      </c>
      <c r="BC6" s="175" t="s">
        <v>815</v>
      </c>
      <c r="BD6" s="327" t="s">
        <v>42</v>
      </c>
      <c r="BE6" s="173" t="s">
        <v>42</v>
      </c>
      <c r="BF6" s="174" t="s">
        <v>39</v>
      </c>
      <c r="BG6" s="175" t="s">
        <v>815</v>
      </c>
    </row>
    <row r="7" spans="1:187" s="229" customFormat="1" ht="15" customHeight="1" x14ac:dyDescent="0.25">
      <c r="A7" s="656"/>
      <c r="B7" s="656"/>
      <c r="C7" s="656"/>
      <c r="D7" s="656"/>
      <c r="E7" s="656"/>
      <c r="F7" s="656"/>
      <c r="G7" s="656"/>
      <c r="H7" s="656"/>
      <c r="I7" s="656"/>
      <c r="J7" s="656"/>
      <c r="K7" s="656"/>
      <c r="L7" s="656"/>
      <c r="M7" s="656"/>
      <c r="N7" s="656"/>
      <c r="O7" s="656"/>
      <c r="P7" s="656"/>
      <c r="Q7" s="656"/>
      <c r="R7" s="656"/>
      <c r="S7" s="656"/>
      <c r="T7" s="235"/>
      <c r="U7" s="235"/>
      <c r="V7" s="235"/>
      <c r="W7" s="235"/>
      <c r="X7" s="292"/>
      <c r="Y7" s="235"/>
      <c r="Z7" s="350"/>
      <c r="AA7" s="292"/>
      <c r="AB7" s="235"/>
      <c r="AC7" s="235"/>
      <c r="AD7" s="235"/>
      <c r="AE7" s="235"/>
      <c r="AF7" s="235"/>
      <c r="AG7" s="235"/>
      <c r="AH7" s="235"/>
      <c r="AI7" s="292"/>
      <c r="AJ7" s="351"/>
      <c r="AK7" s="235"/>
      <c r="AL7" s="348" t="s">
        <v>4</v>
      </c>
      <c r="AM7" s="173" t="s">
        <v>39</v>
      </c>
      <c r="AN7" s="328" t="s">
        <v>41</v>
      </c>
      <c r="AO7" s="327" t="s">
        <v>41</v>
      </c>
      <c r="AP7" s="327" t="s">
        <v>42</v>
      </c>
      <c r="AQ7" s="345" t="s">
        <v>815</v>
      </c>
      <c r="AR7" s="339" t="s">
        <v>40</v>
      </c>
      <c r="AS7" s="346"/>
      <c r="AT7" s="347"/>
      <c r="AU7" s="175" t="s">
        <v>815</v>
      </c>
      <c r="AV7" s="175" t="s">
        <v>815</v>
      </c>
      <c r="AW7" s="173" t="s">
        <v>40</v>
      </c>
      <c r="AX7" s="173" t="s">
        <v>39</v>
      </c>
      <c r="AY7" s="173" t="s">
        <v>42</v>
      </c>
      <c r="AZ7" s="173" t="s">
        <v>42</v>
      </c>
      <c r="BA7" s="173" t="s">
        <v>40</v>
      </c>
      <c r="BB7" s="174" t="s">
        <v>39</v>
      </c>
      <c r="BC7" s="175" t="s">
        <v>815</v>
      </c>
      <c r="BD7" s="327" t="s">
        <v>42</v>
      </c>
      <c r="BE7" s="175" t="s">
        <v>815</v>
      </c>
      <c r="BF7" s="174" t="s">
        <v>39</v>
      </c>
      <c r="BG7" s="175" t="s">
        <v>815</v>
      </c>
    </row>
    <row r="8" spans="1:187" s="5" customFormat="1" ht="15" customHeight="1" thickBot="1" x14ac:dyDescent="0.3">
      <c r="A8" s="656"/>
      <c r="B8" s="656"/>
      <c r="C8" s="656"/>
      <c r="D8" s="656"/>
      <c r="E8" s="656"/>
      <c r="F8" s="656"/>
      <c r="G8" s="656"/>
      <c r="H8" s="656"/>
      <c r="I8" s="656"/>
      <c r="J8" s="656"/>
      <c r="K8" s="656"/>
      <c r="L8" s="656"/>
      <c r="M8" s="656"/>
      <c r="N8" s="656"/>
      <c r="O8" s="656"/>
      <c r="P8" s="656"/>
      <c r="Q8" s="656"/>
      <c r="R8" s="656"/>
      <c r="S8" s="656"/>
      <c r="T8" s="235"/>
      <c r="U8" s="235"/>
      <c r="V8" s="235"/>
      <c r="W8" s="235"/>
      <c r="X8" s="292"/>
      <c r="Y8" s="292"/>
      <c r="Z8" s="292"/>
      <c r="AA8" s="292"/>
      <c r="AB8" s="292"/>
      <c r="AC8" s="292"/>
      <c r="AD8" s="292"/>
      <c r="AE8" s="292"/>
      <c r="AF8" s="292"/>
      <c r="AG8" s="292"/>
      <c r="AH8" s="292"/>
      <c r="AI8" s="292"/>
      <c r="AJ8" s="226"/>
      <c r="AK8" s="235"/>
      <c r="AL8" s="348" t="s">
        <v>1064</v>
      </c>
      <c r="AM8" s="173" t="s">
        <v>39</v>
      </c>
      <c r="AN8" s="328" t="s">
        <v>41</v>
      </c>
      <c r="AO8" s="327" t="s">
        <v>41</v>
      </c>
      <c r="AP8" s="327" t="s">
        <v>42</v>
      </c>
      <c r="AQ8" s="172" t="s">
        <v>42</v>
      </c>
      <c r="AR8" s="339" t="s">
        <v>40</v>
      </c>
      <c r="AS8" s="344" t="s">
        <v>940</v>
      </c>
      <c r="AT8" s="339"/>
      <c r="AU8" s="173" t="s">
        <v>40</v>
      </c>
      <c r="AV8" s="173" t="s">
        <v>42</v>
      </c>
      <c r="AW8" s="173" t="s">
        <v>40</v>
      </c>
      <c r="AX8" s="173" t="s">
        <v>39</v>
      </c>
      <c r="AY8" s="173" t="s">
        <v>42</v>
      </c>
      <c r="AZ8" s="173" t="s">
        <v>42</v>
      </c>
      <c r="BA8" s="173" t="s">
        <v>40</v>
      </c>
      <c r="BB8" s="174" t="s">
        <v>39</v>
      </c>
      <c r="BC8" s="174" t="s">
        <v>42</v>
      </c>
      <c r="BD8" s="327" t="s">
        <v>42</v>
      </c>
      <c r="BE8" s="175" t="s">
        <v>815</v>
      </c>
      <c r="BF8" s="174" t="s">
        <v>39</v>
      </c>
      <c r="BG8" s="175" t="s">
        <v>815</v>
      </c>
    </row>
    <row r="9" spans="1:187" s="5" customFormat="1" ht="15" customHeight="1" x14ac:dyDescent="0.25">
      <c r="H9" s="234"/>
      <c r="I9" s="229"/>
      <c r="J9" s="229"/>
      <c r="K9" s="229"/>
      <c r="L9" s="229"/>
      <c r="M9" s="229"/>
      <c r="N9" s="229"/>
      <c r="O9" s="229"/>
      <c r="P9" s="229"/>
      <c r="Q9" s="229"/>
      <c r="R9" s="229"/>
      <c r="S9" s="235"/>
      <c r="T9" s="650" t="s">
        <v>1070</v>
      </c>
      <c r="U9" s="651"/>
      <c r="V9" s="651"/>
      <c r="W9" s="651"/>
      <c r="X9" s="651"/>
      <c r="Y9" s="651"/>
      <c r="Z9" s="651"/>
      <c r="AA9" s="651"/>
      <c r="AB9" s="651"/>
      <c r="AC9" s="651"/>
      <c r="AD9" s="651"/>
      <c r="AE9" s="651"/>
      <c r="AF9" s="651"/>
      <c r="AG9" s="651"/>
      <c r="AH9" s="651"/>
      <c r="AI9" s="651"/>
      <c r="AJ9" s="651"/>
      <c r="AK9" s="652"/>
      <c r="AL9" s="348" t="s">
        <v>1063</v>
      </c>
      <c r="AM9" s="175" t="s">
        <v>815</v>
      </c>
      <c r="AN9" s="328" t="s">
        <v>41</v>
      </c>
      <c r="AO9" s="327" t="s">
        <v>41</v>
      </c>
      <c r="AP9" s="327" t="s">
        <v>42</v>
      </c>
      <c r="AQ9" s="345" t="s">
        <v>815</v>
      </c>
      <c r="AR9" s="339" t="s">
        <v>40</v>
      </c>
      <c r="AS9" s="349"/>
      <c r="AT9" s="339"/>
      <c r="AU9" s="175" t="s">
        <v>815</v>
      </c>
      <c r="AV9" s="175" t="s">
        <v>815</v>
      </c>
      <c r="AW9" s="173" t="s">
        <v>40</v>
      </c>
      <c r="AX9" s="173" t="s">
        <v>39</v>
      </c>
      <c r="AY9" s="173" t="s">
        <v>42</v>
      </c>
      <c r="AZ9" s="173" t="s">
        <v>42</v>
      </c>
      <c r="BA9" s="173" t="s">
        <v>40</v>
      </c>
      <c r="BB9" s="174" t="s">
        <v>39</v>
      </c>
      <c r="BC9" s="175" t="s">
        <v>815</v>
      </c>
      <c r="BD9" s="327" t="s">
        <v>42</v>
      </c>
      <c r="BE9" s="173" t="s">
        <v>42</v>
      </c>
      <c r="BF9" s="174" t="s">
        <v>39</v>
      </c>
      <c r="BG9" s="175" t="s">
        <v>815</v>
      </c>
    </row>
    <row r="10" spans="1:187" s="5" customFormat="1" ht="15" customHeight="1" thickBot="1" x14ac:dyDescent="0.3">
      <c r="H10" s="234"/>
      <c r="I10" s="229"/>
      <c r="J10" s="229"/>
      <c r="K10" s="229"/>
      <c r="L10" s="229"/>
      <c r="M10" s="229"/>
      <c r="N10" s="229"/>
      <c r="O10" s="229"/>
      <c r="P10" s="229"/>
      <c r="Q10" s="229"/>
      <c r="R10" s="229"/>
      <c r="S10" s="235"/>
      <c r="T10" s="653"/>
      <c r="U10" s="654"/>
      <c r="V10" s="654"/>
      <c r="W10" s="654"/>
      <c r="X10" s="654"/>
      <c r="Y10" s="654"/>
      <c r="Z10" s="654"/>
      <c r="AA10" s="654"/>
      <c r="AB10" s="654"/>
      <c r="AC10" s="654"/>
      <c r="AD10" s="654"/>
      <c r="AE10" s="654"/>
      <c r="AF10" s="654"/>
      <c r="AG10" s="654"/>
      <c r="AH10" s="654"/>
      <c r="AI10" s="654"/>
      <c r="AJ10" s="654"/>
      <c r="AK10" s="655"/>
      <c r="AL10" s="352" t="s">
        <v>1065</v>
      </c>
      <c r="AM10" s="177" t="s">
        <v>39</v>
      </c>
      <c r="AN10" s="330" t="s">
        <v>41</v>
      </c>
      <c r="AO10" s="329" t="s">
        <v>41</v>
      </c>
      <c r="AP10" s="329" t="s">
        <v>42</v>
      </c>
      <c r="AQ10" s="353" t="s">
        <v>815</v>
      </c>
      <c r="AR10" s="354" t="s">
        <v>40</v>
      </c>
      <c r="AS10" s="355"/>
      <c r="AT10" s="354"/>
      <c r="AU10" s="176" t="s">
        <v>815</v>
      </c>
      <c r="AV10" s="177" t="s">
        <v>42</v>
      </c>
      <c r="AW10" s="177" t="s">
        <v>40</v>
      </c>
      <c r="AX10" s="177" t="s">
        <v>39</v>
      </c>
      <c r="AY10" s="177" t="s">
        <v>42</v>
      </c>
      <c r="AZ10" s="177" t="s">
        <v>42</v>
      </c>
      <c r="BA10" s="177" t="s">
        <v>40</v>
      </c>
      <c r="BB10" s="178" t="s">
        <v>39</v>
      </c>
      <c r="BC10" s="176" t="s">
        <v>815</v>
      </c>
      <c r="BD10" s="329" t="s">
        <v>42</v>
      </c>
      <c r="BE10" s="176" t="s">
        <v>815</v>
      </c>
      <c r="BF10" s="178" t="s">
        <v>39</v>
      </c>
      <c r="BG10" s="176" t="s">
        <v>815</v>
      </c>
    </row>
    <row r="11" spans="1:187" s="229" customFormat="1" ht="79.5" customHeight="1" thickBot="1" x14ac:dyDescent="0.3">
      <c r="A11" s="16" t="s">
        <v>1059</v>
      </c>
      <c r="B11" s="479" t="s">
        <v>1056</v>
      </c>
      <c r="C11" s="17" t="s">
        <v>1060</v>
      </c>
      <c r="D11" s="18" t="s">
        <v>34</v>
      </c>
      <c r="E11" s="17" t="s">
        <v>35</v>
      </c>
      <c r="F11" s="19" t="s">
        <v>1067</v>
      </c>
      <c r="G11" s="481" t="s">
        <v>1068</v>
      </c>
      <c r="H11" s="481" t="s">
        <v>1069</v>
      </c>
      <c r="I11" s="20" t="s">
        <v>868</v>
      </c>
      <c r="J11" s="19" t="s">
        <v>818</v>
      </c>
      <c r="K11" s="20" t="s">
        <v>819</v>
      </c>
      <c r="L11" s="20" t="s">
        <v>820</v>
      </c>
      <c r="M11" s="20" t="s">
        <v>821</v>
      </c>
      <c r="N11" s="18" t="s">
        <v>825</v>
      </c>
      <c r="O11" s="18" t="s">
        <v>826</v>
      </c>
      <c r="P11" s="19" t="s">
        <v>822</v>
      </c>
      <c r="Q11" s="19" t="s">
        <v>823</v>
      </c>
      <c r="R11" s="19" t="s">
        <v>816</v>
      </c>
      <c r="S11" s="356" t="s">
        <v>520</v>
      </c>
      <c r="T11" s="179" t="s">
        <v>535</v>
      </c>
      <c r="U11" s="179" t="s">
        <v>536</v>
      </c>
      <c r="V11" s="179" t="s">
        <v>537</v>
      </c>
      <c r="W11" s="179" t="s">
        <v>538</v>
      </c>
      <c r="X11" s="179" t="s">
        <v>539</v>
      </c>
      <c r="Y11" s="179" t="s">
        <v>540</v>
      </c>
      <c r="Z11" s="179" t="s">
        <v>541</v>
      </c>
      <c r="AA11" s="179" t="s">
        <v>542</v>
      </c>
      <c r="AB11" s="179" t="s">
        <v>27</v>
      </c>
      <c r="AC11" s="179" t="s">
        <v>28</v>
      </c>
      <c r="AD11" s="179" t="s">
        <v>29</v>
      </c>
      <c r="AE11" s="179" t="s">
        <v>543</v>
      </c>
      <c r="AF11" s="179" t="s">
        <v>544</v>
      </c>
      <c r="AG11" s="179" t="s">
        <v>885</v>
      </c>
      <c r="AH11" s="179" t="s">
        <v>30</v>
      </c>
      <c r="AI11" s="179" t="s">
        <v>545</v>
      </c>
      <c r="AJ11" s="179" t="s">
        <v>546</v>
      </c>
      <c r="AK11" s="179" t="s">
        <v>32</v>
      </c>
      <c r="AL11" s="480" t="s">
        <v>1057</v>
      </c>
      <c r="AM11" s="238" t="s">
        <v>795</v>
      </c>
      <c r="AN11" s="237" t="s">
        <v>796</v>
      </c>
      <c r="AO11" s="238" t="s">
        <v>797</v>
      </c>
      <c r="AP11" s="236" t="s">
        <v>798</v>
      </c>
      <c r="AQ11" s="239" t="s">
        <v>799</v>
      </c>
      <c r="AR11" s="239" t="s">
        <v>800</v>
      </c>
      <c r="AS11" s="335" t="s">
        <v>801</v>
      </c>
      <c r="AT11" s="336" t="s">
        <v>802</v>
      </c>
      <c r="AU11" s="238" t="s">
        <v>803</v>
      </c>
      <c r="AV11" s="238" t="s">
        <v>804</v>
      </c>
      <c r="AW11" s="238" t="s">
        <v>805</v>
      </c>
      <c r="AX11" s="238" t="s">
        <v>806</v>
      </c>
      <c r="AY11" s="238" t="s">
        <v>807</v>
      </c>
      <c r="AZ11" s="238" t="s">
        <v>808</v>
      </c>
      <c r="BA11" s="238" t="s">
        <v>809</v>
      </c>
      <c r="BB11" s="238" t="s">
        <v>810</v>
      </c>
      <c r="BC11" s="236" t="s">
        <v>939</v>
      </c>
      <c r="BD11" s="236" t="s">
        <v>811</v>
      </c>
      <c r="BE11" s="357" t="s">
        <v>812</v>
      </c>
      <c r="BF11" s="238" t="s">
        <v>813</v>
      </c>
      <c r="BG11" s="238" t="s">
        <v>814</v>
      </c>
    </row>
    <row r="12" spans="1:187" s="5" customFormat="1" x14ac:dyDescent="0.25">
      <c r="A12" s="15">
        <v>166</v>
      </c>
      <c r="B12" s="8">
        <v>301157</v>
      </c>
      <c r="C12" s="9" t="s">
        <v>233</v>
      </c>
      <c r="D12" s="9" t="s">
        <v>234</v>
      </c>
      <c r="E12" s="9" t="s">
        <v>161</v>
      </c>
      <c r="F12" s="180" t="s">
        <v>1061</v>
      </c>
      <c r="G12" s="10" t="s">
        <v>48</v>
      </c>
      <c r="H12" s="10" t="s">
        <v>114</v>
      </c>
      <c r="I12" s="10"/>
      <c r="J12" s="11">
        <v>1.2499999999998428</v>
      </c>
      <c r="K12" s="11">
        <v>4.2856439625178648</v>
      </c>
      <c r="L12" s="11">
        <v>2.9981935531892527</v>
      </c>
      <c r="M12" s="11">
        <v>4.8066666666668638</v>
      </c>
      <c r="N12" s="181">
        <v>192.24999999998457</v>
      </c>
      <c r="O12" s="182">
        <v>144.39308730416349</v>
      </c>
      <c r="P12" s="13">
        <v>82.249999999999929</v>
      </c>
      <c r="Q12" s="12">
        <v>72.999999999999176</v>
      </c>
      <c r="R12" s="5">
        <v>3.7787999999999999</v>
      </c>
      <c r="S12" s="183">
        <v>8</v>
      </c>
      <c r="T12" s="226">
        <v>1</v>
      </c>
      <c r="U12" s="226">
        <v>1</v>
      </c>
      <c r="V12" s="226">
        <v>0</v>
      </c>
      <c r="W12" s="183">
        <v>1</v>
      </c>
      <c r="X12" s="226">
        <v>1</v>
      </c>
      <c r="Y12" s="7">
        <v>1</v>
      </c>
      <c r="Z12" s="226">
        <v>1</v>
      </c>
      <c r="AA12" s="7">
        <v>0</v>
      </c>
      <c r="AB12" s="7">
        <v>0</v>
      </c>
      <c r="AC12" s="226">
        <v>1</v>
      </c>
      <c r="AD12" s="7">
        <v>1</v>
      </c>
      <c r="AE12" s="7">
        <v>0</v>
      </c>
      <c r="AF12" s="7">
        <v>0</v>
      </c>
      <c r="AG12" s="226">
        <v>0</v>
      </c>
      <c r="AH12" s="7">
        <v>0</v>
      </c>
      <c r="AI12" s="7" t="s">
        <v>815</v>
      </c>
      <c r="AJ12" s="226">
        <v>0</v>
      </c>
      <c r="AK12" s="7" t="s">
        <v>815</v>
      </c>
      <c r="AL12" s="15" t="s">
        <v>1062</v>
      </c>
      <c r="AM12" s="358" t="s">
        <v>39</v>
      </c>
      <c r="AN12" s="14" t="s">
        <v>41</v>
      </c>
      <c r="AO12" s="14" t="s">
        <v>42</v>
      </c>
      <c r="AP12" s="14" t="s">
        <v>42</v>
      </c>
      <c r="AQ12" s="14" t="s">
        <v>40</v>
      </c>
      <c r="AR12" s="14" t="s">
        <v>42</v>
      </c>
      <c r="AS12" s="358" t="s">
        <v>39</v>
      </c>
      <c r="AT12" s="358" t="s">
        <v>39</v>
      </c>
      <c r="AU12" s="14" t="s">
        <v>40</v>
      </c>
      <c r="AV12" s="14" t="s">
        <v>42</v>
      </c>
      <c r="AW12" s="14" t="s">
        <v>40</v>
      </c>
      <c r="AX12" s="14" t="s">
        <v>40</v>
      </c>
      <c r="AY12" s="14" t="s">
        <v>42</v>
      </c>
      <c r="AZ12" s="14" t="s">
        <v>42</v>
      </c>
      <c r="BA12" s="14" t="s">
        <v>39</v>
      </c>
      <c r="BB12" s="14" t="s">
        <v>42</v>
      </c>
      <c r="BC12" s="358" t="s">
        <v>42</v>
      </c>
      <c r="BD12" s="14" t="s">
        <v>41</v>
      </c>
      <c r="BE12" s="358" t="s">
        <v>42</v>
      </c>
      <c r="BF12" s="14" t="s">
        <v>40</v>
      </c>
      <c r="BG12" s="14" t="s">
        <v>40</v>
      </c>
      <c r="FT12" s="4"/>
      <c r="FU12" s="4"/>
      <c r="FV12" s="4"/>
      <c r="FW12" s="4"/>
      <c r="FX12" s="4"/>
      <c r="FY12" s="4"/>
      <c r="FZ12" s="4"/>
      <c r="GA12" s="4"/>
      <c r="GB12" s="4"/>
      <c r="GC12" s="4"/>
      <c r="GD12" s="4"/>
      <c r="GE12" s="4"/>
    </row>
    <row r="13" spans="1:187" s="4" customFormat="1" x14ac:dyDescent="0.25">
      <c r="A13" s="15">
        <v>372</v>
      </c>
      <c r="B13" s="8">
        <v>301359</v>
      </c>
      <c r="C13" s="9" t="s">
        <v>467</v>
      </c>
      <c r="D13" s="9" t="s">
        <v>177</v>
      </c>
      <c r="E13" s="9" t="s">
        <v>54</v>
      </c>
      <c r="F13" s="15" t="s">
        <v>0</v>
      </c>
      <c r="G13" s="184" t="s">
        <v>48</v>
      </c>
      <c r="H13" s="184" t="s">
        <v>114</v>
      </c>
      <c r="I13" s="190" t="s">
        <v>941</v>
      </c>
      <c r="J13" s="25">
        <v>3.49999999999996</v>
      </c>
      <c r="K13" s="25">
        <v>4.3333333333331341</v>
      </c>
      <c r="L13" s="25">
        <v>3.2390863950200908</v>
      </c>
      <c r="M13" s="25">
        <v>5.5833333333334032</v>
      </c>
      <c r="N13" s="185">
        <v>151.99999999998624</v>
      </c>
      <c r="O13" s="186">
        <v>158.9999999999998</v>
      </c>
      <c r="P13" s="187">
        <v>87.249999999999943</v>
      </c>
      <c r="Q13" s="188">
        <v>63.333333333333449</v>
      </c>
      <c r="R13" s="4">
        <v>6.7679999999999998</v>
      </c>
      <c r="S13" s="189">
        <v>7</v>
      </c>
      <c r="T13" s="7">
        <v>1</v>
      </c>
      <c r="U13" s="7">
        <v>1</v>
      </c>
      <c r="V13" s="7">
        <v>0</v>
      </c>
      <c r="W13" s="189">
        <f>IF(SUM(AQ13:AT13)&gt;0,1,0)</f>
        <v>0</v>
      </c>
      <c r="X13" s="7">
        <v>0</v>
      </c>
      <c r="Y13" s="7">
        <v>0</v>
      </c>
      <c r="Z13" s="7">
        <v>0</v>
      </c>
      <c r="AA13" s="7">
        <v>1</v>
      </c>
      <c r="AB13" s="7">
        <v>0</v>
      </c>
      <c r="AC13" s="7">
        <v>1</v>
      </c>
      <c r="AD13" s="7">
        <v>1</v>
      </c>
      <c r="AE13" s="7">
        <v>1</v>
      </c>
      <c r="AF13" s="7">
        <v>0</v>
      </c>
      <c r="AG13" s="7">
        <v>0</v>
      </c>
      <c r="AH13" s="7">
        <v>0</v>
      </c>
      <c r="AI13" s="7" t="s">
        <v>815</v>
      </c>
      <c r="AJ13" s="7">
        <v>0</v>
      </c>
      <c r="AK13" s="7">
        <v>1</v>
      </c>
      <c r="AL13" s="15" t="s">
        <v>0</v>
      </c>
      <c r="AM13" s="358" t="s">
        <v>39</v>
      </c>
      <c r="AN13" s="15" t="s">
        <v>41</v>
      </c>
      <c r="AO13" s="15" t="s">
        <v>42</v>
      </c>
      <c r="AP13" s="15" t="s">
        <v>41</v>
      </c>
      <c r="AQ13" s="15" t="s">
        <v>42</v>
      </c>
      <c r="AR13" s="15" t="s">
        <v>42</v>
      </c>
      <c r="AS13" s="358" t="s">
        <v>42</v>
      </c>
      <c r="AT13" s="358" t="s">
        <v>41</v>
      </c>
      <c r="AU13" s="15" t="s">
        <v>39</v>
      </c>
      <c r="AV13" s="15" t="s">
        <v>41</v>
      </c>
      <c r="AW13" s="15" t="s">
        <v>40</v>
      </c>
      <c r="AX13" s="15" t="s">
        <v>40</v>
      </c>
      <c r="AY13" s="15" t="s">
        <v>42</v>
      </c>
      <c r="AZ13" s="15" t="s">
        <v>42</v>
      </c>
      <c r="BA13" s="15" t="s">
        <v>40</v>
      </c>
      <c r="BB13" s="15" t="s">
        <v>42</v>
      </c>
      <c r="BC13" s="358" t="s">
        <v>42</v>
      </c>
      <c r="BD13" s="15" t="s">
        <v>41</v>
      </c>
      <c r="BE13" s="358" t="s">
        <v>42</v>
      </c>
      <c r="BF13" s="15" t="s">
        <v>40</v>
      </c>
      <c r="BG13" s="15" t="s">
        <v>40</v>
      </c>
    </row>
    <row r="14" spans="1:187" s="4" customFormat="1" x14ac:dyDescent="0.25">
      <c r="A14" s="15">
        <v>72</v>
      </c>
      <c r="B14" s="8">
        <v>301065</v>
      </c>
      <c r="C14" s="9" t="s">
        <v>134</v>
      </c>
      <c r="D14" s="9" t="s">
        <v>59</v>
      </c>
      <c r="E14" s="9" t="s">
        <v>57</v>
      </c>
      <c r="F14" s="15" t="s">
        <v>1</v>
      </c>
      <c r="G14" s="184" t="s">
        <v>48</v>
      </c>
      <c r="H14" s="184" t="s">
        <v>114</v>
      </c>
      <c r="I14" s="184" t="s">
        <v>942</v>
      </c>
      <c r="J14" s="25">
        <v>2.9999999999999014</v>
      </c>
      <c r="K14" s="25">
        <v>3.66666666666652</v>
      </c>
      <c r="L14" s="25">
        <v>1.3631773674959757</v>
      </c>
      <c r="M14" s="25">
        <v>5.8766666666667451</v>
      </c>
      <c r="N14" s="185">
        <v>101.74999999998521</v>
      </c>
      <c r="O14" s="186">
        <v>90.666666666667339</v>
      </c>
      <c r="P14" s="187">
        <v>108.99999999999947</v>
      </c>
      <c r="Q14" s="188">
        <v>84.666666666666416</v>
      </c>
      <c r="R14" s="4">
        <v>7.2782999999999998</v>
      </c>
      <c r="S14" s="189">
        <v>9</v>
      </c>
      <c r="T14" s="7">
        <v>1</v>
      </c>
      <c r="U14" s="7">
        <v>1</v>
      </c>
      <c r="V14" s="7">
        <v>0</v>
      </c>
      <c r="W14" s="189">
        <v>1</v>
      </c>
      <c r="X14" s="7">
        <v>0</v>
      </c>
      <c r="Y14" s="7">
        <v>0</v>
      </c>
      <c r="Z14" s="7">
        <v>1</v>
      </c>
      <c r="AA14" s="7">
        <v>0</v>
      </c>
      <c r="AB14" s="7">
        <v>1</v>
      </c>
      <c r="AC14" s="7">
        <v>1</v>
      </c>
      <c r="AD14" s="7">
        <v>1</v>
      </c>
      <c r="AE14" s="7">
        <v>0</v>
      </c>
      <c r="AF14" s="7">
        <v>0</v>
      </c>
      <c r="AG14" s="7">
        <v>1</v>
      </c>
      <c r="AH14" s="7">
        <v>1</v>
      </c>
      <c r="AI14" s="7" t="s">
        <v>815</v>
      </c>
      <c r="AJ14" s="7">
        <v>0</v>
      </c>
      <c r="AK14" s="7" t="s">
        <v>815</v>
      </c>
      <c r="AL14" s="15" t="s">
        <v>1</v>
      </c>
      <c r="AM14" s="358" t="s">
        <v>39</v>
      </c>
      <c r="AN14" s="15" t="s">
        <v>41</v>
      </c>
      <c r="AO14" s="15" t="s">
        <v>42</v>
      </c>
      <c r="AP14" s="15" t="s">
        <v>41</v>
      </c>
      <c r="AQ14" s="15" t="s">
        <v>42</v>
      </c>
      <c r="AR14" s="15" t="s">
        <v>42</v>
      </c>
      <c r="AS14" s="358" t="s">
        <v>39</v>
      </c>
      <c r="AT14" s="358" t="s">
        <v>41</v>
      </c>
      <c r="AU14" s="15" t="s">
        <v>39</v>
      </c>
      <c r="AV14" s="15" t="s">
        <v>42</v>
      </c>
      <c r="AW14" s="15" t="s">
        <v>40</v>
      </c>
      <c r="AX14" s="15" t="s">
        <v>39</v>
      </c>
      <c r="AY14" s="15" t="s">
        <v>42</v>
      </c>
      <c r="AZ14" s="15" t="s">
        <v>42</v>
      </c>
      <c r="BA14" s="15" t="s">
        <v>39</v>
      </c>
      <c r="BB14" s="15" t="s">
        <v>42</v>
      </c>
      <c r="BC14" s="358" t="s">
        <v>42</v>
      </c>
      <c r="BD14" s="15" t="s">
        <v>42</v>
      </c>
      <c r="BE14" s="358" t="s">
        <v>42</v>
      </c>
      <c r="BF14" s="15" t="s">
        <v>40</v>
      </c>
      <c r="BG14" s="15" t="s">
        <v>40</v>
      </c>
    </row>
    <row r="15" spans="1:187" s="4" customFormat="1" x14ac:dyDescent="0.25">
      <c r="A15" s="15">
        <v>76</v>
      </c>
      <c r="B15" s="8">
        <v>301069</v>
      </c>
      <c r="C15" s="9" t="s">
        <v>139</v>
      </c>
      <c r="D15" s="9" t="s">
        <v>53</v>
      </c>
      <c r="E15" s="9" t="s">
        <v>54</v>
      </c>
      <c r="F15" s="15" t="s">
        <v>1</v>
      </c>
      <c r="G15" s="184" t="s">
        <v>48</v>
      </c>
      <c r="H15" s="184" t="s">
        <v>114</v>
      </c>
      <c r="I15" s="184" t="s">
        <v>942</v>
      </c>
      <c r="J15" s="25">
        <v>2.9999999999999014</v>
      </c>
      <c r="K15" s="25">
        <v>3.9070800113973103</v>
      </c>
      <c r="L15" s="25">
        <v>1.7271229148494833</v>
      </c>
      <c r="M15" s="25">
        <v>6.3800000000000727</v>
      </c>
      <c r="N15" s="185">
        <v>118.49999999998546</v>
      </c>
      <c r="O15" s="186"/>
      <c r="P15" s="187">
        <v>113.49999999999962</v>
      </c>
      <c r="Q15" s="188"/>
      <c r="R15" s="4">
        <v>6.3982000000000001</v>
      </c>
      <c r="S15" s="189">
        <v>9</v>
      </c>
      <c r="T15" s="7">
        <v>1</v>
      </c>
      <c r="U15" s="7">
        <v>1</v>
      </c>
      <c r="V15" s="7">
        <v>0</v>
      </c>
      <c r="W15" s="189">
        <v>1</v>
      </c>
      <c r="X15" s="7">
        <v>0</v>
      </c>
      <c r="Y15" s="7">
        <v>0</v>
      </c>
      <c r="Z15" s="7">
        <v>1</v>
      </c>
      <c r="AA15" s="7">
        <v>0</v>
      </c>
      <c r="AB15" s="7">
        <v>1</v>
      </c>
      <c r="AC15" s="7">
        <v>1</v>
      </c>
      <c r="AD15" s="7">
        <v>1</v>
      </c>
      <c r="AE15" s="7">
        <v>0</v>
      </c>
      <c r="AF15" s="7">
        <v>0</v>
      </c>
      <c r="AG15" s="7">
        <v>1</v>
      </c>
      <c r="AH15" s="7">
        <v>1</v>
      </c>
      <c r="AI15" s="7" t="s">
        <v>815</v>
      </c>
      <c r="AJ15" s="7">
        <v>0</v>
      </c>
      <c r="AK15" s="7" t="s">
        <v>815</v>
      </c>
      <c r="AL15" s="15" t="s">
        <v>1</v>
      </c>
      <c r="AM15" s="358" t="s">
        <v>39</v>
      </c>
      <c r="AN15" s="15" t="s">
        <v>41</v>
      </c>
      <c r="AO15" s="15" t="s">
        <v>42</v>
      </c>
      <c r="AP15" s="15" t="s">
        <v>41</v>
      </c>
      <c r="AQ15" s="15" t="s">
        <v>42</v>
      </c>
      <c r="AR15" s="15" t="s">
        <v>42</v>
      </c>
      <c r="AS15" s="358" t="s">
        <v>39</v>
      </c>
      <c r="AT15" s="358" t="s">
        <v>41</v>
      </c>
      <c r="AU15" s="15" t="s">
        <v>39</v>
      </c>
      <c r="AV15" s="15" t="s">
        <v>42</v>
      </c>
      <c r="AW15" s="15" t="s">
        <v>40</v>
      </c>
      <c r="AX15" s="15" t="s">
        <v>39</v>
      </c>
      <c r="AY15" s="15" t="s">
        <v>42</v>
      </c>
      <c r="AZ15" s="15" t="s">
        <v>42</v>
      </c>
      <c r="BA15" s="15" t="s">
        <v>39</v>
      </c>
      <c r="BB15" s="15" t="s">
        <v>42</v>
      </c>
      <c r="BC15" s="358" t="s">
        <v>41</v>
      </c>
      <c r="BD15" s="15" t="s">
        <v>42</v>
      </c>
      <c r="BE15" s="358" t="s">
        <v>42</v>
      </c>
      <c r="BF15" s="15" t="s">
        <v>40</v>
      </c>
      <c r="BG15" s="15" t="s">
        <v>40</v>
      </c>
    </row>
    <row r="16" spans="1:187" s="4" customFormat="1" x14ac:dyDescent="0.25">
      <c r="A16" s="15">
        <v>126</v>
      </c>
      <c r="B16" s="8">
        <v>301117</v>
      </c>
      <c r="C16" s="9" t="s">
        <v>191</v>
      </c>
      <c r="D16" s="9" t="s">
        <v>80</v>
      </c>
      <c r="E16" s="9" t="s">
        <v>45</v>
      </c>
      <c r="F16" s="15" t="s">
        <v>1</v>
      </c>
      <c r="G16" s="184" t="s">
        <v>48</v>
      </c>
      <c r="H16" s="184" t="s">
        <v>114</v>
      </c>
      <c r="I16" s="184" t="s">
        <v>942</v>
      </c>
      <c r="J16" s="25"/>
      <c r="K16" s="25">
        <v>3.6666666666665111</v>
      </c>
      <c r="L16" s="25">
        <v>3.1047691562711663</v>
      </c>
      <c r="M16" s="25">
        <v>6.1066666666668032</v>
      </c>
      <c r="N16" s="185"/>
      <c r="O16" s="186">
        <v>172.66666666666492</v>
      </c>
      <c r="P16" s="187"/>
      <c r="Q16" s="188">
        <v>73.999999999999531</v>
      </c>
      <c r="R16" s="4">
        <v>3.3336999999999999</v>
      </c>
      <c r="S16" s="189">
        <v>9</v>
      </c>
      <c r="T16" s="7">
        <v>1</v>
      </c>
      <c r="U16" s="7">
        <v>1</v>
      </c>
      <c r="V16" s="7">
        <v>0</v>
      </c>
      <c r="W16" s="189">
        <v>1</v>
      </c>
      <c r="X16" s="7">
        <v>1</v>
      </c>
      <c r="Y16" s="7">
        <v>0</v>
      </c>
      <c r="Z16" s="7">
        <v>0</v>
      </c>
      <c r="AA16" s="7">
        <v>1</v>
      </c>
      <c r="AB16" s="7">
        <v>1</v>
      </c>
      <c r="AC16" s="7">
        <v>1</v>
      </c>
      <c r="AD16" s="7">
        <v>1</v>
      </c>
      <c r="AE16" s="7">
        <v>0</v>
      </c>
      <c r="AF16" s="7">
        <v>0</v>
      </c>
      <c r="AG16" s="7">
        <v>0</v>
      </c>
      <c r="AH16" s="7">
        <v>0</v>
      </c>
      <c r="AI16" s="7" t="s">
        <v>815</v>
      </c>
      <c r="AJ16" s="7">
        <v>1</v>
      </c>
      <c r="AK16" s="7" t="s">
        <v>815</v>
      </c>
      <c r="AL16" s="15" t="s">
        <v>1</v>
      </c>
      <c r="AM16" s="358" t="s">
        <v>39</v>
      </c>
      <c r="AN16" s="15" t="s">
        <v>41</v>
      </c>
      <c r="AO16" s="15" t="s">
        <v>42</v>
      </c>
      <c r="AP16" s="15" t="s">
        <v>42</v>
      </c>
      <c r="AQ16" s="15" t="s">
        <v>42</v>
      </c>
      <c r="AR16" s="15" t="s">
        <v>42</v>
      </c>
      <c r="AS16" s="358" t="s">
        <v>39</v>
      </c>
      <c r="AT16" s="358" t="s">
        <v>39</v>
      </c>
      <c r="AU16" s="15" t="s">
        <v>39</v>
      </c>
      <c r="AV16" s="15" t="s">
        <v>41</v>
      </c>
      <c r="AW16" s="15" t="s">
        <v>41</v>
      </c>
      <c r="AX16" s="15" t="s">
        <v>39</v>
      </c>
      <c r="AY16" s="15" t="s">
        <v>42</v>
      </c>
      <c r="AZ16" s="15" t="s">
        <v>42</v>
      </c>
      <c r="BA16" s="15" t="s">
        <v>39</v>
      </c>
      <c r="BB16" s="15" t="s">
        <v>42</v>
      </c>
      <c r="BC16" s="358" t="s">
        <v>42</v>
      </c>
      <c r="BD16" s="15" t="s">
        <v>41</v>
      </c>
      <c r="BE16" s="358" t="s">
        <v>42</v>
      </c>
      <c r="BF16" s="15" t="s">
        <v>39</v>
      </c>
      <c r="BG16" s="15" t="s">
        <v>40</v>
      </c>
    </row>
    <row r="17" spans="1:59" s="4" customFormat="1" ht="13.9" customHeight="1" x14ac:dyDescent="0.25">
      <c r="A17" s="15">
        <v>163</v>
      </c>
      <c r="B17" s="8">
        <v>301154</v>
      </c>
      <c r="C17" s="9" t="s">
        <v>230</v>
      </c>
      <c r="D17" s="9" t="s">
        <v>59</v>
      </c>
      <c r="E17" s="9" t="s">
        <v>57</v>
      </c>
      <c r="F17" s="15" t="s">
        <v>1</v>
      </c>
      <c r="G17" s="184" t="s">
        <v>48</v>
      </c>
      <c r="H17" s="184" t="s">
        <v>114</v>
      </c>
      <c r="I17" s="184" t="s">
        <v>942</v>
      </c>
      <c r="J17" s="25">
        <v>2.2499999999998765</v>
      </c>
      <c r="K17" s="25">
        <v>1.6666666666665924</v>
      </c>
      <c r="L17" s="25">
        <v>2.5466088804295852</v>
      </c>
      <c r="M17" s="25">
        <v>6.063333333333512</v>
      </c>
      <c r="N17" s="185">
        <v>159.24999999998647</v>
      </c>
      <c r="O17" s="186">
        <v>165.66666666666453</v>
      </c>
      <c r="P17" s="187">
        <v>112.24999999999942</v>
      </c>
      <c r="Q17" s="188">
        <v>79.33333333333249</v>
      </c>
      <c r="R17" s="4">
        <v>7.0709</v>
      </c>
      <c r="S17" s="189">
        <v>11</v>
      </c>
      <c r="T17" s="7">
        <v>1</v>
      </c>
      <c r="U17" s="7" t="s">
        <v>1066</v>
      </c>
      <c r="V17" s="7">
        <v>0</v>
      </c>
      <c r="W17" s="189">
        <v>1</v>
      </c>
      <c r="X17" s="7">
        <v>1</v>
      </c>
      <c r="Y17" s="7">
        <v>0</v>
      </c>
      <c r="Z17" s="7">
        <v>1</v>
      </c>
      <c r="AA17" s="7">
        <v>1</v>
      </c>
      <c r="AB17" s="7" t="s">
        <v>1066</v>
      </c>
      <c r="AC17" s="7">
        <v>1</v>
      </c>
      <c r="AD17" s="7">
        <v>1</v>
      </c>
      <c r="AE17" s="7">
        <v>0</v>
      </c>
      <c r="AF17" s="7">
        <v>1</v>
      </c>
      <c r="AG17" s="7">
        <v>1</v>
      </c>
      <c r="AH17" s="7">
        <v>1</v>
      </c>
      <c r="AI17" s="7" t="s">
        <v>815</v>
      </c>
      <c r="AJ17" s="7">
        <v>1</v>
      </c>
      <c r="AK17" s="7" t="s">
        <v>815</v>
      </c>
      <c r="AL17" s="15" t="s">
        <v>1</v>
      </c>
      <c r="AM17" s="358" t="s">
        <v>39</v>
      </c>
      <c r="AN17" s="15" t="s">
        <v>1066</v>
      </c>
      <c r="AO17" s="15" t="s">
        <v>42</v>
      </c>
      <c r="AP17" s="15" t="s">
        <v>42</v>
      </c>
      <c r="AQ17" s="15" t="s">
        <v>42</v>
      </c>
      <c r="AR17" s="15" t="s">
        <v>42</v>
      </c>
      <c r="AS17" s="358" t="s">
        <v>39</v>
      </c>
      <c r="AT17" s="358" t="s">
        <v>39</v>
      </c>
      <c r="AU17" s="15" t="s">
        <v>39</v>
      </c>
      <c r="AV17" s="15" t="s">
        <v>42</v>
      </c>
      <c r="AW17" s="15" t="s">
        <v>41</v>
      </c>
      <c r="AX17" s="15" t="s">
        <v>1066</v>
      </c>
      <c r="AY17" s="15" t="s">
        <v>42</v>
      </c>
      <c r="AZ17" s="15" t="s">
        <v>42</v>
      </c>
      <c r="BA17" s="15" t="s">
        <v>39</v>
      </c>
      <c r="BB17" s="15" t="s">
        <v>39</v>
      </c>
      <c r="BC17" s="358" t="s">
        <v>42</v>
      </c>
      <c r="BD17" s="15" t="s">
        <v>42</v>
      </c>
      <c r="BE17" s="358" t="s">
        <v>42</v>
      </c>
      <c r="BF17" s="15" t="s">
        <v>39</v>
      </c>
      <c r="BG17" s="15" t="s">
        <v>40</v>
      </c>
    </row>
    <row r="18" spans="1:59" s="4" customFormat="1" x14ac:dyDescent="0.25">
      <c r="A18" s="15">
        <v>52</v>
      </c>
      <c r="B18" s="8">
        <v>301048</v>
      </c>
      <c r="C18" s="9" t="s">
        <v>113</v>
      </c>
      <c r="D18" s="9" t="s">
        <v>80</v>
      </c>
      <c r="E18" s="9" t="s">
        <v>45</v>
      </c>
      <c r="F18" s="15" t="s">
        <v>2</v>
      </c>
      <c r="G18" s="184" t="s">
        <v>48</v>
      </c>
      <c r="H18" s="184" t="s">
        <v>114</v>
      </c>
      <c r="I18" s="184"/>
      <c r="J18" s="25"/>
      <c r="K18" s="25">
        <v>3.9070800113973152</v>
      </c>
      <c r="L18" s="25">
        <v>2.4206972441294083</v>
      </c>
      <c r="M18" s="25">
        <v>6.4733333333333869</v>
      </c>
      <c r="N18" s="185"/>
      <c r="O18" s="186">
        <v>148.36629564347214</v>
      </c>
      <c r="P18" s="187"/>
      <c r="Q18" s="188">
        <v>81.519583844877673</v>
      </c>
      <c r="R18" s="4">
        <v>4.0532000000000004</v>
      </c>
      <c r="S18" s="189">
        <v>6</v>
      </c>
      <c r="T18" s="7">
        <v>1</v>
      </c>
      <c r="U18" s="7">
        <v>1</v>
      </c>
      <c r="V18" s="7">
        <v>0</v>
      </c>
      <c r="W18" s="189">
        <f>IF(SUM(AQ18:AT18)&gt;0,1,0)</f>
        <v>0</v>
      </c>
      <c r="X18" s="7" t="s">
        <v>815</v>
      </c>
      <c r="Y18" s="189" t="s">
        <v>815</v>
      </c>
      <c r="Z18" s="359" t="s">
        <v>815</v>
      </c>
      <c r="AA18" s="7">
        <v>0</v>
      </c>
      <c r="AB18" s="7">
        <v>0</v>
      </c>
      <c r="AC18" s="7">
        <v>1</v>
      </c>
      <c r="AD18" s="7">
        <v>1</v>
      </c>
      <c r="AE18" s="7">
        <v>0</v>
      </c>
      <c r="AF18" s="7">
        <v>0</v>
      </c>
      <c r="AG18" s="7" t="s">
        <v>815</v>
      </c>
      <c r="AH18" s="7">
        <v>1</v>
      </c>
      <c r="AI18" s="7">
        <v>1</v>
      </c>
      <c r="AJ18" s="7">
        <v>0</v>
      </c>
      <c r="AK18" s="7" t="s">
        <v>815</v>
      </c>
      <c r="AL18" s="15" t="s">
        <v>2</v>
      </c>
      <c r="AM18" s="358" t="s">
        <v>39</v>
      </c>
      <c r="AN18" s="15" t="s">
        <v>41</v>
      </c>
      <c r="AO18" s="15" t="s">
        <v>42</v>
      </c>
      <c r="AP18" s="15" t="s">
        <v>41</v>
      </c>
      <c r="AQ18" s="15" t="s">
        <v>42</v>
      </c>
      <c r="AR18" s="15" t="s">
        <v>42</v>
      </c>
      <c r="AS18" s="358" t="s">
        <v>42</v>
      </c>
      <c r="AT18" s="358" t="s">
        <v>39</v>
      </c>
      <c r="AU18" s="15" t="s">
        <v>40</v>
      </c>
      <c r="AV18" s="15" t="s">
        <v>41</v>
      </c>
      <c r="AW18" s="15" t="s">
        <v>41</v>
      </c>
      <c r="AX18" s="15" t="s">
        <v>40</v>
      </c>
      <c r="AY18" s="15" t="s">
        <v>42</v>
      </c>
      <c r="AZ18" s="15" t="s">
        <v>42</v>
      </c>
      <c r="BA18" s="15" t="s">
        <v>39</v>
      </c>
      <c r="BB18" s="15" t="s">
        <v>42</v>
      </c>
      <c r="BC18" s="358" t="s">
        <v>42</v>
      </c>
      <c r="BD18" s="15" t="s">
        <v>42</v>
      </c>
      <c r="BE18" s="358" t="s">
        <v>42</v>
      </c>
      <c r="BF18" s="15" t="s">
        <v>40</v>
      </c>
      <c r="BG18" s="15" t="s">
        <v>40</v>
      </c>
    </row>
    <row r="19" spans="1:59" s="4" customFormat="1" x14ac:dyDescent="0.25">
      <c r="A19" s="15">
        <v>273</v>
      </c>
      <c r="B19" s="8">
        <v>301263</v>
      </c>
      <c r="C19" s="9" t="s">
        <v>359</v>
      </c>
      <c r="D19" s="9" t="s">
        <v>234</v>
      </c>
      <c r="E19" s="9" t="s">
        <v>161</v>
      </c>
      <c r="F19" s="15" t="s">
        <v>3</v>
      </c>
      <c r="G19" s="184" t="s">
        <v>48</v>
      </c>
      <c r="H19" s="184" t="s">
        <v>114</v>
      </c>
      <c r="I19" s="190" t="s">
        <v>943</v>
      </c>
      <c r="J19" s="25">
        <v>3.2499999999999241</v>
      </c>
      <c r="K19" s="25">
        <v>2.9999999999998517</v>
      </c>
      <c r="L19" s="25">
        <v>2.5999722940878369</v>
      </c>
      <c r="M19" s="25">
        <v>6.5800000000001839</v>
      </c>
      <c r="N19" s="185">
        <v>171.2499999999855</v>
      </c>
      <c r="O19" s="186">
        <v>151.99999999999775</v>
      </c>
      <c r="P19" s="187">
        <v>78.250000000000185</v>
      </c>
      <c r="Q19" s="188">
        <v>63.333333333332462</v>
      </c>
      <c r="R19" s="4">
        <v>2.5074000000000001</v>
      </c>
      <c r="S19" s="189">
        <v>9</v>
      </c>
      <c r="T19" s="7">
        <v>1</v>
      </c>
      <c r="U19" s="7">
        <v>1</v>
      </c>
      <c r="V19" s="7">
        <v>1</v>
      </c>
      <c r="W19" s="189">
        <v>1</v>
      </c>
      <c r="X19" s="7">
        <v>1</v>
      </c>
      <c r="Y19" s="189" t="s">
        <v>815</v>
      </c>
      <c r="Z19" s="359" t="s">
        <v>815</v>
      </c>
      <c r="AA19" s="7">
        <v>0</v>
      </c>
      <c r="AB19" s="7">
        <v>0</v>
      </c>
      <c r="AC19" s="7">
        <v>1</v>
      </c>
      <c r="AD19" s="7">
        <v>1</v>
      </c>
      <c r="AE19" s="7">
        <v>0</v>
      </c>
      <c r="AF19" s="7">
        <v>0</v>
      </c>
      <c r="AG19" s="7" t="s">
        <v>815</v>
      </c>
      <c r="AH19" s="7">
        <v>1</v>
      </c>
      <c r="AI19" s="7">
        <v>1</v>
      </c>
      <c r="AJ19" s="7">
        <v>0</v>
      </c>
      <c r="AK19" s="7" t="s">
        <v>815</v>
      </c>
      <c r="AL19" s="15" t="s">
        <v>3</v>
      </c>
      <c r="AM19" s="358" t="s">
        <v>39</v>
      </c>
      <c r="AN19" s="15" t="s">
        <v>41</v>
      </c>
      <c r="AO19" s="15" t="s">
        <v>41</v>
      </c>
      <c r="AP19" s="15" t="s">
        <v>42</v>
      </c>
      <c r="AQ19" s="15" t="s">
        <v>42</v>
      </c>
      <c r="AR19" s="15" t="s">
        <v>40</v>
      </c>
      <c r="AS19" s="358" t="s">
        <v>42</v>
      </c>
      <c r="AT19" s="358" t="s">
        <v>39</v>
      </c>
      <c r="AU19" s="15" t="s">
        <v>40</v>
      </c>
      <c r="AV19" s="15" t="s">
        <v>41</v>
      </c>
      <c r="AW19" s="15" t="s">
        <v>41</v>
      </c>
      <c r="AX19" s="15" t="s">
        <v>40</v>
      </c>
      <c r="AY19" s="15" t="s">
        <v>42</v>
      </c>
      <c r="AZ19" s="15" t="s">
        <v>42</v>
      </c>
      <c r="BA19" s="15" t="s">
        <v>39</v>
      </c>
      <c r="BB19" s="15" t="s">
        <v>42</v>
      </c>
      <c r="BC19" s="358" t="s">
        <v>42</v>
      </c>
      <c r="BD19" s="15" t="s">
        <v>42</v>
      </c>
      <c r="BE19" s="358" t="s">
        <v>42</v>
      </c>
      <c r="BF19" s="15" t="s">
        <v>40</v>
      </c>
      <c r="BG19" s="15" t="s">
        <v>40</v>
      </c>
    </row>
    <row r="20" spans="1:59" s="4" customFormat="1" x14ac:dyDescent="0.25">
      <c r="A20" s="15">
        <v>340</v>
      </c>
      <c r="B20" s="8">
        <v>301330</v>
      </c>
      <c r="C20" s="9" t="s">
        <v>438</v>
      </c>
      <c r="D20" s="9" t="s">
        <v>62</v>
      </c>
      <c r="E20" s="9" t="s">
        <v>54</v>
      </c>
      <c r="F20" s="15" t="s">
        <v>104</v>
      </c>
      <c r="G20" s="184" t="s">
        <v>48</v>
      </c>
      <c r="H20" s="184"/>
      <c r="I20" s="184"/>
      <c r="J20" s="25">
        <v>3.2499999999999436</v>
      </c>
      <c r="K20" s="25">
        <v>4.2856439625178862</v>
      </c>
      <c r="L20" s="25">
        <v>6.4675581725869931</v>
      </c>
      <c r="M20" s="25">
        <v>7.9400000000000954</v>
      </c>
      <c r="N20" s="185">
        <v>162.74999999998613</v>
      </c>
      <c r="O20" s="186">
        <v>143.89308730416207</v>
      </c>
      <c r="P20" s="187">
        <v>86.25</v>
      </c>
      <c r="Q20" s="188">
        <v>60.666666666666593</v>
      </c>
      <c r="R20" s="4">
        <v>3.7738</v>
      </c>
      <c r="S20" s="189">
        <v>6</v>
      </c>
      <c r="T20" s="7">
        <v>1</v>
      </c>
      <c r="U20" s="7">
        <v>1</v>
      </c>
      <c r="V20" s="7">
        <v>0</v>
      </c>
      <c r="W20" s="189">
        <v>1</v>
      </c>
      <c r="X20" s="7" t="s">
        <v>815</v>
      </c>
      <c r="Y20" s="7" t="s">
        <v>815</v>
      </c>
      <c r="Z20" s="359">
        <v>0</v>
      </c>
      <c r="AA20" s="7">
        <v>1</v>
      </c>
      <c r="AB20" s="7">
        <v>0</v>
      </c>
      <c r="AC20" s="7">
        <v>1</v>
      </c>
      <c r="AD20" s="7">
        <v>1</v>
      </c>
      <c r="AE20" s="7">
        <v>0</v>
      </c>
      <c r="AF20" s="7">
        <v>0</v>
      </c>
      <c r="AG20" s="7" t="s">
        <v>815</v>
      </c>
      <c r="AH20" s="7">
        <v>0</v>
      </c>
      <c r="AI20" s="7" t="s">
        <v>815</v>
      </c>
      <c r="AJ20" s="7">
        <v>0</v>
      </c>
      <c r="AK20" s="7" t="s">
        <v>815</v>
      </c>
      <c r="AL20" s="15" t="s">
        <v>104</v>
      </c>
      <c r="AM20" s="358" t="s">
        <v>39</v>
      </c>
      <c r="AN20" s="15" t="s">
        <v>41</v>
      </c>
      <c r="AO20" s="15" t="s">
        <v>42</v>
      </c>
      <c r="AP20" s="15" t="s">
        <v>42</v>
      </c>
      <c r="AQ20" s="15" t="s">
        <v>40</v>
      </c>
      <c r="AR20" s="15" t="s">
        <v>40</v>
      </c>
      <c r="AS20" s="358" t="s">
        <v>42</v>
      </c>
      <c r="AT20" s="358" t="s">
        <v>39</v>
      </c>
      <c r="AU20" s="15" t="s">
        <v>40</v>
      </c>
      <c r="AV20" s="15" t="s">
        <v>41</v>
      </c>
      <c r="AW20" s="15" t="s">
        <v>40</v>
      </c>
      <c r="AX20" s="15" t="s">
        <v>40</v>
      </c>
      <c r="AY20" s="15" t="s">
        <v>42</v>
      </c>
      <c r="AZ20" s="15" t="s">
        <v>42</v>
      </c>
      <c r="BA20" s="15" t="s">
        <v>39</v>
      </c>
      <c r="BB20" s="15" t="s">
        <v>42</v>
      </c>
      <c r="BC20" s="358" t="s">
        <v>42</v>
      </c>
      <c r="BD20" s="15" t="s">
        <v>41</v>
      </c>
      <c r="BE20" s="358" t="s">
        <v>42</v>
      </c>
      <c r="BF20" s="15" t="s">
        <v>40</v>
      </c>
      <c r="BG20" s="15" t="s">
        <v>40</v>
      </c>
    </row>
    <row r="21" spans="1:59" s="4" customFormat="1" x14ac:dyDescent="0.25">
      <c r="A21" s="15">
        <v>344</v>
      </c>
      <c r="B21" s="8">
        <v>301334</v>
      </c>
      <c r="C21" s="9" t="s">
        <v>442</v>
      </c>
      <c r="D21" s="9" t="s">
        <v>64</v>
      </c>
      <c r="E21" s="9" t="s">
        <v>54</v>
      </c>
      <c r="F21" s="15" t="s">
        <v>104</v>
      </c>
      <c r="G21" s="184" t="s">
        <v>48</v>
      </c>
      <c r="H21" s="184"/>
      <c r="I21" s="184"/>
      <c r="J21" s="25">
        <v>3.4999999999999356</v>
      </c>
      <c r="K21" s="25">
        <v>4.3333333333331412</v>
      </c>
      <c r="L21" s="25">
        <v>5.3394764537080883</v>
      </c>
      <c r="M21" s="25">
        <v>6.7900000000000968</v>
      </c>
      <c r="N21" s="185">
        <v>144.99999999998661</v>
      </c>
      <c r="O21" s="186">
        <v>151.9999999999994</v>
      </c>
      <c r="P21" s="187">
        <v>77.000000000000327</v>
      </c>
      <c r="Q21" s="188">
        <v>68.999999999999929</v>
      </c>
      <c r="R21" s="4">
        <v>5.4252000000000002</v>
      </c>
      <c r="S21" s="189">
        <v>4</v>
      </c>
      <c r="T21" s="7">
        <v>1</v>
      </c>
      <c r="U21" s="7">
        <v>1</v>
      </c>
      <c r="V21" s="7">
        <v>0</v>
      </c>
      <c r="W21" s="189">
        <f>IF(SUM(AQ21:AT21)&gt;0,1,0)</f>
        <v>0</v>
      </c>
      <c r="X21" s="7" t="s">
        <v>815</v>
      </c>
      <c r="Y21" s="7" t="s">
        <v>815</v>
      </c>
      <c r="Z21" s="359">
        <v>0</v>
      </c>
      <c r="AA21" s="7">
        <v>0</v>
      </c>
      <c r="AB21" s="7">
        <v>0</v>
      </c>
      <c r="AC21" s="7">
        <v>1</v>
      </c>
      <c r="AD21" s="7">
        <v>0</v>
      </c>
      <c r="AE21" s="7">
        <v>0</v>
      </c>
      <c r="AF21" s="7">
        <v>0</v>
      </c>
      <c r="AG21" s="7" t="s">
        <v>815</v>
      </c>
      <c r="AH21" s="7">
        <v>1</v>
      </c>
      <c r="AI21" s="7" t="s">
        <v>815</v>
      </c>
      <c r="AJ21" s="7">
        <v>0</v>
      </c>
      <c r="AK21" s="7" t="s">
        <v>815</v>
      </c>
      <c r="AL21" s="15" t="s">
        <v>104</v>
      </c>
      <c r="AM21" s="358" t="s">
        <v>39</v>
      </c>
      <c r="AN21" s="15" t="s">
        <v>41</v>
      </c>
      <c r="AO21" s="15" t="s">
        <v>42</v>
      </c>
      <c r="AP21" s="15" t="s">
        <v>41</v>
      </c>
      <c r="AQ21" s="15" t="s">
        <v>40</v>
      </c>
      <c r="AR21" s="15" t="s">
        <v>42</v>
      </c>
      <c r="AS21" s="358" t="s">
        <v>42</v>
      </c>
      <c r="AT21" s="358" t="s">
        <v>39</v>
      </c>
      <c r="AU21" s="15" t="s">
        <v>40</v>
      </c>
      <c r="AV21" s="15" t="s">
        <v>41</v>
      </c>
      <c r="AW21" s="15" t="s">
        <v>41</v>
      </c>
      <c r="AX21" s="15" t="s">
        <v>40</v>
      </c>
      <c r="AY21" s="15" t="s">
        <v>42</v>
      </c>
      <c r="AZ21" s="15" t="s">
        <v>39</v>
      </c>
      <c r="BA21" s="15" t="s">
        <v>39</v>
      </c>
      <c r="BB21" s="15" t="s">
        <v>42</v>
      </c>
      <c r="BC21" s="358" t="s">
        <v>42</v>
      </c>
      <c r="BD21" s="15" t="s">
        <v>42</v>
      </c>
      <c r="BE21" s="358" t="s">
        <v>42</v>
      </c>
      <c r="BF21" s="15" t="s">
        <v>40</v>
      </c>
      <c r="BG21" s="15" t="s">
        <v>40</v>
      </c>
    </row>
    <row r="22" spans="1:59" s="4" customFormat="1" x14ac:dyDescent="0.25">
      <c r="A22" s="15">
        <v>80</v>
      </c>
      <c r="B22" s="8">
        <v>301073</v>
      </c>
      <c r="C22" s="9" t="s">
        <v>143</v>
      </c>
      <c r="D22" s="9" t="s">
        <v>144</v>
      </c>
      <c r="E22" s="9" t="s">
        <v>69</v>
      </c>
      <c r="F22" s="15" t="s">
        <v>104</v>
      </c>
      <c r="G22" s="184" t="s">
        <v>48</v>
      </c>
      <c r="H22" s="184"/>
      <c r="I22" s="184"/>
      <c r="J22" s="25"/>
      <c r="K22" s="25">
        <v>3.9070800113973094</v>
      </c>
      <c r="L22" s="25">
        <v>5.2614132021829718</v>
      </c>
      <c r="M22" s="25">
        <v>8.0591643640408996</v>
      </c>
      <c r="N22" s="185"/>
      <c r="O22" s="7"/>
      <c r="P22" s="187"/>
      <c r="Q22" s="188"/>
      <c r="R22" s="4">
        <v>4.3337000000000003</v>
      </c>
      <c r="S22" s="189">
        <v>4</v>
      </c>
      <c r="T22" s="7">
        <v>1</v>
      </c>
      <c r="U22" s="7">
        <v>1</v>
      </c>
      <c r="V22" s="7">
        <v>0</v>
      </c>
      <c r="W22" s="189">
        <f>IF(SUM(AQ22:AT22)&gt;0,1,0)</f>
        <v>0</v>
      </c>
      <c r="X22" s="7" t="s">
        <v>815</v>
      </c>
      <c r="Y22" s="7" t="s">
        <v>815</v>
      </c>
      <c r="Z22" s="359">
        <v>0</v>
      </c>
      <c r="AA22" s="7">
        <v>1</v>
      </c>
      <c r="AB22" s="7">
        <v>0</v>
      </c>
      <c r="AC22" s="7">
        <v>1</v>
      </c>
      <c r="AD22" s="7" t="s">
        <v>1066</v>
      </c>
      <c r="AE22" s="7">
        <v>0</v>
      </c>
      <c r="AF22" s="7">
        <v>0</v>
      </c>
      <c r="AG22" s="7" t="s">
        <v>815</v>
      </c>
      <c r="AH22" s="7">
        <v>0</v>
      </c>
      <c r="AI22" s="7" t="s">
        <v>815</v>
      </c>
      <c r="AJ22" s="7">
        <v>0</v>
      </c>
      <c r="AK22" s="7" t="s">
        <v>815</v>
      </c>
      <c r="AL22" s="15" t="s">
        <v>104</v>
      </c>
      <c r="AM22" s="358" t="s">
        <v>39</v>
      </c>
      <c r="AN22" s="15" t="s">
        <v>41</v>
      </c>
      <c r="AO22" s="15" t="s">
        <v>42</v>
      </c>
      <c r="AP22" s="15" t="s">
        <v>41</v>
      </c>
      <c r="AQ22" s="15" t="s">
        <v>42</v>
      </c>
      <c r="AR22" s="15" t="s">
        <v>42</v>
      </c>
      <c r="AS22" s="358" t="s">
        <v>42</v>
      </c>
      <c r="AT22" s="358" t="s">
        <v>39</v>
      </c>
      <c r="AU22" s="15" t="s">
        <v>39</v>
      </c>
      <c r="AV22" s="15" t="s">
        <v>41</v>
      </c>
      <c r="AW22" s="15" t="s">
        <v>40</v>
      </c>
      <c r="AX22" s="15" t="s">
        <v>40</v>
      </c>
      <c r="AY22" s="15" t="s">
        <v>42</v>
      </c>
      <c r="AZ22" s="15" t="s">
        <v>1066</v>
      </c>
      <c r="BA22" s="15" t="s">
        <v>39</v>
      </c>
      <c r="BB22" s="15" t="s">
        <v>42</v>
      </c>
      <c r="BC22" s="358" t="s">
        <v>42</v>
      </c>
      <c r="BD22" s="15" t="s">
        <v>41</v>
      </c>
      <c r="BE22" s="358" t="s">
        <v>944</v>
      </c>
      <c r="BF22" s="15" t="s">
        <v>40</v>
      </c>
      <c r="BG22" s="15" t="s">
        <v>40</v>
      </c>
    </row>
    <row r="23" spans="1:59" s="4" customFormat="1" x14ac:dyDescent="0.25">
      <c r="A23" s="15">
        <v>206</v>
      </c>
      <c r="B23" s="8">
        <v>301197</v>
      </c>
      <c r="C23" s="9" t="s">
        <v>283</v>
      </c>
      <c r="D23" s="9" t="s">
        <v>234</v>
      </c>
      <c r="E23" s="9" t="s">
        <v>161</v>
      </c>
      <c r="F23" s="191" t="s">
        <v>1061</v>
      </c>
      <c r="G23" s="184" t="s">
        <v>48</v>
      </c>
      <c r="H23" s="184"/>
      <c r="I23" s="184"/>
      <c r="J23" s="25">
        <v>1.9999999999998814</v>
      </c>
      <c r="K23" s="25">
        <v>2.9999999999998765</v>
      </c>
      <c r="L23" s="25">
        <v>5.4451359850440566</v>
      </c>
      <c r="M23" s="25">
        <v>5.0900000000002201</v>
      </c>
      <c r="N23" s="185">
        <v>187.49999999998477</v>
      </c>
      <c r="O23" s="186">
        <v>173.3333333333307</v>
      </c>
      <c r="P23" s="187">
        <v>69.000000000000284</v>
      </c>
      <c r="Q23" s="188">
        <v>82.666666666665449</v>
      </c>
      <c r="R23" s="4">
        <v>4.4302000000000001</v>
      </c>
      <c r="S23" s="189">
        <v>8</v>
      </c>
      <c r="T23" s="7">
        <v>1</v>
      </c>
      <c r="U23" s="7">
        <v>1</v>
      </c>
      <c r="V23" s="7">
        <v>0</v>
      </c>
      <c r="W23" s="189">
        <v>1</v>
      </c>
      <c r="X23" s="7">
        <v>1</v>
      </c>
      <c r="Y23" s="7">
        <v>1</v>
      </c>
      <c r="Z23" s="7">
        <v>1</v>
      </c>
      <c r="AA23" s="7">
        <v>0</v>
      </c>
      <c r="AB23" s="7">
        <v>0</v>
      </c>
      <c r="AC23" s="7">
        <v>1</v>
      </c>
      <c r="AD23" s="7">
        <v>1</v>
      </c>
      <c r="AE23" s="7">
        <v>0</v>
      </c>
      <c r="AF23" s="7">
        <v>0</v>
      </c>
      <c r="AG23" s="7">
        <v>0</v>
      </c>
      <c r="AH23" s="7">
        <v>0</v>
      </c>
      <c r="AI23" s="7" t="s">
        <v>815</v>
      </c>
      <c r="AJ23" s="7">
        <v>0</v>
      </c>
      <c r="AK23" s="7" t="s">
        <v>815</v>
      </c>
      <c r="AL23" s="15" t="s">
        <v>1061</v>
      </c>
      <c r="AM23" s="358" t="s">
        <v>39</v>
      </c>
      <c r="AN23" s="15" t="s">
        <v>41</v>
      </c>
      <c r="AO23" s="15" t="s">
        <v>42</v>
      </c>
      <c r="AP23" s="15" t="s">
        <v>42</v>
      </c>
      <c r="AQ23" s="15" t="s">
        <v>40</v>
      </c>
      <c r="AR23" s="15" t="s">
        <v>42</v>
      </c>
      <c r="AS23" s="358" t="s">
        <v>39</v>
      </c>
      <c r="AT23" s="358" t="s">
        <v>39</v>
      </c>
      <c r="AU23" s="15" t="s">
        <v>40</v>
      </c>
      <c r="AV23" s="15" t="s">
        <v>42</v>
      </c>
      <c r="AW23" s="15" t="s">
        <v>40</v>
      </c>
      <c r="AX23" s="15" t="s">
        <v>40</v>
      </c>
      <c r="AY23" s="15" t="s">
        <v>42</v>
      </c>
      <c r="AZ23" s="15" t="s">
        <v>42</v>
      </c>
      <c r="BA23" s="15" t="s">
        <v>39</v>
      </c>
      <c r="BB23" s="15" t="s">
        <v>42</v>
      </c>
      <c r="BC23" s="358" t="s">
        <v>42</v>
      </c>
      <c r="BD23" s="15" t="s">
        <v>41</v>
      </c>
      <c r="BE23" s="358" t="s">
        <v>42</v>
      </c>
      <c r="BF23" s="15" t="s">
        <v>40</v>
      </c>
      <c r="BG23" s="15" t="s">
        <v>40</v>
      </c>
    </row>
    <row r="24" spans="1:59" s="4" customFormat="1" x14ac:dyDescent="0.25">
      <c r="A24" s="15">
        <v>265</v>
      </c>
      <c r="B24" s="8">
        <v>301255</v>
      </c>
      <c r="C24" s="9" t="s">
        <v>349</v>
      </c>
      <c r="D24" s="9" t="s">
        <v>37</v>
      </c>
      <c r="E24" s="9" t="s">
        <v>38</v>
      </c>
      <c r="F24" s="191" t="s">
        <v>945</v>
      </c>
      <c r="G24" s="184" t="s">
        <v>48</v>
      </c>
      <c r="H24" s="184"/>
      <c r="I24" s="184"/>
      <c r="J24" s="25">
        <v>3.2499999999999236</v>
      </c>
      <c r="K24" s="25">
        <v>4.3333333333331767</v>
      </c>
      <c r="L24" s="25">
        <v>4.8275490512797035</v>
      </c>
      <c r="M24" s="25">
        <v>7.5933333333335247</v>
      </c>
      <c r="N24" s="185">
        <v>147.4999999999863</v>
      </c>
      <c r="O24" s="186">
        <v>110.66666666666501</v>
      </c>
      <c r="P24" s="187">
        <v>74.750000000000227</v>
      </c>
      <c r="Q24" s="188">
        <v>72.666666666665634</v>
      </c>
      <c r="R24" s="4">
        <v>3.8386999999999998</v>
      </c>
      <c r="S24" s="189">
        <v>9</v>
      </c>
      <c r="T24" s="7">
        <v>1</v>
      </c>
      <c r="U24" s="7">
        <v>1</v>
      </c>
      <c r="V24" s="7">
        <v>1</v>
      </c>
      <c r="W24" s="189">
        <v>1</v>
      </c>
      <c r="X24" s="7" t="s">
        <v>815</v>
      </c>
      <c r="Y24" s="7" t="s">
        <v>815</v>
      </c>
      <c r="Z24" s="359" t="s">
        <v>815</v>
      </c>
      <c r="AA24" s="7">
        <v>0</v>
      </c>
      <c r="AB24" s="7">
        <v>1</v>
      </c>
      <c r="AC24" s="7">
        <v>1</v>
      </c>
      <c r="AD24" s="7">
        <v>1</v>
      </c>
      <c r="AE24" s="7">
        <v>0</v>
      </c>
      <c r="AF24" s="7">
        <v>0</v>
      </c>
      <c r="AG24" s="7" t="s">
        <v>815</v>
      </c>
      <c r="AH24" s="7">
        <v>1</v>
      </c>
      <c r="AI24" s="7">
        <v>1</v>
      </c>
      <c r="AJ24" s="7">
        <v>0</v>
      </c>
      <c r="AK24" s="7" t="s">
        <v>815</v>
      </c>
      <c r="AL24" s="15" t="s">
        <v>945</v>
      </c>
      <c r="AM24" s="358" t="s">
        <v>39</v>
      </c>
      <c r="AN24" s="15" t="s">
        <v>41</v>
      </c>
      <c r="AO24" s="15" t="s">
        <v>41</v>
      </c>
      <c r="AP24" s="15" t="s">
        <v>41</v>
      </c>
      <c r="AQ24" s="15" t="s">
        <v>42</v>
      </c>
      <c r="AR24" s="15" t="s">
        <v>40</v>
      </c>
      <c r="AS24" s="358" t="s">
        <v>42</v>
      </c>
      <c r="AT24" s="358" t="s">
        <v>39</v>
      </c>
      <c r="AU24" s="15" t="s">
        <v>40</v>
      </c>
      <c r="AV24" s="15" t="s">
        <v>41</v>
      </c>
      <c r="AW24" s="15" t="s">
        <v>41</v>
      </c>
      <c r="AX24" s="15" t="s">
        <v>39</v>
      </c>
      <c r="AY24" s="15" t="s">
        <v>42</v>
      </c>
      <c r="AZ24" s="15" t="s">
        <v>42</v>
      </c>
      <c r="BA24" s="15" t="s">
        <v>39</v>
      </c>
      <c r="BB24" s="15" t="s">
        <v>42</v>
      </c>
      <c r="BC24" s="358" t="s">
        <v>42</v>
      </c>
      <c r="BD24" s="15" t="s">
        <v>42</v>
      </c>
      <c r="BE24" s="358" t="s">
        <v>42</v>
      </c>
      <c r="BF24" s="15" t="s">
        <v>40</v>
      </c>
      <c r="BG24" s="15" t="s">
        <v>40</v>
      </c>
    </row>
    <row r="25" spans="1:59" s="4" customFormat="1" x14ac:dyDescent="0.25">
      <c r="A25" s="15">
        <v>45</v>
      </c>
      <c r="B25" s="8">
        <v>301042</v>
      </c>
      <c r="C25" s="9" t="s">
        <v>107</v>
      </c>
      <c r="D25" s="9" t="s">
        <v>108</v>
      </c>
      <c r="E25" s="9" t="s">
        <v>109</v>
      </c>
      <c r="F25" s="15" t="s">
        <v>4</v>
      </c>
      <c r="G25" s="184" t="s">
        <v>48</v>
      </c>
      <c r="H25" s="184"/>
      <c r="I25" s="184"/>
      <c r="J25" s="25">
        <v>2.999999999999905</v>
      </c>
      <c r="K25" s="25">
        <v>3.6666666666665182</v>
      </c>
      <c r="L25" s="25">
        <v>4.3992704954088335</v>
      </c>
      <c r="M25" s="25">
        <v>6.4833333333333822</v>
      </c>
      <c r="N25" s="185">
        <v>165.7499999999846</v>
      </c>
      <c r="O25" s="186">
        <v>166.66666666666572</v>
      </c>
      <c r="P25" s="187">
        <v>88.249999999999787</v>
      </c>
      <c r="Q25" s="188">
        <v>74.333333333333314</v>
      </c>
      <c r="R25" s="4">
        <v>3.3336999999999999</v>
      </c>
      <c r="S25" s="189">
        <v>4</v>
      </c>
      <c r="T25" s="7">
        <v>1</v>
      </c>
      <c r="U25" s="7">
        <v>1</v>
      </c>
      <c r="V25" s="7">
        <v>0</v>
      </c>
      <c r="W25" s="189">
        <f>IF(SUM(AQ25:AT25)&gt;0,1,0)</f>
        <v>0</v>
      </c>
      <c r="X25" s="7" t="s">
        <v>815</v>
      </c>
      <c r="Y25" s="7" t="s">
        <v>815</v>
      </c>
      <c r="Z25" s="359" t="s">
        <v>815</v>
      </c>
      <c r="AA25" s="7">
        <v>0</v>
      </c>
      <c r="AB25" s="7">
        <v>0</v>
      </c>
      <c r="AC25" s="7">
        <v>1</v>
      </c>
      <c r="AD25" s="7">
        <v>0</v>
      </c>
      <c r="AE25" s="7">
        <v>0</v>
      </c>
      <c r="AF25" s="7">
        <v>0</v>
      </c>
      <c r="AG25" s="7" t="s">
        <v>815</v>
      </c>
      <c r="AH25" s="7">
        <v>0</v>
      </c>
      <c r="AI25" s="7" t="s">
        <v>815</v>
      </c>
      <c r="AJ25" s="7">
        <v>1</v>
      </c>
      <c r="AK25" s="7" t="s">
        <v>815</v>
      </c>
      <c r="AL25" s="15" t="s">
        <v>4</v>
      </c>
      <c r="AM25" s="358" t="s">
        <v>39</v>
      </c>
      <c r="AN25" s="15" t="s">
        <v>41</v>
      </c>
      <c r="AO25" s="15" t="s">
        <v>42</v>
      </c>
      <c r="AP25" s="15" t="s">
        <v>41</v>
      </c>
      <c r="AQ25" s="15" t="s">
        <v>1066</v>
      </c>
      <c r="AR25" s="15" t="s">
        <v>42</v>
      </c>
      <c r="AS25" s="358" t="s">
        <v>42</v>
      </c>
      <c r="AT25" s="358" t="s">
        <v>39</v>
      </c>
      <c r="AU25" s="15" t="s">
        <v>39</v>
      </c>
      <c r="AV25" s="15" t="s">
        <v>41</v>
      </c>
      <c r="AW25" s="15" t="s">
        <v>41</v>
      </c>
      <c r="AX25" s="15" t="s">
        <v>40</v>
      </c>
      <c r="AY25" s="15" t="s">
        <v>42</v>
      </c>
      <c r="AZ25" s="15" t="s">
        <v>39</v>
      </c>
      <c r="BA25" s="15" t="s">
        <v>39</v>
      </c>
      <c r="BB25" s="15" t="s">
        <v>42</v>
      </c>
      <c r="BC25" s="358" t="s">
        <v>42</v>
      </c>
      <c r="BD25" s="15" t="s">
        <v>41</v>
      </c>
      <c r="BE25" s="358" t="s">
        <v>42</v>
      </c>
      <c r="BF25" s="15" t="s">
        <v>39</v>
      </c>
      <c r="BG25" s="15" t="s">
        <v>40</v>
      </c>
    </row>
    <row r="26" spans="1:59" s="4" customFormat="1" x14ac:dyDescent="0.25">
      <c r="A26" s="15">
        <v>53</v>
      </c>
      <c r="B26" s="8">
        <v>301049</v>
      </c>
      <c r="C26" s="9" t="s">
        <v>115</v>
      </c>
      <c r="D26" s="9" t="s">
        <v>108</v>
      </c>
      <c r="E26" s="9" t="s">
        <v>109</v>
      </c>
      <c r="F26" s="15" t="s">
        <v>4</v>
      </c>
      <c r="G26" s="184" t="s">
        <v>48</v>
      </c>
      <c r="H26" s="184"/>
      <c r="I26" s="184"/>
      <c r="J26" s="25">
        <v>3.4999999999999183</v>
      </c>
      <c r="K26" s="25">
        <v>3.6666666666665182</v>
      </c>
      <c r="L26" s="25">
        <v>7.6727091838452566</v>
      </c>
      <c r="M26" s="25">
        <v>7.2600000000000389</v>
      </c>
      <c r="N26" s="185">
        <v>189.24999999998309</v>
      </c>
      <c r="O26" s="186">
        <v>173.66666666666549</v>
      </c>
      <c r="P26" s="187">
        <v>90.249999999999787</v>
      </c>
      <c r="Q26" s="188">
        <v>77.666666666666572</v>
      </c>
      <c r="R26" s="4">
        <v>6.2503000000000002</v>
      </c>
      <c r="S26" s="189">
        <v>5</v>
      </c>
      <c r="T26" s="7">
        <v>1</v>
      </c>
      <c r="U26" s="7">
        <v>1</v>
      </c>
      <c r="V26" s="7">
        <v>0</v>
      </c>
      <c r="W26" s="189">
        <f>IF(SUM(AQ26:AT26)&gt;0,1,0)</f>
        <v>0</v>
      </c>
      <c r="X26" s="7" t="s">
        <v>815</v>
      </c>
      <c r="Y26" s="7" t="s">
        <v>815</v>
      </c>
      <c r="Z26" s="359" t="s">
        <v>815</v>
      </c>
      <c r="AA26" s="7">
        <v>0</v>
      </c>
      <c r="AB26" s="7">
        <v>0</v>
      </c>
      <c r="AC26" s="7">
        <v>1</v>
      </c>
      <c r="AD26" s="7">
        <v>0</v>
      </c>
      <c r="AE26" s="7">
        <v>1</v>
      </c>
      <c r="AF26" s="7">
        <v>0</v>
      </c>
      <c r="AG26" s="7" t="s">
        <v>815</v>
      </c>
      <c r="AH26" s="7">
        <v>0</v>
      </c>
      <c r="AI26" s="7" t="s">
        <v>815</v>
      </c>
      <c r="AJ26" s="7">
        <v>1</v>
      </c>
      <c r="AK26" s="7" t="s">
        <v>815</v>
      </c>
      <c r="AL26" s="15" t="s">
        <v>4</v>
      </c>
      <c r="AM26" s="358" t="s">
        <v>39</v>
      </c>
      <c r="AN26" s="15" t="s">
        <v>41</v>
      </c>
      <c r="AO26" s="15" t="s">
        <v>42</v>
      </c>
      <c r="AP26" s="15" t="s">
        <v>41</v>
      </c>
      <c r="AQ26" s="15" t="s">
        <v>42</v>
      </c>
      <c r="AR26" s="15" t="s">
        <v>42</v>
      </c>
      <c r="AS26" s="358" t="s">
        <v>42</v>
      </c>
      <c r="AT26" s="358" t="s">
        <v>39</v>
      </c>
      <c r="AU26" s="15" t="s">
        <v>1066</v>
      </c>
      <c r="AV26" s="15" t="s">
        <v>41</v>
      </c>
      <c r="AW26" s="15" t="s">
        <v>41</v>
      </c>
      <c r="AX26" s="15" t="s">
        <v>40</v>
      </c>
      <c r="AY26" s="15" t="s">
        <v>42</v>
      </c>
      <c r="AZ26" s="15" t="s">
        <v>39</v>
      </c>
      <c r="BA26" s="15" t="s">
        <v>40</v>
      </c>
      <c r="BB26" s="15" t="s">
        <v>42</v>
      </c>
      <c r="BC26" s="358" t="s">
        <v>42</v>
      </c>
      <c r="BD26" s="15" t="s">
        <v>41</v>
      </c>
      <c r="BE26" s="358" t="s">
        <v>42</v>
      </c>
      <c r="BF26" s="15" t="s">
        <v>39</v>
      </c>
      <c r="BG26" s="15" t="s">
        <v>40</v>
      </c>
    </row>
    <row r="27" spans="1:59" s="4" customFormat="1" x14ac:dyDescent="0.25">
      <c r="A27" s="15">
        <v>5</v>
      </c>
      <c r="B27" s="8">
        <v>301005</v>
      </c>
      <c r="C27" s="9" t="s">
        <v>51</v>
      </c>
      <c r="D27" s="9" t="s">
        <v>50</v>
      </c>
      <c r="E27" s="9" t="s">
        <v>50</v>
      </c>
      <c r="F27" s="15" t="s">
        <v>4</v>
      </c>
      <c r="G27" s="184" t="s">
        <v>48</v>
      </c>
      <c r="H27" s="184"/>
      <c r="I27" s="184"/>
      <c r="J27" s="25">
        <v>3.4999999999999289</v>
      </c>
      <c r="K27" s="25">
        <v>1.6666666666665666</v>
      </c>
      <c r="L27" s="25">
        <v>6.4036805672662176</v>
      </c>
      <c r="M27" s="25">
        <v>6.30666666666668</v>
      </c>
      <c r="N27" s="185">
        <v>173.24999999998357</v>
      </c>
      <c r="O27" s="186">
        <v>172.66666666666598</v>
      </c>
      <c r="P27" s="187">
        <v>86.249999999999659</v>
      </c>
      <c r="Q27" s="188">
        <v>73.333333333333471</v>
      </c>
      <c r="R27" s="4">
        <v>3.7787999999999999</v>
      </c>
      <c r="S27" s="189">
        <v>4</v>
      </c>
      <c r="T27" s="7">
        <v>1</v>
      </c>
      <c r="U27" s="7">
        <v>1</v>
      </c>
      <c r="V27" s="7">
        <v>0</v>
      </c>
      <c r="W27" s="189">
        <f>IF(SUM(AQ27:AT27)&gt;0,1,0)</f>
        <v>0</v>
      </c>
      <c r="X27" s="7" t="s">
        <v>815</v>
      </c>
      <c r="Y27" s="7" t="s">
        <v>815</v>
      </c>
      <c r="Z27" s="359" t="s">
        <v>815</v>
      </c>
      <c r="AA27" s="7">
        <v>0</v>
      </c>
      <c r="AB27" s="7">
        <v>0</v>
      </c>
      <c r="AC27" s="7">
        <v>1</v>
      </c>
      <c r="AD27" s="7">
        <v>0</v>
      </c>
      <c r="AE27" s="7">
        <v>0</v>
      </c>
      <c r="AF27" s="7">
        <v>0</v>
      </c>
      <c r="AG27" s="7" t="s">
        <v>815</v>
      </c>
      <c r="AH27" s="7">
        <v>0</v>
      </c>
      <c r="AI27" s="7" t="s">
        <v>815</v>
      </c>
      <c r="AJ27" s="7">
        <v>1</v>
      </c>
      <c r="AK27" s="7" t="s">
        <v>815</v>
      </c>
      <c r="AL27" s="15" t="s">
        <v>4</v>
      </c>
      <c r="AM27" s="358" t="s">
        <v>39</v>
      </c>
      <c r="AN27" s="15" t="s">
        <v>41</v>
      </c>
      <c r="AO27" s="15" t="s">
        <v>42</v>
      </c>
      <c r="AP27" s="15" t="s">
        <v>41</v>
      </c>
      <c r="AQ27" s="15" t="s">
        <v>42</v>
      </c>
      <c r="AR27" s="15" t="s">
        <v>42</v>
      </c>
      <c r="AS27" s="358" t="s">
        <v>42</v>
      </c>
      <c r="AT27" s="358" t="s">
        <v>39</v>
      </c>
      <c r="AU27" s="15" t="s">
        <v>40</v>
      </c>
      <c r="AV27" s="15" t="s">
        <v>42</v>
      </c>
      <c r="AW27" s="15" t="s">
        <v>41</v>
      </c>
      <c r="AX27" s="15" t="s">
        <v>40</v>
      </c>
      <c r="AY27" s="15" t="s">
        <v>42</v>
      </c>
      <c r="AZ27" s="15" t="s">
        <v>39</v>
      </c>
      <c r="BA27" s="15" t="s">
        <v>39</v>
      </c>
      <c r="BB27" s="15" t="s">
        <v>42</v>
      </c>
      <c r="BC27" s="358" t="s">
        <v>42</v>
      </c>
      <c r="BD27" s="15" t="s">
        <v>41</v>
      </c>
      <c r="BE27" s="358" t="s">
        <v>42</v>
      </c>
      <c r="BF27" s="15" t="s">
        <v>39</v>
      </c>
      <c r="BG27" s="15" t="s">
        <v>40</v>
      </c>
    </row>
    <row r="28" spans="1:59" s="4" customFormat="1" x14ac:dyDescent="0.25">
      <c r="A28" s="15">
        <v>28</v>
      </c>
      <c r="B28" s="8">
        <v>301026</v>
      </c>
      <c r="C28" s="9" t="s">
        <v>86</v>
      </c>
      <c r="D28" s="9" t="s">
        <v>87</v>
      </c>
      <c r="E28" s="9" t="s">
        <v>57</v>
      </c>
      <c r="F28" s="15" t="s">
        <v>0</v>
      </c>
      <c r="G28" s="184" t="s">
        <v>48</v>
      </c>
      <c r="H28" s="184"/>
      <c r="I28" s="190" t="s">
        <v>941</v>
      </c>
      <c r="J28" s="25">
        <v>3.2499999999999161</v>
      </c>
      <c r="K28" s="25">
        <v>4.3333333333331705</v>
      </c>
      <c r="L28" s="25">
        <v>4.947944331420806</v>
      </c>
      <c r="M28" s="25">
        <v>4.7566666666667361</v>
      </c>
      <c r="N28" s="185">
        <v>161.2499999999846</v>
      </c>
      <c r="O28" s="186">
        <v>157.66666666666626</v>
      </c>
      <c r="P28" s="187">
        <v>77.99999999999973</v>
      </c>
      <c r="Q28" s="188">
        <v>67.333333333333428</v>
      </c>
      <c r="R28" s="4">
        <v>3.7606000000000002</v>
      </c>
      <c r="S28" s="189">
        <v>9</v>
      </c>
      <c r="T28" s="7">
        <v>1</v>
      </c>
      <c r="U28" s="7">
        <v>1</v>
      </c>
      <c r="V28" s="7">
        <v>0</v>
      </c>
      <c r="W28" s="189">
        <v>1</v>
      </c>
      <c r="X28" s="7">
        <v>1</v>
      </c>
      <c r="Y28" s="7" t="s">
        <v>1066</v>
      </c>
      <c r="Z28" s="7">
        <v>0</v>
      </c>
      <c r="AA28" s="7">
        <v>1</v>
      </c>
      <c r="AB28" s="7">
        <v>0</v>
      </c>
      <c r="AC28" s="7">
        <v>1</v>
      </c>
      <c r="AD28" s="7">
        <v>1</v>
      </c>
      <c r="AE28" s="7">
        <v>1</v>
      </c>
      <c r="AF28" s="7">
        <v>0</v>
      </c>
      <c r="AG28" s="7">
        <v>0</v>
      </c>
      <c r="AH28" s="7">
        <v>0</v>
      </c>
      <c r="AI28" s="7" t="s">
        <v>815</v>
      </c>
      <c r="AJ28" s="7">
        <v>0</v>
      </c>
      <c r="AK28" s="7">
        <v>1</v>
      </c>
      <c r="AL28" s="15" t="s">
        <v>0</v>
      </c>
      <c r="AM28" s="358" t="s">
        <v>39</v>
      </c>
      <c r="AN28" s="15" t="s">
        <v>41</v>
      </c>
      <c r="AO28" s="15" t="s">
        <v>42</v>
      </c>
      <c r="AP28" s="15" t="s">
        <v>41</v>
      </c>
      <c r="AQ28" s="15" t="s">
        <v>42</v>
      </c>
      <c r="AR28" s="15" t="s">
        <v>42</v>
      </c>
      <c r="AS28" s="358" t="s">
        <v>42</v>
      </c>
      <c r="AT28" s="358" t="s">
        <v>39</v>
      </c>
      <c r="AU28" s="15" t="s">
        <v>1066</v>
      </c>
      <c r="AV28" s="15" t="s">
        <v>41</v>
      </c>
      <c r="AW28" s="15" t="s">
        <v>40</v>
      </c>
      <c r="AX28" s="15" t="s">
        <v>40</v>
      </c>
      <c r="AY28" s="15" t="s">
        <v>42</v>
      </c>
      <c r="AZ28" s="15" t="s">
        <v>42</v>
      </c>
      <c r="BA28" s="15" t="s">
        <v>40</v>
      </c>
      <c r="BB28" s="15" t="s">
        <v>42</v>
      </c>
      <c r="BC28" s="358" t="s">
        <v>42</v>
      </c>
      <c r="BD28" s="15" t="s">
        <v>41</v>
      </c>
      <c r="BE28" s="358" t="s">
        <v>42</v>
      </c>
      <c r="BF28" s="15" t="s">
        <v>40</v>
      </c>
      <c r="BG28" s="15" t="s">
        <v>40</v>
      </c>
    </row>
    <row r="29" spans="1:59" s="4" customFormat="1" x14ac:dyDescent="0.25">
      <c r="A29" s="15">
        <v>323</v>
      </c>
      <c r="B29" s="8">
        <v>301313</v>
      </c>
      <c r="C29" s="9" t="s">
        <v>421</v>
      </c>
      <c r="D29" s="9" t="s">
        <v>64</v>
      </c>
      <c r="E29" s="9" t="s">
        <v>54</v>
      </c>
      <c r="F29" s="15" t="s">
        <v>0</v>
      </c>
      <c r="G29" s="184" t="s">
        <v>48</v>
      </c>
      <c r="H29" s="184"/>
      <c r="I29" s="190" t="s">
        <v>941</v>
      </c>
      <c r="J29" s="25">
        <v>3.4999999999999449</v>
      </c>
      <c r="K29" s="25">
        <v>3.6666666666664791</v>
      </c>
      <c r="L29" s="25">
        <v>5.4009089896894347</v>
      </c>
      <c r="M29" s="25">
        <v>6.326666666666795</v>
      </c>
      <c r="N29" s="185">
        <v>171.99999999998585</v>
      </c>
      <c r="O29" s="186">
        <v>147.33333333333246</v>
      </c>
      <c r="P29" s="187">
        <v>77.250000000000256</v>
      </c>
      <c r="Q29" s="188">
        <v>66.666666666666416</v>
      </c>
      <c r="R29" s="4">
        <v>5.4023000000000003</v>
      </c>
      <c r="S29" s="189">
        <v>9</v>
      </c>
      <c r="T29" s="7">
        <v>1</v>
      </c>
      <c r="U29" s="7">
        <v>1</v>
      </c>
      <c r="V29" s="7">
        <v>0</v>
      </c>
      <c r="W29" s="189">
        <f>IF(SUM(AQ29:AT29)&gt;0,1,0)</f>
        <v>0</v>
      </c>
      <c r="X29" s="7">
        <v>1</v>
      </c>
      <c r="Y29" s="7" t="s">
        <v>1066</v>
      </c>
      <c r="Z29" s="7">
        <v>0</v>
      </c>
      <c r="AA29" s="7">
        <v>1</v>
      </c>
      <c r="AB29" s="7">
        <v>0</v>
      </c>
      <c r="AC29" s="7">
        <v>1</v>
      </c>
      <c r="AD29" s="7">
        <v>1</v>
      </c>
      <c r="AE29" s="7">
        <v>1</v>
      </c>
      <c r="AF29" s="7">
        <v>1</v>
      </c>
      <c r="AG29" s="7">
        <v>0</v>
      </c>
      <c r="AH29" s="7">
        <v>0</v>
      </c>
      <c r="AI29" s="7" t="s">
        <v>815</v>
      </c>
      <c r="AJ29" s="7">
        <v>0</v>
      </c>
      <c r="AK29" s="7">
        <v>1</v>
      </c>
      <c r="AL29" s="15" t="s">
        <v>0</v>
      </c>
      <c r="AM29" s="358" t="s">
        <v>39</v>
      </c>
      <c r="AN29" s="15" t="s">
        <v>41</v>
      </c>
      <c r="AO29" s="15" t="s">
        <v>42</v>
      </c>
      <c r="AP29" s="15" t="s">
        <v>41</v>
      </c>
      <c r="AQ29" s="15" t="s">
        <v>40</v>
      </c>
      <c r="AR29" s="15" t="s">
        <v>42</v>
      </c>
      <c r="AS29" s="358" t="s">
        <v>42</v>
      </c>
      <c r="AT29" s="358" t="s">
        <v>39</v>
      </c>
      <c r="AU29" s="15" t="s">
        <v>1066</v>
      </c>
      <c r="AV29" s="15" t="s">
        <v>41</v>
      </c>
      <c r="AW29" s="15" t="s">
        <v>40</v>
      </c>
      <c r="AX29" s="15" t="s">
        <v>40</v>
      </c>
      <c r="AY29" s="15" t="s">
        <v>42</v>
      </c>
      <c r="AZ29" s="15" t="s">
        <v>42</v>
      </c>
      <c r="BA29" s="15" t="s">
        <v>40</v>
      </c>
      <c r="BB29" s="15" t="s">
        <v>39</v>
      </c>
      <c r="BC29" s="358" t="s">
        <v>42</v>
      </c>
      <c r="BD29" s="15" t="s">
        <v>41</v>
      </c>
      <c r="BE29" s="358" t="s">
        <v>42</v>
      </c>
      <c r="BF29" s="15" t="s">
        <v>40</v>
      </c>
      <c r="BG29" s="15" t="s">
        <v>40</v>
      </c>
    </row>
    <row r="30" spans="1:59" s="4" customFormat="1" x14ac:dyDescent="0.25">
      <c r="A30" s="15">
        <v>58</v>
      </c>
      <c r="B30" s="8">
        <v>301054</v>
      </c>
      <c r="C30" s="9" t="s">
        <v>120</v>
      </c>
      <c r="D30" s="9" t="s">
        <v>62</v>
      </c>
      <c r="E30" s="9" t="s">
        <v>54</v>
      </c>
      <c r="F30" s="15" t="s">
        <v>0</v>
      </c>
      <c r="G30" s="184" t="s">
        <v>48</v>
      </c>
      <c r="H30" s="184"/>
      <c r="I30" s="190" t="s">
        <v>941</v>
      </c>
      <c r="J30" s="25">
        <v>3.2499999999999107</v>
      </c>
      <c r="K30" s="25">
        <v>3.6666666666665173</v>
      </c>
      <c r="L30" s="25">
        <v>5.1467251484550758</v>
      </c>
      <c r="M30" s="25">
        <v>6.3133333333333992</v>
      </c>
      <c r="N30" s="185">
        <v>158.24999999998496</v>
      </c>
      <c r="O30" s="186">
        <v>137.99999999999966</v>
      </c>
      <c r="P30" s="187">
        <v>92.499999999999844</v>
      </c>
      <c r="Q30" s="188">
        <v>72.999999999999915</v>
      </c>
      <c r="R30" s="4">
        <v>5.1215000000000002</v>
      </c>
      <c r="S30" s="189">
        <v>7</v>
      </c>
      <c r="T30" s="7">
        <v>1</v>
      </c>
      <c r="U30" s="7">
        <v>1</v>
      </c>
      <c r="V30" s="7">
        <v>0</v>
      </c>
      <c r="W30" s="189">
        <v>1</v>
      </c>
      <c r="X30" s="7" t="s">
        <v>1066</v>
      </c>
      <c r="Y30" s="7">
        <v>0</v>
      </c>
      <c r="Z30" s="7">
        <v>0</v>
      </c>
      <c r="AA30" s="7" t="s">
        <v>1066</v>
      </c>
      <c r="AB30" s="7">
        <v>0</v>
      </c>
      <c r="AC30" s="7">
        <v>1</v>
      </c>
      <c r="AD30" s="7">
        <v>1</v>
      </c>
      <c r="AE30" s="7" t="s">
        <v>1066</v>
      </c>
      <c r="AF30" s="7">
        <v>0</v>
      </c>
      <c r="AG30" s="7">
        <v>0</v>
      </c>
      <c r="AH30" s="7">
        <v>0</v>
      </c>
      <c r="AI30" s="7" t="s">
        <v>815</v>
      </c>
      <c r="AJ30" s="7">
        <v>1</v>
      </c>
      <c r="AK30" s="7">
        <v>1</v>
      </c>
      <c r="AL30" s="15" t="s">
        <v>0</v>
      </c>
      <c r="AM30" s="358" t="s">
        <v>39</v>
      </c>
      <c r="AN30" s="15" t="s">
        <v>41</v>
      </c>
      <c r="AO30" s="15" t="s">
        <v>42</v>
      </c>
      <c r="AP30" s="15" t="s">
        <v>41</v>
      </c>
      <c r="AQ30" s="15" t="s">
        <v>40</v>
      </c>
      <c r="AR30" s="15" t="s">
        <v>42</v>
      </c>
      <c r="AS30" s="358" t="s">
        <v>42</v>
      </c>
      <c r="AT30" s="358" t="s">
        <v>944</v>
      </c>
      <c r="AU30" s="15" t="s">
        <v>39</v>
      </c>
      <c r="AV30" s="15" t="s">
        <v>41</v>
      </c>
      <c r="AW30" s="15" t="s">
        <v>1066</v>
      </c>
      <c r="AX30" s="15" t="s">
        <v>40</v>
      </c>
      <c r="AY30" s="15" t="s">
        <v>42</v>
      </c>
      <c r="AZ30" s="15" t="s">
        <v>42</v>
      </c>
      <c r="BA30" s="15" t="s">
        <v>1066</v>
      </c>
      <c r="BB30" s="15" t="s">
        <v>42</v>
      </c>
      <c r="BC30" s="358" t="s">
        <v>42</v>
      </c>
      <c r="BD30" s="15" t="s">
        <v>41</v>
      </c>
      <c r="BE30" s="358" t="s">
        <v>42</v>
      </c>
      <c r="BF30" s="15" t="s">
        <v>39</v>
      </c>
      <c r="BG30" s="15" t="s">
        <v>40</v>
      </c>
    </row>
    <row r="31" spans="1:59" s="4" customFormat="1" x14ac:dyDescent="0.25">
      <c r="A31" s="15">
        <v>4</v>
      </c>
      <c r="B31" s="8">
        <v>301004</v>
      </c>
      <c r="C31" s="9" t="s">
        <v>49</v>
      </c>
      <c r="D31" s="9" t="s">
        <v>50</v>
      </c>
      <c r="E31" s="9" t="s">
        <v>50</v>
      </c>
      <c r="F31" s="15" t="s">
        <v>0</v>
      </c>
      <c r="G31" s="184" t="s">
        <v>48</v>
      </c>
      <c r="H31" s="184"/>
      <c r="I31" s="190" t="s">
        <v>941</v>
      </c>
      <c r="J31" s="25">
        <v>2.249999999999877</v>
      </c>
      <c r="K31" s="25">
        <v>2.3333333333332016</v>
      </c>
      <c r="L31" s="25">
        <v>6.4621031746024329</v>
      </c>
      <c r="M31" s="25">
        <v>7.7966666666666367</v>
      </c>
      <c r="N31" s="185">
        <v>161.24999999998448</v>
      </c>
      <c r="O31" s="186">
        <v>154.3333333333332</v>
      </c>
      <c r="P31" s="187">
        <v>76.999999999999773</v>
      </c>
      <c r="Q31" s="188">
        <v>66.000000000000227</v>
      </c>
      <c r="R31" s="4">
        <v>3.2667999999999999</v>
      </c>
      <c r="S31" s="189">
        <v>7</v>
      </c>
      <c r="T31" s="7">
        <v>1</v>
      </c>
      <c r="U31" s="7">
        <v>1</v>
      </c>
      <c r="V31" s="7">
        <v>0</v>
      </c>
      <c r="W31" s="189">
        <f t="shared" ref="W31:W39" si="0">IF(SUM(AQ31:AT31)&gt;0,1,0)</f>
        <v>0</v>
      </c>
      <c r="X31" s="7" t="s">
        <v>815</v>
      </c>
      <c r="Y31" s="7">
        <v>1</v>
      </c>
      <c r="Z31" s="7">
        <v>0</v>
      </c>
      <c r="AA31" s="7">
        <v>0</v>
      </c>
      <c r="AB31" s="7">
        <v>1</v>
      </c>
      <c r="AC31" s="7">
        <v>1</v>
      </c>
      <c r="AD31" s="7">
        <v>0</v>
      </c>
      <c r="AE31" s="7">
        <v>0</v>
      </c>
      <c r="AF31" s="7">
        <v>1</v>
      </c>
      <c r="AG31" s="7">
        <v>0</v>
      </c>
      <c r="AH31" s="7">
        <v>0</v>
      </c>
      <c r="AI31" s="7" t="s">
        <v>815</v>
      </c>
      <c r="AJ31" s="7">
        <v>0</v>
      </c>
      <c r="AK31" s="7">
        <v>1</v>
      </c>
      <c r="AL31" s="15" t="s">
        <v>0</v>
      </c>
      <c r="AM31" s="358" t="s">
        <v>39</v>
      </c>
      <c r="AN31" s="15" t="s">
        <v>41</v>
      </c>
      <c r="AO31" s="15" t="s">
        <v>42</v>
      </c>
      <c r="AP31" s="15" t="s">
        <v>41</v>
      </c>
      <c r="AQ31" s="15" t="s">
        <v>40</v>
      </c>
      <c r="AR31" s="15" t="s">
        <v>42</v>
      </c>
      <c r="AS31" s="358" t="s">
        <v>42</v>
      </c>
      <c r="AT31" s="358" t="s">
        <v>39</v>
      </c>
      <c r="AU31" s="15" t="s">
        <v>40</v>
      </c>
      <c r="AV31" s="15" t="s">
        <v>41</v>
      </c>
      <c r="AW31" s="15" t="s">
        <v>41</v>
      </c>
      <c r="AX31" s="15" t="s">
        <v>39</v>
      </c>
      <c r="AY31" s="15" t="s">
        <v>42</v>
      </c>
      <c r="AZ31" s="15" t="s">
        <v>39</v>
      </c>
      <c r="BA31" s="15" t="s">
        <v>39</v>
      </c>
      <c r="BB31" s="15" t="s">
        <v>39</v>
      </c>
      <c r="BC31" s="358" t="s">
        <v>42</v>
      </c>
      <c r="BD31" s="15" t="s">
        <v>41</v>
      </c>
      <c r="BE31" s="358" t="s">
        <v>42</v>
      </c>
      <c r="BF31" s="15" t="s">
        <v>40</v>
      </c>
      <c r="BG31" s="15" t="s">
        <v>40</v>
      </c>
    </row>
    <row r="32" spans="1:59" s="4" customFormat="1" x14ac:dyDescent="0.25">
      <c r="A32" s="15">
        <v>353</v>
      </c>
      <c r="B32" s="8">
        <v>301341</v>
      </c>
      <c r="C32" s="9" t="s">
        <v>451</v>
      </c>
      <c r="D32" s="9" t="s">
        <v>53</v>
      </c>
      <c r="E32" s="9" t="s">
        <v>54</v>
      </c>
      <c r="F32" s="15" t="s">
        <v>0</v>
      </c>
      <c r="G32" s="184" t="s">
        <v>48</v>
      </c>
      <c r="H32" s="184"/>
      <c r="I32" s="184"/>
      <c r="J32" s="25">
        <v>3.499999999999948</v>
      </c>
      <c r="K32" s="25">
        <v>3.6666666666664764</v>
      </c>
      <c r="L32" s="25">
        <v>4.5942521632248141</v>
      </c>
      <c r="M32" s="25">
        <v>7.3100000000000822</v>
      </c>
      <c r="N32" s="185">
        <v>161.24999999998599</v>
      </c>
      <c r="O32" s="186">
        <v>167.66666666666609</v>
      </c>
      <c r="P32" s="187">
        <v>68.750000000000512</v>
      </c>
      <c r="Q32" s="188">
        <v>72.666666666666643</v>
      </c>
      <c r="R32" s="4">
        <v>3.4340000000000002</v>
      </c>
      <c r="S32" s="189">
        <v>5</v>
      </c>
      <c r="T32" s="7">
        <v>0</v>
      </c>
      <c r="U32" s="7">
        <v>1</v>
      </c>
      <c r="V32" s="7">
        <v>0</v>
      </c>
      <c r="W32" s="189">
        <f t="shared" si="0"/>
        <v>0</v>
      </c>
      <c r="X32" s="7">
        <v>1</v>
      </c>
      <c r="Y32" s="7">
        <v>0</v>
      </c>
      <c r="Z32" s="7">
        <v>0</v>
      </c>
      <c r="AA32" s="7">
        <v>0</v>
      </c>
      <c r="AB32" s="7">
        <v>0</v>
      </c>
      <c r="AC32" s="7">
        <v>1</v>
      </c>
      <c r="AD32" s="7">
        <v>1</v>
      </c>
      <c r="AE32" s="7">
        <v>0</v>
      </c>
      <c r="AF32" s="7">
        <v>0</v>
      </c>
      <c r="AG32" s="7">
        <v>0</v>
      </c>
      <c r="AH32" s="7">
        <v>0</v>
      </c>
      <c r="AI32" s="7" t="s">
        <v>815</v>
      </c>
      <c r="AJ32" s="7">
        <v>0</v>
      </c>
      <c r="AK32" s="7">
        <v>1</v>
      </c>
      <c r="AL32" s="15" t="s">
        <v>0</v>
      </c>
      <c r="AM32" s="358" t="s">
        <v>41</v>
      </c>
      <c r="AN32" s="15" t="s">
        <v>41</v>
      </c>
      <c r="AO32" s="15" t="s">
        <v>42</v>
      </c>
      <c r="AP32" s="15" t="s">
        <v>41</v>
      </c>
      <c r="AQ32" s="15" t="s">
        <v>40</v>
      </c>
      <c r="AR32" s="15" t="s">
        <v>42</v>
      </c>
      <c r="AS32" s="358" t="s">
        <v>42</v>
      </c>
      <c r="AT32" s="358" t="s">
        <v>39</v>
      </c>
      <c r="AU32" s="15" t="s">
        <v>39</v>
      </c>
      <c r="AV32" s="15" t="s">
        <v>41</v>
      </c>
      <c r="AW32" s="15" t="s">
        <v>41</v>
      </c>
      <c r="AX32" s="15" t="s">
        <v>40</v>
      </c>
      <c r="AY32" s="15" t="s">
        <v>42</v>
      </c>
      <c r="AZ32" s="15" t="s">
        <v>42</v>
      </c>
      <c r="BA32" s="15" t="s">
        <v>39</v>
      </c>
      <c r="BB32" s="15" t="s">
        <v>42</v>
      </c>
      <c r="BC32" s="358" t="s">
        <v>41</v>
      </c>
      <c r="BD32" s="15" t="s">
        <v>41</v>
      </c>
      <c r="BE32" s="358" t="s">
        <v>42</v>
      </c>
      <c r="BF32" s="15" t="s">
        <v>40</v>
      </c>
      <c r="BG32" s="15" t="s">
        <v>40</v>
      </c>
    </row>
    <row r="33" spans="1:59" s="4" customFormat="1" x14ac:dyDescent="0.25">
      <c r="A33" s="15">
        <v>18</v>
      </c>
      <c r="B33" s="8">
        <v>301016</v>
      </c>
      <c r="C33" s="9" t="s">
        <v>71</v>
      </c>
      <c r="D33" s="9" t="s">
        <v>53</v>
      </c>
      <c r="E33" s="9" t="s">
        <v>54</v>
      </c>
      <c r="F33" s="15" t="s">
        <v>0</v>
      </c>
      <c r="G33" s="184" t="s">
        <v>48</v>
      </c>
      <c r="H33" s="184"/>
      <c r="I33" s="184"/>
      <c r="J33" s="25"/>
      <c r="K33" s="25">
        <v>3.6666666666665138</v>
      </c>
      <c r="L33" s="25">
        <v>7.8422934536324984</v>
      </c>
      <c r="M33" s="25">
        <v>6.6933333333333485</v>
      </c>
      <c r="N33" s="185"/>
      <c r="O33" s="186">
        <v>149.33333333333323</v>
      </c>
      <c r="P33" s="187"/>
      <c r="Q33" s="188">
        <v>70.666666666666771</v>
      </c>
      <c r="R33" s="4">
        <v>6.1215000000000002</v>
      </c>
      <c r="S33" s="189">
        <v>5</v>
      </c>
      <c r="T33" s="7">
        <v>0</v>
      </c>
      <c r="U33" s="7">
        <v>1</v>
      </c>
      <c r="V33" s="7">
        <v>0</v>
      </c>
      <c r="W33" s="189">
        <f t="shared" si="0"/>
        <v>0</v>
      </c>
      <c r="X33" s="7">
        <v>1</v>
      </c>
      <c r="Y33" s="7">
        <v>0</v>
      </c>
      <c r="Z33" s="7">
        <v>0</v>
      </c>
      <c r="AA33" s="7">
        <v>1</v>
      </c>
      <c r="AB33" s="7">
        <v>0</v>
      </c>
      <c r="AC33" s="7">
        <v>1</v>
      </c>
      <c r="AD33" s="7">
        <v>1</v>
      </c>
      <c r="AE33" s="7">
        <v>0</v>
      </c>
      <c r="AF33" s="7">
        <v>0</v>
      </c>
      <c r="AG33" s="7">
        <v>0</v>
      </c>
      <c r="AH33" s="7">
        <v>0</v>
      </c>
      <c r="AI33" s="7" t="s">
        <v>815</v>
      </c>
      <c r="AJ33" s="7">
        <v>0</v>
      </c>
      <c r="AK33" s="7">
        <v>0</v>
      </c>
      <c r="AL33" s="15" t="s">
        <v>0</v>
      </c>
      <c r="AM33" s="358" t="s">
        <v>41</v>
      </c>
      <c r="AN33" s="15" t="s">
        <v>41</v>
      </c>
      <c r="AO33" s="15" t="s">
        <v>42</v>
      </c>
      <c r="AP33" s="15" t="s">
        <v>41</v>
      </c>
      <c r="AQ33" s="15" t="s">
        <v>40</v>
      </c>
      <c r="AR33" s="15" t="s">
        <v>42</v>
      </c>
      <c r="AS33" s="358" t="s">
        <v>42</v>
      </c>
      <c r="AT33" s="358" t="s">
        <v>39</v>
      </c>
      <c r="AU33" s="15" t="s">
        <v>39</v>
      </c>
      <c r="AV33" s="15" t="s">
        <v>41</v>
      </c>
      <c r="AW33" s="15" t="s">
        <v>40</v>
      </c>
      <c r="AX33" s="15" t="s">
        <v>40</v>
      </c>
      <c r="AY33" s="15" t="s">
        <v>42</v>
      </c>
      <c r="AZ33" s="15" t="s">
        <v>42</v>
      </c>
      <c r="BA33" s="15" t="s">
        <v>39</v>
      </c>
      <c r="BB33" s="15" t="s">
        <v>42</v>
      </c>
      <c r="BC33" s="358" t="s">
        <v>41</v>
      </c>
      <c r="BD33" s="15" t="s">
        <v>41</v>
      </c>
      <c r="BE33" s="358" t="s">
        <v>41</v>
      </c>
      <c r="BF33" s="15" t="s">
        <v>40</v>
      </c>
      <c r="BG33" s="15" t="s">
        <v>39</v>
      </c>
    </row>
    <row r="34" spans="1:59" s="4" customFormat="1" x14ac:dyDescent="0.25">
      <c r="A34" s="15">
        <v>19</v>
      </c>
      <c r="B34" s="8">
        <v>301017</v>
      </c>
      <c r="C34" s="9" t="s">
        <v>72</v>
      </c>
      <c r="D34" s="9" t="s">
        <v>53</v>
      </c>
      <c r="E34" s="9" t="s">
        <v>54</v>
      </c>
      <c r="F34" s="15" t="s">
        <v>0</v>
      </c>
      <c r="G34" s="184" t="s">
        <v>48</v>
      </c>
      <c r="H34" s="184"/>
      <c r="I34" s="184"/>
      <c r="J34" s="25"/>
      <c r="K34" s="25">
        <v>2.9999999999998495</v>
      </c>
      <c r="L34" s="25">
        <v>3.6409438406620533</v>
      </c>
      <c r="M34" s="25">
        <v>6.7733333333333476</v>
      </c>
      <c r="N34" s="185"/>
      <c r="O34" s="186">
        <v>160.99999999999949</v>
      </c>
      <c r="P34" s="187"/>
      <c r="Q34" s="188">
        <v>62.333333333333528</v>
      </c>
      <c r="R34" s="4">
        <v>3.2429000000000001</v>
      </c>
      <c r="S34" s="189">
        <v>6</v>
      </c>
      <c r="T34" s="7">
        <v>1</v>
      </c>
      <c r="U34" s="7">
        <v>0</v>
      </c>
      <c r="V34" s="7">
        <v>0</v>
      </c>
      <c r="W34" s="189">
        <f t="shared" si="0"/>
        <v>0</v>
      </c>
      <c r="X34" s="7">
        <v>1</v>
      </c>
      <c r="Y34" s="7" t="s">
        <v>1066</v>
      </c>
      <c r="Z34" s="7">
        <v>0</v>
      </c>
      <c r="AA34" s="7">
        <v>1</v>
      </c>
      <c r="AB34" s="7">
        <v>0</v>
      </c>
      <c r="AC34" s="7">
        <v>1</v>
      </c>
      <c r="AD34" s="7">
        <v>1</v>
      </c>
      <c r="AE34" s="7">
        <v>0</v>
      </c>
      <c r="AF34" s="7">
        <v>0</v>
      </c>
      <c r="AG34" s="7">
        <v>0</v>
      </c>
      <c r="AH34" s="7">
        <v>0</v>
      </c>
      <c r="AI34" s="7" t="s">
        <v>815</v>
      </c>
      <c r="AJ34" s="7">
        <v>0</v>
      </c>
      <c r="AK34" s="7">
        <v>1</v>
      </c>
      <c r="AL34" s="15" t="s">
        <v>0</v>
      </c>
      <c r="AM34" s="358" t="s">
        <v>39</v>
      </c>
      <c r="AN34" s="15" t="s">
        <v>42</v>
      </c>
      <c r="AO34" s="15" t="s">
        <v>42</v>
      </c>
      <c r="AP34" s="15" t="s">
        <v>41</v>
      </c>
      <c r="AQ34" s="15" t="s">
        <v>40</v>
      </c>
      <c r="AR34" s="15" t="s">
        <v>42</v>
      </c>
      <c r="AS34" s="358" t="s">
        <v>42</v>
      </c>
      <c r="AT34" s="358" t="s">
        <v>39</v>
      </c>
      <c r="AU34" s="15" t="s">
        <v>1066</v>
      </c>
      <c r="AV34" s="15" t="s">
        <v>41</v>
      </c>
      <c r="AW34" s="15" t="s">
        <v>40</v>
      </c>
      <c r="AX34" s="15" t="s">
        <v>40</v>
      </c>
      <c r="AY34" s="15" t="s">
        <v>42</v>
      </c>
      <c r="AZ34" s="15" t="s">
        <v>42</v>
      </c>
      <c r="BA34" s="15" t="s">
        <v>39</v>
      </c>
      <c r="BB34" s="15" t="s">
        <v>42</v>
      </c>
      <c r="BC34" s="358" t="s">
        <v>41</v>
      </c>
      <c r="BD34" s="15" t="s">
        <v>41</v>
      </c>
      <c r="BE34" s="358" t="s">
        <v>42</v>
      </c>
      <c r="BF34" s="15" t="s">
        <v>40</v>
      </c>
      <c r="BG34" s="15" t="s">
        <v>40</v>
      </c>
    </row>
    <row r="35" spans="1:59" s="4" customFormat="1" x14ac:dyDescent="0.25">
      <c r="A35" s="15">
        <v>319</v>
      </c>
      <c r="B35" s="8">
        <v>301309</v>
      </c>
      <c r="C35" s="9" t="s">
        <v>417</v>
      </c>
      <c r="D35" s="9" t="s">
        <v>64</v>
      </c>
      <c r="E35" s="9" t="s">
        <v>54</v>
      </c>
      <c r="F35" s="15" t="s">
        <v>0</v>
      </c>
      <c r="G35" s="184" t="s">
        <v>48</v>
      </c>
      <c r="H35" s="184"/>
      <c r="I35" s="184"/>
      <c r="J35" s="25"/>
      <c r="K35" s="25">
        <v>3.6666666666664787</v>
      </c>
      <c r="L35" s="25">
        <v>6.2384314735890642</v>
      </c>
      <c r="M35" s="25">
        <v>7.5933333333334545</v>
      </c>
      <c r="N35" s="185"/>
      <c r="O35" s="186">
        <v>142.66666666666589</v>
      </c>
      <c r="P35" s="187"/>
      <c r="Q35" s="188">
        <v>70.333333333333044</v>
      </c>
      <c r="R35" s="4">
        <v>3.6890999999999998</v>
      </c>
      <c r="S35" s="189">
        <v>5</v>
      </c>
      <c r="T35" s="7">
        <v>1</v>
      </c>
      <c r="U35" s="7">
        <v>1</v>
      </c>
      <c r="V35" s="7">
        <v>0</v>
      </c>
      <c r="W35" s="189">
        <f t="shared" si="0"/>
        <v>0</v>
      </c>
      <c r="X35" s="7">
        <v>1</v>
      </c>
      <c r="Y35" s="7" t="s">
        <v>1066</v>
      </c>
      <c r="Z35" s="7">
        <v>0</v>
      </c>
      <c r="AA35" s="7">
        <v>0</v>
      </c>
      <c r="AB35" s="7">
        <v>0</v>
      </c>
      <c r="AC35" s="7">
        <v>1</v>
      </c>
      <c r="AD35" s="7">
        <v>1</v>
      </c>
      <c r="AE35" s="7">
        <v>0</v>
      </c>
      <c r="AF35" s="7">
        <v>0</v>
      </c>
      <c r="AG35" s="7">
        <v>0</v>
      </c>
      <c r="AH35" s="7">
        <v>0</v>
      </c>
      <c r="AI35" s="7" t="s">
        <v>815</v>
      </c>
      <c r="AJ35" s="7">
        <v>0</v>
      </c>
      <c r="AK35" s="7">
        <v>0</v>
      </c>
      <c r="AL35" s="15" t="s">
        <v>0</v>
      </c>
      <c r="AM35" s="358" t="s">
        <v>39</v>
      </c>
      <c r="AN35" s="15" t="s">
        <v>41</v>
      </c>
      <c r="AO35" s="15" t="s">
        <v>42</v>
      </c>
      <c r="AP35" s="15" t="s">
        <v>41</v>
      </c>
      <c r="AQ35" s="15" t="s">
        <v>40</v>
      </c>
      <c r="AR35" s="15" t="s">
        <v>42</v>
      </c>
      <c r="AS35" s="358" t="s">
        <v>42</v>
      </c>
      <c r="AT35" s="358" t="s">
        <v>39</v>
      </c>
      <c r="AU35" s="15" t="s">
        <v>1066</v>
      </c>
      <c r="AV35" s="15" t="s">
        <v>41</v>
      </c>
      <c r="AW35" s="15" t="s">
        <v>41</v>
      </c>
      <c r="AX35" s="15" t="s">
        <v>40</v>
      </c>
      <c r="AY35" s="15" t="s">
        <v>42</v>
      </c>
      <c r="AZ35" s="15" t="s">
        <v>42</v>
      </c>
      <c r="BA35" s="15" t="s">
        <v>39</v>
      </c>
      <c r="BB35" s="15" t="s">
        <v>42</v>
      </c>
      <c r="BC35" s="358" t="s">
        <v>41</v>
      </c>
      <c r="BD35" s="15" t="s">
        <v>41</v>
      </c>
      <c r="BE35" s="358" t="s">
        <v>42</v>
      </c>
      <c r="BF35" s="15" t="s">
        <v>40</v>
      </c>
      <c r="BG35" s="15" t="s">
        <v>39</v>
      </c>
    </row>
    <row r="36" spans="1:59" s="4" customFormat="1" x14ac:dyDescent="0.25">
      <c r="A36" s="15">
        <v>49</v>
      </c>
      <c r="B36" s="8">
        <v>301045</v>
      </c>
      <c r="C36" s="9" t="s">
        <v>111</v>
      </c>
      <c r="D36" s="9" t="s">
        <v>64</v>
      </c>
      <c r="E36" s="9" t="s">
        <v>54</v>
      </c>
      <c r="F36" s="15" t="s">
        <v>0</v>
      </c>
      <c r="G36" s="184" t="s">
        <v>48</v>
      </c>
      <c r="H36" s="184"/>
      <c r="I36" s="184"/>
      <c r="J36" s="25"/>
      <c r="K36" s="25">
        <v>2.9999999999998557</v>
      </c>
      <c r="L36" s="25">
        <v>6.5229989493850224</v>
      </c>
      <c r="M36" s="25">
        <v>7.8900000000000157</v>
      </c>
      <c r="N36" s="185"/>
      <c r="O36" s="186">
        <v>157.66666666666606</v>
      </c>
      <c r="P36" s="187"/>
      <c r="Q36" s="188">
        <v>66.333333333333371</v>
      </c>
      <c r="R36" s="4">
        <v>4.2453000000000003</v>
      </c>
      <c r="S36" s="189">
        <v>5</v>
      </c>
      <c r="T36" s="7">
        <v>0</v>
      </c>
      <c r="U36" s="7">
        <v>1</v>
      </c>
      <c r="V36" s="7">
        <v>0</v>
      </c>
      <c r="W36" s="189">
        <f t="shared" si="0"/>
        <v>0</v>
      </c>
      <c r="X36" s="7">
        <v>1</v>
      </c>
      <c r="Y36" s="7">
        <v>1</v>
      </c>
      <c r="Z36" s="7">
        <v>0</v>
      </c>
      <c r="AA36" s="7" t="s">
        <v>1066</v>
      </c>
      <c r="AB36" s="7">
        <v>0</v>
      </c>
      <c r="AC36" s="7">
        <v>1</v>
      </c>
      <c r="AD36" s="7">
        <v>1</v>
      </c>
      <c r="AE36" s="7">
        <v>0</v>
      </c>
      <c r="AF36" s="7">
        <v>0</v>
      </c>
      <c r="AG36" s="7">
        <v>0</v>
      </c>
      <c r="AH36" s="7">
        <v>0</v>
      </c>
      <c r="AI36" s="7" t="s">
        <v>815</v>
      </c>
      <c r="AJ36" s="7">
        <v>0</v>
      </c>
      <c r="AK36" s="7" t="s">
        <v>1066</v>
      </c>
      <c r="AL36" s="15" t="s">
        <v>0</v>
      </c>
      <c r="AM36" s="358" t="s">
        <v>41</v>
      </c>
      <c r="AN36" s="15" t="s">
        <v>41</v>
      </c>
      <c r="AO36" s="15" t="s">
        <v>42</v>
      </c>
      <c r="AP36" s="15" t="s">
        <v>41</v>
      </c>
      <c r="AQ36" s="15" t="s">
        <v>40</v>
      </c>
      <c r="AR36" s="15" t="s">
        <v>42</v>
      </c>
      <c r="AS36" s="358" t="s">
        <v>42</v>
      </c>
      <c r="AT36" s="358" t="s">
        <v>39</v>
      </c>
      <c r="AU36" s="15" t="s">
        <v>40</v>
      </c>
      <c r="AV36" s="15" t="s">
        <v>41</v>
      </c>
      <c r="AW36" s="15" t="s">
        <v>1066</v>
      </c>
      <c r="AX36" s="15" t="s">
        <v>40</v>
      </c>
      <c r="AY36" s="15" t="s">
        <v>42</v>
      </c>
      <c r="AZ36" s="15" t="s">
        <v>42</v>
      </c>
      <c r="BA36" s="15" t="s">
        <v>39</v>
      </c>
      <c r="BB36" s="15" t="s">
        <v>42</v>
      </c>
      <c r="BC36" s="358" t="s">
        <v>41</v>
      </c>
      <c r="BD36" s="15" t="s">
        <v>41</v>
      </c>
      <c r="BE36" s="358" t="s">
        <v>42</v>
      </c>
      <c r="BF36" s="15" t="s">
        <v>40</v>
      </c>
      <c r="BG36" s="15" t="s">
        <v>1066</v>
      </c>
    </row>
    <row r="37" spans="1:59" s="4" customFormat="1" x14ac:dyDescent="0.25">
      <c r="A37" s="15">
        <v>78</v>
      </c>
      <c r="B37" s="8">
        <v>301071</v>
      </c>
      <c r="C37" s="9" t="s">
        <v>141</v>
      </c>
      <c r="D37" s="9" t="s">
        <v>53</v>
      </c>
      <c r="E37" s="9" t="s">
        <v>54</v>
      </c>
      <c r="F37" s="15" t="s">
        <v>0</v>
      </c>
      <c r="G37" s="184" t="s">
        <v>48</v>
      </c>
      <c r="H37" s="184"/>
      <c r="I37" s="184"/>
      <c r="J37" s="25">
        <v>3.2499999999999103</v>
      </c>
      <c r="K37" s="25">
        <v>3.6666666666665182</v>
      </c>
      <c r="L37" s="25">
        <v>3.7692077129962631</v>
      </c>
      <c r="M37" s="25">
        <v>6.8400000000000638</v>
      </c>
      <c r="N37" s="185">
        <v>162.24999999998536</v>
      </c>
      <c r="O37" s="186">
        <v>158.99999999999892</v>
      </c>
      <c r="P37" s="187"/>
      <c r="Q37" s="188">
        <v>64.999999999999929</v>
      </c>
      <c r="R37" s="4">
        <v>6.7788000000000004</v>
      </c>
      <c r="S37" s="189">
        <v>5</v>
      </c>
      <c r="T37" s="7">
        <v>1</v>
      </c>
      <c r="U37" s="7">
        <v>1</v>
      </c>
      <c r="V37" s="7">
        <v>0</v>
      </c>
      <c r="W37" s="189">
        <f t="shared" si="0"/>
        <v>0</v>
      </c>
      <c r="X37" s="7">
        <v>0</v>
      </c>
      <c r="Y37" s="7" t="s">
        <v>1066</v>
      </c>
      <c r="Z37" s="7">
        <v>0</v>
      </c>
      <c r="AA37" s="7">
        <v>0</v>
      </c>
      <c r="AB37" s="7">
        <v>0</v>
      </c>
      <c r="AC37" s="7">
        <v>1</v>
      </c>
      <c r="AD37" s="7">
        <v>1</v>
      </c>
      <c r="AE37" s="7">
        <v>0</v>
      </c>
      <c r="AF37" s="7">
        <v>0</v>
      </c>
      <c r="AG37" s="7">
        <v>0</v>
      </c>
      <c r="AH37" s="7">
        <v>0</v>
      </c>
      <c r="AI37" s="7" t="s">
        <v>815</v>
      </c>
      <c r="AJ37" s="7">
        <v>0</v>
      </c>
      <c r="AK37" s="7">
        <v>1</v>
      </c>
      <c r="AL37" s="15" t="s">
        <v>0</v>
      </c>
      <c r="AM37" s="358" t="s">
        <v>39</v>
      </c>
      <c r="AN37" s="15" t="s">
        <v>41</v>
      </c>
      <c r="AO37" s="15" t="s">
        <v>42</v>
      </c>
      <c r="AP37" s="15" t="s">
        <v>41</v>
      </c>
      <c r="AQ37" s="15" t="s">
        <v>40</v>
      </c>
      <c r="AR37" s="15" t="s">
        <v>42</v>
      </c>
      <c r="AS37" s="358" t="s">
        <v>42</v>
      </c>
      <c r="AT37" s="358" t="s">
        <v>41</v>
      </c>
      <c r="AU37" s="15" t="s">
        <v>1066</v>
      </c>
      <c r="AV37" s="15" t="s">
        <v>41</v>
      </c>
      <c r="AW37" s="15" t="s">
        <v>41</v>
      </c>
      <c r="AX37" s="15" t="s">
        <v>40</v>
      </c>
      <c r="AY37" s="15" t="s">
        <v>42</v>
      </c>
      <c r="AZ37" s="15" t="s">
        <v>42</v>
      </c>
      <c r="BA37" s="15" t="s">
        <v>39</v>
      </c>
      <c r="BB37" s="15" t="s">
        <v>42</v>
      </c>
      <c r="BC37" s="358" t="s">
        <v>42</v>
      </c>
      <c r="BD37" s="15" t="s">
        <v>41</v>
      </c>
      <c r="BE37" s="358" t="s">
        <v>42</v>
      </c>
      <c r="BF37" s="15" t="s">
        <v>40</v>
      </c>
      <c r="BG37" s="15" t="s">
        <v>40</v>
      </c>
    </row>
    <row r="38" spans="1:59" s="4" customFormat="1" x14ac:dyDescent="0.25">
      <c r="A38" s="15">
        <v>13</v>
      </c>
      <c r="B38" s="8">
        <v>301012</v>
      </c>
      <c r="C38" s="9" t="s">
        <v>65</v>
      </c>
      <c r="D38" s="9" t="s">
        <v>50</v>
      </c>
      <c r="E38" s="9" t="s">
        <v>50</v>
      </c>
      <c r="F38" s="15" t="s">
        <v>0</v>
      </c>
      <c r="G38" s="184" t="s">
        <v>48</v>
      </c>
      <c r="H38" s="184"/>
      <c r="I38" s="184"/>
      <c r="J38" s="25">
        <v>2.7499999999999001</v>
      </c>
      <c r="K38" s="25">
        <v>4.3333333333331669</v>
      </c>
      <c r="L38" s="25">
        <v>5.1591640322116836</v>
      </c>
      <c r="M38" s="25">
        <v>5.6400000000000334</v>
      </c>
      <c r="N38" s="185">
        <v>153.99999999998468</v>
      </c>
      <c r="O38" s="186">
        <v>157.99999999999983</v>
      </c>
      <c r="P38" s="187">
        <v>90.999999999999744</v>
      </c>
      <c r="Q38" s="188">
        <v>67.666666666666828</v>
      </c>
      <c r="R38" s="4">
        <v>5.2606000000000002</v>
      </c>
      <c r="S38" s="189">
        <v>6</v>
      </c>
      <c r="T38" s="7">
        <v>0</v>
      </c>
      <c r="U38" s="7">
        <v>1</v>
      </c>
      <c r="V38" s="7">
        <v>0</v>
      </c>
      <c r="W38" s="189">
        <f t="shared" si="0"/>
        <v>0</v>
      </c>
      <c r="X38" s="7">
        <v>1</v>
      </c>
      <c r="Y38" s="7">
        <v>1</v>
      </c>
      <c r="Z38" s="7">
        <v>0</v>
      </c>
      <c r="AA38" s="7">
        <v>0</v>
      </c>
      <c r="AB38" s="7">
        <v>0</v>
      </c>
      <c r="AC38" s="7">
        <v>1</v>
      </c>
      <c r="AD38" s="7">
        <v>1</v>
      </c>
      <c r="AE38" s="7" t="s">
        <v>1066</v>
      </c>
      <c r="AF38" s="7">
        <v>0</v>
      </c>
      <c r="AG38" s="7">
        <v>0</v>
      </c>
      <c r="AH38" s="7">
        <v>0</v>
      </c>
      <c r="AI38" s="7" t="s">
        <v>815</v>
      </c>
      <c r="AJ38" s="7">
        <v>0</v>
      </c>
      <c r="AK38" s="7">
        <v>1</v>
      </c>
      <c r="AL38" s="15" t="s">
        <v>0</v>
      </c>
      <c r="AM38" s="358" t="s">
        <v>41</v>
      </c>
      <c r="AN38" s="15" t="s">
        <v>41</v>
      </c>
      <c r="AO38" s="15" t="s">
        <v>42</v>
      </c>
      <c r="AP38" s="15" t="s">
        <v>41</v>
      </c>
      <c r="AQ38" s="15" t="s">
        <v>42</v>
      </c>
      <c r="AR38" s="15" t="s">
        <v>42</v>
      </c>
      <c r="AS38" s="358" t="s">
        <v>42</v>
      </c>
      <c r="AT38" s="358" t="s">
        <v>39</v>
      </c>
      <c r="AU38" s="15" t="s">
        <v>40</v>
      </c>
      <c r="AV38" s="15" t="s">
        <v>41</v>
      </c>
      <c r="AW38" s="15" t="s">
        <v>41</v>
      </c>
      <c r="AX38" s="15" t="s">
        <v>40</v>
      </c>
      <c r="AY38" s="15" t="s">
        <v>42</v>
      </c>
      <c r="AZ38" s="15" t="s">
        <v>42</v>
      </c>
      <c r="BA38" s="15" t="s">
        <v>1066</v>
      </c>
      <c r="BB38" s="15" t="s">
        <v>42</v>
      </c>
      <c r="BC38" s="358" t="s">
        <v>42</v>
      </c>
      <c r="BD38" s="15" t="s">
        <v>41</v>
      </c>
      <c r="BE38" s="358" t="s">
        <v>42</v>
      </c>
      <c r="BF38" s="15" t="s">
        <v>40</v>
      </c>
      <c r="BG38" s="15" t="s">
        <v>40</v>
      </c>
    </row>
    <row r="39" spans="1:59" s="4" customFormat="1" x14ac:dyDescent="0.25">
      <c r="A39" s="15">
        <v>39</v>
      </c>
      <c r="B39" s="8">
        <v>301037</v>
      </c>
      <c r="C39" s="9" t="s">
        <v>100</v>
      </c>
      <c r="D39" s="9" t="s">
        <v>50</v>
      </c>
      <c r="E39" s="9" t="s">
        <v>50</v>
      </c>
      <c r="F39" s="15" t="s">
        <v>0</v>
      </c>
      <c r="G39" s="184" t="s">
        <v>48</v>
      </c>
      <c r="H39" s="184"/>
      <c r="I39" s="184"/>
      <c r="J39" s="25">
        <v>2.4999999999998854</v>
      </c>
      <c r="K39" s="25">
        <v>3.6666666666665146</v>
      </c>
      <c r="L39" s="25">
        <v>4.7895796196929972</v>
      </c>
      <c r="M39" s="25">
        <v>6.7266666666667012</v>
      </c>
      <c r="N39" s="185">
        <v>175.49999999998369</v>
      </c>
      <c r="O39" s="186">
        <v>180.99999999999872</v>
      </c>
      <c r="P39" s="187">
        <v>96.999999999999659</v>
      </c>
      <c r="Q39" s="188">
        <v>75.666666666666629</v>
      </c>
      <c r="R39" s="4">
        <v>4.3754999999999997</v>
      </c>
      <c r="S39" s="189">
        <v>5</v>
      </c>
      <c r="T39" s="7">
        <v>1</v>
      </c>
      <c r="U39" s="7">
        <v>0</v>
      </c>
      <c r="V39" s="7">
        <v>0</v>
      </c>
      <c r="W39" s="189">
        <f t="shared" si="0"/>
        <v>0</v>
      </c>
      <c r="X39" s="7" t="s">
        <v>1066</v>
      </c>
      <c r="Y39" s="7">
        <v>0</v>
      </c>
      <c r="Z39" s="7">
        <v>0</v>
      </c>
      <c r="AA39" s="7">
        <v>1</v>
      </c>
      <c r="AB39" s="7">
        <v>0</v>
      </c>
      <c r="AC39" s="7">
        <v>1</v>
      </c>
      <c r="AD39" s="7">
        <v>1</v>
      </c>
      <c r="AE39" s="7">
        <v>0</v>
      </c>
      <c r="AF39" s="7">
        <v>0</v>
      </c>
      <c r="AG39" s="7">
        <v>0</v>
      </c>
      <c r="AH39" s="7">
        <v>0</v>
      </c>
      <c r="AI39" s="7" t="s">
        <v>815</v>
      </c>
      <c r="AJ39" s="7">
        <v>0</v>
      </c>
      <c r="AK39" s="7">
        <v>1</v>
      </c>
      <c r="AL39" s="15" t="s">
        <v>0</v>
      </c>
      <c r="AM39" s="358" t="s">
        <v>39</v>
      </c>
      <c r="AN39" s="15" t="s">
        <v>42</v>
      </c>
      <c r="AO39" s="15" t="s">
        <v>42</v>
      </c>
      <c r="AP39" s="15" t="s">
        <v>42</v>
      </c>
      <c r="AQ39" s="15" t="s">
        <v>42</v>
      </c>
      <c r="AR39" s="15" t="s">
        <v>42</v>
      </c>
      <c r="AS39" s="358" t="s">
        <v>42</v>
      </c>
      <c r="AT39" s="358" t="s">
        <v>944</v>
      </c>
      <c r="AU39" s="15" t="s">
        <v>39</v>
      </c>
      <c r="AV39" s="15" t="s">
        <v>41</v>
      </c>
      <c r="AW39" s="15" t="s">
        <v>40</v>
      </c>
      <c r="AX39" s="15" t="s">
        <v>40</v>
      </c>
      <c r="AY39" s="15" t="s">
        <v>42</v>
      </c>
      <c r="AZ39" s="15" t="s">
        <v>42</v>
      </c>
      <c r="BA39" s="15" t="s">
        <v>39</v>
      </c>
      <c r="BB39" s="15" t="s">
        <v>42</v>
      </c>
      <c r="BC39" s="358" t="s">
        <v>42</v>
      </c>
      <c r="BD39" s="15" t="s">
        <v>41</v>
      </c>
      <c r="BE39" s="358" t="s">
        <v>42</v>
      </c>
      <c r="BF39" s="15" t="s">
        <v>40</v>
      </c>
      <c r="BG39" s="15" t="s">
        <v>40</v>
      </c>
    </row>
    <row r="40" spans="1:59" s="4" customFormat="1" x14ac:dyDescent="0.25">
      <c r="A40" s="15">
        <v>336</v>
      </c>
      <c r="B40" s="8">
        <v>301326</v>
      </c>
      <c r="C40" s="9" t="s">
        <v>434</v>
      </c>
      <c r="D40" s="9" t="s">
        <v>413</v>
      </c>
      <c r="E40" s="9" t="s">
        <v>57</v>
      </c>
      <c r="F40" s="15" t="s">
        <v>0</v>
      </c>
      <c r="G40" s="184" t="s">
        <v>48</v>
      </c>
      <c r="H40" s="184"/>
      <c r="I40" s="184"/>
      <c r="J40" s="25"/>
      <c r="K40" s="25">
        <v>3.6666666666664787</v>
      </c>
      <c r="L40" s="25">
        <v>6.2198312657713126</v>
      </c>
      <c r="M40" s="25">
        <v>8.1800000000000974</v>
      </c>
      <c r="N40" s="185"/>
      <c r="O40" s="186">
        <v>135.3333333333328</v>
      </c>
      <c r="P40" s="187"/>
      <c r="Q40" s="188">
        <v>68.666666666666515</v>
      </c>
      <c r="R40" s="4">
        <v>4.1467999999999998</v>
      </c>
      <c r="S40" s="189">
        <v>6</v>
      </c>
      <c r="T40" s="7">
        <v>1</v>
      </c>
      <c r="U40" s="7">
        <v>0</v>
      </c>
      <c r="V40" s="7">
        <v>0</v>
      </c>
      <c r="W40" s="189">
        <v>1</v>
      </c>
      <c r="X40" s="7">
        <v>1</v>
      </c>
      <c r="Y40" s="7">
        <v>0</v>
      </c>
      <c r="Z40" s="7">
        <v>0</v>
      </c>
      <c r="AA40" s="7">
        <v>0</v>
      </c>
      <c r="AB40" s="7">
        <v>0</v>
      </c>
      <c r="AC40" s="7">
        <v>1</v>
      </c>
      <c r="AD40" s="7">
        <v>1</v>
      </c>
      <c r="AE40" s="7">
        <v>0</v>
      </c>
      <c r="AF40" s="7">
        <v>0</v>
      </c>
      <c r="AG40" s="7">
        <v>0</v>
      </c>
      <c r="AH40" s="7">
        <v>0</v>
      </c>
      <c r="AI40" s="7" t="s">
        <v>815</v>
      </c>
      <c r="AJ40" s="7">
        <v>0</v>
      </c>
      <c r="AK40" s="7">
        <v>1</v>
      </c>
      <c r="AL40" s="15" t="s">
        <v>0</v>
      </c>
      <c r="AM40" s="358" t="s">
        <v>39</v>
      </c>
      <c r="AN40" s="15" t="s">
        <v>42</v>
      </c>
      <c r="AO40" s="15" t="s">
        <v>42</v>
      </c>
      <c r="AP40" s="15" t="s">
        <v>41</v>
      </c>
      <c r="AQ40" s="15" t="s">
        <v>40</v>
      </c>
      <c r="AR40" s="15" t="s">
        <v>42</v>
      </c>
      <c r="AS40" s="358" t="s">
        <v>42</v>
      </c>
      <c r="AT40" s="358" t="s">
        <v>39</v>
      </c>
      <c r="AU40" s="15" t="s">
        <v>39</v>
      </c>
      <c r="AV40" s="15" t="s">
        <v>41</v>
      </c>
      <c r="AW40" s="15" t="s">
        <v>41</v>
      </c>
      <c r="AX40" s="15" t="s">
        <v>40</v>
      </c>
      <c r="AY40" s="15" t="s">
        <v>42</v>
      </c>
      <c r="AZ40" s="15" t="s">
        <v>42</v>
      </c>
      <c r="BA40" s="15" t="s">
        <v>39</v>
      </c>
      <c r="BB40" s="15" t="s">
        <v>42</v>
      </c>
      <c r="BC40" s="358" t="s">
        <v>41</v>
      </c>
      <c r="BD40" s="15" t="s">
        <v>41</v>
      </c>
      <c r="BE40" s="358" t="s">
        <v>42</v>
      </c>
      <c r="BF40" s="15" t="s">
        <v>40</v>
      </c>
      <c r="BG40" s="15" t="s">
        <v>40</v>
      </c>
    </row>
    <row r="41" spans="1:59" s="4" customFormat="1" x14ac:dyDescent="0.25">
      <c r="A41" s="15">
        <v>131</v>
      </c>
      <c r="B41" s="8">
        <v>301122</v>
      </c>
      <c r="C41" s="9" t="s">
        <v>195</v>
      </c>
      <c r="D41" s="9" t="s">
        <v>196</v>
      </c>
      <c r="E41" s="9" t="s">
        <v>54</v>
      </c>
      <c r="F41" s="15" t="s">
        <v>0</v>
      </c>
      <c r="G41" s="184" t="s">
        <v>48</v>
      </c>
      <c r="H41" s="184"/>
      <c r="I41" s="184"/>
      <c r="J41" s="25">
        <v>3.4999999999999041</v>
      </c>
      <c r="K41" s="25">
        <v>4.3333333333331705</v>
      </c>
      <c r="L41" s="25">
        <v>3.4426942223026926</v>
      </c>
      <c r="M41" s="25">
        <v>6.9733333333334571</v>
      </c>
      <c r="N41" s="185">
        <v>160.99999999998616</v>
      </c>
      <c r="O41" s="186">
        <v>150.99999999999869</v>
      </c>
      <c r="P41" s="187">
        <v>87.999999999999886</v>
      </c>
      <c r="Q41" s="188">
        <v>77.333333333332831</v>
      </c>
      <c r="R41" s="4">
        <v>5.9340000000000002</v>
      </c>
      <c r="S41" s="189">
        <v>5</v>
      </c>
      <c r="T41" s="7">
        <v>1</v>
      </c>
      <c r="U41" s="7">
        <v>1</v>
      </c>
      <c r="V41" s="7">
        <v>0</v>
      </c>
      <c r="W41" s="189">
        <f>IF(SUM(AQ41:AT41)&gt;0,1,0)</f>
        <v>0</v>
      </c>
      <c r="X41" s="7">
        <v>0</v>
      </c>
      <c r="Y41" s="7" t="s">
        <v>1066</v>
      </c>
      <c r="Z41" s="7">
        <v>0</v>
      </c>
      <c r="AA41" s="7">
        <v>0</v>
      </c>
      <c r="AB41" s="7">
        <v>0</v>
      </c>
      <c r="AC41" s="7">
        <v>1</v>
      </c>
      <c r="AD41" s="7">
        <v>1</v>
      </c>
      <c r="AE41" s="7">
        <v>0</v>
      </c>
      <c r="AF41" s="7">
        <v>0</v>
      </c>
      <c r="AG41" s="7">
        <v>0</v>
      </c>
      <c r="AH41" s="7">
        <v>0</v>
      </c>
      <c r="AI41" s="7" t="s">
        <v>815</v>
      </c>
      <c r="AJ41" s="7">
        <v>0</v>
      </c>
      <c r="AK41" s="7">
        <v>1</v>
      </c>
      <c r="AL41" s="15" t="s">
        <v>0</v>
      </c>
      <c r="AM41" s="358" t="s">
        <v>39</v>
      </c>
      <c r="AN41" s="15" t="s">
        <v>41</v>
      </c>
      <c r="AO41" s="15" t="s">
        <v>42</v>
      </c>
      <c r="AP41" s="15" t="s">
        <v>41</v>
      </c>
      <c r="AQ41" s="15" t="s">
        <v>40</v>
      </c>
      <c r="AR41" s="15" t="s">
        <v>42</v>
      </c>
      <c r="AS41" s="358" t="s">
        <v>42</v>
      </c>
      <c r="AT41" s="358" t="s">
        <v>41</v>
      </c>
      <c r="AU41" s="15" t="s">
        <v>1066</v>
      </c>
      <c r="AV41" s="15" t="s">
        <v>41</v>
      </c>
      <c r="AW41" s="15" t="s">
        <v>41</v>
      </c>
      <c r="AX41" s="15" t="s">
        <v>40</v>
      </c>
      <c r="AY41" s="15" t="s">
        <v>42</v>
      </c>
      <c r="AZ41" s="15" t="s">
        <v>42</v>
      </c>
      <c r="BA41" s="15" t="s">
        <v>39</v>
      </c>
      <c r="BB41" s="15" t="s">
        <v>42</v>
      </c>
      <c r="BC41" s="358" t="s">
        <v>42</v>
      </c>
      <c r="BD41" s="15" t="s">
        <v>41</v>
      </c>
      <c r="BE41" s="358" t="s">
        <v>42</v>
      </c>
      <c r="BF41" s="15" t="s">
        <v>40</v>
      </c>
      <c r="BG41" s="15" t="s">
        <v>40</v>
      </c>
    </row>
    <row r="42" spans="1:59" s="4" customFormat="1" x14ac:dyDescent="0.25">
      <c r="A42" s="15">
        <v>3</v>
      </c>
      <c r="B42" s="8">
        <v>301003</v>
      </c>
      <c r="C42" s="9" t="s">
        <v>46</v>
      </c>
      <c r="D42" s="9" t="s">
        <v>47</v>
      </c>
      <c r="E42" s="9" t="s">
        <v>45</v>
      </c>
      <c r="F42" s="15" t="s">
        <v>1</v>
      </c>
      <c r="G42" s="184" t="s">
        <v>48</v>
      </c>
      <c r="H42" s="184"/>
      <c r="I42" s="184" t="s">
        <v>942</v>
      </c>
      <c r="J42" s="25">
        <v>2.9999999999999094</v>
      </c>
      <c r="K42" s="25">
        <v>2.9999999999998463</v>
      </c>
      <c r="L42" s="25">
        <v>5.238306491545881</v>
      </c>
      <c r="M42" s="25">
        <v>5.0700000000000367</v>
      </c>
      <c r="N42" s="185">
        <v>164.49999999998431</v>
      </c>
      <c r="O42" s="186">
        <v>156.33333333333326</v>
      </c>
      <c r="P42" s="187">
        <v>88.999999999999716</v>
      </c>
      <c r="Q42" s="188">
        <v>62.666666666666949</v>
      </c>
      <c r="R42" s="4">
        <v>3.3805000000000001</v>
      </c>
      <c r="S42" s="189">
        <v>11</v>
      </c>
      <c r="T42" s="7">
        <v>1</v>
      </c>
      <c r="U42" s="7">
        <v>1</v>
      </c>
      <c r="V42" s="7">
        <v>0</v>
      </c>
      <c r="W42" s="189">
        <v>1</v>
      </c>
      <c r="X42" s="7">
        <v>0</v>
      </c>
      <c r="Y42" s="7">
        <v>0</v>
      </c>
      <c r="Z42" s="7">
        <v>1</v>
      </c>
      <c r="AA42" s="7">
        <v>0</v>
      </c>
      <c r="AB42" s="7">
        <v>1</v>
      </c>
      <c r="AC42" s="7">
        <v>1</v>
      </c>
      <c r="AD42" s="7">
        <v>1</v>
      </c>
      <c r="AE42" s="7">
        <v>0</v>
      </c>
      <c r="AF42" s="7">
        <v>1</v>
      </c>
      <c r="AG42" s="7">
        <v>1</v>
      </c>
      <c r="AH42" s="7">
        <v>1</v>
      </c>
      <c r="AI42" s="7" t="s">
        <v>815</v>
      </c>
      <c r="AJ42" s="7">
        <v>1</v>
      </c>
      <c r="AK42" s="7" t="s">
        <v>815</v>
      </c>
      <c r="AL42" s="15" t="s">
        <v>1</v>
      </c>
      <c r="AM42" s="358" t="s">
        <v>39</v>
      </c>
      <c r="AN42" s="15" t="s">
        <v>41</v>
      </c>
      <c r="AO42" s="15" t="s">
        <v>42</v>
      </c>
      <c r="AP42" s="15" t="s">
        <v>41</v>
      </c>
      <c r="AQ42" s="15" t="s">
        <v>40</v>
      </c>
      <c r="AR42" s="15" t="s">
        <v>42</v>
      </c>
      <c r="AS42" s="358" t="s">
        <v>39</v>
      </c>
      <c r="AT42" s="358" t="s">
        <v>41</v>
      </c>
      <c r="AU42" s="15" t="s">
        <v>39</v>
      </c>
      <c r="AV42" s="15" t="s">
        <v>42</v>
      </c>
      <c r="AW42" s="15" t="s">
        <v>40</v>
      </c>
      <c r="AX42" s="15" t="s">
        <v>39</v>
      </c>
      <c r="AY42" s="15" t="s">
        <v>42</v>
      </c>
      <c r="AZ42" s="15" t="s">
        <v>42</v>
      </c>
      <c r="BA42" s="15" t="s">
        <v>39</v>
      </c>
      <c r="BB42" s="15" t="s">
        <v>39</v>
      </c>
      <c r="BC42" s="358" t="s">
        <v>42</v>
      </c>
      <c r="BD42" s="15" t="s">
        <v>42</v>
      </c>
      <c r="BE42" s="358" t="s">
        <v>42</v>
      </c>
      <c r="BF42" s="15" t="s">
        <v>39</v>
      </c>
      <c r="BG42" s="15" t="s">
        <v>40</v>
      </c>
    </row>
    <row r="43" spans="1:59" s="4" customFormat="1" x14ac:dyDescent="0.25">
      <c r="A43" s="15">
        <v>30</v>
      </c>
      <c r="B43" s="8">
        <v>301028</v>
      </c>
      <c r="C43" s="9" t="s">
        <v>90</v>
      </c>
      <c r="D43" s="9" t="s">
        <v>89</v>
      </c>
      <c r="E43" s="9" t="s">
        <v>57</v>
      </c>
      <c r="F43" s="15" t="s">
        <v>1</v>
      </c>
      <c r="G43" s="184" t="s">
        <v>48</v>
      </c>
      <c r="H43" s="184"/>
      <c r="I43" s="184" t="s">
        <v>942</v>
      </c>
      <c r="J43" s="25">
        <v>2.2499999999998739</v>
      </c>
      <c r="K43" s="25">
        <v>3.6666666666665173</v>
      </c>
      <c r="L43" s="25">
        <v>4.5424775774241333</v>
      </c>
      <c r="M43" s="25">
        <v>4.8766666666667344</v>
      </c>
      <c r="N43" s="185">
        <v>165.49999999998462</v>
      </c>
      <c r="O43" s="186">
        <v>161.9999999999994</v>
      </c>
      <c r="P43" s="187">
        <v>98.749999999999531</v>
      </c>
      <c r="Q43" s="188">
        <v>83.999999999999844</v>
      </c>
      <c r="R43" s="4">
        <v>6.2710999999999997</v>
      </c>
      <c r="S43" s="189">
        <v>11</v>
      </c>
      <c r="T43" s="7">
        <v>1</v>
      </c>
      <c r="U43" s="7">
        <v>1</v>
      </c>
      <c r="V43" s="7">
        <v>0</v>
      </c>
      <c r="W43" s="189">
        <v>1</v>
      </c>
      <c r="X43" s="7">
        <v>1</v>
      </c>
      <c r="Y43" s="7">
        <v>0</v>
      </c>
      <c r="Z43" s="7">
        <v>0</v>
      </c>
      <c r="AA43" s="7">
        <v>1</v>
      </c>
      <c r="AB43" s="7">
        <v>1</v>
      </c>
      <c r="AC43" s="7">
        <v>1</v>
      </c>
      <c r="AD43" s="7">
        <v>1</v>
      </c>
      <c r="AE43" s="7">
        <v>0</v>
      </c>
      <c r="AF43" s="7">
        <v>0</v>
      </c>
      <c r="AG43" s="7">
        <v>1</v>
      </c>
      <c r="AH43" s="7">
        <v>1</v>
      </c>
      <c r="AI43" s="7" t="s">
        <v>815</v>
      </c>
      <c r="AJ43" s="7">
        <v>1</v>
      </c>
      <c r="AK43" s="7" t="s">
        <v>815</v>
      </c>
      <c r="AL43" s="15" t="s">
        <v>1</v>
      </c>
      <c r="AM43" s="358" t="s">
        <v>39</v>
      </c>
      <c r="AN43" s="15" t="s">
        <v>41</v>
      </c>
      <c r="AO43" s="15" t="s">
        <v>42</v>
      </c>
      <c r="AP43" s="15" t="s">
        <v>42</v>
      </c>
      <c r="AQ43" s="15" t="s">
        <v>42</v>
      </c>
      <c r="AR43" s="15" t="s">
        <v>42</v>
      </c>
      <c r="AS43" s="358" t="s">
        <v>39</v>
      </c>
      <c r="AT43" s="358" t="s">
        <v>39</v>
      </c>
      <c r="AU43" s="15" t="s">
        <v>39</v>
      </c>
      <c r="AV43" s="15" t="s">
        <v>41</v>
      </c>
      <c r="AW43" s="15" t="s">
        <v>41</v>
      </c>
      <c r="AX43" s="15" t="s">
        <v>39</v>
      </c>
      <c r="AY43" s="15" t="s">
        <v>42</v>
      </c>
      <c r="AZ43" s="15" t="s">
        <v>42</v>
      </c>
      <c r="BA43" s="15" t="s">
        <v>39</v>
      </c>
      <c r="BB43" s="15" t="s">
        <v>42</v>
      </c>
      <c r="BC43" s="358" t="s">
        <v>42</v>
      </c>
      <c r="BD43" s="15" t="s">
        <v>42</v>
      </c>
      <c r="BE43" s="358" t="s">
        <v>42</v>
      </c>
      <c r="BF43" s="15" t="s">
        <v>39</v>
      </c>
      <c r="BG43" s="15" t="s">
        <v>40</v>
      </c>
    </row>
    <row r="44" spans="1:59" s="4" customFormat="1" x14ac:dyDescent="0.25">
      <c r="A44" s="15">
        <v>315</v>
      </c>
      <c r="B44" s="8">
        <v>301305</v>
      </c>
      <c r="C44" s="9" t="s">
        <v>412</v>
      </c>
      <c r="D44" s="9" t="s">
        <v>413</v>
      </c>
      <c r="E44" s="9" t="s">
        <v>57</v>
      </c>
      <c r="F44" s="15" t="s">
        <v>1</v>
      </c>
      <c r="G44" s="184" t="s">
        <v>48</v>
      </c>
      <c r="H44" s="184"/>
      <c r="I44" s="184" t="s">
        <v>942</v>
      </c>
      <c r="J44" s="25"/>
      <c r="K44" s="25">
        <v>3.6666666666664796</v>
      </c>
      <c r="L44" s="25">
        <v>4.2667903652542476</v>
      </c>
      <c r="M44" s="25">
        <v>6.846666666666799</v>
      </c>
      <c r="N44" s="185"/>
      <c r="O44" s="186">
        <v>144.99999999999912</v>
      </c>
      <c r="P44" s="187"/>
      <c r="Q44" s="188">
        <v>63.999999999999694</v>
      </c>
      <c r="R44" s="4">
        <v>3.7787999999999999</v>
      </c>
      <c r="S44" s="189">
        <v>9</v>
      </c>
      <c r="T44" s="7">
        <v>1</v>
      </c>
      <c r="U44" s="7">
        <v>1</v>
      </c>
      <c r="V44" s="7">
        <v>0</v>
      </c>
      <c r="W44" s="189">
        <v>1</v>
      </c>
      <c r="X44" s="7">
        <v>1</v>
      </c>
      <c r="Y44" s="7">
        <v>1</v>
      </c>
      <c r="Z44" s="7">
        <v>1</v>
      </c>
      <c r="AA44" s="7" t="s">
        <v>1066</v>
      </c>
      <c r="AB44" s="7">
        <v>0</v>
      </c>
      <c r="AC44" s="7">
        <v>1</v>
      </c>
      <c r="AD44" s="7">
        <v>1</v>
      </c>
      <c r="AE44" s="7">
        <v>0</v>
      </c>
      <c r="AF44" s="7">
        <v>1</v>
      </c>
      <c r="AG44" s="7">
        <v>0</v>
      </c>
      <c r="AH44" s="7">
        <v>0</v>
      </c>
      <c r="AI44" s="7" t="s">
        <v>815</v>
      </c>
      <c r="AJ44" s="7">
        <v>0</v>
      </c>
      <c r="AK44" s="7" t="s">
        <v>815</v>
      </c>
      <c r="AL44" s="15" t="s">
        <v>1</v>
      </c>
      <c r="AM44" s="358" t="s">
        <v>39</v>
      </c>
      <c r="AN44" s="15" t="s">
        <v>41</v>
      </c>
      <c r="AO44" s="15" t="s">
        <v>42</v>
      </c>
      <c r="AP44" s="15" t="s">
        <v>42</v>
      </c>
      <c r="AQ44" s="15" t="s">
        <v>40</v>
      </c>
      <c r="AR44" s="15" t="s">
        <v>42</v>
      </c>
      <c r="AS44" s="358" t="s">
        <v>39</v>
      </c>
      <c r="AT44" s="358" t="s">
        <v>39</v>
      </c>
      <c r="AU44" s="15" t="s">
        <v>40</v>
      </c>
      <c r="AV44" s="15" t="s">
        <v>42</v>
      </c>
      <c r="AW44" s="15" t="s">
        <v>1066</v>
      </c>
      <c r="AX44" s="15" t="s">
        <v>40</v>
      </c>
      <c r="AY44" s="15" t="s">
        <v>42</v>
      </c>
      <c r="AZ44" s="15" t="s">
        <v>42</v>
      </c>
      <c r="BA44" s="15" t="s">
        <v>39</v>
      </c>
      <c r="BB44" s="15" t="s">
        <v>39</v>
      </c>
      <c r="BC44" s="358" t="s">
        <v>41</v>
      </c>
      <c r="BD44" s="15" t="s">
        <v>41</v>
      </c>
      <c r="BE44" s="358" t="s">
        <v>42</v>
      </c>
      <c r="BF44" s="15" t="s">
        <v>40</v>
      </c>
      <c r="BG44" s="15" t="s">
        <v>40</v>
      </c>
    </row>
    <row r="45" spans="1:59" s="4" customFormat="1" x14ac:dyDescent="0.25">
      <c r="A45" s="15">
        <v>123</v>
      </c>
      <c r="B45" s="8">
        <v>301115</v>
      </c>
      <c r="C45" s="9" t="s">
        <v>188</v>
      </c>
      <c r="D45" s="9" t="s">
        <v>80</v>
      </c>
      <c r="E45" s="9" t="s">
        <v>45</v>
      </c>
      <c r="F45" s="15" t="s">
        <v>1</v>
      </c>
      <c r="G45" s="184" t="s">
        <v>48</v>
      </c>
      <c r="H45" s="184"/>
      <c r="I45" s="184" t="s">
        <v>942</v>
      </c>
      <c r="J45" s="25">
        <v>3.4999999999999032</v>
      </c>
      <c r="K45" s="25">
        <v>4.3333333333331723</v>
      </c>
      <c r="L45" s="25">
        <v>4.4412187165240375</v>
      </c>
      <c r="M45" s="25">
        <v>7.0566666666667821</v>
      </c>
      <c r="N45" s="185">
        <v>167.99999999998579</v>
      </c>
      <c r="O45" s="186">
        <v>153.66666666666538</v>
      </c>
      <c r="P45" s="187">
        <v>104.74999999999952</v>
      </c>
      <c r="Q45" s="188">
        <v>74.333333333332874</v>
      </c>
      <c r="R45" s="4">
        <v>3.8755000000000002</v>
      </c>
      <c r="S45" s="189">
        <v>11</v>
      </c>
      <c r="T45" s="7">
        <v>1</v>
      </c>
      <c r="U45" s="7">
        <v>1</v>
      </c>
      <c r="V45" s="7">
        <v>0</v>
      </c>
      <c r="W45" s="189">
        <v>1</v>
      </c>
      <c r="X45" s="7">
        <v>0</v>
      </c>
      <c r="Y45" s="7">
        <v>0</v>
      </c>
      <c r="Z45" s="7">
        <v>1</v>
      </c>
      <c r="AA45" s="7">
        <v>0</v>
      </c>
      <c r="AB45" s="7">
        <v>1</v>
      </c>
      <c r="AC45" s="7">
        <v>1</v>
      </c>
      <c r="AD45" s="7">
        <v>1</v>
      </c>
      <c r="AE45" s="7">
        <v>0</v>
      </c>
      <c r="AF45" s="7">
        <v>1</v>
      </c>
      <c r="AG45" s="7">
        <v>1</v>
      </c>
      <c r="AH45" s="7">
        <v>1</v>
      </c>
      <c r="AI45" s="7" t="s">
        <v>815</v>
      </c>
      <c r="AJ45" s="7">
        <v>1</v>
      </c>
      <c r="AK45" s="7" t="s">
        <v>815</v>
      </c>
      <c r="AL45" s="15" t="s">
        <v>1</v>
      </c>
      <c r="AM45" s="358" t="s">
        <v>39</v>
      </c>
      <c r="AN45" s="15" t="s">
        <v>41</v>
      </c>
      <c r="AO45" s="15" t="s">
        <v>42</v>
      </c>
      <c r="AP45" s="15" t="s">
        <v>41</v>
      </c>
      <c r="AQ45" s="15" t="s">
        <v>40</v>
      </c>
      <c r="AR45" s="15" t="s">
        <v>42</v>
      </c>
      <c r="AS45" s="358" t="s">
        <v>39</v>
      </c>
      <c r="AT45" s="358" t="s">
        <v>41</v>
      </c>
      <c r="AU45" s="15" t="s">
        <v>39</v>
      </c>
      <c r="AV45" s="15" t="s">
        <v>42</v>
      </c>
      <c r="AW45" s="15" t="s">
        <v>40</v>
      </c>
      <c r="AX45" s="15" t="s">
        <v>39</v>
      </c>
      <c r="AY45" s="15" t="s">
        <v>42</v>
      </c>
      <c r="AZ45" s="15" t="s">
        <v>42</v>
      </c>
      <c r="BA45" s="15" t="s">
        <v>39</v>
      </c>
      <c r="BB45" s="15" t="s">
        <v>39</v>
      </c>
      <c r="BC45" s="358" t="s">
        <v>42</v>
      </c>
      <c r="BD45" s="15" t="s">
        <v>42</v>
      </c>
      <c r="BE45" s="358" t="s">
        <v>42</v>
      </c>
      <c r="BF45" s="15" t="s">
        <v>39</v>
      </c>
      <c r="BG45" s="15" t="s">
        <v>40</v>
      </c>
    </row>
    <row r="46" spans="1:59" s="4" customFormat="1" x14ac:dyDescent="0.25">
      <c r="A46" s="15">
        <v>130</v>
      </c>
      <c r="B46" s="8">
        <v>301121</v>
      </c>
      <c r="C46" s="9" t="s">
        <v>194</v>
      </c>
      <c r="D46" s="9" t="s">
        <v>80</v>
      </c>
      <c r="E46" s="9" t="s">
        <v>45</v>
      </c>
      <c r="F46" s="15" t="s">
        <v>1</v>
      </c>
      <c r="G46" s="184" t="s">
        <v>48</v>
      </c>
      <c r="H46" s="184"/>
      <c r="I46" s="184" t="s">
        <v>942</v>
      </c>
      <c r="J46" s="25">
        <v>3.2499999999999045</v>
      </c>
      <c r="K46" s="25">
        <v>2.9999999999998539</v>
      </c>
      <c r="L46" s="25">
        <v>4.6430056447449495</v>
      </c>
      <c r="M46" s="25">
        <v>6.0533333333334705</v>
      </c>
      <c r="N46" s="185">
        <v>178.49999999998474</v>
      </c>
      <c r="O46" s="186">
        <v>163.66666666666509</v>
      </c>
      <c r="P46" s="187">
        <v>88.999999999999886</v>
      </c>
      <c r="Q46" s="188">
        <v>72.666666666666188</v>
      </c>
      <c r="R46" s="4">
        <v>4.7310999999999996</v>
      </c>
      <c r="S46" s="189">
        <v>11</v>
      </c>
      <c r="T46" s="7">
        <v>1</v>
      </c>
      <c r="U46" s="7">
        <v>1</v>
      </c>
      <c r="V46" s="7">
        <v>0</v>
      </c>
      <c r="W46" s="189">
        <v>1</v>
      </c>
      <c r="X46" s="7">
        <v>0</v>
      </c>
      <c r="Y46" s="7">
        <v>0</v>
      </c>
      <c r="Z46" s="7">
        <v>1</v>
      </c>
      <c r="AA46" s="7">
        <v>0</v>
      </c>
      <c r="AB46" s="7">
        <v>1</v>
      </c>
      <c r="AC46" s="7">
        <v>1</v>
      </c>
      <c r="AD46" s="7">
        <v>1</v>
      </c>
      <c r="AE46" s="7">
        <v>0</v>
      </c>
      <c r="AF46" s="7">
        <v>1</v>
      </c>
      <c r="AG46" s="7">
        <v>1</v>
      </c>
      <c r="AH46" s="7">
        <v>1</v>
      </c>
      <c r="AI46" s="7" t="s">
        <v>815</v>
      </c>
      <c r="AJ46" s="7">
        <v>1</v>
      </c>
      <c r="AK46" s="7" t="s">
        <v>815</v>
      </c>
      <c r="AL46" s="15" t="s">
        <v>1</v>
      </c>
      <c r="AM46" s="358" t="s">
        <v>39</v>
      </c>
      <c r="AN46" s="15" t="s">
        <v>41</v>
      </c>
      <c r="AO46" s="15" t="s">
        <v>42</v>
      </c>
      <c r="AP46" s="15" t="s">
        <v>41</v>
      </c>
      <c r="AQ46" s="15" t="s">
        <v>40</v>
      </c>
      <c r="AR46" s="15" t="s">
        <v>42</v>
      </c>
      <c r="AS46" s="358" t="s">
        <v>39</v>
      </c>
      <c r="AT46" s="358" t="s">
        <v>41</v>
      </c>
      <c r="AU46" s="15" t="s">
        <v>39</v>
      </c>
      <c r="AV46" s="15" t="s">
        <v>42</v>
      </c>
      <c r="AW46" s="15" t="s">
        <v>40</v>
      </c>
      <c r="AX46" s="15" t="s">
        <v>39</v>
      </c>
      <c r="AY46" s="15" t="s">
        <v>42</v>
      </c>
      <c r="AZ46" s="15" t="s">
        <v>42</v>
      </c>
      <c r="BA46" s="15" t="s">
        <v>39</v>
      </c>
      <c r="BB46" s="15" t="s">
        <v>39</v>
      </c>
      <c r="BC46" s="358" t="s">
        <v>42</v>
      </c>
      <c r="BD46" s="15" t="s">
        <v>42</v>
      </c>
      <c r="BE46" s="358" t="s">
        <v>42</v>
      </c>
      <c r="BF46" s="15" t="s">
        <v>39</v>
      </c>
      <c r="BG46" s="15" t="s">
        <v>40</v>
      </c>
    </row>
    <row r="47" spans="1:59" s="4" customFormat="1" x14ac:dyDescent="0.25">
      <c r="A47" s="15">
        <v>294</v>
      </c>
      <c r="B47" s="8">
        <v>301284</v>
      </c>
      <c r="C47" s="9" t="s">
        <v>388</v>
      </c>
      <c r="D47" s="9" t="s">
        <v>389</v>
      </c>
      <c r="E47" s="9" t="s">
        <v>161</v>
      </c>
      <c r="F47" s="15" t="s">
        <v>1</v>
      </c>
      <c r="G47" s="184" t="s">
        <v>48</v>
      </c>
      <c r="H47" s="184"/>
      <c r="I47" s="184" t="s">
        <v>942</v>
      </c>
      <c r="J47" s="25">
        <v>3.2499999999999263</v>
      </c>
      <c r="K47" s="25">
        <v>4.3333333333331545</v>
      </c>
      <c r="L47" s="25">
        <v>5.4580252476955078</v>
      </c>
      <c r="M47" s="25">
        <v>6.7033333333334939</v>
      </c>
      <c r="N47" s="185">
        <v>131.24999999998707</v>
      </c>
      <c r="O47" s="186">
        <v>139.99999999999866</v>
      </c>
      <c r="P47" s="187">
        <v>66.500000000000455</v>
      </c>
      <c r="Q47" s="188">
        <v>56.240208077560396</v>
      </c>
      <c r="R47" s="4">
        <v>4.2710999999999997</v>
      </c>
      <c r="S47" s="189">
        <v>9</v>
      </c>
      <c r="T47" s="7">
        <v>1</v>
      </c>
      <c r="U47" s="7">
        <v>0</v>
      </c>
      <c r="V47" s="7">
        <v>0</v>
      </c>
      <c r="W47" s="189">
        <v>1</v>
      </c>
      <c r="X47" s="7">
        <v>0</v>
      </c>
      <c r="Y47" s="7">
        <v>0</v>
      </c>
      <c r="Z47" s="7">
        <v>1</v>
      </c>
      <c r="AA47" s="7">
        <v>1</v>
      </c>
      <c r="AB47" s="7">
        <v>1</v>
      </c>
      <c r="AC47" s="7">
        <v>1</v>
      </c>
      <c r="AD47" s="7">
        <v>1</v>
      </c>
      <c r="AE47" s="7">
        <v>0</v>
      </c>
      <c r="AF47" s="7">
        <v>0</v>
      </c>
      <c r="AG47" s="7">
        <v>1</v>
      </c>
      <c r="AH47" s="7">
        <v>1</v>
      </c>
      <c r="AI47" s="7" t="s">
        <v>815</v>
      </c>
      <c r="AJ47" s="7">
        <v>0</v>
      </c>
      <c r="AK47" s="7" t="s">
        <v>815</v>
      </c>
      <c r="AL47" s="15" t="s">
        <v>1</v>
      </c>
      <c r="AM47" s="358" t="s">
        <v>39</v>
      </c>
      <c r="AN47" s="15" t="s">
        <v>42</v>
      </c>
      <c r="AO47" s="15" t="s">
        <v>42</v>
      </c>
      <c r="AP47" s="15" t="s">
        <v>42</v>
      </c>
      <c r="AQ47" s="15" t="s">
        <v>42</v>
      </c>
      <c r="AR47" s="15" t="s">
        <v>40</v>
      </c>
      <c r="AS47" s="358" t="s">
        <v>39</v>
      </c>
      <c r="AT47" s="358" t="s">
        <v>41</v>
      </c>
      <c r="AU47" s="15" t="s">
        <v>39</v>
      </c>
      <c r="AV47" s="15" t="s">
        <v>42</v>
      </c>
      <c r="AW47" s="15" t="s">
        <v>41</v>
      </c>
      <c r="AX47" s="15" t="s">
        <v>39</v>
      </c>
      <c r="AY47" s="15" t="s">
        <v>42</v>
      </c>
      <c r="AZ47" s="15" t="s">
        <v>42</v>
      </c>
      <c r="BA47" s="15" t="s">
        <v>39</v>
      </c>
      <c r="BB47" s="15" t="s">
        <v>42</v>
      </c>
      <c r="BC47" s="358" t="s">
        <v>42</v>
      </c>
      <c r="BD47" s="15" t="s">
        <v>42</v>
      </c>
      <c r="BE47" s="358" t="s">
        <v>42</v>
      </c>
      <c r="BF47" s="15" t="s">
        <v>40</v>
      </c>
      <c r="BG47" s="15" t="s">
        <v>40</v>
      </c>
    </row>
    <row r="48" spans="1:59" s="4" customFormat="1" x14ac:dyDescent="0.25">
      <c r="A48" s="15">
        <v>159</v>
      </c>
      <c r="B48" s="8">
        <v>301150</v>
      </c>
      <c r="C48" s="9" t="s">
        <v>226</v>
      </c>
      <c r="D48" s="9" t="s">
        <v>89</v>
      </c>
      <c r="E48" s="9" t="s">
        <v>57</v>
      </c>
      <c r="F48" s="15" t="s">
        <v>1</v>
      </c>
      <c r="G48" s="184" t="s">
        <v>48</v>
      </c>
      <c r="H48" s="184"/>
      <c r="I48" s="184" t="s">
        <v>942</v>
      </c>
      <c r="J48" s="25"/>
      <c r="K48" s="25">
        <v>1.907080011397249</v>
      </c>
      <c r="L48" s="25">
        <v>5.3579968953452992</v>
      </c>
      <c r="M48" s="25">
        <v>7.830000000000144</v>
      </c>
      <c r="N48" s="185"/>
      <c r="O48" s="186">
        <v>136.36629564347322</v>
      </c>
      <c r="P48" s="187"/>
      <c r="Q48" s="188">
        <v>72.519583844879293</v>
      </c>
      <c r="R48" s="4">
        <v>5.1784999999999997</v>
      </c>
      <c r="S48" s="189">
        <v>10</v>
      </c>
      <c r="T48" s="7">
        <v>1</v>
      </c>
      <c r="U48" s="7">
        <v>1</v>
      </c>
      <c r="V48" s="7">
        <v>0</v>
      </c>
      <c r="W48" s="189">
        <v>1</v>
      </c>
      <c r="X48" s="7">
        <v>0</v>
      </c>
      <c r="Y48" s="7">
        <v>1</v>
      </c>
      <c r="Z48" s="7">
        <v>0</v>
      </c>
      <c r="AA48" s="7">
        <v>0</v>
      </c>
      <c r="AB48" s="7">
        <v>1</v>
      </c>
      <c r="AC48" s="7">
        <v>1</v>
      </c>
      <c r="AD48" s="7">
        <v>1</v>
      </c>
      <c r="AE48" s="7">
        <v>0</v>
      </c>
      <c r="AF48" s="7">
        <v>1</v>
      </c>
      <c r="AG48" s="7">
        <v>1</v>
      </c>
      <c r="AH48" s="7">
        <v>1</v>
      </c>
      <c r="AI48" s="7" t="s">
        <v>815</v>
      </c>
      <c r="AJ48" s="7">
        <v>0</v>
      </c>
      <c r="AK48" s="7" t="s">
        <v>815</v>
      </c>
      <c r="AL48" s="15" t="s">
        <v>1</v>
      </c>
      <c r="AM48" s="358" t="s">
        <v>39</v>
      </c>
      <c r="AN48" s="15" t="s">
        <v>41</v>
      </c>
      <c r="AO48" s="15" t="s">
        <v>42</v>
      </c>
      <c r="AP48" s="15" t="s">
        <v>1066</v>
      </c>
      <c r="AQ48" s="15" t="s">
        <v>42</v>
      </c>
      <c r="AR48" s="15" t="s">
        <v>42</v>
      </c>
      <c r="AS48" s="358" t="s">
        <v>944</v>
      </c>
      <c r="AT48" s="358" t="s">
        <v>41</v>
      </c>
      <c r="AU48" s="15" t="s">
        <v>40</v>
      </c>
      <c r="AV48" s="15" t="s">
        <v>41</v>
      </c>
      <c r="AW48" s="15" t="s">
        <v>40</v>
      </c>
      <c r="AX48" s="15" t="s">
        <v>39</v>
      </c>
      <c r="AY48" s="15" t="s">
        <v>42</v>
      </c>
      <c r="AZ48" s="15" t="s">
        <v>42</v>
      </c>
      <c r="BA48" s="15" t="s">
        <v>39</v>
      </c>
      <c r="BB48" s="15" t="s">
        <v>39</v>
      </c>
      <c r="BC48" s="358" t="s">
        <v>42</v>
      </c>
      <c r="BD48" s="15" t="s">
        <v>42</v>
      </c>
      <c r="BE48" s="358" t="s">
        <v>42</v>
      </c>
      <c r="BF48" s="15" t="s">
        <v>40</v>
      </c>
      <c r="BG48" s="15" t="s">
        <v>40</v>
      </c>
    </row>
    <row r="49" spans="1:187" s="4" customFormat="1" x14ac:dyDescent="0.25">
      <c r="A49" s="15">
        <v>90</v>
      </c>
      <c r="B49" s="8">
        <v>301082</v>
      </c>
      <c r="C49" s="9" t="s">
        <v>151</v>
      </c>
      <c r="D49" s="9" t="s">
        <v>80</v>
      </c>
      <c r="E49" s="9" t="s">
        <v>45</v>
      </c>
      <c r="F49" s="15" t="s">
        <v>1</v>
      </c>
      <c r="G49" s="184" t="s">
        <v>48</v>
      </c>
      <c r="H49" s="184"/>
      <c r="I49" s="184"/>
      <c r="J49" s="25">
        <v>2.7499999999998872</v>
      </c>
      <c r="K49" s="25">
        <v>3.6666666666665155</v>
      </c>
      <c r="L49" s="25">
        <v>3.6629518495802253</v>
      </c>
      <c r="M49" s="25">
        <v>7.2300000000000697</v>
      </c>
      <c r="N49" s="185">
        <v>164.99999999998548</v>
      </c>
      <c r="O49" s="186">
        <v>151.99999999999898</v>
      </c>
      <c r="P49" s="187">
        <v>92.499999999999844</v>
      </c>
      <c r="Q49" s="188">
        <v>61.333333333333172</v>
      </c>
      <c r="R49" s="4">
        <v>2.8889</v>
      </c>
      <c r="S49" s="189">
        <v>8</v>
      </c>
      <c r="T49" s="7">
        <v>1</v>
      </c>
      <c r="U49" s="7">
        <v>0</v>
      </c>
      <c r="V49" s="7">
        <v>0</v>
      </c>
      <c r="W49" s="189">
        <v>1</v>
      </c>
      <c r="X49" s="7">
        <v>0</v>
      </c>
      <c r="Y49" s="7">
        <v>0</v>
      </c>
      <c r="Z49" s="7">
        <v>1</v>
      </c>
      <c r="AA49" s="7">
        <v>0</v>
      </c>
      <c r="AB49" s="7">
        <v>1</v>
      </c>
      <c r="AC49" s="7">
        <v>1</v>
      </c>
      <c r="AD49" s="7">
        <v>1</v>
      </c>
      <c r="AE49" s="7">
        <v>0</v>
      </c>
      <c r="AF49" s="7">
        <v>0</v>
      </c>
      <c r="AG49" s="7">
        <v>1</v>
      </c>
      <c r="AH49" s="7">
        <v>1</v>
      </c>
      <c r="AI49" s="7" t="s">
        <v>815</v>
      </c>
      <c r="AJ49" s="7">
        <v>0</v>
      </c>
      <c r="AK49" s="7" t="s">
        <v>815</v>
      </c>
      <c r="AL49" s="15" t="s">
        <v>1</v>
      </c>
      <c r="AM49" s="358" t="s">
        <v>39</v>
      </c>
      <c r="AN49" s="15" t="s">
        <v>42</v>
      </c>
      <c r="AO49" s="15" t="s">
        <v>42</v>
      </c>
      <c r="AP49" s="15" t="s">
        <v>41</v>
      </c>
      <c r="AQ49" s="15" t="s">
        <v>40</v>
      </c>
      <c r="AR49" s="15" t="s">
        <v>42</v>
      </c>
      <c r="AS49" s="358" t="s">
        <v>39</v>
      </c>
      <c r="AT49" s="358" t="s">
        <v>41</v>
      </c>
      <c r="AU49" s="15" t="s">
        <v>39</v>
      </c>
      <c r="AV49" s="15" t="s">
        <v>42</v>
      </c>
      <c r="AW49" s="15" t="s">
        <v>40</v>
      </c>
      <c r="AX49" s="15" t="s">
        <v>39</v>
      </c>
      <c r="AY49" s="15" t="s">
        <v>42</v>
      </c>
      <c r="AZ49" s="15" t="s">
        <v>42</v>
      </c>
      <c r="BA49" s="15" t="s">
        <v>39</v>
      </c>
      <c r="BB49" s="15" t="s">
        <v>42</v>
      </c>
      <c r="BC49" s="358" t="s">
        <v>42</v>
      </c>
      <c r="BD49" s="15" t="s">
        <v>42</v>
      </c>
      <c r="BE49" s="358" t="s">
        <v>42</v>
      </c>
      <c r="BF49" s="15" t="s">
        <v>40</v>
      </c>
      <c r="BG49" s="15" t="s">
        <v>40</v>
      </c>
    </row>
    <row r="50" spans="1:187" s="4" customFormat="1" x14ac:dyDescent="0.25">
      <c r="A50" s="15">
        <v>110</v>
      </c>
      <c r="B50" s="8">
        <v>301102</v>
      </c>
      <c r="C50" s="9" t="s">
        <v>172</v>
      </c>
      <c r="D50" s="9" t="s">
        <v>53</v>
      </c>
      <c r="E50" s="9" t="s">
        <v>54</v>
      </c>
      <c r="F50" s="15" t="s">
        <v>1</v>
      </c>
      <c r="G50" s="184" t="s">
        <v>48</v>
      </c>
      <c r="H50" s="184"/>
      <c r="I50" s="184"/>
      <c r="J50" s="25"/>
      <c r="K50" s="25">
        <v>3.6666666666665142</v>
      </c>
      <c r="L50" s="25">
        <v>4.5251568022259132</v>
      </c>
      <c r="M50" s="25">
        <v>6.3566666666667784</v>
      </c>
      <c r="N50" s="185"/>
      <c r="O50" s="186">
        <v>157.99999999999869</v>
      </c>
      <c r="P50" s="187"/>
      <c r="Q50" s="188">
        <v>75.666666666666259</v>
      </c>
      <c r="R50" s="4">
        <v>2.5074000000000001</v>
      </c>
      <c r="S50" s="189">
        <v>7</v>
      </c>
      <c r="T50" s="7">
        <v>1</v>
      </c>
      <c r="U50" s="7">
        <v>1</v>
      </c>
      <c r="V50" s="7">
        <v>0</v>
      </c>
      <c r="W50" s="189">
        <v>1</v>
      </c>
      <c r="X50" s="7">
        <v>0</v>
      </c>
      <c r="Y50" s="189" t="s">
        <v>1066</v>
      </c>
      <c r="Z50" s="7">
        <v>1</v>
      </c>
      <c r="AA50" s="7">
        <v>0</v>
      </c>
      <c r="AB50" s="7">
        <v>1</v>
      </c>
      <c r="AC50" s="7">
        <v>1</v>
      </c>
      <c r="AD50" s="7">
        <v>1</v>
      </c>
      <c r="AE50" s="7">
        <v>0</v>
      </c>
      <c r="AF50" s="7">
        <v>0</v>
      </c>
      <c r="AG50" s="7">
        <v>0</v>
      </c>
      <c r="AH50" s="7">
        <v>0</v>
      </c>
      <c r="AI50" s="7" t="s">
        <v>815</v>
      </c>
      <c r="AJ50" s="7">
        <v>0</v>
      </c>
      <c r="AK50" s="7" t="s">
        <v>815</v>
      </c>
      <c r="AL50" s="15" t="s">
        <v>1</v>
      </c>
      <c r="AM50" s="358" t="s">
        <v>39</v>
      </c>
      <c r="AN50" s="15" t="s">
        <v>41</v>
      </c>
      <c r="AO50" s="15" t="s">
        <v>42</v>
      </c>
      <c r="AP50" s="15" t="s">
        <v>42</v>
      </c>
      <c r="AQ50" s="15" t="s">
        <v>40</v>
      </c>
      <c r="AR50" s="15" t="s">
        <v>42</v>
      </c>
      <c r="AS50" s="358" t="s">
        <v>39</v>
      </c>
      <c r="AT50" s="358" t="s">
        <v>41</v>
      </c>
      <c r="AU50" s="15" t="s">
        <v>1066</v>
      </c>
      <c r="AV50" s="15" t="s">
        <v>42</v>
      </c>
      <c r="AW50" s="15" t="s">
        <v>40</v>
      </c>
      <c r="AX50" s="15" t="s">
        <v>39</v>
      </c>
      <c r="AY50" s="15" t="s">
        <v>42</v>
      </c>
      <c r="AZ50" s="15" t="s">
        <v>42</v>
      </c>
      <c r="BA50" s="15" t="s">
        <v>39</v>
      </c>
      <c r="BB50" s="15" t="s">
        <v>42</v>
      </c>
      <c r="BC50" s="358" t="s">
        <v>42</v>
      </c>
      <c r="BD50" s="15" t="s">
        <v>41</v>
      </c>
      <c r="BE50" s="358" t="s">
        <v>42</v>
      </c>
      <c r="BF50" s="15" t="s">
        <v>40</v>
      </c>
      <c r="BG50" s="15" t="s">
        <v>1066</v>
      </c>
    </row>
    <row r="51" spans="1:187" s="4" customFormat="1" x14ac:dyDescent="0.25">
      <c r="A51" s="15">
        <v>34</v>
      </c>
      <c r="B51" s="8">
        <v>301032</v>
      </c>
      <c r="C51" s="9" t="s">
        <v>94</v>
      </c>
      <c r="D51" s="9" t="s">
        <v>50</v>
      </c>
      <c r="E51" s="9" t="s">
        <v>50</v>
      </c>
      <c r="F51" s="15" t="s">
        <v>1</v>
      </c>
      <c r="G51" s="184" t="s">
        <v>48</v>
      </c>
      <c r="H51" s="184"/>
      <c r="I51" s="184"/>
      <c r="J51" s="25"/>
      <c r="K51" s="25">
        <v>3.6666666666665155</v>
      </c>
      <c r="L51" s="25"/>
      <c r="M51" s="25">
        <v>5.7500000000000533</v>
      </c>
      <c r="N51" s="185"/>
      <c r="O51" s="186">
        <v>171.36629564347245</v>
      </c>
      <c r="P51" s="187"/>
      <c r="Q51" s="188">
        <v>72.519583844878071</v>
      </c>
      <c r="R51" s="4">
        <v>5.5312000000000001</v>
      </c>
      <c r="S51" s="189">
        <v>6</v>
      </c>
      <c r="T51" s="7">
        <v>1</v>
      </c>
      <c r="U51" s="7">
        <v>1</v>
      </c>
      <c r="V51" s="7">
        <v>0</v>
      </c>
      <c r="W51" s="189">
        <v>1</v>
      </c>
      <c r="X51" s="7">
        <v>0</v>
      </c>
      <c r="Y51" s="7">
        <v>0</v>
      </c>
      <c r="Z51" s="7">
        <v>1</v>
      </c>
      <c r="AA51" s="7">
        <v>0</v>
      </c>
      <c r="AB51" s="7">
        <v>0</v>
      </c>
      <c r="AC51" s="7">
        <v>1</v>
      </c>
      <c r="AD51" s="7">
        <v>1</v>
      </c>
      <c r="AE51" s="7">
        <v>0</v>
      </c>
      <c r="AF51" s="7">
        <v>0</v>
      </c>
      <c r="AG51" s="7">
        <v>0</v>
      </c>
      <c r="AH51" s="7">
        <v>0</v>
      </c>
      <c r="AI51" s="7" t="s">
        <v>815</v>
      </c>
      <c r="AJ51" s="7">
        <v>0</v>
      </c>
      <c r="AK51" s="7" t="s">
        <v>815</v>
      </c>
      <c r="AL51" s="15" t="s">
        <v>1</v>
      </c>
      <c r="AM51" s="358" t="s">
        <v>39</v>
      </c>
      <c r="AN51" s="15" t="s">
        <v>41</v>
      </c>
      <c r="AO51" s="15" t="s">
        <v>42</v>
      </c>
      <c r="AP51" s="15" t="s">
        <v>1066</v>
      </c>
      <c r="AQ51" s="15" t="s">
        <v>42</v>
      </c>
      <c r="AR51" s="15" t="s">
        <v>42</v>
      </c>
      <c r="AS51" s="358" t="s">
        <v>39</v>
      </c>
      <c r="AT51" s="358" t="s">
        <v>41</v>
      </c>
      <c r="AU51" s="15" t="s">
        <v>39</v>
      </c>
      <c r="AV51" s="15" t="s">
        <v>42</v>
      </c>
      <c r="AW51" s="15" t="s">
        <v>40</v>
      </c>
      <c r="AX51" s="15" t="s">
        <v>40</v>
      </c>
      <c r="AY51" s="15" t="s">
        <v>42</v>
      </c>
      <c r="AZ51" s="15" t="s">
        <v>42</v>
      </c>
      <c r="BA51" s="15" t="s">
        <v>39</v>
      </c>
      <c r="BB51" s="15" t="s">
        <v>42</v>
      </c>
      <c r="BC51" s="358" t="s">
        <v>42</v>
      </c>
      <c r="BD51" s="15" t="s">
        <v>41</v>
      </c>
      <c r="BE51" s="358" t="s">
        <v>42</v>
      </c>
      <c r="BF51" s="15" t="s">
        <v>40</v>
      </c>
      <c r="BG51" s="15" t="s">
        <v>40</v>
      </c>
    </row>
    <row r="52" spans="1:187" s="4" customFormat="1" x14ac:dyDescent="0.25">
      <c r="A52" s="15">
        <v>119</v>
      </c>
      <c r="B52" s="8">
        <v>301111</v>
      </c>
      <c r="C52" s="9" t="s">
        <v>182</v>
      </c>
      <c r="D52" s="9" t="s">
        <v>183</v>
      </c>
      <c r="E52" s="9" t="s">
        <v>69</v>
      </c>
      <c r="F52" s="15" t="s">
        <v>1</v>
      </c>
      <c r="G52" s="184" t="s">
        <v>48</v>
      </c>
      <c r="H52" s="184"/>
      <c r="I52" s="184"/>
      <c r="J52" s="25"/>
      <c r="K52" s="25">
        <v>2.9999999999998548</v>
      </c>
      <c r="L52" s="25">
        <v>3.7519114286069</v>
      </c>
      <c r="M52" s="25">
        <v>6.1966666666667942</v>
      </c>
      <c r="N52" s="185"/>
      <c r="O52" s="186">
        <v>106.36629564347226</v>
      </c>
      <c r="P52" s="187"/>
      <c r="Q52" s="188">
        <v>85.519583844878355</v>
      </c>
      <c r="R52" s="4">
        <v>3.9828000000000001</v>
      </c>
      <c r="S52" s="189">
        <v>6</v>
      </c>
      <c r="T52" s="7">
        <v>1</v>
      </c>
      <c r="U52" s="7">
        <v>1</v>
      </c>
      <c r="V52" s="7">
        <v>0</v>
      </c>
      <c r="W52" s="189">
        <f>IF(SUM(AQ52:AT52)&gt;0,1,0)</f>
        <v>0</v>
      </c>
      <c r="X52" s="7">
        <v>0</v>
      </c>
      <c r="Y52" s="7">
        <v>1</v>
      </c>
      <c r="Z52" s="7">
        <v>0</v>
      </c>
      <c r="AA52" s="7">
        <v>0</v>
      </c>
      <c r="AB52" s="7">
        <v>1</v>
      </c>
      <c r="AC52" s="7">
        <v>1</v>
      </c>
      <c r="AD52" s="360">
        <v>1</v>
      </c>
      <c r="AE52" s="7">
        <v>0</v>
      </c>
      <c r="AF52" s="7">
        <v>0</v>
      </c>
      <c r="AG52" s="7">
        <v>0</v>
      </c>
      <c r="AH52" s="7">
        <v>0</v>
      </c>
      <c r="AI52" s="7" t="s">
        <v>815</v>
      </c>
      <c r="AJ52" s="7">
        <v>0</v>
      </c>
      <c r="AK52" s="7" t="s">
        <v>815</v>
      </c>
      <c r="AL52" s="15" t="s">
        <v>1</v>
      </c>
      <c r="AM52" s="358" t="s">
        <v>39</v>
      </c>
      <c r="AN52" s="15" t="s">
        <v>41</v>
      </c>
      <c r="AO52" s="15" t="s">
        <v>42</v>
      </c>
      <c r="AP52" s="15" t="s">
        <v>41</v>
      </c>
      <c r="AQ52" s="15" t="s">
        <v>42</v>
      </c>
      <c r="AR52" s="15" t="s">
        <v>42</v>
      </c>
      <c r="AS52" s="358" t="s">
        <v>42</v>
      </c>
      <c r="AT52" s="358" t="s">
        <v>41</v>
      </c>
      <c r="AU52" s="15" t="s">
        <v>40</v>
      </c>
      <c r="AV52" s="15" t="s">
        <v>41</v>
      </c>
      <c r="AW52" s="15" t="s">
        <v>40</v>
      </c>
      <c r="AX52" s="15" t="s">
        <v>39</v>
      </c>
      <c r="AY52" s="15" t="s">
        <v>42</v>
      </c>
      <c r="AZ52" s="15" t="s">
        <v>42</v>
      </c>
      <c r="BA52" s="15" t="s">
        <v>39</v>
      </c>
      <c r="BB52" s="15" t="s">
        <v>42</v>
      </c>
      <c r="BC52" s="358" t="s">
        <v>41</v>
      </c>
      <c r="BD52" s="15" t="s">
        <v>41</v>
      </c>
      <c r="BE52" s="358" t="s">
        <v>42</v>
      </c>
      <c r="BF52" s="15" t="s">
        <v>40</v>
      </c>
      <c r="BG52" s="15" t="s">
        <v>40</v>
      </c>
    </row>
    <row r="53" spans="1:187" s="4" customFormat="1" x14ac:dyDescent="0.25">
      <c r="A53" s="15">
        <v>136</v>
      </c>
      <c r="B53" s="8">
        <v>301127</v>
      </c>
      <c r="C53" s="9" t="s">
        <v>201</v>
      </c>
      <c r="D53" s="9" t="s">
        <v>89</v>
      </c>
      <c r="E53" s="9" t="s">
        <v>57</v>
      </c>
      <c r="F53" s="15" t="s">
        <v>1</v>
      </c>
      <c r="G53" s="184" t="s">
        <v>48</v>
      </c>
      <c r="H53" s="184"/>
      <c r="I53" s="184"/>
      <c r="J53" s="25"/>
      <c r="K53" s="25">
        <v>3.9070800113973014</v>
      </c>
      <c r="L53" s="25">
        <v>4.2632500106722375</v>
      </c>
      <c r="M53" s="25">
        <v>5.8800000000001464</v>
      </c>
      <c r="N53" s="185"/>
      <c r="O53" s="186">
        <v>164.36629564347311</v>
      </c>
      <c r="P53" s="187"/>
      <c r="Q53" s="188">
        <v>71.519583844879094</v>
      </c>
      <c r="R53" s="4">
        <v>7.9878</v>
      </c>
      <c r="S53" s="189">
        <v>8</v>
      </c>
      <c r="T53" s="7">
        <v>1</v>
      </c>
      <c r="U53" s="7">
        <v>1</v>
      </c>
      <c r="V53" s="7">
        <v>0</v>
      </c>
      <c r="W53" s="189">
        <v>1</v>
      </c>
      <c r="X53" s="7">
        <v>0</v>
      </c>
      <c r="Y53" s="7">
        <v>0</v>
      </c>
      <c r="Z53" s="7">
        <v>0</v>
      </c>
      <c r="AA53" s="7" t="s">
        <v>1066</v>
      </c>
      <c r="AB53" s="7">
        <v>1</v>
      </c>
      <c r="AC53" s="7">
        <v>1</v>
      </c>
      <c r="AD53" s="7">
        <v>1</v>
      </c>
      <c r="AE53" s="7">
        <v>0</v>
      </c>
      <c r="AF53" s="7">
        <v>0</v>
      </c>
      <c r="AG53" s="7">
        <v>1</v>
      </c>
      <c r="AH53" s="7">
        <v>1</v>
      </c>
      <c r="AI53" s="7" t="s">
        <v>815</v>
      </c>
      <c r="AJ53" s="7">
        <v>0</v>
      </c>
      <c r="AK53" s="7" t="s">
        <v>815</v>
      </c>
      <c r="AL53" s="15" t="s">
        <v>1</v>
      </c>
      <c r="AM53" s="358" t="s">
        <v>39</v>
      </c>
      <c r="AN53" s="15" t="s">
        <v>41</v>
      </c>
      <c r="AO53" s="15" t="s">
        <v>42</v>
      </c>
      <c r="AP53" s="15" t="s">
        <v>41</v>
      </c>
      <c r="AQ53" s="15" t="s">
        <v>42</v>
      </c>
      <c r="AR53" s="15" t="s">
        <v>42</v>
      </c>
      <c r="AS53" s="358" t="s">
        <v>944</v>
      </c>
      <c r="AT53" s="358" t="s">
        <v>41</v>
      </c>
      <c r="AU53" s="15" t="s">
        <v>39</v>
      </c>
      <c r="AV53" s="15" t="s">
        <v>41</v>
      </c>
      <c r="AW53" s="15" t="s">
        <v>1066</v>
      </c>
      <c r="AX53" s="15" t="s">
        <v>39</v>
      </c>
      <c r="AY53" s="15" t="s">
        <v>42</v>
      </c>
      <c r="AZ53" s="15" t="s">
        <v>42</v>
      </c>
      <c r="BA53" s="15" t="s">
        <v>39</v>
      </c>
      <c r="BB53" s="15" t="s">
        <v>42</v>
      </c>
      <c r="BC53" s="358" t="s">
        <v>42</v>
      </c>
      <c r="BD53" s="15" t="s">
        <v>42</v>
      </c>
      <c r="BE53" s="358" t="s">
        <v>42</v>
      </c>
      <c r="BF53" s="15" t="s">
        <v>40</v>
      </c>
      <c r="BG53" s="15" t="s">
        <v>40</v>
      </c>
    </row>
    <row r="54" spans="1:187" s="4" customFormat="1" x14ac:dyDescent="0.25">
      <c r="A54" s="15">
        <v>137</v>
      </c>
      <c r="B54" s="8">
        <v>301128</v>
      </c>
      <c r="C54" s="9" t="s">
        <v>202</v>
      </c>
      <c r="D54" s="9" t="s">
        <v>89</v>
      </c>
      <c r="E54" s="9" t="s">
        <v>57</v>
      </c>
      <c r="F54" s="15" t="s">
        <v>1</v>
      </c>
      <c r="G54" s="184" t="s">
        <v>48</v>
      </c>
      <c r="H54" s="184"/>
      <c r="I54" s="184"/>
      <c r="J54" s="25">
        <v>1.7432137315044014</v>
      </c>
      <c r="K54" s="25">
        <v>3.6666666666665138</v>
      </c>
      <c r="L54" s="25">
        <v>3.9233832071274151</v>
      </c>
      <c r="M54" s="25">
        <v>4.8533333333334969</v>
      </c>
      <c r="N54" s="185">
        <v>158.74999999998613</v>
      </c>
      <c r="O54" s="186">
        <v>155.36629564347297</v>
      </c>
      <c r="P54" s="187">
        <v>88.749999999999801</v>
      </c>
      <c r="Q54" s="188">
        <v>58.51958384487957</v>
      </c>
      <c r="R54" s="4">
        <v>3.9302000000000001</v>
      </c>
      <c r="S54" s="189">
        <v>7</v>
      </c>
      <c r="T54" s="7">
        <v>1</v>
      </c>
      <c r="U54" s="7">
        <v>0</v>
      </c>
      <c r="V54" s="7">
        <v>0</v>
      </c>
      <c r="W54" s="189">
        <v>1</v>
      </c>
      <c r="X54" s="7">
        <v>0</v>
      </c>
      <c r="Y54" s="7">
        <v>0</v>
      </c>
      <c r="Z54" s="7">
        <v>1</v>
      </c>
      <c r="AA54" s="7">
        <v>1</v>
      </c>
      <c r="AB54" s="7">
        <v>0</v>
      </c>
      <c r="AC54" s="7">
        <v>1</v>
      </c>
      <c r="AD54" s="7">
        <v>1</v>
      </c>
      <c r="AE54" s="7">
        <v>0</v>
      </c>
      <c r="AF54" s="7">
        <v>0</v>
      </c>
      <c r="AG54" s="7">
        <v>0</v>
      </c>
      <c r="AH54" s="7">
        <v>0</v>
      </c>
      <c r="AI54" s="7" t="s">
        <v>815</v>
      </c>
      <c r="AJ54" s="7">
        <v>1</v>
      </c>
      <c r="AK54" s="7" t="s">
        <v>815</v>
      </c>
      <c r="AL54" s="15" t="s">
        <v>1</v>
      </c>
      <c r="AM54" s="358" t="s">
        <v>39</v>
      </c>
      <c r="AN54" s="15" t="s">
        <v>42</v>
      </c>
      <c r="AO54" s="15" t="s">
        <v>42</v>
      </c>
      <c r="AP54" s="15" t="s">
        <v>41</v>
      </c>
      <c r="AQ54" s="15" t="s">
        <v>42</v>
      </c>
      <c r="AR54" s="15" t="s">
        <v>42</v>
      </c>
      <c r="AS54" s="358" t="s">
        <v>39</v>
      </c>
      <c r="AT54" s="358" t="s">
        <v>41</v>
      </c>
      <c r="AU54" s="15" t="s">
        <v>39</v>
      </c>
      <c r="AV54" s="15" t="s">
        <v>42</v>
      </c>
      <c r="AW54" s="15" t="s">
        <v>41</v>
      </c>
      <c r="AX54" s="15" t="s">
        <v>40</v>
      </c>
      <c r="AY54" s="15" t="s">
        <v>42</v>
      </c>
      <c r="AZ54" s="15" t="s">
        <v>42</v>
      </c>
      <c r="BA54" s="15" t="s">
        <v>39</v>
      </c>
      <c r="BB54" s="15" t="s">
        <v>42</v>
      </c>
      <c r="BC54" s="358" t="s">
        <v>42</v>
      </c>
      <c r="BD54" s="15" t="s">
        <v>41</v>
      </c>
      <c r="BE54" s="358" t="s">
        <v>42</v>
      </c>
      <c r="BF54" s="15" t="s">
        <v>39</v>
      </c>
      <c r="BG54" s="15" t="s">
        <v>40</v>
      </c>
    </row>
    <row r="55" spans="1:187" s="4" customFormat="1" x14ac:dyDescent="0.25">
      <c r="A55" s="15">
        <v>141</v>
      </c>
      <c r="B55" s="8">
        <v>301132</v>
      </c>
      <c r="C55" s="9" t="s">
        <v>206</v>
      </c>
      <c r="D55" s="9" t="s">
        <v>56</v>
      </c>
      <c r="E55" s="9" t="s">
        <v>57</v>
      </c>
      <c r="F55" s="15" t="s">
        <v>1</v>
      </c>
      <c r="G55" s="184" t="s">
        <v>48</v>
      </c>
      <c r="H55" s="184"/>
      <c r="I55" s="184"/>
      <c r="J55" s="25"/>
      <c r="K55" s="25">
        <v>3.9070800113973028</v>
      </c>
      <c r="L55" s="25">
        <v>2.148434773374472</v>
      </c>
      <c r="M55" s="25">
        <v>6.8833333333334723</v>
      </c>
      <c r="N55" s="185"/>
      <c r="O55" s="186"/>
      <c r="P55" s="187"/>
      <c r="Q55" s="188"/>
      <c r="R55" s="4">
        <v>6.5073999999999996</v>
      </c>
      <c r="S55" s="189">
        <v>6</v>
      </c>
      <c r="T55" s="7">
        <v>1</v>
      </c>
      <c r="U55" s="7">
        <v>0</v>
      </c>
      <c r="V55" s="7">
        <v>0</v>
      </c>
      <c r="W55" s="189">
        <f>IF(SUM(AQ55:AT55)&gt;0,1,0)</f>
        <v>0</v>
      </c>
      <c r="X55" s="7">
        <v>1</v>
      </c>
      <c r="Y55" s="189" t="s">
        <v>1066</v>
      </c>
      <c r="Z55" s="7">
        <v>0</v>
      </c>
      <c r="AA55" s="7">
        <v>0</v>
      </c>
      <c r="AB55" s="7">
        <v>1</v>
      </c>
      <c r="AC55" s="7" t="s">
        <v>1066</v>
      </c>
      <c r="AD55" s="7">
        <v>1</v>
      </c>
      <c r="AE55" s="7">
        <v>0</v>
      </c>
      <c r="AF55" s="7">
        <v>0</v>
      </c>
      <c r="AG55" s="7">
        <v>1</v>
      </c>
      <c r="AH55" s="7">
        <v>1</v>
      </c>
      <c r="AI55" s="7" t="s">
        <v>815</v>
      </c>
      <c r="AJ55" s="7">
        <v>0</v>
      </c>
      <c r="AK55" s="7" t="s">
        <v>815</v>
      </c>
      <c r="AL55" s="15" t="s">
        <v>1</v>
      </c>
      <c r="AM55" s="358" t="s">
        <v>39</v>
      </c>
      <c r="AN55" s="15" t="s">
        <v>42</v>
      </c>
      <c r="AO55" s="15" t="s">
        <v>42</v>
      </c>
      <c r="AP55" s="15" t="s">
        <v>42</v>
      </c>
      <c r="AQ55" s="15" t="s">
        <v>42</v>
      </c>
      <c r="AR55" s="15" t="s">
        <v>42</v>
      </c>
      <c r="AS55" s="358" t="s">
        <v>39</v>
      </c>
      <c r="AT55" s="358" t="s">
        <v>39</v>
      </c>
      <c r="AU55" s="15" t="s">
        <v>1066</v>
      </c>
      <c r="AV55" s="15" t="s">
        <v>41</v>
      </c>
      <c r="AW55" s="15" t="s">
        <v>40</v>
      </c>
      <c r="AX55" s="15" t="s">
        <v>39</v>
      </c>
      <c r="AY55" s="15" t="s">
        <v>1066</v>
      </c>
      <c r="AZ55" s="15" t="s">
        <v>42</v>
      </c>
      <c r="BA55" s="15" t="s">
        <v>39</v>
      </c>
      <c r="BB55" s="15" t="s">
        <v>42</v>
      </c>
      <c r="BC55" s="358" t="s">
        <v>41</v>
      </c>
      <c r="BD55" s="15" t="s">
        <v>42</v>
      </c>
      <c r="BE55" s="358" t="s">
        <v>42</v>
      </c>
      <c r="BF55" s="15" t="s">
        <v>40</v>
      </c>
      <c r="BG55" s="15" t="s">
        <v>40</v>
      </c>
    </row>
    <row r="56" spans="1:187" s="4" customFormat="1" x14ac:dyDescent="0.25">
      <c r="A56" s="15">
        <v>355</v>
      </c>
      <c r="B56" s="8">
        <v>301343</v>
      </c>
      <c r="C56" s="9" t="s">
        <v>453</v>
      </c>
      <c r="D56" s="9" t="s">
        <v>53</v>
      </c>
      <c r="E56" s="9" t="s">
        <v>54</v>
      </c>
      <c r="F56" s="15" t="s">
        <v>2</v>
      </c>
      <c r="G56" s="184" t="s">
        <v>48</v>
      </c>
      <c r="H56" s="184"/>
      <c r="I56" s="190" t="s">
        <v>946</v>
      </c>
      <c r="J56" s="25">
        <v>3.2499999999999454</v>
      </c>
      <c r="K56" s="25">
        <v>4.3333333333331403</v>
      </c>
      <c r="L56" s="25">
        <v>4.9200617577091688</v>
      </c>
      <c r="M56" s="25">
        <v>7.3866666666667458</v>
      </c>
      <c r="N56" s="185">
        <v>144.24999999998673</v>
      </c>
      <c r="O56" s="186">
        <v>131.333333333333</v>
      </c>
      <c r="P56" s="187">
        <v>98.749999999999474</v>
      </c>
      <c r="Q56" s="188">
        <v>66.333333333333343</v>
      </c>
      <c r="R56" s="4">
        <v>2.6787000000000001</v>
      </c>
      <c r="S56" s="189">
        <v>8</v>
      </c>
      <c r="T56" s="7">
        <v>1</v>
      </c>
      <c r="U56" s="7">
        <v>1</v>
      </c>
      <c r="V56" s="7">
        <v>0</v>
      </c>
      <c r="W56" s="189">
        <v>1</v>
      </c>
      <c r="X56" s="7" t="s">
        <v>815</v>
      </c>
      <c r="Y56" s="189" t="s">
        <v>815</v>
      </c>
      <c r="Z56" s="359" t="s">
        <v>815</v>
      </c>
      <c r="AA56" s="7">
        <v>0</v>
      </c>
      <c r="AB56" s="7">
        <v>1</v>
      </c>
      <c r="AC56" s="7">
        <v>1</v>
      </c>
      <c r="AD56" s="7">
        <v>1</v>
      </c>
      <c r="AE56" s="7">
        <v>0</v>
      </c>
      <c r="AF56" s="7">
        <v>0</v>
      </c>
      <c r="AG56" s="7" t="s">
        <v>815</v>
      </c>
      <c r="AH56" s="7">
        <v>1</v>
      </c>
      <c r="AI56" s="7">
        <v>1</v>
      </c>
      <c r="AJ56" s="7">
        <v>0</v>
      </c>
      <c r="AK56" s="7" t="s">
        <v>815</v>
      </c>
      <c r="AL56" s="15" t="s">
        <v>2</v>
      </c>
      <c r="AM56" s="358" t="s">
        <v>39</v>
      </c>
      <c r="AN56" s="15" t="s">
        <v>41</v>
      </c>
      <c r="AO56" s="15" t="s">
        <v>42</v>
      </c>
      <c r="AP56" s="15" t="s">
        <v>41</v>
      </c>
      <c r="AQ56" s="15" t="s">
        <v>42</v>
      </c>
      <c r="AR56" s="15" t="s">
        <v>40</v>
      </c>
      <c r="AS56" s="358" t="s">
        <v>42</v>
      </c>
      <c r="AT56" s="358" t="s">
        <v>39</v>
      </c>
      <c r="AU56" s="15" t="s">
        <v>40</v>
      </c>
      <c r="AV56" s="15" t="s">
        <v>41</v>
      </c>
      <c r="AW56" s="15" t="s">
        <v>41</v>
      </c>
      <c r="AX56" s="15" t="s">
        <v>39</v>
      </c>
      <c r="AY56" s="15" t="s">
        <v>42</v>
      </c>
      <c r="AZ56" s="15" t="s">
        <v>42</v>
      </c>
      <c r="BA56" s="15" t="s">
        <v>39</v>
      </c>
      <c r="BB56" s="15" t="s">
        <v>42</v>
      </c>
      <c r="BC56" s="358" t="s">
        <v>42</v>
      </c>
      <c r="BD56" s="15" t="s">
        <v>42</v>
      </c>
      <c r="BE56" s="358" t="s">
        <v>42</v>
      </c>
      <c r="BF56" s="15" t="s">
        <v>40</v>
      </c>
      <c r="BG56" s="15" t="s">
        <v>40</v>
      </c>
    </row>
    <row r="57" spans="1:187" s="4" customFormat="1" x14ac:dyDescent="0.25">
      <c r="A57" s="15">
        <v>309</v>
      </c>
      <c r="B57" s="8">
        <v>301299</v>
      </c>
      <c r="C57" s="9" t="s">
        <v>406</v>
      </c>
      <c r="D57" s="9" t="s">
        <v>407</v>
      </c>
      <c r="E57" s="9" t="s">
        <v>161</v>
      </c>
      <c r="F57" s="15" t="s">
        <v>3</v>
      </c>
      <c r="G57" s="184" t="s">
        <v>48</v>
      </c>
      <c r="H57" s="184"/>
      <c r="I57" s="190" t="s">
        <v>943</v>
      </c>
      <c r="J57" s="25">
        <v>3.2499999999999321</v>
      </c>
      <c r="K57" s="25">
        <v>3.6666666666664836</v>
      </c>
      <c r="L57" s="25">
        <v>6.1244875261367504</v>
      </c>
      <c r="M57" s="25">
        <v>7.0066666666668072</v>
      </c>
      <c r="N57" s="185">
        <v>164.74999999998587</v>
      </c>
      <c r="O57" s="186">
        <v>132.99999999999909</v>
      </c>
      <c r="P57" s="187">
        <v>83.000000000000128</v>
      </c>
      <c r="Q57" s="188">
        <v>64.333333333332931</v>
      </c>
      <c r="R57" s="4">
        <v>4.5532000000000004</v>
      </c>
      <c r="S57" s="189">
        <v>10</v>
      </c>
      <c r="T57" s="7">
        <v>1</v>
      </c>
      <c r="U57" s="7">
        <v>1</v>
      </c>
      <c r="V57" s="7">
        <v>1</v>
      </c>
      <c r="W57" s="189">
        <v>1</v>
      </c>
      <c r="X57" s="7">
        <v>1</v>
      </c>
      <c r="Y57" s="189" t="s">
        <v>815</v>
      </c>
      <c r="Z57" s="359" t="s">
        <v>815</v>
      </c>
      <c r="AA57" s="7">
        <v>1</v>
      </c>
      <c r="AB57" s="7">
        <v>0</v>
      </c>
      <c r="AC57" s="7">
        <v>1</v>
      </c>
      <c r="AD57" s="7">
        <v>1</v>
      </c>
      <c r="AE57" s="7">
        <v>0</v>
      </c>
      <c r="AF57" s="7">
        <v>0</v>
      </c>
      <c r="AG57" s="7" t="s">
        <v>815</v>
      </c>
      <c r="AH57" s="7">
        <v>1</v>
      </c>
      <c r="AI57" s="7">
        <v>1</v>
      </c>
      <c r="AJ57" s="7">
        <v>0</v>
      </c>
      <c r="AK57" s="7" t="s">
        <v>815</v>
      </c>
      <c r="AL57" s="15" t="s">
        <v>3</v>
      </c>
      <c r="AM57" s="361" t="s">
        <v>39</v>
      </c>
      <c r="AN57" s="15" t="s">
        <v>41</v>
      </c>
      <c r="AO57" s="15" t="s">
        <v>41</v>
      </c>
      <c r="AP57" s="15" t="s">
        <v>42</v>
      </c>
      <c r="AQ57" s="15" t="s">
        <v>42</v>
      </c>
      <c r="AR57" s="15" t="s">
        <v>42</v>
      </c>
      <c r="AS57" s="361" t="s">
        <v>42</v>
      </c>
      <c r="AT57" s="361" t="s">
        <v>39</v>
      </c>
      <c r="AU57" s="15" t="s">
        <v>40</v>
      </c>
      <c r="AV57" s="15" t="s">
        <v>41</v>
      </c>
      <c r="AW57" s="15" t="s">
        <v>40</v>
      </c>
      <c r="AX57" s="15" t="s">
        <v>40</v>
      </c>
      <c r="AY57" s="15" t="s">
        <v>42</v>
      </c>
      <c r="AZ57" s="15" t="s">
        <v>42</v>
      </c>
      <c r="BA57" s="15" t="s">
        <v>39</v>
      </c>
      <c r="BB57" s="15" t="s">
        <v>42</v>
      </c>
      <c r="BC57" s="361" t="s">
        <v>42</v>
      </c>
      <c r="BD57" s="15" t="s">
        <v>42</v>
      </c>
      <c r="BE57" s="361" t="s">
        <v>42</v>
      </c>
      <c r="BF57" s="15" t="s">
        <v>40</v>
      </c>
      <c r="BG57" s="15" t="s">
        <v>40</v>
      </c>
      <c r="FU57" s="6"/>
      <c r="FV57" s="6"/>
      <c r="FW57" s="6"/>
      <c r="FX57" s="6"/>
      <c r="FY57" s="6"/>
      <c r="FZ57" s="6"/>
      <c r="GA57" s="6"/>
      <c r="GB57" s="6"/>
      <c r="GC57" s="6"/>
      <c r="GD57" s="6"/>
      <c r="GE57" s="6"/>
    </row>
    <row r="58" spans="1:187" s="4" customFormat="1" x14ac:dyDescent="0.25">
      <c r="A58" s="15">
        <v>176</v>
      </c>
      <c r="B58" s="8">
        <v>301167</v>
      </c>
      <c r="C58" s="9">
        <v>583</v>
      </c>
      <c r="D58" s="9" t="s">
        <v>242</v>
      </c>
      <c r="E58" s="9" t="s">
        <v>69</v>
      </c>
      <c r="F58" s="15" t="s">
        <v>3</v>
      </c>
      <c r="G58" s="184" t="s">
        <v>48</v>
      </c>
      <c r="H58" s="184"/>
      <c r="I58" s="184"/>
      <c r="J58" s="25"/>
      <c r="K58" s="25">
        <v>2.3333333333332398</v>
      </c>
      <c r="L58" s="25">
        <v>2.9479239725100244</v>
      </c>
      <c r="M58" s="25">
        <v>8.0366666666668287</v>
      </c>
      <c r="N58" s="185"/>
      <c r="O58" s="186">
        <v>141.31685217826197</v>
      </c>
      <c r="P58" s="187"/>
      <c r="Q58" s="188">
        <v>90.240208077559231</v>
      </c>
      <c r="R58" s="4">
        <v>2.2534000000000001</v>
      </c>
      <c r="S58" s="189">
        <v>5</v>
      </c>
      <c r="T58" s="7">
        <v>1</v>
      </c>
      <c r="U58" s="7">
        <v>1</v>
      </c>
      <c r="V58" s="7">
        <v>0</v>
      </c>
      <c r="W58" s="189">
        <f>IF(SUM(AQ58:AT58)&gt;0,1,0)</f>
        <v>0</v>
      </c>
      <c r="X58" s="7">
        <v>1</v>
      </c>
      <c r="Y58" s="189" t="s">
        <v>815</v>
      </c>
      <c r="Z58" s="359" t="s">
        <v>815</v>
      </c>
      <c r="AA58" s="7">
        <v>0</v>
      </c>
      <c r="AB58" s="7">
        <v>0</v>
      </c>
      <c r="AC58" s="7">
        <v>0</v>
      </c>
      <c r="AD58" s="7">
        <v>1</v>
      </c>
      <c r="AE58" s="7">
        <v>0</v>
      </c>
      <c r="AF58" s="7">
        <v>0</v>
      </c>
      <c r="AG58" s="7" t="s">
        <v>815</v>
      </c>
      <c r="AH58" s="7">
        <v>0</v>
      </c>
      <c r="AI58" s="7">
        <v>1</v>
      </c>
      <c r="AJ58" s="7">
        <v>0</v>
      </c>
      <c r="AK58" s="7" t="s">
        <v>815</v>
      </c>
      <c r="AL58" s="15" t="s">
        <v>3</v>
      </c>
      <c r="AM58" s="358" t="s">
        <v>39</v>
      </c>
      <c r="AN58" s="15" t="s">
        <v>41</v>
      </c>
      <c r="AO58" s="15" t="s">
        <v>42</v>
      </c>
      <c r="AP58" s="15" t="s">
        <v>41</v>
      </c>
      <c r="AQ58" s="15" t="s">
        <v>42</v>
      </c>
      <c r="AR58" s="15" t="s">
        <v>42</v>
      </c>
      <c r="AS58" s="358" t="s">
        <v>42</v>
      </c>
      <c r="AT58" s="358" t="s">
        <v>39</v>
      </c>
      <c r="AU58" s="15" t="s">
        <v>40</v>
      </c>
      <c r="AV58" s="15" t="s">
        <v>41</v>
      </c>
      <c r="AW58" s="15" t="s">
        <v>41</v>
      </c>
      <c r="AX58" s="15" t="s">
        <v>40</v>
      </c>
      <c r="AY58" s="15" t="s">
        <v>41</v>
      </c>
      <c r="AZ58" s="15" t="s">
        <v>42</v>
      </c>
      <c r="BA58" s="15" t="s">
        <v>39</v>
      </c>
      <c r="BB58" s="15" t="s">
        <v>42</v>
      </c>
      <c r="BC58" s="358" t="s">
        <v>42</v>
      </c>
      <c r="BD58" s="15" t="s">
        <v>41</v>
      </c>
      <c r="BE58" s="358" t="s">
        <v>42</v>
      </c>
      <c r="BF58" s="15" t="s">
        <v>40</v>
      </c>
      <c r="BG58" s="15" t="s">
        <v>40</v>
      </c>
    </row>
    <row r="59" spans="1:187" s="4" customFormat="1" x14ac:dyDescent="0.25">
      <c r="A59" s="15">
        <v>7</v>
      </c>
      <c r="B59" s="8">
        <v>301007</v>
      </c>
      <c r="C59" s="9" t="s">
        <v>55</v>
      </c>
      <c r="D59" s="9" t="s">
        <v>56</v>
      </c>
      <c r="E59" s="9" t="s">
        <v>57</v>
      </c>
      <c r="F59" s="15" t="s">
        <v>3</v>
      </c>
      <c r="G59" s="184" t="s">
        <v>48</v>
      </c>
      <c r="H59" s="184"/>
      <c r="I59" s="184"/>
      <c r="J59" s="25"/>
      <c r="K59" s="25">
        <v>3.9070800113973339</v>
      </c>
      <c r="L59" s="25">
        <v>8.8965517241371312</v>
      </c>
      <c r="M59" s="25">
        <v>7.8699999999999708</v>
      </c>
      <c r="N59" s="185"/>
      <c r="O59" s="186"/>
      <c r="P59" s="187"/>
      <c r="Q59" s="188"/>
      <c r="R59" s="4">
        <v>3.0482</v>
      </c>
      <c r="S59" s="189">
        <v>7</v>
      </c>
      <c r="T59" s="7">
        <v>1</v>
      </c>
      <c r="U59" s="7">
        <v>1</v>
      </c>
      <c r="V59" s="7">
        <v>0</v>
      </c>
      <c r="W59" s="189">
        <v>1</v>
      </c>
      <c r="X59" s="7">
        <v>1</v>
      </c>
      <c r="Y59" s="189" t="s">
        <v>815</v>
      </c>
      <c r="Z59" s="359" t="s">
        <v>815</v>
      </c>
      <c r="AA59" s="7">
        <v>1</v>
      </c>
      <c r="AB59" s="7">
        <v>0</v>
      </c>
      <c r="AC59" s="7">
        <v>0</v>
      </c>
      <c r="AD59" s="7">
        <v>1</v>
      </c>
      <c r="AE59" s="7">
        <v>0</v>
      </c>
      <c r="AF59" s="7">
        <v>0</v>
      </c>
      <c r="AG59" s="7" t="s">
        <v>815</v>
      </c>
      <c r="AH59" s="7">
        <v>1</v>
      </c>
      <c r="AI59" s="7">
        <v>0</v>
      </c>
      <c r="AJ59" s="7">
        <v>0</v>
      </c>
      <c r="AK59" s="7" t="s">
        <v>815</v>
      </c>
      <c r="AL59" s="15" t="s">
        <v>3</v>
      </c>
      <c r="AM59" s="358" t="s">
        <v>39</v>
      </c>
      <c r="AN59" s="15" t="s">
        <v>41</v>
      </c>
      <c r="AO59" s="15" t="s">
        <v>42</v>
      </c>
      <c r="AP59" s="15" t="s">
        <v>41</v>
      </c>
      <c r="AQ59" s="15" t="s">
        <v>40</v>
      </c>
      <c r="AR59" s="15" t="s">
        <v>40</v>
      </c>
      <c r="AS59" s="358" t="s">
        <v>42</v>
      </c>
      <c r="AT59" s="358" t="s">
        <v>39</v>
      </c>
      <c r="AU59" s="15" t="s">
        <v>40</v>
      </c>
      <c r="AV59" s="15" t="s">
        <v>41</v>
      </c>
      <c r="AW59" s="15" t="s">
        <v>40</v>
      </c>
      <c r="AX59" s="15" t="s">
        <v>40</v>
      </c>
      <c r="AY59" s="15" t="s">
        <v>41</v>
      </c>
      <c r="AZ59" s="15" t="s">
        <v>42</v>
      </c>
      <c r="BA59" s="15" t="s">
        <v>39</v>
      </c>
      <c r="BB59" s="15" t="s">
        <v>42</v>
      </c>
      <c r="BC59" s="358" t="s">
        <v>42</v>
      </c>
      <c r="BD59" s="15" t="s">
        <v>42</v>
      </c>
      <c r="BE59" s="358" t="s">
        <v>41</v>
      </c>
      <c r="BF59" s="15" t="s">
        <v>40</v>
      </c>
      <c r="BG59" s="15" t="s">
        <v>40</v>
      </c>
    </row>
    <row r="60" spans="1:187" s="4" customFormat="1" x14ac:dyDescent="0.25">
      <c r="A60" s="15">
        <v>188</v>
      </c>
      <c r="B60" s="8">
        <v>301179</v>
      </c>
      <c r="C60" s="9" t="s">
        <v>260</v>
      </c>
      <c r="D60" s="9" t="s">
        <v>261</v>
      </c>
      <c r="E60" s="9" t="s">
        <v>262</v>
      </c>
      <c r="F60" s="15" t="s">
        <v>3</v>
      </c>
      <c r="G60" s="184" t="s">
        <v>48</v>
      </c>
      <c r="H60" s="184"/>
      <c r="I60" s="184"/>
      <c r="J60" s="25"/>
      <c r="K60" s="25">
        <v>3.6666666666665355</v>
      </c>
      <c r="L60" s="25">
        <v>7.2173650589882339</v>
      </c>
      <c r="M60" s="25">
        <v>7.8433333333335176</v>
      </c>
      <c r="N60" s="185"/>
      <c r="O60" s="186">
        <v>136.9999999999979</v>
      </c>
      <c r="P60" s="187"/>
      <c r="Q60" s="188">
        <v>88.66666666666552</v>
      </c>
      <c r="R60" s="4">
        <v>3.2534000000000001</v>
      </c>
      <c r="S60" s="189">
        <v>5</v>
      </c>
      <c r="T60" s="7">
        <v>0</v>
      </c>
      <c r="U60" s="7">
        <v>1</v>
      </c>
      <c r="V60" s="7">
        <v>0</v>
      </c>
      <c r="W60" s="189">
        <v>1</v>
      </c>
      <c r="X60" s="7">
        <v>1</v>
      </c>
      <c r="Y60" s="189" t="s">
        <v>815</v>
      </c>
      <c r="Z60" s="359" t="s">
        <v>815</v>
      </c>
      <c r="AA60" s="7">
        <v>0</v>
      </c>
      <c r="AB60" s="7">
        <v>0</v>
      </c>
      <c r="AC60" s="7">
        <v>0</v>
      </c>
      <c r="AD60" s="7">
        <v>1</v>
      </c>
      <c r="AE60" s="7">
        <v>0</v>
      </c>
      <c r="AF60" s="7">
        <v>0</v>
      </c>
      <c r="AG60" s="7" t="s">
        <v>815</v>
      </c>
      <c r="AH60" s="7">
        <v>0</v>
      </c>
      <c r="AI60" s="7">
        <v>1</v>
      </c>
      <c r="AJ60" s="7">
        <v>0</v>
      </c>
      <c r="AK60" s="7" t="s">
        <v>815</v>
      </c>
      <c r="AL60" s="15" t="s">
        <v>3</v>
      </c>
      <c r="AM60" s="358" t="s">
        <v>41</v>
      </c>
      <c r="AN60" s="15" t="s">
        <v>41</v>
      </c>
      <c r="AO60" s="15" t="s">
        <v>42</v>
      </c>
      <c r="AP60" s="15" t="s">
        <v>41</v>
      </c>
      <c r="AQ60" s="15" t="s">
        <v>1066</v>
      </c>
      <c r="AR60" s="15" t="s">
        <v>42</v>
      </c>
      <c r="AS60" s="358" t="s">
        <v>42</v>
      </c>
      <c r="AT60" s="358" t="s">
        <v>39</v>
      </c>
      <c r="AU60" s="15" t="s">
        <v>40</v>
      </c>
      <c r="AV60" s="15" t="s">
        <v>41</v>
      </c>
      <c r="AW60" s="15" t="s">
        <v>41</v>
      </c>
      <c r="AX60" s="15" t="s">
        <v>40</v>
      </c>
      <c r="AY60" s="15" t="s">
        <v>41</v>
      </c>
      <c r="AZ60" s="15" t="s">
        <v>42</v>
      </c>
      <c r="BA60" s="15" t="s">
        <v>39</v>
      </c>
      <c r="BB60" s="15" t="s">
        <v>42</v>
      </c>
      <c r="BC60" s="358" t="s">
        <v>42</v>
      </c>
      <c r="BD60" s="15" t="s">
        <v>41</v>
      </c>
      <c r="BE60" s="358" t="s">
        <v>42</v>
      </c>
      <c r="BF60" s="15" t="s">
        <v>40</v>
      </c>
      <c r="BG60" s="15" t="s">
        <v>40</v>
      </c>
    </row>
    <row r="61" spans="1:187" s="4" customFormat="1" x14ac:dyDescent="0.25">
      <c r="A61" s="15">
        <v>237</v>
      </c>
      <c r="B61" s="8">
        <v>301227</v>
      </c>
      <c r="C61" s="9" t="s">
        <v>315</v>
      </c>
      <c r="D61" s="9" t="s">
        <v>183</v>
      </c>
      <c r="E61" s="9" t="s">
        <v>69</v>
      </c>
      <c r="F61" s="191" t="s">
        <v>945</v>
      </c>
      <c r="G61" s="184"/>
      <c r="H61" s="184" t="s">
        <v>114</v>
      </c>
      <c r="I61" s="184"/>
      <c r="J61" s="25">
        <v>4.9999999999999751</v>
      </c>
      <c r="K61" s="25">
        <v>4.2856439625178773</v>
      </c>
      <c r="L61" s="25">
        <v>2.2654133206060285</v>
      </c>
      <c r="M61" s="25">
        <v>5.6733333333335416</v>
      </c>
      <c r="N61" s="185">
        <v>109.99999999998722</v>
      </c>
      <c r="O61" s="186">
        <v>130.39308730416315</v>
      </c>
      <c r="P61" s="187">
        <v>80.499999999999986</v>
      </c>
      <c r="Q61" s="188">
        <v>61.666666666665655</v>
      </c>
      <c r="R61" s="4">
        <v>6.2478999999999996</v>
      </c>
      <c r="S61" s="189">
        <v>8</v>
      </c>
      <c r="T61" s="7">
        <v>1</v>
      </c>
      <c r="U61" s="7">
        <v>1</v>
      </c>
      <c r="V61" s="7">
        <v>1</v>
      </c>
      <c r="W61" s="189">
        <v>1</v>
      </c>
      <c r="X61" s="7" t="s">
        <v>815</v>
      </c>
      <c r="Y61" s="7" t="s">
        <v>815</v>
      </c>
      <c r="Z61" s="359" t="s">
        <v>815</v>
      </c>
      <c r="AA61" s="7">
        <v>0</v>
      </c>
      <c r="AB61" s="7">
        <v>0</v>
      </c>
      <c r="AC61" s="7">
        <v>1</v>
      </c>
      <c r="AD61" s="7">
        <v>1</v>
      </c>
      <c r="AE61" s="7">
        <v>0</v>
      </c>
      <c r="AF61" s="7">
        <v>0</v>
      </c>
      <c r="AG61" s="7" t="s">
        <v>815</v>
      </c>
      <c r="AH61" s="7">
        <v>1</v>
      </c>
      <c r="AI61" s="7">
        <v>1</v>
      </c>
      <c r="AJ61" s="7">
        <v>0</v>
      </c>
      <c r="AK61" s="7" t="s">
        <v>815</v>
      </c>
      <c r="AL61" s="15" t="s">
        <v>945</v>
      </c>
      <c r="AM61" s="358" t="s">
        <v>39</v>
      </c>
      <c r="AN61" s="15" t="s">
        <v>41</v>
      </c>
      <c r="AO61" s="15" t="s">
        <v>41</v>
      </c>
      <c r="AP61" s="15" t="s">
        <v>42</v>
      </c>
      <c r="AQ61" s="15" t="s">
        <v>42</v>
      </c>
      <c r="AR61" s="15" t="s">
        <v>42</v>
      </c>
      <c r="AS61" s="358" t="s">
        <v>42</v>
      </c>
      <c r="AT61" s="358" t="s">
        <v>39</v>
      </c>
      <c r="AU61" s="15" t="s">
        <v>40</v>
      </c>
      <c r="AV61" s="15" t="s">
        <v>42</v>
      </c>
      <c r="AW61" s="15" t="s">
        <v>41</v>
      </c>
      <c r="AX61" s="15" t="s">
        <v>40</v>
      </c>
      <c r="AY61" s="15" t="s">
        <v>42</v>
      </c>
      <c r="AZ61" s="15" t="s">
        <v>42</v>
      </c>
      <c r="BA61" s="15" t="s">
        <v>39</v>
      </c>
      <c r="BB61" s="15" t="s">
        <v>42</v>
      </c>
      <c r="BC61" s="358" t="s">
        <v>42</v>
      </c>
      <c r="BD61" s="15" t="s">
        <v>42</v>
      </c>
      <c r="BE61" s="358" t="s">
        <v>42</v>
      </c>
      <c r="BF61" s="15" t="s">
        <v>40</v>
      </c>
      <c r="BG61" s="15" t="s">
        <v>40</v>
      </c>
    </row>
    <row r="62" spans="1:187" s="4" customFormat="1" x14ac:dyDescent="0.25">
      <c r="A62" s="15">
        <v>246</v>
      </c>
      <c r="B62" s="8">
        <v>301236</v>
      </c>
      <c r="C62" s="9" t="s">
        <v>324</v>
      </c>
      <c r="D62" s="9" t="s">
        <v>325</v>
      </c>
      <c r="E62" s="9" t="s">
        <v>78</v>
      </c>
      <c r="F62" s="15" t="s">
        <v>0</v>
      </c>
      <c r="G62" s="184"/>
      <c r="H62" s="184" t="s">
        <v>114</v>
      </c>
      <c r="I62" s="190" t="s">
        <v>941</v>
      </c>
      <c r="J62" s="25">
        <v>3.4999999999999249</v>
      </c>
      <c r="K62" s="25">
        <v>7.2856439625179172</v>
      </c>
      <c r="L62" s="25">
        <v>3.1834563869737362</v>
      </c>
      <c r="M62" s="25">
        <v>6.1800000000002084</v>
      </c>
      <c r="N62" s="185">
        <v>137.4999999999865</v>
      </c>
      <c r="O62" s="186">
        <v>109.89308730416288</v>
      </c>
      <c r="P62" s="187">
        <v>75.000000000000213</v>
      </c>
      <c r="Q62" s="188">
        <v>63.666666666665662</v>
      </c>
      <c r="R62" s="4">
        <v>3.8759999999999999</v>
      </c>
      <c r="S62" s="189">
        <v>7</v>
      </c>
      <c r="T62" s="7">
        <v>1</v>
      </c>
      <c r="U62" s="7">
        <v>1</v>
      </c>
      <c r="V62" s="7">
        <v>0</v>
      </c>
      <c r="W62" s="189">
        <f>IF(SUM(AQ62:AT62)&gt;0,1,0)</f>
        <v>0</v>
      </c>
      <c r="X62" s="7">
        <v>1</v>
      </c>
      <c r="Y62" s="7">
        <v>0</v>
      </c>
      <c r="Z62" s="7">
        <v>0</v>
      </c>
      <c r="AA62" s="7">
        <v>0</v>
      </c>
      <c r="AB62" s="7">
        <v>0</v>
      </c>
      <c r="AC62" s="7">
        <v>1</v>
      </c>
      <c r="AD62" s="7">
        <v>1</v>
      </c>
      <c r="AE62" s="7">
        <v>0</v>
      </c>
      <c r="AF62" s="7">
        <v>0</v>
      </c>
      <c r="AG62" s="7">
        <v>0</v>
      </c>
      <c r="AH62" s="7">
        <v>0</v>
      </c>
      <c r="AI62" s="7" t="s">
        <v>815</v>
      </c>
      <c r="AJ62" s="7">
        <v>1</v>
      </c>
      <c r="AK62" s="7">
        <v>1</v>
      </c>
      <c r="AL62" s="15" t="s">
        <v>0</v>
      </c>
      <c r="AM62" s="358" t="s">
        <v>39</v>
      </c>
      <c r="AN62" s="15" t="s">
        <v>41</v>
      </c>
      <c r="AO62" s="15" t="s">
        <v>42</v>
      </c>
      <c r="AP62" s="15" t="s">
        <v>42</v>
      </c>
      <c r="AQ62" s="15" t="s">
        <v>40</v>
      </c>
      <c r="AR62" s="15" t="s">
        <v>42</v>
      </c>
      <c r="AS62" s="358" t="s">
        <v>42</v>
      </c>
      <c r="AT62" s="358" t="s">
        <v>39</v>
      </c>
      <c r="AU62" s="15" t="s">
        <v>39</v>
      </c>
      <c r="AV62" s="15" t="s">
        <v>41</v>
      </c>
      <c r="AW62" s="15" t="s">
        <v>41</v>
      </c>
      <c r="AX62" s="15" t="s">
        <v>40</v>
      </c>
      <c r="AY62" s="15" t="s">
        <v>42</v>
      </c>
      <c r="AZ62" s="15" t="s">
        <v>42</v>
      </c>
      <c r="BA62" s="15" t="s">
        <v>39</v>
      </c>
      <c r="BB62" s="15" t="s">
        <v>42</v>
      </c>
      <c r="BC62" s="358" t="s">
        <v>42</v>
      </c>
      <c r="BD62" s="15" t="s">
        <v>41</v>
      </c>
      <c r="BE62" s="358" t="s">
        <v>42</v>
      </c>
      <c r="BF62" s="15" t="s">
        <v>39</v>
      </c>
      <c r="BG62" s="15" t="s">
        <v>40</v>
      </c>
    </row>
    <row r="63" spans="1:187" s="4" customFormat="1" x14ac:dyDescent="0.25">
      <c r="A63" s="15">
        <v>203</v>
      </c>
      <c r="B63" s="8">
        <v>301194</v>
      </c>
      <c r="C63" s="9" t="s">
        <v>279</v>
      </c>
      <c r="D63" s="9" t="s">
        <v>280</v>
      </c>
      <c r="E63" s="9" t="s">
        <v>57</v>
      </c>
      <c r="F63" s="15" t="s">
        <v>1</v>
      </c>
      <c r="G63" s="184"/>
      <c r="H63" s="184" t="s">
        <v>114</v>
      </c>
      <c r="I63" s="184" t="s">
        <v>942</v>
      </c>
      <c r="J63" s="25">
        <v>2.9999999999999094</v>
      </c>
      <c r="K63" s="25">
        <v>7.285643962517919</v>
      </c>
      <c r="L63" s="25">
        <v>2.4326177481051601</v>
      </c>
      <c r="M63" s="25">
        <v>4.8133333333335582</v>
      </c>
      <c r="N63" s="185">
        <v>166.49999999998587</v>
      </c>
      <c r="O63" s="186">
        <v>142.39308730416337</v>
      </c>
      <c r="P63" s="187">
        <v>93.499999999999801</v>
      </c>
      <c r="Q63" s="188">
        <v>61.499059195537839</v>
      </c>
      <c r="R63" s="4">
        <v>5.2843999999999998</v>
      </c>
      <c r="S63" s="189">
        <v>9</v>
      </c>
      <c r="T63" s="7">
        <v>1</v>
      </c>
      <c r="U63" s="7">
        <v>0</v>
      </c>
      <c r="V63" s="7">
        <v>0</v>
      </c>
      <c r="W63" s="189">
        <v>1</v>
      </c>
      <c r="X63" s="7">
        <v>0</v>
      </c>
      <c r="Y63" s="7">
        <v>0</v>
      </c>
      <c r="Z63" s="7">
        <v>0</v>
      </c>
      <c r="AA63" s="7">
        <v>0</v>
      </c>
      <c r="AB63" s="7">
        <v>1</v>
      </c>
      <c r="AC63" s="7">
        <v>1</v>
      </c>
      <c r="AD63" s="7">
        <v>1</v>
      </c>
      <c r="AE63" s="7">
        <v>1</v>
      </c>
      <c r="AF63" s="7">
        <v>0</v>
      </c>
      <c r="AG63" s="7">
        <v>1</v>
      </c>
      <c r="AH63" s="7">
        <v>1</v>
      </c>
      <c r="AI63" s="7" t="s">
        <v>815</v>
      </c>
      <c r="AJ63" s="7">
        <v>1</v>
      </c>
      <c r="AK63" s="7" t="s">
        <v>815</v>
      </c>
      <c r="AL63" s="15" t="s">
        <v>1</v>
      </c>
      <c r="AM63" s="358" t="s">
        <v>39</v>
      </c>
      <c r="AN63" s="15" t="s">
        <v>42</v>
      </c>
      <c r="AO63" s="15" t="s">
        <v>42</v>
      </c>
      <c r="AP63" s="15" t="s">
        <v>41</v>
      </c>
      <c r="AQ63" s="15" t="s">
        <v>42</v>
      </c>
      <c r="AR63" s="15" t="s">
        <v>42</v>
      </c>
      <c r="AS63" s="358" t="s">
        <v>39</v>
      </c>
      <c r="AT63" s="358" t="s">
        <v>41</v>
      </c>
      <c r="AU63" s="15" t="s">
        <v>39</v>
      </c>
      <c r="AV63" s="15" t="s">
        <v>41</v>
      </c>
      <c r="AW63" s="15" t="s">
        <v>40</v>
      </c>
      <c r="AX63" s="15" t="s">
        <v>39</v>
      </c>
      <c r="AY63" s="15" t="s">
        <v>42</v>
      </c>
      <c r="AZ63" s="15" t="s">
        <v>42</v>
      </c>
      <c r="BA63" s="15" t="s">
        <v>40</v>
      </c>
      <c r="BB63" s="15" t="s">
        <v>42</v>
      </c>
      <c r="BC63" s="358" t="s">
        <v>42</v>
      </c>
      <c r="BD63" s="15" t="s">
        <v>42</v>
      </c>
      <c r="BE63" s="358" t="s">
        <v>42</v>
      </c>
      <c r="BF63" s="15" t="s">
        <v>39</v>
      </c>
      <c r="BG63" s="15" t="s">
        <v>40</v>
      </c>
    </row>
    <row r="64" spans="1:187" s="4" customFormat="1" x14ac:dyDescent="0.25">
      <c r="A64" s="15">
        <v>304</v>
      </c>
      <c r="B64" s="8">
        <v>301294</v>
      </c>
      <c r="C64" s="9">
        <v>519</v>
      </c>
      <c r="D64" s="9" t="s">
        <v>400</v>
      </c>
      <c r="E64" s="9" t="s">
        <v>69</v>
      </c>
      <c r="F64" s="15" t="s">
        <v>1</v>
      </c>
      <c r="G64" s="184"/>
      <c r="H64" s="184" t="s">
        <v>114</v>
      </c>
      <c r="I64" s="184"/>
      <c r="J64" s="25"/>
      <c r="K64" s="25">
        <v>4.9999999999998117</v>
      </c>
      <c r="L64" s="25">
        <v>2.8609436990801758</v>
      </c>
      <c r="M64" s="25">
        <v>6.0833333333334885</v>
      </c>
      <c r="N64" s="185"/>
      <c r="O64" s="186">
        <v>150.66666666666526</v>
      </c>
      <c r="P64" s="187"/>
      <c r="Q64" s="188">
        <v>66.333333333332845</v>
      </c>
      <c r="R64" s="4">
        <v>4.2453000000000003</v>
      </c>
      <c r="S64" s="189">
        <v>6</v>
      </c>
      <c r="T64" s="7">
        <v>1</v>
      </c>
      <c r="U64" s="7">
        <v>0</v>
      </c>
      <c r="V64" s="7">
        <v>0</v>
      </c>
      <c r="W64" s="189">
        <v>1</v>
      </c>
      <c r="X64" s="7">
        <v>0</v>
      </c>
      <c r="Y64" s="7">
        <v>0</v>
      </c>
      <c r="Z64" s="7">
        <v>0</v>
      </c>
      <c r="AA64" s="7">
        <v>0</v>
      </c>
      <c r="AB64" s="7">
        <v>1</v>
      </c>
      <c r="AC64" s="7">
        <v>1</v>
      </c>
      <c r="AD64" s="7">
        <v>1</v>
      </c>
      <c r="AE64" s="7">
        <v>0</v>
      </c>
      <c r="AF64" s="7">
        <v>0</v>
      </c>
      <c r="AG64" s="7">
        <v>0</v>
      </c>
      <c r="AH64" s="7">
        <v>0</v>
      </c>
      <c r="AI64" s="7" t="s">
        <v>815</v>
      </c>
      <c r="AJ64" s="7">
        <v>1</v>
      </c>
      <c r="AK64" s="7" t="s">
        <v>815</v>
      </c>
      <c r="AL64" s="15" t="s">
        <v>1</v>
      </c>
      <c r="AM64" s="358" t="s">
        <v>39</v>
      </c>
      <c r="AN64" s="15" t="s">
        <v>42</v>
      </c>
      <c r="AO64" s="15" t="s">
        <v>42</v>
      </c>
      <c r="AP64" s="15" t="s">
        <v>42</v>
      </c>
      <c r="AQ64" s="15" t="s">
        <v>42</v>
      </c>
      <c r="AR64" s="15" t="s">
        <v>42</v>
      </c>
      <c r="AS64" s="358" t="s">
        <v>42</v>
      </c>
      <c r="AT64" s="358" t="s">
        <v>39</v>
      </c>
      <c r="AU64" s="15" t="s">
        <v>39</v>
      </c>
      <c r="AV64" s="15" t="s">
        <v>41</v>
      </c>
      <c r="AW64" s="15" t="s">
        <v>40</v>
      </c>
      <c r="AX64" s="15" t="s">
        <v>39</v>
      </c>
      <c r="AY64" s="15" t="s">
        <v>42</v>
      </c>
      <c r="AZ64" s="15" t="s">
        <v>42</v>
      </c>
      <c r="BA64" s="15" t="s">
        <v>39</v>
      </c>
      <c r="BB64" s="15" t="s">
        <v>42</v>
      </c>
      <c r="BC64" s="358" t="s">
        <v>42</v>
      </c>
      <c r="BD64" s="15" t="s">
        <v>41</v>
      </c>
      <c r="BE64" s="358" t="s">
        <v>42</v>
      </c>
      <c r="BF64" s="15" t="s">
        <v>39</v>
      </c>
      <c r="BG64" s="15" t="s">
        <v>40</v>
      </c>
    </row>
    <row r="65" spans="1:187" s="4" customFormat="1" x14ac:dyDescent="0.25">
      <c r="A65" s="15">
        <v>189</v>
      </c>
      <c r="B65" s="8">
        <v>301180</v>
      </c>
      <c r="C65" s="9" t="s">
        <v>263</v>
      </c>
      <c r="D65" s="9" t="s">
        <v>264</v>
      </c>
      <c r="E65" s="9" t="s">
        <v>69</v>
      </c>
      <c r="F65" s="15" t="s">
        <v>1</v>
      </c>
      <c r="G65" s="184"/>
      <c r="H65" s="184" t="s">
        <v>114</v>
      </c>
      <c r="I65" s="184"/>
      <c r="J65" s="25">
        <v>2.9999999999998996</v>
      </c>
      <c r="K65" s="25">
        <v>6.9999999999998384</v>
      </c>
      <c r="L65" s="25">
        <v>3.3282433379952874</v>
      </c>
      <c r="M65" s="25">
        <v>5.4033333333335483</v>
      </c>
      <c r="N65" s="185">
        <v>163.74999999998622</v>
      </c>
      <c r="O65" s="186">
        <v>156.39308730416371</v>
      </c>
      <c r="P65" s="187">
        <v>74.250000000000156</v>
      </c>
      <c r="Q65" s="188">
        <v>70.999999999998977</v>
      </c>
      <c r="R65" s="4">
        <v>4.0391000000000004</v>
      </c>
      <c r="S65" s="189">
        <v>5</v>
      </c>
      <c r="T65" s="7">
        <v>1</v>
      </c>
      <c r="U65" s="7">
        <v>0</v>
      </c>
      <c r="V65" s="7">
        <v>0</v>
      </c>
      <c r="W65" s="189">
        <v>1</v>
      </c>
      <c r="X65" s="7">
        <v>0</v>
      </c>
      <c r="Y65" s="7">
        <v>0</v>
      </c>
      <c r="Z65" s="7">
        <v>0</v>
      </c>
      <c r="AA65" s="7">
        <v>0</v>
      </c>
      <c r="AB65" s="7">
        <v>0</v>
      </c>
      <c r="AC65" s="7">
        <v>1</v>
      </c>
      <c r="AD65" s="7">
        <v>1</v>
      </c>
      <c r="AE65" s="7">
        <v>0</v>
      </c>
      <c r="AF65" s="7">
        <v>0</v>
      </c>
      <c r="AG65" s="7" t="s">
        <v>1066</v>
      </c>
      <c r="AH65" s="7" t="s">
        <v>1066</v>
      </c>
      <c r="AI65" s="7" t="s">
        <v>815</v>
      </c>
      <c r="AJ65" s="7">
        <v>1</v>
      </c>
      <c r="AK65" s="7" t="s">
        <v>815</v>
      </c>
      <c r="AL65" s="15" t="s">
        <v>1</v>
      </c>
      <c r="AM65" s="358" t="s">
        <v>39</v>
      </c>
      <c r="AN65" s="15" t="s">
        <v>42</v>
      </c>
      <c r="AO65" s="15" t="s">
        <v>42</v>
      </c>
      <c r="AP65" s="15" t="s">
        <v>41</v>
      </c>
      <c r="AQ65" s="15" t="s">
        <v>42</v>
      </c>
      <c r="AR65" s="15" t="s">
        <v>42</v>
      </c>
      <c r="AS65" s="358" t="s">
        <v>39</v>
      </c>
      <c r="AT65" s="358" t="s">
        <v>41</v>
      </c>
      <c r="AU65" s="15" t="s">
        <v>39</v>
      </c>
      <c r="AV65" s="15" t="s">
        <v>41</v>
      </c>
      <c r="AW65" s="15" t="s">
        <v>40</v>
      </c>
      <c r="AX65" s="15" t="s">
        <v>40</v>
      </c>
      <c r="AY65" s="15" t="s">
        <v>42</v>
      </c>
      <c r="AZ65" s="15" t="s">
        <v>42</v>
      </c>
      <c r="BA65" s="15" t="s">
        <v>39</v>
      </c>
      <c r="BB65" s="15" t="s">
        <v>42</v>
      </c>
      <c r="BC65" s="358" t="s">
        <v>42</v>
      </c>
      <c r="BD65" s="15" t="s">
        <v>1066</v>
      </c>
      <c r="BE65" s="358" t="s">
        <v>42</v>
      </c>
      <c r="BF65" s="15" t="s">
        <v>39</v>
      </c>
      <c r="BG65" s="15" t="s">
        <v>40</v>
      </c>
    </row>
    <row r="66" spans="1:187" s="4" customFormat="1" x14ac:dyDescent="0.25">
      <c r="A66" s="15">
        <v>196</v>
      </c>
      <c r="B66" s="8">
        <v>301187</v>
      </c>
      <c r="C66" s="9" t="s">
        <v>272</v>
      </c>
      <c r="D66" s="9" t="s">
        <v>273</v>
      </c>
      <c r="E66" s="9" t="s">
        <v>161</v>
      </c>
      <c r="F66" s="15" t="s">
        <v>1</v>
      </c>
      <c r="G66" s="184"/>
      <c r="H66" s="184" t="s">
        <v>114</v>
      </c>
      <c r="I66" s="184"/>
      <c r="J66" s="25"/>
      <c r="K66" s="25">
        <v>5.9070800113973139</v>
      </c>
      <c r="L66" s="25">
        <v>3.4809887379692128</v>
      </c>
      <c r="M66" s="25">
        <v>6.5800000000002026</v>
      </c>
      <c r="N66" s="185"/>
      <c r="O66" s="186">
        <v>158.36629564347379</v>
      </c>
      <c r="P66" s="187"/>
      <c r="Q66" s="188">
        <v>73.519583844879662</v>
      </c>
      <c r="R66" s="4">
        <v>2.7555999999999998</v>
      </c>
      <c r="S66" s="189">
        <v>5</v>
      </c>
      <c r="T66" s="7">
        <v>1</v>
      </c>
      <c r="U66" s="7">
        <v>0</v>
      </c>
      <c r="V66" s="7">
        <v>0</v>
      </c>
      <c r="W66" s="189">
        <f>IF(SUM(AQ66:AT66)&gt;0,1,0)</f>
        <v>0</v>
      </c>
      <c r="X66" s="7">
        <v>1</v>
      </c>
      <c r="Y66" s="7">
        <v>0</v>
      </c>
      <c r="Z66" s="7">
        <v>0</v>
      </c>
      <c r="AA66" s="7">
        <v>1</v>
      </c>
      <c r="AB66" s="7">
        <v>0</v>
      </c>
      <c r="AC66" s="7">
        <v>1</v>
      </c>
      <c r="AD66" s="360">
        <v>1</v>
      </c>
      <c r="AE66" s="7">
        <v>0</v>
      </c>
      <c r="AF66" s="7">
        <v>0</v>
      </c>
      <c r="AG66" s="7">
        <v>0</v>
      </c>
      <c r="AH66" s="7">
        <v>0</v>
      </c>
      <c r="AI66" s="7" t="s">
        <v>815</v>
      </c>
      <c r="AJ66" s="7">
        <v>0</v>
      </c>
      <c r="AK66" s="7" t="s">
        <v>815</v>
      </c>
      <c r="AL66" s="15" t="s">
        <v>1</v>
      </c>
      <c r="AM66" s="358" t="s">
        <v>39</v>
      </c>
      <c r="AN66" s="15" t="s">
        <v>42</v>
      </c>
      <c r="AO66" s="15" t="s">
        <v>42</v>
      </c>
      <c r="AP66" s="15" t="s">
        <v>41</v>
      </c>
      <c r="AQ66" s="15" t="s">
        <v>42</v>
      </c>
      <c r="AR66" s="15" t="s">
        <v>42</v>
      </c>
      <c r="AS66" s="358" t="s">
        <v>39</v>
      </c>
      <c r="AT66" s="358" t="s">
        <v>39</v>
      </c>
      <c r="AU66" s="15" t="s">
        <v>39</v>
      </c>
      <c r="AV66" s="15" t="s">
        <v>41</v>
      </c>
      <c r="AW66" s="15" t="s">
        <v>41</v>
      </c>
      <c r="AX66" s="15" t="s">
        <v>40</v>
      </c>
      <c r="AY66" s="15" t="s">
        <v>42</v>
      </c>
      <c r="AZ66" s="15" t="s">
        <v>42</v>
      </c>
      <c r="BA66" s="15" t="s">
        <v>39</v>
      </c>
      <c r="BB66" s="15" t="s">
        <v>42</v>
      </c>
      <c r="BC66" s="358" t="s">
        <v>42</v>
      </c>
      <c r="BD66" s="15" t="s">
        <v>41</v>
      </c>
      <c r="BE66" s="358" t="s">
        <v>42</v>
      </c>
      <c r="BF66" s="15" t="s">
        <v>40</v>
      </c>
      <c r="BG66" s="15" t="s">
        <v>40</v>
      </c>
    </row>
    <row r="67" spans="1:187" s="4" customFormat="1" x14ac:dyDescent="0.25">
      <c r="A67" s="15">
        <v>255</v>
      </c>
      <c r="B67" s="8">
        <v>301245</v>
      </c>
      <c r="C67" s="9" t="s">
        <v>336</v>
      </c>
      <c r="D67" s="9" t="s">
        <v>337</v>
      </c>
      <c r="E67" s="9" t="s">
        <v>45</v>
      </c>
      <c r="F67" s="15" t="s">
        <v>1</v>
      </c>
      <c r="G67" s="184"/>
      <c r="H67" s="184" t="s">
        <v>114</v>
      </c>
      <c r="I67" s="184"/>
      <c r="J67" s="25"/>
      <c r="K67" s="25">
        <v>5.6666666666664991</v>
      </c>
      <c r="L67" s="25">
        <v>2.8832654829275701</v>
      </c>
      <c r="M67" s="25">
        <v>5.0833333333335471</v>
      </c>
      <c r="N67" s="185"/>
      <c r="O67" s="186">
        <v>162.99999999999756</v>
      </c>
      <c r="P67" s="187"/>
      <c r="Q67" s="188">
        <v>74.333333333332291</v>
      </c>
      <c r="R67" s="4">
        <v>6.5532000000000004</v>
      </c>
      <c r="S67" s="189">
        <v>6</v>
      </c>
      <c r="T67" s="7">
        <v>1</v>
      </c>
      <c r="U67" s="7">
        <v>0</v>
      </c>
      <c r="V67" s="7">
        <v>0</v>
      </c>
      <c r="W67" s="189">
        <v>1</v>
      </c>
      <c r="X67" s="7">
        <v>0</v>
      </c>
      <c r="Y67" s="7">
        <v>0</v>
      </c>
      <c r="Z67" s="7" t="s">
        <v>1066</v>
      </c>
      <c r="AA67" s="189">
        <v>1</v>
      </c>
      <c r="AB67" s="189">
        <v>0</v>
      </c>
      <c r="AC67" s="7">
        <v>1</v>
      </c>
      <c r="AD67" s="189">
        <v>1</v>
      </c>
      <c r="AE67" s="189">
        <v>0</v>
      </c>
      <c r="AF67" s="189">
        <v>0</v>
      </c>
      <c r="AG67" s="7">
        <v>0</v>
      </c>
      <c r="AH67" s="189">
        <v>0</v>
      </c>
      <c r="AI67" s="7" t="s">
        <v>815</v>
      </c>
      <c r="AJ67" s="7">
        <v>1</v>
      </c>
      <c r="AK67" s="7" t="s">
        <v>815</v>
      </c>
      <c r="AL67" s="15" t="s">
        <v>1</v>
      </c>
      <c r="AM67" s="358" t="s">
        <v>39</v>
      </c>
      <c r="AN67" s="15" t="s">
        <v>42</v>
      </c>
      <c r="AO67" s="15" t="s">
        <v>42</v>
      </c>
      <c r="AP67" s="15" t="s">
        <v>41</v>
      </c>
      <c r="AQ67" s="15" t="s">
        <v>40</v>
      </c>
      <c r="AR67" s="15" t="s">
        <v>42</v>
      </c>
      <c r="AS67" s="358" t="s">
        <v>39</v>
      </c>
      <c r="AT67" s="358" t="s">
        <v>41</v>
      </c>
      <c r="AU67" s="15" t="s">
        <v>39</v>
      </c>
      <c r="AV67" s="15" t="s">
        <v>1066</v>
      </c>
      <c r="AW67" s="15" t="s">
        <v>41</v>
      </c>
      <c r="AX67" s="15" t="s">
        <v>40</v>
      </c>
      <c r="AY67" s="15" t="s">
        <v>42</v>
      </c>
      <c r="AZ67" s="15" t="s">
        <v>42</v>
      </c>
      <c r="BA67" s="15" t="s">
        <v>39</v>
      </c>
      <c r="BB67" s="15" t="s">
        <v>42</v>
      </c>
      <c r="BC67" s="358" t="s">
        <v>42</v>
      </c>
      <c r="BD67" s="15" t="s">
        <v>41</v>
      </c>
      <c r="BE67" s="358" t="s">
        <v>42</v>
      </c>
      <c r="BF67" s="15" t="s">
        <v>39</v>
      </c>
      <c r="BG67" s="15" t="s">
        <v>40</v>
      </c>
    </row>
    <row r="68" spans="1:187" s="4" customFormat="1" x14ac:dyDescent="0.25">
      <c r="A68" s="15">
        <v>148</v>
      </c>
      <c r="B68" s="8">
        <v>301139</v>
      </c>
      <c r="C68" s="9" t="s">
        <v>212</v>
      </c>
      <c r="D68" s="9" t="s">
        <v>213</v>
      </c>
      <c r="E68" s="9" t="s">
        <v>161</v>
      </c>
      <c r="F68" s="15" t="s">
        <v>1</v>
      </c>
      <c r="G68" s="184"/>
      <c r="H68" s="184" t="s">
        <v>114</v>
      </c>
      <c r="I68" s="184"/>
      <c r="J68" s="25"/>
      <c r="K68" s="25">
        <v>5.9070800113973503</v>
      </c>
      <c r="L68" s="25">
        <v>3.1800846648303116</v>
      </c>
      <c r="M68" s="25">
        <v>6.30333333333349</v>
      </c>
      <c r="N68" s="185"/>
      <c r="O68" s="186">
        <v>134.36629564347302</v>
      </c>
      <c r="P68" s="187"/>
      <c r="Q68" s="188">
        <v>73.519583844879108</v>
      </c>
      <c r="R68" s="4">
        <v>4.2453000000000003</v>
      </c>
      <c r="S68" s="189">
        <v>7</v>
      </c>
      <c r="T68" s="7">
        <v>1</v>
      </c>
      <c r="U68" s="7">
        <v>1</v>
      </c>
      <c r="V68" s="7">
        <v>0</v>
      </c>
      <c r="W68" s="189">
        <v>1</v>
      </c>
      <c r="X68" s="7">
        <v>0</v>
      </c>
      <c r="Y68" s="7">
        <v>0</v>
      </c>
      <c r="Z68" s="7">
        <v>0</v>
      </c>
      <c r="AA68" s="7">
        <v>0</v>
      </c>
      <c r="AB68" s="7">
        <v>0</v>
      </c>
      <c r="AC68" s="7">
        <v>1</v>
      </c>
      <c r="AD68" s="7">
        <v>1</v>
      </c>
      <c r="AE68" s="7">
        <v>0</v>
      </c>
      <c r="AF68" s="7">
        <v>0</v>
      </c>
      <c r="AG68" s="7">
        <v>1</v>
      </c>
      <c r="AH68" s="7">
        <v>1</v>
      </c>
      <c r="AI68" s="7" t="s">
        <v>815</v>
      </c>
      <c r="AJ68" s="7">
        <v>0</v>
      </c>
      <c r="AK68" s="7" t="s">
        <v>815</v>
      </c>
      <c r="AL68" s="15" t="s">
        <v>1</v>
      </c>
      <c r="AM68" s="358" t="s">
        <v>39</v>
      </c>
      <c r="AN68" s="15" t="s">
        <v>41</v>
      </c>
      <c r="AO68" s="15" t="s">
        <v>42</v>
      </c>
      <c r="AP68" s="15" t="s">
        <v>42</v>
      </c>
      <c r="AQ68" s="15" t="s">
        <v>42</v>
      </c>
      <c r="AR68" s="15" t="s">
        <v>42</v>
      </c>
      <c r="AS68" s="358" t="s">
        <v>42</v>
      </c>
      <c r="AT68" s="358" t="s">
        <v>41</v>
      </c>
      <c r="AU68" s="15" t="s">
        <v>39</v>
      </c>
      <c r="AV68" s="15" t="s">
        <v>41</v>
      </c>
      <c r="AW68" s="15" t="s">
        <v>40</v>
      </c>
      <c r="AX68" s="15" t="s">
        <v>40</v>
      </c>
      <c r="AY68" s="15" t="s">
        <v>42</v>
      </c>
      <c r="AZ68" s="15" t="s">
        <v>42</v>
      </c>
      <c r="BA68" s="15" t="s">
        <v>39</v>
      </c>
      <c r="BB68" s="15" t="s">
        <v>42</v>
      </c>
      <c r="BC68" s="358" t="s">
        <v>42</v>
      </c>
      <c r="BD68" s="15" t="s">
        <v>42</v>
      </c>
      <c r="BE68" s="358" t="s">
        <v>42</v>
      </c>
      <c r="BF68" s="15" t="s">
        <v>40</v>
      </c>
      <c r="BG68" s="15" t="s">
        <v>40</v>
      </c>
    </row>
    <row r="69" spans="1:187" s="4" customFormat="1" x14ac:dyDescent="0.25">
      <c r="A69" s="15">
        <v>235</v>
      </c>
      <c r="B69" s="8">
        <v>301225</v>
      </c>
      <c r="C69" s="9" t="s">
        <v>313</v>
      </c>
      <c r="D69" s="9" t="s">
        <v>47</v>
      </c>
      <c r="E69" s="9" t="s">
        <v>45</v>
      </c>
      <c r="F69" s="15" t="s">
        <v>1</v>
      </c>
      <c r="G69" s="184"/>
      <c r="H69" s="184" t="s">
        <v>114</v>
      </c>
      <c r="I69" s="184"/>
      <c r="J69" s="25">
        <v>2.2499999999998983</v>
      </c>
      <c r="K69" s="25">
        <v>5.2856439625178897</v>
      </c>
      <c r="L69" s="25">
        <v>2.1939380045941674</v>
      </c>
      <c r="M69" s="25">
        <v>6.0400000000002096</v>
      </c>
      <c r="N69" s="185">
        <v>161.24999999998602</v>
      </c>
      <c r="O69" s="186">
        <v>129.39308730416312</v>
      </c>
      <c r="P69" s="187">
        <v>74.25000000000027</v>
      </c>
      <c r="Q69" s="188">
        <v>58.666666666665655</v>
      </c>
      <c r="R69" s="4">
        <v>4.5053999999999998</v>
      </c>
      <c r="S69" s="189">
        <v>8</v>
      </c>
      <c r="T69" s="7">
        <v>1</v>
      </c>
      <c r="U69" s="7">
        <v>0</v>
      </c>
      <c r="V69" s="7">
        <v>0</v>
      </c>
      <c r="W69" s="189">
        <v>1</v>
      </c>
      <c r="X69" s="7">
        <v>0</v>
      </c>
      <c r="Y69" s="7">
        <v>0</v>
      </c>
      <c r="Z69" s="7">
        <v>0</v>
      </c>
      <c r="AA69" s="7">
        <v>1</v>
      </c>
      <c r="AB69" s="7">
        <v>0</v>
      </c>
      <c r="AC69" s="7">
        <v>1</v>
      </c>
      <c r="AD69" s="7">
        <v>1</v>
      </c>
      <c r="AE69" s="7">
        <v>0</v>
      </c>
      <c r="AF69" s="7">
        <v>0</v>
      </c>
      <c r="AG69" s="7">
        <v>1</v>
      </c>
      <c r="AH69" s="7">
        <v>1</v>
      </c>
      <c r="AI69" s="7" t="s">
        <v>815</v>
      </c>
      <c r="AJ69" s="7">
        <v>1</v>
      </c>
      <c r="AK69" s="7" t="s">
        <v>815</v>
      </c>
      <c r="AL69" s="15" t="s">
        <v>1</v>
      </c>
      <c r="AM69" s="358" t="s">
        <v>39</v>
      </c>
      <c r="AN69" s="15" t="s">
        <v>42</v>
      </c>
      <c r="AO69" s="15" t="s">
        <v>42</v>
      </c>
      <c r="AP69" s="15" t="s">
        <v>41</v>
      </c>
      <c r="AQ69" s="15" t="s">
        <v>42</v>
      </c>
      <c r="AR69" s="15" t="s">
        <v>42</v>
      </c>
      <c r="AS69" s="358" t="s">
        <v>39</v>
      </c>
      <c r="AT69" s="358" t="s">
        <v>41</v>
      </c>
      <c r="AU69" s="15" t="s">
        <v>39</v>
      </c>
      <c r="AV69" s="15" t="s">
        <v>41</v>
      </c>
      <c r="AW69" s="15" t="s">
        <v>41</v>
      </c>
      <c r="AX69" s="15" t="s">
        <v>40</v>
      </c>
      <c r="AY69" s="15" t="s">
        <v>42</v>
      </c>
      <c r="AZ69" s="15" t="s">
        <v>42</v>
      </c>
      <c r="BA69" s="15" t="s">
        <v>39</v>
      </c>
      <c r="BB69" s="15" t="s">
        <v>42</v>
      </c>
      <c r="BC69" s="358" t="s">
        <v>42</v>
      </c>
      <c r="BD69" s="15" t="s">
        <v>42</v>
      </c>
      <c r="BE69" s="358" t="s">
        <v>42</v>
      </c>
      <c r="BF69" s="15" t="s">
        <v>39</v>
      </c>
      <c r="BG69" s="15" t="s">
        <v>40</v>
      </c>
    </row>
    <row r="70" spans="1:187" s="4" customFormat="1" x14ac:dyDescent="0.25">
      <c r="A70" s="15">
        <v>91</v>
      </c>
      <c r="B70" s="8">
        <v>301083</v>
      </c>
      <c r="C70" s="9" t="s">
        <v>152</v>
      </c>
      <c r="D70" s="9" t="s">
        <v>44</v>
      </c>
      <c r="E70" s="9" t="s">
        <v>45</v>
      </c>
      <c r="F70" s="15" t="s">
        <v>2</v>
      </c>
      <c r="G70" s="184"/>
      <c r="H70" s="184" t="s">
        <v>114</v>
      </c>
      <c r="I70" s="184"/>
      <c r="J70" s="25">
        <v>3.7499999999999254</v>
      </c>
      <c r="K70" s="25">
        <v>2.9999999999998574</v>
      </c>
      <c r="L70" s="25">
        <v>3.158249058155767</v>
      </c>
      <c r="M70" s="25">
        <v>5.3866666666667777</v>
      </c>
      <c r="N70" s="185">
        <v>135.24999999998587</v>
      </c>
      <c r="O70" s="186">
        <v>119.33333333333307</v>
      </c>
      <c r="P70" s="187">
        <v>77.999999999999957</v>
      </c>
      <c r="Q70" s="188">
        <v>72.333333333333059</v>
      </c>
      <c r="R70" s="4">
        <v>2.8982000000000001</v>
      </c>
      <c r="S70" s="189">
        <v>5</v>
      </c>
      <c r="T70" s="7">
        <v>0</v>
      </c>
      <c r="U70" s="7">
        <v>1</v>
      </c>
      <c r="V70" s="7">
        <v>0</v>
      </c>
      <c r="W70" s="189">
        <f>IF(SUM(AQ70:AT70)&gt;0,1,0)</f>
        <v>0</v>
      </c>
      <c r="X70" s="7" t="s">
        <v>815</v>
      </c>
      <c r="Y70" s="189" t="s">
        <v>815</v>
      </c>
      <c r="Z70" s="359" t="s">
        <v>815</v>
      </c>
      <c r="AA70" s="7">
        <v>0</v>
      </c>
      <c r="AB70" s="7">
        <v>0</v>
      </c>
      <c r="AC70" s="7">
        <v>1</v>
      </c>
      <c r="AD70" s="7">
        <v>1</v>
      </c>
      <c r="AE70" s="7">
        <v>0</v>
      </c>
      <c r="AF70" s="7">
        <v>0</v>
      </c>
      <c r="AG70" s="7" t="s">
        <v>815</v>
      </c>
      <c r="AH70" s="7">
        <v>1</v>
      </c>
      <c r="AI70" s="7">
        <v>1</v>
      </c>
      <c r="AJ70" s="7">
        <v>0</v>
      </c>
      <c r="AK70" s="7" t="s">
        <v>815</v>
      </c>
      <c r="AL70" s="15" t="s">
        <v>2</v>
      </c>
      <c r="AM70" s="358" t="s">
        <v>39</v>
      </c>
      <c r="AN70" s="15" t="s">
        <v>41</v>
      </c>
      <c r="AO70" s="15" t="s">
        <v>42</v>
      </c>
      <c r="AP70" s="15" t="s">
        <v>41</v>
      </c>
      <c r="AQ70" s="15" t="s">
        <v>42</v>
      </c>
      <c r="AR70" s="15" t="s">
        <v>42</v>
      </c>
      <c r="AS70" s="358" t="s">
        <v>42</v>
      </c>
      <c r="AT70" s="358" t="s">
        <v>39</v>
      </c>
      <c r="AU70" s="15" t="s">
        <v>40</v>
      </c>
      <c r="AV70" s="15" t="s">
        <v>41</v>
      </c>
      <c r="AW70" s="15" t="s">
        <v>41</v>
      </c>
      <c r="AX70" s="15" t="s">
        <v>40</v>
      </c>
      <c r="AY70" s="15" t="s">
        <v>42</v>
      </c>
      <c r="AZ70" s="15" t="s">
        <v>42</v>
      </c>
      <c r="BA70" s="15" t="s">
        <v>39</v>
      </c>
      <c r="BB70" s="15" t="s">
        <v>42</v>
      </c>
      <c r="BC70" s="358" t="s">
        <v>42</v>
      </c>
      <c r="BD70" s="15" t="s">
        <v>42</v>
      </c>
      <c r="BE70" s="358" t="s">
        <v>42</v>
      </c>
      <c r="BF70" s="15" t="s">
        <v>40</v>
      </c>
      <c r="BG70" s="15" t="s">
        <v>40</v>
      </c>
    </row>
    <row r="71" spans="1:187" s="4" customFormat="1" x14ac:dyDescent="0.25">
      <c r="A71" s="15">
        <v>243</v>
      </c>
      <c r="B71" s="8">
        <v>301233</v>
      </c>
      <c r="C71" s="9" t="s">
        <v>321</v>
      </c>
      <c r="D71" s="9" t="s">
        <v>242</v>
      </c>
      <c r="E71" s="9" t="s">
        <v>69</v>
      </c>
      <c r="F71" s="15" t="s">
        <v>2</v>
      </c>
      <c r="G71" s="184"/>
      <c r="H71" s="184" t="s">
        <v>114</v>
      </c>
      <c r="I71" s="184"/>
      <c r="J71" s="25">
        <v>8.2500000000000604</v>
      </c>
      <c r="K71" s="25">
        <v>5.6666666666664991</v>
      </c>
      <c r="L71" s="25">
        <v>2.1826175688665606</v>
      </c>
      <c r="M71" s="25">
        <v>6.6033333333335351</v>
      </c>
      <c r="N71" s="185">
        <v>94.999999999987949</v>
      </c>
      <c r="O71" s="186">
        <v>103.33333333333167</v>
      </c>
      <c r="P71" s="187">
        <v>76.750000000000227</v>
      </c>
      <c r="Q71" s="188">
        <v>54.666666666665648</v>
      </c>
      <c r="R71" s="4">
        <v>3.2844000000000002</v>
      </c>
      <c r="S71" s="189">
        <v>5</v>
      </c>
      <c r="T71" s="7">
        <v>0</v>
      </c>
      <c r="U71" s="7">
        <v>1</v>
      </c>
      <c r="V71" s="7">
        <v>1</v>
      </c>
      <c r="W71" s="189">
        <f>IF(SUM(AQ71:AT71)&gt;0,1,0)</f>
        <v>0</v>
      </c>
      <c r="X71" s="7" t="s">
        <v>815</v>
      </c>
      <c r="Y71" s="189" t="s">
        <v>815</v>
      </c>
      <c r="Z71" s="359" t="s">
        <v>815</v>
      </c>
      <c r="AA71" s="7">
        <v>0</v>
      </c>
      <c r="AB71" s="7">
        <v>0</v>
      </c>
      <c r="AC71" s="7">
        <v>0</v>
      </c>
      <c r="AD71" s="7">
        <v>1</v>
      </c>
      <c r="AE71" s="7">
        <v>0</v>
      </c>
      <c r="AF71" s="7">
        <v>0</v>
      </c>
      <c r="AG71" s="7" t="s">
        <v>815</v>
      </c>
      <c r="AH71" s="7">
        <v>1</v>
      </c>
      <c r="AI71" s="7">
        <v>1</v>
      </c>
      <c r="AJ71" s="7">
        <v>0</v>
      </c>
      <c r="AK71" s="7" t="s">
        <v>815</v>
      </c>
      <c r="AL71" s="15" t="s">
        <v>2</v>
      </c>
      <c r="AM71" s="358" t="s">
        <v>39</v>
      </c>
      <c r="AN71" s="15" t="s">
        <v>41</v>
      </c>
      <c r="AO71" s="15" t="s">
        <v>41</v>
      </c>
      <c r="AP71" s="15" t="s">
        <v>42</v>
      </c>
      <c r="AQ71" s="15" t="s">
        <v>42</v>
      </c>
      <c r="AR71" s="15" t="s">
        <v>42</v>
      </c>
      <c r="AS71" s="358" t="s">
        <v>42</v>
      </c>
      <c r="AT71" s="358" t="s">
        <v>39</v>
      </c>
      <c r="AU71" s="15" t="s">
        <v>40</v>
      </c>
      <c r="AV71" s="15" t="s">
        <v>41</v>
      </c>
      <c r="AW71" s="15" t="s">
        <v>41</v>
      </c>
      <c r="AX71" s="15" t="s">
        <v>40</v>
      </c>
      <c r="AY71" s="15" t="s">
        <v>41</v>
      </c>
      <c r="AZ71" s="15" t="s">
        <v>42</v>
      </c>
      <c r="BA71" s="15" t="s">
        <v>39</v>
      </c>
      <c r="BB71" s="15" t="s">
        <v>42</v>
      </c>
      <c r="BC71" s="358" t="s">
        <v>42</v>
      </c>
      <c r="BD71" s="15" t="s">
        <v>42</v>
      </c>
      <c r="BE71" s="358" t="s">
        <v>42</v>
      </c>
      <c r="BF71" s="15" t="s">
        <v>40</v>
      </c>
      <c r="BG71" s="15" t="s">
        <v>40</v>
      </c>
    </row>
    <row r="72" spans="1:187" s="4" customFormat="1" x14ac:dyDescent="0.25">
      <c r="A72" s="15">
        <v>238</v>
      </c>
      <c r="B72" s="8">
        <v>301228</v>
      </c>
      <c r="C72" s="9" t="s">
        <v>316</v>
      </c>
      <c r="D72" s="9" t="s">
        <v>271</v>
      </c>
      <c r="E72" s="9" t="s">
        <v>161</v>
      </c>
      <c r="F72" s="15" t="s">
        <v>3</v>
      </c>
      <c r="G72" s="184"/>
      <c r="H72" s="184" t="s">
        <v>114</v>
      </c>
      <c r="I72" s="190" t="s">
        <v>943</v>
      </c>
      <c r="J72" s="25">
        <v>7.7500000000000693</v>
      </c>
      <c r="K72" s="25">
        <v>6.2856439625179004</v>
      </c>
      <c r="L72" s="25">
        <v>2.5522929558767489</v>
      </c>
      <c r="M72" s="25">
        <v>5.3766666666668774</v>
      </c>
      <c r="N72" s="185">
        <v>104.99999999998731</v>
      </c>
      <c r="O72" s="186">
        <v>103.3930873041628</v>
      </c>
      <c r="P72" s="187">
        <v>74.250000000000242</v>
      </c>
      <c r="Q72" s="188">
        <v>65.999059195537768</v>
      </c>
      <c r="R72" s="4">
        <v>2.2077</v>
      </c>
      <c r="S72" s="189">
        <v>9</v>
      </c>
      <c r="T72" s="7">
        <v>1</v>
      </c>
      <c r="U72" s="7">
        <v>1</v>
      </c>
      <c r="V72" s="7">
        <v>1</v>
      </c>
      <c r="W72" s="189">
        <v>1</v>
      </c>
      <c r="X72" s="7">
        <v>1</v>
      </c>
      <c r="Y72" s="189" t="s">
        <v>815</v>
      </c>
      <c r="Z72" s="359" t="s">
        <v>815</v>
      </c>
      <c r="AA72" s="7">
        <v>0</v>
      </c>
      <c r="AB72" s="7">
        <v>0</v>
      </c>
      <c r="AC72" s="7">
        <v>1</v>
      </c>
      <c r="AD72" s="7">
        <v>1</v>
      </c>
      <c r="AE72" s="7">
        <v>0</v>
      </c>
      <c r="AF72" s="7">
        <v>0</v>
      </c>
      <c r="AG72" s="7" t="s">
        <v>815</v>
      </c>
      <c r="AH72" s="7">
        <v>1</v>
      </c>
      <c r="AI72" s="7">
        <v>1</v>
      </c>
      <c r="AJ72" s="7">
        <v>0</v>
      </c>
      <c r="AK72" s="7" t="s">
        <v>815</v>
      </c>
      <c r="AL72" s="15" t="s">
        <v>3</v>
      </c>
      <c r="AM72" s="358" t="s">
        <v>39</v>
      </c>
      <c r="AN72" s="15" t="s">
        <v>41</v>
      </c>
      <c r="AO72" s="15" t="s">
        <v>41</v>
      </c>
      <c r="AP72" s="15" t="s">
        <v>42</v>
      </c>
      <c r="AQ72" s="15" t="s">
        <v>42</v>
      </c>
      <c r="AR72" s="15" t="s">
        <v>42</v>
      </c>
      <c r="AS72" s="358" t="s">
        <v>42</v>
      </c>
      <c r="AT72" s="358" t="s">
        <v>39</v>
      </c>
      <c r="AU72" s="15" t="s">
        <v>40</v>
      </c>
      <c r="AV72" s="15" t="s">
        <v>41</v>
      </c>
      <c r="AW72" s="15" t="s">
        <v>41</v>
      </c>
      <c r="AX72" s="15" t="s">
        <v>40</v>
      </c>
      <c r="AY72" s="15" t="s">
        <v>42</v>
      </c>
      <c r="AZ72" s="15" t="s">
        <v>42</v>
      </c>
      <c r="BA72" s="15" t="s">
        <v>39</v>
      </c>
      <c r="BB72" s="15" t="s">
        <v>42</v>
      </c>
      <c r="BC72" s="358" t="s">
        <v>42</v>
      </c>
      <c r="BD72" s="15" t="s">
        <v>42</v>
      </c>
      <c r="BE72" s="358" t="s">
        <v>42</v>
      </c>
      <c r="BF72" s="15" t="s">
        <v>40</v>
      </c>
      <c r="BG72" s="15" t="s">
        <v>40</v>
      </c>
    </row>
    <row r="73" spans="1:187" s="4" customFormat="1" x14ac:dyDescent="0.25">
      <c r="A73" s="15">
        <v>272</v>
      </c>
      <c r="B73" s="8">
        <v>301262</v>
      </c>
      <c r="C73" s="9">
        <v>923</v>
      </c>
      <c r="D73" s="9" t="s">
        <v>234</v>
      </c>
      <c r="E73" s="9" t="s">
        <v>161</v>
      </c>
      <c r="F73" s="15" t="s">
        <v>104</v>
      </c>
      <c r="G73" s="184"/>
      <c r="H73" s="184"/>
      <c r="I73" s="184"/>
      <c r="J73" s="25"/>
      <c r="K73" s="25">
        <v>4.3333333333331705</v>
      </c>
      <c r="L73" s="25">
        <v>4.6143208687456596</v>
      </c>
      <c r="M73" s="25">
        <v>7.0866666666668525</v>
      </c>
      <c r="N73" s="185"/>
      <c r="O73" s="186">
        <v>121.33333333333159</v>
      </c>
      <c r="P73" s="187"/>
      <c r="Q73" s="188">
        <v>79.666666666665705</v>
      </c>
      <c r="R73" s="4">
        <v>4.8224999999999998</v>
      </c>
      <c r="S73" s="189">
        <v>6</v>
      </c>
      <c r="T73" s="7">
        <v>0</v>
      </c>
      <c r="U73" s="7">
        <v>1</v>
      </c>
      <c r="V73" s="7">
        <v>1</v>
      </c>
      <c r="W73" s="189">
        <f>IF(SUM(AQ73:AT73)&gt;0,1,0)</f>
        <v>0</v>
      </c>
      <c r="X73" s="7" t="s">
        <v>815</v>
      </c>
      <c r="Y73" s="7" t="s">
        <v>815</v>
      </c>
      <c r="Z73" s="359">
        <v>1</v>
      </c>
      <c r="AA73" s="7">
        <v>1</v>
      </c>
      <c r="AB73" s="7">
        <v>0</v>
      </c>
      <c r="AC73" s="7">
        <v>1</v>
      </c>
      <c r="AD73" s="7">
        <v>1</v>
      </c>
      <c r="AE73" s="7">
        <v>0</v>
      </c>
      <c r="AF73" s="7">
        <v>0</v>
      </c>
      <c r="AG73" s="7" t="s">
        <v>815</v>
      </c>
      <c r="AH73" s="7">
        <v>0</v>
      </c>
      <c r="AI73" s="7" t="s">
        <v>815</v>
      </c>
      <c r="AJ73" s="7">
        <v>0</v>
      </c>
      <c r="AK73" s="7" t="s">
        <v>815</v>
      </c>
      <c r="AL73" s="15" t="s">
        <v>104</v>
      </c>
      <c r="AM73" s="358" t="s">
        <v>41</v>
      </c>
      <c r="AN73" s="15" t="s">
        <v>41</v>
      </c>
      <c r="AO73" s="15" t="s">
        <v>41</v>
      </c>
      <c r="AP73" s="15" t="s">
        <v>41</v>
      </c>
      <c r="AQ73" s="15" t="s">
        <v>42</v>
      </c>
      <c r="AR73" s="15" t="s">
        <v>42</v>
      </c>
      <c r="AS73" s="358" t="s">
        <v>42</v>
      </c>
      <c r="AT73" s="358" t="s">
        <v>41</v>
      </c>
      <c r="AU73" s="15" t="s">
        <v>40</v>
      </c>
      <c r="AV73" s="15" t="s">
        <v>42</v>
      </c>
      <c r="AW73" s="15" t="s">
        <v>40</v>
      </c>
      <c r="AX73" s="15" t="s">
        <v>40</v>
      </c>
      <c r="AY73" s="15" t="s">
        <v>42</v>
      </c>
      <c r="AZ73" s="15" t="s">
        <v>42</v>
      </c>
      <c r="BA73" s="15" t="s">
        <v>39</v>
      </c>
      <c r="BB73" s="15" t="s">
        <v>42</v>
      </c>
      <c r="BC73" s="358" t="s">
        <v>42</v>
      </c>
      <c r="BD73" s="15" t="s">
        <v>41</v>
      </c>
      <c r="BE73" s="358" t="s">
        <v>42</v>
      </c>
      <c r="BF73" s="15" t="s">
        <v>40</v>
      </c>
      <c r="BG73" s="15" t="s">
        <v>40</v>
      </c>
    </row>
    <row r="74" spans="1:187" s="4" customFormat="1" x14ac:dyDescent="0.25">
      <c r="A74" s="15">
        <v>278</v>
      </c>
      <c r="B74" s="8">
        <v>301268</v>
      </c>
      <c r="C74" s="9" t="s">
        <v>364</v>
      </c>
      <c r="D74" s="9" t="s">
        <v>365</v>
      </c>
      <c r="E74" s="9" t="s">
        <v>75</v>
      </c>
      <c r="F74" s="15" t="s">
        <v>104</v>
      </c>
      <c r="G74" s="184"/>
      <c r="H74" s="184"/>
      <c r="I74" s="184"/>
      <c r="J74" s="25">
        <v>7.000000000000048</v>
      </c>
      <c r="K74" s="25">
        <v>7.6666666666664947</v>
      </c>
      <c r="L74" s="25">
        <v>5.1157463635408051</v>
      </c>
      <c r="M74" s="25">
        <v>7.6733333333335043</v>
      </c>
      <c r="N74" s="185">
        <v>99.999999999988091</v>
      </c>
      <c r="O74" s="186">
        <v>87.333333333332192</v>
      </c>
      <c r="P74" s="187">
        <v>79.500000000000128</v>
      </c>
      <c r="Q74" s="188">
        <v>62.999999999999197</v>
      </c>
      <c r="R74" s="4">
        <v>4.3048000000000002</v>
      </c>
      <c r="S74" s="189">
        <v>7</v>
      </c>
      <c r="T74" s="7">
        <v>1</v>
      </c>
      <c r="U74" s="7">
        <v>1</v>
      </c>
      <c r="V74" s="7">
        <v>0</v>
      </c>
      <c r="W74" s="189">
        <v>1</v>
      </c>
      <c r="X74" s="7" t="s">
        <v>815</v>
      </c>
      <c r="Y74" s="7" t="s">
        <v>815</v>
      </c>
      <c r="Z74" s="359">
        <v>0</v>
      </c>
      <c r="AA74" s="7">
        <v>1</v>
      </c>
      <c r="AB74" s="7">
        <v>1</v>
      </c>
      <c r="AC74" s="7">
        <v>1</v>
      </c>
      <c r="AD74" s="7">
        <v>1</v>
      </c>
      <c r="AE74" s="7">
        <v>0</v>
      </c>
      <c r="AF74" s="7">
        <v>0</v>
      </c>
      <c r="AG74" s="7" t="s">
        <v>815</v>
      </c>
      <c r="AH74" s="7">
        <v>0</v>
      </c>
      <c r="AI74" s="7" t="s">
        <v>815</v>
      </c>
      <c r="AJ74" s="7">
        <v>0</v>
      </c>
      <c r="AK74" s="7" t="s">
        <v>815</v>
      </c>
      <c r="AL74" s="15" t="s">
        <v>104</v>
      </c>
      <c r="AM74" s="358" t="s">
        <v>39</v>
      </c>
      <c r="AN74" s="15" t="s">
        <v>41</v>
      </c>
      <c r="AO74" s="15" t="s">
        <v>42</v>
      </c>
      <c r="AP74" s="15" t="s">
        <v>41</v>
      </c>
      <c r="AQ74" s="15" t="s">
        <v>42</v>
      </c>
      <c r="AR74" s="15" t="s">
        <v>40</v>
      </c>
      <c r="AS74" s="358" t="s">
        <v>42</v>
      </c>
      <c r="AT74" s="358" t="s">
        <v>39</v>
      </c>
      <c r="AU74" s="15" t="s">
        <v>40</v>
      </c>
      <c r="AV74" s="15" t="s">
        <v>41</v>
      </c>
      <c r="AW74" s="15" t="s">
        <v>40</v>
      </c>
      <c r="AX74" s="15" t="s">
        <v>39</v>
      </c>
      <c r="AY74" s="15" t="s">
        <v>42</v>
      </c>
      <c r="AZ74" s="15" t="s">
        <v>42</v>
      </c>
      <c r="BA74" s="15" t="s">
        <v>39</v>
      </c>
      <c r="BB74" s="15" t="s">
        <v>42</v>
      </c>
      <c r="BC74" s="358" t="s">
        <v>42</v>
      </c>
      <c r="BD74" s="15" t="s">
        <v>41</v>
      </c>
      <c r="BE74" s="358" t="s">
        <v>42</v>
      </c>
      <c r="BF74" s="15" t="s">
        <v>40</v>
      </c>
      <c r="BG74" s="15" t="s">
        <v>40</v>
      </c>
    </row>
    <row r="75" spans="1:187" s="4" customFormat="1" x14ac:dyDescent="0.25">
      <c r="A75" s="15">
        <v>390</v>
      </c>
      <c r="B75" s="8">
        <v>301373</v>
      </c>
      <c r="C75" s="9" t="s">
        <v>482</v>
      </c>
      <c r="D75" s="9" t="s">
        <v>74</v>
      </c>
      <c r="E75" s="9" t="s">
        <v>75</v>
      </c>
      <c r="F75" s="15" t="s">
        <v>104</v>
      </c>
      <c r="G75" s="184"/>
      <c r="H75" s="184"/>
      <c r="I75" s="184"/>
      <c r="J75" s="25">
        <v>6.7500000000000409</v>
      </c>
      <c r="K75" s="25">
        <v>4.9999999999997931</v>
      </c>
      <c r="L75" s="25">
        <v>8.7535714285707122</v>
      </c>
      <c r="M75" s="25">
        <v>7.1500000000000492</v>
      </c>
      <c r="N75" s="185">
        <v>129.4999999999873</v>
      </c>
      <c r="O75" s="186">
        <v>124.66666666666679</v>
      </c>
      <c r="P75" s="187">
        <v>78.750000000000398</v>
      </c>
      <c r="Q75" s="188">
        <v>73.000000000000227</v>
      </c>
      <c r="R75" s="4">
        <v>3.6215000000000002</v>
      </c>
      <c r="S75" s="189">
        <v>4</v>
      </c>
      <c r="T75" s="7">
        <v>1</v>
      </c>
      <c r="U75" s="7">
        <v>0</v>
      </c>
      <c r="V75" s="7">
        <v>0</v>
      </c>
      <c r="W75" s="189">
        <f>IF(SUM(AQ75:AT75)&gt;0,1,0)</f>
        <v>0</v>
      </c>
      <c r="X75" s="7" t="s">
        <v>815</v>
      </c>
      <c r="Y75" s="7" t="s">
        <v>815</v>
      </c>
      <c r="Z75" s="359">
        <v>1</v>
      </c>
      <c r="AA75" s="7">
        <v>0</v>
      </c>
      <c r="AB75" s="7">
        <v>1</v>
      </c>
      <c r="AC75" s="7">
        <v>1</v>
      </c>
      <c r="AD75" s="7" t="s">
        <v>1066</v>
      </c>
      <c r="AE75" s="7">
        <v>0</v>
      </c>
      <c r="AF75" s="7">
        <v>0</v>
      </c>
      <c r="AG75" s="7" t="s">
        <v>815</v>
      </c>
      <c r="AH75" s="7">
        <v>0</v>
      </c>
      <c r="AI75" s="7" t="s">
        <v>815</v>
      </c>
      <c r="AJ75" s="7">
        <v>0</v>
      </c>
      <c r="AK75" s="7" t="s">
        <v>815</v>
      </c>
      <c r="AL75" s="15" t="s">
        <v>104</v>
      </c>
      <c r="AM75" s="358" t="s">
        <v>39</v>
      </c>
      <c r="AN75" s="15" t="s">
        <v>42</v>
      </c>
      <c r="AO75" s="15" t="s">
        <v>42</v>
      </c>
      <c r="AP75" s="15" t="s">
        <v>42</v>
      </c>
      <c r="AQ75" s="15" t="s">
        <v>42</v>
      </c>
      <c r="AR75" s="15" t="s">
        <v>42</v>
      </c>
      <c r="AS75" s="358" t="s">
        <v>42</v>
      </c>
      <c r="AT75" s="358" t="s">
        <v>39</v>
      </c>
      <c r="AU75" s="15" t="s">
        <v>39</v>
      </c>
      <c r="AV75" s="15" t="s">
        <v>42</v>
      </c>
      <c r="AW75" s="15" t="s">
        <v>41</v>
      </c>
      <c r="AX75" s="15" t="s">
        <v>39</v>
      </c>
      <c r="AY75" s="15" t="s">
        <v>42</v>
      </c>
      <c r="AZ75" s="15" t="s">
        <v>1066</v>
      </c>
      <c r="BA75" s="15" t="s">
        <v>39</v>
      </c>
      <c r="BB75" s="15" t="s">
        <v>42</v>
      </c>
      <c r="BC75" s="358" t="s">
        <v>42</v>
      </c>
      <c r="BD75" s="15" t="s">
        <v>41</v>
      </c>
      <c r="BE75" s="358" t="s">
        <v>42</v>
      </c>
      <c r="BF75" s="15" t="s">
        <v>40</v>
      </c>
      <c r="BG75" s="15" t="s">
        <v>40</v>
      </c>
    </row>
    <row r="76" spans="1:187" s="4" customFormat="1" x14ac:dyDescent="0.25">
      <c r="A76" s="15">
        <v>41</v>
      </c>
      <c r="B76" s="8">
        <v>301039</v>
      </c>
      <c r="C76" s="9" t="s">
        <v>102</v>
      </c>
      <c r="D76" s="9" t="s">
        <v>103</v>
      </c>
      <c r="E76" s="9" t="s">
        <v>54</v>
      </c>
      <c r="F76" s="15" t="s">
        <v>104</v>
      </c>
      <c r="G76" s="184"/>
      <c r="H76" s="184"/>
      <c r="I76" s="184"/>
      <c r="J76" s="25">
        <v>3.9999999999999463</v>
      </c>
      <c r="K76" s="25">
        <v>1.6666666666665773</v>
      </c>
      <c r="L76" s="25">
        <v>6.0186618467734991</v>
      </c>
      <c r="M76" s="25">
        <v>6.2500000000000515</v>
      </c>
      <c r="N76" s="185">
        <v>177.49999999998352</v>
      </c>
      <c r="O76" s="186">
        <v>192.36629564347308</v>
      </c>
      <c r="P76" s="187">
        <v>107.99999999999952</v>
      </c>
      <c r="Q76" s="188">
        <v>54.519583844878881</v>
      </c>
      <c r="R76" s="4">
        <v>2.3563999999999998</v>
      </c>
      <c r="S76" s="189">
        <v>4</v>
      </c>
      <c r="T76" s="7">
        <v>1</v>
      </c>
      <c r="U76" s="7">
        <v>1</v>
      </c>
      <c r="V76" s="7">
        <v>1</v>
      </c>
      <c r="W76" s="189">
        <f>IF(SUM(AQ76:AT76)&gt;0,1,0)</f>
        <v>0</v>
      </c>
      <c r="X76" s="7" t="s">
        <v>815</v>
      </c>
      <c r="Y76" s="7" t="s">
        <v>815</v>
      </c>
      <c r="Z76" s="7">
        <v>0</v>
      </c>
      <c r="AA76" s="7">
        <v>0</v>
      </c>
      <c r="AB76" s="7">
        <v>0</v>
      </c>
      <c r="AC76" s="7">
        <v>1</v>
      </c>
      <c r="AD76" s="7">
        <v>0</v>
      </c>
      <c r="AE76" s="7">
        <v>0</v>
      </c>
      <c r="AF76" s="7">
        <v>0</v>
      </c>
      <c r="AG76" s="7" t="s">
        <v>815</v>
      </c>
      <c r="AH76" s="7">
        <v>0</v>
      </c>
      <c r="AI76" s="7" t="s">
        <v>815</v>
      </c>
      <c r="AJ76" s="7">
        <v>0</v>
      </c>
      <c r="AK76" s="7" t="s">
        <v>815</v>
      </c>
      <c r="AL76" s="15" t="s">
        <v>104</v>
      </c>
      <c r="AM76" s="358" t="s">
        <v>39</v>
      </c>
      <c r="AN76" s="15" t="s">
        <v>41</v>
      </c>
      <c r="AO76" s="15" t="s">
        <v>41</v>
      </c>
      <c r="AP76" s="15" t="s">
        <v>41</v>
      </c>
      <c r="AQ76" s="15" t="s">
        <v>42</v>
      </c>
      <c r="AR76" s="15" t="s">
        <v>42</v>
      </c>
      <c r="AS76" s="358" t="s">
        <v>42</v>
      </c>
      <c r="AT76" s="358" t="s">
        <v>39</v>
      </c>
      <c r="AU76" s="15" t="s">
        <v>39</v>
      </c>
      <c r="AV76" s="15" t="s">
        <v>41</v>
      </c>
      <c r="AW76" s="15" t="s">
        <v>41</v>
      </c>
      <c r="AX76" s="15" t="s">
        <v>40</v>
      </c>
      <c r="AY76" s="15" t="s">
        <v>42</v>
      </c>
      <c r="AZ76" s="15" t="s">
        <v>39</v>
      </c>
      <c r="BA76" s="15" t="s">
        <v>39</v>
      </c>
      <c r="BB76" s="15" t="s">
        <v>42</v>
      </c>
      <c r="BC76" s="358" t="s">
        <v>42</v>
      </c>
      <c r="BD76" s="15" t="s">
        <v>41</v>
      </c>
      <c r="BE76" s="358" t="s">
        <v>41</v>
      </c>
      <c r="BF76" s="15" t="s">
        <v>40</v>
      </c>
      <c r="BG76" s="15" t="s">
        <v>40</v>
      </c>
      <c r="FT76" s="5"/>
      <c r="FU76" s="5"/>
      <c r="FV76" s="5"/>
      <c r="FW76" s="5"/>
      <c r="FX76" s="5"/>
      <c r="FY76" s="5"/>
      <c r="FZ76" s="5"/>
      <c r="GA76" s="5"/>
      <c r="GB76" s="5"/>
      <c r="GC76" s="5"/>
      <c r="GD76" s="5"/>
      <c r="GE76" s="5"/>
    </row>
    <row r="77" spans="1:187" s="4" customFormat="1" x14ac:dyDescent="0.25">
      <c r="A77" s="15">
        <v>279</v>
      </c>
      <c r="B77" s="8">
        <v>301269</v>
      </c>
      <c r="C77" s="9" t="s">
        <v>366</v>
      </c>
      <c r="D77" s="9" t="s">
        <v>367</v>
      </c>
      <c r="E77" s="9" t="s">
        <v>45</v>
      </c>
      <c r="F77" s="15" t="s">
        <v>104</v>
      </c>
      <c r="G77" s="184"/>
      <c r="H77" s="184"/>
      <c r="I77" s="184"/>
      <c r="J77" s="25">
        <v>6.7500000000000435</v>
      </c>
      <c r="K77" s="25">
        <v>5.5464599943010402</v>
      </c>
      <c r="L77" s="25">
        <v>4.7225815733364591</v>
      </c>
      <c r="M77" s="25"/>
      <c r="N77" s="185">
        <v>88.749999999988376</v>
      </c>
      <c r="O77" s="186">
        <v>110.81685217826136</v>
      </c>
      <c r="P77" s="187">
        <v>79.250000000000142</v>
      </c>
      <c r="Q77" s="188">
        <v>63.24020807756024</v>
      </c>
      <c r="R77" s="4">
        <v>4.5053999999999998</v>
      </c>
      <c r="S77" s="189">
        <v>6</v>
      </c>
      <c r="T77" s="7">
        <v>1</v>
      </c>
      <c r="U77" s="7">
        <v>1</v>
      </c>
      <c r="V77" s="7">
        <v>0</v>
      </c>
      <c r="W77" s="189">
        <v>1</v>
      </c>
      <c r="X77" s="7" t="s">
        <v>815</v>
      </c>
      <c r="Y77" s="7" t="s">
        <v>815</v>
      </c>
      <c r="Z77" s="359">
        <v>0</v>
      </c>
      <c r="AA77" s="7">
        <v>0</v>
      </c>
      <c r="AB77" s="7">
        <v>0</v>
      </c>
      <c r="AC77" s="7">
        <v>1</v>
      </c>
      <c r="AD77" s="7">
        <v>1</v>
      </c>
      <c r="AE77" s="7">
        <v>0</v>
      </c>
      <c r="AF77" s="7">
        <v>0</v>
      </c>
      <c r="AG77" s="7" t="s">
        <v>815</v>
      </c>
      <c r="AH77" s="7">
        <v>1</v>
      </c>
      <c r="AI77" s="7" t="s">
        <v>815</v>
      </c>
      <c r="AJ77" s="7">
        <v>0</v>
      </c>
      <c r="AK77" s="7" t="s">
        <v>815</v>
      </c>
      <c r="AL77" s="15" t="s">
        <v>104</v>
      </c>
      <c r="AM77" s="358" t="s">
        <v>39</v>
      </c>
      <c r="AN77" s="15" t="s">
        <v>41</v>
      </c>
      <c r="AO77" s="15" t="s">
        <v>42</v>
      </c>
      <c r="AP77" s="15" t="s">
        <v>42</v>
      </c>
      <c r="AQ77" s="15" t="s">
        <v>42</v>
      </c>
      <c r="AR77" s="15" t="s">
        <v>42</v>
      </c>
      <c r="AS77" s="358" t="s">
        <v>42</v>
      </c>
      <c r="AT77" s="358" t="s">
        <v>39</v>
      </c>
      <c r="AU77" s="15" t="s">
        <v>40</v>
      </c>
      <c r="AV77" s="15" t="s">
        <v>41</v>
      </c>
      <c r="AW77" s="15" t="s">
        <v>41</v>
      </c>
      <c r="AX77" s="15" t="s">
        <v>40</v>
      </c>
      <c r="AY77" s="15" t="s">
        <v>42</v>
      </c>
      <c r="AZ77" s="15" t="s">
        <v>42</v>
      </c>
      <c r="BA77" s="15" t="s">
        <v>39</v>
      </c>
      <c r="BB77" s="15" t="s">
        <v>42</v>
      </c>
      <c r="BC77" s="358" t="s">
        <v>42</v>
      </c>
      <c r="BD77" s="15" t="s">
        <v>42</v>
      </c>
      <c r="BE77" s="358" t="s">
        <v>42</v>
      </c>
      <c r="BF77" s="15" t="s">
        <v>40</v>
      </c>
      <c r="BG77" s="15" t="s">
        <v>40</v>
      </c>
    </row>
    <row r="78" spans="1:187" s="4" customFormat="1" x14ac:dyDescent="0.25">
      <c r="A78" s="15">
        <v>617</v>
      </c>
      <c r="B78" s="8">
        <v>301417</v>
      </c>
      <c r="C78" s="9" t="s">
        <v>493</v>
      </c>
      <c r="D78" s="9" t="s">
        <v>74</v>
      </c>
      <c r="E78" s="9" t="s">
        <v>75</v>
      </c>
      <c r="F78" s="15" t="s">
        <v>104</v>
      </c>
      <c r="G78" s="184"/>
      <c r="H78" s="184"/>
      <c r="I78" s="184"/>
      <c r="J78" s="25">
        <v>2.4999999999999631</v>
      </c>
      <c r="K78" s="25">
        <v>4.9999999999997895</v>
      </c>
      <c r="L78" s="25">
        <v>5.3457012129808872</v>
      </c>
      <c r="M78" s="25">
        <v>6.3833333333333631</v>
      </c>
      <c r="N78" s="185">
        <v>95.999999999988006</v>
      </c>
      <c r="O78" s="186">
        <v>105.0000000000005</v>
      </c>
      <c r="P78" s="187">
        <v>84.749999999999957</v>
      </c>
      <c r="Q78" s="188">
        <v>74.666666666667112</v>
      </c>
      <c r="R78" s="4">
        <v>6.5073999999999996</v>
      </c>
      <c r="S78" s="189">
        <v>5</v>
      </c>
      <c r="T78" s="7">
        <v>0</v>
      </c>
      <c r="U78" s="7">
        <v>1</v>
      </c>
      <c r="V78" s="7">
        <v>0</v>
      </c>
      <c r="W78" s="189">
        <v>1</v>
      </c>
      <c r="X78" s="7" t="s">
        <v>815</v>
      </c>
      <c r="Y78" s="7" t="s">
        <v>815</v>
      </c>
      <c r="Z78" s="359">
        <v>1</v>
      </c>
      <c r="AA78" s="7">
        <v>0</v>
      </c>
      <c r="AB78" s="7">
        <v>1</v>
      </c>
      <c r="AC78" s="7">
        <v>1</v>
      </c>
      <c r="AD78" s="7">
        <v>0</v>
      </c>
      <c r="AE78" s="7">
        <v>0</v>
      </c>
      <c r="AF78" s="7">
        <v>0</v>
      </c>
      <c r="AG78" s="7" t="s">
        <v>815</v>
      </c>
      <c r="AH78" s="7">
        <v>0</v>
      </c>
      <c r="AI78" s="7" t="s">
        <v>815</v>
      </c>
      <c r="AJ78" s="7">
        <v>0</v>
      </c>
      <c r="AK78" s="7" t="s">
        <v>815</v>
      </c>
      <c r="AL78" s="15" t="s">
        <v>104</v>
      </c>
      <c r="AM78" s="358" t="s">
        <v>41</v>
      </c>
      <c r="AN78" s="15" t="s">
        <v>41</v>
      </c>
      <c r="AO78" s="15" t="s">
        <v>42</v>
      </c>
      <c r="AP78" s="15" t="s">
        <v>1066</v>
      </c>
      <c r="AQ78" s="15" t="s">
        <v>42</v>
      </c>
      <c r="AR78" s="15" t="s">
        <v>42</v>
      </c>
      <c r="AS78" s="358" t="s">
        <v>39</v>
      </c>
      <c r="AT78" s="358" t="s">
        <v>41</v>
      </c>
      <c r="AU78" s="15" t="s">
        <v>39</v>
      </c>
      <c r="AV78" s="15" t="s">
        <v>42</v>
      </c>
      <c r="AW78" s="15" t="s">
        <v>41</v>
      </c>
      <c r="AX78" s="15" t="s">
        <v>39</v>
      </c>
      <c r="AY78" s="15" t="s">
        <v>42</v>
      </c>
      <c r="AZ78" s="15" t="s">
        <v>39</v>
      </c>
      <c r="BA78" s="15" t="s">
        <v>39</v>
      </c>
      <c r="BB78" s="15" t="s">
        <v>42</v>
      </c>
      <c r="BC78" s="358" t="s">
        <v>42</v>
      </c>
      <c r="BD78" s="15" t="s">
        <v>41</v>
      </c>
      <c r="BE78" s="358" t="s">
        <v>42</v>
      </c>
      <c r="BF78" s="15" t="s">
        <v>40</v>
      </c>
      <c r="BG78" s="15" t="s">
        <v>40</v>
      </c>
    </row>
    <row r="79" spans="1:187" s="4" customFormat="1" x14ac:dyDescent="0.25">
      <c r="A79" s="15">
        <v>95</v>
      </c>
      <c r="B79" s="8">
        <v>301087</v>
      </c>
      <c r="C79" s="9" t="s">
        <v>156</v>
      </c>
      <c r="D79" s="9" t="s">
        <v>50</v>
      </c>
      <c r="E79" s="9" t="s">
        <v>50</v>
      </c>
      <c r="F79" s="15" t="s">
        <v>104</v>
      </c>
      <c r="G79" s="184"/>
      <c r="H79" s="184"/>
      <c r="I79" s="184"/>
      <c r="J79" s="25">
        <v>3.9999999999999316</v>
      </c>
      <c r="K79" s="25">
        <v>4.9999999999998312</v>
      </c>
      <c r="L79" s="25">
        <v>2.850631059061834</v>
      </c>
      <c r="M79" s="25">
        <v>7.2266666666667438</v>
      </c>
      <c r="N79" s="185">
        <v>182.49999999998423</v>
      </c>
      <c r="O79" s="186">
        <v>156.33333333333221</v>
      </c>
      <c r="P79" s="187">
        <v>79.999999999999886</v>
      </c>
      <c r="Q79" s="188">
        <v>79.333333333332973</v>
      </c>
      <c r="R79" s="4">
        <v>3.6890999999999998</v>
      </c>
      <c r="S79" s="189">
        <v>6</v>
      </c>
      <c r="T79" s="7">
        <v>0</v>
      </c>
      <c r="U79" s="7">
        <v>1</v>
      </c>
      <c r="V79" s="7">
        <v>0</v>
      </c>
      <c r="W79" s="189">
        <v>1</v>
      </c>
      <c r="X79" s="7" t="s">
        <v>815</v>
      </c>
      <c r="Y79" s="7" t="s">
        <v>815</v>
      </c>
      <c r="Z79" s="359">
        <v>0</v>
      </c>
      <c r="AA79" s="7">
        <v>1</v>
      </c>
      <c r="AB79" s="7">
        <v>0</v>
      </c>
      <c r="AC79" s="7">
        <v>1</v>
      </c>
      <c r="AD79" s="7">
        <v>1</v>
      </c>
      <c r="AE79" s="7" t="s">
        <v>1066</v>
      </c>
      <c r="AF79" s="7">
        <v>0</v>
      </c>
      <c r="AG79" s="7" t="s">
        <v>815</v>
      </c>
      <c r="AH79" s="7">
        <v>1</v>
      </c>
      <c r="AI79" s="7" t="s">
        <v>815</v>
      </c>
      <c r="AJ79" s="7">
        <v>0</v>
      </c>
      <c r="AK79" s="7" t="s">
        <v>815</v>
      </c>
      <c r="AL79" s="15" t="s">
        <v>104</v>
      </c>
      <c r="AM79" s="358" t="s">
        <v>41</v>
      </c>
      <c r="AN79" s="15" t="s">
        <v>41</v>
      </c>
      <c r="AO79" s="15" t="s">
        <v>42</v>
      </c>
      <c r="AP79" s="15" t="s">
        <v>42</v>
      </c>
      <c r="AQ79" s="15" t="s">
        <v>1066</v>
      </c>
      <c r="AR79" s="15" t="s">
        <v>42</v>
      </c>
      <c r="AS79" s="358" t="s">
        <v>42</v>
      </c>
      <c r="AT79" s="358" t="s">
        <v>39</v>
      </c>
      <c r="AU79" s="15" t="s">
        <v>40</v>
      </c>
      <c r="AV79" s="15" t="s">
        <v>41</v>
      </c>
      <c r="AW79" s="15" t="s">
        <v>40</v>
      </c>
      <c r="AX79" s="15" t="s">
        <v>40</v>
      </c>
      <c r="AY79" s="15" t="s">
        <v>42</v>
      </c>
      <c r="AZ79" s="15" t="s">
        <v>42</v>
      </c>
      <c r="BA79" s="15" t="s">
        <v>1066</v>
      </c>
      <c r="BB79" s="15" t="s">
        <v>42</v>
      </c>
      <c r="BC79" s="358" t="s">
        <v>42</v>
      </c>
      <c r="BD79" s="15" t="s">
        <v>42</v>
      </c>
      <c r="BE79" s="358" t="s">
        <v>42</v>
      </c>
      <c r="BF79" s="15" t="s">
        <v>40</v>
      </c>
      <c r="BG79" s="15" t="s">
        <v>40</v>
      </c>
    </row>
    <row r="80" spans="1:187" s="4" customFormat="1" x14ac:dyDescent="0.25">
      <c r="A80" s="15">
        <v>332</v>
      </c>
      <c r="B80" s="8">
        <v>301322</v>
      </c>
      <c r="C80" s="9" t="s">
        <v>430</v>
      </c>
      <c r="D80" s="9" t="s">
        <v>64</v>
      </c>
      <c r="E80" s="9" t="s">
        <v>54</v>
      </c>
      <c r="F80" s="191" t="s">
        <v>1061</v>
      </c>
      <c r="G80" s="184"/>
      <c r="H80" s="184"/>
      <c r="I80" s="184"/>
      <c r="J80" s="25"/>
      <c r="K80" s="25">
        <v>4.3333333333331421</v>
      </c>
      <c r="L80" s="25">
        <v>4.9665039723083391</v>
      </c>
      <c r="M80" s="25">
        <v>5.9100000000001192</v>
      </c>
      <c r="N80" s="185"/>
      <c r="O80" s="186">
        <v>139.99999999999943</v>
      </c>
      <c r="P80" s="187"/>
      <c r="Q80" s="188">
        <v>55.740208077560368</v>
      </c>
      <c r="R80" s="4">
        <v>4.8982000000000001</v>
      </c>
      <c r="S80" s="189">
        <v>6</v>
      </c>
      <c r="T80" s="7">
        <v>1</v>
      </c>
      <c r="U80" s="7">
        <v>1</v>
      </c>
      <c r="V80" s="7">
        <v>0</v>
      </c>
      <c r="W80" s="189">
        <f>IF(SUM(AQ80:AT80)&gt;0,1,0)</f>
        <v>0</v>
      </c>
      <c r="X80" s="7">
        <v>0</v>
      </c>
      <c r="Y80" s="7">
        <v>0</v>
      </c>
      <c r="Z80" s="7">
        <v>1</v>
      </c>
      <c r="AA80" s="7">
        <v>0</v>
      </c>
      <c r="AB80" s="7">
        <v>0</v>
      </c>
      <c r="AC80" s="7">
        <v>1</v>
      </c>
      <c r="AD80" s="7">
        <v>1</v>
      </c>
      <c r="AE80" s="7">
        <v>0</v>
      </c>
      <c r="AF80" s="7">
        <v>0</v>
      </c>
      <c r="AG80" s="7">
        <v>1</v>
      </c>
      <c r="AH80" s="7">
        <v>0</v>
      </c>
      <c r="AI80" s="7" t="s">
        <v>815</v>
      </c>
      <c r="AJ80" s="7">
        <v>0</v>
      </c>
      <c r="AK80" s="7" t="s">
        <v>815</v>
      </c>
      <c r="AL80" s="15" t="s">
        <v>1061</v>
      </c>
      <c r="AM80" s="358" t="s">
        <v>39</v>
      </c>
      <c r="AN80" s="15" t="s">
        <v>41</v>
      </c>
      <c r="AO80" s="15" t="s">
        <v>42</v>
      </c>
      <c r="AP80" s="15" t="s">
        <v>41</v>
      </c>
      <c r="AQ80" s="15" t="s">
        <v>40</v>
      </c>
      <c r="AR80" s="15" t="s">
        <v>42</v>
      </c>
      <c r="AS80" s="358" t="s">
        <v>39</v>
      </c>
      <c r="AT80" s="358" t="s">
        <v>41</v>
      </c>
      <c r="AU80" s="15" t="s">
        <v>39</v>
      </c>
      <c r="AV80" s="15" t="s">
        <v>42</v>
      </c>
      <c r="AW80" s="15" t="s">
        <v>40</v>
      </c>
      <c r="AX80" s="15" t="s">
        <v>40</v>
      </c>
      <c r="AY80" s="15" t="s">
        <v>42</v>
      </c>
      <c r="AZ80" s="15" t="s">
        <v>42</v>
      </c>
      <c r="BA80" s="15" t="s">
        <v>39</v>
      </c>
      <c r="BB80" s="15" t="s">
        <v>42</v>
      </c>
      <c r="BC80" s="358" t="s">
        <v>41</v>
      </c>
      <c r="BD80" s="15" t="s">
        <v>42</v>
      </c>
      <c r="BE80" s="358" t="s">
        <v>41</v>
      </c>
      <c r="BF80" s="15" t="s">
        <v>40</v>
      </c>
      <c r="BG80" s="15" t="s">
        <v>40</v>
      </c>
    </row>
    <row r="81" spans="1:59" s="4" customFormat="1" x14ac:dyDescent="0.25">
      <c r="A81" s="15">
        <v>227</v>
      </c>
      <c r="B81" s="8">
        <v>301218</v>
      </c>
      <c r="C81" s="9" t="s">
        <v>306</v>
      </c>
      <c r="D81" s="9" t="s">
        <v>213</v>
      </c>
      <c r="E81" s="9" t="s">
        <v>161</v>
      </c>
      <c r="F81" s="191" t="s">
        <v>1061</v>
      </c>
      <c r="G81" s="184"/>
      <c r="H81" s="184"/>
      <c r="I81" s="184"/>
      <c r="J81" s="25"/>
      <c r="K81" s="25">
        <v>5.285643962517887</v>
      </c>
      <c r="L81" s="25">
        <v>5.7366118163612327</v>
      </c>
      <c r="M81" s="25">
        <v>7.1833333333335325</v>
      </c>
      <c r="N81" s="185"/>
      <c r="O81" s="186">
        <v>146.89308730416332</v>
      </c>
      <c r="P81" s="187"/>
      <c r="Q81" s="188">
        <v>61.99999999999897</v>
      </c>
      <c r="R81" s="4">
        <v>2.3759999999999999</v>
      </c>
      <c r="S81" s="189">
        <v>3</v>
      </c>
      <c r="T81" s="7">
        <v>0</v>
      </c>
      <c r="U81" s="7">
        <v>0</v>
      </c>
      <c r="V81" s="7">
        <v>0</v>
      </c>
      <c r="W81" s="189">
        <v>1</v>
      </c>
      <c r="X81" s="7">
        <v>0</v>
      </c>
      <c r="Y81" s="7">
        <v>0</v>
      </c>
      <c r="Z81" s="7">
        <v>0</v>
      </c>
      <c r="AA81" s="7">
        <v>0</v>
      </c>
      <c r="AB81" s="7">
        <v>0</v>
      </c>
      <c r="AC81" s="7">
        <v>1</v>
      </c>
      <c r="AD81" s="7">
        <v>1</v>
      </c>
      <c r="AE81" s="7">
        <v>0</v>
      </c>
      <c r="AF81" s="7">
        <v>0</v>
      </c>
      <c r="AG81" s="7">
        <v>0</v>
      </c>
      <c r="AH81" s="7">
        <v>0</v>
      </c>
      <c r="AI81" s="7" t="s">
        <v>815</v>
      </c>
      <c r="AJ81" s="7">
        <v>0</v>
      </c>
      <c r="AK81" s="7" t="s">
        <v>815</v>
      </c>
      <c r="AL81" s="15" t="s">
        <v>1061</v>
      </c>
      <c r="AM81" s="358" t="s">
        <v>41</v>
      </c>
      <c r="AN81" s="15" t="s">
        <v>42</v>
      </c>
      <c r="AO81" s="15" t="s">
        <v>42</v>
      </c>
      <c r="AP81" s="15" t="s">
        <v>42</v>
      </c>
      <c r="AQ81" s="15" t="s">
        <v>40</v>
      </c>
      <c r="AR81" s="15" t="s">
        <v>42</v>
      </c>
      <c r="AS81" s="358" t="s">
        <v>42</v>
      </c>
      <c r="AT81" s="358" t="s">
        <v>41</v>
      </c>
      <c r="AU81" s="15" t="s">
        <v>39</v>
      </c>
      <c r="AV81" s="15" t="s">
        <v>41</v>
      </c>
      <c r="AW81" s="15" t="s">
        <v>40</v>
      </c>
      <c r="AX81" s="15" t="s">
        <v>40</v>
      </c>
      <c r="AY81" s="15" t="s">
        <v>42</v>
      </c>
      <c r="AZ81" s="15" t="s">
        <v>42</v>
      </c>
      <c r="BA81" s="15" t="s">
        <v>39</v>
      </c>
      <c r="BB81" s="15" t="s">
        <v>42</v>
      </c>
      <c r="BC81" s="358" t="s">
        <v>42</v>
      </c>
      <c r="BD81" s="15" t="s">
        <v>41</v>
      </c>
      <c r="BE81" s="358" t="s">
        <v>42</v>
      </c>
      <c r="BF81" s="15" t="s">
        <v>40</v>
      </c>
      <c r="BG81" s="15" t="s">
        <v>40</v>
      </c>
    </row>
    <row r="82" spans="1:59" s="4" customFormat="1" x14ac:dyDescent="0.25">
      <c r="A82" s="15">
        <v>259</v>
      </c>
      <c r="B82" s="8">
        <v>301249</v>
      </c>
      <c r="C82" s="9" t="s">
        <v>342</v>
      </c>
      <c r="D82" s="9" t="s">
        <v>108</v>
      </c>
      <c r="E82" s="9" t="s">
        <v>109</v>
      </c>
      <c r="F82" s="191" t="s">
        <v>1061</v>
      </c>
      <c r="G82" s="184"/>
      <c r="H82" s="184"/>
      <c r="I82" s="184"/>
      <c r="J82" s="25"/>
      <c r="K82" s="25">
        <v>4.3333333333331749</v>
      </c>
      <c r="L82" s="25">
        <v>6.2468133361855918</v>
      </c>
      <c r="M82" s="25">
        <v>7.3066666666668656</v>
      </c>
      <c r="N82" s="185"/>
      <c r="O82" s="186">
        <v>140.89308730416309</v>
      </c>
      <c r="P82" s="187"/>
      <c r="Q82" s="188">
        <v>67.499059195537754</v>
      </c>
      <c r="R82" s="4">
        <v>5.0391000000000004</v>
      </c>
      <c r="S82" s="189">
        <v>5</v>
      </c>
      <c r="T82" s="7">
        <v>1</v>
      </c>
      <c r="U82" s="7">
        <v>1</v>
      </c>
      <c r="V82" s="7">
        <v>0</v>
      </c>
      <c r="W82" s="189">
        <v>1</v>
      </c>
      <c r="X82" s="7">
        <v>0</v>
      </c>
      <c r="Y82" s="7">
        <v>0</v>
      </c>
      <c r="Z82" s="7">
        <v>0</v>
      </c>
      <c r="AA82" s="7">
        <v>0</v>
      </c>
      <c r="AB82" s="7">
        <v>0</v>
      </c>
      <c r="AC82" s="7">
        <v>1</v>
      </c>
      <c r="AD82" s="7">
        <v>1</v>
      </c>
      <c r="AE82" s="7">
        <v>0</v>
      </c>
      <c r="AF82" s="7">
        <v>0</v>
      </c>
      <c r="AG82" s="7">
        <v>0</v>
      </c>
      <c r="AH82" s="7">
        <v>0</v>
      </c>
      <c r="AI82" s="7" t="s">
        <v>815</v>
      </c>
      <c r="AJ82" s="7">
        <v>0</v>
      </c>
      <c r="AK82" s="7" t="s">
        <v>815</v>
      </c>
      <c r="AL82" s="15" t="s">
        <v>1061</v>
      </c>
      <c r="AM82" s="358" t="s">
        <v>39</v>
      </c>
      <c r="AN82" s="15" t="s">
        <v>41</v>
      </c>
      <c r="AO82" s="15" t="s">
        <v>42</v>
      </c>
      <c r="AP82" s="15" t="s">
        <v>42</v>
      </c>
      <c r="AQ82" s="15" t="s">
        <v>40</v>
      </c>
      <c r="AR82" s="15" t="s">
        <v>42</v>
      </c>
      <c r="AS82" s="358" t="s">
        <v>39</v>
      </c>
      <c r="AT82" s="358" t="s">
        <v>41</v>
      </c>
      <c r="AU82" s="15" t="s">
        <v>39</v>
      </c>
      <c r="AV82" s="15" t="s">
        <v>41</v>
      </c>
      <c r="AW82" s="15" t="s">
        <v>40</v>
      </c>
      <c r="AX82" s="15" t="s">
        <v>40</v>
      </c>
      <c r="AY82" s="15" t="s">
        <v>42</v>
      </c>
      <c r="AZ82" s="15" t="s">
        <v>42</v>
      </c>
      <c r="BA82" s="15" t="s">
        <v>39</v>
      </c>
      <c r="BB82" s="15" t="s">
        <v>42</v>
      </c>
      <c r="BC82" s="358" t="s">
        <v>42</v>
      </c>
      <c r="BD82" s="15" t="s">
        <v>41</v>
      </c>
      <c r="BE82" s="358" t="s">
        <v>42</v>
      </c>
      <c r="BF82" s="15" t="s">
        <v>40</v>
      </c>
      <c r="BG82" s="15" t="s">
        <v>40</v>
      </c>
    </row>
    <row r="83" spans="1:59" s="4" customFormat="1" x14ac:dyDescent="0.25">
      <c r="A83" s="15">
        <v>293</v>
      </c>
      <c r="B83" s="8">
        <v>301283</v>
      </c>
      <c r="C83" s="9" t="s">
        <v>386</v>
      </c>
      <c r="D83" s="9" t="s">
        <v>387</v>
      </c>
      <c r="E83" s="9" t="s">
        <v>161</v>
      </c>
      <c r="F83" s="191" t="s">
        <v>1061</v>
      </c>
      <c r="G83" s="184"/>
      <c r="H83" s="184"/>
      <c r="I83" s="184"/>
      <c r="J83" s="25"/>
      <c r="K83" s="25">
        <v>4.3333333333331554</v>
      </c>
      <c r="L83" s="25">
        <v>5.1058589997424662</v>
      </c>
      <c r="M83" s="25">
        <v>7.4800000000001567</v>
      </c>
      <c r="N83" s="185"/>
      <c r="O83" s="186">
        <v>125.66666666666542</v>
      </c>
      <c r="P83" s="187"/>
      <c r="Q83" s="188">
        <v>62.999999999999396</v>
      </c>
      <c r="R83" s="4">
        <v>3.8805000000000001</v>
      </c>
      <c r="S83" s="189">
        <v>5</v>
      </c>
      <c r="T83" s="7">
        <v>1</v>
      </c>
      <c r="U83" s="7">
        <v>1</v>
      </c>
      <c r="V83" s="7">
        <v>0</v>
      </c>
      <c r="W83" s="189">
        <v>1</v>
      </c>
      <c r="X83" s="7">
        <v>0</v>
      </c>
      <c r="Y83" s="7">
        <v>0</v>
      </c>
      <c r="Z83" s="7">
        <v>0</v>
      </c>
      <c r="AA83" s="7">
        <v>0</v>
      </c>
      <c r="AB83" s="7">
        <v>0</v>
      </c>
      <c r="AC83" s="7">
        <v>1</v>
      </c>
      <c r="AD83" s="7">
        <v>1</v>
      </c>
      <c r="AE83" s="7">
        <v>0</v>
      </c>
      <c r="AF83" s="7">
        <v>0</v>
      </c>
      <c r="AG83" s="7">
        <v>0</v>
      </c>
      <c r="AH83" s="7">
        <v>0</v>
      </c>
      <c r="AI83" s="7" t="s">
        <v>815</v>
      </c>
      <c r="AJ83" s="7">
        <v>0</v>
      </c>
      <c r="AK83" s="7" t="s">
        <v>815</v>
      </c>
      <c r="AL83" s="15" t="s">
        <v>1061</v>
      </c>
      <c r="AM83" s="358" t="s">
        <v>39</v>
      </c>
      <c r="AN83" s="15" t="s">
        <v>41</v>
      </c>
      <c r="AO83" s="15" t="s">
        <v>42</v>
      </c>
      <c r="AP83" s="15" t="s">
        <v>42</v>
      </c>
      <c r="AQ83" s="15" t="s">
        <v>40</v>
      </c>
      <c r="AR83" s="15" t="s">
        <v>42</v>
      </c>
      <c r="AS83" s="358" t="s">
        <v>42</v>
      </c>
      <c r="AT83" s="358" t="s">
        <v>41</v>
      </c>
      <c r="AU83" s="15" t="s">
        <v>39</v>
      </c>
      <c r="AV83" s="15" t="s">
        <v>41</v>
      </c>
      <c r="AW83" s="15" t="s">
        <v>40</v>
      </c>
      <c r="AX83" s="15" t="s">
        <v>40</v>
      </c>
      <c r="AY83" s="15" t="s">
        <v>42</v>
      </c>
      <c r="AZ83" s="15" t="s">
        <v>42</v>
      </c>
      <c r="BA83" s="15" t="s">
        <v>39</v>
      </c>
      <c r="BB83" s="15" t="s">
        <v>42</v>
      </c>
      <c r="BC83" s="358" t="s">
        <v>42</v>
      </c>
      <c r="BD83" s="15" t="s">
        <v>41</v>
      </c>
      <c r="BE83" s="358" t="s">
        <v>42</v>
      </c>
      <c r="BF83" s="15" t="s">
        <v>40</v>
      </c>
      <c r="BG83" s="15" t="s">
        <v>40</v>
      </c>
    </row>
    <row r="84" spans="1:59" s="4" customFormat="1" x14ac:dyDescent="0.25">
      <c r="A84" s="15">
        <v>244</v>
      </c>
      <c r="B84" s="8">
        <v>301234</v>
      </c>
      <c r="C84" s="9" t="s">
        <v>322</v>
      </c>
      <c r="D84" s="9" t="s">
        <v>216</v>
      </c>
      <c r="E84" s="9" t="s">
        <v>161</v>
      </c>
      <c r="F84" s="191" t="s">
        <v>945</v>
      </c>
      <c r="G84" s="184"/>
      <c r="H84" s="184"/>
      <c r="I84" s="184"/>
      <c r="J84" s="25">
        <v>3.9999999999999378</v>
      </c>
      <c r="K84" s="25">
        <v>5.2856439625178915</v>
      </c>
      <c r="L84" s="25">
        <v>6.9258765778394196</v>
      </c>
      <c r="M84" s="25">
        <v>7.8466666666668585</v>
      </c>
      <c r="N84" s="185">
        <v>127.4999999999868</v>
      </c>
      <c r="O84" s="186">
        <v>117.893087304163</v>
      </c>
      <c r="P84" s="187">
        <v>57.250000000000497</v>
      </c>
      <c r="Q84" s="188">
        <v>62.999999999998991</v>
      </c>
      <c r="R84" s="4">
        <v>6.7253999999999996</v>
      </c>
      <c r="S84" s="189">
        <v>4</v>
      </c>
      <c r="T84" s="7">
        <v>1</v>
      </c>
      <c r="U84" s="7">
        <v>1</v>
      </c>
      <c r="V84" s="7">
        <v>0</v>
      </c>
      <c r="W84" s="189">
        <f>IF(SUM(AQ84:AT84)&gt;0,1,0)</f>
        <v>0</v>
      </c>
      <c r="X84" s="7" t="s">
        <v>815</v>
      </c>
      <c r="Y84" s="7" t="s">
        <v>815</v>
      </c>
      <c r="Z84" s="359" t="s">
        <v>815</v>
      </c>
      <c r="AA84" s="7">
        <v>0</v>
      </c>
      <c r="AB84" s="7">
        <v>0</v>
      </c>
      <c r="AC84" s="7">
        <v>0</v>
      </c>
      <c r="AD84" s="7">
        <v>0</v>
      </c>
      <c r="AE84" s="7">
        <v>0</v>
      </c>
      <c r="AF84" s="7">
        <v>0</v>
      </c>
      <c r="AG84" s="7" t="s">
        <v>815</v>
      </c>
      <c r="AH84" s="7">
        <v>1</v>
      </c>
      <c r="AI84" s="7">
        <v>1</v>
      </c>
      <c r="AJ84" s="7">
        <v>0</v>
      </c>
      <c r="AK84" s="7" t="s">
        <v>815</v>
      </c>
      <c r="AL84" s="15" t="s">
        <v>945</v>
      </c>
      <c r="AM84" s="358" t="s">
        <v>39</v>
      </c>
      <c r="AN84" s="15" t="s">
        <v>41</v>
      </c>
      <c r="AO84" s="15" t="s">
        <v>42</v>
      </c>
      <c r="AP84" s="15" t="s">
        <v>41</v>
      </c>
      <c r="AQ84" s="15" t="s">
        <v>42</v>
      </c>
      <c r="AR84" s="15" t="s">
        <v>42</v>
      </c>
      <c r="AS84" s="358" t="s">
        <v>39</v>
      </c>
      <c r="AT84" s="358" t="s">
        <v>41</v>
      </c>
      <c r="AU84" s="15" t="s">
        <v>40</v>
      </c>
      <c r="AV84" s="15" t="s">
        <v>41</v>
      </c>
      <c r="AW84" s="15" t="s">
        <v>41</v>
      </c>
      <c r="AX84" s="15" t="s">
        <v>40</v>
      </c>
      <c r="AY84" s="15" t="s">
        <v>41</v>
      </c>
      <c r="AZ84" s="15" t="s">
        <v>39</v>
      </c>
      <c r="BA84" s="15" t="s">
        <v>39</v>
      </c>
      <c r="BB84" s="15" t="s">
        <v>42</v>
      </c>
      <c r="BC84" s="358" t="s">
        <v>42</v>
      </c>
      <c r="BD84" s="15" t="s">
        <v>42</v>
      </c>
      <c r="BE84" s="358" t="s">
        <v>42</v>
      </c>
      <c r="BF84" s="15" t="s">
        <v>40</v>
      </c>
      <c r="BG84" s="15" t="s">
        <v>40</v>
      </c>
    </row>
    <row r="85" spans="1:59" s="4" customFormat="1" x14ac:dyDescent="0.25">
      <c r="A85" s="15">
        <v>264</v>
      </c>
      <c r="B85" s="8">
        <v>301254</v>
      </c>
      <c r="C85" s="9" t="s">
        <v>348</v>
      </c>
      <c r="D85" s="9" t="s">
        <v>37</v>
      </c>
      <c r="E85" s="9" t="s">
        <v>38</v>
      </c>
      <c r="F85" s="191" t="s">
        <v>945</v>
      </c>
      <c r="G85" s="184"/>
      <c r="H85" s="184"/>
      <c r="I85" s="184"/>
      <c r="J85" s="25">
        <v>4.4999999999999538</v>
      </c>
      <c r="K85" s="25">
        <v>6.9999999999998357</v>
      </c>
      <c r="L85" s="25">
        <v>4.200409022766733</v>
      </c>
      <c r="M85" s="25">
        <v>7.6700000000001909</v>
      </c>
      <c r="N85" s="185">
        <v>119.99999999998705</v>
      </c>
      <c r="O85" s="186">
        <v>87.333333333331964</v>
      </c>
      <c r="P85" s="187">
        <v>73.000000000000256</v>
      </c>
      <c r="Q85" s="188">
        <v>49.333333333332398</v>
      </c>
      <c r="R85" s="4">
        <v>3.6787000000000001</v>
      </c>
      <c r="S85" s="189">
        <v>9</v>
      </c>
      <c r="T85" s="7">
        <v>1</v>
      </c>
      <c r="U85" s="7">
        <v>1</v>
      </c>
      <c r="V85" s="7">
        <v>1</v>
      </c>
      <c r="W85" s="189">
        <v>1</v>
      </c>
      <c r="X85" s="7" t="s">
        <v>815</v>
      </c>
      <c r="Y85" s="7" t="s">
        <v>815</v>
      </c>
      <c r="Z85" s="359" t="s">
        <v>815</v>
      </c>
      <c r="AA85" s="7">
        <v>0</v>
      </c>
      <c r="AB85" s="7">
        <v>1</v>
      </c>
      <c r="AC85" s="7">
        <v>1</v>
      </c>
      <c r="AD85" s="7">
        <v>1</v>
      </c>
      <c r="AE85" s="7">
        <v>0</v>
      </c>
      <c r="AF85" s="7">
        <v>0</v>
      </c>
      <c r="AG85" s="7" t="s">
        <v>815</v>
      </c>
      <c r="AH85" s="7">
        <v>1</v>
      </c>
      <c r="AI85" s="7">
        <v>1</v>
      </c>
      <c r="AJ85" s="7">
        <v>0</v>
      </c>
      <c r="AK85" s="7" t="s">
        <v>815</v>
      </c>
      <c r="AL85" s="15" t="s">
        <v>945</v>
      </c>
      <c r="AM85" s="358" t="s">
        <v>39</v>
      </c>
      <c r="AN85" s="15" t="s">
        <v>41</v>
      </c>
      <c r="AO85" s="15" t="s">
        <v>41</v>
      </c>
      <c r="AP85" s="15" t="s">
        <v>42</v>
      </c>
      <c r="AQ85" s="15" t="s">
        <v>42</v>
      </c>
      <c r="AR85" s="15" t="s">
        <v>42</v>
      </c>
      <c r="AS85" s="358" t="s">
        <v>42</v>
      </c>
      <c r="AT85" s="358" t="s">
        <v>39</v>
      </c>
      <c r="AU85" s="15" t="s">
        <v>40</v>
      </c>
      <c r="AV85" s="15" t="s">
        <v>41</v>
      </c>
      <c r="AW85" s="15" t="s">
        <v>41</v>
      </c>
      <c r="AX85" s="15" t="s">
        <v>39</v>
      </c>
      <c r="AY85" s="15" t="s">
        <v>42</v>
      </c>
      <c r="AZ85" s="15" t="s">
        <v>42</v>
      </c>
      <c r="BA85" s="15" t="s">
        <v>39</v>
      </c>
      <c r="BB85" s="15" t="s">
        <v>42</v>
      </c>
      <c r="BC85" s="358" t="s">
        <v>42</v>
      </c>
      <c r="BD85" s="15" t="s">
        <v>42</v>
      </c>
      <c r="BE85" s="358" t="s">
        <v>42</v>
      </c>
      <c r="BF85" s="15" t="s">
        <v>40</v>
      </c>
      <c r="BG85" s="15" t="s">
        <v>40</v>
      </c>
    </row>
    <row r="86" spans="1:59" s="4" customFormat="1" x14ac:dyDescent="0.25">
      <c r="A86" s="15">
        <v>622</v>
      </c>
      <c r="B86" s="8">
        <v>301418</v>
      </c>
      <c r="C86" s="9" t="s">
        <v>498</v>
      </c>
      <c r="D86" s="9" t="s">
        <v>74</v>
      </c>
      <c r="E86" s="9" t="s">
        <v>75</v>
      </c>
      <c r="F86" s="191" t="s">
        <v>945</v>
      </c>
      <c r="G86" s="184"/>
      <c r="H86" s="184"/>
      <c r="I86" s="184"/>
      <c r="J86" s="25">
        <v>5.7500000000000302</v>
      </c>
      <c r="K86" s="25">
        <v>4.3333333333331243</v>
      </c>
      <c r="L86" s="25">
        <v>4.4630116614490882</v>
      </c>
      <c r="M86" s="25">
        <v>5.1666666666666963</v>
      </c>
      <c r="N86" s="185">
        <v>96.999999999988034</v>
      </c>
      <c r="O86" s="186">
        <v>135.66666666666717</v>
      </c>
      <c r="P86" s="187">
        <v>92.499999999999659</v>
      </c>
      <c r="Q86" s="188">
        <v>77.000000000000455</v>
      </c>
      <c r="R86" s="4">
        <v>2.8805000000000001</v>
      </c>
      <c r="S86" s="189">
        <v>7</v>
      </c>
      <c r="T86" s="7">
        <v>1</v>
      </c>
      <c r="U86" s="7">
        <v>1</v>
      </c>
      <c r="V86" s="7">
        <v>1</v>
      </c>
      <c r="W86" s="189">
        <f>IF(SUM(AQ86:AT86)&gt;0,1,0)</f>
        <v>0</v>
      </c>
      <c r="X86" s="7" t="s">
        <v>815</v>
      </c>
      <c r="Y86" s="7" t="s">
        <v>815</v>
      </c>
      <c r="Z86" s="359" t="s">
        <v>815</v>
      </c>
      <c r="AA86" s="7">
        <v>0</v>
      </c>
      <c r="AB86" s="7">
        <v>0</v>
      </c>
      <c r="AC86" s="7">
        <v>1</v>
      </c>
      <c r="AD86" s="7">
        <v>1</v>
      </c>
      <c r="AE86" s="7">
        <v>0</v>
      </c>
      <c r="AF86" s="7">
        <v>0</v>
      </c>
      <c r="AG86" s="7" t="s">
        <v>815</v>
      </c>
      <c r="AH86" s="7">
        <v>1</v>
      </c>
      <c r="AI86" s="7">
        <v>1</v>
      </c>
      <c r="AJ86" s="7">
        <v>0</v>
      </c>
      <c r="AK86" s="7" t="s">
        <v>815</v>
      </c>
      <c r="AL86" s="15" t="s">
        <v>945</v>
      </c>
      <c r="AM86" s="358" t="s">
        <v>39</v>
      </c>
      <c r="AN86" s="15" t="s">
        <v>41</v>
      </c>
      <c r="AO86" s="15" t="s">
        <v>41</v>
      </c>
      <c r="AP86" s="15" t="s">
        <v>41</v>
      </c>
      <c r="AQ86" s="15" t="s">
        <v>42</v>
      </c>
      <c r="AR86" s="15" t="s">
        <v>42</v>
      </c>
      <c r="AS86" s="358" t="s">
        <v>42</v>
      </c>
      <c r="AT86" s="358" t="s">
        <v>39</v>
      </c>
      <c r="AU86" s="15" t="s">
        <v>40</v>
      </c>
      <c r="AV86" s="15" t="s">
        <v>41</v>
      </c>
      <c r="AW86" s="15" t="s">
        <v>41</v>
      </c>
      <c r="AX86" s="15" t="s">
        <v>40</v>
      </c>
      <c r="AY86" s="15" t="s">
        <v>42</v>
      </c>
      <c r="AZ86" s="15" t="s">
        <v>42</v>
      </c>
      <c r="BA86" s="15" t="s">
        <v>39</v>
      </c>
      <c r="BB86" s="15" t="s">
        <v>42</v>
      </c>
      <c r="BC86" s="358" t="s">
        <v>42</v>
      </c>
      <c r="BD86" s="15" t="s">
        <v>42</v>
      </c>
      <c r="BE86" s="358" t="s">
        <v>42</v>
      </c>
      <c r="BF86" s="15" t="s">
        <v>40</v>
      </c>
      <c r="BG86" s="15" t="s">
        <v>40</v>
      </c>
    </row>
    <row r="87" spans="1:59" s="4" customFormat="1" x14ac:dyDescent="0.25">
      <c r="A87" s="15">
        <v>20</v>
      </c>
      <c r="B87" s="8">
        <v>301018</v>
      </c>
      <c r="C87" s="9" t="s">
        <v>73</v>
      </c>
      <c r="D87" s="9" t="s">
        <v>74</v>
      </c>
      <c r="E87" s="9" t="s">
        <v>75</v>
      </c>
      <c r="F87" s="191" t="s">
        <v>945</v>
      </c>
      <c r="G87" s="184"/>
      <c r="H87" s="184"/>
      <c r="I87" s="184"/>
      <c r="J87" s="25">
        <v>4.4999999999999938</v>
      </c>
      <c r="K87" s="25">
        <v>3.6666666666665142</v>
      </c>
      <c r="L87" s="25">
        <v>5.3574035944256719</v>
      </c>
      <c r="M87" s="25">
        <v>5.4200000000000461</v>
      </c>
      <c r="N87" s="185">
        <v>159.74999999998457</v>
      </c>
      <c r="O87" s="186">
        <v>133.33333333333363</v>
      </c>
      <c r="P87" s="187">
        <v>107.49999999999947</v>
      </c>
      <c r="Q87" s="188">
        <v>73.666666666666728</v>
      </c>
      <c r="R87" s="4">
        <v>4.3804999999999996</v>
      </c>
      <c r="S87" s="189">
        <v>6</v>
      </c>
      <c r="T87" s="7">
        <v>1</v>
      </c>
      <c r="U87" s="7">
        <v>1</v>
      </c>
      <c r="V87" s="7">
        <v>0</v>
      </c>
      <c r="W87" s="189">
        <f>IF(SUM(AQ87:AT87)&gt;0,1,0)</f>
        <v>0</v>
      </c>
      <c r="X87" s="7" t="s">
        <v>815</v>
      </c>
      <c r="Y87" s="7" t="s">
        <v>815</v>
      </c>
      <c r="Z87" s="359" t="s">
        <v>815</v>
      </c>
      <c r="AA87" s="7">
        <v>0</v>
      </c>
      <c r="AB87" s="7">
        <v>0</v>
      </c>
      <c r="AC87" s="7">
        <v>1</v>
      </c>
      <c r="AD87" s="7">
        <v>1</v>
      </c>
      <c r="AE87" s="7">
        <v>0</v>
      </c>
      <c r="AF87" s="7">
        <v>0</v>
      </c>
      <c r="AG87" s="7" t="s">
        <v>815</v>
      </c>
      <c r="AH87" s="7">
        <v>1</v>
      </c>
      <c r="AI87" s="7">
        <v>1</v>
      </c>
      <c r="AJ87" s="7">
        <v>0</v>
      </c>
      <c r="AK87" s="7" t="s">
        <v>815</v>
      </c>
      <c r="AL87" s="15" t="s">
        <v>945</v>
      </c>
      <c r="AM87" s="358" t="s">
        <v>39</v>
      </c>
      <c r="AN87" s="15" t="s">
        <v>41</v>
      </c>
      <c r="AO87" s="15" t="s">
        <v>42</v>
      </c>
      <c r="AP87" s="15" t="s">
        <v>41</v>
      </c>
      <c r="AQ87" s="15" t="s">
        <v>42</v>
      </c>
      <c r="AR87" s="15" t="s">
        <v>42</v>
      </c>
      <c r="AS87" s="358" t="s">
        <v>42</v>
      </c>
      <c r="AT87" s="358" t="s">
        <v>39</v>
      </c>
      <c r="AU87" s="15" t="s">
        <v>40</v>
      </c>
      <c r="AV87" s="15" t="s">
        <v>41</v>
      </c>
      <c r="AW87" s="15" t="s">
        <v>41</v>
      </c>
      <c r="AX87" s="15" t="s">
        <v>40</v>
      </c>
      <c r="AY87" s="15" t="s">
        <v>42</v>
      </c>
      <c r="AZ87" s="15" t="s">
        <v>42</v>
      </c>
      <c r="BA87" s="15" t="s">
        <v>39</v>
      </c>
      <c r="BB87" s="15" t="s">
        <v>42</v>
      </c>
      <c r="BC87" s="358" t="s">
        <v>42</v>
      </c>
      <c r="BD87" s="15" t="s">
        <v>42</v>
      </c>
      <c r="BE87" s="358" t="s">
        <v>42</v>
      </c>
      <c r="BF87" s="15" t="s">
        <v>40</v>
      </c>
      <c r="BG87" s="15" t="s">
        <v>40</v>
      </c>
    </row>
    <row r="88" spans="1:59" s="4" customFormat="1" x14ac:dyDescent="0.25">
      <c r="A88" s="15">
        <v>182</v>
      </c>
      <c r="B88" s="8">
        <v>301173</v>
      </c>
      <c r="C88" s="9" t="s">
        <v>251</v>
      </c>
      <c r="D88" s="9" t="s">
        <v>74</v>
      </c>
      <c r="E88" s="9" t="s">
        <v>75</v>
      </c>
      <c r="F88" s="191" t="s">
        <v>945</v>
      </c>
      <c r="G88" s="184"/>
      <c r="H88" s="184"/>
      <c r="I88" s="184"/>
      <c r="J88" s="25">
        <v>4.4999999999999503</v>
      </c>
      <c r="K88" s="25">
        <v>5.6666666666665124</v>
      </c>
      <c r="L88" s="25">
        <v>4.072682238007312</v>
      </c>
      <c r="M88" s="25">
        <v>6.583333333333524</v>
      </c>
      <c r="N88" s="185">
        <v>163.74999999998613</v>
      </c>
      <c r="O88" s="186">
        <v>138.99999999999804</v>
      </c>
      <c r="P88" s="187">
        <v>109.99999999999937</v>
      </c>
      <c r="Q88" s="188">
        <v>67.666666666665719</v>
      </c>
      <c r="R88" s="4">
        <v>4.3231999999999999</v>
      </c>
      <c r="S88" s="189">
        <v>6</v>
      </c>
      <c r="T88" s="7">
        <v>1</v>
      </c>
      <c r="U88" s="7">
        <v>1</v>
      </c>
      <c r="V88" s="7">
        <v>0</v>
      </c>
      <c r="W88" s="189">
        <f>IF(SUM(AQ88:AT88)&gt;0,1,0)</f>
        <v>0</v>
      </c>
      <c r="X88" s="7" t="s">
        <v>815</v>
      </c>
      <c r="Y88" s="7" t="s">
        <v>815</v>
      </c>
      <c r="Z88" s="359" t="s">
        <v>815</v>
      </c>
      <c r="AA88" s="7">
        <v>0</v>
      </c>
      <c r="AB88" s="7">
        <v>0</v>
      </c>
      <c r="AC88" s="7">
        <v>1</v>
      </c>
      <c r="AD88" s="7">
        <v>1</v>
      </c>
      <c r="AE88" s="7">
        <v>0</v>
      </c>
      <c r="AF88" s="7">
        <v>0</v>
      </c>
      <c r="AG88" s="7" t="s">
        <v>815</v>
      </c>
      <c r="AH88" s="7">
        <v>1</v>
      </c>
      <c r="AI88" s="7">
        <v>1</v>
      </c>
      <c r="AJ88" s="7">
        <v>0</v>
      </c>
      <c r="AK88" s="7" t="s">
        <v>815</v>
      </c>
      <c r="AL88" s="15" t="s">
        <v>945</v>
      </c>
      <c r="AM88" s="358" t="s">
        <v>39</v>
      </c>
      <c r="AN88" s="15" t="s">
        <v>41</v>
      </c>
      <c r="AO88" s="15" t="s">
        <v>42</v>
      </c>
      <c r="AP88" s="15" t="s">
        <v>41</v>
      </c>
      <c r="AQ88" s="15" t="s">
        <v>42</v>
      </c>
      <c r="AR88" s="15" t="s">
        <v>42</v>
      </c>
      <c r="AS88" s="358" t="s">
        <v>42</v>
      </c>
      <c r="AT88" s="358" t="s">
        <v>39</v>
      </c>
      <c r="AU88" s="15" t="s">
        <v>40</v>
      </c>
      <c r="AV88" s="15" t="s">
        <v>41</v>
      </c>
      <c r="AW88" s="15" t="s">
        <v>41</v>
      </c>
      <c r="AX88" s="15" t="s">
        <v>40</v>
      </c>
      <c r="AY88" s="15" t="s">
        <v>42</v>
      </c>
      <c r="AZ88" s="15" t="s">
        <v>42</v>
      </c>
      <c r="BA88" s="15" t="s">
        <v>39</v>
      </c>
      <c r="BB88" s="15" t="s">
        <v>42</v>
      </c>
      <c r="BC88" s="358" t="s">
        <v>42</v>
      </c>
      <c r="BD88" s="15" t="s">
        <v>42</v>
      </c>
      <c r="BE88" s="358" t="s">
        <v>42</v>
      </c>
      <c r="BF88" s="15" t="s">
        <v>40</v>
      </c>
      <c r="BG88" s="15" t="s">
        <v>40</v>
      </c>
    </row>
    <row r="89" spans="1:59" s="4" customFormat="1" x14ac:dyDescent="0.25">
      <c r="A89" s="15">
        <v>376</v>
      </c>
      <c r="B89" s="8">
        <v>301361</v>
      </c>
      <c r="C89" s="9" t="s">
        <v>471</v>
      </c>
      <c r="D89" s="9" t="s">
        <v>380</v>
      </c>
      <c r="E89" s="9" t="s">
        <v>38</v>
      </c>
      <c r="F89" s="191" t="s">
        <v>945</v>
      </c>
      <c r="G89" s="184"/>
      <c r="H89" s="184"/>
      <c r="I89" s="184"/>
      <c r="J89" s="25">
        <v>4.2499999999999769</v>
      </c>
      <c r="K89" s="25">
        <v>5.6666666666664582</v>
      </c>
      <c r="L89" s="25">
        <v>4.4837590998451278</v>
      </c>
      <c r="M89" s="25">
        <v>6.2466666666667328</v>
      </c>
      <c r="N89" s="185">
        <v>148.7499999999863</v>
      </c>
      <c r="O89" s="186">
        <v>118</v>
      </c>
      <c r="P89" s="187">
        <v>86.999999999999957</v>
      </c>
      <c r="Q89" s="188">
        <v>73.000000000000114</v>
      </c>
      <c r="R89" s="4">
        <v>3.3386999999999998</v>
      </c>
      <c r="S89" s="189">
        <v>8</v>
      </c>
      <c r="T89" s="7">
        <v>1</v>
      </c>
      <c r="U89" s="7">
        <v>1</v>
      </c>
      <c r="V89" s="7">
        <v>1</v>
      </c>
      <c r="W89" s="189">
        <v>1</v>
      </c>
      <c r="X89" s="7" t="s">
        <v>815</v>
      </c>
      <c r="Y89" s="7" t="s">
        <v>815</v>
      </c>
      <c r="Z89" s="359" t="s">
        <v>815</v>
      </c>
      <c r="AA89" s="7" t="s">
        <v>1066</v>
      </c>
      <c r="AB89" s="7">
        <v>0</v>
      </c>
      <c r="AC89" s="7">
        <v>1</v>
      </c>
      <c r="AD89" s="7">
        <v>1</v>
      </c>
      <c r="AE89" s="7">
        <v>0</v>
      </c>
      <c r="AF89" s="7">
        <v>0</v>
      </c>
      <c r="AG89" s="7" t="s">
        <v>815</v>
      </c>
      <c r="AH89" s="7">
        <v>1</v>
      </c>
      <c r="AI89" s="7">
        <v>1</v>
      </c>
      <c r="AJ89" s="7">
        <v>0</v>
      </c>
      <c r="AK89" s="7" t="s">
        <v>815</v>
      </c>
      <c r="AL89" s="15" t="s">
        <v>945</v>
      </c>
      <c r="AM89" s="358" t="s">
        <v>39</v>
      </c>
      <c r="AN89" s="15" t="s">
        <v>41</v>
      </c>
      <c r="AO89" s="15" t="s">
        <v>41</v>
      </c>
      <c r="AP89" s="15" t="s">
        <v>42</v>
      </c>
      <c r="AQ89" s="15" t="s">
        <v>42</v>
      </c>
      <c r="AR89" s="15" t="s">
        <v>42</v>
      </c>
      <c r="AS89" s="358" t="s">
        <v>42</v>
      </c>
      <c r="AT89" s="358" t="s">
        <v>39</v>
      </c>
      <c r="AU89" s="15" t="s">
        <v>40</v>
      </c>
      <c r="AV89" s="15" t="s">
        <v>41</v>
      </c>
      <c r="AW89" s="15" t="s">
        <v>1066</v>
      </c>
      <c r="AX89" s="15" t="s">
        <v>40</v>
      </c>
      <c r="AY89" s="15" t="s">
        <v>42</v>
      </c>
      <c r="AZ89" s="15" t="s">
        <v>42</v>
      </c>
      <c r="BA89" s="15" t="s">
        <v>39</v>
      </c>
      <c r="BB89" s="15" t="s">
        <v>42</v>
      </c>
      <c r="BC89" s="358" t="s">
        <v>42</v>
      </c>
      <c r="BD89" s="15" t="s">
        <v>42</v>
      </c>
      <c r="BE89" s="358" t="s">
        <v>42</v>
      </c>
      <c r="BF89" s="15" t="s">
        <v>40</v>
      </c>
      <c r="BG89" s="15" t="s">
        <v>40</v>
      </c>
    </row>
    <row r="90" spans="1:59" s="4" customFormat="1" x14ac:dyDescent="0.25">
      <c r="A90" s="15">
        <v>40</v>
      </c>
      <c r="B90" s="8">
        <v>301038</v>
      </c>
      <c r="C90" s="9" t="s">
        <v>101</v>
      </c>
      <c r="D90" s="9" t="s">
        <v>87</v>
      </c>
      <c r="E90" s="9" t="s">
        <v>57</v>
      </c>
      <c r="F90" s="191" t="s">
        <v>945</v>
      </c>
      <c r="G90" s="184"/>
      <c r="H90" s="184"/>
      <c r="I90" s="184"/>
      <c r="J90" s="25">
        <v>4.7499999999999982</v>
      </c>
      <c r="K90" s="25">
        <v>4.3333333333331723</v>
      </c>
      <c r="L90" s="25">
        <v>4.0366946251977076</v>
      </c>
      <c r="M90" s="25">
        <v>6.7966666666667033</v>
      </c>
      <c r="N90" s="185">
        <v>137.74999999998516</v>
      </c>
      <c r="O90" s="186">
        <v>158.33333333333277</v>
      </c>
      <c r="P90" s="187">
        <v>93.499999999999744</v>
      </c>
      <c r="Q90" s="188">
        <v>77.333333333333286</v>
      </c>
      <c r="R90" s="4">
        <v>4.4302000000000001</v>
      </c>
      <c r="S90" s="189">
        <v>8</v>
      </c>
      <c r="T90" s="7">
        <v>1</v>
      </c>
      <c r="U90" s="7">
        <v>1</v>
      </c>
      <c r="V90" s="7">
        <v>1</v>
      </c>
      <c r="W90" s="189">
        <f>IF(SUM(AQ90:AT90)&gt;0,1,0)</f>
        <v>0</v>
      </c>
      <c r="X90" s="7" t="s">
        <v>815</v>
      </c>
      <c r="Y90" s="7" t="s">
        <v>815</v>
      </c>
      <c r="Z90" s="359" t="s">
        <v>815</v>
      </c>
      <c r="AA90" s="7">
        <v>1</v>
      </c>
      <c r="AB90" s="7">
        <v>0</v>
      </c>
      <c r="AC90" s="7">
        <v>1</v>
      </c>
      <c r="AD90" s="7">
        <v>1</v>
      </c>
      <c r="AE90" s="7">
        <v>0</v>
      </c>
      <c r="AF90" s="7">
        <v>0</v>
      </c>
      <c r="AG90" s="7" t="s">
        <v>815</v>
      </c>
      <c r="AH90" s="7">
        <v>1</v>
      </c>
      <c r="AI90" s="7">
        <v>1</v>
      </c>
      <c r="AJ90" s="7">
        <v>0</v>
      </c>
      <c r="AK90" s="7" t="s">
        <v>815</v>
      </c>
      <c r="AL90" s="15" t="s">
        <v>945</v>
      </c>
      <c r="AM90" s="358" t="s">
        <v>39</v>
      </c>
      <c r="AN90" s="15" t="s">
        <v>41</v>
      </c>
      <c r="AO90" s="15" t="s">
        <v>41</v>
      </c>
      <c r="AP90" s="15" t="s">
        <v>41</v>
      </c>
      <c r="AQ90" s="15" t="s">
        <v>42</v>
      </c>
      <c r="AR90" s="15" t="s">
        <v>42</v>
      </c>
      <c r="AS90" s="358" t="s">
        <v>42</v>
      </c>
      <c r="AT90" s="358" t="s">
        <v>39</v>
      </c>
      <c r="AU90" s="15" t="s">
        <v>40</v>
      </c>
      <c r="AV90" s="15" t="s">
        <v>41</v>
      </c>
      <c r="AW90" s="15" t="s">
        <v>40</v>
      </c>
      <c r="AX90" s="15" t="s">
        <v>40</v>
      </c>
      <c r="AY90" s="15" t="s">
        <v>42</v>
      </c>
      <c r="AZ90" s="15" t="s">
        <v>42</v>
      </c>
      <c r="BA90" s="15" t="s">
        <v>39</v>
      </c>
      <c r="BB90" s="15" t="s">
        <v>42</v>
      </c>
      <c r="BC90" s="358" t="s">
        <v>42</v>
      </c>
      <c r="BD90" s="15" t="s">
        <v>42</v>
      </c>
      <c r="BE90" s="358" t="s">
        <v>42</v>
      </c>
      <c r="BF90" s="15" t="s">
        <v>40</v>
      </c>
      <c r="BG90" s="15" t="s">
        <v>40</v>
      </c>
    </row>
    <row r="91" spans="1:59" s="4" customFormat="1" x14ac:dyDescent="0.25">
      <c r="A91" s="15">
        <v>305</v>
      </c>
      <c r="B91" s="8">
        <v>301295</v>
      </c>
      <c r="C91" s="9" t="s">
        <v>401</v>
      </c>
      <c r="D91" s="9" t="s">
        <v>400</v>
      </c>
      <c r="E91" s="9" t="s">
        <v>69</v>
      </c>
      <c r="F91" s="191" t="s">
        <v>945</v>
      </c>
      <c r="G91" s="184"/>
      <c r="H91" s="184"/>
      <c r="I91" s="184"/>
      <c r="J91" s="25">
        <v>3.9999999999999485</v>
      </c>
      <c r="K91" s="25">
        <v>5.666666666666468</v>
      </c>
      <c r="L91" s="25">
        <v>5.2335631659274666</v>
      </c>
      <c r="M91" s="25">
        <v>6.8500000000001462</v>
      </c>
      <c r="N91" s="185">
        <v>141.24999999998664</v>
      </c>
      <c r="O91" s="186">
        <v>127.33333333333231</v>
      </c>
      <c r="P91" s="187">
        <v>82.5</v>
      </c>
      <c r="Q91" s="188">
        <v>65.999999999999531</v>
      </c>
      <c r="R91" s="4">
        <v>3.7027999999999999</v>
      </c>
      <c r="S91" s="189">
        <v>9</v>
      </c>
      <c r="T91" s="7">
        <v>1</v>
      </c>
      <c r="U91" s="7">
        <v>1</v>
      </c>
      <c r="V91" s="7">
        <v>1</v>
      </c>
      <c r="W91" s="189">
        <v>1</v>
      </c>
      <c r="X91" s="7" t="s">
        <v>815</v>
      </c>
      <c r="Y91" s="7" t="s">
        <v>815</v>
      </c>
      <c r="Z91" s="359" t="s">
        <v>815</v>
      </c>
      <c r="AA91" s="7">
        <v>0</v>
      </c>
      <c r="AB91" s="7">
        <v>1</v>
      </c>
      <c r="AC91" s="7">
        <v>1</v>
      </c>
      <c r="AD91" s="7">
        <v>1</v>
      </c>
      <c r="AE91" s="7">
        <v>0</v>
      </c>
      <c r="AF91" s="7">
        <v>0</v>
      </c>
      <c r="AG91" s="7" t="s">
        <v>815</v>
      </c>
      <c r="AH91" s="7">
        <v>1</v>
      </c>
      <c r="AI91" s="7">
        <v>1</v>
      </c>
      <c r="AJ91" s="7">
        <v>0</v>
      </c>
      <c r="AK91" s="7" t="s">
        <v>815</v>
      </c>
      <c r="AL91" s="15" t="s">
        <v>945</v>
      </c>
      <c r="AM91" s="358" t="s">
        <v>39</v>
      </c>
      <c r="AN91" s="15" t="s">
        <v>41</v>
      </c>
      <c r="AO91" s="15" t="s">
        <v>41</v>
      </c>
      <c r="AP91" s="15" t="s">
        <v>42</v>
      </c>
      <c r="AQ91" s="15" t="s">
        <v>42</v>
      </c>
      <c r="AR91" s="15" t="s">
        <v>42</v>
      </c>
      <c r="AS91" s="358" t="s">
        <v>42</v>
      </c>
      <c r="AT91" s="358" t="s">
        <v>39</v>
      </c>
      <c r="AU91" s="15" t="s">
        <v>40</v>
      </c>
      <c r="AV91" s="15" t="s">
        <v>41</v>
      </c>
      <c r="AW91" s="15" t="s">
        <v>41</v>
      </c>
      <c r="AX91" s="15" t="s">
        <v>39</v>
      </c>
      <c r="AY91" s="15" t="s">
        <v>42</v>
      </c>
      <c r="AZ91" s="15" t="s">
        <v>42</v>
      </c>
      <c r="BA91" s="15" t="s">
        <v>39</v>
      </c>
      <c r="BB91" s="15" t="s">
        <v>42</v>
      </c>
      <c r="BC91" s="358" t="s">
        <v>42</v>
      </c>
      <c r="BD91" s="15" t="s">
        <v>42</v>
      </c>
      <c r="BE91" s="358" t="s">
        <v>42</v>
      </c>
      <c r="BF91" s="15" t="s">
        <v>40</v>
      </c>
      <c r="BG91" s="15" t="s">
        <v>40</v>
      </c>
    </row>
    <row r="92" spans="1:59" s="4" customFormat="1" x14ac:dyDescent="0.25">
      <c r="A92" s="15">
        <v>631</v>
      </c>
      <c r="B92" s="8">
        <v>301412</v>
      </c>
      <c r="C92" s="9" t="s">
        <v>506</v>
      </c>
      <c r="D92" s="9" t="s">
        <v>47</v>
      </c>
      <c r="E92" s="9" t="s">
        <v>45</v>
      </c>
      <c r="F92" s="191" t="s">
        <v>945</v>
      </c>
      <c r="G92" s="184"/>
      <c r="H92" s="184"/>
      <c r="I92" s="184"/>
      <c r="J92" s="25"/>
      <c r="K92" s="25">
        <v>4.9999999999997939</v>
      </c>
      <c r="L92" s="25">
        <v>8.6999999999992781</v>
      </c>
      <c r="M92" s="25">
        <v>8.8666666666666956</v>
      </c>
      <c r="N92" s="185"/>
      <c r="O92" s="186">
        <v>91.000000000000469</v>
      </c>
      <c r="P92" s="187"/>
      <c r="Q92" s="188">
        <v>71.333333333333755</v>
      </c>
      <c r="R92" s="4">
        <v>3.7503000000000002</v>
      </c>
      <c r="S92" s="189">
        <v>4</v>
      </c>
      <c r="T92" s="7">
        <v>0</v>
      </c>
      <c r="U92" s="7">
        <v>1</v>
      </c>
      <c r="V92" s="7">
        <v>0</v>
      </c>
      <c r="W92" s="189">
        <f>IF(SUM(AQ92:AT92)&gt;0,1,0)</f>
        <v>0</v>
      </c>
      <c r="X92" s="7" t="s">
        <v>815</v>
      </c>
      <c r="Y92" s="7" t="s">
        <v>815</v>
      </c>
      <c r="Z92" s="359" t="s">
        <v>815</v>
      </c>
      <c r="AA92" s="7">
        <v>0</v>
      </c>
      <c r="AB92" s="7">
        <v>0</v>
      </c>
      <c r="AC92" s="7">
        <v>1</v>
      </c>
      <c r="AD92" s="7">
        <v>1</v>
      </c>
      <c r="AE92" s="7">
        <v>0</v>
      </c>
      <c r="AF92" s="7">
        <v>0</v>
      </c>
      <c r="AG92" s="7" t="s">
        <v>815</v>
      </c>
      <c r="AH92" s="7">
        <v>0</v>
      </c>
      <c r="AI92" s="7">
        <v>1</v>
      </c>
      <c r="AJ92" s="7">
        <v>0</v>
      </c>
      <c r="AK92" s="7" t="s">
        <v>815</v>
      </c>
      <c r="AL92" s="15" t="s">
        <v>945</v>
      </c>
      <c r="AM92" s="358" t="s">
        <v>41</v>
      </c>
      <c r="AN92" s="15" t="s">
        <v>41</v>
      </c>
      <c r="AO92" s="15" t="s">
        <v>42</v>
      </c>
      <c r="AP92" s="15" t="s">
        <v>41</v>
      </c>
      <c r="AQ92" s="15" t="s">
        <v>42</v>
      </c>
      <c r="AR92" s="15" t="s">
        <v>42</v>
      </c>
      <c r="AS92" s="358" t="s">
        <v>42</v>
      </c>
      <c r="AT92" s="358" t="s">
        <v>39</v>
      </c>
      <c r="AU92" s="15" t="s">
        <v>40</v>
      </c>
      <c r="AV92" s="15" t="s">
        <v>41</v>
      </c>
      <c r="AW92" s="15" t="s">
        <v>41</v>
      </c>
      <c r="AX92" s="15" t="s">
        <v>40</v>
      </c>
      <c r="AY92" s="15" t="s">
        <v>42</v>
      </c>
      <c r="AZ92" s="15" t="s">
        <v>42</v>
      </c>
      <c r="BA92" s="15" t="s">
        <v>39</v>
      </c>
      <c r="BB92" s="15" t="s">
        <v>42</v>
      </c>
      <c r="BC92" s="358" t="s">
        <v>42</v>
      </c>
      <c r="BD92" s="15" t="s">
        <v>41</v>
      </c>
      <c r="BE92" s="358" t="s">
        <v>42</v>
      </c>
      <c r="BF92" s="15" t="s">
        <v>40</v>
      </c>
      <c r="BG92" s="15" t="s">
        <v>40</v>
      </c>
    </row>
    <row r="93" spans="1:59" s="4" customFormat="1" x14ac:dyDescent="0.25">
      <c r="A93" s="15">
        <v>627</v>
      </c>
      <c r="B93" s="8">
        <v>301421</v>
      </c>
      <c r="C93" s="9" t="s">
        <v>502</v>
      </c>
      <c r="D93" s="9" t="s">
        <v>74</v>
      </c>
      <c r="E93" s="9" t="s">
        <v>75</v>
      </c>
      <c r="F93" s="191" t="s">
        <v>945</v>
      </c>
      <c r="G93" s="184"/>
      <c r="H93" s="184"/>
      <c r="I93" s="184"/>
      <c r="J93" s="25">
        <v>5.7500000000000329</v>
      </c>
      <c r="K93" s="25">
        <v>9.9070800113974595</v>
      </c>
      <c r="L93" s="25">
        <v>7.9437583892610242</v>
      </c>
      <c r="M93" s="25">
        <v>6.4800000000000253</v>
      </c>
      <c r="N93" s="185">
        <v>102.99999999998752</v>
      </c>
      <c r="O93" s="186">
        <v>85.366295643470423</v>
      </c>
      <c r="P93" s="187">
        <v>88.749999999999758</v>
      </c>
      <c r="Q93" s="188">
        <v>55.519583844878895</v>
      </c>
      <c r="R93" s="4">
        <v>4.7428999999999997</v>
      </c>
      <c r="S93" s="189">
        <v>3</v>
      </c>
      <c r="T93" s="7">
        <v>1</v>
      </c>
      <c r="U93" s="7">
        <v>0</v>
      </c>
      <c r="V93" s="7">
        <v>0</v>
      </c>
      <c r="W93" s="189">
        <v>1</v>
      </c>
      <c r="X93" s="7" t="s">
        <v>815</v>
      </c>
      <c r="Y93" s="7" t="s">
        <v>815</v>
      </c>
      <c r="Z93" s="359" t="s">
        <v>815</v>
      </c>
      <c r="AA93" s="7">
        <v>0</v>
      </c>
      <c r="AB93" s="7">
        <v>0</v>
      </c>
      <c r="AC93" s="7">
        <v>0</v>
      </c>
      <c r="AD93" s="7">
        <v>0</v>
      </c>
      <c r="AE93" s="7">
        <v>0</v>
      </c>
      <c r="AF93" s="7">
        <v>0</v>
      </c>
      <c r="AG93" s="7" t="s">
        <v>815</v>
      </c>
      <c r="AH93" s="7">
        <v>1</v>
      </c>
      <c r="AI93" s="7">
        <v>0</v>
      </c>
      <c r="AJ93" s="7">
        <v>0</v>
      </c>
      <c r="AK93" s="7" t="s">
        <v>815</v>
      </c>
      <c r="AL93" s="15" t="s">
        <v>945</v>
      </c>
      <c r="AM93" s="358" t="s">
        <v>39</v>
      </c>
      <c r="AN93" s="15" t="s">
        <v>42</v>
      </c>
      <c r="AO93" s="15" t="s">
        <v>42</v>
      </c>
      <c r="AP93" s="15" t="s">
        <v>42</v>
      </c>
      <c r="AQ93" s="15" t="s">
        <v>42</v>
      </c>
      <c r="AR93" s="15" t="s">
        <v>40</v>
      </c>
      <c r="AS93" s="358" t="s">
        <v>42</v>
      </c>
      <c r="AT93" s="358" t="s">
        <v>39</v>
      </c>
      <c r="AU93" s="15" t="s">
        <v>40</v>
      </c>
      <c r="AV93" s="15" t="s">
        <v>41</v>
      </c>
      <c r="AW93" s="15" t="s">
        <v>41</v>
      </c>
      <c r="AX93" s="15" t="s">
        <v>40</v>
      </c>
      <c r="AY93" s="15" t="s">
        <v>41</v>
      </c>
      <c r="AZ93" s="15" t="s">
        <v>39</v>
      </c>
      <c r="BA93" s="15" t="s">
        <v>39</v>
      </c>
      <c r="BB93" s="15" t="s">
        <v>42</v>
      </c>
      <c r="BC93" s="358" t="s">
        <v>42</v>
      </c>
      <c r="BD93" s="15" t="s">
        <v>42</v>
      </c>
      <c r="BE93" s="358" t="s">
        <v>41</v>
      </c>
      <c r="BF93" s="15" t="s">
        <v>40</v>
      </c>
      <c r="BG93" s="15" t="s">
        <v>40</v>
      </c>
    </row>
    <row r="94" spans="1:59" s="4" customFormat="1" x14ac:dyDescent="0.25">
      <c r="A94" s="15">
        <v>55</v>
      </c>
      <c r="B94" s="8">
        <v>301051</v>
      </c>
      <c r="C94" s="9" t="s">
        <v>117</v>
      </c>
      <c r="D94" s="9" t="s">
        <v>108</v>
      </c>
      <c r="E94" s="9" t="s">
        <v>109</v>
      </c>
      <c r="F94" s="191" t="s">
        <v>945</v>
      </c>
      <c r="G94" s="184"/>
      <c r="H94" s="184"/>
      <c r="I94" s="184"/>
      <c r="J94" s="25">
        <v>4.7499999999999911</v>
      </c>
      <c r="K94" s="25">
        <v>5.6666666666664494</v>
      </c>
      <c r="L94" s="25">
        <v>4.0269765534020969</v>
      </c>
      <c r="M94" s="25">
        <v>8.0033333333333516</v>
      </c>
      <c r="N94" s="185">
        <v>135.74999999998531</v>
      </c>
      <c r="O94" s="186">
        <v>136.33333333333306</v>
      </c>
      <c r="P94" s="187">
        <v>68.25</v>
      </c>
      <c r="Q94" s="188">
        <v>57.666666666666693</v>
      </c>
      <c r="R94" s="4">
        <v>2.8224999999999998</v>
      </c>
      <c r="S94" s="189">
        <v>4</v>
      </c>
      <c r="T94" s="7">
        <v>1</v>
      </c>
      <c r="U94" s="7">
        <v>0</v>
      </c>
      <c r="V94" s="7">
        <v>0</v>
      </c>
      <c r="W94" s="189">
        <f>IF(SUM(AQ94:AT94)&gt;0,1,0)</f>
        <v>0</v>
      </c>
      <c r="X94" s="7" t="s">
        <v>815</v>
      </c>
      <c r="Y94" s="7" t="s">
        <v>815</v>
      </c>
      <c r="Z94" s="359" t="s">
        <v>815</v>
      </c>
      <c r="AA94" s="7">
        <v>0</v>
      </c>
      <c r="AB94" s="7">
        <v>0</v>
      </c>
      <c r="AC94" s="7">
        <v>1</v>
      </c>
      <c r="AD94" s="7">
        <v>0</v>
      </c>
      <c r="AE94" s="7">
        <v>0</v>
      </c>
      <c r="AF94" s="7">
        <v>0</v>
      </c>
      <c r="AG94" s="7" t="s">
        <v>815</v>
      </c>
      <c r="AH94" s="7">
        <v>1</v>
      </c>
      <c r="AI94" s="7">
        <v>1</v>
      </c>
      <c r="AJ94" s="7">
        <v>0</v>
      </c>
      <c r="AK94" s="7" t="s">
        <v>815</v>
      </c>
      <c r="AL94" s="15" t="s">
        <v>945</v>
      </c>
      <c r="AM94" s="358" t="s">
        <v>39</v>
      </c>
      <c r="AN94" s="15" t="s">
        <v>42</v>
      </c>
      <c r="AO94" s="15" t="s">
        <v>42</v>
      </c>
      <c r="AP94" s="15" t="s">
        <v>41</v>
      </c>
      <c r="AQ94" s="15" t="s">
        <v>42</v>
      </c>
      <c r="AR94" s="15" t="s">
        <v>40</v>
      </c>
      <c r="AS94" s="358" t="s">
        <v>42</v>
      </c>
      <c r="AT94" s="358" t="s">
        <v>39</v>
      </c>
      <c r="AU94" s="15" t="s">
        <v>39</v>
      </c>
      <c r="AV94" s="15" t="s">
        <v>41</v>
      </c>
      <c r="AW94" s="15" t="s">
        <v>41</v>
      </c>
      <c r="AX94" s="15" t="s">
        <v>40</v>
      </c>
      <c r="AY94" s="15" t="s">
        <v>42</v>
      </c>
      <c r="AZ94" s="15" t="s">
        <v>39</v>
      </c>
      <c r="BA94" s="15" t="s">
        <v>39</v>
      </c>
      <c r="BB94" s="15" t="s">
        <v>42</v>
      </c>
      <c r="BC94" s="358" t="s">
        <v>42</v>
      </c>
      <c r="BD94" s="15" t="s">
        <v>42</v>
      </c>
      <c r="BE94" s="358" t="s">
        <v>42</v>
      </c>
      <c r="BF94" s="15" t="s">
        <v>40</v>
      </c>
      <c r="BG94" s="15" t="s">
        <v>40</v>
      </c>
    </row>
    <row r="95" spans="1:59" s="4" customFormat="1" x14ac:dyDescent="0.25">
      <c r="A95" s="15">
        <v>60</v>
      </c>
      <c r="B95" s="8">
        <v>301056</v>
      </c>
      <c r="C95" s="9" t="s">
        <v>122</v>
      </c>
      <c r="D95" s="9" t="s">
        <v>56</v>
      </c>
      <c r="E95" s="9" t="s">
        <v>57</v>
      </c>
      <c r="F95" s="191" t="s">
        <v>945</v>
      </c>
      <c r="G95" s="184"/>
      <c r="H95" s="184"/>
      <c r="I95" s="184"/>
      <c r="J95" s="25">
        <v>5.0000000000000044</v>
      </c>
      <c r="K95" s="25">
        <v>4.3333333333331741</v>
      </c>
      <c r="L95" s="25">
        <v>6.6558956586900528</v>
      </c>
      <c r="M95" s="25">
        <v>8.4233333333333498</v>
      </c>
      <c r="N95" s="185">
        <v>155.99999999998516</v>
      </c>
      <c r="O95" s="186">
        <v>146.666666666666</v>
      </c>
      <c r="P95" s="187">
        <v>75.000000000000014</v>
      </c>
      <c r="Q95" s="188">
        <v>62.666666666666707</v>
      </c>
      <c r="R95" s="4">
        <v>3.5733999999999999</v>
      </c>
      <c r="S95" s="189">
        <v>6</v>
      </c>
      <c r="T95" s="7">
        <v>1</v>
      </c>
      <c r="U95" s="7">
        <v>1</v>
      </c>
      <c r="V95" s="7">
        <v>0</v>
      </c>
      <c r="W95" s="189">
        <f>IF(SUM(AQ95:AT95)&gt;0,1,0)</f>
        <v>0</v>
      </c>
      <c r="X95" s="7" t="s">
        <v>815</v>
      </c>
      <c r="Y95" s="7" t="s">
        <v>815</v>
      </c>
      <c r="Z95" s="359" t="s">
        <v>815</v>
      </c>
      <c r="AA95" s="7">
        <v>0</v>
      </c>
      <c r="AB95" s="7">
        <v>0</v>
      </c>
      <c r="AC95" s="7">
        <v>1</v>
      </c>
      <c r="AD95" s="7">
        <v>1</v>
      </c>
      <c r="AE95" s="7">
        <v>0</v>
      </c>
      <c r="AF95" s="7">
        <v>0</v>
      </c>
      <c r="AG95" s="7" t="s">
        <v>815</v>
      </c>
      <c r="AH95" s="7">
        <v>1</v>
      </c>
      <c r="AI95" s="7">
        <v>1</v>
      </c>
      <c r="AJ95" s="7">
        <v>0</v>
      </c>
      <c r="AK95" s="7" t="s">
        <v>815</v>
      </c>
      <c r="AL95" s="15" t="s">
        <v>945</v>
      </c>
      <c r="AM95" s="358" t="s">
        <v>39</v>
      </c>
      <c r="AN95" s="15" t="s">
        <v>41</v>
      </c>
      <c r="AO95" s="15" t="s">
        <v>42</v>
      </c>
      <c r="AP95" s="15" t="s">
        <v>41</v>
      </c>
      <c r="AQ95" s="15" t="s">
        <v>42</v>
      </c>
      <c r="AR95" s="15" t="s">
        <v>42</v>
      </c>
      <c r="AS95" s="358" t="s">
        <v>42</v>
      </c>
      <c r="AT95" s="358" t="s">
        <v>39</v>
      </c>
      <c r="AU95" s="15" t="s">
        <v>40</v>
      </c>
      <c r="AV95" s="15" t="s">
        <v>41</v>
      </c>
      <c r="AW95" s="15" t="s">
        <v>41</v>
      </c>
      <c r="AX95" s="15" t="s">
        <v>40</v>
      </c>
      <c r="AY95" s="15" t="s">
        <v>42</v>
      </c>
      <c r="AZ95" s="15" t="s">
        <v>42</v>
      </c>
      <c r="BA95" s="15" t="s">
        <v>39</v>
      </c>
      <c r="BB95" s="15" t="s">
        <v>42</v>
      </c>
      <c r="BC95" s="358" t="s">
        <v>42</v>
      </c>
      <c r="BD95" s="15" t="s">
        <v>42</v>
      </c>
      <c r="BE95" s="358" t="s">
        <v>42</v>
      </c>
      <c r="BF95" s="15" t="s">
        <v>40</v>
      </c>
      <c r="BG95" s="15" t="s">
        <v>40</v>
      </c>
    </row>
    <row r="96" spans="1:59" s="4" customFormat="1" x14ac:dyDescent="0.25">
      <c r="A96" s="15">
        <v>253</v>
      </c>
      <c r="B96" s="8">
        <v>301243</v>
      </c>
      <c r="C96" s="9" t="s">
        <v>335</v>
      </c>
      <c r="D96" s="9" t="s">
        <v>171</v>
      </c>
      <c r="E96" s="9" t="s">
        <v>161</v>
      </c>
      <c r="F96" s="191" t="s">
        <v>945</v>
      </c>
      <c r="G96" s="184"/>
      <c r="H96" s="184"/>
      <c r="I96" s="184"/>
      <c r="J96" s="25">
        <v>4.4999999999999538</v>
      </c>
      <c r="K96" s="25">
        <v>4.9999999999998339</v>
      </c>
      <c r="L96" s="25">
        <v>5.1404814180145895</v>
      </c>
      <c r="M96" s="25">
        <v>6.3133333333335386</v>
      </c>
      <c r="N96" s="185">
        <v>142.7499999999863</v>
      </c>
      <c r="O96" s="186">
        <v>154.66666666666427</v>
      </c>
      <c r="P96" s="187">
        <v>75.000000000000227</v>
      </c>
      <c r="Q96" s="188">
        <v>72.66666666666562</v>
      </c>
      <c r="R96" s="4">
        <v>3.6442000000000001</v>
      </c>
      <c r="S96" s="189">
        <v>6</v>
      </c>
      <c r="T96" s="7">
        <v>1</v>
      </c>
      <c r="U96" s="7">
        <v>1</v>
      </c>
      <c r="V96" s="7">
        <v>0</v>
      </c>
      <c r="W96" s="189">
        <f>IF(SUM(AQ96:AT96)&gt;0,1,0)</f>
        <v>0</v>
      </c>
      <c r="X96" s="7" t="s">
        <v>815</v>
      </c>
      <c r="Y96" s="7" t="s">
        <v>815</v>
      </c>
      <c r="Z96" s="359" t="s">
        <v>815</v>
      </c>
      <c r="AA96" s="7">
        <v>0</v>
      </c>
      <c r="AB96" s="7">
        <v>0</v>
      </c>
      <c r="AC96" s="7">
        <v>1</v>
      </c>
      <c r="AD96" s="7">
        <v>1</v>
      </c>
      <c r="AE96" s="7">
        <v>0</v>
      </c>
      <c r="AF96" s="7">
        <v>0</v>
      </c>
      <c r="AG96" s="7" t="s">
        <v>815</v>
      </c>
      <c r="AH96" s="7">
        <v>1</v>
      </c>
      <c r="AI96" s="7">
        <v>1</v>
      </c>
      <c r="AJ96" s="7">
        <v>0</v>
      </c>
      <c r="AK96" s="7" t="s">
        <v>815</v>
      </c>
      <c r="AL96" s="15" t="s">
        <v>945</v>
      </c>
      <c r="AM96" s="358" t="s">
        <v>39</v>
      </c>
      <c r="AN96" s="15" t="s">
        <v>41</v>
      </c>
      <c r="AO96" s="15" t="s">
        <v>42</v>
      </c>
      <c r="AP96" s="15" t="s">
        <v>42</v>
      </c>
      <c r="AQ96" s="15" t="s">
        <v>42</v>
      </c>
      <c r="AR96" s="15" t="s">
        <v>42</v>
      </c>
      <c r="AS96" s="358" t="s">
        <v>42</v>
      </c>
      <c r="AT96" s="358" t="s">
        <v>39</v>
      </c>
      <c r="AU96" s="15" t="s">
        <v>40</v>
      </c>
      <c r="AV96" s="15" t="s">
        <v>41</v>
      </c>
      <c r="AW96" s="15" t="s">
        <v>41</v>
      </c>
      <c r="AX96" s="15" t="s">
        <v>40</v>
      </c>
      <c r="AY96" s="15" t="s">
        <v>42</v>
      </c>
      <c r="AZ96" s="15" t="s">
        <v>42</v>
      </c>
      <c r="BA96" s="15" t="s">
        <v>39</v>
      </c>
      <c r="BB96" s="15" t="s">
        <v>42</v>
      </c>
      <c r="BC96" s="358" t="s">
        <v>42</v>
      </c>
      <c r="BD96" s="15" t="s">
        <v>42</v>
      </c>
      <c r="BE96" s="358" t="s">
        <v>42</v>
      </c>
      <c r="BF96" s="15" t="s">
        <v>40</v>
      </c>
      <c r="BG96" s="15" t="s">
        <v>40</v>
      </c>
    </row>
    <row r="97" spans="1:59" s="4" customFormat="1" x14ac:dyDescent="0.25">
      <c r="A97" s="15">
        <v>266</v>
      </c>
      <c r="B97" s="8">
        <v>301256</v>
      </c>
      <c r="C97" s="9" t="s">
        <v>350</v>
      </c>
      <c r="D97" s="9" t="s">
        <v>44</v>
      </c>
      <c r="E97" s="9" t="s">
        <v>45</v>
      </c>
      <c r="F97" s="191" t="s">
        <v>945</v>
      </c>
      <c r="G97" s="184"/>
      <c r="H97" s="184"/>
      <c r="I97" s="184"/>
      <c r="J97" s="25">
        <v>6.0000000000000169</v>
      </c>
      <c r="K97" s="25">
        <v>5.6666666666664991</v>
      </c>
      <c r="L97" s="25">
        <v>6.1897146820334328</v>
      </c>
      <c r="M97" s="25">
        <v>7.3000000000001917</v>
      </c>
      <c r="N97" s="185">
        <v>119.24999999998727</v>
      </c>
      <c r="O97" s="186">
        <v>121.99999999999817</v>
      </c>
      <c r="P97" s="187">
        <v>76.750000000000156</v>
      </c>
      <c r="Q97" s="188">
        <v>57.999999999998998</v>
      </c>
      <c r="R97" s="4">
        <v>2.2311000000000001</v>
      </c>
      <c r="S97" s="189">
        <v>8</v>
      </c>
      <c r="T97" s="7">
        <v>1</v>
      </c>
      <c r="U97" s="7">
        <v>1</v>
      </c>
      <c r="V97" s="7">
        <v>1</v>
      </c>
      <c r="W97" s="189">
        <v>1</v>
      </c>
      <c r="X97" s="7" t="s">
        <v>815</v>
      </c>
      <c r="Y97" s="7" t="s">
        <v>815</v>
      </c>
      <c r="Z97" s="359" t="s">
        <v>815</v>
      </c>
      <c r="AA97" s="7">
        <v>1</v>
      </c>
      <c r="AB97" s="7">
        <v>0</v>
      </c>
      <c r="AC97" s="7">
        <v>1</v>
      </c>
      <c r="AD97" s="7">
        <v>1</v>
      </c>
      <c r="AE97" s="7">
        <v>0</v>
      </c>
      <c r="AF97" s="7">
        <v>0</v>
      </c>
      <c r="AG97" s="7" t="s">
        <v>815</v>
      </c>
      <c r="AH97" s="7">
        <v>1</v>
      </c>
      <c r="AI97" s="7">
        <v>0</v>
      </c>
      <c r="AJ97" s="7">
        <v>0</v>
      </c>
      <c r="AK97" s="7" t="s">
        <v>815</v>
      </c>
      <c r="AL97" s="15" t="s">
        <v>945</v>
      </c>
      <c r="AM97" s="358" t="s">
        <v>39</v>
      </c>
      <c r="AN97" s="15" t="s">
        <v>41</v>
      </c>
      <c r="AO97" s="15" t="s">
        <v>41</v>
      </c>
      <c r="AP97" s="15" t="s">
        <v>41</v>
      </c>
      <c r="AQ97" s="15" t="s">
        <v>42</v>
      </c>
      <c r="AR97" s="15" t="s">
        <v>42</v>
      </c>
      <c r="AS97" s="358" t="s">
        <v>42</v>
      </c>
      <c r="AT97" s="358" t="s">
        <v>39</v>
      </c>
      <c r="AU97" s="15" t="s">
        <v>40</v>
      </c>
      <c r="AV97" s="15" t="s">
        <v>41</v>
      </c>
      <c r="AW97" s="15" t="s">
        <v>40</v>
      </c>
      <c r="AX97" s="15" t="s">
        <v>40</v>
      </c>
      <c r="AY97" s="15" t="s">
        <v>42</v>
      </c>
      <c r="AZ97" s="15" t="s">
        <v>42</v>
      </c>
      <c r="BA97" s="15" t="s">
        <v>39</v>
      </c>
      <c r="BB97" s="15" t="s">
        <v>42</v>
      </c>
      <c r="BC97" s="358" t="s">
        <v>42</v>
      </c>
      <c r="BD97" s="15" t="s">
        <v>42</v>
      </c>
      <c r="BE97" s="358" t="s">
        <v>41</v>
      </c>
      <c r="BF97" s="15" t="s">
        <v>40</v>
      </c>
      <c r="BG97" s="15" t="s">
        <v>40</v>
      </c>
    </row>
    <row r="98" spans="1:59" s="4" customFormat="1" x14ac:dyDescent="0.25">
      <c r="A98" s="15">
        <v>87</v>
      </c>
      <c r="B98" s="8">
        <v>301079</v>
      </c>
      <c r="C98" s="9" t="s">
        <v>149</v>
      </c>
      <c r="D98" s="9" t="s">
        <v>56</v>
      </c>
      <c r="E98" s="9" t="s">
        <v>57</v>
      </c>
      <c r="F98" s="191" t="s">
        <v>945</v>
      </c>
      <c r="G98" s="184"/>
      <c r="H98" s="184"/>
      <c r="I98" s="184"/>
      <c r="J98" s="25">
        <v>4.7499999999999822</v>
      </c>
      <c r="K98" s="25">
        <v>5.6666666666664751</v>
      </c>
      <c r="L98" s="25">
        <v>3.7448609433539009</v>
      </c>
      <c r="M98" s="25">
        <v>5.580000000000104</v>
      </c>
      <c r="N98" s="185">
        <v>140.24999999998562</v>
      </c>
      <c r="O98" s="186">
        <v>139.99999999999929</v>
      </c>
      <c r="P98" s="187">
        <v>99.249999999999744</v>
      </c>
      <c r="Q98" s="188">
        <v>78.999999999999716</v>
      </c>
      <c r="R98" s="4">
        <v>3.2997999999999998</v>
      </c>
      <c r="S98" s="189">
        <v>8</v>
      </c>
      <c r="T98" s="7">
        <v>1</v>
      </c>
      <c r="U98" s="7">
        <v>1</v>
      </c>
      <c r="V98" s="7">
        <v>1</v>
      </c>
      <c r="W98" s="189">
        <v>1</v>
      </c>
      <c r="X98" s="7" t="s">
        <v>815</v>
      </c>
      <c r="Y98" s="7" t="s">
        <v>815</v>
      </c>
      <c r="Z98" s="359" t="s">
        <v>815</v>
      </c>
      <c r="AA98" s="7">
        <v>0</v>
      </c>
      <c r="AB98" s="7">
        <v>0</v>
      </c>
      <c r="AC98" s="7">
        <v>1</v>
      </c>
      <c r="AD98" s="7">
        <v>1</v>
      </c>
      <c r="AE98" s="7">
        <v>0</v>
      </c>
      <c r="AF98" s="7">
        <v>0</v>
      </c>
      <c r="AG98" s="7" t="s">
        <v>815</v>
      </c>
      <c r="AH98" s="7">
        <v>1</v>
      </c>
      <c r="AI98" s="7">
        <v>1</v>
      </c>
      <c r="AJ98" s="7">
        <v>0</v>
      </c>
      <c r="AK98" s="7" t="s">
        <v>815</v>
      </c>
      <c r="AL98" s="15" t="s">
        <v>945</v>
      </c>
      <c r="AM98" s="358" t="s">
        <v>39</v>
      </c>
      <c r="AN98" s="15" t="s">
        <v>41</v>
      </c>
      <c r="AO98" s="15" t="s">
        <v>41</v>
      </c>
      <c r="AP98" s="15" t="s">
        <v>41</v>
      </c>
      <c r="AQ98" s="15" t="s">
        <v>42</v>
      </c>
      <c r="AR98" s="15" t="s">
        <v>42</v>
      </c>
      <c r="AS98" s="358" t="s">
        <v>42</v>
      </c>
      <c r="AT98" s="358" t="s">
        <v>39</v>
      </c>
      <c r="AU98" s="15" t="s">
        <v>40</v>
      </c>
      <c r="AV98" s="15" t="s">
        <v>41</v>
      </c>
      <c r="AW98" s="15" t="s">
        <v>41</v>
      </c>
      <c r="AX98" s="15" t="s">
        <v>40</v>
      </c>
      <c r="AY98" s="15" t="s">
        <v>42</v>
      </c>
      <c r="AZ98" s="15" t="s">
        <v>42</v>
      </c>
      <c r="BA98" s="15" t="s">
        <v>39</v>
      </c>
      <c r="BB98" s="15" t="s">
        <v>42</v>
      </c>
      <c r="BC98" s="358" t="s">
        <v>42</v>
      </c>
      <c r="BD98" s="15" t="s">
        <v>42</v>
      </c>
      <c r="BE98" s="358" t="s">
        <v>42</v>
      </c>
      <c r="BF98" s="15" t="s">
        <v>40</v>
      </c>
      <c r="BG98" s="15" t="s">
        <v>40</v>
      </c>
    </row>
    <row r="99" spans="1:59" s="4" customFormat="1" x14ac:dyDescent="0.25">
      <c r="A99" s="15">
        <v>100</v>
      </c>
      <c r="B99" s="8">
        <v>301092</v>
      </c>
      <c r="C99" s="9" t="s">
        <v>162</v>
      </c>
      <c r="D99" s="9" t="s">
        <v>74</v>
      </c>
      <c r="E99" s="9" t="s">
        <v>75</v>
      </c>
      <c r="F99" s="191" t="s">
        <v>945</v>
      </c>
      <c r="G99" s="184"/>
      <c r="H99" s="184"/>
      <c r="I99" s="184"/>
      <c r="J99" s="25">
        <v>3.9999999999999281</v>
      </c>
      <c r="K99" s="25">
        <v>4.9999999999998312</v>
      </c>
      <c r="L99" s="25">
        <v>3.3873661958245798</v>
      </c>
      <c r="M99" s="25">
        <v>7.0433333333334227</v>
      </c>
      <c r="N99" s="185">
        <v>146.24999999998604</v>
      </c>
      <c r="O99" s="186">
        <v>135.99999999999926</v>
      </c>
      <c r="P99" s="187">
        <v>93.999999999999915</v>
      </c>
      <c r="Q99" s="188">
        <v>70.33333333333303</v>
      </c>
      <c r="R99" s="4">
        <v>3.7844000000000002</v>
      </c>
      <c r="S99" s="189">
        <v>6</v>
      </c>
      <c r="T99" s="7">
        <v>1</v>
      </c>
      <c r="U99" s="7">
        <v>1</v>
      </c>
      <c r="V99" s="7">
        <v>0</v>
      </c>
      <c r="W99" s="189">
        <f>IF(SUM(AQ99:AT99)&gt;0,1,0)</f>
        <v>0</v>
      </c>
      <c r="X99" s="7" t="s">
        <v>815</v>
      </c>
      <c r="Y99" s="7" t="s">
        <v>815</v>
      </c>
      <c r="Z99" s="359" t="s">
        <v>815</v>
      </c>
      <c r="AA99" s="7">
        <v>0</v>
      </c>
      <c r="AB99" s="7">
        <v>0</v>
      </c>
      <c r="AC99" s="7">
        <v>1</v>
      </c>
      <c r="AD99" s="7">
        <v>1</v>
      </c>
      <c r="AE99" s="7">
        <v>0</v>
      </c>
      <c r="AF99" s="7">
        <v>0</v>
      </c>
      <c r="AG99" s="7" t="s">
        <v>815</v>
      </c>
      <c r="AH99" s="7">
        <v>1</v>
      </c>
      <c r="AI99" s="7">
        <v>1</v>
      </c>
      <c r="AJ99" s="7">
        <v>0</v>
      </c>
      <c r="AK99" s="7" t="s">
        <v>815</v>
      </c>
      <c r="AL99" s="15" t="s">
        <v>945</v>
      </c>
      <c r="AM99" s="358" t="s">
        <v>39</v>
      </c>
      <c r="AN99" s="15" t="s">
        <v>41</v>
      </c>
      <c r="AO99" s="15" t="s">
        <v>42</v>
      </c>
      <c r="AP99" s="15" t="s">
        <v>41</v>
      </c>
      <c r="AQ99" s="15" t="s">
        <v>42</v>
      </c>
      <c r="AR99" s="15" t="s">
        <v>42</v>
      </c>
      <c r="AS99" s="358" t="s">
        <v>42</v>
      </c>
      <c r="AT99" s="358" t="s">
        <v>39</v>
      </c>
      <c r="AU99" s="15" t="s">
        <v>40</v>
      </c>
      <c r="AV99" s="15" t="s">
        <v>41</v>
      </c>
      <c r="AW99" s="15" t="s">
        <v>41</v>
      </c>
      <c r="AX99" s="15" t="s">
        <v>40</v>
      </c>
      <c r="AY99" s="15" t="s">
        <v>42</v>
      </c>
      <c r="AZ99" s="15" t="s">
        <v>42</v>
      </c>
      <c r="BA99" s="15" t="s">
        <v>39</v>
      </c>
      <c r="BB99" s="15" t="s">
        <v>42</v>
      </c>
      <c r="BC99" s="358" t="s">
        <v>42</v>
      </c>
      <c r="BD99" s="15" t="s">
        <v>42</v>
      </c>
      <c r="BE99" s="358" t="s">
        <v>42</v>
      </c>
      <c r="BF99" s="15" t="s">
        <v>40</v>
      </c>
      <c r="BG99" s="15" t="s">
        <v>40</v>
      </c>
    </row>
    <row r="100" spans="1:59" s="4" customFormat="1" x14ac:dyDescent="0.25">
      <c r="A100" s="15">
        <v>387</v>
      </c>
      <c r="B100" s="8">
        <v>301370</v>
      </c>
      <c r="C100" s="9" t="s">
        <v>479</v>
      </c>
      <c r="D100" s="9" t="s">
        <v>74</v>
      </c>
      <c r="E100" s="9" t="s">
        <v>75</v>
      </c>
      <c r="F100" s="191" t="s">
        <v>945</v>
      </c>
      <c r="G100" s="184"/>
      <c r="H100" s="184"/>
      <c r="I100" s="184"/>
      <c r="J100" s="25">
        <v>4.9999999999999982</v>
      </c>
      <c r="K100" s="25">
        <v>6.333333333333119</v>
      </c>
      <c r="L100" s="25">
        <v>7.6170667626017607</v>
      </c>
      <c r="M100" s="25">
        <v>8.2533333333333783</v>
      </c>
      <c r="N100" s="185">
        <v>121.99999999998705</v>
      </c>
      <c r="O100" s="186">
        <v>125.33333333333341</v>
      </c>
      <c r="P100" s="187">
        <v>72.750000000000568</v>
      </c>
      <c r="Q100" s="188">
        <v>77.333333333333528</v>
      </c>
      <c r="R100" s="4">
        <v>5.2964000000000002</v>
      </c>
      <c r="S100" s="189">
        <v>6</v>
      </c>
      <c r="T100" s="7">
        <v>1</v>
      </c>
      <c r="U100" s="7">
        <v>1</v>
      </c>
      <c r="V100" s="7">
        <v>0</v>
      </c>
      <c r="W100" s="189">
        <f>IF(SUM(AQ100:AT100)&gt;0,1,0)</f>
        <v>0</v>
      </c>
      <c r="X100" s="7" t="s">
        <v>815</v>
      </c>
      <c r="Y100" s="7" t="s">
        <v>815</v>
      </c>
      <c r="Z100" s="359" t="s">
        <v>815</v>
      </c>
      <c r="AA100" s="7">
        <v>0</v>
      </c>
      <c r="AB100" s="7">
        <v>0</v>
      </c>
      <c r="AC100" s="7">
        <v>1</v>
      </c>
      <c r="AD100" s="7">
        <v>1</v>
      </c>
      <c r="AE100" s="7">
        <v>0</v>
      </c>
      <c r="AF100" s="7">
        <v>0</v>
      </c>
      <c r="AG100" s="7" t="s">
        <v>815</v>
      </c>
      <c r="AH100" s="7">
        <v>1</v>
      </c>
      <c r="AI100" s="7">
        <v>1</v>
      </c>
      <c r="AJ100" s="7">
        <v>0</v>
      </c>
      <c r="AK100" s="7" t="s">
        <v>815</v>
      </c>
      <c r="AL100" s="15" t="s">
        <v>945</v>
      </c>
      <c r="AM100" s="358" t="s">
        <v>39</v>
      </c>
      <c r="AN100" s="15" t="s">
        <v>41</v>
      </c>
      <c r="AO100" s="15" t="s">
        <v>42</v>
      </c>
      <c r="AP100" s="15" t="s">
        <v>41</v>
      </c>
      <c r="AQ100" s="15" t="s">
        <v>42</v>
      </c>
      <c r="AR100" s="15" t="s">
        <v>42</v>
      </c>
      <c r="AS100" s="358" t="s">
        <v>42</v>
      </c>
      <c r="AT100" s="358" t="s">
        <v>39</v>
      </c>
      <c r="AU100" s="15" t="s">
        <v>40</v>
      </c>
      <c r="AV100" s="15" t="s">
        <v>41</v>
      </c>
      <c r="AW100" s="15" t="s">
        <v>41</v>
      </c>
      <c r="AX100" s="15" t="s">
        <v>40</v>
      </c>
      <c r="AY100" s="15" t="s">
        <v>42</v>
      </c>
      <c r="AZ100" s="15" t="s">
        <v>42</v>
      </c>
      <c r="BA100" s="15" t="s">
        <v>39</v>
      </c>
      <c r="BB100" s="15" t="s">
        <v>42</v>
      </c>
      <c r="BC100" s="358" t="s">
        <v>42</v>
      </c>
      <c r="BD100" s="15" t="s">
        <v>42</v>
      </c>
      <c r="BE100" s="358" t="s">
        <v>42</v>
      </c>
      <c r="BF100" s="15" t="s">
        <v>40</v>
      </c>
      <c r="BG100" s="15" t="s">
        <v>40</v>
      </c>
    </row>
    <row r="101" spans="1:59" s="4" customFormat="1" x14ac:dyDescent="0.25">
      <c r="A101" s="15">
        <v>388</v>
      </c>
      <c r="B101" s="8">
        <v>301371</v>
      </c>
      <c r="C101" s="9" t="s">
        <v>480</v>
      </c>
      <c r="D101" s="9" t="s">
        <v>74</v>
      </c>
      <c r="E101" s="9" t="s">
        <v>75</v>
      </c>
      <c r="F101" s="191" t="s">
        <v>945</v>
      </c>
      <c r="G101" s="184"/>
      <c r="H101" s="184"/>
      <c r="I101" s="184"/>
      <c r="J101" s="25">
        <v>3.4999999999999636</v>
      </c>
      <c r="K101" s="25">
        <v>7.6666666666664574</v>
      </c>
      <c r="L101" s="25">
        <v>5.3793679932595877</v>
      </c>
      <c r="M101" s="25">
        <v>6.3933333333333868</v>
      </c>
      <c r="N101" s="185">
        <v>131.74999999998724</v>
      </c>
      <c r="O101" s="186">
        <v>105.33333333333351</v>
      </c>
      <c r="P101" s="187">
        <v>86.750000000000014</v>
      </c>
      <c r="Q101" s="188">
        <v>69.66666666666687</v>
      </c>
      <c r="R101" s="4">
        <v>3.7606000000000002</v>
      </c>
      <c r="S101" s="189">
        <v>6</v>
      </c>
      <c r="T101" s="7">
        <v>1</v>
      </c>
      <c r="U101" s="7">
        <v>1</v>
      </c>
      <c r="V101" s="7">
        <v>0</v>
      </c>
      <c r="W101" s="189">
        <v>1</v>
      </c>
      <c r="X101" s="7" t="s">
        <v>815</v>
      </c>
      <c r="Y101" s="7" t="s">
        <v>815</v>
      </c>
      <c r="Z101" s="359" t="s">
        <v>815</v>
      </c>
      <c r="AA101" s="7">
        <v>0</v>
      </c>
      <c r="AB101" s="7">
        <v>0</v>
      </c>
      <c r="AC101" s="7">
        <v>1</v>
      </c>
      <c r="AD101" s="7">
        <v>1</v>
      </c>
      <c r="AE101" s="7">
        <v>0</v>
      </c>
      <c r="AF101" s="7">
        <v>0</v>
      </c>
      <c r="AG101" s="7" t="s">
        <v>815</v>
      </c>
      <c r="AH101" s="7">
        <v>1</v>
      </c>
      <c r="AI101" s="7">
        <v>0</v>
      </c>
      <c r="AJ101" s="7">
        <v>0</v>
      </c>
      <c r="AK101" s="7" t="s">
        <v>815</v>
      </c>
      <c r="AL101" s="15" t="s">
        <v>945</v>
      </c>
      <c r="AM101" s="358" t="s">
        <v>39</v>
      </c>
      <c r="AN101" s="15" t="s">
        <v>41</v>
      </c>
      <c r="AO101" s="15" t="s">
        <v>42</v>
      </c>
      <c r="AP101" s="15" t="s">
        <v>42</v>
      </c>
      <c r="AQ101" s="15" t="s">
        <v>42</v>
      </c>
      <c r="AR101" s="15" t="s">
        <v>42</v>
      </c>
      <c r="AS101" s="358" t="s">
        <v>39</v>
      </c>
      <c r="AT101" s="358" t="s">
        <v>41</v>
      </c>
      <c r="AU101" s="15" t="s">
        <v>40</v>
      </c>
      <c r="AV101" s="15" t="s">
        <v>41</v>
      </c>
      <c r="AW101" s="15" t="s">
        <v>41</v>
      </c>
      <c r="AX101" s="15" t="s">
        <v>40</v>
      </c>
      <c r="AY101" s="15" t="s">
        <v>42</v>
      </c>
      <c r="AZ101" s="15" t="s">
        <v>42</v>
      </c>
      <c r="BA101" s="15" t="s">
        <v>39</v>
      </c>
      <c r="BB101" s="15" t="s">
        <v>42</v>
      </c>
      <c r="BC101" s="358" t="s">
        <v>42</v>
      </c>
      <c r="BD101" s="15" t="s">
        <v>42</v>
      </c>
      <c r="BE101" s="358" t="s">
        <v>41</v>
      </c>
      <c r="BF101" s="15" t="s">
        <v>40</v>
      </c>
      <c r="BG101" s="15" t="s">
        <v>40</v>
      </c>
    </row>
    <row r="102" spans="1:59" s="4" customFormat="1" x14ac:dyDescent="0.25">
      <c r="A102" s="15">
        <v>114</v>
      </c>
      <c r="B102" s="8">
        <v>301106</v>
      </c>
      <c r="C102" s="9" t="s">
        <v>175</v>
      </c>
      <c r="D102" s="9" t="s">
        <v>74</v>
      </c>
      <c r="E102" s="9" t="s">
        <v>75</v>
      </c>
      <c r="F102" s="191" t="s">
        <v>945</v>
      </c>
      <c r="G102" s="184"/>
      <c r="H102" s="184"/>
      <c r="I102" s="184"/>
      <c r="J102" s="25">
        <v>4.2499999999999387</v>
      </c>
      <c r="K102" s="25">
        <v>5.666666666666492</v>
      </c>
      <c r="L102" s="25">
        <v>2.7337419305833808</v>
      </c>
      <c r="M102" s="25">
        <v>8.2500000000000764</v>
      </c>
      <c r="N102" s="185">
        <v>137.74999999998622</v>
      </c>
      <c r="O102" s="186">
        <v>136.33333333333243</v>
      </c>
      <c r="P102" s="187">
        <v>53.750000000000263</v>
      </c>
      <c r="Q102" s="188">
        <v>71.999999999999616</v>
      </c>
      <c r="R102" s="4">
        <v>4.2253999999999996</v>
      </c>
      <c r="S102" s="189">
        <v>4</v>
      </c>
      <c r="T102" s="7">
        <v>1</v>
      </c>
      <c r="U102" s="7">
        <v>1</v>
      </c>
      <c r="V102" s="7">
        <v>0</v>
      </c>
      <c r="W102" s="189">
        <f t="shared" ref="W102:W109" si="1">IF(SUM(AQ102:AT102)&gt;0,1,0)</f>
        <v>0</v>
      </c>
      <c r="X102" s="7" t="s">
        <v>815</v>
      </c>
      <c r="Y102" s="7" t="s">
        <v>815</v>
      </c>
      <c r="Z102" s="359" t="s">
        <v>815</v>
      </c>
      <c r="AA102" s="7">
        <v>0</v>
      </c>
      <c r="AB102" s="7">
        <v>0</v>
      </c>
      <c r="AC102" s="7">
        <v>1</v>
      </c>
      <c r="AD102" s="7">
        <v>0</v>
      </c>
      <c r="AE102" s="7">
        <v>0</v>
      </c>
      <c r="AF102" s="7">
        <v>0</v>
      </c>
      <c r="AG102" s="7" t="s">
        <v>815</v>
      </c>
      <c r="AH102" s="7">
        <v>0</v>
      </c>
      <c r="AI102" s="7">
        <v>1</v>
      </c>
      <c r="AJ102" s="7">
        <v>0</v>
      </c>
      <c r="AK102" s="7" t="s">
        <v>815</v>
      </c>
      <c r="AL102" s="15" t="s">
        <v>945</v>
      </c>
      <c r="AM102" s="358" t="s">
        <v>39</v>
      </c>
      <c r="AN102" s="15" t="s">
        <v>41</v>
      </c>
      <c r="AO102" s="15" t="s">
        <v>42</v>
      </c>
      <c r="AP102" s="15" t="s">
        <v>41</v>
      </c>
      <c r="AQ102" s="15" t="s">
        <v>42</v>
      </c>
      <c r="AR102" s="15" t="s">
        <v>42</v>
      </c>
      <c r="AS102" s="358" t="s">
        <v>42</v>
      </c>
      <c r="AT102" s="358" t="s">
        <v>39</v>
      </c>
      <c r="AU102" s="15" t="s">
        <v>40</v>
      </c>
      <c r="AV102" s="15" t="s">
        <v>41</v>
      </c>
      <c r="AW102" s="15" t="s">
        <v>41</v>
      </c>
      <c r="AX102" s="15" t="s">
        <v>40</v>
      </c>
      <c r="AY102" s="15" t="s">
        <v>42</v>
      </c>
      <c r="AZ102" s="15" t="s">
        <v>39</v>
      </c>
      <c r="BA102" s="15" t="s">
        <v>39</v>
      </c>
      <c r="BB102" s="15" t="s">
        <v>42</v>
      </c>
      <c r="BC102" s="358" t="s">
        <v>42</v>
      </c>
      <c r="BD102" s="15" t="s">
        <v>41</v>
      </c>
      <c r="BE102" s="358" t="s">
        <v>42</v>
      </c>
      <c r="BF102" s="15" t="s">
        <v>40</v>
      </c>
      <c r="BG102" s="15" t="s">
        <v>40</v>
      </c>
    </row>
    <row r="103" spans="1:59" s="4" customFormat="1" x14ac:dyDescent="0.25">
      <c r="A103" s="15">
        <v>335</v>
      </c>
      <c r="B103" s="8">
        <v>301325</v>
      </c>
      <c r="C103" s="9" t="s">
        <v>433</v>
      </c>
      <c r="D103" s="9" t="s">
        <v>413</v>
      </c>
      <c r="E103" s="9" t="s">
        <v>57</v>
      </c>
      <c r="F103" s="191" t="s">
        <v>945</v>
      </c>
      <c r="G103" s="184"/>
      <c r="H103" s="184"/>
      <c r="I103" s="184"/>
      <c r="J103" s="25">
        <v>6.0000000000000133</v>
      </c>
      <c r="K103" s="25">
        <v>4.9999999999998019</v>
      </c>
      <c r="L103" s="25">
        <v>5.2866975895281465</v>
      </c>
      <c r="M103" s="25">
        <v>7.5200000000001026</v>
      </c>
      <c r="N103" s="185">
        <v>119.99999999998772</v>
      </c>
      <c r="O103" s="186">
        <v>131.66666666666617</v>
      </c>
      <c r="P103" s="187">
        <v>73.250000000000455</v>
      </c>
      <c r="Q103" s="188">
        <v>60.666666666666558</v>
      </c>
      <c r="R103" s="4">
        <v>2.8805000000000001</v>
      </c>
      <c r="S103" s="189">
        <v>4</v>
      </c>
      <c r="T103" s="7">
        <v>1</v>
      </c>
      <c r="U103" s="7">
        <v>1</v>
      </c>
      <c r="V103" s="7">
        <v>0</v>
      </c>
      <c r="W103" s="189">
        <f t="shared" si="1"/>
        <v>0</v>
      </c>
      <c r="X103" s="7" t="s">
        <v>815</v>
      </c>
      <c r="Y103" s="7" t="s">
        <v>815</v>
      </c>
      <c r="Z103" s="359" t="s">
        <v>815</v>
      </c>
      <c r="AA103" s="7">
        <v>0</v>
      </c>
      <c r="AB103" s="7">
        <v>0</v>
      </c>
      <c r="AC103" s="7">
        <v>0</v>
      </c>
      <c r="AD103" s="7">
        <v>1</v>
      </c>
      <c r="AE103" s="7">
        <v>0</v>
      </c>
      <c r="AF103" s="7">
        <v>0</v>
      </c>
      <c r="AG103" s="7" t="s">
        <v>815</v>
      </c>
      <c r="AH103" s="7">
        <v>0</v>
      </c>
      <c r="AI103" s="7">
        <v>1</v>
      </c>
      <c r="AJ103" s="7">
        <v>0</v>
      </c>
      <c r="AK103" s="7" t="s">
        <v>815</v>
      </c>
      <c r="AL103" s="15" t="s">
        <v>945</v>
      </c>
      <c r="AM103" s="358" t="s">
        <v>39</v>
      </c>
      <c r="AN103" s="15" t="s">
        <v>41</v>
      </c>
      <c r="AO103" s="15" t="s">
        <v>42</v>
      </c>
      <c r="AP103" s="15" t="s">
        <v>41</v>
      </c>
      <c r="AQ103" s="15" t="s">
        <v>42</v>
      </c>
      <c r="AR103" s="15" t="s">
        <v>42</v>
      </c>
      <c r="AS103" s="358" t="s">
        <v>42</v>
      </c>
      <c r="AT103" s="358" t="s">
        <v>39</v>
      </c>
      <c r="AU103" s="15" t="s">
        <v>40</v>
      </c>
      <c r="AV103" s="15" t="s">
        <v>41</v>
      </c>
      <c r="AW103" s="15" t="s">
        <v>41</v>
      </c>
      <c r="AX103" s="15" t="s">
        <v>40</v>
      </c>
      <c r="AY103" s="15" t="s">
        <v>41</v>
      </c>
      <c r="AZ103" s="15" t="s">
        <v>42</v>
      </c>
      <c r="BA103" s="15" t="s">
        <v>39</v>
      </c>
      <c r="BB103" s="15" t="s">
        <v>42</v>
      </c>
      <c r="BC103" s="358" t="s">
        <v>42</v>
      </c>
      <c r="BD103" s="15" t="s">
        <v>41</v>
      </c>
      <c r="BE103" s="358" t="s">
        <v>42</v>
      </c>
      <c r="BF103" s="15" t="s">
        <v>40</v>
      </c>
      <c r="BG103" s="15" t="s">
        <v>40</v>
      </c>
    </row>
    <row r="104" spans="1:59" s="4" customFormat="1" x14ac:dyDescent="0.25">
      <c r="A104" s="15">
        <v>121</v>
      </c>
      <c r="B104" s="8">
        <v>301113</v>
      </c>
      <c r="C104" s="9" t="s">
        <v>186</v>
      </c>
      <c r="D104" s="9" t="s">
        <v>37</v>
      </c>
      <c r="E104" s="9" t="s">
        <v>38</v>
      </c>
      <c r="F104" s="191" t="s">
        <v>945</v>
      </c>
      <c r="G104" s="184"/>
      <c r="H104" s="184"/>
      <c r="I104" s="184"/>
      <c r="J104" s="25">
        <v>5.2499999999999991</v>
      </c>
      <c r="K104" s="25">
        <v>6.2856439625179013</v>
      </c>
      <c r="L104" s="25">
        <v>5.8017293244835102</v>
      </c>
      <c r="M104" s="25">
        <v>6.1105895124965066</v>
      </c>
      <c r="N104" s="185">
        <v>132.49999999998602</v>
      </c>
      <c r="O104" s="186">
        <v>108.89308730416263</v>
      </c>
      <c r="P104" s="187">
        <v>97.499999999999659</v>
      </c>
      <c r="Q104" s="188">
        <v>54.499059195538109</v>
      </c>
      <c r="R104" s="4">
        <v>2.7618</v>
      </c>
      <c r="S104" s="189">
        <v>6</v>
      </c>
      <c r="T104" s="7">
        <v>1</v>
      </c>
      <c r="U104" s="7">
        <v>1</v>
      </c>
      <c r="V104" s="7">
        <v>0</v>
      </c>
      <c r="W104" s="189">
        <f t="shared" si="1"/>
        <v>0</v>
      </c>
      <c r="X104" s="7" t="s">
        <v>815</v>
      </c>
      <c r="Y104" s="7" t="s">
        <v>815</v>
      </c>
      <c r="Z104" s="359" t="s">
        <v>815</v>
      </c>
      <c r="AA104" s="7">
        <v>0</v>
      </c>
      <c r="AB104" s="7">
        <v>0</v>
      </c>
      <c r="AC104" s="7">
        <v>1</v>
      </c>
      <c r="AD104" s="7">
        <v>1</v>
      </c>
      <c r="AE104" s="7">
        <v>0</v>
      </c>
      <c r="AF104" s="7">
        <v>0</v>
      </c>
      <c r="AG104" s="7" t="s">
        <v>815</v>
      </c>
      <c r="AH104" s="7">
        <v>1</v>
      </c>
      <c r="AI104" s="7">
        <v>1</v>
      </c>
      <c r="AJ104" s="7">
        <v>0</v>
      </c>
      <c r="AK104" s="7" t="s">
        <v>815</v>
      </c>
      <c r="AL104" s="15" t="s">
        <v>945</v>
      </c>
      <c r="AM104" s="358" t="s">
        <v>39</v>
      </c>
      <c r="AN104" s="15" t="s">
        <v>41</v>
      </c>
      <c r="AO104" s="15" t="s">
        <v>42</v>
      </c>
      <c r="AP104" s="15" t="s">
        <v>41</v>
      </c>
      <c r="AQ104" s="15" t="s">
        <v>42</v>
      </c>
      <c r="AR104" s="15" t="s">
        <v>42</v>
      </c>
      <c r="AS104" s="358" t="s">
        <v>42</v>
      </c>
      <c r="AT104" s="358" t="s">
        <v>39</v>
      </c>
      <c r="AU104" s="15" t="s">
        <v>40</v>
      </c>
      <c r="AV104" s="15" t="s">
        <v>41</v>
      </c>
      <c r="AW104" s="15" t="s">
        <v>41</v>
      </c>
      <c r="AX104" s="15" t="s">
        <v>40</v>
      </c>
      <c r="AY104" s="15" t="s">
        <v>42</v>
      </c>
      <c r="AZ104" s="15" t="s">
        <v>42</v>
      </c>
      <c r="BA104" s="15" t="s">
        <v>39</v>
      </c>
      <c r="BB104" s="15" t="s">
        <v>42</v>
      </c>
      <c r="BC104" s="358" t="s">
        <v>42</v>
      </c>
      <c r="BD104" s="15" t="s">
        <v>42</v>
      </c>
      <c r="BE104" s="358" t="s">
        <v>42</v>
      </c>
      <c r="BF104" s="15" t="s">
        <v>40</v>
      </c>
      <c r="BG104" s="15" t="s">
        <v>40</v>
      </c>
    </row>
    <row r="105" spans="1:59" s="4" customFormat="1" x14ac:dyDescent="0.25">
      <c r="A105" s="15">
        <v>629</v>
      </c>
      <c r="B105" s="8">
        <v>301410</v>
      </c>
      <c r="C105" s="9" t="s">
        <v>504</v>
      </c>
      <c r="D105" s="9" t="s">
        <v>37</v>
      </c>
      <c r="E105" s="9" t="s">
        <v>38</v>
      </c>
      <c r="F105" s="191" t="s">
        <v>945</v>
      </c>
      <c r="G105" s="184"/>
      <c r="H105" s="184"/>
      <c r="I105" s="184"/>
      <c r="J105" s="25">
        <v>4.750000000000008</v>
      </c>
      <c r="K105" s="25">
        <v>7.9070800113974533</v>
      </c>
      <c r="L105" s="25">
        <v>4.0880098311512905</v>
      </c>
      <c r="M105" s="25">
        <v>6.573333333333367</v>
      </c>
      <c r="N105" s="185">
        <v>125.74999999998674</v>
      </c>
      <c r="O105" s="186">
        <v>112.36629564347062</v>
      </c>
      <c r="P105" s="187">
        <v>82.250000000000114</v>
      </c>
      <c r="Q105" s="188">
        <v>59.519583844879001</v>
      </c>
      <c r="R105" s="4">
        <v>3.71</v>
      </c>
      <c r="S105" s="189">
        <v>6</v>
      </c>
      <c r="T105" s="7">
        <v>1</v>
      </c>
      <c r="U105" s="7">
        <v>1</v>
      </c>
      <c r="V105" s="7">
        <v>0</v>
      </c>
      <c r="W105" s="189">
        <f t="shared" si="1"/>
        <v>0</v>
      </c>
      <c r="X105" s="7" t="s">
        <v>815</v>
      </c>
      <c r="Y105" s="7" t="s">
        <v>815</v>
      </c>
      <c r="Z105" s="359" t="s">
        <v>815</v>
      </c>
      <c r="AA105" s="7">
        <v>1</v>
      </c>
      <c r="AB105" s="7">
        <v>0</v>
      </c>
      <c r="AC105" s="7">
        <v>1</v>
      </c>
      <c r="AD105" s="7">
        <v>1</v>
      </c>
      <c r="AE105" s="7">
        <v>0</v>
      </c>
      <c r="AF105" s="7">
        <v>0</v>
      </c>
      <c r="AG105" s="7" t="s">
        <v>815</v>
      </c>
      <c r="AH105" s="7">
        <v>1</v>
      </c>
      <c r="AI105" s="7">
        <v>0</v>
      </c>
      <c r="AJ105" s="7">
        <v>0</v>
      </c>
      <c r="AK105" s="7" t="s">
        <v>815</v>
      </c>
      <c r="AL105" s="15" t="s">
        <v>945</v>
      </c>
      <c r="AM105" s="358" t="s">
        <v>39</v>
      </c>
      <c r="AN105" s="15" t="s">
        <v>41</v>
      </c>
      <c r="AO105" s="15" t="s">
        <v>42</v>
      </c>
      <c r="AP105" s="15" t="s">
        <v>42</v>
      </c>
      <c r="AQ105" s="15" t="s">
        <v>42</v>
      </c>
      <c r="AR105" s="15" t="s">
        <v>42</v>
      </c>
      <c r="AS105" s="358" t="s">
        <v>42</v>
      </c>
      <c r="AT105" s="358" t="s">
        <v>39</v>
      </c>
      <c r="AU105" s="15" t="s">
        <v>40</v>
      </c>
      <c r="AV105" s="15" t="s">
        <v>41</v>
      </c>
      <c r="AW105" s="15" t="s">
        <v>40</v>
      </c>
      <c r="AX105" s="15" t="s">
        <v>40</v>
      </c>
      <c r="AY105" s="15" t="s">
        <v>42</v>
      </c>
      <c r="AZ105" s="15" t="s">
        <v>42</v>
      </c>
      <c r="BA105" s="15" t="s">
        <v>39</v>
      </c>
      <c r="BB105" s="15" t="s">
        <v>42</v>
      </c>
      <c r="BC105" s="358" t="s">
        <v>42</v>
      </c>
      <c r="BD105" s="15" t="s">
        <v>42</v>
      </c>
      <c r="BE105" s="358" t="s">
        <v>41</v>
      </c>
      <c r="BF105" s="15" t="s">
        <v>40</v>
      </c>
      <c r="BG105" s="15" t="s">
        <v>40</v>
      </c>
    </row>
    <row r="106" spans="1:59" s="4" customFormat="1" x14ac:dyDescent="0.25">
      <c r="A106" s="15">
        <v>281</v>
      </c>
      <c r="B106" s="8">
        <v>301271</v>
      </c>
      <c r="C106" s="9" t="s">
        <v>369</v>
      </c>
      <c r="D106" s="9" t="s">
        <v>370</v>
      </c>
      <c r="E106" s="9" t="s">
        <v>161</v>
      </c>
      <c r="F106" s="191" t="s">
        <v>945</v>
      </c>
      <c r="G106" s="184"/>
      <c r="H106" s="184"/>
      <c r="I106" s="184"/>
      <c r="J106" s="25">
        <v>4.249999999999952</v>
      </c>
      <c r="K106" s="25">
        <v>6.3333333333331563</v>
      </c>
      <c r="L106" s="25">
        <v>3.4206182679740813</v>
      </c>
      <c r="M106" s="25">
        <v>8.0766666666668314</v>
      </c>
      <c r="N106" s="185">
        <v>124.99999999998714</v>
      </c>
      <c r="O106" s="186">
        <v>111.99999999999861</v>
      </c>
      <c r="P106" s="187">
        <v>89.999999999999872</v>
      </c>
      <c r="Q106" s="188">
        <v>59.333333333332568</v>
      </c>
      <c r="R106" s="4">
        <v>5.2998000000000003</v>
      </c>
      <c r="S106" s="189">
        <v>5</v>
      </c>
      <c r="T106" s="7">
        <v>0</v>
      </c>
      <c r="U106" s="7">
        <v>1</v>
      </c>
      <c r="V106" s="7">
        <v>0</v>
      </c>
      <c r="W106" s="189">
        <f t="shared" si="1"/>
        <v>0</v>
      </c>
      <c r="X106" s="7" t="s">
        <v>815</v>
      </c>
      <c r="Y106" s="7" t="s">
        <v>815</v>
      </c>
      <c r="Z106" s="359" t="s">
        <v>815</v>
      </c>
      <c r="AA106" s="7">
        <v>0</v>
      </c>
      <c r="AB106" s="7">
        <v>0</v>
      </c>
      <c r="AC106" s="7">
        <v>1</v>
      </c>
      <c r="AD106" s="7">
        <v>1</v>
      </c>
      <c r="AE106" s="7">
        <v>0</v>
      </c>
      <c r="AF106" s="7">
        <v>0</v>
      </c>
      <c r="AG106" s="7" t="s">
        <v>815</v>
      </c>
      <c r="AH106" s="7">
        <v>1</v>
      </c>
      <c r="AI106" s="7">
        <v>1</v>
      </c>
      <c r="AJ106" s="7">
        <v>0</v>
      </c>
      <c r="AK106" s="7" t="s">
        <v>815</v>
      </c>
      <c r="AL106" s="15" t="s">
        <v>945</v>
      </c>
      <c r="AM106" s="358" t="s">
        <v>41</v>
      </c>
      <c r="AN106" s="15" t="s">
        <v>41</v>
      </c>
      <c r="AO106" s="15" t="s">
        <v>42</v>
      </c>
      <c r="AP106" s="15" t="s">
        <v>42</v>
      </c>
      <c r="AQ106" s="15" t="s">
        <v>42</v>
      </c>
      <c r="AR106" s="15" t="s">
        <v>42</v>
      </c>
      <c r="AS106" s="358" t="s">
        <v>42</v>
      </c>
      <c r="AT106" s="358" t="s">
        <v>39</v>
      </c>
      <c r="AU106" s="15" t="s">
        <v>40</v>
      </c>
      <c r="AV106" s="15" t="s">
        <v>41</v>
      </c>
      <c r="AW106" s="15" t="s">
        <v>41</v>
      </c>
      <c r="AX106" s="15" t="s">
        <v>40</v>
      </c>
      <c r="AY106" s="15" t="s">
        <v>42</v>
      </c>
      <c r="AZ106" s="15" t="s">
        <v>42</v>
      </c>
      <c r="BA106" s="15" t="s">
        <v>39</v>
      </c>
      <c r="BB106" s="15" t="s">
        <v>42</v>
      </c>
      <c r="BC106" s="358" t="s">
        <v>42</v>
      </c>
      <c r="BD106" s="15" t="s">
        <v>42</v>
      </c>
      <c r="BE106" s="358" t="s">
        <v>42</v>
      </c>
      <c r="BF106" s="15" t="s">
        <v>40</v>
      </c>
      <c r="BG106" s="15" t="s">
        <v>40</v>
      </c>
    </row>
    <row r="107" spans="1:59" s="4" customFormat="1" x14ac:dyDescent="0.25">
      <c r="A107" s="15">
        <v>128</v>
      </c>
      <c r="B107" s="8">
        <v>301119</v>
      </c>
      <c r="C107" s="9" t="s">
        <v>192</v>
      </c>
      <c r="D107" s="9" t="s">
        <v>77</v>
      </c>
      <c r="E107" s="9" t="s">
        <v>78</v>
      </c>
      <c r="F107" s="191" t="s">
        <v>945</v>
      </c>
      <c r="G107" s="184"/>
      <c r="H107" s="184"/>
      <c r="I107" s="184"/>
      <c r="J107" s="25">
        <v>4.2499999999999414</v>
      </c>
      <c r="K107" s="25">
        <v>5.9070800113973654</v>
      </c>
      <c r="L107" s="25">
        <v>4.7839433692953603</v>
      </c>
      <c r="M107" s="25">
        <v>5.2533333333334813</v>
      </c>
      <c r="N107" s="185">
        <v>131.49999999998613</v>
      </c>
      <c r="O107" s="186">
        <v>112.36629564347247</v>
      </c>
      <c r="P107" s="187">
        <v>88.499999999999872</v>
      </c>
      <c r="Q107" s="188">
        <v>54.519583844879627</v>
      </c>
      <c r="R107" s="4">
        <v>4.7628000000000004</v>
      </c>
      <c r="S107" s="189">
        <v>6</v>
      </c>
      <c r="T107" s="7">
        <v>1</v>
      </c>
      <c r="U107" s="7">
        <v>1</v>
      </c>
      <c r="V107" s="7">
        <v>0</v>
      </c>
      <c r="W107" s="189">
        <f t="shared" si="1"/>
        <v>0</v>
      </c>
      <c r="X107" s="7" t="s">
        <v>815</v>
      </c>
      <c r="Y107" s="7" t="s">
        <v>815</v>
      </c>
      <c r="Z107" s="359" t="s">
        <v>815</v>
      </c>
      <c r="AA107" s="7">
        <v>0</v>
      </c>
      <c r="AB107" s="7">
        <v>0</v>
      </c>
      <c r="AC107" s="7">
        <v>1</v>
      </c>
      <c r="AD107" s="7">
        <v>1</v>
      </c>
      <c r="AE107" s="7">
        <v>0</v>
      </c>
      <c r="AF107" s="7">
        <v>0</v>
      </c>
      <c r="AG107" s="7" t="s">
        <v>815</v>
      </c>
      <c r="AH107" s="7">
        <v>1</v>
      </c>
      <c r="AI107" s="7">
        <v>1</v>
      </c>
      <c r="AJ107" s="7">
        <v>0</v>
      </c>
      <c r="AK107" s="7" t="s">
        <v>815</v>
      </c>
      <c r="AL107" s="15" t="s">
        <v>945</v>
      </c>
      <c r="AM107" s="358" t="s">
        <v>39</v>
      </c>
      <c r="AN107" s="15" t="s">
        <v>41</v>
      </c>
      <c r="AO107" s="15" t="s">
        <v>42</v>
      </c>
      <c r="AP107" s="15" t="s">
        <v>41</v>
      </c>
      <c r="AQ107" s="15" t="s">
        <v>42</v>
      </c>
      <c r="AR107" s="15" t="s">
        <v>42</v>
      </c>
      <c r="AS107" s="358" t="s">
        <v>42</v>
      </c>
      <c r="AT107" s="358" t="s">
        <v>39</v>
      </c>
      <c r="AU107" s="15" t="s">
        <v>40</v>
      </c>
      <c r="AV107" s="15" t="s">
        <v>41</v>
      </c>
      <c r="AW107" s="15" t="s">
        <v>41</v>
      </c>
      <c r="AX107" s="15" t="s">
        <v>40</v>
      </c>
      <c r="AY107" s="15" t="s">
        <v>42</v>
      </c>
      <c r="AZ107" s="15" t="s">
        <v>42</v>
      </c>
      <c r="BA107" s="15" t="s">
        <v>39</v>
      </c>
      <c r="BB107" s="15" t="s">
        <v>42</v>
      </c>
      <c r="BC107" s="358" t="s">
        <v>42</v>
      </c>
      <c r="BD107" s="15" t="s">
        <v>42</v>
      </c>
      <c r="BE107" s="358" t="s">
        <v>42</v>
      </c>
      <c r="BF107" s="15" t="s">
        <v>40</v>
      </c>
      <c r="BG107" s="15" t="s">
        <v>40</v>
      </c>
    </row>
    <row r="108" spans="1:59" s="4" customFormat="1" x14ac:dyDescent="0.25">
      <c r="A108" s="15">
        <v>618</v>
      </c>
      <c r="B108" s="8">
        <v>301404</v>
      </c>
      <c r="C108" s="9" t="s">
        <v>494</v>
      </c>
      <c r="D108" s="9" t="s">
        <v>74</v>
      </c>
      <c r="E108" s="9" t="s">
        <v>75</v>
      </c>
      <c r="F108" s="191" t="s">
        <v>945</v>
      </c>
      <c r="G108" s="184"/>
      <c r="H108" s="184"/>
      <c r="I108" s="184"/>
      <c r="J108" s="25">
        <v>5.2500000000000178</v>
      </c>
      <c r="K108" s="25">
        <v>6.9999999999997833</v>
      </c>
      <c r="L108" s="25">
        <v>5.0790836931965773</v>
      </c>
      <c r="M108" s="25">
        <v>3.8247052437518252</v>
      </c>
      <c r="N108" s="185">
        <v>114.4999999999872</v>
      </c>
      <c r="O108" s="186">
        <v>108.33333333333371</v>
      </c>
      <c r="P108" s="187">
        <v>89.999999999999829</v>
      </c>
      <c r="Q108" s="188">
        <v>64.333333333333698</v>
      </c>
      <c r="R108" s="4">
        <v>4.2310999999999996</v>
      </c>
      <c r="S108" s="189">
        <v>5</v>
      </c>
      <c r="T108" s="7">
        <v>1</v>
      </c>
      <c r="U108" s="7">
        <v>1</v>
      </c>
      <c r="V108" s="7">
        <v>0</v>
      </c>
      <c r="W108" s="189">
        <f t="shared" si="1"/>
        <v>0</v>
      </c>
      <c r="X108" s="7" t="s">
        <v>815</v>
      </c>
      <c r="Y108" s="7" t="s">
        <v>815</v>
      </c>
      <c r="Z108" s="359" t="s">
        <v>815</v>
      </c>
      <c r="AA108" s="7">
        <v>0</v>
      </c>
      <c r="AB108" s="7">
        <v>0</v>
      </c>
      <c r="AC108" s="7">
        <v>1</v>
      </c>
      <c r="AD108" s="7">
        <v>0</v>
      </c>
      <c r="AE108" s="7">
        <v>0</v>
      </c>
      <c r="AF108" s="7">
        <v>0</v>
      </c>
      <c r="AG108" s="7" t="s">
        <v>815</v>
      </c>
      <c r="AH108" s="7">
        <v>1</v>
      </c>
      <c r="AI108" s="7">
        <v>1</v>
      </c>
      <c r="AJ108" s="7">
        <v>0</v>
      </c>
      <c r="AK108" s="7" t="s">
        <v>815</v>
      </c>
      <c r="AL108" s="15" t="s">
        <v>945</v>
      </c>
      <c r="AM108" s="358" t="s">
        <v>39</v>
      </c>
      <c r="AN108" s="15" t="s">
        <v>41</v>
      </c>
      <c r="AO108" s="15" t="s">
        <v>42</v>
      </c>
      <c r="AP108" s="15" t="s">
        <v>42</v>
      </c>
      <c r="AQ108" s="15" t="s">
        <v>42</v>
      </c>
      <c r="AR108" s="15" t="s">
        <v>42</v>
      </c>
      <c r="AS108" s="358" t="s">
        <v>42</v>
      </c>
      <c r="AT108" s="358" t="s">
        <v>39</v>
      </c>
      <c r="AU108" s="15" t="s">
        <v>40</v>
      </c>
      <c r="AV108" s="15" t="s">
        <v>41</v>
      </c>
      <c r="AW108" s="15" t="s">
        <v>41</v>
      </c>
      <c r="AX108" s="15" t="s">
        <v>40</v>
      </c>
      <c r="AY108" s="15" t="s">
        <v>42</v>
      </c>
      <c r="AZ108" s="15" t="s">
        <v>39</v>
      </c>
      <c r="BA108" s="15" t="s">
        <v>39</v>
      </c>
      <c r="BB108" s="15" t="s">
        <v>42</v>
      </c>
      <c r="BC108" s="358" t="s">
        <v>42</v>
      </c>
      <c r="BD108" s="15" t="s">
        <v>42</v>
      </c>
      <c r="BE108" s="358" t="s">
        <v>42</v>
      </c>
      <c r="BF108" s="15" t="s">
        <v>40</v>
      </c>
      <c r="BG108" s="15" t="s">
        <v>40</v>
      </c>
    </row>
    <row r="109" spans="1:59" s="4" customFormat="1" x14ac:dyDescent="0.25">
      <c r="A109" s="15">
        <v>218</v>
      </c>
      <c r="B109" s="8">
        <v>301209</v>
      </c>
      <c r="C109" s="9" t="s">
        <v>296</v>
      </c>
      <c r="D109" s="9" t="s">
        <v>77</v>
      </c>
      <c r="E109" s="9" t="s">
        <v>78</v>
      </c>
      <c r="F109" s="191" t="s">
        <v>945</v>
      </c>
      <c r="G109" s="184"/>
      <c r="H109" s="184"/>
      <c r="I109" s="184"/>
      <c r="J109" s="25">
        <v>6.0000000000000195</v>
      </c>
      <c r="K109" s="25">
        <v>6.3333333333331687</v>
      </c>
      <c r="L109" s="25">
        <v>7.111791244685632</v>
      </c>
      <c r="M109" s="25">
        <v>8.5300000000001823</v>
      </c>
      <c r="N109" s="185">
        <v>126.24999999998654</v>
      </c>
      <c r="O109" s="186">
        <v>155.33333333333096</v>
      </c>
      <c r="P109" s="187">
        <v>77.000000000000171</v>
      </c>
      <c r="Q109" s="188">
        <v>59.333333333332284</v>
      </c>
      <c r="R109" s="4">
        <v>4.3563999999999998</v>
      </c>
      <c r="S109" s="189">
        <v>4</v>
      </c>
      <c r="T109" s="7">
        <v>1</v>
      </c>
      <c r="U109" s="7">
        <v>1</v>
      </c>
      <c r="V109" s="7">
        <v>0</v>
      </c>
      <c r="W109" s="189">
        <f t="shared" si="1"/>
        <v>0</v>
      </c>
      <c r="X109" s="7" t="s">
        <v>815</v>
      </c>
      <c r="Y109" s="7" t="s">
        <v>815</v>
      </c>
      <c r="Z109" s="359" t="s">
        <v>815</v>
      </c>
      <c r="AA109" s="7">
        <v>0</v>
      </c>
      <c r="AB109" s="7">
        <v>0</v>
      </c>
      <c r="AC109" s="7">
        <v>1</v>
      </c>
      <c r="AD109" s="7">
        <v>0</v>
      </c>
      <c r="AE109" s="7">
        <v>0</v>
      </c>
      <c r="AF109" s="7">
        <v>0</v>
      </c>
      <c r="AG109" s="7" t="s">
        <v>815</v>
      </c>
      <c r="AH109" s="7">
        <v>1</v>
      </c>
      <c r="AI109" s="7">
        <v>0</v>
      </c>
      <c r="AJ109" s="7">
        <v>0</v>
      </c>
      <c r="AK109" s="7" t="s">
        <v>815</v>
      </c>
      <c r="AL109" s="15" t="s">
        <v>945</v>
      </c>
      <c r="AM109" s="358" t="s">
        <v>39</v>
      </c>
      <c r="AN109" s="15" t="s">
        <v>41</v>
      </c>
      <c r="AO109" s="15" t="s">
        <v>42</v>
      </c>
      <c r="AP109" s="15" t="s">
        <v>1066</v>
      </c>
      <c r="AQ109" s="15" t="s">
        <v>42</v>
      </c>
      <c r="AR109" s="15" t="s">
        <v>42</v>
      </c>
      <c r="AS109" s="358" t="s">
        <v>42</v>
      </c>
      <c r="AT109" s="358" t="s">
        <v>39</v>
      </c>
      <c r="AU109" s="15" t="s">
        <v>40</v>
      </c>
      <c r="AV109" s="15" t="s">
        <v>41</v>
      </c>
      <c r="AW109" s="15" t="s">
        <v>41</v>
      </c>
      <c r="AX109" s="15" t="s">
        <v>40</v>
      </c>
      <c r="AY109" s="15" t="s">
        <v>42</v>
      </c>
      <c r="AZ109" s="15" t="s">
        <v>39</v>
      </c>
      <c r="BA109" s="15" t="s">
        <v>39</v>
      </c>
      <c r="BB109" s="15" t="s">
        <v>42</v>
      </c>
      <c r="BC109" s="358" t="s">
        <v>42</v>
      </c>
      <c r="BD109" s="15" t="s">
        <v>42</v>
      </c>
      <c r="BE109" s="358" t="s">
        <v>41</v>
      </c>
      <c r="BF109" s="15" t="s">
        <v>40</v>
      </c>
      <c r="BG109" s="15" t="s">
        <v>40</v>
      </c>
    </row>
    <row r="110" spans="1:59" s="4" customFormat="1" x14ac:dyDescent="0.25">
      <c r="A110" s="15">
        <v>364</v>
      </c>
      <c r="B110" s="8">
        <v>301351</v>
      </c>
      <c r="C110" s="9" t="s">
        <v>459</v>
      </c>
      <c r="D110" s="9" t="s">
        <v>44</v>
      </c>
      <c r="E110" s="9" t="s">
        <v>45</v>
      </c>
      <c r="F110" s="191" t="s">
        <v>945</v>
      </c>
      <c r="G110" s="184"/>
      <c r="H110" s="184"/>
      <c r="I110" s="184"/>
      <c r="J110" s="25">
        <v>4.9999999999999849</v>
      </c>
      <c r="K110" s="25">
        <v>6.3333333333331199</v>
      </c>
      <c r="L110" s="25">
        <v>7.7604980277245694</v>
      </c>
      <c r="M110" s="25">
        <v>8.4666666666667325</v>
      </c>
      <c r="N110" s="185">
        <v>121.24999999998785</v>
      </c>
      <c r="O110" s="186">
        <v>105.66666666666656</v>
      </c>
      <c r="P110" s="187">
        <v>87.249999999999943</v>
      </c>
      <c r="Q110" s="188">
        <v>52.333333333333393</v>
      </c>
      <c r="R110" s="4">
        <v>4.0709</v>
      </c>
      <c r="S110" s="189">
        <v>6</v>
      </c>
      <c r="T110" s="7">
        <v>1</v>
      </c>
      <c r="U110" s="7">
        <v>1</v>
      </c>
      <c r="V110" s="7">
        <v>0</v>
      </c>
      <c r="W110" s="189">
        <v>1</v>
      </c>
      <c r="X110" s="7" t="s">
        <v>815</v>
      </c>
      <c r="Y110" s="7" t="s">
        <v>815</v>
      </c>
      <c r="Z110" s="359" t="s">
        <v>815</v>
      </c>
      <c r="AA110" s="7">
        <v>1</v>
      </c>
      <c r="AB110" s="7">
        <v>0</v>
      </c>
      <c r="AC110" s="7">
        <v>0</v>
      </c>
      <c r="AD110" s="7">
        <v>1</v>
      </c>
      <c r="AE110" s="7">
        <v>0</v>
      </c>
      <c r="AF110" s="7">
        <v>0</v>
      </c>
      <c r="AG110" s="7" t="s">
        <v>815</v>
      </c>
      <c r="AH110" s="7">
        <v>1</v>
      </c>
      <c r="AI110" s="7">
        <v>0</v>
      </c>
      <c r="AJ110" s="7">
        <v>0</v>
      </c>
      <c r="AK110" s="7" t="s">
        <v>815</v>
      </c>
      <c r="AL110" s="15" t="s">
        <v>945</v>
      </c>
      <c r="AM110" s="358" t="s">
        <v>39</v>
      </c>
      <c r="AN110" s="15" t="s">
        <v>41</v>
      </c>
      <c r="AO110" s="15" t="s">
        <v>42</v>
      </c>
      <c r="AP110" s="15" t="s">
        <v>41</v>
      </c>
      <c r="AQ110" s="15" t="s">
        <v>42</v>
      </c>
      <c r="AR110" s="15" t="s">
        <v>42</v>
      </c>
      <c r="AS110" s="358" t="s">
        <v>42</v>
      </c>
      <c r="AT110" s="358" t="s">
        <v>39</v>
      </c>
      <c r="AU110" s="15" t="s">
        <v>40</v>
      </c>
      <c r="AV110" s="15" t="s">
        <v>41</v>
      </c>
      <c r="AW110" s="15" t="s">
        <v>40</v>
      </c>
      <c r="AX110" s="15" t="s">
        <v>40</v>
      </c>
      <c r="AY110" s="15" t="s">
        <v>41</v>
      </c>
      <c r="AZ110" s="15" t="s">
        <v>42</v>
      </c>
      <c r="BA110" s="15" t="s">
        <v>39</v>
      </c>
      <c r="BB110" s="15" t="s">
        <v>42</v>
      </c>
      <c r="BC110" s="358" t="s">
        <v>42</v>
      </c>
      <c r="BD110" s="15" t="s">
        <v>42</v>
      </c>
      <c r="BE110" s="358" t="s">
        <v>41</v>
      </c>
      <c r="BF110" s="15" t="s">
        <v>40</v>
      </c>
      <c r="BG110" s="15" t="s">
        <v>40</v>
      </c>
    </row>
    <row r="111" spans="1:59" s="4" customFormat="1" x14ac:dyDescent="0.25">
      <c r="A111" s="15">
        <v>367</v>
      </c>
      <c r="B111" s="8">
        <v>301354</v>
      </c>
      <c r="C111" s="9" t="s">
        <v>462</v>
      </c>
      <c r="D111" s="9" t="s">
        <v>218</v>
      </c>
      <c r="E111" s="9" t="s">
        <v>45</v>
      </c>
      <c r="F111" s="191" t="s">
        <v>945</v>
      </c>
      <c r="G111" s="184"/>
      <c r="H111" s="184"/>
      <c r="I111" s="184"/>
      <c r="J111" s="25">
        <v>5.2499999999999956</v>
      </c>
      <c r="K111" s="25">
        <v>6.3333333333331208</v>
      </c>
      <c r="L111" s="25">
        <v>3.8554817857202899</v>
      </c>
      <c r="M111" s="25">
        <v>7.5233333333333992</v>
      </c>
      <c r="N111" s="185">
        <v>120.74999999998759</v>
      </c>
      <c r="O111" s="186">
        <v>137.33333333333314</v>
      </c>
      <c r="P111" s="187">
        <v>96.249999999999616</v>
      </c>
      <c r="Q111" s="188">
        <v>63.666666666666728</v>
      </c>
      <c r="R111" s="4">
        <v>4.0481999999999996</v>
      </c>
      <c r="S111" s="189">
        <v>7</v>
      </c>
      <c r="T111" s="7">
        <v>1</v>
      </c>
      <c r="U111" s="7">
        <v>1</v>
      </c>
      <c r="V111" s="7">
        <v>0</v>
      </c>
      <c r="W111" s="189">
        <v>1</v>
      </c>
      <c r="X111" s="7" t="s">
        <v>815</v>
      </c>
      <c r="Y111" s="7" t="s">
        <v>815</v>
      </c>
      <c r="Z111" s="359" t="s">
        <v>815</v>
      </c>
      <c r="AA111" s="7">
        <v>1</v>
      </c>
      <c r="AB111" s="7">
        <v>0</v>
      </c>
      <c r="AC111" s="7">
        <v>1</v>
      </c>
      <c r="AD111" s="7">
        <v>1</v>
      </c>
      <c r="AE111" s="7">
        <v>0</v>
      </c>
      <c r="AF111" s="7">
        <v>0</v>
      </c>
      <c r="AG111" s="7" t="s">
        <v>815</v>
      </c>
      <c r="AH111" s="7">
        <v>1</v>
      </c>
      <c r="AI111" s="7" t="s">
        <v>1066</v>
      </c>
      <c r="AJ111" s="7">
        <v>0</v>
      </c>
      <c r="AK111" s="7" t="s">
        <v>815</v>
      </c>
      <c r="AL111" s="15" t="s">
        <v>945</v>
      </c>
      <c r="AM111" s="358" t="s">
        <v>39</v>
      </c>
      <c r="AN111" s="15" t="s">
        <v>41</v>
      </c>
      <c r="AO111" s="15" t="s">
        <v>42</v>
      </c>
      <c r="AP111" s="15" t="s">
        <v>41</v>
      </c>
      <c r="AQ111" s="15" t="s">
        <v>42</v>
      </c>
      <c r="AR111" s="15" t="s">
        <v>42</v>
      </c>
      <c r="AS111" s="358" t="s">
        <v>42</v>
      </c>
      <c r="AT111" s="358" t="s">
        <v>39</v>
      </c>
      <c r="AU111" s="15" t="s">
        <v>40</v>
      </c>
      <c r="AV111" s="15" t="s">
        <v>41</v>
      </c>
      <c r="AW111" s="15" t="s">
        <v>40</v>
      </c>
      <c r="AX111" s="15" t="s">
        <v>40</v>
      </c>
      <c r="AY111" s="15" t="s">
        <v>42</v>
      </c>
      <c r="AZ111" s="15" t="s">
        <v>42</v>
      </c>
      <c r="BA111" s="15" t="s">
        <v>39</v>
      </c>
      <c r="BB111" s="15" t="s">
        <v>42</v>
      </c>
      <c r="BC111" s="358" t="s">
        <v>42</v>
      </c>
      <c r="BD111" s="15" t="s">
        <v>42</v>
      </c>
      <c r="BE111" s="358" t="s">
        <v>944</v>
      </c>
      <c r="BF111" s="15" t="s">
        <v>40</v>
      </c>
      <c r="BG111" s="15" t="s">
        <v>40</v>
      </c>
    </row>
    <row r="112" spans="1:59" s="4" customFormat="1" x14ac:dyDescent="0.25">
      <c r="A112" s="15">
        <v>211</v>
      </c>
      <c r="B112" s="8">
        <v>301202</v>
      </c>
      <c r="C112" s="9" t="s">
        <v>288</v>
      </c>
      <c r="D112" s="9" t="s">
        <v>44</v>
      </c>
      <c r="E112" s="9" t="s">
        <v>45</v>
      </c>
      <c r="F112" s="191" t="s">
        <v>945</v>
      </c>
      <c r="G112" s="184"/>
      <c r="H112" s="184"/>
      <c r="I112" s="184"/>
      <c r="J112" s="25">
        <v>6.000000000000016</v>
      </c>
      <c r="K112" s="25">
        <v>6.9999999999998357</v>
      </c>
      <c r="L112" s="25">
        <v>3.7784572114244055</v>
      </c>
      <c r="M112" s="25">
        <v>7.5666666666668609</v>
      </c>
      <c r="N112" s="185">
        <v>122.24999999998651</v>
      </c>
      <c r="O112" s="186">
        <v>103.39308730416293</v>
      </c>
      <c r="P112" s="187">
        <v>79.999999999999986</v>
      </c>
      <c r="Q112" s="188">
        <v>71.33333333333222</v>
      </c>
      <c r="R112" s="4">
        <v>4.4828000000000001</v>
      </c>
      <c r="S112" s="189">
        <v>7</v>
      </c>
      <c r="T112" s="7">
        <v>1</v>
      </c>
      <c r="U112" s="7">
        <v>1</v>
      </c>
      <c r="V112" s="7">
        <v>0</v>
      </c>
      <c r="W112" s="189">
        <v>1</v>
      </c>
      <c r="X112" s="7" t="s">
        <v>815</v>
      </c>
      <c r="Y112" s="7" t="s">
        <v>815</v>
      </c>
      <c r="Z112" s="359" t="s">
        <v>815</v>
      </c>
      <c r="AA112" s="7">
        <v>1</v>
      </c>
      <c r="AB112" s="7">
        <v>0</v>
      </c>
      <c r="AC112" s="7">
        <v>1</v>
      </c>
      <c r="AD112" s="7">
        <v>1</v>
      </c>
      <c r="AE112" s="7">
        <v>0</v>
      </c>
      <c r="AF112" s="7">
        <v>0</v>
      </c>
      <c r="AG112" s="7" t="s">
        <v>815</v>
      </c>
      <c r="AH112" s="7">
        <v>1</v>
      </c>
      <c r="AI112" s="7">
        <v>0</v>
      </c>
      <c r="AJ112" s="7">
        <v>0</v>
      </c>
      <c r="AK112" s="7" t="s">
        <v>815</v>
      </c>
      <c r="AL112" s="15" t="s">
        <v>945</v>
      </c>
      <c r="AM112" s="358" t="s">
        <v>39</v>
      </c>
      <c r="AN112" s="15" t="s">
        <v>41</v>
      </c>
      <c r="AO112" s="15" t="s">
        <v>42</v>
      </c>
      <c r="AP112" s="15" t="s">
        <v>41</v>
      </c>
      <c r="AQ112" s="15" t="s">
        <v>42</v>
      </c>
      <c r="AR112" s="15" t="s">
        <v>42</v>
      </c>
      <c r="AS112" s="358" t="s">
        <v>42</v>
      </c>
      <c r="AT112" s="358" t="s">
        <v>39</v>
      </c>
      <c r="AU112" s="15" t="s">
        <v>40</v>
      </c>
      <c r="AV112" s="15" t="s">
        <v>41</v>
      </c>
      <c r="AW112" s="15" t="s">
        <v>40</v>
      </c>
      <c r="AX112" s="15" t="s">
        <v>40</v>
      </c>
      <c r="AY112" s="15" t="s">
        <v>42</v>
      </c>
      <c r="AZ112" s="15" t="s">
        <v>42</v>
      </c>
      <c r="BA112" s="15" t="s">
        <v>39</v>
      </c>
      <c r="BB112" s="15" t="s">
        <v>42</v>
      </c>
      <c r="BC112" s="358" t="s">
        <v>42</v>
      </c>
      <c r="BD112" s="15" t="s">
        <v>42</v>
      </c>
      <c r="BE112" s="358" t="s">
        <v>41</v>
      </c>
      <c r="BF112" s="15" t="s">
        <v>40</v>
      </c>
      <c r="BG112" s="15" t="s">
        <v>40</v>
      </c>
    </row>
    <row r="113" spans="1:59" s="4" customFormat="1" x14ac:dyDescent="0.25">
      <c r="A113" s="15">
        <v>236</v>
      </c>
      <c r="B113" s="8">
        <v>301226</v>
      </c>
      <c r="C113" s="9" t="s">
        <v>314</v>
      </c>
      <c r="D113" s="9" t="s">
        <v>47</v>
      </c>
      <c r="E113" s="9" t="s">
        <v>45</v>
      </c>
      <c r="F113" s="191" t="s">
        <v>945</v>
      </c>
      <c r="G113" s="184"/>
      <c r="H113" s="184"/>
      <c r="I113" s="184"/>
      <c r="J113" s="25">
        <v>4.7499999999999654</v>
      </c>
      <c r="K113" s="25">
        <v>4.2856439625178773</v>
      </c>
      <c r="L113" s="25">
        <v>7.0549846200281285</v>
      </c>
      <c r="M113" s="25">
        <v>8.3491643640409929</v>
      </c>
      <c r="N113" s="185">
        <v>131.74999999998661</v>
      </c>
      <c r="O113" s="186">
        <v>142.39308730416323</v>
      </c>
      <c r="P113" s="187">
        <v>80.000000000000057</v>
      </c>
      <c r="Q113" s="188">
        <v>60.33333333333232</v>
      </c>
      <c r="R113" s="4">
        <v>4.8023999999999996</v>
      </c>
      <c r="S113" s="189">
        <v>4</v>
      </c>
      <c r="T113" s="7">
        <v>1</v>
      </c>
      <c r="U113" s="7">
        <v>1</v>
      </c>
      <c r="V113" s="7">
        <v>0</v>
      </c>
      <c r="W113" s="189">
        <f t="shared" ref="W113:W123" si="2">IF(SUM(AQ113:AT113)&gt;0,1,0)</f>
        <v>0</v>
      </c>
      <c r="X113" s="7" t="s">
        <v>815</v>
      </c>
      <c r="Y113" s="7" t="s">
        <v>815</v>
      </c>
      <c r="Z113" s="359" t="s">
        <v>815</v>
      </c>
      <c r="AA113" s="7">
        <v>0</v>
      </c>
      <c r="AB113" s="7">
        <v>0</v>
      </c>
      <c r="AC113" s="7" t="s">
        <v>1066</v>
      </c>
      <c r="AD113" s="7">
        <v>1</v>
      </c>
      <c r="AE113" s="7">
        <v>0</v>
      </c>
      <c r="AF113" s="7">
        <v>0</v>
      </c>
      <c r="AG113" s="7" t="s">
        <v>815</v>
      </c>
      <c r="AH113" s="7">
        <v>0</v>
      </c>
      <c r="AI113" s="7">
        <v>1</v>
      </c>
      <c r="AJ113" s="7">
        <v>0</v>
      </c>
      <c r="AK113" s="7" t="s">
        <v>815</v>
      </c>
      <c r="AL113" s="15" t="s">
        <v>945</v>
      </c>
      <c r="AM113" s="358" t="s">
        <v>39</v>
      </c>
      <c r="AN113" s="15" t="s">
        <v>41</v>
      </c>
      <c r="AO113" s="15" t="s">
        <v>42</v>
      </c>
      <c r="AP113" s="15" t="s">
        <v>41</v>
      </c>
      <c r="AQ113" s="15" t="s">
        <v>42</v>
      </c>
      <c r="AR113" s="15" t="s">
        <v>42</v>
      </c>
      <c r="AS113" s="358" t="s">
        <v>42</v>
      </c>
      <c r="AT113" s="358" t="s">
        <v>39</v>
      </c>
      <c r="AU113" s="15" t="s">
        <v>40</v>
      </c>
      <c r="AV113" s="15" t="s">
        <v>41</v>
      </c>
      <c r="AW113" s="15" t="s">
        <v>41</v>
      </c>
      <c r="AX113" s="15" t="s">
        <v>40</v>
      </c>
      <c r="AY113" s="15" t="s">
        <v>1066</v>
      </c>
      <c r="AZ113" s="15" t="s">
        <v>42</v>
      </c>
      <c r="BA113" s="15" t="s">
        <v>39</v>
      </c>
      <c r="BB113" s="15" t="s">
        <v>42</v>
      </c>
      <c r="BC113" s="358" t="s">
        <v>42</v>
      </c>
      <c r="BD113" s="15" t="s">
        <v>41</v>
      </c>
      <c r="BE113" s="358" t="s">
        <v>42</v>
      </c>
      <c r="BF113" s="15" t="s">
        <v>40</v>
      </c>
      <c r="BG113" s="15" t="s">
        <v>40</v>
      </c>
    </row>
    <row r="114" spans="1:59" s="4" customFormat="1" x14ac:dyDescent="0.25">
      <c r="A114" s="15">
        <v>217</v>
      </c>
      <c r="B114" s="8">
        <v>301208</v>
      </c>
      <c r="C114" s="9" t="s">
        <v>295</v>
      </c>
      <c r="D114" s="9" t="s">
        <v>77</v>
      </c>
      <c r="E114" s="9" t="s">
        <v>78</v>
      </c>
      <c r="F114" s="191" t="s">
        <v>945</v>
      </c>
      <c r="G114" s="184"/>
      <c r="H114" s="184"/>
      <c r="I114" s="184"/>
      <c r="J114" s="25">
        <v>4.9999999999999742</v>
      </c>
      <c r="K114" s="25">
        <v>6.2856439625178986</v>
      </c>
      <c r="L114" s="25">
        <v>5.6673232640000073</v>
      </c>
      <c r="M114" s="25">
        <v>7.9033333333335234</v>
      </c>
      <c r="N114" s="185">
        <v>129.24999999998647</v>
      </c>
      <c r="O114" s="186">
        <v>121.89308730416309</v>
      </c>
      <c r="P114" s="187">
        <v>111.99999999999918</v>
      </c>
      <c r="Q114" s="188">
        <v>60.666666666665634</v>
      </c>
      <c r="R114" s="4">
        <v>4.1783999999999999</v>
      </c>
      <c r="S114" s="189">
        <v>4</v>
      </c>
      <c r="T114" s="7">
        <v>1</v>
      </c>
      <c r="U114" s="7">
        <v>1</v>
      </c>
      <c r="V114" s="7">
        <v>0</v>
      </c>
      <c r="W114" s="189">
        <f t="shared" si="2"/>
        <v>0</v>
      </c>
      <c r="X114" s="7" t="s">
        <v>815</v>
      </c>
      <c r="Y114" s="7" t="s">
        <v>815</v>
      </c>
      <c r="Z114" s="359" t="s">
        <v>815</v>
      </c>
      <c r="AA114" s="7">
        <v>0</v>
      </c>
      <c r="AB114" s="7">
        <v>0</v>
      </c>
      <c r="AC114" s="7">
        <v>1</v>
      </c>
      <c r="AD114" s="7">
        <v>1</v>
      </c>
      <c r="AE114" s="7">
        <v>0</v>
      </c>
      <c r="AF114" s="7">
        <v>0</v>
      </c>
      <c r="AG114" s="7" t="s">
        <v>815</v>
      </c>
      <c r="AH114" s="7">
        <v>0</v>
      </c>
      <c r="AI114" s="7">
        <v>0</v>
      </c>
      <c r="AJ114" s="7">
        <v>0</v>
      </c>
      <c r="AK114" s="7" t="s">
        <v>815</v>
      </c>
      <c r="AL114" s="15" t="s">
        <v>945</v>
      </c>
      <c r="AM114" s="358" t="s">
        <v>39</v>
      </c>
      <c r="AN114" s="15" t="s">
        <v>41</v>
      </c>
      <c r="AO114" s="15" t="s">
        <v>42</v>
      </c>
      <c r="AP114" s="15" t="s">
        <v>41</v>
      </c>
      <c r="AQ114" s="15" t="s">
        <v>42</v>
      </c>
      <c r="AR114" s="15" t="s">
        <v>42</v>
      </c>
      <c r="AS114" s="358" t="s">
        <v>42</v>
      </c>
      <c r="AT114" s="358" t="s">
        <v>39</v>
      </c>
      <c r="AU114" s="15" t="s">
        <v>40</v>
      </c>
      <c r="AV114" s="15" t="s">
        <v>41</v>
      </c>
      <c r="AW114" s="15" t="s">
        <v>41</v>
      </c>
      <c r="AX114" s="15" t="s">
        <v>40</v>
      </c>
      <c r="AY114" s="15" t="s">
        <v>42</v>
      </c>
      <c r="AZ114" s="15" t="s">
        <v>42</v>
      </c>
      <c r="BA114" s="15" t="s">
        <v>39</v>
      </c>
      <c r="BB114" s="15" t="s">
        <v>42</v>
      </c>
      <c r="BC114" s="358" t="s">
        <v>42</v>
      </c>
      <c r="BD114" s="15" t="s">
        <v>41</v>
      </c>
      <c r="BE114" s="358" t="s">
        <v>41</v>
      </c>
      <c r="BF114" s="15" t="s">
        <v>40</v>
      </c>
      <c r="BG114" s="15" t="s">
        <v>40</v>
      </c>
    </row>
    <row r="115" spans="1:59" s="4" customFormat="1" x14ac:dyDescent="0.25">
      <c r="A115" s="15">
        <v>16</v>
      </c>
      <c r="B115" s="8">
        <v>301014</v>
      </c>
      <c r="C115" s="9" t="s">
        <v>67</v>
      </c>
      <c r="D115" s="9" t="s">
        <v>68</v>
      </c>
      <c r="E115" s="9" t="s">
        <v>69</v>
      </c>
      <c r="F115" s="15" t="s">
        <v>4</v>
      </c>
      <c r="G115" s="184"/>
      <c r="H115" s="184"/>
      <c r="I115" s="184"/>
      <c r="J115" s="25">
        <v>3.7499999999999414</v>
      </c>
      <c r="K115" s="25">
        <v>3.6666666666665124</v>
      </c>
      <c r="L115" s="25">
        <v>6.7277064449851096</v>
      </c>
      <c r="M115" s="25">
        <v>7.446666666666661</v>
      </c>
      <c r="N115" s="185">
        <v>174.99999999998317</v>
      </c>
      <c r="O115" s="186">
        <v>192.66666666666555</v>
      </c>
      <c r="P115" s="187">
        <v>89.249999999999716</v>
      </c>
      <c r="Q115" s="188">
        <v>75.000000000000043</v>
      </c>
      <c r="R115" s="4">
        <v>3.9340000000000002</v>
      </c>
      <c r="S115" s="189">
        <v>4</v>
      </c>
      <c r="T115" s="7">
        <v>0</v>
      </c>
      <c r="U115" s="7">
        <v>1</v>
      </c>
      <c r="V115" s="7">
        <v>0</v>
      </c>
      <c r="W115" s="189">
        <f t="shared" si="2"/>
        <v>0</v>
      </c>
      <c r="X115" s="7" t="s">
        <v>815</v>
      </c>
      <c r="Y115" s="7" t="s">
        <v>815</v>
      </c>
      <c r="Z115" s="359" t="s">
        <v>815</v>
      </c>
      <c r="AA115" s="7">
        <v>0</v>
      </c>
      <c r="AB115" s="7">
        <v>0</v>
      </c>
      <c r="AC115" s="7">
        <v>1</v>
      </c>
      <c r="AD115" s="7">
        <v>0</v>
      </c>
      <c r="AE115" s="7">
        <v>1</v>
      </c>
      <c r="AF115" s="7">
        <v>0</v>
      </c>
      <c r="AG115" s="7" t="s">
        <v>815</v>
      </c>
      <c r="AH115" s="7">
        <v>0</v>
      </c>
      <c r="AI115" s="7" t="s">
        <v>815</v>
      </c>
      <c r="AJ115" s="7">
        <v>1</v>
      </c>
      <c r="AK115" s="7" t="s">
        <v>815</v>
      </c>
      <c r="AL115" s="15" t="s">
        <v>4</v>
      </c>
      <c r="AM115" s="358" t="s">
        <v>41</v>
      </c>
      <c r="AN115" s="15" t="s">
        <v>41</v>
      </c>
      <c r="AO115" s="15" t="s">
        <v>42</v>
      </c>
      <c r="AP115" s="15" t="s">
        <v>41</v>
      </c>
      <c r="AQ115" s="15" t="s">
        <v>40</v>
      </c>
      <c r="AR115" s="15" t="s">
        <v>42</v>
      </c>
      <c r="AS115" s="358" t="s">
        <v>42</v>
      </c>
      <c r="AT115" s="358" t="s">
        <v>39</v>
      </c>
      <c r="AU115" s="15" t="s">
        <v>40</v>
      </c>
      <c r="AV115" s="15" t="s">
        <v>41</v>
      </c>
      <c r="AW115" s="15" t="s">
        <v>41</v>
      </c>
      <c r="AX115" s="15" t="s">
        <v>40</v>
      </c>
      <c r="AY115" s="15" t="s">
        <v>42</v>
      </c>
      <c r="AZ115" s="15" t="s">
        <v>1066</v>
      </c>
      <c r="BA115" s="15" t="s">
        <v>40</v>
      </c>
      <c r="BB115" s="15" t="s">
        <v>42</v>
      </c>
      <c r="BC115" s="358" t="s">
        <v>42</v>
      </c>
      <c r="BD115" s="15" t="s">
        <v>41</v>
      </c>
      <c r="BE115" s="358" t="s">
        <v>42</v>
      </c>
      <c r="BF115" s="15" t="s">
        <v>39</v>
      </c>
      <c r="BG115" s="15" t="s">
        <v>40</v>
      </c>
    </row>
    <row r="116" spans="1:59" s="4" customFormat="1" x14ac:dyDescent="0.25">
      <c r="A116" s="15">
        <v>191</v>
      </c>
      <c r="B116" s="8">
        <v>301182</v>
      </c>
      <c r="C116" s="9" t="s">
        <v>266</v>
      </c>
      <c r="D116" s="9" t="s">
        <v>108</v>
      </c>
      <c r="E116" s="9" t="s">
        <v>109</v>
      </c>
      <c r="F116" s="15" t="s">
        <v>4</v>
      </c>
      <c r="G116" s="184"/>
      <c r="H116" s="184"/>
      <c r="I116" s="184"/>
      <c r="J116" s="25">
        <v>2.499999999999897</v>
      </c>
      <c r="K116" s="25">
        <v>7.2856439625179199</v>
      </c>
      <c r="L116" s="25">
        <v>5.416723046613849</v>
      </c>
      <c r="M116" s="25">
        <v>5.9166666666668775</v>
      </c>
      <c r="N116" s="185">
        <v>178.74999999998533</v>
      </c>
      <c r="O116" s="186">
        <v>124.89308730416319</v>
      </c>
      <c r="P116" s="187">
        <v>125.74999999999918</v>
      </c>
      <c r="Q116" s="188">
        <v>69.333333333332291</v>
      </c>
      <c r="R116" s="4">
        <v>1.8805000000000001</v>
      </c>
      <c r="S116" s="189">
        <v>4</v>
      </c>
      <c r="T116" s="7">
        <v>1</v>
      </c>
      <c r="U116" s="7">
        <v>1</v>
      </c>
      <c r="V116" s="7">
        <v>0</v>
      </c>
      <c r="W116" s="189">
        <f t="shared" si="2"/>
        <v>0</v>
      </c>
      <c r="X116" s="7" t="s">
        <v>815</v>
      </c>
      <c r="Y116" s="7" t="s">
        <v>815</v>
      </c>
      <c r="Z116" s="359" t="s">
        <v>815</v>
      </c>
      <c r="AA116" s="7">
        <v>0</v>
      </c>
      <c r="AB116" s="7">
        <v>0</v>
      </c>
      <c r="AC116" s="7">
        <v>1</v>
      </c>
      <c r="AD116" s="7">
        <v>0</v>
      </c>
      <c r="AE116" s="7">
        <v>0</v>
      </c>
      <c r="AF116" s="7">
        <v>0</v>
      </c>
      <c r="AG116" s="7" t="s">
        <v>815</v>
      </c>
      <c r="AH116" s="7">
        <v>0</v>
      </c>
      <c r="AI116" s="7" t="s">
        <v>815</v>
      </c>
      <c r="AJ116" s="7">
        <v>1</v>
      </c>
      <c r="AK116" s="7" t="s">
        <v>815</v>
      </c>
      <c r="AL116" s="15" t="s">
        <v>4</v>
      </c>
      <c r="AM116" s="358" t="s">
        <v>39</v>
      </c>
      <c r="AN116" s="15" t="s">
        <v>41</v>
      </c>
      <c r="AO116" s="15" t="s">
        <v>42</v>
      </c>
      <c r="AP116" s="15" t="s">
        <v>41</v>
      </c>
      <c r="AQ116" s="15" t="s">
        <v>42</v>
      </c>
      <c r="AR116" s="15" t="s">
        <v>42</v>
      </c>
      <c r="AS116" s="358" t="s">
        <v>42</v>
      </c>
      <c r="AT116" s="358" t="s">
        <v>39</v>
      </c>
      <c r="AU116" s="15" t="s">
        <v>1066</v>
      </c>
      <c r="AV116" s="15" t="s">
        <v>41</v>
      </c>
      <c r="AW116" s="15" t="s">
        <v>41</v>
      </c>
      <c r="AX116" s="15" t="s">
        <v>40</v>
      </c>
      <c r="AY116" s="15" t="s">
        <v>42</v>
      </c>
      <c r="AZ116" s="15" t="s">
        <v>39</v>
      </c>
      <c r="BA116" s="15" t="s">
        <v>39</v>
      </c>
      <c r="BB116" s="15" t="s">
        <v>42</v>
      </c>
      <c r="BC116" s="358" t="s">
        <v>42</v>
      </c>
      <c r="BD116" s="15" t="s">
        <v>41</v>
      </c>
      <c r="BE116" s="358" t="s">
        <v>42</v>
      </c>
      <c r="BF116" s="15" t="s">
        <v>39</v>
      </c>
      <c r="BG116" s="15" t="s">
        <v>40</v>
      </c>
    </row>
    <row r="117" spans="1:59" s="4" customFormat="1" x14ac:dyDescent="0.25">
      <c r="A117" s="15">
        <v>373</v>
      </c>
      <c r="B117" s="8">
        <v>301360</v>
      </c>
      <c r="C117" s="9" t="s">
        <v>468</v>
      </c>
      <c r="D117" s="9" t="s">
        <v>248</v>
      </c>
      <c r="E117" s="9" t="s">
        <v>69</v>
      </c>
      <c r="F117" s="15" t="s">
        <v>4</v>
      </c>
      <c r="G117" s="184"/>
      <c r="H117" s="184"/>
      <c r="I117" s="184"/>
      <c r="J117" s="25">
        <v>3.4999999999999587</v>
      </c>
      <c r="K117" s="25">
        <v>6.3333333333331199</v>
      </c>
      <c r="L117" s="25">
        <v>5.9913157282720642</v>
      </c>
      <c r="M117" s="25">
        <v>6.610000000000066</v>
      </c>
      <c r="N117" s="185">
        <v>183.99999999998499</v>
      </c>
      <c r="O117" s="186">
        <v>150.33333333333309</v>
      </c>
      <c r="P117" s="187">
        <v>82.500000000000099</v>
      </c>
      <c r="Q117" s="188">
        <v>74.000000000000114</v>
      </c>
      <c r="R117" s="4">
        <v>3.4828000000000001</v>
      </c>
      <c r="S117" s="189">
        <v>3</v>
      </c>
      <c r="T117" s="7">
        <v>1</v>
      </c>
      <c r="U117" s="7">
        <v>1</v>
      </c>
      <c r="V117" s="7">
        <v>0</v>
      </c>
      <c r="W117" s="189">
        <f t="shared" si="2"/>
        <v>0</v>
      </c>
      <c r="X117" s="7" t="s">
        <v>815</v>
      </c>
      <c r="Y117" s="7" t="s">
        <v>815</v>
      </c>
      <c r="Z117" s="359" t="s">
        <v>815</v>
      </c>
      <c r="AA117" s="7">
        <v>0</v>
      </c>
      <c r="AB117" s="7">
        <v>0</v>
      </c>
      <c r="AC117" s="7">
        <v>1</v>
      </c>
      <c r="AD117" s="7">
        <v>0</v>
      </c>
      <c r="AE117" s="7">
        <v>0</v>
      </c>
      <c r="AF117" s="7">
        <v>0</v>
      </c>
      <c r="AG117" s="7" t="s">
        <v>815</v>
      </c>
      <c r="AH117" s="7">
        <v>0</v>
      </c>
      <c r="AI117" s="7" t="s">
        <v>815</v>
      </c>
      <c r="AJ117" s="7">
        <v>0</v>
      </c>
      <c r="AK117" s="7" t="s">
        <v>815</v>
      </c>
      <c r="AL117" s="15" t="s">
        <v>4</v>
      </c>
      <c r="AM117" s="358" t="s">
        <v>39</v>
      </c>
      <c r="AN117" s="15" t="s">
        <v>41</v>
      </c>
      <c r="AO117" s="15" t="s">
        <v>42</v>
      </c>
      <c r="AP117" s="15" t="s">
        <v>41</v>
      </c>
      <c r="AQ117" s="15" t="s">
        <v>42</v>
      </c>
      <c r="AR117" s="15" t="s">
        <v>42</v>
      </c>
      <c r="AS117" s="358" t="s">
        <v>42</v>
      </c>
      <c r="AT117" s="358" t="s">
        <v>39</v>
      </c>
      <c r="AU117" s="15" t="s">
        <v>1066</v>
      </c>
      <c r="AV117" s="15" t="s">
        <v>41</v>
      </c>
      <c r="AW117" s="15" t="s">
        <v>41</v>
      </c>
      <c r="AX117" s="15" t="s">
        <v>40</v>
      </c>
      <c r="AY117" s="15" t="s">
        <v>42</v>
      </c>
      <c r="AZ117" s="15" t="s">
        <v>39</v>
      </c>
      <c r="BA117" s="15" t="s">
        <v>39</v>
      </c>
      <c r="BB117" s="15" t="s">
        <v>42</v>
      </c>
      <c r="BC117" s="358" t="s">
        <v>42</v>
      </c>
      <c r="BD117" s="15" t="s">
        <v>41</v>
      </c>
      <c r="BE117" s="358" t="s">
        <v>42</v>
      </c>
      <c r="BF117" s="15" t="s">
        <v>40</v>
      </c>
      <c r="BG117" s="15" t="s">
        <v>40</v>
      </c>
    </row>
    <row r="118" spans="1:59" s="4" customFormat="1" x14ac:dyDescent="0.25">
      <c r="A118" s="15">
        <v>112</v>
      </c>
      <c r="B118" s="8">
        <v>301104</v>
      </c>
      <c r="C118" s="9" t="s">
        <v>173</v>
      </c>
      <c r="D118" s="9" t="s">
        <v>53</v>
      </c>
      <c r="E118" s="9" t="s">
        <v>54</v>
      </c>
      <c r="F118" s="15" t="s">
        <v>4</v>
      </c>
      <c r="G118" s="184"/>
      <c r="H118" s="184"/>
      <c r="I118" s="184"/>
      <c r="J118" s="25">
        <v>4.4999999999999547</v>
      </c>
      <c r="K118" s="25">
        <v>6.9999999999997717</v>
      </c>
      <c r="L118" s="25">
        <v>6.5139367764758429</v>
      </c>
      <c r="M118" s="25">
        <v>7.0291643640409909</v>
      </c>
      <c r="N118" s="185">
        <v>172.95811481848742</v>
      </c>
      <c r="O118" s="186">
        <v>98.333333333333343</v>
      </c>
      <c r="P118" s="187">
        <v>101.24999999999955</v>
      </c>
      <c r="Q118" s="188">
        <v>68.999999999999659</v>
      </c>
      <c r="R118" s="4">
        <v>2.7679999999999998</v>
      </c>
      <c r="S118" s="189">
        <v>4</v>
      </c>
      <c r="T118" s="7">
        <v>1</v>
      </c>
      <c r="U118" s="7">
        <v>1</v>
      </c>
      <c r="V118" s="7">
        <v>0</v>
      </c>
      <c r="W118" s="189">
        <f t="shared" si="2"/>
        <v>0</v>
      </c>
      <c r="X118" s="7" t="s">
        <v>815</v>
      </c>
      <c r="Y118" s="7" t="s">
        <v>815</v>
      </c>
      <c r="Z118" s="359" t="s">
        <v>815</v>
      </c>
      <c r="AA118" s="7">
        <v>0</v>
      </c>
      <c r="AB118" s="7">
        <v>0</v>
      </c>
      <c r="AC118" s="7">
        <v>1</v>
      </c>
      <c r="AD118" s="7">
        <v>0</v>
      </c>
      <c r="AE118" s="7">
        <v>0</v>
      </c>
      <c r="AF118" s="7">
        <v>0</v>
      </c>
      <c r="AG118" s="7" t="s">
        <v>815</v>
      </c>
      <c r="AH118" s="7">
        <v>0</v>
      </c>
      <c r="AI118" s="7" t="s">
        <v>815</v>
      </c>
      <c r="AJ118" s="7">
        <v>1</v>
      </c>
      <c r="AK118" s="7" t="s">
        <v>815</v>
      </c>
      <c r="AL118" s="15" t="s">
        <v>4</v>
      </c>
      <c r="AM118" s="358" t="s">
        <v>39</v>
      </c>
      <c r="AN118" s="15" t="s">
        <v>41</v>
      </c>
      <c r="AO118" s="15" t="s">
        <v>42</v>
      </c>
      <c r="AP118" s="15" t="s">
        <v>41</v>
      </c>
      <c r="AQ118" s="15" t="s">
        <v>42</v>
      </c>
      <c r="AR118" s="15" t="s">
        <v>42</v>
      </c>
      <c r="AS118" s="358" t="s">
        <v>42</v>
      </c>
      <c r="AT118" s="358" t="s">
        <v>39</v>
      </c>
      <c r="AU118" s="15" t="s">
        <v>1066</v>
      </c>
      <c r="AV118" s="15" t="s">
        <v>41</v>
      </c>
      <c r="AW118" s="15" t="s">
        <v>41</v>
      </c>
      <c r="AX118" s="15" t="s">
        <v>40</v>
      </c>
      <c r="AY118" s="15" t="s">
        <v>42</v>
      </c>
      <c r="AZ118" s="15" t="s">
        <v>39</v>
      </c>
      <c r="BA118" s="15" t="s">
        <v>39</v>
      </c>
      <c r="BB118" s="15" t="s">
        <v>42</v>
      </c>
      <c r="BC118" s="358" t="s">
        <v>42</v>
      </c>
      <c r="BD118" s="15" t="s">
        <v>41</v>
      </c>
      <c r="BE118" s="358" t="s">
        <v>42</v>
      </c>
      <c r="BF118" s="15" t="s">
        <v>39</v>
      </c>
      <c r="BG118" s="15" t="s">
        <v>40</v>
      </c>
    </row>
    <row r="119" spans="1:59" s="4" customFormat="1" x14ac:dyDescent="0.25">
      <c r="A119" s="15">
        <v>160</v>
      </c>
      <c r="B119" s="8">
        <v>301151</v>
      </c>
      <c r="C119" s="9" t="s">
        <v>227</v>
      </c>
      <c r="D119" s="9" t="s">
        <v>50</v>
      </c>
      <c r="E119" s="9" t="s">
        <v>50</v>
      </c>
      <c r="F119" s="15" t="s">
        <v>4</v>
      </c>
      <c r="G119" s="184"/>
      <c r="H119" s="184"/>
      <c r="I119" s="184"/>
      <c r="J119" s="25">
        <v>3.4999999999999103</v>
      </c>
      <c r="K119" s="25">
        <v>5.6666666666665026</v>
      </c>
      <c r="L119" s="25">
        <v>6.9279930279923203</v>
      </c>
      <c r="M119" s="25">
        <v>6.7000000000001636</v>
      </c>
      <c r="N119" s="185">
        <v>158.74999999998624</v>
      </c>
      <c r="O119" s="186">
        <v>114.66666666666553</v>
      </c>
      <c r="P119" s="187">
        <v>92.749999999999815</v>
      </c>
      <c r="Q119" s="188">
        <v>72.999999999999247</v>
      </c>
      <c r="R119" s="4">
        <v>3.7707000000000002</v>
      </c>
      <c r="S119" s="189">
        <v>4</v>
      </c>
      <c r="T119" s="7">
        <v>1</v>
      </c>
      <c r="U119" s="7">
        <v>1</v>
      </c>
      <c r="V119" s="7">
        <v>0</v>
      </c>
      <c r="W119" s="189">
        <f t="shared" si="2"/>
        <v>0</v>
      </c>
      <c r="X119" s="7" t="s">
        <v>815</v>
      </c>
      <c r="Y119" s="7" t="s">
        <v>815</v>
      </c>
      <c r="Z119" s="359" t="s">
        <v>815</v>
      </c>
      <c r="AA119" s="7">
        <v>0</v>
      </c>
      <c r="AB119" s="7">
        <v>0</v>
      </c>
      <c r="AC119" s="7">
        <v>1</v>
      </c>
      <c r="AD119" s="7">
        <v>0</v>
      </c>
      <c r="AE119" s="7">
        <v>0</v>
      </c>
      <c r="AF119" s="7">
        <v>0</v>
      </c>
      <c r="AG119" s="7" t="s">
        <v>815</v>
      </c>
      <c r="AH119" s="7">
        <v>0</v>
      </c>
      <c r="AI119" s="7" t="s">
        <v>815</v>
      </c>
      <c r="AJ119" s="7">
        <v>1</v>
      </c>
      <c r="AK119" s="7" t="s">
        <v>815</v>
      </c>
      <c r="AL119" s="15" t="s">
        <v>4</v>
      </c>
      <c r="AM119" s="358" t="s">
        <v>39</v>
      </c>
      <c r="AN119" s="15" t="s">
        <v>41</v>
      </c>
      <c r="AO119" s="15" t="s">
        <v>42</v>
      </c>
      <c r="AP119" s="15" t="s">
        <v>41</v>
      </c>
      <c r="AQ119" s="15" t="s">
        <v>42</v>
      </c>
      <c r="AR119" s="15" t="s">
        <v>42</v>
      </c>
      <c r="AS119" s="358" t="s">
        <v>42</v>
      </c>
      <c r="AT119" s="358" t="s">
        <v>39</v>
      </c>
      <c r="AU119" s="15" t="s">
        <v>40</v>
      </c>
      <c r="AV119" s="15" t="s">
        <v>41</v>
      </c>
      <c r="AW119" s="15" t="s">
        <v>41</v>
      </c>
      <c r="AX119" s="15" t="s">
        <v>40</v>
      </c>
      <c r="AY119" s="15" t="s">
        <v>42</v>
      </c>
      <c r="AZ119" s="15" t="s">
        <v>39</v>
      </c>
      <c r="BA119" s="15" t="s">
        <v>39</v>
      </c>
      <c r="BB119" s="15" t="s">
        <v>42</v>
      </c>
      <c r="BC119" s="358" t="s">
        <v>42</v>
      </c>
      <c r="BD119" s="15" t="s">
        <v>41</v>
      </c>
      <c r="BE119" s="358" t="s">
        <v>42</v>
      </c>
      <c r="BF119" s="15" t="s">
        <v>39</v>
      </c>
      <c r="BG119" s="15" t="s">
        <v>40</v>
      </c>
    </row>
    <row r="120" spans="1:59" s="4" customFormat="1" x14ac:dyDescent="0.25">
      <c r="A120" s="15">
        <v>260</v>
      </c>
      <c r="B120" s="8">
        <v>301250</v>
      </c>
      <c r="C120" s="9" t="s">
        <v>343</v>
      </c>
      <c r="D120" s="9" t="s">
        <v>50</v>
      </c>
      <c r="E120" s="9" t="s">
        <v>50</v>
      </c>
      <c r="F120" s="15" t="s">
        <v>4</v>
      </c>
      <c r="G120" s="184"/>
      <c r="H120" s="184"/>
      <c r="I120" s="184"/>
      <c r="J120" s="25"/>
      <c r="K120" s="25">
        <v>4.9999999999998348</v>
      </c>
      <c r="L120" s="25">
        <v>6.6513473483031831</v>
      </c>
      <c r="M120" s="25">
        <v>7.9300000000001933</v>
      </c>
      <c r="N120" s="185"/>
      <c r="O120" s="186">
        <v>152.33333333333096</v>
      </c>
      <c r="P120" s="187"/>
      <c r="Q120" s="188">
        <v>71.333333333332305</v>
      </c>
      <c r="R120" s="4">
        <v>3.2077</v>
      </c>
      <c r="S120" s="189">
        <v>3</v>
      </c>
      <c r="T120" s="7">
        <v>1</v>
      </c>
      <c r="U120" s="7">
        <v>1</v>
      </c>
      <c r="V120" s="7">
        <v>0</v>
      </c>
      <c r="W120" s="189">
        <f t="shared" si="2"/>
        <v>0</v>
      </c>
      <c r="X120" s="7" t="s">
        <v>815</v>
      </c>
      <c r="Y120" s="7" t="s">
        <v>815</v>
      </c>
      <c r="Z120" s="359" t="s">
        <v>815</v>
      </c>
      <c r="AA120" s="7">
        <v>0</v>
      </c>
      <c r="AB120" s="7">
        <v>0</v>
      </c>
      <c r="AC120" s="7">
        <v>1</v>
      </c>
      <c r="AD120" s="7">
        <v>0</v>
      </c>
      <c r="AE120" s="7">
        <v>0</v>
      </c>
      <c r="AF120" s="7">
        <v>0</v>
      </c>
      <c r="AG120" s="7" t="s">
        <v>815</v>
      </c>
      <c r="AH120" s="7">
        <v>0</v>
      </c>
      <c r="AI120" s="7" t="s">
        <v>815</v>
      </c>
      <c r="AJ120" s="7">
        <v>0</v>
      </c>
      <c r="AK120" s="7" t="s">
        <v>815</v>
      </c>
      <c r="AL120" s="15" t="s">
        <v>4</v>
      </c>
      <c r="AM120" s="358" t="s">
        <v>39</v>
      </c>
      <c r="AN120" s="15" t="s">
        <v>41</v>
      </c>
      <c r="AO120" s="15" t="s">
        <v>42</v>
      </c>
      <c r="AP120" s="15" t="s">
        <v>41</v>
      </c>
      <c r="AQ120" s="15" t="s">
        <v>42</v>
      </c>
      <c r="AR120" s="15" t="s">
        <v>42</v>
      </c>
      <c r="AS120" s="358" t="s">
        <v>42</v>
      </c>
      <c r="AT120" s="358" t="s">
        <v>39</v>
      </c>
      <c r="AU120" s="15" t="s">
        <v>1066</v>
      </c>
      <c r="AV120" s="15" t="s">
        <v>41</v>
      </c>
      <c r="AW120" s="15" t="s">
        <v>41</v>
      </c>
      <c r="AX120" s="15" t="s">
        <v>40</v>
      </c>
      <c r="AY120" s="15" t="s">
        <v>42</v>
      </c>
      <c r="AZ120" s="15" t="s">
        <v>39</v>
      </c>
      <c r="BA120" s="15" t="s">
        <v>39</v>
      </c>
      <c r="BB120" s="15" t="s">
        <v>42</v>
      </c>
      <c r="BC120" s="358" t="s">
        <v>42</v>
      </c>
      <c r="BD120" s="15" t="s">
        <v>41</v>
      </c>
      <c r="BE120" s="358" t="s">
        <v>42</v>
      </c>
      <c r="BF120" s="15" t="s">
        <v>40</v>
      </c>
      <c r="BG120" s="15" t="s">
        <v>40</v>
      </c>
    </row>
    <row r="121" spans="1:59" s="4" customFormat="1" x14ac:dyDescent="0.25">
      <c r="A121" s="15">
        <v>93</v>
      </c>
      <c r="B121" s="8">
        <v>301085</v>
      </c>
      <c r="C121" s="9" t="s">
        <v>154</v>
      </c>
      <c r="D121" s="9" t="s">
        <v>50</v>
      </c>
      <c r="E121" s="9" t="s">
        <v>50</v>
      </c>
      <c r="F121" s="15" t="s">
        <v>4</v>
      </c>
      <c r="G121" s="184"/>
      <c r="H121" s="184"/>
      <c r="I121" s="184"/>
      <c r="J121" s="25">
        <v>3.9999999999999396</v>
      </c>
      <c r="K121" s="25">
        <v>4.3333333333331696</v>
      </c>
      <c r="L121" s="25">
        <v>5.4330842396740824</v>
      </c>
      <c r="M121" s="25">
        <v>7.5733333333333981</v>
      </c>
      <c r="N121" s="185">
        <v>173.49999999998488</v>
      </c>
      <c r="O121" s="186">
        <v>175.33333333333178</v>
      </c>
      <c r="P121" s="187">
        <v>94.999999999999815</v>
      </c>
      <c r="Q121" s="188">
        <v>65.33333333333313</v>
      </c>
      <c r="R121" s="4">
        <v>3.2783000000000002</v>
      </c>
      <c r="S121" s="189">
        <v>4</v>
      </c>
      <c r="T121" s="7">
        <v>1</v>
      </c>
      <c r="U121" s="7">
        <v>1</v>
      </c>
      <c r="V121" s="7">
        <v>0</v>
      </c>
      <c r="W121" s="189">
        <f t="shared" si="2"/>
        <v>0</v>
      </c>
      <c r="X121" s="7" t="s">
        <v>815</v>
      </c>
      <c r="Y121" s="7" t="s">
        <v>815</v>
      </c>
      <c r="Z121" s="359" t="s">
        <v>815</v>
      </c>
      <c r="AA121" s="7">
        <v>0</v>
      </c>
      <c r="AB121" s="7">
        <v>0</v>
      </c>
      <c r="AC121" s="7">
        <v>1</v>
      </c>
      <c r="AD121" s="7">
        <v>0</v>
      </c>
      <c r="AE121" s="7">
        <v>0</v>
      </c>
      <c r="AF121" s="7">
        <v>0</v>
      </c>
      <c r="AG121" s="7" t="s">
        <v>815</v>
      </c>
      <c r="AH121" s="7">
        <v>0</v>
      </c>
      <c r="AI121" s="7" t="s">
        <v>815</v>
      </c>
      <c r="AJ121" s="7">
        <v>1</v>
      </c>
      <c r="AK121" s="7" t="s">
        <v>815</v>
      </c>
      <c r="AL121" s="15" t="s">
        <v>4</v>
      </c>
      <c r="AM121" s="358" t="s">
        <v>39</v>
      </c>
      <c r="AN121" s="15" t="s">
        <v>41</v>
      </c>
      <c r="AO121" s="15" t="s">
        <v>42</v>
      </c>
      <c r="AP121" s="15" t="s">
        <v>41</v>
      </c>
      <c r="AQ121" s="15" t="s">
        <v>42</v>
      </c>
      <c r="AR121" s="15" t="s">
        <v>42</v>
      </c>
      <c r="AS121" s="358" t="s">
        <v>42</v>
      </c>
      <c r="AT121" s="358" t="s">
        <v>39</v>
      </c>
      <c r="AU121" s="15" t="s">
        <v>40</v>
      </c>
      <c r="AV121" s="15" t="s">
        <v>41</v>
      </c>
      <c r="AW121" s="15" t="s">
        <v>41</v>
      </c>
      <c r="AX121" s="15" t="s">
        <v>40</v>
      </c>
      <c r="AY121" s="15" t="s">
        <v>42</v>
      </c>
      <c r="AZ121" s="15" t="s">
        <v>39</v>
      </c>
      <c r="BA121" s="15" t="s">
        <v>39</v>
      </c>
      <c r="BB121" s="15" t="s">
        <v>42</v>
      </c>
      <c r="BC121" s="358" t="s">
        <v>42</v>
      </c>
      <c r="BD121" s="15" t="s">
        <v>41</v>
      </c>
      <c r="BE121" s="358" t="s">
        <v>42</v>
      </c>
      <c r="BF121" s="15" t="s">
        <v>39</v>
      </c>
      <c r="BG121" s="15" t="s">
        <v>40</v>
      </c>
    </row>
    <row r="122" spans="1:59" s="4" customFormat="1" x14ac:dyDescent="0.25">
      <c r="A122" s="15">
        <v>124</v>
      </c>
      <c r="B122" s="8">
        <v>301390</v>
      </c>
      <c r="C122" s="9" t="s">
        <v>189</v>
      </c>
      <c r="D122" s="9" t="s">
        <v>53</v>
      </c>
      <c r="E122" s="9" t="s">
        <v>54</v>
      </c>
      <c r="F122" s="15" t="s">
        <v>4</v>
      </c>
      <c r="G122" s="184"/>
      <c r="H122" s="184"/>
      <c r="I122" s="184"/>
      <c r="J122" s="25"/>
      <c r="K122" s="25">
        <v>5.9070800113974418</v>
      </c>
      <c r="L122" s="25">
        <v>7.0031293991708337</v>
      </c>
      <c r="M122" s="25">
        <v>6.0933333333333772</v>
      </c>
      <c r="N122" s="185"/>
      <c r="O122" s="186">
        <v>141.36629564347089</v>
      </c>
      <c r="P122" s="187"/>
      <c r="Q122" s="188">
        <v>77.51958384487898</v>
      </c>
      <c r="R122" s="4">
        <v>2.8048000000000002</v>
      </c>
      <c r="S122" s="189">
        <v>2</v>
      </c>
      <c r="T122" s="7">
        <v>0</v>
      </c>
      <c r="U122" s="7">
        <v>1</v>
      </c>
      <c r="V122" s="7">
        <v>0</v>
      </c>
      <c r="W122" s="189">
        <f t="shared" si="2"/>
        <v>0</v>
      </c>
      <c r="X122" s="7" t="s">
        <v>815</v>
      </c>
      <c r="Y122" s="7" t="s">
        <v>815</v>
      </c>
      <c r="Z122" s="359" t="s">
        <v>815</v>
      </c>
      <c r="AA122" s="7">
        <v>0</v>
      </c>
      <c r="AB122" s="7">
        <v>0</v>
      </c>
      <c r="AC122" s="7" t="s">
        <v>1066</v>
      </c>
      <c r="AD122" s="7">
        <v>0</v>
      </c>
      <c r="AE122" s="7">
        <v>0</v>
      </c>
      <c r="AF122" s="7">
        <v>0</v>
      </c>
      <c r="AG122" s="7" t="s">
        <v>815</v>
      </c>
      <c r="AH122" s="7">
        <v>0</v>
      </c>
      <c r="AI122" s="7" t="s">
        <v>815</v>
      </c>
      <c r="AJ122" s="7">
        <v>1</v>
      </c>
      <c r="AK122" s="7" t="s">
        <v>815</v>
      </c>
      <c r="AL122" s="15" t="s">
        <v>4</v>
      </c>
      <c r="AM122" s="358" t="s">
        <v>41</v>
      </c>
      <c r="AN122" s="15" t="s">
        <v>41</v>
      </c>
      <c r="AO122" s="15" t="s">
        <v>42</v>
      </c>
      <c r="AP122" s="15" t="s">
        <v>41</v>
      </c>
      <c r="AQ122" s="15" t="s">
        <v>42</v>
      </c>
      <c r="AR122" s="15" t="s">
        <v>42</v>
      </c>
      <c r="AS122" s="358" t="s">
        <v>42</v>
      </c>
      <c r="AT122" s="358" t="s">
        <v>39</v>
      </c>
      <c r="AU122" s="15" t="s">
        <v>1066</v>
      </c>
      <c r="AV122" s="15" t="s">
        <v>41</v>
      </c>
      <c r="AW122" s="15" t="s">
        <v>41</v>
      </c>
      <c r="AX122" s="15" t="s">
        <v>40</v>
      </c>
      <c r="AY122" s="15" t="s">
        <v>1066</v>
      </c>
      <c r="AZ122" s="15" t="s">
        <v>39</v>
      </c>
      <c r="BA122" s="15" t="s">
        <v>39</v>
      </c>
      <c r="BB122" s="15" t="s">
        <v>42</v>
      </c>
      <c r="BC122" s="358" t="s">
        <v>42</v>
      </c>
      <c r="BD122" s="15" t="s">
        <v>41</v>
      </c>
      <c r="BE122" s="358" t="s">
        <v>42</v>
      </c>
      <c r="BF122" s="15" t="s">
        <v>39</v>
      </c>
      <c r="BG122" s="15" t="s">
        <v>40</v>
      </c>
    </row>
    <row r="123" spans="1:59" s="4" customFormat="1" x14ac:dyDescent="0.25">
      <c r="A123" s="15">
        <v>221</v>
      </c>
      <c r="B123" s="8">
        <v>301212</v>
      </c>
      <c r="C123" s="9" t="s">
        <v>300</v>
      </c>
      <c r="D123" s="9" t="s">
        <v>299</v>
      </c>
      <c r="E123" s="9" t="s">
        <v>109</v>
      </c>
      <c r="F123" s="15" t="s">
        <v>4</v>
      </c>
      <c r="G123" s="184"/>
      <c r="H123" s="184"/>
      <c r="I123" s="184"/>
      <c r="J123" s="25">
        <v>3.4999999999999161</v>
      </c>
      <c r="K123" s="25">
        <v>8.6642079136382293</v>
      </c>
      <c r="L123" s="25">
        <v>4.8425027433498347</v>
      </c>
      <c r="M123" s="25"/>
      <c r="N123" s="185">
        <v>134.49999999998633</v>
      </c>
      <c r="O123" s="186">
        <v>109.41987896485553</v>
      </c>
      <c r="P123" s="187">
        <v>60.250000000000298</v>
      </c>
      <c r="Q123" s="188">
        <v>58.240208077560311</v>
      </c>
      <c r="R123" s="4">
        <v>2.7738</v>
      </c>
      <c r="S123" s="189">
        <v>4</v>
      </c>
      <c r="T123" s="7">
        <v>1</v>
      </c>
      <c r="U123" s="7">
        <v>1</v>
      </c>
      <c r="V123" s="7">
        <v>0</v>
      </c>
      <c r="W123" s="189">
        <f t="shared" si="2"/>
        <v>0</v>
      </c>
      <c r="X123" s="7" t="s">
        <v>815</v>
      </c>
      <c r="Y123" s="7" t="s">
        <v>815</v>
      </c>
      <c r="Z123" s="359" t="s">
        <v>815</v>
      </c>
      <c r="AA123" s="7">
        <v>0</v>
      </c>
      <c r="AB123" s="7">
        <v>0</v>
      </c>
      <c r="AC123" s="7">
        <v>1</v>
      </c>
      <c r="AD123" s="7">
        <v>0</v>
      </c>
      <c r="AE123" s="7">
        <v>0</v>
      </c>
      <c r="AF123" s="7">
        <v>0</v>
      </c>
      <c r="AG123" s="7" t="s">
        <v>815</v>
      </c>
      <c r="AH123" s="7">
        <v>0</v>
      </c>
      <c r="AI123" s="7" t="s">
        <v>815</v>
      </c>
      <c r="AJ123" s="7">
        <v>1</v>
      </c>
      <c r="AK123" s="7" t="s">
        <v>815</v>
      </c>
      <c r="AL123" s="15" t="s">
        <v>4</v>
      </c>
      <c r="AM123" s="358" t="s">
        <v>39</v>
      </c>
      <c r="AN123" s="15" t="s">
        <v>41</v>
      </c>
      <c r="AO123" s="15" t="s">
        <v>42</v>
      </c>
      <c r="AP123" s="15" t="s">
        <v>41</v>
      </c>
      <c r="AQ123" s="15" t="s">
        <v>42</v>
      </c>
      <c r="AR123" s="15" t="s">
        <v>42</v>
      </c>
      <c r="AS123" s="358" t="s">
        <v>42</v>
      </c>
      <c r="AT123" s="358" t="s">
        <v>39</v>
      </c>
      <c r="AU123" s="15" t="s">
        <v>40</v>
      </c>
      <c r="AV123" s="15" t="s">
        <v>41</v>
      </c>
      <c r="AW123" s="15" t="s">
        <v>41</v>
      </c>
      <c r="AX123" s="15" t="s">
        <v>40</v>
      </c>
      <c r="AY123" s="15" t="s">
        <v>42</v>
      </c>
      <c r="AZ123" s="15" t="s">
        <v>39</v>
      </c>
      <c r="BA123" s="15" t="s">
        <v>39</v>
      </c>
      <c r="BB123" s="15" t="s">
        <v>42</v>
      </c>
      <c r="BC123" s="358" t="s">
        <v>42</v>
      </c>
      <c r="BD123" s="15" t="s">
        <v>41</v>
      </c>
      <c r="BE123" s="358" t="s">
        <v>42</v>
      </c>
      <c r="BF123" s="15" t="s">
        <v>39</v>
      </c>
      <c r="BG123" s="15" t="s">
        <v>40</v>
      </c>
    </row>
    <row r="124" spans="1:59" s="4" customFormat="1" x14ac:dyDescent="0.25">
      <c r="A124" s="15">
        <v>33</v>
      </c>
      <c r="B124" s="8">
        <v>301031</v>
      </c>
      <c r="C124" s="9" t="s">
        <v>93</v>
      </c>
      <c r="D124" s="9" t="s">
        <v>80</v>
      </c>
      <c r="E124" s="9" t="s">
        <v>45</v>
      </c>
      <c r="F124" s="15" t="s">
        <v>0</v>
      </c>
      <c r="G124" s="184"/>
      <c r="H124" s="184"/>
      <c r="I124" s="190" t="s">
        <v>941</v>
      </c>
      <c r="J124" s="25">
        <v>3.9999999999999614</v>
      </c>
      <c r="K124" s="25">
        <v>2.9999999999998557</v>
      </c>
      <c r="L124" s="25">
        <v>4.7216799820023123</v>
      </c>
      <c r="M124" s="25">
        <v>6.4000000000000377</v>
      </c>
      <c r="N124" s="185">
        <v>142.49999999998516</v>
      </c>
      <c r="O124" s="186">
        <v>146.33333333333312</v>
      </c>
      <c r="P124" s="187">
        <v>83.249999999999716</v>
      </c>
      <c r="Q124" s="188">
        <v>56.666666666666771</v>
      </c>
      <c r="R124" s="4">
        <v>3.21</v>
      </c>
      <c r="S124" s="189">
        <v>8</v>
      </c>
      <c r="T124" s="7">
        <v>1</v>
      </c>
      <c r="U124" s="7">
        <v>1</v>
      </c>
      <c r="V124" s="7">
        <v>0</v>
      </c>
      <c r="W124" s="189">
        <v>1</v>
      </c>
      <c r="X124" s="7">
        <v>1</v>
      </c>
      <c r="Y124" s="7" t="s">
        <v>1066</v>
      </c>
      <c r="Z124" s="7">
        <v>0</v>
      </c>
      <c r="AA124" s="7">
        <v>0</v>
      </c>
      <c r="AB124" s="7">
        <v>0</v>
      </c>
      <c r="AC124" s="7">
        <v>1</v>
      </c>
      <c r="AD124" s="7">
        <v>1</v>
      </c>
      <c r="AE124" s="7">
        <v>0</v>
      </c>
      <c r="AF124" s="7">
        <v>1</v>
      </c>
      <c r="AG124" s="7">
        <v>0</v>
      </c>
      <c r="AH124" s="7">
        <v>0</v>
      </c>
      <c r="AI124" s="7" t="s">
        <v>815</v>
      </c>
      <c r="AJ124" s="7">
        <v>0</v>
      </c>
      <c r="AK124" s="7">
        <v>1</v>
      </c>
      <c r="AL124" s="15" t="s">
        <v>0</v>
      </c>
      <c r="AM124" s="358" t="s">
        <v>39</v>
      </c>
      <c r="AN124" s="15" t="s">
        <v>41</v>
      </c>
      <c r="AO124" s="15" t="s">
        <v>42</v>
      </c>
      <c r="AP124" s="15" t="s">
        <v>41</v>
      </c>
      <c r="AQ124" s="15" t="s">
        <v>40</v>
      </c>
      <c r="AR124" s="15" t="s">
        <v>42</v>
      </c>
      <c r="AS124" s="358" t="s">
        <v>42</v>
      </c>
      <c r="AT124" s="358" t="s">
        <v>39</v>
      </c>
      <c r="AU124" s="15" t="s">
        <v>1066</v>
      </c>
      <c r="AV124" s="15" t="s">
        <v>41</v>
      </c>
      <c r="AW124" s="15" t="s">
        <v>41</v>
      </c>
      <c r="AX124" s="15" t="s">
        <v>40</v>
      </c>
      <c r="AY124" s="15" t="s">
        <v>42</v>
      </c>
      <c r="AZ124" s="15" t="s">
        <v>42</v>
      </c>
      <c r="BA124" s="15" t="s">
        <v>39</v>
      </c>
      <c r="BB124" s="15" t="s">
        <v>39</v>
      </c>
      <c r="BC124" s="358" t="s">
        <v>42</v>
      </c>
      <c r="BD124" s="15" t="s">
        <v>41</v>
      </c>
      <c r="BE124" s="358" t="s">
        <v>42</v>
      </c>
      <c r="BF124" s="15" t="s">
        <v>40</v>
      </c>
      <c r="BG124" s="15" t="s">
        <v>40</v>
      </c>
    </row>
    <row r="125" spans="1:59" s="4" customFormat="1" x14ac:dyDescent="0.25">
      <c r="A125" s="15">
        <v>370</v>
      </c>
      <c r="B125" s="8">
        <v>301357</v>
      </c>
      <c r="C125" s="9" t="s">
        <v>465</v>
      </c>
      <c r="D125" s="9" t="s">
        <v>177</v>
      </c>
      <c r="E125" s="9" t="s">
        <v>54</v>
      </c>
      <c r="F125" s="15" t="s">
        <v>0</v>
      </c>
      <c r="G125" s="184"/>
      <c r="H125" s="184"/>
      <c r="I125" s="190" t="s">
        <v>941</v>
      </c>
      <c r="J125" s="25">
        <v>2.7499999999999503</v>
      </c>
      <c r="K125" s="25">
        <v>5.66666666666646</v>
      </c>
      <c r="L125" s="25">
        <v>4.2193959368512006</v>
      </c>
      <c r="M125" s="25">
        <v>5.5933333333334065</v>
      </c>
      <c r="N125" s="185">
        <v>154.4999999999861</v>
      </c>
      <c r="O125" s="186">
        <v>144.99999999999977</v>
      </c>
      <c r="P125" s="187">
        <v>76.500000000000313</v>
      </c>
      <c r="Q125" s="188">
        <v>65.000000000000099</v>
      </c>
      <c r="R125" s="4">
        <v>4.2253999999999996</v>
      </c>
      <c r="S125" s="189">
        <v>8</v>
      </c>
      <c r="T125" s="7">
        <v>1</v>
      </c>
      <c r="U125" s="7">
        <v>0</v>
      </c>
      <c r="V125" s="7">
        <v>0</v>
      </c>
      <c r="W125" s="189">
        <v>1</v>
      </c>
      <c r="X125" s="7">
        <v>1</v>
      </c>
      <c r="Y125" s="7">
        <v>0</v>
      </c>
      <c r="Z125" s="7">
        <v>0</v>
      </c>
      <c r="AA125" s="7">
        <v>1</v>
      </c>
      <c r="AB125" s="7">
        <v>0</v>
      </c>
      <c r="AC125" s="7">
        <v>1</v>
      </c>
      <c r="AD125" s="7">
        <v>1</v>
      </c>
      <c r="AE125" s="7">
        <v>1</v>
      </c>
      <c r="AF125" s="7">
        <v>0</v>
      </c>
      <c r="AG125" s="7">
        <v>0</v>
      </c>
      <c r="AH125" s="7">
        <v>0</v>
      </c>
      <c r="AI125" s="7" t="s">
        <v>815</v>
      </c>
      <c r="AJ125" s="7">
        <v>0</v>
      </c>
      <c r="AK125" s="7">
        <v>1</v>
      </c>
      <c r="AL125" s="15" t="s">
        <v>0</v>
      </c>
      <c r="AM125" s="358" t="s">
        <v>39</v>
      </c>
      <c r="AN125" s="15" t="s">
        <v>42</v>
      </c>
      <c r="AO125" s="15" t="s">
        <v>42</v>
      </c>
      <c r="AP125" s="15" t="s">
        <v>41</v>
      </c>
      <c r="AQ125" s="15" t="s">
        <v>42</v>
      </c>
      <c r="AR125" s="15" t="s">
        <v>42</v>
      </c>
      <c r="AS125" s="358" t="s">
        <v>42</v>
      </c>
      <c r="AT125" s="358" t="s">
        <v>39</v>
      </c>
      <c r="AU125" s="15" t="s">
        <v>39</v>
      </c>
      <c r="AV125" s="15" t="s">
        <v>41</v>
      </c>
      <c r="AW125" s="15" t="s">
        <v>40</v>
      </c>
      <c r="AX125" s="15" t="s">
        <v>40</v>
      </c>
      <c r="AY125" s="15" t="s">
        <v>42</v>
      </c>
      <c r="AZ125" s="15" t="s">
        <v>42</v>
      </c>
      <c r="BA125" s="15" t="s">
        <v>40</v>
      </c>
      <c r="BB125" s="15" t="s">
        <v>42</v>
      </c>
      <c r="BC125" s="358" t="s">
        <v>42</v>
      </c>
      <c r="BD125" s="15" t="s">
        <v>41</v>
      </c>
      <c r="BE125" s="358" t="s">
        <v>42</v>
      </c>
      <c r="BF125" s="15" t="s">
        <v>40</v>
      </c>
      <c r="BG125" s="15" t="s">
        <v>40</v>
      </c>
    </row>
    <row r="126" spans="1:59" s="4" customFormat="1" x14ac:dyDescent="0.25">
      <c r="A126" s="15">
        <v>378</v>
      </c>
      <c r="B126" s="8">
        <v>301363</v>
      </c>
      <c r="C126" s="9" t="s">
        <v>473</v>
      </c>
      <c r="D126" s="9" t="s">
        <v>198</v>
      </c>
      <c r="E126" s="9" t="s">
        <v>54</v>
      </c>
      <c r="F126" s="15" t="s">
        <v>0</v>
      </c>
      <c r="G126" s="184"/>
      <c r="H126" s="184"/>
      <c r="I126" s="190" t="s">
        <v>941</v>
      </c>
      <c r="J126" s="25"/>
      <c r="K126" s="25">
        <v>5.6666666666664582</v>
      </c>
      <c r="L126" s="25">
        <v>3.7679153293065193</v>
      </c>
      <c r="M126" s="25">
        <v>5.196666666666732</v>
      </c>
      <c r="N126" s="185"/>
      <c r="O126" s="186">
        <v>145.3333333333332</v>
      </c>
      <c r="P126" s="187"/>
      <c r="Q126" s="188">
        <v>69.333333333333471</v>
      </c>
      <c r="R126" s="4">
        <v>3.0733999999999999</v>
      </c>
      <c r="S126" s="189">
        <v>10</v>
      </c>
      <c r="T126" s="7">
        <v>1</v>
      </c>
      <c r="U126" s="7">
        <v>1</v>
      </c>
      <c r="V126" s="7">
        <v>0</v>
      </c>
      <c r="W126" s="189">
        <v>1</v>
      </c>
      <c r="X126" s="7">
        <v>1</v>
      </c>
      <c r="Y126" s="7">
        <v>1</v>
      </c>
      <c r="Z126" s="7">
        <v>0</v>
      </c>
      <c r="AA126" s="7">
        <v>0</v>
      </c>
      <c r="AB126" s="7">
        <v>0</v>
      </c>
      <c r="AC126" s="7">
        <v>1</v>
      </c>
      <c r="AD126" s="7">
        <v>1</v>
      </c>
      <c r="AE126" s="7">
        <v>1</v>
      </c>
      <c r="AF126" s="7">
        <v>0</v>
      </c>
      <c r="AG126" s="7">
        <v>0</v>
      </c>
      <c r="AH126" s="7">
        <v>0</v>
      </c>
      <c r="AI126" s="7" t="s">
        <v>815</v>
      </c>
      <c r="AJ126" s="7">
        <v>1</v>
      </c>
      <c r="AK126" s="7">
        <v>1</v>
      </c>
      <c r="AL126" s="15" t="s">
        <v>0</v>
      </c>
      <c r="AM126" s="358" t="s">
        <v>39</v>
      </c>
      <c r="AN126" s="15" t="s">
        <v>41</v>
      </c>
      <c r="AO126" s="15" t="s">
        <v>42</v>
      </c>
      <c r="AP126" s="15" t="s">
        <v>42</v>
      </c>
      <c r="AQ126" s="15" t="s">
        <v>40</v>
      </c>
      <c r="AR126" s="15" t="s">
        <v>42</v>
      </c>
      <c r="AS126" s="358" t="s">
        <v>42</v>
      </c>
      <c r="AT126" s="358" t="s">
        <v>39</v>
      </c>
      <c r="AU126" s="15" t="s">
        <v>40</v>
      </c>
      <c r="AV126" s="15" t="s">
        <v>41</v>
      </c>
      <c r="AW126" s="15" t="s">
        <v>41</v>
      </c>
      <c r="AX126" s="15" t="s">
        <v>40</v>
      </c>
      <c r="AY126" s="15" t="s">
        <v>42</v>
      </c>
      <c r="AZ126" s="15" t="s">
        <v>42</v>
      </c>
      <c r="BA126" s="15" t="s">
        <v>40</v>
      </c>
      <c r="BB126" s="15" t="s">
        <v>42</v>
      </c>
      <c r="BC126" s="358" t="s">
        <v>42</v>
      </c>
      <c r="BD126" s="15" t="s">
        <v>41</v>
      </c>
      <c r="BE126" s="358" t="s">
        <v>42</v>
      </c>
      <c r="BF126" s="15" t="s">
        <v>39</v>
      </c>
      <c r="BG126" s="15" t="s">
        <v>40</v>
      </c>
    </row>
    <row r="127" spans="1:59" s="4" customFormat="1" x14ac:dyDescent="0.25">
      <c r="A127" s="15">
        <v>105</v>
      </c>
      <c r="B127" s="8">
        <v>301097</v>
      </c>
      <c r="C127" s="9" t="s">
        <v>167</v>
      </c>
      <c r="D127" s="9" t="s">
        <v>108</v>
      </c>
      <c r="E127" s="9" t="s">
        <v>109</v>
      </c>
      <c r="F127" s="15" t="s">
        <v>0</v>
      </c>
      <c r="G127" s="184"/>
      <c r="H127" s="184"/>
      <c r="I127" s="190" t="s">
        <v>941</v>
      </c>
      <c r="J127" s="25">
        <v>4.2499999999999449</v>
      </c>
      <c r="K127" s="25">
        <v>2.333333333333222</v>
      </c>
      <c r="L127" s="25">
        <v>5.0343100299073935</v>
      </c>
      <c r="M127" s="25">
        <v>5.7866666666667808</v>
      </c>
      <c r="N127" s="185">
        <v>167.49999999998585</v>
      </c>
      <c r="O127" s="186">
        <v>167.66666666666515</v>
      </c>
      <c r="P127" s="187">
        <v>75.999999999999972</v>
      </c>
      <c r="Q127" s="188">
        <v>62.666666666666416</v>
      </c>
      <c r="R127" s="4">
        <v>4.0629</v>
      </c>
      <c r="S127" s="189">
        <v>7</v>
      </c>
      <c r="T127" s="7">
        <v>1</v>
      </c>
      <c r="U127" s="7">
        <v>1</v>
      </c>
      <c r="V127" s="7">
        <v>0</v>
      </c>
      <c r="W127" s="189">
        <v>1</v>
      </c>
      <c r="X127" s="7">
        <v>0</v>
      </c>
      <c r="Y127" s="7">
        <v>0</v>
      </c>
      <c r="Z127" s="7">
        <v>0</v>
      </c>
      <c r="AA127" s="7">
        <v>1</v>
      </c>
      <c r="AB127" s="7">
        <v>0</v>
      </c>
      <c r="AC127" s="7">
        <v>1</v>
      </c>
      <c r="AD127" s="7">
        <v>0</v>
      </c>
      <c r="AE127" s="7">
        <v>0</v>
      </c>
      <c r="AF127" s="7">
        <v>1</v>
      </c>
      <c r="AG127" s="7">
        <v>0</v>
      </c>
      <c r="AH127" s="7">
        <v>0</v>
      </c>
      <c r="AI127" s="7" t="s">
        <v>815</v>
      </c>
      <c r="AJ127" s="7">
        <v>0</v>
      </c>
      <c r="AK127" s="7">
        <v>1</v>
      </c>
      <c r="AL127" s="15" t="s">
        <v>0</v>
      </c>
      <c r="AM127" s="358" t="s">
        <v>39</v>
      </c>
      <c r="AN127" s="15" t="s">
        <v>41</v>
      </c>
      <c r="AO127" s="15" t="s">
        <v>42</v>
      </c>
      <c r="AP127" s="15" t="s">
        <v>41</v>
      </c>
      <c r="AQ127" s="15" t="s">
        <v>40</v>
      </c>
      <c r="AR127" s="15" t="s">
        <v>42</v>
      </c>
      <c r="AS127" s="358" t="s">
        <v>42</v>
      </c>
      <c r="AT127" s="358" t="s">
        <v>41</v>
      </c>
      <c r="AU127" s="15" t="s">
        <v>39</v>
      </c>
      <c r="AV127" s="15" t="s">
        <v>41</v>
      </c>
      <c r="AW127" s="15" t="s">
        <v>40</v>
      </c>
      <c r="AX127" s="15" t="s">
        <v>40</v>
      </c>
      <c r="AY127" s="15" t="s">
        <v>42</v>
      </c>
      <c r="AZ127" s="15" t="s">
        <v>39</v>
      </c>
      <c r="BA127" s="15" t="s">
        <v>39</v>
      </c>
      <c r="BB127" s="15" t="s">
        <v>39</v>
      </c>
      <c r="BC127" s="358" t="s">
        <v>42</v>
      </c>
      <c r="BD127" s="15" t="s">
        <v>41</v>
      </c>
      <c r="BE127" s="358" t="s">
        <v>42</v>
      </c>
      <c r="BF127" s="15" t="s">
        <v>40</v>
      </c>
      <c r="BG127" s="15" t="s">
        <v>40</v>
      </c>
    </row>
    <row r="128" spans="1:59" s="4" customFormat="1" x14ac:dyDescent="0.25">
      <c r="A128" s="15">
        <v>200</v>
      </c>
      <c r="B128" s="8">
        <v>301191</v>
      </c>
      <c r="C128" s="9" t="s">
        <v>276</v>
      </c>
      <c r="D128" s="9" t="s">
        <v>177</v>
      </c>
      <c r="E128" s="9" t="s">
        <v>54</v>
      </c>
      <c r="F128" s="15" t="s">
        <v>0</v>
      </c>
      <c r="G128" s="184"/>
      <c r="H128" s="184"/>
      <c r="I128" s="190" t="s">
        <v>941</v>
      </c>
      <c r="J128" s="25"/>
      <c r="K128" s="25">
        <v>4.9999999999998446</v>
      </c>
      <c r="L128" s="25">
        <v>3.8179802619340992</v>
      </c>
      <c r="M128" s="25">
        <v>6.4566666666668704</v>
      </c>
      <c r="N128" s="185"/>
      <c r="O128" s="186">
        <v>148.89308730416343</v>
      </c>
      <c r="P128" s="187"/>
      <c r="Q128" s="188">
        <v>68.999999999998892</v>
      </c>
      <c r="R128" s="4">
        <v>2.4302000000000001</v>
      </c>
      <c r="S128" s="189">
        <v>7</v>
      </c>
      <c r="T128" s="7">
        <v>0</v>
      </c>
      <c r="U128" s="7">
        <v>1</v>
      </c>
      <c r="V128" s="7">
        <v>0</v>
      </c>
      <c r="W128" s="189">
        <v>1</v>
      </c>
      <c r="X128" s="7">
        <v>1</v>
      </c>
      <c r="Y128" s="7">
        <v>0</v>
      </c>
      <c r="Z128" s="7">
        <v>0</v>
      </c>
      <c r="AA128" s="7">
        <v>1</v>
      </c>
      <c r="AB128" s="7">
        <v>0</v>
      </c>
      <c r="AC128" s="7">
        <v>1</v>
      </c>
      <c r="AD128" s="7">
        <v>1</v>
      </c>
      <c r="AE128" s="7">
        <v>0</v>
      </c>
      <c r="AF128" s="7">
        <v>0</v>
      </c>
      <c r="AG128" s="7">
        <v>0</v>
      </c>
      <c r="AH128" s="7">
        <v>0</v>
      </c>
      <c r="AI128" s="7" t="s">
        <v>815</v>
      </c>
      <c r="AJ128" s="7">
        <v>0</v>
      </c>
      <c r="AK128" s="7">
        <v>1</v>
      </c>
      <c r="AL128" s="15" t="s">
        <v>0</v>
      </c>
      <c r="AM128" s="358" t="s">
        <v>41</v>
      </c>
      <c r="AN128" s="15" t="s">
        <v>41</v>
      </c>
      <c r="AO128" s="15" t="s">
        <v>42</v>
      </c>
      <c r="AP128" s="15" t="s">
        <v>41</v>
      </c>
      <c r="AQ128" s="15" t="s">
        <v>42</v>
      </c>
      <c r="AR128" s="15" t="s">
        <v>42</v>
      </c>
      <c r="AS128" s="358" t="s">
        <v>42</v>
      </c>
      <c r="AT128" s="358" t="s">
        <v>39</v>
      </c>
      <c r="AU128" s="15" t="s">
        <v>39</v>
      </c>
      <c r="AV128" s="15" t="s">
        <v>41</v>
      </c>
      <c r="AW128" s="15" t="s">
        <v>40</v>
      </c>
      <c r="AX128" s="15" t="s">
        <v>40</v>
      </c>
      <c r="AY128" s="15" t="s">
        <v>42</v>
      </c>
      <c r="AZ128" s="15" t="s">
        <v>42</v>
      </c>
      <c r="BA128" s="15" t="s">
        <v>39</v>
      </c>
      <c r="BB128" s="15" t="s">
        <v>42</v>
      </c>
      <c r="BC128" s="358" t="s">
        <v>41</v>
      </c>
      <c r="BD128" s="15" t="s">
        <v>41</v>
      </c>
      <c r="BE128" s="358" t="s">
        <v>42</v>
      </c>
      <c r="BF128" s="15" t="s">
        <v>40</v>
      </c>
      <c r="BG128" s="15" t="s">
        <v>40</v>
      </c>
    </row>
    <row r="129" spans="1:59" s="4" customFormat="1" x14ac:dyDescent="0.25">
      <c r="A129" s="15">
        <v>369</v>
      </c>
      <c r="B129" s="8">
        <v>301356</v>
      </c>
      <c r="C129" s="9" t="s">
        <v>464</v>
      </c>
      <c r="D129" s="9" t="s">
        <v>177</v>
      </c>
      <c r="E129" s="9" t="s">
        <v>54</v>
      </c>
      <c r="F129" s="15" t="s">
        <v>0</v>
      </c>
      <c r="G129" s="184"/>
      <c r="H129" s="184"/>
      <c r="I129" s="190" t="s">
        <v>941</v>
      </c>
      <c r="J129" s="25">
        <v>3.9999999999999662</v>
      </c>
      <c r="K129" s="25">
        <v>5.66666666666646</v>
      </c>
      <c r="L129" s="25">
        <v>5.0876947081800896</v>
      </c>
      <c r="M129" s="25">
        <v>5.5100000000000753</v>
      </c>
      <c r="N129" s="185">
        <v>151.24999999998622</v>
      </c>
      <c r="O129" s="186">
        <v>160.33333333333306</v>
      </c>
      <c r="P129" s="187">
        <v>76.250000000000355</v>
      </c>
      <c r="Q129" s="188">
        <v>64.666666666666742</v>
      </c>
      <c r="R129" s="4">
        <v>4.3023999999999996</v>
      </c>
      <c r="S129" s="189">
        <v>8</v>
      </c>
      <c r="T129" s="7">
        <v>1</v>
      </c>
      <c r="U129" s="7">
        <v>1</v>
      </c>
      <c r="V129" s="7">
        <v>0</v>
      </c>
      <c r="W129" s="189">
        <v>1</v>
      </c>
      <c r="X129" s="7">
        <v>0</v>
      </c>
      <c r="Y129" s="7">
        <v>0</v>
      </c>
      <c r="Z129" s="7">
        <v>0</v>
      </c>
      <c r="AA129" s="7">
        <v>1</v>
      </c>
      <c r="AB129" s="7">
        <v>0</v>
      </c>
      <c r="AC129" s="7">
        <v>1</v>
      </c>
      <c r="AD129" s="7">
        <v>1</v>
      </c>
      <c r="AE129" s="7">
        <v>1</v>
      </c>
      <c r="AF129" s="7">
        <v>0</v>
      </c>
      <c r="AG129" s="7">
        <v>0</v>
      </c>
      <c r="AH129" s="7">
        <v>0</v>
      </c>
      <c r="AI129" s="7" t="s">
        <v>815</v>
      </c>
      <c r="AJ129" s="7">
        <v>0</v>
      </c>
      <c r="AK129" s="7">
        <v>1</v>
      </c>
      <c r="AL129" s="15" t="s">
        <v>0</v>
      </c>
      <c r="AM129" s="358" t="s">
        <v>39</v>
      </c>
      <c r="AN129" s="15" t="s">
        <v>41</v>
      </c>
      <c r="AO129" s="15" t="s">
        <v>42</v>
      </c>
      <c r="AP129" s="15" t="s">
        <v>41</v>
      </c>
      <c r="AQ129" s="15" t="s">
        <v>40</v>
      </c>
      <c r="AR129" s="15" t="s">
        <v>42</v>
      </c>
      <c r="AS129" s="358" t="s">
        <v>42</v>
      </c>
      <c r="AT129" s="358" t="s">
        <v>41</v>
      </c>
      <c r="AU129" s="15" t="s">
        <v>39</v>
      </c>
      <c r="AV129" s="15" t="s">
        <v>41</v>
      </c>
      <c r="AW129" s="15" t="s">
        <v>40</v>
      </c>
      <c r="AX129" s="15" t="s">
        <v>40</v>
      </c>
      <c r="AY129" s="15" t="s">
        <v>42</v>
      </c>
      <c r="AZ129" s="15" t="s">
        <v>42</v>
      </c>
      <c r="BA129" s="15" t="s">
        <v>40</v>
      </c>
      <c r="BB129" s="15" t="s">
        <v>42</v>
      </c>
      <c r="BC129" s="358" t="s">
        <v>42</v>
      </c>
      <c r="BD129" s="15" t="s">
        <v>41</v>
      </c>
      <c r="BE129" s="358" t="s">
        <v>42</v>
      </c>
      <c r="BF129" s="15" t="s">
        <v>40</v>
      </c>
      <c r="BG129" s="15" t="s">
        <v>40</v>
      </c>
    </row>
    <row r="130" spans="1:59" s="4" customFormat="1" x14ac:dyDescent="0.25">
      <c r="A130" s="15">
        <v>341</v>
      </c>
      <c r="B130" s="8">
        <v>301331</v>
      </c>
      <c r="C130" s="9" t="s">
        <v>439</v>
      </c>
      <c r="D130" s="9" t="s">
        <v>62</v>
      </c>
      <c r="E130" s="9" t="s">
        <v>54</v>
      </c>
      <c r="F130" s="15" t="s">
        <v>0</v>
      </c>
      <c r="G130" s="184"/>
      <c r="H130" s="184"/>
      <c r="I130" s="190" t="s">
        <v>941</v>
      </c>
      <c r="J130" s="25">
        <v>2.9999999999999387</v>
      </c>
      <c r="K130" s="25">
        <v>4.999999999999801</v>
      </c>
      <c r="L130" s="25">
        <v>4.9844087561476069</v>
      </c>
      <c r="M130" s="25">
        <v>5.9666666666667725</v>
      </c>
      <c r="N130" s="185">
        <v>155.2499999999863</v>
      </c>
      <c r="O130" s="186">
        <v>146.99999999999943</v>
      </c>
      <c r="P130" s="187">
        <v>86.500000000000028</v>
      </c>
      <c r="Q130" s="188">
        <v>69.666666666666558</v>
      </c>
      <c r="R130" s="4">
        <v>5.3048000000000002</v>
      </c>
      <c r="S130" s="189">
        <v>7</v>
      </c>
      <c r="T130" s="7">
        <v>1</v>
      </c>
      <c r="U130" s="7">
        <v>1</v>
      </c>
      <c r="V130" s="7">
        <v>0</v>
      </c>
      <c r="W130" s="189">
        <v>1</v>
      </c>
      <c r="X130" s="7">
        <v>0</v>
      </c>
      <c r="Y130" s="7">
        <v>1</v>
      </c>
      <c r="Z130" s="7">
        <v>0</v>
      </c>
      <c r="AA130" s="7">
        <v>0</v>
      </c>
      <c r="AB130" s="7">
        <v>0</v>
      </c>
      <c r="AC130" s="7">
        <v>1</v>
      </c>
      <c r="AD130" s="7">
        <v>1</v>
      </c>
      <c r="AE130" s="7">
        <v>0</v>
      </c>
      <c r="AF130" s="7">
        <v>0</v>
      </c>
      <c r="AG130" s="7">
        <v>0</v>
      </c>
      <c r="AH130" s="7">
        <v>0</v>
      </c>
      <c r="AI130" s="7" t="s">
        <v>815</v>
      </c>
      <c r="AJ130" s="7">
        <v>0</v>
      </c>
      <c r="AK130" s="7">
        <v>1</v>
      </c>
      <c r="AL130" s="15" t="s">
        <v>0</v>
      </c>
      <c r="AM130" s="358" t="s">
        <v>39</v>
      </c>
      <c r="AN130" s="15" t="s">
        <v>41</v>
      </c>
      <c r="AO130" s="15" t="s">
        <v>42</v>
      </c>
      <c r="AP130" s="15" t="s">
        <v>41</v>
      </c>
      <c r="AQ130" s="15" t="s">
        <v>40</v>
      </c>
      <c r="AR130" s="15" t="s">
        <v>42</v>
      </c>
      <c r="AS130" s="358" t="s">
        <v>42</v>
      </c>
      <c r="AT130" s="358" t="s">
        <v>41</v>
      </c>
      <c r="AU130" s="15" t="s">
        <v>40</v>
      </c>
      <c r="AV130" s="15" t="s">
        <v>41</v>
      </c>
      <c r="AW130" s="15" t="s">
        <v>41</v>
      </c>
      <c r="AX130" s="15" t="s">
        <v>40</v>
      </c>
      <c r="AY130" s="15" t="s">
        <v>42</v>
      </c>
      <c r="AZ130" s="15" t="s">
        <v>42</v>
      </c>
      <c r="BA130" s="15" t="s">
        <v>39</v>
      </c>
      <c r="BB130" s="15" t="s">
        <v>42</v>
      </c>
      <c r="BC130" s="358" t="s">
        <v>42</v>
      </c>
      <c r="BD130" s="15" t="s">
        <v>41</v>
      </c>
      <c r="BE130" s="358" t="s">
        <v>42</v>
      </c>
      <c r="BF130" s="15" t="s">
        <v>40</v>
      </c>
      <c r="BG130" s="15" t="s">
        <v>40</v>
      </c>
    </row>
    <row r="131" spans="1:59" s="4" customFormat="1" x14ac:dyDescent="0.25">
      <c r="A131" s="15">
        <v>357</v>
      </c>
      <c r="B131" s="8">
        <v>301345</v>
      </c>
      <c r="C131" s="9">
        <v>9524</v>
      </c>
      <c r="D131" s="9" t="s">
        <v>53</v>
      </c>
      <c r="E131" s="9" t="s">
        <v>54</v>
      </c>
      <c r="F131" s="15" t="s">
        <v>0</v>
      </c>
      <c r="G131" s="184"/>
      <c r="H131" s="184"/>
      <c r="I131" s="184"/>
      <c r="J131" s="25"/>
      <c r="K131" s="25">
        <v>5.66666666666646</v>
      </c>
      <c r="L131" s="25">
        <v>3.4840109060072413</v>
      </c>
      <c r="M131" s="25">
        <v>6.9533333333334131</v>
      </c>
      <c r="N131" s="185"/>
      <c r="O131" s="186">
        <v>122.33333333333307</v>
      </c>
      <c r="P131" s="187"/>
      <c r="Q131" s="188">
        <v>67.000000000000014</v>
      </c>
      <c r="R131" s="4">
        <v>2.9878</v>
      </c>
      <c r="S131" s="189">
        <v>3</v>
      </c>
      <c r="T131" s="7">
        <v>0</v>
      </c>
      <c r="U131" s="7">
        <v>0</v>
      </c>
      <c r="V131" s="7">
        <v>0</v>
      </c>
      <c r="W131" s="189">
        <f t="shared" ref="W131:W140" si="3">IF(SUM(AQ131:AT131)&gt;0,1,0)</f>
        <v>0</v>
      </c>
      <c r="X131" s="7">
        <v>0</v>
      </c>
      <c r="Y131" s="7">
        <v>0</v>
      </c>
      <c r="Z131" s="7">
        <v>0</v>
      </c>
      <c r="AA131" s="7">
        <v>0</v>
      </c>
      <c r="AB131" s="7">
        <v>0</v>
      </c>
      <c r="AC131" s="7">
        <v>1</v>
      </c>
      <c r="AD131" s="7">
        <v>1</v>
      </c>
      <c r="AE131" s="7" t="s">
        <v>1066</v>
      </c>
      <c r="AF131" s="7">
        <v>0</v>
      </c>
      <c r="AG131" s="7">
        <v>0</v>
      </c>
      <c r="AH131" s="7">
        <v>0</v>
      </c>
      <c r="AI131" s="7" t="s">
        <v>815</v>
      </c>
      <c r="AJ131" s="7">
        <v>0</v>
      </c>
      <c r="AK131" s="7">
        <v>1</v>
      </c>
      <c r="AL131" s="15" t="s">
        <v>0</v>
      </c>
      <c r="AM131" s="358" t="s">
        <v>41</v>
      </c>
      <c r="AN131" s="15" t="s">
        <v>42</v>
      </c>
      <c r="AO131" s="15" t="s">
        <v>42</v>
      </c>
      <c r="AP131" s="15" t="s">
        <v>41</v>
      </c>
      <c r="AQ131" s="15" t="s">
        <v>40</v>
      </c>
      <c r="AR131" s="15" t="s">
        <v>42</v>
      </c>
      <c r="AS131" s="358" t="s">
        <v>42</v>
      </c>
      <c r="AT131" s="358" t="s">
        <v>41</v>
      </c>
      <c r="AU131" s="15" t="s">
        <v>39</v>
      </c>
      <c r="AV131" s="15" t="s">
        <v>41</v>
      </c>
      <c r="AW131" s="15" t="s">
        <v>41</v>
      </c>
      <c r="AX131" s="15" t="s">
        <v>40</v>
      </c>
      <c r="AY131" s="15" t="s">
        <v>42</v>
      </c>
      <c r="AZ131" s="15" t="s">
        <v>42</v>
      </c>
      <c r="BA131" s="15" t="s">
        <v>1066</v>
      </c>
      <c r="BB131" s="15" t="s">
        <v>42</v>
      </c>
      <c r="BC131" s="358" t="s">
        <v>42</v>
      </c>
      <c r="BD131" s="15" t="s">
        <v>41</v>
      </c>
      <c r="BE131" s="358" t="s">
        <v>42</v>
      </c>
      <c r="BF131" s="15" t="s">
        <v>40</v>
      </c>
      <c r="BG131" s="15" t="s">
        <v>40</v>
      </c>
    </row>
    <row r="132" spans="1:59" s="4" customFormat="1" x14ac:dyDescent="0.25">
      <c r="A132" s="15">
        <v>178</v>
      </c>
      <c r="B132" s="8">
        <v>301169</v>
      </c>
      <c r="C132" s="9" t="s">
        <v>245</v>
      </c>
      <c r="D132" s="9" t="s">
        <v>53</v>
      </c>
      <c r="E132" s="9" t="s">
        <v>54</v>
      </c>
      <c r="F132" s="15" t="s">
        <v>0</v>
      </c>
      <c r="G132" s="184"/>
      <c r="H132" s="184"/>
      <c r="I132" s="184"/>
      <c r="J132" s="25">
        <v>2.4999999999998956</v>
      </c>
      <c r="K132" s="25">
        <v>4.9999999999998472</v>
      </c>
      <c r="L132" s="25">
        <v>5.1150345296248965</v>
      </c>
      <c r="M132" s="25">
        <v>7.7933333333335035</v>
      </c>
      <c r="N132" s="185">
        <v>163.49999999998622</v>
      </c>
      <c r="O132" s="186">
        <v>144.89308730416346</v>
      </c>
      <c r="P132" s="187">
        <v>75.750000000000156</v>
      </c>
      <c r="Q132" s="188">
        <v>76.499059195537356</v>
      </c>
      <c r="R132" s="4">
        <v>3.6469999999999998</v>
      </c>
      <c r="S132" s="189">
        <v>5</v>
      </c>
      <c r="T132" s="7">
        <v>1</v>
      </c>
      <c r="U132" s="7">
        <v>0</v>
      </c>
      <c r="V132" s="7">
        <v>0</v>
      </c>
      <c r="W132" s="189">
        <f t="shared" si="3"/>
        <v>0</v>
      </c>
      <c r="X132" s="7">
        <v>1</v>
      </c>
      <c r="Y132" s="7">
        <v>1</v>
      </c>
      <c r="Z132" s="7">
        <v>0</v>
      </c>
      <c r="AA132" s="7">
        <v>0</v>
      </c>
      <c r="AB132" s="7">
        <v>0</v>
      </c>
      <c r="AC132" s="7">
        <v>0</v>
      </c>
      <c r="AD132" s="7">
        <v>1</v>
      </c>
      <c r="AE132" s="7">
        <v>0</v>
      </c>
      <c r="AF132" s="7">
        <v>0</v>
      </c>
      <c r="AG132" s="7">
        <v>0</v>
      </c>
      <c r="AH132" s="7">
        <v>0</v>
      </c>
      <c r="AI132" s="7" t="s">
        <v>815</v>
      </c>
      <c r="AJ132" s="7">
        <v>0</v>
      </c>
      <c r="AK132" s="7">
        <v>1</v>
      </c>
      <c r="AL132" s="15" t="s">
        <v>0</v>
      </c>
      <c r="AM132" s="358" t="s">
        <v>39</v>
      </c>
      <c r="AN132" s="15" t="s">
        <v>42</v>
      </c>
      <c r="AO132" s="15" t="s">
        <v>42</v>
      </c>
      <c r="AP132" s="15" t="s">
        <v>41</v>
      </c>
      <c r="AQ132" s="15" t="s">
        <v>40</v>
      </c>
      <c r="AR132" s="15" t="s">
        <v>42</v>
      </c>
      <c r="AS132" s="358" t="s">
        <v>42</v>
      </c>
      <c r="AT132" s="358" t="s">
        <v>39</v>
      </c>
      <c r="AU132" s="15" t="s">
        <v>40</v>
      </c>
      <c r="AV132" s="15" t="s">
        <v>41</v>
      </c>
      <c r="AW132" s="15" t="s">
        <v>41</v>
      </c>
      <c r="AX132" s="15" t="s">
        <v>40</v>
      </c>
      <c r="AY132" s="15" t="s">
        <v>41</v>
      </c>
      <c r="AZ132" s="15" t="s">
        <v>42</v>
      </c>
      <c r="BA132" s="15" t="s">
        <v>39</v>
      </c>
      <c r="BB132" s="15" t="s">
        <v>42</v>
      </c>
      <c r="BC132" s="358" t="s">
        <v>42</v>
      </c>
      <c r="BD132" s="15" t="s">
        <v>41</v>
      </c>
      <c r="BE132" s="358" t="s">
        <v>42</v>
      </c>
      <c r="BF132" s="15" t="s">
        <v>40</v>
      </c>
      <c r="BG132" s="15" t="s">
        <v>40</v>
      </c>
    </row>
    <row r="133" spans="1:59" s="4" customFormat="1" x14ac:dyDescent="0.25">
      <c r="A133" s="15">
        <v>6</v>
      </c>
      <c r="B133" s="8">
        <v>301006</v>
      </c>
      <c r="C133" s="9" t="s">
        <v>52</v>
      </c>
      <c r="D133" s="9" t="s">
        <v>53</v>
      </c>
      <c r="E133" s="9" t="s">
        <v>54</v>
      </c>
      <c r="F133" s="15" t="s">
        <v>0</v>
      </c>
      <c r="G133" s="184"/>
      <c r="H133" s="184"/>
      <c r="I133" s="184"/>
      <c r="J133" s="25">
        <v>4.2499999999999769</v>
      </c>
      <c r="K133" s="25">
        <v>4.9999999999997842</v>
      </c>
      <c r="L133" s="25">
        <v>5.5155365543349655</v>
      </c>
      <c r="M133" s="25">
        <v>8.1099999999999639</v>
      </c>
      <c r="N133" s="185">
        <v>160.74999999998425</v>
      </c>
      <c r="O133" s="186">
        <v>165.33333333333286</v>
      </c>
      <c r="P133" s="187">
        <v>83.749999999999659</v>
      </c>
      <c r="Q133" s="188">
        <v>70.000000000000156</v>
      </c>
      <c r="R133" s="4">
        <v>3.7027999999999999</v>
      </c>
      <c r="S133" s="189">
        <v>4</v>
      </c>
      <c r="T133" s="7">
        <v>1</v>
      </c>
      <c r="U133" s="7">
        <v>1</v>
      </c>
      <c r="V133" s="7">
        <v>0</v>
      </c>
      <c r="W133" s="189">
        <f t="shared" si="3"/>
        <v>0</v>
      </c>
      <c r="X133" s="7">
        <v>0</v>
      </c>
      <c r="Y133" s="7">
        <v>0</v>
      </c>
      <c r="Z133" s="7">
        <v>0</v>
      </c>
      <c r="AA133" s="7">
        <v>0</v>
      </c>
      <c r="AB133" s="7">
        <v>0</v>
      </c>
      <c r="AC133" s="7">
        <v>1</v>
      </c>
      <c r="AD133" s="7">
        <v>0</v>
      </c>
      <c r="AE133" s="7">
        <v>0</v>
      </c>
      <c r="AF133" s="7">
        <v>0</v>
      </c>
      <c r="AG133" s="7">
        <v>0</v>
      </c>
      <c r="AH133" s="7">
        <v>0</v>
      </c>
      <c r="AI133" s="7" t="s">
        <v>815</v>
      </c>
      <c r="AJ133" s="7">
        <v>0</v>
      </c>
      <c r="AK133" s="7">
        <v>1</v>
      </c>
      <c r="AL133" s="15" t="s">
        <v>0</v>
      </c>
      <c r="AM133" s="358" t="s">
        <v>39</v>
      </c>
      <c r="AN133" s="15" t="s">
        <v>41</v>
      </c>
      <c r="AO133" s="15" t="s">
        <v>42</v>
      </c>
      <c r="AP133" s="15" t="s">
        <v>41</v>
      </c>
      <c r="AQ133" s="15" t="s">
        <v>40</v>
      </c>
      <c r="AR133" s="15" t="s">
        <v>42</v>
      </c>
      <c r="AS133" s="358" t="s">
        <v>42</v>
      </c>
      <c r="AT133" s="358" t="s">
        <v>41</v>
      </c>
      <c r="AU133" s="15" t="s">
        <v>39</v>
      </c>
      <c r="AV133" s="15" t="s">
        <v>41</v>
      </c>
      <c r="AW133" s="15" t="s">
        <v>41</v>
      </c>
      <c r="AX133" s="15" t="s">
        <v>40</v>
      </c>
      <c r="AY133" s="15" t="s">
        <v>42</v>
      </c>
      <c r="AZ133" s="15" t="s">
        <v>39</v>
      </c>
      <c r="BA133" s="15" t="s">
        <v>39</v>
      </c>
      <c r="BB133" s="15" t="s">
        <v>42</v>
      </c>
      <c r="BC133" s="358" t="s">
        <v>42</v>
      </c>
      <c r="BD133" s="15" t="s">
        <v>41</v>
      </c>
      <c r="BE133" s="358" t="s">
        <v>42</v>
      </c>
      <c r="BF133" s="15" t="s">
        <v>40</v>
      </c>
      <c r="BG133" s="15" t="s">
        <v>40</v>
      </c>
    </row>
    <row r="134" spans="1:59" s="4" customFormat="1" x14ac:dyDescent="0.25">
      <c r="A134" s="15">
        <v>228</v>
      </c>
      <c r="B134" s="8">
        <v>301219</v>
      </c>
      <c r="C134" s="9" t="s">
        <v>307</v>
      </c>
      <c r="D134" s="9" t="s">
        <v>308</v>
      </c>
      <c r="E134" s="9" t="s">
        <v>161</v>
      </c>
      <c r="F134" s="15" t="s">
        <v>0</v>
      </c>
      <c r="G134" s="184"/>
      <c r="H134" s="184"/>
      <c r="I134" s="184"/>
      <c r="J134" s="25">
        <v>4.4999999999999485</v>
      </c>
      <c r="K134" s="25">
        <v>5.2856439625178879</v>
      </c>
      <c r="L134" s="25">
        <v>4.1184834619730086</v>
      </c>
      <c r="M134" s="25">
        <v>7.7566666666668604</v>
      </c>
      <c r="N134" s="185">
        <v>152.24999999998616</v>
      </c>
      <c r="O134" s="186">
        <v>144.89308730416326</v>
      </c>
      <c r="P134" s="187">
        <v>76.750000000000142</v>
      </c>
      <c r="Q134" s="188">
        <v>61.333333333332313</v>
      </c>
      <c r="R134" s="4">
        <v>2.7964000000000002</v>
      </c>
      <c r="S134" s="189">
        <v>5</v>
      </c>
      <c r="T134" s="7">
        <v>1</v>
      </c>
      <c r="U134" s="7">
        <v>1</v>
      </c>
      <c r="V134" s="7">
        <v>0</v>
      </c>
      <c r="W134" s="189">
        <f t="shared" si="3"/>
        <v>0</v>
      </c>
      <c r="X134" s="7">
        <v>0</v>
      </c>
      <c r="Y134" s="7">
        <v>0</v>
      </c>
      <c r="Z134" s="7">
        <v>0</v>
      </c>
      <c r="AA134" s="7">
        <v>0</v>
      </c>
      <c r="AB134" s="7">
        <v>0</v>
      </c>
      <c r="AC134" s="7">
        <v>1</v>
      </c>
      <c r="AD134" s="7">
        <v>1</v>
      </c>
      <c r="AE134" s="7">
        <v>0</v>
      </c>
      <c r="AF134" s="7">
        <v>0</v>
      </c>
      <c r="AG134" s="7">
        <v>0</v>
      </c>
      <c r="AH134" s="7">
        <v>0</v>
      </c>
      <c r="AI134" s="7" t="s">
        <v>815</v>
      </c>
      <c r="AJ134" s="7">
        <v>0</v>
      </c>
      <c r="AK134" s="7">
        <v>1</v>
      </c>
      <c r="AL134" s="15" t="s">
        <v>0</v>
      </c>
      <c r="AM134" s="358" t="s">
        <v>39</v>
      </c>
      <c r="AN134" s="15" t="s">
        <v>41</v>
      </c>
      <c r="AO134" s="15" t="s">
        <v>42</v>
      </c>
      <c r="AP134" s="15" t="s">
        <v>41</v>
      </c>
      <c r="AQ134" s="15" t="s">
        <v>40</v>
      </c>
      <c r="AR134" s="15" t="s">
        <v>42</v>
      </c>
      <c r="AS134" s="358" t="s">
        <v>42</v>
      </c>
      <c r="AT134" s="358" t="s">
        <v>41</v>
      </c>
      <c r="AU134" s="15" t="s">
        <v>39</v>
      </c>
      <c r="AV134" s="15" t="s">
        <v>41</v>
      </c>
      <c r="AW134" s="15" t="s">
        <v>41</v>
      </c>
      <c r="AX134" s="15" t="s">
        <v>40</v>
      </c>
      <c r="AY134" s="15" t="s">
        <v>42</v>
      </c>
      <c r="AZ134" s="15" t="s">
        <v>42</v>
      </c>
      <c r="BA134" s="15" t="s">
        <v>39</v>
      </c>
      <c r="BB134" s="15" t="s">
        <v>42</v>
      </c>
      <c r="BC134" s="358" t="s">
        <v>41</v>
      </c>
      <c r="BD134" s="15" t="s">
        <v>41</v>
      </c>
      <c r="BE134" s="358" t="s">
        <v>42</v>
      </c>
      <c r="BF134" s="15" t="s">
        <v>40</v>
      </c>
      <c r="BG134" s="15" t="s">
        <v>40</v>
      </c>
    </row>
    <row r="135" spans="1:59" s="4" customFormat="1" x14ac:dyDescent="0.25">
      <c r="A135" s="15">
        <v>314</v>
      </c>
      <c r="B135" s="8">
        <v>301304</v>
      </c>
      <c r="C135" s="9" t="s">
        <v>411</v>
      </c>
      <c r="D135" s="9" t="s">
        <v>64</v>
      </c>
      <c r="E135" s="9" t="s">
        <v>54</v>
      </c>
      <c r="F135" s="15" t="s">
        <v>0</v>
      </c>
      <c r="G135" s="184"/>
      <c r="H135" s="184"/>
      <c r="I135" s="184"/>
      <c r="J135" s="25">
        <v>3.7499999999999503</v>
      </c>
      <c r="K135" s="25">
        <v>4.3333333333331421</v>
      </c>
      <c r="L135" s="25">
        <v>6.428472568544036</v>
      </c>
      <c r="M135" s="25">
        <v>8.1066666666667935</v>
      </c>
      <c r="N135" s="185">
        <v>156.99999999998619</v>
      </c>
      <c r="O135" s="186">
        <v>147.99999999999898</v>
      </c>
      <c r="P135" s="187">
        <v>77.750000000000284</v>
      </c>
      <c r="Q135" s="188">
        <v>67.333333333333002</v>
      </c>
      <c r="R135" s="4">
        <v>2.8755000000000002</v>
      </c>
      <c r="S135" s="189">
        <v>3</v>
      </c>
      <c r="T135" s="7">
        <v>1</v>
      </c>
      <c r="U135" s="7">
        <v>0</v>
      </c>
      <c r="V135" s="7">
        <v>0</v>
      </c>
      <c r="W135" s="189">
        <f t="shared" si="3"/>
        <v>0</v>
      </c>
      <c r="X135" s="7">
        <v>0</v>
      </c>
      <c r="Y135" s="7" t="s">
        <v>1066</v>
      </c>
      <c r="Z135" s="7">
        <v>0</v>
      </c>
      <c r="AA135" s="7">
        <v>0</v>
      </c>
      <c r="AB135" s="7">
        <v>0</v>
      </c>
      <c r="AC135" s="7">
        <v>1</v>
      </c>
      <c r="AD135" s="7">
        <v>1</v>
      </c>
      <c r="AE135" s="7">
        <v>0</v>
      </c>
      <c r="AF135" s="7">
        <v>0</v>
      </c>
      <c r="AG135" s="7">
        <v>0</v>
      </c>
      <c r="AH135" s="7">
        <v>0</v>
      </c>
      <c r="AI135" s="7" t="s">
        <v>815</v>
      </c>
      <c r="AJ135" s="7">
        <v>0</v>
      </c>
      <c r="AK135" s="7">
        <v>0</v>
      </c>
      <c r="AL135" s="15" t="s">
        <v>0</v>
      </c>
      <c r="AM135" s="358" t="s">
        <v>39</v>
      </c>
      <c r="AN135" s="15" t="s">
        <v>42</v>
      </c>
      <c r="AO135" s="15" t="s">
        <v>42</v>
      </c>
      <c r="AP135" s="15" t="s">
        <v>41</v>
      </c>
      <c r="AQ135" s="15" t="s">
        <v>40</v>
      </c>
      <c r="AR135" s="15" t="s">
        <v>40</v>
      </c>
      <c r="AS135" s="358" t="s">
        <v>42</v>
      </c>
      <c r="AT135" s="358" t="s">
        <v>41</v>
      </c>
      <c r="AU135" s="15" t="s">
        <v>1066</v>
      </c>
      <c r="AV135" s="15" t="s">
        <v>41</v>
      </c>
      <c r="AW135" s="15" t="s">
        <v>41</v>
      </c>
      <c r="AX135" s="15" t="s">
        <v>40</v>
      </c>
      <c r="AY135" s="15" t="s">
        <v>42</v>
      </c>
      <c r="AZ135" s="15" t="s">
        <v>42</v>
      </c>
      <c r="BA135" s="15" t="s">
        <v>39</v>
      </c>
      <c r="BB135" s="15" t="s">
        <v>42</v>
      </c>
      <c r="BC135" s="358" t="s">
        <v>41</v>
      </c>
      <c r="BD135" s="15" t="s">
        <v>41</v>
      </c>
      <c r="BE135" s="358" t="s">
        <v>42</v>
      </c>
      <c r="BF135" s="15" t="s">
        <v>40</v>
      </c>
      <c r="BG135" s="15" t="s">
        <v>39</v>
      </c>
    </row>
    <row r="136" spans="1:59" s="4" customFormat="1" x14ac:dyDescent="0.25">
      <c r="A136" s="15">
        <v>316</v>
      </c>
      <c r="B136" s="8">
        <v>301306</v>
      </c>
      <c r="C136" s="9" t="s">
        <v>414</v>
      </c>
      <c r="D136" s="9" t="s">
        <v>64</v>
      </c>
      <c r="E136" s="9" t="s">
        <v>54</v>
      </c>
      <c r="F136" s="15" t="s">
        <v>0</v>
      </c>
      <c r="G136" s="184"/>
      <c r="H136" s="184"/>
      <c r="I136" s="184"/>
      <c r="J136" s="25">
        <v>3.9999999999999498</v>
      </c>
      <c r="K136" s="25">
        <v>3.6666666666664791</v>
      </c>
      <c r="L136" s="25">
        <v>8.2438622754484072</v>
      </c>
      <c r="M136" s="25">
        <v>8.2966666666667894</v>
      </c>
      <c r="N136" s="185">
        <v>160.74999999998604</v>
      </c>
      <c r="O136" s="186">
        <v>149.33333333333235</v>
      </c>
      <c r="P136" s="187">
        <v>80.750000000000142</v>
      </c>
      <c r="Q136" s="188">
        <v>67.999999999999687</v>
      </c>
      <c r="R136" s="4">
        <v>1.7787999999999999</v>
      </c>
      <c r="S136" s="189">
        <v>5</v>
      </c>
      <c r="T136" s="7">
        <v>1</v>
      </c>
      <c r="U136" s="7">
        <v>1</v>
      </c>
      <c r="V136" s="7">
        <v>0</v>
      </c>
      <c r="W136" s="189">
        <f t="shared" si="3"/>
        <v>0</v>
      </c>
      <c r="X136" s="7">
        <v>1</v>
      </c>
      <c r="Y136" s="7">
        <v>0</v>
      </c>
      <c r="Z136" s="7">
        <v>0</v>
      </c>
      <c r="AA136" s="7">
        <v>0</v>
      </c>
      <c r="AB136" s="7">
        <v>0</v>
      </c>
      <c r="AC136" s="7">
        <v>1</v>
      </c>
      <c r="AD136" s="7">
        <v>1</v>
      </c>
      <c r="AE136" s="7">
        <v>0</v>
      </c>
      <c r="AF136" s="7">
        <v>0</v>
      </c>
      <c r="AG136" s="7">
        <v>0</v>
      </c>
      <c r="AH136" s="7">
        <v>0</v>
      </c>
      <c r="AI136" s="7" t="s">
        <v>815</v>
      </c>
      <c r="AJ136" s="7">
        <v>0</v>
      </c>
      <c r="AK136" s="7">
        <v>0</v>
      </c>
      <c r="AL136" s="15" t="s">
        <v>0</v>
      </c>
      <c r="AM136" s="358" t="s">
        <v>39</v>
      </c>
      <c r="AN136" s="15" t="s">
        <v>41</v>
      </c>
      <c r="AO136" s="15" t="s">
        <v>42</v>
      </c>
      <c r="AP136" s="15" t="s">
        <v>41</v>
      </c>
      <c r="AQ136" s="15" t="s">
        <v>40</v>
      </c>
      <c r="AR136" s="15" t="s">
        <v>42</v>
      </c>
      <c r="AS136" s="358" t="s">
        <v>42</v>
      </c>
      <c r="AT136" s="358" t="s">
        <v>39</v>
      </c>
      <c r="AU136" s="15" t="s">
        <v>39</v>
      </c>
      <c r="AV136" s="15" t="s">
        <v>41</v>
      </c>
      <c r="AW136" s="15" t="s">
        <v>41</v>
      </c>
      <c r="AX136" s="15" t="s">
        <v>40</v>
      </c>
      <c r="AY136" s="15" t="s">
        <v>42</v>
      </c>
      <c r="AZ136" s="15" t="s">
        <v>42</v>
      </c>
      <c r="BA136" s="15" t="s">
        <v>39</v>
      </c>
      <c r="BB136" s="15" t="s">
        <v>42</v>
      </c>
      <c r="BC136" s="358" t="s">
        <v>944</v>
      </c>
      <c r="BD136" s="15" t="s">
        <v>41</v>
      </c>
      <c r="BE136" s="358" t="s">
        <v>42</v>
      </c>
      <c r="BF136" s="15" t="s">
        <v>40</v>
      </c>
      <c r="BG136" s="15" t="s">
        <v>39</v>
      </c>
    </row>
    <row r="137" spans="1:59" s="4" customFormat="1" x14ac:dyDescent="0.25">
      <c r="A137" s="15">
        <v>44</v>
      </c>
      <c r="B137" s="8">
        <v>301041</v>
      </c>
      <c r="C137" s="9" t="s">
        <v>106</v>
      </c>
      <c r="D137" s="9" t="s">
        <v>64</v>
      </c>
      <c r="E137" s="9" t="s">
        <v>54</v>
      </c>
      <c r="F137" s="15" t="s">
        <v>0</v>
      </c>
      <c r="G137" s="184"/>
      <c r="H137" s="184"/>
      <c r="I137" s="184"/>
      <c r="J137" s="25">
        <v>3.4999999999999165</v>
      </c>
      <c r="K137" s="25">
        <v>4.9999999999998286</v>
      </c>
      <c r="L137" s="25">
        <v>5.0544271327503125</v>
      </c>
      <c r="M137" s="25">
        <v>8.2500000000000053</v>
      </c>
      <c r="N137" s="185">
        <v>159.99999999998479</v>
      </c>
      <c r="O137" s="186">
        <v>145.66666666666632</v>
      </c>
      <c r="P137" s="187">
        <v>82.249999999999744</v>
      </c>
      <c r="Q137" s="188">
        <v>55.999059195537988</v>
      </c>
      <c r="R137" s="4">
        <v>4.5481999999999996</v>
      </c>
      <c r="S137" s="189">
        <v>5</v>
      </c>
      <c r="T137" s="7">
        <v>1</v>
      </c>
      <c r="U137" s="7">
        <v>1</v>
      </c>
      <c r="V137" s="7">
        <v>0</v>
      </c>
      <c r="W137" s="189">
        <f t="shared" si="3"/>
        <v>0</v>
      </c>
      <c r="X137" s="7" t="s">
        <v>1066</v>
      </c>
      <c r="Y137" s="7">
        <v>0</v>
      </c>
      <c r="Z137" s="7">
        <v>0</v>
      </c>
      <c r="AA137" s="7">
        <v>0</v>
      </c>
      <c r="AB137" s="7">
        <v>0</v>
      </c>
      <c r="AC137" s="7">
        <v>1</v>
      </c>
      <c r="AD137" s="7">
        <v>1</v>
      </c>
      <c r="AE137" s="7">
        <v>0</v>
      </c>
      <c r="AF137" s="7">
        <v>0</v>
      </c>
      <c r="AG137" s="7">
        <v>0</v>
      </c>
      <c r="AH137" s="7">
        <v>0</v>
      </c>
      <c r="AI137" s="7" t="s">
        <v>815</v>
      </c>
      <c r="AJ137" s="7">
        <v>0</v>
      </c>
      <c r="AK137" s="7">
        <v>1</v>
      </c>
      <c r="AL137" s="15" t="s">
        <v>0</v>
      </c>
      <c r="AM137" s="358" t="s">
        <v>39</v>
      </c>
      <c r="AN137" s="15" t="s">
        <v>41</v>
      </c>
      <c r="AO137" s="15" t="s">
        <v>42</v>
      </c>
      <c r="AP137" s="15" t="s">
        <v>41</v>
      </c>
      <c r="AQ137" s="15" t="s">
        <v>40</v>
      </c>
      <c r="AR137" s="15" t="s">
        <v>42</v>
      </c>
      <c r="AS137" s="358" t="s">
        <v>42</v>
      </c>
      <c r="AT137" s="358" t="s">
        <v>944</v>
      </c>
      <c r="AU137" s="15" t="s">
        <v>39</v>
      </c>
      <c r="AV137" s="15" t="s">
        <v>41</v>
      </c>
      <c r="AW137" s="15" t="s">
        <v>41</v>
      </c>
      <c r="AX137" s="15" t="s">
        <v>40</v>
      </c>
      <c r="AY137" s="15" t="s">
        <v>42</v>
      </c>
      <c r="AZ137" s="15" t="s">
        <v>42</v>
      </c>
      <c r="BA137" s="15" t="s">
        <v>39</v>
      </c>
      <c r="BB137" s="15" t="s">
        <v>42</v>
      </c>
      <c r="BC137" s="358" t="s">
        <v>41</v>
      </c>
      <c r="BD137" s="15" t="s">
        <v>41</v>
      </c>
      <c r="BE137" s="358" t="s">
        <v>42</v>
      </c>
      <c r="BF137" s="15" t="s">
        <v>40</v>
      </c>
      <c r="BG137" s="15" t="s">
        <v>40</v>
      </c>
    </row>
    <row r="138" spans="1:59" s="4" customFormat="1" x14ac:dyDescent="0.25">
      <c r="A138" s="15">
        <v>317</v>
      </c>
      <c r="B138" s="8">
        <v>301307</v>
      </c>
      <c r="C138" s="9" t="s">
        <v>415</v>
      </c>
      <c r="D138" s="9" t="s">
        <v>64</v>
      </c>
      <c r="E138" s="9" t="s">
        <v>54</v>
      </c>
      <c r="F138" s="15" t="s">
        <v>0</v>
      </c>
      <c r="G138" s="184"/>
      <c r="H138" s="184"/>
      <c r="I138" s="184"/>
      <c r="J138" s="25"/>
      <c r="K138" s="25">
        <v>4.9999999999998046</v>
      </c>
      <c r="L138" s="25">
        <v>5.7185961298646273</v>
      </c>
      <c r="M138" s="25">
        <v>7.3633333333334594</v>
      </c>
      <c r="N138" s="185"/>
      <c r="O138" s="186">
        <v>137.99999999999923</v>
      </c>
      <c r="P138" s="187"/>
      <c r="Q138" s="188">
        <v>66.999999999999716</v>
      </c>
      <c r="R138" s="4">
        <v>3.2783000000000002</v>
      </c>
      <c r="S138" s="189">
        <v>5</v>
      </c>
      <c r="T138" s="7">
        <v>1</v>
      </c>
      <c r="U138" s="7">
        <v>1</v>
      </c>
      <c r="V138" s="7">
        <v>0</v>
      </c>
      <c r="W138" s="189">
        <f t="shared" si="3"/>
        <v>0</v>
      </c>
      <c r="X138" s="7">
        <v>1</v>
      </c>
      <c r="Y138" s="7">
        <v>0</v>
      </c>
      <c r="Z138" s="7">
        <v>0</v>
      </c>
      <c r="AA138" s="7">
        <v>0</v>
      </c>
      <c r="AB138" s="7">
        <v>0</v>
      </c>
      <c r="AC138" s="7">
        <v>1</v>
      </c>
      <c r="AD138" s="7">
        <v>1</v>
      </c>
      <c r="AE138" s="7">
        <v>0</v>
      </c>
      <c r="AF138" s="7">
        <v>0</v>
      </c>
      <c r="AG138" s="7">
        <v>0</v>
      </c>
      <c r="AH138" s="7">
        <v>0</v>
      </c>
      <c r="AI138" s="7" t="s">
        <v>815</v>
      </c>
      <c r="AJ138" s="7">
        <v>0</v>
      </c>
      <c r="AK138" s="7">
        <v>0</v>
      </c>
      <c r="AL138" s="15" t="s">
        <v>0</v>
      </c>
      <c r="AM138" s="358" t="s">
        <v>39</v>
      </c>
      <c r="AN138" s="15" t="s">
        <v>41</v>
      </c>
      <c r="AO138" s="15" t="s">
        <v>42</v>
      </c>
      <c r="AP138" s="15" t="s">
        <v>41</v>
      </c>
      <c r="AQ138" s="15" t="s">
        <v>40</v>
      </c>
      <c r="AR138" s="15" t="s">
        <v>42</v>
      </c>
      <c r="AS138" s="358" t="s">
        <v>42</v>
      </c>
      <c r="AT138" s="358" t="s">
        <v>39</v>
      </c>
      <c r="AU138" s="15" t="s">
        <v>39</v>
      </c>
      <c r="AV138" s="15" t="s">
        <v>41</v>
      </c>
      <c r="AW138" s="15" t="s">
        <v>41</v>
      </c>
      <c r="AX138" s="15" t="s">
        <v>40</v>
      </c>
      <c r="AY138" s="15" t="s">
        <v>42</v>
      </c>
      <c r="AZ138" s="15" t="s">
        <v>42</v>
      </c>
      <c r="BA138" s="15" t="s">
        <v>39</v>
      </c>
      <c r="BB138" s="15" t="s">
        <v>42</v>
      </c>
      <c r="BC138" s="358" t="s">
        <v>41</v>
      </c>
      <c r="BD138" s="15" t="s">
        <v>41</v>
      </c>
      <c r="BE138" s="358" t="s">
        <v>42</v>
      </c>
      <c r="BF138" s="15" t="s">
        <v>40</v>
      </c>
      <c r="BG138" s="15" t="s">
        <v>39</v>
      </c>
    </row>
    <row r="139" spans="1:59" s="4" customFormat="1" x14ac:dyDescent="0.25">
      <c r="A139" s="15">
        <v>318</v>
      </c>
      <c r="B139" s="8">
        <v>301308</v>
      </c>
      <c r="C139" s="9" t="s">
        <v>416</v>
      </c>
      <c r="D139" s="9" t="s">
        <v>64</v>
      </c>
      <c r="E139" s="9" t="s">
        <v>54</v>
      </c>
      <c r="F139" s="15" t="s">
        <v>0</v>
      </c>
      <c r="G139" s="184"/>
      <c r="H139" s="184"/>
      <c r="I139" s="184"/>
      <c r="J139" s="25">
        <v>2.9999999999999369</v>
      </c>
      <c r="K139" s="25">
        <v>4.9999999999998046</v>
      </c>
      <c r="L139" s="25">
        <v>5.7940186262811384</v>
      </c>
      <c r="M139" s="25">
        <v>8.1400000000001214</v>
      </c>
      <c r="N139" s="185">
        <v>166.99999999998602</v>
      </c>
      <c r="O139" s="186">
        <v>146.66666666666575</v>
      </c>
      <c r="P139" s="187">
        <v>87.499999999999957</v>
      </c>
      <c r="Q139" s="188">
        <v>67.999999999999702</v>
      </c>
      <c r="R139" s="4">
        <v>3.2606000000000002</v>
      </c>
      <c r="S139" s="189">
        <v>5</v>
      </c>
      <c r="T139" s="189" t="s">
        <v>1066</v>
      </c>
      <c r="U139" s="7">
        <v>0</v>
      </c>
      <c r="V139" s="7">
        <v>0</v>
      </c>
      <c r="W139" s="189">
        <f t="shared" si="3"/>
        <v>0</v>
      </c>
      <c r="X139" s="7">
        <v>1</v>
      </c>
      <c r="Y139" s="7">
        <v>1</v>
      </c>
      <c r="Z139" s="7">
        <v>0</v>
      </c>
      <c r="AA139" s="7">
        <v>0</v>
      </c>
      <c r="AB139" s="7">
        <v>0</v>
      </c>
      <c r="AC139" s="7">
        <v>1</v>
      </c>
      <c r="AD139" s="7">
        <v>1</v>
      </c>
      <c r="AE139" s="7">
        <v>0</v>
      </c>
      <c r="AF139" s="7">
        <v>0</v>
      </c>
      <c r="AG139" s="7">
        <v>0</v>
      </c>
      <c r="AH139" s="7">
        <v>0</v>
      </c>
      <c r="AI139" s="7" t="s">
        <v>815</v>
      </c>
      <c r="AJ139" s="7">
        <v>0</v>
      </c>
      <c r="AK139" s="7">
        <v>1</v>
      </c>
      <c r="AL139" s="15" t="s">
        <v>0</v>
      </c>
      <c r="AM139" s="358" t="s">
        <v>944</v>
      </c>
      <c r="AN139" s="15" t="s">
        <v>42</v>
      </c>
      <c r="AO139" s="15" t="s">
        <v>42</v>
      </c>
      <c r="AP139" s="15" t="s">
        <v>41</v>
      </c>
      <c r="AQ139" s="15" t="s">
        <v>40</v>
      </c>
      <c r="AR139" s="15" t="s">
        <v>42</v>
      </c>
      <c r="AS139" s="358" t="s">
        <v>42</v>
      </c>
      <c r="AT139" s="358" t="s">
        <v>39</v>
      </c>
      <c r="AU139" s="15" t="s">
        <v>40</v>
      </c>
      <c r="AV139" s="15" t="s">
        <v>41</v>
      </c>
      <c r="AW139" s="15" t="s">
        <v>41</v>
      </c>
      <c r="AX139" s="15" t="s">
        <v>40</v>
      </c>
      <c r="AY139" s="15" t="s">
        <v>42</v>
      </c>
      <c r="AZ139" s="15" t="s">
        <v>42</v>
      </c>
      <c r="BA139" s="15" t="s">
        <v>39</v>
      </c>
      <c r="BB139" s="15" t="s">
        <v>42</v>
      </c>
      <c r="BC139" s="358" t="s">
        <v>41</v>
      </c>
      <c r="BD139" s="15" t="s">
        <v>41</v>
      </c>
      <c r="BE139" s="358" t="s">
        <v>42</v>
      </c>
      <c r="BF139" s="15" t="s">
        <v>40</v>
      </c>
      <c r="BG139" s="15" t="s">
        <v>40</v>
      </c>
    </row>
    <row r="140" spans="1:59" s="4" customFormat="1" x14ac:dyDescent="0.25">
      <c r="A140" s="15">
        <v>320</v>
      </c>
      <c r="B140" s="8">
        <v>301310</v>
      </c>
      <c r="C140" s="9" t="s">
        <v>418</v>
      </c>
      <c r="D140" s="9" t="s">
        <v>64</v>
      </c>
      <c r="E140" s="9" t="s">
        <v>54</v>
      </c>
      <c r="F140" s="15" t="s">
        <v>0</v>
      </c>
      <c r="G140" s="184"/>
      <c r="H140" s="184"/>
      <c r="I140" s="184"/>
      <c r="J140" s="25"/>
      <c r="K140" s="25">
        <v>4.3333333333331403</v>
      </c>
      <c r="L140" s="25">
        <v>5.7607643989169919</v>
      </c>
      <c r="M140" s="25">
        <v>6.9966666666667923</v>
      </c>
      <c r="N140" s="185"/>
      <c r="O140" s="186">
        <v>139.33333333333263</v>
      </c>
      <c r="P140" s="187"/>
      <c r="Q140" s="188">
        <v>61.33333333333308</v>
      </c>
      <c r="R140" s="4">
        <v>4.4233000000000002</v>
      </c>
      <c r="S140" s="189">
        <v>6</v>
      </c>
      <c r="T140" s="7">
        <v>1</v>
      </c>
      <c r="U140" s="7">
        <v>1</v>
      </c>
      <c r="V140" s="7">
        <v>0</v>
      </c>
      <c r="W140" s="189">
        <f t="shared" si="3"/>
        <v>0</v>
      </c>
      <c r="X140" s="7">
        <v>1</v>
      </c>
      <c r="Y140" s="7">
        <v>1</v>
      </c>
      <c r="Z140" s="7">
        <v>0</v>
      </c>
      <c r="AA140" s="7">
        <v>0</v>
      </c>
      <c r="AB140" s="7">
        <v>0</v>
      </c>
      <c r="AC140" s="7">
        <v>1</v>
      </c>
      <c r="AD140" s="7">
        <v>1</v>
      </c>
      <c r="AE140" s="7">
        <v>0</v>
      </c>
      <c r="AF140" s="7">
        <v>0</v>
      </c>
      <c r="AG140" s="7">
        <v>0</v>
      </c>
      <c r="AH140" s="7">
        <v>0</v>
      </c>
      <c r="AI140" s="7" t="s">
        <v>815</v>
      </c>
      <c r="AJ140" s="7">
        <v>0</v>
      </c>
      <c r="AK140" s="7" t="s">
        <v>1066</v>
      </c>
      <c r="AL140" s="15" t="s">
        <v>0</v>
      </c>
      <c r="AM140" s="358" t="s">
        <v>39</v>
      </c>
      <c r="AN140" s="15" t="s">
        <v>41</v>
      </c>
      <c r="AO140" s="15" t="s">
        <v>42</v>
      </c>
      <c r="AP140" s="15" t="s">
        <v>41</v>
      </c>
      <c r="AQ140" s="15" t="s">
        <v>40</v>
      </c>
      <c r="AR140" s="15" t="s">
        <v>42</v>
      </c>
      <c r="AS140" s="358" t="s">
        <v>42</v>
      </c>
      <c r="AT140" s="358" t="s">
        <v>39</v>
      </c>
      <c r="AU140" s="15" t="s">
        <v>40</v>
      </c>
      <c r="AV140" s="15" t="s">
        <v>41</v>
      </c>
      <c r="AW140" s="15" t="s">
        <v>41</v>
      </c>
      <c r="AX140" s="15" t="s">
        <v>40</v>
      </c>
      <c r="AY140" s="15" t="s">
        <v>42</v>
      </c>
      <c r="AZ140" s="15" t="s">
        <v>42</v>
      </c>
      <c r="BA140" s="15" t="s">
        <v>39</v>
      </c>
      <c r="BB140" s="15" t="s">
        <v>42</v>
      </c>
      <c r="BC140" s="358" t="s">
        <v>41</v>
      </c>
      <c r="BD140" s="15" t="s">
        <v>41</v>
      </c>
      <c r="BE140" s="358" t="s">
        <v>42</v>
      </c>
      <c r="BF140" s="15" t="s">
        <v>40</v>
      </c>
      <c r="BG140" s="15" t="s">
        <v>1066</v>
      </c>
    </row>
    <row r="141" spans="1:59" s="4" customFormat="1" x14ac:dyDescent="0.25">
      <c r="A141" s="15">
        <v>321</v>
      </c>
      <c r="B141" s="8">
        <v>301311</v>
      </c>
      <c r="C141" s="9" t="s">
        <v>419</v>
      </c>
      <c r="D141" s="9" t="s">
        <v>64</v>
      </c>
      <c r="E141" s="9" t="s">
        <v>54</v>
      </c>
      <c r="F141" s="15" t="s">
        <v>0</v>
      </c>
      <c r="G141" s="184"/>
      <c r="H141" s="184"/>
      <c r="I141" s="184"/>
      <c r="J141" s="25">
        <v>4.7499999999999751</v>
      </c>
      <c r="K141" s="25">
        <v>4.9999999999998046</v>
      </c>
      <c r="L141" s="25">
        <v>7.2463400083246361</v>
      </c>
      <c r="M141" s="25">
        <v>8.3800000000001162</v>
      </c>
      <c r="N141" s="185">
        <v>157.74999999998624</v>
      </c>
      <c r="O141" s="186">
        <v>154.3333333333324</v>
      </c>
      <c r="P141" s="187">
        <v>86.499999999999972</v>
      </c>
      <c r="Q141" s="188">
        <v>63.666666666666409</v>
      </c>
      <c r="R141" s="4">
        <v>2.8231999999999999</v>
      </c>
      <c r="S141" s="189">
        <v>5</v>
      </c>
      <c r="T141" s="7">
        <v>1</v>
      </c>
      <c r="U141" s="7">
        <v>1</v>
      </c>
      <c r="V141" s="7">
        <v>0</v>
      </c>
      <c r="W141" s="189">
        <v>1</v>
      </c>
      <c r="X141" s="7">
        <v>0</v>
      </c>
      <c r="Y141" s="7">
        <v>0</v>
      </c>
      <c r="Z141" s="7">
        <v>0</v>
      </c>
      <c r="AA141" s="7">
        <v>0</v>
      </c>
      <c r="AB141" s="7">
        <v>0</v>
      </c>
      <c r="AC141" s="7">
        <v>1</v>
      </c>
      <c r="AD141" s="7">
        <v>1</v>
      </c>
      <c r="AE141" s="7">
        <v>0</v>
      </c>
      <c r="AF141" s="7">
        <v>0</v>
      </c>
      <c r="AG141" s="7">
        <v>0</v>
      </c>
      <c r="AH141" s="7">
        <v>0</v>
      </c>
      <c r="AI141" s="7" t="s">
        <v>815</v>
      </c>
      <c r="AJ141" s="7">
        <v>0</v>
      </c>
      <c r="AK141" s="7">
        <v>0</v>
      </c>
      <c r="AL141" s="15" t="s">
        <v>0</v>
      </c>
      <c r="AM141" s="358" t="s">
        <v>39</v>
      </c>
      <c r="AN141" s="15" t="s">
        <v>41</v>
      </c>
      <c r="AO141" s="15" t="s">
        <v>42</v>
      </c>
      <c r="AP141" s="15" t="s">
        <v>41</v>
      </c>
      <c r="AQ141" s="15" t="s">
        <v>40</v>
      </c>
      <c r="AR141" s="15" t="s">
        <v>42</v>
      </c>
      <c r="AS141" s="358" t="s">
        <v>42</v>
      </c>
      <c r="AT141" s="358" t="s">
        <v>41</v>
      </c>
      <c r="AU141" s="15" t="s">
        <v>39</v>
      </c>
      <c r="AV141" s="15" t="s">
        <v>41</v>
      </c>
      <c r="AW141" s="15" t="s">
        <v>41</v>
      </c>
      <c r="AX141" s="15" t="s">
        <v>40</v>
      </c>
      <c r="AY141" s="15" t="s">
        <v>42</v>
      </c>
      <c r="AZ141" s="15" t="s">
        <v>42</v>
      </c>
      <c r="BA141" s="15" t="s">
        <v>39</v>
      </c>
      <c r="BB141" s="15" t="s">
        <v>42</v>
      </c>
      <c r="BC141" s="358" t="s">
        <v>41</v>
      </c>
      <c r="BD141" s="15" t="s">
        <v>41</v>
      </c>
      <c r="BE141" s="358" t="s">
        <v>42</v>
      </c>
      <c r="BF141" s="15" t="s">
        <v>40</v>
      </c>
      <c r="BG141" s="15" t="s">
        <v>39</v>
      </c>
    </row>
    <row r="142" spans="1:59" s="4" customFormat="1" x14ac:dyDescent="0.25">
      <c r="A142" s="15">
        <v>322</v>
      </c>
      <c r="B142" s="8">
        <v>301312</v>
      </c>
      <c r="C142" s="9" t="s">
        <v>420</v>
      </c>
      <c r="D142" s="9" t="s">
        <v>64</v>
      </c>
      <c r="E142" s="9" t="s">
        <v>54</v>
      </c>
      <c r="F142" s="15" t="s">
        <v>0</v>
      </c>
      <c r="G142" s="184"/>
      <c r="H142" s="184"/>
      <c r="I142" s="184"/>
      <c r="J142" s="25">
        <v>3.7499999999999476</v>
      </c>
      <c r="K142" s="25">
        <v>4.3333333333331421</v>
      </c>
      <c r="L142" s="25">
        <v>5.8372093928963649</v>
      </c>
      <c r="M142" s="25">
        <v>7.0266666666667899</v>
      </c>
      <c r="N142" s="185">
        <v>166.99999999998602</v>
      </c>
      <c r="O142" s="186">
        <v>133.99999999999932</v>
      </c>
      <c r="P142" s="187">
        <v>76.000000000000327</v>
      </c>
      <c r="Q142" s="188">
        <v>66.99999999999973</v>
      </c>
      <c r="R142" s="4">
        <v>6.2737999999999996</v>
      </c>
      <c r="S142" s="189">
        <v>3</v>
      </c>
      <c r="T142" s="7">
        <v>1</v>
      </c>
      <c r="U142" s="7">
        <v>0</v>
      </c>
      <c r="V142" s="7">
        <v>0</v>
      </c>
      <c r="W142" s="189">
        <f t="shared" ref="W142:W162" si="4">IF(SUM(AQ142:AT142)&gt;0,1,0)</f>
        <v>0</v>
      </c>
      <c r="X142" s="7">
        <v>0</v>
      </c>
      <c r="Y142" s="7">
        <v>0</v>
      </c>
      <c r="Z142" s="7">
        <v>0</v>
      </c>
      <c r="AA142" s="7">
        <v>0</v>
      </c>
      <c r="AB142" s="7">
        <v>0</v>
      </c>
      <c r="AC142" s="7">
        <v>1</v>
      </c>
      <c r="AD142" s="7">
        <v>1</v>
      </c>
      <c r="AE142" s="7">
        <v>0</v>
      </c>
      <c r="AF142" s="7">
        <v>0</v>
      </c>
      <c r="AG142" s="7">
        <v>0</v>
      </c>
      <c r="AH142" s="7">
        <v>0</v>
      </c>
      <c r="AI142" s="7" t="s">
        <v>815</v>
      </c>
      <c r="AJ142" s="7">
        <v>0</v>
      </c>
      <c r="AK142" s="7" t="s">
        <v>1066</v>
      </c>
      <c r="AL142" s="15" t="s">
        <v>0</v>
      </c>
      <c r="AM142" s="358" t="s">
        <v>39</v>
      </c>
      <c r="AN142" s="15" t="s">
        <v>42</v>
      </c>
      <c r="AO142" s="15" t="s">
        <v>42</v>
      </c>
      <c r="AP142" s="15" t="s">
        <v>41</v>
      </c>
      <c r="AQ142" s="15" t="s">
        <v>40</v>
      </c>
      <c r="AR142" s="15" t="s">
        <v>42</v>
      </c>
      <c r="AS142" s="358" t="s">
        <v>42</v>
      </c>
      <c r="AT142" s="358" t="s">
        <v>41</v>
      </c>
      <c r="AU142" s="15" t="s">
        <v>39</v>
      </c>
      <c r="AV142" s="15" t="s">
        <v>41</v>
      </c>
      <c r="AW142" s="15" t="s">
        <v>41</v>
      </c>
      <c r="AX142" s="15" t="s">
        <v>40</v>
      </c>
      <c r="AY142" s="15" t="s">
        <v>42</v>
      </c>
      <c r="AZ142" s="15" t="s">
        <v>42</v>
      </c>
      <c r="BA142" s="15" t="s">
        <v>39</v>
      </c>
      <c r="BB142" s="15" t="s">
        <v>42</v>
      </c>
      <c r="BC142" s="358" t="s">
        <v>41</v>
      </c>
      <c r="BD142" s="15" t="s">
        <v>41</v>
      </c>
      <c r="BE142" s="358" t="s">
        <v>42</v>
      </c>
      <c r="BF142" s="15" t="s">
        <v>40</v>
      </c>
      <c r="BG142" s="15" t="s">
        <v>1066</v>
      </c>
    </row>
    <row r="143" spans="1:59" s="4" customFormat="1" x14ac:dyDescent="0.25">
      <c r="A143" s="15">
        <v>651</v>
      </c>
      <c r="B143" s="8">
        <v>312017</v>
      </c>
      <c r="C143" s="9" t="s">
        <v>517</v>
      </c>
      <c r="D143" s="9" t="s">
        <v>53</v>
      </c>
      <c r="E143" s="9" t="s">
        <v>54</v>
      </c>
      <c r="F143" s="15" t="s">
        <v>0</v>
      </c>
      <c r="G143" s="184"/>
      <c r="H143" s="184"/>
      <c r="I143" s="184"/>
      <c r="J143" s="25"/>
      <c r="K143" s="25">
        <v>7.6666666666664494</v>
      </c>
      <c r="L143" s="25">
        <v>5.7406854224841721</v>
      </c>
      <c r="M143" s="25">
        <v>6.9147052437517704</v>
      </c>
      <c r="N143" s="185"/>
      <c r="O143" s="186">
        <v>106.66666666666742</v>
      </c>
      <c r="P143" s="187"/>
      <c r="Q143" s="188">
        <v>59.333333333333897</v>
      </c>
      <c r="R143" s="4">
        <v>2.2077</v>
      </c>
      <c r="S143" s="189">
        <v>4</v>
      </c>
      <c r="T143" s="7">
        <v>1</v>
      </c>
      <c r="U143" s="7">
        <v>0</v>
      </c>
      <c r="V143" s="7">
        <v>0</v>
      </c>
      <c r="W143" s="189">
        <f t="shared" si="4"/>
        <v>0</v>
      </c>
      <c r="X143" s="7">
        <v>0</v>
      </c>
      <c r="Y143" s="7">
        <v>0</v>
      </c>
      <c r="Z143" s="7">
        <v>0</v>
      </c>
      <c r="AA143" s="7">
        <v>0</v>
      </c>
      <c r="AB143" s="7">
        <v>0</v>
      </c>
      <c r="AC143" s="7">
        <v>1</v>
      </c>
      <c r="AD143" s="7">
        <v>1</v>
      </c>
      <c r="AE143" s="7">
        <v>0</v>
      </c>
      <c r="AF143" s="7">
        <v>0</v>
      </c>
      <c r="AG143" s="7">
        <v>0</v>
      </c>
      <c r="AH143" s="7">
        <v>0</v>
      </c>
      <c r="AI143" s="7" t="s">
        <v>815</v>
      </c>
      <c r="AJ143" s="7">
        <v>0</v>
      </c>
      <c r="AK143" s="7">
        <v>1</v>
      </c>
      <c r="AL143" s="15" t="s">
        <v>0</v>
      </c>
      <c r="AM143" s="358" t="s">
        <v>39</v>
      </c>
      <c r="AN143" s="15" t="s">
        <v>42</v>
      </c>
      <c r="AO143" s="15" t="s">
        <v>42</v>
      </c>
      <c r="AP143" s="15" t="s">
        <v>41</v>
      </c>
      <c r="AQ143" s="15" t="s">
        <v>40</v>
      </c>
      <c r="AR143" s="15" t="s">
        <v>42</v>
      </c>
      <c r="AS143" s="358" t="s">
        <v>42</v>
      </c>
      <c r="AT143" s="358" t="s">
        <v>41</v>
      </c>
      <c r="AU143" s="15" t="s">
        <v>39</v>
      </c>
      <c r="AV143" s="15" t="s">
        <v>41</v>
      </c>
      <c r="AW143" s="15" t="s">
        <v>41</v>
      </c>
      <c r="AX143" s="15" t="s">
        <v>40</v>
      </c>
      <c r="AY143" s="15" t="s">
        <v>42</v>
      </c>
      <c r="AZ143" s="15" t="s">
        <v>42</v>
      </c>
      <c r="BA143" s="15" t="s">
        <v>39</v>
      </c>
      <c r="BB143" s="15" t="s">
        <v>42</v>
      </c>
      <c r="BC143" s="358" t="s">
        <v>41</v>
      </c>
      <c r="BD143" s="15" t="s">
        <v>41</v>
      </c>
      <c r="BE143" s="358" t="s">
        <v>42</v>
      </c>
      <c r="BF143" s="15" t="s">
        <v>40</v>
      </c>
      <c r="BG143" s="15" t="s">
        <v>40</v>
      </c>
    </row>
    <row r="144" spans="1:59" s="4" customFormat="1" x14ac:dyDescent="0.25">
      <c r="A144" s="15">
        <v>324</v>
      </c>
      <c r="B144" s="8">
        <v>301314</v>
      </c>
      <c r="C144" s="9" t="s">
        <v>422</v>
      </c>
      <c r="D144" s="9" t="s">
        <v>64</v>
      </c>
      <c r="E144" s="9" t="s">
        <v>54</v>
      </c>
      <c r="F144" s="15" t="s">
        <v>0</v>
      </c>
      <c r="G144" s="184"/>
      <c r="H144" s="184"/>
      <c r="I144" s="184"/>
      <c r="J144" s="25">
        <v>3.7499999999999494</v>
      </c>
      <c r="K144" s="25">
        <v>4.1678960431805834</v>
      </c>
      <c r="L144" s="25">
        <v>7.677889301769838</v>
      </c>
      <c r="M144" s="25">
        <v>8.4533333333334451</v>
      </c>
      <c r="N144" s="185">
        <v>151.24999999998636</v>
      </c>
      <c r="O144" s="186">
        <v>133.66666666666603</v>
      </c>
      <c r="P144" s="187">
        <v>82.500000000000128</v>
      </c>
      <c r="Q144" s="188">
        <v>61.333333333333115</v>
      </c>
      <c r="R144" s="4">
        <v>2.8889</v>
      </c>
      <c r="S144" s="189">
        <v>6</v>
      </c>
      <c r="T144" s="7">
        <v>1</v>
      </c>
      <c r="U144" s="7">
        <v>1</v>
      </c>
      <c r="V144" s="7">
        <v>0</v>
      </c>
      <c r="W144" s="189">
        <f t="shared" si="4"/>
        <v>0</v>
      </c>
      <c r="X144" s="7">
        <v>1</v>
      </c>
      <c r="Y144" s="7">
        <v>1</v>
      </c>
      <c r="Z144" s="7">
        <v>0</v>
      </c>
      <c r="AA144" s="7">
        <v>0</v>
      </c>
      <c r="AB144" s="7">
        <v>0</v>
      </c>
      <c r="AC144" s="7">
        <v>1</v>
      </c>
      <c r="AD144" s="7">
        <v>1</v>
      </c>
      <c r="AE144" s="7">
        <v>0</v>
      </c>
      <c r="AF144" s="7">
        <v>0</v>
      </c>
      <c r="AG144" s="7">
        <v>0</v>
      </c>
      <c r="AH144" s="7">
        <v>0</v>
      </c>
      <c r="AI144" s="7" t="s">
        <v>815</v>
      </c>
      <c r="AJ144" s="7">
        <v>0</v>
      </c>
      <c r="AK144" s="7">
        <v>0</v>
      </c>
      <c r="AL144" s="15" t="s">
        <v>0</v>
      </c>
      <c r="AM144" s="358" t="s">
        <v>39</v>
      </c>
      <c r="AN144" s="15" t="s">
        <v>41</v>
      </c>
      <c r="AO144" s="15" t="s">
        <v>42</v>
      </c>
      <c r="AP144" s="15" t="s">
        <v>41</v>
      </c>
      <c r="AQ144" s="15" t="s">
        <v>40</v>
      </c>
      <c r="AR144" s="15" t="s">
        <v>42</v>
      </c>
      <c r="AS144" s="358" t="s">
        <v>42</v>
      </c>
      <c r="AT144" s="358" t="s">
        <v>39</v>
      </c>
      <c r="AU144" s="15" t="s">
        <v>40</v>
      </c>
      <c r="AV144" s="15" t="s">
        <v>41</v>
      </c>
      <c r="AW144" s="15" t="s">
        <v>41</v>
      </c>
      <c r="AX144" s="15" t="s">
        <v>40</v>
      </c>
      <c r="AY144" s="15" t="s">
        <v>42</v>
      </c>
      <c r="AZ144" s="15" t="s">
        <v>42</v>
      </c>
      <c r="BA144" s="15" t="s">
        <v>39</v>
      </c>
      <c r="BB144" s="15" t="s">
        <v>42</v>
      </c>
      <c r="BC144" s="358" t="s">
        <v>41</v>
      </c>
      <c r="BD144" s="15" t="s">
        <v>41</v>
      </c>
      <c r="BE144" s="358" t="s">
        <v>42</v>
      </c>
      <c r="BF144" s="15" t="s">
        <v>40</v>
      </c>
      <c r="BG144" s="15" t="s">
        <v>39</v>
      </c>
    </row>
    <row r="145" spans="1:59" s="4" customFormat="1" x14ac:dyDescent="0.25">
      <c r="A145" s="15">
        <v>345</v>
      </c>
      <c r="B145" s="8">
        <v>301335</v>
      </c>
      <c r="C145" s="9" t="s">
        <v>443</v>
      </c>
      <c r="D145" s="9" t="s">
        <v>64</v>
      </c>
      <c r="E145" s="9" t="s">
        <v>54</v>
      </c>
      <c r="F145" s="15" t="s">
        <v>0</v>
      </c>
      <c r="G145" s="184"/>
      <c r="H145" s="184"/>
      <c r="I145" s="184"/>
      <c r="J145" s="25"/>
      <c r="K145" s="25">
        <v>5.6666666666664609</v>
      </c>
      <c r="L145" s="25">
        <v>7.7593834206339132</v>
      </c>
      <c r="M145" s="25">
        <v>7.6266666666667549</v>
      </c>
      <c r="N145" s="185"/>
      <c r="O145" s="186">
        <v>116.66666666666637</v>
      </c>
      <c r="P145" s="187"/>
      <c r="Q145" s="188">
        <v>65.333333333333286</v>
      </c>
      <c r="R145" s="4">
        <v>2.7964000000000002</v>
      </c>
      <c r="S145" s="189">
        <v>4</v>
      </c>
      <c r="T145" s="7">
        <v>0</v>
      </c>
      <c r="U145" s="7">
        <v>1</v>
      </c>
      <c r="V145" s="7">
        <v>0</v>
      </c>
      <c r="W145" s="189">
        <f t="shared" si="4"/>
        <v>0</v>
      </c>
      <c r="X145" s="7">
        <v>1</v>
      </c>
      <c r="Y145" s="7">
        <v>0</v>
      </c>
      <c r="Z145" s="7">
        <v>0</v>
      </c>
      <c r="AA145" s="7" t="s">
        <v>1066</v>
      </c>
      <c r="AB145" s="7">
        <v>0</v>
      </c>
      <c r="AC145" s="7">
        <v>1</v>
      </c>
      <c r="AD145" s="7">
        <v>1</v>
      </c>
      <c r="AE145" s="7">
        <v>0</v>
      </c>
      <c r="AF145" s="7">
        <v>0</v>
      </c>
      <c r="AG145" s="7">
        <v>0</v>
      </c>
      <c r="AH145" s="7">
        <v>0</v>
      </c>
      <c r="AI145" s="7" t="s">
        <v>815</v>
      </c>
      <c r="AJ145" s="7">
        <v>0</v>
      </c>
      <c r="AK145" s="7">
        <v>0</v>
      </c>
      <c r="AL145" s="15" t="s">
        <v>0</v>
      </c>
      <c r="AM145" s="358" t="s">
        <v>41</v>
      </c>
      <c r="AN145" s="15" t="s">
        <v>41</v>
      </c>
      <c r="AO145" s="15" t="s">
        <v>42</v>
      </c>
      <c r="AP145" s="15" t="s">
        <v>41</v>
      </c>
      <c r="AQ145" s="15" t="s">
        <v>40</v>
      </c>
      <c r="AR145" s="15" t="s">
        <v>42</v>
      </c>
      <c r="AS145" s="358" t="s">
        <v>42</v>
      </c>
      <c r="AT145" s="358" t="s">
        <v>39</v>
      </c>
      <c r="AU145" s="15" t="s">
        <v>39</v>
      </c>
      <c r="AV145" s="15" t="s">
        <v>41</v>
      </c>
      <c r="AW145" s="15" t="s">
        <v>1066</v>
      </c>
      <c r="AX145" s="15" t="s">
        <v>40</v>
      </c>
      <c r="AY145" s="15" t="s">
        <v>42</v>
      </c>
      <c r="AZ145" s="15" t="s">
        <v>42</v>
      </c>
      <c r="BA145" s="15" t="s">
        <v>39</v>
      </c>
      <c r="BB145" s="15" t="s">
        <v>42</v>
      </c>
      <c r="BC145" s="358" t="s">
        <v>41</v>
      </c>
      <c r="BD145" s="15" t="s">
        <v>41</v>
      </c>
      <c r="BE145" s="358" t="s">
        <v>42</v>
      </c>
      <c r="BF145" s="15" t="s">
        <v>40</v>
      </c>
      <c r="BG145" s="15" t="s">
        <v>39</v>
      </c>
    </row>
    <row r="146" spans="1:59" s="4" customFormat="1" x14ac:dyDescent="0.25">
      <c r="A146" s="15">
        <v>326</v>
      </c>
      <c r="B146" s="8">
        <v>301316</v>
      </c>
      <c r="C146" s="9" t="s">
        <v>424</v>
      </c>
      <c r="D146" s="9" t="s">
        <v>64</v>
      </c>
      <c r="E146" s="9" t="s">
        <v>54</v>
      </c>
      <c r="F146" s="15" t="s">
        <v>0</v>
      </c>
      <c r="G146" s="184"/>
      <c r="H146" s="184"/>
      <c r="I146" s="184"/>
      <c r="J146" s="25">
        <v>3.9999999999999556</v>
      </c>
      <c r="K146" s="25">
        <v>5.167896043180594</v>
      </c>
      <c r="L146" s="25">
        <v>6.2258894416909065</v>
      </c>
      <c r="M146" s="25">
        <v>7.7600000000001135</v>
      </c>
      <c r="N146" s="185">
        <v>156.24999999998624</v>
      </c>
      <c r="O146" s="186">
        <v>152.66666666666583</v>
      </c>
      <c r="P146" s="187">
        <v>82.750000000000085</v>
      </c>
      <c r="Q146" s="188">
        <v>61.999999999999794</v>
      </c>
      <c r="R146" s="4">
        <v>2.1785000000000001</v>
      </c>
      <c r="S146" s="189">
        <v>5</v>
      </c>
      <c r="T146" s="7">
        <v>1</v>
      </c>
      <c r="U146" s="7">
        <v>0</v>
      </c>
      <c r="V146" s="7">
        <v>0</v>
      </c>
      <c r="W146" s="189">
        <f t="shared" si="4"/>
        <v>0</v>
      </c>
      <c r="X146" s="7">
        <v>1</v>
      </c>
      <c r="Y146" s="7" t="s">
        <v>1066</v>
      </c>
      <c r="Z146" s="7">
        <v>0</v>
      </c>
      <c r="AA146" s="7">
        <v>0</v>
      </c>
      <c r="AB146" s="7">
        <v>0</v>
      </c>
      <c r="AC146" s="7">
        <v>1</v>
      </c>
      <c r="AD146" s="7">
        <v>1</v>
      </c>
      <c r="AE146" s="7">
        <v>0</v>
      </c>
      <c r="AF146" s="7">
        <v>0</v>
      </c>
      <c r="AG146" s="7">
        <v>0</v>
      </c>
      <c r="AH146" s="7">
        <v>0</v>
      </c>
      <c r="AI146" s="7" t="s">
        <v>815</v>
      </c>
      <c r="AJ146" s="7">
        <v>0</v>
      </c>
      <c r="AK146" s="7">
        <v>1</v>
      </c>
      <c r="AL146" s="15" t="s">
        <v>0</v>
      </c>
      <c r="AM146" s="358" t="s">
        <v>39</v>
      </c>
      <c r="AN146" s="15" t="s">
        <v>42</v>
      </c>
      <c r="AO146" s="15" t="s">
        <v>42</v>
      </c>
      <c r="AP146" s="15" t="s">
        <v>41</v>
      </c>
      <c r="AQ146" s="15" t="s">
        <v>40</v>
      </c>
      <c r="AR146" s="15" t="s">
        <v>42</v>
      </c>
      <c r="AS146" s="358" t="s">
        <v>42</v>
      </c>
      <c r="AT146" s="358" t="s">
        <v>39</v>
      </c>
      <c r="AU146" s="15" t="s">
        <v>1066</v>
      </c>
      <c r="AV146" s="15" t="s">
        <v>41</v>
      </c>
      <c r="AW146" s="15" t="s">
        <v>41</v>
      </c>
      <c r="AX146" s="15" t="s">
        <v>40</v>
      </c>
      <c r="AY146" s="15" t="s">
        <v>42</v>
      </c>
      <c r="AZ146" s="15" t="s">
        <v>42</v>
      </c>
      <c r="BA146" s="15" t="s">
        <v>39</v>
      </c>
      <c r="BB146" s="15" t="s">
        <v>42</v>
      </c>
      <c r="BC146" s="358" t="s">
        <v>41</v>
      </c>
      <c r="BD146" s="15" t="s">
        <v>41</v>
      </c>
      <c r="BE146" s="358" t="s">
        <v>42</v>
      </c>
      <c r="BF146" s="15" t="s">
        <v>40</v>
      </c>
      <c r="BG146" s="15" t="s">
        <v>40</v>
      </c>
    </row>
    <row r="147" spans="1:59" s="4" customFormat="1" x14ac:dyDescent="0.25">
      <c r="A147" s="15">
        <v>327</v>
      </c>
      <c r="B147" s="8">
        <v>301317</v>
      </c>
      <c r="C147" s="9" t="s">
        <v>425</v>
      </c>
      <c r="D147" s="9" t="s">
        <v>64</v>
      </c>
      <c r="E147" s="9" t="s">
        <v>54</v>
      </c>
      <c r="F147" s="15" t="s">
        <v>0</v>
      </c>
      <c r="G147" s="184"/>
      <c r="H147" s="184"/>
      <c r="I147" s="184"/>
      <c r="J147" s="25"/>
      <c r="K147" s="25">
        <v>4.3333333333331421</v>
      </c>
      <c r="L147" s="25">
        <v>3.6116954814570219</v>
      </c>
      <c r="M147" s="25">
        <v>6.4500000000001227</v>
      </c>
      <c r="N147" s="185"/>
      <c r="O147" s="186">
        <v>136.99999999999935</v>
      </c>
      <c r="P147" s="187"/>
      <c r="Q147" s="188">
        <v>60.999999999999822</v>
      </c>
      <c r="R147" s="4">
        <v>6.3982000000000001</v>
      </c>
      <c r="S147" s="189">
        <v>5</v>
      </c>
      <c r="T147" s="7">
        <v>1</v>
      </c>
      <c r="U147" s="7">
        <v>0</v>
      </c>
      <c r="V147" s="7">
        <v>0</v>
      </c>
      <c r="W147" s="189">
        <f t="shared" si="4"/>
        <v>0</v>
      </c>
      <c r="X147" s="7">
        <v>1</v>
      </c>
      <c r="Y147" s="7">
        <v>0</v>
      </c>
      <c r="Z147" s="7">
        <v>0</v>
      </c>
      <c r="AA147" s="7">
        <v>0</v>
      </c>
      <c r="AB147" s="7">
        <v>0</v>
      </c>
      <c r="AC147" s="7">
        <v>1</v>
      </c>
      <c r="AD147" s="7">
        <v>1</v>
      </c>
      <c r="AE147" s="7">
        <v>0</v>
      </c>
      <c r="AF147" s="7">
        <v>0</v>
      </c>
      <c r="AG147" s="7">
        <v>0</v>
      </c>
      <c r="AH147" s="7">
        <v>0</v>
      </c>
      <c r="AI147" s="7" t="s">
        <v>815</v>
      </c>
      <c r="AJ147" s="7">
        <v>0</v>
      </c>
      <c r="AK147" s="7">
        <v>1</v>
      </c>
      <c r="AL147" s="15" t="s">
        <v>0</v>
      </c>
      <c r="AM147" s="358" t="s">
        <v>39</v>
      </c>
      <c r="AN147" s="15" t="s">
        <v>42</v>
      </c>
      <c r="AO147" s="15" t="s">
        <v>42</v>
      </c>
      <c r="AP147" s="15" t="s">
        <v>41</v>
      </c>
      <c r="AQ147" s="15" t="s">
        <v>40</v>
      </c>
      <c r="AR147" s="15" t="s">
        <v>42</v>
      </c>
      <c r="AS147" s="358" t="s">
        <v>42</v>
      </c>
      <c r="AT147" s="358" t="s">
        <v>39</v>
      </c>
      <c r="AU147" s="15" t="s">
        <v>39</v>
      </c>
      <c r="AV147" s="15" t="s">
        <v>41</v>
      </c>
      <c r="AW147" s="15" t="s">
        <v>41</v>
      </c>
      <c r="AX147" s="15" t="s">
        <v>40</v>
      </c>
      <c r="AY147" s="15" t="s">
        <v>42</v>
      </c>
      <c r="AZ147" s="15" t="s">
        <v>42</v>
      </c>
      <c r="BA147" s="15" t="s">
        <v>39</v>
      </c>
      <c r="BB147" s="15" t="s">
        <v>42</v>
      </c>
      <c r="BC147" s="358" t="s">
        <v>41</v>
      </c>
      <c r="BD147" s="15" t="s">
        <v>41</v>
      </c>
      <c r="BE147" s="358" t="s">
        <v>42</v>
      </c>
      <c r="BF147" s="15" t="s">
        <v>40</v>
      </c>
      <c r="BG147" s="15" t="s">
        <v>40</v>
      </c>
    </row>
    <row r="148" spans="1:59" s="4" customFormat="1" x14ac:dyDescent="0.25">
      <c r="A148" s="15">
        <v>262</v>
      </c>
      <c r="B148" s="8">
        <v>301252</v>
      </c>
      <c r="C148" s="9" t="s">
        <v>346</v>
      </c>
      <c r="D148" s="9" t="s">
        <v>345</v>
      </c>
      <c r="E148" s="9" t="s">
        <v>109</v>
      </c>
      <c r="F148" s="15" t="s">
        <v>0</v>
      </c>
      <c r="G148" s="184"/>
      <c r="H148" s="184"/>
      <c r="I148" s="184"/>
      <c r="J148" s="25">
        <v>4.2499999999999458</v>
      </c>
      <c r="K148" s="25">
        <v>5.6666666666665</v>
      </c>
      <c r="L148" s="25">
        <v>2.7210292176691091</v>
      </c>
      <c r="M148" s="25">
        <v>8.2833333333335197</v>
      </c>
      <c r="N148" s="185">
        <v>148.99999999998627</v>
      </c>
      <c r="O148" s="186">
        <v>124.66666666666478</v>
      </c>
      <c r="P148" s="187">
        <v>82.249999999999986</v>
      </c>
      <c r="Q148" s="188">
        <v>61.999999999999012</v>
      </c>
      <c r="R148" s="4">
        <v>5.9878</v>
      </c>
      <c r="S148" s="189">
        <v>5</v>
      </c>
      <c r="T148" s="7">
        <v>1</v>
      </c>
      <c r="U148" s="7">
        <v>1</v>
      </c>
      <c r="V148" s="7">
        <v>0</v>
      </c>
      <c r="W148" s="189">
        <f t="shared" si="4"/>
        <v>0</v>
      </c>
      <c r="X148" s="7">
        <v>0</v>
      </c>
      <c r="Y148" s="7">
        <v>0</v>
      </c>
      <c r="Z148" s="7">
        <v>0</v>
      </c>
      <c r="AA148" s="7">
        <v>0</v>
      </c>
      <c r="AB148" s="7">
        <v>0</v>
      </c>
      <c r="AC148" s="7">
        <v>1</v>
      </c>
      <c r="AD148" s="7">
        <v>1</v>
      </c>
      <c r="AE148" s="7">
        <v>0</v>
      </c>
      <c r="AF148" s="7">
        <v>0</v>
      </c>
      <c r="AG148" s="7">
        <v>0</v>
      </c>
      <c r="AH148" s="7">
        <v>0</v>
      </c>
      <c r="AI148" s="7" t="s">
        <v>815</v>
      </c>
      <c r="AJ148" s="7">
        <v>0</v>
      </c>
      <c r="AK148" s="7">
        <v>1</v>
      </c>
      <c r="AL148" s="15" t="s">
        <v>0</v>
      </c>
      <c r="AM148" s="358" t="s">
        <v>39</v>
      </c>
      <c r="AN148" s="15" t="s">
        <v>41</v>
      </c>
      <c r="AO148" s="15" t="s">
        <v>42</v>
      </c>
      <c r="AP148" s="15" t="s">
        <v>41</v>
      </c>
      <c r="AQ148" s="15" t="s">
        <v>40</v>
      </c>
      <c r="AR148" s="15" t="s">
        <v>42</v>
      </c>
      <c r="AS148" s="358" t="s">
        <v>42</v>
      </c>
      <c r="AT148" s="358" t="s">
        <v>41</v>
      </c>
      <c r="AU148" s="15" t="s">
        <v>39</v>
      </c>
      <c r="AV148" s="15" t="s">
        <v>41</v>
      </c>
      <c r="AW148" s="15" t="s">
        <v>41</v>
      </c>
      <c r="AX148" s="15" t="s">
        <v>40</v>
      </c>
      <c r="AY148" s="15" t="s">
        <v>42</v>
      </c>
      <c r="AZ148" s="15" t="s">
        <v>42</v>
      </c>
      <c r="BA148" s="15" t="s">
        <v>39</v>
      </c>
      <c r="BB148" s="15" t="s">
        <v>42</v>
      </c>
      <c r="BC148" s="358" t="s">
        <v>42</v>
      </c>
      <c r="BD148" s="15" t="s">
        <v>41</v>
      </c>
      <c r="BE148" s="358" t="s">
        <v>42</v>
      </c>
      <c r="BF148" s="15" t="s">
        <v>40</v>
      </c>
      <c r="BG148" s="15" t="s">
        <v>40</v>
      </c>
    </row>
    <row r="149" spans="1:59" s="4" customFormat="1" x14ac:dyDescent="0.25">
      <c r="A149" s="15">
        <v>328</v>
      </c>
      <c r="B149" s="8">
        <v>301318</v>
      </c>
      <c r="C149" s="9" t="s">
        <v>426</v>
      </c>
      <c r="D149" s="9" t="s">
        <v>64</v>
      </c>
      <c r="E149" s="9" t="s">
        <v>54</v>
      </c>
      <c r="F149" s="15" t="s">
        <v>0</v>
      </c>
      <c r="G149" s="184"/>
      <c r="H149" s="184"/>
      <c r="I149" s="184"/>
      <c r="J149" s="25"/>
      <c r="K149" s="25">
        <v>4.9999999999998028</v>
      </c>
      <c r="L149" s="25">
        <v>5.4131810815641268</v>
      </c>
      <c r="M149" s="25">
        <v>7.4366666666667784</v>
      </c>
      <c r="N149" s="185"/>
      <c r="O149" s="186">
        <v>152.66666666666583</v>
      </c>
      <c r="P149" s="187"/>
      <c r="Q149" s="188">
        <v>74.666666666666458</v>
      </c>
      <c r="R149" s="4">
        <v>5.7843999999999998</v>
      </c>
      <c r="S149" s="189">
        <v>4</v>
      </c>
      <c r="T149" s="7">
        <v>1</v>
      </c>
      <c r="U149" s="7">
        <v>0</v>
      </c>
      <c r="V149" s="7">
        <v>0</v>
      </c>
      <c r="W149" s="189">
        <f t="shared" si="4"/>
        <v>0</v>
      </c>
      <c r="X149" s="7">
        <v>1</v>
      </c>
      <c r="Y149" s="7">
        <v>0</v>
      </c>
      <c r="Z149" s="7">
        <v>0</v>
      </c>
      <c r="AA149" s="7" t="s">
        <v>1066</v>
      </c>
      <c r="AB149" s="7">
        <v>0</v>
      </c>
      <c r="AC149" s="7">
        <v>1</v>
      </c>
      <c r="AD149" s="7">
        <v>1</v>
      </c>
      <c r="AE149" s="7">
        <v>0</v>
      </c>
      <c r="AF149" s="7">
        <v>0</v>
      </c>
      <c r="AG149" s="7">
        <v>0</v>
      </c>
      <c r="AH149" s="7">
        <v>0</v>
      </c>
      <c r="AI149" s="7" t="s">
        <v>815</v>
      </c>
      <c r="AJ149" s="7">
        <v>0</v>
      </c>
      <c r="AK149" s="7">
        <v>0</v>
      </c>
      <c r="AL149" s="15" t="s">
        <v>0</v>
      </c>
      <c r="AM149" s="358" t="s">
        <v>39</v>
      </c>
      <c r="AN149" s="15" t="s">
        <v>42</v>
      </c>
      <c r="AO149" s="15" t="s">
        <v>42</v>
      </c>
      <c r="AP149" s="15" t="s">
        <v>41</v>
      </c>
      <c r="AQ149" s="15" t="s">
        <v>40</v>
      </c>
      <c r="AR149" s="15" t="s">
        <v>42</v>
      </c>
      <c r="AS149" s="358" t="s">
        <v>42</v>
      </c>
      <c r="AT149" s="358" t="s">
        <v>39</v>
      </c>
      <c r="AU149" s="15" t="s">
        <v>39</v>
      </c>
      <c r="AV149" s="15" t="s">
        <v>41</v>
      </c>
      <c r="AW149" s="15" t="s">
        <v>1066</v>
      </c>
      <c r="AX149" s="15" t="s">
        <v>40</v>
      </c>
      <c r="AY149" s="15" t="s">
        <v>42</v>
      </c>
      <c r="AZ149" s="15" t="s">
        <v>42</v>
      </c>
      <c r="BA149" s="15" t="s">
        <v>39</v>
      </c>
      <c r="BB149" s="15" t="s">
        <v>42</v>
      </c>
      <c r="BC149" s="358" t="s">
        <v>42</v>
      </c>
      <c r="BD149" s="15" t="s">
        <v>41</v>
      </c>
      <c r="BE149" s="358" t="s">
        <v>42</v>
      </c>
      <c r="BF149" s="15" t="s">
        <v>40</v>
      </c>
      <c r="BG149" s="15" t="s">
        <v>39</v>
      </c>
    </row>
    <row r="150" spans="1:59" s="4" customFormat="1" x14ac:dyDescent="0.25">
      <c r="A150" s="15">
        <v>329</v>
      </c>
      <c r="B150" s="8">
        <v>301319</v>
      </c>
      <c r="C150" s="9" t="s">
        <v>427</v>
      </c>
      <c r="D150" s="9" t="s">
        <v>64</v>
      </c>
      <c r="E150" s="9" t="s">
        <v>54</v>
      </c>
      <c r="F150" s="15" t="s">
        <v>0</v>
      </c>
      <c r="G150" s="184"/>
      <c r="H150" s="184"/>
      <c r="I150" s="184"/>
      <c r="J150" s="25">
        <v>2.2499999999999041</v>
      </c>
      <c r="K150" s="25">
        <v>4.9999999999998019</v>
      </c>
      <c r="L150" s="25">
        <v>4.5362908263368897</v>
      </c>
      <c r="M150" s="25">
        <v>7.6266666666667762</v>
      </c>
      <c r="N150" s="185">
        <v>144.99999999998661</v>
      </c>
      <c r="O150" s="186">
        <v>121.33333333333283</v>
      </c>
      <c r="P150" s="187">
        <v>85.000000000000028</v>
      </c>
      <c r="Q150" s="188">
        <v>61.333333333333179</v>
      </c>
      <c r="R150" s="4">
        <v>7.5481999999999996</v>
      </c>
      <c r="S150" s="189">
        <v>5</v>
      </c>
      <c r="T150" s="7">
        <v>1</v>
      </c>
      <c r="U150" s="7">
        <v>0</v>
      </c>
      <c r="V150" s="7">
        <v>0</v>
      </c>
      <c r="W150" s="189">
        <f t="shared" si="4"/>
        <v>0</v>
      </c>
      <c r="X150" s="7">
        <v>1</v>
      </c>
      <c r="Y150" s="7" t="s">
        <v>1066</v>
      </c>
      <c r="Z150" s="7">
        <v>0</v>
      </c>
      <c r="AA150" s="7">
        <v>0</v>
      </c>
      <c r="AB150" s="7">
        <v>0</v>
      </c>
      <c r="AC150" s="7">
        <v>1</v>
      </c>
      <c r="AD150" s="7">
        <v>1</v>
      </c>
      <c r="AE150" s="7">
        <v>0</v>
      </c>
      <c r="AF150" s="7">
        <v>0</v>
      </c>
      <c r="AG150" s="7">
        <v>0</v>
      </c>
      <c r="AH150" s="7">
        <v>0</v>
      </c>
      <c r="AI150" s="7" t="s">
        <v>815</v>
      </c>
      <c r="AJ150" s="7">
        <v>0</v>
      </c>
      <c r="AK150" s="7">
        <v>1</v>
      </c>
      <c r="AL150" s="15" t="s">
        <v>0</v>
      </c>
      <c r="AM150" s="358" t="s">
        <v>39</v>
      </c>
      <c r="AN150" s="15" t="s">
        <v>42</v>
      </c>
      <c r="AO150" s="15" t="s">
        <v>42</v>
      </c>
      <c r="AP150" s="15" t="s">
        <v>41</v>
      </c>
      <c r="AQ150" s="15" t="s">
        <v>40</v>
      </c>
      <c r="AR150" s="15" t="s">
        <v>42</v>
      </c>
      <c r="AS150" s="358" t="s">
        <v>42</v>
      </c>
      <c r="AT150" s="358" t="s">
        <v>39</v>
      </c>
      <c r="AU150" s="15" t="s">
        <v>1066</v>
      </c>
      <c r="AV150" s="15" t="s">
        <v>41</v>
      </c>
      <c r="AW150" s="15" t="s">
        <v>41</v>
      </c>
      <c r="AX150" s="15" t="s">
        <v>40</v>
      </c>
      <c r="AY150" s="15" t="s">
        <v>42</v>
      </c>
      <c r="AZ150" s="15" t="s">
        <v>42</v>
      </c>
      <c r="BA150" s="15" t="s">
        <v>39</v>
      </c>
      <c r="BB150" s="15" t="s">
        <v>42</v>
      </c>
      <c r="BC150" s="358" t="s">
        <v>41</v>
      </c>
      <c r="BD150" s="15" t="s">
        <v>41</v>
      </c>
      <c r="BE150" s="358" t="s">
        <v>42</v>
      </c>
      <c r="BF150" s="15" t="s">
        <v>40</v>
      </c>
      <c r="BG150" s="15" t="s">
        <v>40</v>
      </c>
    </row>
    <row r="151" spans="1:59" s="4" customFormat="1" x14ac:dyDescent="0.25">
      <c r="A151" s="15">
        <v>81</v>
      </c>
      <c r="B151" s="8">
        <v>301074</v>
      </c>
      <c r="C151" s="9" t="s">
        <v>145</v>
      </c>
      <c r="D151" s="9" t="s">
        <v>53</v>
      </c>
      <c r="E151" s="9" t="s">
        <v>54</v>
      </c>
      <c r="F151" s="15" t="s">
        <v>0</v>
      </c>
      <c r="G151" s="184"/>
      <c r="H151" s="184"/>
      <c r="I151" s="184"/>
      <c r="J151" s="25">
        <v>3.499999999999917</v>
      </c>
      <c r="K151" s="25">
        <v>4.9999999999998339</v>
      </c>
      <c r="L151" s="25">
        <v>6.2443478260862477</v>
      </c>
      <c r="M151" s="25">
        <v>6.486666666666741</v>
      </c>
      <c r="N151" s="185">
        <v>161.49999999998533</v>
      </c>
      <c r="O151" s="186">
        <v>162.33333333333212</v>
      </c>
      <c r="P151" s="187">
        <v>73.249999999999986</v>
      </c>
      <c r="Q151" s="188">
        <v>65.666666666666558</v>
      </c>
      <c r="R151" s="4">
        <v>3.9251999999999998</v>
      </c>
      <c r="S151" s="189">
        <v>5</v>
      </c>
      <c r="T151" s="7">
        <v>1</v>
      </c>
      <c r="U151" s="7">
        <v>1</v>
      </c>
      <c r="V151" s="7">
        <v>0</v>
      </c>
      <c r="W151" s="189">
        <f t="shared" si="4"/>
        <v>0</v>
      </c>
      <c r="X151" s="7">
        <v>1</v>
      </c>
      <c r="Y151" s="7">
        <v>0</v>
      </c>
      <c r="Z151" s="7">
        <v>0</v>
      </c>
      <c r="AA151" s="7">
        <v>1</v>
      </c>
      <c r="AB151" s="7">
        <v>0</v>
      </c>
      <c r="AC151" s="7">
        <v>1</v>
      </c>
      <c r="AD151" s="7">
        <v>0</v>
      </c>
      <c r="AE151" s="7">
        <v>0</v>
      </c>
      <c r="AF151" s="7">
        <v>0</v>
      </c>
      <c r="AG151" s="7">
        <v>0</v>
      </c>
      <c r="AH151" s="7">
        <v>0</v>
      </c>
      <c r="AI151" s="7" t="s">
        <v>815</v>
      </c>
      <c r="AJ151" s="7">
        <v>0</v>
      </c>
      <c r="AK151" s="7" t="s">
        <v>1066</v>
      </c>
      <c r="AL151" s="15" t="s">
        <v>0</v>
      </c>
      <c r="AM151" s="358" t="s">
        <v>39</v>
      </c>
      <c r="AN151" s="15" t="s">
        <v>41</v>
      </c>
      <c r="AO151" s="15" t="s">
        <v>42</v>
      </c>
      <c r="AP151" s="15" t="s">
        <v>41</v>
      </c>
      <c r="AQ151" s="15" t="s">
        <v>1066</v>
      </c>
      <c r="AR151" s="15" t="s">
        <v>42</v>
      </c>
      <c r="AS151" s="358" t="s">
        <v>42</v>
      </c>
      <c r="AT151" s="358" t="s">
        <v>39</v>
      </c>
      <c r="AU151" s="15" t="s">
        <v>39</v>
      </c>
      <c r="AV151" s="15" t="s">
        <v>41</v>
      </c>
      <c r="AW151" s="15" t="s">
        <v>40</v>
      </c>
      <c r="AX151" s="15" t="s">
        <v>40</v>
      </c>
      <c r="AY151" s="15" t="s">
        <v>42</v>
      </c>
      <c r="AZ151" s="15" t="s">
        <v>39</v>
      </c>
      <c r="BA151" s="15" t="s">
        <v>39</v>
      </c>
      <c r="BB151" s="15" t="s">
        <v>42</v>
      </c>
      <c r="BC151" s="358" t="s">
        <v>42</v>
      </c>
      <c r="BD151" s="15" t="s">
        <v>41</v>
      </c>
      <c r="BE151" s="358" t="s">
        <v>42</v>
      </c>
      <c r="BF151" s="15" t="s">
        <v>40</v>
      </c>
      <c r="BG151" s="15" t="s">
        <v>1066</v>
      </c>
    </row>
    <row r="152" spans="1:59" s="4" customFormat="1" x14ac:dyDescent="0.25">
      <c r="A152" s="15">
        <v>346</v>
      </c>
      <c r="B152" s="8">
        <v>301336</v>
      </c>
      <c r="C152" s="9" t="s">
        <v>444</v>
      </c>
      <c r="D152" s="9" t="s">
        <v>64</v>
      </c>
      <c r="E152" s="9" t="s">
        <v>54</v>
      </c>
      <c r="F152" s="15" t="s">
        <v>0</v>
      </c>
      <c r="G152" s="184"/>
      <c r="H152" s="184"/>
      <c r="I152" s="184"/>
      <c r="J152" s="25">
        <v>3.2499999999999423</v>
      </c>
      <c r="K152" s="25">
        <v>5.6666666666664609</v>
      </c>
      <c r="L152" s="25">
        <v>2.7322930885444756</v>
      </c>
      <c r="M152" s="25">
        <v>7.7400000000000864</v>
      </c>
      <c r="N152" s="185">
        <v>148.7499999999865</v>
      </c>
      <c r="O152" s="186">
        <v>151.33333333333277</v>
      </c>
      <c r="P152" s="187">
        <v>77.000000000000341</v>
      </c>
      <c r="Q152" s="188">
        <v>59.999999999999993</v>
      </c>
      <c r="R152" s="4">
        <v>4.2782999999999998</v>
      </c>
      <c r="S152" s="189">
        <v>5</v>
      </c>
      <c r="T152" s="7">
        <v>1</v>
      </c>
      <c r="U152" s="7">
        <v>1</v>
      </c>
      <c r="V152" s="7">
        <v>0</v>
      </c>
      <c r="W152" s="189">
        <f t="shared" si="4"/>
        <v>0</v>
      </c>
      <c r="X152" s="7">
        <v>0</v>
      </c>
      <c r="Y152" s="7" t="s">
        <v>1066</v>
      </c>
      <c r="Z152" s="7">
        <v>0</v>
      </c>
      <c r="AA152" s="7">
        <v>0</v>
      </c>
      <c r="AB152" s="7">
        <v>0</v>
      </c>
      <c r="AC152" s="7">
        <v>1</v>
      </c>
      <c r="AD152" s="7">
        <v>1</v>
      </c>
      <c r="AE152" s="7">
        <v>0</v>
      </c>
      <c r="AF152" s="7">
        <v>0</v>
      </c>
      <c r="AG152" s="7">
        <v>0</v>
      </c>
      <c r="AH152" s="7">
        <v>0</v>
      </c>
      <c r="AI152" s="7" t="s">
        <v>815</v>
      </c>
      <c r="AJ152" s="7">
        <v>0</v>
      </c>
      <c r="AK152" s="7">
        <v>1</v>
      </c>
      <c r="AL152" s="15" t="s">
        <v>0</v>
      </c>
      <c r="AM152" s="358" t="s">
        <v>39</v>
      </c>
      <c r="AN152" s="15" t="s">
        <v>41</v>
      </c>
      <c r="AO152" s="15" t="s">
        <v>42</v>
      </c>
      <c r="AP152" s="15" t="s">
        <v>41</v>
      </c>
      <c r="AQ152" s="15" t="s">
        <v>40</v>
      </c>
      <c r="AR152" s="15" t="s">
        <v>42</v>
      </c>
      <c r="AS152" s="358" t="s">
        <v>42</v>
      </c>
      <c r="AT152" s="358" t="s">
        <v>41</v>
      </c>
      <c r="AU152" s="15" t="s">
        <v>1066</v>
      </c>
      <c r="AV152" s="15" t="s">
        <v>41</v>
      </c>
      <c r="AW152" s="15" t="s">
        <v>41</v>
      </c>
      <c r="AX152" s="15" t="s">
        <v>40</v>
      </c>
      <c r="AY152" s="15" t="s">
        <v>42</v>
      </c>
      <c r="AZ152" s="15" t="s">
        <v>42</v>
      </c>
      <c r="BA152" s="15" t="s">
        <v>39</v>
      </c>
      <c r="BB152" s="15" t="s">
        <v>42</v>
      </c>
      <c r="BC152" s="358" t="s">
        <v>42</v>
      </c>
      <c r="BD152" s="15" t="s">
        <v>41</v>
      </c>
      <c r="BE152" s="358" t="s">
        <v>42</v>
      </c>
      <c r="BF152" s="15" t="s">
        <v>40</v>
      </c>
      <c r="BG152" s="15" t="s">
        <v>40</v>
      </c>
    </row>
    <row r="153" spans="1:59" s="4" customFormat="1" x14ac:dyDescent="0.25">
      <c r="A153" s="15">
        <v>85</v>
      </c>
      <c r="B153" s="8">
        <v>301077</v>
      </c>
      <c r="C153" s="9" t="s">
        <v>148</v>
      </c>
      <c r="D153" s="9" t="s">
        <v>53</v>
      </c>
      <c r="E153" s="9" t="s">
        <v>54</v>
      </c>
      <c r="F153" s="15" t="s">
        <v>0</v>
      </c>
      <c r="G153" s="184"/>
      <c r="H153" s="184"/>
      <c r="I153" s="184"/>
      <c r="J153" s="25"/>
      <c r="K153" s="25">
        <v>4.3333333333331723</v>
      </c>
      <c r="L153" s="25">
        <v>4.0997302964336884</v>
      </c>
      <c r="M153" s="25">
        <v>6.8033333333334056</v>
      </c>
      <c r="N153" s="185"/>
      <c r="O153" s="186">
        <v>170.66666666666524</v>
      </c>
      <c r="P153" s="187"/>
      <c r="Q153" s="188">
        <v>69.999999999999815</v>
      </c>
      <c r="R153" s="4">
        <v>3.8755000000000002</v>
      </c>
      <c r="S153" s="189">
        <v>5</v>
      </c>
      <c r="T153" s="7">
        <v>1</v>
      </c>
      <c r="U153" s="7">
        <v>0</v>
      </c>
      <c r="V153" s="7">
        <v>0</v>
      </c>
      <c r="W153" s="189">
        <f t="shared" si="4"/>
        <v>0</v>
      </c>
      <c r="X153" s="7">
        <v>1</v>
      </c>
      <c r="Y153" s="7">
        <v>0</v>
      </c>
      <c r="Z153" s="7">
        <v>0</v>
      </c>
      <c r="AA153" s="7">
        <v>0</v>
      </c>
      <c r="AB153" s="7">
        <v>0</v>
      </c>
      <c r="AC153" s="7">
        <v>1</v>
      </c>
      <c r="AD153" s="7">
        <v>1</v>
      </c>
      <c r="AE153" s="7">
        <v>0</v>
      </c>
      <c r="AF153" s="7">
        <v>0</v>
      </c>
      <c r="AG153" s="7">
        <v>0</v>
      </c>
      <c r="AH153" s="7">
        <v>0</v>
      </c>
      <c r="AI153" s="7" t="s">
        <v>815</v>
      </c>
      <c r="AJ153" s="7">
        <v>0</v>
      </c>
      <c r="AK153" s="7">
        <v>1</v>
      </c>
      <c r="AL153" s="15" t="s">
        <v>0</v>
      </c>
      <c r="AM153" s="358" t="s">
        <v>39</v>
      </c>
      <c r="AN153" s="15" t="s">
        <v>42</v>
      </c>
      <c r="AO153" s="15" t="s">
        <v>42</v>
      </c>
      <c r="AP153" s="15" t="s">
        <v>41</v>
      </c>
      <c r="AQ153" s="15" t="s">
        <v>40</v>
      </c>
      <c r="AR153" s="15" t="s">
        <v>42</v>
      </c>
      <c r="AS153" s="358" t="s">
        <v>42</v>
      </c>
      <c r="AT153" s="358" t="s">
        <v>39</v>
      </c>
      <c r="AU153" s="15" t="s">
        <v>39</v>
      </c>
      <c r="AV153" s="15" t="s">
        <v>41</v>
      </c>
      <c r="AW153" s="15" t="s">
        <v>41</v>
      </c>
      <c r="AX153" s="15" t="s">
        <v>40</v>
      </c>
      <c r="AY153" s="15" t="s">
        <v>42</v>
      </c>
      <c r="AZ153" s="15" t="s">
        <v>42</v>
      </c>
      <c r="BA153" s="15" t="s">
        <v>39</v>
      </c>
      <c r="BB153" s="15" t="s">
        <v>42</v>
      </c>
      <c r="BC153" s="358" t="s">
        <v>41</v>
      </c>
      <c r="BD153" s="15" t="s">
        <v>41</v>
      </c>
      <c r="BE153" s="358" t="s">
        <v>42</v>
      </c>
      <c r="BF153" s="15" t="s">
        <v>40</v>
      </c>
      <c r="BG153" s="15" t="s">
        <v>40</v>
      </c>
    </row>
    <row r="154" spans="1:59" s="4" customFormat="1" x14ac:dyDescent="0.25">
      <c r="A154" s="15">
        <v>276</v>
      </c>
      <c r="B154" s="8">
        <v>301266</v>
      </c>
      <c r="C154" s="9" t="s">
        <v>362</v>
      </c>
      <c r="D154" s="9" t="s">
        <v>273</v>
      </c>
      <c r="E154" s="9" t="s">
        <v>161</v>
      </c>
      <c r="F154" s="15" t="s">
        <v>0</v>
      </c>
      <c r="G154" s="184"/>
      <c r="H154" s="184"/>
      <c r="I154" s="184"/>
      <c r="J154" s="25">
        <v>3.4999999999999223</v>
      </c>
      <c r="K154" s="25">
        <v>4.9999999999998295</v>
      </c>
      <c r="L154" s="25">
        <v>5.5439298467242173</v>
      </c>
      <c r="M154" s="25">
        <v>8.1833333333335023</v>
      </c>
      <c r="N154" s="185">
        <v>150.49999999998627</v>
      </c>
      <c r="O154" s="186">
        <v>131.99999999999824</v>
      </c>
      <c r="P154" s="187">
        <v>74.750000000000242</v>
      </c>
      <c r="Q154" s="188">
        <v>63.999999999999169</v>
      </c>
      <c r="R154" s="4">
        <v>1.7479</v>
      </c>
      <c r="S154" s="189">
        <v>6</v>
      </c>
      <c r="T154" s="7">
        <v>1</v>
      </c>
      <c r="U154" s="7">
        <v>1</v>
      </c>
      <c r="V154" s="7">
        <v>0</v>
      </c>
      <c r="W154" s="189">
        <f t="shared" si="4"/>
        <v>0</v>
      </c>
      <c r="X154" s="7">
        <v>1</v>
      </c>
      <c r="Y154" s="7">
        <v>0</v>
      </c>
      <c r="Z154" s="7">
        <v>0</v>
      </c>
      <c r="AA154" s="7">
        <v>0</v>
      </c>
      <c r="AB154" s="7">
        <v>0</v>
      </c>
      <c r="AC154" s="7">
        <v>1</v>
      </c>
      <c r="AD154" s="7">
        <v>1</v>
      </c>
      <c r="AE154" s="7">
        <v>0</v>
      </c>
      <c r="AF154" s="7">
        <v>0</v>
      </c>
      <c r="AG154" s="7">
        <v>0</v>
      </c>
      <c r="AH154" s="7">
        <v>0</v>
      </c>
      <c r="AI154" s="7" t="s">
        <v>815</v>
      </c>
      <c r="AJ154" s="7">
        <v>0</v>
      </c>
      <c r="AK154" s="7">
        <v>1</v>
      </c>
      <c r="AL154" s="15" t="s">
        <v>0</v>
      </c>
      <c r="AM154" s="358" t="s">
        <v>39</v>
      </c>
      <c r="AN154" s="15" t="s">
        <v>41</v>
      </c>
      <c r="AO154" s="15" t="s">
        <v>42</v>
      </c>
      <c r="AP154" s="15" t="s">
        <v>41</v>
      </c>
      <c r="AQ154" s="15" t="s">
        <v>40</v>
      </c>
      <c r="AR154" s="15" t="s">
        <v>42</v>
      </c>
      <c r="AS154" s="358" t="s">
        <v>42</v>
      </c>
      <c r="AT154" s="358" t="s">
        <v>39</v>
      </c>
      <c r="AU154" s="15" t="s">
        <v>39</v>
      </c>
      <c r="AV154" s="15" t="s">
        <v>41</v>
      </c>
      <c r="AW154" s="15" t="s">
        <v>41</v>
      </c>
      <c r="AX154" s="15" t="s">
        <v>40</v>
      </c>
      <c r="AY154" s="15" t="s">
        <v>42</v>
      </c>
      <c r="AZ154" s="15" t="s">
        <v>42</v>
      </c>
      <c r="BA154" s="15" t="s">
        <v>39</v>
      </c>
      <c r="BB154" s="15" t="s">
        <v>42</v>
      </c>
      <c r="BC154" s="358" t="s">
        <v>41</v>
      </c>
      <c r="BD154" s="15" t="s">
        <v>41</v>
      </c>
      <c r="BE154" s="358" t="s">
        <v>42</v>
      </c>
      <c r="BF154" s="15" t="s">
        <v>40</v>
      </c>
      <c r="BG154" s="15" t="s">
        <v>40</v>
      </c>
    </row>
    <row r="155" spans="1:59" s="4" customFormat="1" x14ac:dyDescent="0.25">
      <c r="A155" s="15">
        <v>330</v>
      </c>
      <c r="B155" s="8">
        <v>301320</v>
      </c>
      <c r="C155" s="9" t="s">
        <v>428</v>
      </c>
      <c r="D155" s="9" t="s">
        <v>87</v>
      </c>
      <c r="E155" s="9" t="s">
        <v>57</v>
      </c>
      <c r="F155" s="15" t="s">
        <v>0</v>
      </c>
      <c r="G155" s="184"/>
      <c r="H155" s="184"/>
      <c r="I155" s="184"/>
      <c r="J155" s="25"/>
      <c r="K155" s="25">
        <v>4.3333333333331412</v>
      </c>
      <c r="L155" s="25">
        <v>4.6972475449891444</v>
      </c>
      <c r="M155" s="25">
        <v>6.4666666666667849</v>
      </c>
      <c r="N155" s="185"/>
      <c r="O155" s="186">
        <v>124.66666666666617</v>
      </c>
      <c r="P155" s="187"/>
      <c r="Q155" s="188">
        <v>59.999999999999865</v>
      </c>
      <c r="R155" s="4">
        <v>5.5416999999999996</v>
      </c>
      <c r="S155" s="189">
        <v>6</v>
      </c>
      <c r="T155" s="7">
        <v>1</v>
      </c>
      <c r="U155" s="7">
        <v>1</v>
      </c>
      <c r="V155" s="7">
        <v>0</v>
      </c>
      <c r="W155" s="189">
        <f t="shared" si="4"/>
        <v>0</v>
      </c>
      <c r="X155" s="7">
        <v>1</v>
      </c>
      <c r="Y155" s="7">
        <v>0</v>
      </c>
      <c r="Z155" s="7">
        <v>0</v>
      </c>
      <c r="AA155" s="7">
        <v>0</v>
      </c>
      <c r="AB155" s="7">
        <v>0</v>
      </c>
      <c r="AC155" s="7">
        <v>1</v>
      </c>
      <c r="AD155" s="7">
        <v>1</v>
      </c>
      <c r="AE155" s="7">
        <v>0</v>
      </c>
      <c r="AF155" s="7">
        <v>0</v>
      </c>
      <c r="AG155" s="7">
        <v>0</v>
      </c>
      <c r="AH155" s="7">
        <v>0</v>
      </c>
      <c r="AI155" s="7" t="s">
        <v>815</v>
      </c>
      <c r="AJ155" s="7">
        <v>0</v>
      </c>
      <c r="AK155" s="7">
        <v>1</v>
      </c>
      <c r="AL155" s="15" t="s">
        <v>0</v>
      </c>
      <c r="AM155" s="358" t="s">
        <v>39</v>
      </c>
      <c r="AN155" s="15" t="s">
        <v>41</v>
      </c>
      <c r="AO155" s="15" t="s">
        <v>42</v>
      </c>
      <c r="AP155" s="15" t="s">
        <v>41</v>
      </c>
      <c r="AQ155" s="15" t="s">
        <v>1066</v>
      </c>
      <c r="AR155" s="15" t="s">
        <v>42</v>
      </c>
      <c r="AS155" s="358" t="s">
        <v>42</v>
      </c>
      <c r="AT155" s="358" t="s">
        <v>39</v>
      </c>
      <c r="AU155" s="15" t="s">
        <v>39</v>
      </c>
      <c r="AV155" s="15" t="s">
        <v>41</v>
      </c>
      <c r="AW155" s="15" t="s">
        <v>41</v>
      </c>
      <c r="AX155" s="15" t="s">
        <v>40</v>
      </c>
      <c r="AY155" s="15" t="s">
        <v>42</v>
      </c>
      <c r="AZ155" s="15" t="s">
        <v>42</v>
      </c>
      <c r="BA155" s="15" t="s">
        <v>39</v>
      </c>
      <c r="BB155" s="15" t="s">
        <v>42</v>
      </c>
      <c r="BC155" s="358" t="s">
        <v>42</v>
      </c>
      <c r="BD155" s="15" t="s">
        <v>41</v>
      </c>
      <c r="BE155" s="358" t="s">
        <v>42</v>
      </c>
      <c r="BF155" s="15" t="s">
        <v>40</v>
      </c>
      <c r="BG155" s="15" t="s">
        <v>40</v>
      </c>
    </row>
    <row r="156" spans="1:59" s="4" customFormat="1" x14ac:dyDescent="0.25">
      <c r="A156" s="15">
        <v>331</v>
      </c>
      <c r="B156" s="8">
        <v>301321</v>
      </c>
      <c r="C156" s="9" t="s">
        <v>429</v>
      </c>
      <c r="D156" s="9" t="s">
        <v>87</v>
      </c>
      <c r="E156" s="9" t="s">
        <v>57</v>
      </c>
      <c r="F156" s="15" t="s">
        <v>0</v>
      </c>
      <c r="G156" s="184"/>
      <c r="H156" s="184"/>
      <c r="I156" s="184"/>
      <c r="J156" s="25"/>
      <c r="K156" s="25">
        <v>4.9999999999998028</v>
      </c>
      <c r="L156" s="25">
        <v>7.2584046056666836</v>
      </c>
      <c r="M156" s="25">
        <v>8.3633333333334363</v>
      </c>
      <c r="N156" s="185"/>
      <c r="O156" s="186">
        <v>135.66666666666612</v>
      </c>
      <c r="P156" s="187"/>
      <c r="Q156" s="188">
        <v>63.333333333333186</v>
      </c>
      <c r="R156" s="4">
        <v>3.2997999999999998</v>
      </c>
      <c r="S156" s="189">
        <v>5</v>
      </c>
      <c r="T156" s="7">
        <v>1</v>
      </c>
      <c r="U156" s="7">
        <v>1</v>
      </c>
      <c r="V156" s="7">
        <v>0</v>
      </c>
      <c r="W156" s="189">
        <f t="shared" si="4"/>
        <v>0</v>
      </c>
      <c r="X156" s="7">
        <v>1</v>
      </c>
      <c r="Y156" s="7">
        <v>0</v>
      </c>
      <c r="Z156" s="7">
        <v>0</v>
      </c>
      <c r="AA156" s="7">
        <v>0</v>
      </c>
      <c r="AB156" s="7">
        <v>0</v>
      </c>
      <c r="AC156" s="7">
        <v>1</v>
      </c>
      <c r="AD156" s="7">
        <v>1</v>
      </c>
      <c r="AE156" s="7">
        <v>0</v>
      </c>
      <c r="AF156" s="7">
        <v>0</v>
      </c>
      <c r="AG156" s="7">
        <v>0</v>
      </c>
      <c r="AH156" s="7">
        <v>0</v>
      </c>
      <c r="AI156" s="7" t="s">
        <v>815</v>
      </c>
      <c r="AJ156" s="7">
        <v>0</v>
      </c>
      <c r="AK156" s="7">
        <v>0</v>
      </c>
      <c r="AL156" s="15" t="s">
        <v>0</v>
      </c>
      <c r="AM156" s="358" t="s">
        <v>39</v>
      </c>
      <c r="AN156" s="15" t="s">
        <v>41</v>
      </c>
      <c r="AO156" s="15" t="s">
        <v>42</v>
      </c>
      <c r="AP156" s="15" t="s">
        <v>41</v>
      </c>
      <c r="AQ156" s="15" t="s">
        <v>40</v>
      </c>
      <c r="AR156" s="15" t="s">
        <v>42</v>
      </c>
      <c r="AS156" s="358" t="s">
        <v>42</v>
      </c>
      <c r="AT156" s="358" t="s">
        <v>39</v>
      </c>
      <c r="AU156" s="15" t="s">
        <v>39</v>
      </c>
      <c r="AV156" s="15" t="s">
        <v>41</v>
      </c>
      <c r="AW156" s="15" t="s">
        <v>41</v>
      </c>
      <c r="AX156" s="15" t="s">
        <v>40</v>
      </c>
      <c r="AY156" s="15" t="s">
        <v>42</v>
      </c>
      <c r="AZ156" s="15" t="s">
        <v>42</v>
      </c>
      <c r="BA156" s="15" t="s">
        <v>39</v>
      </c>
      <c r="BB156" s="15" t="s">
        <v>42</v>
      </c>
      <c r="BC156" s="358" t="s">
        <v>41</v>
      </c>
      <c r="BD156" s="15" t="s">
        <v>41</v>
      </c>
      <c r="BE156" s="358" t="s">
        <v>42</v>
      </c>
      <c r="BF156" s="15" t="s">
        <v>40</v>
      </c>
      <c r="BG156" s="15" t="s">
        <v>39</v>
      </c>
    </row>
    <row r="157" spans="1:59" s="4" customFormat="1" x14ac:dyDescent="0.25">
      <c r="A157" s="15">
        <v>360</v>
      </c>
      <c r="B157" s="8">
        <v>301348</v>
      </c>
      <c r="C157" s="9" t="s">
        <v>457</v>
      </c>
      <c r="D157" s="9" t="s">
        <v>53</v>
      </c>
      <c r="E157" s="9" t="s">
        <v>54</v>
      </c>
      <c r="F157" s="15" t="s">
        <v>0</v>
      </c>
      <c r="G157" s="184"/>
      <c r="H157" s="184"/>
      <c r="I157" s="184"/>
      <c r="J157" s="25"/>
      <c r="K157" s="25">
        <v>6.9999999999997904</v>
      </c>
      <c r="L157" s="25">
        <v>6.0892967719731406</v>
      </c>
      <c r="M157" s="25">
        <v>7.2400000000000748</v>
      </c>
      <c r="N157" s="185"/>
      <c r="O157" s="186">
        <v>113.6666666666665</v>
      </c>
      <c r="P157" s="187"/>
      <c r="Q157" s="188">
        <v>61.000000000000057</v>
      </c>
      <c r="R157" s="4">
        <v>3.6467999999999998</v>
      </c>
      <c r="S157" s="189">
        <v>2</v>
      </c>
      <c r="T157" s="189" t="s">
        <v>1066</v>
      </c>
      <c r="U157" s="7">
        <v>0</v>
      </c>
      <c r="V157" s="7">
        <v>0</v>
      </c>
      <c r="W157" s="189">
        <f t="shared" si="4"/>
        <v>0</v>
      </c>
      <c r="X157" s="7">
        <v>0</v>
      </c>
      <c r="Y157" s="7">
        <v>0</v>
      </c>
      <c r="Z157" s="7">
        <v>0</v>
      </c>
      <c r="AA157" s="7">
        <v>0</v>
      </c>
      <c r="AB157" s="7">
        <v>0</v>
      </c>
      <c r="AC157" s="7">
        <v>1</v>
      </c>
      <c r="AD157" s="7">
        <v>1</v>
      </c>
      <c r="AE157" s="7">
        <v>0</v>
      </c>
      <c r="AF157" s="7">
        <v>0</v>
      </c>
      <c r="AG157" s="7">
        <v>0</v>
      </c>
      <c r="AH157" s="7">
        <v>0</v>
      </c>
      <c r="AI157" s="7" t="s">
        <v>815</v>
      </c>
      <c r="AJ157" s="7">
        <v>0</v>
      </c>
      <c r="AK157" s="7" t="s">
        <v>1066</v>
      </c>
      <c r="AL157" s="15" t="s">
        <v>0</v>
      </c>
      <c r="AM157" s="358" t="s">
        <v>944</v>
      </c>
      <c r="AN157" s="15" t="s">
        <v>42</v>
      </c>
      <c r="AO157" s="15" t="s">
        <v>42</v>
      </c>
      <c r="AP157" s="15" t="s">
        <v>41</v>
      </c>
      <c r="AQ157" s="15" t="s">
        <v>40</v>
      </c>
      <c r="AR157" s="15" t="s">
        <v>42</v>
      </c>
      <c r="AS157" s="358" t="s">
        <v>42</v>
      </c>
      <c r="AT157" s="358" t="s">
        <v>41</v>
      </c>
      <c r="AU157" s="15" t="s">
        <v>39</v>
      </c>
      <c r="AV157" s="15" t="s">
        <v>41</v>
      </c>
      <c r="AW157" s="15" t="s">
        <v>41</v>
      </c>
      <c r="AX157" s="15" t="s">
        <v>40</v>
      </c>
      <c r="AY157" s="15" t="s">
        <v>42</v>
      </c>
      <c r="AZ157" s="15" t="s">
        <v>42</v>
      </c>
      <c r="BA157" s="15" t="s">
        <v>39</v>
      </c>
      <c r="BB157" s="15" t="s">
        <v>42</v>
      </c>
      <c r="BC157" s="358" t="s">
        <v>41</v>
      </c>
      <c r="BD157" s="15" t="s">
        <v>41</v>
      </c>
      <c r="BE157" s="358" t="s">
        <v>42</v>
      </c>
      <c r="BF157" s="15" t="s">
        <v>40</v>
      </c>
      <c r="BG157" s="15" t="s">
        <v>1066</v>
      </c>
    </row>
    <row r="158" spans="1:59" s="4" customFormat="1" x14ac:dyDescent="0.25">
      <c r="A158" s="15">
        <v>371</v>
      </c>
      <c r="B158" s="8">
        <v>301358</v>
      </c>
      <c r="C158" s="9" t="s">
        <v>466</v>
      </c>
      <c r="D158" s="9" t="s">
        <v>177</v>
      </c>
      <c r="E158" s="9" t="s">
        <v>54</v>
      </c>
      <c r="F158" s="15" t="s">
        <v>0</v>
      </c>
      <c r="G158" s="184"/>
      <c r="H158" s="184"/>
      <c r="I158" s="184"/>
      <c r="J158" s="25">
        <v>3.9999999999999676</v>
      </c>
      <c r="K158" s="25">
        <v>5.66666666666646</v>
      </c>
      <c r="L158" s="25">
        <v>5.7880030122637987</v>
      </c>
      <c r="M158" s="25">
        <v>6.6733333333334004</v>
      </c>
      <c r="N158" s="185">
        <v>145.99999999998656</v>
      </c>
      <c r="O158" s="186">
        <v>138.66666666666652</v>
      </c>
      <c r="P158" s="187">
        <v>86.249999999999915</v>
      </c>
      <c r="Q158" s="188">
        <v>70.333333333333414</v>
      </c>
      <c r="R158" s="4">
        <v>3.8048000000000002</v>
      </c>
      <c r="S158" s="189">
        <v>5</v>
      </c>
      <c r="T158" s="7">
        <v>1</v>
      </c>
      <c r="U158" s="7">
        <v>1</v>
      </c>
      <c r="V158" s="7">
        <v>0</v>
      </c>
      <c r="W158" s="189">
        <f t="shared" si="4"/>
        <v>0</v>
      </c>
      <c r="X158" s="7">
        <v>0</v>
      </c>
      <c r="Y158" s="7">
        <v>0</v>
      </c>
      <c r="Z158" s="7">
        <v>0</v>
      </c>
      <c r="AA158" s="7">
        <v>0</v>
      </c>
      <c r="AB158" s="7">
        <v>0</v>
      </c>
      <c r="AC158" s="7">
        <v>1</v>
      </c>
      <c r="AD158" s="7">
        <v>1</v>
      </c>
      <c r="AE158" s="7">
        <v>0</v>
      </c>
      <c r="AF158" s="7">
        <v>0</v>
      </c>
      <c r="AG158" s="7">
        <v>0</v>
      </c>
      <c r="AH158" s="7">
        <v>0</v>
      </c>
      <c r="AI158" s="7" t="s">
        <v>815</v>
      </c>
      <c r="AJ158" s="7">
        <v>0</v>
      </c>
      <c r="AK158" s="7">
        <v>1</v>
      </c>
      <c r="AL158" s="15" t="s">
        <v>0</v>
      </c>
      <c r="AM158" s="358" t="s">
        <v>39</v>
      </c>
      <c r="AN158" s="15" t="s">
        <v>41</v>
      </c>
      <c r="AO158" s="15" t="s">
        <v>42</v>
      </c>
      <c r="AP158" s="15" t="s">
        <v>41</v>
      </c>
      <c r="AQ158" s="15" t="s">
        <v>42</v>
      </c>
      <c r="AR158" s="15" t="s">
        <v>42</v>
      </c>
      <c r="AS158" s="358" t="s">
        <v>42</v>
      </c>
      <c r="AT158" s="358" t="s">
        <v>41</v>
      </c>
      <c r="AU158" s="15" t="s">
        <v>39</v>
      </c>
      <c r="AV158" s="15" t="s">
        <v>41</v>
      </c>
      <c r="AW158" s="15" t="s">
        <v>41</v>
      </c>
      <c r="AX158" s="15" t="s">
        <v>40</v>
      </c>
      <c r="AY158" s="15" t="s">
        <v>42</v>
      </c>
      <c r="AZ158" s="15" t="s">
        <v>42</v>
      </c>
      <c r="BA158" s="15" t="s">
        <v>39</v>
      </c>
      <c r="BB158" s="15" t="s">
        <v>42</v>
      </c>
      <c r="BC158" s="358" t="s">
        <v>42</v>
      </c>
      <c r="BD158" s="15" t="s">
        <v>41</v>
      </c>
      <c r="BE158" s="358" t="s">
        <v>42</v>
      </c>
      <c r="BF158" s="15" t="s">
        <v>40</v>
      </c>
      <c r="BG158" s="15" t="s">
        <v>40</v>
      </c>
    </row>
    <row r="159" spans="1:59" s="4" customFormat="1" x14ac:dyDescent="0.25">
      <c r="A159" s="15">
        <v>261</v>
      </c>
      <c r="B159" s="8">
        <v>301251</v>
      </c>
      <c r="C159" s="9" t="s">
        <v>344</v>
      </c>
      <c r="D159" s="9" t="s">
        <v>345</v>
      </c>
      <c r="E159" s="9" t="s">
        <v>109</v>
      </c>
      <c r="F159" s="15" t="s">
        <v>0</v>
      </c>
      <c r="G159" s="184"/>
      <c r="H159" s="184"/>
      <c r="I159" s="184"/>
      <c r="J159" s="25">
        <v>3.2499999999999227</v>
      </c>
      <c r="K159" s="25">
        <v>6.3333333333331705</v>
      </c>
      <c r="L159" s="25">
        <v>4.5047763592893739</v>
      </c>
      <c r="M159" s="25">
        <v>8.0900000000001899</v>
      </c>
      <c r="N159" s="185">
        <v>128.99999999998693</v>
      </c>
      <c r="O159" s="186">
        <v>114.66666666666491</v>
      </c>
      <c r="P159" s="187">
        <v>63.500000000000398</v>
      </c>
      <c r="Q159" s="188">
        <v>60.999999999999012</v>
      </c>
      <c r="R159" s="4">
        <v>5.7556000000000003</v>
      </c>
      <c r="S159" s="189">
        <v>6</v>
      </c>
      <c r="T159" s="7">
        <v>1</v>
      </c>
      <c r="U159" s="7">
        <v>1</v>
      </c>
      <c r="V159" s="7">
        <v>0</v>
      </c>
      <c r="W159" s="189">
        <f t="shared" si="4"/>
        <v>0</v>
      </c>
      <c r="X159" s="7">
        <v>1</v>
      </c>
      <c r="Y159" s="7">
        <v>0</v>
      </c>
      <c r="Z159" s="7">
        <v>0</v>
      </c>
      <c r="AA159" s="7">
        <v>0</v>
      </c>
      <c r="AB159" s="7">
        <v>0</v>
      </c>
      <c r="AC159" s="7">
        <v>1</v>
      </c>
      <c r="AD159" s="7">
        <v>1</v>
      </c>
      <c r="AE159" s="7">
        <v>0</v>
      </c>
      <c r="AF159" s="7">
        <v>0</v>
      </c>
      <c r="AG159" s="7">
        <v>0</v>
      </c>
      <c r="AH159" s="7">
        <v>0</v>
      </c>
      <c r="AI159" s="7" t="s">
        <v>815</v>
      </c>
      <c r="AJ159" s="7">
        <v>0</v>
      </c>
      <c r="AK159" s="7">
        <v>1</v>
      </c>
      <c r="AL159" s="15" t="s">
        <v>0</v>
      </c>
      <c r="AM159" s="358" t="s">
        <v>39</v>
      </c>
      <c r="AN159" s="15" t="s">
        <v>41</v>
      </c>
      <c r="AO159" s="15" t="s">
        <v>42</v>
      </c>
      <c r="AP159" s="15" t="s">
        <v>41</v>
      </c>
      <c r="AQ159" s="15" t="s">
        <v>42</v>
      </c>
      <c r="AR159" s="15" t="s">
        <v>42</v>
      </c>
      <c r="AS159" s="358" t="s">
        <v>42</v>
      </c>
      <c r="AT159" s="358" t="s">
        <v>39</v>
      </c>
      <c r="AU159" s="15" t="s">
        <v>39</v>
      </c>
      <c r="AV159" s="15" t="s">
        <v>41</v>
      </c>
      <c r="AW159" s="15" t="s">
        <v>41</v>
      </c>
      <c r="AX159" s="15" t="s">
        <v>40</v>
      </c>
      <c r="AY159" s="15" t="s">
        <v>42</v>
      </c>
      <c r="AZ159" s="15" t="s">
        <v>42</v>
      </c>
      <c r="BA159" s="15" t="s">
        <v>39</v>
      </c>
      <c r="BB159" s="15" t="s">
        <v>42</v>
      </c>
      <c r="BC159" s="358" t="s">
        <v>42</v>
      </c>
      <c r="BD159" s="15" t="s">
        <v>41</v>
      </c>
      <c r="BE159" s="358" t="s">
        <v>42</v>
      </c>
      <c r="BF159" s="15" t="s">
        <v>40</v>
      </c>
      <c r="BG159" s="15" t="s">
        <v>40</v>
      </c>
    </row>
    <row r="160" spans="1:59" s="4" customFormat="1" x14ac:dyDescent="0.25">
      <c r="A160" s="15">
        <v>359</v>
      </c>
      <c r="B160" s="8">
        <v>301347</v>
      </c>
      <c r="C160" s="9" t="s">
        <v>456</v>
      </c>
      <c r="D160" s="9" t="s">
        <v>53</v>
      </c>
      <c r="E160" s="9" t="s">
        <v>54</v>
      </c>
      <c r="F160" s="15" t="s">
        <v>0</v>
      </c>
      <c r="G160" s="184"/>
      <c r="H160" s="184"/>
      <c r="I160" s="184"/>
      <c r="J160" s="25">
        <v>4.2499999999999698</v>
      </c>
      <c r="K160" s="25">
        <v>6.9999999999997895</v>
      </c>
      <c r="L160" s="25">
        <v>5.406484619394508</v>
      </c>
      <c r="M160" s="25">
        <v>7.8133333333334036</v>
      </c>
      <c r="N160" s="185">
        <v>156.4999999999861</v>
      </c>
      <c r="O160" s="186">
        <v>103.66666666666654</v>
      </c>
      <c r="P160" s="187">
        <v>97.999999999999531</v>
      </c>
      <c r="Q160" s="188">
        <v>60.666666666666721</v>
      </c>
      <c r="R160" s="4">
        <v>4.2478999999999996</v>
      </c>
      <c r="S160" s="189">
        <v>3</v>
      </c>
      <c r="T160" s="7">
        <v>1</v>
      </c>
      <c r="U160" s="7">
        <v>0</v>
      </c>
      <c r="V160" s="7">
        <v>0</v>
      </c>
      <c r="W160" s="189">
        <f t="shared" si="4"/>
        <v>0</v>
      </c>
      <c r="X160" s="7">
        <v>0</v>
      </c>
      <c r="Y160" s="7" t="s">
        <v>1066</v>
      </c>
      <c r="Z160" s="7">
        <v>0</v>
      </c>
      <c r="AA160" s="7">
        <v>0</v>
      </c>
      <c r="AB160" s="7">
        <v>0</v>
      </c>
      <c r="AC160" s="7">
        <v>1</v>
      </c>
      <c r="AD160" s="7">
        <v>1</v>
      </c>
      <c r="AE160" s="7">
        <v>0</v>
      </c>
      <c r="AF160" s="7">
        <v>0</v>
      </c>
      <c r="AG160" s="7">
        <v>0</v>
      </c>
      <c r="AH160" s="7">
        <v>0</v>
      </c>
      <c r="AI160" s="7" t="s">
        <v>815</v>
      </c>
      <c r="AJ160" s="7">
        <v>0</v>
      </c>
      <c r="AK160" s="7">
        <v>0</v>
      </c>
      <c r="AL160" s="15" t="s">
        <v>0</v>
      </c>
      <c r="AM160" s="358" t="s">
        <v>39</v>
      </c>
      <c r="AN160" s="15" t="s">
        <v>42</v>
      </c>
      <c r="AO160" s="15" t="s">
        <v>42</v>
      </c>
      <c r="AP160" s="15" t="s">
        <v>41</v>
      </c>
      <c r="AQ160" s="15" t="s">
        <v>40</v>
      </c>
      <c r="AR160" s="15" t="s">
        <v>42</v>
      </c>
      <c r="AS160" s="358" t="s">
        <v>42</v>
      </c>
      <c r="AT160" s="358" t="s">
        <v>41</v>
      </c>
      <c r="AU160" s="15" t="s">
        <v>1066</v>
      </c>
      <c r="AV160" s="15" t="s">
        <v>41</v>
      </c>
      <c r="AW160" s="15" t="s">
        <v>41</v>
      </c>
      <c r="AX160" s="15" t="s">
        <v>40</v>
      </c>
      <c r="AY160" s="15" t="s">
        <v>42</v>
      </c>
      <c r="AZ160" s="15" t="s">
        <v>42</v>
      </c>
      <c r="BA160" s="15" t="s">
        <v>39</v>
      </c>
      <c r="BB160" s="15" t="s">
        <v>42</v>
      </c>
      <c r="BC160" s="358" t="s">
        <v>41</v>
      </c>
      <c r="BD160" s="15" t="s">
        <v>41</v>
      </c>
      <c r="BE160" s="358" t="s">
        <v>42</v>
      </c>
      <c r="BF160" s="15" t="s">
        <v>40</v>
      </c>
      <c r="BG160" s="15" t="s">
        <v>39</v>
      </c>
    </row>
    <row r="161" spans="1:59" s="4" customFormat="1" x14ac:dyDescent="0.25">
      <c r="A161" s="15">
        <v>152</v>
      </c>
      <c r="B161" s="8">
        <v>301143</v>
      </c>
      <c r="C161" s="9" t="s">
        <v>219</v>
      </c>
      <c r="D161" s="9" t="s">
        <v>53</v>
      </c>
      <c r="E161" s="9" t="s">
        <v>54</v>
      </c>
      <c r="F161" s="15" t="s">
        <v>0</v>
      </c>
      <c r="G161" s="184"/>
      <c r="H161" s="184"/>
      <c r="I161" s="184"/>
      <c r="J161" s="25">
        <v>3.7499999999999165</v>
      </c>
      <c r="K161" s="25">
        <v>4.9999999999998384</v>
      </c>
      <c r="L161" s="25">
        <v>4.5199117438153795</v>
      </c>
      <c r="M161" s="25">
        <v>7.0700000000001531</v>
      </c>
      <c r="N161" s="185">
        <v>167.99999999998579</v>
      </c>
      <c r="O161" s="186">
        <v>153.99999999999829</v>
      </c>
      <c r="P161" s="187">
        <v>88.249999999999844</v>
      </c>
      <c r="Q161" s="188">
        <v>70.666666666666032</v>
      </c>
      <c r="R161" s="4">
        <v>4.1467999999999998</v>
      </c>
      <c r="S161" s="189">
        <v>4</v>
      </c>
      <c r="T161" s="7">
        <v>1</v>
      </c>
      <c r="U161" s="7">
        <v>0</v>
      </c>
      <c r="V161" s="7">
        <v>0</v>
      </c>
      <c r="W161" s="189">
        <f t="shared" si="4"/>
        <v>0</v>
      </c>
      <c r="X161" s="7">
        <v>0</v>
      </c>
      <c r="Y161" s="7" t="s">
        <v>1066</v>
      </c>
      <c r="Z161" s="7">
        <v>0</v>
      </c>
      <c r="AA161" s="7">
        <v>0</v>
      </c>
      <c r="AB161" s="7">
        <v>0</v>
      </c>
      <c r="AC161" s="7">
        <v>1</v>
      </c>
      <c r="AD161" s="7">
        <v>1</v>
      </c>
      <c r="AE161" s="7">
        <v>0</v>
      </c>
      <c r="AF161" s="7">
        <v>0</v>
      </c>
      <c r="AG161" s="7">
        <v>0</v>
      </c>
      <c r="AH161" s="7">
        <v>0</v>
      </c>
      <c r="AI161" s="7" t="s">
        <v>815</v>
      </c>
      <c r="AJ161" s="7">
        <v>0</v>
      </c>
      <c r="AK161" s="7">
        <v>1</v>
      </c>
      <c r="AL161" s="15" t="s">
        <v>0</v>
      </c>
      <c r="AM161" s="358" t="s">
        <v>39</v>
      </c>
      <c r="AN161" s="15" t="s">
        <v>42</v>
      </c>
      <c r="AO161" s="15" t="s">
        <v>42</v>
      </c>
      <c r="AP161" s="15" t="s">
        <v>41</v>
      </c>
      <c r="AQ161" s="15" t="s">
        <v>40</v>
      </c>
      <c r="AR161" s="15" t="s">
        <v>42</v>
      </c>
      <c r="AS161" s="358" t="s">
        <v>42</v>
      </c>
      <c r="AT161" s="358" t="s">
        <v>41</v>
      </c>
      <c r="AU161" s="15" t="s">
        <v>1066</v>
      </c>
      <c r="AV161" s="15" t="s">
        <v>41</v>
      </c>
      <c r="AW161" s="15" t="s">
        <v>41</v>
      </c>
      <c r="AX161" s="15" t="s">
        <v>40</v>
      </c>
      <c r="AY161" s="15" t="s">
        <v>42</v>
      </c>
      <c r="AZ161" s="15" t="s">
        <v>42</v>
      </c>
      <c r="BA161" s="15" t="s">
        <v>39</v>
      </c>
      <c r="BB161" s="15" t="s">
        <v>42</v>
      </c>
      <c r="BC161" s="358" t="s">
        <v>41</v>
      </c>
      <c r="BD161" s="15" t="s">
        <v>41</v>
      </c>
      <c r="BE161" s="358" t="s">
        <v>42</v>
      </c>
      <c r="BF161" s="15" t="s">
        <v>40</v>
      </c>
      <c r="BG161" s="15" t="s">
        <v>40</v>
      </c>
    </row>
    <row r="162" spans="1:59" s="4" customFormat="1" x14ac:dyDescent="0.25">
      <c r="A162" s="15">
        <v>153</v>
      </c>
      <c r="B162" s="8">
        <v>301144</v>
      </c>
      <c r="C162" s="9" t="s">
        <v>220</v>
      </c>
      <c r="D162" s="9" t="s">
        <v>53</v>
      </c>
      <c r="E162" s="9" t="s">
        <v>54</v>
      </c>
      <c r="F162" s="15" t="s">
        <v>0</v>
      </c>
      <c r="G162" s="184"/>
      <c r="H162" s="184"/>
      <c r="I162" s="184"/>
      <c r="J162" s="25"/>
      <c r="K162" s="25">
        <v>4.9999999999998392</v>
      </c>
      <c r="L162" s="25">
        <v>4.6624288805348728</v>
      </c>
      <c r="M162" s="25">
        <v>7.176666666666816</v>
      </c>
      <c r="N162" s="185"/>
      <c r="O162" s="186">
        <v>134.99999999999858</v>
      </c>
      <c r="P162" s="187"/>
      <c r="Q162" s="188">
        <v>67.666666666666032</v>
      </c>
      <c r="R162" s="4">
        <v>3.2711000000000001</v>
      </c>
      <c r="S162" s="189">
        <v>4</v>
      </c>
      <c r="T162" s="7">
        <v>1</v>
      </c>
      <c r="U162" s="7">
        <v>1</v>
      </c>
      <c r="V162" s="7">
        <v>0</v>
      </c>
      <c r="W162" s="189">
        <f t="shared" si="4"/>
        <v>0</v>
      </c>
      <c r="X162" s="7">
        <v>0</v>
      </c>
      <c r="Y162" s="7" t="s">
        <v>1066</v>
      </c>
      <c r="Z162" s="7">
        <v>0</v>
      </c>
      <c r="AA162" s="7">
        <v>0</v>
      </c>
      <c r="AB162" s="7">
        <v>0</v>
      </c>
      <c r="AC162" s="7">
        <v>1</v>
      </c>
      <c r="AD162" s="7">
        <v>0</v>
      </c>
      <c r="AE162" s="7">
        <v>0</v>
      </c>
      <c r="AF162" s="7">
        <v>0</v>
      </c>
      <c r="AG162" s="7">
        <v>0</v>
      </c>
      <c r="AH162" s="7">
        <v>0</v>
      </c>
      <c r="AI162" s="7" t="s">
        <v>815</v>
      </c>
      <c r="AJ162" s="7">
        <v>0</v>
      </c>
      <c r="AK162" s="7">
        <v>1</v>
      </c>
      <c r="AL162" s="15" t="s">
        <v>0</v>
      </c>
      <c r="AM162" s="358" t="s">
        <v>39</v>
      </c>
      <c r="AN162" s="15" t="s">
        <v>41</v>
      </c>
      <c r="AO162" s="15" t="s">
        <v>42</v>
      </c>
      <c r="AP162" s="15" t="s">
        <v>41</v>
      </c>
      <c r="AQ162" s="15" t="s">
        <v>40</v>
      </c>
      <c r="AR162" s="15" t="s">
        <v>42</v>
      </c>
      <c r="AS162" s="358" t="s">
        <v>42</v>
      </c>
      <c r="AT162" s="358" t="s">
        <v>41</v>
      </c>
      <c r="AU162" s="15" t="s">
        <v>1066</v>
      </c>
      <c r="AV162" s="15" t="s">
        <v>41</v>
      </c>
      <c r="AW162" s="15" t="s">
        <v>41</v>
      </c>
      <c r="AX162" s="15" t="s">
        <v>40</v>
      </c>
      <c r="AY162" s="15" t="s">
        <v>42</v>
      </c>
      <c r="AZ162" s="15" t="s">
        <v>39</v>
      </c>
      <c r="BA162" s="15" t="s">
        <v>39</v>
      </c>
      <c r="BB162" s="15" t="s">
        <v>42</v>
      </c>
      <c r="BC162" s="358" t="s">
        <v>42</v>
      </c>
      <c r="BD162" s="15" t="s">
        <v>41</v>
      </c>
      <c r="BE162" s="358" t="s">
        <v>42</v>
      </c>
      <c r="BF162" s="15" t="s">
        <v>40</v>
      </c>
      <c r="BG162" s="15" t="s">
        <v>40</v>
      </c>
    </row>
    <row r="163" spans="1:59" s="4" customFormat="1" x14ac:dyDescent="0.25">
      <c r="A163" s="15">
        <v>398</v>
      </c>
      <c r="B163" s="7">
        <v>301399</v>
      </c>
      <c r="C163" s="9" t="s">
        <v>488</v>
      </c>
      <c r="D163" s="9" t="s">
        <v>47</v>
      </c>
      <c r="E163" s="9" t="s">
        <v>45</v>
      </c>
      <c r="F163" s="15" t="s">
        <v>1</v>
      </c>
      <c r="G163" s="184"/>
      <c r="H163" s="184"/>
      <c r="I163" s="184" t="s">
        <v>942</v>
      </c>
      <c r="J163" s="25">
        <v>5.4853985083352974</v>
      </c>
      <c r="K163" s="15"/>
      <c r="L163" s="25"/>
      <c r="M163" s="25"/>
      <c r="N163" s="185">
        <v>115.33541177576124</v>
      </c>
      <c r="O163" s="7"/>
      <c r="P163" s="187">
        <v>90.749999999999829</v>
      </c>
      <c r="Q163" s="188"/>
      <c r="S163" s="189">
        <v>9</v>
      </c>
      <c r="T163" s="7">
        <v>1</v>
      </c>
      <c r="U163" s="7">
        <v>1</v>
      </c>
      <c r="V163" s="7">
        <v>0</v>
      </c>
      <c r="W163" s="189">
        <v>1</v>
      </c>
      <c r="X163" s="7">
        <v>0</v>
      </c>
      <c r="Y163" s="7">
        <v>0</v>
      </c>
      <c r="Z163" s="7">
        <v>1</v>
      </c>
      <c r="AA163" s="7">
        <v>0</v>
      </c>
      <c r="AB163" s="7">
        <v>1</v>
      </c>
      <c r="AC163" s="7">
        <v>1</v>
      </c>
      <c r="AD163" s="7">
        <v>1</v>
      </c>
      <c r="AE163" s="7">
        <v>0</v>
      </c>
      <c r="AF163" s="7">
        <v>0</v>
      </c>
      <c r="AG163" s="7">
        <v>1</v>
      </c>
      <c r="AH163" s="7">
        <v>1</v>
      </c>
      <c r="AI163" s="7" t="s">
        <v>815</v>
      </c>
      <c r="AJ163" s="7">
        <v>0</v>
      </c>
      <c r="AK163" s="7" t="s">
        <v>815</v>
      </c>
      <c r="AL163" s="15" t="s">
        <v>1</v>
      </c>
      <c r="AM163" s="358" t="s">
        <v>39</v>
      </c>
      <c r="AN163" s="15" t="s">
        <v>41</v>
      </c>
      <c r="AO163" s="15" t="s">
        <v>42</v>
      </c>
      <c r="AP163" s="15" t="s">
        <v>41</v>
      </c>
      <c r="AQ163" s="15" t="s">
        <v>42</v>
      </c>
      <c r="AR163" s="15" t="s">
        <v>42</v>
      </c>
      <c r="AS163" s="358" t="s">
        <v>39</v>
      </c>
      <c r="AT163" s="358" t="s">
        <v>41</v>
      </c>
      <c r="AU163" s="15" t="s">
        <v>39</v>
      </c>
      <c r="AV163" s="15" t="s">
        <v>42</v>
      </c>
      <c r="AW163" s="15" t="s">
        <v>40</v>
      </c>
      <c r="AX163" s="15" t="s">
        <v>39</v>
      </c>
      <c r="AY163" s="15" t="s">
        <v>42</v>
      </c>
      <c r="AZ163" s="15" t="s">
        <v>42</v>
      </c>
      <c r="BA163" s="15" t="s">
        <v>39</v>
      </c>
      <c r="BB163" s="15" t="s">
        <v>42</v>
      </c>
      <c r="BC163" s="358" t="s">
        <v>42</v>
      </c>
      <c r="BD163" s="15" t="s">
        <v>42</v>
      </c>
      <c r="BE163" s="358" t="s">
        <v>42</v>
      </c>
      <c r="BF163" s="15" t="s">
        <v>40</v>
      </c>
      <c r="BG163" s="15" t="s">
        <v>40</v>
      </c>
    </row>
    <row r="164" spans="1:59" s="4" customFormat="1" x14ac:dyDescent="0.25">
      <c r="A164" s="15">
        <v>21</v>
      </c>
      <c r="B164" s="8">
        <v>301019</v>
      </c>
      <c r="C164" s="9" t="s">
        <v>76</v>
      </c>
      <c r="D164" s="9" t="s">
        <v>77</v>
      </c>
      <c r="E164" s="9" t="s">
        <v>78</v>
      </c>
      <c r="F164" s="15" t="s">
        <v>1</v>
      </c>
      <c r="G164" s="184"/>
      <c r="H164" s="184"/>
      <c r="I164" s="184" t="s">
        <v>942</v>
      </c>
      <c r="J164" s="25">
        <v>3.7499999999999334</v>
      </c>
      <c r="K164" s="25">
        <v>4.3333333333331687</v>
      </c>
      <c r="L164" s="25">
        <v>4.7543600052297119</v>
      </c>
      <c r="M164" s="25">
        <v>6.6300000000000194</v>
      </c>
      <c r="N164" s="185">
        <v>171.2499999999838</v>
      </c>
      <c r="O164" s="186">
        <v>159.66666666666617</v>
      </c>
      <c r="P164" s="187">
        <v>98.249999999999574</v>
      </c>
      <c r="Q164" s="188">
        <v>75.000000000000014</v>
      </c>
      <c r="R164" s="4">
        <v>5.0073999999999996</v>
      </c>
      <c r="S164" s="189">
        <v>11</v>
      </c>
      <c r="T164" s="7">
        <v>1</v>
      </c>
      <c r="U164" s="7">
        <v>0</v>
      </c>
      <c r="V164" s="7">
        <v>0</v>
      </c>
      <c r="W164" s="189">
        <v>1</v>
      </c>
      <c r="X164" s="7">
        <v>1</v>
      </c>
      <c r="Y164" s="7">
        <v>1</v>
      </c>
      <c r="Z164" s="7">
        <v>1</v>
      </c>
      <c r="AA164" s="7">
        <v>1</v>
      </c>
      <c r="AB164" s="7">
        <v>1</v>
      </c>
      <c r="AC164" s="7">
        <v>1</v>
      </c>
      <c r="AD164" s="7">
        <v>1</v>
      </c>
      <c r="AE164" s="7">
        <v>0</v>
      </c>
      <c r="AF164" s="7">
        <v>0</v>
      </c>
      <c r="AG164" s="7">
        <v>1</v>
      </c>
      <c r="AH164" s="7">
        <v>1</v>
      </c>
      <c r="AI164" s="7" t="s">
        <v>815</v>
      </c>
      <c r="AJ164" s="7">
        <v>0</v>
      </c>
      <c r="AK164" s="7" t="s">
        <v>815</v>
      </c>
      <c r="AL164" s="15" t="s">
        <v>1</v>
      </c>
      <c r="AM164" s="358" t="s">
        <v>39</v>
      </c>
      <c r="AN164" s="15" t="s">
        <v>42</v>
      </c>
      <c r="AO164" s="15" t="s">
        <v>42</v>
      </c>
      <c r="AP164" s="15" t="s">
        <v>42</v>
      </c>
      <c r="AQ164" s="15" t="s">
        <v>42</v>
      </c>
      <c r="AR164" s="15" t="s">
        <v>42</v>
      </c>
      <c r="AS164" s="358" t="s">
        <v>39</v>
      </c>
      <c r="AT164" s="358" t="s">
        <v>39</v>
      </c>
      <c r="AU164" s="15" t="s">
        <v>40</v>
      </c>
      <c r="AV164" s="15" t="s">
        <v>42</v>
      </c>
      <c r="AW164" s="15" t="s">
        <v>41</v>
      </c>
      <c r="AX164" s="15" t="s">
        <v>39</v>
      </c>
      <c r="AY164" s="15" t="s">
        <v>42</v>
      </c>
      <c r="AZ164" s="15" t="s">
        <v>42</v>
      </c>
      <c r="BA164" s="15" t="s">
        <v>39</v>
      </c>
      <c r="BB164" s="15" t="s">
        <v>42</v>
      </c>
      <c r="BC164" s="358" t="s">
        <v>41</v>
      </c>
      <c r="BD164" s="15" t="s">
        <v>42</v>
      </c>
      <c r="BE164" s="358" t="s">
        <v>42</v>
      </c>
      <c r="BF164" s="15" t="s">
        <v>40</v>
      </c>
      <c r="BG164" s="15" t="s">
        <v>40</v>
      </c>
    </row>
    <row r="165" spans="1:59" s="4" customFormat="1" x14ac:dyDescent="0.25">
      <c r="A165" s="15">
        <v>43</v>
      </c>
      <c r="B165" s="8">
        <v>301040</v>
      </c>
      <c r="C165" s="9" t="s">
        <v>105</v>
      </c>
      <c r="D165" s="9" t="s">
        <v>80</v>
      </c>
      <c r="E165" s="9" t="s">
        <v>45</v>
      </c>
      <c r="F165" s="15" t="s">
        <v>1</v>
      </c>
      <c r="G165" s="184"/>
      <c r="H165" s="184"/>
      <c r="I165" s="184" t="s">
        <v>942</v>
      </c>
      <c r="J165" s="25">
        <v>4.4999999999999822</v>
      </c>
      <c r="K165" s="25">
        <v>2.9999999999998561</v>
      </c>
      <c r="L165" s="25">
        <v>4.9223454524214132</v>
      </c>
      <c r="M165" s="25">
        <v>6.6400000000000423</v>
      </c>
      <c r="N165" s="185">
        <v>110.74999999998508</v>
      </c>
      <c r="O165" s="186">
        <v>76.000000000001492</v>
      </c>
      <c r="P165" s="187">
        <v>88.999999999999787</v>
      </c>
      <c r="Q165" s="188">
        <v>84.666666666666458</v>
      </c>
      <c r="R165" s="4">
        <v>7.2656000000000001</v>
      </c>
      <c r="S165" s="189">
        <v>9</v>
      </c>
      <c r="T165" s="7">
        <v>1</v>
      </c>
      <c r="U165" s="7">
        <v>1</v>
      </c>
      <c r="V165" s="7">
        <v>0</v>
      </c>
      <c r="W165" s="189">
        <v>1</v>
      </c>
      <c r="X165" s="7">
        <v>0</v>
      </c>
      <c r="Y165" s="7">
        <v>0</v>
      </c>
      <c r="Z165" s="7">
        <v>1</v>
      </c>
      <c r="AA165" s="7">
        <v>0</v>
      </c>
      <c r="AB165" s="7">
        <v>1</v>
      </c>
      <c r="AC165" s="7">
        <v>1</v>
      </c>
      <c r="AD165" s="7">
        <v>1</v>
      </c>
      <c r="AE165" s="7">
        <v>0</v>
      </c>
      <c r="AF165" s="7">
        <v>0</v>
      </c>
      <c r="AG165" s="7">
        <v>1</v>
      </c>
      <c r="AH165" s="7">
        <v>1</v>
      </c>
      <c r="AI165" s="7" t="s">
        <v>815</v>
      </c>
      <c r="AJ165" s="7">
        <v>0</v>
      </c>
      <c r="AK165" s="7" t="s">
        <v>815</v>
      </c>
      <c r="AL165" s="15" t="s">
        <v>1</v>
      </c>
      <c r="AM165" s="358" t="s">
        <v>39</v>
      </c>
      <c r="AN165" s="15" t="s">
        <v>41</v>
      </c>
      <c r="AO165" s="15" t="s">
        <v>42</v>
      </c>
      <c r="AP165" s="15" t="s">
        <v>41</v>
      </c>
      <c r="AQ165" s="15" t="s">
        <v>40</v>
      </c>
      <c r="AR165" s="15" t="s">
        <v>42</v>
      </c>
      <c r="AS165" s="358" t="s">
        <v>39</v>
      </c>
      <c r="AT165" s="358" t="s">
        <v>41</v>
      </c>
      <c r="AU165" s="15" t="s">
        <v>39</v>
      </c>
      <c r="AV165" s="15" t="s">
        <v>42</v>
      </c>
      <c r="AW165" s="15" t="s">
        <v>40</v>
      </c>
      <c r="AX165" s="15" t="s">
        <v>39</v>
      </c>
      <c r="AY165" s="15" t="s">
        <v>42</v>
      </c>
      <c r="AZ165" s="15" t="s">
        <v>42</v>
      </c>
      <c r="BA165" s="15" t="s">
        <v>39</v>
      </c>
      <c r="BB165" s="15" t="s">
        <v>42</v>
      </c>
      <c r="BC165" s="358" t="s">
        <v>41</v>
      </c>
      <c r="BD165" s="15" t="s">
        <v>42</v>
      </c>
      <c r="BE165" s="358" t="s">
        <v>42</v>
      </c>
      <c r="BF165" s="15" t="s">
        <v>40</v>
      </c>
      <c r="BG165" s="15" t="s">
        <v>40</v>
      </c>
    </row>
    <row r="166" spans="1:59" s="4" customFormat="1" x14ac:dyDescent="0.25">
      <c r="A166" s="15">
        <v>325</v>
      </c>
      <c r="B166" s="8">
        <v>301315</v>
      </c>
      <c r="C166" s="9" t="s">
        <v>423</v>
      </c>
      <c r="D166" s="9" t="s">
        <v>413</v>
      </c>
      <c r="E166" s="9" t="s">
        <v>57</v>
      </c>
      <c r="F166" s="15" t="s">
        <v>1</v>
      </c>
      <c r="G166" s="184"/>
      <c r="H166" s="184"/>
      <c r="I166" s="184" t="s">
        <v>942</v>
      </c>
      <c r="J166" s="25">
        <v>2.9999999999999352</v>
      </c>
      <c r="K166" s="25">
        <v>5.9070800113974009</v>
      </c>
      <c r="L166" s="25">
        <v>5.1277449753255544</v>
      </c>
      <c r="M166" s="25">
        <v>6.8766666666667877</v>
      </c>
      <c r="N166" s="185">
        <v>171.24999999998599</v>
      </c>
      <c r="O166" s="186">
        <v>152.99999999999912</v>
      </c>
      <c r="P166" s="187">
        <v>71.500000000000512</v>
      </c>
      <c r="Q166" s="188">
        <v>68.999999999999744</v>
      </c>
      <c r="R166" s="4">
        <v>5.2484000000000002</v>
      </c>
      <c r="S166" s="189">
        <v>9</v>
      </c>
      <c r="T166" s="7">
        <v>1</v>
      </c>
      <c r="U166" s="7">
        <v>0</v>
      </c>
      <c r="V166" s="7">
        <v>0</v>
      </c>
      <c r="W166" s="189">
        <v>1</v>
      </c>
      <c r="X166" s="7">
        <v>0</v>
      </c>
      <c r="Y166" s="7">
        <v>0</v>
      </c>
      <c r="Z166" s="7">
        <v>1</v>
      </c>
      <c r="AA166" s="7">
        <v>1</v>
      </c>
      <c r="AB166" s="7">
        <v>1</v>
      </c>
      <c r="AC166" s="7">
        <v>1</v>
      </c>
      <c r="AD166" s="7">
        <v>1</v>
      </c>
      <c r="AE166" s="7">
        <v>0</v>
      </c>
      <c r="AF166" s="7">
        <v>0</v>
      </c>
      <c r="AG166" s="7">
        <v>1</v>
      </c>
      <c r="AH166" s="7">
        <v>1</v>
      </c>
      <c r="AI166" s="7" t="s">
        <v>815</v>
      </c>
      <c r="AJ166" s="7">
        <v>0</v>
      </c>
      <c r="AK166" s="7" t="s">
        <v>815</v>
      </c>
      <c r="AL166" s="15" t="s">
        <v>1</v>
      </c>
      <c r="AM166" s="358" t="s">
        <v>39</v>
      </c>
      <c r="AN166" s="15" t="s">
        <v>42</v>
      </c>
      <c r="AO166" s="15" t="s">
        <v>42</v>
      </c>
      <c r="AP166" s="15" t="s">
        <v>41</v>
      </c>
      <c r="AQ166" s="15" t="s">
        <v>40</v>
      </c>
      <c r="AR166" s="15" t="s">
        <v>42</v>
      </c>
      <c r="AS166" s="358" t="s">
        <v>39</v>
      </c>
      <c r="AT166" s="358" t="s">
        <v>41</v>
      </c>
      <c r="AU166" s="15" t="s">
        <v>39</v>
      </c>
      <c r="AV166" s="15" t="s">
        <v>42</v>
      </c>
      <c r="AW166" s="15" t="s">
        <v>41</v>
      </c>
      <c r="AX166" s="15" t="s">
        <v>39</v>
      </c>
      <c r="AY166" s="15" t="s">
        <v>42</v>
      </c>
      <c r="AZ166" s="15" t="s">
        <v>42</v>
      </c>
      <c r="BA166" s="15" t="s">
        <v>39</v>
      </c>
      <c r="BB166" s="15" t="s">
        <v>42</v>
      </c>
      <c r="BC166" s="358" t="s">
        <v>41</v>
      </c>
      <c r="BD166" s="15" t="s">
        <v>42</v>
      </c>
      <c r="BE166" s="358" t="s">
        <v>42</v>
      </c>
      <c r="BF166" s="15" t="s">
        <v>40</v>
      </c>
      <c r="BG166" s="15" t="s">
        <v>40</v>
      </c>
    </row>
    <row r="167" spans="1:59" s="4" customFormat="1" x14ac:dyDescent="0.25">
      <c r="A167" s="15">
        <v>66</v>
      </c>
      <c r="B167" s="8">
        <v>301059</v>
      </c>
      <c r="C167" s="9" t="s">
        <v>128</v>
      </c>
      <c r="D167" s="9" t="s">
        <v>80</v>
      </c>
      <c r="E167" s="9" t="s">
        <v>45</v>
      </c>
      <c r="F167" s="15" t="s">
        <v>1</v>
      </c>
      <c r="G167" s="184"/>
      <c r="H167" s="184"/>
      <c r="I167" s="184" t="s">
        <v>942</v>
      </c>
      <c r="J167" s="25">
        <v>1.7499999999998574</v>
      </c>
      <c r="K167" s="25">
        <v>7.9070800113973965</v>
      </c>
      <c r="L167" s="25">
        <v>4.9206960482430713</v>
      </c>
      <c r="M167" s="25">
        <v>6.4500000000000632</v>
      </c>
      <c r="N167" s="185">
        <v>138.61275517452987</v>
      </c>
      <c r="O167" s="186">
        <v>130.36629564347203</v>
      </c>
      <c r="P167" s="187">
        <v>141.11944830150398</v>
      </c>
      <c r="Q167" s="188">
        <v>61.519583844878724</v>
      </c>
      <c r="R167" s="4">
        <v>4.7656000000000001</v>
      </c>
      <c r="S167" s="189">
        <v>10</v>
      </c>
      <c r="T167" s="7">
        <v>1</v>
      </c>
      <c r="U167" s="7">
        <v>0</v>
      </c>
      <c r="V167" s="7">
        <v>0</v>
      </c>
      <c r="W167" s="189">
        <v>1</v>
      </c>
      <c r="X167" s="7">
        <v>1</v>
      </c>
      <c r="Y167" s="7">
        <v>1</v>
      </c>
      <c r="Z167" s="7">
        <v>1</v>
      </c>
      <c r="AA167" s="7">
        <v>0</v>
      </c>
      <c r="AB167" s="7">
        <v>1</v>
      </c>
      <c r="AC167" s="7">
        <v>1</v>
      </c>
      <c r="AD167" s="7">
        <v>1</v>
      </c>
      <c r="AE167" s="7">
        <v>0</v>
      </c>
      <c r="AF167" s="7">
        <v>0</v>
      </c>
      <c r="AG167" s="7">
        <v>1</v>
      </c>
      <c r="AH167" s="7">
        <v>1</v>
      </c>
      <c r="AI167" s="7" t="s">
        <v>815</v>
      </c>
      <c r="AJ167" s="7">
        <v>0</v>
      </c>
      <c r="AK167" s="7" t="s">
        <v>815</v>
      </c>
      <c r="AL167" s="15" t="s">
        <v>1</v>
      </c>
      <c r="AM167" s="358" t="s">
        <v>39</v>
      </c>
      <c r="AN167" s="15" t="s">
        <v>42</v>
      </c>
      <c r="AO167" s="15" t="s">
        <v>42</v>
      </c>
      <c r="AP167" s="15" t="s">
        <v>42</v>
      </c>
      <c r="AQ167" s="15" t="s">
        <v>42</v>
      </c>
      <c r="AR167" s="15" t="s">
        <v>40</v>
      </c>
      <c r="AS167" s="358" t="s">
        <v>39</v>
      </c>
      <c r="AT167" s="358" t="s">
        <v>39</v>
      </c>
      <c r="AU167" s="15" t="s">
        <v>40</v>
      </c>
      <c r="AV167" s="15" t="s">
        <v>42</v>
      </c>
      <c r="AW167" s="15" t="s">
        <v>40</v>
      </c>
      <c r="AX167" s="15" t="s">
        <v>39</v>
      </c>
      <c r="AY167" s="15" t="s">
        <v>42</v>
      </c>
      <c r="AZ167" s="15" t="s">
        <v>42</v>
      </c>
      <c r="BA167" s="15" t="s">
        <v>39</v>
      </c>
      <c r="BB167" s="15" t="s">
        <v>42</v>
      </c>
      <c r="BC167" s="358" t="s">
        <v>42</v>
      </c>
      <c r="BD167" s="15" t="s">
        <v>42</v>
      </c>
      <c r="BE167" s="358" t="s">
        <v>42</v>
      </c>
      <c r="BF167" s="15" t="s">
        <v>40</v>
      </c>
      <c r="BG167" s="15" t="s">
        <v>40</v>
      </c>
    </row>
    <row r="168" spans="1:59" s="4" customFormat="1" x14ac:dyDescent="0.25">
      <c r="A168" s="15">
        <v>644</v>
      </c>
      <c r="B168" s="8">
        <v>312010</v>
      </c>
      <c r="C168" s="9" t="s">
        <v>514</v>
      </c>
      <c r="D168" s="9" t="s">
        <v>59</v>
      </c>
      <c r="E168" s="9" t="s">
        <v>57</v>
      </c>
      <c r="F168" s="15" t="s">
        <v>1</v>
      </c>
      <c r="G168" s="184"/>
      <c r="H168" s="184"/>
      <c r="I168" s="184" t="s">
        <v>942</v>
      </c>
      <c r="J168" s="25">
        <v>4.0000000000000018</v>
      </c>
      <c r="K168" s="25">
        <v>6.3333333333331137</v>
      </c>
      <c r="L168" s="25">
        <v>5.8314418308069405</v>
      </c>
      <c r="M168" s="25">
        <v>5.6033333333333486</v>
      </c>
      <c r="N168" s="185">
        <v>119.74999999998722</v>
      </c>
      <c r="O168" s="186">
        <v>92.000000000000711</v>
      </c>
      <c r="P168" s="187">
        <v>104.24999999999886</v>
      </c>
      <c r="Q168" s="188">
        <v>77.00000000000054</v>
      </c>
      <c r="R168" s="4">
        <v>6.0532000000000004</v>
      </c>
      <c r="S168" s="189">
        <v>9</v>
      </c>
      <c r="T168" s="7">
        <v>1</v>
      </c>
      <c r="U168" s="7">
        <v>0</v>
      </c>
      <c r="V168" s="7">
        <v>0</v>
      </c>
      <c r="W168" s="189">
        <v>1</v>
      </c>
      <c r="X168" s="7">
        <v>0</v>
      </c>
      <c r="Y168" s="7">
        <v>0</v>
      </c>
      <c r="Z168" s="7">
        <v>1</v>
      </c>
      <c r="AA168" s="7">
        <v>0</v>
      </c>
      <c r="AB168" s="7">
        <v>1</v>
      </c>
      <c r="AC168" s="7">
        <v>1</v>
      </c>
      <c r="AD168" s="7">
        <v>1</v>
      </c>
      <c r="AE168" s="7">
        <v>0</v>
      </c>
      <c r="AF168" s="7">
        <v>0</v>
      </c>
      <c r="AG168" s="7">
        <v>1</v>
      </c>
      <c r="AH168" s="7">
        <v>1</v>
      </c>
      <c r="AI168" s="7" t="s">
        <v>815</v>
      </c>
      <c r="AJ168" s="7">
        <v>1</v>
      </c>
      <c r="AK168" s="7" t="s">
        <v>815</v>
      </c>
      <c r="AL168" s="15" t="s">
        <v>1</v>
      </c>
      <c r="AM168" s="358" t="s">
        <v>39</v>
      </c>
      <c r="AN168" s="15" t="s">
        <v>42</v>
      </c>
      <c r="AO168" s="15" t="s">
        <v>42</v>
      </c>
      <c r="AP168" s="15" t="s">
        <v>41</v>
      </c>
      <c r="AQ168" s="15" t="s">
        <v>42</v>
      </c>
      <c r="AR168" s="15" t="s">
        <v>42</v>
      </c>
      <c r="AS168" s="358" t="s">
        <v>39</v>
      </c>
      <c r="AT168" s="358" t="s">
        <v>41</v>
      </c>
      <c r="AU168" s="15" t="s">
        <v>39</v>
      </c>
      <c r="AV168" s="15" t="s">
        <v>42</v>
      </c>
      <c r="AW168" s="15" t="s">
        <v>40</v>
      </c>
      <c r="AX168" s="15" t="s">
        <v>39</v>
      </c>
      <c r="AY168" s="15" t="s">
        <v>42</v>
      </c>
      <c r="AZ168" s="15" t="s">
        <v>42</v>
      </c>
      <c r="BA168" s="15" t="s">
        <v>39</v>
      </c>
      <c r="BB168" s="15" t="s">
        <v>42</v>
      </c>
      <c r="BC168" s="358" t="s">
        <v>42</v>
      </c>
      <c r="BD168" s="15" t="s">
        <v>42</v>
      </c>
      <c r="BE168" s="358" t="s">
        <v>42</v>
      </c>
      <c r="BF168" s="15" t="s">
        <v>39</v>
      </c>
      <c r="BG168" s="15" t="s">
        <v>40</v>
      </c>
    </row>
    <row r="169" spans="1:59" s="4" customFormat="1" x14ac:dyDescent="0.25">
      <c r="A169" s="15">
        <v>106</v>
      </c>
      <c r="B169" s="8">
        <v>301098</v>
      </c>
      <c r="C169" s="9" t="s">
        <v>168</v>
      </c>
      <c r="D169" s="9" t="s">
        <v>47</v>
      </c>
      <c r="E169" s="9" t="s">
        <v>45</v>
      </c>
      <c r="F169" s="15" t="s">
        <v>1</v>
      </c>
      <c r="G169" s="184"/>
      <c r="H169" s="184"/>
      <c r="I169" s="184" t="s">
        <v>942</v>
      </c>
      <c r="J169" s="25">
        <v>3.7499999999999112</v>
      </c>
      <c r="K169" s="25">
        <v>4.3333333333331705</v>
      </c>
      <c r="L169" s="25">
        <v>4.0480312785033439</v>
      </c>
      <c r="M169" s="25">
        <v>6.2300000000001106</v>
      </c>
      <c r="N169" s="185">
        <v>108.74999999998617</v>
      </c>
      <c r="O169" s="186">
        <v>97.666666666666742</v>
      </c>
      <c r="P169" s="187">
        <v>79.749999999999829</v>
      </c>
      <c r="Q169" s="188">
        <v>81.666666666666202</v>
      </c>
      <c r="R169" s="4">
        <v>3.7484000000000002</v>
      </c>
      <c r="S169" s="189">
        <v>9</v>
      </c>
      <c r="T169" s="7">
        <v>1</v>
      </c>
      <c r="U169" s="7">
        <v>0</v>
      </c>
      <c r="V169" s="7">
        <v>0</v>
      </c>
      <c r="W169" s="189">
        <v>1</v>
      </c>
      <c r="X169" s="7">
        <v>0</v>
      </c>
      <c r="Y169" s="7">
        <v>1</v>
      </c>
      <c r="Z169" s="7">
        <v>1</v>
      </c>
      <c r="AA169" s="7">
        <v>1</v>
      </c>
      <c r="AB169" s="7">
        <v>0</v>
      </c>
      <c r="AC169" s="7">
        <v>1</v>
      </c>
      <c r="AD169" s="7">
        <v>1</v>
      </c>
      <c r="AE169" s="7">
        <v>0</v>
      </c>
      <c r="AF169" s="7">
        <v>0</v>
      </c>
      <c r="AG169" s="7">
        <v>1</v>
      </c>
      <c r="AH169" s="7">
        <v>1</v>
      </c>
      <c r="AI169" s="7" t="s">
        <v>815</v>
      </c>
      <c r="AJ169" s="7">
        <v>0</v>
      </c>
      <c r="AK169" s="7" t="s">
        <v>815</v>
      </c>
      <c r="AL169" s="15" t="s">
        <v>1</v>
      </c>
      <c r="AM169" s="358" t="s">
        <v>39</v>
      </c>
      <c r="AN169" s="15" t="s">
        <v>42</v>
      </c>
      <c r="AO169" s="15" t="s">
        <v>42</v>
      </c>
      <c r="AP169" s="15" t="s">
        <v>41</v>
      </c>
      <c r="AQ169" s="15" t="s">
        <v>42</v>
      </c>
      <c r="AR169" s="15" t="s">
        <v>42</v>
      </c>
      <c r="AS169" s="358" t="s">
        <v>39</v>
      </c>
      <c r="AT169" s="358" t="s">
        <v>41</v>
      </c>
      <c r="AU169" s="15" t="s">
        <v>40</v>
      </c>
      <c r="AV169" s="15" t="s">
        <v>42</v>
      </c>
      <c r="AW169" s="15" t="s">
        <v>41</v>
      </c>
      <c r="AX169" s="15" t="s">
        <v>40</v>
      </c>
      <c r="AY169" s="15" t="s">
        <v>42</v>
      </c>
      <c r="AZ169" s="15" t="s">
        <v>42</v>
      </c>
      <c r="BA169" s="15" t="s">
        <v>39</v>
      </c>
      <c r="BB169" s="15" t="s">
        <v>42</v>
      </c>
      <c r="BC169" s="358" t="s">
        <v>42</v>
      </c>
      <c r="BD169" s="15" t="s">
        <v>42</v>
      </c>
      <c r="BE169" s="358" t="s">
        <v>42</v>
      </c>
      <c r="BF169" s="15" t="s">
        <v>40</v>
      </c>
      <c r="BG169" s="15" t="s">
        <v>40</v>
      </c>
    </row>
    <row r="170" spans="1:59" s="4" customFormat="1" x14ac:dyDescent="0.25">
      <c r="A170" s="15">
        <v>129</v>
      </c>
      <c r="B170" s="8">
        <v>301120</v>
      </c>
      <c r="C170" s="9" t="s">
        <v>193</v>
      </c>
      <c r="D170" s="9" t="s">
        <v>80</v>
      </c>
      <c r="E170" s="9" t="s">
        <v>45</v>
      </c>
      <c r="F170" s="15" t="s">
        <v>1</v>
      </c>
      <c r="G170" s="184"/>
      <c r="H170" s="184"/>
      <c r="I170" s="184" t="s">
        <v>942</v>
      </c>
      <c r="J170" s="25">
        <v>2.7499999999998908</v>
      </c>
      <c r="K170" s="25">
        <v>4.5464599943010082</v>
      </c>
      <c r="L170" s="25">
        <v>4.6222159136617407</v>
      </c>
      <c r="M170" s="25"/>
      <c r="N170" s="185">
        <v>160.74999999998599</v>
      </c>
      <c r="O170" s="186">
        <v>171.21382539167035</v>
      </c>
      <c r="P170" s="187">
        <v>75.500000000000099</v>
      </c>
      <c r="Q170" s="188">
        <v>74.001881608923682</v>
      </c>
      <c r="R170" s="4">
        <v>5.2503000000000002</v>
      </c>
      <c r="S170" s="189">
        <v>9</v>
      </c>
      <c r="T170" s="7">
        <v>1</v>
      </c>
      <c r="U170" s="7">
        <v>1</v>
      </c>
      <c r="V170" s="7">
        <v>0</v>
      </c>
      <c r="W170" s="189">
        <v>1</v>
      </c>
      <c r="X170" s="7">
        <v>0</v>
      </c>
      <c r="Y170" s="7">
        <v>0</v>
      </c>
      <c r="Z170" s="7">
        <v>1</v>
      </c>
      <c r="AA170" s="7">
        <v>0</v>
      </c>
      <c r="AB170" s="7">
        <v>1</v>
      </c>
      <c r="AC170" s="7">
        <v>1</v>
      </c>
      <c r="AD170" s="7">
        <v>1</v>
      </c>
      <c r="AE170" s="7">
        <v>0</v>
      </c>
      <c r="AF170" s="7">
        <v>1</v>
      </c>
      <c r="AG170" s="7" t="s">
        <v>1066</v>
      </c>
      <c r="AH170" s="7" t="s">
        <v>1066</v>
      </c>
      <c r="AI170" s="7" t="s">
        <v>815</v>
      </c>
      <c r="AJ170" s="7">
        <v>1</v>
      </c>
      <c r="AK170" s="7" t="s">
        <v>815</v>
      </c>
      <c r="AL170" s="15" t="s">
        <v>1</v>
      </c>
      <c r="AM170" s="358" t="s">
        <v>39</v>
      </c>
      <c r="AN170" s="15" t="s">
        <v>41</v>
      </c>
      <c r="AO170" s="15" t="s">
        <v>42</v>
      </c>
      <c r="AP170" s="15" t="s">
        <v>41</v>
      </c>
      <c r="AQ170" s="15" t="s">
        <v>40</v>
      </c>
      <c r="AR170" s="15" t="s">
        <v>40</v>
      </c>
      <c r="AS170" s="358" t="s">
        <v>39</v>
      </c>
      <c r="AT170" s="358" t="s">
        <v>41</v>
      </c>
      <c r="AU170" s="15" t="s">
        <v>39</v>
      </c>
      <c r="AV170" s="15" t="s">
        <v>42</v>
      </c>
      <c r="AW170" s="15" t="s">
        <v>40</v>
      </c>
      <c r="AX170" s="15" t="s">
        <v>39</v>
      </c>
      <c r="AY170" s="15" t="s">
        <v>42</v>
      </c>
      <c r="AZ170" s="15" t="s">
        <v>42</v>
      </c>
      <c r="BA170" s="15" t="s">
        <v>39</v>
      </c>
      <c r="BB170" s="15" t="s">
        <v>39</v>
      </c>
      <c r="BC170" s="358" t="s">
        <v>42</v>
      </c>
      <c r="BD170" s="15" t="s">
        <v>1066</v>
      </c>
      <c r="BE170" s="358" t="s">
        <v>42</v>
      </c>
      <c r="BF170" s="15" t="s">
        <v>39</v>
      </c>
      <c r="BG170" s="15" t="s">
        <v>40</v>
      </c>
    </row>
    <row r="171" spans="1:59" s="4" customFormat="1" x14ac:dyDescent="0.25">
      <c r="A171" s="15">
        <v>634</v>
      </c>
      <c r="B171" s="8">
        <v>301415</v>
      </c>
      <c r="C171" s="9" t="s">
        <v>509</v>
      </c>
      <c r="D171" s="9" t="s">
        <v>47</v>
      </c>
      <c r="E171" s="9" t="s">
        <v>45</v>
      </c>
      <c r="F171" s="15" t="s">
        <v>1</v>
      </c>
      <c r="G171" s="184"/>
      <c r="H171" s="184"/>
      <c r="I171" s="184" t="s">
        <v>942</v>
      </c>
      <c r="J171" s="25">
        <v>3.7499999999999862</v>
      </c>
      <c r="K171" s="25">
        <v>4.9999999999997904</v>
      </c>
      <c r="L171" s="25">
        <v>4.5893385538053595</v>
      </c>
      <c r="M171" s="25">
        <v>5.6466666666666985</v>
      </c>
      <c r="N171" s="185">
        <v>114.4999999999873</v>
      </c>
      <c r="O171" s="186">
        <v>102.00000000000047</v>
      </c>
      <c r="P171" s="187">
        <v>91.999999999999744</v>
      </c>
      <c r="Q171" s="188">
        <v>73.666666666667084</v>
      </c>
      <c r="R171" s="4">
        <v>5.5391000000000004</v>
      </c>
      <c r="S171" s="189">
        <v>11</v>
      </c>
      <c r="T171" s="7">
        <v>1</v>
      </c>
      <c r="U171" s="7">
        <v>0</v>
      </c>
      <c r="V171" s="7">
        <v>0</v>
      </c>
      <c r="W171" s="189">
        <v>1</v>
      </c>
      <c r="X171" s="7">
        <v>0</v>
      </c>
      <c r="Y171" s="7">
        <v>1</v>
      </c>
      <c r="Z171" s="7">
        <v>1</v>
      </c>
      <c r="AA171" s="7">
        <v>1</v>
      </c>
      <c r="AB171" s="7">
        <v>1</v>
      </c>
      <c r="AC171" s="7">
        <v>1</v>
      </c>
      <c r="AD171" s="7">
        <v>1</v>
      </c>
      <c r="AE171" s="7">
        <v>0</v>
      </c>
      <c r="AF171" s="7">
        <v>0</v>
      </c>
      <c r="AG171" s="7">
        <v>1</v>
      </c>
      <c r="AH171" s="7">
        <v>1</v>
      </c>
      <c r="AI171" s="7" t="s">
        <v>815</v>
      </c>
      <c r="AJ171" s="7">
        <v>1</v>
      </c>
      <c r="AK171" s="7" t="s">
        <v>815</v>
      </c>
      <c r="AL171" s="15" t="s">
        <v>1</v>
      </c>
      <c r="AM171" s="358" t="s">
        <v>39</v>
      </c>
      <c r="AN171" s="15" t="s">
        <v>42</v>
      </c>
      <c r="AO171" s="15" t="s">
        <v>42</v>
      </c>
      <c r="AP171" s="15" t="s">
        <v>41</v>
      </c>
      <c r="AQ171" s="15" t="s">
        <v>42</v>
      </c>
      <c r="AR171" s="15" t="s">
        <v>42</v>
      </c>
      <c r="AS171" s="358" t="s">
        <v>39</v>
      </c>
      <c r="AT171" s="358" t="s">
        <v>41</v>
      </c>
      <c r="AU171" s="15" t="s">
        <v>40</v>
      </c>
      <c r="AV171" s="15" t="s">
        <v>42</v>
      </c>
      <c r="AW171" s="15" t="s">
        <v>41</v>
      </c>
      <c r="AX171" s="15" t="s">
        <v>39</v>
      </c>
      <c r="AY171" s="15" t="s">
        <v>42</v>
      </c>
      <c r="AZ171" s="15" t="s">
        <v>42</v>
      </c>
      <c r="BA171" s="15" t="s">
        <v>39</v>
      </c>
      <c r="BB171" s="15" t="s">
        <v>42</v>
      </c>
      <c r="BC171" s="358" t="s">
        <v>42</v>
      </c>
      <c r="BD171" s="15" t="s">
        <v>42</v>
      </c>
      <c r="BE171" s="358" t="s">
        <v>42</v>
      </c>
      <c r="BF171" s="15" t="s">
        <v>39</v>
      </c>
      <c r="BG171" s="15" t="s">
        <v>40</v>
      </c>
    </row>
    <row r="172" spans="1:59" s="4" customFormat="1" x14ac:dyDescent="0.25">
      <c r="A172" s="15">
        <v>337</v>
      </c>
      <c r="B172" s="8">
        <v>301327</v>
      </c>
      <c r="C172" s="9" t="s">
        <v>435</v>
      </c>
      <c r="D172" s="9" t="s">
        <v>64</v>
      </c>
      <c r="E172" s="9" t="s">
        <v>54</v>
      </c>
      <c r="F172" s="15" t="s">
        <v>1</v>
      </c>
      <c r="G172" s="184"/>
      <c r="H172" s="184"/>
      <c r="I172" s="184" t="s">
        <v>942</v>
      </c>
      <c r="J172" s="25">
        <v>3.2499999999999356</v>
      </c>
      <c r="K172" s="25">
        <v>6.3333333333331225</v>
      </c>
      <c r="L172" s="25">
        <v>5.1813322242476865</v>
      </c>
      <c r="M172" s="25">
        <v>5.8833333333334465</v>
      </c>
      <c r="N172" s="185">
        <v>159.99999999998619</v>
      </c>
      <c r="O172" s="186">
        <v>153.99999999999935</v>
      </c>
      <c r="P172" s="187">
        <v>80.750000000000171</v>
      </c>
      <c r="Q172" s="188">
        <v>71.333333333333186</v>
      </c>
      <c r="R172" s="4">
        <v>3.5629</v>
      </c>
      <c r="S172" s="189">
        <v>11</v>
      </c>
      <c r="T172" s="7">
        <v>1</v>
      </c>
      <c r="U172" s="7">
        <v>1</v>
      </c>
      <c r="V172" s="7">
        <v>0</v>
      </c>
      <c r="W172" s="189">
        <v>1</v>
      </c>
      <c r="X172" s="7">
        <v>1</v>
      </c>
      <c r="Y172" s="7">
        <v>0</v>
      </c>
      <c r="Z172" s="7">
        <v>0</v>
      </c>
      <c r="AA172" s="7">
        <v>1</v>
      </c>
      <c r="AB172" s="7">
        <v>1</v>
      </c>
      <c r="AC172" s="7">
        <v>1</v>
      </c>
      <c r="AD172" s="7">
        <v>1</v>
      </c>
      <c r="AE172" s="7">
        <v>0</v>
      </c>
      <c r="AF172" s="7">
        <v>0</v>
      </c>
      <c r="AG172" s="7">
        <v>1</v>
      </c>
      <c r="AH172" s="7">
        <v>1</v>
      </c>
      <c r="AI172" s="7" t="s">
        <v>815</v>
      </c>
      <c r="AJ172" s="7">
        <v>1</v>
      </c>
      <c r="AK172" s="7" t="s">
        <v>815</v>
      </c>
      <c r="AL172" s="15" t="s">
        <v>1</v>
      </c>
      <c r="AM172" s="358" t="s">
        <v>39</v>
      </c>
      <c r="AN172" s="15" t="s">
        <v>41</v>
      </c>
      <c r="AO172" s="15" t="s">
        <v>42</v>
      </c>
      <c r="AP172" s="15" t="s">
        <v>42</v>
      </c>
      <c r="AQ172" s="15" t="s">
        <v>40</v>
      </c>
      <c r="AR172" s="15" t="s">
        <v>42</v>
      </c>
      <c r="AS172" s="358" t="s">
        <v>39</v>
      </c>
      <c r="AT172" s="358" t="s">
        <v>39</v>
      </c>
      <c r="AU172" s="15" t="s">
        <v>39</v>
      </c>
      <c r="AV172" s="15" t="s">
        <v>41</v>
      </c>
      <c r="AW172" s="15" t="s">
        <v>41</v>
      </c>
      <c r="AX172" s="15" t="s">
        <v>39</v>
      </c>
      <c r="AY172" s="15" t="s">
        <v>42</v>
      </c>
      <c r="AZ172" s="15" t="s">
        <v>42</v>
      </c>
      <c r="BA172" s="15" t="s">
        <v>39</v>
      </c>
      <c r="BB172" s="15" t="s">
        <v>42</v>
      </c>
      <c r="BC172" s="358" t="s">
        <v>42</v>
      </c>
      <c r="BD172" s="15" t="s">
        <v>42</v>
      </c>
      <c r="BE172" s="358" t="s">
        <v>42</v>
      </c>
      <c r="BF172" s="15" t="s">
        <v>39</v>
      </c>
      <c r="BG172" s="15" t="s">
        <v>40</v>
      </c>
    </row>
    <row r="173" spans="1:59" s="4" customFormat="1" x14ac:dyDescent="0.25">
      <c r="A173" s="15">
        <v>636</v>
      </c>
      <c r="B173" s="8">
        <v>312002</v>
      </c>
      <c r="C173" s="9" t="s">
        <v>510</v>
      </c>
      <c r="D173" s="9" t="s">
        <v>218</v>
      </c>
      <c r="E173" s="9" t="s">
        <v>45</v>
      </c>
      <c r="F173" s="15" t="s">
        <v>1</v>
      </c>
      <c r="G173" s="184"/>
      <c r="H173" s="184"/>
      <c r="I173" s="184" t="s">
        <v>942</v>
      </c>
      <c r="J173" s="25">
        <v>3.499999999999984</v>
      </c>
      <c r="K173" s="25">
        <v>5.6666666666664494</v>
      </c>
      <c r="L173" s="25">
        <v>4.1016994911257489</v>
      </c>
      <c r="M173" s="25">
        <v>5.1800000000000228</v>
      </c>
      <c r="N173" s="185">
        <v>146.24999999998627</v>
      </c>
      <c r="O173" s="186">
        <v>156.33333333333383</v>
      </c>
      <c r="P173" s="187">
        <v>104.74999999999896</v>
      </c>
      <c r="Q173" s="188">
        <v>69.000000000000512</v>
      </c>
      <c r="R173" s="4">
        <v>2.8759999999999999</v>
      </c>
      <c r="S173" s="189">
        <v>10</v>
      </c>
      <c r="T173" s="7">
        <v>1</v>
      </c>
      <c r="U173" s="7">
        <v>0</v>
      </c>
      <c r="V173" s="7">
        <v>0</v>
      </c>
      <c r="W173" s="189">
        <v>1</v>
      </c>
      <c r="X173" s="7">
        <v>1</v>
      </c>
      <c r="Y173" s="7">
        <v>0</v>
      </c>
      <c r="Z173" s="7">
        <v>0</v>
      </c>
      <c r="AA173" s="7">
        <v>1</v>
      </c>
      <c r="AB173" s="7">
        <v>1</v>
      </c>
      <c r="AC173" s="7">
        <v>1</v>
      </c>
      <c r="AD173" s="7">
        <v>1</v>
      </c>
      <c r="AE173" s="7">
        <v>0</v>
      </c>
      <c r="AF173" s="7">
        <v>0</v>
      </c>
      <c r="AG173" s="7">
        <v>1</v>
      </c>
      <c r="AH173" s="7">
        <v>1</v>
      </c>
      <c r="AI173" s="7" t="s">
        <v>815</v>
      </c>
      <c r="AJ173" s="7">
        <v>1</v>
      </c>
      <c r="AK173" s="7" t="s">
        <v>815</v>
      </c>
      <c r="AL173" s="15" t="s">
        <v>1</v>
      </c>
      <c r="AM173" s="358" t="s">
        <v>39</v>
      </c>
      <c r="AN173" s="15" t="s">
        <v>42</v>
      </c>
      <c r="AO173" s="15" t="s">
        <v>42</v>
      </c>
      <c r="AP173" s="15" t="s">
        <v>1066</v>
      </c>
      <c r="AQ173" s="15" t="s">
        <v>42</v>
      </c>
      <c r="AR173" s="15" t="s">
        <v>42</v>
      </c>
      <c r="AS173" s="358" t="s">
        <v>39</v>
      </c>
      <c r="AT173" s="358" t="s">
        <v>39</v>
      </c>
      <c r="AU173" s="15" t="s">
        <v>39</v>
      </c>
      <c r="AV173" s="15" t="s">
        <v>41</v>
      </c>
      <c r="AW173" s="15" t="s">
        <v>41</v>
      </c>
      <c r="AX173" s="15" t="s">
        <v>39</v>
      </c>
      <c r="AY173" s="15" t="s">
        <v>42</v>
      </c>
      <c r="AZ173" s="15" t="s">
        <v>42</v>
      </c>
      <c r="BA173" s="15" t="s">
        <v>39</v>
      </c>
      <c r="BB173" s="15" t="s">
        <v>42</v>
      </c>
      <c r="BC173" s="358" t="s">
        <v>42</v>
      </c>
      <c r="BD173" s="15" t="s">
        <v>42</v>
      </c>
      <c r="BE173" s="358" t="s">
        <v>42</v>
      </c>
      <c r="BF173" s="15" t="s">
        <v>39</v>
      </c>
      <c r="BG173" s="15" t="s">
        <v>40</v>
      </c>
    </row>
    <row r="174" spans="1:59" s="4" customFormat="1" x14ac:dyDescent="0.25">
      <c r="A174" s="15">
        <v>142</v>
      </c>
      <c r="B174" s="8">
        <v>301133</v>
      </c>
      <c r="C174" s="9" t="s">
        <v>207</v>
      </c>
      <c r="D174" s="9" t="s">
        <v>47</v>
      </c>
      <c r="E174" s="9" t="s">
        <v>45</v>
      </c>
      <c r="F174" s="15" t="s">
        <v>1</v>
      </c>
      <c r="G174" s="184"/>
      <c r="H174" s="184"/>
      <c r="I174" s="184" t="s">
        <v>942</v>
      </c>
      <c r="J174" s="25">
        <v>2.9999999999998987</v>
      </c>
      <c r="K174" s="25">
        <v>7.6666666666664396</v>
      </c>
      <c r="L174" s="25">
        <v>4.5289000292435491</v>
      </c>
      <c r="M174" s="25">
        <v>5.8900000000001516</v>
      </c>
      <c r="N174" s="185">
        <v>174.99999999998511</v>
      </c>
      <c r="O174" s="186">
        <v>105.31685217826134</v>
      </c>
      <c r="P174" s="187">
        <v>81.249999999999886</v>
      </c>
      <c r="Q174" s="188">
        <v>58.740208077560297</v>
      </c>
      <c r="R174" s="4">
        <v>4.9023000000000003</v>
      </c>
      <c r="S174" s="189">
        <v>11</v>
      </c>
      <c r="T174" s="7">
        <v>1</v>
      </c>
      <c r="U174" s="7">
        <v>1</v>
      </c>
      <c r="V174" s="7">
        <v>0</v>
      </c>
      <c r="W174" s="189">
        <v>1</v>
      </c>
      <c r="X174" s="7">
        <v>1</v>
      </c>
      <c r="Y174" s="7">
        <v>0</v>
      </c>
      <c r="Z174" s="7">
        <v>1</v>
      </c>
      <c r="AA174" s="7">
        <v>0</v>
      </c>
      <c r="AB174" s="7">
        <v>1</v>
      </c>
      <c r="AC174" s="7">
        <v>1</v>
      </c>
      <c r="AD174" s="7">
        <v>1</v>
      </c>
      <c r="AE174" s="7">
        <v>0</v>
      </c>
      <c r="AF174" s="7">
        <v>0</v>
      </c>
      <c r="AG174" s="7">
        <v>1</v>
      </c>
      <c r="AH174" s="7">
        <v>1</v>
      </c>
      <c r="AI174" s="7" t="s">
        <v>815</v>
      </c>
      <c r="AJ174" s="7">
        <v>1</v>
      </c>
      <c r="AK174" s="7" t="s">
        <v>815</v>
      </c>
      <c r="AL174" s="15" t="s">
        <v>1</v>
      </c>
      <c r="AM174" s="358" t="s">
        <v>39</v>
      </c>
      <c r="AN174" s="15" t="s">
        <v>41</v>
      </c>
      <c r="AO174" s="15" t="s">
        <v>42</v>
      </c>
      <c r="AP174" s="15" t="s">
        <v>42</v>
      </c>
      <c r="AQ174" s="15" t="s">
        <v>42</v>
      </c>
      <c r="AR174" s="15" t="s">
        <v>42</v>
      </c>
      <c r="AS174" s="358" t="s">
        <v>39</v>
      </c>
      <c r="AT174" s="358" t="s">
        <v>39</v>
      </c>
      <c r="AU174" s="15" t="s">
        <v>39</v>
      </c>
      <c r="AV174" s="15" t="s">
        <v>42</v>
      </c>
      <c r="AW174" s="15" t="s">
        <v>40</v>
      </c>
      <c r="AX174" s="15" t="s">
        <v>39</v>
      </c>
      <c r="AY174" s="15" t="s">
        <v>42</v>
      </c>
      <c r="AZ174" s="15" t="s">
        <v>42</v>
      </c>
      <c r="BA174" s="15" t="s">
        <v>39</v>
      </c>
      <c r="BB174" s="15" t="s">
        <v>42</v>
      </c>
      <c r="BC174" s="358" t="s">
        <v>42</v>
      </c>
      <c r="BD174" s="15" t="s">
        <v>42</v>
      </c>
      <c r="BE174" s="358" t="s">
        <v>42</v>
      </c>
      <c r="BF174" s="15" t="s">
        <v>39</v>
      </c>
      <c r="BG174" s="15" t="s">
        <v>40</v>
      </c>
    </row>
    <row r="175" spans="1:59" s="4" customFormat="1" x14ac:dyDescent="0.25">
      <c r="A175" s="15">
        <v>145</v>
      </c>
      <c r="B175" s="8">
        <v>301136</v>
      </c>
      <c r="C175" s="9" t="s">
        <v>210</v>
      </c>
      <c r="D175" s="9" t="s">
        <v>87</v>
      </c>
      <c r="E175" s="9" t="s">
        <v>57</v>
      </c>
      <c r="F175" s="15" t="s">
        <v>1</v>
      </c>
      <c r="G175" s="184"/>
      <c r="H175" s="184"/>
      <c r="I175" s="184" t="s">
        <v>942</v>
      </c>
      <c r="J175" s="25"/>
      <c r="K175" s="25">
        <v>6.3333333333331492</v>
      </c>
      <c r="L175" s="25">
        <v>3.7095875443136528</v>
      </c>
      <c r="M175" s="25">
        <v>6.1533333333334905</v>
      </c>
      <c r="N175" s="185"/>
      <c r="O175" s="186">
        <v>156.99999999999829</v>
      </c>
      <c r="P175" s="187"/>
      <c r="Q175" s="188">
        <v>73.666666666666103</v>
      </c>
      <c r="R175" s="4">
        <v>4.8760000000000003</v>
      </c>
      <c r="S175" s="189">
        <v>10</v>
      </c>
      <c r="T175" s="7">
        <v>1</v>
      </c>
      <c r="U175" s="7">
        <v>1</v>
      </c>
      <c r="V175" s="7">
        <v>0</v>
      </c>
      <c r="W175" s="189">
        <v>1</v>
      </c>
      <c r="X175" s="7">
        <v>0</v>
      </c>
      <c r="Y175" s="7">
        <v>0</v>
      </c>
      <c r="Z175" s="7">
        <v>0</v>
      </c>
      <c r="AA175" s="7">
        <v>1</v>
      </c>
      <c r="AB175" s="7">
        <v>1</v>
      </c>
      <c r="AC175" s="7">
        <v>1</v>
      </c>
      <c r="AD175" s="7">
        <v>1</v>
      </c>
      <c r="AE175" s="7">
        <v>0</v>
      </c>
      <c r="AF175" s="7">
        <v>0</v>
      </c>
      <c r="AG175" s="7">
        <v>1</v>
      </c>
      <c r="AH175" s="7">
        <v>1</v>
      </c>
      <c r="AI175" s="7" t="s">
        <v>815</v>
      </c>
      <c r="AJ175" s="7">
        <v>1</v>
      </c>
      <c r="AK175" s="7" t="s">
        <v>815</v>
      </c>
      <c r="AL175" s="15" t="s">
        <v>1</v>
      </c>
      <c r="AM175" s="358" t="s">
        <v>39</v>
      </c>
      <c r="AN175" s="15" t="s">
        <v>41</v>
      </c>
      <c r="AO175" s="15" t="s">
        <v>42</v>
      </c>
      <c r="AP175" s="15" t="s">
        <v>42</v>
      </c>
      <c r="AQ175" s="15" t="s">
        <v>42</v>
      </c>
      <c r="AR175" s="15" t="s">
        <v>42</v>
      </c>
      <c r="AS175" s="358" t="s">
        <v>42</v>
      </c>
      <c r="AT175" s="358" t="s">
        <v>39</v>
      </c>
      <c r="AU175" s="15" t="s">
        <v>39</v>
      </c>
      <c r="AV175" s="15" t="s">
        <v>41</v>
      </c>
      <c r="AW175" s="15" t="s">
        <v>41</v>
      </c>
      <c r="AX175" s="15" t="s">
        <v>39</v>
      </c>
      <c r="AY175" s="15" t="s">
        <v>42</v>
      </c>
      <c r="AZ175" s="15" t="s">
        <v>42</v>
      </c>
      <c r="BA175" s="15" t="s">
        <v>39</v>
      </c>
      <c r="BB175" s="15" t="s">
        <v>42</v>
      </c>
      <c r="BC175" s="358" t="s">
        <v>42</v>
      </c>
      <c r="BD175" s="15" t="s">
        <v>42</v>
      </c>
      <c r="BE175" s="358" t="s">
        <v>42</v>
      </c>
      <c r="BF175" s="15" t="s">
        <v>39</v>
      </c>
      <c r="BG175" s="15" t="s">
        <v>40</v>
      </c>
    </row>
    <row r="176" spans="1:59" s="4" customFormat="1" x14ac:dyDescent="0.25">
      <c r="A176" s="15">
        <v>234</v>
      </c>
      <c r="B176" s="8">
        <v>301224</v>
      </c>
      <c r="C176" s="9" t="s">
        <v>312</v>
      </c>
      <c r="D176" s="9" t="s">
        <v>47</v>
      </c>
      <c r="E176" s="9" t="s">
        <v>45</v>
      </c>
      <c r="F176" s="15" t="s">
        <v>1</v>
      </c>
      <c r="G176" s="184"/>
      <c r="H176" s="184"/>
      <c r="I176" s="184"/>
      <c r="J176" s="25">
        <v>6.2500000000000444</v>
      </c>
      <c r="K176" s="25">
        <v>6.2856439625178995</v>
      </c>
      <c r="L176" s="25">
        <v>5.2768953536314953</v>
      </c>
      <c r="M176" s="25">
        <v>7.8866666666668568</v>
      </c>
      <c r="N176" s="185">
        <v>99.999999999987566</v>
      </c>
      <c r="O176" s="186">
        <v>103.39308730416283</v>
      </c>
      <c r="P176" s="187">
        <v>64.000000000000412</v>
      </c>
      <c r="Q176" s="188">
        <v>62.999999999998977</v>
      </c>
      <c r="R176" s="4">
        <v>3.3563999999999998</v>
      </c>
      <c r="S176" s="189">
        <v>6</v>
      </c>
      <c r="T176" s="7">
        <v>1</v>
      </c>
      <c r="U176" s="7">
        <v>0</v>
      </c>
      <c r="V176" s="7">
        <v>0</v>
      </c>
      <c r="W176" s="189">
        <v>1</v>
      </c>
      <c r="X176" s="7">
        <v>0</v>
      </c>
      <c r="Y176" s="7">
        <v>0</v>
      </c>
      <c r="Z176" s="7">
        <v>0</v>
      </c>
      <c r="AA176" s="7">
        <v>1</v>
      </c>
      <c r="AB176" s="7">
        <v>1</v>
      </c>
      <c r="AC176" s="7">
        <v>1</v>
      </c>
      <c r="AD176" s="7">
        <v>1</v>
      </c>
      <c r="AE176" s="7">
        <v>0</v>
      </c>
      <c r="AF176" s="7">
        <v>0</v>
      </c>
      <c r="AG176" s="7">
        <v>0</v>
      </c>
      <c r="AH176" s="7">
        <v>0</v>
      </c>
      <c r="AI176" s="7" t="s">
        <v>815</v>
      </c>
      <c r="AJ176" s="7">
        <v>0</v>
      </c>
      <c r="AK176" s="7" t="s">
        <v>815</v>
      </c>
      <c r="AL176" s="15" t="s">
        <v>1</v>
      </c>
      <c r="AM176" s="358" t="s">
        <v>39</v>
      </c>
      <c r="AN176" s="15" t="s">
        <v>42</v>
      </c>
      <c r="AO176" s="15" t="s">
        <v>42</v>
      </c>
      <c r="AP176" s="15" t="s">
        <v>42</v>
      </c>
      <c r="AQ176" s="15" t="s">
        <v>40</v>
      </c>
      <c r="AR176" s="15" t="s">
        <v>40</v>
      </c>
      <c r="AS176" s="358" t="s">
        <v>39</v>
      </c>
      <c r="AT176" s="358" t="s">
        <v>41</v>
      </c>
      <c r="AU176" s="15" t="s">
        <v>39</v>
      </c>
      <c r="AV176" s="15" t="s">
        <v>41</v>
      </c>
      <c r="AW176" s="15" t="s">
        <v>41</v>
      </c>
      <c r="AX176" s="15" t="s">
        <v>39</v>
      </c>
      <c r="AY176" s="15" t="s">
        <v>42</v>
      </c>
      <c r="AZ176" s="15" t="s">
        <v>42</v>
      </c>
      <c r="BA176" s="15" t="s">
        <v>39</v>
      </c>
      <c r="BB176" s="15" t="s">
        <v>42</v>
      </c>
      <c r="BC176" s="358" t="s">
        <v>41</v>
      </c>
      <c r="BD176" s="15" t="s">
        <v>41</v>
      </c>
      <c r="BE176" s="358" t="s">
        <v>42</v>
      </c>
      <c r="BF176" s="15" t="s">
        <v>40</v>
      </c>
      <c r="BG176" s="15" t="s">
        <v>40</v>
      </c>
    </row>
    <row r="177" spans="1:59" s="4" customFormat="1" x14ac:dyDescent="0.25">
      <c r="A177" s="15">
        <v>11</v>
      </c>
      <c r="B177" s="8">
        <v>301382</v>
      </c>
      <c r="C177" s="9" t="s">
        <v>63</v>
      </c>
      <c r="D177" s="9" t="s">
        <v>64</v>
      </c>
      <c r="E177" s="9" t="s">
        <v>54</v>
      </c>
      <c r="F177" s="15" t="s">
        <v>1</v>
      </c>
      <c r="G177" s="184"/>
      <c r="H177" s="184"/>
      <c r="I177" s="184"/>
      <c r="J177" s="25"/>
      <c r="K177" s="25">
        <v>5.90708001139744</v>
      </c>
      <c r="L177" s="25">
        <v>3.6192882355074154</v>
      </c>
      <c r="M177" s="25">
        <v>5.3600000000000492</v>
      </c>
      <c r="N177" s="185"/>
      <c r="O177" s="186">
        <v>134.36629564347098</v>
      </c>
      <c r="P177" s="187"/>
      <c r="Q177" s="188">
        <v>72.519583844879037</v>
      </c>
      <c r="R177" s="4">
        <v>4.6470000000000002</v>
      </c>
      <c r="S177" s="189">
        <v>3</v>
      </c>
      <c r="T177" s="7">
        <v>1</v>
      </c>
      <c r="U177" s="7">
        <v>0</v>
      </c>
      <c r="V177" s="7">
        <v>0</v>
      </c>
      <c r="W177" s="189">
        <f>IF(SUM(AQ177:AT177)&gt;0,1,0)</f>
        <v>0</v>
      </c>
      <c r="X177" s="7">
        <v>0</v>
      </c>
      <c r="Y177" s="7">
        <v>0</v>
      </c>
      <c r="Z177" s="7">
        <v>0</v>
      </c>
      <c r="AA177" s="7">
        <v>0</v>
      </c>
      <c r="AB177" s="7">
        <v>0</v>
      </c>
      <c r="AC177" s="7">
        <v>1</v>
      </c>
      <c r="AD177" s="7">
        <v>1</v>
      </c>
      <c r="AE177" s="7">
        <v>0</v>
      </c>
      <c r="AF177" s="7">
        <v>0</v>
      </c>
      <c r="AG177" s="7" t="s">
        <v>1066</v>
      </c>
      <c r="AH177" s="7" t="s">
        <v>1066</v>
      </c>
      <c r="AI177" s="7" t="s">
        <v>815</v>
      </c>
      <c r="AJ177" s="7">
        <v>0</v>
      </c>
      <c r="AK177" s="7" t="s">
        <v>815</v>
      </c>
      <c r="AL177" s="15" t="s">
        <v>1</v>
      </c>
      <c r="AM177" s="358" t="s">
        <v>39</v>
      </c>
      <c r="AN177" s="15" t="s">
        <v>42</v>
      </c>
      <c r="AO177" s="15" t="s">
        <v>42</v>
      </c>
      <c r="AP177" s="15" t="s">
        <v>41</v>
      </c>
      <c r="AQ177" s="15" t="s">
        <v>1066</v>
      </c>
      <c r="AR177" s="15" t="s">
        <v>42</v>
      </c>
      <c r="AS177" s="358" t="s">
        <v>39</v>
      </c>
      <c r="AT177" s="358" t="s">
        <v>41</v>
      </c>
      <c r="AU177" s="15" t="s">
        <v>39</v>
      </c>
      <c r="AV177" s="15" t="s">
        <v>41</v>
      </c>
      <c r="AW177" s="15" t="s">
        <v>40</v>
      </c>
      <c r="AX177" s="15" t="s">
        <v>40</v>
      </c>
      <c r="AY177" s="15" t="s">
        <v>42</v>
      </c>
      <c r="AZ177" s="15" t="s">
        <v>42</v>
      </c>
      <c r="BA177" s="15" t="s">
        <v>39</v>
      </c>
      <c r="BB177" s="15" t="s">
        <v>42</v>
      </c>
      <c r="BC177" s="358" t="s">
        <v>42</v>
      </c>
      <c r="BD177" s="15" t="s">
        <v>1066</v>
      </c>
      <c r="BE177" s="358" t="s">
        <v>42</v>
      </c>
      <c r="BF177" s="15" t="s">
        <v>40</v>
      </c>
      <c r="BG177" s="15" t="s">
        <v>40</v>
      </c>
    </row>
    <row r="178" spans="1:59" s="4" customFormat="1" x14ac:dyDescent="0.25">
      <c r="A178" s="15">
        <v>354</v>
      </c>
      <c r="B178" s="8">
        <v>301342</v>
      </c>
      <c r="C178" s="9" t="s">
        <v>452</v>
      </c>
      <c r="D178" s="9" t="s">
        <v>53</v>
      </c>
      <c r="E178" s="9" t="s">
        <v>54</v>
      </c>
      <c r="F178" s="15" t="s">
        <v>1</v>
      </c>
      <c r="G178" s="184"/>
      <c r="H178" s="184"/>
      <c r="I178" s="184"/>
      <c r="J178" s="25">
        <v>6.0000000000000187</v>
      </c>
      <c r="K178" s="25">
        <v>4.999999999999801</v>
      </c>
      <c r="L178" s="25">
        <v>5.2182229901965886</v>
      </c>
      <c r="M178" s="25">
        <v>8.6733333333334066</v>
      </c>
      <c r="N178" s="185">
        <v>108.74999999998819</v>
      </c>
      <c r="O178" s="186">
        <v>129.66666666666632</v>
      </c>
      <c r="P178" s="187">
        <v>66.000000000000597</v>
      </c>
      <c r="Q178" s="188">
        <v>75.333333333333314</v>
      </c>
      <c r="R178" s="4">
        <v>4.8442999999999996</v>
      </c>
      <c r="S178" s="189">
        <v>6</v>
      </c>
      <c r="T178" s="7">
        <v>0</v>
      </c>
      <c r="U178" s="7">
        <v>0</v>
      </c>
      <c r="V178" s="7">
        <v>0</v>
      </c>
      <c r="W178" s="189">
        <v>1</v>
      </c>
      <c r="X178" s="7">
        <v>0</v>
      </c>
      <c r="Y178" s="7">
        <v>0</v>
      </c>
      <c r="Z178" s="7">
        <v>1</v>
      </c>
      <c r="AA178" s="7">
        <v>0</v>
      </c>
      <c r="AB178" s="7">
        <v>0</v>
      </c>
      <c r="AC178" s="7">
        <v>1</v>
      </c>
      <c r="AD178" s="7">
        <v>1</v>
      </c>
      <c r="AE178" s="7">
        <v>0</v>
      </c>
      <c r="AF178" s="7">
        <v>0</v>
      </c>
      <c r="AG178" s="7">
        <v>1</v>
      </c>
      <c r="AH178" s="7">
        <v>1</v>
      </c>
      <c r="AI178" s="7" t="s">
        <v>815</v>
      </c>
      <c r="AJ178" s="7">
        <v>0</v>
      </c>
      <c r="AK178" s="7" t="s">
        <v>815</v>
      </c>
      <c r="AL178" s="15" t="s">
        <v>1</v>
      </c>
      <c r="AM178" s="358" t="s">
        <v>41</v>
      </c>
      <c r="AN178" s="15" t="s">
        <v>42</v>
      </c>
      <c r="AO178" s="15" t="s">
        <v>42</v>
      </c>
      <c r="AP178" s="15" t="s">
        <v>42</v>
      </c>
      <c r="AQ178" s="15" t="s">
        <v>40</v>
      </c>
      <c r="AR178" s="15" t="s">
        <v>42</v>
      </c>
      <c r="AS178" s="358" t="s">
        <v>39</v>
      </c>
      <c r="AT178" s="358" t="s">
        <v>41</v>
      </c>
      <c r="AU178" s="15" t="s">
        <v>39</v>
      </c>
      <c r="AV178" s="15" t="s">
        <v>42</v>
      </c>
      <c r="AW178" s="15" t="s">
        <v>40</v>
      </c>
      <c r="AX178" s="15" t="s">
        <v>40</v>
      </c>
      <c r="AY178" s="15" t="s">
        <v>42</v>
      </c>
      <c r="AZ178" s="15" t="s">
        <v>42</v>
      </c>
      <c r="BA178" s="15" t="s">
        <v>39</v>
      </c>
      <c r="BB178" s="15" t="s">
        <v>42</v>
      </c>
      <c r="BC178" s="358" t="s">
        <v>41</v>
      </c>
      <c r="BD178" s="15" t="s">
        <v>42</v>
      </c>
      <c r="BE178" s="358" t="s">
        <v>42</v>
      </c>
      <c r="BF178" s="15" t="s">
        <v>40</v>
      </c>
      <c r="BG178" s="15" t="s">
        <v>40</v>
      </c>
    </row>
    <row r="179" spans="1:59" s="4" customFormat="1" x14ac:dyDescent="0.25">
      <c r="A179" s="15">
        <v>17</v>
      </c>
      <c r="B179" s="8">
        <v>301015</v>
      </c>
      <c r="C179" s="9" t="s">
        <v>70</v>
      </c>
      <c r="D179" s="9" t="s">
        <v>59</v>
      </c>
      <c r="E179" s="9" t="s">
        <v>57</v>
      </c>
      <c r="F179" s="15" t="s">
        <v>1</v>
      </c>
      <c r="G179" s="184"/>
      <c r="H179" s="184"/>
      <c r="I179" s="184"/>
      <c r="J179" s="25">
        <v>3.4999999999999254</v>
      </c>
      <c r="K179" s="25">
        <v>5.6666666666663996</v>
      </c>
      <c r="L179" s="25">
        <v>6.0700226718716017</v>
      </c>
      <c r="M179" s="25">
        <v>6.92333333333334</v>
      </c>
      <c r="N179" s="185">
        <v>109.49999999998471</v>
      </c>
      <c r="O179" s="186">
        <v>86.000000000001535</v>
      </c>
      <c r="P179" s="187">
        <v>80.499999999999787</v>
      </c>
      <c r="Q179" s="188">
        <v>61.666666666666885</v>
      </c>
      <c r="R179" s="4">
        <v>4.1441999999999997</v>
      </c>
      <c r="S179" s="189">
        <v>5</v>
      </c>
      <c r="T179" s="7">
        <v>1</v>
      </c>
      <c r="U179" s="7">
        <v>0</v>
      </c>
      <c r="V179" s="7">
        <v>0</v>
      </c>
      <c r="W179" s="189">
        <v>1</v>
      </c>
      <c r="X179" s="7">
        <v>0</v>
      </c>
      <c r="Y179" s="7">
        <v>0</v>
      </c>
      <c r="Z179" s="7">
        <v>0</v>
      </c>
      <c r="AA179" s="7">
        <v>0</v>
      </c>
      <c r="AB179" s="7">
        <v>1</v>
      </c>
      <c r="AC179" s="7">
        <v>1</v>
      </c>
      <c r="AD179" s="7">
        <v>1</v>
      </c>
      <c r="AE179" s="7">
        <v>0</v>
      </c>
      <c r="AF179" s="7">
        <v>0</v>
      </c>
      <c r="AG179" s="7">
        <v>0</v>
      </c>
      <c r="AH179" s="7">
        <v>0</v>
      </c>
      <c r="AI179" s="7" t="s">
        <v>815</v>
      </c>
      <c r="AJ179" s="7">
        <v>0</v>
      </c>
      <c r="AK179" s="7" t="s">
        <v>815</v>
      </c>
      <c r="AL179" s="15" t="s">
        <v>1</v>
      </c>
      <c r="AM179" s="358" t="s">
        <v>39</v>
      </c>
      <c r="AN179" s="15" t="s">
        <v>42</v>
      </c>
      <c r="AO179" s="15" t="s">
        <v>42</v>
      </c>
      <c r="AP179" s="15" t="s">
        <v>41</v>
      </c>
      <c r="AQ179" s="15" t="s">
        <v>42</v>
      </c>
      <c r="AR179" s="15" t="s">
        <v>42</v>
      </c>
      <c r="AS179" s="358" t="s">
        <v>39</v>
      </c>
      <c r="AT179" s="358" t="s">
        <v>41</v>
      </c>
      <c r="AU179" s="15" t="s">
        <v>39</v>
      </c>
      <c r="AV179" s="15" t="s">
        <v>41</v>
      </c>
      <c r="AW179" s="15" t="s">
        <v>40</v>
      </c>
      <c r="AX179" s="15" t="s">
        <v>39</v>
      </c>
      <c r="AY179" s="15" t="s">
        <v>42</v>
      </c>
      <c r="AZ179" s="15" t="s">
        <v>42</v>
      </c>
      <c r="BA179" s="15" t="s">
        <v>39</v>
      </c>
      <c r="BB179" s="15" t="s">
        <v>42</v>
      </c>
      <c r="BC179" s="358" t="s">
        <v>41</v>
      </c>
      <c r="BD179" s="15" t="s">
        <v>41</v>
      </c>
      <c r="BE179" s="358" t="s">
        <v>42</v>
      </c>
      <c r="BF179" s="15" t="s">
        <v>40</v>
      </c>
      <c r="BG179" s="15" t="s">
        <v>40</v>
      </c>
    </row>
    <row r="180" spans="1:59" s="4" customFormat="1" x14ac:dyDescent="0.25">
      <c r="A180" s="15">
        <v>313</v>
      </c>
      <c r="B180" s="8">
        <v>301303</v>
      </c>
      <c r="C180" s="9" t="s">
        <v>410</v>
      </c>
      <c r="D180" s="9" t="s">
        <v>64</v>
      </c>
      <c r="E180" s="9" t="s">
        <v>54</v>
      </c>
      <c r="F180" s="15" t="s">
        <v>1</v>
      </c>
      <c r="G180" s="184"/>
      <c r="H180" s="184"/>
      <c r="I180" s="184"/>
      <c r="J180" s="25">
        <v>4.2499999999999609</v>
      </c>
      <c r="K180" s="25">
        <v>3.6666666666664813</v>
      </c>
      <c r="L180" s="25">
        <v>2.7426230887161784</v>
      </c>
      <c r="M180" s="25">
        <v>6.9766666666668016</v>
      </c>
      <c r="N180" s="185">
        <v>148.74999999998636</v>
      </c>
      <c r="O180" s="186">
        <v>141.66666666666578</v>
      </c>
      <c r="P180" s="187">
        <v>79.000000000000227</v>
      </c>
      <c r="Q180" s="188">
        <v>63.333333333333002</v>
      </c>
      <c r="R180" s="4">
        <v>5.2253999999999996</v>
      </c>
      <c r="S180" s="189">
        <v>7</v>
      </c>
      <c r="T180" s="7">
        <v>1</v>
      </c>
      <c r="U180" s="7">
        <v>0</v>
      </c>
      <c r="V180" s="7">
        <v>0</v>
      </c>
      <c r="W180" s="189">
        <v>1</v>
      </c>
      <c r="X180" s="7">
        <v>1</v>
      </c>
      <c r="Y180" s="7">
        <v>0</v>
      </c>
      <c r="Z180" s="7">
        <v>1</v>
      </c>
      <c r="AA180" s="7">
        <v>1</v>
      </c>
      <c r="AB180" s="7">
        <v>1</v>
      </c>
      <c r="AC180" s="7">
        <v>0</v>
      </c>
      <c r="AD180" s="7">
        <v>1</v>
      </c>
      <c r="AE180" s="7">
        <v>0</v>
      </c>
      <c r="AF180" s="7">
        <v>0</v>
      </c>
      <c r="AG180" s="7">
        <v>0</v>
      </c>
      <c r="AH180" s="7">
        <v>0</v>
      </c>
      <c r="AI180" s="7" t="s">
        <v>815</v>
      </c>
      <c r="AJ180" s="7">
        <v>0</v>
      </c>
      <c r="AK180" s="7" t="s">
        <v>815</v>
      </c>
      <c r="AL180" s="15" t="s">
        <v>1</v>
      </c>
      <c r="AM180" s="358" t="s">
        <v>39</v>
      </c>
      <c r="AN180" s="15" t="s">
        <v>42</v>
      </c>
      <c r="AO180" s="15" t="s">
        <v>42</v>
      </c>
      <c r="AP180" s="15" t="s">
        <v>41</v>
      </c>
      <c r="AQ180" s="15" t="s">
        <v>42</v>
      </c>
      <c r="AR180" s="15" t="s">
        <v>42</v>
      </c>
      <c r="AS180" s="358" t="s">
        <v>39</v>
      </c>
      <c r="AT180" s="358" t="s">
        <v>39</v>
      </c>
      <c r="AU180" s="15" t="s">
        <v>39</v>
      </c>
      <c r="AV180" s="15" t="s">
        <v>42</v>
      </c>
      <c r="AW180" s="15" t="s">
        <v>41</v>
      </c>
      <c r="AX180" s="15" t="s">
        <v>39</v>
      </c>
      <c r="AY180" s="15" t="s">
        <v>41</v>
      </c>
      <c r="AZ180" s="15" t="s">
        <v>42</v>
      </c>
      <c r="BA180" s="15" t="s">
        <v>39</v>
      </c>
      <c r="BB180" s="15" t="s">
        <v>42</v>
      </c>
      <c r="BC180" s="358" t="s">
        <v>42</v>
      </c>
      <c r="BD180" s="15" t="s">
        <v>41</v>
      </c>
      <c r="BE180" s="358" t="s">
        <v>42</v>
      </c>
      <c r="BF180" s="15" t="s">
        <v>40</v>
      </c>
      <c r="BG180" s="15" t="s">
        <v>40</v>
      </c>
    </row>
    <row r="181" spans="1:59" s="4" customFormat="1" x14ac:dyDescent="0.25">
      <c r="A181" s="15">
        <v>626</v>
      </c>
      <c r="B181" s="8">
        <v>301420</v>
      </c>
      <c r="C181" s="9" t="s">
        <v>501</v>
      </c>
      <c r="D181" s="9" t="s">
        <v>59</v>
      </c>
      <c r="E181" s="9" t="s">
        <v>57</v>
      </c>
      <c r="F181" s="15" t="s">
        <v>1</v>
      </c>
      <c r="G181" s="184"/>
      <c r="H181" s="184"/>
      <c r="I181" s="184"/>
      <c r="J181" s="25">
        <v>4.5000000000000053</v>
      </c>
      <c r="K181" s="25">
        <v>3.6666666666664556</v>
      </c>
      <c r="L181" s="25">
        <v>5.922373349467529</v>
      </c>
      <c r="M181" s="25">
        <v>6.1266666666666945</v>
      </c>
      <c r="N181" s="185">
        <v>117.49999999998752</v>
      </c>
      <c r="O181" s="186">
        <v>137.00000000000051</v>
      </c>
      <c r="P181" s="187">
        <v>90.499999999999744</v>
      </c>
      <c r="Q181" s="188">
        <v>58.000000000000469</v>
      </c>
      <c r="R181" s="4">
        <v>4.9828000000000001</v>
      </c>
      <c r="S181" s="189">
        <v>5</v>
      </c>
      <c r="T181" s="7">
        <v>0</v>
      </c>
      <c r="U181" s="7">
        <v>0</v>
      </c>
      <c r="V181" s="7">
        <v>0</v>
      </c>
      <c r="W181" s="189">
        <v>1</v>
      </c>
      <c r="X181" s="7">
        <v>0</v>
      </c>
      <c r="Y181" s="7">
        <v>0</v>
      </c>
      <c r="Z181" s="7">
        <v>1</v>
      </c>
      <c r="AA181" s="7">
        <v>0</v>
      </c>
      <c r="AB181" s="7">
        <v>1</v>
      </c>
      <c r="AC181" s="7">
        <v>1</v>
      </c>
      <c r="AD181" s="7">
        <v>1</v>
      </c>
      <c r="AE181" s="7">
        <v>0</v>
      </c>
      <c r="AF181" s="7">
        <v>0</v>
      </c>
      <c r="AG181" s="7">
        <v>0</v>
      </c>
      <c r="AH181" s="7">
        <v>0</v>
      </c>
      <c r="AI181" s="7" t="s">
        <v>815</v>
      </c>
      <c r="AJ181" s="7">
        <v>0</v>
      </c>
      <c r="AK181" s="7" t="s">
        <v>815</v>
      </c>
      <c r="AL181" s="15" t="s">
        <v>1</v>
      </c>
      <c r="AM181" s="358" t="s">
        <v>41</v>
      </c>
      <c r="AN181" s="15" t="s">
        <v>42</v>
      </c>
      <c r="AO181" s="15" t="s">
        <v>42</v>
      </c>
      <c r="AP181" s="15" t="s">
        <v>42</v>
      </c>
      <c r="AQ181" s="15" t="s">
        <v>42</v>
      </c>
      <c r="AR181" s="15" t="s">
        <v>42</v>
      </c>
      <c r="AS181" s="358" t="s">
        <v>39</v>
      </c>
      <c r="AT181" s="358" t="s">
        <v>41</v>
      </c>
      <c r="AU181" s="15" t="s">
        <v>39</v>
      </c>
      <c r="AV181" s="15" t="s">
        <v>42</v>
      </c>
      <c r="AW181" s="15" t="s">
        <v>40</v>
      </c>
      <c r="AX181" s="15" t="s">
        <v>39</v>
      </c>
      <c r="AY181" s="15" t="s">
        <v>42</v>
      </c>
      <c r="AZ181" s="15" t="s">
        <v>42</v>
      </c>
      <c r="BA181" s="15" t="s">
        <v>39</v>
      </c>
      <c r="BB181" s="15" t="s">
        <v>42</v>
      </c>
      <c r="BC181" s="358" t="s">
        <v>41</v>
      </c>
      <c r="BD181" s="15" t="s">
        <v>41</v>
      </c>
      <c r="BE181" s="358" t="s">
        <v>42</v>
      </c>
      <c r="BF181" s="15" t="s">
        <v>40</v>
      </c>
      <c r="BG181" s="15" t="s">
        <v>40</v>
      </c>
    </row>
    <row r="182" spans="1:59" s="4" customFormat="1" x14ac:dyDescent="0.25">
      <c r="A182" s="15">
        <v>349</v>
      </c>
      <c r="B182" s="8">
        <v>301339</v>
      </c>
      <c r="C182" s="9" t="s">
        <v>447</v>
      </c>
      <c r="D182" s="9" t="s">
        <v>47</v>
      </c>
      <c r="E182" s="9" t="s">
        <v>45</v>
      </c>
      <c r="F182" s="15" t="s">
        <v>1</v>
      </c>
      <c r="G182" s="184"/>
      <c r="H182" s="184"/>
      <c r="I182" s="184"/>
      <c r="J182" s="25">
        <v>3.7499999999999547</v>
      </c>
      <c r="K182" s="25">
        <v>6.3333333333331181</v>
      </c>
      <c r="L182" s="25">
        <v>4.8397377680505436</v>
      </c>
      <c r="M182" s="25">
        <v>7.8466666666667484</v>
      </c>
      <c r="N182" s="185">
        <v>148.99999999998653</v>
      </c>
      <c r="O182" s="186">
        <v>116.33333333333304</v>
      </c>
      <c r="P182" s="187">
        <v>65.250000000000668</v>
      </c>
      <c r="Q182" s="188">
        <v>65.666666666666657</v>
      </c>
      <c r="R182" s="4">
        <v>4.9478999999999997</v>
      </c>
      <c r="S182" s="189">
        <v>8</v>
      </c>
      <c r="T182" s="7">
        <v>1</v>
      </c>
      <c r="U182" s="7">
        <v>1</v>
      </c>
      <c r="V182" s="7">
        <v>0</v>
      </c>
      <c r="W182" s="189">
        <v>1</v>
      </c>
      <c r="X182" s="7">
        <v>0</v>
      </c>
      <c r="Y182" s="7">
        <v>0</v>
      </c>
      <c r="Z182" s="7">
        <v>0</v>
      </c>
      <c r="AA182" s="7">
        <v>1</v>
      </c>
      <c r="AB182" s="7">
        <v>0</v>
      </c>
      <c r="AC182" s="7">
        <v>1</v>
      </c>
      <c r="AD182" s="7">
        <v>1</v>
      </c>
      <c r="AE182" s="7">
        <v>0</v>
      </c>
      <c r="AF182" s="7">
        <v>0</v>
      </c>
      <c r="AG182" s="7">
        <v>1</v>
      </c>
      <c r="AH182" s="7">
        <v>1</v>
      </c>
      <c r="AI182" s="7" t="s">
        <v>815</v>
      </c>
      <c r="AJ182" s="7">
        <v>0</v>
      </c>
      <c r="AK182" s="7" t="s">
        <v>815</v>
      </c>
      <c r="AL182" s="15" t="s">
        <v>1</v>
      </c>
      <c r="AM182" s="358" t="s">
        <v>39</v>
      </c>
      <c r="AN182" s="15" t="s">
        <v>41</v>
      </c>
      <c r="AO182" s="15" t="s">
        <v>42</v>
      </c>
      <c r="AP182" s="15" t="s">
        <v>41</v>
      </c>
      <c r="AQ182" s="15" t="s">
        <v>42</v>
      </c>
      <c r="AR182" s="15" t="s">
        <v>42</v>
      </c>
      <c r="AS182" s="358" t="s">
        <v>39</v>
      </c>
      <c r="AT182" s="358" t="s">
        <v>41</v>
      </c>
      <c r="AU182" s="15" t="s">
        <v>39</v>
      </c>
      <c r="AV182" s="15" t="s">
        <v>41</v>
      </c>
      <c r="AW182" s="15" t="s">
        <v>41</v>
      </c>
      <c r="AX182" s="15" t="s">
        <v>40</v>
      </c>
      <c r="AY182" s="15" t="s">
        <v>42</v>
      </c>
      <c r="AZ182" s="15" t="s">
        <v>42</v>
      </c>
      <c r="BA182" s="15" t="s">
        <v>39</v>
      </c>
      <c r="BB182" s="15" t="s">
        <v>42</v>
      </c>
      <c r="BC182" s="358" t="s">
        <v>42</v>
      </c>
      <c r="BD182" s="15" t="s">
        <v>42</v>
      </c>
      <c r="BE182" s="358" t="s">
        <v>42</v>
      </c>
      <c r="BF182" s="15" t="s">
        <v>40</v>
      </c>
      <c r="BG182" s="15" t="s">
        <v>40</v>
      </c>
    </row>
    <row r="183" spans="1:59" s="4" customFormat="1" x14ac:dyDescent="0.25">
      <c r="A183" s="15">
        <v>29</v>
      </c>
      <c r="B183" s="8">
        <v>301027</v>
      </c>
      <c r="C183" s="9" t="s">
        <v>88</v>
      </c>
      <c r="D183" s="9" t="s">
        <v>89</v>
      </c>
      <c r="E183" s="9" t="s">
        <v>57</v>
      </c>
      <c r="F183" s="15" t="s">
        <v>1</v>
      </c>
      <c r="G183" s="184"/>
      <c r="H183" s="184"/>
      <c r="I183" s="184"/>
      <c r="J183" s="25">
        <v>6.5146014916642097</v>
      </c>
      <c r="K183" s="25">
        <v>7.6666666666663277</v>
      </c>
      <c r="L183" s="25">
        <v>7.2850543744241953</v>
      </c>
      <c r="M183" s="25">
        <v>6.2866666666667053</v>
      </c>
      <c r="N183" s="185">
        <v>144.49999999998508</v>
      </c>
      <c r="O183" s="186">
        <v>96.66666666666795</v>
      </c>
      <c r="P183" s="187">
        <v>62.749999999999929</v>
      </c>
      <c r="Q183" s="188">
        <v>59.333333333333428</v>
      </c>
      <c r="R183" s="4">
        <v>3.8572000000000002</v>
      </c>
      <c r="S183" s="189">
        <v>8</v>
      </c>
      <c r="T183" s="7">
        <v>0</v>
      </c>
      <c r="U183" s="7">
        <v>1</v>
      </c>
      <c r="V183" s="7">
        <v>0</v>
      </c>
      <c r="W183" s="189">
        <v>1</v>
      </c>
      <c r="X183" s="7">
        <v>0</v>
      </c>
      <c r="Y183" s="7">
        <v>0</v>
      </c>
      <c r="Z183" s="7">
        <v>1</v>
      </c>
      <c r="AA183" s="7">
        <v>0</v>
      </c>
      <c r="AB183" s="7">
        <v>1</v>
      </c>
      <c r="AC183" s="7">
        <v>1</v>
      </c>
      <c r="AD183" s="360">
        <v>0</v>
      </c>
      <c r="AE183" s="7">
        <v>0</v>
      </c>
      <c r="AF183" s="7">
        <v>0</v>
      </c>
      <c r="AG183" s="7">
        <v>1</v>
      </c>
      <c r="AH183" s="7">
        <v>1</v>
      </c>
      <c r="AI183" s="7" t="s">
        <v>815</v>
      </c>
      <c r="AJ183" s="7">
        <v>1</v>
      </c>
      <c r="AK183" s="7" t="s">
        <v>815</v>
      </c>
      <c r="AL183" s="15" t="s">
        <v>1</v>
      </c>
      <c r="AM183" s="358" t="s">
        <v>41</v>
      </c>
      <c r="AN183" s="15" t="s">
        <v>41</v>
      </c>
      <c r="AO183" s="15" t="s">
        <v>42</v>
      </c>
      <c r="AP183" s="15" t="s">
        <v>1066</v>
      </c>
      <c r="AQ183" s="15" t="s">
        <v>42</v>
      </c>
      <c r="AR183" s="15" t="s">
        <v>42</v>
      </c>
      <c r="AS183" s="358" t="s">
        <v>42</v>
      </c>
      <c r="AT183" s="358" t="s">
        <v>41</v>
      </c>
      <c r="AU183" s="15" t="s">
        <v>39</v>
      </c>
      <c r="AV183" s="15" t="s">
        <v>42</v>
      </c>
      <c r="AW183" s="15" t="s">
        <v>40</v>
      </c>
      <c r="AX183" s="15" t="s">
        <v>39</v>
      </c>
      <c r="AY183" s="15" t="s">
        <v>42</v>
      </c>
      <c r="AZ183" s="15" t="s">
        <v>39</v>
      </c>
      <c r="BA183" s="15" t="s">
        <v>39</v>
      </c>
      <c r="BB183" s="15" t="s">
        <v>42</v>
      </c>
      <c r="BC183" s="358" t="s">
        <v>42</v>
      </c>
      <c r="BD183" s="15" t="s">
        <v>42</v>
      </c>
      <c r="BE183" s="358" t="s">
        <v>42</v>
      </c>
      <c r="BF183" s="15" t="s">
        <v>39</v>
      </c>
      <c r="BG183" s="15" t="s">
        <v>40</v>
      </c>
    </row>
    <row r="184" spans="1:59" s="4" customFormat="1" x14ac:dyDescent="0.25">
      <c r="A184" s="15">
        <v>348</v>
      </c>
      <c r="B184" s="8">
        <v>301338</v>
      </c>
      <c r="C184" s="9" t="s">
        <v>446</v>
      </c>
      <c r="D184" s="9" t="s">
        <v>47</v>
      </c>
      <c r="E184" s="9" t="s">
        <v>45</v>
      </c>
      <c r="F184" s="15" t="s">
        <v>1</v>
      </c>
      <c r="G184" s="184"/>
      <c r="H184" s="184"/>
      <c r="I184" s="184"/>
      <c r="J184" s="25">
        <v>2.4999999999999236</v>
      </c>
      <c r="K184" s="25">
        <v>5.9070800113974204</v>
      </c>
      <c r="L184" s="25">
        <v>2.5968342021348962</v>
      </c>
      <c r="M184" s="25">
        <v>6.9966666666667559</v>
      </c>
      <c r="N184" s="185">
        <v>163.99999999998596</v>
      </c>
      <c r="O184" s="186">
        <v>153.36629564347163</v>
      </c>
      <c r="P184" s="187">
        <v>104.49999999999925</v>
      </c>
      <c r="Q184" s="188">
        <v>58.519583844879534</v>
      </c>
      <c r="R184" s="4">
        <v>3.6469999999999998</v>
      </c>
      <c r="S184" s="189">
        <v>6</v>
      </c>
      <c r="T184" s="7">
        <v>1</v>
      </c>
      <c r="U184" s="7">
        <v>1</v>
      </c>
      <c r="V184" s="7">
        <v>0</v>
      </c>
      <c r="W184" s="189">
        <f>IF(SUM(AQ184:AT184)&gt;0,1,0)</f>
        <v>0</v>
      </c>
      <c r="X184" s="7">
        <v>0</v>
      </c>
      <c r="Y184" s="7">
        <v>0</v>
      </c>
      <c r="Z184" s="7">
        <v>0</v>
      </c>
      <c r="AA184" s="7">
        <v>1</v>
      </c>
      <c r="AB184" s="7">
        <v>1</v>
      </c>
      <c r="AC184" s="7">
        <v>1</v>
      </c>
      <c r="AD184" s="7">
        <v>1</v>
      </c>
      <c r="AE184" s="7">
        <v>0</v>
      </c>
      <c r="AF184" s="7">
        <v>0</v>
      </c>
      <c r="AG184" s="7">
        <v>0</v>
      </c>
      <c r="AH184" s="7">
        <v>0</v>
      </c>
      <c r="AI184" s="7" t="s">
        <v>815</v>
      </c>
      <c r="AJ184" s="7">
        <v>0</v>
      </c>
      <c r="AK184" s="7" t="s">
        <v>815</v>
      </c>
      <c r="AL184" s="15" t="s">
        <v>1</v>
      </c>
      <c r="AM184" s="358" t="s">
        <v>39</v>
      </c>
      <c r="AN184" s="15" t="s">
        <v>41</v>
      </c>
      <c r="AO184" s="15" t="s">
        <v>42</v>
      </c>
      <c r="AP184" s="15" t="s">
        <v>42</v>
      </c>
      <c r="AQ184" s="15" t="s">
        <v>40</v>
      </c>
      <c r="AR184" s="15" t="s">
        <v>42</v>
      </c>
      <c r="AS184" s="358" t="s">
        <v>39</v>
      </c>
      <c r="AT184" s="358" t="s">
        <v>41</v>
      </c>
      <c r="AU184" s="15" t="s">
        <v>39</v>
      </c>
      <c r="AV184" s="15" t="s">
        <v>41</v>
      </c>
      <c r="AW184" s="15" t="s">
        <v>41</v>
      </c>
      <c r="AX184" s="15" t="s">
        <v>39</v>
      </c>
      <c r="AY184" s="15" t="s">
        <v>42</v>
      </c>
      <c r="AZ184" s="15" t="s">
        <v>42</v>
      </c>
      <c r="BA184" s="15" t="s">
        <v>39</v>
      </c>
      <c r="BB184" s="15" t="s">
        <v>42</v>
      </c>
      <c r="BC184" s="358" t="s">
        <v>41</v>
      </c>
      <c r="BD184" s="15" t="s">
        <v>41</v>
      </c>
      <c r="BE184" s="358" t="s">
        <v>42</v>
      </c>
      <c r="BF184" s="15" t="s">
        <v>40</v>
      </c>
      <c r="BG184" s="15" t="s">
        <v>40</v>
      </c>
    </row>
    <row r="185" spans="1:59" s="4" customFormat="1" x14ac:dyDescent="0.25">
      <c r="A185" s="15">
        <v>35</v>
      </c>
      <c r="B185" s="8">
        <v>301033</v>
      </c>
      <c r="C185" s="9" t="s">
        <v>95</v>
      </c>
      <c r="D185" s="9" t="s">
        <v>53</v>
      </c>
      <c r="E185" s="9" t="s">
        <v>54</v>
      </c>
      <c r="F185" s="15" t="s">
        <v>1</v>
      </c>
      <c r="G185" s="184"/>
      <c r="H185" s="184"/>
      <c r="I185" s="184"/>
      <c r="J185" s="25">
        <v>3.7499999999999329</v>
      </c>
      <c r="K185" s="25">
        <v>2.3333333333332158</v>
      </c>
      <c r="L185" s="25">
        <v>2.6313665795450261</v>
      </c>
      <c r="M185" s="25">
        <v>6.8766666666666953</v>
      </c>
      <c r="N185" s="185">
        <v>173.83454793133899</v>
      </c>
      <c r="O185" s="186">
        <v>169.36629564347237</v>
      </c>
      <c r="P185" s="187">
        <v>126.99999999999969</v>
      </c>
      <c r="Q185" s="188">
        <v>64.519583844878369</v>
      </c>
      <c r="R185" s="4">
        <v>4.2077</v>
      </c>
      <c r="S185" s="189">
        <v>3</v>
      </c>
      <c r="T185" s="189" t="s">
        <v>1066</v>
      </c>
      <c r="U185" s="7">
        <v>0</v>
      </c>
      <c r="V185" s="7">
        <v>0</v>
      </c>
      <c r="W185" s="189">
        <f>IF(SUM(AQ185:AT185)&gt;0,1,0)</f>
        <v>0</v>
      </c>
      <c r="X185" s="7">
        <v>0</v>
      </c>
      <c r="Y185" s="189" t="s">
        <v>1066</v>
      </c>
      <c r="Z185" s="7">
        <v>1</v>
      </c>
      <c r="AA185" s="7">
        <v>0</v>
      </c>
      <c r="AB185" s="7">
        <v>0</v>
      </c>
      <c r="AC185" s="7">
        <v>1</v>
      </c>
      <c r="AD185" s="7">
        <v>1</v>
      </c>
      <c r="AE185" s="7">
        <v>0</v>
      </c>
      <c r="AF185" s="7">
        <v>0</v>
      </c>
      <c r="AG185" s="7">
        <v>0</v>
      </c>
      <c r="AH185" s="7">
        <v>0</v>
      </c>
      <c r="AI185" s="7" t="s">
        <v>815</v>
      </c>
      <c r="AJ185" s="7">
        <v>0</v>
      </c>
      <c r="AK185" s="7" t="s">
        <v>815</v>
      </c>
      <c r="AL185" s="15" t="s">
        <v>1</v>
      </c>
      <c r="AM185" s="358" t="s">
        <v>944</v>
      </c>
      <c r="AN185" s="15" t="s">
        <v>42</v>
      </c>
      <c r="AO185" s="15" t="s">
        <v>42</v>
      </c>
      <c r="AP185" s="15" t="s">
        <v>42</v>
      </c>
      <c r="AQ185" s="15" t="s">
        <v>42</v>
      </c>
      <c r="AR185" s="15" t="s">
        <v>42</v>
      </c>
      <c r="AS185" s="358" t="s">
        <v>39</v>
      </c>
      <c r="AT185" s="358" t="s">
        <v>41</v>
      </c>
      <c r="AU185" s="15" t="s">
        <v>1066</v>
      </c>
      <c r="AV185" s="15" t="s">
        <v>42</v>
      </c>
      <c r="AW185" s="15" t="s">
        <v>40</v>
      </c>
      <c r="AX185" s="15" t="s">
        <v>40</v>
      </c>
      <c r="AY185" s="15" t="s">
        <v>42</v>
      </c>
      <c r="AZ185" s="15" t="s">
        <v>42</v>
      </c>
      <c r="BA185" s="15" t="s">
        <v>39</v>
      </c>
      <c r="BB185" s="15" t="s">
        <v>42</v>
      </c>
      <c r="BC185" s="358" t="s">
        <v>42</v>
      </c>
      <c r="BD185" s="15" t="s">
        <v>41</v>
      </c>
      <c r="BE185" s="358" t="s">
        <v>42</v>
      </c>
      <c r="BF185" s="15" t="s">
        <v>40</v>
      </c>
      <c r="BG185" s="15" t="s">
        <v>40</v>
      </c>
    </row>
    <row r="186" spans="1:59" s="4" customFormat="1" x14ac:dyDescent="0.25">
      <c r="A186" s="15">
        <v>252</v>
      </c>
      <c r="B186" s="8">
        <v>301242</v>
      </c>
      <c r="C186" s="9" t="s">
        <v>334</v>
      </c>
      <c r="D186" s="9" t="s">
        <v>171</v>
      </c>
      <c r="E186" s="9" t="s">
        <v>161</v>
      </c>
      <c r="F186" s="15" t="s">
        <v>1</v>
      </c>
      <c r="G186" s="184"/>
      <c r="H186" s="184"/>
      <c r="I186" s="184"/>
      <c r="J186" s="25">
        <v>2.4999999999999138</v>
      </c>
      <c r="K186" s="25">
        <v>4.999999999999833</v>
      </c>
      <c r="L186" s="25">
        <v>4.7009285299679942</v>
      </c>
      <c r="M186" s="25">
        <v>6.1400000000002093</v>
      </c>
      <c r="N186" s="185">
        <v>151.24999999998613</v>
      </c>
      <c r="O186" s="186">
        <v>147.33333333333098</v>
      </c>
      <c r="P186" s="187">
        <v>89.249999999999872</v>
      </c>
      <c r="Q186" s="188">
        <v>68.333333333332305</v>
      </c>
      <c r="R186" s="4">
        <v>5.2706999999999997</v>
      </c>
      <c r="S186" s="189">
        <v>6</v>
      </c>
      <c r="T186" s="7">
        <v>1</v>
      </c>
      <c r="U186" s="7">
        <v>1</v>
      </c>
      <c r="V186" s="7">
        <v>0</v>
      </c>
      <c r="W186" s="189">
        <v>1</v>
      </c>
      <c r="X186" s="7">
        <v>0</v>
      </c>
      <c r="Y186" s="7">
        <v>0</v>
      </c>
      <c r="Z186" s="7">
        <v>0</v>
      </c>
      <c r="AA186" s="7">
        <v>1</v>
      </c>
      <c r="AB186" s="7">
        <v>0</v>
      </c>
      <c r="AC186" s="7">
        <v>1</v>
      </c>
      <c r="AD186" s="7">
        <v>1</v>
      </c>
      <c r="AE186" s="7">
        <v>0</v>
      </c>
      <c r="AF186" s="7">
        <v>0</v>
      </c>
      <c r="AG186" s="7">
        <v>0</v>
      </c>
      <c r="AH186" s="7">
        <v>0</v>
      </c>
      <c r="AI186" s="7" t="s">
        <v>815</v>
      </c>
      <c r="AJ186" s="7">
        <v>0</v>
      </c>
      <c r="AK186" s="7" t="s">
        <v>815</v>
      </c>
      <c r="AL186" s="15" t="s">
        <v>1</v>
      </c>
      <c r="AM186" s="358" t="s">
        <v>39</v>
      </c>
      <c r="AN186" s="15" t="s">
        <v>41</v>
      </c>
      <c r="AO186" s="15" t="s">
        <v>42</v>
      </c>
      <c r="AP186" s="15" t="s">
        <v>42</v>
      </c>
      <c r="AQ186" s="15" t="s">
        <v>42</v>
      </c>
      <c r="AR186" s="15" t="s">
        <v>42</v>
      </c>
      <c r="AS186" s="358" t="s">
        <v>39</v>
      </c>
      <c r="AT186" s="358" t="s">
        <v>41</v>
      </c>
      <c r="AU186" s="15" t="s">
        <v>39</v>
      </c>
      <c r="AV186" s="15" t="s">
        <v>41</v>
      </c>
      <c r="AW186" s="15" t="s">
        <v>41</v>
      </c>
      <c r="AX186" s="15" t="s">
        <v>40</v>
      </c>
      <c r="AY186" s="15" t="s">
        <v>42</v>
      </c>
      <c r="AZ186" s="15" t="s">
        <v>42</v>
      </c>
      <c r="BA186" s="15" t="s">
        <v>39</v>
      </c>
      <c r="BB186" s="15" t="s">
        <v>42</v>
      </c>
      <c r="BC186" s="358" t="s">
        <v>42</v>
      </c>
      <c r="BD186" s="15" t="s">
        <v>41</v>
      </c>
      <c r="BE186" s="358" t="s">
        <v>42</v>
      </c>
      <c r="BF186" s="15" t="s">
        <v>40</v>
      </c>
      <c r="BG186" s="15" t="s">
        <v>40</v>
      </c>
    </row>
    <row r="187" spans="1:59" s="4" customFormat="1" x14ac:dyDescent="0.25">
      <c r="A187" s="15">
        <v>241</v>
      </c>
      <c r="B187" s="8">
        <v>301231</v>
      </c>
      <c r="C187" s="9" t="s">
        <v>319</v>
      </c>
      <c r="D187" s="9" t="s">
        <v>98</v>
      </c>
      <c r="E187" s="9" t="s">
        <v>69</v>
      </c>
      <c r="F187" s="15" t="s">
        <v>1</v>
      </c>
      <c r="G187" s="184"/>
      <c r="H187" s="184"/>
      <c r="I187" s="184"/>
      <c r="J187" s="25">
        <v>6.2500000000000302</v>
      </c>
      <c r="K187" s="25">
        <v>5.2856439625178906</v>
      </c>
      <c r="L187" s="25">
        <v>4.49357024624301</v>
      </c>
      <c r="M187" s="25">
        <v>7.2500000000001981</v>
      </c>
      <c r="N187" s="185">
        <v>119.7499999999872</v>
      </c>
      <c r="O187" s="186">
        <v>113.89308730416298</v>
      </c>
      <c r="P187" s="187">
        <v>74.500000000000284</v>
      </c>
      <c r="Q187" s="188">
        <v>65.666666666665648</v>
      </c>
      <c r="R187" s="4">
        <v>8.2310999999999996</v>
      </c>
      <c r="S187" s="189">
        <v>4</v>
      </c>
      <c r="T187" s="7">
        <v>1</v>
      </c>
      <c r="U187" s="7">
        <v>0</v>
      </c>
      <c r="V187" s="7">
        <v>0</v>
      </c>
      <c r="W187" s="189">
        <f>IF(SUM(AQ187:AT187)&gt;0,1,0)</f>
        <v>0</v>
      </c>
      <c r="X187" s="7">
        <v>0</v>
      </c>
      <c r="Y187" s="7">
        <v>0</v>
      </c>
      <c r="Z187" s="7">
        <v>1</v>
      </c>
      <c r="AA187" s="7">
        <v>0</v>
      </c>
      <c r="AB187" s="7">
        <v>0</v>
      </c>
      <c r="AC187" s="7">
        <v>1</v>
      </c>
      <c r="AD187" s="7">
        <v>1</v>
      </c>
      <c r="AE187" s="7">
        <v>0</v>
      </c>
      <c r="AF187" s="7">
        <v>0</v>
      </c>
      <c r="AG187" s="7">
        <v>0</v>
      </c>
      <c r="AH187" s="7">
        <v>0</v>
      </c>
      <c r="AI187" s="7" t="s">
        <v>815</v>
      </c>
      <c r="AJ187" s="7">
        <v>0</v>
      </c>
      <c r="AK187" s="7" t="s">
        <v>815</v>
      </c>
      <c r="AL187" s="15" t="s">
        <v>1</v>
      </c>
      <c r="AM187" s="358" t="s">
        <v>39</v>
      </c>
      <c r="AN187" s="15" t="s">
        <v>42</v>
      </c>
      <c r="AO187" s="15" t="s">
        <v>42</v>
      </c>
      <c r="AP187" s="15" t="s">
        <v>42</v>
      </c>
      <c r="AQ187" s="15" t="s">
        <v>42</v>
      </c>
      <c r="AR187" s="15" t="s">
        <v>42</v>
      </c>
      <c r="AS187" s="358" t="s">
        <v>42</v>
      </c>
      <c r="AT187" s="358" t="s">
        <v>39</v>
      </c>
      <c r="AU187" s="15" t="s">
        <v>39</v>
      </c>
      <c r="AV187" s="15" t="s">
        <v>42</v>
      </c>
      <c r="AW187" s="15" t="s">
        <v>40</v>
      </c>
      <c r="AX187" s="15" t="s">
        <v>40</v>
      </c>
      <c r="AY187" s="15" t="s">
        <v>42</v>
      </c>
      <c r="AZ187" s="15" t="s">
        <v>42</v>
      </c>
      <c r="BA187" s="15" t="s">
        <v>39</v>
      </c>
      <c r="BB187" s="15" t="s">
        <v>42</v>
      </c>
      <c r="BC187" s="358" t="s">
        <v>41</v>
      </c>
      <c r="BD187" s="15" t="s">
        <v>41</v>
      </c>
      <c r="BE187" s="358" t="s">
        <v>42</v>
      </c>
      <c r="BF187" s="15" t="s">
        <v>40</v>
      </c>
      <c r="BG187" s="15" t="s">
        <v>40</v>
      </c>
    </row>
    <row r="188" spans="1:59" s="4" customFormat="1" x14ac:dyDescent="0.25">
      <c r="A188" s="15">
        <v>231</v>
      </c>
      <c r="B188" s="8">
        <v>301221</v>
      </c>
      <c r="C188" s="9" t="s">
        <v>309</v>
      </c>
      <c r="D188" s="9" t="s">
        <v>47</v>
      </c>
      <c r="E188" s="9" t="s">
        <v>45</v>
      </c>
      <c r="F188" s="15" t="s">
        <v>1</v>
      </c>
      <c r="G188" s="184"/>
      <c r="H188" s="184"/>
      <c r="I188" s="184"/>
      <c r="J188" s="25">
        <v>8.0000000000000622</v>
      </c>
      <c r="K188" s="25">
        <v>8.9999999999997353</v>
      </c>
      <c r="L188" s="25">
        <v>5.7535443456057482</v>
      </c>
      <c r="M188" s="25">
        <v>7.156666666666867</v>
      </c>
      <c r="N188" s="185">
        <v>86.249999999988205</v>
      </c>
      <c r="O188" s="186">
        <v>80.999999999998806</v>
      </c>
      <c r="P188" s="187">
        <v>52.250000000000753</v>
      </c>
      <c r="Q188" s="188">
        <v>46.33333333333232</v>
      </c>
      <c r="R188" s="4">
        <v>5.1470000000000002</v>
      </c>
      <c r="S188" s="189">
        <v>5</v>
      </c>
      <c r="T188" s="7">
        <v>1</v>
      </c>
      <c r="U188" s="7">
        <v>1</v>
      </c>
      <c r="V188" s="7">
        <v>0</v>
      </c>
      <c r="W188" s="189">
        <f>IF(SUM(AQ188:AT188)&gt;0,1,0)</f>
        <v>0</v>
      </c>
      <c r="X188" s="7">
        <v>0</v>
      </c>
      <c r="Y188" s="7">
        <v>0</v>
      </c>
      <c r="Z188" s="7">
        <v>0</v>
      </c>
      <c r="AA188" s="7">
        <v>1</v>
      </c>
      <c r="AB188" s="7">
        <v>0</v>
      </c>
      <c r="AC188" s="7">
        <v>1</v>
      </c>
      <c r="AD188" s="7">
        <v>1</v>
      </c>
      <c r="AE188" s="7">
        <v>0</v>
      </c>
      <c r="AF188" s="7">
        <v>0</v>
      </c>
      <c r="AG188" s="7">
        <v>0</v>
      </c>
      <c r="AH188" s="7">
        <v>0</v>
      </c>
      <c r="AI188" s="7" t="s">
        <v>815</v>
      </c>
      <c r="AJ188" s="7">
        <v>0</v>
      </c>
      <c r="AK188" s="7" t="s">
        <v>815</v>
      </c>
      <c r="AL188" s="15" t="s">
        <v>1</v>
      </c>
      <c r="AM188" s="358" t="s">
        <v>39</v>
      </c>
      <c r="AN188" s="15" t="s">
        <v>41</v>
      </c>
      <c r="AO188" s="15" t="s">
        <v>42</v>
      </c>
      <c r="AP188" s="15" t="s">
        <v>42</v>
      </c>
      <c r="AQ188" s="15" t="s">
        <v>40</v>
      </c>
      <c r="AR188" s="15" t="s">
        <v>42</v>
      </c>
      <c r="AS188" s="358" t="s">
        <v>42</v>
      </c>
      <c r="AT188" s="358" t="s">
        <v>41</v>
      </c>
      <c r="AU188" s="15" t="s">
        <v>39</v>
      </c>
      <c r="AV188" s="15" t="s">
        <v>41</v>
      </c>
      <c r="AW188" s="15" t="s">
        <v>41</v>
      </c>
      <c r="AX188" s="15" t="s">
        <v>40</v>
      </c>
      <c r="AY188" s="15" t="s">
        <v>42</v>
      </c>
      <c r="AZ188" s="15" t="s">
        <v>42</v>
      </c>
      <c r="BA188" s="15" t="s">
        <v>39</v>
      </c>
      <c r="BB188" s="15" t="s">
        <v>42</v>
      </c>
      <c r="BC188" s="358" t="s">
        <v>42</v>
      </c>
      <c r="BD188" s="15" t="s">
        <v>41</v>
      </c>
      <c r="BE188" s="358" t="s">
        <v>42</v>
      </c>
      <c r="BF188" s="15" t="s">
        <v>40</v>
      </c>
      <c r="BG188" s="15" t="s">
        <v>40</v>
      </c>
    </row>
    <row r="189" spans="1:59" s="4" customFormat="1" x14ac:dyDescent="0.25">
      <c r="A189" s="15">
        <v>71</v>
      </c>
      <c r="B189" s="8">
        <v>301064</v>
      </c>
      <c r="C189" s="9" t="s">
        <v>133</v>
      </c>
      <c r="D189" s="9" t="s">
        <v>59</v>
      </c>
      <c r="E189" s="9" t="s">
        <v>57</v>
      </c>
      <c r="F189" s="15" t="s">
        <v>1</v>
      </c>
      <c r="G189" s="184"/>
      <c r="H189" s="184"/>
      <c r="I189" s="184"/>
      <c r="J189" s="25">
        <v>4.7499999999999893</v>
      </c>
      <c r="K189" s="25">
        <v>5.6666666666664636</v>
      </c>
      <c r="L189" s="25">
        <v>5.4971736596729563</v>
      </c>
      <c r="M189" s="25">
        <v>6.5633333333333974</v>
      </c>
      <c r="N189" s="185">
        <v>102.74999999998523</v>
      </c>
      <c r="O189" s="186">
        <v>87.66666666666741</v>
      </c>
      <c r="P189" s="187">
        <v>107.2499999999996</v>
      </c>
      <c r="Q189" s="188">
        <v>80.999999999999773</v>
      </c>
      <c r="R189" s="4">
        <v>6.8571999999999997</v>
      </c>
      <c r="S189" s="189">
        <v>5</v>
      </c>
      <c r="T189" s="7">
        <v>1</v>
      </c>
      <c r="U189" s="7">
        <v>0</v>
      </c>
      <c r="V189" s="7">
        <v>0</v>
      </c>
      <c r="W189" s="189">
        <f>IF(SUM(AQ189:AT189)&gt;0,1,0)</f>
        <v>0</v>
      </c>
      <c r="X189" s="7">
        <v>0</v>
      </c>
      <c r="Y189" s="7">
        <v>0</v>
      </c>
      <c r="Z189" s="7">
        <v>1</v>
      </c>
      <c r="AA189" s="7">
        <v>0</v>
      </c>
      <c r="AB189" s="7">
        <v>1</v>
      </c>
      <c r="AC189" s="7">
        <v>1</v>
      </c>
      <c r="AD189" s="7">
        <v>1</v>
      </c>
      <c r="AE189" s="7">
        <v>0</v>
      </c>
      <c r="AF189" s="7">
        <v>0</v>
      </c>
      <c r="AG189" s="7">
        <v>0</v>
      </c>
      <c r="AH189" s="7">
        <v>0</v>
      </c>
      <c r="AI189" s="7" t="s">
        <v>815</v>
      </c>
      <c r="AJ189" s="7">
        <v>0</v>
      </c>
      <c r="AK189" s="7" t="s">
        <v>815</v>
      </c>
      <c r="AL189" s="15" t="s">
        <v>1</v>
      </c>
      <c r="AM189" s="358" t="s">
        <v>39</v>
      </c>
      <c r="AN189" s="15" t="s">
        <v>42</v>
      </c>
      <c r="AO189" s="15" t="s">
        <v>42</v>
      </c>
      <c r="AP189" s="15" t="s">
        <v>41</v>
      </c>
      <c r="AQ189" s="15" t="s">
        <v>42</v>
      </c>
      <c r="AR189" s="15" t="s">
        <v>42</v>
      </c>
      <c r="AS189" s="358" t="s">
        <v>39</v>
      </c>
      <c r="AT189" s="358" t="s">
        <v>944</v>
      </c>
      <c r="AU189" s="15" t="s">
        <v>39</v>
      </c>
      <c r="AV189" s="15" t="s">
        <v>42</v>
      </c>
      <c r="AW189" s="15" t="s">
        <v>40</v>
      </c>
      <c r="AX189" s="15" t="s">
        <v>39</v>
      </c>
      <c r="AY189" s="15" t="s">
        <v>42</v>
      </c>
      <c r="AZ189" s="15" t="s">
        <v>42</v>
      </c>
      <c r="BA189" s="15" t="s">
        <v>39</v>
      </c>
      <c r="BB189" s="15" t="s">
        <v>42</v>
      </c>
      <c r="BC189" s="358" t="s">
        <v>42</v>
      </c>
      <c r="BD189" s="15" t="s">
        <v>41</v>
      </c>
      <c r="BE189" s="358" t="s">
        <v>42</v>
      </c>
      <c r="BF189" s="15" t="s">
        <v>40</v>
      </c>
      <c r="BG189" s="15" t="s">
        <v>40</v>
      </c>
    </row>
    <row r="190" spans="1:59" s="4" customFormat="1" x14ac:dyDescent="0.25">
      <c r="A190" s="15">
        <v>284</v>
      </c>
      <c r="B190" s="8">
        <v>301274</v>
      </c>
      <c r="C190" s="9" t="s">
        <v>374</v>
      </c>
      <c r="D190" s="9" t="s">
        <v>103</v>
      </c>
      <c r="E190" s="9" t="s">
        <v>54</v>
      </c>
      <c r="F190" s="15" t="s">
        <v>1</v>
      </c>
      <c r="G190" s="184"/>
      <c r="H190" s="184"/>
      <c r="I190" s="184"/>
      <c r="J190" s="25">
        <v>5.5000000000000018</v>
      </c>
      <c r="K190" s="25">
        <v>4.9999999999998241</v>
      </c>
      <c r="L190" s="25">
        <v>3.5713280665255844</v>
      </c>
      <c r="M190" s="25">
        <v>6.9000000000001709</v>
      </c>
      <c r="N190" s="185">
        <v>113.74999999998755</v>
      </c>
      <c r="O190" s="186">
        <v>118.99999999999859</v>
      </c>
      <c r="P190" s="187">
        <v>78.250000000000213</v>
      </c>
      <c r="Q190" s="188">
        <v>64.999999999999261</v>
      </c>
      <c r="R190" s="4">
        <v>7.7618</v>
      </c>
      <c r="S190" s="189">
        <v>7</v>
      </c>
      <c r="T190" s="7">
        <v>1</v>
      </c>
      <c r="U190" s="7">
        <v>1</v>
      </c>
      <c r="V190" s="7">
        <v>0</v>
      </c>
      <c r="W190" s="189">
        <v>1</v>
      </c>
      <c r="X190" s="7">
        <v>1</v>
      </c>
      <c r="Y190" s="7">
        <v>0</v>
      </c>
      <c r="Z190" s="7">
        <v>1</v>
      </c>
      <c r="AA190" s="7">
        <v>0</v>
      </c>
      <c r="AB190" s="7">
        <v>1</v>
      </c>
      <c r="AC190" s="7">
        <v>1</v>
      </c>
      <c r="AD190" s="360">
        <v>0</v>
      </c>
      <c r="AE190" s="7">
        <v>0</v>
      </c>
      <c r="AF190" s="7">
        <v>0</v>
      </c>
      <c r="AG190" s="7">
        <v>0</v>
      </c>
      <c r="AH190" s="7">
        <v>0</v>
      </c>
      <c r="AI190" s="7" t="s">
        <v>815</v>
      </c>
      <c r="AJ190" s="7">
        <v>0</v>
      </c>
      <c r="AK190" s="7" t="s">
        <v>815</v>
      </c>
      <c r="AL190" s="15" t="s">
        <v>1</v>
      </c>
      <c r="AM190" s="358" t="s">
        <v>39</v>
      </c>
      <c r="AN190" s="15" t="s">
        <v>41</v>
      </c>
      <c r="AO190" s="15" t="s">
        <v>42</v>
      </c>
      <c r="AP190" s="15" t="s">
        <v>42</v>
      </c>
      <c r="AQ190" s="15" t="s">
        <v>40</v>
      </c>
      <c r="AR190" s="15" t="s">
        <v>42</v>
      </c>
      <c r="AS190" s="358" t="s">
        <v>39</v>
      </c>
      <c r="AT190" s="358" t="s">
        <v>39</v>
      </c>
      <c r="AU190" s="15" t="s">
        <v>39</v>
      </c>
      <c r="AV190" s="15" t="s">
        <v>42</v>
      </c>
      <c r="AW190" s="15" t="s">
        <v>40</v>
      </c>
      <c r="AX190" s="15" t="s">
        <v>39</v>
      </c>
      <c r="AY190" s="15" t="s">
        <v>42</v>
      </c>
      <c r="AZ190" s="15" t="s">
        <v>39</v>
      </c>
      <c r="BA190" s="15" t="s">
        <v>39</v>
      </c>
      <c r="BB190" s="15" t="s">
        <v>42</v>
      </c>
      <c r="BC190" s="358" t="s">
        <v>41</v>
      </c>
      <c r="BD190" s="15" t="s">
        <v>41</v>
      </c>
      <c r="BE190" s="358" t="s">
        <v>42</v>
      </c>
      <c r="BF190" s="15" t="s">
        <v>40</v>
      </c>
      <c r="BG190" s="15" t="s">
        <v>40</v>
      </c>
    </row>
    <row r="191" spans="1:59" s="4" customFormat="1" x14ac:dyDescent="0.25">
      <c r="A191" s="15">
        <v>612</v>
      </c>
      <c r="B191" s="8">
        <v>301401</v>
      </c>
      <c r="C191" s="9" t="s">
        <v>491</v>
      </c>
      <c r="D191" s="9" t="s">
        <v>59</v>
      </c>
      <c r="E191" s="9" t="s">
        <v>57</v>
      </c>
      <c r="F191" s="15" t="s">
        <v>1</v>
      </c>
      <c r="G191" s="184"/>
      <c r="H191" s="184"/>
      <c r="I191" s="184"/>
      <c r="J191" s="25">
        <v>2.9999999999999591</v>
      </c>
      <c r="K191" s="25">
        <v>6.9999999999997815</v>
      </c>
      <c r="L191" s="25">
        <v>6.7432217505716157</v>
      </c>
      <c r="M191" s="25">
        <v>5.4666666666667085</v>
      </c>
      <c r="N191" s="185">
        <v>118.49999999998762</v>
      </c>
      <c r="O191" s="186">
        <v>102.33333333333371</v>
      </c>
      <c r="P191" s="187">
        <v>95.119448301509024</v>
      </c>
      <c r="Q191" s="188">
        <v>76.000000000000341</v>
      </c>
      <c r="R191" s="4">
        <v>7.4478999999999997</v>
      </c>
      <c r="S191" s="189">
        <v>8</v>
      </c>
      <c r="T191" s="7">
        <v>0</v>
      </c>
      <c r="U191" s="7">
        <v>0</v>
      </c>
      <c r="V191" s="7">
        <v>0</v>
      </c>
      <c r="W191" s="189">
        <v>1</v>
      </c>
      <c r="X191" s="7">
        <v>0</v>
      </c>
      <c r="Y191" s="7">
        <v>0</v>
      </c>
      <c r="Z191" s="7">
        <v>1</v>
      </c>
      <c r="AA191" s="7">
        <v>0</v>
      </c>
      <c r="AB191" s="7">
        <v>1</v>
      </c>
      <c r="AC191" s="7">
        <v>1</v>
      </c>
      <c r="AD191" s="7">
        <v>1</v>
      </c>
      <c r="AE191" s="7">
        <v>0</v>
      </c>
      <c r="AF191" s="7">
        <v>0</v>
      </c>
      <c r="AG191" s="7">
        <v>1</v>
      </c>
      <c r="AH191" s="7">
        <v>1</v>
      </c>
      <c r="AI191" s="7" t="s">
        <v>815</v>
      </c>
      <c r="AJ191" s="7">
        <v>1</v>
      </c>
      <c r="AK191" s="7" t="s">
        <v>815</v>
      </c>
      <c r="AL191" s="15" t="s">
        <v>1</v>
      </c>
      <c r="AM191" s="358" t="s">
        <v>41</v>
      </c>
      <c r="AN191" s="15" t="s">
        <v>42</v>
      </c>
      <c r="AO191" s="15" t="s">
        <v>42</v>
      </c>
      <c r="AP191" s="15" t="s">
        <v>41</v>
      </c>
      <c r="AQ191" s="15" t="s">
        <v>42</v>
      </c>
      <c r="AR191" s="15" t="s">
        <v>42</v>
      </c>
      <c r="AS191" s="358" t="s">
        <v>39</v>
      </c>
      <c r="AT191" s="358" t="s">
        <v>41</v>
      </c>
      <c r="AU191" s="15" t="s">
        <v>39</v>
      </c>
      <c r="AV191" s="15" t="s">
        <v>42</v>
      </c>
      <c r="AW191" s="15" t="s">
        <v>40</v>
      </c>
      <c r="AX191" s="15" t="s">
        <v>39</v>
      </c>
      <c r="AY191" s="15" t="s">
        <v>42</v>
      </c>
      <c r="AZ191" s="15" t="s">
        <v>42</v>
      </c>
      <c r="BA191" s="15" t="s">
        <v>39</v>
      </c>
      <c r="BB191" s="15" t="s">
        <v>42</v>
      </c>
      <c r="BC191" s="358" t="s">
        <v>42</v>
      </c>
      <c r="BD191" s="15" t="s">
        <v>42</v>
      </c>
      <c r="BE191" s="358" t="s">
        <v>42</v>
      </c>
      <c r="BF191" s="15" t="s">
        <v>39</v>
      </c>
      <c r="BG191" s="15" t="s">
        <v>40</v>
      </c>
    </row>
    <row r="192" spans="1:59" s="4" customFormat="1" x14ac:dyDescent="0.25">
      <c r="A192" s="15">
        <v>74</v>
      </c>
      <c r="B192" s="8">
        <v>301067</v>
      </c>
      <c r="C192" s="9" t="s">
        <v>137</v>
      </c>
      <c r="D192" s="9" t="s">
        <v>68</v>
      </c>
      <c r="E192" s="9" t="s">
        <v>69</v>
      </c>
      <c r="F192" s="15" t="s">
        <v>1</v>
      </c>
      <c r="G192" s="184"/>
      <c r="H192" s="184"/>
      <c r="I192" s="184"/>
      <c r="J192" s="25">
        <v>5.7500000000000373</v>
      </c>
      <c r="K192" s="25">
        <v>5.6666666666664645</v>
      </c>
      <c r="L192" s="25">
        <v>4.0218829597722783</v>
      </c>
      <c r="M192" s="25">
        <v>7.2866666666667177</v>
      </c>
      <c r="N192" s="185">
        <v>129.24999999998565</v>
      </c>
      <c r="O192" s="186">
        <v>112.00000000000009</v>
      </c>
      <c r="P192" s="187">
        <v>101.99999999999957</v>
      </c>
      <c r="Q192" s="188">
        <v>81.66666666666643</v>
      </c>
      <c r="R192" s="4">
        <v>4.1441999999999997</v>
      </c>
      <c r="S192" s="189">
        <v>7</v>
      </c>
      <c r="T192" s="7">
        <v>1</v>
      </c>
      <c r="U192" s="7">
        <v>0</v>
      </c>
      <c r="V192" s="7">
        <v>0</v>
      </c>
      <c r="W192" s="189">
        <v>1</v>
      </c>
      <c r="X192" s="7">
        <v>0</v>
      </c>
      <c r="Y192" s="7">
        <v>0</v>
      </c>
      <c r="Z192" s="7">
        <v>1</v>
      </c>
      <c r="AA192" s="7">
        <v>0</v>
      </c>
      <c r="AB192" s="7">
        <v>1</v>
      </c>
      <c r="AC192" s="7">
        <v>1</v>
      </c>
      <c r="AD192" s="360">
        <v>0</v>
      </c>
      <c r="AE192" s="7">
        <v>0</v>
      </c>
      <c r="AF192" s="7">
        <v>0</v>
      </c>
      <c r="AG192" s="7">
        <v>1</v>
      </c>
      <c r="AH192" s="7">
        <v>1</v>
      </c>
      <c r="AI192" s="7" t="s">
        <v>815</v>
      </c>
      <c r="AJ192" s="7">
        <v>0</v>
      </c>
      <c r="AK192" s="7" t="s">
        <v>815</v>
      </c>
      <c r="AL192" s="15" t="s">
        <v>1</v>
      </c>
      <c r="AM192" s="358" t="s">
        <v>39</v>
      </c>
      <c r="AN192" s="15" t="s">
        <v>42</v>
      </c>
      <c r="AO192" s="15" t="s">
        <v>42</v>
      </c>
      <c r="AP192" s="15" t="s">
        <v>41</v>
      </c>
      <c r="AQ192" s="15" t="s">
        <v>42</v>
      </c>
      <c r="AR192" s="15" t="s">
        <v>42</v>
      </c>
      <c r="AS192" s="358" t="s">
        <v>39</v>
      </c>
      <c r="AT192" s="358" t="s">
        <v>41</v>
      </c>
      <c r="AU192" s="15" t="s">
        <v>39</v>
      </c>
      <c r="AV192" s="15" t="s">
        <v>42</v>
      </c>
      <c r="AW192" s="15" t="s">
        <v>40</v>
      </c>
      <c r="AX192" s="15" t="s">
        <v>39</v>
      </c>
      <c r="AY192" s="15" t="s">
        <v>42</v>
      </c>
      <c r="AZ192" s="15" t="s">
        <v>39</v>
      </c>
      <c r="BA192" s="15" t="s">
        <v>39</v>
      </c>
      <c r="BB192" s="15" t="s">
        <v>42</v>
      </c>
      <c r="BC192" s="358" t="s">
        <v>41</v>
      </c>
      <c r="BD192" s="15" t="s">
        <v>42</v>
      </c>
      <c r="BE192" s="358" t="s">
        <v>42</v>
      </c>
      <c r="BF192" s="15" t="s">
        <v>40</v>
      </c>
      <c r="BG192" s="15" t="s">
        <v>40</v>
      </c>
    </row>
    <row r="193" spans="1:59" s="4" customFormat="1" x14ac:dyDescent="0.25">
      <c r="A193" s="15">
        <v>620</v>
      </c>
      <c r="B193" s="8">
        <v>301406</v>
      </c>
      <c r="C193" s="9" t="s">
        <v>496</v>
      </c>
      <c r="D193" s="9" t="s">
        <v>59</v>
      </c>
      <c r="E193" s="9" t="s">
        <v>57</v>
      </c>
      <c r="F193" s="15" t="s">
        <v>1</v>
      </c>
      <c r="G193" s="184"/>
      <c r="H193" s="184"/>
      <c r="I193" s="184"/>
      <c r="J193" s="25">
        <v>4.4999999999999956</v>
      </c>
      <c r="K193" s="25">
        <v>6.9999999999997851</v>
      </c>
      <c r="L193" s="25">
        <v>3.887889036904757</v>
      </c>
      <c r="M193" s="25">
        <v>6.8547052437518152</v>
      </c>
      <c r="N193" s="185">
        <v>113.74999999998776</v>
      </c>
      <c r="O193" s="186">
        <v>99.333333333333741</v>
      </c>
      <c r="P193" s="187">
        <v>82.250000000000227</v>
      </c>
      <c r="Q193" s="188">
        <v>65.333333333333712</v>
      </c>
      <c r="R193" s="4">
        <v>3.9302000000000001</v>
      </c>
      <c r="S193" s="189">
        <v>6</v>
      </c>
      <c r="T193" s="7">
        <v>1</v>
      </c>
      <c r="U193" s="7">
        <v>0</v>
      </c>
      <c r="V193" s="7">
        <v>0</v>
      </c>
      <c r="W193" s="189">
        <v>1</v>
      </c>
      <c r="X193" s="7">
        <v>0</v>
      </c>
      <c r="Y193" s="7">
        <v>0</v>
      </c>
      <c r="Z193" s="7">
        <v>0</v>
      </c>
      <c r="AA193" s="7">
        <v>0</v>
      </c>
      <c r="AB193" s="7">
        <v>1</v>
      </c>
      <c r="AC193" s="7">
        <v>1</v>
      </c>
      <c r="AD193" s="7">
        <v>1</v>
      </c>
      <c r="AE193" s="7">
        <v>0</v>
      </c>
      <c r="AF193" s="7">
        <v>0</v>
      </c>
      <c r="AG193" s="7">
        <v>0</v>
      </c>
      <c r="AH193" s="7">
        <v>0</v>
      </c>
      <c r="AI193" s="7" t="s">
        <v>815</v>
      </c>
      <c r="AJ193" s="7">
        <v>1</v>
      </c>
      <c r="AK193" s="7" t="s">
        <v>815</v>
      </c>
      <c r="AL193" s="15" t="s">
        <v>1</v>
      </c>
      <c r="AM193" s="358" t="s">
        <v>39</v>
      </c>
      <c r="AN193" s="15" t="s">
        <v>42</v>
      </c>
      <c r="AO193" s="15" t="s">
        <v>42</v>
      </c>
      <c r="AP193" s="15" t="s">
        <v>41</v>
      </c>
      <c r="AQ193" s="15" t="s">
        <v>42</v>
      </c>
      <c r="AR193" s="15" t="s">
        <v>42</v>
      </c>
      <c r="AS193" s="358" t="s">
        <v>944</v>
      </c>
      <c r="AT193" s="358" t="s">
        <v>41</v>
      </c>
      <c r="AU193" s="15" t="s">
        <v>39</v>
      </c>
      <c r="AV193" s="15" t="s">
        <v>41</v>
      </c>
      <c r="AW193" s="15" t="s">
        <v>40</v>
      </c>
      <c r="AX193" s="15" t="s">
        <v>39</v>
      </c>
      <c r="AY193" s="15" t="s">
        <v>42</v>
      </c>
      <c r="AZ193" s="15" t="s">
        <v>42</v>
      </c>
      <c r="BA193" s="15" t="s">
        <v>39</v>
      </c>
      <c r="BB193" s="15" t="s">
        <v>42</v>
      </c>
      <c r="BC193" s="358" t="s">
        <v>42</v>
      </c>
      <c r="BD193" s="15" t="s">
        <v>41</v>
      </c>
      <c r="BE193" s="358" t="s">
        <v>42</v>
      </c>
      <c r="BF193" s="15" t="s">
        <v>39</v>
      </c>
      <c r="BG193" s="15" t="s">
        <v>40</v>
      </c>
    </row>
    <row r="194" spans="1:59" s="4" customFormat="1" x14ac:dyDescent="0.25">
      <c r="A194" s="15">
        <v>356</v>
      </c>
      <c r="B194" s="8">
        <v>301344</v>
      </c>
      <c r="C194" s="9" t="s">
        <v>454</v>
      </c>
      <c r="D194" s="9" t="s">
        <v>53</v>
      </c>
      <c r="E194" s="9" t="s">
        <v>54</v>
      </c>
      <c r="F194" s="15" t="s">
        <v>1</v>
      </c>
      <c r="G194" s="184"/>
      <c r="H194" s="184"/>
      <c r="I194" s="184"/>
      <c r="J194" s="25">
        <v>3.249999999999952</v>
      </c>
      <c r="K194" s="25">
        <v>4.999999999999801</v>
      </c>
      <c r="L194" s="25">
        <v>5.8330319598695031</v>
      </c>
      <c r="M194" s="25">
        <v>5.6233333333334201</v>
      </c>
      <c r="N194" s="185">
        <v>171.24999999998568</v>
      </c>
      <c r="O194" s="186">
        <v>144.66666666666632</v>
      </c>
      <c r="P194" s="187">
        <v>74.500000000000441</v>
      </c>
      <c r="Q194" s="188">
        <v>71</v>
      </c>
      <c r="R194" s="4">
        <v>3.4232999999999998</v>
      </c>
      <c r="S194" s="189">
        <v>6</v>
      </c>
      <c r="T194" s="7">
        <v>1</v>
      </c>
      <c r="U194" s="7">
        <v>1</v>
      </c>
      <c r="V194" s="7">
        <v>0</v>
      </c>
      <c r="W194" s="189">
        <v>1</v>
      </c>
      <c r="X194" s="7">
        <v>0</v>
      </c>
      <c r="Y194" s="7">
        <v>0</v>
      </c>
      <c r="Z194" s="7">
        <v>0</v>
      </c>
      <c r="AA194" s="7">
        <v>0</v>
      </c>
      <c r="AB194" s="7">
        <v>0</v>
      </c>
      <c r="AC194" s="7">
        <v>1</v>
      </c>
      <c r="AD194" s="7">
        <v>1</v>
      </c>
      <c r="AE194" s="7">
        <v>0</v>
      </c>
      <c r="AF194" s="7">
        <v>0</v>
      </c>
      <c r="AG194" s="7">
        <v>0</v>
      </c>
      <c r="AH194" s="7">
        <v>0</v>
      </c>
      <c r="AI194" s="7" t="s">
        <v>815</v>
      </c>
      <c r="AJ194" s="7">
        <v>1</v>
      </c>
      <c r="AK194" s="7" t="s">
        <v>815</v>
      </c>
      <c r="AL194" s="15" t="s">
        <v>1</v>
      </c>
      <c r="AM194" s="358" t="s">
        <v>39</v>
      </c>
      <c r="AN194" s="15" t="s">
        <v>41</v>
      </c>
      <c r="AO194" s="15" t="s">
        <v>42</v>
      </c>
      <c r="AP194" s="15" t="s">
        <v>41</v>
      </c>
      <c r="AQ194" s="15" t="s">
        <v>42</v>
      </c>
      <c r="AR194" s="15" t="s">
        <v>42</v>
      </c>
      <c r="AS194" s="358" t="s">
        <v>39</v>
      </c>
      <c r="AT194" s="358" t="s">
        <v>41</v>
      </c>
      <c r="AU194" s="15" t="s">
        <v>39</v>
      </c>
      <c r="AV194" s="15" t="s">
        <v>41</v>
      </c>
      <c r="AW194" s="15" t="s">
        <v>40</v>
      </c>
      <c r="AX194" s="15" t="s">
        <v>40</v>
      </c>
      <c r="AY194" s="15" t="s">
        <v>42</v>
      </c>
      <c r="AZ194" s="15" t="s">
        <v>42</v>
      </c>
      <c r="BA194" s="15" t="s">
        <v>39</v>
      </c>
      <c r="BB194" s="15" t="s">
        <v>42</v>
      </c>
      <c r="BC194" s="358" t="s">
        <v>42</v>
      </c>
      <c r="BD194" s="15" t="s">
        <v>41</v>
      </c>
      <c r="BE194" s="358" t="s">
        <v>42</v>
      </c>
      <c r="BF194" s="15" t="s">
        <v>39</v>
      </c>
      <c r="BG194" s="15" t="s">
        <v>40</v>
      </c>
    </row>
    <row r="195" spans="1:59" s="4" customFormat="1" x14ac:dyDescent="0.25">
      <c r="A195" s="15">
        <v>77</v>
      </c>
      <c r="B195" s="8">
        <v>301070</v>
      </c>
      <c r="C195" s="9" t="s">
        <v>140</v>
      </c>
      <c r="D195" s="9" t="s">
        <v>53</v>
      </c>
      <c r="E195" s="9" t="s">
        <v>54</v>
      </c>
      <c r="F195" s="15" t="s">
        <v>1</v>
      </c>
      <c r="G195" s="184"/>
      <c r="H195" s="184"/>
      <c r="I195" s="184"/>
      <c r="J195" s="25"/>
      <c r="K195" s="25">
        <v>5.9070800113973752</v>
      </c>
      <c r="L195" s="25">
        <v>5.069941559045037</v>
      </c>
      <c r="M195" s="25">
        <v>6.7033333333333989</v>
      </c>
      <c r="N195" s="185"/>
      <c r="O195" s="186">
        <v>146.36629564347226</v>
      </c>
      <c r="P195" s="187"/>
      <c r="Q195" s="188">
        <v>73.519583844878298</v>
      </c>
      <c r="R195" s="4">
        <v>3.4340000000000002</v>
      </c>
      <c r="S195" s="189">
        <v>4</v>
      </c>
      <c r="T195" s="7">
        <v>1</v>
      </c>
      <c r="U195" s="7">
        <v>0</v>
      </c>
      <c r="V195" s="7">
        <v>0</v>
      </c>
      <c r="W195" s="189">
        <f>IF(SUM(AQ195:AT195)&gt;0,1,0)</f>
        <v>0</v>
      </c>
      <c r="X195" s="7">
        <v>0</v>
      </c>
      <c r="Y195" s="7">
        <v>0</v>
      </c>
      <c r="Z195" s="7">
        <v>0</v>
      </c>
      <c r="AA195" s="7">
        <v>0</v>
      </c>
      <c r="AB195" s="7">
        <v>1</v>
      </c>
      <c r="AC195" s="7">
        <v>1</v>
      </c>
      <c r="AD195" s="7">
        <v>1</v>
      </c>
      <c r="AE195" s="7">
        <v>0</v>
      </c>
      <c r="AF195" s="7">
        <v>0</v>
      </c>
      <c r="AG195" s="7">
        <v>0</v>
      </c>
      <c r="AH195" s="7">
        <v>0</v>
      </c>
      <c r="AI195" s="7" t="s">
        <v>815</v>
      </c>
      <c r="AJ195" s="7">
        <v>0</v>
      </c>
      <c r="AK195" s="7" t="s">
        <v>815</v>
      </c>
      <c r="AL195" s="15" t="s">
        <v>1</v>
      </c>
      <c r="AM195" s="358" t="s">
        <v>39</v>
      </c>
      <c r="AN195" s="15" t="s">
        <v>42</v>
      </c>
      <c r="AO195" s="15" t="s">
        <v>42</v>
      </c>
      <c r="AP195" s="15" t="s">
        <v>42</v>
      </c>
      <c r="AQ195" s="15" t="s">
        <v>42</v>
      </c>
      <c r="AR195" s="15" t="s">
        <v>42</v>
      </c>
      <c r="AS195" s="358" t="s">
        <v>39</v>
      </c>
      <c r="AT195" s="358" t="s">
        <v>41</v>
      </c>
      <c r="AU195" s="15" t="s">
        <v>39</v>
      </c>
      <c r="AV195" s="15" t="s">
        <v>41</v>
      </c>
      <c r="AW195" s="15" t="s">
        <v>40</v>
      </c>
      <c r="AX195" s="15" t="s">
        <v>39</v>
      </c>
      <c r="AY195" s="15" t="s">
        <v>42</v>
      </c>
      <c r="AZ195" s="15" t="s">
        <v>42</v>
      </c>
      <c r="BA195" s="15" t="s">
        <v>39</v>
      </c>
      <c r="BB195" s="15" t="s">
        <v>42</v>
      </c>
      <c r="BC195" s="358" t="s">
        <v>42</v>
      </c>
      <c r="BD195" s="15" t="s">
        <v>41</v>
      </c>
      <c r="BE195" s="358" t="s">
        <v>42</v>
      </c>
      <c r="BF195" s="15" t="s">
        <v>40</v>
      </c>
      <c r="BG195" s="15" t="s">
        <v>40</v>
      </c>
    </row>
    <row r="196" spans="1:59" s="4" customFormat="1" x14ac:dyDescent="0.25">
      <c r="A196" s="15">
        <v>633</v>
      </c>
      <c r="B196" s="8">
        <v>301414</v>
      </c>
      <c r="C196" s="9" t="s">
        <v>508</v>
      </c>
      <c r="D196" s="9" t="s">
        <v>47</v>
      </c>
      <c r="E196" s="9" t="s">
        <v>45</v>
      </c>
      <c r="F196" s="15" t="s">
        <v>1</v>
      </c>
      <c r="G196" s="184"/>
      <c r="H196" s="184"/>
      <c r="I196" s="184"/>
      <c r="J196" s="25">
        <v>4.5000000000000018</v>
      </c>
      <c r="K196" s="25">
        <v>4.9999999999997913</v>
      </c>
      <c r="L196" s="25">
        <v>6.7933396745687205</v>
      </c>
      <c r="M196" s="25">
        <v>6.8233333333333652</v>
      </c>
      <c r="N196" s="185">
        <v>103.74999999998764</v>
      </c>
      <c r="O196" s="186">
        <v>89.333333333333826</v>
      </c>
      <c r="P196" s="187">
        <v>80.619448301509053</v>
      </c>
      <c r="Q196" s="188">
        <v>81.333333333333769</v>
      </c>
      <c r="R196" s="4">
        <v>6.9252000000000002</v>
      </c>
      <c r="S196" s="189">
        <v>5</v>
      </c>
      <c r="T196" s="7">
        <v>1</v>
      </c>
      <c r="U196" s="7">
        <v>0</v>
      </c>
      <c r="V196" s="7">
        <v>0</v>
      </c>
      <c r="W196" s="189">
        <f>IF(SUM(AQ196:AT196)&gt;0,1,0)</f>
        <v>0</v>
      </c>
      <c r="X196" s="7">
        <v>0</v>
      </c>
      <c r="Y196" s="7">
        <v>0</v>
      </c>
      <c r="Z196" s="7">
        <v>0</v>
      </c>
      <c r="AA196" s="7">
        <v>0</v>
      </c>
      <c r="AB196" s="7">
        <v>1</v>
      </c>
      <c r="AC196" s="7">
        <v>1</v>
      </c>
      <c r="AD196" s="7">
        <v>1</v>
      </c>
      <c r="AE196" s="7">
        <v>0</v>
      </c>
      <c r="AF196" s="7">
        <v>0</v>
      </c>
      <c r="AG196" s="7">
        <v>0</v>
      </c>
      <c r="AH196" s="7">
        <v>0</v>
      </c>
      <c r="AI196" s="7" t="s">
        <v>815</v>
      </c>
      <c r="AJ196" s="7">
        <v>1</v>
      </c>
      <c r="AK196" s="7" t="s">
        <v>815</v>
      </c>
      <c r="AL196" s="15" t="s">
        <v>1</v>
      </c>
      <c r="AM196" s="358" t="s">
        <v>39</v>
      </c>
      <c r="AN196" s="15" t="s">
        <v>42</v>
      </c>
      <c r="AO196" s="15" t="s">
        <v>42</v>
      </c>
      <c r="AP196" s="15" t="s">
        <v>41</v>
      </c>
      <c r="AQ196" s="15" t="s">
        <v>42</v>
      </c>
      <c r="AR196" s="15" t="s">
        <v>42</v>
      </c>
      <c r="AS196" s="358" t="s">
        <v>944</v>
      </c>
      <c r="AT196" s="358" t="s">
        <v>41</v>
      </c>
      <c r="AU196" s="15" t="s">
        <v>39</v>
      </c>
      <c r="AV196" s="15" t="s">
        <v>41</v>
      </c>
      <c r="AW196" s="15" t="s">
        <v>40</v>
      </c>
      <c r="AX196" s="15" t="s">
        <v>39</v>
      </c>
      <c r="AY196" s="15" t="s">
        <v>42</v>
      </c>
      <c r="AZ196" s="15" t="s">
        <v>42</v>
      </c>
      <c r="BA196" s="15" t="s">
        <v>39</v>
      </c>
      <c r="BB196" s="15" t="s">
        <v>42</v>
      </c>
      <c r="BC196" s="358" t="s">
        <v>42</v>
      </c>
      <c r="BD196" s="15" t="s">
        <v>41</v>
      </c>
      <c r="BE196" s="358" t="s">
        <v>42</v>
      </c>
      <c r="BF196" s="15" t="s">
        <v>39</v>
      </c>
      <c r="BG196" s="15" t="s">
        <v>40</v>
      </c>
    </row>
    <row r="197" spans="1:59" s="4" customFormat="1" x14ac:dyDescent="0.25">
      <c r="A197" s="15">
        <v>102</v>
      </c>
      <c r="B197" s="8">
        <v>301094</v>
      </c>
      <c r="C197" s="9" t="s">
        <v>164</v>
      </c>
      <c r="D197" s="9" t="s">
        <v>87</v>
      </c>
      <c r="E197" s="9" t="s">
        <v>57</v>
      </c>
      <c r="F197" s="15" t="s">
        <v>1</v>
      </c>
      <c r="G197" s="184"/>
      <c r="H197" s="184"/>
      <c r="I197" s="184"/>
      <c r="J197" s="25">
        <v>3.9999999999999272</v>
      </c>
      <c r="K197" s="25">
        <v>6.3333333333331199</v>
      </c>
      <c r="L197" s="25">
        <v>3.2283375136317431</v>
      </c>
      <c r="M197" s="25">
        <v>7.5133333333334109</v>
      </c>
      <c r="N197" s="185">
        <v>123.49999999998585</v>
      </c>
      <c r="O197" s="186">
        <v>108.66666666666659</v>
      </c>
      <c r="P197" s="187">
        <v>94.499999999999915</v>
      </c>
      <c r="Q197" s="188">
        <v>75.666666666666302</v>
      </c>
      <c r="R197" s="4">
        <v>2.9340000000000002</v>
      </c>
      <c r="S197" s="189">
        <v>6</v>
      </c>
      <c r="T197" s="7">
        <v>1</v>
      </c>
      <c r="U197" s="7">
        <v>0</v>
      </c>
      <c r="V197" s="7">
        <v>0</v>
      </c>
      <c r="W197" s="189">
        <v>1</v>
      </c>
      <c r="X197" s="7">
        <v>0</v>
      </c>
      <c r="Y197" s="7">
        <v>0</v>
      </c>
      <c r="Z197" s="7">
        <v>1</v>
      </c>
      <c r="AA197" s="7">
        <v>0</v>
      </c>
      <c r="AB197" s="7">
        <v>1</v>
      </c>
      <c r="AC197" s="7">
        <v>1</v>
      </c>
      <c r="AD197" s="7">
        <v>1</v>
      </c>
      <c r="AE197" s="7">
        <v>0</v>
      </c>
      <c r="AF197" s="7">
        <v>0</v>
      </c>
      <c r="AG197" s="7">
        <v>0</v>
      </c>
      <c r="AH197" s="7">
        <v>0</v>
      </c>
      <c r="AI197" s="7" t="s">
        <v>815</v>
      </c>
      <c r="AJ197" s="7">
        <v>0</v>
      </c>
      <c r="AK197" s="7" t="s">
        <v>815</v>
      </c>
      <c r="AL197" s="15" t="s">
        <v>1</v>
      </c>
      <c r="AM197" s="358" t="s">
        <v>39</v>
      </c>
      <c r="AN197" s="15" t="s">
        <v>42</v>
      </c>
      <c r="AO197" s="15" t="s">
        <v>42</v>
      </c>
      <c r="AP197" s="15" t="s">
        <v>41</v>
      </c>
      <c r="AQ197" s="15" t="s">
        <v>42</v>
      </c>
      <c r="AR197" s="15" t="s">
        <v>42</v>
      </c>
      <c r="AS197" s="358" t="s">
        <v>39</v>
      </c>
      <c r="AT197" s="358" t="s">
        <v>41</v>
      </c>
      <c r="AU197" s="15" t="s">
        <v>39</v>
      </c>
      <c r="AV197" s="15" t="s">
        <v>42</v>
      </c>
      <c r="AW197" s="15" t="s">
        <v>40</v>
      </c>
      <c r="AX197" s="15" t="s">
        <v>39</v>
      </c>
      <c r="AY197" s="15" t="s">
        <v>42</v>
      </c>
      <c r="AZ197" s="15" t="s">
        <v>42</v>
      </c>
      <c r="BA197" s="15" t="s">
        <v>39</v>
      </c>
      <c r="BB197" s="15" t="s">
        <v>42</v>
      </c>
      <c r="BC197" s="358" t="s">
        <v>41</v>
      </c>
      <c r="BD197" s="15" t="s">
        <v>41</v>
      </c>
      <c r="BE197" s="358" t="s">
        <v>42</v>
      </c>
      <c r="BF197" s="15" t="s">
        <v>40</v>
      </c>
      <c r="BG197" s="15" t="s">
        <v>40</v>
      </c>
    </row>
    <row r="198" spans="1:59" s="4" customFormat="1" x14ac:dyDescent="0.25">
      <c r="A198" s="15">
        <v>643</v>
      </c>
      <c r="B198" s="8">
        <v>312009</v>
      </c>
      <c r="C198" s="9" t="s">
        <v>513</v>
      </c>
      <c r="D198" s="9" t="s">
        <v>47</v>
      </c>
      <c r="E198" s="9" t="s">
        <v>45</v>
      </c>
      <c r="F198" s="15" t="s">
        <v>1</v>
      </c>
      <c r="G198" s="184"/>
      <c r="H198" s="184"/>
      <c r="I198" s="184"/>
      <c r="J198" s="25">
        <v>4.0000000000000036</v>
      </c>
      <c r="K198" s="25">
        <v>3.6666666666664498</v>
      </c>
      <c r="L198" s="25">
        <v>7.2191456916057977</v>
      </c>
      <c r="M198" s="25">
        <v>6.6400000000000148</v>
      </c>
      <c r="N198" s="185">
        <v>115.24999999998749</v>
      </c>
      <c r="O198" s="186">
        <v>159.81685217825915</v>
      </c>
      <c r="P198" s="187">
        <v>67.250000000000526</v>
      </c>
      <c r="Q198" s="188">
        <v>67.666666666667211</v>
      </c>
      <c r="R198" s="4">
        <v>4.6470000000000002</v>
      </c>
      <c r="S198" s="189">
        <v>7</v>
      </c>
      <c r="T198" s="7">
        <v>0</v>
      </c>
      <c r="U198" s="7">
        <v>0</v>
      </c>
      <c r="V198" s="7">
        <v>0</v>
      </c>
      <c r="W198" s="189">
        <f>IF(SUM(AQ198:AT198)&gt;0,1,0)</f>
        <v>0</v>
      </c>
      <c r="X198" s="7">
        <v>0</v>
      </c>
      <c r="Y198" s="7">
        <v>1</v>
      </c>
      <c r="Z198" s="7">
        <v>1</v>
      </c>
      <c r="AA198" s="7">
        <v>1</v>
      </c>
      <c r="AB198" s="7">
        <v>0</v>
      </c>
      <c r="AC198" s="7">
        <v>1</v>
      </c>
      <c r="AD198" s="7">
        <v>1</v>
      </c>
      <c r="AE198" s="7">
        <v>0</v>
      </c>
      <c r="AF198" s="7">
        <v>0</v>
      </c>
      <c r="AG198" s="7">
        <v>1</v>
      </c>
      <c r="AH198" s="7">
        <v>1</v>
      </c>
      <c r="AI198" s="7" t="s">
        <v>815</v>
      </c>
      <c r="AJ198" s="7">
        <v>0</v>
      </c>
      <c r="AK198" s="7" t="s">
        <v>815</v>
      </c>
      <c r="AL198" s="15" t="s">
        <v>1</v>
      </c>
      <c r="AM198" s="358" t="s">
        <v>41</v>
      </c>
      <c r="AN198" s="15" t="s">
        <v>42</v>
      </c>
      <c r="AO198" s="15" t="s">
        <v>42</v>
      </c>
      <c r="AP198" s="15" t="s">
        <v>41</v>
      </c>
      <c r="AQ198" s="15" t="s">
        <v>42</v>
      </c>
      <c r="AR198" s="15" t="s">
        <v>42</v>
      </c>
      <c r="AS198" s="358" t="s">
        <v>39</v>
      </c>
      <c r="AT198" s="358" t="s">
        <v>41</v>
      </c>
      <c r="AU198" s="15" t="s">
        <v>40</v>
      </c>
      <c r="AV198" s="15" t="s">
        <v>42</v>
      </c>
      <c r="AW198" s="15" t="s">
        <v>41</v>
      </c>
      <c r="AX198" s="15" t="s">
        <v>40</v>
      </c>
      <c r="AY198" s="15" t="s">
        <v>42</v>
      </c>
      <c r="AZ198" s="15" t="s">
        <v>42</v>
      </c>
      <c r="BA198" s="15" t="s">
        <v>39</v>
      </c>
      <c r="BB198" s="15" t="s">
        <v>42</v>
      </c>
      <c r="BC198" s="358" t="s">
        <v>41</v>
      </c>
      <c r="BD198" s="15" t="s">
        <v>42</v>
      </c>
      <c r="BE198" s="358" t="s">
        <v>42</v>
      </c>
      <c r="BF198" s="15" t="s">
        <v>40</v>
      </c>
      <c r="BG198" s="15" t="s">
        <v>40</v>
      </c>
    </row>
    <row r="199" spans="1:59" s="4" customFormat="1" x14ac:dyDescent="0.25">
      <c r="A199" s="15">
        <v>385</v>
      </c>
      <c r="B199" s="8">
        <v>301368</v>
      </c>
      <c r="C199" s="9" t="s">
        <v>477</v>
      </c>
      <c r="D199" s="9" t="s">
        <v>74</v>
      </c>
      <c r="E199" s="9" t="s">
        <v>75</v>
      </c>
      <c r="F199" s="15" t="s">
        <v>1</v>
      </c>
      <c r="G199" s="184"/>
      <c r="H199" s="184"/>
      <c r="I199" s="184"/>
      <c r="J199" s="25">
        <v>5.5000000000000107</v>
      </c>
      <c r="K199" s="25">
        <v>4.9999999999997966</v>
      </c>
      <c r="L199" s="25">
        <v>5.1480183454693877</v>
      </c>
      <c r="M199" s="25">
        <v>5.1966666666667241</v>
      </c>
      <c r="N199" s="185">
        <v>118.74999999998712</v>
      </c>
      <c r="O199" s="186">
        <v>149.99999999999994</v>
      </c>
      <c r="P199" s="187">
        <v>79.250000000000341</v>
      </c>
      <c r="Q199" s="188">
        <v>66.666666666666856</v>
      </c>
      <c r="R199" s="4">
        <v>4.9478999999999997</v>
      </c>
      <c r="S199" s="189">
        <v>7</v>
      </c>
      <c r="T199" s="7">
        <v>1</v>
      </c>
      <c r="U199" s="7">
        <v>1</v>
      </c>
      <c r="V199" s="7">
        <v>0</v>
      </c>
      <c r="W199" s="189">
        <v>1</v>
      </c>
      <c r="X199" s="7">
        <v>0</v>
      </c>
      <c r="Y199" s="7">
        <v>0</v>
      </c>
      <c r="Z199" s="7">
        <v>0</v>
      </c>
      <c r="AA199" s="7">
        <v>1</v>
      </c>
      <c r="AB199" s="7">
        <v>0</v>
      </c>
      <c r="AC199" s="7">
        <v>1</v>
      </c>
      <c r="AD199" s="7">
        <v>1</v>
      </c>
      <c r="AE199" s="7">
        <v>0</v>
      </c>
      <c r="AF199" s="7">
        <v>0</v>
      </c>
      <c r="AG199" s="7">
        <v>0</v>
      </c>
      <c r="AH199" s="7">
        <v>0</v>
      </c>
      <c r="AI199" s="7" t="s">
        <v>815</v>
      </c>
      <c r="AJ199" s="7">
        <v>1</v>
      </c>
      <c r="AK199" s="7" t="s">
        <v>815</v>
      </c>
      <c r="AL199" s="15" t="s">
        <v>1</v>
      </c>
      <c r="AM199" s="358" t="s">
        <v>39</v>
      </c>
      <c r="AN199" s="15" t="s">
        <v>41</v>
      </c>
      <c r="AO199" s="15" t="s">
        <v>42</v>
      </c>
      <c r="AP199" s="15" t="s">
        <v>41</v>
      </c>
      <c r="AQ199" s="15" t="s">
        <v>42</v>
      </c>
      <c r="AR199" s="15" t="s">
        <v>42</v>
      </c>
      <c r="AS199" s="358" t="s">
        <v>39</v>
      </c>
      <c r="AT199" s="358" t="s">
        <v>41</v>
      </c>
      <c r="AU199" s="15" t="s">
        <v>39</v>
      </c>
      <c r="AV199" s="15" t="s">
        <v>41</v>
      </c>
      <c r="AW199" s="15" t="s">
        <v>41</v>
      </c>
      <c r="AX199" s="15" t="s">
        <v>40</v>
      </c>
      <c r="AY199" s="15" t="s">
        <v>42</v>
      </c>
      <c r="AZ199" s="15" t="s">
        <v>42</v>
      </c>
      <c r="BA199" s="15" t="s">
        <v>39</v>
      </c>
      <c r="BB199" s="15" t="s">
        <v>42</v>
      </c>
      <c r="BC199" s="358" t="s">
        <v>42</v>
      </c>
      <c r="BD199" s="15" t="s">
        <v>41</v>
      </c>
      <c r="BE199" s="358" t="s">
        <v>42</v>
      </c>
      <c r="BF199" s="15" t="s">
        <v>39</v>
      </c>
      <c r="BG199" s="15" t="s">
        <v>40</v>
      </c>
    </row>
    <row r="200" spans="1:59" s="4" customFormat="1" x14ac:dyDescent="0.25">
      <c r="A200" s="15">
        <v>57</v>
      </c>
      <c r="B200" s="8">
        <v>301053</v>
      </c>
      <c r="C200" s="9" t="s">
        <v>119</v>
      </c>
      <c r="D200" s="9" t="s">
        <v>50</v>
      </c>
      <c r="E200" s="9" t="s">
        <v>50</v>
      </c>
      <c r="F200" s="15" t="s">
        <v>1</v>
      </c>
      <c r="G200" s="184"/>
      <c r="H200" s="184"/>
      <c r="I200" s="184"/>
      <c r="J200" s="25">
        <v>3.7499999999999276</v>
      </c>
      <c r="K200" s="25">
        <v>3.6666666666665173</v>
      </c>
      <c r="L200" s="25">
        <v>5.7268926929653814</v>
      </c>
      <c r="M200" s="25">
        <v>6.2200000000000655</v>
      </c>
      <c r="N200" s="185">
        <v>170.99999999998442</v>
      </c>
      <c r="O200" s="186">
        <v>160.99999999999909</v>
      </c>
      <c r="P200" s="187">
        <v>90.749999999999858</v>
      </c>
      <c r="Q200" s="188">
        <v>73.6666666666666</v>
      </c>
      <c r="R200" s="4">
        <v>4.0312000000000001</v>
      </c>
      <c r="S200" s="189">
        <v>8</v>
      </c>
      <c r="T200" s="7">
        <v>1</v>
      </c>
      <c r="U200" s="7">
        <v>1</v>
      </c>
      <c r="V200" s="7">
        <v>0</v>
      </c>
      <c r="W200" s="189">
        <v>1</v>
      </c>
      <c r="X200" s="7">
        <v>0</v>
      </c>
      <c r="Y200" s="7">
        <v>0</v>
      </c>
      <c r="Z200" s="7">
        <v>0</v>
      </c>
      <c r="AA200" s="7">
        <v>1</v>
      </c>
      <c r="AB200" s="7">
        <v>0</v>
      </c>
      <c r="AC200" s="7">
        <v>1</v>
      </c>
      <c r="AD200" s="7">
        <v>1</v>
      </c>
      <c r="AE200" s="7">
        <v>1</v>
      </c>
      <c r="AF200" s="7">
        <v>0</v>
      </c>
      <c r="AG200" s="7" t="s">
        <v>1066</v>
      </c>
      <c r="AH200" s="7" t="s">
        <v>1066</v>
      </c>
      <c r="AI200" s="7" t="s">
        <v>815</v>
      </c>
      <c r="AJ200" s="7">
        <v>1</v>
      </c>
      <c r="AK200" s="7" t="s">
        <v>815</v>
      </c>
      <c r="AL200" s="15" t="s">
        <v>1</v>
      </c>
      <c r="AM200" s="358" t="s">
        <v>39</v>
      </c>
      <c r="AN200" s="15" t="s">
        <v>41</v>
      </c>
      <c r="AO200" s="15" t="s">
        <v>42</v>
      </c>
      <c r="AP200" s="15" t="s">
        <v>41</v>
      </c>
      <c r="AQ200" s="15" t="s">
        <v>42</v>
      </c>
      <c r="AR200" s="15" t="s">
        <v>42</v>
      </c>
      <c r="AS200" s="358" t="s">
        <v>39</v>
      </c>
      <c r="AT200" s="358" t="s">
        <v>41</v>
      </c>
      <c r="AU200" s="15" t="s">
        <v>39</v>
      </c>
      <c r="AV200" s="15" t="s">
        <v>41</v>
      </c>
      <c r="AW200" s="15" t="s">
        <v>41</v>
      </c>
      <c r="AX200" s="15" t="s">
        <v>40</v>
      </c>
      <c r="AY200" s="15" t="s">
        <v>42</v>
      </c>
      <c r="AZ200" s="15" t="s">
        <v>42</v>
      </c>
      <c r="BA200" s="15" t="s">
        <v>40</v>
      </c>
      <c r="BB200" s="15" t="s">
        <v>42</v>
      </c>
      <c r="BC200" s="358" t="s">
        <v>41</v>
      </c>
      <c r="BD200" s="15" t="s">
        <v>1066</v>
      </c>
      <c r="BE200" s="358" t="s">
        <v>42</v>
      </c>
      <c r="BF200" s="15" t="s">
        <v>39</v>
      </c>
      <c r="BG200" s="15" t="s">
        <v>40</v>
      </c>
    </row>
    <row r="201" spans="1:59" s="4" customFormat="1" x14ac:dyDescent="0.25">
      <c r="A201" s="15">
        <v>117</v>
      </c>
      <c r="B201" s="8">
        <v>301109</v>
      </c>
      <c r="C201" s="9" t="s">
        <v>179</v>
      </c>
      <c r="D201" s="9" t="s">
        <v>80</v>
      </c>
      <c r="E201" s="9" t="s">
        <v>45</v>
      </c>
      <c r="F201" s="15" t="s">
        <v>1</v>
      </c>
      <c r="G201" s="184"/>
      <c r="H201" s="184"/>
      <c r="I201" s="184"/>
      <c r="J201" s="25">
        <v>2.9999999999998925</v>
      </c>
      <c r="K201" s="25">
        <v>4.9999999999998304</v>
      </c>
      <c r="L201" s="25">
        <v>4.4551103182873888</v>
      </c>
      <c r="M201" s="25">
        <v>5.880000000000126</v>
      </c>
      <c r="N201" s="185">
        <v>161.49999999998602</v>
      </c>
      <c r="O201" s="186">
        <v>159.99999999999858</v>
      </c>
      <c r="P201" s="187">
        <v>85.249999999999844</v>
      </c>
      <c r="Q201" s="188">
        <v>62.666666666666366</v>
      </c>
      <c r="R201" s="4">
        <v>5.4252000000000002</v>
      </c>
      <c r="S201" s="189">
        <v>6</v>
      </c>
      <c r="T201" s="7">
        <v>1</v>
      </c>
      <c r="U201" s="7">
        <v>0</v>
      </c>
      <c r="V201" s="7">
        <v>0</v>
      </c>
      <c r="W201" s="189">
        <v>1</v>
      </c>
      <c r="X201" s="7">
        <v>0</v>
      </c>
      <c r="Y201" s="7">
        <v>0</v>
      </c>
      <c r="Z201" s="7">
        <v>1</v>
      </c>
      <c r="AA201" s="7">
        <v>0</v>
      </c>
      <c r="AB201" s="7">
        <v>1</v>
      </c>
      <c r="AC201" s="7">
        <v>1</v>
      </c>
      <c r="AD201" s="7">
        <v>1</v>
      </c>
      <c r="AE201" s="7">
        <v>0</v>
      </c>
      <c r="AF201" s="7">
        <v>0</v>
      </c>
      <c r="AG201" s="7" t="s">
        <v>1066</v>
      </c>
      <c r="AH201" s="7" t="s">
        <v>1066</v>
      </c>
      <c r="AI201" s="7" t="s">
        <v>815</v>
      </c>
      <c r="AJ201" s="7">
        <v>0</v>
      </c>
      <c r="AK201" s="7" t="s">
        <v>815</v>
      </c>
      <c r="AL201" s="15" t="s">
        <v>1</v>
      </c>
      <c r="AM201" s="358" t="s">
        <v>39</v>
      </c>
      <c r="AN201" s="15" t="s">
        <v>42</v>
      </c>
      <c r="AO201" s="15" t="s">
        <v>42</v>
      </c>
      <c r="AP201" s="15" t="s">
        <v>41</v>
      </c>
      <c r="AQ201" s="15" t="s">
        <v>40</v>
      </c>
      <c r="AR201" s="15" t="s">
        <v>42</v>
      </c>
      <c r="AS201" s="358" t="s">
        <v>39</v>
      </c>
      <c r="AT201" s="358" t="s">
        <v>41</v>
      </c>
      <c r="AU201" s="15" t="s">
        <v>39</v>
      </c>
      <c r="AV201" s="15" t="s">
        <v>42</v>
      </c>
      <c r="AW201" s="15" t="s">
        <v>40</v>
      </c>
      <c r="AX201" s="15" t="s">
        <v>39</v>
      </c>
      <c r="AY201" s="15" t="s">
        <v>42</v>
      </c>
      <c r="AZ201" s="15" t="s">
        <v>42</v>
      </c>
      <c r="BA201" s="15" t="s">
        <v>39</v>
      </c>
      <c r="BB201" s="15" t="s">
        <v>42</v>
      </c>
      <c r="BC201" s="358" t="s">
        <v>42</v>
      </c>
      <c r="BD201" s="15" t="s">
        <v>1066</v>
      </c>
      <c r="BE201" s="358" t="s">
        <v>42</v>
      </c>
      <c r="BF201" s="15" t="s">
        <v>40</v>
      </c>
      <c r="BG201" s="15" t="s">
        <v>40</v>
      </c>
    </row>
    <row r="202" spans="1:59" s="4" customFormat="1" x14ac:dyDescent="0.25">
      <c r="A202" s="15">
        <v>125</v>
      </c>
      <c r="B202" s="8">
        <v>301116</v>
      </c>
      <c r="C202" s="9" t="s">
        <v>190</v>
      </c>
      <c r="D202" s="9" t="s">
        <v>47</v>
      </c>
      <c r="E202" s="9" t="s">
        <v>45</v>
      </c>
      <c r="F202" s="15" t="s">
        <v>1</v>
      </c>
      <c r="G202" s="184"/>
      <c r="H202" s="184"/>
      <c r="I202" s="184"/>
      <c r="J202" s="25">
        <v>3.2499999999999005</v>
      </c>
      <c r="K202" s="25">
        <v>4.9999999999998321</v>
      </c>
      <c r="L202" s="25">
        <v>5.4306708782183808</v>
      </c>
      <c r="M202" s="25">
        <v>6.6133333333334585</v>
      </c>
      <c r="N202" s="185">
        <v>155.74999999998607</v>
      </c>
      <c r="O202" s="186">
        <v>174.99999999999827</v>
      </c>
      <c r="P202" s="187">
        <v>84.249999999999858</v>
      </c>
      <c r="Q202" s="188">
        <v>74.666666666666188</v>
      </c>
      <c r="R202" s="4">
        <v>6.5416999999999996</v>
      </c>
      <c r="S202" s="189">
        <v>8</v>
      </c>
      <c r="T202" s="7">
        <v>1</v>
      </c>
      <c r="U202" s="7">
        <v>1</v>
      </c>
      <c r="V202" s="7">
        <v>0</v>
      </c>
      <c r="W202" s="189">
        <v>1</v>
      </c>
      <c r="X202" s="7">
        <v>0</v>
      </c>
      <c r="Y202" s="7">
        <v>0</v>
      </c>
      <c r="Z202" s="7">
        <v>0</v>
      </c>
      <c r="AA202" s="7">
        <v>1</v>
      </c>
      <c r="AB202" s="7">
        <v>1</v>
      </c>
      <c r="AC202" s="7">
        <v>1</v>
      </c>
      <c r="AD202" s="7">
        <v>1</v>
      </c>
      <c r="AE202" s="7">
        <v>1</v>
      </c>
      <c r="AF202" s="7">
        <v>0</v>
      </c>
      <c r="AG202" s="7">
        <v>0</v>
      </c>
      <c r="AH202" s="7">
        <v>0</v>
      </c>
      <c r="AI202" s="7" t="s">
        <v>815</v>
      </c>
      <c r="AJ202" s="7">
        <v>0</v>
      </c>
      <c r="AK202" s="7" t="s">
        <v>815</v>
      </c>
      <c r="AL202" s="15" t="s">
        <v>1</v>
      </c>
      <c r="AM202" s="358" t="s">
        <v>39</v>
      </c>
      <c r="AN202" s="15" t="s">
        <v>41</v>
      </c>
      <c r="AO202" s="15" t="s">
        <v>42</v>
      </c>
      <c r="AP202" s="15" t="s">
        <v>42</v>
      </c>
      <c r="AQ202" s="15" t="s">
        <v>40</v>
      </c>
      <c r="AR202" s="15" t="s">
        <v>42</v>
      </c>
      <c r="AS202" s="358" t="s">
        <v>39</v>
      </c>
      <c r="AT202" s="358" t="s">
        <v>41</v>
      </c>
      <c r="AU202" s="15" t="s">
        <v>39</v>
      </c>
      <c r="AV202" s="15" t="s">
        <v>41</v>
      </c>
      <c r="AW202" s="15" t="s">
        <v>41</v>
      </c>
      <c r="AX202" s="15" t="s">
        <v>39</v>
      </c>
      <c r="AY202" s="15" t="s">
        <v>42</v>
      </c>
      <c r="AZ202" s="15" t="s">
        <v>42</v>
      </c>
      <c r="BA202" s="15" t="s">
        <v>40</v>
      </c>
      <c r="BB202" s="15" t="s">
        <v>42</v>
      </c>
      <c r="BC202" s="358" t="s">
        <v>42</v>
      </c>
      <c r="BD202" s="15" t="s">
        <v>41</v>
      </c>
      <c r="BE202" s="358" t="s">
        <v>42</v>
      </c>
      <c r="BF202" s="15" t="s">
        <v>40</v>
      </c>
      <c r="BG202" s="15" t="s">
        <v>40</v>
      </c>
    </row>
    <row r="203" spans="1:59" s="4" customFormat="1" x14ac:dyDescent="0.25">
      <c r="A203" s="15">
        <v>222</v>
      </c>
      <c r="B203" s="8">
        <v>301213</v>
      </c>
      <c r="C203" s="9" t="s">
        <v>301</v>
      </c>
      <c r="D203" s="9" t="s">
        <v>68</v>
      </c>
      <c r="E203" s="9" t="s">
        <v>69</v>
      </c>
      <c r="F203" s="15" t="s">
        <v>1</v>
      </c>
      <c r="G203" s="184"/>
      <c r="H203" s="184"/>
      <c r="I203" s="184"/>
      <c r="J203" s="25">
        <v>3.499999999999913</v>
      </c>
      <c r="K203" s="25">
        <v>5.6666666666665018</v>
      </c>
      <c r="L203" s="25">
        <v>5.4808246917017236</v>
      </c>
      <c r="M203" s="25">
        <v>6.0833333333335435</v>
      </c>
      <c r="N203" s="185">
        <v>149.99999999998613</v>
      </c>
      <c r="O203" s="186">
        <v>138.39308730416326</v>
      </c>
      <c r="P203" s="187">
        <v>68.500000000000298</v>
      </c>
      <c r="Q203" s="188">
        <v>63.999059195537797</v>
      </c>
      <c r="R203" s="4">
        <v>5.3571999999999997</v>
      </c>
      <c r="S203" s="189">
        <v>7</v>
      </c>
      <c r="T203" s="7">
        <v>1</v>
      </c>
      <c r="U203" s="7">
        <v>1</v>
      </c>
      <c r="V203" s="7">
        <v>0</v>
      </c>
      <c r="W203" s="189">
        <v>1</v>
      </c>
      <c r="X203" s="7">
        <v>0</v>
      </c>
      <c r="Y203" s="7">
        <v>0</v>
      </c>
      <c r="Z203" s="7">
        <v>0</v>
      </c>
      <c r="AA203" s="7">
        <v>1</v>
      </c>
      <c r="AB203" s="7">
        <v>1</v>
      </c>
      <c r="AC203" s="7">
        <v>1</v>
      </c>
      <c r="AD203" s="7">
        <v>1</v>
      </c>
      <c r="AE203" s="7">
        <v>0</v>
      </c>
      <c r="AF203" s="7">
        <v>0</v>
      </c>
      <c r="AG203" s="7">
        <v>0</v>
      </c>
      <c r="AH203" s="7">
        <v>0</v>
      </c>
      <c r="AI203" s="7" t="s">
        <v>815</v>
      </c>
      <c r="AJ203" s="7">
        <v>0</v>
      </c>
      <c r="AK203" s="7" t="s">
        <v>815</v>
      </c>
      <c r="AL203" s="15" t="s">
        <v>1</v>
      </c>
      <c r="AM203" s="358" t="s">
        <v>39</v>
      </c>
      <c r="AN203" s="15" t="s">
        <v>41</v>
      </c>
      <c r="AO203" s="15" t="s">
        <v>42</v>
      </c>
      <c r="AP203" s="15" t="s">
        <v>41</v>
      </c>
      <c r="AQ203" s="15" t="s">
        <v>40</v>
      </c>
      <c r="AR203" s="15" t="s">
        <v>42</v>
      </c>
      <c r="AS203" s="358" t="s">
        <v>39</v>
      </c>
      <c r="AT203" s="358" t="s">
        <v>41</v>
      </c>
      <c r="AU203" s="15" t="s">
        <v>39</v>
      </c>
      <c r="AV203" s="15" t="s">
        <v>41</v>
      </c>
      <c r="AW203" s="15" t="s">
        <v>41</v>
      </c>
      <c r="AX203" s="15" t="s">
        <v>39</v>
      </c>
      <c r="AY203" s="15" t="s">
        <v>42</v>
      </c>
      <c r="AZ203" s="15" t="s">
        <v>42</v>
      </c>
      <c r="BA203" s="15" t="s">
        <v>39</v>
      </c>
      <c r="BB203" s="15" t="s">
        <v>42</v>
      </c>
      <c r="BC203" s="358" t="s">
        <v>42</v>
      </c>
      <c r="BD203" s="15" t="s">
        <v>41</v>
      </c>
      <c r="BE203" s="358" t="s">
        <v>42</v>
      </c>
      <c r="BF203" s="15" t="s">
        <v>40</v>
      </c>
      <c r="BG203" s="15" t="s">
        <v>40</v>
      </c>
    </row>
    <row r="204" spans="1:59" s="4" customFormat="1" x14ac:dyDescent="0.25">
      <c r="A204" s="15">
        <v>132</v>
      </c>
      <c r="B204" s="8">
        <v>301123</v>
      </c>
      <c r="C204" s="9" t="s">
        <v>197</v>
      </c>
      <c r="D204" s="9" t="s">
        <v>198</v>
      </c>
      <c r="E204" s="9" t="s">
        <v>54</v>
      </c>
      <c r="F204" s="15" t="s">
        <v>1</v>
      </c>
      <c r="G204" s="184"/>
      <c r="H204" s="184"/>
      <c r="I204" s="184"/>
      <c r="J204" s="25"/>
      <c r="K204" s="25">
        <v>6.2856439625179004</v>
      </c>
      <c r="L204" s="25">
        <v>3.6951741756949601</v>
      </c>
      <c r="M204" s="25">
        <v>6.8866666666667911</v>
      </c>
      <c r="N204" s="185"/>
      <c r="O204" s="186">
        <v>134.89308730416309</v>
      </c>
      <c r="P204" s="187"/>
      <c r="Q204" s="188">
        <v>74.499059195537313</v>
      </c>
      <c r="R204" s="4">
        <v>4.3563999999999998</v>
      </c>
      <c r="S204" s="189">
        <v>8</v>
      </c>
      <c r="T204" s="7">
        <v>1</v>
      </c>
      <c r="U204" s="7">
        <v>0</v>
      </c>
      <c r="V204" s="7">
        <v>0</v>
      </c>
      <c r="W204" s="189">
        <v>1</v>
      </c>
      <c r="X204" s="7">
        <v>0</v>
      </c>
      <c r="Y204" s="7">
        <v>0</v>
      </c>
      <c r="Z204" s="7">
        <v>0</v>
      </c>
      <c r="AA204" s="7">
        <v>0</v>
      </c>
      <c r="AB204" s="7">
        <v>1</v>
      </c>
      <c r="AC204" s="7">
        <v>1</v>
      </c>
      <c r="AD204" s="7">
        <v>1</v>
      </c>
      <c r="AE204" s="7">
        <v>0</v>
      </c>
      <c r="AF204" s="7">
        <v>0</v>
      </c>
      <c r="AG204" s="7">
        <v>1</v>
      </c>
      <c r="AH204" s="7">
        <v>1</v>
      </c>
      <c r="AI204" s="7" t="s">
        <v>815</v>
      </c>
      <c r="AJ204" s="7">
        <v>1</v>
      </c>
      <c r="AK204" s="7" t="s">
        <v>815</v>
      </c>
      <c r="AL204" s="15" t="s">
        <v>1</v>
      </c>
      <c r="AM204" s="358" t="s">
        <v>39</v>
      </c>
      <c r="AN204" s="15" t="s">
        <v>42</v>
      </c>
      <c r="AO204" s="15" t="s">
        <v>42</v>
      </c>
      <c r="AP204" s="15" t="s">
        <v>42</v>
      </c>
      <c r="AQ204" s="15" t="s">
        <v>42</v>
      </c>
      <c r="AR204" s="15" t="s">
        <v>42</v>
      </c>
      <c r="AS204" s="358" t="s">
        <v>39</v>
      </c>
      <c r="AT204" s="358" t="s">
        <v>41</v>
      </c>
      <c r="AU204" s="15" t="s">
        <v>39</v>
      </c>
      <c r="AV204" s="15" t="s">
        <v>41</v>
      </c>
      <c r="AW204" s="15" t="s">
        <v>40</v>
      </c>
      <c r="AX204" s="15" t="s">
        <v>39</v>
      </c>
      <c r="AY204" s="15" t="s">
        <v>42</v>
      </c>
      <c r="AZ204" s="15" t="s">
        <v>42</v>
      </c>
      <c r="BA204" s="15" t="s">
        <v>39</v>
      </c>
      <c r="BB204" s="15" t="s">
        <v>42</v>
      </c>
      <c r="BC204" s="358" t="s">
        <v>42</v>
      </c>
      <c r="BD204" s="15" t="s">
        <v>42</v>
      </c>
      <c r="BE204" s="358" t="s">
        <v>42</v>
      </c>
      <c r="BF204" s="15" t="s">
        <v>39</v>
      </c>
      <c r="BG204" s="15" t="s">
        <v>40</v>
      </c>
    </row>
    <row r="205" spans="1:59" s="4" customFormat="1" x14ac:dyDescent="0.25">
      <c r="A205" s="15">
        <v>616</v>
      </c>
      <c r="B205" s="8">
        <v>301416</v>
      </c>
      <c r="C205" s="9" t="s">
        <v>492</v>
      </c>
      <c r="D205" s="9" t="s">
        <v>74</v>
      </c>
      <c r="E205" s="9" t="s">
        <v>75</v>
      </c>
      <c r="F205" s="15" t="s">
        <v>1</v>
      </c>
      <c r="G205" s="184"/>
      <c r="H205" s="184"/>
      <c r="I205" s="184"/>
      <c r="J205" s="25">
        <v>6.2500000000000488</v>
      </c>
      <c r="K205" s="25">
        <v>6.9999999999997859</v>
      </c>
      <c r="L205" s="25">
        <v>6.2743632909148008</v>
      </c>
      <c r="M205" s="25">
        <v>8.1433333333333593</v>
      </c>
      <c r="N205" s="185">
        <v>112.49999999998725</v>
      </c>
      <c r="O205" s="186">
        <v>95.333333333333826</v>
      </c>
      <c r="P205" s="187">
        <v>91.749999999999716</v>
      </c>
      <c r="Q205" s="188">
        <v>65.666666666667112</v>
      </c>
      <c r="R205" s="4">
        <v>3.7534000000000001</v>
      </c>
      <c r="S205" s="189">
        <v>4</v>
      </c>
      <c r="T205" s="7">
        <v>0</v>
      </c>
      <c r="U205" s="7">
        <v>1</v>
      </c>
      <c r="V205" s="7">
        <v>0</v>
      </c>
      <c r="W205" s="189">
        <v>1</v>
      </c>
      <c r="X205" s="7">
        <v>0</v>
      </c>
      <c r="Y205" s="7">
        <v>0</v>
      </c>
      <c r="Z205" s="7">
        <v>0</v>
      </c>
      <c r="AA205" s="7">
        <v>0</v>
      </c>
      <c r="AB205" s="7">
        <v>1</v>
      </c>
      <c r="AC205" s="7">
        <v>1</v>
      </c>
      <c r="AD205" s="360">
        <v>0</v>
      </c>
      <c r="AE205" s="7">
        <v>0</v>
      </c>
      <c r="AF205" s="7">
        <v>0</v>
      </c>
      <c r="AG205" s="7">
        <v>0</v>
      </c>
      <c r="AH205" s="7">
        <v>0</v>
      </c>
      <c r="AI205" s="7" t="s">
        <v>815</v>
      </c>
      <c r="AJ205" s="7">
        <v>0</v>
      </c>
      <c r="AK205" s="7" t="s">
        <v>815</v>
      </c>
      <c r="AL205" s="15" t="s">
        <v>1</v>
      </c>
      <c r="AM205" s="358" t="s">
        <v>41</v>
      </c>
      <c r="AN205" s="15" t="s">
        <v>41</v>
      </c>
      <c r="AO205" s="15" t="s">
        <v>42</v>
      </c>
      <c r="AP205" s="15" t="s">
        <v>41</v>
      </c>
      <c r="AQ205" s="15" t="s">
        <v>42</v>
      </c>
      <c r="AR205" s="15" t="s">
        <v>42</v>
      </c>
      <c r="AS205" s="358" t="s">
        <v>42</v>
      </c>
      <c r="AT205" s="358" t="s">
        <v>39</v>
      </c>
      <c r="AU205" s="15" t="s">
        <v>39</v>
      </c>
      <c r="AV205" s="15" t="s">
        <v>41</v>
      </c>
      <c r="AW205" s="15" t="s">
        <v>40</v>
      </c>
      <c r="AX205" s="15" t="s">
        <v>39</v>
      </c>
      <c r="AY205" s="15" t="s">
        <v>42</v>
      </c>
      <c r="AZ205" s="15" t="s">
        <v>39</v>
      </c>
      <c r="BA205" s="15" t="s">
        <v>39</v>
      </c>
      <c r="BB205" s="15" t="s">
        <v>42</v>
      </c>
      <c r="BC205" s="358" t="s">
        <v>42</v>
      </c>
      <c r="BD205" s="15" t="s">
        <v>41</v>
      </c>
      <c r="BE205" s="358" t="s">
        <v>42</v>
      </c>
      <c r="BF205" s="15" t="s">
        <v>40</v>
      </c>
      <c r="BG205" s="15" t="s">
        <v>40</v>
      </c>
    </row>
    <row r="206" spans="1:59" s="4" customFormat="1" x14ac:dyDescent="0.25">
      <c r="A206" s="15">
        <v>138</v>
      </c>
      <c r="B206" s="8">
        <v>301129</v>
      </c>
      <c r="C206" s="9" t="s">
        <v>203</v>
      </c>
      <c r="D206" s="9" t="s">
        <v>89</v>
      </c>
      <c r="E206" s="9" t="s">
        <v>57</v>
      </c>
      <c r="F206" s="15" t="s">
        <v>1</v>
      </c>
      <c r="G206" s="184"/>
      <c r="H206" s="184"/>
      <c r="I206" s="184"/>
      <c r="J206" s="25"/>
      <c r="K206" s="25">
        <v>6.3333333333331421</v>
      </c>
      <c r="L206" s="25">
        <v>4.7599950252576573</v>
      </c>
      <c r="M206" s="25">
        <v>6.3033333333334767</v>
      </c>
      <c r="N206" s="185"/>
      <c r="O206" s="186">
        <v>125.99999999999906</v>
      </c>
      <c r="P206" s="187"/>
      <c r="Q206" s="188">
        <v>70.666666666666202</v>
      </c>
      <c r="R206" s="4">
        <v>2.7711000000000001</v>
      </c>
      <c r="S206" s="189">
        <v>5</v>
      </c>
      <c r="T206" s="7">
        <v>0</v>
      </c>
      <c r="U206" s="7">
        <v>1</v>
      </c>
      <c r="V206" s="7">
        <v>0</v>
      </c>
      <c r="W206" s="189">
        <v>1</v>
      </c>
      <c r="X206" s="7">
        <v>0</v>
      </c>
      <c r="Y206" s="7">
        <v>0</v>
      </c>
      <c r="Z206" s="7">
        <v>1</v>
      </c>
      <c r="AA206" s="7">
        <v>0</v>
      </c>
      <c r="AB206" s="7">
        <v>0</v>
      </c>
      <c r="AC206" s="7">
        <v>1</v>
      </c>
      <c r="AD206" s="7">
        <v>1</v>
      </c>
      <c r="AE206" s="7">
        <v>0</v>
      </c>
      <c r="AF206" s="7">
        <v>0</v>
      </c>
      <c r="AG206" s="7">
        <v>0</v>
      </c>
      <c r="AH206" s="7">
        <v>0</v>
      </c>
      <c r="AI206" s="7" t="s">
        <v>815</v>
      </c>
      <c r="AJ206" s="7">
        <v>0</v>
      </c>
      <c r="AK206" s="7" t="s">
        <v>815</v>
      </c>
      <c r="AL206" s="15" t="s">
        <v>1</v>
      </c>
      <c r="AM206" s="358" t="s">
        <v>41</v>
      </c>
      <c r="AN206" s="15" t="s">
        <v>41</v>
      </c>
      <c r="AO206" s="15" t="s">
        <v>42</v>
      </c>
      <c r="AP206" s="15" t="s">
        <v>42</v>
      </c>
      <c r="AQ206" s="15" t="s">
        <v>42</v>
      </c>
      <c r="AR206" s="15" t="s">
        <v>42</v>
      </c>
      <c r="AS206" s="358" t="s">
        <v>39</v>
      </c>
      <c r="AT206" s="358" t="s">
        <v>41</v>
      </c>
      <c r="AU206" s="15" t="s">
        <v>39</v>
      </c>
      <c r="AV206" s="15" t="s">
        <v>42</v>
      </c>
      <c r="AW206" s="15" t="s">
        <v>40</v>
      </c>
      <c r="AX206" s="15" t="s">
        <v>40</v>
      </c>
      <c r="AY206" s="15" t="s">
        <v>42</v>
      </c>
      <c r="AZ206" s="15" t="s">
        <v>42</v>
      </c>
      <c r="BA206" s="15" t="s">
        <v>39</v>
      </c>
      <c r="BB206" s="15" t="s">
        <v>42</v>
      </c>
      <c r="BC206" s="358" t="s">
        <v>42</v>
      </c>
      <c r="BD206" s="15" t="s">
        <v>41</v>
      </c>
      <c r="BE206" s="358" t="s">
        <v>42</v>
      </c>
      <c r="BF206" s="15" t="s">
        <v>40</v>
      </c>
      <c r="BG206" s="15" t="s">
        <v>40</v>
      </c>
    </row>
    <row r="207" spans="1:59" s="4" customFormat="1" x14ac:dyDescent="0.25">
      <c r="A207" s="15">
        <v>207</v>
      </c>
      <c r="B207" s="8">
        <v>301198</v>
      </c>
      <c r="C207" s="9" t="s">
        <v>284</v>
      </c>
      <c r="D207" s="9" t="s">
        <v>56</v>
      </c>
      <c r="E207" s="9" t="s">
        <v>57</v>
      </c>
      <c r="F207" s="15" t="s">
        <v>1</v>
      </c>
      <c r="G207" s="184"/>
      <c r="H207" s="184"/>
      <c r="I207" s="184"/>
      <c r="J207" s="25"/>
      <c r="K207" s="25">
        <v>6.6642079136382373</v>
      </c>
      <c r="L207" s="25">
        <v>4.1698378450123386</v>
      </c>
      <c r="M207" s="25"/>
      <c r="N207" s="185"/>
      <c r="O207" s="186">
        <v>95.419878964855215</v>
      </c>
      <c r="P207" s="187"/>
      <c r="Q207" s="188">
        <v>57.740208077560339</v>
      </c>
      <c r="S207" s="189">
        <v>8</v>
      </c>
      <c r="T207" s="7">
        <v>1</v>
      </c>
      <c r="U207" s="7">
        <v>0</v>
      </c>
      <c r="V207" s="7">
        <v>0</v>
      </c>
      <c r="W207" s="189">
        <v>1</v>
      </c>
      <c r="X207" s="7">
        <v>0</v>
      </c>
      <c r="Y207" s="7">
        <v>0</v>
      </c>
      <c r="Z207" s="7">
        <v>1</v>
      </c>
      <c r="AA207" s="7">
        <v>0</v>
      </c>
      <c r="AB207" s="7">
        <v>1</v>
      </c>
      <c r="AC207" s="7">
        <v>1</v>
      </c>
      <c r="AD207" s="7">
        <v>1</v>
      </c>
      <c r="AE207" s="7">
        <v>0</v>
      </c>
      <c r="AF207" s="7">
        <v>0</v>
      </c>
      <c r="AG207" s="7">
        <v>1</v>
      </c>
      <c r="AH207" s="7">
        <v>1</v>
      </c>
      <c r="AI207" s="7" t="s">
        <v>815</v>
      </c>
      <c r="AJ207" s="7">
        <v>0</v>
      </c>
      <c r="AK207" s="7" t="s">
        <v>815</v>
      </c>
      <c r="AL207" s="15" t="s">
        <v>1</v>
      </c>
      <c r="AM207" s="358" t="s">
        <v>39</v>
      </c>
      <c r="AN207" s="15" t="s">
        <v>42</v>
      </c>
      <c r="AO207" s="15" t="s">
        <v>42</v>
      </c>
      <c r="AP207" s="15" t="s">
        <v>41</v>
      </c>
      <c r="AQ207" s="15" t="s">
        <v>42</v>
      </c>
      <c r="AR207" s="15" t="s">
        <v>42</v>
      </c>
      <c r="AS207" s="358" t="s">
        <v>39</v>
      </c>
      <c r="AT207" s="358" t="s">
        <v>41</v>
      </c>
      <c r="AU207" s="15" t="s">
        <v>39</v>
      </c>
      <c r="AV207" s="15" t="s">
        <v>42</v>
      </c>
      <c r="AW207" s="15" t="s">
        <v>40</v>
      </c>
      <c r="AX207" s="15" t="s">
        <v>39</v>
      </c>
      <c r="AY207" s="15" t="s">
        <v>42</v>
      </c>
      <c r="AZ207" s="15" t="s">
        <v>42</v>
      </c>
      <c r="BA207" s="15" t="s">
        <v>39</v>
      </c>
      <c r="BB207" s="15" t="s">
        <v>42</v>
      </c>
      <c r="BC207" s="358" t="s">
        <v>42</v>
      </c>
      <c r="BD207" s="15" t="s">
        <v>42</v>
      </c>
      <c r="BE207" s="358" t="s">
        <v>42</v>
      </c>
      <c r="BF207" s="15" t="s">
        <v>40</v>
      </c>
      <c r="BG207" s="15" t="s">
        <v>40</v>
      </c>
    </row>
    <row r="208" spans="1:59" s="4" customFormat="1" x14ac:dyDescent="0.25">
      <c r="A208" s="15">
        <v>208</v>
      </c>
      <c r="B208" s="8">
        <v>301199</v>
      </c>
      <c r="C208" s="9" t="s">
        <v>285</v>
      </c>
      <c r="D208" s="9" t="s">
        <v>53</v>
      </c>
      <c r="E208" s="9" t="s">
        <v>54</v>
      </c>
      <c r="F208" s="15" t="s">
        <v>1</v>
      </c>
      <c r="G208" s="184"/>
      <c r="H208" s="184"/>
      <c r="I208" s="184"/>
      <c r="J208" s="25"/>
      <c r="K208" s="25">
        <v>6.2856439625178986</v>
      </c>
      <c r="L208" s="25">
        <v>4.9338257944278929</v>
      </c>
      <c r="M208" s="25">
        <v>4.8866666666668888</v>
      </c>
      <c r="N208" s="185"/>
      <c r="O208" s="186">
        <v>138.89308730416329</v>
      </c>
      <c r="P208" s="187"/>
      <c r="Q208" s="188">
        <v>59.999999999998956</v>
      </c>
      <c r="R208" s="4">
        <v>4.2428999999999997</v>
      </c>
      <c r="S208" s="189">
        <v>6</v>
      </c>
      <c r="T208" s="7">
        <v>1</v>
      </c>
      <c r="U208" s="7" t="s">
        <v>1066</v>
      </c>
      <c r="V208" s="7">
        <v>0</v>
      </c>
      <c r="W208" s="189">
        <v>1</v>
      </c>
      <c r="X208" s="7">
        <v>0</v>
      </c>
      <c r="Y208" s="7">
        <v>0</v>
      </c>
      <c r="Z208" s="7">
        <v>0</v>
      </c>
      <c r="AA208" s="7">
        <v>1</v>
      </c>
      <c r="AB208" s="7">
        <v>0</v>
      </c>
      <c r="AC208" s="7">
        <v>1</v>
      </c>
      <c r="AD208" s="7">
        <v>1</v>
      </c>
      <c r="AE208" s="7">
        <v>0</v>
      </c>
      <c r="AF208" s="7">
        <v>0</v>
      </c>
      <c r="AG208" s="7" t="s">
        <v>1066</v>
      </c>
      <c r="AH208" s="7" t="s">
        <v>1066</v>
      </c>
      <c r="AI208" s="7" t="s">
        <v>815</v>
      </c>
      <c r="AJ208" s="7">
        <v>1</v>
      </c>
      <c r="AK208" s="7" t="s">
        <v>815</v>
      </c>
      <c r="AL208" s="15" t="s">
        <v>1</v>
      </c>
      <c r="AM208" s="358" t="s">
        <v>39</v>
      </c>
      <c r="AN208" s="15" t="s">
        <v>1066</v>
      </c>
      <c r="AO208" s="15" t="s">
        <v>42</v>
      </c>
      <c r="AP208" s="15" t="s">
        <v>42</v>
      </c>
      <c r="AQ208" s="15" t="s">
        <v>42</v>
      </c>
      <c r="AR208" s="15" t="s">
        <v>42</v>
      </c>
      <c r="AS208" s="358" t="s">
        <v>39</v>
      </c>
      <c r="AT208" s="358" t="s">
        <v>41</v>
      </c>
      <c r="AU208" s="15" t="s">
        <v>39</v>
      </c>
      <c r="AV208" s="15" t="s">
        <v>41</v>
      </c>
      <c r="AW208" s="15" t="s">
        <v>41</v>
      </c>
      <c r="AX208" s="15" t="s">
        <v>40</v>
      </c>
      <c r="AY208" s="15" t="s">
        <v>42</v>
      </c>
      <c r="AZ208" s="15" t="s">
        <v>42</v>
      </c>
      <c r="BA208" s="15" t="s">
        <v>39</v>
      </c>
      <c r="BB208" s="15" t="s">
        <v>42</v>
      </c>
      <c r="BC208" s="358" t="s">
        <v>42</v>
      </c>
      <c r="BD208" s="15" t="s">
        <v>1066</v>
      </c>
      <c r="BE208" s="358" t="s">
        <v>42</v>
      </c>
      <c r="BF208" s="15" t="s">
        <v>39</v>
      </c>
      <c r="BG208" s="15" t="s">
        <v>40</v>
      </c>
    </row>
    <row r="209" spans="1:59" s="4" customFormat="1" x14ac:dyDescent="0.25">
      <c r="A209" s="15">
        <v>299</v>
      </c>
      <c r="B209" s="8">
        <v>301289</v>
      </c>
      <c r="C209" s="9" t="s">
        <v>393</v>
      </c>
      <c r="D209" s="9" t="s">
        <v>144</v>
      </c>
      <c r="E209" s="9" t="s">
        <v>69</v>
      </c>
      <c r="F209" s="15" t="s">
        <v>1</v>
      </c>
      <c r="G209" s="184"/>
      <c r="H209" s="184"/>
      <c r="I209" s="184"/>
      <c r="J209" s="25">
        <v>1.999999999999897</v>
      </c>
      <c r="K209" s="25">
        <v>7.6666666666664769</v>
      </c>
      <c r="L209" s="25">
        <v>4.6119282966005546</v>
      </c>
      <c r="M209" s="25">
        <v>7.6700000000001456</v>
      </c>
      <c r="N209" s="185">
        <v>157.99999999998607</v>
      </c>
      <c r="O209" s="186">
        <v>100.99999999999906</v>
      </c>
      <c r="P209" s="187">
        <v>81.500000000000043</v>
      </c>
      <c r="Q209" s="188">
        <v>51.333333333332831</v>
      </c>
      <c r="R209" s="4">
        <v>4.2667999999999999</v>
      </c>
      <c r="S209" s="189">
        <v>6</v>
      </c>
      <c r="T209" s="7">
        <v>1</v>
      </c>
      <c r="U209" s="7" t="s">
        <v>1066</v>
      </c>
      <c r="V209" s="7">
        <v>0</v>
      </c>
      <c r="W209" s="189">
        <v>1</v>
      </c>
      <c r="X209" s="7">
        <v>0</v>
      </c>
      <c r="Y209" s="7">
        <v>0</v>
      </c>
      <c r="Z209" s="7">
        <v>0</v>
      </c>
      <c r="AA209" s="7">
        <v>1</v>
      </c>
      <c r="AB209" s="7">
        <v>1</v>
      </c>
      <c r="AC209" s="7">
        <v>1</v>
      </c>
      <c r="AD209" s="7">
        <v>1</v>
      </c>
      <c r="AE209" s="7">
        <v>0</v>
      </c>
      <c r="AF209" s="7">
        <v>0</v>
      </c>
      <c r="AG209" s="7">
        <v>0</v>
      </c>
      <c r="AH209" s="7">
        <v>0</v>
      </c>
      <c r="AI209" s="7" t="s">
        <v>815</v>
      </c>
      <c r="AJ209" s="7">
        <v>0</v>
      </c>
      <c r="AK209" s="7" t="s">
        <v>815</v>
      </c>
      <c r="AL209" s="15" t="s">
        <v>1</v>
      </c>
      <c r="AM209" s="358" t="s">
        <v>39</v>
      </c>
      <c r="AN209" s="15" t="s">
        <v>1066</v>
      </c>
      <c r="AO209" s="15" t="s">
        <v>42</v>
      </c>
      <c r="AP209" s="15" t="s">
        <v>42</v>
      </c>
      <c r="AQ209" s="15" t="s">
        <v>40</v>
      </c>
      <c r="AR209" s="15" t="s">
        <v>42</v>
      </c>
      <c r="AS209" s="358" t="s">
        <v>944</v>
      </c>
      <c r="AT209" s="358" t="s">
        <v>41</v>
      </c>
      <c r="AU209" s="15" t="s">
        <v>39</v>
      </c>
      <c r="AV209" s="15" t="s">
        <v>41</v>
      </c>
      <c r="AW209" s="15" t="s">
        <v>41</v>
      </c>
      <c r="AX209" s="15" t="s">
        <v>39</v>
      </c>
      <c r="AY209" s="15" t="s">
        <v>42</v>
      </c>
      <c r="AZ209" s="15" t="s">
        <v>42</v>
      </c>
      <c r="BA209" s="15" t="s">
        <v>39</v>
      </c>
      <c r="BB209" s="15" t="s">
        <v>42</v>
      </c>
      <c r="BC209" s="358" t="s">
        <v>41</v>
      </c>
      <c r="BD209" s="15" t="s">
        <v>41</v>
      </c>
      <c r="BE209" s="358" t="s">
        <v>42</v>
      </c>
      <c r="BF209" s="15" t="s">
        <v>40</v>
      </c>
      <c r="BG209" s="15" t="s">
        <v>40</v>
      </c>
    </row>
    <row r="210" spans="1:59" s="4" customFormat="1" x14ac:dyDescent="0.25">
      <c r="A210" s="15">
        <v>269</v>
      </c>
      <c r="B210" s="8">
        <v>301259</v>
      </c>
      <c r="C210" s="9" t="s">
        <v>355</v>
      </c>
      <c r="D210" s="9" t="s">
        <v>353</v>
      </c>
      <c r="E210" s="9" t="s">
        <v>354</v>
      </c>
      <c r="F210" s="15" t="s">
        <v>1</v>
      </c>
      <c r="G210" s="184"/>
      <c r="H210" s="184"/>
      <c r="I210" s="184"/>
      <c r="J210" s="25"/>
      <c r="K210" s="25">
        <v>4.999999999999833</v>
      </c>
      <c r="L210" s="25">
        <v>4.806479311056254</v>
      </c>
      <c r="M210" s="25">
        <v>8.1866666666668451</v>
      </c>
      <c r="N210" s="185"/>
      <c r="O210" s="186">
        <v>149.33333333333107</v>
      </c>
      <c r="P210" s="187"/>
      <c r="Q210" s="188">
        <v>71.999999999999019</v>
      </c>
      <c r="R210" s="4">
        <v>3.7738</v>
      </c>
      <c r="S210" s="189">
        <v>4</v>
      </c>
      <c r="T210" s="7">
        <v>1</v>
      </c>
      <c r="U210" s="7">
        <v>1</v>
      </c>
      <c r="V210" s="7">
        <v>0</v>
      </c>
      <c r="W210" s="189">
        <v>1</v>
      </c>
      <c r="X210" s="7">
        <v>0</v>
      </c>
      <c r="Y210" s="7">
        <v>0</v>
      </c>
      <c r="Z210" s="7" t="s">
        <v>1066</v>
      </c>
      <c r="AA210" s="189">
        <v>1</v>
      </c>
      <c r="AB210" s="189">
        <v>0</v>
      </c>
      <c r="AC210" s="7">
        <v>0</v>
      </c>
      <c r="AD210" s="189" t="s">
        <v>1066</v>
      </c>
      <c r="AE210" s="189">
        <v>0</v>
      </c>
      <c r="AF210" s="189">
        <v>0</v>
      </c>
      <c r="AG210" s="7">
        <v>0</v>
      </c>
      <c r="AH210" s="189">
        <v>0</v>
      </c>
      <c r="AI210" s="7" t="s">
        <v>815</v>
      </c>
      <c r="AJ210" s="7">
        <v>0</v>
      </c>
      <c r="AK210" s="7" t="s">
        <v>815</v>
      </c>
      <c r="AL210" s="15" t="s">
        <v>1</v>
      </c>
      <c r="AM210" s="358" t="s">
        <v>39</v>
      </c>
      <c r="AN210" s="15" t="s">
        <v>41</v>
      </c>
      <c r="AO210" s="15" t="s">
        <v>42</v>
      </c>
      <c r="AP210" s="15" t="s">
        <v>41</v>
      </c>
      <c r="AQ210" s="15" t="s">
        <v>42</v>
      </c>
      <c r="AR210" s="15" t="s">
        <v>42</v>
      </c>
      <c r="AS210" s="358" t="s">
        <v>42</v>
      </c>
      <c r="AT210" s="358" t="s">
        <v>41</v>
      </c>
      <c r="AU210" s="15" t="s">
        <v>39</v>
      </c>
      <c r="AV210" s="15" t="s">
        <v>1066</v>
      </c>
      <c r="AW210" s="15" t="s">
        <v>41</v>
      </c>
      <c r="AX210" s="15" t="s">
        <v>40</v>
      </c>
      <c r="AY210" s="15" t="s">
        <v>41</v>
      </c>
      <c r="AZ210" s="15" t="s">
        <v>1066</v>
      </c>
      <c r="BA210" s="15" t="s">
        <v>39</v>
      </c>
      <c r="BB210" s="15" t="s">
        <v>42</v>
      </c>
      <c r="BC210" s="358" t="s">
        <v>41</v>
      </c>
      <c r="BD210" s="15" t="s">
        <v>41</v>
      </c>
      <c r="BE210" s="358" t="s">
        <v>42</v>
      </c>
      <c r="BF210" s="15" t="s">
        <v>40</v>
      </c>
      <c r="BG210" s="15" t="s">
        <v>40</v>
      </c>
    </row>
    <row r="211" spans="1:59" s="4" customFormat="1" x14ac:dyDescent="0.25">
      <c r="A211" s="15">
        <v>646</v>
      </c>
      <c r="B211" s="8">
        <v>312012</v>
      </c>
      <c r="C211" s="9" t="s">
        <v>515</v>
      </c>
      <c r="D211" s="9" t="s">
        <v>53</v>
      </c>
      <c r="E211" s="9" t="s">
        <v>54</v>
      </c>
      <c r="F211" s="15" t="s">
        <v>1</v>
      </c>
      <c r="G211" s="184"/>
      <c r="H211" s="184"/>
      <c r="I211" s="184"/>
      <c r="J211" s="25">
        <v>6.5146014916643491</v>
      </c>
      <c r="K211" s="15"/>
      <c r="L211" s="25">
        <v>6.3767979811261677</v>
      </c>
      <c r="M211" s="25">
        <v>8.2466666666666786</v>
      </c>
      <c r="N211" s="185">
        <v>117.16458822421542</v>
      </c>
      <c r="O211" s="7"/>
      <c r="P211" s="187">
        <v>76.250000000000341</v>
      </c>
      <c r="Q211" s="188"/>
      <c r="R211" s="4">
        <v>5.2706999999999997</v>
      </c>
      <c r="S211" s="189">
        <v>3</v>
      </c>
      <c r="T211" s="7">
        <v>0</v>
      </c>
      <c r="U211" s="7">
        <v>0</v>
      </c>
      <c r="V211" s="7">
        <v>0</v>
      </c>
      <c r="W211" s="189">
        <v>1</v>
      </c>
      <c r="X211" s="7">
        <v>0</v>
      </c>
      <c r="Y211" s="7">
        <v>0</v>
      </c>
      <c r="Z211" s="7">
        <v>0</v>
      </c>
      <c r="AA211" s="7">
        <v>0</v>
      </c>
      <c r="AB211" s="7">
        <v>1</v>
      </c>
      <c r="AC211" s="7">
        <v>1</v>
      </c>
      <c r="AD211" s="360">
        <v>0</v>
      </c>
      <c r="AE211" s="7">
        <v>0</v>
      </c>
      <c r="AF211" s="7">
        <v>0</v>
      </c>
      <c r="AG211" s="7">
        <v>0</v>
      </c>
      <c r="AH211" s="7">
        <v>0</v>
      </c>
      <c r="AI211" s="7" t="s">
        <v>815</v>
      </c>
      <c r="AJ211" s="7">
        <v>0</v>
      </c>
      <c r="AK211" s="7" t="s">
        <v>815</v>
      </c>
      <c r="AL211" s="15" t="s">
        <v>1</v>
      </c>
      <c r="AM211" s="358" t="s">
        <v>41</v>
      </c>
      <c r="AN211" s="15" t="s">
        <v>42</v>
      </c>
      <c r="AO211" s="15" t="s">
        <v>42</v>
      </c>
      <c r="AP211" s="15" t="s">
        <v>42</v>
      </c>
      <c r="AQ211" s="15" t="s">
        <v>42</v>
      </c>
      <c r="AR211" s="15" t="s">
        <v>42</v>
      </c>
      <c r="AS211" s="358" t="s">
        <v>42</v>
      </c>
      <c r="AT211" s="358" t="s">
        <v>41</v>
      </c>
      <c r="AU211" s="15" t="s">
        <v>39</v>
      </c>
      <c r="AV211" s="15" t="s">
        <v>41</v>
      </c>
      <c r="AW211" s="15" t="s">
        <v>40</v>
      </c>
      <c r="AX211" s="15" t="s">
        <v>39</v>
      </c>
      <c r="AY211" s="15" t="s">
        <v>42</v>
      </c>
      <c r="AZ211" s="15" t="s">
        <v>39</v>
      </c>
      <c r="BA211" s="15" t="s">
        <v>39</v>
      </c>
      <c r="BB211" s="15" t="s">
        <v>42</v>
      </c>
      <c r="BC211" s="358" t="s">
        <v>41</v>
      </c>
      <c r="BD211" s="15" t="s">
        <v>41</v>
      </c>
      <c r="BE211" s="358" t="s">
        <v>42</v>
      </c>
      <c r="BF211" s="15" t="s">
        <v>40</v>
      </c>
      <c r="BG211" s="15" t="s">
        <v>40</v>
      </c>
    </row>
    <row r="212" spans="1:59" s="4" customFormat="1" x14ac:dyDescent="0.25">
      <c r="A212" s="15">
        <v>156</v>
      </c>
      <c r="B212" s="8">
        <v>301147</v>
      </c>
      <c r="C212" s="9" t="s">
        <v>223</v>
      </c>
      <c r="D212" s="9" t="s">
        <v>80</v>
      </c>
      <c r="E212" s="9" t="s">
        <v>45</v>
      </c>
      <c r="F212" s="15" t="s">
        <v>1</v>
      </c>
      <c r="G212" s="184"/>
      <c r="H212" s="184"/>
      <c r="I212" s="184"/>
      <c r="J212" s="25">
        <v>5.2499999999999929</v>
      </c>
      <c r="K212" s="25">
        <v>6.9999999999998082</v>
      </c>
      <c r="L212" s="25">
        <v>4.0228848673610846</v>
      </c>
      <c r="M212" s="25">
        <v>6.206666666666834</v>
      </c>
      <c r="N212" s="185">
        <v>111.49999999998656</v>
      </c>
      <c r="O212" s="186">
        <v>103.66666666666582</v>
      </c>
      <c r="P212" s="187">
        <v>82.499999999999858</v>
      </c>
      <c r="Q212" s="188">
        <v>77.999999999999261</v>
      </c>
      <c r="R212" s="4">
        <v>4.1441999999999997</v>
      </c>
      <c r="S212" s="189">
        <v>8</v>
      </c>
      <c r="T212" s="7">
        <v>1</v>
      </c>
      <c r="U212" s="7">
        <v>1</v>
      </c>
      <c r="V212" s="7">
        <v>0</v>
      </c>
      <c r="W212" s="189">
        <v>1</v>
      </c>
      <c r="X212" s="7">
        <v>0</v>
      </c>
      <c r="Y212" s="7">
        <v>0</v>
      </c>
      <c r="Z212" s="7">
        <v>0</v>
      </c>
      <c r="AA212" s="7">
        <v>0</v>
      </c>
      <c r="AB212" s="7">
        <v>1</v>
      </c>
      <c r="AC212" s="7">
        <v>1</v>
      </c>
      <c r="AD212" s="7">
        <v>1</v>
      </c>
      <c r="AE212" s="7">
        <v>0</v>
      </c>
      <c r="AF212" s="7">
        <v>0</v>
      </c>
      <c r="AG212" s="7">
        <v>1</v>
      </c>
      <c r="AH212" s="7">
        <v>1</v>
      </c>
      <c r="AI212" s="7" t="s">
        <v>815</v>
      </c>
      <c r="AJ212" s="7">
        <v>0</v>
      </c>
      <c r="AK212" s="7" t="s">
        <v>815</v>
      </c>
      <c r="AL212" s="15" t="s">
        <v>1</v>
      </c>
      <c r="AM212" s="358" t="s">
        <v>39</v>
      </c>
      <c r="AN212" s="15" t="s">
        <v>41</v>
      </c>
      <c r="AO212" s="15" t="s">
        <v>42</v>
      </c>
      <c r="AP212" s="15" t="s">
        <v>42</v>
      </c>
      <c r="AQ212" s="15" t="s">
        <v>40</v>
      </c>
      <c r="AR212" s="15" t="s">
        <v>42</v>
      </c>
      <c r="AS212" s="358" t="s">
        <v>39</v>
      </c>
      <c r="AT212" s="358" t="s">
        <v>41</v>
      </c>
      <c r="AU212" s="15" t="s">
        <v>39</v>
      </c>
      <c r="AV212" s="15" t="s">
        <v>41</v>
      </c>
      <c r="AW212" s="15" t="s">
        <v>40</v>
      </c>
      <c r="AX212" s="15" t="s">
        <v>39</v>
      </c>
      <c r="AY212" s="15" t="s">
        <v>42</v>
      </c>
      <c r="AZ212" s="15" t="s">
        <v>42</v>
      </c>
      <c r="BA212" s="15" t="s">
        <v>39</v>
      </c>
      <c r="BB212" s="15" t="s">
        <v>42</v>
      </c>
      <c r="BC212" s="358" t="s">
        <v>41</v>
      </c>
      <c r="BD212" s="15" t="s">
        <v>42</v>
      </c>
      <c r="BE212" s="358" t="s">
        <v>42</v>
      </c>
      <c r="BF212" s="15" t="s">
        <v>40</v>
      </c>
      <c r="BG212" s="15" t="s">
        <v>40</v>
      </c>
    </row>
    <row r="213" spans="1:59" s="4" customFormat="1" x14ac:dyDescent="0.25">
      <c r="A213" s="15">
        <v>209</v>
      </c>
      <c r="B213" s="8">
        <v>301200</v>
      </c>
      <c r="C213" s="9" t="s">
        <v>286</v>
      </c>
      <c r="D213" s="9" t="s">
        <v>287</v>
      </c>
      <c r="E213" s="9" t="s">
        <v>161</v>
      </c>
      <c r="F213" s="15" t="s">
        <v>1</v>
      </c>
      <c r="G213" s="184"/>
      <c r="H213" s="184"/>
      <c r="I213" s="184"/>
      <c r="J213" s="25">
        <v>4.4999999999999476</v>
      </c>
      <c r="K213" s="25">
        <v>6.2856439625178986</v>
      </c>
      <c r="L213" s="25">
        <v>4.9928760576280427</v>
      </c>
      <c r="M213" s="25">
        <v>6.3366666666668738</v>
      </c>
      <c r="N213" s="185">
        <v>122.99999999998654</v>
      </c>
      <c r="O213" s="186">
        <v>124.39308730416316</v>
      </c>
      <c r="P213" s="187">
        <v>105.9999999999993</v>
      </c>
      <c r="Q213" s="188">
        <v>62.66666666666562</v>
      </c>
      <c r="R213" s="4">
        <v>3.8231999999999999</v>
      </c>
      <c r="S213" s="189">
        <v>6</v>
      </c>
      <c r="T213" s="7">
        <v>1</v>
      </c>
      <c r="U213" s="7" t="s">
        <v>1066</v>
      </c>
      <c r="V213" s="7">
        <v>0</v>
      </c>
      <c r="W213" s="189">
        <v>1</v>
      </c>
      <c r="X213" s="7">
        <v>0</v>
      </c>
      <c r="Y213" s="7">
        <v>0</v>
      </c>
      <c r="Z213" s="7">
        <v>1</v>
      </c>
      <c r="AA213" s="7">
        <v>0</v>
      </c>
      <c r="AB213" s="7">
        <v>0</v>
      </c>
      <c r="AC213" s="7">
        <v>1</v>
      </c>
      <c r="AD213" s="7">
        <v>1</v>
      </c>
      <c r="AE213" s="7">
        <v>0</v>
      </c>
      <c r="AF213" s="7">
        <v>0</v>
      </c>
      <c r="AG213" s="7">
        <v>0</v>
      </c>
      <c r="AH213" s="7">
        <v>0</v>
      </c>
      <c r="AI213" s="7" t="s">
        <v>815</v>
      </c>
      <c r="AJ213" s="7">
        <v>1</v>
      </c>
      <c r="AK213" s="7" t="s">
        <v>815</v>
      </c>
      <c r="AL213" s="15" t="s">
        <v>1</v>
      </c>
      <c r="AM213" s="358" t="s">
        <v>39</v>
      </c>
      <c r="AN213" s="15" t="s">
        <v>1066</v>
      </c>
      <c r="AO213" s="15" t="s">
        <v>42</v>
      </c>
      <c r="AP213" s="15" t="s">
        <v>41</v>
      </c>
      <c r="AQ213" s="15" t="s">
        <v>40</v>
      </c>
      <c r="AR213" s="15" t="s">
        <v>42</v>
      </c>
      <c r="AS213" s="358" t="s">
        <v>42</v>
      </c>
      <c r="AT213" s="358" t="s">
        <v>41</v>
      </c>
      <c r="AU213" s="15" t="s">
        <v>39</v>
      </c>
      <c r="AV213" s="15" t="s">
        <v>42</v>
      </c>
      <c r="AW213" s="15" t="s">
        <v>40</v>
      </c>
      <c r="AX213" s="15" t="s">
        <v>40</v>
      </c>
      <c r="AY213" s="15" t="s">
        <v>42</v>
      </c>
      <c r="AZ213" s="15" t="s">
        <v>42</v>
      </c>
      <c r="BA213" s="15" t="s">
        <v>39</v>
      </c>
      <c r="BB213" s="15" t="s">
        <v>42</v>
      </c>
      <c r="BC213" s="358" t="s">
        <v>42</v>
      </c>
      <c r="BD213" s="15" t="s">
        <v>41</v>
      </c>
      <c r="BE213" s="358" t="s">
        <v>42</v>
      </c>
      <c r="BF213" s="15" t="s">
        <v>39</v>
      </c>
      <c r="BG213" s="15" t="s">
        <v>40</v>
      </c>
    </row>
    <row r="214" spans="1:59" s="4" customFormat="1" x14ac:dyDescent="0.25">
      <c r="A214" s="15">
        <v>161</v>
      </c>
      <c r="B214" s="8">
        <v>301152</v>
      </c>
      <c r="C214" s="9" t="s">
        <v>228</v>
      </c>
      <c r="D214" s="9" t="s">
        <v>47</v>
      </c>
      <c r="E214" s="9" t="s">
        <v>45</v>
      </c>
      <c r="F214" s="15" t="s">
        <v>1</v>
      </c>
      <c r="G214" s="184"/>
      <c r="H214" s="184"/>
      <c r="I214" s="184"/>
      <c r="J214" s="25">
        <v>5.7500000000000115</v>
      </c>
      <c r="K214" s="25">
        <v>4.3333333333331776</v>
      </c>
      <c r="L214" s="25">
        <v>6.2463399167161402</v>
      </c>
      <c r="M214" s="25">
        <v>7.6533333333334852</v>
      </c>
      <c r="N214" s="185">
        <v>113.99999999998674</v>
      </c>
      <c r="O214" s="186">
        <v>130.33333333333181</v>
      </c>
      <c r="P214" s="187">
        <v>86.249999999999844</v>
      </c>
      <c r="Q214" s="188">
        <v>73.999999999999218</v>
      </c>
      <c r="R214" s="4">
        <v>5.1215000000000002</v>
      </c>
      <c r="S214" s="189">
        <v>8</v>
      </c>
      <c r="T214" s="7">
        <v>1</v>
      </c>
      <c r="U214" s="7">
        <v>1</v>
      </c>
      <c r="V214" s="7">
        <v>0</v>
      </c>
      <c r="W214" s="189">
        <v>1</v>
      </c>
      <c r="X214" s="7">
        <v>0</v>
      </c>
      <c r="Y214" s="7">
        <v>0</v>
      </c>
      <c r="Z214" s="7">
        <v>1</v>
      </c>
      <c r="AA214" s="7">
        <v>1</v>
      </c>
      <c r="AB214" s="7">
        <v>1</v>
      </c>
      <c r="AC214" s="7">
        <v>1</v>
      </c>
      <c r="AD214" s="360">
        <v>1</v>
      </c>
      <c r="AE214" s="7">
        <v>0</v>
      </c>
      <c r="AF214" s="7">
        <v>0</v>
      </c>
      <c r="AG214" s="7">
        <v>0</v>
      </c>
      <c r="AH214" s="7">
        <v>0</v>
      </c>
      <c r="AI214" s="7" t="s">
        <v>815</v>
      </c>
      <c r="AJ214" s="7">
        <v>0</v>
      </c>
      <c r="AK214" s="7" t="s">
        <v>815</v>
      </c>
      <c r="AL214" s="15" t="s">
        <v>1</v>
      </c>
      <c r="AM214" s="358" t="s">
        <v>39</v>
      </c>
      <c r="AN214" s="15" t="s">
        <v>41</v>
      </c>
      <c r="AO214" s="15" t="s">
        <v>42</v>
      </c>
      <c r="AP214" s="15" t="s">
        <v>41</v>
      </c>
      <c r="AQ214" s="15" t="s">
        <v>40</v>
      </c>
      <c r="AR214" s="15" t="s">
        <v>42</v>
      </c>
      <c r="AS214" s="358" t="s">
        <v>944</v>
      </c>
      <c r="AT214" s="358" t="s">
        <v>41</v>
      </c>
      <c r="AU214" s="15" t="s">
        <v>39</v>
      </c>
      <c r="AV214" s="15" t="s">
        <v>42</v>
      </c>
      <c r="AW214" s="15" t="s">
        <v>41</v>
      </c>
      <c r="AX214" s="15" t="s">
        <v>39</v>
      </c>
      <c r="AY214" s="15" t="s">
        <v>42</v>
      </c>
      <c r="AZ214" s="15" t="s">
        <v>42</v>
      </c>
      <c r="BA214" s="15" t="s">
        <v>39</v>
      </c>
      <c r="BB214" s="15" t="s">
        <v>42</v>
      </c>
      <c r="BC214" s="358" t="s">
        <v>42</v>
      </c>
      <c r="BD214" s="15" t="s">
        <v>41</v>
      </c>
      <c r="BE214" s="358" t="s">
        <v>42</v>
      </c>
      <c r="BF214" s="15" t="s">
        <v>40</v>
      </c>
      <c r="BG214" s="15" t="s">
        <v>40</v>
      </c>
    </row>
    <row r="215" spans="1:59" s="4" customFormat="1" x14ac:dyDescent="0.25">
      <c r="A215" s="15">
        <v>162</v>
      </c>
      <c r="B215" s="8">
        <v>301153</v>
      </c>
      <c r="C215" s="9" t="s">
        <v>229</v>
      </c>
      <c r="D215" s="9" t="s">
        <v>53</v>
      </c>
      <c r="E215" s="9" t="s">
        <v>54</v>
      </c>
      <c r="F215" s="15" t="s">
        <v>1</v>
      </c>
      <c r="G215" s="184"/>
      <c r="H215" s="184"/>
      <c r="I215" s="184"/>
      <c r="J215" s="25">
        <v>2.7499999999998912</v>
      </c>
      <c r="K215" s="25">
        <v>4.9999999999998428</v>
      </c>
      <c r="L215" s="25">
        <v>5.657468686615676</v>
      </c>
      <c r="M215" s="25">
        <v>7.4066666666668253</v>
      </c>
      <c r="N215" s="185">
        <v>151.49999999998636</v>
      </c>
      <c r="O215" s="186">
        <v>158.33333333333135</v>
      </c>
      <c r="P215" s="187">
        <v>94.499999999999858</v>
      </c>
      <c r="Q215" s="188">
        <v>69.666666666665947</v>
      </c>
      <c r="R215" s="4">
        <v>6.5053999999999998</v>
      </c>
      <c r="S215" s="189">
        <v>5</v>
      </c>
      <c r="T215" s="7">
        <v>0</v>
      </c>
      <c r="U215" s="7">
        <v>0</v>
      </c>
      <c r="V215" s="7">
        <v>0</v>
      </c>
      <c r="W215" s="189">
        <f>IF(SUM(AQ215:AT215)&gt;0,1,0)</f>
        <v>0</v>
      </c>
      <c r="X215" s="7">
        <v>1</v>
      </c>
      <c r="Y215" s="189" t="s">
        <v>1066</v>
      </c>
      <c r="Z215" s="7">
        <v>1</v>
      </c>
      <c r="AA215" s="7">
        <v>0</v>
      </c>
      <c r="AB215" s="7">
        <v>0</v>
      </c>
      <c r="AC215" s="7">
        <v>1</v>
      </c>
      <c r="AD215" s="7">
        <v>1</v>
      </c>
      <c r="AE215" s="7">
        <v>0</v>
      </c>
      <c r="AF215" s="7">
        <v>0</v>
      </c>
      <c r="AG215" s="7">
        <v>0</v>
      </c>
      <c r="AH215" s="7">
        <v>0</v>
      </c>
      <c r="AI215" s="7" t="s">
        <v>815</v>
      </c>
      <c r="AJ215" s="7">
        <v>1</v>
      </c>
      <c r="AK215" s="7" t="s">
        <v>815</v>
      </c>
      <c r="AL215" s="15" t="s">
        <v>1</v>
      </c>
      <c r="AM215" s="358" t="s">
        <v>41</v>
      </c>
      <c r="AN215" s="15" t="s">
        <v>42</v>
      </c>
      <c r="AO215" s="15" t="s">
        <v>42</v>
      </c>
      <c r="AP215" s="15" t="s">
        <v>42</v>
      </c>
      <c r="AQ215" s="15" t="s">
        <v>42</v>
      </c>
      <c r="AR215" s="15" t="s">
        <v>42</v>
      </c>
      <c r="AS215" s="358" t="s">
        <v>39</v>
      </c>
      <c r="AT215" s="358" t="s">
        <v>39</v>
      </c>
      <c r="AU215" s="15" t="s">
        <v>1066</v>
      </c>
      <c r="AV215" s="15" t="s">
        <v>42</v>
      </c>
      <c r="AW215" s="15" t="s">
        <v>40</v>
      </c>
      <c r="AX215" s="15" t="s">
        <v>40</v>
      </c>
      <c r="AY215" s="15" t="s">
        <v>42</v>
      </c>
      <c r="AZ215" s="15" t="s">
        <v>42</v>
      </c>
      <c r="BA215" s="15" t="s">
        <v>39</v>
      </c>
      <c r="BB215" s="15" t="s">
        <v>42</v>
      </c>
      <c r="BC215" s="358" t="s">
        <v>42</v>
      </c>
      <c r="BD215" s="15" t="s">
        <v>41</v>
      </c>
      <c r="BE215" s="358" t="s">
        <v>42</v>
      </c>
      <c r="BF215" s="15" t="s">
        <v>39</v>
      </c>
      <c r="BG215" s="15" t="s">
        <v>40</v>
      </c>
    </row>
    <row r="216" spans="1:59" s="4" customFormat="1" x14ac:dyDescent="0.25">
      <c r="A216" s="15">
        <v>400</v>
      </c>
      <c r="B216" s="7">
        <v>301400</v>
      </c>
      <c r="C216" s="9" t="s">
        <v>490</v>
      </c>
      <c r="D216" s="9" t="s">
        <v>47</v>
      </c>
      <c r="E216" s="9" t="s">
        <v>45</v>
      </c>
      <c r="F216" s="15" t="s">
        <v>1</v>
      </c>
      <c r="G216" s="184"/>
      <c r="H216" s="184"/>
      <c r="I216" s="184"/>
      <c r="J216" s="25">
        <v>4.485398508335301</v>
      </c>
      <c r="K216" s="15"/>
      <c r="L216" s="25"/>
      <c r="M216" s="25"/>
      <c r="N216" s="185">
        <v>115.33541177576124</v>
      </c>
      <c r="O216" s="7"/>
      <c r="P216" s="187">
        <v>89.619448301508939</v>
      </c>
      <c r="Q216" s="188"/>
      <c r="S216" s="189">
        <v>7</v>
      </c>
      <c r="T216" s="7">
        <v>1</v>
      </c>
      <c r="U216" s="7">
        <v>0</v>
      </c>
      <c r="V216" s="7">
        <v>0</v>
      </c>
      <c r="W216" s="189">
        <f>IF(SUM(AQ216:AT216)&gt;0,1,0)</f>
        <v>0</v>
      </c>
      <c r="X216" s="7">
        <v>0</v>
      </c>
      <c r="Y216" s="7">
        <v>0</v>
      </c>
      <c r="Z216" s="7">
        <v>1</v>
      </c>
      <c r="AA216" s="7">
        <v>0</v>
      </c>
      <c r="AB216" s="7">
        <v>1</v>
      </c>
      <c r="AC216" s="7">
        <v>1</v>
      </c>
      <c r="AD216" s="7">
        <v>1</v>
      </c>
      <c r="AE216" s="7">
        <v>0</v>
      </c>
      <c r="AF216" s="7">
        <v>0</v>
      </c>
      <c r="AG216" s="7">
        <v>1</v>
      </c>
      <c r="AH216" s="7">
        <v>1</v>
      </c>
      <c r="AI216" s="7" t="s">
        <v>815</v>
      </c>
      <c r="AJ216" s="7">
        <v>0</v>
      </c>
      <c r="AK216" s="7" t="s">
        <v>815</v>
      </c>
      <c r="AL216" s="15" t="s">
        <v>1</v>
      </c>
      <c r="AM216" s="358" t="s">
        <v>39</v>
      </c>
      <c r="AN216" s="15" t="s">
        <v>42</v>
      </c>
      <c r="AO216" s="15" t="s">
        <v>42</v>
      </c>
      <c r="AP216" s="15" t="s">
        <v>41</v>
      </c>
      <c r="AQ216" s="15" t="s">
        <v>42</v>
      </c>
      <c r="AR216" s="15" t="s">
        <v>42</v>
      </c>
      <c r="AS216" s="358" t="s">
        <v>944</v>
      </c>
      <c r="AT216" s="358" t="s">
        <v>41</v>
      </c>
      <c r="AU216" s="15" t="s">
        <v>39</v>
      </c>
      <c r="AV216" s="15" t="s">
        <v>42</v>
      </c>
      <c r="AW216" s="15" t="s">
        <v>40</v>
      </c>
      <c r="AX216" s="15" t="s">
        <v>39</v>
      </c>
      <c r="AY216" s="15" t="s">
        <v>42</v>
      </c>
      <c r="AZ216" s="15" t="s">
        <v>42</v>
      </c>
      <c r="BA216" s="15" t="s">
        <v>39</v>
      </c>
      <c r="BB216" s="15" t="s">
        <v>42</v>
      </c>
      <c r="BC216" s="358" t="s">
        <v>42</v>
      </c>
      <c r="BD216" s="15" t="s">
        <v>42</v>
      </c>
      <c r="BE216" s="358" t="s">
        <v>42</v>
      </c>
      <c r="BF216" s="15" t="s">
        <v>40</v>
      </c>
      <c r="BG216" s="15" t="s">
        <v>40</v>
      </c>
    </row>
    <row r="217" spans="1:59" s="4" customFormat="1" x14ac:dyDescent="0.25">
      <c r="A217" s="15">
        <v>339</v>
      </c>
      <c r="B217" s="8">
        <v>301329</v>
      </c>
      <c r="C217" s="9" t="s">
        <v>437</v>
      </c>
      <c r="D217" s="9" t="s">
        <v>413</v>
      </c>
      <c r="E217" s="9" t="s">
        <v>57</v>
      </c>
      <c r="F217" s="15" t="s">
        <v>1</v>
      </c>
      <c r="G217" s="184"/>
      <c r="H217" s="184"/>
      <c r="I217" s="184"/>
      <c r="J217" s="25">
        <v>2.4999999999999192</v>
      </c>
      <c r="K217" s="25">
        <v>4.9999999999998019</v>
      </c>
      <c r="L217" s="25">
        <v>3.6451735049762624</v>
      </c>
      <c r="M217" s="25">
        <v>7.0933333333334359</v>
      </c>
      <c r="N217" s="185">
        <v>157.24999999998619</v>
      </c>
      <c r="O217" s="186">
        <v>134.89308730416204</v>
      </c>
      <c r="P217" s="187">
        <v>77.250000000000313</v>
      </c>
      <c r="Q217" s="188">
        <v>62.333333333333236</v>
      </c>
      <c r="R217" s="4">
        <v>3.9878</v>
      </c>
      <c r="S217" s="189">
        <v>7</v>
      </c>
      <c r="T217" s="7">
        <v>1</v>
      </c>
      <c r="U217" s="7">
        <v>1</v>
      </c>
      <c r="V217" s="7">
        <v>0</v>
      </c>
      <c r="W217" s="189">
        <v>1</v>
      </c>
      <c r="X217" s="7">
        <v>0</v>
      </c>
      <c r="Y217" s="7">
        <v>0</v>
      </c>
      <c r="Z217" s="7">
        <v>0</v>
      </c>
      <c r="AA217" s="7">
        <v>1</v>
      </c>
      <c r="AB217" s="7">
        <v>0</v>
      </c>
      <c r="AC217" s="7">
        <v>1</v>
      </c>
      <c r="AD217" s="7">
        <v>1</v>
      </c>
      <c r="AE217" s="7">
        <v>0</v>
      </c>
      <c r="AF217" s="7">
        <v>0</v>
      </c>
      <c r="AG217" s="7">
        <v>0</v>
      </c>
      <c r="AH217" s="7">
        <v>0</v>
      </c>
      <c r="AI217" s="7" t="s">
        <v>815</v>
      </c>
      <c r="AJ217" s="7">
        <v>1</v>
      </c>
      <c r="AK217" s="7" t="s">
        <v>815</v>
      </c>
      <c r="AL217" s="15" t="s">
        <v>1</v>
      </c>
      <c r="AM217" s="358" t="s">
        <v>39</v>
      </c>
      <c r="AN217" s="15" t="s">
        <v>41</v>
      </c>
      <c r="AO217" s="15" t="s">
        <v>42</v>
      </c>
      <c r="AP217" s="15" t="s">
        <v>41</v>
      </c>
      <c r="AQ217" s="15" t="s">
        <v>40</v>
      </c>
      <c r="AR217" s="15" t="s">
        <v>42</v>
      </c>
      <c r="AS217" s="358" t="s">
        <v>39</v>
      </c>
      <c r="AT217" s="358" t="s">
        <v>41</v>
      </c>
      <c r="AU217" s="15" t="s">
        <v>39</v>
      </c>
      <c r="AV217" s="15" t="s">
        <v>41</v>
      </c>
      <c r="AW217" s="15" t="s">
        <v>41</v>
      </c>
      <c r="AX217" s="15" t="s">
        <v>40</v>
      </c>
      <c r="AY217" s="15" t="s">
        <v>42</v>
      </c>
      <c r="AZ217" s="15" t="s">
        <v>42</v>
      </c>
      <c r="BA217" s="15" t="s">
        <v>39</v>
      </c>
      <c r="BB217" s="15" t="s">
        <v>42</v>
      </c>
      <c r="BC217" s="358" t="s">
        <v>42</v>
      </c>
      <c r="BD217" s="15" t="s">
        <v>41</v>
      </c>
      <c r="BE217" s="358" t="s">
        <v>42</v>
      </c>
      <c r="BF217" s="15" t="s">
        <v>39</v>
      </c>
      <c r="BG217" s="15" t="s">
        <v>40</v>
      </c>
    </row>
    <row r="218" spans="1:59" s="4" customFormat="1" x14ac:dyDescent="0.25">
      <c r="A218" s="15">
        <v>171</v>
      </c>
      <c r="B218" s="8">
        <v>301162</v>
      </c>
      <c r="C218" s="9" t="s">
        <v>238</v>
      </c>
      <c r="D218" s="9" t="s">
        <v>47</v>
      </c>
      <c r="E218" s="9" t="s">
        <v>45</v>
      </c>
      <c r="F218" s="15" t="s">
        <v>1</v>
      </c>
      <c r="G218" s="184"/>
      <c r="H218" s="184"/>
      <c r="I218" s="184"/>
      <c r="J218" s="25">
        <v>4.2499999999999405</v>
      </c>
      <c r="K218" s="25">
        <v>7.6666666666664689</v>
      </c>
      <c r="L218" s="25">
        <v>3.5373304026548178</v>
      </c>
      <c r="M218" s="25">
        <v>5.4866666666668582</v>
      </c>
      <c r="N218" s="185">
        <v>113.74999999998664</v>
      </c>
      <c r="O218" s="186">
        <v>86.66666666666589</v>
      </c>
      <c r="P218" s="187">
        <v>91.119448301505855</v>
      </c>
      <c r="Q218" s="188">
        <v>51.333333333332639</v>
      </c>
      <c r="R218" s="4">
        <v>5.7679999999999998</v>
      </c>
      <c r="S218" s="189">
        <v>3</v>
      </c>
      <c r="T218" s="7">
        <v>1</v>
      </c>
      <c r="U218" s="7">
        <v>0</v>
      </c>
      <c r="V218" s="7">
        <v>0</v>
      </c>
      <c r="W218" s="189">
        <f>IF(SUM(AQ218:AT218)&gt;0,1,0)</f>
        <v>0</v>
      </c>
      <c r="X218" s="7">
        <v>0</v>
      </c>
      <c r="Y218" s="7">
        <v>0</v>
      </c>
      <c r="Z218" s="7">
        <v>0</v>
      </c>
      <c r="AA218" s="7">
        <v>0</v>
      </c>
      <c r="AB218" s="7">
        <v>0</v>
      </c>
      <c r="AC218" s="7">
        <v>1</v>
      </c>
      <c r="AD218" s="7">
        <v>1</v>
      </c>
      <c r="AE218" s="7">
        <v>0</v>
      </c>
      <c r="AF218" s="7">
        <v>0</v>
      </c>
      <c r="AG218" s="7">
        <v>0</v>
      </c>
      <c r="AH218" s="7">
        <v>0</v>
      </c>
      <c r="AI218" s="7" t="s">
        <v>815</v>
      </c>
      <c r="AJ218" s="7">
        <v>0</v>
      </c>
      <c r="AK218" s="7" t="s">
        <v>815</v>
      </c>
      <c r="AL218" s="15" t="s">
        <v>1</v>
      </c>
      <c r="AM218" s="358" t="s">
        <v>39</v>
      </c>
      <c r="AN218" s="15" t="s">
        <v>42</v>
      </c>
      <c r="AO218" s="15" t="s">
        <v>42</v>
      </c>
      <c r="AP218" s="15" t="s">
        <v>41</v>
      </c>
      <c r="AQ218" s="15" t="s">
        <v>42</v>
      </c>
      <c r="AR218" s="15" t="s">
        <v>42</v>
      </c>
      <c r="AS218" s="358" t="s">
        <v>39</v>
      </c>
      <c r="AT218" s="358" t="s">
        <v>41</v>
      </c>
      <c r="AU218" s="15" t="s">
        <v>39</v>
      </c>
      <c r="AV218" s="15" t="s">
        <v>41</v>
      </c>
      <c r="AW218" s="15" t="s">
        <v>40</v>
      </c>
      <c r="AX218" s="15" t="s">
        <v>40</v>
      </c>
      <c r="AY218" s="15" t="s">
        <v>42</v>
      </c>
      <c r="AZ218" s="15" t="s">
        <v>42</v>
      </c>
      <c r="BA218" s="15" t="s">
        <v>39</v>
      </c>
      <c r="BB218" s="15" t="s">
        <v>42</v>
      </c>
      <c r="BC218" s="358" t="s">
        <v>41</v>
      </c>
      <c r="BD218" s="15" t="s">
        <v>41</v>
      </c>
      <c r="BE218" s="358" t="s">
        <v>42</v>
      </c>
      <c r="BF218" s="15" t="s">
        <v>40</v>
      </c>
      <c r="BG218" s="15" t="s">
        <v>40</v>
      </c>
    </row>
    <row r="219" spans="1:59" s="4" customFormat="1" x14ac:dyDescent="0.25">
      <c r="A219" s="15">
        <v>172</v>
      </c>
      <c r="B219" s="8">
        <v>301163</v>
      </c>
      <c r="C219" s="9" t="s">
        <v>239</v>
      </c>
      <c r="D219" s="9" t="s">
        <v>47</v>
      </c>
      <c r="E219" s="9" t="s">
        <v>45</v>
      </c>
      <c r="F219" s="15" t="s">
        <v>1</v>
      </c>
      <c r="G219" s="184"/>
      <c r="H219" s="184"/>
      <c r="I219" s="184"/>
      <c r="J219" s="25">
        <v>4.4999999999999565</v>
      </c>
      <c r="K219" s="25">
        <v>6.2856439625178995</v>
      </c>
      <c r="L219" s="25">
        <v>5.2297072067446093</v>
      </c>
      <c r="M219" s="25">
        <v>6.4666666666668462</v>
      </c>
      <c r="N219" s="185">
        <v>99.999999999986855</v>
      </c>
      <c r="O219" s="186">
        <v>86.893087304162606</v>
      </c>
      <c r="P219" s="187">
        <v>66.750000000000213</v>
      </c>
      <c r="Q219" s="188">
        <v>60.666666666665876</v>
      </c>
      <c r="R219" s="4">
        <v>4.7253999999999996</v>
      </c>
      <c r="S219" s="189">
        <v>8</v>
      </c>
      <c r="T219" s="7">
        <v>1</v>
      </c>
      <c r="U219" s="7">
        <v>1</v>
      </c>
      <c r="V219" s="7">
        <v>0</v>
      </c>
      <c r="W219" s="189">
        <v>1</v>
      </c>
      <c r="X219" s="7">
        <v>0</v>
      </c>
      <c r="Y219" s="7">
        <v>0</v>
      </c>
      <c r="Z219" s="7">
        <v>1</v>
      </c>
      <c r="AA219" s="7">
        <v>0</v>
      </c>
      <c r="AB219" s="7">
        <v>1</v>
      </c>
      <c r="AC219" s="7">
        <v>1</v>
      </c>
      <c r="AD219" s="7">
        <v>1</v>
      </c>
      <c r="AE219" s="7">
        <v>0</v>
      </c>
      <c r="AF219" s="7">
        <v>0</v>
      </c>
      <c r="AG219" s="7">
        <v>0</v>
      </c>
      <c r="AH219" s="7">
        <v>0</v>
      </c>
      <c r="AI219" s="7" t="s">
        <v>815</v>
      </c>
      <c r="AJ219" s="7">
        <v>1</v>
      </c>
      <c r="AK219" s="7" t="s">
        <v>815</v>
      </c>
      <c r="AL219" s="15" t="s">
        <v>1</v>
      </c>
      <c r="AM219" s="358" t="s">
        <v>39</v>
      </c>
      <c r="AN219" s="15" t="s">
        <v>41</v>
      </c>
      <c r="AO219" s="15" t="s">
        <v>42</v>
      </c>
      <c r="AP219" s="15" t="s">
        <v>41</v>
      </c>
      <c r="AQ219" s="15" t="s">
        <v>40</v>
      </c>
      <c r="AR219" s="15" t="s">
        <v>42</v>
      </c>
      <c r="AS219" s="358" t="s">
        <v>39</v>
      </c>
      <c r="AT219" s="358" t="s">
        <v>41</v>
      </c>
      <c r="AU219" s="15" t="s">
        <v>39</v>
      </c>
      <c r="AV219" s="15" t="s">
        <v>42</v>
      </c>
      <c r="AW219" s="15" t="s">
        <v>40</v>
      </c>
      <c r="AX219" s="15" t="s">
        <v>39</v>
      </c>
      <c r="AY219" s="15" t="s">
        <v>42</v>
      </c>
      <c r="AZ219" s="15" t="s">
        <v>42</v>
      </c>
      <c r="BA219" s="15" t="s">
        <v>39</v>
      </c>
      <c r="BB219" s="15" t="s">
        <v>42</v>
      </c>
      <c r="BC219" s="358" t="s">
        <v>41</v>
      </c>
      <c r="BD219" s="15" t="s">
        <v>41</v>
      </c>
      <c r="BE219" s="358" t="s">
        <v>42</v>
      </c>
      <c r="BF219" s="15" t="s">
        <v>39</v>
      </c>
      <c r="BG219" s="15" t="s">
        <v>40</v>
      </c>
    </row>
    <row r="220" spans="1:59" s="4" customFormat="1" x14ac:dyDescent="0.25">
      <c r="A220" s="15">
        <v>642</v>
      </c>
      <c r="B220" s="8">
        <v>312008</v>
      </c>
      <c r="C220" s="9" t="s">
        <v>512</v>
      </c>
      <c r="D220" s="9" t="s">
        <v>47</v>
      </c>
      <c r="E220" s="9" t="s">
        <v>45</v>
      </c>
      <c r="F220" s="15" t="s">
        <v>1</v>
      </c>
      <c r="G220" s="184"/>
      <c r="H220" s="184"/>
      <c r="I220" s="184"/>
      <c r="J220" s="25">
        <v>5.0000000000000222</v>
      </c>
      <c r="K220" s="25">
        <v>5.6666666666664494</v>
      </c>
      <c r="L220" s="25">
        <v>4.6874272682756279</v>
      </c>
      <c r="M220" s="25">
        <v>6.043333333333349</v>
      </c>
      <c r="N220" s="185">
        <v>106.49999999998749</v>
      </c>
      <c r="O220" s="186">
        <v>95.333333333333997</v>
      </c>
      <c r="P220" s="187">
        <v>88.499999999999716</v>
      </c>
      <c r="Q220" s="188">
        <v>59.000000000000526</v>
      </c>
      <c r="R220" s="4">
        <v>4.9478999999999997</v>
      </c>
      <c r="S220" s="189">
        <v>7</v>
      </c>
      <c r="T220" s="7">
        <v>1</v>
      </c>
      <c r="U220" s="7">
        <v>0</v>
      </c>
      <c r="V220" s="7">
        <v>0</v>
      </c>
      <c r="W220" s="189">
        <v>1</v>
      </c>
      <c r="X220" s="7">
        <v>0</v>
      </c>
      <c r="Y220" s="7">
        <v>0</v>
      </c>
      <c r="Z220" s="7">
        <v>1</v>
      </c>
      <c r="AA220" s="7">
        <v>0</v>
      </c>
      <c r="AB220" s="7">
        <v>1</v>
      </c>
      <c r="AC220" s="7">
        <v>1</v>
      </c>
      <c r="AD220" s="7">
        <v>1</v>
      </c>
      <c r="AE220" s="7">
        <v>0</v>
      </c>
      <c r="AF220" s="7">
        <v>0</v>
      </c>
      <c r="AG220" s="7">
        <v>0</v>
      </c>
      <c r="AH220" s="7">
        <v>0</v>
      </c>
      <c r="AI220" s="7" t="s">
        <v>815</v>
      </c>
      <c r="AJ220" s="7">
        <v>1</v>
      </c>
      <c r="AK220" s="7" t="s">
        <v>815</v>
      </c>
      <c r="AL220" s="15" t="s">
        <v>1</v>
      </c>
      <c r="AM220" s="358" t="s">
        <v>39</v>
      </c>
      <c r="AN220" s="15" t="s">
        <v>42</v>
      </c>
      <c r="AO220" s="15" t="s">
        <v>42</v>
      </c>
      <c r="AP220" s="15" t="s">
        <v>41</v>
      </c>
      <c r="AQ220" s="15" t="s">
        <v>40</v>
      </c>
      <c r="AR220" s="15" t="s">
        <v>42</v>
      </c>
      <c r="AS220" s="358" t="s">
        <v>39</v>
      </c>
      <c r="AT220" s="358" t="s">
        <v>41</v>
      </c>
      <c r="AU220" s="15" t="s">
        <v>39</v>
      </c>
      <c r="AV220" s="15" t="s">
        <v>42</v>
      </c>
      <c r="AW220" s="15" t="s">
        <v>40</v>
      </c>
      <c r="AX220" s="15" t="s">
        <v>39</v>
      </c>
      <c r="AY220" s="15" t="s">
        <v>42</v>
      </c>
      <c r="AZ220" s="15" t="s">
        <v>42</v>
      </c>
      <c r="BA220" s="15" t="s">
        <v>39</v>
      </c>
      <c r="BB220" s="15" t="s">
        <v>42</v>
      </c>
      <c r="BC220" s="358" t="s">
        <v>41</v>
      </c>
      <c r="BD220" s="15" t="s">
        <v>41</v>
      </c>
      <c r="BE220" s="358" t="s">
        <v>42</v>
      </c>
      <c r="BF220" s="15" t="s">
        <v>39</v>
      </c>
      <c r="BG220" s="15" t="s">
        <v>40</v>
      </c>
    </row>
    <row r="221" spans="1:59" s="4" customFormat="1" x14ac:dyDescent="0.25">
      <c r="A221" s="15">
        <v>257</v>
      </c>
      <c r="B221" s="8">
        <v>301247</v>
      </c>
      <c r="C221" s="9" t="s">
        <v>340</v>
      </c>
      <c r="D221" s="9" t="s">
        <v>339</v>
      </c>
      <c r="E221" s="9" t="s">
        <v>262</v>
      </c>
      <c r="F221" s="15" t="s">
        <v>2</v>
      </c>
      <c r="G221" s="184"/>
      <c r="H221" s="184"/>
      <c r="I221" s="190" t="s">
        <v>946</v>
      </c>
      <c r="J221" s="25">
        <v>5.7500000000000107</v>
      </c>
      <c r="K221" s="25">
        <v>4.3333333333331758</v>
      </c>
      <c r="L221" s="25">
        <v>5.6506495936383248</v>
      </c>
      <c r="M221" s="25">
        <v>8.3733333333335196</v>
      </c>
      <c r="N221" s="185">
        <v>100.99999999998786</v>
      </c>
      <c r="O221" s="186">
        <v>93.999999999998465</v>
      </c>
      <c r="P221" s="187">
        <v>54.000000000000689</v>
      </c>
      <c r="Q221" s="188">
        <v>56.33333333333232</v>
      </c>
      <c r="R221" s="4">
        <v>3.2077</v>
      </c>
      <c r="S221" s="189">
        <v>8</v>
      </c>
      <c r="T221" s="7">
        <v>1</v>
      </c>
      <c r="U221" s="7">
        <v>1</v>
      </c>
      <c r="V221" s="7">
        <v>1</v>
      </c>
      <c r="W221" s="189">
        <v>1</v>
      </c>
      <c r="X221" s="7" t="s">
        <v>815</v>
      </c>
      <c r="Y221" s="189" t="s">
        <v>815</v>
      </c>
      <c r="Z221" s="359" t="s">
        <v>815</v>
      </c>
      <c r="AA221" s="7">
        <v>0</v>
      </c>
      <c r="AB221" s="7">
        <v>1</v>
      </c>
      <c r="AC221" s="7">
        <v>0</v>
      </c>
      <c r="AD221" s="7">
        <v>1</v>
      </c>
      <c r="AE221" s="7">
        <v>0</v>
      </c>
      <c r="AF221" s="7">
        <v>0</v>
      </c>
      <c r="AG221" s="7" t="s">
        <v>815</v>
      </c>
      <c r="AH221" s="7">
        <v>1</v>
      </c>
      <c r="AI221" s="7">
        <v>1</v>
      </c>
      <c r="AJ221" s="7">
        <v>0</v>
      </c>
      <c r="AK221" s="7" t="s">
        <v>815</v>
      </c>
      <c r="AL221" s="15" t="s">
        <v>2</v>
      </c>
      <c r="AM221" s="358" t="s">
        <v>39</v>
      </c>
      <c r="AN221" s="15" t="s">
        <v>41</v>
      </c>
      <c r="AO221" s="15" t="s">
        <v>41</v>
      </c>
      <c r="AP221" s="15" t="s">
        <v>42</v>
      </c>
      <c r="AQ221" s="15" t="s">
        <v>42</v>
      </c>
      <c r="AR221" s="15" t="s">
        <v>42</v>
      </c>
      <c r="AS221" s="358" t="s">
        <v>42</v>
      </c>
      <c r="AT221" s="358" t="s">
        <v>39</v>
      </c>
      <c r="AU221" s="15" t="s">
        <v>40</v>
      </c>
      <c r="AV221" s="15" t="s">
        <v>41</v>
      </c>
      <c r="AW221" s="15" t="s">
        <v>41</v>
      </c>
      <c r="AX221" s="15" t="s">
        <v>39</v>
      </c>
      <c r="AY221" s="15" t="s">
        <v>41</v>
      </c>
      <c r="AZ221" s="15" t="s">
        <v>42</v>
      </c>
      <c r="BA221" s="15" t="s">
        <v>39</v>
      </c>
      <c r="BB221" s="15" t="s">
        <v>42</v>
      </c>
      <c r="BC221" s="358" t="s">
        <v>42</v>
      </c>
      <c r="BD221" s="15" t="s">
        <v>42</v>
      </c>
      <c r="BE221" s="358" t="s">
        <v>42</v>
      </c>
      <c r="BF221" s="15" t="s">
        <v>40</v>
      </c>
      <c r="BG221" s="15" t="s">
        <v>40</v>
      </c>
    </row>
    <row r="222" spans="1:59" s="4" customFormat="1" x14ac:dyDescent="0.25">
      <c r="A222" s="15">
        <v>9</v>
      </c>
      <c r="B222" s="8">
        <v>301009</v>
      </c>
      <c r="C222" s="9" t="s">
        <v>60</v>
      </c>
      <c r="D222" s="9" t="s">
        <v>53</v>
      </c>
      <c r="E222" s="9" t="s">
        <v>54</v>
      </c>
      <c r="F222" s="15" t="s">
        <v>2</v>
      </c>
      <c r="G222" s="184"/>
      <c r="H222" s="184"/>
      <c r="I222" s="190" t="s">
        <v>946</v>
      </c>
      <c r="J222" s="25">
        <v>5.250000000000048</v>
      </c>
      <c r="K222" s="25">
        <v>4.9999999999997886</v>
      </c>
      <c r="L222" s="25">
        <v>5.8892220607675263</v>
      </c>
      <c r="M222" s="25">
        <v>6.2333333333333556</v>
      </c>
      <c r="N222" s="185">
        <v>143.74999999998485</v>
      </c>
      <c r="O222" s="186">
        <v>146.99999999999997</v>
      </c>
      <c r="P222" s="187">
        <v>71.24999999999973</v>
      </c>
      <c r="Q222" s="188">
        <v>59.00000000000022</v>
      </c>
      <c r="R222" s="4">
        <v>3.8048000000000002</v>
      </c>
      <c r="S222" s="189">
        <v>8</v>
      </c>
      <c r="T222" s="7">
        <v>1</v>
      </c>
      <c r="U222" s="7">
        <v>1</v>
      </c>
      <c r="V222" s="7">
        <v>0</v>
      </c>
      <c r="W222" s="189">
        <v>1</v>
      </c>
      <c r="X222" s="7" t="s">
        <v>815</v>
      </c>
      <c r="Y222" s="189" t="s">
        <v>815</v>
      </c>
      <c r="Z222" s="359" t="s">
        <v>815</v>
      </c>
      <c r="AA222" s="7">
        <v>1</v>
      </c>
      <c r="AB222" s="7">
        <v>0</v>
      </c>
      <c r="AC222" s="7">
        <v>1</v>
      </c>
      <c r="AD222" s="7">
        <v>1</v>
      </c>
      <c r="AE222" s="7">
        <v>0</v>
      </c>
      <c r="AF222" s="7">
        <v>0</v>
      </c>
      <c r="AG222" s="7" t="s">
        <v>815</v>
      </c>
      <c r="AH222" s="7">
        <v>1</v>
      </c>
      <c r="AI222" s="7">
        <v>1</v>
      </c>
      <c r="AJ222" s="7">
        <v>0</v>
      </c>
      <c r="AK222" s="7" t="s">
        <v>815</v>
      </c>
      <c r="AL222" s="15" t="s">
        <v>2</v>
      </c>
      <c r="AM222" s="358" t="s">
        <v>39</v>
      </c>
      <c r="AN222" s="15" t="s">
        <v>41</v>
      </c>
      <c r="AO222" s="15" t="s">
        <v>42</v>
      </c>
      <c r="AP222" s="15" t="s">
        <v>41</v>
      </c>
      <c r="AQ222" s="15" t="s">
        <v>42</v>
      </c>
      <c r="AR222" s="15" t="s">
        <v>42</v>
      </c>
      <c r="AS222" s="358" t="s">
        <v>42</v>
      </c>
      <c r="AT222" s="358" t="s">
        <v>39</v>
      </c>
      <c r="AU222" s="15" t="s">
        <v>40</v>
      </c>
      <c r="AV222" s="15" t="s">
        <v>41</v>
      </c>
      <c r="AW222" s="15" t="s">
        <v>40</v>
      </c>
      <c r="AX222" s="15" t="s">
        <v>40</v>
      </c>
      <c r="AY222" s="15" t="s">
        <v>42</v>
      </c>
      <c r="AZ222" s="15" t="s">
        <v>42</v>
      </c>
      <c r="BA222" s="15" t="s">
        <v>39</v>
      </c>
      <c r="BB222" s="15" t="s">
        <v>42</v>
      </c>
      <c r="BC222" s="358" t="s">
        <v>42</v>
      </c>
      <c r="BD222" s="15" t="s">
        <v>42</v>
      </c>
      <c r="BE222" s="358" t="s">
        <v>42</v>
      </c>
      <c r="BF222" s="15" t="s">
        <v>40</v>
      </c>
      <c r="BG222" s="15" t="s">
        <v>40</v>
      </c>
    </row>
    <row r="223" spans="1:59" s="4" customFormat="1" x14ac:dyDescent="0.25">
      <c r="A223" s="15">
        <v>225</v>
      </c>
      <c r="B223" s="8">
        <v>301216</v>
      </c>
      <c r="C223" s="9" t="s">
        <v>304</v>
      </c>
      <c r="D223" s="9" t="s">
        <v>261</v>
      </c>
      <c r="E223" s="9" t="s">
        <v>262</v>
      </c>
      <c r="F223" s="15" t="s">
        <v>2</v>
      </c>
      <c r="G223" s="184"/>
      <c r="H223" s="184"/>
      <c r="I223" s="190" t="s">
        <v>946</v>
      </c>
      <c r="J223" s="25">
        <v>4.4999999999999485</v>
      </c>
      <c r="K223" s="25">
        <v>5.6666666666665009</v>
      </c>
      <c r="L223" s="25">
        <v>6.3953007398956334</v>
      </c>
      <c r="M223" s="25">
        <v>6.4933333333335357</v>
      </c>
      <c r="N223" s="185">
        <v>131.24999999998658</v>
      </c>
      <c r="O223" s="186">
        <v>137.66666666666453</v>
      </c>
      <c r="P223" s="187">
        <v>75.750000000000242</v>
      </c>
      <c r="Q223" s="188">
        <v>56.333333333332291</v>
      </c>
      <c r="R223" s="4">
        <v>3.7208000000000001</v>
      </c>
      <c r="S223" s="189">
        <v>8</v>
      </c>
      <c r="T223" s="7">
        <v>1</v>
      </c>
      <c r="U223" s="7">
        <v>1</v>
      </c>
      <c r="V223" s="7">
        <v>0</v>
      </c>
      <c r="W223" s="189">
        <v>1</v>
      </c>
      <c r="X223" s="7" t="s">
        <v>815</v>
      </c>
      <c r="Y223" s="189" t="s">
        <v>815</v>
      </c>
      <c r="Z223" s="359" t="s">
        <v>815</v>
      </c>
      <c r="AA223" s="7">
        <v>0</v>
      </c>
      <c r="AB223" s="7">
        <v>1</v>
      </c>
      <c r="AC223" s="7">
        <v>1</v>
      </c>
      <c r="AD223" s="7">
        <v>1</v>
      </c>
      <c r="AE223" s="7">
        <v>0</v>
      </c>
      <c r="AF223" s="7">
        <v>0</v>
      </c>
      <c r="AG223" s="7" t="s">
        <v>815</v>
      </c>
      <c r="AH223" s="7">
        <v>1</v>
      </c>
      <c r="AI223" s="7">
        <v>1</v>
      </c>
      <c r="AJ223" s="7">
        <v>0</v>
      </c>
      <c r="AK223" s="7" t="s">
        <v>815</v>
      </c>
      <c r="AL223" s="15" t="s">
        <v>2</v>
      </c>
      <c r="AM223" s="358" t="s">
        <v>39</v>
      </c>
      <c r="AN223" s="15" t="s">
        <v>41</v>
      </c>
      <c r="AO223" s="15" t="s">
        <v>42</v>
      </c>
      <c r="AP223" s="15" t="s">
        <v>41</v>
      </c>
      <c r="AQ223" s="15" t="s">
        <v>42</v>
      </c>
      <c r="AR223" s="15" t="s">
        <v>40</v>
      </c>
      <c r="AS223" s="358" t="s">
        <v>42</v>
      </c>
      <c r="AT223" s="358" t="s">
        <v>39</v>
      </c>
      <c r="AU223" s="15" t="s">
        <v>40</v>
      </c>
      <c r="AV223" s="15" t="s">
        <v>41</v>
      </c>
      <c r="AW223" s="15" t="s">
        <v>41</v>
      </c>
      <c r="AX223" s="15" t="s">
        <v>39</v>
      </c>
      <c r="AY223" s="15" t="s">
        <v>42</v>
      </c>
      <c r="AZ223" s="15" t="s">
        <v>42</v>
      </c>
      <c r="BA223" s="15" t="s">
        <v>39</v>
      </c>
      <c r="BB223" s="15" t="s">
        <v>42</v>
      </c>
      <c r="BC223" s="358" t="s">
        <v>42</v>
      </c>
      <c r="BD223" s="15" t="s">
        <v>42</v>
      </c>
      <c r="BE223" s="358" t="s">
        <v>42</v>
      </c>
      <c r="BF223" s="15" t="s">
        <v>40</v>
      </c>
      <c r="BG223" s="15" t="s">
        <v>40</v>
      </c>
    </row>
    <row r="224" spans="1:59" s="4" customFormat="1" x14ac:dyDescent="0.25">
      <c r="A224" s="15">
        <v>192</v>
      </c>
      <c r="B224" s="8">
        <v>301183</v>
      </c>
      <c r="C224" s="9" t="s">
        <v>267</v>
      </c>
      <c r="D224" s="9" t="s">
        <v>268</v>
      </c>
      <c r="E224" s="9" t="s">
        <v>262</v>
      </c>
      <c r="F224" s="15" t="s">
        <v>2</v>
      </c>
      <c r="G224" s="184"/>
      <c r="H224" s="184"/>
      <c r="I224" s="190" t="s">
        <v>946</v>
      </c>
      <c r="J224" s="25">
        <v>4.7499999999999787</v>
      </c>
      <c r="K224" s="25">
        <v>5.6666666666665115</v>
      </c>
      <c r="L224" s="25">
        <v>4.3287910381643293</v>
      </c>
      <c r="M224" s="25">
        <v>6.5366666666668705</v>
      </c>
      <c r="N224" s="185">
        <v>92.249999999987381</v>
      </c>
      <c r="O224" s="186">
        <v>82.333333333332178</v>
      </c>
      <c r="P224" s="187">
        <v>84.749999999999901</v>
      </c>
      <c r="Q224" s="188">
        <v>48.666666666665741</v>
      </c>
      <c r="R224" s="4">
        <v>2.8336999999999999</v>
      </c>
      <c r="S224" s="189">
        <v>8</v>
      </c>
      <c r="T224" s="7">
        <v>1</v>
      </c>
      <c r="U224" s="7">
        <v>1</v>
      </c>
      <c r="V224" s="7">
        <v>0</v>
      </c>
      <c r="W224" s="189">
        <v>1</v>
      </c>
      <c r="X224" s="7" t="s">
        <v>815</v>
      </c>
      <c r="Y224" s="189" t="s">
        <v>815</v>
      </c>
      <c r="Z224" s="359" t="s">
        <v>815</v>
      </c>
      <c r="AA224" s="7">
        <v>0</v>
      </c>
      <c r="AB224" s="7">
        <v>1</v>
      </c>
      <c r="AC224" s="7">
        <v>1</v>
      </c>
      <c r="AD224" s="7">
        <v>1</v>
      </c>
      <c r="AE224" s="7">
        <v>0</v>
      </c>
      <c r="AF224" s="7">
        <v>0</v>
      </c>
      <c r="AG224" s="7" t="s">
        <v>815</v>
      </c>
      <c r="AH224" s="7">
        <v>1</v>
      </c>
      <c r="AI224" s="7">
        <v>1</v>
      </c>
      <c r="AJ224" s="7">
        <v>0</v>
      </c>
      <c r="AK224" s="7" t="s">
        <v>815</v>
      </c>
      <c r="AL224" s="15" t="s">
        <v>2</v>
      </c>
      <c r="AM224" s="358" t="s">
        <v>39</v>
      </c>
      <c r="AN224" s="15" t="s">
        <v>41</v>
      </c>
      <c r="AO224" s="15" t="s">
        <v>42</v>
      </c>
      <c r="AP224" s="15" t="s">
        <v>41</v>
      </c>
      <c r="AQ224" s="15" t="s">
        <v>42</v>
      </c>
      <c r="AR224" s="15" t="s">
        <v>40</v>
      </c>
      <c r="AS224" s="358" t="s">
        <v>42</v>
      </c>
      <c r="AT224" s="358" t="s">
        <v>39</v>
      </c>
      <c r="AU224" s="15" t="s">
        <v>40</v>
      </c>
      <c r="AV224" s="15" t="s">
        <v>41</v>
      </c>
      <c r="AW224" s="15" t="s">
        <v>41</v>
      </c>
      <c r="AX224" s="15" t="s">
        <v>39</v>
      </c>
      <c r="AY224" s="15" t="s">
        <v>42</v>
      </c>
      <c r="AZ224" s="15" t="s">
        <v>42</v>
      </c>
      <c r="BA224" s="15" t="s">
        <v>39</v>
      </c>
      <c r="BB224" s="15" t="s">
        <v>42</v>
      </c>
      <c r="BC224" s="358" t="s">
        <v>42</v>
      </c>
      <c r="BD224" s="15" t="s">
        <v>42</v>
      </c>
      <c r="BE224" s="358" t="s">
        <v>42</v>
      </c>
      <c r="BF224" s="15" t="s">
        <v>40</v>
      </c>
      <c r="BG224" s="15" t="s">
        <v>40</v>
      </c>
    </row>
    <row r="225" spans="1:59" s="4" customFormat="1" x14ac:dyDescent="0.25">
      <c r="A225" s="15">
        <v>271</v>
      </c>
      <c r="B225" s="8">
        <v>301261</v>
      </c>
      <c r="C225" s="9" t="s">
        <v>358</v>
      </c>
      <c r="D225" s="9" t="s">
        <v>357</v>
      </c>
      <c r="E225" s="9" t="s">
        <v>262</v>
      </c>
      <c r="F225" s="15" t="s">
        <v>2</v>
      </c>
      <c r="G225" s="184"/>
      <c r="H225" s="184"/>
      <c r="I225" s="190" t="s">
        <v>946</v>
      </c>
      <c r="J225" s="25">
        <v>4.2499999999999467</v>
      </c>
      <c r="K225" s="25">
        <v>6.9999999999998304</v>
      </c>
      <c r="L225" s="25">
        <v>2.0601292933972997</v>
      </c>
      <c r="M225" s="25">
        <v>7.1300000000001873</v>
      </c>
      <c r="N225" s="185">
        <v>136.24999999998661</v>
      </c>
      <c r="O225" s="186">
        <v>102.33333333333174</v>
      </c>
      <c r="P225" s="187">
        <v>73.750000000000327</v>
      </c>
      <c r="Q225" s="188">
        <v>54.999999999999091</v>
      </c>
      <c r="R225" s="4">
        <v>4.2710999999999997</v>
      </c>
      <c r="S225" s="189">
        <v>9</v>
      </c>
      <c r="T225" s="7">
        <v>1</v>
      </c>
      <c r="U225" s="7">
        <v>1</v>
      </c>
      <c r="V225" s="7">
        <v>1</v>
      </c>
      <c r="W225" s="189">
        <v>1</v>
      </c>
      <c r="X225" s="7" t="s">
        <v>815</v>
      </c>
      <c r="Y225" s="189" t="s">
        <v>815</v>
      </c>
      <c r="Z225" s="359" t="s">
        <v>815</v>
      </c>
      <c r="AA225" s="7">
        <v>0</v>
      </c>
      <c r="AB225" s="7">
        <v>1</v>
      </c>
      <c r="AC225" s="7">
        <v>1</v>
      </c>
      <c r="AD225" s="7">
        <v>1</v>
      </c>
      <c r="AE225" s="7">
        <v>0</v>
      </c>
      <c r="AF225" s="7">
        <v>0</v>
      </c>
      <c r="AG225" s="7" t="s">
        <v>815</v>
      </c>
      <c r="AH225" s="7">
        <v>1</v>
      </c>
      <c r="AI225" s="7">
        <v>1</v>
      </c>
      <c r="AJ225" s="7">
        <v>0</v>
      </c>
      <c r="AK225" s="7" t="s">
        <v>815</v>
      </c>
      <c r="AL225" s="15" t="s">
        <v>2</v>
      </c>
      <c r="AM225" s="358" t="s">
        <v>39</v>
      </c>
      <c r="AN225" s="15" t="s">
        <v>41</v>
      </c>
      <c r="AO225" s="15" t="s">
        <v>41</v>
      </c>
      <c r="AP225" s="15" t="s">
        <v>42</v>
      </c>
      <c r="AQ225" s="15" t="s">
        <v>42</v>
      </c>
      <c r="AR225" s="15" t="s">
        <v>42</v>
      </c>
      <c r="AS225" s="358" t="s">
        <v>42</v>
      </c>
      <c r="AT225" s="358" t="s">
        <v>39</v>
      </c>
      <c r="AU225" s="15" t="s">
        <v>40</v>
      </c>
      <c r="AV225" s="15" t="s">
        <v>41</v>
      </c>
      <c r="AW225" s="15" t="s">
        <v>41</v>
      </c>
      <c r="AX225" s="15" t="s">
        <v>39</v>
      </c>
      <c r="AY225" s="15" t="s">
        <v>42</v>
      </c>
      <c r="AZ225" s="15" t="s">
        <v>42</v>
      </c>
      <c r="BA225" s="15" t="s">
        <v>39</v>
      </c>
      <c r="BB225" s="15" t="s">
        <v>42</v>
      </c>
      <c r="BC225" s="358" t="s">
        <v>42</v>
      </c>
      <c r="BD225" s="15" t="s">
        <v>42</v>
      </c>
      <c r="BE225" s="358" t="s">
        <v>42</v>
      </c>
      <c r="BF225" s="15" t="s">
        <v>40</v>
      </c>
      <c r="BG225" s="15" t="s">
        <v>40</v>
      </c>
    </row>
    <row r="226" spans="1:59" s="4" customFormat="1" x14ac:dyDescent="0.25">
      <c r="A226" s="15">
        <v>118</v>
      </c>
      <c r="B226" s="8">
        <v>301110</v>
      </c>
      <c r="C226" s="9" t="s">
        <v>180</v>
      </c>
      <c r="D226" s="9" t="s">
        <v>181</v>
      </c>
      <c r="E226" s="9" t="s">
        <v>69</v>
      </c>
      <c r="F226" s="15" t="s">
        <v>2</v>
      </c>
      <c r="G226" s="184"/>
      <c r="H226" s="184"/>
      <c r="I226" s="190" t="s">
        <v>946</v>
      </c>
      <c r="J226" s="25">
        <v>4.4999999999999574</v>
      </c>
      <c r="K226" s="25">
        <v>6.3333333333331279</v>
      </c>
      <c r="L226" s="25">
        <v>4.5870391248291362</v>
      </c>
      <c r="M226" s="25">
        <v>8.04333333333342</v>
      </c>
      <c r="N226" s="185">
        <v>130.24999999998619</v>
      </c>
      <c r="O226" s="186">
        <v>107.66666666666637</v>
      </c>
      <c r="P226" s="187">
        <v>76.249999999999986</v>
      </c>
      <c r="Q226" s="188">
        <v>57.33333333333298</v>
      </c>
      <c r="R226" s="4">
        <v>3.8563999999999998</v>
      </c>
      <c r="S226" s="189">
        <v>8</v>
      </c>
      <c r="T226" s="7">
        <v>1</v>
      </c>
      <c r="U226" s="7">
        <v>1</v>
      </c>
      <c r="V226" s="7">
        <v>0</v>
      </c>
      <c r="W226" s="189">
        <v>1</v>
      </c>
      <c r="X226" s="7" t="s">
        <v>815</v>
      </c>
      <c r="Y226" s="189" t="s">
        <v>815</v>
      </c>
      <c r="Z226" s="359" t="s">
        <v>815</v>
      </c>
      <c r="AA226" s="7">
        <v>0</v>
      </c>
      <c r="AB226" s="7">
        <v>1</v>
      </c>
      <c r="AC226" s="7">
        <v>1</v>
      </c>
      <c r="AD226" s="7">
        <v>1</v>
      </c>
      <c r="AE226" s="7">
        <v>0</v>
      </c>
      <c r="AF226" s="7">
        <v>0</v>
      </c>
      <c r="AG226" s="7" t="s">
        <v>815</v>
      </c>
      <c r="AH226" s="7">
        <v>1</v>
      </c>
      <c r="AI226" s="7">
        <v>1</v>
      </c>
      <c r="AJ226" s="7">
        <v>0</v>
      </c>
      <c r="AK226" s="7" t="s">
        <v>815</v>
      </c>
      <c r="AL226" s="15" t="s">
        <v>2</v>
      </c>
      <c r="AM226" s="358" t="s">
        <v>39</v>
      </c>
      <c r="AN226" s="15" t="s">
        <v>41</v>
      </c>
      <c r="AO226" s="15" t="s">
        <v>42</v>
      </c>
      <c r="AP226" s="15" t="s">
        <v>41</v>
      </c>
      <c r="AQ226" s="15" t="s">
        <v>42</v>
      </c>
      <c r="AR226" s="15" t="s">
        <v>40</v>
      </c>
      <c r="AS226" s="358" t="s">
        <v>42</v>
      </c>
      <c r="AT226" s="358" t="s">
        <v>39</v>
      </c>
      <c r="AU226" s="15" t="s">
        <v>40</v>
      </c>
      <c r="AV226" s="15" t="s">
        <v>41</v>
      </c>
      <c r="AW226" s="15" t="s">
        <v>41</v>
      </c>
      <c r="AX226" s="15" t="s">
        <v>39</v>
      </c>
      <c r="AY226" s="15" t="s">
        <v>42</v>
      </c>
      <c r="AZ226" s="15" t="s">
        <v>42</v>
      </c>
      <c r="BA226" s="15" t="s">
        <v>39</v>
      </c>
      <c r="BB226" s="15" t="s">
        <v>42</v>
      </c>
      <c r="BC226" s="358" t="s">
        <v>42</v>
      </c>
      <c r="BD226" s="15" t="s">
        <v>42</v>
      </c>
      <c r="BE226" s="358" t="s">
        <v>42</v>
      </c>
      <c r="BF226" s="15" t="s">
        <v>40</v>
      </c>
      <c r="BG226" s="15" t="s">
        <v>40</v>
      </c>
    </row>
    <row r="227" spans="1:59" s="4" customFormat="1" x14ac:dyDescent="0.25">
      <c r="A227" s="15">
        <v>249</v>
      </c>
      <c r="B227" s="8">
        <v>301239</v>
      </c>
      <c r="C227" s="9" t="s">
        <v>329</v>
      </c>
      <c r="D227" s="9" t="s">
        <v>330</v>
      </c>
      <c r="E227" s="9" t="s">
        <v>262</v>
      </c>
      <c r="F227" s="15" t="s">
        <v>2</v>
      </c>
      <c r="G227" s="184"/>
      <c r="H227" s="184"/>
      <c r="I227" s="190" t="s">
        <v>946</v>
      </c>
      <c r="J227" s="25">
        <v>3.9999999999999352</v>
      </c>
      <c r="K227" s="25">
        <v>6.3333333333331687</v>
      </c>
      <c r="L227" s="25">
        <v>3.0940191167219107</v>
      </c>
      <c r="M227" s="25">
        <v>7.8766666666668588</v>
      </c>
      <c r="N227" s="185">
        <v>132.99999999998661</v>
      </c>
      <c r="O227" s="186">
        <v>102.99999999999834</v>
      </c>
      <c r="P227" s="187">
        <v>76.250000000000213</v>
      </c>
      <c r="Q227" s="188">
        <v>61.666666666665662</v>
      </c>
      <c r="R227" s="4">
        <v>3.3443000000000001</v>
      </c>
      <c r="S227" s="189">
        <v>8</v>
      </c>
      <c r="T227" s="7">
        <v>1</v>
      </c>
      <c r="U227" s="7">
        <v>1</v>
      </c>
      <c r="V227" s="7">
        <v>0</v>
      </c>
      <c r="W227" s="189">
        <v>1</v>
      </c>
      <c r="X227" s="7" t="s">
        <v>815</v>
      </c>
      <c r="Y227" s="189" t="s">
        <v>815</v>
      </c>
      <c r="Z227" s="359" t="s">
        <v>815</v>
      </c>
      <c r="AA227" s="7">
        <v>0</v>
      </c>
      <c r="AB227" s="7">
        <v>1</v>
      </c>
      <c r="AC227" s="7">
        <v>1</v>
      </c>
      <c r="AD227" s="7">
        <v>1</v>
      </c>
      <c r="AE227" s="7">
        <v>0</v>
      </c>
      <c r="AF227" s="7">
        <v>0</v>
      </c>
      <c r="AG227" s="7" t="s">
        <v>815</v>
      </c>
      <c r="AH227" s="7">
        <v>1</v>
      </c>
      <c r="AI227" s="7">
        <v>1</v>
      </c>
      <c r="AJ227" s="7">
        <v>0</v>
      </c>
      <c r="AK227" s="7" t="s">
        <v>815</v>
      </c>
      <c r="AL227" s="15" t="s">
        <v>2</v>
      </c>
      <c r="AM227" s="358" t="s">
        <v>39</v>
      </c>
      <c r="AN227" s="15" t="s">
        <v>41</v>
      </c>
      <c r="AO227" s="15" t="s">
        <v>42</v>
      </c>
      <c r="AP227" s="15" t="s">
        <v>41</v>
      </c>
      <c r="AQ227" s="15" t="s">
        <v>42</v>
      </c>
      <c r="AR227" s="15" t="s">
        <v>40</v>
      </c>
      <c r="AS227" s="358" t="s">
        <v>42</v>
      </c>
      <c r="AT227" s="358" t="s">
        <v>39</v>
      </c>
      <c r="AU227" s="15" t="s">
        <v>39</v>
      </c>
      <c r="AV227" s="15" t="s">
        <v>41</v>
      </c>
      <c r="AW227" s="15" t="s">
        <v>41</v>
      </c>
      <c r="AX227" s="15" t="s">
        <v>39</v>
      </c>
      <c r="AY227" s="15" t="s">
        <v>42</v>
      </c>
      <c r="AZ227" s="15" t="s">
        <v>42</v>
      </c>
      <c r="BA227" s="15" t="s">
        <v>39</v>
      </c>
      <c r="BB227" s="15" t="s">
        <v>42</v>
      </c>
      <c r="BC227" s="358" t="s">
        <v>42</v>
      </c>
      <c r="BD227" s="15" t="s">
        <v>42</v>
      </c>
      <c r="BE227" s="358" t="s">
        <v>42</v>
      </c>
      <c r="BF227" s="15" t="s">
        <v>40</v>
      </c>
      <c r="BG227" s="15" t="s">
        <v>40</v>
      </c>
    </row>
    <row r="228" spans="1:59" s="4" customFormat="1" x14ac:dyDescent="0.25">
      <c r="A228" s="15">
        <v>205</v>
      </c>
      <c r="B228" s="8">
        <v>301196</v>
      </c>
      <c r="C228" s="9" t="s">
        <v>282</v>
      </c>
      <c r="D228" s="9" t="s">
        <v>37</v>
      </c>
      <c r="E228" s="9" t="s">
        <v>38</v>
      </c>
      <c r="F228" s="15" t="s">
        <v>2</v>
      </c>
      <c r="G228" s="184"/>
      <c r="H228" s="184"/>
      <c r="I228" s="190" t="s">
        <v>946</v>
      </c>
      <c r="J228" s="25">
        <v>4.1917569803532855</v>
      </c>
      <c r="K228" s="25">
        <v>6.3333333333331723</v>
      </c>
      <c r="L228" s="25">
        <v>3.9589923750648772</v>
      </c>
      <c r="M228" s="25">
        <v>5.7466666666668758</v>
      </c>
      <c r="N228" s="185">
        <v>138.74999999998639</v>
      </c>
      <c r="O228" s="186">
        <v>137.89308730416326</v>
      </c>
      <c r="P228" s="187">
        <v>81.999999999999929</v>
      </c>
      <c r="Q228" s="188">
        <v>69.499059195537626</v>
      </c>
      <c r="R228" s="4">
        <v>3.3755000000000002</v>
      </c>
      <c r="S228" s="189">
        <v>9</v>
      </c>
      <c r="T228" s="7">
        <v>1</v>
      </c>
      <c r="U228" s="7">
        <v>1</v>
      </c>
      <c r="V228" s="7">
        <v>0</v>
      </c>
      <c r="W228" s="189">
        <v>1</v>
      </c>
      <c r="X228" s="7" t="s">
        <v>815</v>
      </c>
      <c r="Y228" s="189" t="s">
        <v>815</v>
      </c>
      <c r="Z228" s="359" t="s">
        <v>815</v>
      </c>
      <c r="AA228" s="7">
        <v>1</v>
      </c>
      <c r="AB228" s="7">
        <v>1</v>
      </c>
      <c r="AC228" s="7">
        <v>1</v>
      </c>
      <c r="AD228" s="7">
        <v>1</v>
      </c>
      <c r="AE228" s="7">
        <v>0</v>
      </c>
      <c r="AF228" s="7">
        <v>0</v>
      </c>
      <c r="AG228" s="7" t="s">
        <v>815</v>
      </c>
      <c r="AH228" s="7">
        <v>1</v>
      </c>
      <c r="AI228" s="7">
        <v>1</v>
      </c>
      <c r="AJ228" s="7">
        <v>0</v>
      </c>
      <c r="AK228" s="7" t="s">
        <v>815</v>
      </c>
      <c r="AL228" s="15" t="s">
        <v>2</v>
      </c>
      <c r="AM228" s="358" t="s">
        <v>39</v>
      </c>
      <c r="AN228" s="15" t="s">
        <v>41</v>
      </c>
      <c r="AO228" s="15" t="s">
        <v>42</v>
      </c>
      <c r="AP228" s="15" t="s">
        <v>42</v>
      </c>
      <c r="AQ228" s="15" t="s">
        <v>42</v>
      </c>
      <c r="AR228" s="15" t="s">
        <v>42</v>
      </c>
      <c r="AS228" s="358" t="s">
        <v>42</v>
      </c>
      <c r="AT228" s="358" t="s">
        <v>39</v>
      </c>
      <c r="AU228" s="15" t="s">
        <v>40</v>
      </c>
      <c r="AV228" s="15" t="s">
        <v>41</v>
      </c>
      <c r="AW228" s="15" t="s">
        <v>40</v>
      </c>
      <c r="AX228" s="15" t="s">
        <v>39</v>
      </c>
      <c r="AY228" s="15" t="s">
        <v>42</v>
      </c>
      <c r="AZ228" s="15" t="s">
        <v>42</v>
      </c>
      <c r="BA228" s="15" t="s">
        <v>39</v>
      </c>
      <c r="BB228" s="15" t="s">
        <v>42</v>
      </c>
      <c r="BC228" s="358" t="s">
        <v>42</v>
      </c>
      <c r="BD228" s="15" t="s">
        <v>42</v>
      </c>
      <c r="BE228" s="358" t="s">
        <v>42</v>
      </c>
      <c r="BF228" s="15" t="s">
        <v>40</v>
      </c>
      <c r="BG228" s="15" t="s">
        <v>40</v>
      </c>
    </row>
    <row r="229" spans="1:59" s="4" customFormat="1" x14ac:dyDescent="0.25">
      <c r="A229" s="15">
        <v>134</v>
      </c>
      <c r="B229" s="8">
        <v>301125</v>
      </c>
      <c r="C229" s="9" t="s">
        <v>200</v>
      </c>
      <c r="D229" s="9" t="s">
        <v>37</v>
      </c>
      <c r="E229" s="9" t="s">
        <v>38</v>
      </c>
      <c r="F229" s="15" t="s">
        <v>2</v>
      </c>
      <c r="G229" s="184"/>
      <c r="H229" s="184"/>
      <c r="I229" s="190" t="s">
        <v>946</v>
      </c>
      <c r="J229" s="25">
        <v>4.9999999999999813</v>
      </c>
      <c r="K229" s="25">
        <v>6.5464599943010553</v>
      </c>
      <c r="L229" s="25">
        <v>4.994721155062428</v>
      </c>
      <c r="M229" s="25">
        <v>7.5700000000001149</v>
      </c>
      <c r="N229" s="185">
        <v>131.24999999998602</v>
      </c>
      <c r="O229" s="186">
        <v>153.81685217826225</v>
      </c>
      <c r="P229" s="187">
        <v>97.999999999999687</v>
      </c>
      <c r="Q229" s="188">
        <v>70.240208077559856</v>
      </c>
      <c r="R229" s="4">
        <v>3.9878</v>
      </c>
      <c r="S229" s="189">
        <v>8</v>
      </c>
      <c r="T229" s="7">
        <v>0</v>
      </c>
      <c r="U229" s="7">
        <v>1</v>
      </c>
      <c r="V229" s="7">
        <v>1</v>
      </c>
      <c r="W229" s="189">
        <v>1</v>
      </c>
      <c r="X229" s="7" t="s">
        <v>815</v>
      </c>
      <c r="Y229" s="189" t="s">
        <v>815</v>
      </c>
      <c r="Z229" s="359" t="s">
        <v>815</v>
      </c>
      <c r="AA229" s="7">
        <v>0</v>
      </c>
      <c r="AB229" s="7">
        <v>1</v>
      </c>
      <c r="AC229" s="7">
        <v>1</v>
      </c>
      <c r="AD229" s="7">
        <v>1</v>
      </c>
      <c r="AE229" s="7">
        <v>0</v>
      </c>
      <c r="AF229" s="7">
        <v>0</v>
      </c>
      <c r="AG229" s="7" t="s">
        <v>815</v>
      </c>
      <c r="AH229" s="7">
        <v>1</v>
      </c>
      <c r="AI229" s="7">
        <v>1</v>
      </c>
      <c r="AJ229" s="7">
        <v>0</v>
      </c>
      <c r="AK229" s="7" t="s">
        <v>815</v>
      </c>
      <c r="AL229" s="15" t="s">
        <v>2</v>
      </c>
      <c r="AM229" s="358" t="s">
        <v>39</v>
      </c>
      <c r="AN229" s="15" t="s">
        <v>41</v>
      </c>
      <c r="AO229" s="15" t="s">
        <v>41</v>
      </c>
      <c r="AP229" s="15" t="s">
        <v>41</v>
      </c>
      <c r="AQ229" s="15" t="s">
        <v>42</v>
      </c>
      <c r="AR229" s="15" t="s">
        <v>42</v>
      </c>
      <c r="AS229" s="358" t="s">
        <v>42</v>
      </c>
      <c r="AT229" s="358" t="s">
        <v>39</v>
      </c>
      <c r="AU229" s="15" t="s">
        <v>40</v>
      </c>
      <c r="AV229" s="15" t="s">
        <v>41</v>
      </c>
      <c r="AW229" s="15" t="s">
        <v>41</v>
      </c>
      <c r="AX229" s="15" t="s">
        <v>39</v>
      </c>
      <c r="AY229" s="15" t="s">
        <v>42</v>
      </c>
      <c r="AZ229" s="15" t="s">
        <v>42</v>
      </c>
      <c r="BA229" s="15" t="s">
        <v>39</v>
      </c>
      <c r="BB229" s="15" t="s">
        <v>42</v>
      </c>
      <c r="BC229" s="358" t="s">
        <v>42</v>
      </c>
      <c r="BD229" s="15" t="s">
        <v>42</v>
      </c>
      <c r="BE229" s="358" t="s">
        <v>42</v>
      </c>
      <c r="BF229" s="15" t="s">
        <v>40</v>
      </c>
      <c r="BG229" s="15" t="s">
        <v>40</v>
      </c>
    </row>
    <row r="230" spans="1:59" s="4" customFormat="1" x14ac:dyDescent="0.25">
      <c r="A230" s="15">
        <v>300</v>
      </c>
      <c r="B230" s="8">
        <v>301290</v>
      </c>
      <c r="C230" s="9" t="s">
        <v>394</v>
      </c>
      <c r="D230" s="9" t="s">
        <v>144</v>
      </c>
      <c r="E230" s="9" t="s">
        <v>69</v>
      </c>
      <c r="F230" s="15" t="s">
        <v>2</v>
      </c>
      <c r="G230" s="184"/>
      <c r="H230" s="184"/>
      <c r="I230" s="190" t="s">
        <v>946</v>
      </c>
      <c r="J230" s="25">
        <v>4.7499999999999671</v>
      </c>
      <c r="K230" s="25">
        <v>6.3333333333331412</v>
      </c>
      <c r="L230" s="25">
        <v>7.0909262522016743</v>
      </c>
      <c r="M230" s="25">
        <v>8.7133333333334715</v>
      </c>
      <c r="N230" s="185">
        <v>104.99999999998788</v>
      </c>
      <c r="O230" s="186">
        <v>111.66666666666575</v>
      </c>
      <c r="P230" s="187">
        <v>58.500000000000696</v>
      </c>
      <c r="Q230" s="188">
        <v>71.999999999999432</v>
      </c>
      <c r="R230" s="4">
        <v>3.1265000000000001</v>
      </c>
      <c r="S230" s="189">
        <v>8</v>
      </c>
      <c r="T230" s="7">
        <v>1</v>
      </c>
      <c r="U230" s="7">
        <v>1</v>
      </c>
      <c r="V230" s="7">
        <v>0</v>
      </c>
      <c r="W230" s="189">
        <v>1</v>
      </c>
      <c r="X230" s="7" t="s">
        <v>815</v>
      </c>
      <c r="Y230" s="189" t="s">
        <v>815</v>
      </c>
      <c r="Z230" s="359" t="s">
        <v>815</v>
      </c>
      <c r="AA230" s="7">
        <v>0</v>
      </c>
      <c r="AB230" s="7">
        <v>1</v>
      </c>
      <c r="AC230" s="7">
        <v>1</v>
      </c>
      <c r="AD230" s="7">
        <v>1</v>
      </c>
      <c r="AE230" s="7">
        <v>0</v>
      </c>
      <c r="AF230" s="7">
        <v>0</v>
      </c>
      <c r="AG230" s="7" t="s">
        <v>815</v>
      </c>
      <c r="AH230" s="7">
        <v>1</v>
      </c>
      <c r="AI230" s="7">
        <v>1</v>
      </c>
      <c r="AJ230" s="7">
        <v>0</v>
      </c>
      <c r="AK230" s="7" t="s">
        <v>815</v>
      </c>
      <c r="AL230" s="15" t="s">
        <v>2</v>
      </c>
      <c r="AM230" s="358" t="s">
        <v>39</v>
      </c>
      <c r="AN230" s="15" t="s">
        <v>41</v>
      </c>
      <c r="AO230" s="15" t="s">
        <v>42</v>
      </c>
      <c r="AP230" s="15" t="s">
        <v>41</v>
      </c>
      <c r="AQ230" s="15" t="s">
        <v>42</v>
      </c>
      <c r="AR230" s="15" t="s">
        <v>42</v>
      </c>
      <c r="AS230" s="358" t="s">
        <v>42</v>
      </c>
      <c r="AT230" s="358" t="s">
        <v>39</v>
      </c>
      <c r="AU230" s="15" t="s">
        <v>40</v>
      </c>
      <c r="AV230" s="15" t="s">
        <v>41</v>
      </c>
      <c r="AW230" s="15" t="s">
        <v>41</v>
      </c>
      <c r="AX230" s="15" t="s">
        <v>39</v>
      </c>
      <c r="AY230" s="15" t="s">
        <v>42</v>
      </c>
      <c r="AZ230" s="15" t="s">
        <v>42</v>
      </c>
      <c r="BA230" s="15" t="s">
        <v>39</v>
      </c>
      <c r="BB230" s="15" t="s">
        <v>42</v>
      </c>
      <c r="BC230" s="358" t="s">
        <v>42</v>
      </c>
      <c r="BD230" s="15" t="s">
        <v>42</v>
      </c>
      <c r="BE230" s="358" t="s">
        <v>42</v>
      </c>
      <c r="BF230" s="15" t="s">
        <v>40</v>
      </c>
      <c r="BG230" s="15" t="s">
        <v>40</v>
      </c>
    </row>
    <row r="231" spans="1:59" s="4" customFormat="1" x14ac:dyDescent="0.25">
      <c r="A231" s="15">
        <v>275</v>
      </c>
      <c r="B231" s="8">
        <v>301265</v>
      </c>
      <c r="C231" s="9" t="s">
        <v>361</v>
      </c>
      <c r="D231" s="9" t="s">
        <v>280</v>
      </c>
      <c r="E231" s="9" t="s">
        <v>57</v>
      </c>
      <c r="F231" s="15" t="s">
        <v>2</v>
      </c>
      <c r="G231" s="184"/>
      <c r="H231" s="184"/>
      <c r="I231" s="190" t="s">
        <v>946</v>
      </c>
      <c r="J231" s="25">
        <v>4.2499999999999485</v>
      </c>
      <c r="K231" s="25">
        <v>4.9999999999998295</v>
      </c>
      <c r="L231" s="25">
        <v>3.603105885523715</v>
      </c>
      <c r="M231" s="25">
        <v>8.2633333333335024</v>
      </c>
      <c r="N231" s="185">
        <v>127.49999999998698</v>
      </c>
      <c r="O231" s="186">
        <v>121.66666666666501</v>
      </c>
      <c r="P231" s="187">
        <v>77.000000000000199</v>
      </c>
      <c r="Q231" s="188">
        <v>67.999999999999119</v>
      </c>
      <c r="R231" s="4">
        <v>5.5053999999999998</v>
      </c>
      <c r="S231" s="189">
        <v>8</v>
      </c>
      <c r="T231" s="7">
        <v>1</v>
      </c>
      <c r="U231" s="7">
        <v>1</v>
      </c>
      <c r="V231" s="7">
        <v>0</v>
      </c>
      <c r="W231" s="189">
        <v>1</v>
      </c>
      <c r="X231" s="7" t="s">
        <v>815</v>
      </c>
      <c r="Y231" s="189" t="s">
        <v>815</v>
      </c>
      <c r="Z231" s="359" t="s">
        <v>815</v>
      </c>
      <c r="AA231" s="7">
        <v>0</v>
      </c>
      <c r="AB231" s="7">
        <v>1</v>
      </c>
      <c r="AC231" s="7">
        <v>1</v>
      </c>
      <c r="AD231" s="7">
        <v>1</v>
      </c>
      <c r="AE231" s="7">
        <v>0</v>
      </c>
      <c r="AF231" s="7">
        <v>0</v>
      </c>
      <c r="AG231" s="7" t="s">
        <v>815</v>
      </c>
      <c r="AH231" s="7">
        <v>1</v>
      </c>
      <c r="AI231" s="7">
        <v>1</v>
      </c>
      <c r="AJ231" s="7">
        <v>0</v>
      </c>
      <c r="AK231" s="7" t="s">
        <v>815</v>
      </c>
      <c r="AL231" s="15" t="s">
        <v>2</v>
      </c>
      <c r="AM231" s="358" t="s">
        <v>39</v>
      </c>
      <c r="AN231" s="15" t="s">
        <v>41</v>
      </c>
      <c r="AO231" s="15" t="s">
        <v>42</v>
      </c>
      <c r="AP231" s="15" t="s">
        <v>41</v>
      </c>
      <c r="AQ231" s="15" t="s">
        <v>42</v>
      </c>
      <c r="AR231" s="15" t="s">
        <v>40</v>
      </c>
      <c r="AS231" s="358" t="s">
        <v>42</v>
      </c>
      <c r="AT231" s="358" t="s">
        <v>39</v>
      </c>
      <c r="AU231" s="15" t="s">
        <v>40</v>
      </c>
      <c r="AV231" s="15" t="s">
        <v>41</v>
      </c>
      <c r="AW231" s="15" t="s">
        <v>41</v>
      </c>
      <c r="AX231" s="15" t="s">
        <v>39</v>
      </c>
      <c r="AY231" s="15" t="s">
        <v>42</v>
      </c>
      <c r="AZ231" s="15" t="s">
        <v>42</v>
      </c>
      <c r="BA231" s="15" t="s">
        <v>39</v>
      </c>
      <c r="BB231" s="15" t="s">
        <v>42</v>
      </c>
      <c r="BC231" s="358" t="s">
        <v>42</v>
      </c>
      <c r="BD231" s="15" t="s">
        <v>42</v>
      </c>
      <c r="BE231" s="358" t="s">
        <v>42</v>
      </c>
      <c r="BF231" s="15" t="s">
        <v>40</v>
      </c>
      <c r="BG231" s="15" t="s">
        <v>40</v>
      </c>
    </row>
    <row r="232" spans="1:59" s="4" customFormat="1" x14ac:dyDescent="0.25">
      <c r="A232" s="15">
        <v>154</v>
      </c>
      <c r="B232" s="8">
        <v>301145</v>
      </c>
      <c r="C232" s="9" t="s">
        <v>221</v>
      </c>
      <c r="D232" s="9" t="s">
        <v>47</v>
      </c>
      <c r="E232" s="9" t="s">
        <v>45</v>
      </c>
      <c r="F232" s="15" t="s">
        <v>2</v>
      </c>
      <c r="G232" s="184"/>
      <c r="H232" s="184"/>
      <c r="I232" s="190" t="s">
        <v>946</v>
      </c>
      <c r="J232" s="25">
        <v>2.7499999999998921</v>
      </c>
      <c r="K232" s="25">
        <v>7.666666666666452</v>
      </c>
      <c r="L232" s="25">
        <v>4.7195918921060613</v>
      </c>
      <c r="M232" s="25">
        <v>7.2300000000001479</v>
      </c>
      <c r="N232" s="185">
        <v>141.4999999999863</v>
      </c>
      <c r="O232" s="186">
        <v>88.999999999999488</v>
      </c>
      <c r="P232" s="187">
        <v>83.499999999999858</v>
      </c>
      <c r="Q232" s="188">
        <v>48.999999999999481</v>
      </c>
      <c r="R232" s="4">
        <v>5.2207999999999997</v>
      </c>
      <c r="S232" s="189">
        <v>8</v>
      </c>
      <c r="T232" s="7">
        <v>1</v>
      </c>
      <c r="U232" s="7">
        <v>1</v>
      </c>
      <c r="V232" s="7">
        <v>1</v>
      </c>
      <c r="W232" s="189">
        <v>1</v>
      </c>
      <c r="X232" s="7" t="s">
        <v>815</v>
      </c>
      <c r="Y232" s="189" t="s">
        <v>815</v>
      </c>
      <c r="Z232" s="359" t="s">
        <v>815</v>
      </c>
      <c r="AA232" s="7">
        <v>0</v>
      </c>
      <c r="AB232" s="7">
        <v>1</v>
      </c>
      <c r="AC232" s="7">
        <v>0</v>
      </c>
      <c r="AD232" s="7">
        <v>1</v>
      </c>
      <c r="AE232" s="7">
        <v>0</v>
      </c>
      <c r="AF232" s="7">
        <v>0</v>
      </c>
      <c r="AG232" s="7" t="s">
        <v>815</v>
      </c>
      <c r="AH232" s="7">
        <v>1</v>
      </c>
      <c r="AI232" s="7">
        <v>1</v>
      </c>
      <c r="AJ232" s="7">
        <v>0</v>
      </c>
      <c r="AK232" s="7" t="s">
        <v>815</v>
      </c>
      <c r="AL232" s="15" t="s">
        <v>2</v>
      </c>
      <c r="AM232" s="358" t="s">
        <v>39</v>
      </c>
      <c r="AN232" s="15" t="s">
        <v>41</v>
      </c>
      <c r="AO232" s="15" t="s">
        <v>41</v>
      </c>
      <c r="AP232" s="15" t="s">
        <v>41</v>
      </c>
      <c r="AQ232" s="15" t="s">
        <v>42</v>
      </c>
      <c r="AR232" s="15" t="s">
        <v>40</v>
      </c>
      <c r="AS232" s="358" t="s">
        <v>42</v>
      </c>
      <c r="AT232" s="358" t="s">
        <v>39</v>
      </c>
      <c r="AU232" s="15" t="s">
        <v>40</v>
      </c>
      <c r="AV232" s="15" t="s">
        <v>41</v>
      </c>
      <c r="AW232" s="15" t="s">
        <v>41</v>
      </c>
      <c r="AX232" s="15" t="s">
        <v>39</v>
      </c>
      <c r="AY232" s="15" t="s">
        <v>41</v>
      </c>
      <c r="AZ232" s="15" t="s">
        <v>42</v>
      </c>
      <c r="BA232" s="15" t="s">
        <v>39</v>
      </c>
      <c r="BB232" s="15" t="s">
        <v>42</v>
      </c>
      <c r="BC232" s="358" t="s">
        <v>42</v>
      </c>
      <c r="BD232" s="15" t="s">
        <v>42</v>
      </c>
      <c r="BE232" s="358" t="s">
        <v>42</v>
      </c>
      <c r="BF232" s="15" t="s">
        <v>40</v>
      </c>
      <c r="BG232" s="15" t="s">
        <v>40</v>
      </c>
    </row>
    <row r="233" spans="1:59" s="4" customFormat="1" x14ac:dyDescent="0.25">
      <c r="A233" s="15">
        <v>155</v>
      </c>
      <c r="B233" s="8">
        <v>301146</v>
      </c>
      <c r="C233" s="9" t="s">
        <v>222</v>
      </c>
      <c r="D233" s="9" t="s">
        <v>47</v>
      </c>
      <c r="E233" s="9" t="s">
        <v>45</v>
      </c>
      <c r="F233" s="15" t="s">
        <v>2</v>
      </c>
      <c r="G233" s="184"/>
      <c r="H233" s="184"/>
      <c r="I233" s="190" t="s">
        <v>946</v>
      </c>
      <c r="J233" s="25">
        <v>4.2499999999999432</v>
      </c>
      <c r="K233" s="25">
        <v>6.3333333333331598</v>
      </c>
      <c r="L233" s="25">
        <v>7.5203576851718559</v>
      </c>
      <c r="M233" s="25">
        <v>8.2966666666667983</v>
      </c>
      <c r="N233" s="185">
        <v>140.24999999998636</v>
      </c>
      <c r="O233" s="186">
        <v>108.33333333333245</v>
      </c>
      <c r="P233" s="187">
        <v>73.750000000000114</v>
      </c>
      <c r="Q233" s="188">
        <v>67.666666666666018</v>
      </c>
      <c r="R233" s="4">
        <v>5.7656000000000001</v>
      </c>
      <c r="S233" s="189">
        <v>8</v>
      </c>
      <c r="T233" s="7">
        <v>1</v>
      </c>
      <c r="U233" s="7">
        <v>1</v>
      </c>
      <c r="V233" s="7">
        <v>0</v>
      </c>
      <c r="W233" s="189">
        <v>1</v>
      </c>
      <c r="X233" s="7" t="s">
        <v>815</v>
      </c>
      <c r="Y233" s="189" t="s">
        <v>815</v>
      </c>
      <c r="Z233" s="359" t="s">
        <v>815</v>
      </c>
      <c r="AA233" s="7">
        <v>0</v>
      </c>
      <c r="AB233" s="7">
        <v>1</v>
      </c>
      <c r="AC233" s="7">
        <v>1</v>
      </c>
      <c r="AD233" s="7">
        <v>1</v>
      </c>
      <c r="AE233" s="7">
        <v>0</v>
      </c>
      <c r="AF233" s="7">
        <v>0</v>
      </c>
      <c r="AG233" s="7" t="s">
        <v>815</v>
      </c>
      <c r="AH233" s="7">
        <v>1</v>
      </c>
      <c r="AI233" s="7">
        <v>1</v>
      </c>
      <c r="AJ233" s="7">
        <v>0</v>
      </c>
      <c r="AK233" s="7" t="s">
        <v>815</v>
      </c>
      <c r="AL233" s="15" t="s">
        <v>2</v>
      </c>
      <c r="AM233" s="358" t="s">
        <v>39</v>
      </c>
      <c r="AN233" s="15" t="s">
        <v>41</v>
      </c>
      <c r="AO233" s="15" t="s">
        <v>42</v>
      </c>
      <c r="AP233" s="15" t="s">
        <v>41</v>
      </c>
      <c r="AQ233" s="15" t="s">
        <v>42</v>
      </c>
      <c r="AR233" s="15" t="s">
        <v>42</v>
      </c>
      <c r="AS233" s="358" t="s">
        <v>42</v>
      </c>
      <c r="AT233" s="358" t="s">
        <v>39</v>
      </c>
      <c r="AU233" s="15" t="s">
        <v>40</v>
      </c>
      <c r="AV233" s="15" t="s">
        <v>41</v>
      </c>
      <c r="AW233" s="15" t="s">
        <v>41</v>
      </c>
      <c r="AX233" s="15" t="s">
        <v>39</v>
      </c>
      <c r="AY233" s="15" t="s">
        <v>42</v>
      </c>
      <c r="AZ233" s="15" t="s">
        <v>42</v>
      </c>
      <c r="BA233" s="15" t="s">
        <v>39</v>
      </c>
      <c r="BB233" s="15" t="s">
        <v>42</v>
      </c>
      <c r="BC233" s="358" t="s">
        <v>42</v>
      </c>
      <c r="BD233" s="15" t="s">
        <v>42</v>
      </c>
      <c r="BE233" s="358" t="s">
        <v>42</v>
      </c>
      <c r="BF233" s="15" t="s">
        <v>40</v>
      </c>
      <c r="BG233" s="15" t="s">
        <v>40</v>
      </c>
    </row>
    <row r="234" spans="1:59" s="4" customFormat="1" x14ac:dyDescent="0.25">
      <c r="A234" s="15">
        <v>169</v>
      </c>
      <c r="B234" s="8">
        <v>301160</v>
      </c>
      <c r="C234" s="9" t="s">
        <v>236</v>
      </c>
      <c r="D234" s="9" t="s">
        <v>47</v>
      </c>
      <c r="E234" s="9" t="s">
        <v>45</v>
      </c>
      <c r="F234" s="15" t="s">
        <v>2</v>
      </c>
      <c r="G234" s="184"/>
      <c r="H234" s="184"/>
      <c r="I234" s="190" t="s">
        <v>946</v>
      </c>
      <c r="J234" s="25">
        <v>2.9999999999999005</v>
      </c>
      <c r="K234" s="25">
        <v>6.2856439625178995</v>
      </c>
      <c r="L234" s="25">
        <v>4.5206708765123809</v>
      </c>
      <c r="M234" s="25">
        <v>6.3133333333335155</v>
      </c>
      <c r="N234" s="185">
        <v>162.99999999998613</v>
      </c>
      <c r="O234" s="186">
        <v>128.89308730416329</v>
      </c>
      <c r="P234" s="187">
        <v>106.74999999999942</v>
      </c>
      <c r="Q234" s="188">
        <v>60.999999999999226</v>
      </c>
      <c r="R234" s="4">
        <v>6.2503000000000002</v>
      </c>
      <c r="S234" s="189">
        <v>8</v>
      </c>
      <c r="T234" s="7">
        <v>1</v>
      </c>
      <c r="U234" s="7">
        <v>1</v>
      </c>
      <c r="V234" s="7">
        <v>0</v>
      </c>
      <c r="W234" s="189">
        <v>1</v>
      </c>
      <c r="X234" s="7" t="s">
        <v>815</v>
      </c>
      <c r="Y234" s="189" t="s">
        <v>815</v>
      </c>
      <c r="Z234" s="359" t="s">
        <v>815</v>
      </c>
      <c r="AA234" s="7">
        <v>1</v>
      </c>
      <c r="AB234" s="7">
        <v>1</v>
      </c>
      <c r="AC234" s="7" t="s">
        <v>1066</v>
      </c>
      <c r="AD234" s="7">
        <v>1</v>
      </c>
      <c r="AE234" s="7">
        <v>0</v>
      </c>
      <c r="AF234" s="7">
        <v>0</v>
      </c>
      <c r="AG234" s="7" t="s">
        <v>815</v>
      </c>
      <c r="AH234" s="7">
        <v>1</v>
      </c>
      <c r="AI234" s="7">
        <v>1</v>
      </c>
      <c r="AJ234" s="7">
        <v>0</v>
      </c>
      <c r="AK234" s="7" t="s">
        <v>815</v>
      </c>
      <c r="AL234" s="15" t="s">
        <v>2</v>
      </c>
      <c r="AM234" s="358" t="s">
        <v>39</v>
      </c>
      <c r="AN234" s="15" t="s">
        <v>41</v>
      </c>
      <c r="AO234" s="15" t="s">
        <v>42</v>
      </c>
      <c r="AP234" s="15" t="s">
        <v>41</v>
      </c>
      <c r="AQ234" s="15" t="s">
        <v>42</v>
      </c>
      <c r="AR234" s="15" t="s">
        <v>42</v>
      </c>
      <c r="AS234" s="358" t="s">
        <v>42</v>
      </c>
      <c r="AT234" s="358" t="s">
        <v>39</v>
      </c>
      <c r="AU234" s="15" t="s">
        <v>40</v>
      </c>
      <c r="AV234" s="15" t="s">
        <v>41</v>
      </c>
      <c r="AW234" s="15" t="s">
        <v>40</v>
      </c>
      <c r="AX234" s="15" t="s">
        <v>39</v>
      </c>
      <c r="AY234" s="15" t="s">
        <v>1066</v>
      </c>
      <c r="AZ234" s="15" t="s">
        <v>42</v>
      </c>
      <c r="BA234" s="15" t="s">
        <v>39</v>
      </c>
      <c r="BB234" s="15" t="s">
        <v>42</v>
      </c>
      <c r="BC234" s="358" t="s">
        <v>42</v>
      </c>
      <c r="BD234" s="15" t="s">
        <v>42</v>
      </c>
      <c r="BE234" s="358" t="s">
        <v>42</v>
      </c>
      <c r="BF234" s="15" t="s">
        <v>40</v>
      </c>
      <c r="BG234" s="15" t="s">
        <v>40</v>
      </c>
    </row>
    <row r="235" spans="1:59" s="4" customFormat="1" x14ac:dyDescent="0.25">
      <c r="A235" s="15">
        <v>311</v>
      </c>
      <c r="B235" s="8">
        <v>301301</v>
      </c>
      <c r="C235" s="9" t="s">
        <v>409</v>
      </c>
      <c r="D235" s="9" t="s">
        <v>87</v>
      </c>
      <c r="E235" s="9" t="s">
        <v>57</v>
      </c>
      <c r="F235" s="15" t="s">
        <v>2</v>
      </c>
      <c r="G235" s="184"/>
      <c r="H235" s="184"/>
      <c r="I235" s="184"/>
      <c r="J235" s="25">
        <v>4.7499999999999627</v>
      </c>
      <c r="K235" s="25">
        <v>4.3333333333331439</v>
      </c>
      <c r="L235" s="25">
        <v>4.0854793610477778</v>
      </c>
      <c r="M235" s="25">
        <v>7.5633333333334667</v>
      </c>
      <c r="N235" s="185">
        <v>121.99999999998755</v>
      </c>
      <c r="O235" s="186">
        <v>132.6666666666658</v>
      </c>
      <c r="P235" s="187">
        <v>85.000000000000043</v>
      </c>
      <c r="Q235" s="188">
        <v>67.666666666666288</v>
      </c>
      <c r="R235" s="4">
        <v>4.7737999999999996</v>
      </c>
      <c r="S235" s="189">
        <v>5</v>
      </c>
      <c r="T235" s="7">
        <v>0</v>
      </c>
      <c r="U235" s="7">
        <v>1</v>
      </c>
      <c r="V235" s="7">
        <v>0</v>
      </c>
      <c r="W235" s="189">
        <f t="shared" ref="W235:W242" si="5">IF(SUM(AQ235:AT235)&gt;0,1,0)</f>
        <v>0</v>
      </c>
      <c r="X235" s="7" t="s">
        <v>815</v>
      </c>
      <c r="Y235" s="189" t="s">
        <v>815</v>
      </c>
      <c r="Z235" s="359" t="s">
        <v>815</v>
      </c>
      <c r="AA235" s="7">
        <v>0</v>
      </c>
      <c r="AB235" s="7">
        <v>0</v>
      </c>
      <c r="AC235" s="7">
        <v>1</v>
      </c>
      <c r="AD235" s="7">
        <v>1</v>
      </c>
      <c r="AE235" s="7">
        <v>0</v>
      </c>
      <c r="AF235" s="7">
        <v>0</v>
      </c>
      <c r="AG235" s="7" t="s">
        <v>815</v>
      </c>
      <c r="AH235" s="7">
        <v>1</v>
      </c>
      <c r="AI235" s="7">
        <v>1</v>
      </c>
      <c r="AJ235" s="7">
        <v>0</v>
      </c>
      <c r="AK235" s="7" t="s">
        <v>815</v>
      </c>
      <c r="AL235" s="15" t="s">
        <v>2</v>
      </c>
      <c r="AM235" s="358" t="s">
        <v>39</v>
      </c>
      <c r="AN235" s="15" t="s">
        <v>41</v>
      </c>
      <c r="AO235" s="15" t="s">
        <v>42</v>
      </c>
      <c r="AP235" s="15" t="s">
        <v>41</v>
      </c>
      <c r="AQ235" s="15" t="s">
        <v>42</v>
      </c>
      <c r="AR235" s="15" t="s">
        <v>42</v>
      </c>
      <c r="AS235" s="358" t="s">
        <v>42</v>
      </c>
      <c r="AT235" s="358" t="s">
        <v>39</v>
      </c>
      <c r="AU235" s="15" t="s">
        <v>40</v>
      </c>
      <c r="AV235" s="15" t="s">
        <v>41</v>
      </c>
      <c r="AW235" s="15" t="s">
        <v>41</v>
      </c>
      <c r="AX235" s="15" t="s">
        <v>40</v>
      </c>
      <c r="AY235" s="15" t="s">
        <v>42</v>
      </c>
      <c r="AZ235" s="15" t="s">
        <v>42</v>
      </c>
      <c r="BA235" s="15" t="s">
        <v>39</v>
      </c>
      <c r="BB235" s="15" t="s">
        <v>42</v>
      </c>
      <c r="BC235" s="358" t="s">
        <v>42</v>
      </c>
      <c r="BD235" s="15" t="s">
        <v>42</v>
      </c>
      <c r="BE235" s="358" t="s">
        <v>42</v>
      </c>
      <c r="BF235" s="15" t="s">
        <v>40</v>
      </c>
      <c r="BG235" s="15" t="s">
        <v>40</v>
      </c>
    </row>
    <row r="236" spans="1:59" s="4" customFormat="1" x14ac:dyDescent="0.25">
      <c r="A236" s="15">
        <v>177</v>
      </c>
      <c r="B236" s="8">
        <v>301168</v>
      </c>
      <c r="C236" s="9" t="s">
        <v>243</v>
      </c>
      <c r="D236" s="9" t="s">
        <v>244</v>
      </c>
      <c r="E236" s="9" t="s">
        <v>38</v>
      </c>
      <c r="F236" s="15" t="s">
        <v>2</v>
      </c>
      <c r="G236" s="184"/>
      <c r="H236" s="184"/>
      <c r="I236" s="184"/>
      <c r="J236" s="25">
        <v>6.750000000000048</v>
      </c>
      <c r="K236" s="25">
        <v>6.9999999999998268</v>
      </c>
      <c r="L236" s="25">
        <v>4.3014930399684568</v>
      </c>
      <c r="M236" s="25">
        <v>6.6033333333335182</v>
      </c>
      <c r="N236" s="185">
        <v>106.2499999999869</v>
      </c>
      <c r="O236" s="186">
        <v>94.999999999998906</v>
      </c>
      <c r="P236" s="187">
        <v>106.49999999999947</v>
      </c>
      <c r="Q236" s="188">
        <v>69.666666666665776</v>
      </c>
      <c r="R236" s="4">
        <v>4.0709</v>
      </c>
      <c r="S236" s="189">
        <v>5</v>
      </c>
      <c r="T236" s="7">
        <v>0</v>
      </c>
      <c r="U236" s="7">
        <v>1</v>
      </c>
      <c r="V236" s="7">
        <v>0</v>
      </c>
      <c r="W236" s="189">
        <f t="shared" si="5"/>
        <v>0</v>
      </c>
      <c r="X236" s="7" t="s">
        <v>815</v>
      </c>
      <c r="Y236" s="189" t="s">
        <v>815</v>
      </c>
      <c r="Z236" s="359" t="s">
        <v>815</v>
      </c>
      <c r="AA236" s="7">
        <v>0</v>
      </c>
      <c r="AB236" s="7">
        <v>0</v>
      </c>
      <c r="AC236" s="7">
        <v>1</v>
      </c>
      <c r="AD236" s="7">
        <v>1</v>
      </c>
      <c r="AE236" s="7">
        <v>0</v>
      </c>
      <c r="AF236" s="7">
        <v>0</v>
      </c>
      <c r="AG236" s="7" t="s">
        <v>815</v>
      </c>
      <c r="AH236" s="7">
        <v>1</v>
      </c>
      <c r="AI236" s="7">
        <v>1</v>
      </c>
      <c r="AJ236" s="7">
        <v>0</v>
      </c>
      <c r="AK236" s="7" t="s">
        <v>815</v>
      </c>
      <c r="AL236" s="15" t="s">
        <v>2</v>
      </c>
      <c r="AM236" s="358" t="s">
        <v>39</v>
      </c>
      <c r="AN236" s="15" t="s">
        <v>41</v>
      </c>
      <c r="AO236" s="15" t="s">
        <v>42</v>
      </c>
      <c r="AP236" s="15" t="s">
        <v>41</v>
      </c>
      <c r="AQ236" s="15" t="s">
        <v>42</v>
      </c>
      <c r="AR236" s="15" t="s">
        <v>42</v>
      </c>
      <c r="AS236" s="358" t="s">
        <v>42</v>
      </c>
      <c r="AT236" s="358" t="s">
        <v>39</v>
      </c>
      <c r="AU236" s="15" t="s">
        <v>40</v>
      </c>
      <c r="AV236" s="15" t="s">
        <v>41</v>
      </c>
      <c r="AW236" s="15" t="s">
        <v>41</v>
      </c>
      <c r="AX236" s="15" t="s">
        <v>40</v>
      </c>
      <c r="AY236" s="15" t="s">
        <v>42</v>
      </c>
      <c r="AZ236" s="15" t="s">
        <v>42</v>
      </c>
      <c r="BA236" s="15" t="s">
        <v>39</v>
      </c>
      <c r="BB236" s="15" t="s">
        <v>42</v>
      </c>
      <c r="BC236" s="358" t="s">
        <v>42</v>
      </c>
      <c r="BD236" s="15" t="s">
        <v>42</v>
      </c>
      <c r="BE236" s="358" t="s">
        <v>42</v>
      </c>
      <c r="BF236" s="15" t="s">
        <v>40</v>
      </c>
      <c r="BG236" s="15" t="s">
        <v>40</v>
      </c>
    </row>
    <row r="237" spans="1:59" s="4" customFormat="1" x14ac:dyDescent="0.25">
      <c r="A237" s="15">
        <v>1</v>
      </c>
      <c r="B237" s="8">
        <v>301001</v>
      </c>
      <c r="C237" s="9" t="s">
        <v>36</v>
      </c>
      <c r="D237" s="9" t="s">
        <v>37</v>
      </c>
      <c r="E237" s="9" t="s">
        <v>38</v>
      </c>
      <c r="F237" s="15" t="s">
        <v>2</v>
      </c>
      <c r="G237" s="184"/>
      <c r="H237" s="184"/>
      <c r="I237" s="184"/>
      <c r="J237" s="25">
        <v>4.750000000000016</v>
      </c>
      <c r="K237" s="25">
        <v>4.999999999999778</v>
      </c>
      <c r="L237" s="25">
        <v>6.576621541880991</v>
      </c>
      <c r="M237" s="25">
        <v>6.6866666666666621</v>
      </c>
      <c r="N237" s="185">
        <v>140.74999999998494</v>
      </c>
      <c r="O237" s="186">
        <v>123.66666666666748</v>
      </c>
      <c r="P237" s="187">
        <v>74.999999999999758</v>
      </c>
      <c r="Q237" s="188">
        <v>59.333333333333627</v>
      </c>
      <c r="R237" s="4">
        <v>1.7503</v>
      </c>
      <c r="S237" s="189">
        <v>5</v>
      </c>
      <c r="T237" s="189" t="s">
        <v>1066</v>
      </c>
      <c r="U237" s="7">
        <v>1</v>
      </c>
      <c r="V237" s="7">
        <v>0</v>
      </c>
      <c r="W237" s="189">
        <f t="shared" si="5"/>
        <v>0</v>
      </c>
      <c r="X237" s="7" t="s">
        <v>815</v>
      </c>
      <c r="Y237" s="189" t="s">
        <v>815</v>
      </c>
      <c r="Z237" s="359" t="s">
        <v>815</v>
      </c>
      <c r="AA237" s="7">
        <v>0</v>
      </c>
      <c r="AB237" s="7">
        <v>0</v>
      </c>
      <c r="AC237" s="7">
        <v>1</v>
      </c>
      <c r="AD237" s="7">
        <v>1</v>
      </c>
      <c r="AE237" s="7">
        <v>0</v>
      </c>
      <c r="AF237" s="7">
        <v>0</v>
      </c>
      <c r="AG237" s="7" t="s">
        <v>815</v>
      </c>
      <c r="AH237" s="7">
        <v>1</v>
      </c>
      <c r="AI237" s="7">
        <v>1</v>
      </c>
      <c r="AJ237" s="7">
        <v>0</v>
      </c>
      <c r="AK237" s="7" t="s">
        <v>815</v>
      </c>
      <c r="AL237" s="15" t="s">
        <v>2</v>
      </c>
      <c r="AM237" s="358" t="s">
        <v>39</v>
      </c>
      <c r="AN237" s="15" t="s">
        <v>41</v>
      </c>
      <c r="AO237" s="15" t="s">
        <v>42</v>
      </c>
      <c r="AP237" s="15" t="s">
        <v>41</v>
      </c>
      <c r="AQ237" s="15" t="s">
        <v>42</v>
      </c>
      <c r="AR237" s="15" t="s">
        <v>42</v>
      </c>
      <c r="AS237" s="358" t="s">
        <v>42</v>
      </c>
      <c r="AT237" s="358" t="s">
        <v>39</v>
      </c>
      <c r="AU237" s="15" t="s">
        <v>40</v>
      </c>
      <c r="AV237" s="15" t="s">
        <v>41</v>
      </c>
      <c r="AW237" s="15" t="s">
        <v>41</v>
      </c>
      <c r="AX237" s="15" t="s">
        <v>40</v>
      </c>
      <c r="AY237" s="15" t="s">
        <v>42</v>
      </c>
      <c r="AZ237" s="15" t="s">
        <v>42</v>
      </c>
      <c r="BA237" s="15" t="s">
        <v>39</v>
      </c>
      <c r="BB237" s="15" t="s">
        <v>42</v>
      </c>
      <c r="BC237" s="358" t="s">
        <v>42</v>
      </c>
      <c r="BD237" s="15" t="s">
        <v>42</v>
      </c>
      <c r="BE237" s="358" t="s">
        <v>42</v>
      </c>
      <c r="BF237" s="15" t="s">
        <v>40</v>
      </c>
      <c r="BG237" s="15" t="s">
        <v>40</v>
      </c>
    </row>
    <row r="238" spans="1:59" s="4" customFormat="1" x14ac:dyDescent="0.25">
      <c r="A238" s="15">
        <v>2</v>
      </c>
      <c r="B238" s="8">
        <v>301002</v>
      </c>
      <c r="C238" s="9" t="s">
        <v>43</v>
      </c>
      <c r="D238" s="9" t="s">
        <v>44</v>
      </c>
      <c r="E238" s="9" t="s">
        <v>45</v>
      </c>
      <c r="F238" s="15" t="s">
        <v>2</v>
      </c>
      <c r="G238" s="184"/>
      <c r="H238" s="184"/>
      <c r="I238" s="184"/>
      <c r="J238" s="25">
        <v>3.749999999999952</v>
      </c>
      <c r="K238" s="25">
        <v>8.9999999999995133</v>
      </c>
      <c r="L238" s="25">
        <v>5.9977064399925739</v>
      </c>
      <c r="M238" s="25">
        <v>7.3233333333333137</v>
      </c>
      <c r="N238" s="185">
        <v>117.49999999998467</v>
      </c>
      <c r="O238" s="186">
        <v>95.000000000001663</v>
      </c>
      <c r="P238" s="187">
        <v>106.24999999999956</v>
      </c>
      <c r="Q238" s="188">
        <v>50.000000000000327</v>
      </c>
      <c r="R238" s="4">
        <v>4.7027999999999999</v>
      </c>
      <c r="S238" s="189">
        <v>6</v>
      </c>
      <c r="T238" s="7">
        <v>1</v>
      </c>
      <c r="U238" s="7">
        <v>1</v>
      </c>
      <c r="V238" s="7">
        <v>0</v>
      </c>
      <c r="W238" s="189">
        <f t="shared" si="5"/>
        <v>0</v>
      </c>
      <c r="X238" s="7" t="s">
        <v>815</v>
      </c>
      <c r="Y238" s="189" t="s">
        <v>815</v>
      </c>
      <c r="Z238" s="359" t="s">
        <v>815</v>
      </c>
      <c r="AA238" s="7">
        <v>0</v>
      </c>
      <c r="AB238" s="7">
        <v>0</v>
      </c>
      <c r="AC238" s="7">
        <v>1</v>
      </c>
      <c r="AD238" s="7">
        <v>1</v>
      </c>
      <c r="AE238" s="7">
        <v>0</v>
      </c>
      <c r="AF238" s="7">
        <v>0</v>
      </c>
      <c r="AG238" s="7" t="s">
        <v>815</v>
      </c>
      <c r="AH238" s="7">
        <v>1</v>
      </c>
      <c r="AI238" s="7">
        <v>1</v>
      </c>
      <c r="AJ238" s="7">
        <v>0</v>
      </c>
      <c r="AK238" s="7" t="s">
        <v>815</v>
      </c>
      <c r="AL238" s="15" t="s">
        <v>2</v>
      </c>
      <c r="AM238" s="358" t="s">
        <v>39</v>
      </c>
      <c r="AN238" s="15" t="s">
        <v>41</v>
      </c>
      <c r="AO238" s="15" t="s">
        <v>42</v>
      </c>
      <c r="AP238" s="15" t="s">
        <v>41</v>
      </c>
      <c r="AQ238" s="15" t="s">
        <v>42</v>
      </c>
      <c r="AR238" s="15" t="s">
        <v>42</v>
      </c>
      <c r="AS238" s="358" t="s">
        <v>42</v>
      </c>
      <c r="AT238" s="358" t="s">
        <v>39</v>
      </c>
      <c r="AU238" s="15" t="s">
        <v>40</v>
      </c>
      <c r="AV238" s="15" t="s">
        <v>41</v>
      </c>
      <c r="AW238" s="15" t="s">
        <v>41</v>
      </c>
      <c r="AX238" s="15" t="s">
        <v>40</v>
      </c>
      <c r="AY238" s="15" t="s">
        <v>42</v>
      </c>
      <c r="AZ238" s="15" t="s">
        <v>42</v>
      </c>
      <c r="BA238" s="15" t="s">
        <v>39</v>
      </c>
      <c r="BB238" s="15" t="s">
        <v>42</v>
      </c>
      <c r="BC238" s="358" t="s">
        <v>42</v>
      </c>
      <c r="BD238" s="15" t="s">
        <v>42</v>
      </c>
      <c r="BE238" s="358" t="s">
        <v>42</v>
      </c>
      <c r="BF238" s="15" t="s">
        <v>40</v>
      </c>
      <c r="BG238" s="15" t="s">
        <v>40</v>
      </c>
    </row>
    <row r="239" spans="1:59" s="4" customFormat="1" x14ac:dyDescent="0.25">
      <c r="A239" s="15">
        <v>290</v>
      </c>
      <c r="B239" s="8">
        <v>301280</v>
      </c>
      <c r="C239" s="9" t="s">
        <v>381</v>
      </c>
      <c r="D239" s="9" t="s">
        <v>382</v>
      </c>
      <c r="E239" s="9" t="s">
        <v>99</v>
      </c>
      <c r="F239" s="15" t="s">
        <v>2</v>
      </c>
      <c r="G239" s="184"/>
      <c r="H239" s="184"/>
      <c r="I239" s="184"/>
      <c r="J239" s="25">
        <v>6.5000000000000249</v>
      </c>
      <c r="K239" s="25">
        <v>5.6666666666664778</v>
      </c>
      <c r="L239" s="25">
        <v>4.4364451237101434</v>
      </c>
      <c r="M239" s="25">
        <v>8.6241643640410039</v>
      </c>
      <c r="N239" s="185">
        <v>118.74999999998741</v>
      </c>
      <c r="O239" s="186">
        <v>119.66666666666544</v>
      </c>
      <c r="P239" s="187">
        <v>61.500000000000455</v>
      </c>
      <c r="Q239" s="188">
        <v>50.333333333332753</v>
      </c>
      <c r="R239" s="4">
        <v>3.8759999999999999</v>
      </c>
      <c r="S239" s="189">
        <v>5</v>
      </c>
      <c r="T239" s="7">
        <v>0</v>
      </c>
      <c r="U239" s="7">
        <v>1</v>
      </c>
      <c r="V239" s="7">
        <v>0</v>
      </c>
      <c r="W239" s="189">
        <f t="shared" si="5"/>
        <v>0</v>
      </c>
      <c r="X239" s="7" t="s">
        <v>815</v>
      </c>
      <c r="Y239" s="189" t="s">
        <v>815</v>
      </c>
      <c r="Z239" s="359" t="s">
        <v>815</v>
      </c>
      <c r="AA239" s="7">
        <v>0</v>
      </c>
      <c r="AB239" s="7">
        <v>0</v>
      </c>
      <c r="AC239" s="7">
        <v>1</v>
      </c>
      <c r="AD239" s="7">
        <v>1</v>
      </c>
      <c r="AE239" s="7">
        <v>0</v>
      </c>
      <c r="AF239" s="7">
        <v>0</v>
      </c>
      <c r="AG239" s="7" t="s">
        <v>815</v>
      </c>
      <c r="AH239" s="7">
        <v>1</v>
      </c>
      <c r="AI239" s="7">
        <v>1</v>
      </c>
      <c r="AJ239" s="7">
        <v>0</v>
      </c>
      <c r="AK239" s="7" t="s">
        <v>815</v>
      </c>
      <c r="AL239" s="15" t="s">
        <v>2</v>
      </c>
      <c r="AM239" s="358" t="s">
        <v>39</v>
      </c>
      <c r="AN239" s="15" t="s">
        <v>41</v>
      </c>
      <c r="AO239" s="15" t="s">
        <v>42</v>
      </c>
      <c r="AP239" s="15" t="s">
        <v>41</v>
      </c>
      <c r="AQ239" s="15" t="s">
        <v>42</v>
      </c>
      <c r="AR239" s="15" t="s">
        <v>42</v>
      </c>
      <c r="AS239" s="358" t="s">
        <v>42</v>
      </c>
      <c r="AT239" s="358" t="s">
        <v>39</v>
      </c>
      <c r="AU239" s="15" t="s">
        <v>40</v>
      </c>
      <c r="AV239" s="15" t="s">
        <v>41</v>
      </c>
      <c r="AW239" s="15" t="s">
        <v>41</v>
      </c>
      <c r="AX239" s="15" t="s">
        <v>40</v>
      </c>
      <c r="AY239" s="15" t="s">
        <v>42</v>
      </c>
      <c r="AZ239" s="15" t="s">
        <v>42</v>
      </c>
      <c r="BA239" s="15" t="s">
        <v>39</v>
      </c>
      <c r="BB239" s="15" t="s">
        <v>42</v>
      </c>
      <c r="BC239" s="358" t="s">
        <v>42</v>
      </c>
      <c r="BD239" s="15" t="s">
        <v>42</v>
      </c>
      <c r="BE239" s="358" t="s">
        <v>42</v>
      </c>
      <c r="BF239" s="15" t="s">
        <v>40</v>
      </c>
      <c r="BG239" s="15" t="s">
        <v>40</v>
      </c>
    </row>
    <row r="240" spans="1:59" s="4" customFormat="1" x14ac:dyDescent="0.25">
      <c r="A240" s="15">
        <v>220</v>
      </c>
      <c r="B240" s="8">
        <v>301211</v>
      </c>
      <c r="C240" s="9" t="s">
        <v>298</v>
      </c>
      <c r="D240" s="9" t="s">
        <v>299</v>
      </c>
      <c r="E240" s="9" t="s">
        <v>109</v>
      </c>
      <c r="F240" s="15" t="s">
        <v>2</v>
      </c>
      <c r="G240" s="184"/>
      <c r="H240" s="184"/>
      <c r="I240" s="184"/>
      <c r="J240" s="25">
        <v>4.499999999999952</v>
      </c>
      <c r="K240" s="25">
        <v>6.9999999999998312</v>
      </c>
      <c r="L240" s="25">
        <v>3.2784826327686396</v>
      </c>
      <c r="M240" s="25">
        <v>7.9766666666668566</v>
      </c>
      <c r="N240" s="185">
        <v>127.4999999999866</v>
      </c>
      <c r="O240" s="186">
        <v>120.89308730416306</v>
      </c>
      <c r="P240" s="187">
        <v>58.500000000000341</v>
      </c>
      <c r="Q240" s="188">
        <v>53.666666666665634</v>
      </c>
      <c r="R240" s="4">
        <v>3.8572000000000002</v>
      </c>
      <c r="S240" s="189">
        <v>6</v>
      </c>
      <c r="T240" s="7">
        <v>1</v>
      </c>
      <c r="U240" s="7">
        <v>1</v>
      </c>
      <c r="V240" s="7">
        <v>0</v>
      </c>
      <c r="W240" s="189">
        <f t="shared" si="5"/>
        <v>0</v>
      </c>
      <c r="X240" s="7" t="s">
        <v>815</v>
      </c>
      <c r="Y240" s="189" t="s">
        <v>815</v>
      </c>
      <c r="Z240" s="359" t="s">
        <v>815</v>
      </c>
      <c r="AA240" s="7">
        <v>0</v>
      </c>
      <c r="AB240" s="7">
        <v>1</v>
      </c>
      <c r="AC240" s="7">
        <v>0</v>
      </c>
      <c r="AD240" s="7">
        <v>1</v>
      </c>
      <c r="AE240" s="7">
        <v>0</v>
      </c>
      <c r="AF240" s="7">
        <v>0</v>
      </c>
      <c r="AG240" s="7" t="s">
        <v>815</v>
      </c>
      <c r="AH240" s="7">
        <v>1</v>
      </c>
      <c r="AI240" s="7">
        <v>1</v>
      </c>
      <c r="AJ240" s="7">
        <v>0</v>
      </c>
      <c r="AK240" s="7" t="s">
        <v>815</v>
      </c>
      <c r="AL240" s="15" t="s">
        <v>2</v>
      </c>
      <c r="AM240" s="358" t="s">
        <v>39</v>
      </c>
      <c r="AN240" s="15" t="s">
        <v>41</v>
      </c>
      <c r="AO240" s="15" t="s">
        <v>42</v>
      </c>
      <c r="AP240" s="15" t="s">
        <v>41</v>
      </c>
      <c r="AQ240" s="15" t="s">
        <v>42</v>
      </c>
      <c r="AR240" s="15" t="s">
        <v>42</v>
      </c>
      <c r="AS240" s="358" t="s">
        <v>42</v>
      </c>
      <c r="AT240" s="358" t="s">
        <v>39</v>
      </c>
      <c r="AU240" s="15" t="s">
        <v>40</v>
      </c>
      <c r="AV240" s="15" t="s">
        <v>41</v>
      </c>
      <c r="AW240" s="15" t="s">
        <v>41</v>
      </c>
      <c r="AX240" s="15" t="s">
        <v>39</v>
      </c>
      <c r="AY240" s="15" t="s">
        <v>41</v>
      </c>
      <c r="AZ240" s="15" t="s">
        <v>42</v>
      </c>
      <c r="BA240" s="15" t="s">
        <v>39</v>
      </c>
      <c r="BB240" s="15" t="s">
        <v>42</v>
      </c>
      <c r="BC240" s="358" t="s">
        <v>42</v>
      </c>
      <c r="BD240" s="15" t="s">
        <v>42</v>
      </c>
      <c r="BE240" s="358" t="s">
        <v>42</v>
      </c>
      <c r="BF240" s="15" t="s">
        <v>40</v>
      </c>
      <c r="BG240" s="15" t="s">
        <v>40</v>
      </c>
    </row>
    <row r="241" spans="1:59" s="4" customFormat="1" x14ac:dyDescent="0.25">
      <c r="A241" s="15">
        <v>10</v>
      </c>
      <c r="B241" s="8">
        <v>301010</v>
      </c>
      <c r="C241" s="9" t="s">
        <v>61</v>
      </c>
      <c r="D241" s="9" t="s">
        <v>62</v>
      </c>
      <c r="E241" s="9" t="s">
        <v>54</v>
      </c>
      <c r="F241" s="15" t="s">
        <v>2</v>
      </c>
      <c r="G241" s="184"/>
      <c r="H241" s="184"/>
      <c r="I241" s="184"/>
      <c r="J241" s="25">
        <v>5.5000000000000613</v>
      </c>
      <c r="K241" s="25">
        <v>6.9999999999996607</v>
      </c>
      <c r="L241" s="25">
        <v>4.8260585624065353</v>
      </c>
      <c r="M241" s="25">
        <v>7.2699999999999942</v>
      </c>
      <c r="N241" s="185">
        <v>115.24999999998474</v>
      </c>
      <c r="O241" s="186">
        <v>93.000000000001577</v>
      </c>
      <c r="P241" s="187">
        <v>77.999999999999787</v>
      </c>
      <c r="Q241" s="188">
        <v>59.333333333333549</v>
      </c>
      <c r="R241" s="4">
        <v>4.7618</v>
      </c>
      <c r="S241" s="189">
        <v>5</v>
      </c>
      <c r="T241" s="7">
        <v>0</v>
      </c>
      <c r="U241" s="7">
        <v>1</v>
      </c>
      <c r="V241" s="7">
        <v>0</v>
      </c>
      <c r="W241" s="189">
        <f t="shared" si="5"/>
        <v>0</v>
      </c>
      <c r="X241" s="7" t="s">
        <v>815</v>
      </c>
      <c r="Y241" s="189" t="s">
        <v>815</v>
      </c>
      <c r="Z241" s="359" t="s">
        <v>815</v>
      </c>
      <c r="AA241" s="7">
        <v>0</v>
      </c>
      <c r="AB241" s="7">
        <v>0</v>
      </c>
      <c r="AC241" s="7">
        <v>1</v>
      </c>
      <c r="AD241" s="7">
        <v>1</v>
      </c>
      <c r="AE241" s="7">
        <v>0</v>
      </c>
      <c r="AF241" s="7">
        <v>0</v>
      </c>
      <c r="AG241" s="7" t="s">
        <v>815</v>
      </c>
      <c r="AH241" s="7">
        <v>1</v>
      </c>
      <c r="AI241" s="7">
        <v>1</v>
      </c>
      <c r="AJ241" s="7">
        <v>0</v>
      </c>
      <c r="AK241" s="7" t="s">
        <v>815</v>
      </c>
      <c r="AL241" s="15" t="s">
        <v>2</v>
      </c>
      <c r="AM241" s="358" t="s">
        <v>39</v>
      </c>
      <c r="AN241" s="15" t="s">
        <v>41</v>
      </c>
      <c r="AO241" s="15" t="s">
        <v>42</v>
      </c>
      <c r="AP241" s="15" t="s">
        <v>41</v>
      </c>
      <c r="AQ241" s="15" t="s">
        <v>42</v>
      </c>
      <c r="AR241" s="15" t="s">
        <v>42</v>
      </c>
      <c r="AS241" s="358" t="s">
        <v>42</v>
      </c>
      <c r="AT241" s="358" t="s">
        <v>39</v>
      </c>
      <c r="AU241" s="15" t="s">
        <v>40</v>
      </c>
      <c r="AV241" s="15" t="s">
        <v>41</v>
      </c>
      <c r="AW241" s="15" t="s">
        <v>41</v>
      </c>
      <c r="AX241" s="15" t="s">
        <v>40</v>
      </c>
      <c r="AY241" s="15" t="s">
        <v>42</v>
      </c>
      <c r="AZ241" s="15" t="s">
        <v>42</v>
      </c>
      <c r="BA241" s="15" t="s">
        <v>39</v>
      </c>
      <c r="BB241" s="15" t="s">
        <v>42</v>
      </c>
      <c r="BC241" s="358" t="s">
        <v>42</v>
      </c>
      <c r="BD241" s="15" t="s">
        <v>42</v>
      </c>
      <c r="BE241" s="358" t="s">
        <v>42</v>
      </c>
      <c r="BF241" s="15" t="s">
        <v>40</v>
      </c>
      <c r="BG241" s="15" t="s">
        <v>40</v>
      </c>
    </row>
    <row r="242" spans="1:59" s="4" customFormat="1" x14ac:dyDescent="0.25">
      <c r="A242" s="15">
        <v>297</v>
      </c>
      <c r="B242" s="8">
        <v>301287</v>
      </c>
      <c r="C242" s="9" t="s">
        <v>392</v>
      </c>
      <c r="D242" s="9" t="s">
        <v>255</v>
      </c>
      <c r="E242" s="9" t="s">
        <v>38</v>
      </c>
      <c r="F242" s="15" t="s">
        <v>2</v>
      </c>
      <c r="G242" s="184"/>
      <c r="H242" s="184"/>
      <c r="I242" s="184"/>
      <c r="J242" s="25">
        <v>5.4999999999999956</v>
      </c>
      <c r="K242" s="25">
        <v>7.5464599943010633</v>
      </c>
      <c r="L242" s="25">
        <v>5.9314655544910444</v>
      </c>
      <c r="M242" s="25"/>
      <c r="N242" s="185">
        <v>131.49999999998707</v>
      </c>
      <c r="O242" s="186">
        <v>98.816852178261144</v>
      </c>
      <c r="P242" s="187">
        <v>79.250000000000128</v>
      </c>
      <c r="Q242" s="188">
        <v>50.240208077560517</v>
      </c>
      <c r="R242" s="4">
        <v>3.8231999999999999</v>
      </c>
      <c r="S242" s="189">
        <v>5</v>
      </c>
      <c r="T242" s="7">
        <v>0</v>
      </c>
      <c r="U242" s="7">
        <v>1</v>
      </c>
      <c r="V242" s="7">
        <v>0</v>
      </c>
      <c r="W242" s="189">
        <f t="shared" si="5"/>
        <v>0</v>
      </c>
      <c r="X242" s="7" t="s">
        <v>815</v>
      </c>
      <c r="Y242" s="189" t="s">
        <v>815</v>
      </c>
      <c r="Z242" s="359" t="s">
        <v>815</v>
      </c>
      <c r="AA242" s="7">
        <v>0</v>
      </c>
      <c r="AB242" s="7">
        <v>0</v>
      </c>
      <c r="AC242" s="7">
        <v>1</v>
      </c>
      <c r="AD242" s="7">
        <v>1</v>
      </c>
      <c r="AE242" s="7">
        <v>0</v>
      </c>
      <c r="AF242" s="7">
        <v>0</v>
      </c>
      <c r="AG242" s="7" t="s">
        <v>815</v>
      </c>
      <c r="AH242" s="7">
        <v>1</v>
      </c>
      <c r="AI242" s="7">
        <v>1</v>
      </c>
      <c r="AJ242" s="7">
        <v>0</v>
      </c>
      <c r="AK242" s="7" t="s">
        <v>815</v>
      </c>
      <c r="AL242" s="15" t="s">
        <v>2</v>
      </c>
      <c r="AM242" s="358" t="s">
        <v>39</v>
      </c>
      <c r="AN242" s="15" t="s">
        <v>41</v>
      </c>
      <c r="AO242" s="15" t="s">
        <v>42</v>
      </c>
      <c r="AP242" s="15" t="s">
        <v>41</v>
      </c>
      <c r="AQ242" s="15" t="s">
        <v>42</v>
      </c>
      <c r="AR242" s="15" t="s">
        <v>42</v>
      </c>
      <c r="AS242" s="358" t="s">
        <v>42</v>
      </c>
      <c r="AT242" s="358" t="s">
        <v>39</v>
      </c>
      <c r="AU242" s="15" t="s">
        <v>40</v>
      </c>
      <c r="AV242" s="15" t="s">
        <v>41</v>
      </c>
      <c r="AW242" s="15" t="s">
        <v>41</v>
      </c>
      <c r="AX242" s="15" t="s">
        <v>40</v>
      </c>
      <c r="AY242" s="15" t="s">
        <v>42</v>
      </c>
      <c r="AZ242" s="15" t="s">
        <v>42</v>
      </c>
      <c r="BA242" s="15" t="s">
        <v>39</v>
      </c>
      <c r="BB242" s="15" t="s">
        <v>42</v>
      </c>
      <c r="BC242" s="358" t="s">
        <v>42</v>
      </c>
      <c r="BD242" s="15" t="s">
        <v>42</v>
      </c>
      <c r="BE242" s="358" t="s">
        <v>42</v>
      </c>
      <c r="BF242" s="15" t="s">
        <v>40</v>
      </c>
      <c r="BG242" s="15" t="s">
        <v>40</v>
      </c>
    </row>
    <row r="243" spans="1:59" s="4" customFormat="1" x14ac:dyDescent="0.25">
      <c r="A243" s="15">
        <v>179</v>
      </c>
      <c r="B243" s="8">
        <v>301170</v>
      </c>
      <c r="C243" s="9" t="s">
        <v>246</v>
      </c>
      <c r="D243" s="9" t="s">
        <v>244</v>
      </c>
      <c r="E243" s="9" t="s">
        <v>38</v>
      </c>
      <c r="F243" s="15" t="s">
        <v>2</v>
      </c>
      <c r="G243" s="184"/>
      <c r="H243" s="184"/>
      <c r="I243" s="184"/>
      <c r="J243" s="25">
        <v>5.750000000000008</v>
      </c>
      <c r="K243" s="25">
        <v>6.9999999999998277</v>
      </c>
      <c r="L243" s="25">
        <v>6.1761522684142429</v>
      </c>
      <c r="M243" s="25">
        <v>5.6066666666668645</v>
      </c>
      <c r="N243" s="185">
        <v>128.74999999998636</v>
      </c>
      <c r="O243" s="186">
        <v>88.666666666665662</v>
      </c>
      <c r="P243" s="187">
        <v>80.499999999999972</v>
      </c>
      <c r="Q243" s="188">
        <v>47.666666666665876</v>
      </c>
      <c r="R243" s="4">
        <v>5.5312000000000001</v>
      </c>
      <c r="S243" s="189">
        <v>7</v>
      </c>
      <c r="T243" s="7">
        <v>0</v>
      </c>
      <c r="U243" s="7">
        <v>1</v>
      </c>
      <c r="V243" s="7">
        <v>0</v>
      </c>
      <c r="W243" s="189">
        <v>1</v>
      </c>
      <c r="X243" s="7" t="s">
        <v>815</v>
      </c>
      <c r="Y243" s="189" t="s">
        <v>815</v>
      </c>
      <c r="Z243" s="359" t="s">
        <v>815</v>
      </c>
      <c r="AA243" s="7">
        <v>0</v>
      </c>
      <c r="AB243" s="7">
        <v>1</v>
      </c>
      <c r="AC243" s="7">
        <v>1</v>
      </c>
      <c r="AD243" s="7">
        <v>1</v>
      </c>
      <c r="AE243" s="7">
        <v>0</v>
      </c>
      <c r="AF243" s="7">
        <v>0</v>
      </c>
      <c r="AG243" s="7" t="s">
        <v>815</v>
      </c>
      <c r="AH243" s="7">
        <v>1</v>
      </c>
      <c r="AI243" s="7">
        <v>1</v>
      </c>
      <c r="AJ243" s="7">
        <v>0</v>
      </c>
      <c r="AK243" s="7" t="s">
        <v>815</v>
      </c>
      <c r="AL243" s="15" t="s">
        <v>2</v>
      </c>
      <c r="AM243" s="358" t="s">
        <v>39</v>
      </c>
      <c r="AN243" s="15" t="s">
        <v>41</v>
      </c>
      <c r="AO243" s="15" t="s">
        <v>42</v>
      </c>
      <c r="AP243" s="15" t="s">
        <v>41</v>
      </c>
      <c r="AQ243" s="15" t="s">
        <v>42</v>
      </c>
      <c r="AR243" s="15" t="s">
        <v>42</v>
      </c>
      <c r="AS243" s="358" t="s">
        <v>42</v>
      </c>
      <c r="AT243" s="358" t="s">
        <v>39</v>
      </c>
      <c r="AU243" s="15" t="s">
        <v>40</v>
      </c>
      <c r="AV243" s="15" t="s">
        <v>41</v>
      </c>
      <c r="AW243" s="15" t="s">
        <v>41</v>
      </c>
      <c r="AX243" s="15" t="s">
        <v>39</v>
      </c>
      <c r="AY243" s="15" t="s">
        <v>42</v>
      </c>
      <c r="AZ243" s="15" t="s">
        <v>42</v>
      </c>
      <c r="BA243" s="15" t="s">
        <v>39</v>
      </c>
      <c r="BB243" s="15" t="s">
        <v>42</v>
      </c>
      <c r="BC243" s="358" t="s">
        <v>42</v>
      </c>
      <c r="BD243" s="15" t="s">
        <v>42</v>
      </c>
      <c r="BE243" s="358" t="s">
        <v>42</v>
      </c>
      <c r="BF243" s="15" t="s">
        <v>40</v>
      </c>
      <c r="BG243" s="15" t="s">
        <v>40</v>
      </c>
    </row>
    <row r="244" spans="1:59" s="4" customFormat="1" x14ac:dyDescent="0.25">
      <c r="A244" s="15">
        <v>180</v>
      </c>
      <c r="B244" s="8">
        <v>301171</v>
      </c>
      <c r="C244" s="9" t="s">
        <v>247</v>
      </c>
      <c r="D244" s="9" t="s">
        <v>248</v>
      </c>
      <c r="E244" s="9" t="s">
        <v>69</v>
      </c>
      <c r="F244" s="15" t="s">
        <v>2</v>
      </c>
      <c r="G244" s="184"/>
      <c r="H244" s="184"/>
      <c r="I244" s="184"/>
      <c r="J244" s="25">
        <v>4.7499999999999689</v>
      </c>
      <c r="K244" s="25">
        <v>6.9999999999998286</v>
      </c>
      <c r="L244" s="25">
        <v>3.9473045484607887</v>
      </c>
      <c r="M244" s="25">
        <v>5.4600000000002016</v>
      </c>
      <c r="N244" s="185">
        <v>131.49999999998636</v>
      </c>
      <c r="O244" s="186">
        <v>82.666666666665719</v>
      </c>
      <c r="P244" s="187">
        <v>66.750000000000256</v>
      </c>
      <c r="Q244" s="188">
        <v>47.333333333332533</v>
      </c>
      <c r="R244" s="4">
        <v>3.8982000000000001</v>
      </c>
      <c r="S244" s="189">
        <v>5</v>
      </c>
      <c r="T244" s="7">
        <v>0</v>
      </c>
      <c r="U244" s="7">
        <v>1</v>
      </c>
      <c r="V244" s="7">
        <v>0</v>
      </c>
      <c r="W244" s="189">
        <f>IF(SUM(AQ244:AT244)&gt;0,1,0)</f>
        <v>0</v>
      </c>
      <c r="X244" s="7" t="s">
        <v>815</v>
      </c>
      <c r="Y244" s="189" t="s">
        <v>815</v>
      </c>
      <c r="Z244" s="359" t="s">
        <v>815</v>
      </c>
      <c r="AA244" s="7">
        <v>0</v>
      </c>
      <c r="AB244" s="7">
        <v>0</v>
      </c>
      <c r="AC244" s="7">
        <v>1</v>
      </c>
      <c r="AD244" s="7">
        <v>1</v>
      </c>
      <c r="AE244" s="7">
        <v>0</v>
      </c>
      <c r="AF244" s="7">
        <v>0</v>
      </c>
      <c r="AG244" s="7" t="s">
        <v>815</v>
      </c>
      <c r="AH244" s="7">
        <v>1</v>
      </c>
      <c r="AI244" s="7">
        <v>1</v>
      </c>
      <c r="AJ244" s="7">
        <v>0</v>
      </c>
      <c r="AK244" s="7" t="s">
        <v>815</v>
      </c>
      <c r="AL244" s="15" t="s">
        <v>2</v>
      </c>
      <c r="AM244" s="358" t="s">
        <v>39</v>
      </c>
      <c r="AN244" s="15" t="s">
        <v>41</v>
      </c>
      <c r="AO244" s="15" t="s">
        <v>42</v>
      </c>
      <c r="AP244" s="15" t="s">
        <v>41</v>
      </c>
      <c r="AQ244" s="15" t="s">
        <v>42</v>
      </c>
      <c r="AR244" s="15" t="s">
        <v>42</v>
      </c>
      <c r="AS244" s="358" t="s">
        <v>42</v>
      </c>
      <c r="AT244" s="358" t="s">
        <v>39</v>
      </c>
      <c r="AU244" s="15" t="s">
        <v>40</v>
      </c>
      <c r="AV244" s="15" t="s">
        <v>41</v>
      </c>
      <c r="AW244" s="15" t="s">
        <v>41</v>
      </c>
      <c r="AX244" s="15" t="s">
        <v>40</v>
      </c>
      <c r="AY244" s="15" t="s">
        <v>42</v>
      </c>
      <c r="AZ244" s="15" t="s">
        <v>42</v>
      </c>
      <c r="BA244" s="15" t="s">
        <v>39</v>
      </c>
      <c r="BB244" s="15" t="s">
        <v>42</v>
      </c>
      <c r="BC244" s="358" t="s">
        <v>42</v>
      </c>
      <c r="BD244" s="15" t="s">
        <v>42</v>
      </c>
      <c r="BE244" s="358" t="s">
        <v>42</v>
      </c>
      <c r="BF244" s="15" t="s">
        <v>40</v>
      </c>
      <c r="BG244" s="15" t="s">
        <v>40</v>
      </c>
    </row>
    <row r="245" spans="1:59" s="4" customFormat="1" x14ac:dyDescent="0.25">
      <c r="A245" s="15">
        <v>15</v>
      </c>
      <c r="B245" s="8">
        <v>301383</v>
      </c>
      <c r="C245" s="9" t="s">
        <v>66</v>
      </c>
      <c r="D245" s="9" t="s">
        <v>947</v>
      </c>
      <c r="E245" s="9" t="s">
        <v>45</v>
      </c>
      <c r="F245" s="15" t="s">
        <v>2</v>
      </c>
      <c r="G245" s="184"/>
      <c r="H245" s="184"/>
      <c r="I245" s="184"/>
      <c r="J245" s="25">
        <v>5.0000000000000044</v>
      </c>
      <c r="K245" s="25">
        <v>4.9999999999997939</v>
      </c>
      <c r="L245" s="25">
        <v>3.7808394189598258</v>
      </c>
      <c r="M245" s="25">
        <v>7.5300000000000402</v>
      </c>
      <c r="N245" s="185">
        <v>141.7499999999867</v>
      </c>
      <c r="O245" s="186">
        <v>134.66666666666691</v>
      </c>
      <c r="P245" s="187">
        <v>75.619448301508712</v>
      </c>
      <c r="Q245" s="188">
        <v>65.66666666666697</v>
      </c>
      <c r="R245" s="4">
        <v>4.5416999999999996</v>
      </c>
      <c r="S245" s="189">
        <v>5</v>
      </c>
      <c r="T245" s="7">
        <v>0</v>
      </c>
      <c r="U245" s="7">
        <v>1</v>
      </c>
      <c r="V245" s="7">
        <v>0</v>
      </c>
      <c r="W245" s="189">
        <f>IF(SUM(AQ245:AT245)&gt;0,1,0)</f>
        <v>0</v>
      </c>
      <c r="X245" s="7" t="s">
        <v>815</v>
      </c>
      <c r="Y245" s="189" t="s">
        <v>815</v>
      </c>
      <c r="Z245" s="359" t="s">
        <v>815</v>
      </c>
      <c r="AA245" s="7">
        <v>0</v>
      </c>
      <c r="AB245" s="7">
        <v>0</v>
      </c>
      <c r="AC245" s="7">
        <v>1</v>
      </c>
      <c r="AD245" s="7">
        <v>1</v>
      </c>
      <c r="AE245" s="7">
        <v>0</v>
      </c>
      <c r="AF245" s="7">
        <v>0</v>
      </c>
      <c r="AG245" s="7" t="s">
        <v>815</v>
      </c>
      <c r="AH245" s="7">
        <v>1</v>
      </c>
      <c r="AI245" s="7">
        <v>1</v>
      </c>
      <c r="AJ245" s="7">
        <v>0</v>
      </c>
      <c r="AK245" s="7" t="s">
        <v>815</v>
      </c>
      <c r="AL245" s="15" t="s">
        <v>2</v>
      </c>
      <c r="AM245" s="358" t="s">
        <v>39</v>
      </c>
      <c r="AN245" s="15" t="s">
        <v>41</v>
      </c>
      <c r="AO245" s="15" t="s">
        <v>42</v>
      </c>
      <c r="AP245" s="15" t="s">
        <v>41</v>
      </c>
      <c r="AQ245" s="15" t="s">
        <v>42</v>
      </c>
      <c r="AR245" s="15" t="s">
        <v>42</v>
      </c>
      <c r="AS245" s="358" t="s">
        <v>42</v>
      </c>
      <c r="AT245" s="358" t="s">
        <v>39</v>
      </c>
      <c r="AU245" s="15" t="s">
        <v>40</v>
      </c>
      <c r="AV245" s="15" t="s">
        <v>41</v>
      </c>
      <c r="AW245" s="15" t="s">
        <v>41</v>
      </c>
      <c r="AX245" s="15" t="s">
        <v>40</v>
      </c>
      <c r="AY245" s="15" t="s">
        <v>42</v>
      </c>
      <c r="AZ245" s="15" t="s">
        <v>42</v>
      </c>
      <c r="BA245" s="15" t="s">
        <v>39</v>
      </c>
      <c r="BB245" s="15" t="s">
        <v>42</v>
      </c>
      <c r="BC245" s="358" t="s">
        <v>42</v>
      </c>
      <c r="BD245" s="15" t="s">
        <v>42</v>
      </c>
      <c r="BE245" s="358" t="s">
        <v>42</v>
      </c>
      <c r="BF245" s="15" t="s">
        <v>40</v>
      </c>
      <c r="BG245" s="15" t="s">
        <v>40</v>
      </c>
    </row>
    <row r="246" spans="1:59" s="4" customFormat="1" x14ac:dyDescent="0.25">
      <c r="A246" s="15">
        <v>181</v>
      </c>
      <c r="B246" s="8">
        <v>301172</v>
      </c>
      <c r="C246" s="9" t="s">
        <v>249</v>
      </c>
      <c r="D246" s="9" t="s">
        <v>250</v>
      </c>
      <c r="E246" s="9" t="s">
        <v>38</v>
      </c>
      <c r="F246" s="15" t="s">
        <v>2</v>
      </c>
      <c r="G246" s="184"/>
      <c r="H246" s="184"/>
      <c r="I246" s="184"/>
      <c r="J246" s="25">
        <v>4.7499999999999662</v>
      </c>
      <c r="K246" s="25">
        <v>4.9999999999998472</v>
      </c>
      <c r="L246" s="25">
        <v>4.4375510395617868</v>
      </c>
      <c r="M246" s="25">
        <v>7.1433333333335183</v>
      </c>
      <c r="N246" s="185">
        <v>139.99999999998641</v>
      </c>
      <c r="O246" s="186">
        <v>111.39308730416307</v>
      </c>
      <c r="P246" s="187">
        <v>77.000000000000114</v>
      </c>
      <c r="Q246" s="188">
        <v>70.999059195537569</v>
      </c>
      <c r="R246" s="4">
        <v>4.2628000000000004</v>
      </c>
      <c r="S246" s="189">
        <v>5</v>
      </c>
      <c r="T246" s="189" t="s">
        <v>1066</v>
      </c>
      <c r="U246" s="7">
        <v>1</v>
      </c>
      <c r="V246" s="7">
        <v>0</v>
      </c>
      <c r="W246" s="189">
        <f>IF(SUM(AQ246:AT246)&gt;0,1,0)</f>
        <v>0</v>
      </c>
      <c r="X246" s="7" t="s">
        <v>815</v>
      </c>
      <c r="Y246" s="189" t="s">
        <v>815</v>
      </c>
      <c r="Z246" s="359" t="s">
        <v>815</v>
      </c>
      <c r="AA246" s="7">
        <v>0</v>
      </c>
      <c r="AB246" s="7">
        <v>0</v>
      </c>
      <c r="AC246" s="7">
        <v>1</v>
      </c>
      <c r="AD246" s="7">
        <v>1</v>
      </c>
      <c r="AE246" s="7">
        <v>0</v>
      </c>
      <c r="AF246" s="7">
        <v>0</v>
      </c>
      <c r="AG246" s="7" t="s">
        <v>815</v>
      </c>
      <c r="AH246" s="7">
        <v>1</v>
      </c>
      <c r="AI246" s="7">
        <v>1</v>
      </c>
      <c r="AJ246" s="7">
        <v>0</v>
      </c>
      <c r="AK246" s="7" t="s">
        <v>815</v>
      </c>
      <c r="AL246" s="15" t="s">
        <v>2</v>
      </c>
      <c r="AM246" s="358" t="s">
        <v>39</v>
      </c>
      <c r="AN246" s="15" t="s">
        <v>41</v>
      </c>
      <c r="AO246" s="15" t="s">
        <v>42</v>
      </c>
      <c r="AP246" s="15" t="s">
        <v>41</v>
      </c>
      <c r="AQ246" s="15" t="s">
        <v>42</v>
      </c>
      <c r="AR246" s="15" t="s">
        <v>42</v>
      </c>
      <c r="AS246" s="358" t="s">
        <v>42</v>
      </c>
      <c r="AT246" s="358" t="s">
        <v>39</v>
      </c>
      <c r="AU246" s="15" t="s">
        <v>40</v>
      </c>
      <c r="AV246" s="15" t="s">
        <v>41</v>
      </c>
      <c r="AW246" s="15" t="s">
        <v>41</v>
      </c>
      <c r="AX246" s="15" t="s">
        <v>40</v>
      </c>
      <c r="AY246" s="15" t="s">
        <v>42</v>
      </c>
      <c r="AZ246" s="15" t="s">
        <v>42</v>
      </c>
      <c r="BA246" s="15" t="s">
        <v>39</v>
      </c>
      <c r="BB246" s="15" t="s">
        <v>42</v>
      </c>
      <c r="BC246" s="358" t="s">
        <v>42</v>
      </c>
      <c r="BD246" s="15" t="s">
        <v>42</v>
      </c>
      <c r="BE246" s="358" t="s">
        <v>42</v>
      </c>
      <c r="BF246" s="15" t="s">
        <v>40</v>
      </c>
      <c r="BG246" s="15" t="s">
        <v>40</v>
      </c>
    </row>
    <row r="247" spans="1:59" s="4" customFormat="1" x14ac:dyDescent="0.25">
      <c r="A247" s="15">
        <v>295</v>
      </c>
      <c r="B247" s="8">
        <v>301285</v>
      </c>
      <c r="C247" s="9" t="s">
        <v>390</v>
      </c>
      <c r="D247" s="9" t="s">
        <v>255</v>
      </c>
      <c r="E247" s="9" t="s">
        <v>38</v>
      </c>
      <c r="F247" s="15" t="s">
        <v>2</v>
      </c>
      <c r="G247" s="184"/>
      <c r="H247" s="184"/>
      <c r="I247" s="184"/>
      <c r="J247" s="25">
        <v>4.7499999999999645</v>
      </c>
      <c r="K247" s="25">
        <v>4.9999999999998179</v>
      </c>
      <c r="L247" s="25">
        <v>6.6013482237325842</v>
      </c>
      <c r="M247" s="25">
        <v>7.5900000000001526</v>
      </c>
      <c r="N247" s="185">
        <v>106.49999999998785</v>
      </c>
      <c r="O247" s="186">
        <v>121.33333333333219</v>
      </c>
      <c r="P247" s="187">
        <v>81.750000000000043</v>
      </c>
      <c r="Q247" s="188">
        <v>60.666666666666089</v>
      </c>
      <c r="R247" s="4">
        <v>4.5629</v>
      </c>
      <c r="S247" s="189">
        <v>5</v>
      </c>
      <c r="T247" s="7">
        <v>1</v>
      </c>
      <c r="U247" s="7">
        <v>1</v>
      </c>
      <c r="V247" s="7">
        <v>0</v>
      </c>
      <c r="W247" s="189">
        <f>IF(SUM(AQ247:AT247)&gt;0,1,0)</f>
        <v>0</v>
      </c>
      <c r="X247" s="7" t="s">
        <v>815</v>
      </c>
      <c r="Y247" s="189" t="s">
        <v>815</v>
      </c>
      <c r="Z247" s="359" t="s">
        <v>815</v>
      </c>
      <c r="AA247" s="7">
        <v>0</v>
      </c>
      <c r="AB247" s="7">
        <v>0</v>
      </c>
      <c r="AC247" s="7">
        <v>0</v>
      </c>
      <c r="AD247" s="7">
        <v>1</v>
      </c>
      <c r="AE247" s="7">
        <v>0</v>
      </c>
      <c r="AF247" s="7">
        <v>0</v>
      </c>
      <c r="AG247" s="7" t="s">
        <v>815</v>
      </c>
      <c r="AH247" s="7">
        <v>1</v>
      </c>
      <c r="AI247" s="7">
        <v>1</v>
      </c>
      <c r="AJ247" s="7">
        <v>0</v>
      </c>
      <c r="AK247" s="7" t="s">
        <v>815</v>
      </c>
      <c r="AL247" s="15" t="s">
        <v>2</v>
      </c>
      <c r="AM247" s="358" t="s">
        <v>39</v>
      </c>
      <c r="AN247" s="15" t="s">
        <v>41</v>
      </c>
      <c r="AO247" s="15" t="s">
        <v>42</v>
      </c>
      <c r="AP247" s="15" t="s">
        <v>41</v>
      </c>
      <c r="AQ247" s="15" t="s">
        <v>42</v>
      </c>
      <c r="AR247" s="15" t="s">
        <v>42</v>
      </c>
      <c r="AS247" s="358" t="s">
        <v>42</v>
      </c>
      <c r="AT247" s="358" t="s">
        <v>39</v>
      </c>
      <c r="AU247" s="15" t="s">
        <v>40</v>
      </c>
      <c r="AV247" s="15" t="s">
        <v>41</v>
      </c>
      <c r="AW247" s="15" t="s">
        <v>41</v>
      </c>
      <c r="AX247" s="15" t="s">
        <v>40</v>
      </c>
      <c r="AY247" s="15" t="s">
        <v>41</v>
      </c>
      <c r="AZ247" s="15" t="s">
        <v>42</v>
      </c>
      <c r="BA247" s="15" t="s">
        <v>39</v>
      </c>
      <c r="BB247" s="15" t="s">
        <v>42</v>
      </c>
      <c r="BC247" s="358" t="s">
        <v>42</v>
      </c>
      <c r="BD247" s="15" t="s">
        <v>42</v>
      </c>
      <c r="BE247" s="358" t="s">
        <v>42</v>
      </c>
      <c r="BF247" s="15" t="s">
        <v>40</v>
      </c>
      <c r="BG247" s="15" t="s">
        <v>40</v>
      </c>
    </row>
    <row r="248" spans="1:59" s="4" customFormat="1" x14ac:dyDescent="0.25">
      <c r="A248" s="15">
        <v>184</v>
      </c>
      <c r="B248" s="8">
        <v>301175</v>
      </c>
      <c r="C248" s="9" t="s">
        <v>254</v>
      </c>
      <c r="D248" s="9" t="s">
        <v>255</v>
      </c>
      <c r="E248" s="9" t="s">
        <v>38</v>
      </c>
      <c r="F248" s="15" t="s">
        <v>2</v>
      </c>
      <c r="G248" s="184"/>
      <c r="H248" s="184"/>
      <c r="I248" s="184"/>
      <c r="J248" s="25">
        <v>5.2499999999999893</v>
      </c>
      <c r="K248" s="25">
        <v>6.3333333333331758</v>
      </c>
      <c r="L248" s="25">
        <v>3.5982314763093513</v>
      </c>
      <c r="M248" s="25">
        <v>7.0800000000001919</v>
      </c>
      <c r="N248" s="185">
        <v>148.7499999999863</v>
      </c>
      <c r="O248" s="186">
        <v>122.89308730416316</v>
      </c>
      <c r="P248" s="187">
        <v>98.999999999999574</v>
      </c>
      <c r="Q248" s="188">
        <v>62.999999999999083</v>
      </c>
      <c r="R248" s="4">
        <v>4.4828000000000001</v>
      </c>
      <c r="S248" s="189">
        <v>4</v>
      </c>
      <c r="T248" s="7">
        <v>0</v>
      </c>
      <c r="U248" s="7">
        <v>1</v>
      </c>
      <c r="V248" s="7">
        <v>0</v>
      </c>
      <c r="W248" s="189">
        <f>IF(SUM(AQ248:AT248)&gt;0,1,0)</f>
        <v>0</v>
      </c>
      <c r="X248" s="7" t="s">
        <v>815</v>
      </c>
      <c r="Y248" s="189" t="s">
        <v>815</v>
      </c>
      <c r="Z248" s="359" t="s">
        <v>815</v>
      </c>
      <c r="AA248" s="7">
        <v>0</v>
      </c>
      <c r="AB248" s="7">
        <v>0</v>
      </c>
      <c r="AC248" s="7">
        <v>0</v>
      </c>
      <c r="AD248" s="7">
        <v>1</v>
      </c>
      <c r="AE248" s="7">
        <v>0</v>
      </c>
      <c r="AF248" s="7">
        <v>0</v>
      </c>
      <c r="AG248" s="7" t="s">
        <v>815</v>
      </c>
      <c r="AH248" s="7">
        <v>1</v>
      </c>
      <c r="AI248" s="7">
        <v>1</v>
      </c>
      <c r="AJ248" s="7">
        <v>0</v>
      </c>
      <c r="AK248" s="7" t="s">
        <v>815</v>
      </c>
      <c r="AL248" s="15" t="s">
        <v>2</v>
      </c>
      <c r="AM248" s="358" t="s">
        <v>39</v>
      </c>
      <c r="AN248" s="15" t="s">
        <v>41</v>
      </c>
      <c r="AO248" s="15" t="s">
        <v>42</v>
      </c>
      <c r="AP248" s="15" t="s">
        <v>41</v>
      </c>
      <c r="AQ248" s="15" t="s">
        <v>42</v>
      </c>
      <c r="AR248" s="15" t="s">
        <v>40</v>
      </c>
      <c r="AS248" s="358" t="s">
        <v>42</v>
      </c>
      <c r="AT248" s="358" t="s">
        <v>39</v>
      </c>
      <c r="AU248" s="15" t="s">
        <v>39</v>
      </c>
      <c r="AV248" s="15" t="s">
        <v>41</v>
      </c>
      <c r="AW248" s="15" t="s">
        <v>41</v>
      </c>
      <c r="AX248" s="15" t="s">
        <v>40</v>
      </c>
      <c r="AY248" s="15" t="s">
        <v>41</v>
      </c>
      <c r="AZ248" s="15" t="s">
        <v>42</v>
      </c>
      <c r="BA248" s="15" t="s">
        <v>39</v>
      </c>
      <c r="BB248" s="15" t="s">
        <v>42</v>
      </c>
      <c r="BC248" s="358" t="s">
        <v>42</v>
      </c>
      <c r="BD248" s="15" t="s">
        <v>42</v>
      </c>
      <c r="BE248" s="358" t="s">
        <v>42</v>
      </c>
      <c r="BF248" s="15" t="s">
        <v>40</v>
      </c>
      <c r="BG248" s="15" t="s">
        <v>40</v>
      </c>
    </row>
    <row r="249" spans="1:59" s="4" customFormat="1" x14ac:dyDescent="0.25">
      <c r="A249" s="15">
        <v>186</v>
      </c>
      <c r="B249" s="8">
        <v>301177</v>
      </c>
      <c r="C249" s="9" t="s">
        <v>258</v>
      </c>
      <c r="D249" s="9" t="s">
        <v>947</v>
      </c>
      <c r="E249" s="9" t="s">
        <v>45</v>
      </c>
      <c r="F249" s="15" t="s">
        <v>2</v>
      </c>
      <c r="G249" s="184"/>
      <c r="H249" s="184"/>
      <c r="I249" s="184"/>
      <c r="J249" s="25">
        <v>4.999999999999976</v>
      </c>
      <c r="K249" s="25">
        <v>6.2856439625178986</v>
      </c>
      <c r="L249" s="25">
        <v>4.7719186601789803</v>
      </c>
      <c r="M249" s="25">
        <v>7.3433333333335238</v>
      </c>
      <c r="N249" s="185">
        <v>123.74999999998649</v>
      </c>
      <c r="O249" s="186">
        <v>118.3930873041631</v>
      </c>
      <c r="P249" s="187">
        <v>88.499999999999901</v>
      </c>
      <c r="Q249" s="188">
        <v>66.999999999999034</v>
      </c>
      <c r="R249" s="4">
        <v>3.7964000000000002</v>
      </c>
      <c r="S249" s="189">
        <v>7</v>
      </c>
      <c r="T249" s="7">
        <v>1</v>
      </c>
      <c r="U249" s="7">
        <v>1</v>
      </c>
      <c r="V249" s="7">
        <v>0</v>
      </c>
      <c r="W249" s="189">
        <v>1</v>
      </c>
      <c r="X249" s="7" t="s">
        <v>815</v>
      </c>
      <c r="Y249" s="189" t="s">
        <v>815</v>
      </c>
      <c r="Z249" s="359" t="s">
        <v>815</v>
      </c>
      <c r="AA249" s="7">
        <v>0</v>
      </c>
      <c r="AB249" s="7">
        <v>0</v>
      </c>
      <c r="AC249" s="7">
        <v>1</v>
      </c>
      <c r="AD249" s="7">
        <v>1</v>
      </c>
      <c r="AE249" s="7">
        <v>0</v>
      </c>
      <c r="AF249" s="7">
        <v>0</v>
      </c>
      <c r="AG249" s="7" t="s">
        <v>815</v>
      </c>
      <c r="AH249" s="7">
        <v>1</v>
      </c>
      <c r="AI249" s="7">
        <v>1</v>
      </c>
      <c r="AJ249" s="7">
        <v>0</v>
      </c>
      <c r="AK249" s="7" t="s">
        <v>815</v>
      </c>
      <c r="AL249" s="15" t="s">
        <v>2</v>
      </c>
      <c r="AM249" s="358" t="s">
        <v>39</v>
      </c>
      <c r="AN249" s="15" t="s">
        <v>41</v>
      </c>
      <c r="AO249" s="15" t="s">
        <v>42</v>
      </c>
      <c r="AP249" s="15" t="s">
        <v>41</v>
      </c>
      <c r="AQ249" s="15" t="s">
        <v>42</v>
      </c>
      <c r="AR249" s="15" t="s">
        <v>42</v>
      </c>
      <c r="AS249" s="358" t="s">
        <v>42</v>
      </c>
      <c r="AT249" s="358" t="s">
        <v>39</v>
      </c>
      <c r="AU249" s="15" t="s">
        <v>40</v>
      </c>
      <c r="AV249" s="15" t="s">
        <v>41</v>
      </c>
      <c r="AW249" s="15" t="s">
        <v>41</v>
      </c>
      <c r="AX249" s="15" t="s">
        <v>40</v>
      </c>
      <c r="AY249" s="15" t="s">
        <v>42</v>
      </c>
      <c r="AZ249" s="15" t="s">
        <v>42</v>
      </c>
      <c r="BA249" s="15" t="s">
        <v>39</v>
      </c>
      <c r="BB249" s="15" t="s">
        <v>42</v>
      </c>
      <c r="BC249" s="358" t="s">
        <v>42</v>
      </c>
      <c r="BD249" s="15" t="s">
        <v>42</v>
      </c>
      <c r="BE249" s="358" t="s">
        <v>42</v>
      </c>
      <c r="BF249" s="15" t="s">
        <v>40</v>
      </c>
      <c r="BG249" s="15" t="s">
        <v>40</v>
      </c>
    </row>
    <row r="250" spans="1:59" s="4" customFormat="1" x14ac:dyDescent="0.25">
      <c r="A250" s="15">
        <v>250</v>
      </c>
      <c r="B250" s="8">
        <v>301240</v>
      </c>
      <c r="C250" s="9" t="s">
        <v>331</v>
      </c>
      <c r="D250" s="9" t="s">
        <v>244</v>
      </c>
      <c r="E250" s="9" t="s">
        <v>38</v>
      </c>
      <c r="F250" s="15" t="s">
        <v>2</v>
      </c>
      <c r="G250" s="184"/>
      <c r="H250" s="184"/>
      <c r="I250" s="184"/>
      <c r="J250" s="25">
        <v>6.750000000000048</v>
      </c>
      <c r="K250" s="25">
        <v>6.9999999999998321</v>
      </c>
      <c r="L250" s="25">
        <v>5.4657727006274186</v>
      </c>
      <c r="M250" s="25">
        <v>8.1566666666668564</v>
      </c>
      <c r="N250" s="185">
        <v>91.499999999987907</v>
      </c>
      <c r="O250" s="186">
        <v>99.999999999998408</v>
      </c>
      <c r="P250" s="187">
        <v>74.723156975173225</v>
      </c>
      <c r="Q250" s="188">
        <v>47.999999999999062</v>
      </c>
      <c r="R250" s="4">
        <v>4.5734000000000004</v>
      </c>
      <c r="S250" s="189">
        <v>5</v>
      </c>
      <c r="T250" s="7">
        <v>0</v>
      </c>
      <c r="U250" s="7">
        <v>1</v>
      </c>
      <c r="V250" s="7">
        <v>0</v>
      </c>
      <c r="W250" s="189">
        <f t="shared" ref="W250:W256" si="6">IF(SUM(AQ250:AT250)&gt;0,1,0)</f>
        <v>0</v>
      </c>
      <c r="X250" s="7" t="s">
        <v>815</v>
      </c>
      <c r="Y250" s="189" t="s">
        <v>815</v>
      </c>
      <c r="Z250" s="359" t="s">
        <v>815</v>
      </c>
      <c r="AA250" s="7">
        <v>0</v>
      </c>
      <c r="AB250" s="7">
        <v>0</v>
      </c>
      <c r="AC250" s="7">
        <v>1</v>
      </c>
      <c r="AD250" s="7">
        <v>1</v>
      </c>
      <c r="AE250" s="7">
        <v>0</v>
      </c>
      <c r="AF250" s="7">
        <v>0</v>
      </c>
      <c r="AG250" s="7" t="s">
        <v>815</v>
      </c>
      <c r="AH250" s="7">
        <v>1</v>
      </c>
      <c r="AI250" s="7">
        <v>1</v>
      </c>
      <c r="AJ250" s="7">
        <v>0</v>
      </c>
      <c r="AK250" s="7" t="s">
        <v>815</v>
      </c>
      <c r="AL250" s="15" t="s">
        <v>2</v>
      </c>
      <c r="AM250" s="358" t="s">
        <v>39</v>
      </c>
      <c r="AN250" s="15" t="s">
        <v>41</v>
      </c>
      <c r="AO250" s="15" t="s">
        <v>42</v>
      </c>
      <c r="AP250" s="15" t="s">
        <v>41</v>
      </c>
      <c r="AQ250" s="15" t="s">
        <v>42</v>
      </c>
      <c r="AR250" s="15" t="s">
        <v>42</v>
      </c>
      <c r="AS250" s="358" t="s">
        <v>42</v>
      </c>
      <c r="AT250" s="358" t="s">
        <v>39</v>
      </c>
      <c r="AU250" s="15" t="s">
        <v>40</v>
      </c>
      <c r="AV250" s="15" t="s">
        <v>41</v>
      </c>
      <c r="AW250" s="15" t="s">
        <v>41</v>
      </c>
      <c r="AX250" s="15" t="s">
        <v>40</v>
      </c>
      <c r="AY250" s="15" t="s">
        <v>42</v>
      </c>
      <c r="AZ250" s="15" t="s">
        <v>42</v>
      </c>
      <c r="BA250" s="15" t="s">
        <v>39</v>
      </c>
      <c r="BB250" s="15" t="s">
        <v>42</v>
      </c>
      <c r="BC250" s="358" t="s">
        <v>42</v>
      </c>
      <c r="BD250" s="15" t="s">
        <v>42</v>
      </c>
      <c r="BE250" s="358" t="s">
        <v>42</v>
      </c>
      <c r="BF250" s="15" t="s">
        <v>40</v>
      </c>
      <c r="BG250" s="15" t="s">
        <v>40</v>
      </c>
    </row>
    <row r="251" spans="1:59" s="4" customFormat="1" x14ac:dyDescent="0.25">
      <c r="A251" s="15">
        <v>248</v>
      </c>
      <c r="B251" s="8">
        <v>301238</v>
      </c>
      <c r="C251" s="9" t="s">
        <v>328</v>
      </c>
      <c r="D251" s="9" t="s">
        <v>327</v>
      </c>
      <c r="E251" s="9" t="s">
        <v>262</v>
      </c>
      <c r="F251" s="15" t="s">
        <v>2</v>
      </c>
      <c r="G251" s="184"/>
      <c r="H251" s="184"/>
      <c r="I251" s="184"/>
      <c r="J251" s="25">
        <v>5.2499999999999893</v>
      </c>
      <c r="K251" s="25">
        <v>5.6666666666664991</v>
      </c>
      <c r="L251" s="25">
        <v>3.5090666267311548</v>
      </c>
      <c r="M251" s="25">
        <v>8.1833333333335219</v>
      </c>
      <c r="N251" s="185">
        <v>139.7499999999865</v>
      </c>
      <c r="O251" s="186">
        <v>151.66666666666433</v>
      </c>
      <c r="P251" s="187">
        <v>71.500000000000313</v>
      </c>
      <c r="Q251" s="188">
        <v>61.333333333332334</v>
      </c>
      <c r="R251" s="4">
        <v>2.4232999999999998</v>
      </c>
      <c r="S251" s="189">
        <v>5</v>
      </c>
      <c r="T251" s="7">
        <v>0</v>
      </c>
      <c r="U251" s="7">
        <v>1</v>
      </c>
      <c r="V251" s="7">
        <v>0</v>
      </c>
      <c r="W251" s="189">
        <f t="shared" si="6"/>
        <v>0</v>
      </c>
      <c r="X251" s="7" t="s">
        <v>815</v>
      </c>
      <c r="Y251" s="189" t="s">
        <v>815</v>
      </c>
      <c r="Z251" s="359" t="s">
        <v>815</v>
      </c>
      <c r="AA251" s="7">
        <v>0</v>
      </c>
      <c r="AB251" s="7">
        <v>0</v>
      </c>
      <c r="AC251" s="7">
        <v>1</v>
      </c>
      <c r="AD251" s="7">
        <v>1</v>
      </c>
      <c r="AE251" s="7">
        <v>0</v>
      </c>
      <c r="AF251" s="7">
        <v>0</v>
      </c>
      <c r="AG251" s="7" t="s">
        <v>815</v>
      </c>
      <c r="AH251" s="7">
        <v>1</v>
      </c>
      <c r="AI251" s="7">
        <v>1</v>
      </c>
      <c r="AJ251" s="7">
        <v>0</v>
      </c>
      <c r="AK251" s="7" t="s">
        <v>815</v>
      </c>
      <c r="AL251" s="15" t="s">
        <v>2</v>
      </c>
      <c r="AM251" s="358" t="s">
        <v>39</v>
      </c>
      <c r="AN251" s="15" t="s">
        <v>41</v>
      </c>
      <c r="AO251" s="15" t="s">
        <v>42</v>
      </c>
      <c r="AP251" s="15" t="s">
        <v>41</v>
      </c>
      <c r="AQ251" s="15" t="s">
        <v>42</v>
      </c>
      <c r="AR251" s="15" t="s">
        <v>42</v>
      </c>
      <c r="AS251" s="358" t="s">
        <v>42</v>
      </c>
      <c r="AT251" s="358" t="s">
        <v>39</v>
      </c>
      <c r="AU251" s="15" t="s">
        <v>40</v>
      </c>
      <c r="AV251" s="15" t="s">
        <v>41</v>
      </c>
      <c r="AW251" s="15" t="s">
        <v>41</v>
      </c>
      <c r="AX251" s="15" t="s">
        <v>40</v>
      </c>
      <c r="AY251" s="15" t="s">
        <v>42</v>
      </c>
      <c r="AZ251" s="15" t="s">
        <v>42</v>
      </c>
      <c r="BA251" s="15" t="s">
        <v>39</v>
      </c>
      <c r="BB251" s="15" t="s">
        <v>42</v>
      </c>
      <c r="BC251" s="358" t="s">
        <v>42</v>
      </c>
      <c r="BD251" s="15" t="s">
        <v>42</v>
      </c>
      <c r="BE251" s="358" t="s">
        <v>42</v>
      </c>
      <c r="BF251" s="15" t="s">
        <v>40</v>
      </c>
      <c r="BG251" s="15" t="s">
        <v>40</v>
      </c>
    </row>
    <row r="252" spans="1:59" s="4" customFormat="1" x14ac:dyDescent="0.25">
      <c r="A252" s="15">
        <v>283</v>
      </c>
      <c r="B252" s="8">
        <v>301273</v>
      </c>
      <c r="C252" s="9" t="s">
        <v>372</v>
      </c>
      <c r="D252" s="9" t="s">
        <v>373</v>
      </c>
      <c r="E252" s="9" t="s">
        <v>161</v>
      </c>
      <c r="F252" s="15" t="s">
        <v>2</v>
      </c>
      <c r="G252" s="184"/>
      <c r="H252" s="184"/>
      <c r="I252" s="184"/>
      <c r="J252" s="25">
        <v>5.7060250600378373</v>
      </c>
      <c r="K252" s="25">
        <v>4.9999999999998241</v>
      </c>
      <c r="L252" s="25">
        <v>3.4649176825481414</v>
      </c>
      <c r="M252" s="25">
        <v>7.7466666666668313</v>
      </c>
      <c r="N252" s="185">
        <v>113.74999999998754</v>
      </c>
      <c r="O252" s="186">
        <v>144.6666666666649</v>
      </c>
      <c r="P252" s="187">
        <v>88.999999999999929</v>
      </c>
      <c r="Q252" s="188">
        <v>69.333333333332547</v>
      </c>
      <c r="R252" s="4">
        <v>5.5312000000000001</v>
      </c>
      <c r="S252" s="189">
        <v>5</v>
      </c>
      <c r="T252" s="7">
        <v>0</v>
      </c>
      <c r="U252" s="7">
        <v>1</v>
      </c>
      <c r="V252" s="7">
        <v>0</v>
      </c>
      <c r="W252" s="189">
        <f t="shared" si="6"/>
        <v>0</v>
      </c>
      <c r="X252" s="7" t="s">
        <v>815</v>
      </c>
      <c r="Y252" s="189" t="s">
        <v>815</v>
      </c>
      <c r="Z252" s="359" t="s">
        <v>815</v>
      </c>
      <c r="AA252" s="7">
        <v>0</v>
      </c>
      <c r="AB252" s="7">
        <v>0</v>
      </c>
      <c r="AC252" s="7">
        <v>1</v>
      </c>
      <c r="AD252" s="7">
        <v>1</v>
      </c>
      <c r="AE252" s="7">
        <v>0</v>
      </c>
      <c r="AF252" s="7">
        <v>0</v>
      </c>
      <c r="AG252" s="7" t="s">
        <v>815</v>
      </c>
      <c r="AH252" s="7">
        <v>1</v>
      </c>
      <c r="AI252" s="7">
        <v>1</v>
      </c>
      <c r="AJ252" s="7">
        <v>0</v>
      </c>
      <c r="AK252" s="7" t="s">
        <v>815</v>
      </c>
      <c r="AL252" s="15" t="s">
        <v>2</v>
      </c>
      <c r="AM252" s="358" t="s">
        <v>39</v>
      </c>
      <c r="AN252" s="15" t="s">
        <v>41</v>
      </c>
      <c r="AO252" s="15" t="s">
        <v>42</v>
      </c>
      <c r="AP252" s="15" t="s">
        <v>41</v>
      </c>
      <c r="AQ252" s="15" t="s">
        <v>42</v>
      </c>
      <c r="AR252" s="15" t="s">
        <v>40</v>
      </c>
      <c r="AS252" s="358" t="s">
        <v>42</v>
      </c>
      <c r="AT252" s="358" t="s">
        <v>39</v>
      </c>
      <c r="AU252" s="15" t="s">
        <v>40</v>
      </c>
      <c r="AV252" s="15" t="s">
        <v>41</v>
      </c>
      <c r="AW252" s="15" t="s">
        <v>41</v>
      </c>
      <c r="AX252" s="15" t="s">
        <v>40</v>
      </c>
      <c r="AY252" s="15" t="s">
        <v>42</v>
      </c>
      <c r="AZ252" s="15" t="s">
        <v>42</v>
      </c>
      <c r="BA252" s="15" t="s">
        <v>39</v>
      </c>
      <c r="BB252" s="15" t="s">
        <v>42</v>
      </c>
      <c r="BC252" s="358" t="s">
        <v>42</v>
      </c>
      <c r="BD252" s="15" t="s">
        <v>42</v>
      </c>
      <c r="BE252" s="358" t="s">
        <v>42</v>
      </c>
      <c r="BF252" s="15" t="s">
        <v>40</v>
      </c>
      <c r="BG252" s="15" t="s">
        <v>40</v>
      </c>
    </row>
    <row r="253" spans="1:59" s="4" customFormat="1" x14ac:dyDescent="0.25">
      <c r="A253" s="15">
        <v>31</v>
      </c>
      <c r="B253" s="8">
        <v>301029</v>
      </c>
      <c r="C253" s="9" t="s">
        <v>91</v>
      </c>
      <c r="D253" s="9" t="s">
        <v>47</v>
      </c>
      <c r="E253" s="9" t="s">
        <v>45</v>
      </c>
      <c r="F253" s="15" t="s">
        <v>2</v>
      </c>
      <c r="G253" s="184"/>
      <c r="H253" s="184"/>
      <c r="I253" s="184"/>
      <c r="J253" s="25">
        <v>3.9999999999999631</v>
      </c>
      <c r="K253" s="25">
        <v>4.999999999999817</v>
      </c>
      <c r="L253" s="25">
        <v>3.6651452773688837</v>
      </c>
      <c r="M253" s="25">
        <v>7.8966666666666629</v>
      </c>
      <c r="N253" s="185">
        <v>128.74999999998511</v>
      </c>
      <c r="O253" s="186">
        <v>103.29006051756903</v>
      </c>
      <c r="P253" s="187">
        <v>110.74999999999956</v>
      </c>
      <c r="Q253" s="188">
        <v>70.760732726902063</v>
      </c>
      <c r="R253" s="4">
        <v>4.2656000000000001</v>
      </c>
      <c r="S253" s="189">
        <v>5</v>
      </c>
      <c r="T253" s="7">
        <v>0</v>
      </c>
      <c r="U253" s="7">
        <v>1</v>
      </c>
      <c r="V253" s="7">
        <v>0</v>
      </c>
      <c r="W253" s="189">
        <f t="shared" si="6"/>
        <v>0</v>
      </c>
      <c r="X253" s="7" t="s">
        <v>815</v>
      </c>
      <c r="Y253" s="189" t="s">
        <v>815</v>
      </c>
      <c r="Z253" s="359" t="s">
        <v>815</v>
      </c>
      <c r="AA253" s="7">
        <v>0</v>
      </c>
      <c r="AB253" s="7">
        <v>0</v>
      </c>
      <c r="AC253" s="7">
        <v>1</v>
      </c>
      <c r="AD253" s="7">
        <v>1</v>
      </c>
      <c r="AE253" s="7">
        <v>0</v>
      </c>
      <c r="AF253" s="7">
        <v>0</v>
      </c>
      <c r="AG253" s="7" t="s">
        <v>815</v>
      </c>
      <c r="AH253" s="7">
        <v>1</v>
      </c>
      <c r="AI253" s="7">
        <v>1</v>
      </c>
      <c r="AJ253" s="7">
        <v>0</v>
      </c>
      <c r="AK253" s="7" t="s">
        <v>815</v>
      </c>
      <c r="AL253" s="15" t="s">
        <v>2</v>
      </c>
      <c r="AM253" s="358" t="s">
        <v>39</v>
      </c>
      <c r="AN253" s="15" t="s">
        <v>41</v>
      </c>
      <c r="AO253" s="15" t="s">
        <v>42</v>
      </c>
      <c r="AP253" s="15" t="s">
        <v>41</v>
      </c>
      <c r="AQ253" s="15" t="s">
        <v>42</v>
      </c>
      <c r="AR253" s="15" t="s">
        <v>42</v>
      </c>
      <c r="AS253" s="358" t="s">
        <v>42</v>
      </c>
      <c r="AT253" s="358" t="s">
        <v>39</v>
      </c>
      <c r="AU253" s="15" t="s">
        <v>40</v>
      </c>
      <c r="AV253" s="15" t="s">
        <v>41</v>
      </c>
      <c r="AW253" s="15" t="s">
        <v>41</v>
      </c>
      <c r="AX253" s="15" t="s">
        <v>40</v>
      </c>
      <c r="AY253" s="15" t="s">
        <v>42</v>
      </c>
      <c r="AZ253" s="15" t="s">
        <v>42</v>
      </c>
      <c r="BA253" s="15" t="s">
        <v>39</v>
      </c>
      <c r="BB253" s="15" t="s">
        <v>42</v>
      </c>
      <c r="BC253" s="358" t="s">
        <v>42</v>
      </c>
      <c r="BD253" s="15" t="s">
        <v>42</v>
      </c>
      <c r="BE253" s="358" t="s">
        <v>42</v>
      </c>
      <c r="BF253" s="15" t="s">
        <v>40</v>
      </c>
      <c r="BG253" s="15" t="s">
        <v>40</v>
      </c>
    </row>
    <row r="254" spans="1:59" s="4" customFormat="1" x14ac:dyDescent="0.25">
      <c r="A254" s="15">
        <v>32</v>
      </c>
      <c r="B254" s="8">
        <v>301030</v>
      </c>
      <c r="C254" s="9" t="s">
        <v>92</v>
      </c>
      <c r="D254" s="9" t="s">
        <v>947</v>
      </c>
      <c r="E254" s="9" t="s">
        <v>45</v>
      </c>
      <c r="F254" s="15" t="s">
        <v>2</v>
      </c>
      <c r="G254" s="184"/>
      <c r="H254" s="184"/>
      <c r="I254" s="184"/>
      <c r="J254" s="25">
        <v>5.7500000000000524</v>
      </c>
      <c r="K254" s="25">
        <v>5.1678960431805656</v>
      </c>
      <c r="L254" s="25">
        <v>3.6291400727612375</v>
      </c>
      <c r="M254" s="25">
        <v>6.7933333333333605</v>
      </c>
      <c r="N254" s="185">
        <v>139.49999999998522</v>
      </c>
      <c r="O254" s="186">
        <v>112.6666666666674</v>
      </c>
      <c r="P254" s="187">
        <v>93.74999999999973</v>
      </c>
      <c r="Q254" s="188">
        <v>55.333333333333442</v>
      </c>
      <c r="R254" s="4">
        <v>3.7783000000000002</v>
      </c>
      <c r="S254" s="189">
        <v>5</v>
      </c>
      <c r="T254" s="189" t="s">
        <v>1066</v>
      </c>
      <c r="U254" s="7">
        <v>1</v>
      </c>
      <c r="V254" s="7">
        <v>0</v>
      </c>
      <c r="W254" s="189">
        <f t="shared" si="6"/>
        <v>0</v>
      </c>
      <c r="X254" s="7" t="s">
        <v>815</v>
      </c>
      <c r="Y254" s="189" t="s">
        <v>815</v>
      </c>
      <c r="Z254" s="359" t="s">
        <v>815</v>
      </c>
      <c r="AA254" s="7">
        <v>0</v>
      </c>
      <c r="AB254" s="7">
        <v>0</v>
      </c>
      <c r="AC254" s="7">
        <v>1</v>
      </c>
      <c r="AD254" s="7">
        <v>1</v>
      </c>
      <c r="AE254" s="7">
        <v>0</v>
      </c>
      <c r="AF254" s="7">
        <v>0</v>
      </c>
      <c r="AG254" s="7" t="s">
        <v>815</v>
      </c>
      <c r="AH254" s="7">
        <v>1</v>
      </c>
      <c r="AI254" s="7">
        <v>1</v>
      </c>
      <c r="AJ254" s="7">
        <v>0</v>
      </c>
      <c r="AK254" s="7" t="s">
        <v>815</v>
      </c>
      <c r="AL254" s="15" t="s">
        <v>2</v>
      </c>
      <c r="AM254" s="358" t="s">
        <v>39</v>
      </c>
      <c r="AN254" s="15" t="s">
        <v>41</v>
      </c>
      <c r="AO254" s="15" t="s">
        <v>42</v>
      </c>
      <c r="AP254" s="15" t="s">
        <v>41</v>
      </c>
      <c r="AQ254" s="15" t="s">
        <v>42</v>
      </c>
      <c r="AR254" s="15" t="s">
        <v>42</v>
      </c>
      <c r="AS254" s="358" t="s">
        <v>42</v>
      </c>
      <c r="AT254" s="358" t="s">
        <v>39</v>
      </c>
      <c r="AU254" s="15" t="s">
        <v>40</v>
      </c>
      <c r="AV254" s="15" t="s">
        <v>41</v>
      </c>
      <c r="AW254" s="15" t="s">
        <v>41</v>
      </c>
      <c r="AX254" s="15" t="s">
        <v>40</v>
      </c>
      <c r="AY254" s="15" t="s">
        <v>42</v>
      </c>
      <c r="AZ254" s="15" t="s">
        <v>42</v>
      </c>
      <c r="BA254" s="15" t="s">
        <v>39</v>
      </c>
      <c r="BB254" s="15" t="s">
        <v>42</v>
      </c>
      <c r="BC254" s="358" t="s">
        <v>42</v>
      </c>
      <c r="BD254" s="15" t="s">
        <v>42</v>
      </c>
      <c r="BE254" s="358" t="s">
        <v>42</v>
      </c>
      <c r="BF254" s="15" t="s">
        <v>40</v>
      </c>
      <c r="BG254" s="15" t="s">
        <v>40</v>
      </c>
    </row>
    <row r="255" spans="1:59" s="4" customFormat="1" x14ac:dyDescent="0.25">
      <c r="A255" s="15">
        <v>36</v>
      </c>
      <c r="B255" s="8">
        <v>301034</v>
      </c>
      <c r="C255" s="9" t="s">
        <v>96</v>
      </c>
      <c r="D255" s="9" t="s">
        <v>74</v>
      </c>
      <c r="E255" s="9" t="s">
        <v>75</v>
      </c>
      <c r="F255" s="15" t="s">
        <v>2</v>
      </c>
      <c r="G255" s="184"/>
      <c r="H255" s="184"/>
      <c r="I255" s="184"/>
      <c r="J255" s="25">
        <v>4.75</v>
      </c>
      <c r="K255" s="25">
        <v>4.3333333333331705</v>
      </c>
      <c r="L255" s="25">
        <v>4.4242324604342018</v>
      </c>
      <c r="M255" s="25">
        <v>5.9000000000000519</v>
      </c>
      <c r="N255" s="185">
        <v>138.74999999998525</v>
      </c>
      <c r="O255" s="186">
        <v>122.66666666666713</v>
      </c>
      <c r="P255" s="187">
        <v>90.249999999999687</v>
      </c>
      <c r="Q255" s="188">
        <v>57.666666666666764</v>
      </c>
      <c r="R255" s="4">
        <v>4.2556000000000003</v>
      </c>
      <c r="S255" s="189">
        <v>5</v>
      </c>
      <c r="T255" s="7">
        <v>0</v>
      </c>
      <c r="U255" s="7">
        <v>1</v>
      </c>
      <c r="V255" s="7">
        <v>0</v>
      </c>
      <c r="W255" s="189">
        <f t="shared" si="6"/>
        <v>0</v>
      </c>
      <c r="X255" s="7" t="s">
        <v>815</v>
      </c>
      <c r="Y255" s="189" t="s">
        <v>815</v>
      </c>
      <c r="Z255" s="359" t="s">
        <v>815</v>
      </c>
      <c r="AA255" s="7">
        <v>0</v>
      </c>
      <c r="AB255" s="7">
        <v>0</v>
      </c>
      <c r="AC255" s="7">
        <v>1</v>
      </c>
      <c r="AD255" s="7">
        <v>1</v>
      </c>
      <c r="AE255" s="7">
        <v>0</v>
      </c>
      <c r="AF255" s="7">
        <v>0</v>
      </c>
      <c r="AG255" s="7" t="s">
        <v>815</v>
      </c>
      <c r="AH255" s="7">
        <v>1</v>
      </c>
      <c r="AI255" s="7">
        <v>1</v>
      </c>
      <c r="AJ255" s="7">
        <v>0</v>
      </c>
      <c r="AK255" s="7" t="s">
        <v>815</v>
      </c>
      <c r="AL255" s="15" t="s">
        <v>2</v>
      </c>
      <c r="AM255" s="358" t="s">
        <v>39</v>
      </c>
      <c r="AN255" s="15" t="s">
        <v>41</v>
      </c>
      <c r="AO255" s="15" t="s">
        <v>42</v>
      </c>
      <c r="AP255" s="15" t="s">
        <v>41</v>
      </c>
      <c r="AQ255" s="15" t="s">
        <v>42</v>
      </c>
      <c r="AR255" s="15" t="s">
        <v>42</v>
      </c>
      <c r="AS255" s="358" t="s">
        <v>42</v>
      </c>
      <c r="AT255" s="358" t="s">
        <v>39</v>
      </c>
      <c r="AU255" s="15" t="s">
        <v>40</v>
      </c>
      <c r="AV255" s="15" t="s">
        <v>41</v>
      </c>
      <c r="AW255" s="15" t="s">
        <v>41</v>
      </c>
      <c r="AX255" s="15" t="s">
        <v>40</v>
      </c>
      <c r="AY255" s="15" t="s">
        <v>42</v>
      </c>
      <c r="AZ255" s="15" t="s">
        <v>42</v>
      </c>
      <c r="BA255" s="15" t="s">
        <v>39</v>
      </c>
      <c r="BB255" s="15" t="s">
        <v>42</v>
      </c>
      <c r="BC255" s="358" t="s">
        <v>42</v>
      </c>
      <c r="BD255" s="15" t="s">
        <v>42</v>
      </c>
      <c r="BE255" s="358" t="s">
        <v>42</v>
      </c>
      <c r="BF255" s="15" t="s">
        <v>40</v>
      </c>
      <c r="BG255" s="15" t="s">
        <v>40</v>
      </c>
    </row>
    <row r="256" spans="1:59" s="4" customFormat="1" x14ac:dyDescent="0.25">
      <c r="A256" s="15">
        <v>368</v>
      </c>
      <c r="B256" s="8">
        <v>301355</v>
      </c>
      <c r="C256" s="9" t="s">
        <v>463</v>
      </c>
      <c r="D256" s="9" t="s">
        <v>218</v>
      </c>
      <c r="E256" s="9" t="s">
        <v>45</v>
      </c>
      <c r="F256" s="15" t="s">
        <v>2</v>
      </c>
      <c r="G256" s="184"/>
      <c r="H256" s="184"/>
      <c r="I256" s="184"/>
      <c r="J256" s="25">
        <v>4.7499999999999831</v>
      </c>
      <c r="K256" s="25">
        <v>5.66666666666646</v>
      </c>
      <c r="L256" s="25">
        <v>5.3333260539890004</v>
      </c>
      <c r="M256" s="25">
        <v>7.6000000000000654</v>
      </c>
      <c r="N256" s="185">
        <v>135.24999999998661</v>
      </c>
      <c r="O256" s="186">
        <v>144.33333333333309</v>
      </c>
      <c r="P256" s="187">
        <v>70.500000000000526</v>
      </c>
      <c r="Q256" s="188">
        <v>64.666666666666742</v>
      </c>
      <c r="R256" s="4">
        <v>3.4232999999999998</v>
      </c>
      <c r="S256" s="189">
        <v>5</v>
      </c>
      <c r="T256" s="7">
        <v>1</v>
      </c>
      <c r="U256" s="7">
        <v>1</v>
      </c>
      <c r="V256" s="7">
        <v>0</v>
      </c>
      <c r="W256" s="189">
        <f t="shared" si="6"/>
        <v>0</v>
      </c>
      <c r="X256" s="7" t="s">
        <v>815</v>
      </c>
      <c r="Y256" s="189" t="s">
        <v>815</v>
      </c>
      <c r="Z256" s="359" t="s">
        <v>815</v>
      </c>
      <c r="AA256" s="7">
        <v>0</v>
      </c>
      <c r="AB256" s="7">
        <v>0</v>
      </c>
      <c r="AC256" s="7">
        <v>0</v>
      </c>
      <c r="AD256" s="7">
        <v>1</v>
      </c>
      <c r="AE256" s="7">
        <v>0</v>
      </c>
      <c r="AF256" s="7">
        <v>0</v>
      </c>
      <c r="AG256" s="7" t="s">
        <v>815</v>
      </c>
      <c r="AH256" s="7">
        <v>1</v>
      </c>
      <c r="AI256" s="7">
        <v>1</v>
      </c>
      <c r="AJ256" s="7">
        <v>0</v>
      </c>
      <c r="AK256" s="7" t="s">
        <v>815</v>
      </c>
      <c r="AL256" s="15" t="s">
        <v>2</v>
      </c>
      <c r="AM256" s="358" t="s">
        <v>39</v>
      </c>
      <c r="AN256" s="15" t="s">
        <v>41</v>
      </c>
      <c r="AO256" s="15" t="s">
        <v>42</v>
      </c>
      <c r="AP256" s="15" t="s">
        <v>41</v>
      </c>
      <c r="AQ256" s="15" t="s">
        <v>42</v>
      </c>
      <c r="AR256" s="15" t="s">
        <v>40</v>
      </c>
      <c r="AS256" s="358" t="s">
        <v>42</v>
      </c>
      <c r="AT256" s="358" t="s">
        <v>39</v>
      </c>
      <c r="AU256" s="15" t="s">
        <v>40</v>
      </c>
      <c r="AV256" s="15" t="s">
        <v>41</v>
      </c>
      <c r="AW256" s="15" t="s">
        <v>41</v>
      </c>
      <c r="AX256" s="15" t="s">
        <v>40</v>
      </c>
      <c r="AY256" s="15" t="s">
        <v>41</v>
      </c>
      <c r="AZ256" s="15" t="s">
        <v>42</v>
      </c>
      <c r="BA256" s="15" t="s">
        <v>39</v>
      </c>
      <c r="BB256" s="15" t="s">
        <v>42</v>
      </c>
      <c r="BC256" s="358" t="s">
        <v>42</v>
      </c>
      <c r="BD256" s="15" t="s">
        <v>42</v>
      </c>
      <c r="BE256" s="358" t="s">
        <v>42</v>
      </c>
      <c r="BF256" s="15" t="s">
        <v>40</v>
      </c>
      <c r="BG256" s="15" t="s">
        <v>40</v>
      </c>
    </row>
    <row r="257" spans="1:59" s="4" customFormat="1" x14ac:dyDescent="0.25">
      <c r="A257" s="15">
        <v>247</v>
      </c>
      <c r="B257" s="8">
        <v>301237</v>
      </c>
      <c r="C257" s="9" t="s">
        <v>326</v>
      </c>
      <c r="D257" s="9" t="s">
        <v>327</v>
      </c>
      <c r="E257" s="9" t="s">
        <v>262</v>
      </c>
      <c r="F257" s="15" t="s">
        <v>2</v>
      </c>
      <c r="G257" s="184"/>
      <c r="H257" s="184"/>
      <c r="I257" s="184"/>
      <c r="J257" s="25">
        <v>5.7500000000000098</v>
      </c>
      <c r="K257" s="25">
        <v>4.999999999999833</v>
      </c>
      <c r="L257" s="25">
        <v>3.966147458632939</v>
      </c>
      <c r="M257" s="25">
        <v>6.3233333333335384</v>
      </c>
      <c r="N257" s="185">
        <v>124.99999999998703</v>
      </c>
      <c r="O257" s="186">
        <v>106.33333333333168</v>
      </c>
      <c r="P257" s="187">
        <v>74.000000000000256</v>
      </c>
      <c r="Q257" s="188">
        <v>52.999999999999005</v>
      </c>
      <c r="R257" s="4">
        <v>5.2964000000000002</v>
      </c>
      <c r="S257" s="189">
        <v>7</v>
      </c>
      <c r="T257" s="7">
        <v>0</v>
      </c>
      <c r="U257" s="7">
        <v>1</v>
      </c>
      <c r="V257" s="7">
        <v>0</v>
      </c>
      <c r="W257" s="189">
        <v>1</v>
      </c>
      <c r="X257" s="7" t="s">
        <v>815</v>
      </c>
      <c r="Y257" s="189" t="s">
        <v>815</v>
      </c>
      <c r="Z257" s="359" t="s">
        <v>815</v>
      </c>
      <c r="AA257" s="7">
        <v>0</v>
      </c>
      <c r="AB257" s="7">
        <v>1</v>
      </c>
      <c r="AC257" s="7">
        <v>1</v>
      </c>
      <c r="AD257" s="7">
        <v>1</v>
      </c>
      <c r="AE257" s="7">
        <v>0</v>
      </c>
      <c r="AF257" s="7">
        <v>0</v>
      </c>
      <c r="AG257" s="7" t="s">
        <v>815</v>
      </c>
      <c r="AH257" s="7">
        <v>1</v>
      </c>
      <c r="AI257" s="7">
        <v>1</v>
      </c>
      <c r="AJ257" s="7">
        <v>0</v>
      </c>
      <c r="AK257" s="7" t="s">
        <v>815</v>
      </c>
      <c r="AL257" s="15" t="s">
        <v>2</v>
      </c>
      <c r="AM257" s="358" t="s">
        <v>39</v>
      </c>
      <c r="AN257" s="15" t="s">
        <v>41</v>
      </c>
      <c r="AO257" s="15" t="s">
        <v>42</v>
      </c>
      <c r="AP257" s="15" t="s">
        <v>41</v>
      </c>
      <c r="AQ257" s="15" t="s">
        <v>42</v>
      </c>
      <c r="AR257" s="15" t="s">
        <v>42</v>
      </c>
      <c r="AS257" s="358" t="s">
        <v>42</v>
      </c>
      <c r="AT257" s="358" t="s">
        <v>39</v>
      </c>
      <c r="AU257" s="15" t="s">
        <v>40</v>
      </c>
      <c r="AV257" s="15" t="s">
        <v>41</v>
      </c>
      <c r="AW257" s="15" t="s">
        <v>41</v>
      </c>
      <c r="AX257" s="15" t="s">
        <v>39</v>
      </c>
      <c r="AY257" s="15" t="s">
        <v>42</v>
      </c>
      <c r="AZ257" s="15" t="s">
        <v>42</v>
      </c>
      <c r="BA257" s="15" t="s">
        <v>39</v>
      </c>
      <c r="BB257" s="15" t="s">
        <v>42</v>
      </c>
      <c r="BC257" s="358" t="s">
        <v>42</v>
      </c>
      <c r="BD257" s="15" t="s">
        <v>42</v>
      </c>
      <c r="BE257" s="358" t="s">
        <v>42</v>
      </c>
      <c r="BF257" s="15" t="s">
        <v>40</v>
      </c>
      <c r="BG257" s="15" t="s">
        <v>40</v>
      </c>
    </row>
    <row r="258" spans="1:59" s="4" customFormat="1" x14ac:dyDescent="0.25">
      <c r="A258" s="15">
        <v>296</v>
      </c>
      <c r="B258" s="8">
        <v>301286</v>
      </c>
      <c r="C258" s="9" t="s">
        <v>391</v>
      </c>
      <c r="D258" s="9" t="s">
        <v>255</v>
      </c>
      <c r="E258" s="9" t="s">
        <v>38</v>
      </c>
      <c r="F258" s="15" t="s">
        <v>2</v>
      </c>
      <c r="G258" s="184"/>
      <c r="H258" s="184"/>
      <c r="I258" s="184"/>
      <c r="J258" s="25">
        <v>5.2499999999999831</v>
      </c>
      <c r="K258" s="25">
        <v>7.6666666666664796</v>
      </c>
      <c r="L258" s="25">
        <v>5.1254516483740158</v>
      </c>
      <c r="M258" s="25">
        <v>7.9033333333334816</v>
      </c>
      <c r="N258" s="185">
        <v>119.24999999998742</v>
      </c>
      <c r="O258" s="186">
        <v>83.333333333332618</v>
      </c>
      <c r="P258" s="187">
        <v>76.500000000000298</v>
      </c>
      <c r="Q258" s="188">
        <v>52.666666666666117</v>
      </c>
      <c r="R258" s="4">
        <v>3.6467999999999998</v>
      </c>
      <c r="S258" s="189">
        <v>5</v>
      </c>
      <c r="T258" s="7">
        <v>0</v>
      </c>
      <c r="U258" s="7">
        <v>1</v>
      </c>
      <c r="V258" s="7">
        <v>0</v>
      </c>
      <c r="W258" s="189">
        <f>IF(SUM(AQ258:AT258)&gt;0,1,0)</f>
        <v>0</v>
      </c>
      <c r="X258" s="7" t="s">
        <v>815</v>
      </c>
      <c r="Y258" s="189" t="s">
        <v>815</v>
      </c>
      <c r="Z258" s="359" t="s">
        <v>815</v>
      </c>
      <c r="AA258" s="7">
        <v>0</v>
      </c>
      <c r="AB258" s="7">
        <v>0</v>
      </c>
      <c r="AC258" s="7">
        <v>1</v>
      </c>
      <c r="AD258" s="7">
        <v>1</v>
      </c>
      <c r="AE258" s="7">
        <v>0</v>
      </c>
      <c r="AF258" s="7">
        <v>0</v>
      </c>
      <c r="AG258" s="7" t="s">
        <v>815</v>
      </c>
      <c r="AH258" s="7">
        <v>1</v>
      </c>
      <c r="AI258" s="7">
        <v>1</v>
      </c>
      <c r="AJ258" s="7">
        <v>0</v>
      </c>
      <c r="AK258" s="7" t="s">
        <v>815</v>
      </c>
      <c r="AL258" s="15" t="s">
        <v>2</v>
      </c>
      <c r="AM258" s="358" t="s">
        <v>39</v>
      </c>
      <c r="AN258" s="15" t="s">
        <v>41</v>
      </c>
      <c r="AO258" s="15" t="s">
        <v>42</v>
      </c>
      <c r="AP258" s="15" t="s">
        <v>41</v>
      </c>
      <c r="AQ258" s="15" t="s">
        <v>42</v>
      </c>
      <c r="AR258" s="15" t="s">
        <v>42</v>
      </c>
      <c r="AS258" s="358" t="s">
        <v>42</v>
      </c>
      <c r="AT258" s="358" t="s">
        <v>39</v>
      </c>
      <c r="AU258" s="15" t="s">
        <v>40</v>
      </c>
      <c r="AV258" s="15" t="s">
        <v>41</v>
      </c>
      <c r="AW258" s="15" t="s">
        <v>41</v>
      </c>
      <c r="AX258" s="15" t="s">
        <v>40</v>
      </c>
      <c r="AY258" s="15" t="s">
        <v>42</v>
      </c>
      <c r="AZ258" s="15" t="s">
        <v>42</v>
      </c>
      <c r="BA258" s="15" t="s">
        <v>39</v>
      </c>
      <c r="BB258" s="15" t="s">
        <v>42</v>
      </c>
      <c r="BC258" s="358" t="s">
        <v>42</v>
      </c>
      <c r="BD258" s="15" t="s">
        <v>42</v>
      </c>
      <c r="BE258" s="358" t="s">
        <v>42</v>
      </c>
      <c r="BF258" s="15" t="s">
        <v>40</v>
      </c>
      <c r="BG258" s="15" t="s">
        <v>40</v>
      </c>
    </row>
    <row r="259" spans="1:59" s="4" customFormat="1" x14ac:dyDescent="0.25">
      <c r="A259" s="15">
        <v>51</v>
      </c>
      <c r="B259" s="8">
        <v>301047</v>
      </c>
      <c r="C259" s="9" t="s">
        <v>112</v>
      </c>
      <c r="D259" s="9" t="s">
        <v>44</v>
      </c>
      <c r="E259" s="9" t="s">
        <v>45</v>
      </c>
      <c r="F259" s="15" t="s">
        <v>2</v>
      </c>
      <c r="G259" s="184"/>
      <c r="H259" s="184"/>
      <c r="I259" s="184"/>
      <c r="J259" s="25">
        <v>5.250000000000024</v>
      </c>
      <c r="K259" s="25">
        <v>5.6666666666664449</v>
      </c>
      <c r="L259" s="25">
        <v>3.5859795433174497</v>
      </c>
      <c r="M259" s="25">
        <v>7.1666666666667025</v>
      </c>
      <c r="N259" s="185">
        <v>151.74999999998519</v>
      </c>
      <c r="O259" s="186">
        <v>117.00000000000036</v>
      </c>
      <c r="P259" s="187">
        <v>101.24999999999953</v>
      </c>
      <c r="Q259" s="188">
        <v>58.333333333333371</v>
      </c>
      <c r="R259" s="4">
        <v>5.0416999999999996</v>
      </c>
      <c r="S259" s="189">
        <v>5</v>
      </c>
      <c r="T259" s="7">
        <v>0</v>
      </c>
      <c r="U259" s="7">
        <v>1</v>
      </c>
      <c r="V259" s="7">
        <v>0</v>
      </c>
      <c r="W259" s="189">
        <f>IF(SUM(AQ259:AT259)&gt;0,1,0)</f>
        <v>0</v>
      </c>
      <c r="X259" s="7" t="s">
        <v>815</v>
      </c>
      <c r="Y259" s="189" t="s">
        <v>815</v>
      </c>
      <c r="Z259" s="359" t="s">
        <v>815</v>
      </c>
      <c r="AA259" s="7">
        <v>0</v>
      </c>
      <c r="AB259" s="7">
        <v>0</v>
      </c>
      <c r="AC259" s="7">
        <v>1</v>
      </c>
      <c r="AD259" s="7">
        <v>1</v>
      </c>
      <c r="AE259" s="7">
        <v>0</v>
      </c>
      <c r="AF259" s="7">
        <v>0</v>
      </c>
      <c r="AG259" s="7" t="s">
        <v>815</v>
      </c>
      <c r="AH259" s="7">
        <v>1</v>
      </c>
      <c r="AI259" s="7">
        <v>1</v>
      </c>
      <c r="AJ259" s="7">
        <v>0</v>
      </c>
      <c r="AK259" s="7" t="s">
        <v>815</v>
      </c>
      <c r="AL259" s="15" t="s">
        <v>2</v>
      </c>
      <c r="AM259" s="358" t="s">
        <v>39</v>
      </c>
      <c r="AN259" s="15" t="s">
        <v>41</v>
      </c>
      <c r="AO259" s="15" t="s">
        <v>42</v>
      </c>
      <c r="AP259" s="15" t="s">
        <v>41</v>
      </c>
      <c r="AQ259" s="15" t="s">
        <v>42</v>
      </c>
      <c r="AR259" s="15" t="s">
        <v>42</v>
      </c>
      <c r="AS259" s="358" t="s">
        <v>42</v>
      </c>
      <c r="AT259" s="358" t="s">
        <v>39</v>
      </c>
      <c r="AU259" s="15" t="s">
        <v>40</v>
      </c>
      <c r="AV259" s="15" t="s">
        <v>41</v>
      </c>
      <c r="AW259" s="15" t="s">
        <v>41</v>
      </c>
      <c r="AX259" s="15" t="s">
        <v>40</v>
      </c>
      <c r="AY259" s="15" t="s">
        <v>42</v>
      </c>
      <c r="AZ259" s="15" t="s">
        <v>42</v>
      </c>
      <c r="BA259" s="15" t="s">
        <v>39</v>
      </c>
      <c r="BB259" s="15" t="s">
        <v>42</v>
      </c>
      <c r="BC259" s="358" t="s">
        <v>42</v>
      </c>
      <c r="BD259" s="15" t="s">
        <v>42</v>
      </c>
      <c r="BE259" s="358" t="s">
        <v>42</v>
      </c>
      <c r="BF259" s="15" t="s">
        <v>40</v>
      </c>
      <c r="BG259" s="15" t="s">
        <v>40</v>
      </c>
    </row>
    <row r="260" spans="1:59" s="4" customFormat="1" x14ac:dyDescent="0.25">
      <c r="A260" s="15">
        <v>363</v>
      </c>
      <c r="B260" s="8">
        <v>301350</v>
      </c>
      <c r="C260" s="9" t="s">
        <v>458</v>
      </c>
      <c r="D260" s="9" t="s">
        <v>44</v>
      </c>
      <c r="E260" s="9" t="s">
        <v>45</v>
      </c>
      <c r="F260" s="15" t="s">
        <v>2</v>
      </c>
      <c r="G260" s="184"/>
      <c r="H260" s="184"/>
      <c r="I260" s="184"/>
      <c r="J260" s="25">
        <v>4.9999999999999876</v>
      </c>
      <c r="K260" s="25">
        <v>6.2856439625178968</v>
      </c>
      <c r="L260" s="25">
        <v>5.7403132227443905</v>
      </c>
      <c r="M260" s="25">
        <v>7.7733333333334009</v>
      </c>
      <c r="N260" s="185">
        <v>125.74999999998762</v>
      </c>
      <c r="O260" s="186">
        <v>116.6666666666665</v>
      </c>
      <c r="P260" s="187">
        <v>81.500000000000156</v>
      </c>
      <c r="Q260" s="188">
        <v>61.666666666666721</v>
      </c>
      <c r="R260" s="4">
        <v>5.2478999999999996</v>
      </c>
      <c r="S260" s="189">
        <v>7</v>
      </c>
      <c r="T260" s="7">
        <v>1</v>
      </c>
      <c r="U260" s="7">
        <v>1</v>
      </c>
      <c r="V260" s="7">
        <v>0</v>
      </c>
      <c r="W260" s="189">
        <v>1</v>
      </c>
      <c r="X260" s="7" t="s">
        <v>815</v>
      </c>
      <c r="Y260" s="189" t="s">
        <v>815</v>
      </c>
      <c r="Z260" s="359" t="s">
        <v>815</v>
      </c>
      <c r="AA260" s="7">
        <v>0</v>
      </c>
      <c r="AB260" s="7">
        <v>0</v>
      </c>
      <c r="AC260" s="7">
        <v>1</v>
      </c>
      <c r="AD260" s="7">
        <v>1</v>
      </c>
      <c r="AE260" s="7">
        <v>0</v>
      </c>
      <c r="AF260" s="7">
        <v>0</v>
      </c>
      <c r="AG260" s="7" t="s">
        <v>815</v>
      </c>
      <c r="AH260" s="7">
        <v>1</v>
      </c>
      <c r="AI260" s="7">
        <v>1</v>
      </c>
      <c r="AJ260" s="7">
        <v>0</v>
      </c>
      <c r="AK260" s="7" t="s">
        <v>815</v>
      </c>
      <c r="AL260" s="15" t="s">
        <v>2</v>
      </c>
      <c r="AM260" s="358" t="s">
        <v>39</v>
      </c>
      <c r="AN260" s="15" t="s">
        <v>41</v>
      </c>
      <c r="AO260" s="15" t="s">
        <v>42</v>
      </c>
      <c r="AP260" s="15" t="s">
        <v>41</v>
      </c>
      <c r="AQ260" s="15" t="s">
        <v>42</v>
      </c>
      <c r="AR260" s="15" t="s">
        <v>42</v>
      </c>
      <c r="AS260" s="358" t="s">
        <v>42</v>
      </c>
      <c r="AT260" s="358" t="s">
        <v>39</v>
      </c>
      <c r="AU260" s="15" t="s">
        <v>40</v>
      </c>
      <c r="AV260" s="15" t="s">
        <v>41</v>
      </c>
      <c r="AW260" s="15" t="s">
        <v>41</v>
      </c>
      <c r="AX260" s="15" t="s">
        <v>40</v>
      </c>
      <c r="AY260" s="15" t="s">
        <v>42</v>
      </c>
      <c r="AZ260" s="15" t="s">
        <v>42</v>
      </c>
      <c r="BA260" s="15" t="s">
        <v>39</v>
      </c>
      <c r="BB260" s="15" t="s">
        <v>42</v>
      </c>
      <c r="BC260" s="358" t="s">
        <v>42</v>
      </c>
      <c r="BD260" s="15" t="s">
        <v>42</v>
      </c>
      <c r="BE260" s="358" t="s">
        <v>42</v>
      </c>
      <c r="BF260" s="15" t="s">
        <v>40</v>
      </c>
      <c r="BG260" s="15" t="s">
        <v>40</v>
      </c>
    </row>
    <row r="261" spans="1:59" s="4" customFormat="1" x14ac:dyDescent="0.25">
      <c r="A261" s="15">
        <v>277</v>
      </c>
      <c r="B261" s="8">
        <v>301267</v>
      </c>
      <c r="C261" s="9" t="s">
        <v>363</v>
      </c>
      <c r="D261" s="9" t="s">
        <v>273</v>
      </c>
      <c r="E261" s="9" t="s">
        <v>161</v>
      </c>
      <c r="F261" s="15" t="s">
        <v>2</v>
      </c>
      <c r="G261" s="184"/>
      <c r="H261" s="184"/>
      <c r="I261" s="184"/>
      <c r="J261" s="25">
        <v>5.4999999999999964</v>
      </c>
      <c r="K261" s="25">
        <v>7.6666666666664938</v>
      </c>
      <c r="L261" s="25">
        <v>5.2600011445566945</v>
      </c>
      <c r="M261" s="25">
        <v>8.2400000000001654</v>
      </c>
      <c r="N261" s="185">
        <v>119.99999999998739</v>
      </c>
      <c r="O261" s="186">
        <v>68.666666666665719</v>
      </c>
      <c r="P261" s="187">
        <v>81.500000000000099</v>
      </c>
      <c r="Q261" s="188">
        <v>48.333333333332575</v>
      </c>
      <c r="R261" s="4">
        <v>2.5531999999999999</v>
      </c>
      <c r="S261" s="189">
        <v>5</v>
      </c>
      <c r="T261" s="7">
        <v>0</v>
      </c>
      <c r="U261" s="7">
        <v>1</v>
      </c>
      <c r="V261" s="7">
        <v>0</v>
      </c>
      <c r="W261" s="189">
        <f>IF(SUM(AQ261:AT261)&gt;0,1,0)</f>
        <v>0</v>
      </c>
      <c r="X261" s="7" t="s">
        <v>815</v>
      </c>
      <c r="Y261" s="189" t="s">
        <v>815</v>
      </c>
      <c r="Z261" s="359" t="s">
        <v>815</v>
      </c>
      <c r="AA261" s="7">
        <v>0</v>
      </c>
      <c r="AB261" s="7">
        <v>0</v>
      </c>
      <c r="AC261" s="7">
        <v>1</v>
      </c>
      <c r="AD261" s="7">
        <v>1</v>
      </c>
      <c r="AE261" s="7">
        <v>0</v>
      </c>
      <c r="AF261" s="7">
        <v>0</v>
      </c>
      <c r="AG261" s="7" t="s">
        <v>815</v>
      </c>
      <c r="AH261" s="7">
        <v>1</v>
      </c>
      <c r="AI261" s="7">
        <v>1</v>
      </c>
      <c r="AJ261" s="7">
        <v>0</v>
      </c>
      <c r="AK261" s="7" t="s">
        <v>815</v>
      </c>
      <c r="AL261" s="15" t="s">
        <v>2</v>
      </c>
      <c r="AM261" s="358" t="s">
        <v>39</v>
      </c>
      <c r="AN261" s="15" t="s">
        <v>41</v>
      </c>
      <c r="AO261" s="15" t="s">
        <v>42</v>
      </c>
      <c r="AP261" s="15" t="s">
        <v>41</v>
      </c>
      <c r="AQ261" s="15" t="s">
        <v>42</v>
      </c>
      <c r="AR261" s="15" t="s">
        <v>42</v>
      </c>
      <c r="AS261" s="358" t="s">
        <v>42</v>
      </c>
      <c r="AT261" s="358" t="s">
        <v>39</v>
      </c>
      <c r="AU261" s="15" t="s">
        <v>40</v>
      </c>
      <c r="AV261" s="15" t="s">
        <v>41</v>
      </c>
      <c r="AW261" s="15" t="s">
        <v>41</v>
      </c>
      <c r="AX261" s="15" t="s">
        <v>40</v>
      </c>
      <c r="AY261" s="15" t="s">
        <v>42</v>
      </c>
      <c r="AZ261" s="15" t="s">
        <v>42</v>
      </c>
      <c r="BA261" s="15" t="s">
        <v>39</v>
      </c>
      <c r="BB261" s="15" t="s">
        <v>42</v>
      </c>
      <c r="BC261" s="358" t="s">
        <v>42</v>
      </c>
      <c r="BD261" s="15" t="s">
        <v>42</v>
      </c>
      <c r="BE261" s="358" t="s">
        <v>42</v>
      </c>
      <c r="BF261" s="15" t="s">
        <v>40</v>
      </c>
      <c r="BG261" s="15" t="s">
        <v>40</v>
      </c>
    </row>
    <row r="262" spans="1:59" s="4" customFormat="1" x14ac:dyDescent="0.25">
      <c r="A262" s="15">
        <v>56</v>
      </c>
      <c r="B262" s="8">
        <v>301052</v>
      </c>
      <c r="C262" s="9" t="s">
        <v>118</v>
      </c>
      <c r="D262" s="9" t="s">
        <v>947</v>
      </c>
      <c r="E262" s="9" t="s">
        <v>45</v>
      </c>
      <c r="F262" s="15" t="s">
        <v>2</v>
      </c>
      <c r="G262" s="184"/>
      <c r="H262" s="184"/>
      <c r="I262" s="184"/>
      <c r="J262" s="25">
        <v>5.7500000000000568</v>
      </c>
      <c r="K262" s="25">
        <v>6.3333333333330781</v>
      </c>
      <c r="L262" s="25">
        <v>6.6065391147289025</v>
      </c>
      <c r="M262" s="25">
        <v>8.2533333333333481</v>
      </c>
      <c r="N262" s="185">
        <v>96.999999999985022</v>
      </c>
      <c r="O262" s="186">
        <v>83.00000000000108</v>
      </c>
      <c r="P262" s="187">
        <v>67.750000000000014</v>
      </c>
      <c r="Q262" s="188">
        <v>57.333333333333336</v>
      </c>
      <c r="S262" s="189">
        <v>6</v>
      </c>
      <c r="T262" s="7">
        <v>1</v>
      </c>
      <c r="U262" s="7">
        <v>1</v>
      </c>
      <c r="V262" s="7">
        <v>0</v>
      </c>
      <c r="W262" s="189">
        <f>IF(SUM(AQ262:AT262)&gt;0,1,0)</f>
        <v>0</v>
      </c>
      <c r="X262" s="7" t="s">
        <v>815</v>
      </c>
      <c r="Y262" s="189" t="s">
        <v>815</v>
      </c>
      <c r="Z262" s="359" t="s">
        <v>815</v>
      </c>
      <c r="AA262" s="7">
        <v>0</v>
      </c>
      <c r="AB262" s="7">
        <v>0</v>
      </c>
      <c r="AC262" s="7">
        <v>1</v>
      </c>
      <c r="AD262" s="7">
        <v>1</v>
      </c>
      <c r="AE262" s="7">
        <v>0</v>
      </c>
      <c r="AF262" s="7">
        <v>0</v>
      </c>
      <c r="AG262" s="7" t="s">
        <v>815</v>
      </c>
      <c r="AH262" s="7">
        <v>1</v>
      </c>
      <c r="AI262" s="7">
        <v>1</v>
      </c>
      <c r="AJ262" s="7">
        <v>0</v>
      </c>
      <c r="AK262" s="7" t="s">
        <v>815</v>
      </c>
      <c r="AL262" s="15" t="s">
        <v>2</v>
      </c>
      <c r="AM262" s="358" t="s">
        <v>39</v>
      </c>
      <c r="AN262" s="15" t="s">
        <v>41</v>
      </c>
      <c r="AO262" s="15" t="s">
        <v>42</v>
      </c>
      <c r="AP262" s="15" t="s">
        <v>41</v>
      </c>
      <c r="AQ262" s="15" t="s">
        <v>42</v>
      </c>
      <c r="AR262" s="15" t="s">
        <v>42</v>
      </c>
      <c r="AS262" s="358" t="s">
        <v>42</v>
      </c>
      <c r="AT262" s="358" t="s">
        <v>39</v>
      </c>
      <c r="AU262" s="15" t="s">
        <v>40</v>
      </c>
      <c r="AV262" s="15" t="s">
        <v>41</v>
      </c>
      <c r="AW262" s="15" t="s">
        <v>41</v>
      </c>
      <c r="AX262" s="15" t="s">
        <v>40</v>
      </c>
      <c r="AY262" s="15" t="s">
        <v>42</v>
      </c>
      <c r="AZ262" s="15" t="s">
        <v>42</v>
      </c>
      <c r="BA262" s="15" t="s">
        <v>39</v>
      </c>
      <c r="BB262" s="15" t="s">
        <v>42</v>
      </c>
      <c r="BC262" s="358" t="s">
        <v>42</v>
      </c>
      <c r="BD262" s="15" t="s">
        <v>42</v>
      </c>
      <c r="BE262" s="358" t="s">
        <v>42</v>
      </c>
      <c r="BF262" s="15" t="s">
        <v>40</v>
      </c>
      <c r="BG262" s="15" t="s">
        <v>40</v>
      </c>
    </row>
    <row r="263" spans="1:59" s="4" customFormat="1" x14ac:dyDescent="0.25">
      <c r="A263" s="15">
        <v>62</v>
      </c>
      <c r="B263" s="8">
        <v>301386</v>
      </c>
      <c r="C263" s="9" t="s">
        <v>123</v>
      </c>
      <c r="D263" s="9" t="s">
        <v>947</v>
      </c>
      <c r="E263" s="9" t="s">
        <v>45</v>
      </c>
      <c r="F263" s="15" t="s">
        <v>2</v>
      </c>
      <c r="G263" s="184"/>
      <c r="H263" s="184"/>
      <c r="I263" s="184"/>
      <c r="J263" s="25">
        <v>5.7500000000000213</v>
      </c>
      <c r="K263" s="25">
        <v>5.6666666666664556</v>
      </c>
      <c r="L263" s="25">
        <v>5.1313042132903037</v>
      </c>
      <c r="M263" s="25">
        <v>8.3233333333333714</v>
      </c>
      <c r="N263" s="185">
        <v>106.49999999998776</v>
      </c>
      <c r="O263" s="186">
        <v>95.666666666667027</v>
      </c>
      <c r="P263" s="187">
        <v>92.749999999999844</v>
      </c>
      <c r="Q263" s="188">
        <v>69.66666666666697</v>
      </c>
      <c r="R263" s="4">
        <v>5.0532000000000004</v>
      </c>
      <c r="S263" s="189">
        <v>7</v>
      </c>
      <c r="T263" s="7">
        <v>0</v>
      </c>
      <c r="U263" s="7">
        <v>1</v>
      </c>
      <c r="V263" s="7">
        <v>0</v>
      </c>
      <c r="W263" s="189">
        <v>1</v>
      </c>
      <c r="X263" s="7" t="s">
        <v>815</v>
      </c>
      <c r="Y263" s="189" t="s">
        <v>815</v>
      </c>
      <c r="Z263" s="359" t="s">
        <v>815</v>
      </c>
      <c r="AA263" s="7">
        <v>1</v>
      </c>
      <c r="AB263" s="7">
        <v>0</v>
      </c>
      <c r="AC263" s="7">
        <v>1</v>
      </c>
      <c r="AD263" s="7">
        <v>1</v>
      </c>
      <c r="AE263" s="7">
        <v>0</v>
      </c>
      <c r="AF263" s="7">
        <v>0</v>
      </c>
      <c r="AG263" s="7" t="s">
        <v>815</v>
      </c>
      <c r="AH263" s="7">
        <v>1</v>
      </c>
      <c r="AI263" s="7">
        <v>1</v>
      </c>
      <c r="AJ263" s="7">
        <v>0</v>
      </c>
      <c r="AK263" s="7" t="s">
        <v>815</v>
      </c>
      <c r="AL263" s="15" t="s">
        <v>2</v>
      </c>
      <c r="AM263" s="358" t="s">
        <v>39</v>
      </c>
      <c r="AN263" s="15" t="s">
        <v>41</v>
      </c>
      <c r="AO263" s="15" t="s">
        <v>42</v>
      </c>
      <c r="AP263" s="15" t="s">
        <v>41</v>
      </c>
      <c r="AQ263" s="15" t="s">
        <v>42</v>
      </c>
      <c r="AR263" s="15" t="s">
        <v>42</v>
      </c>
      <c r="AS263" s="358" t="s">
        <v>42</v>
      </c>
      <c r="AT263" s="358" t="s">
        <v>39</v>
      </c>
      <c r="AU263" s="15" t="s">
        <v>40</v>
      </c>
      <c r="AV263" s="15" t="s">
        <v>41</v>
      </c>
      <c r="AW263" s="15" t="s">
        <v>40</v>
      </c>
      <c r="AX263" s="15" t="s">
        <v>40</v>
      </c>
      <c r="AY263" s="15" t="s">
        <v>42</v>
      </c>
      <c r="AZ263" s="15" t="s">
        <v>42</v>
      </c>
      <c r="BA263" s="15" t="s">
        <v>39</v>
      </c>
      <c r="BB263" s="15" t="s">
        <v>42</v>
      </c>
      <c r="BC263" s="358" t="s">
        <v>42</v>
      </c>
      <c r="BD263" s="15" t="s">
        <v>42</v>
      </c>
      <c r="BE263" s="358" t="s">
        <v>42</v>
      </c>
      <c r="BF263" s="15" t="s">
        <v>40</v>
      </c>
      <c r="BG263" s="15" t="s">
        <v>40</v>
      </c>
    </row>
    <row r="264" spans="1:59" s="4" customFormat="1" x14ac:dyDescent="0.25">
      <c r="A264" s="15">
        <v>63</v>
      </c>
      <c r="B264" s="8">
        <v>301387</v>
      </c>
      <c r="C264" s="9" t="s">
        <v>124</v>
      </c>
      <c r="D264" s="9" t="s">
        <v>44</v>
      </c>
      <c r="E264" s="9" t="s">
        <v>45</v>
      </c>
      <c r="F264" s="15" t="s">
        <v>2</v>
      </c>
      <c r="G264" s="184"/>
      <c r="H264" s="184"/>
      <c r="I264" s="184"/>
      <c r="J264" s="25">
        <v>5.0000000000000036</v>
      </c>
      <c r="K264" s="25">
        <v>6.9999999999997815</v>
      </c>
      <c r="L264" s="25">
        <v>3.5430731118077672</v>
      </c>
      <c r="M264" s="25">
        <v>6.5333333333333758</v>
      </c>
      <c r="N264" s="185">
        <v>127.49999999998712</v>
      </c>
      <c r="O264" s="186">
        <v>100.00000000000034</v>
      </c>
      <c r="P264" s="187">
        <v>90.249999999999915</v>
      </c>
      <c r="Q264" s="188">
        <v>65.666666666666984</v>
      </c>
      <c r="S264" s="189">
        <v>6</v>
      </c>
      <c r="T264" s="7">
        <v>1</v>
      </c>
      <c r="U264" s="7">
        <v>1</v>
      </c>
      <c r="V264" s="7">
        <v>0</v>
      </c>
      <c r="W264" s="189">
        <f t="shared" ref="W264:W272" si="7">IF(SUM(AQ264:AT264)&gt;0,1,0)</f>
        <v>0</v>
      </c>
      <c r="X264" s="7" t="s">
        <v>815</v>
      </c>
      <c r="Y264" s="189" t="s">
        <v>815</v>
      </c>
      <c r="Z264" s="359" t="s">
        <v>815</v>
      </c>
      <c r="AA264" s="7">
        <v>0</v>
      </c>
      <c r="AB264" s="7">
        <v>0</v>
      </c>
      <c r="AC264" s="7">
        <v>1</v>
      </c>
      <c r="AD264" s="7">
        <v>1</v>
      </c>
      <c r="AE264" s="7">
        <v>0</v>
      </c>
      <c r="AF264" s="7">
        <v>0</v>
      </c>
      <c r="AG264" s="7" t="s">
        <v>815</v>
      </c>
      <c r="AH264" s="7">
        <v>1</v>
      </c>
      <c r="AI264" s="7">
        <v>1</v>
      </c>
      <c r="AJ264" s="7">
        <v>0</v>
      </c>
      <c r="AK264" s="7" t="s">
        <v>815</v>
      </c>
      <c r="AL264" s="15" t="s">
        <v>2</v>
      </c>
      <c r="AM264" s="358" t="s">
        <v>39</v>
      </c>
      <c r="AN264" s="15" t="s">
        <v>41</v>
      </c>
      <c r="AO264" s="15" t="s">
        <v>42</v>
      </c>
      <c r="AP264" s="15" t="s">
        <v>41</v>
      </c>
      <c r="AQ264" s="15" t="s">
        <v>42</v>
      </c>
      <c r="AR264" s="15" t="s">
        <v>42</v>
      </c>
      <c r="AS264" s="358" t="s">
        <v>42</v>
      </c>
      <c r="AT264" s="358" t="s">
        <v>39</v>
      </c>
      <c r="AU264" s="15" t="s">
        <v>40</v>
      </c>
      <c r="AV264" s="15" t="s">
        <v>41</v>
      </c>
      <c r="AW264" s="15" t="s">
        <v>41</v>
      </c>
      <c r="AX264" s="15" t="s">
        <v>40</v>
      </c>
      <c r="AY264" s="15" t="s">
        <v>42</v>
      </c>
      <c r="AZ264" s="15" t="s">
        <v>42</v>
      </c>
      <c r="BA264" s="15" t="s">
        <v>39</v>
      </c>
      <c r="BB264" s="15" t="s">
        <v>42</v>
      </c>
      <c r="BC264" s="358" t="s">
        <v>42</v>
      </c>
      <c r="BD264" s="15" t="s">
        <v>42</v>
      </c>
      <c r="BE264" s="358" t="s">
        <v>42</v>
      </c>
      <c r="BF264" s="15" t="s">
        <v>40</v>
      </c>
      <c r="BG264" s="15" t="s">
        <v>40</v>
      </c>
    </row>
    <row r="265" spans="1:59" s="4" customFormat="1" x14ac:dyDescent="0.25">
      <c r="A265" s="15">
        <v>267</v>
      </c>
      <c r="B265" s="8">
        <v>301257</v>
      </c>
      <c r="C265" s="9" t="s">
        <v>351</v>
      </c>
      <c r="D265" s="9" t="s">
        <v>44</v>
      </c>
      <c r="E265" s="9" t="s">
        <v>45</v>
      </c>
      <c r="F265" s="15" t="s">
        <v>2</v>
      </c>
      <c r="G265" s="184"/>
      <c r="H265" s="184"/>
      <c r="I265" s="184"/>
      <c r="J265" s="25">
        <v>4.999999999999976</v>
      </c>
      <c r="K265" s="25">
        <v>4.9999999999998348</v>
      </c>
      <c r="L265" s="25">
        <v>6.5640984654724601</v>
      </c>
      <c r="M265" s="25">
        <v>7.5200000000001896</v>
      </c>
      <c r="N265" s="185">
        <v>111.74999999998747</v>
      </c>
      <c r="O265" s="186">
        <v>144.99999999999781</v>
      </c>
      <c r="P265" s="187">
        <v>68.750000000000384</v>
      </c>
      <c r="Q265" s="188">
        <v>62.666666666665698</v>
      </c>
      <c r="R265" s="4">
        <v>2.9232999999999998</v>
      </c>
      <c r="S265" s="189">
        <v>5</v>
      </c>
      <c r="T265" s="7">
        <v>0</v>
      </c>
      <c r="U265" s="7">
        <v>1</v>
      </c>
      <c r="V265" s="7">
        <v>0</v>
      </c>
      <c r="W265" s="189">
        <f t="shared" si="7"/>
        <v>0</v>
      </c>
      <c r="X265" s="7" t="s">
        <v>815</v>
      </c>
      <c r="Y265" s="189" t="s">
        <v>815</v>
      </c>
      <c r="Z265" s="359" t="s">
        <v>815</v>
      </c>
      <c r="AA265" s="7">
        <v>0</v>
      </c>
      <c r="AB265" s="7">
        <v>0</v>
      </c>
      <c r="AC265" s="7">
        <v>1</v>
      </c>
      <c r="AD265" s="7">
        <v>1</v>
      </c>
      <c r="AE265" s="7">
        <v>0</v>
      </c>
      <c r="AF265" s="7">
        <v>0</v>
      </c>
      <c r="AG265" s="7" t="s">
        <v>815</v>
      </c>
      <c r="AH265" s="7">
        <v>1</v>
      </c>
      <c r="AI265" s="7">
        <v>1</v>
      </c>
      <c r="AJ265" s="7">
        <v>0</v>
      </c>
      <c r="AK265" s="7" t="s">
        <v>815</v>
      </c>
      <c r="AL265" s="15" t="s">
        <v>2</v>
      </c>
      <c r="AM265" s="358" t="s">
        <v>39</v>
      </c>
      <c r="AN265" s="15" t="s">
        <v>41</v>
      </c>
      <c r="AO265" s="15" t="s">
        <v>42</v>
      </c>
      <c r="AP265" s="15" t="s">
        <v>41</v>
      </c>
      <c r="AQ265" s="15" t="s">
        <v>42</v>
      </c>
      <c r="AR265" s="15" t="s">
        <v>42</v>
      </c>
      <c r="AS265" s="358" t="s">
        <v>42</v>
      </c>
      <c r="AT265" s="358" t="s">
        <v>39</v>
      </c>
      <c r="AU265" s="15" t="s">
        <v>40</v>
      </c>
      <c r="AV265" s="15" t="s">
        <v>41</v>
      </c>
      <c r="AW265" s="15" t="s">
        <v>41</v>
      </c>
      <c r="AX265" s="15" t="s">
        <v>40</v>
      </c>
      <c r="AY265" s="15" t="s">
        <v>42</v>
      </c>
      <c r="AZ265" s="15" t="s">
        <v>42</v>
      </c>
      <c r="BA265" s="15" t="s">
        <v>39</v>
      </c>
      <c r="BB265" s="15" t="s">
        <v>42</v>
      </c>
      <c r="BC265" s="358" t="s">
        <v>42</v>
      </c>
      <c r="BD265" s="15" t="s">
        <v>42</v>
      </c>
      <c r="BE265" s="358" t="s">
        <v>42</v>
      </c>
      <c r="BF265" s="15" t="s">
        <v>40</v>
      </c>
      <c r="BG265" s="15" t="s">
        <v>40</v>
      </c>
    </row>
    <row r="266" spans="1:59" s="4" customFormat="1" x14ac:dyDescent="0.25">
      <c r="A266" s="15">
        <v>64</v>
      </c>
      <c r="B266" s="8">
        <v>301388</v>
      </c>
      <c r="C266" s="9" t="s">
        <v>125</v>
      </c>
      <c r="D266" s="9" t="s">
        <v>947</v>
      </c>
      <c r="E266" s="9" t="s">
        <v>45</v>
      </c>
      <c r="F266" s="15" t="s">
        <v>2</v>
      </c>
      <c r="G266" s="184"/>
      <c r="H266" s="184"/>
      <c r="I266" s="184"/>
      <c r="J266" s="25">
        <v>4.7499999999999991</v>
      </c>
      <c r="K266" s="25">
        <v>7.9070800113974444</v>
      </c>
      <c r="L266" s="25">
        <v>4.1132622710153965</v>
      </c>
      <c r="M266" s="25">
        <v>7.2733333333333743</v>
      </c>
      <c r="N266" s="185">
        <v>146.99999999998636</v>
      </c>
      <c r="O266" s="186">
        <v>112.36629564347088</v>
      </c>
      <c r="P266" s="187">
        <v>106.99999999999906</v>
      </c>
      <c r="Q266" s="188">
        <v>49.519583844879122</v>
      </c>
      <c r="R266" s="4">
        <v>4.7788000000000004</v>
      </c>
      <c r="S266" s="189">
        <v>6</v>
      </c>
      <c r="T266" s="7">
        <v>1</v>
      </c>
      <c r="U266" s="7">
        <v>1</v>
      </c>
      <c r="V266" s="7">
        <v>0</v>
      </c>
      <c r="W266" s="189">
        <f t="shared" si="7"/>
        <v>0</v>
      </c>
      <c r="X266" s="7" t="s">
        <v>815</v>
      </c>
      <c r="Y266" s="189" t="s">
        <v>815</v>
      </c>
      <c r="Z266" s="359" t="s">
        <v>815</v>
      </c>
      <c r="AA266" s="7">
        <v>0</v>
      </c>
      <c r="AB266" s="7">
        <v>0</v>
      </c>
      <c r="AC266" s="7">
        <v>1</v>
      </c>
      <c r="AD266" s="7">
        <v>1</v>
      </c>
      <c r="AE266" s="7">
        <v>0</v>
      </c>
      <c r="AF266" s="7">
        <v>0</v>
      </c>
      <c r="AG266" s="7" t="s">
        <v>815</v>
      </c>
      <c r="AH266" s="7">
        <v>1</v>
      </c>
      <c r="AI266" s="7">
        <v>1</v>
      </c>
      <c r="AJ266" s="7">
        <v>0</v>
      </c>
      <c r="AK266" s="7" t="s">
        <v>815</v>
      </c>
      <c r="AL266" s="15" t="s">
        <v>2</v>
      </c>
      <c r="AM266" s="358" t="s">
        <v>39</v>
      </c>
      <c r="AN266" s="15" t="s">
        <v>41</v>
      </c>
      <c r="AO266" s="15" t="s">
        <v>42</v>
      </c>
      <c r="AP266" s="15" t="s">
        <v>41</v>
      </c>
      <c r="AQ266" s="15" t="s">
        <v>42</v>
      </c>
      <c r="AR266" s="15" t="s">
        <v>42</v>
      </c>
      <c r="AS266" s="358" t="s">
        <v>42</v>
      </c>
      <c r="AT266" s="358" t="s">
        <v>39</v>
      </c>
      <c r="AU266" s="15" t="s">
        <v>40</v>
      </c>
      <c r="AV266" s="15" t="s">
        <v>41</v>
      </c>
      <c r="AW266" s="15" t="s">
        <v>41</v>
      </c>
      <c r="AX266" s="15" t="s">
        <v>40</v>
      </c>
      <c r="AY266" s="15" t="s">
        <v>42</v>
      </c>
      <c r="AZ266" s="15" t="s">
        <v>42</v>
      </c>
      <c r="BA266" s="15" t="s">
        <v>39</v>
      </c>
      <c r="BB266" s="15" t="s">
        <v>42</v>
      </c>
      <c r="BC266" s="358" t="s">
        <v>42</v>
      </c>
      <c r="BD266" s="15" t="s">
        <v>42</v>
      </c>
      <c r="BE266" s="358" t="s">
        <v>42</v>
      </c>
      <c r="BF266" s="15" t="s">
        <v>40</v>
      </c>
      <c r="BG266" s="15" t="s">
        <v>40</v>
      </c>
    </row>
    <row r="267" spans="1:59" s="4" customFormat="1" x14ac:dyDescent="0.25">
      <c r="A267" s="15">
        <v>67</v>
      </c>
      <c r="B267" s="8">
        <v>301060</v>
      </c>
      <c r="C267" s="9" t="s">
        <v>129</v>
      </c>
      <c r="D267" s="9" t="s">
        <v>47</v>
      </c>
      <c r="E267" s="9" t="s">
        <v>45</v>
      </c>
      <c r="F267" s="15" t="s">
        <v>2</v>
      </c>
      <c r="G267" s="184"/>
      <c r="H267" s="184"/>
      <c r="I267" s="184"/>
      <c r="J267" s="25">
        <v>4.7499999999999902</v>
      </c>
      <c r="K267" s="25">
        <v>3.6666666666665182</v>
      </c>
      <c r="L267" s="25">
        <v>3.9245495438096558</v>
      </c>
      <c r="M267" s="25">
        <v>7.896666666666694</v>
      </c>
      <c r="N267" s="185">
        <v>146.24999999998539</v>
      </c>
      <c r="O267" s="186">
        <v>133.36629564347209</v>
      </c>
      <c r="P267" s="187">
        <v>107.24999999999957</v>
      </c>
      <c r="Q267" s="188">
        <v>63.519583844878632</v>
      </c>
      <c r="R267" s="4">
        <v>4.8571999999999997</v>
      </c>
      <c r="S267" s="189">
        <v>6</v>
      </c>
      <c r="T267" s="7">
        <v>1</v>
      </c>
      <c r="U267" s="7">
        <v>1</v>
      </c>
      <c r="V267" s="7">
        <v>0</v>
      </c>
      <c r="W267" s="189">
        <f t="shared" si="7"/>
        <v>0</v>
      </c>
      <c r="X267" s="7" t="s">
        <v>815</v>
      </c>
      <c r="Y267" s="189" t="s">
        <v>815</v>
      </c>
      <c r="Z267" s="359" t="s">
        <v>815</v>
      </c>
      <c r="AA267" s="7">
        <v>0</v>
      </c>
      <c r="AB267" s="7">
        <v>0</v>
      </c>
      <c r="AC267" s="7">
        <v>1</v>
      </c>
      <c r="AD267" s="7">
        <v>1</v>
      </c>
      <c r="AE267" s="7">
        <v>0</v>
      </c>
      <c r="AF267" s="7">
        <v>0</v>
      </c>
      <c r="AG267" s="7" t="s">
        <v>815</v>
      </c>
      <c r="AH267" s="7">
        <v>1</v>
      </c>
      <c r="AI267" s="7">
        <v>1</v>
      </c>
      <c r="AJ267" s="7">
        <v>0</v>
      </c>
      <c r="AK267" s="7" t="s">
        <v>815</v>
      </c>
      <c r="AL267" s="15" t="s">
        <v>2</v>
      </c>
      <c r="AM267" s="358" t="s">
        <v>39</v>
      </c>
      <c r="AN267" s="15" t="s">
        <v>41</v>
      </c>
      <c r="AO267" s="15" t="s">
        <v>42</v>
      </c>
      <c r="AP267" s="15" t="s">
        <v>41</v>
      </c>
      <c r="AQ267" s="15" t="s">
        <v>42</v>
      </c>
      <c r="AR267" s="15" t="s">
        <v>42</v>
      </c>
      <c r="AS267" s="358" t="s">
        <v>42</v>
      </c>
      <c r="AT267" s="358" t="s">
        <v>39</v>
      </c>
      <c r="AU267" s="15" t="s">
        <v>40</v>
      </c>
      <c r="AV267" s="15" t="s">
        <v>41</v>
      </c>
      <c r="AW267" s="15" t="s">
        <v>41</v>
      </c>
      <c r="AX267" s="15" t="s">
        <v>40</v>
      </c>
      <c r="AY267" s="15" t="s">
        <v>42</v>
      </c>
      <c r="AZ267" s="15" t="s">
        <v>42</v>
      </c>
      <c r="BA267" s="15" t="s">
        <v>39</v>
      </c>
      <c r="BB267" s="15" t="s">
        <v>42</v>
      </c>
      <c r="BC267" s="358" t="s">
        <v>42</v>
      </c>
      <c r="BD267" s="15" t="s">
        <v>42</v>
      </c>
      <c r="BE267" s="358" t="s">
        <v>42</v>
      </c>
      <c r="BF267" s="15" t="s">
        <v>40</v>
      </c>
      <c r="BG267" s="15" t="s">
        <v>40</v>
      </c>
    </row>
    <row r="268" spans="1:59" s="4" customFormat="1" x14ac:dyDescent="0.25">
      <c r="A268" s="15">
        <v>288</v>
      </c>
      <c r="B268" s="8">
        <v>301278</v>
      </c>
      <c r="C268" s="9" t="s">
        <v>378</v>
      </c>
      <c r="D268" s="9" t="s">
        <v>268</v>
      </c>
      <c r="E268" s="9" t="s">
        <v>262</v>
      </c>
      <c r="F268" s="15" t="s">
        <v>2</v>
      </c>
      <c r="G268" s="184"/>
      <c r="H268" s="184"/>
      <c r="I268" s="184"/>
      <c r="J268" s="25">
        <v>8.2500000000000711</v>
      </c>
      <c r="K268" s="25">
        <v>5.6666666666664787</v>
      </c>
      <c r="L268" s="25">
        <v>5.8154752331606785</v>
      </c>
      <c r="M268" s="25">
        <v>7.3566666666668299</v>
      </c>
      <c r="N268" s="185">
        <v>91.749999999988233</v>
      </c>
      <c r="O268" s="186">
        <v>83.999999999999119</v>
      </c>
      <c r="P268" s="187"/>
      <c r="Q268" s="188">
        <v>46.999999999999375</v>
      </c>
      <c r="R268" s="4">
        <v>5.9023000000000003</v>
      </c>
      <c r="S268" s="189">
        <v>6</v>
      </c>
      <c r="T268" s="7">
        <v>1</v>
      </c>
      <c r="U268" s="7">
        <v>1</v>
      </c>
      <c r="V268" s="7">
        <v>0</v>
      </c>
      <c r="W268" s="189">
        <f t="shared" si="7"/>
        <v>0</v>
      </c>
      <c r="X268" s="7" t="s">
        <v>815</v>
      </c>
      <c r="Y268" s="189" t="s">
        <v>815</v>
      </c>
      <c r="Z268" s="359" t="s">
        <v>815</v>
      </c>
      <c r="AA268" s="7">
        <v>0</v>
      </c>
      <c r="AB268" s="7">
        <v>1</v>
      </c>
      <c r="AC268" s="7">
        <v>0</v>
      </c>
      <c r="AD268" s="7">
        <v>1</v>
      </c>
      <c r="AE268" s="7">
        <v>0</v>
      </c>
      <c r="AF268" s="7">
        <v>0</v>
      </c>
      <c r="AG268" s="7" t="s">
        <v>815</v>
      </c>
      <c r="AH268" s="7">
        <v>1</v>
      </c>
      <c r="AI268" s="7">
        <v>1</v>
      </c>
      <c r="AJ268" s="7">
        <v>0</v>
      </c>
      <c r="AK268" s="7" t="s">
        <v>815</v>
      </c>
      <c r="AL268" s="15" t="s">
        <v>2</v>
      </c>
      <c r="AM268" s="358" t="s">
        <v>39</v>
      </c>
      <c r="AN268" s="15" t="s">
        <v>41</v>
      </c>
      <c r="AO268" s="15" t="s">
        <v>42</v>
      </c>
      <c r="AP268" s="15" t="s">
        <v>41</v>
      </c>
      <c r="AQ268" s="15" t="s">
        <v>42</v>
      </c>
      <c r="AR268" s="15" t="s">
        <v>40</v>
      </c>
      <c r="AS268" s="358" t="s">
        <v>42</v>
      </c>
      <c r="AT268" s="358" t="s">
        <v>39</v>
      </c>
      <c r="AU268" s="15" t="s">
        <v>40</v>
      </c>
      <c r="AV268" s="15" t="s">
        <v>41</v>
      </c>
      <c r="AW268" s="15" t="s">
        <v>41</v>
      </c>
      <c r="AX268" s="15" t="s">
        <v>39</v>
      </c>
      <c r="AY268" s="15" t="s">
        <v>41</v>
      </c>
      <c r="AZ268" s="15" t="s">
        <v>42</v>
      </c>
      <c r="BA268" s="15" t="s">
        <v>39</v>
      </c>
      <c r="BB268" s="15" t="s">
        <v>42</v>
      </c>
      <c r="BC268" s="358" t="s">
        <v>42</v>
      </c>
      <c r="BD268" s="15" t="s">
        <v>42</v>
      </c>
      <c r="BE268" s="358" t="s">
        <v>42</v>
      </c>
      <c r="BF268" s="15" t="s">
        <v>40</v>
      </c>
      <c r="BG268" s="15" t="s">
        <v>40</v>
      </c>
    </row>
    <row r="269" spans="1:59" s="4" customFormat="1" x14ac:dyDescent="0.25">
      <c r="A269" s="15">
        <v>79</v>
      </c>
      <c r="B269" s="8">
        <v>301072</v>
      </c>
      <c r="C269" s="9" t="s">
        <v>142</v>
      </c>
      <c r="D269" s="9" t="s">
        <v>44</v>
      </c>
      <c r="E269" s="9" t="s">
        <v>45</v>
      </c>
      <c r="F269" s="15" t="s">
        <v>2</v>
      </c>
      <c r="G269" s="184"/>
      <c r="H269" s="184"/>
      <c r="I269" s="184"/>
      <c r="J269" s="25">
        <v>6.2500000000000613</v>
      </c>
      <c r="K269" s="25">
        <v>6.3333333333330968</v>
      </c>
      <c r="L269" s="25">
        <v>4.0449332090328758</v>
      </c>
      <c r="M269" s="25">
        <v>6.9266666666667298</v>
      </c>
      <c r="N269" s="185">
        <v>99.999999999985349</v>
      </c>
      <c r="O269" s="186">
        <v>96.333333333333783</v>
      </c>
      <c r="P269" s="187">
        <v>89.499999999999872</v>
      </c>
      <c r="Q269" s="188">
        <v>58.999999999999915</v>
      </c>
      <c r="R269" s="4">
        <v>4.7667999999999999</v>
      </c>
      <c r="S269" s="189">
        <v>5</v>
      </c>
      <c r="T269" s="7">
        <v>0</v>
      </c>
      <c r="U269" s="7">
        <v>1</v>
      </c>
      <c r="V269" s="7">
        <v>0</v>
      </c>
      <c r="W269" s="189">
        <f t="shared" si="7"/>
        <v>0</v>
      </c>
      <c r="X269" s="7" t="s">
        <v>815</v>
      </c>
      <c r="Y269" s="189" t="s">
        <v>815</v>
      </c>
      <c r="Z269" s="359" t="s">
        <v>815</v>
      </c>
      <c r="AA269" s="7">
        <v>0</v>
      </c>
      <c r="AB269" s="7">
        <v>0</v>
      </c>
      <c r="AC269" s="7">
        <v>1</v>
      </c>
      <c r="AD269" s="7">
        <v>1</v>
      </c>
      <c r="AE269" s="7">
        <v>0</v>
      </c>
      <c r="AF269" s="7">
        <v>0</v>
      </c>
      <c r="AG269" s="7" t="s">
        <v>815</v>
      </c>
      <c r="AH269" s="7">
        <v>1</v>
      </c>
      <c r="AI269" s="7">
        <v>1</v>
      </c>
      <c r="AJ269" s="7">
        <v>0</v>
      </c>
      <c r="AK269" s="7" t="s">
        <v>815</v>
      </c>
      <c r="AL269" s="15" t="s">
        <v>2</v>
      </c>
      <c r="AM269" s="358" t="s">
        <v>39</v>
      </c>
      <c r="AN269" s="15" t="s">
        <v>41</v>
      </c>
      <c r="AO269" s="15" t="s">
        <v>42</v>
      </c>
      <c r="AP269" s="15" t="s">
        <v>41</v>
      </c>
      <c r="AQ269" s="15" t="s">
        <v>42</v>
      </c>
      <c r="AR269" s="15" t="s">
        <v>42</v>
      </c>
      <c r="AS269" s="358" t="s">
        <v>42</v>
      </c>
      <c r="AT269" s="358" t="s">
        <v>39</v>
      </c>
      <c r="AU269" s="15" t="s">
        <v>40</v>
      </c>
      <c r="AV269" s="15" t="s">
        <v>41</v>
      </c>
      <c r="AW269" s="15" t="s">
        <v>41</v>
      </c>
      <c r="AX269" s="15" t="s">
        <v>40</v>
      </c>
      <c r="AY269" s="15" t="s">
        <v>42</v>
      </c>
      <c r="AZ269" s="15" t="s">
        <v>42</v>
      </c>
      <c r="BA269" s="15" t="s">
        <v>39</v>
      </c>
      <c r="BB269" s="15" t="s">
        <v>42</v>
      </c>
      <c r="BC269" s="358" t="s">
        <v>42</v>
      </c>
      <c r="BD269" s="15" t="s">
        <v>42</v>
      </c>
      <c r="BE269" s="358" t="s">
        <v>42</v>
      </c>
      <c r="BF269" s="15" t="s">
        <v>40</v>
      </c>
      <c r="BG269" s="15" t="s">
        <v>40</v>
      </c>
    </row>
    <row r="270" spans="1:59" s="4" customFormat="1" x14ac:dyDescent="0.25">
      <c r="A270" s="15">
        <v>83</v>
      </c>
      <c r="B270" s="8">
        <v>301075</v>
      </c>
      <c r="C270" s="9" t="s">
        <v>146</v>
      </c>
      <c r="D270" s="9" t="s">
        <v>44</v>
      </c>
      <c r="E270" s="9" t="s">
        <v>45</v>
      </c>
      <c r="F270" s="15" t="s">
        <v>2</v>
      </c>
      <c r="G270" s="184"/>
      <c r="H270" s="184"/>
      <c r="I270" s="184"/>
      <c r="J270" s="25">
        <v>4.4999999999999671</v>
      </c>
      <c r="K270" s="25">
        <v>5.6666666666664707</v>
      </c>
      <c r="L270" s="25">
        <v>5.8100262569282108</v>
      </c>
      <c r="M270" s="25">
        <v>6.6266666666667406</v>
      </c>
      <c r="N270" s="185">
        <v>139.99999999998568</v>
      </c>
      <c r="O270" s="186">
        <v>137.666666666666</v>
      </c>
      <c r="P270" s="187">
        <v>88.999999999999886</v>
      </c>
      <c r="Q270" s="188">
        <v>62.666666666666586</v>
      </c>
      <c r="R270" s="4">
        <v>5.8337000000000003</v>
      </c>
      <c r="S270" s="189">
        <v>5</v>
      </c>
      <c r="T270" s="7">
        <v>0</v>
      </c>
      <c r="U270" s="7">
        <v>1</v>
      </c>
      <c r="V270" s="7">
        <v>0</v>
      </c>
      <c r="W270" s="189">
        <f t="shared" si="7"/>
        <v>0</v>
      </c>
      <c r="X270" s="7" t="s">
        <v>815</v>
      </c>
      <c r="Y270" s="189" t="s">
        <v>815</v>
      </c>
      <c r="Z270" s="359" t="s">
        <v>815</v>
      </c>
      <c r="AA270" s="7">
        <v>0</v>
      </c>
      <c r="AB270" s="7">
        <v>0</v>
      </c>
      <c r="AC270" s="7">
        <v>1</v>
      </c>
      <c r="AD270" s="7">
        <v>1</v>
      </c>
      <c r="AE270" s="7">
        <v>0</v>
      </c>
      <c r="AF270" s="7">
        <v>0</v>
      </c>
      <c r="AG270" s="7" t="s">
        <v>815</v>
      </c>
      <c r="AH270" s="7">
        <v>1</v>
      </c>
      <c r="AI270" s="7">
        <v>1</v>
      </c>
      <c r="AJ270" s="7">
        <v>0</v>
      </c>
      <c r="AK270" s="7" t="s">
        <v>815</v>
      </c>
      <c r="AL270" s="15" t="s">
        <v>2</v>
      </c>
      <c r="AM270" s="358" t="s">
        <v>39</v>
      </c>
      <c r="AN270" s="15" t="s">
        <v>41</v>
      </c>
      <c r="AO270" s="15" t="s">
        <v>42</v>
      </c>
      <c r="AP270" s="15" t="s">
        <v>41</v>
      </c>
      <c r="AQ270" s="15" t="s">
        <v>42</v>
      </c>
      <c r="AR270" s="15" t="s">
        <v>42</v>
      </c>
      <c r="AS270" s="358" t="s">
        <v>42</v>
      </c>
      <c r="AT270" s="358" t="s">
        <v>39</v>
      </c>
      <c r="AU270" s="15" t="s">
        <v>40</v>
      </c>
      <c r="AV270" s="15" t="s">
        <v>41</v>
      </c>
      <c r="AW270" s="15" t="s">
        <v>41</v>
      </c>
      <c r="AX270" s="15" t="s">
        <v>40</v>
      </c>
      <c r="AY270" s="15" t="s">
        <v>42</v>
      </c>
      <c r="AZ270" s="15" t="s">
        <v>42</v>
      </c>
      <c r="BA270" s="15" t="s">
        <v>39</v>
      </c>
      <c r="BB270" s="15" t="s">
        <v>42</v>
      </c>
      <c r="BC270" s="358" t="s">
        <v>42</v>
      </c>
      <c r="BD270" s="15" t="s">
        <v>42</v>
      </c>
      <c r="BE270" s="358" t="s">
        <v>42</v>
      </c>
      <c r="BF270" s="15" t="s">
        <v>40</v>
      </c>
      <c r="BG270" s="15" t="s">
        <v>40</v>
      </c>
    </row>
    <row r="271" spans="1:59" s="4" customFormat="1" x14ac:dyDescent="0.25">
      <c r="A271" s="15">
        <v>224</v>
      </c>
      <c r="B271" s="8">
        <v>301215</v>
      </c>
      <c r="C271" s="9" t="s">
        <v>303</v>
      </c>
      <c r="D271" s="9" t="s">
        <v>261</v>
      </c>
      <c r="E271" s="9" t="s">
        <v>262</v>
      </c>
      <c r="F271" s="15" t="s">
        <v>2</v>
      </c>
      <c r="G271" s="184"/>
      <c r="H271" s="184"/>
      <c r="I271" s="190"/>
      <c r="J271" s="25"/>
      <c r="K271" s="25">
        <v>5.6666666666665</v>
      </c>
      <c r="L271" s="25">
        <v>4.212355627331033</v>
      </c>
      <c r="M271" s="25">
        <v>7.7333333333335261</v>
      </c>
      <c r="N271" s="185"/>
      <c r="O271" s="186">
        <v>145.33333333333104</v>
      </c>
      <c r="P271" s="187"/>
      <c r="Q271" s="188">
        <v>65.66666666666562</v>
      </c>
      <c r="R271" s="4">
        <v>4.2656000000000001</v>
      </c>
      <c r="S271" s="189">
        <v>7</v>
      </c>
      <c r="T271" s="7">
        <v>1</v>
      </c>
      <c r="U271" s="7">
        <v>1</v>
      </c>
      <c r="V271" s="7">
        <v>0</v>
      </c>
      <c r="W271" s="189">
        <f t="shared" si="7"/>
        <v>0</v>
      </c>
      <c r="X271" s="7" t="s">
        <v>815</v>
      </c>
      <c r="Y271" s="189" t="s">
        <v>815</v>
      </c>
      <c r="Z271" s="359" t="s">
        <v>815</v>
      </c>
      <c r="AA271" s="7">
        <v>0</v>
      </c>
      <c r="AB271" s="7">
        <v>1</v>
      </c>
      <c r="AC271" s="7">
        <v>1</v>
      </c>
      <c r="AD271" s="7">
        <v>1</v>
      </c>
      <c r="AE271" s="7">
        <v>0</v>
      </c>
      <c r="AF271" s="7">
        <v>0</v>
      </c>
      <c r="AG271" s="7" t="s">
        <v>815</v>
      </c>
      <c r="AH271" s="7">
        <v>1</v>
      </c>
      <c r="AI271" s="7">
        <v>1</v>
      </c>
      <c r="AJ271" s="7">
        <v>0</v>
      </c>
      <c r="AK271" s="7" t="s">
        <v>815</v>
      </c>
      <c r="AL271" s="15" t="s">
        <v>2</v>
      </c>
      <c r="AM271" s="358" t="s">
        <v>39</v>
      </c>
      <c r="AN271" s="15" t="s">
        <v>41</v>
      </c>
      <c r="AO271" s="15" t="s">
        <v>42</v>
      </c>
      <c r="AP271" s="15" t="s">
        <v>41</v>
      </c>
      <c r="AQ271" s="15" t="s">
        <v>42</v>
      </c>
      <c r="AR271" s="15" t="s">
        <v>42</v>
      </c>
      <c r="AS271" s="358" t="s">
        <v>42</v>
      </c>
      <c r="AT271" s="358" t="s">
        <v>39</v>
      </c>
      <c r="AU271" s="15" t="s">
        <v>40</v>
      </c>
      <c r="AV271" s="15" t="s">
        <v>41</v>
      </c>
      <c r="AW271" s="15" t="s">
        <v>41</v>
      </c>
      <c r="AX271" s="15" t="s">
        <v>39</v>
      </c>
      <c r="AY271" s="15" t="s">
        <v>42</v>
      </c>
      <c r="AZ271" s="15" t="s">
        <v>42</v>
      </c>
      <c r="BA271" s="15" t="s">
        <v>39</v>
      </c>
      <c r="BB271" s="15" t="s">
        <v>42</v>
      </c>
      <c r="BC271" s="358" t="s">
        <v>42</v>
      </c>
      <c r="BD271" s="15" t="s">
        <v>42</v>
      </c>
      <c r="BE271" s="358" t="s">
        <v>42</v>
      </c>
      <c r="BF271" s="15" t="s">
        <v>40</v>
      </c>
      <c r="BG271" s="15" t="s">
        <v>40</v>
      </c>
    </row>
    <row r="272" spans="1:59" s="4" customFormat="1" x14ac:dyDescent="0.25">
      <c r="A272" s="15">
        <v>303</v>
      </c>
      <c r="B272" s="8">
        <v>301293</v>
      </c>
      <c r="C272" s="9" t="s">
        <v>398</v>
      </c>
      <c r="D272" s="9" t="s">
        <v>399</v>
      </c>
      <c r="E272" s="9" t="s">
        <v>161</v>
      </c>
      <c r="F272" s="15" t="s">
        <v>2</v>
      </c>
      <c r="G272" s="184"/>
      <c r="H272" s="184"/>
      <c r="I272" s="184"/>
      <c r="J272" s="25">
        <v>5.7500000000000027</v>
      </c>
      <c r="K272" s="25">
        <v>6.9999999999998055</v>
      </c>
      <c r="L272" s="25">
        <v>8.1253427760833112</v>
      </c>
      <c r="M272" s="25">
        <v>8.3100000000001373</v>
      </c>
      <c r="N272" s="185">
        <v>120.24999999998741</v>
      </c>
      <c r="O272" s="186">
        <v>95.666666666665876</v>
      </c>
      <c r="P272" s="187">
        <v>73.345277363826298</v>
      </c>
      <c r="Q272" s="188">
        <v>51.333333333332888</v>
      </c>
      <c r="R272" s="4">
        <v>2.5390999999999999</v>
      </c>
      <c r="S272" s="189">
        <v>5</v>
      </c>
      <c r="T272" s="7">
        <v>0</v>
      </c>
      <c r="U272" s="7">
        <v>1</v>
      </c>
      <c r="V272" s="7">
        <v>0</v>
      </c>
      <c r="W272" s="189">
        <f t="shared" si="7"/>
        <v>0</v>
      </c>
      <c r="X272" s="7" t="s">
        <v>815</v>
      </c>
      <c r="Y272" s="189" t="s">
        <v>815</v>
      </c>
      <c r="Z272" s="359" t="s">
        <v>815</v>
      </c>
      <c r="AA272" s="7">
        <v>0</v>
      </c>
      <c r="AB272" s="7">
        <v>0</v>
      </c>
      <c r="AC272" s="7">
        <v>1</v>
      </c>
      <c r="AD272" s="7">
        <v>1</v>
      </c>
      <c r="AE272" s="7">
        <v>0</v>
      </c>
      <c r="AF272" s="7">
        <v>0</v>
      </c>
      <c r="AG272" s="7" t="s">
        <v>815</v>
      </c>
      <c r="AH272" s="7">
        <v>1</v>
      </c>
      <c r="AI272" s="7">
        <v>1</v>
      </c>
      <c r="AJ272" s="7">
        <v>0</v>
      </c>
      <c r="AK272" s="7" t="s">
        <v>815</v>
      </c>
      <c r="AL272" s="15" t="s">
        <v>2</v>
      </c>
      <c r="AM272" s="358" t="s">
        <v>39</v>
      </c>
      <c r="AN272" s="15" t="s">
        <v>41</v>
      </c>
      <c r="AO272" s="15" t="s">
        <v>42</v>
      </c>
      <c r="AP272" s="15" t="s">
        <v>41</v>
      </c>
      <c r="AQ272" s="15" t="s">
        <v>42</v>
      </c>
      <c r="AR272" s="15" t="s">
        <v>42</v>
      </c>
      <c r="AS272" s="358" t="s">
        <v>42</v>
      </c>
      <c r="AT272" s="358" t="s">
        <v>39</v>
      </c>
      <c r="AU272" s="15" t="s">
        <v>40</v>
      </c>
      <c r="AV272" s="15" t="s">
        <v>41</v>
      </c>
      <c r="AW272" s="15" t="s">
        <v>41</v>
      </c>
      <c r="AX272" s="15" t="s">
        <v>40</v>
      </c>
      <c r="AY272" s="15" t="s">
        <v>42</v>
      </c>
      <c r="AZ272" s="15" t="s">
        <v>42</v>
      </c>
      <c r="BA272" s="15" t="s">
        <v>39</v>
      </c>
      <c r="BB272" s="15" t="s">
        <v>42</v>
      </c>
      <c r="BC272" s="358" t="s">
        <v>42</v>
      </c>
      <c r="BD272" s="15" t="s">
        <v>42</v>
      </c>
      <c r="BE272" s="358" t="s">
        <v>42</v>
      </c>
      <c r="BF272" s="15" t="s">
        <v>40</v>
      </c>
      <c r="BG272" s="15" t="s">
        <v>40</v>
      </c>
    </row>
    <row r="273" spans="1:59" s="4" customFormat="1" x14ac:dyDescent="0.25">
      <c r="A273" s="15">
        <v>366</v>
      </c>
      <c r="B273" s="8">
        <v>301353</v>
      </c>
      <c r="C273" s="9" t="s">
        <v>461</v>
      </c>
      <c r="D273" s="9" t="s">
        <v>44</v>
      </c>
      <c r="E273" s="9" t="s">
        <v>45</v>
      </c>
      <c r="F273" s="15" t="s">
        <v>2</v>
      </c>
      <c r="G273" s="184"/>
      <c r="H273" s="184"/>
      <c r="I273" s="184"/>
      <c r="J273" s="25">
        <v>3.4999999999999485</v>
      </c>
      <c r="K273" s="25">
        <v>4.9999999999998002</v>
      </c>
      <c r="L273" s="25">
        <v>5.1551685715499538</v>
      </c>
      <c r="M273" s="25">
        <v>6.7933333333334058</v>
      </c>
      <c r="N273" s="185">
        <v>131.74999999998715</v>
      </c>
      <c r="O273" s="186">
        <v>138.9999999999998</v>
      </c>
      <c r="P273" s="187">
        <v>69.250000000000526</v>
      </c>
      <c r="Q273" s="188">
        <v>62.000000000000071</v>
      </c>
      <c r="R273" s="4">
        <v>6.3387000000000002</v>
      </c>
      <c r="S273" s="189">
        <v>7</v>
      </c>
      <c r="T273" s="7">
        <v>1</v>
      </c>
      <c r="U273" s="7">
        <v>1</v>
      </c>
      <c r="V273" s="7">
        <v>0</v>
      </c>
      <c r="W273" s="189">
        <v>1</v>
      </c>
      <c r="X273" s="7" t="s">
        <v>815</v>
      </c>
      <c r="Y273" s="189" t="s">
        <v>815</v>
      </c>
      <c r="Z273" s="359" t="s">
        <v>815</v>
      </c>
      <c r="AA273" s="7">
        <v>0</v>
      </c>
      <c r="AB273" s="7">
        <v>0</v>
      </c>
      <c r="AC273" s="7">
        <v>1</v>
      </c>
      <c r="AD273" s="7">
        <v>1</v>
      </c>
      <c r="AE273" s="7">
        <v>0</v>
      </c>
      <c r="AF273" s="7">
        <v>0</v>
      </c>
      <c r="AG273" s="7" t="s">
        <v>815</v>
      </c>
      <c r="AH273" s="7">
        <v>1</v>
      </c>
      <c r="AI273" s="7">
        <v>1</v>
      </c>
      <c r="AJ273" s="7">
        <v>0</v>
      </c>
      <c r="AK273" s="7" t="s">
        <v>815</v>
      </c>
      <c r="AL273" s="15" t="s">
        <v>2</v>
      </c>
      <c r="AM273" s="358" t="s">
        <v>39</v>
      </c>
      <c r="AN273" s="15" t="s">
        <v>41</v>
      </c>
      <c r="AO273" s="15" t="s">
        <v>42</v>
      </c>
      <c r="AP273" s="15" t="s">
        <v>41</v>
      </c>
      <c r="AQ273" s="15" t="s">
        <v>42</v>
      </c>
      <c r="AR273" s="15" t="s">
        <v>42</v>
      </c>
      <c r="AS273" s="358" t="s">
        <v>42</v>
      </c>
      <c r="AT273" s="358" t="s">
        <v>39</v>
      </c>
      <c r="AU273" s="15" t="s">
        <v>40</v>
      </c>
      <c r="AV273" s="15" t="s">
        <v>41</v>
      </c>
      <c r="AW273" s="15" t="s">
        <v>41</v>
      </c>
      <c r="AX273" s="15" t="s">
        <v>40</v>
      </c>
      <c r="AY273" s="15" t="s">
        <v>42</v>
      </c>
      <c r="AZ273" s="15" t="s">
        <v>42</v>
      </c>
      <c r="BA273" s="15" t="s">
        <v>39</v>
      </c>
      <c r="BB273" s="15" t="s">
        <v>42</v>
      </c>
      <c r="BC273" s="358" t="s">
        <v>42</v>
      </c>
      <c r="BD273" s="15" t="s">
        <v>42</v>
      </c>
      <c r="BE273" s="358" t="s">
        <v>42</v>
      </c>
      <c r="BF273" s="15" t="s">
        <v>40</v>
      </c>
      <c r="BG273" s="15" t="s">
        <v>40</v>
      </c>
    </row>
    <row r="274" spans="1:59" s="4" customFormat="1" x14ac:dyDescent="0.25">
      <c r="A274" s="15">
        <v>94</v>
      </c>
      <c r="B274" s="8">
        <v>301086</v>
      </c>
      <c r="C274" s="9" t="s">
        <v>155</v>
      </c>
      <c r="D274" s="9" t="s">
        <v>44</v>
      </c>
      <c r="E274" s="9" t="s">
        <v>45</v>
      </c>
      <c r="F274" s="15" t="s">
        <v>2</v>
      </c>
      <c r="G274" s="184"/>
      <c r="H274" s="184"/>
      <c r="I274" s="184"/>
      <c r="J274" s="25">
        <v>4.9999999999999911</v>
      </c>
      <c r="K274" s="25">
        <v>6.9999999999997566</v>
      </c>
      <c r="L274" s="25">
        <v>6.3853417628851616</v>
      </c>
      <c r="M274" s="25">
        <v>8.0233333333333903</v>
      </c>
      <c r="N274" s="185">
        <v>131.49999999998553</v>
      </c>
      <c r="O274" s="186">
        <v>103.00000000000014</v>
      </c>
      <c r="P274" s="187">
        <v>88.999999999999858</v>
      </c>
      <c r="Q274" s="188">
        <v>59.666666666666465</v>
      </c>
      <c r="R274" s="4">
        <v>3.1890999999999998</v>
      </c>
      <c r="S274" s="189">
        <v>5</v>
      </c>
      <c r="T274" s="7">
        <v>0</v>
      </c>
      <c r="U274" s="7">
        <v>1</v>
      </c>
      <c r="V274" s="7">
        <v>0</v>
      </c>
      <c r="W274" s="189">
        <f t="shared" ref="W274:W280" si="8">IF(SUM(AQ274:AT274)&gt;0,1,0)</f>
        <v>0</v>
      </c>
      <c r="X274" s="7" t="s">
        <v>815</v>
      </c>
      <c r="Y274" s="189" t="s">
        <v>815</v>
      </c>
      <c r="Z274" s="359" t="s">
        <v>815</v>
      </c>
      <c r="AA274" s="7">
        <v>0</v>
      </c>
      <c r="AB274" s="7">
        <v>0</v>
      </c>
      <c r="AC274" s="7">
        <v>1</v>
      </c>
      <c r="AD274" s="7">
        <v>1</v>
      </c>
      <c r="AE274" s="7">
        <v>0</v>
      </c>
      <c r="AF274" s="7">
        <v>0</v>
      </c>
      <c r="AG274" s="7" t="s">
        <v>815</v>
      </c>
      <c r="AH274" s="7">
        <v>1</v>
      </c>
      <c r="AI274" s="7">
        <v>1</v>
      </c>
      <c r="AJ274" s="7">
        <v>0</v>
      </c>
      <c r="AK274" s="7" t="s">
        <v>815</v>
      </c>
      <c r="AL274" s="15" t="s">
        <v>2</v>
      </c>
      <c r="AM274" s="358" t="s">
        <v>39</v>
      </c>
      <c r="AN274" s="15" t="s">
        <v>41</v>
      </c>
      <c r="AO274" s="15" t="s">
        <v>42</v>
      </c>
      <c r="AP274" s="15" t="s">
        <v>41</v>
      </c>
      <c r="AQ274" s="15" t="s">
        <v>42</v>
      </c>
      <c r="AR274" s="15" t="s">
        <v>42</v>
      </c>
      <c r="AS274" s="358" t="s">
        <v>42</v>
      </c>
      <c r="AT274" s="358" t="s">
        <v>39</v>
      </c>
      <c r="AU274" s="15" t="s">
        <v>40</v>
      </c>
      <c r="AV274" s="15" t="s">
        <v>41</v>
      </c>
      <c r="AW274" s="15" t="s">
        <v>41</v>
      </c>
      <c r="AX274" s="15" t="s">
        <v>40</v>
      </c>
      <c r="AY274" s="15" t="s">
        <v>42</v>
      </c>
      <c r="AZ274" s="15" t="s">
        <v>42</v>
      </c>
      <c r="BA274" s="15" t="s">
        <v>39</v>
      </c>
      <c r="BB274" s="15" t="s">
        <v>42</v>
      </c>
      <c r="BC274" s="358" t="s">
        <v>42</v>
      </c>
      <c r="BD274" s="15" t="s">
        <v>42</v>
      </c>
      <c r="BE274" s="358" t="s">
        <v>42</v>
      </c>
      <c r="BF274" s="15" t="s">
        <v>40</v>
      </c>
      <c r="BG274" s="15" t="s">
        <v>40</v>
      </c>
    </row>
    <row r="275" spans="1:59" s="4" customFormat="1" x14ac:dyDescent="0.25">
      <c r="A275" s="15">
        <v>333</v>
      </c>
      <c r="B275" s="8">
        <v>301323</v>
      </c>
      <c r="C275" s="9" t="s">
        <v>431</v>
      </c>
      <c r="D275" s="9" t="s">
        <v>87</v>
      </c>
      <c r="E275" s="9" t="s">
        <v>57</v>
      </c>
      <c r="F275" s="15" t="s">
        <v>2</v>
      </c>
      <c r="G275" s="184"/>
      <c r="H275" s="184"/>
      <c r="I275" s="184"/>
      <c r="J275" s="25">
        <v>6.0000000000000142</v>
      </c>
      <c r="K275" s="25">
        <v>4.2856439625178862</v>
      </c>
      <c r="L275" s="25">
        <v>6.2741596326469242</v>
      </c>
      <c r="M275" s="25">
        <v>7.746666666666771</v>
      </c>
      <c r="N275" s="185">
        <v>82.249999999989143</v>
      </c>
      <c r="O275" s="186">
        <v>106.39308730416194</v>
      </c>
      <c r="P275" s="187">
        <v>76.000000000000369</v>
      </c>
      <c r="Q275" s="188">
        <v>48.499059195538138</v>
      </c>
      <c r="R275" s="4">
        <v>3.3549000000000002</v>
      </c>
      <c r="S275" s="189">
        <v>5</v>
      </c>
      <c r="T275" s="7">
        <v>0</v>
      </c>
      <c r="U275" s="7">
        <v>1</v>
      </c>
      <c r="V275" s="7">
        <v>0</v>
      </c>
      <c r="W275" s="189">
        <f t="shared" si="8"/>
        <v>0</v>
      </c>
      <c r="X275" s="7" t="s">
        <v>815</v>
      </c>
      <c r="Y275" s="189" t="s">
        <v>815</v>
      </c>
      <c r="Z275" s="359" t="s">
        <v>815</v>
      </c>
      <c r="AA275" s="7">
        <v>0</v>
      </c>
      <c r="AB275" s="7">
        <v>0</v>
      </c>
      <c r="AC275" s="7">
        <v>1</v>
      </c>
      <c r="AD275" s="7">
        <v>1</v>
      </c>
      <c r="AE275" s="7">
        <v>0</v>
      </c>
      <c r="AF275" s="7">
        <v>0</v>
      </c>
      <c r="AG275" s="7" t="s">
        <v>815</v>
      </c>
      <c r="AH275" s="7">
        <v>1</v>
      </c>
      <c r="AI275" s="7">
        <v>1</v>
      </c>
      <c r="AJ275" s="7">
        <v>0</v>
      </c>
      <c r="AK275" s="7" t="s">
        <v>815</v>
      </c>
      <c r="AL275" s="15" t="s">
        <v>2</v>
      </c>
      <c r="AM275" s="358" t="s">
        <v>39</v>
      </c>
      <c r="AN275" s="15" t="s">
        <v>41</v>
      </c>
      <c r="AO275" s="15" t="s">
        <v>42</v>
      </c>
      <c r="AP275" s="15" t="s">
        <v>41</v>
      </c>
      <c r="AQ275" s="15" t="s">
        <v>42</v>
      </c>
      <c r="AR275" s="15" t="s">
        <v>42</v>
      </c>
      <c r="AS275" s="358" t="s">
        <v>42</v>
      </c>
      <c r="AT275" s="358" t="s">
        <v>39</v>
      </c>
      <c r="AU275" s="15" t="s">
        <v>40</v>
      </c>
      <c r="AV275" s="15" t="s">
        <v>41</v>
      </c>
      <c r="AW275" s="15" t="s">
        <v>41</v>
      </c>
      <c r="AX275" s="15" t="s">
        <v>40</v>
      </c>
      <c r="AY275" s="15" t="s">
        <v>42</v>
      </c>
      <c r="AZ275" s="15" t="s">
        <v>42</v>
      </c>
      <c r="BA275" s="15" t="s">
        <v>39</v>
      </c>
      <c r="BB275" s="15" t="s">
        <v>42</v>
      </c>
      <c r="BC275" s="358" t="s">
        <v>42</v>
      </c>
      <c r="BD275" s="15" t="s">
        <v>42</v>
      </c>
      <c r="BE275" s="358" t="s">
        <v>42</v>
      </c>
      <c r="BF275" s="15" t="s">
        <v>40</v>
      </c>
      <c r="BG275" s="15" t="s">
        <v>40</v>
      </c>
    </row>
    <row r="276" spans="1:59" s="4" customFormat="1" x14ac:dyDescent="0.25">
      <c r="A276" s="15">
        <v>652</v>
      </c>
      <c r="B276" s="8">
        <v>312018</v>
      </c>
      <c r="C276" s="9" t="s">
        <v>518</v>
      </c>
      <c r="D276" s="9" t="s">
        <v>47</v>
      </c>
      <c r="E276" s="9" t="s">
        <v>45</v>
      </c>
      <c r="F276" s="15" t="s">
        <v>2</v>
      </c>
      <c r="G276" s="184"/>
      <c r="H276" s="184"/>
      <c r="I276" s="184"/>
      <c r="J276" s="25"/>
      <c r="K276" s="25">
        <v>6.9999999999997016</v>
      </c>
      <c r="L276" s="25">
        <v>6.9226578683587805</v>
      </c>
      <c r="M276" s="25">
        <v>6.0905895124964173</v>
      </c>
      <c r="N276" s="185"/>
      <c r="O276" s="186">
        <v>110.99999999992886</v>
      </c>
      <c r="P276" s="187"/>
      <c r="Q276" s="188">
        <v>58.000000000130555</v>
      </c>
      <c r="R276" s="4">
        <v>4.7706999999999997</v>
      </c>
      <c r="S276" s="189">
        <v>4</v>
      </c>
      <c r="T276" s="7">
        <v>0</v>
      </c>
      <c r="U276" s="7">
        <v>1</v>
      </c>
      <c r="V276" s="7">
        <v>0</v>
      </c>
      <c r="W276" s="189">
        <f t="shared" si="8"/>
        <v>0</v>
      </c>
      <c r="X276" s="7" t="s">
        <v>815</v>
      </c>
      <c r="Y276" s="189" t="s">
        <v>815</v>
      </c>
      <c r="Z276" s="359" t="s">
        <v>815</v>
      </c>
      <c r="AA276" s="7">
        <v>0</v>
      </c>
      <c r="AB276" s="7">
        <v>0</v>
      </c>
      <c r="AC276" s="7">
        <v>0</v>
      </c>
      <c r="AD276" s="7">
        <v>1</v>
      </c>
      <c r="AE276" s="7">
        <v>0</v>
      </c>
      <c r="AF276" s="7">
        <v>0</v>
      </c>
      <c r="AG276" s="7" t="s">
        <v>815</v>
      </c>
      <c r="AH276" s="7">
        <v>1</v>
      </c>
      <c r="AI276" s="7">
        <v>1</v>
      </c>
      <c r="AJ276" s="7">
        <v>0</v>
      </c>
      <c r="AK276" s="7" t="s">
        <v>815</v>
      </c>
      <c r="AL276" s="15" t="s">
        <v>2</v>
      </c>
      <c r="AM276" s="358" t="s">
        <v>41</v>
      </c>
      <c r="AN276" s="15" t="s">
        <v>41</v>
      </c>
      <c r="AO276" s="15" t="s">
        <v>42</v>
      </c>
      <c r="AP276" s="15" t="s">
        <v>41</v>
      </c>
      <c r="AQ276" s="15" t="s">
        <v>42</v>
      </c>
      <c r="AR276" s="15" t="s">
        <v>42</v>
      </c>
      <c r="AS276" s="358" t="s">
        <v>42</v>
      </c>
      <c r="AT276" s="358" t="s">
        <v>39</v>
      </c>
      <c r="AU276" s="15" t="s">
        <v>40</v>
      </c>
      <c r="AV276" s="15" t="s">
        <v>41</v>
      </c>
      <c r="AW276" s="15" t="s">
        <v>41</v>
      </c>
      <c r="AX276" s="15" t="s">
        <v>40</v>
      </c>
      <c r="AY276" s="15" t="s">
        <v>41</v>
      </c>
      <c r="AZ276" s="15" t="s">
        <v>42</v>
      </c>
      <c r="BA276" s="15" t="s">
        <v>39</v>
      </c>
      <c r="BB276" s="15" t="s">
        <v>42</v>
      </c>
      <c r="BC276" s="358" t="s">
        <v>42</v>
      </c>
      <c r="BD276" s="15" t="s">
        <v>42</v>
      </c>
      <c r="BE276" s="358" t="s">
        <v>42</v>
      </c>
      <c r="BF276" s="15" t="s">
        <v>40</v>
      </c>
      <c r="BG276" s="15" t="s">
        <v>40</v>
      </c>
    </row>
    <row r="277" spans="1:59" s="4" customFormat="1" x14ac:dyDescent="0.25">
      <c r="A277" s="15">
        <v>334</v>
      </c>
      <c r="B277" s="8">
        <v>301324</v>
      </c>
      <c r="C277" s="9" t="s">
        <v>432</v>
      </c>
      <c r="D277" s="9" t="s">
        <v>37</v>
      </c>
      <c r="E277" s="9" t="s">
        <v>38</v>
      </c>
      <c r="F277" s="15" t="s">
        <v>2</v>
      </c>
      <c r="G277" s="184"/>
      <c r="H277" s="184"/>
      <c r="I277" s="184"/>
      <c r="J277" s="25">
        <v>5.7500000000000009</v>
      </c>
      <c r="K277" s="25">
        <v>6.3333333333331225</v>
      </c>
      <c r="L277" s="25">
        <v>5.8137678942486408</v>
      </c>
      <c r="M277" s="25">
        <v>7.6600000000001032</v>
      </c>
      <c r="N277" s="185">
        <v>137.49999999998701</v>
      </c>
      <c r="O277" s="186">
        <v>100.33333333333304</v>
      </c>
      <c r="P277" s="187">
        <v>51.25000000000108</v>
      </c>
      <c r="Q277" s="188">
        <v>55.999999999999886</v>
      </c>
      <c r="R277" s="4">
        <v>3.8805000000000001</v>
      </c>
      <c r="S277" s="189">
        <v>5</v>
      </c>
      <c r="T277" s="7">
        <v>0</v>
      </c>
      <c r="U277" s="7">
        <v>1</v>
      </c>
      <c r="V277" s="7">
        <v>0</v>
      </c>
      <c r="W277" s="189">
        <f t="shared" si="8"/>
        <v>0</v>
      </c>
      <c r="X277" s="7" t="s">
        <v>815</v>
      </c>
      <c r="Y277" s="189" t="s">
        <v>815</v>
      </c>
      <c r="Z277" s="359" t="s">
        <v>815</v>
      </c>
      <c r="AA277" s="7">
        <v>0</v>
      </c>
      <c r="AB277" s="7">
        <v>0</v>
      </c>
      <c r="AC277" s="7">
        <v>1</v>
      </c>
      <c r="AD277" s="7">
        <v>1</v>
      </c>
      <c r="AE277" s="7">
        <v>0</v>
      </c>
      <c r="AF277" s="7">
        <v>0</v>
      </c>
      <c r="AG277" s="7" t="s">
        <v>815</v>
      </c>
      <c r="AH277" s="7">
        <v>1</v>
      </c>
      <c r="AI277" s="7">
        <v>1</v>
      </c>
      <c r="AJ277" s="7">
        <v>0</v>
      </c>
      <c r="AK277" s="7" t="s">
        <v>815</v>
      </c>
      <c r="AL277" s="15" t="s">
        <v>2</v>
      </c>
      <c r="AM277" s="358" t="s">
        <v>39</v>
      </c>
      <c r="AN277" s="15" t="s">
        <v>41</v>
      </c>
      <c r="AO277" s="15" t="s">
        <v>42</v>
      </c>
      <c r="AP277" s="15" t="s">
        <v>41</v>
      </c>
      <c r="AQ277" s="15" t="s">
        <v>42</v>
      </c>
      <c r="AR277" s="15" t="s">
        <v>42</v>
      </c>
      <c r="AS277" s="358" t="s">
        <v>42</v>
      </c>
      <c r="AT277" s="358" t="s">
        <v>39</v>
      </c>
      <c r="AU277" s="15" t="s">
        <v>40</v>
      </c>
      <c r="AV277" s="15" t="s">
        <v>41</v>
      </c>
      <c r="AW277" s="15" t="s">
        <v>41</v>
      </c>
      <c r="AX277" s="15" t="s">
        <v>40</v>
      </c>
      <c r="AY277" s="15" t="s">
        <v>42</v>
      </c>
      <c r="AZ277" s="15" t="s">
        <v>42</v>
      </c>
      <c r="BA277" s="15" t="s">
        <v>39</v>
      </c>
      <c r="BB277" s="15" t="s">
        <v>42</v>
      </c>
      <c r="BC277" s="358" t="s">
        <v>42</v>
      </c>
      <c r="BD277" s="15" t="s">
        <v>42</v>
      </c>
      <c r="BE277" s="358" t="s">
        <v>42</v>
      </c>
      <c r="BF277" s="15" t="s">
        <v>40</v>
      </c>
      <c r="BG277" s="15" t="s">
        <v>40</v>
      </c>
    </row>
    <row r="278" spans="1:59" s="4" customFormat="1" x14ac:dyDescent="0.25">
      <c r="A278" s="15">
        <v>103</v>
      </c>
      <c r="B278" s="8">
        <v>301095</v>
      </c>
      <c r="C278" s="9" t="s">
        <v>165</v>
      </c>
      <c r="D278" s="9" t="s">
        <v>62</v>
      </c>
      <c r="E278" s="9" t="s">
        <v>54</v>
      </c>
      <c r="F278" s="15" t="s">
        <v>2</v>
      </c>
      <c r="G278" s="184"/>
      <c r="H278" s="184"/>
      <c r="I278" s="184"/>
      <c r="J278" s="25">
        <v>4.2499999999999458</v>
      </c>
      <c r="K278" s="25">
        <v>6.3333333333331208</v>
      </c>
      <c r="L278" s="25">
        <v>4.2029733000936611</v>
      </c>
      <c r="M278" s="25">
        <v>7.4700000000000815</v>
      </c>
      <c r="N278" s="185">
        <v>108.74999999998602</v>
      </c>
      <c r="O278" s="186">
        <v>100.66666666666676</v>
      </c>
      <c r="P278" s="187">
        <v>91.749999999999829</v>
      </c>
      <c r="Q278" s="188">
        <v>60.999999999999758</v>
      </c>
      <c r="R278" s="4">
        <v>2.6442000000000001</v>
      </c>
      <c r="S278" s="189">
        <v>6</v>
      </c>
      <c r="T278" s="7">
        <v>1</v>
      </c>
      <c r="U278" s="7">
        <v>1</v>
      </c>
      <c r="V278" s="7">
        <v>0</v>
      </c>
      <c r="W278" s="189">
        <f t="shared" si="8"/>
        <v>0</v>
      </c>
      <c r="X278" s="7" t="s">
        <v>815</v>
      </c>
      <c r="Y278" s="189" t="s">
        <v>815</v>
      </c>
      <c r="Z278" s="359" t="s">
        <v>815</v>
      </c>
      <c r="AA278" s="7">
        <v>0</v>
      </c>
      <c r="AB278" s="7">
        <v>0</v>
      </c>
      <c r="AC278" s="7">
        <v>1</v>
      </c>
      <c r="AD278" s="7">
        <v>1</v>
      </c>
      <c r="AE278" s="7">
        <v>0</v>
      </c>
      <c r="AF278" s="7">
        <v>0</v>
      </c>
      <c r="AG278" s="7" t="s">
        <v>815</v>
      </c>
      <c r="AH278" s="7">
        <v>1</v>
      </c>
      <c r="AI278" s="7">
        <v>1</v>
      </c>
      <c r="AJ278" s="7">
        <v>0</v>
      </c>
      <c r="AK278" s="7" t="s">
        <v>815</v>
      </c>
      <c r="AL278" s="15" t="s">
        <v>2</v>
      </c>
      <c r="AM278" s="358" t="s">
        <v>39</v>
      </c>
      <c r="AN278" s="15" t="s">
        <v>41</v>
      </c>
      <c r="AO278" s="15" t="s">
        <v>42</v>
      </c>
      <c r="AP278" s="15" t="s">
        <v>41</v>
      </c>
      <c r="AQ278" s="15" t="s">
        <v>42</v>
      </c>
      <c r="AR278" s="15" t="s">
        <v>42</v>
      </c>
      <c r="AS278" s="358" t="s">
        <v>42</v>
      </c>
      <c r="AT278" s="358" t="s">
        <v>39</v>
      </c>
      <c r="AU278" s="15" t="s">
        <v>40</v>
      </c>
      <c r="AV278" s="15" t="s">
        <v>41</v>
      </c>
      <c r="AW278" s="15" t="s">
        <v>41</v>
      </c>
      <c r="AX278" s="15" t="s">
        <v>40</v>
      </c>
      <c r="AY278" s="15" t="s">
        <v>42</v>
      </c>
      <c r="AZ278" s="15" t="s">
        <v>42</v>
      </c>
      <c r="BA278" s="15" t="s">
        <v>39</v>
      </c>
      <c r="BB278" s="15" t="s">
        <v>42</v>
      </c>
      <c r="BC278" s="358" t="s">
        <v>42</v>
      </c>
      <c r="BD278" s="15" t="s">
        <v>42</v>
      </c>
      <c r="BE278" s="358" t="s">
        <v>42</v>
      </c>
      <c r="BF278" s="15" t="s">
        <v>40</v>
      </c>
      <c r="BG278" s="15" t="s">
        <v>40</v>
      </c>
    </row>
    <row r="279" spans="1:59" s="4" customFormat="1" x14ac:dyDescent="0.25">
      <c r="A279" s="15">
        <v>289</v>
      </c>
      <c r="B279" s="8">
        <v>301279</v>
      </c>
      <c r="C279" s="9" t="s">
        <v>379</v>
      </c>
      <c r="D279" s="9" t="s">
        <v>380</v>
      </c>
      <c r="E279" s="9" t="s">
        <v>38</v>
      </c>
      <c r="F279" s="15" t="s">
        <v>2</v>
      </c>
      <c r="G279" s="184"/>
      <c r="H279" s="184"/>
      <c r="I279" s="184"/>
      <c r="J279" s="25">
        <v>6.5000000000000488</v>
      </c>
      <c r="K279" s="25">
        <v>6.3333333333331501</v>
      </c>
      <c r="L279" s="25">
        <v>4.284917851853689</v>
      </c>
      <c r="M279" s="25">
        <v>8.4000000000001513</v>
      </c>
      <c r="N279" s="185">
        <v>99.499999999988233</v>
      </c>
      <c r="O279" s="186">
        <v>89.333333333332405</v>
      </c>
      <c r="P279" s="187">
        <v>52.750000000000817</v>
      </c>
      <c r="Q279" s="188">
        <v>68.333333333332646</v>
      </c>
      <c r="R279" s="4">
        <v>4.3982000000000001</v>
      </c>
      <c r="S279" s="189">
        <v>6</v>
      </c>
      <c r="T279" s="7">
        <v>1</v>
      </c>
      <c r="U279" s="7">
        <v>1</v>
      </c>
      <c r="V279" s="7">
        <v>0</v>
      </c>
      <c r="W279" s="189">
        <f t="shared" si="8"/>
        <v>0</v>
      </c>
      <c r="X279" s="7" t="s">
        <v>815</v>
      </c>
      <c r="Y279" s="189" t="s">
        <v>815</v>
      </c>
      <c r="Z279" s="359" t="s">
        <v>815</v>
      </c>
      <c r="AA279" s="7">
        <v>0</v>
      </c>
      <c r="AB279" s="7">
        <v>1</v>
      </c>
      <c r="AC279" s="7">
        <v>0</v>
      </c>
      <c r="AD279" s="7">
        <v>1</v>
      </c>
      <c r="AE279" s="7">
        <v>0</v>
      </c>
      <c r="AF279" s="7">
        <v>0</v>
      </c>
      <c r="AG279" s="7" t="s">
        <v>815</v>
      </c>
      <c r="AH279" s="7">
        <v>1</v>
      </c>
      <c r="AI279" s="7">
        <v>1</v>
      </c>
      <c r="AJ279" s="7">
        <v>0</v>
      </c>
      <c r="AK279" s="7" t="s">
        <v>815</v>
      </c>
      <c r="AL279" s="15" t="s">
        <v>2</v>
      </c>
      <c r="AM279" s="358" t="s">
        <v>39</v>
      </c>
      <c r="AN279" s="15" t="s">
        <v>41</v>
      </c>
      <c r="AO279" s="15" t="s">
        <v>42</v>
      </c>
      <c r="AP279" s="15" t="s">
        <v>41</v>
      </c>
      <c r="AQ279" s="15" t="s">
        <v>42</v>
      </c>
      <c r="AR279" s="15" t="s">
        <v>42</v>
      </c>
      <c r="AS279" s="358" t="s">
        <v>42</v>
      </c>
      <c r="AT279" s="358" t="s">
        <v>39</v>
      </c>
      <c r="AU279" s="15" t="s">
        <v>40</v>
      </c>
      <c r="AV279" s="15" t="s">
        <v>41</v>
      </c>
      <c r="AW279" s="15" t="s">
        <v>41</v>
      </c>
      <c r="AX279" s="15" t="s">
        <v>39</v>
      </c>
      <c r="AY279" s="15" t="s">
        <v>41</v>
      </c>
      <c r="AZ279" s="15" t="s">
        <v>42</v>
      </c>
      <c r="BA279" s="15" t="s">
        <v>39</v>
      </c>
      <c r="BB279" s="15" t="s">
        <v>42</v>
      </c>
      <c r="BC279" s="358" t="s">
        <v>42</v>
      </c>
      <c r="BD279" s="15" t="s">
        <v>42</v>
      </c>
      <c r="BE279" s="358" t="s">
        <v>42</v>
      </c>
      <c r="BF279" s="15" t="s">
        <v>40</v>
      </c>
      <c r="BG279" s="15" t="s">
        <v>40</v>
      </c>
    </row>
    <row r="280" spans="1:59" s="4" customFormat="1" x14ac:dyDescent="0.25">
      <c r="A280" s="15">
        <v>104</v>
      </c>
      <c r="B280" s="8">
        <v>301096</v>
      </c>
      <c r="C280" s="9" t="s">
        <v>166</v>
      </c>
      <c r="D280" s="9" t="s">
        <v>44</v>
      </c>
      <c r="E280" s="9" t="s">
        <v>45</v>
      </c>
      <c r="F280" s="15" t="s">
        <v>2</v>
      </c>
      <c r="G280" s="184"/>
      <c r="H280" s="184"/>
      <c r="I280" s="184"/>
      <c r="J280" s="25">
        <v>5.2500000000000036</v>
      </c>
      <c r="K280" s="25">
        <v>4.3333333333331705</v>
      </c>
      <c r="L280" s="25">
        <v>4.8010869565210541</v>
      </c>
      <c r="M280" s="25">
        <v>6.166666666666778</v>
      </c>
      <c r="N280" s="185">
        <v>128.9999999999859</v>
      </c>
      <c r="O280" s="186">
        <v>137.6666666666658</v>
      </c>
      <c r="P280" s="187">
        <v>80.999999999999844</v>
      </c>
      <c r="Q280" s="188">
        <v>59.666666666666409</v>
      </c>
      <c r="R280" s="4">
        <v>3.7254</v>
      </c>
      <c r="S280" s="189">
        <v>5</v>
      </c>
      <c r="T280" s="7">
        <v>0</v>
      </c>
      <c r="U280" s="7">
        <v>1</v>
      </c>
      <c r="V280" s="7">
        <v>0</v>
      </c>
      <c r="W280" s="189">
        <f t="shared" si="8"/>
        <v>0</v>
      </c>
      <c r="X280" s="7" t="s">
        <v>815</v>
      </c>
      <c r="Y280" s="189" t="s">
        <v>815</v>
      </c>
      <c r="Z280" s="359" t="s">
        <v>815</v>
      </c>
      <c r="AA280" s="7">
        <v>0</v>
      </c>
      <c r="AB280" s="7" t="s">
        <v>1066</v>
      </c>
      <c r="AC280" s="7">
        <v>1</v>
      </c>
      <c r="AD280" s="7">
        <v>1</v>
      </c>
      <c r="AE280" s="7">
        <v>0</v>
      </c>
      <c r="AF280" s="7">
        <v>0</v>
      </c>
      <c r="AG280" s="7" t="s">
        <v>815</v>
      </c>
      <c r="AH280" s="7">
        <v>1</v>
      </c>
      <c r="AI280" s="7">
        <v>1</v>
      </c>
      <c r="AJ280" s="7">
        <v>0</v>
      </c>
      <c r="AK280" s="7" t="s">
        <v>815</v>
      </c>
      <c r="AL280" s="15" t="s">
        <v>2</v>
      </c>
      <c r="AM280" s="358" t="s">
        <v>39</v>
      </c>
      <c r="AN280" s="15" t="s">
        <v>41</v>
      </c>
      <c r="AO280" s="15" t="s">
        <v>42</v>
      </c>
      <c r="AP280" s="15" t="s">
        <v>41</v>
      </c>
      <c r="AQ280" s="15" t="s">
        <v>42</v>
      </c>
      <c r="AR280" s="15" t="s">
        <v>42</v>
      </c>
      <c r="AS280" s="358" t="s">
        <v>42</v>
      </c>
      <c r="AT280" s="358" t="s">
        <v>39</v>
      </c>
      <c r="AU280" s="15" t="s">
        <v>40</v>
      </c>
      <c r="AV280" s="15" t="s">
        <v>41</v>
      </c>
      <c r="AW280" s="15" t="s">
        <v>41</v>
      </c>
      <c r="AX280" s="15" t="s">
        <v>1066</v>
      </c>
      <c r="AY280" s="15" t="s">
        <v>42</v>
      </c>
      <c r="AZ280" s="15" t="s">
        <v>42</v>
      </c>
      <c r="BA280" s="15" t="s">
        <v>39</v>
      </c>
      <c r="BB280" s="15" t="s">
        <v>42</v>
      </c>
      <c r="BC280" s="358" t="s">
        <v>42</v>
      </c>
      <c r="BD280" s="15" t="s">
        <v>42</v>
      </c>
      <c r="BE280" s="358" t="s">
        <v>42</v>
      </c>
      <c r="BF280" s="15" t="s">
        <v>40</v>
      </c>
      <c r="BG280" s="15" t="s">
        <v>40</v>
      </c>
    </row>
    <row r="281" spans="1:59" s="4" customFormat="1" x14ac:dyDescent="0.25">
      <c r="A281" s="15">
        <v>263</v>
      </c>
      <c r="B281" s="8">
        <v>301253</v>
      </c>
      <c r="C281" s="9" t="s">
        <v>347</v>
      </c>
      <c r="D281" s="9" t="s">
        <v>37</v>
      </c>
      <c r="E281" s="9" t="s">
        <v>38</v>
      </c>
      <c r="F281" s="15" t="s">
        <v>2</v>
      </c>
      <c r="G281" s="184"/>
      <c r="H281" s="184"/>
      <c r="I281" s="184"/>
      <c r="J281" s="25">
        <v>4.2499999999999449</v>
      </c>
      <c r="K281" s="25">
        <v>6.3333333333331687</v>
      </c>
      <c r="L281" s="25">
        <v>3.5387666130654125</v>
      </c>
      <c r="M281" s="25">
        <v>7.1933333333335296</v>
      </c>
      <c r="N281" s="185">
        <v>121.49999999998715</v>
      </c>
      <c r="O281" s="186">
        <v>83.666666666665364</v>
      </c>
      <c r="P281" s="187">
        <v>89.499999999999929</v>
      </c>
      <c r="Q281" s="188">
        <v>47.666666666665726</v>
      </c>
      <c r="R281" s="4">
        <v>4.2679999999999998</v>
      </c>
      <c r="S281" s="189">
        <v>7</v>
      </c>
      <c r="T281" s="189" t="s">
        <v>1066</v>
      </c>
      <c r="U281" s="7">
        <v>1</v>
      </c>
      <c r="V281" s="7">
        <v>0</v>
      </c>
      <c r="W281" s="189">
        <v>1</v>
      </c>
      <c r="X281" s="7" t="s">
        <v>815</v>
      </c>
      <c r="Y281" s="189" t="s">
        <v>815</v>
      </c>
      <c r="Z281" s="359" t="s">
        <v>815</v>
      </c>
      <c r="AA281" s="7">
        <v>0</v>
      </c>
      <c r="AB281" s="7">
        <v>1</v>
      </c>
      <c r="AC281" s="7">
        <v>1</v>
      </c>
      <c r="AD281" s="7">
        <v>1</v>
      </c>
      <c r="AE281" s="7">
        <v>0</v>
      </c>
      <c r="AF281" s="7">
        <v>0</v>
      </c>
      <c r="AG281" s="7" t="s">
        <v>815</v>
      </c>
      <c r="AH281" s="7">
        <v>1</v>
      </c>
      <c r="AI281" s="7">
        <v>1</v>
      </c>
      <c r="AJ281" s="7">
        <v>0</v>
      </c>
      <c r="AK281" s="7" t="s">
        <v>815</v>
      </c>
      <c r="AL281" s="15" t="s">
        <v>2</v>
      </c>
      <c r="AM281" s="358" t="s">
        <v>39</v>
      </c>
      <c r="AN281" s="15" t="s">
        <v>41</v>
      </c>
      <c r="AO281" s="15" t="s">
        <v>42</v>
      </c>
      <c r="AP281" s="15" t="s">
        <v>41</v>
      </c>
      <c r="AQ281" s="15" t="s">
        <v>42</v>
      </c>
      <c r="AR281" s="15" t="s">
        <v>40</v>
      </c>
      <c r="AS281" s="358" t="s">
        <v>42</v>
      </c>
      <c r="AT281" s="358" t="s">
        <v>39</v>
      </c>
      <c r="AU281" s="15" t="s">
        <v>40</v>
      </c>
      <c r="AV281" s="15" t="s">
        <v>41</v>
      </c>
      <c r="AW281" s="15" t="s">
        <v>41</v>
      </c>
      <c r="AX281" s="15" t="s">
        <v>39</v>
      </c>
      <c r="AY281" s="15" t="s">
        <v>42</v>
      </c>
      <c r="AZ281" s="15" t="s">
        <v>42</v>
      </c>
      <c r="BA281" s="15" t="s">
        <v>39</v>
      </c>
      <c r="BB281" s="15" t="s">
        <v>42</v>
      </c>
      <c r="BC281" s="358" t="s">
        <v>42</v>
      </c>
      <c r="BD281" s="15" t="s">
        <v>42</v>
      </c>
      <c r="BE281" s="358" t="s">
        <v>42</v>
      </c>
      <c r="BF281" s="15" t="s">
        <v>40</v>
      </c>
      <c r="BG281" s="15" t="s">
        <v>40</v>
      </c>
    </row>
    <row r="282" spans="1:59" s="4" customFormat="1" x14ac:dyDescent="0.25">
      <c r="A282" s="15">
        <v>301</v>
      </c>
      <c r="B282" s="8">
        <v>301291</v>
      </c>
      <c r="C282" s="9" t="s">
        <v>395</v>
      </c>
      <c r="D282" s="9" t="s">
        <v>396</v>
      </c>
      <c r="E282" s="9" t="s">
        <v>354</v>
      </c>
      <c r="F282" s="15" t="s">
        <v>2</v>
      </c>
      <c r="G282" s="184"/>
      <c r="H282" s="184"/>
      <c r="I282" s="184"/>
      <c r="J282" s="25">
        <v>8.0000000000000639</v>
      </c>
      <c r="K282" s="25">
        <v>4.9999999999998135</v>
      </c>
      <c r="L282" s="25">
        <v>7.3718002119051196</v>
      </c>
      <c r="M282" s="25">
        <v>7.3266666666668145</v>
      </c>
      <c r="N282" s="185">
        <v>117.49999999998774</v>
      </c>
      <c r="O282" s="186">
        <v>113.66666666666571</v>
      </c>
      <c r="P282" s="187">
        <v>78.000000000000227</v>
      </c>
      <c r="Q282" s="188">
        <v>48.999999999999517</v>
      </c>
      <c r="R282" s="4">
        <v>4.6783999999999999</v>
      </c>
      <c r="S282" s="189">
        <v>4</v>
      </c>
      <c r="T282" s="7">
        <v>1</v>
      </c>
      <c r="U282" s="7">
        <v>1</v>
      </c>
      <c r="V282" s="7">
        <v>0</v>
      </c>
      <c r="W282" s="189">
        <f>IF(SUM(AQ282:AT282)&gt;0,1,0)</f>
        <v>0</v>
      </c>
      <c r="X282" s="7" t="s">
        <v>815</v>
      </c>
      <c r="Y282" s="189" t="s">
        <v>815</v>
      </c>
      <c r="Z282" s="359" t="s">
        <v>815</v>
      </c>
      <c r="AA282" s="7">
        <v>0</v>
      </c>
      <c r="AB282" s="7">
        <v>0</v>
      </c>
      <c r="AC282" s="7">
        <v>0</v>
      </c>
      <c r="AD282" s="7">
        <v>1</v>
      </c>
      <c r="AE282" s="7">
        <v>0</v>
      </c>
      <c r="AF282" s="7">
        <v>0</v>
      </c>
      <c r="AG282" s="7" t="s">
        <v>815</v>
      </c>
      <c r="AH282" s="7">
        <v>1</v>
      </c>
      <c r="AI282" s="7" t="s">
        <v>1066</v>
      </c>
      <c r="AJ282" s="7">
        <v>0</v>
      </c>
      <c r="AK282" s="7" t="s">
        <v>815</v>
      </c>
      <c r="AL282" s="15" t="s">
        <v>2</v>
      </c>
      <c r="AM282" s="358" t="s">
        <v>39</v>
      </c>
      <c r="AN282" s="15" t="s">
        <v>41</v>
      </c>
      <c r="AO282" s="15" t="s">
        <v>42</v>
      </c>
      <c r="AP282" s="15" t="s">
        <v>41</v>
      </c>
      <c r="AQ282" s="15" t="s">
        <v>42</v>
      </c>
      <c r="AR282" s="15" t="s">
        <v>42</v>
      </c>
      <c r="AS282" s="358" t="s">
        <v>42</v>
      </c>
      <c r="AT282" s="358" t="s">
        <v>39</v>
      </c>
      <c r="AU282" s="15" t="s">
        <v>40</v>
      </c>
      <c r="AV282" s="15" t="s">
        <v>41</v>
      </c>
      <c r="AW282" s="15" t="s">
        <v>41</v>
      </c>
      <c r="AX282" s="15" t="s">
        <v>40</v>
      </c>
      <c r="AY282" s="15" t="s">
        <v>41</v>
      </c>
      <c r="AZ282" s="15" t="s">
        <v>42</v>
      </c>
      <c r="BA282" s="15" t="s">
        <v>39</v>
      </c>
      <c r="BB282" s="15" t="s">
        <v>42</v>
      </c>
      <c r="BC282" s="358" t="s">
        <v>42</v>
      </c>
      <c r="BD282" s="15" t="s">
        <v>42</v>
      </c>
      <c r="BE282" s="358" t="s">
        <v>944</v>
      </c>
      <c r="BF282" s="15" t="s">
        <v>40</v>
      </c>
      <c r="BG282" s="15" t="s">
        <v>40</v>
      </c>
    </row>
    <row r="283" spans="1:59" s="4" customFormat="1" x14ac:dyDescent="0.25">
      <c r="A283" s="15">
        <v>173</v>
      </c>
      <c r="B283" s="8">
        <v>301164</v>
      </c>
      <c r="C283" s="9" t="s">
        <v>240</v>
      </c>
      <c r="D283" s="9" t="s">
        <v>44</v>
      </c>
      <c r="E283" s="9" t="s">
        <v>45</v>
      </c>
      <c r="F283" s="15" t="s">
        <v>2</v>
      </c>
      <c r="G283" s="184"/>
      <c r="H283" s="184"/>
      <c r="I283" s="184"/>
      <c r="J283" s="25">
        <v>4.4999999999999512</v>
      </c>
      <c r="K283" s="25">
        <v>6.3333333333331714</v>
      </c>
      <c r="L283" s="25">
        <v>6.6452924352369083</v>
      </c>
      <c r="M283" s="25">
        <v>7.3861303922075869</v>
      </c>
      <c r="N283" s="185">
        <v>116.2499999999865</v>
      </c>
      <c r="O283" s="186">
        <v>136.99999999999815</v>
      </c>
      <c r="P283" s="187">
        <v>69.250000000000213</v>
      </c>
      <c r="Q283" s="188">
        <v>69.333333333332462</v>
      </c>
      <c r="R283" s="4">
        <v>4.0481999999999996</v>
      </c>
      <c r="S283" s="189">
        <v>5</v>
      </c>
      <c r="T283" s="189" t="s">
        <v>1066</v>
      </c>
      <c r="U283" s="7">
        <v>1</v>
      </c>
      <c r="V283" s="7">
        <v>0</v>
      </c>
      <c r="W283" s="189">
        <f>IF(SUM(AQ283:AT283)&gt;0,1,0)</f>
        <v>0</v>
      </c>
      <c r="X283" s="7" t="s">
        <v>815</v>
      </c>
      <c r="Y283" s="189" t="s">
        <v>815</v>
      </c>
      <c r="Z283" s="359" t="s">
        <v>815</v>
      </c>
      <c r="AA283" s="7">
        <v>0</v>
      </c>
      <c r="AB283" s="7">
        <v>0</v>
      </c>
      <c r="AC283" s="7">
        <v>1</v>
      </c>
      <c r="AD283" s="7">
        <v>1</v>
      </c>
      <c r="AE283" s="7">
        <v>0</v>
      </c>
      <c r="AF283" s="7">
        <v>0</v>
      </c>
      <c r="AG283" s="7" t="s">
        <v>815</v>
      </c>
      <c r="AH283" s="7">
        <v>1</v>
      </c>
      <c r="AI283" s="7">
        <v>1</v>
      </c>
      <c r="AJ283" s="7">
        <v>0</v>
      </c>
      <c r="AK283" s="7" t="s">
        <v>815</v>
      </c>
      <c r="AL283" s="15" t="s">
        <v>2</v>
      </c>
      <c r="AM283" s="358" t="s">
        <v>39</v>
      </c>
      <c r="AN283" s="15" t="s">
        <v>41</v>
      </c>
      <c r="AO283" s="15" t="s">
        <v>42</v>
      </c>
      <c r="AP283" s="15" t="s">
        <v>41</v>
      </c>
      <c r="AQ283" s="15" t="s">
        <v>42</v>
      </c>
      <c r="AR283" s="15" t="s">
        <v>42</v>
      </c>
      <c r="AS283" s="358" t="s">
        <v>42</v>
      </c>
      <c r="AT283" s="358" t="s">
        <v>39</v>
      </c>
      <c r="AU283" s="15" t="s">
        <v>40</v>
      </c>
      <c r="AV283" s="15" t="s">
        <v>41</v>
      </c>
      <c r="AW283" s="15" t="s">
        <v>41</v>
      </c>
      <c r="AX283" s="15" t="s">
        <v>40</v>
      </c>
      <c r="AY283" s="15" t="s">
        <v>42</v>
      </c>
      <c r="AZ283" s="15" t="s">
        <v>42</v>
      </c>
      <c r="BA283" s="15" t="s">
        <v>39</v>
      </c>
      <c r="BB283" s="15" t="s">
        <v>42</v>
      </c>
      <c r="BC283" s="358" t="s">
        <v>42</v>
      </c>
      <c r="BD283" s="15" t="s">
        <v>42</v>
      </c>
      <c r="BE283" s="358" t="s">
        <v>42</v>
      </c>
      <c r="BF283" s="15" t="s">
        <v>40</v>
      </c>
      <c r="BG283" s="15" t="s">
        <v>40</v>
      </c>
    </row>
    <row r="284" spans="1:59" s="4" customFormat="1" x14ac:dyDescent="0.25">
      <c r="A284" s="15">
        <v>639</v>
      </c>
      <c r="B284" s="8">
        <v>312005</v>
      </c>
      <c r="C284" s="9" t="s">
        <v>240</v>
      </c>
      <c r="D284" s="9" t="s">
        <v>44</v>
      </c>
      <c r="E284" s="9" t="s">
        <v>45</v>
      </c>
      <c r="F284" s="15" t="s">
        <v>2</v>
      </c>
      <c r="G284" s="184"/>
      <c r="H284" s="184"/>
      <c r="I284" s="184"/>
      <c r="J284" s="25">
        <v>4.7500000000000178</v>
      </c>
      <c r="K284" s="25">
        <v>7.6666666666664547</v>
      </c>
      <c r="L284" s="25">
        <v>7.1086155308624788</v>
      </c>
      <c r="M284" s="25">
        <v>7.5033333333333516</v>
      </c>
      <c r="N284" s="185">
        <v>103.74999999998742</v>
      </c>
      <c r="O284" s="186">
        <v>98.666666666667311</v>
      </c>
      <c r="P284" s="187">
        <v>105.49999999999888</v>
      </c>
      <c r="Q284" s="188">
        <v>65.33333333333384</v>
      </c>
      <c r="R284" s="4">
        <v>1.0054000000000001</v>
      </c>
      <c r="S284" s="189">
        <v>5</v>
      </c>
      <c r="T284" s="189" t="s">
        <v>1066</v>
      </c>
      <c r="U284" s="7">
        <v>1</v>
      </c>
      <c r="V284" s="7">
        <v>0</v>
      </c>
      <c r="W284" s="189">
        <f>IF(SUM(AQ284:AT284)&gt;0,1,0)</f>
        <v>0</v>
      </c>
      <c r="X284" s="7" t="s">
        <v>815</v>
      </c>
      <c r="Y284" s="189" t="s">
        <v>815</v>
      </c>
      <c r="Z284" s="359" t="s">
        <v>815</v>
      </c>
      <c r="AA284" s="7">
        <v>0</v>
      </c>
      <c r="AB284" s="7">
        <v>0</v>
      </c>
      <c r="AC284" s="7">
        <v>1</v>
      </c>
      <c r="AD284" s="7">
        <v>1</v>
      </c>
      <c r="AE284" s="7">
        <v>0</v>
      </c>
      <c r="AF284" s="7">
        <v>0</v>
      </c>
      <c r="AG284" s="7" t="s">
        <v>815</v>
      </c>
      <c r="AH284" s="7">
        <v>1</v>
      </c>
      <c r="AI284" s="7">
        <v>1</v>
      </c>
      <c r="AJ284" s="7">
        <v>0</v>
      </c>
      <c r="AK284" s="7" t="s">
        <v>815</v>
      </c>
      <c r="AL284" s="15" t="s">
        <v>2</v>
      </c>
      <c r="AM284" s="358" t="s">
        <v>39</v>
      </c>
      <c r="AN284" s="15" t="s">
        <v>41</v>
      </c>
      <c r="AO284" s="15" t="s">
        <v>42</v>
      </c>
      <c r="AP284" s="15" t="s">
        <v>41</v>
      </c>
      <c r="AQ284" s="15" t="s">
        <v>42</v>
      </c>
      <c r="AR284" s="15" t="s">
        <v>40</v>
      </c>
      <c r="AS284" s="358" t="s">
        <v>42</v>
      </c>
      <c r="AT284" s="358" t="s">
        <v>39</v>
      </c>
      <c r="AU284" s="15" t="s">
        <v>40</v>
      </c>
      <c r="AV284" s="15" t="s">
        <v>41</v>
      </c>
      <c r="AW284" s="15" t="s">
        <v>41</v>
      </c>
      <c r="AX284" s="15" t="s">
        <v>40</v>
      </c>
      <c r="AY284" s="15" t="s">
        <v>42</v>
      </c>
      <c r="AZ284" s="15" t="s">
        <v>42</v>
      </c>
      <c r="BA284" s="15" t="s">
        <v>39</v>
      </c>
      <c r="BB284" s="15" t="s">
        <v>42</v>
      </c>
      <c r="BC284" s="358" t="s">
        <v>42</v>
      </c>
      <c r="BD284" s="15" t="s">
        <v>42</v>
      </c>
      <c r="BE284" s="358" t="s">
        <v>42</v>
      </c>
      <c r="BF284" s="15" t="s">
        <v>40</v>
      </c>
      <c r="BG284" s="15" t="s">
        <v>40</v>
      </c>
    </row>
    <row r="285" spans="1:59" s="4" customFormat="1" x14ac:dyDescent="0.25">
      <c r="A285" s="15">
        <v>113</v>
      </c>
      <c r="B285" s="8">
        <v>301105</v>
      </c>
      <c r="C285" s="9" t="s">
        <v>174</v>
      </c>
      <c r="D285" s="9" t="s">
        <v>44</v>
      </c>
      <c r="E285" s="9" t="s">
        <v>45</v>
      </c>
      <c r="F285" s="15" t="s">
        <v>2</v>
      </c>
      <c r="G285" s="184"/>
      <c r="H285" s="184"/>
      <c r="I285" s="184"/>
      <c r="J285" s="25">
        <v>6.000000000000048</v>
      </c>
      <c r="K285" s="25">
        <v>6.9999999999997726</v>
      </c>
      <c r="L285" s="25">
        <v>4.754718952017603</v>
      </c>
      <c r="M285" s="25">
        <v>6.0800000000001218</v>
      </c>
      <c r="N285" s="185">
        <v>101.24999999998617</v>
      </c>
      <c r="O285" s="186">
        <v>106.66666666666646</v>
      </c>
      <c r="P285" s="187">
        <v>125.7499999999994</v>
      </c>
      <c r="Q285" s="188">
        <v>56.999999999999666</v>
      </c>
      <c r="R285" s="4">
        <v>3.7503000000000002</v>
      </c>
      <c r="S285" s="189">
        <v>6</v>
      </c>
      <c r="T285" s="7">
        <v>1</v>
      </c>
      <c r="U285" s="7">
        <v>1</v>
      </c>
      <c r="V285" s="7">
        <v>0</v>
      </c>
      <c r="W285" s="189">
        <f>IF(SUM(AQ285:AT285)&gt;0,1,0)</f>
        <v>0</v>
      </c>
      <c r="X285" s="7" t="s">
        <v>815</v>
      </c>
      <c r="Y285" s="189" t="s">
        <v>815</v>
      </c>
      <c r="Z285" s="359" t="s">
        <v>815</v>
      </c>
      <c r="AA285" s="7">
        <v>0</v>
      </c>
      <c r="AB285" s="7">
        <v>1</v>
      </c>
      <c r="AC285" s="7">
        <v>0</v>
      </c>
      <c r="AD285" s="7">
        <v>1</v>
      </c>
      <c r="AE285" s="7">
        <v>0</v>
      </c>
      <c r="AF285" s="7">
        <v>0</v>
      </c>
      <c r="AG285" s="7" t="s">
        <v>815</v>
      </c>
      <c r="AH285" s="7">
        <v>1</v>
      </c>
      <c r="AI285" s="7">
        <v>1</v>
      </c>
      <c r="AJ285" s="7">
        <v>0</v>
      </c>
      <c r="AK285" s="7" t="s">
        <v>815</v>
      </c>
      <c r="AL285" s="15" t="s">
        <v>2</v>
      </c>
      <c r="AM285" s="358" t="s">
        <v>39</v>
      </c>
      <c r="AN285" s="15" t="s">
        <v>41</v>
      </c>
      <c r="AO285" s="15" t="s">
        <v>42</v>
      </c>
      <c r="AP285" s="15" t="s">
        <v>41</v>
      </c>
      <c r="AQ285" s="15" t="s">
        <v>42</v>
      </c>
      <c r="AR285" s="15" t="s">
        <v>42</v>
      </c>
      <c r="AS285" s="358" t="s">
        <v>42</v>
      </c>
      <c r="AT285" s="358" t="s">
        <v>39</v>
      </c>
      <c r="AU285" s="15" t="s">
        <v>40</v>
      </c>
      <c r="AV285" s="15" t="s">
        <v>41</v>
      </c>
      <c r="AW285" s="15" t="s">
        <v>41</v>
      </c>
      <c r="AX285" s="15" t="s">
        <v>39</v>
      </c>
      <c r="AY285" s="15" t="s">
        <v>41</v>
      </c>
      <c r="AZ285" s="15" t="s">
        <v>42</v>
      </c>
      <c r="BA285" s="15" t="s">
        <v>39</v>
      </c>
      <c r="BB285" s="15" t="s">
        <v>42</v>
      </c>
      <c r="BC285" s="358" t="s">
        <v>42</v>
      </c>
      <c r="BD285" s="15" t="s">
        <v>42</v>
      </c>
      <c r="BE285" s="358" t="s">
        <v>42</v>
      </c>
      <c r="BF285" s="15" t="s">
        <v>40</v>
      </c>
      <c r="BG285" s="15" t="s">
        <v>40</v>
      </c>
    </row>
    <row r="286" spans="1:59" s="4" customFormat="1" x14ac:dyDescent="0.25">
      <c r="A286" s="15">
        <v>115</v>
      </c>
      <c r="B286" s="8">
        <v>301107</v>
      </c>
      <c r="C286" s="9" t="s">
        <v>176</v>
      </c>
      <c r="D286" s="9" t="s">
        <v>177</v>
      </c>
      <c r="E286" s="9" t="s">
        <v>54</v>
      </c>
      <c r="F286" s="15" t="s">
        <v>2</v>
      </c>
      <c r="G286" s="184"/>
      <c r="H286" s="184"/>
      <c r="I286" s="184"/>
      <c r="J286" s="25"/>
      <c r="K286" s="25">
        <v>4.9999999999998312</v>
      </c>
      <c r="L286" s="25">
        <v>4.500217667986667</v>
      </c>
      <c r="M286" s="25">
        <v>8.6566666666667373</v>
      </c>
      <c r="N286" s="185"/>
      <c r="O286" s="186">
        <v>165.66666666666515</v>
      </c>
      <c r="P286" s="187"/>
      <c r="Q286" s="188">
        <v>64.999999999999687</v>
      </c>
      <c r="R286" s="4">
        <v>4.8888999999999996</v>
      </c>
      <c r="S286" s="189">
        <v>5</v>
      </c>
      <c r="T286" s="189" t="s">
        <v>1066</v>
      </c>
      <c r="U286" s="7">
        <v>1</v>
      </c>
      <c r="V286" s="7">
        <v>0</v>
      </c>
      <c r="W286" s="189">
        <f>IF(SUM(AQ286:AT286)&gt;0,1,0)</f>
        <v>0</v>
      </c>
      <c r="X286" s="7" t="s">
        <v>815</v>
      </c>
      <c r="Y286" s="189" t="s">
        <v>815</v>
      </c>
      <c r="Z286" s="359" t="s">
        <v>815</v>
      </c>
      <c r="AA286" s="7">
        <v>0</v>
      </c>
      <c r="AB286" s="7">
        <v>0</v>
      </c>
      <c r="AC286" s="7">
        <v>1</v>
      </c>
      <c r="AD286" s="7">
        <v>1</v>
      </c>
      <c r="AE286" s="7">
        <v>0</v>
      </c>
      <c r="AF286" s="7">
        <v>0</v>
      </c>
      <c r="AG286" s="7" t="s">
        <v>815</v>
      </c>
      <c r="AH286" s="7">
        <v>1</v>
      </c>
      <c r="AI286" s="7">
        <v>1</v>
      </c>
      <c r="AJ286" s="7">
        <v>0</v>
      </c>
      <c r="AK286" s="7" t="s">
        <v>815</v>
      </c>
      <c r="AL286" s="15" t="s">
        <v>2</v>
      </c>
      <c r="AM286" s="358" t="s">
        <v>39</v>
      </c>
      <c r="AN286" s="15" t="s">
        <v>41</v>
      </c>
      <c r="AO286" s="15" t="s">
        <v>42</v>
      </c>
      <c r="AP286" s="15" t="s">
        <v>41</v>
      </c>
      <c r="AQ286" s="15" t="s">
        <v>42</v>
      </c>
      <c r="AR286" s="15" t="s">
        <v>42</v>
      </c>
      <c r="AS286" s="358" t="s">
        <v>42</v>
      </c>
      <c r="AT286" s="358" t="s">
        <v>39</v>
      </c>
      <c r="AU286" s="15" t="s">
        <v>1066</v>
      </c>
      <c r="AV286" s="15" t="s">
        <v>41</v>
      </c>
      <c r="AW286" s="15" t="s">
        <v>41</v>
      </c>
      <c r="AX286" s="15" t="s">
        <v>40</v>
      </c>
      <c r="AY286" s="15" t="s">
        <v>42</v>
      </c>
      <c r="AZ286" s="15" t="s">
        <v>42</v>
      </c>
      <c r="BA286" s="15" t="s">
        <v>39</v>
      </c>
      <c r="BB286" s="15" t="s">
        <v>42</v>
      </c>
      <c r="BC286" s="358" t="s">
        <v>42</v>
      </c>
      <c r="BD286" s="15" t="s">
        <v>42</v>
      </c>
      <c r="BE286" s="358" t="s">
        <v>42</v>
      </c>
      <c r="BF286" s="15" t="s">
        <v>40</v>
      </c>
      <c r="BG286" s="15" t="s">
        <v>40</v>
      </c>
    </row>
    <row r="287" spans="1:59" s="4" customFormat="1" x14ac:dyDescent="0.25">
      <c r="A287" s="15">
        <v>219</v>
      </c>
      <c r="B287" s="8">
        <v>301210</v>
      </c>
      <c r="C287" s="9" t="s">
        <v>297</v>
      </c>
      <c r="D287" s="9" t="s">
        <v>250</v>
      </c>
      <c r="E287" s="9" t="s">
        <v>38</v>
      </c>
      <c r="F287" s="15" t="s">
        <v>2</v>
      </c>
      <c r="G287" s="184"/>
      <c r="H287" s="184"/>
      <c r="I287" s="184"/>
      <c r="J287" s="25">
        <v>4.9999999999999742</v>
      </c>
      <c r="K287" s="25">
        <v>6.5464599943010517</v>
      </c>
      <c r="L287" s="25">
        <v>5.1698865858132184</v>
      </c>
      <c r="M287" s="25"/>
      <c r="N287" s="185">
        <v>105.24999999998721</v>
      </c>
      <c r="O287" s="186">
        <v>83.816852178261229</v>
      </c>
      <c r="P287" s="187">
        <v>79.000000000000057</v>
      </c>
      <c r="Q287" s="188">
        <v>52.740208077560503</v>
      </c>
      <c r="R287" s="4">
        <v>5.3563999999999998</v>
      </c>
      <c r="S287" s="189">
        <v>7</v>
      </c>
      <c r="T287" s="7">
        <v>1</v>
      </c>
      <c r="U287" s="7">
        <v>1</v>
      </c>
      <c r="V287" s="7">
        <v>0</v>
      </c>
      <c r="W287" s="189">
        <v>1</v>
      </c>
      <c r="X287" s="7" t="s">
        <v>815</v>
      </c>
      <c r="Y287" s="189" t="s">
        <v>815</v>
      </c>
      <c r="Z287" s="359" t="s">
        <v>815</v>
      </c>
      <c r="AA287" s="7">
        <v>0</v>
      </c>
      <c r="AB287" s="7">
        <v>1</v>
      </c>
      <c r="AC287" s="7">
        <v>0</v>
      </c>
      <c r="AD287" s="7">
        <v>1</v>
      </c>
      <c r="AE287" s="7">
        <v>0</v>
      </c>
      <c r="AF287" s="7">
        <v>0</v>
      </c>
      <c r="AG287" s="7" t="s">
        <v>815</v>
      </c>
      <c r="AH287" s="7">
        <v>1</v>
      </c>
      <c r="AI287" s="7">
        <v>1</v>
      </c>
      <c r="AJ287" s="7">
        <v>0</v>
      </c>
      <c r="AK287" s="7" t="s">
        <v>815</v>
      </c>
      <c r="AL287" s="15" t="s">
        <v>2</v>
      </c>
      <c r="AM287" s="358" t="s">
        <v>39</v>
      </c>
      <c r="AN287" s="15" t="s">
        <v>41</v>
      </c>
      <c r="AO287" s="15" t="s">
        <v>42</v>
      </c>
      <c r="AP287" s="15" t="s">
        <v>41</v>
      </c>
      <c r="AQ287" s="15" t="s">
        <v>42</v>
      </c>
      <c r="AR287" s="15" t="s">
        <v>40</v>
      </c>
      <c r="AS287" s="358" t="s">
        <v>42</v>
      </c>
      <c r="AT287" s="358" t="s">
        <v>39</v>
      </c>
      <c r="AU287" s="15" t="s">
        <v>40</v>
      </c>
      <c r="AV287" s="15" t="s">
        <v>41</v>
      </c>
      <c r="AW287" s="15" t="s">
        <v>41</v>
      </c>
      <c r="AX287" s="15" t="s">
        <v>39</v>
      </c>
      <c r="AY287" s="15" t="s">
        <v>41</v>
      </c>
      <c r="AZ287" s="15" t="s">
        <v>42</v>
      </c>
      <c r="BA287" s="15" t="s">
        <v>39</v>
      </c>
      <c r="BB287" s="15" t="s">
        <v>42</v>
      </c>
      <c r="BC287" s="358" t="s">
        <v>42</v>
      </c>
      <c r="BD287" s="15" t="s">
        <v>42</v>
      </c>
      <c r="BE287" s="358" t="s">
        <v>42</v>
      </c>
      <c r="BF287" s="15" t="s">
        <v>40</v>
      </c>
      <c r="BG287" s="15" t="s">
        <v>40</v>
      </c>
    </row>
    <row r="288" spans="1:59" s="4" customFormat="1" x14ac:dyDescent="0.25">
      <c r="A288" s="15">
        <v>270</v>
      </c>
      <c r="B288" s="8">
        <v>301260</v>
      </c>
      <c r="C288" s="9" t="s">
        <v>356</v>
      </c>
      <c r="D288" s="9" t="s">
        <v>357</v>
      </c>
      <c r="E288" s="9" t="s">
        <v>262</v>
      </c>
      <c r="F288" s="15" t="s">
        <v>2</v>
      </c>
      <c r="G288" s="184"/>
      <c r="H288" s="184"/>
      <c r="I288" s="184"/>
      <c r="J288" s="25">
        <v>5.2499999999999938</v>
      </c>
      <c r="K288" s="25">
        <v>6.3333333333331652</v>
      </c>
      <c r="L288" s="25">
        <v>3.5615147707213639</v>
      </c>
      <c r="M288" s="25">
        <v>6.9633333333335212</v>
      </c>
      <c r="N288" s="185">
        <v>133.49999999998684</v>
      </c>
      <c r="O288" s="186">
        <v>128.89308730416298</v>
      </c>
      <c r="P288" s="187">
        <v>55.000000000000625</v>
      </c>
      <c r="Q288" s="188">
        <v>60.666666666665755</v>
      </c>
      <c r="R288" s="4">
        <v>2.1890999999999998</v>
      </c>
      <c r="S288" s="189">
        <v>6</v>
      </c>
      <c r="T288" s="7">
        <v>0</v>
      </c>
      <c r="U288" s="7">
        <v>1</v>
      </c>
      <c r="V288" s="7">
        <v>0</v>
      </c>
      <c r="W288" s="189">
        <f t="shared" ref="W288:W294" si="9">IF(SUM(AQ288:AT288)&gt;0,1,0)</f>
        <v>0</v>
      </c>
      <c r="X288" s="7" t="s">
        <v>815</v>
      </c>
      <c r="Y288" s="189" t="s">
        <v>815</v>
      </c>
      <c r="Z288" s="359" t="s">
        <v>815</v>
      </c>
      <c r="AA288" s="7">
        <v>0</v>
      </c>
      <c r="AB288" s="7">
        <v>1</v>
      </c>
      <c r="AC288" s="7">
        <v>1</v>
      </c>
      <c r="AD288" s="7">
        <v>1</v>
      </c>
      <c r="AE288" s="7">
        <v>0</v>
      </c>
      <c r="AF288" s="7">
        <v>0</v>
      </c>
      <c r="AG288" s="7" t="s">
        <v>815</v>
      </c>
      <c r="AH288" s="7">
        <v>1</v>
      </c>
      <c r="AI288" s="7">
        <v>1</v>
      </c>
      <c r="AJ288" s="7">
        <v>0</v>
      </c>
      <c r="AK288" s="7" t="s">
        <v>815</v>
      </c>
      <c r="AL288" s="15" t="s">
        <v>2</v>
      </c>
      <c r="AM288" s="358" t="s">
        <v>39</v>
      </c>
      <c r="AN288" s="15" t="s">
        <v>41</v>
      </c>
      <c r="AO288" s="15" t="s">
        <v>42</v>
      </c>
      <c r="AP288" s="15" t="s">
        <v>42</v>
      </c>
      <c r="AQ288" s="15" t="s">
        <v>42</v>
      </c>
      <c r="AR288" s="15" t="s">
        <v>42</v>
      </c>
      <c r="AS288" s="358" t="s">
        <v>42</v>
      </c>
      <c r="AT288" s="358" t="s">
        <v>39</v>
      </c>
      <c r="AU288" s="15" t="s">
        <v>40</v>
      </c>
      <c r="AV288" s="15" t="s">
        <v>41</v>
      </c>
      <c r="AW288" s="15" t="s">
        <v>41</v>
      </c>
      <c r="AX288" s="15" t="s">
        <v>39</v>
      </c>
      <c r="AY288" s="15" t="s">
        <v>42</v>
      </c>
      <c r="AZ288" s="15" t="s">
        <v>42</v>
      </c>
      <c r="BA288" s="15" t="s">
        <v>39</v>
      </c>
      <c r="BB288" s="15" t="s">
        <v>42</v>
      </c>
      <c r="BC288" s="358" t="s">
        <v>42</v>
      </c>
      <c r="BD288" s="15" t="s">
        <v>42</v>
      </c>
      <c r="BE288" s="358" t="s">
        <v>42</v>
      </c>
      <c r="BF288" s="15" t="s">
        <v>40</v>
      </c>
      <c r="BG288" s="15" t="s">
        <v>40</v>
      </c>
    </row>
    <row r="289" spans="1:59" s="4" customFormat="1" x14ac:dyDescent="0.25">
      <c r="A289" s="15">
        <v>204</v>
      </c>
      <c r="B289" s="8">
        <v>301195</v>
      </c>
      <c r="C289" s="9" t="s">
        <v>281</v>
      </c>
      <c r="D289" s="9" t="s">
        <v>37</v>
      </c>
      <c r="E289" s="9" t="s">
        <v>38</v>
      </c>
      <c r="F289" s="15" t="s">
        <v>2</v>
      </c>
      <c r="G289" s="184"/>
      <c r="H289" s="184"/>
      <c r="I289" s="184"/>
      <c r="J289" s="25">
        <v>6.2500000000000373</v>
      </c>
      <c r="K289" s="25">
        <v>5.2856439625178844</v>
      </c>
      <c r="L289" s="25">
        <v>5.5827784458322132</v>
      </c>
      <c r="M289" s="25">
        <v>5.3933333333335485</v>
      </c>
      <c r="N289" s="185">
        <v>129.74999999998622</v>
      </c>
      <c r="O289" s="186">
        <v>126.89308730416319</v>
      </c>
      <c r="P289" s="187">
        <v>75.120683802347855</v>
      </c>
      <c r="Q289" s="188">
        <v>55.999999999998948</v>
      </c>
      <c r="R289" s="4">
        <v>4.2484000000000002</v>
      </c>
      <c r="S289" s="189">
        <v>5</v>
      </c>
      <c r="T289" s="7">
        <v>0</v>
      </c>
      <c r="U289" s="7">
        <v>1</v>
      </c>
      <c r="V289" s="7">
        <v>0</v>
      </c>
      <c r="W289" s="189">
        <f t="shared" si="9"/>
        <v>0</v>
      </c>
      <c r="X289" s="7" t="s">
        <v>815</v>
      </c>
      <c r="Y289" s="189" t="s">
        <v>815</v>
      </c>
      <c r="Z289" s="359" t="s">
        <v>815</v>
      </c>
      <c r="AA289" s="7">
        <v>0</v>
      </c>
      <c r="AB289" s="7">
        <v>0</v>
      </c>
      <c r="AC289" s="7">
        <v>1</v>
      </c>
      <c r="AD289" s="7">
        <v>1</v>
      </c>
      <c r="AE289" s="7">
        <v>0</v>
      </c>
      <c r="AF289" s="7">
        <v>0</v>
      </c>
      <c r="AG289" s="7" t="s">
        <v>815</v>
      </c>
      <c r="AH289" s="7">
        <v>1</v>
      </c>
      <c r="AI289" s="7">
        <v>1</v>
      </c>
      <c r="AJ289" s="7">
        <v>0</v>
      </c>
      <c r="AK289" s="7" t="s">
        <v>815</v>
      </c>
      <c r="AL289" s="15" t="s">
        <v>2</v>
      </c>
      <c r="AM289" s="358" t="s">
        <v>39</v>
      </c>
      <c r="AN289" s="15" t="s">
        <v>41</v>
      </c>
      <c r="AO289" s="15" t="s">
        <v>42</v>
      </c>
      <c r="AP289" s="15" t="s">
        <v>41</v>
      </c>
      <c r="AQ289" s="15" t="s">
        <v>42</v>
      </c>
      <c r="AR289" s="15" t="s">
        <v>42</v>
      </c>
      <c r="AS289" s="358" t="s">
        <v>42</v>
      </c>
      <c r="AT289" s="358" t="s">
        <v>39</v>
      </c>
      <c r="AU289" s="15" t="s">
        <v>40</v>
      </c>
      <c r="AV289" s="15" t="s">
        <v>41</v>
      </c>
      <c r="AW289" s="15" t="s">
        <v>41</v>
      </c>
      <c r="AX289" s="15" t="s">
        <v>40</v>
      </c>
      <c r="AY289" s="15" t="s">
        <v>42</v>
      </c>
      <c r="AZ289" s="15" t="s">
        <v>42</v>
      </c>
      <c r="BA289" s="15" t="s">
        <v>39</v>
      </c>
      <c r="BB289" s="15" t="s">
        <v>42</v>
      </c>
      <c r="BC289" s="358" t="s">
        <v>42</v>
      </c>
      <c r="BD289" s="15" t="s">
        <v>42</v>
      </c>
      <c r="BE289" s="358" t="s">
        <v>42</v>
      </c>
      <c r="BF289" s="15" t="s">
        <v>40</v>
      </c>
      <c r="BG289" s="15" t="s">
        <v>40</v>
      </c>
    </row>
    <row r="290" spans="1:59" s="4" customFormat="1" x14ac:dyDescent="0.25">
      <c r="A290" s="15">
        <v>133</v>
      </c>
      <c r="B290" s="8">
        <v>301124</v>
      </c>
      <c r="C290" s="9" t="s">
        <v>199</v>
      </c>
      <c r="D290" s="9" t="s">
        <v>44</v>
      </c>
      <c r="E290" s="9" t="s">
        <v>45</v>
      </c>
      <c r="F290" s="15" t="s">
        <v>2</v>
      </c>
      <c r="G290" s="184"/>
      <c r="H290" s="184"/>
      <c r="I290" s="184"/>
      <c r="J290" s="25">
        <v>6.0000000000000249</v>
      </c>
      <c r="K290" s="25">
        <v>7.6666666666664316</v>
      </c>
      <c r="L290" s="25">
        <v>6.4259825445864998</v>
      </c>
      <c r="M290" s="25">
        <v>7.3766666666667833</v>
      </c>
      <c r="N290" s="185">
        <v>151.99999999998627</v>
      </c>
      <c r="O290" s="186">
        <v>90.999999999999901</v>
      </c>
      <c r="P290" s="187">
        <v>89.999999999999801</v>
      </c>
      <c r="Q290" s="188">
        <v>50.333333333333002</v>
      </c>
      <c r="R290" s="4">
        <v>2.3755000000000002</v>
      </c>
      <c r="S290" s="189">
        <v>4</v>
      </c>
      <c r="T290" s="7">
        <v>0</v>
      </c>
      <c r="U290" s="7">
        <v>1</v>
      </c>
      <c r="V290" s="7">
        <v>0</v>
      </c>
      <c r="W290" s="189">
        <f t="shared" si="9"/>
        <v>0</v>
      </c>
      <c r="X290" s="7" t="s">
        <v>815</v>
      </c>
      <c r="Y290" s="189" t="s">
        <v>815</v>
      </c>
      <c r="Z290" s="359" t="s">
        <v>815</v>
      </c>
      <c r="AA290" s="7">
        <v>0</v>
      </c>
      <c r="AB290" s="7">
        <v>0</v>
      </c>
      <c r="AC290" s="7">
        <v>1</v>
      </c>
      <c r="AD290" s="7">
        <v>1</v>
      </c>
      <c r="AE290" s="7">
        <v>0</v>
      </c>
      <c r="AF290" s="7">
        <v>0</v>
      </c>
      <c r="AG290" s="7" t="s">
        <v>815</v>
      </c>
      <c r="AH290" s="7">
        <v>1</v>
      </c>
      <c r="AI290" s="7">
        <v>0</v>
      </c>
      <c r="AJ290" s="7">
        <v>0</v>
      </c>
      <c r="AK290" s="7" t="s">
        <v>815</v>
      </c>
      <c r="AL290" s="15" t="s">
        <v>2</v>
      </c>
      <c r="AM290" s="358" t="s">
        <v>39</v>
      </c>
      <c r="AN290" s="15" t="s">
        <v>41</v>
      </c>
      <c r="AO290" s="15" t="s">
        <v>42</v>
      </c>
      <c r="AP290" s="15" t="s">
        <v>41</v>
      </c>
      <c r="AQ290" s="15" t="s">
        <v>42</v>
      </c>
      <c r="AR290" s="15" t="s">
        <v>42</v>
      </c>
      <c r="AS290" s="358" t="s">
        <v>42</v>
      </c>
      <c r="AT290" s="358" t="s">
        <v>39</v>
      </c>
      <c r="AU290" s="15" t="s">
        <v>40</v>
      </c>
      <c r="AV290" s="15" t="s">
        <v>41</v>
      </c>
      <c r="AW290" s="15" t="s">
        <v>41</v>
      </c>
      <c r="AX290" s="15" t="s">
        <v>40</v>
      </c>
      <c r="AY290" s="15" t="s">
        <v>42</v>
      </c>
      <c r="AZ290" s="15" t="s">
        <v>42</v>
      </c>
      <c r="BA290" s="15" t="s">
        <v>39</v>
      </c>
      <c r="BB290" s="15" t="s">
        <v>42</v>
      </c>
      <c r="BC290" s="358" t="s">
        <v>42</v>
      </c>
      <c r="BD290" s="15" t="s">
        <v>42</v>
      </c>
      <c r="BE290" s="358" t="s">
        <v>41</v>
      </c>
      <c r="BF290" s="15" t="s">
        <v>40</v>
      </c>
      <c r="BG290" s="15" t="s">
        <v>40</v>
      </c>
    </row>
    <row r="291" spans="1:59" s="4" customFormat="1" x14ac:dyDescent="0.25">
      <c r="A291" s="15">
        <v>256</v>
      </c>
      <c r="B291" s="8">
        <v>301246</v>
      </c>
      <c r="C291" s="9" t="s">
        <v>338</v>
      </c>
      <c r="D291" s="9" t="s">
        <v>339</v>
      </c>
      <c r="E291" s="9" t="s">
        <v>262</v>
      </c>
      <c r="F291" s="15" t="s">
        <v>2</v>
      </c>
      <c r="G291" s="184"/>
      <c r="H291" s="184"/>
      <c r="I291" s="184"/>
      <c r="J291" s="25">
        <v>6.5000000000000435</v>
      </c>
      <c r="K291" s="25">
        <v>4.5464599943010295</v>
      </c>
      <c r="L291" s="25">
        <v>3.7711061510429333</v>
      </c>
      <c r="M291" s="25">
        <v>6.9366666666668673</v>
      </c>
      <c r="N291" s="185">
        <v>83.749999999988361</v>
      </c>
      <c r="O291" s="186">
        <v>111.99999999999829</v>
      </c>
      <c r="P291" s="187">
        <v>66.750000000000327</v>
      </c>
      <c r="Q291" s="188">
        <v>51.666666666665719</v>
      </c>
      <c r="R291" s="4">
        <v>3.7964000000000002</v>
      </c>
      <c r="S291" s="189">
        <v>5</v>
      </c>
      <c r="T291" s="7">
        <v>0</v>
      </c>
      <c r="U291" s="7">
        <v>1</v>
      </c>
      <c r="V291" s="7">
        <v>0</v>
      </c>
      <c r="W291" s="189">
        <f t="shared" si="9"/>
        <v>0</v>
      </c>
      <c r="X291" s="7" t="s">
        <v>815</v>
      </c>
      <c r="Y291" s="189" t="s">
        <v>815</v>
      </c>
      <c r="Z291" s="359" t="s">
        <v>815</v>
      </c>
      <c r="AA291" s="7">
        <v>0</v>
      </c>
      <c r="AB291" s="7">
        <v>1</v>
      </c>
      <c r="AC291" s="7">
        <v>0</v>
      </c>
      <c r="AD291" s="7">
        <v>1</v>
      </c>
      <c r="AE291" s="7">
        <v>0</v>
      </c>
      <c r="AF291" s="7">
        <v>0</v>
      </c>
      <c r="AG291" s="7" t="s">
        <v>815</v>
      </c>
      <c r="AH291" s="7">
        <v>1</v>
      </c>
      <c r="AI291" s="7">
        <v>1</v>
      </c>
      <c r="AJ291" s="7">
        <v>0</v>
      </c>
      <c r="AK291" s="7" t="s">
        <v>815</v>
      </c>
      <c r="AL291" s="15" t="s">
        <v>2</v>
      </c>
      <c r="AM291" s="358" t="s">
        <v>39</v>
      </c>
      <c r="AN291" s="15" t="s">
        <v>41</v>
      </c>
      <c r="AO291" s="15" t="s">
        <v>42</v>
      </c>
      <c r="AP291" s="15" t="s">
        <v>41</v>
      </c>
      <c r="AQ291" s="15" t="s">
        <v>42</v>
      </c>
      <c r="AR291" s="15" t="s">
        <v>40</v>
      </c>
      <c r="AS291" s="358" t="s">
        <v>42</v>
      </c>
      <c r="AT291" s="358" t="s">
        <v>39</v>
      </c>
      <c r="AU291" s="15" t="s">
        <v>40</v>
      </c>
      <c r="AV291" s="15" t="s">
        <v>41</v>
      </c>
      <c r="AW291" s="15" t="s">
        <v>41</v>
      </c>
      <c r="AX291" s="15" t="s">
        <v>39</v>
      </c>
      <c r="AY291" s="15" t="s">
        <v>41</v>
      </c>
      <c r="AZ291" s="15" t="s">
        <v>42</v>
      </c>
      <c r="BA291" s="15" t="s">
        <v>39</v>
      </c>
      <c r="BB291" s="15" t="s">
        <v>42</v>
      </c>
      <c r="BC291" s="358" t="s">
        <v>42</v>
      </c>
      <c r="BD291" s="15" t="s">
        <v>42</v>
      </c>
      <c r="BE291" s="358" t="s">
        <v>42</v>
      </c>
      <c r="BF291" s="15" t="s">
        <v>40</v>
      </c>
      <c r="BG291" s="15" t="s">
        <v>40</v>
      </c>
    </row>
    <row r="292" spans="1:59" s="4" customFormat="1" x14ac:dyDescent="0.25">
      <c r="A292" s="15">
        <v>245</v>
      </c>
      <c r="B292" s="8">
        <v>301235</v>
      </c>
      <c r="C292" s="9" t="s">
        <v>323</v>
      </c>
      <c r="D292" s="9" t="s">
        <v>216</v>
      </c>
      <c r="E292" s="9" t="s">
        <v>161</v>
      </c>
      <c r="F292" s="15" t="s">
        <v>2</v>
      </c>
      <c r="G292" s="184"/>
      <c r="H292" s="184"/>
      <c r="I292" s="184"/>
      <c r="J292" s="25">
        <v>4.4999999999999529</v>
      </c>
      <c r="K292" s="25">
        <v>7.2856439625179172</v>
      </c>
      <c r="L292" s="25">
        <v>4.9388647300539166</v>
      </c>
      <c r="M292" s="25">
        <v>7.4766666666668646</v>
      </c>
      <c r="N292" s="185">
        <v>144.74999999998636</v>
      </c>
      <c r="O292" s="186">
        <v>122.39308730416303</v>
      </c>
      <c r="P292" s="187">
        <v>105.99999999999932</v>
      </c>
      <c r="Q292" s="188">
        <v>55.666666666665641</v>
      </c>
      <c r="R292" s="4">
        <v>4.3442999999999996</v>
      </c>
      <c r="S292" s="189">
        <v>5</v>
      </c>
      <c r="T292" s="189" t="s">
        <v>1066</v>
      </c>
      <c r="U292" s="7">
        <v>1</v>
      </c>
      <c r="V292" s="7">
        <v>0</v>
      </c>
      <c r="W292" s="189">
        <f t="shared" si="9"/>
        <v>0</v>
      </c>
      <c r="X292" s="7" t="s">
        <v>815</v>
      </c>
      <c r="Y292" s="189" t="s">
        <v>815</v>
      </c>
      <c r="Z292" s="359" t="s">
        <v>815</v>
      </c>
      <c r="AA292" s="7">
        <v>0</v>
      </c>
      <c r="AB292" s="7">
        <v>1</v>
      </c>
      <c r="AC292" s="7">
        <v>0</v>
      </c>
      <c r="AD292" s="7">
        <v>1</v>
      </c>
      <c r="AE292" s="7">
        <v>0</v>
      </c>
      <c r="AF292" s="7">
        <v>0</v>
      </c>
      <c r="AG292" s="7" t="s">
        <v>815</v>
      </c>
      <c r="AH292" s="7">
        <v>1</v>
      </c>
      <c r="AI292" s="7">
        <v>1</v>
      </c>
      <c r="AJ292" s="7">
        <v>0</v>
      </c>
      <c r="AK292" s="7" t="s">
        <v>815</v>
      </c>
      <c r="AL292" s="15" t="s">
        <v>2</v>
      </c>
      <c r="AM292" s="358" t="s">
        <v>39</v>
      </c>
      <c r="AN292" s="15" t="s">
        <v>41</v>
      </c>
      <c r="AO292" s="15" t="s">
        <v>42</v>
      </c>
      <c r="AP292" s="15" t="s">
        <v>41</v>
      </c>
      <c r="AQ292" s="15" t="s">
        <v>42</v>
      </c>
      <c r="AR292" s="15" t="s">
        <v>40</v>
      </c>
      <c r="AS292" s="358" t="s">
        <v>42</v>
      </c>
      <c r="AT292" s="358" t="s">
        <v>39</v>
      </c>
      <c r="AU292" s="15" t="s">
        <v>40</v>
      </c>
      <c r="AV292" s="15" t="s">
        <v>41</v>
      </c>
      <c r="AW292" s="15" t="s">
        <v>41</v>
      </c>
      <c r="AX292" s="15" t="s">
        <v>39</v>
      </c>
      <c r="AY292" s="15" t="s">
        <v>41</v>
      </c>
      <c r="AZ292" s="15" t="s">
        <v>42</v>
      </c>
      <c r="BA292" s="15" t="s">
        <v>39</v>
      </c>
      <c r="BB292" s="15" t="s">
        <v>42</v>
      </c>
      <c r="BC292" s="358" t="s">
        <v>42</v>
      </c>
      <c r="BD292" s="15" t="s">
        <v>42</v>
      </c>
      <c r="BE292" s="358" t="s">
        <v>42</v>
      </c>
      <c r="BF292" s="15" t="s">
        <v>40</v>
      </c>
      <c r="BG292" s="15" t="s">
        <v>40</v>
      </c>
    </row>
    <row r="293" spans="1:59" s="4" customFormat="1" x14ac:dyDescent="0.25">
      <c r="A293" s="15">
        <v>232</v>
      </c>
      <c r="B293" s="8">
        <v>301222</v>
      </c>
      <c r="C293" s="9" t="s">
        <v>310</v>
      </c>
      <c r="D293" s="9" t="s">
        <v>47</v>
      </c>
      <c r="E293" s="9" t="s">
        <v>45</v>
      </c>
      <c r="F293" s="15" t="s">
        <v>2</v>
      </c>
      <c r="G293" s="184"/>
      <c r="H293" s="184"/>
      <c r="I293" s="184"/>
      <c r="J293" s="25">
        <v>8.0000000000000817</v>
      </c>
      <c r="K293" s="25">
        <v>6.3333333333331669</v>
      </c>
      <c r="L293" s="25">
        <v>6.4050757031006285</v>
      </c>
      <c r="M293" s="25">
        <v>8.3366666666668525</v>
      </c>
      <c r="N293" s="185">
        <v>85.499999999988276</v>
      </c>
      <c r="O293" s="186">
        <v>102.66666666666504</v>
      </c>
      <c r="P293" s="187">
        <v>71.500000000000284</v>
      </c>
      <c r="Q293" s="188">
        <v>49.666666666665691</v>
      </c>
      <c r="R293" s="4">
        <v>4.7534000000000001</v>
      </c>
      <c r="S293" s="189">
        <v>5</v>
      </c>
      <c r="T293" s="7">
        <v>0</v>
      </c>
      <c r="U293" s="7">
        <v>1</v>
      </c>
      <c r="V293" s="7">
        <v>0</v>
      </c>
      <c r="W293" s="189">
        <f t="shared" si="9"/>
        <v>0</v>
      </c>
      <c r="X293" s="7" t="s">
        <v>815</v>
      </c>
      <c r="Y293" s="189" t="s">
        <v>815</v>
      </c>
      <c r="Z293" s="359" t="s">
        <v>815</v>
      </c>
      <c r="AA293" s="7">
        <v>0</v>
      </c>
      <c r="AB293" s="7">
        <v>0</v>
      </c>
      <c r="AC293" s="7">
        <v>1</v>
      </c>
      <c r="AD293" s="7">
        <v>1</v>
      </c>
      <c r="AE293" s="7">
        <v>0</v>
      </c>
      <c r="AF293" s="7">
        <v>0</v>
      </c>
      <c r="AG293" s="7" t="s">
        <v>815</v>
      </c>
      <c r="AH293" s="7">
        <v>1</v>
      </c>
      <c r="AI293" s="7">
        <v>1</v>
      </c>
      <c r="AJ293" s="7">
        <v>0</v>
      </c>
      <c r="AK293" s="7" t="s">
        <v>815</v>
      </c>
      <c r="AL293" s="15" t="s">
        <v>2</v>
      </c>
      <c r="AM293" s="358" t="s">
        <v>39</v>
      </c>
      <c r="AN293" s="15" t="s">
        <v>41</v>
      </c>
      <c r="AO293" s="15" t="s">
        <v>42</v>
      </c>
      <c r="AP293" s="15" t="s">
        <v>41</v>
      </c>
      <c r="AQ293" s="15" t="s">
        <v>42</v>
      </c>
      <c r="AR293" s="15" t="s">
        <v>42</v>
      </c>
      <c r="AS293" s="358" t="s">
        <v>42</v>
      </c>
      <c r="AT293" s="358" t="s">
        <v>39</v>
      </c>
      <c r="AU293" s="15" t="s">
        <v>40</v>
      </c>
      <c r="AV293" s="15" t="s">
        <v>41</v>
      </c>
      <c r="AW293" s="15" t="s">
        <v>41</v>
      </c>
      <c r="AX293" s="15" t="s">
        <v>40</v>
      </c>
      <c r="AY293" s="15" t="s">
        <v>42</v>
      </c>
      <c r="AZ293" s="15" t="s">
        <v>42</v>
      </c>
      <c r="BA293" s="15" t="s">
        <v>39</v>
      </c>
      <c r="BB293" s="15" t="s">
        <v>42</v>
      </c>
      <c r="BC293" s="358" t="s">
        <v>42</v>
      </c>
      <c r="BD293" s="15" t="s">
        <v>42</v>
      </c>
      <c r="BE293" s="358" t="s">
        <v>42</v>
      </c>
      <c r="BF293" s="15" t="s">
        <v>40</v>
      </c>
      <c r="BG293" s="15" t="s">
        <v>40</v>
      </c>
    </row>
    <row r="294" spans="1:59" s="4" customFormat="1" x14ac:dyDescent="0.25">
      <c r="A294" s="15">
        <v>143</v>
      </c>
      <c r="B294" s="8">
        <v>301134</v>
      </c>
      <c r="C294" s="9" t="s">
        <v>208</v>
      </c>
      <c r="D294" s="9" t="s">
        <v>44</v>
      </c>
      <c r="E294" s="9" t="s">
        <v>45</v>
      </c>
      <c r="F294" s="15" t="s">
        <v>2</v>
      </c>
      <c r="G294" s="184"/>
      <c r="H294" s="184"/>
      <c r="I294" s="184"/>
      <c r="J294" s="25">
        <v>4.7499999999999698</v>
      </c>
      <c r="K294" s="25">
        <v>3.6666666666665142</v>
      </c>
      <c r="L294" s="25">
        <v>5.0204904195491205</v>
      </c>
      <c r="M294" s="25">
        <v>7.160000000000136</v>
      </c>
      <c r="N294" s="185">
        <v>111.49999999998643</v>
      </c>
      <c r="O294" s="186">
        <v>174.6666666666647</v>
      </c>
      <c r="P294" s="187">
        <v>105.24999999999943</v>
      </c>
      <c r="Q294" s="188">
        <v>67.666666666666188</v>
      </c>
      <c r="R294" s="4">
        <v>5.0532000000000004</v>
      </c>
      <c r="S294" s="189">
        <v>6</v>
      </c>
      <c r="T294" s="7">
        <v>1</v>
      </c>
      <c r="U294" s="7">
        <v>1</v>
      </c>
      <c r="V294" s="7">
        <v>0</v>
      </c>
      <c r="W294" s="189">
        <f t="shared" si="9"/>
        <v>0</v>
      </c>
      <c r="X294" s="7" t="s">
        <v>815</v>
      </c>
      <c r="Y294" s="189" t="s">
        <v>815</v>
      </c>
      <c r="Z294" s="359" t="s">
        <v>815</v>
      </c>
      <c r="AA294" s="7">
        <v>0</v>
      </c>
      <c r="AB294" s="7">
        <v>0</v>
      </c>
      <c r="AC294" s="7">
        <v>1</v>
      </c>
      <c r="AD294" s="7">
        <v>1</v>
      </c>
      <c r="AE294" s="7">
        <v>0</v>
      </c>
      <c r="AF294" s="7">
        <v>0</v>
      </c>
      <c r="AG294" s="7" t="s">
        <v>815</v>
      </c>
      <c r="AH294" s="7">
        <v>1</v>
      </c>
      <c r="AI294" s="7">
        <v>1</v>
      </c>
      <c r="AJ294" s="7">
        <v>0</v>
      </c>
      <c r="AK294" s="7" t="s">
        <v>815</v>
      </c>
      <c r="AL294" s="15" t="s">
        <v>2</v>
      </c>
      <c r="AM294" s="358" t="s">
        <v>39</v>
      </c>
      <c r="AN294" s="15" t="s">
        <v>41</v>
      </c>
      <c r="AO294" s="15" t="s">
        <v>42</v>
      </c>
      <c r="AP294" s="15" t="s">
        <v>41</v>
      </c>
      <c r="AQ294" s="15" t="s">
        <v>42</v>
      </c>
      <c r="AR294" s="15" t="s">
        <v>42</v>
      </c>
      <c r="AS294" s="358" t="s">
        <v>42</v>
      </c>
      <c r="AT294" s="358" t="s">
        <v>39</v>
      </c>
      <c r="AU294" s="15" t="s">
        <v>40</v>
      </c>
      <c r="AV294" s="15" t="s">
        <v>41</v>
      </c>
      <c r="AW294" s="15" t="s">
        <v>41</v>
      </c>
      <c r="AX294" s="15" t="s">
        <v>40</v>
      </c>
      <c r="AY294" s="15" t="s">
        <v>42</v>
      </c>
      <c r="AZ294" s="15" t="s">
        <v>42</v>
      </c>
      <c r="BA294" s="15" t="s">
        <v>39</v>
      </c>
      <c r="BB294" s="15" t="s">
        <v>42</v>
      </c>
      <c r="BC294" s="358" t="s">
        <v>42</v>
      </c>
      <c r="BD294" s="15" t="s">
        <v>42</v>
      </c>
      <c r="BE294" s="358" t="s">
        <v>42</v>
      </c>
      <c r="BF294" s="15" t="s">
        <v>40</v>
      </c>
      <c r="BG294" s="15" t="s">
        <v>40</v>
      </c>
    </row>
    <row r="295" spans="1:59" s="4" customFormat="1" x14ac:dyDescent="0.25">
      <c r="A295" s="15">
        <v>365</v>
      </c>
      <c r="B295" s="8">
        <v>301352</v>
      </c>
      <c r="C295" s="9" t="s">
        <v>460</v>
      </c>
      <c r="D295" s="9" t="s">
        <v>44</v>
      </c>
      <c r="E295" s="9" t="s">
        <v>45</v>
      </c>
      <c r="F295" s="15" t="s">
        <v>2</v>
      </c>
      <c r="G295" s="184"/>
      <c r="H295" s="184"/>
      <c r="I295" s="184"/>
      <c r="J295" s="25">
        <v>5.2499999999999929</v>
      </c>
      <c r="K295" s="25">
        <v>5.66666666666646</v>
      </c>
      <c r="L295" s="25">
        <v>5.7217621201711797</v>
      </c>
      <c r="M295" s="25">
        <v>6.096666666666744</v>
      </c>
      <c r="N295" s="185">
        <v>110.24999999998805</v>
      </c>
      <c r="O295" s="186">
        <v>134.33333333333312</v>
      </c>
      <c r="P295" s="187">
        <v>73.250000000000455</v>
      </c>
      <c r="Q295" s="188">
        <v>56.3333333333334</v>
      </c>
      <c r="R295" s="4">
        <v>4.9478999999999997</v>
      </c>
      <c r="S295" s="189">
        <v>6</v>
      </c>
      <c r="T295" s="7">
        <v>0</v>
      </c>
      <c r="U295" s="7">
        <v>1</v>
      </c>
      <c r="V295" s="7">
        <v>0</v>
      </c>
      <c r="W295" s="189">
        <v>1</v>
      </c>
      <c r="X295" s="7" t="s">
        <v>815</v>
      </c>
      <c r="Y295" s="189" t="s">
        <v>815</v>
      </c>
      <c r="Z295" s="359" t="s">
        <v>815</v>
      </c>
      <c r="AA295" s="7">
        <v>0</v>
      </c>
      <c r="AB295" s="7">
        <v>0</v>
      </c>
      <c r="AC295" s="7">
        <v>1</v>
      </c>
      <c r="AD295" s="7">
        <v>1</v>
      </c>
      <c r="AE295" s="7">
        <v>0</v>
      </c>
      <c r="AF295" s="7">
        <v>0</v>
      </c>
      <c r="AG295" s="7" t="s">
        <v>815</v>
      </c>
      <c r="AH295" s="7">
        <v>1</v>
      </c>
      <c r="AI295" s="7">
        <v>1</v>
      </c>
      <c r="AJ295" s="7">
        <v>0</v>
      </c>
      <c r="AK295" s="7" t="s">
        <v>815</v>
      </c>
      <c r="AL295" s="15" t="s">
        <v>2</v>
      </c>
      <c r="AM295" s="358" t="s">
        <v>39</v>
      </c>
      <c r="AN295" s="15" t="s">
        <v>41</v>
      </c>
      <c r="AO295" s="15" t="s">
        <v>42</v>
      </c>
      <c r="AP295" s="15" t="s">
        <v>41</v>
      </c>
      <c r="AQ295" s="15" t="s">
        <v>42</v>
      </c>
      <c r="AR295" s="15" t="s">
        <v>42</v>
      </c>
      <c r="AS295" s="358" t="s">
        <v>42</v>
      </c>
      <c r="AT295" s="358" t="s">
        <v>39</v>
      </c>
      <c r="AU295" s="15" t="s">
        <v>39</v>
      </c>
      <c r="AV295" s="15" t="s">
        <v>41</v>
      </c>
      <c r="AW295" s="15" t="s">
        <v>41</v>
      </c>
      <c r="AX295" s="15" t="s">
        <v>40</v>
      </c>
      <c r="AY295" s="15" t="s">
        <v>42</v>
      </c>
      <c r="AZ295" s="15" t="s">
        <v>42</v>
      </c>
      <c r="BA295" s="15" t="s">
        <v>39</v>
      </c>
      <c r="BB295" s="15" t="s">
        <v>42</v>
      </c>
      <c r="BC295" s="358" t="s">
        <v>42</v>
      </c>
      <c r="BD295" s="15" t="s">
        <v>42</v>
      </c>
      <c r="BE295" s="358" t="s">
        <v>42</v>
      </c>
      <c r="BF295" s="15" t="s">
        <v>40</v>
      </c>
      <c r="BG295" s="15" t="s">
        <v>40</v>
      </c>
    </row>
    <row r="296" spans="1:59" s="4" customFormat="1" x14ac:dyDescent="0.25">
      <c r="A296" s="15">
        <v>144</v>
      </c>
      <c r="B296" s="8">
        <v>301135</v>
      </c>
      <c r="C296" s="9" t="s">
        <v>209</v>
      </c>
      <c r="D296" s="9" t="s">
        <v>74</v>
      </c>
      <c r="E296" s="9" t="s">
        <v>75</v>
      </c>
      <c r="F296" s="15" t="s">
        <v>2</v>
      </c>
      <c r="G296" s="184"/>
      <c r="H296" s="184"/>
      <c r="I296" s="184"/>
      <c r="J296" s="25">
        <v>4.9999999999999778</v>
      </c>
      <c r="K296" s="25">
        <v>8.999999999999682</v>
      </c>
      <c r="L296" s="25">
        <v>6.3220730950087871</v>
      </c>
      <c r="M296" s="25">
        <v>6.5700000000001468</v>
      </c>
      <c r="N296" s="185">
        <v>123.74999999998616</v>
      </c>
      <c r="O296" s="186">
        <v>104.99999999999937</v>
      </c>
      <c r="P296" s="187">
        <v>95.499999999999858</v>
      </c>
      <c r="Q296" s="188">
        <v>49.666666666666259</v>
      </c>
      <c r="R296" s="4">
        <v>4.7478999999999996</v>
      </c>
      <c r="S296" s="189">
        <v>5</v>
      </c>
      <c r="T296" s="189" t="s">
        <v>1066</v>
      </c>
      <c r="U296" s="7">
        <v>1</v>
      </c>
      <c r="V296" s="7">
        <v>0</v>
      </c>
      <c r="W296" s="189">
        <f>IF(SUM(AQ296:AT296)&gt;0,1,0)</f>
        <v>0</v>
      </c>
      <c r="X296" s="7" t="s">
        <v>815</v>
      </c>
      <c r="Y296" s="189" t="s">
        <v>815</v>
      </c>
      <c r="Z296" s="359" t="s">
        <v>815</v>
      </c>
      <c r="AA296" s="7">
        <v>0</v>
      </c>
      <c r="AB296" s="7">
        <v>0</v>
      </c>
      <c r="AC296" s="7">
        <v>1</v>
      </c>
      <c r="AD296" s="7">
        <v>1</v>
      </c>
      <c r="AE296" s="7">
        <v>0</v>
      </c>
      <c r="AF296" s="7">
        <v>0</v>
      </c>
      <c r="AG296" s="7" t="s">
        <v>815</v>
      </c>
      <c r="AH296" s="7">
        <v>1</v>
      </c>
      <c r="AI296" s="7">
        <v>1</v>
      </c>
      <c r="AJ296" s="7">
        <v>0</v>
      </c>
      <c r="AK296" s="7" t="s">
        <v>815</v>
      </c>
      <c r="AL296" s="15" t="s">
        <v>2</v>
      </c>
      <c r="AM296" s="358" t="s">
        <v>39</v>
      </c>
      <c r="AN296" s="15" t="s">
        <v>41</v>
      </c>
      <c r="AO296" s="15" t="s">
        <v>42</v>
      </c>
      <c r="AP296" s="15" t="s">
        <v>41</v>
      </c>
      <c r="AQ296" s="15" t="s">
        <v>42</v>
      </c>
      <c r="AR296" s="15" t="s">
        <v>42</v>
      </c>
      <c r="AS296" s="358" t="s">
        <v>42</v>
      </c>
      <c r="AT296" s="358" t="s">
        <v>39</v>
      </c>
      <c r="AU296" s="15" t="s">
        <v>40</v>
      </c>
      <c r="AV296" s="15" t="s">
        <v>41</v>
      </c>
      <c r="AW296" s="15" t="s">
        <v>41</v>
      </c>
      <c r="AX296" s="15" t="s">
        <v>40</v>
      </c>
      <c r="AY296" s="15" t="s">
        <v>42</v>
      </c>
      <c r="AZ296" s="15" t="s">
        <v>42</v>
      </c>
      <c r="BA296" s="15" t="s">
        <v>39</v>
      </c>
      <c r="BB296" s="15" t="s">
        <v>42</v>
      </c>
      <c r="BC296" s="358" t="s">
        <v>42</v>
      </c>
      <c r="BD296" s="15" t="s">
        <v>42</v>
      </c>
      <c r="BE296" s="358" t="s">
        <v>42</v>
      </c>
      <c r="BF296" s="15" t="s">
        <v>40</v>
      </c>
      <c r="BG296" s="15" t="s">
        <v>40</v>
      </c>
    </row>
    <row r="297" spans="1:59" s="4" customFormat="1" x14ac:dyDescent="0.25">
      <c r="A297" s="15">
        <v>338</v>
      </c>
      <c r="B297" s="8">
        <v>301328</v>
      </c>
      <c r="C297" s="9" t="s">
        <v>436</v>
      </c>
      <c r="D297" s="9" t="s">
        <v>413</v>
      </c>
      <c r="E297" s="9" t="s">
        <v>57</v>
      </c>
      <c r="F297" s="15" t="s">
        <v>2</v>
      </c>
      <c r="G297" s="184"/>
      <c r="H297" s="184"/>
      <c r="I297" s="184"/>
      <c r="J297" s="25">
        <v>4.2499999999999618</v>
      </c>
      <c r="K297" s="25">
        <v>5.6666666666664618</v>
      </c>
      <c r="L297" s="25">
        <v>5.835091954107722</v>
      </c>
      <c r="M297" s="25">
        <v>6.2533333333334422</v>
      </c>
      <c r="N297" s="185">
        <v>129.99999999998724</v>
      </c>
      <c r="O297" s="186">
        <v>120.89308730416192</v>
      </c>
      <c r="P297" s="187">
        <v>75.500000000000426</v>
      </c>
      <c r="Q297" s="188">
        <v>64.999999999999886</v>
      </c>
      <c r="R297" s="4">
        <v>4.7207999999999997</v>
      </c>
      <c r="S297" s="189">
        <v>5</v>
      </c>
      <c r="T297" s="7">
        <v>0</v>
      </c>
      <c r="U297" s="7">
        <v>1</v>
      </c>
      <c r="V297" s="7">
        <v>0</v>
      </c>
      <c r="W297" s="189">
        <f>IF(SUM(AQ297:AT297)&gt;0,1,0)</f>
        <v>0</v>
      </c>
      <c r="X297" s="7" t="s">
        <v>815</v>
      </c>
      <c r="Y297" s="189" t="s">
        <v>815</v>
      </c>
      <c r="Z297" s="359" t="s">
        <v>815</v>
      </c>
      <c r="AA297" s="7">
        <v>0</v>
      </c>
      <c r="AB297" s="7">
        <v>0</v>
      </c>
      <c r="AC297" s="7">
        <v>1</v>
      </c>
      <c r="AD297" s="7">
        <v>1</v>
      </c>
      <c r="AE297" s="7">
        <v>0</v>
      </c>
      <c r="AF297" s="7">
        <v>0</v>
      </c>
      <c r="AG297" s="7" t="s">
        <v>815</v>
      </c>
      <c r="AH297" s="7">
        <v>1</v>
      </c>
      <c r="AI297" s="7">
        <v>1</v>
      </c>
      <c r="AJ297" s="7">
        <v>0</v>
      </c>
      <c r="AK297" s="7" t="s">
        <v>815</v>
      </c>
      <c r="AL297" s="15" t="s">
        <v>2</v>
      </c>
      <c r="AM297" s="358" t="s">
        <v>39</v>
      </c>
      <c r="AN297" s="15" t="s">
        <v>41</v>
      </c>
      <c r="AO297" s="15" t="s">
        <v>42</v>
      </c>
      <c r="AP297" s="15" t="s">
        <v>41</v>
      </c>
      <c r="AQ297" s="15" t="s">
        <v>42</v>
      </c>
      <c r="AR297" s="15" t="s">
        <v>42</v>
      </c>
      <c r="AS297" s="358" t="s">
        <v>42</v>
      </c>
      <c r="AT297" s="358" t="s">
        <v>39</v>
      </c>
      <c r="AU297" s="15" t="s">
        <v>40</v>
      </c>
      <c r="AV297" s="15" t="s">
        <v>41</v>
      </c>
      <c r="AW297" s="15" t="s">
        <v>41</v>
      </c>
      <c r="AX297" s="15" t="s">
        <v>40</v>
      </c>
      <c r="AY297" s="15" t="s">
        <v>42</v>
      </c>
      <c r="AZ297" s="15" t="s">
        <v>42</v>
      </c>
      <c r="BA297" s="15" t="s">
        <v>39</v>
      </c>
      <c r="BB297" s="15" t="s">
        <v>42</v>
      </c>
      <c r="BC297" s="358" t="s">
        <v>42</v>
      </c>
      <c r="BD297" s="15" t="s">
        <v>42</v>
      </c>
      <c r="BE297" s="358" t="s">
        <v>42</v>
      </c>
      <c r="BF297" s="15" t="s">
        <v>40</v>
      </c>
      <c r="BG297" s="15" t="s">
        <v>40</v>
      </c>
    </row>
    <row r="298" spans="1:59" s="4" customFormat="1" x14ac:dyDescent="0.25">
      <c r="A298" s="15">
        <v>292</v>
      </c>
      <c r="B298" s="8">
        <v>301282</v>
      </c>
      <c r="C298" s="9" t="s">
        <v>385</v>
      </c>
      <c r="D298" s="9" t="s">
        <v>384</v>
      </c>
      <c r="E298" s="9" t="s">
        <v>262</v>
      </c>
      <c r="F298" s="15" t="s">
        <v>2</v>
      </c>
      <c r="G298" s="184"/>
      <c r="H298" s="184"/>
      <c r="I298" s="184"/>
      <c r="J298" s="25">
        <v>6.7500000000000462</v>
      </c>
      <c r="K298" s="25">
        <v>6.9999999999998126</v>
      </c>
      <c r="L298" s="25">
        <v>7.2616600248368961</v>
      </c>
      <c r="M298" s="25">
        <v>8.5533333333334784</v>
      </c>
      <c r="N298" s="185">
        <v>121.49999999998732</v>
      </c>
      <c r="O298" s="186">
        <v>91.333333333332376</v>
      </c>
      <c r="P298" s="187">
        <v>64.000000000000455</v>
      </c>
      <c r="Q298" s="188">
        <v>48.333333333332767</v>
      </c>
      <c r="R298" s="4">
        <v>4.1787000000000001</v>
      </c>
      <c r="S298" s="189">
        <v>4</v>
      </c>
      <c r="T298" s="7">
        <v>0</v>
      </c>
      <c r="U298" s="7">
        <v>1</v>
      </c>
      <c r="V298" s="7">
        <v>0</v>
      </c>
      <c r="W298" s="189">
        <f>IF(SUM(AQ298:AT298)&gt;0,1,0)</f>
        <v>0</v>
      </c>
      <c r="X298" s="7" t="s">
        <v>815</v>
      </c>
      <c r="Y298" s="189" t="s">
        <v>815</v>
      </c>
      <c r="Z298" s="359" t="s">
        <v>815</v>
      </c>
      <c r="AA298" s="7">
        <v>0</v>
      </c>
      <c r="AB298" s="7">
        <v>0</v>
      </c>
      <c r="AC298" s="7">
        <v>0</v>
      </c>
      <c r="AD298" s="7">
        <v>1</v>
      </c>
      <c r="AE298" s="7">
        <v>0</v>
      </c>
      <c r="AF298" s="7">
        <v>0</v>
      </c>
      <c r="AG298" s="7" t="s">
        <v>815</v>
      </c>
      <c r="AH298" s="7">
        <v>1</v>
      </c>
      <c r="AI298" s="7">
        <v>1</v>
      </c>
      <c r="AJ298" s="7">
        <v>0</v>
      </c>
      <c r="AK298" s="7" t="s">
        <v>815</v>
      </c>
      <c r="AL298" s="15" t="s">
        <v>2</v>
      </c>
      <c r="AM298" s="358" t="s">
        <v>41</v>
      </c>
      <c r="AN298" s="15" t="s">
        <v>41</v>
      </c>
      <c r="AO298" s="15" t="s">
        <v>42</v>
      </c>
      <c r="AP298" s="15" t="s">
        <v>41</v>
      </c>
      <c r="AQ298" s="15" t="s">
        <v>42</v>
      </c>
      <c r="AR298" s="15" t="s">
        <v>42</v>
      </c>
      <c r="AS298" s="358" t="s">
        <v>42</v>
      </c>
      <c r="AT298" s="358" t="s">
        <v>39</v>
      </c>
      <c r="AU298" s="15" t="s">
        <v>40</v>
      </c>
      <c r="AV298" s="15" t="s">
        <v>41</v>
      </c>
      <c r="AW298" s="15" t="s">
        <v>41</v>
      </c>
      <c r="AX298" s="15" t="s">
        <v>40</v>
      </c>
      <c r="AY298" s="15" t="s">
        <v>41</v>
      </c>
      <c r="AZ298" s="15" t="s">
        <v>42</v>
      </c>
      <c r="BA298" s="15" t="s">
        <v>39</v>
      </c>
      <c r="BB298" s="15" t="s">
        <v>42</v>
      </c>
      <c r="BC298" s="358" t="s">
        <v>42</v>
      </c>
      <c r="BD298" s="15" t="s">
        <v>42</v>
      </c>
      <c r="BE298" s="358" t="s">
        <v>42</v>
      </c>
      <c r="BF298" s="15" t="s">
        <v>40</v>
      </c>
      <c r="BG298" s="15" t="s">
        <v>40</v>
      </c>
    </row>
    <row r="299" spans="1:59" s="4" customFormat="1" x14ac:dyDescent="0.25">
      <c r="A299" s="15">
        <v>233</v>
      </c>
      <c r="B299" s="8">
        <v>301223</v>
      </c>
      <c r="C299" s="9" t="s">
        <v>311</v>
      </c>
      <c r="D299" s="9" t="s">
        <v>47</v>
      </c>
      <c r="E299" s="9" t="s">
        <v>45</v>
      </c>
      <c r="F299" s="15" t="s">
        <v>2</v>
      </c>
      <c r="G299" s="184"/>
      <c r="H299" s="184"/>
      <c r="I299" s="184"/>
      <c r="J299" s="25">
        <v>5.7500000000000098</v>
      </c>
      <c r="K299" s="25">
        <v>7.6666666666664822</v>
      </c>
      <c r="L299" s="25">
        <v>5.9030198241786254</v>
      </c>
      <c r="M299" s="25">
        <v>7.2833333333335313</v>
      </c>
      <c r="N299" s="185">
        <v>104.99999999998724</v>
      </c>
      <c r="O299" s="186">
        <v>90.999999999998607</v>
      </c>
      <c r="P299" s="187">
        <v>60.500000000000469</v>
      </c>
      <c r="Q299" s="188">
        <v>53.333333333332327</v>
      </c>
      <c r="R299" s="4">
        <v>3.7555999999999998</v>
      </c>
      <c r="S299" s="189">
        <v>5</v>
      </c>
      <c r="T299" s="7">
        <v>0</v>
      </c>
      <c r="U299" s="7">
        <v>1</v>
      </c>
      <c r="V299" s="7">
        <v>0</v>
      </c>
      <c r="W299" s="189">
        <f>IF(SUM(AQ299:AT299)&gt;0,1,0)</f>
        <v>0</v>
      </c>
      <c r="X299" s="7" t="s">
        <v>815</v>
      </c>
      <c r="Y299" s="189" t="s">
        <v>815</v>
      </c>
      <c r="Z299" s="359" t="s">
        <v>815</v>
      </c>
      <c r="AA299" s="7">
        <v>0</v>
      </c>
      <c r="AB299" s="7">
        <v>0</v>
      </c>
      <c r="AC299" s="7">
        <v>1</v>
      </c>
      <c r="AD299" s="7">
        <v>1</v>
      </c>
      <c r="AE299" s="7">
        <v>0</v>
      </c>
      <c r="AF299" s="7">
        <v>0</v>
      </c>
      <c r="AG299" s="7" t="s">
        <v>815</v>
      </c>
      <c r="AH299" s="7">
        <v>1</v>
      </c>
      <c r="AI299" s="7">
        <v>1</v>
      </c>
      <c r="AJ299" s="7">
        <v>0</v>
      </c>
      <c r="AK299" s="7" t="s">
        <v>815</v>
      </c>
      <c r="AL299" s="15" t="s">
        <v>2</v>
      </c>
      <c r="AM299" s="358" t="s">
        <v>39</v>
      </c>
      <c r="AN299" s="15" t="s">
        <v>41</v>
      </c>
      <c r="AO299" s="15" t="s">
        <v>42</v>
      </c>
      <c r="AP299" s="15" t="s">
        <v>41</v>
      </c>
      <c r="AQ299" s="15" t="s">
        <v>42</v>
      </c>
      <c r="AR299" s="15" t="s">
        <v>42</v>
      </c>
      <c r="AS299" s="358" t="s">
        <v>42</v>
      </c>
      <c r="AT299" s="358" t="s">
        <v>39</v>
      </c>
      <c r="AU299" s="15" t="s">
        <v>40</v>
      </c>
      <c r="AV299" s="15" t="s">
        <v>41</v>
      </c>
      <c r="AW299" s="15" t="s">
        <v>41</v>
      </c>
      <c r="AX299" s="15" t="s">
        <v>40</v>
      </c>
      <c r="AY299" s="15" t="s">
        <v>42</v>
      </c>
      <c r="AZ299" s="15" t="s">
        <v>42</v>
      </c>
      <c r="BA299" s="15" t="s">
        <v>39</v>
      </c>
      <c r="BB299" s="15" t="s">
        <v>42</v>
      </c>
      <c r="BC299" s="358" t="s">
        <v>42</v>
      </c>
      <c r="BD299" s="15" t="s">
        <v>42</v>
      </c>
      <c r="BE299" s="358" t="s">
        <v>42</v>
      </c>
      <c r="BF299" s="15" t="s">
        <v>40</v>
      </c>
      <c r="BG299" s="15" t="s">
        <v>40</v>
      </c>
    </row>
    <row r="300" spans="1:59" s="4" customFormat="1" x14ac:dyDescent="0.25">
      <c r="A300" s="15">
        <v>151</v>
      </c>
      <c r="B300" s="8">
        <v>301142</v>
      </c>
      <c r="C300" s="9" t="s">
        <v>217</v>
      </c>
      <c r="D300" s="9" t="s">
        <v>218</v>
      </c>
      <c r="E300" s="9" t="s">
        <v>45</v>
      </c>
      <c r="F300" s="15" t="s">
        <v>2</v>
      </c>
      <c r="G300" s="184"/>
      <c r="H300" s="184"/>
      <c r="I300" s="184"/>
      <c r="J300" s="25">
        <v>6.2500000000000373</v>
      </c>
      <c r="K300" s="25">
        <v>8.3333333333330692</v>
      </c>
      <c r="L300" s="25">
        <v>4.4072833740844679</v>
      </c>
      <c r="M300" s="25">
        <v>7.9400000000001327</v>
      </c>
      <c r="N300" s="185">
        <v>102.99999999998654</v>
      </c>
      <c r="O300" s="186">
        <v>101.9999999999993</v>
      </c>
      <c r="P300" s="187">
        <v>88.999999999999829</v>
      </c>
      <c r="Q300" s="188">
        <v>49.666666666666195</v>
      </c>
      <c r="R300" s="4">
        <v>4.2667999999999999</v>
      </c>
      <c r="S300" s="189">
        <v>7</v>
      </c>
      <c r="T300" s="7">
        <v>1</v>
      </c>
      <c r="U300" s="7">
        <v>1</v>
      </c>
      <c r="V300" s="7">
        <v>0</v>
      </c>
      <c r="W300" s="189">
        <v>1</v>
      </c>
      <c r="X300" s="7" t="s">
        <v>815</v>
      </c>
      <c r="Y300" s="189" t="s">
        <v>815</v>
      </c>
      <c r="Z300" s="359" t="s">
        <v>815</v>
      </c>
      <c r="AA300" s="7">
        <v>0</v>
      </c>
      <c r="AB300" s="7">
        <v>0</v>
      </c>
      <c r="AC300" s="7">
        <v>1</v>
      </c>
      <c r="AD300" s="7">
        <v>1</v>
      </c>
      <c r="AE300" s="7">
        <v>0</v>
      </c>
      <c r="AF300" s="7">
        <v>0</v>
      </c>
      <c r="AG300" s="7" t="s">
        <v>815</v>
      </c>
      <c r="AH300" s="7">
        <v>1</v>
      </c>
      <c r="AI300" s="7">
        <v>1</v>
      </c>
      <c r="AJ300" s="7">
        <v>0</v>
      </c>
      <c r="AK300" s="7" t="s">
        <v>815</v>
      </c>
      <c r="AL300" s="15" t="s">
        <v>2</v>
      </c>
      <c r="AM300" s="358" t="s">
        <v>39</v>
      </c>
      <c r="AN300" s="15" t="s">
        <v>41</v>
      </c>
      <c r="AO300" s="15" t="s">
        <v>42</v>
      </c>
      <c r="AP300" s="15" t="s">
        <v>41</v>
      </c>
      <c r="AQ300" s="15" t="s">
        <v>42</v>
      </c>
      <c r="AR300" s="15" t="s">
        <v>42</v>
      </c>
      <c r="AS300" s="358" t="s">
        <v>42</v>
      </c>
      <c r="AT300" s="358" t="s">
        <v>39</v>
      </c>
      <c r="AU300" s="15" t="s">
        <v>40</v>
      </c>
      <c r="AV300" s="15" t="s">
        <v>41</v>
      </c>
      <c r="AW300" s="15" t="s">
        <v>41</v>
      </c>
      <c r="AX300" s="15" t="s">
        <v>40</v>
      </c>
      <c r="AY300" s="15" t="s">
        <v>42</v>
      </c>
      <c r="AZ300" s="15" t="s">
        <v>42</v>
      </c>
      <c r="BA300" s="15" t="s">
        <v>39</v>
      </c>
      <c r="BB300" s="15" t="s">
        <v>42</v>
      </c>
      <c r="BC300" s="358" t="s">
        <v>42</v>
      </c>
      <c r="BD300" s="15" t="s">
        <v>42</v>
      </c>
      <c r="BE300" s="358" t="s">
        <v>42</v>
      </c>
      <c r="BF300" s="15" t="s">
        <v>40</v>
      </c>
      <c r="BG300" s="15" t="s">
        <v>40</v>
      </c>
    </row>
    <row r="301" spans="1:59" s="4" customFormat="1" x14ac:dyDescent="0.25">
      <c r="A301" s="15">
        <v>157</v>
      </c>
      <c r="B301" s="8">
        <v>301148</v>
      </c>
      <c r="C301" s="9" t="s">
        <v>224</v>
      </c>
      <c r="D301" s="9" t="s">
        <v>80</v>
      </c>
      <c r="E301" s="9" t="s">
        <v>45</v>
      </c>
      <c r="F301" s="15" t="s">
        <v>2</v>
      </c>
      <c r="G301" s="184"/>
      <c r="H301" s="184"/>
      <c r="I301" s="184"/>
      <c r="J301" s="25">
        <v>5.7500000000000142</v>
      </c>
      <c r="K301" s="25">
        <v>2.999999999999869</v>
      </c>
      <c r="L301" s="25">
        <v>7.1152927893158484</v>
      </c>
      <c r="M301" s="25">
        <v>8.2033333333334681</v>
      </c>
      <c r="N301" s="185">
        <v>124.24999999998629</v>
      </c>
      <c r="O301" s="186">
        <v>148.33333333333155</v>
      </c>
      <c r="P301" s="187">
        <v>90.249999999999801</v>
      </c>
      <c r="Q301" s="188">
        <v>76.666666666665918</v>
      </c>
      <c r="R301" s="4">
        <v>4.2667999999999999</v>
      </c>
      <c r="S301" s="189">
        <v>4</v>
      </c>
      <c r="T301" s="7">
        <v>0</v>
      </c>
      <c r="U301" s="7">
        <v>1</v>
      </c>
      <c r="V301" s="7">
        <v>0</v>
      </c>
      <c r="W301" s="189">
        <f>IF(SUM(AQ301:AT301)&gt;0,1,0)</f>
        <v>0</v>
      </c>
      <c r="X301" s="7" t="s">
        <v>815</v>
      </c>
      <c r="Y301" s="189" t="s">
        <v>815</v>
      </c>
      <c r="Z301" s="359" t="s">
        <v>815</v>
      </c>
      <c r="AA301" s="7">
        <v>0</v>
      </c>
      <c r="AB301" s="7">
        <v>0</v>
      </c>
      <c r="AC301" s="7">
        <v>1</v>
      </c>
      <c r="AD301" s="7">
        <v>1</v>
      </c>
      <c r="AE301" s="7">
        <v>0</v>
      </c>
      <c r="AF301" s="7">
        <v>0</v>
      </c>
      <c r="AG301" s="7" t="s">
        <v>815</v>
      </c>
      <c r="AH301" s="7">
        <v>1</v>
      </c>
      <c r="AI301" s="7">
        <v>0</v>
      </c>
      <c r="AJ301" s="7">
        <v>0</v>
      </c>
      <c r="AK301" s="7" t="s">
        <v>815</v>
      </c>
      <c r="AL301" s="15" t="s">
        <v>2</v>
      </c>
      <c r="AM301" s="358" t="s">
        <v>39</v>
      </c>
      <c r="AN301" s="15" t="s">
        <v>41</v>
      </c>
      <c r="AO301" s="15" t="s">
        <v>42</v>
      </c>
      <c r="AP301" s="15" t="s">
        <v>41</v>
      </c>
      <c r="AQ301" s="15" t="s">
        <v>42</v>
      </c>
      <c r="AR301" s="15" t="s">
        <v>42</v>
      </c>
      <c r="AS301" s="358" t="s">
        <v>42</v>
      </c>
      <c r="AT301" s="358" t="s">
        <v>39</v>
      </c>
      <c r="AU301" s="15" t="s">
        <v>40</v>
      </c>
      <c r="AV301" s="15" t="s">
        <v>41</v>
      </c>
      <c r="AW301" s="15" t="s">
        <v>41</v>
      </c>
      <c r="AX301" s="15" t="s">
        <v>40</v>
      </c>
      <c r="AY301" s="15" t="s">
        <v>42</v>
      </c>
      <c r="AZ301" s="15" t="s">
        <v>42</v>
      </c>
      <c r="BA301" s="15" t="s">
        <v>39</v>
      </c>
      <c r="BB301" s="15" t="s">
        <v>42</v>
      </c>
      <c r="BC301" s="358" t="s">
        <v>42</v>
      </c>
      <c r="BD301" s="15" t="s">
        <v>42</v>
      </c>
      <c r="BE301" s="358" t="s">
        <v>41</v>
      </c>
      <c r="BF301" s="15" t="s">
        <v>40</v>
      </c>
      <c r="BG301" s="15" t="s">
        <v>40</v>
      </c>
    </row>
    <row r="302" spans="1:59" s="4" customFormat="1" x14ac:dyDescent="0.25">
      <c r="A302" s="15">
        <v>380</v>
      </c>
      <c r="B302" s="8">
        <v>301365</v>
      </c>
      <c r="C302" s="9" t="s">
        <v>475</v>
      </c>
      <c r="D302" s="9" t="s">
        <v>80</v>
      </c>
      <c r="E302" s="9" t="s">
        <v>45</v>
      </c>
      <c r="F302" s="15" t="s">
        <v>2</v>
      </c>
      <c r="G302" s="184"/>
      <c r="H302" s="184"/>
      <c r="I302" s="184"/>
      <c r="J302" s="25">
        <v>5.5000000000000089</v>
      </c>
      <c r="K302" s="25">
        <v>6.333333333333119</v>
      </c>
      <c r="L302" s="25">
        <v>5.5284254931079664</v>
      </c>
      <c r="M302" s="25">
        <v>5.8666666666667293</v>
      </c>
      <c r="N302" s="185">
        <v>134.49999999998707</v>
      </c>
      <c r="O302" s="186">
        <v>129.33333333333334</v>
      </c>
      <c r="P302" s="187">
        <v>93.749999999999716</v>
      </c>
      <c r="Q302" s="188">
        <v>75.000000000000142</v>
      </c>
      <c r="R302" s="4">
        <v>4.3442999999999996</v>
      </c>
      <c r="S302" s="189">
        <v>5</v>
      </c>
      <c r="T302" s="7">
        <v>0</v>
      </c>
      <c r="U302" s="7">
        <v>1</v>
      </c>
      <c r="V302" s="7">
        <v>0</v>
      </c>
      <c r="W302" s="189">
        <f>IF(SUM(AQ302:AT302)&gt;0,1,0)</f>
        <v>0</v>
      </c>
      <c r="X302" s="7" t="s">
        <v>815</v>
      </c>
      <c r="Y302" s="189" t="s">
        <v>815</v>
      </c>
      <c r="Z302" s="359" t="s">
        <v>815</v>
      </c>
      <c r="AA302" s="7">
        <v>0</v>
      </c>
      <c r="AB302" s="7">
        <v>0</v>
      </c>
      <c r="AC302" s="7">
        <v>1</v>
      </c>
      <c r="AD302" s="7">
        <v>1</v>
      </c>
      <c r="AE302" s="7">
        <v>0</v>
      </c>
      <c r="AF302" s="7">
        <v>0</v>
      </c>
      <c r="AG302" s="7" t="s">
        <v>815</v>
      </c>
      <c r="AH302" s="7">
        <v>1</v>
      </c>
      <c r="AI302" s="7">
        <v>1</v>
      </c>
      <c r="AJ302" s="7">
        <v>0</v>
      </c>
      <c r="AK302" s="7" t="s">
        <v>815</v>
      </c>
      <c r="AL302" s="15" t="s">
        <v>2</v>
      </c>
      <c r="AM302" s="358" t="s">
        <v>39</v>
      </c>
      <c r="AN302" s="15" t="s">
        <v>41</v>
      </c>
      <c r="AO302" s="15" t="s">
        <v>42</v>
      </c>
      <c r="AP302" s="15" t="s">
        <v>41</v>
      </c>
      <c r="AQ302" s="15" t="s">
        <v>42</v>
      </c>
      <c r="AR302" s="15" t="s">
        <v>42</v>
      </c>
      <c r="AS302" s="358" t="s">
        <v>42</v>
      </c>
      <c r="AT302" s="358" t="s">
        <v>39</v>
      </c>
      <c r="AU302" s="15" t="s">
        <v>40</v>
      </c>
      <c r="AV302" s="15" t="s">
        <v>41</v>
      </c>
      <c r="AW302" s="15" t="s">
        <v>41</v>
      </c>
      <c r="AX302" s="15" t="s">
        <v>40</v>
      </c>
      <c r="AY302" s="15" t="s">
        <v>42</v>
      </c>
      <c r="AZ302" s="15" t="s">
        <v>42</v>
      </c>
      <c r="BA302" s="15" t="s">
        <v>39</v>
      </c>
      <c r="BB302" s="15" t="s">
        <v>42</v>
      </c>
      <c r="BC302" s="358" t="s">
        <v>42</v>
      </c>
      <c r="BD302" s="15" t="s">
        <v>42</v>
      </c>
      <c r="BE302" s="358" t="s">
        <v>42</v>
      </c>
      <c r="BF302" s="15" t="s">
        <v>40</v>
      </c>
      <c r="BG302" s="15" t="s">
        <v>40</v>
      </c>
    </row>
    <row r="303" spans="1:59" s="4" customFormat="1" x14ac:dyDescent="0.25">
      <c r="A303" s="15">
        <v>641</v>
      </c>
      <c r="B303" s="8">
        <v>312007</v>
      </c>
      <c r="C303" s="9" t="s">
        <v>511</v>
      </c>
      <c r="D303" s="9" t="s">
        <v>80</v>
      </c>
      <c r="E303" s="9" t="s">
        <v>45</v>
      </c>
      <c r="F303" s="15" t="s">
        <v>2</v>
      </c>
      <c r="G303" s="184"/>
      <c r="H303" s="184"/>
      <c r="I303" s="184"/>
      <c r="J303" s="25">
        <v>4.5000000000000115</v>
      </c>
      <c r="K303" s="25">
        <v>6.3333333333331154</v>
      </c>
      <c r="L303" s="25">
        <v>4.6465402936859332</v>
      </c>
      <c r="M303" s="25">
        <v>8.3600000000000154</v>
      </c>
      <c r="N303" s="185">
        <v>106.24999999998762</v>
      </c>
      <c r="O303" s="186">
        <v>83.816852178259268</v>
      </c>
      <c r="P303" s="187">
        <v>88.749999999999716</v>
      </c>
      <c r="Q303" s="188">
        <v>56.240208077560347</v>
      </c>
      <c r="R303" s="4">
        <v>4.5481999999999996</v>
      </c>
      <c r="S303" s="189">
        <v>7</v>
      </c>
      <c r="T303" s="7">
        <v>1</v>
      </c>
      <c r="U303" s="7">
        <v>1</v>
      </c>
      <c r="V303" s="7">
        <v>0</v>
      </c>
      <c r="W303" s="189">
        <v>1</v>
      </c>
      <c r="X303" s="7" t="s">
        <v>815</v>
      </c>
      <c r="Y303" s="189" t="s">
        <v>815</v>
      </c>
      <c r="Z303" s="359" t="s">
        <v>815</v>
      </c>
      <c r="AA303" s="7">
        <v>0</v>
      </c>
      <c r="AB303" s="7">
        <v>0</v>
      </c>
      <c r="AC303" s="7">
        <v>1</v>
      </c>
      <c r="AD303" s="7">
        <v>1</v>
      </c>
      <c r="AE303" s="7">
        <v>0</v>
      </c>
      <c r="AF303" s="7">
        <v>0</v>
      </c>
      <c r="AG303" s="7" t="s">
        <v>815</v>
      </c>
      <c r="AH303" s="7">
        <v>1</v>
      </c>
      <c r="AI303" s="7">
        <v>1</v>
      </c>
      <c r="AJ303" s="7">
        <v>0</v>
      </c>
      <c r="AK303" s="7" t="s">
        <v>815</v>
      </c>
      <c r="AL303" s="15" t="s">
        <v>2</v>
      </c>
      <c r="AM303" s="358" t="s">
        <v>39</v>
      </c>
      <c r="AN303" s="15" t="s">
        <v>41</v>
      </c>
      <c r="AO303" s="15" t="s">
        <v>42</v>
      </c>
      <c r="AP303" s="15" t="s">
        <v>41</v>
      </c>
      <c r="AQ303" s="15" t="s">
        <v>42</v>
      </c>
      <c r="AR303" s="15" t="s">
        <v>42</v>
      </c>
      <c r="AS303" s="358" t="s">
        <v>42</v>
      </c>
      <c r="AT303" s="358" t="s">
        <v>39</v>
      </c>
      <c r="AU303" s="15" t="s">
        <v>40</v>
      </c>
      <c r="AV303" s="15" t="s">
        <v>41</v>
      </c>
      <c r="AW303" s="15" t="s">
        <v>41</v>
      </c>
      <c r="AX303" s="15" t="s">
        <v>40</v>
      </c>
      <c r="AY303" s="15" t="s">
        <v>42</v>
      </c>
      <c r="AZ303" s="15" t="s">
        <v>42</v>
      </c>
      <c r="BA303" s="15" t="s">
        <v>39</v>
      </c>
      <c r="BB303" s="15" t="s">
        <v>42</v>
      </c>
      <c r="BC303" s="358" t="s">
        <v>42</v>
      </c>
      <c r="BD303" s="15" t="s">
        <v>42</v>
      </c>
      <c r="BE303" s="358" t="s">
        <v>42</v>
      </c>
      <c r="BF303" s="15" t="s">
        <v>40</v>
      </c>
      <c r="BG303" s="15" t="s">
        <v>40</v>
      </c>
    </row>
    <row r="304" spans="1:59" s="4" customFormat="1" x14ac:dyDescent="0.25">
      <c r="A304" s="15">
        <v>158</v>
      </c>
      <c r="B304" s="8">
        <v>301149</v>
      </c>
      <c r="C304" s="9" t="s">
        <v>225</v>
      </c>
      <c r="D304" s="9" t="s">
        <v>80</v>
      </c>
      <c r="E304" s="9" t="s">
        <v>45</v>
      </c>
      <c r="F304" s="15" t="s">
        <v>2</v>
      </c>
      <c r="G304" s="184"/>
      <c r="H304" s="184"/>
      <c r="I304" s="184"/>
      <c r="J304" s="25">
        <v>5.5000000000000044</v>
      </c>
      <c r="K304" s="25">
        <v>3.9070800113972894</v>
      </c>
      <c r="L304" s="25">
        <v>3.3562747861473881</v>
      </c>
      <c r="M304" s="25">
        <v>7.1233333333334903</v>
      </c>
      <c r="N304" s="185">
        <v>119.74999999998629</v>
      </c>
      <c r="O304" s="186">
        <v>132.36629564347319</v>
      </c>
      <c r="P304" s="187">
        <v>88.499999999999872</v>
      </c>
      <c r="Q304" s="188">
        <v>73.519583844879236</v>
      </c>
      <c r="R304" s="4">
        <v>5.7077</v>
      </c>
      <c r="S304" s="189">
        <v>5</v>
      </c>
      <c r="T304" s="7">
        <v>0</v>
      </c>
      <c r="U304" s="7">
        <v>1</v>
      </c>
      <c r="V304" s="7">
        <v>0</v>
      </c>
      <c r="W304" s="189">
        <f t="shared" ref="W304:W313" si="10">IF(SUM(AQ304:AT304)&gt;0,1,0)</f>
        <v>0</v>
      </c>
      <c r="X304" s="7" t="s">
        <v>815</v>
      </c>
      <c r="Y304" s="189" t="s">
        <v>815</v>
      </c>
      <c r="Z304" s="359" t="s">
        <v>815</v>
      </c>
      <c r="AA304" s="7">
        <v>0</v>
      </c>
      <c r="AB304" s="7">
        <v>0</v>
      </c>
      <c r="AC304" s="7">
        <v>1</v>
      </c>
      <c r="AD304" s="7">
        <v>1</v>
      </c>
      <c r="AE304" s="7">
        <v>0</v>
      </c>
      <c r="AF304" s="7">
        <v>0</v>
      </c>
      <c r="AG304" s="7" t="s">
        <v>815</v>
      </c>
      <c r="AH304" s="7">
        <v>1</v>
      </c>
      <c r="AI304" s="7">
        <v>1</v>
      </c>
      <c r="AJ304" s="7">
        <v>0</v>
      </c>
      <c r="AK304" s="7" t="s">
        <v>815</v>
      </c>
      <c r="AL304" s="15" t="s">
        <v>2</v>
      </c>
      <c r="AM304" s="358" t="s">
        <v>39</v>
      </c>
      <c r="AN304" s="15" t="s">
        <v>41</v>
      </c>
      <c r="AO304" s="15" t="s">
        <v>42</v>
      </c>
      <c r="AP304" s="15" t="s">
        <v>41</v>
      </c>
      <c r="AQ304" s="15" t="s">
        <v>42</v>
      </c>
      <c r="AR304" s="15" t="s">
        <v>42</v>
      </c>
      <c r="AS304" s="358" t="s">
        <v>42</v>
      </c>
      <c r="AT304" s="358" t="s">
        <v>39</v>
      </c>
      <c r="AU304" s="15" t="s">
        <v>40</v>
      </c>
      <c r="AV304" s="15" t="s">
        <v>41</v>
      </c>
      <c r="AW304" s="15" t="s">
        <v>41</v>
      </c>
      <c r="AX304" s="15" t="s">
        <v>40</v>
      </c>
      <c r="AY304" s="15" t="s">
        <v>42</v>
      </c>
      <c r="AZ304" s="15" t="s">
        <v>42</v>
      </c>
      <c r="BA304" s="15" t="s">
        <v>39</v>
      </c>
      <c r="BB304" s="15" t="s">
        <v>42</v>
      </c>
      <c r="BC304" s="358" t="s">
        <v>42</v>
      </c>
      <c r="BD304" s="15" t="s">
        <v>42</v>
      </c>
      <c r="BE304" s="358" t="s">
        <v>42</v>
      </c>
      <c r="BF304" s="15" t="s">
        <v>40</v>
      </c>
      <c r="BG304" s="15" t="s">
        <v>40</v>
      </c>
    </row>
    <row r="305" spans="1:175" s="4" customFormat="1" x14ac:dyDescent="0.25">
      <c r="A305" s="15">
        <v>291</v>
      </c>
      <c r="B305" s="8">
        <v>301281</v>
      </c>
      <c r="C305" s="9" t="s">
        <v>383</v>
      </c>
      <c r="D305" s="9" t="s">
        <v>384</v>
      </c>
      <c r="E305" s="9" t="s">
        <v>262</v>
      </c>
      <c r="F305" s="15" t="s">
        <v>2</v>
      </c>
      <c r="G305" s="184"/>
      <c r="H305" s="184"/>
      <c r="I305" s="184"/>
      <c r="J305" s="25">
        <v>8.7500000000000817</v>
      </c>
      <c r="K305" s="25">
        <v>7.6666666666664831</v>
      </c>
      <c r="L305" s="25">
        <v>7.9537106975038743</v>
      </c>
      <c r="M305" s="25">
        <v>8.3233333333334834</v>
      </c>
      <c r="N305" s="185">
        <v>72.499999999989214</v>
      </c>
      <c r="O305" s="186">
        <v>83.666666666665876</v>
      </c>
      <c r="P305" s="187">
        <v>74.500000000000313</v>
      </c>
      <c r="Q305" s="188">
        <v>48.666666666666096</v>
      </c>
      <c r="R305" s="4">
        <v>3.2429000000000001</v>
      </c>
      <c r="S305" s="189">
        <v>4</v>
      </c>
      <c r="T305" s="7">
        <v>0</v>
      </c>
      <c r="U305" s="7">
        <v>1</v>
      </c>
      <c r="V305" s="7">
        <v>0</v>
      </c>
      <c r="W305" s="189">
        <f t="shared" si="10"/>
        <v>0</v>
      </c>
      <c r="X305" s="7" t="s">
        <v>815</v>
      </c>
      <c r="Y305" s="189" t="s">
        <v>815</v>
      </c>
      <c r="Z305" s="359" t="s">
        <v>815</v>
      </c>
      <c r="AA305" s="7">
        <v>0</v>
      </c>
      <c r="AB305" s="7">
        <v>0</v>
      </c>
      <c r="AC305" s="7">
        <v>1</v>
      </c>
      <c r="AD305" s="7">
        <v>1</v>
      </c>
      <c r="AE305" s="7">
        <v>0</v>
      </c>
      <c r="AF305" s="7">
        <v>0</v>
      </c>
      <c r="AG305" s="7" t="s">
        <v>815</v>
      </c>
      <c r="AH305" s="7" t="s">
        <v>1066</v>
      </c>
      <c r="AI305" s="7">
        <v>1</v>
      </c>
      <c r="AJ305" s="7">
        <v>0</v>
      </c>
      <c r="AK305" s="7" t="s">
        <v>815</v>
      </c>
      <c r="AL305" s="15" t="s">
        <v>2</v>
      </c>
      <c r="AM305" s="358" t="s">
        <v>39</v>
      </c>
      <c r="AN305" s="15" t="s">
        <v>41</v>
      </c>
      <c r="AO305" s="15" t="s">
        <v>42</v>
      </c>
      <c r="AP305" s="15" t="s">
        <v>41</v>
      </c>
      <c r="AQ305" s="15" t="s">
        <v>42</v>
      </c>
      <c r="AR305" s="15" t="s">
        <v>42</v>
      </c>
      <c r="AS305" s="358" t="s">
        <v>42</v>
      </c>
      <c r="AT305" s="358" t="s">
        <v>39</v>
      </c>
      <c r="AU305" s="15" t="s">
        <v>40</v>
      </c>
      <c r="AV305" s="15" t="s">
        <v>41</v>
      </c>
      <c r="AW305" s="15" t="s">
        <v>41</v>
      </c>
      <c r="AX305" s="15" t="s">
        <v>40</v>
      </c>
      <c r="AY305" s="15" t="s">
        <v>42</v>
      </c>
      <c r="AZ305" s="15" t="s">
        <v>42</v>
      </c>
      <c r="BA305" s="15" t="s">
        <v>39</v>
      </c>
      <c r="BB305" s="15" t="s">
        <v>42</v>
      </c>
      <c r="BC305" s="358" t="s">
        <v>42</v>
      </c>
      <c r="BD305" s="15" t="s">
        <v>42</v>
      </c>
      <c r="BE305" s="358" t="s">
        <v>42</v>
      </c>
      <c r="BF305" s="15" t="s">
        <v>40</v>
      </c>
      <c r="BG305" s="15" t="s">
        <v>40</v>
      </c>
    </row>
    <row r="306" spans="1:175" s="4" customFormat="1" x14ac:dyDescent="0.25">
      <c r="A306" s="15">
        <v>282</v>
      </c>
      <c r="B306" s="8">
        <v>301272</v>
      </c>
      <c r="C306" s="9" t="s">
        <v>371</v>
      </c>
      <c r="D306" s="9" t="s">
        <v>370</v>
      </c>
      <c r="E306" s="9" t="s">
        <v>161</v>
      </c>
      <c r="F306" s="15" t="s">
        <v>2</v>
      </c>
      <c r="G306" s="184"/>
      <c r="H306" s="184"/>
      <c r="I306" s="184"/>
      <c r="J306" s="25">
        <v>7.7500000000000906</v>
      </c>
      <c r="K306" s="25">
        <v>6.9999999999998224</v>
      </c>
      <c r="L306" s="25">
        <v>4.7472803144150451</v>
      </c>
      <c r="M306" s="25">
        <v>8.4200000000001616</v>
      </c>
      <c r="N306" s="185">
        <v>95.74999999998839</v>
      </c>
      <c r="O306" s="186">
        <v>112.99999999999862</v>
      </c>
      <c r="P306" s="187">
        <v>77.00000000000027</v>
      </c>
      <c r="Q306" s="188">
        <v>67.333333333332561</v>
      </c>
      <c r="R306" s="4">
        <v>3.3549000000000002</v>
      </c>
      <c r="S306" s="189">
        <v>5</v>
      </c>
      <c r="T306" s="7">
        <v>0</v>
      </c>
      <c r="U306" s="7">
        <v>1</v>
      </c>
      <c r="V306" s="7">
        <v>0</v>
      </c>
      <c r="W306" s="189">
        <f t="shared" si="10"/>
        <v>0</v>
      </c>
      <c r="X306" s="7" t="s">
        <v>815</v>
      </c>
      <c r="Y306" s="189" t="s">
        <v>815</v>
      </c>
      <c r="Z306" s="359" t="s">
        <v>815</v>
      </c>
      <c r="AA306" s="7">
        <v>0</v>
      </c>
      <c r="AB306" s="7">
        <v>1</v>
      </c>
      <c r="AC306" s="7">
        <v>0</v>
      </c>
      <c r="AD306" s="7">
        <v>1</v>
      </c>
      <c r="AE306" s="7">
        <v>0</v>
      </c>
      <c r="AF306" s="7">
        <v>0</v>
      </c>
      <c r="AG306" s="7" t="s">
        <v>815</v>
      </c>
      <c r="AH306" s="7">
        <v>1</v>
      </c>
      <c r="AI306" s="7">
        <v>1</v>
      </c>
      <c r="AJ306" s="7">
        <v>0</v>
      </c>
      <c r="AK306" s="7" t="s">
        <v>815</v>
      </c>
      <c r="AL306" s="15" t="s">
        <v>2</v>
      </c>
      <c r="AM306" s="358" t="s">
        <v>39</v>
      </c>
      <c r="AN306" s="15" t="s">
        <v>41</v>
      </c>
      <c r="AO306" s="15" t="s">
        <v>42</v>
      </c>
      <c r="AP306" s="15" t="s">
        <v>41</v>
      </c>
      <c r="AQ306" s="15" t="s">
        <v>42</v>
      </c>
      <c r="AR306" s="15" t="s">
        <v>42</v>
      </c>
      <c r="AS306" s="358" t="s">
        <v>42</v>
      </c>
      <c r="AT306" s="358" t="s">
        <v>39</v>
      </c>
      <c r="AU306" s="15" t="s">
        <v>40</v>
      </c>
      <c r="AV306" s="15" t="s">
        <v>41</v>
      </c>
      <c r="AW306" s="15" t="s">
        <v>41</v>
      </c>
      <c r="AX306" s="15" t="s">
        <v>39</v>
      </c>
      <c r="AY306" s="15" t="s">
        <v>41</v>
      </c>
      <c r="AZ306" s="15" t="s">
        <v>42</v>
      </c>
      <c r="BA306" s="15" t="s">
        <v>39</v>
      </c>
      <c r="BB306" s="15" t="s">
        <v>42</v>
      </c>
      <c r="BC306" s="358" t="s">
        <v>42</v>
      </c>
      <c r="BD306" s="15" t="s">
        <v>42</v>
      </c>
      <c r="BE306" s="358" t="s">
        <v>42</v>
      </c>
      <c r="BF306" s="15" t="s">
        <v>40</v>
      </c>
      <c r="BG306" s="15" t="s">
        <v>40</v>
      </c>
    </row>
    <row r="307" spans="1:175" s="4" customFormat="1" x14ac:dyDescent="0.25">
      <c r="A307" s="15">
        <v>307</v>
      </c>
      <c r="B307" s="8">
        <v>301297</v>
      </c>
      <c r="C307" s="9" t="s">
        <v>404</v>
      </c>
      <c r="D307" s="9" t="s">
        <v>403</v>
      </c>
      <c r="E307" s="9" t="s">
        <v>354</v>
      </c>
      <c r="F307" s="15" t="s">
        <v>2</v>
      </c>
      <c r="G307" s="184"/>
      <c r="H307" s="184"/>
      <c r="I307" s="184"/>
      <c r="J307" s="25">
        <v>5.249999999999984</v>
      </c>
      <c r="K307" s="25">
        <v>6.333333333333135</v>
      </c>
      <c r="L307" s="25">
        <v>5.1362764526735996</v>
      </c>
      <c r="M307" s="25">
        <v>7.5733333333334727</v>
      </c>
      <c r="N307" s="185">
        <v>123.74999999998734</v>
      </c>
      <c r="O307" s="186">
        <v>110.66666666666589</v>
      </c>
      <c r="P307" s="187">
        <v>56.750000000000824</v>
      </c>
      <c r="Q307" s="188">
        <v>56.666666666666273</v>
      </c>
      <c r="R307" s="4">
        <v>2.7429000000000001</v>
      </c>
      <c r="S307" s="189">
        <v>5</v>
      </c>
      <c r="T307" s="7">
        <v>0</v>
      </c>
      <c r="U307" s="7">
        <v>1</v>
      </c>
      <c r="V307" s="7">
        <v>0</v>
      </c>
      <c r="W307" s="189">
        <f t="shared" si="10"/>
        <v>0</v>
      </c>
      <c r="X307" s="7" t="s">
        <v>815</v>
      </c>
      <c r="Y307" s="189" t="s">
        <v>815</v>
      </c>
      <c r="Z307" s="359" t="s">
        <v>815</v>
      </c>
      <c r="AA307" s="7">
        <v>0</v>
      </c>
      <c r="AB307" s="7">
        <v>1</v>
      </c>
      <c r="AC307" s="7">
        <v>0</v>
      </c>
      <c r="AD307" s="7">
        <v>1</v>
      </c>
      <c r="AE307" s="7">
        <v>0</v>
      </c>
      <c r="AF307" s="7">
        <v>0</v>
      </c>
      <c r="AG307" s="7" t="s">
        <v>815</v>
      </c>
      <c r="AH307" s="7">
        <v>1</v>
      </c>
      <c r="AI307" s="7">
        <v>1</v>
      </c>
      <c r="AJ307" s="7">
        <v>0</v>
      </c>
      <c r="AK307" s="7" t="s">
        <v>815</v>
      </c>
      <c r="AL307" s="15" t="s">
        <v>2</v>
      </c>
      <c r="AM307" s="358" t="s">
        <v>39</v>
      </c>
      <c r="AN307" s="15" t="s">
        <v>41</v>
      </c>
      <c r="AO307" s="15" t="s">
        <v>42</v>
      </c>
      <c r="AP307" s="15" t="s">
        <v>41</v>
      </c>
      <c r="AQ307" s="15" t="s">
        <v>42</v>
      </c>
      <c r="AR307" s="15" t="s">
        <v>40</v>
      </c>
      <c r="AS307" s="358" t="s">
        <v>42</v>
      </c>
      <c r="AT307" s="358" t="s">
        <v>39</v>
      </c>
      <c r="AU307" s="15" t="s">
        <v>40</v>
      </c>
      <c r="AV307" s="15" t="s">
        <v>41</v>
      </c>
      <c r="AW307" s="15" t="s">
        <v>41</v>
      </c>
      <c r="AX307" s="15" t="s">
        <v>39</v>
      </c>
      <c r="AY307" s="15" t="s">
        <v>41</v>
      </c>
      <c r="AZ307" s="15" t="s">
        <v>42</v>
      </c>
      <c r="BA307" s="15" t="s">
        <v>39</v>
      </c>
      <c r="BB307" s="15" t="s">
        <v>42</v>
      </c>
      <c r="BC307" s="358" t="s">
        <v>42</v>
      </c>
      <c r="BD307" s="15" t="s">
        <v>42</v>
      </c>
      <c r="BE307" s="358" t="s">
        <v>42</v>
      </c>
      <c r="BF307" s="15" t="s">
        <v>40</v>
      </c>
      <c r="BG307" s="15" t="s">
        <v>40</v>
      </c>
    </row>
    <row r="308" spans="1:175" s="4" customFormat="1" x14ac:dyDescent="0.25">
      <c r="A308" s="15">
        <v>268</v>
      </c>
      <c r="B308" s="8">
        <v>301258</v>
      </c>
      <c r="C308" s="9" t="s">
        <v>352</v>
      </c>
      <c r="D308" s="9" t="s">
        <v>353</v>
      </c>
      <c r="E308" s="9" t="s">
        <v>354</v>
      </c>
      <c r="F308" s="15" t="s">
        <v>2</v>
      </c>
      <c r="G308" s="184"/>
      <c r="H308" s="184"/>
      <c r="I308" s="184"/>
      <c r="J308" s="25">
        <v>5.5</v>
      </c>
      <c r="K308" s="25">
        <v>6.3333333333331669</v>
      </c>
      <c r="L308" s="25">
        <v>2.3432359387316248</v>
      </c>
      <c r="M308" s="25">
        <v>8.2633333333335113</v>
      </c>
      <c r="N308" s="185">
        <v>111.24999999998751</v>
      </c>
      <c r="O308" s="186">
        <v>96.666666666665122</v>
      </c>
      <c r="P308" s="187">
        <v>78.250000000000199</v>
      </c>
      <c r="Q308" s="188">
        <v>48.999999999999119</v>
      </c>
      <c r="R308" s="4">
        <v>4.8337000000000003</v>
      </c>
      <c r="S308" s="189">
        <v>6</v>
      </c>
      <c r="T308" s="7">
        <v>1</v>
      </c>
      <c r="U308" s="7">
        <v>1</v>
      </c>
      <c r="V308" s="7">
        <v>0</v>
      </c>
      <c r="W308" s="189">
        <f t="shared" si="10"/>
        <v>0</v>
      </c>
      <c r="X308" s="7" t="s">
        <v>815</v>
      </c>
      <c r="Y308" s="189" t="s">
        <v>815</v>
      </c>
      <c r="Z308" s="359" t="s">
        <v>815</v>
      </c>
      <c r="AA308" s="7">
        <v>0</v>
      </c>
      <c r="AB308" s="7">
        <v>1</v>
      </c>
      <c r="AC308" s="7">
        <v>0</v>
      </c>
      <c r="AD308" s="7">
        <v>1</v>
      </c>
      <c r="AE308" s="7">
        <v>0</v>
      </c>
      <c r="AF308" s="7">
        <v>0</v>
      </c>
      <c r="AG308" s="7" t="s">
        <v>815</v>
      </c>
      <c r="AH308" s="7">
        <v>1</v>
      </c>
      <c r="AI308" s="7">
        <v>1</v>
      </c>
      <c r="AJ308" s="7">
        <v>0</v>
      </c>
      <c r="AK308" s="7" t="s">
        <v>815</v>
      </c>
      <c r="AL308" s="15" t="s">
        <v>2</v>
      </c>
      <c r="AM308" s="358" t="s">
        <v>39</v>
      </c>
      <c r="AN308" s="15" t="s">
        <v>41</v>
      </c>
      <c r="AO308" s="15" t="s">
        <v>42</v>
      </c>
      <c r="AP308" s="15" t="s">
        <v>41</v>
      </c>
      <c r="AQ308" s="15" t="s">
        <v>42</v>
      </c>
      <c r="AR308" s="15" t="s">
        <v>40</v>
      </c>
      <c r="AS308" s="358" t="s">
        <v>42</v>
      </c>
      <c r="AT308" s="358" t="s">
        <v>39</v>
      </c>
      <c r="AU308" s="15" t="s">
        <v>40</v>
      </c>
      <c r="AV308" s="15" t="s">
        <v>41</v>
      </c>
      <c r="AW308" s="15" t="s">
        <v>41</v>
      </c>
      <c r="AX308" s="15" t="s">
        <v>39</v>
      </c>
      <c r="AY308" s="15" t="s">
        <v>41</v>
      </c>
      <c r="AZ308" s="15" t="s">
        <v>42</v>
      </c>
      <c r="BA308" s="15" t="s">
        <v>39</v>
      </c>
      <c r="BB308" s="15" t="s">
        <v>42</v>
      </c>
      <c r="BC308" s="358" t="s">
        <v>42</v>
      </c>
      <c r="BD308" s="15" t="s">
        <v>42</v>
      </c>
      <c r="BE308" s="358" t="s">
        <v>42</v>
      </c>
      <c r="BF308" s="15" t="s">
        <v>40</v>
      </c>
      <c r="BG308" s="15" t="s">
        <v>40</v>
      </c>
    </row>
    <row r="309" spans="1:175" s="4" customFormat="1" x14ac:dyDescent="0.25">
      <c r="A309" s="15">
        <v>343</v>
      </c>
      <c r="B309" s="8">
        <v>301333</v>
      </c>
      <c r="C309" s="9" t="s">
        <v>441</v>
      </c>
      <c r="D309" s="9" t="s">
        <v>333</v>
      </c>
      <c r="E309" s="9" t="s">
        <v>69</v>
      </c>
      <c r="F309" s="15" t="s">
        <v>2</v>
      </c>
      <c r="G309" s="184"/>
      <c r="H309" s="184"/>
      <c r="I309" s="184"/>
      <c r="J309" s="25">
        <v>4.4999999999999671</v>
      </c>
      <c r="K309" s="25">
        <v>4.333333333333143</v>
      </c>
      <c r="L309" s="25">
        <v>6.2674645095773753</v>
      </c>
      <c r="M309" s="25">
        <v>7.2266666666667607</v>
      </c>
      <c r="N309" s="185">
        <v>143.7499999999867</v>
      </c>
      <c r="O309" s="186">
        <v>145.99999999999949</v>
      </c>
      <c r="P309" s="187">
        <v>88.749999999999957</v>
      </c>
      <c r="Q309" s="188">
        <v>69.666666666666572</v>
      </c>
      <c r="R309" s="4">
        <v>3.9022999999999999</v>
      </c>
      <c r="S309" s="189">
        <v>5</v>
      </c>
      <c r="T309" s="7">
        <v>0</v>
      </c>
      <c r="U309" s="7">
        <v>1</v>
      </c>
      <c r="V309" s="7">
        <v>0</v>
      </c>
      <c r="W309" s="189">
        <f t="shared" si="10"/>
        <v>0</v>
      </c>
      <c r="X309" s="7" t="s">
        <v>815</v>
      </c>
      <c r="Y309" s="189" t="s">
        <v>815</v>
      </c>
      <c r="Z309" s="359" t="s">
        <v>815</v>
      </c>
      <c r="AA309" s="7">
        <v>0</v>
      </c>
      <c r="AB309" s="7">
        <v>0</v>
      </c>
      <c r="AC309" s="7">
        <v>1</v>
      </c>
      <c r="AD309" s="7">
        <v>1</v>
      </c>
      <c r="AE309" s="7">
        <v>0</v>
      </c>
      <c r="AF309" s="7">
        <v>0</v>
      </c>
      <c r="AG309" s="7" t="s">
        <v>815</v>
      </c>
      <c r="AH309" s="7">
        <v>1</v>
      </c>
      <c r="AI309" s="7">
        <v>1</v>
      </c>
      <c r="AJ309" s="7">
        <v>0</v>
      </c>
      <c r="AK309" s="7" t="s">
        <v>815</v>
      </c>
      <c r="AL309" s="15" t="s">
        <v>2</v>
      </c>
      <c r="AM309" s="358" t="s">
        <v>39</v>
      </c>
      <c r="AN309" s="15" t="s">
        <v>41</v>
      </c>
      <c r="AO309" s="15" t="s">
        <v>42</v>
      </c>
      <c r="AP309" s="15" t="s">
        <v>41</v>
      </c>
      <c r="AQ309" s="15" t="s">
        <v>42</v>
      </c>
      <c r="AR309" s="15" t="s">
        <v>40</v>
      </c>
      <c r="AS309" s="358" t="s">
        <v>42</v>
      </c>
      <c r="AT309" s="358" t="s">
        <v>39</v>
      </c>
      <c r="AU309" s="15" t="s">
        <v>40</v>
      </c>
      <c r="AV309" s="15" t="s">
        <v>41</v>
      </c>
      <c r="AW309" s="15" t="s">
        <v>41</v>
      </c>
      <c r="AX309" s="15" t="s">
        <v>40</v>
      </c>
      <c r="AY309" s="15" t="s">
        <v>42</v>
      </c>
      <c r="AZ309" s="15" t="s">
        <v>42</v>
      </c>
      <c r="BA309" s="15" t="s">
        <v>39</v>
      </c>
      <c r="BB309" s="15" t="s">
        <v>42</v>
      </c>
      <c r="BC309" s="358" t="s">
        <v>42</v>
      </c>
      <c r="BD309" s="15" t="s">
        <v>42</v>
      </c>
      <c r="BE309" s="358" t="s">
        <v>42</v>
      </c>
      <c r="BF309" s="15" t="s">
        <v>40</v>
      </c>
      <c r="BG309" s="15" t="s">
        <v>40</v>
      </c>
    </row>
    <row r="310" spans="1:175" s="4" customFormat="1" x14ac:dyDescent="0.25">
      <c r="A310" s="15">
        <v>302</v>
      </c>
      <c r="B310" s="8">
        <v>301292</v>
      </c>
      <c r="C310" s="9" t="s">
        <v>397</v>
      </c>
      <c r="D310" s="9" t="s">
        <v>396</v>
      </c>
      <c r="E310" s="9" t="s">
        <v>354</v>
      </c>
      <c r="F310" s="15" t="s">
        <v>2</v>
      </c>
      <c r="G310" s="184"/>
      <c r="H310" s="184"/>
      <c r="I310" s="184"/>
      <c r="J310" s="25">
        <v>7.7500000000000657</v>
      </c>
      <c r="K310" s="25">
        <v>6.3333333333331403</v>
      </c>
      <c r="L310" s="25">
        <v>6.4382888345311713</v>
      </c>
      <c r="M310" s="25">
        <v>7.806666666666807</v>
      </c>
      <c r="N310" s="185">
        <v>106.49999999998828</v>
      </c>
      <c r="O310" s="186">
        <v>99.666666666665819</v>
      </c>
      <c r="P310" s="187">
        <v>69.000000000000469</v>
      </c>
      <c r="Q310" s="188">
        <v>49.66666666666621</v>
      </c>
      <c r="R310" s="4">
        <v>4.3224999999999998</v>
      </c>
      <c r="S310" s="189">
        <v>4</v>
      </c>
      <c r="T310" s="189" t="s">
        <v>1066</v>
      </c>
      <c r="U310" s="7">
        <v>1</v>
      </c>
      <c r="V310" s="7">
        <v>0</v>
      </c>
      <c r="W310" s="189">
        <f t="shared" si="10"/>
        <v>0</v>
      </c>
      <c r="X310" s="7" t="s">
        <v>815</v>
      </c>
      <c r="Y310" s="189" t="s">
        <v>815</v>
      </c>
      <c r="Z310" s="359" t="s">
        <v>815</v>
      </c>
      <c r="AA310" s="7">
        <v>0</v>
      </c>
      <c r="AB310" s="7">
        <v>0</v>
      </c>
      <c r="AC310" s="7">
        <v>0</v>
      </c>
      <c r="AD310" s="7">
        <v>1</v>
      </c>
      <c r="AE310" s="7">
        <v>0</v>
      </c>
      <c r="AF310" s="7">
        <v>0</v>
      </c>
      <c r="AG310" s="7" t="s">
        <v>815</v>
      </c>
      <c r="AH310" s="7">
        <v>1</v>
      </c>
      <c r="AI310" s="7">
        <v>1</v>
      </c>
      <c r="AJ310" s="7">
        <v>0</v>
      </c>
      <c r="AK310" s="7" t="s">
        <v>815</v>
      </c>
      <c r="AL310" s="15" t="s">
        <v>2</v>
      </c>
      <c r="AM310" s="358" t="s">
        <v>39</v>
      </c>
      <c r="AN310" s="15" t="s">
        <v>41</v>
      </c>
      <c r="AO310" s="15" t="s">
        <v>42</v>
      </c>
      <c r="AP310" s="15" t="s">
        <v>41</v>
      </c>
      <c r="AQ310" s="15" t="s">
        <v>42</v>
      </c>
      <c r="AR310" s="15" t="s">
        <v>42</v>
      </c>
      <c r="AS310" s="358" t="s">
        <v>42</v>
      </c>
      <c r="AT310" s="358" t="s">
        <v>39</v>
      </c>
      <c r="AU310" s="15" t="s">
        <v>39</v>
      </c>
      <c r="AV310" s="15" t="s">
        <v>41</v>
      </c>
      <c r="AW310" s="15" t="s">
        <v>41</v>
      </c>
      <c r="AX310" s="15" t="s">
        <v>40</v>
      </c>
      <c r="AY310" s="15" t="s">
        <v>41</v>
      </c>
      <c r="AZ310" s="15" t="s">
        <v>42</v>
      </c>
      <c r="BA310" s="15" t="s">
        <v>39</v>
      </c>
      <c r="BB310" s="15" t="s">
        <v>42</v>
      </c>
      <c r="BC310" s="358" t="s">
        <v>42</v>
      </c>
      <c r="BD310" s="15" t="s">
        <v>42</v>
      </c>
      <c r="BE310" s="358" t="s">
        <v>42</v>
      </c>
      <c r="BF310" s="15" t="s">
        <v>40</v>
      </c>
      <c r="BG310" s="15" t="s">
        <v>40</v>
      </c>
    </row>
    <row r="311" spans="1:175" s="4" customFormat="1" x14ac:dyDescent="0.25">
      <c r="A311" s="15">
        <v>306</v>
      </c>
      <c r="B311" s="8">
        <v>301296</v>
      </c>
      <c r="C311" s="9" t="s">
        <v>402</v>
      </c>
      <c r="D311" s="9" t="s">
        <v>403</v>
      </c>
      <c r="E311" s="9" t="s">
        <v>354</v>
      </c>
      <c r="F311" s="15" t="s">
        <v>2</v>
      </c>
      <c r="G311" s="184"/>
      <c r="H311" s="184"/>
      <c r="I311" s="184"/>
      <c r="J311" s="25">
        <v>5.7500000000000044</v>
      </c>
      <c r="K311" s="25">
        <v>6.333333333333135</v>
      </c>
      <c r="L311" s="25">
        <v>5.546293121087646</v>
      </c>
      <c r="M311" s="25">
        <v>7.170000000000142</v>
      </c>
      <c r="N311" s="185">
        <v>106.74999999998791</v>
      </c>
      <c r="O311" s="186">
        <v>85.666666666666089</v>
      </c>
      <c r="P311" s="187">
        <v>76.000000000000256</v>
      </c>
      <c r="Q311" s="188">
        <v>48.333333333332924</v>
      </c>
      <c r="R311" s="4">
        <v>4.2478999999999996</v>
      </c>
      <c r="S311" s="189">
        <v>6</v>
      </c>
      <c r="T311" s="7">
        <v>1</v>
      </c>
      <c r="U311" s="7">
        <v>1</v>
      </c>
      <c r="V311" s="7">
        <v>0</v>
      </c>
      <c r="W311" s="189">
        <f t="shared" si="10"/>
        <v>0</v>
      </c>
      <c r="X311" s="7" t="s">
        <v>815</v>
      </c>
      <c r="Y311" s="189" t="s">
        <v>815</v>
      </c>
      <c r="Z311" s="359" t="s">
        <v>815</v>
      </c>
      <c r="AA311" s="7">
        <v>0</v>
      </c>
      <c r="AB311" s="7">
        <v>1</v>
      </c>
      <c r="AC311" s="7">
        <v>0</v>
      </c>
      <c r="AD311" s="7">
        <v>1</v>
      </c>
      <c r="AE311" s="7">
        <v>0</v>
      </c>
      <c r="AF311" s="7">
        <v>0</v>
      </c>
      <c r="AG311" s="7" t="s">
        <v>815</v>
      </c>
      <c r="AH311" s="7">
        <v>1</v>
      </c>
      <c r="AI311" s="7">
        <v>1</v>
      </c>
      <c r="AJ311" s="7">
        <v>0</v>
      </c>
      <c r="AK311" s="7" t="s">
        <v>815</v>
      </c>
      <c r="AL311" s="15" t="s">
        <v>2</v>
      </c>
      <c r="AM311" s="358" t="s">
        <v>39</v>
      </c>
      <c r="AN311" s="15" t="s">
        <v>41</v>
      </c>
      <c r="AO311" s="15" t="s">
        <v>42</v>
      </c>
      <c r="AP311" s="15" t="s">
        <v>41</v>
      </c>
      <c r="AQ311" s="15" t="s">
        <v>42</v>
      </c>
      <c r="AR311" s="15" t="s">
        <v>40</v>
      </c>
      <c r="AS311" s="358" t="s">
        <v>42</v>
      </c>
      <c r="AT311" s="358" t="s">
        <v>39</v>
      </c>
      <c r="AU311" s="15" t="s">
        <v>40</v>
      </c>
      <c r="AV311" s="15" t="s">
        <v>41</v>
      </c>
      <c r="AW311" s="15" t="s">
        <v>41</v>
      </c>
      <c r="AX311" s="15" t="s">
        <v>39</v>
      </c>
      <c r="AY311" s="15" t="s">
        <v>41</v>
      </c>
      <c r="AZ311" s="15" t="s">
        <v>42</v>
      </c>
      <c r="BA311" s="15" t="s">
        <v>39</v>
      </c>
      <c r="BB311" s="15" t="s">
        <v>42</v>
      </c>
      <c r="BC311" s="358" t="s">
        <v>42</v>
      </c>
      <c r="BD311" s="15" t="s">
        <v>42</v>
      </c>
      <c r="BE311" s="358" t="s">
        <v>42</v>
      </c>
      <c r="BF311" s="15" t="s">
        <v>40</v>
      </c>
      <c r="BG311" s="15" t="s">
        <v>40</v>
      </c>
    </row>
    <row r="312" spans="1:175" s="4" customFormat="1" x14ac:dyDescent="0.25">
      <c r="A312" s="15">
        <v>216</v>
      </c>
      <c r="B312" s="8">
        <v>301207</v>
      </c>
      <c r="C312" s="9" t="s">
        <v>294</v>
      </c>
      <c r="D312" s="9" t="s">
        <v>216</v>
      </c>
      <c r="E312" s="9" t="s">
        <v>161</v>
      </c>
      <c r="F312" s="15" t="s">
        <v>2</v>
      </c>
      <c r="G312" s="184"/>
      <c r="H312" s="184"/>
      <c r="I312" s="184"/>
      <c r="J312" s="25">
        <v>2.9999999999999076</v>
      </c>
      <c r="K312" s="25">
        <v>5.2856439625178862</v>
      </c>
      <c r="L312" s="25">
        <v>4.6948357702072023</v>
      </c>
      <c r="M312" s="25">
        <v>7.0733333333335358</v>
      </c>
      <c r="N312" s="185">
        <v>109.9999999999871</v>
      </c>
      <c r="O312" s="186">
        <v>120.39308730416309</v>
      </c>
      <c r="P312" s="187">
        <v>99.999999999999474</v>
      </c>
      <c r="Q312" s="188">
        <v>58.999999999998956</v>
      </c>
      <c r="R312" s="4">
        <v>5.7998000000000003</v>
      </c>
      <c r="S312" s="189">
        <v>5</v>
      </c>
      <c r="T312" s="189" t="s">
        <v>1066</v>
      </c>
      <c r="U312" s="7">
        <v>1</v>
      </c>
      <c r="V312" s="7">
        <v>0</v>
      </c>
      <c r="W312" s="189">
        <f t="shared" si="10"/>
        <v>0</v>
      </c>
      <c r="X312" s="7" t="s">
        <v>815</v>
      </c>
      <c r="Y312" s="189" t="s">
        <v>815</v>
      </c>
      <c r="Z312" s="359" t="s">
        <v>815</v>
      </c>
      <c r="AA312" s="7">
        <v>0</v>
      </c>
      <c r="AB312" s="7">
        <v>0</v>
      </c>
      <c r="AC312" s="7">
        <v>1</v>
      </c>
      <c r="AD312" s="7">
        <v>1</v>
      </c>
      <c r="AE312" s="7">
        <v>0</v>
      </c>
      <c r="AF312" s="7">
        <v>0</v>
      </c>
      <c r="AG312" s="7" t="s">
        <v>815</v>
      </c>
      <c r="AH312" s="7">
        <v>1</v>
      </c>
      <c r="AI312" s="7">
        <v>1</v>
      </c>
      <c r="AJ312" s="7">
        <v>0</v>
      </c>
      <c r="AK312" s="7" t="s">
        <v>815</v>
      </c>
      <c r="AL312" s="15" t="s">
        <v>2</v>
      </c>
      <c r="AM312" s="358" t="s">
        <v>39</v>
      </c>
      <c r="AN312" s="15" t="s">
        <v>41</v>
      </c>
      <c r="AO312" s="15" t="s">
        <v>42</v>
      </c>
      <c r="AP312" s="15" t="s">
        <v>41</v>
      </c>
      <c r="AQ312" s="15" t="s">
        <v>42</v>
      </c>
      <c r="AR312" s="15" t="s">
        <v>40</v>
      </c>
      <c r="AS312" s="358" t="s">
        <v>42</v>
      </c>
      <c r="AT312" s="358" t="s">
        <v>39</v>
      </c>
      <c r="AU312" s="15" t="s">
        <v>40</v>
      </c>
      <c r="AV312" s="15" t="s">
        <v>41</v>
      </c>
      <c r="AW312" s="15" t="s">
        <v>41</v>
      </c>
      <c r="AX312" s="15" t="s">
        <v>40</v>
      </c>
      <c r="AY312" s="15" t="s">
        <v>42</v>
      </c>
      <c r="AZ312" s="15" t="s">
        <v>42</v>
      </c>
      <c r="BA312" s="15" t="s">
        <v>39</v>
      </c>
      <c r="BB312" s="15" t="s">
        <v>42</v>
      </c>
      <c r="BC312" s="358" t="s">
        <v>42</v>
      </c>
      <c r="BD312" s="15" t="s">
        <v>42</v>
      </c>
      <c r="BE312" s="358" t="s">
        <v>42</v>
      </c>
      <c r="BF312" s="15" t="s">
        <v>40</v>
      </c>
      <c r="BG312" s="15" t="s">
        <v>40</v>
      </c>
    </row>
    <row r="313" spans="1:175" s="4" customFormat="1" x14ac:dyDescent="0.25">
      <c r="A313" s="15">
        <v>287</v>
      </c>
      <c r="B313" s="8">
        <v>301277</v>
      </c>
      <c r="C313" s="9" t="s">
        <v>377</v>
      </c>
      <c r="D313" s="9" t="s">
        <v>268</v>
      </c>
      <c r="E313" s="9" t="s">
        <v>262</v>
      </c>
      <c r="F313" s="15" t="s">
        <v>2</v>
      </c>
      <c r="G313" s="184"/>
      <c r="H313" s="184"/>
      <c r="I313" s="184"/>
      <c r="J313" s="25"/>
      <c r="K313" s="25">
        <v>6.999999999999817</v>
      </c>
      <c r="L313" s="25">
        <v>4.7220757830147519</v>
      </c>
      <c r="M313" s="25">
        <v>8.5900000000001508</v>
      </c>
      <c r="N313" s="185"/>
      <c r="O313" s="186">
        <v>90.999999999998977</v>
      </c>
      <c r="P313" s="187">
        <v>86.999999999999943</v>
      </c>
      <c r="Q313" s="188">
        <v>45.666666666666025</v>
      </c>
      <c r="R313" s="4">
        <v>2.9022999999999999</v>
      </c>
      <c r="S313" s="189">
        <v>6</v>
      </c>
      <c r="T313" s="7">
        <v>1</v>
      </c>
      <c r="U313" s="7">
        <v>1</v>
      </c>
      <c r="V313" s="7">
        <v>0</v>
      </c>
      <c r="W313" s="189">
        <f t="shared" si="10"/>
        <v>0</v>
      </c>
      <c r="X313" s="7" t="s">
        <v>815</v>
      </c>
      <c r="Y313" s="189" t="s">
        <v>815</v>
      </c>
      <c r="Z313" s="359" t="s">
        <v>815</v>
      </c>
      <c r="AA313" s="7">
        <v>0</v>
      </c>
      <c r="AB313" s="7">
        <v>0</v>
      </c>
      <c r="AC313" s="7">
        <v>1</v>
      </c>
      <c r="AD313" s="7">
        <v>1</v>
      </c>
      <c r="AE313" s="7">
        <v>0</v>
      </c>
      <c r="AF313" s="7">
        <v>0</v>
      </c>
      <c r="AG313" s="7" t="s">
        <v>815</v>
      </c>
      <c r="AH313" s="7">
        <v>1</v>
      </c>
      <c r="AI313" s="7">
        <v>1</v>
      </c>
      <c r="AJ313" s="7">
        <v>0</v>
      </c>
      <c r="AK313" s="7" t="s">
        <v>815</v>
      </c>
      <c r="AL313" s="15" t="s">
        <v>2</v>
      </c>
      <c r="AM313" s="358" t="s">
        <v>39</v>
      </c>
      <c r="AN313" s="15" t="s">
        <v>41</v>
      </c>
      <c r="AO313" s="15" t="s">
        <v>42</v>
      </c>
      <c r="AP313" s="15" t="s">
        <v>41</v>
      </c>
      <c r="AQ313" s="15" t="s">
        <v>42</v>
      </c>
      <c r="AR313" s="15" t="s">
        <v>42</v>
      </c>
      <c r="AS313" s="358" t="s">
        <v>42</v>
      </c>
      <c r="AT313" s="358" t="s">
        <v>39</v>
      </c>
      <c r="AU313" s="15" t="s">
        <v>40</v>
      </c>
      <c r="AV313" s="15" t="s">
        <v>41</v>
      </c>
      <c r="AW313" s="15" t="s">
        <v>41</v>
      </c>
      <c r="AX313" s="15" t="s">
        <v>40</v>
      </c>
      <c r="AY313" s="15" t="s">
        <v>42</v>
      </c>
      <c r="AZ313" s="15" t="s">
        <v>42</v>
      </c>
      <c r="BA313" s="15" t="s">
        <v>39</v>
      </c>
      <c r="BB313" s="15" t="s">
        <v>42</v>
      </c>
      <c r="BC313" s="358" t="s">
        <v>42</v>
      </c>
      <c r="BD313" s="15" t="s">
        <v>42</v>
      </c>
      <c r="BE313" s="358" t="s">
        <v>42</v>
      </c>
      <c r="BF313" s="15" t="s">
        <v>40</v>
      </c>
      <c r="BG313" s="15" t="s">
        <v>40</v>
      </c>
    </row>
    <row r="314" spans="1:175" s="4" customFormat="1" x14ac:dyDescent="0.25">
      <c r="A314" s="15">
        <v>242</v>
      </c>
      <c r="B314" s="8">
        <v>301232</v>
      </c>
      <c r="C314" s="9">
        <v>27</v>
      </c>
      <c r="D314" s="9" t="s">
        <v>320</v>
      </c>
      <c r="E314" s="9" t="s">
        <v>99</v>
      </c>
      <c r="F314" s="15" t="s">
        <v>3</v>
      </c>
      <c r="G314" s="184"/>
      <c r="H314" s="184"/>
      <c r="I314" s="190" t="s">
        <v>943</v>
      </c>
      <c r="J314" s="25">
        <v>3.7499999999999298</v>
      </c>
      <c r="K314" s="25">
        <v>3.2856439625178533</v>
      </c>
      <c r="L314" s="25">
        <v>3.8546200761129965</v>
      </c>
      <c r="M314" s="25">
        <v>6.8533333333335342</v>
      </c>
      <c r="N314" s="185">
        <v>154.99999999998602</v>
      </c>
      <c r="O314" s="186">
        <v>136.3930873041632</v>
      </c>
      <c r="P314" s="187">
        <v>88.749999999999915</v>
      </c>
      <c r="Q314" s="188">
        <v>58.666666666665655</v>
      </c>
      <c r="R314" s="240">
        <v>1.8337000000000001</v>
      </c>
      <c r="S314" s="189">
        <v>10</v>
      </c>
      <c r="T314" s="362">
        <v>1</v>
      </c>
      <c r="U314" s="362">
        <v>1</v>
      </c>
      <c r="V314" s="362">
        <v>1</v>
      </c>
      <c r="W314" s="189">
        <v>1</v>
      </c>
      <c r="X314" s="7">
        <v>1</v>
      </c>
      <c r="Y314" s="189" t="s">
        <v>815</v>
      </c>
      <c r="Z314" s="359" t="s">
        <v>815</v>
      </c>
      <c r="AA314" s="7">
        <v>1</v>
      </c>
      <c r="AB314" s="7">
        <v>0</v>
      </c>
      <c r="AC314" s="362">
        <v>1</v>
      </c>
      <c r="AD314" s="7">
        <v>1</v>
      </c>
      <c r="AE314" s="7">
        <v>0</v>
      </c>
      <c r="AF314" s="7">
        <v>0</v>
      </c>
      <c r="AG314" s="7" t="s">
        <v>815</v>
      </c>
      <c r="AH314" s="7">
        <v>1</v>
      </c>
      <c r="AI314" s="7">
        <v>1</v>
      </c>
      <c r="AJ314" s="362">
        <v>0</v>
      </c>
      <c r="AK314" s="7" t="s">
        <v>815</v>
      </c>
      <c r="AL314" s="15" t="s">
        <v>3</v>
      </c>
      <c r="AM314" s="358" t="s">
        <v>39</v>
      </c>
      <c r="AN314" s="192" t="s">
        <v>41</v>
      </c>
      <c r="AO314" s="192" t="s">
        <v>41</v>
      </c>
      <c r="AP314" s="192" t="s">
        <v>42</v>
      </c>
      <c r="AQ314" s="192" t="s">
        <v>42</v>
      </c>
      <c r="AR314" s="192" t="s">
        <v>40</v>
      </c>
      <c r="AS314" s="358" t="s">
        <v>42</v>
      </c>
      <c r="AT314" s="358" t="s">
        <v>39</v>
      </c>
      <c r="AU314" s="192" t="s">
        <v>40</v>
      </c>
      <c r="AV314" s="192" t="s">
        <v>41</v>
      </c>
      <c r="AW314" s="192" t="s">
        <v>40</v>
      </c>
      <c r="AX314" s="192" t="s">
        <v>40</v>
      </c>
      <c r="AY314" s="192" t="s">
        <v>42</v>
      </c>
      <c r="AZ314" s="192" t="s">
        <v>42</v>
      </c>
      <c r="BA314" s="192" t="s">
        <v>39</v>
      </c>
      <c r="BB314" s="192" t="s">
        <v>42</v>
      </c>
      <c r="BC314" s="358" t="s">
        <v>42</v>
      </c>
      <c r="BD314" s="192" t="s">
        <v>42</v>
      </c>
      <c r="BE314" s="358" t="s">
        <v>42</v>
      </c>
      <c r="BF314" s="192" t="s">
        <v>40</v>
      </c>
      <c r="BG314" s="192" t="s">
        <v>40</v>
      </c>
      <c r="BH314" s="6"/>
      <c r="BI314" s="6"/>
      <c r="BJ314" s="6"/>
      <c r="BK314" s="6"/>
      <c r="BL314" s="6"/>
      <c r="BM314" s="6"/>
      <c r="BN314" s="6"/>
      <c r="BO314" s="6"/>
      <c r="BP314" s="6"/>
      <c r="BQ314" s="6"/>
      <c r="BR314" s="6"/>
      <c r="BS314" s="6"/>
      <c r="BT314" s="6"/>
      <c r="BU314" s="6"/>
      <c r="BV314" s="6"/>
      <c r="BW314" s="6"/>
      <c r="BX314" s="6"/>
      <c r="BY314" s="6"/>
      <c r="BZ314" s="6"/>
      <c r="CA314" s="6"/>
      <c r="CB314" s="6"/>
      <c r="CC314" s="6"/>
      <c r="CD314" s="6"/>
      <c r="CE314" s="6"/>
      <c r="CF314" s="6"/>
      <c r="CG314" s="6"/>
      <c r="CH314" s="6"/>
      <c r="CI314" s="6"/>
      <c r="CJ314" s="6"/>
      <c r="CK314" s="6"/>
      <c r="CL314" s="6"/>
      <c r="CM314" s="6"/>
      <c r="CN314" s="6"/>
      <c r="CO314" s="6"/>
      <c r="CP314" s="6"/>
      <c r="CQ314" s="6"/>
      <c r="CR314" s="6"/>
      <c r="CS314" s="6"/>
      <c r="CT314" s="6"/>
      <c r="CU314" s="6"/>
      <c r="CV314" s="6"/>
      <c r="CW314" s="6"/>
      <c r="CX314" s="6"/>
      <c r="CY314" s="6"/>
      <c r="CZ314" s="6"/>
      <c r="DA314" s="6"/>
      <c r="DB314" s="6"/>
      <c r="DC314" s="6"/>
      <c r="DD314" s="6"/>
      <c r="DE314" s="6"/>
      <c r="DF314" s="6"/>
      <c r="DG314" s="6"/>
      <c r="DH314" s="6"/>
      <c r="DI314" s="6"/>
      <c r="DJ314" s="6"/>
      <c r="DK314" s="6"/>
      <c r="DL314" s="6"/>
      <c r="DM314" s="6"/>
      <c r="DN314" s="6"/>
      <c r="DO314" s="6"/>
      <c r="DP314" s="6"/>
      <c r="DQ314" s="6"/>
      <c r="DR314" s="6"/>
      <c r="DS314" s="6"/>
      <c r="DT314" s="6"/>
      <c r="DU314" s="6"/>
      <c r="DV314" s="6"/>
      <c r="DW314" s="6"/>
      <c r="DX314" s="6"/>
      <c r="DY314" s="6"/>
      <c r="DZ314" s="6"/>
      <c r="EA314" s="6"/>
      <c r="EB314" s="6"/>
      <c r="EC314" s="6"/>
      <c r="ED314" s="6"/>
      <c r="EE314" s="6"/>
      <c r="EF314" s="6"/>
      <c r="EG314" s="6"/>
      <c r="EH314" s="6"/>
      <c r="EI314" s="6"/>
      <c r="EJ314" s="6"/>
      <c r="EK314" s="6"/>
      <c r="EL314" s="6"/>
      <c r="EM314" s="6"/>
      <c r="EN314" s="6"/>
      <c r="EO314" s="6"/>
      <c r="EP314" s="6"/>
      <c r="EQ314" s="6"/>
      <c r="ER314" s="6"/>
      <c r="ES314" s="6"/>
      <c r="ET314" s="6"/>
      <c r="EU314" s="6"/>
      <c r="EV314" s="6"/>
      <c r="EW314" s="6"/>
      <c r="EX314" s="6"/>
      <c r="EY314" s="6"/>
      <c r="EZ314" s="6"/>
      <c r="FA314" s="6"/>
      <c r="FB314" s="6"/>
      <c r="FC314" s="6"/>
      <c r="FD314" s="6"/>
      <c r="FE314" s="6"/>
      <c r="FF314" s="6"/>
      <c r="FG314" s="6"/>
      <c r="FH314" s="6"/>
      <c r="FI314" s="6"/>
      <c r="FJ314" s="6"/>
      <c r="FK314" s="6"/>
      <c r="FL314" s="6"/>
      <c r="FM314" s="6"/>
      <c r="FN314" s="6"/>
      <c r="FO314" s="6"/>
      <c r="FP314" s="6"/>
      <c r="FQ314" s="6"/>
      <c r="FR314" s="6"/>
      <c r="FS314" s="6"/>
    </row>
    <row r="315" spans="1:175" s="4" customFormat="1" x14ac:dyDescent="0.25">
      <c r="A315" s="15">
        <v>384</v>
      </c>
      <c r="B315" s="8">
        <v>301367</v>
      </c>
      <c r="C315" s="9">
        <v>318</v>
      </c>
      <c r="D315" s="9" t="s">
        <v>476</v>
      </c>
      <c r="E315" s="9" t="s">
        <v>109</v>
      </c>
      <c r="F315" s="15" t="s">
        <v>3</v>
      </c>
      <c r="G315" s="184"/>
      <c r="H315" s="184"/>
      <c r="I315" s="190" t="s">
        <v>943</v>
      </c>
      <c r="J315" s="25">
        <v>3.2499999999999636</v>
      </c>
      <c r="K315" s="25">
        <v>4.9999999999997957</v>
      </c>
      <c r="L315" s="25">
        <v>6.2774056925322999</v>
      </c>
      <c r="M315" s="25">
        <v>6.5533333333333887</v>
      </c>
      <c r="N315" s="185">
        <v>148.49999999998639</v>
      </c>
      <c r="O315" s="186">
        <v>125.66666666666674</v>
      </c>
      <c r="P315" s="187">
        <v>87.750000000000028</v>
      </c>
      <c r="Q315" s="188">
        <v>74.000000000000171</v>
      </c>
      <c r="R315" s="4">
        <v>5.7667999999999999</v>
      </c>
      <c r="S315" s="189">
        <v>9</v>
      </c>
      <c r="T315" s="7">
        <v>1</v>
      </c>
      <c r="U315" s="7">
        <v>1</v>
      </c>
      <c r="V315" s="7">
        <v>1</v>
      </c>
      <c r="W315" s="189">
        <v>1</v>
      </c>
      <c r="X315" s="7">
        <v>1</v>
      </c>
      <c r="Y315" s="189" t="s">
        <v>815</v>
      </c>
      <c r="Z315" s="359" t="s">
        <v>815</v>
      </c>
      <c r="AA315" s="7">
        <v>0</v>
      </c>
      <c r="AB315" s="7">
        <v>0</v>
      </c>
      <c r="AC315" s="7">
        <v>1</v>
      </c>
      <c r="AD315" s="7">
        <v>1</v>
      </c>
      <c r="AE315" s="7">
        <v>0</v>
      </c>
      <c r="AF315" s="7">
        <v>0</v>
      </c>
      <c r="AG315" s="7" t="s">
        <v>815</v>
      </c>
      <c r="AH315" s="7">
        <v>1</v>
      </c>
      <c r="AI315" s="7">
        <v>1</v>
      </c>
      <c r="AJ315" s="7">
        <v>0</v>
      </c>
      <c r="AK315" s="7" t="s">
        <v>815</v>
      </c>
      <c r="AL315" s="15" t="s">
        <v>3</v>
      </c>
      <c r="AM315" s="358" t="s">
        <v>39</v>
      </c>
      <c r="AN315" s="15" t="s">
        <v>41</v>
      </c>
      <c r="AO315" s="15" t="s">
        <v>41</v>
      </c>
      <c r="AP315" s="15" t="s">
        <v>42</v>
      </c>
      <c r="AQ315" s="15" t="s">
        <v>42</v>
      </c>
      <c r="AR315" s="15" t="s">
        <v>42</v>
      </c>
      <c r="AS315" s="358" t="s">
        <v>42</v>
      </c>
      <c r="AT315" s="358" t="s">
        <v>39</v>
      </c>
      <c r="AU315" s="15" t="s">
        <v>40</v>
      </c>
      <c r="AV315" s="15" t="s">
        <v>41</v>
      </c>
      <c r="AW315" s="15" t="s">
        <v>41</v>
      </c>
      <c r="AX315" s="15" t="s">
        <v>40</v>
      </c>
      <c r="AY315" s="15" t="s">
        <v>42</v>
      </c>
      <c r="AZ315" s="15" t="s">
        <v>42</v>
      </c>
      <c r="BA315" s="15" t="s">
        <v>39</v>
      </c>
      <c r="BB315" s="15" t="s">
        <v>42</v>
      </c>
      <c r="BC315" s="358" t="s">
        <v>42</v>
      </c>
      <c r="BD315" s="15" t="s">
        <v>42</v>
      </c>
      <c r="BE315" s="358" t="s">
        <v>42</v>
      </c>
      <c r="BF315" s="15" t="s">
        <v>40</v>
      </c>
      <c r="BG315" s="15" t="s">
        <v>40</v>
      </c>
    </row>
    <row r="316" spans="1:175" s="4" customFormat="1" x14ac:dyDescent="0.25">
      <c r="A316" s="15">
        <v>358</v>
      </c>
      <c r="B316" s="8">
        <v>301346</v>
      </c>
      <c r="C316" s="9" t="s">
        <v>455</v>
      </c>
      <c r="D316" s="9" t="s">
        <v>53</v>
      </c>
      <c r="E316" s="9" t="s">
        <v>54</v>
      </c>
      <c r="F316" s="15" t="s">
        <v>3</v>
      </c>
      <c r="G316" s="184"/>
      <c r="H316" s="184"/>
      <c r="I316" s="190" t="s">
        <v>943</v>
      </c>
      <c r="J316" s="25">
        <v>3.9999999999999618</v>
      </c>
      <c r="K316" s="25">
        <v>5.6666666666664609</v>
      </c>
      <c r="L316" s="25">
        <v>6.616600333911415</v>
      </c>
      <c r="M316" s="25">
        <v>6.8733333333334121</v>
      </c>
      <c r="N316" s="185">
        <v>161.49999999998585</v>
      </c>
      <c r="O316" s="186">
        <v>123.99999999999976</v>
      </c>
      <c r="P316" s="187">
        <v>91.249999999999716</v>
      </c>
      <c r="Q316" s="188">
        <v>66.000000000000028</v>
      </c>
      <c r="R316" s="4">
        <v>3.8386999999999998</v>
      </c>
      <c r="S316" s="189">
        <v>9</v>
      </c>
      <c r="T316" s="7">
        <v>1</v>
      </c>
      <c r="U316" s="7">
        <v>1</v>
      </c>
      <c r="V316" s="7">
        <v>1</v>
      </c>
      <c r="W316" s="189">
        <v>1</v>
      </c>
      <c r="X316" s="7">
        <v>1</v>
      </c>
      <c r="Y316" s="189" t="s">
        <v>815</v>
      </c>
      <c r="Z316" s="359" t="s">
        <v>815</v>
      </c>
      <c r="AA316" s="7">
        <v>0</v>
      </c>
      <c r="AB316" s="7">
        <v>0</v>
      </c>
      <c r="AC316" s="7">
        <v>1</v>
      </c>
      <c r="AD316" s="360">
        <v>1</v>
      </c>
      <c r="AE316" s="7">
        <v>0</v>
      </c>
      <c r="AF316" s="7">
        <v>0</v>
      </c>
      <c r="AG316" s="7" t="s">
        <v>815</v>
      </c>
      <c r="AH316" s="7">
        <v>1</v>
      </c>
      <c r="AI316" s="7">
        <v>1</v>
      </c>
      <c r="AJ316" s="7">
        <v>0</v>
      </c>
      <c r="AK316" s="7" t="s">
        <v>815</v>
      </c>
      <c r="AL316" s="15" t="s">
        <v>3</v>
      </c>
      <c r="AM316" s="358" t="s">
        <v>39</v>
      </c>
      <c r="AN316" s="15" t="s">
        <v>41</v>
      </c>
      <c r="AO316" s="15" t="s">
        <v>41</v>
      </c>
      <c r="AP316" s="15" t="s">
        <v>41</v>
      </c>
      <c r="AQ316" s="15" t="s">
        <v>42</v>
      </c>
      <c r="AR316" s="15" t="s">
        <v>42</v>
      </c>
      <c r="AS316" s="358" t="s">
        <v>42</v>
      </c>
      <c r="AT316" s="358" t="s">
        <v>39</v>
      </c>
      <c r="AU316" s="15" t="s">
        <v>39</v>
      </c>
      <c r="AV316" s="15" t="s">
        <v>41</v>
      </c>
      <c r="AW316" s="15" t="s">
        <v>41</v>
      </c>
      <c r="AX316" s="15" t="s">
        <v>40</v>
      </c>
      <c r="AY316" s="15" t="s">
        <v>42</v>
      </c>
      <c r="AZ316" s="15" t="s">
        <v>42</v>
      </c>
      <c r="BA316" s="15" t="s">
        <v>39</v>
      </c>
      <c r="BB316" s="15" t="s">
        <v>42</v>
      </c>
      <c r="BC316" s="358" t="s">
        <v>42</v>
      </c>
      <c r="BD316" s="15" t="s">
        <v>42</v>
      </c>
      <c r="BE316" s="358" t="s">
        <v>42</v>
      </c>
      <c r="BF316" s="15" t="s">
        <v>40</v>
      </c>
      <c r="BG316" s="15" t="s">
        <v>40</v>
      </c>
    </row>
    <row r="317" spans="1:175" s="4" customFormat="1" x14ac:dyDescent="0.25">
      <c r="A317" s="15">
        <v>185</v>
      </c>
      <c r="B317" s="8">
        <v>301176</v>
      </c>
      <c r="C317" s="9" t="s">
        <v>256</v>
      </c>
      <c r="D317" s="9" t="s">
        <v>257</v>
      </c>
      <c r="E317" s="9" t="s">
        <v>127</v>
      </c>
      <c r="F317" s="15" t="s">
        <v>3</v>
      </c>
      <c r="G317" s="184"/>
      <c r="H317" s="184"/>
      <c r="I317" s="190" t="s">
        <v>943</v>
      </c>
      <c r="J317" s="25">
        <v>3.2499999999999067</v>
      </c>
      <c r="K317" s="25">
        <v>6.9999999999998339</v>
      </c>
      <c r="L317" s="25">
        <v>4.2188880331557996</v>
      </c>
      <c r="M317" s="25">
        <v>6.9300000000001942</v>
      </c>
      <c r="N317" s="185">
        <v>156.74999999998636</v>
      </c>
      <c r="O317" s="186">
        <v>126.89308730416322</v>
      </c>
      <c r="P317" s="187">
        <v>83.749999999999943</v>
      </c>
      <c r="Q317" s="188">
        <v>77.999059195537356</v>
      </c>
      <c r="R317" s="4">
        <v>3.2027999999999999</v>
      </c>
      <c r="S317" s="189">
        <v>9</v>
      </c>
      <c r="T317" s="7">
        <v>1</v>
      </c>
      <c r="U317" s="7">
        <v>1</v>
      </c>
      <c r="V317" s="7">
        <v>1</v>
      </c>
      <c r="W317" s="189">
        <v>1</v>
      </c>
      <c r="X317" s="7">
        <v>1</v>
      </c>
      <c r="Y317" s="189" t="s">
        <v>815</v>
      </c>
      <c r="Z317" s="359" t="s">
        <v>815</v>
      </c>
      <c r="AA317" s="7">
        <v>0</v>
      </c>
      <c r="AB317" s="7">
        <v>0</v>
      </c>
      <c r="AC317" s="7">
        <v>1</v>
      </c>
      <c r="AD317" s="7">
        <v>1</v>
      </c>
      <c r="AE317" s="7">
        <v>0</v>
      </c>
      <c r="AF317" s="7">
        <v>0</v>
      </c>
      <c r="AG317" s="7" t="s">
        <v>815</v>
      </c>
      <c r="AH317" s="7">
        <v>1</v>
      </c>
      <c r="AI317" s="7">
        <v>1</v>
      </c>
      <c r="AJ317" s="7">
        <v>0</v>
      </c>
      <c r="AK317" s="7" t="s">
        <v>815</v>
      </c>
      <c r="AL317" s="15" t="s">
        <v>3</v>
      </c>
      <c r="AM317" s="358" t="s">
        <v>39</v>
      </c>
      <c r="AN317" s="15" t="s">
        <v>41</v>
      </c>
      <c r="AO317" s="15" t="s">
        <v>41</v>
      </c>
      <c r="AP317" s="15" t="s">
        <v>42</v>
      </c>
      <c r="AQ317" s="15" t="s">
        <v>42</v>
      </c>
      <c r="AR317" s="15" t="s">
        <v>42</v>
      </c>
      <c r="AS317" s="358" t="s">
        <v>42</v>
      </c>
      <c r="AT317" s="358" t="s">
        <v>39</v>
      </c>
      <c r="AU317" s="15" t="s">
        <v>40</v>
      </c>
      <c r="AV317" s="15" t="s">
        <v>41</v>
      </c>
      <c r="AW317" s="15" t="s">
        <v>41</v>
      </c>
      <c r="AX317" s="15" t="s">
        <v>40</v>
      </c>
      <c r="AY317" s="15" t="s">
        <v>42</v>
      </c>
      <c r="AZ317" s="15" t="s">
        <v>42</v>
      </c>
      <c r="BA317" s="15" t="s">
        <v>39</v>
      </c>
      <c r="BB317" s="15" t="s">
        <v>42</v>
      </c>
      <c r="BC317" s="358" t="s">
        <v>42</v>
      </c>
      <c r="BD317" s="15" t="s">
        <v>42</v>
      </c>
      <c r="BE317" s="358" t="s">
        <v>42</v>
      </c>
      <c r="BF317" s="15" t="s">
        <v>40</v>
      </c>
      <c r="BG317" s="15" t="s">
        <v>40</v>
      </c>
    </row>
    <row r="318" spans="1:175" s="4" customFormat="1" x14ac:dyDescent="0.25">
      <c r="A318" s="15">
        <v>24</v>
      </c>
      <c r="B318" s="8">
        <v>301022</v>
      </c>
      <c r="C318" s="9" t="s">
        <v>82</v>
      </c>
      <c r="D318" s="9" t="s">
        <v>74</v>
      </c>
      <c r="E318" s="9" t="s">
        <v>75</v>
      </c>
      <c r="F318" s="15" t="s">
        <v>3</v>
      </c>
      <c r="G318" s="184"/>
      <c r="H318" s="184"/>
      <c r="I318" s="190" t="s">
        <v>943</v>
      </c>
      <c r="J318" s="25">
        <v>3.99999999999996</v>
      </c>
      <c r="K318" s="25">
        <v>2.9999999999998499</v>
      </c>
      <c r="L318" s="25">
        <v>4.5292188720856252</v>
      </c>
      <c r="M318" s="25">
        <v>7.2333333333333432</v>
      </c>
      <c r="N318" s="185">
        <v>161.49999999998445</v>
      </c>
      <c r="O318" s="186">
        <v>165.99999999999932</v>
      </c>
      <c r="P318" s="187">
        <v>91.749999999999659</v>
      </c>
      <c r="Q318" s="188">
        <v>72.666666666666686</v>
      </c>
      <c r="R318" s="4">
        <v>1.9878</v>
      </c>
      <c r="S318" s="189">
        <v>9</v>
      </c>
      <c r="T318" s="7">
        <v>1</v>
      </c>
      <c r="U318" s="7">
        <v>1</v>
      </c>
      <c r="V318" s="7">
        <v>1</v>
      </c>
      <c r="W318" s="189">
        <v>1</v>
      </c>
      <c r="X318" s="7">
        <v>1</v>
      </c>
      <c r="Y318" s="189" t="s">
        <v>815</v>
      </c>
      <c r="Z318" s="359" t="s">
        <v>815</v>
      </c>
      <c r="AA318" s="7">
        <v>0</v>
      </c>
      <c r="AB318" s="7">
        <v>0</v>
      </c>
      <c r="AC318" s="7">
        <v>1</v>
      </c>
      <c r="AD318" s="7">
        <v>1</v>
      </c>
      <c r="AE318" s="7">
        <v>0</v>
      </c>
      <c r="AF318" s="7">
        <v>0</v>
      </c>
      <c r="AG318" s="7" t="s">
        <v>815</v>
      </c>
      <c r="AH318" s="7">
        <v>1</v>
      </c>
      <c r="AI318" s="7">
        <v>1</v>
      </c>
      <c r="AJ318" s="7">
        <v>0</v>
      </c>
      <c r="AK318" s="7" t="s">
        <v>815</v>
      </c>
      <c r="AL318" s="15" t="s">
        <v>3</v>
      </c>
      <c r="AM318" s="358" t="s">
        <v>39</v>
      </c>
      <c r="AN318" s="15" t="s">
        <v>41</v>
      </c>
      <c r="AO318" s="15" t="s">
        <v>41</v>
      </c>
      <c r="AP318" s="15" t="s">
        <v>42</v>
      </c>
      <c r="AQ318" s="15" t="s">
        <v>42</v>
      </c>
      <c r="AR318" s="15" t="s">
        <v>42</v>
      </c>
      <c r="AS318" s="358" t="s">
        <v>42</v>
      </c>
      <c r="AT318" s="358" t="s">
        <v>39</v>
      </c>
      <c r="AU318" s="15" t="s">
        <v>40</v>
      </c>
      <c r="AV318" s="15" t="s">
        <v>41</v>
      </c>
      <c r="AW318" s="15" t="s">
        <v>41</v>
      </c>
      <c r="AX318" s="15" t="s">
        <v>40</v>
      </c>
      <c r="AY318" s="15" t="s">
        <v>42</v>
      </c>
      <c r="AZ318" s="15" t="s">
        <v>42</v>
      </c>
      <c r="BA318" s="15" t="s">
        <v>39</v>
      </c>
      <c r="BB318" s="15" t="s">
        <v>42</v>
      </c>
      <c r="BC318" s="358" t="s">
        <v>42</v>
      </c>
      <c r="BD318" s="15" t="s">
        <v>42</v>
      </c>
      <c r="BE318" s="358" t="s">
        <v>42</v>
      </c>
      <c r="BF318" s="15" t="s">
        <v>40</v>
      </c>
      <c r="BG318" s="15" t="s">
        <v>40</v>
      </c>
    </row>
    <row r="319" spans="1:175" s="4" customFormat="1" x14ac:dyDescent="0.25">
      <c r="A319" s="15">
        <v>25</v>
      </c>
      <c r="B319" s="8">
        <v>301023</v>
      </c>
      <c r="C319" s="9" t="s">
        <v>83</v>
      </c>
      <c r="D319" s="9" t="s">
        <v>74</v>
      </c>
      <c r="E319" s="9" t="s">
        <v>75</v>
      </c>
      <c r="F319" s="15" t="s">
        <v>3</v>
      </c>
      <c r="G319" s="184"/>
      <c r="H319" s="184"/>
      <c r="I319" s="190" t="s">
        <v>943</v>
      </c>
      <c r="J319" s="25">
        <v>3.9999999999999667</v>
      </c>
      <c r="K319" s="25">
        <v>4.3333333333331696</v>
      </c>
      <c r="L319" s="25">
        <v>6.8475062498296886</v>
      </c>
      <c r="M319" s="25">
        <v>6.8000000000000211</v>
      </c>
      <c r="N319" s="185">
        <v>153.99999999998488</v>
      </c>
      <c r="O319" s="186">
        <v>149.9999999999998</v>
      </c>
      <c r="P319" s="187">
        <v>92.499999999999673</v>
      </c>
      <c r="Q319" s="188">
        <v>76.999999999999986</v>
      </c>
      <c r="R319" s="4">
        <v>3.7555999999999998</v>
      </c>
      <c r="S319" s="189">
        <v>9</v>
      </c>
      <c r="T319" s="7">
        <v>1</v>
      </c>
      <c r="U319" s="7">
        <v>1</v>
      </c>
      <c r="V319" s="7">
        <v>1</v>
      </c>
      <c r="W319" s="189">
        <v>1</v>
      </c>
      <c r="X319" s="7">
        <v>1</v>
      </c>
      <c r="Y319" s="189" t="s">
        <v>815</v>
      </c>
      <c r="Z319" s="359" t="s">
        <v>815</v>
      </c>
      <c r="AA319" s="7">
        <v>0</v>
      </c>
      <c r="AB319" s="7">
        <v>0</v>
      </c>
      <c r="AC319" s="7">
        <v>1</v>
      </c>
      <c r="AD319" s="7">
        <v>1</v>
      </c>
      <c r="AE319" s="7">
        <v>0</v>
      </c>
      <c r="AF319" s="7">
        <v>0</v>
      </c>
      <c r="AG319" s="7" t="s">
        <v>815</v>
      </c>
      <c r="AH319" s="7">
        <v>1</v>
      </c>
      <c r="AI319" s="7">
        <v>1</v>
      </c>
      <c r="AJ319" s="7">
        <v>0</v>
      </c>
      <c r="AK319" s="7" t="s">
        <v>815</v>
      </c>
      <c r="AL319" s="15" t="s">
        <v>3</v>
      </c>
      <c r="AM319" s="358" t="s">
        <v>39</v>
      </c>
      <c r="AN319" s="15" t="s">
        <v>41</v>
      </c>
      <c r="AO319" s="15" t="s">
        <v>41</v>
      </c>
      <c r="AP319" s="15" t="s">
        <v>42</v>
      </c>
      <c r="AQ319" s="15" t="s">
        <v>42</v>
      </c>
      <c r="AR319" s="15" t="s">
        <v>42</v>
      </c>
      <c r="AS319" s="358" t="s">
        <v>42</v>
      </c>
      <c r="AT319" s="358" t="s">
        <v>39</v>
      </c>
      <c r="AU319" s="15" t="s">
        <v>40</v>
      </c>
      <c r="AV319" s="15" t="s">
        <v>41</v>
      </c>
      <c r="AW319" s="15" t="s">
        <v>41</v>
      </c>
      <c r="AX319" s="15" t="s">
        <v>40</v>
      </c>
      <c r="AY319" s="15" t="s">
        <v>42</v>
      </c>
      <c r="AZ319" s="15" t="s">
        <v>42</v>
      </c>
      <c r="BA319" s="15" t="s">
        <v>39</v>
      </c>
      <c r="BB319" s="15" t="s">
        <v>42</v>
      </c>
      <c r="BC319" s="358" t="s">
        <v>42</v>
      </c>
      <c r="BD319" s="15" t="s">
        <v>42</v>
      </c>
      <c r="BE319" s="358" t="s">
        <v>42</v>
      </c>
      <c r="BF319" s="15" t="s">
        <v>40</v>
      </c>
      <c r="BG319" s="15" t="s">
        <v>40</v>
      </c>
    </row>
    <row r="320" spans="1:175" s="4" customFormat="1" x14ac:dyDescent="0.25">
      <c r="A320" s="15">
        <v>342</v>
      </c>
      <c r="B320" s="8">
        <v>301332</v>
      </c>
      <c r="C320" s="9" t="s">
        <v>440</v>
      </c>
      <c r="D320" s="9" t="s">
        <v>333</v>
      </c>
      <c r="E320" s="9" t="s">
        <v>69</v>
      </c>
      <c r="F320" s="15" t="s">
        <v>3</v>
      </c>
      <c r="G320" s="184"/>
      <c r="H320" s="184"/>
      <c r="I320" s="190" t="s">
        <v>943</v>
      </c>
      <c r="J320" s="25">
        <v>4.4999999999999671</v>
      </c>
      <c r="K320" s="25">
        <v>4.3333333333331403</v>
      </c>
      <c r="L320" s="25">
        <v>5.1329158173326483</v>
      </c>
      <c r="M320" s="25">
        <v>4.7600000000001064</v>
      </c>
      <c r="N320" s="185">
        <v>137.24999999998718</v>
      </c>
      <c r="O320" s="186">
        <v>149.66666666666609</v>
      </c>
      <c r="P320" s="187">
        <v>83.500000000000128</v>
      </c>
      <c r="Q320" s="188">
        <v>74.666666666666558</v>
      </c>
      <c r="R320" s="4">
        <v>2.7484000000000002</v>
      </c>
      <c r="S320" s="189">
        <v>9</v>
      </c>
      <c r="T320" s="7">
        <v>1</v>
      </c>
      <c r="U320" s="7">
        <v>1</v>
      </c>
      <c r="V320" s="7">
        <v>1</v>
      </c>
      <c r="W320" s="189">
        <v>1</v>
      </c>
      <c r="X320" s="7">
        <v>1</v>
      </c>
      <c r="Y320" s="189" t="s">
        <v>815</v>
      </c>
      <c r="Z320" s="359" t="s">
        <v>815</v>
      </c>
      <c r="AA320" s="7">
        <v>0</v>
      </c>
      <c r="AB320" s="7">
        <v>0</v>
      </c>
      <c r="AC320" s="7">
        <v>1</v>
      </c>
      <c r="AD320" s="7">
        <v>1</v>
      </c>
      <c r="AE320" s="7">
        <v>0</v>
      </c>
      <c r="AF320" s="7">
        <v>0</v>
      </c>
      <c r="AG320" s="7" t="s">
        <v>815</v>
      </c>
      <c r="AH320" s="7">
        <v>1</v>
      </c>
      <c r="AI320" s="7">
        <v>1</v>
      </c>
      <c r="AJ320" s="7">
        <v>0</v>
      </c>
      <c r="AK320" s="7" t="s">
        <v>815</v>
      </c>
      <c r="AL320" s="15" t="s">
        <v>3</v>
      </c>
      <c r="AM320" s="358" t="s">
        <v>39</v>
      </c>
      <c r="AN320" s="15" t="s">
        <v>41</v>
      </c>
      <c r="AO320" s="15" t="s">
        <v>41</v>
      </c>
      <c r="AP320" s="15" t="s">
        <v>42</v>
      </c>
      <c r="AQ320" s="15" t="s">
        <v>42</v>
      </c>
      <c r="AR320" s="15" t="s">
        <v>42</v>
      </c>
      <c r="AS320" s="358" t="s">
        <v>42</v>
      </c>
      <c r="AT320" s="358" t="s">
        <v>39</v>
      </c>
      <c r="AU320" s="15" t="s">
        <v>40</v>
      </c>
      <c r="AV320" s="15" t="s">
        <v>41</v>
      </c>
      <c r="AW320" s="15" t="s">
        <v>41</v>
      </c>
      <c r="AX320" s="15" t="s">
        <v>40</v>
      </c>
      <c r="AY320" s="15" t="s">
        <v>42</v>
      </c>
      <c r="AZ320" s="15" t="s">
        <v>42</v>
      </c>
      <c r="BA320" s="15" t="s">
        <v>39</v>
      </c>
      <c r="BB320" s="15" t="s">
        <v>42</v>
      </c>
      <c r="BC320" s="358" t="s">
        <v>42</v>
      </c>
      <c r="BD320" s="15" t="s">
        <v>42</v>
      </c>
      <c r="BE320" s="358" t="s">
        <v>42</v>
      </c>
      <c r="BF320" s="15" t="s">
        <v>40</v>
      </c>
      <c r="BG320" s="15" t="s">
        <v>40</v>
      </c>
    </row>
    <row r="321" spans="1:59" s="4" customFormat="1" x14ac:dyDescent="0.25">
      <c r="A321" s="15">
        <v>347</v>
      </c>
      <c r="B321" s="8">
        <v>301337</v>
      </c>
      <c r="C321" s="9" t="s">
        <v>445</v>
      </c>
      <c r="D321" s="9" t="s">
        <v>257</v>
      </c>
      <c r="E321" s="9" t="s">
        <v>127</v>
      </c>
      <c r="F321" s="15" t="s">
        <v>3</v>
      </c>
      <c r="G321" s="184"/>
      <c r="H321" s="184"/>
      <c r="I321" s="190" t="s">
        <v>943</v>
      </c>
      <c r="J321" s="25">
        <v>3.499999999999944</v>
      </c>
      <c r="K321" s="25">
        <v>6.3333333333331181</v>
      </c>
      <c r="L321" s="25">
        <v>6.190461129324758</v>
      </c>
      <c r="M321" s="25">
        <v>7.2400000000000873</v>
      </c>
      <c r="N321" s="185">
        <v>161.49999999998596</v>
      </c>
      <c r="O321" s="186">
        <v>99.333333333333144</v>
      </c>
      <c r="P321" s="187">
        <v>84.750000000000014</v>
      </c>
      <c r="Q321" s="188">
        <v>78.333333333333272</v>
      </c>
      <c r="R321" s="4">
        <v>5.0734000000000004</v>
      </c>
      <c r="S321" s="189">
        <v>9</v>
      </c>
      <c r="T321" s="7">
        <v>1</v>
      </c>
      <c r="U321" s="7">
        <v>1</v>
      </c>
      <c r="V321" s="7">
        <v>1</v>
      </c>
      <c r="W321" s="189">
        <v>1</v>
      </c>
      <c r="X321" s="7">
        <v>1</v>
      </c>
      <c r="Y321" s="189" t="s">
        <v>815</v>
      </c>
      <c r="Z321" s="359" t="s">
        <v>815</v>
      </c>
      <c r="AA321" s="7">
        <v>0</v>
      </c>
      <c r="AB321" s="7">
        <v>0</v>
      </c>
      <c r="AC321" s="7">
        <v>1</v>
      </c>
      <c r="AD321" s="7">
        <v>1</v>
      </c>
      <c r="AE321" s="7">
        <v>0</v>
      </c>
      <c r="AF321" s="7">
        <v>0</v>
      </c>
      <c r="AG321" s="7" t="s">
        <v>815</v>
      </c>
      <c r="AH321" s="7">
        <v>1</v>
      </c>
      <c r="AI321" s="7">
        <v>1</v>
      </c>
      <c r="AJ321" s="7">
        <v>0</v>
      </c>
      <c r="AK321" s="7" t="s">
        <v>815</v>
      </c>
      <c r="AL321" s="15" t="s">
        <v>3</v>
      </c>
      <c r="AM321" s="358" t="s">
        <v>39</v>
      </c>
      <c r="AN321" s="15" t="s">
        <v>41</v>
      </c>
      <c r="AO321" s="15" t="s">
        <v>41</v>
      </c>
      <c r="AP321" s="15" t="s">
        <v>42</v>
      </c>
      <c r="AQ321" s="15" t="s">
        <v>42</v>
      </c>
      <c r="AR321" s="15" t="s">
        <v>42</v>
      </c>
      <c r="AS321" s="358" t="s">
        <v>42</v>
      </c>
      <c r="AT321" s="358" t="s">
        <v>39</v>
      </c>
      <c r="AU321" s="15" t="s">
        <v>40</v>
      </c>
      <c r="AV321" s="15" t="s">
        <v>41</v>
      </c>
      <c r="AW321" s="15" t="s">
        <v>41</v>
      </c>
      <c r="AX321" s="15" t="s">
        <v>40</v>
      </c>
      <c r="AY321" s="15" t="s">
        <v>42</v>
      </c>
      <c r="AZ321" s="15" t="s">
        <v>42</v>
      </c>
      <c r="BA321" s="15" t="s">
        <v>39</v>
      </c>
      <c r="BB321" s="15" t="s">
        <v>42</v>
      </c>
      <c r="BC321" s="358" t="s">
        <v>42</v>
      </c>
      <c r="BD321" s="15" t="s">
        <v>42</v>
      </c>
      <c r="BE321" s="358" t="s">
        <v>42</v>
      </c>
      <c r="BF321" s="15" t="s">
        <v>40</v>
      </c>
      <c r="BG321" s="15" t="s">
        <v>40</v>
      </c>
    </row>
    <row r="322" spans="1:59" s="4" customFormat="1" x14ac:dyDescent="0.25">
      <c r="A322" s="15">
        <v>46</v>
      </c>
      <c r="B322" s="8">
        <v>301043</v>
      </c>
      <c r="C322" s="9" t="s">
        <v>110</v>
      </c>
      <c r="D322" s="9" t="s">
        <v>68</v>
      </c>
      <c r="E322" s="9" t="s">
        <v>69</v>
      </c>
      <c r="F322" s="15" t="s">
        <v>3</v>
      </c>
      <c r="G322" s="184"/>
      <c r="H322" s="184"/>
      <c r="I322" s="190" t="s">
        <v>943</v>
      </c>
      <c r="J322" s="25">
        <v>3.9999999999999543</v>
      </c>
      <c r="K322" s="25">
        <v>4.3333333333331723</v>
      </c>
      <c r="L322" s="25">
        <v>4.4232490969843399</v>
      </c>
      <c r="M322" s="25">
        <v>6.8900000000000388</v>
      </c>
      <c r="N322" s="185">
        <v>155.74999999998488</v>
      </c>
      <c r="O322" s="186">
        <v>157.33333333333275</v>
      </c>
      <c r="P322" s="187">
        <v>94.999999999999829</v>
      </c>
      <c r="Q322" s="188">
        <v>76.666666666666629</v>
      </c>
      <c r="R322" s="4">
        <v>3.0390999999999999</v>
      </c>
      <c r="S322" s="189">
        <v>9</v>
      </c>
      <c r="T322" s="7">
        <v>0</v>
      </c>
      <c r="U322" s="7">
        <v>1</v>
      </c>
      <c r="V322" s="7">
        <v>1</v>
      </c>
      <c r="W322" s="189">
        <v>1</v>
      </c>
      <c r="X322" s="7">
        <v>1</v>
      </c>
      <c r="Y322" s="189" t="s">
        <v>815</v>
      </c>
      <c r="Z322" s="359" t="s">
        <v>815</v>
      </c>
      <c r="AA322" s="7">
        <v>1</v>
      </c>
      <c r="AB322" s="7">
        <v>0</v>
      </c>
      <c r="AC322" s="7">
        <v>1</v>
      </c>
      <c r="AD322" s="7">
        <v>1</v>
      </c>
      <c r="AE322" s="7">
        <v>0</v>
      </c>
      <c r="AF322" s="7">
        <v>0</v>
      </c>
      <c r="AG322" s="7" t="s">
        <v>815</v>
      </c>
      <c r="AH322" s="7">
        <v>1</v>
      </c>
      <c r="AI322" s="7">
        <v>1</v>
      </c>
      <c r="AJ322" s="7">
        <v>0</v>
      </c>
      <c r="AK322" s="7" t="s">
        <v>815</v>
      </c>
      <c r="AL322" s="15" t="s">
        <v>3</v>
      </c>
      <c r="AM322" s="358" t="s">
        <v>41</v>
      </c>
      <c r="AN322" s="15" t="s">
        <v>41</v>
      </c>
      <c r="AO322" s="15" t="s">
        <v>41</v>
      </c>
      <c r="AP322" s="15" t="s">
        <v>42</v>
      </c>
      <c r="AQ322" s="15" t="s">
        <v>42</v>
      </c>
      <c r="AR322" s="15" t="s">
        <v>42</v>
      </c>
      <c r="AS322" s="358" t="s">
        <v>42</v>
      </c>
      <c r="AT322" s="358" t="s">
        <v>39</v>
      </c>
      <c r="AU322" s="15" t="s">
        <v>40</v>
      </c>
      <c r="AV322" s="15" t="s">
        <v>41</v>
      </c>
      <c r="AW322" s="15" t="s">
        <v>40</v>
      </c>
      <c r="AX322" s="15" t="s">
        <v>40</v>
      </c>
      <c r="AY322" s="15" t="s">
        <v>42</v>
      </c>
      <c r="AZ322" s="15" t="s">
        <v>42</v>
      </c>
      <c r="BA322" s="15" t="s">
        <v>39</v>
      </c>
      <c r="BB322" s="15" t="s">
        <v>42</v>
      </c>
      <c r="BC322" s="358" t="s">
        <v>42</v>
      </c>
      <c r="BD322" s="15" t="s">
        <v>42</v>
      </c>
      <c r="BE322" s="358" t="s">
        <v>42</v>
      </c>
      <c r="BF322" s="15" t="s">
        <v>40</v>
      </c>
      <c r="BG322" s="15" t="s">
        <v>40</v>
      </c>
    </row>
    <row r="323" spans="1:59" s="4" customFormat="1" x14ac:dyDescent="0.25">
      <c r="A323" s="15">
        <v>352</v>
      </c>
      <c r="B323" s="8">
        <v>301393</v>
      </c>
      <c r="C323" s="9" t="s">
        <v>449</v>
      </c>
      <c r="D323" s="9" t="s">
        <v>450</v>
      </c>
      <c r="E323" s="9" t="s">
        <v>127</v>
      </c>
      <c r="F323" s="15" t="s">
        <v>3</v>
      </c>
      <c r="G323" s="184"/>
      <c r="H323" s="184"/>
      <c r="I323" s="190" t="s">
        <v>943</v>
      </c>
      <c r="J323" s="25">
        <v>3.999999999999984</v>
      </c>
      <c r="K323" s="25">
        <v>6.9999999999997815</v>
      </c>
      <c r="L323" s="25">
        <v>5.5234323891762198</v>
      </c>
      <c r="M323" s="25">
        <v>7.0300000000000402</v>
      </c>
      <c r="N323" s="185">
        <v>163.24999999998536</v>
      </c>
      <c r="O323" s="186">
        <v>121.33333333333366</v>
      </c>
      <c r="P323" s="187">
        <v>93.249999999999773</v>
      </c>
      <c r="Q323" s="188">
        <v>65.000000000000341</v>
      </c>
      <c r="R323" s="4">
        <v>2.9828000000000001</v>
      </c>
      <c r="S323" s="189">
        <v>9</v>
      </c>
      <c r="T323" s="7">
        <v>1</v>
      </c>
      <c r="U323" s="7">
        <v>1</v>
      </c>
      <c r="V323" s="7">
        <v>1</v>
      </c>
      <c r="W323" s="189">
        <v>1</v>
      </c>
      <c r="X323" s="7">
        <v>1</v>
      </c>
      <c r="Y323" s="189" t="s">
        <v>815</v>
      </c>
      <c r="Z323" s="359" t="s">
        <v>815</v>
      </c>
      <c r="AA323" s="7">
        <v>0</v>
      </c>
      <c r="AB323" s="7">
        <v>0</v>
      </c>
      <c r="AC323" s="7">
        <v>1</v>
      </c>
      <c r="AD323" s="7">
        <v>1</v>
      </c>
      <c r="AE323" s="7">
        <v>0</v>
      </c>
      <c r="AF323" s="7">
        <v>0</v>
      </c>
      <c r="AG323" s="7" t="s">
        <v>815</v>
      </c>
      <c r="AH323" s="7">
        <v>1</v>
      </c>
      <c r="AI323" s="7">
        <v>1</v>
      </c>
      <c r="AJ323" s="7">
        <v>0</v>
      </c>
      <c r="AK323" s="7" t="s">
        <v>815</v>
      </c>
      <c r="AL323" s="15" t="s">
        <v>3</v>
      </c>
      <c r="AM323" s="358" t="s">
        <v>39</v>
      </c>
      <c r="AN323" s="15" t="s">
        <v>41</v>
      </c>
      <c r="AO323" s="15" t="s">
        <v>41</v>
      </c>
      <c r="AP323" s="15" t="s">
        <v>42</v>
      </c>
      <c r="AQ323" s="15" t="s">
        <v>42</v>
      </c>
      <c r="AR323" s="15" t="s">
        <v>42</v>
      </c>
      <c r="AS323" s="358" t="s">
        <v>42</v>
      </c>
      <c r="AT323" s="358" t="s">
        <v>39</v>
      </c>
      <c r="AU323" s="15" t="s">
        <v>40</v>
      </c>
      <c r="AV323" s="15" t="s">
        <v>41</v>
      </c>
      <c r="AW323" s="15" t="s">
        <v>41</v>
      </c>
      <c r="AX323" s="15" t="s">
        <v>40</v>
      </c>
      <c r="AY323" s="15" t="s">
        <v>42</v>
      </c>
      <c r="AZ323" s="15" t="s">
        <v>42</v>
      </c>
      <c r="BA323" s="15" t="s">
        <v>39</v>
      </c>
      <c r="BB323" s="15" t="s">
        <v>42</v>
      </c>
      <c r="BC323" s="358" t="s">
        <v>42</v>
      </c>
      <c r="BD323" s="15" t="s">
        <v>42</v>
      </c>
      <c r="BE323" s="358" t="s">
        <v>42</v>
      </c>
      <c r="BF323" s="15" t="s">
        <v>40</v>
      </c>
      <c r="BG323" s="15" t="s">
        <v>40</v>
      </c>
    </row>
    <row r="324" spans="1:59" s="4" customFormat="1" x14ac:dyDescent="0.25">
      <c r="A324" s="15">
        <v>65</v>
      </c>
      <c r="B324" s="8">
        <v>301058</v>
      </c>
      <c r="C324" s="9" t="s">
        <v>126</v>
      </c>
      <c r="D324" s="9" t="s">
        <v>126</v>
      </c>
      <c r="E324" s="9" t="s">
        <v>127</v>
      </c>
      <c r="F324" s="15" t="s">
        <v>3</v>
      </c>
      <c r="G324" s="184"/>
      <c r="H324" s="184"/>
      <c r="I324" s="190" t="s">
        <v>943</v>
      </c>
      <c r="J324" s="25">
        <v>5.2500000000000204</v>
      </c>
      <c r="K324" s="25">
        <v>3.6666666666665177</v>
      </c>
      <c r="L324" s="25">
        <v>3.9803630264729413</v>
      </c>
      <c r="M324" s="25">
        <v>8.4733333333333469</v>
      </c>
      <c r="N324" s="185">
        <v>157.24999999998533</v>
      </c>
      <c r="O324" s="186">
        <v>158.66666666666566</v>
      </c>
      <c r="P324" s="187">
        <v>88.499999999999872</v>
      </c>
      <c r="Q324" s="188">
        <v>76.333333333333215</v>
      </c>
      <c r="R324" s="4">
        <v>2.0629</v>
      </c>
      <c r="S324" s="189">
        <v>9</v>
      </c>
      <c r="T324" s="7">
        <v>1</v>
      </c>
      <c r="U324" s="7">
        <v>1</v>
      </c>
      <c r="V324" s="7">
        <v>1</v>
      </c>
      <c r="W324" s="189">
        <v>1</v>
      </c>
      <c r="X324" s="7">
        <v>1</v>
      </c>
      <c r="Y324" s="189" t="s">
        <v>815</v>
      </c>
      <c r="Z324" s="359" t="s">
        <v>815</v>
      </c>
      <c r="AA324" s="7">
        <v>0</v>
      </c>
      <c r="AB324" s="7">
        <v>0</v>
      </c>
      <c r="AC324" s="7">
        <v>1</v>
      </c>
      <c r="AD324" s="7">
        <v>1</v>
      </c>
      <c r="AE324" s="7">
        <v>0</v>
      </c>
      <c r="AF324" s="7">
        <v>0</v>
      </c>
      <c r="AG324" s="7" t="s">
        <v>815</v>
      </c>
      <c r="AH324" s="7">
        <v>1</v>
      </c>
      <c r="AI324" s="7">
        <v>1</v>
      </c>
      <c r="AJ324" s="7">
        <v>0</v>
      </c>
      <c r="AK324" s="7" t="s">
        <v>815</v>
      </c>
      <c r="AL324" s="15" t="s">
        <v>3</v>
      </c>
      <c r="AM324" s="358" t="s">
        <v>39</v>
      </c>
      <c r="AN324" s="15" t="s">
        <v>41</v>
      </c>
      <c r="AO324" s="15" t="s">
        <v>41</v>
      </c>
      <c r="AP324" s="15" t="s">
        <v>42</v>
      </c>
      <c r="AQ324" s="15" t="s">
        <v>42</v>
      </c>
      <c r="AR324" s="15" t="s">
        <v>42</v>
      </c>
      <c r="AS324" s="358" t="s">
        <v>42</v>
      </c>
      <c r="AT324" s="358" t="s">
        <v>39</v>
      </c>
      <c r="AU324" s="15" t="s">
        <v>40</v>
      </c>
      <c r="AV324" s="15" t="s">
        <v>41</v>
      </c>
      <c r="AW324" s="15" t="s">
        <v>41</v>
      </c>
      <c r="AX324" s="15" t="s">
        <v>40</v>
      </c>
      <c r="AY324" s="15" t="s">
        <v>42</v>
      </c>
      <c r="AZ324" s="15" t="s">
        <v>42</v>
      </c>
      <c r="BA324" s="15" t="s">
        <v>39</v>
      </c>
      <c r="BB324" s="15" t="s">
        <v>42</v>
      </c>
      <c r="BC324" s="358" t="s">
        <v>42</v>
      </c>
      <c r="BD324" s="15" t="s">
        <v>42</v>
      </c>
      <c r="BE324" s="358" t="s">
        <v>42</v>
      </c>
      <c r="BF324" s="15" t="s">
        <v>40</v>
      </c>
      <c r="BG324" s="15" t="s">
        <v>40</v>
      </c>
    </row>
    <row r="325" spans="1:59" s="4" customFormat="1" x14ac:dyDescent="0.25">
      <c r="A325" s="15">
        <v>69</v>
      </c>
      <c r="B325" s="8">
        <v>301062</v>
      </c>
      <c r="C325" s="9" t="s">
        <v>130</v>
      </c>
      <c r="D325" s="9" t="s">
        <v>68</v>
      </c>
      <c r="E325" s="9" t="s">
        <v>69</v>
      </c>
      <c r="F325" s="15" t="s">
        <v>3</v>
      </c>
      <c r="G325" s="184"/>
      <c r="H325" s="184"/>
      <c r="I325" s="190" t="s">
        <v>943</v>
      </c>
      <c r="J325" s="25">
        <v>4.2499999999999529</v>
      </c>
      <c r="K325" s="25">
        <v>4.3333333333331741</v>
      </c>
      <c r="L325" s="25">
        <v>3.8654991934042622</v>
      </c>
      <c r="M325" s="25">
        <v>7.300000000000046</v>
      </c>
      <c r="N325" s="185">
        <v>142.49999999998533</v>
      </c>
      <c r="O325" s="186">
        <v>127.66666666666639</v>
      </c>
      <c r="P325" s="187">
        <v>77.249999999999886</v>
      </c>
      <c r="Q325" s="188">
        <v>69.999999999999915</v>
      </c>
      <c r="R325" s="4">
        <v>4.3888999999999996</v>
      </c>
      <c r="S325" s="189">
        <v>9</v>
      </c>
      <c r="T325" s="7">
        <v>1</v>
      </c>
      <c r="U325" s="7">
        <v>1</v>
      </c>
      <c r="V325" s="7">
        <v>1</v>
      </c>
      <c r="W325" s="189">
        <v>1</v>
      </c>
      <c r="X325" s="7">
        <v>1</v>
      </c>
      <c r="Y325" s="189" t="s">
        <v>815</v>
      </c>
      <c r="Z325" s="359" t="s">
        <v>815</v>
      </c>
      <c r="AA325" s="7">
        <v>0</v>
      </c>
      <c r="AB325" s="7">
        <v>0</v>
      </c>
      <c r="AC325" s="7">
        <v>1</v>
      </c>
      <c r="AD325" s="7">
        <v>1</v>
      </c>
      <c r="AE325" s="7">
        <v>0</v>
      </c>
      <c r="AF325" s="7">
        <v>0</v>
      </c>
      <c r="AG325" s="7" t="s">
        <v>815</v>
      </c>
      <c r="AH325" s="7">
        <v>1</v>
      </c>
      <c r="AI325" s="7">
        <v>1</v>
      </c>
      <c r="AJ325" s="7">
        <v>0</v>
      </c>
      <c r="AK325" s="7" t="s">
        <v>815</v>
      </c>
      <c r="AL325" s="15" t="s">
        <v>3</v>
      </c>
      <c r="AM325" s="358" t="s">
        <v>39</v>
      </c>
      <c r="AN325" s="15" t="s">
        <v>41</v>
      </c>
      <c r="AO325" s="15" t="s">
        <v>41</v>
      </c>
      <c r="AP325" s="15" t="s">
        <v>42</v>
      </c>
      <c r="AQ325" s="15" t="s">
        <v>42</v>
      </c>
      <c r="AR325" s="15" t="s">
        <v>42</v>
      </c>
      <c r="AS325" s="358" t="s">
        <v>42</v>
      </c>
      <c r="AT325" s="358" t="s">
        <v>39</v>
      </c>
      <c r="AU325" s="15" t="s">
        <v>40</v>
      </c>
      <c r="AV325" s="15" t="s">
        <v>41</v>
      </c>
      <c r="AW325" s="15" t="s">
        <v>41</v>
      </c>
      <c r="AX325" s="15" t="s">
        <v>40</v>
      </c>
      <c r="AY325" s="15" t="s">
        <v>42</v>
      </c>
      <c r="AZ325" s="15" t="s">
        <v>42</v>
      </c>
      <c r="BA325" s="15" t="s">
        <v>39</v>
      </c>
      <c r="BB325" s="15" t="s">
        <v>42</v>
      </c>
      <c r="BC325" s="358" t="s">
        <v>42</v>
      </c>
      <c r="BD325" s="15" t="s">
        <v>42</v>
      </c>
      <c r="BE325" s="358" t="s">
        <v>42</v>
      </c>
      <c r="BF325" s="15" t="s">
        <v>40</v>
      </c>
      <c r="BG325" s="15" t="s">
        <v>40</v>
      </c>
    </row>
    <row r="326" spans="1:59" s="4" customFormat="1" x14ac:dyDescent="0.25">
      <c r="A326" s="15">
        <v>84</v>
      </c>
      <c r="B326" s="8">
        <v>301076</v>
      </c>
      <c r="C326" s="9" t="s">
        <v>147</v>
      </c>
      <c r="D326" s="9" t="s">
        <v>56</v>
      </c>
      <c r="E326" s="9" t="s">
        <v>57</v>
      </c>
      <c r="F326" s="15" t="s">
        <v>3</v>
      </c>
      <c r="G326" s="184"/>
      <c r="H326" s="184"/>
      <c r="I326" s="190" t="s">
        <v>943</v>
      </c>
      <c r="J326" s="25">
        <v>4.9999999999999973</v>
      </c>
      <c r="K326" s="25">
        <v>3.6666666666665173</v>
      </c>
      <c r="L326" s="25">
        <v>6.043943498451303</v>
      </c>
      <c r="M326" s="25">
        <v>7.8833333333333782</v>
      </c>
      <c r="N326" s="185">
        <v>164.99999999998539</v>
      </c>
      <c r="O326" s="186">
        <v>152.33333333333235</v>
      </c>
      <c r="P326" s="187">
        <v>75.000000000000028</v>
      </c>
      <c r="Q326" s="188">
        <v>72.666666666666444</v>
      </c>
      <c r="R326" s="4">
        <v>3.1442000000000001</v>
      </c>
      <c r="S326" s="189">
        <v>9</v>
      </c>
      <c r="T326" s="7">
        <v>1</v>
      </c>
      <c r="U326" s="7">
        <v>1</v>
      </c>
      <c r="V326" s="7">
        <v>0</v>
      </c>
      <c r="W326" s="189">
        <v>1</v>
      </c>
      <c r="X326" s="7">
        <v>1</v>
      </c>
      <c r="Y326" s="189" t="s">
        <v>815</v>
      </c>
      <c r="Z326" s="359" t="s">
        <v>815</v>
      </c>
      <c r="AA326" s="7">
        <v>1</v>
      </c>
      <c r="AB326" s="7">
        <v>0</v>
      </c>
      <c r="AC326" s="7">
        <v>1</v>
      </c>
      <c r="AD326" s="360">
        <v>1</v>
      </c>
      <c r="AE326" s="7">
        <v>0</v>
      </c>
      <c r="AF326" s="7">
        <v>0</v>
      </c>
      <c r="AG326" s="7" t="s">
        <v>815</v>
      </c>
      <c r="AH326" s="7">
        <v>1</v>
      </c>
      <c r="AI326" s="7">
        <v>1</v>
      </c>
      <c r="AJ326" s="7">
        <v>0</v>
      </c>
      <c r="AK326" s="7" t="s">
        <v>815</v>
      </c>
      <c r="AL326" s="15" t="s">
        <v>3</v>
      </c>
      <c r="AM326" s="358" t="s">
        <v>39</v>
      </c>
      <c r="AN326" s="15" t="s">
        <v>41</v>
      </c>
      <c r="AO326" s="15" t="s">
        <v>42</v>
      </c>
      <c r="AP326" s="15" t="s">
        <v>42</v>
      </c>
      <c r="AQ326" s="15" t="s">
        <v>42</v>
      </c>
      <c r="AR326" s="15" t="s">
        <v>42</v>
      </c>
      <c r="AS326" s="358" t="s">
        <v>42</v>
      </c>
      <c r="AT326" s="358" t="s">
        <v>39</v>
      </c>
      <c r="AU326" s="15" t="s">
        <v>40</v>
      </c>
      <c r="AV326" s="15" t="s">
        <v>41</v>
      </c>
      <c r="AW326" s="15" t="s">
        <v>40</v>
      </c>
      <c r="AX326" s="15" t="s">
        <v>40</v>
      </c>
      <c r="AY326" s="15" t="s">
        <v>42</v>
      </c>
      <c r="AZ326" s="15" t="s">
        <v>42</v>
      </c>
      <c r="BA326" s="15" t="s">
        <v>39</v>
      </c>
      <c r="BB326" s="15" t="s">
        <v>42</v>
      </c>
      <c r="BC326" s="358" t="s">
        <v>42</v>
      </c>
      <c r="BD326" s="15" t="s">
        <v>42</v>
      </c>
      <c r="BE326" s="358" t="s">
        <v>42</v>
      </c>
      <c r="BF326" s="15" t="s">
        <v>40</v>
      </c>
      <c r="BG326" s="15" t="s">
        <v>40</v>
      </c>
    </row>
    <row r="327" spans="1:59" s="4" customFormat="1" x14ac:dyDescent="0.25">
      <c r="A327" s="15">
        <v>92</v>
      </c>
      <c r="B327" s="8">
        <v>301084</v>
      </c>
      <c r="C327" s="9" t="s">
        <v>153</v>
      </c>
      <c r="D327" s="9" t="s">
        <v>59</v>
      </c>
      <c r="E327" s="9" t="s">
        <v>57</v>
      </c>
      <c r="F327" s="15" t="s">
        <v>3</v>
      </c>
      <c r="G327" s="184"/>
      <c r="H327" s="184"/>
      <c r="I327" s="190" t="s">
        <v>943</v>
      </c>
      <c r="J327" s="25">
        <v>4.9999999999999938</v>
      </c>
      <c r="K327" s="25">
        <v>4.3333333333331696</v>
      </c>
      <c r="L327" s="25">
        <v>5.3677345829218197</v>
      </c>
      <c r="M327" s="25">
        <v>7.1633333333334077</v>
      </c>
      <c r="N327" s="185">
        <v>155.74999999998579</v>
      </c>
      <c r="O327" s="186">
        <v>152.66666666666563</v>
      </c>
      <c r="P327" s="187">
        <v>107.24999999999946</v>
      </c>
      <c r="Q327" s="188">
        <v>73.333333333333059</v>
      </c>
      <c r="R327" s="4">
        <v>4.2484000000000002</v>
      </c>
      <c r="S327" s="189">
        <v>10</v>
      </c>
      <c r="T327" s="7">
        <v>1</v>
      </c>
      <c r="U327" s="7">
        <v>1</v>
      </c>
      <c r="V327" s="7">
        <v>1</v>
      </c>
      <c r="W327" s="189">
        <v>1</v>
      </c>
      <c r="X327" s="7">
        <v>1</v>
      </c>
      <c r="Y327" s="189" t="s">
        <v>815</v>
      </c>
      <c r="Z327" s="359" t="s">
        <v>815</v>
      </c>
      <c r="AA327" s="7">
        <v>1</v>
      </c>
      <c r="AB327" s="7">
        <v>0</v>
      </c>
      <c r="AC327" s="7">
        <v>1</v>
      </c>
      <c r="AD327" s="7">
        <v>1</v>
      </c>
      <c r="AE327" s="7">
        <v>0</v>
      </c>
      <c r="AF327" s="7">
        <v>0</v>
      </c>
      <c r="AG327" s="7" t="s">
        <v>815</v>
      </c>
      <c r="AH327" s="7">
        <v>1</v>
      </c>
      <c r="AI327" s="7">
        <v>1</v>
      </c>
      <c r="AJ327" s="7">
        <v>0</v>
      </c>
      <c r="AK327" s="7" t="s">
        <v>815</v>
      </c>
      <c r="AL327" s="15" t="s">
        <v>3</v>
      </c>
      <c r="AM327" s="358" t="s">
        <v>39</v>
      </c>
      <c r="AN327" s="15" t="s">
        <v>41</v>
      </c>
      <c r="AO327" s="15" t="s">
        <v>41</v>
      </c>
      <c r="AP327" s="15" t="s">
        <v>42</v>
      </c>
      <c r="AQ327" s="15" t="s">
        <v>42</v>
      </c>
      <c r="AR327" s="15" t="s">
        <v>42</v>
      </c>
      <c r="AS327" s="358" t="s">
        <v>42</v>
      </c>
      <c r="AT327" s="358" t="s">
        <v>39</v>
      </c>
      <c r="AU327" s="15" t="s">
        <v>40</v>
      </c>
      <c r="AV327" s="15" t="s">
        <v>41</v>
      </c>
      <c r="AW327" s="15" t="s">
        <v>40</v>
      </c>
      <c r="AX327" s="15" t="s">
        <v>40</v>
      </c>
      <c r="AY327" s="15" t="s">
        <v>42</v>
      </c>
      <c r="AZ327" s="15" t="s">
        <v>42</v>
      </c>
      <c r="BA327" s="15" t="s">
        <v>39</v>
      </c>
      <c r="BB327" s="15" t="s">
        <v>42</v>
      </c>
      <c r="BC327" s="358" t="s">
        <v>42</v>
      </c>
      <c r="BD327" s="15" t="s">
        <v>42</v>
      </c>
      <c r="BE327" s="358" t="s">
        <v>42</v>
      </c>
      <c r="BF327" s="15" t="s">
        <v>40</v>
      </c>
      <c r="BG327" s="15" t="s">
        <v>40</v>
      </c>
    </row>
    <row r="328" spans="1:59" s="4" customFormat="1" x14ac:dyDescent="0.25">
      <c r="A328" s="15">
        <v>96</v>
      </c>
      <c r="B328" s="8">
        <v>301088</v>
      </c>
      <c r="C328" s="9" t="s">
        <v>157</v>
      </c>
      <c r="D328" s="9" t="s">
        <v>87</v>
      </c>
      <c r="E328" s="9" t="s">
        <v>57</v>
      </c>
      <c r="F328" s="15" t="s">
        <v>3</v>
      </c>
      <c r="G328" s="184"/>
      <c r="H328" s="184"/>
      <c r="I328" s="190" t="s">
        <v>943</v>
      </c>
      <c r="J328" s="25">
        <v>3.9999999999999281</v>
      </c>
      <c r="K328" s="25">
        <v>2.333333333333222</v>
      </c>
      <c r="L328" s="25">
        <v>5.0719542355522202</v>
      </c>
      <c r="M328" s="25">
        <v>5.016666666666791</v>
      </c>
      <c r="N328" s="185">
        <v>134.74999999998573</v>
      </c>
      <c r="O328" s="186">
        <v>141.33333333333246</v>
      </c>
      <c r="P328" s="187">
        <v>93.249999999999844</v>
      </c>
      <c r="Q328" s="188">
        <v>80.999999999999602</v>
      </c>
      <c r="R328" s="4">
        <v>3.8759999999999999</v>
      </c>
      <c r="S328" s="189">
        <v>9</v>
      </c>
      <c r="T328" s="7">
        <v>1</v>
      </c>
      <c r="U328" s="7">
        <v>1</v>
      </c>
      <c r="V328" s="7">
        <v>1</v>
      </c>
      <c r="W328" s="189">
        <v>1</v>
      </c>
      <c r="X328" s="7">
        <v>1</v>
      </c>
      <c r="Y328" s="189" t="s">
        <v>815</v>
      </c>
      <c r="Z328" s="359" t="s">
        <v>815</v>
      </c>
      <c r="AA328" s="7">
        <v>0</v>
      </c>
      <c r="AB328" s="7">
        <v>0</v>
      </c>
      <c r="AC328" s="7">
        <v>1</v>
      </c>
      <c r="AD328" s="7">
        <v>1</v>
      </c>
      <c r="AE328" s="7">
        <v>0</v>
      </c>
      <c r="AF328" s="7">
        <v>0</v>
      </c>
      <c r="AG328" s="7" t="s">
        <v>815</v>
      </c>
      <c r="AH328" s="7">
        <v>1</v>
      </c>
      <c r="AI328" s="7">
        <v>1</v>
      </c>
      <c r="AJ328" s="7">
        <v>0</v>
      </c>
      <c r="AK328" s="7" t="s">
        <v>815</v>
      </c>
      <c r="AL328" s="15" t="s">
        <v>3</v>
      </c>
      <c r="AM328" s="358" t="s">
        <v>39</v>
      </c>
      <c r="AN328" s="15" t="s">
        <v>41</v>
      </c>
      <c r="AO328" s="15" t="s">
        <v>41</v>
      </c>
      <c r="AP328" s="15" t="s">
        <v>41</v>
      </c>
      <c r="AQ328" s="15" t="s">
        <v>42</v>
      </c>
      <c r="AR328" s="15" t="s">
        <v>42</v>
      </c>
      <c r="AS328" s="358" t="s">
        <v>42</v>
      </c>
      <c r="AT328" s="358" t="s">
        <v>39</v>
      </c>
      <c r="AU328" s="15" t="s">
        <v>40</v>
      </c>
      <c r="AV328" s="15" t="s">
        <v>41</v>
      </c>
      <c r="AW328" s="15" t="s">
        <v>41</v>
      </c>
      <c r="AX328" s="15" t="s">
        <v>40</v>
      </c>
      <c r="AY328" s="15" t="s">
        <v>42</v>
      </c>
      <c r="AZ328" s="15" t="s">
        <v>42</v>
      </c>
      <c r="BA328" s="15" t="s">
        <v>39</v>
      </c>
      <c r="BB328" s="15" t="s">
        <v>42</v>
      </c>
      <c r="BC328" s="358" t="s">
        <v>42</v>
      </c>
      <c r="BD328" s="15" t="s">
        <v>42</v>
      </c>
      <c r="BE328" s="358" t="s">
        <v>42</v>
      </c>
      <c r="BF328" s="15" t="s">
        <v>40</v>
      </c>
      <c r="BG328" s="15" t="s">
        <v>40</v>
      </c>
    </row>
    <row r="329" spans="1:59" s="4" customFormat="1" x14ac:dyDescent="0.25">
      <c r="A329" s="15">
        <v>99</v>
      </c>
      <c r="B329" s="8">
        <v>301091</v>
      </c>
      <c r="C329" s="9" t="s">
        <v>159</v>
      </c>
      <c r="D329" s="9" t="s">
        <v>160</v>
      </c>
      <c r="E329" s="9" t="s">
        <v>161</v>
      </c>
      <c r="F329" s="15" t="s">
        <v>3</v>
      </c>
      <c r="G329" s="184"/>
      <c r="H329" s="184"/>
      <c r="I329" s="190" t="s">
        <v>943</v>
      </c>
      <c r="J329" s="25">
        <v>4.2499999999999387</v>
      </c>
      <c r="K329" s="25">
        <v>4.3333333333331705</v>
      </c>
      <c r="L329" s="25">
        <v>3.9842285455445055</v>
      </c>
      <c r="M329" s="25">
        <v>6.5433333333334307</v>
      </c>
      <c r="N329" s="185">
        <v>152.99999999998593</v>
      </c>
      <c r="O329" s="186">
        <v>147.66666666666561</v>
      </c>
      <c r="P329" s="187">
        <v>82.249999999999829</v>
      </c>
      <c r="Q329" s="188">
        <v>71.666666666666359</v>
      </c>
      <c r="S329" s="189">
        <v>9</v>
      </c>
      <c r="T329" s="7">
        <v>1</v>
      </c>
      <c r="U329" s="7">
        <v>1</v>
      </c>
      <c r="V329" s="7">
        <v>1</v>
      </c>
      <c r="W329" s="189">
        <v>1</v>
      </c>
      <c r="X329" s="7">
        <v>1</v>
      </c>
      <c r="Y329" s="189" t="s">
        <v>815</v>
      </c>
      <c r="Z329" s="359" t="s">
        <v>815</v>
      </c>
      <c r="AA329" s="7">
        <v>0</v>
      </c>
      <c r="AB329" s="7">
        <v>0</v>
      </c>
      <c r="AC329" s="7">
        <v>1</v>
      </c>
      <c r="AD329" s="7">
        <v>1</v>
      </c>
      <c r="AE329" s="7">
        <v>0</v>
      </c>
      <c r="AF329" s="7">
        <v>0</v>
      </c>
      <c r="AG329" s="7" t="s">
        <v>815</v>
      </c>
      <c r="AH329" s="7">
        <v>1</v>
      </c>
      <c r="AI329" s="7">
        <v>1</v>
      </c>
      <c r="AJ329" s="7">
        <v>0</v>
      </c>
      <c r="AK329" s="7" t="s">
        <v>815</v>
      </c>
      <c r="AL329" s="15" t="s">
        <v>3</v>
      </c>
      <c r="AM329" s="358" t="s">
        <v>39</v>
      </c>
      <c r="AN329" s="15" t="s">
        <v>41</v>
      </c>
      <c r="AO329" s="15" t="s">
        <v>41</v>
      </c>
      <c r="AP329" s="15" t="s">
        <v>42</v>
      </c>
      <c r="AQ329" s="15" t="s">
        <v>42</v>
      </c>
      <c r="AR329" s="15" t="s">
        <v>42</v>
      </c>
      <c r="AS329" s="358" t="s">
        <v>42</v>
      </c>
      <c r="AT329" s="358" t="s">
        <v>39</v>
      </c>
      <c r="AU329" s="15" t="s">
        <v>40</v>
      </c>
      <c r="AV329" s="15" t="s">
        <v>41</v>
      </c>
      <c r="AW329" s="15" t="s">
        <v>41</v>
      </c>
      <c r="AX329" s="15" t="s">
        <v>40</v>
      </c>
      <c r="AY329" s="15" t="s">
        <v>42</v>
      </c>
      <c r="AZ329" s="15" t="s">
        <v>42</v>
      </c>
      <c r="BA329" s="15" t="s">
        <v>39</v>
      </c>
      <c r="BB329" s="15" t="s">
        <v>42</v>
      </c>
      <c r="BC329" s="358" t="s">
        <v>42</v>
      </c>
      <c r="BD329" s="15" t="s">
        <v>42</v>
      </c>
      <c r="BE329" s="358" t="s">
        <v>42</v>
      </c>
      <c r="BF329" s="15" t="s">
        <v>40</v>
      </c>
      <c r="BG329" s="15" t="s">
        <v>40</v>
      </c>
    </row>
    <row r="330" spans="1:59" s="4" customFormat="1" x14ac:dyDescent="0.25">
      <c r="A330" s="15">
        <v>350</v>
      </c>
      <c r="B330" s="8">
        <v>301340</v>
      </c>
      <c r="C330" s="9" t="s">
        <v>448</v>
      </c>
      <c r="D330" s="9" t="s">
        <v>183</v>
      </c>
      <c r="E330" s="9" t="s">
        <v>69</v>
      </c>
      <c r="F330" s="15" t="s">
        <v>3</v>
      </c>
      <c r="G330" s="184"/>
      <c r="H330" s="184"/>
      <c r="I330" s="190" t="s">
        <v>943</v>
      </c>
      <c r="J330" s="25">
        <v>4.499999999999968</v>
      </c>
      <c r="K330" s="25">
        <v>4.3333333333331403</v>
      </c>
      <c r="L330" s="25">
        <v>6.5066285173153222</v>
      </c>
      <c r="M330" s="25">
        <v>7.6366666666667467</v>
      </c>
      <c r="N330" s="185">
        <v>131.24999999998721</v>
      </c>
      <c r="O330" s="186">
        <v>149.3333333333328</v>
      </c>
      <c r="P330" s="187">
        <v>89.749999999999872</v>
      </c>
      <c r="Q330" s="188">
        <v>63.666666666666657</v>
      </c>
      <c r="R330" s="4">
        <v>3.7452999999999999</v>
      </c>
      <c r="S330" s="189">
        <v>9</v>
      </c>
      <c r="T330" s="7">
        <v>1</v>
      </c>
      <c r="U330" s="7">
        <v>1</v>
      </c>
      <c r="V330" s="7">
        <v>1</v>
      </c>
      <c r="W330" s="189">
        <v>1</v>
      </c>
      <c r="X330" s="7">
        <v>1</v>
      </c>
      <c r="Y330" s="189" t="s">
        <v>815</v>
      </c>
      <c r="Z330" s="359" t="s">
        <v>815</v>
      </c>
      <c r="AA330" s="7">
        <v>1</v>
      </c>
      <c r="AB330" s="7">
        <v>0</v>
      </c>
      <c r="AC330" s="7">
        <v>1</v>
      </c>
      <c r="AD330" s="7">
        <v>1</v>
      </c>
      <c r="AE330" s="7">
        <v>0</v>
      </c>
      <c r="AF330" s="7">
        <v>0</v>
      </c>
      <c r="AG330" s="7" t="s">
        <v>815</v>
      </c>
      <c r="AH330" s="7">
        <v>1</v>
      </c>
      <c r="AI330" s="7">
        <v>0</v>
      </c>
      <c r="AJ330" s="7">
        <v>0</v>
      </c>
      <c r="AK330" s="7" t="s">
        <v>815</v>
      </c>
      <c r="AL330" s="15" t="s">
        <v>3</v>
      </c>
      <c r="AM330" s="358" t="s">
        <v>39</v>
      </c>
      <c r="AN330" s="15" t="s">
        <v>41</v>
      </c>
      <c r="AO330" s="15" t="s">
        <v>41</v>
      </c>
      <c r="AP330" s="15" t="s">
        <v>42</v>
      </c>
      <c r="AQ330" s="15" t="s">
        <v>42</v>
      </c>
      <c r="AR330" s="15" t="s">
        <v>42</v>
      </c>
      <c r="AS330" s="358" t="s">
        <v>42</v>
      </c>
      <c r="AT330" s="358" t="s">
        <v>39</v>
      </c>
      <c r="AU330" s="15" t="s">
        <v>40</v>
      </c>
      <c r="AV330" s="15" t="s">
        <v>41</v>
      </c>
      <c r="AW330" s="15" t="s">
        <v>40</v>
      </c>
      <c r="AX330" s="15" t="s">
        <v>40</v>
      </c>
      <c r="AY330" s="15" t="s">
        <v>42</v>
      </c>
      <c r="AZ330" s="15" t="s">
        <v>42</v>
      </c>
      <c r="BA330" s="15" t="s">
        <v>39</v>
      </c>
      <c r="BB330" s="15" t="s">
        <v>42</v>
      </c>
      <c r="BC330" s="358" t="s">
        <v>42</v>
      </c>
      <c r="BD330" s="15" t="s">
        <v>42</v>
      </c>
      <c r="BE330" s="358" t="s">
        <v>41</v>
      </c>
      <c r="BF330" s="15" t="s">
        <v>40</v>
      </c>
      <c r="BG330" s="15" t="s">
        <v>40</v>
      </c>
    </row>
    <row r="331" spans="1:59" s="4" customFormat="1" x14ac:dyDescent="0.25">
      <c r="A331" s="15">
        <v>108</v>
      </c>
      <c r="B331" s="8">
        <v>301100</v>
      </c>
      <c r="C331" s="9" t="s">
        <v>170</v>
      </c>
      <c r="D331" s="9" t="s">
        <v>171</v>
      </c>
      <c r="E331" s="9" t="s">
        <v>161</v>
      </c>
      <c r="F331" s="15" t="s">
        <v>3</v>
      </c>
      <c r="G331" s="184"/>
      <c r="H331" s="184"/>
      <c r="I331" s="190" t="s">
        <v>943</v>
      </c>
      <c r="J331" s="25">
        <v>5.7500000000000266</v>
      </c>
      <c r="K331" s="25">
        <v>3.6666666666665133</v>
      </c>
      <c r="L331" s="25">
        <v>4.0908908615155877</v>
      </c>
      <c r="M331" s="25">
        <v>7.6766666666667467</v>
      </c>
      <c r="N331" s="185">
        <v>151.24999999998624</v>
      </c>
      <c r="O331" s="186">
        <v>135.66666666666583</v>
      </c>
      <c r="P331" s="187">
        <v>84.119448301505145</v>
      </c>
      <c r="Q331" s="188">
        <v>87.999999999999488</v>
      </c>
      <c r="R331" s="4">
        <v>2.7429000000000001</v>
      </c>
      <c r="S331" s="189">
        <v>9</v>
      </c>
      <c r="T331" s="7">
        <v>1</v>
      </c>
      <c r="U331" s="7">
        <v>1</v>
      </c>
      <c r="V331" s="7">
        <v>1</v>
      </c>
      <c r="W331" s="189">
        <v>1</v>
      </c>
      <c r="X331" s="7">
        <v>1</v>
      </c>
      <c r="Y331" s="189" t="s">
        <v>815</v>
      </c>
      <c r="Z331" s="359" t="s">
        <v>815</v>
      </c>
      <c r="AA331" s="7">
        <v>0</v>
      </c>
      <c r="AB331" s="7">
        <v>0</v>
      </c>
      <c r="AC331" s="7">
        <v>1</v>
      </c>
      <c r="AD331" s="7">
        <v>1</v>
      </c>
      <c r="AE331" s="7">
        <v>0</v>
      </c>
      <c r="AF331" s="7">
        <v>0</v>
      </c>
      <c r="AG331" s="7" t="s">
        <v>815</v>
      </c>
      <c r="AH331" s="7">
        <v>1</v>
      </c>
      <c r="AI331" s="7">
        <v>1</v>
      </c>
      <c r="AJ331" s="7">
        <v>0</v>
      </c>
      <c r="AK331" s="7" t="s">
        <v>815</v>
      </c>
      <c r="AL331" s="15" t="s">
        <v>3</v>
      </c>
      <c r="AM331" s="358" t="s">
        <v>39</v>
      </c>
      <c r="AN331" s="15" t="s">
        <v>41</v>
      </c>
      <c r="AO331" s="15" t="s">
        <v>41</v>
      </c>
      <c r="AP331" s="15" t="s">
        <v>42</v>
      </c>
      <c r="AQ331" s="15" t="s">
        <v>42</v>
      </c>
      <c r="AR331" s="15" t="s">
        <v>42</v>
      </c>
      <c r="AS331" s="358" t="s">
        <v>42</v>
      </c>
      <c r="AT331" s="358" t="s">
        <v>39</v>
      </c>
      <c r="AU331" s="15" t="s">
        <v>40</v>
      </c>
      <c r="AV331" s="15" t="s">
        <v>41</v>
      </c>
      <c r="AW331" s="15" t="s">
        <v>41</v>
      </c>
      <c r="AX331" s="15" t="s">
        <v>40</v>
      </c>
      <c r="AY331" s="15" t="s">
        <v>42</v>
      </c>
      <c r="AZ331" s="15" t="s">
        <v>42</v>
      </c>
      <c r="BA331" s="15" t="s">
        <v>39</v>
      </c>
      <c r="BB331" s="15" t="s">
        <v>42</v>
      </c>
      <c r="BC331" s="358" t="s">
        <v>42</v>
      </c>
      <c r="BD331" s="15" t="s">
        <v>42</v>
      </c>
      <c r="BE331" s="358" t="s">
        <v>42</v>
      </c>
      <c r="BF331" s="15" t="s">
        <v>40</v>
      </c>
      <c r="BG331" s="15" t="s">
        <v>40</v>
      </c>
    </row>
    <row r="332" spans="1:59" s="4" customFormat="1" x14ac:dyDescent="0.25">
      <c r="A332" s="15">
        <v>638</v>
      </c>
      <c r="B332" s="8">
        <v>312004</v>
      </c>
      <c r="C332" s="9" t="s">
        <v>170</v>
      </c>
      <c r="D332" s="9" t="s">
        <v>171</v>
      </c>
      <c r="E332" s="9" t="s">
        <v>161</v>
      </c>
      <c r="F332" s="15" t="s">
        <v>3</v>
      </c>
      <c r="G332" s="184"/>
      <c r="H332" s="184"/>
      <c r="I332" s="190" t="s">
        <v>943</v>
      </c>
      <c r="J332" s="25">
        <v>5.000000000000024</v>
      </c>
      <c r="K332" s="25">
        <v>6.9999999999997806</v>
      </c>
      <c r="L332" s="25">
        <v>6.8383215766999523</v>
      </c>
      <c r="M332" s="25">
        <v>6.473333333333354</v>
      </c>
      <c r="N332" s="185">
        <v>148.4999999999859</v>
      </c>
      <c r="O332" s="186">
        <v>86.316852178259296</v>
      </c>
      <c r="P332" s="187">
        <v>73.250000000000455</v>
      </c>
      <c r="Q332" s="188">
        <v>55.240208077560354</v>
      </c>
      <c r="R332" s="4">
        <v>2.6783999999999999</v>
      </c>
      <c r="S332" s="189">
        <v>9</v>
      </c>
      <c r="T332" s="7">
        <v>1</v>
      </c>
      <c r="U332" s="7">
        <v>1</v>
      </c>
      <c r="V332" s="7">
        <v>1</v>
      </c>
      <c r="W332" s="189">
        <v>1</v>
      </c>
      <c r="X332" s="7">
        <v>1</v>
      </c>
      <c r="Y332" s="189" t="s">
        <v>815</v>
      </c>
      <c r="Z332" s="359" t="s">
        <v>815</v>
      </c>
      <c r="AA332" s="7">
        <v>0</v>
      </c>
      <c r="AB332" s="7">
        <v>0</v>
      </c>
      <c r="AC332" s="7">
        <v>1</v>
      </c>
      <c r="AD332" s="7">
        <v>1</v>
      </c>
      <c r="AE332" s="7">
        <v>0</v>
      </c>
      <c r="AF332" s="7">
        <v>0</v>
      </c>
      <c r="AG332" s="7" t="s">
        <v>815</v>
      </c>
      <c r="AH332" s="7">
        <v>1</v>
      </c>
      <c r="AI332" s="7">
        <v>1</v>
      </c>
      <c r="AJ332" s="7">
        <v>0</v>
      </c>
      <c r="AK332" s="7" t="s">
        <v>815</v>
      </c>
      <c r="AL332" s="15" t="s">
        <v>3</v>
      </c>
      <c r="AM332" s="358" t="s">
        <v>39</v>
      </c>
      <c r="AN332" s="15" t="s">
        <v>41</v>
      </c>
      <c r="AO332" s="15" t="s">
        <v>41</v>
      </c>
      <c r="AP332" s="15" t="s">
        <v>42</v>
      </c>
      <c r="AQ332" s="15" t="s">
        <v>42</v>
      </c>
      <c r="AR332" s="15" t="s">
        <v>42</v>
      </c>
      <c r="AS332" s="358" t="s">
        <v>42</v>
      </c>
      <c r="AT332" s="358" t="s">
        <v>39</v>
      </c>
      <c r="AU332" s="15" t="s">
        <v>40</v>
      </c>
      <c r="AV332" s="15" t="s">
        <v>41</v>
      </c>
      <c r="AW332" s="15" t="s">
        <v>41</v>
      </c>
      <c r="AX332" s="15" t="s">
        <v>40</v>
      </c>
      <c r="AY332" s="15" t="s">
        <v>42</v>
      </c>
      <c r="AZ332" s="15" t="s">
        <v>42</v>
      </c>
      <c r="BA332" s="15" t="s">
        <v>39</v>
      </c>
      <c r="BB332" s="15" t="s">
        <v>42</v>
      </c>
      <c r="BC332" s="358" t="s">
        <v>42</v>
      </c>
      <c r="BD332" s="15" t="s">
        <v>42</v>
      </c>
      <c r="BE332" s="358" t="s">
        <v>42</v>
      </c>
      <c r="BF332" s="15" t="s">
        <v>40</v>
      </c>
      <c r="BG332" s="15" t="s">
        <v>40</v>
      </c>
    </row>
    <row r="333" spans="1:59" s="4" customFormat="1" x14ac:dyDescent="0.25">
      <c r="A333" s="15">
        <v>107</v>
      </c>
      <c r="B333" s="8">
        <v>301099</v>
      </c>
      <c r="C333" s="9" t="s">
        <v>169</v>
      </c>
      <c r="D333" s="9" t="s">
        <v>50</v>
      </c>
      <c r="E333" s="9" t="s">
        <v>50</v>
      </c>
      <c r="F333" s="15" t="s">
        <v>3</v>
      </c>
      <c r="G333" s="184"/>
      <c r="H333" s="184"/>
      <c r="I333" s="190" t="s">
        <v>943</v>
      </c>
      <c r="J333" s="25">
        <v>4.4999999999999583</v>
      </c>
      <c r="K333" s="25">
        <v>4.9999999999998312</v>
      </c>
      <c r="L333" s="25">
        <v>5.1722443048163598</v>
      </c>
      <c r="M333" s="25">
        <v>6.4900000000001059</v>
      </c>
      <c r="N333" s="185">
        <v>132.24999999998576</v>
      </c>
      <c r="O333" s="186">
        <v>137.66666666666578</v>
      </c>
      <c r="P333" s="187">
        <v>101.49999999999952</v>
      </c>
      <c r="Q333" s="188">
        <v>60.999999999999751</v>
      </c>
      <c r="R333" s="4">
        <v>2.7618</v>
      </c>
      <c r="S333" s="189">
        <v>10</v>
      </c>
      <c r="T333" s="7">
        <v>1</v>
      </c>
      <c r="U333" s="7">
        <v>1</v>
      </c>
      <c r="V333" s="7">
        <v>1</v>
      </c>
      <c r="W333" s="189">
        <v>1</v>
      </c>
      <c r="X333" s="7">
        <v>1</v>
      </c>
      <c r="Y333" s="189" t="s">
        <v>815</v>
      </c>
      <c r="Z333" s="359" t="s">
        <v>815</v>
      </c>
      <c r="AA333" s="7">
        <v>1</v>
      </c>
      <c r="AB333" s="7">
        <v>0</v>
      </c>
      <c r="AC333" s="7">
        <v>1</v>
      </c>
      <c r="AD333" s="7">
        <v>1</v>
      </c>
      <c r="AE333" s="7">
        <v>0</v>
      </c>
      <c r="AF333" s="7">
        <v>0</v>
      </c>
      <c r="AG333" s="7" t="s">
        <v>815</v>
      </c>
      <c r="AH333" s="7">
        <v>1</v>
      </c>
      <c r="AI333" s="7">
        <v>1</v>
      </c>
      <c r="AJ333" s="7">
        <v>0</v>
      </c>
      <c r="AK333" s="7" t="s">
        <v>815</v>
      </c>
      <c r="AL333" s="15" t="s">
        <v>3</v>
      </c>
      <c r="AM333" s="358" t="s">
        <v>39</v>
      </c>
      <c r="AN333" s="15" t="s">
        <v>41</v>
      </c>
      <c r="AO333" s="15" t="s">
        <v>41</v>
      </c>
      <c r="AP333" s="15" t="s">
        <v>42</v>
      </c>
      <c r="AQ333" s="15" t="s">
        <v>42</v>
      </c>
      <c r="AR333" s="15" t="s">
        <v>42</v>
      </c>
      <c r="AS333" s="358" t="s">
        <v>42</v>
      </c>
      <c r="AT333" s="358" t="s">
        <v>39</v>
      </c>
      <c r="AU333" s="15" t="s">
        <v>40</v>
      </c>
      <c r="AV333" s="15" t="s">
        <v>41</v>
      </c>
      <c r="AW333" s="15" t="s">
        <v>40</v>
      </c>
      <c r="AX333" s="15" t="s">
        <v>40</v>
      </c>
      <c r="AY333" s="15" t="s">
        <v>42</v>
      </c>
      <c r="AZ333" s="15" t="s">
        <v>42</v>
      </c>
      <c r="BA333" s="15" t="s">
        <v>39</v>
      </c>
      <c r="BB333" s="15" t="s">
        <v>42</v>
      </c>
      <c r="BC333" s="358" t="s">
        <v>42</v>
      </c>
      <c r="BD333" s="15" t="s">
        <v>42</v>
      </c>
      <c r="BE333" s="358" t="s">
        <v>42</v>
      </c>
      <c r="BF333" s="15" t="s">
        <v>40</v>
      </c>
      <c r="BG333" s="15" t="s">
        <v>40</v>
      </c>
    </row>
    <row r="334" spans="1:59" s="4" customFormat="1" x14ac:dyDescent="0.25">
      <c r="A334" s="15">
        <v>116</v>
      </c>
      <c r="B334" s="8">
        <v>301108</v>
      </c>
      <c r="C334" s="9" t="s">
        <v>178</v>
      </c>
      <c r="D334" s="9" t="s">
        <v>50</v>
      </c>
      <c r="E334" s="9" t="s">
        <v>50</v>
      </c>
      <c r="F334" s="15" t="s">
        <v>3</v>
      </c>
      <c r="G334" s="184"/>
      <c r="H334" s="184"/>
      <c r="I334" s="190" t="s">
        <v>943</v>
      </c>
      <c r="J334" s="25">
        <v>3.7499999999999112</v>
      </c>
      <c r="K334" s="25">
        <v>5.666666666666492</v>
      </c>
      <c r="L334" s="25">
        <v>4.9678275018370899</v>
      </c>
      <c r="M334" s="25">
        <v>5.9533333333334593</v>
      </c>
      <c r="N334" s="185">
        <v>165.49999999998604</v>
      </c>
      <c r="O334" s="186">
        <v>159.99999999999858</v>
      </c>
      <c r="P334" s="187">
        <v>91.249999999999801</v>
      </c>
      <c r="Q334" s="188">
        <v>69.999999999999645</v>
      </c>
      <c r="R334" s="4">
        <v>4.7998000000000003</v>
      </c>
      <c r="S334" s="189">
        <v>9</v>
      </c>
      <c r="T334" s="7">
        <v>1</v>
      </c>
      <c r="U334" s="7">
        <v>1</v>
      </c>
      <c r="V334" s="7">
        <v>0</v>
      </c>
      <c r="W334" s="189">
        <v>1</v>
      </c>
      <c r="X334" s="7">
        <v>1</v>
      </c>
      <c r="Y334" s="189" t="s">
        <v>815</v>
      </c>
      <c r="Z334" s="359" t="s">
        <v>815</v>
      </c>
      <c r="AA334" s="7">
        <v>1</v>
      </c>
      <c r="AB334" s="7">
        <v>0</v>
      </c>
      <c r="AC334" s="7">
        <v>1</v>
      </c>
      <c r="AD334" s="7">
        <v>1</v>
      </c>
      <c r="AE334" s="7">
        <v>0</v>
      </c>
      <c r="AF334" s="7">
        <v>0</v>
      </c>
      <c r="AG334" s="7" t="s">
        <v>815</v>
      </c>
      <c r="AH334" s="7">
        <v>1</v>
      </c>
      <c r="AI334" s="7">
        <v>1</v>
      </c>
      <c r="AJ334" s="7">
        <v>0</v>
      </c>
      <c r="AK334" s="7" t="s">
        <v>815</v>
      </c>
      <c r="AL334" s="15" t="s">
        <v>3</v>
      </c>
      <c r="AM334" s="358" t="s">
        <v>39</v>
      </c>
      <c r="AN334" s="15" t="s">
        <v>41</v>
      </c>
      <c r="AO334" s="15" t="s">
        <v>42</v>
      </c>
      <c r="AP334" s="15" t="s">
        <v>42</v>
      </c>
      <c r="AQ334" s="15" t="s">
        <v>42</v>
      </c>
      <c r="AR334" s="15" t="s">
        <v>42</v>
      </c>
      <c r="AS334" s="358" t="s">
        <v>42</v>
      </c>
      <c r="AT334" s="358" t="s">
        <v>39</v>
      </c>
      <c r="AU334" s="15" t="s">
        <v>40</v>
      </c>
      <c r="AV334" s="15" t="s">
        <v>41</v>
      </c>
      <c r="AW334" s="15" t="s">
        <v>40</v>
      </c>
      <c r="AX334" s="15" t="s">
        <v>40</v>
      </c>
      <c r="AY334" s="15" t="s">
        <v>42</v>
      </c>
      <c r="AZ334" s="15" t="s">
        <v>42</v>
      </c>
      <c r="BA334" s="15" t="s">
        <v>39</v>
      </c>
      <c r="BB334" s="15" t="s">
        <v>42</v>
      </c>
      <c r="BC334" s="358" t="s">
        <v>42</v>
      </c>
      <c r="BD334" s="15" t="s">
        <v>42</v>
      </c>
      <c r="BE334" s="358" t="s">
        <v>42</v>
      </c>
      <c r="BF334" s="15" t="s">
        <v>40</v>
      </c>
      <c r="BG334" s="15" t="s">
        <v>40</v>
      </c>
    </row>
    <row r="335" spans="1:59" s="4" customFormat="1" x14ac:dyDescent="0.25">
      <c r="A335" s="15">
        <v>395</v>
      </c>
      <c r="B335" s="8">
        <v>301378</v>
      </c>
      <c r="C335" s="9" t="s">
        <v>485</v>
      </c>
      <c r="D335" s="9" t="s">
        <v>407</v>
      </c>
      <c r="E335" s="9" t="s">
        <v>161</v>
      </c>
      <c r="F335" s="15" t="s">
        <v>3</v>
      </c>
      <c r="G335" s="184"/>
      <c r="H335" s="184"/>
      <c r="I335" s="190" t="s">
        <v>943</v>
      </c>
      <c r="J335" s="25">
        <v>4.7499999999999982</v>
      </c>
      <c r="K335" s="25">
        <v>6.2856439625178924</v>
      </c>
      <c r="L335" s="25">
        <v>5.9259036358238015</v>
      </c>
      <c r="M335" s="25">
        <v>7.1533333333333786</v>
      </c>
      <c r="N335" s="185">
        <v>129.24999999998724</v>
      </c>
      <c r="O335" s="186">
        <v>98.893087304161043</v>
      </c>
      <c r="P335" s="187">
        <v>87.999999999999972</v>
      </c>
      <c r="Q335" s="188">
        <v>68.499059195537939</v>
      </c>
      <c r="R335" s="4">
        <v>4.5734000000000004</v>
      </c>
      <c r="S335" s="189">
        <v>9</v>
      </c>
      <c r="T335" s="7">
        <v>0</v>
      </c>
      <c r="U335" s="7">
        <v>1</v>
      </c>
      <c r="V335" s="7">
        <v>1</v>
      </c>
      <c r="W335" s="189">
        <v>1</v>
      </c>
      <c r="X335" s="7">
        <v>1</v>
      </c>
      <c r="Y335" s="189" t="s">
        <v>815</v>
      </c>
      <c r="Z335" s="359" t="s">
        <v>815</v>
      </c>
      <c r="AA335" s="7">
        <v>1</v>
      </c>
      <c r="AB335" s="7">
        <v>0</v>
      </c>
      <c r="AC335" s="7">
        <v>1</v>
      </c>
      <c r="AD335" s="7">
        <v>1</v>
      </c>
      <c r="AE335" s="7">
        <v>0</v>
      </c>
      <c r="AF335" s="7">
        <v>0</v>
      </c>
      <c r="AG335" s="7" t="s">
        <v>815</v>
      </c>
      <c r="AH335" s="7">
        <v>1</v>
      </c>
      <c r="AI335" s="7">
        <v>1</v>
      </c>
      <c r="AJ335" s="7">
        <v>0</v>
      </c>
      <c r="AK335" s="7" t="s">
        <v>815</v>
      </c>
      <c r="AL335" s="15" t="s">
        <v>3</v>
      </c>
      <c r="AM335" s="358" t="s">
        <v>41</v>
      </c>
      <c r="AN335" s="15" t="s">
        <v>41</v>
      </c>
      <c r="AO335" s="15" t="s">
        <v>41</v>
      </c>
      <c r="AP335" s="15" t="s">
        <v>42</v>
      </c>
      <c r="AQ335" s="15" t="s">
        <v>42</v>
      </c>
      <c r="AR335" s="15" t="s">
        <v>42</v>
      </c>
      <c r="AS335" s="358" t="s">
        <v>42</v>
      </c>
      <c r="AT335" s="358" t="s">
        <v>39</v>
      </c>
      <c r="AU335" s="15" t="s">
        <v>40</v>
      </c>
      <c r="AV335" s="15" t="s">
        <v>41</v>
      </c>
      <c r="AW335" s="15" t="s">
        <v>40</v>
      </c>
      <c r="AX335" s="15" t="s">
        <v>40</v>
      </c>
      <c r="AY335" s="15" t="s">
        <v>42</v>
      </c>
      <c r="AZ335" s="15" t="s">
        <v>42</v>
      </c>
      <c r="BA335" s="15" t="s">
        <v>39</v>
      </c>
      <c r="BB335" s="15" t="s">
        <v>42</v>
      </c>
      <c r="BC335" s="358" t="s">
        <v>42</v>
      </c>
      <c r="BD335" s="15" t="s">
        <v>42</v>
      </c>
      <c r="BE335" s="358" t="s">
        <v>42</v>
      </c>
      <c r="BF335" s="15" t="s">
        <v>40</v>
      </c>
      <c r="BG335" s="15" t="s">
        <v>40</v>
      </c>
    </row>
    <row r="336" spans="1:59" s="4" customFormat="1" x14ac:dyDescent="0.25">
      <c r="A336" s="15">
        <v>386</v>
      </c>
      <c r="B336" s="8">
        <v>301369</v>
      </c>
      <c r="C336" s="9" t="s">
        <v>478</v>
      </c>
      <c r="D336" s="9" t="s">
        <v>74</v>
      </c>
      <c r="E336" s="9" t="s">
        <v>75</v>
      </c>
      <c r="F336" s="15" t="s">
        <v>3</v>
      </c>
      <c r="G336" s="184"/>
      <c r="H336" s="184"/>
      <c r="I336" s="190" t="s">
        <v>943</v>
      </c>
      <c r="J336" s="25">
        <v>6.500000000000032</v>
      </c>
      <c r="K336" s="25">
        <v>6.9999999999997851</v>
      </c>
      <c r="L336" s="25">
        <v>5.8546249563744217</v>
      </c>
      <c r="M336" s="25">
        <v>6.7000000000000526</v>
      </c>
      <c r="N336" s="185">
        <v>113.49999999998758</v>
      </c>
      <c r="O336" s="186">
        <v>112.66666666666679</v>
      </c>
      <c r="P336" s="187">
        <v>87.500000000000014</v>
      </c>
      <c r="Q336" s="188">
        <v>64.66666666666687</v>
      </c>
      <c r="R336" s="4">
        <v>4.7027999999999999</v>
      </c>
      <c r="S336" s="189">
        <v>9</v>
      </c>
      <c r="T336" s="7">
        <v>1</v>
      </c>
      <c r="U336" s="7">
        <v>1</v>
      </c>
      <c r="V336" s="7">
        <v>1</v>
      </c>
      <c r="W336" s="189">
        <v>1</v>
      </c>
      <c r="X336" s="7">
        <v>1</v>
      </c>
      <c r="Y336" s="189" t="s">
        <v>815</v>
      </c>
      <c r="Z336" s="359" t="s">
        <v>815</v>
      </c>
      <c r="AA336" s="7">
        <v>0</v>
      </c>
      <c r="AB336" s="7">
        <v>0</v>
      </c>
      <c r="AC336" s="7">
        <v>1</v>
      </c>
      <c r="AD336" s="7">
        <v>1</v>
      </c>
      <c r="AE336" s="7">
        <v>0</v>
      </c>
      <c r="AF336" s="7">
        <v>0</v>
      </c>
      <c r="AG336" s="7" t="s">
        <v>815</v>
      </c>
      <c r="AH336" s="7">
        <v>1</v>
      </c>
      <c r="AI336" s="7">
        <v>1</v>
      </c>
      <c r="AJ336" s="7">
        <v>0</v>
      </c>
      <c r="AK336" s="7" t="s">
        <v>815</v>
      </c>
      <c r="AL336" s="15" t="s">
        <v>3</v>
      </c>
      <c r="AM336" s="358" t="s">
        <v>39</v>
      </c>
      <c r="AN336" s="15" t="s">
        <v>41</v>
      </c>
      <c r="AO336" s="15" t="s">
        <v>41</v>
      </c>
      <c r="AP336" s="15" t="s">
        <v>41</v>
      </c>
      <c r="AQ336" s="15" t="s">
        <v>42</v>
      </c>
      <c r="AR336" s="15" t="s">
        <v>42</v>
      </c>
      <c r="AS336" s="358" t="s">
        <v>42</v>
      </c>
      <c r="AT336" s="358" t="s">
        <v>39</v>
      </c>
      <c r="AU336" s="15" t="s">
        <v>40</v>
      </c>
      <c r="AV336" s="15" t="s">
        <v>41</v>
      </c>
      <c r="AW336" s="15" t="s">
        <v>41</v>
      </c>
      <c r="AX336" s="15" t="s">
        <v>40</v>
      </c>
      <c r="AY336" s="15" t="s">
        <v>42</v>
      </c>
      <c r="AZ336" s="15" t="s">
        <v>42</v>
      </c>
      <c r="BA336" s="15" t="s">
        <v>39</v>
      </c>
      <c r="BB336" s="15" t="s">
        <v>42</v>
      </c>
      <c r="BC336" s="358" t="s">
        <v>42</v>
      </c>
      <c r="BD336" s="15" t="s">
        <v>42</v>
      </c>
      <c r="BE336" s="358" t="s">
        <v>42</v>
      </c>
      <c r="BF336" s="15" t="s">
        <v>40</v>
      </c>
      <c r="BG336" s="15" t="s">
        <v>40</v>
      </c>
    </row>
    <row r="337" spans="1:59" s="4" customFormat="1" x14ac:dyDescent="0.25">
      <c r="A337" s="15">
        <v>201</v>
      </c>
      <c r="B337" s="8">
        <v>301192</v>
      </c>
      <c r="C337" s="9" t="s">
        <v>277</v>
      </c>
      <c r="D337" s="9" t="s">
        <v>271</v>
      </c>
      <c r="E337" s="9" t="s">
        <v>161</v>
      </c>
      <c r="F337" s="15" t="s">
        <v>3</v>
      </c>
      <c r="G337" s="184"/>
      <c r="H337" s="184"/>
      <c r="I337" s="190" t="s">
        <v>943</v>
      </c>
      <c r="J337" s="25">
        <v>4.2499999999999369</v>
      </c>
      <c r="K337" s="25">
        <v>4.3333333333331812</v>
      </c>
      <c r="L337" s="25">
        <v>5.2683745576703283</v>
      </c>
      <c r="M337" s="25">
        <v>6.5600000000002021</v>
      </c>
      <c r="N337" s="185">
        <v>136.49999999998639</v>
      </c>
      <c r="O337" s="186">
        <v>136.99999999999781</v>
      </c>
      <c r="P337" s="187">
        <v>84.249999999999901</v>
      </c>
      <c r="Q337" s="188">
        <v>96.333333333332064</v>
      </c>
      <c r="R337" s="4">
        <v>2.8889</v>
      </c>
      <c r="S337" s="189">
        <v>9</v>
      </c>
      <c r="T337" s="7">
        <v>1</v>
      </c>
      <c r="U337" s="7">
        <v>1</v>
      </c>
      <c r="V337" s="7">
        <v>1</v>
      </c>
      <c r="W337" s="189">
        <v>1</v>
      </c>
      <c r="X337" s="7">
        <v>1</v>
      </c>
      <c r="Y337" s="189" t="s">
        <v>815</v>
      </c>
      <c r="Z337" s="359" t="s">
        <v>815</v>
      </c>
      <c r="AA337" s="7">
        <v>0</v>
      </c>
      <c r="AB337" s="7">
        <v>0</v>
      </c>
      <c r="AC337" s="7">
        <v>1</v>
      </c>
      <c r="AD337" s="7">
        <v>1</v>
      </c>
      <c r="AE337" s="7">
        <v>0</v>
      </c>
      <c r="AF337" s="7">
        <v>0</v>
      </c>
      <c r="AG337" s="7" t="s">
        <v>815</v>
      </c>
      <c r="AH337" s="7">
        <v>1</v>
      </c>
      <c r="AI337" s="7">
        <v>1</v>
      </c>
      <c r="AJ337" s="7">
        <v>0</v>
      </c>
      <c r="AK337" s="7" t="s">
        <v>815</v>
      </c>
      <c r="AL337" s="15" t="s">
        <v>3</v>
      </c>
      <c r="AM337" s="358" t="s">
        <v>39</v>
      </c>
      <c r="AN337" s="15" t="s">
        <v>41</v>
      </c>
      <c r="AO337" s="15" t="s">
        <v>41</v>
      </c>
      <c r="AP337" s="15" t="s">
        <v>42</v>
      </c>
      <c r="AQ337" s="15" t="s">
        <v>42</v>
      </c>
      <c r="AR337" s="15" t="s">
        <v>42</v>
      </c>
      <c r="AS337" s="358" t="s">
        <v>42</v>
      </c>
      <c r="AT337" s="358" t="s">
        <v>39</v>
      </c>
      <c r="AU337" s="15" t="s">
        <v>40</v>
      </c>
      <c r="AV337" s="15" t="s">
        <v>41</v>
      </c>
      <c r="AW337" s="15" t="s">
        <v>41</v>
      </c>
      <c r="AX337" s="15" t="s">
        <v>40</v>
      </c>
      <c r="AY337" s="15" t="s">
        <v>42</v>
      </c>
      <c r="AZ337" s="15" t="s">
        <v>42</v>
      </c>
      <c r="BA337" s="15" t="s">
        <v>39</v>
      </c>
      <c r="BB337" s="15" t="s">
        <v>42</v>
      </c>
      <c r="BC337" s="358" t="s">
        <v>42</v>
      </c>
      <c r="BD337" s="15" t="s">
        <v>42</v>
      </c>
      <c r="BE337" s="358" t="s">
        <v>42</v>
      </c>
      <c r="BF337" s="15" t="s">
        <v>40</v>
      </c>
      <c r="BG337" s="15" t="s">
        <v>40</v>
      </c>
    </row>
    <row r="338" spans="1:59" s="4" customFormat="1" x14ac:dyDescent="0.25">
      <c r="A338" s="15">
        <v>377</v>
      </c>
      <c r="B338" s="8">
        <v>301362</v>
      </c>
      <c r="C338" s="9" t="s">
        <v>472</v>
      </c>
      <c r="D338" s="9" t="s">
        <v>382</v>
      </c>
      <c r="E338" s="9" t="s">
        <v>99</v>
      </c>
      <c r="F338" s="15" t="s">
        <v>3</v>
      </c>
      <c r="G338" s="184"/>
      <c r="H338" s="184"/>
      <c r="I338" s="190" t="s">
        <v>943</v>
      </c>
      <c r="J338" s="25">
        <v>4.7499999999999858</v>
      </c>
      <c r="K338" s="25">
        <v>5.6666666666664591</v>
      </c>
      <c r="L338" s="25">
        <v>5.2163997167880529</v>
      </c>
      <c r="M338" s="25">
        <v>5.2133333333334004</v>
      </c>
      <c r="N338" s="185">
        <v>141.74999999998676</v>
      </c>
      <c r="O338" s="186">
        <v>147.99999999999983</v>
      </c>
      <c r="P338" s="187">
        <v>77.000000000000327</v>
      </c>
      <c r="Q338" s="188">
        <v>74.333333333333456</v>
      </c>
      <c r="R338" s="4">
        <v>4.5391000000000004</v>
      </c>
      <c r="S338" s="189">
        <v>9</v>
      </c>
      <c r="T338" s="7">
        <v>1</v>
      </c>
      <c r="U338" s="7">
        <v>1</v>
      </c>
      <c r="V338" s="7">
        <v>1</v>
      </c>
      <c r="W338" s="189">
        <v>1</v>
      </c>
      <c r="X338" s="7">
        <v>1</v>
      </c>
      <c r="Y338" s="189" t="s">
        <v>815</v>
      </c>
      <c r="Z338" s="359" t="s">
        <v>815</v>
      </c>
      <c r="AA338" s="7">
        <v>0</v>
      </c>
      <c r="AB338" s="7">
        <v>0</v>
      </c>
      <c r="AC338" s="7">
        <v>1</v>
      </c>
      <c r="AD338" s="7">
        <v>1</v>
      </c>
      <c r="AE338" s="7">
        <v>0</v>
      </c>
      <c r="AF338" s="7">
        <v>0</v>
      </c>
      <c r="AG338" s="7" t="s">
        <v>815</v>
      </c>
      <c r="AH338" s="7">
        <v>1</v>
      </c>
      <c r="AI338" s="7">
        <v>1</v>
      </c>
      <c r="AJ338" s="7">
        <v>0</v>
      </c>
      <c r="AK338" s="7" t="s">
        <v>815</v>
      </c>
      <c r="AL338" s="15" t="s">
        <v>3</v>
      </c>
      <c r="AM338" s="358" t="s">
        <v>39</v>
      </c>
      <c r="AN338" s="15" t="s">
        <v>41</v>
      </c>
      <c r="AO338" s="15" t="s">
        <v>41</v>
      </c>
      <c r="AP338" s="15" t="s">
        <v>42</v>
      </c>
      <c r="AQ338" s="15" t="s">
        <v>42</v>
      </c>
      <c r="AR338" s="15" t="s">
        <v>42</v>
      </c>
      <c r="AS338" s="358" t="s">
        <v>42</v>
      </c>
      <c r="AT338" s="358" t="s">
        <v>39</v>
      </c>
      <c r="AU338" s="15" t="s">
        <v>40</v>
      </c>
      <c r="AV338" s="15" t="s">
        <v>41</v>
      </c>
      <c r="AW338" s="15" t="s">
        <v>41</v>
      </c>
      <c r="AX338" s="15" t="s">
        <v>40</v>
      </c>
      <c r="AY338" s="15" t="s">
        <v>42</v>
      </c>
      <c r="AZ338" s="15" t="s">
        <v>42</v>
      </c>
      <c r="BA338" s="15" t="s">
        <v>39</v>
      </c>
      <c r="BB338" s="15" t="s">
        <v>42</v>
      </c>
      <c r="BC338" s="358" t="s">
        <v>42</v>
      </c>
      <c r="BD338" s="15" t="s">
        <v>42</v>
      </c>
      <c r="BE338" s="358" t="s">
        <v>42</v>
      </c>
      <c r="BF338" s="15" t="s">
        <v>40</v>
      </c>
      <c r="BG338" s="15" t="s">
        <v>40</v>
      </c>
    </row>
    <row r="339" spans="1:59" s="4" customFormat="1" x14ac:dyDescent="0.25">
      <c r="A339" s="15">
        <v>223</v>
      </c>
      <c r="B339" s="8">
        <v>301214</v>
      </c>
      <c r="C339" s="9" t="s">
        <v>302</v>
      </c>
      <c r="D339" s="9" t="s">
        <v>68</v>
      </c>
      <c r="E339" s="9" t="s">
        <v>69</v>
      </c>
      <c r="F339" s="15" t="s">
        <v>3</v>
      </c>
      <c r="G339" s="184"/>
      <c r="H339" s="184"/>
      <c r="I339" s="190" t="s">
        <v>943</v>
      </c>
      <c r="J339" s="25">
        <v>4.4999999999999485</v>
      </c>
      <c r="K339" s="25">
        <v>4.9999999999998366</v>
      </c>
      <c r="L339" s="25">
        <v>5.1397053089433697</v>
      </c>
      <c r="M339" s="25">
        <v>7.7800000000001912</v>
      </c>
      <c r="N339" s="185">
        <v>147.49999999998616</v>
      </c>
      <c r="O339" s="186">
        <v>130.8930873041632</v>
      </c>
      <c r="P339" s="187">
        <v>81.5</v>
      </c>
      <c r="Q339" s="188">
        <v>60.333333333332305</v>
      </c>
      <c r="R339" s="4">
        <v>4.1215000000000002</v>
      </c>
      <c r="S339" s="189">
        <v>9</v>
      </c>
      <c r="T339" s="7">
        <v>1</v>
      </c>
      <c r="U339" s="7">
        <v>1</v>
      </c>
      <c r="V339" s="7">
        <v>1</v>
      </c>
      <c r="W339" s="189">
        <v>1</v>
      </c>
      <c r="X339" s="7">
        <v>1</v>
      </c>
      <c r="Y339" s="189" t="s">
        <v>815</v>
      </c>
      <c r="Z339" s="359" t="s">
        <v>815</v>
      </c>
      <c r="AA339" s="7">
        <v>0</v>
      </c>
      <c r="AB339" s="7">
        <v>0</v>
      </c>
      <c r="AC339" s="7">
        <v>1</v>
      </c>
      <c r="AD339" s="7">
        <v>1</v>
      </c>
      <c r="AE339" s="7">
        <v>0</v>
      </c>
      <c r="AF339" s="7">
        <v>0</v>
      </c>
      <c r="AG339" s="7" t="s">
        <v>815</v>
      </c>
      <c r="AH339" s="7">
        <v>1</v>
      </c>
      <c r="AI339" s="7">
        <v>1</v>
      </c>
      <c r="AJ339" s="7">
        <v>0</v>
      </c>
      <c r="AK339" s="7" t="s">
        <v>815</v>
      </c>
      <c r="AL339" s="15" t="s">
        <v>3</v>
      </c>
      <c r="AM339" s="358" t="s">
        <v>39</v>
      </c>
      <c r="AN339" s="15" t="s">
        <v>41</v>
      </c>
      <c r="AO339" s="15" t="s">
        <v>41</v>
      </c>
      <c r="AP339" s="15" t="s">
        <v>42</v>
      </c>
      <c r="AQ339" s="15" t="s">
        <v>42</v>
      </c>
      <c r="AR339" s="15" t="s">
        <v>42</v>
      </c>
      <c r="AS339" s="358" t="s">
        <v>42</v>
      </c>
      <c r="AT339" s="358" t="s">
        <v>39</v>
      </c>
      <c r="AU339" s="15" t="s">
        <v>40</v>
      </c>
      <c r="AV339" s="15" t="s">
        <v>41</v>
      </c>
      <c r="AW339" s="15" t="s">
        <v>41</v>
      </c>
      <c r="AX339" s="15" t="s">
        <v>40</v>
      </c>
      <c r="AY339" s="15" t="s">
        <v>42</v>
      </c>
      <c r="AZ339" s="15" t="s">
        <v>42</v>
      </c>
      <c r="BA339" s="15" t="s">
        <v>39</v>
      </c>
      <c r="BB339" s="15" t="s">
        <v>42</v>
      </c>
      <c r="BC339" s="358" t="s">
        <v>42</v>
      </c>
      <c r="BD339" s="15" t="s">
        <v>42</v>
      </c>
      <c r="BE339" s="358" t="s">
        <v>42</v>
      </c>
      <c r="BF339" s="15" t="s">
        <v>40</v>
      </c>
      <c r="BG339" s="15" t="s">
        <v>40</v>
      </c>
    </row>
    <row r="340" spans="1:59" s="4" customFormat="1" x14ac:dyDescent="0.25">
      <c r="A340" s="15">
        <v>280</v>
      </c>
      <c r="B340" s="8">
        <v>301270</v>
      </c>
      <c r="C340" s="9" t="s">
        <v>368</v>
      </c>
      <c r="D340" s="9" t="s">
        <v>367</v>
      </c>
      <c r="E340" s="9" t="s">
        <v>45</v>
      </c>
      <c r="F340" s="15" t="s">
        <v>3</v>
      </c>
      <c r="G340" s="184"/>
      <c r="H340" s="184"/>
      <c r="I340" s="190" t="s">
        <v>943</v>
      </c>
      <c r="J340" s="25">
        <v>3.4999999999999303</v>
      </c>
      <c r="K340" s="25">
        <v>5.6666666666664867</v>
      </c>
      <c r="L340" s="25">
        <v>6.0959678045121919</v>
      </c>
      <c r="M340" s="25">
        <v>6.5433333333335115</v>
      </c>
      <c r="N340" s="185">
        <v>132.49999999998707</v>
      </c>
      <c r="O340" s="186">
        <v>109.33333333333196</v>
      </c>
      <c r="P340" s="187">
        <v>50.750000000000874</v>
      </c>
      <c r="Q340" s="188">
        <v>65.333333333332547</v>
      </c>
      <c r="R340" s="4">
        <v>4.3387000000000002</v>
      </c>
      <c r="S340" s="189">
        <v>9</v>
      </c>
      <c r="T340" s="7">
        <v>1</v>
      </c>
      <c r="U340" s="7">
        <v>1</v>
      </c>
      <c r="V340" s="7">
        <v>1</v>
      </c>
      <c r="W340" s="189">
        <v>1</v>
      </c>
      <c r="X340" s="7">
        <v>1</v>
      </c>
      <c r="Y340" s="189" t="s">
        <v>815</v>
      </c>
      <c r="Z340" s="359" t="s">
        <v>815</v>
      </c>
      <c r="AA340" s="7">
        <v>0</v>
      </c>
      <c r="AB340" s="7">
        <v>0</v>
      </c>
      <c r="AC340" s="7">
        <v>1</v>
      </c>
      <c r="AD340" s="7">
        <v>1</v>
      </c>
      <c r="AE340" s="7">
        <v>0</v>
      </c>
      <c r="AF340" s="7">
        <v>0</v>
      </c>
      <c r="AG340" s="7" t="s">
        <v>815</v>
      </c>
      <c r="AH340" s="7">
        <v>1</v>
      </c>
      <c r="AI340" s="7">
        <v>1</v>
      </c>
      <c r="AJ340" s="7">
        <v>0</v>
      </c>
      <c r="AK340" s="7" t="s">
        <v>815</v>
      </c>
      <c r="AL340" s="15" t="s">
        <v>3</v>
      </c>
      <c r="AM340" s="358" t="s">
        <v>39</v>
      </c>
      <c r="AN340" s="15" t="s">
        <v>41</v>
      </c>
      <c r="AO340" s="15" t="s">
        <v>41</v>
      </c>
      <c r="AP340" s="15" t="s">
        <v>41</v>
      </c>
      <c r="AQ340" s="15" t="s">
        <v>42</v>
      </c>
      <c r="AR340" s="15" t="s">
        <v>42</v>
      </c>
      <c r="AS340" s="358" t="s">
        <v>42</v>
      </c>
      <c r="AT340" s="358" t="s">
        <v>39</v>
      </c>
      <c r="AU340" s="15" t="s">
        <v>40</v>
      </c>
      <c r="AV340" s="15" t="s">
        <v>41</v>
      </c>
      <c r="AW340" s="15" t="s">
        <v>41</v>
      </c>
      <c r="AX340" s="15" t="s">
        <v>40</v>
      </c>
      <c r="AY340" s="15" t="s">
        <v>42</v>
      </c>
      <c r="AZ340" s="15" t="s">
        <v>42</v>
      </c>
      <c r="BA340" s="15" t="s">
        <v>39</v>
      </c>
      <c r="BB340" s="15" t="s">
        <v>42</v>
      </c>
      <c r="BC340" s="358" t="s">
        <v>42</v>
      </c>
      <c r="BD340" s="15" t="s">
        <v>42</v>
      </c>
      <c r="BE340" s="358" t="s">
        <v>42</v>
      </c>
      <c r="BF340" s="15" t="s">
        <v>40</v>
      </c>
      <c r="BG340" s="15" t="s">
        <v>40</v>
      </c>
    </row>
    <row r="341" spans="1:59" s="4" customFormat="1" x14ac:dyDescent="0.25">
      <c r="A341" s="15">
        <v>150</v>
      </c>
      <c r="B341" s="8">
        <v>301141</v>
      </c>
      <c r="C341" s="9" t="s">
        <v>215</v>
      </c>
      <c r="D341" s="9" t="s">
        <v>216</v>
      </c>
      <c r="E341" s="9" t="s">
        <v>161</v>
      </c>
      <c r="F341" s="15" t="s">
        <v>3</v>
      </c>
      <c r="G341" s="184"/>
      <c r="H341" s="184"/>
      <c r="I341" s="190" t="s">
        <v>943</v>
      </c>
      <c r="J341" s="25">
        <v>3.7499999999999152</v>
      </c>
      <c r="K341" s="25">
        <v>4.3333333333331785</v>
      </c>
      <c r="L341" s="25">
        <v>4.73660803429512</v>
      </c>
      <c r="M341" s="25">
        <v>8.040000000000127</v>
      </c>
      <c r="N341" s="185">
        <v>125.99999999998624</v>
      </c>
      <c r="O341" s="186">
        <v>162.33333333333141</v>
      </c>
      <c r="P341" s="187">
        <v>103.49999999999946</v>
      </c>
      <c r="Q341" s="188">
        <v>68.666666666666089</v>
      </c>
      <c r="R341" s="4">
        <v>2.5053999999999998</v>
      </c>
      <c r="S341" s="189">
        <v>9</v>
      </c>
      <c r="T341" s="7">
        <v>1</v>
      </c>
      <c r="U341" s="7">
        <v>1</v>
      </c>
      <c r="V341" s="7">
        <v>1</v>
      </c>
      <c r="W341" s="189">
        <v>1</v>
      </c>
      <c r="X341" s="7">
        <v>1</v>
      </c>
      <c r="Y341" s="189" t="s">
        <v>815</v>
      </c>
      <c r="Z341" s="359" t="s">
        <v>815</v>
      </c>
      <c r="AA341" s="7">
        <v>0</v>
      </c>
      <c r="AB341" s="7">
        <v>1</v>
      </c>
      <c r="AC341" s="7">
        <v>0</v>
      </c>
      <c r="AD341" s="7">
        <v>1</v>
      </c>
      <c r="AE341" s="7">
        <v>0</v>
      </c>
      <c r="AF341" s="7">
        <v>0</v>
      </c>
      <c r="AG341" s="7" t="s">
        <v>815</v>
      </c>
      <c r="AH341" s="7">
        <v>1</v>
      </c>
      <c r="AI341" s="7">
        <v>1</v>
      </c>
      <c r="AJ341" s="7">
        <v>0</v>
      </c>
      <c r="AK341" s="7" t="s">
        <v>815</v>
      </c>
      <c r="AL341" s="15" t="s">
        <v>3</v>
      </c>
      <c r="AM341" s="358" t="s">
        <v>39</v>
      </c>
      <c r="AN341" s="15" t="s">
        <v>41</v>
      </c>
      <c r="AO341" s="15" t="s">
        <v>41</v>
      </c>
      <c r="AP341" s="15" t="s">
        <v>41</v>
      </c>
      <c r="AQ341" s="15" t="s">
        <v>42</v>
      </c>
      <c r="AR341" s="15" t="s">
        <v>42</v>
      </c>
      <c r="AS341" s="358" t="s">
        <v>42</v>
      </c>
      <c r="AT341" s="358" t="s">
        <v>39</v>
      </c>
      <c r="AU341" s="15" t="s">
        <v>40</v>
      </c>
      <c r="AV341" s="15" t="s">
        <v>41</v>
      </c>
      <c r="AW341" s="15" t="s">
        <v>41</v>
      </c>
      <c r="AX341" s="15" t="s">
        <v>39</v>
      </c>
      <c r="AY341" s="15" t="s">
        <v>41</v>
      </c>
      <c r="AZ341" s="15" t="s">
        <v>42</v>
      </c>
      <c r="BA341" s="15" t="s">
        <v>39</v>
      </c>
      <c r="BB341" s="15" t="s">
        <v>42</v>
      </c>
      <c r="BC341" s="358" t="s">
        <v>42</v>
      </c>
      <c r="BD341" s="15" t="s">
        <v>42</v>
      </c>
      <c r="BE341" s="358" t="s">
        <v>42</v>
      </c>
      <c r="BF341" s="15" t="s">
        <v>40</v>
      </c>
      <c r="BG341" s="15" t="s">
        <v>40</v>
      </c>
    </row>
    <row r="342" spans="1:59" s="4" customFormat="1" x14ac:dyDescent="0.25">
      <c r="A342" s="15">
        <v>375</v>
      </c>
      <c r="B342" s="8">
        <v>301396</v>
      </c>
      <c r="C342" s="9" t="s">
        <v>469</v>
      </c>
      <c r="D342" s="9" t="s">
        <v>470</v>
      </c>
      <c r="E342" s="9" t="s">
        <v>78</v>
      </c>
      <c r="F342" s="15" t="s">
        <v>3</v>
      </c>
      <c r="G342" s="184"/>
      <c r="H342" s="184"/>
      <c r="I342" s="190" t="s">
        <v>943</v>
      </c>
      <c r="J342" s="25">
        <v>2.9999999999999609</v>
      </c>
      <c r="K342" s="25">
        <v>5.6666666666664547</v>
      </c>
      <c r="L342" s="25">
        <v>6.0376303271038703</v>
      </c>
      <c r="M342" s="25">
        <v>6.7766666666667081</v>
      </c>
      <c r="N342" s="185">
        <v>162.99999999998533</v>
      </c>
      <c r="O342" s="186">
        <v>106.00000000000037</v>
      </c>
      <c r="P342" s="187">
        <v>89.999999999999829</v>
      </c>
      <c r="Q342" s="188">
        <v>76.33333333333367</v>
      </c>
      <c r="R342" s="4">
        <v>4.4340000000000002</v>
      </c>
      <c r="S342" s="189">
        <v>9</v>
      </c>
      <c r="T342" s="7">
        <v>1</v>
      </c>
      <c r="U342" s="7">
        <v>1</v>
      </c>
      <c r="V342" s="7">
        <v>1</v>
      </c>
      <c r="W342" s="189">
        <v>1</v>
      </c>
      <c r="X342" s="7">
        <v>1</v>
      </c>
      <c r="Y342" s="189" t="s">
        <v>815</v>
      </c>
      <c r="Z342" s="359" t="s">
        <v>815</v>
      </c>
      <c r="AA342" s="7">
        <v>0</v>
      </c>
      <c r="AB342" s="7">
        <v>0</v>
      </c>
      <c r="AC342" s="7">
        <v>1</v>
      </c>
      <c r="AD342" s="7">
        <v>1</v>
      </c>
      <c r="AE342" s="7">
        <v>0</v>
      </c>
      <c r="AF342" s="7">
        <v>0</v>
      </c>
      <c r="AG342" s="7" t="s">
        <v>815</v>
      </c>
      <c r="AH342" s="7">
        <v>1</v>
      </c>
      <c r="AI342" s="7">
        <v>1</v>
      </c>
      <c r="AJ342" s="7">
        <v>0</v>
      </c>
      <c r="AK342" s="7" t="s">
        <v>815</v>
      </c>
      <c r="AL342" s="15" t="s">
        <v>3</v>
      </c>
      <c r="AM342" s="358" t="s">
        <v>39</v>
      </c>
      <c r="AN342" s="15" t="s">
        <v>41</v>
      </c>
      <c r="AO342" s="15" t="s">
        <v>41</v>
      </c>
      <c r="AP342" s="15" t="s">
        <v>42</v>
      </c>
      <c r="AQ342" s="15" t="s">
        <v>42</v>
      </c>
      <c r="AR342" s="15" t="s">
        <v>42</v>
      </c>
      <c r="AS342" s="358" t="s">
        <v>42</v>
      </c>
      <c r="AT342" s="358" t="s">
        <v>39</v>
      </c>
      <c r="AU342" s="15" t="s">
        <v>40</v>
      </c>
      <c r="AV342" s="15" t="s">
        <v>41</v>
      </c>
      <c r="AW342" s="15" t="s">
        <v>41</v>
      </c>
      <c r="AX342" s="15" t="s">
        <v>40</v>
      </c>
      <c r="AY342" s="15" t="s">
        <v>42</v>
      </c>
      <c r="AZ342" s="15" t="s">
        <v>42</v>
      </c>
      <c r="BA342" s="15" t="s">
        <v>39</v>
      </c>
      <c r="BB342" s="15" t="s">
        <v>42</v>
      </c>
      <c r="BC342" s="358" t="s">
        <v>42</v>
      </c>
      <c r="BD342" s="15" t="s">
        <v>42</v>
      </c>
      <c r="BE342" s="358" t="s">
        <v>42</v>
      </c>
      <c r="BF342" s="15" t="s">
        <v>40</v>
      </c>
      <c r="BG342" s="15" t="s">
        <v>40</v>
      </c>
    </row>
    <row r="343" spans="1:59" s="4" customFormat="1" x14ac:dyDescent="0.25">
      <c r="A343" s="15">
        <v>379</v>
      </c>
      <c r="B343" s="8">
        <v>301364</v>
      </c>
      <c r="C343" s="9" t="s">
        <v>474</v>
      </c>
      <c r="D343" s="9" t="s">
        <v>144</v>
      </c>
      <c r="E343" s="9" t="s">
        <v>69</v>
      </c>
      <c r="F343" s="15" t="s">
        <v>3</v>
      </c>
      <c r="G343" s="184"/>
      <c r="H343" s="184"/>
      <c r="I343" s="190" t="s">
        <v>943</v>
      </c>
      <c r="J343" s="25">
        <v>4.2499999999999778</v>
      </c>
      <c r="K343" s="25">
        <v>6.9999999999997859</v>
      </c>
      <c r="L343" s="25">
        <v>5.070246659388375</v>
      </c>
      <c r="M343" s="25">
        <v>6.6366666666667262</v>
      </c>
      <c r="N343" s="185">
        <v>165.74999999998562</v>
      </c>
      <c r="O343" s="186">
        <v>140.81685217826006</v>
      </c>
      <c r="P343" s="187">
        <v>93.999999999999673</v>
      </c>
      <c r="Q343" s="188">
        <v>56.333333333333499</v>
      </c>
      <c r="R343" s="4">
        <v>4.7428999999999997</v>
      </c>
      <c r="S343" s="189">
        <v>9</v>
      </c>
      <c r="T343" s="7">
        <v>1</v>
      </c>
      <c r="U343" s="7">
        <v>1</v>
      </c>
      <c r="V343" s="7">
        <v>1</v>
      </c>
      <c r="W343" s="189">
        <v>1</v>
      </c>
      <c r="X343" s="7">
        <v>1</v>
      </c>
      <c r="Y343" s="189" t="s">
        <v>815</v>
      </c>
      <c r="Z343" s="359" t="s">
        <v>815</v>
      </c>
      <c r="AA343" s="7">
        <v>0</v>
      </c>
      <c r="AB343" s="7">
        <v>0</v>
      </c>
      <c r="AC343" s="7">
        <v>1</v>
      </c>
      <c r="AD343" s="7">
        <v>1</v>
      </c>
      <c r="AE343" s="7">
        <v>0</v>
      </c>
      <c r="AF343" s="7">
        <v>0</v>
      </c>
      <c r="AG343" s="7" t="s">
        <v>815</v>
      </c>
      <c r="AH343" s="7">
        <v>1</v>
      </c>
      <c r="AI343" s="7">
        <v>1</v>
      </c>
      <c r="AJ343" s="7">
        <v>0</v>
      </c>
      <c r="AK343" s="7" t="s">
        <v>815</v>
      </c>
      <c r="AL343" s="15" t="s">
        <v>3</v>
      </c>
      <c r="AM343" s="358" t="s">
        <v>39</v>
      </c>
      <c r="AN343" s="15" t="s">
        <v>41</v>
      </c>
      <c r="AO343" s="15" t="s">
        <v>41</v>
      </c>
      <c r="AP343" s="15" t="s">
        <v>42</v>
      </c>
      <c r="AQ343" s="15" t="s">
        <v>42</v>
      </c>
      <c r="AR343" s="15" t="s">
        <v>42</v>
      </c>
      <c r="AS343" s="358" t="s">
        <v>42</v>
      </c>
      <c r="AT343" s="358" t="s">
        <v>39</v>
      </c>
      <c r="AU343" s="15" t="s">
        <v>40</v>
      </c>
      <c r="AV343" s="15" t="s">
        <v>41</v>
      </c>
      <c r="AW343" s="15" t="s">
        <v>41</v>
      </c>
      <c r="AX343" s="15" t="s">
        <v>40</v>
      </c>
      <c r="AY343" s="15" t="s">
        <v>42</v>
      </c>
      <c r="AZ343" s="15" t="s">
        <v>42</v>
      </c>
      <c r="BA343" s="15" t="s">
        <v>39</v>
      </c>
      <c r="BB343" s="15" t="s">
        <v>42</v>
      </c>
      <c r="BC343" s="358" t="s">
        <v>42</v>
      </c>
      <c r="BD343" s="15" t="s">
        <v>42</v>
      </c>
      <c r="BE343" s="358" t="s">
        <v>42</v>
      </c>
      <c r="BF343" s="15" t="s">
        <v>40</v>
      </c>
      <c r="BG343" s="15" t="s">
        <v>40</v>
      </c>
    </row>
    <row r="344" spans="1:59" s="4" customFormat="1" x14ac:dyDescent="0.25">
      <c r="A344" s="15">
        <v>381</v>
      </c>
      <c r="B344" s="8">
        <v>301366</v>
      </c>
      <c r="C344" s="9">
        <v>325</v>
      </c>
      <c r="D344" s="9" t="s">
        <v>80</v>
      </c>
      <c r="E344" s="9" t="s">
        <v>45</v>
      </c>
      <c r="F344" s="15" t="s">
        <v>3</v>
      </c>
      <c r="G344" s="184"/>
      <c r="H344" s="184"/>
      <c r="I344" s="184"/>
      <c r="J344" s="25">
        <v>4.9999999999999964</v>
      </c>
      <c r="K344" s="25">
        <v>6.9999999999997851</v>
      </c>
      <c r="L344" s="25">
        <v>7.0559448894880079</v>
      </c>
      <c r="M344" s="25">
        <v>6.4100000000000579</v>
      </c>
      <c r="N344" s="185">
        <v>161.7499999999857</v>
      </c>
      <c r="O344" s="186">
        <v>77.816852178259836</v>
      </c>
      <c r="P344" s="187">
        <v>92.999999999999758</v>
      </c>
      <c r="Q344" s="188">
        <v>69.333333333333485</v>
      </c>
      <c r="R344" s="4">
        <v>3.9878</v>
      </c>
      <c r="S344" s="189">
        <v>8</v>
      </c>
      <c r="T344" s="7">
        <v>1</v>
      </c>
      <c r="U344" s="7">
        <v>1</v>
      </c>
      <c r="V344" s="7">
        <v>0</v>
      </c>
      <c r="W344" s="189">
        <v>1</v>
      </c>
      <c r="X344" s="7">
        <v>1</v>
      </c>
      <c r="Y344" s="189" t="s">
        <v>815</v>
      </c>
      <c r="Z344" s="359" t="s">
        <v>815</v>
      </c>
      <c r="AA344" s="7">
        <v>0</v>
      </c>
      <c r="AB344" s="7">
        <v>0</v>
      </c>
      <c r="AC344" s="7">
        <v>1</v>
      </c>
      <c r="AD344" s="360">
        <v>1</v>
      </c>
      <c r="AE344" s="7">
        <v>0</v>
      </c>
      <c r="AF344" s="7">
        <v>0</v>
      </c>
      <c r="AG344" s="7" t="s">
        <v>815</v>
      </c>
      <c r="AH344" s="7">
        <v>1</v>
      </c>
      <c r="AI344" s="7">
        <v>1</v>
      </c>
      <c r="AJ344" s="7">
        <v>0</v>
      </c>
      <c r="AK344" s="7" t="s">
        <v>815</v>
      </c>
      <c r="AL344" s="15" t="s">
        <v>3</v>
      </c>
      <c r="AM344" s="358" t="s">
        <v>39</v>
      </c>
      <c r="AN344" s="15" t="s">
        <v>41</v>
      </c>
      <c r="AO344" s="15" t="s">
        <v>42</v>
      </c>
      <c r="AP344" s="15" t="s">
        <v>42</v>
      </c>
      <c r="AQ344" s="15" t="s">
        <v>42</v>
      </c>
      <c r="AR344" s="15" t="s">
        <v>42</v>
      </c>
      <c r="AS344" s="358" t="s">
        <v>42</v>
      </c>
      <c r="AT344" s="358" t="s">
        <v>39</v>
      </c>
      <c r="AU344" s="15" t="s">
        <v>40</v>
      </c>
      <c r="AV344" s="15" t="s">
        <v>41</v>
      </c>
      <c r="AW344" s="15" t="s">
        <v>1066</v>
      </c>
      <c r="AX344" s="15" t="s">
        <v>40</v>
      </c>
      <c r="AY344" s="15" t="s">
        <v>42</v>
      </c>
      <c r="AZ344" s="15" t="s">
        <v>42</v>
      </c>
      <c r="BA344" s="15" t="s">
        <v>39</v>
      </c>
      <c r="BB344" s="15" t="s">
        <v>42</v>
      </c>
      <c r="BC344" s="358" t="s">
        <v>42</v>
      </c>
      <c r="BD344" s="15" t="s">
        <v>42</v>
      </c>
      <c r="BE344" s="358" t="s">
        <v>42</v>
      </c>
      <c r="BF344" s="15" t="s">
        <v>40</v>
      </c>
      <c r="BG344" s="15" t="s">
        <v>40</v>
      </c>
    </row>
    <row r="345" spans="1:59" s="4" customFormat="1" x14ac:dyDescent="0.25">
      <c r="A345" s="15">
        <v>8</v>
      </c>
      <c r="B345" s="8">
        <v>301008</v>
      </c>
      <c r="C345" s="9" t="s">
        <v>58</v>
      </c>
      <c r="D345" s="9" t="s">
        <v>59</v>
      </c>
      <c r="E345" s="9" t="s">
        <v>57</v>
      </c>
      <c r="F345" s="15" t="s">
        <v>3</v>
      </c>
      <c r="G345" s="184"/>
      <c r="H345" s="184"/>
      <c r="I345" s="184"/>
      <c r="J345" s="25">
        <v>5.500000000000056</v>
      </c>
      <c r="K345" s="25">
        <v>4.2856439625178453</v>
      </c>
      <c r="L345" s="25">
        <v>7.5884071810534675</v>
      </c>
      <c r="M345" s="25">
        <v>8.2233333333332954</v>
      </c>
      <c r="N345" s="185">
        <v>170.74999999998386</v>
      </c>
      <c r="O345" s="186">
        <v>160.8930873041628</v>
      </c>
      <c r="P345" s="187">
        <v>102.99999999999955</v>
      </c>
      <c r="Q345" s="188">
        <v>82.999059195536589</v>
      </c>
      <c r="R345" s="4">
        <v>4.2706999999999997</v>
      </c>
      <c r="S345" s="189">
        <v>6</v>
      </c>
      <c r="T345" s="7">
        <v>1</v>
      </c>
      <c r="U345" s="7">
        <v>1</v>
      </c>
      <c r="V345" s="7">
        <v>0</v>
      </c>
      <c r="W345" s="189">
        <v>1</v>
      </c>
      <c r="X345" s="7">
        <v>1</v>
      </c>
      <c r="Y345" s="189" t="s">
        <v>815</v>
      </c>
      <c r="Z345" s="359" t="s">
        <v>815</v>
      </c>
      <c r="AA345" s="7">
        <v>1</v>
      </c>
      <c r="AB345" s="7">
        <v>0</v>
      </c>
      <c r="AC345" s="7">
        <v>0</v>
      </c>
      <c r="AD345" s="360">
        <v>1</v>
      </c>
      <c r="AE345" s="7">
        <v>0</v>
      </c>
      <c r="AF345" s="7">
        <v>0</v>
      </c>
      <c r="AG345" s="7" t="s">
        <v>815</v>
      </c>
      <c r="AH345" s="7">
        <v>0</v>
      </c>
      <c r="AI345" s="7" t="s">
        <v>1066</v>
      </c>
      <c r="AJ345" s="7">
        <v>0</v>
      </c>
      <c r="AK345" s="7" t="s">
        <v>815</v>
      </c>
      <c r="AL345" s="15" t="s">
        <v>3</v>
      </c>
      <c r="AM345" s="358" t="s">
        <v>39</v>
      </c>
      <c r="AN345" s="15" t="s">
        <v>41</v>
      </c>
      <c r="AO345" s="15" t="s">
        <v>42</v>
      </c>
      <c r="AP345" s="15" t="s">
        <v>42</v>
      </c>
      <c r="AQ345" s="15" t="s">
        <v>42</v>
      </c>
      <c r="AR345" s="15" t="s">
        <v>42</v>
      </c>
      <c r="AS345" s="358" t="s">
        <v>42</v>
      </c>
      <c r="AT345" s="358" t="s">
        <v>39</v>
      </c>
      <c r="AU345" s="15" t="s">
        <v>40</v>
      </c>
      <c r="AV345" s="15" t="s">
        <v>41</v>
      </c>
      <c r="AW345" s="15" t="s">
        <v>40</v>
      </c>
      <c r="AX345" s="15" t="s">
        <v>40</v>
      </c>
      <c r="AY345" s="15" t="s">
        <v>41</v>
      </c>
      <c r="AZ345" s="15" t="s">
        <v>42</v>
      </c>
      <c r="BA345" s="15" t="s">
        <v>39</v>
      </c>
      <c r="BB345" s="15" t="s">
        <v>42</v>
      </c>
      <c r="BC345" s="358" t="s">
        <v>42</v>
      </c>
      <c r="BD345" s="15" t="s">
        <v>41</v>
      </c>
      <c r="BE345" s="358" t="s">
        <v>944</v>
      </c>
      <c r="BF345" s="15" t="s">
        <v>40</v>
      </c>
      <c r="BG345" s="15" t="s">
        <v>40</v>
      </c>
    </row>
    <row r="346" spans="1:59" s="4" customFormat="1" x14ac:dyDescent="0.25">
      <c r="A346" s="15">
        <v>174</v>
      </c>
      <c r="B346" s="8">
        <v>301165</v>
      </c>
      <c r="C346" s="9" t="s">
        <v>241</v>
      </c>
      <c r="D346" s="9" t="s">
        <v>59</v>
      </c>
      <c r="E346" s="9" t="s">
        <v>57</v>
      </c>
      <c r="F346" s="15" t="s">
        <v>3</v>
      </c>
      <c r="G346" s="184"/>
      <c r="H346" s="184"/>
      <c r="I346" s="184"/>
      <c r="J346" s="25">
        <v>5.2499999999999893</v>
      </c>
      <c r="K346" s="25">
        <v>4.9999999999998446</v>
      </c>
      <c r="L346" s="25">
        <v>7.5774406107924719</v>
      </c>
      <c r="M346" s="25">
        <v>7.8366666666668321</v>
      </c>
      <c r="N346" s="185">
        <v>169.99999999998556</v>
      </c>
      <c r="O346" s="186">
        <v>175.66666666666421</v>
      </c>
      <c r="P346" s="187">
        <v>92.499999999999815</v>
      </c>
      <c r="Q346" s="188">
        <v>72.333333333332405</v>
      </c>
      <c r="R346" s="4">
        <v>3.8889</v>
      </c>
      <c r="S346" s="189">
        <v>3</v>
      </c>
      <c r="T346" s="7">
        <v>1</v>
      </c>
      <c r="U346" s="7">
        <v>1</v>
      </c>
      <c r="V346" s="7">
        <v>0</v>
      </c>
      <c r="W346" s="189">
        <f>IF(SUM(AQ346:AT346)&gt;0,1,0)</f>
        <v>0</v>
      </c>
      <c r="X346" s="7">
        <v>1</v>
      </c>
      <c r="Y346" s="189" t="s">
        <v>815</v>
      </c>
      <c r="Z346" s="359" t="s">
        <v>815</v>
      </c>
      <c r="AA346" s="7">
        <v>0</v>
      </c>
      <c r="AB346" s="7">
        <v>0</v>
      </c>
      <c r="AC346" s="7">
        <v>0</v>
      </c>
      <c r="AD346" s="7">
        <v>0</v>
      </c>
      <c r="AE346" s="7">
        <v>0</v>
      </c>
      <c r="AF346" s="7">
        <v>0</v>
      </c>
      <c r="AG346" s="7" t="s">
        <v>815</v>
      </c>
      <c r="AH346" s="7">
        <v>0</v>
      </c>
      <c r="AI346" s="7">
        <v>0</v>
      </c>
      <c r="AJ346" s="7">
        <v>0</v>
      </c>
      <c r="AK346" s="7" t="s">
        <v>815</v>
      </c>
      <c r="AL346" s="15" t="s">
        <v>3</v>
      </c>
      <c r="AM346" s="358" t="s">
        <v>39</v>
      </c>
      <c r="AN346" s="15" t="s">
        <v>41</v>
      </c>
      <c r="AO346" s="15" t="s">
        <v>42</v>
      </c>
      <c r="AP346" s="15" t="s">
        <v>41</v>
      </c>
      <c r="AQ346" s="15" t="s">
        <v>42</v>
      </c>
      <c r="AR346" s="15" t="s">
        <v>42</v>
      </c>
      <c r="AS346" s="358" t="s">
        <v>42</v>
      </c>
      <c r="AT346" s="358" t="s">
        <v>39</v>
      </c>
      <c r="AU346" s="15" t="s">
        <v>40</v>
      </c>
      <c r="AV346" s="15" t="s">
        <v>41</v>
      </c>
      <c r="AW346" s="15" t="s">
        <v>41</v>
      </c>
      <c r="AX346" s="15" t="s">
        <v>40</v>
      </c>
      <c r="AY346" s="15" t="s">
        <v>41</v>
      </c>
      <c r="AZ346" s="15" t="s">
        <v>39</v>
      </c>
      <c r="BA346" s="15" t="s">
        <v>39</v>
      </c>
      <c r="BB346" s="15" t="s">
        <v>42</v>
      </c>
      <c r="BC346" s="358" t="s">
        <v>42</v>
      </c>
      <c r="BD346" s="15" t="s">
        <v>41</v>
      </c>
      <c r="BE346" s="358" t="s">
        <v>41</v>
      </c>
      <c r="BF346" s="15" t="s">
        <v>40</v>
      </c>
      <c r="BG346" s="15" t="s">
        <v>40</v>
      </c>
    </row>
    <row r="347" spans="1:59" s="4" customFormat="1" x14ac:dyDescent="0.25">
      <c r="A347" s="15">
        <v>635</v>
      </c>
      <c r="B347" s="8">
        <v>312001</v>
      </c>
      <c r="C347" s="9" t="s">
        <v>241</v>
      </c>
      <c r="D347" s="9" t="s">
        <v>59</v>
      </c>
      <c r="E347" s="9" t="s">
        <v>57</v>
      </c>
      <c r="F347" s="15" t="s">
        <v>3</v>
      </c>
      <c r="G347" s="184"/>
      <c r="H347" s="184"/>
      <c r="I347" s="184"/>
      <c r="J347" s="25">
        <v>4.7500000000000124</v>
      </c>
      <c r="K347" s="25">
        <v>6.9999999999997815</v>
      </c>
      <c r="L347" s="25">
        <v>6.8481129803692919</v>
      </c>
      <c r="M347" s="25">
        <v>7.633333333333356</v>
      </c>
      <c r="N347" s="185">
        <v>173.49999999998454</v>
      </c>
      <c r="O347" s="186">
        <v>87.316852178259325</v>
      </c>
      <c r="P347" s="187">
        <v>94.749999999999545</v>
      </c>
      <c r="Q347" s="188">
        <v>69.000000000000512</v>
      </c>
      <c r="S347" s="189">
        <v>3</v>
      </c>
      <c r="T347" s="7">
        <v>1</v>
      </c>
      <c r="U347" s="7">
        <v>1</v>
      </c>
      <c r="V347" s="7">
        <v>0</v>
      </c>
      <c r="W347" s="189">
        <f>IF(SUM(AQ347:AT347)&gt;0,1,0)</f>
        <v>0</v>
      </c>
      <c r="X347" s="7">
        <v>1</v>
      </c>
      <c r="Y347" s="189" t="s">
        <v>815</v>
      </c>
      <c r="Z347" s="359" t="s">
        <v>815</v>
      </c>
      <c r="AA347" s="7">
        <v>0</v>
      </c>
      <c r="AB347" s="7">
        <v>0</v>
      </c>
      <c r="AC347" s="7">
        <v>0</v>
      </c>
      <c r="AD347" s="7">
        <v>0</v>
      </c>
      <c r="AE347" s="7">
        <v>0</v>
      </c>
      <c r="AF347" s="7">
        <v>0</v>
      </c>
      <c r="AG347" s="7" t="s">
        <v>815</v>
      </c>
      <c r="AH347" s="7">
        <v>0</v>
      </c>
      <c r="AI347" s="7">
        <v>0</v>
      </c>
      <c r="AJ347" s="7">
        <v>0</v>
      </c>
      <c r="AK347" s="7" t="s">
        <v>815</v>
      </c>
      <c r="AL347" s="15" t="s">
        <v>3</v>
      </c>
      <c r="AM347" s="358" t="s">
        <v>39</v>
      </c>
      <c r="AN347" s="15" t="s">
        <v>41</v>
      </c>
      <c r="AO347" s="15" t="s">
        <v>42</v>
      </c>
      <c r="AP347" s="15" t="s">
        <v>41</v>
      </c>
      <c r="AQ347" s="15" t="s">
        <v>42</v>
      </c>
      <c r="AR347" s="15" t="s">
        <v>42</v>
      </c>
      <c r="AS347" s="358" t="s">
        <v>42</v>
      </c>
      <c r="AT347" s="358" t="s">
        <v>39</v>
      </c>
      <c r="AU347" s="15" t="s">
        <v>40</v>
      </c>
      <c r="AV347" s="15" t="s">
        <v>41</v>
      </c>
      <c r="AW347" s="15" t="s">
        <v>41</v>
      </c>
      <c r="AX347" s="15" t="s">
        <v>40</v>
      </c>
      <c r="AY347" s="15" t="s">
        <v>41</v>
      </c>
      <c r="AZ347" s="15" t="s">
        <v>39</v>
      </c>
      <c r="BA347" s="15" t="s">
        <v>39</v>
      </c>
      <c r="BB347" s="15" t="s">
        <v>42</v>
      </c>
      <c r="BC347" s="358" t="s">
        <v>42</v>
      </c>
      <c r="BD347" s="15" t="s">
        <v>41</v>
      </c>
      <c r="BE347" s="358" t="s">
        <v>41</v>
      </c>
      <c r="BF347" s="15" t="s">
        <v>40</v>
      </c>
      <c r="BG347" s="15" t="s">
        <v>40</v>
      </c>
    </row>
    <row r="348" spans="1:59" s="4" customFormat="1" x14ac:dyDescent="0.25">
      <c r="A348" s="15">
        <v>167</v>
      </c>
      <c r="B348" s="8">
        <v>301158</v>
      </c>
      <c r="C348" s="9" t="s">
        <v>235</v>
      </c>
      <c r="D348" s="9" t="s">
        <v>74</v>
      </c>
      <c r="E348" s="9" t="s">
        <v>75</v>
      </c>
      <c r="F348" s="15" t="s">
        <v>3</v>
      </c>
      <c r="G348" s="184"/>
      <c r="H348" s="184"/>
      <c r="I348" s="184"/>
      <c r="J348" s="25">
        <v>7.5000000000000622</v>
      </c>
      <c r="K348" s="25">
        <v>3.666666666666528</v>
      </c>
      <c r="L348" s="25">
        <v>8.030071939553979</v>
      </c>
      <c r="M348" s="25">
        <v>8.9000000000001407</v>
      </c>
      <c r="N348" s="185">
        <v>119.99999999998619</v>
      </c>
      <c r="O348" s="186">
        <v>151.39308730416349</v>
      </c>
      <c r="P348" s="187">
        <v>103.99999999999939</v>
      </c>
      <c r="Q348" s="188">
        <v>72.499059195537484</v>
      </c>
      <c r="R348" s="4">
        <v>4.0416999999999996</v>
      </c>
      <c r="S348" s="189">
        <v>3</v>
      </c>
      <c r="T348" s="7">
        <v>0</v>
      </c>
      <c r="U348" s="7">
        <v>1</v>
      </c>
      <c r="V348" s="7">
        <v>0</v>
      </c>
      <c r="W348" s="189">
        <f>IF(SUM(AQ348:AT348)&gt;0,1,0)</f>
        <v>0</v>
      </c>
      <c r="X348" s="7">
        <v>1</v>
      </c>
      <c r="Y348" s="189" t="s">
        <v>815</v>
      </c>
      <c r="Z348" s="359" t="s">
        <v>815</v>
      </c>
      <c r="AA348" s="7">
        <v>0</v>
      </c>
      <c r="AB348" s="7">
        <v>0</v>
      </c>
      <c r="AC348" s="7">
        <v>0</v>
      </c>
      <c r="AD348" s="360">
        <v>1</v>
      </c>
      <c r="AE348" s="7">
        <v>0</v>
      </c>
      <c r="AF348" s="7">
        <v>0</v>
      </c>
      <c r="AG348" s="7" t="s">
        <v>815</v>
      </c>
      <c r="AH348" s="7">
        <v>0</v>
      </c>
      <c r="AI348" s="7">
        <v>0</v>
      </c>
      <c r="AJ348" s="7">
        <v>0</v>
      </c>
      <c r="AK348" s="7" t="s">
        <v>815</v>
      </c>
      <c r="AL348" s="15" t="s">
        <v>3</v>
      </c>
      <c r="AM348" s="358" t="s">
        <v>41</v>
      </c>
      <c r="AN348" s="15" t="s">
        <v>41</v>
      </c>
      <c r="AO348" s="15" t="s">
        <v>42</v>
      </c>
      <c r="AP348" s="15" t="s">
        <v>41</v>
      </c>
      <c r="AQ348" s="15" t="s">
        <v>42</v>
      </c>
      <c r="AR348" s="15" t="s">
        <v>42</v>
      </c>
      <c r="AS348" s="358" t="s">
        <v>42</v>
      </c>
      <c r="AT348" s="358" t="s">
        <v>39</v>
      </c>
      <c r="AU348" s="15" t="s">
        <v>40</v>
      </c>
      <c r="AV348" s="15" t="s">
        <v>41</v>
      </c>
      <c r="AW348" s="15" t="s">
        <v>41</v>
      </c>
      <c r="AX348" s="15" t="s">
        <v>40</v>
      </c>
      <c r="AY348" s="15" t="s">
        <v>41</v>
      </c>
      <c r="AZ348" s="15" t="s">
        <v>42</v>
      </c>
      <c r="BA348" s="15" t="s">
        <v>39</v>
      </c>
      <c r="BB348" s="15" t="s">
        <v>42</v>
      </c>
      <c r="BC348" s="358" t="s">
        <v>42</v>
      </c>
      <c r="BD348" s="15" t="s">
        <v>41</v>
      </c>
      <c r="BE348" s="358" t="s">
        <v>41</v>
      </c>
      <c r="BF348" s="15" t="s">
        <v>40</v>
      </c>
      <c r="BG348" s="15" t="s">
        <v>40</v>
      </c>
    </row>
    <row r="349" spans="1:59" s="4" customFormat="1" x14ac:dyDescent="0.25">
      <c r="A349" s="15">
        <v>183</v>
      </c>
      <c r="B349" s="8">
        <v>301174</v>
      </c>
      <c r="C349" s="9" t="s">
        <v>252</v>
      </c>
      <c r="D349" s="9" t="s">
        <v>253</v>
      </c>
      <c r="E349" s="9" t="s">
        <v>127</v>
      </c>
      <c r="F349" s="15" t="s">
        <v>3</v>
      </c>
      <c r="G349" s="184"/>
      <c r="H349" s="184"/>
      <c r="I349" s="184"/>
      <c r="J349" s="25">
        <v>4.9999999999999787</v>
      </c>
      <c r="K349" s="25">
        <v>5.6666666666665115</v>
      </c>
      <c r="L349" s="25">
        <v>6.4398928099485584</v>
      </c>
      <c r="M349" s="25">
        <v>6.7766666666668582</v>
      </c>
      <c r="N349" s="185">
        <v>138.24999999998613</v>
      </c>
      <c r="O349" s="186">
        <v>137.39308730416334</v>
      </c>
      <c r="P349" s="187">
        <v>109.99999999999939</v>
      </c>
      <c r="Q349" s="188">
        <v>65.333333333332405</v>
      </c>
      <c r="S349" s="189">
        <v>8</v>
      </c>
      <c r="T349" s="7">
        <v>1</v>
      </c>
      <c r="U349" s="7">
        <v>1</v>
      </c>
      <c r="V349" s="7">
        <v>0</v>
      </c>
      <c r="W349" s="189">
        <v>1</v>
      </c>
      <c r="X349" s="7">
        <v>1</v>
      </c>
      <c r="Y349" s="189" t="s">
        <v>815</v>
      </c>
      <c r="Z349" s="359" t="s">
        <v>815</v>
      </c>
      <c r="AA349" s="7">
        <v>0</v>
      </c>
      <c r="AB349" s="7">
        <v>0</v>
      </c>
      <c r="AC349" s="7">
        <v>1</v>
      </c>
      <c r="AD349" s="7">
        <v>1</v>
      </c>
      <c r="AE349" s="7">
        <v>0</v>
      </c>
      <c r="AF349" s="7">
        <v>0</v>
      </c>
      <c r="AG349" s="7" t="s">
        <v>815</v>
      </c>
      <c r="AH349" s="7">
        <v>1</v>
      </c>
      <c r="AI349" s="7">
        <v>1</v>
      </c>
      <c r="AJ349" s="7">
        <v>0</v>
      </c>
      <c r="AK349" s="7" t="s">
        <v>815</v>
      </c>
      <c r="AL349" s="15" t="s">
        <v>3</v>
      </c>
      <c r="AM349" s="358" t="s">
        <v>39</v>
      </c>
      <c r="AN349" s="15" t="s">
        <v>41</v>
      </c>
      <c r="AO349" s="15" t="s">
        <v>42</v>
      </c>
      <c r="AP349" s="15" t="s">
        <v>42</v>
      </c>
      <c r="AQ349" s="15" t="s">
        <v>42</v>
      </c>
      <c r="AR349" s="15" t="s">
        <v>42</v>
      </c>
      <c r="AS349" s="358" t="s">
        <v>42</v>
      </c>
      <c r="AT349" s="358" t="s">
        <v>39</v>
      </c>
      <c r="AU349" s="15" t="s">
        <v>40</v>
      </c>
      <c r="AV349" s="15" t="s">
        <v>41</v>
      </c>
      <c r="AW349" s="15" t="s">
        <v>41</v>
      </c>
      <c r="AX349" s="15" t="s">
        <v>40</v>
      </c>
      <c r="AY349" s="15" t="s">
        <v>42</v>
      </c>
      <c r="AZ349" s="15" t="s">
        <v>42</v>
      </c>
      <c r="BA349" s="15" t="s">
        <v>39</v>
      </c>
      <c r="BB349" s="15" t="s">
        <v>42</v>
      </c>
      <c r="BC349" s="358" t="s">
        <v>42</v>
      </c>
      <c r="BD349" s="15" t="s">
        <v>42</v>
      </c>
      <c r="BE349" s="358" t="s">
        <v>42</v>
      </c>
      <c r="BF349" s="15" t="s">
        <v>40</v>
      </c>
      <c r="BG349" s="15" t="s">
        <v>40</v>
      </c>
    </row>
    <row r="350" spans="1:59" s="4" customFormat="1" x14ac:dyDescent="0.25">
      <c r="A350" s="15">
        <v>187</v>
      </c>
      <c r="B350" s="8">
        <v>301178</v>
      </c>
      <c r="C350" s="9" t="s">
        <v>259</v>
      </c>
      <c r="D350" s="9" t="s">
        <v>74</v>
      </c>
      <c r="E350" s="9" t="s">
        <v>75</v>
      </c>
      <c r="F350" s="15" t="s">
        <v>3</v>
      </c>
      <c r="G350" s="184"/>
      <c r="H350" s="184"/>
      <c r="I350" s="184"/>
      <c r="J350" s="25">
        <v>4.7499999999999662</v>
      </c>
      <c r="K350" s="25">
        <v>4.2856439625178684</v>
      </c>
      <c r="L350" s="25">
        <v>8.2292532213324474</v>
      </c>
      <c r="M350" s="25">
        <v>8.430000000000172</v>
      </c>
      <c r="N350" s="185">
        <v>129.99999999998622</v>
      </c>
      <c r="O350" s="186">
        <v>143.3930873041634</v>
      </c>
      <c r="P350" s="187">
        <v>90.499999999999858</v>
      </c>
      <c r="Q350" s="188">
        <v>58.999999999999041</v>
      </c>
      <c r="R350" s="4">
        <v>2.7997999999999998</v>
      </c>
      <c r="S350" s="189">
        <v>6</v>
      </c>
      <c r="T350" s="7">
        <v>1</v>
      </c>
      <c r="U350" s="7">
        <v>1</v>
      </c>
      <c r="V350" s="7">
        <v>0</v>
      </c>
      <c r="W350" s="189">
        <f>IF(SUM(AQ350:AT350)&gt;0,1,0)</f>
        <v>0</v>
      </c>
      <c r="X350" s="7">
        <v>1</v>
      </c>
      <c r="Y350" s="189" t="s">
        <v>815</v>
      </c>
      <c r="Z350" s="359" t="s">
        <v>815</v>
      </c>
      <c r="AA350" s="7">
        <v>0</v>
      </c>
      <c r="AB350" s="7">
        <v>0</v>
      </c>
      <c r="AC350" s="7">
        <v>0</v>
      </c>
      <c r="AD350" s="7">
        <v>1</v>
      </c>
      <c r="AE350" s="7">
        <v>0</v>
      </c>
      <c r="AF350" s="7">
        <v>0</v>
      </c>
      <c r="AG350" s="7" t="s">
        <v>815</v>
      </c>
      <c r="AH350" s="7">
        <v>1</v>
      </c>
      <c r="AI350" s="7">
        <v>1</v>
      </c>
      <c r="AJ350" s="7">
        <v>0</v>
      </c>
      <c r="AK350" s="7" t="s">
        <v>815</v>
      </c>
      <c r="AL350" s="15" t="s">
        <v>3</v>
      </c>
      <c r="AM350" s="358" t="s">
        <v>39</v>
      </c>
      <c r="AN350" s="15" t="s">
        <v>41</v>
      </c>
      <c r="AO350" s="15" t="s">
        <v>42</v>
      </c>
      <c r="AP350" s="15" t="s">
        <v>41</v>
      </c>
      <c r="AQ350" s="15" t="s">
        <v>42</v>
      </c>
      <c r="AR350" s="15" t="s">
        <v>42</v>
      </c>
      <c r="AS350" s="358" t="s">
        <v>42</v>
      </c>
      <c r="AT350" s="358" t="s">
        <v>39</v>
      </c>
      <c r="AU350" s="15" t="s">
        <v>40</v>
      </c>
      <c r="AV350" s="15" t="s">
        <v>41</v>
      </c>
      <c r="AW350" s="15" t="s">
        <v>41</v>
      </c>
      <c r="AX350" s="15" t="s">
        <v>40</v>
      </c>
      <c r="AY350" s="15" t="s">
        <v>41</v>
      </c>
      <c r="AZ350" s="15" t="s">
        <v>42</v>
      </c>
      <c r="BA350" s="15" t="s">
        <v>39</v>
      </c>
      <c r="BB350" s="15" t="s">
        <v>42</v>
      </c>
      <c r="BC350" s="358" t="s">
        <v>42</v>
      </c>
      <c r="BD350" s="15" t="s">
        <v>42</v>
      </c>
      <c r="BE350" s="358" t="s">
        <v>42</v>
      </c>
      <c r="BF350" s="15" t="s">
        <v>40</v>
      </c>
      <c r="BG350" s="15" t="s">
        <v>40</v>
      </c>
    </row>
    <row r="351" spans="1:59" s="4" customFormat="1" x14ac:dyDescent="0.25">
      <c r="A351" s="15">
        <v>22</v>
      </c>
      <c r="B351" s="8">
        <v>301020</v>
      </c>
      <c r="C351" s="9" t="s">
        <v>79</v>
      </c>
      <c r="D351" s="9" t="s">
        <v>80</v>
      </c>
      <c r="E351" s="9" t="s">
        <v>45</v>
      </c>
      <c r="F351" s="15" t="s">
        <v>3</v>
      </c>
      <c r="G351" s="184"/>
      <c r="H351" s="184"/>
      <c r="I351" s="184"/>
      <c r="J351" s="25">
        <v>5.2500000000000382</v>
      </c>
      <c r="K351" s="25">
        <v>2.9999999999998503</v>
      </c>
      <c r="L351" s="25">
        <v>8.0281082776155852</v>
      </c>
      <c r="M351" s="25">
        <v>7.170000000000007</v>
      </c>
      <c r="N351" s="185">
        <v>154.24999999998468</v>
      </c>
      <c r="O351" s="186">
        <v>150.66666666666643</v>
      </c>
      <c r="P351" s="187">
        <v>90.999999999999631</v>
      </c>
      <c r="Q351" s="188">
        <v>67.333333333333456</v>
      </c>
      <c r="R351" s="4">
        <v>1.1265000000000001</v>
      </c>
      <c r="S351" s="189">
        <v>5</v>
      </c>
      <c r="T351" s="7">
        <v>0</v>
      </c>
      <c r="U351" s="7">
        <v>1</v>
      </c>
      <c r="V351" s="7">
        <v>0</v>
      </c>
      <c r="W351" s="189">
        <f>IF(SUM(AQ351:AT351)&gt;0,1,0)</f>
        <v>0</v>
      </c>
      <c r="X351" s="7">
        <v>1</v>
      </c>
      <c r="Y351" s="189" t="s">
        <v>815</v>
      </c>
      <c r="Z351" s="359" t="s">
        <v>815</v>
      </c>
      <c r="AA351" s="7">
        <v>0</v>
      </c>
      <c r="AB351" s="7">
        <v>0</v>
      </c>
      <c r="AC351" s="7">
        <v>0</v>
      </c>
      <c r="AD351" s="7">
        <v>1</v>
      </c>
      <c r="AE351" s="7">
        <v>0</v>
      </c>
      <c r="AF351" s="7">
        <v>0</v>
      </c>
      <c r="AG351" s="7" t="s">
        <v>815</v>
      </c>
      <c r="AH351" s="7">
        <v>1</v>
      </c>
      <c r="AI351" s="7">
        <v>1</v>
      </c>
      <c r="AJ351" s="7">
        <v>0</v>
      </c>
      <c r="AK351" s="7" t="s">
        <v>815</v>
      </c>
      <c r="AL351" s="15" t="s">
        <v>3</v>
      </c>
      <c r="AM351" s="358" t="s">
        <v>41</v>
      </c>
      <c r="AN351" s="15" t="s">
        <v>41</v>
      </c>
      <c r="AO351" s="15" t="s">
        <v>42</v>
      </c>
      <c r="AP351" s="15" t="s">
        <v>41</v>
      </c>
      <c r="AQ351" s="15" t="s">
        <v>40</v>
      </c>
      <c r="AR351" s="15" t="s">
        <v>40</v>
      </c>
      <c r="AS351" s="358" t="s">
        <v>42</v>
      </c>
      <c r="AT351" s="358" t="s">
        <v>39</v>
      </c>
      <c r="AU351" s="15" t="s">
        <v>40</v>
      </c>
      <c r="AV351" s="15" t="s">
        <v>41</v>
      </c>
      <c r="AW351" s="15" t="s">
        <v>41</v>
      </c>
      <c r="AX351" s="15" t="s">
        <v>40</v>
      </c>
      <c r="AY351" s="15" t="s">
        <v>41</v>
      </c>
      <c r="AZ351" s="15" t="s">
        <v>42</v>
      </c>
      <c r="BA351" s="15" t="s">
        <v>39</v>
      </c>
      <c r="BB351" s="15" t="s">
        <v>42</v>
      </c>
      <c r="BC351" s="358" t="s">
        <v>42</v>
      </c>
      <c r="BD351" s="15" t="s">
        <v>42</v>
      </c>
      <c r="BE351" s="358" t="s">
        <v>42</v>
      </c>
      <c r="BF351" s="15" t="s">
        <v>40</v>
      </c>
      <c r="BG351" s="15" t="s">
        <v>40</v>
      </c>
    </row>
    <row r="352" spans="1:59" s="4" customFormat="1" x14ac:dyDescent="0.25">
      <c r="A352" s="15">
        <v>23</v>
      </c>
      <c r="B352" s="8">
        <v>301021</v>
      </c>
      <c r="C352" s="9" t="s">
        <v>81</v>
      </c>
      <c r="D352" s="9" t="s">
        <v>68</v>
      </c>
      <c r="E352" s="9" t="s">
        <v>69</v>
      </c>
      <c r="F352" s="15" t="s">
        <v>3</v>
      </c>
      <c r="G352" s="184"/>
      <c r="H352" s="184"/>
      <c r="I352" s="184"/>
      <c r="J352" s="25">
        <v>5.2500000000000373</v>
      </c>
      <c r="K352" s="25">
        <v>4.9999999999998064</v>
      </c>
      <c r="L352" s="25">
        <v>5.1772595596262603</v>
      </c>
      <c r="M352" s="25">
        <v>5.8766666666667087</v>
      </c>
      <c r="N352" s="185">
        <v>153.99999999998485</v>
      </c>
      <c r="O352" s="186">
        <v>141.66666666666666</v>
      </c>
      <c r="P352" s="187">
        <v>105.99999999999957</v>
      </c>
      <c r="Q352" s="188">
        <v>88.999999999999702</v>
      </c>
      <c r="R352" s="4">
        <v>3.9232999999999998</v>
      </c>
      <c r="S352" s="189">
        <v>8</v>
      </c>
      <c r="T352" s="7">
        <v>1</v>
      </c>
      <c r="U352" s="7">
        <v>1</v>
      </c>
      <c r="V352" s="7">
        <v>0</v>
      </c>
      <c r="W352" s="189">
        <v>1</v>
      </c>
      <c r="X352" s="7">
        <v>1</v>
      </c>
      <c r="Y352" s="189" t="s">
        <v>815</v>
      </c>
      <c r="Z352" s="359" t="s">
        <v>815</v>
      </c>
      <c r="AA352" s="7">
        <v>1</v>
      </c>
      <c r="AB352" s="7">
        <v>0</v>
      </c>
      <c r="AC352" s="7">
        <v>0</v>
      </c>
      <c r="AD352" s="7">
        <v>1</v>
      </c>
      <c r="AE352" s="7">
        <v>0</v>
      </c>
      <c r="AF352" s="7">
        <v>0</v>
      </c>
      <c r="AG352" s="7" t="s">
        <v>815</v>
      </c>
      <c r="AH352" s="7">
        <v>1</v>
      </c>
      <c r="AI352" s="7">
        <v>1</v>
      </c>
      <c r="AJ352" s="7">
        <v>0</v>
      </c>
      <c r="AK352" s="7" t="s">
        <v>815</v>
      </c>
      <c r="AL352" s="15" t="s">
        <v>3</v>
      </c>
      <c r="AM352" s="358" t="s">
        <v>39</v>
      </c>
      <c r="AN352" s="15" t="s">
        <v>41</v>
      </c>
      <c r="AO352" s="15" t="s">
        <v>42</v>
      </c>
      <c r="AP352" s="15" t="s">
        <v>42</v>
      </c>
      <c r="AQ352" s="15" t="s">
        <v>42</v>
      </c>
      <c r="AR352" s="15" t="s">
        <v>42</v>
      </c>
      <c r="AS352" s="358" t="s">
        <v>42</v>
      </c>
      <c r="AT352" s="358" t="s">
        <v>39</v>
      </c>
      <c r="AU352" s="15" t="s">
        <v>40</v>
      </c>
      <c r="AV352" s="15" t="s">
        <v>41</v>
      </c>
      <c r="AW352" s="15" t="s">
        <v>40</v>
      </c>
      <c r="AX352" s="15" t="s">
        <v>40</v>
      </c>
      <c r="AY352" s="15" t="s">
        <v>41</v>
      </c>
      <c r="AZ352" s="15" t="s">
        <v>42</v>
      </c>
      <c r="BA352" s="15" t="s">
        <v>39</v>
      </c>
      <c r="BB352" s="15" t="s">
        <v>42</v>
      </c>
      <c r="BC352" s="358" t="s">
        <v>42</v>
      </c>
      <c r="BD352" s="15" t="s">
        <v>42</v>
      </c>
      <c r="BE352" s="358" t="s">
        <v>42</v>
      </c>
      <c r="BF352" s="15" t="s">
        <v>40</v>
      </c>
      <c r="BG352" s="15" t="s">
        <v>40</v>
      </c>
    </row>
    <row r="353" spans="1:176" s="4" customFormat="1" x14ac:dyDescent="0.25">
      <c r="A353" s="15">
        <v>26</v>
      </c>
      <c r="B353" s="8">
        <v>301024</v>
      </c>
      <c r="C353" s="9" t="s">
        <v>84</v>
      </c>
      <c r="D353" s="9" t="s">
        <v>74</v>
      </c>
      <c r="E353" s="9" t="s">
        <v>75</v>
      </c>
      <c r="F353" s="15" t="s">
        <v>3</v>
      </c>
      <c r="G353" s="184"/>
      <c r="H353" s="184"/>
      <c r="I353" s="184"/>
      <c r="J353" s="25">
        <v>4.2499999999999778</v>
      </c>
      <c r="K353" s="25">
        <v>3.6666666666665146</v>
      </c>
      <c r="L353" s="25">
        <v>6.0531685321019859</v>
      </c>
      <c r="M353" s="25">
        <v>6.3400000000000318</v>
      </c>
      <c r="N353" s="185">
        <v>156.74999999998488</v>
      </c>
      <c r="O353" s="186">
        <v>160.99999999999943</v>
      </c>
      <c r="P353" s="187">
        <v>92.749999999999716</v>
      </c>
      <c r="Q353" s="188">
        <v>75.000000000000014</v>
      </c>
      <c r="R353" s="4">
        <v>2.8443000000000001</v>
      </c>
      <c r="S353" s="189">
        <v>8</v>
      </c>
      <c r="T353" s="7">
        <v>0</v>
      </c>
      <c r="U353" s="7">
        <v>1</v>
      </c>
      <c r="V353" s="7">
        <v>1</v>
      </c>
      <c r="W353" s="189">
        <v>1</v>
      </c>
      <c r="X353" s="7">
        <v>1</v>
      </c>
      <c r="Y353" s="189" t="s">
        <v>815</v>
      </c>
      <c r="Z353" s="359" t="s">
        <v>815</v>
      </c>
      <c r="AA353" s="7">
        <v>0</v>
      </c>
      <c r="AB353" s="7">
        <v>0</v>
      </c>
      <c r="AC353" s="7">
        <v>1</v>
      </c>
      <c r="AD353" s="7">
        <v>1</v>
      </c>
      <c r="AE353" s="7">
        <v>0</v>
      </c>
      <c r="AF353" s="7">
        <v>0</v>
      </c>
      <c r="AG353" s="7" t="s">
        <v>815</v>
      </c>
      <c r="AH353" s="7">
        <v>1</v>
      </c>
      <c r="AI353" s="7">
        <v>1</v>
      </c>
      <c r="AJ353" s="7">
        <v>0</v>
      </c>
      <c r="AK353" s="7" t="s">
        <v>815</v>
      </c>
      <c r="AL353" s="15" t="s">
        <v>3</v>
      </c>
      <c r="AM353" s="358" t="s">
        <v>41</v>
      </c>
      <c r="AN353" s="15" t="s">
        <v>41</v>
      </c>
      <c r="AO353" s="15" t="s">
        <v>41</v>
      </c>
      <c r="AP353" s="15" t="s">
        <v>42</v>
      </c>
      <c r="AQ353" s="15" t="s">
        <v>42</v>
      </c>
      <c r="AR353" s="15" t="s">
        <v>42</v>
      </c>
      <c r="AS353" s="358" t="s">
        <v>42</v>
      </c>
      <c r="AT353" s="358" t="s">
        <v>39</v>
      </c>
      <c r="AU353" s="15" t="s">
        <v>40</v>
      </c>
      <c r="AV353" s="15" t="s">
        <v>41</v>
      </c>
      <c r="AW353" s="15" t="s">
        <v>41</v>
      </c>
      <c r="AX353" s="15" t="s">
        <v>40</v>
      </c>
      <c r="AY353" s="15" t="s">
        <v>42</v>
      </c>
      <c r="AZ353" s="15" t="s">
        <v>42</v>
      </c>
      <c r="BA353" s="15" t="s">
        <v>39</v>
      </c>
      <c r="BB353" s="15" t="s">
        <v>42</v>
      </c>
      <c r="BC353" s="358" t="s">
        <v>42</v>
      </c>
      <c r="BD353" s="15" t="s">
        <v>42</v>
      </c>
      <c r="BE353" s="358" t="s">
        <v>42</v>
      </c>
      <c r="BF353" s="15" t="s">
        <v>40</v>
      </c>
      <c r="BG353" s="15" t="s">
        <v>40</v>
      </c>
    </row>
    <row r="354" spans="1:176" s="4" customFormat="1" x14ac:dyDescent="0.25">
      <c r="A354" s="15">
        <v>389</v>
      </c>
      <c r="B354" s="8">
        <v>301372</v>
      </c>
      <c r="C354" s="9" t="s">
        <v>481</v>
      </c>
      <c r="D354" s="9" t="s">
        <v>74</v>
      </c>
      <c r="E354" s="9" t="s">
        <v>75</v>
      </c>
      <c r="F354" s="15" t="s">
        <v>3</v>
      </c>
      <c r="G354" s="184"/>
      <c r="H354" s="184"/>
      <c r="I354" s="184"/>
      <c r="J354" s="25">
        <v>2.9999999999999605</v>
      </c>
      <c r="K354" s="25">
        <v>6.3333333333331181</v>
      </c>
      <c r="L354" s="25">
        <v>7.9471633925164644</v>
      </c>
      <c r="M354" s="25">
        <v>6.4433333333333849</v>
      </c>
      <c r="N354" s="185">
        <v>163.74999999998556</v>
      </c>
      <c r="O354" s="186">
        <v>139.00000000000009</v>
      </c>
      <c r="P354" s="187">
        <v>93.692838732694952</v>
      </c>
      <c r="Q354" s="188">
        <v>69.666666666666885</v>
      </c>
      <c r="R354" s="4">
        <v>2.7503000000000002</v>
      </c>
      <c r="S354" s="189">
        <v>8</v>
      </c>
      <c r="T354" s="7">
        <v>1</v>
      </c>
      <c r="U354" s="7">
        <v>1</v>
      </c>
      <c r="V354" s="7">
        <v>0</v>
      </c>
      <c r="W354" s="189">
        <v>1</v>
      </c>
      <c r="X354" s="7">
        <v>1</v>
      </c>
      <c r="Y354" s="189" t="s">
        <v>815</v>
      </c>
      <c r="Z354" s="359" t="s">
        <v>815</v>
      </c>
      <c r="AA354" s="7">
        <v>0</v>
      </c>
      <c r="AB354" s="7">
        <v>1</v>
      </c>
      <c r="AC354" s="7">
        <v>0</v>
      </c>
      <c r="AD354" s="7">
        <v>1</v>
      </c>
      <c r="AE354" s="7">
        <v>0</v>
      </c>
      <c r="AF354" s="7">
        <v>0</v>
      </c>
      <c r="AG354" s="7" t="s">
        <v>815</v>
      </c>
      <c r="AH354" s="7">
        <v>1</v>
      </c>
      <c r="AI354" s="7">
        <v>1</v>
      </c>
      <c r="AJ354" s="7">
        <v>0</v>
      </c>
      <c r="AK354" s="7" t="s">
        <v>815</v>
      </c>
      <c r="AL354" s="15" t="s">
        <v>3</v>
      </c>
      <c r="AM354" s="358" t="s">
        <v>39</v>
      </c>
      <c r="AN354" s="15" t="s">
        <v>41</v>
      </c>
      <c r="AO354" s="15" t="s">
        <v>42</v>
      </c>
      <c r="AP354" s="15" t="s">
        <v>41</v>
      </c>
      <c r="AQ354" s="15" t="s">
        <v>42</v>
      </c>
      <c r="AR354" s="15" t="s">
        <v>42</v>
      </c>
      <c r="AS354" s="358" t="s">
        <v>42</v>
      </c>
      <c r="AT354" s="358" t="s">
        <v>39</v>
      </c>
      <c r="AU354" s="15" t="s">
        <v>40</v>
      </c>
      <c r="AV354" s="15" t="s">
        <v>41</v>
      </c>
      <c r="AW354" s="15" t="s">
        <v>41</v>
      </c>
      <c r="AX354" s="15" t="s">
        <v>39</v>
      </c>
      <c r="AY354" s="15" t="s">
        <v>41</v>
      </c>
      <c r="AZ354" s="15" t="s">
        <v>42</v>
      </c>
      <c r="BA354" s="15" t="s">
        <v>39</v>
      </c>
      <c r="BB354" s="15" t="s">
        <v>42</v>
      </c>
      <c r="BC354" s="358" t="s">
        <v>42</v>
      </c>
      <c r="BD354" s="15" t="s">
        <v>42</v>
      </c>
      <c r="BE354" s="358" t="s">
        <v>42</v>
      </c>
      <c r="BF354" s="15" t="s">
        <v>40</v>
      </c>
      <c r="BG354" s="15" t="s">
        <v>40</v>
      </c>
    </row>
    <row r="355" spans="1:176" s="4" customFormat="1" x14ac:dyDescent="0.25">
      <c r="A355" s="15">
        <v>396</v>
      </c>
      <c r="B355" s="8">
        <v>301379</v>
      </c>
      <c r="C355" s="9" t="s">
        <v>486</v>
      </c>
      <c r="D355" s="9" t="s">
        <v>74</v>
      </c>
      <c r="E355" s="9" t="s">
        <v>75</v>
      </c>
      <c r="F355" s="15" t="s">
        <v>3</v>
      </c>
      <c r="G355" s="184"/>
      <c r="H355" s="184"/>
      <c r="I355" s="184"/>
      <c r="J355" s="25">
        <v>7.0000000000000497</v>
      </c>
      <c r="K355" s="25">
        <v>5.6666666666664565</v>
      </c>
      <c r="L355" s="25">
        <v>5.338653055144496</v>
      </c>
      <c r="M355" s="25">
        <v>7.5400000000000418</v>
      </c>
      <c r="N355" s="185">
        <v>100.24999999998805</v>
      </c>
      <c r="O355" s="186">
        <v>111.00000000000024</v>
      </c>
      <c r="P355" s="187">
        <v>88.749999999999957</v>
      </c>
      <c r="Q355" s="188">
        <v>75.333333333333599</v>
      </c>
      <c r="R355" s="4">
        <v>3.4550000000000001</v>
      </c>
      <c r="S355" s="189">
        <v>4</v>
      </c>
      <c r="T355" s="7">
        <v>1</v>
      </c>
      <c r="U355" s="7">
        <v>1</v>
      </c>
      <c r="V355" s="7">
        <v>0</v>
      </c>
      <c r="W355" s="189">
        <f>IF(SUM(AQ355:AT355)&gt;0,1,0)</f>
        <v>0</v>
      </c>
      <c r="X355" s="7">
        <v>1</v>
      </c>
      <c r="Y355" s="189" t="s">
        <v>815</v>
      </c>
      <c r="Z355" s="359" t="s">
        <v>815</v>
      </c>
      <c r="AA355" s="7">
        <v>0</v>
      </c>
      <c r="AB355" s="7">
        <v>0</v>
      </c>
      <c r="AC355" s="7">
        <v>0</v>
      </c>
      <c r="AD355" s="7">
        <v>0</v>
      </c>
      <c r="AE355" s="7">
        <v>0</v>
      </c>
      <c r="AF355" s="7">
        <v>0</v>
      </c>
      <c r="AG355" s="7" t="s">
        <v>815</v>
      </c>
      <c r="AH355" s="7">
        <v>0</v>
      </c>
      <c r="AI355" s="7">
        <v>1</v>
      </c>
      <c r="AJ355" s="7">
        <v>0</v>
      </c>
      <c r="AK355" s="7" t="s">
        <v>815</v>
      </c>
      <c r="AL355" s="15" t="s">
        <v>3</v>
      </c>
      <c r="AM355" s="358" t="s">
        <v>39</v>
      </c>
      <c r="AN355" s="15" t="s">
        <v>41</v>
      </c>
      <c r="AO355" s="15" t="s">
        <v>42</v>
      </c>
      <c r="AP355" s="15" t="s">
        <v>41</v>
      </c>
      <c r="AQ355" s="15" t="s">
        <v>42</v>
      </c>
      <c r="AR355" s="15" t="s">
        <v>42</v>
      </c>
      <c r="AS355" s="358" t="s">
        <v>42</v>
      </c>
      <c r="AT355" s="358" t="s">
        <v>39</v>
      </c>
      <c r="AU355" s="15" t="s">
        <v>40</v>
      </c>
      <c r="AV355" s="15" t="s">
        <v>41</v>
      </c>
      <c r="AW355" s="15" t="s">
        <v>41</v>
      </c>
      <c r="AX355" s="15" t="s">
        <v>40</v>
      </c>
      <c r="AY355" s="15" t="s">
        <v>41</v>
      </c>
      <c r="AZ355" s="15" t="s">
        <v>39</v>
      </c>
      <c r="BA355" s="15" t="s">
        <v>39</v>
      </c>
      <c r="BB355" s="15" t="s">
        <v>42</v>
      </c>
      <c r="BC355" s="358" t="s">
        <v>42</v>
      </c>
      <c r="BD355" s="15" t="s">
        <v>41</v>
      </c>
      <c r="BE355" s="358" t="s">
        <v>42</v>
      </c>
      <c r="BF355" s="15" t="s">
        <v>40</v>
      </c>
      <c r="BG355" s="15" t="s">
        <v>40</v>
      </c>
    </row>
    <row r="356" spans="1:176" s="4" customFormat="1" x14ac:dyDescent="0.25">
      <c r="A356" s="15">
        <v>37</v>
      </c>
      <c r="B356" s="8">
        <v>301035</v>
      </c>
      <c r="C356" s="9" t="s">
        <v>97</v>
      </c>
      <c r="D356" s="9" t="s">
        <v>98</v>
      </c>
      <c r="E356" s="9" t="s">
        <v>99</v>
      </c>
      <c r="F356" s="15" t="s">
        <v>3</v>
      </c>
      <c r="G356" s="184"/>
      <c r="H356" s="184"/>
      <c r="I356" s="184"/>
      <c r="J356" s="25">
        <v>5.7500000000000577</v>
      </c>
      <c r="K356" s="25">
        <v>3.6666666666665155</v>
      </c>
      <c r="L356" s="25">
        <v>4.1662265235610496</v>
      </c>
      <c r="M356" s="25">
        <v>6.5033333333333738</v>
      </c>
      <c r="N356" s="185">
        <v>131.99999999998505</v>
      </c>
      <c r="O356" s="186">
        <v>116.66666666666725</v>
      </c>
      <c r="P356" s="187">
        <v>82.749999999999673</v>
      </c>
      <c r="Q356" s="188">
        <v>63.666666666666771</v>
      </c>
      <c r="R356" s="4">
        <v>2.3982000000000001</v>
      </c>
      <c r="S356" s="189">
        <v>6</v>
      </c>
      <c r="T356" s="7">
        <v>1</v>
      </c>
      <c r="U356" s="7">
        <v>1</v>
      </c>
      <c r="V356" s="7">
        <v>0</v>
      </c>
      <c r="W356" s="189">
        <v>1</v>
      </c>
      <c r="X356" s="7">
        <v>0</v>
      </c>
      <c r="Y356" s="189" t="s">
        <v>815</v>
      </c>
      <c r="Z356" s="359" t="s">
        <v>815</v>
      </c>
      <c r="AA356" s="7">
        <v>0</v>
      </c>
      <c r="AB356" s="7">
        <v>0</v>
      </c>
      <c r="AC356" s="7">
        <v>1</v>
      </c>
      <c r="AD356" s="7">
        <v>0</v>
      </c>
      <c r="AE356" s="7">
        <v>0</v>
      </c>
      <c r="AF356" s="7">
        <v>0</v>
      </c>
      <c r="AG356" s="7" t="s">
        <v>815</v>
      </c>
      <c r="AH356" s="7">
        <v>1</v>
      </c>
      <c r="AI356" s="7">
        <v>1</v>
      </c>
      <c r="AJ356" s="7">
        <v>0</v>
      </c>
      <c r="AK356" s="7" t="s">
        <v>815</v>
      </c>
      <c r="AL356" s="15" t="s">
        <v>3</v>
      </c>
      <c r="AM356" s="358" t="s">
        <v>39</v>
      </c>
      <c r="AN356" s="15" t="s">
        <v>41</v>
      </c>
      <c r="AO356" s="15" t="s">
        <v>42</v>
      </c>
      <c r="AP356" s="15" t="s">
        <v>42</v>
      </c>
      <c r="AQ356" s="15" t="s">
        <v>42</v>
      </c>
      <c r="AR356" s="15" t="s">
        <v>42</v>
      </c>
      <c r="AS356" s="358" t="s">
        <v>39</v>
      </c>
      <c r="AT356" s="358" t="s">
        <v>39</v>
      </c>
      <c r="AU356" s="15" t="s">
        <v>40</v>
      </c>
      <c r="AV356" s="15" t="s">
        <v>41</v>
      </c>
      <c r="AW356" s="15" t="s">
        <v>41</v>
      </c>
      <c r="AX356" s="15" t="s">
        <v>40</v>
      </c>
      <c r="AY356" s="15" t="s">
        <v>42</v>
      </c>
      <c r="AZ356" s="15" t="s">
        <v>39</v>
      </c>
      <c r="BA356" s="15" t="s">
        <v>39</v>
      </c>
      <c r="BB356" s="15" t="s">
        <v>42</v>
      </c>
      <c r="BC356" s="358" t="s">
        <v>42</v>
      </c>
      <c r="BD356" s="15" t="s">
        <v>42</v>
      </c>
      <c r="BE356" s="358" t="s">
        <v>42</v>
      </c>
      <c r="BF356" s="15" t="s">
        <v>40</v>
      </c>
      <c r="BG356" s="15" t="s">
        <v>40</v>
      </c>
    </row>
    <row r="357" spans="1:176" s="4" customFormat="1" x14ac:dyDescent="0.25">
      <c r="A357" s="15">
        <v>397</v>
      </c>
      <c r="B357" s="8">
        <v>301380</v>
      </c>
      <c r="C357" s="9" t="s">
        <v>487</v>
      </c>
      <c r="D357" s="9" t="s">
        <v>74</v>
      </c>
      <c r="E357" s="9" t="s">
        <v>75</v>
      </c>
      <c r="F357" s="15" t="s">
        <v>3</v>
      </c>
      <c r="G357" s="184"/>
      <c r="H357" s="184"/>
      <c r="I357" s="184"/>
      <c r="J357" s="25">
        <v>7.7500000000000773</v>
      </c>
      <c r="K357" s="25">
        <v>6.3333333333331181</v>
      </c>
      <c r="L357" s="25">
        <v>8.6392581475121482</v>
      </c>
      <c r="M357" s="25">
        <v>8.6966666666667063</v>
      </c>
      <c r="N357" s="185">
        <v>102.74999999998798</v>
      </c>
      <c r="O357" s="186">
        <v>134.33333333333354</v>
      </c>
      <c r="P357" s="187">
        <v>83.000000000000213</v>
      </c>
      <c r="Q357" s="188">
        <v>69.333333333333613</v>
      </c>
      <c r="R357" s="4">
        <v>3.2452999999999999</v>
      </c>
      <c r="S357" s="189">
        <v>3</v>
      </c>
      <c r="T357" s="7">
        <v>1</v>
      </c>
      <c r="U357" s="7">
        <v>1</v>
      </c>
      <c r="V357" s="7">
        <v>0</v>
      </c>
      <c r="W357" s="189">
        <f>IF(SUM(AQ357:AT357)&gt;0,1,0)</f>
        <v>0</v>
      </c>
      <c r="X357" s="7">
        <v>1</v>
      </c>
      <c r="Y357" s="189" t="s">
        <v>815</v>
      </c>
      <c r="Z357" s="359" t="s">
        <v>815</v>
      </c>
      <c r="AA357" s="7">
        <v>0</v>
      </c>
      <c r="AB357" s="7">
        <v>0</v>
      </c>
      <c r="AC357" s="7">
        <v>0</v>
      </c>
      <c r="AD357" s="7">
        <v>0</v>
      </c>
      <c r="AE357" s="7">
        <v>0</v>
      </c>
      <c r="AF357" s="7">
        <v>0</v>
      </c>
      <c r="AG357" s="7" t="s">
        <v>815</v>
      </c>
      <c r="AH357" s="7">
        <v>0</v>
      </c>
      <c r="AI357" s="7">
        <v>0</v>
      </c>
      <c r="AJ357" s="7">
        <v>0</v>
      </c>
      <c r="AK357" s="7" t="s">
        <v>815</v>
      </c>
      <c r="AL357" s="15" t="s">
        <v>3</v>
      </c>
      <c r="AM357" s="358" t="s">
        <v>39</v>
      </c>
      <c r="AN357" s="15" t="s">
        <v>41</v>
      </c>
      <c r="AO357" s="15" t="s">
        <v>42</v>
      </c>
      <c r="AP357" s="15" t="s">
        <v>41</v>
      </c>
      <c r="AQ357" s="15" t="s">
        <v>42</v>
      </c>
      <c r="AR357" s="15" t="s">
        <v>42</v>
      </c>
      <c r="AS357" s="358" t="s">
        <v>42</v>
      </c>
      <c r="AT357" s="358" t="s">
        <v>39</v>
      </c>
      <c r="AU357" s="15" t="s">
        <v>40</v>
      </c>
      <c r="AV357" s="15" t="s">
        <v>41</v>
      </c>
      <c r="AW357" s="15" t="s">
        <v>41</v>
      </c>
      <c r="AX357" s="15" t="s">
        <v>40</v>
      </c>
      <c r="AY357" s="15" t="s">
        <v>41</v>
      </c>
      <c r="AZ357" s="15" t="s">
        <v>39</v>
      </c>
      <c r="BA357" s="15" t="s">
        <v>39</v>
      </c>
      <c r="BB357" s="15" t="s">
        <v>42</v>
      </c>
      <c r="BC357" s="358" t="s">
        <v>42</v>
      </c>
      <c r="BD357" s="15" t="s">
        <v>41</v>
      </c>
      <c r="BE357" s="358" t="s">
        <v>41</v>
      </c>
      <c r="BF357" s="15" t="s">
        <v>40</v>
      </c>
      <c r="BG357" s="15" t="s">
        <v>40</v>
      </c>
    </row>
    <row r="358" spans="1:176" s="4" customFormat="1" x14ac:dyDescent="0.25">
      <c r="A358" s="15">
        <v>647</v>
      </c>
      <c r="B358" s="8">
        <v>312013</v>
      </c>
      <c r="C358" s="9" t="s">
        <v>516</v>
      </c>
      <c r="D358" s="9" t="s">
        <v>74</v>
      </c>
      <c r="E358" s="9" t="s">
        <v>75</v>
      </c>
      <c r="F358" s="15" t="s">
        <v>3</v>
      </c>
      <c r="G358" s="184"/>
      <c r="H358" s="184"/>
      <c r="I358" s="184"/>
      <c r="J358" s="25">
        <v>7.9853985083353063</v>
      </c>
      <c r="K358" s="15"/>
      <c r="L358" s="25"/>
      <c r="M358" s="25"/>
      <c r="N358" s="185">
        <v>90.335411775760861</v>
      </c>
      <c r="O358" s="7"/>
      <c r="P358" s="187">
        <v>88.380551698495935</v>
      </c>
      <c r="Q358" s="188"/>
      <c r="R358" s="4">
        <v>4.0709</v>
      </c>
      <c r="S358" s="189">
        <v>4</v>
      </c>
      <c r="T358" s="7">
        <v>1</v>
      </c>
      <c r="U358" s="7">
        <v>0</v>
      </c>
      <c r="V358" s="7">
        <v>0</v>
      </c>
      <c r="W358" s="189">
        <v>1</v>
      </c>
      <c r="X358" s="7">
        <v>1</v>
      </c>
      <c r="Y358" s="189" t="s">
        <v>815</v>
      </c>
      <c r="Z358" s="359" t="s">
        <v>815</v>
      </c>
      <c r="AA358" s="7">
        <v>0</v>
      </c>
      <c r="AB358" s="7">
        <v>0</v>
      </c>
      <c r="AC358" s="7">
        <v>0</v>
      </c>
      <c r="AD358" s="7">
        <v>0</v>
      </c>
      <c r="AE358" s="7">
        <v>0</v>
      </c>
      <c r="AF358" s="7">
        <v>0</v>
      </c>
      <c r="AG358" s="7" t="s">
        <v>815</v>
      </c>
      <c r="AH358" s="7">
        <v>0</v>
      </c>
      <c r="AI358" s="7">
        <v>1</v>
      </c>
      <c r="AJ358" s="7">
        <v>0</v>
      </c>
      <c r="AK358" s="7" t="s">
        <v>815</v>
      </c>
      <c r="AL358" s="15" t="s">
        <v>3</v>
      </c>
      <c r="AM358" s="358" t="s">
        <v>39</v>
      </c>
      <c r="AN358" s="15" t="s">
        <v>42</v>
      </c>
      <c r="AO358" s="15" t="s">
        <v>42</v>
      </c>
      <c r="AP358" s="15" t="s">
        <v>42</v>
      </c>
      <c r="AQ358" s="15" t="s">
        <v>42</v>
      </c>
      <c r="AR358" s="15" t="s">
        <v>42</v>
      </c>
      <c r="AS358" s="358" t="s">
        <v>42</v>
      </c>
      <c r="AT358" s="358" t="s">
        <v>39</v>
      </c>
      <c r="AU358" s="15" t="s">
        <v>40</v>
      </c>
      <c r="AV358" s="15" t="s">
        <v>41</v>
      </c>
      <c r="AW358" s="15" t="s">
        <v>41</v>
      </c>
      <c r="AX358" s="15" t="s">
        <v>40</v>
      </c>
      <c r="AY358" s="15" t="s">
        <v>41</v>
      </c>
      <c r="AZ358" s="15" t="s">
        <v>39</v>
      </c>
      <c r="BA358" s="15" t="s">
        <v>39</v>
      </c>
      <c r="BB358" s="15" t="s">
        <v>42</v>
      </c>
      <c r="BC358" s="358" t="s">
        <v>42</v>
      </c>
      <c r="BD358" s="15" t="s">
        <v>41</v>
      </c>
      <c r="BE358" s="358" t="s">
        <v>42</v>
      </c>
      <c r="BF358" s="15" t="s">
        <v>40</v>
      </c>
      <c r="BG358" s="15" t="s">
        <v>40</v>
      </c>
    </row>
    <row r="359" spans="1:176" s="4" customFormat="1" x14ac:dyDescent="0.25">
      <c r="A359" s="15">
        <v>391</v>
      </c>
      <c r="B359" s="8">
        <v>301374</v>
      </c>
      <c r="C359" s="9" t="s">
        <v>483</v>
      </c>
      <c r="D359" s="9" t="s">
        <v>74</v>
      </c>
      <c r="E359" s="9" t="s">
        <v>75</v>
      </c>
      <c r="F359" s="15" t="s">
        <v>3</v>
      </c>
      <c r="G359" s="184"/>
      <c r="H359" s="184"/>
      <c r="I359" s="184"/>
      <c r="J359" s="25">
        <v>4.2499999999999867</v>
      </c>
      <c r="K359" s="25">
        <v>6.9999999999997824</v>
      </c>
      <c r="L359" s="25">
        <v>6.0288985854989878</v>
      </c>
      <c r="M359" s="25">
        <v>5.6166666666667195</v>
      </c>
      <c r="N359" s="185">
        <v>171.49999999998522</v>
      </c>
      <c r="O359" s="186">
        <v>118.33333333333351</v>
      </c>
      <c r="P359" s="187">
        <v>87.000000000000014</v>
      </c>
      <c r="Q359" s="188">
        <v>66.666666666666913</v>
      </c>
      <c r="R359" s="4">
        <v>4.9023000000000003</v>
      </c>
      <c r="S359" s="189">
        <v>4</v>
      </c>
      <c r="T359" s="7">
        <v>1</v>
      </c>
      <c r="U359" s="7">
        <v>1</v>
      </c>
      <c r="V359" s="7">
        <v>0</v>
      </c>
      <c r="W359" s="189">
        <f>IF(SUM(AQ359:AT359)&gt;0,1,0)</f>
        <v>0</v>
      </c>
      <c r="X359" s="7">
        <v>1</v>
      </c>
      <c r="Y359" s="189" t="s">
        <v>815</v>
      </c>
      <c r="Z359" s="359" t="s">
        <v>815</v>
      </c>
      <c r="AA359" s="7">
        <v>0</v>
      </c>
      <c r="AB359" s="7">
        <v>0</v>
      </c>
      <c r="AC359" s="7">
        <v>0</v>
      </c>
      <c r="AD359" s="7">
        <v>0</v>
      </c>
      <c r="AE359" s="7">
        <v>0</v>
      </c>
      <c r="AF359" s="7">
        <v>0</v>
      </c>
      <c r="AG359" s="7" t="s">
        <v>815</v>
      </c>
      <c r="AH359" s="7">
        <v>0</v>
      </c>
      <c r="AI359" s="7">
        <v>1</v>
      </c>
      <c r="AJ359" s="7">
        <v>0</v>
      </c>
      <c r="AK359" s="7" t="s">
        <v>815</v>
      </c>
      <c r="AL359" s="15" t="s">
        <v>3</v>
      </c>
      <c r="AM359" s="358" t="s">
        <v>39</v>
      </c>
      <c r="AN359" s="15" t="s">
        <v>41</v>
      </c>
      <c r="AO359" s="15" t="s">
        <v>42</v>
      </c>
      <c r="AP359" s="15" t="s">
        <v>41</v>
      </c>
      <c r="AQ359" s="15" t="s">
        <v>42</v>
      </c>
      <c r="AR359" s="15" t="s">
        <v>42</v>
      </c>
      <c r="AS359" s="358" t="s">
        <v>42</v>
      </c>
      <c r="AT359" s="358" t="s">
        <v>39</v>
      </c>
      <c r="AU359" s="15" t="s">
        <v>40</v>
      </c>
      <c r="AV359" s="15" t="s">
        <v>41</v>
      </c>
      <c r="AW359" s="15" t="s">
        <v>41</v>
      </c>
      <c r="AX359" s="15" t="s">
        <v>40</v>
      </c>
      <c r="AY359" s="15" t="s">
        <v>41</v>
      </c>
      <c r="AZ359" s="15" t="s">
        <v>39</v>
      </c>
      <c r="BA359" s="15" t="s">
        <v>39</v>
      </c>
      <c r="BB359" s="15" t="s">
        <v>42</v>
      </c>
      <c r="BC359" s="358" t="s">
        <v>42</v>
      </c>
      <c r="BD359" s="15" t="s">
        <v>41</v>
      </c>
      <c r="BE359" s="358" t="s">
        <v>42</v>
      </c>
      <c r="BF359" s="15" t="s">
        <v>40</v>
      </c>
      <c r="BG359" s="15" t="s">
        <v>40</v>
      </c>
    </row>
    <row r="360" spans="1:176" s="4" customFormat="1" x14ac:dyDescent="0.25">
      <c r="A360" s="15">
        <v>190</v>
      </c>
      <c r="B360" s="8">
        <v>301181</v>
      </c>
      <c r="C360" s="9" t="s">
        <v>265</v>
      </c>
      <c r="D360" s="9" t="s">
        <v>74</v>
      </c>
      <c r="E360" s="9" t="s">
        <v>75</v>
      </c>
      <c r="F360" s="15" t="s">
        <v>3</v>
      </c>
      <c r="G360" s="184"/>
      <c r="H360" s="184"/>
      <c r="I360" s="184"/>
      <c r="J360" s="25">
        <v>4.4999999999999485</v>
      </c>
      <c r="K360" s="25">
        <v>3.9070800113972752</v>
      </c>
      <c r="L360" s="25">
        <v>6.1382686809867666</v>
      </c>
      <c r="M360" s="25">
        <v>7.1866666666668646</v>
      </c>
      <c r="N360" s="185">
        <v>146.20524859278487</v>
      </c>
      <c r="O360" s="7"/>
      <c r="P360" s="187">
        <v>77.000000000000071</v>
      </c>
      <c r="Q360" s="188"/>
      <c r="R360" s="4">
        <v>2.7667999999999999</v>
      </c>
      <c r="S360" s="189">
        <v>3</v>
      </c>
      <c r="T360" s="7">
        <v>1</v>
      </c>
      <c r="U360" s="7">
        <v>1</v>
      </c>
      <c r="V360" s="7">
        <v>0</v>
      </c>
      <c r="W360" s="189">
        <f>IF(SUM(AQ360:AT360)&gt;0,1,0)</f>
        <v>0</v>
      </c>
      <c r="X360" s="7">
        <v>1</v>
      </c>
      <c r="Y360" s="189" t="s">
        <v>815</v>
      </c>
      <c r="Z360" s="359" t="s">
        <v>815</v>
      </c>
      <c r="AA360" s="7">
        <v>0</v>
      </c>
      <c r="AB360" s="7">
        <v>0</v>
      </c>
      <c r="AC360" s="7">
        <v>0</v>
      </c>
      <c r="AD360" s="7">
        <v>0</v>
      </c>
      <c r="AE360" s="7">
        <v>0</v>
      </c>
      <c r="AF360" s="7">
        <v>0</v>
      </c>
      <c r="AG360" s="7" t="s">
        <v>815</v>
      </c>
      <c r="AH360" s="7">
        <v>0</v>
      </c>
      <c r="AI360" s="7" t="s">
        <v>1066</v>
      </c>
      <c r="AJ360" s="7">
        <v>0</v>
      </c>
      <c r="AK360" s="7" t="s">
        <v>815</v>
      </c>
      <c r="AL360" s="15" t="s">
        <v>3</v>
      </c>
      <c r="AM360" s="358" t="s">
        <v>39</v>
      </c>
      <c r="AN360" s="15" t="s">
        <v>41</v>
      </c>
      <c r="AO360" s="15" t="s">
        <v>42</v>
      </c>
      <c r="AP360" s="15" t="s">
        <v>42</v>
      </c>
      <c r="AQ360" s="15" t="s">
        <v>42</v>
      </c>
      <c r="AR360" s="15" t="s">
        <v>42</v>
      </c>
      <c r="AS360" s="358" t="s">
        <v>42</v>
      </c>
      <c r="AT360" s="358" t="s">
        <v>39</v>
      </c>
      <c r="AU360" s="15" t="s">
        <v>40</v>
      </c>
      <c r="AV360" s="15" t="s">
        <v>41</v>
      </c>
      <c r="AW360" s="15" t="s">
        <v>41</v>
      </c>
      <c r="AX360" s="15" t="s">
        <v>40</v>
      </c>
      <c r="AY360" s="15" t="s">
        <v>41</v>
      </c>
      <c r="AZ360" s="15" t="s">
        <v>39</v>
      </c>
      <c r="BA360" s="15" t="s">
        <v>39</v>
      </c>
      <c r="BB360" s="15" t="s">
        <v>42</v>
      </c>
      <c r="BC360" s="358" t="s">
        <v>42</v>
      </c>
      <c r="BD360" s="15" t="s">
        <v>41</v>
      </c>
      <c r="BE360" s="358" t="s">
        <v>944</v>
      </c>
      <c r="BF360" s="15" t="s">
        <v>40</v>
      </c>
      <c r="BG360" s="15" t="s">
        <v>40</v>
      </c>
    </row>
    <row r="361" spans="1:176" s="4" customFormat="1" x14ac:dyDescent="0.25">
      <c r="A361" s="15">
        <v>54</v>
      </c>
      <c r="B361" s="8">
        <v>301050</v>
      </c>
      <c r="C361" s="9" t="s">
        <v>116</v>
      </c>
      <c r="D361" s="9" t="s">
        <v>74</v>
      </c>
      <c r="E361" s="9" t="s">
        <v>75</v>
      </c>
      <c r="F361" s="15" t="s">
        <v>3</v>
      </c>
      <c r="G361" s="184"/>
      <c r="H361" s="184"/>
      <c r="I361" s="184"/>
      <c r="J361" s="25">
        <v>5.5000000000000329</v>
      </c>
      <c r="K361" s="25">
        <v>4.3333333333331741</v>
      </c>
      <c r="L361" s="25">
        <v>4.1664776859600172</v>
      </c>
      <c r="M361" s="25">
        <v>8.7033333333333367</v>
      </c>
      <c r="N361" s="185">
        <v>157.74999999998505</v>
      </c>
      <c r="O361" s="186">
        <v>158.33333333333258</v>
      </c>
      <c r="P361" s="187">
        <v>104.49999999999963</v>
      </c>
      <c r="Q361" s="188">
        <v>89.333333333332959</v>
      </c>
      <c r="R361" s="4">
        <v>5.7782999999999998</v>
      </c>
      <c r="S361" s="189">
        <v>6</v>
      </c>
      <c r="T361" s="7">
        <v>1</v>
      </c>
      <c r="U361" s="7">
        <v>1</v>
      </c>
      <c r="V361" s="7">
        <v>0</v>
      </c>
      <c r="W361" s="189">
        <f>IF(SUM(AQ361:AT361)&gt;0,1,0)</f>
        <v>0</v>
      </c>
      <c r="X361" s="7">
        <v>1</v>
      </c>
      <c r="Y361" s="189" t="s">
        <v>815</v>
      </c>
      <c r="Z361" s="359" t="s">
        <v>815</v>
      </c>
      <c r="AA361" s="7">
        <v>0</v>
      </c>
      <c r="AB361" s="7">
        <v>0</v>
      </c>
      <c r="AC361" s="7" t="s">
        <v>1066</v>
      </c>
      <c r="AD361" s="7">
        <v>1</v>
      </c>
      <c r="AE361" s="7">
        <v>0</v>
      </c>
      <c r="AF361" s="7">
        <v>0</v>
      </c>
      <c r="AG361" s="7" t="s">
        <v>815</v>
      </c>
      <c r="AH361" s="7">
        <v>1</v>
      </c>
      <c r="AI361" s="7">
        <v>1</v>
      </c>
      <c r="AJ361" s="7">
        <v>0</v>
      </c>
      <c r="AK361" s="7" t="s">
        <v>815</v>
      </c>
      <c r="AL361" s="15" t="s">
        <v>3</v>
      </c>
      <c r="AM361" s="358" t="s">
        <v>39</v>
      </c>
      <c r="AN361" s="15" t="s">
        <v>41</v>
      </c>
      <c r="AO361" s="15" t="s">
        <v>42</v>
      </c>
      <c r="AP361" s="15" t="s">
        <v>41</v>
      </c>
      <c r="AQ361" s="15" t="s">
        <v>42</v>
      </c>
      <c r="AR361" s="15" t="s">
        <v>42</v>
      </c>
      <c r="AS361" s="358" t="s">
        <v>42</v>
      </c>
      <c r="AT361" s="358" t="s">
        <v>39</v>
      </c>
      <c r="AU361" s="15" t="s">
        <v>40</v>
      </c>
      <c r="AV361" s="15" t="s">
        <v>41</v>
      </c>
      <c r="AW361" s="15" t="s">
        <v>41</v>
      </c>
      <c r="AX361" s="15" t="s">
        <v>40</v>
      </c>
      <c r="AY361" s="15" t="s">
        <v>1066</v>
      </c>
      <c r="AZ361" s="15" t="s">
        <v>42</v>
      </c>
      <c r="BA361" s="15" t="s">
        <v>39</v>
      </c>
      <c r="BB361" s="15" t="s">
        <v>42</v>
      </c>
      <c r="BC361" s="358" t="s">
        <v>42</v>
      </c>
      <c r="BD361" s="15" t="s">
        <v>42</v>
      </c>
      <c r="BE361" s="358" t="s">
        <v>42</v>
      </c>
      <c r="BF361" s="15" t="s">
        <v>40</v>
      </c>
      <c r="BG361" s="15" t="s">
        <v>40</v>
      </c>
    </row>
    <row r="362" spans="1:176" s="4" customFormat="1" x14ac:dyDescent="0.25">
      <c r="A362" s="15">
        <v>193</v>
      </c>
      <c r="B362" s="8">
        <v>301184</v>
      </c>
      <c r="C362" s="9" t="s">
        <v>269</v>
      </c>
      <c r="D362" s="9" t="s">
        <v>213</v>
      </c>
      <c r="E362" s="9" t="s">
        <v>161</v>
      </c>
      <c r="F362" s="15" t="s">
        <v>3</v>
      </c>
      <c r="G362" s="184"/>
      <c r="H362" s="184"/>
      <c r="I362" s="184"/>
      <c r="J362" s="25">
        <v>3.749999999999921</v>
      </c>
      <c r="K362" s="25">
        <v>3.9070800113972743</v>
      </c>
      <c r="L362" s="25">
        <v>5.5284325688889622</v>
      </c>
      <c r="M362" s="25">
        <v>8.1366666666668497</v>
      </c>
      <c r="N362" s="185">
        <v>147.24999999998636</v>
      </c>
      <c r="O362" s="7"/>
      <c r="P362" s="187">
        <v>54.500000000000611</v>
      </c>
      <c r="Q362" s="188"/>
      <c r="R362" s="4">
        <v>3.7534000000000001</v>
      </c>
      <c r="S362" s="189">
        <v>6</v>
      </c>
      <c r="T362" s="7">
        <v>1</v>
      </c>
      <c r="U362" s="7">
        <v>1</v>
      </c>
      <c r="V362" s="7">
        <v>0</v>
      </c>
      <c r="W362" s="189">
        <f>IF(SUM(AQ362:AT362)&gt;0,1,0)</f>
        <v>0</v>
      </c>
      <c r="X362" s="7">
        <v>1</v>
      </c>
      <c r="Y362" s="189" t="s">
        <v>815</v>
      </c>
      <c r="Z362" s="359" t="s">
        <v>815</v>
      </c>
      <c r="AA362" s="7">
        <v>1</v>
      </c>
      <c r="AB362" s="7">
        <v>0</v>
      </c>
      <c r="AC362" s="7">
        <v>0</v>
      </c>
      <c r="AD362" s="7">
        <v>1</v>
      </c>
      <c r="AE362" s="7">
        <v>0</v>
      </c>
      <c r="AF362" s="7">
        <v>0</v>
      </c>
      <c r="AG362" s="7" t="s">
        <v>815</v>
      </c>
      <c r="AH362" s="7">
        <v>1</v>
      </c>
      <c r="AI362" s="7">
        <v>0</v>
      </c>
      <c r="AJ362" s="7">
        <v>0</v>
      </c>
      <c r="AK362" s="7" t="s">
        <v>815</v>
      </c>
      <c r="AL362" s="15" t="s">
        <v>3</v>
      </c>
      <c r="AM362" s="358" t="s">
        <v>39</v>
      </c>
      <c r="AN362" s="15" t="s">
        <v>41</v>
      </c>
      <c r="AO362" s="15" t="s">
        <v>42</v>
      </c>
      <c r="AP362" s="15" t="s">
        <v>42</v>
      </c>
      <c r="AQ362" s="15" t="s">
        <v>42</v>
      </c>
      <c r="AR362" s="15" t="s">
        <v>42</v>
      </c>
      <c r="AS362" s="358" t="s">
        <v>42</v>
      </c>
      <c r="AT362" s="358" t="s">
        <v>39</v>
      </c>
      <c r="AU362" s="15" t="s">
        <v>40</v>
      </c>
      <c r="AV362" s="15" t="s">
        <v>41</v>
      </c>
      <c r="AW362" s="15" t="s">
        <v>40</v>
      </c>
      <c r="AX362" s="15" t="s">
        <v>40</v>
      </c>
      <c r="AY362" s="15" t="s">
        <v>41</v>
      </c>
      <c r="AZ362" s="15" t="s">
        <v>42</v>
      </c>
      <c r="BA362" s="15" t="s">
        <v>39</v>
      </c>
      <c r="BB362" s="15" t="s">
        <v>42</v>
      </c>
      <c r="BC362" s="358" t="s">
        <v>42</v>
      </c>
      <c r="BD362" s="15" t="s">
        <v>42</v>
      </c>
      <c r="BE362" s="358" t="s">
        <v>41</v>
      </c>
      <c r="BF362" s="15" t="s">
        <v>40</v>
      </c>
      <c r="BG362" s="15" t="s">
        <v>40</v>
      </c>
    </row>
    <row r="363" spans="1:176" s="4" customFormat="1" x14ac:dyDescent="0.25">
      <c r="A363" s="15">
        <v>632</v>
      </c>
      <c r="B363" s="7">
        <v>301413</v>
      </c>
      <c r="C363" s="9" t="s">
        <v>507</v>
      </c>
      <c r="D363" s="9" t="s">
        <v>74</v>
      </c>
      <c r="E363" s="9" t="s">
        <v>75</v>
      </c>
      <c r="F363" s="15" t="s">
        <v>3</v>
      </c>
      <c r="G363" s="184"/>
      <c r="H363" s="184"/>
      <c r="I363" s="184"/>
      <c r="J363" s="25">
        <v>5.9853985083352974</v>
      </c>
      <c r="K363" s="15"/>
      <c r="L363" s="25"/>
      <c r="M363" s="25"/>
      <c r="N363" s="185">
        <v>107.835411775761</v>
      </c>
      <c r="O363" s="7"/>
      <c r="P363" s="187">
        <v>87.249999999999858</v>
      </c>
      <c r="Q363" s="188"/>
      <c r="S363" s="189">
        <v>4</v>
      </c>
      <c r="T363" s="7">
        <v>1</v>
      </c>
      <c r="U363" s="7">
        <v>1</v>
      </c>
      <c r="V363" s="7">
        <v>0</v>
      </c>
      <c r="W363" s="189">
        <f>IF(SUM(AQ363:AT363)&gt;0,1,0)</f>
        <v>0</v>
      </c>
      <c r="X363" s="7">
        <v>1</v>
      </c>
      <c r="Y363" s="189" t="s">
        <v>815</v>
      </c>
      <c r="Z363" s="359" t="s">
        <v>815</v>
      </c>
      <c r="AA363" s="7">
        <v>0</v>
      </c>
      <c r="AB363" s="7">
        <v>0</v>
      </c>
      <c r="AC363" s="7">
        <v>0</v>
      </c>
      <c r="AD363" s="7">
        <v>0</v>
      </c>
      <c r="AE363" s="7">
        <v>0</v>
      </c>
      <c r="AF363" s="7">
        <v>0</v>
      </c>
      <c r="AG363" s="7" t="s">
        <v>815</v>
      </c>
      <c r="AH363" s="7">
        <v>1</v>
      </c>
      <c r="AI363" s="7" t="s">
        <v>1066</v>
      </c>
      <c r="AJ363" s="7">
        <v>0</v>
      </c>
      <c r="AK363" s="7" t="s">
        <v>815</v>
      </c>
      <c r="AL363" s="15" t="s">
        <v>3</v>
      </c>
      <c r="AM363" s="358" t="s">
        <v>39</v>
      </c>
      <c r="AN363" s="15" t="s">
        <v>41</v>
      </c>
      <c r="AO363" s="15" t="s">
        <v>42</v>
      </c>
      <c r="AP363" s="15" t="s">
        <v>1066</v>
      </c>
      <c r="AQ363" s="15" t="s">
        <v>42</v>
      </c>
      <c r="AR363" s="15" t="s">
        <v>42</v>
      </c>
      <c r="AS363" s="358" t="s">
        <v>42</v>
      </c>
      <c r="AT363" s="358" t="s">
        <v>39</v>
      </c>
      <c r="AU363" s="15" t="s">
        <v>40</v>
      </c>
      <c r="AV363" s="15" t="s">
        <v>41</v>
      </c>
      <c r="AW363" s="15" t="s">
        <v>41</v>
      </c>
      <c r="AX363" s="15" t="s">
        <v>40</v>
      </c>
      <c r="AY363" s="15" t="s">
        <v>41</v>
      </c>
      <c r="AZ363" s="15" t="s">
        <v>39</v>
      </c>
      <c r="BA363" s="15" t="s">
        <v>39</v>
      </c>
      <c r="BB363" s="15" t="s">
        <v>42</v>
      </c>
      <c r="BC363" s="358" t="s">
        <v>42</v>
      </c>
      <c r="BD363" s="15" t="s">
        <v>42</v>
      </c>
      <c r="BE363" s="358" t="s">
        <v>944</v>
      </c>
      <c r="BF363" s="15" t="s">
        <v>40</v>
      </c>
      <c r="BG363" s="15" t="s">
        <v>40</v>
      </c>
    </row>
    <row r="364" spans="1:176" s="4" customFormat="1" x14ac:dyDescent="0.25">
      <c r="A364" s="15">
        <v>59</v>
      </c>
      <c r="B364" s="8">
        <v>301055</v>
      </c>
      <c r="C364" s="9" t="s">
        <v>121</v>
      </c>
      <c r="D364" s="9" t="s">
        <v>56</v>
      </c>
      <c r="E364" s="9" t="s">
        <v>57</v>
      </c>
      <c r="F364" s="15" t="s">
        <v>3</v>
      </c>
      <c r="G364" s="184"/>
      <c r="H364" s="184"/>
      <c r="I364" s="184"/>
      <c r="J364" s="25">
        <v>5.2500000000000213</v>
      </c>
      <c r="K364" s="25">
        <v>5.6666666666664547</v>
      </c>
      <c r="L364" s="25">
        <v>4.3887416986215868</v>
      </c>
      <c r="M364" s="25">
        <v>7.8833333333333577</v>
      </c>
      <c r="N364" s="185">
        <v>191.24999999998283</v>
      </c>
      <c r="O364" s="186">
        <v>181.33333333333184</v>
      </c>
      <c r="P364" s="187">
        <v>82.499999999999787</v>
      </c>
      <c r="Q364" s="188">
        <v>65.333333333333343</v>
      </c>
      <c r="R364" s="4">
        <v>2.7787999999999999</v>
      </c>
      <c r="S364" s="189">
        <v>8</v>
      </c>
      <c r="T364" s="7">
        <v>1</v>
      </c>
      <c r="U364" s="7">
        <v>1</v>
      </c>
      <c r="V364" s="7">
        <v>0</v>
      </c>
      <c r="W364" s="189">
        <v>1</v>
      </c>
      <c r="X364" s="7">
        <v>1</v>
      </c>
      <c r="Y364" s="189" t="s">
        <v>815</v>
      </c>
      <c r="Z364" s="359" t="s">
        <v>815</v>
      </c>
      <c r="AA364" s="7">
        <v>0</v>
      </c>
      <c r="AB364" s="7">
        <v>0</v>
      </c>
      <c r="AC364" s="7">
        <v>1</v>
      </c>
      <c r="AD364" s="360">
        <v>1</v>
      </c>
      <c r="AE364" s="7">
        <v>0</v>
      </c>
      <c r="AF364" s="7">
        <v>0</v>
      </c>
      <c r="AG364" s="7" t="s">
        <v>815</v>
      </c>
      <c r="AH364" s="7">
        <v>1</v>
      </c>
      <c r="AI364" s="7">
        <v>1</v>
      </c>
      <c r="AJ364" s="7">
        <v>0</v>
      </c>
      <c r="AK364" s="7" t="s">
        <v>815</v>
      </c>
      <c r="AL364" s="15" t="s">
        <v>3</v>
      </c>
      <c r="AM364" s="358" t="s">
        <v>39</v>
      </c>
      <c r="AN364" s="15" t="s">
        <v>41</v>
      </c>
      <c r="AO364" s="15" t="s">
        <v>42</v>
      </c>
      <c r="AP364" s="15" t="s">
        <v>41</v>
      </c>
      <c r="AQ364" s="15" t="s">
        <v>42</v>
      </c>
      <c r="AR364" s="15" t="s">
        <v>42</v>
      </c>
      <c r="AS364" s="358" t="s">
        <v>42</v>
      </c>
      <c r="AT364" s="358" t="s">
        <v>39</v>
      </c>
      <c r="AU364" s="15" t="s">
        <v>40</v>
      </c>
      <c r="AV364" s="15" t="s">
        <v>41</v>
      </c>
      <c r="AW364" s="15" t="s">
        <v>41</v>
      </c>
      <c r="AX364" s="15" t="s">
        <v>40</v>
      </c>
      <c r="AY364" s="15" t="s">
        <v>42</v>
      </c>
      <c r="AZ364" s="15" t="s">
        <v>42</v>
      </c>
      <c r="BA364" s="15" t="s">
        <v>39</v>
      </c>
      <c r="BB364" s="15" t="s">
        <v>42</v>
      </c>
      <c r="BC364" s="358" t="s">
        <v>42</v>
      </c>
      <c r="BD364" s="15" t="s">
        <v>42</v>
      </c>
      <c r="BE364" s="358" t="s">
        <v>42</v>
      </c>
      <c r="BF364" s="15" t="s">
        <v>40</v>
      </c>
      <c r="BG364" s="15" t="s">
        <v>40</v>
      </c>
    </row>
    <row r="365" spans="1:176" s="4" customFormat="1" x14ac:dyDescent="0.25">
      <c r="A365" s="15">
        <v>251</v>
      </c>
      <c r="B365" s="8">
        <v>301241</v>
      </c>
      <c r="C365" s="9" t="s">
        <v>332</v>
      </c>
      <c r="D365" s="9" t="s">
        <v>333</v>
      </c>
      <c r="E365" s="9" t="s">
        <v>69</v>
      </c>
      <c r="F365" s="15" t="s">
        <v>3</v>
      </c>
      <c r="G365" s="184"/>
      <c r="H365" s="184"/>
      <c r="I365" s="184"/>
      <c r="J365" s="25">
        <v>6.7500000000000444</v>
      </c>
      <c r="K365" s="25">
        <v>4.3333333333331741</v>
      </c>
      <c r="L365" s="25">
        <v>4.9707934998542136</v>
      </c>
      <c r="M365" s="25">
        <v>8.2900000000001874</v>
      </c>
      <c r="N365" s="185">
        <v>101.24999999998778</v>
      </c>
      <c r="O365" s="186">
        <v>129.99999999999795</v>
      </c>
      <c r="P365" s="187">
        <v>51.750000000000753</v>
      </c>
      <c r="Q365" s="188">
        <v>64.666666666665662</v>
      </c>
      <c r="R365" s="4">
        <v>3.8549000000000002</v>
      </c>
      <c r="S365" s="189">
        <v>5</v>
      </c>
      <c r="T365" s="7">
        <v>1</v>
      </c>
      <c r="U365" s="7">
        <v>1</v>
      </c>
      <c r="V365" s="7">
        <v>0</v>
      </c>
      <c r="W365" s="189">
        <v>1</v>
      </c>
      <c r="X365" s="7">
        <v>0</v>
      </c>
      <c r="Y365" s="189" t="s">
        <v>815</v>
      </c>
      <c r="Z365" s="189" t="s">
        <v>815</v>
      </c>
      <c r="AA365" s="7">
        <v>0</v>
      </c>
      <c r="AB365" s="7">
        <v>0</v>
      </c>
      <c r="AC365" s="7">
        <v>0</v>
      </c>
      <c r="AD365" s="7">
        <v>1</v>
      </c>
      <c r="AE365" s="7">
        <v>0</v>
      </c>
      <c r="AF365" s="7">
        <v>0</v>
      </c>
      <c r="AG365" s="7" t="s">
        <v>815</v>
      </c>
      <c r="AH365" s="7">
        <v>0</v>
      </c>
      <c r="AI365" s="7">
        <v>1</v>
      </c>
      <c r="AJ365" s="7">
        <v>0</v>
      </c>
      <c r="AK365" s="7" t="s">
        <v>815</v>
      </c>
      <c r="AL365" s="15" t="s">
        <v>3</v>
      </c>
      <c r="AM365" s="361" t="s">
        <v>39</v>
      </c>
      <c r="AN365" s="15" t="s">
        <v>41</v>
      </c>
      <c r="AO365" s="15" t="s">
        <v>42</v>
      </c>
      <c r="AP365" s="15" t="s">
        <v>41</v>
      </c>
      <c r="AQ365" s="15" t="s">
        <v>42</v>
      </c>
      <c r="AR365" s="15" t="s">
        <v>40</v>
      </c>
      <c r="AS365" s="361" t="s">
        <v>39</v>
      </c>
      <c r="AT365" s="361" t="s">
        <v>41</v>
      </c>
      <c r="AU365" s="15" t="s">
        <v>40</v>
      </c>
      <c r="AV365" s="15" t="s">
        <v>41</v>
      </c>
      <c r="AW365" s="15" t="s">
        <v>41</v>
      </c>
      <c r="AX365" s="15" t="s">
        <v>40</v>
      </c>
      <c r="AY365" s="15" t="s">
        <v>41</v>
      </c>
      <c r="AZ365" s="15" t="s">
        <v>42</v>
      </c>
      <c r="BA365" s="15" t="s">
        <v>39</v>
      </c>
      <c r="BB365" s="15" t="s">
        <v>42</v>
      </c>
      <c r="BC365" s="361" t="s">
        <v>42</v>
      </c>
      <c r="BD365" s="15" t="s">
        <v>41</v>
      </c>
      <c r="BE365" s="361" t="s">
        <v>42</v>
      </c>
      <c r="BF365" s="15" t="s">
        <v>40</v>
      </c>
      <c r="BG365" s="15" t="s">
        <v>40</v>
      </c>
      <c r="FT365" s="6"/>
    </row>
    <row r="366" spans="1:176" s="4" customFormat="1" x14ac:dyDescent="0.25">
      <c r="A366" s="15">
        <v>70</v>
      </c>
      <c r="B366" s="8">
        <v>301063</v>
      </c>
      <c r="C366" s="9" t="s">
        <v>131</v>
      </c>
      <c r="D366" s="9" t="s">
        <v>132</v>
      </c>
      <c r="E366" s="9" t="s">
        <v>99</v>
      </c>
      <c r="F366" s="15" t="s">
        <v>3</v>
      </c>
      <c r="G366" s="184"/>
      <c r="H366" s="184"/>
      <c r="I366" s="184"/>
      <c r="J366" s="25">
        <v>4.2499999999999565</v>
      </c>
      <c r="K366" s="25">
        <v>4.999999999999833</v>
      </c>
      <c r="L366" s="25">
        <v>5.7619672726262108</v>
      </c>
      <c r="M366" s="25">
        <v>7.5166666666667084</v>
      </c>
      <c r="N366" s="185">
        <v>160.24999999998519</v>
      </c>
      <c r="O366" s="186">
        <v>157.89308730416289</v>
      </c>
      <c r="P366" s="187">
        <v>90.499999999999801</v>
      </c>
      <c r="Q366" s="188">
        <v>71.499059195537299</v>
      </c>
      <c r="R366" s="4">
        <v>5.5734000000000004</v>
      </c>
      <c r="S366" s="189">
        <v>7</v>
      </c>
      <c r="T366" s="7">
        <v>1</v>
      </c>
      <c r="U366" s="7">
        <v>1</v>
      </c>
      <c r="V366" s="7">
        <v>0</v>
      </c>
      <c r="W366" s="189">
        <f>IF(SUM(AQ366:AT366)&gt;0,1,0)</f>
        <v>0</v>
      </c>
      <c r="X366" s="7">
        <v>1</v>
      </c>
      <c r="Y366" s="189" t="s">
        <v>815</v>
      </c>
      <c r="Z366" s="359" t="s">
        <v>815</v>
      </c>
      <c r="AA366" s="7">
        <v>0</v>
      </c>
      <c r="AB366" s="7">
        <v>0</v>
      </c>
      <c r="AC366" s="7">
        <v>1</v>
      </c>
      <c r="AD366" s="7">
        <v>1</v>
      </c>
      <c r="AE366" s="7">
        <v>0</v>
      </c>
      <c r="AF366" s="7">
        <v>0</v>
      </c>
      <c r="AG366" s="7" t="s">
        <v>815</v>
      </c>
      <c r="AH366" s="7">
        <v>1</v>
      </c>
      <c r="AI366" s="7">
        <v>1</v>
      </c>
      <c r="AJ366" s="7">
        <v>0</v>
      </c>
      <c r="AK366" s="7" t="s">
        <v>815</v>
      </c>
      <c r="AL366" s="15" t="s">
        <v>3</v>
      </c>
      <c r="AM366" s="358" t="s">
        <v>39</v>
      </c>
      <c r="AN366" s="15" t="s">
        <v>41</v>
      </c>
      <c r="AO366" s="15" t="s">
        <v>42</v>
      </c>
      <c r="AP366" s="15" t="s">
        <v>42</v>
      </c>
      <c r="AQ366" s="15" t="s">
        <v>42</v>
      </c>
      <c r="AR366" s="15" t="s">
        <v>42</v>
      </c>
      <c r="AS366" s="358" t="s">
        <v>42</v>
      </c>
      <c r="AT366" s="358" t="s">
        <v>39</v>
      </c>
      <c r="AU366" s="15" t="s">
        <v>40</v>
      </c>
      <c r="AV366" s="15" t="s">
        <v>41</v>
      </c>
      <c r="AW366" s="15" t="s">
        <v>41</v>
      </c>
      <c r="AX366" s="15" t="s">
        <v>40</v>
      </c>
      <c r="AY366" s="15" t="s">
        <v>42</v>
      </c>
      <c r="AZ366" s="15" t="s">
        <v>42</v>
      </c>
      <c r="BA366" s="15" t="s">
        <v>39</v>
      </c>
      <c r="BB366" s="15" t="s">
        <v>42</v>
      </c>
      <c r="BC366" s="358" t="s">
        <v>42</v>
      </c>
      <c r="BD366" s="15" t="s">
        <v>42</v>
      </c>
      <c r="BE366" s="358" t="s">
        <v>42</v>
      </c>
      <c r="BF366" s="15" t="s">
        <v>40</v>
      </c>
      <c r="BG366" s="15" t="s">
        <v>40</v>
      </c>
    </row>
    <row r="367" spans="1:176" s="4" customFormat="1" x14ac:dyDescent="0.25">
      <c r="A367" s="15">
        <v>286</v>
      </c>
      <c r="B367" s="8">
        <v>301276</v>
      </c>
      <c r="C367" s="9" t="s">
        <v>376</v>
      </c>
      <c r="D367" s="9" t="s">
        <v>185</v>
      </c>
      <c r="E367" s="9" t="s">
        <v>161</v>
      </c>
      <c r="F367" s="15" t="s">
        <v>3</v>
      </c>
      <c r="G367" s="184"/>
      <c r="H367" s="184"/>
      <c r="I367" s="184"/>
      <c r="J367" s="25">
        <v>6.5000000000000329</v>
      </c>
      <c r="K367" s="25">
        <v>4.9999999999998224</v>
      </c>
      <c r="L367" s="25">
        <v>4.7128916817203601</v>
      </c>
      <c r="M367" s="25">
        <v>7.906666666666827</v>
      </c>
      <c r="N367" s="185">
        <v>121.49999999998728</v>
      </c>
      <c r="O367" s="186">
        <v>139.66666666666512</v>
      </c>
      <c r="P367" s="187">
        <v>75.000000000000327</v>
      </c>
      <c r="Q367" s="188">
        <v>68.999999999999275</v>
      </c>
      <c r="R367" s="4">
        <v>1.9023000000000001</v>
      </c>
      <c r="S367" s="189">
        <v>8</v>
      </c>
      <c r="T367" s="7">
        <v>1</v>
      </c>
      <c r="U367" s="7">
        <v>1</v>
      </c>
      <c r="V367" s="7">
        <v>0</v>
      </c>
      <c r="W367" s="189">
        <v>1</v>
      </c>
      <c r="X367" s="7">
        <v>1</v>
      </c>
      <c r="Y367" s="189" t="s">
        <v>815</v>
      </c>
      <c r="Z367" s="359" t="s">
        <v>815</v>
      </c>
      <c r="AA367" s="7">
        <v>0</v>
      </c>
      <c r="AB367" s="7">
        <v>0</v>
      </c>
      <c r="AC367" s="7">
        <v>1</v>
      </c>
      <c r="AD367" s="7">
        <v>1</v>
      </c>
      <c r="AE367" s="7">
        <v>0</v>
      </c>
      <c r="AF367" s="7">
        <v>0</v>
      </c>
      <c r="AG367" s="7" t="s">
        <v>815</v>
      </c>
      <c r="AH367" s="7">
        <v>1</v>
      </c>
      <c r="AI367" s="7">
        <v>1</v>
      </c>
      <c r="AJ367" s="7">
        <v>0</v>
      </c>
      <c r="AK367" s="7" t="s">
        <v>815</v>
      </c>
      <c r="AL367" s="15" t="s">
        <v>3</v>
      </c>
      <c r="AM367" s="358" t="s">
        <v>39</v>
      </c>
      <c r="AN367" s="15" t="s">
        <v>41</v>
      </c>
      <c r="AO367" s="15" t="s">
        <v>42</v>
      </c>
      <c r="AP367" s="15" t="s">
        <v>42</v>
      </c>
      <c r="AQ367" s="15" t="s">
        <v>42</v>
      </c>
      <c r="AR367" s="15" t="s">
        <v>42</v>
      </c>
      <c r="AS367" s="358" t="s">
        <v>42</v>
      </c>
      <c r="AT367" s="358" t="s">
        <v>39</v>
      </c>
      <c r="AU367" s="15" t="s">
        <v>40</v>
      </c>
      <c r="AV367" s="15" t="s">
        <v>41</v>
      </c>
      <c r="AW367" s="15" t="s">
        <v>41</v>
      </c>
      <c r="AX367" s="15" t="s">
        <v>40</v>
      </c>
      <c r="AY367" s="15" t="s">
        <v>42</v>
      </c>
      <c r="AZ367" s="15" t="s">
        <v>42</v>
      </c>
      <c r="BA367" s="15" t="s">
        <v>39</v>
      </c>
      <c r="BB367" s="15" t="s">
        <v>42</v>
      </c>
      <c r="BC367" s="358" t="s">
        <v>42</v>
      </c>
      <c r="BD367" s="15" t="s">
        <v>42</v>
      </c>
      <c r="BE367" s="358" t="s">
        <v>42</v>
      </c>
      <c r="BF367" s="15" t="s">
        <v>40</v>
      </c>
      <c r="BG367" s="15" t="s">
        <v>40</v>
      </c>
    </row>
    <row r="368" spans="1:176" s="4" customFormat="1" x14ac:dyDescent="0.25">
      <c r="A368" s="15">
        <v>195</v>
      </c>
      <c r="B368" s="8">
        <v>301186</v>
      </c>
      <c r="C368" s="9" t="s">
        <v>270</v>
      </c>
      <c r="D368" s="9" t="s">
        <v>271</v>
      </c>
      <c r="E368" s="9" t="s">
        <v>161</v>
      </c>
      <c r="F368" s="15" t="s">
        <v>3</v>
      </c>
      <c r="G368" s="184"/>
      <c r="H368" s="184"/>
      <c r="I368" s="184"/>
      <c r="J368" s="25">
        <v>6.250000000000032</v>
      </c>
      <c r="K368" s="25">
        <v>8.285643962517943</v>
      </c>
      <c r="L368" s="25">
        <v>4.5146227823185203</v>
      </c>
      <c r="M368" s="25">
        <v>7.0800000000002008</v>
      </c>
      <c r="N368" s="185">
        <v>112.74999999998687</v>
      </c>
      <c r="O368" s="186">
        <v>101.89308730416296</v>
      </c>
      <c r="P368" s="187">
        <v>113.4999999999992</v>
      </c>
      <c r="Q368" s="188">
        <v>72.666666666665577</v>
      </c>
      <c r="R368" s="4">
        <v>4.6215000000000002</v>
      </c>
      <c r="S368" s="189">
        <v>7</v>
      </c>
      <c r="T368" s="189" t="s">
        <v>1066</v>
      </c>
      <c r="U368" s="7">
        <v>1</v>
      </c>
      <c r="V368" s="7">
        <v>0</v>
      </c>
      <c r="W368" s="189">
        <v>1</v>
      </c>
      <c r="X368" s="7">
        <v>1</v>
      </c>
      <c r="Y368" s="189" t="s">
        <v>815</v>
      </c>
      <c r="Z368" s="359" t="s">
        <v>815</v>
      </c>
      <c r="AA368" s="7">
        <v>0</v>
      </c>
      <c r="AB368" s="7">
        <v>0</v>
      </c>
      <c r="AC368" s="7">
        <v>1</v>
      </c>
      <c r="AD368" s="7">
        <v>1</v>
      </c>
      <c r="AE368" s="7">
        <v>0</v>
      </c>
      <c r="AF368" s="7">
        <v>0</v>
      </c>
      <c r="AG368" s="7" t="s">
        <v>815</v>
      </c>
      <c r="AH368" s="7">
        <v>1</v>
      </c>
      <c r="AI368" s="7">
        <v>1</v>
      </c>
      <c r="AJ368" s="7">
        <v>0</v>
      </c>
      <c r="AK368" s="7" t="s">
        <v>815</v>
      </c>
      <c r="AL368" s="15" t="s">
        <v>3</v>
      </c>
      <c r="AM368" s="358" t="s">
        <v>944</v>
      </c>
      <c r="AN368" s="15" t="s">
        <v>41</v>
      </c>
      <c r="AO368" s="15" t="s">
        <v>42</v>
      </c>
      <c r="AP368" s="15" t="s">
        <v>42</v>
      </c>
      <c r="AQ368" s="15" t="s">
        <v>42</v>
      </c>
      <c r="AR368" s="15" t="s">
        <v>42</v>
      </c>
      <c r="AS368" s="358" t="s">
        <v>42</v>
      </c>
      <c r="AT368" s="358" t="s">
        <v>39</v>
      </c>
      <c r="AU368" s="15" t="s">
        <v>40</v>
      </c>
      <c r="AV368" s="15" t="s">
        <v>41</v>
      </c>
      <c r="AW368" s="15" t="s">
        <v>41</v>
      </c>
      <c r="AX368" s="15" t="s">
        <v>40</v>
      </c>
      <c r="AY368" s="15" t="s">
        <v>42</v>
      </c>
      <c r="AZ368" s="15" t="s">
        <v>42</v>
      </c>
      <c r="BA368" s="15" t="s">
        <v>39</v>
      </c>
      <c r="BB368" s="15" t="s">
        <v>42</v>
      </c>
      <c r="BC368" s="358" t="s">
        <v>42</v>
      </c>
      <c r="BD368" s="15" t="s">
        <v>42</v>
      </c>
      <c r="BE368" s="358" t="s">
        <v>42</v>
      </c>
      <c r="BF368" s="15" t="s">
        <v>40</v>
      </c>
      <c r="BG368" s="15" t="s">
        <v>40</v>
      </c>
    </row>
    <row r="369" spans="1:188" s="4" customFormat="1" x14ac:dyDescent="0.25">
      <c r="A369" s="15">
        <v>73</v>
      </c>
      <c r="B369" s="8">
        <v>301066</v>
      </c>
      <c r="C369" s="9" t="s">
        <v>135</v>
      </c>
      <c r="D369" s="9" t="s">
        <v>136</v>
      </c>
      <c r="E369" s="9" t="s">
        <v>69</v>
      </c>
      <c r="F369" s="15" t="s">
        <v>3</v>
      </c>
      <c r="G369" s="184"/>
      <c r="H369" s="184"/>
      <c r="I369" s="184"/>
      <c r="J369" s="25">
        <v>6.0000000000000577</v>
      </c>
      <c r="K369" s="25">
        <v>4.3333333333331723</v>
      </c>
      <c r="L369" s="25">
        <v>5.1611456504086819</v>
      </c>
      <c r="M369" s="25">
        <v>6.7666666666667279</v>
      </c>
      <c r="N369" s="185">
        <v>128.4999999999855</v>
      </c>
      <c r="O369" s="186">
        <v>128.66666666666629</v>
      </c>
      <c r="P369" s="187">
        <v>88.499999999999858</v>
      </c>
      <c r="Q369" s="188">
        <v>71.666666666666529</v>
      </c>
      <c r="R369" s="4">
        <v>3.4340000000000002</v>
      </c>
      <c r="S369" s="189">
        <v>7</v>
      </c>
      <c r="T369" s="7">
        <v>1</v>
      </c>
      <c r="U369" s="7">
        <v>1</v>
      </c>
      <c r="V369" s="7">
        <v>0</v>
      </c>
      <c r="W369" s="189">
        <f>IF(SUM(AQ369:AT369)&gt;0,1,0)</f>
        <v>0</v>
      </c>
      <c r="X369" s="7">
        <v>1</v>
      </c>
      <c r="Y369" s="189" t="s">
        <v>815</v>
      </c>
      <c r="Z369" s="359" t="s">
        <v>815</v>
      </c>
      <c r="AA369" s="7">
        <v>0</v>
      </c>
      <c r="AB369" s="7">
        <v>0</v>
      </c>
      <c r="AC369" s="7">
        <v>1</v>
      </c>
      <c r="AD369" s="7">
        <v>1</v>
      </c>
      <c r="AE369" s="7">
        <v>0</v>
      </c>
      <c r="AF369" s="7">
        <v>0</v>
      </c>
      <c r="AG369" s="7" t="s">
        <v>815</v>
      </c>
      <c r="AH369" s="7">
        <v>1</v>
      </c>
      <c r="AI369" s="7">
        <v>1</v>
      </c>
      <c r="AJ369" s="7">
        <v>0</v>
      </c>
      <c r="AK369" s="7" t="s">
        <v>815</v>
      </c>
      <c r="AL369" s="15" t="s">
        <v>3</v>
      </c>
      <c r="AM369" s="358" t="s">
        <v>39</v>
      </c>
      <c r="AN369" s="15" t="s">
        <v>41</v>
      </c>
      <c r="AO369" s="15" t="s">
        <v>42</v>
      </c>
      <c r="AP369" s="15" t="s">
        <v>42</v>
      </c>
      <c r="AQ369" s="15" t="s">
        <v>42</v>
      </c>
      <c r="AR369" s="15" t="s">
        <v>42</v>
      </c>
      <c r="AS369" s="358" t="s">
        <v>42</v>
      </c>
      <c r="AT369" s="358" t="s">
        <v>39</v>
      </c>
      <c r="AU369" s="15" t="s">
        <v>40</v>
      </c>
      <c r="AV369" s="15" t="s">
        <v>41</v>
      </c>
      <c r="AW369" s="15" t="s">
        <v>41</v>
      </c>
      <c r="AX369" s="15" t="s">
        <v>40</v>
      </c>
      <c r="AY369" s="15" t="s">
        <v>42</v>
      </c>
      <c r="AZ369" s="15" t="s">
        <v>42</v>
      </c>
      <c r="BA369" s="15" t="s">
        <v>39</v>
      </c>
      <c r="BB369" s="15" t="s">
        <v>42</v>
      </c>
      <c r="BC369" s="358" t="s">
        <v>42</v>
      </c>
      <c r="BD369" s="15" t="s">
        <v>42</v>
      </c>
      <c r="BE369" s="358" t="s">
        <v>42</v>
      </c>
      <c r="BF369" s="15" t="s">
        <v>40</v>
      </c>
      <c r="BG369" s="15" t="s">
        <v>40</v>
      </c>
    </row>
    <row r="370" spans="1:188" s="4" customFormat="1" x14ac:dyDescent="0.25">
      <c r="A370" s="15">
        <v>226</v>
      </c>
      <c r="B370" s="8">
        <v>301217</v>
      </c>
      <c r="C370" s="9" t="s">
        <v>305</v>
      </c>
      <c r="D370" s="9" t="s">
        <v>213</v>
      </c>
      <c r="E370" s="9" t="s">
        <v>161</v>
      </c>
      <c r="F370" s="15" t="s">
        <v>3</v>
      </c>
      <c r="G370" s="184"/>
      <c r="H370" s="184"/>
      <c r="I370" s="184"/>
      <c r="J370" s="25">
        <v>4.9999999999999867</v>
      </c>
      <c r="K370" s="25">
        <v>6.2856439625179004</v>
      </c>
      <c r="L370" s="25">
        <v>3.9073716227868776</v>
      </c>
      <c r="M370" s="25">
        <v>7.7166666666668586</v>
      </c>
      <c r="N370" s="185">
        <v>105.74999999998731</v>
      </c>
      <c r="O370" s="186">
        <v>103.39308730416288</v>
      </c>
      <c r="P370" s="187">
        <v>76.500000000000114</v>
      </c>
      <c r="Q370" s="188">
        <v>58.666666666665634</v>
      </c>
      <c r="R370" s="4">
        <v>2.9550000000000001</v>
      </c>
      <c r="S370" s="189">
        <v>7</v>
      </c>
      <c r="T370" s="7">
        <v>0</v>
      </c>
      <c r="U370" s="7">
        <v>1</v>
      </c>
      <c r="V370" s="7">
        <v>0</v>
      </c>
      <c r="W370" s="189">
        <v>1</v>
      </c>
      <c r="X370" s="7">
        <v>1</v>
      </c>
      <c r="Y370" s="189" t="s">
        <v>815</v>
      </c>
      <c r="Z370" s="359" t="s">
        <v>815</v>
      </c>
      <c r="AA370" s="7">
        <v>0</v>
      </c>
      <c r="AB370" s="7">
        <v>0</v>
      </c>
      <c r="AC370" s="7">
        <v>1</v>
      </c>
      <c r="AD370" s="7">
        <v>1</v>
      </c>
      <c r="AE370" s="7">
        <v>0</v>
      </c>
      <c r="AF370" s="7">
        <v>0</v>
      </c>
      <c r="AG370" s="7" t="s">
        <v>815</v>
      </c>
      <c r="AH370" s="7">
        <v>1</v>
      </c>
      <c r="AI370" s="7">
        <v>1</v>
      </c>
      <c r="AJ370" s="7">
        <v>0</v>
      </c>
      <c r="AK370" s="7" t="s">
        <v>815</v>
      </c>
      <c r="AL370" s="15" t="s">
        <v>3</v>
      </c>
      <c r="AM370" s="358" t="s">
        <v>41</v>
      </c>
      <c r="AN370" s="15" t="s">
        <v>41</v>
      </c>
      <c r="AO370" s="15" t="s">
        <v>42</v>
      </c>
      <c r="AP370" s="15" t="s">
        <v>42</v>
      </c>
      <c r="AQ370" s="15" t="s">
        <v>42</v>
      </c>
      <c r="AR370" s="15" t="s">
        <v>42</v>
      </c>
      <c r="AS370" s="358" t="s">
        <v>42</v>
      </c>
      <c r="AT370" s="358" t="s">
        <v>39</v>
      </c>
      <c r="AU370" s="15" t="s">
        <v>40</v>
      </c>
      <c r="AV370" s="15" t="s">
        <v>41</v>
      </c>
      <c r="AW370" s="15" t="s">
        <v>41</v>
      </c>
      <c r="AX370" s="15" t="s">
        <v>40</v>
      </c>
      <c r="AY370" s="15" t="s">
        <v>42</v>
      </c>
      <c r="AZ370" s="15" t="s">
        <v>42</v>
      </c>
      <c r="BA370" s="15" t="s">
        <v>39</v>
      </c>
      <c r="BB370" s="15" t="s">
        <v>42</v>
      </c>
      <c r="BC370" s="358" t="s">
        <v>42</v>
      </c>
      <c r="BD370" s="15" t="s">
        <v>42</v>
      </c>
      <c r="BE370" s="358" t="s">
        <v>42</v>
      </c>
      <c r="BF370" s="15" t="s">
        <v>40</v>
      </c>
      <c r="BG370" s="15" t="s">
        <v>40</v>
      </c>
    </row>
    <row r="371" spans="1:188" s="4" customFormat="1" x14ac:dyDescent="0.25">
      <c r="A371" s="15">
        <v>75</v>
      </c>
      <c r="B371" s="8">
        <v>301068</v>
      </c>
      <c r="C371" s="9" t="s">
        <v>138</v>
      </c>
      <c r="D371" s="9" t="s">
        <v>56</v>
      </c>
      <c r="E371" s="9" t="s">
        <v>57</v>
      </c>
      <c r="F371" s="15" t="s">
        <v>3</v>
      </c>
      <c r="G371" s="184"/>
      <c r="H371" s="184"/>
      <c r="I371" s="184"/>
      <c r="J371" s="25">
        <v>5.7500000000000409</v>
      </c>
      <c r="K371" s="25">
        <v>5.6666666666664645</v>
      </c>
      <c r="L371" s="25">
        <v>5.6748304276866461</v>
      </c>
      <c r="M371" s="25">
        <v>7.860000000000035</v>
      </c>
      <c r="N371" s="185">
        <v>157.49999999998542</v>
      </c>
      <c r="O371" s="186">
        <v>151.66666666666575</v>
      </c>
      <c r="P371" s="187">
        <v>86.499999999999844</v>
      </c>
      <c r="Q371" s="188">
        <v>68.333333333333243</v>
      </c>
      <c r="R371" s="4">
        <v>1.4252</v>
      </c>
      <c r="S371" s="189">
        <v>7</v>
      </c>
      <c r="T371" s="7">
        <v>1</v>
      </c>
      <c r="U371" s="7">
        <v>1</v>
      </c>
      <c r="V371" s="7">
        <v>0</v>
      </c>
      <c r="W371" s="189">
        <v>1</v>
      </c>
      <c r="X371" s="7">
        <v>1</v>
      </c>
      <c r="Y371" s="189" t="s">
        <v>815</v>
      </c>
      <c r="Z371" s="359" t="s">
        <v>815</v>
      </c>
      <c r="AA371" s="7">
        <v>0</v>
      </c>
      <c r="AB371" s="7">
        <v>0</v>
      </c>
      <c r="AC371" s="7">
        <v>0</v>
      </c>
      <c r="AD371" s="360">
        <v>1</v>
      </c>
      <c r="AE371" s="7">
        <v>0</v>
      </c>
      <c r="AF371" s="7">
        <v>0</v>
      </c>
      <c r="AG371" s="7" t="s">
        <v>815</v>
      </c>
      <c r="AH371" s="7">
        <v>1</v>
      </c>
      <c r="AI371" s="7">
        <v>1</v>
      </c>
      <c r="AJ371" s="7">
        <v>0</v>
      </c>
      <c r="AK371" s="7" t="s">
        <v>815</v>
      </c>
      <c r="AL371" s="15" t="s">
        <v>3</v>
      </c>
      <c r="AM371" s="358" t="s">
        <v>39</v>
      </c>
      <c r="AN371" s="15" t="s">
        <v>41</v>
      </c>
      <c r="AO371" s="15" t="s">
        <v>42</v>
      </c>
      <c r="AP371" s="15" t="s">
        <v>42</v>
      </c>
      <c r="AQ371" s="15" t="s">
        <v>42</v>
      </c>
      <c r="AR371" s="15" t="s">
        <v>42</v>
      </c>
      <c r="AS371" s="358" t="s">
        <v>42</v>
      </c>
      <c r="AT371" s="358" t="s">
        <v>39</v>
      </c>
      <c r="AU371" s="15" t="s">
        <v>40</v>
      </c>
      <c r="AV371" s="15" t="s">
        <v>41</v>
      </c>
      <c r="AW371" s="15" t="s">
        <v>1066</v>
      </c>
      <c r="AX371" s="15" t="s">
        <v>40</v>
      </c>
      <c r="AY371" s="15" t="s">
        <v>41</v>
      </c>
      <c r="AZ371" s="15" t="s">
        <v>42</v>
      </c>
      <c r="BA371" s="15" t="s">
        <v>39</v>
      </c>
      <c r="BB371" s="15" t="s">
        <v>42</v>
      </c>
      <c r="BC371" s="358" t="s">
        <v>42</v>
      </c>
      <c r="BD371" s="15" t="s">
        <v>42</v>
      </c>
      <c r="BE371" s="358" t="s">
        <v>42</v>
      </c>
      <c r="BF371" s="15" t="s">
        <v>40</v>
      </c>
      <c r="BG371" s="15" t="s">
        <v>40</v>
      </c>
    </row>
    <row r="372" spans="1:188" s="4" customFormat="1" x14ac:dyDescent="0.25">
      <c r="A372" s="15">
        <v>628</v>
      </c>
      <c r="B372" s="8">
        <v>301409</v>
      </c>
      <c r="C372" s="9" t="s">
        <v>503</v>
      </c>
      <c r="D372" s="9" t="s">
        <v>74</v>
      </c>
      <c r="E372" s="9" t="s">
        <v>75</v>
      </c>
      <c r="F372" s="15" t="s">
        <v>3</v>
      </c>
      <c r="G372" s="184"/>
      <c r="H372" s="184"/>
      <c r="I372" s="184"/>
      <c r="J372" s="25">
        <v>6.2500000000000409</v>
      </c>
      <c r="K372" s="25">
        <v>6.9999999999997868</v>
      </c>
      <c r="L372" s="25">
        <v>6.7302782012187956</v>
      </c>
      <c r="M372" s="25">
        <v>8.123333333333365</v>
      </c>
      <c r="N372" s="185">
        <v>92.499999999988177</v>
      </c>
      <c r="O372" s="186">
        <v>97.333333333333812</v>
      </c>
      <c r="P372" s="187">
        <v>85.249999999999986</v>
      </c>
      <c r="Q372" s="188">
        <v>64.000000000000412</v>
      </c>
      <c r="R372" s="4">
        <v>3.9232999999999998</v>
      </c>
      <c r="S372" s="189">
        <v>4</v>
      </c>
      <c r="T372" s="7">
        <v>0</v>
      </c>
      <c r="U372" s="7">
        <v>1</v>
      </c>
      <c r="V372" s="7">
        <v>0</v>
      </c>
      <c r="W372" s="189">
        <v>1</v>
      </c>
      <c r="X372" s="7">
        <v>1</v>
      </c>
      <c r="Y372" s="189" t="s">
        <v>815</v>
      </c>
      <c r="Z372" s="359" t="s">
        <v>815</v>
      </c>
      <c r="AA372" s="7">
        <v>0</v>
      </c>
      <c r="AB372" s="7">
        <v>0</v>
      </c>
      <c r="AC372" s="7">
        <v>0</v>
      </c>
      <c r="AD372" s="7">
        <v>0</v>
      </c>
      <c r="AE372" s="7">
        <v>0</v>
      </c>
      <c r="AF372" s="7">
        <v>0</v>
      </c>
      <c r="AG372" s="7" t="s">
        <v>815</v>
      </c>
      <c r="AH372" s="7">
        <v>0</v>
      </c>
      <c r="AI372" s="7">
        <v>1</v>
      </c>
      <c r="AJ372" s="7">
        <v>0</v>
      </c>
      <c r="AK372" s="7" t="s">
        <v>815</v>
      </c>
      <c r="AL372" s="15" t="s">
        <v>3</v>
      </c>
      <c r="AM372" s="358" t="s">
        <v>41</v>
      </c>
      <c r="AN372" s="15" t="s">
        <v>41</v>
      </c>
      <c r="AO372" s="15" t="s">
        <v>42</v>
      </c>
      <c r="AP372" s="15" t="s">
        <v>41</v>
      </c>
      <c r="AQ372" s="15" t="s">
        <v>42</v>
      </c>
      <c r="AR372" s="15" t="s">
        <v>42</v>
      </c>
      <c r="AS372" s="358" t="s">
        <v>42</v>
      </c>
      <c r="AT372" s="358" t="s">
        <v>39</v>
      </c>
      <c r="AU372" s="15" t="s">
        <v>40</v>
      </c>
      <c r="AV372" s="15" t="s">
        <v>41</v>
      </c>
      <c r="AW372" s="15" t="s">
        <v>41</v>
      </c>
      <c r="AX372" s="15" t="s">
        <v>40</v>
      </c>
      <c r="AY372" s="15" t="s">
        <v>41</v>
      </c>
      <c r="AZ372" s="15" t="s">
        <v>39</v>
      </c>
      <c r="BA372" s="15" t="s">
        <v>39</v>
      </c>
      <c r="BB372" s="15" t="s">
        <v>42</v>
      </c>
      <c r="BC372" s="358" t="s">
        <v>42</v>
      </c>
      <c r="BD372" s="15" t="s">
        <v>41</v>
      </c>
      <c r="BE372" s="358" t="s">
        <v>42</v>
      </c>
      <c r="BF372" s="15" t="s">
        <v>40</v>
      </c>
      <c r="BG372" s="15" t="s">
        <v>40</v>
      </c>
    </row>
    <row r="373" spans="1:188" s="4" customFormat="1" x14ac:dyDescent="0.25">
      <c r="A373" s="15">
        <v>625</v>
      </c>
      <c r="B373" s="8">
        <v>301419</v>
      </c>
      <c r="C373" s="9" t="s">
        <v>500</v>
      </c>
      <c r="D373" s="9" t="s">
        <v>74</v>
      </c>
      <c r="E373" s="9" t="s">
        <v>75</v>
      </c>
      <c r="F373" s="15" t="s">
        <v>3</v>
      </c>
      <c r="G373" s="184"/>
      <c r="H373" s="184"/>
      <c r="I373" s="184"/>
      <c r="J373" s="25">
        <v>5.7500000000000382</v>
      </c>
      <c r="K373" s="25">
        <v>4.9999999999997886</v>
      </c>
      <c r="L373" s="25">
        <v>7.5500441235206157</v>
      </c>
      <c r="M373" s="25">
        <v>6.9133333333333606</v>
      </c>
      <c r="N373" s="185">
        <v>118.74999999998747</v>
      </c>
      <c r="O373" s="186">
        <v>130.66666666666714</v>
      </c>
      <c r="P373" s="187">
        <v>82.250000000000043</v>
      </c>
      <c r="Q373" s="188">
        <v>65.000000000000483</v>
      </c>
      <c r="R373" s="4">
        <v>5.0391000000000004</v>
      </c>
      <c r="S373" s="189">
        <v>2</v>
      </c>
      <c r="T373" s="7">
        <v>0</v>
      </c>
      <c r="U373" s="7">
        <v>1</v>
      </c>
      <c r="V373" s="7">
        <v>0</v>
      </c>
      <c r="W373" s="189">
        <f>IF(SUM(AQ373:AT373)&gt;0,1,0)</f>
        <v>0</v>
      </c>
      <c r="X373" s="7">
        <v>1</v>
      </c>
      <c r="Y373" s="189" t="s">
        <v>815</v>
      </c>
      <c r="Z373" s="359" t="s">
        <v>815</v>
      </c>
      <c r="AA373" s="7">
        <v>0</v>
      </c>
      <c r="AB373" s="7">
        <v>0</v>
      </c>
      <c r="AC373" s="7">
        <v>0</v>
      </c>
      <c r="AD373" s="7">
        <v>0</v>
      </c>
      <c r="AE373" s="7">
        <v>0</v>
      </c>
      <c r="AF373" s="7">
        <v>0</v>
      </c>
      <c r="AG373" s="7" t="s">
        <v>815</v>
      </c>
      <c r="AH373" s="7">
        <v>0</v>
      </c>
      <c r="AI373" s="7">
        <v>0</v>
      </c>
      <c r="AJ373" s="7">
        <v>0</v>
      </c>
      <c r="AK373" s="7" t="s">
        <v>815</v>
      </c>
      <c r="AL373" s="15" t="s">
        <v>3</v>
      </c>
      <c r="AM373" s="361" t="s">
        <v>41</v>
      </c>
      <c r="AN373" s="15" t="s">
        <v>41</v>
      </c>
      <c r="AO373" s="15" t="s">
        <v>42</v>
      </c>
      <c r="AP373" s="15" t="s">
        <v>1066</v>
      </c>
      <c r="AQ373" s="15" t="s">
        <v>42</v>
      </c>
      <c r="AR373" s="15" t="s">
        <v>40</v>
      </c>
      <c r="AS373" s="361" t="s">
        <v>42</v>
      </c>
      <c r="AT373" s="361" t="s">
        <v>39</v>
      </c>
      <c r="AU373" s="15" t="s">
        <v>40</v>
      </c>
      <c r="AV373" s="15" t="s">
        <v>41</v>
      </c>
      <c r="AW373" s="15" t="s">
        <v>41</v>
      </c>
      <c r="AX373" s="15" t="s">
        <v>40</v>
      </c>
      <c r="AY373" s="15" t="s">
        <v>41</v>
      </c>
      <c r="AZ373" s="15" t="s">
        <v>39</v>
      </c>
      <c r="BA373" s="15" t="s">
        <v>39</v>
      </c>
      <c r="BB373" s="15" t="s">
        <v>42</v>
      </c>
      <c r="BC373" s="361" t="s">
        <v>42</v>
      </c>
      <c r="BD373" s="15" t="s">
        <v>41</v>
      </c>
      <c r="BE373" s="361" t="s">
        <v>41</v>
      </c>
      <c r="BF373" s="15" t="s">
        <v>40</v>
      </c>
      <c r="BG373" s="15" t="s">
        <v>40</v>
      </c>
    </row>
    <row r="374" spans="1:188" s="4" customFormat="1" x14ac:dyDescent="0.25">
      <c r="A374" s="15">
        <v>624</v>
      </c>
      <c r="B374" s="8">
        <v>301408</v>
      </c>
      <c r="C374" s="9" t="s">
        <v>499</v>
      </c>
      <c r="D374" s="9" t="s">
        <v>74</v>
      </c>
      <c r="E374" s="9" t="s">
        <v>75</v>
      </c>
      <c r="F374" s="15" t="s">
        <v>3</v>
      </c>
      <c r="G374" s="184"/>
      <c r="H374" s="184"/>
      <c r="I374" s="184"/>
      <c r="J374" s="25">
        <v>4.750000000000008</v>
      </c>
      <c r="K374" s="25">
        <v>6.9999999999997859</v>
      </c>
      <c r="L374" s="25">
        <v>7.8275075175402087</v>
      </c>
      <c r="M374" s="25">
        <v>8.2333333333333663</v>
      </c>
      <c r="N374" s="185">
        <v>122.49999999998735</v>
      </c>
      <c r="O374" s="186">
        <v>97.333333333333755</v>
      </c>
      <c r="P374" s="187">
        <v>91.499999999999744</v>
      </c>
      <c r="Q374" s="188">
        <v>70.000000000000384</v>
      </c>
      <c r="R374" s="4">
        <v>3.2452999999999999</v>
      </c>
      <c r="S374" s="189">
        <v>3</v>
      </c>
      <c r="T374" s="7">
        <v>1</v>
      </c>
      <c r="U374" s="7">
        <v>1</v>
      </c>
      <c r="V374" s="7">
        <v>0</v>
      </c>
      <c r="W374" s="189">
        <f>IF(SUM(AQ374:AT374)&gt;0,1,0)</f>
        <v>0</v>
      </c>
      <c r="X374" s="7">
        <v>1</v>
      </c>
      <c r="Y374" s="189" t="s">
        <v>815</v>
      </c>
      <c r="Z374" s="359" t="s">
        <v>815</v>
      </c>
      <c r="AA374" s="7">
        <v>0</v>
      </c>
      <c r="AB374" s="7">
        <v>0</v>
      </c>
      <c r="AC374" s="7">
        <v>0</v>
      </c>
      <c r="AD374" s="7">
        <v>0</v>
      </c>
      <c r="AE374" s="7">
        <v>0</v>
      </c>
      <c r="AF374" s="7">
        <v>0</v>
      </c>
      <c r="AG374" s="7" t="s">
        <v>815</v>
      </c>
      <c r="AH374" s="7">
        <v>0</v>
      </c>
      <c r="AI374" s="7">
        <v>0</v>
      </c>
      <c r="AJ374" s="7">
        <v>0</v>
      </c>
      <c r="AK374" s="7" t="s">
        <v>815</v>
      </c>
      <c r="AL374" s="15" t="s">
        <v>3</v>
      </c>
      <c r="AM374" s="358" t="s">
        <v>39</v>
      </c>
      <c r="AN374" s="15" t="s">
        <v>41</v>
      </c>
      <c r="AO374" s="15" t="s">
        <v>42</v>
      </c>
      <c r="AP374" s="15" t="s">
        <v>1066</v>
      </c>
      <c r="AQ374" s="15" t="s">
        <v>42</v>
      </c>
      <c r="AR374" s="15" t="s">
        <v>42</v>
      </c>
      <c r="AS374" s="358" t="s">
        <v>42</v>
      </c>
      <c r="AT374" s="358" t="s">
        <v>39</v>
      </c>
      <c r="AU374" s="15" t="s">
        <v>40</v>
      </c>
      <c r="AV374" s="15" t="s">
        <v>41</v>
      </c>
      <c r="AW374" s="15" t="s">
        <v>41</v>
      </c>
      <c r="AX374" s="15" t="s">
        <v>40</v>
      </c>
      <c r="AY374" s="15" t="s">
        <v>41</v>
      </c>
      <c r="AZ374" s="15" t="s">
        <v>39</v>
      </c>
      <c r="BA374" s="15" t="s">
        <v>39</v>
      </c>
      <c r="BB374" s="15" t="s">
        <v>42</v>
      </c>
      <c r="BC374" s="358" t="s">
        <v>42</v>
      </c>
      <c r="BD374" s="15" t="s">
        <v>41</v>
      </c>
      <c r="BE374" s="358" t="s">
        <v>41</v>
      </c>
      <c r="BF374" s="15" t="s">
        <v>40</v>
      </c>
      <c r="BG374" s="15" t="s">
        <v>40</v>
      </c>
    </row>
    <row r="375" spans="1:188" s="4" customFormat="1" x14ac:dyDescent="0.25">
      <c r="A375" s="15">
        <v>98</v>
      </c>
      <c r="B375" s="8">
        <v>301090</v>
      </c>
      <c r="C375" s="9" t="s">
        <v>158</v>
      </c>
      <c r="D375" s="9" t="s">
        <v>74</v>
      </c>
      <c r="E375" s="9" t="s">
        <v>75</v>
      </c>
      <c r="F375" s="15" t="s">
        <v>3</v>
      </c>
      <c r="G375" s="184"/>
      <c r="H375" s="184"/>
      <c r="I375" s="184"/>
      <c r="J375" s="25">
        <v>7.2500000000000595</v>
      </c>
      <c r="K375" s="25">
        <v>5.6666666666664858</v>
      </c>
      <c r="L375" s="25">
        <v>3.4405079476655103</v>
      </c>
      <c r="M375" s="25">
        <v>8.2866666666667257</v>
      </c>
      <c r="N375" s="185">
        <v>88.749999999986215</v>
      </c>
      <c r="O375" s="186">
        <v>97.666666666666885</v>
      </c>
      <c r="P375" s="187">
        <v>112.99999999999952</v>
      </c>
      <c r="Q375" s="188">
        <v>60.333333333333115</v>
      </c>
      <c r="R375" s="4">
        <v>4.5416999999999996</v>
      </c>
      <c r="S375" s="189">
        <v>4</v>
      </c>
      <c r="T375" s="7">
        <v>1</v>
      </c>
      <c r="U375" s="7">
        <v>1</v>
      </c>
      <c r="V375" s="7">
        <v>0</v>
      </c>
      <c r="W375" s="189">
        <v>1</v>
      </c>
      <c r="X375" s="7">
        <v>0</v>
      </c>
      <c r="Y375" s="189" t="s">
        <v>815</v>
      </c>
      <c r="Z375" s="359" t="s">
        <v>815</v>
      </c>
      <c r="AA375" s="7">
        <v>0</v>
      </c>
      <c r="AB375" s="7">
        <v>0</v>
      </c>
      <c r="AC375" s="7">
        <v>0</v>
      </c>
      <c r="AD375" s="7">
        <v>0</v>
      </c>
      <c r="AE375" s="7">
        <v>0</v>
      </c>
      <c r="AF375" s="7">
        <v>0</v>
      </c>
      <c r="AG375" s="7" t="s">
        <v>815</v>
      </c>
      <c r="AH375" s="7">
        <v>0</v>
      </c>
      <c r="AI375" s="7">
        <v>1</v>
      </c>
      <c r="AJ375" s="7">
        <v>0</v>
      </c>
      <c r="AK375" s="7" t="s">
        <v>815</v>
      </c>
      <c r="AL375" s="15" t="s">
        <v>3</v>
      </c>
      <c r="AM375" s="358" t="s">
        <v>39</v>
      </c>
      <c r="AN375" s="15" t="s">
        <v>41</v>
      </c>
      <c r="AO375" s="15" t="s">
        <v>42</v>
      </c>
      <c r="AP375" s="15" t="s">
        <v>42</v>
      </c>
      <c r="AQ375" s="15" t="s">
        <v>42</v>
      </c>
      <c r="AR375" s="15" t="s">
        <v>40</v>
      </c>
      <c r="AS375" s="358" t="s">
        <v>39</v>
      </c>
      <c r="AT375" s="358" t="s">
        <v>39</v>
      </c>
      <c r="AU375" s="15" t="s">
        <v>40</v>
      </c>
      <c r="AV375" s="15" t="s">
        <v>41</v>
      </c>
      <c r="AW375" s="15" t="s">
        <v>41</v>
      </c>
      <c r="AX375" s="15" t="s">
        <v>40</v>
      </c>
      <c r="AY375" s="15" t="s">
        <v>41</v>
      </c>
      <c r="AZ375" s="15" t="s">
        <v>39</v>
      </c>
      <c r="BA375" s="15" t="s">
        <v>39</v>
      </c>
      <c r="BB375" s="15" t="s">
        <v>42</v>
      </c>
      <c r="BC375" s="358" t="s">
        <v>42</v>
      </c>
      <c r="BD375" s="15" t="s">
        <v>41</v>
      </c>
      <c r="BE375" s="358" t="s">
        <v>42</v>
      </c>
      <c r="BF375" s="15" t="s">
        <v>40</v>
      </c>
      <c r="BG375" s="15" t="s">
        <v>40</v>
      </c>
    </row>
    <row r="376" spans="1:188" s="4" customFormat="1" x14ac:dyDescent="0.25">
      <c r="A376" s="15">
        <v>394</v>
      </c>
      <c r="B376" s="8">
        <v>301377</v>
      </c>
      <c r="C376" s="9" t="s">
        <v>484</v>
      </c>
      <c r="D376" s="9" t="s">
        <v>74</v>
      </c>
      <c r="E376" s="9" t="s">
        <v>75</v>
      </c>
      <c r="F376" s="15" t="s">
        <v>3</v>
      </c>
      <c r="G376" s="184"/>
      <c r="H376" s="184"/>
      <c r="I376" s="184"/>
      <c r="J376" s="25">
        <v>5.5000000000000115</v>
      </c>
      <c r="K376" s="25">
        <v>6.2856439625178933</v>
      </c>
      <c r="L376" s="25">
        <v>4.9639219684974103</v>
      </c>
      <c r="M376" s="25">
        <v>5.9933333333333847</v>
      </c>
      <c r="N376" s="185">
        <v>136.9999999999869</v>
      </c>
      <c r="O376" s="186">
        <v>125.89308730416111</v>
      </c>
      <c r="P376" s="187">
        <v>90.249999999999901</v>
      </c>
      <c r="Q376" s="188">
        <v>64.999059195537953</v>
      </c>
      <c r="R376" s="4">
        <v>4.7782999999999998</v>
      </c>
      <c r="S376" s="189">
        <v>6</v>
      </c>
      <c r="T376" s="7">
        <v>0</v>
      </c>
      <c r="U376" s="7">
        <v>1</v>
      </c>
      <c r="V376" s="7">
        <v>0</v>
      </c>
      <c r="W376" s="189">
        <f>IF(SUM(AQ376:AT376)&gt;0,1,0)</f>
        <v>0</v>
      </c>
      <c r="X376" s="7">
        <v>1</v>
      </c>
      <c r="Y376" s="189" t="s">
        <v>815</v>
      </c>
      <c r="Z376" s="359" t="s">
        <v>815</v>
      </c>
      <c r="AA376" s="7">
        <v>0</v>
      </c>
      <c r="AB376" s="7">
        <v>0</v>
      </c>
      <c r="AC376" s="7">
        <v>1</v>
      </c>
      <c r="AD376" s="7">
        <v>1</v>
      </c>
      <c r="AE376" s="7">
        <v>0</v>
      </c>
      <c r="AF376" s="7">
        <v>0</v>
      </c>
      <c r="AG376" s="7" t="s">
        <v>815</v>
      </c>
      <c r="AH376" s="7">
        <v>1</v>
      </c>
      <c r="AI376" s="7">
        <v>1</v>
      </c>
      <c r="AJ376" s="7">
        <v>0</v>
      </c>
      <c r="AK376" s="7" t="s">
        <v>815</v>
      </c>
      <c r="AL376" s="15" t="s">
        <v>3</v>
      </c>
      <c r="AM376" s="358" t="s">
        <v>41</v>
      </c>
      <c r="AN376" s="15" t="s">
        <v>41</v>
      </c>
      <c r="AO376" s="15" t="s">
        <v>42</v>
      </c>
      <c r="AP376" s="15" t="s">
        <v>42</v>
      </c>
      <c r="AQ376" s="15" t="s">
        <v>42</v>
      </c>
      <c r="AR376" s="15" t="s">
        <v>42</v>
      </c>
      <c r="AS376" s="358" t="s">
        <v>42</v>
      </c>
      <c r="AT376" s="358" t="s">
        <v>39</v>
      </c>
      <c r="AU376" s="15" t="s">
        <v>40</v>
      </c>
      <c r="AV376" s="15" t="s">
        <v>41</v>
      </c>
      <c r="AW376" s="15" t="s">
        <v>41</v>
      </c>
      <c r="AX376" s="15" t="s">
        <v>40</v>
      </c>
      <c r="AY376" s="15" t="s">
        <v>42</v>
      </c>
      <c r="AZ376" s="15" t="s">
        <v>42</v>
      </c>
      <c r="BA376" s="15" t="s">
        <v>39</v>
      </c>
      <c r="BB376" s="15" t="s">
        <v>42</v>
      </c>
      <c r="BC376" s="358" t="s">
        <v>42</v>
      </c>
      <c r="BD376" s="15" t="s">
        <v>42</v>
      </c>
      <c r="BE376" s="358" t="s">
        <v>42</v>
      </c>
      <c r="BF376" s="15" t="s">
        <v>40</v>
      </c>
      <c r="BG376" s="15" t="s">
        <v>40</v>
      </c>
    </row>
    <row r="377" spans="1:188" s="4" customFormat="1" x14ac:dyDescent="0.25">
      <c r="A377" s="15">
        <v>621</v>
      </c>
      <c r="B377" s="8">
        <v>301402</v>
      </c>
      <c r="C377" s="9" t="s">
        <v>497</v>
      </c>
      <c r="D377" s="9" t="s">
        <v>74</v>
      </c>
      <c r="E377" s="9" t="s">
        <v>75</v>
      </c>
      <c r="F377" s="15" t="s">
        <v>3</v>
      </c>
      <c r="G377" s="184"/>
      <c r="H377" s="184"/>
      <c r="I377" s="184"/>
      <c r="J377" s="25">
        <v>5.5000000000000222</v>
      </c>
      <c r="K377" s="25">
        <v>5.6666666666664547</v>
      </c>
      <c r="L377" s="25">
        <v>4.8322670204614848</v>
      </c>
      <c r="M377" s="25">
        <v>7.2297052437518143</v>
      </c>
      <c r="N377" s="185">
        <v>116.7499999999873</v>
      </c>
      <c r="O377" s="186">
        <v>103.66666666666706</v>
      </c>
      <c r="P377" s="187">
        <v>90.249999999999815</v>
      </c>
      <c r="Q377" s="188">
        <v>66.666666666667012</v>
      </c>
      <c r="R377" s="4">
        <v>2.6265000000000001</v>
      </c>
      <c r="S377" s="189">
        <v>5</v>
      </c>
      <c r="T377" s="7">
        <v>1</v>
      </c>
      <c r="U377" s="7">
        <v>1</v>
      </c>
      <c r="V377" s="7">
        <v>0</v>
      </c>
      <c r="W377" s="189">
        <v>1</v>
      </c>
      <c r="X377" s="7">
        <v>1</v>
      </c>
      <c r="Y377" s="189" t="s">
        <v>815</v>
      </c>
      <c r="Z377" s="359" t="s">
        <v>815</v>
      </c>
      <c r="AA377" s="7">
        <v>0</v>
      </c>
      <c r="AB377" s="7">
        <v>0</v>
      </c>
      <c r="AC377" s="7">
        <v>0</v>
      </c>
      <c r="AD377" s="7">
        <v>0</v>
      </c>
      <c r="AE377" s="7">
        <v>0</v>
      </c>
      <c r="AF377" s="7">
        <v>0</v>
      </c>
      <c r="AG377" s="7" t="s">
        <v>815</v>
      </c>
      <c r="AH377" s="7">
        <v>1</v>
      </c>
      <c r="AI377" s="7">
        <v>0</v>
      </c>
      <c r="AJ377" s="7">
        <v>0</v>
      </c>
      <c r="AK377" s="7" t="s">
        <v>815</v>
      </c>
      <c r="AL377" s="15" t="s">
        <v>3</v>
      </c>
      <c r="AM377" s="358" t="s">
        <v>39</v>
      </c>
      <c r="AN377" s="15" t="s">
        <v>41</v>
      </c>
      <c r="AO377" s="15" t="s">
        <v>42</v>
      </c>
      <c r="AP377" s="15" t="s">
        <v>42</v>
      </c>
      <c r="AQ377" s="15" t="s">
        <v>42</v>
      </c>
      <c r="AR377" s="15" t="s">
        <v>42</v>
      </c>
      <c r="AS377" s="358" t="s">
        <v>42</v>
      </c>
      <c r="AT377" s="358" t="s">
        <v>39</v>
      </c>
      <c r="AU377" s="15" t="s">
        <v>39</v>
      </c>
      <c r="AV377" s="15" t="s">
        <v>41</v>
      </c>
      <c r="AW377" s="15" t="s">
        <v>41</v>
      </c>
      <c r="AX377" s="15" t="s">
        <v>40</v>
      </c>
      <c r="AY377" s="15" t="s">
        <v>41</v>
      </c>
      <c r="AZ377" s="15" t="s">
        <v>39</v>
      </c>
      <c r="BA377" s="15" t="s">
        <v>39</v>
      </c>
      <c r="BB377" s="15" t="s">
        <v>42</v>
      </c>
      <c r="BC377" s="358" t="s">
        <v>42</v>
      </c>
      <c r="BD377" s="15" t="s">
        <v>42</v>
      </c>
      <c r="BE377" s="358" t="s">
        <v>41</v>
      </c>
      <c r="BF377" s="15" t="s">
        <v>40</v>
      </c>
      <c r="BG377" s="15" t="s">
        <v>40</v>
      </c>
    </row>
    <row r="378" spans="1:188" s="4" customFormat="1" x14ac:dyDescent="0.25">
      <c r="A378" s="15">
        <v>198</v>
      </c>
      <c r="B378" s="8">
        <v>301189</v>
      </c>
      <c r="C378" s="9" t="s">
        <v>274</v>
      </c>
      <c r="D378" s="9" t="s">
        <v>74</v>
      </c>
      <c r="E378" s="9" t="s">
        <v>75</v>
      </c>
      <c r="F378" s="15" t="s">
        <v>3</v>
      </c>
      <c r="G378" s="184"/>
      <c r="H378" s="184"/>
      <c r="I378" s="184"/>
      <c r="J378" s="25">
        <v>6.5000000000000355</v>
      </c>
      <c r="K378" s="25">
        <v>5.6666666666665106</v>
      </c>
      <c r="L378" s="25">
        <v>6.2482994120341075</v>
      </c>
      <c r="M378" s="25">
        <v>7.2266666666668646</v>
      </c>
      <c r="N378" s="185">
        <v>111.49999999998684</v>
      </c>
      <c r="O378" s="186">
        <v>119.89308730416312</v>
      </c>
      <c r="P378" s="187">
        <v>91.499999999999815</v>
      </c>
      <c r="Q378" s="188">
        <v>72.333333333332206</v>
      </c>
      <c r="R378" s="4">
        <v>1.2311000000000001</v>
      </c>
      <c r="S378" s="189">
        <v>4</v>
      </c>
      <c r="T378" s="7">
        <v>1</v>
      </c>
      <c r="U378" s="7">
        <v>1</v>
      </c>
      <c r="V378" s="7">
        <v>0</v>
      </c>
      <c r="W378" s="189">
        <f>IF(SUM(AQ378:AT378)&gt;0,1,0)</f>
        <v>0</v>
      </c>
      <c r="X378" s="7">
        <v>1</v>
      </c>
      <c r="Y378" s="189" t="s">
        <v>815</v>
      </c>
      <c r="Z378" s="359" t="s">
        <v>815</v>
      </c>
      <c r="AA378" s="7">
        <v>0</v>
      </c>
      <c r="AB378" s="7">
        <v>0</v>
      </c>
      <c r="AC378" s="7">
        <v>0</v>
      </c>
      <c r="AD378" s="7">
        <v>0</v>
      </c>
      <c r="AE378" s="7">
        <v>0</v>
      </c>
      <c r="AF378" s="7">
        <v>0</v>
      </c>
      <c r="AG378" s="7" t="s">
        <v>815</v>
      </c>
      <c r="AH378" s="7">
        <v>0</v>
      </c>
      <c r="AI378" s="7">
        <v>1</v>
      </c>
      <c r="AJ378" s="7">
        <v>0</v>
      </c>
      <c r="AK378" s="7" t="s">
        <v>815</v>
      </c>
      <c r="AL378" s="15" t="s">
        <v>3</v>
      </c>
      <c r="AM378" s="358" t="s">
        <v>39</v>
      </c>
      <c r="AN378" s="15" t="s">
        <v>41</v>
      </c>
      <c r="AO378" s="15" t="s">
        <v>42</v>
      </c>
      <c r="AP378" s="15" t="s">
        <v>1066</v>
      </c>
      <c r="AQ378" s="15" t="s">
        <v>42</v>
      </c>
      <c r="AR378" s="15" t="s">
        <v>42</v>
      </c>
      <c r="AS378" s="358" t="s">
        <v>42</v>
      </c>
      <c r="AT378" s="358" t="s">
        <v>39</v>
      </c>
      <c r="AU378" s="15" t="s">
        <v>40</v>
      </c>
      <c r="AV378" s="15" t="s">
        <v>41</v>
      </c>
      <c r="AW378" s="15" t="s">
        <v>41</v>
      </c>
      <c r="AX378" s="15" t="s">
        <v>40</v>
      </c>
      <c r="AY378" s="15" t="s">
        <v>41</v>
      </c>
      <c r="AZ378" s="15" t="s">
        <v>39</v>
      </c>
      <c r="BA378" s="15" t="s">
        <v>39</v>
      </c>
      <c r="BB378" s="15" t="s">
        <v>42</v>
      </c>
      <c r="BC378" s="358" t="s">
        <v>42</v>
      </c>
      <c r="BD378" s="15" t="s">
        <v>41</v>
      </c>
      <c r="BE378" s="358" t="s">
        <v>42</v>
      </c>
      <c r="BF378" s="15" t="s">
        <v>40</v>
      </c>
      <c r="BG378" s="15" t="s">
        <v>40</v>
      </c>
    </row>
    <row r="379" spans="1:188" s="4" customFormat="1" x14ac:dyDescent="0.25">
      <c r="A379" s="15">
        <v>101</v>
      </c>
      <c r="B379" s="8">
        <v>301093</v>
      </c>
      <c r="C379" s="9" t="s">
        <v>163</v>
      </c>
      <c r="D379" s="9" t="s">
        <v>74</v>
      </c>
      <c r="E379" s="9" t="s">
        <v>75</v>
      </c>
      <c r="F379" s="15" t="s">
        <v>3</v>
      </c>
      <c r="G379" s="184"/>
      <c r="H379" s="184"/>
      <c r="I379" s="184"/>
      <c r="J379" s="25">
        <v>8.0000000000000622</v>
      </c>
      <c r="K379" s="25">
        <v>7.6666666666664058</v>
      </c>
      <c r="L379" s="25">
        <v>4.3378035347175325</v>
      </c>
      <c r="M379" s="25">
        <v>9.0000000000000462</v>
      </c>
      <c r="N379" s="185">
        <v>90.249999999986315</v>
      </c>
      <c r="O379" s="186">
        <v>92.666666666666913</v>
      </c>
      <c r="P379" s="187">
        <v>86.999999999999943</v>
      </c>
      <c r="Q379" s="188">
        <v>74.666666666666302</v>
      </c>
      <c r="R379" s="4">
        <v>3.7679999999999998</v>
      </c>
      <c r="S379" s="189">
        <v>5</v>
      </c>
      <c r="T379" s="7">
        <v>1</v>
      </c>
      <c r="U379" s="7">
        <v>1</v>
      </c>
      <c r="V379" s="7">
        <v>0</v>
      </c>
      <c r="W379" s="189">
        <v>1</v>
      </c>
      <c r="X379" s="7">
        <v>1</v>
      </c>
      <c r="Y379" s="189" t="s">
        <v>815</v>
      </c>
      <c r="Z379" s="359" t="s">
        <v>815</v>
      </c>
      <c r="AA379" s="7">
        <v>0</v>
      </c>
      <c r="AB379" s="7">
        <v>0</v>
      </c>
      <c r="AC379" s="7">
        <v>0</v>
      </c>
      <c r="AD379" s="7">
        <v>0</v>
      </c>
      <c r="AE379" s="7">
        <v>0</v>
      </c>
      <c r="AF379" s="7">
        <v>0</v>
      </c>
      <c r="AG379" s="7" t="s">
        <v>815</v>
      </c>
      <c r="AH379" s="7">
        <v>0</v>
      </c>
      <c r="AI379" s="7">
        <v>1</v>
      </c>
      <c r="AJ379" s="7">
        <v>0</v>
      </c>
      <c r="AK379" s="7" t="s">
        <v>815</v>
      </c>
      <c r="AL379" s="15" t="s">
        <v>3</v>
      </c>
      <c r="AM379" s="358" t="s">
        <v>39</v>
      </c>
      <c r="AN379" s="15" t="s">
        <v>41</v>
      </c>
      <c r="AO379" s="15" t="s">
        <v>42</v>
      </c>
      <c r="AP379" s="15" t="s">
        <v>42</v>
      </c>
      <c r="AQ379" s="15" t="s">
        <v>42</v>
      </c>
      <c r="AR379" s="15" t="s">
        <v>42</v>
      </c>
      <c r="AS379" s="358" t="s">
        <v>42</v>
      </c>
      <c r="AT379" s="358" t="s">
        <v>39</v>
      </c>
      <c r="AU379" s="15" t="s">
        <v>40</v>
      </c>
      <c r="AV379" s="15" t="s">
        <v>41</v>
      </c>
      <c r="AW379" s="15" t="s">
        <v>41</v>
      </c>
      <c r="AX379" s="15" t="s">
        <v>40</v>
      </c>
      <c r="AY379" s="15" t="s">
        <v>41</v>
      </c>
      <c r="AZ379" s="15" t="s">
        <v>39</v>
      </c>
      <c r="BA379" s="15" t="s">
        <v>39</v>
      </c>
      <c r="BB379" s="15" t="s">
        <v>42</v>
      </c>
      <c r="BC379" s="358" t="s">
        <v>42</v>
      </c>
      <c r="BD379" s="15" t="s">
        <v>41</v>
      </c>
      <c r="BE379" s="358" t="s">
        <v>42</v>
      </c>
      <c r="BF379" s="15" t="s">
        <v>40</v>
      </c>
      <c r="BG379" s="15" t="s">
        <v>40</v>
      </c>
    </row>
    <row r="380" spans="1:188" s="4" customFormat="1" x14ac:dyDescent="0.25">
      <c r="A380" s="15">
        <v>308</v>
      </c>
      <c r="B380" s="8">
        <v>301298</v>
      </c>
      <c r="C380" s="9" t="s">
        <v>405</v>
      </c>
      <c r="D380" s="9" t="s">
        <v>264</v>
      </c>
      <c r="E380" s="9" t="s">
        <v>69</v>
      </c>
      <c r="F380" s="15" t="s">
        <v>3</v>
      </c>
      <c r="G380" s="184"/>
      <c r="H380" s="184"/>
      <c r="I380" s="184"/>
      <c r="J380" s="25">
        <v>4.9999999999999734</v>
      </c>
      <c r="K380" s="25">
        <v>3.666666666666484</v>
      </c>
      <c r="L380" s="25">
        <v>8.6196604562052155</v>
      </c>
      <c r="M380" s="25">
        <v>8.5200000000001292</v>
      </c>
      <c r="N380" s="185">
        <v>131.49999999998707</v>
      </c>
      <c r="O380" s="186">
        <v>139.99999999999898</v>
      </c>
      <c r="P380" s="187">
        <v>68.750000000000469</v>
      </c>
      <c r="Q380" s="188">
        <v>69.999999999999574</v>
      </c>
      <c r="R380" s="4">
        <v>1.2844</v>
      </c>
      <c r="S380" s="189">
        <v>6</v>
      </c>
      <c r="T380" s="7">
        <v>1</v>
      </c>
      <c r="U380" s="7">
        <v>1</v>
      </c>
      <c r="V380" s="7">
        <v>0</v>
      </c>
      <c r="W380" s="189">
        <f>IF(SUM(AQ380:AT380)&gt;0,1,0)</f>
        <v>0</v>
      </c>
      <c r="X380" s="7">
        <v>1</v>
      </c>
      <c r="Y380" s="189" t="s">
        <v>815</v>
      </c>
      <c r="Z380" s="359" t="s">
        <v>815</v>
      </c>
      <c r="AA380" s="7">
        <v>0</v>
      </c>
      <c r="AB380" s="7">
        <v>0</v>
      </c>
      <c r="AC380" s="7">
        <v>1</v>
      </c>
      <c r="AD380" s="7">
        <v>0</v>
      </c>
      <c r="AE380" s="7">
        <v>0</v>
      </c>
      <c r="AF380" s="7">
        <v>0</v>
      </c>
      <c r="AG380" s="7" t="s">
        <v>815</v>
      </c>
      <c r="AH380" s="7">
        <v>1</v>
      </c>
      <c r="AI380" s="7">
        <v>1</v>
      </c>
      <c r="AJ380" s="7">
        <v>0</v>
      </c>
      <c r="AK380" s="7" t="s">
        <v>815</v>
      </c>
      <c r="AL380" s="15" t="s">
        <v>3</v>
      </c>
      <c r="AM380" s="358" t="s">
        <v>39</v>
      </c>
      <c r="AN380" s="15" t="s">
        <v>41</v>
      </c>
      <c r="AO380" s="15" t="s">
        <v>42</v>
      </c>
      <c r="AP380" s="15" t="s">
        <v>42</v>
      </c>
      <c r="AQ380" s="15" t="s">
        <v>42</v>
      </c>
      <c r="AR380" s="15" t="s">
        <v>42</v>
      </c>
      <c r="AS380" s="358" t="s">
        <v>42</v>
      </c>
      <c r="AT380" s="358" t="s">
        <v>39</v>
      </c>
      <c r="AU380" s="15" t="s">
        <v>40</v>
      </c>
      <c r="AV380" s="15" t="s">
        <v>41</v>
      </c>
      <c r="AW380" s="15" t="s">
        <v>41</v>
      </c>
      <c r="AX380" s="15" t="s">
        <v>40</v>
      </c>
      <c r="AY380" s="15" t="s">
        <v>42</v>
      </c>
      <c r="AZ380" s="15" t="s">
        <v>39</v>
      </c>
      <c r="BA380" s="15" t="s">
        <v>39</v>
      </c>
      <c r="BB380" s="15" t="s">
        <v>42</v>
      </c>
      <c r="BC380" s="358" t="s">
        <v>42</v>
      </c>
      <c r="BD380" s="15" t="s">
        <v>42</v>
      </c>
      <c r="BE380" s="358" t="s">
        <v>42</v>
      </c>
      <c r="BF380" s="15" t="s">
        <v>40</v>
      </c>
      <c r="BG380" s="15" t="s">
        <v>40</v>
      </c>
    </row>
    <row r="381" spans="1:188" s="4" customFormat="1" x14ac:dyDescent="0.25">
      <c r="A381" s="15">
        <v>770</v>
      </c>
      <c r="B381" s="8">
        <v>301422</v>
      </c>
      <c r="C381" s="363" t="s">
        <v>519</v>
      </c>
      <c r="D381" s="363" t="s">
        <v>293</v>
      </c>
      <c r="E381" s="364" t="s">
        <v>69</v>
      </c>
      <c r="F381" s="15" t="s">
        <v>3</v>
      </c>
      <c r="G381" s="184"/>
      <c r="H381" s="184"/>
      <c r="I381" s="184"/>
      <c r="J381" s="25">
        <v>4.2500000000000044</v>
      </c>
      <c r="K381" s="25">
        <v>4.9999999999997859</v>
      </c>
      <c r="L381" s="25">
        <v>8.3796097512031302</v>
      </c>
      <c r="M381" s="25">
        <v>7.293333333333357</v>
      </c>
      <c r="N381" s="185">
        <v>140.99999999998636</v>
      </c>
      <c r="O381" s="186">
        <v>128.6666666666672</v>
      </c>
      <c r="P381" s="187">
        <v>61.750000000000739</v>
      </c>
      <c r="Q381" s="188">
        <v>75.333333333333826</v>
      </c>
      <c r="S381" s="189">
        <v>0</v>
      </c>
      <c r="T381" s="189" t="s">
        <v>1066</v>
      </c>
      <c r="U381" s="189" t="s">
        <v>1066</v>
      </c>
      <c r="V381" s="189" t="s">
        <v>1066</v>
      </c>
      <c r="W381" s="189" t="s">
        <v>1066</v>
      </c>
      <c r="X381" s="7" t="s">
        <v>1066</v>
      </c>
      <c r="Y381" s="189" t="s">
        <v>815</v>
      </c>
      <c r="Z381" s="359" t="s">
        <v>815</v>
      </c>
      <c r="AA381" s="189" t="s">
        <v>1066</v>
      </c>
      <c r="AB381" s="189" t="s">
        <v>1066</v>
      </c>
      <c r="AC381" s="7" t="s">
        <v>1066</v>
      </c>
      <c r="AD381" s="189" t="s">
        <v>1066</v>
      </c>
      <c r="AE381" s="189" t="s">
        <v>1066</v>
      </c>
      <c r="AF381" s="189" t="s">
        <v>1066</v>
      </c>
      <c r="AG381" s="7" t="s">
        <v>815</v>
      </c>
      <c r="AH381" s="189" t="s">
        <v>1066</v>
      </c>
      <c r="AI381" s="7" t="s">
        <v>1066</v>
      </c>
      <c r="AJ381" s="189" t="s">
        <v>1066</v>
      </c>
      <c r="AK381" s="7" t="s">
        <v>815</v>
      </c>
      <c r="AL381" s="15" t="s">
        <v>3</v>
      </c>
      <c r="AM381" s="184" t="s">
        <v>1066</v>
      </c>
      <c r="AN381" s="15" t="s">
        <v>1066</v>
      </c>
      <c r="AO381" s="15" t="s">
        <v>1066</v>
      </c>
      <c r="AP381" s="15" t="s">
        <v>1066</v>
      </c>
      <c r="AQ381" s="15" t="s">
        <v>1066</v>
      </c>
      <c r="AR381" s="15" t="s">
        <v>1066</v>
      </c>
      <c r="AS381" s="184" t="s">
        <v>1066</v>
      </c>
      <c r="AT381" s="184" t="s">
        <v>1066</v>
      </c>
      <c r="AU381" s="15" t="s">
        <v>1066</v>
      </c>
      <c r="AV381" s="15" t="s">
        <v>1066</v>
      </c>
      <c r="AW381" s="15" t="s">
        <v>1066</v>
      </c>
      <c r="AX381" s="15" t="s">
        <v>1066</v>
      </c>
      <c r="AY381" s="15" t="s">
        <v>1066</v>
      </c>
      <c r="AZ381" s="15" t="s">
        <v>1066</v>
      </c>
      <c r="BA381" s="15" t="s">
        <v>1066</v>
      </c>
      <c r="BB381" s="15" t="s">
        <v>1066</v>
      </c>
      <c r="BC381" s="184" t="s">
        <v>1066</v>
      </c>
      <c r="BD381" s="15" t="s">
        <v>1066</v>
      </c>
      <c r="BE381" s="184" t="s">
        <v>1066</v>
      </c>
      <c r="BF381" s="15" t="s">
        <v>1066</v>
      </c>
      <c r="BG381" s="15" t="s">
        <v>1066</v>
      </c>
      <c r="GF381" s="6"/>
    </row>
    <row r="382" spans="1:188" s="4" customFormat="1" x14ac:dyDescent="0.25">
      <c r="A382" s="15">
        <v>199</v>
      </c>
      <c r="B382" s="8">
        <v>301190</v>
      </c>
      <c r="C382" s="9" t="s">
        <v>275</v>
      </c>
      <c r="D382" s="9" t="s">
        <v>50</v>
      </c>
      <c r="E382" s="9" t="s">
        <v>50</v>
      </c>
      <c r="F382" s="15" t="s">
        <v>3</v>
      </c>
      <c r="G382" s="184"/>
      <c r="H382" s="184"/>
      <c r="I382" s="184"/>
      <c r="J382" s="25">
        <v>4.9086366093387683</v>
      </c>
      <c r="K382" s="25">
        <v>5.6666666666665098</v>
      </c>
      <c r="L382" s="25">
        <v>6.1278551520473652</v>
      </c>
      <c r="M382" s="25">
        <v>7.1666666666668659</v>
      </c>
      <c r="N382" s="185">
        <v>141.01882062840639</v>
      </c>
      <c r="O382" s="186">
        <v>145.39308730416343</v>
      </c>
      <c r="P382" s="187">
        <v>85.749999999999872</v>
      </c>
      <c r="Q382" s="188">
        <v>72.333333333332192</v>
      </c>
      <c r="R382" s="4">
        <v>4.2077</v>
      </c>
      <c r="S382" s="189">
        <v>7</v>
      </c>
      <c r="T382" s="7">
        <v>1</v>
      </c>
      <c r="U382" s="7">
        <v>1</v>
      </c>
      <c r="V382" s="7">
        <v>0</v>
      </c>
      <c r="W382" s="189">
        <f>IF(SUM(AQ382:AT382)&gt;0,1,0)</f>
        <v>0</v>
      </c>
      <c r="X382" s="7">
        <v>1</v>
      </c>
      <c r="Y382" s="189" t="s">
        <v>815</v>
      </c>
      <c r="Z382" s="359" t="s">
        <v>815</v>
      </c>
      <c r="AA382" s="7">
        <v>0</v>
      </c>
      <c r="AB382" s="7">
        <v>0</v>
      </c>
      <c r="AC382" s="7">
        <v>1</v>
      </c>
      <c r="AD382" s="7">
        <v>1</v>
      </c>
      <c r="AE382" s="7">
        <v>0</v>
      </c>
      <c r="AF382" s="7">
        <v>0</v>
      </c>
      <c r="AG382" s="7" t="s">
        <v>815</v>
      </c>
      <c r="AH382" s="7">
        <v>1</v>
      </c>
      <c r="AI382" s="7">
        <v>1</v>
      </c>
      <c r="AJ382" s="7">
        <v>0</v>
      </c>
      <c r="AK382" s="7" t="s">
        <v>815</v>
      </c>
      <c r="AL382" s="15" t="s">
        <v>3</v>
      </c>
      <c r="AM382" s="358" t="s">
        <v>39</v>
      </c>
      <c r="AN382" s="15" t="s">
        <v>41</v>
      </c>
      <c r="AO382" s="15" t="s">
        <v>42</v>
      </c>
      <c r="AP382" s="15" t="s">
        <v>41</v>
      </c>
      <c r="AQ382" s="15" t="s">
        <v>40</v>
      </c>
      <c r="AR382" s="15" t="s">
        <v>42</v>
      </c>
      <c r="AS382" s="358" t="s">
        <v>42</v>
      </c>
      <c r="AT382" s="358" t="s">
        <v>39</v>
      </c>
      <c r="AU382" s="15" t="s">
        <v>40</v>
      </c>
      <c r="AV382" s="15" t="s">
        <v>41</v>
      </c>
      <c r="AW382" s="15" t="s">
        <v>41</v>
      </c>
      <c r="AX382" s="15" t="s">
        <v>40</v>
      </c>
      <c r="AY382" s="15" t="s">
        <v>42</v>
      </c>
      <c r="AZ382" s="15" t="s">
        <v>42</v>
      </c>
      <c r="BA382" s="15" t="s">
        <v>39</v>
      </c>
      <c r="BB382" s="15" t="s">
        <v>42</v>
      </c>
      <c r="BC382" s="358" t="s">
        <v>42</v>
      </c>
      <c r="BD382" s="15" t="s">
        <v>42</v>
      </c>
      <c r="BE382" s="358" t="s">
        <v>42</v>
      </c>
      <c r="BF382" s="15" t="s">
        <v>40</v>
      </c>
      <c r="BG382" s="15" t="s">
        <v>40</v>
      </c>
    </row>
    <row r="383" spans="1:188" s="4" customFormat="1" x14ac:dyDescent="0.25">
      <c r="A383" s="15">
        <v>27</v>
      </c>
      <c r="B383" s="8">
        <v>301025</v>
      </c>
      <c r="C383" s="9" t="s">
        <v>85</v>
      </c>
      <c r="D383" s="9" t="s">
        <v>50</v>
      </c>
      <c r="E383" s="9" t="s">
        <v>50</v>
      </c>
      <c r="F383" s="15" t="s">
        <v>3</v>
      </c>
      <c r="G383" s="184"/>
      <c r="H383" s="184"/>
      <c r="I383" s="184"/>
      <c r="J383" s="25">
        <v>6.7500000000000764</v>
      </c>
      <c r="K383" s="25">
        <v>3.6666666666665142</v>
      </c>
      <c r="L383" s="25">
        <v>3.7831203730471019</v>
      </c>
      <c r="M383" s="25">
        <v>7.1666666666666785</v>
      </c>
      <c r="N383" s="185">
        <v>115.49999999998504</v>
      </c>
      <c r="O383" s="186">
        <v>104.00000000000109</v>
      </c>
      <c r="P383" s="187">
        <v>90.999999999999659</v>
      </c>
      <c r="Q383" s="188">
        <v>74.000000000000014</v>
      </c>
      <c r="R383" s="4">
        <v>5.1467999999999998</v>
      </c>
      <c r="S383" s="189">
        <v>7</v>
      </c>
      <c r="T383" s="7">
        <v>1</v>
      </c>
      <c r="U383" s="7">
        <v>1</v>
      </c>
      <c r="V383" s="7">
        <v>0</v>
      </c>
      <c r="W383" s="189">
        <f>IF(SUM(AQ383:AT383)&gt;0,1,0)</f>
        <v>0</v>
      </c>
      <c r="X383" s="7">
        <v>1</v>
      </c>
      <c r="Y383" s="189" t="s">
        <v>815</v>
      </c>
      <c r="Z383" s="359" t="s">
        <v>815</v>
      </c>
      <c r="AA383" s="7">
        <v>0</v>
      </c>
      <c r="AB383" s="7">
        <v>0</v>
      </c>
      <c r="AC383" s="7">
        <v>1</v>
      </c>
      <c r="AD383" s="7">
        <v>1</v>
      </c>
      <c r="AE383" s="7">
        <v>0</v>
      </c>
      <c r="AF383" s="7">
        <v>0</v>
      </c>
      <c r="AG383" s="7" t="s">
        <v>815</v>
      </c>
      <c r="AH383" s="7">
        <v>1</v>
      </c>
      <c r="AI383" s="7">
        <v>1</v>
      </c>
      <c r="AJ383" s="7">
        <v>0</v>
      </c>
      <c r="AK383" s="7" t="s">
        <v>815</v>
      </c>
      <c r="AL383" s="15" t="s">
        <v>3</v>
      </c>
      <c r="AM383" s="358" t="s">
        <v>39</v>
      </c>
      <c r="AN383" s="15" t="s">
        <v>41</v>
      </c>
      <c r="AO383" s="15" t="s">
        <v>42</v>
      </c>
      <c r="AP383" s="15" t="s">
        <v>42</v>
      </c>
      <c r="AQ383" s="15" t="s">
        <v>42</v>
      </c>
      <c r="AR383" s="15" t="s">
        <v>42</v>
      </c>
      <c r="AS383" s="358" t="s">
        <v>42</v>
      </c>
      <c r="AT383" s="358" t="s">
        <v>39</v>
      </c>
      <c r="AU383" s="15" t="s">
        <v>40</v>
      </c>
      <c r="AV383" s="15" t="s">
        <v>41</v>
      </c>
      <c r="AW383" s="15" t="s">
        <v>41</v>
      </c>
      <c r="AX383" s="15" t="s">
        <v>40</v>
      </c>
      <c r="AY383" s="15" t="s">
        <v>42</v>
      </c>
      <c r="AZ383" s="15" t="s">
        <v>42</v>
      </c>
      <c r="BA383" s="15" t="s">
        <v>39</v>
      </c>
      <c r="BB383" s="15" t="s">
        <v>42</v>
      </c>
      <c r="BC383" s="358" t="s">
        <v>42</v>
      </c>
      <c r="BD383" s="15" t="s">
        <v>42</v>
      </c>
      <c r="BE383" s="358" t="s">
        <v>42</v>
      </c>
      <c r="BF383" s="15" t="s">
        <v>40</v>
      </c>
      <c r="BG383" s="15" t="s">
        <v>40</v>
      </c>
    </row>
    <row r="384" spans="1:188" s="4" customFormat="1" x14ac:dyDescent="0.25">
      <c r="A384" s="15">
        <v>89</v>
      </c>
      <c r="B384" s="8">
        <v>301081</v>
      </c>
      <c r="C384" s="9" t="s">
        <v>150</v>
      </c>
      <c r="D384" s="9" t="s">
        <v>50</v>
      </c>
      <c r="E384" s="9" t="s">
        <v>50</v>
      </c>
      <c r="F384" s="15" t="s">
        <v>3</v>
      </c>
      <c r="G384" s="184"/>
      <c r="H384" s="184"/>
      <c r="I384" s="184"/>
      <c r="J384" s="25">
        <v>5.2500000000000098</v>
      </c>
      <c r="K384" s="25">
        <v>4.999999999999833</v>
      </c>
      <c r="L384" s="25">
        <v>5.7709572951980848</v>
      </c>
      <c r="M384" s="25">
        <v>8.7233333333333718</v>
      </c>
      <c r="N384" s="185">
        <v>145.99999999998587</v>
      </c>
      <c r="O384" s="186">
        <v>148.3333333333324</v>
      </c>
      <c r="P384" s="187">
        <v>88.499999999999915</v>
      </c>
      <c r="Q384" s="188">
        <v>71.66666666666643</v>
      </c>
      <c r="R384" s="4">
        <v>3.3889</v>
      </c>
      <c r="S384" s="189">
        <v>7</v>
      </c>
      <c r="T384" s="7">
        <v>0</v>
      </c>
      <c r="U384" s="7">
        <v>1</v>
      </c>
      <c r="V384" s="7">
        <v>0</v>
      </c>
      <c r="W384" s="189">
        <v>1</v>
      </c>
      <c r="X384" s="7">
        <v>1</v>
      </c>
      <c r="Y384" s="189" t="s">
        <v>815</v>
      </c>
      <c r="Z384" s="359" t="s">
        <v>815</v>
      </c>
      <c r="AA384" s="7">
        <v>0</v>
      </c>
      <c r="AB384" s="7">
        <v>0</v>
      </c>
      <c r="AC384" s="7">
        <v>1</v>
      </c>
      <c r="AD384" s="7">
        <v>1</v>
      </c>
      <c r="AE384" s="7">
        <v>0</v>
      </c>
      <c r="AF384" s="7">
        <v>0</v>
      </c>
      <c r="AG384" s="7" t="s">
        <v>815</v>
      </c>
      <c r="AH384" s="7">
        <v>1</v>
      </c>
      <c r="AI384" s="7">
        <v>1</v>
      </c>
      <c r="AJ384" s="7">
        <v>0</v>
      </c>
      <c r="AK384" s="7" t="s">
        <v>815</v>
      </c>
      <c r="AL384" s="15" t="s">
        <v>3</v>
      </c>
      <c r="AM384" s="358" t="s">
        <v>41</v>
      </c>
      <c r="AN384" s="15" t="s">
        <v>41</v>
      </c>
      <c r="AO384" s="15" t="s">
        <v>42</v>
      </c>
      <c r="AP384" s="15" t="s">
        <v>41</v>
      </c>
      <c r="AQ384" s="15" t="s">
        <v>40</v>
      </c>
      <c r="AR384" s="15" t="s">
        <v>42</v>
      </c>
      <c r="AS384" s="358" t="s">
        <v>42</v>
      </c>
      <c r="AT384" s="358" t="s">
        <v>39</v>
      </c>
      <c r="AU384" s="15" t="s">
        <v>40</v>
      </c>
      <c r="AV384" s="15" t="s">
        <v>41</v>
      </c>
      <c r="AW384" s="15" t="s">
        <v>41</v>
      </c>
      <c r="AX384" s="15" t="s">
        <v>40</v>
      </c>
      <c r="AY384" s="15" t="s">
        <v>42</v>
      </c>
      <c r="AZ384" s="15" t="s">
        <v>42</v>
      </c>
      <c r="BA384" s="15" t="s">
        <v>39</v>
      </c>
      <c r="BB384" s="15" t="s">
        <v>42</v>
      </c>
      <c r="BC384" s="358" t="s">
        <v>42</v>
      </c>
      <c r="BD384" s="15" t="s">
        <v>42</v>
      </c>
      <c r="BE384" s="358" t="s">
        <v>42</v>
      </c>
      <c r="BF384" s="15" t="s">
        <v>40</v>
      </c>
      <c r="BG384" s="15" t="s">
        <v>40</v>
      </c>
    </row>
    <row r="385" spans="1:59" s="4" customFormat="1" x14ac:dyDescent="0.25">
      <c r="A385" s="15">
        <v>120</v>
      </c>
      <c r="B385" s="8">
        <v>301112</v>
      </c>
      <c r="C385" s="9" t="s">
        <v>184</v>
      </c>
      <c r="D385" s="9" t="s">
        <v>185</v>
      </c>
      <c r="E385" s="9" t="s">
        <v>161</v>
      </c>
      <c r="F385" s="15" t="s">
        <v>3</v>
      </c>
      <c r="G385" s="184"/>
      <c r="H385" s="184"/>
      <c r="I385" s="184"/>
      <c r="J385" s="25">
        <v>4.2499999999999432</v>
      </c>
      <c r="K385" s="25">
        <v>4.9999999999998321</v>
      </c>
      <c r="L385" s="25">
        <v>5.9148703819194379</v>
      </c>
      <c r="M385" s="25">
        <v>6.5800000000001191</v>
      </c>
      <c r="N385" s="185">
        <v>160.74999999998599</v>
      </c>
      <c r="O385" s="186">
        <v>171.99999999999832</v>
      </c>
      <c r="P385" s="187">
        <v>71.750000000000114</v>
      </c>
      <c r="Q385" s="188">
        <v>70.666666666666273</v>
      </c>
      <c r="R385" s="4">
        <v>4.8548999999999998</v>
      </c>
      <c r="S385" s="189">
        <v>8</v>
      </c>
      <c r="T385" s="7">
        <v>1</v>
      </c>
      <c r="U385" s="7">
        <v>1</v>
      </c>
      <c r="V385" s="7">
        <v>0</v>
      </c>
      <c r="W385" s="189">
        <v>1</v>
      </c>
      <c r="X385" s="7">
        <v>1</v>
      </c>
      <c r="Y385" s="189" t="s">
        <v>815</v>
      </c>
      <c r="Z385" s="359" t="s">
        <v>815</v>
      </c>
      <c r="AA385" s="7">
        <v>0</v>
      </c>
      <c r="AB385" s="7">
        <v>0</v>
      </c>
      <c r="AC385" s="7">
        <v>1</v>
      </c>
      <c r="AD385" s="7">
        <v>1</v>
      </c>
      <c r="AE385" s="7">
        <v>0</v>
      </c>
      <c r="AF385" s="7">
        <v>0</v>
      </c>
      <c r="AG385" s="7" t="s">
        <v>815</v>
      </c>
      <c r="AH385" s="7">
        <v>1</v>
      </c>
      <c r="AI385" s="7">
        <v>1</v>
      </c>
      <c r="AJ385" s="7">
        <v>0</v>
      </c>
      <c r="AK385" s="7" t="s">
        <v>815</v>
      </c>
      <c r="AL385" s="15" t="s">
        <v>3</v>
      </c>
      <c r="AM385" s="358" t="s">
        <v>39</v>
      </c>
      <c r="AN385" s="15" t="s">
        <v>41</v>
      </c>
      <c r="AO385" s="15" t="s">
        <v>42</v>
      </c>
      <c r="AP385" s="15" t="s">
        <v>42</v>
      </c>
      <c r="AQ385" s="15" t="s">
        <v>42</v>
      </c>
      <c r="AR385" s="15" t="s">
        <v>42</v>
      </c>
      <c r="AS385" s="358" t="s">
        <v>42</v>
      </c>
      <c r="AT385" s="358" t="s">
        <v>39</v>
      </c>
      <c r="AU385" s="15" t="s">
        <v>40</v>
      </c>
      <c r="AV385" s="15" t="s">
        <v>41</v>
      </c>
      <c r="AW385" s="15" t="s">
        <v>41</v>
      </c>
      <c r="AX385" s="15" t="s">
        <v>40</v>
      </c>
      <c r="AY385" s="15" t="s">
        <v>42</v>
      </c>
      <c r="AZ385" s="15" t="s">
        <v>42</v>
      </c>
      <c r="BA385" s="15" t="s">
        <v>39</v>
      </c>
      <c r="BB385" s="15" t="s">
        <v>42</v>
      </c>
      <c r="BC385" s="358" t="s">
        <v>42</v>
      </c>
      <c r="BD385" s="15" t="s">
        <v>42</v>
      </c>
      <c r="BE385" s="358" t="s">
        <v>42</v>
      </c>
      <c r="BF385" s="15" t="s">
        <v>40</v>
      </c>
      <c r="BG385" s="15" t="s">
        <v>40</v>
      </c>
    </row>
    <row r="386" spans="1:59" s="4" customFormat="1" x14ac:dyDescent="0.25">
      <c r="A386" s="15">
        <v>122</v>
      </c>
      <c r="B386" s="8">
        <v>301114</v>
      </c>
      <c r="C386" s="9" t="s">
        <v>187</v>
      </c>
      <c r="D386" s="9" t="s">
        <v>56</v>
      </c>
      <c r="E386" s="9" t="s">
        <v>57</v>
      </c>
      <c r="F386" s="15" t="s">
        <v>3</v>
      </c>
      <c r="G386" s="184"/>
      <c r="H386" s="184"/>
      <c r="I386" s="184"/>
      <c r="J386" s="25">
        <v>3.7499999999999134</v>
      </c>
      <c r="K386" s="25">
        <v>2.9999999999998539</v>
      </c>
      <c r="L386" s="25">
        <v>5.5605868544666235</v>
      </c>
      <c r="M386" s="25">
        <v>6.2833333333334611</v>
      </c>
      <c r="N386" s="185">
        <v>176.74999999998494</v>
      </c>
      <c r="O386" s="186">
        <v>181.66666666666478</v>
      </c>
      <c r="P386" s="187">
        <v>79.249999999999915</v>
      </c>
      <c r="Q386" s="188">
        <v>86.240208077559231</v>
      </c>
      <c r="R386" s="4">
        <v>5.6784999999999997</v>
      </c>
      <c r="S386" s="189">
        <v>7</v>
      </c>
      <c r="T386" s="7">
        <v>1</v>
      </c>
      <c r="U386" s="7">
        <v>1</v>
      </c>
      <c r="V386" s="7">
        <v>0</v>
      </c>
      <c r="W386" s="189">
        <v>1</v>
      </c>
      <c r="X386" s="7">
        <v>1</v>
      </c>
      <c r="Y386" s="189" t="s">
        <v>815</v>
      </c>
      <c r="Z386" s="359" t="s">
        <v>815</v>
      </c>
      <c r="AA386" s="7">
        <v>0</v>
      </c>
      <c r="AB386" s="7">
        <v>0</v>
      </c>
      <c r="AC386" s="7">
        <v>0</v>
      </c>
      <c r="AD386" s="7">
        <v>1</v>
      </c>
      <c r="AE386" s="7">
        <v>0</v>
      </c>
      <c r="AF386" s="7">
        <v>0</v>
      </c>
      <c r="AG386" s="7" t="s">
        <v>815</v>
      </c>
      <c r="AH386" s="7">
        <v>1</v>
      </c>
      <c r="AI386" s="7">
        <v>1</v>
      </c>
      <c r="AJ386" s="7">
        <v>0</v>
      </c>
      <c r="AK386" s="7" t="s">
        <v>815</v>
      </c>
      <c r="AL386" s="15" t="s">
        <v>3</v>
      </c>
      <c r="AM386" s="358" t="s">
        <v>39</v>
      </c>
      <c r="AN386" s="15" t="s">
        <v>41</v>
      </c>
      <c r="AO386" s="15" t="s">
        <v>42</v>
      </c>
      <c r="AP386" s="15" t="s">
        <v>42</v>
      </c>
      <c r="AQ386" s="15" t="s">
        <v>42</v>
      </c>
      <c r="AR386" s="15" t="s">
        <v>42</v>
      </c>
      <c r="AS386" s="358" t="s">
        <v>42</v>
      </c>
      <c r="AT386" s="358" t="s">
        <v>39</v>
      </c>
      <c r="AU386" s="15" t="s">
        <v>40</v>
      </c>
      <c r="AV386" s="15" t="s">
        <v>41</v>
      </c>
      <c r="AW386" s="15" t="s">
        <v>41</v>
      </c>
      <c r="AX386" s="15" t="s">
        <v>40</v>
      </c>
      <c r="AY386" s="15" t="s">
        <v>41</v>
      </c>
      <c r="AZ386" s="15" t="s">
        <v>42</v>
      </c>
      <c r="BA386" s="15" t="s">
        <v>39</v>
      </c>
      <c r="BB386" s="15" t="s">
        <v>42</v>
      </c>
      <c r="BC386" s="358" t="s">
        <v>42</v>
      </c>
      <c r="BD386" s="15" t="s">
        <v>42</v>
      </c>
      <c r="BE386" s="358" t="s">
        <v>42</v>
      </c>
      <c r="BF386" s="15" t="s">
        <v>40</v>
      </c>
      <c r="BG386" s="15" t="s">
        <v>40</v>
      </c>
    </row>
    <row r="387" spans="1:59" s="4" customFormat="1" x14ac:dyDescent="0.25">
      <c r="A387" s="15">
        <v>274</v>
      </c>
      <c r="B387" s="8">
        <v>301264</v>
      </c>
      <c r="C387" s="9" t="s">
        <v>360</v>
      </c>
      <c r="D387" s="9" t="s">
        <v>280</v>
      </c>
      <c r="E387" s="9" t="s">
        <v>57</v>
      </c>
      <c r="F387" s="15" t="s">
        <v>3</v>
      </c>
      <c r="G387" s="184"/>
      <c r="H387" s="184"/>
      <c r="I387" s="184"/>
      <c r="J387" s="25"/>
      <c r="K387" s="25">
        <v>5.666666666666492</v>
      </c>
      <c r="L387" s="25">
        <v>6.7435456233969333</v>
      </c>
      <c r="M387" s="25">
        <v>6.7433333333335161</v>
      </c>
      <c r="N387" s="185"/>
      <c r="O387" s="186">
        <v>104.99999999999848</v>
      </c>
      <c r="P387" s="187"/>
      <c r="Q387" s="188">
        <v>73.666666666665762</v>
      </c>
      <c r="R387" s="4">
        <v>4.2310999999999996</v>
      </c>
      <c r="S387" s="189">
        <v>6</v>
      </c>
      <c r="T387" s="7">
        <v>1</v>
      </c>
      <c r="U387" s="7">
        <v>1</v>
      </c>
      <c r="V387" s="7">
        <v>0</v>
      </c>
      <c r="W387" s="189">
        <f>IF(SUM(AQ387:AT387)&gt;0,1,0)</f>
        <v>0</v>
      </c>
      <c r="X387" s="7">
        <v>1</v>
      </c>
      <c r="Y387" s="189" t="s">
        <v>815</v>
      </c>
      <c r="Z387" s="359" t="s">
        <v>815</v>
      </c>
      <c r="AA387" s="7">
        <v>0</v>
      </c>
      <c r="AB387" s="7">
        <v>0</v>
      </c>
      <c r="AC387" s="7">
        <v>0</v>
      </c>
      <c r="AD387" s="7">
        <v>1</v>
      </c>
      <c r="AE387" s="7">
        <v>0</v>
      </c>
      <c r="AF387" s="7">
        <v>0</v>
      </c>
      <c r="AG387" s="7" t="s">
        <v>815</v>
      </c>
      <c r="AH387" s="7">
        <v>1</v>
      </c>
      <c r="AI387" s="7">
        <v>1</v>
      </c>
      <c r="AJ387" s="7">
        <v>0</v>
      </c>
      <c r="AK387" s="7" t="s">
        <v>815</v>
      </c>
      <c r="AL387" s="15" t="s">
        <v>3</v>
      </c>
      <c r="AM387" s="358" t="s">
        <v>39</v>
      </c>
      <c r="AN387" s="15" t="s">
        <v>41</v>
      </c>
      <c r="AO387" s="15" t="s">
        <v>42</v>
      </c>
      <c r="AP387" s="15" t="s">
        <v>41</v>
      </c>
      <c r="AQ387" s="15" t="s">
        <v>42</v>
      </c>
      <c r="AR387" s="15" t="s">
        <v>42</v>
      </c>
      <c r="AS387" s="358" t="s">
        <v>42</v>
      </c>
      <c r="AT387" s="358" t="s">
        <v>39</v>
      </c>
      <c r="AU387" s="15" t="s">
        <v>40</v>
      </c>
      <c r="AV387" s="15" t="s">
        <v>41</v>
      </c>
      <c r="AW387" s="15" t="s">
        <v>41</v>
      </c>
      <c r="AX387" s="15" t="s">
        <v>40</v>
      </c>
      <c r="AY387" s="15" t="s">
        <v>41</v>
      </c>
      <c r="AZ387" s="15" t="s">
        <v>42</v>
      </c>
      <c r="BA387" s="15" t="s">
        <v>39</v>
      </c>
      <c r="BB387" s="15" t="s">
        <v>42</v>
      </c>
      <c r="BC387" s="358" t="s">
        <v>42</v>
      </c>
      <c r="BD387" s="15" t="s">
        <v>42</v>
      </c>
      <c r="BE387" s="358" t="s">
        <v>42</v>
      </c>
      <c r="BF387" s="15" t="s">
        <v>40</v>
      </c>
      <c r="BG387" s="15" t="s">
        <v>40</v>
      </c>
    </row>
    <row r="388" spans="1:59" s="4" customFormat="1" x14ac:dyDescent="0.25">
      <c r="A388" s="15">
        <v>202</v>
      </c>
      <c r="B388" s="8">
        <v>301193</v>
      </c>
      <c r="C388" s="9" t="s">
        <v>278</v>
      </c>
      <c r="D388" s="9" t="s">
        <v>68</v>
      </c>
      <c r="E388" s="9" t="s">
        <v>69</v>
      </c>
      <c r="F388" s="15" t="s">
        <v>3</v>
      </c>
      <c r="G388" s="184"/>
      <c r="H388" s="184"/>
      <c r="I388" s="184"/>
      <c r="J388" s="25">
        <v>4.2499999999999378</v>
      </c>
      <c r="K388" s="25">
        <v>4.6642079136382035</v>
      </c>
      <c r="L388" s="25">
        <v>5.4275970472610071</v>
      </c>
      <c r="M388" s="25">
        <v>5.2566666666668844</v>
      </c>
      <c r="N388" s="185">
        <v>154.24999999998633</v>
      </c>
      <c r="O388" s="186">
        <v>160.89308730416386</v>
      </c>
      <c r="P388" s="187">
        <v>109.7499999999992</v>
      </c>
      <c r="Q388" s="188">
        <v>65.999999999998934</v>
      </c>
      <c r="R388" s="4">
        <v>3.7618</v>
      </c>
      <c r="S388" s="189">
        <v>8</v>
      </c>
      <c r="T388" s="7">
        <v>0</v>
      </c>
      <c r="U388" s="7">
        <v>1</v>
      </c>
      <c r="V388" s="7">
        <v>1</v>
      </c>
      <c r="W388" s="189">
        <v>1</v>
      </c>
      <c r="X388" s="7">
        <v>1</v>
      </c>
      <c r="Y388" s="189" t="s">
        <v>815</v>
      </c>
      <c r="Z388" s="359" t="s">
        <v>815</v>
      </c>
      <c r="AA388" s="7">
        <v>0</v>
      </c>
      <c r="AB388" s="7">
        <v>0</v>
      </c>
      <c r="AC388" s="7">
        <v>1</v>
      </c>
      <c r="AD388" s="7">
        <v>1</v>
      </c>
      <c r="AE388" s="7">
        <v>0</v>
      </c>
      <c r="AF388" s="7">
        <v>0</v>
      </c>
      <c r="AG388" s="7" t="s">
        <v>815</v>
      </c>
      <c r="AH388" s="7">
        <v>1</v>
      </c>
      <c r="AI388" s="7">
        <v>1</v>
      </c>
      <c r="AJ388" s="7">
        <v>0</v>
      </c>
      <c r="AK388" s="7" t="s">
        <v>815</v>
      </c>
      <c r="AL388" s="15" t="s">
        <v>3</v>
      </c>
      <c r="AM388" s="358" t="s">
        <v>41</v>
      </c>
      <c r="AN388" s="15" t="s">
        <v>41</v>
      </c>
      <c r="AO388" s="15" t="s">
        <v>41</v>
      </c>
      <c r="AP388" s="15" t="s">
        <v>42</v>
      </c>
      <c r="AQ388" s="15" t="s">
        <v>42</v>
      </c>
      <c r="AR388" s="15" t="s">
        <v>42</v>
      </c>
      <c r="AS388" s="358" t="s">
        <v>42</v>
      </c>
      <c r="AT388" s="358" t="s">
        <v>39</v>
      </c>
      <c r="AU388" s="15" t="s">
        <v>40</v>
      </c>
      <c r="AV388" s="15" t="s">
        <v>41</v>
      </c>
      <c r="AW388" s="15" t="s">
        <v>41</v>
      </c>
      <c r="AX388" s="15" t="s">
        <v>40</v>
      </c>
      <c r="AY388" s="15" t="s">
        <v>42</v>
      </c>
      <c r="AZ388" s="15" t="s">
        <v>42</v>
      </c>
      <c r="BA388" s="15" t="s">
        <v>39</v>
      </c>
      <c r="BB388" s="15" t="s">
        <v>42</v>
      </c>
      <c r="BC388" s="358" t="s">
        <v>42</v>
      </c>
      <c r="BD388" s="15" t="s">
        <v>42</v>
      </c>
      <c r="BE388" s="358" t="s">
        <v>42</v>
      </c>
      <c r="BF388" s="15" t="s">
        <v>40</v>
      </c>
      <c r="BG388" s="15" t="s">
        <v>40</v>
      </c>
    </row>
    <row r="389" spans="1:59" s="4" customFormat="1" x14ac:dyDescent="0.25">
      <c r="A389" s="15">
        <v>310</v>
      </c>
      <c r="B389" s="8">
        <v>301300</v>
      </c>
      <c r="C389" s="9" t="s">
        <v>408</v>
      </c>
      <c r="D389" s="9" t="s">
        <v>407</v>
      </c>
      <c r="E389" s="9" t="s">
        <v>161</v>
      </c>
      <c r="F389" s="15" t="s">
        <v>3</v>
      </c>
      <c r="G389" s="184"/>
      <c r="H389" s="184"/>
      <c r="I389" s="184"/>
      <c r="J389" s="25">
        <v>4.2499999999999547</v>
      </c>
      <c r="K389" s="25">
        <v>4.3333333333331447</v>
      </c>
      <c r="L389" s="25">
        <v>7.4990168102955046</v>
      </c>
      <c r="M389" s="25">
        <v>6.5733333333334771</v>
      </c>
      <c r="N389" s="185">
        <v>139.49999999998673</v>
      </c>
      <c r="O389" s="186">
        <v>146.99999999999886</v>
      </c>
      <c r="P389" s="187">
        <v>88.999999999999886</v>
      </c>
      <c r="Q389" s="188">
        <v>64.666666666666273</v>
      </c>
      <c r="R389" s="4">
        <v>3.7027999999999999</v>
      </c>
      <c r="S389" s="189">
        <v>4</v>
      </c>
      <c r="T389" s="7">
        <v>1</v>
      </c>
      <c r="U389" s="7">
        <v>1</v>
      </c>
      <c r="V389" s="7">
        <v>1</v>
      </c>
      <c r="W389" s="189">
        <f>IF(SUM(AQ389:AT389)&gt;0,1,0)</f>
        <v>0</v>
      </c>
      <c r="X389" s="7">
        <v>1</v>
      </c>
      <c r="Y389" s="189" t="s">
        <v>815</v>
      </c>
      <c r="Z389" s="359" t="s">
        <v>815</v>
      </c>
      <c r="AA389" s="7">
        <v>0</v>
      </c>
      <c r="AB389" s="7">
        <v>0</v>
      </c>
      <c r="AC389" s="7">
        <v>0</v>
      </c>
      <c r="AD389" s="7">
        <v>0</v>
      </c>
      <c r="AE389" s="7">
        <v>0</v>
      </c>
      <c r="AF389" s="7">
        <v>0</v>
      </c>
      <c r="AG389" s="7" t="s">
        <v>815</v>
      </c>
      <c r="AH389" s="7" t="s">
        <v>1066</v>
      </c>
      <c r="AI389" s="7" t="s">
        <v>1066</v>
      </c>
      <c r="AJ389" s="7">
        <v>0</v>
      </c>
      <c r="AK389" s="7" t="s">
        <v>815</v>
      </c>
      <c r="AL389" s="15" t="s">
        <v>3</v>
      </c>
      <c r="AM389" s="358" t="s">
        <v>39</v>
      </c>
      <c r="AN389" s="15" t="s">
        <v>41</v>
      </c>
      <c r="AO389" s="15" t="s">
        <v>41</v>
      </c>
      <c r="AP389" s="15" t="s">
        <v>41</v>
      </c>
      <c r="AQ389" s="15" t="s">
        <v>42</v>
      </c>
      <c r="AR389" s="15" t="s">
        <v>42</v>
      </c>
      <c r="AS389" s="358" t="s">
        <v>42</v>
      </c>
      <c r="AT389" s="358" t="s">
        <v>39</v>
      </c>
      <c r="AU389" s="15" t="s">
        <v>40</v>
      </c>
      <c r="AV389" s="15" t="s">
        <v>41</v>
      </c>
      <c r="AW389" s="15" t="s">
        <v>41</v>
      </c>
      <c r="AX389" s="15" t="s">
        <v>40</v>
      </c>
      <c r="AY389" s="15" t="s">
        <v>41</v>
      </c>
      <c r="AZ389" s="15" t="s">
        <v>39</v>
      </c>
      <c r="BA389" s="15" t="s">
        <v>39</v>
      </c>
      <c r="BB389" s="15" t="s">
        <v>42</v>
      </c>
      <c r="BC389" s="358" t="s">
        <v>42</v>
      </c>
      <c r="BD389" s="15" t="s">
        <v>1066</v>
      </c>
      <c r="BE389" s="358" t="s">
        <v>944</v>
      </c>
      <c r="BF389" s="15" t="s">
        <v>40</v>
      </c>
      <c r="BG389" s="15" t="s">
        <v>40</v>
      </c>
    </row>
    <row r="390" spans="1:59" s="4" customFormat="1" x14ac:dyDescent="0.25">
      <c r="A390" s="15">
        <v>619</v>
      </c>
      <c r="B390" s="8">
        <v>301405</v>
      </c>
      <c r="C390" s="9" t="s">
        <v>495</v>
      </c>
      <c r="D390" s="9" t="s">
        <v>74</v>
      </c>
      <c r="E390" s="9" t="s">
        <v>75</v>
      </c>
      <c r="F390" s="15" t="s">
        <v>3</v>
      </c>
      <c r="G390" s="184"/>
      <c r="H390" s="184"/>
      <c r="I390" s="184"/>
      <c r="J390" s="25">
        <v>7.7500000000000808</v>
      </c>
      <c r="K390" s="25">
        <v>8.3333333333331296</v>
      </c>
      <c r="L390" s="25">
        <v>8.5909090909083723</v>
      </c>
      <c r="M390" s="25">
        <v>9.3997052437518036</v>
      </c>
      <c r="N390" s="185">
        <v>98.999999999987736</v>
      </c>
      <c r="O390" s="186">
        <v>93.333333333333741</v>
      </c>
      <c r="P390" s="187">
        <v>82.500000000000171</v>
      </c>
      <c r="Q390" s="188">
        <v>66.333333333333698</v>
      </c>
      <c r="R390" s="4">
        <v>4.2207999999999997</v>
      </c>
      <c r="S390" s="189">
        <v>1</v>
      </c>
      <c r="T390" s="7">
        <v>1</v>
      </c>
      <c r="U390" s="7">
        <v>0</v>
      </c>
      <c r="V390" s="7">
        <v>0</v>
      </c>
      <c r="W390" s="189">
        <f>IF(SUM(AQ390:AT390)&gt;0,1,0)</f>
        <v>0</v>
      </c>
      <c r="X390" s="7">
        <v>0</v>
      </c>
      <c r="Y390" s="189" t="s">
        <v>815</v>
      </c>
      <c r="Z390" s="359" t="s">
        <v>815</v>
      </c>
      <c r="AA390" s="7">
        <v>0</v>
      </c>
      <c r="AB390" s="7">
        <v>0</v>
      </c>
      <c r="AC390" s="7">
        <v>0</v>
      </c>
      <c r="AD390" s="7">
        <v>0</v>
      </c>
      <c r="AE390" s="7">
        <v>0</v>
      </c>
      <c r="AF390" s="7">
        <v>0</v>
      </c>
      <c r="AG390" s="7" t="s">
        <v>815</v>
      </c>
      <c r="AH390" s="7">
        <v>0</v>
      </c>
      <c r="AI390" s="7">
        <v>0</v>
      </c>
      <c r="AJ390" s="7">
        <v>0</v>
      </c>
      <c r="AK390" s="7" t="s">
        <v>815</v>
      </c>
      <c r="AL390" s="15" t="s">
        <v>3</v>
      </c>
      <c r="AM390" s="358" t="s">
        <v>39</v>
      </c>
      <c r="AN390" s="15" t="s">
        <v>42</v>
      </c>
      <c r="AO390" s="15" t="s">
        <v>42</v>
      </c>
      <c r="AP390" s="15" t="s">
        <v>1066</v>
      </c>
      <c r="AQ390" s="15" t="s">
        <v>42</v>
      </c>
      <c r="AR390" s="15" t="s">
        <v>42</v>
      </c>
      <c r="AS390" s="358" t="s">
        <v>39</v>
      </c>
      <c r="AT390" s="358" t="s">
        <v>39</v>
      </c>
      <c r="AU390" s="15" t="s">
        <v>40</v>
      </c>
      <c r="AV390" s="15" t="s">
        <v>41</v>
      </c>
      <c r="AW390" s="15" t="s">
        <v>41</v>
      </c>
      <c r="AX390" s="15" t="s">
        <v>40</v>
      </c>
      <c r="AY390" s="15" t="s">
        <v>41</v>
      </c>
      <c r="AZ390" s="15" t="s">
        <v>39</v>
      </c>
      <c r="BA390" s="15" t="s">
        <v>39</v>
      </c>
      <c r="BB390" s="15" t="s">
        <v>42</v>
      </c>
      <c r="BC390" s="358" t="s">
        <v>42</v>
      </c>
      <c r="BD390" s="15" t="s">
        <v>41</v>
      </c>
      <c r="BE390" s="358" t="s">
        <v>41</v>
      </c>
      <c r="BF390" s="15" t="s">
        <v>40</v>
      </c>
      <c r="BG390" s="15" t="s">
        <v>40</v>
      </c>
    </row>
    <row r="391" spans="1:59" s="4" customFormat="1" x14ac:dyDescent="0.25">
      <c r="A391" s="15">
        <v>139</v>
      </c>
      <c r="B391" s="8">
        <v>301130</v>
      </c>
      <c r="C391" s="9" t="s">
        <v>204</v>
      </c>
      <c r="D391" s="9" t="s">
        <v>74</v>
      </c>
      <c r="E391" s="9" t="s">
        <v>75</v>
      </c>
      <c r="F391" s="15" t="s">
        <v>3</v>
      </c>
      <c r="G391" s="184"/>
      <c r="H391" s="184"/>
      <c r="I391" s="184"/>
      <c r="J391" s="25">
        <v>7.2500000000000657</v>
      </c>
      <c r="K391" s="25">
        <v>5.6666666666664964</v>
      </c>
      <c r="L391" s="25">
        <v>5.3610528792668797</v>
      </c>
      <c r="M391" s="25">
        <v>7.9733333333334464</v>
      </c>
      <c r="N391" s="185">
        <v>120.4999999999862</v>
      </c>
      <c r="O391" s="186">
        <v>132.99999999999889</v>
      </c>
      <c r="P391" s="187">
        <v>77.249999999999986</v>
      </c>
      <c r="Q391" s="188">
        <v>68.666666666666217</v>
      </c>
      <c r="R391" s="4">
        <v>3.6783999999999999</v>
      </c>
      <c r="S391" s="189">
        <v>8</v>
      </c>
      <c r="T391" s="7">
        <v>1</v>
      </c>
      <c r="U391" s="7">
        <v>1</v>
      </c>
      <c r="V391" s="7">
        <v>0</v>
      </c>
      <c r="W391" s="189">
        <v>1</v>
      </c>
      <c r="X391" s="7">
        <v>1</v>
      </c>
      <c r="Y391" s="189" t="s">
        <v>815</v>
      </c>
      <c r="Z391" s="359" t="s">
        <v>815</v>
      </c>
      <c r="AA391" s="7">
        <v>0</v>
      </c>
      <c r="AB391" s="7">
        <v>0</v>
      </c>
      <c r="AC391" s="7">
        <v>1</v>
      </c>
      <c r="AD391" s="7">
        <v>1</v>
      </c>
      <c r="AE391" s="7">
        <v>0</v>
      </c>
      <c r="AF391" s="7">
        <v>0</v>
      </c>
      <c r="AG391" s="7" t="s">
        <v>815</v>
      </c>
      <c r="AH391" s="7">
        <v>1</v>
      </c>
      <c r="AI391" s="7">
        <v>1</v>
      </c>
      <c r="AJ391" s="7">
        <v>0</v>
      </c>
      <c r="AK391" s="7" t="s">
        <v>815</v>
      </c>
      <c r="AL391" s="15" t="s">
        <v>3</v>
      </c>
      <c r="AM391" s="358" t="s">
        <v>39</v>
      </c>
      <c r="AN391" s="15" t="s">
        <v>41</v>
      </c>
      <c r="AO391" s="15" t="s">
        <v>42</v>
      </c>
      <c r="AP391" s="15" t="s">
        <v>42</v>
      </c>
      <c r="AQ391" s="15" t="s">
        <v>42</v>
      </c>
      <c r="AR391" s="15" t="s">
        <v>42</v>
      </c>
      <c r="AS391" s="358" t="s">
        <v>42</v>
      </c>
      <c r="AT391" s="358" t="s">
        <v>39</v>
      </c>
      <c r="AU391" s="15" t="s">
        <v>40</v>
      </c>
      <c r="AV391" s="15" t="s">
        <v>41</v>
      </c>
      <c r="AW391" s="15" t="s">
        <v>41</v>
      </c>
      <c r="AX391" s="15" t="s">
        <v>40</v>
      </c>
      <c r="AY391" s="15" t="s">
        <v>42</v>
      </c>
      <c r="AZ391" s="15" t="s">
        <v>42</v>
      </c>
      <c r="BA391" s="15" t="s">
        <v>39</v>
      </c>
      <c r="BB391" s="15" t="s">
        <v>42</v>
      </c>
      <c r="BC391" s="358" t="s">
        <v>42</v>
      </c>
      <c r="BD391" s="15" t="s">
        <v>42</v>
      </c>
      <c r="BE391" s="358" t="s">
        <v>42</v>
      </c>
      <c r="BF391" s="15" t="s">
        <v>40</v>
      </c>
      <c r="BG391" s="15" t="s">
        <v>40</v>
      </c>
    </row>
    <row r="392" spans="1:59" s="4" customFormat="1" x14ac:dyDescent="0.25">
      <c r="A392" s="15">
        <v>630</v>
      </c>
      <c r="B392" s="8">
        <v>301411</v>
      </c>
      <c r="C392" s="9" t="s">
        <v>505</v>
      </c>
      <c r="D392" s="9" t="s">
        <v>74</v>
      </c>
      <c r="E392" s="9" t="s">
        <v>75</v>
      </c>
      <c r="F392" s="15" t="s">
        <v>3</v>
      </c>
      <c r="G392" s="184"/>
      <c r="H392" s="184"/>
      <c r="I392" s="184"/>
      <c r="J392" s="25">
        <v>6.2500000000000462</v>
      </c>
      <c r="K392" s="25">
        <v>7.6666666666664618</v>
      </c>
      <c r="L392" s="25">
        <v>7.6655539567043149</v>
      </c>
      <c r="M392" s="25">
        <v>7.4233333333333649</v>
      </c>
      <c r="N392" s="185">
        <v>107.24999999998766</v>
      </c>
      <c r="O392" s="186">
        <v>101.00000000000047</v>
      </c>
      <c r="P392" s="187">
        <v>68.500000000000583</v>
      </c>
      <c r="Q392" s="188">
        <v>63.666666666667091</v>
      </c>
      <c r="R392" s="4">
        <v>4.3231999999999999</v>
      </c>
      <c r="S392" s="189">
        <v>2</v>
      </c>
      <c r="T392" s="7">
        <v>1</v>
      </c>
      <c r="U392" s="7">
        <v>1</v>
      </c>
      <c r="V392" s="7">
        <v>0</v>
      </c>
      <c r="W392" s="189">
        <f>IF(SUM(AQ392:AT392)&gt;0,1,0)</f>
        <v>0</v>
      </c>
      <c r="X392" s="7">
        <v>0</v>
      </c>
      <c r="Y392" s="189" t="s">
        <v>815</v>
      </c>
      <c r="Z392" s="359" t="s">
        <v>815</v>
      </c>
      <c r="AA392" s="7">
        <v>0</v>
      </c>
      <c r="AB392" s="7">
        <v>0</v>
      </c>
      <c r="AC392" s="7">
        <v>0</v>
      </c>
      <c r="AD392" s="7">
        <v>0</v>
      </c>
      <c r="AE392" s="7">
        <v>0</v>
      </c>
      <c r="AF392" s="7">
        <v>0</v>
      </c>
      <c r="AG392" s="7" t="s">
        <v>815</v>
      </c>
      <c r="AH392" s="7">
        <v>0</v>
      </c>
      <c r="AI392" s="7">
        <v>0</v>
      </c>
      <c r="AJ392" s="7">
        <v>0</v>
      </c>
      <c r="AK392" s="7" t="s">
        <v>815</v>
      </c>
      <c r="AL392" s="15" t="s">
        <v>3</v>
      </c>
      <c r="AM392" s="358" t="s">
        <v>39</v>
      </c>
      <c r="AN392" s="15" t="s">
        <v>41</v>
      </c>
      <c r="AO392" s="15" t="s">
        <v>42</v>
      </c>
      <c r="AP392" s="15" t="s">
        <v>41</v>
      </c>
      <c r="AQ392" s="15" t="s">
        <v>40</v>
      </c>
      <c r="AR392" s="15" t="s">
        <v>42</v>
      </c>
      <c r="AS392" s="358" t="s">
        <v>39</v>
      </c>
      <c r="AT392" s="358" t="s">
        <v>39</v>
      </c>
      <c r="AU392" s="15" t="s">
        <v>40</v>
      </c>
      <c r="AV392" s="15" t="s">
        <v>41</v>
      </c>
      <c r="AW392" s="15" t="s">
        <v>41</v>
      </c>
      <c r="AX392" s="15" t="s">
        <v>40</v>
      </c>
      <c r="AY392" s="15" t="s">
        <v>41</v>
      </c>
      <c r="AZ392" s="15" t="s">
        <v>39</v>
      </c>
      <c r="BA392" s="15" t="s">
        <v>39</v>
      </c>
      <c r="BB392" s="15" t="s">
        <v>42</v>
      </c>
      <c r="BC392" s="358" t="s">
        <v>42</v>
      </c>
      <c r="BD392" s="15" t="s">
        <v>41</v>
      </c>
      <c r="BE392" s="358" t="s">
        <v>41</v>
      </c>
      <c r="BF392" s="15" t="s">
        <v>40</v>
      </c>
      <c r="BG392" s="15" t="s">
        <v>40</v>
      </c>
    </row>
    <row r="393" spans="1:59" s="4" customFormat="1" x14ac:dyDescent="0.25">
      <c r="A393" s="15">
        <v>140</v>
      </c>
      <c r="B393" s="8">
        <v>301131</v>
      </c>
      <c r="C393" s="9" t="s">
        <v>205</v>
      </c>
      <c r="D393" s="9" t="s">
        <v>74</v>
      </c>
      <c r="E393" s="9" t="s">
        <v>75</v>
      </c>
      <c r="F393" s="15" t="s">
        <v>3</v>
      </c>
      <c r="G393" s="184"/>
      <c r="H393" s="184"/>
      <c r="I393" s="184"/>
      <c r="J393" s="25">
        <v>6.7500000000000595</v>
      </c>
      <c r="K393" s="25">
        <v>3.6666666666665146</v>
      </c>
      <c r="L393" s="25">
        <v>3.0962222619567683</v>
      </c>
      <c r="M393" s="25">
        <v>7.6633333333334548</v>
      </c>
      <c r="N393" s="185">
        <v>126.74999999998589</v>
      </c>
      <c r="O393" s="186">
        <v>189.66666666666441</v>
      </c>
      <c r="P393" s="187">
        <v>87.249999999999872</v>
      </c>
      <c r="Q393" s="188">
        <v>75.666666666666131</v>
      </c>
      <c r="R393" s="4">
        <v>4.6783999999999999</v>
      </c>
      <c r="S393" s="189">
        <v>6</v>
      </c>
      <c r="T393" s="7">
        <v>1</v>
      </c>
      <c r="U393" s="7">
        <v>1</v>
      </c>
      <c r="V393" s="7">
        <v>0</v>
      </c>
      <c r="W393" s="189">
        <f>IF(SUM(AQ393:AT393)&gt;0,1,0)</f>
        <v>0</v>
      </c>
      <c r="X393" s="7">
        <v>1</v>
      </c>
      <c r="Y393" s="189" t="s">
        <v>815</v>
      </c>
      <c r="Z393" s="359" t="s">
        <v>815</v>
      </c>
      <c r="AA393" s="7">
        <v>0</v>
      </c>
      <c r="AB393" s="7">
        <v>0</v>
      </c>
      <c r="AC393" s="7">
        <v>1</v>
      </c>
      <c r="AD393" s="7">
        <v>1</v>
      </c>
      <c r="AE393" s="7">
        <v>0</v>
      </c>
      <c r="AF393" s="7">
        <v>0</v>
      </c>
      <c r="AG393" s="7" t="s">
        <v>815</v>
      </c>
      <c r="AH393" s="7">
        <v>0</v>
      </c>
      <c r="AI393" s="7">
        <v>1</v>
      </c>
      <c r="AJ393" s="7">
        <v>0</v>
      </c>
      <c r="AK393" s="7" t="s">
        <v>815</v>
      </c>
      <c r="AL393" s="15" t="s">
        <v>3</v>
      </c>
      <c r="AM393" s="358" t="s">
        <v>39</v>
      </c>
      <c r="AN393" s="15" t="s">
        <v>41</v>
      </c>
      <c r="AO393" s="15" t="s">
        <v>42</v>
      </c>
      <c r="AP393" s="15" t="s">
        <v>42</v>
      </c>
      <c r="AQ393" s="15" t="s">
        <v>42</v>
      </c>
      <c r="AR393" s="15" t="s">
        <v>42</v>
      </c>
      <c r="AS393" s="358" t="s">
        <v>42</v>
      </c>
      <c r="AT393" s="358" t="s">
        <v>39</v>
      </c>
      <c r="AU393" s="15" t="s">
        <v>40</v>
      </c>
      <c r="AV393" s="15" t="s">
        <v>41</v>
      </c>
      <c r="AW393" s="15" t="s">
        <v>41</v>
      </c>
      <c r="AX393" s="15" t="s">
        <v>40</v>
      </c>
      <c r="AY393" s="15" t="s">
        <v>42</v>
      </c>
      <c r="AZ393" s="15" t="s">
        <v>42</v>
      </c>
      <c r="BA393" s="15" t="s">
        <v>39</v>
      </c>
      <c r="BB393" s="15" t="s">
        <v>42</v>
      </c>
      <c r="BC393" s="358" t="s">
        <v>42</v>
      </c>
      <c r="BD393" s="15" t="s">
        <v>41</v>
      </c>
      <c r="BE393" s="358" t="s">
        <v>42</v>
      </c>
      <c r="BF393" s="15" t="s">
        <v>40</v>
      </c>
      <c r="BG393" s="15" t="s">
        <v>40</v>
      </c>
    </row>
    <row r="394" spans="1:59" s="4" customFormat="1" x14ac:dyDescent="0.25">
      <c r="A394" s="15">
        <v>149</v>
      </c>
      <c r="B394" s="8">
        <v>301140</v>
      </c>
      <c r="C394" s="9" t="s">
        <v>214</v>
      </c>
      <c r="D394" s="9" t="s">
        <v>59</v>
      </c>
      <c r="E394" s="9" t="s">
        <v>57</v>
      </c>
      <c r="F394" s="15" t="s">
        <v>3</v>
      </c>
      <c r="G394" s="184"/>
      <c r="H394" s="184"/>
      <c r="I394" s="184"/>
      <c r="J394" s="25">
        <v>6.2500000000000329</v>
      </c>
      <c r="K394" s="25">
        <v>6.3333333333331536</v>
      </c>
      <c r="L394" s="25">
        <v>7.6967350746261456</v>
      </c>
      <c r="M394" s="25">
        <v>7.5066666666668045</v>
      </c>
      <c r="N394" s="185">
        <v>155.24999999998619</v>
      </c>
      <c r="O394" s="186">
        <v>127.33333333333218</v>
      </c>
      <c r="P394" s="187">
        <v>104.99999999999946</v>
      </c>
      <c r="Q394" s="188">
        <v>75.333333333332718</v>
      </c>
      <c r="R394" s="4">
        <v>1.2738</v>
      </c>
      <c r="S394" s="189">
        <v>4</v>
      </c>
      <c r="T394" s="7">
        <v>1</v>
      </c>
      <c r="U394" s="7">
        <v>1</v>
      </c>
      <c r="V394" s="7">
        <v>0</v>
      </c>
      <c r="W394" s="189">
        <f>IF(SUM(AQ394:AT394)&gt;0,1,0)</f>
        <v>0</v>
      </c>
      <c r="X394" s="7">
        <v>1</v>
      </c>
      <c r="Y394" s="189" t="s">
        <v>815</v>
      </c>
      <c r="Z394" s="359" t="s">
        <v>815</v>
      </c>
      <c r="AA394" s="7">
        <v>0</v>
      </c>
      <c r="AB394" s="7">
        <v>0</v>
      </c>
      <c r="AC394" s="7">
        <v>0</v>
      </c>
      <c r="AD394" s="360">
        <v>1</v>
      </c>
      <c r="AE394" s="7">
        <v>0</v>
      </c>
      <c r="AF394" s="7">
        <v>0</v>
      </c>
      <c r="AG394" s="7" t="s">
        <v>815</v>
      </c>
      <c r="AH394" s="7">
        <v>0</v>
      </c>
      <c r="AI394" s="7">
        <v>0</v>
      </c>
      <c r="AJ394" s="7">
        <v>0</v>
      </c>
      <c r="AK394" s="7" t="s">
        <v>815</v>
      </c>
      <c r="AL394" s="15" t="s">
        <v>3</v>
      </c>
      <c r="AM394" s="358" t="s">
        <v>39</v>
      </c>
      <c r="AN394" s="15" t="s">
        <v>41</v>
      </c>
      <c r="AO394" s="15" t="s">
        <v>42</v>
      </c>
      <c r="AP394" s="15" t="s">
        <v>41</v>
      </c>
      <c r="AQ394" s="15" t="s">
        <v>42</v>
      </c>
      <c r="AR394" s="15" t="s">
        <v>42</v>
      </c>
      <c r="AS394" s="358" t="s">
        <v>42</v>
      </c>
      <c r="AT394" s="358" t="s">
        <v>39</v>
      </c>
      <c r="AU394" s="15" t="s">
        <v>40</v>
      </c>
      <c r="AV394" s="15" t="s">
        <v>41</v>
      </c>
      <c r="AW394" s="15" t="s">
        <v>41</v>
      </c>
      <c r="AX394" s="15" t="s">
        <v>40</v>
      </c>
      <c r="AY394" s="15" t="s">
        <v>41</v>
      </c>
      <c r="AZ394" s="15" t="s">
        <v>42</v>
      </c>
      <c r="BA394" s="15" t="s">
        <v>39</v>
      </c>
      <c r="BB394" s="15" t="s">
        <v>42</v>
      </c>
      <c r="BC394" s="358" t="s">
        <v>42</v>
      </c>
      <c r="BD394" s="15" t="s">
        <v>41</v>
      </c>
      <c r="BE394" s="358" t="s">
        <v>41</v>
      </c>
      <c r="BF394" s="15" t="s">
        <v>40</v>
      </c>
      <c r="BG394" s="15" t="s">
        <v>40</v>
      </c>
    </row>
    <row r="395" spans="1:59" s="4" customFormat="1" x14ac:dyDescent="0.25">
      <c r="A395" s="15">
        <v>147</v>
      </c>
      <c r="B395" s="8">
        <v>301138</v>
      </c>
      <c r="C395" s="9" t="s">
        <v>211</v>
      </c>
      <c r="D395" s="9" t="s">
        <v>59</v>
      </c>
      <c r="E395" s="9" t="s">
        <v>57</v>
      </c>
      <c r="F395" s="15" t="s">
        <v>3</v>
      </c>
      <c r="G395" s="184"/>
      <c r="H395" s="184"/>
      <c r="I395" s="184"/>
      <c r="J395" s="25">
        <v>5.7500000000000178</v>
      </c>
      <c r="K395" s="25">
        <v>5.6666666666664982</v>
      </c>
      <c r="L395" s="25">
        <v>8.6104131899624736</v>
      </c>
      <c r="M395" s="25">
        <v>8.6100000000001167</v>
      </c>
      <c r="N395" s="185">
        <v>137.74999999998599</v>
      </c>
      <c r="O395" s="186">
        <v>118.3333333333324</v>
      </c>
      <c r="P395" s="187">
        <v>97.499999999999631</v>
      </c>
      <c r="Q395" s="188">
        <v>80.333333333332675</v>
      </c>
      <c r="R395" s="4">
        <v>3.71</v>
      </c>
      <c r="S395" s="189">
        <v>5</v>
      </c>
      <c r="T395" s="7">
        <v>1</v>
      </c>
      <c r="U395" s="7">
        <v>1</v>
      </c>
      <c r="V395" s="7">
        <v>0</v>
      </c>
      <c r="W395" s="189">
        <f>IF(SUM(AQ395:AT395)&gt;0,1,0)</f>
        <v>0</v>
      </c>
      <c r="X395" s="7">
        <v>1</v>
      </c>
      <c r="Y395" s="189" t="s">
        <v>815</v>
      </c>
      <c r="Z395" s="359" t="s">
        <v>815</v>
      </c>
      <c r="AA395" s="7">
        <v>0</v>
      </c>
      <c r="AB395" s="7">
        <v>0</v>
      </c>
      <c r="AC395" s="7">
        <v>0</v>
      </c>
      <c r="AD395" s="7">
        <v>0</v>
      </c>
      <c r="AE395" s="7">
        <v>0</v>
      </c>
      <c r="AF395" s="7">
        <v>0</v>
      </c>
      <c r="AG395" s="7" t="s">
        <v>815</v>
      </c>
      <c r="AH395" s="7">
        <v>1</v>
      </c>
      <c r="AI395" s="7">
        <v>1</v>
      </c>
      <c r="AJ395" s="7">
        <v>0</v>
      </c>
      <c r="AK395" s="7" t="s">
        <v>815</v>
      </c>
      <c r="AL395" s="15" t="s">
        <v>3</v>
      </c>
      <c r="AM395" s="358" t="s">
        <v>39</v>
      </c>
      <c r="AN395" s="15" t="s">
        <v>41</v>
      </c>
      <c r="AO395" s="15" t="s">
        <v>42</v>
      </c>
      <c r="AP395" s="15" t="s">
        <v>41</v>
      </c>
      <c r="AQ395" s="15" t="s">
        <v>42</v>
      </c>
      <c r="AR395" s="15" t="s">
        <v>42</v>
      </c>
      <c r="AS395" s="358" t="s">
        <v>42</v>
      </c>
      <c r="AT395" s="358" t="s">
        <v>39</v>
      </c>
      <c r="AU395" s="15" t="s">
        <v>40</v>
      </c>
      <c r="AV395" s="15" t="s">
        <v>41</v>
      </c>
      <c r="AW395" s="15" t="s">
        <v>41</v>
      </c>
      <c r="AX395" s="15" t="s">
        <v>40</v>
      </c>
      <c r="AY395" s="15" t="s">
        <v>41</v>
      </c>
      <c r="AZ395" s="15" t="s">
        <v>39</v>
      </c>
      <c r="BA395" s="15" t="s">
        <v>39</v>
      </c>
      <c r="BB395" s="15" t="s">
        <v>42</v>
      </c>
      <c r="BC395" s="358" t="s">
        <v>42</v>
      </c>
      <c r="BD395" s="15" t="s">
        <v>42</v>
      </c>
      <c r="BE395" s="358" t="s">
        <v>42</v>
      </c>
      <c r="BF395" s="15" t="s">
        <v>40</v>
      </c>
      <c r="BG395" s="15" t="s">
        <v>40</v>
      </c>
    </row>
    <row r="396" spans="1:59" s="4" customFormat="1" x14ac:dyDescent="0.25">
      <c r="A396" s="15">
        <v>399</v>
      </c>
      <c r="B396" s="7">
        <v>301381</v>
      </c>
      <c r="C396" s="9" t="s">
        <v>489</v>
      </c>
      <c r="D396" s="9" t="s">
        <v>74</v>
      </c>
      <c r="E396" s="9" t="s">
        <v>75</v>
      </c>
      <c r="F396" s="15" t="s">
        <v>3</v>
      </c>
      <c r="G396" s="184"/>
      <c r="H396" s="184"/>
      <c r="I396" s="184"/>
      <c r="J396" s="25">
        <v>5.9853985083352974</v>
      </c>
      <c r="K396" s="15"/>
      <c r="L396" s="25"/>
      <c r="M396" s="25"/>
      <c r="N396" s="185">
        <v>110.3354117757613</v>
      </c>
      <c r="O396" s="186"/>
      <c r="P396" s="187">
        <v>89.202662340608626</v>
      </c>
      <c r="Q396" s="188"/>
      <c r="S396" s="189">
        <v>4</v>
      </c>
      <c r="T396" s="7">
        <v>1</v>
      </c>
      <c r="U396" s="7">
        <v>1</v>
      </c>
      <c r="V396" s="7">
        <v>0</v>
      </c>
      <c r="W396" s="189">
        <f>IF(SUM(AQ396:AT396)&gt;0,1,0)</f>
        <v>0</v>
      </c>
      <c r="X396" s="7">
        <v>1</v>
      </c>
      <c r="Y396" s="189" t="s">
        <v>815</v>
      </c>
      <c r="Z396" s="359" t="s">
        <v>815</v>
      </c>
      <c r="AA396" s="7">
        <v>0</v>
      </c>
      <c r="AB396" s="7">
        <v>0</v>
      </c>
      <c r="AC396" s="7">
        <v>0</v>
      </c>
      <c r="AD396" s="7">
        <v>0</v>
      </c>
      <c r="AE396" s="7">
        <v>0</v>
      </c>
      <c r="AF396" s="7">
        <v>0</v>
      </c>
      <c r="AG396" s="7" t="s">
        <v>815</v>
      </c>
      <c r="AH396" s="7">
        <v>1</v>
      </c>
      <c r="AI396" s="7">
        <v>0</v>
      </c>
      <c r="AJ396" s="7">
        <v>0</v>
      </c>
      <c r="AK396" s="7" t="s">
        <v>815</v>
      </c>
      <c r="AL396" s="15" t="s">
        <v>3</v>
      </c>
      <c r="AM396" s="358" t="s">
        <v>39</v>
      </c>
      <c r="AN396" s="15" t="s">
        <v>41</v>
      </c>
      <c r="AO396" s="15" t="s">
        <v>42</v>
      </c>
      <c r="AP396" s="15" t="s">
        <v>41</v>
      </c>
      <c r="AQ396" s="15" t="s">
        <v>42</v>
      </c>
      <c r="AR396" s="15" t="s">
        <v>42</v>
      </c>
      <c r="AS396" s="358" t="s">
        <v>42</v>
      </c>
      <c r="AT396" s="358" t="s">
        <v>39</v>
      </c>
      <c r="AU396" s="15" t="s">
        <v>39</v>
      </c>
      <c r="AV396" s="15" t="s">
        <v>41</v>
      </c>
      <c r="AW396" s="15" t="s">
        <v>41</v>
      </c>
      <c r="AX396" s="15" t="s">
        <v>40</v>
      </c>
      <c r="AY396" s="15" t="s">
        <v>41</v>
      </c>
      <c r="AZ396" s="15" t="s">
        <v>39</v>
      </c>
      <c r="BA396" s="15" t="s">
        <v>39</v>
      </c>
      <c r="BB396" s="15" t="s">
        <v>42</v>
      </c>
      <c r="BC396" s="358" t="s">
        <v>42</v>
      </c>
      <c r="BD396" s="15" t="s">
        <v>42</v>
      </c>
      <c r="BE396" s="358" t="s">
        <v>41</v>
      </c>
      <c r="BF396" s="15" t="s">
        <v>40</v>
      </c>
      <c r="BG396" s="15" t="s">
        <v>40</v>
      </c>
    </row>
    <row r="397" spans="1:59" s="4" customFormat="1" x14ac:dyDescent="0.25">
      <c r="A397" s="15">
        <v>258</v>
      </c>
      <c r="B397" s="8">
        <v>301248</v>
      </c>
      <c r="C397" s="9" t="s">
        <v>341</v>
      </c>
      <c r="D397" s="9" t="s">
        <v>56</v>
      </c>
      <c r="E397" s="9" t="s">
        <v>57</v>
      </c>
      <c r="F397" s="15" t="s">
        <v>3</v>
      </c>
      <c r="G397" s="184"/>
      <c r="H397" s="184"/>
      <c r="I397" s="184"/>
      <c r="J397" s="25"/>
      <c r="K397" s="25">
        <v>5.6666666666665</v>
      </c>
      <c r="L397" s="25">
        <v>3.7285228257320995</v>
      </c>
      <c r="M397" s="25">
        <v>6.9866666666668689</v>
      </c>
      <c r="N397" s="185"/>
      <c r="O397" s="186">
        <v>136.33333333333124</v>
      </c>
      <c r="P397" s="187"/>
      <c r="Q397" s="188">
        <v>70.999999999998977</v>
      </c>
      <c r="R397" s="4">
        <v>4.1890999999999998</v>
      </c>
      <c r="S397" s="189">
        <v>8</v>
      </c>
      <c r="T397" s="7">
        <v>1</v>
      </c>
      <c r="U397" s="7">
        <v>1</v>
      </c>
      <c r="V397" s="7">
        <v>0</v>
      </c>
      <c r="W397" s="189">
        <v>1</v>
      </c>
      <c r="X397" s="7">
        <v>1</v>
      </c>
      <c r="Y397" s="189" t="s">
        <v>815</v>
      </c>
      <c r="Z397" s="359" t="s">
        <v>815</v>
      </c>
      <c r="AA397" s="7">
        <v>0</v>
      </c>
      <c r="AB397" s="7">
        <v>0</v>
      </c>
      <c r="AC397" s="7">
        <v>1</v>
      </c>
      <c r="AD397" s="360">
        <v>1</v>
      </c>
      <c r="AE397" s="7">
        <v>0</v>
      </c>
      <c r="AF397" s="7">
        <v>0</v>
      </c>
      <c r="AG397" s="7" t="s">
        <v>815</v>
      </c>
      <c r="AH397" s="7">
        <v>1</v>
      </c>
      <c r="AI397" s="7">
        <v>1</v>
      </c>
      <c r="AJ397" s="7">
        <v>0</v>
      </c>
      <c r="AK397" s="7" t="s">
        <v>815</v>
      </c>
      <c r="AL397" s="15" t="s">
        <v>3</v>
      </c>
      <c r="AM397" s="358" t="s">
        <v>39</v>
      </c>
      <c r="AN397" s="15" t="s">
        <v>41</v>
      </c>
      <c r="AO397" s="15" t="s">
        <v>42</v>
      </c>
      <c r="AP397" s="15" t="s">
        <v>1066</v>
      </c>
      <c r="AQ397" s="15" t="s">
        <v>42</v>
      </c>
      <c r="AR397" s="15" t="s">
        <v>42</v>
      </c>
      <c r="AS397" s="358" t="s">
        <v>42</v>
      </c>
      <c r="AT397" s="358" t="s">
        <v>39</v>
      </c>
      <c r="AU397" s="15" t="s">
        <v>40</v>
      </c>
      <c r="AV397" s="15" t="s">
        <v>41</v>
      </c>
      <c r="AW397" s="15" t="s">
        <v>1066</v>
      </c>
      <c r="AX397" s="15" t="s">
        <v>40</v>
      </c>
      <c r="AY397" s="15" t="s">
        <v>42</v>
      </c>
      <c r="AZ397" s="15" t="s">
        <v>42</v>
      </c>
      <c r="BA397" s="15" t="s">
        <v>39</v>
      </c>
      <c r="BB397" s="15" t="s">
        <v>42</v>
      </c>
      <c r="BC397" s="358" t="s">
        <v>42</v>
      </c>
      <c r="BD397" s="15" t="s">
        <v>42</v>
      </c>
      <c r="BE397" s="358" t="s">
        <v>42</v>
      </c>
      <c r="BF397" s="15" t="s">
        <v>40</v>
      </c>
      <c r="BG397" s="15" t="s">
        <v>40</v>
      </c>
    </row>
    <row r="398" spans="1:59" s="4" customFormat="1" x14ac:dyDescent="0.25">
      <c r="A398" s="15">
        <v>164</v>
      </c>
      <c r="B398" s="8">
        <v>301155</v>
      </c>
      <c r="C398" s="9" t="s">
        <v>231</v>
      </c>
      <c r="D398" s="9" t="s">
        <v>56</v>
      </c>
      <c r="E398" s="9" t="s">
        <v>57</v>
      </c>
      <c r="F398" s="15" t="s">
        <v>3</v>
      </c>
      <c r="G398" s="184"/>
      <c r="H398" s="184"/>
      <c r="I398" s="184"/>
      <c r="J398" s="25">
        <v>4.9999999999999778</v>
      </c>
      <c r="K398" s="25">
        <v>4.3333333333331794</v>
      </c>
      <c r="L398" s="25">
        <v>5.4886285736846565</v>
      </c>
      <c r="M398" s="25">
        <v>8.8100000000001391</v>
      </c>
      <c r="N398" s="185">
        <v>153.7499999999863</v>
      </c>
      <c r="O398" s="186">
        <v>151.99999999999812</v>
      </c>
      <c r="P398" s="187">
        <v>98.249999999999631</v>
      </c>
      <c r="Q398" s="188">
        <v>81.666666666665776</v>
      </c>
      <c r="R398" s="4">
        <v>3.0709</v>
      </c>
      <c r="S398" s="189">
        <v>8</v>
      </c>
      <c r="T398" s="7">
        <v>1</v>
      </c>
      <c r="U398" s="7">
        <v>1</v>
      </c>
      <c r="V398" s="7">
        <v>0</v>
      </c>
      <c r="W398" s="189">
        <v>1</v>
      </c>
      <c r="X398" s="7">
        <v>1</v>
      </c>
      <c r="Y398" s="189" t="s">
        <v>815</v>
      </c>
      <c r="Z398" s="359" t="s">
        <v>815</v>
      </c>
      <c r="AA398" s="7">
        <v>1</v>
      </c>
      <c r="AB398" s="7">
        <v>0</v>
      </c>
      <c r="AC398" s="7" t="s">
        <v>1066</v>
      </c>
      <c r="AD398" s="7">
        <v>1</v>
      </c>
      <c r="AE398" s="7">
        <v>0</v>
      </c>
      <c r="AF398" s="7">
        <v>0</v>
      </c>
      <c r="AG398" s="7" t="s">
        <v>815</v>
      </c>
      <c r="AH398" s="7">
        <v>1</v>
      </c>
      <c r="AI398" s="7">
        <v>1</v>
      </c>
      <c r="AJ398" s="7">
        <v>0</v>
      </c>
      <c r="AK398" s="7" t="s">
        <v>815</v>
      </c>
      <c r="AL398" s="15" t="s">
        <v>3</v>
      </c>
      <c r="AM398" s="358" t="s">
        <v>39</v>
      </c>
      <c r="AN398" s="15" t="s">
        <v>41</v>
      </c>
      <c r="AO398" s="15" t="s">
        <v>42</v>
      </c>
      <c r="AP398" s="15" t="s">
        <v>42</v>
      </c>
      <c r="AQ398" s="15" t="s">
        <v>42</v>
      </c>
      <c r="AR398" s="15" t="s">
        <v>42</v>
      </c>
      <c r="AS398" s="358" t="s">
        <v>42</v>
      </c>
      <c r="AT398" s="358" t="s">
        <v>39</v>
      </c>
      <c r="AU398" s="15" t="s">
        <v>40</v>
      </c>
      <c r="AV398" s="15" t="s">
        <v>41</v>
      </c>
      <c r="AW398" s="15" t="s">
        <v>40</v>
      </c>
      <c r="AX398" s="15" t="s">
        <v>40</v>
      </c>
      <c r="AY398" s="15" t="s">
        <v>1066</v>
      </c>
      <c r="AZ398" s="15" t="s">
        <v>42</v>
      </c>
      <c r="BA398" s="15" t="s">
        <v>39</v>
      </c>
      <c r="BB398" s="15" t="s">
        <v>42</v>
      </c>
      <c r="BC398" s="358" t="s">
        <v>42</v>
      </c>
      <c r="BD398" s="15" t="s">
        <v>42</v>
      </c>
      <c r="BE398" s="358" t="s">
        <v>42</v>
      </c>
      <c r="BF398" s="15" t="s">
        <v>40</v>
      </c>
      <c r="BG398" s="15" t="s">
        <v>40</v>
      </c>
    </row>
    <row r="399" spans="1:59" s="4" customFormat="1" x14ac:dyDescent="0.25">
      <c r="A399" s="15">
        <v>285</v>
      </c>
      <c r="B399" s="8">
        <v>301275</v>
      </c>
      <c r="C399" s="9" t="s">
        <v>375</v>
      </c>
      <c r="D399" s="9" t="s">
        <v>185</v>
      </c>
      <c r="E399" s="9" t="s">
        <v>161</v>
      </c>
      <c r="F399" s="15" t="s">
        <v>3</v>
      </c>
      <c r="G399" s="184"/>
      <c r="H399" s="184"/>
      <c r="I399" s="184"/>
      <c r="J399" s="25">
        <v>6.5000000000000266</v>
      </c>
      <c r="K399" s="25">
        <v>5.6666666666664831</v>
      </c>
      <c r="L399" s="25">
        <v>5.9220664668998859</v>
      </c>
      <c r="M399" s="25">
        <v>8.7166666666668196</v>
      </c>
      <c r="N399" s="185">
        <v>98.249999999988233</v>
      </c>
      <c r="O399" s="186">
        <v>114.99999999999866</v>
      </c>
      <c r="P399" s="187">
        <v>76.250000000000199</v>
      </c>
      <c r="Q399" s="188">
        <v>60.666666666665961</v>
      </c>
      <c r="R399" s="4">
        <v>1.7479</v>
      </c>
      <c r="S399" s="189">
        <v>7</v>
      </c>
      <c r="T399" s="7">
        <v>1</v>
      </c>
      <c r="U399" s="7">
        <v>1</v>
      </c>
      <c r="V399" s="7">
        <v>1</v>
      </c>
      <c r="W399" s="189">
        <f>IF(SUM(AQ399:AT399)&gt;0,1,0)</f>
        <v>0</v>
      </c>
      <c r="X399" s="7">
        <v>1</v>
      </c>
      <c r="Y399" s="189" t="s">
        <v>815</v>
      </c>
      <c r="Z399" s="359" t="s">
        <v>815</v>
      </c>
      <c r="AA399" s="7">
        <v>0</v>
      </c>
      <c r="AB399" s="7">
        <v>0</v>
      </c>
      <c r="AC399" s="7">
        <v>1</v>
      </c>
      <c r="AD399" s="7">
        <v>1</v>
      </c>
      <c r="AE399" s="7">
        <v>0</v>
      </c>
      <c r="AF399" s="7">
        <v>0</v>
      </c>
      <c r="AG399" s="7" t="s">
        <v>815</v>
      </c>
      <c r="AH399" s="7"/>
      <c r="AI399" s="7">
        <v>1</v>
      </c>
      <c r="AJ399" s="7">
        <v>0</v>
      </c>
      <c r="AK399" s="7" t="s">
        <v>815</v>
      </c>
      <c r="AL399" s="15" t="s">
        <v>3</v>
      </c>
      <c r="AM399" s="358" t="s">
        <v>39</v>
      </c>
      <c r="AN399" s="15" t="s">
        <v>41</v>
      </c>
      <c r="AO399" s="15" t="s">
        <v>41</v>
      </c>
      <c r="AP399" s="15" t="s">
        <v>42</v>
      </c>
      <c r="AQ399" s="15" t="s">
        <v>42</v>
      </c>
      <c r="AR399" s="15" t="s">
        <v>42</v>
      </c>
      <c r="AS399" s="358" t="s">
        <v>42</v>
      </c>
      <c r="AT399" s="358" t="s">
        <v>39</v>
      </c>
      <c r="AU399" s="15" t="s">
        <v>40</v>
      </c>
      <c r="AV399" s="15" t="s">
        <v>41</v>
      </c>
      <c r="AW399" s="15" t="s">
        <v>41</v>
      </c>
      <c r="AX399" s="15" t="s">
        <v>40</v>
      </c>
      <c r="AY399" s="15" t="s">
        <v>42</v>
      </c>
      <c r="AZ399" s="15" t="s">
        <v>42</v>
      </c>
      <c r="BA399" s="15" t="s">
        <v>39</v>
      </c>
      <c r="BB399" s="15" t="s">
        <v>42</v>
      </c>
      <c r="BC399" s="358" t="s">
        <v>42</v>
      </c>
      <c r="BD399" s="15" t="s">
        <v>42</v>
      </c>
      <c r="BE399" s="358" t="s">
        <v>42</v>
      </c>
      <c r="BF399" s="15" t="s">
        <v>40</v>
      </c>
      <c r="BG399" s="15" t="s">
        <v>40</v>
      </c>
    </row>
    <row r="400" spans="1:59" s="4" customFormat="1" x14ac:dyDescent="0.25">
      <c r="A400" s="15">
        <v>165</v>
      </c>
      <c r="B400" s="8">
        <v>301156</v>
      </c>
      <c r="C400" s="9" t="s">
        <v>232</v>
      </c>
      <c r="D400" s="9" t="s">
        <v>56</v>
      </c>
      <c r="E400" s="9" t="s">
        <v>57</v>
      </c>
      <c r="F400" s="15" t="s">
        <v>3</v>
      </c>
      <c r="G400" s="184"/>
      <c r="H400" s="184"/>
      <c r="I400" s="184"/>
      <c r="J400" s="25">
        <v>3.9999999999999267</v>
      </c>
      <c r="K400" s="25">
        <v>3.6666666666665266</v>
      </c>
      <c r="L400" s="25">
        <v>6.3119499277001694</v>
      </c>
      <c r="M400" s="25">
        <v>7.2266666666668327</v>
      </c>
      <c r="N400" s="185">
        <v>169.99999999998568</v>
      </c>
      <c r="O400" s="186">
        <v>163.33333333333115</v>
      </c>
      <c r="P400" s="187">
        <v>107.4999999999994</v>
      </c>
      <c r="Q400" s="188">
        <v>74.333333333332504</v>
      </c>
      <c r="R400" s="4">
        <v>3.1442000000000001</v>
      </c>
      <c r="S400" s="189">
        <v>7</v>
      </c>
      <c r="T400" s="7">
        <v>1</v>
      </c>
      <c r="U400" s="7">
        <v>1</v>
      </c>
      <c r="V400" s="7">
        <v>0</v>
      </c>
      <c r="W400" s="189">
        <v>1</v>
      </c>
      <c r="X400" s="7">
        <v>1</v>
      </c>
      <c r="Y400" s="189" t="s">
        <v>815</v>
      </c>
      <c r="Z400" s="359" t="s">
        <v>815</v>
      </c>
      <c r="AA400" s="7">
        <v>0</v>
      </c>
      <c r="AB400" s="7">
        <v>0</v>
      </c>
      <c r="AC400" s="7">
        <v>0</v>
      </c>
      <c r="AD400" s="360">
        <v>1</v>
      </c>
      <c r="AE400" s="7">
        <v>0</v>
      </c>
      <c r="AF400" s="7">
        <v>0</v>
      </c>
      <c r="AG400" s="7" t="s">
        <v>815</v>
      </c>
      <c r="AH400" s="7">
        <v>1</v>
      </c>
      <c r="AI400" s="7">
        <v>1</v>
      </c>
      <c r="AJ400" s="7">
        <v>0</v>
      </c>
      <c r="AK400" s="7" t="s">
        <v>815</v>
      </c>
      <c r="AL400" s="15" t="s">
        <v>3</v>
      </c>
      <c r="AM400" s="358" t="s">
        <v>39</v>
      </c>
      <c r="AN400" s="15" t="s">
        <v>41</v>
      </c>
      <c r="AO400" s="15" t="s">
        <v>42</v>
      </c>
      <c r="AP400" s="15" t="s">
        <v>42</v>
      </c>
      <c r="AQ400" s="15" t="s">
        <v>42</v>
      </c>
      <c r="AR400" s="15" t="s">
        <v>42</v>
      </c>
      <c r="AS400" s="358" t="s">
        <v>42</v>
      </c>
      <c r="AT400" s="358" t="s">
        <v>39</v>
      </c>
      <c r="AU400" s="15" t="s">
        <v>40</v>
      </c>
      <c r="AV400" s="15" t="s">
        <v>41</v>
      </c>
      <c r="AW400" s="15" t="s">
        <v>41</v>
      </c>
      <c r="AX400" s="15" t="s">
        <v>40</v>
      </c>
      <c r="AY400" s="15" t="s">
        <v>41</v>
      </c>
      <c r="AZ400" s="15" t="s">
        <v>42</v>
      </c>
      <c r="BA400" s="15" t="s">
        <v>39</v>
      </c>
      <c r="BB400" s="15" t="s">
        <v>42</v>
      </c>
      <c r="BC400" s="358" t="s">
        <v>42</v>
      </c>
      <c r="BD400" s="15" t="s">
        <v>42</v>
      </c>
      <c r="BE400" s="358" t="s">
        <v>42</v>
      </c>
      <c r="BF400" s="15" t="s">
        <v>40</v>
      </c>
      <c r="BG400" s="15" t="s">
        <v>40</v>
      </c>
    </row>
    <row r="401" spans="1:188" s="4" customFormat="1" x14ac:dyDescent="0.25">
      <c r="A401" s="15">
        <v>240</v>
      </c>
      <c r="B401" s="8">
        <v>301230</v>
      </c>
      <c r="C401" s="9" t="s">
        <v>318</v>
      </c>
      <c r="D401" s="9" t="s">
        <v>271</v>
      </c>
      <c r="E401" s="9" t="s">
        <v>161</v>
      </c>
      <c r="F401" s="15" t="s">
        <v>3</v>
      </c>
      <c r="G401" s="184"/>
      <c r="H401" s="184"/>
      <c r="I401" s="184"/>
      <c r="J401" s="25">
        <v>5.7500000000000089</v>
      </c>
      <c r="K401" s="25">
        <v>6.2856439625179004</v>
      </c>
      <c r="L401" s="25">
        <v>2.7704665289933579</v>
      </c>
      <c r="M401" s="25">
        <v>7.9900000000001912</v>
      </c>
      <c r="N401" s="185">
        <v>126.24999999998649</v>
      </c>
      <c r="O401" s="186">
        <v>105.39308730416282</v>
      </c>
      <c r="P401" s="187">
        <v>76.750000000000242</v>
      </c>
      <c r="Q401" s="188">
        <v>70.999059195537654</v>
      </c>
      <c r="R401" s="4">
        <v>3.2707000000000002</v>
      </c>
      <c r="S401" s="189">
        <v>8</v>
      </c>
      <c r="T401" s="7">
        <v>1</v>
      </c>
      <c r="U401" s="7">
        <v>1</v>
      </c>
      <c r="V401" s="7">
        <v>0</v>
      </c>
      <c r="W401" s="189">
        <v>1</v>
      </c>
      <c r="X401" s="7">
        <v>1</v>
      </c>
      <c r="Y401" s="189" t="s">
        <v>815</v>
      </c>
      <c r="Z401" s="359" t="s">
        <v>815</v>
      </c>
      <c r="AA401" s="7">
        <v>0</v>
      </c>
      <c r="AB401" s="7">
        <v>0</v>
      </c>
      <c r="AC401" s="7">
        <v>1</v>
      </c>
      <c r="AD401" s="7">
        <v>1</v>
      </c>
      <c r="AE401" s="7">
        <v>0</v>
      </c>
      <c r="AF401" s="7">
        <v>0</v>
      </c>
      <c r="AG401" s="7" t="s">
        <v>815</v>
      </c>
      <c r="AH401" s="7">
        <v>1</v>
      </c>
      <c r="AI401" s="7">
        <v>1</v>
      </c>
      <c r="AJ401" s="7">
        <v>0</v>
      </c>
      <c r="AK401" s="7" t="s">
        <v>815</v>
      </c>
      <c r="AL401" s="15" t="s">
        <v>3</v>
      </c>
      <c r="AM401" s="358" t="s">
        <v>39</v>
      </c>
      <c r="AN401" s="15" t="s">
        <v>41</v>
      </c>
      <c r="AO401" s="15" t="s">
        <v>42</v>
      </c>
      <c r="AP401" s="15" t="s">
        <v>42</v>
      </c>
      <c r="AQ401" s="15" t="s">
        <v>42</v>
      </c>
      <c r="AR401" s="15" t="s">
        <v>42</v>
      </c>
      <c r="AS401" s="358" t="s">
        <v>42</v>
      </c>
      <c r="AT401" s="358" t="s">
        <v>39</v>
      </c>
      <c r="AU401" s="15" t="s">
        <v>40</v>
      </c>
      <c r="AV401" s="15" t="s">
        <v>41</v>
      </c>
      <c r="AW401" s="15" t="s">
        <v>41</v>
      </c>
      <c r="AX401" s="15" t="s">
        <v>40</v>
      </c>
      <c r="AY401" s="15" t="s">
        <v>42</v>
      </c>
      <c r="AZ401" s="15" t="s">
        <v>42</v>
      </c>
      <c r="BA401" s="15" t="s">
        <v>39</v>
      </c>
      <c r="BB401" s="15" t="s">
        <v>42</v>
      </c>
      <c r="BC401" s="358" t="s">
        <v>42</v>
      </c>
      <c r="BD401" s="15" t="s">
        <v>42</v>
      </c>
      <c r="BE401" s="358" t="s">
        <v>42</v>
      </c>
      <c r="BF401" s="15" t="s">
        <v>40</v>
      </c>
      <c r="BG401" s="15" t="s">
        <v>40</v>
      </c>
    </row>
    <row r="402" spans="1:188" s="4" customFormat="1" x14ac:dyDescent="0.25">
      <c r="A402" s="15">
        <v>239</v>
      </c>
      <c r="B402" s="8">
        <v>301229</v>
      </c>
      <c r="C402" s="9" t="s">
        <v>317</v>
      </c>
      <c r="D402" s="9" t="s">
        <v>271</v>
      </c>
      <c r="E402" s="9" t="s">
        <v>161</v>
      </c>
      <c r="F402" s="15" t="s">
        <v>3</v>
      </c>
      <c r="G402" s="184"/>
      <c r="H402" s="184"/>
      <c r="I402" s="184"/>
      <c r="J402" s="25">
        <v>4.9999999999999716</v>
      </c>
      <c r="K402" s="25">
        <v>6.2856439625179004</v>
      </c>
      <c r="L402" s="25">
        <v>7.0433748784367234</v>
      </c>
      <c r="M402" s="25">
        <v>6.7500000000002007</v>
      </c>
      <c r="N402" s="185">
        <v>110.99999999998708</v>
      </c>
      <c r="O402" s="186">
        <v>141.89308730416323</v>
      </c>
      <c r="P402" s="187">
        <v>81.250000000000028</v>
      </c>
      <c r="Q402" s="188">
        <v>64.333333333332305</v>
      </c>
      <c r="R402" s="4">
        <v>3.3048000000000002</v>
      </c>
      <c r="S402" s="189">
        <v>8</v>
      </c>
      <c r="T402" s="7">
        <v>1</v>
      </c>
      <c r="U402" s="7">
        <v>1</v>
      </c>
      <c r="V402" s="7">
        <v>0</v>
      </c>
      <c r="W402" s="189">
        <v>1</v>
      </c>
      <c r="X402" s="7">
        <v>1</v>
      </c>
      <c r="Y402" s="189" t="s">
        <v>815</v>
      </c>
      <c r="Z402" s="359" t="s">
        <v>815</v>
      </c>
      <c r="AA402" s="7">
        <v>0</v>
      </c>
      <c r="AB402" s="7">
        <v>0</v>
      </c>
      <c r="AC402" s="7">
        <v>1</v>
      </c>
      <c r="AD402" s="7">
        <v>1</v>
      </c>
      <c r="AE402" s="7">
        <v>0</v>
      </c>
      <c r="AF402" s="7">
        <v>0</v>
      </c>
      <c r="AG402" s="7" t="s">
        <v>815</v>
      </c>
      <c r="AH402" s="7">
        <v>1</v>
      </c>
      <c r="AI402" s="7">
        <v>1</v>
      </c>
      <c r="AJ402" s="7">
        <v>0</v>
      </c>
      <c r="AK402" s="7" t="s">
        <v>815</v>
      </c>
      <c r="AL402" s="15" t="s">
        <v>3</v>
      </c>
      <c r="AM402" s="358" t="s">
        <v>39</v>
      </c>
      <c r="AN402" s="15" t="s">
        <v>41</v>
      </c>
      <c r="AO402" s="15" t="s">
        <v>42</v>
      </c>
      <c r="AP402" s="15" t="s">
        <v>42</v>
      </c>
      <c r="AQ402" s="15" t="s">
        <v>42</v>
      </c>
      <c r="AR402" s="15" t="s">
        <v>40</v>
      </c>
      <c r="AS402" s="358" t="s">
        <v>42</v>
      </c>
      <c r="AT402" s="358" t="s">
        <v>39</v>
      </c>
      <c r="AU402" s="15" t="s">
        <v>40</v>
      </c>
      <c r="AV402" s="15" t="s">
        <v>41</v>
      </c>
      <c r="AW402" s="15" t="s">
        <v>41</v>
      </c>
      <c r="AX402" s="15" t="s">
        <v>40</v>
      </c>
      <c r="AY402" s="15" t="s">
        <v>42</v>
      </c>
      <c r="AZ402" s="15" t="s">
        <v>42</v>
      </c>
      <c r="BA402" s="15" t="s">
        <v>39</v>
      </c>
      <c r="BB402" s="15" t="s">
        <v>42</v>
      </c>
      <c r="BC402" s="358" t="s">
        <v>42</v>
      </c>
      <c r="BD402" s="15" t="s">
        <v>42</v>
      </c>
      <c r="BE402" s="358" t="s">
        <v>42</v>
      </c>
      <c r="BF402" s="15" t="s">
        <v>40</v>
      </c>
      <c r="BG402" s="15" t="s">
        <v>40</v>
      </c>
    </row>
    <row r="403" spans="1:188" s="4" customFormat="1" x14ac:dyDescent="0.25">
      <c r="A403" s="15">
        <v>213</v>
      </c>
      <c r="B403" s="8">
        <v>301204</v>
      </c>
      <c r="C403" s="9" t="s">
        <v>289</v>
      </c>
      <c r="D403" s="9" t="s">
        <v>290</v>
      </c>
      <c r="E403" s="9" t="s">
        <v>99</v>
      </c>
      <c r="F403" s="15" t="s">
        <v>3</v>
      </c>
      <c r="G403" s="184"/>
      <c r="H403" s="184"/>
      <c r="I403" s="184"/>
      <c r="J403" s="25">
        <v>4.9999999999999716</v>
      </c>
      <c r="K403" s="25">
        <v>6.2856439625178986</v>
      </c>
      <c r="L403" s="25">
        <v>3.9436907593972528</v>
      </c>
      <c r="M403" s="25">
        <v>6.3033333333335406</v>
      </c>
      <c r="N403" s="185">
        <v>150.24999999998619</v>
      </c>
      <c r="O403" s="186">
        <v>143.89308730416332</v>
      </c>
      <c r="P403" s="187">
        <v>75.525000000000205</v>
      </c>
      <c r="Q403" s="188">
        <v>62.66666666666562</v>
      </c>
      <c r="R403" s="4">
        <v>3.7452999999999999</v>
      </c>
      <c r="S403" s="189">
        <v>7</v>
      </c>
      <c r="T403" s="7">
        <v>1</v>
      </c>
      <c r="U403" s="7">
        <v>1</v>
      </c>
      <c r="V403" s="7">
        <v>0</v>
      </c>
      <c r="W403" s="189">
        <v>1</v>
      </c>
      <c r="X403" s="7">
        <v>1</v>
      </c>
      <c r="Y403" s="189" t="s">
        <v>815</v>
      </c>
      <c r="Z403" s="359" t="s">
        <v>815</v>
      </c>
      <c r="AA403" s="7">
        <v>0</v>
      </c>
      <c r="AB403" s="7">
        <v>0</v>
      </c>
      <c r="AC403" s="7">
        <v>0</v>
      </c>
      <c r="AD403" s="7">
        <v>1</v>
      </c>
      <c r="AE403" s="7">
        <v>0</v>
      </c>
      <c r="AF403" s="7">
        <v>0</v>
      </c>
      <c r="AG403" s="7" t="s">
        <v>815</v>
      </c>
      <c r="AH403" s="7">
        <v>1</v>
      </c>
      <c r="AI403" s="7">
        <v>1</v>
      </c>
      <c r="AJ403" s="7">
        <v>0</v>
      </c>
      <c r="AK403" s="7" t="s">
        <v>815</v>
      </c>
      <c r="AL403" s="15" t="s">
        <v>3</v>
      </c>
      <c r="AM403" s="358" t="s">
        <v>39</v>
      </c>
      <c r="AN403" s="15" t="s">
        <v>41</v>
      </c>
      <c r="AO403" s="15" t="s">
        <v>42</v>
      </c>
      <c r="AP403" s="15" t="s">
        <v>42</v>
      </c>
      <c r="AQ403" s="15" t="s">
        <v>42</v>
      </c>
      <c r="AR403" s="15" t="s">
        <v>42</v>
      </c>
      <c r="AS403" s="358" t="s">
        <v>42</v>
      </c>
      <c r="AT403" s="358" t="s">
        <v>39</v>
      </c>
      <c r="AU403" s="15" t="s">
        <v>40</v>
      </c>
      <c r="AV403" s="15" t="s">
        <v>41</v>
      </c>
      <c r="AW403" s="15" t="s">
        <v>41</v>
      </c>
      <c r="AX403" s="15" t="s">
        <v>40</v>
      </c>
      <c r="AY403" s="15" t="s">
        <v>41</v>
      </c>
      <c r="AZ403" s="15" t="s">
        <v>42</v>
      </c>
      <c r="BA403" s="15" t="s">
        <v>39</v>
      </c>
      <c r="BB403" s="15" t="s">
        <v>42</v>
      </c>
      <c r="BC403" s="358" t="s">
        <v>42</v>
      </c>
      <c r="BD403" s="15" t="s">
        <v>42</v>
      </c>
      <c r="BE403" s="358" t="s">
        <v>42</v>
      </c>
      <c r="BF403" s="15" t="s">
        <v>40</v>
      </c>
      <c r="BG403" s="15" t="s">
        <v>40</v>
      </c>
    </row>
    <row r="404" spans="1:188" s="4" customFormat="1" x14ac:dyDescent="0.25">
      <c r="A404" s="15">
        <v>214</v>
      </c>
      <c r="B404" s="8">
        <v>301205</v>
      </c>
      <c r="C404" s="9" t="s">
        <v>291</v>
      </c>
      <c r="D404" s="9" t="s">
        <v>126</v>
      </c>
      <c r="E404" s="9" t="s">
        <v>127</v>
      </c>
      <c r="F404" s="15" t="s">
        <v>3</v>
      </c>
      <c r="G404" s="184"/>
      <c r="H404" s="184"/>
      <c r="I404" s="184"/>
      <c r="J404" s="25">
        <v>4.7499999999999591</v>
      </c>
      <c r="K404" s="25">
        <v>6.9999999999998339</v>
      </c>
      <c r="L404" s="25">
        <v>8.7194656488542464</v>
      </c>
      <c r="M404" s="25">
        <v>8.4633333333335123</v>
      </c>
      <c r="N404" s="185">
        <v>136.99999999998636</v>
      </c>
      <c r="O404" s="186">
        <v>126.33333333333135</v>
      </c>
      <c r="P404" s="187">
        <v>85.749999999999872</v>
      </c>
      <c r="Q404" s="188">
        <v>87.333333333332092</v>
      </c>
      <c r="R404" s="4">
        <v>2.1469999999999998</v>
      </c>
      <c r="S404" s="189">
        <v>2</v>
      </c>
      <c r="T404" s="7">
        <v>0</v>
      </c>
      <c r="U404" s="7">
        <v>1</v>
      </c>
      <c r="V404" s="7">
        <v>0</v>
      </c>
      <c r="W404" s="189">
        <f>IF(SUM(AQ404:AT404)&gt;0,1,0)</f>
        <v>0</v>
      </c>
      <c r="X404" s="7">
        <v>1</v>
      </c>
      <c r="Y404" s="189" t="s">
        <v>815</v>
      </c>
      <c r="Z404" s="359" t="s">
        <v>815</v>
      </c>
      <c r="AA404" s="7">
        <v>0</v>
      </c>
      <c r="AB404" s="7">
        <v>0</v>
      </c>
      <c r="AC404" s="7">
        <v>0</v>
      </c>
      <c r="AD404" s="7">
        <v>0</v>
      </c>
      <c r="AE404" s="7">
        <v>0</v>
      </c>
      <c r="AF404" s="7">
        <v>0</v>
      </c>
      <c r="AG404" s="7" t="s">
        <v>815</v>
      </c>
      <c r="AH404" s="7">
        <v>0</v>
      </c>
      <c r="AI404" s="7">
        <v>0</v>
      </c>
      <c r="AJ404" s="7">
        <v>0</v>
      </c>
      <c r="AK404" s="7" t="s">
        <v>815</v>
      </c>
      <c r="AL404" s="15" t="s">
        <v>3</v>
      </c>
      <c r="AM404" s="358" t="s">
        <v>41</v>
      </c>
      <c r="AN404" s="15" t="s">
        <v>41</v>
      </c>
      <c r="AO404" s="15" t="s">
        <v>42</v>
      </c>
      <c r="AP404" s="15" t="s">
        <v>41</v>
      </c>
      <c r="AQ404" s="15" t="s">
        <v>42</v>
      </c>
      <c r="AR404" s="15" t="s">
        <v>42</v>
      </c>
      <c r="AS404" s="358" t="s">
        <v>42</v>
      </c>
      <c r="AT404" s="358" t="s">
        <v>39</v>
      </c>
      <c r="AU404" s="15" t="s">
        <v>40</v>
      </c>
      <c r="AV404" s="15" t="s">
        <v>41</v>
      </c>
      <c r="AW404" s="15" t="s">
        <v>41</v>
      </c>
      <c r="AX404" s="15" t="s">
        <v>40</v>
      </c>
      <c r="AY404" s="15" t="s">
        <v>41</v>
      </c>
      <c r="AZ404" s="15" t="s">
        <v>39</v>
      </c>
      <c r="BA404" s="15" t="s">
        <v>39</v>
      </c>
      <c r="BB404" s="15" t="s">
        <v>42</v>
      </c>
      <c r="BC404" s="358" t="s">
        <v>42</v>
      </c>
      <c r="BD404" s="15" t="s">
        <v>41</v>
      </c>
      <c r="BE404" s="358" t="s">
        <v>41</v>
      </c>
      <c r="BF404" s="15" t="s">
        <v>40</v>
      </c>
      <c r="BG404" s="15" t="s">
        <v>40</v>
      </c>
    </row>
    <row r="405" spans="1:188" s="4" customFormat="1" x14ac:dyDescent="0.25">
      <c r="A405" s="15">
        <v>215</v>
      </c>
      <c r="B405" s="8">
        <v>301206</v>
      </c>
      <c r="C405" s="9" t="s">
        <v>292</v>
      </c>
      <c r="D405" s="9" t="s">
        <v>293</v>
      </c>
      <c r="E405" s="9" t="s">
        <v>69</v>
      </c>
      <c r="F405" s="15" t="s">
        <v>3</v>
      </c>
      <c r="G405" s="184"/>
      <c r="H405" s="184"/>
      <c r="I405" s="184"/>
      <c r="J405" s="25">
        <v>4.7499999999999609</v>
      </c>
      <c r="K405" s="25">
        <v>6.3333333333331705</v>
      </c>
      <c r="L405" s="25">
        <v>4.2874950256338273</v>
      </c>
      <c r="M405" s="25">
        <v>6.9600000000002016</v>
      </c>
      <c r="N405" s="185">
        <v>142.24999999998619</v>
      </c>
      <c r="O405" s="186">
        <v>133.33333333333121</v>
      </c>
      <c r="P405" s="187">
        <v>107.49999999999933</v>
      </c>
      <c r="Q405" s="188">
        <v>82.666666666665463</v>
      </c>
      <c r="R405" s="4">
        <v>3.9828000000000001</v>
      </c>
      <c r="S405" s="189">
        <v>8</v>
      </c>
      <c r="T405" s="7">
        <v>1</v>
      </c>
      <c r="U405" s="7">
        <v>1</v>
      </c>
      <c r="V405" s="7">
        <v>0</v>
      </c>
      <c r="W405" s="189">
        <v>1</v>
      </c>
      <c r="X405" s="7">
        <v>1</v>
      </c>
      <c r="Y405" s="189" t="s">
        <v>815</v>
      </c>
      <c r="Z405" s="359" t="s">
        <v>815</v>
      </c>
      <c r="AA405" s="7">
        <v>0</v>
      </c>
      <c r="AB405" s="7">
        <v>0</v>
      </c>
      <c r="AC405" s="7">
        <v>1</v>
      </c>
      <c r="AD405" s="7">
        <v>1</v>
      </c>
      <c r="AE405" s="7">
        <v>0</v>
      </c>
      <c r="AF405" s="7">
        <v>0</v>
      </c>
      <c r="AG405" s="7" t="s">
        <v>815</v>
      </c>
      <c r="AH405" s="7">
        <v>1</v>
      </c>
      <c r="AI405" s="7">
        <v>1</v>
      </c>
      <c r="AJ405" s="7">
        <v>0</v>
      </c>
      <c r="AK405" s="7" t="s">
        <v>815</v>
      </c>
      <c r="AL405" s="15" t="s">
        <v>3</v>
      </c>
      <c r="AM405" s="358" t="s">
        <v>39</v>
      </c>
      <c r="AN405" s="15" t="s">
        <v>41</v>
      </c>
      <c r="AO405" s="15" t="s">
        <v>42</v>
      </c>
      <c r="AP405" s="15" t="s">
        <v>42</v>
      </c>
      <c r="AQ405" s="15" t="s">
        <v>42</v>
      </c>
      <c r="AR405" s="15" t="s">
        <v>42</v>
      </c>
      <c r="AS405" s="358" t="s">
        <v>42</v>
      </c>
      <c r="AT405" s="358" t="s">
        <v>39</v>
      </c>
      <c r="AU405" s="15" t="s">
        <v>40</v>
      </c>
      <c r="AV405" s="15" t="s">
        <v>41</v>
      </c>
      <c r="AW405" s="15" t="s">
        <v>41</v>
      </c>
      <c r="AX405" s="15" t="s">
        <v>40</v>
      </c>
      <c r="AY405" s="15" t="s">
        <v>42</v>
      </c>
      <c r="AZ405" s="15" t="s">
        <v>42</v>
      </c>
      <c r="BA405" s="15" t="s">
        <v>39</v>
      </c>
      <c r="BB405" s="15" t="s">
        <v>42</v>
      </c>
      <c r="BC405" s="358" t="s">
        <v>42</v>
      </c>
      <c r="BD405" s="15" t="s">
        <v>42</v>
      </c>
      <c r="BE405" s="358" t="s">
        <v>42</v>
      </c>
      <c r="BF405" s="15" t="s">
        <v>40</v>
      </c>
      <c r="BG405" s="15" t="s">
        <v>40</v>
      </c>
    </row>
    <row r="406" spans="1:188" ht="15.75" thickBot="1" x14ac:dyDescent="0.3">
      <c r="A406" s="193">
        <v>170</v>
      </c>
      <c r="B406" s="365">
        <v>301161</v>
      </c>
      <c r="C406" s="366" t="s">
        <v>237</v>
      </c>
      <c r="D406" s="366" t="s">
        <v>74</v>
      </c>
      <c r="E406" s="366" t="s">
        <v>75</v>
      </c>
      <c r="F406" s="193" t="s">
        <v>3</v>
      </c>
      <c r="G406" s="194"/>
      <c r="H406" s="194"/>
      <c r="I406" s="194"/>
      <c r="J406" s="195">
        <v>6.4853985083353347</v>
      </c>
      <c r="K406" s="193"/>
      <c r="L406" s="195"/>
      <c r="M406" s="195"/>
      <c r="N406" s="196">
        <v>115.33541177576232</v>
      </c>
      <c r="O406" s="197"/>
      <c r="P406" s="198">
        <v>88.999999999999901</v>
      </c>
      <c r="Q406" s="199"/>
      <c r="R406" s="241"/>
      <c r="S406" s="200">
        <v>3</v>
      </c>
      <c r="T406" s="365">
        <v>1</v>
      </c>
      <c r="U406" s="365">
        <v>1</v>
      </c>
      <c r="V406" s="365">
        <v>0</v>
      </c>
      <c r="W406" s="200">
        <f>IF(SUM(AQ406:AT406)&gt;0,1,0)</f>
        <v>0</v>
      </c>
      <c r="X406" s="365">
        <v>1</v>
      </c>
      <c r="Y406" s="200" t="s">
        <v>815</v>
      </c>
      <c r="Z406" s="367" t="s">
        <v>815</v>
      </c>
      <c r="AA406" s="365">
        <v>0</v>
      </c>
      <c r="AB406" s="365">
        <v>0</v>
      </c>
      <c r="AC406" s="365">
        <v>0</v>
      </c>
      <c r="AD406" s="365">
        <v>0</v>
      </c>
      <c r="AE406" s="365">
        <v>0</v>
      </c>
      <c r="AF406" s="365">
        <v>0</v>
      </c>
      <c r="AG406" s="365" t="s">
        <v>815</v>
      </c>
      <c r="AH406" s="365">
        <v>0</v>
      </c>
      <c r="AI406" s="365">
        <v>0</v>
      </c>
      <c r="AJ406" s="365">
        <v>0</v>
      </c>
      <c r="AK406" s="365" t="s">
        <v>815</v>
      </c>
      <c r="AL406" s="193" t="s">
        <v>3</v>
      </c>
      <c r="AM406" s="368" t="s">
        <v>39</v>
      </c>
      <c r="AN406" s="193" t="s">
        <v>41</v>
      </c>
      <c r="AO406" s="193" t="s">
        <v>42</v>
      </c>
      <c r="AP406" s="193" t="s">
        <v>41</v>
      </c>
      <c r="AQ406" s="193" t="s">
        <v>42</v>
      </c>
      <c r="AR406" s="193" t="s">
        <v>42</v>
      </c>
      <c r="AS406" s="368" t="s">
        <v>42</v>
      </c>
      <c r="AT406" s="368" t="s">
        <v>39</v>
      </c>
      <c r="AU406" s="193" t="s">
        <v>40</v>
      </c>
      <c r="AV406" s="193" t="s">
        <v>41</v>
      </c>
      <c r="AW406" s="193" t="s">
        <v>41</v>
      </c>
      <c r="AX406" s="193" t="s">
        <v>40</v>
      </c>
      <c r="AY406" s="193" t="s">
        <v>41</v>
      </c>
      <c r="AZ406" s="193" t="s">
        <v>39</v>
      </c>
      <c r="BA406" s="193" t="s">
        <v>39</v>
      </c>
      <c r="BB406" s="193" t="s">
        <v>42</v>
      </c>
      <c r="BC406" s="368" t="s">
        <v>42</v>
      </c>
      <c r="BD406" s="193" t="s">
        <v>41</v>
      </c>
      <c r="BE406" s="368" t="s">
        <v>41</v>
      </c>
      <c r="BF406" s="193" t="s">
        <v>40</v>
      </c>
      <c r="BG406" s="193" t="s">
        <v>40</v>
      </c>
      <c r="BH406" s="4"/>
      <c r="BI406" s="4"/>
      <c r="BJ406" s="4"/>
      <c r="BK406" s="4"/>
      <c r="BL406" s="4"/>
      <c r="BM406" s="4"/>
      <c r="BN406" s="4"/>
      <c r="BO406" s="4"/>
      <c r="BP406" s="4"/>
      <c r="BQ406" s="4"/>
      <c r="BR406" s="4"/>
      <c r="BS406" s="4"/>
      <c r="BT406" s="4"/>
      <c r="BU406" s="4"/>
      <c r="BV406" s="4"/>
      <c r="BW406" s="4"/>
      <c r="BX406" s="4"/>
      <c r="BY406" s="4"/>
      <c r="BZ406" s="4"/>
      <c r="CA406" s="4"/>
      <c r="CB406" s="4"/>
      <c r="CC406" s="4"/>
      <c r="CD406" s="4"/>
      <c r="CE406" s="4"/>
      <c r="CF406" s="4"/>
      <c r="CG406" s="4"/>
      <c r="CH406" s="4"/>
      <c r="CI406" s="4"/>
      <c r="CJ406" s="4"/>
      <c r="CK406" s="4"/>
      <c r="CL406" s="4"/>
      <c r="CM406" s="4"/>
      <c r="CN406" s="4"/>
      <c r="CO406" s="4"/>
      <c r="CP406" s="4"/>
      <c r="CQ406" s="4"/>
      <c r="CR406" s="4"/>
      <c r="CS406" s="4"/>
      <c r="CT406" s="4"/>
      <c r="CU406" s="4"/>
      <c r="CV406" s="4"/>
      <c r="CW406" s="4"/>
      <c r="CX406" s="4"/>
      <c r="CY406" s="4"/>
      <c r="CZ406" s="4"/>
      <c r="DA406" s="4"/>
      <c r="DB406" s="4"/>
      <c r="DC406" s="4"/>
      <c r="DD406" s="4"/>
      <c r="DE406" s="4"/>
      <c r="DF406" s="4"/>
      <c r="DG406" s="4"/>
      <c r="DH406" s="4"/>
      <c r="DI406" s="4"/>
      <c r="DJ406" s="4"/>
      <c r="DK406" s="4"/>
      <c r="DL406" s="4"/>
      <c r="DM406" s="4"/>
      <c r="DN406" s="4"/>
      <c r="DO406" s="4"/>
      <c r="DP406" s="4"/>
      <c r="DQ406" s="4"/>
      <c r="DR406" s="4"/>
      <c r="DS406" s="4"/>
      <c r="DT406" s="4"/>
      <c r="DU406" s="4"/>
      <c r="DV406" s="4"/>
      <c r="DW406" s="4"/>
      <c r="DX406" s="4"/>
      <c r="DY406" s="4"/>
      <c r="DZ406" s="4"/>
      <c r="EA406" s="4"/>
      <c r="EB406" s="4"/>
      <c r="EC406" s="4"/>
      <c r="ED406" s="4"/>
      <c r="EE406" s="4"/>
      <c r="EF406" s="4"/>
      <c r="EG406" s="4"/>
      <c r="EH406" s="4"/>
      <c r="EI406" s="4"/>
      <c r="EJ406" s="4"/>
      <c r="EK406" s="4"/>
      <c r="EL406" s="4"/>
      <c r="EM406" s="4"/>
      <c r="EN406" s="4"/>
      <c r="EO406" s="4"/>
      <c r="EP406" s="4"/>
      <c r="EQ406" s="4"/>
      <c r="ER406" s="4"/>
      <c r="ES406" s="4"/>
      <c r="ET406" s="4"/>
      <c r="EU406" s="4"/>
      <c r="EV406" s="4"/>
      <c r="EW406" s="4"/>
      <c r="EX406" s="4"/>
      <c r="EY406" s="4"/>
      <c r="EZ406" s="4"/>
      <c r="FA406" s="4"/>
      <c r="FB406" s="4"/>
      <c r="FC406" s="4"/>
      <c r="FD406" s="4"/>
      <c r="FE406" s="4"/>
      <c r="FF406" s="4"/>
      <c r="FG406" s="4"/>
      <c r="FH406" s="4"/>
      <c r="FI406" s="4"/>
      <c r="FJ406" s="4"/>
      <c r="FK406" s="4"/>
      <c r="FL406" s="4"/>
      <c r="FM406" s="4"/>
      <c r="FN406" s="4"/>
      <c r="FO406" s="4"/>
      <c r="FP406" s="4"/>
      <c r="FQ406" s="4"/>
      <c r="FR406" s="4"/>
      <c r="FS406" s="4"/>
      <c r="FT406" s="4"/>
      <c r="FU406" s="4"/>
      <c r="FV406" s="4"/>
      <c r="FW406" s="4"/>
      <c r="FX406" s="4"/>
      <c r="FY406" s="4"/>
      <c r="FZ406" s="4"/>
      <c r="GA406" s="4"/>
      <c r="GB406" s="4"/>
      <c r="GC406" s="4"/>
      <c r="GD406" s="4"/>
      <c r="GE406" s="4"/>
      <c r="GF406" s="4"/>
    </row>
    <row r="407" spans="1:188" x14ac:dyDescent="0.25">
      <c r="AC407" s="242"/>
      <c r="BC407" s="358"/>
    </row>
    <row r="408" spans="1:188" x14ac:dyDescent="0.25">
      <c r="BC408" s="358"/>
    </row>
    <row r="409" spans="1:188" x14ac:dyDescent="0.25">
      <c r="BC409" s="358"/>
    </row>
    <row r="410" spans="1:188" x14ac:dyDescent="0.25">
      <c r="BC410" s="358"/>
    </row>
    <row r="411" spans="1:188" x14ac:dyDescent="0.25">
      <c r="BC411" s="358"/>
    </row>
    <row r="412" spans="1:188" x14ac:dyDescent="0.25">
      <c r="BC412" s="358"/>
    </row>
    <row r="413" spans="1:188" x14ac:dyDescent="0.25">
      <c r="BC413" s="358"/>
    </row>
    <row r="414" spans="1:188" x14ac:dyDescent="0.25">
      <c r="BC414" s="358"/>
    </row>
    <row r="415" spans="1:188" x14ac:dyDescent="0.25">
      <c r="BC415" s="358"/>
    </row>
    <row r="416" spans="1:188" x14ac:dyDescent="0.25">
      <c r="BC416" s="358"/>
    </row>
    <row r="417" spans="55:55" x14ac:dyDescent="0.25">
      <c r="BC417" s="358"/>
    </row>
    <row r="418" spans="55:55" x14ac:dyDescent="0.25">
      <c r="BC418" s="358"/>
    </row>
    <row r="419" spans="55:55" x14ac:dyDescent="0.25">
      <c r="BC419" s="358"/>
    </row>
    <row r="420" spans="55:55" x14ac:dyDescent="0.25">
      <c r="BC420" s="358"/>
    </row>
    <row r="421" spans="55:55" x14ac:dyDescent="0.25">
      <c r="BC421" s="358"/>
    </row>
    <row r="422" spans="55:55" x14ac:dyDescent="0.25">
      <c r="BC422" s="358"/>
    </row>
    <row r="423" spans="55:55" x14ac:dyDescent="0.25">
      <c r="BC423" s="358"/>
    </row>
    <row r="424" spans="55:55" x14ac:dyDescent="0.25">
      <c r="BC424" s="358"/>
    </row>
    <row r="425" spans="55:55" x14ac:dyDescent="0.25">
      <c r="BC425" s="358"/>
    </row>
    <row r="426" spans="55:55" x14ac:dyDescent="0.25">
      <c r="BC426" s="358"/>
    </row>
    <row r="427" spans="55:55" x14ac:dyDescent="0.25">
      <c r="BC427" s="358"/>
    </row>
    <row r="428" spans="55:55" x14ac:dyDescent="0.25">
      <c r="BC428" s="358"/>
    </row>
    <row r="429" spans="55:55" x14ac:dyDescent="0.25">
      <c r="BC429" s="358"/>
    </row>
    <row r="458" spans="20:20" x14ac:dyDescent="0.25">
      <c r="T458" s="189" t="s">
        <v>817</v>
      </c>
    </row>
  </sheetData>
  <mergeCells count="5">
    <mergeCell ref="AS1:AT1"/>
    <mergeCell ref="T9:AK10"/>
    <mergeCell ref="A1:S8"/>
    <mergeCell ref="AK1:AL2"/>
    <mergeCell ref="AP1:AR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2</vt:i4>
      </vt:variant>
    </vt:vector>
  </HeadingPairs>
  <TitlesOfParts>
    <vt:vector size="13" baseType="lpstr">
      <vt:lpstr>Index</vt:lpstr>
      <vt:lpstr>Table S1 </vt:lpstr>
      <vt:lpstr>Table S2 </vt:lpstr>
      <vt:lpstr>Table S3</vt:lpstr>
      <vt:lpstr>Table S4</vt:lpstr>
      <vt:lpstr>Table S5</vt:lpstr>
      <vt:lpstr>Table S6</vt:lpstr>
      <vt:lpstr>Table S7 </vt:lpstr>
      <vt:lpstr>Table S8</vt:lpstr>
      <vt:lpstr>Table S9</vt:lpstr>
      <vt:lpstr>Added References</vt:lpstr>
      <vt:lpstr>'Table S5'!_Hlk72506305</vt:lpstr>
      <vt:lpstr>'Table S2 '!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non Pinson</dc:creator>
  <cp:lastModifiedBy>Eizenga, Georgia</cp:lastModifiedBy>
  <cp:lastPrinted>2019-09-19T23:14:09Z</cp:lastPrinted>
  <dcterms:created xsi:type="dcterms:W3CDTF">2019-09-05T12:36:04Z</dcterms:created>
  <dcterms:modified xsi:type="dcterms:W3CDTF">2022-06-08T16:26:52Z</dcterms:modified>
</cp:coreProperties>
</file>